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2021\06_Jun\B0735\OT_048933_orig\Pagination\OT_048933_supplementary_proof\"/>
    </mc:Choice>
  </mc:AlternateContent>
  <bookViews>
    <workbookView xWindow="32760" yWindow="32760" windowWidth="21030" windowHeight="6690" tabRatio="729" activeTab="6"/>
  </bookViews>
  <sheets>
    <sheet name="ST2A" sheetId="1" r:id="rId1"/>
    <sheet name="ST2B" sheetId="3" r:id="rId2"/>
    <sheet name="ST2C" sheetId="2" r:id="rId3"/>
    <sheet name="ST2D" sheetId="12" r:id="rId4"/>
    <sheet name="ST2E" sheetId="13" r:id="rId5"/>
    <sheet name="ST2F" sheetId="9" r:id="rId6"/>
    <sheet name="ST2G" sheetId="4" r:id="rId7"/>
  </sheets>
  <calcPr calcId="181029"/>
</workbook>
</file>

<file path=xl/sharedStrings.xml><?xml version="1.0" encoding="utf-8"?>
<sst xmlns="http://schemas.openxmlformats.org/spreadsheetml/2006/main" count="12930" uniqueCount="8484">
  <si>
    <t>Gene ID</t>
  </si>
  <si>
    <t>p-value</t>
  </si>
  <si>
    <t>Corrected p-value</t>
  </si>
  <si>
    <t>Gene Symbol</t>
  </si>
  <si>
    <t>Aliases</t>
  </si>
  <si>
    <t>GO Accession</t>
  </si>
  <si>
    <t>Chromosome</t>
  </si>
  <si>
    <t>Description</t>
  </si>
  <si>
    <t>End</t>
  </si>
  <si>
    <t>Gene Type</t>
  </si>
  <si>
    <t>Start</t>
  </si>
  <si>
    <t>down</t>
  </si>
  <si>
    <t>PLEKHN1</t>
  </si>
  <si>
    <t>RP11-54O7.7</t>
  </si>
  <si>
    <t>GO:0005543</t>
  </si>
  <si>
    <t>chr1</t>
  </si>
  <si>
    <t>pleckstrin homology domain containing, family N member 1</t>
  </si>
  <si>
    <t>protein-coding</t>
  </si>
  <si>
    <t>up</t>
  </si>
  <si>
    <t>C1orf64</t>
  </si>
  <si>
    <t>ERRF|RP11-5P18.4</t>
  </si>
  <si>
    <t>chromosome 1 open reading frame 64</t>
  </si>
  <si>
    <t>IGSF21</t>
  </si>
  <si>
    <t>GO:0005576</t>
  </si>
  <si>
    <t>immunoglobin superfamily, member 21</t>
  </si>
  <si>
    <t>UBXN10</t>
  </si>
  <si>
    <t>UBXD3</t>
  </si>
  <si>
    <t>UBX domain protein 10</t>
  </si>
  <si>
    <t>C1QB</t>
  </si>
  <si>
    <t>GO:0005515|GO:0005576|GO:0005581|GO:0005602|GO:0006956|GO:0006958|GO:0042803|GO:0045087|GO:0048839</t>
  </si>
  <si>
    <t>complement component 1, q subcomponent, B chain</t>
  </si>
  <si>
    <t>RCAN3</t>
  </si>
  <si>
    <t>DSCR1L2|MCIP3|RCN3|hRCN3</t>
  </si>
  <si>
    <t>GO:0003723|GO:0009653|GO:0019722|GO:0031013</t>
  </si>
  <si>
    <t>RCAN family member 3</t>
  </si>
  <si>
    <t>CLIC4</t>
  </si>
  <si>
    <t>CLIC4L|H1|MTCLIC|huH1|p64H1</t>
  </si>
  <si>
    <t>GO:0001525|GO:0001886|GO:0005247|GO:0005254|GO:0005515|GO:0005622|GO:0005737|GO:0005739|GO:0005813|GO:0005829|GO:0005886|GO:0005902|GO:0005911|GO:0006821|GO:0007035|GO:0009566|GO:0009986|GO:0015629|GO:0015630|GO:0016363|GO:0030154|GO:0030216|GO:0030336|GO:0030496|GO:0030659|GO:0034707|GO:0035088|GO:0035264|GO:0045177|GO:0048471|GO:0048754|GO:0051493|GO:0061299|GO:0071277</t>
  </si>
  <si>
    <t>chloride intracellular channel 4</t>
  </si>
  <si>
    <t>AIM1L</t>
  </si>
  <si>
    <t>CRYBG2</t>
  </si>
  <si>
    <t>absent in melanoma 1-like</t>
  </si>
  <si>
    <t>ncRNA</t>
  </si>
  <si>
    <t>GPATCH3</t>
  </si>
  <si>
    <t>GPATC3</t>
  </si>
  <si>
    <t>GO:0003676|GO:0008150</t>
  </si>
  <si>
    <t>G patch domain containing 3</t>
  </si>
  <si>
    <t>IFI6</t>
  </si>
  <si>
    <t>6-16|FAM14C|G1P3|IFI-6-16|IFI616</t>
  </si>
  <si>
    <t>GO:0001836|GO:0005515|GO:0005739|GO:0005886|GO:0006955|GO:0016021|GO:0019221|GO:0043154|GO:0051902|GO:0060337|GO:2001240</t>
  </si>
  <si>
    <t>interferon, alpha-inducible protein 6</t>
  </si>
  <si>
    <t>THEMIS2</t>
  </si>
  <si>
    <t>C1orf38|ICB-1</t>
  </si>
  <si>
    <t>GO:0005634|GO:0005737|GO:0006954|GO:0007155|GO:0050852</t>
  </si>
  <si>
    <t>thymocyte selection associated family member 2</t>
  </si>
  <si>
    <t>LAPTM5</t>
  </si>
  <si>
    <t>CLAST6</t>
  </si>
  <si>
    <t>GO:0005764|GO:0005765|GO:0005887|GO:0006810</t>
  </si>
  <si>
    <t>lysosomal protein transmembrane 5</t>
  </si>
  <si>
    <t>NKAIN1</t>
  </si>
  <si>
    <t>FAM77C</t>
  </si>
  <si>
    <t>GO:0005886|GO:0016021</t>
  </si>
  <si>
    <t>Na+/K+ transporting ATPase interacting 1</t>
  </si>
  <si>
    <t>LCK</t>
  </si>
  <si>
    <t>LSK|YT16|p56lck|pp58lck</t>
  </si>
  <si>
    <t>GO:0000242|GO:0001772|GO:0001948|GO:0003823|GO:0004713|GO:0004715|GO:0004722|GO:0005515|GO:0005524|GO:0005829|GO:0005886|GO:0006468|GO:0006882|GO:0006919|GO:0007173|GO:0007568|GO:0007596|GO:0008022|GO:0008543|GO:0009612|GO:0010043|GO:0010628|GO:0016032|GO:0019048|GO:0019901|GO:0019903|GO:0030097|GO:0030139|GO:0030168|GO:0030217|GO:0031295|GO:0032403|GO:0038095|GO:0042169|GO:0042493|GO:0042523|GO:0042542|GO:0042609|GO:0042610|GO:0042802|GO:0043548|GO:0045087|GO:0045121|GO:0045588|GO:0046777|GO:0048011|GO:0048015|GO:0050690|GO:0050852|GO:0050853|GO:0050862|GO:0050870|GO:0050900|GO:0051117|GO:0051209|GO:0051249|GO:0070474|GO:2001244</t>
  </si>
  <si>
    <t>lymphocyte-specific protein tyrosine kinase</t>
  </si>
  <si>
    <t>CSMD2</t>
  </si>
  <si>
    <t>dJ1007G16.1|dJ1007G16.2|dJ947L8.1</t>
  </si>
  <si>
    <t>CUB and Sushi multiple domains 2</t>
  </si>
  <si>
    <t>ZMYM6NB</t>
  </si>
  <si>
    <t>GO:0016021</t>
  </si>
  <si>
    <t>ZMYM6 neighbor</t>
  </si>
  <si>
    <t>FHL3</t>
  </si>
  <si>
    <t>SLIM2</t>
  </si>
  <si>
    <t>GO:0001725|GO:0003779|GO:0005634|GO:0007517|GO:0008270|GO:0030018|GO:0030036</t>
  </si>
  <si>
    <t>four and a half LIM domains 3</t>
  </si>
  <si>
    <t>HPCAL4</t>
  </si>
  <si>
    <t>HLP4</t>
  </si>
  <si>
    <t>GO:0005246|GO:0005509|GO:0005622|GO:0007417|GO:0008022|GO:0019904</t>
  </si>
  <si>
    <t>hippocalcin like 4</t>
  </si>
  <si>
    <t>SMAP2</t>
  </si>
  <si>
    <t>RP1-228H13.3|SMAP1L</t>
  </si>
  <si>
    <t>GO:0005634|GO:0005730|GO:0005737|GO:0008060|GO:0008270|GO:0032312</t>
  </si>
  <si>
    <t>small ArfGAP2</t>
  </si>
  <si>
    <t>GPX7</t>
  </si>
  <si>
    <t>CL683|GPX6|GPx-7|GSHPx-7|NPGPx</t>
  </si>
  <si>
    <t>GO:0004602|GO:0005576|GO:0006979</t>
  </si>
  <si>
    <t>glutathione peroxidase 7</t>
  </si>
  <si>
    <t>TMEM61</t>
  </si>
  <si>
    <t>transmembrane protein 61</t>
  </si>
  <si>
    <t>C1orf87</t>
  </si>
  <si>
    <t>GO:0005509</t>
  </si>
  <si>
    <t>chromosome 1 open reading frame 87</t>
  </si>
  <si>
    <t>ATG4C</t>
  </si>
  <si>
    <t>APG4-C|APG4C|AUTL1|AUTL3</t>
  </si>
  <si>
    <t>GO:0000045|GO:0004197|GO:0005576|GO:0005737|GO:0005829|GO:0006508|GO:0006612|GO:0006914|GO:0008233</t>
  </si>
  <si>
    <t>autophagy related 4C, cysteine peptidase</t>
  </si>
  <si>
    <t>LRRC7</t>
  </si>
  <si>
    <t>DENSIN</t>
  </si>
  <si>
    <t>GO:0005515|GO:0005737|GO:0014069|GO:0030054|GO:0045211</t>
  </si>
  <si>
    <t>leucine rich repeat containing 7</t>
  </si>
  <si>
    <t>ST6GALNAC3</t>
  </si>
  <si>
    <t>PRO7177|SIAT7C|ST6GALNACIII|STY</t>
  </si>
  <si>
    <t>GO:0000139|GO:0006486|GO:0006677|GO:0006687|GO:0008373|GO:0009100|GO:0016021|GO:0097503</t>
  </si>
  <si>
    <t>ST6 (alpha-N-acetyl-neuraminyl-2,3-beta-galactosyl-1,3)-N-acetylgalactosaminide alpha-2,6-sialyltransferase 3</t>
  </si>
  <si>
    <t>IFI44L</t>
  </si>
  <si>
    <t>C1orf29</t>
  </si>
  <si>
    <t>GO:0005737|GO:0006955|GO:0051607</t>
  </si>
  <si>
    <t>interferon-induced protein 44-like</t>
  </si>
  <si>
    <t>LOC101927542</t>
  </si>
  <si>
    <t>uncharacterized LOC101927542</t>
  </si>
  <si>
    <t>SAMD13</t>
  </si>
  <si>
    <t>RP11-376N17.1</t>
  </si>
  <si>
    <t>sterile alpha motif domain containing 13</t>
  </si>
  <si>
    <t>UOX</t>
  </si>
  <si>
    <t>UOXP|URICASE</t>
  </si>
  <si>
    <t>urate oxidase, pseudogene</t>
  </si>
  <si>
    <t>pseudo</t>
  </si>
  <si>
    <t>LPAR3</t>
  </si>
  <si>
    <t>EDG7|Edg-7|GPCR|HOFNH30|LP-A3|LPA3|RP4-678I3</t>
  </si>
  <si>
    <t>GO:0000187|GO:0001965|GO:0004930|GO:0005543|GO:0005886|GO:0005887|GO:0007187|GO:0007204|GO:0007268|GO:0008289|GO:0032060|GO:0043231|GO:0051482|GO:0051928|GO:0070915</t>
  </si>
  <si>
    <t>lysophosphatidic acid receptor 3</t>
  </si>
  <si>
    <t>CLCA2</t>
  </si>
  <si>
    <t>CACC|CACC3|CLCRG2|CaCC-3</t>
  </si>
  <si>
    <t>GO:0005254|GO:0005576|GO:0005887|GO:0006810|GO:0007155|GO:0009925|GO:0015276|GO:0030054</t>
  </si>
  <si>
    <t>chloride channel accessory 2</t>
  </si>
  <si>
    <t>GBP3</t>
  </si>
  <si>
    <t>GO:0003924|GO:0005515|GO:0005525|GO:0005737|GO:0016020|GO:0051607</t>
  </si>
  <si>
    <t>guanylate binding protein 3</t>
  </si>
  <si>
    <t>GBP1</t>
  </si>
  <si>
    <t>GO:0000139|GO:0003924|GO:0005525|GO:0005576|GO:0005829|GO:0019221|GO:0042802|GO:0051607|GO:0060333</t>
  </si>
  <si>
    <t>guanylate binding protein 1, interferon-inducible</t>
  </si>
  <si>
    <t>GBP2</t>
  </si>
  <si>
    <t>GO:0000139|GO:0003924|GO:0005525|GO:0005634|GO:0005829|GO:0006955|GO:0019221|GO:0060333|GO:0060337</t>
  </si>
  <si>
    <t>guanylate binding protein 2, interferon-inducible</t>
  </si>
  <si>
    <t>GBP1P1</t>
  </si>
  <si>
    <t>guanylate binding protein 1, interferon-inducible pseudogene 1</t>
  </si>
  <si>
    <t>GFI1</t>
  </si>
  <si>
    <t>GFI-1|GFI1A|SCN2|ZNF163</t>
  </si>
  <si>
    <t>GO:0000083|GO:0000122|GO:0005515|GO:0005634|GO:0006351|GO:0007638|GO:0008270|GO:0009996|GO:0010956|GO:0010957|GO:0010977|GO:0016032|GO:0016363|GO:0016604|GO:0017053|GO:0032088|GO:0034121|GO:0042472|GO:0042491|GO:0042660|GO:0044212|GO:0045165|GO:0045892|GO:0070105|GO:0071222</t>
  </si>
  <si>
    <t>growth factor independent 1 transcription repressor</t>
  </si>
  <si>
    <t>VCAM1</t>
  </si>
  <si>
    <t>CD106|INCAM-100</t>
  </si>
  <si>
    <t>GO:0001666|GO:0002102|GO:0002526|GO:0002544|GO:0005178|GO:0005615|GO:0005769|GO:0005783|GO:0005794|GO:0005886|GO:0005902|GO:0007155|GO:0007157|GO:0007159|GO:0007507|GO:0007568|GO:0007584|GO:0008131|GO:0009308|GO:0009897|GO:0009986|GO:0010212|GO:0016021|GO:0019048|GO:0019221|GO:0022614|GO:0030175|GO:0030183|GO:0042102|GO:0042383|GO:0045177|GO:0050776|GO:0050839|GO:0050901|GO:0060333|GO:0060710|GO:0071065|GO:0071333</t>
  </si>
  <si>
    <t>vascular cell adhesion molecule 1</t>
  </si>
  <si>
    <t>S1PR1</t>
  </si>
  <si>
    <t>CD363|CHEDG1|D1S3362|ECGF1|EDG-1|EDG1|S1P1</t>
  </si>
  <si>
    <t>GO:0001525|GO:0004930|GO:0005886|GO:0007155|GO:0007186|GO:0007193|GO:0007420|GO:0009897|GO:0016021|GO:0019226|GO:0030155|GO:0030182|GO:0030335|GO:0032320|GO:0038036|GO:0045446|GO:0045944|GO:0046625|GO:0048661|GO:0050927|GO:0051482|GO:0051497</t>
  </si>
  <si>
    <t>sphingosine-1-phosphate receptor 1</t>
  </si>
  <si>
    <t>FAM102B</t>
  </si>
  <si>
    <t>SYM-3B</t>
  </si>
  <si>
    <t>family with sequence similarity 102, member B</t>
  </si>
  <si>
    <t>PSRC1</t>
  </si>
  <si>
    <t>DDA3|FP3214</t>
  </si>
  <si>
    <t>GO:0000922|GO:0001578|GO:0005515|GO:0005737|GO:0005819|GO:0005829|GO:0005876|GO:0007049|GO:0007080|GO:0008017|GO:0015630|GO:0030308|GO:0030496|GO:0031116|GO:0045893|GO:0051301|GO:0060236</t>
  </si>
  <si>
    <t>proline/serine-rich coiled-coil 1</t>
  </si>
  <si>
    <t>GSTM4</t>
  </si>
  <si>
    <t>GSTM4-4|GTM4</t>
  </si>
  <si>
    <t>GO:0004364|GO:0005737|GO:0005829|GO:0006749|GO:0006805|GO:0019899|GO:0042178|GO:0042803|GO:0043295|GO:0044281|GO:1901687</t>
  </si>
  <si>
    <t>glutathione S-transferase mu 4</t>
  </si>
  <si>
    <t>GSTM1</t>
  </si>
  <si>
    <t>GST1|GSTM1-1|GSTM1a-1a|GSTM1b-1b|GTH4|GTM1|H-B|MU|MU-1</t>
  </si>
  <si>
    <t>GO:0004364|GO:0005737|GO:0005829|GO:0006749|GO:0006805|GO:0018916|GO:0019899|GO:0042178|GO:0042803|GO:0043295|GO:0044281|GO:0070458|GO:1901687</t>
  </si>
  <si>
    <t>glutathione S-transferase mu 1</t>
  </si>
  <si>
    <t>GSTM5</t>
  </si>
  <si>
    <t>GSTM5-5|GTM5</t>
  </si>
  <si>
    <t>GO:0004364|GO:0005829|GO:0006749|GO:0006805|GO:0044281|GO:1901687</t>
  </si>
  <si>
    <t>glutathione S-transferase mu 5</t>
  </si>
  <si>
    <t>KCNA3</t>
  </si>
  <si>
    <t>HGK5|HLK3|HPCN3|HUKIII|KV1.3|MK3|PCN3</t>
  </si>
  <si>
    <t>GO:0005244|GO:0005251|GO:0005886|GO:0006813|GO:0007268|GO:0008076|GO:0015271|GO:0045121|GO:0051260</t>
  </si>
  <si>
    <t>potassium voltage-gated channel, shaker-related subfamily, member 3</t>
  </si>
  <si>
    <t>CD53</t>
  </si>
  <si>
    <t>MOX44|TSPAN25</t>
  </si>
  <si>
    <t>GO:0001772|GO:0005515|GO:0005886|GO:0005911|GO:0007165|GO:0009986|GO:0016021|GO:1901741</t>
  </si>
  <si>
    <t>CD53 molecule</t>
  </si>
  <si>
    <t>PTPN22</t>
  </si>
  <si>
    <t>LYP|LYP1|LYP2|PEP|PTPN8</t>
  </si>
  <si>
    <t>GO:0004725|GO:0005515|GO:0005634|GO:0005737|GO:0006470|GO:0009898|GO:0017124|GO:0019900|GO:0030217|GO:0032817|GO:0035335|GO:0035644|GO:0045088|GO:0048471|GO:0050852|GO:0050855|GO:0050860|GO:0050868</t>
  </si>
  <si>
    <t>protein tyrosine phosphatase, non-receptor type 22 (lymphoid)</t>
  </si>
  <si>
    <t>TSPAN2</t>
  </si>
  <si>
    <t>NET3|TSN2|TSPAN-2</t>
  </si>
  <si>
    <t>GO:0007420|GO:0016021|GO:0043209</t>
  </si>
  <si>
    <t>tetraspanin 2</t>
  </si>
  <si>
    <t>CD2</t>
  </si>
  <si>
    <t>LFA-2|SRBC|T11</t>
  </si>
  <si>
    <t>GO:0001766|GO:0004872|GO:0005515|GO:0005576|GO:0005886|GO:0005887|GO:0006915|GO:0007166|GO:0007596|GO:0009897|GO:0009898|GO:0016337|GO:0030101|GO:0030887|GO:0042110|GO:0042803|GO:0045580|GO:0046658|GO:0050900</t>
  </si>
  <si>
    <t>CD2 molecule</t>
  </si>
  <si>
    <t>FAM46C</t>
  </si>
  <si>
    <t>family with sequence similarity 46, member C</t>
  </si>
  <si>
    <t>ADAM30</t>
  </si>
  <si>
    <t>svph4</t>
  </si>
  <si>
    <t>GO:0004222|GO:0005886|GO:0006508|GO:0007338|GO:0007339|GO:0008237|GO:0008270|GO:0016021|GO:0032504</t>
  </si>
  <si>
    <t>ADAM metallopeptidase domain 30</t>
  </si>
  <si>
    <t>NBPF14</t>
  </si>
  <si>
    <t>DJ328E19.C1.1|NBPF</t>
  </si>
  <si>
    <t>GO:0005737</t>
  </si>
  <si>
    <t>neuroblastoma breakpoint family, member 14</t>
  </si>
  <si>
    <t>LOC645166</t>
  </si>
  <si>
    <t>lymphocyte-specific protein 1 pseudogene</t>
  </si>
  <si>
    <t>ECM1</t>
  </si>
  <si>
    <t>URBWD</t>
  </si>
  <si>
    <t>GO:0001503|GO:0001525|GO:0001938|GO:0001960|GO:0002020|GO:0002828|GO:0004871|GO:0005134|GO:0005515|GO:0005578|GO:0005615|GO:0006357|GO:0006954|GO:0007165|GO:0008022|GO:0010466|GO:0019899|GO:0030502|GO:0031012|GO:0031214|GO:0043123|GO:0043236|GO:0045766|GO:2000404</t>
  </si>
  <si>
    <t>extracellular matrix protein 1</t>
  </si>
  <si>
    <t>CTSK</t>
  </si>
  <si>
    <t>CTS02|CTSO|CTSO1|CTSO2|PKND|PYCD</t>
  </si>
  <si>
    <t>GO:0001957|GO:0002224|GO:0004197|GO:0005576|GO:0005615|GO:0006508|GO:0008234|GO:0022617|GO:0030198|GO:0030574|GO:0036021|GO:0045087|GO:0045453</t>
  </si>
  <si>
    <t>cathepsin K</t>
  </si>
  <si>
    <t>S100A4</t>
  </si>
  <si>
    <t>18A2|42A|CAPL|FSP1|MTS1|P9KA|PEL98</t>
  </si>
  <si>
    <t>GO:0001837|GO:0005509|GO:0005515|GO:0005634|GO:0042802|GO:0043005|GO:0043123|GO:0048306|GO:0048471|GO:0050786</t>
  </si>
  <si>
    <t>S100 calcium binding protein A4</t>
  </si>
  <si>
    <t>SLC27A3</t>
  </si>
  <si>
    <t>ACSVL3|FATP3|VLCS-3</t>
  </si>
  <si>
    <t>GO:0000166|GO:0004321|GO:0006631|GO:0016021|GO:0016874|GO:0031966</t>
  </si>
  <si>
    <t>solute carrier family 27 (fatty acid transporter), member 3</t>
  </si>
  <si>
    <t>MRPL24</t>
  </si>
  <si>
    <t>L24mt|MRP-L18|MRP-L24</t>
  </si>
  <si>
    <t>GO:0003735|GO:0005739|GO:0005840|GO:0006412</t>
  </si>
  <si>
    <t>mitochondrial ribosomal protein L24</t>
  </si>
  <si>
    <t>FCRL5</t>
  </si>
  <si>
    <t>BXMAS1|CD307|CD307e|FCRH5|IRTA2|PRO820</t>
  </si>
  <si>
    <t>Fc receptor-like 5</t>
  </si>
  <si>
    <t>IFI16</t>
  </si>
  <si>
    <t>IFNGIP1|PYHIN2</t>
  </si>
  <si>
    <t>GO:0000122|GO:0001819|GO:0002218|GO:0003690|GO:0005515|GO:0005634|GO:0005654|GO:0005730|GO:0005737|GO:0005829|GO:0006351|GO:0006355|GO:0006914|GO:0006954|GO:0008134|GO:0008283|GO:0009615|GO:0010506|GO:0016607|GO:0030097|GO:0030099|GO:0030224|GO:0032481|GO:0032731|GO:0042149|GO:0042771|GO:0043392|GO:0045071|GO:0045087|GO:0045824|GO:0045892|GO:0045944|GO:0051607|GO:0071479|GO:0072332|GO:0097202|GO:2000117</t>
  </si>
  <si>
    <t>interferon, gamma-inducible protein 16</t>
  </si>
  <si>
    <t>AIM2</t>
  </si>
  <si>
    <t>PYHIN4</t>
  </si>
  <si>
    <t>GO:0002218|GO:0002230|GO:0003690|GO:0005515|GO:0005634|GO:0005730|GO:0005737|GO:0005739|GO:0005829|GO:0006915|GO:0006954|GO:0006955|GO:0032088|GO:0032461|GO:0032731|GO:0033209|GO:0035458|GO:0035690|GO:0035872|GO:0042802|GO:0045087|GO:0050702|GO:0050718|GO:0051092|GO:0070269|GO:0097169|GO:2001056</t>
  </si>
  <si>
    <t>absent in melanoma 2</t>
  </si>
  <si>
    <t>SLAMF8</t>
  </si>
  <si>
    <t>BLAME|CD353|SBBI42</t>
  </si>
  <si>
    <t>GO:0004872|GO:0016021|GO:0033860|GO:0035690|GO:0042742|GO:0043549|GO:0090383</t>
  </si>
  <si>
    <t>SLAM family member 8</t>
  </si>
  <si>
    <t>CD48</t>
  </si>
  <si>
    <t>BCM1|BLAST|BLAST1|MEM-102|SLAMF2|hCD48|mCD48</t>
  </si>
  <si>
    <t>GO:0003823|GO:0004872|GO:0005515|GO:0005886|GO:0005887|GO:0006952|GO:0007165|GO:0007596|GO:0009897|GO:0042110|GO:0043234|GO:0045121|GO:0045576|GO:0046658|GO:0050900</t>
  </si>
  <si>
    <t>CD48 molecule</t>
  </si>
  <si>
    <t>MPZ</t>
  </si>
  <si>
    <t>CHM|CMT1|CMT1B|CMT2I|CMT2J|CMT4E|CMTDI3|CMTDID|DSS|HMSNIB|MPP|P0</t>
  </si>
  <si>
    <t>GO:0005198|GO:0005886|GO:0005887|GO:0007268|GO:0043209|GO:0045217</t>
  </si>
  <si>
    <t>myelin protein zero</t>
  </si>
  <si>
    <t>HSPA7</t>
  </si>
  <si>
    <t>HSP70B</t>
  </si>
  <si>
    <t>GO:0005524|GO:0006986|GO:0008180</t>
  </si>
  <si>
    <t>heat shock 70kDa protein 7 (HSP70B)</t>
  </si>
  <si>
    <t>OLFML2B</t>
  </si>
  <si>
    <t>RP11-227F8.1</t>
  </si>
  <si>
    <t>GO:0005576|GO:0030198|GO:0031012|GO:0050840</t>
  </si>
  <si>
    <t>olfactomedin-like 2B</t>
  </si>
  <si>
    <t>SH2D1B</t>
  </si>
  <si>
    <t>EAT2</t>
  </si>
  <si>
    <t>GO:0002366|GO:0002717|GO:0005515|GO:0005622|GO:0030674|GO:0045089</t>
  </si>
  <si>
    <t>SH2 domain containing 1B</t>
  </si>
  <si>
    <t>CD247</t>
  </si>
  <si>
    <t>CD3-ZETA|CD3H|CD3Q|CD3Z|T3Z|TCRZ</t>
  </si>
  <si>
    <t>GO:0004888|GO:0005515|GO:0005737|GO:0005886|GO:0016021|GO:0016032|GO:0019048|GO:0031295|GO:0038096|GO:0042101|GO:0042105|GO:0042802|GO:0042803|GO:0045087|GO:0050690|GO:0050776|GO:0050852</t>
  </si>
  <si>
    <t>CD247 molecule</t>
  </si>
  <si>
    <t>DPT</t>
  </si>
  <si>
    <t>TRAMP</t>
  </si>
  <si>
    <t>GO:0005578|GO:0005615|GO:0007155|GO:0008285|GO:0030199|GO:0031012</t>
  </si>
  <si>
    <t>dermatopontin</t>
  </si>
  <si>
    <t>SELP</t>
  </si>
  <si>
    <t>CD62|CD62P|GMP140|GRMP|LECAM3|PADGEM|PSEL</t>
  </si>
  <si>
    <t>GO:0001530|GO:0001948|GO:0002576|GO:0002687|GO:0005515|GO:0005615|GO:0005634|GO:0005730|GO:0005737|GO:0005886|GO:0005887|GO:0006954|GO:0007155|GO:0007157|GO:0007159|GO:0007596|GO:0008201|GO:0009897|GO:0010572|GO:0014068|GO:0030168|GO:0031088|GO:0031092|GO:0032496|GO:0033623|GO:0033691|GO:0042806|GO:0043208|GO:0048306|GO:0050829|GO:0050900|GO:0050901|GO:0070492</t>
  </si>
  <si>
    <t>selectin P (granule membrane protein 140kDa, antigen CD62)</t>
  </si>
  <si>
    <t>SELE</t>
  </si>
  <si>
    <t>CD62E|ELAM|ELAM1|ESEL|LECAM2</t>
  </si>
  <si>
    <t>GO:0002092|GO:0002523|GO:0002687|GO:0004888|GO:0005515|GO:0005615|GO:0005886|GO:0005901|GO:0005905|GO:0006954|GO:0007157|GO:0007159|GO:0007202|GO:0007596|GO:0016021|GO:0019722|GO:0030029|GO:0030863|GO:0032496|GO:0033691|GO:0034612|GO:0043274|GO:0045121|GO:0048471|GO:0050727|GO:0050900|GO:0050901|GO:0070492|GO:0070555</t>
  </si>
  <si>
    <t>selectin E</t>
  </si>
  <si>
    <t>FMO4</t>
  </si>
  <si>
    <t>FMO2</t>
  </si>
  <si>
    <t>GO:0004499|GO:0005789|GO:0006805|GO:0016021|GO:0043231|GO:0050660|GO:0050661</t>
  </si>
  <si>
    <t>flavin containing monooxygenase 4</t>
  </si>
  <si>
    <t>MYOC</t>
  </si>
  <si>
    <t>GLC1A|GPOA|JOAG|JOAG1|TIGR|myocilin</t>
  </si>
  <si>
    <t>GO:0005198|GO:0005615|GO:0005791|GO:0005929|GO:0009653|GO:0070062</t>
  </si>
  <si>
    <t>myocilin, trabecular meshwork inducible glucocorticoid response</t>
  </si>
  <si>
    <t>TNN</t>
  </si>
  <si>
    <t>TN-W</t>
  </si>
  <si>
    <t>GO:0003674|GO:0005178|GO:0005575|GO:0005578|GO:0007160|GO:0007409|GO:0009986|GO:0016049|GO:0016477|GO:0042802</t>
  </si>
  <si>
    <t>tenascin N</t>
  </si>
  <si>
    <t>SCARNA3</t>
  </si>
  <si>
    <t>HBI-100</t>
  </si>
  <si>
    <t>small Cajal body-specific RNA 3</t>
  </si>
  <si>
    <t>miscRNA</t>
  </si>
  <si>
    <t>PAPPA2</t>
  </si>
  <si>
    <t>PAPP-A2|PAPP-E|PAPPE|PLAC3</t>
  </si>
  <si>
    <t>GO:0001558|GO:0005576|GO:0005622|GO:0006508|GO:0008237|GO:0008270|GO:0016020|GO:0030154|GO:0044267</t>
  </si>
  <si>
    <t>pappalysin 2</t>
  </si>
  <si>
    <t>SEC16B</t>
  </si>
  <si>
    <t>LZTR2|PGPR-p117|RGPR|SEC16S</t>
  </si>
  <si>
    <t>GO:0000139|GO:0005789|GO:0007029|GO:0007031|GO:0010628|GO:0015031|GO:0016559|GO:0043231|GO:0048208|GO:0070863|GO:0070972</t>
  </si>
  <si>
    <t>SEC16 homolog B (S. cerevisiae)</t>
  </si>
  <si>
    <t>RASAL2</t>
  </si>
  <si>
    <t>NGAP</t>
  </si>
  <si>
    <t>GO:0005099|GO:0005543|GO:0005737|GO:0007165|GO:0031235|GO:0032320|GO:0046580</t>
  </si>
  <si>
    <t>RAS protein activator like 2</t>
  </si>
  <si>
    <t>AXDND1</t>
  </si>
  <si>
    <t>C1orf125|RP11-215I23.2</t>
  </si>
  <si>
    <t>axonemal dynein light chain domain containing 1</t>
  </si>
  <si>
    <t>CACNA1E</t>
  </si>
  <si>
    <t>BII|CACH6|CACNL1A6|Cav2.3</t>
  </si>
  <si>
    <t>GO:0001662|GO:0002027|GO:0005245|GO:0005509|GO:0005886|GO:0005891|GO:0006112|GO:0006810|GO:0007268|GO:0007626|GO:0008542|GO:0019233|GO:0030317|GO:0042593|GO:0044281|GO:0048266|GO:0050796|GO:0051899|GO:0061178|GO:0090273</t>
  </si>
  <si>
    <t>calcium channel, voltage-dependent, R type, alpha 1E subunit</t>
  </si>
  <si>
    <t>RGS16</t>
  </si>
  <si>
    <t>A28-RGS14|A28-RGS14P|RGS-R</t>
  </si>
  <si>
    <t>GO:0005096|GO:0005515|GO:0005516|GO:0005737|GO:0005886|GO:0007601|GO:0008277|GO:0038032|GO:0043547</t>
  </si>
  <si>
    <t>regulator of G-protein signaling 16</t>
  </si>
  <si>
    <t>RGL1</t>
  </si>
  <si>
    <t>RGL</t>
  </si>
  <si>
    <t>GO:0005575|GO:0005829|GO:0007264|GO:0008321|GO:0044255|GO:0044281|GO:0051056</t>
  </si>
  <si>
    <t>ral guanine nucleotide dissociation stimulator-like 1</t>
  </si>
  <si>
    <t>HMCN1</t>
  </si>
  <si>
    <t>ARMD1|FBLN6|FIBL-6|FIBL6</t>
  </si>
  <si>
    <t>GO:0005509|GO:0005604|GO:0005938|GO:0007601|GO:0030054|GO:0031012|GO:0050896</t>
  </si>
  <si>
    <t>hemicentin 1</t>
  </si>
  <si>
    <t>RGS1</t>
  </si>
  <si>
    <t>1R20|BL34|IER1|IR20</t>
  </si>
  <si>
    <t>GO:0005096|GO:0005516|GO:0005737|GO:0005886|GO:0006955|GO:0007165|GO:0007193|GO:0038032|GO:0043547</t>
  </si>
  <si>
    <t>regulator of G-protein signaling 1</t>
  </si>
  <si>
    <t>KCNT2</t>
  </si>
  <si>
    <t>KCa4.2|SLICK|SLO2.1</t>
  </si>
  <si>
    <t>GO:0005249|GO:0005524|GO:0008076|GO:0015269|GO:0071805</t>
  </si>
  <si>
    <t>potassium channel, subfamily T, member 2</t>
  </si>
  <si>
    <t>CFH</t>
  </si>
  <si>
    <t>AHUS1|AMBP1|ARMD4|ARMS1|CFHL3|FH|FHL1|HF|HF1|HF2|HUS</t>
  </si>
  <si>
    <t>GO:0005515|GO:0005576|GO:0005615|GO:0006956|GO:0006957|GO:0008201|GO:0030449|GO:0043395|GO:0045087</t>
  </si>
  <si>
    <t>complement factor H</t>
  </si>
  <si>
    <t>LHX9</t>
  </si>
  <si>
    <t>GO:0003700|GO:0003714|GO:0005634|GO:0008045|GO:0008270|GO:0008283|GO:0008584|GO:0008585|GO:0035262|GO:0043565|GO:0045892</t>
  </si>
  <si>
    <t>LIM homeobox 9</t>
  </si>
  <si>
    <t>NR5A2</t>
  </si>
  <si>
    <t>B1F|B1F2|CPF|FTF|FTZ-F1|FTZ-F1beta|LRH-1|LRH1|hB1F-2</t>
  </si>
  <si>
    <t>GO:0003677|GO:0003690|GO:0003700|GO:0003705|GO:0003707|GO:0004879|GO:0005515|GO:0005543|GO:0005634|GO:0005654|GO:0005737|GO:0006355|GO:0006367|GO:0008206|GO:0008270|GO:0009790|GO:0010467|GO:0031018|GO:0042127|GO:0042592|GO:0042632|GO:0043565|GO:0044212|GO:0045070|GO:0045893|GO:0045944</t>
  </si>
  <si>
    <t>nuclear receptor subfamily 5, group A, member 2</t>
  </si>
  <si>
    <t>BTG2</t>
  </si>
  <si>
    <t>PC3|TIS21</t>
  </si>
  <si>
    <t>GO:0001077|GO:0005515|GO:0006281|GO:0006479|GO:0006974|GO:0008285|GO:0008306|GO:0009612|GO:0009952|GO:0014070|GO:0017148|GO:0021542|GO:0021954|GO:0031175|GO:0035914|GO:0043066|GO:0043434|GO:0051602|GO:0060213|GO:2000178</t>
  </si>
  <si>
    <t>BTG family, member 2</t>
  </si>
  <si>
    <t>ATP2B4</t>
  </si>
  <si>
    <t>ATP2B2|MXRA1|PMCA4|PMCA4b|PMCA4x</t>
  </si>
  <si>
    <t>GO:0005388|GO:0005515|GO:0005516|GO:0005524|GO:0005886|GO:0005887|GO:0006810|GO:0007596|GO:0017080|GO:0034220|GO:0043234|GO:0046872|GO:0055085|GO:0097110|GO:1902083|GO:1902305</t>
  </si>
  <si>
    <t>ATPase, Ca++ transporting, plasma membrane 4</t>
  </si>
  <si>
    <t>SNORA77</t>
  </si>
  <si>
    <t>ACA63</t>
  </si>
  <si>
    <t>small nucleolar RNA, H/ACA box 77</t>
  </si>
  <si>
    <t>snoRNA</t>
  </si>
  <si>
    <t>NFASC</t>
  </si>
  <si>
    <t>NF|NRCAML</t>
  </si>
  <si>
    <t>GO:0002175|GO:0005622|GO:0005886|GO:0007411|GO:0007422|GO:0016021|GO:0030913|GO:0033010|GO:0033268|GO:0033270|GO:0042552|GO:0043194|GO:0045162|GO:0050808|GO:0071205|GO:0072661|GO:0086080</t>
  </si>
  <si>
    <t>neurofascin</t>
  </si>
  <si>
    <t>KLHDC8A</t>
  </si>
  <si>
    <t>kelch domain containing 8A</t>
  </si>
  <si>
    <t>PM20D1</t>
  </si>
  <si>
    <t>Cps1</t>
  </si>
  <si>
    <t>GO:0005576|GO:0006508|GO:0008233|GO:0046872</t>
  </si>
  <si>
    <t>peptidase M20 domain containing 1</t>
  </si>
  <si>
    <t>FAIM3</t>
  </si>
  <si>
    <t>FCMR|TOSO</t>
  </si>
  <si>
    <t>GO:0005576|GO:0006968|GO:0016021|GO:0043066</t>
  </si>
  <si>
    <t>Fas apoptotic inhibitory molecule 3</t>
  </si>
  <si>
    <t>HSD11B1</t>
  </si>
  <si>
    <t>11-DH|11-beta-HSD1|CORTRD2|HDL|HSD11|HSD11B|HSD11L|SDR26C1</t>
  </si>
  <si>
    <t>GO:0003845|GO:0005789|GO:0006704|GO:0008202|GO:0016021|GO:0030324|GO:0044281|GO:0070524</t>
  </si>
  <si>
    <t>hydroxysteroid (11-beta) dehydrogenase 1</t>
  </si>
  <si>
    <t>TRAF3IP3</t>
  </si>
  <si>
    <t>DJ434O14.3|T3JAM</t>
  </si>
  <si>
    <t>GO:0005515|GO:0016021</t>
  </si>
  <si>
    <t>TRAF3 interacting protein 3</t>
  </si>
  <si>
    <t>ATF3</t>
  </si>
  <si>
    <t>GO:0003700|GO:0003714|GO:0005515|GO:0005634|GO:0005654|GO:0005730|GO:0006094|GO:0006351|GO:0006987|GO:0008284|GO:0030968|GO:0035914|GO:0042802|GO:0043565|GO:0044267|GO:0045892</t>
  </si>
  <si>
    <t>activating transcription factor 3</t>
  </si>
  <si>
    <t>USH2A</t>
  </si>
  <si>
    <t>RP39|US2|USH2|dJ1111A8.1</t>
  </si>
  <si>
    <t>GO:0002142|GO:0005515|GO:0005518|GO:0005604|GO:0005737|GO:0007601|GO:0007605|GO:0016021|GO:0016324|GO:0017022|GO:0032421|GO:0035315|GO:0045494|GO:0048496|GO:0050896|GO:0050953|GO:0060113|GO:0060171</t>
  </si>
  <si>
    <t>Usher syndrome 2A (autosomal recessive, mild)</t>
  </si>
  <si>
    <t>DUSP10</t>
  </si>
  <si>
    <t>MKP-5|MKP5</t>
  </si>
  <si>
    <t>GO:0000188|GO:0002819|GO:0004721|GO:0004725|GO:0005634|GO:0005730|GO:0005737|GO:0005794|GO:0006470|GO:0006950|GO:0007254|GO:0016791|GO:0017017|GO:0032496|GO:0032873|GO:0033549|GO:0043508|GO:0046329|GO:0060266</t>
  </si>
  <si>
    <t>dual specificity phosphatase 10</t>
  </si>
  <si>
    <t>TRIM67</t>
  </si>
  <si>
    <t>TNL</t>
  </si>
  <si>
    <t>GO:0005737|GO:0005856|GO:0008270|GO:0010976|GO:0046580|GO:2000060</t>
  </si>
  <si>
    <t>tripartite motif containing 67</t>
  </si>
  <si>
    <t>NID1</t>
  </si>
  <si>
    <t>NID</t>
  </si>
  <si>
    <t>GO:0005509|GO:0005518|GO:0005605|GO:0007160|GO:0010811|GO:0031012|GO:0032836|GO:0043237|GO:0071944</t>
  </si>
  <si>
    <t>nidogen 1</t>
  </si>
  <si>
    <t>EDARADD</t>
  </si>
  <si>
    <t>ECTD11A|ECTD11B|ED3|EDA3</t>
  </si>
  <si>
    <t>GO:0001942|GO:0005737|GO:0007165|GO:0030154|GO:0042475|GO:0061153</t>
  </si>
  <si>
    <t>EDAR-associated death domain</t>
  </si>
  <si>
    <t>TRNAL45P</t>
  </si>
  <si>
    <t>GCSAML-AS1</t>
  </si>
  <si>
    <t>GCSAML antisense RNA 1</t>
  </si>
  <si>
    <t>OR2C3</t>
  </si>
  <si>
    <t>OR2C4|OR2C5P|OST742</t>
  </si>
  <si>
    <t>GO:0004930|GO:0004984|GO:0005886|GO:0016021</t>
  </si>
  <si>
    <t>olfactory receptor, family 2, subfamily C, member 3</t>
  </si>
  <si>
    <t>OR6F1</t>
  </si>
  <si>
    <t>OR1-34|OR1-38|OST731</t>
  </si>
  <si>
    <t>olfactory receptor, family 6, subfamily F, member 1</t>
  </si>
  <si>
    <t>PQLC3</t>
  </si>
  <si>
    <t>C2orf22</t>
  </si>
  <si>
    <t>chr2</t>
  </si>
  <si>
    <t>PQ loop repeat containing 3</t>
  </si>
  <si>
    <t>RHOB</t>
  </si>
  <si>
    <t>ARH6|ARHB|MST081|MSTP081|RHOH6</t>
  </si>
  <si>
    <t>GO:0000910|GO:0001525|GO:0003924|GO:0005515|GO:0005525|GO:0005634|GO:0005829|GO:0005886|GO:0006184|GO:0006915|GO:0006927|GO:0007155|GO:0007264|GO:0007266|GO:0007411|GO:0007596|GO:0008333|GO:0010008|GO:0015031|GO:0019003|GO:0030168|GO:0031902|GO:0032154|GO:0043065|GO:0045766|GO:0045786|GO:0051056|GO:0070301|GO:0071479</t>
  </si>
  <si>
    <t>ras homolog family member B</t>
  </si>
  <si>
    <t>C2orf43</t>
  </si>
  <si>
    <t>chromosome 2 open reading frame 43</t>
  </si>
  <si>
    <t>APOB</t>
  </si>
  <si>
    <t>FLDB|LDLCQ4</t>
  </si>
  <si>
    <t>GO:0001523|GO:0001701|GO:0005515|GO:0005543|GO:0005576|GO:0005615|GO:0005737|GO:0005769|GO:0005788|GO:0005789|GO:0005829|GO:0005886|GO:0006642|GO:0006898|GO:0007283|GO:0007399|GO:0007596|GO:0007603|GO:0008201|GO:0008203|GO:0009566|GO:0009615|GO:0009743|GO:0009791|GO:0010008|GO:0010269|GO:0010744|GO:0010884|GO:0010886|GO:0017127|GO:0019433|GO:0019899|GO:0030301|GO:0030317|GO:0030669|GO:0031904|GO:0032496|GO:0033344|GO:0034359|GO:0034360|GO:0034361|GO:0034362|GO:0034363|GO:0034374|GO:0034379|GO:0034383|GO:0042157|GO:0042158|GO:0042159|GO:0042627|GO:0042632|GO:0042953|GO:0043231|GO:0044281|GO:0045540|GO:0046982|GO:0048844|GO:0050750|GO:0050900|GO:0071356|GO:0071379|GO:0071682</t>
  </si>
  <si>
    <t>apolipoprotein B</t>
  </si>
  <si>
    <t>OTOF</t>
  </si>
  <si>
    <t>AUNB1|DFNB6|DFNB9|FER1L2|NSRD9</t>
  </si>
  <si>
    <t>GO:0003674|GO:0005509|GO:0005789|GO:0005829|GO:0007605|GO:0016021|GO:0016079|GO:0016323|GO:0030054|GO:0030672|GO:0061025</t>
  </si>
  <si>
    <t>otoferlin</t>
  </si>
  <si>
    <t>CLIP4</t>
  </si>
  <si>
    <t>RSNL2</t>
  </si>
  <si>
    <t>CAP-GLY domain containing linker protein family, member 4</t>
  </si>
  <si>
    <t>GALNT14</t>
  </si>
  <si>
    <t>GALNT15|GalNac-T10|GalNac-T14</t>
  </si>
  <si>
    <t>GO:0000139|GO:0004653|GO:0016021|GO:0016266|GO:0043687|GO:0044267</t>
  </si>
  <si>
    <t>UDP-N-acetyl-alpha-D-galactosamine:polypeptide N-acetylgalactosaminyltransferase 14 (GalNAc-T14)</t>
  </si>
  <si>
    <t>CAPN14</t>
  </si>
  <si>
    <t>GO:0004198|GO:0005509|GO:0005622|GO:0006508</t>
  </si>
  <si>
    <t>calpain 14</t>
  </si>
  <si>
    <t>CYP1B1</t>
  </si>
  <si>
    <t>CP1B|CYPIB1|GLC3A|P4501B1</t>
  </si>
  <si>
    <t>GO:0001525|GO:0004497|GO:0005506|GO:0005789|GO:0006725|GO:0006805|GO:0007601|GO:0008202|GO:0009404|GO:0009636|GO:0016125|GO:0016712|GO:0019369|GO:0019373|GO:0019825|GO:0020037|GO:0043542|GO:0044281|GO:0055114|GO:0061298|GO:0070330|GO:0071603|GO:0097267</t>
  </si>
  <si>
    <t>cytochrome P450, family 1, subfamily B, polypeptide 1</t>
  </si>
  <si>
    <t>3-HAO|HAO</t>
  </si>
  <si>
    <t>GO:0000334|GO:0005829|GO:0006569|GO:0008198|GO:0009055|GO:0009435|GO:0010043|GO:0019805|GO:0019825|GO:0031966|GO:0034641|GO:0044281|GO:0046686|GO:0070050</t>
  </si>
  <si>
    <t>3-hydroxyanthranilate 3,4-dioxygenase</t>
  </si>
  <si>
    <t>SIX2</t>
  </si>
  <si>
    <t>GO:0001822|GO:0002062|GO:0003337|GO:0003700|GO:0005634|GO:0006606|GO:0007501|GO:0008283|GO:0009653|GO:0032403|GO:0042474|GO:0043565|GO:0045596|GO:0045944|GO:0048701</t>
  </si>
  <si>
    <t>SIX homeobox 2</t>
  </si>
  <si>
    <t>GTF2A1L</t>
  </si>
  <si>
    <t>ALF</t>
  </si>
  <si>
    <t>GO:0003677|GO:0003713|GO:0005672|GO:0006355|GO:0006366|GO:0006367</t>
  </si>
  <si>
    <t>general transcription factor IIA, 1-like</t>
  </si>
  <si>
    <t>EFEMP1</t>
  </si>
  <si>
    <t>DHRD|DRAD|FBLN3|FBNL|FIBL-3|MLVT|MTLV|S1-5</t>
  </si>
  <si>
    <t>GO:0005006|GO:0005154|GO:0005509|GO:0005515|GO:0005576|GO:0005578|GO:0005615|GO:0006355|GO:0007173|GO:0007601|GO:0008083|GO:0018108|GO:0030198|GO:0031012|GO:0032331</t>
  </si>
  <si>
    <t>EGF containing fibulin-like extracellular matrix protein 1</t>
  </si>
  <si>
    <t>CCDC85A</t>
  </si>
  <si>
    <t>coiled-coil domain containing 85A</t>
  </si>
  <si>
    <t>LOC644838</t>
  </si>
  <si>
    <t>uncharacterized LOC644838</t>
  </si>
  <si>
    <t>VAX2</t>
  </si>
  <si>
    <t>DRES93</t>
  </si>
  <si>
    <t>GO:0000122|GO:0000976|GO:0003700|GO:0005634|GO:0005737|GO:0006351|GO:0007398|GO:0007409|GO:0007601|GO:0009950|GO:0016055|GO:0030900|GO:0031490|GO:0048048|GO:0060041</t>
  </si>
  <si>
    <t>ventral anterior homeobox 2</t>
  </si>
  <si>
    <t>DOK1</t>
  </si>
  <si>
    <t>P62DOK</t>
  </si>
  <si>
    <t>GO:0005057|GO:0005158|GO:0005515|GO:0005543|GO:0005634|GO:0005829|GO:0007165|GO:0007166|GO:0007169|GO:0007243|GO:0007265|GO:0008286|GO:0048471</t>
  </si>
  <si>
    <t>docking protein 1, 62kDa (downstream of tyrosine kinase 1)</t>
  </si>
  <si>
    <t>VAMP8</t>
  </si>
  <si>
    <t>EDB|VAMP-8</t>
  </si>
  <si>
    <t>GO:0000046|GO:0005739|GO:0005765|GO:0005769|GO:0005886|GO:0006461|GO:0006892|GO:0006906|GO:0015031|GO:0016020|GO:0016021|GO:0019905|GO:0030100|GO:0030667|GO:0031201|GO:0031902|GO:0055037</t>
  </si>
  <si>
    <t>vesicle-associated membrane protein 8</t>
  </si>
  <si>
    <t>RNF181</t>
  </si>
  <si>
    <t>GO:0008270|GO:0016567|GO:0016874</t>
  </si>
  <si>
    <t>ring finger protein 181</t>
  </si>
  <si>
    <t>CD8A</t>
  </si>
  <si>
    <t>CD8|Leu2|MAL|p32</t>
  </si>
  <si>
    <t>GO:0002456|GO:0005515|GO:0005576|GO:0005886|GO:0005887|GO:0006955|GO:0007169|GO:0009897|GO:0015026|GO:0019882|GO:0019901|GO:0042101|GO:0042110|GO:0042288|GO:0042803|GO:0045065|GO:0050776|GO:0050850|GO:0051607</t>
  </si>
  <si>
    <t>CD8a molecule</t>
  </si>
  <si>
    <t>50802.chr2.1</t>
  </si>
  <si>
    <t>IGK</t>
  </si>
  <si>
    <t>IGK@</t>
  </si>
  <si>
    <t>immunoglobulin kappa locus</t>
  </si>
  <si>
    <t>LOC101928457</t>
  </si>
  <si>
    <t>uncharacterized LOC101928457</t>
  </si>
  <si>
    <t>LOC100419920</t>
  </si>
  <si>
    <t>ankyrin repeat domain 33B pseudogene</t>
  </si>
  <si>
    <t>FAHD2CP</t>
  </si>
  <si>
    <t>fumarylacetoacetate hydrolase domain containing 2C, pseudogene</t>
  </si>
  <si>
    <t>ZAP70</t>
  </si>
  <si>
    <t>SRK|STCD|STD|TZK|ZAP-70</t>
  </si>
  <si>
    <t>GO:0001772|GO:0001784|GO:0002250|GO:0004713|GO:0004715|GO:0005515|GO:0005524|GO:0005737|GO:0005829|GO:0005886|GO:0006468|GO:0006955|GO:0007243|GO:0018108|GO:0030217|GO:0042101|GO:0042110|GO:0042113|GO:0043366|GO:0045059|GO:0045060|GO:0045582|GO:0046638|GO:0046641|GO:0046777|GO:0050850|GO:0050852|GO:0070489|GO:0072678</t>
  </si>
  <si>
    <t>zeta-chain (TCR) associated protein kinase 70kDa</t>
  </si>
  <si>
    <t>IL18R1</t>
  </si>
  <si>
    <t>CD218a|CDw218a|IL-1Rrp|IL18RA|IL1RRP</t>
  </si>
  <si>
    <t>GO:0004872|GO:0004908|GO:0005886|GO:0006955|GO:0007165|GO:0016021|GO:0030101|GO:0032729|GO:0042008|GO:0042346|GO:0045063</t>
  </si>
  <si>
    <t>interleukin 18 receptor 1</t>
  </si>
  <si>
    <t>IL18RAP</t>
  </si>
  <si>
    <t>ACPL|CD218b|CDw218b|IL18RB</t>
  </si>
  <si>
    <t>GO:0004872|GO:0006954|GO:0006955|GO:0007166|GO:0016021</t>
  </si>
  <si>
    <t>interleukin 18 receptor accessory protein</t>
  </si>
  <si>
    <t>C2orf40</t>
  </si>
  <si>
    <t>ECRG4</t>
  </si>
  <si>
    <t>GO:0005615|GO:0008054|GO:0030133|GO:0070314|GO:0090398</t>
  </si>
  <si>
    <t>chromosome 2 open reading frame 40</t>
  </si>
  <si>
    <t>SULT1C3</t>
  </si>
  <si>
    <t>ST1C3</t>
  </si>
  <si>
    <t>GO:0004027|GO:0004062|GO:0005737|GO:0006790</t>
  </si>
  <si>
    <t>sulfotransferase family, cytosolic, 1C, member 3</t>
  </si>
  <si>
    <t>MERTK</t>
  </si>
  <si>
    <t>MER|RP38|c-mer</t>
  </si>
  <si>
    <t>GO:0001750|GO:0001779|GO:0004714|GO:0005515|GO:0005524|GO:0005615|GO:0005737|GO:0005886|GO:0005887|GO:0006468|GO:0006909|GO:0007166|GO:0007267|GO:0007283|GO:0007596|GO:0016028|GO:0030168|GO:0032940|GO:0034446|GO:0043277|GO:0043491|GO:0050766|GO:0050900|GO:0051250|GO:0060041|GO:0060068</t>
  </si>
  <si>
    <t>c-mer proto-oncogene tyrosine kinase</t>
  </si>
  <si>
    <t>IL1RN</t>
  </si>
  <si>
    <t>DIRA|ICIL-1RA|IL-1RN|IL-1ra|IL-1ra3|IL1F3|IL1RA|IRAP|MVCD4</t>
  </si>
  <si>
    <t>GO:0001960|GO:0002439|GO:0005149|GO:0005150|GO:0005151|GO:0005152|GO:0005615|GO:0005622|GO:0005634|GO:0005737|GO:0005813|GO:0005886|GO:0006629|GO:0006953|GO:0006955|GO:0007565|GO:0007613|GO:0010243|GO:0014050|GO:0030073|GO:0031982|GO:0034115|GO:0042493|GO:0043066|GO:0043507|GO:0045352|GO:0045353|GO:0051384|GO:2000660</t>
  </si>
  <si>
    <t>interleukin 1 receptor antagonist</t>
  </si>
  <si>
    <t>PAX8</t>
  </si>
  <si>
    <t>GO:0000979|GO:0001655|GO:0001658|GO:0001822|GO:0001823|GO:0003337|GO:0003677|GO:0003700|GO:0004996|GO:0005515|GO:0005634|GO:0005654|GO:0005730|GO:0006351|GO:0007417|GO:0009653|GO:0030878|GO:0039003|GO:0042472|GO:0042981|GO:0044212|GO:0045893|GO:0045944|GO:0048793|GO:0071371|GO:0071599|GO:0072108|GO:0072164|GO:0072207|GO:0072221|GO:0072278|GO:0072284|GO:0072289|GO:0072305|GO:0072307|GO:0090190|GO:1900212|GO:1900215|GO:1900218|GO:2000594|GO:2000611|GO:2000612</t>
  </si>
  <si>
    <t>paired box 8</t>
  </si>
  <si>
    <t>CNTNAP5</t>
  </si>
  <si>
    <t>caspr5</t>
  </si>
  <si>
    <t>GO:0007155|GO:0016021</t>
  </si>
  <si>
    <t>contactin associated protein-like 5</t>
  </si>
  <si>
    <t>POTEI</t>
  </si>
  <si>
    <t>POTE2beta</t>
  </si>
  <si>
    <t>POTE ankyrin domain family, member I</t>
  </si>
  <si>
    <t>TRNAQ36P</t>
  </si>
  <si>
    <t>transfer RNA glutamine 36 (anticodon UUG) pseudogene</t>
  </si>
  <si>
    <t>LCT</t>
  </si>
  <si>
    <t>LAC|LPH|LPH1</t>
  </si>
  <si>
    <t>GO:0000016|GO:0005886|GO:0005887|GO:0005975|GO:0016020|GO:0016324|GO:0017042|GO:0044245|GO:0044281</t>
  </si>
  <si>
    <t>lactase</t>
  </si>
  <si>
    <t>MCM6</t>
  </si>
  <si>
    <t>MCG40308|Mis5|P105MCM</t>
  </si>
  <si>
    <t>GO:0000082|GO:0000278|GO:0003697|GO:0004003|GO:0005515|GO:0005524|GO:0005634|GO:0005654|GO:0005730|GO:0006260|GO:0006268|GO:0006270|GO:0006271|GO:0042555|GO:0042802</t>
  </si>
  <si>
    <t>minichromosome maintenance complex component 6</t>
  </si>
  <si>
    <t>CXCR4</t>
  </si>
  <si>
    <t>CD184|D2S201E|FB22|HM89|HSY3RR|LAP3|LCR1|LESTR|NPY3R|NPYR|NPYRL|NPYY3R|WHIM</t>
  </si>
  <si>
    <t>GO:0000187|GO:0001569|GO:0001618|GO:0001666|GO:0001667|GO:0001764|GO:0002407|GO:0003779|GO:0004930|GO:0005515|GO:0005737|GO:0005764|GO:0005769|GO:0005770|GO:0005886|GO:0006915|GO:0006954|GO:0007186|GO:0007204|GO:0007281|GO:0007420|GO:0008045|GO:0008354|GO:0009615|GO:0009897|GO:0009986|GO:0015026|GO:0016021|GO:0016023|GO:0016032|GO:0016494|GO:0019048|GO:0019722|GO:0019955|GO:0030054|GO:0030260|GO:0030334|GO:0030426|GO:0031252|GO:0031410|GO:0031625|GO:0032027|GO:0042098|GO:0042119|GO:0043130|GO:0043217|GO:0048714|GO:0050920|GO:0061351|GO:0071345</t>
  </si>
  <si>
    <t>chemokine (C-X-C motif) receptor 4</t>
  </si>
  <si>
    <t>KYNU</t>
  </si>
  <si>
    <t>GO:0005634|GO:0005730|GO:0005737|GO:0005739|GO:0005829|GO:0006569|GO:0009435|GO:0019441|GO:0019442|GO:0019805|GO:0030170|GO:0030429|GO:0034341|GO:0034516|GO:0034641|GO:0042803|GO:0043420|GO:0044281|GO:0097053</t>
  </si>
  <si>
    <t>kynureninase</t>
  </si>
  <si>
    <t>ARHGAP15</t>
  </si>
  <si>
    <t>BM046</t>
  </si>
  <si>
    <t>GO:0005543|GO:0005829|GO:0007264|GO:0008360|GO:0016020|GO:0030675|GO:0032855|GO:0051056</t>
  </si>
  <si>
    <t>Rho GTPase activating protein 15</t>
  </si>
  <si>
    <t>ZEB2-AS1</t>
  </si>
  <si>
    <t>ZEB2-AS|ZEB2AS|ZEB2NAT</t>
  </si>
  <si>
    <t>ZEB2 antisense RNA 1</t>
  </si>
  <si>
    <t>NR4A2</t>
  </si>
  <si>
    <t>HZF-3|NOT|NURR1|RNR1|TINUR</t>
  </si>
  <si>
    <t>GO:0001666|GO:0001764|GO:0001975|GO:0003707|GO:0004879|GO:0005515|GO:0005634|GO:0005654|GO:0005737|GO:0006351|GO:0006367|GO:0007165|GO:0008270|GO:0008344|GO:0009791|GO:0010035|GO:0010467|GO:0016265|GO:0017085|GO:0021952|GO:0021986|GO:0030522|GO:0031668|GO:0033554|GO:0042053|GO:0042416|GO:0042551|GO:0043085|GO:0043524|GO:0043565|GO:0043576|GO:0045944|GO:0046982|GO:0071542</t>
  </si>
  <si>
    <t>nuclear receptor subfamily 4, group A, member 2</t>
  </si>
  <si>
    <t>ERMN</t>
  </si>
  <si>
    <t>GO:0001763|GO:0005737|GO:0005856|GO:0007015|GO:0008360|GO:0030175|GO:0031344|GO:0033269|GO:0033270|GO:0043025|GO:0043209|GO:0051015</t>
  </si>
  <si>
    <t>ermin, ERM-like protein</t>
  </si>
  <si>
    <t>CYTIP</t>
  </si>
  <si>
    <t>B3-1|CASP|CYBR|CYTHIP|HE|PSCDBP</t>
  </si>
  <si>
    <t>GO:0005515|GO:0005737|GO:0005769|GO:0005938|GO:0030155</t>
  </si>
  <si>
    <t>cytohesin 1 interacting protein</t>
  </si>
  <si>
    <t>WDSUB1</t>
  </si>
  <si>
    <t>UBOX6|WDSAM1</t>
  </si>
  <si>
    <t>GO:0000151|GO:0004842</t>
  </si>
  <si>
    <t>WD repeat, sterile alpha motif and U-box domain containing 1</t>
  </si>
  <si>
    <t>DPP4</t>
  </si>
  <si>
    <t>ADABP|ADCP2|CD26|DPPIV|TP103</t>
  </si>
  <si>
    <t>GO:0001666|GO:0002020|GO:0004177|GO:0004252|GO:0005102|GO:0005515|GO:0005765|GO:0005886|GO:0006508|GO:0007155|GO:0008236|GO:0008239|GO:0008284|GO:0009986|GO:0010716|GO:0016021|GO:0016324|GO:0030027|GO:0030139|GO:0031258|GO:0031295|GO:0033632|GO:0042110|GO:0042802|GO:0042803|GO:0043542|GO:0045121|GO:0046581|GO:0070062|GO:0071438</t>
  </si>
  <si>
    <t>dipeptidyl-peptidase 4</t>
  </si>
  <si>
    <t>GCG</t>
  </si>
  <si>
    <t>GLP1|GLP2|GRPP</t>
  </si>
  <si>
    <t>GO:0005102|GO:0005179|GO:0005515|GO:0005576|GO:0005615|GO:0005788|GO:0005886|GO:0006112|GO:0007165|GO:0007186|GO:0007631|GO:0008283|GO:0010737|GO:0010800|GO:0030819|GO:0032092|GO:0033138|GO:0034774|GO:0035774|GO:0042802|GO:0043066|GO:0044267|GO:0044281|GO:0045860|GO:0050796|GO:0070374|GO:0071377|GO:0090280</t>
  </si>
  <si>
    <t>glucagon</t>
  </si>
  <si>
    <t>FIGN</t>
  </si>
  <si>
    <t>GO:0005524|GO:0005737|GO:0005815|GO:0005874|GO:0007067|GO:0008022|GO:0016363|GO:0017111|GO:0051301</t>
  </si>
  <si>
    <t>fidgetin</t>
  </si>
  <si>
    <t>GRB14</t>
  </si>
  <si>
    <t>GO:0000139|GO:0005070|GO:0005543|GO:0005737|GO:0005829|GO:0005886|GO:0007165|GO:0007596|GO:0010008|GO:0043231|GO:0050900</t>
  </si>
  <si>
    <t>growth factor receptor-bound protein 14</t>
  </si>
  <si>
    <t>SLC38A11</t>
  </si>
  <si>
    <t>AVT2</t>
  </si>
  <si>
    <t>GO:0006814|GO:0006865|GO:0016021</t>
  </si>
  <si>
    <t>solute carrier family 38, member 11</t>
  </si>
  <si>
    <t>SCN7A</t>
  </si>
  <si>
    <t>NaG|Nav2.1|Nav2.2|SCN6A</t>
  </si>
  <si>
    <t>GO:0001518|GO:0005248|GO:0006814|GO:0006936</t>
  </si>
  <si>
    <t>sodium channel, voltage-gated, type VII, alpha subunit</t>
  </si>
  <si>
    <t>XIRP2</t>
  </si>
  <si>
    <t>CMYA3</t>
  </si>
  <si>
    <t>GO:0003779|GO:0030036|GO:0030054</t>
  </si>
  <si>
    <t>xin actin-binding repeat containing 2</t>
  </si>
  <si>
    <t>LRP2</t>
  </si>
  <si>
    <t>DBS|GP330</t>
  </si>
  <si>
    <t>GO:0001523|GO:0005509|GO:0005515|GO:0005764|GO:0005765|GO:0005768|GO:0005783|GO:0005794|GO:0005886|GO:0005905|GO:0006486|GO:0006629|GO:0006897|GO:0006898|GO:0007603|GO:0008202|GO:0008283|GO:0016021|GO:0016324|GO:0017124|GO:0030139|GO:0030900|GO:0031526|GO:0042359|GO:0044281</t>
  </si>
  <si>
    <t>low density lipoprotein receptor-related protein 2</t>
  </si>
  <si>
    <t>SP5</t>
  </si>
  <si>
    <t>GO:0005634|GO:0006351|GO:0006355|GO:0036342|GO:0043565|GO:0046872|GO:0060349</t>
  </si>
  <si>
    <t>Sp5 transcription factor</t>
  </si>
  <si>
    <t>CYBRD1</t>
  </si>
  <si>
    <t>CYB561A2|DCYTB|FRRS3</t>
  </si>
  <si>
    <t>GO:0000293|GO:0005886|GO:0006879|GO:0010039|GO:0016021|GO:0016722|GO:0031526|GO:0046872|GO:0055085</t>
  </si>
  <si>
    <t>cytochrome b reductase 1</t>
  </si>
  <si>
    <t>WIPF1</t>
  </si>
  <si>
    <t>PRPL-2|WASPIP|WIP</t>
  </si>
  <si>
    <t>GO:0001726|GO:0003779|GO:0005515|GO:0005522|GO:0005829|GO:0005884|GO:0006461|GO:0008154|GO:0015629|GO:0016023|GO:0030048|GO:0038096|GO:0045087|GO:0046827|GO:0051707</t>
  </si>
  <si>
    <t>WAS/WASL interacting protein family, member 1</t>
  </si>
  <si>
    <t>HOXD1</t>
  </si>
  <si>
    <t>HOX4|HOX4G|Hox-4.7</t>
  </si>
  <si>
    <t>GO:0003700|GO:0005634|GO:0006351|GO:0043565|GO:0048706</t>
  </si>
  <si>
    <t>homeobox D1</t>
  </si>
  <si>
    <t>ITGA4</t>
  </si>
  <si>
    <t>CD49D|IA4</t>
  </si>
  <si>
    <t>GO:0001968|GO:0001974|GO:0005515|GO:0005886|GO:0007157|GO:0007159|GO:0007229|GO:0007507|GO:0007596|GO:0008305|GO:0009897|GO:0009986|GO:0030183|GO:0046872|GO:0050776|GO:0050900|GO:0060324|GO:0060710|GO:0070062</t>
  </si>
  <si>
    <t>integrin, alpha 4 (antigen CD49D, alpha 4 subunit of VLA-4 receptor)</t>
  </si>
  <si>
    <t>ZNF804A</t>
  </si>
  <si>
    <t>C2orf10</t>
  </si>
  <si>
    <t>GO:0046872</t>
  </si>
  <si>
    <t>zinc finger protein 804A</t>
  </si>
  <si>
    <t>MSTN</t>
  </si>
  <si>
    <t>GDF8|MSLHP</t>
  </si>
  <si>
    <t>GO:0005102|GO:0005125|GO:0005515|GO:0005615|GO:0005737|GO:0007179|GO:0007517|GO:0008083|GO:0008201|GO:0009408|GO:0009629|GO:0014732|GO:0014741|GO:0014850|GO:0022602|GO:0033574|GO:0042802|GO:0043403|GO:0043627|GO:0045471|GO:0045893|GO:0048632|GO:0051384|GO:0051602</t>
  </si>
  <si>
    <t>myostatin</t>
  </si>
  <si>
    <t>INPP1</t>
  </si>
  <si>
    <t>GO:0004441|GO:0005829|GO:0006796|GO:0007165|GO:0043647|GO:0044281|GO:0046854|GO:0046872|GO:0052829</t>
  </si>
  <si>
    <t>inositol polyphosphate-1-phosphatase</t>
  </si>
  <si>
    <t>STAT1</t>
  </si>
  <si>
    <t>CANDF7|ISGF-3|STAT91</t>
  </si>
  <si>
    <t>GO:0000122|GO:0000790|GO:0000978|GO:0000979|GO:0000983|GO:0001937|GO:0002053|GO:0003340|GO:0003690|GO:0003700|GO:0004871|GO:0005164|GO:0005509|GO:0005515|GO:0005634|GO:0005654|GO:0005730|GO:0005737|GO:0005829|GO:0006357|GO:0006915|GO:0007259|GO:0008015|GO:0016525|GO:0019048|GO:0019221|GO:0019899|GO:0030424|GO:0030425|GO:0031663|GO:0033209|GO:0034097|GO:0035458|GO:0042802|GO:0042803|GO:0042981|GO:0043124|GO:0043330|GO:0043434|GO:0043542|GO:0045893|GO:0045944|GO:0048661|GO:0051591|GO:0051607|GO:0060333|GO:0060334|GO:0060337|GO:0060338|GO:0060397|GO:0061326|GO:0072136|GO:0072162|GO:0072308</t>
  </si>
  <si>
    <t>signal transducer and activator of transcription 1, 91kDa</t>
  </si>
  <si>
    <t>SDPR</t>
  </si>
  <si>
    <t>CAVIN2|PS-p68|SDR|cavin-2</t>
  </si>
  <si>
    <t>GO:0001786|GO:0005515|GO:0005543|GO:0005737|GO:0005794|GO:0005829|GO:0005886|GO:0005901</t>
  </si>
  <si>
    <t>serum deprivation response</t>
  </si>
  <si>
    <t>TMEFF2</t>
  </si>
  <si>
    <t>CT120.2|HPP1|TENB2|TPEF|TR</t>
  </si>
  <si>
    <t>GO:0003674|GO:0005576|GO:0016021</t>
  </si>
  <si>
    <t>transmembrane protein with EGF-like and two follistatin-like domains 2</t>
  </si>
  <si>
    <t>PCGEM1</t>
  </si>
  <si>
    <t>LINC00071|NCRNA00071|PCAT9</t>
  </si>
  <si>
    <t>PCGEM1, prostate-specific transcript (non-protein coding)</t>
  </si>
  <si>
    <t>SLC39A10</t>
  </si>
  <si>
    <t>LZT-Hs2</t>
  </si>
  <si>
    <t>GO:0006829|GO:0016021|GO:0046873|GO:0055085</t>
  </si>
  <si>
    <t>solute carrier family 39 (zinc transporter), member 10</t>
  </si>
  <si>
    <t>PLCL1</t>
  </si>
  <si>
    <t>PLCE|PLCL|PLDL1|PRIP</t>
  </si>
  <si>
    <t>GO:0004435|GO:0004629|GO:0004871|GO:0005509|GO:0005543|GO:0005737|GO:0006629|GO:0007610|GO:0035556</t>
  </si>
  <si>
    <t>phospholipase C-like 1</t>
  </si>
  <si>
    <t>ALS2CR12</t>
  </si>
  <si>
    <t>GO:0001520|GO:0003674|GO:0005515|GO:0005575|GO:0005737|GO:0035686|GO:0036126|GO:0043087</t>
  </si>
  <si>
    <t>amyotrophic lateral sclerosis 2 (juvenile) chromosome region, candidate 12</t>
  </si>
  <si>
    <t>CTLA4</t>
  </si>
  <si>
    <t>CD|CD152|CELIAC3|CTLA-4|GRD4|GSE|IDDM12</t>
  </si>
  <si>
    <t>GO:0005515|GO:0005794|GO:0005886|GO:0005887|GO:0006955|GO:0006974|GO:0009897|GO:0030889|GO:0031295|GO:0043065|GO:0045334|GO:0045590|GO:0048471|GO:0050853</t>
  </si>
  <si>
    <t>cytotoxic T-lymphocyte-associated protein 4</t>
  </si>
  <si>
    <t>ICOS</t>
  </si>
  <si>
    <t>AILIM|CD278|CVID1</t>
  </si>
  <si>
    <t>GO:0002517|GO:0005576|GO:0005886|GO:0005887|GO:0006955|GO:0009897|GO:0016021|GO:0016337|GO:0031295</t>
  </si>
  <si>
    <t>inducible T-cell co-stimulator</t>
  </si>
  <si>
    <t>ACADL</t>
  </si>
  <si>
    <t>ACAD4|LCAD</t>
  </si>
  <si>
    <t>GO:0000062|GO:0001659|GO:0003995|GO:0004466|GO:0005737|GO:0005739|GO:0005759|GO:0006635|GO:0016401|GO:0019254|GO:0031966|GO:0033539|GO:0042413|GO:0042758|GO:0044242|GO:0044255|GO:0044281|GO:0045717|GO:0046322|GO:0050660|GO:0051289|GO:0055114|GO:0090181</t>
  </si>
  <si>
    <t>acyl-CoA dehydrogenase, long chain</t>
  </si>
  <si>
    <t>ABCA12</t>
  </si>
  <si>
    <t>ARCI4A|ARCI4B|ICR2B|LI2</t>
  </si>
  <si>
    <t>GO:0005524|GO:0005743|GO:0005829|GO:0006869|GO:0016021|GO:0016887|GO:0019725|GO:0031424|GO:0035627|GO:0043129|GO:0048286|GO:0055088|GO:0061436</t>
  </si>
  <si>
    <t>ATP-binding cassette, sub-family A (ABC1), member 12</t>
  </si>
  <si>
    <t>IGFBP5</t>
  </si>
  <si>
    <t>IBP5</t>
  </si>
  <si>
    <t>GO:0001558|GO:0001649|GO:0001968|GO:0005515|GO:0005576|GO:0006006|GO:0007165|GO:0010906|GO:0014912|GO:0016942|GO:0017148|GO:0030336|GO:0031069|GO:0031994|GO:0035556|GO:0042593|GO:0043568|GO:0043569|GO:0044267|GO:0044342|GO:0045668|GO:0048630|GO:0048662|GO:0051146|GO:0051897|GO:0060056|GO:0071320|GO:0071407</t>
  </si>
  <si>
    <t>insulin-like growth factor binding protein 5</t>
  </si>
  <si>
    <t>RNF25</t>
  </si>
  <si>
    <t>AO7</t>
  </si>
  <si>
    <t>GO:0004842|GO:0005634|GO:0005829|GO:0008270|GO:0016567|GO:0051059|GO:0051092</t>
  </si>
  <si>
    <t>ring finger protein 25</t>
  </si>
  <si>
    <t>CYP27A1</t>
  </si>
  <si>
    <t>CP27|CTX|CYP27</t>
  </si>
  <si>
    <t>GO:0005506|GO:0005743|GO:0005759|GO:0006699|GO:0006805|GO:0008203|GO:0008206|GO:0008395|GO:0016125|GO:0020037|GO:0030343|GO:0031073|GO:0044281|GO:0047749</t>
  </si>
  <si>
    <t>cytochrome P450, family 27, subfamily A, polypeptide 1</t>
  </si>
  <si>
    <t>LINC00608</t>
  </si>
  <si>
    <t>long intergenic non-protein coding RNA 608</t>
  </si>
  <si>
    <t>FEV</t>
  </si>
  <si>
    <t>HSRNAFEV|PET-1</t>
  </si>
  <si>
    <t>GO:0003690|GO:0003700|GO:0003714|GO:0005634|GO:0006366|GO:0042551|GO:0043565|GO:0045893|GO:0048665</t>
  </si>
  <si>
    <t>FEV (ETS oncogene family)</t>
  </si>
  <si>
    <t>LOC100129175</t>
  </si>
  <si>
    <t>uncharacterized LOC100129175</t>
  </si>
  <si>
    <t>LOC729770</t>
  </si>
  <si>
    <t>uncharacterized LOC729770</t>
  </si>
  <si>
    <t>unknown</t>
  </si>
  <si>
    <t>SERPINE2</t>
  </si>
  <si>
    <t>GDN|GDNPF|PI-7|PI7|PN-1|PN1|PNI</t>
  </si>
  <si>
    <t>GO:0004867|GO:0005102|GO:0005515|GO:0005539|GO:0005576|GO:0005615|GO:0005829|GO:0007596|GO:0008201|GO:0008285|GO:0010544|GO:0010757|GO:0010766|GO:0010951|GO:0010955|GO:0014067|GO:0021683|GO:0030195|GO:0030308|GO:0030334|GO:0031012|GO:0031091|GO:0031232|GO:0031594|GO:0032940|GO:0033363|GO:0042177|GO:0042628|GO:0045861|GO:0045879|GO:0048505|GO:0048711|GO:0050974|GO:0051966|GO:0060291|GO:0060384|GO:0061108|GO:0090331</t>
  </si>
  <si>
    <t>serpin peptidase inhibitor, clade E (nexin, plasminogen activator inhibitor type 1), member 2</t>
  </si>
  <si>
    <t>LOC646736</t>
  </si>
  <si>
    <t>uncharacterized LOC646736</t>
  </si>
  <si>
    <t>COL4A4</t>
  </si>
  <si>
    <t>CA44</t>
  </si>
  <si>
    <t>GO:0005201|GO:0005576|GO:0005587|GO:0005605|GO:0005788|GO:0007411|GO:0022617|GO:0030198|GO:0030574|GO:0032836</t>
  </si>
  <si>
    <t>collagen, type IV, alpha 4</t>
  </si>
  <si>
    <t>COL4A3</t>
  </si>
  <si>
    <t>GO:0005178|GO:0005198|GO:0005201|GO:0005515|GO:0005576|GO:0005587|GO:0005604|GO:0005788|GO:0006919|GO:0007155|GO:0007166|GO:0007411|GO:0007605|GO:0008015|GO:0008191|GO:0008283|GO:0008285|GO:0016525|GO:0022617|GO:0030198|GO:0030574|GO:0032836|GO:0072577</t>
  </si>
  <si>
    <t>collagen, type IV, alpha 3 (Goodpasture antigen)</t>
  </si>
  <si>
    <t>PID1</t>
  </si>
  <si>
    <t>NYGGF4|P-CLI1|PCLI1</t>
  </si>
  <si>
    <t>GO:0001933|GO:0005634|GO:0005730|GO:0005737|GO:0005739|GO:0006112|GO:0010628|GO:0010635|GO:0044320|GO:0045444|GO:0045944|GO:0046627|GO:0051881|GO:0070346|GO:0070584|GO:0071345|GO:0071354|GO:0071356|GO:0071398|GO:0090005|GO:0090298|GO:2000045|GO:2000377|GO:2000379|GO:2001170|GO:2001171|GO:2001274</t>
  </si>
  <si>
    <t>phosphotyrosine interaction domain containing 1</t>
  </si>
  <si>
    <t>SLC16A14</t>
  </si>
  <si>
    <t>MCT14</t>
  </si>
  <si>
    <t>GO:0005886|GO:0015293|GO:0016021</t>
  </si>
  <si>
    <t>solute carrier family 16, member 14</t>
  </si>
  <si>
    <t>SP140</t>
  </si>
  <si>
    <t>LYSP100|LYSP100-A|LYSP100-B</t>
  </si>
  <si>
    <t>GO:0003677|GO:0003700|GO:0005634|GO:0005635|GO:0005654|GO:0005730|GO:0005737|GO:0006355|GO:0006952|GO:0008270</t>
  </si>
  <si>
    <t>SP140 nuclear body protein</t>
  </si>
  <si>
    <t>ITM2C</t>
  </si>
  <si>
    <t>BRI3|BRICD2C|E25|E25C|ITM3</t>
  </si>
  <si>
    <t>GO:0001540|GO:0005515|GO:0005524|GO:0005764|GO:0005765|GO:0005794|GO:0005886|GO:0010977|GO:0016021|GO:0030182|GO:0048471|GO:2001238</t>
  </si>
  <si>
    <t>integral membrane protein 2C</t>
  </si>
  <si>
    <t>C2orf72</t>
  </si>
  <si>
    <t>chromosome 2 open reading frame 72</t>
  </si>
  <si>
    <t>NPPC</t>
  </si>
  <si>
    <t>CNP|CNP2</t>
  </si>
  <si>
    <t>GO:0001503|GO:0001666|GO:0003418|GO:0003419|GO:0005102|GO:0005179|GO:0005576|GO:0005615|GO:0006182|GO:0007168|GO:0008217|GO:0008285|GO:0009791|GO:0019229|GO:0030828|GO:0040014|GO:0042493|GO:0042803|GO:0045471|GO:0045669|GO:0045909|GO:0048660|GO:0050880|GO:0051053|GO:0051428</t>
  </si>
  <si>
    <t>natriuretic peptide C</t>
  </si>
  <si>
    <t>GAL3ST2</t>
  </si>
  <si>
    <t>GAL3ST-2|GP3ST</t>
  </si>
  <si>
    <t>GO:0001733|GO:0008146|GO:0008150|GO:0009058|GO:0016020|GO:0016021|GO:0032580</t>
  </si>
  <si>
    <t>galactose-3-O-sulfotransferase 2</t>
  </si>
  <si>
    <t>FLJ38379</t>
  </si>
  <si>
    <t>uncharacterized FLJ38379</t>
  </si>
  <si>
    <t>CHL1</t>
  </si>
  <si>
    <t>CALL|L1CAM2</t>
  </si>
  <si>
    <t>GO:0001764|GO:0002020|GO:0005578|GO:0005886|GO:0007155|GO:0007165|GO:0007411|GO:0008344|GO:0016021|GO:0030425|GO:0035640|GO:0043524|GO:0045177|GO:0050890</t>
  </si>
  <si>
    <t>chr3</t>
  </si>
  <si>
    <t>cell adhesion molecule L1-like</t>
  </si>
  <si>
    <t>LOC100130207</t>
  </si>
  <si>
    <t>uncharacterized LOC100130207</t>
  </si>
  <si>
    <t>SLC6A6</t>
  </si>
  <si>
    <t>TAUT</t>
  </si>
  <si>
    <t>GO:0005328|GO:0005369|GO:0005886|GO:0005887|GO:0006520|GO:0006810|GO:0006811|GO:0006865|GO:0015734|GO:0016021|GO:0030977|GO:0055085</t>
  </si>
  <si>
    <t>solute carrier family 6 (neurotransmitter transporter), member 6</t>
  </si>
  <si>
    <t>C3orf20</t>
  </si>
  <si>
    <t>GO:0005737|GO:0016021</t>
  </si>
  <si>
    <t>chromosome 3 open reading frame 20</t>
  </si>
  <si>
    <t>PLCL2</t>
  </si>
  <si>
    <t>PLCE2</t>
  </si>
  <si>
    <t>GO:0004435|GO:0004871|GO:0005509|GO:0005543|GO:0005737|GO:0006629|GO:0035556</t>
  </si>
  <si>
    <t>phospholipase C-like 2</t>
  </si>
  <si>
    <t>KCNH8</t>
  </si>
  <si>
    <t>ELK|ELK1|Kv12.1|elk3</t>
  </si>
  <si>
    <t>GO:0000155|GO:0005249|GO:0005886|GO:0005887|GO:0007268|GO:0042391|GO:0071805</t>
  </si>
  <si>
    <t>potassium voltage-gated channel, subfamily H (eag-related), member 8</t>
  </si>
  <si>
    <t>GO:0003676|GO:0005634|GO:0008270</t>
  </si>
  <si>
    <t>RBMS3</t>
  </si>
  <si>
    <t>GO:0000166|GO:0003723|GO:0005737|GO:0043231</t>
  </si>
  <si>
    <t>RNA binding motif, single stranded interacting protein 3</t>
  </si>
  <si>
    <t>CCR4</t>
  </si>
  <si>
    <t>CC-CKR-4|CD194|CKR4|CMKBR4|ChemR13|HGCN:14099|K5-5</t>
  </si>
  <si>
    <t>GO:0001764|GO:0002507|GO:0004950|GO:0005886|GO:0005887|GO:0006935|GO:0006954|GO:0006955|GO:0007204|GO:0009897|GO:0016493|GO:0070098</t>
  </si>
  <si>
    <t>chemokine (C-C motif) receptor 4</t>
  </si>
  <si>
    <t>CX3CR1</t>
  </si>
  <si>
    <t>CCRL1|CMKBRL1|CMKDR1|GPR13|GPRV28|V28</t>
  </si>
  <si>
    <t>GO:0002282|GO:0004950|GO:0005515|GO:0005886|GO:0005887|GO:0006935|GO:0006968|GO:0007155|GO:0007186|GO:0009611|GO:0016495|GO:0016525|GO:0019048|GO:0021795|GO:0030336|GO:0032809|GO:0043005|GO:0043066|GO:0045766|GO:0048246|GO:0048471|GO:0070098|GO:0071222|GO:0071560</t>
  </si>
  <si>
    <t>chemokine (C-X3-C motif) receptor 1</t>
  </si>
  <si>
    <t>EIF1B</t>
  </si>
  <si>
    <t>GC20</t>
  </si>
  <si>
    <t>GO:0003743|GO:0005575|GO:0006446</t>
  </si>
  <si>
    <t>eukaryotic translation initiation factor 1B</t>
  </si>
  <si>
    <t>CCK</t>
  </si>
  <si>
    <t>GO:0001662|GO:0001764|GO:0001836|GO:0005179|GO:0005184|GO:0005515|GO:0005576|GO:0005615|GO:0006919|GO:0007165|GO:0007205|GO:0007409|GO:0008284|GO:0030424|GO:0030425|GO:0032099|GO:0032461|GO:0042755|GO:0043065|GO:0043194|GO:0043195|GO:0043203|GO:0043204|GO:0050731|GO:0051901|GO:0051930</t>
  </si>
  <si>
    <t>cholecystokinin</t>
  </si>
  <si>
    <t>FAM198A</t>
  </si>
  <si>
    <t>C3orf41</t>
  </si>
  <si>
    <t>family with sequence similarity 198, member A</t>
  </si>
  <si>
    <t>POMGNT2</t>
  </si>
  <si>
    <t>AGO61|C3orf39|GTDC2|MDDGA8</t>
  </si>
  <si>
    <t>GO:0005783|GO:0005789|GO:0006493|GO:0008375|GO:0016021</t>
  </si>
  <si>
    <t>protein O-linked mannose N-acetylglucosaminyltransferase 2 (beta 1,4-)</t>
  </si>
  <si>
    <t>TOPAZ1</t>
  </si>
  <si>
    <t>C3orf77</t>
  </si>
  <si>
    <t>GO:0005829|GO:0046872</t>
  </si>
  <si>
    <t>testis and ovary specific PAZ domain containing 1</t>
  </si>
  <si>
    <t>TGM4</t>
  </si>
  <si>
    <t>TGP|hTGP</t>
  </si>
  <si>
    <t>GO:0003810|GO:0018149|GO:0018184|GO:0046872</t>
  </si>
  <si>
    <t>transglutaminase 4</t>
  </si>
  <si>
    <t>CLEC3B</t>
  </si>
  <si>
    <t>TN|TNA</t>
  </si>
  <si>
    <t>GO:0001501|GO:0001503|GO:0001652|GO:0005509|GO:0005576|GO:0005615|GO:0005737|GO:0008201|GO:0010756|GO:0030246|GO:0030282|GO:0031012|GO:0036143|GO:0071310|GO:0071560</t>
  </si>
  <si>
    <t>C-type lectin domain family 3, member B</t>
  </si>
  <si>
    <t>TMEM158</t>
  </si>
  <si>
    <t>BBP|RIS1|p40BBP</t>
  </si>
  <si>
    <t>GO:0016021|GO:0042277</t>
  </si>
  <si>
    <t>transmembrane protein 158 (gene/pseudogene)</t>
  </si>
  <si>
    <t>LARS2</t>
  </si>
  <si>
    <t>LEURS|PRLTS4</t>
  </si>
  <si>
    <t>GO:0002161|GO:0004823|GO:0005524|GO:0005759|GO:0006418|GO:0006429|GO:0010467</t>
  </si>
  <si>
    <t>leucyl-tRNA synthetase 2, mitochondrial</t>
  </si>
  <si>
    <t>CCR5</t>
  </si>
  <si>
    <t>CC-CKR-5|CCCKR5|CCR-5|CD195|CKR-5|CKR5|CMKBR5|IDDM22</t>
  </si>
  <si>
    <t>GO:0000165|GO:0002407|GO:0003779|GO:0004435|GO:0004950|GO:0005515|GO:0005737|GO:0005768|GO:0005886|GO:0005887|GO:0006816|GO:0006935|GO:0006954|GO:0006955|GO:0006968|GO:0007166|GO:0007186|GO:0007204|GO:0007267|GO:0009897|GO:0009986|GO:0014808|GO:0015026|GO:0016032|GO:0016493|GO:0019048|GO:0019722|GO:0019957|GO:0023052|GO:0030260|GO:0070098|GO:0070723|GO:0071222|GO:0071791</t>
  </si>
  <si>
    <t>chemokine (C-C motif) receptor 5 (gene/pseudogene)</t>
  </si>
  <si>
    <t>ZNF589</t>
  </si>
  <si>
    <t>SZF1</t>
  </si>
  <si>
    <t>GO:0003677|GO:0005634|GO:0006355|GO:0046872</t>
  </si>
  <si>
    <t>zinc finger protein 589</t>
  </si>
  <si>
    <t>FBXW12</t>
  </si>
  <si>
    <t>FBW12|FBXO12|FBXO35</t>
  </si>
  <si>
    <t>F-box and WD repeat domain containing 12</t>
  </si>
  <si>
    <t>CISH</t>
  </si>
  <si>
    <t>BACTS2|CIS|CIS-1|G18|SOCS</t>
  </si>
  <si>
    <t>GO:0001558|GO:0003674|GO:0005515|GO:0005575|GO:0005829|GO:0005886|GO:0007205|GO:0009968|GO:0016567|GO:0035556|GO:0060397</t>
  </si>
  <si>
    <t>cytokine inducible SH2-containing protein</t>
  </si>
  <si>
    <t>GRM2</t>
  </si>
  <si>
    <t>GLUR2|GPRC1B|MGLUR2|mGlu2</t>
  </si>
  <si>
    <t>GO:0001641|GO:0004930|GO:0005246|GO:0005622|GO:0005886|GO:0005887|GO:0007194|GO:0007268|GO:0008066|GO:0014047|GO:0030054|GO:0030424|GO:0030425|GO:0042734</t>
  </si>
  <si>
    <t>glutamate receptor, metabotropic 2</t>
  </si>
  <si>
    <t>IQCF1</t>
  </si>
  <si>
    <t>IQ motif containing F1</t>
  </si>
  <si>
    <t>PHF7</t>
  </si>
  <si>
    <t>HSPC045|HSPC226|NYD-SP6</t>
  </si>
  <si>
    <t>GO:0005634|GO:0005730|GO:0005737|GO:0005794|GO:0005886|GO:0008270</t>
  </si>
  <si>
    <t>PHD finger protein 7</t>
  </si>
  <si>
    <t>PXK</t>
  </si>
  <si>
    <t>MONaKA</t>
  </si>
  <si>
    <t>GO:0000166|GO:0003779|GO:0004672|GO:0005524|GO:0005634|GO:0005737|GO:0005813|GO:0005886|GO:0006468|GO:0006954|GO:0007154|GO:0008022|GO:0032780|GO:0035091|GO:0043271|GO:0050804</t>
  </si>
  <si>
    <t>PX domain containing serine/threonine kinase</t>
  </si>
  <si>
    <t>FAM107A</t>
  </si>
  <si>
    <t>DRR1|TU3A</t>
  </si>
  <si>
    <t>GO:0001558|GO:0003674|GO:0005634</t>
  </si>
  <si>
    <t>family with sequence similarity 107, member A</t>
  </si>
  <si>
    <t>C3orf14</t>
  </si>
  <si>
    <t>chromosome 3 open reading frame 14</t>
  </si>
  <si>
    <t>CADPS</t>
  </si>
  <si>
    <t>CADPS1|CAPS|CAPS1</t>
  </si>
  <si>
    <t>GO:0005515|GO:0005543|GO:0005829|GO:0006887|GO:0015031|GO:0016050|GO:0016082|GO:0030054|GO:0030659|GO:0045202|GO:0046872|GO:0050432</t>
  </si>
  <si>
    <t>Ca++-dependent secretion activator</t>
  </si>
  <si>
    <t>KBTBD8</t>
  </si>
  <si>
    <t>TA-KRP</t>
  </si>
  <si>
    <t>GO:0005794|GO:0005819</t>
  </si>
  <si>
    <t>kelch repeat and BTB (POZ) domain containing 8</t>
  </si>
  <si>
    <t>MITF</t>
  </si>
  <si>
    <t>CMM8|MI|WS2|WS2A|bHLHe32</t>
  </si>
  <si>
    <t>GO:0001077|GO:0003677|GO:0003682|GO:0003705|GO:0005515|GO:0005634|GO:0006355|GO:0006461|GO:0016055|GO:0030316|GO:0030318|GO:0042127|GO:0043010|GO:0043066|GO:0043234|GO:0045165|GO:0045670|GO:0045893|GO:0045944|GO:0046849|GO:0046983</t>
  </si>
  <si>
    <t>microphthalmia-associated transcription factor</t>
  </si>
  <si>
    <t>GXYLT2</t>
  </si>
  <si>
    <t>GLT8D4</t>
  </si>
  <si>
    <t>GO:0016021|GO:0016266|GO:0035252</t>
  </si>
  <si>
    <t>glucoside xylosyltransferase 2</t>
  </si>
  <si>
    <t>VGLL3</t>
  </si>
  <si>
    <t>VGL-3|VGL3</t>
  </si>
  <si>
    <t>GO:0005634|GO:0006351|GO:0006355</t>
  </si>
  <si>
    <t>vestigial like 3 (Drosophila)</t>
  </si>
  <si>
    <t>GABRR3</t>
  </si>
  <si>
    <t>GO:0004890|GO:0005230|GO:0005254|GO:0005575|GO:0005886|GO:0007214|GO:0007268|GO:0030054|GO:0034220|GO:0034707|GO:0045211|GO:0055085</t>
  </si>
  <si>
    <t>gamma-aminobutyric acid (GABA) A receptor, rho 3</t>
  </si>
  <si>
    <t>FILIP1L</t>
  </si>
  <si>
    <t>DOC-1|DOC1|GIP130|GIP90</t>
  </si>
  <si>
    <t>GO:0003674|GO:0005634|GO:0005737|GO:0008150|GO:0016020|GO:0016459</t>
  </si>
  <si>
    <t>filamin A interacting protein 1-like</t>
  </si>
  <si>
    <t>TRAT1</t>
  </si>
  <si>
    <t>TCRIM|TRIM</t>
  </si>
  <si>
    <t>GO:0001920|GO:0005068|GO:0005886|GO:0005887|GO:0006968|GO:0007165|GO:0007173|GO:0008543|GO:0038095|GO:0042101|GO:0045087|GO:0048011|GO:0048015|GO:0050850|GO:0050852|GO:0050862|GO:0051051</t>
  </si>
  <si>
    <t>T cell receptor associated transmembrane adaptor 1</t>
  </si>
  <si>
    <t>DPPA2</t>
  </si>
  <si>
    <t>CT100|ECAT15-2|PESCRG1</t>
  </si>
  <si>
    <t>GO:0003676|GO:0003682|GO:0005634|GO:0006351|GO:0006355|GO:0019827|GO:0031060|GO:0060484|GO:2000648</t>
  </si>
  <si>
    <t>developmental pluripotency associated 2</t>
  </si>
  <si>
    <t>CCDC80</t>
  </si>
  <si>
    <t>DRO1|SSG1|URB|okuribin</t>
  </si>
  <si>
    <t>GO:0001968|GO:0005604|GO:0005614|GO:0008201|GO:0010811|GO:0030198</t>
  </si>
  <si>
    <t>coiled-coil domain containing 80</t>
  </si>
  <si>
    <t>CD200R1</t>
  </si>
  <si>
    <t>CD200R|HCRTR2|MOX2R|OX2R</t>
  </si>
  <si>
    <t>GO:0005515|GO:0005576|GO:0005886|GO:0016021|GO:0019048|GO:0050776</t>
  </si>
  <si>
    <t>CD200 receptor 1</t>
  </si>
  <si>
    <t>GTPBP8</t>
  </si>
  <si>
    <t>HSPC135</t>
  </si>
  <si>
    <t>GO:0000917|GO:0005525|GO:0005739</t>
  </si>
  <si>
    <t>GTP-binding protein 8 (putative)</t>
  </si>
  <si>
    <t>CD80</t>
  </si>
  <si>
    <t>B7|B7-1|B7.1|BB1|CD28LG|CD28LG1|LAB7</t>
  </si>
  <si>
    <t>GO:0005515|GO:0005886|GO:0007173|GO:0007267|GO:0008543|GO:0009897|GO:0009967|GO:0015026|GO:0016021|GO:0019048|GO:0031295|GO:0035556|GO:0038095|GO:0042110|GO:0045086|GO:0045087|GO:0045425|GO:0045627|GO:0045893|GO:0046641|GO:0048011|GO:0048015|GO:0050731</t>
  </si>
  <si>
    <t>CD80 molecule</t>
  </si>
  <si>
    <t>HCLS1</t>
  </si>
  <si>
    <t>CTTNL|HS1</t>
  </si>
  <si>
    <t>GO:0000122|GO:0001085|GO:0005515|GO:0005634|GO:0005667|GO:0005737|GO:0005739|GO:0005886|GO:0006355|GO:0008284|GO:0009725|GO:0014068|GO:0017124|GO:0019901|GO:0030218|GO:0030833|GO:0030854|GO:0032403|GO:0033138|GO:0035556|GO:0042531|GO:0042993|GO:0045651|GO:0045944|GO:0050731|GO:0051897|GO:0071345|GO:2000107|GO:2000251</t>
  </si>
  <si>
    <t>hematopoietic cell-specific Lyn substrate 1</t>
  </si>
  <si>
    <t>CD86</t>
  </si>
  <si>
    <t>B7-2|B7.2|B70|CD28LG2|LAB72</t>
  </si>
  <si>
    <t>GO:0002224|GO:0004872|GO:0005515|GO:0005886|GO:0006955|GO:0007173|GO:0007267|GO:0008284|GO:0008543|GO:0009897|GO:0015026|GO:0016021|GO:0019048|GO:0031295|GO:0038095|GO:0042110|GO:0042113|GO:0043017|GO:0043231|GO:0045086|GO:0045087|GO:0045404|GO:0045630|GO:0045893|GO:0048011|GO:0048015|GO:0051607</t>
  </si>
  <si>
    <t>CD86 molecule</t>
  </si>
  <si>
    <t>PARP15</t>
  </si>
  <si>
    <t>ARTD7|BAL3|pART7</t>
  </si>
  <si>
    <t>GO:0003950|GO:0005634|GO:0006351|GO:0006355</t>
  </si>
  <si>
    <t>poly (ADP-ribose) polymerase family, member 15</t>
  </si>
  <si>
    <t>PTPLB</t>
  </si>
  <si>
    <t>HACD2</t>
  </si>
  <si>
    <t>GO:0005515|GO:0005789|GO:0006633|GO:0016021|GO:0016829</t>
  </si>
  <si>
    <t>protein tyrosine phosphatase-like (proline instead of catalytic arginine), member b</t>
  </si>
  <si>
    <t>MUC13</t>
  </si>
  <si>
    <t>DRCC1|MUC-13</t>
  </si>
  <si>
    <t>GO:0005576|GO:0005796|GO:0016021|GO:0016266|GO:0016324|GO:0043687|GO:0044267</t>
  </si>
  <si>
    <t>mucin 13, cell surface associated</t>
  </si>
  <si>
    <t>COL6A6</t>
  </si>
  <si>
    <t>GO:0005576|GO:0005581|GO:0007155|GO:0022617|GO:0030198|GO:0030574|GO:0031012</t>
  </si>
  <si>
    <t>collagen, type VI, alpha 6</t>
  </si>
  <si>
    <t>MIR5704</t>
  </si>
  <si>
    <t>microRNA 5704</t>
  </si>
  <si>
    <t>TRNAC14</t>
  </si>
  <si>
    <t>transfer RNA cysteine 14 (anticodon GCA)</t>
  </si>
  <si>
    <t>tRNA</t>
  </si>
  <si>
    <t>ACPP</t>
  </si>
  <si>
    <t>5'-NT|ACP-3|ACP3|PAP</t>
  </si>
  <si>
    <t>GO:0003993|GO:0005515|GO:0005576|GO:0005622|GO:0005765|GO:0005771|GO:0005886|GO:0006144|GO:0008253|GO:0009117|GO:0016021|GO:0030141|GO:0030175|GO:0031985|GO:0033265|GO:0042802|GO:0042803|GO:0045177|GO:0046085</t>
  </si>
  <si>
    <t>acid phosphatase, prostate</t>
  </si>
  <si>
    <t>NPHP3-AS1</t>
  </si>
  <si>
    <t>NCRNA00119</t>
  </si>
  <si>
    <t>NPHP3 antisense RNA 1</t>
  </si>
  <si>
    <t>SOX14</t>
  </si>
  <si>
    <t>SOX28</t>
  </si>
  <si>
    <t>GO:0000122|GO:0005575|GO:0005634|GO:0006351|GO:0007399|GO:0043565|GO:0045892</t>
  </si>
  <si>
    <t>SRY (sex determining region Y)-box 14</t>
  </si>
  <si>
    <t>BPESC1</t>
  </si>
  <si>
    <t>NCRNA00187</t>
  </si>
  <si>
    <t>GO:0003674|GO:0005575|GO:0008150</t>
  </si>
  <si>
    <t>blepharophimosis, epicanthus inversus and ptosis, candidate 1 (non-protein coding)</t>
  </si>
  <si>
    <t>PCOLCE2</t>
  </si>
  <si>
    <t>PCPE2</t>
  </si>
  <si>
    <t>GO:0005518|GO:0005576|GO:0008201|GO:0010952|GO:0016504</t>
  </si>
  <si>
    <t>procollagen C-endopeptidase enhancer 2</t>
  </si>
  <si>
    <t>LOC100507389</t>
  </si>
  <si>
    <t>uncharacterized LOC100507389</t>
  </si>
  <si>
    <t>C3orf58</t>
  </si>
  <si>
    <t>DIA1|HASF</t>
  </si>
  <si>
    <t>GO:0000139|GO:0005615|GO:0014066|GO:0030126|GO:0060038</t>
  </si>
  <si>
    <t>chromosome 3 open reading frame 58</t>
  </si>
  <si>
    <t>CPB1</t>
  </si>
  <si>
    <t>CPB|PASP|PCPB</t>
  </si>
  <si>
    <t>GO:0004180|GO:0004181|GO:0005576|GO:0006508|GO:0008270</t>
  </si>
  <si>
    <t>carboxypeptidase B1 (tissue)</t>
  </si>
  <si>
    <t>CPA3</t>
  </si>
  <si>
    <t>MC-CPA</t>
  </si>
  <si>
    <t>GO:0002003|GO:0004181|GO:0005576|GO:0006508|GO:0008270|GO:0030133|GO:0030141|GO:0044267</t>
  </si>
  <si>
    <t>carboxypeptidase A3 (mast cell)</t>
  </si>
  <si>
    <t>GPR149</t>
  </si>
  <si>
    <t>IEDA|PGR10</t>
  </si>
  <si>
    <t>GO:0001546|GO:0001547|GO:0004930|GO:0005886|GO:0016021|GO:0060206|GO:0060280</t>
  </si>
  <si>
    <t>G protein-coupled receptor 149</t>
  </si>
  <si>
    <t>TIPARP</t>
  </si>
  <si>
    <t>ARTD14|PARP7|pART14</t>
  </si>
  <si>
    <t>GO:0001570|GO:0001822|GO:0003950|GO:0006471|GO:0006807|GO:0008209|GO:0008210|GO:0008585|GO:0009791|GO:0030097|GO:0044236|GO:0046872|GO:0048008|GO:0048705|GO:0048745|GO:0060021|GO:0060325</t>
  </si>
  <si>
    <t>TCDD-inducible poly(ADP-ribose) polymerase</t>
  </si>
  <si>
    <t>LOC101243545</t>
  </si>
  <si>
    <t>uncharacterized LOC101243545</t>
  </si>
  <si>
    <t>PDCD10</t>
  </si>
  <si>
    <t>CCM3|TFAR15</t>
  </si>
  <si>
    <t>GO:0000139|GO:0001525|GO:0005515|GO:0005829|GO:0005886|GO:0006915|GO:0008284|GO:0042803|GO:0043066|GO:0043406|GO:0047485</t>
  </si>
  <si>
    <t>programmed cell death 10</t>
  </si>
  <si>
    <t>LRRC31</t>
  </si>
  <si>
    <t>leucine rich repeat containing 31</t>
  </si>
  <si>
    <t>NLGN1</t>
  </si>
  <si>
    <t>NL1</t>
  </si>
  <si>
    <t>GO:0002087|GO:0004872|GO:0005887|GO:0006605|GO:0007157|GO:0007158|GO:0007399|GO:0007416|GO:0009897|GO:0009986|GO:0010740|GO:0016080|GO:0016339|GO:0017146|GO:0023041|GO:0030054|GO:0030425|GO:0032230|GO:0032433|GO:0035418|GO:0042043|GO:0045184|GO:0045202|GO:0045211|GO:0045664|GO:0046983|GO:0048789|GO:0050839|GO:0051260|GO:0051290|GO:0051491|GO:0051965|GO:0051968|GO:0060999|GO:0072553|GO:0097091|GO:0097104|GO:0097105|GO:0097113|GO:0097114|GO:0097115|GO:0097119|GO:0097120|GO:0097481|GO:1900029|GO:1900244|GO:2000302|GO:2000310|GO:2000311|GO:2000463</t>
  </si>
  <si>
    <t>neuroligin 1</t>
  </si>
  <si>
    <t>VWA5B2</t>
  </si>
  <si>
    <t>von Willebrand factor A domain containing 5B2</t>
  </si>
  <si>
    <t>ETV5</t>
  </si>
  <si>
    <t>ERM</t>
  </si>
  <si>
    <t>GO:0003677|GO:0003700|GO:0005634|GO:0007274|GO:0007610|GO:0034599|GO:0043565|GO:0044212|GO:0045666|GO:0045893|GO:0048133|GO:0050807|GO:0060252|GO:0060762|GO:0071340</t>
  </si>
  <si>
    <t>ets variant 5</t>
  </si>
  <si>
    <t>DGKG</t>
  </si>
  <si>
    <t>DAGK3|DGK-GAMMA</t>
  </si>
  <si>
    <t>GO:0003951|GO:0004143|GO:0005509|GO:0005524|GO:0005737|GO:0005886|GO:0007165|GO:0007205|GO:0007596|GO:0030168|GO:0035556|GO:0048666</t>
  </si>
  <si>
    <t>diacylglycerol kinase, gamma 90kDa</t>
  </si>
  <si>
    <t>MASP1</t>
  </si>
  <si>
    <t>3MC1|CRARF|CRARF1|MAP1|MASP|MASP3|MAp44|PRSS5|RaRF</t>
  </si>
  <si>
    <t>GO:0001867|GO:0004252|GO:0005509|GO:0005515|GO:0005576|GO:0005615|GO:0006508|GO:0006956|GO:0008233|GO:0042803|GO:0045087|GO:0045916|GO:0048306</t>
  </si>
  <si>
    <t>mannan-binding lectin serine peptidase 1 (C4/C2 activating component of Ra-reactive factor)</t>
  </si>
  <si>
    <t>RTP4</t>
  </si>
  <si>
    <t>IFRG28</t>
  </si>
  <si>
    <t>GO:0001580|GO:0005515|GO:0005737|GO:0006612|GO:0016021</t>
  </si>
  <si>
    <t>receptor (chemosensory) transporter protein 4</t>
  </si>
  <si>
    <t>LEPREL1</t>
  </si>
  <si>
    <t>MCVD|MLAT4|P3H2</t>
  </si>
  <si>
    <t>GO:0005506|GO:0005604|GO:0005783|GO:0005788|GO:0005794|GO:0008285|GO:0019511|GO:0019797|GO:0030198|GO:0031418|GO:0032963</t>
  </si>
  <si>
    <t>leprecan-like 1</t>
  </si>
  <si>
    <t>DPPA2P3</t>
  </si>
  <si>
    <t>developmental pluripotency associated 2 pseudogene 3</t>
  </si>
  <si>
    <t>APOD</t>
  </si>
  <si>
    <t>GO:0000302|GO:0001525|GO:0005319|GO:0005515|GO:0005576|GO:0005615|GO:0005783|GO:0006006|GO:0006629|GO:0006869|GO:0007420|GO:0007568|GO:0010642|GO:0014012|GO:0015485|GO:0022626|GO:0030425|GO:0042246|GO:0042308|GO:0042493|GO:0043025|GO:0048471|GO:0048662|GO:0048678|GO:0051895|GO:0060588|GO:0071638|GO:1900016|GO:2000098|GO:2000405</t>
  </si>
  <si>
    <t>apolipoprotein D</t>
  </si>
  <si>
    <t>NRROS</t>
  </si>
  <si>
    <t>GARPL1|LRRC33|UNQ3030</t>
  </si>
  <si>
    <t>GO:0005886|GO:0016021|GO:0045087</t>
  </si>
  <si>
    <t>negative regulator of reactive oxygen species</t>
  </si>
  <si>
    <t>ANKRD18DP</t>
  </si>
  <si>
    <t>ankyrin repeat domain 18D, pseudogene</t>
  </si>
  <si>
    <t>CPLX1</t>
  </si>
  <si>
    <t>CPX-I|CPX1</t>
  </si>
  <si>
    <t>GO:0005326|GO:0005829|GO:0006887|GO:0007268|GO:0007269|GO:0014047|GO:0016079|GO:0017075|GO:0030073|GO:0030425|GO:0043025|GO:0045202|GO:0070032</t>
  </si>
  <si>
    <t>chr4</t>
  </si>
  <si>
    <t>complexin 1</t>
  </si>
  <si>
    <t>STK32B</t>
  </si>
  <si>
    <t>HSA250839|STK32|STKG6|YANK2</t>
  </si>
  <si>
    <t>GO:0004674|GO:0005524|GO:0046872</t>
  </si>
  <si>
    <t>serine/threonine kinase 32B</t>
  </si>
  <si>
    <t>HTRA3</t>
  </si>
  <si>
    <t>Prsp|Tasp</t>
  </si>
  <si>
    <t>GO:0001558|GO:0004175|GO:0004252|GO:0005515|GO:0005520|GO:0005576|GO:0006508|GO:0008236|GO:0030512|GO:0030514</t>
  </si>
  <si>
    <t>HtrA serine peptidase 3</t>
  </si>
  <si>
    <t>DRD5</t>
  </si>
  <si>
    <t>DBDR|DRD1B|DRD1L2</t>
  </si>
  <si>
    <t>GO:0001588|GO:0001963|GO:0001975|GO:0001992|GO:0001994|GO:0004952|GO:0005886|GO:0005887|GO:0006874|GO:0007189|GO:0007190|GO:0007191|GO:0007268|GO:0008306|GO:0010579|GO:0031526|GO:0033861|GO:0035240|GO:0042060|GO:0042220|GO:0045762|GO:0045776|GO:0045924|GO:0046960|GO:0060158|GO:0060292|GO:0071870|GO:0072593</t>
  </si>
  <si>
    <t>dopamine receptor D5</t>
  </si>
  <si>
    <t>BST1</t>
  </si>
  <si>
    <t>CD157</t>
  </si>
  <si>
    <t>GO:0003953|GO:0005886|GO:0006959|GO:0007275|GO:0019898|GO:0031225</t>
  </si>
  <si>
    <t>bone marrow stromal cell antigen 1</t>
  </si>
  <si>
    <t>CD38</t>
  </si>
  <si>
    <t>T10</t>
  </si>
  <si>
    <t>GO:0001666|GO:0003953|GO:0005634|GO:0005886|GO:0007165|GO:0007204|GO:0007565|GO:0009986|GO:0016020|GO:0016021|GO:0016849|GO:0030307|GO:0030890|GO:0032024|GO:0032355|GO:0032526|GO:0032570|GO:0033194|GO:0042493|GO:0043066|GO:0045779|GO:0045892|GO:0045893|GO:0045907|GO:0050853|GO:0060292|GO:0070555|GO:0097190</t>
  </si>
  <si>
    <t>CD38 molecule</t>
  </si>
  <si>
    <t>SLIT2</t>
  </si>
  <si>
    <t>SLIL3|Slit-2</t>
  </si>
  <si>
    <t>GO:0001656|GO:0001657|GO:0001701|GO:0001933|GO:0002042|GO:0002689|GO:0005095|GO:0005509|GO:0005515|GO:0005576|GO:0005615|GO:0005737|GO:0005886|GO:0007411|GO:0008045|GO:0008201|GO:0008285|GO:0009986|GO:0010593|GO:0010596|GO:0010629|GO:0014912|GO:0016020|GO:0016337|GO:0021834|GO:0021836|GO:0021972|GO:0030308|GO:0030336|GO:0030837|GO:0031290|GO:0032870|GO:0033563|GO:0035385|GO:0042802|GO:0042803|GO:0043065|GO:0043116|GO:0043237|GO:0043394|GO:0045499|GO:0048495|GO:0048754|GO:0048846|GO:0050772|GO:0050919|GO:0050929|GO:0051058|GO:0051414|GO:0060763|GO:0061364|GO:0070100|GO:0071504|GO:0071672|GO:0071676|GO:0090024|GO:0090027|GO:0090260|GO:0090288</t>
  </si>
  <si>
    <t>slit homolog 2 (Drosophila)</t>
  </si>
  <si>
    <t>SLIT2-IT1</t>
  </si>
  <si>
    <t>SLIT2 intronic transcript 1 (non-protein coding)</t>
  </si>
  <si>
    <t>LOC100505912</t>
  </si>
  <si>
    <t>uncharacterized LOC100505912</t>
  </si>
  <si>
    <t>PPARGC1A</t>
  </si>
  <si>
    <t>LEM6|PGC-1(alpha)|PGC-1v|PGC1|PGC1A|PPARGC1</t>
  </si>
  <si>
    <t>GO:0000166|GO:0001104|GO:0001659|GO:0001666|GO:0001678|GO:0003677|GO:0003713|GO:0003723|GO:0005515|GO:0005634|GO:0005654|GO:0005665|GO:0005829|GO:0006094|GO:0006367|GO:0006397|GO:0006461|GO:0007005|GO:0007586|GO:0008134|GO:0008380|GO:0010822|GO:0010941|GO:0014850|GO:0016605|GO:0016922|GO:0019395|GO:0022904|GO:0030374|GO:0030521|GO:0031490|GO:0034599|GO:0035066|GO:0042594|GO:0043524|GO:0045333|GO:0045722|GO:0045893|GO:0045944|GO:0046321|GO:0050681|GO:0050821|GO:0050873|GO:0051091|GO:0070997|GO:1901857|GO:1901860|GO:1901863|GO:2000310|GO:2000507|GO:2001171</t>
  </si>
  <si>
    <t>peroxisome proliferator-activated receptor gamma, coactivator 1 alpha</t>
  </si>
  <si>
    <t>SOD3</t>
  </si>
  <si>
    <t>EC-SOD</t>
  </si>
  <si>
    <t>GO:0001666|GO:0004784|GO:0005507|GO:0005515|GO:0005615|GO:0005634|GO:0005739|GO:0005802|GO:0005829|GO:0008201|GO:0008270|GO:0019430|GO:0031012|GO:0046688</t>
  </si>
  <si>
    <t>superoxide dismutase 3, extracellular</t>
  </si>
  <si>
    <t>TLR1</t>
  </si>
  <si>
    <t>CD281|TIL|TIL. LPRS5|rsc786</t>
  </si>
  <si>
    <t>GO:0002755|GO:0004872|GO:0004888|GO:0005886|GO:0005887|GO:0006954|GO:0006955|GO:0007165|GO:0016020|GO:0030670|GO:0034150|GO:0035354|GO:0042088|GO:0042116|GO:0042495|GO:0042496|GO:0042535|GO:0045087|GO:0045410|GO:0046982|GO:0050707|GO:0071727</t>
  </si>
  <si>
    <t>toll-like receptor 1</t>
  </si>
  <si>
    <t>UCHL1</t>
  </si>
  <si>
    <t>NDGOA|PARK5|PGP 9.5|PGP9.5|PGP95|Uch-L1</t>
  </si>
  <si>
    <t>GO:0004197|GO:0004221|GO:0005515|GO:0005634|GO:0005730|GO:0005737|GO:0005789|GO:0005829|GO:0005886|GO:0006511|GO:0006950|GO:0007412|GO:0007628|GO:0008219|GO:0008242|GO:0008283|GO:0016579|GO:0016874|GO:0019233|GO:0019896|GO:0030424|GO:0031694|GO:0042755|GO:0043025|GO:0043130|GO:0043407|GO:0048747|GO:0050905</t>
  </si>
  <si>
    <t>ubiquitin carboxyl-terminal esterase L1 (ubiquitin thiolesterase)</t>
  </si>
  <si>
    <t>GABRG1</t>
  </si>
  <si>
    <t>GO:0004890|GO:0005230|GO:0005254|GO:0007214|GO:0007268|GO:0030054|GO:0034707|GO:0043235|GO:0045211|GO:0050811</t>
  </si>
  <si>
    <t>gamma-aminobutyric acid (GABA) A receptor, gamma 1</t>
  </si>
  <si>
    <t>IGFBP7-AS1</t>
  </si>
  <si>
    <t>IGFBP7 antisense RNA 1</t>
  </si>
  <si>
    <t>LOC101928851</t>
  </si>
  <si>
    <t>uncharacterized LOC101928851</t>
  </si>
  <si>
    <t>LPHN3</t>
  </si>
  <si>
    <t>CIRL3|LEC3</t>
  </si>
  <si>
    <t>GO:0004930|GO:0005886|GO:0007186|GO:0007218|GO:0016021|GO:0030246</t>
  </si>
  <si>
    <t>latrophilin 3</t>
  </si>
  <si>
    <t>STAP1</t>
  </si>
  <si>
    <t>BRDG1|STAP-1</t>
  </si>
  <si>
    <t>GO:0005070|GO:0005515|GO:0005543|GO:0005634|GO:0005730|GO:0005737|GO:0005739|GO:0006886|GO:0007165|GO:0007169|GO:0043231|GO:0043234|GO:0061025</t>
  </si>
  <si>
    <t>signal transducing adaptor family member 1</t>
  </si>
  <si>
    <t>TMPRSS11F</t>
  </si>
  <si>
    <t>GO:0004252|GO:0005576|GO:0005887|GO:0006508</t>
  </si>
  <si>
    <t>transmembrane protease, serine 11F</t>
  </si>
  <si>
    <t>UGT2B10</t>
  </si>
  <si>
    <t>UDPGT2B10</t>
  </si>
  <si>
    <t>GO:0005789|GO:0006629|GO:0015020|GO:0016021</t>
  </si>
  <si>
    <t>UDP glucuronosyltransferase 2 family, polypeptide B10</t>
  </si>
  <si>
    <t>UGT2A3</t>
  </si>
  <si>
    <t>GO:0015020|GO:0016021|GO:0052695</t>
  </si>
  <si>
    <t>UDP glucuronosyltransferase 2 family, polypeptide A3</t>
  </si>
  <si>
    <t>UGT2B7</t>
  </si>
  <si>
    <t>UDPGT 2B9|UDPGT2B7|UDPGTH2|UGT2B9</t>
  </si>
  <si>
    <t>GO:0001972|GO:0005789|GO:0006629|GO:0008209|GO:0015020|GO:0016020|GO:0016021|GO:0052695</t>
  </si>
  <si>
    <t>UDP glucuronosyltransferase 2 family, polypeptide B7</t>
  </si>
  <si>
    <t>IGJ</t>
  </si>
  <si>
    <t>IGCJ|JCH</t>
  </si>
  <si>
    <t>GO:0003823|GO:0005576|GO:0006955</t>
  </si>
  <si>
    <t>immunoglobulin J polypeptide, linker protein for immunoglobulin alpha and mu polypeptides</t>
  </si>
  <si>
    <t>DCK</t>
  </si>
  <si>
    <t>GO:0004137|GO:0005524|GO:0005634|GO:0005829|GO:0006144|GO:0006206|GO:0006220|GO:0008144|GO:0009165|GO:0016773|GO:0019206|GO:0042803|GO:0043097|GO:0043101|GO:0044281|GO:0055086</t>
  </si>
  <si>
    <t>deoxycytidine kinase</t>
  </si>
  <si>
    <t>ADAMTS3</t>
  </si>
  <si>
    <t>ADAMTS-4</t>
  </si>
  <si>
    <t>GO:0004222|GO:0005576|GO:0005578|GO:0006508|GO:0008201|GO:0008270|GO:0016485|GO:0030198|GO:0030199|GO:0030574|GO:0031012</t>
  </si>
  <si>
    <t>ADAM metallopeptidase with thrombospondin type 1 motif, 3</t>
  </si>
  <si>
    <t>CXCL2</t>
  </si>
  <si>
    <t>CINC-2a|GRO2|GROb|MGSA-b|MIP-2a|MIP2|MIP2A|SCYB2</t>
  </si>
  <si>
    <t>GO:0002237|GO:0005515|GO:0005576|GO:0005615|GO:0006935|GO:0006954|GO:0006955|GO:0008009</t>
  </si>
  <si>
    <t>chemokine (C-X-C motif) ligand 2</t>
  </si>
  <si>
    <t>CDKL2</t>
  </si>
  <si>
    <t>KKIAMRE|P56</t>
  </si>
  <si>
    <t>GO:0004672|GO:0004693|GO:0005524|GO:0005634|GO:0005737|GO:0005813|GO:0007165|GO:0007548</t>
  </si>
  <si>
    <t>cyclin-dependent kinase-like 2 (CDC2-related kinase)</t>
  </si>
  <si>
    <t>CXCL9</t>
  </si>
  <si>
    <t>CMK|Humig|MIG|SCYB9|crg-10</t>
  </si>
  <si>
    <t>GO:0005125|GO:0005515|GO:0005576|GO:0005615|GO:0006935|GO:0006952|GO:0006954|GO:0006955|GO:0006968|GO:0007165|GO:0007186|GO:0007267|GO:0008009|GO:0009897|GO:0051607</t>
  </si>
  <si>
    <t>chemokine (C-X-C motif) ligand 9</t>
  </si>
  <si>
    <t>CXCL10</t>
  </si>
  <si>
    <t>C7|IFI10|INP10|IP-10|SCYB10|crg-2|gIP-10|mob-1</t>
  </si>
  <si>
    <t>GO:0002690|GO:0005102|GO:0005515|GO:0005576|GO:0005615|GO:0006935|GO:0006954|GO:0006955|GO:0007165|GO:0007166|GO:0007267|GO:0007517|GO:0008009|GO:0008015|GO:0008284|GO:0008603|GO:0009306|GO:0009409|GO:0009897|GO:0010332|GO:0010996|GO:0016525|GO:0032496|GO:0033280|GO:0034605|GO:0051607</t>
  </si>
  <si>
    <t>chemokine (C-X-C motif) ligand 10</t>
  </si>
  <si>
    <t>PAQR3</t>
  </si>
  <si>
    <t>RKTG</t>
  </si>
  <si>
    <t>GO:0000139|GO:0016021</t>
  </si>
  <si>
    <t>progestin and adipoQ receptor family member III</t>
  </si>
  <si>
    <t>LINC01088</t>
  </si>
  <si>
    <t>long intergenic non-protein coding RNA 1088</t>
  </si>
  <si>
    <t>PCAT4</t>
  </si>
  <si>
    <t>GDEP|PCA4|PCAN1</t>
  </si>
  <si>
    <t>prostate cancer associated transcript 4 (non-protein coding)</t>
  </si>
  <si>
    <t>ARHGAP24</t>
  </si>
  <si>
    <t>FILGAP|RC-GAP72|RCGAP72|p73|p73RhoGAP</t>
  </si>
  <si>
    <t>GO:0001525|GO:0005515|GO:0005543|GO:0005737|GO:0005829|GO:0005856|GO:0005886|GO:0005925|GO:0007264|GO:0030154|GO:0030675|GO:0032863|GO:0035021|GO:0035313|GO:0042995|GO:0051056|GO:1900028</t>
  </si>
  <si>
    <t>Rho GTPase activating protein 24</t>
  </si>
  <si>
    <t>SPARCL1</t>
  </si>
  <si>
    <t>PIG33|SC1</t>
  </si>
  <si>
    <t>GO:0005509|GO:0005578|GO:0005615|GO:0007165</t>
  </si>
  <si>
    <t>SPARC-like 1 (hevin)</t>
  </si>
  <si>
    <t>NAP1L5</t>
  </si>
  <si>
    <t>DRLM</t>
  </si>
  <si>
    <t>GO:0005634|GO:0006334</t>
  </si>
  <si>
    <t>nucleosome assembly protein 1-like 5</t>
  </si>
  <si>
    <t>GPRIN3</t>
  </si>
  <si>
    <t>GRIN3</t>
  </si>
  <si>
    <t>GPRIN family member 3</t>
  </si>
  <si>
    <t>MMRN1</t>
  </si>
  <si>
    <t>ECM|EMILIN4|GPIa*|MMRN</t>
  </si>
  <si>
    <t>GO:0002576|GO:0005576|GO:0007155|GO:0007596|GO:0030168|GO:0031093</t>
  </si>
  <si>
    <t>multimerin 1</t>
  </si>
  <si>
    <t>HPGDS</t>
  </si>
  <si>
    <t>GSTS|GSTS1-1|PGD2|PGDS</t>
  </si>
  <si>
    <t>GO:0000287|GO:0004364|GO:0004667|GO:0005509|GO:0005634|GO:0005730|GO:0005737|GO:0005829|GO:0006693|GO:0006805|GO:0007165|GO:0007626|GO:0019369|GO:0019371|GO:0042803|GO:0044281|GO:1901687</t>
  </si>
  <si>
    <t>hematopoietic prostaglandin D synthase</t>
  </si>
  <si>
    <t>ADH1C</t>
  </si>
  <si>
    <t>ADH3</t>
  </si>
  <si>
    <t>GO:0004022|GO:0005829|GO:0006069|GO:0006805|GO:0008270|GO:0044281</t>
  </si>
  <si>
    <t>alcohol dehydrogenase 1C (class I), gamma polypeptide</t>
  </si>
  <si>
    <t>FLJ20021</t>
  </si>
  <si>
    <t>uncharacterized LOC90024</t>
  </si>
  <si>
    <t>CXXC4</t>
  </si>
  <si>
    <t>IDAX</t>
  </si>
  <si>
    <t>GO:0003677|GO:0005737|GO:0007352|GO:0008270|GO:0016055|GO:0030165|GO:0030178|GO:0031410</t>
  </si>
  <si>
    <t>CXXC finger protein 4</t>
  </si>
  <si>
    <t>NPNT</t>
  </si>
  <si>
    <t>EGFL6L|POEM</t>
  </si>
  <si>
    <t>GO:0001657|GO:0001658|GO:0005178|GO:0005509|GO:0005576|GO:0005578|GO:0005604|GO:0007160|GO:0010694|GO:0010811|GO:0030198|GO:0030485|GO:0030511|GO:0033631|GO:0034678|GO:0045184|GO:0045669|GO:0045987|GO:0070374|GO:0071356|GO:0097195|GO:2000721</t>
  </si>
  <si>
    <t>nephronectin</t>
  </si>
  <si>
    <t>CYP2U1</t>
  </si>
  <si>
    <t>P450TEC|SPG49|SPG56</t>
  </si>
  <si>
    <t>GO:0005506|GO:0005789|GO:0006805|GO:0008219|GO:0016021|GO:0019369|GO:0020037|GO:0044281|GO:0070330|GO:0097267</t>
  </si>
  <si>
    <t>cytochrome P450, family 2, subfamily U, polypeptide 1</t>
  </si>
  <si>
    <t>LEF1</t>
  </si>
  <si>
    <t>LEF-1|TCF10|TCF1ALPHA|TCF7L3</t>
  </si>
  <si>
    <t>GO:0000122|GO:0000977|GO:0001228|GO:0001569|GO:0001649|GO:0001755|GO:0001756|GO:0001837|GO:0002040|GO:0003677|GO:0003682|GO:0003700|GO:0003705|GO:0005515|GO:0005634|GO:0005667|GO:0005737|GO:0006366|GO:0008013|GO:0008134|GO:0008284|GO:0008301|GO:0010628|GO:0010718|GO:0016055|GO:0016202|GO:0021542|GO:0021854|GO:0021861|GO:0021873|GO:0021879|GO:0021943|GO:0022407|GO:0022408|GO:0022409|GO:0030223|GO:0030284|GO:0030307|GO:0030326|GO:0030331|GO:0030335|GO:0030509|GO:0030854|GO:0030879|GO:0032696|GO:0032713|GO:0032714|GO:0032993|GO:0033153|GO:0035326|GO:0042100|GO:0042393|GO:0042475|GO:0043027|GO:0043066|GO:0043154|GO:0043392|GO:0043565|GO:0043586|GO:0043923|GO:0043966|GO:0043967|GO:0044212|GO:0045063|GO:0045295|GO:0045843|GO:0045892|GO:0045893|GO:0045944|GO:0046632|GO:0048069|GO:0048341|GO:0048747|GO:0050909|GO:0060021|GO:0060033|GO:0060070|GO:0060325|GO:0060326|GO:0060561|GO:0060710|GO:0061153|GO:0070016|GO:0070742|GO:0071345|GO:0071353|GO:0071864|GO:0071866|GO:0071895|GO:0071899|GO:0090068|GO:0090090</t>
  </si>
  <si>
    <t>lymphoid enhancer-binding factor 1</t>
  </si>
  <si>
    <t>CCDC109B</t>
  </si>
  <si>
    <t>GO:0005216|GO:0005739|GO:0005743|GO:0006851|GO:0019855|GO:0031224|GO:0034704|GO:0051560</t>
  </si>
  <si>
    <t>coiled-coil domain containing 109B</t>
  </si>
  <si>
    <t>ANK2</t>
  </si>
  <si>
    <t>ANK-2|LQT4|brank-2</t>
  </si>
  <si>
    <t>GO:0002027|GO:0003283|GO:0005515|GO:0005622|GO:0005829|GO:0005856|GO:0005886|GO:0005887|GO:0006874|GO:0007411|GO:0010628|GO:0010881|GO:0010882|GO:0014704|GO:0015459|GO:0016323|GO:0016324|GO:0019899|GO:0019901|GO:0030018|GO:0030315|GO:0030507|GO:0030674|GO:0031430|GO:0031647|GO:0031672|GO:0033292|GO:0033365|GO:0034394|GO:0034613|GO:0036309|GO:0036371|GO:0042383|GO:0043034|GO:0043268|GO:0044325|GO:0045211|GO:0048471|GO:0050821|GO:0051117|GO:0051279|GO:0051924|GO:0051928|GO:0055117|GO:0060048|GO:0060307|GO:0070296|GO:0070972|GO:0072659|GO:0072661|GO:0086004|GO:0086005|GO:0086014|GO:0086015|GO:0086046|GO:0086066|GO:0086070|GO:0086091|GO:1901018|GO:1901019|GO:1901021|GO:2001259</t>
  </si>
  <si>
    <t>ankyrin 2, neuronal</t>
  </si>
  <si>
    <t>PDE5A</t>
  </si>
  <si>
    <t>CGB-PDE|CN5A|PDE5</t>
  </si>
  <si>
    <t>GO:0004114|GO:0005575|GO:0005829|GO:0007165|GO:0007596|GO:0008270|GO:0009187|GO:0010613|GO:0030553|GO:0042130|GO:0043406|GO:0046069|GO:0047555|GO:0055118|GO:0055119|GO:0060282</t>
  </si>
  <si>
    <t>phosphodiesterase 5A, cGMP-specific</t>
  </si>
  <si>
    <t>LOC101926979</t>
  </si>
  <si>
    <t>uncharacterized LOC101926979</t>
  </si>
  <si>
    <t>PCDH10</t>
  </si>
  <si>
    <t>OL-PCDH|PCDH19</t>
  </si>
  <si>
    <t>GO:0005509|GO:0005886|GO:0007156|GO:0016021</t>
  </si>
  <si>
    <t>protocadherin 10</t>
  </si>
  <si>
    <t>MGARP</t>
  </si>
  <si>
    <t>C4orf49|CESP-1|HUMMR|OSAP</t>
  </si>
  <si>
    <t>GO:0005515|GO:0005739|GO:0006626|GO:0008089|GO:0008090|GO:0010822|GO:0019896|GO:0031307|GO:0071383|GO:0071456|GO:0097211</t>
  </si>
  <si>
    <t>mitochondria-localized glutamic acid-rich protein</t>
  </si>
  <si>
    <t>LOC100129858</t>
  </si>
  <si>
    <t>uncharacterized LOC100129858</t>
  </si>
  <si>
    <t>FREM3</t>
  </si>
  <si>
    <t>GO:0005604|GO:0007154|GO:0007155|GO:0016021|GO:0031012|GO:0046872</t>
  </si>
  <si>
    <t>FRAS1 related extracellular matrix 3</t>
  </si>
  <si>
    <t>POU4F2</t>
  </si>
  <si>
    <t>BRN3.2|BRN3B|Brn-3b</t>
  </si>
  <si>
    <t>GO:0000122|GO:0000165|GO:0000978|GO:0001077|GO:0001078|GO:0003682|GO:0005634|GO:0007411|GO:0007605|GO:0016607|GO:0030182|GO:0030520|GO:0031290|GO:0045597|GO:0045944|GO:0048675|GO:0050885|GO:0060041</t>
  </si>
  <si>
    <t>POU class 4 homeobox 2</t>
  </si>
  <si>
    <t>TMEM154</t>
  </si>
  <si>
    <t>transmembrane protein 154</t>
  </si>
  <si>
    <t>SFRP2</t>
  </si>
  <si>
    <t>FRP-2|SARP1|SDF-5</t>
  </si>
  <si>
    <t>GO:0001569|GO:0001843|GO:0001944|GO:0001968|GO:0002063|GO:0003151|GO:0003214|GO:0005178|GO:0005615|GO:0005737|GO:0005886|GO:0007267|GO:0007420|GO:0008284|GO:0008285|GO:0008406|GO:0008584|GO:0009790|GO:0010577|GO:0010629|GO:0010667|GO:0010719|GO:0017147|GO:0030165|GO:0030178|GO:0030199|GO:0030307|GO:0030308|GO:0030336|GO:0030514|GO:0031012|GO:0031668|GO:0033138|GO:0033630|GO:0035413|GO:0036342|GO:0042493|GO:0042662|GO:0042733|GO:0042813|GO:0042995|GO:0043065|GO:0043154|GO:0043508|GO:0045600|GO:0045669|GO:0045766|GO:0045892|GO:0045944|GO:0048018|GO:0048546|GO:0050680|GO:0050732|GO:0060028|GO:0060349|GO:0061056|GO:0061133|GO:0061185|GO:0071425|GO:0071481|GO:0090090|GO:0090179|GO:0090244|GO:0090263|GO:1902230|GO:2000035|GO:2000041</t>
  </si>
  <si>
    <t>secreted frizzled-related protein 2</t>
  </si>
  <si>
    <t>FGA</t>
  </si>
  <si>
    <t>Fib2</t>
  </si>
  <si>
    <t>GO:0002576|GO:0005102|GO:0005515|GO:0005576|GO:0005577|GO:0005615|GO:0005886|GO:0005938|GO:0007165|GO:0007596|GO:0009897|GO:0009986|GO:0030168|GO:0030674|GO:0031091|GO:0031093|GO:0051258|GO:0051592</t>
  </si>
  <si>
    <t>fibrinogen alpha chain</t>
  </si>
  <si>
    <t>C4orf45</t>
  </si>
  <si>
    <t>chromosome 4 open reading frame 45</t>
  </si>
  <si>
    <t>TRIM60</t>
  </si>
  <si>
    <t>RNF129|RNF33</t>
  </si>
  <si>
    <t>GO:0005622|GO:0008270</t>
  </si>
  <si>
    <t>tripartite motif containing 60</t>
  </si>
  <si>
    <t>GO:0005634</t>
  </si>
  <si>
    <t>ASB5</t>
  </si>
  <si>
    <t>ASB-5</t>
  </si>
  <si>
    <t>GO:0016567|GO:0035556</t>
  </si>
  <si>
    <t>ankyrin repeat and SOCS box containing 5</t>
  </si>
  <si>
    <t>TENM3</t>
  </si>
  <si>
    <t>MCOPCB9|ODZ3|TNM3|Ten-m3</t>
  </si>
  <si>
    <t>GO:0007156|GO:0007165|GO:0010976|GO:0016020|GO:0016021|GO:0030424|GO:0042803|GO:0046982</t>
  </si>
  <si>
    <t>teneurin transmembrane protein 3</t>
  </si>
  <si>
    <t>ING2</t>
  </si>
  <si>
    <t>ING1L|p33ING2</t>
  </si>
  <si>
    <t>GO:0003677|GO:0003682|GO:0005515|GO:0005634|GO:0005730|GO:0006351|GO:0006355|GO:0007141|GO:0007165|GO:0007283|GO:0007286|GO:0008270|GO:0016568|GO:0016580|GO:0016602|GO:0030317|GO:0030511|GO:0032403|GO:0035064|GO:0035091|GO:0040008|GO:0043066|GO:0045893|GO:0048133|GO:0072520|GO:1902166|GO:2000772|GO:2001020</t>
  </si>
  <si>
    <t>inhibitor of growth family, member 2</t>
  </si>
  <si>
    <t>FAM149A</t>
  </si>
  <si>
    <t>MSTP119</t>
  </si>
  <si>
    <t>family with sequence similarity 149, member A</t>
  </si>
  <si>
    <t>CCDC127</t>
  </si>
  <si>
    <t>chr5</t>
  </si>
  <si>
    <t>coiled-coil domain containing 127</t>
  </si>
  <si>
    <t>SLC9A3</t>
  </si>
  <si>
    <t>NHE3</t>
  </si>
  <si>
    <t>GO:0005515|GO:0005886|GO:0005903|GO:0006811|GO:0006885|GO:0009986|GO:0015385|GO:0016021|GO:0016324|GO:0030165|GO:0031526|GO:0055085</t>
  </si>
  <si>
    <t>solute carrier family 9, subfamily A (NHE3, cation proton antiporter 3), member 3</t>
  </si>
  <si>
    <t>LOC100288152</t>
  </si>
  <si>
    <t>uncharacterized LOC100288152</t>
  </si>
  <si>
    <t>ZDHHC11</t>
  </si>
  <si>
    <t>ZNF399</t>
  </si>
  <si>
    <t>GO:0008270|GO:0016021|GO:0019706</t>
  </si>
  <si>
    <t>zinc finger, DHHC-type containing 11</t>
  </si>
  <si>
    <t>LOC340107</t>
  </si>
  <si>
    <t>uncharacterized LOC340107</t>
  </si>
  <si>
    <t>NPR3</t>
  </si>
  <si>
    <t>ANP-C|ANPR-C|ANPRC|C5orf23|GUCY2B|NPR-C|NPRC</t>
  </si>
  <si>
    <t>GO:0001501|GO:0002158|GO:0005887|GO:0007193|GO:0007194|GO:0007200|GO:0008217|GO:0008528|GO:0016941|GO:0017046|GO:0033688|GO:0035810|GO:0042562|GO:0042803|GO:0051000</t>
  </si>
  <si>
    <t>natriuretic peptide receptor C/guanylate cyclase C (atrionatriuretic peptide receptor C)</t>
  </si>
  <si>
    <t>IL7R</t>
  </si>
  <si>
    <t>CD127|CDW127|IL-7R-alpha|IL7RA|ILRA</t>
  </si>
  <si>
    <t>GO:0000018|GO:0000902|GO:0001915|GO:0002377|GO:0003823|GO:0004917|GO:0005515|GO:0005576|GO:0005886|GO:0006955|GO:0007165|GO:0007166|GO:0008361|GO:0009897|GO:0010628|GO:0016021|GO:0016049|GO:0030217|GO:0033089|GO:0038111|GO:0042100|GO:0048535|GO:0048872</t>
  </si>
  <si>
    <t>interleukin 7 receptor</t>
  </si>
  <si>
    <t>SLC1A3</t>
  </si>
  <si>
    <t>GO:0001504|GO:0005313|GO:0005314|GO:0005886|GO:0006537|GO:0006811|GO:0007268|GO:0007605|GO:0009416|GO:0009449|GO:0009611|GO:0009986|GO:0016020|GO:0016021|GO:0016595|GO:0017153|GO:0021545|GO:0031223|GO:0042493|GO:0042995|GO:0043025|GO:0043205|GO:0046677|GO:0048667|GO:0050806|GO:0050885|GO:0051938|GO:0055085|GO:0070779</t>
  </si>
  <si>
    <t>solute carrier family 1 (glial high affinity glutamate transporter), member 3</t>
  </si>
  <si>
    <t>FYB</t>
  </si>
  <si>
    <t>ADAP|PRO0823|SLAP-130</t>
  </si>
  <si>
    <t>GO:0005102|GO:0005515|GO:0005634|GO:0005829|GO:0006468|GO:0006607|GO:0006955|GO:0007165|GO:0007243|GO:0008150|GO:0015629|GO:0032403|GO:0050852</t>
  </si>
  <si>
    <t>FYN binding protein</t>
  </si>
  <si>
    <t>DAB2</t>
  </si>
  <si>
    <t>DOC-2|DOC2</t>
  </si>
  <si>
    <t>GO:0000904|GO:0001701|GO:0001921|GO:0001934|GO:0005178|GO:0005515|GO:0005546|GO:0005634|GO:0005765|GO:0005886|GO:0005905|GO:0006898|GO:0006907|GO:0006915|GO:0007257|GO:0007492|GO:0007588|GO:0008022|GO:0008283|GO:0010718|GO:0010862|GO:0015031|GO:0016055|GO:0016324|GO:0030099|GO:0030132|GO:0030335|GO:0030511|GO:0030665|GO:0032091|GO:0032436|GO:0032968|GO:0035612|GO:0035615|GO:0038024|GO:0043066|GO:0045807|GO:0045892|GO:0045893|GO:0046332|GO:0048268|GO:0060391|GO:0060766|GO:0070022|GO:0071560|GO:0090090|GO:1900026|GO:2000096|GO:2000370|GO:2000643|GO:2001046</t>
  </si>
  <si>
    <t>Dab, mitogen-responsive phosphoprotein, homolog 2 (Drosophila)</t>
  </si>
  <si>
    <t>C7</t>
  </si>
  <si>
    <t>GO:0005576|GO:0005579|GO:0006956|GO:0006957|GO:0006958|GO:0019835|GO:0030449|GO:0045087</t>
  </si>
  <si>
    <t>complement component 7</t>
  </si>
  <si>
    <t>GZMA</t>
  </si>
  <si>
    <t>CTLA3|HFSP</t>
  </si>
  <si>
    <t>GO:0001772|GO:0004252|GO:0005515|GO:0005576|GO:0005634|GO:0006915|GO:0006922|GO:0006955|GO:0019835|GO:0032078|GO:0042803|GO:0043065|GO:0043392|GO:0051354|GO:0051603</t>
  </si>
  <si>
    <t>granzyme A (granzyme 1, cytotoxic T-lymphocyte-associated serine esterase 3)</t>
  </si>
  <si>
    <t>CD180</t>
  </si>
  <si>
    <t>LY64|Ly78|RP105</t>
  </si>
  <si>
    <t>GO:0002322|GO:0005886|GO:0006954|GO:0016021|GO:0031666|GO:0045087|GO:0071222</t>
  </si>
  <si>
    <t>CD180 molecule</t>
  </si>
  <si>
    <t>LOC101928949</t>
  </si>
  <si>
    <t>uncharacterized LOC101928949</t>
  </si>
  <si>
    <t>CARTPT</t>
  </si>
  <si>
    <t>CART</t>
  </si>
  <si>
    <t>GO:0000186|GO:0001678|GO:0003674|GO:0005515|GO:0005615|GO:0007165|GO:0007186|GO:0007218|GO:0007267|GO:0007268|GO:0008343|GO:0009267|GO:0030141|GO:0032099|GO:0032812|GO:0032922|GO:0045671|GO:0045777|GO:0045779|GO:0050796|GO:0051971|GO:0070093|GO:0070253</t>
  </si>
  <si>
    <t>CART prepropeptide</t>
  </si>
  <si>
    <t>SPZ1</t>
  </si>
  <si>
    <t>NYD-TSP1</t>
  </si>
  <si>
    <t>GO:0003677|GO:0005634|GO:0005737|GO:0006351|GO:0006355</t>
  </si>
  <si>
    <t>spermatogenic leucine zipper 1</t>
  </si>
  <si>
    <t>ANKRD34B</t>
  </si>
  <si>
    <t>DP58</t>
  </si>
  <si>
    <t>GO:0005634|GO:0005737</t>
  </si>
  <si>
    <t>ankyrin repeat domain 34B</t>
  </si>
  <si>
    <t>SCARNA18</t>
  </si>
  <si>
    <t>U109</t>
  </si>
  <si>
    <t>small Cajal body-specific RNA 18</t>
  </si>
  <si>
    <t>EDIL3</t>
  </si>
  <si>
    <t>DEL1</t>
  </si>
  <si>
    <t>GO:0005178|GO:0005509|GO:0007155|GO:0007275|GO:0010811|GO:0070062</t>
  </si>
  <si>
    <t>EGF-like repeats and discoidin I-like domains 3</t>
  </si>
  <si>
    <t>NBPF22P</t>
  </si>
  <si>
    <t>neuroblastoma breakpoint family, member 22, pseudogene</t>
  </si>
  <si>
    <t>LINC00461</t>
  </si>
  <si>
    <t>EyeLinc1</t>
  </si>
  <si>
    <t>long intergenic non-protein coding RNA 461</t>
  </si>
  <si>
    <t>MEF2C</t>
  </si>
  <si>
    <t>C5DELq14.3|DEL5q14.3</t>
  </si>
  <si>
    <t>GO:0000122|GO:0000165|GO:0000977|GO:0000981|GO:0000983|GO:0000987|GO:0001046|GO:0001077|GO:0001568|GO:0001649|GO:0001782|GO:0001947|GO:0001958|GO:0001974|GO:0002062|GO:0002224|GO:0002467|GO:0002634|GO:0002755|GO:0002756|GO:0003138|GO:0003139|GO:0003151|GO:0003185|GO:0003211|GO:0003677|GO:0003680|GO:0003682|GO:0003700|GO:0003705|GO:0005515|GO:0005634|GO:0005654|GO:0005730|GO:0005737|GO:0006915|GO:0006959|GO:0007399|GO:0007507|GO:0007517|GO:0007519|GO:0007521|GO:0007611|GO:0009615|GO:0010628|GO:0010629|GO:0010694|GO:0014033|GO:0014898|GO:0014902|GO:0016607|GO:0021542|GO:0030182|GO:0030220|GO:0030224|GO:0030279|GO:0030318|GO:0030501|GO:0030890|GO:0033197|GO:0033613|GO:0034134|GO:0034138|GO:0034142|GO:0034146|GO:0034162|GO:0034166|GO:0035198|GO:0035666|GO:0035690|GO:0035914|GO:0035984|GO:0038123|GO:0038124|GO:0042100|GO:0042692|GO:0042826|GO:0043231|GO:0043234|GO:0043524|GO:0044212|GO:0045087|GO:0045652|GO:0045663|GO:0045666|GO:0045669|GO:0045893|GO:0045944|GO:0046982|GO:0048011|GO:0048643|GO:0048666|GO:0048703|GO:0050680|GO:0050853|GO:0051145|GO:0051149|GO:0051403|GO:0055012|GO:0060021|GO:0060025|GO:0060045|GO:0060297|GO:0060536|GO:0061333|GO:0071222|GO:0071277|GO:0071300|GO:0071333|GO:0071374|GO:0071498|GO:0071560|GO:0071837|GO:0071864|GO:0072102|GO:0072160|GO:0090073|GO:2000111|GO:2000727|GO:2000987|GO:2001013|GO:2001016</t>
  </si>
  <si>
    <t>myocyte enhancer factor 2C</t>
  </si>
  <si>
    <t>LOC101927078</t>
  </si>
  <si>
    <t>uncharacterized LOC101927078</t>
  </si>
  <si>
    <t>TMED7-TICAM2</t>
  </si>
  <si>
    <t>TAG</t>
  </si>
  <si>
    <t>TMED7-TICAM2 readthrough</t>
  </si>
  <si>
    <t>PPIC</t>
  </si>
  <si>
    <t>CYPC</t>
  </si>
  <si>
    <t>GO:0003755|GO:0005737|GO:0006457|GO:0007165|GO:0016018|GO:0051082</t>
  </si>
  <si>
    <t>peptidylprolyl isomerase C (cyclophilin C)</t>
  </si>
  <si>
    <t>SLC27A6</t>
  </si>
  <si>
    <t>ACSVL2|FACVL2|FATP6|VLCS-H1</t>
  </si>
  <si>
    <t>GO:0000038|GO:0000166|GO:0001676|GO:0004467|GO:0005886|GO:0015909|GO:0016021|GO:0031957|GO:0042383|GO:0055085</t>
  </si>
  <si>
    <t>solute carrier family 27 (fatty acid transporter), member 6</t>
  </si>
  <si>
    <t>FSTL4</t>
  </si>
  <si>
    <t>GO:0005509|GO:0005576</t>
  </si>
  <si>
    <t>follistatin-like 4</t>
  </si>
  <si>
    <t>SLC25A48</t>
  </si>
  <si>
    <t>GO:0005743|GO:0016021|GO:0055085</t>
  </si>
  <si>
    <t>solute carrier family 25, member 48</t>
  </si>
  <si>
    <t>EGR1</t>
  </si>
  <si>
    <t>AT225|G0S30|KROX-24|NGFI-A|TIS8|ZIF-268|ZNF225</t>
  </si>
  <si>
    <t>GO:0000122|GO:0000976|GO:0000979|GO:0001077|GO:0001975|GO:0003677|GO:0003690|GO:0003700|GO:0005515|GO:0005634|GO:0005654|GO:0005737|GO:0006366|GO:0007611|GO:0007623|GO:0008134|GO:0009749|GO:0019221|GO:0030217|GO:0030509|GO:0031667|GO:0032869|GO:0033233|GO:0034465|GO:0035035|GO:0035690|GO:0035914|GO:0042220|GO:0043066|GO:0043525|GO:0043565|GO:0045471|GO:0045893|GO:0045944|GO:0046872|GO:0048169|GO:0048709|GO:0051602|GO:0060291|GO:0060337|GO:0070498|GO:0071236|GO:0071260|GO:0071317|GO:0071320|GO:0071363|GO:0071371|GO:0071372|GO:0071383|GO:0071455|GO:0071456|GO:0071480|GO:0071504|GO:0071506|GO:0071873|GO:0072110|GO:0072303|GO:0090090</t>
  </si>
  <si>
    <t>early growth response 1</t>
  </si>
  <si>
    <t>641700.chr5.2</t>
  </si>
  <si>
    <t>ECSCR</t>
  </si>
  <si>
    <t>ARIA|ECSM2</t>
  </si>
  <si>
    <t>GO:0001525|GO:0005886|GO:0006935|GO:0016021|GO:0030154</t>
  </si>
  <si>
    <t>endothelial cell surface expressed chemotaxis and apoptosis regulator</t>
  </si>
  <si>
    <t>CD14</t>
  </si>
  <si>
    <t>GO:0001530|GO:0001847|GO:0002224|GO:0002755|GO:0002756|GO:0005515|GO:0005576|GO:0005615|GO:0005886|GO:0006909|GO:0006915|GO:0006954|GO:0007166|GO:0007249|GO:0009408|GO:0009986|GO:0010008|GO:0016019|GO:0031225|GO:0032760|GO:0034134|GO:0034138|GO:0034142|GO:0035666|GO:0038123|GO:0038124|GO:0045087|GO:0045121|GO:0045807|GO:0050715|GO:0070891|GO:0071222|GO:0071223</t>
  </si>
  <si>
    <t>CD14 molecule</t>
  </si>
  <si>
    <t>CNR1|CNRS1</t>
  </si>
  <si>
    <t>protocadherin alpha cluster, complex locus</t>
  </si>
  <si>
    <t>other</t>
  </si>
  <si>
    <t>PCDHA3</t>
  </si>
  <si>
    <t>PCDH-ALPHA3</t>
  </si>
  <si>
    <t>GO:0005509|GO:0005887|GO:0007155|GO:0007156|GO:0007399</t>
  </si>
  <si>
    <t>protocadherin alpha 3</t>
  </si>
  <si>
    <t>PCDHB7</t>
  </si>
  <si>
    <t>PCDH-BETA7</t>
  </si>
  <si>
    <t>GO:0005509|GO:0005886|GO:0007156|GO:0016021|GO:0016339</t>
  </si>
  <si>
    <t>protocadherin beta 7</t>
  </si>
  <si>
    <t>PCDHB8</t>
  </si>
  <si>
    <t>PCDH-BETA8|PCDH3I</t>
  </si>
  <si>
    <t>protocadherin beta 8</t>
  </si>
  <si>
    <t>DPYSL3</t>
  </si>
  <si>
    <t>CRMP-4|CRMP4|DRP-3|DRP3|LCRMP|ULIP|ULIP-1</t>
  </si>
  <si>
    <t>GO:0005615|GO:0005829|GO:0006208|GO:0007411|GO:0010976|GO:0010977|GO:0016812|GO:0017124|GO:0030027|GO:0030336|GO:0030426|GO:0031941|GO:0035374|GO:0044297|GO:0048678|GO:0051017|GO:0051219|GO:0051260|GO:0051491|GO:0051764|GO:0070382|GO:0071345</t>
  </si>
  <si>
    <t>dihydropyrimidinase-like 3</t>
  </si>
  <si>
    <t>CSF1R</t>
  </si>
  <si>
    <t>C-FMS|CD115|CSF-1R|CSFR|FIM2|FMS|HDLS|M-CSF-R</t>
  </si>
  <si>
    <t>GO:0001934|GO:0005011|GO:0005524|GO:0005886|GO:0005887|GO:0006954|GO:0007165|GO:0007169|GO:0007275|GO:0008283|GO:0008284|GO:0008360|GO:0009986|GO:0018108|GO:0019221|GO:0019955|GO:0030097|GO:0030224|GO:0030225|GO:0030316|GO:0030335|GO:0031529|GO:0036006|GO:0042517|GO:0042803|GO:0043235|GO:0045087|GO:0045124|GO:0045217|GO:0046488|GO:0046777|GO:0048015|GO:0060603|GO:0061098|GO:0070374|GO:0071345|GO:0071902|GO:0090197|GO:2000147|GO:2000249</t>
  </si>
  <si>
    <t>colony stimulating factor 1 receptor</t>
  </si>
  <si>
    <t>CD74</t>
  </si>
  <si>
    <t>DHLAG|HLADG|II|Ia-GAMMA</t>
  </si>
  <si>
    <t>GO:0000139|GO:0000187|GO:0001516|GO:0001540|GO:0001961|GO:0002606|GO:0002792|GO:0002830|GO:0002906|GO:0004896|GO:0005515|GO:0005622|GO:0005765|GO:0005771|GO:0005773|GO:0005886|GO:0006461|GO:0006886|GO:0006952|GO:0007165|GO:0008283|GO:0009897|GO:0009986|GO:0012507|GO:0016021|GO:0016064|GO:0019883|GO:0019886|GO:0019955|GO:0030658|GO:0030666|GO:0030669|GO:0030890|GO:0032588|GO:0035691|GO:0035692|GO:0035693|GO:0035718|GO:0042289|GO:0042613|GO:0042802|GO:0043030|GO:0043066|GO:0043202|GO:0043518|GO:0045058|GO:0045059|GO:0045060|GO:0045581|GO:0045582|GO:0048146|GO:0050731|GO:0050998|GO:0051085|GO:0060907|GO:0070374|GO:0071556|GO:0090023|GO:1902166|GO:2000343</t>
  </si>
  <si>
    <t>CD74 molecule, major histocompatibility complex, class II invariant chain</t>
  </si>
  <si>
    <t>SMIM3</t>
  </si>
  <si>
    <t>C5orf62|MST150|NID67</t>
  </si>
  <si>
    <t>small integral membrane protein 3</t>
  </si>
  <si>
    <t>ZNF300</t>
  </si>
  <si>
    <t>GO:0003677|GO:0005515|GO:0005634|GO:0006351|GO:0006355|GO:0046872</t>
  </si>
  <si>
    <t>zinc finger protein 300</t>
  </si>
  <si>
    <t>ANXA6</t>
  </si>
  <si>
    <t>ANX6|CBP68</t>
  </si>
  <si>
    <t>GO:0005509|GO:0005515|GO:0005544|GO:0006816|GO:0006937|GO:0042470|GO:0048471|GO:0070062</t>
  </si>
  <si>
    <t>annexin A6</t>
  </si>
  <si>
    <t>SLC36A1</t>
  </si>
  <si>
    <t>GO:0005765|GO:0005783|GO:0005886|GO:0006811|GO:0006865|GO:0015078|GO:0015180|GO:0015187|GO:0015193|GO:0015293|GO:0016021|GO:0055085</t>
  </si>
  <si>
    <t>solute carrier family 36 (proton/amino acid symporter), member 1</t>
  </si>
  <si>
    <t>ITK</t>
  </si>
  <si>
    <t>EMT|LPFS1|LYK|PSCTK2</t>
  </si>
  <si>
    <t>GO:0001816|GO:0001865|GO:0002250|GO:0004715|GO:0005515|GO:0005524|GO:0005543|GO:0005829|GO:0006968|GO:0007165|GO:0007202|GO:0032609|GO:0032633|GO:0035556|GO:0038095|GO:0042110|GO:0045087|GO:0046872|GO:0050852</t>
  </si>
  <si>
    <t>IL2-inducible T-cell kinase</t>
  </si>
  <si>
    <t>TENM2</t>
  </si>
  <si>
    <t>ODZ2|TEN-M2|TNM2</t>
  </si>
  <si>
    <t>GO:0000122|GO:0005102|GO:0005515|GO:0005634|GO:0005783|GO:0005794|GO:0005886|GO:0005887|GO:0005911|GO:0006351|GO:0007157|GO:0007165|GO:0007411|GO:0016337|GO:0016605|GO:0030054|GO:0030175|GO:0030425|GO:0030426|GO:0035584|GO:0042803|GO:0043005|GO:0043197|GO:0045202|GO:0045211|GO:0046982|GO:0050839|GO:0051491</t>
  </si>
  <si>
    <t>teneurin transmembrane protein 2</t>
  </si>
  <si>
    <t>SLIT3</t>
  </si>
  <si>
    <t>MEGF5|SLIL2|SLIT1|Slit-3|slit2</t>
  </si>
  <si>
    <t>GO:0005509|GO:0005615|GO:0005739|GO:0007411|GO:0008285|GO:0009887|GO:0010629|GO:0021834|GO:0030308|GO:0032870|GO:0035385|GO:0048495|GO:0048846|GO:0050919|GO:0051414|GO:0061364|GO:0070100</t>
  </si>
  <si>
    <t>slit homolog 3 (Drosophila)</t>
  </si>
  <si>
    <t>DOCK2</t>
  </si>
  <si>
    <t>GO:0001766|GO:0001768|GO:0001771|GO:0002277|GO:0005515|GO:0005829|GO:0005856|GO:0006935|GO:0007264|GO:0012505|GO:0016020|GO:0016032|GO:0030036|GO:0030675|GO:0030676|GO:0042608|GO:0044351|GO:0045059|GO:0045060|GO:0046633|GO:0050690|GO:0050766</t>
  </si>
  <si>
    <t>dedicator of cytokinesis 2</t>
  </si>
  <si>
    <t>FAM196B</t>
  </si>
  <si>
    <t>C5orf57</t>
  </si>
  <si>
    <t>family with sequence similarity 196, member B</t>
  </si>
  <si>
    <t>FOXI1</t>
  </si>
  <si>
    <t>FKH10|FKHL10|FREAC-6|FREAC6|HFH-3|HFH3</t>
  </si>
  <si>
    <t>GO:0003700|GO:0005634|GO:0006351|GO:0008301|GO:0009790|GO:0042472|GO:0043565|GO:0044212|GO:0045944</t>
  </si>
  <si>
    <t>forkhead box I1</t>
  </si>
  <si>
    <t>LCP2</t>
  </si>
  <si>
    <t>SLP-76|SLP76</t>
  </si>
  <si>
    <t>GO:0005515|GO:0005829|GO:0006955|GO:0007169|GO:0007596|GO:0030168|GO:0038095|GO:0045087|GO:0045576|GO:0050663|GO:0050852</t>
  </si>
  <si>
    <t>lymphocyte cytosolic protein 2 (SH2 domain containing leukocyte protein of 76kDa)</t>
  </si>
  <si>
    <t>KCNIP1</t>
  </si>
  <si>
    <t>KCHIP1|VABP</t>
  </si>
  <si>
    <t>GO:0005244|GO:0005267|GO:0005509|GO:0005513|GO:0005515|GO:0005886|GO:0007165|GO:0007268|GO:0015459|GO:0030425|GO:0043025|GO:0045760|GO:0046982|GO:0047485</t>
  </si>
  <si>
    <t>Kv channel interacting protein 1</t>
  </si>
  <si>
    <t>CPLX2</t>
  </si>
  <si>
    <t>921-L|CPX-2|CPX2|Hfb1</t>
  </si>
  <si>
    <t>GO:0005829|GO:0006904|GO:0007399|GO:0016079|GO:0017075|GO:0030154|GO:0030425|GO:0031201|GO:0031915|GO:0043025|GO:0043303|GO:0045202</t>
  </si>
  <si>
    <t>complexin 2</t>
  </si>
  <si>
    <t>CDHR2</t>
  </si>
  <si>
    <t>PCDH24|PCLKC</t>
  </si>
  <si>
    <t>GO:0005509|GO:0005515|GO:0007155|GO:0007156|GO:0016021|GO:0016324|GO:0030054|GO:0030308</t>
  </si>
  <si>
    <t>cadherin-related family member 2</t>
  </si>
  <si>
    <t>UNC5A</t>
  </si>
  <si>
    <t>UNC5H1</t>
  </si>
  <si>
    <t>GO:0005886|GO:0006915|GO:0007165|GO:0007411|GO:0016021|GO:0033564|GO:0042981|GO:0043065</t>
  </si>
  <si>
    <t>unc-5 homolog A (C. elegans)</t>
  </si>
  <si>
    <t>BTNL8</t>
  </si>
  <si>
    <t>butyrophilin-like 8</t>
  </si>
  <si>
    <t>IRF4</t>
  </si>
  <si>
    <t>LSIRF|MUM1|NF-EM5</t>
  </si>
  <si>
    <t>GO:0000788|GO:0000975|GO:0003700|GO:0005515|GO:0005634|GO:0005730|GO:0005737|GO:0005829|GO:0006351|GO:0008134|GO:0016279|GO:0019221|GO:0034122|GO:0042110|GO:0042832|GO:0043011|GO:0043388|GO:0043565|GO:0043966|GO:0043967|GO:0045082|GO:0045086|GO:0045368|GO:0045404|GO:0045622|GO:0045893|GO:0045944|GO:0060333|GO:0060337|GO:0072540</t>
  </si>
  <si>
    <t>chr6</t>
  </si>
  <si>
    <t>interferon regulatory factor 4</t>
  </si>
  <si>
    <t>FOXF2</t>
  </si>
  <si>
    <t>FKHL6|FREAC-2|FREAC2</t>
  </si>
  <si>
    <t>GO:0001837|GO:0003677|GO:0003700|GO:0005634|GO:0005667|GO:0006351|GO:0008134|GO:0030198|GO:0042249|GO:0043565|GO:0045892|GO:0045893|GO:0045944|GO:0048566|GO:0048596|GO:0048806|GO:0060021</t>
  </si>
  <si>
    <t>forkhead box F2</t>
  </si>
  <si>
    <t>MGC39372</t>
  </si>
  <si>
    <t>serpin peptidase inhibitor, clade B (ovalbumin), member 9 pseudogene</t>
  </si>
  <si>
    <t>GCNT2</t>
  </si>
  <si>
    <t>CCAT|CTRCT13|GCNT2C|GCNT5|IGNT|II|NACGT1|NAGCT1|ULG3|bA360O19.2|bA421M1.1</t>
  </si>
  <si>
    <t>GO:0000139|GO:0006024|GO:0006486|GO:0007275|GO:0008109|GO:0016020|GO:0016021</t>
  </si>
  <si>
    <t>glucosaminyl (N-acetyl) transferase 2, I-branching enzyme (I blood group)</t>
  </si>
  <si>
    <t>PAK1IP1</t>
  </si>
  <si>
    <t>MAK11|PIP1|RP11-421M1.5|WDR84|bA421M1.5|hPIP1</t>
  </si>
  <si>
    <t>GO:0005634|GO:0005730|GO:0005886|GO:0009968</t>
  </si>
  <si>
    <t>PAK1 interacting protein 1</t>
  </si>
  <si>
    <t>SYCP2L</t>
  </si>
  <si>
    <t>C6orf177|NO145|dJ62D2.1</t>
  </si>
  <si>
    <t>GO:0005634|GO:0005730</t>
  </si>
  <si>
    <t>synaptonemal complex protein 2-like</t>
  </si>
  <si>
    <t>ELOVL2</t>
  </si>
  <si>
    <t>SSC2</t>
  </si>
  <si>
    <t>GO:0005515|GO:0005783|GO:0005789|GO:0006636|GO:0009922|GO:0016021|GO:0019432|GO:0033559|GO:0034626|GO:0035338|GO:0036109|GO:0042761|GO:0043651|GO:0044255|GO:0044281</t>
  </si>
  <si>
    <t>ELOVL fatty acid elongase 2</t>
  </si>
  <si>
    <t>GFOD1</t>
  </si>
  <si>
    <t>ADG-90|C6orf114</t>
  </si>
  <si>
    <t>GO:0005576|GO:0016491</t>
  </si>
  <si>
    <t>glucose-fructose oxidoreductase domain containing 1</t>
  </si>
  <si>
    <t>CD83</t>
  </si>
  <si>
    <t>BL11|HB15</t>
  </si>
  <si>
    <t>GO:0005886|GO:0005887|GO:0006952|GO:0006959|GO:0007165|GO:0009897|GO:0014070|GO:0032713|GO:0032733|GO:0032743|GO:0043372</t>
  </si>
  <si>
    <t>CD83 molecule</t>
  </si>
  <si>
    <t>ID4</t>
  </si>
  <si>
    <t>IDB4|bHLHb27</t>
  </si>
  <si>
    <t>GO:0000082|GO:0000122|GO:0001085|GO:0003714|GO:0005515|GO:0005634|GO:0005737|GO:0006357|GO:0007405|GO:0008284|GO:0021766|GO:0021895|GO:0022010|GO:0034613|GO:0045444|GO:0045599|GO:0045665|GO:0045669|GO:0045892|GO:0045944|GO:0046983|GO:0048712|GO:0048715</t>
  </si>
  <si>
    <t>inhibitor of DNA binding 4, dominant negative helix-loop-helix protein</t>
  </si>
  <si>
    <t>SOX4</t>
  </si>
  <si>
    <t>EVI16</t>
  </si>
  <si>
    <t>GO:0000976|GO:0001046|GO:0001071|GO:0001077|GO:0001105|GO:0001501|GO:0001841|GO:0002328|GO:0003183|GO:0003211|GO:0003215|GO:0003289|GO:0003357|GO:0003700|GO:0005515|GO:0005634|GO:0005730|GO:0005737|GO:0005739|GO:0006355|GO:0006977|GO:0007507|GO:0008284|GO:0008285|GO:0014009|GO:0021510|GO:0021522|GO:0021782|GO:0030177|GO:0030217|GO:0031018|GO:0031397|GO:0031647|GO:0032024|GO:0035019|GO:0035910|GO:0042593|GO:0042769|GO:0043065|GO:0045727|GO:0045893|GO:0045944|GO:0046826|GO:0048485|GO:0050821|GO:0060070|GO:0060174|GO:0060412|GO:0060548|GO:0060563|GO:0060993|GO:0071333|GO:0090263|GO:2000761</t>
  </si>
  <si>
    <t>SRY (sex determining region Y)-box 4</t>
  </si>
  <si>
    <t>SLC17A4</t>
  </si>
  <si>
    <t>KAIA2138</t>
  </si>
  <si>
    <t>GO:0005436|GO:0005887|GO:0006796|GO:0006814|GO:0016020</t>
  </si>
  <si>
    <t>solute carrier family 17, member 4</t>
  </si>
  <si>
    <t>HIST1H4H</t>
  </si>
  <si>
    <t>H4/h|H4FH</t>
  </si>
  <si>
    <t>histone cluster 1, H4h</t>
  </si>
  <si>
    <t>BTN3A1</t>
  </si>
  <si>
    <t>BT3.1|BTF5|CD277</t>
  </si>
  <si>
    <t>GO:0005515|GO:0005886|GO:0016021|GO:0050663|GO:0050798|GO:0050852|GO:0072643</t>
  </si>
  <si>
    <t>butyrophilin, subfamily 3, member A1</t>
  </si>
  <si>
    <t>BTN3A3</t>
  </si>
  <si>
    <t>BTF3</t>
  </si>
  <si>
    <t>GO:0002456|GO:0005886|GO:0016021</t>
  </si>
  <si>
    <t>butyrophilin, subfamily 3, member A3</t>
  </si>
  <si>
    <t>HMGN4</t>
  </si>
  <si>
    <t>HMG17L3|NHC</t>
  </si>
  <si>
    <t>GO:0000785|GO:0005634|GO:0031492</t>
  </si>
  <si>
    <t>high mobility group nucleosomal binding domain 4</t>
  </si>
  <si>
    <t>ABT1</t>
  </si>
  <si>
    <t>hABT1</t>
  </si>
  <si>
    <t>GO:0000166|GO:0003677|GO:0003713|GO:0003723|GO:0005515|GO:0005634|GO:0005667|GO:0005730|GO:0006357|GO:0006366|GO:0021522</t>
  </si>
  <si>
    <t>activator of basal transcription 1</t>
  </si>
  <si>
    <t>LINC00240</t>
  </si>
  <si>
    <t>C6orf41|NCRNA00240|bA373D17.1</t>
  </si>
  <si>
    <t>long intergenic non-protein coding RNA 240</t>
  </si>
  <si>
    <t>LOC100270746</t>
  </si>
  <si>
    <t>uncharacterized LOC100270746</t>
  </si>
  <si>
    <t>VN1R10P</t>
  </si>
  <si>
    <t>FKSG83|VNR6I1P|b24o18.2|hs6V1-1p</t>
  </si>
  <si>
    <t>vomeronasal 1 receptor 10 pseudogene</t>
  </si>
  <si>
    <t>UBD</t>
  </si>
  <si>
    <t>FAT10|GABBR1|UBD-3</t>
  </si>
  <si>
    <t>GO:0005515|GO:0005634|GO:0005737|GO:0006508|GO:0006511|GO:0010243|GO:0016235|GO:0016567|GO:0032446|GO:0034341|GO:0034612|GO:0043011|GO:0043065|GO:0043123|GO:0070628|GO:0070842</t>
  </si>
  <si>
    <t>ubiquitin D</t>
  </si>
  <si>
    <t>HLA-G</t>
  </si>
  <si>
    <t>MHC-G</t>
  </si>
  <si>
    <t>GO:0000139|GO:0001916|GO:0002474|GO:0002479|GO:0002480|GO:0002666|GO:0002767|GO:0005102|GO:0005886|GO:0006968|GO:0012507|GO:0019221|GO:0030670|GO:0031901|GO:0032735|GO:0042130|GO:0042590|GO:0042605|GO:0042612|GO:0042803|GO:0045591|GO:0050776|GO:0060333|GO:0060337|GO:0071556|GO:2001199</t>
  </si>
  <si>
    <t>major histocompatibility complex, class I, G</t>
  </si>
  <si>
    <t>HLA-J</t>
  </si>
  <si>
    <t>CDA12|D6S203|HLA-59|HLA-CDA12</t>
  </si>
  <si>
    <t>major histocompatibility complex, class I, J (pseudogene)</t>
  </si>
  <si>
    <t>HLA-H</t>
  </si>
  <si>
    <t>HLAHP</t>
  </si>
  <si>
    <t>GO:0001916|GO:0002474|GO:0005887|GO:0006955|GO:0042605|GO:0042612</t>
  </si>
  <si>
    <t>major histocompatibility complex, class I, H (pseudogene)</t>
  </si>
  <si>
    <t>HCG4B</t>
  </si>
  <si>
    <t>HCG4P6|HCGIV-06|HCGIV-6|HCGIV.5|bCX67J3.3|bPG309N1.1|bQB90C11.3</t>
  </si>
  <si>
    <t>HLA complex group 4B (non-protein coding)</t>
  </si>
  <si>
    <t>HLA-A</t>
  </si>
  <si>
    <t>GO:0000139|GO:0001916|GO:0002474|GO:0002479|GO:0002480|GO:0005102|GO:0005515|GO:0005886|GO:0005887|GO:0006955|GO:0012507|GO:0016032|GO:0016045|GO:0019048|GO:0019221|GO:0030670|GO:0031901|GO:0042590|GO:0042605|GO:0042612|GO:0050690|GO:0050776|GO:0060333|GO:0060337|GO:0071556</t>
  </si>
  <si>
    <t>major histocompatibility complex, class I, A</t>
  </si>
  <si>
    <t>RNF39</t>
  </si>
  <si>
    <t>HZF|HZFW|LIRF</t>
  </si>
  <si>
    <t>GO:0005575|GO:0005737|GO:0008150|GO:0008270</t>
  </si>
  <si>
    <t>ring finger protein 39</t>
  </si>
  <si>
    <t>HLA-E</t>
  </si>
  <si>
    <t>EA1.2|EA2.1|HLA-6.2|MHC|QA1</t>
  </si>
  <si>
    <t>GO:0000139|GO:0001916|GO:0002474|GO:0002479|GO:0002480|GO:0005102|GO:0005886|GO:0012507|GO:0019221|GO:0030670|GO:0031901|GO:0042590|GO:0042605|GO:0042612|GO:0045087|GO:0050776|GO:0060333|GO:0060337|GO:0071556</t>
  </si>
  <si>
    <t>major histocompatibility complex, class I, E</t>
  </si>
  <si>
    <t>DPCR1</t>
  </si>
  <si>
    <t>PBLT</t>
  </si>
  <si>
    <t>diffuse panbronchiolitis critical region 1</t>
  </si>
  <si>
    <t>HLA-B</t>
  </si>
  <si>
    <t>AS|HLAB|SPDA1</t>
  </si>
  <si>
    <t>GO:0000139|GO:0001916|GO:0002474|GO:0002479|GO:0002480|GO:0002667|GO:0005102|GO:0005886|GO:0005887|GO:0006952|GO:0006955|GO:0012507|GO:0016020|GO:0016021|GO:0016045|GO:0019048|GO:0019221|GO:0030670|GO:0031901|GO:0032655|GO:0032675|GO:0042590|GO:0042605|GO:0042612|GO:0045087|GO:0050776|GO:0060333|GO:0060337|GO:0071556|GO:2001198</t>
  </si>
  <si>
    <t>major histocompatibility complex, class I, B</t>
  </si>
  <si>
    <t>HCP5</t>
  </si>
  <si>
    <t>6S2650E|D6S2650E|P5-1</t>
  </si>
  <si>
    <t>GO:0006952</t>
  </si>
  <si>
    <t>HLA complex P5 (non-protein coding)</t>
  </si>
  <si>
    <t>LTB</t>
  </si>
  <si>
    <t>TNFC|TNFSF3|p33</t>
  </si>
  <si>
    <t>GO:0005102|GO:0005125|GO:0005164|GO:0005575|GO:0005615|GO:0006955|GO:0007165|GO:0007267|GO:0010467|GO:0016021|GO:0043588|GO:0045084|GO:0048535</t>
  </si>
  <si>
    <t>lymphotoxin beta (TNF superfamily, member 3)</t>
  </si>
  <si>
    <t>LST1</t>
  </si>
  <si>
    <t>B144|D6S49E|LST-1</t>
  </si>
  <si>
    <t>GO:0000139|GO:0000902|GO:0005737|GO:0005794|GO:0006955|GO:0008360|GO:0009653|GO:0016021|GO:0016358|GO:0050672</t>
  </si>
  <si>
    <t>leukocyte specific transcript 1</t>
  </si>
  <si>
    <t>AIF1</t>
  </si>
  <si>
    <t>AIF-1|IBA1|IRT-1|IRT1</t>
  </si>
  <si>
    <t>GO:0001774|GO:0001891|GO:0003674|GO:0005509|GO:0005634|GO:0005737|GO:0005829|GO:0005884|GO:0006911|GO:0006954|GO:0016601|GO:0030027|GO:0030041|GO:0032587|GO:0042102|GO:0048471|GO:0048661|GO:0048662|GO:0051015|GO:0051017|GO:0071346|GO:0071672|GO:0071673|GO:0090026|GO:0097178|GO:1900087|GO:2000406</t>
  </si>
  <si>
    <t>allograft inflammatory factor 1</t>
  </si>
  <si>
    <t>SNORA38</t>
  </si>
  <si>
    <t>ACA38</t>
  </si>
  <si>
    <t>small nucleolar RNA, H/ACA box 38</t>
  </si>
  <si>
    <t>LY6G5C</t>
  </si>
  <si>
    <t>C6orf20|G5C|LY6G5CA|LY6G5CB|NG33</t>
  </si>
  <si>
    <t>lymphocyte antigen 6 complex, locus G5C</t>
  </si>
  <si>
    <t>TNXA</t>
  </si>
  <si>
    <t>D6S103E|HXBL|TNX|XA</t>
  </si>
  <si>
    <t>tenascin XA (pseudogene)</t>
  </si>
  <si>
    <t>TNXB</t>
  </si>
  <si>
    <t>EDS3|HXBL|TENX|TN-X|TNX|TNXB1|TNXB2|TNXBS|XB|XBS</t>
  </si>
  <si>
    <t>GO:0005178|GO:0005518|GO:0005578|GO:0005583|GO:0005615|GO:0005622|GO:0006631|GO:0006641|GO:0007155|GO:0007160|GO:0008201|GO:0016337|GO:0030036|GO:0030199|GO:0031012|GO:0032963|GO:0043206|GO:0043506|GO:0048251</t>
  </si>
  <si>
    <t>tenascin XB</t>
  </si>
  <si>
    <t>GPSM3</t>
  </si>
  <si>
    <t>AGS4|C6orf9|G18|G18.1a|G18.1b|G18.2|NG1</t>
  </si>
  <si>
    <t>GO:0003674|GO:0005092|GO:0005575|GO:0005737|GO:0008150|GO:0008277</t>
  </si>
  <si>
    <t>G-protein signaling modulator 3</t>
  </si>
  <si>
    <t>C6orf10</t>
  </si>
  <si>
    <t>TSBP</t>
  </si>
  <si>
    <t>chromosome 6 open reading frame 10</t>
  </si>
  <si>
    <t>HLA-DRA</t>
  </si>
  <si>
    <t>HLA-DRA1|MLRW</t>
  </si>
  <si>
    <t>GO:0000139|GO:0005764|GO:0005765|GO:0005886|GO:0005887|GO:0006955|GO:0012507|GO:0019221|GO:0019886|GO:0030658|GO:0030666|GO:0030669|GO:0031295|GO:0031902|GO:0032395|GO:0032588|GO:0042613|GO:0050852|GO:0060333|GO:0071556</t>
  </si>
  <si>
    <t>major histocompatibility complex, class II, DR alpha</t>
  </si>
  <si>
    <t>HLA-DRB1</t>
  </si>
  <si>
    <t>DRB1|DRw10|HLA-DR1B|HLA-DRB|SS1</t>
  </si>
  <si>
    <t>GO:0000139|GO:0002381|GO:0002437|GO:0002455|GO:0005765|GO:0005886|GO:0005887|GO:0006955|GO:0009897|GO:0012507|GO:0016020|GO:0016045|GO:0019221|GO:0019886|GO:0030658|GO:0030666|GO:0030669|GO:0031295|GO:0031902|GO:0032395|GO:0032588|GO:0032673|GO:0032689|GO:0035774|GO:0042088|GO:0042130|GO:0042605|GO:0042613|GO:0050852|GO:0051262|GO:0060333|GO:0071556|GO:2001179</t>
  </si>
  <si>
    <t>major histocompatibility complex, class II, DR beta 1</t>
  </si>
  <si>
    <t>HLA-DQB1</t>
  </si>
  <si>
    <t>CELIAC1|HLA-DQB|IDDM1</t>
  </si>
  <si>
    <t>GO:0000139|GO:0002381|GO:0002455|GO:0005765|GO:0005886|GO:0006955|GO:0010008|GO:0012507|GO:0016020|GO:0019221|GO:0019886|GO:0030658|GO:0030666|GO:0030669|GO:0031295|GO:0032395|GO:0032588|GO:0042613|GO:0050852|GO:0060333|GO:0071556</t>
  </si>
  <si>
    <t>major histocompatibility complex, class II, DQ beta 1</t>
  </si>
  <si>
    <t>TAP2</t>
  </si>
  <si>
    <t>ABC18|ABCB3|APT2|D6S217E|PSF-2|PSF2|RING11</t>
  </si>
  <si>
    <t>GO:0001916|GO:0002474|GO:0002479|GO:0002481|GO:0002485|GO:0002489|GO:0002591|GO:0005215|GO:0005515|GO:0005524|GO:0005634|GO:0005743|GO:0005783|GO:0005789|GO:0005886|GO:0015197|GO:0015421|GO:0015433|GO:0015833|GO:0016021|GO:0019060|GO:0019885|GO:0030176|GO:0042288|GO:0042590|GO:0042605|GO:0042825|GO:0046967|GO:0046968|GO:0046978|GO:0046979|GO:0046980|GO:0055085</t>
  </si>
  <si>
    <t>transporter 2, ATP-binding cassette, sub-family B (MDR/TAP)</t>
  </si>
  <si>
    <t>PSMB8</t>
  </si>
  <si>
    <t>ALDD|D6S216|D6S216E|JMP|LMP7|NKJO|PSMB5i|RING10</t>
  </si>
  <si>
    <t>GO:0000082|GO:0000209|GO:0000278|GO:0000502|GO:0002474|GO:0002479|GO:0004298|GO:0005515|GO:0005654|GO:0005829|GO:0005839|GO:0006521|GO:0006915|GO:0006977|GO:0010467|GO:0016032|GO:0016070|GO:0016071|GO:0019048|GO:0019221|GO:0031145|GO:0034641|GO:0042590|GO:0042981|GO:0043066|GO:0044281|GO:0045444|GO:0051436|GO:0051437|GO:0051439|GO:0060337|GO:1990111</t>
  </si>
  <si>
    <t>proteasome (prosome, macropain) subunit, beta type, 8</t>
  </si>
  <si>
    <t>TAPSAR1</t>
  </si>
  <si>
    <t>PSMB8-AS1|TAP1-AS1</t>
  </si>
  <si>
    <t>TAP1 and PSMB8 antisense RNA 1</t>
  </si>
  <si>
    <t>TAP1</t>
  </si>
  <si>
    <t>ABC17|ABCB2|APT1|D6S114E|PSF-1|PSF1|RING4|TAP1*0102N|TAP1N</t>
  </si>
  <si>
    <t>GO:0001916|GO:0002474|GO:0002479|GO:0005515|GO:0005524|GO:0005743|GO:0005789|GO:0005829|GO:0005886|GO:0006952|GO:0015197|GO:0015421|GO:0015833|GO:0016021|GO:0019060|GO:0019885|GO:0030176|GO:0042288|GO:0042590|GO:0042605|GO:0042803|GO:0042825|GO:0043531|GO:0046967|GO:0046978|GO:0046979|GO:0046980|GO:0055085</t>
  </si>
  <si>
    <t>transporter 1, ATP-binding cassette, sub-family B (MDR/TAP)</t>
  </si>
  <si>
    <t>HLA-DPB1</t>
  </si>
  <si>
    <t>DPB1|HLA-DP|HLA-DP1B|HLA-DPB</t>
  </si>
  <si>
    <t>GO:0000139|GO:0005765|GO:0005886|GO:0010008|GO:0012507|GO:0019221|GO:0019886|GO:0030658|GO:0030666|GO:0030669|GO:0031295|GO:0032588|GO:0042613|GO:0050852|GO:0060333|GO:0071556</t>
  </si>
  <si>
    <t>major histocompatibility complex, class II, DP beta 1</t>
  </si>
  <si>
    <t>PPIL1</t>
  </si>
  <si>
    <t>CYPL1|PPIase|hCyPX</t>
  </si>
  <si>
    <t>GO:0000398|GO:0003755|GO:0005515|GO:0006457|GO:0071013</t>
  </si>
  <si>
    <t>peptidylprolyl isomerase (cyclophilin)-like 1</t>
  </si>
  <si>
    <t>PI16</t>
  </si>
  <si>
    <t>CRISP9|MSMBBP|PSPBP</t>
  </si>
  <si>
    <t>GO:0005576|GO:0016021|GO:0030414</t>
  </si>
  <si>
    <t>peptidase inhibitor 16</t>
  </si>
  <si>
    <t>PIM1</t>
  </si>
  <si>
    <t>PIM</t>
  </si>
  <si>
    <t>GO:0004674|GO:0005515|GO:0005524|GO:0005634|GO:0005737|GO:0005886|GO:0006468|GO:0006915|GO:0007049|GO:0007275|GO:0008134|GO:0008283|GO:0030145|GO:0031659|GO:0043024|GO:0043066|GO:0043433|GO:0046777</t>
  </si>
  <si>
    <t>pim-1 oncogene</t>
  </si>
  <si>
    <t>DNAH8</t>
  </si>
  <si>
    <t>ATPase|hdhc9</t>
  </si>
  <si>
    <t>GO:0001539|GO:0003777|GO:0005524|GO:0005858|GO:0005874|GO:0007018|GO:0016887|GO:0035085</t>
  </si>
  <si>
    <t>dynein, axonemal, heavy chain 8</t>
  </si>
  <si>
    <t>LOC100131047</t>
  </si>
  <si>
    <t>uncharacterized LOC100131047</t>
  </si>
  <si>
    <t>SUPT3H</t>
  </si>
  <si>
    <t>SPT3|SPT3L</t>
  </si>
  <si>
    <t>GO:0003713|GO:0004402|GO:0005634|GO:0005730|GO:0006352|GO:0006355|GO:0006357|GO:0006366|GO:0016578|GO:0030914|GO:0033276|GO:0043966|GO:0045893|GO:0046982</t>
  </si>
  <si>
    <t>suppressor of Ty 3 homolog (S. cerevisiae)</t>
  </si>
  <si>
    <t>CLIC5</t>
  </si>
  <si>
    <t>MST130|MSTP130</t>
  </si>
  <si>
    <t>GO:0002024|GO:0005247|GO:0005515|GO:0005794|GO:0005815|GO:0005938|GO:0006810|GO:0006821|GO:0007565|GO:0007605|GO:0008104|GO:0015629|GO:0032420|GO:0034707|GO:0050885|GO:0060088</t>
  </si>
  <si>
    <t>chloride intracellular channel 5</t>
  </si>
  <si>
    <t>RCAN2</t>
  </si>
  <si>
    <t>CSP2|DSCR1L1|MCIP2|RCN2|ZAKI-4|ZAKI4</t>
  </si>
  <si>
    <t>GO:0000166|GO:0005575|GO:0007417|GO:0019722|GO:0030346</t>
  </si>
  <si>
    <t>regulator of calcineurin 2</t>
  </si>
  <si>
    <t>MEP1A</t>
  </si>
  <si>
    <t>PPHA</t>
  </si>
  <si>
    <t>GO:0004222|GO:0005515|GO:0005615|GO:0005887|GO:0006508|GO:0007586|GO:0008270|GO:0017090</t>
  </si>
  <si>
    <t>meprin A, alpha (PABA peptide hydrolase)</t>
  </si>
  <si>
    <t>CRISP2</t>
  </si>
  <si>
    <t>CRISP-2|CT36|GAPDL5|TPX1|TSP1</t>
  </si>
  <si>
    <t>GO:0005615</t>
  </si>
  <si>
    <t>cysteine-rich secretory protein 2</t>
  </si>
  <si>
    <t>CRISP3</t>
  </si>
  <si>
    <t>Aeg2|CRISP-3|CRS3|SGP28|dJ442L6.3</t>
  </si>
  <si>
    <t>GO:0003674|GO:0005576|GO:0005578|GO:0006952|GO:0042581|GO:0045087</t>
  </si>
  <si>
    <t>cysteine-rich secretory protein 3</t>
  </si>
  <si>
    <t>TFAP2B</t>
  </si>
  <si>
    <t>AP-2B|AP2-B</t>
  </si>
  <si>
    <t>GO:0000122|GO:0000979|GO:0000981|GO:0000983|GO:0001077|GO:0001105|GO:0001106|GO:0001158|GO:0001822|GO:0003091|GO:0003677|GO:0003700|GO:0003713|GO:0003714|GO:0005515|GO:0005634|GO:0006006|GO:0006355|GO:0008284|GO:0008285|GO:0010842|GO:0010960|GO:0030510|GO:0035136|GO:0035137|GO:0035810|GO:0035909|GO:0042593|GO:0042803|GO:0043027|GO:0043066|GO:0043154|GO:0043525|GO:0043565|GO:0043588|GO:0045444|GO:0045595|GO:0045892|GO:0045893|GO:0045944|GO:0046982|GO:0046983|GO:0048485|GO:0050796|GO:0055062|GO:0055074|GO:0055075|GO:0055078|GO:0072017|GO:0072044|GO:0072210|GO:0097070|GO:0097275|GO:0097276|GO:0097277</t>
  </si>
  <si>
    <t>transcription factor AP-2 beta (activating enhancer binding protein 2 beta)</t>
  </si>
  <si>
    <t>LOC730101</t>
  </si>
  <si>
    <t>uncharacterized LOC730101</t>
  </si>
  <si>
    <t>GSTA7P</t>
  </si>
  <si>
    <t>GSTAP2</t>
  </si>
  <si>
    <t>glutathione S-transferase alpha 7, pseudogene</t>
  </si>
  <si>
    <t>TINAG</t>
  </si>
  <si>
    <t>TIN-AG</t>
  </si>
  <si>
    <t>GO:0000166|GO:0004197|GO:0005044|GO:0005604|GO:0006508|GO:0006955|GO:0007155|GO:0030247</t>
  </si>
  <si>
    <t>tubulointerstitial nephritis antigen</t>
  </si>
  <si>
    <t>LOC100996481</t>
  </si>
  <si>
    <t>DNA primase large subunit-like</t>
  </si>
  <si>
    <t>SLC25A51P1</t>
  </si>
  <si>
    <t>MCART3P|bA707M13.1</t>
  </si>
  <si>
    <t>solute carrier family 25, member 51 pseudogene 1</t>
  </si>
  <si>
    <t>BAI3</t>
  </si>
  <si>
    <t>GO:0004930|GO:0005886|GO:0007186|GO:0007218|GO:0016021|GO:0016525</t>
  </si>
  <si>
    <t>brain-specific angiogenesis inhibitor 3</t>
  </si>
  <si>
    <t>COL19A1</t>
  </si>
  <si>
    <t>COL9A1L|D6S228E</t>
  </si>
  <si>
    <t>GO:0001501|GO:0005201|GO:0005576|GO:0005578|GO:0005581|GO:0005788|GO:0007155|GO:0007519|GO:0016337|GO:0022617|GO:0030154|GO:0030198|GO:0030574|GO:0030674</t>
  </si>
  <si>
    <t>collagen, type XIX, alpha 1</t>
  </si>
  <si>
    <t>LINC00472</t>
  </si>
  <si>
    <t>C6orf155|dJ288M22.3</t>
  </si>
  <si>
    <t>long intergenic non-protein coding RNA 472</t>
  </si>
  <si>
    <t>NT5E</t>
  </si>
  <si>
    <t>CALJA|CD73|E5NT|NT|NT5|NTE|eN|eNT</t>
  </si>
  <si>
    <t>GO:0000166|GO:0005737|GO:0005886|GO:0006144|GO:0006195|GO:0006196|GO:0006206|GO:0006259|GO:0008253|GO:0016020|GO:0031225|GO:0044281|GO:0046086|GO:0046135|GO:0046872|GO:0050728|GO:0055086|GO:0070062</t>
  </si>
  <si>
    <t>5'-nucleotidase, ecto (CD73)</t>
  </si>
  <si>
    <t>KLHL32</t>
  </si>
  <si>
    <t>kelch-like family member 32</t>
  </si>
  <si>
    <t>SIM1</t>
  </si>
  <si>
    <t>bHLHe14</t>
  </si>
  <si>
    <t>GO:0001657|GO:0003677|GO:0003700|GO:0004871|GO:0005634|GO:0006351|GO:0007399|GO:0030154|GO:0046982</t>
  </si>
  <si>
    <t>single-minded family bHLH transcription factor 1</t>
  </si>
  <si>
    <t>PRDM1</t>
  </si>
  <si>
    <t>BLIMP1|PRDI-BF1</t>
  </si>
  <si>
    <t>GO:0000122|GO:0001892|GO:0001893|GO:0003700|GO:0005515|GO:0005634|GO:0005737|GO:0006351|GO:0007281|GO:0008168|GO:0010628|GO:0030889|GO:0031665|GO:0042462|GO:0042826|GO:0043565|GO:0045165|GO:0045579|GO:0046872</t>
  </si>
  <si>
    <t>PR domain containing 1, with ZNF domain</t>
  </si>
  <si>
    <t>LOC553137</t>
  </si>
  <si>
    <t>uncharacterized LOC553137</t>
  </si>
  <si>
    <t>SLC22A16</t>
  </si>
  <si>
    <t>CT2|FLIPT2|OAT6|OCT6|OKB1|dJ261K5.1</t>
  </si>
  <si>
    <t>GO:0005275|GO:0005886|GO:0007275|GO:0007283|GO:0007338|GO:0015101|GO:0015226|GO:0015695|GO:0015837|GO:0015879|GO:0016021|GO:0030154|GO:0030317|GO:0046717|GO:0055085</t>
  </si>
  <si>
    <t>solute carrier family 22 (organic cation/carnitine transporter), member 16</t>
  </si>
  <si>
    <t>FYN</t>
  </si>
  <si>
    <t>SLK|SYN|p59-FYN</t>
  </si>
  <si>
    <t>GO:0001764|GO:0001948|GO:0004713|GO:0004715|GO:0005515|GO:0005524|GO:0005634|GO:0005739|GO:0005768|GO:0005829|GO:0005886|GO:0006468|GO:0006816|GO:0007173|GO:0007243|GO:0007411|GO:0007596|GO:0007612|GO:0007631|GO:0008360|GO:0008543|GO:0010629|GO:0010976|GO:0014069|GO:0015631|GO:0016032|GO:0019048|GO:0030168|GO:0030900|GO:0031295|GO:0038095|GO:0038096|GO:0042177|GO:0042493|GO:0042608|GO:0042609|GO:0042610|GO:0043548|GO:0044325|GO:0045087|GO:0045471|GO:0046777|GO:0046872|GO:0046875|GO:0048011|GO:0048015|GO:0048813|GO:0050690|GO:0050798|GO:0050852|GO:0050900|GO:0050966|GO:0051428|GO:0071375|GO:2001240</t>
  </si>
  <si>
    <t>FYN oncogene related to SRC, FGR, YES</t>
  </si>
  <si>
    <t>FLJ34503</t>
  </si>
  <si>
    <t>uncharacterized FLJ34503</t>
  </si>
  <si>
    <t>RWDD1</t>
  </si>
  <si>
    <t>PTD013</t>
  </si>
  <si>
    <t>GO:0005515</t>
  </si>
  <si>
    <t>RWD domain containing 1</t>
  </si>
  <si>
    <t>ZUFSP</t>
  </si>
  <si>
    <t>C6orf113|dJ412I7.3</t>
  </si>
  <si>
    <t>zinc finger with UFM1-specific peptidase domain</t>
  </si>
  <si>
    <t>RFX6</t>
  </si>
  <si>
    <t>MTFS|RFXDC1|dJ955L16.1</t>
  </si>
  <si>
    <t>GO:0003309|GO:0003310|GO:0003311|GO:0005515|GO:0005634|GO:0006351|GO:0031018|GO:0042593|GO:0044212|GO:0045893|GO:0050796|GO:0090104</t>
  </si>
  <si>
    <t>regulatory factor X, 6</t>
  </si>
  <si>
    <t>MAN1A1</t>
  </si>
  <si>
    <t>HUMM3|HUMM9|MAN9</t>
  </si>
  <si>
    <t>GO:0000139|GO:0004571|GO:0005509|GO:0005783|GO:0005793|GO:0015923|GO:0016020|GO:0016021|GO:0018279|GO:0043687|GO:0044267</t>
  </si>
  <si>
    <t>mannosidase, alpha, class 1A, member 1</t>
  </si>
  <si>
    <t>SMPDL3A</t>
  </si>
  <si>
    <t>ASM3A|ASML3a|yR36GH4.1</t>
  </si>
  <si>
    <t>GO:0004767|GO:0005515|GO:0005576|GO:0005615|GO:0006685|GO:0008150|GO:0016798</t>
  </si>
  <si>
    <t>sphingomyelin phosphodiesterase, acid-like 3A</t>
  </si>
  <si>
    <t>TRDN</t>
  </si>
  <si>
    <t>CPVT5|TDN|TRISK</t>
  </si>
  <si>
    <t>GO:0005102|GO:0005515|GO:0005737|GO:0005783|GO:0005886|GO:0005891|GO:0006874|GO:0006936|GO:0010649|GO:0010880|GO:0014701|GO:0014808|GO:0016021|GO:0016529|GO:0030314|GO:0030674|GO:0031122|GO:0033017|GO:0033018|GO:0034220|GO:0034704|GO:0042803|GO:0044325|GO:0051279|GO:0055085|GO:0060047|GO:0060315|GO:0060316|GO:0086036|GO:0090158|GO:1901846</t>
  </si>
  <si>
    <t>triadin</t>
  </si>
  <si>
    <t>TMEM200A</t>
  </si>
  <si>
    <t>transmembrane protein 200A</t>
  </si>
  <si>
    <t>AKAP7</t>
  </si>
  <si>
    <t>AKAP15|AKAP18</t>
  </si>
  <si>
    <t>GO:0001508|GO:0003824|GO:0005515|GO:0005634|GO:0005829|GO:0005886|GO:0006811|GO:0008022|GO:0008104|GO:0008150|GO:0010738|GO:0016208|GO:0016324|GO:0016328|GO:0016529|GO:0019901|GO:0019904|GO:0030315|GO:0032947|GO:0034237|GO:0035556|GO:0043234|GO:0051018|GO:0060306|GO:0070382|GO:0071320|GO:1901381|GO:1902261</t>
  </si>
  <si>
    <t>A kinase (PRKA) anchor protein 7</t>
  </si>
  <si>
    <t>OR2A4</t>
  </si>
  <si>
    <t>OR2A10</t>
  </si>
  <si>
    <t>olfactory receptor, family 2, subfamily A, member 4</t>
  </si>
  <si>
    <t>MOXD1</t>
  </si>
  <si>
    <t>MOX|PRO5780|dJ248E1.1</t>
  </si>
  <si>
    <t>GO:0004500|GO:0005507|GO:0005789|GO:0006584|GO:0016021</t>
  </si>
  <si>
    <t>monooxygenase, DBH-like 1</t>
  </si>
  <si>
    <t>SLC18B1</t>
  </si>
  <si>
    <t>C6orf192|dJ55C23.6</t>
  </si>
  <si>
    <t>GO:0016021|GO:0055085</t>
  </si>
  <si>
    <t>solute carrier family 18, subfamily B, member 1</t>
  </si>
  <si>
    <t>TNFAIP3</t>
  </si>
  <si>
    <t>A20|OTUD7C|TNFA1P2</t>
  </si>
  <si>
    <t>GO:0001922|GO:0002020|GO:0002237|GO:0002634|GO:0002677|GO:0003677|GO:0004221|GO:0004842|GO:0004843|GO:0005515|GO:0005634|GO:0005737|GO:0005764|GO:0005813|GO:0005829|GO:0006508|GO:0006915|GO:0006954|GO:0008270|GO:0016579|GO:0019900|GO:0031397|GO:0032088|GO:0032480|GO:0032495|GO:0032691|GO:0032703|GO:0032715|GO:0032720|GO:0034136|GO:0034140|GO:0034144|GO:0034148|GO:0035871|GO:0035872|GO:0043066|GO:0043124|GO:0043130|GO:0043621|GO:0045087|GO:0045732|GO:0045736|GO:0045779|GO:0045824|GO:0048662|GO:0050691|GO:0050728|GO:0050869|GO:0051259|GO:0061043|GO:0070301|GO:0070423|GO:0070429|GO:0070433|GO:0070536|GO:0070936|GO:0071108|GO:0071222|GO:0072573|GO:0090291|GO:1902042|GO:2000347|GO:2000349|GO:2000352</t>
  </si>
  <si>
    <t>tumor necrosis factor, alpha-induced protein 3</t>
  </si>
  <si>
    <t>PEX3</t>
  </si>
  <si>
    <t>PBD10A|TRG18</t>
  </si>
  <si>
    <t>GO:0005515|GO:0005634|GO:0005730|GO:0005777|GO:0005778|GO:0005779|GO:0005783|GO:0005829|GO:0007031|GO:0008289|GO:0016557|GO:0032994|GO:0043231|GO:0043234|GO:0045046|GO:0046983|GO:0055085</t>
  </si>
  <si>
    <t>peroxisomal biogenesis factor 3</t>
  </si>
  <si>
    <t>GRM1</t>
  </si>
  <si>
    <t>GPRC1A|MGLU1|MGLUR1|SCAR13</t>
  </si>
  <si>
    <t>GO:0000186|GO:0000187|GO:0004930|GO:0005515|GO:0005634|GO:0005886|GO:0005887|GO:0007186|GO:0007268|GO:0007626|GO:0008066|GO:0008219|GO:0014069|GO:0019233|GO:0030425|GO:0038038|GO:0051930|GO:0071257</t>
  </si>
  <si>
    <t>glutamate receptor, metabotropic 1</t>
  </si>
  <si>
    <t>ULBP2</t>
  </si>
  <si>
    <t>N2DL2|RAET1H</t>
  </si>
  <si>
    <t>GO:0003823|GO:0005615|GO:0009986|GO:0019882|GO:0030101|GO:0042267|GO:0046658|GO:0046703</t>
  </si>
  <si>
    <t>UL16 binding protein 2</t>
  </si>
  <si>
    <t>ESR1</t>
  </si>
  <si>
    <t>ER|ESR|ESRA|ESTRR|Era|NR3A1</t>
  </si>
  <si>
    <t>GO:0001046|GO:0001547|GO:0002064|GO:0003682|GO:0003700|GO:0003707|GO:0005496|GO:0005515|GO:0005634|GO:0005654|GO:0005794|GO:0005886|GO:0006351|GO:0006355|GO:0006367|GO:0007165|GO:0007200|GO:0007204|GO:0008013|GO:0008134|GO:0008209|GO:0008270|GO:0008584|GO:0010467|GO:0010629|GO:0010863|GO:0016020|GO:0016021|GO:0019899|GO:0030235|GO:0030284|GO:0030518|GO:0030520|GO:0032355|GO:0034056|GO:0038052|GO:0042802|GO:0042981|GO:0043124|GO:0043433|GO:0043627|GO:0045429|GO:0045944|GO:0048146|GO:0048386|GO:0051000|GO:0051091|GO:0060065|GO:0060068|GO:0060523|GO:0060527|GO:0060687|GO:0060745|GO:0060749|GO:0060750|GO:0071392</t>
  </si>
  <si>
    <t>estrogen receptor 1</t>
  </si>
  <si>
    <t>TAGAP</t>
  </si>
  <si>
    <t>ARHGAP47|IDDM21|TAGAP1</t>
  </si>
  <si>
    <t>GO:0005085|GO:0005829|GO:0007264|GO:0051056</t>
  </si>
  <si>
    <t>T-cell activation RhoGTPase activating protein</t>
  </si>
  <si>
    <t>FNDC1</t>
  </si>
  <si>
    <t>AGS8|FNDC2|MEL4B3|RP11-243O10.2|bA243O10.1|dJ322A24.1</t>
  </si>
  <si>
    <t>GO:0001934|GO:0005576|GO:0005886|GO:0005911|GO:0010666|GO:0031966|GO:0051223|GO:0071456</t>
  </si>
  <si>
    <t>fibronectin type III domain containing 1</t>
  </si>
  <si>
    <t>SLC22A1</t>
  </si>
  <si>
    <t>HOCT1|OCT1|oct1_cds</t>
  </si>
  <si>
    <t>GO:0005277|GO:0005329|GO:0005333|GO:0005515|GO:0005886|GO:0005887|GO:0006855|GO:0008513|GO:0010248|GO:0015101|GO:0015651|GO:0015695|GO:0015872|GO:0015874|GO:0016020|GO:0016323|GO:0042802|GO:0044281|GO:0048241|GO:0055085</t>
  </si>
  <si>
    <t>solute carrier family 22 (organic cation transporter), member 1</t>
  </si>
  <si>
    <t>SLC22A3</t>
  </si>
  <si>
    <t>EMT|EMTH|OCT3</t>
  </si>
  <si>
    <t>GO:0005329|GO:0005515|GO:0005886|GO:0005887|GO:0006855|GO:0015101|GO:0015651|GO:0015695|GO:0015697|GO:0015872|GO:0016020|GO:0019534|GO:0032098|GO:0044281|GO:0051615|GO:0055085</t>
  </si>
  <si>
    <t>solute carrier family 22 (organic cation transporter), member 3</t>
  </si>
  <si>
    <t>PLG</t>
  </si>
  <si>
    <t>GO:0002576|GO:0004252|GO:0005515|GO:0005576|GO:0005615|GO:0005886|GO:0006915|GO:0007596|GO:0008285|GO:0009986|GO:0010812|GO:0019904|GO:0022617|GO:0030168|GO:0030198|GO:0031093|GO:0031232|GO:0034185|GO:0042246|GO:0042730|GO:0044267|GO:0045445|GO:0046716|GO:0048771|GO:0051603|GO:0051918|GO:0051919|GO:0060707|GO:0060716|GO:0071674|GO:2000048</t>
  </si>
  <si>
    <t>plasminogen</t>
  </si>
  <si>
    <t>DKFZp451B082</t>
  </si>
  <si>
    <t>uncharacterized LOC401282</t>
  </si>
  <si>
    <t>TCP10</t>
  </si>
  <si>
    <t>TCP10A</t>
  </si>
  <si>
    <t>GO:0005829</t>
  </si>
  <si>
    <t>t-complex 10</t>
  </si>
  <si>
    <t>LOC401286</t>
  </si>
  <si>
    <t>uncharacterized LOC401286</t>
  </si>
  <si>
    <t>chr7</t>
  </si>
  <si>
    <t>LOC101927125</t>
  </si>
  <si>
    <t>uncharacterized LOC101927125</t>
  </si>
  <si>
    <t>CARD11</t>
  </si>
  <si>
    <t>BENTA|BIMP3|CARMA1|IMD11|PPBL</t>
  </si>
  <si>
    <t>GO:0001819|GO:0004385|GO:0005515|GO:0005737|GO:0005829|GO:0005886|GO:0030890|GO:0031295|GO:0038095|GO:0042101|GO:0042102|GO:0042981|GO:0043123|GO:0045061|GO:0045086|GO:0045087|GO:0045121|GO:0045577|GO:0045580|GO:0050700|GO:0050852|GO:0051092</t>
  </si>
  <si>
    <t>caspase recruitment domain family, member 11</t>
  </si>
  <si>
    <t>ETV1</t>
  </si>
  <si>
    <t>ER81</t>
  </si>
  <si>
    <t>GO:0003700|GO:0005515|GO:0005634|GO:0006366|GO:0007411|GO:0007517|GO:0007638|GO:0043565|GO:0045893|GO:0048935</t>
  </si>
  <si>
    <t>ets variant 1</t>
  </si>
  <si>
    <t>MEOX2</t>
  </si>
  <si>
    <t>GAX|MOX2</t>
  </si>
  <si>
    <t>GO:0001525|GO:0001757|GO:0003700|GO:0005515|GO:0005737|GO:0007275|GO:0007519|GO:0008015|GO:0016607|GO:0043565|GO:0060021|GO:0060173</t>
  </si>
  <si>
    <t>mesenchyme homeobox 2</t>
  </si>
  <si>
    <t>TMEM196</t>
  </si>
  <si>
    <t>transmembrane protein 196</t>
  </si>
  <si>
    <t>FAM126A</t>
  </si>
  <si>
    <t>DRCTNNB1A|HCC|HLD5|HYCC1</t>
  </si>
  <si>
    <t>GO:0004871|GO:0005737|GO:0005886|GO:0007165|GO:0008150</t>
  </si>
  <si>
    <t>family with sequence similarity 126, member A</t>
  </si>
  <si>
    <t>MPP6</t>
  </si>
  <si>
    <t>PALS2|VAM-1|VAM1|p55T</t>
  </si>
  <si>
    <t>GO:0005515|GO:0005886|GO:0006461|GO:0016020</t>
  </si>
  <si>
    <t>membrane protein, palmitoylated 6 (MAGUK p55 subfamily member 6)</t>
  </si>
  <si>
    <t>OSBPL3</t>
  </si>
  <si>
    <t>ORP-3|ORP3|OSBP3</t>
  </si>
  <si>
    <t>GO:0005515|GO:0005543|GO:0005829|GO:0005886|GO:0006869|GO:0015485|GO:0031965|GO:0097038</t>
  </si>
  <si>
    <t>oxysterol binding protein-like 3</t>
  </si>
  <si>
    <t>JAZF1</t>
  </si>
  <si>
    <t>TIP27|ZNF802</t>
  </si>
  <si>
    <t>GO:0000122|GO:0003676|GO:0003714|GO:0006351|GO:0017053|GO:0046872</t>
  </si>
  <si>
    <t>JAZF zinc finger 1</t>
  </si>
  <si>
    <t>TRIL</t>
  </si>
  <si>
    <t>GO:0001530|GO:0002718|GO:0006954|GO:0034142|GO:0045087|GO:0046696</t>
  </si>
  <si>
    <t>TLR4 interactor with leucine-rich repeats</t>
  </si>
  <si>
    <t>CPVL</t>
  </si>
  <si>
    <t>HVLP</t>
  </si>
  <si>
    <t>GO:0004185|GO:0006508</t>
  </si>
  <si>
    <t>carboxypeptidase, vitellogenic-like</t>
  </si>
  <si>
    <t>PRR15</t>
  </si>
  <si>
    <t>GO:0007275</t>
  </si>
  <si>
    <t>proline rich 15</t>
  </si>
  <si>
    <t>BMPER</t>
  </si>
  <si>
    <t>CRIM3|CV-2|CV2</t>
  </si>
  <si>
    <t>GO:0001657|GO:0002043|GO:0005615|GO:0010594|GO:0030514|GO:0042118|GO:0048839|GO:0060393|GO:0070374</t>
  </si>
  <si>
    <t>BMP binding endothelial regulator</t>
  </si>
  <si>
    <t>AOAH</t>
  </si>
  <si>
    <t>GO:0003824|GO:0004465|GO:0005576|GO:0006629|GO:0006954|GO:0008653|GO:0050528|GO:0050728</t>
  </si>
  <si>
    <t>acyloxyacyl hydrolase (neutrophil)</t>
  </si>
  <si>
    <t>STARD3NL</t>
  </si>
  <si>
    <t>MENTHO</t>
  </si>
  <si>
    <t>GO:0005765|GO:0016021|GO:0031902</t>
  </si>
  <si>
    <t>STARD3 N-terminal like</t>
  </si>
  <si>
    <t>FAM183B</t>
  </si>
  <si>
    <t>HECW1</t>
  </si>
  <si>
    <t>NEDL1</t>
  </si>
  <si>
    <t>GO:0004842|GO:0005634|GO:0005730|GO:0005737|GO:0042787</t>
  </si>
  <si>
    <t>HECT, C2 and WW domain containing E3 ubiquitin protein ligase 1</t>
  </si>
  <si>
    <t>LOC100506895</t>
  </si>
  <si>
    <t>uncharacterized LOC100506895</t>
  </si>
  <si>
    <t>IKZF1</t>
  </si>
  <si>
    <t>Hs.54452|IK1|IKAROS|LYF1|PRO0758|ZNFN1A1|hIk-1</t>
  </si>
  <si>
    <t>GO:0000122|GO:0001779|GO:0003677|GO:0003700|GO:0005634|GO:0005721|GO:0005737|GO:0006351|GO:0007049|GO:0007498|GO:0016568|GO:0030183|GO:0030217|GO:0030900|GO:0040018|GO:0043565|GO:0045660|GO:0045944|GO:0046872|GO:0046982|GO:0048535|GO:0048538|GO:0048541|GO:0048732|GO:0051138|GO:0060041</t>
  </si>
  <si>
    <t>IKAROS family zinc finger 1 (Ikaros)</t>
  </si>
  <si>
    <t>10320.chr7.1</t>
  </si>
  <si>
    <t>PSPHP1</t>
  </si>
  <si>
    <t>CO9|PSPHL</t>
  </si>
  <si>
    <t>GO:0004647|GO:0008283</t>
  </si>
  <si>
    <t>phosphoserine phosphatase pseudogene 1</t>
  </si>
  <si>
    <t>LOC650226</t>
  </si>
  <si>
    <t>ankyrin repeat domain 26 pseudogene</t>
  </si>
  <si>
    <t>TPST1</t>
  </si>
  <si>
    <t>TANGO13A</t>
  </si>
  <si>
    <t>GO:0000139|GO:0006478|GO:0006954|GO:0008476|GO:0016020|GO:0016021</t>
  </si>
  <si>
    <t>tyrosylprotein sulfotransferase 1</t>
  </si>
  <si>
    <t>WBSCR17</t>
  </si>
  <si>
    <t>GALNACT17|GALNT16|GALNT20|GALNTL3</t>
  </si>
  <si>
    <t>GO:0000139|GO:0004653|GO:0006486|GO:0016021</t>
  </si>
  <si>
    <t>Williams-Beuren syndrome chromosome region 17</t>
  </si>
  <si>
    <t>GATSL1</t>
  </si>
  <si>
    <t>GATS protein-like 1</t>
  </si>
  <si>
    <t>SRCRB4D</t>
  </si>
  <si>
    <t>S4D-SRCRB|SRCRB-S4D|SSC4D</t>
  </si>
  <si>
    <t>GO:0005044|GO:0005576|GO:0016020</t>
  </si>
  <si>
    <t>scavenger receptor cysteine rich domain containing, group B (4 domains)</t>
  </si>
  <si>
    <t>FGL2</t>
  </si>
  <si>
    <t>T49|pT49</t>
  </si>
  <si>
    <t>GO:0005577</t>
  </si>
  <si>
    <t>fibrinogen-like 2</t>
  </si>
  <si>
    <t>SEMA3A</t>
  </si>
  <si>
    <t>COLL1|HH16|Hsema-I|Hsema-III|SEMA1|SEMAD|SEMAIII|SEMAL|SemD|coll-1</t>
  </si>
  <si>
    <t>GO:0001764|GO:0002027|GO:0004872|GO:0005576|GO:0006915|GO:0007411|GO:0007413|GO:0010633|GO:0016020|GO:0021675|GO:0021772|GO:0030424|GO:0030425|GO:0045499|GO:0048485|GO:0048813|GO:0048841|GO:0048843|GO:0048846|GO:0048880|GO:0060385|GO:0060666|GO:0061549|GO:0071526|GO:0097490|GO:0097491|GO:1902285</t>
  </si>
  <si>
    <t>sema domain, immunoglobulin domain (Ig), short basic domain, secreted, (semaphorin) 3A</t>
  </si>
  <si>
    <t>SEMA3D</t>
  </si>
  <si>
    <t>Sema-Z2|coll-2</t>
  </si>
  <si>
    <t>GO:0004872|GO:0005576|GO:0007399|GO:0016020|GO:0030154</t>
  </si>
  <si>
    <t>sema domain, immunoglobulin domain (Ig), short basic domain, secreted, (semaphorin) 3D</t>
  </si>
  <si>
    <t>SAMD9</t>
  </si>
  <si>
    <t>C7orf5|DRIF1|NFTC|OEF1|OEF2</t>
  </si>
  <si>
    <t>GO:0005737|GO:0043231</t>
  </si>
  <si>
    <t>sterile alpha motif domain containing 9</t>
  </si>
  <si>
    <t>GNG11</t>
  </si>
  <si>
    <t>GNGT11</t>
  </si>
  <si>
    <t>GO:0003924|GO:0004871|GO:0005834|GO:0005886|GO:0006112|GO:0006184|GO:0007165|GO:0007186|GO:0044281|GO:0071377</t>
  </si>
  <si>
    <t>guanine nucleotide binding protein (G protein), gamma 11</t>
  </si>
  <si>
    <t>GJC3</t>
  </si>
  <si>
    <t>CX29|CX30.2|CX31.3|GJE1</t>
  </si>
  <si>
    <t>GO:0005922|GO:0007605|GO:0016021|GO:0042552|GO:0042803|GO:0043209</t>
  </si>
  <si>
    <t>gap junction protein, gamma 3, 30.2kDa</t>
  </si>
  <si>
    <t>AZGP1</t>
  </si>
  <si>
    <t>ZA2G|ZAG</t>
  </si>
  <si>
    <t>GO:0001916|GO:0002474|GO:0003823|GO:0004540|GO:0005576|GO:0005615|GO:0005886|GO:0006955|GO:0007155|GO:0008285|GO:0008320|GO:0019882|GO:0042605|GO:0042612</t>
  </si>
  <si>
    <t>alpha-2-glycoprotein 1, zinc-binding</t>
  </si>
  <si>
    <t>ACHE</t>
  </si>
  <si>
    <t>ACEE|ARACHE|N-ACHE|YT</t>
  </si>
  <si>
    <t>GO:0001507|GO:0001540|GO:0001919|GO:0002076|GO:0003990|GO:0004104|GO:0005515|GO:0005518|GO:0005576|GO:0005605|GO:0005615|GO:0005634|GO:0005788|GO:0005794|GO:0005886|GO:0006260|GO:0006581|GO:0006644|GO:0006656|GO:0007155|GO:0007268|GO:0007271|GO:0007399|GO:0007416|GO:0007517|GO:0008283|GO:0009611|GO:0009986|GO:0016020|GO:0016787|GO:0017171|GO:0019695|GO:0030054|GO:0030424|GO:0030425|GO:0031225|GO:0031594|GO:0031623|GO:0032223|GO:0042136|GO:0042166|GO:0042734|GO:0042803|GO:0042982|GO:0043236|GO:0043621|GO:0044281|GO:0045202|GO:0045211|GO:0045212|GO:0046474|GO:0048471|GO:0048814|GO:0050714|GO:0050770|GO:0051262|GO:0060041</t>
  </si>
  <si>
    <t>acetylcholinesterase</t>
  </si>
  <si>
    <t>LOC101927902</t>
  </si>
  <si>
    <t>uncharacterized LOC101927902</t>
  </si>
  <si>
    <t>PRKAR2B</t>
  </si>
  <si>
    <t>PRKAR2|RII-BETA</t>
  </si>
  <si>
    <t>GO:0000086|GO:0000278|GO:0004862|GO:0005737|GO:0005743|GO:0005813|GO:0005829|GO:0005886|GO:0005952|GO:0006112|GO:0006631|GO:0006833|GO:0007165|GO:0007173|GO:0007202|GO:0007596|GO:0007612|GO:0008543|GO:0008603|GO:0019904|GO:0030552|GO:0031625|GO:0034199|GO:0034236|GO:0035556|GO:0044281|GO:0045087|GO:0045121|GO:0048011|GO:0048471|GO:0050796|GO:0055085|GO:0071377|GO:0097332|GO:0097338|GO:2000480</t>
  </si>
  <si>
    <t>protein kinase, cAMP-dependent, regulatory, type II, beta</t>
  </si>
  <si>
    <t>LAMB1</t>
  </si>
  <si>
    <t>CLM|LIS5</t>
  </si>
  <si>
    <t>GO:0005178|GO:0005198|GO:0005201|GO:0005576|GO:0005604|GO:0005606|GO:0005607|GO:0005615|GO:0007155|GO:0007162|GO:0007411|GO:0007566|GO:0019899|GO:0021812|GO:0030198|GO:0030335|GO:0031012|GO:0031175|GO:0034446|GO:0042476|GO:0043208|GO:0043257|GO:0043259|GO:0048471|GO:0050679|GO:0070062</t>
  </si>
  <si>
    <t>laminin, beta 1</t>
  </si>
  <si>
    <t>LAMB4</t>
  </si>
  <si>
    <t>GO:0005604|GO:0007155</t>
  </si>
  <si>
    <t>laminin, beta 4</t>
  </si>
  <si>
    <t>CAV1</t>
  </si>
  <si>
    <t>BSCL3|CGL3|MSTP085|PPH3|VIP21</t>
  </si>
  <si>
    <t>GO:0000122|GO:0000139|GO:0000165|GO:0000188|GO:0001525|GO:0001570|GO:0001666|GO:0001937|GO:0001960|GO:0002080|GO:0002931|GO:0003057|GO:0005102|GO:0005113|GO:0005198|GO:0005515|GO:0005622|GO:0005768|GO:0005783|GO:0005811|GO:0005886|GO:0005887|GO:0005901|GO:0005929|GO:0005938|GO:0006641|GO:0006816|GO:0006874|GO:0006940|GO:0007519|GO:0007595|GO:0007596|GO:0008104|GO:0009267|GO:0010524|GO:0015485|GO:0016050|GO:0016323|GO:0016324|GO:0016504|GO:0019048|GO:0019217|GO:0019899|GO:0019915|GO:0030193|GO:0030301|GO:0030514|GO:0030666|GO:0030857|GO:0030879|GO:0031295|GO:0031397|GO:0031410|GO:0032091|GO:0032507|GO:0032570|GO:0032947|GO:0033137|GO:0033138|GO:0033484|GO:0042310|GO:0042524|GO:0042632|GO:0043234|GO:0043409|GO:0043627|GO:0044281|GO:0045019|GO:0045121|GO:0045907|GO:0046209|GO:0046426|GO:0048471|GO:0048554|GO:0050900|GO:0050998|GO:0050999|GO:0051001|GO:0051260|GO:0051480|GO:0051592|GO:0051899|GO:0052547|GO:0055074|GO:0060056|GO:0070836|GO:0071455|GO:0072584|GO:0090090|GO:0090263|GO:0097190|GO:2000286|GO:2000811|GO:2001238|GO:2001244</t>
  </si>
  <si>
    <t>caveolin 1, caveolae protein, 22kDa</t>
  </si>
  <si>
    <t>WNT2</t>
  </si>
  <si>
    <t>INT1L1|IRP</t>
  </si>
  <si>
    <t>GO:0002053|GO:0002088|GO:0005109|GO:0005125|GO:0005515|GO:0005576|GO:0005578|GO:0005615|GO:0005737|GO:0005886|GO:0007267|GO:0008284|GO:0016055|GO:0030182|GO:0031012|GO:0045165|GO:0045944|GO:0048018|GO:0048146|GO:0051091|GO:0055009|GO:0060045|GO:0060070|GO:0060317|GO:0060492|GO:0060501|GO:0060716|GO:0061072|GO:0061180|GO:0071300|GO:0071560|GO:0090263</t>
  </si>
  <si>
    <t>wingless-type MMTV integration site family member 2</t>
  </si>
  <si>
    <t>CTTNBP2</t>
  </si>
  <si>
    <t>C7orf8|CORTBP2|Orf4</t>
  </si>
  <si>
    <t>GO:0005938|GO:0007420|GO:0008021|GO:0017124|GO:0043197</t>
  </si>
  <si>
    <t>cortactin binding protein 2</t>
  </si>
  <si>
    <t>GRM8</t>
  </si>
  <si>
    <t>GLUR8|GPRC1H|MGLUR8|mGlu8</t>
  </si>
  <si>
    <t>GO:0001642|GO:0004930|GO:0005886|GO:0005887|GO:0007196|GO:0007601|GO:0007608|GO:0008066|GO:0030818</t>
  </si>
  <si>
    <t>glutamate receptor, metabotropic 8</t>
  </si>
  <si>
    <t>ZC3HC1</t>
  </si>
  <si>
    <t>NIPA</t>
  </si>
  <si>
    <t>GO:0005515|GO:0005634|GO:0007067|GO:0008270|GO:0016567|GO:0019901|GO:0031965|GO:0043066|GO:0051301</t>
  </si>
  <si>
    <t>zinc finger, C3HC-type containing 1</t>
  </si>
  <si>
    <t>BPGM</t>
  </si>
  <si>
    <t>DPGM</t>
  </si>
  <si>
    <t>GO:0004082|GO:0004083|GO:0004619|GO:0005975|GO:0006096|GO:0007585</t>
  </si>
  <si>
    <t>2,3-bisphosphoglycerate mutase</t>
  </si>
  <si>
    <t>FAM180A</t>
  </si>
  <si>
    <t>UNQ1940</t>
  </si>
  <si>
    <t>family with sequence similarity 180, member A</t>
  </si>
  <si>
    <t>PTN</t>
  </si>
  <si>
    <t>HARP|HBGF8|HBNF|NEGF1</t>
  </si>
  <si>
    <t>GO:0004864|GO:0005615|GO:0005783|GO:0007185|GO:0007399|GO:0007612|GO:0008083|GO:0008201|GO:0008284|GO:0030282|GO:0051781</t>
  </si>
  <si>
    <t>pleiotrophin</t>
  </si>
  <si>
    <t>ATP6V0A4</t>
  </si>
  <si>
    <t>A4|ATP6N1B|ATP6N2|RDRTA2|RTA1C|RTADR|STV1|VPH1|VPP2</t>
  </si>
  <si>
    <t>GO:0000220|GO:0001503|GO:0005515|GO:0005765|GO:0005768|GO:0005886|GO:0006879|GO:0006885|GO:0007588|GO:0007605|GO:0008286|GO:0010008|GO:0015078|GO:0015991|GO:0015992|GO:0016021|GO:0016324|GO:0016471|GO:0030670|GO:0031526|GO:0033572|GO:0045177|GO:0051117|GO:0051701|GO:0055085|GO:0090382</t>
  </si>
  <si>
    <t>ATPase, H+ transporting, lysosomal V0 subunit a4</t>
  </si>
  <si>
    <t>RAB19</t>
  </si>
  <si>
    <t>RAB19B</t>
  </si>
  <si>
    <t>GO:0005525|GO:0005886|GO:0007264|GO:0015031</t>
  </si>
  <si>
    <t>RAB19, member RAS oncogene family</t>
  </si>
  <si>
    <t>TMEM139</t>
  </si>
  <si>
    <t>transmembrane protein 139</t>
  </si>
  <si>
    <t>CTAGE15</t>
  </si>
  <si>
    <t>CTAGE15P|cTAGE-15</t>
  </si>
  <si>
    <t>CTAGE family, member 15</t>
  </si>
  <si>
    <t>GO:0003677|GO:0005634|GO:0006351|GO:0006355|GO:0046872</t>
  </si>
  <si>
    <t>ATP6V0E2-AS1</t>
  </si>
  <si>
    <t>ATP6V0E2 antisense RNA 1</t>
  </si>
  <si>
    <t>GIMAP8</t>
  </si>
  <si>
    <t>IAN-9|IAN6|IANT|hIAN6</t>
  </si>
  <si>
    <t>GO:0005525|GO:0005634|GO:0005730|GO:0005737|GO:0005739|GO:0005783|GO:0005794|GO:0005829</t>
  </si>
  <si>
    <t>GTPase, IMAP family member 8</t>
  </si>
  <si>
    <t>GIMAP7</t>
  </si>
  <si>
    <t>IAN7|hIAN7</t>
  </si>
  <si>
    <t>GO:0003924|GO:0005515|GO:0005525|GO:0005811|GO:0006184|GO:0042803</t>
  </si>
  <si>
    <t>GTPase, IMAP family member 7</t>
  </si>
  <si>
    <t>GIMAP4</t>
  </si>
  <si>
    <t>IAN-1|IAN1|IMAP4</t>
  </si>
  <si>
    <t>GO:0005525|GO:0005634|GO:0005730|GO:0005829</t>
  </si>
  <si>
    <t>GTPase, IMAP family member 4</t>
  </si>
  <si>
    <t>GIMAP6</t>
  </si>
  <si>
    <t>IAN-2|IAN-6|IAN2|IAN6</t>
  </si>
  <si>
    <t>GO:0005525|GO:0005829</t>
  </si>
  <si>
    <t>GTPase, IMAP family member 6</t>
  </si>
  <si>
    <t>GIMAP1-GIMAP5</t>
  </si>
  <si>
    <t>GIMAP1-GIMAP5 readthrough</t>
  </si>
  <si>
    <t>GIMAP5</t>
  </si>
  <si>
    <t>HIMAP3|IAN-5|IAN4|IAN4L1|IAN5|IMAP3|IROD</t>
  </si>
  <si>
    <t>GO:0001659|GO:0002729|GO:0002925|GO:0005525|GO:0005741|GO:0005764|GO:0010524|GO:0016021|GO:0030217|GO:0032689|GO:0032831|GO:0043011|GO:0043029|GO:0043066|GO:0045019|GO:0045588|GO:0045838|GO:0045954|GO:0046902|GO:0050868|GO:0050995</t>
  </si>
  <si>
    <t>GTPase, IMAP family member 5</t>
  </si>
  <si>
    <t>LOC101928914</t>
  </si>
  <si>
    <t>putative uncharacterized protein FLJ45355-like</t>
  </si>
  <si>
    <t>EN2</t>
  </si>
  <si>
    <t>GO:0003700|GO:0005634|GO:0007275|GO:0016020|GO:0030901|GO:0030902|GO:0043565|GO:0045944|GO:0048666</t>
  </si>
  <si>
    <t>engrailed homeobox 2</t>
  </si>
  <si>
    <t>LOC285889</t>
  </si>
  <si>
    <t>uncharacterized LOC285889</t>
  </si>
  <si>
    <t>MNX1</t>
  </si>
  <si>
    <t>HB9|HLXB9|HOXHB9|SCRA1</t>
  </si>
  <si>
    <t>GO:0001764|GO:0003700|GO:0005634|GO:0006351|GO:0006355|GO:0006357|GO:0006959|GO:0008045|GO:0009653|GO:0009791|GO:0021520|GO:0021675|GO:0021904|GO:0031018|GO:0043565|GO:0060539</t>
  </si>
  <si>
    <t>motor neuron and pancreas homeobox 1</t>
  </si>
  <si>
    <t>DEFB1</t>
  </si>
  <si>
    <t>BD1|DEFB-1|DEFB101|HBD1</t>
  </si>
  <si>
    <t>GO:0002526|GO:0005576|GO:0005796|GO:0006935|GO:0006955|GO:0007186|GO:0009617|GO:0033574|GO:0042742|GO:0045087</t>
  </si>
  <si>
    <t>chr8</t>
  </si>
  <si>
    <t>defensin, beta 1</t>
  </si>
  <si>
    <t>PDGFRL</t>
  </si>
  <si>
    <t>PDGRL|PRLTS</t>
  </si>
  <si>
    <t>GO:0004992|GO:0005019|GO:0005575|GO:0005576|GO:0008150|GO:0035791</t>
  </si>
  <si>
    <t>platelet-derived growth factor receptor-like</t>
  </si>
  <si>
    <t>NAT1</t>
  </si>
  <si>
    <t>GO:0004060|GO:0005829|GO:0006805|GO:0044281</t>
  </si>
  <si>
    <t>N-acetyltransferase 1 (arylamine N-acetyltransferase)</t>
  </si>
  <si>
    <t>HR</t>
  </si>
  <si>
    <t>ALUNC|AU|HSA277165|MUHH|MUHH1</t>
  </si>
  <si>
    <t>GO:0003677|GO:0003700|GO:0003714|GO:0005634|GO:0006351|GO:0006355|GO:0016604|GO:0045892|GO:0046872</t>
  </si>
  <si>
    <t>hair growth associated</t>
  </si>
  <si>
    <t>PEBP4</t>
  </si>
  <si>
    <t>CORK-1|CORK1|GWTM1933|PEBP-4|PRO4408|hPEBP4</t>
  </si>
  <si>
    <t>GO:0005515|GO:0005764</t>
  </si>
  <si>
    <t>phosphatidylethanolamine-binding protein 4</t>
  </si>
  <si>
    <t>NKX3-1</t>
  </si>
  <si>
    <t>BAPX2|NKX3|NKX3.1|NKX3A</t>
  </si>
  <si>
    <t>GO:0000976|GO:0000983|GO:0001047|GO:0001656|GO:0001756|GO:0001934|GO:0003700|GO:0004882|GO:0005515|GO:0005622|GO:0005634|GO:0006355|GO:0006919|GO:0007275|GO:0007431|GO:0007507|GO:0008134|GO:0008284|GO:0008285|GO:0008584|GO:0008656|GO:0010628|GO:0010629|GO:0010942|GO:0014068|GO:0030284|GO:0030295|GO:0030331|GO:0030521|GO:0033574|GO:0035690|GO:0035907|GO:0042826|GO:0043280|GO:0043491|GO:0043565|GO:0043569|GO:0043621|GO:0044212|GO:0045860|GO:0045892|GO:0045893|GO:0045930|GO:0045931|GO:0045944|GO:0048754|GO:0050680|GO:0051781|GO:0060037|GO:0060442|GO:0060664|GO:0060770|GO:0071347|GO:0071356|GO:0071383|GO:0071456|GO:0071850|GO:0071899|GO:0097162|GO:2000836|GO:2001022|GO:2001235|GO:2001244</t>
  </si>
  <si>
    <t>NK3 homeobox 1</t>
  </si>
  <si>
    <t>ADAM28</t>
  </si>
  <si>
    <t>ADAM 28|ADAM23|MDC-L|MDC-Lm|MDC-Ls|MDCL|eMDC II|eMDCII</t>
  </si>
  <si>
    <t>GO:0004222|GO:0005576|GO:0005886|GO:0006508|GO:0007283|GO:0008237|GO:0008270|GO:0016021</t>
  </si>
  <si>
    <t>ADAM metallopeptidase domain 28</t>
  </si>
  <si>
    <t>ADAM7</t>
  </si>
  <si>
    <t>ADAM 7|ADAM-7|EAPI|GP-83|GP83</t>
  </si>
  <si>
    <t>GO:0004222|GO:0005886|GO:0006508|GO:0008270|GO:0016021</t>
  </si>
  <si>
    <t>ADAM metallopeptidase domain 7</t>
  </si>
  <si>
    <t>NEFL</t>
  </si>
  <si>
    <t>CMT1F|CMT2E|NF-L|NF68|NFL</t>
  </si>
  <si>
    <t>GO:0005200|GO:0005515|GO:0005829|GO:0005883|GO:0007268|GO:0008022|GO:0008089|GO:0008090|GO:0019896|GO:0030424|GO:0033596|GO:0033693|GO:0042802|GO:0045109</t>
  </si>
  <si>
    <t>neurofilament, light polypeptide</t>
  </si>
  <si>
    <t>DPYSL2</t>
  </si>
  <si>
    <t>CRMP-2|CRMP2|DHPRP2|DRP-2|DRP2|N2A3|ULIP-2|ULIP2</t>
  </si>
  <si>
    <t>GO:0001975|GO:0004157|GO:0005515|GO:0005739|GO:0005829|GO:0005874|GO:0006139|GO:0006208|GO:0006897|GO:0007010|GO:0007165|GO:0007399|GO:0007411|GO:0014049|GO:0016020|GO:0019901|GO:0021510|GO:0021772|GO:0030424|GO:0030425|GO:0030426|GO:0042220|GO:0042493|GO:0043025|GO:0045664|GO:0048489</t>
  </si>
  <si>
    <t>dihydropyrimidinase-like 2</t>
  </si>
  <si>
    <t>SCARA3</t>
  </si>
  <si>
    <t>APC7|CSR|CSR1|MSLR1|MSRL1</t>
  </si>
  <si>
    <t>GO:0000139|GO:0005044|GO:0005581|GO:0005789|GO:0006979|GO:0009650|GO:0016021</t>
  </si>
  <si>
    <t>scavenger receptor class A, member 3</t>
  </si>
  <si>
    <t>PURG</t>
  </si>
  <si>
    <t>PURG-A|PURG-B</t>
  </si>
  <si>
    <t>GO:0003677|GO:0005634</t>
  </si>
  <si>
    <t>purine-rich element binding protein G</t>
  </si>
  <si>
    <t>RNF122</t>
  </si>
  <si>
    <t>GO:0005783|GO:0005794|GO:0008270|GO:0016021</t>
  </si>
  <si>
    <t>ring finger protein 122</t>
  </si>
  <si>
    <t>UNC5D</t>
  </si>
  <si>
    <t>PRO34692|Unc5h4</t>
  </si>
  <si>
    <t>GO:0006915|GO:0007165|GO:0007411|GO:0009986|GO:0016021</t>
  </si>
  <si>
    <t>unc-5 homolog D (C. elegans)</t>
  </si>
  <si>
    <t>KCNU1</t>
  </si>
  <si>
    <t>KCNMC1|KCa5|KCa5.1|Kcnma3|Slo3</t>
  </si>
  <si>
    <t>GO:0005249|GO:0005267|GO:0005886|GO:0007338|GO:0008076|GO:0032504|GO:0035036|GO:0060072|GO:0071805</t>
  </si>
  <si>
    <t>potassium channel, subfamily U, member 1</t>
  </si>
  <si>
    <t>LSM1</t>
  </si>
  <si>
    <t>CASM|YJL124C</t>
  </si>
  <si>
    <t>GO:0000288|GO:0000375|GO:0003723|GO:0005515|GO:0005634|GO:0005737|GO:0005829|GO:0006397|GO:0008380|GO:0010467|GO:0016070|GO:0016071|GO:0030529|GO:0043928|GO:0071044</t>
  </si>
  <si>
    <t>LSM1 homolog, U6 small nuclear RNA associated (S. cerevisiae)</t>
  </si>
  <si>
    <t>GOLGA7</t>
  </si>
  <si>
    <t>GCP16|GOLGA3AP1|GOLGA7A|HSPC041</t>
  </si>
  <si>
    <t>GO:0000139</t>
  </si>
  <si>
    <t>golgin A7</t>
  </si>
  <si>
    <t>LINC00293</t>
  </si>
  <si>
    <t>BEYLA|NCRNA00293</t>
  </si>
  <si>
    <t>long intergenic non-protein coding RNA 293</t>
  </si>
  <si>
    <t>SNAI2</t>
  </si>
  <si>
    <t>SLUG|SLUGH1|SNAIL2|WS2D</t>
  </si>
  <si>
    <t>GO:0000122|GO:0000790|GO:0001078|GO:0001649|GO:0001837|GO:0003198|GO:0003273|GO:0003682|GO:0003705|GO:0005634|GO:0005737|GO:0006933|GO:0007219|GO:0007605|GO:0009790|GO:0010839|GO:0010957|GO:0014032|GO:0030335|GO:0032331|GO:0032642|GO:0033629|GO:0035066|GO:0035414|GO:0035921|GO:0043473|GO:0043518|GO:0043565|GO:0044344|GO:0045600|GO:0045667|GO:0046872|GO:0050872|GO:0060021|GO:0060070|GO:0060429|GO:0060536|GO:0070563|GO:0071364|GO:0071479|GO:0090090|GO:1900387|GO:1902230|GO:2000647|GO:2000810|GO:2000811|GO:2001240</t>
  </si>
  <si>
    <t>snail family zinc finger 2</t>
  </si>
  <si>
    <t>RP1</t>
  </si>
  <si>
    <t>DCDC4A|ORP1</t>
  </si>
  <si>
    <t>GO:0001750|GO:0001917|GO:0005515|GO:0005874|GO:0005875|GO:0007601|GO:0007603|GO:0008017|GO:0032391|GO:0035082|GO:0035085|GO:0035556|GO:0035845|GO:0042461|GO:0045494|GO:0046548|GO:0046549|GO:0071482</t>
  </si>
  <si>
    <t>retinitis pigmentosa 1 (autosomal dominant)</t>
  </si>
  <si>
    <t>XKR4</t>
  </si>
  <si>
    <t>XRG4</t>
  </si>
  <si>
    <t>XK, Kell blood group complex subunit-related family, member 4</t>
  </si>
  <si>
    <t>LYN</t>
  </si>
  <si>
    <t>JTK8|p53Lyn|p56Lyn</t>
  </si>
  <si>
    <t>GO:0001782|GO:0001817|GO:0001932|GO:0001933|GO:0002431|GO:0002513|GO:0002553|GO:0002576|GO:0002762|GO:0002768|GO:0002774|GO:0002902|GO:0004713|GO:0004715|GO:0004716|GO:0005161|GO:0005178|GO:0005515|GO:0005524|GO:0005634|GO:0005737|GO:0005758|GO:0005794|GO:0005829|GO:0005886|GO:0006468|GO:0006974|GO:0006991|GO:0007165|GO:0007169|GO:0007596|GO:0008284|GO:0008285|GO:0008630|GO:0009636|GO:0009725|GO:0009743|GO:0010741|GO:0010976|GO:0014003|GO:0014069|GO:0014070|GO:0017124|GO:0018108|GO:0019048|GO:0019899|GO:0023014|GO:0030061|GO:0030168|GO:0030218|GO:0030262|GO:0030335|GO:0030889|GO:0031175|GO:0031295|GO:0031625|GO:0031663|GO:0031668|GO:0032868|GO:0033003|GO:0033628|GO:0034136|GO:0034144|GO:0034605|GO:0034666|GO:0038095|GO:0038096|GO:0042531|GO:0043200|GO:0043208|GO:0043231|GO:0043304|GO:0043407|GO:0043552|GO:0044325|GO:0045087|GO:0045121|GO:0045646|GO:0046777|GO:0048471|GO:0048678|GO:0050663|GO:0050707|GO:0050727|GO:0050777|GO:0050853|GO:0050855|GO:0050900|GO:0051219|GO:0051272|GO:0051279|GO:0060252|GO:0060369|GO:0060397|GO:0070304|GO:0070372|GO:0070373|GO:0070447|GO:0070667|GO:0070668|GO:0071300|GO:0090025|GO:0090330|GO:0097028|GO:2000670</t>
  </si>
  <si>
    <t>v-yes-1 Yamaguchi sarcoma viral related oncogene homolog</t>
  </si>
  <si>
    <t>LOC100505532</t>
  </si>
  <si>
    <t>uncharacterized LOC100505532</t>
  </si>
  <si>
    <t>ADHFE1</t>
  </si>
  <si>
    <t>ADH8|HOT</t>
  </si>
  <si>
    <t>GO:0005739|GO:0005759|GO:0006103|GO:0015993|GO:0044237|GO:0044281|GO:0046872|GO:0047988</t>
  </si>
  <si>
    <t>alcohol dehydrogenase, iron containing, 1</t>
  </si>
  <si>
    <t>SULF1</t>
  </si>
  <si>
    <t>HSULF-1|SULF-1</t>
  </si>
  <si>
    <t>GO:0001822|GO:0001937|GO:0002063|GO:0003094|GO:0004065|GO:0005509|GO:0005615|GO:0005783|GO:0005794|GO:0005795|GO:0005886|GO:0006915|GO:0008449|GO:0009986|GO:0010575|GO:0014846|GO:0016525|GO:0030177|GO:0030201|GO:0030336|GO:0030513|GO:0032836|GO:0035860|GO:0040036|GO:0040037|GO:0045121|GO:0048010|GO:0048706|GO:0051216|GO:0060348|GO:0060384|GO:0060686</t>
  </si>
  <si>
    <t>sulfatase 1</t>
  </si>
  <si>
    <t>SLCO5A1</t>
  </si>
  <si>
    <t>OATP-J|OATP-RP4|OATP5A1|OATPRP4|SLC21A15</t>
  </si>
  <si>
    <t>GO:0005215|GO:0005886|GO:0016021</t>
  </si>
  <si>
    <t>solute carrier organic anion transporter family, member 5A1</t>
  </si>
  <si>
    <t>LOC101926926</t>
  </si>
  <si>
    <t>uncharacterized LOC101926926</t>
  </si>
  <si>
    <t>SLC10A5</t>
  </si>
  <si>
    <t>P5</t>
  </si>
  <si>
    <t>GO:0008508|GO:0016021</t>
  </si>
  <si>
    <t>solute carrier family 10, member 5</t>
  </si>
  <si>
    <t>CA1</t>
  </si>
  <si>
    <t>CA-I|CAB|Car1</t>
  </si>
  <si>
    <t>GO:0004089|GO:0005737|GO:0005794|GO:0005829|GO:0006730|GO:0008270|GO:0015701|GO:0044281</t>
  </si>
  <si>
    <t>carbonic anhydrase I</t>
  </si>
  <si>
    <t>MMP16</t>
  </si>
  <si>
    <t>C8orf57|MMP-X2|MT-MMP2|MT-MMP3|MT3-MMP</t>
  </si>
  <si>
    <t>GO:0004222|GO:0005509|GO:0005578|GO:0005796|GO:0005886|GO:0005887|GO:0006508|GO:0008047|GO:0008270|GO:0009986|GO:0022617|GO:0030198|GO:0030574|GO:0043085</t>
  </si>
  <si>
    <t>matrix metallopeptidase 16 (membrane-inserted)</t>
  </si>
  <si>
    <t>SLC26A7</t>
  </si>
  <si>
    <t>SUT2</t>
  </si>
  <si>
    <t>GO:0001696|GO:0005254|GO:0005737|GO:0005768|GO:0005886|GO:0006811|GO:0006820|GO:0006821|GO:0008272|GO:0015106|GO:0015116|GO:0015301|GO:0015701|GO:0016021|GO:0016323|GO:0019531|GO:0019532|GO:0055038|GO:0055085</t>
  </si>
  <si>
    <t>solute carrier family 26 (anion exchanger), member 7</t>
  </si>
  <si>
    <t>GDF6</t>
  </si>
  <si>
    <t>BMP13|CDMP2|KFM|KFS|KFS1|KFSL|LCA17|MCOP4|MCOPCB6|SCDO4|SGM1</t>
  </si>
  <si>
    <t>GO:0005125|GO:0005615|GO:0008083|GO:0010862|GO:0030509|GO:0032924|GO:0040007|GO:0042803|GO:0045666|GO:0045893|GO:0060389|GO:1990009</t>
  </si>
  <si>
    <t>growth differentiation factor 6</t>
  </si>
  <si>
    <t>CPQ</t>
  </si>
  <si>
    <t>LDP|PGCP</t>
  </si>
  <si>
    <t>GO:0004180|GO:0005615|GO:0005737|GO:0005764|GO:0005783|GO:0005794|GO:0006508|GO:0006590|GO:0042246|GO:0042803|GO:0043171|GO:0046872|GO:0070573</t>
  </si>
  <si>
    <t>carboxypeptidase Q</t>
  </si>
  <si>
    <t>SNX31</t>
  </si>
  <si>
    <t>GO:0007154|GO:0015031|GO:0035091</t>
  </si>
  <si>
    <t>sorting nexin 31</t>
  </si>
  <si>
    <t>ZFPM2</t>
  </si>
  <si>
    <t>DIH3|FOG2|ZC2HC11B|ZNF89B|hFOG-2</t>
  </si>
  <si>
    <t>GO:0000122|GO:0001071|GO:0001105|GO:0001570|GO:0001701|GO:0003148|GO:0003221|GO:0003677|GO:0003714|GO:0005515|GO:0005654|GO:0005737|GO:0007596|GO:0008134|GO:0008270|GO:0030324|GO:0045599|GO:0045892|GO:0045944|GO:0048568|GO:0060412|GO:0060548|GO:2000020|GO:2000195</t>
  </si>
  <si>
    <t>zinc finger protein, FOG family member 2</t>
  </si>
  <si>
    <t>RSPO2</t>
  </si>
  <si>
    <t>CRISTIN2</t>
  </si>
  <si>
    <t>GO:0001649|GO:0005102|GO:0005576|GO:0008201|GO:0009986|GO:0016055|GO:0030282|GO:0035115|GO:0035116|GO:0060437|GO:0060441|GO:0060535|GO:0090263</t>
  </si>
  <si>
    <t>R-spondin 2</t>
  </si>
  <si>
    <t>COL14A1</t>
  </si>
  <si>
    <t>UND</t>
  </si>
  <si>
    <t>GO:0003229|GO:0005201|GO:0005518|GO:0005576|GO:0005578|GO:0005581|GO:0005596|GO:0005614|GO:0005615|GO:0005788|GO:0016337|GO:0022617|GO:0030198|GO:0030199|GO:0030574|GO:0030674|GO:0031012|GO:0048873|GO:0061050</t>
  </si>
  <si>
    <t>collagen, type XIV, alpha 1</t>
  </si>
  <si>
    <t>ADCY8</t>
  </si>
  <si>
    <t>AC8|ADCY3|HBAC1</t>
  </si>
  <si>
    <t>GO:0004016|GO:0005524|GO:0005886|GO:0006112|GO:0006833|GO:0007165|GO:0007173|GO:0007189|GO:0007193|GO:0007202|GO:0007268|GO:0007611|GO:0007616|GO:0008294|GO:0008543|GO:0016020|GO:0016021|GO:0034199|GO:0035556|GO:0044281|GO:0045087|GO:0046872|GO:0048011|GO:0055085|GO:0071377</t>
  </si>
  <si>
    <t>adenylate cyclase 8 (brain)</t>
  </si>
  <si>
    <t>TMEM71</t>
  </si>
  <si>
    <t>transmembrane protein 71</t>
  </si>
  <si>
    <t>TG</t>
  </si>
  <si>
    <t>AITD3|TGN</t>
  </si>
  <si>
    <t>GO:0004872|GO:0005179|GO:0005576|GO:0005615|GO:0005887|GO:0006590|GO:0007165|GO:0007416|GO:0009986|GO:0015705|GO:0030878|GO:0031641|GO:0042043|GO:0042446|GO:0045202</t>
  </si>
  <si>
    <t>thyroglobulin</t>
  </si>
  <si>
    <t>WISP1</t>
  </si>
  <si>
    <t>CCN4|WISP1c|WISP1i|WISP1tc</t>
  </si>
  <si>
    <t>GO:0001558|GO:0005520|GO:0005615|GO:0005737|GO:0007155|GO:0007165|GO:0007267|GO:0016055</t>
  </si>
  <si>
    <t>WNT1 inducible signaling pathway protein 1</t>
  </si>
  <si>
    <t>FAM135B</t>
  </si>
  <si>
    <t>C8ORFK32</t>
  </si>
  <si>
    <t>family with sequence similarity 135, member B</t>
  </si>
  <si>
    <t>PSCA</t>
  </si>
  <si>
    <t>PRO232</t>
  </si>
  <si>
    <t>GO:0005886|GO:0031225</t>
  </si>
  <si>
    <t>prostate stem cell antigen</t>
  </si>
  <si>
    <t>NAPRT1</t>
  </si>
  <si>
    <t>PP3856</t>
  </si>
  <si>
    <t>GO:0004514|GO:0004516|GO:0005634|GO:0005737|GO:0005794|GO:0005829|GO:0006766|GO:0006767|GO:0006769|GO:0006979|GO:0009435|GO:0016874|GO:0019358|GO:0019674|GO:0044281</t>
  </si>
  <si>
    <t>nicotinate phosphoribosyltransferase domain containing 1</t>
  </si>
  <si>
    <t>EPPK1</t>
  </si>
  <si>
    <t>EPIPL|EPIPL1</t>
  </si>
  <si>
    <t>GO:0005198|GO:0005737|GO:0005856|GO:0008150</t>
  </si>
  <si>
    <t>epiplakin 1</t>
  </si>
  <si>
    <t>PLEC</t>
  </si>
  <si>
    <t>EBS1|EBSO|HD1|LGMD2Q|PCN|PLEC1|PLEC1b|PLTN</t>
  </si>
  <si>
    <t>GO:0003779|GO:0005515|GO:0005737|GO:0005829|GO:0005886|GO:0005925|GO:0006915|GO:0006921|GO:0008307|GO:0016528|GO:0030056|GO:0030198|GO:0030506|GO:0031581|GO:0034329|GO:0042383|GO:0043034|GO:0045111</t>
  </si>
  <si>
    <t>plectin</t>
  </si>
  <si>
    <t>PARP10</t>
  </si>
  <si>
    <t>ARTD10</t>
  </si>
  <si>
    <t>GO:0003950|GO:0005515|GO:0005634|GO:0005730|GO:0005737|GO:0005794|GO:0010847|GO:0048147|GO:0070212</t>
  </si>
  <si>
    <t>poly (ADP-ribose) polymerase family, member 10</t>
  </si>
  <si>
    <t>OPLAH</t>
  </si>
  <si>
    <t>5-Opase|OPLA|OPLAHD</t>
  </si>
  <si>
    <t>GO:0005524|GO:0005829|GO:0006750|GO:0006805|GO:0017168|GO:0044281|GO:1901687</t>
  </si>
  <si>
    <t>5-oxoprolinase (ATP-hydrolysing)</t>
  </si>
  <si>
    <t>LOC727967</t>
  </si>
  <si>
    <t>block of proliferation 1 pseudogene</t>
  </si>
  <si>
    <t>FBXL6</t>
  </si>
  <si>
    <t>FBL6|FBL6A|PP14630</t>
  </si>
  <si>
    <t>GO:0004842|GO:0006508|GO:0016567</t>
  </si>
  <si>
    <t>F-box and leucine-rich repeat protein 6</t>
  </si>
  <si>
    <t>SLC39A4</t>
  </si>
  <si>
    <t>AEZ|AWMS2|ZIP4</t>
  </si>
  <si>
    <t>GO:0005385|GO:0005886|GO:0006882|GO:0016021|GO:0016023|GO:0016324|GO:0034224|GO:0055038|GO:0055085</t>
  </si>
  <si>
    <t>solute carrier family 39 (zinc transporter), member 4</t>
  </si>
  <si>
    <t>KIFC2</t>
  </si>
  <si>
    <t>GO:0003777|GO:0005524|GO:0005737|GO:0005871|GO:0005874|GO:0007018|GO:0008017</t>
  </si>
  <si>
    <t>kinesin family member C2</t>
  </si>
  <si>
    <t>PPP1R16A</t>
  </si>
  <si>
    <t>MYPT3</t>
  </si>
  <si>
    <t>GO:0005515|GO:0005886</t>
  </si>
  <si>
    <t>protein phosphatase 1, regulatory subunit 16A</t>
  </si>
  <si>
    <t>GPT</t>
  </si>
  <si>
    <t>GO:0004021|GO:0005737|GO:0005829|GO:0006094|GO:0006807|GO:0008652|GO:0030170|GO:0034641|GO:0042853|GO:0044281</t>
  </si>
  <si>
    <t>glutamic-pyruvate transaminase (alanine aminotransferase)</t>
  </si>
  <si>
    <t>LRRC14</t>
  </si>
  <si>
    <t>LRRC14A</t>
  </si>
  <si>
    <t>leucine rich repeat containing 14</t>
  </si>
  <si>
    <t>LRRC24</t>
  </si>
  <si>
    <t>LRRC14OS</t>
  </si>
  <si>
    <t>leucine rich repeat containing 24</t>
  </si>
  <si>
    <t>C8orf82</t>
  </si>
  <si>
    <t>GO:0005739</t>
  </si>
  <si>
    <t>chromosome 8 open reading frame 82</t>
  </si>
  <si>
    <t>ARHGAP39</t>
  </si>
  <si>
    <t>CrGAP|Vilse</t>
  </si>
  <si>
    <t>GO:0005634|GO:0005829|GO:0005856|GO:0007264|GO:0007411|GO:0051056</t>
  </si>
  <si>
    <t>Rho GTPase activating protein 39</t>
  </si>
  <si>
    <t>RPL8</t>
  </si>
  <si>
    <t>L8</t>
  </si>
  <si>
    <t>GO:0000184|GO:0003723|GO:0003735|GO:0005829|GO:0006412|GO:0006413|GO:0006414|GO:0006415|GO:0006614|GO:0010467|GO:0016032|GO:0016070|GO:0016071|GO:0019058|GO:0019083|GO:0019843|GO:0022625|GO:0044267</t>
  </si>
  <si>
    <t>ribosomal protein L8</t>
  </si>
  <si>
    <t>COMMD5</t>
  </si>
  <si>
    <t>HCARG</t>
  </si>
  <si>
    <t>GO:0005515|GO:0005634</t>
  </si>
  <si>
    <t>COMM domain containing 5</t>
  </si>
  <si>
    <t>chr9</t>
  </si>
  <si>
    <t>DMRT1</t>
  </si>
  <si>
    <t>DMT1</t>
  </si>
  <si>
    <t>GO:0000122|GO:0000902|GO:0000987|GO:0002176|GO:0003700|GO:0005634|GO:0006351|GO:0007283|GO:0007530|GO:0008354|GO:0008584|GO:0030238|GO:0035556|GO:0045835|GO:0045840|GO:0045944|GO:0046661|GO:0046872|GO:0060008</t>
  </si>
  <si>
    <t>doublesex and mab-3 related transcription factor 1</t>
  </si>
  <si>
    <t>RLN1</t>
  </si>
  <si>
    <t>H1|H1RLX|RLXH1|bA12D24.3.1|bA12D24.3.2</t>
  </si>
  <si>
    <t>GO:0005179|GO:0005576|GO:0007165|GO:0007565</t>
  </si>
  <si>
    <t>relaxin 1</t>
  </si>
  <si>
    <t>GLDC</t>
  </si>
  <si>
    <t>GCE|GCSP|HYGN1</t>
  </si>
  <si>
    <t>GO:0004375|GO:0005739|GO:0006546|GO:0009055|GO:0016829|GO:0030170</t>
  </si>
  <si>
    <t>glycine dehydrogenase (decarboxylating)</t>
  </si>
  <si>
    <t>RPS6</t>
  </si>
  <si>
    <t>S6</t>
  </si>
  <si>
    <t>GO:0000028|GO:0000184|GO:0003735|GO:0005515|GO:0005634|GO:0005730|GO:0005737|GO:0005829|GO:0006364|GO:0006412|GO:0006413|GO:0006414|GO:0006415|GO:0006614|GO:0008286|GO:0010467|GO:0015935|GO:0016032|GO:0016070|GO:0016071|GO:0019058|GO:0019083|GO:0019901|GO:0022627|GO:0030529|GO:0031929|GO:0042274|GO:0042593|GO:0043065|GO:0044267</t>
  </si>
  <si>
    <t>ribosomal protein S6</t>
  </si>
  <si>
    <t>ELAVL2</t>
  </si>
  <si>
    <t>HEL-N1|HELN1|HUB</t>
  </si>
  <si>
    <t>GO:0000166|GO:0003730|GO:0005515|GO:0006355</t>
  </si>
  <si>
    <t>ELAV like neuron-specific RNA binding protein 2</t>
  </si>
  <si>
    <t>LINC00032</t>
  </si>
  <si>
    <t>C9orf14|NCRNA00032</t>
  </si>
  <si>
    <t>long intergenic non-protein coding RNA 32</t>
  </si>
  <si>
    <t>NDUFB6</t>
  </si>
  <si>
    <t>B17|CI</t>
  </si>
  <si>
    <t>GO:0005634|GO:0005730|GO:0005739|GO:0005743|GO:0005747|GO:0006120|GO:0008137|GO:0016021|GO:0022904|GO:0031966|GO:0044237|GO:0044281</t>
  </si>
  <si>
    <t>NADH dehydrogenase (ubiquinone) 1 beta subcomplex, 6, 17kDa</t>
  </si>
  <si>
    <t>AQP7</t>
  </si>
  <si>
    <t>AQP7L|AQP9|AQPap|GLYCQTL</t>
  </si>
  <si>
    <t>GO:0005737|GO:0005886|GO:0005887|GO:0005911|GO:0006091|GO:0006833|GO:0007283|GO:0007588|GO:0015250|GO:0015254|GO:0015265|GO:0015793|GO:0030529|GO:0031526|GO:0042493|GO:0055085|GO:0070295</t>
  </si>
  <si>
    <t>aquaporin 7</t>
  </si>
  <si>
    <t>AQP3</t>
  </si>
  <si>
    <t>AQP-3|GIL</t>
  </si>
  <si>
    <t>GO:0002684|GO:0005215|GO:0005737|GO:0005886|GO:0005911|GO:0006810|GO:0006833|GO:0007588|GO:0015250|GO:0015254|GO:0015840|GO:0016021|GO:0016323|GO:0032526|GO:0033280|GO:0042476|GO:0045616|GO:0051592|GO:0055085|GO:0070295</t>
  </si>
  <si>
    <t>aquaporin 3 (Gill blood group)</t>
  </si>
  <si>
    <t>CCL21</t>
  </si>
  <si>
    <t>6Ckine|CKb9|ECL|SCYA21|SLC|TCA4</t>
  </si>
  <si>
    <t>GO:0001768|GO:0001771|GO:0001954|GO:0002407|GO:0002606|GO:0005576|GO:0005615|GO:0006954|GO:0006955|GO:0007267|GO:0008009|GO:0010560|GO:0030838|GO:0031274|GO:0031295|GO:0031529|GO:0031732|GO:0032862|GO:0033630|GO:0034695|GO:0035759|GO:0042379|GO:0043123|GO:0043552|GO:0045860|GO:0046330|GO:0048260|GO:0048469|GO:0050921|GO:0051209|GO:0051491|GO:0051897|GO:0070374|GO:0090023|GO:0097026|GO:2000107|GO:2000147|GO:2000529|GO:2000548</t>
  </si>
  <si>
    <t>chemokine (C-C motif) ligand 21</t>
  </si>
  <si>
    <t>FAM205A</t>
  </si>
  <si>
    <t>C9orf144B</t>
  </si>
  <si>
    <t>family with sequence similarity 205, member A</t>
  </si>
  <si>
    <t>RMRP</t>
  </si>
  <si>
    <t>CHH|NME1|RMRPR|RRP2</t>
  </si>
  <si>
    <t>RNA component of mitochondrial RNA processing endoribonuclease</t>
  </si>
  <si>
    <t>HINT2</t>
  </si>
  <si>
    <t>HIT-17</t>
  </si>
  <si>
    <t>GO:0000166|GO:0005739|GO:0006694|GO:0006915|GO:0016787</t>
  </si>
  <si>
    <t>histidine triad nucleotide binding protein 2</t>
  </si>
  <si>
    <t>FRMPD1</t>
  </si>
  <si>
    <t>FRMD2</t>
  </si>
  <si>
    <t>GO:0005737|GO:0005829|GO:0005856|GO:0005886</t>
  </si>
  <si>
    <t>FERM and PDZ domain containing 1</t>
  </si>
  <si>
    <t>FAM201A</t>
  </si>
  <si>
    <t>C9orf122</t>
  </si>
  <si>
    <t>family with sequence similarity 201, member A</t>
  </si>
  <si>
    <t>MGC21881</t>
  </si>
  <si>
    <t>uncharacterized locus MGC21881</t>
  </si>
  <si>
    <t>FOXD4L2</t>
  </si>
  <si>
    <t>forkhead box D4-like 2</t>
  </si>
  <si>
    <t>CNTNAP3B</t>
  </si>
  <si>
    <t>contactin associated protein-like 3B</t>
  </si>
  <si>
    <t>FAM27E4</t>
  </si>
  <si>
    <t>FAM27E4P</t>
  </si>
  <si>
    <t>family with sequence similarity 27, member E4</t>
  </si>
  <si>
    <t>KGFLP1</t>
  </si>
  <si>
    <t>GO:0005104|GO:0005576|GO:0008083|GO:0008543</t>
  </si>
  <si>
    <t>fibroblast growth factor 7 pseudogene</t>
  </si>
  <si>
    <t>FAM27B</t>
  </si>
  <si>
    <t>FAM27A2|bA12A20.3</t>
  </si>
  <si>
    <t>family with sequence similarity 27, member B</t>
  </si>
  <si>
    <t>FOXD4L5</t>
  </si>
  <si>
    <t>bA15J10.2</t>
  </si>
  <si>
    <t>GO:0000122|GO:0001658|GO:0001755|GO:0001822|GO:0003690|GO:0003705|GO:0005634|GO:0005667|GO:0005730|GO:0007389|GO:0007422|GO:0008134|GO:0008301|GO:0009790|GO:0030318|GO:0043565|GO:0045944|GO:0048484|GO:0048485|GO:0048846|GO:0048937|GO:0050935|GO:0051090|GO:0051216</t>
  </si>
  <si>
    <t>forkhead box D4-like 5</t>
  </si>
  <si>
    <t>PCSK5</t>
  </si>
  <si>
    <t>PC5|PC6|PC6A|SPC6|subtilase</t>
  </si>
  <si>
    <t>GO:0001822|GO:0002001|GO:0004252|GO:0005615|GO:0005794|GO:0005796|GO:0006465|GO:0006508|GO:0007267|GO:0007507|GO:0007566|GO:0009952|GO:0012505|GO:0016021|GO:0016485|GO:0016486|GO:0019058|GO:0030141|GO:0030323|GO:0032455|GO:0035108|GO:0042089|GO:0042277|GO:0043043|GO:0048011|GO:0048566|GO:0048706</t>
  </si>
  <si>
    <t>proprotein convertase subtilisin/kexin type 5</t>
  </si>
  <si>
    <t>TLE4</t>
  </si>
  <si>
    <t>BCE-1|BCE1|E(spI)|ESG|ESG4|GRG4</t>
  </si>
  <si>
    <t>GO:0000122|GO:0003674|GO:0003682|GO:0003705|GO:0003714|GO:0005634|GO:0005654|GO:0007219|GO:0008150|GO:0016055|GO:0070491</t>
  </si>
  <si>
    <t>transducin-like enhancer of split 4 (E(sp1) homolog, Drosophila)</t>
  </si>
  <si>
    <t>SPATA31E1</t>
  </si>
  <si>
    <t>C9orf79|FAM75E1</t>
  </si>
  <si>
    <t>GO:0007283|GO:0016021|GO:0030154</t>
  </si>
  <si>
    <t>SPATA31 subfamily E, member 1</t>
  </si>
  <si>
    <t>OMD</t>
  </si>
  <si>
    <t>OSAD|SLRR2C</t>
  </si>
  <si>
    <t>GO:0005576|GO:0005578|GO:0005796|GO:0005975|GO:0007155|GO:0018146|GO:0030203|GO:0042339|GO:0042340|GO:0043202|GO:0044281</t>
  </si>
  <si>
    <t>osteomodulin</t>
  </si>
  <si>
    <t>NINJ1</t>
  </si>
  <si>
    <t>NIN1|NINJURIN</t>
  </si>
  <si>
    <t>GO:0007155|GO:0007399|GO:0016021|GO:0042246</t>
  </si>
  <si>
    <t>ninjurin 1</t>
  </si>
  <si>
    <t>WNK2</t>
  </si>
  <si>
    <t>NY-CO-43|P/OKcl.13|PRKWNK2|SDCCAG43</t>
  </si>
  <si>
    <t>GO:0004674|GO:0005524|GO:0005737|GO:0005886|GO:0006468|GO:0007243|GO:0008285|GO:0046777|GO:0070373|GO:2000021|GO:2000651</t>
  </si>
  <si>
    <t>WNK lysine deficient protein kinase 2</t>
  </si>
  <si>
    <t>GABBR2</t>
  </si>
  <si>
    <t>GABABR2|GPR51|GPRC3B|HG20|HRIHFB2099</t>
  </si>
  <si>
    <t>GO:0004965|GO:0005515|GO:0005737|GO:0005886|GO:0005887|GO:0007186|GO:0007194|GO:0007214|GO:0007268|GO:0030054|GO:0038039|GO:0043005|GO:0045211</t>
  </si>
  <si>
    <t>gamma-aminobutyric acid (GABA) B receptor, 2</t>
  </si>
  <si>
    <t>LPPR1</t>
  </si>
  <si>
    <t>PRG-3</t>
  </si>
  <si>
    <t>GO:0003824|GO:0016021</t>
  </si>
  <si>
    <t>lipid phosphate phosphatase-related protein type 1</t>
  </si>
  <si>
    <t>GRIN3A</t>
  </si>
  <si>
    <t>GluN3A|NMDAR-L|NR3A</t>
  </si>
  <si>
    <t>GO:0004972|GO:0005234|GO:0005262|GO:0005515|GO:0006816|GO:0014069|GO:0016020|GO:0016021|GO:0016358|GO:0016594|GO:0017146|GO:0030054|GO:0042165|GO:0042802|GO:0043005|GO:0043025|GO:0045202|GO:0045211|GO:0045471|GO:0048511|GO:0051721|GO:0060134</t>
  </si>
  <si>
    <t>glutamate receptor, ionotropic, N-methyl-D-aspartate 3A</t>
  </si>
  <si>
    <t>PPP3R2</t>
  </si>
  <si>
    <t>PPP3RL</t>
  </si>
  <si>
    <t>protein phosphatase 3, regulatory subunit B, beta</t>
  </si>
  <si>
    <t>OR13D1</t>
  </si>
  <si>
    <t>OR9-15</t>
  </si>
  <si>
    <t>olfactory receptor, family 13, subfamily D, member 1</t>
  </si>
  <si>
    <t>CTNNAL1</t>
  </si>
  <si>
    <t>CLLP|alpha-CATU</t>
  </si>
  <si>
    <t>GO:0005198|GO:0005829|GO:0005886|GO:0007155|GO:0007266|GO:0015629|GO:0045296</t>
  </si>
  <si>
    <t>catenin (cadherin-associated protein), alpha-like 1</t>
  </si>
  <si>
    <t>EPB41L4B</t>
  </si>
  <si>
    <t>CG1|EHM2</t>
  </si>
  <si>
    <t>GO:0005200|GO:0005737|GO:0005856|GO:0008092|GO:0019898|GO:0031032|GO:0045177</t>
  </si>
  <si>
    <t>erythrocyte membrane protein band 4.1 like 4B</t>
  </si>
  <si>
    <t>ORM2</t>
  </si>
  <si>
    <t>AGP-B|AGP-B'|AGP2</t>
  </si>
  <si>
    <t>GO:0002682|GO:0005615|GO:0006810|GO:0006953</t>
  </si>
  <si>
    <t>orosomucoid 2</t>
  </si>
  <si>
    <t>OR5C1</t>
  </si>
  <si>
    <t>OR5C2P|OR9-31|OR9-F</t>
  </si>
  <si>
    <t>olfactory receptor, family 5, subfamily C, member 1</t>
  </si>
  <si>
    <t>RPL35</t>
  </si>
  <si>
    <t>L35</t>
  </si>
  <si>
    <t>GO:0000184|GO:0003729|GO:0003735|GO:0005730|GO:0005737|GO:0005829|GO:0006412|GO:0006413|GO:0006414|GO:0006415|GO:0006614|GO:0010467|GO:0016032|GO:0016070|GO:0016071|GO:0019058|GO:0019083|GO:0022625|GO:0044267</t>
  </si>
  <si>
    <t>ribosomal protein L35</t>
  </si>
  <si>
    <t>SNORA65</t>
  </si>
  <si>
    <t>RNU65|U65</t>
  </si>
  <si>
    <t>small nucleolar RNA, H/ACA box 65</t>
  </si>
  <si>
    <t>FAM129B</t>
  </si>
  <si>
    <t>C9orf88|MEG-3|MINERVA|OC58|bA356B19.6</t>
  </si>
  <si>
    <t>GO:0005543|GO:0005634|GO:0005829|GO:0005912|GO:0043066</t>
  </si>
  <si>
    <t>family with sequence similarity 129, member B</t>
  </si>
  <si>
    <t>PTRH1</t>
  </si>
  <si>
    <t>C9orf115|PTH1</t>
  </si>
  <si>
    <t>GO:0004045|GO:0005739</t>
  </si>
  <si>
    <t>peptidyl-tRNA hydrolase 1 homolog (S. cerevisiae)</t>
  </si>
  <si>
    <t>C9orf16</t>
  </si>
  <si>
    <t>EST00098</t>
  </si>
  <si>
    <t>chromosome 9 open reading frame 16</t>
  </si>
  <si>
    <t>WDR34</t>
  </si>
  <si>
    <t>DIC5|bA216B9.3</t>
  </si>
  <si>
    <t>WD repeat domain 34</t>
  </si>
  <si>
    <t>ZDHHC12</t>
  </si>
  <si>
    <t>ZNF400</t>
  </si>
  <si>
    <t>zinc finger, DHHC-type containing 12</t>
  </si>
  <si>
    <t>SH3GLB2</t>
  </si>
  <si>
    <t>PP6569|PP9455|RRIG1</t>
  </si>
  <si>
    <t>GO:0005515|GO:0005634|GO:0005737</t>
  </si>
  <si>
    <t>SH3-domain GRB2-like endophilin B2</t>
  </si>
  <si>
    <t>LAMC3</t>
  </si>
  <si>
    <t>OCCM</t>
  </si>
  <si>
    <t>GO:0000904|GO:0005198|GO:0005578|GO:0005604|GO:0007155|GO:0007601|GO:0014002|GO:0016020|GO:0030198|GO:0060041</t>
  </si>
  <si>
    <t>laminin, gamma 3</t>
  </si>
  <si>
    <t>PRRC2B</t>
  </si>
  <si>
    <t>proline-rich coiled-coil 2B</t>
  </si>
  <si>
    <t>NTNG2</t>
  </si>
  <si>
    <t>LHLL9381|Lmnt2|NTNG1|bA479K20.1</t>
  </si>
  <si>
    <t>GO:0003674|GO:0005515|GO:0007409|GO:0046658</t>
  </si>
  <si>
    <t>netrin G2</t>
  </si>
  <si>
    <t>RALGDS</t>
  </si>
  <si>
    <t>RGDS|RGF|RalGEF</t>
  </si>
  <si>
    <t>GO:0005083|GO:0005085|GO:0005515|GO:0005829|GO:0007265|GO:0048011|GO:0051056</t>
  </si>
  <si>
    <t>ral guanine nucleotide dissociation stimulator</t>
  </si>
  <si>
    <t>MED22</t>
  </si>
  <si>
    <t>MED24|SURF5|surf-5</t>
  </si>
  <si>
    <t>GO:0001104|GO:0005515|GO:0005737|GO:0016592</t>
  </si>
  <si>
    <t>mediator complex subunit 22</t>
  </si>
  <si>
    <t>FCN2</t>
  </si>
  <si>
    <t>EBP-37|FCNL|P35|ficolin-2</t>
  </si>
  <si>
    <t>GO:0001867|GO:0003823|GO:0005509|GO:0005515|GO:0005576|GO:0005581|GO:0006956|GO:0008228|GO:0030246|GO:0045087|GO:0048306</t>
  </si>
  <si>
    <t>ficolin (collagen/fibrinogen domain containing lectin) 2</t>
  </si>
  <si>
    <t>GPSM1</t>
  </si>
  <si>
    <t>AGS3</t>
  </si>
  <si>
    <t>GO:0000139|GO:0005092|GO:0005634|GO:0005730|GO:0005789|GO:0005794|GO:0005829|GO:0005886|GO:0007399|GO:0008277|GO:0030154</t>
  </si>
  <si>
    <t>G-protein signaling modulator 1</t>
  </si>
  <si>
    <t>C9orf163</t>
  </si>
  <si>
    <t>RP11-413M3.11</t>
  </si>
  <si>
    <t>chromosome 9 open reading frame 163</t>
  </si>
  <si>
    <t>NOTCH1</t>
  </si>
  <si>
    <t>TAN1|hN1</t>
  </si>
  <si>
    <t>GO:0000122|GO:0000139|GO:0001047|GO:0001190|GO:0001701|GO:0001708|GO:0001837|GO:0001889|GO:0001947|GO:0002040|GO:0002193|GO:0002437|GO:0003157|GO:0003160|GO:0003162|GO:0003169|GO:0003180|GO:0003181|GO:0003184|GO:0003192|GO:0003198|GO:0003203|GO:0003207|GO:0003208|GO:0003209|GO:0003213|GO:0003214|GO:0003219|GO:0003222|GO:0003241|GO:0003256|GO:0003270|GO:0003273|GO:0003344|GO:0003700|GO:0004857|GO:0004872|GO:0005509|GO:0005515|GO:0005576|GO:0005634|GO:0005654|GO:0005789|GO:0005829|GO:0005886|GO:0006355|GO:0006367|GO:0006955|GO:0006959|GO:0007219|GO:0007220|GO:0007221|GO:0007368|GO:0007386|GO:0007409|GO:0007440|GO:0007492|GO:0007507|GO:0008284|GO:0008285|GO:0009912|GO:0009986|GO:0010001|GO:0010467|GO:0010718|GO:0010812|GO:0010832|GO:0014031|GO:0014807|GO:0016021|GO:0019899|GO:0021915|GO:0030216|GO:0030279|GO:0030324|GO:0030335|GO:0030513|GO:0030514|GO:0030900|GO:0031069|GO:0031490|GO:0032495|GO:0035116|GO:0035148|GO:0035914|GO:0035924|GO:0042640|GO:0043065|GO:0043086|GO:0043565|GO:0045618|GO:0045662|GO:0045668|GO:0045892|GO:0045893|GO:0045944|GO:0045955|GO:0046427|GO:0046533|GO:0048103|GO:0048711|GO:0048715|GO:0048754|GO:0050679|GO:0050768|GO:0055008|GO:0060038|GO:0060045|GO:0060253|GO:0060317|GO:0060411|GO:0060412|GO:0060528|GO:0060740|GO:0060768|GO:0060842|GO:0060843|GO:0060948|GO:0060956|GO:0060979|GO:0060982|GO:0061314|GO:0061384|GO:0061419|GO:0070986|GO:0071372|GO:0072017|GO:0072044|GO:0072144|GO:0072602|GO:0090051|GO:0090090|GO:0097150|GO:1901201|GO:2000737|GO:2000811|GO:2000974|GO:2001027</t>
  </si>
  <si>
    <t>notch 1</t>
  </si>
  <si>
    <t>MAMDC4</t>
  </si>
  <si>
    <t>AEGP</t>
  </si>
  <si>
    <t>GO:0015031|GO:0016021</t>
  </si>
  <si>
    <t>MAM domain containing 4</t>
  </si>
  <si>
    <t>NPDC1</t>
  </si>
  <si>
    <t>CAB|CAB-|CAB-1|CAB1|NPDC-1</t>
  </si>
  <si>
    <t>neural proliferation, differentiation and control, 1</t>
  </si>
  <si>
    <t>ENTPD2</t>
  </si>
  <si>
    <t>CD39L1|NTPDase-2</t>
  </si>
  <si>
    <t>GO:0005524|GO:0005605|GO:0007186|GO:0009181|GO:0016021|GO:0017110|GO:0017111|GO:0030168</t>
  </si>
  <si>
    <t>ectonucleoside triphosphate diphosphohydrolase 2</t>
  </si>
  <si>
    <t>SSNA1</t>
  </si>
  <si>
    <t>N14|NA-14|NA14</t>
  </si>
  <si>
    <t>GO:0000086|GO:0000278|GO:0005634|GO:0005813|GO:0005829|GO:0042073|GO:0042802|GO:0060830</t>
  </si>
  <si>
    <t>Sjogren syndrome nuclear autoantigen 1</t>
  </si>
  <si>
    <t>chr10</t>
  </si>
  <si>
    <t>ADARB2-AS1</t>
  </si>
  <si>
    <t>C10orf109|NCRNA00168|bA466B20.1</t>
  </si>
  <si>
    <t>ADARB2 antisense RNA 1</t>
  </si>
  <si>
    <t>PRKCQ-AS1</t>
  </si>
  <si>
    <t>PRKCQ antisense RNA 1</t>
  </si>
  <si>
    <t>CELF2</t>
  </si>
  <si>
    <t>BRUNOL3|CUGBP2|ETR-3|ETR3|NAPOR</t>
  </si>
  <si>
    <t>GO:0000166|GO:0003723|GO:0005634|GO:0005737|GO:0006396|GO:0006397|GO:0008016</t>
  </si>
  <si>
    <t>CUGBP, Elav-like family member 2</t>
  </si>
  <si>
    <t>LOC283070</t>
  </si>
  <si>
    <t>uncharacterized LOC283070</t>
  </si>
  <si>
    <t>ITGA8</t>
  </si>
  <si>
    <t>GO:0001656|GO:0005886|GO:0007160|GO:0007229|GO:0007399|GO:0007613|GO:0008305|GO:0016337|GO:0030030|GO:0030198|GO:0030511|GO:0034678|GO:0042472|GO:0045177|GO:0045184|GO:0046872|GO:0048745|GO:2000721</t>
  </si>
  <si>
    <t>integrin, alpha 8</t>
  </si>
  <si>
    <t>VIM-AS1</t>
  </si>
  <si>
    <t>VIM antisense RNA 1</t>
  </si>
  <si>
    <t>VIM</t>
  </si>
  <si>
    <t>CTRCT30</t>
  </si>
  <si>
    <t>GO:0005200|GO:0005212|GO:0005515|GO:0005737|GO:0005777|GO:0005829|GO:0005856|GO:0005882|GO:0005886|GO:0006915|GO:0006921|GO:0006928|GO:0008022|GO:0010977|GO:0014002|GO:0019048|GO:0030049|GO:0031252|GO:0042802|GO:0042995|GO:0045109|GO:0045111|GO:0060020|GO:0070062|GO:0070307|GO:0097110</t>
  </si>
  <si>
    <t>vimentin</t>
  </si>
  <si>
    <t>C10orf112</t>
  </si>
  <si>
    <t>DIET1|bA265G8.2</t>
  </si>
  <si>
    <t>chromosome 10 open reading frame 112</t>
  </si>
  <si>
    <t>MYO3A</t>
  </si>
  <si>
    <t>DFNB30</t>
  </si>
  <si>
    <t>GO:0000146|GO:0001917|GO:0004672|GO:0004674|GO:0005516|GO:0005524|GO:0005737|GO:0007601|GO:0007605|GO:0016459|GO:0018105|GO:0018107|GO:0030175|GO:0030898|GO:0031941|GO:0032426|GO:0032433|GO:0043531|GO:0046777|GO:0048839|GO:0050896|GO:0051015|GO:0051491|GO:0060002</t>
  </si>
  <si>
    <t>myosin IIIA</t>
  </si>
  <si>
    <t>APBB1IP</t>
  </si>
  <si>
    <t>INAG1|PREL1|RARP1|RIAM</t>
  </si>
  <si>
    <t>GO:0005543|GO:0005829|GO:0005856|GO:0005886|GO:0005925|GO:0007165|GO:0007596|GO:0030027|GO:0030168</t>
  </si>
  <si>
    <t>amyloid beta (A4) precursor protein-binding, family B, member 1 interacting protein</t>
  </si>
  <si>
    <t>CUL2</t>
  </si>
  <si>
    <t>GO:0000082|GO:0005515|GO:0005654|GO:0005829|GO:0006511|GO:0007050|GO:0008285|GO:0016567|GO:0019048|GO:0031462|GO:0031625|GO:0061418|GO:0071456|GO:0097193</t>
  </si>
  <si>
    <t>cullin 2</t>
  </si>
  <si>
    <t>FZD8</t>
  </si>
  <si>
    <t>FZ-8|hFZ8</t>
  </si>
  <si>
    <t>GO:0000122|GO:0001944|GO:0004930|GO:0005102|GO:0005515|GO:0005737|GO:0005794|GO:0005886|GO:0007409|GO:0007420|GO:0008406|GO:0009790|GO:0016021|GO:0017147|GO:0030165|GO:0030182|GO:0031625|GO:0033077|GO:0042813|GO:0042995|GO:0043507|GO:0045944|GO:0060070</t>
  </si>
  <si>
    <t>frizzled family receptor 8</t>
  </si>
  <si>
    <t>LINC00840</t>
  </si>
  <si>
    <t>long intergenic non-protein coding RNA 840</t>
  </si>
  <si>
    <t>CXCL12</t>
  </si>
  <si>
    <t>IRH|PBSF|SCYB12|SDF1|TLSF|TPAR1</t>
  </si>
  <si>
    <t>GO:0001569|GO:0001667|GO:0005102|GO:0005576|GO:0005615|GO:0006874|GO:0006935|GO:0006955|GO:0007155|GO:0007165|GO:0007186|GO:0007281|GO:0007420|GO:0008009|GO:0008015|GO:0008045|GO:0008064|GO:0008083|GO:0008354|GO:0009615|GO:0009897|GO:0042098|GO:0042379|GO:0045236|GO:0050930|GO:0070098|GO:0090026|GO:1902230|GO:2000107</t>
  </si>
  <si>
    <t>chemokine (C-X-C motif) ligand 12</t>
  </si>
  <si>
    <t>C10orf10</t>
  </si>
  <si>
    <t>DEPP|FIG</t>
  </si>
  <si>
    <t>chromosome 10 open reading frame 10</t>
  </si>
  <si>
    <t>PTPN20A</t>
  </si>
  <si>
    <t>CT126|PTPN20B|bA142I17.1|hPTPN20</t>
  </si>
  <si>
    <t>GO:0004725|GO:0005634|GO:0005737|GO:0005815|GO:0005874</t>
  </si>
  <si>
    <t>protein tyrosine phosphatase, non-receptor type 20A</t>
  </si>
  <si>
    <t>WDFY4</t>
  </si>
  <si>
    <t>C10orf64</t>
  </si>
  <si>
    <t>WDFY family member 4</t>
  </si>
  <si>
    <t>C10orf128</t>
  </si>
  <si>
    <t>chromosome 10 open reading frame 128</t>
  </si>
  <si>
    <t>FAM21A</t>
  </si>
  <si>
    <t>bA56A21.1</t>
  </si>
  <si>
    <t>GO:0005769|GO:0031901|GO:0042147|GO:0071203</t>
  </si>
  <si>
    <t>family with sequence similarity 21, member A</t>
  </si>
  <si>
    <t>PRKG1</t>
  </si>
  <si>
    <t>GO:0001764|GO:0004692|GO:0005246|GO:0005515|GO:0005524|GO:0005737|GO:0005794|GO:0005829|GO:0005886|GO:0006468|GO:0007165|GO:0007596|GO:0016358|GO:0030036|GO:0030553|GO:0030900|GO:0043087|GO:0090331</t>
  </si>
  <si>
    <t>protein kinase, cGMP-dependent, type I</t>
  </si>
  <si>
    <t>PCDH15</t>
  </si>
  <si>
    <t>CDHR15|DFNB23|USH1F</t>
  </si>
  <si>
    <t>GO:0001750|GO:0005509|GO:0005576|GO:0005615|GO:0005886|GO:0007156|GO:0007605|GO:0016021|GO:0032420|GO:0045202|GO:0045494|GO:0050953|GO:0050957</t>
  </si>
  <si>
    <t>protocadherin-related 15</t>
  </si>
  <si>
    <t>EGR2</t>
  </si>
  <si>
    <t>AT591|CMT1D|CMT4E|KROX20</t>
  </si>
  <si>
    <t>GO:0001102|GO:0003682|GO:0003700|GO:0005515|GO:0005634|GO:0005737|GO:0006366|GO:0006611|GO:0007420|GO:0007422|GO:0007611|GO:0007622|GO:0008045|GO:0014037|GO:0016874|GO:0016925|GO:0021612|GO:0021660|GO:0021666|GO:0030278|GO:0031625|GO:0032868|GO:0035284|GO:0035914|GO:0042552|GO:0043066|GO:0044212|GO:0045444|GO:0045893|GO:0045944|GO:0046872|GO:0048168|GO:0071320|GO:0071371|GO:0071837</t>
  </si>
  <si>
    <t>early growth response 2</t>
  </si>
  <si>
    <t>SLC25A16</t>
  </si>
  <si>
    <t>D10S105E|GDA|GDC|HGT.1|ML7|hML7</t>
  </si>
  <si>
    <t>GO:0005743|GO:0006766|GO:0006767|GO:0006810|GO:0009108|GO:0015297|GO:0015939|GO:0016021|GO:0044281</t>
  </si>
  <si>
    <t>solute carrier family 25 (mitochondrial carrier; Graves disease autoantigen), member 16</t>
  </si>
  <si>
    <t>SRGN</t>
  </si>
  <si>
    <t>PPG|PRG|PRG1</t>
  </si>
  <si>
    <t>GO:0002576|GO:0005515|GO:0005518|GO:0005576|GO:0005615|GO:0005794|GO:0007596|GO:0008626|GO:0016485|GO:0030168|GO:0030502|GO:0031093|GO:0031214|GO:0033364|GO:0033371|GO:0033373|GO:0033382|GO:0042588|GO:0042629|GO:0050710</t>
  </si>
  <si>
    <t>serglycin</t>
  </si>
  <si>
    <t>COL13A1</t>
  </si>
  <si>
    <t>COLXIIIA1</t>
  </si>
  <si>
    <t>GO:0001763|GO:0001958|GO:0005201|GO:0005515|GO:0005576|GO:0005600|GO:0005788|GO:0005886|GO:0005911|GO:0007160|GO:0008201|GO:0016021|GO:0016337|GO:0022617|GO:0030154|GO:0030198|GO:0030574</t>
  </si>
  <si>
    <t>collagen, type XIII, alpha 1</t>
  </si>
  <si>
    <t>SPOCK2</t>
  </si>
  <si>
    <t>testican-2</t>
  </si>
  <si>
    <t>GO:0005509|GO:0005578|GO:0007165|GO:0007416|GO:0030198|GO:0045595</t>
  </si>
  <si>
    <t>sparc/osteonectin, cwcv and kazal-like domains proteoglycan (testican) 2</t>
  </si>
  <si>
    <t>DDIT4</t>
  </si>
  <si>
    <t>Dig2|REDD-1|REDD1</t>
  </si>
  <si>
    <t>GO:0001666|GO:0001764|GO:0005622|GO:0005737|GO:0005739|GO:0005829|GO:0007420|GO:0008283|GO:0010741|GO:0010801|GO:0030182|GO:0032007|GO:0033137|GO:0042771|GO:0043241|GO:0045820|GO:0048011|GO:0051607|GO:0071889|GO:0072593|GO:1901216</t>
  </si>
  <si>
    <t>DNA-damage-inducible transcript 4</t>
  </si>
  <si>
    <t>SFTPA2</t>
  </si>
  <si>
    <t>COLEC5|PSAP|PSP-A|PSPA|SFTP1|SFTPA2B|SP-A|SPA2|SPAII</t>
  </si>
  <si>
    <t>GO:0005576|GO:0005581|GO:0005615|GO:0007585|GO:0030246</t>
  </si>
  <si>
    <t>surfactant protein A2</t>
  </si>
  <si>
    <t>SFTPA1</t>
  </si>
  <si>
    <t>COLEC4|PSAP|PSP-A|PSPA|SFTP1|SFTPA1B|SP-A|SP-A1|SPA|SPA1</t>
  </si>
  <si>
    <t>GO:0005319|GO:0005576|GO:0005581|GO:0005615|GO:0006869|GO:0007585|GO:0030246</t>
  </si>
  <si>
    <t>surfactant protein A1</t>
  </si>
  <si>
    <t>OPN4</t>
  </si>
  <si>
    <t>MOP</t>
  </si>
  <si>
    <t>GO:0005502|GO:0005886|GO:0007601|GO:0007602|GO:0008020|GO:0016021|GO:0016056|GO:0018298|GO:0042752|GO:0048511</t>
  </si>
  <si>
    <t>opsin 4</t>
  </si>
  <si>
    <t>PAPSS2</t>
  </si>
  <si>
    <t>ATPSK2|BCYM4|SK2</t>
  </si>
  <si>
    <t>GO:0000103|GO:0001501|GO:0004020|GO:0004781|GO:0005524|GO:0005829|GO:0005975|GO:0006805|GO:0007596|GO:0016779|GO:0030203|GO:0044281|GO:0050427|GO:0050428|GO:0060348</t>
  </si>
  <si>
    <t>3'-phosphoadenosine 5'-phosphosulfate synthase 2</t>
  </si>
  <si>
    <t>ACTA2</t>
  </si>
  <si>
    <t>GO:0005524|GO:0005737|GO:0005829|GO:0006936|GO:0008217|GO:0009615|GO:0014829|GO:0015629|GO:0030485|GO:0043234|GO:0072144</t>
  </si>
  <si>
    <t>actin, alpha 2, smooth muscle, aorta</t>
  </si>
  <si>
    <t>CH25H</t>
  </si>
  <si>
    <t>C25H</t>
  </si>
  <si>
    <t>GO:0001567|GO:0005506|GO:0005789|GO:0005829|GO:0006629|GO:0006633|GO:0006699|GO:0008203|GO:0008206|GO:0008395|GO:0016021|GO:0016126|GO:0044281</t>
  </si>
  <si>
    <t>cholesterol 25-hydroxylase</t>
  </si>
  <si>
    <t>IFIT2</t>
  </si>
  <si>
    <t>G10P2|GARG-39|IFI-54|IFI-54K|IFI54|IFIT-2|ISG-54 K|ISG-54K|ISG54|P54|cig42</t>
  </si>
  <si>
    <t>GO:0003723|GO:0005515|GO:0005737|GO:0005783|GO:0005829|GO:0008637|GO:0009615|GO:0019221|GO:0032091|GO:0035457|GO:0043065|GO:0051607|GO:0060337</t>
  </si>
  <si>
    <t>interferon-induced protein with tetratricopeptide repeats 2</t>
  </si>
  <si>
    <t>LINC00865</t>
  </si>
  <si>
    <t>long intergenic non-protein coding RNA 865</t>
  </si>
  <si>
    <t>ANKRD1</t>
  </si>
  <si>
    <t>ALRP|C-193|CARP|CVARP|MCARP|bA320F15.2</t>
  </si>
  <si>
    <t>GO:0000122|GO:0001085|GO:0001105|GO:0002039|GO:0003677|GO:0003714|GO:0005515|GO:0005634|GO:0005654|GO:0005667|GO:0005737|GO:0005829|GO:0010976|GO:0031432|GO:0031674|GO:0035690|GO:0035914|GO:0035994|GO:0042826|GO:0043065|GO:0043517|GO:0044255|GO:0044281|GO:0045214|GO:0045944|GO:0050714|GO:0055008|GO:0070412|GO:0071222|GO:0071260|GO:0071347|GO:0071356|GO:0071407|GO:0071456|GO:0071560|GO:2000279</t>
  </si>
  <si>
    <t>ankyrin repeat domain 1 (cardiac muscle)</t>
  </si>
  <si>
    <t>PPP1R3C</t>
  </si>
  <si>
    <t>PPP1R5</t>
  </si>
  <si>
    <t>GO:0004722|GO:0005515|GO:0005978|GO:0019903</t>
  </si>
  <si>
    <t>protein phosphatase 1, regulatory subunit 3C</t>
  </si>
  <si>
    <t>LGI1</t>
  </si>
  <si>
    <t>ADLTE|ADPAEF|ADPEAF|EPITEMPIN|EPT|ETL1|IB1099</t>
  </si>
  <si>
    <t>GO:0005102|GO:0005515|GO:0005576|GO:0005615|GO:0007399|GO:0007411|GO:0008283|GO:0030054|GO:0030307|GO:0031175|GO:0045202|GO:0050806|GO:0051260</t>
  </si>
  <si>
    <t>leucine-rich, glioma inactivated 1</t>
  </si>
  <si>
    <t>HPS1</t>
  </si>
  <si>
    <t>HPS</t>
  </si>
  <si>
    <t>GO:0005515|GO:0005737|GO:0005764|GO:0005887|GO:0007040|GO:0007596|GO:0007601|GO:0016023|GO:0030318|GO:0032816|GO:0033299|GO:0046983|GO:0048069|GO:0060041</t>
  </si>
  <si>
    <t>Hermansky-Pudlak syndrome 1</t>
  </si>
  <si>
    <t>HPSE2</t>
  </si>
  <si>
    <t>HPA2|HPR2|UFS|UFS1</t>
  </si>
  <si>
    <t>GO:0005578|GO:0005622|GO:0005886|GO:0005975|GO:0006027|GO:0008150|GO:0030203|GO:0030305|GO:0043395|GO:0044281</t>
  </si>
  <si>
    <t>heparanase 2</t>
  </si>
  <si>
    <t>CASP7</t>
  </si>
  <si>
    <t>CASP-7|CMH-1|ICE-LAP3|LICE2|MCH3</t>
  </si>
  <si>
    <t>GO:0001836|GO:0004190|GO:0004197|GO:0005515|GO:0005634|GO:0005654|GO:0005737|GO:0005829|GO:0006508|GO:0006915|GO:0006921|GO:0007507|GO:0008234|GO:0008635|GO:0009411|GO:0016485|GO:0043525|GO:0097193</t>
  </si>
  <si>
    <t>caspase 7, apoptosis-related cysteine peptidase</t>
  </si>
  <si>
    <t>VAX1</t>
  </si>
  <si>
    <t>MCOPS11</t>
  </si>
  <si>
    <t>GO:0000122|GO:0000976|GO:0001764|GO:0003700|GO:0005634|GO:0006351|GO:0007406|GO:0007411|GO:0007420|GO:0031490|GO:0035914|GO:0043010|GO:0060021</t>
  </si>
  <si>
    <t>ventral anterior homeobox 1</t>
  </si>
  <si>
    <t>EMX2</t>
  </si>
  <si>
    <t>GO:0000976|GO:0003677|GO:0003700|GO:0005515|GO:0005634|GO:0007275|GO:0009952|GO:0021542|GO:0021796|GO:0021846|GO:0021885|GO:0030182|GO:0042493|GO:0072001</t>
  </si>
  <si>
    <t>empty spiracles homeobox 2</t>
  </si>
  <si>
    <t>GRK5</t>
  </si>
  <si>
    <t>GPRK5</t>
  </si>
  <si>
    <t>GO:0004674|GO:0004703|GO:0005080|GO:0005515|GO:0005524|GO:0005543|GO:0005634|GO:0005737|GO:0005886|GO:0006915|GO:0007188|GO:0007217|GO:0008277|GO:0016055|GO:0038032|GO:0043066|GO:0046777</t>
  </si>
  <si>
    <t>G protein-coupled receptor kinase 5</t>
  </si>
  <si>
    <t>ATE1</t>
  </si>
  <si>
    <t>GO:0004057|GO:0005515|GO:0005634|GO:0005737|GO:0016598</t>
  </si>
  <si>
    <t>arginyltransferase 1</t>
  </si>
  <si>
    <t>LOC283038</t>
  </si>
  <si>
    <t>uncharacterized LOC283038</t>
  </si>
  <si>
    <t>TCERG1L</t>
  </si>
  <si>
    <t>transcription elongation regulator 1-like</t>
  </si>
  <si>
    <t>LOC399829</t>
  </si>
  <si>
    <t>uncharacterized LOC399829</t>
  </si>
  <si>
    <t>FUOM</t>
  </si>
  <si>
    <t>C10orf125|FUCU|FucM</t>
  </si>
  <si>
    <t>GO:0006004|GO:0016857|GO:0042806</t>
  </si>
  <si>
    <t>fucose mutarotase</t>
  </si>
  <si>
    <t>NLRP6</t>
  </si>
  <si>
    <t>AVR|CLR11.4|NALP6|NAVR|NAVR/AVR|PAN3|PYPAF5</t>
  </si>
  <si>
    <t>GO:0005000|GO:0005524|GO:0005737|GO:0005886|GO:0031965|GO:0050727</t>
  </si>
  <si>
    <t>chr11</t>
  </si>
  <si>
    <t>NLR family, pyrin domain containing 6</t>
  </si>
  <si>
    <t>IFITM1</t>
  </si>
  <si>
    <t>9-27|CD225|DSPA2a|IFI17|LEU13</t>
  </si>
  <si>
    <t>GO:0001503|GO:0005057|GO:0005515|GO:0005886|GO:0007166|GO:0008285|GO:0009615|GO:0016021|GO:0019221|GO:0030336|GO:0034341|GO:0035455|GO:0035456|GO:0045071|GO:0045669|GO:0046597|GO:0050776|GO:0051607|GO:0060337</t>
  </si>
  <si>
    <t>interferon induced transmembrane protein 1</t>
  </si>
  <si>
    <t>IFITM3</t>
  </si>
  <si>
    <t>1-8U|DSPA2b|IP15</t>
  </si>
  <si>
    <t>GO:0005515|GO:0005765|GO:0005886|GO:0006955|GO:0009615|GO:0016021|GO:0019221|GO:0031902|GO:0032897|GO:0034341|GO:0035455|GO:0035456|GO:0045071|GO:0046597|GO:0051607|GO:0060337</t>
  </si>
  <si>
    <t>interferon induced transmembrane protein 3</t>
  </si>
  <si>
    <t>B4GALNT4</t>
  </si>
  <si>
    <t>GO:0008376|GO:0016021|GO:0032580|GO:0033842</t>
  </si>
  <si>
    <t>beta-1,4-N-acetyl-galactosaminyl transferase 4</t>
  </si>
  <si>
    <t>MRPL23-AS1</t>
  </si>
  <si>
    <t>MRPL23 antisense RNA 1</t>
  </si>
  <si>
    <t>H19</t>
  </si>
  <si>
    <t>ASM|ASM1|BWS|D11S813E|LINC00008|NCRNA00008|PRO2605|WT2</t>
  </si>
  <si>
    <t>H19, imprinted maternally expressed transcript (non-protein coding)</t>
  </si>
  <si>
    <t>TRIM21</t>
  </si>
  <si>
    <t>RNF81|RO52|SSA|SSA1</t>
  </si>
  <si>
    <t>GO:0000209|GO:0000932|GO:0003677|GO:0003723|GO:0004842|GO:0005515|GO:0005634|GO:0005730|GO:0005737|GO:0005829|GO:0006513|GO:0007049|GO:0008270|GO:0016567|GO:0019005|GO:0030529|GO:0031648|GO:0032088|GO:0032479|GO:0032481|GO:0045087|GO:0045787|GO:0051865|GO:0070206|GO:0090086</t>
  </si>
  <si>
    <t>tripartite motif containing 21</t>
  </si>
  <si>
    <t>OR51E2</t>
  </si>
  <si>
    <t>OR51E3P|OR52A2|PSGR</t>
  </si>
  <si>
    <t>GO:0004930|GO:0004984|GO:0005886|GO:0007608|GO:0016021|GO:0050911</t>
  </si>
  <si>
    <t>olfactory receptor, family 51, subfamily E, member 2</t>
  </si>
  <si>
    <t>OR51F1</t>
  </si>
  <si>
    <t>OR11-21|OR51F1P</t>
  </si>
  <si>
    <t>olfactory receptor, family 51, subfamily F, member 1</t>
  </si>
  <si>
    <t>OR52R1</t>
  </si>
  <si>
    <t>OR11-22</t>
  </si>
  <si>
    <t>olfactory receptor, family 52, subfamily R, member 1</t>
  </si>
  <si>
    <t>OR51S1</t>
  </si>
  <si>
    <t>OR11-24</t>
  </si>
  <si>
    <t>olfactory receptor, family 51, subfamily S, member 1</t>
  </si>
  <si>
    <t>HBB</t>
  </si>
  <si>
    <t>CD113t-C|beta-globin</t>
  </si>
  <si>
    <t>GO:0004601|GO:0005344|GO:0005506|GO:0005515|GO:0005576|GO:0005829|GO:0005833|GO:0007596|GO:0008217|GO:0010942|GO:0015671|GO:0015701|GO:0019825|GO:0020037|GO:0030185|GO:0030492|GO:0031720|GO:0031838|GO:0042542|GO:0042744|GO:0044281|GO:0045429|GO:0050880|GO:0051291|GO:0070293|GO:0071682</t>
  </si>
  <si>
    <t>hemoglobin, beta</t>
  </si>
  <si>
    <t>OR51M1</t>
  </si>
  <si>
    <t>HOR5'Beta7|OR11-40</t>
  </si>
  <si>
    <t>olfactory receptor, family 51, subfamily M, member 1</t>
  </si>
  <si>
    <t>UBQLN3</t>
  </si>
  <si>
    <t>TUP-1</t>
  </si>
  <si>
    <t>ubiquilin 3</t>
  </si>
  <si>
    <t>TRIM6-TRIM34</t>
  </si>
  <si>
    <t>IFP1|RNF21|TRIM34</t>
  </si>
  <si>
    <t>TRIM6-TRIM34 readthrough</t>
  </si>
  <si>
    <t>TRIM22</t>
  </si>
  <si>
    <t>GPSTAF50|RNF94|STAF50</t>
  </si>
  <si>
    <t>GO:0003700|GO:0003714|GO:0005634|GO:0005737|GO:0005794|GO:0006351|GO:0006355|GO:0006955|GO:0008270|GO:0009615|GO:0015030|GO:0016567|GO:0016607|GO:0016874|GO:0019048|GO:0043231|GO:0051607|GO:0070206</t>
  </si>
  <si>
    <t>tripartite motif containing 22</t>
  </si>
  <si>
    <t>OR56B1</t>
  </si>
  <si>
    <t>OR11-65|OR56B1P</t>
  </si>
  <si>
    <t>olfactory receptor, family 56, subfamily B, member 1</t>
  </si>
  <si>
    <t>OR52N4</t>
  </si>
  <si>
    <t>OR11-64</t>
  </si>
  <si>
    <t>olfactory receptor, family 52, subfamily N, member 4</t>
  </si>
  <si>
    <t>OR52E4</t>
  </si>
  <si>
    <t>OR11-55</t>
  </si>
  <si>
    <t>olfactory receptor, family 52, subfamily E, member 4</t>
  </si>
  <si>
    <t>MRPL17</t>
  </si>
  <si>
    <t>L17mt|LIP2|MRP-L17|MRP-L26|RPL17L|RPML26</t>
  </si>
  <si>
    <t>GO:0003735|GO:0005743|GO:0005840|GO:0006412|GO:0019904</t>
  </si>
  <si>
    <t>mitochondrial ribosomal protein L17</t>
  </si>
  <si>
    <t>MRVI1</t>
  </si>
  <si>
    <t>IRAG|JAW1L</t>
  </si>
  <si>
    <t>GO:0005515|GO:0005789|GO:0007596|GO:0016021|GO:0016529|GO:0031095|GO:0048471</t>
  </si>
  <si>
    <t>murine retrovirus integration site 1 homolog</t>
  </si>
  <si>
    <t>DKK3</t>
  </si>
  <si>
    <t>REIC|RIG</t>
  </si>
  <si>
    <t>GO:0005615|GO:0009653|GO:0016055|GO:0030325|GO:0032348|GO:0045892|GO:0090090|GO:2000065</t>
  </si>
  <si>
    <t>dickkopf WNT signaling pathway inhibitor 3</t>
  </si>
  <si>
    <t>MICALCL</t>
  </si>
  <si>
    <t>Ebitein1</t>
  </si>
  <si>
    <t>GO:0005737|GO:0007275|GO:0007283|GO:0008150|GO:0030154|GO:0051019</t>
  </si>
  <si>
    <t>MICAL C-terminal like</t>
  </si>
  <si>
    <t>SPON1</t>
  </si>
  <si>
    <t>VSGP/F-spondin|f-spondin</t>
  </si>
  <si>
    <t>GO:0005515|GO:0005578|GO:0005615|GO:0007155|GO:0031012</t>
  </si>
  <si>
    <t>spondin 1, extracellular matrix protein</t>
  </si>
  <si>
    <t>MRGPRX4</t>
  </si>
  <si>
    <t>GPCR|MRGX4|SNSR6</t>
  </si>
  <si>
    <t>GO:0004930|GO:0005886|GO:0016021</t>
  </si>
  <si>
    <t>MAS-related GPR, member X4</t>
  </si>
  <si>
    <t>HTATIP2</t>
  </si>
  <si>
    <t>CC3|SDR44U1|TIP30</t>
  </si>
  <si>
    <t>GO:0001525|GO:0003713|GO:0005515|GO:0005634|GO:0005635|GO:0005737|GO:0006357|GO:0006915|GO:0016491|GO:0019048|GO:0030154|GO:0043066|GO:0045765|GO:0051170</t>
  </si>
  <si>
    <t>HIV-1 Tat interactive protein 2, 30kDa</t>
  </si>
  <si>
    <t>KCNA4</t>
  </si>
  <si>
    <t>HBK4|HK1|HPCN2|HUKII|KCNA4L|KCNA8|KV1.4|PCN2</t>
  </si>
  <si>
    <t>GO:0005249|GO:0005251|GO:0005515|GO:0005886|GO:0006813|GO:0007268|GO:0008076|GO:0030955|GO:0051260</t>
  </si>
  <si>
    <t>potassium voltage-gated channel, shaker-related subfamily, member 4</t>
  </si>
  <si>
    <t>C11orf91</t>
  </si>
  <si>
    <t>chromosome 11 open reading frame 91</t>
  </si>
  <si>
    <t>LRRC4C</t>
  </si>
  <si>
    <t>NGL-1|NGL1</t>
  </si>
  <si>
    <t>GO:0005515|GO:0016020|GO:0016021|GO:0030054|GO:0045211|GO:0050770</t>
  </si>
  <si>
    <t>leucine rich repeat containing 4C</t>
  </si>
  <si>
    <t>ALKBH3</t>
  </si>
  <si>
    <t>ABH3|DEPC-1|DEPC1|PCA1</t>
  </si>
  <si>
    <t>GO:0005515|GO:0005634|GO:0005654|GO:0005737|GO:0005739|GO:0006281|GO:0006307|GO:0008198|GO:0008283|GO:0031418|GO:0035552|GO:0043734|GO:0051747</t>
  </si>
  <si>
    <t>alkB, alkylation repair homolog 3 (E. coli)</t>
  </si>
  <si>
    <t>PEX16</t>
  </si>
  <si>
    <t>PBD8A|PBD8B</t>
  </si>
  <si>
    <t>GO:0005515|GO:0005777|GO:0005778|GO:0005779|GO:0005783|GO:0005789|GO:0006625|GO:0007031|GO:0008022|GO:0016557|GO:0016558|GO:0022615|GO:0032581|GO:0045046|GO:0070972</t>
  </si>
  <si>
    <t>peroxisomal biogenesis factor 16</t>
  </si>
  <si>
    <t>MTCH2</t>
  </si>
  <si>
    <t>MIMP|SLC25A50</t>
  </si>
  <si>
    <t>GO:0005739|GO:0005743|GO:0006810|GO:0016021</t>
  </si>
  <si>
    <t>mitochondrial carrier 2</t>
  </si>
  <si>
    <t>TRIM51</t>
  </si>
  <si>
    <t>SPRYD5|TRIM51A</t>
  </si>
  <si>
    <t>tripartite motif-containing 51</t>
  </si>
  <si>
    <t>LRRC55</t>
  </si>
  <si>
    <t>GO:0005886|GO:0006811|GO:0016021</t>
  </si>
  <si>
    <t>leucine rich repeat containing 55</t>
  </si>
  <si>
    <t>UBE2L6</t>
  </si>
  <si>
    <t>RIG-B|UBCH8</t>
  </si>
  <si>
    <t>GO:0004842|GO:0005515|GO:0005829|GO:0006464|GO:0019221|GO:0019941|GO:0032020|GO:0032480|GO:0042296|GO:0045087</t>
  </si>
  <si>
    <t>ubiquitin-conjugating enzyme E2L 6</t>
  </si>
  <si>
    <t>SERPING1</t>
  </si>
  <si>
    <t>C1IN|C1INH|C1NH|HAE1|HAE2</t>
  </si>
  <si>
    <t>GO:0001869|GO:0002576|GO:0004867|GO:0005515|GO:0005576|GO:0005615|GO:0006958|GO:0007596|GO:0007597|GO:0008015|GO:0010951|GO:0030168|GO:0031093|GO:0042730|GO:0045087</t>
  </si>
  <si>
    <t>serpin peptidase inhibitor, clade G (C1 inhibitor), member 1</t>
  </si>
  <si>
    <t>MPEG1</t>
  </si>
  <si>
    <t>MPG1|MPS1|Mpg-1</t>
  </si>
  <si>
    <t>macrophage expressed 1</t>
  </si>
  <si>
    <t>MS4A1</t>
  </si>
  <si>
    <t>B1|Bp35|CD20|CVID5|LEU-16|MS4A2|S7</t>
  </si>
  <si>
    <t>GO:0005730|GO:0005886|GO:0005887|GO:0006955|GO:0009897|GO:0042113</t>
  </si>
  <si>
    <t>membrane-spanning 4-domains, subfamily A, member 1</t>
  </si>
  <si>
    <t>MS4A15</t>
  </si>
  <si>
    <t>membrane-spanning 4-domains, subfamily A, member 15</t>
  </si>
  <si>
    <t>SLC15A3</t>
  </si>
  <si>
    <t>OCTP|PHT2|PTR3</t>
  </si>
  <si>
    <t>GO:0005765|GO:0006811|GO:0015031|GO:0015293|GO:0015833|GO:0016021|GO:0055085</t>
  </si>
  <si>
    <t>solute carrier family 15 (oligopeptide transporter), member 3</t>
  </si>
  <si>
    <t>CD6</t>
  </si>
  <si>
    <t>TP120</t>
  </si>
  <si>
    <t>GO:0005044|GO:0005887|GO:0007155|GO:0009986</t>
  </si>
  <si>
    <t>CD6 molecule</t>
  </si>
  <si>
    <t>LOC101927495</t>
  </si>
  <si>
    <t>uncharacterized LOC101927495</t>
  </si>
  <si>
    <t>MYRF</t>
  </si>
  <si>
    <t>C11orf9|MRF|Ndt80|pqn-47</t>
  </si>
  <si>
    <t>GO:0003677|GO:0003700|GO:0005634|GO:0005783|GO:0006351|GO:0006508|GO:0008233|GO:0014003|GO:0016021|GO:0022010|GO:0031643|GO:0032286|GO:0045893|GO:0048709</t>
  </si>
  <si>
    <t>myelin regulatory factor</t>
  </si>
  <si>
    <t>RAB3IL1</t>
  </si>
  <si>
    <t>GRAB</t>
  </si>
  <si>
    <t>GO:0005515|GO:0015031|GO:0017112</t>
  </si>
  <si>
    <t>RAB3A interacting protein (rabin3)-like 1</t>
  </si>
  <si>
    <t>RARRES3</t>
  </si>
  <si>
    <t>HRASLS4|HRSL4|PLA1/2-3|RIG1|TIG3</t>
  </si>
  <si>
    <t>GO:0004623|GO:0006644|GO:0008285|GO:0016021|GO:0016042</t>
  </si>
  <si>
    <t>retinoic acid receptor responder (tazarotene induced) 3</t>
  </si>
  <si>
    <t>BATF2</t>
  </si>
  <si>
    <t>SARI</t>
  </si>
  <si>
    <t>GO:0003700|GO:0005515|GO:0005634|GO:0006351|GO:0042832|GO:0043011|GO:0043565</t>
  </si>
  <si>
    <t>basic leucine zipper transcription factor, ATF-like 2</t>
  </si>
  <si>
    <t>GO:0004180|GO:0006508|GO:0008233|GO:0008237|GO:0016021|GO:0016324|GO:0016805|GO:0046872</t>
  </si>
  <si>
    <t>N-acetylated alpha-linked acidic dipeptidase-like 1</t>
  </si>
  <si>
    <t>OVOL1</t>
  </si>
  <si>
    <t>HOVO1</t>
  </si>
  <si>
    <t>GO:0000981|GO:0001078|GO:0001822|GO:0003677|GO:0005634|GO:0006366|GO:0007283|GO:0007498|GO:0008544|GO:0046872|GO:0051729|GO:1901994</t>
  </si>
  <si>
    <t>ovo-like zinc finger 1</t>
  </si>
  <si>
    <t>CST6</t>
  </si>
  <si>
    <t>GO:0001533|GO:0004869|GO:0005576|GO:0008544|GO:0009653</t>
  </si>
  <si>
    <t>cystatin E/M</t>
  </si>
  <si>
    <t>NPAS4</t>
  </si>
  <si>
    <t>Le-PAS|NXF|PASD10|bHLHe79</t>
  </si>
  <si>
    <t>GO:0003677|GO:0004871|GO:0005634|GO:0005667|GO:0006351|GO:0045944|GO:0046982</t>
  </si>
  <si>
    <t>neuronal PAS domain protein 4</t>
  </si>
  <si>
    <t>PTPRCAP</t>
  </si>
  <si>
    <t>CD45-AP|LPAP</t>
  </si>
  <si>
    <t>GO:0005886|GO:0006952|GO:0016021</t>
  </si>
  <si>
    <t>protein tyrosine phosphatase, receptor type, C-associated protein</t>
  </si>
  <si>
    <t>FOLR2</t>
  </si>
  <si>
    <t>BETA-HFR|FBP|FBP/PL-1|FR-BETA|FR-P3</t>
  </si>
  <si>
    <t>GO:0005542|GO:0005576|GO:0008517|GO:0015884|GO:0016020|GO:0031362</t>
  </si>
  <si>
    <t>folate receptor 2 (fetal)</t>
  </si>
  <si>
    <t>PDE2A</t>
  </si>
  <si>
    <t>CGS-PDE|PDE2A1|PED2A4|cGSPDE</t>
  </si>
  <si>
    <t>GO:0000122|GO:0004112|GO:0004118|GO:0005262|GO:0005515|GO:0005634|GO:0005737|GO:0005759|GO:0005783|GO:0005794|GO:0005829|GO:0005886|GO:0006198|GO:0006626|GO:0007596|GO:0008144|GO:0008152|GO:0019933|GO:0019934|GO:0030224|GO:0030424|GO:0030425|GO:0030552|GO:0030553|GO:0030818|GO:0030911|GO:0033159|GO:0035690|GO:0036006|GO:0042734|GO:0042803|GO:0043116|GO:0043117|GO:0046069|GO:0046872|GO:0048471|GO:0050729|GO:0061028|GO:0070588|GO:0071260|GO:0071321|GO:0071560|GO:0097011</t>
  </si>
  <si>
    <t>phosphodiesterase 2A, cGMP-stimulated</t>
  </si>
  <si>
    <t>UCP2</t>
  </si>
  <si>
    <t>BMIQ4|SLC25A8|UCPH</t>
  </si>
  <si>
    <t>GO:0000303|GO:0001666|GO:0005743|GO:0006810|GO:0006839|GO:0009749|GO:0015992|GO:0016021|GO:0022904|GO:0032869|GO:0044237|GO:0044281|GO:0070542</t>
  </si>
  <si>
    <t>uncoupling protein 2 (mitochondrial, proton carrier)</t>
  </si>
  <si>
    <t>SLCO2B1</t>
  </si>
  <si>
    <t>OATP-B|OATP2B1|OATPB|SLC21A9</t>
  </si>
  <si>
    <t>GO:0005886|GO:0008514|GO:0015347|GO:0016021|GO:0016324|GO:0043252|GO:0055085</t>
  </si>
  <si>
    <t>solute carrier organic anion transporter family, member 2B1</t>
  </si>
  <si>
    <t>NDUFC2-KCTD14</t>
  </si>
  <si>
    <t>GO:0005743|GO:0006120|GO:0008137|GO:0016021|GO:0070469</t>
  </si>
  <si>
    <t>NDUFC2-KCTD14 readthrough</t>
  </si>
  <si>
    <t>UBTFL1</t>
  </si>
  <si>
    <t>C11orf27|HMGPI</t>
  </si>
  <si>
    <t>GO:0003677|GO:0005634|GO:0005737|GO:0007275</t>
  </si>
  <si>
    <t>upstream binding transcription factor, RNA polymerase I-like 1</t>
  </si>
  <si>
    <t>GO:0004180|GO:0006508|GO:0008236|GO:0008237|GO:0008239|GO:0016021|GO:0016805|GO:0042135|GO:0046872|GO:0050129</t>
  </si>
  <si>
    <t>N-acetylated alpha-linked acidic dipeptidase 2</t>
  </si>
  <si>
    <t>SNORA40</t>
  </si>
  <si>
    <t>ACA40</t>
  </si>
  <si>
    <t>small nucleolar RNA, H/ACA box 40</t>
  </si>
  <si>
    <t>HEPHL1</t>
  </si>
  <si>
    <t>GO:0004322|GO:0005507|GO:0006825|GO:0016021|GO:0055114</t>
  </si>
  <si>
    <t>hephaestin-like 1</t>
  </si>
  <si>
    <t>PANX1</t>
  </si>
  <si>
    <t>MRS1|PX1|UNQ2529</t>
  </si>
  <si>
    <t>GO:0002020|GO:0002931|GO:0005102|GO:0005262|GO:0005783|GO:0005789|GO:0005886|GO:0005921|GO:0006812|GO:0006816|GO:0007268|GO:0016021|GO:0022840|GO:0032059|GO:0033198|GO:0034214|GO:0035872|GO:0043234|GO:0044325|GO:0045087|GO:0046982|GO:0050717|GO:0050718|GO:0051015|GO:0055077|GO:0097110</t>
  </si>
  <si>
    <t>pannexin 1</t>
  </si>
  <si>
    <t>CNTN5</t>
  </si>
  <si>
    <t>HNB-2s|NB-2</t>
  </si>
  <si>
    <t>GO:0005737|GO:0005886|GO:0007155|GO:0007605|GO:0031225</t>
  </si>
  <si>
    <t>contactin 5</t>
  </si>
  <si>
    <t>LOC100128386</t>
  </si>
  <si>
    <t>uncharacterized LOC100128386</t>
  </si>
  <si>
    <t>WTAPP1</t>
  </si>
  <si>
    <t>Wilms tumor 1 associated protein pseudogene 1</t>
  </si>
  <si>
    <t>MMP13</t>
  </si>
  <si>
    <t>CLG3|MANDP1</t>
  </si>
  <si>
    <t>GO:0004222|GO:0005509|GO:0005576|GO:0005578|GO:0005615|GO:0006508|GO:0008270|GO:0022617|GO:0030198|GO:0030282|GO:0030574|GO:0044267|GO:0051216</t>
  </si>
  <si>
    <t>matrix metallopeptidase 13 (collagenase 3)</t>
  </si>
  <si>
    <t>PDGFD</t>
  </si>
  <si>
    <t>IEGF|SCDGF-B|SCDGFB</t>
  </si>
  <si>
    <t>GO:0000139|GO:0005161|GO:0005576|GO:0005788|GO:0007275|GO:0008083|GO:0048008|GO:0050730|GO:0051781|GO:0071230</t>
  </si>
  <si>
    <t>platelet derived growth factor D</t>
  </si>
  <si>
    <t>CARD16</t>
  </si>
  <si>
    <t>COP|COP1|PSEUDO-ICE</t>
  </si>
  <si>
    <t>GO:0004869|GO:0005622|GO:0042981</t>
  </si>
  <si>
    <t>caspase recruitment domain family, member 16</t>
  </si>
  <si>
    <t>NXPE1</t>
  </si>
  <si>
    <t>FAM55A</t>
  </si>
  <si>
    <t>neurexophilin and PC-esterase domain family, member 1</t>
  </si>
  <si>
    <t>NXPE4</t>
  </si>
  <si>
    <t>C11orf33|FAM55D</t>
  </si>
  <si>
    <t>neurexophilin and PC-esterase domain family, member 4</t>
  </si>
  <si>
    <t>FXYD6</t>
  </si>
  <si>
    <t>GO:0003674|GO:0005216|GO:0005886|GO:0008150|GO:0016021|GO:0034220|GO:0055085</t>
  </si>
  <si>
    <t>FXYD domain containing ion transport regulator 6</t>
  </si>
  <si>
    <t>SCN4B</t>
  </si>
  <si>
    <t>LQT10|Navbeta4</t>
  </si>
  <si>
    <t>GO:0001518|GO:0005248|GO:0006814|GO:0010765|GO:0014704|GO:0017080|GO:0035725|GO:0044325|GO:0060048|GO:0060307|GO:0086002|GO:0086006|GO:0086012|GO:0086067|GO:0086091|GO:2000649</t>
  </si>
  <si>
    <t>sodium channel, voltage-gated, type IV, beta subunit</t>
  </si>
  <si>
    <t>CD3E</t>
  </si>
  <si>
    <t>T3E|TCRE</t>
  </si>
  <si>
    <t>GO:0001772|GO:0002669|GO:0004888|GO:0005057|GO:0005515|GO:0005886|GO:0005887|GO:0006461|GO:0007166|GO:0007169|GO:0007172|GO:0007186|GO:0007584|GO:0009897|GO:0017124|GO:0019901|GO:0030159|GO:0031295|GO:0032729|GO:0032753|GO:0042101|GO:0042102|GO:0042105|GO:0042110|GO:0042608|GO:0042981|GO:0045060|GO:0045086|GO:0045879|GO:0046641|GO:0046982|GO:0050731|GO:0050776|GO:0050850|GO:0050852|GO:0097190</t>
  </si>
  <si>
    <t>CD3e molecule, epsilon (CD3-TCR complex)</t>
  </si>
  <si>
    <t>THY1</t>
  </si>
  <si>
    <t>CD90</t>
  </si>
  <si>
    <t>GO:0001525|GO:0005100|GO:0005178|GO:0005515|GO:0005783|GO:0005829|GO:0005886|GO:0005887|GO:0006469|GO:0007010|GO:0009897|GO:0016324|GO:0016337|GO:0019901|GO:0030336|GO:0030425|GO:0030426|GO:0031362|GO:0034235|GO:0043547|GO:0045121|GO:0046549|GO:0048041|GO:0050771|GO:0050852|GO:0050860|GO:0050870|GO:0051281</t>
  </si>
  <si>
    <t>Thy-1 cell surface antigen</t>
  </si>
  <si>
    <t>CLMP</t>
  </si>
  <si>
    <t>ACAM|ASAM|CSBM|CSBS</t>
  </si>
  <si>
    <t>GO:0005881|GO:0005886|GO:0005923|GO:0016021|GO:0048565</t>
  </si>
  <si>
    <t>CXADR-like membrane protein</t>
  </si>
  <si>
    <t>VWA5A</t>
  </si>
  <si>
    <t>BCSC-1|BCSC1|LOH11CR2A</t>
  </si>
  <si>
    <t>von Willebrand factor A domain containing 5A</t>
  </si>
  <si>
    <t>VSIG2</t>
  </si>
  <si>
    <t>2210413P10Rik|CTH|CTXL</t>
  </si>
  <si>
    <t>GO:0005887|GO:0016020</t>
  </si>
  <si>
    <t>V-set and immunoglobulin domain containing 2</t>
  </si>
  <si>
    <t>ACRV1</t>
  </si>
  <si>
    <t>D11S4365|SP-10|SPACA2</t>
  </si>
  <si>
    <t>GO:0001669|GO:0007275</t>
  </si>
  <si>
    <t>acrosomal vesicle protein 1</t>
  </si>
  <si>
    <t>PATE1</t>
  </si>
  <si>
    <t>PATE</t>
  </si>
  <si>
    <t>prostate and testis expressed 1</t>
  </si>
  <si>
    <t>PATE3</t>
  </si>
  <si>
    <t>HEL-127|PATE-DJ</t>
  </si>
  <si>
    <t>prostate and testis expressed 3</t>
  </si>
  <si>
    <t>ETS1</t>
  </si>
  <si>
    <t>ETS-1|EWSR2</t>
  </si>
  <si>
    <t>GO:0001666|GO:0003677|GO:0003700|GO:0005515|GO:0005634|GO:0005667|GO:0005737|GO:0006351|GO:0006366|GO:0006955|GO:0007565|GO:0008134|GO:0008284|GO:0008285|GO:0009612|GO:0010595|GO:0010715|GO:0021854|GO:0021983|GO:0030262|GO:0030578|GO:0032355|GO:0034616|GO:0043565|GO:0045648|GO:0045765|GO:0045766|GO:0045786|GO:0045893|GO:0045944|GO:0046677|GO:0048870|GO:0051272|GO:0060055|GO:0060206|GO:0070301|GO:0070555|GO:0097194</t>
  </si>
  <si>
    <t>v-ets avian erythroblastosis virus E26 oncogene homolog 1</t>
  </si>
  <si>
    <t>ADAMTS8</t>
  </si>
  <si>
    <t>ADAM-TS8|METH2</t>
  </si>
  <si>
    <t>GO:0004222|GO:0005178|GO:0005578|GO:0006508|GO:0008201|GO:0008237|GO:0008270|GO:0008285|GO:0009673|GO:0031012</t>
  </si>
  <si>
    <t>ADAM metallopeptidase with thrombospondin type 1 motif, 8</t>
  </si>
  <si>
    <t>GO:0004222|GO:0005578|GO:0006508|GO:0008270</t>
  </si>
  <si>
    <t>OPCML</t>
  </si>
  <si>
    <t>IGLON1|OBCAM|OPCM</t>
  </si>
  <si>
    <t>GO:0004985|GO:0005886|GO:0005887|GO:0007155|GO:0008038|GO:0031225|GO:0038003</t>
  </si>
  <si>
    <t>opioid binding protein/cell adhesion molecule-like</t>
  </si>
  <si>
    <t>JAM3</t>
  </si>
  <si>
    <t>JAM-2|JAM-3|JAM-C|JAMC</t>
  </si>
  <si>
    <t>GO:0001525|GO:0001780|GO:0002250|GO:0002318|GO:0002523|GO:0005178|GO:0005515|GO:0005615|GO:0005886|GO:0005923|GO:0007160|GO:0007286|GO:0007596|GO:0016021|GO:0030010|GO:0030057|GO:0033010|GO:0042552|GO:0042803|GO:0043220|GO:0044291|GO:0046982|GO:0050900|GO:0090022|GO:0090138</t>
  </si>
  <si>
    <t>junctional adhesion molecule 3</t>
  </si>
  <si>
    <t>NCAPD3</t>
  </si>
  <si>
    <t>CAP-D3|CAPD3|hCAP-D3|hHCP-6|hcp-6</t>
  </si>
  <si>
    <t>GO:0000799|GO:0005515|GO:0007076|GO:0031618|GO:0035064|GO:0051301</t>
  </si>
  <si>
    <t>non-SMC condensin II complex, subunit D3</t>
  </si>
  <si>
    <t>THYN1</t>
  </si>
  <si>
    <t>MDS012|MY105|THY28|THY28KD</t>
  </si>
  <si>
    <t>thymocyte nuclear protein 1</t>
  </si>
  <si>
    <t>SLC6A12</t>
  </si>
  <si>
    <t>BGT-1|BGT1|GAT2</t>
  </si>
  <si>
    <t>GO:0005328|GO:0005332|GO:0005886|GO:0005887|GO:0006810|GO:0006811|GO:0006865|GO:0007268|GO:0007269|GO:0009992|GO:0010033|GO:0016021|GO:0055085|GO:0071474</t>
  </si>
  <si>
    <t>chr12</t>
  </si>
  <si>
    <t>solute carrier family 6 (neurotransmitter transporter), member 12</t>
  </si>
  <si>
    <t>LOC100129223</t>
  </si>
  <si>
    <t>uncharacterized LOC100129223</t>
  </si>
  <si>
    <t>FGF23</t>
  </si>
  <si>
    <t>ADHR|FGFN|HPDR2|HYPF|PHPTC</t>
  </si>
  <si>
    <t>GO:0005105|GO:0005576|GO:0005615|GO:0006796|GO:0007173|GO:0008083|GO:0008286|GO:0008543|GO:0010966|GO:0010980|GO:0030154|GO:0030502|GO:0030643|GO:0038095|GO:0042369|GO:0045087|GO:0045668|GO:0045893|GO:0046888|GO:0048011|GO:0048015|GO:0055062|GO:0070374|GO:0090080</t>
  </si>
  <si>
    <t>fibroblast growth factor 23</t>
  </si>
  <si>
    <t>NTF3</t>
  </si>
  <si>
    <t>HDNF|NGF-2|NGF2|NT3</t>
  </si>
  <si>
    <t>GO:0000187|GO:0002092|GO:0005102|GO:0005165|GO:0005576|GO:0007165|GO:0007169|GO:0007267|GO:0007274|GO:0007399|GO:0007403|GO:0007411|GO:0007420|GO:0007422|GO:0008083|GO:0008284|GO:0008544|GO:0016023|GO:0021675|GO:0030335|GO:0032148|GO:0032856|GO:0033138|GO:0042056|GO:0042490|GO:0042552|GO:0043524|GO:0045687|GO:0045944|GO:0048406|GO:0048484|GO:0050731|GO:0050732|GO:0050804|GO:0050918|GO:0050930|GO:0051145|GO:2000251</t>
  </si>
  <si>
    <t>neurotrophin 3</t>
  </si>
  <si>
    <t>LAG3</t>
  </si>
  <si>
    <t>CD223</t>
  </si>
  <si>
    <t>GO:0003823|GO:0004888|GO:0007166|GO:0009897|GO:0016021|GO:0042289|GO:0045085|GO:0045954|GO:0050868</t>
  </si>
  <si>
    <t>lymphocyte-activation gene 3</t>
  </si>
  <si>
    <t>CD4</t>
  </si>
  <si>
    <t>CD4mut</t>
  </si>
  <si>
    <t>GO:0001816|GO:0001948|GO:0004872|GO:0004888|GO:0005201|GO:0005515|GO:0005769|GO:0005788|GO:0005789|GO:0005886|GO:0006948|GO:0006955|GO:0007155|GO:0007165|GO:0007166|GO:0007167|GO:0007169|GO:0008270|GO:0009897|GO:0015026|GO:0016021|GO:0016032|GO:0019899|GO:0019901|GO:0030217|GO:0030260|GO:0031295|GO:0032507|GO:0042101|GO:0042289|GO:0042803|GO:0045058|GO:0045086|GO:0045087|GO:0045121|GO:0045234|GO:0045860|GO:0050690|GO:0050731|GO:0050829|GO:0050850|GO:0050852|GO:0050863</t>
  </si>
  <si>
    <t>CD4 molecule</t>
  </si>
  <si>
    <t>C1S</t>
  </si>
  <si>
    <t>GO:0004252|GO:0005509|GO:0005515|GO:0005576|GO:0006508|GO:0006956|GO:0006958|GO:0042802|GO:0045087</t>
  </si>
  <si>
    <t>complement component 1, s subcomponent</t>
  </si>
  <si>
    <t>715.chr12.2</t>
  </si>
  <si>
    <t>C1R</t>
  </si>
  <si>
    <t>GO:0004252|GO:0005509|GO:0005515|GO:0005576|GO:0006508|GO:0006955|GO:0006956|GO:0006958|GO:0008236|GO:0045087</t>
  </si>
  <si>
    <t>complement component 1, r subcomponent</t>
  </si>
  <si>
    <t>CD163</t>
  </si>
  <si>
    <t>M130|MM130</t>
  </si>
  <si>
    <t>GO:0005044|GO:0005515|GO:0005576|GO:0005886|GO:0005887|GO:0006953|GO:0030666</t>
  </si>
  <si>
    <t>CD163 molecule</t>
  </si>
  <si>
    <t>SLC2A14</t>
  </si>
  <si>
    <t>GLUT14|SLC2A3P3</t>
  </si>
  <si>
    <t>GO:0005355|GO:0007275|GO:0007283|GO:0016021|GO:0030154</t>
  </si>
  <si>
    <t>solute carrier family 2 (facilitated glucose transporter), member 14</t>
  </si>
  <si>
    <t>SLC2A3</t>
  </si>
  <si>
    <t>GLUT3</t>
  </si>
  <si>
    <t>GO:0005355|GO:0005886|GO:0005975|GO:0006766|GO:0006767|GO:0008645|GO:0015758|GO:0016021|GO:0019852|GO:0044281|GO:0055085</t>
  </si>
  <si>
    <t>solute carrier family 2 (facilitated glucose transporter), member 3</t>
  </si>
  <si>
    <t>CLEC4A</t>
  </si>
  <si>
    <t>CLECSF6|DCIR|DDB27|LLIR</t>
  </si>
  <si>
    <t>GO:0004888|GO:0005887|GO:0007155|GO:0007166|GO:0030246|GO:0045087</t>
  </si>
  <si>
    <t>C-type lectin domain family 4, member A</t>
  </si>
  <si>
    <t>POU5F1P3</t>
  </si>
  <si>
    <t>OTF3L|POU5F1L|POU5FLC12</t>
  </si>
  <si>
    <t>POU class 5 homeobox 1 pseudogene 3</t>
  </si>
  <si>
    <t>LINC00612</t>
  </si>
  <si>
    <t>C12orf33</t>
  </si>
  <si>
    <t>long intergenic non-protein coding RNA 612</t>
  </si>
  <si>
    <t>A2M-AS1</t>
  </si>
  <si>
    <t>A2M antisense RNA 1</t>
  </si>
  <si>
    <t>A2M</t>
  </si>
  <si>
    <t>A2MD|CPAMD5|FWP007|S863-7</t>
  </si>
  <si>
    <t>GO:0001869|GO:0002576|GO:0004867|GO:0005515|GO:0005576|GO:0005615|GO:0005829|GO:0007264|GO:0007596|GO:0007597|GO:0019838|GO:0019899|GO:0019959|GO:0019966|GO:0030168|GO:0031093|GO:0043120|GO:0048863|GO:0051056|GO:0070062</t>
  </si>
  <si>
    <t>alpha-2-macroglobulin</t>
  </si>
  <si>
    <t>PZP</t>
  </si>
  <si>
    <t>CPAMD6</t>
  </si>
  <si>
    <t>GO:0004866|GO:0004867|GO:0005576|GO:0005615|GO:0007565|GO:0010951|GO:0070062</t>
  </si>
  <si>
    <t>pregnancy-zone protein</t>
  </si>
  <si>
    <t>CD69</t>
  </si>
  <si>
    <t>AIM|BL-AC/P26|CLEC2C|EA1|GP32/28|MLR-3</t>
  </si>
  <si>
    <t>GO:0004888|GO:0005887|GO:0009897|GO:0030246|GO:0035690</t>
  </si>
  <si>
    <t>CD69 molecule</t>
  </si>
  <si>
    <t>CLEC9A</t>
  </si>
  <si>
    <t>DNGR1|UNQ9341</t>
  </si>
  <si>
    <t>GO:0006898|GO:0009986|GO:0016021|GO:0030246|GO:0050715</t>
  </si>
  <si>
    <t>C-type lectin domain family 9, member A</t>
  </si>
  <si>
    <t>TAS2R50</t>
  </si>
  <si>
    <t>T2R50|T2R51|TAS2R51</t>
  </si>
  <si>
    <t>GO:0004930|GO:0005886|GO:0016021|GO:0050909</t>
  </si>
  <si>
    <t>taste receptor, type 2, member 50</t>
  </si>
  <si>
    <t>TAS2R19</t>
  </si>
  <si>
    <t>MSTP058|T2R19|T2R23|T2R48|TAS2R23|TAS2R48</t>
  </si>
  <si>
    <t>taste receptor, type 2, member 19</t>
  </si>
  <si>
    <t>TAS2R31</t>
  </si>
  <si>
    <t>T2R31|T2R44|T2R53|TAS2R44</t>
  </si>
  <si>
    <t>taste receptor, type 2, member 31</t>
  </si>
  <si>
    <t>TAS2R43</t>
  </si>
  <si>
    <t>T2R43|T2R52</t>
  </si>
  <si>
    <t>GO:0001580|GO:0005886|GO:0007186|GO:0008527|GO:0016021|GO:0031514|GO:0033038|GO:0060170</t>
  </si>
  <si>
    <t>taste receptor, type 2, member 43</t>
  </si>
  <si>
    <t>PRB1</t>
  </si>
  <si>
    <t>PM|PMF|PMS|PRB1L|PRB1M</t>
  </si>
  <si>
    <t>GO:0003674|GO:0005576|GO:0008150</t>
  </si>
  <si>
    <t>proline-rich protein BstNI subfamily 1</t>
  </si>
  <si>
    <t>EMP1</t>
  </si>
  <si>
    <t>CL-20|EMP-1|TMP</t>
  </si>
  <si>
    <t>GO:0005886|GO:0007275|GO:0008283|GO:0008544|GO:0016020|GO:0016021|GO:0016049</t>
  </si>
  <si>
    <t>epithelial membrane protein 1</t>
  </si>
  <si>
    <t>PLBD1</t>
  </si>
  <si>
    <t>GO:0005576|GO:0005829|GO:0006644|GO:0016042|GO:0016787|GO:0036149|GO:0036151|GO:0036152|GO:0044281|GO:0046474</t>
  </si>
  <si>
    <t>phospholipase B domain containing 1</t>
  </si>
  <si>
    <t>MGP</t>
  </si>
  <si>
    <t>MGLAP|NTI</t>
  </si>
  <si>
    <t>GO:0001502|GO:0001503|GO:0005201|GO:0005509|GO:0005578|GO:0008147|GO:0030154|GO:0030500|GO:0031012</t>
  </si>
  <si>
    <t>matrix Gla protein</t>
  </si>
  <si>
    <t>DERA</t>
  </si>
  <si>
    <t>DEOC</t>
  </si>
  <si>
    <t>GO:0004139|GO:0005575|GO:0005737|GO:0009264|GO:0046121|GO:0046386</t>
  </si>
  <si>
    <t>deoxyribose-phosphate aldolase (putative)</t>
  </si>
  <si>
    <t>MGST1</t>
  </si>
  <si>
    <t>GST12|MGST|MGST-I</t>
  </si>
  <si>
    <t>GO:0004364|GO:0004602|GO:0005515|GO:0005634|GO:0005739|GO:0005741|GO:0005743|GO:0005778|GO:0005783|GO:0005789|GO:0006749|GO:0006805|GO:0010243|GO:0016021|GO:0032496|GO:0033327|GO:0042493|GO:0042803|GO:0043295|GO:0044281|GO:0045177|GO:0055114|GO:0070207|GO:0071449|GO:1901687</t>
  </si>
  <si>
    <t>microsomal glutathione S-transferase 1</t>
  </si>
  <si>
    <t>LMO3</t>
  </si>
  <si>
    <t>RBTN3|RBTNL2|RHOM3|Rhom-3</t>
  </si>
  <si>
    <t>GO:0006351|GO:0006355|GO:0008270</t>
  </si>
  <si>
    <t>LIM domain only 3 (rhombotin-like 2)</t>
  </si>
  <si>
    <t>LDHB</t>
  </si>
  <si>
    <t>LDH-B|LDH-H|LDHBD|TRG-5</t>
  </si>
  <si>
    <t>GO:0004459|GO:0005737|GO:0005739|GO:0005829|GO:0006089|GO:0006090|GO:0006096|GO:0019674|GO:0019900|GO:0042802|GO:0044237|GO:0044262|GO:0044281|GO:0051287</t>
  </si>
  <si>
    <t>lactate dehydrogenase B</t>
  </si>
  <si>
    <t>SOX5</t>
  </si>
  <si>
    <t>L-SOX5</t>
  </si>
  <si>
    <t>GO:0001701|GO:0003700|GO:0005515|GO:0005634|GO:0006366|GO:0021953|GO:0032332|GO:0044212|GO:0045165|GO:0045892|GO:0045944|GO:0046982|GO:0048709|GO:0051216|GO:0060164|GO:0061036|GO:0071560|GO:2000741</t>
  </si>
  <si>
    <t>SRY (sex determining region Y)-box 5</t>
  </si>
  <si>
    <t>LRMP</t>
  </si>
  <si>
    <t>JAW1</t>
  </si>
  <si>
    <t>GO:0005789|GO:0005887|GO:0006903|GO:0006906|GO:0016021|GO:0030176</t>
  </si>
  <si>
    <t>lymphoid-restricted membrane protein</t>
  </si>
  <si>
    <t>ITPR2</t>
  </si>
  <si>
    <t>IP3R2</t>
  </si>
  <si>
    <t>GO:0001666|GO:0005220|GO:0005789|GO:0005886|GO:0005938|GO:0006112|GO:0006810|GO:0007165|GO:0007173|GO:0007202|GO:0007596|GO:0008543|GO:0015085|GO:0016021|GO:0030168|GO:0031095|GO:0033017|GO:0035091|GO:0038095|GO:0038096|GO:0044281|GO:0045087|GO:0048011|GO:0050796|GO:0071320|GO:0071361</t>
  </si>
  <si>
    <t>inositol 1,4,5-trisphosphate receptor, type 2</t>
  </si>
  <si>
    <t>FAR2</t>
  </si>
  <si>
    <t>MLSTD1|SDR10E2</t>
  </si>
  <si>
    <t>GO:0005777|GO:0005778|GO:0005782|GO:0005789|GO:0008611|GO:0016021|GO:0035336|GO:0044255|GO:0044281|GO:0050062|GO:0080019</t>
  </si>
  <si>
    <t>fatty acyl CoA reductase 2</t>
  </si>
  <si>
    <t>ABCD2</t>
  </si>
  <si>
    <t>ABC39|ALDL1|ALDR|ALDRP|hALDR</t>
  </si>
  <si>
    <t>GO:0000038|GO:0005515|GO:0005524|GO:0005739|GO:0005777|GO:0005778|GO:0005829|GO:0006635|GO:0016021|GO:0032000|GO:0042626|GO:0042760|GO:0042803|GO:0043231|GO:0055085</t>
  </si>
  <si>
    <t>ATP-binding cassette, sub-family D (ALD), member 2</t>
  </si>
  <si>
    <t>MUC19</t>
  </si>
  <si>
    <t>MUC-19</t>
  </si>
  <si>
    <t>GO:0005576|GO:0005796|GO:0016266|GO:0043687|GO:0044267</t>
  </si>
  <si>
    <t>mucin 19, oligomeric</t>
  </si>
  <si>
    <t>PDZRN4</t>
  </si>
  <si>
    <t>LNX4|SAMCAP3L</t>
  </si>
  <si>
    <t>GO:0004842|GO:0008270</t>
  </si>
  <si>
    <t>PDZ domain containing ring finger 4</t>
  </si>
  <si>
    <t>ADAMTS20</t>
  </si>
  <si>
    <t>ADAM-TS20|ADAMTS-20|GON-1</t>
  </si>
  <si>
    <t>GO:0004222|GO:0005578|GO:0005615|GO:0006508|GO:0008270|GO:0009967|GO:0030198|GO:0031012|GO:0043066|GO:0045636</t>
  </si>
  <si>
    <t>ADAM metallopeptidase with thrombospondin type 1 motif, 20</t>
  </si>
  <si>
    <t>PCED1B</t>
  </si>
  <si>
    <t>FAM113B</t>
  </si>
  <si>
    <t>GO:0016787</t>
  </si>
  <si>
    <t>PC-esterase domain containing 1B</t>
  </si>
  <si>
    <t>COL2A1</t>
  </si>
  <si>
    <t>ANFH|AOM|COL11A3|SEDC</t>
  </si>
  <si>
    <t>GO:0001501|GO:0001502|GO:0001894|GO:0001958|GO:0002062|GO:0003007|GO:0005576|GO:0005585|GO:0005604|GO:0005615|GO:0005788|GO:0006029|GO:0007411|GO:0007417|GO:0007601|GO:0007605|GO:0010468|GO:0022617|GO:0030020|GO:0030198|GO:0030199|GO:0030574|GO:0030903|GO:0042472|GO:0042802|GO:0043066|GO:0046872|GO:0048407|GO:0051216|GO:0060021|GO:0060174|GO:0060272|GO:0060351|GO:0071599|GO:0071773</t>
  </si>
  <si>
    <t>collagen, type II, alpha 1</t>
  </si>
  <si>
    <t>WNT10B</t>
  </si>
  <si>
    <t>SHFM6|WNT-12</t>
  </si>
  <si>
    <t>GO:0000086|GO:0000122|GO:0002062|GO:0005109|GO:0005576|GO:0005578|GO:0005615|GO:0006629|GO:0007050|GO:0007224|GO:0008284|GO:0010971|GO:0014835|GO:0016055|GO:0030182|GO:0030501|GO:0030858|GO:0032434|GO:0043065|GO:0045165|GO:0045599|GO:0045669|GO:0045899|GO:0048018|GO:0048641|GO:0048741|GO:0050680|GO:0050821|GO:0050909|GO:0051091|GO:0051885|GO:0060070|GO:0060346|GO:0061196|GO:0071300|GO:0071320|GO:0071374|GO:0071425|GO:0090263</t>
  </si>
  <si>
    <t>wingless-type MMTV integration site family, member 10B</t>
  </si>
  <si>
    <t>KRT86</t>
  </si>
  <si>
    <t>HB6|Hb1|KRTHB1|KRTHB6|MNX|hHb6</t>
  </si>
  <si>
    <t>GO:0005198|GO:0005882|GO:0007010|GO:0045095</t>
  </si>
  <si>
    <t>keratin 86</t>
  </si>
  <si>
    <t>IGFBP6</t>
  </si>
  <si>
    <t>IBP6</t>
  </si>
  <si>
    <t>GO:0001558|GO:0005576|GO:0005615|GO:0005794|GO:0007165|GO:0008285|GO:0031994|GO:0044267</t>
  </si>
  <si>
    <t>insulin-like growth factor binding protein 6</t>
  </si>
  <si>
    <t>MFSD5</t>
  </si>
  <si>
    <t>GO:0006810|GO:0016021</t>
  </si>
  <si>
    <t>major facilitator superfamily domain containing 5</t>
  </si>
  <si>
    <t>NPFF</t>
  </si>
  <si>
    <t>FMRFAL</t>
  </si>
  <si>
    <t>GO:0001664|GO:0002438|GO:0005102|GO:0005184|GO:0005576|GO:0005615|GO:0007204|GO:0007218|GO:0007268|GO:0010459|GO:0021510|GO:0030103|GO:0030425|GO:0031982|GO:0032099|GO:0042493|GO:0043204|GO:0043278|GO:0043679|GO:0045777|GO:0046676|GO:0051930|GO:0060079|GO:0060135|GO:0070253</t>
  </si>
  <si>
    <t>neuropeptide FF-amide peptide precursor</t>
  </si>
  <si>
    <t>LOC100240734</t>
  </si>
  <si>
    <t>uncharacterized LOC100240734</t>
  </si>
  <si>
    <t>GTSF1</t>
  </si>
  <si>
    <t>FAM112B</t>
  </si>
  <si>
    <t>GO:0005737|GO:0046872</t>
  </si>
  <si>
    <t>gametocyte specific factor 1</t>
  </si>
  <si>
    <t>NCKAP1L</t>
  </si>
  <si>
    <t>HEM1</t>
  </si>
  <si>
    <t>GO:0001782|GO:0002262|GO:0005515|GO:0005829|GO:0005887|GO:0006461|GO:0006935|GO:0016020|GO:0030011|GO:0030295|GO:0030593|GO:0030675|GO:0030838|GO:0030866|GO:0030890|GO:0031209|GO:0032403|GO:0032700|GO:0032715|GO:0032855|GO:0033630|GO:0035509|GO:0042102|GO:0042327|GO:0042493|GO:0043029|GO:0043066|GO:0043372|GO:0043378|GO:0045579|GO:0045588|GO:0045621|GO:0045648|GO:0045860|GO:0048821|GO:0050853|GO:0060100|GO:0070358|GO:0090023</t>
  </si>
  <si>
    <t>NCK-associated protein 1-like</t>
  </si>
  <si>
    <t>PDE1B</t>
  </si>
  <si>
    <t>PDE1B1|PDES1B</t>
  </si>
  <si>
    <t>GO:0001505|GO:0001975|GO:0004115|GO:0004117|GO:0005516|GO:0005634|GO:0005730|GO:0005737|GO:0005829|GO:0006198|GO:0006915|GO:0007165|GO:0007173|GO:0007202|GO:0007596|GO:0007626|GO:0008542|GO:0008543|GO:0030224|GO:0036006|GO:0042053|GO:0042428|GO:0043025|GO:0045087|GO:0046069|GO:0046872|GO:0048011|GO:0048101|GO:0097011</t>
  </si>
  <si>
    <t>phosphodiesterase 1B, calmodulin-dependent</t>
  </si>
  <si>
    <t>PPP1R1A</t>
  </si>
  <si>
    <t>I1|IPP1</t>
  </si>
  <si>
    <t>GO:0004865|GO:0005515|GO:0005977|GO:0007165</t>
  </si>
  <si>
    <t>protein phosphatase 1, regulatory (inhibitor) subunit 1A</t>
  </si>
  <si>
    <t>RPS26</t>
  </si>
  <si>
    <t>DBA10|S26</t>
  </si>
  <si>
    <t>GO:0000184|GO:0003729|GO:0003735|GO:0005515|GO:0005829|GO:0006412|GO:0006413|GO:0006414|GO:0006415|GO:0006614|GO:0010467|GO:0015935|GO:0016032|GO:0016070|GO:0016071|GO:0019058|GO:0019083|GO:0022627|GO:0033119|GO:0044267</t>
  </si>
  <si>
    <t>ribosomal protein S26</t>
  </si>
  <si>
    <t>MIP</t>
  </si>
  <si>
    <t>AQP0|CTRCT15|LIM1|MIP26|MP26</t>
  </si>
  <si>
    <t>GO:0002088|GO:0005212|GO:0005215|GO:0005516|GO:0005886|GO:0005887|GO:0005921|GO:0006833|GO:0007601|GO:0015250|GO:0015722|GO:0043231|GO:0046691|GO:0050896|GO:0055085</t>
  </si>
  <si>
    <t>major intrinsic protein of lens fiber</t>
  </si>
  <si>
    <t>RDH16</t>
  </si>
  <si>
    <t>RODH-4|SDR9C8</t>
  </si>
  <si>
    <t>GO:0004745|GO:0005789|GO:0006629|GO:0009055|GO:0016021|GO:0043231</t>
  </si>
  <si>
    <t>retinol dehydrogenase 16 (all-trans)</t>
  </si>
  <si>
    <t>GLI1</t>
  </si>
  <si>
    <t>GLI</t>
  </si>
  <si>
    <t>GO:0001649|GO:0003677|GO:0003682|GO:0003705|GO:0005515|GO:0005634|GO:0005737|GO:0005829|GO:0007224|GO:0007283|GO:0007418|GO:0008017|GO:0008284|GO:0008589|GO:0009913|GO:0009953|GO:0009954|GO:0021696|GO:0021938|GO:0021983|GO:0030324|GO:0044212|GO:0045740|GO:0045880|GO:0045893|GO:0045944|GO:0046872|GO:0048546|GO:0060032|GO:0072372|GO:0090090</t>
  </si>
  <si>
    <t>GLI family zinc finger 1</t>
  </si>
  <si>
    <t>B4GALNT1</t>
  </si>
  <si>
    <t>GALGT|GALNACT|GalNAc-T|SPG26</t>
  </si>
  <si>
    <t>GO:0001574|GO:0003947|GO:0005886|GO:0005975|GO:0006486|GO:0006687|GO:0007283|GO:0016020|GO:0019915|GO:0030173|GO:0030259</t>
  </si>
  <si>
    <t>beta-1,4-N-acetyl-galactosaminyl transferase 1</t>
  </si>
  <si>
    <t>AGAP2</t>
  </si>
  <si>
    <t>CENTG1|GGAP2|PIKE</t>
  </si>
  <si>
    <t>GO:0005515|GO:0005525|GO:0005543|GO:0005634|GO:0005730|GO:0005739|GO:0007264|GO:0007411|GO:0008060|GO:0008270|GO:0015031|GO:0032312|GO:0042177|GO:0043524</t>
  </si>
  <si>
    <t>ArfGAP with GTPase domain, ankyrin repeat and PH domain 2</t>
  </si>
  <si>
    <t>IFNG-AS1</t>
  </si>
  <si>
    <t>Tmevpg1</t>
  </si>
  <si>
    <t>IFNG antisense RNA 1</t>
  </si>
  <si>
    <t>LOC100507250</t>
  </si>
  <si>
    <t>uncharacterized LOC100507250</t>
  </si>
  <si>
    <t>LOC101928002</t>
  </si>
  <si>
    <t>uncharacterized LOC101928002</t>
  </si>
  <si>
    <t>LOC100507330</t>
  </si>
  <si>
    <t>uncharacterized LOC100507330</t>
  </si>
  <si>
    <t>KCNC2</t>
  </si>
  <si>
    <t>KV3.2</t>
  </si>
  <si>
    <t>GO:0001508|GO:0005251|GO:0005886|GO:0006112|GO:0007268|GO:0008076|GO:0044281|GO:0050796|GO:0051260</t>
  </si>
  <si>
    <t>potassium voltage-gated channel, Shaw-related subfamily, member 2</t>
  </si>
  <si>
    <t>DUSP6</t>
  </si>
  <si>
    <t>HH19|MKP3|PYST1</t>
  </si>
  <si>
    <t>GO:0000188|GO:0002224|GO:0002755|GO:0002756|GO:0004725|GO:0005654|GO:0005737|GO:0005829|GO:0009953|GO:0014070|GO:0017017|GO:0030154|GO:0034134|GO:0034138|GO:0034142|GO:0034146|GO:0034162|GO:0034166|GO:0035335|GO:0035666|GO:0038123|GO:0038124|GO:0040036|GO:0042493|GO:0042663|GO:0043065|GO:0045087|GO:0048011|GO:0051403|GO:0051409|GO:0060420|GO:0070373</t>
  </si>
  <si>
    <t>dual specificity phosphatase 6</t>
  </si>
  <si>
    <t>LUM</t>
  </si>
  <si>
    <t>LDC|SLRR2D</t>
  </si>
  <si>
    <t>GO:0005201|GO:0005518|GO:0005576|GO:0005578|GO:0005583|GO:0005615|GO:0005796|GO:0005975|GO:0007601|GO:0014070|GO:0018146|GO:0030199|GO:0030203|GO:0031012|GO:0042339|GO:0042340|GO:0043202|GO:0044281|GO:0045944|GO:0051216|GO:0070848</t>
  </si>
  <si>
    <t>lumican</t>
  </si>
  <si>
    <t>DCN</t>
  </si>
  <si>
    <t>CSCD|DSPG2|PG40|PGII|PGS2|SLRR1B</t>
  </si>
  <si>
    <t>GO:0001822|GO:0001890|GO:0005518|GO:0005539|GO:0005576|GO:0005589|GO:0005615|GO:0005796|GO:0005975|GO:0007519|GO:0007568|GO:0009612|GO:0009887|GO:0019800|GO:0030198|GO:0030203|GO:0030204|GO:0030206|GO:0030207|GO:0030208|GO:0031012|GO:0032496|GO:0042060|GO:0043202|GO:0044281|GO:0047485|GO:0050840</t>
  </si>
  <si>
    <t>decorin</t>
  </si>
  <si>
    <t>C12orf74</t>
  </si>
  <si>
    <t>chromosome 12 open reading frame 74</t>
  </si>
  <si>
    <t>NDUFA12</t>
  </si>
  <si>
    <t>B17.2|DAP13</t>
  </si>
  <si>
    <t>GO:0003954|GO:0005737|GO:0005739|GO:0005743|GO:0005747|GO:0006979|GO:0007585|GO:0008137|GO:0009055|GO:0022904|GO:0044237|GO:0044281</t>
  </si>
  <si>
    <t>NADH dehydrogenase (ubiquinone) 1 alpha subcomplex, 12</t>
  </si>
  <si>
    <t>SNORA53</t>
  </si>
  <si>
    <t>ACA53</t>
  </si>
  <si>
    <t>small nucleolar RNA, H/ACA box 53</t>
  </si>
  <si>
    <t>SLC17A8</t>
  </si>
  <si>
    <t>DFNA25|VGLUT3</t>
  </si>
  <si>
    <t>GO:0005313|GO:0006811|GO:0006814|GO:0006836|GO:0007605|GO:0015293|GO:0016021|GO:0030054|GO:0030672|GO:0043005|GO:0055085</t>
  </si>
  <si>
    <t>solute carrier family 17 (vesicular glutamate transporter), member 8</t>
  </si>
  <si>
    <t>SLC5A8</t>
  </si>
  <si>
    <t>AIT|SMCT|SMCT1</t>
  </si>
  <si>
    <t>GO:0005886|GO:0006811|GO:0006814|GO:0006915|GO:0015293|GO:0016021|GO:0016324|GO:0055085</t>
  </si>
  <si>
    <t>solute carrier family 5 (sodium/monocarboxylate cotransporter), member 8</t>
  </si>
  <si>
    <t>PAH</t>
  </si>
  <si>
    <t>PH|PKU|PKU1</t>
  </si>
  <si>
    <t>GO:0004505|GO:0005506|GO:0005829|GO:0006559|GO:0008652|GO:0016597|GO:0034641|GO:0042136|GO:0042423|GO:0044281</t>
  </si>
  <si>
    <t>phenylalanine hydroxylase</t>
  </si>
  <si>
    <t>LOC101929084</t>
  </si>
  <si>
    <t>uncharacterized LOC101929084</t>
  </si>
  <si>
    <t>STAB2</t>
  </si>
  <si>
    <t>FEEL2|FELE-2|FELL2|FEX2|HARE</t>
  </si>
  <si>
    <t>GO:0001525|GO:0005041|GO:0005044|GO:0005515|GO:0005540|GO:0005737|GO:0005886|GO:0005887|GO:0005975|GO:0006897|GO:0006898|GO:0007155|GO:0009897|GO:0015035|GO:0030169|GO:0030203|GO:0030212|GO:0030214|GO:0030666|GO:0042742|GO:0044281</t>
  </si>
  <si>
    <t>stabilin 2</t>
  </si>
  <si>
    <t>CHST11</t>
  </si>
  <si>
    <t>C4ST|C4ST-1|C4ST1|HSA269537</t>
  </si>
  <si>
    <t>GO:0000139|GO:0001537|GO:0002063|GO:0005975|GO:0007585|GO:0009791|GO:0016021|GO:0016051|GO:0030203|GO:0030204|GO:0030206|GO:0030512|GO:0033037|GO:0036342|GO:0042127|GO:0042733|GO:0043066|GO:0044281|GO:0047756|GO:0048589|GO:0048703|GO:0050659</t>
  </si>
  <si>
    <t>carbohydrate (chondroitin 4) sulfotransferase 11</t>
  </si>
  <si>
    <t>ALDH2</t>
  </si>
  <si>
    <t>ALDH-E2|ALDHI|ALDM</t>
  </si>
  <si>
    <t>GO:0004029|GO:0004030|GO:0005759|GO:0005975|GO:0006066|GO:0006068|GO:0006069|GO:0006805|GO:0007268|GO:0009055|GO:0042136|GO:0044281</t>
  </si>
  <si>
    <t>aldehyde dehydrogenase 2 family (mitochondrial)</t>
  </si>
  <si>
    <t>OAS1</t>
  </si>
  <si>
    <t>IFI-4|OIAS|OIASI</t>
  </si>
  <si>
    <t>GO:0001730|GO:0003725|GO:0005515|GO:0005524|GO:0005576|GO:0005634|GO:0005737|GO:0005739|GO:0005783|GO:0005829|GO:0006164|GO:0008270|GO:0009615|GO:0019221|GO:0035457|GO:0045071|GO:0046872|GO:0051259|GO:0051607|GO:0060333|GO:0060337|GO:0060700</t>
  </si>
  <si>
    <t>2'-5'-oligoadenylate synthetase 1, 40/46kDa</t>
  </si>
  <si>
    <t>RIMBP2</t>
  </si>
  <si>
    <t>RBP2|RIM-BP2</t>
  </si>
  <si>
    <t>GO:0005886|GO:0010923|GO:0030054|GO:0045202</t>
  </si>
  <si>
    <t>RIMS binding protein 2</t>
  </si>
  <si>
    <t>SNORA49</t>
  </si>
  <si>
    <t>ACA49</t>
  </si>
  <si>
    <t>small nucleolar RNA, H/ACA box 49</t>
  </si>
  <si>
    <t>MIPEP</t>
  </si>
  <si>
    <t>HMIP|MIP</t>
  </si>
  <si>
    <t>GO:0004222|GO:0005739|GO:0005759|GO:0006508|GO:0006627|GO:0046872</t>
  </si>
  <si>
    <t>chr13</t>
  </si>
  <si>
    <t>mitochondrial intermediate peptidase</t>
  </si>
  <si>
    <t>C1QTNF9B-AS1</t>
  </si>
  <si>
    <t>PCOTH</t>
  </si>
  <si>
    <t>C1QTNF9B antisense RNA 1</t>
  </si>
  <si>
    <t>C1QTNF9B</t>
  </si>
  <si>
    <t>CTRP9B</t>
  </si>
  <si>
    <t>GO:0005581</t>
  </si>
  <si>
    <t>C1q and tumor necrosis factor related protein 9B</t>
  </si>
  <si>
    <t>POMP</t>
  </si>
  <si>
    <t>C13orf12|PNAS-110|UMP1</t>
  </si>
  <si>
    <t>GO:0000502|GO:0005515|GO:0005634|GO:0005730|GO:0005783|GO:0005829|GO:0031090|GO:0043248</t>
  </si>
  <si>
    <t>proteasome maturation protein</t>
  </si>
  <si>
    <t>MEDAG</t>
  </si>
  <si>
    <t>AWMS3|C13orf33|MEDA-4|MEDA4|hAWMS3</t>
  </si>
  <si>
    <t>GO:0005737|GO:0045600</t>
  </si>
  <si>
    <t>mesenteric estrogen-dependent adipogenesis</t>
  </si>
  <si>
    <t>KL</t>
  </si>
  <si>
    <t>GO:0002526|GO:0004566|GO:0004871|GO:0005104|GO:0005179|GO:0005499|GO:0005576|GO:0005615|GO:0005886|GO:0005887|GO:0005975|GO:0006112|GO:0007173|GO:0007568|GO:0008286|GO:0008422|GO:0008543|GO:0016021|GO:0017134|GO:0030501|GO:0038095|GO:0045087|GO:0048011|GO:0048015|GO:0055074|GO:0090080</t>
  </si>
  <si>
    <t>klotho</t>
  </si>
  <si>
    <t>CCDC169</t>
  </si>
  <si>
    <t>C13orf38</t>
  </si>
  <si>
    <t>coiled-coil domain containing 169</t>
  </si>
  <si>
    <t>CSNK1A1L</t>
  </si>
  <si>
    <t>CK1</t>
  </si>
  <si>
    <t>GO:0004674|GO:0005524|GO:0005737|GO:0016055</t>
  </si>
  <si>
    <t>casein kinase 1, alpha 1-like</t>
  </si>
  <si>
    <t>EPSTI1</t>
  </si>
  <si>
    <t>BRESI1</t>
  </si>
  <si>
    <t>epithelial stromal interaction 1 (breast)</t>
  </si>
  <si>
    <t>DNAJC15</t>
  </si>
  <si>
    <t>DNAJD1|HSD18|MCJ</t>
  </si>
  <si>
    <t>GO:0005743|GO:0015031|GO:0016021</t>
  </si>
  <si>
    <t>DnaJ (Hsp40) homolog, subfamily C, member 15</t>
  </si>
  <si>
    <t>LINC00558</t>
  </si>
  <si>
    <t>long intergenic non-protein coding RNA 558</t>
  </si>
  <si>
    <t>PCDH17</t>
  </si>
  <si>
    <t>PCDH68|PCH68</t>
  </si>
  <si>
    <t>GO:0005509|GO:0005515|GO:0005886|GO:0007156|GO:0016021</t>
  </si>
  <si>
    <t>protocadherin 17</t>
  </si>
  <si>
    <t>CTAGE11P</t>
  </si>
  <si>
    <t>CTAGE family, member 11, pseudogene</t>
  </si>
  <si>
    <t>KCTD12</t>
  </si>
  <si>
    <t>C13orf2|PFET1|PFETIN</t>
  </si>
  <si>
    <t>GO:0008277|GO:0030054|GO:0042734|GO:0043235|GO:0045211|GO:0051260</t>
  </si>
  <si>
    <t>potassium channel tetramerization domain containing 12</t>
  </si>
  <si>
    <t>EDNRB</t>
  </si>
  <si>
    <t>ABCDS|ET-B|ET-BR|ETB|ETBR|ETRB|HSCR|HSCR2|WS4A</t>
  </si>
  <si>
    <t>GO:0000122|GO:0001755|GO:0001934|GO:0004962|GO:0005515|GO:0005886|GO:0005887|GO:0006885|GO:0007166|GO:0007194|GO:0007200|GO:0007204|GO:0007399|GO:0007422|GO:0007497|GO:0007568|GO:0008217|GO:0008284|GO:0014043|GO:0014070|GO:0014826|GO:0017046|GO:0019233|GO:0019934|GO:0030318|GO:0031702|GO:0031965|GO:0032269|GO:0035645|GO:0035810|GO:0035815|GO:0042045|GO:0042310|GO:0042311|GO:0043066|GO:0045121|GO:0048246|GO:0048265|GO:0048484|GO:0050678|GO:0051930|GO:0060406|GO:0071222|GO:0086100</t>
  </si>
  <si>
    <t>endothelin receptor type B</t>
  </si>
  <si>
    <t>POU4F1</t>
  </si>
  <si>
    <t>BRN3A|Oct-T1|RDC-1|brn-3A</t>
  </si>
  <si>
    <t>GO:0000122|GO:0000790|GO:0000980|GO:0001077|GO:0001967|GO:0003223|GO:0003705|GO:0007409|GO:0007416|GO:0007498|GO:0021535|GO:0021559|GO:0021953|GO:0021986|GO:0043005|GO:0043065|GO:0043524|GO:0045944|GO:0048665|GO:0048880|GO:0048935|GO:0050767|GO:0051355|GO:0060384</t>
  </si>
  <si>
    <t>POU class 4 homeobox 1</t>
  </si>
  <si>
    <t>SLITRK5</t>
  </si>
  <si>
    <t>LRRC11|bA364G4.2</t>
  </si>
  <si>
    <t>GO:0007268|GO:0007409|GO:0007625|GO:0009410|GO:0016021|GO:0021756|GO:0030534|GO:0043588|GO:0048813|GO:0072358</t>
  </si>
  <si>
    <t>SLIT and NTRK-like family, member 5</t>
  </si>
  <si>
    <t>HS6ST3</t>
  </si>
  <si>
    <t>HS6ST-3</t>
  </si>
  <si>
    <t>GO:0008146|GO:0016021</t>
  </si>
  <si>
    <t>heparan sulfate 6-O-sulfotransferase 3</t>
  </si>
  <si>
    <t>OXGR1</t>
  </si>
  <si>
    <t>GPR80|GPR99|P2RY15|P2Y15</t>
  </si>
  <si>
    <t>GO:0004930|GO:0005886|GO:0007186|GO:0016021</t>
  </si>
  <si>
    <t>oxoglutarate (alpha-ketoglutarate) receptor 1</t>
  </si>
  <si>
    <t>ZIC5</t>
  </si>
  <si>
    <t>GO:0001843|GO:0003677|GO:0003700|GO:0005634|GO:0030154|GO:0030900|GO:0046872</t>
  </si>
  <si>
    <t>Zic family member 5</t>
  </si>
  <si>
    <t>ZIC2</t>
  </si>
  <si>
    <t>HPE5</t>
  </si>
  <si>
    <t>GO:0001843|GO:0003677|GO:0003700|GO:0005634|GO:0005737|GO:0006351|GO:0007420|GO:0007601|GO:0031290|GO:0031490|GO:0045892|GO:0045893|GO:0046872|GO:0048066|GO:0051091</t>
  </si>
  <si>
    <t>Zic family member 2</t>
  </si>
  <si>
    <t>CCDC168</t>
  </si>
  <si>
    <t>C13orf40</t>
  </si>
  <si>
    <t>coiled-coil domain containing 168</t>
  </si>
  <si>
    <t>DAOA-AS1</t>
  </si>
  <si>
    <t>DAOA antisense RNA 1</t>
  </si>
  <si>
    <t>F7</t>
  </si>
  <si>
    <t>SPCA</t>
  </si>
  <si>
    <t>GO:0001948|GO:0002690|GO:0004252|GO:0005102|GO:0005509|GO:0005576|GO:0005615|GO:0005788|GO:0005796|GO:0005886|GO:0006508|GO:0007596|GO:0007598|GO:0007623|GO:0008236|GO:0010641|GO:0017187|GO:0030194|GO:0030335|GO:0031100|GO:0031982|GO:0032571|GO:0043627|GO:0043687|GO:0044267|GO:0050927|GO:0051897|GO:0060416</t>
  </si>
  <si>
    <t>coagulation factor VII (serum prothrombin conversion accelerator)</t>
  </si>
  <si>
    <t>F10</t>
  </si>
  <si>
    <t>FX|FXA</t>
  </si>
  <si>
    <t>GO:0004252|GO:0005509|GO:0005515|GO:0005543|GO:0005576|GO:0005788|GO:0005796|GO:0005886|GO:0006508|GO:0007596|GO:0007597|GO:0007598|GO:0017187|GO:0030335|GO:0031233|GO:0043687|GO:0044267|GO:0051897</t>
  </si>
  <si>
    <t>coagulation factor X</t>
  </si>
  <si>
    <t>OR11H2</t>
  </si>
  <si>
    <t>C14orf15|OR11H2P|OR11H8P</t>
  </si>
  <si>
    <t>chr14</t>
  </si>
  <si>
    <t>olfactory receptor, family 11, subfamily H, member 2</t>
  </si>
  <si>
    <t>RNASE4</t>
  </si>
  <si>
    <t>RNS4</t>
  </si>
  <si>
    <t>GO:0003676|GO:0004522|GO:0005576|GO:0006379</t>
  </si>
  <si>
    <t>ribonuclease, RNase A family, 4</t>
  </si>
  <si>
    <t>ANG</t>
  </si>
  <si>
    <t>ALS9|HEL168|RNASE4|RNASE5</t>
  </si>
  <si>
    <t>GO:0001525|GO:0001541|GO:0001556|GO:0001666|GO:0001890|GO:0001938|GO:0003677|GO:0003779|GO:0004519|GO:0004540|GO:0005102|GO:0005507|GO:0005515|GO:0005605|GO:0005615|GO:0005634|GO:0005730|GO:0006651|GO:0007154|GO:0007202|GO:0008201|GO:0008219|GO:0009303|GO:0009725|GO:0016477|GO:0016892|GO:0017148|GO:0019843|GO:0030041|GO:0030426|GO:0032148|GO:0032311|GO:0032431|GO:0042277|GO:0042327|GO:0042592|GO:0043025|GO:0048662|GO:0050714</t>
  </si>
  <si>
    <t>angiogenin, ribonuclease, RNase A family, 5</t>
  </si>
  <si>
    <t>RNASE1</t>
  </si>
  <si>
    <t>RIB1|RNS1</t>
  </si>
  <si>
    <t>GO:0003676|GO:0004522|GO:0005515|GO:0005576</t>
  </si>
  <si>
    <t>ribonuclease, RNase A family, 1 (pancreatic)</t>
  </si>
  <si>
    <t>IRF9</t>
  </si>
  <si>
    <t>IRF-9|ISGF3|ISGF3G|p48</t>
  </si>
  <si>
    <t>GO:0000975|GO:0003700|GO:0005515|GO:0005634|GO:0005654|GO:0005737|GO:0005829|GO:0006366|GO:0007166|GO:0019221|GO:0045351|GO:0051607|GO:0060333|GO:0060337</t>
  </si>
  <si>
    <t>interferon regulatory factor 9</t>
  </si>
  <si>
    <t>STXBP6</t>
  </si>
  <si>
    <t>amisyn</t>
  </si>
  <si>
    <t>GO:0005737|GO:0016021|GO:0016192</t>
  </si>
  <si>
    <t>syntaxin binding protein 6 (amisyn)</t>
  </si>
  <si>
    <t>PAX9</t>
  </si>
  <si>
    <t>STHAG3</t>
  </si>
  <si>
    <t>GO:0003677|GO:0005515|GO:0005634|GO:0005739|GO:0006351|GO:0006355|GO:0007275|GO:0007492|GO:0042476|GO:0042481|GO:0045892|GO:0045944|GO:0060325|GO:0071363</t>
  </si>
  <si>
    <t>paired box 9</t>
  </si>
  <si>
    <t>SLC25A21</t>
  </si>
  <si>
    <t>ODC|ODC1</t>
  </si>
  <si>
    <t>GO:0005743|GO:0006554|GO:0016021|GO:0034641|GO:0044281|GO:0055085</t>
  </si>
  <si>
    <t>solute carrier family 25 (mitochondrial oxoadipate carrier), member 21</t>
  </si>
  <si>
    <t>CLEC14A</t>
  </si>
  <si>
    <t>C14orf27|CEG1|EGFR-5</t>
  </si>
  <si>
    <t>GO:0016021|GO:0030246</t>
  </si>
  <si>
    <t>C-type lectin domain family 14, member A</t>
  </si>
  <si>
    <t>MDGA2</t>
  </si>
  <si>
    <t>MAMDC1|c14_5286</t>
  </si>
  <si>
    <t>GO:0005886|GO:0007389|GO:0021522|GO:0031225</t>
  </si>
  <si>
    <t>MAM domain containing glycosylphosphatidylinositol anchor 2</t>
  </si>
  <si>
    <t>TRIM9</t>
  </si>
  <si>
    <t>RNF91|SPRING</t>
  </si>
  <si>
    <t>GO:0000149|GO:0004842|GO:0005737|GO:0005856|GO:0008021|GO:0008270|GO:0016079|GO:0030054|GO:0030425|GO:0035544|GO:0042803|GO:0043161|GO:0045955</t>
  </si>
  <si>
    <t>tripartite motif containing 9</t>
  </si>
  <si>
    <t>GNG2</t>
  </si>
  <si>
    <t>GO:0004871|GO:0005834|GO:0005886|GO:0006112|GO:0007191|GO:0007268|GO:0007596|GO:0008283|GO:0016020|GO:0030168|GO:0044281|GO:0071377|GO:0071380|GO:0071870</t>
  </si>
  <si>
    <t>guanine nucleotide binding protein (G protein), gamma 2</t>
  </si>
  <si>
    <t>NID2</t>
  </si>
  <si>
    <t>NID-2</t>
  </si>
  <si>
    <t>GO:0005509|GO:0005515|GO:0005518|GO:0005604|GO:0007155|GO:0007160|GO:0009986|GO:0031012</t>
  </si>
  <si>
    <t>nidogen 2 (osteonidogen)</t>
  </si>
  <si>
    <t>PTGDR</t>
  </si>
  <si>
    <t>AS1|ASRT1|DP|DP1|PTGDR1</t>
  </si>
  <si>
    <t>GO:0001785|GO:0004956|GO:0005515|GO:0005886|GO:0006954|GO:0007186|GO:0016021|GO:0030238|GO:0030431|GO:0046085|GO:0071799</t>
  </si>
  <si>
    <t>prostaglandin D2 receptor (DP)</t>
  </si>
  <si>
    <t>PTGER2</t>
  </si>
  <si>
    <t>EP2</t>
  </si>
  <si>
    <t>GO:0004957|GO:0005886|GO:0005887|GO:0007186|GO:0007189|GO:0032496|GO:0042127|GO:0071380</t>
  </si>
  <si>
    <t>prostaglandin E receptor 2 (subtype EP2), 53kDa</t>
  </si>
  <si>
    <t>SGPP1</t>
  </si>
  <si>
    <t>SPPase1</t>
  </si>
  <si>
    <t>GO:0005789|GO:0006665|GO:0006668|GO:0006670|GO:0006915|GO:0016021|GO:0030148|GO:0042392|GO:0044281</t>
  </si>
  <si>
    <t>sphingosine-1-phosphate phosphatase 1</t>
  </si>
  <si>
    <t>HSPA2</t>
  </si>
  <si>
    <t>HSP70-2|HSP70-3</t>
  </si>
  <si>
    <t>GO:0000795|GO:0001673|GO:0005515|GO:0005524|GO:0005739|GO:0006986|GO:0007140|GO:0007141|GO:0007286|GO:0009986|GO:0031662|GO:0036128|GO:0051082|GO:0051861|GO:0070194</t>
  </si>
  <si>
    <t>heat shock 70kDa protein 2</t>
  </si>
  <si>
    <t>PLEK2</t>
  </si>
  <si>
    <t>GO:0005543|GO:0005737|GO:0005856|GO:0030036|GO:0031258|GO:0035556</t>
  </si>
  <si>
    <t>pleckstrin 2</t>
  </si>
  <si>
    <t>LOC101928075</t>
  </si>
  <si>
    <t>uncharacterized LOC101928075</t>
  </si>
  <si>
    <t>FOS</t>
  </si>
  <si>
    <t>AP-1|C-FOS|p55</t>
  </si>
  <si>
    <t>GO:0001661|GO:0002224|GO:0002755|GO:0002756|GO:0003690|GO:0003700|GO:0005515|GO:0005634|GO:0005654|GO:0005667|GO:0005730|GO:0005783|GO:0005829|GO:0006306|GO:0006357|GO:0006366|GO:0006954|GO:0007179|GO:0007399|GO:0007565|GO:0007568|GO:0008134|GO:0009409|GO:0009416|GO:0009612|GO:0009629|GO:0009636|GO:0016020|GO:0030431|GO:0031668|GO:0032496|GO:0032570|GO:0032870|GO:0034097|GO:0034134|GO:0034138|GO:0034142|GO:0034146|GO:0034162|GO:0034166|GO:0034614|GO:0035666|GO:0035914|GO:0038095|GO:0038123|GO:0038124|GO:0042493|GO:0043005|GO:0043565|GO:0044212|GO:0045087|GO:0045893|GO:0045944|GO:0051090|GO:0051403|GO:0051412|GO:0051591|GO:0060395|GO:0070412|GO:0071277</t>
  </si>
  <si>
    <t>FBJ murine osteosarcoma viral oncogene homolog</t>
  </si>
  <si>
    <t>FLVCR2</t>
  </si>
  <si>
    <t>C14orf58|CCT|EPV|FLVCRL14q|MFSD7C|PVHH</t>
  </si>
  <si>
    <t>GO:0005886|GO:0015232|GO:0015886|GO:0016021|GO:0020037|GO:0055085</t>
  </si>
  <si>
    <t>feline leukemia virus subgroup C cellular receptor family, member 2</t>
  </si>
  <si>
    <t>TGFB3</t>
  </si>
  <si>
    <t>ARVD|TGF-beta3</t>
  </si>
  <si>
    <t>GO:0000187|GO:0001666|GO:0001701|GO:0002576|GO:0005114|GO:0005515|GO:0005576|GO:0005615|GO:0005634|GO:0005886|GO:0007179|GO:0007184|GO:0007435|GO:0007565|GO:0007568|GO:0007596|GO:0008083|GO:0008156|GO:0008285|GO:0009986|GO:0010718|GO:0010862|GO:0010936|GO:0016049|GO:0022601|GO:0030168|GO:0030198|GO:0030315|GO:0030501|GO:0030512|GO:0030879|GO:0031012|GO:0031093|GO:0032570|GO:0032967|GO:0034616|GO:0034713|GO:0042476|GO:0042802|GO:0043025|GO:0043065|GO:0043524|GO:0043627|GO:0043932|GO:0045216|GO:0045740|GO:0045893|GO:0045944|GO:0046982|GO:0048286|GO:0048565|GO:0048702|GO:0048839|GO:0050431|GO:0050714|GO:0051491|GO:0051781|GO:0060021|GO:0060325|GO:0060364|GO:0060391|GO:0070483</t>
  </si>
  <si>
    <t>transforming growth factor, beta 3</t>
  </si>
  <si>
    <t>FLRT2</t>
  </si>
  <si>
    <t>GO:0005057|GO:0005578|GO:0005887|GO:0007155|GO:0008150|GO:0030674</t>
  </si>
  <si>
    <t>fibronectin leucine rich transmembrane protein 2</t>
  </si>
  <si>
    <t>FOXN3-AS2</t>
  </si>
  <si>
    <t>FOXN3 antisense RNA 2</t>
  </si>
  <si>
    <t>CALM1</t>
  </si>
  <si>
    <t>CALML2|CAMI|CPVT4|DD132|PHKD|caM</t>
  </si>
  <si>
    <t>calmodulin 1 (phosphorylase kinase, delta)</t>
  </si>
  <si>
    <t>FBLN5</t>
  </si>
  <si>
    <t>ADCL2|ARCL1A|ARMD3|DANCE|EVEC|FIBL-5|UP50</t>
  </si>
  <si>
    <t>GO:0001558|GO:0005178|GO:0005509|GO:0005515|GO:0005576|GO:0005578|GO:0005615|GO:0005737|GO:0007160|GO:0008022|GO:0030198|GO:0031012|GO:0034394|GO:0048251|GO:0071953|GO:2000121</t>
  </si>
  <si>
    <t>fibulin 5</t>
  </si>
  <si>
    <t>RIN3</t>
  </si>
  <si>
    <t>GO:0005096|GO:0005515|GO:0005769|GO:0006897|GO:0007165|GO:0016023|GO:0017112|GO:0017137|GO:0031410</t>
  </si>
  <si>
    <t>Ras and Rab interactor 3</t>
  </si>
  <si>
    <t>PRIMA1</t>
  </si>
  <si>
    <t>PRIMA</t>
  </si>
  <si>
    <t>GO:0016021|GO:0019899|GO:0030054|GO:0031226|GO:0042135|GO:0043495|GO:0045202|GO:0051649</t>
  </si>
  <si>
    <t>proline rich membrane anchor 1</t>
  </si>
  <si>
    <t>LINC00341</t>
  </si>
  <si>
    <t>C14orf139|NCRNA00341</t>
  </si>
  <si>
    <t>long intergenic non-protein coding RNA 341</t>
  </si>
  <si>
    <t>LOC100129345</t>
  </si>
  <si>
    <t>uncharacterized LOC100129345</t>
  </si>
  <si>
    <t>BCL11B</t>
  </si>
  <si>
    <t>ATL1|ATL1-alpha|ATL1-beta|ATL1-delta|ATL1-gamma|CTIP-2|CTIP2|RIT1|ZNF856B|hRIT1-alpha</t>
  </si>
  <si>
    <t>GO:0000978|GO:0001077|GO:0003334|GO:0003382|GO:0005515|GO:0005634|GO:0008285|GO:0010837|GO:0019216|GO:0021773|GO:0031077|GO:0033077|GO:0033153|GO:0042475|GO:0043066|GO:0043368|GO:0045664|GO:0045944|GO:0046632|GO:0046872|GO:0048538|GO:0071678</t>
  </si>
  <si>
    <t>B-cell CLL/lymphoma 11B (zinc finger protein)</t>
  </si>
  <si>
    <t>PLD4</t>
  </si>
  <si>
    <t>C14orf175</t>
  </si>
  <si>
    <t>GO:0004435|GO:0004630|GO:0005789|GO:0006644|GO:0006655|GO:0016021|GO:0016042|GO:0043647|GO:0044281|GO:0046474|GO:0070290</t>
  </si>
  <si>
    <t>phospholipase D family, member 4</t>
  </si>
  <si>
    <t>TEX22</t>
  </si>
  <si>
    <t>GO:0001669</t>
  </si>
  <si>
    <t>testis expressed 22</t>
  </si>
  <si>
    <t>IGH</t>
  </si>
  <si>
    <t>IGD1|IGH.1@|IGH@|IGHD@|IGHDY1|IGHJ|IGHJ@|IGHV|IGHV@</t>
  </si>
  <si>
    <t>immunoglobulin heavy locus</t>
  </si>
  <si>
    <t>ADAM6</t>
  </si>
  <si>
    <t>C14orf96|tMDCIV</t>
  </si>
  <si>
    <t>ADAM metallopeptidase domain 6, pseudogene</t>
  </si>
  <si>
    <t>POTEB2</t>
  </si>
  <si>
    <t>chr15</t>
  </si>
  <si>
    <t>POTE ankyrin domain family, member B2</t>
  </si>
  <si>
    <t>NF1P1</t>
  </si>
  <si>
    <t>NF1HHS</t>
  </si>
  <si>
    <t>neurofibromin 1 pseudogene 1</t>
  </si>
  <si>
    <t>CT60</t>
  </si>
  <si>
    <t>cancer/testis antigen 60 (non-protein coding)</t>
  </si>
  <si>
    <t>CXADRP2</t>
  </si>
  <si>
    <t>coxsackie virus and adenovirus receptor pseudogene 2</t>
  </si>
  <si>
    <t>ATP10A</t>
  </si>
  <si>
    <t>ATP10C|ATPVA|ATPVC</t>
  </si>
  <si>
    <t>GO:0000287|GO:0004012|GO:0005515|GO:0005524|GO:0005783|GO:0005789|GO:0005886|GO:0008360|GO:0016021|GO:0019829|GO:0034220|GO:0045332|GO:0055085</t>
  </si>
  <si>
    <t>ATPase, class V, type 10A</t>
  </si>
  <si>
    <t>GOLGA8F</t>
  </si>
  <si>
    <t>golgin A8 family, member F</t>
  </si>
  <si>
    <t>GOLGA8G</t>
  </si>
  <si>
    <t>GO:0005794</t>
  </si>
  <si>
    <t>golgin A8 family, member G</t>
  </si>
  <si>
    <t>FAM189A1</t>
  </si>
  <si>
    <t>TMEM228</t>
  </si>
  <si>
    <t>family with sequence similarity 189, member A1</t>
  </si>
  <si>
    <t>LOC100131315</t>
  </si>
  <si>
    <t>uncharacterized LOC100131315</t>
  </si>
  <si>
    <t>GREM1</t>
  </si>
  <si>
    <t>CKTSF1B1|DAND2|DRM|GREMLIN|IHG-2</t>
  </si>
  <si>
    <t>GO:0000902|GO:0001658|GO:0002042|GO:0002092|GO:0003257|GO:0003337|GO:0005125|GO:0005515|GO:0005615|GO:0006915|GO:0007267|GO:0008284|GO:0009954|GO:0009986|GO:0010717|GO:0016015|GO:0030199|GO:0030296|GO:0030308|GO:0030326|GO:0030502|GO:0030514|GO:0032872|GO:0033689|GO:0036122|GO:0042346|GO:0043184|GO:0045766|GO:0045892|GO:0045944|GO:0046851|GO:0048018|GO:0048263|GO:0051092|GO:0051893|GO:0051973|GO:0060394|GO:0060676|GO:0072331|GO:0090027|GO:0090090|GO:0090190|GO:0090191|GO:0090291|GO:1900086|GO:1900155|GO:1900158|GO:2000727</t>
  </si>
  <si>
    <t>gremlin 1, DAN family BMP antagonist</t>
  </si>
  <si>
    <t>THBS1</t>
  </si>
  <si>
    <t>THBS|THBS-1|TSP|TSP-1|TSP1</t>
  </si>
  <si>
    <t>GO:0000187|GO:0001666|GO:0001786|GO:0001937|GO:0001948|GO:0001953|GO:0001968|GO:0002040|GO:0002544|GO:0002576|GO:0002581|GO:0002605|GO:0003151|GO:0003197|GO:0003417|GO:0005178|GO:0005509|GO:0005515|GO:0005576|GO:0005577|GO:0005615|GO:0005783|GO:0006955|GO:0006986|GO:0007050|GO:0007155|GO:0007596|GO:0008201|GO:0009749|GO:0009897|GO:0009986|GO:0010595|GO:0010596|GO:0010748|GO:0010751|GO:0010754|GO:0010757|GO:0010759|GO:0010763|GO:0010811|GO:0016477|GO:0016525|GO:0016529|GO:0017134|GO:0018149|GO:0030141|GO:0030168|GO:0030169|GO:0030194|GO:0030198|GO:0030335|GO:0030511|GO:0031012|GO:0031091|GO:0031093|GO:0032026|GO:0032570|GO:0032695|GO:0032914|GO:0034605|GO:0034976|GO:0040037|GO:0042327|GO:0042493|GO:0042535|GO:0042802|GO:0043032|GO:0043066|GO:0043154|GO:0043236|GO:0043394|GO:0043536|GO:0043537|GO:0043652|GO:0045727|GO:0045766|GO:0048266|GO:0050431|GO:0050921|GO:0051592|GO:0051895|GO:0051897|GO:0051918|GO:0070051|GO:0070052|GO:0070062|GO:1902043|GO:2000353|GO:2000379|GO:2001237</t>
  </si>
  <si>
    <t>thrombospondin 1</t>
  </si>
  <si>
    <t>GPR176</t>
  </si>
  <si>
    <t>HB-954</t>
  </si>
  <si>
    <t>GO:0004930|GO:0005887|GO:0007186|GO:0007268</t>
  </si>
  <si>
    <t>G protein-coupled receptor 176</t>
  </si>
  <si>
    <t>OIP5</t>
  </si>
  <si>
    <t>5730547N13Rik|CT86|LINT-25|MIS18B|MIS18beta|hMIS18beta</t>
  </si>
  <si>
    <t>GO:0000775|GO:0000785|GO:0005515|GO:0005634|GO:0005654|GO:0006334|GO:0007067|GO:0007154|GO:0010369|GO:0015030|GO:0034080|GO:0051301</t>
  </si>
  <si>
    <t>Opa interacting protein 5</t>
  </si>
  <si>
    <t>TMEM62</t>
  </si>
  <si>
    <t>transmembrane protein 62</t>
  </si>
  <si>
    <t>CKMT1B</t>
  </si>
  <si>
    <t>CKMT|CKMT1|UMTCK</t>
  </si>
  <si>
    <t>creatine kinase, mitochondrial 1B</t>
  </si>
  <si>
    <t>B2M</t>
  </si>
  <si>
    <t>GO:0000139|GO:0001916|GO:0002237|GO:0002474|GO:0002479|GO:0002480|GO:0002481|GO:0005515|GO:0005576|GO:0005615|GO:0005788|GO:0005886|GO:0009897|GO:0012507|GO:0016032|GO:0019221|GO:0030670|GO:0031901|GO:0031905|GO:0033077|GO:0042026|GO:0042493|GO:0042590|GO:0042612|GO:0042802|GO:0045087|GO:0046686|GO:0050690|GO:0050776|GO:0060333</t>
  </si>
  <si>
    <t>beta-2-microglobulin</t>
  </si>
  <si>
    <t>LOC100419583</t>
  </si>
  <si>
    <t>ring finger protein 4 pseudogene</t>
  </si>
  <si>
    <t>GATM</t>
  </si>
  <si>
    <t>AGAT|AT|CCDS3</t>
  </si>
  <si>
    <t>GO:0005743|GO:0005758|GO:0006600|GO:0006601|GO:0006979|GO:0007584|GO:0009790|GO:0015068|GO:0016813|GO:0034641|GO:0042246|GO:0043434|GO:0044281|GO:0046689</t>
  </si>
  <si>
    <t>glycine amidinotransferase (L-arginine:glycine amidinotransferase)</t>
  </si>
  <si>
    <t>C15orf48</t>
  </si>
  <si>
    <t>FOAP-11|NMES1</t>
  </si>
  <si>
    <t>GO:0005634|GO:0005739</t>
  </si>
  <si>
    <t>chromosome 15 open reading frame 48</t>
  </si>
  <si>
    <t>SQRDL</t>
  </si>
  <si>
    <t>PRO1975</t>
  </si>
  <si>
    <t>GO:0000096|GO:0000098|GO:0005737|GO:0005743|GO:0034641|GO:0044281|GO:0070221|GO:0070224</t>
  </si>
  <si>
    <t>sulfide quinone reductase-like (yeast)</t>
  </si>
  <si>
    <t>CYP19A1</t>
  </si>
  <si>
    <t>ARO|ARO1|CPV1|CYAR|CYP19|CYPXIX|P-450AROM</t>
  </si>
  <si>
    <t>GO:0005506|GO:0005783|GO:0005789|GO:0006694|GO:0006703|GO:0006805|GO:0008202|GO:0008209|GO:0009055|GO:0016020|GO:0016125|GO:0016712|GO:0019825|GO:0020037|GO:0044281|GO:0060736|GO:0070330</t>
  </si>
  <si>
    <t>cytochrome P450, family 19, subfamily A, polypeptide 1</t>
  </si>
  <si>
    <t>PIGB</t>
  </si>
  <si>
    <t>GPI-MT-III|PIG-B</t>
  </si>
  <si>
    <t>GO:0000030|GO:0005789|GO:0006501|GO:0006506|GO:0016021|GO:0016254|GO:0043687|GO:0044267|GO:0097502</t>
  </si>
  <si>
    <t>phosphatidylinositol glycan anchor biosynthesis, class B</t>
  </si>
  <si>
    <t>NEDD4</t>
  </si>
  <si>
    <t>NEDD4-1|RPF1</t>
  </si>
  <si>
    <t>GO:0000151|GO:0000785|GO:0002250|GO:0003151|GO:0003197|GO:0004842|GO:0005515|GO:0005634|GO:0005737|GO:0005794|GO:0005829|GO:0005886|GO:0005938|GO:0006513|GO:0006622|GO:0007041|GO:0007528|GO:0010766|GO:0010768|GO:0014068|GO:0016327|GO:0016567|GO:0019048|GO:0019089|GO:0019221|GO:0019871|GO:0019904|GO:0030948|GO:0031175|GO:0031623|GO:0031698|GO:0032801|GO:0034644|GO:0034765|GO:0042110|GO:0042391|GO:0042787|GO:0042921|GO:0043130|GO:0043162|GO:0044111|GO:0045732|GO:0046824|GO:0048471|GO:0048514|GO:0048814|GO:0050807|GO:0050815|GO:0050816|GO:0050847|GO:0051592|GO:0070063|GO:0070064|GO:0070534|GO:1901016</t>
  </si>
  <si>
    <t>neural precursor cell expressed, developmentally down-regulated 4, E3 ubiquitin protein ligase</t>
  </si>
  <si>
    <t>C2CD4B</t>
  </si>
  <si>
    <t>FAM148B|NLF2</t>
  </si>
  <si>
    <t>GO:0005730|GO:0005925</t>
  </si>
  <si>
    <t>C2 calcium-dependent domain containing 4B</t>
  </si>
  <si>
    <t>LACTB</t>
  </si>
  <si>
    <t>G24|MRPL56</t>
  </si>
  <si>
    <t>GO:0005737|GO:0005739|GO:0016787</t>
  </si>
  <si>
    <t>lactamase, beta</t>
  </si>
  <si>
    <t>RASL12</t>
  </si>
  <si>
    <t>RIS</t>
  </si>
  <si>
    <t>GO:0003924|GO:0005525|GO:0007264|GO:0016020</t>
  </si>
  <si>
    <t>RAS-like, family 12</t>
  </si>
  <si>
    <t>LINC00593</t>
  </si>
  <si>
    <t>C15orf50</t>
  </si>
  <si>
    <t>long intergenic non-protein coding RNA 593</t>
  </si>
  <si>
    <t>NEO1</t>
  </si>
  <si>
    <t>IGDCC2|NGN</t>
  </si>
  <si>
    <t>GO:0004872|GO:0005886|GO:0005887|GO:0006355|GO:0007155|GO:0007411|GO:0007520|GO:0042692|GO:0045296|GO:0051149|GO:0055072</t>
  </si>
  <si>
    <t>neogenin 1</t>
  </si>
  <si>
    <t>CPLX3</t>
  </si>
  <si>
    <t>CPX-III|CPXIII</t>
  </si>
  <si>
    <t>GO:0005326|GO:0005829|GO:0005886|GO:0016079|GO:0019905|GO:0030054|GO:0030073|GO:0045202|GO:0046928</t>
  </si>
  <si>
    <t>complexin 3</t>
  </si>
  <si>
    <t>TM6SF1</t>
  </si>
  <si>
    <t>GO:0003674|GO:0008150|GO:0016020|GO:0016021</t>
  </si>
  <si>
    <t>transmembrane 6 superfamily member 1</t>
  </si>
  <si>
    <t>BNC1</t>
  </si>
  <si>
    <t>BNC|BSN1|HsT19447</t>
  </si>
  <si>
    <t>GO:0003677|GO:0003700|GO:0005634|GO:0005737|GO:0006351|GO:0006356|GO:0006357|GO:0008284|GO:0008544|GO:0042060|GO:0046872|GO:0050679|GO:0051276</t>
  </si>
  <si>
    <t>basonuclin 1</t>
  </si>
  <si>
    <t>LOC101929479</t>
  </si>
  <si>
    <t>golgin subfamily A member 2-like protein 3-like</t>
  </si>
  <si>
    <t>NTRK3</t>
  </si>
  <si>
    <t>TRKC|gp145(trkC)</t>
  </si>
  <si>
    <t>GO:0000187|GO:0001764|GO:0001933|GO:0002039|GO:0004714|GO:0005030|GO:0005524|GO:0005737|GO:0005887|GO:0007169|GO:0008284|GO:0010628|GO:0019056|GO:0030335|GO:0032148|GO:0032856|GO:0033138|GO:0038179|GO:0042490|GO:0043121|GO:0045471|GO:0046777|GO:0046875|GO:0048665|GO:0048678|GO:0048691|GO:0048712|GO:0050927|GO:0051412|GO:0060548|GO:0071300|GO:0090102|GO:2000251</t>
  </si>
  <si>
    <t>neurotrophic tyrosine kinase, receptor, type 3</t>
  </si>
  <si>
    <t>HAPLN3</t>
  </si>
  <si>
    <t>EXLD1|HsT19883</t>
  </si>
  <si>
    <t>GO:0005540|GO:0005578|GO:0007155</t>
  </si>
  <si>
    <t>hyaluronan and proteoglycan link protein 3</t>
  </si>
  <si>
    <t>ANPEP</t>
  </si>
  <si>
    <t>APN|CD13|GP150|LAP1|P150|PEPN</t>
  </si>
  <si>
    <t>GO:0001525|GO:0001618|GO:0002003|GO:0004177|GO:0004872|GO:0005765|GO:0005793|GO:0005829|GO:0005887|GO:0006508|GO:0008237|GO:0008270|GO:0009897|GO:0019048|GO:0030154|GO:0044267</t>
  </si>
  <si>
    <t>alanyl (membrane) aminopeptidase</t>
  </si>
  <si>
    <t>HDDC3</t>
  </si>
  <si>
    <t>(ppGpp)ase|MESH1</t>
  </si>
  <si>
    <t>GO:0008893|GO:0046872</t>
  </si>
  <si>
    <t>HD domain containing 3</t>
  </si>
  <si>
    <t>PRC1-AS1</t>
  </si>
  <si>
    <t>PRC1 antisense RNA 1</t>
  </si>
  <si>
    <t>LRRK1</t>
  </si>
  <si>
    <t>RIPK6|Roco1</t>
  </si>
  <si>
    <t>GO:0004674|GO:0005515|GO:0005524|GO:0005525|GO:0005737|GO:0005739|GO:0007264|GO:0042802|GO:0046872</t>
  </si>
  <si>
    <t>leucine-rich repeat kinase 1</t>
  </si>
  <si>
    <t>chr16</t>
  </si>
  <si>
    <t>HBA1</t>
  </si>
  <si>
    <t>CD31|HBH</t>
  </si>
  <si>
    <t>hemoglobin, alpha 1</t>
  </si>
  <si>
    <t>PDIA2</t>
  </si>
  <si>
    <t>PDA2|PDI|PDIP|PDIR</t>
  </si>
  <si>
    <t>GO:0003756|GO:0005496|GO:0005515|GO:0005783|GO:0005788|GO:0006457|GO:0006621|GO:0006662|GO:0015035|GO:0034976|GO:0045454|GO:0071456|GO:0097194</t>
  </si>
  <si>
    <t>protein disulfide isomerase family A, member 2</t>
  </si>
  <si>
    <t>MSLN</t>
  </si>
  <si>
    <t>MPF|SMRP</t>
  </si>
  <si>
    <t>GO:0005515|GO:0005615|GO:0005794|GO:0005886|GO:0007155|GO:0009986|GO:0016020|GO:0031016|GO:0031225</t>
  </si>
  <si>
    <t>mesothelin</t>
  </si>
  <si>
    <t>C1QTNF8</t>
  </si>
  <si>
    <t>CTRP8|UNQ5829</t>
  </si>
  <si>
    <t>C1q and tumor necrosis factor related protein 8</t>
  </si>
  <si>
    <t>TPSAB1</t>
  </si>
  <si>
    <t>TPS1|TPS2|TPSB1</t>
  </si>
  <si>
    <t>GO:0004252|GO:0005515|GO:0005576|GO:0005615|GO:0006508|GO:0006952|GO:0008236|GO:0022617|GO:0030198|GO:0031012</t>
  </si>
  <si>
    <t>tryptase alpha/beta 1</t>
  </si>
  <si>
    <t>SNHG9</t>
  </si>
  <si>
    <t>NCRNA00062</t>
  </si>
  <si>
    <t>small nucleolar RNA host gene 9 (non-protein coding)</t>
  </si>
  <si>
    <t>C16orf59</t>
  </si>
  <si>
    <t>chromosome 16 open reading frame 59</t>
  </si>
  <si>
    <t>CLDN6</t>
  </si>
  <si>
    <t>GO:0005198|GO:0005886|GO:0005923|GO:0016021|GO:0016338|GO:0042802</t>
  </si>
  <si>
    <t>claudin 6</t>
  </si>
  <si>
    <t>CASP16</t>
  </si>
  <si>
    <t>CASP14L</t>
  </si>
  <si>
    <t>GO:0004197|GO:0006508</t>
  </si>
  <si>
    <t>caspase 16, apoptosis-related cysteine peptidase (putative)</t>
  </si>
  <si>
    <t>ABAT</t>
  </si>
  <si>
    <t>GABA-AT|GABAT|NPD009</t>
  </si>
  <si>
    <t>GO:0001666|GO:0003867|GO:0005739|GO:0005759|GO:0007268|GO:0007269|GO:0007610|GO:0007620|GO:0007626|GO:0009450|GO:0010039|GO:0030170|GO:0032144|GO:0032145|GO:0035094|GO:0042135|GO:0042493|GO:0042803|GO:0043005|GO:0045471|GO:0045776|GO:0047298|GO:0048148</t>
  </si>
  <si>
    <t>4-aminobutyrate aminotransferase</t>
  </si>
  <si>
    <t>RMI2</t>
  </si>
  <si>
    <t>BLAP18|C16orf75</t>
  </si>
  <si>
    <t>GO:0003677|GO:0005634|GO:0005737|GO:0006260</t>
  </si>
  <si>
    <t>RecQ mediated genome instability 2</t>
  </si>
  <si>
    <t>C16orf45</t>
  </si>
  <si>
    <t>chromosome 16 open reading frame 45</t>
  </si>
  <si>
    <t>DNAH3</t>
  </si>
  <si>
    <t>DLP3|DNAHC3B|Hsadhc3</t>
  </si>
  <si>
    <t>GO:0001539|GO:0003777|GO:0005524|GO:0005858|GO:0005874|GO:0007018|GO:0035085</t>
  </si>
  <si>
    <t>dynein, axonemal, heavy chain 3</t>
  </si>
  <si>
    <t>NPIPB4</t>
  </si>
  <si>
    <t>61E3.4</t>
  </si>
  <si>
    <t>nuclear pore complex interacting protein family, member B4</t>
  </si>
  <si>
    <t>CD19</t>
  </si>
  <si>
    <t>B4|CVID3</t>
  </si>
  <si>
    <t>GO:0005057|GO:0005886|GO:0005887|GO:0006968|GO:0007166|GO:0007173|GO:0008543|GO:0009897|GO:0038095|GO:0045087|GO:0048011|GO:0048015|GO:0050776|GO:0050853</t>
  </si>
  <si>
    <t>CD19 molecule</t>
  </si>
  <si>
    <t>TGFB1I1</t>
  </si>
  <si>
    <t>ARA55|HIC-5|HIC5|TSC-5</t>
  </si>
  <si>
    <t>GO:0003713|GO:0005515|GO:0005622|GO:0005737|GO:0005856|GO:0005925|GO:0006366|GO:0007155|GO:0008270|GO:0008285|GO:0009408|GO:0010718|GO:0016055|GO:0016331|GO:0016363|GO:0030511|GO:0030512|GO:0030521|GO:0030579|GO:0030855|GO:0031012|GO:0045165|GO:0045599|GO:0045893|GO:0048495|GO:0050681|GO:0070411</t>
  </si>
  <si>
    <t>transforming growth factor beta 1 induced transcript 1</t>
  </si>
  <si>
    <t>LOC100507221</t>
  </si>
  <si>
    <t>uncharacterized LOC100507221</t>
  </si>
  <si>
    <t>LOC146481</t>
  </si>
  <si>
    <t>FSHD region gene 2 family, member C pseudogene</t>
  </si>
  <si>
    <t>FLJ26245</t>
  </si>
  <si>
    <t>uncharacterized LOC400533</t>
  </si>
  <si>
    <t>ABCC12</t>
  </si>
  <si>
    <t>MRP9</t>
  </si>
  <si>
    <t>GO:0005524|GO:0005739|GO:0016021|GO:0042626</t>
  </si>
  <si>
    <t>ATP-binding cassette, sub-family C (CFTR/MRP), member 12</t>
  </si>
  <si>
    <t>NOD2</t>
  </si>
  <si>
    <t>ACUG|BLAU|CARD15|CD|CLR16.3|IBD1|NLRC2|NOD2B|PSORAS1</t>
  </si>
  <si>
    <t>GO:0000187|GO:0002224|GO:0002227|GO:0002282|GO:0002367|GO:0002381|GO:0002606|GO:0002710|GO:0002732|GO:0002755|GO:0002756|GO:0002830|GO:0002862|GO:0002925|GO:0005515|GO:0005524|GO:0005737|GO:0005829|GO:0005886|GO:0006952|GO:0006965|GO:0007254|GO:0007584|GO:0008180|GO:0009595|GO:0009986|GO:0016045|GO:0019899|GO:0019901|GO:0031982|GO:0032088|GO:0032495|GO:0032496|GO:0032498|GO:0032500|GO:0032689|GO:0032695|GO:0032701|GO:0032703|GO:0032720|GO:0032731|GO:0032733|GO:0032735|GO:0032740|GO:0032755|GO:0032760|GO:0032874|GO:0034134|GO:0034136|GO:0034138|GO:0034142|GO:0034146|GO:0034162|GO:0034166|GO:0035419|GO:0035556|GO:0035666|GO:0035872|GO:0038123|GO:0038124|GO:0042742|GO:0042834|GO:0043123|GO:0043330|GO:0043552|GO:0044130|GO:0045087|GO:0045747|GO:0046330|GO:0046645|GO:0050679|GO:0050700|GO:0050718|GO:0050727|GO:0050731|GO:0050766|GO:0050830|GO:0050871|GO:0051092|GO:0051259|GO:0051353|GO:0051403|GO:0051770|GO:0052033|GO:0060585|GO:0070374|GO:0070423|GO:0070431|GO:0071224|GO:0071608|GO:0090022|GO:2000110|GO:2000363</t>
  </si>
  <si>
    <t>nucleotide-binding oligomerization domain containing 2</t>
  </si>
  <si>
    <t>CES1</t>
  </si>
  <si>
    <t>ACAT|CE-1|CEH|CES2|HMSE|HMSE1|PCE-1|REH|SES1|TGH|hCE-1</t>
  </si>
  <si>
    <t>GO:0005788|GO:0008152|GO:0009636|GO:0047374</t>
  </si>
  <si>
    <t>carboxylesterase 1</t>
  </si>
  <si>
    <t>CES5A</t>
  </si>
  <si>
    <t>CAUXIN|CES4C1|CES5|CES7</t>
  </si>
  <si>
    <t>carboxylesterase 5A</t>
  </si>
  <si>
    <t>MT1E</t>
  </si>
  <si>
    <t>MT1|MTD</t>
  </si>
  <si>
    <t>GO:0005507|GO:0005634|GO:0005737|GO:0008270|GO:0045926|GO:0046870|GO:0048471|GO:0071276|GO:0071294</t>
  </si>
  <si>
    <t>metallothionein 1E</t>
  </si>
  <si>
    <t>MT2A</t>
  </si>
  <si>
    <t>MT2</t>
  </si>
  <si>
    <t>GO:0005515|GO:0005634|GO:0005737|GO:0005829|GO:0006878|GO:0008144|GO:0008270|GO:0019221|GO:0035690|GO:0036016|GO:0036018|GO:0045926|GO:0048471|GO:0060333|GO:0071294</t>
  </si>
  <si>
    <t>metallothionein 2A</t>
  </si>
  <si>
    <t>MT1M</t>
  </si>
  <si>
    <t>MT-1M|MT-IM|MT1|MT1K</t>
  </si>
  <si>
    <t>GO:0005634|GO:0005737|GO:0008270|GO:0045926|GO:0048471|GO:0071294</t>
  </si>
  <si>
    <t>metallothionein 1M</t>
  </si>
  <si>
    <t>MT1JP</t>
  </si>
  <si>
    <t>MT1|MT1J|MT1NP|MTB</t>
  </si>
  <si>
    <t>metallothionein 1J, pseudogene</t>
  </si>
  <si>
    <t>MT1X</t>
  </si>
  <si>
    <t>MT-1l|MT1</t>
  </si>
  <si>
    <t>GO:0005634|GO:0005737|GO:0008270|GO:0010038|GO:0036018|GO:0045926|GO:0046872|GO:0048471|GO:0071276|GO:0071294</t>
  </si>
  <si>
    <t>metallothionein 1X</t>
  </si>
  <si>
    <t>HERPUD1</t>
  </si>
  <si>
    <t>HERP|Mif1|SUP</t>
  </si>
  <si>
    <t>GO:0003674|GO:0005789|GO:0006511|GO:0006874|GO:0006986|GO:0006987|GO:0016021|GO:0030968|GO:0031396|GO:0032092|GO:0043154|GO:0044267</t>
  </si>
  <si>
    <t>homocysteine-inducible, endoplasmic reticulum stress-inducible, ubiquitin-like domain member 1</t>
  </si>
  <si>
    <t>NLRC5</t>
  </si>
  <si>
    <t>CLR16.1|NOD27|NOD4</t>
  </si>
  <si>
    <t>GO:0000979|GO:0005515|GO:0005524|GO:0005634|GO:0005737|GO:0005829|GO:0032088|GO:0032480|GO:0043549|GO:0045087|GO:0045345|GO:0045944|GO:0051607|GO:0060335|GO:0060339|GO:0060340</t>
  </si>
  <si>
    <t>NLR family, CARD domain containing 5</t>
  </si>
  <si>
    <t>GEMIN8P2</t>
  </si>
  <si>
    <t>gem (nuclear organelle) associated protein 8 pseudogene 2</t>
  </si>
  <si>
    <t>CDH3</t>
  </si>
  <si>
    <t>CDHP|HJMD|PCAD</t>
  </si>
  <si>
    <t>GO:0005509|GO:0005886|GO:0005913|GO:0007155|GO:0007156|GO:0007601|GO:0016021|GO:0034329|GO:0034332|GO:0045216|GO:0050896</t>
  </si>
  <si>
    <t>cadherin 3, type 1, P-cadherin (placental)</t>
  </si>
  <si>
    <t>CLEC18A</t>
  </si>
  <si>
    <t>MRCL|MRCL1|MRLP2</t>
  </si>
  <si>
    <t>GO:0005576|GO:0030246</t>
  </si>
  <si>
    <t>C-type lectin domain family 18, member A</t>
  </si>
  <si>
    <t>HPR</t>
  </si>
  <si>
    <t>A-259H10.2|HP</t>
  </si>
  <si>
    <t>GO:0003824|GO:0005576|GO:0030492|GO:0034366</t>
  </si>
  <si>
    <t>haptoglobin-related protein</t>
  </si>
  <si>
    <t>PMFBP1</t>
  </si>
  <si>
    <t>polyamine modulated factor 1 binding protein 1</t>
  </si>
  <si>
    <t>NPIPB15</t>
  </si>
  <si>
    <t>A-761H5.4|NPIPL2</t>
  </si>
  <si>
    <t>nuclear pore complex interacting protein family, member B15</t>
  </si>
  <si>
    <t>CLEC18B</t>
  </si>
  <si>
    <t>MRCL2</t>
  </si>
  <si>
    <t>C-type lectin domain family 18, member B</t>
  </si>
  <si>
    <t>MLKL</t>
  </si>
  <si>
    <t>GO:0004672|GO:0005515|GO:0005524|GO:0032403|GO:0070266</t>
  </si>
  <si>
    <t>mixed lineage kinase domain-like</t>
  </si>
  <si>
    <t>ADAMTS18</t>
  </si>
  <si>
    <t>ADAMTS21|KNO2|MMCAT</t>
  </si>
  <si>
    <t>ADAM metallopeptidase with thrombospondin type 1 motif, 18</t>
  </si>
  <si>
    <t>LOC100996425</t>
  </si>
  <si>
    <t>uncharacterized LOC100996425</t>
  </si>
  <si>
    <t>IRF8</t>
  </si>
  <si>
    <t>H-ICSBP|ICSBP|ICSBP1|IRF-8</t>
  </si>
  <si>
    <t>GO:0000122|GO:0000975|GO:0003705|GO:0005515|GO:0005634|GO:0005829|GO:0006909|GO:0006955|GO:0019221|GO:0030099|GO:0032729|GO:0032735|GO:0042742|GO:0042832|GO:0044130|GO:0060261|GO:0060333|GO:0060337|GO:0071222</t>
  </si>
  <si>
    <t>interferon regulatory factor 8</t>
  </si>
  <si>
    <t>FOXL1</t>
  </si>
  <si>
    <t>FKH6|FKHL11|FREAC7</t>
  </si>
  <si>
    <t>GO:0003677|GO:0003700|GO:0005634|GO:0006351|GO:0006355|GO:0007275|GO:0007389|GO:0007420|GO:0007495|GO:0007507|GO:0008301|GO:0009790|GO:0009887|GO:0009888|GO:0030111|GO:0030166|GO:0043010|GO:0043565|GO:0061146</t>
  </si>
  <si>
    <t>forkhead box L1</t>
  </si>
  <si>
    <t>LOC100133182</t>
  </si>
  <si>
    <t>uncharacterized LOC100133182</t>
  </si>
  <si>
    <t>chr17</t>
  </si>
  <si>
    <t>SERPINF1</t>
  </si>
  <si>
    <t>EPC-1|OI12|OI6|PEDF</t>
  </si>
  <si>
    <t>GO:0004867|GO:0005576|GO:0005615|GO:0007275|GO:0008283|GO:0010951|GO:0016525|GO:0030162|GO:0031012|GO:0042470|GO:0050769|GO:0060770</t>
  </si>
  <si>
    <t>serpin peptidase inhibitor, clade F (alpha-2 antiplasmin, pigment epithelium derived factor), member 1</t>
  </si>
  <si>
    <t>P2RX5</t>
  </si>
  <si>
    <t>LRH-1|P2X5|P2X5R</t>
  </si>
  <si>
    <t>GO:0001614|GO:0004888|GO:0004931|GO:0005216|GO:0005524|GO:0005887|GO:0006810|GO:0006812|GO:0007165|GO:0007399|GO:0010524|GO:0016020|GO:0035590|GO:0050850</t>
  </si>
  <si>
    <t>purinergic receptor P2X, ligand-gated ion channel, 5</t>
  </si>
  <si>
    <t>PSMB6</t>
  </si>
  <si>
    <t>DELTA|LMPY|Y</t>
  </si>
  <si>
    <t>GO:0000082|GO:0000209|GO:0000278|GO:0002474|GO:0002479|GO:0004175|GO:0004298|GO:0005654|GO:0005829|GO:0005839|GO:0006511|GO:0006521|GO:0006915|GO:0006977|GO:0010467|GO:0016032|GO:0016070|GO:0016071|GO:0019048|GO:0031145|GO:0034641|GO:0042590|GO:0042981|GO:0043066|GO:0044281|GO:0051436|GO:0051437|GO:0051439</t>
  </si>
  <si>
    <t>proteasome (prosome, macropain) subunit, beta type, 6</t>
  </si>
  <si>
    <t>CHRNE</t>
  </si>
  <si>
    <t>ACHRE|CMS1D|CMS1E|CMS2A|FCCMS|SCCMS</t>
  </si>
  <si>
    <t>GO:0004889|GO:0005886|GO:0005887|GO:0005892|GO:0006810|GO:0006812|GO:0006936|GO:0007165|GO:0007268|GO:0007271|GO:0008324|GO:0015464|GO:0030054|GO:0042391|GO:0045211</t>
  </si>
  <si>
    <t>cholinergic receptor, nicotinic, epsilon (muscle)</t>
  </si>
  <si>
    <t>USP6</t>
  </si>
  <si>
    <t>HRP1|TRE17|TRE2|Tre-2|USP6-short</t>
  </si>
  <si>
    <t>GO:0003676|GO:0004197|GO:0004221|GO:0004843|GO:0005097|GO:0005515|GO:0005516|GO:0005737|GO:0005764|GO:0005886|GO:0006464|GO:0006511|GO:0016579|GO:0055037|GO:0060627</t>
  </si>
  <si>
    <t>ubiquitin specific peptidase 6 (Tre-2 oncogene)</t>
  </si>
  <si>
    <t>DERL2</t>
  </si>
  <si>
    <t>F-LAN-1|F-LANa|FLANa</t>
  </si>
  <si>
    <t>GO:0001967|GO:0005515|GO:0005769|GO:0005770|GO:0005783|GO:0008284|GO:0030176|GO:0030307|GO:0030433|GO:0030968|GO:0030970</t>
  </si>
  <si>
    <t>derlin 2</t>
  </si>
  <si>
    <t>ALOX15B</t>
  </si>
  <si>
    <t>15-LOX-2</t>
  </si>
  <si>
    <t>GO:0005506|GO:0005622|GO:0005634|GO:0005829|GO:0005856|GO:0005886|GO:0006629|GO:0006915|GO:0008285|GO:0010744|GO:0016020|GO:0016165|GO:0019369|GO:0019372|GO:0030336|GO:0030850|GO:0030856|GO:0044281|GO:0045786|GO:0045926|GO:0050473|GO:0051122|GO:0090197</t>
  </si>
  <si>
    <t>arachidonate 15-lipoxygenase, type B</t>
  </si>
  <si>
    <t>PER1</t>
  </si>
  <si>
    <t>PER|RIGUI|hPER</t>
  </si>
  <si>
    <t>GO:0000122|GO:0000978|GO:0000988|GO:0004871|GO:0005634|GO:0005737|GO:0006351|GO:0007623|GO:0009416|GO:0009649|GO:0032922|GO:0045892|GO:0070888</t>
  </si>
  <si>
    <t>period circadian clock 1</t>
  </si>
  <si>
    <t>MYH1</t>
  </si>
  <si>
    <t>MYHSA1|MYHa|MyHC-2X/D|MyHC-2x</t>
  </si>
  <si>
    <t>GO:0003774|GO:0003779|GO:0005516|GO:0005524|GO:0005634|GO:0005730|GO:0005859|GO:0005925|GO:0014704|GO:0031672|GO:0032982</t>
  </si>
  <si>
    <t>myosin, heavy chain 1, skeletal muscle, adult</t>
  </si>
  <si>
    <t>MAGOH2</t>
  </si>
  <si>
    <t>mago-nashi homolog 2 (pseudogene)</t>
  </si>
  <si>
    <t>HS3ST3B1</t>
  </si>
  <si>
    <t>30ST3B1|3OST3B1</t>
  </si>
  <si>
    <t>GO:0000139|GO:0005887|GO:0005975|GO:0006024|GO:0008467|GO:0015012|GO:0015015|GO:0030203|GO:0033872|GO:0044281</t>
  </si>
  <si>
    <t>heparan sulfate (glucosamine) 3-O-sulfotransferase 3B1</t>
  </si>
  <si>
    <t>PMP22</t>
  </si>
  <si>
    <t>CMT1A|CMT1E|DSS|GAS-3|HMSNIA|HNPP|Sp110</t>
  </si>
  <si>
    <t>GO:0005515|GO:0005886|GO:0005923|GO:0007268|GO:0007422|GO:0008285|GO:0010977|GO:0016021|GO:0032288|GO:0043218</t>
  </si>
  <si>
    <t>peripheral myelin protein 22</t>
  </si>
  <si>
    <t>TBC1D26</t>
  </si>
  <si>
    <t>GO:0005097</t>
  </si>
  <si>
    <t>TBC1 domain family, member 26</t>
  </si>
  <si>
    <t>USP32P1</t>
  </si>
  <si>
    <t>ubiquitin specific peptidase 32 pseudogene 1</t>
  </si>
  <si>
    <t>SLC47A2</t>
  </si>
  <si>
    <t>MATE2|MATE2-B|MATE2-K|MATE2K</t>
  </si>
  <si>
    <t>GO:0005886|GO:0015238|GO:0015297|GO:0016021|GO:0055085</t>
  </si>
  <si>
    <t>solute carrier family 47 (multidrug and toxin extrusion), member 2</t>
  </si>
  <si>
    <t>TBC1D3P5</t>
  </si>
  <si>
    <t>TBC1 domain family, member 3 pseudogene 5</t>
  </si>
  <si>
    <t>LGALS9</t>
  </si>
  <si>
    <t>HUAT|LGALS9A</t>
  </si>
  <si>
    <t>GO:0004871|GO:0005534|GO:0005576|GO:0005737|GO:0007165|GO:0030246|GO:0043123</t>
  </si>
  <si>
    <t>lectin, galactoside-binding, soluble, 9</t>
  </si>
  <si>
    <t>NARR</t>
  </si>
  <si>
    <t>GO:0005730</t>
  </si>
  <si>
    <t>nine-amino acid residue-repeats</t>
  </si>
  <si>
    <t>CCL2</t>
  </si>
  <si>
    <t>GDCF-2|HC11|HSMCR30|MCAF|MCP-1|MCP1|SCYA2|SMC-CF</t>
  </si>
  <si>
    <t>GO:0000165|GO:0001525|GO:0001666|GO:0001938|GO:0002548|GO:0004672|GO:0005102|GO:0005576|GO:0005615|GO:0005737|GO:0006468|GO:0006874|GO:0006935|GO:0006954|GO:0006959|GO:0006987|GO:0007010|GO:0007155|GO:0007165|GO:0007166|GO:0007179|GO:0007186|GO:0007187|GO:0007259|GO:0007568|GO:0008009|GO:0008201|GO:0008360|GO:0009408|GO:0009612|GO:0009617|GO:0009887|GO:0010332|GO:0010574|GO:0010759|GO:0014823|GO:0016525|GO:0019079|GO:0019221|GO:0019725|GO:0030593|GO:0030968|GO:0031100|GO:0031663|GO:0031727|GO:0032570|GO:0033552|GO:0034351|GO:0035684|GO:0042493|GO:0043025|GO:0043200|GO:0043491|GO:0043524|GO:0043615|GO:0044267|GO:0044344|GO:0045471|GO:0046677|GO:0048010|GO:0048246|GO:0048247|GO:0050806|GO:0050870|GO:0051384|GO:0051770|GO:0060137|GO:0070098|GO:0071222|GO:0071346|GO:0071347|GO:0071356|GO:0071407|GO:0090265|GO:2000427|GO:2000502</t>
  </si>
  <si>
    <t>chemokine (C-C motif) ligand 2</t>
  </si>
  <si>
    <t>SLFN11</t>
  </si>
  <si>
    <t>SLFN8/9</t>
  </si>
  <si>
    <t>GO:0000049|GO:0005524|GO:0005634|GO:0051607|GO:2000134</t>
  </si>
  <si>
    <t>schlafen family member 11</t>
  </si>
  <si>
    <t>GAS2L2</t>
  </si>
  <si>
    <t>GAR17</t>
  </si>
  <si>
    <t>GO:0001578|GO:0001725|GO:0005737|GO:0005856|GO:0005874|GO:0007026|GO:0007050|GO:0008017|GO:0008093|GO:0051015</t>
  </si>
  <si>
    <t>growth arrest-specific 2 like 2</t>
  </si>
  <si>
    <t>CCL3</t>
  </si>
  <si>
    <t>G0S19-1|LD78ALPHA|MIP-1-alpha|MIP1A|SCYA3</t>
  </si>
  <si>
    <t>GO:0000165|GO:0001649|GO:0001775|GO:0002548|GO:0004672|GO:0004698|GO:0005515|GO:0005576|GO:0005615|GO:0005622|GO:0005737|GO:0005829|GO:0006468|GO:0006816|GO:0006874|GO:0006887|GO:0006935|GO:0006954|GO:0007010|GO:0007267|GO:0007610|GO:0008009|GO:0008360|GO:0009636|GO:0010628|GO:0010629|GO:0010818|GO:0014808|GO:0016004|GO:0016301|GO:0016310|GO:0019722|GO:0023052|GO:0030335|GO:0030502|GO:0030593|GO:0031663|GO:0031726|GO:0031730|GO:0032760|GO:0042056|GO:0042802|GO:0043308|GO:0043491|GO:0043525|GO:0043615|GO:0043922|GO:0045671|GO:0048245|GO:0048246|GO:0048247|GO:0050718|GO:0050729|GO:0050850|GO:0050918|GO:0051897|GO:0051928|GO:0051930|GO:0070374|GO:0070723|GO:0071346|GO:0071347|GO:0071356|GO:0071407|GO:0071621|GO:2000503</t>
  </si>
  <si>
    <t>chemokine (C-C motif) ligand 3</t>
  </si>
  <si>
    <t>CCL4</t>
  </si>
  <si>
    <t>ACT2|AT744.1|G-26|HC21|LAG-1|LAG1|MIP-1-beta|MIP1B|MIP1B1|SCYA2|SCYA4</t>
  </si>
  <si>
    <t>GO:0005125|GO:0005515|GO:0005576|GO:0005615|GO:0006928|GO:0006935|GO:0006954|GO:0006955|GO:0007155|GO:0007163|GO:0007165|GO:0007267|GO:0008009|GO:0009615|GO:0009636|GO:0031726|GO:0031730|GO:0042802|GO:0043922|GO:0050850|GO:0051928|GO:2000503</t>
  </si>
  <si>
    <t>chemokine (C-C motif) ligand 4</t>
  </si>
  <si>
    <t>LOC100420851</t>
  </si>
  <si>
    <t>nitric oxide synthase 2, inducible pseudogene</t>
  </si>
  <si>
    <t>CCL3L3</t>
  </si>
  <si>
    <t>464.2|D17S1718|G0S19-2|LD78|LD78BETA|SCYA3L|SCYA3L1</t>
  </si>
  <si>
    <t>GO:0005576|GO:0005615|GO:0006935|GO:0006954|GO:0006955|GO:0008009|GO:0008285</t>
  </si>
  <si>
    <t>chemokine (C-C motif) ligand 3-like 3</t>
  </si>
  <si>
    <t>TBC1D3H</t>
  </si>
  <si>
    <t>TBC1 domain family, member 3H</t>
  </si>
  <si>
    <t>CCL4L2</t>
  </si>
  <si>
    <t>AT744.2|CCL4L|SCYA4L</t>
  </si>
  <si>
    <t>chemokine (C-C motif) ligand 4-like 2</t>
  </si>
  <si>
    <t>TCAP</t>
  </si>
  <si>
    <t>CMD1N|LGMD2G|T-cap|TELE|telethonin</t>
  </si>
  <si>
    <t>GO:0001756|GO:0003009|GO:0003300|GO:0005515|GO:0005829|GO:0006461|GO:0007512|GO:0008307|GO:0014898|GO:0030018|GO:0030049|GO:0030240|GO:0030241|GO:0030674|GO:0030916|GO:0031432|GO:0031674|GO:0035994|GO:0035995|GO:0044325|GO:0045214|GO:0048739|GO:0048769|GO:0050982|GO:0051373|GO:0055003|GO:0055008|GO:0060048|GO:0070080</t>
  </si>
  <si>
    <t>titin-cap</t>
  </si>
  <si>
    <t>CSF3</t>
  </si>
  <si>
    <t>C17orf33|CSF3OS|GCSF</t>
  </si>
  <si>
    <t>GO:0005125|GO:0005130|GO:0005615|GO:0006955|GO:0007275|GO:0008083|GO:0008284|GO:0014068|GO:0019221|GO:0019899|GO:0030838|GO:0030851|GO:0032092|GO:0033138|GO:0042993|GO:0045944|GO:0050731|GO:0051897|GO:0071222|GO:0071345|GO:1901215|GO:2000251</t>
  </si>
  <si>
    <t>colony stimulating factor 3 (granulocyte)</t>
  </si>
  <si>
    <t>KRT13</t>
  </si>
  <si>
    <t>CK13|K13</t>
  </si>
  <si>
    <t>GO:0005198|GO:0009314|GO:0043587|GO:0045095|GO:0070062|GO:0071300</t>
  </si>
  <si>
    <t>keratin 13</t>
  </si>
  <si>
    <t>RAMP2</t>
  </si>
  <si>
    <t>GO:0001525|GO:0001570|GO:0001666|GO:0002040|GO:0005515|GO:0005737|GO:0005764|GO:0005886|GO:0005887|GO:0005905|GO:0006171|GO:0006816|GO:0006886|GO:0007186|GO:0007507|GO:0007565|GO:0008217|GO:0008277|GO:0008565|GO:0009986|GO:0010628|GO:0015026|GO:0015031|GO:0030819|GO:0031623|GO:0032355|GO:0032570|GO:0032870|GO:0034333|GO:0035924|GO:0043116|GO:0043235|GO:0045766|GO:0070830|GO:0070831|GO:0072659|GO:0097084|GO:2000352|GO:2001214</t>
  </si>
  <si>
    <t>receptor (G protein-coupled) activity modifying protein 2</t>
  </si>
  <si>
    <t>AOC3</t>
  </si>
  <si>
    <t>HPAO|SSAO|VAP-1|VAP1</t>
  </si>
  <si>
    <t>GO:0005261|GO:0005507|GO:0005509|GO:0005737|GO:0005886|GO:0005902|GO:0006954|GO:0007155|GO:0008131|GO:0009308|GO:0009986|GO:0016021|GO:0042803|GO:0046677|GO:0046982|GO:0048038|GO:0052593|GO:0052594|GO:0052595|GO:0052596</t>
  </si>
  <si>
    <t>amine oxidase, copper containing 3</t>
  </si>
  <si>
    <t>MEOX1</t>
  </si>
  <si>
    <t>KFS2|MOX1</t>
  </si>
  <si>
    <t>GO:0001757|GO:0003674|GO:0003682|GO:0003700|GO:0005730|GO:0007275|GO:0008150|GO:0043565|GO:0045944|GO:0071837</t>
  </si>
  <si>
    <t>mesenchyme homeobox 1</t>
  </si>
  <si>
    <t>C17orf53</t>
  </si>
  <si>
    <t>chromosome 17 open reading frame 53</t>
  </si>
  <si>
    <t>CCDC103</t>
  </si>
  <si>
    <t>CILD17|PR46b|SMH</t>
  </si>
  <si>
    <t>GO:0001947|GO:0003341|GO:0005737|GO:0030030|GO:0035085|GO:0036158|GO:0036159|GO:0042803|GO:0060287|GO:0070286|GO:0071907</t>
  </si>
  <si>
    <t>coiled-coil domain containing 103</t>
  </si>
  <si>
    <t>SKAP1</t>
  </si>
  <si>
    <t>SCAP1|SKAP55</t>
  </si>
  <si>
    <t>GO:0003823|GO:0005070|GO:0005515|GO:0005543|GO:0005634|GO:0005737|GO:0005886|GO:0019901|GO:0032403|GO:0042169|GO:0045893|GO:0045944|GO:0050852</t>
  </si>
  <si>
    <t>src kinase associated phosphoprotein 1</t>
  </si>
  <si>
    <t>HOXB9</t>
  </si>
  <si>
    <t>HOX-2.5|HOX2|HOX2E</t>
  </si>
  <si>
    <t>GO:0003700|GO:0005515|GO:0005634|GO:0005730|GO:0005739|GO:0006351|GO:0006355|GO:0007275|GO:0009952|GO:0030879|GO:0043565|GO:0045944|GO:0048706|GO:0060070|GO:0060326</t>
  </si>
  <si>
    <t>homeobox B9</t>
  </si>
  <si>
    <t>ABI3</t>
  </si>
  <si>
    <t>NESH|SSH3BP3</t>
  </si>
  <si>
    <t>GO:0005515|GO:0005622|GO:0005737|GO:0006928|GO:0018108|GO:0030027|GO:0030334</t>
  </si>
  <si>
    <t>ABI family, member 3</t>
  </si>
  <si>
    <t>SGCA</t>
  </si>
  <si>
    <t>50-DAG|A2|ADL|DAG2|DMDA2|LGMD2D|SCARMD1|adhalin</t>
  </si>
  <si>
    <t>GO:0005509|GO:0005737|GO:0005856|GO:0005911|GO:0006936|GO:0007517|GO:0016010|GO:0016012|GO:0016021|GO:0042383|GO:0045121</t>
  </si>
  <si>
    <t>sarcoglycan, alpha (50kDa dystrophin-associated glycoprotein)</t>
  </si>
  <si>
    <t>HLF</t>
  </si>
  <si>
    <t>GO:0003677|GO:0003690|GO:0003700|GO:0005634|GO:0006366|GO:0007275|GO:0035914|GO:0043565|GO:0048511</t>
  </si>
  <si>
    <t>hepatic leukemia factor</t>
  </si>
  <si>
    <t>TMEM100</t>
  </si>
  <si>
    <t>GO:0001525|GO:0001570|GO:0001701|GO:0003674|GO:0005575|GO:0005783|GO:0005886|GO:0007219|GO:0008150|GO:0016021|GO:0030509|GO:0043204|GO:0043491|GO:0045603|GO:0048471|GO:0060842|GO:0071773|GO:2001214</t>
  </si>
  <si>
    <t>transmembrane protein 100</t>
  </si>
  <si>
    <t>MRPS23</t>
  </si>
  <si>
    <t>HSPC329|MRP-S23</t>
  </si>
  <si>
    <t>GO:0003735|GO:0005739|GO:0005840|GO:0006412|GO:0031965|GO:0045111</t>
  </si>
  <si>
    <t>mitochondrial ribosomal protein S23</t>
  </si>
  <si>
    <t>MIR21</t>
  </si>
  <si>
    <t>MIRN21|hsa-mir-21|miR-21|miRNA21</t>
  </si>
  <si>
    <t>microRNA 21</t>
  </si>
  <si>
    <t>ICAM2</t>
  </si>
  <si>
    <t>CD102</t>
  </si>
  <si>
    <t>GO:0001931|GO:0005178|GO:0005886|GO:0005887|GO:0016337|GO:0050776</t>
  </si>
  <si>
    <t>intercellular adhesion molecule 2</t>
  </si>
  <si>
    <t>MIR3064</t>
  </si>
  <si>
    <t>microRNA 3064</t>
  </si>
  <si>
    <t>CACNG4</t>
  </si>
  <si>
    <t>GO:0005245|GO:0005886|GO:0005887|GO:0005891|GO:0006810|GO:0007268|GO:0030666|GO:0032281|GO:0051899|GO:2000311</t>
  </si>
  <si>
    <t>calcium channel, voltage-dependent, gamma subunit 4</t>
  </si>
  <si>
    <t>C17orf58</t>
  </si>
  <si>
    <t>chromosome 17 open reading frame 58</t>
  </si>
  <si>
    <t>ABCA6</t>
  </si>
  <si>
    <t>EST155051</t>
  </si>
  <si>
    <t>GO:0005524|GO:0006810|GO:0016021|GO:0016887</t>
  </si>
  <si>
    <t>ATP-binding cassette, sub-family A (ABC1), member 6</t>
  </si>
  <si>
    <t>KCNJ16</t>
  </si>
  <si>
    <t>BIR9|KIR5.1</t>
  </si>
  <si>
    <t>GO:0005242|GO:0005886|GO:0006813|GO:0007268|GO:0008076</t>
  </si>
  <si>
    <t>potassium inwardly-rectifying channel, subfamily J, member 16</t>
  </si>
  <si>
    <t>LINC00511</t>
  </si>
  <si>
    <t>long intergenic non-protein coding RNA 511</t>
  </si>
  <si>
    <t>FOXJ1</t>
  </si>
  <si>
    <t>FKHL13|HFH-4|HFH4</t>
  </si>
  <si>
    <t>GO:0000122|GO:0000976|GO:0001947|GO:0002508|GO:0002635|GO:0002897|GO:0002924|GO:0003677|GO:0003690|GO:0003700|GO:0003705|GO:0005634|GO:0005667|GO:0006959|GO:0007283|GO:0007389|GO:0007420|GO:0008134|GO:0008301|GO:0030036|GO:0032088|GO:0032862|GO:0033085|GO:0035089|GO:0035502|GO:0042130|GO:0042384|GO:0045409|GO:0045944|GO:0050869|GO:0050900|GO:0060428|GO:0060429|GO:0060972|GO:0072016|GO:1901248</t>
  </si>
  <si>
    <t>forkhead box J1</t>
  </si>
  <si>
    <t>CYGB</t>
  </si>
  <si>
    <t>HGB|STAP</t>
  </si>
  <si>
    <t>GO:0004601|GO:0005344|GO:0005506|GO:0005737|GO:0006979|GO:0015671|GO:0019825|GO:0020037|GO:0043005|GO:0043025</t>
  </si>
  <si>
    <t>cytoglobin</t>
  </si>
  <si>
    <t>ST6GALNAC1</t>
  </si>
  <si>
    <t>HSY11339|SIAT7A|ST6GalNAcI|STYI</t>
  </si>
  <si>
    <t>GO:0000139|GO:0001665|GO:0006486|GO:0008373|GO:0009312|GO:0016021|GO:0097503</t>
  </si>
  <si>
    <t>ST6 (alpha-N-acetyl-neuraminyl-2,3-beta-galactosyl-1,3)-N-acetylgalactosaminide alpha-2,6-sialyltransferase 1</t>
  </si>
  <si>
    <t>SOCS3</t>
  </si>
  <si>
    <t>ATOD4|CIS3|Cish3|SOCS-3|SSI-3|SSI3</t>
  </si>
  <si>
    <t>GO:0004860|GO:0005515|GO:0005829|GO:0006469|GO:0007259|GO:0016567|GO:0019221|GO:0040008|GO:0043066|GO:0045597|GO:0046627|GO:0060333|GO:0060334|GO:0060337|GO:0060338|GO:0060397|GO:0060670|GO:0060674|GO:0060707|GO:0060708</t>
  </si>
  <si>
    <t>suppressor of cytokine signaling 3</t>
  </si>
  <si>
    <t>LGALS3BP</t>
  </si>
  <si>
    <t>90K|BTBD17B|MAC-2-BP|TANGO10B</t>
  </si>
  <si>
    <t>GO:0005044|GO:0005578|GO:0005615|GO:0006968|GO:0007155|GO:0007165|GO:0016020|GO:0031012|GO:0070062</t>
  </si>
  <si>
    <t>lectin, galactoside-binding, soluble, 3 binding protein</t>
  </si>
  <si>
    <t>CBX8</t>
  </si>
  <si>
    <t>PC3|RC1</t>
  </si>
  <si>
    <t>GO:0000122|GO:0000151|GO:0000790|GO:0000792|GO:0003727|GO:0004842|GO:0005515|GO:0005634|GO:0005730|GO:0006351|GO:0016574|GO:0031519|GO:0035064|GO:0035102</t>
  </si>
  <si>
    <t>chromobox homolog 8</t>
  </si>
  <si>
    <t>NPTX1</t>
  </si>
  <si>
    <t>NP1</t>
  </si>
  <si>
    <t>GO:0006810|GO:0007268|GO:0007417|GO:0030133|GO:0046872|GO:0060385</t>
  </si>
  <si>
    <t>neuronal pentraxin I</t>
  </si>
  <si>
    <t>RAC3</t>
  </si>
  <si>
    <t>GO:0003924|GO:0005515|GO:0005525|GO:0005829|GO:0005886|GO:0006184|GO:0007264|GO:0012505|GO:0030027|GO:0030031|GO:0030036|GO:0030426|GO:0031175|GO:0031941|GO:0035556|GO:0043005|GO:0043025|GO:0050885|GO:0051056</t>
  </si>
  <si>
    <t>ras-related C3 botulinum toxin substrate 3 (rho family, small GTP binding protein Rac3)</t>
  </si>
  <si>
    <t>CD7</t>
  </si>
  <si>
    <t>GP40|LEU-9|TP41|Tp40</t>
  </si>
  <si>
    <t>GO:0004872|GO:0005886|GO:0006955|GO:0007169|GO:0016020|GO:0016021|GO:0042110|GO:0048873</t>
  </si>
  <si>
    <t>CD7 molecule</t>
  </si>
  <si>
    <t>SECTM1</t>
  </si>
  <si>
    <t>K12</t>
  </si>
  <si>
    <t>GO:0004871|GO:0005125|GO:0005615|GO:0005794|GO:0005886|GO:0006955|GO:0007165|GO:0007498|GO:0016021|GO:0043123</t>
  </si>
  <si>
    <t>secreted and transmembrane 1</t>
  </si>
  <si>
    <t>ROCK1P1</t>
  </si>
  <si>
    <t>chr18</t>
  </si>
  <si>
    <t>Rho-associated, coiled-coil containing protein kinase 1 pseudogene 1</t>
  </si>
  <si>
    <t>EMILIN2</t>
  </si>
  <si>
    <t>EMILIN-2|FOAP-10</t>
  </si>
  <si>
    <t>GO:0005515|GO:0005576|GO:0005581|GO:0007155|GO:0008150|GO:0030023</t>
  </si>
  <si>
    <t>elastin microfibril interfacer 2</t>
  </si>
  <si>
    <t>MYL12A</t>
  </si>
  <si>
    <t>MLCB|MRCL3|MRLC3|MYL2B</t>
  </si>
  <si>
    <t>GO:0001725|GO:0005509|GO:0005515|GO:0008360|GO:0016460|GO:0030018|GO:0035254|GO:0072661</t>
  </si>
  <si>
    <t>myosin, light chain 12A, regulatory, non-sarcomeric</t>
  </si>
  <si>
    <t>EPB41L3</t>
  </si>
  <si>
    <t>4.1B|DAL-1|DAL1</t>
  </si>
  <si>
    <t>GO:0002175|GO:0003779|GO:0005200|GO:0005515|GO:0005737|GO:0005856|GO:0005886|GO:0005911|GO:0006915|GO:0007016|GO:0008150|GO:0008360|GO:0019898|GO:0030673|GO:0030865|GO:0030866|GO:0030913|GO:0033270|GO:0043217|GO:0044224|GO:0048812|GO:0071205|GO:0072659</t>
  </si>
  <si>
    <t>erythrocyte membrane protein band 4.1-like 3</t>
  </si>
  <si>
    <t>TMEM200C</t>
  </si>
  <si>
    <t>TTMA</t>
  </si>
  <si>
    <t>transmembrane protein 200C</t>
  </si>
  <si>
    <t>RAB31</t>
  </si>
  <si>
    <t>Rab22B</t>
  </si>
  <si>
    <t>GO:0003924|GO:0005525|GO:0005769|GO:0005794|GO:0006184|GO:0007264|GO:0019003|GO:0030670|GO:0031623|GO:0032588|GO:0032869|GO:0043001|GO:0045055|GO:0045335|GO:0090382</t>
  </si>
  <si>
    <t>RAB31, member RAS oncogene family</t>
  </si>
  <si>
    <t>MC5R</t>
  </si>
  <si>
    <t>MC2</t>
  </si>
  <si>
    <t>GO:0004977|GO:0005515|GO:0005886|GO:0005887|GO:0007187|GO:0030819|GO:0042562</t>
  </si>
  <si>
    <t>melanocortin 5 receptor</t>
  </si>
  <si>
    <t>ZNF521</t>
  </si>
  <si>
    <t>EHZF|Evi3</t>
  </si>
  <si>
    <t>GO:0003677|GO:0005634|GO:0006351|GO:0006355|GO:0007275|GO:0019904|GO:0030154|GO:0046872</t>
  </si>
  <si>
    <t>zinc finger protein 521</t>
  </si>
  <si>
    <t>CDH2</t>
  </si>
  <si>
    <t>CD325|CDHN|CDw325|NCAD</t>
  </si>
  <si>
    <t>GO:0005509|GO:0005515|GO:0005886|GO:0005911|GO:0005913|GO:0005916|GO:0007155|GO:0007156|GO:0007157|GO:0008013|GO:0014704|GO:0016021|GO:0016324|GO:0016339|GO:0016342|GO:0016477|GO:0019903|GO:0030027|GO:0034329|GO:0034332|GO:0042692|GO:0043410|GO:0045202|GO:0045216|GO:0045294|GO:0045295|GO:0048514|GO:0051146|GO:0051149|GO:0090090</t>
  </si>
  <si>
    <t>cadherin 2, type 1, N-cadherin (neuronal)</t>
  </si>
  <si>
    <t>DSG1</t>
  </si>
  <si>
    <t>CDHF4|DG1|DSG|EPKHIA|PPKS1|SPPK1</t>
  </si>
  <si>
    <t>GO:0005509|GO:0005829|GO:0005886|GO:0005911|GO:0006915|GO:0006921|GO:0007043|GO:0007156|GO:0009898|GO:0015643|GO:0016021|GO:0016324|GO:0016328|GO:0016337|GO:0016339|GO:0030057|GO:0032570|GO:0045295|GO:0050821|GO:0060135</t>
  </si>
  <si>
    <t>desmoglein 1</t>
  </si>
  <si>
    <t>DSG4</t>
  </si>
  <si>
    <t>CDGF13|CDHF13|LAH</t>
  </si>
  <si>
    <t>GO:0005509|GO:0005886|GO:0007156|GO:0016021|GO:0030057|GO:0030216|GO:0030509|GO:0042640</t>
  </si>
  <si>
    <t>desmoglein 4</t>
  </si>
  <si>
    <t>MAPRE2</t>
  </si>
  <si>
    <t>EB1|EB2|RP1</t>
  </si>
  <si>
    <t>GO:0005737|GO:0005874|GO:0007067|GO:0007165|GO:0008017|GO:0008283|GO:0015630|GO:0051301</t>
  </si>
  <si>
    <t>microtubule-associated protein, RP/EB family, member 2</t>
  </si>
  <si>
    <t>KC6</t>
  </si>
  <si>
    <t>keratoconus gene 6</t>
  </si>
  <si>
    <t>SYT4</t>
  </si>
  <si>
    <t>HsT1192</t>
  </si>
  <si>
    <t>GO:0005215|GO:0005509|GO:0007269|GO:0016021|GO:0030054|GO:0030276|GO:0030672|GO:0043005|GO:0048471</t>
  </si>
  <si>
    <t>synaptotagmin IV</t>
  </si>
  <si>
    <t>DSAEC</t>
  </si>
  <si>
    <t>GO:0003988|GO:0005515|GO:0005739|GO:0005743|GO:0006631|GO:0006695|GO:1901029</t>
  </si>
  <si>
    <t>acetyl-CoA acyltransferase 2</t>
  </si>
  <si>
    <t>BOD1L2</t>
  </si>
  <si>
    <t>BOD1P|FAM44C</t>
  </si>
  <si>
    <t>biorientation of chromosomes in cell division 1-like 2</t>
  </si>
  <si>
    <t>PMAIP1</t>
  </si>
  <si>
    <t>APR|NOXA</t>
  </si>
  <si>
    <t>GO:0001836|GO:0005515|GO:0005634|GO:0005739|GO:0005741|GO:0005829|GO:0006915|GO:0006919|GO:0006926|GO:0006974|GO:0009411|GO:0010165|GO:0010498|GO:0010907|GO:0010917|GO:0032461|GO:0042149|GO:0043029|GO:0043065|GO:0043280|GO:0043331|GO:0043517|GO:0043525|GO:0046902|GO:0048147|GO:0071456|GO:0072332|GO:0072593|GO:0090200|GO:0097193|GO:1900740|GO:1902043|GO:2001244</t>
  </si>
  <si>
    <t>phorbol-12-myristate-13-acetate-induced protein 1</t>
  </si>
  <si>
    <t>RNF152</t>
  </si>
  <si>
    <t>GO:0004842|GO:0005764|GO:0005765|GO:0006915|GO:0008270|GO:0016021|GO:0070936</t>
  </si>
  <si>
    <t>ring finger protein 152</t>
  </si>
  <si>
    <t>SERPINB13</t>
  </si>
  <si>
    <t>HSHUR7SEQ|HUR7|PI13|headpin</t>
  </si>
  <si>
    <t>GO:0004867|GO:0005576|GO:0005615|GO:0005737|GO:0009411|GO:0010951|GO:0030162</t>
  </si>
  <si>
    <t>serpin peptidase inhibitor, clade B (ovalbumin), member 13</t>
  </si>
  <si>
    <t>NETO1</t>
  </si>
  <si>
    <t>BCTL1|BTCL1</t>
  </si>
  <si>
    <t>GO:0005576|GO:0007613|GO:0008542|GO:0014069|GO:0016021|GO:0030054|GO:0045211|GO:0048169|GO:0060076</t>
  </si>
  <si>
    <t>neuropilin (NRP) and tolloid (TLL)-like 1</t>
  </si>
  <si>
    <t>chr19</t>
  </si>
  <si>
    <t>AMH</t>
  </si>
  <si>
    <t>MIF|MIS</t>
  </si>
  <si>
    <t>GO:0001546|GO:0001655|GO:0001880|GO:0005102|GO:0005160|GO:0005179|GO:0005576|GO:0005615|GO:0005737|GO:0007267|GO:0007506|GO:0007530|GO:0007548|GO:0007568|GO:0008083|GO:0010628|GO:0014070|GO:0030154|GO:0042493|GO:0051092</t>
  </si>
  <si>
    <t>anti-Mullerian hormone</t>
  </si>
  <si>
    <t>GADD45B</t>
  </si>
  <si>
    <t>GADD45BETA|MYD118</t>
  </si>
  <si>
    <t>GO:0000185|GO:0000186|GO:0005515|GO:0005634|GO:0006469|GO:0006915|GO:0006950|GO:0007275|GO:0030154|GO:0051726</t>
  </si>
  <si>
    <t>growth arrest and DNA-damage-inducible, beta</t>
  </si>
  <si>
    <t>GNA15</t>
  </si>
  <si>
    <t>GNA16</t>
  </si>
  <si>
    <t>GO:0001664|GO:0003924|GO:0004871|GO:0005525|GO:0005834|GO:0005886|GO:0007188|GO:0007202|GO:0007204|GO:0007207|GO:0007596|GO:0030168|GO:0031234|GO:0031683|GO:0046872|GO:0060158</t>
  </si>
  <si>
    <t>guanine nucleotide binding protein (G protein), alpha 15 (Gq class)</t>
  </si>
  <si>
    <t>MRPL54</t>
  </si>
  <si>
    <t>L54mt|MRP-L54</t>
  </si>
  <si>
    <t>GO:0005739|GO:0005840</t>
  </si>
  <si>
    <t>mitochondrial ribosomal protein L54</t>
  </si>
  <si>
    <t>SEMA6B</t>
  </si>
  <si>
    <t>SEM-SEMA-Y|SEMA-VIB|SEMAN|semaZ</t>
  </si>
  <si>
    <t>GO:0004872|GO:0005886|GO:0007399|GO:0016021|GO:0030154|GO:0030215</t>
  </si>
  <si>
    <t>sema domain, transmembrane domain (TM), and cytoplasmic domain, (semaphorin) 6B</t>
  </si>
  <si>
    <t>C3</t>
  </si>
  <si>
    <t>AHUS5|ARMD9|ASP|C3a|C3b|CPAMD1</t>
  </si>
  <si>
    <t>GO:0001798|GO:0001934|GO:0001970|GO:0004866|GO:0005102|GO:0005515|GO:0005576|GO:0005615|GO:0005886|GO:0006631|GO:0006954|GO:0006955|GO:0006956|GO:0006957|GO:0006958|GO:0007165|GO:0007186|GO:0010575|GO:0010828|GO:0010866|GO:0010884|GO:0030449|GO:0031715|GO:0045087|GO:0045745|GO:0045766|GO:0050766|GO:0050776|GO:0070062</t>
  </si>
  <si>
    <t>complement component 3</t>
  </si>
  <si>
    <t>FBN3</t>
  </si>
  <si>
    <t>GO:0005201|GO:0005509|GO:0005578</t>
  </si>
  <si>
    <t>fibrillin 3</t>
  </si>
  <si>
    <t>PRAM1</t>
  </si>
  <si>
    <t>PML-RAR|PRAM-1</t>
  </si>
  <si>
    <t>GO:0005515|GO:0007229|GO:0008289|GO:0043313</t>
  </si>
  <si>
    <t>PML-RARA regulated adaptor molecule 1</t>
  </si>
  <si>
    <t>ICAM1</t>
  </si>
  <si>
    <t>BB2|CD54|P3.58</t>
  </si>
  <si>
    <t>GO:0001541|GO:0001618|GO:0001772|GO:0001910|GO:0001975|GO:0002291|GO:0002457|GO:0002693|GO:0004872|GO:0004888|GO:0005178|GO:0005515|GO:0005615|GO:0005886|GO:0005887|GO:0007155|GO:0007157|GO:0007159|GO:0007569|GO:0008360|GO:0009897|GO:0010212|GO:0010477|GO:0014070|GO:0019048|GO:0019221|GO:0022614|GO:0030155|GO:0031669|GO:0033627|GO:0034698|GO:0042493|GO:0043200|GO:0045429|GO:0045471|GO:0045907|GO:0046688|GO:0046813|GO:0050776|GO:0050900|GO:0051092|GO:0051856|GO:0051926|GO:0060333|GO:0071222|GO:0071312|GO:0071333|GO:0071347|GO:0071356|GO:0071456</t>
  </si>
  <si>
    <t>intercellular adhesion molecule 1</t>
  </si>
  <si>
    <t>ZNF878</t>
  </si>
  <si>
    <t>GO:0003676|GO:0005634|GO:0006351|GO:0006355|GO:0046872</t>
  </si>
  <si>
    <t>zinc finger protein 878</t>
  </si>
  <si>
    <t>LYL1</t>
  </si>
  <si>
    <t>bHLHa18</t>
  </si>
  <si>
    <t>GO:0001955|GO:0003677|GO:0005515|GO:0005634|GO:0006351|GO:0006355|GO:0030183|GO:0045893|GO:0046983|GO:0060216</t>
  </si>
  <si>
    <t>lymphoblastic leukemia derived sequence 1</t>
  </si>
  <si>
    <t>CD97</t>
  </si>
  <si>
    <t>TM7LN1</t>
  </si>
  <si>
    <t>GO:0004888|GO:0004930|GO:0005509|GO:0005615|GO:0005886|GO:0005887|GO:0006928|GO:0006954|GO:0006955|GO:0007155|GO:0007166|GO:0007186|GO:0007218|GO:0007267</t>
  </si>
  <si>
    <t>CD97 molecule</t>
  </si>
  <si>
    <t>SYDE1</t>
  </si>
  <si>
    <t>7h3</t>
  </si>
  <si>
    <t>GO:0005100|GO:0005829|GO:0007264|GO:0032862|GO:0051056</t>
  </si>
  <si>
    <t>synapse defective 1, Rho GTPase, homolog 1 (C. elegans)</t>
  </si>
  <si>
    <t>RASAL3</t>
  </si>
  <si>
    <t>RAS protein activator like 3</t>
  </si>
  <si>
    <t>CYP4F12</t>
  </si>
  <si>
    <t>F22329_1</t>
  </si>
  <si>
    <t>GO:0000038|GO:0001676|GO:0003091|GO:0003095|GO:0005506|GO:0005737|GO:0005789|GO:0006805|GO:0008392|GO:0016021|GO:0016324|GO:0017144|GO:0018685|GO:0019369|GO:0019373|GO:0020037|GO:0030195|GO:0036101|GO:0042360|GO:0042371|GO:0043231|GO:0044281|GO:0047057|GO:0050051|GO:0055078|GO:0055114|GO:0070330</t>
  </si>
  <si>
    <t>cytochrome P450, family 4, subfamily F, polypeptide 12</t>
  </si>
  <si>
    <t>KLF2</t>
  </si>
  <si>
    <t>LKLF</t>
  </si>
  <si>
    <t>GO:0000902|GO:0001701|GO:0003700|GO:0005634|GO:0006351|GO:0032715|GO:0035264|GO:0036003|GO:0043249|GO:0043565|GO:0045893|GO:0045944|GO:0046872|GO:0051247|GO:0070301|GO:0071347|GO:0071356|GO:0071499</t>
  </si>
  <si>
    <t>Kruppel-like factor 2</t>
  </si>
  <si>
    <t>BST2</t>
  </si>
  <si>
    <t>CD317|TETHERIN</t>
  </si>
  <si>
    <t>GO:0002737|GO:0004871|GO:0005515|GO:0005737|GO:0005770|GO:0005794|GO:0005886|GO:0005887|GO:0006959|GO:0007165|GO:0007267|GO:0007275|GO:0008191|GO:0008283|GO:0009615|GO:0009986|GO:0016324|GO:0030308|GO:0030336|GO:0031225|GO:0032956|GO:0034341|GO:0035455|GO:0035456|GO:0042113|GO:0042803|GO:0043123|GO:0045071|GO:0045087|GO:0045121|GO:0051607|GO:1901253</t>
  </si>
  <si>
    <t>bone marrow stromal cell antigen 2</t>
  </si>
  <si>
    <t>GDF1</t>
  </si>
  <si>
    <t>DORV|DTGA3|RAI</t>
  </si>
  <si>
    <t>GO:0005125|GO:0005615|GO:0008083|GO:0040007</t>
  </si>
  <si>
    <t>growth differentiation factor 1</t>
  </si>
  <si>
    <t>ZNF724P</t>
  </si>
  <si>
    <t>zinc finger protein 724, pseudogene</t>
  </si>
  <si>
    <t>ZNF726</t>
  </si>
  <si>
    <t>zinc finger protein 726</t>
  </si>
  <si>
    <t>WDR88</t>
  </si>
  <si>
    <t>PQWD</t>
  </si>
  <si>
    <t>WD repeat domain 88</t>
  </si>
  <si>
    <t>SCGB2B3P</t>
  </si>
  <si>
    <t>C2B|SCGB4A3P</t>
  </si>
  <si>
    <t>secretoglobin, family 2B, member 3, pseudogene</t>
  </si>
  <si>
    <t>LOC400685</t>
  </si>
  <si>
    <t>uncharacterized LOC400685</t>
  </si>
  <si>
    <t>FXYD1</t>
  </si>
  <si>
    <t>PLM</t>
  </si>
  <si>
    <t>GO:0005254|GO:0005886|GO:0005887|GO:0006821|GO:0006874|GO:0006936|GO:0034220|GO:0034707|GO:0055085</t>
  </si>
  <si>
    <t>FXYD domain containing ion transport regulator 1</t>
  </si>
  <si>
    <t>APLP1</t>
  </si>
  <si>
    <t>APLP</t>
  </si>
  <si>
    <t>GO:0005515|GO:0005604|GO:0005794|GO:0005886|GO:0006378|GO:0006417|GO:0006897|GO:0006915|GO:0007155|GO:0007193|GO:0007399|GO:0008201|GO:0009887|GO:0016021|GO:0030198|GO:0030818|GO:0030900|GO:0031694|GO:0031695|GO:0031696|GO:0042802|GO:0046914|GO:0048471|GO:0071874</t>
  </si>
  <si>
    <t>amyloid beta (A4) precursor-like protein 1</t>
  </si>
  <si>
    <t>TYROBP</t>
  </si>
  <si>
    <t>DAP12|KARAP|PLOSL</t>
  </si>
  <si>
    <t>GO:0002281|GO:0002283|GO:0005057|GO:0005515|GO:0005886|GO:0005887|GO:0006968|GO:0007165|GO:0007229|GO:0007411|GO:0035556|GO:0042802|GO:0045087|GO:0050776|GO:2001204</t>
  </si>
  <si>
    <t>TYRO protein tyrosine kinase binding protein</t>
  </si>
  <si>
    <t>ZNF781</t>
  </si>
  <si>
    <t>zinc finger protein 781</t>
  </si>
  <si>
    <t>PPP1R14A</t>
  </si>
  <si>
    <t>CPI-17|CPI17|PPP1INL</t>
  </si>
  <si>
    <t>GO:0004864|GO:0005737|GO:0042325</t>
  </si>
  <si>
    <t>protein phosphatase 1, regulatory (inhibitor) subunit 14A</t>
  </si>
  <si>
    <t>MAP4K1</t>
  </si>
  <si>
    <t>HPK1</t>
  </si>
  <si>
    <t>GO:0000185|GO:0004672|GO:0004674|GO:0005083|GO:0005515|GO:0005524|GO:0006468|GO:0006950|GO:0007243|GO:0007257|GO:0008349|GO:0018105</t>
  </si>
  <si>
    <t>mitogen-activated protein kinase kinase kinase kinase 1</t>
  </si>
  <si>
    <t>ZFP36</t>
  </si>
  <si>
    <t>G0S24|GOS24|NUP475|RNF162A|TIS11|TTP|zfp-36</t>
  </si>
  <si>
    <t>GO:0000122|GO:0000288|GO:0003677|GO:0003727|GO:0003729|GO:0005515|GO:0005634|GO:0005737|GO:0005829|GO:0006402|GO:0010467|GO:0010494|GO:0016070|GO:0016071|GO:0017091|GO:0019901|GO:0019957|GO:0032680|GO:0035278|GO:0042594|GO:0046872|GO:0060213|GO:0070935|GO:0071889|GO:1900153</t>
  </si>
  <si>
    <t>ZFP36 ring finger protein</t>
  </si>
  <si>
    <t>B3GNT8</t>
  </si>
  <si>
    <t>B3GALT7|BGALT15|beta3Gn-T8</t>
  </si>
  <si>
    <t>GO:0000139|GO:0008378|GO:0016021|GO:0016262|GO:0016266|GO:0030311|GO:0043687|GO:0044267</t>
  </si>
  <si>
    <t>UDP-GlcNAc:betaGal beta-1,3-N-acetylglucosaminyltransferase 8</t>
  </si>
  <si>
    <t>CD79A</t>
  </si>
  <si>
    <t>IGA|MB-1</t>
  </si>
  <si>
    <t>GO:0004888|GO:0005771|GO:0005886|GO:0009897|GO:0016021|GO:0019815|GO:0030183|GO:0042100|GO:0042113|GO:0045121|GO:0050853</t>
  </si>
  <si>
    <t>CD79a molecule, immunoglobulin-associated alpha</t>
  </si>
  <si>
    <t>PSG8</t>
  </si>
  <si>
    <t>PSG1</t>
  </si>
  <si>
    <t>pregnancy specific beta-1-glycoprotein 8</t>
  </si>
  <si>
    <t>LOC100289650</t>
  </si>
  <si>
    <t>uncharacterized LOC100289650</t>
  </si>
  <si>
    <t>B1G1|CD66f|DHFRP2|FL-NCA-1/2|PBG1|PS-beta-C/D|PS-beta-G-1|PSBG-1|PSBG1|PSG95|PSGGA|PSGIIA|SP1</t>
  </si>
  <si>
    <t>GO:0005576|GO:0007565</t>
  </si>
  <si>
    <t>pregnancy specific beta-1-glycoprotein 1</t>
  </si>
  <si>
    <t>PSG6</t>
  </si>
  <si>
    <t>PSBG-10|PSBG-12|PSBG-6|PSG10|PSGGB</t>
  </si>
  <si>
    <t>GO:0003674|GO:0005576|GO:0007565</t>
  </si>
  <si>
    <t>pregnancy specific beta-1-glycoprotein 6</t>
  </si>
  <si>
    <t>PSG4</t>
  </si>
  <si>
    <t>PSG9</t>
  </si>
  <si>
    <t>GO:0005576|GO:0006952|GO:0007565</t>
  </si>
  <si>
    <t>pregnancy specific beta-1-glycoprotein 4</t>
  </si>
  <si>
    <t>LOC284344</t>
  </si>
  <si>
    <t>uncharacterized LOC284344</t>
  </si>
  <si>
    <t>PS34|PSBG-11|PSBG-9|PSG11|PSGII</t>
  </si>
  <si>
    <t>pregnancy specific beta-1-glycoprotein 9</t>
  </si>
  <si>
    <t>CD177</t>
  </si>
  <si>
    <t>HNA-2a|HNA2A|NB1|NB1 GP|PRV-1|PRV1</t>
  </si>
  <si>
    <t>GO:0005886|GO:0007596|GO:0031225|GO:0050900</t>
  </si>
  <si>
    <t>CD177 molecule</t>
  </si>
  <si>
    <t>ZNF180</t>
  </si>
  <si>
    <t>HHZ168</t>
  </si>
  <si>
    <t>zinc finger protein 180</t>
  </si>
  <si>
    <t>CBLC</t>
  </si>
  <si>
    <t>CBL-3|CBL-SL|RNF57</t>
  </si>
  <si>
    <t>GO:0001784|GO:0004842|GO:0004871|GO:0005154|GO:0005509|GO:0005634|GO:0007166|GO:0007175|GO:0008270|GO:0017124|GO:0042059|GO:0042787|GO:0043407</t>
  </si>
  <si>
    <t>Cbl proto-oncogene C, E3 ubiquitin protein ligase</t>
  </si>
  <si>
    <t>FOSB</t>
  </si>
  <si>
    <t>AP-1|G0S3|GOS3|GOSB</t>
  </si>
  <si>
    <t>GO:0000122|GO:0003677|GO:0003700|GO:0005634|GO:0007275|GO:0007610|GO:0008134|GO:0043565|GO:0071277</t>
  </si>
  <si>
    <t>FBJ murine osteosarcoma viral oncogene homolog B</t>
  </si>
  <si>
    <t>CCDC61</t>
  </si>
  <si>
    <t>GO:0005813</t>
  </si>
  <si>
    <t>coiled-coil domain containing 61</t>
  </si>
  <si>
    <t>PLA2G4C</t>
  </si>
  <si>
    <t>CPLA2-gamma</t>
  </si>
  <si>
    <t>GO:0005543|GO:0005789|GO:0005829|GO:0006644|GO:0006954|GO:0007567|GO:0016020|GO:0019369|GO:0035556|GO:0036149|GO:0036151|GO:0036152|GO:0044281|GO:0046474|GO:0046475|GO:0047499</t>
  </si>
  <si>
    <t>phospholipase A2, group IVC (cytosolic, calcium-independent)</t>
  </si>
  <si>
    <t>EMP3</t>
  </si>
  <si>
    <t>YMP</t>
  </si>
  <si>
    <t>GO:0008285|GO:0016021|GO:0016049</t>
  </si>
  <si>
    <t>epithelial membrane protein 3</t>
  </si>
  <si>
    <t>SULT2B1</t>
  </si>
  <si>
    <t>HSST2</t>
  </si>
  <si>
    <t>GO:0000103|GO:0004027|GO:0005515|GO:0005634|GO:0005737|GO:0005783|GO:0005829|GO:0006805|GO:0008202|GO:0044281|GO:0050294|GO:0050427</t>
  </si>
  <si>
    <t>sulfotransferase family, cytosolic, 2B, member 1</t>
  </si>
  <si>
    <t>RASIP1</t>
  </si>
  <si>
    <t>RAIN</t>
  </si>
  <si>
    <t>GO:0001525|GO:0001570|GO:0005795|GO:0007165|GO:0010507|GO:0032319|GO:0048471|GO:0048754</t>
  </si>
  <si>
    <t>Ras interacting protein 1</t>
  </si>
  <si>
    <t>HSD17B14</t>
  </si>
  <si>
    <t>DHRS10|SDR47C1|retSDR3</t>
  </si>
  <si>
    <t>GO:0004303|GO:0005515|GO:0005737|GO:0005813|GO:0005829|GO:0006706|GO:0047045</t>
  </si>
  <si>
    <t>hydroxysteroid (17-beta) dehydrogenase 14</t>
  </si>
  <si>
    <t>TULP2</t>
  </si>
  <si>
    <t>CT65|TUBL2</t>
  </si>
  <si>
    <t>GO:0005576|GO:0005737|GO:0007601</t>
  </si>
  <si>
    <t>tubby like protein 2</t>
  </si>
  <si>
    <t>SYT3</t>
  </si>
  <si>
    <t>SytIII</t>
  </si>
  <si>
    <t>GO:0005215|GO:0005544|GO:0005768|GO:0016021|GO:0019905|GO:0030054|GO:0030276|GO:0030672|GO:0046872</t>
  </si>
  <si>
    <t>synaptotagmin III</t>
  </si>
  <si>
    <t>KLK4</t>
  </si>
  <si>
    <t>AI2A1|ARM1|EMSP|EMSP1|KLK-L1|PRSS17|PSTS|kallikrein</t>
  </si>
  <si>
    <t>GO:0004252|GO:0005576|GO:0006508|GO:0008236|GO:0046872|GO:0097186</t>
  </si>
  <si>
    <t>kallikrein-related peptidase 4</t>
  </si>
  <si>
    <t>KLK14</t>
  </si>
  <si>
    <t>KLK-L6</t>
  </si>
  <si>
    <t>GO:0004252|GO:0005615|GO:0006508|GO:0009566|GO:0045744|GO:0045745|GO:0048730|GO:0070684</t>
  </si>
  <si>
    <t>kallikrein-related peptidase 14</t>
  </si>
  <si>
    <t>SIGLEC6</t>
  </si>
  <si>
    <t>CD327|CD33L|CD33L1|CD33L2|CDW327|OBBP1</t>
  </si>
  <si>
    <t>GO:0005576|GO:0005887|GO:0007155|GO:0007267|GO:0016020</t>
  </si>
  <si>
    <t>sialic acid binding Ig-like lectin 6</t>
  </si>
  <si>
    <t>LILRB2</t>
  </si>
  <si>
    <t>CD85D|ILT-4|ILT4|LIR-2|LIR2|MIR-10|MIR10</t>
  </si>
  <si>
    <t>GO:0002578|GO:0002666|GO:0002767|GO:0002774|GO:0004872|GO:0005515|GO:0005615|GO:0005737|GO:0005886|GO:0005887|GO:0006955|GO:0006968|GO:0007165|GO:0007166|GO:0007267|GO:0008157|GO:0009986|GO:0016020|GO:0023029|GO:0032396|GO:0032755|GO:0034113|GO:0042102|GO:0042130|GO:0042288|GO:0045591|GO:0050776|GO:0050839|GO:0051926|GO:0071222|GO:2001198</t>
  </si>
  <si>
    <t>leukocyte immunoglobulin-like receptor, subfamily B (with TM and ITIM domains), member 2</t>
  </si>
  <si>
    <t>LENG9</t>
  </si>
  <si>
    <t>GO:0003824|GO:0046872</t>
  </si>
  <si>
    <t>leukocyte receptor cluster (LRC) member 9</t>
  </si>
  <si>
    <t>CDC42EP5</t>
  </si>
  <si>
    <t>Borg3|CEP5</t>
  </si>
  <si>
    <t>GO:0005737|GO:0005856|GO:0005886|GO:0007254|GO:0007266|GO:0008360|GO:0012505|GO:0016020|GO:0017049|GO:0030838|GO:0031274</t>
  </si>
  <si>
    <t>CDC42 effector protein (Rho GTPase binding) 5</t>
  </si>
  <si>
    <t>SSC5D</t>
  </si>
  <si>
    <t>GO:0005044|GO:0005576|GO:0005737|GO:0007275|GO:0016020|GO:0045087|GO:2000482</t>
  </si>
  <si>
    <t>scavenger receptor cysteine rich domain containing (5 domains)</t>
  </si>
  <si>
    <t>NLRP4</t>
  </si>
  <si>
    <t>CLR19.5|CT58|NALP4|PAN2|PYPAF4|RNH2</t>
  </si>
  <si>
    <t>GO:0005524|GO:0005829|GO:0032479|GO:0032481|GO:0045087</t>
  </si>
  <si>
    <t>NLR family, pyrin domain containing 4</t>
  </si>
  <si>
    <t>ZSCAN5B</t>
  </si>
  <si>
    <t>ZNF371|ZNF495B</t>
  </si>
  <si>
    <t>GO:0000981|GO:0003677|GO:0005634|GO:0006357|GO:0006366|GO:0046872</t>
  </si>
  <si>
    <t>zinc finger and SCAN domain containing 5B</t>
  </si>
  <si>
    <t>chr20</t>
  </si>
  <si>
    <t>CPXM1</t>
  </si>
  <si>
    <t>CPX1|CPXM</t>
  </si>
  <si>
    <t>GO:0004181|GO:0005615|GO:0006508|GO:0007155|GO:0008270</t>
  </si>
  <si>
    <t>carboxypeptidase X (M14 family), member 1</t>
  </si>
  <si>
    <t>CDC25B</t>
  </si>
  <si>
    <t>GO:0000086|GO:0000278|GO:0000922|GO:0001556|GO:0004725|GO:0005515|GO:0005622|GO:0005654|GO:0005813|GO:0005829|GO:0006468|GO:0007067|GO:0007144|GO:0008284|GO:0019901|GO:0032467|GO:0035335|GO:0045860|GO:0045931|GO:0051301</t>
  </si>
  <si>
    <t>cell division cycle 25B</t>
  </si>
  <si>
    <t>RASSF2</t>
  </si>
  <si>
    <t>CENP-34|RASFADIN</t>
  </si>
  <si>
    <t>GO:0005515|GO:0005634|GO:0005737|GO:0007049|GO:0007165</t>
  </si>
  <si>
    <t>Ras association (RalGDS/AF-6) domain family member 2</t>
  </si>
  <si>
    <t>PCNA</t>
  </si>
  <si>
    <t>GO:0000082|GO:0000083|GO:0000278|GO:0000701|GO:0000722|GO:0000723|GO:0005515|GO:0005634|GO:0005654|GO:0005663|GO:0005730|GO:0005737|GO:0006260|GO:0006271|GO:0006275|GO:0006281|GO:0006283|GO:0006284|GO:0006289|GO:0006297|GO:0006298|GO:0007507|GO:0008283|GO:0015630|GO:0019985|GO:0030337|GO:0030971|GO:0032077|GO:0032139|GO:0032201|GO:0032405|GO:0033993|GO:0042802|GO:0043596|GO:0043626|GO:0046686|GO:0048015|GO:0070557</t>
  </si>
  <si>
    <t>proliferating cell nuclear antigen</t>
  </si>
  <si>
    <t>LOC100270804</t>
  </si>
  <si>
    <t>uncharacterized LOC100270804</t>
  </si>
  <si>
    <t>INSM1</t>
  </si>
  <si>
    <t>IA-1|IA1</t>
  </si>
  <si>
    <t>GO:0003323|GO:0003677|GO:0005654|GO:0006351|GO:0006355|GO:0031018|GO:0046872</t>
  </si>
  <si>
    <t>insulinoma-associated 1</t>
  </si>
  <si>
    <t>PAX1</t>
  </si>
  <si>
    <t>HUP48</t>
  </si>
  <si>
    <t>GO:0001501|GO:0001756|GO:0003677|GO:0005634|GO:0006366|GO:0008283|GO:0043367|GO:0043374|GO:0045944|GO:0048538|GO:0060017|GO:0060349|GO:0061056</t>
  </si>
  <si>
    <t>paired box 1</t>
  </si>
  <si>
    <t>THBD</t>
  </si>
  <si>
    <t>AHUS6|BDCA3|CD141|THPH12|THRM|TM</t>
  </si>
  <si>
    <t>GO:0004872|GO:0004888|GO:0005509|GO:0005515|GO:0005886|GO:0005887|GO:0007565|GO:0007596|GO:0009790|GO:0009986|GO:0010544|GO:0030195|GO:0030246|GO:0050900|GO:0051918</t>
  </si>
  <si>
    <t>thrombomodulin</t>
  </si>
  <si>
    <t>CST1</t>
  </si>
  <si>
    <t>GO:0004869|GO:0005576</t>
  </si>
  <si>
    <t>cystatin SN</t>
  </si>
  <si>
    <t>SYNDIG1</t>
  </si>
  <si>
    <t>C20orf39|DSPC2|IFITMD5|TMEM90B</t>
  </si>
  <si>
    <t>GO:0005887|GO:0006886|GO:0009607|GO:0014069|GO:0030054|GO:0031901|GO:0035254|GO:0042803|GO:0043197|GO:0043198|GO:0044297|GO:0045211|GO:0051965|GO:0060076|GO:0097091</t>
  </si>
  <si>
    <t>synapse differentiation inducing 1</t>
  </si>
  <si>
    <t>CST7</t>
  </si>
  <si>
    <t>CMAP</t>
  </si>
  <si>
    <t>GO:0004866|GO:0004869|GO:0005515|GO:0005576|GO:0005737|GO:0006955|GO:0010951</t>
  </si>
  <si>
    <t>cystatin F (leukocystatin)</t>
  </si>
  <si>
    <t>FAM182B</t>
  </si>
  <si>
    <t>family with sequence similarity 182, member B</t>
  </si>
  <si>
    <t>LOC101926935</t>
  </si>
  <si>
    <t>uncharacterized LOC101926935</t>
  </si>
  <si>
    <t>FAM182A</t>
  </si>
  <si>
    <t>C20orf91|bB329D4.1</t>
  </si>
  <si>
    <t>family with sequence similarity 182, member A</t>
  </si>
  <si>
    <t>TLDC2</t>
  </si>
  <si>
    <t>C20orf118|dJ132F21.2</t>
  </si>
  <si>
    <t>TBC/LysM-associated domain containing 2</t>
  </si>
  <si>
    <t>SAMHD1</t>
  </si>
  <si>
    <t>CHBL2|DCIP|HDDC1|MOP-5|SBBI88</t>
  </si>
  <si>
    <t>GO:0003676|GO:0003723|GO:0005515|GO:0005622|GO:0005634|GO:0006955|GO:0008081|GO:0045087|GO:0045088|GO:0046872|GO:0051607</t>
  </si>
  <si>
    <t>SAM domain and HD domain 1</t>
  </si>
  <si>
    <t>PPP1R16B</t>
  </si>
  <si>
    <t>ANKRD4|TIMAP</t>
  </si>
  <si>
    <t>GO:0005515|GO:0005634|GO:0005886|GO:0007165|GO:0019903|GO:0051489</t>
  </si>
  <si>
    <t>protein phosphatase 1, regulatory subunit 16B</t>
  </si>
  <si>
    <t>SEMG1</t>
  </si>
  <si>
    <t>CT103|SEMG|SGI|dJ172H20.2</t>
  </si>
  <si>
    <t>GO:0005198|GO:0005515|GO:0005576|GO:0005615|GO:0007320|GO:0019953|GO:0030141</t>
  </si>
  <si>
    <t>semenogelin I</t>
  </si>
  <si>
    <t>SLC12A5</t>
  </si>
  <si>
    <t>KCC2</t>
  </si>
  <si>
    <t>GO:0005886|GO:0006810|GO:0006811|GO:0006813|GO:0006873|GO:0007268|GO:0007612|GO:0015379|GO:0016021|GO:0035264|GO:0040040|GO:0042493|GO:0043025|GO:0043198|GO:0055085</t>
  </si>
  <si>
    <t>solute carrier family 12 (potassium/chloride transporter), member 5</t>
  </si>
  <si>
    <t>NFATC2</t>
  </si>
  <si>
    <t>NFAT1|NFATP</t>
  </si>
  <si>
    <t>GO:0001816|GO:0003677|GO:0003700|GO:0005515|GO:0005634|GO:0005654|GO:0005667|GO:0005730|GO:0005737|GO:0005829|GO:0005886|GO:0006351|GO:0006355|GO:0006974|GO:0015629|GO:0016477|GO:0030529|GO:0030890|GO:0038095|GO:0042493|GO:0043565|GO:0044212|GO:0045087|GO:0045893|GO:0045944|GO:0050853</t>
  </si>
  <si>
    <t>nuclear factor of activated T-cells, cytoplasmic, calcineurin-dependent 2</t>
  </si>
  <si>
    <t>BCAS1</t>
  </si>
  <si>
    <t>AIBC1|NABC1</t>
  </si>
  <si>
    <t>breast carcinoma amplified sequence 1</t>
  </si>
  <si>
    <t>CYP24A1</t>
  </si>
  <si>
    <t>CP24|CYP24|HCAI|P450-CC24</t>
  </si>
  <si>
    <t>GO:0001649|GO:0005506|GO:0005743|GO:0006766|GO:0006805|GO:0008202|GO:0008403|GO:0016491|GO:0020037|GO:0030342|GO:0033280|GO:0042359|GO:0042369|GO:0044281|GO:0055114|GO:0070561</t>
  </si>
  <si>
    <t>cytochrome P450, family 24, subfamily A, polypeptide 1</t>
  </si>
  <si>
    <t>FLJ44790</t>
  </si>
  <si>
    <t>uncharacterized FLJ44790</t>
  </si>
  <si>
    <t>GATA5</t>
  </si>
  <si>
    <t>GATAS|bB379O24.1</t>
  </si>
  <si>
    <t>GO:0001158|GO:0003700|GO:0003705|GO:0005634|GO:0005654|GO:0007596|GO:0008270|GO:0044212|GO:0045944|GO:0060575|GO:0071773</t>
  </si>
  <si>
    <t>GATA binding protein 5</t>
  </si>
  <si>
    <t>EEF1A2</t>
  </si>
  <si>
    <t>EEF1AL|EF-1-alpha-2|EF1A|HS1|STN|STNL</t>
  </si>
  <si>
    <t>GO:0003746|GO:0003924|GO:0005525|GO:0005634|GO:0005853|GO:0008135|GO:0010035|GO:0043025|GO:0043066</t>
  </si>
  <si>
    <t>eukaryotic translation elongation factor 1 alpha 2</t>
  </si>
  <si>
    <t>SRMS</t>
  </si>
  <si>
    <t>C20orf148|SRM|dJ697K14.1</t>
  </si>
  <si>
    <t>GO:0004713|GO:0004715|GO:0005515|GO:0005524|GO:0005737|GO:0038083</t>
  </si>
  <si>
    <t>src-related kinase lacking C-terminal regulatory tyrosine and N-terminal myristylation sites</t>
  </si>
  <si>
    <t>RGS19</t>
  </si>
  <si>
    <t>GAIP|RGSGAIP</t>
  </si>
  <si>
    <t>GO:0001965|GO:0005096|GO:0005515|GO:0005737|GO:0005794|GO:0005834|GO:0005886|GO:0005903|GO:0006914|GO:0007186|GO:0007264|GO:0016020|GO:0030136|GO:0038032|GO:0043547</t>
  </si>
  <si>
    <t>regulator of G-protein signaling 19</t>
  </si>
  <si>
    <t>MYT1</t>
  </si>
  <si>
    <t>C20orf36|MTF1|MYTI|PLPB1|ZC2HC4A</t>
  </si>
  <si>
    <t>GO:0003677|GO:0003700|GO:0005634|GO:0006351|GO:0006355|GO:0007399|GO:0008270|GO:0030154</t>
  </si>
  <si>
    <t>myelin transcription factor 1</t>
  </si>
  <si>
    <t>LINC00266-1</t>
  </si>
  <si>
    <t>C20orf69|NCRNA00266|NCRNA00266-1|bA476I15.3</t>
  </si>
  <si>
    <t>long intergenic non-protein coding RNA 266-1</t>
  </si>
  <si>
    <t>POTED</t>
  </si>
  <si>
    <t>A26B3|ANKRD21|CT104.1|POTE|POTE-21|POTE21</t>
  </si>
  <si>
    <t>GO:0005886</t>
  </si>
  <si>
    <t>chr21</t>
  </si>
  <si>
    <t>POTE ankyrin domain family, member D</t>
  </si>
  <si>
    <t>SAMSN1</t>
  </si>
  <si>
    <t>HACS1|NASH1|SASH2|SH3D6B|SLy2</t>
  </si>
  <si>
    <t>GO:0001726|GO:0001784|GO:0002820|GO:0005634|GO:0005737|GO:0050732|GO:0050869</t>
  </si>
  <si>
    <t>SAM domain, SH3 domain and nuclear localization signals 1</t>
  </si>
  <si>
    <t>ADAMTS1</t>
  </si>
  <si>
    <t>C3-C5|METH1</t>
  </si>
  <si>
    <t>GO:0001542|GO:0001822|GO:0004222|GO:0005604|GO:0006508|GO:0007229|GO:0008201|GO:0008237|GO:0008270|GO:0008285|GO:0031410|GO:0060347</t>
  </si>
  <si>
    <t>ADAM metallopeptidase with thrombospondin type 1 motif, 1</t>
  </si>
  <si>
    <t>TCP10L</t>
  </si>
  <si>
    <t>C21orf77|TCP10A-2</t>
  </si>
  <si>
    <t>t-complex 10-like</t>
  </si>
  <si>
    <t>PSMG1</t>
  </si>
  <si>
    <t>C21LRP|DSCR2|LRPC21|PAC-1|PAC1</t>
  </si>
  <si>
    <t>GO:0005515|GO:0005737|GO:0005783|GO:0043248</t>
  </si>
  <si>
    <t>proteasome (prosome, macropain) assembly chaperone 1</t>
  </si>
  <si>
    <t>MX1</t>
  </si>
  <si>
    <t>IFI-78K|IFI78|MX|MxA</t>
  </si>
  <si>
    <t>GO:0003924|GO:0005515|GO:0005525|GO:0005634|GO:0005737|GO:0005789|GO:0005829|GO:0006915|GO:0006952|GO:0007165|GO:0009615|GO:0019221|GO:0034340|GO:0045071|GO:0045087|GO:0048471|GO:0051607|GO:0060337</t>
  </si>
  <si>
    <t>myxovirus (influenza virus) resistance 1, interferon-inducible protein p78 (mouse)</t>
  </si>
  <si>
    <t>LINC00479</t>
  </si>
  <si>
    <t>C21orf129</t>
  </si>
  <si>
    <t>long intergenic non-protein coding RNA 479</t>
  </si>
  <si>
    <t>TFF3</t>
  </si>
  <si>
    <t>ITF|P1B|TFI</t>
  </si>
  <si>
    <t>GO:0003674|GO:0005576|GO:0006952|GO:0007586|GO:0030141|GO:0032579|GO:0043434</t>
  </si>
  <si>
    <t>trefoil factor 3 (intestinal)</t>
  </si>
  <si>
    <t>LOC101928607</t>
  </si>
  <si>
    <t>uncharacterized LOC101928607</t>
  </si>
  <si>
    <t>TSPEAR</t>
  </si>
  <si>
    <t>C21orf29|DFNB98|TSP-EAR</t>
  </si>
  <si>
    <t>GO:0003674|GO:0005576|GO:0007605|GO:0009986|GO:0032420|GO:0060170</t>
  </si>
  <si>
    <t>thrombospondin-type laminin G domain and EAR repeats</t>
  </si>
  <si>
    <t>ITGB2</t>
  </si>
  <si>
    <t>CD18|LAD|LCAMB|LFA-1|MAC-1|MF17|MFI7</t>
  </si>
  <si>
    <t>GO:0001948|GO:0002224|GO:0004872|GO:0005515|GO:0005886|GO:0006915|GO:0006954|GO:0007155|GO:0007159|GO:0007160|GO:0007229|GO:0007267|GO:0007275|GO:0007596|GO:0008305|GO:0008360|GO:0019901|GO:0030593|GO:0034142|GO:0045087|GO:0046872|GO:0050730|GO:0050776|GO:0050900</t>
  </si>
  <si>
    <t>integrin, beta 2 (complement component 3 receptor 3 and 4 subunit)</t>
  </si>
  <si>
    <t>LOC100129027</t>
  </si>
  <si>
    <t>uncharacterized LOC100129027</t>
  </si>
  <si>
    <t>POTEH</t>
  </si>
  <si>
    <t>A26C3|ACTBL1|CT104.7|POTE22</t>
  </si>
  <si>
    <t>chr22</t>
  </si>
  <si>
    <t>POTE ankyrin domain family, member H</t>
  </si>
  <si>
    <t>CLDN5</t>
  </si>
  <si>
    <t>AWAL|BEC1|CPETRL1|TMVCF</t>
  </si>
  <si>
    <t>GO:0005198|GO:0005886|GO:0005911|GO:0005923|GO:0016021|GO:0016338|GO:0033270|GO:0042552|GO:0042802|GO:0043220</t>
  </si>
  <si>
    <t>claudin 5</t>
  </si>
  <si>
    <t>POM121L4P</t>
  </si>
  <si>
    <t>POM121 transmembrane nucleoporin-like 4 pseudogene</t>
  </si>
  <si>
    <t>IGL</t>
  </si>
  <si>
    <t>IGL@|IGLC6</t>
  </si>
  <si>
    <t>immunoglobulin lambda locus</t>
  </si>
  <si>
    <t>PRAME</t>
  </si>
  <si>
    <t>CT130|MAPE|OIP-4|OIP4</t>
  </si>
  <si>
    <t>GO:0005515|GO:0005634|GO:0005886|GO:0006351|GO:0006915|GO:0008284|GO:0030154|GO:0040008|GO:0042974|GO:0043066|GO:0045596|GO:0045892|GO:0048387</t>
  </si>
  <si>
    <t>preferentially expressed antigen in melanoma</t>
  </si>
  <si>
    <t>IGLL5</t>
  </si>
  <si>
    <t>immunoglobulin lambda-like polypeptide 5</t>
  </si>
  <si>
    <t>LOC388882</t>
  </si>
  <si>
    <t>uncharacterized LOC388882</t>
  </si>
  <si>
    <t>GSTT2B</t>
  </si>
  <si>
    <t>GSTT2P</t>
  </si>
  <si>
    <t>GO:0004364|GO:0005634|GO:0005730|GO:0005737|GO:0005829|GO:0006805|GO:0044281|GO:1901687</t>
  </si>
  <si>
    <t>glutathione S-transferase theta 2B (gene/pseudogene)</t>
  </si>
  <si>
    <t>GSTT2</t>
  </si>
  <si>
    <t>GO:0004364|GO:0005634|GO:0005730|GO:0005737</t>
  </si>
  <si>
    <t>glutathione S-transferase theta 2</t>
  </si>
  <si>
    <t>LOC391322</t>
  </si>
  <si>
    <t>D-dopachrome tautomerase-like</t>
  </si>
  <si>
    <t>ADORA2A</t>
  </si>
  <si>
    <t>A2aR|ADORA2|RDC8</t>
  </si>
  <si>
    <t>GO:0001609|GO:0001963|GO:0001975|GO:0005515|GO:0005886|GO:0005887|GO:0006171|GO:0006355|GO:0006469|GO:0006909|GO:0006915|GO:0006954|GO:0006968|GO:0007169|GO:0007188|GO:0007190|GO:0007205|GO:0007267|GO:0007271|GO:0007417|GO:0007596|GO:0007600|GO:0007626|GO:0008015|GO:0008285|GO:0010579|GO:0012505|GO:0014049|GO:0014057|GO:0014061|GO:0014069|GO:0016020|GO:0019899|GO:0030425|GO:0030673|GO:0031000|GO:0031802|GO:0032230|GO:0032279|GO:0035249|GO:0035810|GO:0035815|GO:0040013|GO:0042311|GO:0042493|GO:0042734|GO:0042755|GO:0042802|GO:0043025|GO:0043116|GO:0043154|GO:0043524|GO:0045211|GO:0046636|GO:0046982|GO:0048011|GO:0048143|GO:0048167|GO:0048786|GO:0048812|GO:0050714|GO:0050728|GO:0051393|GO:0051881|GO:0051924|GO:0051968|GO:0060079|GO:0060080|GO:0060134|GO:2001235</t>
  </si>
  <si>
    <t>adenosine A2a receptor</t>
  </si>
  <si>
    <t>BCRP3</t>
  </si>
  <si>
    <t>BCR3|BCRL3|BCRL6</t>
  </si>
  <si>
    <t>breakpoint cluster region pseudogene 3</t>
  </si>
  <si>
    <t>CRYBB2</t>
  </si>
  <si>
    <t>CCA2|CRYB2|CRYB2A|CTRCT3|D22S665</t>
  </si>
  <si>
    <t>GO:0005198|GO:0005212|GO:0007601|GO:0042802|GO:0042803|GO:0043010|GO:0050896</t>
  </si>
  <si>
    <t>crystallin, beta B2</t>
  </si>
  <si>
    <t>LOC101929416</t>
  </si>
  <si>
    <t>uncharacterized LOC101929416</t>
  </si>
  <si>
    <t>MYO18B</t>
  </si>
  <si>
    <t>GO:0003774|GO:0003779|GO:0005524|GO:0005634|GO:0005730|GO:0005737|GO:0016461|GO:0030017</t>
  </si>
  <si>
    <t>myosin XVIIIB</t>
  </si>
  <si>
    <t>SRRD</t>
  </si>
  <si>
    <t>HC/HCC|SRR1L</t>
  </si>
  <si>
    <t>GO:0048511</t>
  </si>
  <si>
    <t>SRR1 domain containing</t>
  </si>
  <si>
    <t>MIAT</t>
  </si>
  <si>
    <t>C22orf35|GOMAFU|LINC00066|NCRNA00066|RNCR2</t>
  </si>
  <si>
    <t>myocardial infarction associated transcript (non-protein coding)</t>
  </si>
  <si>
    <t>TCN2</t>
  </si>
  <si>
    <t>D22S676|D22S750|II|TC|TC II|TC-2|TC2|TCII</t>
  </si>
  <si>
    <t>GO:0005576|GO:0005615|GO:0005768|GO:0006766|GO:0006767|GO:0006824|GO:0009235|GO:0015889|GO:0031419|GO:0043202|GO:0044281|GO:0046872</t>
  </si>
  <si>
    <t>transcobalamin II</t>
  </si>
  <si>
    <t>SYN3</t>
  </si>
  <si>
    <t>GO:0003824|GO:0005524|GO:0007269|GO:0008021|GO:0030054|GO:0030672</t>
  </si>
  <si>
    <t>synapsin III</t>
  </si>
  <si>
    <t>TIMP3</t>
  </si>
  <si>
    <t>HSMRK222|K222|K222TA2|SFD</t>
  </si>
  <si>
    <t>GO:0005515|GO:0005604|GO:0007601|GO:0008191|GO:0031012|GO:0046872|GO:0051045|GO:0071310</t>
  </si>
  <si>
    <t>TIMP metallopeptidase inhibitor 3</t>
  </si>
  <si>
    <t>CSF2RB</t>
  </si>
  <si>
    <t>CD131|CDw131|IL3RB|IL5RB|SMDP5</t>
  </si>
  <si>
    <t>GO:0004872|GO:0004912|GO:0004914|GO:0005515|GO:0005886|GO:0005887|GO:0007165|GO:0007585|GO:0030526|GO:0036016|GO:0038043|GO:0038156</t>
  </si>
  <si>
    <t>colony stimulating factor 2 receptor, beta, low-affinity (granulocyte-macrophage)</t>
  </si>
  <si>
    <t>KCTD17</t>
  </si>
  <si>
    <t>GO:0005515|GO:0042802|GO:0051260</t>
  </si>
  <si>
    <t>potassium channel tetramerization domain containing 17</t>
  </si>
  <si>
    <t>IL2RB</t>
  </si>
  <si>
    <t>CD122|IL15RB|P70-75</t>
  </si>
  <si>
    <t>GO:0004911|GO:0005886|GO:0005887|GO:0006461|GO:0007165|GO:0009897|GO:0019048|GO:0019221|GO:0019976|GO:0038110|GO:0043066</t>
  </si>
  <si>
    <t>interleukin 2 receptor, beta</t>
  </si>
  <si>
    <t>RAC2</t>
  </si>
  <si>
    <t>EN-7|Gx|HSPC022|p21-Rac2</t>
  </si>
  <si>
    <t>GO:0003924|GO:0005525|GO:0005635|GO:0005829|GO:0005886|GO:0007165|GO:0007264|GO:0007411|GO:0007596|GO:0008284|GO:0010310|GO:0030031|GO:0030036|GO:0030168|GO:0045453|GO:0051056|GO:0060263</t>
  </si>
  <si>
    <t>ras-related C3 botulinum toxin substrate 2 (rho family, small GTP binding protein Rac2)</t>
  </si>
  <si>
    <t>LOC100506271</t>
  </si>
  <si>
    <t>uncharacterized LOC100506271</t>
  </si>
  <si>
    <t>MFNG</t>
  </si>
  <si>
    <t>GO:0005615|GO:0007389|GO:0030173|GO:0032092|GO:0033829|GO:0045747|GO:0046872</t>
  </si>
  <si>
    <t>MFNG O-fucosylpeptide 3-beta-N-acetylglucosaminyltransferase</t>
  </si>
  <si>
    <t>LGALS1</t>
  </si>
  <si>
    <t>GAL1|GBP</t>
  </si>
  <si>
    <t>GO:0001948|GO:0002317|GO:0004871|GO:0005515|GO:0005578|GO:0005615|GO:0005622|GO:0005634|GO:0005737|GO:0006915|GO:0007165|GO:0009986|GO:0010812|GO:0010977|GO:0016936|GO:0030395|GO:0031012|GO:0031295|GO:0033555|GO:0034120|GO:0042493|GO:0042803|GO:0042981|GO:0043123|GO:0043236|GO:0045445|GO:0048678|GO:0071333|GO:0071407</t>
  </si>
  <si>
    <t>lectin, galactoside-binding, soluble, 1</t>
  </si>
  <si>
    <t>APOBEC3C</t>
  </si>
  <si>
    <t>A3C|APOBEC1L|ARDC2|ARDC4|ARP5|PBI|bK150C2.3</t>
  </si>
  <si>
    <t>GO:0005515|GO:0005634|GO:0005737|GO:0008270|GO:0009972|GO:0010529|GO:0016814|GO:0019048|GO:0045071|GO:0045087|GO:0051607|GO:0080111</t>
  </si>
  <si>
    <t>apolipoprotein B mRNA editing enzyme, catalytic polypeptide-like 3C</t>
  </si>
  <si>
    <t>GRAP2</t>
  </si>
  <si>
    <t>GADS|GRAP-2|GRB2L|GRBLG|GRID|GRPL|GrbX|Grf40|Mona|P38</t>
  </si>
  <si>
    <t>GO:0005070|GO:0005515|GO:0005634|GO:0005730|GO:0005737|GO:0005768|GO:0005829|GO:0007265|GO:0007267|GO:0031295|GO:0038095|GO:0045087|GO:0050852</t>
  </si>
  <si>
    <t>GRB2-related adaptor protein 2</t>
  </si>
  <si>
    <t>TEF</t>
  </si>
  <si>
    <t>GO:0003690|GO:0003700|GO:0005634|GO:0006351|GO:0006357|GO:0042803|GO:0043565|GO:0045944|GO:0046982|GO:0048511</t>
  </si>
  <si>
    <t>thyrotrophic embryonic factor</t>
  </si>
  <si>
    <t>TNFRSF13C</t>
  </si>
  <si>
    <t>BAFF-R|BAFFR|BROMIX|CD268|CVID4|prolixin</t>
  </si>
  <si>
    <t>GO:0001782|GO:0002636|GO:0009897|GO:0016021|GO:0030890|GO:0031295|GO:0031296|GO:0042102|GO:0045078</t>
  </si>
  <si>
    <t>tumor necrosis factor receptor superfamily, member 13C</t>
  </si>
  <si>
    <t>EFCAB6-AS1</t>
  </si>
  <si>
    <t>EFCAB6 antisense RNA 1</t>
  </si>
  <si>
    <t>PARVG</t>
  </si>
  <si>
    <t>GO:0003779|GO:0005737|GO:0005856|GO:0005886|GO:0005925|GO:0007160</t>
  </si>
  <si>
    <t>parvin, gamma</t>
  </si>
  <si>
    <t>UPK3A</t>
  </si>
  <si>
    <t>UP3A|UPIII|UPIIIA|UPK3</t>
  </si>
  <si>
    <t>GO:0000902|GO:0001822|GO:0005789|GO:0006833|GO:0015840|GO:0016021|GO:0016324|GO:0030855|GO:0055075|GO:0055078|GO:0060157</t>
  </si>
  <si>
    <t>uroplakin 3A</t>
  </si>
  <si>
    <t>LOC100506737</t>
  </si>
  <si>
    <t>uncharacterized LOC100506737</t>
  </si>
  <si>
    <t>MIR3619</t>
  </si>
  <si>
    <t>microRNA 3619</t>
  </si>
  <si>
    <t>PKDREJ</t>
  </si>
  <si>
    <t>GO:0005262|GO:0005509|GO:0005886|GO:0007218|GO:0007340|GO:0016020|GO:0016021|GO:0050982|GO:0060046|GO:0070588</t>
  </si>
  <si>
    <t>polycystin (PKD) family receptor for egg jelly</t>
  </si>
  <si>
    <t>TTC38</t>
  </si>
  <si>
    <t>tetratricopeptide repeat domain 38</t>
  </si>
  <si>
    <t>LOC284930</t>
  </si>
  <si>
    <t>uncharacterized LOC284930</t>
  </si>
  <si>
    <t>LOC284933</t>
  </si>
  <si>
    <t>uncharacterized LOC284933</t>
  </si>
  <si>
    <t>LOC100128946</t>
  </si>
  <si>
    <t>uncharacterized LOC100128946</t>
  </si>
  <si>
    <t>KLHDC7B</t>
  </si>
  <si>
    <t>kelch domain containing 7B</t>
  </si>
  <si>
    <t>MAPK8IP2</t>
  </si>
  <si>
    <t>IB2|JIP2|PRKM8IPL</t>
  </si>
  <si>
    <t>GO:0000165|GO:0001540|GO:0001662|GO:0005078|GO:0005198|GO:0005515|GO:0005737|GO:0007172|GO:0010469|GO:0019894|GO:0019901|GO:0030295|GO:0035176|GO:0045860|GO:0046328|GO:0046958|GO:0048813|GO:0051966|GO:0060079|GO:0097481|GO:2000310|GO:2000311</t>
  </si>
  <si>
    <t>mitogen-activated protein kinase 8 interacting protein 2</t>
  </si>
  <si>
    <t>chrX</t>
  </si>
  <si>
    <t>LOC389906</t>
  </si>
  <si>
    <t>zinc finger protein 839 pseudogene</t>
  </si>
  <si>
    <t>FRMPD4</t>
  </si>
  <si>
    <t>PDZD10|PDZK10</t>
  </si>
  <si>
    <t>GO:0005515|GO:0005546|GO:0005856|GO:0043197|GO:0051835</t>
  </si>
  <si>
    <t>FERM and PDZ domain containing 4</t>
  </si>
  <si>
    <t>BMX</t>
  </si>
  <si>
    <t>ETK|PSCTK2|PSCTK3</t>
  </si>
  <si>
    <t>GO:0004713|GO:0004715|GO:0004871|GO:0005515|GO:0005524|GO:0005543|GO:0005829|GO:0006468|GO:0006915|GO:0006921|GO:0006950|GO:0007155|GO:0007165|GO:0007498|GO:0018108|GO:0032587|GO:0035556|GO:0046777|GO:0046872</t>
  </si>
  <si>
    <t>BMX non-receptor tyrosine kinase</t>
  </si>
  <si>
    <t>CA5BP1</t>
  </si>
  <si>
    <t>CA5BL|CA5BP|PRO2325</t>
  </si>
  <si>
    <t>GO:0004089|GO:0005739|GO:0008270</t>
  </si>
  <si>
    <t>carbonic anhydrase VB pseudogene 1</t>
  </si>
  <si>
    <t>GRPR</t>
  </si>
  <si>
    <t>GO:0004946|GO:0005886|GO:0005887|GO:0007186|GO:0008283|GO:0008528|GO:0042127</t>
  </si>
  <si>
    <t>gastrin-releasing peptide receptor</t>
  </si>
  <si>
    <t>KLHL34</t>
  </si>
  <si>
    <t>kelch-like family member 34</t>
  </si>
  <si>
    <t>PHEX-AS1</t>
  </si>
  <si>
    <t>PHEX antisense RNA 1</t>
  </si>
  <si>
    <t>LOC441493</t>
  </si>
  <si>
    <t>uncharacterized LOC441493</t>
  </si>
  <si>
    <t>SSX6</t>
  </si>
  <si>
    <t>SSXP2|dJ54B20.1|psiSSX2</t>
  </si>
  <si>
    <t>GO:0003676|GO:0005634|GO:0006351|GO:0006355</t>
  </si>
  <si>
    <t>synovial sarcoma, X breakpoint 6 (pseudogene)</t>
  </si>
  <si>
    <t>MAGIX</t>
  </si>
  <si>
    <t>JM10|PDZX</t>
  </si>
  <si>
    <t>MAGI family member, X-linked</t>
  </si>
  <si>
    <t>ITIH6</t>
  </si>
  <si>
    <t>ITIH5L|UNQ6369|dJ14O9.1</t>
  </si>
  <si>
    <t>GO:0004867|GO:0005576|GO:0030212</t>
  </si>
  <si>
    <t>inter-alpha-trypsin inhibitor heavy chain family, member 6</t>
  </si>
  <si>
    <t>PFKFB1</t>
  </si>
  <si>
    <t>F6PK|HL2K|PFRX</t>
  </si>
  <si>
    <t>GO:0003873|GO:0004331|GO:0005515|GO:0005524|GO:0005829|GO:0005975|GO:0006000|GO:0006003|GO:0006006|GO:0006094|GO:0006096|GO:0006112|GO:0007243|GO:0019900|GO:0031100|GO:0032868|GO:0033133|GO:0033762|GO:0042594|GO:0042802|GO:0043540|GO:0044281|GO:0051384|GO:0051591|GO:0070095</t>
  </si>
  <si>
    <t>6-phosphofructo-2-kinase/fructose-2,6-biphosphatase 1</t>
  </si>
  <si>
    <t>AWAT1</t>
  </si>
  <si>
    <t>DGA2|DGAT2L3</t>
  </si>
  <si>
    <t>GO:0005789|GO:0006629|GO:0016021|GO:0047196</t>
  </si>
  <si>
    <t>acyl-CoA wax alcohol acyltransferase 1</t>
  </si>
  <si>
    <t>IL2RG</t>
  </si>
  <si>
    <t>CD132|CIDX|IL-2RG|IMD4|P64|SCIDX|SCIDX1</t>
  </si>
  <si>
    <t>GO:0004911|GO:0004913|GO:0004917|GO:0005515|GO:0005886|GO:0005887|GO:0006955|GO:0007165|GO:0009897|GO:0019048|GO:0019976|GO:0035771|GO:0038110|GO:0038111</t>
  </si>
  <si>
    <t>interleukin 2 receptor, gamma</t>
  </si>
  <si>
    <t>RPS4X</t>
  </si>
  <si>
    <t>CCG2|DXS306|RPS4|S4|SCAR|SCR10</t>
  </si>
  <si>
    <t>GO:0000184|GO:0003735|GO:0005829|GO:0005840|GO:0005844|GO:0006412|GO:0006413|GO:0006414|GO:0006415|GO:0006614|GO:0007275|GO:0008284|GO:0010467|GO:0015935|GO:0016032|GO:0016070|GO:0016071|GO:0019058|GO:0019083|GO:0019843|GO:0022627|GO:0030529|GO:0044267|GO:0045727</t>
  </si>
  <si>
    <t>ribosomal protein S4, X-linked</t>
  </si>
  <si>
    <t>FAM226A</t>
  </si>
  <si>
    <t>CXorf50|LINC00246A|NCRNA00246|NCRNA00246A</t>
  </si>
  <si>
    <t>family with sequence similarity 226, member A (non-protein coding)</t>
  </si>
  <si>
    <t>PABPC1L2B</t>
  </si>
  <si>
    <t>RBM32B</t>
  </si>
  <si>
    <t>GO:0000166|GO:0003723</t>
  </si>
  <si>
    <t>poly(A) binding protein, cytoplasmic 1-like 2B</t>
  </si>
  <si>
    <t>PABPC1L2A</t>
  </si>
  <si>
    <t>RBM32A</t>
  </si>
  <si>
    <t>poly(A) binding protein, cytoplasmic 1-like 2A</t>
  </si>
  <si>
    <t>ITM2A</t>
  </si>
  <si>
    <t>BRICD2A|E25A</t>
  </si>
  <si>
    <t>integral membrane protein 2A</t>
  </si>
  <si>
    <t>DACH2</t>
  </si>
  <si>
    <t>GO:0000166|GO:0003677|GO:0005634|GO:0005730|GO:0006351|GO:0006355|GO:0046545</t>
  </si>
  <si>
    <t>dachshund homolog 2 (Drosophila)</t>
  </si>
  <si>
    <t>GLA</t>
  </si>
  <si>
    <t>GALA</t>
  </si>
  <si>
    <t>GO:0003824|GO:0004557|GO:0005102|GO:0005515|GO:0005576|GO:0005737|GO:0005764|GO:0005794|GO:0006665|GO:0006687|GO:0009311|GO:0016139|GO:0016787|GO:0016936|GO:0042803|GO:0043202|GO:0044281|GO:0045019|GO:0046477|GO:0046479|GO:0051001|GO:0052692</t>
  </si>
  <si>
    <t>galactosidase, alpha</t>
  </si>
  <si>
    <t>TCEAL7</t>
  </si>
  <si>
    <t>MPMGp800C04260Q003</t>
  </si>
  <si>
    <t>GO:0005634|GO:0006351|GO:0032088|GO:0045892</t>
  </si>
  <si>
    <t>transcription elongation factor A (SII)-like 7</t>
  </si>
  <si>
    <t>PLP1</t>
  </si>
  <si>
    <t>GPM6C|HLD1|MMPL|PLP|PLP/DM20|PMD|SPG2</t>
  </si>
  <si>
    <t>GO:0005198|GO:0007229|GO:0007268|GO:0008219|GO:0008366|GO:0010628|GO:0016021|GO:0019911|GO:0022010|GO:0042759|GO:0043209|GO:0048469</t>
  </si>
  <si>
    <t>proteolipid protein 1</t>
  </si>
  <si>
    <t>TMEM255A</t>
  </si>
  <si>
    <t>FAM70A</t>
  </si>
  <si>
    <t>transmembrane protein 255A</t>
  </si>
  <si>
    <t>SMIM10</t>
  </si>
  <si>
    <t>CXorf69</t>
  </si>
  <si>
    <t>small integral membrane protein 10</t>
  </si>
  <si>
    <t>LOC158960</t>
  </si>
  <si>
    <t>uncharacterized protein BC009467</t>
  </si>
  <si>
    <t>F8A2</t>
  </si>
  <si>
    <t>coagulation factor VIII-associated 2</t>
  </si>
  <si>
    <t>DLGAP3</t>
  </si>
  <si>
    <t>DAP3|SAPAP3</t>
  </si>
  <si>
    <t>GO:0001540|GO:0005515|GO:0007267|GO:0014069|GO:0030054|GO:0045211</t>
  </si>
  <si>
    <t>discs, large (Drosophila) homolog-associated protein 3</t>
  </si>
  <si>
    <t>SIX3</t>
  </si>
  <si>
    <t>HPE2</t>
  </si>
  <si>
    <t>GO:0003705|GO:0005634|GO:0006606|GO:0007420|GO:0007601|GO:0021536|GO:0021537|GO:0021797|GO:0030178|GO:0043565|GO:0045892|GO:0045944|GO:0048512|GO:0060235</t>
  </si>
  <si>
    <t>SIX homeobox 3</t>
  </si>
  <si>
    <t>SLC9C1</t>
  </si>
  <si>
    <t>NHE|SLC9A10|sperm-NHE</t>
  </si>
  <si>
    <t>GO:0005886|GO:0006814|GO:0007275|GO:0007283|GO:0015299|GO:0016021|GO:0030154|GO:0030317|GO:0031514|GO:0034220|GO:0055085</t>
  </si>
  <si>
    <t>solute carrier family 9, subfamily C (Na+-transporting carboxylic acid decarboxylase), member 1</t>
  </si>
  <si>
    <t>FOXL2</t>
  </si>
  <si>
    <t>BPES|BPES1|PFRK|PINTO|POF3</t>
  </si>
  <si>
    <t>GO:0000122|GO:0001541|GO:0002074|GO:0003677|GO:0003690|GO:0003700|GO:0003705|GO:0005515|GO:0005634|GO:0005667|GO:0006309|GO:0007389|GO:0008134|GO:0008301|GO:0019101|GO:0030154|GO:0030331|GO:0031624|GO:0042703|GO:0043028|GO:0043065|GO:0043280|GO:0043565|GO:0045892|GO:0045893|GO:0045944|GO:0048048|GO:0051090|GO:0060014</t>
  </si>
  <si>
    <t>forkhead box L2</t>
  </si>
  <si>
    <t>C4orf48</t>
  </si>
  <si>
    <t>CHR4_55</t>
  </si>
  <si>
    <t>chromosome 4 open reading frame 48</t>
  </si>
  <si>
    <t>DUX4</t>
  </si>
  <si>
    <t>DUX10</t>
  </si>
  <si>
    <t>GO:0000976|GO:0003700|GO:0005634|GO:0006351</t>
  </si>
  <si>
    <t>double homeobox 4</t>
  </si>
  <si>
    <t>LOC100133050</t>
  </si>
  <si>
    <t>glucuronidase, beta pseudogene</t>
  </si>
  <si>
    <t>ZNF474</t>
  </si>
  <si>
    <t>zinc finger protein 474</t>
  </si>
  <si>
    <t>PCDHA10</t>
  </si>
  <si>
    <t>CNR8|CNRN8|CNRS8|CRNR8|PCDH-ALPHA10</t>
  </si>
  <si>
    <t>GO:0005509|GO:0005576|GO:0005887|GO:0007155|GO:0007156|GO:0007399</t>
  </si>
  <si>
    <t>protocadherin alpha 10</t>
  </si>
  <si>
    <t>HEPACAM2</t>
  </si>
  <si>
    <t>MIKI</t>
  </si>
  <si>
    <t>GO:0000139|GO:0005515|GO:0005794|GO:0005813|GO:0005819|GO:0007067|GO:0016021|GO:0030496|GO:0051297|GO:0051301</t>
  </si>
  <si>
    <t>HEPACAM family member 2</t>
  </si>
  <si>
    <t>MBLAC1</t>
  </si>
  <si>
    <t>GO:0016787|GO:0046872</t>
  </si>
  <si>
    <t>metallo-beta-lactamase domain containing 1</t>
  </si>
  <si>
    <t>MGAM</t>
  </si>
  <si>
    <t>MG|MGA</t>
  </si>
  <si>
    <t>GO:0003824|GO:0004339|GO:0004558|GO:0005886|GO:0005975|GO:0005983|GO:0016021|GO:0016160|GO:0016324|GO:0030246|GO:0032450|GO:0044245|GO:0044281</t>
  </si>
  <si>
    <t>maltase-glucoamylase (alpha-glucosidase)</t>
  </si>
  <si>
    <t>CDKN2A</t>
  </si>
  <si>
    <t>ARF|CDK4I|CDKN2|CMM2|INK4|INK4A|MLM|MTS-1|MTS1|P14|P14ARF|P16|P16-INK4A|P16INK4|P16INK4A|P19|P19ARF|TP16</t>
  </si>
  <si>
    <t>GO:0000075|GO:0000082|GO:0000209|GO:0000278|GO:0001953|GO:0002039|GO:0003677|GO:0004861|GO:0005515|GO:0005634|GO:0005654|GO:0005730|GO:0005737|GO:0005739|GO:0005829|GO:0006309|GO:0006351|GO:0006364|GO:0006469|GO:0006919|GO:0007050|GO:0007265|GO:0008134|GO:0008285|GO:0008637|GO:0010389|GO:0016604|GO:0019901|GO:0030308|GO:0030889|GO:0031647|GO:0031648|GO:0032088|GO:0033088|GO:0033235|GO:0034393|GO:0035985|GO:0035986|GO:0042326|GO:0043234|GO:0043517|GO:0045736|GO:0045892|GO:0045893|GO:0045944|GO:0046825|GO:0048103|GO:0050821|GO:0051059|GO:0051444|GO:0055105|GO:0070534|GO:0071158|GO:0090398|GO:0090399|GO:0097371|GO:2000111|GO:2000774</t>
  </si>
  <si>
    <t>cyclin-dependent kinase inhibitor 2A</t>
  </si>
  <si>
    <t>LOC101929563</t>
  </si>
  <si>
    <t>uncharacterized LOC101929563</t>
  </si>
  <si>
    <t>TOPORS-AS1</t>
  </si>
  <si>
    <t>C9orf133</t>
  </si>
  <si>
    <t>TOPORS antisense RNA 1</t>
  </si>
  <si>
    <t>LINC00961</t>
  </si>
  <si>
    <t>long intergenic non-protein coding RNA 961</t>
  </si>
  <si>
    <t>DIRAS2</t>
  </si>
  <si>
    <t>Di-Ras2</t>
  </si>
  <si>
    <t>GO:0003924|GO:0005525|GO:0005886|GO:0007264</t>
  </si>
  <si>
    <t>DIRAS family, GTP-binding RAS-like 2</t>
  </si>
  <si>
    <t>OR1L1</t>
  </si>
  <si>
    <t>HG23|OR1L2|OR9-27|OR9-C</t>
  </si>
  <si>
    <t>olfactory receptor, family 1, subfamily L, member 1</t>
  </si>
  <si>
    <t>NR6A1</t>
  </si>
  <si>
    <t>GCNF|GCNF1|NR61|RTR|hGCNF|hRTR</t>
  </si>
  <si>
    <t>GO:0000122|GO:0003677|GO:0003707|GO:0004879|GO:0005654|GO:0005667|GO:0006367|GO:0007276|GO:0007283|GO:0008270|GO:0008283|GO:0010467|GO:0030522|GO:0042803|GO:0043565</t>
  </si>
  <si>
    <t>nuclear receptor subfamily 6, group A, member 1</t>
  </si>
  <si>
    <t>AIF1L</t>
  </si>
  <si>
    <t>C9orf58|IBA2</t>
  </si>
  <si>
    <t>GO:0005509|GO:0005737|GO:0005884|GO:0005925|GO:0015629|GO:0032587|GO:0051015</t>
  </si>
  <si>
    <t>allograft inflammatory factor 1-like</t>
  </si>
  <si>
    <t>MRPL41</t>
  </si>
  <si>
    <t>BMRP|MRP-L27|MRPL27|RPML27</t>
  </si>
  <si>
    <t>GO:0003735|GO:0005515|GO:0005739|GO:0005762|GO:0006412|GO:0006915|GO:0007049|GO:0030529</t>
  </si>
  <si>
    <t>mitochondrial ribosomal protein L41</t>
  </si>
  <si>
    <t>SEPT7P9</t>
  </si>
  <si>
    <t>CDC10L|SEPT7L|bA291L22.2</t>
  </si>
  <si>
    <t>septin 7 pseudogene 9</t>
  </si>
  <si>
    <t>OR51G1</t>
  </si>
  <si>
    <t>OR11-29|OR51G3P</t>
  </si>
  <si>
    <t>olfactory receptor, family 51, subfamily G, member 1</t>
  </si>
  <si>
    <t>RHOD</t>
  </si>
  <si>
    <t>ARHD|RHOHP1|RHOM|Rho</t>
  </si>
  <si>
    <t>GO:0003924|GO:0005525|GO:0005829|GO:0005886|GO:0006184|GO:0007264|GO:0007266|GO:0051056</t>
  </si>
  <si>
    <t>ras homolog family member D</t>
  </si>
  <si>
    <t>ALDH3B2</t>
  </si>
  <si>
    <t>ALDH8</t>
  </si>
  <si>
    <t>GO:0004028|GO:0004030|GO:0006066|GO:0006068|GO:0006081|GO:0006629</t>
  </si>
  <si>
    <t>aldehyde dehydrogenase 3 family, member B2</t>
  </si>
  <si>
    <t>AQP2</t>
  </si>
  <si>
    <t>AQP-CD|WCH-CD</t>
  </si>
  <si>
    <t>GO:0003097|GO:0003779|GO:0005372|GO:0005764|GO:0005769|GO:0005791|GO:0005794|GO:0005802|GO:0005886|GO:0006833|GO:0006884|GO:0006915|GO:0006972|GO:0007565|GO:0007568|GO:0007588|GO:0009651|GO:0010226|GO:0015168|GO:0015250|GO:0015793|GO:0016020|GO:0016021|GO:0016323|GO:0016324|GO:0030042|GO:0030136|GO:0030165|GO:0030658|GO:0032496|GO:0033762|GO:0042594|GO:0042631|GO:0043234|GO:0051592|GO:0051928|GO:0055037|GO:0055085|GO:0070382|GO:0071280|GO:0071288|GO:0072205</t>
  </si>
  <si>
    <t>aquaporin 2 (collecting duct)</t>
  </si>
  <si>
    <t>VWA8-AS1</t>
  </si>
  <si>
    <t>VWA8 antisense RNA 1 (head to head)</t>
  </si>
  <si>
    <t>DPH6-AS1</t>
  </si>
  <si>
    <t>ATPBD4-AS1</t>
  </si>
  <si>
    <t>DPH6 antisense RNA 1 (head to head)</t>
  </si>
  <si>
    <t>ST8SIA2</t>
  </si>
  <si>
    <t>HsT19690|SIAT8B|ST8SIA-II|STX</t>
  </si>
  <si>
    <t>GO:0000139|GO:0001574|GO:0003828|GO:0005975|GO:0006464|GO:0006486|GO:0006491|GO:0007399|GO:0007411|GO:0009311|GO:0018279|GO:0030173|GO:0033691|GO:0043687|GO:0044267</t>
  </si>
  <si>
    <t>ST8 alpha-N-acetyl-neuraminide alpha-2,8-sialyltransferase 2</t>
  </si>
  <si>
    <t>SDR42E1</t>
  </si>
  <si>
    <t>GO:0003854|GO:0006694|GO:0016021</t>
  </si>
  <si>
    <t>short chain dehydrogenase/reductase family 42E, member 1</t>
  </si>
  <si>
    <t>ZNF385C</t>
  </si>
  <si>
    <t>zinc finger protein 385C</t>
  </si>
  <si>
    <t>DLX3</t>
  </si>
  <si>
    <t>AI4|TDO</t>
  </si>
  <si>
    <t>GO:0000976|GO:0001077|GO:0001568|GO:0001890|GO:0003682|GO:0003700|GO:0005634|GO:0042475|GO:0071895</t>
  </si>
  <si>
    <t>distal-less homeobox 3</t>
  </si>
  <si>
    <t>OR7C1</t>
  </si>
  <si>
    <t>CIT-HSP-146E8|HSTPCR86P|OR19-5|OR7C4|TPCR86</t>
  </si>
  <si>
    <t>GO:0004930|GO:0004984|GO:0005886|GO:0007283|GO:0016021</t>
  </si>
  <si>
    <t>olfactory receptor, family 7, subfamily C, member 1</t>
  </si>
  <si>
    <t>SEMG2</t>
  </si>
  <si>
    <t>SGII</t>
  </si>
  <si>
    <t>GO:0005198|GO:0005615|GO:0019953|GO:0030141</t>
  </si>
  <si>
    <t>semenogelin II</t>
  </si>
  <si>
    <t>UMODL1</t>
  </si>
  <si>
    <t>GO:0005509|GO:0005615|GO:0005737|GO:0009897|GO:0016021|GO:0030414</t>
  </si>
  <si>
    <t>uromodulin-like 1</t>
  </si>
  <si>
    <t>OGT</t>
  </si>
  <si>
    <t>HRNT1|O-GLCNAC</t>
  </si>
  <si>
    <t>GO:0000123|GO:0005515|GO:0005547|GO:0005634|GO:0005730|GO:0005739|GO:0005813|GO:0005829|GO:0005886|GO:0006110|GO:0006493|GO:0006915|GO:0007165|GO:0007584|GO:0008047|GO:0008375|GO:0016262|GO:0030854|GO:0032868|GO:0035020|GO:0043085|GO:0043981|GO:0043982|GO:0043984|GO:0043995|GO:0043996|GO:0045862|GO:0045944|GO:0046626|GO:0046972|GO:0048015|GO:0051571|GO:0070688|GO:0071300|GO:0080182</t>
  </si>
  <si>
    <t>O-linked N-acetylglucosamine (GlcNAc) transferase</t>
  </si>
  <si>
    <t>NXF3</t>
  </si>
  <si>
    <t>GO:0000166|GO:0003729|GO:0005515|GO:0005634|GO:0005737|GO:0006406|GO:0016973|GO:0042272</t>
  </si>
  <si>
    <t>nuclear RNA export factor 3</t>
  </si>
  <si>
    <t>SDHB</t>
  </si>
  <si>
    <t>CWS2|IP|PGL4|SDH|SDH1|SDH2|SDHIP</t>
  </si>
  <si>
    <t>GO:0005515|GO:0005739|GO:0005743|GO:0005749|GO:0006099|GO:0006105|GO:0008177|GO:0009055|GO:0009060|GO:0022904|GO:0044237|GO:0044281|GO:0046872|GO:0048039|GO:0051537|GO:0051538|GO:0051539</t>
  </si>
  <si>
    <t>succinate dehydrogenase complex, subunit B, iron sulfur (Ip)</t>
  </si>
  <si>
    <t>ALDH4A1</t>
  </si>
  <si>
    <t>ALDH4|P5CD|P5CDh</t>
  </si>
  <si>
    <t>GO:0003842|GO:0004029|GO:0005759|GO:0006560|GO:0006561|GO:0006562|GO:0009055|GO:0010133|GO:0019470|GO:0034641|GO:0042802|GO:0044281</t>
  </si>
  <si>
    <t>aldehyde dehydrogenase 4 family, member A1</t>
  </si>
  <si>
    <t>GPR3</t>
  </si>
  <si>
    <t>ACCA</t>
  </si>
  <si>
    <t>GO:0004930|GO:0005887|GO:0007189|GO:0040020</t>
  </si>
  <si>
    <t>G protein-coupled receptor 3</t>
  </si>
  <si>
    <t>GRIK3</t>
  </si>
  <si>
    <t>GO:0001640|GO:0004970|GO:0005234|GO:0005886|GO:0005887|GO:0007196|GO:0007215|GO:0007216|GO:0007268|GO:0008066|GO:0015277|GO:0030054|GO:0030424|GO:0030425|GO:0032839|GO:0035235|GO:0042391|GO:0043195|GO:0043204|GO:0045211|GO:0051967</t>
  </si>
  <si>
    <t>glutamate receptor, ionotropic, kainate 3</t>
  </si>
  <si>
    <t>KCNQ4</t>
  </si>
  <si>
    <t>DFNA2|DFNA2A|KV7.4</t>
  </si>
  <si>
    <t>GO:0005251|GO:0005267|GO:0005886|GO:0006813|GO:0007268|GO:0007605|GO:0008076|GO:0009925|GO:0042472</t>
  </si>
  <si>
    <t>potassium voltage-gated channel, KQT-like subfamily, member 4</t>
  </si>
  <si>
    <t>TTC4</t>
  </si>
  <si>
    <t>tetratricopeptide repeat domain 4</t>
  </si>
  <si>
    <t>ANKRD35</t>
  </si>
  <si>
    <t>ankyrin repeat domain 35</t>
  </si>
  <si>
    <t>S100A10</t>
  </si>
  <si>
    <t>42C|ANX2L|ANX2LG|CAL1L|CLP11|Ca[1]|GP11|P11|p10</t>
  </si>
  <si>
    <t>GO:0005509|GO:0019897|GO:0051099|GO:0071229</t>
  </si>
  <si>
    <t>S100 calcium binding protein A10</t>
  </si>
  <si>
    <t>FKBP1B</t>
  </si>
  <si>
    <t>FKBP12.6|FKBP1L|OTK4|PKBP1L|PPIase</t>
  </si>
  <si>
    <t>GO:0000413|GO:0003755|GO:0005102|GO:0005219|GO:0005515|GO:0005528|GO:0005737|GO:0005829|GO:0006458|GO:0006936|GO:0006939|GO:0009749|GO:0010459|GO:0010880|GO:0010881|GO:0014808|GO:0016020|GO:0018208|GO:0019227|GO:0019855|GO:0022417|GO:0030018|GO:0030073|GO:0030551|GO:0032513|GO:0033017|GO:0033197|GO:0034704|GO:0035584|GO:0042026|GO:0042098|GO:0042542|GO:0044325|GO:0051280|GO:0051284|GO:0051480|GO:0051775|GO:0060314|GO:0060315|GO:0061179|GO:0086064</t>
  </si>
  <si>
    <t>FK506 binding protein 1B, 12.6 kDa</t>
  </si>
  <si>
    <t>VIT</t>
  </si>
  <si>
    <t>GO:0005539|GO:0005614|GO:0010811|GO:0030198</t>
  </si>
  <si>
    <t>vitrin</t>
  </si>
  <si>
    <t>SLC8A1</t>
  </si>
  <si>
    <t>NCX1</t>
  </si>
  <si>
    <t>GO:0001666|GO:0001892|GO:0002026|GO:0002027|GO:0002028|GO:0003007|GO:0005432|GO:0005516|GO:0005739|GO:0005874|GO:0005886|GO:0005887|GO:0006811|GO:0006936|GO:0007584|GO:0007596|GO:0008092|GO:0009749|GO:0009791|GO:0010763|GO:0010881|GO:0014704|GO:0014829|GO:0016323|GO:0021537|GO:0030018|GO:0030315|GO:0030506|GO:0033198|GO:0034614|GO:0035050|GO:0042383|GO:0042493|GO:0042542|GO:0043197|GO:0044325|GO:0044557|GO:0046872|GO:0048747|GO:0051481|GO:0055013|GO:0055074|GO:0055085|GO:0055119|GO:0060048|GO:0060401|GO:0060402|GO:0070509|GO:0071313|GO:0071320|GO:0071436|GO:0086064|GO:0097369|GO:1901660</t>
  </si>
  <si>
    <t>solute carrier family 8 (sodium/calcium exchanger), member 1</t>
  </si>
  <si>
    <t>HOXD9</t>
  </si>
  <si>
    <t>HOX4|HOX4C|Hox-4.3|Hox-5.2</t>
  </si>
  <si>
    <t>GO:0003700|GO:0005634|GO:0006351|GO:0007519|GO:0008344|GO:0009952|GO:0009954|GO:0030879|GO:0035115|GO:0035137|GO:0043565|GO:0045944|GO:0048704|GO:0048935</t>
  </si>
  <si>
    <t>homeobox D9</t>
  </si>
  <si>
    <t>LOC101927027</t>
  </si>
  <si>
    <t>uncharacterized LOC101927027</t>
  </si>
  <si>
    <t>C2orf47</t>
  </si>
  <si>
    <t>chromosome 2 open reading frame 47</t>
  </si>
  <si>
    <t>NDUFB3</t>
  </si>
  <si>
    <t>B12|CI-B12</t>
  </si>
  <si>
    <t>GO:0005743|GO:0005747|GO:0006120|GO:0008137|GO:0016021|GO:0022904|GO:0044237|GO:0044281</t>
  </si>
  <si>
    <t>NADH dehydrogenase (ubiquinone) 1 beta subcomplex, 3, 12kDa</t>
  </si>
  <si>
    <t>NRP2</t>
  </si>
  <si>
    <t>NP2|NPN2|PRO2714|VEGF165R2</t>
  </si>
  <si>
    <t>GO:0001525|GO:0001755|GO:0001938|GO:0002116|GO:0004872|GO:0005021|GO:0005576|GO:0005886|GO:0007155|GO:0007411|GO:0007507|GO:0008201|GO:0010595|GO:0016020|GO:0016021|GO:0017154|GO:0019838|GO:0019955|GO:0021675|GO:0030424|GO:0046872|GO:0048010|GO:0048846|GO:0050919|GO:0061549|GO:0097490|GO:0097491|GO:1902285</t>
  </si>
  <si>
    <t>neuropilin 2</t>
  </si>
  <si>
    <t>ADAMTS9-AS2</t>
  </si>
  <si>
    <t>ADAMTS9 antisense RNA 2</t>
  </si>
  <si>
    <t>GAP43</t>
  </si>
  <si>
    <t>B-50|PP46</t>
  </si>
  <si>
    <t>GO:0005515|GO:0005516|GO:0005886|GO:0007205|GO:0009611|GO:0010001|GO:0016198|GO:0030054|GO:0030424|GO:0031527|GO:0032584|GO:0040008|GO:0042246|GO:0045165|GO:0045202|GO:0051489</t>
  </si>
  <si>
    <t>growth associated protein 43</t>
  </si>
  <si>
    <t>SNORA63</t>
  </si>
  <si>
    <t>E3|E3-2|RNE3|RNU107</t>
  </si>
  <si>
    <t>small nucleolar RNA, H/ACA box 63</t>
  </si>
  <si>
    <t>PROM1</t>
  </si>
  <si>
    <t>AC133|CD133|CORD12|MCDR2|PROML1|RP41|STGD4</t>
  </si>
  <si>
    <t>GO:0001750|GO:0005515|GO:0005615|GO:0005886|GO:0005887|GO:0005903|GO:0009986|GO:0010842|GO:0016324|GO:0031528|GO:0032420|GO:0042622|GO:0042805|GO:0045296|GO:0045494|GO:0060042|GO:0060219|GO:0072112|GO:0072139|GO:2000768</t>
  </si>
  <si>
    <t>prominin 1</t>
  </si>
  <si>
    <t>PDGFRA</t>
  </si>
  <si>
    <t>CD140A|PDGFR-2|PDGFR2|RHEPDGFRA</t>
  </si>
  <si>
    <t>GO:0001553|GO:0001701|GO:0001775|GO:0004714|GO:0005018|GO:0005021|GO:0005161|GO:0005515|GO:0005524|GO:0005634|GO:0005737|GO:0005886|GO:0005887|GO:0007173|GO:0007204|GO:0008210|GO:0008284|GO:0008543|GO:0009897|GO:0010544|GO:0010863|GO:0014068|GO:0018108|GO:0019048|GO:0023019|GO:0030198|GO:0030324|GO:0030325|GO:0030335|GO:0030539|GO:0031226|GO:0033327|GO:0035790|GO:0038085|GO:0038091|GO:0038095|GO:0042060|GO:0042475|GO:0042803|GO:0043552|GO:0045087|GO:0045740|GO:0046777|GO:0048008|GO:0048011|GO:0048015|GO:0048146|GO:0048407|GO:0048557|GO:0048701|GO:0048704|GO:0050920|GO:0055003|GO:0060021|GO:0060325|GO:0060326|GO:0061298|GO:0070374|GO:0070527|GO:0071230|GO:0072277|GO:2000249|GO:2000739</t>
  </si>
  <si>
    <t>platelet-derived growth factor receptor, alpha polypeptide</t>
  </si>
  <si>
    <t>HOPX</t>
  </si>
  <si>
    <t>CAMEO|HOD|HOP|LAGY|NECC1|OB1|SMAP31|TOTO</t>
  </si>
  <si>
    <t>GO:0000122|GO:0001829|GO:0003700|GO:0005634|GO:0006351|GO:0007507|GO:0008016|GO:0016575|GO:0043393|GO:0043415|GO:0043565|GO:0045596|GO:0048286|GO:0051155</t>
  </si>
  <si>
    <t>HOP homeobox</t>
  </si>
  <si>
    <t>HHIP</t>
  </si>
  <si>
    <t>HIP</t>
  </si>
  <si>
    <t>GO:0005515|GO:0005576|GO:0005737|GO:0005887|GO:0005975|GO:0007224|GO:0007405|GO:0008270|GO:0009953|GO:0009968|GO:0009986|GO:0016901|GO:0040036|GO:0045879|GO:0048038|GO:0048705|GO:0060441|GO:0097108</t>
  </si>
  <si>
    <t>hedgehog interacting protein</t>
  </si>
  <si>
    <t>PDGFC</t>
  </si>
  <si>
    <t>FALLOTEIN|SCDGF</t>
  </si>
  <si>
    <t>GO:0000139|GO:0005161|GO:0005576|GO:0005615|GO:0005634|GO:0005788|GO:0007171|GO:0007417|GO:0008083|GO:0009887|GO:0009986|GO:0042803|GO:0045740|GO:0048008|GO:0048146|GO:0050730|GO:0051781|GO:0071230</t>
  </si>
  <si>
    <t>platelet derived growth factor C</t>
  </si>
  <si>
    <t>TLR3</t>
  </si>
  <si>
    <t>CD283|IIAE2</t>
  </si>
  <si>
    <t>GO:0000139|GO:0002224|GO:0002756|GO:0003725|GO:0004872|GO:0004888|GO:0005515|GO:0005737|GO:0005765|GO:0005789|GO:0005887|GO:0006954|GO:0006972|GO:0007165|GO:0007249|GO:0007250|GO:0007252|GO:0009597|GO:0009986|GO:0010008|GO:0016020|GO:0032722|GO:0032728|GO:0032735|GO:0032755|GO:0032757|GO:0032760|GO:0034123|GO:0034138|GO:0034142|GO:0034346|GO:0035666|GO:0036020|GO:0042346|GO:0042742|GO:0043123|GO:0043330|GO:0045078|GO:0045080|GO:0045087|GO:0045356|GO:0045359|GO:0045671|GO:0045944|GO:0046330|GO:0050729|GO:0051092|GO:0051607|GO:0060555|GO:0071260|GO:0097191</t>
  </si>
  <si>
    <t>toll-like receptor 3</t>
  </si>
  <si>
    <t>ISL1</t>
  </si>
  <si>
    <t>ISLET1|Isl-1</t>
  </si>
  <si>
    <t>GO:0000122|GO:0001102|GO:0001105|GO:0001158|GO:0001755|GO:0003139|GO:0003148|GO:0003151|GO:0003203|GO:0003215|GO:0003266|GO:0003682|GO:0003700|GO:0005634|GO:0005737|GO:0008270|GO:0008284|GO:0010575|GO:0016922|GO:0021520|GO:0021522|GO:0021524|GO:0021559|GO:0021983|GO:0030331|GO:0031016|GO:0031103|GO:0031290|GO:0032024|GO:0032725|GO:0032729|GO:0032730|GO:0032731|GO:0032735|GO:0032755|GO:0032760|GO:0033147|GO:0042517|GO:0043388|GO:0043425|GO:0043524|GO:0045665|GO:0045766|GO:0045944|GO:0048665|GO:0048762|GO:0048880|GO:0048936|GO:0050728|GO:0055010|GO:0060037|GO:0060379|GO:0060384|GO:0060413|GO:0060913|GO:0071385|GO:0071657|GO:0090074|GO:0090090|GO:1901258</t>
  </si>
  <si>
    <t>ISL LIM homeobox 1</t>
  </si>
  <si>
    <t>THBS4</t>
  </si>
  <si>
    <t>TSP4</t>
  </si>
  <si>
    <t>GO:0001938|GO:0005178|GO:0005509|GO:0005515|GO:0005576|GO:0005604|GO:0005615|GO:0005783|GO:0006986|GO:0008083|GO:0008201|GO:0016525|GO:0016529|GO:0031012|GO:0034103|GO:0034976|GO:0048266|GO:0048771|GO:0050731|GO:0051451|GO:0051781|GO:0071603|GO:0090023</t>
  </si>
  <si>
    <t>thrombospondin 4</t>
  </si>
  <si>
    <t>LOC101929423</t>
  </si>
  <si>
    <t>uncharacterized LOC101929423</t>
  </si>
  <si>
    <t>SPARC</t>
  </si>
  <si>
    <t>ON</t>
  </si>
  <si>
    <t>GO:0001503|GO:0002576|GO:0005509|GO:0005515|GO:0005518|GO:0005576|GO:0005578|GO:0005604|GO:0005615|GO:0005634|GO:0007165|GO:0007507|GO:0007596|GO:0009629|GO:0010288|GO:0030168|GO:0030198|GO:0030324|GO:0031093|GO:0032496|GO:0033591|GO:0034097|GO:0042127|GO:0043434|GO:0045471|GO:0046686|GO:0048839|GO:0050840|GO:0051384|GO:0051591|GO:0051592|GO:0060348|GO:0071363|GO:0071682</t>
  </si>
  <si>
    <t>secreted protein, acidic, cysteine-rich (osteonectin)</t>
  </si>
  <si>
    <t>ADAM19</t>
  </si>
  <si>
    <t>MADDAM|MLTNB</t>
  </si>
  <si>
    <t>GO:0004222|GO:0006509|GO:0007507|GO:0008270|GO:0016021|GO:0017124</t>
  </si>
  <si>
    <t>ADAM metallopeptidase domain 19</t>
  </si>
  <si>
    <t>LOC101927730</t>
  </si>
  <si>
    <t>uncharacterized LOC101927730</t>
  </si>
  <si>
    <t>HLA-F</t>
  </si>
  <si>
    <t>CDA12|HLA-5.4|HLA-CDA12|HLAF</t>
  </si>
  <si>
    <t>GO:0000139|GO:0001916|GO:0002474|GO:0002479|GO:0002480|GO:0005102|GO:0005886|GO:0012507|GO:0019221|GO:0030670|GO:0031901|GO:0042590|GO:0042605|GO:0042612|GO:0050776|GO:0060333|GO:0060337|GO:0071556</t>
  </si>
  <si>
    <t>major histocompatibility complex, class I, F</t>
  </si>
  <si>
    <t>HLA-DQA1</t>
  </si>
  <si>
    <t>CD|CELIAC1|DQ-A1|GSE|HLA-DQA</t>
  </si>
  <si>
    <t>GO:0000139|GO:0005765|GO:0005886|GO:0005887|GO:0006955|GO:0010008|GO:0012507|GO:0019221|GO:0019886|GO:0030658|GO:0030666|GO:0030669|GO:0031295|GO:0032395|GO:0032588|GO:0042613|GO:0050852|GO:0060333|GO:0071556</t>
  </si>
  <si>
    <t>major histocompatibility complex, class II, DQ alpha 1</t>
  </si>
  <si>
    <t>IP6K3</t>
  </si>
  <si>
    <t>IHPK3|INSP6K3</t>
  </si>
  <si>
    <t>GO:0000831|GO:0000832|GO:0005524|GO:0005634|GO:0005737|GO:0005829|GO:0006468|GO:0008440|GO:0032958|GO:0043647|GO:0044281|GO:0046488|GO:0052723|GO:0052724</t>
  </si>
  <si>
    <t>inositol hexakisphosphate kinase 3</t>
  </si>
  <si>
    <t>C6orf1</t>
  </si>
  <si>
    <t>LBH</t>
  </si>
  <si>
    <t>chromosome 6 open reading frame 1</t>
  </si>
  <si>
    <t>SLC29A1</t>
  </si>
  <si>
    <t>ENT1</t>
  </si>
  <si>
    <t>GO:0005337|GO:0005886|GO:0005887|GO:0006139|GO:0007595|GO:0015858|GO:0015862|GO:0016020|GO:0016323|GO:0016324|GO:0030431|GO:0055085|GO:0060079|GO:0071333|GO:0071456</t>
  </si>
  <si>
    <t>solute carrier family 29 (equilibrative nucleoside transporter), member 1</t>
  </si>
  <si>
    <t>THEMIS</t>
  </si>
  <si>
    <t>C6orf190|C6orf207|GASP|SPOT|TSEPA|bA325O24.3|bA325O24.4</t>
  </si>
  <si>
    <t>GO:0005515|GO:0005634|GO:0005737|GO:0008180|GO:0043368|GO:0043383|GO:0050852</t>
  </si>
  <si>
    <t>thymocyte selection associated</t>
  </si>
  <si>
    <t>ADCYAP1R1</t>
  </si>
  <si>
    <t>PAC1|PAC1R|PACAPR|PACAPRI</t>
  </si>
  <si>
    <t>GO:0004872|GO:0004999|GO:0005515|GO:0005768|GO:0005791|GO:0005886|GO:0005887|GO:0005901|GO:0005923|GO:0007166|GO:0007169|GO:0007190|GO:0007202|GO:0007283|GO:0008179|GO:0009986|GO:0010524|GO:0019933|GO:0030154|GO:0030306|GO:0032355|GO:0033555|GO:0042493|GO:0042923|GO:0043005|GO:0045471|GO:0046545|GO:0048011|GO:0060548|GO:0060732</t>
  </si>
  <si>
    <t>adenylate cyclase activating polypeptide 1 (pituitary) receptor type I</t>
  </si>
  <si>
    <t>PCOLCE</t>
  </si>
  <si>
    <t>PCPE|PCPE-1|PCPE1</t>
  </si>
  <si>
    <t>GO:0005518|GO:0005615|GO:0006508|GO:0007275|GO:0008201|GO:0010952|GO:0016504|GO:0031012|GO:0070062</t>
  </si>
  <si>
    <t>procollagen C-endopeptidase enhancer</t>
  </si>
  <si>
    <t>ST7</t>
  </si>
  <si>
    <t>ETS7q|FAM4A|FAM4A1|HELG|RAY1|SEN4|TSG7</t>
  </si>
  <si>
    <t>suppression of tumorigenicity 7</t>
  </si>
  <si>
    <t>OR2A2</t>
  </si>
  <si>
    <t>OR2A17P|OR2A2P|OR7-11|OST008</t>
  </si>
  <si>
    <t>olfactory receptor, family 2, subfamily A, member 2</t>
  </si>
  <si>
    <t>RARRES2</t>
  </si>
  <si>
    <t>HP10433|TIG2</t>
  </si>
  <si>
    <t>GO:0001523|GO:0001701|GO:0005102|GO:0005515|GO:0005576|GO:0010759|GO:0031012|GO:0048566|GO:0050873</t>
  </si>
  <si>
    <t>retinoic acid receptor responder (tazarotene induced) 2</t>
  </si>
  <si>
    <t>NOV</t>
  </si>
  <si>
    <t>CCN3|IBP-9|IGFBP-9|IGFBP9|NOVh</t>
  </si>
  <si>
    <t>GO:0001558|GO:0005520|GO:0005576|GO:0008083|GO:0010468|GO:0030424|GO:0030425|GO:0031012|GO:0043025|GO:0043231</t>
  </si>
  <si>
    <t>nephroblastoma overexpressed</t>
  </si>
  <si>
    <t>ADAMTSL1</t>
  </si>
  <si>
    <t>ADAMTSL-1|ADAMTSR1|C9orf94|PUNCTIN</t>
  </si>
  <si>
    <t>GO:0005578|GO:0008237|GO:0008270</t>
  </si>
  <si>
    <t>ADAMTS-like 1</t>
  </si>
  <si>
    <t>LOC100507540</t>
  </si>
  <si>
    <t>uncharacterized LOC100507540</t>
  </si>
  <si>
    <t>MAP3K8</t>
  </si>
  <si>
    <t>COT|EST|ESTF|MEKK8|TPL2|Tpl-2|c-COT</t>
  </si>
  <si>
    <t>GO:0000287|GO:0004674|GO:0004709|GO:0005515|GO:0005524|GO:0005737|GO:0005829|GO:0006468|GO:0007049|GO:0031295</t>
  </si>
  <si>
    <t>mitogen-activated protein kinase kinase kinase 8</t>
  </si>
  <si>
    <t>ARHGAP22</t>
  </si>
  <si>
    <t>RhoGAP2|RhoGap22</t>
  </si>
  <si>
    <t>GO:0001525|GO:0005096|GO:0005515|GO:0005543|GO:0005634|GO:0005829|GO:0006351|GO:0006355|GO:0007264|GO:0030154|GO:0051056</t>
  </si>
  <si>
    <t>Rho GTPase activating protein 22</t>
  </si>
  <si>
    <t>ADIRF</t>
  </si>
  <si>
    <t>AFRO|APM2|C10orf116|apM-2</t>
  </si>
  <si>
    <t>GO:0003674|GO:0005634|GO:0006351|GO:0030154|GO:0045600|GO:0045944|GO:0071478|GO:0072719|GO:2001023</t>
  </si>
  <si>
    <t>adipogenesis regulatory factor</t>
  </si>
  <si>
    <t>HELLS</t>
  </si>
  <si>
    <t>LSH|PASG|SMARCA6</t>
  </si>
  <si>
    <t>GO:0000775|GO:0001655|GO:0003677|GO:0003682|GO:0004386|GO:0005515|GO:0005524|GO:0005634|GO:0005721|GO:0006346|GO:0006351|GO:0007067|GO:0007275|GO:0010216|GO:0031508|GO:0043066|GO:0046651|GO:0051301</t>
  </si>
  <si>
    <t>helicase, lymphoid-specific</t>
  </si>
  <si>
    <t>TRIM34</t>
  </si>
  <si>
    <t>IFP1|RNF21</t>
  </si>
  <si>
    <t>GO:0003674|GO:0005737|GO:0008270|GO:0070206</t>
  </si>
  <si>
    <t>tripartite motif containing 34</t>
  </si>
  <si>
    <t>OR52N1</t>
  </si>
  <si>
    <t>OR11-61</t>
  </si>
  <si>
    <t>olfactory receptor, family 52, subfamily N, member 1</t>
  </si>
  <si>
    <t>PRKCDBP</t>
  </si>
  <si>
    <t>CAVIN3|HSRBC|SRBC|cavin-3</t>
  </si>
  <si>
    <t>GO:0005080|GO:0005515</t>
  </si>
  <si>
    <t>protein kinase C, delta binding protein</t>
  </si>
  <si>
    <t>DCHS1</t>
  </si>
  <si>
    <t>CDH25|CDHR6|FIB1|PCDH16</t>
  </si>
  <si>
    <t>GO:0005509|GO:0005886|GO:0007156|GO:0016020|GO:0016021|GO:0016339</t>
  </si>
  <si>
    <t>dachsous cadherin-related 1</t>
  </si>
  <si>
    <t>LMO2</t>
  </si>
  <si>
    <t>RBTN2|RBTNL1|RHOM2|TTG2</t>
  </si>
  <si>
    <t>GO:0000977|GO:0000981|GO:0001102|GO:0001190|GO:0001228|GO:0003682|GO:0005515|GO:0005634|GO:0005667|GO:0007275|GO:0008270|GO:0035162|GO:0042789|GO:0043425|GO:0045647|GO:0045944|GO:0048037|GO:0070888|GO:0097067</t>
  </si>
  <si>
    <t>LIM domain only 2 (rhombotin-like 1)</t>
  </si>
  <si>
    <t>C11orf96</t>
  </si>
  <si>
    <t>AG2</t>
  </si>
  <si>
    <t>chromosome 11 open reading frame 96</t>
  </si>
  <si>
    <t>MRGPRF</t>
  </si>
  <si>
    <t>GPR140|GPR168|MRGF|RTA</t>
  </si>
  <si>
    <t>MAS-related GPR, member F</t>
  </si>
  <si>
    <t>DSCAML1</t>
  </si>
  <si>
    <t>GO:0001709|GO:0005886|GO:0007156|GO:0007162|GO:0007409|GO:0007417|GO:0007420|GO:0009953|GO:0009986|GO:0016021|GO:0042803|GO:0048704|GO:0070593</t>
  </si>
  <si>
    <t>Down syndrome cell adhesion molecule like 1</t>
  </si>
  <si>
    <t>ACAD8</t>
  </si>
  <si>
    <t>ACAD-8|ARC42</t>
  </si>
  <si>
    <t>GO:0003995|GO:0005759|GO:0006351|GO:0006355|GO:0006574|GO:0006629|GO:0009083|GO:0034641|GO:0044281|GO:0050660</t>
  </si>
  <si>
    <t>acyl-CoA dehydrogenase family, member 8</t>
  </si>
  <si>
    <t>LOC100049716</t>
  </si>
  <si>
    <t>uncharacterized LOC100049716</t>
  </si>
  <si>
    <t>ENO2</t>
  </si>
  <si>
    <t>NSE</t>
  </si>
  <si>
    <t>GO:0000015|GO:0000287|GO:0001917|GO:0004634|GO:0005829|GO:0005886|GO:0005975|GO:0006006|GO:0006094|GO:0006096|GO:0043204|GO:0044281</t>
  </si>
  <si>
    <t>enolase 2 (gamma, neuronal)</t>
  </si>
  <si>
    <t>KLRB1</t>
  </si>
  <si>
    <t>CD161|CLEC5B|NKR|NKR-P1|NKR-P1A|NKRP1A|hNKR-P1A</t>
  </si>
  <si>
    <t>GO:0004888|GO:0005886|GO:0007166|GO:0016021|GO:0030246</t>
  </si>
  <si>
    <t>killer cell lectin-like receptor subfamily B, member 1</t>
  </si>
  <si>
    <t>BIN2</t>
  </si>
  <si>
    <t>BRAP-1</t>
  </si>
  <si>
    <t>GO:0001891|GO:0002102|GO:0005515|GO:0005543|GO:0005938|GO:0006911|GO:0030054|GO:0042995|GO:0060326|GO:0071800|GO:0097320</t>
  </si>
  <si>
    <t>bridging integrator 2</t>
  </si>
  <si>
    <t>METTL7B</t>
  </si>
  <si>
    <t>ALDI</t>
  </si>
  <si>
    <t>GO:0008168</t>
  </si>
  <si>
    <t>methyltransferase like 7B</t>
  </si>
  <si>
    <t>CDK2</t>
  </si>
  <si>
    <t>p33(CDK2)</t>
  </si>
  <si>
    <t>GO:0000082|GO:0000085|GO:0000086|GO:0000278|GO:0000307|GO:0000781|GO:0000793|GO:0000805|GO:0000806|GO:0004693|GO:0005515|GO:0005524|GO:0005634|GO:0005654|GO:0005667|GO:0005737|GO:0005768|GO:0005813|GO:0005829|GO:0006260|GO:0006281|GO:0006813|GO:0006977|GO:0007067|GO:0007126|GO:0007265|GO:0007596|GO:0008284|GO:0015030|GO:0016572|GO:0030332|GO:0031145|GO:0031571|GO:0032298|GO:0035173|GO:0045893|GO:0046872|GO:0051298|GO:0051301|GO:0051439|GO:0060968|GO:0071732</t>
  </si>
  <si>
    <t>cyclin-dependent kinase 2</t>
  </si>
  <si>
    <t>ARHGEF25</t>
  </si>
  <si>
    <t>GEFT|p63RhoGEF</t>
  </si>
  <si>
    <t>GO:0005089|GO:0005543|GO:0005829|GO:0005886|GO:0030016|GO:0030017|GO:0035023</t>
  </si>
  <si>
    <t>Rho guanine nucleotide exchange factor (GEF) 25</t>
  </si>
  <si>
    <t>SLC26A10</t>
  </si>
  <si>
    <t>GO:0008272|GO:0015116|GO:0015297|GO:0016021</t>
  </si>
  <si>
    <t>solute carrier family 26, member 10</t>
  </si>
  <si>
    <t>HELB</t>
  </si>
  <si>
    <t>hDHB</t>
  </si>
  <si>
    <t>GO:0005524|GO:0005658|GO:0006260|GO:0006269|GO:0017116|GO:0043141</t>
  </si>
  <si>
    <t>helicase (DNA) B</t>
  </si>
  <si>
    <t>TMEM132C</t>
  </si>
  <si>
    <t>GO:0003674|GO:0005575|GO:0008150|GO:0016021</t>
  </si>
  <si>
    <t>transmembrane protein 132C</t>
  </si>
  <si>
    <t>CDX2</t>
  </si>
  <si>
    <t>CDX-3|CDX3</t>
  </si>
  <si>
    <t>GO:0000122|GO:0000794|GO:0000976|GO:0001568|GO:0001829|GO:0003700|GO:0003714|GO:0006366|GO:0008333|GO:0009887|GO:0009952|GO:0017053|GO:0035019|GO:0045197|GO:0045597|GO:0060711</t>
  </si>
  <si>
    <t>caudal type homeobox 2</t>
  </si>
  <si>
    <t>TNFSF13B</t>
  </si>
  <si>
    <t>BAFF|BLYS|CD257|DTL|TALL-1|TALL1|THANK|TNFSF20|ZTNF4</t>
  </si>
  <si>
    <t>GO:0001782|GO:0002636|GO:0005102|GO:0005125|GO:0005164|GO:0005515|GO:0005615|GO:0005886|GO:0006955|GO:0007165|GO:0008283|GO:0008284|GO:0016021|GO:0030890|GO:0031295|GO:0031296|GO:0042102|GO:0048305</t>
  </si>
  <si>
    <t>tumor necrosis factor (ligand) superfamily, member 13b</t>
  </si>
  <si>
    <t>ANKRD9</t>
  </si>
  <si>
    <t>ankyrin repeat domain 9</t>
  </si>
  <si>
    <t>CRIP1</t>
  </si>
  <si>
    <t>CRHP|CRIP|CRP-1|CRP1</t>
  </si>
  <si>
    <t>GO:0003680|GO:0005737|GO:0006955|GO:0007507|GO:0008270|GO:0008283|GO:0008301|GO:0008630|GO:0010033|GO:0010043|GO:0010468|GO:0042277|GO:0060741|GO:0071236|GO:0071493</t>
  </si>
  <si>
    <t>cysteine-rich protein 1 (intestinal)</t>
  </si>
  <si>
    <t>CASC5</t>
  </si>
  <si>
    <t>AF15Q14|CT29|D40|KNL1|PPP1R55|Spc7|hKNL-1|hSpc105</t>
  </si>
  <si>
    <t>GO:0000278|GO:0000777|GO:0001669|GO:0001675|GO:0005515|GO:0005634|GO:0005654|GO:0005730|GO:0005829|GO:0006334|GO:0007067|GO:0008608|GO:0010923|GO:0034080|GO:0034501|GO:0051301|GO:0071173</t>
  </si>
  <si>
    <t>cancer susceptibility candidate 5</t>
  </si>
  <si>
    <t>MAP1A</t>
  </si>
  <si>
    <t>MAP1L|MTAP1A</t>
  </si>
  <si>
    <t>GO:0000226|GO:0005198|GO:0005515|GO:0005829|GO:0005874|GO:0005875|GO:0007605|GO:0008017|GO:0016787</t>
  </si>
  <si>
    <t>microtubule-associated protein 1A</t>
  </si>
  <si>
    <t>ISLR</t>
  </si>
  <si>
    <t>HsT17563</t>
  </si>
  <si>
    <t>GO:0005576|GO:0007155</t>
  </si>
  <si>
    <t>immunoglobulin superfamily containing leucine-rich repeat</t>
  </si>
  <si>
    <t>SLCO3A1</t>
  </si>
  <si>
    <t>OATP-D|OATP3A1|OATPD|SLC21A11</t>
  </si>
  <si>
    <t>GO:0005215|GO:0005886|GO:0016021|GO:0043252|GO:0055085</t>
  </si>
  <si>
    <t>solute carrier organic anion transporter family, member 3A1</t>
  </si>
  <si>
    <t>TPSB2</t>
  </si>
  <si>
    <t>TPS2|tryptaseB|tryptaseC</t>
  </si>
  <si>
    <t>GO:0004252|GO:0005576|GO:0006508|GO:0008236</t>
  </si>
  <si>
    <t>tryptase beta 2 (gene/pseudogene)</t>
  </si>
  <si>
    <t>HP</t>
  </si>
  <si>
    <t>BP|HP2ALPHA2|HPA1S</t>
  </si>
  <si>
    <t>GO:0003824|GO:0005515|GO:0005576|GO:0005615|GO:0006879|GO:0006952|GO:0006953|GO:0010942|GO:0016209|GO:0030492|GO:0031838|GO:0042542|GO:0042742|GO:0051354|GO:0071682|GO:2000296</t>
  </si>
  <si>
    <t>haptoglobin</t>
  </si>
  <si>
    <t>SNAI3</t>
  </si>
  <si>
    <t>SMUC|SNAIL3|ZNF293|Zfp293</t>
  </si>
  <si>
    <t>GO:0003677|GO:0003700|GO:0005507|GO:0005634|GO:0005667|GO:0006351</t>
  </si>
  <si>
    <t>snail family zinc finger 3</t>
  </si>
  <si>
    <t>RNF166</t>
  </si>
  <si>
    <t>GO:0008270</t>
  </si>
  <si>
    <t>ring finger protein 166</t>
  </si>
  <si>
    <t>NLRP1</t>
  </si>
  <si>
    <t>CARD7|CIDED|CLR17.1|DEFCAP|DEFCAP-L/S|NAC|NALP1|PP1044|SLEV1|VAMAS1</t>
  </si>
  <si>
    <t>GO:0005515|GO:0005524|GO:0005622|GO:0005634|GO:0005829|GO:0006915|GO:0006919|GO:0008656|GO:0019899|GO:0019904|GO:0032495|GO:0035872|GO:0042742|GO:0045087|GO:0050718|GO:0050727|GO:0051402|GO:0072558</t>
  </si>
  <si>
    <t>NLR family, pyrin domain containing 1</t>
  </si>
  <si>
    <t>SNORD10</t>
  </si>
  <si>
    <t>mgU6-77</t>
  </si>
  <si>
    <t>small nucleolar RNA, C/D box 10</t>
  </si>
  <si>
    <t>RNF112</t>
  </si>
  <si>
    <t>BFP|ZNF179</t>
  </si>
  <si>
    <t>GO:0003924|GO:0005525|GO:0005634|GO:0005737|GO:0008270|GO:0016021</t>
  </si>
  <si>
    <t>ring finger protein 112</t>
  </si>
  <si>
    <t>CCR7</t>
  </si>
  <si>
    <t>BLR2|CD197|CDw197|CMKBR7|EBI1</t>
  </si>
  <si>
    <t>GO:0001768|GO:0001954|GO:0002407|GO:0002408|GO:0002606|GO:0002885|GO:0002922|GO:0004930|GO:0005622|GO:0005886|GO:0006954|GO:0006955|GO:0007186|GO:0007204|GO:0009897|GO:0016021|GO:0016493|GO:0030838|GO:0031274|GO:0031529|GO:0032496|GO:0032649|GO:0032735|GO:0032862|GO:0034695|GO:0035757|GO:0035758|GO:0038115|GO:0038116|GO:0038117|GO:0038121|GO:0043123|GO:0043552|GO:0045060|GO:0045785|GO:0045860|GO:0046330|GO:0050706|GO:0050862|GO:0051209|GO:0051491|GO:0051897|GO:0070374|GO:0071731|GO:0072610|GO:0090023|GO:0097022|GO:0097029|GO:2000107|GO:2000147|GO:2000510|GO:2000522|GO:2000525|GO:2000526|GO:2000547</t>
  </si>
  <si>
    <t>chemokine (C-C motif) receptor 7</t>
  </si>
  <si>
    <t>KRT14</t>
  </si>
  <si>
    <t>CK14|EBS3|EBS4|K14|NFJ</t>
  </si>
  <si>
    <t>GO:0005200|GO:0005515|GO:0005634|GO:0005730|GO:0005737|GO:0005829|GO:0005882|GO:0008544|GO:0010043|GO:0010212|GO:0030855|GO:0031581|GO:0034329|GO:0045095|GO:0045110|GO:0071944</t>
  </si>
  <si>
    <t>keratin 14</t>
  </si>
  <si>
    <t>MPP2</t>
  </si>
  <si>
    <t>DLG2</t>
  </si>
  <si>
    <t>GO:0004385|GO:0005887|GO:0007165|GO:0009986|GO:0016020</t>
  </si>
  <si>
    <t>membrane protein, palmitoylated 2 (MAGUK p55 subfamily member 2)</t>
  </si>
  <si>
    <t>CD79B</t>
  </si>
  <si>
    <t>AGM6|B29|IGB</t>
  </si>
  <si>
    <t>GO:0004888|GO:0005634|GO:0005730|GO:0005737|GO:0005794|GO:0005886|GO:0005887|GO:0006955|GO:0007165|GO:0009897|GO:0019815|GO:0050853</t>
  </si>
  <si>
    <t>CD79b molecule, immunoglobulin-associated beta</t>
  </si>
  <si>
    <t>MISP</t>
  </si>
  <si>
    <t>C19orf21</t>
  </si>
  <si>
    <t>GO:0003779|GO:0005856|GO:0005925|GO:0005938|GO:0007067|GO:0051301</t>
  </si>
  <si>
    <t>mitotic spindle positioning</t>
  </si>
  <si>
    <t>ARID3A</t>
  </si>
  <si>
    <t>BRIGHT|DRIL1|DRIL3|E2FBP1</t>
  </si>
  <si>
    <t>GO:0003677|GO:0003682|GO:0003700|GO:0005515|GO:0005634|GO:0005737|GO:0006351|GO:0006355|GO:0042803|GO:0045121|GO:0045944</t>
  </si>
  <si>
    <t>AT rich interactive domain 3A (BRIGHT-like)</t>
  </si>
  <si>
    <t>LSM7</t>
  </si>
  <si>
    <t>YNL147W</t>
  </si>
  <si>
    <t>GO:0000288|GO:0000398|GO:0005515|GO:0005634|GO:0005681|GO:0005829|GO:0010467|GO:0016070|GO:0016071|GO:0017070|GO:0043928</t>
  </si>
  <si>
    <t>LSM7 homolog, U6 small nuclear RNA associated (S. cerevisiae)</t>
  </si>
  <si>
    <t>PDE4A</t>
  </si>
  <si>
    <t>DPDE2|PDE4|PDE46</t>
  </si>
  <si>
    <t>GO:0004115|GO:0005515|GO:0005829|GO:0006198|GO:0007165|GO:0007608|GO:0010738|GO:0016020|GO:0030552|GO:0032587|GO:0035690|GO:0043949|GO:0046872|GO:0048471</t>
  </si>
  <si>
    <t>phosphodiesterase 4A, cAMP-specific</t>
  </si>
  <si>
    <t>C19orf38</t>
  </si>
  <si>
    <t>HIDE1</t>
  </si>
  <si>
    <t>chromosome 19 open reading frame 38</t>
  </si>
  <si>
    <t>IER2</t>
  </si>
  <si>
    <t>ETR101</t>
  </si>
  <si>
    <t>immediate early response 2</t>
  </si>
  <si>
    <t>FPR1</t>
  </si>
  <si>
    <t>FMLP|FPR</t>
  </si>
  <si>
    <t>GO:0000187|GO:0004872|GO:0004982|GO:0005515|GO:0005768|GO:0005886|GO:0006928|GO:0006935|GO:0007165|GO:0007186|GO:0007188|GO:0007263|GO:0016021</t>
  </si>
  <si>
    <t>formyl peptide receptor 1</t>
  </si>
  <si>
    <t>PCNA-AS1</t>
  </si>
  <si>
    <t>PCNA antisense RNA 1</t>
  </si>
  <si>
    <t>RBM38</t>
  </si>
  <si>
    <t>HSRNASEB|RNPC1|SEB4B|SEB4D|dJ800J21.2</t>
  </si>
  <si>
    <t>GO:0000166|GO:0003729|GO:0003730|GO:0005634|GO:0005829|GO:0006397|GO:0006977|GO:0006978|GO:0007049|GO:0007050|GO:0008285|GO:0008380|GO:0010830|GO:0030154|GO:0043484|GO:0070935</t>
  </si>
  <si>
    <t>RNA binding motif protein 38</t>
  </si>
  <si>
    <t>PPP4R1L</t>
  </si>
  <si>
    <t>C20orf192|PRO1085</t>
  </si>
  <si>
    <t>protein phosphatase 4, regulatory subunit 1-like</t>
  </si>
  <si>
    <t>ITGB2-AS1</t>
  </si>
  <si>
    <t>ITGB2 antisense RNA 1</t>
  </si>
  <si>
    <t>CHCHD10</t>
  </si>
  <si>
    <t>C22orf16|N27C7-4</t>
  </si>
  <si>
    <t>GO:0003674|GO:0005739|GO:0006119|GO:0006754|GO:2000984</t>
  </si>
  <si>
    <t>coiled-coil-helix-coiled-coil-helix domain containing 10</t>
  </si>
  <si>
    <t>SRPX</t>
  </si>
  <si>
    <t>DRS|ETX1|SRPX1</t>
  </si>
  <si>
    <t>GO:0001845|GO:0005776|GO:0005783|GO:0006914|GO:0007155|GO:0009986|GO:0016020|GO:0033554|GO:0043065|GO:0060244</t>
  </si>
  <si>
    <t>sushi-repeat containing protein, X-linked</t>
  </si>
  <si>
    <t>Ingenuity Canonical Pathways</t>
  </si>
  <si>
    <t xml:space="preserve"> -log(p-value)</t>
  </si>
  <si>
    <t>Molecules</t>
  </si>
  <si>
    <t>Antigen Presentation Pathway</t>
  </si>
  <si>
    <t>B2M,CD74,HLA-A,HLA-B,HLA-DPB1,HLA-DQA1,HLA-DQB1,HLA-DRA,HLA-DRB1,HLA-E,HLA-F,HLA-G,NLRC5,PSMB6,PSMB8,TAP1,TAP2</t>
  </si>
  <si>
    <t>Communication between Innate and Adaptive Immune Cells</t>
  </si>
  <si>
    <t>B2M,CCL3,CCL3L3,CCL4,CCR7,CD4,CD79A,CD79B,CD80,CD83,CD86,CD8A,CXCL10,HLA-A,HLA-B,HLA-DRA,HLA-DRB1,HLA-E,HLA-F,HLA-G,TLR1,TLR3,TNFRSF13C,TNFSF13B</t>
  </si>
  <si>
    <t>Th1 and Th2 Activation Pathway</t>
  </si>
  <si>
    <t>CCR4,CCR5,CD247,CD3E,CD4,CD80,CD86,CD8A,CXCR4,GFI1,HLA-A,HLA-B,HLA-DPB1,HLA-DQA1,HLA-DQB1,HLA-DRA,HLA-DRB1,ICAM1,ICOS,IKZF1,IL18R1,IL2RB,IL2RG,ITGB2,LGALS9,mir-21,NFATC2,S1PR1,SOCS3,STAT1</t>
  </si>
  <si>
    <t>Th2 Pathway</t>
  </si>
  <si>
    <t>CCR4,CCR5,CD247,CD3E,CD4,CD80,CD86,CXCR4,GFI1,HLA-A,HLA-B,HLA-DPB1,HLA-DQA1,HLA-DQB1,HLA-DRA,HLA-DRB1,ICAM1,ICOS,IKZF1,IL2RB,IL2RG,ITGB2,mir-21,NFATC2,S1PR1,SOCS3</t>
  </si>
  <si>
    <t>B Cell Development</t>
  </si>
  <si>
    <t>CD19,CD79A,CD79B,CD80,CD86,HLA-A,HLA-B,HLA-DQA1,HLA-DQB1,HLA-DRA,HLA-DRB1,IGH,IGL,IL7R</t>
  </si>
  <si>
    <t>Primary Immunodeficiency Signaling</t>
  </si>
  <si>
    <t>CD19,CD3E,CD4,CD79A,CD8A,ICOS,IGH,IGL,IGLL1/IGLL5,IL2RG,IL7R,LCK,TAP1,TAP2,TNFRSF13C,ZAP70</t>
  </si>
  <si>
    <t>iCOS-iCOSL Signaling in T Helper Cells</t>
  </si>
  <si>
    <t>CALM1 (includes others),CD247,CD3E,CD4,CD80,CD86,GRAP2,HLA-A,HLA-B,HLA-DQA1,HLA-DQB1,HLA-DRA,HLA-DRB1,ICOS,IL2RB,IL2RG,ITK,ITPR2,LCK,LCP2,NFATC2,TRAT1,ZAP70</t>
  </si>
  <si>
    <t>Role of NFAT in Regulation of the Immune Response</t>
  </si>
  <si>
    <t>CALM1 (includes others),CD247,CD3E,CD4,CD79A,CD79B,CD80,CD86,FOS,FYN,GNA15,GNG11,GNG2,HLA-A,HLA-B,HLA-DQA1,HLA-DQB1,HLA-DRA,HLA-DRB1,ITK,ITPR2,LCK,LCP2,LYN,MEF2C,NFATC2,RCAN2,RCAN3,ZAP70</t>
  </si>
  <si>
    <t>CD28 Signaling in T Helper Cells</t>
  </si>
  <si>
    <t>CALM1 (includes others),CARD11,CD247,CD3E,CD4,CD80,CD86,CTLA4,FOS,FYN,GRAP2,HLA-A,HLA-B,HLA-DQA1,HLA-DQB1,HLA-DRA,HLA-DRB1,ITK,ITPR2,LCK,LCP2,NFATC2,ZAP70</t>
  </si>
  <si>
    <t>Th1 Pathway</t>
  </si>
  <si>
    <t>CCR5,CD247,CD3E,CD4,CD80,CD86,CD8A,HLA-A,HLA-B,HLA-DPB1,HLA-DQA1,HLA-DQB1,HLA-DRA,HLA-DRB1,ICAM1,ICOS,IL18R1,ITGB2,LGALS9,mir-21,NFATC2,SOCS3,STAT1</t>
  </si>
  <si>
    <t>PD-1, PD-L1 cancer immunotherapy pathway</t>
  </si>
  <si>
    <t>B2M,CD247,CD80,CDK2,HLA-A,HLA-B,HLA-DPB1,HLA-DQA1,HLA-DQB1,HLA-DRA,HLA-DRB1,HLA-E,HLA-F,HLA-G,IL2RB,IL2RG,LCK,LCP2,mir-21,TGFB3,ZAP70</t>
  </si>
  <si>
    <t>Crosstalk between Dendritic Cells and Natural Killer Cells</t>
  </si>
  <si>
    <t>ACTA2,CCR7,CD69,CD80,CD83,CD86,CSF2RB,HLA-A,HLA-B,HLA-DRA,HLA-DRB1,HLA-E,HLA-F,HLA-G,IL2RB,IL2RG,LTB,TLR3,TYROBP</t>
  </si>
  <si>
    <t>CTLA4 Signaling in Cytotoxic T Lymphocytes</t>
  </si>
  <si>
    <t>B2M,CD247,CD3E,CD80,CD86,CD8A,CTLA4,FYN,GRAP2,HLA-A,HLA-B,HLA-E,HLA-F,LCK,LCP2,PTPN22,TRAT1,ZAP70</t>
  </si>
  <si>
    <t>Granulocyte Adhesion and Diapedesis</t>
  </si>
  <si>
    <t>CCL2,CCL21,CCL3,CCL3L3,CCL4,CCL4L1/CCL4L2,CLDN5,CSF3,CXCL10,CXCL12,CXCL2,CXCL9,CXCR4,FPR1,ICAM1,ICAM2,IL18RAP,ITGA4,ITGB2,JAM3,MMP16,SELE,SELP,THY1,VCAM1</t>
  </si>
  <si>
    <t>PKCθ Signaling in T Lymphocytes</t>
  </si>
  <si>
    <t>CACNG4,CARD11,CD247,CD3E,CD4,CD80,CD86,FOS,FYN,GRAP2,HLA-A,HLA-B,HLA-DQA1,HLA-DQB1,HLA-DRA,HLA-DRB1,LCK,LCP2,MAP3K8,NFATC2,RAC2,RAC3,ZAP70</t>
  </si>
  <si>
    <t>Calcium-induced T Lymphocyte Apoptosis</t>
  </si>
  <si>
    <t>CALM1 (includes others),CD247,CD3E,CD4,HLA-A,HLA-B,HLA-DQA1,HLA-DQB1,HLA-DRA,HLA-DRB1,ITPR2,LCK,NFATC2,ZAP70</t>
  </si>
  <si>
    <t>Altered T Cell and B Cell Signaling in Rheumatoid Arthritis</t>
  </si>
  <si>
    <t>CCL21,CD79A,CD79B,CD80,CD86,HLA-A,HLA-B,HLA-DQA1,HLA-DQB1,HLA-DRA,HLA-DRB1,LTB,TLR1,TLR3,TNFRSF13C,TNFSF13B</t>
  </si>
  <si>
    <t>T Cell Exhaustion Signaling Pathway</t>
  </si>
  <si>
    <t>CD80,CD86,CTLA4,FOS,HLA-A,HLA-B,HLA-DPB1,HLA-DQA1,HLA-DQB1,HLA-DRA,HLA-DRB1,HLA-E,HLA-F,HLA-G,IRF4,IRF9,LAG3,LGALS9,NFATC2,PRDM1,STAT1,ZAP70</t>
  </si>
  <si>
    <t>Agranulocyte Adhesion and Diapedesis</t>
  </si>
  <si>
    <t>ACTA2,AOC3,CCL2,CCL21,CCL3,CCL3L3,CCL4,CCL4L1/CCL4L2,CLDN5,CXCL10,CXCL12,CXCL2,CXCL9,CXCR4,ICAM1,ICAM2,ITGA4,ITGB2,JAM3,MMP16,SELE,SELP,VCAM1</t>
  </si>
  <si>
    <t>Graft-versus-Host Disease Signaling</t>
  </si>
  <si>
    <t>CD80,CD86,HLA-A,HLA-B,HLA-DQA1,HLA-DQB1,HLA-DRA,HLA-DRB1,HLA-E,HLA-F,HLA-G</t>
  </si>
  <si>
    <t>Neuroinflammation Signaling Pathway</t>
  </si>
  <si>
    <t>B2M,CCL2,CCL3,CD200R1,CD80,CD86,CSF1R,CX3CR1,CXCL10,CXCL12,FOS,HLA-A,HLA-B,HLA-DQA1,HLA-DQB1,HLA-DRA,HLA-DRB1,HLA-E,HLA-F,ICAM1,NFATC2,NTF3,PLA2G4C,SLC1A3,STAT1,TGFB3,TLR1,TLR3,TYROBP,VCAM1</t>
  </si>
  <si>
    <t>Autoimmune Thyroid Disease Signaling</t>
  </si>
  <si>
    <t>Hepatic Fibrosis / Hepatic Stellate Cell Activation</t>
  </si>
  <si>
    <t>A2M,ACTA2,CCL2,CCL21,CCR5,CCR7,CD14,COL13A1,COL19A1,COL4A3,COL4A4,CXCL9,EDNRB,ICAM1,IGFBP5,IL18RAP,PDGFC,PDGFD,PDGFRA,STAT1,TGFB3,VCAM1</t>
  </si>
  <si>
    <t>Atherosclerosis Signaling</t>
  </si>
  <si>
    <t>ALOX15B,APOD,CCL2,CXCL12,CXCR4,ICAM1,ITGA4,ITGB2,ORM2,PDGFC,PDGFD,PLA2G4C,PLAAT4,SELE,SELP,TPSAB1/TPSB2,VCAM1</t>
  </si>
  <si>
    <t>Interferon Signaling</t>
  </si>
  <si>
    <t>IFI6,IFITM1,IFITM3,IRF9,MX1,OAS1,PSMB8,STAT1,TAP1</t>
  </si>
  <si>
    <t>Dendritic Cell Maturation</t>
  </si>
  <si>
    <t>B2M,CCR7,CD80,CD83,CD86,HLA-A,HLA-B,HLA-DQA1,HLA-DQB1,HLA-DRA,HLA-DRB1,HLA-E,HLA-F,ICAM1,IRF8,LTB,PLCL1,PLCL2,STAT1,TLR3,TYROBP</t>
  </si>
  <si>
    <t>OX40 Signaling Pathway</t>
  </si>
  <si>
    <t>B2M,CD247,CD3E,CD4,HLA-A,HLA-B,HLA-DPB1,HLA-DQA1,HLA-DQB1,HLA-DRA,HLA-DRB1,HLA-E,HLA-F,HLA-G</t>
  </si>
  <si>
    <t>Complement System</t>
  </si>
  <si>
    <t>C1QB,C1R,C1S,C3,C7,CFH,ITGB2,MASP1,SERPING1</t>
  </si>
  <si>
    <t>Pathogenesis of Multiple Sclerosis</t>
  </si>
  <si>
    <t>CCL3,CCL4,CCR5,CXCL10,CXCL9</t>
  </si>
  <si>
    <t>Axonal Guidance Signaling</t>
  </si>
  <si>
    <t>ADAM19,ADAM28,ADAMTS1,ADAMTS3,ADAMTS8,CXCL12,CXCR4,DPYSL2,FYN,FZD8,GLI1,GNA15,GNG11,GNG2,HHIP,ITGA4,LRRC4C,MMP16,MYL12A,NFATC2,NRP2,NTF3,NTRK3,PDGFC,PDGFD,PLCL1,PLCL2,PRKAR2B,RAC2,RAC3,SEMA3A,SEMA3D,SEMA6B,SLIT2,SLIT3,UNC5D,WIPF1,WNT10B,WNT2</t>
  </si>
  <si>
    <t>T Cell Receptor Signaling</t>
  </si>
  <si>
    <t>CALM1 (includes others),CARD11,CD247,CD3E,CD4,CD8A,CTLA4,FOS,FYN,GRAP2,ITK,LCK,LCP2,NFATC2,ZAP70</t>
  </si>
  <si>
    <t>Nur77 Signaling in T Lymphocytes</t>
  </si>
  <si>
    <t>CALM1 (includes others),CD247,CD3E,CD80,CD86,HLA-A,HLA-B,HLA-DQA1,HLA-DQB1,HLA-DRA,HLA-DRB1</t>
  </si>
  <si>
    <t>Phospholipase C Signaling</t>
  </si>
  <si>
    <t>CALM1 (includes others),CD247,CD3E,CD79A,CD79B,FYN,GNG11,GNG2,GRAP2,ITGA4,ITK,ITPR2,LCK,LCP2,LYN,MEF2C,MYL12A,NFATC2,PLA2G4C,PLD4,PPP1R14A,RAC2,RAC3,RHOB,ZAP70</t>
  </si>
  <si>
    <t>Caveolar-mediated Endocytosis Signaling</t>
  </si>
  <si>
    <t>ACTA2,B2M,CAV1,CD48,FYN,HLA-A,HLA-B,HLA-E,HLA-F,ITGA4,ITGA8,ITGB2</t>
  </si>
  <si>
    <t>T Helper Cell Differentiation</t>
  </si>
  <si>
    <t>CD80,CD86,HLA-A,HLA-B,HLA-DQA1,HLA-DQB1,HLA-DRA,HLA-DRB1,ICOS,IL18R1,IL2RG,STAT1</t>
  </si>
  <si>
    <t>Type I Diabetes Mellitus Signaling</t>
  </si>
  <si>
    <t>CD247,CD3E,CD80,CD86,HLA-A,HLA-B,HLA-DQA1,HLA-DQB1,HLA-DRA,HLA-DRB1,HLA-E,HLA-F,HLA-G,SOCS3,STAT1</t>
  </si>
  <si>
    <t>Cdc42 Signaling</t>
  </si>
  <si>
    <t>B2M,CD247,CD3E,CDC42EP5,FOS,HLA-A,HLA-B,HLA-DPB1,HLA-DQA1,HLA-DQB1,HLA-DRA,HLA-DRB1,HLA-E,HLA-F,HLA-G,ITGA4,ITK,MYL12A,WIPF1</t>
  </si>
  <si>
    <t>Allograft Rejection Signaling</t>
  </si>
  <si>
    <t>B2M,CD80,CD86,HLA-A,HLA-B,HLA-DPB1,HLA-DQA1,HLA-DQB1,HLA-DRA,HLA-DRB1,HLA-E,HLA-F,HLA-G</t>
  </si>
  <si>
    <t>Cytotoxic T Lymphocyte-mediated Apoptosis of Target Cells</t>
  </si>
  <si>
    <t>B2M,CASP7,CD247,CD3E,HLA-A,HLA-B,HLA-E,HLA-F</t>
  </si>
  <si>
    <t>Neuroprotective Role of THOP1 in Alzheimer's Disease</t>
  </si>
  <si>
    <t>C1R,DPP4,F7,GZMA,HLA-A,HLA-B,HLA-E,HLA-F,HLA-G,HTRA3,KLK4,MASP1,PLG,PRKAR2B,TPSAB1/TPSB2</t>
  </si>
  <si>
    <t>Systemic Lupus Erythematosus Signaling</t>
  </si>
  <si>
    <t>C7,CD247,CD3E,CD79A,CD79B,CD80,CD86,FOS,HLA-A,HLA-B,HLA-E,HLA-F,HLA-G,IGH,IGL,LCK,LSM1,LSM7,LYN,NFATC2,TNFRSF13C,TNFSF13B</t>
  </si>
  <si>
    <t>Gustation Pathway</t>
  </si>
  <si>
    <t>CACNG4,GNG11,GNG2,ITPR2,P2RX5,PANX1,PDE1B,PDE2A,PDE4A,PDE5A,PRKAR2B,SMPDL3A,TAS2R19,TAS2R31,TAS2R43,TAS2R50,TULP2</t>
  </si>
  <si>
    <t>TREM1 Signaling</t>
  </si>
  <si>
    <t>CCL2,CCL3,CD83,CD86,ICAM1,NLRC5,NLRP6,NOD2,TLR1,TLR3,TYROBP</t>
  </si>
  <si>
    <t>LPS/IL-1 Mediated Inhibition of RXR Function</t>
  </si>
  <si>
    <t>ALDH2,ALDH4A1,CD14,CHST11,FMO4,GAL3ST2,GSTM1,GSTM4,GSTM5,GSTT2/GSTT2B,HS3ST3B1,IL18RAP,MGST1,NR5A2,PAPSS2,PPARGC1A,SLC27A3,SLC27A6,SOD3,SULT1C3,SULT2B1</t>
  </si>
  <si>
    <t>Glutathione-mediated Detoxification</t>
  </si>
  <si>
    <t>ANPEP,GSTM1,GSTM4,GSTM5,GSTT2/GSTT2B,HPGDS,MGST1</t>
  </si>
  <si>
    <t>Sperm Motility</t>
  </si>
  <si>
    <t>CALM1 (includes others),CSF1R,FYN,ITK,ITPR2,LCK,LYN,MERTK,NTRK3,PDE1B,PDE2A,PDE4A,PDGFRA,PLA2G4C,PLAAT4,PLCL1,PLCL2,PRKAR2B,PRKG1,ZAP70</t>
  </si>
  <si>
    <t>Role of Macrophages, Fibroblasts and Endothelial Cells in Rheumatoid Arthritis</t>
  </si>
  <si>
    <t>CALM1 (includes others),CCL2,CXCL12,DKK3,FOS,FZD8,ICAM1,IL18R1,IL18RAP,LEF1,LTB,NFATC2,PDGFC,PDGFD,PLCL1,PLCL2,SELE,SFRP2,SOCS3,TLR1,TLR3,TNFSF13B,VCAM1,WNT10B,WNT2</t>
  </si>
  <si>
    <t>Virus Entry via Endocytic Pathways</t>
  </si>
  <si>
    <t>ACTA2,B2M,CAV1,FYN,HLA-A,HLA-B,HLA-E,HLA-F,ITGA4,ITGB2,RAC2,RAC3</t>
  </si>
  <si>
    <t>PI3K Signaling in B Lymphocytes</t>
  </si>
  <si>
    <t>ATF3,C3,CALM1 (includes others),CD180,CD19,CD79A,CD79B,FOS,FYN,ITPR2,LYN,NFATC2,PLCL1,PLCL2</t>
  </si>
  <si>
    <t>CCR5 Signaling in Macrophages</t>
  </si>
  <si>
    <t>CACNG4,CALM1 (includes others),CCL3,CCL4,CCR5,CD247,CD3E,CD4,FOS,GNG11,GNG2</t>
  </si>
  <si>
    <t>Cardiac β-adrenergic Signaling</t>
  </si>
  <si>
    <t>AKAP7,GNG11,GNG2,PDE1B,PDE2A,PDE4A,PDE5A,PPP1R14A,PPP1R1A,PPP1R3C,PRKAR2B,SLC8A1,SMPDL3A,TULP2</t>
  </si>
  <si>
    <t>IL-4 Signaling</t>
  </si>
  <si>
    <t>HLA-A,HLA-B,HLA-DQA1,HLA-DQB1,HLA-DRA,HLA-DRB1,IGH,IL2RG,IRF4,NFATC2</t>
  </si>
  <si>
    <t>Cellular Effects of Sildenafil (Viagra)</t>
  </si>
  <si>
    <t>ACTA2,CACNG4,CALM1 (includes others),ITPR2,MYL12A,PDE1B,PDE2A,PDE4A,PDE5A,PLCL1,PLCL2,PRKAR2B,PRKG1</t>
  </si>
  <si>
    <t>Tec Kinase Signaling</t>
  </si>
  <si>
    <t>ACTA2,FOS,FYN,GNA15,GNG11,GNG2,IGH,ITGA4,ITK,LCK,LYN,RAC2,RAC3,RHOB,STAT1</t>
  </si>
  <si>
    <t>Cardiac Hypertrophy Signaling (Enhanced)</t>
  </si>
  <si>
    <t>CALM1 (includes others),CSF2RB,EDNRB,FZD8,GNA15,GNG11,GNG2,IL18R1,IL18RAP,IL2RB,IL2RG,IL7R,ITGA4,ITPR2,LTB,MAP3K8,MEF2C,NFATC2,PDE1B,PDE2A,PDE4A,PDE5A,PLCL1,PLCL2,PRKAR2B,PRKG1,SMPDL3A,TGFB3,TNFSF13B,TULP2,WNT10B,WNT2</t>
  </si>
  <si>
    <t>Systemic Lupus Erythematosus In B Cell Signaling Pathway</t>
  </si>
  <si>
    <t>CALM1 (includes others),CARD11,CD19,CD79A,CD79B,FOS,FYN,IFIT2,IRF9,LCK,LTB,LYN,NFATC2,PLAAT4,RAC2,RAC3,STAT1,TGFB3,TLR3,TNFRSF13C,TNFSF13B</t>
  </si>
  <si>
    <t>Regulation of IL-2 Expression in Activated and Anergic T Lymphocytes</t>
  </si>
  <si>
    <t>CALM1 (includes others),CARD11,CD247,CD3E,CD80,FOS,FYN,NFATC2,TGFB3,ZAP70</t>
  </si>
  <si>
    <t>Systemic Lupus Erythematosus In T Cell Signaling Pathway</t>
  </si>
  <si>
    <t>B2M,CASP7,CD247,CD3E,CD80,CD86,ESR1,FOS,HLA-A,HLA-B,HLA-DPB1,HLA-DQA1,HLA-DQB1,HLA-DRA,HLA-DRB1,HLA-E,HLA-F,HLA-G,ICOS,IRF4,NFATC2,RAC2,RAC3,RHOB</t>
  </si>
  <si>
    <t>Hematopoiesis from Pluripotent Stem Cells</t>
  </si>
  <si>
    <t>CD247,CD3E,CD4,CD8A,CSF3,IGH,IGL</t>
  </si>
  <si>
    <t>Superoxide Radicals Degradation</t>
  </si>
  <si>
    <t>CYGB,GPX7,SOD3</t>
  </si>
  <si>
    <t>Opioid Signaling Pathway</t>
  </si>
  <si>
    <t>CACNG4,CALM1 (includes others),FOS,FOSB,FYN,GNG11,GNG2,GRK5,ITPR2,LCK,LYN,PDE1B,PRKAR2B,RAC2,RAC3,RGS1,RGS16,RGS19,SCN7A</t>
  </si>
  <si>
    <t>Leukocyte Extravasation Signaling</t>
  </si>
  <si>
    <t>ACTA2,CLDN5,CXCL12,CXCR4,EDIL3,ICAM1,ITGA4,ITGB2,ITK,JAM3,MMP16,RAC2,THY1,TIMP3,VCAM1,WIPF1</t>
  </si>
  <si>
    <t>Hepatic Fibrosis Signaling Pathway</t>
  </si>
  <si>
    <t>ACTA2,CALM1 (includes others),CCL2,CCL3,FOS,FZD8,GLI1,ICAM1,IL18RAP,ITGA4,LEF1,mir-21,MYL12A,PDGFC,PDGFD,PDGFRA,PRKAR2B,RAC2,RAC3,RHOB,SDHB,TGFB3,VCAM1,WNT10B,WNT2</t>
  </si>
  <si>
    <t>Glioblastoma Multiforme Signaling</t>
  </si>
  <si>
    <t>CDK2,FZD8,ITPR2,LEF1,PDGFC,PDGFD,PDGFRA,PLCL1,PLCL2,RAC2,RAC3,RHOB,WNT10B,WNT2</t>
  </si>
  <si>
    <t>Differential Regulation of Cytokine Production in Macrophages and T Helper Cells by IL-17A and IL-17F</t>
  </si>
  <si>
    <t>CCL2,CCL3,CCL4,CSF3</t>
  </si>
  <si>
    <t>CXCR4 Signaling</t>
  </si>
  <si>
    <t>CD4,CXCL12,CXCR4,EGR1,FOS,GNA15,GNG11,GNG2,ITPR2,LYN,MYL12A,RAC2,RAC3,RHOB</t>
  </si>
  <si>
    <t>Relaxin Signaling</t>
  </si>
  <si>
    <t>FOS,GNA15,GNG11,GNG2,NPR3,PDE1B,PDE2A,PDE4A,PDE5A,PRKAR2B,RLN1,SMPDL3A,TULP2</t>
  </si>
  <si>
    <t>tRNA Splicing</t>
  </si>
  <si>
    <t>PDE1B,PDE2A,PDE4A,PDE5A,SMPDL3A,TULP2</t>
  </si>
  <si>
    <t>GP6 Signaling Pathway</t>
  </si>
  <si>
    <t>APBB1IP,CALM1 (includes others),COL13A1,COL19A1,COL4A3,COL4A4,FYN,GRAP2,LAMB1,LCP2,LYN</t>
  </si>
  <si>
    <t>Inflammasome pathway</t>
  </si>
  <si>
    <t>AIM2,NLRP1,NOD2,PANX1</t>
  </si>
  <si>
    <t>Wnt/β-catenin Signaling</t>
  </si>
  <si>
    <t>CDH2,CDH3,DKK3,FZD8,LEF1,MAP4K1,NR5A2,SFRP2,SOX5,TGFB3,TLE4,UBD,WNT10B,WNT2</t>
  </si>
  <si>
    <t>cAMP-mediated signaling</t>
  </si>
  <si>
    <t>ADORA2A,AKAP7,CALM1 (includes others),CCR4,DUSP6,FPR1,NPR3,PDE1B,PDE2A,PDE4A,PDE5A,PRKAR2B,PTGDR,PTGER2,S1PR1,SMPDL3A,TULP2</t>
  </si>
  <si>
    <t>Osteoarthritis Pathway</t>
  </si>
  <si>
    <t>CASP7,CCN4,DCN,DDIT4,FZD8,GLI1,GREM1,H19,IL18RAP,ITGA4,LEF1,MEF2C,PDGFC,PPARGC1A,RARRES2,TIMP3</t>
  </si>
  <si>
    <t>Semaphorin Signaling in Neurons</t>
  </si>
  <si>
    <t>DPYSL2,DPYSL3,FYN,RAC2,RAC3,RHOB,SEMA3A</t>
  </si>
  <si>
    <t>G-Protein Coupled Receptor Signaling</t>
  </si>
  <si>
    <t>ADORA2A,CCR4,DUSP6,FPR1,FYN,GNA15,MAP3K8,NPR3,PDE1B,PDE2A,PDE4A,PDE5A,PRKAR2B,PTGDR,PTGER2,RGS16,S1PR1,SMPDL3A,TULP2</t>
  </si>
  <si>
    <t>Colorectal Cancer Metastasis Signaling</t>
  </si>
  <si>
    <t>FOS,FZD8,GNG11,GNG2,LEF1,MMP16,PDGFC,PRKAR2B,PTGER2,RAC2,RAC3,RHOB,STAT1,TGFB3,TLR1,TLR3,WNT10B,WNT2</t>
  </si>
  <si>
    <t>Aryl Hydrocarbon Receptor Signaling</t>
  </si>
  <si>
    <t>ALDH2,ALDH4A1,CDK2,CYP1B1,ESR1,FOS,GSTM1,GSTM4,GSTM5,GSTT2/GSTT2B,MGST1,TGFB3</t>
  </si>
  <si>
    <t>Phenylethylamine Degradation I</t>
  </si>
  <si>
    <t>ALDH2,AOC3</t>
  </si>
  <si>
    <t>Coagulation System</t>
  </si>
  <si>
    <t>A2M,F10,F7,PLG,THBD</t>
  </si>
  <si>
    <t>Differential Regulation of Cytokine Production in Intestinal Epithelial Cells by IL-17A and IL-17F</t>
  </si>
  <si>
    <t>Ethanol Degradation IV</t>
  </si>
  <si>
    <t>ALDH2,ALDH4A1,CYGB,GPX7</t>
  </si>
  <si>
    <t>Netrin Signaling</t>
  </si>
  <si>
    <t>CACNG4,NFATC2,PRKAR2B,PRKG1,RAC2,RAC3,UNC5D</t>
  </si>
  <si>
    <t>Glutathione Redox Reactions I</t>
  </si>
  <si>
    <t>GPX7,GSTM1,GSTT2/GSTT2B,MGST1</t>
  </si>
  <si>
    <t>Nitric Oxide Signaling in the Cardiovascular System</t>
  </si>
  <si>
    <t>CALM1 (includes others),CAV1,ITPR2,PDE1B,PDE2A,PDE5A,PDGFC,PRKAR2B,PRKG1</t>
  </si>
  <si>
    <t>Sphingosine-1-phosphate Signaling</t>
  </si>
  <si>
    <t>CASP7,PDGFC,PDGFD,PDGFRA,PLCL1,PLCL2,RAC2,RAC3,RHOB,S1PR1</t>
  </si>
  <si>
    <t>Human Embryonic Stem Cell Pluripotency</t>
  </si>
  <si>
    <t>FZD8,LEF1,NTF3,NTRK3,PDGFC,PDGFD,PDGFRA,S1PR1,TGFB3,WNT10B,WNT2</t>
  </si>
  <si>
    <t>STAT3 Pathway</t>
  </si>
  <si>
    <t>CISH,CSF2RB,IL18R1,IL18RAP,IL2RB,IL2RG,IL7R,NTRK3,PDGFRA,PIM1,SOCS3</t>
  </si>
  <si>
    <t>Gαq Signaling</t>
  </si>
  <si>
    <t>ARHGEF25,CALM1 (includes others),GNA15,GNG11,GNG2,ITPR2,NFATC2,PLD4,RAC2,RAC3,RGS16,RHOB</t>
  </si>
  <si>
    <t>IL-15 Production</t>
  </si>
  <si>
    <t>CSF1R,FYN,ITK,LCK,LYN,MERTK,NTRK3,PDGFRA,STAT1,ZAP70</t>
  </si>
  <si>
    <t>Protein Kinase A Signaling</t>
  </si>
  <si>
    <t>AKAP7,CALM1 (includes others),CDC25B,DUSP10,DUSP6,GNG11,GNG2,ITPR2,LEF1,MYL12A,NFATC2,PDE1B,PDE2A,PDE4A,PDE5A,PLCL1,PLCL2,PPP1R14A,PPP1R3C,PRKAR2B,PTPN22,SMPDL3A,TGFB3,TULP2</t>
  </si>
  <si>
    <t>Ephrin B Signaling</t>
  </si>
  <si>
    <t>CXCL12,CXCR4,GNA15,GNG11,GNG2,RAC2,RAC3</t>
  </si>
  <si>
    <t>Tryptophan Degradation to 2-amino-3-carboxymuconate Semialdehyde</t>
  </si>
  <si>
    <t>HAAO,KYNU</t>
  </si>
  <si>
    <t>Ephrin Receptor Signaling</t>
  </si>
  <si>
    <t>CXCL12,CXCR4,DOK1,FYN,GNA15,GNG11,GNG2,ITGA4,PDGFC,PDGFD,RAC2,RAC3,WIPF1</t>
  </si>
  <si>
    <t>Phagosome Formation</t>
  </si>
  <si>
    <t>ITGA4,ITGB2,PLCL1,PLCL2,RAC2,RAC3,RHOB,SCARA3,TLR1,TLR3</t>
  </si>
  <si>
    <t>Extrinsic Prothrombin Activation Pathway</t>
  </si>
  <si>
    <t>F10,F7,THBD</t>
  </si>
  <si>
    <t>Role of Hypercytokinemia/hyperchemokinemia in the Pathogenesis of Influenza</t>
  </si>
  <si>
    <t>CCL2,CCL3,CCL4,CCR5,CXCL10</t>
  </si>
  <si>
    <t>Signaling by Rho Family GTPases</t>
  </si>
  <si>
    <t>ACTA2,CDC42EP5,CDH2,CDH3,FOS,GNA15,GNG11,GNG2,ITGA4,MYL12A,NEDD4,RAC2,RAC3,RHOB,VIM,WIPF1</t>
  </si>
  <si>
    <t>Xenobiotic Metabolism Signaling</t>
  </si>
  <si>
    <t>ALDH2,ALDH4A1,CES1,CHST11,CYP1B1,FMO4,GAL3ST2,GSTM1,GSTM4,GSTM5,GSTT2/GSTT2B,HS3ST3B1,MAP3K8,MGST1,PPARGC1A,SOD3,SULT1C3,SULT2B1</t>
  </si>
  <si>
    <t>Fcγ Receptor-mediated Phagocytosis in Macrophages and Monocytes</t>
  </si>
  <si>
    <t>ACTA2,FYB1,FYN,LCP2,LYN,PLD4,RAC2,RAC3</t>
  </si>
  <si>
    <t>GPCR-Mediated Nutrient Sensing in Enteroendocrine Cells</t>
  </si>
  <si>
    <t>CACNG4,CCK,GNA15,GNG11,GNG2,ITPR2,PLCL1,PLCL2,PRKAR2B</t>
  </si>
  <si>
    <t>VDR/RXR Activation</t>
  </si>
  <si>
    <t>CD14,COL13A1,CXCL10,HR,IGFBP5,IGFBP6,THBD</t>
  </si>
  <si>
    <t>IL-7 Signaling Pathway</t>
  </si>
  <si>
    <t>CDK2,FYN,IGH,IL2RG,IL7R,LYN,STAT1</t>
  </si>
  <si>
    <t>Dermatan Sulfate Biosynthesis (Late Stages)</t>
  </si>
  <si>
    <t>CHST11,GAL3ST2,HS3ST3B1,SULT1C3,SULT2B1</t>
  </si>
  <si>
    <t>Ethanol Degradation II</t>
  </si>
  <si>
    <t>ADH1C,ADHFE1,ALDH2,ALDH4A1</t>
  </si>
  <si>
    <t>Chemokine Signaling</t>
  </si>
  <si>
    <t>CALM1 (includes others),CCL2,CCL4,CCR5,CXCL12,CXCR4,FOS</t>
  </si>
  <si>
    <t>ERK/MAPK Signaling</t>
  </si>
  <si>
    <t>DUSP6,ESR1,ETS1,FOS,FYN,ITGA4,PLA2G4C,PPP1R14A,PPP1R3C,PRKAR2B,RAC2,RAC3,STAT1</t>
  </si>
  <si>
    <t>GADD45 Signaling</t>
  </si>
  <si>
    <t>CDK2,GADD45B,PCNA</t>
  </si>
  <si>
    <t>Chondroitin Sulfate Biosynthesis (Late Stages)</t>
  </si>
  <si>
    <t>IL-9 Signaling</t>
  </si>
  <si>
    <t>CISH,IL2RG,SOCS3,STAT1</t>
  </si>
  <si>
    <t>Natural Killer Cell Signaling</t>
  </si>
  <si>
    <t>CD247,FYN,KLRB1,LCK,LCP2,RAC2,RAC3,TYROBP,ZAP70</t>
  </si>
  <si>
    <t>Eicosanoid Signaling</t>
  </si>
  <si>
    <t>ALOX15B,HPGDS,PLA2G4C,PLAAT4,PTGDR,PTGER2</t>
  </si>
  <si>
    <t>LXR/RXR Activation</t>
  </si>
  <si>
    <t>APOD,C3,CCL2,CD14,HPR,IL18RAP,ORM2,SERPINF1,TLR3</t>
  </si>
  <si>
    <t>RhoGDI Signaling</t>
  </si>
  <si>
    <t>ACTA2,CDH2,CDH3,ESR1,GNA15,GNG11,GNG2,ITGA4,MYL12A,RAC2,RAC3,RHOB</t>
  </si>
  <si>
    <t>Noradrenaline and Adrenaline Degradation</t>
  </si>
  <si>
    <t>GM-CSF Signaling</t>
  </si>
  <si>
    <t>CISH,CSF2RB,ETS1,LYN,PIM1,STAT1</t>
  </si>
  <si>
    <t>B Cell Receptor Signaling</t>
  </si>
  <si>
    <t>APBB1IP,CALM1 (includes others),CD19,CD79A,CD79B,EGR1,ETS1,LYN,MAP3K8,MEF2C,NFATC2,RAC2</t>
  </si>
  <si>
    <t>HMGB1 Signaling</t>
  </si>
  <si>
    <t>CCL2,FOS,ICAM1,LTB,RAC2,RAC3,RHOB,SELE,TGFB3,TNFSF13B,VCAM1</t>
  </si>
  <si>
    <t>Synaptic Long Term Potentiation</t>
  </si>
  <si>
    <t>Glutamate Receptor Signaling</t>
  </si>
  <si>
    <t>Gαi Signaling</t>
  </si>
  <si>
    <t>Intrinsic Prothrombin Activation Pathway</t>
  </si>
  <si>
    <t>Dopamine-DARPP32 Feedback in cAMP Signaling</t>
  </si>
  <si>
    <t>Melatonin Degradation I</t>
  </si>
  <si>
    <t>Nicotine Degradation II</t>
  </si>
  <si>
    <t>Superpathway of Melatonin Degradation</t>
  </si>
  <si>
    <t>Synaptogenesis Signaling Pathway</t>
  </si>
  <si>
    <t>Thyroid Hormone Metabolism II (via Conjugation and/or Degradation)</t>
  </si>
  <si>
    <t>Nicotine Degradation III</t>
  </si>
  <si>
    <t>GABA Receptor Signaling</t>
  </si>
  <si>
    <t>GRIN3A,GRM1,GRM2,GRM8,SLC17A8</t>
  </si>
  <si>
    <t>ADCY8,CACNA1E,GABBR2,GABRG1,GABRR3,SLC6A12</t>
  </si>
  <si>
    <t>CYP19A1,UGT2A3,UGT2B10,UGT2B7</t>
  </si>
  <si>
    <t>ADCY8,GRIN3A,GRM1,GRM2,GRM8,PPP3R2</t>
  </si>
  <si>
    <t>UGT2A3,UGT2B10,UGT2B7</t>
  </si>
  <si>
    <t>ADCY8,CPLX1,CPLX2,GRIN3A,GRM1,GRM2,GRM8,SYN3,SYT3,SYT4</t>
  </si>
  <si>
    <t>COL2A1,FGA,KLK14</t>
  </si>
  <si>
    <t>Alanine Degradation III</t>
  </si>
  <si>
    <t>Alanine Biosynthesis II</t>
  </si>
  <si>
    <t>ADCY8,CACNA1E,DRD5,GRIN3A,KCNJ16,PPP3R2</t>
  </si>
  <si>
    <t>ADCY8,GABBR2,GRM2,GRM8,RALGDS</t>
  </si>
  <si>
    <t>Ensembl ID</t>
  </si>
  <si>
    <t>ENSG00000187583</t>
  </si>
  <si>
    <t>ENSG00000117118</t>
  </si>
  <si>
    <t>ENSG00000117154</t>
  </si>
  <si>
    <t>ENSG00000159423</t>
  </si>
  <si>
    <t>ENSG00000173369</t>
  </si>
  <si>
    <t>ENSG00000117602</t>
  </si>
  <si>
    <t>ENSG00000169504</t>
  </si>
  <si>
    <t>ENSG00000198746</t>
  </si>
  <si>
    <t>ENSG00000181773</t>
  </si>
  <si>
    <t>ENSG00000126709</t>
  </si>
  <si>
    <t>ENSG00000130775</t>
  </si>
  <si>
    <t>ENSG00000162511</t>
  </si>
  <si>
    <t>ENSG00000084628</t>
  </si>
  <si>
    <t>ENSG00000182866</t>
  </si>
  <si>
    <t>ENSG00000121904</t>
  </si>
  <si>
    <t>ENSG00000116544</t>
  </si>
  <si>
    <t>ENSG00000243749</t>
  </si>
  <si>
    <t>ENSG00000163873</t>
  </si>
  <si>
    <t>ENSG00000183386</t>
  </si>
  <si>
    <t>ENSG00000116983</t>
  </si>
  <si>
    <t>ENSG00000084070</t>
  </si>
  <si>
    <t>ENSG00000117013</t>
  </si>
  <si>
    <t>ENSG00000116157</t>
  </si>
  <si>
    <t>ENSG00000243725</t>
  </si>
  <si>
    <t>ENSG00000143001</t>
  </si>
  <si>
    <t>ENSG00000162598</t>
  </si>
  <si>
    <t>ENSG00000125703</t>
  </si>
  <si>
    <t>ENSG00000033122</t>
  </si>
  <si>
    <t>ENSG00000231364</t>
  </si>
  <si>
    <t>ENSG00000203943</t>
  </si>
  <si>
    <t>ENSG00000171517</t>
  </si>
  <si>
    <t>ENSG00000137975</t>
  </si>
  <si>
    <t>ENSG00000117226</t>
  </si>
  <si>
    <t>ENSG00000117228</t>
  </si>
  <si>
    <t>ENSG00000162645</t>
  </si>
  <si>
    <t>ENSG00000225492</t>
  </si>
  <si>
    <t>ENSG00000162676</t>
  </si>
  <si>
    <t>ENSG00000162692</t>
  </si>
  <si>
    <t>ENSG00000170989</t>
  </si>
  <si>
    <t>ENSG00000162636</t>
  </si>
  <si>
    <t>ENSG00000134222</t>
  </si>
  <si>
    <t>ENSG00000168765</t>
  </si>
  <si>
    <t>ENSG00000134184</t>
  </si>
  <si>
    <t>ENSG00000134201</t>
  </si>
  <si>
    <t>ENSG00000177272</t>
  </si>
  <si>
    <t>ENSG00000143119</t>
  </si>
  <si>
    <t>ENSG00000134242</t>
  </si>
  <si>
    <t>ENSG00000134198</t>
  </si>
  <si>
    <t>ENSG00000116824</t>
  </si>
  <si>
    <t>ENSG00000183508</t>
  </si>
  <si>
    <t>ENSG00000134249</t>
  </si>
  <si>
    <t>ENSG00000198483</t>
  </si>
  <si>
    <t>ENSG00000122497</t>
  </si>
  <si>
    <t>ENSG00000232527</t>
  </si>
  <si>
    <t>ENSG00000143369</t>
  </si>
  <si>
    <t>ENSG00000143387</t>
  </si>
  <si>
    <t>ENSG00000197747</t>
  </si>
  <si>
    <t>ENSG00000196154</t>
  </si>
  <si>
    <t>ENSG00000143554</t>
  </si>
  <si>
    <t>ENSG00000143314</t>
  </si>
  <si>
    <t>ENSG00000143297</t>
  </si>
  <si>
    <t>ENSG00000163565</t>
  </si>
  <si>
    <t>ENSG00000163568</t>
  </si>
  <si>
    <t>ENSG00000158714</t>
  </si>
  <si>
    <t>ENSG00000117091</t>
  </si>
  <si>
    <t>ENSG00000158887</t>
  </si>
  <si>
    <t>ENSG00000162745</t>
  </si>
  <si>
    <t>ENSG00000198574</t>
  </si>
  <si>
    <t>ENSG00000198821</t>
  </si>
  <si>
    <t>ENSG00000143196</t>
  </si>
  <si>
    <t>ENSG00000174175</t>
  </si>
  <si>
    <t>ENSG00000007908</t>
  </si>
  <si>
    <t>ENSG00000076258</t>
  </si>
  <si>
    <t>ENSG00000034971</t>
  </si>
  <si>
    <t>ENSG00000120332</t>
  </si>
  <si>
    <t>ENSG00000116183</t>
  </si>
  <si>
    <t>ENSG00000120341</t>
  </si>
  <si>
    <t>ENSG00000075391</t>
  </si>
  <si>
    <t>ENSG00000162779</t>
  </si>
  <si>
    <t>ENSG00000198216</t>
  </si>
  <si>
    <t>ENSG00000143333</t>
  </si>
  <si>
    <t>ENSG00000143344</t>
  </si>
  <si>
    <t>ENSG00000143341</t>
  </si>
  <si>
    <t>ENSG00000090104</t>
  </si>
  <si>
    <t>ENSG00000162687</t>
  </si>
  <si>
    <t>ENSG00000000971</t>
  </si>
  <si>
    <t>ENSG00000143355</t>
  </si>
  <si>
    <t>ENSG00000116833</t>
  </si>
  <si>
    <t>ENSG00000159388</t>
  </si>
  <si>
    <t>ENSG00000058668</t>
  </si>
  <si>
    <t>ENSG00000163531</t>
  </si>
  <si>
    <t>ENSG00000162873</t>
  </si>
  <si>
    <t>ENSG00000162877</t>
  </si>
  <si>
    <t>ENSG00000117594</t>
  </si>
  <si>
    <t>ENSG00000009790</t>
  </si>
  <si>
    <t>ENSG00000162772</t>
  </si>
  <si>
    <t>ENSG00000042781</t>
  </si>
  <si>
    <t>ENSG00000143507</t>
  </si>
  <si>
    <t>ENSG00000119283</t>
  </si>
  <si>
    <t>ENSG00000116962</t>
  </si>
  <si>
    <t>ENSG00000186197</t>
  </si>
  <si>
    <t>ENSG00000196242</t>
  </si>
  <si>
    <t>ENSG00000169214</t>
  </si>
  <si>
    <t>ENSG00000162976</t>
  </si>
  <si>
    <t>ENSG00000143878</t>
  </si>
  <si>
    <t>ENSG00000118961</t>
  </si>
  <si>
    <t>ENSG00000084674</t>
  </si>
  <si>
    <t>ENSG00000119782</t>
  </si>
  <si>
    <t>ENSG00000115155</t>
  </si>
  <si>
    <t>ENSG00000115295</t>
  </si>
  <si>
    <t>ENSG00000158089</t>
  </si>
  <si>
    <t>ENSG00000214711</t>
  </si>
  <si>
    <t>ENSG00000205221</t>
  </si>
  <si>
    <t>ENSG00000138061</t>
  </si>
  <si>
    <t>ENSG00000183023</t>
  </si>
  <si>
    <t>ENSG00000162882</t>
  </si>
  <si>
    <t>ENSG00000138083</t>
  </si>
  <si>
    <t>ENSG00000170577</t>
  </si>
  <si>
    <t>ENSG00000242441</t>
  </si>
  <si>
    <t>ENSG00000115380</t>
  </si>
  <si>
    <t>ENSG00000055813</t>
  </si>
  <si>
    <t>ENSG00000236780</t>
  </si>
  <si>
    <t>ENSG00000116035</t>
  </si>
  <si>
    <t>ENSG00000115325</t>
  </si>
  <si>
    <t>ENSG00000118640</t>
  </si>
  <si>
    <t>ENSG00000153563</t>
  </si>
  <si>
    <t>ENSG00000231584</t>
  </si>
  <si>
    <t>ENSG00000115085</t>
  </si>
  <si>
    <t>ENSG00000115604</t>
  </si>
  <si>
    <t>ENSG00000115607</t>
  </si>
  <si>
    <t>ENSG00000119147</t>
  </si>
  <si>
    <t>ENSG00000196228</t>
  </si>
  <si>
    <t>ENSG00000153208</t>
  </si>
  <si>
    <t>ENSG00000136689</t>
  </si>
  <si>
    <t>ENSG00000125618</t>
  </si>
  <si>
    <t>ENSG00000155052</t>
  </si>
  <si>
    <t>ENSG00000115850</t>
  </si>
  <si>
    <t>ENSG00000076003</t>
  </si>
  <si>
    <t>ENSG00000121966</t>
  </si>
  <si>
    <t>ENSG00000115919</t>
  </si>
  <si>
    <t>ENSG00000075884</t>
  </si>
  <si>
    <t>ENSG00000238057</t>
  </si>
  <si>
    <t>ENSG00000153234</t>
  </si>
  <si>
    <t>ENSG00000136541</t>
  </si>
  <si>
    <t>ENSG00000115165</t>
  </si>
  <si>
    <t>ENSG00000196151</t>
  </si>
  <si>
    <t>ENSG00000197635</t>
  </si>
  <si>
    <t>ENSG00000115263</t>
  </si>
  <si>
    <t>ENSG00000115290</t>
  </si>
  <si>
    <t>ENSG00000169507</t>
  </si>
  <si>
    <t>ENSG00000136546</t>
  </si>
  <si>
    <t>ENSG00000163092</t>
  </si>
  <si>
    <t>ENSG00000081479</t>
  </si>
  <si>
    <t>ENSG00000204335</t>
  </si>
  <si>
    <t>ENSG00000071967</t>
  </si>
  <si>
    <t>ENSG00000115935</t>
  </si>
  <si>
    <t>ENSG00000128645</t>
  </si>
  <si>
    <t>ENSG00000223960</t>
  </si>
  <si>
    <t>ENSG00000115232</t>
  </si>
  <si>
    <t>ENSG00000170396</t>
  </si>
  <si>
    <t>ENSG00000138379</t>
  </si>
  <si>
    <t>ENSG00000151689</t>
  </si>
  <si>
    <t>ENSG00000115415</t>
  </si>
  <si>
    <t>ENSG00000168497</t>
  </si>
  <si>
    <t>ENSG00000144339</t>
  </si>
  <si>
    <t>ENSG00000227418</t>
  </si>
  <si>
    <t>ENSG00000196950</t>
  </si>
  <si>
    <t>ENSG00000162972</t>
  </si>
  <si>
    <t>ENSG00000119013</t>
  </si>
  <si>
    <t>ENSG00000155749</t>
  </si>
  <si>
    <t>ENSG00000163599</t>
  </si>
  <si>
    <t>ENSG00000163600</t>
  </si>
  <si>
    <t>ENSG00000118257</t>
  </si>
  <si>
    <t>ENSG00000115361</t>
  </si>
  <si>
    <t>ENSG00000144452</t>
  </si>
  <si>
    <t>ENSG00000115461</t>
  </si>
  <si>
    <t>ENSG00000163481</t>
  </si>
  <si>
    <t>ENSG00000135929</t>
  </si>
  <si>
    <t>ENSG00000163497</t>
  </si>
  <si>
    <t>ENSG00000224090</t>
  </si>
  <si>
    <t>ENSG00000135919</t>
  </si>
  <si>
    <t>ENSG00000081052</t>
  </si>
  <si>
    <t>ENSG00000169031</t>
  </si>
  <si>
    <t>ENSG00000153823</t>
  </si>
  <si>
    <t>ENSG00000163053</t>
  </si>
  <si>
    <t>ENSG00000079263</t>
  </si>
  <si>
    <t>ENSG00000135916</t>
  </si>
  <si>
    <t>ENSG00000204128</t>
  </si>
  <si>
    <t>ENSG00000154252</t>
  </si>
  <si>
    <t>ENSG00000134121</t>
  </si>
  <si>
    <t>ENSG00000131389</t>
  </si>
  <si>
    <t>ENSG00000131379</t>
  </si>
  <si>
    <t>ENSG00000154822</t>
  </si>
  <si>
    <t>ENSG00000183960</t>
  </si>
  <si>
    <t>ENSG00000144642</t>
  </si>
  <si>
    <t>ENSG00000168329</t>
  </si>
  <si>
    <t>ENSG00000114784</t>
  </si>
  <si>
    <t>ENSG00000187094</t>
  </si>
  <si>
    <t>ENSG00000144649</t>
  </si>
  <si>
    <t>ENSG00000144647</t>
  </si>
  <si>
    <t>ENSG00000173769</t>
  </si>
  <si>
    <t>ENSG00000163810</t>
  </si>
  <si>
    <t>ENSG00000163815</t>
  </si>
  <si>
    <t>ENSG00000249992</t>
  </si>
  <si>
    <t>ENSG00000011376</t>
  </si>
  <si>
    <t>ENSG00000160791</t>
  </si>
  <si>
    <t>ENSG00000164048</t>
  </si>
  <si>
    <t>ENSG00000164049</t>
  </si>
  <si>
    <t>ENSG00000114737</t>
  </si>
  <si>
    <t>ENSG00000164082</t>
  </si>
  <si>
    <t>ENSG00000173389</t>
  </si>
  <si>
    <t>ENSG00000010318</t>
  </si>
  <si>
    <t>ENSG00000168297</t>
  </si>
  <si>
    <t>ENSG00000168309</t>
  </si>
  <si>
    <t>ENSG00000114405</t>
  </si>
  <si>
    <t>ENSG00000163618</t>
  </si>
  <si>
    <t>ENSG00000241684</t>
  </si>
  <si>
    <t>ENSG00000163376</t>
  </si>
  <si>
    <t>ENSG00000187098</t>
  </si>
  <si>
    <t>ENSG00000206538</t>
  </si>
  <si>
    <t>ENSG00000183185</t>
  </si>
  <si>
    <t>ENSG00000168386</t>
  </si>
  <si>
    <t>ENSG00000163519</t>
  </si>
  <si>
    <t>ENSG00000163530</t>
  </si>
  <si>
    <t>ENSG00000172139</t>
  </si>
  <si>
    <t>ENSG00000091986</t>
  </si>
  <si>
    <t>ENSG00000163606</t>
  </si>
  <si>
    <t>ENSG00000163607</t>
  </si>
  <si>
    <t>ENSG00000172020</t>
  </si>
  <si>
    <t>ENSG00000121594</t>
  </si>
  <si>
    <t>ENSG00000180353</t>
  </si>
  <si>
    <t>ENSG00000114013</t>
  </si>
  <si>
    <t>ENSG00000173200</t>
  </si>
  <si>
    <t>ENSG00000173702</t>
  </si>
  <si>
    <t>ENSG00000206384</t>
  </si>
  <si>
    <t>ENSG00000014257</t>
  </si>
  <si>
    <t>ENSG00000248724</t>
  </si>
  <si>
    <t>ENSG00000183770</t>
  </si>
  <si>
    <t>ENSG00000232416</t>
  </si>
  <si>
    <t>ENSG00000163710</t>
  </si>
  <si>
    <t>ENSG00000243818</t>
  </si>
  <si>
    <t>ENSG00000181744</t>
  </si>
  <si>
    <t>ENSG00000153002</t>
  </si>
  <si>
    <t>ENSG00000163751</t>
  </si>
  <si>
    <t>ENSG00000174948</t>
  </si>
  <si>
    <t>ENSG00000163659</t>
  </si>
  <si>
    <t>ENSG00000240567</t>
  </si>
  <si>
    <t>ENSG00000114209</t>
  </si>
  <si>
    <t>ENSG00000114248</t>
  </si>
  <si>
    <t>ENSG00000169760</t>
  </si>
  <si>
    <t>ENSG00000145198</t>
  </si>
  <si>
    <t>ENSG00000244405</t>
  </si>
  <si>
    <t>ENSG00000058866</t>
  </si>
  <si>
    <t>ENSG00000127241</t>
  </si>
  <si>
    <t>ENSG00000090530</t>
  </si>
  <si>
    <t>ENSG00000189058</t>
  </si>
  <si>
    <t>ENSG00000174004</t>
  </si>
  <si>
    <t>ENSG00000226435</t>
  </si>
  <si>
    <t>ENSG00000168993</t>
  </si>
  <si>
    <t>ENSG00000243449</t>
  </si>
  <si>
    <t>ENSG00000152953</t>
  </si>
  <si>
    <t>ENSG00000170801</t>
  </si>
  <si>
    <t>ENSG00000169676</t>
  </si>
  <si>
    <t>ENSG00000109743</t>
  </si>
  <si>
    <t>ENSG00000007062</t>
  </si>
  <si>
    <t>ENSG00000145147</t>
  </si>
  <si>
    <t>ENSG00000109819</t>
  </si>
  <si>
    <t>ENSG00000109610</t>
  </si>
  <si>
    <t>ENSG00000174145</t>
  </si>
  <si>
    <t>ENSG00000174125</t>
  </si>
  <si>
    <t>ENSG00000154277</t>
  </si>
  <si>
    <t>ENSG00000163285</t>
  </si>
  <si>
    <t>ENSG00000134853</t>
  </si>
  <si>
    <t>ENSG00000171476</t>
  </si>
  <si>
    <t>ENSG00000245067</t>
  </si>
  <si>
    <t>ENSG00000248505</t>
  </si>
  <si>
    <t>ENSG00000150471</t>
  </si>
  <si>
    <t>ENSG00000035720</t>
  </si>
  <si>
    <t>ENSG00000198092</t>
  </si>
  <si>
    <t>ENSG00000135220</t>
  </si>
  <si>
    <t>ENSG00000171234</t>
  </si>
  <si>
    <t>ENSG00000132465</t>
  </si>
  <si>
    <t>ENSG00000156136</t>
  </si>
  <si>
    <t>ENSG00000156140</t>
  </si>
  <si>
    <t>ENSG00000081041</t>
  </si>
  <si>
    <t>ENSG00000138755</t>
  </si>
  <si>
    <t>ENSG00000169245</t>
  </si>
  <si>
    <t>ENSG00000163291</t>
  </si>
  <si>
    <t>ENSG00000251321</t>
  </si>
  <si>
    <t>ENSG00000138639</t>
  </si>
  <si>
    <t>ENSG00000152583</t>
  </si>
  <si>
    <t>ENSG00000177432</t>
  </si>
  <si>
    <t>ENSG00000185477</t>
  </si>
  <si>
    <t>ENSG00000138722</t>
  </si>
  <si>
    <t>ENSG00000163106</t>
  </si>
  <si>
    <t>ENSG00000248144</t>
  </si>
  <si>
    <t>ENSG00000254531</t>
  </si>
  <si>
    <t>ENSG00000168772</t>
  </si>
  <si>
    <t>ENSG00000168743</t>
  </si>
  <si>
    <t>ENSG00000155016</t>
  </si>
  <si>
    <t>ENSG00000138795</t>
  </si>
  <si>
    <t>ENSG00000145362</t>
  </si>
  <si>
    <t>ENSG00000138735</t>
  </si>
  <si>
    <t>ENSG00000245958</t>
  </si>
  <si>
    <t>ENSG00000138650</t>
  </si>
  <si>
    <t>ENSG00000137463</t>
  </si>
  <si>
    <t>ENSG00000196951</t>
  </si>
  <si>
    <t>ENSG00000183090</t>
  </si>
  <si>
    <t>ENSG00000151615</t>
  </si>
  <si>
    <t>ENSG00000145423</t>
  </si>
  <si>
    <t>ENSG00000171560</t>
  </si>
  <si>
    <t>ENSG00000176979</t>
  </si>
  <si>
    <t>ENSG00000164122</t>
  </si>
  <si>
    <t>ENSG00000218336</t>
  </si>
  <si>
    <t>ENSG00000168556</t>
  </si>
  <si>
    <t>ENSG00000164342</t>
  </si>
  <si>
    <t>ENSG00000109794</t>
  </si>
  <si>
    <t>ENSG00000258389</t>
  </si>
  <si>
    <t>ENSG00000066230</t>
  </si>
  <si>
    <t>ENSG00000188818</t>
  </si>
  <si>
    <t>ENSG00000248908</t>
  </si>
  <si>
    <t>ENSG00000113389</t>
  </si>
  <si>
    <t>ENSG00000168685</t>
  </si>
  <si>
    <t>ENSG00000079215</t>
  </si>
  <si>
    <t>ENSG00000082074</t>
  </si>
  <si>
    <t>ENSG00000153071</t>
  </si>
  <si>
    <t>ENSG00000112936</t>
  </si>
  <si>
    <t>ENSG00000016082</t>
  </si>
  <si>
    <t>ENSG00000145649</t>
  </si>
  <si>
    <t>ENSG00000134061</t>
  </si>
  <si>
    <t>ENSG00000164326</t>
  </si>
  <si>
    <t>ENSG00000113296</t>
  </si>
  <si>
    <t>ENSG00000164299</t>
  </si>
  <si>
    <t>ENSG00000189127</t>
  </si>
  <si>
    <t>ENSG00000164176</t>
  </si>
  <si>
    <t>ENSG00000245526</t>
  </si>
  <si>
    <t>ENSG00000081189</t>
  </si>
  <si>
    <t>ENSG00000243414|ENSG00000251201</t>
  </si>
  <si>
    <t>ENSG00000164185</t>
  </si>
  <si>
    <t>ENSG00000168938</t>
  </si>
  <si>
    <t>ENSG00000113396</t>
  </si>
  <si>
    <t>ENSG00000053108</t>
  </si>
  <si>
    <t>ENSG00000145832</t>
  </si>
  <si>
    <t>ENSG00000120738</t>
  </si>
  <si>
    <t>ENSG00000170458</t>
  </si>
  <si>
    <t>ENSG00000255408</t>
  </si>
  <si>
    <t>ENSG00000250120</t>
  </si>
  <si>
    <t>ENSG00000113212</t>
  </si>
  <si>
    <t>ENSG00000120322</t>
  </si>
  <si>
    <t>ENSG00000113657</t>
  </si>
  <si>
    <t>ENSG00000182578</t>
  </si>
  <si>
    <t>ENSG00000019582</t>
  </si>
  <si>
    <t>ENSG00000256235</t>
  </si>
  <si>
    <t>ENSG00000145908</t>
  </si>
  <si>
    <t>ENSG00000197043</t>
  </si>
  <si>
    <t>ENSG00000123643</t>
  </si>
  <si>
    <t>ENSG00000113140</t>
  </si>
  <si>
    <t>ENSG00000113263</t>
  </si>
  <si>
    <t>ENSG00000135074</t>
  </si>
  <si>
    <t>ENSG00000145934</t>
  </si>
  <si>
    <t>ENSG00000184347</t>
  </si>
  <si>
    <t>ENSG00000134516</t>
  </si>
  <si>
    <t>ENSG00000204767</t>
  </si>
  <si>
    <t>ENSG00000168269</t>
  </si>
  <si>
    <t>ENSG00000182132</t>
  </si>
  <si>
    <t>ENSG00000145920</t>
  </si>
  <si>
    <t>ENSG00000074276</t>
  </si>
  <si>
    <t>ENSG00000113763</t>
  </si>
  <si>
    <t>ENSG00000113303</t>
  </si>
  <si>
    <t>ENSG00000137265</t>
  </si>
  <si>
    <t>ENSG00000137273</t>
  </si>
  <si>
    <t>ENSG00000111846</t>
  </si>
  <si>
    <t>ENSG00000111845</t>
  </si>
  <si>
    <t>ENSG00000153157</t>
  </si>
  <si>
    <t>ENSG00000197977</t>
  </si>
  <si>
    <t>ENSG00000145990</t>
  </si>
  <si>
    <t>ENSG00000112149</t>
  </si>
  <si>
    <t>ENSG00000124766</t>
  </si>
  <si>
    <t>ENSG00000146039</t>
  </si>
  <si>
    <t>ENSG00000158406</t>
  </si>
  <si>
    <t>ENSG00000026950</t>
  </si>
  <si>
    <t>ENSG00000111801</t>
  </si>
  <si>
    <t>ENSG00000146109</t>
  </si>
  <si>
    <t>ENSG00000224843</t>
  </si>
  <si>
    <t>ENSG00000213886</t>
  </si>
  <si>
    <t>ENSG00000204642</t>
  </si>
  <si>
    <t>ENSG00000204632</t>
  </si>
  <si>
    <t>ENSG00000206503</t>
  </si>
  <si>
    <t>ENSG00000204618</t>
  </si>
  <si>
    <t>ENSG00000204592</t>
  </si>
  <si>
    <t>ENSG00000168631</t>
  </si>
  <si>
    <t>ENSG00000234745</t>
  </si>
  <si>
    <t>ENSG00000227507</t>
  </si>
  <si>
    <t>ENSG00000204482</t>
  </si>
  <si>
    <t>ENSG00000204472</t>
  </si>
  <si>
    <t>ENSG00000204428</t>
  </si>
  <si>
    <t>ENSG00000168477</t>
  </si>
  <si>
    <t>ENSG00000213654</t>
  </si>
  <si>
    <t>ENSG00000204296</t>
  </si>
  <si>
    <t>ENSG00000204287</t>
  </si>
  <si>
    <t>ENSG00000196126</t>
  </si>
  <si>
    <t>ENSG00000196735</t>
  </si>
  <si>
    <t>ENSG00000179344</t>
  </si>
  <si>
    <t>ENSG00000204267</t>
  </si>
  <si>
    <t>ENSG00000204264</t>
  </si>
  <si>
    <t>ENSG00000204261</t>
  </si>
  <si>
    <t>ENSG00000168394</t>
  </si>
  <si>
    <t>ENSG00000161896</t>
  </si>
  <si>
    <t>ENSG00000186577</t>
  </si>
  <si>
    <t>ENSG00000137168</t>
  </si>
  <si>
    <t>ENSG00000164530</t>
  </si>
  <si>
    <t>ENSG00000137193</t>
  </si>
  <si>
    <t>ENSG00000124721</t>
  </si>
  <si>
    <t>ENSG00000112759</t>
  </si>
  <si>
    <t>ENSG00000196284</t>
  </si>
  <si>
    <t>ENSG00000112782</t>
  </si>
  <si>
    <t>ENSG00000172348</t>
  </si>
  <si>
    <t>ENSG00000112818</t>
  </si>
  <si>
    <t>ENSG00000124490</t>
  </si>
  <si>
    <t>ENSG00000096006</t>
  </si>
  <si>
    <t>ENSG00000008196</t>
  </si>
  <si>
    <t>ENSG00000216775</t>
  </si>
  <si>
    <t>ENSG00000137251</t>
  </si>
  <si>
    <t>ENSG00000135298</t>
  </si>
  <si>
    <t>ENSG00000233237</t>
  </si>
  <si>
    <t>ENSG00000135318</t>
  </si>
  <si>
    <t>ENSG00000186231</t>
  </si>
  <si>
    <t>ENSG00000112246</t>
  </si>
  <si>
    <t>ENSG00000057657</t>
  </si>
  <si>
    <t>ENSG00000004809</t>
  </si>
  <si>
    <t>ENSG00000010810</t>
  </si>
  <si>
    <t>ENSG00000175967</t>
  </si>
  <si>
    <t>ENSG00000111832</t>
  </si>
  <si>
    <t>ENSG00000153975</t>
  </si>
  <si>
    <t>ENSG00000185002</t>
  </si>
  <si>
    <t>ENSG00000111885</t>
  </si>
  <si>
    <t>ENSG00000172594</t>
  </si>
  <si>
    <t>ENSG00000186439</t>
  </si>
  <si>
    <t>ENSG00000172673</t>
  </si>
  <si>
    <t>ENSG00000164484</t>
  </si>
  <si>
    <t>ENSG00000118507</t>
  </si>
  <si>
    <t>ENSG00000180658</t>
  </si>
  <si>
    <t>ENSG00000079931</t>
  </si>
  <si>
    <t>ENSG00000146409</t>
  </si>
  <si>
    <t>ENSG00000118503</t>
  </si>
  <si>
    <t>ENSG00000152822</t>
  </si>
  <si>
    <t>ENSG00000131015</t>
  </si>
  <si>
    <t>ENSG00000091831</t>
  </si>
  <si>
    <t>ENSG00000164691</t>
  </si>
  <si>
    <t>ENSG00000164694</t>
  </si>
  <si>
    <t>ENSG00000175003</t>
  </si>
  <si>
    <t>ENSG00000146477</t>
  </si>
  <si>
    <t>ENSG00000122194</t>
  </si>
  <si>
    <t>ENSG00000236081</t>
  </si>
  <si>
    <t>ENSG00000198286</t>
  </si>
  <si>
    <t>ENSG00000006468</t>
  </si>
  <si>
    <t>ENSG00000106511</t>
  </si>
  <si>
    <t>ENSG00000173452</t>
  </si>
  <si>
    <t>ENSG00000122591</t>
  </si>
  <si>
    <t>ENSG00000070882</t>
  </si>
  <si>
    <t>ENSG00000122548</t>
  </si>
  <si>
    <t>ENSG00000153814</t>
  </si>
  <si>
    <t>ENSG00000106066</t>
  </si>
  <si>
    <t>ENSG00000176532</t>
  </si>
  <si>
    <t>ENSG00000078549</t>
  </si>
  <si>
    <t>ENSG00000164619</t>
  </si>
  <si>
    <t>ENSG00000136250</t>
  </si>
  <si>
    <t>ENSG00000010270</t>
  </si>
  <si>
    <t>ENSG00000164556</t>
  </si>
  <si>
    <t>ENSG00000002746</t>
  </si>
  <si>
    <t>ENSG00000231638</t>
  </si>
  <si>
    <t>ENSG00000185811</t>
  </si>
  <si>
    <t>ENSG00000169902</t>
  </si>
  <si>
    <t>ENSG00000185274</t>
  </si>
  <si>
    <t>ENSG00000146700</t>
  </si>
  <si>
    <t>ENSG00000127951</t>
  </si>
  <si>
    <t>ENSG00000075213</t>
  </si>
  <si>
    <t>ENSG00000153993</t>
  </si>
  <si>
    <t>ENSG00000205413</t>
  </si>
  <si>
    <t>ENSG00000188175</t>
  </si>
  <si>
    <t>ENSG00000127920</t>
  </si>
  <si>
    <t>ENSG00000176402</t>
  </si>
  <si>
    <t>ENSG00000160862</t>
  </si>
  <si>
    <t>ENSG00000214309</t>
  </si>
  <si>
    <t>ENSG00000106333</t>
  </si>
  <si>
    <t>ENSG00000087085</t>
  </si>
  <si>
    <t>ENSG00000005249</t>
  </si>
  <si>
    <t>ENSG00000091136</t>
  </si>
  <si>
    <t>ENSG00000091128</t>
  </si>
  <si>
    <t>ENSG00000105974</t>
  </si>
  <si>
    <t>ENSG00000004866</t>
  </si>
  <si>
    <t>ENSG00000105989</t>
  </si>
  <si>
    <t>ENSG00000077063</t>
  </si>
  <si>
    <t>ENSG00000179603</t>
  </si>
  <si>
    <t>ENSG00000091732</t>
  </si>
  <si>
    <t>ENSG00000172331</t>
  </si>
  <si>
    <t>ENSG00000189320</t>
  </si>
  <si>
    <t>ENSG00000105894</t>
  </si>
  <si>
    <t>ENSG00000105929</t>
  </si>
  <si>
    <t>ENSG00000146955</t>
  </si>
  <si>
    <t>ENSG00000257335</t>
  </si>
  <si>
    <t>ENSG00000178826</t>
  </si>
  <si>
    <t>ENSG00000271079</t>
  </si>
  <si>
    <t>ENSG00000221989</t>
  </si>
  <si>
    <t>ENSG00000204934</t>
  </si>
  <si>
    <t>ENSG00000106538</t>
  </si>
  <si>
    <t>ENSG00000171115</t>
  </si>
  <si>
    <t>ENSG00000179144</t>
  </si>
  <si>
    <t>ENSG00000133574</t>
  </si>
  <si>
    <t>ENSG00000133561</t>
  </si>
  <si>
    <t>ENSG00000196329</t>
  </si>
  <si>
    <t>ENSG00000164778</t>
  </si>
  <si>
    <t>ENSG00000233878</t>
  </si>
  <si>
    <t>ENSG00000130675</t>
  </si>
  <si>
    <t>ENSG00000164825</t>
  </si>
  <si>
    <t>ENSG00000104213</t>
  </si>
  <si>
    <t>ENSG00000171428</t>
  </si>
  <si>
    <t>ENSG00000168453</t>
  </si>
  <si>
    <t>ENSG00000134020</t>
  </si>
  <si>
    <t>ENSG00000167034</t>
  </si>
  <si>
    <t>ENSG00000042980</t>
  </si>
  <si>
    <t>ENSG00000069206</t>
  </si>
  <si>
    <t>ENSG00000092964</t>
  </si>
  <si>
    <t>ENSG00000168077</t>
  </si>
  <si>
    <t>ENSG00000172733</t>
  </si>
  <si>
    <t>ENSG00000133874</t>
  </si>
  <si>
    <t>ENSG00000156687</t>
  </si>
  <si>
    <t>ENSG00000215262</t>
  </si>
  <si>
    <t>ENSG00000175324</t>
  </si>
  <si>
    <t>ENSG00000147533</t>
  </si>
  <si>
    <t>ENSG00000253314</t>
  </si>
  <si>
    <t>ENSG00000019549</t>
  </si>
  <si>
    <t>ENSG00000104237</t>
  </si>
  <si>
    <t>ENSG00000206579</t>
  </si>
  <si>
    <t>ENSG00000254087</t>
  </si>
  <si>
    <t>ENSG00000147576</t>
  </si>
  <si>
    <t>ENSG00000137573</t>
  </si>
  <si>
    <t>ENSG00000137571</t>
  </si>
  <si>
    <t>ENSG00000133742</t>
  </si>
  <si>
    <t>ENSG00000147606</t>
  </si>
  <si>
    <t>ENSG00000156466</t>
  </si>
  <si>
    <t>ENSG00000104324</t>
  </si>
  <si>
    <t>ENSG00000174226</t>
  </si>
  <si>
    <t>ENSG00000169946</t>
  </si>
  <si>
    <t>ENSG00000147655</t>
  </si>
  <si>
    <t>ENSG00000136999</t>
  </si>
  <si>
    <t>ENSG00000187955</t>
  </si>
  <si>
    <t>ENSG00000155897</t>
  </si>
  <si>
    <t>ENSG00000165071</t>
  </si>
  <si>
    <t>ENSG00000042832</t>
  </si>
  <si>
    <t>ENSG00000147724</t>
  </si>
  <si>
    <t>ENSG00000167653</t>
  </si>
  <si>
    <t>ENSG00000147813</t>
  </si>
  <si>
    <t>ENSG00000178209</t>
  </si>
  <si>
    <t>ENSG00000178685</t>
  </si>
  <si>
    <t>ENSG00000178814</t>
  </si>
  <si>
    <t>ENSG00000182325</t>
  </si>
  <si>
    <t>ENSG00000147804</t>
  </si>
  <si>
    <t>ENSG00000167702</t>
  </si>
  <si>
    <t>ENSG00000160972</t>
  </si>
  <si>
    <t>ENSG00000167701</t>
  </si>
  <si>
    <t>ENSG00000160959</t>
  </si>
  <si>
    <t>ENSG00000254402</t>
  </si>
  <si>
    <t>ENSG00000147799</t>
  </si>
  <si>
    <t>ENSG00000161016</t>
  </si>
  <si>
    <t>ENSG00000170619</t>
  </si>
  <si>
    <t>ENSG00000137090</t>
  </si>
  <si>
    <t>ENSG00000107018</t>
  </si>
  <si>
    <t>ENSG00000178445</t>
  </si>
  <si>
    <t>ENSG00000178031</t>
  </si>
  <si>
    <t>ENSG00000137154</t>
  </si>
  <si>
    <t>ENSG00000147889</t>
  </si>
  <si>
    <t>ENSG00000107105</t>
  </si>
  <si>
    <t>ENSG00000231459</t>
  </si>
  <si>
    <t>ENSG00000235453</t>
  </si>
  <si>
    <t>ENSG00000165264</t>
  </si>
  <si>
    <t>ENSG00000165269</t>
  </si>
  <si>
    <t>ENSG00000165272</t>
  </si>
  <si>
    <t>ENSG00000137077</t>
  </si>
  <si>
    <t>ENSG00000205108</t>
  </si>
  <si>
    <t>ENSG00000269900</t>
  </si>
  <si>
    <t>ENSG00000137133</t>
  </si>
  <si>
    <t>ENSG00000235387</t>
  </si>
  <si>
    <t>ENSG00000070601</t>
  </si>
  <si>
    <t>ENSG00000204828</t>
  </si>
  <si>
    <t>ENSG00000154529</t>
  </si>
  <si>
    <t>ENSG00000227449</t>
  </si>
  <si>
    <t>ENSG00000170215</t>
  </si>
  <si>
    <t>ENSG00000204779</t>
  </si>
  <si>
    <t>ENSG00000225434</t>
  </si>
  <si>
    <t>ENSG00000099139</t>
  </si>
  <si>
    <t>ENSG00000106829</t>
  </si>
  <si>
    <t>ENSG00000177992</t>
  </si>
  <si>
    <t>ENSG00000165023</t>
  </si>
  <si>
    <t>ENSG00000127083</t>
  </si>
  <si>
    <t>ENSG00000131669</t>
  </si>
  <si>
    <t>ENSG00000165238</t>
  </si>
  <si>
    <t>ENSG00000136928</t>
  </si>
  <si>
    <t>ENSG00000148123</t>
  </si>
  <si>
    <t>ENSG00000198785</t>
  </si>
  <si>
    <t>ENSG00000188386</t>
  </si>
  <si>
    <t>ENSG00000179055</t>
  </si>
  <si>
    <t>ENSG00000119326</t>
  </si>
  <si>
    <t>ENSG00000095203</t>
  </si>
  <si>
    <t>ENSG00000228278</t>
  </si>
  <si>
    <t>ENSG00000173679</t>
  </si>
  <si>
    <t>ENSG00000148215</t>
  </si>
  <si>
    <t>ENSG00000148200</t>
  </si>
  <si>
    <t>ENSG00000136942</t>
  </si>
  <si>
    <t>ENSG00000136830</t>
  </si>
  <si>
    <t>ENSG00000187024</t>
  </si>
  <si>
    <t>ENSG00000171159</t>
  </si>
  <si>
    <t>ENSG00000119333</t>
  </si>
  <si>
    <t>ENSG00000160446</t>
  </si>
  <si>
    <t>ENSG00000148341</t>
  </si>
  <si>
    <t>ENSG00000050555</t>
  </si>
  <si>
    <t>ENSG00000126878</t>
  </si>
  <si>
    <t>ENSG00000130723</t>
  </si>
  <si>
    <t>ENSG00000196358</t>
  </si>
  <si>
    <t>ENSG00000160271</t>
  </si>
  <si>
    <t>ENSG00000148297</t>
  </si>
  <si>
    <t>ENSG00000160339</t>
  </si>
  <si>
    <t>ENSG00000160360</t>
  </si>
  <si>
    <t>ENSG00000196366</t>
  </si>
  <si>
    <t>ENSG00000148400</t>
  </si>
  <si>
    <t>ENSG00000177943</t>
  </si>
  <si>
    <t>ENSG00000107281</t>
  </si>
  <si>
    <t>ENSG00000054179</t>
  </si>
  <si>
    <t>ENSG00000176101</t>
  </si>
  <si>
    <t>ENSG00000205696</t>
  </si>
  <si>
    <t>ENSG00000048740</t>
  </si>
  <si>
    <t>ENSG00000026025</t>
  </si>
  <si>
    <t>ENSG00000095777</t>
  </si>
  <si>
    <t>ENSG00000077420</t>
  </si>
  <si>
    <t>ENSG00000107968</t>
  </si>
  <si>
    <t>ENSG00000108094</t>
  </si>
  <si>
    <t>ENSG00000177283</t>
  </si>
  <si>
    <t>ENSG00000226808</t>
  </si>
  <si>
    <t>ENSG00000107562</t>
  </si>
  <si>
    <t>ENSG00000165507</t>
  </si>
  <si>
    <t>ENSG00000204179</t>
  </si>
  <si>
    <t>ENSG00000128805</t>
  </si>
  <si>
    <t>ENSG00000128815</t>
  </si>
  <si>
    <t>ENSG00000099290</t>
  </si>
  <si>
    <t>ENSG00000185532</t>
  </si>
  <si>
    <t>ENSG00000150275</t>
  </si>
  <si>
    <t>ENSG00000122877</t>
  </si>
  <si>
    <t>ENSG00000122862</t>
  </si>
  <si>
    <t>ENSG00000197467</t>
  </si>
  <si>
    <t>ENSG00000107742</t>
  </si>
  <si>
    <t>ENSG00000168209</t>
  </si>
  <si>
    <t>ENSG00000185303</t>
  </si>
  <si>
    <t>ENSG00000122852</t>
  </si>
  <si>
    <t>ENSG00000122375</t>
  </si>
  <si>
    <t>ENSG00000148671</t>
  </si>
  <si>
    <t>ENSG00000198682</t>
  </si>
  <si>
    <t>ENSG00000107796</t>
  </si>
  <si>
    <t>ENSG00000138135</t>
  </si>
  <si>
    <t>ENSG00000119922</t>
  </si>
  <si>
    <t>ENSG00000232229</t>
  </si>
  <si>
    <t>ENSG00000148677</t>
  </si>
  <si>
    <t>ENSG00000119938</t>
  </si>
  <si>
    <t>ENSG00000108231</t>
  </si>
  <si>
    <t>ENSG00000119969</t>
  </si>
  <si>
    <t>ENSG00000107521</t>
  </si>
  <si>
    <t>ENSG00000165806</t>
  </si>
  <si>
    <t>ENSG00000148704</t>
  </si>
  <si>
    <t>ENSG00000170370</t>
  </si>
  <si>
    <t>ENSG00000198873</t>
  </si>
  <si>
    <t>ENSG00000107669</t>
  </si>
  <si>
    <t>ENSG00000228021</t>
  </si>
  <si>
    <t>ENSG00000176769</t>
  </si>
  <si>
    <t>ENSG00000240707</t>
  </si>
  <si>
    <t>ENSG00000148803</t>
  </si>
  <si>
    <t>ENSG00000174885</t>
  </si>
  <si>
    <t>ENSG00000185885</t>
  </si>
  <si>
    <t>ENSG00000142089</t>
  </si>
  <si>
    <t>ENSG00000182272</t>
  </si>
  <si>
    <t>ENSG00000226416</t>
  </si>
  <si>
    <t>ENSG00000130600</t>
  </si>
  <si>
    <t>ENSG00000132109</t>
  </si>
  <si>
    <t>ENSG00000167332</t>
  </si>
  <si>
    <t>ENSG00000188069</t>
  </si>
  <si>
    <t>ENSG00000176937</t>
  </si>
  <si>
    <t>ENSG00000176922</t>
  </si>
  <si>
    <t>ENSG00000176879</t>
  </si>
  <si>
    <t>ENSG00000244734</t>
  </si>
  <si>
    <t>ENSG00000184698</t>
  </si>
  <si>
    <t>ENSG00000175520</t>
  </si>
  <si>
    <t>ENSG00000258588</t>
  </si>
  <si>
    <t>ENSG00000258588|ENSG00000258659</t>
  </si>
  <si>
    <t>ENSG00000132274</t>
  </si>
  <si>
    <t>ENSG00000181023</t>
  </si>
  <si>
    <t>ENSG00000181074</t>
  </si>
  <si>
    <t>ENSG00000181001</t>
  </si>
  <si>
    <t>ENSG00000180974</t>
  </si>
  <si>
    <t>ENSG00000170955</t>
  </si>
  <si>
    <t>ENSG00000166341</t>
  </si>
  <si>
    <t>ENSG00000158042</t>
  </si>
  <si>
    <t>ENSG00000072952</t>
  </si>
  <si>
    <t>ENSG00000050165</t>
  </si>
  <si>
    <t>ENSG00000133808</t>
  </si>
  <si>
    <t>ENSG00000179817</t>
  </si>
  <si>
    <t>ENSG00000109854</t>
  </si>
  <si>
    <t>ENSG00000182255</t>
  </si>
  <si>
    <t>ENSG00000135363</t>
  </si>
  <si>
    <t>ENSG00000148948</t>
  </si>
  <si>
    <t>ENSG00000166199</t>
  </si>
  <si>
    <t>ENSG00000121680</t>
  </si>
  <si>
    <t>ENSG00000109919</t>
  </si>
  <si>
    <t>ENSG00000124900</t>
  </si>
  <si>
    <t>ENSG00000183908</t>
  </si>
  <si>
    <t>ENSG00000156587</t>
  </si>
  <si>
    <t>ENSG00000149131</t>
  </si>
  <si>
    <t>ENSG00000197629</t>
  </si>
  <si>
    <t>ENSG00000156738</t>
  </si>
  <si>
    <t>ENSG00000166961</t>
  </si>
  <si>
    <t>ENSG00000110446</t>
  </si>
  <si>
    <t>ENSG00000013725</t>
  </si>
  <si>
    <t>ENSG00000250230</t>
  </si>
  <si>
    <t>ENSG00000124920</t>
  </si>
  <si>
    <t>ENSG00000167994</t>
  </si>
  <si>
    <t>ENSG00000133321</t>
  </si>
  <si>
    <t>ENSG00000168062</t>
  </si>
  <si>
    <t>ENSG00000168060</t>
  </si>
  <si>
    <t>ENSG00000172818</t>
  </si>
  <si>
    <t>ENSG00000175315</t>
  </si>
  <si>
    <t>ENSG00000174576</t>
  </si>
  <si>
    <t>ENSG00000173156</t>
  </si>
  <si>
    <t>ENSG00000132746</t>
  </si>
  <si>
    <t>ENSG00000172935</t>
  </si>
  <si>
    <t>ENSG00000165457</t>
  </si>
  <si>
    <t>ENSG00000186642</t>
  </si>
  <si>
    <t>ENSG00000137491</t>
  </si>
  <si>
    <t>ENSG00000077616</t>
  </si>
  <si>
    <t>ENSG00000181333</t>
  </si>
  <si>
    <t>ENSG00000110218</t>
  </si>
  <si>
    <t>ENSG00000149972</t>
  </si>
  <si>
    <t>ENSG00000248027</t>
  </si>
  <si>
    <t>ENSG00000255282</t>
  </si>
  <si>
    <t>ENSG00000137745</t>
  </si>
  <si>
    <t>ENSG00000170962</t>
  </si>
  <si>
    <t>ENSG00000204397</t>
  </si>
  <si>
    <t>ENSG00000095110</t>
  </si>
  <si>
    <t>ENSG00000137634</t>
  </si>
  <si>
    <t>ENSG00000177103</t>
  </si>
  <si>
    <t>ENSG00000137726</t>
  </si>
  <si>
    <t>ENSG00000177098</t>
  </si>
  <si>
    <t>ENSG00000198851</t>
  </si>
  <si>
    <t>ENSG00000166250</t>
  </si>
  <si>
    <t>ENSG00000110002</t>
  </si>
  <si>
    <t>ENSG00000019102</t>
  </si>
  <si>
    <t>ENSG00000134940</t>
  </si>
  <si>
    <t>ENSG00000171053</t>
  </si>
  <si>
    <t>ENSG00000236027</t>
  </si>
  <si>
    <t>ENSG00000134954</t>
  </si>
  <si>
    <t>ENSG00000134917</t>
  </si>
  <si>
    <t>ENSG00000183715</t>
  </si>
  <si>
    <t>ENSG00000166086</t>
  </si>
  <si>
    <t>ENSG00000151503</t>
  </si>
  <si>
    <t>ENSG00000151500</t>
  </si>
  <si>
    <t>ENSG00000151498</t>
  </si>
  <si>
    <t>ENSG00000111181</t>
  </si>
  <si>
    <t>ENSG00000177406</t>
  </si>
  <si>
    <t>ENSG00000118972</t>
  </si>
  <si>
    <t>ENSG00000185652</t>
  </si>
  <si>
    <t>ENSG00000089692</t>
  </si>
  <si>
    <t>ENSG00000010610</t>
  </si>
  <si>
    <t>ENSG00000111674</t>
  </si>
  <si>
    <t>ENSG00000182326</t>
  </si>
  <si>
    <t>ENSG00000177575</t>
  </si>
  <si>
    <t>ENSG00000173262</t>
  </si>
  <si>
    <t>ENSG00000059804</t>
  </si>
  <si>
    <t>ENSG00000111729</t>
  </si>
  <si>
    <t>ENSG00000235602</t>
  </si>
  <si>
    <t>ENSG00000214851</t>
  </si>
  <si>
    <t>ENSG00000245105</t>
  </si>
  <si>
    <t>ENSG00000175899</t>
  </si>
  <si>
    <t>ENSG00000126838</t>
  </si>
  <si>
    <t>ENSG00000110848</t>
  </si>
  <si>
    <t>ENSG00000197992</t>
  </si>
  <si>
    <t>ENSG00000212126</t>
  </si>
  <si>
    <t>ENSG00000212124</t>
  </si>
  <si>
    <t>ENSG00000256436</t>
  </si>
  <si>
    <t>ENSG00000255374</t>
  </si>
  <si>
    <t>ENSG00000251655</t>
  </si>
  <si>
    <t>ENSG00000134531</t>
  </si>
  <si>
    <t>ENSG00000111341</t>
  </si>
  <si>
    <t>ENSG00000023697</t>
  </si>
  <si>
    <t>ENSG00000008394</t>
  </si>
  <si>
    <t>ENSG00000048540</t>
  </si>
  <si>
    <t>ENSG00000111716</t>
  </si>
  <si>
    <t>ENSG00000134532</t>
  </si>
  <si>
    <t>ENSG00000118308</t>
  </si>
  <si>
    <t>ENSG00000123104</t>
  </si>
  <si>
    <t>ENSG00000165966</t>
  </si>
  <si>
    <t>ENSG00000173157</t>
  </si>
  <si>
    <t>ENSG00000179715</t>
  </si>
  <si>
    <t>ENSG00000139219</t>
  </si>
  <si>
    <t>ENSG00000169884</t>
  </si>
  <si>
    <t>ENSG00000167580</t>
  </si>
  <si>
    <t>ENSG00000110934</t>
  </si>
  <si>
    <t>ENSG00000170442</t>
  </si>
  <si>
    <t>ENSG00000167779</t>
  </si>
  <si>
    <t>ENSG00000182544</t>
  </si>
  <si>
    <t>ENSG00000139574</t>
  </si>
  <si>
    <t>ENSG00000170627</t>
  </si>
  <si>
    <t>ENSG00000123338</t>
  </si>
  <si>
    <t>ENSG00000123360</t>
  </si>
  <si>
    <t>ENSG00000135447</t>
  </si>
  <si>
    <t>ENSG00000170439</t>
  </si>
  <si>
    <t>ENSG00000123374</t>
  </si>
  <si>
    <t>ENSG00000197728</t>
  </si>
  <si>
    <t>ENSG00000135517</t>
  </si>
  <si>
    <t>ENSG00000111087</t>
  </si>
  <si>
    <t>ENSG00000240771</t>
  </si>
  <si>
    <t>ENSG00000135502</t>
  </si>
  <si>
    <t>ENSG00000135454</t>
  </si>
  <si>
    <t>ENSG00000135439</t>
  </si>
  <si>
    <t>ENSG00000127311</t>
  </si>
  <si>
    <t>ENSG00000255733</t>
  </si>
  <si>
    <t>ENSG00000247363</t>
  </si>
  <si>
    <t>ENSG00000247131</t>
  </si>
  <si>
    <t>ENSG00000166006</t>
  </si>
  <si>
    <t>ENSG00000139318</t>
  </si>
  <si>
    <t>ENSG00000011465</t>
  </si>
  <si>
    <t>ENSG00000214215</t>
  </si>
  <si>
    <t>ENSG00000184752</t>
  </si>
  <si>
    <t>ENSG00000179520</t>
  </si>
  <si>
    <t>ENSG00000171759</t>
  </si>
  <si>
    <t>ENSG00000257762</t>
  </si>
  <si>
    <t>ENSG00000136011</t>
  </si>
  <si>
    <t>ENSG00000171310</t>
  </si>
  <si>
    <t>ENSG00000111275</t>
  </si>
  <si>
    <t>ENSG00000089127</t>
  </si>
  <si>
    <t>ENSG00000181234</t>
  </si>
  <si>
    <t>ENSG00000060709</t>
  </si>
  <si>
    <t>ENSG00000027001</t>
  </si>
  <si>
    <t>ENSG00000205863</t>
  </si>
  <si>
    <t>ENSG00000132963</t>
  </si>
  <si>
    <t>ENSG00000102802</t>
  </si>
  <si>
    <t>ENSG00000133116</t>
  </si>
  <si>
    <t>ENSG00000242715</t>
  </si>
  <si>
    <t>ENSG00000180138</t>
  </si>
  <si>
    <t>ENSG00000133106</t>
  </si>
  <si>
    <t>ENSG00000120675</t>
  </si>
  <si>
    <t>ENSG00000261517</t>
  </si>
  <si>
    <t>ENSG00000118946</t>
  </si>
  <si>
    <t>ENSG00000214249</t>
  </si>
  <si>
    <t>ENSG00000178695</t>
  </si>
  <si>
    <t>ENSG00000136160</t>
  </si>
  <si>
    <t>ENSG00000152192</t>
  </si>
  <si>
    <t>ENSG00000165300</t>
  </si>
  <si>
    <t>ENSG00000165621</t>
  </si>
  <si>
    <t>ENSG00000139800</t>
  </si>
  <si>
    <t>ENSG00000043355</t>
  </si>
  <si>
    <t>ENSG00000232307</t>
  </si>
  <si>
    <t>ENSG00000102524</t>
  </si>
  <si>
    <t>ENSG00000057593</t>
  </si>
  <si>
    <t>ENSG00000126218</t>
  </si>
  <si>
    <t>ENSG00000258818</t>
  </si>
  <si>
    <t>ENSG00000214274</t>
  </si>
  <si>
    <t>ENSG00000129538</t>
  </si>
  <si>
    <t>ENSG00000213928</t>
  </si>
  <si>
    <t>ENSG00000168952</t>
  </si>
  <si>
    <t>ENSG00000198807</t>
  </si>
  <si>
    <t>ENSG00000176435</t>
  </si>
  <si>
    <t>ENSG00000139915</t>
  </si>
  <si>
    <t>ENSG00000100505</t>
  </si>
  <si>
    <t>ENSG00000186469</t>
  </si>
  <si>
    <t>ENSG00000087303</t>
  </si>
  <si>
    <t>ENSG00000168229</t>
  </si>
  <si>
    <t>ENSG00000125384</t>
  </si>
  <si>
    <t>ENSG00000126821</t>
  </si>
  <si>
    <t>ENSG00000126803</t>
  </si>
  <si>
    <t>ENSG00000100558</t>
  </si>
  <si>
    <t>ENSG00000245466</t>
  </si>
  <si>
    <t>ENSG00000170345</t>
  </si>
  <si>
    <t>ENSG00000119686</t>
  </si>
  <si>
    <t>ENSG00000185070</t>
  </si>
  <si>
    <t>ENSG00000259073</t>
  </si>
  <si>
    <t>ENSG00000198668</t>
  </si>
  <si>
    <t>ENSG00000140092</t>
  </si>
  <si>
    <t>ENSG00000100599</t>
  </si>
  <si>
    <t>ENSG00000175785</t>
  </si>
  <si>
    <t>ENSG00000229645</t>
  </si>
  <si>
    <t>ENSG00000197176</t>
  </si>
  <si>
    <t>ENSG00000127152</t>
  </si>
  <si>
    <t>ENSG00000156381</t>
  </si>
  <si>
    <t>ENSG00000166428</t>
  </si>
  <si>
    <t>ENSG00000226174</t>
  </si>
  <si>
    <t>ENSG00000213145</t>
  </si>
  <si>
    <t>ENSG00000233988</t>
  </si>
  <si>
    <t>ENSG00000230031</t>
  </si>
  <si>
    <t>ENSG00000258710</t>
  </si>
  <si>
    <t>ENSG00000153684</t>
  </si>
  <si>
    <t>ENSG00000183629</t>
  </si>
  <si>
    <t>ENSG00000104059</t>
  </si>
  <si>
    <t>ENSG00000166923</t>
  </si>
  <si>
    <t>ENSG00000248079</t>
  </si>
  <si>
    <t>ENSG00000166073</t>
  </si>
  <si>
    <t>ENSG00000137812</t>
  </si>
  <si>
    <t>ENSG00000104147</t>
  </si>
  <si>
    <t>ENSG00000137842</t>
  </si>
  <si>
    <t>ENSG00000166963</t>
  </si>
  <si>
    <t>ENSG00000237289</t>
  </si>
  <si>
    <t>ENSG00000171766</t>
  </si>
  <si>
    <t>ENSG00000166920</t>
  </si>
  <si>
    <t>ENSG00000137767</t>
  </si>
  <si>
    <t>ENSG00000137869</t>
  </si>
  <si>
    <t>ENSG00000069943</t>
  </si>
  <si>
    <t>ENSG00000069869</t>
  </si>
  <si>
    <t>ENSG00000205502</t>
  </si>
  <si>
    <t>ENSG00000103642</t>
  </si>
  <si>
    <t>ENSG00000103710</t>
  </si>
  <si>
    <t>ENSG00000259703</t>
  </si>
  <si>
    <t>ENSG00000067141</t>
  </si>
  <si>
    <t>ENSG00000129009</t>
  </si>
  <si>
    <t>ENSG00000213578</t>
  </si>
  <si>
    <t>ENSG00000136404</t>
  </si>
  <si>
    <t>ENSG00000169594</t>
  </si>
  <si>
    <t>ENSG00000140538</t>
  </si>
  <si>
    <t>ENSG00000140511</t>
  </si>
  <si>
    <t>ENSG00000166825</t>
  </si>
  <si>
    <t>ENSG00000184508</t>
  </si>
  <si>
    <t>ENSG00000258725</t>
  </si>
  <si>
    <t>ENSG00000176463</t>
  </si>
  <si>
    <t>ENSG00000140557</t>
  </si>
  <si>
    <t>ENSG00000154237</t>
  </si>
  <si>
    <t>ENSG00000206172</t>
  </si>
  <si>
    <t>ENSG00000185615</t>
  </si>
  <si>
    <t>ENSG00000102854</t>
  </si>
  <si>
    <t>ENSG00000197253</t>
  </si>
  <si>
    <t>ENSG00000172236</t>
  </si>
  <si>
    <t>ENSG00000255198</t>
  </si>
  <si>
    <t>ENSG00000162062</t>
  </si>
  <si>
    <t>ENSG00000184697</t>
  </si>
  <si>
    <t>ENSG00000183044</t>
  </si>
  <si>
    <t>ENSG00000175643</t>
  </si>
  <si>
    <t>ENSG00000166780</t>
  </si>
  <si>
    <t>ENSG00000158486</t>
  </si>
  <si>
    <t>ENSG00000177455</t>
  </si>
  <si>
    <t>ENSG00000140682</t>
  </si>
  <si>
    <t>ENSG00000260402</t>
  </si>
  <si>
    <t>ENSG00000261122</t>
  </si>
  <si>
    <t>ENSG00000140798</t>
  </si>
  <si>
    <t>ENSG00000167207</t>
  </si>
  <si>
    <t>ENSG00000198848</t>
  </si>
  <si>
    <t>ENSG00000159398</t>
  </si>
  <si>
    <t>ENSG00000255986</t>
  </si>
  <si>
    <t>ENSG00000187193</t>
  </si>
  <si>
    <t>ENSG00000051108</t>
  </si>
  <si>
    <t>ENSG00000140853</t>
  </si>
  <si>
    <t>ENSG00000062038</t>
  </si>
  <si>
    <t>ENSG00000157322</t>
  </si>
  <si>
    <t>ENSG00000257017</t>
  </si>
  <si>
    <t>ENSG00000261701</t>
  </si>
  <si>
    <t>ENSG00000118557</t>
  </si>
  <si>
    <t>ENSG00000140839</t>
  </si>
  <si>
    <t>ENSG00000168404</t>
  </si>
  <si>
    <t>ENSG00000140873</t>
  </si>
  <si>
    <t>ENSG00000260896</t>
  </si>
  <si>
    <t>ENSG00000184860</t>
  </si>
  <si>
    <t>ENSG00000140968</t>
  </si>
  <si>
    <t>ENSG00000176678</t>
  </si>
  <si>
    <t>ENSG00000185669</t>
  </si>
  <si>
    <t>ENSG00000158717</t>
  </si>
  <si>
    <t>ENSG00000132386</t>
  </si>
  <si>
    <t>ENSG00000083454</t>
  </si>
  <si>
    <t>ENSG00000142507</t>
  </si>
  <si>
    <t>ENSG00000108556</t>
  </si>
  <si>
    <t>ENSG00000129204</t>
  </si>
  <si>
    <t>ENSG00000091592</t>
  </si>
  <si>
    <t>ENSG00000179593</t>
  </si>
  <si>
    <t>ENSG00000179094</t>
  </si>
  <si>
    <t>ENSG00000109061</t>
  </si>
  <si>
    <t>ENSG00000109099</t>
  </si>
  <si>
    <t>ENSG00000214946</t>
  </si>
  <si>
    <t>ENSG00000188933</t>
  </si>
  <si>
    <t>ENSG00000128482</t>
  </si>
  <si>
    <t>ENSG00000180638</t>
  </si>
  <si>
    <t>ENSG00000266433</t>
  </si>
  <si>
    <t>ENSG00000108691</t>
  </si>
  <si>
    <t>ENSG00000172716</t>
  </si>
  <si>
    <t>ENSG00000132139</t>
  </si>
  <si>
    <t>ENSG00000006075</t>
  </si>
  <si>
    <t>ENSG00000256515</t>
  </si>
  <si>
    <t>ENSG00000242384</t>
  </si>
  <si>
    <t>ENSG00000108342</t>
  </si>
  <si>
    <t>ENSG00000126353</t>
  </si>
  <si>
    <t>ENSG00000171401</t>
  </si>
  <si>
    <t>ENSG00000186847</t>
  </si>
  <si>
    <t>ENSG00000131477</t>
  </si>
  <si>
    <t>ENSG00000131471</t>
  </si>
  <si>
    <t>ENSG00000005102</t>
  </si>
  <si>
    <t>ENSG00000108852</t>
  </si>
  <si>
    <t>ENSG00000125319</t>
  </si>
  <si>
    <t>ENSG00000141293</t>
  </si>
  <si>
    <t>ENSG00000170689</t>
  </si>
  <si>
    <t>ENSG00000108798</t>
  </si>
  <si>
    <t>ENSG00000064195</t>
  </si>
  <si>
    <t>ENSG00000108823</t>
  </si>
  <si>
    <t>ENSG00000108924</t>
  </si>
  <si>
    <t>ENSG00000166292</t>
  </si>
  <si>
    <t>ENSG00000199004</t>
  </si>
  <si>
    <t>ENSG00000007312</t>
  </si>
  <si>
    <t>ENSG00000108622</t>
  </si>
  <si>
    <t>ENSG00000075461</t>
  </si>
  <si>
    <t>ENSG00000186665</t>
  </si>
  <si>
    <t>ENSG00000154262</t>
  </si>
  <si>
    <t>ENSG00000153822</t>
  </si>
  <si>
    <t>ENSG00000227036</t>
  </si>
  <si>
    <t>ENSG00000129654</t>
  </si>
  <si>
    <t>ENSG00000161544</t>
  </si>
  <si>
    <t>ENSG00000070526</t>
  </si>
  <si>
    <t>ENSG00000184557</t>
  </si>
  <si>
    <t>ENSG00000108679</t>
  </si>
  <si>
    <t>ENSG00000171246</t>
  </si>
  <si>
    <t>ENSG00000169750</t>
  </si>
  <si>
    <t>ENSG00000173762</t>
  </si>
  <si>
    <t>ENSG00000141574</t>
  </si>
  <si>
    <t>ENSG00000101608</t>
  </si>
  <si>
    <t>ENSG00000082397</t>
  </si>
  <si>
    <t>ENSG00000206432</t>
  </si>
  <si>
    <t>ENSG00000168461</t>
  </si>
  <si>
    <t>ENSG00000176136</t>
  </si>
  <si>
    <t>ENSG00000198795</t>
  </si>
  <si>
    <t>ENSG00000170558</t>
  </si>
  <si>
    <t>ENSG00000134760</t>
  </si>
  <si>
    <t>ENSG00000175065</t>
  </si>
  <si>
    <t>ENSG00000166974</t>
  </si>
  <si>
    <t>ENSG00000267313</t>
  </si>
  <si>
    <t>ENSG00000132872</t>
  </si>
  <si>
    <t>ENSG00000167315</t>
  </si>
  <si>
    <t>ENSG00000228075</t>
  </si>
  <si>
    <t>ENSG00000141682</t>
  </si>
  <si>
    <t>ENSG00000197641</t>
  </si>
  <si>
    <t>ENSG00000166342</t>
  </si>
  <si>
    <t>ENSG00000099812</t>
  </si>
  <si>
    <t>ENSG00000104899</t>
  </si>
  <si>
    <t>ENSG00000130332</t>
  </si>
  <si>
    <t>ENSG00000099860</t>
  </si>
  <si>
    <t>ENSG00000060558</t>
  </si>
  <si>
    <t>ENSG00000183617</t>
  </si>
  <si>
    <t>ENSG00000167680</t>
  </si>
  <si>
    <t>ENSG00000125730</t>
  </si>
  <si>
    <t>ENSG00000142449</t>
  </si>
  <si>
    <t>ENSG00000133246</t>
  </si>
  <si>
    <t>ENSG00000090339</t>
  </si>
  <si>
    <t>ENSG00000065989</t>
  </si>
  <si>
    <t>ENSG00000214212</t>
  </si>
  <si>
    <t>ENSG00000257446</t>
  </si>
  <si>
    <t>ENSG00000104903</t>
  </si>
  <si>
    <t>ENSG00000160888</t>
  </si>
  <si>
    <t>ENSG00000123146</t>
  </si>
  <si>
    <t>ENSG00000127530</t>
  </si>
  <si>
    <t>ENSG00000105137</t>
  </si>
  <si>
    <t>ENSG00000105122</t>
  </si>
  <si>
    <t>ENSG00000186204</t>
  </si>
  <si>
    <t>ENSG00000127528</t>
  </si>
  <si>
    <t>ENSG00000130303</t>
  </si>
  <si>
    <t>ENSG00000130283</t>
  </si>
  <si>
    <t>ENSG00000166359</t>
  </si>
  <si>
    <t>ENSG00000267767</t>
  </si>
  <si>
    <t>ENSG00000266964</t>
  </si>
  <si>
    <t>ENSG00000105290</t>
  </si>
  <si>
    <t>ENSG00000011600</t>
  </si>
  <si>
    <t>ENSG00000196381</t>
  </si>
  <si>
    <t>ENSG00000167641</t>
  </si>
  <si>
    <t>ENSG00000104814</t>
  </si>
  <si>
    <t>ENSG00000128016</t>
  </si>
  <si>
    <t>ENSG00000177191</t>
  </si>
  <si>
    <t>ENSG00000105369</t>
  </si>
  <si>
    <t>ENSG00000124467</t>
  </si>
  <si>
    <t>ENSG00000225877</t>
  </si>
  <si>
    <t>ENSG00000231924</t>
  </si>
  <si>
    <t>ENSG00000170848</t>
  </si>
  <si>
    <t>ENSG00000243137</t>
  </si>
  <si>
    <t>ENSG00000241104</t>
  </si>
  <si>
    <t>ENSG00000183668</t>
  </si>
  <si>
    <t>ENSG00000204936</t>
  </si>
  <si>
    <t>ENSG00000142273</t>
  </si>
  <si>
    <t>ENSG00000125740</t>
  </si>
  <si>
    <t>ENSG00000104983</t>
  </si>
  <si>
    <t>ENSG00000105499</t>
  </si>
  <si>
    <t>ENSG00000142227</t>
  </si>
  <si>
    <t>ENSG00000088002</t>
  </si>
  <si>
    <t>ENSG00000105538</t>
  </si>
  <si>
    <t>ENSG00000087076</t>
  </si>
  <si>
    <t>ENSG00000104804</t>
  </si>
  <si>
    <t>ENSG00000213023</t>
  </si>
  <si>
    <t>ENSG00000167749</t>
  </si>
  <si>
    <t>ENSG00000129437</t>
  </si>
  <si>
    <t>ENSG00000105492</t>
  </si>
  <si>
    <t>ENSG00000131042</t>
  </si>
  <si>
    <t>ENSG00000182909</t>
  </si>
  <si>
    <t>ENSG00000167617</t>
  </si>
  <si>
    <t>ENSG00000179954</t>
  </si>
  <si>
    <t>ENSG00000160505</t>
  </si>
  <si>
    <t>ENSG00000197213</t>
  </si>
  <si>
    <t>ENSG00000088882</t>
  </si>
  <si>
    <t>ENSG00000101224</t>
  </si>
  <si>
    <t>ENSG00000101265</t>
  </si>
  <si>
    <t>ENSG00000132646</t>
  </si>
  <si>
    <t>ENSG00000173404</t>
  </si>
  <si>
    <t>ENSG00000178726</t>
  </si>
  <si>
    <t>ENSG00000170373</t>
  </si>
  <si>
    <t>ENSG00000101463</t>
  </si>
  <si>
    <t>ENSG00000077984</t>
  </si>
  <si>
    <t>ENSG00000125804</t>
  </si>
  <si>
    <t>ENSG00000101342</t>
  </si>
  <si>
    <t>ENSG00000101347</t>
  </si>
  <si>
    <t>ENSG00000101445</t>
  </si>
  <si>
    <t>ENSG00000124157</t>
  </si>
  <si>
    <t>ENSG00000124233</t>
  </si>
  <si>
    <t>ENSG00000124140</t>
  </si>
  <si>
    <t>ENSG00000101096</t>
  </si>
  <si>
    <t>ENSG00000064787</t>
  </si>
  <si>
    <t>ENSG00000019186</t>
  </si>
  <si>
    <t>ENSG00000132819</t>
  </si>
  <si>
    <t>ENSG00000124224</t>
  </si>
  <si>
    <t>ENSG00000130700</t>
  </si>
  <si>
    <t>ENSG00000101210</t>
  </si>
  <si>
    <t>ENSG00000125508</t>
  </si>
  <si>
    <t>ENSG00000171700</t>
  </si>
  <si>
    <t>ENSG00000196132</t>
  </si>
  <si>
    <t>ENSG00000166351</t>
  </si>
  <si>
    <t>ENSG00000155307</t>
  </si>
  <si>
    <t>ENSG00000154734</t>
  </si>
  <si>
    <t>ENSG00000183527</t>
  </si>
  <si>
    <t>ENSG00000157601</t>
  </si>
  <si>
    <t>ENSG00000236384</t>
  </si>
  <si>
    <t>ENSG00000177398</t>
  </si>
  <si>
    <t>ENSG00000160180</t>
  </si>
  <si>
    <t>ENSG00000175894</t>
  </si>
  <si>
    <t>ENSG00000160255</t>
  </si>
  <si>
    <t>ENSG00000227039</t>
  </si>
  <si>
    <t>ENSG00000205424</t>
  </si>
  <si>
    <t>ENSG00000184113</t>
  </si>
  <si>
    <t>ENSG00000185686</t>
  </si>
  <si>
    <t>ENSG00000254709</t>
  </si>
  <si>
    <t>ENSG00000178248</t>
  </si>
  <si>
    <t>ENSG00000250479</t>
  </si>
  <si>
    <t>ENSG00000133433</t>
  </si>
  <si>
    <t>ENSG00000099984</t>
  </si>
  <si>
    <t>ENSG00000128271</t>
  </si>
  <si>
    <t>ENSG00000244752</t>
  </si>
  <si>
    <t>ENSG00000133454</t>
  </si>
  <si>
    <t>ENSG00000100104</t>
  </si>
  <si>
    <t>ENSG00000225783</t>
  </si>
  <si>
    <t>ENSG00000185339</t>
  </si>
  <si>
    <t>ENSG00000185666</t>
  </si>
  <si>
    <t>ENSG00000100234</t>
  </si>
  <si>
    <t>ENSG00000100368</t>
  </si>
  <si>
    <t>ENSG00000100379</t>
  </si>
  <si>
    <t>ENSG00000100385</t>
  </si>
  <si>
    <t>ENSG00000128340</t>
  </si>
  <si>
    <t>ENSG00000237862</t>
  </si>
  <si>
    <t>ENSG00000100060</t>
  </si>
  <si>
    <t>ENSG00000100097</t>
  </si>
  <si>
    <t>ENSG00000244509</t>
  </si>
  <si>
    <t>ENSG00000100351</t>
  </si>
  <si>
    <t>ENSG00000167074</t>
  </si>
  <si>
    <t>ENSG00000159958</t>
  </si>
  <si>
    <t>ENSG00000223843</t>
  </si>
  <si>
    <t>ENSG00000138964</t>
  </si>
  <si>
    <t>ENSG00000100373</t>
  </si>
  <si>
    <t>ENSG00000266533</t>
  </si>
  <si>
    <t>ENSG00000130943</t>
  </si>
  <si>
    <t>ENSG00000075234</t>
  </si>
  <si>
    <t>ENSG00000224271</t>
  </si>
  <si>
    <t>ENSG00000219016</t>
  </si>
  <si>
    <t>ENSG00000130487</t>
  </si>
  <si>
    <t>ENSG00000008735</t>
  </si>
  <si>
    <t>ENSG00000169933</t>
  </si>
  <si>
    <t>ENSG00000102010</t>
  </si>
  <si>
    <t>ENSG00000186312</t>
  </si>
  <si>
    <t>ENSG00000185915</t>
  </si>
  <si>
    <t>ENSG00000224204</t>
  </si>
  <si>
    <t>ENSG00000101955</t>
  </si>
  <si>
    <t>ENSG00000171483</t>
  </si>
  <si>
    <t>ENSG00000102313</t>
  </si>
  <si>
    <t>ENSG00000158571</t>
  </si>
  <si>
    <t>ENSG00000204195</t>
  </si>
  <si>
    <t>ENSG00000147168</t>
  </si>
  <si>
    <t>ENSG00000147162</t>
  </si>
  <si>
    <t>ENSG00000184388</t>
  </si>
  <si>
    <t>ENSG00000186288</t>
  </si>
  <si>
    <t>ENSG00000078596</t>
  </si>
  <si>
    <t>ENSG00000126733</t>
  </si>
  <si>
    <t>ENSG00000102393</t>
  </si>
  <si>
    <t>ENSG00000147206</t>
  </si>
  <si>
    <t>ENSG00000182916</t>
  </si>
  <si>
    <t>ENSG00000123560</t>
  </si>
  <si>
    <t>ENSG00000125355</t>
  </si>
  <si>
    <t>ENSG00000184785</t>
  </si>
  <si>
    <t>a</t>
  </si>
  <si>
    <t>Endocannabinoid Neuronal Synapse Pathway</t>
  </si>
  <si>
    <t>ADCY8,CACNA1E,GRIN3A,GRM1,PPP3R2</t>
  </si>
  <si>
    <t>Molecules in Network</t>
  </si>
  <si>
    <t>Score</t>
  </si>
  <si>
    <t>Focus Molecules</t>
  </si>
  <si>
    <t>Top Diseases and Functions</t>
  </si>
  <si>
    <t>BCL11B,BMPER,BST2,DDIT4,EFEMP1,EPSTI1,ESR1,GIMAP4,HCP5,HLA-J,IFI16,IFI44L,IFI6,Ifn,IGLL1/IGLL5,Interferon alpha,LGALS3BP,LGALS9,LMO3,LTB,MRPL17,PARVG,PEBP4,RGS19,RTP4,SAMD9,SAMD9L,SAMHD1,SMAD1/5/9,STAP1,STAT1,TGFB1I1,TRIL,UBXN10,ZFP36</t>
  </si>
  <si>
    <t>[Antimicrobial Response, Immunological Disease, Inflammatory Response]</t>
  </si>
  <si>
    <t>AGAP2,APBB1IP,CALM1 (includes others),CARD11,CARMIL2,CCL21,CD48,CSF2RB,CUL2,EDNRB,FOXF1,FYB1,FYN,GCA,GRAP2,HPF1,IGK,IGL,IL10RA,Immunoglobulin Lambda Light Chain,KYNU,LCK,LCP2,Lfa-1,MAL,MAP4K1,MLKL,NFkB (complex),PP2A,PPP1R16B,RAB31,RIN3,RNF181,SFRP2,SKAP1</t>
  </si>
  <si>
    <t>[Cell-mediated Immune Response, Cell-To-Cell Signaling and Interaction, Hematological System Development and Function]</t>
  </si>
  <si>
    <t>ADRA1D,B2M,CCN4,CD6,CD74,CDC42EP5,CLEC4A,ERK1/2,FCMR,GRK5,H19,HLA-A,HLA-B,HLA-DR,HLA-E,HLA-G,HTATIP2,IFN Beta,IRF4,IRF8,IRF9,KL,LILRB2,MHC CLASS I (family),MS4A1,MUC13,MX1,NLRC5,PSMB6,ST6GALNAC1,SULF1,Tap,TAP1,TAP2,TRIM9</t>
  </si>
  <si>
    <t>[Cell Death and Survival, Cellular Compromise, Immunological Disease]</t>
  </si>
  <si>
    <t>26s Proteasome,AIM2,Alpha tubulin,AMPK,AZGP1,CAV1,CAVIN2,CCR1,COL13A1,CST1,DEPP1,DNA-PK,DPYSL3,ECM1,estrogen receptor,ETS1,FZD8,IFIT5,IKZF1,IL2RG,IL7R,MAN1A1,NKX3-1,NT5E,PCDH10,PDGFD,PLEK2,RFC3,SNAI2,SPON1,SRGN,TENM3,THY1,TIMP3,VIM</t>
  </si>
  <si>
    <t>[Digestive System Development and Function, Gastrointestinal Disease, Hematological System Development and Function]</t>
  </si>
  <si>
    <t>ACTA2,ADAM28,ADORA2A,AIF1,Akt,Alpha Actinin,BST1,C3,CCL4,CCR4,CFH,Collagen Alpha1,CXCL12,CXCR4,Focal adhesion kinase,G-protein beta,GPSM3,ICAM2,IL2RB,Integrin,ITGA4,ITGB2,LGALS1,MT1X,MT2A,NTRK3,PLCL1,PLG,PRKAR2B,Rac,SELP,SELPLG,TFF3,THBD,TIPARP</t>
  </si>
  <si>
    <t>[Cellular Movement, Hematological System Development and Function, Immune Cell Trafficking]</t>
  </si>
  <si>
    <t>ADAMTS3,ATP2B4,BCR (complex),C1q,C1R,C1S,CCL3,CD14,CD7,CD80,CD86,CDC25B,CELF2,CSF3,CTLA4,DAB2,DUSP10,FAR2,Fcer1,FOSB,GBP2,HLA-DQB1,HLA-DRB1,Iga,Ige,IL12 (complex),Immunoglobulin,Jnk,Nr1h,NR4A2,PTGER2,Rxr,SELE,TENT5C,TLR1</t>
  </si>
  <si>
    <t>[Connective Tissue Disorders, Organismal Injury and Abnormalities, Skeletal and Muscular Disorders]</t>
  </si>
  <si>
    <t>ADGRL3,ANG,ANKS1B,Cdk,Creb,CSF1R,CXCL10,CXCL9,FOS,GADD45B,GFI1,Hdac,HEY2,Histone h3,HR,ID4,IFITM3,JAK,KCNA3,KCNIP1,LYL1,MT1E,N-cor,NDUFA12,Notch,PI3K (family),PLAAT4,Ras homolog,RNASE1,SFTPA1,SLC5A8,UBD,Ubiquitin,UCHL1,VAMP8</t>
  </si>
  <si>
    <t>CCL2,CD163,CD69,CDH3,CISH,CITED2,CYP27A1,DOCK2,ECSCR,EMP1,F10,F8A1 (includes others),FCRL5,Fibrinogen,FOLR2,Growth hormone,ICAM1,Ifn gamma,IgG,LDL,LRMP,LUM,Lymphotoxin,Pde4,PSRC1,RAC2,SAA,SLC2A3,SOCS3,STAT5a/b,TGFB3,Tlr,TNFRSF13C,VCAM1,ZEB2-AS1</t>
  </si>
  <si>
    <t>ADGRE5,ANXA6,Ap1,B4GALT6,CG,CTTNBP2,DCN,DPYSL2,DUSP6,EGR1,ERK,ETV1,GDF15,HDL,KLF2,LAPTM5,Mapk,Mek,mir-21,NEDD4,NOD2,PAQR3,PDCD10,PDGF BB,PMAIP1,PPARGC1A,Ppp2c,PRKAA,Raf,RAS,RASGRP1,S100A4,S1PR1,SEMA3C,TRAF3IP3</t>
  </si>
  <si>
    <t>[Cell Death and Survival, Cell-To-Cell Signaling and Interaction, Cellular Movement]</t>
  </si>
  <si>
    <t>14-3-3,ADAMTS1,AKAP7,Alpha catenin,BTG2,CASP7,CDH2,ENPEP,ETV5,Fcgr2,GATM,Gsk3,Histone h4,Hsp90,IGFBP5,LEF1,MPHOSPH9,MYL12A,MYOC,NCAM2,NR5A2,OLR1,PARP,PIM1,Pka,Pkc(s),PRKG1,PTHLH,Rap1,RBMS3,SP5,SRC (family),STK32B,TCEAL7,TGFBR2</t>
  </si>
  <si>
    <t>[Connective Tissue Development and Function, Skeletal and Muscular System Development and Function, Tissue Development]</t>
  </si>
  <si>
    <t>BAG2,BATF2,CCR5,CD19,CD2,CD247,CD3,CD3 group,CD38,CD3E,CD4,CYTIP,DOK1,DPP4,EGR2,Erm,F Actin,Fcgr3,GNA15,HCLS1,IGFBP6,IL18RAP,ITK,LYN,MAC,Nfat (family),P38 MAPK,PI3K p85,PLA2G4A,PLA2G4C,Sod,TCR,TRAT1,VAV,ZAP70</t>
  </si>
  <si>
    <t>[Cell Signaling, Molecular Transport, Vitamin and Mineral Metabolism]</t>
  </si>
  <si>
    <t>A2M,ADCY,ALKBH3,Alp,Collagen type II,CTSK,CX3CR1,CXCL2,Cyclin A,CYP1B1,F7,GNG2,GZMA,HERPUD1,Hsp27,Hsp70,Igm,MAP2K1/2,MGP,MMP16,NEO1,p70 S6k,PCNA,PI3K (complex),PIK3CA,PMP22,PRDM1,PSMB8,PTGDR,PTN,Rb,SAMSN1,SOD3,TLE4,Vegf</t>
  </si>
  <si>
    <t>[Cell Death and Survival, Cellular Movement, Immune Cell Trafficking]</t>
  </si>
  <si>
    <t>ADM,BLM,CALCRL,CD83,CHL1,CST7,EGLN,GATA5,GLA,GREM1,HS3ST3B1,ITM2A,KDM1A,MT1M,NLGN1,NPR3,OSCP1,PDGFRL,PI16,RAMP2,RMI2,RNASE4,RNF122,Secretase gamma,SLC1A3,SLC22A3,TEF,TENM1,TNF,TREM1,TYROBP,ULBP1,WBP2,ZNF217,ZNF367</t>
  </si>
  <si>
    <t>[Cardiovascular System Development and Function, Cell-To-Cell Signaling and Interaction, Hematological System Development and Function]</t>
  </si>
  <si>
    <t>CASP3,CCDC169,CCL3L3,CCL4L1/CCL4L2,CD180,CDC73,CHRNA3,COL4A3,CX3CR1,DDX60,DEFB103A/DEFB103B,EMILIN2,GBP1P1,GBP3,GIMAP6,IFI44L,IFI6,IL10RA,ITGB3,KPNA1,MPP6,MS4A3,OAS3,PAF1,PARP9,PTN,SAMD9L,SEMA3A,SEMA6B,SIRPA,SLAMF8,STAT1,TGM2,XAF1,ZNF148</t>
  </si>
  <si>
    <t>BTN3A3,CA2,CD74,CEBPA,CXCR4,DEPTOR,FCAR,FHL3,GBP1,GLS,HBA1/HBA2,HCLS1,HIF1A,HLF,HSPA2,IFI6,ITPR2,LINC01139,LST1,MAPK1,MAPKAP1,MMRN1,NCK,NMI,RPS6KB1,RPTOR,SALL4,SECTM1,SLC36A1,TMEM158,TRIB2,TRIM21,TRIM5,TUBB8,UCP2</t>
  </si>
  <si>
    <t>[Cancer, Organismal Injury and Abnormalities, Reproductive System Disease]</t>
  </si>
  <si>
    <t>ACOX1,ADGRB3,ATG4C,B2M,CCDC61,CEP55,CES1,CKAP2,DNAJB6,DUSP5,GRK3,GRK5,H2AX,IRF2,NAMPT,NEDD4,PBK,PCM1,PLD4,POMP,PSMD4,PYHIN1,SCN7A,SLC2A14,SLCO2B1,SNCA,SPOCK2,SULF2,TAP1,TAP2,TBPL1,TFRC,TP53,TRIM37,TTK</t>
  </si>
  <si>
    <t>[Cell Death and Survival, Embryonic Development, Infectious Diseases]</t>
  </si>
  <si>
    <t>Alpha Actinin,CCL26,CD200,CD200R1,COL1A2,CPQ,ENPP2,F11,FXYD6,GATA4,GLI1,GSTM1,GSTM2,HES1,HNF1A,HPSE,HSPB7,IL13,IL1R2,MEF2C,MT1X,MUC4,MYOCD,NID1,NR5A2,PAPSS2,PCOLCE2,PDLIM2,PID1,PPP1R14A,RARB,SCARA3,SERPING1,TMEM100,ZNF300</t>
  </si>
  <si>
    <t>[Cardiovascular Disease, Cardiovascular System Development and Function, Organismal Development]</t>
  </si>
  <si>
    <t>APP,BMP6,CARTPT,CCN2,CLOCK,CLRN1,CPD,CREBBP,FAM107A,GDF15,GNG11,HACD2,HAMP,HECW1,ITM2C,JAM3,MAPK4,MOXD1,ORM2,P2RY12,PIP4K2C,PPRC1,SCN4B,SLC9A3R1,ST6GALNAC3,STX12,STX7,TM6SF1,VIP,WT1</t>
  </si>
  <si>
    <t>[Cardiovascular System Development and Function, Organismal Development, Tissue Morphology]</t>
  </si>
  <si>
    <t>ACPP,ARL4C,ARPC4,CARD10,CH25H,COL15A1,DUSP9,DYRK3,FILIP1L,FSH,GBP1,GK,HSD11B1,HSD3B2,IL12 (family),ING2,KIDINS220,Lh,MAPK6,MAPRE2,PGK1,PTPN22,RAB27A,RAB31,RANGAP1,RAPGEF3,RASAL2,RASSF2,RGS1,RGS16,RHOB,RPRM,THBS1,TLR7/8,TNFAIP3</t>
  </si>
  <si>
    <t>[Cancer, Endocrine System Disorders, Organismal Injury and Abnormalities]</t>
  </si>
  <si>
    <t>ANPEP,ATRX,CASTOR2,CNPY4,CPVL,DIPK2A,ELOVL2,EREG,FZD8,GALNT6,GCNT2,GDF15,HNRNPA2B1,IFIT2,KCTD12,LARS2,MMD,MMP10,NAT1,NDRG1,NMNAT1,NRROS,NUPR1,PARG,PARP1,PEG10,PTGES3,RFX5,SLC2A12,SLC6A6,SRSF1,TERT,TNS3,TPP1,UPF1</t>
  </si>
  <si>
    <t>[Cell Morphology, Cellular Function and Maintenance, DNA Replication, Recombination, and Repair]</t>
  </si>
  <si>
    <t>ABCA5,BTN3A1,C1QB,CALCA,CD44,CDKL2,CX3CL1,DERL1,DERL2,ERBB2,HLA-A,HLA-C,HLA-DPB1,HLA-DRA,Hla-Drb,IFI44,IFNG,LGALS3BP,MAGEA3/MAGEA6,PIK3CD,PIK3CG,PLA2G2A,PLAAT4,PRIMA1,PSMB9,SAFB,SFTPA2,SLC15A3,SLC27A3,SLC39A10,SMTN,SYVN1,THEMIS2,UBD,XBP1</t>
  </si>
  <si>
    <t>[Connective Tissue Disorders, Inflammatory Disease, Organismal Injury and Abnormalities]</t>
  </si>
  <si>
    <t>ACAA2,ADGRG1,ARHGAP24,CD163,CD4,CD8A,CD8B,CREM,DOCK10,EPB41L3,ERG,FBLN5,Fcgr2,FCGR2B,FCGR3A/FCGR3B,FST,GIMAP7,HTR2B,IgG,INPP5D,MAFB,OLFML2B,OLFML3,RAB3IL1,RASIP1,RCAN2,SHC1,SLC40A1,SLC9A9,STAB1,SYK,TAGAP,VAV,VWA5A,ZBTB48</t>
  </si>
  <si>
    <t>[Cell Morphology, Immunological Disease, Lymphoid Tissue Structure and Development]</t>
  </si>
  <si>
    <t>ABAT,AIM2,ALDH2,ASNS,ATF3,BAK1,CALCA,CARD16,CASP1,CCNC,CD82,CDK19,CLIC2,DDB2,DGKG,EMP3,FCGR2A,GSTT2/GSTT2B,HAPLN3,INPP1,LGALS1,LMNA,LRRC34,MED21,miR-155-5p (miRNAs w/seed UAAUGCU),MTA1,PGF,RAMP1,RIPK2,S100A6,SERPINB5,SLC11A1,SMARCA4,STXBP6,TMEM154</t>
  </si>
  <si>
    <t>[Carbohydrate Metabolism, Connective Tissue Development and Function, Organismal Injury and Abnormalities]</t>
  </si>
  <si>
    <t>AIM2,ALOX15B,BPGM,CCK,CCL24,DPH5,FIRRE,GPR176,HPS1,HPS4,ICOS,ICOSLG/LOC102723996,IL15,IL15RA,IL18R1,IL1B,IL37,INS,JAZF1,LBP,Lymphotoxin,MAP2K4,MEOX1,NLRP12,PDE5A,PPP1R3C,PSMB10,PSMB8,RAB32,RAC3,RDH16,Sod,TCIM,TLR1,TNF</t>
  </si>
  <si>
    <t>[Cellular Compromise, Endocrine System Disorders, Gastrointestinal Disease]</t>
  </si>
  <si>
    <t>ACADL,APPL1,AR,BCAS1,CASP10,CSNK2A2,CTSO,CYGB,DNAJC15,DPT,FGFR3,FKBP4,HDAC2,ITGB6,KAT2B,LRRK1,LTB,MRAS,NCOA2,Nr1h,NR3C1,NR5A2,NTF3,P3H2,PELP1,PIK3CB,PPID,PTGES3,RHOB,SGPP1,SIAH2,TCN2,TIMP3,TNFRSF12A,ZNF589</t>
  </si>
  <si>
    <t>[Cell Death and Survival, Cellular Movement, Gene Expression]</t>
  </si>
  <si>
    <t>AMH,AQP3,BMX,CASR,COL2A1,CYP19A1,DEFB1,DSG1,DUOX2,EDARADD,GABBR2,GCG,HOXB9,Hsp90,Interferon alpha,MMP13,NFkB (complex),NLRP4,OVOL1,P38 MAPK,PARP10,PI3K (complex),PI3K (family),Pkc(s),PLEC,PRAME,RPS6,SH3GLB2,SOX4,SPZ1,SRMS,STAB2,ULBP2,Vegf,WDR34</t>
  </si>
  <si>
    <t>[Cancer, Developmental Disorder, Endocrine System Disorders]</t>
  </si>
  <si>
    <t>26s Proteasome,Actin,Akt,ANKRD1,APOB,ARR3,CDK4/6,CTNNAL1,EEF1A2,ERK1/2,FGF23,FLNA,FSH,GPT,GRM1,Histone h3,HOXB5,IL1RN,Jnk,LINC00461,MYRF,MYT1,NBPF1 (includes others),NDUFB6,NIBAN2,NOTCH1,RALGDS,RMRP,RNA polymerase II,Rnr,RPL8,RPS4X,TCR,WNK2,ZDHHC11</t>
  </si>
  <si>
    <t>[Cellular Development, Cellular Growth and Proliferation, Embryonic Development]</t>
  </si>
  <si>
    <t>APLP1,APOB,APOE,ARHGAP35,CABP1,CKMT1A/CKMT1B,CRP,CXCR2,DPP4,EIF3E,EPAS1,ERK1/2,FAM27E3/FAM27E4,FCN2,FLOT1,FREM3,GPSM1,GRK6,LDL-cholesterol,LDLR,LPA,LRRC7,MAGIX,PLG,PRKACA,PRRC2B,RET,SCARB1,SHC1,SLC9A3,SNCA,SOS1,SYN3,TH,ZIC2</t>
  </si>
  <si>
    <t>[Cardiovascular Disease, Hematological Disease, Hereditary Disorder]</t>
  </si>
  <si>
    <t>ABCA12,ADIPOQ,BCL2,CRYBB2,DSG1,DSG4,EFNA1,EFNA2,EFNA5,EPPK1,ESR1,FAM102A,FOXI1,Gsk3,HES1,HINT2,HRH3,IVL,KLK14,KLK5,KRT1,KRT13,KRT14,LDLR,LINC-ROR,LOC391322,MBD1,MBD2,MECP2,Pka,PTHLH,RBX1,SLC12A5,SOX9,XBP1</t>
  </si>
  <si>
    <t>[Cell Morphology, Embryonic Development, Hair and Skin Development and Function]</t>
  </si>
  <si>
    <t>ABCC12,BCL6,BMP4,CD177,CDX2,CPLX1,CREBBP,CSF3,CYP19A1,DPP7,EFNA1,EFNA2,EGF,ESRRA,ETS1,INHBA,KIT,KRT13,MEP1A,mir-181,MSLN,MYOC,NEFL,NR3C1,NTNG2,PELP1,PPARG,PRKCE,RARA,SLC22A16,SOX4,TAL1,TCAP,TCF12,TCF3</t>
  </si>
  <si>
    <t>[Cellular Development, Embryonic Development, Organismal Development]</t>
  </si>
  <si>
    <t>ATP6V0A4,AXL,DGAT1,ELAVL1,ELOC,FURIN,GAS6,GBP1,HBA1/HBA2,HIF1A,KAT5,KCNG1,KIFC2,LOC283038,MAPK1,MEG3,mir-379,MNX1,NINJ1,NOTCH2,NPPC,OPCML,PCDH15,PCGF2,PFKM,PROM1,PTPRZ1,RUVBL1,SESN2,SLC22A1,SLC47A2,SP100,SPZ1,TP53,TRIM22</t>
  </si>
  <si>
    <t>[Cardiovascular System Development and Function, Cell Death and Survival, Cellular Movement]</t>
  </si>
  <si>
    <t>ACHE,APAF1,ARF6,BID,CLCA1,CYCS,FCER1G,FGB,FYN,HAMP,IFNE,JAK3,MMP13,MSN,MSTN,MUC5AC,PAX1,PLAAT4,RAC1,RACK1,RANBP9,RASA1,RIPK2,RNF39,SH2D1B,SLAMF7,SLC25A6,SOS1,SOX4,STAT5A,SYT3,TGFB1I1,TNF,USP6,VPS28</t>
  </si>
  <si>
    <t>[Cell Death and Survival, Cellular Function and Maintenance, Connective Tissue Disorders]</t>
  </si>
  <si>
    <t>ADAM7,BPTF,CDH8,DHFR,EN2,estrogen receptor,FOXJ1,GRK2,Hdac,Hsp27,IL31,IVL,LRP2,NCOA3,NOX4,OR51E2,PAX8,PCDH8,PLD1,POU4F2,PRKCD,PTP4A3,RARB,RB1,RBBP4,RBBP7,RBL2,SMARCA1,SRC,SSTR5,TCP10/TCP10L2,TG,TGFB1I1,TP73,ZNF185</t>
  </si>
  <si>
    <t>[Cell Death and Survival, Cell Morphology, Nervous System Development and Function]</t>
  </si>
  <si>
    <t>Ap2,ASCL1,ATR,BID,BMP4,COMMD5,CREB1,CXXC4,DPP6,ELAVL2,EPB41L4B,ESR2,GLI1,GRB14,GRPR,HEY1,KRT86,LOR,MED12,MEF2C,mir-326,MUC2,NOTCH2,OTOF,PAPPA2,PSG4,SMAD1,SMOOTH MUSCLE ACTIN,TCF4,TERT,TFAP2B,TFAP2C,WBP2,ZNF217,ZNF467</t>
  </si>
  <si>
    <t>[Cellular Development, Cellular Growth and Proliferation, Gene Expression]</t>
  </si>
  <si>
    <t>ANO1,BRD4,CDC6,CDH1,CDK8,CLCA2,CTR9,DLX2,ETV5,FAM27B,GAPDH,HEXIM1,IFITM1,INSM1,ITGB1,KAT2A,MC5R,MED15,MED22,MIR3619,NPFF,NPFFR2,OPRM1,PAX5,POLR2A,PRDM5,PSG1,PSG9,RACK1,RUNX2,SDCBP,SMARCA4,TADA2B,THY1,TNN</t>
  </si>
  <si>
    <t>[Cell-To-Cell Signaling and Interaction, Cellular Movement, Hematological System Development and Function]</t>
  </si>
  <si>
    <t>ALK,Alp,Alpha tubulin,ATR,CA1,CBX8,CCND2,CD274,CDKN2A,CDKN2B,COL3A1,FGA,FOXP3,GDF6,GPAA1,HDAC6,ID1,LIN28B,LY6E,LY6K,MDGA2,mir-181,MMP3,MS4A15,NANOG,PSCA,SOX17,SOX2,TBC1D3 (includes others),TGFB1,TUBB2A,USP11,USP7,WASHC1,ZIC3</t>
  </si>
  <si>
    <t>CACNA1E,CBLC,CD274,CD44,CEACAM1,Collagen Alpha1,CXCL12,DNM2,DRD5,HGF,IER3,IL2,ISG20,ITGB4,KLRC4-KLRK1/KLRK1,MAPK8IP2,MUCL3,NOX4,PDGFB,PDGFD,PLD1,POU4F1,PTHLH,PTPN20,RET,ROCK1,SLC39A4,SOS1,STAT3,TGFB1I1,TGFBR2,TLR7,TRDN,VAX2,ZIC5</t>
  </si>
  <si>
    <t>[Cancer, Organismal Injury and Abnormalities, Tumor Morphology]</t>
  </si>
  <si>
    <t>AGTR1,ANKRD30BL,CBX5,CDH1,CDK4,CDKN1A,CDKN2A,CDKN2B,CYP24A1,DMAP1,DNAH3,DNMT1,DNMT3B,ESR1,EZH2,FOXA1,Hdac,Histone h3,HOXD1,HR,IL1B,mir-155,MYH1,MYT1,PARP1,PCNA,PRMT1,PTGS2,RB1,RELA,RPL35,RPS6,SP1,STAT3,VDR</t>
  </si>
  <si>
    <t>[Cancer, Cell Cycle, Organismal Injury and Abnormalities]</t>
  </si>
  <si>
    <t>PELP1,ZNF804A</t>
  </si>
  <si>
    <t>KCNH8,PTGER3</t>
  </si>
  <si>
    <t>[Connective Tissue Development and Function, Respiratory System Development and Function, Tissue Development]</t>
  </si>
  <si>
    <t>SLC6A12,THRA</t>
  </si>
  <si>
    <t>[Auditory and Vestibular System Development and Function, Cancer, Cardiovascular System Development and Function]</t>
  </si>
  <si>
    <t>SLC4A1,TMEM139</t>
  </si>
  <si>
    <t>[Cardiovascular Disease, Cell Death and Survival, Cell Morphology]</t>
  </si>
  <si>
    <t>H1-10,UGT2B10</t>
  </si>
  <si>
    <t>[Gastrointestinal Disease, Lipid Metabolism, Small Molecule Biochemistry]</t>
  </si>
  <si>
    <t>PPP1CB,PPP1R16A</t>
  </si>
  <si>
    <t>[Connective Tissue Disorders, Dermatological Diseases and Conditions, Developmental Disorder]</t>
  </si>
  <si>
    <t>CPLX2,mir-34</t>
  </si>
  <si>
    <t>[Connective Tissue Development and Function, Nervous System Development and Function, Organ Morphology]</t>
  </si>
  <si>
    <t>CST6,LGMN</t>
  </si>
  <si>
    <t>[Cancer, Organismal Injury and Abnormalities, Renal Hyperplasia/Hyperproliferation]</t>
  </si>
  <si>
    <t>HOXC11,LCT</t>
  </si>
  <si>
    <t>[Carbohydrate Metabolism, Developmental Disorder, Gastrointestinal Disease]</t>
  </si>
  <si>
    <t>NPDC1,PILRA</t>
  </si>
  <si>
    <t>[Connective Tissue Development and Function, Hematological System Development and Function, Tissue Morphology]</t>
  </si>
  <si>
    <t>CLDN6,NRXN1</t>
  </si>
  <si>
    <t>[Developmental Disorder, Hereditary Disorder, Neurological Disease]</t>
  </si>
  <si>
    <t>FBXL2,GLDC</t>
  </si>
  <si>
    <t>[DNA Replication, Recombination, and Repair, Nucleic Acid Metabolism, Small Molecule Biochemistry]</t>
  </si>
  <si>
    <t>PCDHA</t>
  </si>
  <si>
    <t>Diseases or Functions Annotation</t>
  </si>
  <si>
    <t># Molecules</t>
  </si>
  <si>
    <t>Malignant solid organ tumor</t>
  </si>
  <si>
    <t>ABCA12,ABCC12,ACHE,ACRV1,ADAM30,ADAM7,ADAMTS18,ADAMTS20,ADCY8,ALDH3B2,AMH,ANKRD34B,APLP1,APOB,AQP2,AQP3,AQP7,ARHGAP39,ATP6V0A4,AXDND1,B4GALNT4,BNC1,BTNL8,C1orf87,C1QTNF8,C3orf20,C9orf163,CA1,CACNA1E,CAPN14,CBLC,CBX8,CCDC168,CDHR2,CDKN2A,CES5A,CLCA2,CLDN6,CNTN5,CNTNAP5,COL2A1,COL6A6,CPB1,CPLX2,CRISP2,CRISP3,CRYBB2,CSMD2,CSNK1A1L,CTAGE9 (includes others),CTNNAL1,CYP19A1,CYP24A1,DEFB1,DIRAS2,DLGAP3,DLX3,DMRT1,DNAH3,DNAH8,DRD5,DSG1,DSG4,EDARADD,ELAVL2,ENTPD2,EPB41L4B,FAM135B,FAM205A,FBN3,FBXL6,FBXW12,FCN2,FGA,FGF23,FOXI1,FREM3,FRMPD1,FSTL4,GABBR2,GABRG1,GABRR3,GDF6,GLDC,GPT,GRB14,GRIN3A,GRM1,GRM2,GRM8,GRPR,GTF2A1L,HEPACAM2,HS6ST3,IGSF21,IL1RN,INSM1,IQCF1,KCNA4,KCNC2,KCNH8,KCNU1,KLHL32,KRT13,LAMB4,LAMC3,LCT,LHX9,LRP2,LRRC31,LRRC55,LRRC7,MAGIX,MAMDC4,MAPK8IP2,MC5R,MDGA2,MEP1A,MGAM,MIP,MMP13,MNX1,MRGPRX4,MS4A15,MSTN,MUC19,MYH1,MYO18B,MYO3A,MYRF,MYT1,NETO1,NINJ1,NKAIN1,NLRP4,NOTCH1,NPDC1,NWD2,NXF3,NXPE1,OPCML,OPN4,OR13D1,OR1L1,OR51E2,OR51F1,OR51G1,OR51S1,OR52R1,OR5C1,OR6F1,OR7C1,OTOF,OVOL1,OXGR1,PAPPA2,PARP10,PATE1,PAX1,PAX8,PCDH15,PCDHA10,PCDHA3,PCDHB7,PCDHB8,PCSK5,PFKFB1,PKDREJ,PLEC,PLEKHN1,PMFBP1,POM121L4P,PPP1R16A,PPP3R2,PRAME,PRRC2B,PSCA,PSG1,PSG4,PSG6,PSG8,PSG9,PTRH1,RFX6,RP1,RPL8,SDR42E1,SEMG1,SEMG2,SERPINB13,SIM1,SLC12A5,SLC17A4,SLC17A8,SLC22A16,SLC26A7,SLC39A4,SLC47A2,SLC6A12,SLC9A3,SOX4,SPATA31E1,SRMS,STAB2,SYT3,SYT4,TCP10/TCP10L2,TEDC2,TFAP2B,TG,TGM4,TINAG,TMEM196,TNN,TOPAZ1,TRDN,TRIM60,TSPEAR,UGT2A3,UGT2B10,UGT2B7,UMODL1,USH2A,USP6,WDR88,WNK2,XIRP2,ZIC2,ZIC5,ZNF474,ZNF804A,ZSCAN5B</t>
  </si>
  <si>
    <t>Skin cancer</t>
  </si>
  <si>
    <t>ABCA12,ABCC12,ACHE,ACRV1,ADAM30,ADAM7,ADAMTS18,ADAMTS20,ADCY8,ALDH3B2,AMH,ANKRD34B,APLP1,APOB,AQP2,AQP3,AQP7,ARHGAP39,ATP6V0A4,AXDND1,B4GALNT4,BNC1,BTNL8,C1orf87,C1QTNF8,C3orf20,C9orf163,CA1,CACNA1E,CAPN14,CBLC,CBX8,CCDC168,CDHR2,CDKN2A,CES5A,CLCA2,CLDN6,CNTN5,CNTNAP5,COL2A1,COL6A6,CPB1,CPLX2,CRISP2,CRISP3,CRYBB2,CSMD2,CSNK1A1L,CTAGE9 (includes others),CTNNAL1,CYP19A1,CYP24A1,DEFB1,DIRAS2,DLGAP3,DLX3,DMRT1,DNAH3,DNAH8,DRD5,DSG1,DSG4,EDARADD,ELAVL2,ENTPD2,EPB41L4B,FAM135B,FAM205A,FBN3,FBXL6,FBXW12,FCN2,FGA,FGF23,FOXI1,FREM3,FRMPD1,FSTL4,GABBR2,GABRG1,GABRR3,GDF6,GLDC,GPT,GRB14,GRIN3A,GRM1,GRM2,GRM8,GRPR,GTF2A1L,HEPACAM2,HS6ST3,IGSF21,IL1RN,INSM1,IQCF1,KCNA4,KCNC2,KCNH8,KCNU1,KLHL32,KRT13,LAMB4,LAMC3,LCT,LHX9,LRP2,LRRC31,LRRC55,LRRC7,MAGIX,MAMDC4,MAPK8IP2,MC5R,MDGA2,MEP1A,MGAM,MIP,MMP13,MNX1,MRGPRX4,MS4A15,MSTN,MUC19,MYH1,MYO18B,MYO3A,MYRF,MYT1,NETO1,NKAIN1,NLRP4,NOTCH1,NPDC1,NWD2,NXF3,NXPE1,OPCML,OPN4,OR13D1,OR1L1,OR51E2,OR51F1,OR51G1,OR51S1,OR52R1,OR5C1,OR6F1,OR7C1,OTOF,OVOL1,OXGR1,PAPPA2,PATE1,PAX1,PAX8,PCDH15,PCDHA10,PCDHA3,PCDHB7,PCDHB8,PCSK5,PFKFB1,PKDREJ,PLEC,PLEKHN1,PMFBP1,POM121L4P,PPP1R16A,PPP3R2,PRAME,PRRC2B,PSCA,PSG1,PSG4,PSG6,PSG8,PSG9,PTRH1,RFX6,RP1,RPL8,SDR42E1,SEMG1,SEMG2,SERPINB13,SIM1,SLC12A5,SLC17A4,SLC17A8,SLC22A16,SLC26A7,SLC39A4,SLC47A2,SLC6A12,SLC9A3,SOX4,SPATA31E1,SRMS,STAB2,SYT3,SYT4,TCP10/TCP10L2,TEDC2,TG,TGM4,TINAG,TMEM196,TNN,TOPAZ1,TRDN,TRIM60,TSPEAR,UGT2A3,UGT2B10,UGT2B7,UMODL1,USH2A,USP6,WDR88,WNK2,XIRP2,ZIC2,ZIC5,ZNF474,ZNF804A,ZSCAN5B</t>
  </si>
  <si>
    <t>Skin lesion</t>
  </si>
  <si>
    <t>ABCA12,ABCC12,ACHE,ACRV1,ADAM30,ADAM7,ADAMTS18,ADAMTS20,ADCY8,ALDH3B2,AMH,ANKRD1,ANKRD34B,APLP1,APOB,AQP2,AQP3,AQP7,ARHGAP39,ATP6V0A4,AXDND1,B4GALNT4,BNC1,BTNL8,C1orf87,C1QTNF8,C3orf20,C9orf163,CA1,CACNA1E,CAPN14,CBLC,CBX8,CCDC168,CDHR2,CDKN2A,CES5A,CLCA2,CLDN6,CNTN5,CNTNAP5,COL2A1,COL6A6,CPB1,CPLX2,CRISP2,CRISP3,CRYBB2,CSMD2,CSNK1A1L,CTAGE9 (includes others),CTNNAL1,CYP19A1,CYP24A1,DEFB1,DIRAS2,DLGAP3,DLX3,DMRT1,DNAH3,DNAH8,DRD5,DSG1,DSG4,EDARADD,ELAVL2,ENTPD2,EPB41L4B,FAM135B,FAM205A,FBN3,FBXL6,FBXW12,FCN2,FGA,FGF23,FOXI1,FREM3,FRMPD1,FSTL4,GABBR2,GABRG1,GABRR3,GDF6,GLDC,GPT,GRB14,GRIN3A,GRM1,GRM2,GRM8,GRPR,GTF2A1L,HEPACAM2,HS6ST3,IGSF21,IL1RN,INSM1,IQCF1,KCNA4,KCNC2,KCNH8,KCNU1,KLHL32,KRT13,LAMB4,LAMC3,LCT,LHX9,LRP2,LRRC31,LRRC55,LRRC7,MAGIX,MAMDC4,MAPK8IP2,MC5R,MDGA2,MEP1A,MGAM,MIP,MMP13,MNX1,MRGPRX4,MS4A15,MSTN,MUC19,MYH1,MYO18B,MYO3A,MYRF,MYT1,NETO1,NKAIN1,NLRP4,NOTCH1,NPDC1,NWD2,NXF3,NXPE1,OPCML,OPN4,OR13D1,OR1L1,OR51E2,OR51F1,OR51G1,OR51S1,OR52R1,OR5C1,OR6F1,OR7C1,OTOF,OVOL1,OXGR1,PAPPA2,PATE1,PAX1,PAX8,PCDH15,PCDHA10,PCDHA3,PCDHB7,PCDHB8,PCSK5,PFKFB1,PKDREJ,PLEC,PLEKHN1,PMFBP1,POM121L4P,PPP1R16A,PPP3R2,PRAME,PRRC2B,PSCA,PSG1,PSG4,PSG6,PSG8,PSG9,PTRH1,RFX6,RP1,RPL8,SDR42E1,SEMG1,SEMG2,SERPINB13,SIM1,SLC12A5,SLC17A4,SLC17A8,SLC22A16,SLC26A7,SLC39A4,SLC47A2,SLC6A12,SLC9A3,SOX4,SPATA31E1,SRMS,STAB2,SYT3,SYT4,TCP10/TCP10L2,TEDC2,TFAP2B,TG,TGM4,TINAG,TMEM196,TNN,TOPAZ1,TRDN,TRIM60,TSPEAR,UGT2A3,UGT2B10,UGT2B7,UMODL1,USH2A,USP6,WDR88,WNK2,XIRP2,ZIC2,ZIC5,ZNF474,ZNF804A,ZSCAN5B</t>
  </si>
  <si>
    <t>Cutaneous melanoma</t>
  </si>
  <si>
    <t>ABCA12,ABCC12,ACHE,ACRV1,ADAM30,ADAM7,ADAMTS18,ADAMTS20,ADCY8,ALDH3B2,AMH,ANKRD34B,APLP1,APOB,AQP2,AQP3,ARHGAP39,ATP6V0A4,AXDND1,B4GALNT4,BNC1,C1orf87,C1QTNF8,C3orf20,C9orf163,CA1,CACNA1E,CAPN14,CBLC,CBX8,CCDC168,CDHR2,CDKN2A,CES5A,CLCA2,CLDN6,CNTN5,CNTNAP5,COL2A1,COL6A6,CPB1,CPLX2,CRISP2,CRISP3,CRYBB2,CSMD2,CSNK1A1L,CTAGE9 (includes others),CTNNAL1,CYP19A1,CYP24A1,DEFB1,DIRAS2,DLGAP3,DMRT1,DNAH3,DNAH8,DRD5,DSG1,DSG4,EDARADD,ELAVL2,ENTPD2,EPB41L4B,FAM135B,FAM205A,FBN3,FBXL6,FBXW12,FCN2,FGA,FGF23,FOXI1,FREM3,FRMPD1,FSTL4,GABBR2,GABRG1,GABRR3,GDF6,GLDC,GPT,GRB14,GRIN3A,GRM1,GRM2,GRM8,GRPR,GTF2A1L,HEPACAM2,HS6ST3,IGSF21,IL1RN,INSM1,IQCF1,KCNA4,KCNC2,KCNH8,KCNU1,KLHL32,KRT13,LAMB4,LCT,LHX9,LRP2,LRRC31,LRRC55,LRRC7,MAGIX,MAMDC4,MAPK8IP2,MC5R,MDGA2,MEP1A,MGAM,MIP,MMP13,MRGPRX4,MS4A15,MSTN,MUC19,MYH1,MYO18B,MYO3A,MYRF,MYT1,NETO1,NKAIN1,NLRP4,NOTCH1,NPDC1,NWD2,NXF3,NXPE1,OPCML,OPN4,OR13D1,OR1L1,OR51E2,OR51F1,OR51G1,OR51S1,OR52R1,OR5C1,OR6F1,OR7C1,OTOF,OXGR1,PAPPA2,PATE1,PAX1,PAX8,PCDH15,PCDHA10,PCDHA3,PCDHB7,PCDHB8,PCSK5,PFKFB1,PKDREJ,PLEC,PLEKHN1,PMFBP1,PPP1R16A,PRAME,PRRC2B,PSCA,PSG1,PSG4,PSG6,PSG8,PSG9,PTRH1,RFX6,RP1,RPL8,SDR42E1,SEMG1,SEMG2,SERPINB13,SIM1,SLC12A5,SLC17A4,SLC17A8,SLC22A16,SLC26A7,SLC39A4,SLC47A2,SLC6A12,SLC9A3,SOX4,SPATA31E1,SRMS,STAB2,SYT3,SYT4,TCP10/TCP10L2,TEDC2,TG,TGM4,TINAG,TMEM196,TNN,TOPAZ1,TRDN,TRIM60,TSPEAR,UGT2A3,UGT2B10,UGT2B7,UMODL1,USH2A,USP6,WDR88,WNK2,XIRP2,ZIC2,ZIC5,ZNF474,ZNF804A,ZSCAN5B</t>
  </si>
  <si>
    <t>Cancer of secretory structure</t>
  </si>
  <si>
    <t>ABCA12,ABCC12,ACHE,ACRV1,ADAM30,ADAM7,ADAMTS18,ADAMTS20,ADCY8,AIF1L,ALDH3B2,AMH,ANKRD1,ANKRD34B,APLP1,APOB,AQP2,AQP7,ARHGAP39,ATP6V0A4,AWAT1,AXDND1,B3GNT8,B4GALNT4,BMX,BNC1,BOD1L2,C1orf87,C1QTNF8,C3orf20,C4orf45,C4orf48,C8orf82,C9orf16,C9orf163,CA5BP1,CACNA1E,CAPN14,CBLC,CBX8,CCDC168,CD177,CDHR2,CDKN2A,CES5A,CLCA2,CLDN6,CLEC18A/CLEC18C,CLEC18B,CNTN5,CNTNAP3B,CNTNAP5,COL2A1,COL6A6,CPB1,CPLX1,CPLX2,CRISP2,CRISP3,CRYBB2,CSMD2,CSNK1A1L,CST6,CTAGE9 (includes others),CTNNAL1,CXXC4,CYP19A1,CYP24A1,DEFB1,DLGAP3,DLX3,DMRT1,DNAH3,DNAH8,DRD5,DSG1,DSG4,EDARADD,EEF1A2,ELAVL2,EMX2,EN2,ENTPD2,EPB41L4B,FAM135B,FAM182B,FAM189A1,FAM205A,FBN3,FBXL6,FBXW12,FCN2,FEV,FGA,FOXD4L4/FOXD4L5,FOXJ1,FOXL2,FREM3,FRMPD1,FSTL4,GABBR2,GABRG1,GABRR3,GCG,GDF6,GLDC,GPR149,GPSM1,GPT,GRIN3A,GRM1,GRM2,GRM8,GRPR,GTF2A1L,HEPACAM2,HINT2,HOXB9,HOXD1,HROB,HS6ST3,IGSF21,INSM1,KCNA4,KCNC2,KCNH8,KCNU1,KIFC2,KLHL34,KLK14,KRT13,KRT86,LAMB4,LAMC3,LCT,LHX9,LRP2,LRRC14,LRRC24,LRRC31,LRRC7,MAGIX,MAMDC4,MAPK8IP2,MBLAC1,MDGA2,MED22,MEP1A,MGAM,MIP,MMP13,MNX1,MS4A15,MSLN,MSTN,MUC19,MYH1,MYO18B,MYO3A,MYRF,MYT1,NETO1,NIBAN2,NINJ1,NKAIN1,NLRP4,NOTCH1,NPDC1,NPPC,NR6A1,NTNG2,NWD2,NXF3,NXPE1,NXPE4,OGT,OPCML,OPN4,OR13D1,OR1L1,OR2A4/OR2A7,OR51E2,OR51S1,OR52R1,OR5C1,OR7C1,OTOF,OVOL1,PAPPA2,PARP10,PATE1,PAX1,PAX8,PCDH15,PCDHA10,PCDHA3,PCDHB7,PCDHB8,PCSK5,PDIA2,PFKFB1,PKDREJ,PLEC,PLEKHN1,PM20D1,PMFBP1,POM121L4P,POU4F1,POU4F2,PPP1R16A,PRAME,PRRC2B,PSCA,PSG1,PSG4,PSG6,PSG8,PTRH1,RALGDS,RFX6,RHOD,RNF39,RP1,RPL35,RPL8,RPS4X,RPS6,SAMD13,SDR42E1,SEMG1,SEMG2,SERPINB13,SH2D1B,SH3GLB2,SIM1,SIX3,SLC12A5,SLC17A4,SLC17A8,SLC22A1,SLC22A16,SLC26A7,SLC39A4,SLC47A2,SLC6A12,SLC9A3,SOX4,SPATA31E1,SPZ1,SRMS,SSNA1,ST8SIA2,STAB2,SYN3,SYT3,SYT4,TBC1D26,TCERG1L,TCP10/TCP10L2,TCP10L,TEDC2,TFAP2B,TG,TGM4,TINAG,TMEM196,TMPRSS11F,TNN,TOPAZ1,TRDN,TRIM60,TRIM67,TSPEAR,UGT2A3,UGT2B7,ULBP2,UMODL1,UNC5A,USH2A,USP6,VAX1,VWA5B2,WDR34,WDR88,WNK2,XIRP2,ZDHHC11,ZDHHC12,ZIC2,ZIC5,ZNF385C,ZNF474,ZNF804A,ZSCAN5B</t>
  </si>
  <si>
    <t>Epithelial neoplasm</t>
  </si>
  <si>
    <t>ABCA12,ABCC12,ACHE,ACRV1,ADAM30,ADAM7,ADAMTS18,ADAMTS20,ADCY8,AIF1L,ALDH3B2,AMH,ANKRD1,ANKRD34B,APLP1,APOB,AQP2,AQP7,ARHGAP39,ATP6V0A4,AWAT1,AXDND1,B3GNT8,B4GALNT4,BMX,BNC1,BOD1L2,BTNL8,C1orf87,C1QTNF8,C3orf20,C4orf45,C4orf48,C8orf82,C9orf16,C9orf163,CA1,CA5BP1,CACNA1E,CAPN14,CBLC,CBX8,CCDC168,CD177,CDHR2,CDKN2A,CES5A,CLCA2,CLDN6,CLEC18A/CLEC18C,CLEC18B,CNTN5,CNTNAP3B,CNTNAP5,COL2A1,COL6A6,CPB1,CPLX1,CPLX2,CRISP2,CRISP3,CRYBB2,CSMD2,CSNK1A1L,CST6,CTAGE9 (includes others),CTNNAL1,CXXC4,CYP19A1,CYP24A1,DEFB1,DIRAS2,DLGAP3,DLX3,DMRT1,DNAH3,DNAH8,DRD5,DSG1,DSG4,EDARADD,EEF1A2,ELAVL2,EMX2,EN2,ENTPD2,EPB41L4B,EPPK1,FAM135B,FAM182B,FAM189A1,FAM205A,FBN3,FBXL6,FBXW12,FCN2,FEV,FGA,FGF23,FOXD4L4/FOXD4L5,FOXI1,FOXJ1,FOXL2,FREM3,FRMPD1,FSTL4,GABBR2,GABRG1,GABRR3,GCG,GDF1,GDF6,GLDC,GOLGA8EP/GOLGA8G,GOLGA8F,GPR149,GPSM1,GPT,GRB14,GRIN3A,GRM1,GRM2,GRM8,GRPR,GTF2A1L,HEPACAM2,HINT2,HOXB9,HOXD1,HROB,HS6ST3,IGSF21,IL1RN,INSM1,IQCF1,KCNA4,KCNC2,KCNH8,KCNJ16,KCNU1,KIFC2,KLHL32,KLHL34,KLK14,KRT13,KRT86,LAMB4,LAMC3,LCT,LHX9,LINC00479,LINC00511,LRP2,LRRC14,LRRC24,LRRC31,LRRC55,LRRC7,MAGIX,MAMDC4,MAPK8IP2,MBLAC1,MC5R,MDGA2,MED22,MEP1A,MGAM,MIP,MMP13,MNX1,MRGPRX4,MS4A15,MSLN,MSTN,MUC19,MYH1,MYO18B,MYO3A,MYRF,MYT1,NBPF1 (includes others),NETO1,NIBAN2,NINJ1,NKAIN1,NLRP4,NOTCH1,NPDC1,NPFF,NPPC,NR6A1,NTNG2,NWD2,NXF3,NXPE1,NXPE4,OGT,OPCML,OPN4,OR13D1,OR1L1,OR2A4/OR2A7,OR51E2,OR51F1,OR51G1,OR51S1,OR52R1,OR5C1,OR6F1,OR7C1,OTOF,OVOL1,OXGR1,PABPC1L2A,PAPPA2,PARP10,PATE1,PATE3,PAX1,PAX8,PCDH15,PCDHA10,PCDHA3,PCDHB7,PCDHB8,PCSK5,PDIA2,PFKFB1,PKDREJ,PLEC,PLEKHN1,PM20D1,PMFBP1,POM121L4P,POU4F1,POU4F2,PPP1R16A,PPP3R2,PRAME,PRRC2B,PSCA,PSG1,PSG4,PSG6,PSG8,PSG9,PTRH1,RALGDS,RFX6,RHOD,RMRP,RNF39,RP1,RPL35,RPL8,RPS4X,RPS6,SAMD13,SDR42E1,SEMG1,SEMG2,SERPINB13,SH2D1B,SH3GLB2,SIM1,SIX3,SLC12A5,SLC17A4,SLC17A8,SLC22A1,SLC22A16,SLC26A7,SLC39A4,SLC47A2,SLC6A12,SLC9A3,SOX14,SOX4,SPATA31E1,SPZ1,SRMS,SSNA1,ST8SIA2,STAB2,SYN3,SYT3,SYT4,TBC1D26,TCERG1L,TCP10/TCP10L2,TCP10L,TEDC2,TFAP2B,TG,TGM4,TINAG,TMEM139,TMEM196,TMPRSS11F,TNN,TOPAZ1,TRDN,TRIM60,TRIM67,TSPEAR,UGT2A3,UGT2B10,UGT2B7,ULBP2,UMODL1,UNC5A,USH2A,USP6,VAX1,VAX2,VWA5B2,WDR34,WDR88,WNK2,XIRP2,ZDHHC11,ZDHHC12,ZIC2,ZIC5,ZNF385C,ZNF474,ZNF804A,ZNF878,ZSCAN5B</t>
  </si>
  <si>
    <t>Non-hematological solid tumor</t>
  </si>
  <si>
    <t>ABCA12,ABCC12,ACHE,ACRV1,ADAM30,ADAM7,ADAMTS18,ADAMTS20,ADCY8,AIF1L,ALDH3B2,AMH,ANKRD1,ANKRD34B,APLP1,APOB,AQP2,AQP3,AQP7,ARHGAP39,ATP6V0A4,AWAT1,AXDND1,B3GNT8,B4GALNT4,BMX,BNC1,BOD1L2,BTNL8,C1orf87,C1QTNF8,C3orf20,C4orf45,C4orf48,C8orf82,C9orf16,C9orf163,CA1,CA5BP1,CACNA1E,CAPN14,CBLC,CBX8,CCDC168,CD177,CDHR2,CDKN2A,CES5A,CKMT1A/CKMT1B,CLCA2,CLDN6,CLEC18A/CLEC18C,CLEC18B,CNTN5,CNTNAP3B,CNTNAP5,COL2A1,COL6A6,CPB1,CPLX1,CPLX2,CRISP2,CRISP3,CRYBB2,CSMD2,CSNK1A1L,CST6,CTAGE9 (includes others),CTNNAL1,CXXC4,CYP19A1,CYP24A1,DEFB1,DIRAS2,DLGAP3,DLX3,DMRT1,DNAH3,DNAH8,DRD5,DSG1,DSG4,EDARADD,EEF1A2,ELAVL2,EMX2,EN2,ENTPD2,EPB41L4B,EPPK1,FAM135B,FAM182B,FAM189A1,FAM205A,FBN3,FBXL6,FBXW12,FCN2,FEV,FGA,FGF23,FOXD4L4/FOXD4L5,FOXI1,FOXJ1,FOXL2,FREM3,FRMPD1,FSTL4,GABBR2,GABRG1,GABRR3,GCG,GDF1,GDF6,GLDC,GOLGA8EP/GOLGA8G,GOLGA8F,GPR149,GPSM1,GPT,GRB14,GRIN3A,GRM1,GRM2,GRM8,GRPR,GTF2A1L,HEPACAM2,HINT2,HOXB9,HOXD1,HROB,HS6ST3,IGSF21,IL1RN,INSM1,IQCF1,KCNA4,KCNC2,KCNH8,KCNJ16,KCNU1,KIFC2,KLHL32,KLHL34,KLK14,KRT13,KRT86,LAMB4,LAMC3,LCT,LHX9,LINC00461,LINC00479,LINC00511,LRP2,LRRC14,LRRC24,LRRC31,LRRC55,LRRC7,MAGIX,MAMDC4,MAPK8IP2,MBLAC1,MC5R,MDGA2,MED22,MEP1A,MGAM,MIP,MMP13,MNX1,MRGPRX4,MS4A15,MSLN,MSTN,MUC19,MYH1,MYO18B,MYO3A,MYRF,MYT1,NBPF1 (includes others),NETO1,NIBAN2,NINJ1,NKAIN1,NLRP4,NOTCH1,NPDC1,NPFF,NPPC,NR6A1,NTNG2,NWD2,NXF3,NXPE1,NXPE4,OGT,OPCML,OPN4,OR13D1,OR1L1,OR2A4/OR2A7,OR51E2,OR51F1,OR51G1,OR51S1,OR52R1,OR5C1,OR6F1,OR7C1,OTOF,OVOL1,OXGR1,PABPC1L2A,PAPPA2,PARP10,PATE1,PATE3,PAX1,PAX8,PCDH15,PCDHA10,PCDHA3,PCDHB7,PCDHB8,PCSK5,PDIA2,PFKFB1,PKDREJ,PLEC,PLEKHN1,PM20D1,PMFBP1,POM121L4P,POU4F1,POU4F2,PPP1R16A,PPP3R2,PRAME,PRRC2B,PSCA,PSG1,PSG4,PSG6,PSG8,PSG9,PTRH1,RALGDS,RFX6,RHOD,RMRP,RNF39,RP1,RPL35,RPL8,RPS4X,RPS6,SAMD13,SDR42E1,SEMG1,SEMG2,SERPINB13,SH2D1B,SH3GLB2,SIM1,SIX3,SLC12A5,SLC17A4,SLC17A8,SLC22A1,SLC22A16,SLC26A7,SLC39A4,SLC47A2,SLC6A12,SLC9A3,SOX14,SOX4,SPATA31E1,SPZ1,SRMS,SSNA1,ST8SIA2,STAB2,SYN3,SYT3,SYT4,TBC1D26,TCERG1L,TCP10/TCP10L2,TCP10L,TEDC2,TFAP2B,TG,TGM4,TINAG,TMEM139,TMEM196,TMPRSS11F,TNN,TOPAZ1,TRDN,TRIM60,TRIM67,TSPEAR,UGT2A3,UGT2B10,UGT2B7,ULBP2,UMODL1,UNC5A,USH2A,USP6,VAX1,VAX2,VWA5B2,WDR34,WDR88,WNK2,XIRP2,ZDHHC11,ZDHHC12,ZIC2,ZIC5,ZNF385C,ZNF474,ZNF804A,ZNF878,ZSCAN5B</t>
  </si>
  <si>
    <t>Carcinoma</t>
  </si>
  <si>
    <t>ABCA12,ABCC12,ACHE,ACRV1,ADAM30,ADAM7,ADAMTS18,ADAMTS20,ADCY8,AIF1L,ALDH3B2,AMH,ANKRD1,ANKRD34B,APLP1,APOB,AQP2,AQP7,ARHGAP39,ATP6V0A4,AWAT1,AXDND1,B3GNT8,B4GALNT4,BMX,BNC1,BOD1L2,BTNL8,C1orf87,C1QTNF8,C3orf20,C4orf45,C4orf48,C8orf82,C9orf16,C9orf163,CA1,CA5BP1,CACNA1E,CAPN14,CBLC,CBX8,CCDC168,CD177,CDHR2,CDKN2A,CES5A,CLCA2,CLDN6,CLEC18A/CLEC18C,CLEC18B,CNTN5,CNTNAP3B,CNTNAP5,COL2A1,COL6A6,CPB1,CPLX1,CPLX2,CRISP2,CRISP3,CRYBB2,CSMD2,CSNK1A1L,CST6,CTAGE9 (includes others),CTNNAL1,CXXC4,CYP19A1,CYP24A1,DEFB1,DIRAS2,DLGAP3,DLX3,DMRT1,DNAH3,DNAH8,DRD5,DSG1,DSG4,EDARADD,EEF1A2,ELAVL2,EMX2,EN2,ENTPD2,EPB41L4B,EPPK1,FAM135B,FAM182B,FAM189A1,FAM205A,FBN3,FBXL6,FBXW12,FCN2,FEV,FGA,FGF23,FOXD4L4/FOXD4L5,FOXI1,FOXJ1,FOXL2,FREM3,FRMPD1,FSTL4,GABBR2,GABRG1,GABRR3,GCG,GDF1,GDF6,GLDC,GOLGA8EP/GOLGA8G,GOLGA8F,GPR149,GPSM1,GPT,GRB14,GRIN3A,GRM1,GRM2,GRM8,GRPR,GTF2A1L,HEPACAM2,HINT2,HOXB9,HOXD1,HROB,HS6ST3,IGSF21,IL1RN,INSM1,IQCF1,KCNA4,KCNC2,KCNH8,KCNJ16,KCNU1,KIFC2,KLHL32,KLHL34,KLK14,KRT13,KRT86,LAMB4,LAMC3,LCT,LHX9,LINC00479,LINC00511,LRP2,LRRC14,LRRC24,LRRC31,LRRC55,LRRC7,MAGIX,MAMDC4,MAPK8IP2,MBLAC1,MC5R,MDGA2,MED22,MEP1A,MGAM,MIP,MMP13,MNX1,MRGPRX4,MS4A15,MSLN,MSTN,MUC19,MYH1,MYO18B,MYO3A,MYRF,MYT1,NETO1,NIBAN2,NINJ1,NKAIN1,NLRP4,NOTCH1,NPDC1,NPFF,NPPC,NR6A1,NTNG2,NWD2,NXF3,NXPE1,NXPE4,OGT,OPCML,OPN4,OR13D1,OR1L1,OR2A4/OR2A7,OR51E2,OR51F1,OR51G1,OR51S1,OR52R1,OR5C1,OR6F1,OR7C1,OTOF,OVOL1,OXGR1,PABPC1L2A,PAPPA2,PARP10,PATE1,PATE3,PAX1,PAX8,PCDH15,PCDHA10,PCDHA3,PCDHB7,PCDHB8,PCSK5,PDIA2,PFKFB1,PKDREJ,PLEC,PLEKHN1,PM20D1,PMFBP1,POM121L4P,POU4F1,POU4F2,PPP1R16A,PPP3R2,PRAME,PRRC2B,PSCA,PSG1,PSG4,PSG6,PSG8,PSG9,PTRH1,RALGDS,RFX6,RHOD,RMRP,RNF39,RP1,RPL35,RPL8,RPS4X,RPS6,SAMD13,SDR42E1,SEMG1,SEMG2,SERPINB13,SH2D1B,SH3GLB2,SIM1,SIX3,SLC12A5,SLC17A4,SLC17A8,SLC22A1,SLC22A16,SLC26A7,SLC39A4,SLC47A2,SLC6A12,SLC9A3,SOX14,SOX4,SPATA31E1,SPZ1,SRMS,SSNA1,ST8SIA2,STAB2,SYN3,SYT3,SYT4,TBC1D26,TCERG1L,TCP10/TCP10L2,TCP10L,TEDC2,TFAP2B,TG,TGM4,TINAG,TMEM139,TMEM196,TMPRSS11F,TNN,TOPAZ1,TRDN,TRIM60,TRIM67,TSPEAR,UGT2A3,UGT2B10,UGT2B7,ULBP2,UMODL1,UNC5A,USH2A,USP6,VAX1,VAX2,VWA5B2,WDR34,WDR88,WNK2,XIRP2,ZDHHC11,ZDHHC12,ZIC2,ZIC5,ZNF385C,ZNF474,ZNF804A,ZNF878,ZSCAN5B</t>
  </si>
  <si>
    <t>Non-melanoma solid tumor</t>
  </si>
  <si>
    <t>ABCA12,ABCC12,ACHE,ACRV1,ADAM30,ADAM7,ADAMTS18,ADAMTS20,ADCY8,AIF1L,ALDH3B2,AMH,ANKRD1,ANKRD34B,APLP1,APOB,AQP2,AQP7,ARHGAP39,ATP6V0A4,AWAT1,AXDND1,B3GNT8,B4GALNT4,BMX,BNC1,BOD1L2,BTNL8,C1orf87,C1QTNF8,C3orf20,C4orf45,C4orf48,C8orf82,C9orf16,C9orf163,CA1,CA5BP1,CACNA1E,CAPN14,CBLC,CBX8,CCDC168,CD177,CDHR2,CDKN2A,CES5A,CLCA2,CLDN6,CLEC18A/CLEC18C,CLEC18B,CNTN5,CNTNAP3B,CNTNAP5,COL2A1,COL6A6,CPB1,CPLX1,CPLX2,CRISP2,CRISP3,CRYBB2,CSMD2,CSNK1A1L,CST6,CTAGE9 (includes others),CTNNAL1,CXXC4,CYP19A1,CYP24A1,DEFB1,DIRAS2,DLGAP3,DLX3,DMRT1,DNAH3,DNAH8,DRD5,DSG1,DSG4,EDARADD,EEF1A2,ELAVL2,EMX2,EN2,ENTPD2,EPB41L4B,EPPK1,FAM135B,FAM182B,FAM189A1,FAM205A,FBN3,FBXL6,FBXW12,FCN2,FEV,FGA,FGF23,FOXD4L4/FOXD4L5,FOXI1,FOXJ1,FOXL2,FREM3,FRMPD1,FSTL4,GABBR2,GABRG1,GABRR3,GCG,GDF1,GDF6,GLDC,GOLGA8EP/GOLGA8G,GOLGA8F,GPR149,GPSM1,GPT,GRB14,GRIN3A,GRM1,GRM2,GRM8,GRPR,GTF2A1L,HEPACAM2,HINT2,HOXB9,HOXD1,HROB,HS6ST3,IGSF21,IL1RN,INSM1,IQCF1,KCNA4,KCNC2,KCNH8,KCNJ16,KCNU1,KIFC2,KLHL32,KLHL34,KLK14,KRT13,KRT86,LAMB4,LAMC3,LCT,LHX9,LINC00461,LINC00479,LINC00511,LRP2,LRRC14,LRRC24,LRRC31,LRRC55,LRRC7,MAGIX,MAMDC4,MAPK8IP2,MBLAC1,MC5R,MDGA2,MED22,MEP1A,MGAM,MIP,MMP13,MNX1,MRGPRX4,MS4A15,MSLN,MSTN,MUC19,MYH1,MYO18B,MYO3A,MYRF,MYT1,NBPF1 (includes others),NETO1,NIBAN2,NINJ1,NKAIN1,NLRP4,NOTCH1,NPDC1,NPFF,NPPC,NR6A1,NTNG2,NWD2,NXF3,NXPE1,NXPE4,OGT,OPCML,OPN4,OR13D1,OR1L1,OR2A4/OR2A7,OR51E2,OR51F1,OR51G1,OR51S1,OR52R1,OR5C1,OR6F1,OR7C1,OTOF,OVOL1,OXGR1,PABPC1L2A,PAPPA2,PARP10,PATE1,PATE3,PAX1,PAX8,PCDH15,PCDHA10,PCDHA3,PCDHB7,PCDHB8,PCSK5,PDIA2,PFKFB1,PKDREJ,PLEC,PLEKHN1,PM20D1,PMFBP1,POM121L4P,POU4F1,POU4F2,PPP1R16A,PPP3R2,PRAME,PRRC2B,PSCA,PSG1,PSG4,PSG6,PSG8,PSG9,PTRH1,RALGDS,RFX6,RHOD,RMRP,RNF39,RP1,RPL35,RPL8,RPS4X,RPS6,SAMD13,SDR42E1,SEMG1,SEMG2,SERPINB13,SH2D1B,SH3GLB2,SIM1,SIX3,SLC12A5,SLC17A4,SLC17A8,SLC22A1,SLC22A16,SLC26A7,SLC39A4,SLC47A2,SLC6A12,SLC9A3,SOX14,SOX4,SPATA31E1,SPZ1,SRMS,SSNA1,ST8SIA2,STAB2,SYN3,SYT3,SYT4,TBC1D26,TCERG1L,TCP10/TCP10L2,TCP10L,TEDC2,TFAP2B,TG,TGM4,TINAG,TMEM139,TMEM196,TMPRSS11F,TNN,TOPAZ1,TRDN,TRIM60,TRIM67,TSPEAR,UGT2A3,UGT2B10,UGT2B7,ULBP2,UMODL1,UNC5A,USH2A,USP6,VAX1,VAX2,VWA5B2,WDR34,WDR88,WNK2,XIRP2,ZDHHC11,ZDHHC12,ZIC2,ZIC5,ZNF385C,ZNF474,ZNF804A,ZNF878,ZSCAN5B</t>
  </si>
  <si>
    <t>Melanoma</t>
  </si>
  <si>
    <t>ABCA12,ABCC12,ACHE,ACRV1,ADAM30,ADAM7,ADAMTS18,ADAMTS20,ADCY8,ALDH3B2,AMH,ANKRD34B,APLP1,APOB,AQP2,AQP3,ARHGAP39,ATP6V0A4,AXDND1,B4GALNT4,BNC1,C1orf87,C1QTNF8,C3orf20,C8orf82,C9orf163,CA1,CACNA1E,CAPN14,CBLC,CBX8,CCDC168,CDHR2,CDKN2A,CES5A,CKMT1A/CKMT1B,CLCA2,CLDN6,CLEC18B,CNTN5,CNTNAP5,COL2A1,COL6A6,CPB1,CPLX2,CRISP2,CRISP3,CRYBB2,CSMD2,CSNK1A1L,CTAGE9 (includes others),CTNNAL1,CYP19A1,CYP24A1,DEFB1,DIRAS2,DLGAP3,DMRT1,DNAH3,DNAH8,DRD5,DSG1,DSG4,EDARADD,ELAVL2,ENTPD2,EPB41L4B,FAM135B,FAM205A,FBN3,FBXL6,FBXW12,FCN2,FGA,FGF23,FOXI1,FREM3,FRMPD1,FSTL4,GABBR2,GABRG1,GABRR3,GDF6,GLDC,GPT,GRB14,GRIN3A,GRM1,GRM2,GRM8,GRPR,GTF2A1L,HEPACAM2,HS6ST3,IGSF21,IL1RN,INSM1,IQCF1,KCNA4,KCNC2,KCNH8,KCNJ16,KCNU1,KLHL32,KRT13,KRT86,LAMB4,LAMC3,LCT,LHX9,LRP2,LRRC31,LRRC55,LRRC7,MAGIX,MAMDC4,MAPK8IP2,MC5R,MDGA2,MEP1A,MGAM,MIP,MMP13,MNX1,MRGPRX4,MS4A15,MSTN,MUC19,MYH1,MYO18B,MYO3A,MYRF,MYT1,NETO1,NKAIN1,NLRP4,NOTCH1,NPDC1,NTNG2,NWD2,NXF3,NXPE1,NXPE4,OGT,OPCML,OPN4,OR13D1,OR1L1,OR51E2,OR51F1,OR51G1,OR51S1,OR52R1,OR5C1,OR6F1,OR7C1,OTOF,OXGR1,PAPPA2,PATE1,PAX1,PAX8,PCDH15,PCDHA10,PCDHA3,PCDHB7,PCDHB8,PCSK5,PFKFB1,PKDREJ,PLEC,PLEKHN1,PMFBP1,POU4F2,PPP1R16A,PPP3R2,PRAME,PRRC2B,PSCA,PSG1,PSG4,PSG6,PSG8,PSG9,PTRH1,RALGDS,RFX6,RP1,RPL8,SDR42E1,SEMG1,SEMG2,SERPINB13,SIM1,SLC12A5,SLC17A4,SLC17A8,SLC22A16,SLC26A7,SLC39A4,SLC47A2,SLC6A12,SLC9A3,SOX4,SPATA31E1,SPZ1,SRMS,ST8SIA2,STAB2,SYT3,SYT4,TCP10/TCP10L2,TCP10L,TEDC2,TG,TGM4,TINAG,TMEM196,TNN,TOPAZ1,TRDN,TRIM60,TSPEAR,UGT2A3,UGT2B10,UGT2B7,UMODL1,UNC5A,USH2A,USP6,WDR34,WDR88,WNK2,XIRP2,ZIC2,ZIC5,ZNF474,ZNF804A,ZNF878,ZSCAN5B</t>
  </si>
  <si>
    <t>Nonhematologic malignant neoplasm</t>
  </si>
  <si>
    <t>ABCA12,ABCC12,ACHE,ACRV1,ADAM30,ADAM7,ADAMTS18,ADAMTS20,ADCY8,AIF1L,ALDH3B2,AMH,ANKRD1,ANKRD34B,APLP1,APOB,AQP2,AQP3,AQP7,ARHGAP39,ATP6V0A4,AWAT1,AXDND1,B3GNT8,B4GALNT4,BMX,BNC1,BOD1L2,BTNL8,C1orf87,C1QTNF8,C3orf20,C4orf45,C4orf48,C8orf82,C9orf16,C9orf163,CA1,CA5BP1,CACNA1E,CAPN14,CBLC,CBX8,CCDC168,CD177,CDHR2,CDKN2A,CES5A,CKMT1A/CKMT1B,CLCA2,CLDN6,CLEC18A/CLEC18C,CLEC18B,CNTN5,CNTNAP3B,CNTNAP5,COL2A1,COL6A6,CPB1,CPLX1,CPLX2,CRISP2,CRISP3,CRYBB2,CSMD2,CSNK1A1L,CST6,CTAGE9 (includes others),CTNNAL1,CXXC4,CYP19A1,CYP24A1,DEFB1,DIRAS2,DLGAP3,DLX3,DMRT1,DNAH3,DNAH8,DRD5,DSG1,DSG4,EDARADD,EEF1A2,ELAVL2,EMX2,EN2,ENTPD2,EPB41L4B,EPPK1,FAM135B,FAM182B,FAM189A1,FAM205A,FBN3,FBXL6,FBXW12,FCN2,FEV,FGA,FGF23,FOXD4L4/FOXD4L5,FOXI1,FOXJ1,FOXL2,FREM3,FRMPD1,FSTL4,GABBR2,GABRG1,GABRR3,GCG,GDF1,GDF6,GLDC,GOLGA8EP/GOLGA8G,GOLGA8F,GPR149,GPSM1,GPT,GRB14,GRIN3A,GRM1,GRM2,GRM8,GRPR,GTF2A1L,HEPACAM2,HINT2,HOXB9,HOXD1,HROB,HS6ST3,IGSF21,IL1RN,INSM1,IQCF1,KCNA4,KCNC2,KCNH8,KCNJ16,KCNU1,KIFC2,KLHL32,KLHL34,KLK14,KRT13,KRT86,LAMB4,LAMC3,LCT,LHX9,LINC00479,LINC00511,LRP2,LRRC14,LRRC24,LRRC31,LRRC55,LRRC7,MAGIX,MAMDC4,MAPK8IP2,MBLAC1,MC5R,MDGA2,MED22,MEP1A,MGAM,MIP,MMP13,MNX1,MRGPRX4,MS4A15,MSLN,MSTN,MUC19,MYH1,MYO18B,MYO3A,MYRF,MYT1,NETO1,NIBAN2,NINJ1,NKAIN1,NLRP4,NOTCH1,NPDC1,NPFF,NPPC,NR6A1,NTNG2,NWD2,NXF3,NXPE1,NXPE4,OGT,OPCML,OPN4,OR13D1,OR1L1,OR2A4/OR2A7,OR51E2,OR51F1,OR51G1,OR51S1,OR52R1,OR5C1,OR6F1,OR7C1,OTOF,OVOL1,OXGR1,PABPC1L2A,PAPPA2,PARP10,PATE1,PATE3,PAX1,PAX8,PCDH15,PCDHA10,PCDHA3,PCDHB7,PCDHB8,PCSK5,PDIA2,PFKFB1,PKDREJ,PLEC,PLEKHN1,PM20D1,PMFBP1,POM121L4P,POU4F1,POU4F2,PPP1R16A,PPP3R2,PRAME,PRRC2B,PSCA,PSG1,PSG4,PSG6,PSG8,PSG9,PTRH1,RALGDS,RFX6,RHOD,RMRP,RNF39,RP1,RPL35,RPL8,RPS4X,RPS6,SAMD13,SDR42E1,SEMG1,SEMG2,SERPINB13,SH2D1B,SH3GLB2,SIM1,SIX3,SLC12A5,SLC17A4,SLC17A8,SLC22A1,SLC22A16,SLC26A7,SLC39A4,SLC47A2,SLC6A12,SLC9A3,SOX14,SOX4,SPATA31E1,SPZ1,SRMS,SSNA1,ST8SIA2,STAB2,SYN3,SYT3,SYT4,TBC1D26,TCERG1L,TCP10/TCP10L2,TCP10L,TEDC2,TFAP2B,TG,TGM4,TINAG,TMEM139,TMEM196,TMPRSS11F,TNN,TOPAZ1,TRDN,TRIM60,TRIM67,TSPEAR,UGT2A3,UGT2B10,UGT2B7,ULBP2,UMODL1,UNC5A,USH2A,USP6,VAX1,VAX2,VWA5B2,WDR34,WDR88,WNK2,XIRP2,ZDHHC11,ZDHHC12,ZIC2,ZIC5,ZNF385C,ZNF474,ZNF804A,ZNF878,ZSCAN5B</t>
  </si>
  <si>
    <t>Abdominal carcinoma</t>
  </si>
  <si>
    <t>ABCA12,ABCC12,ACHE,ACRV1,ADAM30,ADAM7,ADAMTS18,ADAMTS20,ADCY8,ALDH3B2,AMH,ANKRD1,ANKRD34B,APLP1,APOB,AQP2,AQP7,ARHGAP39,ATP6V0A4,AWAT1,AXDND1,B3GNT8,B4GALNT4,BMX,BNC1,BTNL8,C1orf87,C1QTNF8,C3orf20,C4orf45,C8orf82,C9orf163,CA1,CA5BP1,CACNA1E,CAPN14,CBLC,CBX8,CCDC168,CD177,CDHR2,CDKN2A,CES5A,CLCA2,CLDN6,CLEC18A/CLEC18C,CLEC18B,CNTN5,CNTNAP3B,CNTNAP5,COL2A1,COL6A6,CPB1,CPLX1,CRISP2,CRISP3,CRYBB2,CSMD2,CSNK1A1L,CST6,CTNNAL1,CXXC4,CYP19A1,CYP24A1,DEFB1,DIRAS2,DLGAP3,DLX3,DMRT1,DNAH3,DNAH8,DRD5,DSG1,DSG4,EDARADD,EEF1A2,ELAVL2,EMX2,EN2,ENTPD2,EPB41L4B,EPPK1,FAM135B,FAM182B,FAM205A,FBN3,FBXL6,FBXW12,FCN2,FGA,FGF23,FOXD4L4/FOXD4L5,FOXI1,FOXJ1,FOXL2,FREM3,FRMPD1,FSTL4,GABBR2,GABRG1,GABRR3,GCG,GDF1,GDF6,GLDC,GPR149,GPSM1,GPT,GRB14,GRIN3A,GRM1,GRM2,GRM8,GRPR,GTF2A1L,HEPACAM2,HOXB9,HOXD1,HROB,HS6ST3,IGSF21,IL1RN,INSM1,IQCF1,KCNA4,KCNC2,KCNH8,KCNJ16,KCNU1,KIFC2,KLHL32,KLHL34,KLK14,KRT13,KRT86,LAMB4,LAMC3,LCT,LHX9,LRP2,LRRC14,LRRC24,LRRC31,LRRC55,LRRC7,MAGIX,MAMDC4,MAPK8IP2,MBLAC1,MC5R,MDGA2,MED22,MEP1A,MGAM,MIP,MMP13,MNX1,MRGPRX4,MSLN,MSTN,MUC19,MYH1,MYO18B,MYO3A,MYRF,MYT1,NETO1,NIBAN2,NINJ1,NKAIN1,NLRP4,NOTCH1,NPDC1,NPFF,NPPC,NR6A1,NTNG2,NWD2,NXF3,NXPE1,NXPE4,OGT,OPCML,OPN4,OR13D1,OR1L1,OR2A4/OR2A7,OR51E2,OR51F1,OR51G1,OR51S1,OR52R1,OR5C1,OR6F1,OR7C1,OTOF,OVOL1,OXGR1,PAPPA2,PARP10,PAX1,PAX8,PCDH15,PCDHA10,PCDHA3,PCDHB7,PCDHB8,PCSK5,PDIA2,PKDREJ,PLEC,PLEKHN1,PM20D1,PMFBP1,POM121L4P,POU4F1,POU4F2,PPP1R16A,PPP3R2,PRAME,PRRC2B,PSCA,PSG1,PSG4,PSG6,PSG8,PSG9,PTRH1,RALGDS,RFX6,RHOD,RNF39,RP1,RPL8,RPS4X,RPS6,SAMD13,SDR42E1,SEMG1,SEMG2,SERPINB13,SH2D1B,SH3GLB2,SIM1,SIX3,SLC12A5,SLC17A4,SLC17A8,SLC22A1,SLC22A16,SLC26A7,SLC39A4,SLC47A2,SLC6A12,SLC9A3,SOX14,SOX4,SPATA31E1,SPZ1,SRMS,SSNA1,ST8SIA2,STAB2,SYN3,SYT3,SYT4,TBC1D26,TCERG1L,TCP10/TCP10L2,TCP10L,TEDC2,TFAP2B,TG,TGM4,TINAG,TMEM139,TMEM196,TMPRSS11F,TNN,TOPAZ1,TRDN,TRIM60,TRIM67,TSPEAR,UGT2A3,UGT2B10,UGT2B7,ULBP2,UMODL1,UNC5A,USH2A,USP6,VAX1,VAX2,VWA5B2,WDR34,WDR88,WNK2,XIRP2,ZDHHC11,ZDHHC12,ZIC2,ZIC5,ZNF385C,ZNF804A,ZNF878,ZSCAN5B</t>
  </si>
  <si>
    <t>Pelvic cancer</t>
  </si>
  <si>
    <t>ABCA12,ABCC12,ACRV1,ADAM30,ADAM7,ADAMTS18,ADAMTS20,ADCY8,ALDH3B2,ANKRD1,ANKRD34B,APOB,AQP7,ARHGAP39,ATP6V0A4,AXDND1,B4GALNT4,BMX,BNC1,BTNL8,C1orf87,C3orf20,C8orf82,CA1,CA5BP1,CACNA1E,CAPN14,CCDC168,CDKN2A,CLDN6,CLEC18A/CLEC18C,CLEC18B,CNTN5,CNTNAP3B,CNTNAP5,COL2A1,COL6A6,CPB1,CPLX1,CRISP3,CRYBB2,CSMD2,CST6,CTNNAL1,CYP19A1,CYP24A1,DEFB1,DIRAS2,DLGAP3,DLX3,DNAH3,DNAH8,DRD5,DSG4,EEF1A2,EN2,ENTPD2,EPPK1,FAM135B,FAM182B,FAM205A,FBN3,FBXL6,FCN2,FGA,FGF23,FOXD4L4/FOXD4L5,FOXI1,FOXL2,FREM3,FRMPD1,FSTL4,GABBR2,GABRG1,GABRR3,GLDC,GPR149,GPT,GRIN3A,GRM1,GRM2,GRM8,GRPR,GTF2A1L,HEPACAM2,HS6ST3,IGSF21,INSM1,KCNA4,KCNC2,KCNH8,KCNU1,KIFC2,KLHL32,KLHL34,KLK14,KRT13,KRT86,LAMB4,LCT,LHX9,LRP2,LRRC14,LRRC31,LRRC7,MAMDC4,MAPK8IP2,MC5R,MDGA2,MED22,MEP1A,MGAM,MIP,MMP13,MNX1,MSLN,MSTN,MUC19,MYO18B,MYO3A,MYRF,MYT1,NETO1,NIBAN2,NINJ1,NKAIN1,NLRP4,NOTCH1,NPDC1,NR6A1,NTNG2,NWD2,NXPE1,NXPE4,OGT,OPCML,OR51E2,OR5C1,OR7C1,OTOF,OXGR1,PAPPA2,PAX8,PCDH15,PCDHA10,PCDHA3,PCDHB7,PCDHB8,PCSK5,PKDREJ,PLEC,PLEKHN1,PM20D1,PMFBP1,POM121L4P,POU4F2,PPP1R16A,PPP3R2,PRAME,PRRC2B,PSCA,PSG1,PSG4,PSG6,PSG8,RALGDS,RFX6,RHOD,RP1,RPS4X,RPS6,SDR42E1,SEMG1,SEMG2,SERPINB13,SH2D1B,SH3GLB2,SIM1,SLC12A5,SLC17A4,SLC17A8,SLC22A1,SLC22A16,SLC26A7,SLC39A4,SLC47A2,SLC6A12,SOX4,SPATA31E1,SPZ1,SRMS,ST8SIA2,STAB2,SYN3,SYT3,SYT4,TBC1D26,TCP10/TCP10L2,TFAP2B,TG,TGM4,TINAG,TOPAZ1,TRDN,TRIM60,TRIM67,UGT2B10,UMODL1,USH2A,USP6,WDR34,XIRP2,ZDHHC11,ZDHHC12,ZIC2,ZIC5,ZNF385C,ZNF804A,ZNF878,ZSCAN5B</t>
  </si>
  <si>
    <t>Head and neck tumor</t>
  </si>
  <si>
    <t>ABCA12,ABCC12,ACHE,ADAM7,ADAMTS18,ADAMTS20,ADCY8,AIF1L,ALDH3B2,AMH,ANKRD1,APLP1,APOB,AQP2,AQP7,ARHGAP39,ATP6V0A4,AWAT1,AXDND1,B3GNT8,B4GALNT4,BMX,BOD1L2,C1orf87,C1QTNF8,C3orf20,C4orf45,C4orf48,C8orf82,C9orf16,C9orf163,CA1,CA5BP1,CACNA1E,CAPN14,CBLC,CBX8,CCDC168,CD177,CDHR2,CDKN2A,CES5A,CLCA2,CLDN6,CLEC18A/CLEC18C,CLEC18B,CNTN5,CNTNAP3B,CNTNAP5,COL2A1,COL6A6,CPB1,CPLX1,CPLX2,CRISP2,CRISP3,CRYBB2,CSMD2,CST6,CTAGE9 (includes others),CTNNAL1,CXXC4,CYP19A1,CYP24A1,DLGAP3,DLX3,DMRT1,DNAH3,DNAH8,DRD5,DSG1,DSG4,EDARADD,EEF1A2,ELAVL2,EMX2,EN2,ENTPD2,EPB41L4B,EPPK1,FAM135B,FAM189A1,FAM205A,FBN3,FBXL6,FBXW12,FCN2,FEV,FGA,FOXD4L4/FOXD4L5,FOXJ1,FOXL2,FREM3,FRMPD1,FSTL4,GABBR2,GABRG1,GCG,GDF6,GLDC,GOLGA8EP/GOLGA8G,GOLGA8F,GPR149,GPSM1,GPT,GRIN3A,GRM1,GRM2,GRPR,GTF2A1L,HEPACAM2,HINT2,HOXB9,HOXD1,HROB,HS6ST3,IGSF21,IL1RN,INSM1,KCNC2,KCNH8,KCNU1,KIFC2,KLHL34,KLK14,KRT13,KRT86,LAMB4,LAMC3,LCT,LHX9,LRP2,LRRC14,LRRC24,LRRC31,LRRC7,MAGIX,MAMDC4,MAPK8IP2,MBLAC1,MC5R,MDGA2,MED22,MEP1A,MGAM,MMP13,MNX1,MS4A15,MSLN,MSTN,MUC19,MYH1,MYO18B,MYO3A,MYRF,MYT1,NETO1,NIBAN2,NKAIN1,NLRP4,NOTCH1,NPPC,NR6A1,NTNG2,NWD2,NXF3,NXPE1,NXPE4,OGT,OPCML,OPN4,OR13D1,OR2A4/OR2A7,OR51E2,OR51F1,OR51G1,OR51S1,OR52R1,OTOF,OVOL1,PABPC1L2A,PAPPA2,PARP10,PATE1,PATE3,PAX1,PAX8,PCDH15,PCDHA10,PCDHA3,PCDHB7,PCDHB8,PCSK5,PDIA2,PFKFB1,PKDREJ,PLEC,PLEKHN1,PM20D1,PMFBP1,POU4F1,POU4F2,PPP1R16A,PRAME,PRRC2B,PSG1,PSG4,PSG8,RALGDS,RFX6,RHOD,RNF39,RP1,RPL35,RPL8,RPS4X,RPS6,SAMD13,SEMG1,SEMG2,SERPINB13,SH2D1B,SH3GLB2,SIM1,SIX3,SLC12A5,SLC17A4,SLC17A8,SLC22A1,SLC22A16,SLC26A7,SLC39A4,SLC47A2,SLC6A12,SLC9A3,SOX4,SPATA31E1,SRMS,SSNA1,ST8SIA2,STAB2,SYN3,SYT3,TBC1D26,TCERG1L,TCP10/TCP10L2,TCP10L,TEDC2,TFAP2B,TG,TGM4,TINAG,TMEM196,TMPRSS11F,TNN,TOPAZ1,TRDN,TRIM67,TSPEAR,UGT2A3,UGT2B7,ULBP2,UMODL1,UNC5A,USH2A,USP6,VAX1,VWA5B2,WDR34,WDR88,WNK2,XIRP2,ZDHHC11,ZDHHC12,ZIC2,ZIC5,ZNF474,ZNF804A,ZSCAN5B</t>
  </si>
  <si>
    <t>Male genital neoplasm</t>
  </si>
  <si>
    <t>ABCA12,ACHE,ACRV1,ADAM30,ADAM7,ADAMTS18,ADAMTS20,ADCY8,ALDH3B2,AMH,ANKRD1,ANKRD34B,APOB,AQP7,ARHGAP39,B4GALNT4,BMX,BNC1,C8orf82,CA5BP1,CACNA1E,CAPN14,CCDC168,CDKN2A,CLEC18A/CLEC18C,CNTN5,CNTNAP3B,CNTNAP5,COL6A6,CPB1,CRISP3,CRYBB2,CSMD2,CYP19A1,CYP24A1,DEFB1,DLGAP3,DNAH3,DNAH8,DRD5,DSG4,ENTPD2,FAM135B,FAM182B,FAM205A,FBN3,FBXL6,FGA,FOXL2,FREM3,FRMPD1,GABBR2,GABRG1,GPT,GRM1,GRM2,GRM8,GRPR,GTF2A1L,HEPACAM2,HS6ST3,IGSF21,KCNA4,KCNC2,KCNH8,KIFC2,KLHL34,KRT13,LAMB4,LCT,LINC00479,LRP2,MAPK8IP2,MDGA2,MED22,MGAM,MMP13,MNX1,MUC19,MYO18B,MYO3A,MYRF,MYT1,NIBAN2,NKAIN1,NOTCH1,NPDC1,NTNG2,NWD2,NXPE1,OGT,OR51E2,OR5C1,OTOF,PAPPA2,PAX8,PCDH15,PCDHA10,PCDHA3,PCDHB7,PCSK5,PKDREJ,PLEC,PLEKHN1,PM20D1,POM121L4P,PPP1R16A,PRAME,PRRC2B,PSCA,PSG4,PSG6,PSG8,RFX6,RHOD,RP1,RPS4X,SDR42E1,SEMG2,SERPINB13,SH2D1B,SIM1,SLC22A16,SLC26A7,SLC6A12,SOX4,SPATA31E1,SPZ1,ST8SIA2,STAB2,SYT3,SYT4,TBC1D26,TCP10/TCP10L2,TFAP2B,TG,TGM4,TOPAZ1,TRIM60,UMODL1,USH2A,USP6,XIRP2,ZIC2,ZIC5,ZNF385C</t>
  </si>
  <si>
    <t>Genital tract cancer</t>
  </si>
  <si>
    <t>ABCA12,ABCC12,ACHE,ACRV1,ADAM30,ADAM7,ADAMTS18,ADAMTS20,ADCY8,ALDH3B2,ANKRD1,ANKRD34B,APOB,AQP7,ARHGAP39,ATP6V0A4,AXDND1,B4GALNT4,BMX,BNC1,BTNL8,C1orf87,C3orf20,C8orf82,CA1,CA5BP1,CACNA1E,CAPN14,CCDC168,CDKN2A,CLDN6,CLEC18A/CLEC18C,CLEC18B,CNTN5,CNTNAP3B,CNTNAP5,COL2A1,COL6A6,CPB1,CRISP3,CRYBB2,CSMD2,CST6,CTNNAL1,CYP19A1,CYP24A1,DEFB1,DIRAS2,DLGAP3,DNAH3,DNAH8,DRD5,DSG4,EEF1A2,EN2,ENTPD2,EPPK1,FAM135B,FAM182B,FAM205A,FBN3,FBXL6,FCN2,FGA,FOXD4L4/FOXD4L5,FOXI1,FOXL2,FREM3,FRMPD1,GABBR2,GABRG1,GABRR3,GLDC,GPT,GRIN3A,GRM1,GRM2,GRM8,GRPR,GTF2A1L,HEPACAM2,HS6ST3,IGSF21,INSM1,KCNA4,KCNC2,KCNH8,KCNU1,KIFC2,KLHL32,KLHL34,KLK14,KRT13,KRT86,LAMB4,LCT,LHX9,LINC00479,LRP2,LRRC14,LRRC31,LRRC7,MAMDC4,MAPK8IP2,MC5R,MDGA2,MED22,MEP1A,MGAM,MIP,MMP13,MNX1,MSLN,MSTN,MUC19,MYO18B,MYO3A,MYRF,MYT1,NETO1,NIBAN2,NKAIN1,NOTCH1,NPDC1,NR6A1,NTNG2,NWD2,NXPE1,NXPE4,OGT,OPCML,OR51E2,OR5C1,OR7C1,OTOF,OXGR1,PAPPA2,PAX8,PCDH15,PCDHA10,PCDHA3,PCDHB7,PCDHB8,PCSK5,PKDREJ,PLEC,PLEKHN1,PM20D1,PMFBP1,POM121L4P,POU4F2,PPP1R16A,PRAME,PRRC2B,PSCA,PSG4,PSG6,PSG8,RALGDS,RFX6,RHOD,RP1,RPS4X,RPS6,SDR42E1,SEMG2,SERPINB13,SH2D1B,SH3GLB2,SIM1,SLC12A5,SLC17A8,SLC22A1,SLC22A16,SLC26A7,SLC39A4,SLC47A2,SLC6A12,SOX4,SPATA31E1,SPZ1,SRMS,ST8SIA2,STAB2,SYN3,SYT3,SYT4,TBC1D26,TCP10/TCP10L2,TFAP2B,TG,TGM4,TOPAZ1,TRDN,TRIM60,TRIM67,UGT2B10,UMODL1,USH2A,USP6,XIRP2,ZDHHC11,ZDHHC12,ZIC2,ZIC5,ZNF385C,ZNF804A,ZNF878,ZSCAN5B</t>
  </si>
  <si>
    <t>Malignant neoplasm of male genital organ</t>
  </si>
  <si>
    <t>ABCA12,ACHE,ACRV1,ADAM30,ADAM7,ADAMTS18,ADAMTS20,ADCY8,ALDH3B2,ANKRD1,ANKRD34B,APOB,AQP7,ARHGAP39,B4GALNT4,BMX,BNC1,C8orf82,CA5BP1,CACNA1E,CAPN14,CCDC168,CDKN2A,CLEC18A/CLEC18C,CNTN5,CNTNAP3B,CNTNAP5,COL6A6,CPB1,CRISP3,CRYBB2,CSMD2,CYP19A1,CYP24A1,DEFB1,DLGAP3,DNAH3,DNAH8,DRD5,DSG4,ENTPD2,FAM135B,FAM182B,FAM205A,FBN3,FBXL6,FGA,FOXL2,FREM3,FRMPD1,GABBR2,GABRG1,GPT,GRM1,GRM2,GRM8,GRPR,GTF2A1L,HEPACAM2,HS6ST3,IGSF21,KCNA4,KCNC2,KCNH8,KIFC2,KLHL34,KRT13,LAMB4,LCT,LINC00479,LRP2,MAPK8IP2,MDGA2,MED22,MGAM,MMP13,MNX1,MUC19,MYO18B,MYO3A,MYRF,MYT1,NIBAN2,NKAIN1,NOTCH1,NPDC1,NTNG2,NWD2,NXPE1,OGT,OR51E2,OR5C1,OTOF,PAPPA2,PAX8,PCDH15,PCDHA10,PCDHA3,PCDHB7,PCSK5,PKDREJ,PLEC,PLEKHN1,PM20D1,POM121L4P,PPP1R16A,PRAME,PRRC2B,PSCA,PSG4,PSG6,PSG8,RFX6,RHOD,RP1,RPS4X,SDR42E1,SEMG2,SERPINB13,SH2D1B,SIM1,SLC22A16,SLC26A7,SLC6A12,SOX4,SPATA31E1,SPZ1,ST8SIA2,STAB2,SYT3,SYT4,TBC1D26,TCP10/TCP10L2,TFAP2B,TG,TGM4,TOPAZ1,TRIM60,UMODL1,USH2A,USP6,XIRP2,ZIC2,ZIC5,ZNF385C</t>
  </si>
  <si>
    <t>Squamous-cell carcinoma</t>
  </si>
  <si>
    <t>ABCA12,ACHE,ADAMTS18,ADAMTS20,ADCY8,APOB,AQP7,AXDND1,BOD1L2,C3orf20,CA1,CACNA1E,CAPN14,CBLC,CCDC168,CDHR2,CDKN2A,CLDN6,CLEC18A/CLEC18C,CLEC18B,CNTN5,CNTNAP3B,CNTNAP5,COL6A6,CRISP3,CSMD2,CXXC4,DLX3,DNAH3,DNAH8,EEF1A2,ELAVL2,ENTPD2,EPPK1,FAM135B,FAM189A1,FAM205A,FGA,FOXD4L4/FOXD4L5,FOXI1,FOXL2,FREM3,FRMPD1,GDF6,GOLGA8EP/GOLGA8G,GOLGA8F,GPSM1,GRIN3A,GRM8,GRPR,HOXB9,HOXD1,IGSF21,IL1RN,KCNA4,KCNJ16,KIFC2,KRT13,LAMC3,LCT,LINC00511,LRP2,LRRC24,LRRC7,MAGIX,MAMDC4,MC5R,MDGA2,MGAM,MMP13,MSLN,MSTN,MYH1,MYT1,NINJ1,NLRP4,NOTCH1,NXPE1,OGT,OPCML,OR1L1,OR2A4/OR2A7,OR51E2,OR51F1,OR51G1,OR51S1,OR52R1,OR6F1,OTOF,OVOL1,PABPC1L2A,PAPPA2,PATE3,PCDH15,PCDHA10,PCDHA3,PCSK5,PKDREJ,PLEC,PLEKHN1,POU4F1,POU4F2,PPP3R2,PRAME,PRRC2B,RP1,SEMG1,SERPINB13,SIM1,SIX3,SLC22A16,SLC26A7,SOX4,SPATA31E1,SRMS,ST8SIA2,STAB2,SYT3,TBC1D26,TCERG1L,TG,TMEM196,TMPRSS11F,TRDN,UGT2B10,UGT2B7,USH2A,USP6,WNK2,XIRP2,ZIC2,ZIC5,ZNF804A,ZSCAN5B</t>
  </si>
  <si>
    <t>Skin carcinoma</t>
  </si>
  <si>
    <t>ABCA12,ADAMTS18,ADAMTS20,APOB,AQP7,B4GALNT4,BTNL8,CACNA1E,CCDC168,CDHR2,CDKN2A,CNTN5,CNTNAP5,COL6A6,CSMD2,CYP19A1,DLX3,DNAH8,DRD5,ENTPD2,FAM135B,FBXW12,FGA,FRMPD1,GABRG1,GRIN3A,GRM8,HS6ST3,IGSF21,KCNA4,LAMC3,LRRC7,MDGA2,MGAM,MYH1,MYO3A,NETO1,NLRP4,NOTCH1,NXPE1,OPCML,OR1L1,OR51F1,OR6F1,OTOF,OVOL1,PAPPA2,PCDH15,PCDHA10,PCDHA3,PCSK5,PKDREJ,POM121L4P,PPP3R2,PRAME,RP1,SERPINB13,SLC12A5,SLC17A8,SLC26A7,SYT3,SYT4,TINAG,TMEM196,TRDN,UGT2B10,UGT2B7,USH2A,USP6,XIRP2,ZNF804A</t>
  </si>
  <si>
    <t>Prostatic adenocarcinoma</t>
  </si>
  <si>
    <t>ABCA12,ADAM30,ADAM7,ADAMTS18,ADAMTS20,ADCY8,ALDH3B2,ANKRD1,ANKRD34B,APOB,AQP7,ARHGAP39,B4GALNT4,BNC1,C8orf82,CA5BP1,CACNA1E,CAPN14,CCDC168,CDKN2A,CLEC18A/CLEC18C,CNTN5,CNTNAP3B,CNTNAP5,COL6A6,CPB1,CYP19A1,DLGAP3,DNAH3,DNAH8,DRD5,DSG4,ENTPD2,FAM135B,FAM182B,FAM205A,FBN3,FBXL6,FGA,FOXL2,FREM3,FRMPD1,GABBR2,GABRG1,GPT,GRM1,GRM2,GRM8,GTF2A1L,HS6ST3,IGSF21,KCNH8,KIFC2,KLHL34,KRT13,LAMB4,LCT,LRP2,MAPK8IP2,MDGA2,MED22,MGAM,MNX1,MUC19,MYO18B,MYO3A,MYT1,NIBAN2,NKAIN1,NOTCH1,NPDC1,NTNG2,NWD2,NXPE1,OGT,OR51E2,OR5C1,OTOF,PAPPA2,PAX8,PCDH15,PCDHA10,PCDHA3,PCDHB7,PCSK5,PKDREJ,PLEC,PLEKHN1,PM20D1,POM121L4P,PPP1R16A,PRAME,PRRC2B,PSG4,PSG6,PSG8,RFX6,RHOD,RP1,RPS4X,SDR42E1,SEMG2,SH2D1B,SIM1,SLC22A16,SLC26A7,SLC6A12,SOX4,SPATA31E1,SPZ1,ST8SIA2,STAB2,SYT3,SYT4,TCP10/TCP10L2,TFAP2B,TG,TOPAZ1,TRIM60,UMODL1,USH2A,USP6,XIRP2,ZIC2,ZIC5,ZNF385C</t>
  </si>
  <si>
    <t>Head and neck carcinoma</t>
  </si>
  <si>
    <t>ABCA12,ABCC12,ACHE,ADAM7,ADAMTS18,ADAMTS20,ADCY8,AIF1L,ALDH3B2,AMH,ANKRD1,APLP1,APOB,AQP2,AQP7,ARHGAP39,ATP6V0A4,AWAT1,AXDND1,B3GNT8,B4GALNT4,BMX,BOD1L2,C1orf87,C1QTNF8,C3orf20,C4orf45,C4orf48,C8orf82,C9orf16,C9orf163,CA1,CA5BP1,CACNA1E,CAPN14,CBLC,CBX8,CCDC168,CD177,CDHR2,CDKN2A,CES5A,CLCA2,CLDN6,CLEC18A/CLEC18C,CLEC18B,CNTN5,CNTNAP3B,CNTNAP5,COL2A1,COL6A6,CPB1,CPLX1,CPLX2,CRISP2,CRISP3,CRYBB2,CSMD2,CST6,CTAGE9 (includes others),CTNNAL1,CXXC4,CYP19A1,DLGAP3,DLX3,DMRT1,DNAH3,DNAH8,DRD5,DSG1,DSG4,EDARADD,EEF1A2,ELAVL2,EMX2,EN2,EPB41L4B,EPPK1,FAM135B,FAM189A1,FAM205A,FBN3,FBXL6,FBXW12,FCN2,FEV,FGA,FOXD4L4/FOXD4L5,FOXJ1,FOXL2,FREM3,FRMPD1,FSTL4,GABBR2,GABRG1,GCG,GDF6,GLDC,GOLGA8EP/GOLGA8G,GOLGA8F,GPR149,GPSM1,GPT,GRIN3A,GRM1,GRM2,GRPR,GTF2A1L,HEPACAM2,HINT2,HOXB9,HOXD1,HROB,HS6ST3,IGSF21,IL1RN,INSM1,KCNC2,KCNH8,KCNU1,KIFC2,KLHL34,KLK14,KRT13,KRT86,LAMB4,LAMC3,LCT,LHX9,LRP2,LRRC14,LRRC24,LRRC31,LRRC7,MAGIX,MAMDC4,MAPK8IP2,MBLAC1,MC5R,MDGA2,MED22,MEP1A,MGAM,MMP13,MNX1,MS4A15,MSLN,MSTN,MUC19,MYH1,MYO18B,MYO3A,MYRF,MYT1,NETO1,NIBAN2,NKAIN1,NLRP4,NOTCH1,NPPC,NR6A1,NTNG2,NWD2,NXF3,NXPE1,NXPE4,OGT,OPCML,OPN4,OR13D1,OR2A4/OR2A7,OR51E2,OR51G1,OR51S1,OR52R1,OTOF,OVOL1,PABPC1L2A,PAPPA2,PARP10,PATE1,PATE3,PAX1,PAX8,PCDH15,PCDHA10,PCDHA3,PCDHB7,PCDHB8,PCSK5,PDIA2,PFKFB1,PKDREJ,PLEC,PLEKHN1,PM20D1,PMFBP1,POU4F1,POU4F2,PPP1R16A,PRAME,PRRC2B,PSG1,PSG4,PSG8,RALGDS,RFX6,RHOD,RNF39,RP1,RPL35,RPL8,RPS4X,RPS6,SAMD13,SEMG1,SERPINB13,SH2D1B,SH3GLB2,SIM1,SIX3,SLC12A5,SLC17A4,SLC17A8,SLC22A1,SLC22A16,SLC26A7,SLC39A4,SLC47A2,SLC6A12,SLC9A3,SOX4,SPATA31E1,SRMS,SSNA1,ST8SIA2,STAB2,SYN3,SYT3,TBC1D26,TCERG1L,TCP10/TCP10L2,TCP10L,TEDC2,TFAP2B,TG,TGM4,TINAG,TMEM196,TMPRSS11F,TNN,TOPAZ1,TRDN,TRIM67,TSPEAR,UGT2A3,UGT2B7,ULBP2,UMODL1,UNC5A,USH2A,USP6,VAX1,VWA5B2,WDR34,WDR88,WNK2,XIRP2,ZDHHC11,ZDHHC12,ZIC2,ZIC5,ZNF474,ZNF804A,ZSCAN5B</t>
  </si>
  <si>
    <t>Malignant solid tumor</t>
  </si>
  <si>
    <t>ABCA12,ABCC12,ACHE,ACRV1,ADAM30,ADAM7,ADAMTS18,ADAMTS20,ADCY8,AIF1L,ALDH3B2,AMH,ANKRD1,ANKRD34B,APLP1,APOB,AQP2,AQP3,AQP7,ARHGAP39,ATP6V0A4,AWAT1,AXDND1,B3GNT8,B4GALNT4,BMX,BNC1,BOD1L2,BTNL8,C1orf87,C1QTNF8,C3orf20,C4orf45,C4orf48,C8orf82,C9orf16,C9orf163,CA1,CA5BP1,CACNA1E,CAPN14,CBLC,CBX8,CCDC168,CD177,CDHR2,CDKN2A,CES5A,CKMT1A/CKMT1B,CLCA2,CLDN6,CLEC18A/CLEC18C,CLEC18B,CNTN5,CNTNAP3B,CNTNAP5,COL2A1,COL6A6,CPB1,CPLX1,CPLX2,CRISP2,CRISP3,CRYBB2,CSMD2,CSNK1A1L,CST6,CTAGE9 (includes others),CTNNAL1,CXXC4,CYP19A1,CYP24A1,DEFB1,DIRAS2,DLGAP3,DLX3,DMRT1,DNAH3,DNAH8,DRD5,DSG1,DSG4,EDARADD,EEF1A2,ELAVL2,EMX2,EN2,ENTPD2,EPB41L4B,EPPK1,FAM135B,FAM182B,FAM189A1,FAM205A,FBN3,FBXL6,FBXW12,FCN2,FEV,FGA,FGF23,FOXD4L4/FOXD4L5,FOXI1,FOXJ1,FOXL2,FREM3,FRMPD1,FSTL4,GABBR2,GABRG1,GABRR3,GCG,GDF1,GDF6,GLDC,GOLGA8EP/GOLGA8G,GOLGA8F,GPR149,GPSM1,GPT,GRB14,GRIN3A,GRM1,GRM2,GRM8,GRPR,GTF2A1L,HEPACAM2,HINT2,HOXB9,HOXD1,HROB,HS6ST3,IGSF21,IL1RN,INSM1,IQCF1,KCNA4,KCNC2,KCNH8,KCNJ16,KCNU1,KIFC2,KLHL32,KLHL34,KLK14,KRT13,KRT86,LAMB4,LAMC3,LCT,LHX9,LINC00461,LINC00479,LINC00511,LRP2,LRRC14,LRRC24,LRRC31,LRRC55,LRRC7,MAGIX,MAMDC4,MAPK8IP2,MBLAC1,MC5R,MDGA2,MED22,MEP1A,MGAM,MIP,MMP13,MNX1,MRGPRX4,MS4A15,MSLN,MSTN,MUC19,MYH1,MYO18B,MYO3A,MYRF,MYT1,NETO1,NIBAN2,NINJ1,NKAIN1,NLRP4,NOTCH1,NPDC1,NPFF,NPPC,NR6A1,NTNG2,NWD2,NXF3,NXPE1,NXPE4,OGT,OPCML,OPN4,OR13D1,OR1L1,OR2A4/OR2A7,OR51E2,OR51F1,OR51G1,OR51S1,OR52R1,OR5C1,OR6F1,OR7C1,OTOF,OVOL1,OXGR1,PABPC1L2A,PAPPA2,PARP10,PATE1,PATE3,PAX1,PAX8,PCDH15,PCDHA10,PCDHA3,PCDHB7,PCDHB8,PCSK5,PDIA2,PFKFB1,PKDREJ,PLEC,PLEKHN1,PM20D1,PMFBP1,POM121L4P,POU4F1,POU4F2,PPP1R16A,PPP3R2,PRAME,PRRC2B,PSCA,PSG1,PSG4,PSG6,PSG8,PSG9,PTRH1,RALGDS,RFX6,RHOD,RMRP,RNF39,RP1,RPL35,RPL8,RPS4X,RPS6,SAMD13,SDR42E1,SEMG1,SEMG2,SERPINB13,SH2D1B,SH3GLB2,SIM1,SIX3,SLC12A5,SLC17A4,SLC17A8,SLC22A1,SLC22A16,SLC26A7,SLC39A4,SLC47A2,SLC6A12,SLC9A3,SOX14,SOX4,SPATA31E1,SPZ1,SRMS,SSNA1,ST8SIA2,STAB2,SYN3,SYT3,SYT4,TBC1D26,TCERG1L,TCP10/TCP10L2,TCP10L,TEDC2,TFAP2B,TG,TGM4,TINAG,TMEM139,TMEM196,TMPRSS11F,TNN,TOPAZ1,TRDN,TRIM60,TRIM67,TSPEAR,UGT2A3,UGT2B10,UGT2B7,ULBP2,UMODL1,UNC5A,USH2A,USP6,VAX1,VAX2,VWA5B2,WDR34,WDR88,WNK2,XIRP2,ZDHHC11,ZDHHC12,ZIC2,ZIC5,ZNF385C,ZNF474,ZNF804A,ZNF878,ZSCAN5B</t>
  </si>
  <si>
    <t>Head and neck cancer</t>
  </si>
  <si>
    <t>ABCA12,ABCC12,ACHE,ADAM7,ADAMTS18,ADAMTS20,ADCY8,AIF1L,ALDH3B2,AMH,ANKRD1,APLP1,APOB,AQP2,AQP7,ARHGAP39,ATP6V0A4,AWAT1,AXDND1,B3GNT8,B4GALNT4,BMX,BOD1L2,C1orf87,C1QTNF8,C3orf20,C4orf45,C4orf48,C8orf82,C9orf16,C9orf163,CA1,CA5BP1,CACNA1E,CAPN14,CBLC,CBX8,CCDC168,CD177,CDHR2,CDKN2A,CES5A,CLCA2,CLDN6,CLEC18A/CLEC18C,CLEC18B,CNTN5,CNTNAP3B,CNTNAP5,COL2A1,COL6A6,CPB1,CPLX1,CPLX2,CRISP2,CRISP3,CRYBB2,CSMD2,CST6,CTAGE9 (includes others),CTNNAL1,CXXC4,CYP19A1,CYP24A1,DLGAP3,DLX3,DMRT1,DNAH3,DNAH8,DRD5,DSG1,DSG4,EDARADD,EEF1A2,ELAVL2,EMX2,EN2,EPB41L4B,EPPK1,FAM135B,FAM189A1,FAM205A,FBN3,FBXL6,FBXW12,FCN2,FEV,FGA,FOXD4L4/FOXD4L5,FOXJ1,FOXL2,FREM3,FRMPD1,FSTL4,GABBR2,GABRG1,GCG,GDF6,GLDC,GOLGA8EP/GOLGA8G,GOLGA8F,GPR149,GPSM1,GPT,GRIN3A,GRM1,GRM2,GRPR,GTF2A1L,HEPACAM2,HINT2,HOXB9,HOXD1,HROB,HS6ST3,IGSF21,IL1RN,INSM1,KCNC2,KCNH8,KCNU1,KIFC2,KLHL34,KLK14,KRT13,KRT86,LAMB4,LAMC3,LCT,LHX9,LRP2,LRRC14,LRRC24,LRRC31,LRRC7,MAGIX,MAMDC4,MAPK8IP2,MBLAC1,MC5R,MDGA2,MED22,MEP1A,MGAM,MMP13,MNX1,MS4A15,MSLN,MSTN,MUC19,MYH1,MYO18B,MYO3A,MYRF,MYT1,NETO1,NIBAN2,NKAIN1,NLRP4,NOTCH1,NPPC,NR6A1,NTNG2,NWD2,NXF3,NXPE1,NXPE4,OGT,OPCML,OPN4,OR13D1,OR2A4/OR2A7,OR51E2,OR51G1,OR51S1,OR52R1,OTOF,OVOL1,PABPC1L2A,PAPPA2,PARP10,PATE1,PATE3,PAX1,PAX8,PCDH15,PCDHA10,PCDHA3,PCDHB7,PCDHB8,PCSK5,PDIA2,PFKFB1,PKDREJ,PLEC,PLEKHN1,PM20D1,PMFBP1,POU4F1,POU4F2,PPP1R16A,PRAME,PRRC2B,PSG1,PSG4,PSG8,RALGDS,RFX6,RHOD,RNF39,RP1,RPL35,RPL8,RPS4X,RPS6,SAMD13,SEMG1,SERPINB13,SH2D1B,SH3GLB2,SIM1,SIX3,SLC12A5,SLC17A4,SLC17A8,SLC22A1,SLC22A16,SLC26A7,SLC39A4,SLC47A2,SLC6A12,SLC9A3,SOX4,SPATA31E1,SRMS,SSNA1,ST8SIA2,STAB2,SYN3,SYT3,TBC1D26,TCERG1L,TCP10/TCP10L2,TCP10L,TEDC2,TFAP2B,TG,TGM4,TINAG,TMEM196,TMPRSS11F,TNN,TOPAZ1,TRDN,TRIM67,TSPEAR,UGT2A3,UGT2B7,ULBP2,UMODL1,UNC5A,USH2A,USP6,VAX1,VWA5B2,WDR34,WDR88,WNK2,XIRP2,ZDHHC11,ZDHHC12,ZIC2,ZIC5,ZNF474,ZNF804A,ZSCAN5B</t>
  </si>
  <si>
    <t>Endocrine gland tumor</t>
  </si>
  <si>
    <t>ABCA12,ABCC12,ACHE,ADAM7,ADAMTS18,ADAMTS20,ADCY8,AIF1L,ALDH3B2,AMH,ANKRD1,ANKRD34B,APLP1,APOB,AQP2,AQP7,ARHGAP39,ATP6V0A4,AWAT1,AXDND1,B3GNT8,B4GALNT4,BMX,BOD1L2,BTNL8,C1orf87,C1QTNF8,C3orf20,C4orf45,C4orf48,C8orf82,C9orf16,C9orf163,CA1,CA5BP1,CACNA1E,CAPN14,CBLC,CBX8,CD177,CDHR2,CDKN2A,CES5A,CLCA2,CLDN6,CLEC18A/CLEC18C,CLEC18B,CNTN5,CNTNAP3B,CNTNAP5,COL2A1,COL6A6,CPB1,CPLX1,CPLX2,CRISP2,CRYBB2,CSMD2,CST6,CTAGE9 (includes others),CTNNAL1,CXXC4,CYP19A1,CYP24A1,DLGAP3,DLX3,DMRT1,DNAH3,DNAH8,DRD5,DSG1,DSG4,EDARADD,EEF1A2,ELAVL2,EMX2,EN2,ENTPD2,EPB41L4B,FAM135B,FAM189A1,FAM205A,FBN3,FBXL6,FBXW12,FCN2,FEV,FGA,FOXD4L4/FOXD4L5,FOXJ1,FOXL2,FREM3,FRMPD1,FSTL4,GABBR2,GABRG1,GCG,GDF6,GLDC,GPR149,GPSM1,GPT,GRIN3A,GRM1,GRM2,GRM8,GTF2A1L,HEPACAM2,HINT2,HOXB9,HOXD1,HROB,HS6ST3,IGSF21,INSM1,KCNC2,KCNH8,KCNU1,KIFC2,KLHL34,KLK14,KRT13,KRT86,LAMB4,LAMC3,LCT,LHX9,LRP2,LRRC14,LRRC24,LRRC31,LRRC55,LRRC7,MAGIX,MAMDC4,MAPK8IP2,MBLAC1,MDGA2,MED22,MEP1A,MGAM,MMP13,MNX1,MS4A15,MSLN,MSTN,MUC19,MYH1,MYO18B,MYO3A,MYRF,MYT1,NETO1,NIBAN2,NKAIN1,NLRP4,NOTCH1,NPPC,NR6A1,NTNG2,NWD2,NXF3,NXPE1,NXPE4,OGT,OPCML,OPN4,OR13D1,OR2A4/OR2A7,OR51S1,OR52R1,OTOF,OVOL1,PAPPA2,PARP10,PATE1,PAX1,PAX8,PCDH15,PCDHA10,PCDHA3,PCDHB7,PCDHB8,PCSK5,PDIA2,PFKFB1,PKDREJ,PLEC,PLEKHN1,PM20D1,PMFBP1,POU4F1,POU4F2,PPP1R16A,PRAME,PRRC2B,PSG1,PSG4,PSG8,RALGDS,RFX6,RHOD,RNF39,RP1,RPL35,RPL8,RPS4X,RPS6,SAMD13,SEMG1,SH2D1B,SH3GLB2,SIM1,SIX3,SLC12A5,SLC17A4,SLC17A8,SLC22A1,SLC26A7,SLC39A4,SLC47A2,SLC6A12,SLC9A3,SOX4,SPATA31E1,SRMS,SSNA1,ST8SIA2,STAB2,SYN3,SYT3,TBC1D26,TCERG1L,TCP10/TCP10L2,TCP10L,TEDC2,TFAP2B,TG,TGM4,TINAG,TMEM196,TMPRSS11F,TNN,TOPAZ1,TRDN,TRIM60,TRIM67,TSPEAR,UGT2A3,UGT2B7,ULBP2,UMODL1,UNC5A,USH2A,USP6,VAX1,VWA5B2,WDR34,WDR88,WNK2,XIRP2,ZDHHC11,ZDHHC12,ZIC2,ZIC5,ZNF474,ZNF804A,ZSCAN5B</t>
  </si>
  <si>
    <t>Prostate cancer</t>
  </si>
  <si>
    <t>ABCA12,ACRV1,ADAM30,ADAM7,ADAMTS18,ADAMTS20,ADCY8,ALDH3B2,ANKRD1,ANKRD34B,APOB,AQP7,ARHGAP39,B4GALNT4,BMX,BNC1,C8orf82,CA5BP1,CACNA1E,CAPN14,CCDC168,CDKN2A,CLEC18A/CLEC18C,CNTN5,CNTNAP3B,CNTNAP5,COL6A6,CPB1,CRISP3,CRYBB2,CSMD2,CYP19A1,CYP24A1,DEFB1,DLGAP3,DNAH3,DNAH8,DRD5,DSG4,ENTPD2,FAM135B,FAM182B,FAM205A,FBN3,FBXL6,FGA,FOXL2,FREM3,FRMPD1,GABBR2,GABRG1,GPT,GRM1,GRM2,GRM8,GRPR,GTF2A1L,HEPACAM2,HS6ST3,IGSF21,KCNA4,KCNC2,KCNH8,KIFC2,KLHL34,KRT13,LAMB4,LCT,LRP2,MAPK8IP2,MDGA2,MED22,MGAM,MMP13,MNX1,MUC19,MYO18B,MYO3A,MYRF,MYT1,NIBAN2,NKAIN1,NOTCH1,NPDC1,NTNG2,NWD2,NXPE1,OGT,OR51E2,OR5C1,OTOF,PAPPA2,PAX8,PCDH15,PCDHA10,PCDHA3,PCDHB7,PCSK5,PKDREJ,PLEC,PLEKHN1,PM20D1,POM121L4P,PPP1R16A,PRAME,PRRC2B,PSCA,PSG4,PSG6,PSG8,RFX6,RHOD,RP1,RPS4X,SDR42E1,SEMG2,SERPINB13,SH2D1B,SIM1,SLC22A16,SLC26A7,SLC6A12,SOX4,SPATA31E1,SPZ1,ST8SIA2,STAB2,SYT3,SYT4,TBC1D26,TCP10/TCP10L2,TFAP2B,TG,TGM4,TOPAZ1,TRIM60,UMODL1,USH2A,USP6,XIRP2,ZIC2,ZIC5,ZNF385C</t>
  </si>
  <si>
    <t>Abdominal neoplasm</t>
  </si>
  <si>
    <t>ABCA12,ABCC12,ACHE,ACRV1,ADAM30,ADAM7,ADAMTS18,ADAMTS20,ADCY8,ALDH3B2,AMH,ANKRD1,ANKRD34B,APLP1,APOB,AQP2,AQP3,AQP7,ARHGAP39,ATP6V0A4,AWAT1,AXDND1,B3GNT8,B4GALNT4,BMX,BNC1,BTNL8,C1orf87,C1QTNF8,C3orf20,C4orf45,C8orf82,C9orf16,C9orf163,CA1,CA5BP1,CACNA1E,CAPN14,CBLC,CBX8,CCDC168,CD177,CDHR2,CDKN2A,CES5A,CLCA2,CLDN6,CLEC18A/CLEC18C,CLEC18B,CNTN5,CNTNAP3B,CNTNAP5,COL2A1,COL6A6,CPB1,CPLX1,CRISP2,CRISP3,CRYBB2,CSMD2,CSNK1A1L,CST6,CTAGE9 (includes others),CTNNAL1,CXXC4,CYP19A1,CYP24A1,DEFB1,DIRAS2,DLGAP3,DLX3,DMRT1,DNAH3,DNAH8,DRD5,DSG1,DSG4,EDARADD,EEF1A2,ELAVL2,EMX2,EN2,ENTPD2,EPB41L4B,EPPK1,FAM135B,FAM182B,FAM205A,FBN3,FBXL6,FBXW12,FCN2,FGA,FGF23,FOXD4L4/FOXD4L5,FOXI1,FOXJ1,FOXL2,FREM3,FRMPD1,FSTL4,GABBR2,GABRG1,GABRR3,GCG,GDF1,GDF6,GLDC,GPR149,GPSM1,GPT,GRB14,GRIN3A,GRM1,GRM2,GRM8,GRPR,GTF2A1L,HEPACAM2,HOXB9,HOXD1,HROB,HS6ST3,IGSF21,IL1RN,INSM1,IQCF1,KCNA4,KCNC2,KCNH8,KCNJ16,KCNU1,KIFC2,KLHL32,KLHL34,KLK14,KRT13,KRT86,LAMB4,LAMC3,LCT,LHX9,LRP2,LRRC14,LRRC24,LRRC31,LRRC55,LRRC7,MAGIX,MAMDC4,MAPK8IP2,MBLAC1,MC5R,MDGA2,MED22,MEP1A,MGAM,MIP,MMP13,MNX1,MRGPRX4,MSLN,MSTN,MUC19,MYH1,MYO18B,MYO3A,MYRF,MYT1,NBPF1 (includes others),NETO1,NIBAN2,NINJ1,NKAIN1,NLRP4,NOTCH1,NPDC1,NPFF,NPPC,NR6A1,NTNG2,NWD2,NXF3,NXPE1,NXPE4,OGT,OPCML,OPN4,OR13D1,OR1L1,OR2A4/OR2A7,OR51E2,OR51F1,OR51G1,OR51S1,OR52R1,OR5C1,OR6F1,OR7C1,OTOF,OVOL1,OXGR1,PAPPA2,PARP10,PAX1,PAX8,PCDH15,PCDHA10,PCDHA3,PCDHB7,PCDHB8,PCSK5,PDIA2,PKDREJ,PLEC,PLEKHN1,PM20D1,PMFBP1,POM121L4P,POU4F1,POU4F2,PPP1R16A,PPP3R2,PRAME,PRRC2B,PSCA,PSG1,PSG4,PSG6,PSG8,PSG9,PTRH1,RALGDS,RFX6,RHOD,RNF39,RP1,RPL35,RPL8,RPS4X,RPS6,SAMD13,SDR42E1,SEMG1,SEMG2,SERPINB13,SH2D1B,SH3GLB2,SIM1,SIX3,SLC12A5,SLC17A4,SLC17A8,SLC22A1,SLC22A16,SLC26A7,SLC39A4,SLC47A2,SLC6A12,SLC9A3,SOX14,SOX4,SPATA31E1,SPZ1,SRMS,SSNA1,ST8SIA2,STAB2,SYN3,SYT3,SYT4,TBC1D26,TCERG1L,TCP10/TCP10L2,TCP10L,TEDC2,TFAP2B,TG,TGM4,TINAG,TMEM139,TMEM196,TMPRSS11F,TNN,TOPAZ1,TRDN,TRIM60,TRIM67,TSPEAR,UGT2A3,UGT2B10,UGT2B7,ULBP2,UMODL1,UNC5A,USH2A,USP6,VAX1,VAX2,VWA5B2,WDR34,WDR88,WNK2,XIRP2,ZDHHC11,ZDHHC12,ZIC2,ZIC5,ZNF385C,ZNF804A,ZNF878,ZSCAN5B</t>
  </si>
  <si>
    <t>Nonpituitary endocrine tumor</t>
  </si>
  <si>
    <t>ABCA12,ABCC12,ACHE,ADAM7,ADAMTS18,ADAMTS20,ADCY8,AIF1L,ALDH3B2,AMH,ANKRD1,ANKRD34B,APLP1,APOB,AQP2,AQP7,ARHGAP39,ATP6V0A4,AWAT1,AXDND1,B3GNT8,B4GALNT4,BMX,BOD1L2,BTNL8,C1orf87,C1QTNF8,C3orf20,C4orf45,C4orf48,C8orf82,C9orf16,C9orf163,CA1,CA5BP1,CACNA1E,CAPN14,CBLC,CBX8,CD177,CDHR2,CDKN2A,CES5A,CLCA2,CLDN6,CLEC18A/CLEC18C,CLEC18B,CNTN5,CNTNAP3B,CNTNAP5,COL2A1,COL6A6,CPB1,CPLX1,CPLX2,CRISP2,CRYBB2,CSMD2,CST6,CTAGE9 (includes others),CTNNAL1,CXXC4,CYP19A1,CYP24A1,DLGAP3,DLX3,DMRT1,DNAH3,DNAH8,DRD5,DSG1,DSG4,EDARADD,EEF1A2,ELAVL2,EMX2,EN2,ENTPD2,EPB41L4B,FAM135B,FAM189A1,FAM205A,FBN3,FBXL6,FBXW12,FCN2,FEV,FGA,FOXD4L4/FOXD4L5,FOXJ1,FOXL2,FREM3,FRMPD1,FSTL4,GABBR2,GABRG1,GCG,GDF6,GLDC,GPR149,GPSM1,GPT,GRIN3A,GRM1,GRM2,GTF2A1L,HEPACAM2,HINT2,HOXB9,HOXD1,HROB,HS6ST3,IGSF21,INSM1,KCNC2,KCNH8,KCNU1,KIFC2,KLHL34,KLK14,KRT13,KRT86,LAMB4,LAMC3,LCT,LHX9,LRP2,LRRC14,LRRC24,LRRC31,LRRC55,LRRC7,MAGIX,MAMDC4,MAPK8IP2,MBLAC1,MDGA2,MED22,MEP1A,MGAM,MMP13,MNX1,MS4A15,MSLN,MSTN,MUC19,MYH1,MYO18B,MYO3A,MYRF,MYT1,NETO1,NIBAN2,NKAIN1,NLRP4,NOTCH1,NPPC,NR6A1,NTNG2,NWD2,NXF3,NXPE1,NXPE4,OGT,OPCML,OPN4,OR13D1,OR2A4/OR2A7,OR51S1,OR52R1,OTOF,OVOL1,PAPPA2,PARP10,PATE1,PAX1,PAX8,PCDH15,PCDHA10,PCDHA3,PCDHB7,PCDHB8,PCSK5,PDIA2,PFKFB1,PKDREJ,PLEC,PLEKHN1,PM20D1,PMFBP1,POU4F1,POU4F2,PPP1R16A,PRAME,PRRC2B,PSG1,PSG4,PSG8,RALGDS,RFX6,RHOD,RNF39,RP1,RPL35,RPL8,RPS4X,RPS6,SAMD13,SEMG1,SH2D1B,SH3GLB2,SIM1,SIX3,SLC12A5,SLC17A4,SLC17A8,SLC22A1,SLC26A7,SLC39A4,SLC47A2,SLC6A12,SLC9A3,SOX4,SPATA31E1,SRMS,SSNA1,ST8SIA2,STAB2,SYN3,SYT3,TBC1D26,TCERG1L,TCP10/TCP10L2,TCP10L,TEDC2,TFAP2B,TG,TGM4,TINAG,TMEM196,TMPRSS11F,TNN,TOPAZ1,TRDN,TRIM67,TSPEAR,UGT2A3,UGT2B7,ULBP2,UMODL1,UNC5A,USH2A,USP6,VAX1,VWA5B2,WDR34,WDR88,WNK2,XIRP2,ZDHHC11,ZDHHC12,ZIC2,ZIC5,ZNF474,ZNF804A,ZSCAN5B</t>
  </si>
  <si>
    <t>Genital tumor</t>
  </si>
  <si>
    <t>ABCA12,ABCC12,ACHE,ACRV1,ADAM30,ADAM7,ADAMTS18,ADAMTS20,ADCY8,ALDH3B2,AMH,ANKRD1,ANKRD34B,APOB,AQP7,ARHGAP39,ATP6V0A4,AXDND1,B4GALNT4,BMX,BNC1,BTNL8,C1orf87,C3orf20,C8orf82,CA1,CA5BP1,CACNA1E,CAPN14,CCDC168,CDKN2A,CLDN6,CLEC18A/CLEC18C,CLEC18B,CNTN5,CNTNAP3B,CNTNAP5,COL2A1,COL6A6,CPB1,CRISP3,CRYBB2,CSMD2,CST6,CTNNAL1,CYP19A1,CYP24A1,DEFB1,DIRAS2,DLGAP3,DNAH3,DNAH8,DRD5,DSG4,EEF1A2,EN2,ENTPD2,EPPK1,FAM135B,FAM182B,FAM205A,FBN3,FBXL6,FCN2,FGA,FOXD4L4/FOXD4L5,FOXI1,FOXL2,FREM3,FRMPD1,GABBR2,GABRG1,GABRR3,GLDC,GPT,GRIN3A,GRM1,GRM2,GRM8,GRPR,GTF2A1L,HEPACAM2,HS6ST3,IGSF21,INSM1,KCNA4,KCNC2,KCNH8,KCNU1,KIFC2,KLHL32,KLHL34,KLK14,KRT13,KRT86,LAMB4,LCT,LHX9,LINC00479,LRP2,LRRC14,LRRC31,LRRC7,MAMDC4,MAPK8IP2,MC5R,MDGA2,MED22,MEP1A,MGAM,MIP,MMP13,MNX1,MSLN,MSTN,MUC19,MYO18B,MYO3A,MYRF,MYT1,NETO1,NIBAN2,NKAIN1,NOTCH1,NPDC1,NR6A1,NTNG2,NWD2,NXPE1,NXPE4,OGT,OPCML,OR51E2,OR5C1,OR7C1,OTOF,OXGR1,PAPPA2,PAX8,PCDH15,PCDHA10,PCDHA3,PCDHB7,PCDHB8,PCSK5,PKDREJ,PLEC,PLEKHN1,PM20D1,PMFBP1,POM121L4P,POU4F2,PPP1R16A,PRAME,PRRC2B,PSCA,PSG4,PSG6,PSG8,RALGDS,RFX6,RHOD,RP1,RPS4X,RPS6,SDR42E1,SEMG2,SERPINB13,SH2D1B,SH3GLB2,SIM1,SLC12A5,SLC17A8,SLC22A1,SLC22A16,SLC26A7,SLC39A4,SLC47A2,SLC6A12,SOX4,SPATA31E1,SPZ1,SRMS,ST8SIA2,STAB2,SYN3,SYT3,SYT4,TBC1D26,TCP10/TCP10L2,TFAP2B,TG,TGM4,TOPAZ1,TRDN,TRIM60,TRIM67,UGT2B10,UMODL1,USH2A,USP6,XIRP2,ZDHHC11,ZDHHC12,ZIC2,ZIC5,ZNF385C,ZNF804A,ZNF878,ZSCAN5B</t>
  </si>
  <si>
    <t>Abdominal adenocarcinoma</t>
  </si>
  <si>
    <t>ABCA12,ABCC12,ACHE,ACRV1,ADAM30,ADAM7,ADAMTS18,ADAMTS20,ADCY8,ALDH3B2,AMH,ANKRD1,ANKRD34B,APLP1,APOB,AQP2,AQP7,ARHGAP39,ATP6V0A4,AXDND1,B3GNT8,B4GALNT4,BMX,BNC1,BTNL8,C1orf87,C1QTNF8,C3orf20,C4orf45,C8orf82,C9orf163,CA1,CA5BP1,CACNA1E,CAPN14,CBLC,CBX8,CCDC168,CD177,CDHR2,CDKN2A,CES5A,CLCA2,CLEC18A/CLEC18C,CNTN5,CNTNAP3B,CNTNAP5,COL2A1,COL6A6,CPB1,CRISP2,CRYBB2,CSMD2,CSNK1A1L,CST6,CTNNAL1,CXXC4,CYP19A1,CYP24A1,DEFB1,DIRAS2,DLGAP3,DMRT1,DNAH3,DNAH8,DRD5,DSG1,DSG4,EEF1A2,ELAVL2,EMX2,EN2,ENTPD2,EPPK1,FAM135B,FAM182B,FAM205A,FBN3,FBXL6,FBXW12,FCN2,FGA,FGF23,FOXD4L4/FOXD4L5,FOXI1,FOXJ1,FOXL2,FREM3,FRMPD1,FSTL4,GABBR2,GABRG1,GABRR3,GCG,GDF1,GDF6,GLDC,GPR149,GPSM1,GPT,GRB14,GRIN3A,GRM1,GRM2,GRM8,GRPR,GTF2A1L,HOXB9,HOXD1,HROB,HS6ST3,IGSF21,IL1RN,KCNA4,KCNC2,KCNH8,KCNJ16,KCNU1,KIFC2,KLHL32,KLHL34,KLK14,KRT13,KRT86,LAMB4,LAMC3,LCT,LHX9,LRP2,LRRC14,LRRC24,LRRC31,LRRC55,LRRC7,MAGIX,MAMDC4,MAPK8IP2,MC5R,MDGA2,MED22,MEP1A,MGAM,MIP,MMP13,MNX1,MRGPRX4,MSLN,MSTN,MUC19,MYH1,MYO18B,MYO3A,MYRF,MYT1,NETO1,NIBAN2,NINJ1,NKAIN1,NLRP4,NOTCH1,NPDC1,NPFF,NPPC,NR6A1,NTNG2,NWD2,NXF3,NXPE1,NXPE4,OGT,OPCML,OPN4,OR13D1,OR1L1,OR2A4/OR2A7,OR51E2,OR51G1,OR51S1,OR5C1,OR6F1,OR7C1,OTOF,OVOL1,OXGR1,PAPPA2,PARP10,PAX1,PAX8,PCDH15,PCDHA10,PCDHA3,PCDHB7,PCDHB8,PCSK5,PDIA2,PKDREJ,PLEC,PLEKHN1,PM20D1,PMFBP1,POM121L4P,POU4F1,POU4F2,PPP1R16A,PPP3R2,PRAME,PRRC2B,PSCA,PSG1,PSG4,PSG6,PSG8,PSG9,PTRH1,RALGDS,RFX6,RHOD,RP1,RPL8,RPS4X,RPS6,SAMD13,SDR42E1,SEMG2,SERPINB13,SH2D1B,SH3GLB2,SIM1,SIX3,SLC12A5,SLC17A4,SLC17A8,SLC22A1,SLC22A16,SLC26A7,SLC39A4,SLC47A2,SLC6A12,SLC9A3,SOX4,SPATA31E1,SPZ1,SRMS,SSNA1,ST8SIA2,STAB2,SYN3,SYT3,SYT4,TBC1D26,TCERG1L,TCP10/TCP10L2,TCP10L,TEDC2,TFAP2B,TG,TGM4,TINAG,TMEM139,TMEM196,TMPRSS11F,TNN,TOPAZ1,TRDN,TRIM60,TRIM67,TSPEAR,UGT2A3,UGT2B10,UMODL1,UNC5A,USH2A,USP6,VAX1,VAX2,VWA5B2,WDR34,WDR88,WNK2,XIRP2,ZDHHC11,ZDHHC12,ZIC2,ZIC5,ZNF385C,ZNF804A,ZNF878,ZSCAN5B</t>
  </si>
  <si>
    <t>Neck neoplasm</t>
  </si>
  <si>
    <t>ABCA12,ABCC12,ACHE,ADAM7,ADAMTS18,ADAMTS20,ADCY8,AIF1L,ALDH3B2,AMH,ANKRD1,APLP1,APOB,AQP2,AQP7,ARHGAP39,ATP6V0A4,AWAT1,AXDND1,B3GNT8,B4GALNT4,BMX,BOD1L2,C1orf87,C1QTNF8,C3orf20,C4orf45,C4orf48,C8orf82,C9orf16,C9orf163,CA5BP1,CACNA1E,CAPN14,CBLC,CBX8,CCDC168,CD177,CDHR2,CDKN2A,CES5A,CLCA2,CLDN6,CLEC18A/CLEC18C,CLEC18B,CNTN5,CNTNAP3B,CNTNAP5,COL2A1,COL6A6,CPB1,CPLX1,CPLX2,CRISP2,CRYBB2,CSMD2,CST6,CTAGE9 (includes others),CTNNAL1,CXXC4,CYP19A1,CYP24A1,DLGAP3,DLX3,DMRT1,DNAH3,DNAH8,DRD5,DSG1,DSG4,EDARADD,EEF1A2,ELAVL2,EMX2,EN2,ENTPD2,EPB41L4B,FAM135B,FAM189A1,FAM205A,FBN3,FBXL6,FBXW12,FCN2,FEV,FGA,FOXD4L4/FOXD4L5,FOXJ1,FOXL2,FREM3,FRMPD1,FSTL4,GABBR2,GABRG1,GCG,GDF6,GLDC,GPR149,GPSM1,GPT,GRIN3A,GRM1,GRM2,GRPR,GTF2A1L,HEPACAM2,HINT2,HOXB9,HOXD1,HROB,HS6ST3,IGSF21,INSM1,KCNC2,KCNH8,KCNU1,KIFC2,KLHL34,KLK14,KRT13,KRT86,LAMB4,LAMC3,LCT,LHX9,LRP2,LRRC14,LRRC24,LRRC31,LRRC7,MAGIX,MAMDC4,MAPK8IP2,MBLAC1,MDGA2,MED22,MEP1A,MGAM,MMP13,MNX1,MS4A15,MSLN,MSTN,MUC19,MYH1,MYO18B,MYO3A,MYRF,MYT1,NETO1,NIBAN2,NKAIN1,NLRP4,NOTCH1,NPPC,NR6A1,NTNG2,NWD2,NXF3,NXPE1,NXPE4,OGT,OPCML,OPN4,OR13D1,OR2A4/OR2A7,OR51G1,OR51S1,OR52R1,OTOF,OVOL1,PAPPA2,PARP10,PATE1,PATE3,PAX1,PAX8,PCDH15,PCDHA10,PCDHA3,PCDHB7,PCDHB8,PCSK5,PDIA2,PFKFB1,PKDREJ,PLEC,PLEKHN1,PM20D1,PMFBP1,POU4F1,POU4F2,PPP1R16A,PRAME,PRRC2B,PSG1,PSG4,PSG8,RALGDS,RFX6,RHOD,RNF39,RP1,RPL35,RPL8,RPS4X,RPS6,SAMD13,SEMG1,SH2D1B,SH3GLB2,SIM1,SIX3,SLC12A5,SLC17A4,SLC17A8,SLC22A1,SLC26A7,SLC39A4,SLC47A2,SLC6A12,SLC9A3,SOX4,SPATA31E1,SRMS,SSNA1,ST8SIA2,STAB2,SYN3,SYT3,TBC1D26,TCERG1L,TCP10/TCP10L2,TCP10L,TEDC2,TFAP2B,TG,TGM4,TINAG,TMEM196,TMPRSS11F,TNN,TOPAZ1,TRDN,TRIM67,TSPEAR,UGT2A3,UGT2B7,ULBP2,UMODL1,UNC5A,USH2A,USP6,VAX1,VWA5B2,WDR34,WDR88,WNK2,XIRP2,ZDHHC11,ZDHHC12,ZIC2,ZIC5,ZNF474,ZNF804A,ZSCAN5B</t>
  </si>
  <si>
    <t>Prostatic carcinoma</t>
  </si>
  <si>
    <t>ABCA12,ADAM30,ADAM7,ADAMTS18,ADAMTS20,ADCY8,ALDH3B2,ANKRD1,ANKRD34B,APOB,AQP7,ARHGAP39,B4GALNT4,BNC1,C8orf82,CA5BP1,CACNA1E,CAPN14,CCDC168,CDKN2A,CLEC18A/CLEC18C,CNTN5,CNTNAP3B,CNTNAP5,COL6A6,CPB1,CYP19A1,DLGAP3,DNAH3,DNAH8,DRD5,DSG4,ENTPD2,FAM135B,FAM182B,FAM205A,FBN3,FBXL6,FGA,FOXL2,FREM3,FRMPD1,GABBR2,GABRG1,GPT,GRM1,GRM2,GRM8,GTF2A1L,HS6ST3,IGSF21,KCNH8,KIFC2,KLHL34,KRT13,LAMB4,LCT,LRP2,MAPK8IP2,MDGA2,MED22,MGAM,MNX1,MUC19,MYO18B,MYO3A,MYT1,NIBAN2,NKAIN1,NOTCH1,NPDC1,NTNG2,NWD2,NXPE1,OGT,OR51E2,OR5C1,OTOF,PAPPA2,PAX8,PCDH15,PCDHA10,PCDHA3,PCDHB7,PCSK5,PKDREJ,PLEC,PLEKHN1,PM20D1,POM121L4P,PPP1R16A,PRAME,PRRC2B,PSG4,PSG6,PSG8,RFX6,RHOD,RP1,RPS4X,SDR42E1,SEMG2,SERPINB13,SH2D1B,SIM1,SLC22A16,SLC26A7,SLC6A12,SOX4,SPATA31E1,SPZ1,ST8SIA2,STAB2,SYT3,SYT4,TBC1D26,TCP10/TCP10L2,TFAP2B,TG,TOPAZ1,TRIM60,UMODL1,USH2A,USP6,XIRP2,ZIC2,ZIC5,ZNF385C</t>
  </si>
  <si>
    <t>Abdominal cancer</t>
  </si>
  <si>
    <t>ABCA12,ABCC12,ACHE,ACRV1,ADAM30,ADAM7,ADAMTS18,ADAMTS20,ADCY8,ALDH3B2,AMH,ANKRD1,ANKRD34B,APLP1,APOB,AQP2,AQP3,AQP7,ARHGAP39,ATP6V0A4,AWAT1,AXDND1,B3GNT8,B4GALNT4,BMX,BNC1,BTNL8,C1orf87,C1QTNF8,C3orf20,C4orf45,C8orf82,C9orf163,CA1,CA5BP1,CACNA1E,CAPN14,CBLC,CBX8,CCDC168,CD177,CDHR2,CDKN2A,CES5A,CLCA2,CLDN6,CLEC18A/CLEC18C,CLEC18B,CNTN5,CNTNAP3B,CNTNAP5,COL2A1,COL6A6,CPB1,CPLX1,CRISP2,CRISP3,CRYBB2,CSMD2,CSNK1A1L,CST6,CTNNAL1,CXXC4,CYP19A1,CYP24A1,DEFB1,DIRAS2,DLGAP3,DLX3,DMRT1,DNAH3,DNAH8,DRD5,DSG1,DSG4,EDARADD,EEF1A2,ELAVL2,EMX2,EN2,ENTPD2,EPB41L4B,EPPK1,FAM135B,FAM182B,FAM205A,FBN3,FBXL6,FBXW12,FCN2,FGA,FGF23,FOXD4L4/FOXD4L5,FOXI1,FOXJ1,FOXL2,FREM3,FRMPD1,FSTL4,GABBR2,GABRG1,GABRR3,GCG,GDF1,GDF6,GLDC,GPR149,GPSM1,GPT,GRB14,GRIN3A,GRM1,GRM2,GRM8,GRPR,GTF2A1L,HEPACAM2,HOXB9,HOXD1,HROB,HS6ST3,IGSF21,IL1RN,INSM1,IQCF1,KCNA4,KCNC2,KCNH8,KCNJ16,KCNU1,KIFC2,KLHL32,KLHL34,KLK14,KRT13,KRT86,LAMB4,LAMC3,LCT,LHX9,LRP2,LRRC14,LRRC24,LRRC31,LRRC55,LRRC7,MAGIX,MAMDC4,MAPK8IP2,MBLAC1,MC5R,MDGA2,MED22,MEP1A,MGAM,MIP,MMP13,MNX1,MRGPRX4,MSLN,MSTN,MUC19,MYH1,MYO18B,MYO3A,MYRF,MYT1,NETO1,NIBAN2,NINJ1,NKAIN1,NLRP4,NOTCH1,NPDC1,NPFF,NPPC,NR6A1,NTNG2,NWD2,NXF3,NXPE1,NXPE4,OGT,OPCML,OPN4,OR13D1,OR1L1,OR2A4/OR2A7,OR51E2,OR51F1,OR51G1,OR51S1,OR52R1,OR5C1,OR6F1,OR7C1,OTOF,OVOL1,OXGR1,PAPPA2,PARP10,PAX1,PAX8,PCDH15,PCDHA10,PCDHA3,PCDHB7,PCDHB8,PCSK5,PDIA2,PKDREJ,PLEC,PLEKHN1,PM20D1,PMFBP1,POM121L4P,POU4F1,POU4F2,PPP1R16A,PPP3R2,PRAME,PRRC2B,PSCA,PSG1,PSG4,PSG6,PSG8,PSG9,PTRH1,RALGDS,RFX6,RHOD,RNF39,RP1,RPL8,RPS4X,RPS6,SAMD13,SDR42E1,SEMG1,SEMG2,SERPINB13,SH2D1B,SH3GLB2,SIM1,SIX3,SLC12A5,SLC17A4,SLC17A8,SLC22A1,SLC22A16,SLC26A7,SLC39A4,SLC47A2,SLC6A12,SLC9A3,SOX14,SOX4,SPATA31E1,SPZ1,SRMS,SSNA1,ST8SIA2,STAB2,SYN3,SYT3,SYT4,TBC1D26,TCERG1L,TCP10/TCP10L2,TCP10L,TEDC2,TFAP2B,TG,TGM4,TINAG,TMEM139,TMEM196,TMPRSS11F,TNN,TOPAZ1,TRDN,TRIM60,TRIM67,TSPEAR,UGT2A3,UGT2B10,UGT2B7,ULBP2,UMODL1,UNC5A,USH2A,USP6,VAX1,VAX2,VWA5B2,WDR34,WDR88,WNK2,XIRP2,ZDHHC11,ZDHHC12,ZIC2,ZIC5,ZNF385C,ZNF804A,ZNF878,ZSCAN5B</t>
  </si>
  <si>
    <t>Extrapulmonary squamous cell carcinoma</t>
  </si>
  <si>
    <t>ABCA12,ACHE,ADAMTS18,ADAMTS20,ADCY8,APOB,AQP7,AXDND1,BOD1L2,C3orf20,CA1,CACNA1E,CAPN14,CBLC,CCDC168,CDHR2,CDKN2A,CLDN6,CLEC18A/CLEC18C,CLEC18B,CNTN5,CNTNAP3B,CNTNAP5,COL6A6,CRISP3,CSMD2,CXXC4,DLX3,DNAH3,DNAH8,EEF1A2,ELAVL2,ENTPD2,EPPK1,FAM135B,FAM189A1,FAM205A,FGA,FOXD4L4/FOXD4L5,FOXI1,FOXL2,FREM3,FRMPD1,GDF6,GOLGA8EP/GOLGA8G,GOLGA8F,GPSM1,GRIN3A,GRM8,GRPR,HOXB9,HOXD1,IGSF21,IL1RN,KCNA4,KRT13,LAMC3,LCT,LRP2,LRRC24,LRRC7,MAGIX,MAMDC4,MC5R,MDGA2,MGAM,MMP13,MSLN,MSTN,MYH1,MYT1,NLRP4,NOTCH1,NXPE1,OGT,OPCML,OR1L1,OR2A4/OR2A7,OR51E2,OR51F1,OR51G1,OR52R1,OR6F1,OTOF,OVOL1,PABPC1L2A,PAPPA2,PATE3,PCDH15,PCDHA10,PCDHA3,PCSK5,PKDREJ,PLEC,PLEKHN1,POU4F1,POU4F2,PPP3R2,PRAME,PRRC2B,RP1,SEMG1,SERPINB13,SIM1,SIX3,SLC22A16,SLC26A7,SPATA31E1,ST8SIA2,SYT3,TCERG1L,TG,TMEM196,TRDN,UGT2B10,UGT2B7,USH2A,USP6,WNK2,XIRP2,ZIC2,ZIC5,ZNF804A,ZSCAN5B</t>
  </si>
  <si>
    <t>Endocrine cancer</t>
  </si>
  <si>
    <t>ABCA12,ABCC12,ACHE,ADAM7,ADAMTS18,ADAMTS20,ADCY8,AIF1L,ALDH3B2,AMH,ANKRD1,APLP1,APOB,AQP2,AQP7,ARHGAP39,ATP6V0A4,AWAT1,AXDND1,B3GNT8,B4GALNT4,BMX,BOD1L2,C1orf87,C1QTNF8,C3orf20,C4orf45,C4orf48,C8orf82,C9orf16,C9orf163,CA5BP1,CACNA1E,CAPN14,CBLC,CBX8,CD177,CDHR2,CDKN2A,CES5A,CLCA2,CLDN6,CLEC18A/CLEC18C,CLEC18B,CNTN5,CNTNAP3B,CNTNAP5,COL2A1,COL6A6,CPB1,CPLX1,CPLX2,CRISP2,CRYBB2,CSMD2,CST6,CTAGE9 (includes others),CTNNAL1,CXXC4,CYP19A1,CYP24A1,DLGAP3,DLX3,DMRT1,DNAH3,DNAH8,DRD5,DSG1,DSG4,EDARADD,EEF1A2,ELAVL2,EMX2,EN2,EPB41L4B,FAM135B,FAM189A1,FAM205A,FBN3,FBXL6,FBXW12,FCN2,FEV,FGA,FOXD4L4/FOXD4L5,FOXJ1,FOXL2,FREM3,FRMPD1,FSTL4,GABBR2,GABRG1,GCG,GDF6,GLDC,GPR149,GPSM1,GPT,GRIN3A,GRM1,GRM2,GRM8,GTF2A1L,HEPACAM2,HINT2,HOXB9,HOXD1,HROB,HS6ST3,IGSF21,INSM1,KCNC2,KCNH8,KCNU1,KIFC2,KLHL34,KLK14,KRT13,KRT86,LAMB4,LAMC3,LCT,LHX9,LRP2,LRRC14,LRRC24,LRRC31,LRRC7,MAGIX,MAMDC4,MAPK8IP2,MBLAC1,MDGA2,MED22,MEP1A,MGAM,MMP13,MNX1,MS4A15,MSLN,MSTN,MUC19,MYH1,MYO18B,MYO3A,MYRF,MYT1,NETO1,NIBAN2,NKAIN1,NLRP4,NOTCH1,NPPC,NR6A1,NTNG2,NWD2,NXF3,NXPE1,NXPE4,OGT,OPCML,OPN4,OR13D1,OR2A4/OR2A7,OR51S1,OR52R1,OTOF,OVOL1,PAPPA2,PARP10,PATE1,PAX1,PAX8,PCDH15,PCDHA10,PCDHA3,PCDHB7,PCDHB8,PCSK5,PDIA2,PFKFB1,PKDREJ,PLEC,PLEKHN1,PM20D1,PMFBP1,POU4F1,POU4F2,PPP1R16A,PRAME,PRRC2B,PSG1,PSG4,PSG8,RALGDS,RFX6,RHOD,RNF39,RP1,RPL35,RPL8,RPS4X,RPS6,SAMD13,SEMG1,SH2D1B,SH3GLB2,SIM1,SIX3,SLC12A5,SLC17A4,SLC17A8,SLC22A1,SLC26A7,SLC39A4,SLC47A2,SLC6A12,SLC9A3,SOX4,SPATA31E1,SRMS,SSNA1,ST8SIA2,STAB2,SYN3,SYT3,TBC1D26,TCERG1L,TCP10/TCP10L2,TCP10L,TEDC2,TFAP2B,TG,TGM4,TINAG,TMEM196,TMPRSS11F,TNN,TOPAZ1,TRDN,TRIM60,TRIM67,TSPEAR,UGT2A3,UGT2B7,ULBP2,UMODL1,UNC5A,USH2A,USP6,VAX1,VWA5B2,WDR34,WDR88,WNK2,XIRP2,ZDHHC11,ZDHHC12,ZIC2,ZIC5,ZNF474,ZNF804A,ZSCAN5B</t>
  </si>
  <si>
    <t>Genitourinary carcinoma</t>
  </si>
  <si>
    <t>ABCA12,ABCC12,ACHE,ACRV1,ADAM30,ADAM7,ADAMTS18,ADAMTS20,ADCY8,ALDH3B2,ANKRD1,ANKRD34B,APOB,AQP7,ARHGAP39,ATP6V0A4,AXDND1,B4GALNT4,BMX,BNC1,BTNL8,C1orf87,C3orf20,C8orf82,CA1,CA5BP1,CACNA1E,CAPN14,CCDC168,CDKN2A,CLDN6,CLEC18A/CLEC18C,CLEC18B,CNTN5,CNTNAP3B,CNTNAP5,COL2A1,COL6A6,CPB1,CPLX1,CSMD2,CST6,CTNNAL1,CXXC4,CYP19A1,DEFB1,DIRAS2,DLGAP3,DLX3,DMRT1,DNAH3,DNAH8,DRD5,DSG4,EEF1A2,EN2,ENTPD2,EPPK1,FAM135B,FAM182B,FAM205A,FBN3,FBXL6,FCN2,FGA,FOXI1,FOXJ1,FOXL2,FREM3,FRMPD1,GABBR2,GABRG1,GABRR3,GLDC,GPT,GRIN3A,GRM1,GRM2,GRM8,GRPR,GTF2A1L,HS6ST3,IGSF21,IL1RN,INSM1,KCNA4,KCNC2,KCNH8,KCNU1,KIFC2,KLHL32,KLHL34,KRT13,KRT86,LAMB4,LCT,LHX9,LINC00479,LRP2,LRRC14,LRRC31,LRRC7,MAMDC4,MAPK8IP2,MC5R,MDGA2,MED22,MEP1A,MGAM,MIP,MMP13,MNX1,MSLN,MSTN,MUC19,MYO18B,MYO3A,MYRF,MYT1,NETO1,NIBAN2,NKAIN1,NLRP4,NOTCH1,NPDC1,NR6A1,NTNG2,NWD2,NXPE1,NXPE4,OGT,OR51E2,OR5C1,OR7C1,OTOF,OXGR1,PAPPA2,PAX8,PCDH15,PCDHA10,PCDHA3,PCDHB7,PCDHB8,PCSK5,PKDREJ,PLEC,PLEKHN1,PM20D1,PMFBP1,POM121L4P,POU4F2,PPP1R16A,PRAME,PRRC2B,PSCA,PSG1,PSG4,PSG6,PSG8,RALGDS,RFX6,RHOD,RP1,RPS4X,SDR42E1,SEMG1,SEMG2,SERPINB13,SH2D1B,SH3GLB2,SIM1,SLC12A5,SLC17A4,SLC17A8,SLC22A1,SLC22A16,SLC26A7,SLC39A4,SLC47A2,SLC6A12,SOX4,SPATA31E1,SPZ1,SRMS,SSNA1,ST8SIA2,STAB2,SYN3,SYT3,SYT4,TBC1D26,TCP10/TCP10L2,TFAP2B,TG,TGM4,TINAG,TOPAZ1,TRDN,TRIM60,TRIM67,UGT2B10,UMODL1,USH2A,USP6,VWA5B2,XIRP2,ZDHHC11,ZDHHC12,ZIC2,ZIC5,ZNF385C,ZNF804A,ZNF878,ZSCAN5B</t>
  </si>
  <si>
    <t>Pelvic adenocarcinoma</t>
  </si>
  <si>
    <t>ABCA12,ABCC12,ACRV1,ADAM30,ADAM7,ADAMTS18,ADAMTS20,ADCY8,ALDH3B2,ANKRD1,ANKRD34B,APOB,AQP7,ARHGAP39,ATP6V0A4,AXDND1,B4GALNT4,BMX,BNC1,C1orf87,C8orf82,CA1,CA5BP1,CACNA1E,CAPN14,CCDC168,CDKN2A,CLEC18A/CLEC18C,CNTN5,CNTNAP3B,CNTNAP5,COL2A1,COL6A6,CPB1,CSMD2,CST6,CTNNAL1,CYP19A1,DIRAS2,DLGAP3,DNAH3,DNAH8,DRD5,DSG4,EEF1A2,EN2,ENTPD2,EPPK1,FAM135B,FAM182B,FAM205A,FBN3,FBXL6,FCN2,FGA,FOXL2,FREM3,FRMPD1,GABBR2,GABRG1,GABRR3,GLDC,GPT,GRIN3A,GRM1,GRM2,GRM8,GRPR,GTF2A1L,HS6ST3,IGSF21,KCNH8,KCNU1,KIFC2,KLHL32,KLHL34,KRT13,KRT86,LAMB4,LCT,LHX9,LRP2,LRRC31,LRRC7,MAPK8IP2,MC5R,MDGA2,MED22,MEP1A,MGAM,MNX1,MSLN,MSTN,MUC19,MYO18B,MYO3A,MYRF,MYT1,NETO1,NIBAN2,NKAIN1,NOTCH1,NPDC1,NR6A1,NTNG2,NWD2,NXPE1,NXPE4,OGT,OR51E2,OR5C1,OR7C1,OTOF,OXGR1,PAPPA2,PAX8,PCDH15,PCDHA10,PCDHA3,PCDHB7,PCDHB8,PCSK5,PKDREJ,PLEC,PLEKHN1,PM20D1,PMFBP1,POM121L4P,POU4F2,PPP1R16A,PRAME,PRRC2B,PSCA,PSG4,PSG6,PSG8,RALGDS,RFX6,RHOD,RP1,RPS4X,SDR42E1,SEMG2,SERPINB13,SH2D1B,SH3GLB2,SIM1,SLC12A5,SLC17A8,SLC22A16,SLC26A7,SLC39A4,SLC47A2,SLC6A12,SOX4,SPATA31E1,SPZ1,SRMS,ST8SIA2,STAB2,SYN3,SYT3,SYT4,TCP10/TCP10L2,TFAP2B,TG,TGM4,TOPAZ1,TRDN,TRIM60,TRIM67,UGT2B10,UMODL1,USH2A,USP6,XIRP2,ZDHHC12,ZIC2,ZIC5,ZNF385C,ZNF804A,ZNF878,ZSCAN5B</t>
  </si>
  <si>
    <t>Adenocarcinoma</t>
  </si>
  <si>
    <t>ABCA12,ABCC12,ACHE,ACRV1,ADAM30,ADAM7,ADAMTS18,ADAMTS20,ADCY8,ALDH3B2,AMH,ANKRD1,ANKRD34B,APLP1,APOB,AQP2,AQP7,ARHGAP39,ATP6V0A4,AXDND1,B3GNT8,B4GALNT4,BMX,BNC1,BTNL8,C1orf87,C1QTNF8,C3orf20,C4orf45,C8orf82,C9orf163,CA1,CA5BP1,CACNA1E,CAPN14,CBLC,CBX8,CCDC168,CD177,CDHR2,CDKN2A,CES5A,CLCA2,CLEC18A/CLEC18C,CNTN5,CNTNAP3B,CNTNAP5,COL2A1,COL6A6,CPB1,CRISP2,CRYBB2,CSMD2,CSNK1A1L,CST6,CTNNAL1,CXXC4,CYP19A1,CYP24A1,DEFB1,DIRAS2,DLGAP3,DLX3,DMRT1,DNAH3,DNAH8,DRD5,DSG1,DSG4,EEF1A2,ELAVL2,EMX2,EN2,ENTPD2,EPPK1,FAM135B,FAM182B,FAM205A,FBN3,FBXL6,FBXW12,FCN2,FGA,FGF23,FOXD4L4/FOXD4L5,FOXI1,FOXJ1,FOXL2,FREM3,FRMPD1,FSTL4,GABBR2,GABRG1,GABRR3,GCG,GDF1,GDF6,GLDC,GPR149,GPSM1,GPT,GRB14,GRIN3A,GRM1,GRM2,GRM8,GRPR,GTF2A1L,HOXB9,HOXD1,HROB,HS6ST3,IGSF21,IL1RN,KCNA4,KCNC2,KCNH8,KCNJ16,KCNU1,KIFC2,KLHL32,KLHL34,KLK14,KRT13,KRT86,LAMB4,LAMC3,LCT,LHX9,LINC00511,LRP2,LRRC14,LRRC24,LRRC31,LRRC55,LRRC7,MAGIX,MAMDC4,MAPK8IP2,MC5R,MDGA2,MED22,MEP1A,MGAM,MIP,MMP13,MNX1,MRGPRX4,MSLN,MSTN,MUC19,MYH1,MYO18B,MYO3A,MYRF,MYT1,NETO1,NIBAN2,NINJ1,NKAIN1,NLRP4,NOTCH1,NPDC1,NPFF,NPPC,NR6A1,NTNG2,NWD2,NXF3,NXPE1,NXPE4,OGT,OPCML,OPN4,OR13D1,OR1L1,OR2A4/OR2A7,OR51E2,OR51G1,OR51S1,OR5C1,OR6F1,OR7C1,OTOF,OVOL1,OXGR1,PAPPA2,PARP10,PAX1,PAX8,PCDH15,PCDHA10,PCDHA3,PCDHB7,PCDHB8,PCSK5,PDIA2,PKDREJ,PLEC,PLEKHN1,PM20D1,PMFBP1,POM121L4P,POU4F1,POU4F2,PPP1R16A,PPP3R2,PRAME,PRRC2B,PSCA,PSG1,PSG4,PSG6,PSG8,PSG9,PTRH1,RALGDS,RFX6,RHOD,RMRP,RP1,RPL8,RPS4X,RPS6,SAMD13,SDR42E1,SEMG2,SERPINB13,SH2D1B,SH3GLB2,SIM1,SIX3,SLC12A5,SLC17A4,SLC17A8,SLC22A1,SLC22A16,SLC26A7,SLC39A4,SLC47A2,SLC6A12,SLC9A3,SOX4,SPATA31E1,SPZ1,SRMS,SSNA1,ST8SIA2,STAB2,SYN3,SYT3,SYT4,TBC1D26,TCERG1L,TCP10/TCP10L2,TCP10L,TEDC2,TFAP2B,TG,TGM4,TINAG,TMEM139,TMEM196,TMPRSS11F,TNN,TOPAZ1,TRDN,TRIM60,TRIM67,TSPEAR,UGT2A3,UGT2B10,UMODL1,UNC5A,USH2A,USP6,VAX1,VAX2,VWA5B2,WDR34,WDR88,WNK2,XIRP2,ZDHHC11,ZDHHC12,ZIC2,ZIC5,ZNF385C,ZNF804A,ZNF878,ZSCAN5B</t>
  </si>
  <si>
    <t>Endocrine carcinoma</t>
  </si>
  <si>
    <t>ABCA12,ABCC12,ACHE,ADAM7,ADAMTS18,ADAMTS20,ADCY8,AIF1L,ALDH3B2,AMH,ANKRD1,APLP1,APOB,AQP2,AQP7,ARHGAP39,ATP6V0A4,AWAT1,AXDND1,B3GNT8,B4GALNT4,BMX,BOD1L2,C1orf87,C1QTNF8,C3orf20,C4orf45,C4orf48,C8orf82,C9orf16,C9orf163,CA5BP1,CACNA1E,CAPN14,CBLC,CBX8,CD177,CDHR2,CDKN2A,CES5A,CLCA2,CLDN6,CLEC18A/CLEC18C,CLEC18B,CNTN5,CNTNAP3B,CNTNAP5,COL2A1,COL6A6,CPB1,CPLX1,CPLX2,CRISP2,CRYBB2,CSMD2,CST6,CTAGE9 (includes others),CTNNAL1,CXXC4,CYP19A1,DLGAP3,DLX3,DMRT1,DNAH3,DNAH8,DRD5,DSG1,DSG4,EDARADD,EEF1A2,ELAVL2,EMX2,EN2,EPB41L4B,FAM135B,FAM189A1,FAM205A,FBN3,FBXL6,FBXW12,FCN2,FEV,FGA,FOXD4L4/FOXD4L5,FOXJ1,FOXL2,FREM3,FRMPD1,FSTL4,GABBR2,GABRG1,GCG,GDF6,GLDC,GPR149,GPSM1,GPT,GRIN3A,GRM1,GRM2,GRM8,GTF2A1L,HEPACAM2,HINT2,HOXB9,HOXD1,HROB,HS6ST3,IGSF21,INSM1,KCNC2,KCNH8,KCNU1,KIFC2,KLHL34,KLK14,KRT13,KRT86,LAMB4,LAMC3,LCT,LHX9,LRP2,LRRC14,LRRC24,LRRC31,LRRC7,MAGIX,MAMDC4,MAPK8IP2,MBLAC1,MDGA2,MED22,MEP1A,MGAM,MMP13,MNX1,MS4A15,MSLN,MSTN,MUC19,MYH1,MYO18B,MYO3A,MYRF,MYT1,NETO1,NIBAN2,NKAIN1,NLRP4,NOTCH1,NPPC,NR6A1,NTNG2,NWD2,NXF3,NXPE1,NXPE4,OGT,OPCML,OPN4,OR13D1,OR2A4/OR2A7,OR51S1,OR52R1,OTOF,OVOL1,PAPPA2,PARP10,PATE1,PAX1,PAX8,PCDH15,PCDHA10,PCDHA3,PCDHB7,PCDHB8,PCSK5,PDIA2,PFKFB1,PKDREJ,PLEC,PLEKHN1,PM20D1,PMFBP1,POU4F1,POU4F2,PPP1R16A,PRAME,PRRC2B,PSG1,PSG4,PSG8,RALGDS,RFX6,RHOD,RNF39,RP1,RPL35,RPL8,RPS4X,RPS6,SAMD13,SEMG1,SH2D1B,SH3GLB2,SIM1,SIX3,SLC12A5,SLC17A4,SLC17A8,SLC22A1,SLC26A7,SLC39A4,SLC47A2,SLC6A12,SLC9A3,SOX4,SPATA31E1,SRMS,SSNA1,ST8SIA2,STAB2,SYN3,SYT3,TBC1D26,TCERG1L,TCP10/TCP10L2,TCP10L,TEDC2,TFAP2B,TG,TGM4,TINAG,TMEM196,TMPRSS11F,TNN,TOPAZ1,TRDN,TRIM60,TRIM67,TSPEAR,UGT2A3,UGT2B7,ULBP2,UMODL1,UNC5A,USH2A,USP6,VAX1,VWA5B2,WDR34,WDR88,WNK2,XIRP2,ZDHHC11,ZDHHC12,ZIC2,ZIC5,ZNF474,ZNF804A,ZSCAN5B</t>
  </si>
  <si>
    <t>Anogenital cancer</t>
  </si>
  <si>
    <t>ABCA12,ABCC12,ACHE,ACRV1,ADAM30,ADAM7,ADAMTS18,ADAMTS20,ADCY8,ALDH3B2,ANKRD1,ANKRD34B,APOB,AQP7,ARHGAP39,ATP6V0A4,AXDND1,B4GALNT4,BMX,BNC1,BTNL8,C1orf87,C3orf20,C8orf82,CA1,CA5BP1,CACNA1E,CAPN14,CBX8,CCDC168,CDKN2A,CLDN6,CLEC18A/CLEC18C,CLEC18B,CNTN5,CNTNAP3B,CNTNAP5,COL2A1,COL6A6,CPB1,CRISP3,CRYBB2,CSMD2,CST6,CTNNAL1,CYP19A1,CYP24A1,DEFB1,DIRAS2,DLGAP3,DNAH3,DNAH8,DRD5,DSG4,EEF1A2,ELAVL2,EN2,ENTPD2,EPPK1,FAM135B,FAM182B,FAM205A,FBN3,FBXL6,FCN2,FGA,FOXD4L4/FOXD4L5,FOXI1,FOXL2,FREM3,FRMPD1,GABBR2,GABRG1,GABRR3,GLDC,GPT,GRIN3A,GRM1,GRM2,GRM8,GRPR,GTF2A1L,HEPACAM2,HOXB9,HS6ST3,IGSF21,INSM1,KCNA4,KCNC2,KCNH8,KCNU1,KIFC2,KLHL32,KLHL34,KLK14,KRT13,KRT86,LAMB4,LAMC3,LCT,LHX9,LINC00479,LINC00511,LRP2,LRRC14,LRRC24,LRRC31,LRRC7,MAMDC4,MAPK8IP2,MC5R,MDGA2,MED22,MEP1A,MGAM,MIP,MMP13,MNX1,MSLN,MSTN,MUC19,MYO18B,MYO3A,MYRF,MYT1,NETO1,NIBAN2,NKAIN1,NLRP4,NOTCH1,NPDC1,NR6A1,NTNG2,NWD2,NXPE1,NXPE4,OGT,OPCML,OR51E2,OR5C1,OR6F1,OR7C1,OTOF,OXGR1,PAPPA2,PAX8,PCDH15,PCDHA10,PCDHA3,PCDHB7,PCDHB8,PCSK5,PDIA2,PKDREJ,PLEC,PLEKHN1,PM20D1,PMFBP1,POM121L4P,POU4F1,POU4F2,PPP1R16A,PPP3R2,PRAME,PRRC2B,PSCA,PSG4,PSG6,PSG8,RALGDS,RFX6,RHOD,RP1,RPS4X,RPS6,SDR42E1,SEMG2,SERPINB13,SH2D1B,SH3GLB2,SIM1,SLC12A5,SLC17A8,SLC22A1,SLC22A16,SLC26A7,SLC39A4,SLC47A2,SLC6A12,SOX4,SPATA31E1,SPZ1,SRMS,ST8SIA2,STAB2,SYN3,SYT3,SYT4,TBC1D26,TCP10/TCP10L2,TFAP2B,TG,TGM4,TINAG,TNN,TOPAZ1,TRDN,TRIM60,TRIM67,UGT2B10,UMODL1,USH2A,USP6,XIRP2,ZDHHC11,ZDHHC12,ZIC2,ZIC5,ZNF385C,ZNF804A,ZNF878,ZSCAN5B</t>
  </si>
  <si>
    <t>Thyroid gland tumor</t>
  </si>
  <si>
    <t>ABCA12,ABCC12,ACHE,ADAM7,ADAMTS18,ADAMTS20,ADCY8,AIF1L,ALDH3B2,AMH,ANKRD1,APLP1,APOB,AQP2,AQP7,ARHGAP39,ATP6V0A4,AWAT1,AXDND1,B3GNT8,B4GALNT4,BMX,BOD1L2,C1orf87,C1QTNF8,C3orf20,C4orf45,C4orf48,C8orf82,C9orf16,C9orf163,CA5BP1,CACNA1E,CAPN14,CBLC,CBX8,CD177,CDHR2,CDKN2A,CES5A,CLCA2,CLDN6,CLEC18A/CLEC18C,CLEC18B,CNTN5,CNTNAP3B,CNTNAP5,COL2A1,COL6A6,CPB1,CPLX1,CPLX2,CRISP2,CRYBB2,CSMD2,CST6,CTAGE9 (includes others),CTNNAL1,CXXC4,CYP19A1,DLGAP3,DLX3,DMRT1,DNAH3,DNAH8,DRD5,DSG1,DSG4,EDARADD,EEF1A2,ELAVL2,EMX2,EN2,ENTPD2,EPB41L4B,FAM135B,FAM189A1,FAM205A,FBN3,FBXL6,FBXW12,FCN2,FEV,FGA,FOXD4L4/FOXD4L5,FOXJ1,FOXL2,FREM3,FRMPD1,FSTL4,GABBR2,GABRG1,GCG,GDF6,GLDC,GPR149,GPSM1,GPT,GRIN3A,GRM1,GRM2,GTF2A1L,HEPACAM2,HINT2,HOXB9,HOXD1,HROB,HS6ST3,IGSF21,INSM1,KCNC2,KCNH8,KCNU1,KIFC2,KLHL34,KLK14,KRT13,KRT86,LAMB4,LAMC3,LCT,LHX9,LRP2,LRRC14,LRRC24,LRRC31,LRRC7,MAGIX,MAMDC4,MAPK8IP2,MBLAC1,MDGA2,MED22,MEP1A,MGAM,MMP13,MNX1,MS4A15,MSLN,MSTN,MUC19,MYH1,MYO18B,MYO3A,MYRF,MYT1,NETO1,NIBAN2,NKAIN1,NLRP4,NOTCH1,NPPC,NR6A1,NTNG2,NWD2,NXF3,NXPE1,NXPE4,OGT,OPCML,OPN4,OR13D1,OR2A4/OR2A7,OR51S1,OR52R1,OTOF,OVOL1,PAPPA2,PARP10,PATE1,PAX1,PAX8,PCDH15,PCDHA10,PCDHA3,PCDHB7,PCDHB8,PCSK5,PDIA2,PFKFB1,PKDREJ,PLEC,PLEKHN1,PM20D1,PMFBP1,POU4F1,POU4F2,PPP1R16A,PRAME,PRRC2B,PSG1,PSG4,PSG8,RALGDS,RFX6,RHOD,RNF39,RP1,RPL35,RPL8,RPS4X,RPS6,SAMD13,SEMG1,SH2D1B,SH3GLB2,SIM1,SIX3,SLC12A5,SLC17A4,SLC17A8,SLC22A1,SLC26A7,SLC39A4,SLC47A2,SLC6A12,SLC9A3,SOX4,SPATA31E1,SRMS,SSNA1,ST8SIA2,STAB2,SYN3,SYT3,TBC1D26,TCERG1L,TCP10/TCP10L2,TCP10L,TEDC2,TFAP2B,TG,TGM4,TINAG,TMEM196,TMPRSS11F,TNN,TOPAZ1,TRDN,TRIM67,TSPEAR,UGT2A3,UGT2B7,ULBP2,UMODL1,UNC5A,USH2A,USP6,VAX1,VWA5B2,WDR34,WDR88,WNK2,XIRP2,ZDHHC11,ZDHHC12,ZIC2,ZIC5,ZNF474,ZNF804A,ZSCAN5B</t>
  </si>
  <si>
    <t>Thyroid carcinoma</t>
  </si>
  <si>
    <t>ABCA12,ABCC12,ACHE,ADAM7,ADAMTS18,ADAMTS20,ADCY8,AIF1L,ALDH3B2,AMH,ANKRD1,APLP1,APOB,AQP2,AQP7,ARHGAP39,ATP6V0A4,AWAT1,AXDND1,B3GNT8,B4GALNT4,BMX,BOD1L2,C1orf87,C1QTNF8,C3orf20,C4orf45,C4orf48,C8orf82,C9orf16,C9orf163,CA5BP1,CACNA1E,CAPN14,CBLC,CBX8,CD177,CDHR2,CDKN2A,CES5A,CLCA2,CLDN6,CLEC18A/CLEC18C,CLEC18B,CNTN5,CNTNAP3B,CNTNAP5,COL2A1,COL6A6,CPB1,CPLX1,CPLX2,CRISP2,CRYBB2,CSMD2,CST6,CTAGE9 (includes others),CTNNAL1,CXXC4,CYP19A1,DLGAP3,DLX3,DMRT1,DNAH3,DNAH8,DRD5,DSG1,DSG4,EDARADD,EEF1A2,ELAVL2,EMX2,EN2,EPB41L4B,FAM135B,FAM189A1,FAM205A,FBN3,FBXL6,FBXW12,FCN2,FEV,FGA,FOXD4L4/FOXD4L5,FOXJ1,FOXL2,FREM3,FRMPD1,FSTL4,GABBR2,GABRG1,GCG,GDF6,GLDC,GPR149,GPSM1,GPT,GRIN3A,GRM1,GRM2,GTF2A1L,HEPACAM2,HINT2,HOXB9,HOXD1,HROB,HS6ST3,IGSF21,INSM1,KCNC2,KCNH8,KCNU1,KIFC2,KLHL34,KLK14,KRT13,KRT86,LAMB4,LAMC3,LCT,LHX9,LRP2,LRRC14,LRRC24,LRRC31,LRRC7,MAGIX,MAMDC4,MAPK8IP2,MBLAC1,MDGA2,MED22,MEP1A,MGAM,MMP13,MNX1,MS4A15,MSLN,MSTN,MUC19,MYH1,MYO18B,MYO3A,MYRF,MYT1,NETO1,NIBAN2,NKAIN1,NLRP4,NOTCH1,NPPC,NR6A1,NTNG2,NWD2,NXF3,NXPE1,NXPE4,OGT,OPCML,OPN4,OR13D1,OR2A4/OR2A7,OR51S1,OR52R1,OTOF,OVOL1,PAPPA2,PARP10,PATE1,PAX1,PAX8,PCDH15,PCDHA10,PCDHA3,PCDHB7,PCDHB8,PCSK5,PDIA2,PFKFB1,PKDREJ,PLEC,PLEKHN1,PM20D1,PMFBP1,POU4F1,POU4F2,PPP1R16A,PRAME,PRRC2B,PSG1,PSG4,PSG8,RALGDS,RFX6,RHOD,RNF39,RP1,RPL35,RPL8,RPS4X,RPS6,SAMD13,SEMG1,SH2D1B,SH3GLB2,SIM1,SIX3,SLC12A5,SLC17A4,SLC17A8,SLC22A1,SLC26A7,SLC39A4,SLC47A2,SLC6A12,SLC9A3,SOX4,SPATA31E1,SRMS,SSNA1,ST8SIA2,STAB2,SYN3,SYT3,TBC1D26,TCERG1L,TCP10/TCP10L2,TCP10L,TEDC2,TFAP2B,TG,TGM4,TINAG,TMEM196,TMPRSS11F,TNN,TOPAZ1,TRDN,TRIM67,TSPEAR,UGT2A3,UGT2B7,ULBP2,UMODL1,UNC5A,USH2A,USP6,VAX1,VWA5B2,WDR34,WDR88,WNK2,XIRP2,ZDHHC11,ZDHHC12,ZIC2,ZIC5,ZNF474,ZNF804A,ZSCAN5B</t>
  </si>
  <si>
    <t>Malignant genitourinary solid tumor</t>
  </si>
  <si>
    <t>ABCA12,ABCC12,ACHE,ACRV1,ADAM30,ADAM7,ADAMTS18,ADAMTS20,ADCY8,ALDH3B2,ANKRD1,ANKRD34B,APOB,AQP7,ARHGAP39,ATP6V0A4,AXDND1,B4GALNT4,BMX,BNC1,BTNL8,C1orf87,C3orf20,C8orf82,CA1,CA5BP1,CACNA1E,CAPN14,CBX8,CCDC168,CDKN2A,CLDN6,CLEC18A/CLEC18C,CLEC18B,CNTN5,CNTNAP3B,CNTNAP5,COL2A1,COL6A6,CPB1,CPLX1,CRISP3,CRYBB2,CSMD2,CST6,CTNNAL1,CXXC4,CYP19A1,CYP24A1,DEFB1,DIRAS2,DLGAP3,DLX3,DMRT1,DNAH3,DNAH8,DRD5,DSG4,EEF1A2,ELAVL2,EN2,ENTPD2,EPPK1,FAM135B,FAM182B,FAM205A,FBN3,FBXL6,FCN2,FGA,FOXD4L4/FOXD4L5,FOXI1,FOXJ1,FOXL2,FREM3,FRMPD1,GABBR2,GABRG1,GABRR3,GLDC,GPT,GRIN3A,GRM1,GRM2,GRM8,GRPR,GTF2A1L,HEPACAM2,HOXB9,HS6ST3,IGSF21,IL1RN,INSM1,KCNA4,KCNC2,KCNH8,KCNU1,KIFC2,KLHL32,KLHL34,KLK14,KRT13,KRT86,LAMB4,LAMC3,LCT,LHX9,LINC00479,LINC00511,LRP2,LRRC14,LRRC24,LRRC31,LRRC7,MAMDC4,MAPK8IP2,MC5R,MDGA2,MED22,MEP1A,MGAM,MIP,MMP13,MNX1,MSLN,MSTN,MUC19,MYO18B,MYO3A,MYRF,MYT1,NETO1,NIBAN2,NINJ1,NKAIN1,NLRP4,NOTCH1,NPDC1,NR6A1,NTNG2,NWD2,NXPE1,NXPE4,OGT,OPCML,OR51E2,OR5C1,OR6F1,OR7C1,OTOF,OXGR1,PAPPA2,PAX8,PCDH15,PCDHA10,PCDHA3,PCDHB7,PCDHB8,PCSK5,PDIA2,PKDREJ,PLEC,PLEKHN1,PM20D1,PMFBP1,POM121L4P,POU4F1,POU4F2,PPP1R16A,PPP3R2,PRAME,PRRC2B,PSCA,PSG1,PSG4,PSG6,PSG8,RALGDS,RFX6,RHOD,RP1,RPS4X,RPS6,SDR42E1,SEMG1,SEMG2,SERPINB13,SH2D1B,SH3GLB2,SIM1,SLC12A5,SLC17A4,SLC17A8,SLC22A1,SLC22A16,SLC26A7,SLC39A4,SLC47A2,SLC6A12,SOX4,SPATA31E1,SPZ1,SRMS,SSNA1,ST8SIA2,STAB2,SYN3,SYT3,SYT4,TBC1D26,TCP10/TCP10L2,TFAP2B,TG,TGM4,TINAG,TNN,TOPAZ1,TRDN,TRIM60,TRIM67,UGT2B10,UMODL1,USH2A,USP6,VWA5B2,XIRP2,ZDHHC11,ZDHHC12,ZIC2,ZIC5,ZNF385C,ZNF804A,ZNF878,ZSCAN5B</t>
  </si>
  <si>
    <t>Skin squamous cell carcinoma</t>
  </si>
  <si>
    <t>ADAMTS18,APOB,CACNA1E,CCDC168,CDHR2,CDKN2A,CNTN5,CNTNAP5,CSMD2,DLX3,DNAH8,ENTPD2,FAM135B,FGA,GRIN3A,GRM8,IGSF21,KCNA4,LAMC3,MDGA2,MYH1,NLRP4,NOTCH1,NXPE1,OPCML,OR1L1,OR51F1,OR6F1,OTOF,OVOL1,PAPPA2,PCDH15,PCDHA10,PCDHA3,PCSK5,PPP3R2,PRAME,RP1,SERPINB13,SLC26A7,SYT3,TMEM196,TRDN,UGT2B10,UGT2B7,USH2A,USP6,XIRP2,ZNF804A</t>
  </si>
  <si>
    <t>Extracranial solid tumor</t>
  </si>
  <si>
    <t>ABCA12,ABCC12,ACHE,ACRV1,ADAM30,ADAM7,ADAMTS18,ADAMTS20,ADCY8,AIF1L,ALDH3B2,AMH,ANKRD1,ANKRD34B,APLP1,APOB,AQP2,AQP3,AQP7,ARHGAP39,ATP6V0A4,AWAT1,AXDND1,B3GNT8,B4GALNT4,BMX,BNC1,BOD1L2,BTNL8,C1orf87,C1QTNF8,C3orf20,C4orf45,C4orf48,C8orf82,C9orf16,C9orf163,CA1,CA5BP1,CACNA1E,CAPN14,CBLC,CBX8,CCDC168,CD177,CDHR2,CDKN2A,CES5A,CLCA2,CLDN6,CLEC18A/CLEC18C,CLEC18B,CNTN5,CNTNAP3B,CNTNAP5,COL2A1,COL6A6,CPB1,CPLX1,CPLX2,CRISP2,CRISP3,CRYBB2,CSMD2,CSNK1A1L,CST6,CTAGE9 (includes others),CTNNAL1,CXXC4,CYP19A1,CYP24A1,DEFB1,DIRAS2,DLGAP3,DLX3,DMRT1,DNAH3,DNAH8,DRD5,DSG1,DSG4,EDARADD,EEF1A2,ELAVL2,EMX2,EN2,ENTPD2,EPB41L4B,EPPK1,FAM135B,FAM182B,FAM189A1,FAM205A,FBN3,FBXL6,FBXW12,FCN2,FEV,FGA,FGF23,FOXD4L4/FOXD4L5,FOXI1,FOXJ1,FOXL2,FREM3,FRMPD1,FSTL4,GABBR2,GABRG1,GABRR3,GCG,GDF1,GDF6,GLDC,GPR149,GPSM1,GPT,GRB14,GRIN3A,GRM1,GRM2,GRM8,GRPR,GTF2A1L,HEPACAM2,HINT2,HOXB9,HOXD1,HROB,HS6ST3,IGSF21,IL1RN,INSM1,IQCF1,KCNA4,KCNC2,KCNH8,KCNJ16,KCNU1,KIFC2,KLHL32,KLHL34,KLK14,KRT13,KRT86,LAMB4,LAMC3,LCT,LHX9,LINC00479,LINC00511,LRP2,LRRC14,LRRC24,LRRC31,LRRC55,LRRC7,MAGIX,MAMDC4,MAPK8IP2,MBLAC1,MC5R,MDGA2,MED22,MEP1A,MGAM,MIP,MMP13,MNX1,MRGPRX4,MS4A15,MSLN,MSTN,MUC19,MYH1,MYO18B,MYO3A,MYRF,MYT1,NBPF1 (includes others),NETO1,NIBAN2,NINJ1,NKAIN1,NLRP4,NOTCH1,NPDC1,NPFF,NPPC,NR6A1,NTNG2,NWD2,NXF3,NXPE1,NXPE4,OGT,OPCML,OPN4,OR13D1,OR1L1,OR2A4/OR2A7,OR51E2,OR51F1,OR51G1,OR51S1,OR52R1,OR5C1,OR6F1,OR7C1,OTOF,OVOL1,OXGR1,PAPPA2,PARP10,PATE1,PATE3,PAX1,PAX8,PCDH15,PCDHA10,PCDHA3,PCDHB7,PCDHB8,PCSK5,PDIA2,PFKFB1,PKDREJ,PLEC,PLEKHN1,PM20D1,PMFBP1,POM121L4P,POU4F1,POU4F2,PPP1R16A,PPP3R2,PRAME,PRRC2B,PSCA,PSG1,PSG4,PSG6,PSG8,PSG9,PTRH1,RALGDS,RFX6,RHOD,RMRP,RNF39,RP1,RPL35,RPL8,RPS4X,RPS6,SAMD13,SDR42E1,SEMG1,SEMG2,SERPINB13,SH2D1B,SH3GLB2,SIM1,SIX3,SLC12A5,SLC17A4,SLC17A8,SLC22A1,SLC22A16,SLC26A7,SLC39A4,SLC47A2,SLC6A12,SLC9A3,SOX14,SOX4,SPATA31E1,SPZ1,SRMS,SSNA1,ST8SIA2,STAB2,SYN3,SYT3,SYT4,TBC1D26,TCERG1L,TCP10/TCP10L2,TCP10L,TEDC2,TFAP2B,TG,TGM4,TINAG,TMEM139,TMEM196,TMPRSS11F,TNN,TOPAZ1,TRDN,TRIM60,TRIM67,TSPEAR,UGT2A3,UGT2B10,UGT2B7,ULBP2,UMODL1,UNC5A,USH2A,USP6,VAX1,VAX2,VWA5B2,WDR34,WDR88,WNK2,XIRP2,ZDHHC11,ZDHHC12,ZIC2,ZIC5,ZNF385C,ZNF474,ZNF804A,ZNF878,ZSCAN5B</t>
  </si>
  <si>
    <t>Genitourinary tumor</t>
  </si>
  <si>
    <t>ABCA12,ABCC12,ACHE,ACRV1,ADAM30,ADAM7,ADAMTS18,ADAMTS20,ADCY8,ALDH3B2,AMH,ANKRD1,ANKRD34B,APOB,AQP7,ARHGAP39,ATP6V0A4,AXDND1,B4GALNT4,BMX,BNC1,BTNL8,C1orf87,C3orf20,C8orf82,CA1,CA5BP1,CACNA1E,CAPN14,CBX8,CCDC168,CDKN2A,CLDN6,CLEC18A/CLEC18C,CLEC18B,CNTN5,CNTNAP3B,CNTNAP5,COL2A1,COL6A6,CPB1,CPLX1,CRISP3,CRYBB2,CSMD2,CST6,CTNNAL1,CXXC4,CYP19A1,CYP24A1,DEFB1,DIRAS2,DLGAP3,DLX3,DMRT1,DNAH3,DNAH8,DRD5,DSG4,EEF1A2,ELAVL2,EN2,ENTPD2,EPPK1,FAM135B,FAM182B,FAM205A,FBN3,FBXL6,FCN2,FGA,FOXD4L4/FOXD4L5,FOXI1,FOXJ1,FOXL2,FREM3,FRMPD1,GABBR2,GABRG1,GABRR3,GLDC,GPT,GRIN3A,GRM1,GRM2,GRM8,GRPR,GTF2A1L,HEPACAM2,HOXB9,HS6ST3,IGSF21,IL1RN,INSM1,KCNA4,KCNC2,KCNH8,KCNU1,KIFC2,KLHL32,KLHL34,KLK14,KRT13,KRT86,LAMB4,LAMC3,LCT,LHX9,LINC00479,LINC00511,LRP2,LRRC14,LRRC24,LRRC31,LRRC7,MAMDC4,MAPK8IP2,MC5R,MDGA2,MED22,MEP1A,MGAM,MIP,MMP13,MNX1,MSLN,MSTN,MUC19,MYO18B,MYO3A,MYRF,MYT1,NETO1,NIBAN2,NINJ1,NKAIN1,NLRP4,NOTCH1,NPDC1,NR6A1,NTNG2,NWD2,NXPE1,NXPE4,OGT,OPCML,OR51E2,OR5C1,OR6F1,OR7C1,OTOF,OXGR1,PAPPA2,PAX8,PCDH15,PCDHA10,PCDHA3,PCDHB7,PCDHB8,PCSK5,PDIA2,PKDREJ,PLEC,PLEKHN1,PM20D1,PMFBP1,POM121L4P,POU4F1,POU4F2,PPP1R16A,PPP3R2,PRAME,PRRC2B,PSCA,PSG1,PSG4,PSG6,PSG8,RALGDS,RFX6,RHOD,RP1,RPS4X,RPS6,SDR42E1,SEMG1,SEMG2,SERPINB13,SH2D1B,SH3GLB2,SIM1,SLC12A5,SLC17A4,SLC17A8,SLC22A1,SLC22A16,SLC26A7,SLC39A4,SLC47A2,SLC6A12,SOX4,SPATA31E1,SPZ1,SRMS,SSNA1,ST8SIA2,STAB2,SYN3,SYT3,SYT4,TBC1D26,TCP10/TCP10L2,TFAP2B,TG,TGM4,TINAG,TNN,TOPAZ1,TRDN,TRIM60,TRIM67,UGT2B10,UMODL1,USH2A,USP6,VWA5B2,XIRP2,ZDHHC11,ZDHHC12,ZIC2,ZIC5,ZNF385C,ZNF804A,ZNF878,ZSCAN5B</t>
  </si>
  <si>
    <t>Digestive organ tumor</t>
  </si>
  <si>
    <t>ABCA12,ABCC12,ACHE,ACRV1,ADAM30,ADAM7,ADAMTS18,ADAMTS20,ADCY8,ALDH3B2,AMH,ANKRD34B,APLP1,APOB,AQP2,AQP3,AQP7,ARHGAP39,ATP6V0A4,AWAT1,AXDND1,B3GNT8,B4GALNT4,BMX,BNC1,BTNL8,C1orf87,C1QTNF8,C3orf20,C4orf45,C8orf82,C9orf16,C9orf163,CA1,CA5BP1,CACNA1E,CAPN14,CBLC,CBX8,CCDC168,CD177,CDHR2,CDKN2A,CES5A,CLCA2,CNTN5,CNTNAP3B,CNTNAP5,COL2A1,COL6A6,CPB1,CRISP2,CRISP3,CRYBB2,CSMD2,CSNK1A1L,CST6,CTAGE9 (includes others),CXXC4,CYP19A1,CYP24A1,DIRAS2,DLGAP3,DMRT1,DNAH3,DNAH8,DRD5,DSG1,DSG4,EDARADD,EEF1A2,ELAVL2,EMX2,EN2,ENTPD2,EPB41L4B,FAM135B,FAM205A,FBN3,FBXL6,FBXW12,FCN2,FGA,FGF23,FOXD4L4/FOXD4L5,FOXI1,FOXJ1,FOXL2,FREM3,FRMPD1,FSTL4,GABBR2,GABRG1,GABRR3,GCG,GDF1,GDF6,GLDC,GPR149,GPSM1,GPT,GRB14,GRIN3A,GRM1,GRM2,GRM8,GRPR,HEPACAM2,HOXB9,HOXD1,HROB,HS6ST3,IGSF21,IL1RN,INSM1,IQCF1,KCNA4,KCNC2,KCNH8,KCNJ16,KCNU1,KIFC2,KLHL32,KLHL34,KLK14,KRT13,LAMB4,LAMC3,LCT,LHX9,LRP2,LRRC14,LRRC24,LRRC31,LRRC55,LRRC7,MAGIX,MAMDC4,MAPK8IP2,MBLAC1,MC5R,MDGA2,MEP1A,MGAM,MIP,MMP13,MNX1,MRGPRX4,MSLN,MSTN,MUC19,MYH1,MYO18B,MYO3A,MYRF,MYT1,NBPF1 (includes others),NETO1,NIBAN2,NINJ1,NLRP4,NOTCH1,NPDC1,NPFF,NPPC,NR6A1,NTNG2,NWD2,NXF3,NXPE1,NXPE4,OGT,OPCML,OPN4,OR13D1,OR1L1,OR2A4/OR2A7,OR51E2,OR51F1,OR51G1,OR51S1,OR52R1,OR5C1,OR6F1,OR7C1,OTOF,OVOL1,PAPPA2,PARP10,PAX1,PAX8,PCDH15,PCDHA10,PCDHA3,PCDHB7,PCDHB8,PCSK5,PDIA2,PKDREJ,PLEC,PLEKHN1,PM20D1,PMFBP1,POM121L4P,POU4F1,POU4F2,PPP1R16A,PPP3R2,PRAME,PRRC2B,PSCA,PSG1,PSG4,PSG6,PSG8,PSG9,PTRH1,RALGDS,RFX6,RHOD,RNF39,RP1,RPL35,RPL8,RPS4X,RPS6,SAMD13,SEMG1,SEMG2,SERPINB13,SH3GLB2,SIM1,SIX3,SLC12A5,SLC17A4,SLC17A8,SLC22A1,SLC22A16,SLC26A7,SLC39A4,SLC47A2,SLC6A12,SLC9A3,SOX14,SOX4,SPATA31E1,SPZ1,SRMS,ST8SIA2,STAB2,SYN3,SYT3,SYT4,TBC1D26,TCERG1L,TCP10/TCP10L2,TCP10L,TEDC2,TFAP2B,TG,TGM4,TINAG,TMEM139,TMEM196,TMPRSS11F,TNN,TOPAZ1,TRDN,TRIM60,TRIM67,TSPEAR,UGT2A3,UGT2B10,UGT2B7,ULBP2,UMODL1,UNC5A,USH2A,USP6,VAX1,VAX2,VWA5B2,WDR34,WDR88,WNK2,XIRP2,ZDHHC11,ZDHHC12,ZIC2,ZIC5,ZNF385C,ZNF804A,ZNF878,ZSCAN5B</t>
  </si>
  <si>
    <t>Liver carcinoma</t>
  </si>
  <si>
    <t>ABCA12,ABCC12,ADAM30,ADAMTS18,ADAMTS20,ADCY8,ALDH3B2,AMH,APOB,AQP7,ATP6V0A4,AWAT1,BNC1,BTNL8,C1QTNF8,CA5BP1,CACNA1E,CBX8,CCDC168,CDHR2,CDKN2A,CES5A,CLCA2,CNTN5,CNTNAP5,COL2A1,COL6A6,CRISP3,CSMD2,CSNK1A1L,CST6,DLGAP3,DNAH3,DNAH8,DRD5,DSG1,DSG4,EDARADD,EEF1A2,EN2,EPB41L4B,FBN3,FBXW12,FCN2,FGA,FOXI1,FOXL2,FRMPD1,FSTL4,GABBR2,GABRG1,GDF6,GPR149,GRB14,GRM8,HEPACAM2,HROB,HS6ST3,INSM1,IQCF1,KCNC2,KCNH8,KIFC2,KLHL34,LAMB4,LAMC3,LCT,LRP2,LRRC31,LRRC55,LRRC7,MAPK8IP2,MBLAC1,MDGA2,MGAM,MMP13,MNX1,MSLN,MUC19,MYH1,MYO18B,MYO3A,MYRF,NETO1,NIBAN2,NOTCH1,NPDC1,NWD2,NXPE1,NXPE4,OGT,OPCML,OR51F1,OR51G1,OR52R1,OR6F1,OR7C1,OTOF,PAPPA2,PARP10,PAX1,PCDH15,PCDHA10,PCDHA3,PCDHB7,PCSK5,PLEC,PM20D1,PMFBP1,POU4F1,POU4F2,PRAME,RFX6,RNF39,RP1,SERPINB13,SIX3,SLC12A5,SLC17A8,SLC22A1,SLC39A4,SLC6A12,SLC9A3,SOX4,SPATA31E1,SRMS,STAB2,SYT3,SYT4,TCERG1L,TEDC2,TFAP2B,TG,TINAG,TMPRSS11F,TNN,TOPAZ1,TRDN,TRIM67,UGT2B10,UGT2B7,ULBP2,UMODL1,USH2A,USP6,VWA5B2,WNK2,XIRP2,ZDHHC12,ZIC2,ZIC5,ZSCAN5B</t>
  </si>
  <si>
    <t>Genitourinary adenocarcinoma</t>
  </si>
  <si>
    <t>ABCA12,ABCC12,ACRV1,ADAM30,ADAM7,ADAMTS18,ADAMTS20,ADCY8,ALDH3B2,ANKRD1,ANKRD34B,APOB,AQP7,ARHGAP39,ATP6V0A4,AXDND1,B4GALNT4,BMX,BNC1,C1orf87,C3orf20,C8orf82,CA1,CA5BP1,CACNA1E,CAPN14,CCDC168,CDKN2A,CLEC18A/CLEC18C,CNTN5,CNTNAP3B,CNTNAP5,COL2A1,COL6A6,CPB1,CSMD2,CST6,CTNNAL1,CXXC4,CYP19A1,DEFB1,DIRAS2,DLGAP3,DMRT1,DNAH3,DNAH8,DRD5,DSG4,EEF1A2,EN2,ENTPD2,EPPK1,FAM135B,FAM182B,FAM205A,FBN3,FBXL6,FCN2,FGA,FOXJ1,FOXL2,FREM3,FRMPD1,GABBR2,GABRG1,GABRR3,GLDC,GPT,GRIN3A,GRM1,GRM2,GRM8,GRPR,GTF2A1L,HS6ST3,IGSF21,IL1RN,KCNH8,KCNU1,KIFC2,KLHL32,KLHL34,KRT13,KRT86,LAMB4,LCT,LHX9,LRP2,LRRC31,LRRC7,MAPK8IP2,MC5R,MDGA2,MED22,MEP1A,MGAM,MNX1,MSLN,MSTN,MUC19,MYO18B,MYO3A,MYRF,MYT1,NETO1,NIBAN2,NKAIN1,NOTCH1,NPDC1,NR6A1,NTNG2,NWD2,NXPE1,NXPE4,OGT,OR51E2,OR5C1,OR7C1,OTOF,OXGR1,PAPPA2,PAX8,PCDH15,PCDHA10,PCDHA3,PCDHB7,PCDHB8,PCSK5,PKDREJ,PLEC,PLEKHN1,PM20D1,PMFBP1,POM121L4P,POU4F2,PPP1R16A,PRAME,PRRC2B,PSCA,PSG4,PSG6,PSG8,RALGDS,RFX6,RHOD,RP1,RPS4X,SDR42E1,SEMG2,SERPINB13,SH2D1B,SH3GLB2,SIM1,SLC12A5,SLC17A8,SLC22A16,SLC26A7,SLC39A4,SLC47A2,SLC6A12,SOX4,SPATA31E1,SPZ1,SRMS,SSNA1,ST8SIA2,STAB2,SYN3,SYT3,SYT4,TCP10/TCP10L2,TFAP2B,TG,TGM4,TOPAZ1,TRDN,TRIM60,TRIM67,UGT2B10,UMODL1,USH2A,USP6,VWA5B2,XIRP2,ZDHHC12,ZIC2,ZIC5,ZNF385C,ZNF804A,ZNF878,ZSCAN5B</t>
  </si>
  <si>
    <t>Large intestine adenocarcinoma</t>
  </si>
  <si>
    <t>ABCA12,ABCC12,ACHE,ACRV1,ADAM30,ADAM7,ADAMTS18,ADAMTS20,ADCY8,AMH,ANKRD34B,APLP1,APOB,AQP2,AQP7,ARHGAP39,ATP6V0A4,AXDND1,B3GNT8,B4GALNT4,BMX,BNC1,BTNL8,C1orf87,C1QTNF8,C4orf45,C9orf163,CACNA1E,CBLC,CBX8,CCDC168,CD177,CDHR2,CDKN2A,CES5A,CLCA2,CNTN5,CNTNAP3B,CNTNAP5,COL2A1,COL6A6,CPB1,CRYBB2,CSMD2,CSNK1A1L,CXXC4,CYP19A1,CYP24A1,DIRAS2,DLGAP3,DMRT1,DNAH3,DNAH8,DSG1,EEF1A2,ELAVL2,EMX2,EN2,ENTPD2,FAM135B,FAM205A,FBN3,FBXL6,FBXW12,FCN2,FGA,FGF23,FOXD4L4/FOXD4L5,FOXI1,FOXL2,FREM3,FRMPD1,FSTL4,GABBR2,GABRG1,GCG,GDF1,GDF6,GLDC,GPR149,GPSM1,GPT,GRB14,GRIN3A,GRM1,GRM2,GRM8,GRPR,HOXB9,HOXD1,HROB,IGSF21,IL1RN,KCNA4,KCNC2,KCNH8,KCNJ16,KCNU1,KIFC2,KLHL32,KLHL34,KLK14,KRT13,LAMB4,LAMC3,LCT,LHX9,LRP2,LRRC14,LRRC24,LRRC31,LRRC55,LRRC7,MAMDC4,MAPK8IP2,MC5R,MDGA2,MGAM,MIP,MMP13,MNX1,MRGPRX4,MSLN,MSTN,MUC19,MYH1,MYO18B,MYO3A,MYRF,MYT1,NETO1,NIBAN2,NLRP4,NOTCH1,NPDC1,NPFF,NPPC,NR6A1,NTNG2,NWD2,NXF3,NXPE1,NXPE4,OGT,OPCML,OR13D1,OR2A4/OR2A7,OR51E2,OR51G1,OR51S1,OR5C1,OR6F1,OR7C1,OTOF,OVOL1,PAPPA2,PARP10,PAX1,PAX8,PCDH15,PCDHA10,PCDHA3,PCDHB7,PCDHB8,PCSK5,PDIA2,PKDREJ,PLEC,PLEKHN1,PM20D1,PMFBP1,POU4F1,POU4F2,PPP1R16A,PPP3R2,PRAME,PRRC2B,PSG1,PSG4,PSG6,PSG8,PSG9,RALGDS,RFX6,RP1,RPL8,RPS4X,RPS6,SAMD13,SEMG2,SERPINB13,SH3GLB2,SIM1,SIX3,SLC12A5,SLC17A4,SLC17A8,SLC22A1,SLC22A16,SLC26A7,SLC39A4,SLC47A2,SLC6A12,SLC9A3,SPATA31E1,SPZ1,SRMS,ST8SIA2,STAB2,SYN3,SYT3,SYT4,TBC1D26,TCERG1L,TCP10/TCP10L2,TCP10L,TEDC2,TFAP2B,TG,TGM4,TINAG,TMEM139,TMEM196,TMPRSS11F,TNN,TOPAZ1,TRDN,TRIM60,TRIM67,TSPEAR,UGT2A3,UMODL1,UNC5A,USH2A,USP6,VAX1,VAX2,VWA5B2,WDR34,WDR88,WNK2,XIRP2,ZDHHC11,ZDHHC12,ZIC2,ZIC5,ZNF385C,ZNF804A,ZNF878,ZSCAN5B</t>
  </si>
  <si>
    <t>Hepatobiliary carcinoma</t>
  </si>
  <si>
    <t>ABCA12,ABCC12,ADAM30,ADAMTS18,ADAMTS20,ADCY8,ALDH3B2,AMH,APOB,AQP7,ATP6V0A4,AWAT1,BNC1,BTNL8,C1QTNF8,CA5BP1,CACNA1E,CBX8,CCDC168,CDHR2,CDKN2A,CES5A,CLCA2,CNTN5,CNTNAP5,COL2A1,COL6A6,CRISP3,CSMD2,CSNK1A1L,CST6,DLGAP3,DNAH3,DNAH8,DRD5,DSG1,DSG4,EDARADD,EEF1A2,EN2,EPB41L4B,FBN3,FBXW12,FCN2,FGA,FOXI1,FOXL2,FREM3,FRMPD1,FSTL4,GABBR2,GABRG1,GABRR3,GDF6,GLDC,GPR149,GRB14,GRM8,HEPACAM2,HROB,HS6ST3,INSM1,IQCF1,KCNC2,KCNH8,KIFC2,KLHL34,LAMB4,LAMC3,LCT,LRP2,LRRC31,LRRC55,LRRC7,MAPK8IP2,MBLAC1,MDGA2,MGAM,MMP13,MNX1,MSLN,MUC19,MYH1,MYO18B,MYO3A,MYRF,NETO1,NIBAN2,NOTCH1,NPDC1,NR6A1,NWD2,NXPE1,NXPE4,OGT,OPCML,OR51F1,OR51G1,OR52R1,OR6F1,OR7C1,OTOF,PAPPA2,PARP10,PAX1,PCDH15,PCDHA10,PCDHA3,PCDHB7,PCSK5,PLEC,PM20D1,PMFBP1,POU4F1,POU4F2,PRAME,RFX6,RNF39,RP1,SERPINB13,SIX3,SLC12A5,SLC17A8,SLC22A1,SLC39A4,SLC6A12,SLC9A3,SOX14,SOX4,SPATA31E1,SRMS,STAB2,SYT3,SYT4,TCERG1L,TEDC2,TFAP2B,TG,TINAG,TMPRSS11F,TNN,TOPAZ1,TRDN,TRIM67,UGT2B10,UGT2B7,ULBP2,UMODL1,USH2A,USP6,VWA5B2,WDR88,WNK2,XIRP2,ZDHHC12,ZIC2,ZIC5,ZSCAN5B</t>
  </si>
  <si>
    <t>Liver lesion</t>
  </si>
  <si>
    <t>ABCA12,ABCC12,ADAM30,ADAMTS18,ADAMTS20,ADCY8,ALDH3B2,AMH,APLP1,APOB,AQP7,ATP6V0A4,AWAT1,BNC1,BTNL8,C1QTNF8,CA5BP1,CACNA1E,CAPN14,CBX8,CCDC168,CDHR2,CDKN2A,CES5A,CLCA2,CNTN5,CNTNAP5,COL2A1,COL6A6,CRISP3,CSMD2,CSNK1A1L,CST6,CTAGE9 (includes others),DLGAP3,DNAH3,DNAH8,DRD5,DSG1,DSG4,EDARADD,EEF1A2,EN2,EPB41L4B,FAM205A,FBN3,FBXW12,FCN2,FGA,FOXI1,FOXJ1,FOXL2,FRMPD1,FSTL4,GABBR2,GABRG1,GABRR3,GDF6,GPR149,GPT,GRB14,GRIN3A,GRM2,GRM8,HEPACAM2,HROB,HS6ST3,IL1RN,INSM1,IQCF1,KCNC2,KCNH8,KIFC2,KLHL34,LAMB4,LAMC3,LCT,LRP2,LRRC31,LRRC55,LRRC7,MAPK8IP2,MBLAC1,MDGA2,MEP1A,MGAM,MMP13,MNX1,MRGPRX4,MSLN,MUC19,MYH1,MYO18B,MYO3A,MYRF,MYT1,NETO1,NIBAN2,NINJ1,NOTCH1,NPDC1,NWD2,NXPE1,NXPE4,OGT,OPCML,OR51F1,OR51G1,OR52R1,OR6F1,OR7C1,OTOF,PAPPA2,PARP10,PAX1,PCDH15,PCDHA10,PCDHA3,PCDHB7,PCSK5,PLEC,PM20D1,PMFBP1,POM121L4P,POU4F1,POU4F2,PPP3R2,PRAME,PSG1,PSG4,PSG6,PSG8,PSG9,RFX6,RNF39,RP1,RPL35,RPS4X,RPS6,SERPINB13,SIX3,SLC12A5,SLC17A8,SLC22A1,SLC26A7,SLC39A4,SLC6A12,SLC9A3,SOX4,SPATA31E1,SRMS,STAB2,SYT3,SYT4,TCERG1L,TEDC2,TFAP2B,TG,TINAG,TMPRSS11F,TNN,TOPAZ1,TRDN,TRIM67,UGT2B10,UGT2B7,ULBP2,UMODL1,USH2A,USP6,VWA5B2,WDR34,WNK2,XIRP2,ZDHHC12,ZIC2,ZIC5,ZNF878,ZSCAN5B</t>
  </si>
  <si>
    <t>Tumorigenesis of epithelial neoplasm</t>
  </si>
  <si>
    <t>ABCA12,ABCC12,ACHE,ACRV1,ADAM30,ADAM7,ADAMTS18,ADAMTS20,ADCY8,AMH,ANKRD34B,APLP1,APOB,AQP7,ARHGAP39,ATP6V0A4,AXDND1,B3GNT8,B4GALNT4,BMX,BNC1,BTNL8,C1orf87,C1QTNF8,C3orf20,C4orf45,C9orf16,C9orf163,CA1,CACNA1E,CBX8,CCDC168,CDHR2,CDKN2A,CLCA2,CLEC18B,CNTN5,CNTNAP3B,CNTNAP5,COL2A1,COL6A6,CRISP2,CRYBB2,CSMD2,CTNNAL1,CXXC4,CYP19A1,CYP24A1,DEFB1,DIRAS2,DLGAP3,DMRT1,DNAH3,DNAH8,DSG4,EEF1A2,EN2,ENTPD2,EPPK1,FAM135B,FBN3,FBXL6,FBXW12,FCN2,FGA,FGF23,FOXJ1,FREM3,FRMPD1,FSTL4,GABBR2,GABRG1,GABRR3,GCG,GDF6,GLDC,GPR149,GRB14,GRIN3A,GRM1,GRM2,GRM8,GRPR,HOXB9,IGSF21,IL1RN,INSM1,KCNA4,KCNC2,KCNH8,KCNJ16,KCNU1,KIFC2,KLHL32,KLHL34,KRT13,KRT86,LAMB4,LAMC3,LCT,LHX9,LINC00511,LRP2,LRRC14,LRRC31,LRRC55,LRRC7,MAMDC4,MAPK8IP2,MC5R,MDGA2,MEP1A,MGAM,MIP,MMP13,MNX1,MRGPRX4,MSLN,MSTN,MYH1,MYO18B,MYO3A,MYRF,MYT1,NBPF1 (includes others),NETO1,NLRP4,NOTCH1,NPFF,NR6A1,NTNG2,NXF3,NXPE1,NXPE4,OGT,OPCML,OR51E2,OR51G1,OR51S1,OR5C1,OR6F1,OR7C1,OTOF,OXGR1,PAPPA2,PARP10,PAX1,PAX8,PCDH15,PCDHA10,PCDHA3,PCDHB7,PCDHB8,PCSK5,PDIA2,PKDREJ,PLEC,PLEKHN1,PMFBP1,POU4F1,POU4F2,PPP1R16A,PPP3R2,PRAME,PRRC2B,PSCA,PSG1,PSG4,PSG6,PSG8,RALGDS,RFX6,RMRP,RP1,RPS6,SEMG2,SERPINB13,SH3GLB2,SIM1,SIX3,SLC12A5,SLC17A8,SLC22A1,SLC22A16,SLC26A7,SLC39A4,SLC47A2,SLC6A12,SOX4,SPATA31E1,SPZ1,SRMS,SSNA1,STAB2,SYN3,SYT3,SYT4,TBC1D26,TCERG1L,TCP10L,TFAP2B,TG,TGM4,TINAG,TMEM196,TMPRSS11F,TNN,TOPAZ1,TRDN,TRIM67,TSPEAR,UGT2B10,UMODL1,USH2A,USP6,VAX1,VWA5B2,WDR34,WNK2,XIRP2,ZDHHC11,ZDHHC12,ZIC2,ZIC5,ZNF385C,ZNF804A,ZNF878,ZSCAN5B</t>
  </si>
  <si>
    <t>Liver tumor</t>
  </si>
  <si>
    <t>ABCA12,ABCC12,ADAM30,ADAMTS18,ADAMTS20,ADCY8,ALDH3B2,AMH,APLP1,APOB,AQP7,ATP6V0A4,AWAT1,BNC1,BTNL8,C1QTNF8,CA5BP1,CACNA1E,CAPN14,CBX8,CCDC168,CDHR2,CDKN2A,CES5A,CLCA2,CNTN5,CNTNAP5,COL2A1,COL6A6,CRISP3,CSMD2,CSNK1A1L,CST6,CTAGE9 (includes others),DLGAP3,DNAH3,DNAH8,DRD5,DSG1,DSG4,EDARADD,EEF1A2,EN2,EPB41L4B,FAM205A,FBN3,FBXW12,FCN2,FGA,FOXI1,FOXJ1,FOXL2,FRMPD1,FSTL4,GABBR2,GABRG1,GDF6,GPR149,GRB14,GRM2,GRM8,HEPACAM2,HROB,HS6ST3,INSM1,IQCF1,KCNC2,KCNH8,KIFC2,KLHL34,LAMB4,LAMC3,LCT,LRP2,LRRC31,LRRC55,LRRC7,MAPK8IP2,MBLAC1,MDGA2,MEP1A,MGAM,MMP13,MNX1,MRGPRX4,MSLN,MUC19,MYH1,MYO18B,MYO3A,MYRF,MYT1,NETO1,NIBAN2,NOTCH1,NPDC1,NWD2,NXPE1,NXPE4,OGT,OPCML,OR51F1,OR51G1,OR52R1,OR6F1,OR7C1,OTOF,PAPPA2,PARP10,PAX1,PCDH15,PCDHA10,PCDHA3,PCDHB7,PCSK5,PLEC,PM20D1,PMFBP1,POM121L4P,POU4F1,POU4F2,PRAME,PSG1,PSG4,PSG6,PSG8,PSG9,RFX6,RNF39,RP1,RPL35,RPS4X,RPS6,SERPINB13,SIX3,SLC12A5,SLC17A8,SLC22A1,SLC26A7,SLC39A4,SLC6A12,SLC9A3,SOX4,SPATA31E1,SRMS,STAB2,SYT3,SYT4,TCERG1L,TEDC2,TFAP2B,TG,TINAG,TMPRSS11F,TNN,TOPAZ1,TRDN,TRIM67,UGT2B10,UGT2B7,ULBP2,UMODL1,USH2A,USP6,VWA5B2,WDR34,WNK2,XIRP2,ZDHHC12,ZIC2,ZIC5,ZNF878,ZSCAN5B</t>
  </si>
  <si>
    <t>Development of carcinoma</t>
  </si>
  <si>
    <t>ABCA12,ABCC12,ACRV1,ADAM30,ADAM7,ADAMTS18,ADAMTS20,ADCY8,AMH,ANKRD34B,APLP1,APOB,AQP7,ARHGAP39,ATP6V0A4,AXDND1,B3GNT8,B4GALNT4,BMX,BNC1,BTNL8,C1orf87,C1QTNF8,C3orf20,C4orf45,C9orf163,CA1,CACNA1E,CBX8,CCDC168,CDHR2,CDKN2A,CLCA2,CLEC18B,CNTN5,CNTNAP3B,CNTNAP5,COL2A1,COL6A6,CRISP2,CRYBB2,CSMD2,CTNNAL1,CXXC4,CYP19A1,CYP24A1,DEFB1,DIRAS2,DLGAP3,DMRT1,DNAH3,DNAH8,DSG4,EEF1A2,EN2,ENTPD2,EPPK1,FAM135B,FBN3,FBXL6,FBXW12,FCN2,FGA,FGF23,FOXJ1,FREM3,FRMPD1,FSTL4,GABBR2,GABRG1,GABRR3,GCG,GDF6,GLDC,GPR149,GRB14,GRIN3A,GRM1,GRM2,GRM8,GRPR,HOXB9,IGSF21,IL1RN,INSM1,KCNA4,KCNC2,KCNH8,KCNJ16,KCNU1,KIFC2,KLHL32,KLHL34,KRT13,KRT86,LAMB4,LAMC3,LCT,LHX9,LINC00511,LRP2,LRRC14,LRRC31,LRRC55,LRRC7,MAMDC4,MAPK8IP2,MC5R,MDGA2,MEP1A,MGAM,MIP,MMP13,MNX1,MRGPRX4,MSLN,MSTN,MYH1,MYO18B,MYO3A,MYRF,MYT1,NETO1,NLRP4,NOTCH1,NPFF,NR6A1,NTNG2,NXF3,NXPE1,NXPE4,OGT,OPCML,OR51E2,OR51G1,OR51S1,OR5C1,OR6F1,OR7C1,OTOF,OXGR1,PAPPA2,PARP10,PAX1,PAX8,PCDH15,PCDHA10,PCDHA3,PCDHB7,PCDHB8,PCSK5,PDIA2,PKDREJ,PLEC,PLEKHN1,PMFBP1,POU4F1,POU4F2,PPP1R16A,PPP3R2,PRAME,PRRC2B,PSCA,PSG1,PSG4,PSG6,PSG8,RALGDS,RFX6,RMRP,RP1,RPS6,SEMG2,SERPINB13,SH3GLB2,SIM1,SIX3,SLC12A5,SLC17A8,SLC22A1,SLC22A16,SLC26A7,SLC39A4,SLC47A2,SLC6A12,SOX4,SPATA31E1,SPZ1,SRMS,SSNA1,STAB2,SYN3,SYT3,SYT4,TBC1D26,TCERG1L,TCP10L,TFAP2B,TG,TGM4,TINAG,TMEM196,TMPRSS11F,TNN,TOPAZ1,TRDN,TRIM67,TSPEAR,UGT2B10,UMODL1,USH2A,USP6,VAX1,VWA5B2,WDR34,WNK2,XIRP2,ZDHHC11,ZDHHC12,ZIC2,ZIC5,ZNF385C,ZNF804A,ZNF878,ZSCAN5B</t>
  </si>
  <si>
    <t>Frequency of tumor</t>
  </si>
  <si>
    <t>ABCA12,ABCC12,ACHE,ACRV1,ADAM30,ADAM7,ADAMTS18,ADAMTS20,ADCY8,AMH,ANKRD34B,APLP1,APOB,AQP7,ARHGAP39,ATP6V0A4,AXDND1,B3GNT8,B4GALNT4,BMX,BNC1,BTNL8,C1orf87,C1QTNF8,C3orf20,C4orf45,C9orf16,C9orf163,CA1,CACNA1E,CBX8,CCDC168,CDHR2,CDKN2A,CLCA2,CLEC18B,CNTN5,CNTNAP3B,CNTNAP5,COL2A1,COL6A6,CRISP2,CRYBB2,CSMD2,CTNNAL1,CXXC4,CYP19A1,CYP24A1,DEFB1,DIRAS2,DLGAP3,DMRT1,DNAH3,DNAH8,DSG4,EEF1A2,EN2,ENTPD2,EPPK1,FAM135B,FBN3,FBXL6,FBXW12,FCN2,FGA,FGF23,FOXJ1,FREM3,FRMPD1,FSTL4,GABBR2,GABRG1,GABRR3,GCG,GDF6,GLDC,GPR149,GRB14,GRIN3A,GRM1,GRM2,GRM8,GRPR,HOXB9,IGSF21,IL1RN,INSM1,KCNA4,KCNC2,KCNH8,KCNJ16,KCNU1,KIFC2,KLHL32,KLHL34,KRT13,KRT86,LAMB4,LAMC3,LCT,LHX9,LINC00511,LRP2,LRRC14,LRRC31,LRRC55,LRRC7,MAMDC4,MAPK8IP2,MC5R,MDGA2,MEP1A,MGAM,MIP,MMP13,MNX1,MRGPRX4,MSLN,MSTN,MYH1,MYO18B,MYO3A,MYRF,MYT1,NBPF1 (includes others),NETO1,NINJ1,NLRP4,NOTCH1,NPFF,NR6A1,NTNG2,NXF3,NXPE1,NXPE4,OGT,OPCML,OR51E2,OR51G1,OR51S1,OR5C1,OR6F1,OR7C1,OTOF,OXGR1,PAPPA2,PARP10,PAX1,PAX8,PCDH15,PCDHA10,PCDHA3,PCDHB7,PCDHB8,PCSK5,PDIA2,PKDREJ,PLEC,PLEKHN1,PMFBP1,POU4F1,POU4F2,PPP1R16A,PPP3R2,PRAME,PRRC2B,PSCA,PSG1,PSG4,PSG6,PSG8,RALGDS,RFX6,RMRP,RP1,RPS6,SEMG1,SEMG2,SERPINB13,SH3GLB2,SIM1,SIX3,SLC12A5,SLC17A8,SLC22A1,SLC22A16,SLC26A7,SLC39A4,SLC47A2,SLC6A12,SOX4,SPATA31E1,SPZ1,SRMS,SSNA1,STAB2,SYN3,SYT3,SYT4,TBC1D26,TCERG1L,TCP10L,TFAP2B,TG,TGM4,TINAG,TMEM196,TMPRSS11F,TNN,TOPAZ1,TRDN,TRIM67,TSPEAR,UGT2B10,UMODL1,USH2A,USP6,VAX1,VWA5B2,WDR34,WNK2,XIRP2,ZDHHC11,ZDHHC12,ZIC2,ZIC5,ZNF385C,ZNF804A,ZNF878,ZSCAN5B</t>
  </si>
  <si>
    <t>Development of malignant tumor</t>
  </si>
  <si>
    <t>ABCA12,ABCC12,ACRV1,ADAM30,ADAM7,ADAMTS18,ADAMTS20,ADCY8,AMH,ANKRD34B,APLP1,APOB,AQP7,ARHGAP39,ATP6V0A4,AXDND1,B3GNT8,B4GALNT4,BMX,BNC1,BTNL8,C1orf87,C1QTNF8,C3orf20,C4orf45,C9orf163,CA1,CACNA1E,CBX8,CCDC168,CDHR2,CDKN2A,CLCA2,CLEC18B,CNTN5,CNTNAP3B,CNTNAP5,COL2A1,COL6A6,CRISP2,CRYBB2,CSMD2,CTNNAL1,CXXC4,CYP19A1,CYP24A1,DEFB1,DIRAS2,DLGAP3,DMRT1,DNAH3,DNAH8,DSG4,EEF1A2,EN2,ENTPD2,EPPK1,FAM135B,FBN3,FBXL6,FBXW12,FCN2,FGA,FGF23,FOXJ1,FREM3,FRMPD1,FSTL4,GABBR2,GABRG1,GABRR3,GCG,GDF6,GLDC,GPR149,GRB14,GRIN3A,GRM1,GRM2,GRM8,GRPR,HOXB9,IGSF21,IL1RN,INSM1,KCNA4,KCNC2,KCNH8,KCNJ16,KCNU1,KIFC2,KLHL32,KLHL34,KRT13,KRT86,LAMB4,LAMC3,LCT,LHX9,LINC00511,LRP2,LRRC14,LRRC31,LRRC55,LRRC7,MAMDC4,MAPK8IP2,MC5R,MDGA2,MEP1A,MGAM,MIP,MMP13,MNX1,MRGPRX4,MSLN,MSTN,MYH1,MYO18B,MYO3A,MYRF,MYT1,NETO1,NINJ1,NLRP4,NOTCH1,NPFF,NR6A1,NTNG2,NXF3,NXPE1,NXPE4,OGT,OPCML,OR51E2,OR51G1,OR51S1,OR5C1,OR6F1,OR7C1,OTOF,OXGR1,PAPPA2,PARP10,PAX1,PAX8,PCDH15,PCDHA10,PCDHA3,PCDHB7,PCDHB8,PCSK5,PDIA2,PKDREJ,PLEC,PLEKHN1,PMFBP1,POU4F1,POU4F2,PPP1R16A,PPP3R2,PRAME,PRRC2B,PSCA,PSG1,PSG4,PSG6,PSG8,RALGDS,RFX6,RMRP,RP1,RPS6,SEMG1,SEMG2,SERPINB13,SH3GLB2,SIM1,SIX3,SLC12A5,SLC17A8,SLC22A1,SLC22A16,SLC26A7,SLC39A4,SLC47A2,SLC6A12,SOX4,SPATA31E1,SPZ1,SRMS,SSNA1,STAB2,SYN3,SYT3,SYT4,TBC1D26,TCERG1L,TCP10L,TFAP2B,TG,TGM4,TINAG,TMEM196,TMPRSS11F,TNN,TOPAZ1,TRDN,TRIM67,TSPEAR,UGT2B10,UMODL1,USH2A,USP6,VAX1,VWA5B2,WDR34,WNK2,XIRP2,ZDHHC11,ZDHHC12,ZIC2,ZIC5,ZNF385C,ZNF804A,ZNF878,ZSCAN5B</t>
  </si>
  <si>
    <t>Liver cancer</t>
  </si>
  <si>
    <t>ABCA12,ABCC12,ADAM30,ADAMTS18,ADAMTS20,ADCY8,ALDH3B2,AMH,APOB,AQP7,ATP6V0A4,AWAT1,BNC1,BTNL8,C1QTNF8,CA5BP1,CACNA1E,CBX8,CCDC168,CDHR2,CDKN2A,CES5A,CLCA2,CNTN5,CNTNAP5,COL2A1,COL6A6,CRISP3,CSMD2,CSNK1A1L,CST6,DLGAP3,DNAH3,DNAH8,DRD5,DSG1,DSG4,EDARADD,EEF1A2,EN2,EPB41L4B,FBN3,FBXW12,FCN2,FGA,FOXI1,FOXL2,FRMPD1,FSTL4,GABBR2,GABRG1,GDF6,GPR149,GRB14,GRM8,HEPACAM2,HROB,HS6ST3,INSM1,IQCF1,KCNC2,KCNH8,KIFC2,KLHL34,LAMB4,LAMC3,LCT,LRP2,LRRC31,LRRC55,LRRC7,MAPK8IP2,MBLAC1,MDGA2,MGAM,MMP13,MNX1,MSLN,MUC19,MYH1,MYO18B,MYO3A,MYRF,NETO1,NIBAN2,NOTCH1,NPDC1,NWD2,NXPE1,NXPE4,OGT,OPCML,OR51F1,OR51G1,OR52R1,OR6F1,OR7C1,OTOF,PAPPA2,PARP10,PAX1,PCDH15,PCDHA10,PCDHA3,PCDHB7,PCSK5,PLEC,PM20D1,PMFBP1,POU4F1,POU4F2,PRAME,RFX6,RNF39,RP1,RPS4X,SERPINB13,SIX3,SLC12A5,SLC17A8,SLC22A1,SLC39A4,SLC6A12,SLC9A3,SOX4,SPATA31E1,SRMS,STAB2,SYT3,SYT4,TCERG1L,TEDC2,TFAP2B,TG,TINAG,TMPRSS11F,TNN,TOPAZ1,TRDN,TRIM67,UGT2B10,UGT2B7,ULBP2,UMODL1,USH2A,USP6,VWA5B2,WNK2,XIRP2,ZDHHC12,ZIC2,ZIC5,ZSCAN5B</t>
  </si>
  <si>
    <t>Gastrointestinal adenocarcinoma</t>
  </si>
  <si>
    <t>ABCA12,ABCC12,ACHE,ACRV1,ADAM30,ADAM7,ADAMTS18,ADAMTS20,ADCY8,AMH,ANKRD34B,APLP1,APOB,AQP2,AQP7,ARHGAP39,ATP6V0A4,AXDND1,B3GNT8,B4GALNT4,BMX,BNC1,BTNL8,C1orf87,C1QTNF8,C4orf45,C9orf163,CACNA1E,CBLC,CBX8,CCDC168,CD177,CDHR2,CDKN2A,CES5A,CLCA2,CNTN5,CNTNAP3B,CNTNAP5,COL2A1,COL6A6,CPB1,CRYBB2,CSMD2,CSNK1A1L,CXXC4,CYP19A1,CYP24A1,DIRAS2,DLGAP3,DMRT1,DNAH3,DNAH8,DSG1,EEF1A2,ELAVL2,EMX2,EN2,ENTPD2,FAM135B,FAM205A,FBN3,FBXL6,FBXW12,FCN2,FGA,FGF23,FOXD4L4/FOXD4L5,FOXI1,FOXL2,FREM3,FRMPD1,FSTL4,GABBR2,GABRG1,GCG,GDF1,GDF6,GLDC,GPR149,GPSM1,GPT,GRB14,GRIN3A,GRM1,GRM2,GRM8,GRPR,HOXB9,HOXD1,HROB,HS6ST3,IGSF21,IL1RN,KCNA4,KCNC2,KCNH8,KCNJ16,KCNU1,KIFC2,KLHL32,KLHL34,KLK14,KRT13,LAMB4,LAMC3,LCT,LHX9,LRP2,LRRC14,LRRC24,LRRC31,LRRC55,LRRC7,MAMDC4,MAPK8IP2,MC5R,MDGA2,MGAM,MIP,MMP13,MNX1,MRGPRX4,MSLN,MSTN,MUC19,MYH1,MYO18B,MYO3A,MYRF,MYT1,NETO1,NIBAN2,NLRP4,NOTCH1,NPDC1,NPFF,NPPC,NR6A1,NTNG2,NWD2,NXF3,NXPE1,NXPE4,OGT,OPCML,OPN4,OR13D1,OR2A4/OR2A7,OR51E2,OR51G1,OR51S1,OR5C1,OR6F1,OR7C1,OTOF,OVOL1,PAPPA2,PARP10,PAX1,PAX8,PCDH15,PCDHA10,PCDHA3,PCDHB7,PCDHB8,PCSK5,PDIA2,PKDREJ,PLEC,PLEKHN1,PM20D1,PMFBP1,POU4F1,POU4F2,PPP1R16A,PPP3R2,PRAME,PRRC2B,PSG1,PSG4,PSG6,PSG8,PSG9,RALGDS,RFX6,RP1,RPL8,RPS4X,RPS6,SAMD13,SEMG2,SERPINB13,SH3GLB2,SIM1,SIX3,SLC12A5,SLC17A4,SLC17A8,SLC22A1,SLC22A16,SLC26A7,SLC39A4,SLC47A2,SLC6A12,SLC9A3,SPATA31E1,SPZ1,SRMS,ST8SIA2,STAB2,SYN3,SYT3,SYT4,TBC1D26,TCERG1L,TCP10/TCP10L2,TCP10L,TEDC2,TFAP2B,TG,TGM4,TINAG,TMEM139,TMEM196,TMPRSS11F,TNN,TOPAZ1,TRDN,TRIM60,TRIM67,TSPEAR,UGT2A3,UMODL1,UNC5A,USH2A,USP6,VAX1,VAX2,VWA5B2,WDR34,WDR88,WNK2,XIRP2,ZDHHC11,ZDHHC12,ZIC2,ZIC5,ZNF385C,ZNF804A,ZNF878,ZSCAN5B</t>
  </si>
  <si>
    <t>Hepatobiliary system cancer</t>
  </si>
  <si>
    <t>ABCA12,ABCC12,ADAM30,ADAMTS18,ADAMTS20,ADCY8,ALDH3B2,AMH,APOB,AQP7,ATP6V0A4,AWAT1,BNC1,BTNL8,C1QTNF8,CA5BP1,CACNA1E,CBX8,CCDC168,CDHR2,CDKN2A,CES5A,CLCA2,CNTN5,CNTNAP5,COL2A1,COL6A6,CRISP3,CSMD2,CSNK1A1L,CST6,DLGAP3,DNAH3,DNAH8,DRD5,DSG1,DSG4,EDARADD,EEF1A2,EN2,EPB41L4B,FBN3,FBXW12,FCN2,FGA,FOXI1,FOXL2,FREM3,FRMPD1,FSTL4,GABBR2,GABRG1,GABRR3,GDF6,GLDC,GPR149,GRB14,GRM8,HEPACAM2,HROB,HS6ST3,INSM1,IQCF1,KCNC2,KCNH8,KIFC2,KLHL34,LAMB4,LAMC3,LCT,LRP2,LRRC31,LRRC55,LRRC7,MAPK8IP2,MBLAC1,MDGA2,MGAM,MMP13,MNX1,MSLN,MUC19,MYH1,MYO18B,MYO3A,MYRF,NETO1,NIBAN2,NOTCH1,NPDC1,NR6A1,NWD2,NXPE1,NXPE4,OGT,OPCML,OR51F1,OR51G1,OR52R1,OR6F1,OR7C1,OTOF,PAPPA2,PARP10,PAX1,PCDH15,PCDHA10,PCDHA3,PCDHB7,PCSK5,PLEC,PM20D1,PMFBP1,POU4F1,POU4F2,PRAME,RFX6,RNF39,RP1,RPS4X,SERPINB13,SIX3,SLC12A5,SLC17A8,SLC22A1,SLC39A4,SLC6A12,SLC9A3,SOX14,SOX4,SPATA31E1,SRMS,STAB2,SYT3,SYT4,TCERG1L,TEDC2,TFAP2B,TG,TINAG,TMPRSS11F,TNN,TOPAZ1,TRDN,TRIM67,UGT2B10,UGT2B7,ULBP2,UMODL1,USH2A,USP6,VWA5B2,WDR88,WNK2,XIRP2,ZDHHC12,ZIC2,ZIC5,ZSCAN5B</t>
  </si>
  <si>
    <t>Malignant neoplasm of retroperitoneum</t>
  </si>
  <si>
    <t>ABCA12,ADAM30,ADAMTS18,ADAMTS20,ADCY8,AQP7,ARHGAP39,AXDND1,C3orf20,C8orf82,CACNA1E,CDHR2,CDKN2A,CES5A,CNTN5,COL2A1,COL6A6,CPB1,CRISP2,CSMD2,CSNK1A1L,CTNNAL1,CXXC4,DEFB1,DLGAP3,DMRT1,DNAH3,DNAH8,DSG1,EEF1A2,EMX2,EPPK1,FAM135B,FBN3,FGA,FOXD4L4/FOXD4L5,FOXJ1,FREM3,FRMPD1,GABRG1,GABRR3,GCG,GLDC,GRIN3A,GRM1,HS6ST3,IL1RN,KCNU1,KIFC2,KLK14,LAMC3,LCT,LRP2,LRRC7,MAGIX,MAMDC4,MDGA2,MGAM,MIP,MNX1,MSLN,MYO18B,MYO3A,MYT1,NINJ1,NOTCH1,OGT,OPCML,OPN4,OR1L1,OR51E2,OR7C1,OTOF,PAPPA2,PAX8,PCDH15,PCDHA10,PCDHA3,PCDHB8,PCSK5,PKDREJ,PLEC,PMFBP1,PRAME,PRRC2B,PSCA,PSG6,PSG8,PTRH1,RALGDS,RFX6,RP1,SERPINB13,SIX3,SPATA31E1,SSNA1,STAB2,TCERG1L,TFAP2B,TG,TGM4,TINAG,TMPRSS11F,TNN,TOPAZ1,TRDN,TRIM60,TSPEAR,UMODL1,USH2A,VWA5B2,XIRP2,ZDHHC12,ZIC2,ZNF385C,ZNF804A,ZSCAN5B</t>
  </si>
  <si>
    <t>Colorectal adenocarcinoma</t>
  </si>
  <si>
    <t>ABCA12,ACRV1,ADAMTS18,ADAMTS20,ADCY8,AMH,ANKRD34B,APLP1,APOB,ARHGAP39,AXDND1,B3GNT8,B4GALNT4,BMX,BTNL8,C1QTNF8,C4orf45,C9orf163,CACNA1E,CDKN2A,CNTN5,CNTNAP5,COL6A6,CRYBB2,CSMD2,CYP24A1,DLGAP3,DMRT1,DNAH8,EEF1A2,ENTPD2,FAM135B,FBN3,FBXL6,FBXW12,FCN2,FGF23,FRMPD1,FSTL4,GABRG1,GCG,GDF6,GLDC,GPR149,GRB14,GRIN3A,GRM1,GRM2,GRM8,HOXB9,IGSF21,IL1RN,KCNA4,KCNH8,KCNJ16,KCNU1,KIFC2,KLHL34,LAMB4,LAMC3,LCT,LHX9,LRP2,LRRC14,LRRC31,LRRC55,LRRC7,MAMDC4,MAPK8IP2,MC5R,MDGA2,MGAM,MMP13,MNX1,MRGPRX4,MSLN,MSTN,MYO18B,MYO3A,MYRF,MYT1,NETO1,NLRP4,NOTCH1,NPFF,NTNG2,NXPE1,NXPE4,OPCML,OR51E2,OR51G1,OR51S1,OR6F1,OTOF,PAPPA2,PAX8,PCDH15,PCDHA10,PCDHA3,PCDHB7,PCSK5,PKDREJ,PLEC,PLEKHN1,POU4F2,PPP1R16A,PPP3R2,PRAME,PRRC2B,PSG6,PSG8,RALGDS,RP1,RPS6,SEMG2,SH3GLB2,SIM1,SIX3,SLC12A5,SLC22A16,SLC26A7,SLC39A4,SLC47A2,SLC6A12,SPZ1,STAB2,SYT3,SYT4,TCERG1L,TCP10L,TG,TINAG,TMPRSS11F,TOPAZ1,TRDN,TRIM67,TSPEAR,UMODL1,USH2A,USP6,VAX1,WDR34,WNK2,XIRP2,ZIC2,ZIC5,ZNF385C,ZNF804A,ZNF878</t>
  </si>
  <si>
    <t>Colon adenocarcinoma</t>
  </si>
  <si>
    <t>ABCA12,ACRV1,ADAMTS18,ADAMTS20,ADCY8,AMH,ANKRD34B,APLP1,APOB,ARHGAP39,AXDND1,B3GNT8,B4GALNT4,BMX,BTNL8,C1QTNF8,C4orf45,C9orf163,CACNA1E,CDKN2A,CNTN5,CNTNAP5,COL6A6,CRYBB2,CSMD2,CYP24A1,DLGAP3,DMRT1,DNAH8,EEF1A2,ENTPD2,FAM135B,FBN3,FBXL6,FBXW12,FCN2,FRMPD1,FSTL4,GABRG1,GCG,GDF6,GLDC,GPR149,GRB14,GRIN3A,GRM1,GRM2,GRM8,HOXB9,IGSF21,IL1RN,KCNA4,KCNH8,KCNJ16,KCNU1,KLHL34,LAMB4,LAMC3,LCT,LHX9,LRP2,LRRC14,LRRC55,LRRC7,MAMDC4,MAPK8IP2,MC5R,MDGA2,MGAM,MMP13,MNX1,MRGPRX4,MSLN,MSTN,MYO18B,MYO3A,MYRF,MYT1,NETO1,NLRP4,NOTCH1,NPFF,NTNG2,NXPE1,NXPE4,OPCML,OR51E2,OR51G1,OR51S1,OR6F1,OTOF,PAPPA2,PAX8,PCDH15,PCDHA10,PCDHA3,PCDHB7,PCSK5,PKDREJ,PLEC,PLEKHN1,POU4F2,PPP1R16A,PPP3R2,PRRC2B,PSG6,PSG8,RALGDS,RPS6,SEMG2,SH3GLB2,SIM1,SIX3,SLC12A5,SLC22A16,SLC26A7,SLC39A4,SLC47A2,SLC6A12,SPZ1,STAB2,SYT3,SYT4,TCERG1L,TCP10L,TG,TINAG,TMPRSS11F,TOPAZ1,TRDN,TRIM67,TSPEAR,UMODL1,USH2A,USP6,VAX1,WDR34,WNK2,XIRP2,ZIC2,ZIC5,ZNF385C,ZNF804A,ZNF878</t>
  </si>
  <si>
    <t>Head and neck squamous cell carcinoma</t>
  </si>
  <si>
    <t>ABCA12,ACHE,ADAMTS18,ADAMTS20,ADCY8,AQP7,AXDND1,BOD1L2,C3orf20,CA1,CACNA1E,CAPN14,CBLC,CCDC168,CDHR2,CDKN2A,CLEC18A/CLEC18C,CLEC18B,CNTN5,CNTNAP3B,CNTNAP5,COL6A6,CRISP3,CXXC4,DNAH3,EEF1A2,ELAVL2,EPPK1,FAM135B,FAM189A1,FAM205A,FOXD4L4/FOXD4L5,FOXL2,FREM3,FRMPD1,GDF6,GOLGA8EP/GOLGA8G,GOLGA8F,GPSM1,GRPR,HOXB9,HOXD1,IL1RN,LAMC3,LCT,LRP2,LRRC24,LRRC7,MAGIX,MAMDC4,MC5R,MDGA2,MGAM,MMP13,MSLN,MSTN,MYT1,NOTCH1,OGT,OR2A4/OR2A7,OR51E2,OR51G1,OR52R1,OTOF,PABPC1L2A,PAPPA2,PATE3,PCDH15,PCDHA10,PCSK5,PKDREJ,PLEC,PLEKHN1,POU4F1,POU4F2,PRAME,PRRC2B,SEMG1,SERPINB13,SIM1,SIX3,SLC22A16,SPATA31E1,ST8SIA2,SYT3,TCERG1L,TG,USH2A,USP6,WNK2,XIRP2,ZIC2,ZIC5,ZNF804A</t>
  </si>
  <si>
    <t>Extraadrenal retroperitoneal tumor</t>
  </si>
  <si>
    <t>ABCA12,ADAM30,ADAMTS18,ADAMTS20,ADCY8,ANKRD34B,APOB,AQP7,ARHGAP39,AXDND1,BTNL8,C3orf20,C8orf82,CACNA1E,CDHR2,CDKN2A,CES5A,CNTN5,COL2A1,COL6A6,CPB1,CRISP2,CSMD2,CSNK1A1L,CTNNAL1,CXXC4,DEFB1,DLGAP3,DMRT1,DNAH3,DNAH8,DSG1,EEF1A2,EMX2,EN2,EPPK1,FAM135B,FBN3,FGA,FOXD4L4/FOXD4L5,FOXJ1,FREM3,FRMPD1,GABRG1,GABRR3,GCG,GLDC,GRIN3A,GRM1,HS6ST3,IL1RN,KCNU1,KIFC2,KLK14,LAMB4,LAMC3,LCT,LRP2,LRRC55,LRRC7,MAGIX,MAMDC4,MDGA2,MGAM,MIP,MNX1,MSLN,MYO18B,MYO3A,MYT1,NINJ1,NOTCH1,OGT,OPCML,OPN4,OR1L1,OR51E2,OR7C1,OTOF,PAPPA2,PAX8,PCDH15,PCDHA10,PCDHA3,PCDHB8,PCSK5,PKDREJ,PLEC,PMFBP1,PRAME,PRRC2B,PSCA,PSG6,PSG8,PTRH1,RALGDS,RFX6,RHOD,RP1,SERPINB13,SIX3,SPATA31E1,SSNA1,STAB2,TCERG1L,TFAP2B,TG,TGM4,TINAG,TMEM139,TMPRSS11F,TNN,TOPAZ1,TRDN,TRIM60,TSPEAR,UMODL1,USH2A,VWA5B2,XIRP2,ZDHHC12,ZIC2,ZNF385C,ZNF804A,ZSCAN5B</t>
  </si>
  <si>
    <t>Digestive system cancer</t>
  </si>
  <si>
    <t>ABCA12,ABCC12,ACHE,ACRV1,ADAM30,ADAM7,ADAMTS18,ADAMTS20,ADCY8,ALDH3B2,AMH,ANKRD34B,APLP1,APOB,AQP2,AQP3,AQP7,ARHGAP39,ATP6V0A4,AWAT1,AXDND1,B3GNT8,B4GALNT4,BMX,BNC1,BTNL8,C1orf87,C1QTNF8,C4orf45,C8orf82,C9orf163,CA1,CA5BP1,CACNA1E,CBLC,CBX8,CCDC168,CD177,CDHR2,CDKN2A,CES5A,CLCA2,CNTN5,CNTNAP3B,CNTNAP5,COL2A1,COL6A6,CPB1,CRISP2,CRISP3,CRYBB2,CSMD2,CSNK1A1L,CST6,CXXC4,CYP19A1,CYP24A1,DIRAS2,DLGAP3,DMRT1,DNAH3,DNAH8,DRD5,DSG1,DSG4,EDARADD,EEF1A2,ELAVL2,EMX2,EN2,ENTPD2,EPB41L4B,FAM135B,FAM205A,FBN3,FBXL6,FBXW12,FCN2,FGA,FGF23,FOXD4L4/FOXD4L5,FOXI1,FOXL2,FREM3,FRMPD1,FSTL4,GABBR2,GABRG1,GABRR3,GCG,GDF1,GDF6,GLDC,GPR149,GPSM1,GPT,GRB14,GRIN3A,GRM1,GRM2,GRM8,GRPR,HEPACAM2,HOXB9,HOXD1,HROB,HS6ST3,IGSF21,IL1RN,INSM1,IQCF1,KCNA4,KCNC2,KCNH8,KCNJ16,KCNU1,KIFC2,KLHL32,KLHL34,KLK14,KRT13,LAMB4,LAMC3,LCT,LHX9,LRP2,LRRC14,LRRC24,LRRC31,LRRC55,LRRC7,MAGIX,MAMDC4,MAPK8IP2,MBLAC1,MC5R,MDGA2,MEP1A,MGAM,MIP,MMP13,MNX1,MRGPRX4,MSLN,MSTN,MUC19,MYH1,MYO18B,MYO3A,MYRF,MYT1,NETO1,NIBAN2,NINJ1,NLRP4,NOTCH1,NPDC1,NPFF,NPPC,NR6A1,NTNG2,NWD2,NXF3,NXPE1,NXPE4,OGT,OPCML,OPN4,OR13D1,OR1L1,OR2A4/OR2A7,OR51E2,OR51F1,OR51G1,OR51S1,OR52R1,OR5C1,OR6F1,OR7C1,OTOF,OVOL1,PAPPA2,PARP10,PAX1,PAX8,PCDH15,PCDHA10,PCDHA3,PCDHB7,PCDHB8,PCSK5,PDIA2,PKDREJ,PLEC,PLEKHN1,PM20D1,PMFBP1,POU4F1,POU4F2,PPP1R16A,PPP3R2,PRAME,PRRC2B,PSCA,PSG1,PSG4,PSG6,PSG8,PSG9,PTRH1,RALGDS,RFX6,RNF39,RP1,RPL8,RPS4X,RPS6,SAMD13,SEMG1,SEMG2,SERPINB13,SH3GLB2,SIM1,SIX3,SLC12A5,SLC17A4,SLC17A8,SLC22A1,SLC22A16,SLC26A7,SLC39A4,SLC47A2,SLC6A12,SLC9A3,SOX14,SOX4,SPATA31E1,SPZ1,SRMS,ST8SIA2,STAB2,SYN3,SYT3,SYT4,TBC1D26,TCERG1L,TCP10/TCP10L2,TCP10L,TEDC2,TFAP2B,TG,TGM4,TINAG,TMEM139,TMEM196,TMPRSS11F,TNN,TOPAZ1,TRDN,TRIM60,TRIM67,TSPEAR,UGT2A3,UGT2B10,UGT2B7,ULBP2,UMODL1,UNC5A,USH2A,USP6,VAX1,VAX2,VWA5B2,WDR34,WDR88,WNK2,XIRP2,ZDHHC11,ZDHHC12,ZIC2,ZIC5,ZNF385C,ZNF804A,ZNF878,ZSCAN5B</t>
  </si>
  <si>
    <t>Incidence of tumor</t>
  </si>
  <si>
    <t>ABCA12,ABCC12,ACHE,ACRV1,ADAM30,ADAM7,ADAMTS18,ADAMTS20,ADCY8,AMH,ANKRD34B,APLP1,APOB,AQP7,ARHGAP39,ATP6V0A4,AXDND1,B3GNT8,B4GALNT4,BMX,BNC1,BTNL8,C1orf87,C1QTNF8,C3orf20,C4orf45,C9orf16,C9orf163,CA1,CACNA1E,CBX8,CCDC168,CDHR2,CDKN2A,CLCA2,CLDN6,CLEC18B,CNTN5,CNTNAP3B,CNTNAP5,COL2A1,COL6A6,CRISP2,CRYBB2,CSMD2,CST6,CTNNAL1,CXXC4,CYP19A1,CYP24A1,DEFB1,DIRAS2,DLGAP3,DMRT1,DNAH3,DNAH8,DSG4,EEF1A2,EN2,ENTPD2,EPPK1,FAM135B,FBN3,FBXL6,FBXW12,FCN2,FGA,FGF23,FOXI1,FOXJ1,FREM3,FRMPD1,FSTL4,GABBR2,GABRG1,GABRR3,GCG,GDF6,GLDC,GPR149,GRB14,GRIN3A,GRM1,GRM2,GRM8,GRPR,HOXB9,IGSF21,IL1RN,INSM1,KCNA4,KCNC2,KCNH8,KCNJ16,KCNU1,KIFC2,KLHL32,KLHL34,KRT13,KRT86,LAMB4,LAMC3,LCT,LHX9,LINC00511,LRP2,LRRC14,LRRC31,LRRC55,LRRC7,MAMDC4,MAPK8IP2,MC5R,MDGA2,MEP1A,MGAM,MIP,MMP13,MNX1,MRGPRX4,MSLN,MSTN,MYH1,MYO18B,MYO3A,MYRF,MYT1,NBPF1 (includes others),NETO1,NINJ1,NLRP4,NOTCH1,NPFF,NR6A1,NTNG2,NXF3,NXPE1,NXPE4,OGT,OPCML,OR51E2,OR51G1,OR51S1,OR5C1,OR6F1,OR7C1,OTOF,OXGR1,PAPPA2,PARP10,PAX1,PAX8,PCDH15,PCDHA10,PCDHA3,PCDHB7,PCDHB8,PCSK5,PDIA2,PKDREJ,PLEC,PLEKHN1,PMFBP1,POU4F1,POU4F2,PPP1R16A,PPP3R2,PRAME,PRRC2B,PSCA,PSG1,PSG4,PSG6,PSG8,RALGDS,RFX6,RMRP,RP1,RPS6,SEMG1,SEMG2,SERPINB13,SH3GLB2,SIM1,SIX3,SLC12A5,SLC17A8,SLC22A1,SLC22A16,SLC26A7,SLC39A4,SLC47A2,SLC6A12,SOX4,SPATA31E1,SPZ1,SRMS,SSNA1,STAB2,SYN3,SYT3,SYT4,TBC1D26,TCERG1L,TCP10L,TFAP2B,TG,TGM4,TINAG,TMEM196,TMPRSS11F,TNN,TOPAZ1,TRDN,TRIM67,TSPEAR,UGT2B10,UMODL1,USH2A,USP6,VAX1,VWA5B2,WDR34,WNK2,XIRP2,ZDHHC11,ZDHHC12,ZIC2,ZIC5,ZNF385C,ZNF804A,ZNF878,ZSCAN5B</t>
  </si>
  <si>
    <t>Neoplasia of cells</t>
  </si>
  <si>
    <t>ABCA12,ACHE,ADAM7,ADAMTS18,ADAMTS20,ADCY8,APLP1,APOB,AQP7,ATP6V0A4,AXDND1,BMX,BOD1L2,C3orf20,CA1,CACNA1E,CAPN14,CBLC,CCDC168,CDHR2,CDKN2A,CLDN6,CLEC18A/CLEC18C,CLEC18B,CNTN5,CNTNAP3B,CNTNAP5,COL2A1,COL6A6,CRISP3,CSMD2,CSNK1A1L,CTAGE9 (includes others),CXXC4,DLGAP3,DLX3,DNAH3,DNAH8,DSG4,EEF1A2,ELAVL2,ENTPD2,EPB41L4B,EPPK1,FAM135B,FAM189A1,FAM205A,FCN2,FGA,FOXD4L4/FOXD4L5,FOXI1,FOXL2,FREM3,FRMPD1,GABBR2,GABRG1,GDF6,GLDC,GOLGA8EP/GOLGA8G,GOLGA8F,GPSM1,GRIN3A,GRM1,GRM8,GRPR,HOXB9,HOXD1,IGSF21,IL1RN,KCNA4,KCNC2,KCNJ16,KIFC2,KLHL32,KRT13,KRT86,LAMB4,LAMC3,LCT,LHX9,LINC00511,LRP2,LRRC24,LRRC7,MAGIX,MAMDC4,MC5R,MDGA2,MGAM,MMP13,MNX1,MSLN,MSTN,MUC19,MYH1,MYRF,MYT1,NETO1,NIBAN2,NINJ1,NLRP4,NOTCH1,NXF3,NXPE1,NXPE4,OGT,OPCML,OPN4,OR13D1,OR1L1,OR2A4/OR2A7,OR51E2,OR51F1,OR51G1,OR51S1,OR52R1,OR6F1,OTOF,OVOL1,PABPC1L2A,PAPPA2,PATE3,PCDH15,PCDHA10,PCDHA3,PCDHB8,PCSK5,PDIA2,PKDREJ,PLEC,PLEKHN1,POU4F1,POU4F2,PPP3R2,PRAME,PRRC2B,PSG9,RHOD,RP1,RPL35,RPS4X,RPS6,SEMG1,SERPINB13,SIM1,SIX3,SLC22A16,SLC26A7,SLC39A4,SOX4,SPATA31E1,SRMS,ST8SIA2,STAB2,SYT3,TBC1D26,TCERG1L,TCP10/TCP10L2,TG,TMEM196,TMPRSS11F,TRDN,TRIM67,UGT2B10,UGT2B7,UMODL1,USH2A,USP6,WNK2,XIRP2,ZIC2,ZIC5,ZNF474,ZNF804A,ZSCAN5B</t>
  </si>
  <si>
    <t>Colon cancer</t>
  </si>
  <si>
    <t>ABCA12,ACRV1,ADAMTS18,ADAMTS20,ADCY8,AMH,ANKRD34B,APLP1,APOB,AQP3,ARHGAP39,AXDND1,B3GNT8,B4GALNT4,BMX,BTNL8,C1QTNF8,C4orf45,C9orf163,CACNA1E,CDKN2A,CNTN5,CNTNAP5,COL2A1,COL6A6,CRYBB2,CSMD2,CYP24A1,DLGAP3,DMRT1,DNAH8,EEF1A2,ENTPD2,FAM135B,FBN3,FBXL6,FBXW12,FCN2,FGA,FRMPD1,FSTL4,GABRG1,GCG,GDF6,GLDC,GPR149,GRB14,GRIN3A,GRM1,GRM2,GRM8,HOXB9,IGSF21,IL1RN,KCNA4,KCNH8,KCNJ16,KCNU1,KLHL34,LAMB4,LAMC3,LCT,LHX9,LRP2,LRRC14,LRRC55,LRRC7,MAMDC4,MAPK8IP2,MC5R,MDGA2,MEP1A,MGAM,MMP13,MNX1,MRGPRX4,MSLN,MSTN,MYO18B,MYO3A,MYRF,MYT1,NETO1,NLRP4,NOTCH1,NPFF,NTNG2,NXPE1,NXPE4,OPCML,OR51E2,OR51G1,OR51S1,OR6F1,OTOF,PAPPA2,PAX8,PCDH15,PCDHA10,PCDHA3,PCDHB7,PCSK5,PKDREJ,PLEC,PLEKHN1,POU4F2,PPP1R16A,PPP3R2,PRRC2B,PSG6,PSG8,RALGDS,RPS6,SEMG2,SH3GLB2,SIM1,SIX3,SLC12A5,SLC17A4,SLC22A16,SLC26A7,SLC39A4,SLC47A2,SLC6A12,SPZ1,SRMS,STAB2,SYT3,SYT4,TCERG1L,TCP10L,TG,TINAG,TMPRSS11F,TOPAZ1,TRDN,TRIM67,TSPEAR,UMODL1,USH2A,USP6,VAX1,WDR34,WNK2,XIRP2,ZIC2,ZIC5,ZNF385C,ZNF804A,ZNF878</t>
  </si>
  <si>
    <t>Pancreatic tumor</t>
  </si>
  <si>
    <t>ABCA12,ADAM30,ADAMTS18,ADAMTS20,ADCY8,ANKRD34B,APOB,ARHGAP39,AXDND1,BTNL8,C3orf20,C8orf82,CACNA1E,CDHR2,CDKN2A,CES5A,CNTN5,COL2A1,COL6A6,CPB1,CRISP2,CSMD2,CSNK1A1L,CXXC4,DLGAP3,DNAH3,DNAH8,DSG1,EMX2,EN2,FBN3,FGA,FREM3,FRMPD1,GABRG1,GABRR3,GCG,GLDC,GRIN3A,GRM1,HS6ST3,KCNU1,KLK14,LAMB4,LAMC3,LCT,LRP2,LRRC55,LRRC7,MAGIX,MAMDC4,MDGA2,MGAM,MIP,MSLN,MYO18B,MYT1,NINJ1,NOTCH1,OPCML,OPN4,OR1L1,OR51E2,OR7C1,OTOF,PAPPA2,PCDH15,PCDHA10,PCDHA3,PCDHB8,PCSK5,PKDREJ,PLEC,PMFBP1,PRRC2B,PSCA,PSG6,PSG8,PTRH1,RHOD,RP1,SERPINB13,SIX3,STAB2,TCERG1L,TFAP2B,TG,TGM4,TMEM139,TMPRSS11F,TNN,TOPAZ1,TRIM60,TSPEAR,UMODL1,USH2A,XIRP2,ZDHHC12,ZIC2,ZNF385C,ZNF804A,ZSCAN5B</t>
  </si>
  <si>
    <t>Gastrointestinal carcinoma</t>
  </si>
  <si>
    <t>ABCA12,ABCC12,ACHE,ACRV1,ADAM30,ADAM7,ADAMTS18,ADAMTS20,ADCY8,AMH,ANKRD34B,APLP1,APOB,AQP2,AQP7,ARHGAP39,ATP6V0A4,AXDND1,B3GNT8,B4GALNT4,BMX,BNC1,BTNL8,C1orf87,C1QTNF8,C4orf45,C9orf163,CACNA1E,CBLC,CBX8,CCDC168,CD177,CDHR2,CDKN2A,CES5A,CLCA2,CNTN5,CNTNAP3B,CNTNAP5,COL2A1,COL6A6,CPB1,CRISP3,CRYBB2,CSMD2,CSNK1A1L,CXXC4,CYP19A1,CYP24A1,DIRAS2,DLGAP3,DMRT1,DNAH3,DNAH8,DSG1,EEF1A2,ELAVL2,EMX2,EN2,ENTPD2,FAM135B,FAM205A,FBN3,FBXL6,FBXW12,FCN2,FGA,FGF23,FOXD4L4/FOXD4L5,FOXI1,FOXL2,FREM3,FRMPD1,FSTL4,GABBR2,GABRG1,GCG,GDF1,GDF6,GLDC,GPR149,GPSM1,GPT,GRB14,GRIN3A,GRM1,GRM2,GRM8,GRPR,HOXB9,HOXD1,HROB,HS6ST3,IGSF21,IL1RN,KCNA4,KCNC2,KCNH8,KCNJ16,KCNU1,KIFC2,KLHL32,KLHL34,KLK14,KRT13,LAMB4,LAMC3,LCT,LHX9,LRP2,LRRC14,LRRC24,LRRC31,LRRC55,LRRC7,MAMDC4,MAPK8IP2,MC5R,MDGA2,MGAM,MIP,MMP13,MNX1,MRGPRX4,MSLN,MSTN,MUC19,MYH1,MYO18B,MYO3A,MYRF,MYT1,NETO1,NIBAN2,NLRP4,NOTCH1,NPDC1,NPFF,NPPC,NR6A1,NTNG2,NWD2,NXF3,NXPE1,NXPE4,OGT,OPCML,OPN4,OR13D1,OR2A4/OR2A7,OR51E2,OR51G1,OR51S1,OR5C1,OR6F1,OR7C1,OTOF,OVOL1,PAPPA2,PARP10,PAX1,PAX8,PCDH15,PCDHA10,PCDHA3,PCDHB7,PCDHB8,PCSK5,PDIA2,PKDREJ,PLEC,PLEKHN1,PM20D1,PMFBP1,POU4F1,POU4F2,PPP1R16A,PPP3R2,PRAME,PRRC2B,PSCA,PSG1,PSG4,PSG6,PSG8,PSG9,RALGDS,RFX6,RP1,RPL8,RPS4X,RPS6,SAMD13,SEMG1,SEMG2,SERPINB13,SH3GLB2,SIM1,SIX3,SLC12A5,SLC17A4,SLC17A8,SLC22A1,SLC22A16,SLC26A7,SLC39A4,SLC47A2,SLC6A12,SLC9A3,SPATA31E1,SPZ1,SRMS,ST8SIA2,STAB2,SYN3,SYT3,SYT4,TBC1D26,TCERG1L,TCP10/TCP10L2,TCP10L,TEDC2,TFAP2B,TG,TGM4,TINAG,TMEM139,TMEM196,TMPRSS11F,TNN,TOPAZ1,TRDN,TRIM60,TRIM67,TSPEAR,UGT2A3,UMODL1,UNC5A,USH2A,USP6,VAX1,VAX2,VWA5B2,WDR34,WDR88,WNK2,XIRP2,ZDHHC11,ZDHHC12,ZIC2,ZIC5,ZNF385C,ZNF804A,ZNF878,ZSCAN5B</t>
  </si>
  <si>
    <t>Cancer of cells</t>
  </si>
  <si>
    <t>ABCA12,ACHE,ADAM7,ADAMTS18,ADAMTS20,ADCY8,APOB,AQP7,AXDND1,BOD1L2,C3orf20,CA1,CACNA1E,CAPN14,CBLC,CCDC168,CDHR2,CDKN2A,CLDN6,CLEC18A/CLEC18C,CLEC18B,CNTN5,CNTNAP3B,CNTNAP5,COL2A1,COL6A6,CRISP3,CSMD2,CXXC4,DLGAP3,DLX3,DNAH3,DNAH8,DSG4,EEF1A2,ELAVL2,ENTPD2,EPPK1,FAM135B,FAM189A1,FAM205A,FGA,FOXD4L4/FOXD4L5,FOXI1,FOXL2,FREM3,FRMPD1,GDF6,GOLGA8EP/GOLGA8G,GOLGA8F,GPSM1,GRIN3A,GRM8,GRPR,HOXB9,HOXD1,IGSF21,IL1RN,KCNA4,KCNC2,KCNJ16,KIFC2,KRT13,LAMC3,LCT,LINC00511,LRP2,LRRC24,LRRC7,MAGIX,MAMDC4,MC5R,MDGA2,MGAM,MMP13,MNX1,MSLN,MSTN,MYH1,MYT1,NETO1,NIBAN2,NINJ1,NLRP4,NOTCH1,NXF3,NXPE1,NXPE4,OGT,OPCML,OPN4,OR1L1,OR2A4/OR2A7,OR51E2,OR51F1,OR51G1,OR51S1,OR52R1,OR6F1,OTOF,OVOL1,PABPC1L2A,PAPPA2,PATE3,PCDH15,PCDHA10,PCDHA3,PCSK5,PDIA2,PKDREJ,PLEC,PLEKHN1,POU4F1,POU4F2,PPP3R2,PRAME,PRRC2B,RP1,RPL35,RPS6,SEMG1,SERPINB13,SIM1,SIX3,SLC22A16,SLC26A7,SOX4,SPATA31E1,SRMS,ST8SIA2,STAB2,SYT3,TBC1D26,TCERG1L,TCP10/TCP10L2,TG,TMEM196,TMPRSS11F,TRDN,TRIM67,UGT2B10,UGT2B7,USH2A,USP6,WNK2,XIRP2,ZIC2,ZIC5,ZNF474,ZNF804A,ZSCAN5B</t>
  </si>
  <si>
    <t>Large intestine neoplasm</t>
  </si>
  <si>
    <t>ABCA12,ABCC12,ACHE,ACRV1,ADAM30,ADAM7,ADAMTS18,ADAMTS20,ADCY8,AMH,ANKRD34B,APLP1,APOB,AQP2,AQP3,AQP7,ARHGAP39,ATP6V0A4,AXDND1,B3GNT8,B4GALNT4,BMX,BNC1,BTNL8,C1orf87,C1QTNF8,C4orf45,C9orf16,C9orf163,CA1,CACNA1E,CBLC,CBX8,CCDC168,CD177,CDHR2,CDKN2A,CES5A,CLCA2,CNTN5,CNTNAP3B,CNTNAP5,COL2A1,COL6A6,CPB1,CRYBB2,CSMD2,CSNK1A1L,CXXC4,CYP19A1,CYP24A1,DIRAS2,DLGAP3,DMRT1,DNAH3,DNAH8,DSG1,EEF1A2,ELAVL2,EMX2,EN2,ENTPD2,FAM135B,FAM205A,FBN3,FBXL6,FBXW12,FCN2,FGA,FGF23,FOXD4L4/FOXD4L5,FOXI1,FOXL2,FREM3,FRMPD1,FSTL4,GABBR2,GABRG1,GCG,GDF1,GDF6,GLDC,GPR149,GPSM1,GPT,GRB14,GRIN3A,GRM1,GRM2,GRM8,GRPR,HOXB9,HOXD1,HROB,IGSF21,IL1RN,KCNA4,KCNC2,KCNH8,KCNJ16,KCNU1,KIFC2,KLHL32,KLHL34,KLK14,KRT13,LAMB4,LAMC3,LCT,LHX9,LRP2,LRRC14,LRRC24,LRRC31,LRRC55,LRRC7,MAMDC4,MAPK8IP2,MC5R,MDGA2,MEP1A,MGAM,MIP,MMP13,MNX1,MRGPRX4,MSLN,MSTN,MUC19,MYH1,MYO18B,MYO3A,MYRF,MYT1,NBPF1 (includes others),NETO1,NIBAN2,NLRP4,NOTCH1,NPDC1,NPFF,NPPC,NR6A1,NTNG2,NWD2,NXF3,NXPE1,NXPE4,OGT,OPCML,OR13D1,OR2A4/OR2A7,OR51E2,OR51G1,OR51S1,OR5C1,OR6F1,OR7C1,OTOF,OVOL1,PAPPA2,PARP10,PAX1,PAX8,PCDH15,PCDHA10,PCDHA3,PCDHB7,PCDHB8,PCSK5,PDIA2,PKDREJ,PLEC,PLEKHN1,PM20D1,PMFBP1,POU4F1,POU4F2,PPP1R16A,PPP3R2,PRAME,PRRC2B,PSG1,PSG4,PSG6,PSG8,PSG9,RALGDS,RFX6,RP1,RPL8,RPS4X,RPS6,SAMD13,SEMG2,SERPINB13,SH3GLB2,SIM1,SIX3,SLC12A5,SLC17A4,SLC17A8,SLC22A1,SLC22A16,SLC26A7,SLC39A4,SLC47A2,SLC6A12,SLC9A3,SPATA31E1,SPZ1,SRMS,ST8SIA2,STAB2,SYN3,SYT3,SYT4,TBC1D26,TCERG1L,TCP10/TCP10L2,TCP10L,TEDC2,TFAP2B,TG,TGM4,TINAG,TMEM139,TMEM196,TMPRSS11F,TNN,TOPAZ1,TRDN,TRIM60,TRIM67,TSPEAR,UGT2A3,UMODL1,UNC5A,USH2A,USP6,VAX1,VAX2,VWA5B2,WDR34,WDR88,WNK2,XIRP2,ZDHHC11,ZDHHC12,ZIC2,ZIC5,ZNF385C,ZNF804A,ZNF878,ZSCAN5B</t>
  </si>
  <si>
    <t>Basal cell carcinoma</t>
  </si>
  <si>
    <t>ABCA12,ADAMTS20,AQP7,BTNL8,CACNA1E,CDKN2A,COL6A6,CYP19A1,DNAH8,DRD5,FBXW12,FGA,FRMPD1,GABRG1,LRRC7,MDGA2,MGAM,MYH1,MYO3A,NETO1,NOTCH1,PAPPA2,PCDH15,PKDREJ,POM121L4P,PRAME,RP1,SERPINB13,SLC12A5,SLC17A8,SYT4,TINAG,USH2A,XIRP2,ZNF804A</t>
  </si>
  <si>
    <t>Uterine carcinoma</t>
  </si>
  <si>
    <t>ABCA12,ABCC12,ACRV1,ADAM7,ADAMTS18,APOB,ATP6V0A4,AXDND1,B4GALNT4,BMX,BNC1,BTNL8,C1orf87,C3orf20,CA1,CACNA1E,CCDC168,CDKN2A,CLDN6,CLEC18B,CNTN5,CNTNAP5,COL2A1,CSMD2,CTNNAL1,CYP19A1,DNAH3,DNAH8,DSG4,EPPK1,FBN3,FCN2,FGA,FOXI1,FREM3,FRMPD1,GABRR3,GLDC,GRIN3A,GRM2,GRM8,GRPR,INSM1,KCNA4,KCNC2,KCNH8,KIFC2,KLHL32,LAMB4,LHX9,LRP2,LRRC7,MAMDC4,MC5R,MDGA2,MEP1A,MGAM,MIP,MMP13,MNX1,MYO3A,MYRF,MYT1,NETO1,NOTCH1,NR6A1,OGT,OR51E2,OR5C1,OR7C1,OXGR1,PAPPA2,PAX8,PCDH15,PCDHB7,PCDHB8,PCSK5,PKDREJ,PLEC,POU4F2,PRAME,PSG4,RFX6,RP1,SH3GLB2,SIM1,SLC17A8,SLC22A1,SLC26A7,SPZ1,SRMS,STAB2,SYN3,SYT3,TFAP2B,TG,TGM4,TRDN,TRIM67,UGT2B10,USH2A,USP6,XIRP2,ZDHHC11,ZDHHC12,ZIC2,ZIC5,ZNF804A,ZNF878,ZSCAN5B</t>
  </si>
  <si>
    <t>Gastro-esophageal carcinoma</t>
  </si>
  <si>
    <t>ABCA12,ADAM7,ADAMTS18,ADCY8,APOB,AQP7,B4GALNT4,CACNA1E,CDHR2,CDKN2A,CNTNAP5,CRYBB2,DNAH3,EEF1A2,ELAVL2,FAM135B,FREM3,FSTL4,GABRG1,GDF6,GRB14,GRM1,HS6ST3,IGSF21,KCNH8,KCNU1,KRT13,LAMC3,LCT,LRP2,LRRC7,MAMDC4,MDGA2,MGAM,MNX1,MUC19,MYO3A,NLRP4,NOTCH1,NXPE1,OPN4,OR51E2,OR7C1,OTOF,PAPPA2,PARP10,PAX1,PCDH15,PCDHA10,PCDHA3,PCDHB7,PDIA2,PLEC,POU4F1,PRRC2B,PSCA,PSG1,RALGDS,RP1,SEMG2,SH3GLB2,SIM1,SIX3,SLC22A16,SYT3,TCERG1L,TG,TMEM196,TMPRSS11F,TNN,USH2A,VAX1,WNK2,XIRP2,ZSCAN5B</t>
  </si>
  <si>
    <t>Respiratory system tumor</t>
  </si>
  <si>
    <t>ABCA12,ACHE,ADAM30,ADAMTS20,APOB,AQP7,AXDND1,BMX,C3orf20,CACNA1E,CAPN14,CBLC,CBX8,CCDC168,CDHR2,CDKN2A,CLCA2,CNTN5,CNTNAP3B,CNTNAP5,COL6A6,CRISP2,CSMD2,CYP19A1,CYP24A1,DMRT1,DNAH3,DNAH8,EMX2,EPB41L4B,EPPK1,FAM135B,FAM189A1,FBXW12,FGA,FRMPD1,GABRG1,GABRR3,GLDC,GPR149,GRIN3A,GRM1,GRM2,GRM8,GRPR,KCNJ16,KCNU1,KIFC2,KLK14,LAMB4,LAMC3,LINC00511,LRP2,LRRC24,LRRC7,MC5R,MDGA2,MEP1A,MMP13,MNX1,MSLN,MYH1,MYO3A,MYT1,NLRP4,NOTCH1,NTNG2,NXF3,OPCML,OR51E2,OR51G1,OR51S1,OR52R1,OTOF,PAPPA2,PATE3,PAX8,PCDH15,PCDHA3,PCDHB8,PCSK5,PKDREJ,PLEC,PRAME,PRRC2B,PSG1,PSG4,PSG8,RALGDS,RMRP,RP1,RPS6,SH3GLB2,SIM1,SOX4,SPATA31E1,SRMS,STAB2,SYT3,TBC1D26,TCERG1L,TFAP2B,TG,TMPRSS11F,TNN,TRIM60,UMODL1,USH2A,USP6,XIRP2,ZIC2,ZIC5</t>
  </si>
  <si>
    <t>Gastroesophageal adenocarcinoma</t>
  </si>
  <si>
    <t>ABCA12,ADAM7,ADAMTS18,ADCY8,APOB,B4GALNT4,CACNA1E,CDHR2,CDKN2A,CNTNAP5,CRYBB2,DNAH3,EEF1A2,FAM135B,FSTL4,GABRG1,GDF6,GRB14,GRM1,HS6ST3,IGSF21,KCNH8,KCNU1,KRT13,LAMC3,LCT,LRP2,LRRC7,MAMDC4,MGAM,MNX1,MUC19,MYO3A,NLRP4,NOTCH1,NXPE1,OPN4,OR51E2,OR7C1,OTOF,PAPPA2,PARP10,PAX1,PCDH15,PCDHA10,PCDHA3,PCDHB7,PDIA2,PLEC,POU4F1,PRRC2B,PSG1,RALGDS,RP1,SEMG2,SH3GLB2,SIM1,SLC22A16,SYT3,TCERG1L,TG,TMEM196,TMPRSS11F,TNN,USH2A,VAX1,WNK2,XIRP2,ZSCAN5B</t>
  </si>
  <si>
    <t>Malignant neoplasm of large intestine</t>
  </si>
  <si>
    <t>ABCA12,ABCC12,ACHE,ACRV1,ADAM30,ADAM7,ADAMTS18,ADAMTS20,ADCY8,AMH,ANKRD34B,APLP1,APOB,AQP2,AQP3,AQP7,ARHGAP39,ATP6V0A4,AXDND1,B3GNT8,B4GALNT4,BMX,BNC1,BTNL8,C1orf87,C1QTNF8,C4orf45,C9orf163,CA1,CACNA1E,CBLC,CBX8,CCDC168,CD177,CDHR2,CDKN2A,CES5A,CLCA2,CNTN5,CNTNAP3B,CNTNAP5,COL2A1,COL6A6,CPB1,CRYBB2,CSMD2,CSNK1A1L,CXXC4,CYP19A1,CYP24A1,DIRAS2,DLGAP3,DMRT1,DNAH3,DNAH8,DSG1,EEF1A2,ELAVL2,EMX2,EN2,ENTPD2,FAM135B,FAM205A,FBN3,FBXL6,FBXW12,FCN2,FGA,FGF23,FOXD4L4/FOXD4L5,FOXI1,FOXL2,FREM3,FRMPD1,FSTL4,GABBR2,GABRG1,GCG,GDF1,GDF6,GLDC,GPR149,GPSM1,GPT,GRB14,GRIN3A,GRM1,GRM2,GRM8,GRPR,HOXB9,HOXD1,HROB,IGSF21,IL1RN,KCNA4,KCNC2,KCNH8,KCNJ16,KCNU1,KIFC2,KLHL32,KLHL34,KLK14,KRT13,LAMB4,LAMC3,LCT,LHX9,LRP2,LRRC14,LRRC24,LRRC31,LRRC55,LRRC7,MAMDC4,MAPK8IP2,MC5R,MDGA2,MEP1A,MGAM,MIP,MMP13,MNX1,MRGPRX4,MSLN,MSTN,MUC19,MYH1,MYO18B,MYO3A,MYRF,MYT1,NETO1,NIBAN2,NLRP4,NOTCH1,NPDC1,NPFF,NPPC,NR6A1,NTNG2,NWD2,NXF3,NXPE1,NXPE4,OGT,OPCML,OR13D1,OR2A4/OR2A7,OR51E2,OR51G1,OR51S1,OR5C1,OR6F1,OR7C1,OTOF,OVOL1,PAPPA2,PARP10,PAX1,PAX8,PCDH15,PCDHA10,PCDHA3,PCDHB7,PCDHB8,PCSK5,PDIA2,PKDREJ,PLEC,PLEKHN1,PM20D1,PMFBP1,POU4F1,POU4F2,PPP1R16A,PPP3R2,PRAME,PRRC2B,PSG1,PSG4,PSG6,PSG8,PSG9,RALGDS,RFX6,RP1,RPL8,RPS4X,RPS6,SAMD13,SEMG2,SERPINB13,SH3GLB2,SIM1,SIX3,SLC12A5,SLC17A4,SLC17A8,SLC22A1,SLC22A16,SLC26A7,SLC39A4,SLC47A2,SLC6A12,SLC9A3,SPATA31E1,SPZ1,SRMS,ST8SIA2,STAB2,SYN3,SYT3,SYT4,TBC1D26,TCERG1L,TCP10/TCP10L2,TCP10L,TEDC2,TFAP2B,TG,TGM4,TINAG,TMEM139,TMEM196,TMPRSS11F,TNN,TOPAZ1,TRDN,TRIM60,TRIM67,TSPEAR,UGT2A3,UMODL1,UNC5A,USH2A,USP6,VAX1,VAX2,VWA5B2,WDR34,WDR88,WNK2,XIRP2,ZDHHC11,ZDHHC12,ZIC2,ZIC5,ZNF385C,ZNF804A,ZNF878,ZSCAN5B</t>
  </si>
  <si>
    <t>Pancreatic cancer</t>
  </si>
  <si>
    <t>ABCA12,ADAM30,ADAMTS18,ADAMTS20,ADCY8,ARHGAP39,AXDND1,C8orf82,CACNA1E,CDHR2,CDKN2A,CES5A,CNTN5,COL2A1,COL6A6,CPB1,CRISP2,CSMD2,CSNK1A1L,CXXC4,DLGAP3,DNAH3,DNAH8,DSG1,EMX2,FBN3,FGA,FRMPD1,GABRG1,GABRR3,GCG,GLDC,GRIN3A,GRM1,HS6ST3,KCNU1,KLK14,LAMC3,LCT,LRP2,LRRC7,MAGIX,MAMDC4,MDGA2,MGAM,MIP,MSLN,MYO18B,MYT1,NINJ1,OPCML,OPN4,OR1L1,OR51E2,OR7C1,OTOF,PAPPA2,PCDH15,PCDHA10,PCDHA3,PCDHB8,PCSK5,PKDREJ,PLEC,PMFBP1,PRRC2B,PSCA,PSG6,PSG8,PTRH1,RP1,SERPINB13,SIX3,STAB2,TCERG1L,TFAP2B,TG,TGM4,TMPRSS11F,TNN,TOPAZ1,TRIM60,TSPEAR,UMODL1,USH2A,XIRP2,ZDHHC12,ZIC2,ZNF385C,ZSCAN5B</t>
  </si>
  <si>
    <t>Endometrial carcinoma</t>
  </si>
  <si>
    <t>ABCA12,ABCC12,ACRV1,ADAM7,ADAMTS18,APOB,ATP6V0A4,AXDND1,B4GALNT4,BMX,BNC1,BTNL8,C1orf87,C3orf20,CA1,CACNA1E,CCDC168,CDKN2A,CLEC18B,CNTN5,CNTNAP5,COL2A1,CSMD2,CTNNAL1,CYP19A1,DNAH3,DNAH8,DSG4,EPPK1,FBN3,FCN2,FGA,FREM3,FRMPD1,GABRR3,GLDC,GRIN3A,GRM2,GRM8,GRPR,INSM1,KCNA4,KCNC2,KCNH8,KIFC2,KLHL32,LAMB4,LHX9,LRP2,LRRC7,MAMDC4,MC5R,MDGA2,MEP1A,MGAM,MIP,MNX1,MYO3A,MYRF,MYT1,NETO1,NOTCH1,NR6A1,OGT,OR51E2,OR5C1,OR7C1,OXGR1,PAPPA2,PCDH15,PCDHB7,PCDHB8,PCSK5,PLEC,POU4F2,PRAME,PSG4,RFX6,RP1,SH3GLB2,SLC17A8,SLC22A1,SLC26A7,SPZ1,SRMS,STAB2,SYN3,SYT3,TFAP2B,TG,TGM4,TRDN,TRIM67,UGT2B10,USH2A,USP6,XIRP2,ZDHHC11,ZDHHC12,ZIC2,ZIC5,ZNF804A,ZNF878</t>
  </si>
  <si>
    <t>Pancreatic carcinoma</t>
  </si>
  <si>
    <t>ABCA12,ADAM30,ADAMTS18,ADAMTS20,ADCY8,ARHGAP39,AXDND1,C8orf82,CACNA1E,CDHR2,CDKN2A,CES5A,CNTN5,COL2A1,COL6A6,CRISP2,CSMD2,CSNK1A1L,CXXC4,DLGAP3,DNAH3,DNAH8,DSG1,EMX2,FBN3,FGA,FRMPD1,GLDC,GRM1,HS6ST3,KCNU1,KLK14,LAMC3,LCT,LRP2,LRRC7,MAGIX,MAMDC4,MDGA2,MGAM,MIP,MSLN,MYO18B,MYT1,NINJ1,OPCML,OPN4,OR1L1,OR51E2,OR7C1,OTOF,PAPPA2,PCDH15,PCDHA10,PCDHA3,PCDHB8,PCSK5,PKDREJ,PLEC,PMFBP1,PRRC2B,PSCA,PSG6,PSG8,PTRH1,RP1,SERPINB13,SIX3,STAB2,TCERG1L,TFAP2B,TG,TGM4,TMPRSS11F,TNN,TOPAZ1,TRIM60,TSPEAR,UMODL1,USH2A,XIRP2,ZDHHC12,ZIC2,ZNF385C,ZSCAN5B</t>
  </si>
  <si>
    <t>Pancreatobiliary tumor</t>
  </si>
  <si>
    <t>ABCA12,ADAM30,ADAMTS18,ADAMTS20,ADCY8,ANKRD34B,APOB,AQP7,ARHGAP39,AXDND1,BTNL8,C3orf20,C8orf82,CACNA1E,CDHR2,CDKN2A,CES5A,CNTN5,COL2A1,COL6A6,CPB1,CRISP2,CSMD2,CSNK1A1L,CXXC4,DLGAP3,DNAH3,DNAH8,DSG1,EMX2,EN2,FBN3,FGA,FREM3,FRMPD1,GABRG1,GABRR3,GCG,GLDC,GRIN3A,GRM1,HS6ST3,KCNU1,KLK14,LAMB4,LAMC3,LCT,LRP2,LRRC55,LRRC7,MAGIX,MAMDC4,MDGA2,MGAM,MIP,MSLN,MYO18B,MYO3A,MYRF,MYT1,NINJ1,NOTCH1,NR6A1,OPCML,OPN4,OR1L1,OR51E2,OR7C1,OTOF,PAPPA2,PCDH15,PCDHA10,PCDHA3,PCDHB8,PCSK5,PKDREJ,PLEC,PMFBP1,PRRC2B,PSCA,PSG6,PSG8,PTRH1,RHOD,RP1,SERPINB13,SIX3,SLC22A1,SOX14,STAB2,TCERG1L,TFAP2B,TG,TGM4,TMEM139,TMPRSS11F,TNN,TOPAZ1,TRIM60,TSPEAR,UMODL1,USH2A,WDR88,XIRP2,ZDHHC12,ZIC2,ZNF385C,ZNF804A,ZSCAN5B</t>
  </si>
  <si>
    <t>Development of digestive organ tumor</t>
  </si>
  <si>
    <t>ABCA12,ACRV1,ADAM7,ADAMTS18,ADAMTS20,ADCY8,AMH,ANKRD34B,APLP1,APOB,ARHGAP39,AXDND1,B3GNT8,B4GALNT4,BMX,BTNL8,C1QTNF8,C4orf45,C9orf163,CACNA1E,CDHR2,CDKN2A,CNTN5,CNTNAP5,COL6A6,CRYBB2,CSMD2,CYP24A1,DLGAP3,DMRT1,DNAH8,EEF1A2,ENTPD2,FAM135B,FBN3,FBXL6,FBXW12,FCN2,FGF23,FRMPD1,FSTL4,GABRG1,GCG,GDF6,GLDC,GPR149,GRB14,GRIN3A,GRM1,GRM2,GRM8,HOXB9,IGSF21,IL1RN,KCNA4,KCNH8,KCNJ16,KCNU1,KIFC2,KLHL34,KRT13,LAMB4,LAMC3,LCT,LHX9,LRP2,LRRC14,LRRC31,LRRC55,LRRC7,MAMDC4,MAPK8IP2,MC5R,MDGA2,MGAM,MMP13,MNX1,MRGPRX4,MSLN,MSTN,MYO18B,MYO3A,MYRF,MYT1,NETO1,NLRP4,NOTCH1,NPFF,NTNG2,NXPE1,NXPE4,OPCML,OR51E2,OR51G1,OR51S1,OR6F1,OR7C1,OTOF,PAPPA2,PARP10,PAX1,PAX8,PCDH15,PCDHA10,PCDHA3,PCDHB7,PCSK5,PDIA2,PKDREJ,PLEC,PLEKHN1,POU4F1,POU4F2,PPP1R16A,PPP3R2,PRAME,PRRC2B,PSG1,PSG6,PSG8,RALGDS,RP1,RPS6,SEMG2,SH3GLB2,SIM1,SIX3,SLC12A5,SLC22A16,SLC26A7,SLC39A4,SLC47A2,SLC6A12,SPZ1,STAB2,SYT3,SYT4,TCERG1L,TCP10L,TG,TINAG,TMEM196,TMPRSS11F,TNN,TOPAZ1,TRDN,TRIM67,TSPEAR,UMODL1,USH2A,USP6,VAX1,WDR34,WNK2,XIRP2,ZIC2,ZIC5,ZNF385C,ZNF804A,ZNF878,ZSCAN5B</t>
  </si>
  <si>
    <t>Female genital tract cancer</t>
  </si>
  <si>
    <t>ABCA12,ABCC12,ACRV1,ADAM7,ADAMTS18,ADAMTS20,APOB,ARHGAP39,ATP6V0A4,AXDND1,B4GALNT4,BMX,BNC1,BTNL8,C1orf87,C3orf20,CA1,CACNA1E,CCDC168,CDKN2A,CLDN6,CLEC18B,CNTN5,CNTNAP5,COL2A1,COL6A6,CSMD2,CST6,CTNNAL1,CYP19A1,CYP24A1,DIRAS2,DNAH3,DNAH8,DSG4,EEF1A2,EN2,EPPK1,FBN3,FCN2,FGA,FOXD4L4/FOXD4L5,FOXI1,FREM3,FRMPD1,GABBR2,GABRR3,GLDC,GRIN3A,GRM2,GRM8,GRPR,IGSF21,INSM1,KCNA4,KCNC2,KCNH8,KCNU1,KIFC2,KLHL32,KLK14,KRT86,LAMB4,LHX9,LRP2,LRRC14,LRRC31,LRRC7,MAMDC4,MC5R,MDGA2,MEP1A,MGAM,MIP,MMP13,MNX1,MSLN,MSTN,MYO3A,MYRF,MYT1,NETO1,NOTCH1,NR6A1,NXPE4,OGT,OPCML,OR51E2,OR5C1,OR7C1,OTOF,OXGR1,PAPPA2,PAX8,PCDH15,PCDHB7,PCDHB8,PCSK5,PKDREJ,PLEC,PMFBP1,POU4F2,PRAME,PSCA,PSG4,RALGDS,RFX6,RP1,RPS6,SERPINB13,SH3GLB2,SIM1,SLC12A5,SLC17A8,SLC22A1,SLC26A7,SLC39A4,SLC47A2,SPATA31E1,SPZ1,SRMS,STAB2,SYN3,SYT3,TFAP2B,TG,TGM4,TRDN,TRIM67,UGT2B10,USH2A,USP6,XIRP2,ZDHHC11,ZDHHC12,ZIC2,ZIC5,ZNF804A,ZNF878,ZSCAN5B</t>
  </si>
  <si>
    <t>Abnormal growth in endometrium</t>
  </si>
  <si>
    <t>ABCA12,ABCC12,ACRV1,ADAM7,ADAMTS18,APOB,ATP6V0A4,AXDND1,B4GALNT4,BMX,BNC1,BTNL8,C1orf87,C3orf20,CA1,CACNA1E,CCDC168,CDKN2A,CLEC18B,CNTN5,CNTNAP5,COL2A1,CSMD2,CST6,CTNNAL1,CYP19A1,DNAH3,DNAH8,DSG4,EDARADD,EEF1A2,EPPK1,FBN3,FCN2,FGA,FREM3,FRMPD1,GABRR3,GLDC,GRIN3A,GRM2,GRM8,GRPR,INSM1,KCNA4,KCNC2,KCNH8,KIFC2,KLHL32,LAMB4,LHX9,LRP2,LRRC7,MAMDC4,MC5R,MDGA2,MEP1A,MGAM,MIP,MNX1,MYO3A,MYRF,MYT1,NETO1,NOTCH1,NR6A1,OGT,OR51E2,OR5C1,OR7C1,OXGR1,PAPPA2,PAX8,PCDH15,PCDHB7,PCDHB8,PCSK5,PLEC,POU4F2,PRAME,PSG4,RFX6,RP1,RPS6,SH3GLB2,SLC17A8,SLC22A1,SLC26A7,SPZ1,SRMS,STAB2,SYN3,SYT3,TFAP2B,TG,TGM4,TRDN,TRIM67,UGT2B10,USH2A,USP6,XIRP2,ZDHHC11,ZDHHC12,ZIC2,ZIC5,ZNF804A,ZNF878</t>
  </si>
  <si>
    <t>Abnormality of endometrium</t>
  </si>
  <si>
    <t>Uterine cancer</t>
  </si>
  <si>
    <t>ABCA12,ABCC12,ACRV1,ADAM7,ADAMTS18,APOB,ATP6V0A4,AXDND1,B4GALNT4,BMX,BNC1,BTNL8,C1orf87,C3orf20,CA1,CACNA1E,CCDC168,CDKN2A,CLDN6,CLEC18B,CNTN5,CNTNAP5,COL2A1,CSMD2,CST6,CTNNAL1,CYP19A1,DNAH3,DNAH8,DSG4,EEF1A2,EPPK1,FBN3,FCN2,FGA,FOXI1,FREM3,FRMPD1,GABRR3,GLDC,GRIN3A,GRM2,GRM8,GRPR,INSM1,KCNA4,KCNC2,KCNH8,KIFC2,KLHL32,LAMB4,LHX9,LRP2,LRRC7,MAMDC4,MC5R,MDGA2,MEP1A,MGAM,MIP,MMP13,MNX1,MYO3A,MYRF,MYT1,NETO1,NOTCH1,NR6A1,OGT,OR51E2,OR5C1,OR7C1,OXGR1,PAPPA2,PAX8,PCDH15,PCDHB7,PCDHB8,PCSK5,PKDREJ,PLEC,POU4F2,PRAME,PSG4,RFX6,RP1,RPS6,SH3GLB2,SIM1,SLC17A8,SLC22A1,SLC26A7,SPZ1,SRMS,STAB2,SYN3,SYT3,TFAP2B,TG,TGM4,TRDN,TRIM67,UGT2B10,USH2A,USP6,XIRP2,ZDHHC11,ZDHHC12,ZIC2,ZIC5,ZNF804A,ZNF878,ZSCAN5B</t>
  </si>
  <si>
    <t>Endometrium tumor</t>
  </si>
  <si>
    <t>ABCA12,ABCC12,ACRV1,ADAM7,ADAMTS18,APOB,ATP6V0A4,AXDND1,B4GALNT4,BMX,BNC1,BTNL8,C1orf87,C3orf20,CA1,CACNA1E,CCDC168,CDKN2A,CLEC18B,CNTN5,CNTNAP5,COL2A1,CSMD2,CST6,CTNNAL1,CYP19A1,DNAH3,DNAH8,DSG4,EEF1A2,EPPK1,FBN3,FCN2,FGA,FREM3,FRMPD1,GABRR3,GLDC,GRIN3A,GRM2,GRM8,GRPR,INSM1,KCNA4,KCNC2,KCNH8,KIFC2,KLHL32,LAMB4,LHX9,LRP2,LRRC7,MAMDC4,MC5R,MDGA2,MEP1A,MGAM,MIP,MNX1,MYO3A,MYRF,MYT1,NETO1,NOTCH1,NR6A1,OGT,OR51E2,OR5C1,OR7C1,OXGR1,PAPPA2,PAX8,PCDH15,PCDHB7,PCDHB8,PCSK5,PLEC,POU4F2,PRAME,PSG4,RFX6,RP1,RPS6,SH3GLB2,SLC17A8,SLC22A1,SLC26A7,SPZ1,SRMS,STAB2,SYN3,SYT3,TFAP2B,TG,TGM4,TRDN,TRIM67,UGT2B10,USH2A,USP6,XIRP2,ZDHHC11,ZDHHC12,ZIC2,ZIC5,ZNF804A,ZNF878</t>
  </si>
  <si>
    <t>Gastric adenocarcinoma</t>
  </si>
  <si>
    <t>ABCA12,ADAM7,ADAMTS18,ADCY8,CACNA1E,CDHR2,CDKN2A,CNTNAP5,CRYBB2,FAM135B,FSTL4,GABRG1,GRB14,GRM1,IGSF21,KCNH8,KCNU1,KRT13,LAMC3,LCT,LRP2,LRRC7,MAMDC4,MYO3A,NLRP4,NOTCH1,NXPE1,OR51E2,OR7C1,OTOF,PAPPA2,PARP10,PAX1,PCDH15,PCDHA10,PCDHA3,PCDHB7,PDIA2,PLEC,POU4F1,PRRC2B,PSG1,RALGDS,RP1,SH3GLB2,SIM1,SLC22A16,SYT3,TCERG1L,TG,TMEM196,TNN,USH2A,VAX1,WNK2,XIRP2,ZSCAN5B</t>
  </si>
  <si>
    <t>Gastrointestinal tumor</t>
  </si>
  <si>
    <t>ABCA12,ABCC12,ACHE,ACRV1,ADAM30,ADAM7,ADAMTS18,ADAMTS20,ADCY8,AMH,ANKRD34B,APLP1,APOB,AQP2,AQP3,AQP7,ARHGAP39,ATP6V0A4,AXDND1,B3GNT8,B4GALNT4,BMX,BNC1,BTNL8,C1orf87,C1QTNF8,C4orf45,C9orf16,C9orf163,CA1,CACNA1E,CBLC,CBX8,CCDC168,CD177,CDHR2,CDKN2A,CES5A,CLCA2,CNTN5,CNTNAP3B,CNTNAP5,COL2A1,COL6A6,CPB1,CRISP3,CRYBB2,CSMD2,CSNK1A1L,CXXC4,CYP19A1,CYP24A1,DIRAS2,DLGAP3,DMRT1,DNAH3,DNAH8,DSG1,EEF1A2,ELAVL2,EMX2,EN2,ENTPD2,FAM135B,FAM205A,FBN3,FBXL6,FBXW12,FCN2,FGA,FGF23,FOXD4L4/FOXD4L5,FOXI1,FOXL2,FREM3,FRMPD1,FSTL4,GABBR2,GABRG1,GCG,GDF1,GDF6,GLDC,GPR149,GPSM1,GPT,GRB14,GRIN3A,GRM1,GRM2,GRM8,GRPR,HOXB9,HOXD1,HROB,HS6ST3,IGSF21,IL1RN,KCNA4,KCNC2,KCNH8,KCNJ16,KCNU1,KIFC2,KLHL32,KLHL34,KLK14,KRT13,LAMB4,LAMC3,LCT,LHX9,LRP2,LRRC14,LRRC24,LRRC31,LRRC55,LRRC7,MAMDC4,MAPK8IP2,MC5R,MDGA2,MEP1A,MGAM,MIP,MMP13,MNX1,MRGPRX4,MSLN,MSTN,MUC19,MYH1,MYO18B,MYO3A,MYRF,MYT1,NBPF1 (includes others),NETO1,NIBAN2,NLRP4,NOTCH1,NPDC1,NPFF,NPPC,NR6A1,NTNG2,NWD2,NXF3,NXPE1,NXPE4,OGT,OPCML,OPN4,OR13D1,OR2A4/OR2A7,OR51E2,OR51G1,OR51S1,OR5C1,OR6F1,OR7C1,OTOF,OVOL1,PAPPA2,PARP10,PAX1,PAX8,PCDH15,PCDHA10,PCDHA3,PCDHB7,PCDHB8,PCSK5,PDIA2,PKDREJ,PLEC,PLEKHN1,PM20D1,PMFBP1,POU4F1,POU4F2,PPP1R16A,PPP3R2,PRAME,PRRC2B,PSCA,PSG1,PSG4,PSG6,PSG8,PSG9,RALGDS,RFX6,RP1,RPL8,RPS4X,RPS6,SAMD13,SEMG1,SEMG2,SERPINB13,SH3GLB2,SIM1,SIX3,SLC12A5,SLC17A4,SLC17A8,SLC22A1,SLC22A16,SLC26A7,SLC39A4,SLC47A2,SLC6A12,SLC9A3,SPATA31E1,SPZ1,SRMS,ST8SIA2,STAB2,SYN3,SYT3,SYT4,TBC1D26,TCERG1L,TCP10/TCP10L2,TCP10L,TEDC2,TFAP2B,TG,TGM4,TINAG,TMEM139,TMEM196,TMPRSS11F,TNN,TOPAZ1,TRDN,TRIM60,TRIM67,TSPEAR,UGT2A3,UMODL1,UNC5A,USH2A,USP6,VAX1,VAX2,VWA5B2,WDR34,WDR88,WNK2,XIRP2,ZDHHC11,ZDHHC12,ZIC2,ZIC5,ZNF385C,ZNF804A,ZNF878,ZSCAN5B</t>
  </si>
  <si>
    <t>Gastroesophageal cancer</t>
  </si>
  <si>
    <t>ABCA12,ADAM7,ADAMTS18,ADCY8,APOB,AQP7,B4GALNT4,CACNA1E,CDHR2,CDKN2A,CNTNAP5,CRYBB2,DNAH3,EEF1A2,ELAVL2,FAM135B,FREM3,FSTL4,GABRG1,GDF6,GRB14,GRM1,HS6ST3,IGSF21,IL1RN,KCNH8,KCNU1,KRT13,LAMC3,LCT,LRP2,LRRC7,MAMDC4,MDGA2,MGAM,MNX1,MUC19,MYO3A,NLRP4,NOTCH1,NXPE1,OPN4,OR51E2,OR7C1,OTOF,PAPPA2,PARP10,PAX1,PCDH15,PCDHA10,PCDHA3,PCDHB7,PDIA2,PLEC,POU4F1,PRRC2B,PSCA,PSG1,RALGDS,RP1,SEMG2,SH3GLB2,SIM1,SIX3,SLC22A16,SYT3,TCERG1L,TG,TMEM196,TMPRSS11F,TNN,USH2A,VAX1,WNK2,XIRP2,ZSCAN5B</t>
  </si>
  <si>
    <t>Pancreatic adenocarcinoma</t>
  </si>
  <si>
    <t>ABCA12,ADAM30,ADAMTS18,ADAMTS20,ADCY8,ARHGAP39,AXDND1,C8orf82,CACNA1E,CDHR2,CDKN2A,CES5A,CNTN5,COL2A1,COL6A6,CRISP2,CSMD2,CSNK1A1L,CXXC4,DLGAP3,DNAH3,DNAH8,DSG1,EMX2,FBN3,FGA,FRMPD1,GLDC,GRM1,HS6ST3,KLK14,LAMC3,LCT,LRP2,LRRC7,MAGIX,MAMDC4,MDGA2,MGAM,MIP,MSLN,MYO18B,MYT1,NINJ1,OPCML,OPN4,OR1L1,OR51E2,OTOF,PCDH15,PCDHA10,PCDHA3,PCDHB8,PCSK5,PKDREJ,PLEC,PMFBP1,PRRC2B,PSCA,PSG6,PSG8,PTRH1,RP1,SERPINB13,SIX3,TCERG1L,TFAP2B,TG,TGM4,TMPRSS11F,TNN,TOPAZ1,TRIM60,TSPEAR,USH2A,XIRP2,ZDHHC12,ZIC2,ZNF385C,ZSCAN5B</t>
  </si>
  <si>
    <t>Endometrial cancer</t>
  </si>
  <si>
    <t>ABCA12,ABCC12,ACRV1,ADAM7,ADAMTS18,APOB,ATP6V0A4,AXDND1,B4GALNT4,BMX,BNC1,BTNL8,C1orf87,C3orf20,CA1,CACNA1E,CCDC168,CDKN2A,CLEC18B,CNTN5,CNTNAP5,COL2A1,CSMD2,CST6,CTNNAL1,CYP19A1,DNAH3,DNAH8,DSG4,EEF1A2,EPPK1,FBN3,FCN2,FGA,FREM3,FRMPD1,GABRR3,GLDC,GRIN3A,GRM2,GRM8,GRPR,INSM1,KCNA4,KCNC2,KCNH8,KIFC2,KLHL32,LAMB4,LHX9,LRP2,LRRC7,MAMDC4,MC5R,MDGA2,MEP1A,MGAM,MIP,MNX1,MYO3A,MYRF,MYT1,NETO1,NOTCH1,NR6A1,OGT,OR51E2,OR5C1,OR7C1,OXGR1,PAPPA2,PCDH15,PCDHB7,PCDHB8,PCSK5,PLEC,POU4F2,PRAME,PSG4,RFX6,RP1,RPS6,SH3GLB2,SLC17A8,SLC22A1,SLC26A7,SPZ1,SRMS,STAB2,SYN3,SYT3,TFAP2B,TG,TGM4,TRDN,TRIM67,UGT2B10,USH2A,USP6,XIRP2,ZDHHC11,ZDHHC12,ZIC2,ZIC5,ZNF804A,ZNF878</t>
  </si>
  <si>
    <t>Tumorigenesis of reproductive tract</t>
  </si>
  <si>
    <t>ABCA12,ABCC12,ACRV1,ADAM7,ADAMTS18,ADAMTS20,APOB,ARHGAP39,ATP6V0A4,AXDND1,B4GALNT4,BMX,BNC1,BTNL8,C1orf87,C3orf20,CA1,CACNA1E,CCDC168,CDKN2A,CLDN6,CLEC18B,CNTN5,CNTNAP5,COL2A1,COL6A6,CSMD2,CST6,CTNNAL1,CYP19A1,CYP24A1,DIRAS2,DNAH3,DNAH8,DSG4,EEF1A2,EN2,EPPK1,FBN3,FCN2,FGA,FOXD4L4/FOXD4L5,FOXI1,FOXL2,FREM3,FRMPD1,GABBR2,GABRR3,GLDC,GRIN3A,GRM2,GRM8,GRPR,IGSF21,INSM1,KCNA4,KCNC2,KCNH8,KCNU1,KIFC2,KLHL32,KLK14,KRT86,LAMB4,LHX9,LRP2,LRRC14,LRRC31,LRRC7,MAMDC4,MC5R,MDGA2,MEP1A,MGAM,MIP,MMP13,MNX1,MSLN,MSTN,MYO3A,MYRF,MYT1,NETO1,NOTCH1,NR6A1,NXPE4,OGT,OPCML,OR51E2,OR5C1,OR7C1,OTOF,OXGR1,PAPPA2,PAX8,PCDH15,PCDHB7,PCDHB8,PCSK5,PKDREJ,PLEC,PMFBP1,POU4F2,PRAME,PSCA,PSG4,RALGDS,RFX6,RP1,RPS6,SERPINB13,SH3GLB2,SIM1,SLC12A5,SLC17A8,SLC22A1,SLC26A7,SLC39A4,SLC47A2,SOX4,SPATA31E1,SPZ1,SRMS,STAB2,SYN3,SYT3,TFAP2B,TG,TGM4,TRDN,TRIM67,UGT2B10,USH2A,USP6,XIRP2,ZDHHC11,ZDHHC12,ZIC2,ZIC5,ZNF804A,ZNF878,ZSCAN5B</t>
  </si>
  <si>
    <t>Breast or pancreatic cancer</t>
  </si>
  <si>
    <t>ABCA12,ABCC12,ADAM30,ADAMTS18,ADAMTS20,ADCY8,APOB,ARHGAP39,AXDND1,BMX,BNC1,C3orf20,C8orf82,CACNA1E,CBX8,CCDC168,CDHR2,CDKN2A,CES5A,CNTN5,CNTNAP3B,CNTNAP5,COL2A1,COL6A6,CPB1,CRISP2,CSMD2,CSNK1A1L,CTNNAL1,CXXC4,CYP19A1,CYP24A1,DIRAS2,DLGAP3,DNAH3,DNAH8,DSG1,EEF1A2,ELAVL2,EMX2,EN2,ENTPD2,EPPK1,FBN3,FGA,FOXD4L4/FOXD4L5,FOXI1,FOXL2,FRMPD1,GABBR2,GABRG1,GABRR3,GCG,GLDC,GRIN3A,GRM1,GRM8,HOXB9,HS6ST3,IGSF21,KCNC2,KCNH8,KCNU1,KIFC2,KLHL34,KLK14,KRT86,LAMC3,LCT,LINC00511,LRP2,LRRC14,LRRC24,LRRC31,LRRC7,MAGIX,MAMDC4,MDGA2,MEP1A,MGAM,MIP,MMP13,MNX1,MSLN,MSTN,MYO18B,MYO3A,MYRF,MYT1,NINJ1,NLRP4,NOTCH1,NXPE4,OPCML,OPN4,OR1L1,OR51E2,OR6F1,OR7C1,OTOF,PAPPA2,PAX8,PCDH15,PCDHA10,PCDHA3,PCDHB8,PCSK5,PDIA2,PKDREJ,PLEC,PM20D1,PMFBP1,POU4F1,POU4F2,PPP3R2,PRAME,PRRC2B,PSCA,PSG6,PSG8,PTRH1,RALGDS,RFX6,RP1,SEMG2,SERPINB13,SH3GLB2,SIX3,SLC12A5,SLC39A4,SLC47A2,SPATA31E1,STAB2,TCERG1L,TFAP2B,TG,TGM4,TINAG,TMPRSS11F,TNN,TOPAZ1,TRDN,TRIM60,TSPEAR,UMODL1,USH2A,XIRP2,ZDHHC12,ZIC2,ZNF385C,ZNF804A,ZSCAN5B</t>
  </si>
  <si>
    <t>Female genital neoplasm</t>
  </si>
  <si>
    <t>Mixed neoplasia</t>
  </si>
  <si>
    <t>ABCA12,ADAM7,ADAMTS18,ADAMTS20,APOB,AQP7,ARHGAP39,ATP6V0A4,BNC1,BTNL8,C3orf20,CACNA1E,CCDC168,CLEC18B,CNTNAP5,COL2A1,COL6A6,CSMD2,DIRAS2,DNAH3,EN2,FBN3,FOXD4L4/FOXD4L5,FREM3,FRMPD1,GABBR2,GLDC,INSM1,KCNA4,KCNC2,KCNU1,LRRC7,MAMDC4,MGAM,MIP,MSTN,MYO3A,MYT1,NOTCH1,OTOF,PAX8,PCDH15,PCDHB7,PCDHB8,PLEC,PMFBP1,POU4F2,RALGDS,RFX6,SLC12A5,SLC22A1,SLC47A2,STAB2,TFAP2B,TG,USH2A,ZDHHC11,ZDHHC12,ZNF804A,ZSCAN5B</t>
  </si>
  <si>
    <t>Gastrointestinal tract cancer</t>
  </si>
  <si>
    <t>ABCA12,ABCC12,ACHE,ACRV1,ADAM30,ADAM7,ADAMTS18,ADAMTS20,ADCY8,AMH,ANKRD34B,APLP1,APOB,AQP2,AQP3,AQP7,ARHGAP39,ATP6V0A4,AXDND1,B3GNT8,B4GALNT4,BMX,BNC1,BTNL8,C1orf87,C1QTNF8,C4orf45,C9orf163,CA1,CACNA1E,CBLC,CBX8,CCDC168,CD177,CDHR2,CDKN2A,CES5A,CLCA2,CNTN5,CNTNAP3B,CNTNAP5,COL2A1,COL6A6,CPB1,CRISP3,CRYBB2,CSMD2,CSNK1A1L,CXXC4,CYP19A1,CYP24A1,DIRAS2,DLGAP3,DMRT1,DNAH3,DNAH8,DSG1,EEF1A2,ELAVL2,EMX2,EN2,ENTPD2,FAM135B,FAM205A,FBN3,FBXL6,FBXW12,FCN2,FGA,FGF23,FOXD4L4/FOXD4L5,FOXI1,FOXL2,FREM3,FRMPD1,FSTL4,GABBR2,GABRG1,GCG,GDF1,GDF6,GLDC,GPR149,GPSM1,GPT,GRB14,GRIN3A,GRM1,GRM2,GRM8,GRPR,HOXB9,HOXD1,HROB,HS6ST3,IGSF21,IL1RN,KCNA4,KCNC2,KCNH8,KCNJ16,KCNU1,KIFC2,KLHL32,KLHL34,KLK14,KRT13,LAMB4,LAMC3,LCT,LHX9,LRP2,LRRC14,LRRC24,LRRC31,LRRC55,LRRC7,MAMDC4,MAPK8IP2,MC5R,MDGA2,MEP1A,MGAM,MIP,MMP13,MNX1,MRGPRX4,MSLN,MSTN,MUC19,MYH1,MYO18B,MYO3A,MYRF,MYT1,NETO1,NIBAN2,NLRP4,NOTCH1,NPDC1,NPFF,NPPC,NR6A1,NTNG2,NWD2,NXF3,NXPE1,NXPE4,OGT,OPCML,OPN4,OR13D1,OR2A4/OR2A7,OR51E2,OR51G1,OR51S1,OR5C1,OR6F1,OR7C1,OTOF,OVOL1,PAPPA2,PARP10,PAX1,PAX8,PCDH15,PCDHA10,PCDHA3,PCDHB7,PCDHB8,PCSK5,PDIA2,PKDREJ,PLEC,PLEKHN1,PM20D1,PMFBP1,POU4F1,POU4F2,PPP1R16A,PPP3R2,PRAME,PRRC2B,PSCA,PSG1,PSG4,PSG6,PSG8,PSG9,RALGDS,RFX6,RP1,RPL8,RPS4X,RPS6,SAMD13,SEMG1,SEMG2,SERPINB13,SH3GLB2,SIM1,SIX3,SLC12A5,SLC17A4,SLC17A8,SLC22A1,SLC22A16,SLC26A7,SLC39A4,SLC47A2,SLC6A12,SLC9A3,SPATA31E1,SPZ1,SRMS,ST8SIA2,STAB2,SYN3,SYT3,SYT4,TBC1D26,TCERG1L,TCP10/TCP10L2,TCP10L,TEDC2,TFAP2B,TG,TGM4,TINAG,TMEM139,TMEM196,TMPRSS11F,TNN,TOPAZ1,TRDN,TRIM60,TRIM67,TSPEAR,UGT2A3,UMODL1,UNC5A,USH2A,USP6,VAX1,VAX2,VWA5B2,WDR34,WDR88,WNK2,XIRP2,ZDHHC11,ZDHHC12,ZIC2,ZIC5,ZNF385C,ZNF804A,ZNF878,ZSCAN5B</t>
  </si>
  <si>
    <t>Development of genital tumor</t>
  </si>
  <si>
    <t>ABCA12,ABCC12,ACRV1,ADAM7,ADAMTS18,ADAMTS20,AMH,APOB,ARHGAP39,ATP6V0A4,AXDND1,B4GALNT4,BMX,BNC1,BTNL8,C1orf87,C3orf20,CA1,CACNA1E,CCDC168,CDKN2A,CLDN6,CLEC18B,CNTN5,CNTNAP5,COL2A1,COL6A6,CSMD2,CST6,CTNNAL1,CYP19A1,DIRAS2,DNAH3,DNAH8,DSG4,EEF1A2,EN2,EPPK1,FBN3,FCN2,FGA,FOXI1,FREM3,FRMPD1,GABBR2,GABRR3,GLDC,GRIN3A,GRM2,GRM8,GRPR,IGSF21,INSM1,KCNA4,KCNC2,KCNH8,KCNU1,KIFC2,KLHL32,KRT86,LAMB4,LHX9,LRP2,LRRC31,LRRC7,MAMDC4,MC5R,MDGA2,MEP1A,MGAM,MIP,MMP13,MNX1,MSLN,MSTN,MYO3A,MYRF,MYT1,NETO1,NOTCH1,NR6A1,NXPE4,OGT,OR51E2,OR5C1,OR7C1,OTOF,OXGR1,PAPPA2,PAX8,PCDH15,PCDHB7,PCDHB8,PCSK5,PKDREJ,PLEC,PMFBP1,POU4F2,PRAME,PSCA,PSG4,RALGDS,RFX6,RP1,RPS6,SERPINB13,SH3GLB2,SIM1,SLC12A5,SLC17A8,SLC22A1,SLC26A7,SLC39A4,SLC47A2,SOX4,SPATA31E1,SPZ1,SRMS,STAB2,SYN3,SYT3,TFAP2B,TG,TGM4,TRDN,TRIM67,UGT2B10,USH2A,USP6,XIRP2,ZDHHC11,ZDHHC12,ZIC2,ZIC5,ZNF804A,ZNF878,ZSCAN5B</t>
  </si>
  <si>
    <t>Lung carcinoma</t>
  </si>
  <si>
    <t>ABCA12,ADAM30,APOB,AQP7,AXDND1,BMX,CACNA1E,CBLC,CBX8,CCDC168,CDKN2A,CLCA2,CNTN5,CNTNAP3B,CNTNAP5,CRISP2,CSMD2,CYP19A1,CYP24A1,DMRT1,DNAH3,DNAH8,EPB41L4B,EPPK1,FAM135B,FBXW12,FGA,GABRG1,GABRR3,GLDC,GPR149,GRIN3A,GRM1,GRM2,GRM8,GRPR,KCNJ16,KCNU1,KIFC2,KLK14,LAMB4,LAMC3,LINC00511,LRP2,MEP1A,MMP13,MNX1,MYH1,MYO3A,MYT1,NLRP4,NOTCH1,NTNG2,NXF3,OPCML,OR51S1,OTOF,PAPPA2,PCDH15,PCDHA3,PCDHB8,PCSK5,PKDREJ,PLEC,PRAME,PRRC2B,PSG1,PSG4,RALGDS,RMRP,RP1,RPS6,SH3GLB2,SOX4,SPATA31E1,SRMS,STAB2,TBC1D26,TFAP2B,TMPRSS11F,TNN,TRIM60,UMODL1,USH2A,USP6,ZIC2,ZIC5</t>
  </si>
  <si>
    <t>Uterine tumor</t>
  </si>
  <si>
    <t>ABCA12,ABCC12,ACRV1,ADAM7,ADAMTS18,APOB,ATP6V0A4,AXDND1,B4GALNT4,BMX,BNC1,BTNL8,C1orf87,C3orf20,CA1,CACNA1E,CCDC168,CDKN2A,CLDN6,CLEC18B,CNTN5,CNTNAP5,COL2A1,CSMD2,CST6,CTNNAL1,CYP19A1,DNAH3,DNAH8,DSG4,EEF1A2,EPPK1,FBN3,FCN2,FGA,FOXI1,FREM3,FRMPD1,GABRR3,GLDC,GRIN3A,GRM2,GRM8,GRPR,INSM1,KCNA4,KCNC2,KCNH8,KIFC2,KLHL32,LAMB4,LHX9,LRP2,LRRC7,MAMDC4,MC5R,MDGA2,MEP1A,MGAM,MIP,MMP13,MNX1,MYO3A,MYRF,MYT1,NETO1,NOTCH1,NR6A1,OGT,OR51E2,OR5C1,OR7C1,OXGR1,PAPPA2,PAX8,PCDH15,PCDHB7,PCDHB8,PCSK5,PKDREJ,PLEC,POU4F2,PRAME,PSG4,RFX6,RP1,RPS6,SH3GLB2,SIM1,SLC17A8,SLC22A1,SLC26A7,SOX4,SPZ1,SRMS,STAB2,SYN3,SYT3,TFAP2B,TG,TGM4,TRDN,TRIM67,UGT2B10,USH2A,USP6,XIRP2,ZDHHC11,ZDHHC12,ZIC2,ZIC5,ZNF804A,ZNF878,ZSCAN5B</t>
  </si>
  <si>
    <t>Pancreatic ductal adenocarcinoma</t>
  </si>
  <si>
    <t>ABCA12,ADAM30,ADAMTS18,ADAMTS20,ADCY8,ARHGAP39,AXDND1,C8orf82,CACNA1E,CDKN2A,CES5A,CNTN5,COL2A1,COL6A6,CRISP2,CSMD2,CSNK1A1L,CXXC4,DLGAP3,DNAH3,DNAH8,DSG1,EMX2,FBN3,FGA,FRMPD1,GLDC,GRM1,HS6ST3,KLK14,LAMC3,LCT,LRP2,LRRC7,MAGIX,MAMDC4,MDGA2,MGAM,MIP,MYO18B,MYT1,NINJ1,OPCML,OPN4,OR1L1,OR51E2,OTOF,PCDH15,PCDHA10,PCDHA3,PCDHB8,PCSK5,PKDREJ,PLEC,PMFBP1,PRRC2B,PSG6,PSG8,PTRH1,RP1,SERPINB13,SIX3,TCERG1L,TFAP2B,TG,TGM4,TMPRSS11F,TNN,TOPAZ1,TRIM60,TSPEAR,USH2A,XIRP2,ZDHHC12,ZIC2,ZNF385C,ZSCAN5B</t>
  </si>
  <si>
    <t>Laryngeal squamous cell carcinoma</t>
  </si>
  <si>
    <t>ABCA12,ADAMTS20,AXDND1,C3orf20,CAPN14,CCDC168,CDKN2A,CNTN5,CNTNAP5,FAM135B,FAM189A1,FRMPD1,GRPR,LRP2,LRRC24,LRRC7,MDGA2,MSLN,OR51G1,OR52R1,PAPPA2,PATE3,PCDH15,SIM1,TCERG1L,TG,USH2A,XIRP2</t>
  </si>
  <si>
    <t>Development of adenocarcinoma</t>
  </si>
  <si>
    <t>ABCA12,ABCC12,ACRV1,ADAM30,ADAM7,ADAMTS20,APOB,AQP7,ARHGAP39,ATP6V0A4,AXDND1,B4GALNT4,BMX,BNC1,C1orf87,C3orf20,CA1,CACNA1E,CBX8,CCDC168,CDKN2A,CLCA2,CNTN5,CNTNAP3B,CNTNAP5,COL2A1,COL6A6,CRISP2,CSMD2,CTNNAL1,CXXC4,DEFB1,DIRAS2,DMRT1,DNAH3,DNAH8,DSG4,EEF1A2,EN2,EPPK1,FAM135B,FBN3,FBXW12,FCN2,FGA,FOXJ1,FREM3,FRMPD1,GABBR2,GABRG1,GABRR3,GLDC,GPR149,GRIN3A,GRM1,GRM2,GRM8,GRPR,IGSF21,IL1RN,KCNH8,KCNU1,KIFC2,KLHL32,KRT86,LAMB4,LCT,LHX9,LINC00511,LRP2,LRRC31,LRRC7,MC5R,MDGA2,MEP1A,MGAM,MMP13,MNX1,MSLN,MSTN,MYH1,MYO3A,MYRF,MYT1,NETO1,NLRP4,NOTCH1,NR6A1,NXF3,NXPE4,OGT,OR51E2,OR5C1,OR7C1,OTOF,OXGR1,PAPPA2,PAX8,PCDH15,PCDHA3,PCDHB7,PCDHB8,PCSK5,PKDREJ,PLEC,PMFBP1,POU4F2,PRAME,PSCA,PSG1,PSG4,RALGDS,RFX6,RMRP,RP1,SERPINB13,SH3GLB2,SLC12A5,SLC17A8,SLC26A7,SLC39A4,SLC47A2,SOX4,SPATA31E1,SPZ1,SRMS,SSNA1,STAB2,SYN3,SYT3,TBC1D26,TFAP2B,TG,TGM4,TNN,TOPAZ1,TRDN,TRIM67,UGT2B10,UMODL1,USH2A,USP6,VWA5B2,XIRP2,ZDHHC12,ZIC2,ZIC5,ZNF804A,ZNF878,ZSCAN5B</t>
  </si>
  <si>
    <t>Colorectal cancer</t>
  </si>
  <si>
    <t>ABCA12,ACRV1,ADAMTS18,ADAMTS20,ADCY8,AMH,ANKRD34B,APLP1,APOB,AQP3,ARHGAP39,AXDND1,B3GNT8,B4GALNT4,BMX,BTNL8,C1QTNF8,C4orf45,C9orf163,CA1,CACNA1E,CDKN2A,CNTN5,CNTNAP5,COL2A1,COL6A6,CRYBB2,CSMD2,CYP24A1,DLGAP3,DMRT1,DNAH8,EEF1A2,EMX2,ENTPD2,FAM135B,FBN3,FBXL6,FBXW12,FCN2,FGA,FGF23,FRMPD1,FSTL4,GABRG1,GCG,GDF6,GLDC,GPR149,GRB14,GRIN3A,GRM1,GRM2,GRM8,HOXB9,IGSF21,IL1RN,KCNA4,KCNH8,KCNJ16,KCNU1,KIFC2,KLHL34,KLK14,LAMB4,LAMC3,LCT,LHX9,LRP2,LRRC14,LRRC31,LRRC55,LRRC7,MAMDC4,MAPK8IP2,MC5R,MDGA2,MEP1A,MGAM,MMP13,MNX1,MRGPRX4,MSLN,MSTN,MYO18B,MYO3A,MYRF,MYT1,NETO1,NLRP4,NOTCH1,NPFF,NTNG2,NXPE1,NXPE4,OPCML,OR51E2,OR51G1,OR51S1,OR6F1,OTOF,PAPPA2,PAX8,PCDH15,PCDHA10,PCDHA3,PCDHB7,PCSK5,PKDREJ,PLEC,PLEKHN1,POU4F2,PPP1R16A,PPP3R2,PRAME,PRRC2B,PSG6,PSG8,RALGDS,RP1,RPS6,SEMG2,SH3GLB2,SIM1,SIX3,SLC12A5,SLC17A4,SLC22A16,SLC26A7,SLC39A4,SLC47A2,SLC6A12,SPZ1,SRMS,STAB2,SYT3,SYT4,TCERG1L,TCP10L,TG,TINAG,TMPRSS11F,TOPAZ1,TRDN,TRIM67,TSPEAR,UMODL1,USH2A,USP6,VAX1,WDR34,WNK2,XIRP2,ZIC2,ZIC5,ZNF385C,ZNF804A,ZNF878</t>
  </si>
  <si>
    <t>Colorectal disorder</t>
  </si>
  <si>
    <t>ABCA12,ACRV1,ADAMTS18,ADAMTS20,ADCY8,AMH,ANKRD34B,APLP1,APOB,AQP3,ARHGAP39,AXDND1,B3GNT8,B4GALNT4,BMX,BTNL8,C1QTNF8,C4orf45,C9orf16,C9orf163,CA1,CACNA1E,CDKN2A,CKMT1A/CKMT1B,CNTN5,CNTNAP5,COL2A1,COL6A6,CRYBB2,CSMD2,CYP24A1,DLGAP3,DMRT1,DNAH8,EEF1A2,EMX2,ENTPD2,FAM135B,FBN3,FBXL6,FBXW12,FCN2,FGA,FGF23,FOXL2,FRMPD1,FSTL4,GABRG1,GABRR3,GCG,GDF6,GLDC,GPR149,GRB14,GRIN3A,GRM1,GRM2,GRM8,HOXB9,IGSF21,IL1RN,KCNA4,KCNH8,KCNJ16,KCNU1,KIFC2,KLHL34,KLK14,LAMB4,LAMC3,LCT,LHX9,LRP2,LRRC14,LRRC31,LRRC55,LRRC7,MAMDC4,MAPK8IP2,MC5R,MDGA2,MEP1A,MGAM,MMP13,MNX1,MRGPRX4,MSLN,MSTN,MYO18B,MYO3A,MYRF,MYT1,NBPF1 (includes others),NETO1,NLRP4,NOTCH1,NPFF,NTNG2,NXPE1,NXPE4,OPCML,OR51E2,OR51G1,OR51S1,OR6F1,OTOF,PAPPA2,PAX8,PCDH15,PCDHA10,PCDHA3,PCDHB7,PCSK5,PKDREJ,PLEC,PLEKHN1,POU4F2,PPP1R16A,PPP3R2,PRAME,PRRC2B,PSG6,PSG8,RALGDS,RP1,RPS6,SEMG2,SH3GLB2,SIM1,SIX3,SLC12A5,SLC17A4,SLC22A16,SLC26A7,SLC39A4,SLC47A2,SLC6A12,SLC9A3,SPZ1,SRMS,STAB2,SYT3,SYT4,TCERG1L,TCP10L,TG,TINAG,TMPRSS11F,TOPAZ1,TRDN,TRIM67,TSPEAR,UMODL1,USH2A,USP6,VAX1,WDR34,WNK2,XIRP2,ZIC2,ZIC5,ZNF385C,ZNF804A,ZNF878</t>
  </si>
  <si>
    <t>Colorectal tumor</t>
  </si>
  <si>
    <t>ABCA12,ACRV1,ADAMTS18,ADAMTS20,ADCY8,AMH,ANKRD34B,APLP1,APOB,AQP3,ARHGAP39,AXDND1,B3GNT8,B4GALNT4,BMX,BTNL8,C1QTNF8,C4orf45,C9orf16,C9orf163,CA1,CACNA1E,CDKN2A,CNTN5,CNTNAP5,COL2A1,COL6A6,CRYBB2,CSMD2,CYP24A1,DLGAP3,DMRT1,DNAH8,EEF1A2,EMX2,ENTPD2,FAM135B,FBN3,FBXL6,FBXW12,FCN2,FGA,FGF23,FRMPD1,FSTL4,GABRG1,GCG,GDF6,GLDC,GPR149,GRB14,GRIN3A,GRM1,GRM2,GRM8,HOXB9,IGSF21,IL1RN,KCNA4,KCNH8,KCNJ16,KCNU1,KIFC2,KLHL34,KLK14,LAMB4,LAMC3,LCT,LHX9,LRP2,LRRC14,LRRC31,LRRC55,LRRC7,MAMDC4,MAPK8IP2,MC5R,MDGA2,MEP1A,MGAM,MMP13,MNX1,MRGPRX4,MSLN,MSTN,MYO18B,MYO3A,MYRF,MYT1,NBPF1 (includes others),NETO1,NLRP4,NOTCH1,NPFF,NTNG2,NXPE1,NXPE4,OPCML,OR51E2,OR51G1,OR51S1,OR6F1,OTOF,PAPPA2,PAX8,PCDH15,PCDHA10,PCDHA3,PCDHB7,PCSK5,PKDREJ,PLEC,PLEKHN1,POU4F2,PPP1R16A,PPP3R2,PRAME,PRRC2B,PSG6,PSG8,RALGDS,RP1,RPS6,SEMG2,SH3GLB2,SIM1,SIX3,SLC12A5,SLC17A4,SLC22A16,SLC26A7,SLC39A4,SLC47A2,SLC6A12,SPZ1,SRMS,STAB2,SYT3,SYT4,TCERG1L,TCP10L,TG,TINAG,TMPRSS11F,TOPAZ1,TRDN,TRIM67,TSPEAR,UMODL1,USH2A,USP6,VAX1,WDR34,WNK2,XIRP2,ZIC2,ZIC5,ZNF385C,ZNF804A,ZNF878</t>
  </si>
  <si>
    <t>Gonadal tumor</t>
  </si>
  <si>
    <t>ABCA12,ACHE,ADAMTS20,AMH,APOB,ARHGAP39,BMX,BNC1,C3orf20,CACNA1E,CCDC168,CDKN2A,CNTNAP5,COL6A6,CTNNAL1,CYP19A1,CYP24A1,DIRAS2,DNAH3,EEF1A2,EN2,EPPK1,FBN3,FOXD4L4/FOXD4L5,FOXL2,FRMPD1,GABBR2,GLDC,IGSF21,KCNU1,KLK14,KRT86,LINC00479,LRP2,LRRC14,LRRC31,LRRC7,MEP1A,MGAM,MSLN,MSTN,MYO3A,MYRF,MYT1,NOTCH1,NTNG2,NXPE4,OPCML,OTOF,PAX8,PCDH15,PCDHB8,PMFBP1,POU4F2,PRAME,PSCA,RALGDS,RFX6,RP1,SERPINB13,SLC12A5,SLC39A4,SLC47A2,SPATA31E1,STAB2,TFAP2B,TG,USH2A,XIRP2,ZNF804A,ZSCAN5B</t>
  </si>
  <si>
    <t>Breast or ovarian carcinoma</t>
  </si>
  <si>
    <t>ABCA12,ABCC12,ADAM30,ADAMTS18,ADAMTS20,APOB,ARHGAP39,BMX,BNC1,C3orf20,CACNA1E,CCDC168,CDKN2A,CNTNAP3B,CNTNAP5,COL6A6,CSMD2,CTNNAL1,CYP19A1,DIRAS2,DNAH3,ELAVL2,EN2,ENTPD2,EPPK1,FBN3,FGA,FOXI1,FOXL2,FRMPD1,GABBR2,GLDC,HOXB9,IGSF21,KCNC2,KCNH8,KCNU1,KIFC2,KLHL34,KRT86,LINC00511,LRP2,LRRC14,LRRC24,LRRC31,LRRC7,MDGA2,MGAM,MMP13,MNX1,MSLN,MSTN,MYO18B,MYO3A,MYRF,MYT1,NLRP4,NOTCH1,NXPE4,OR51E2,OR6F1,OTOF,PAX8,PCDH15,PCDHA10,PCDHB8,PCSK5,PDIA2,PLEC,PM20D1,PMFBP1,POU4F1,POU4F2,PRAME,PRRC2B,PSCA,PSG6,RALGDS,RFX6,RP1,SEMG2,SERPINB13,SH3GLB2,SLC12A5,SLC39A4,SLC47A2,SPATA31E1,STAB2,TFAP2B,TG,TINAG,TNN,TRDN,USH2A,XIRP2,ZIC2,ZNF804A,ZSCAN5B</t>
  </si>
  <si>
    <t>Breast or gynecological cancer</t>
  </si>
  <si>
    <t>ABCA12,ABCC12,ACRV1,ADAM30,ADAM7,ADAMTS18,ADAMTS20,APOB,ARHGAP39,ATP6V0A4,AXDND1,B4GALNT4,BMX,BNC1,BTNL8,C1orf87,C3orf20,CA1,CACNA1E,CBX8,CCDC168,CDKN2A,CLDN6,CLEC18B,CNTN5,CNTNAP3B,CNTNAP5,COL2A1,COL6A6,CSMD2,CST6,CTNNAL1,CYP19A1,CYP24A1,DIRAS2,DNAH3,DNAH8,DSG4,EEF1A2,ELAVL2,EN2,ENTPD2,EPPK1,FBN3,FCN2,FGA,FOXD4L4/FOXD4L5,FOXI1,FOXL2,FREM3,FRMPD1,GABBR2,GABRR3,GLDC,GRIN3A,GRM2,GRM8,GRPR,HOXB9,IGSF21,INSM1,KCNA4,KCNC2,KCNH8,KCNU1,KIFC2,KLHL32,KLHL34,KLK14,KRT86,LAMB4,LAMC3,LHX9,LINC00511,LRP2,LRRC14,LRRC24,LRRC31,LRRC7,MAMDC4,MC5R,MDGA2,MEP1A,MGAM,MIP,MMP13,MNX1,MSLN,MSTN,MYO18B,MYO3A,MYRF,MYT1,NETO1,NLRP4,NOTCH1,NR6A1,NXPE4,OGT,OPCML,OR51E2,OR5C1,OR6F1,OR7C1,OTOF,OXGR1,PAPPA2,PAX8,PCDH15,PCDHA10,PCDHB7,PCDHB8,PCSK5,PDIA2,PKDREJ,PLEC,PM20D1,PMFBP1,POU4F1,POU4F2,PPP3R2,PRAME,PRRC2B,PSCA,PSG4,PSG6,RALGDS,RFX6,RP1,RPS6,SEMG2,SERPINB13,SH3GLB2,SIM1,SLC12A5,SLC17A8,SLC22A1,SLC26A7,SLC39A4,SLC47A2,SPATA31E1,SPZ1,SRMS,STAB2,SYN3,SYT3,TFAP2B,TG,TGM4,TINAG,TNN,TRDN,TRIM67,UGT2B10,USH2A,USP6,XIRP2,ZDHHC11,ZDHHC12,ZIC2,ZIC5,ZNF804A,ZNF878,ZSCAN5B</t>
  </si>
  <si>
    <t>Malignant myeloid neoplasm</t>
  </si>
  <si>
    <t>ABCA12,APLP1,APOB,AQP7,ATP6V0A4,CACNA1E,CDKN2A,CLEC18A/CLEC18C,CLEC18B,CNTN5,CNTNAP3B,COL6A6,CSNK1A1L,CTAGE9 (includes others),DNAH8,EEF1A2,ELAVL2,ENTPD2,EPB41L4B,FAM205A,FCN2,FOXD4L4/FOXD4L5,FRMPD1,GABBR2,GABRG1,GOLGA8EP/GOLGA8G,GOLGA8F,GRIN3A,GRM1,KLHL32,KRT86,LAMB4,LAMC3,LHX9,LRP2,LRRC7,MAMDC4,MDGA2,MUC19,MYRF,MYT1,NINJ1,NOTCH1,NXPE1,OPCML,OR13D1,OR2A4/OR2A7,OR51G1,PCDHA10,PCDHA3,PCDHB8,PCSK5,PDIA2,POU4F1,PPP3R2,PSG9,RHOD,RPL35,RPS4X,RPS6,SLC39A4,SPATA31E1,TBC1D26,TG,UGT2B10,UMODL1,USH2A,WNK2,XIRP2</t>
  </si>
  <si>
    <t>Myeloid neoplasm</t>
  </si>
  <si>
    <t>ABCA12,APLP1,APOB,AQP7,ATP6V0A4,CACNA1E,CDKN2A,CLEC18A/CLEC18C,CLEC18B,CNTN5,CNTNAP3B,COL6A6,CSNK1A1L,CTAGE9 (includes others),DNAH8,EEF1A2,ELAVL2,ENTPD2,EPB41L4B,FAM205A,FCN2,FOXD4L4/FOXD4L5,FRMPD1,GABBR2,GABRG1,GOLGA8EP/GOLGA8G,GOLGA8F,GRIN3A,GRM1,KLHL32,KRT86,LAMB4,LAMC3,LHX9,LRP2,LRRC7,MAMDC4,MDGA2,MUC19,MYRF,MYT1,NINJ1,NOTCH1,NXPE1,OPCML,OR13D1,OR2A4/OR2A7,OR51G1,PCDHA10,PCDHA3,PCDHB8,PCSK5,PDIA2,POU4F1,PPP3R2,PSG9,RHOD,RPL35,RPS4X,RPS6,SLC39A4,SOX4,SPATA31E1,SRMS,TBC1D26,TG,UGT2B10,UMODL1,USH2A,WNK2,XIRP2</t>
  </si>
  <si>
    <t>Liquid tumor</t>
  </si>
  <si>
    <t>ABCA12,ACHE,ADAM7,APLP1,APOB,AQP7,ATP6V0A4,CACNA1E,CDKN2A,CLEC18A/CLEC18C,CLEC18B,CNTN5,CNTNAP3B,COL2A1,COL6A6,CSNK1A1L,CTAGE9 (includes others),DLGAP3,DNAH3,DNAH8,EEF1A2,ELAVL2,ENTPD2,EPB41L4B,FAM205A,FCN2,FOXD4L4/FOXD4L5,FRMPD1,GABBR2,GABRG1,GOLGA8EP/GOLGA8G,GOLGA8F,GRIN3A,GRM1,KCNC2,KLHL32,KRT86,LAMB4,LAMC3,LHX9,LRP2,LRRC7,MAMDC4,MDGA2,MNX1,MUC19,MYRF,MYT1,NETO1,NIBAN2,NOTCH1,NXF3,NXPE1,OPCML,OPN4,OR13D1,OR2A4/OR2A7,OR51G1,PCDH15,PCDHA10,PCDHA3,PCDHB8,PCSK5,PDIA2,POU4F1,PPP3R2,PSG9,RHOD,RPL35,RPS4X,RPS6,SLC39A4,SOX4,SPATA31E1,SRMS,STAB2,TBC1D26,TG,UGT2B10,UMODL1,USH2A,WNK2,XIRP2</t>
  </si>
  <si>
    <t>Emotional behavior</t>
  </si>
  <si>
    <t>CACNA1E,CDKN2A,CKMT1A/CKMT1B,CPLX1,CPLX2,CYP19A1,DLGAP3,EN2,FEV,GABBR2,GCG,GRIN3A,GRM2,LRRC7,MAPK8IP2,MC5R,OPN4,SLC17A8,SYN3</t>
  </si>
  <si>
    <t>Bone marrow cancer</t>
  </si>
  <si>
    <t>ABCA12,APLP1,APOB,AQP7,ATP6V0A4,CACNA1E,CDKN2A,CLEC18A/CLEC18C,CLEC18B,CNTN5,CNTNAP3B,COL6A6,CSNK1A1L,CTAGE9 (includes others),DNAH8,EEF1A2,ELAVL2,ENTPD2,EPB41L4B,FAM205A,FCN2,FOXD4L4/FOXD4L5,FRMPD1,GABBR2,GABRG1,GOLGA8EP/GOLGA8G,GOLGA8F,GRIN3A,GRM1,KLHL32,KRT86,LAMB4,LAMC3,LHX9,LRP2,LRRC7,MAMDC4,MDGA2,MUC19,MYRF,MYT1,NOTCH1,NXPE1,OPCML,OR13D1,OR2A4/OR2A7,OR51G1,PCDHA10,PCDHA3,PCDHB8,PCSK5,PDIA2,POU4F1,PPP3R2,PSG9,RHOD,RPL35,RPS4X,RPS6,SLC39A4,SOX4,SPATA31E1,TBC1D26,TG,UGT2B10,UMODL1,USH2A,WNK2,XIRP2</t>
  </si>
  <si>
    <t>Acute myeloid leukemia and related neoplasms</t>
  </si>
  <si>
    <t>APLP1,APOB,AQP7,ATP6V0A4,CACNA1E,CDKN2A,CLEC18A/CLEC18C,CLEC18B,CNTN5,CNTNAP3B,COL6A6,CSNK1A1L,CTAGE9 (includes others),DNAH8,EEF1A2,ELAVL2,ENTPD2,EPB41L4B,FAM205A,FCN2,FOXD4L4/FOXD4L5,FRMPD1,GABBR2,GABRG1,GOLGA8EP/GOLGA8G,GOLGA8F,GRIN3A,GRM1,KLHL32,KRT86,LAMB4,LAMC3,LHX9,LRP2,LRRC7,MDGA2,MUC19,MYRF,MYT1,NINJ1,NOTCH1,NXPE1,OR13D1,OR2A4/OR2A7,OR51G1,PCDHA10,PCDHA3,PCDHB8,PCSK5,PDIA2,POU4F1,PPP3R2,PSG9,RHOD,RPS4X,SLC39A4,SPATA31E1,TBC1D26,TG,UGT2B10,UMODL1,USH2A,WNK2,XIRP2</t>
  </si>
  <si>
    <t>Endometrial adenocarcinoma</t>
  </si>
  <si>
    <t>ABCA12,ABCC12,ACRV1,ADAM7,APOB,ATP6V0A4,AXDND1,B4GALNT4,BMX,C1orf87,CA1,CACNA1E,CCDC168,CDKN2A,CNTN5,CNTNAP5,COL2A1,CSMD2,CTNNAL1,DNAH3,DNAH8,DSG4,EPPK1,FCN2,FGA,FREM3,FRMPD1,GABRR3,GLDC,GRIN3A,GRM2,GRM8,GRPR,KCNH8,KIFC2,KLHL32,LAMB4,LHX9,LRP2,LRRC7,MC5R,MDGA2,MEP1A,MGAM,MNX1,MYO3A,MYRF,MYT1,NETO1,NOTCH1,NR6A1,OGT,OR51E2,OR5C1,OR7C1,OXGR1,PAPPA2,PCDH15,PCDHB7,PCDHB8,PCSK5,POU4F2,PRAME,PSG4,RFX6,RP1,SH3GLB2,SLC17A8,SLC26A7,SPZ1,SRMS,STAB2,SYN3,SYT3,TFAP2B,TG,TGM4,TRDN,TRIM67,UGT2B10,USH2A,USP6,XIRP2,ZDHHC12,ZIC2,ZIC5,ZNF804A,ZNF878</t>
  </si>
  <si>
    <t>Sensation</t>
  </si>
  <si>
    <t>ATP6V0A4,CACNA1E,CKMT1A/CKMT1B,CNTN5,COL2A1,ENTPD2,FOXI1,GABBR2,GDF6,GRM1,GRM8,HOXD1,IL1RN,LRP2,MYO3A,NPFF,NPPC,PCDH15,POU4F1,POU4F2,TSPEAR,USH2A</t>
  </si>
  <si>
    <t>Bone marrow neoplasm</t>
  </si>
  <si>
    <t>ABCA12,APLP1,APOB,AQP7,ATP6V0A4,CACNA1E,CDKN2A,CLEC18A/CLEC18C,CLEC18B,CNTN5,CNTNAP3B,COL6A6,CSNK1A1L,CTAGE9 (includes others),DNAH8,EEF1A2,ELAVL2,ENTPD2,EPB41L4B,FAM205A,FCN2,FOXD4L4/FOXD4L5,FRMPD1,GABBR2,GABRG1,GOLGA8EP/GOLGA8G,GOLGA8F,GRIN3A,GRM1,KLHL32,KRT86,LAMB4,LAMC3,LHX9,LRP2,LRRC7,MAMDC4,MDGA2,MUC19,MYRF,MYT1,NOTCH1,NXPE1,OPCML,OR13D1,OR2A4/OR2A7,OR51G1,PCDHA10,PCDHA3,PCDHB8,PCSK5,PDIA2,POU4F1,PPP3R2,PSG9,RHOD,RPL35,RPS4X,RPS6,SLC39A4,SOX4,SPATA31E1,SRMS,TBC1D26,TG,UGT2B10,UMODL1,USH2A,WNK2,XIRP2</t>
  </si>
  <si>
    <t>Female genital tract adenocarcinoma</t>
  </si>
  <si>
    <t>ABCA12,ABCC12,ACRV1,ADAM7,ADAMTS20,APOB,ARHGAP39,ATP6V0A4,AXDND1,B4GALNT4,BMX,BNC1,C1orf87,CA1,CACNA1E,CCDC168,CDKN2A,CNTN5,CNTNAP5,COL2A1,COL6A6,CSMD2,CST6,CTNNAL1,DIRAS2,DNAH3,DNAH8,DSG4,EEF1A2,EN2,EPPK1,FBN3,FCN2,FGA,FREM3,FRMPD1,GABBR2,GABRR3,GLDC,GRIN3A,GRM2,GRM8,GRPR,IGSF21,KCNH8,KCNU1,KIFC2,KLHL32,KRT86,LAMB4,LHX9,LRP2,LRRC31,LRRC7,MC5R,MDGA2,MEP1A,MGAM,MNX1,MSLN,MSTN,MYO3A,MYRF,MYT1,NETO1,NOTCH1,NR6A1,NXPE4,OGT,OR51E2,OR5C1,OR7C1,OTOF,OXGR1,PAPPA2,PAX8,PCDH15,PCDHB7,PCDHB8,PCSK5,PMFBP1,POU4F2,PRAME,PSCA,PSG4,RALGDS,RFX6,RP1,SERPINB13,SH3GLB2,SLC12A5,SLC17A8,SLC26A7,SLC39A4,SLC47A2,SPATA31E1,SPZ1,SRMS,STAB2,SYN3,SYT3,TFAP2B,TG,TGM4,TRDN,TRIM67,UGT2B10,USH2A,USP6,XIRP2,ZDHHC12,ZIC2,ZIC5,ZNF804A,ZNF878,ZSCAN5B</t>
  </si>
  <si>
    <t>Lung cancer</t>
  </si>
  <si>
    <t>ABCA12,ACHE,ADAM30,APOB,AQP7,AXDND1,BMX,CACNA1E,CBLC,CBX8,CCDC168,CDKN2A,CLCA2,CNTN5,CNTNAP3B,CNTNAP5,CRISP2,CSMD2,CYP19A1,CYP24A1,DMRT1,DNAH3,DNAH8,EPB41L4B,EPPK1,FAM135B,FBXW12,FGA,GABRG1,GABRR3,GLDC,GPR149,GRIN3A,GRM1,GRM2,GRM8,GRPR,KCNJ16,KCNU1,KIFC2,KLK14,LAMB4,LAMC3,LINC00511,LRP2,MEP1A,MMP13,MNX1,MYH1,MYO3A,MYT1,NLRP4,NOTCH1,NTNG2,NXF3,OPCML,OR51S1,OTOF,PAPPA2,PAX8,PCDH15,PCDHA3,PCDHB8,PCSK5,PKDREJ,PLEC,PRAME,PRRC2B,PSG1,PSG4,RALGDS,RMRP,RP1,RPS6,SH3GLB2,SOX4,SPATA31E1,SRMS,STAB2,TBC1D26,TFAP2B,TG,TMPRSS11F,TNN,TRIM60,UMODL1,USH2A,USP6,ZIC2,ZIC5</t>
  </si>
  <si>
    <t>Breast or colorectal cancer</t>
  </si>
  <si>
    <t>ABCA12,ABCC12,ACRV1,ADAM30,ADAMTS18,ADAMTS20,ADCY8,AMH,ANKRD34B,APLP1,APOB,AQP3,ARHGAP39,AXDND1,B3GNT8,B4GALNT4,BMX,BTNL8,C1QTNF8,C3orf20,C4orf45,C9orf163,CA1,CACNA1E,CBX8,CDKN2A,CNTN5,CNTNAP3B,CNTNAP5,COL2A1,COL6A6,CRYBB2,CSMD2,CTNNAL1,CYP19A1,CYP24A1,DLGAP3,DMRT1,DNAH3,DNAH8,EEF1A2,ELAVL2,EMX2,ENTPD2,EPPK1,FAM135B,FBN3,FBXL6,FBXW12,FCN2,FGA,FGF23,FOXI1,FOXL2,FRMPD1,FSTL4,GABRG1,GCG,GDF6,GLDC,GPR149,GRB14,GRIN3A,GRM1,GRM2,GRM8,HOXB9,IGSF21,IL1RN,KCNA4,KCNC2,KCNH8,KCNJ16,KCNU1,KIFC2,KLHL34,KLK14,LAMB4,LAMC3,LCT,LHX9,LINC00511,LRP2,LRRC14,LRRC24,LRRC31,LRRC55,LRRC7,MAMDC4,MAPK8IP2,MC5R,MDGA2,MEP1A,MGAM,MMP13,MNX1,MRGPRX4,MSLN,MSTN,MYO18B,MYO3A,MYRF,MYT1,NETO1,NLRP4,NOTCH1,NPFF,NTNG2,NXPE1,NXPE4,OPCML,OR51E2,OR51G1,OR51S1,OR6F1,OTOF,PAPPA2,PAX8,PCDH15,PCDHA10,PCDHA3,PCDHB7,PCSK5,PDIA2,PKDREJ,PLEC,PLEKHN1,PM20D1,PMFBP1,POU4F1,POU4F2,PPP1R16A,PPP3R2,PRAME,PRRC2B,PSCA,PSG6,PSG8,RALGDS,RP1,RPS6,SEMG2,SH3GLB2,SIM1,SIX3,SLC12A5,SLC17A4,SLC22A16,SLC26A7,SLC39A4,SLC47A2,SLC6A12,SPZ1,SRMS,STAB2,SYT3,SYT4,TCERG1L,TCP10L,TG,TINAG,TMPRSS11F,TNN,TOPAZ1,TRDN,TRIM67,TSPEAR,UMODL1,USH2A,USP6,VAX1,WDR34,WNK2,XIRP2,ZIC2,ZIC5,ZNF385C,ZNF804A,ZNF878</t>
  </si>
  <si>
    <t>Gastric cancer</t>
  </si>
  <si>
    <t>ABCA12,ADAM7,ADAMTS18,ADCY8,CACNA1E,CDHR2,CDKN2A,CNTNAP5,CRYBB2,FAM135B,FSTL4,GABRG1,GRB14,GRM1,IGSF21,IL1RN,KCNH8,KCNU1,KRT13,LAMC3,LCT,LRP2,LRRC7,MAMDC4,MDGA2,MYO3A,NLRP4,NOTCH1,NXPE1,OR51E2,OR7C1,OTOF,PAPPA2,PARP10,PAX1,PCDH15,PCDHA10,PCDHA3,PCDHB7,PDIA2,PLEC,POU4F1,PRRC2B,PSCA,PSG1,RALGDS,RP1,SH3GLB2,SIM1,SLC22A16,SYT3,TCERG1L,TG,TMEM196,TNN,USH2A,VAX1,WNK2,XIRP2,ZSCAN5B</t>
  </si>
  <si>
    <t>Acute myeloid leukemia</t>
  </si>
  <si>
    <t>APLP1,APOB,AQP7,ATP6V0A4,CACNA1E,CDKN2A,CLEC18A/CLEC18C,CLEC18B,CNTN5,CNTNAP3B,COL6A6,CSNK1A1L,CTAGE9 (includes others),DNAH8,EEF1A2,ELAVL2,ENTPD2,EPB41L4B,FAM205A,FCN2,FOXD4L4/FOXD4L5,FRMPD1,GABBR2,GABRG1,GOLGA8EP/GOLGA8G,GOLGA8F,GRIN3A,GRM1,KLHL32,KRT86,LAMB4,LAMC3,LHX9,LRP2,LRRC7,MDGA2,MUC19,MYRF,MYT1,NOTCH1,NXPE1,OR13D1,OR2A4/OR2A7,OR51G1,PCDHA10,PCDHA3,PCDHB8,PCSK5,PDIA2,POU4F1,PPP3R2,PSG9,RHOD,RPS4X,SLC39A4,SPATA31E1,TBC1D26,TG,UGT2B10,UMODL1,USH2A,WNK2,XIRP2</t>
  </si>
  <si>
    <t>Lung tumor</t>
  </si>
  <si>
    <t>ABCA12,ACHE,ADAM30,APOB,AQP7,AXDND1,BMX,CACNA1E,CBLC,CBX8,CCDC168,CDKN2A,CLCA2,CNTN5,CNTNAP3B,CNTNAP5,CRISP2,CSMD2,CYP19A1,CYP24A1,DMRT1,DNAH3,DNAH8,EMX2,EPB41L4B,EPPK1,FAM135B,FBXW12,FGA,GABRG1,GABRR3,GLDC,GPR149,GRIN3A,GRM1,GRM2,GRM8,GRPR,KCNJ16,KCNU1,KIFC2,KLK14,LAMB4,LAMC3,LINC00511,LRP2,MEP1A,MMP13,MNX1,MYH1,MYO3A,MYT1,NLRP4,NOTCH1,NTNG2,NXF3,OPCML,OR51S1,OTOF,PAPPA2,PAX8,PCDH15,PCDHA3,PCDHB8,PCSK5,PKDREJ,PLEC,PRAME,PRRC2B,PSG1,PSG4,RALGDS,RMRP,RP1,RPS6,SH3GLB2,SOX4,SPATA31E1,SRMS,STAB2,TBC1D26,TFAP2B,TG,TMPRSS11F,TNN,TRIM60,UMODL1,USH2A,USP6,ZIC2,ZIC5</t>
  </si>
  <si>
    <t>Tonic-clonic seizure</t>
  </si>
  <si>
    <t>CA1,CACNA1E,CPLX1,EEF1A2,GABBR2,GABRG1,GABRR3,GRIN3A,IL1RN,KCNC2,SLC12A5,SYN3</t>
  </si>
  <si>
    <t>Ovarian cancer</t>
  </si>
  <si>
    <t>ABCA12,ADAMTS20,APOB,ARHGAP39,BMX,BNC1,C3orf20,CACNA1E,CCDC168,CDKN2A,CNTNAP5,COL6A6,CTNNAL1,CYP19A1,CYP24A1,DIRAS2,DNAH3,EEF1A2,EN2,EPPK1,FBN3,FOXD4L4/FOXD4L5,FRMPD1,GABBR2,GLDC,IGSF21,KCNU1,KLK14,KRT86,LRP2,LRRC14,LRRC31,LRRC7,MEP1A,MGAM,MSLN,MSTN,MYO3A,MYRF,MYT1,NOTCH1,NXPE4,OPCML,OTOF,PAX8,PCDH15,PCDHB8,PMFBP1,POU4F2,PRAME,PSCA,RALGDS,RFX6,RP1,SERPINB13,SLC12A5,SLC39A4,SLC47A2,SPATA31E1,STAB2,TFAP2B,TG,USH2A,XIRP2,ZNF804A,ZSCAN5B</t>
  </si>
  <si>
    <t>Leukemia</t>
  </si>
  <si>
    <t>ACHE,ADAM7,APLP1,APOB,AQP7,ATP6V0A4,CACNA1E,CDKN2A,CLEC18A/CLEC18C,CLEC18B,CNTN5,CNTNAP3B,COL2A1,COL6A6,CSNK1A1L,CTAGE9 (includes others),DLGAP3,DNAH3,DNAH8,EEF1A2,ELAVL2,ENTPD2,EPB41L4B,FAM205A,FCN2,FOXD4L4/FOXD4L5,FRMPD1,GABBR2,GABRG1,GOLGA8EP/GOLGA8G,GOLGA8F,GRIN3A,GRM1,KCNC2,KLHL32,KRT86,LAMB4,LAMC3,LHX9,LRP2,LRRC7,MDGA2,MNX1,MUC19,MYRF,MYT1,NETO1,NIBAN2,NOTCH1,NXF3,NXPE1,OPN4,OR13D1,OR2A4/OR2A7,OR51G1,PCDH15,PCDHA10,PCDHA3,PCDHB8,PCSK5,PDIA2,POU4F1,PPP3R2,PSG9,RHOD,RPS4X,SLC39A4,SOX4,SPATA31E1,SRMS,STAB2,TBC1D26,TG,UGT2B10,UMODL1,USH2A,WNK2,XIRP2</t>
  </si>
  <si>
    <t>Abnormal morphology of head</t>
  </si>
  <si>
    <t>ABCA12,ACHE,APOB,AQP3,CDKN2A,CKMT1A/CKMT1B,COL2A1,CRYBB2,CYP19A1,DLGAP3,EMX2,EN2,ENTPD2,FOXI1,FOXJ1,FOXL2,GDF1,GDF6,INSM1,LRP2,MAPK8IP2,MSTN,MYO18B,NOTCH1,OPN4,OTOF,PAPPA2,PAX8,POU4F1,POU4F2,RP1,SIM1,SIX3,SLC17A8,SOX4,ST8SIA2,TRIM67,USH2A,VAX1,VAX2,ZIC2,ZIC5</t>
  </si>
  <si>
    <t>Esophageal carcinoma</t>
  </si>
  <si>
    <t>AQP7,B4GALNT4,CACNA1E,CDKN2A,CNTNAP5,DNAH3,EEF1A2,ELAVL2,FAM135B,FREM3,GDF6,HS6ST3,KCNU1,KRT13,LRP2,MDGA2,MGAM,MNX1,MUC19,NLRP4,NOTCH1,OPN4,PCDH15,PSCA,SEMG2,SIX3,TG,TMPRSS11F,TNN,USH2A</t>
  </si>
  <si>
    <t>Myeloid leukemia</t>
  </si>
  <si>
    <t>APLP1,APOB,AQP7,ATP6V0A4,CACNA1E,CDKN2A,CLEC18A/CLEC18C,CLEC18B,CNTN5,CNTNAP3B,COL6A6,CSNK1A1L,CTAGE9 (includes others),DNAH8,EEF1A2,ELAVL2,ENTPD2,EPB41L4B,FAM205A,FCN2,FOXD4L4/FOXD4L5,FRMPD1,GABBR2,GABRG1,GOLGA8EP/GOLGA8G,GOLGA8F,GRIN3A,GRM1,KLHL32,KRT86,LAMB4,LAMC3,LHX9,LRP2,LRRC7,MDGA2,MUC19,MYRF,MYT1,NOTCH1,NXPE1,OR13D1,OR2A4/OR2A7,OR51G1,PCDHA10,PCDHA3,PCDHB8,PCSK5,PDIA2,POU4F1,PPP3R2,PSG9,RHOD,RPS4X,SLC39A4,SOX4,SPATA31E1,TBC1D26,TG,UGT2B10,UMODL1,USH2A,WNK2,XIRP2</t>
  </si>
  <si>
    <t>Ovarian tumor</t>
  </si>
  <si>
    <t>ABCA12,ADAMTS20,APOB,ARHGAP39,BMX,BNC1,C3orf20,CACNA1E,CCDC168,CDKN2A,CNTNAP5,COL6A6,CTNNAL1,CYP19A1,CYP24A1,DIRAS2,DNAH3,EEF1A2,EN2,EPPK1,FBN3,FOXD4L4/FOXD4L5,FOXL2,FRMPD1,GABBR2,GLDC,IGSF21,KCNU1,KLK14,KRT86,LRP2,LRRC14,LRRC31,LRRC7,MEP1A,MGAM,MSLN,MSTN,MYO3A,MYRF,MYT1,NOTCH1,NXPE4,OPCML,OTOF,PAX8,PCDH15,PCDHB8,PMFBP1,POU4F2,PRAME,PSCA,RALGDS,RFX6,RP1,SERPINB13,SLC12A5,SLC39A4,SLC47A2,SPATA31E1,STAB2,TFAP2B,TG,USH2A,XIRP2,ZNF804A,ZSCAN5B</t>
  </si>
  <si>
    <t>Morphology of head</t>
  </si>
  <si>
    <t>ABCA12,ACHE,APOB,AQP3,CDKN2A,CKMT1A/CKMT1B,COL2A1,CRYBB2,CYP19A1,DLGAP3,EMX2,EN2,ENTPD2,FOXI1,FOXJ1,FOXL2,GDF1,GDF6,IL1RN,INSM1,LRP2,MAPK8IP2,MSTN,MYO18B,NOTCH1,NPPC,OPN4,OTOF,PAPPA2,PAX8,PCDH15,POU4F1,POU4F2,RP1,SIM1,SIX3,SLC17A8,SOX4,ST8SIA2,TRIM67,USH2A,VAX1,VAX2,ZIC2,ZIC5</t>
  </si>
  <si>
    <t>Upper aerodigestive tract carcinoma</t>
  </si>
  <si>
    <t>ABCA12,ADAMTS20,AQP7,AXDND1,B4GALNT4,C3orf20,CACNA1E,CAPN14,CCDC168,CDHR2,CDKN2A,CNTN5,CNTNAP5,COL6A6,CRISP3,CXXC4,DNAH3,EEF1A2,ELAVL2,FAM135B,FAM189A1,FOXL2,FREM3,FRMPD1,GDF6,GRM1,GRPR,HOXB9,HS6ST3,IL1RN,KCNU1,KRT13,LAMC3,LCT,LRP2,LRRC24,LRRC7,MC5R,MDGA2,MGAM,MNX1,MSLN,MSTN,MUC19,MYT1,NLRP4,NOTCH1,OPN4,OR51E2,OR51G1,OR52R1,OTOF,PAPPA2,PATE3,PCDH15,PCDHA10,PCSK5,PLEKHN1,POU4F1,POU4F2,PRRC2B,PSCA,PSG8,SEMG1,SEMG2,SIM1,SIX3,SLC22A16,ST8SIA2,SYT3,TCERG1L,TG,TMPRSS11F,TNN,USH2A,XIRP2</t>
  </si>
  <si>
    <t>Non-small cell lung carcinoma</t>
  </si>
  <si>
    <t>ABCA12,ADAM30,APOB,AQP7,AXDND1,BMX,CACNA1E,CBLC,CBX8,CCDC168,CDKN2A,CLCA2,CNTN5,CNTNAP3B,CNTNAP5,CRISP2,CSMD2,CYP19A1,CYP24A1,DMRT1,DNAH3,DNAH8,EPB41L4B,EPPK1,FAM135B,FBXW12,GABRG1,GABRR3,GLDC,GPR149,GRM1,GRM2,GRM8,GRPR,KCNJ16,KCNU1,KIFC2,LAMB4,LINC00511,LRP2,MEP1A,MMP13,MNX1,MYH1,MYO3A,MYT1,NLRP4,NOTCH1,NXF3,OPCML,OR51S1,PAPPA2,PCDH15,PCDHA3,PKDREJ,PLEC,PRAME,PSG1,RMRP,RP1,RPS6,SOX4,SPATA31E1,SRMS,STAB2,TBC1D26,TFAP2B,TMPRSS11F,TNN,UMODL1,USH2A,USP6,ZIC2,ZIC5</t>
  </si>
  <si>
    <t>Abnormal morphology of nervous system</t>
  </si>
  <si>
    <t>ACHE,APOB,CDKN2A,CKMT1A/CKMT1B,COL2A1,CYP19A1,DLGAP3,EMX2,EN2,FEV,FOXI1,FOXJ1,GDF6,GRIN3A,IL1RN,LRP2,MAPK8IP2,MNX1,NEFL,NOTCH1,NR6A1,OGT,OPN4,OTOF,PAX8,PLEC,POU4F1,POU4F2,RP1,SIM1,SLC12A5,SLC17A8,SOX4,ST8SIA2,TRIM67,VAX1,VAX2,ZIC5</t>
  </si>
  <si>
    <t>Neurotransmission</t>
  </si>
  <si>
    <t>ADCY8,CPLX1,CPLX2,DLGAP3,DRD5,FEV,GABBR2,GABRG1,GRIN3A,GRM1,GRM2,GRM8,GRPR,KCNC2,MAPK8IP2,NETO1,NPFF,NTNG2,PAX8,PCDHB8,SLC12A5,SLC17A8,ST8SIA2</t>
  </si>
  <si>
    <t>Ductal carcinoma</t>
  </si>
  <si>
    <t>ABCA12,ADAM30,ADAMTS18,ADAMTS20,ADCY8,AQP7,ARHGAP39,AXDND1,C8orf82,CACNA1E,CDKN2A,CES5A,CNTN5,COL2A1,COL6A6,CRISP2,CSMD2,CSNK1A1L,CXXC4,CYP19A1,DLGAP3,DNAH3,DNAH8,DSG1,EMX2,FBN3,FGA,FREM3,FRMPD1,GABRG1,GABRR3,GLDC,GRM1,HS6ST3,KLK14,LAMC3,LCT,LRP2,LRRC7,MAGIX,MAMDC4,MDGA2,MGAM,MIP,MYO18B,MYO3A,MYRF,MYT1,NINJ1,NOTCH1,NR6A1,OPCML,OPN4,OR1L1,OR51E2,OR7C1,OTOF,PCDH15,PCDHA10,PCDHA3,PCDHB8,PCSK5,PKDREJ,PLEC,PMFBP1,PRRC2B,PSG6,PSG8,PTRH1,RP1,SERPINB13,SIX3,SLC22A1,SOX14,TCERG1L,TFAP2B,TG,TGM4,TMPRSS11F,TNN,TOPAZ1,TRIM60,TSPEAR,USH2A,WDR88,XIRP2,ZDHHC12,ZIC2,ZNF385C,ZSCAN5B</t>
  </si>
  <si>
    <t>Development of gonadal tumor</t>
  </si>
  <si>
    <t>ABCA12,ADAMTS20,AMH,APOB,ARHGAP39,BMX,BNC1,CACNA1E,CCDC168,CDKN2A,CNTNAP5,COL6A6,CTNNAL1,DIRAS2,DNAH3,EN2,EPPK1,FBN3,FRMPD1,GABBR2,GLDC,IGSF21,KCNU1,KRT86,LRP2,LRRC31,LRRC7,MGAM,MSLN,MSTN,MYO3A,MYRF,MYT1,NOTCH1,NXPE4,OTOF,PAX8,PCDH15,PCDHB8,PMFBP1,POU4F2,PSCA,RALGDS,RFX6,RP1,SERPINB13,SLC12A5,SLC39A4,SLC47A2,SPATA31E1,STAB2,TFAP2B,TG,USH2A,XIRP2,ZNF804A,ZSCAN5B</t>
  </si>
  <si>
    <t>Renal tubular acidosis</t>
  </si>
  <si>
    <t>ATP6V0A4,FOXI1,SLC26A7,SLC9A3</t>
  </si>
  <si>
    <t>Abnormal morphology of inner hair cell synaptic ribbon</t>
  </si>
  <si>
    <t>OTOF,PAX8,SLC17A8</t>
  </si>
  <si>
    <t>Morphology of nervous system</t>
  </si>
  <si>
    <t>ACHE,APOB,CDKN2A,CKMT1A/CKMT1B,COL2A1,CYP19A1,DLGAP3,EMX2,EN2,FEV,FOXI1,FOXJ1,GDF6,GRIN3A,IL1RN,LRP2,LRRC7,MAPK8IP2,MNX1,NEFL,NOTCH1,NR6A1,OGT,OPN4,OTOF,PAPPA2,PAX8,PCDH15,PLEC,POU4F1,POU4F2,RP1,RPS6,SIM1,SIX3,SLC12A5,SLC17A8,SOX4,ST8SIA2,TRIM67,VAX1,VAX2,ZIC5</t>
  </si>
  <si>
    <t>Ovarian carcinoma</t>
  </si>
  <si>
    <t>ABCA12,ADAMTS20,APOB,ARHGAP39,BMX,BNC1,C3orf20,CACNA1E,CCDC168,CDKN2A,CNTNAP5,COL6A6,CTNNAL1,CYP19A1,DIRAS2,DNAH3,EN2,EPPK1,FBN3,FRMPD1,GABBR2,GLDC,IGSF21,KCNU1,KRT86,LRP2,LRRC14,LRRC31,LRRC7,MGAM,MSLN,MSTN,MYO3A,MYRF,MYT1,NOTCH1,NXPE4,OTOF,PAX8,PCDH15,PCDHB8,PMFBP1,POU4F2,PSCA,RALGDS,RFX6,RP1,SERPINB13,SLC12A5,SLC39A4,SLC47A2,SPATA31E1,STAB2,TFAP2B,TG,USH2A,XIRP2,ZNF804A,ZSCAN5B</t>
  </si>
  <si>
    <t>Urinary tract cancer</t>
  </si>
  <si>
    <t>ABCA12,ADAM30,ADAMTS20,ADCY8,APOB,AQP7,ARHGAP39,C3orf20,CDKN2A,CPLX1,CSMD2,CTNNAL1,CXXC4,DEFB1,DLX3,DMRT1,DNAH3,DNAH8,EEF1A2,EPPK1,FAM135B,FAM205A,FGA,FOXD4L4/FOXD4L5,FOXJ1,FOXL2,FREM3,GABRG1,GABRR3,IL1RN,KCNH8,KCNU1,KIFC2,LCT,LRP2,MDGA2,MMP13,MNX1,MYO3A,MYT1,NINJ1,NLRP4,NOTCH1,NTNG2,OGT,PAX8,PCDH15,PCDHA3,PCDHB7,PCDHB8,PCSK5,PRAME,PSCA,PSG1,PSG4,RALGDS,RFX6,RP1,SEMG1,SERPINB13,SLC17A4,SPATA31E1,SSNA1,SYN3,TFAP2B,TINAG,TOPAZ1,TRDN,UMODL1,VWA5B2,XIRP2,ZIC2,ZIC5,ZNF804A</t>
  </si>
  <si>
    <t>Autosomal recessive prelingual nonsyndromic sensorineural hearing loss</t>
  </si>
  <si>
    <t>FOXI1,MYO3A,OTOF,PCDH15,TSPEAR</t>
  </si>
  <si>
    <t>Development of endocrine region of pancreas</t>
  </si>
  <si>
    <t>INSM1,MNX1,MYT1,OGT,RFX6,SOX4</t>
  </si>
  <si>
    <t>Lymphoreticular neoplasm</t>
  </si>
  <si>
    <t>ABCA12,APLP1,APOB,AQP7,ATP6V0A4,CACNA1E,CDKN2A,CLEC18A/CLEC18C,CLEC18B,CNTN5,CNTNAP3B,CNTNAP5,COL2A1,COL6A6,CSNK1A1L,CTAGE9 (includes others),DNAH3,DNAH8,DSG4,EEF1A2,ELAVL2,ENTPD2,EPB41L4B,FAM189A1,FAM205A,FCN2,FOXD4L4/FOXD4L5,FREM3,FRMPD1,GABBR2,GABRG1,GOLGA8EP/GOLGA8G,GOLGA8F,GRIN3A,GRM1,KCNA4,KCNJ16,KLHL32,KRT86,LAMB4,LAMC3,LCT,LHX9,LRP2,LRRC7,MAMDC4,MC5R,MDGA2,MNX1,MUC19,MYRF,MYT1,NETO1,NINJ1,NLRP4,NOTCH1,NXF3,NXPE1,NXPE4,OPCML,OPN4,OR13D1,OR2A4/OR2A7,OR51G1,PAX8,PCDH15,PCDHA10,PCDHA3,PCDHB8,PCSK5,PDIA2,POU4F1,PPP3R2,PSG9,RHOD,RPL35,RPS4X,RPS6,SIM1,SLC39A4,SOX4,SPATA31E1,SRMS,SYT3,TBC1D26,TCP10/TCP10L2,TG,TRIM67,UGT2B10,UMODL1,USH2A,WNK2,XIRP2,ZNF474</t>
  </si>
  <si>
    <t>Ovarian adenocarcinoma</t>
  </si>
  <si>
    <t>ABCA12,ADAMTS20,APOB,ARHGAP39,BMX,BNC1,CACNA1E,CCDC168,CDKN2A,CNTNAP5,COL6A6,CTNNAL1,DIRAS2,DNAH3,EN2,EPPK1,FBN3,FRMPD1,GABBR2,GLDC,IGSF21,KCNU1,KRT86,LRP2,LRRC31,LRRC7,MGAM,MSLN,MSTN,MYO3A,MYRF,MYT1,NOTCH1,NXPE4,OTOF,PAX8,PCDH15,PCDHB8,PMFBP1,POU4F2,PSCA,RALGDS,RFX6,RP1,SERPINB13,SLC12A5,SLC39A4,SLC47A2,SPATA31E1,STAB2,TFAP2B,TG,USH2A,XIRP2,ZNF804A,ZSCAN5B</t>
  </si>
  <si>
    <t>Uterine endometrioid carcinoma</t>
  </si>
  <si>
    <t>ABCA12,ABCC12,ACRV1,ADAM7,APOB,ATP6V0A4,AXDND1,B4GALNT4,BMX,C1orf87,CA1,CACNA1E,CCDC168,CDKN2A,CNTN5,CNTNAP5,COL2A1,CSMD2,CTNNAL1,DNAH3,DNAH8,DSG4,EPPK1,FCN2,FGA,FREM3,FRMPD1,GABRR3,GLDC,GRIN3A,GRM2,GRM8,KCNH8,KLHL32,LAMB4,LHX9,LRP2,LRRC7,MC5R,MDGA2,MEP1A,MGAM,MYO3A,MYRF,MYT1,NETO1,NOTCH1,NR6A1,OGT,OR51E2,OR5C1,OR7C1,OXGR1,PAPPA2,PCDH15,PCDHB7,PCDHB8,PCSK5,POU4F2,PSG4,RFX6,RP1,SH3GLB2,SLC17A8,SLC26A7,SPZ1,SRMS,STAB2,SYN3,SYT3,TFAP2B,TG,TGM4,TRDN,TRIM67,UGT2B10,USH2A,USP6,XIRP2,ZDHHC12,ZNF804A,ZNF878</t>
  </si>
  <si>
    <t>Upper airway cancer</t>
  </si>
  <si>
    <t>ABCA12,ADAMTS20,AQP7,AXDND1,C3orf20,CAPN14,CCDC168,CDHR2,CDKN2A,CNTN5,CNTNAP5,COL6A6,FAM135B,FAM189A1,FRMPD1,GRM1,GRPR,LRP2,LRRC24,LRRC7,MC5R,MDGA2,MSLN,OR51E2,OR51G1,OR52R1,PAPPA2,PATE3,PCDH15,PSG8,SIM1,SYT3,TCERG1L,TG,USH2A,XIRP2</t>
  </si>
  <si>
    <t>Development of endocrine gland</t>
  </si>
  <si>
    <t>CYP19A1,INSM1,MNX1,MYT1,OGT,PAX1,PAX8,RFX6,SIX3,SOX4,TG</t>
  </si>
  <si>
    <t>Exocytosis by neurons</t>
  </si>
  <si>
    <t>CPLX1,CPLX2,OTOF</t>
  </si>
  <si>
    <t>Abnormal morphology of efferent ductule of testis</t>
  </si>
  <si>
    <t>EMX2,PAX8,SLC9A3</t>
  </si>
  <si>
    <t>Transport of glycerol</t>
  </si>
  <si>
    <t>AQP2,AQP3,AQP7</t>
  </si>
  <si>
    <t>Alveolar rhabdomyosarcoma in striated muscle</t>
  </si>
  <si>
    <t>CDKN2A,FBN3,GABBR2,GRB14,NOTCH1,SLC39A4,WNK2</t>
  </si>
  <si>
    <t>Action potential of cells</t>
  </si>
  <si>
    <t>CPLX1,CPLX2,DLGAP3,GABBR2,GRM1,GRM2,GRPR,KCNC2,PAX8,SLC12A5,ST8SIA2</t>
  </si>
  <si>
    <t>Acute leukemia</t>
  </si>
  <si>
    <t>ACHE,APLP1,APOB,AQP7,ATP6V0A4,CACNA1E,CDKN2A,CLEC18A/CLEC18C,CLEC18B,CNTN5,CNTNAP3B,COL6A6,CSNK1A1L,CTAGE9 (includes others),DNAH8,EEF1A2,ELAVL2,ENTPD2,EPB41L4B,FAM205A,FCN2,FOXD4L4/FOXD4L5,FRMPD1,GABBR2,GABRG1,GOLGA8EP/GOLGA8G,GOLGA8F,GRIN3A,GRM1,KLHL32,KRT86,LAMB4,LAMC3,LHX9,LRP2,LRRC7,MDGA2,MUC19,MYRF,MYT1,NOTCH1,NXPE1,OR13D1,OR2A4/OR2A7,OR51G1,PCDHA10,PCDHA3,PCDHB8,PCSK5,PDIA2,POU4F1,PPP3R2,PSG9,RHOD,RPS4X,SLC39A4,SPATA31E1,TBC1D26,TG,UGT2B10,UMODL1,USH2A,WNK2,XIRP2</t>
  </si>
  <si>
    <t>Endometrioid carcinoma</t>
  </si>
  <si>
    <t>ABCA12,ABCC12,ACRV1,ADAM7,ADAMTS20,APOB,ARHGAP39,ATP6V0A4,AXDND1,B4GALNT4,BMX,C1orf87,CA1,CACNA1E,CCDC168,CDKN2A,CNTN5,CNTNAP5,COL2A1,COL6A6,CSMD2,CTNNAL1,DIRAS2,DNAH3,DNAH8,DSG4,EN2,EPPK1,FCN2,FGA,FREM3,FRMPD1,GABBR2,GABRR3,GLDC,GRIN3A,GRM2,GRM8,KCNH8,KCNU1,KLHL32,LAMB4,LHX9,LRP2,LRRC7,MC5R,MDGA2,MEP1A,MGAM,MSTN,MYO3A,MYRF,MYT1,NETO1,NOTCH1,NR6A1,OGT,OR51E2,OR5C1,OR7C1,OTOF,OXGR1,PAPPA2,PAX8,PCDH15,PCDHB7,PCDHB8,PCSK5,PMFBP1,POU4F2,PSG4,RALGDS,RFX6,RP1,SH3GLB2,SLC12A5,SLC17A8,SLC26A7,SLC47A2,SPZ1,SRMS,STAB2,SYN3,SYT3,TFAP2B,TG,TGM4,TRDN,TRIM67,UGT2B10,USH2A,USP6,XIRP2,ZDHHC12,ZNF804A,ZNF878,ZSCAN5B</t>
  </si>
  <si>
    <t>Lung squamous cell carcinoma</t>
  </si>
  <si>
    <t>ABCA12,APOB,CDKN2A,CNTN5,EPPK1,FAM135B,GRM8,KCNJ16,KIFC2,LINC00511,LRP2,MMP13,MYT1,NOTCH1,OPCML,OR51S1,PRAME,RP1,SOX4,SRMS,STAB2,TBC1D26,TMPRSS11F,ZIC2,ZIC5</t>
  </si>
  <si>
    <t>Upper aero-digestive squamous cell carcinoma</t>
  </si>
  <si>
    <t>ABCA12,ADAMTS20,AQP7,AXDND1,C3orf20,CACNA1E,CAPN14,CCDC168,CDHR2,CDKN2A,CNTN5,CNTNAP5,COL6A6,CRISP3,CXXC4,ELAVL2,FAM135B,FAM189A1,FOXL2,FREM3,FRMPD1,GRPR,HOXB9,IL1RN,KRT13,LAMC3,LCT,LRP2,LRRC24,LRRC7,MC5R,MDGA2,MGAM,MSLN,MSTN,MYT1,NOTCH1,OR51E2,OR51G1,OR52R1,OTOF,PAPPA2,PATE3,PCDH15,PCDHA10,PCSK5,PLEKHN1,POU4F1,POU4F2,PRRC2B,SEMG1,SIM1,SIX3,SLC22A16,ST8SIA2,SYT3,TCERG1L,TG,USH2A,XIRP2</t>
  </si>
  <si>
    <t>Endometrioid endometrial adenocarcinoma</t>
  </si>
  <si>
    <t>ABCA12,ABCC12,ACRV1,ADAM7,APOB,ATP6V0A4,AXDND1,B4GALNT4,BMX,C1orf87,CA1,CACNA1E,CCDC168,CDKN2A,CNTN5,CNTNAP5,COL2A1,CSMD2,CTNNAL1,DNAH3,DNAH8,DSG4,FCN2,FGA,FREM3,FRMPD1,GABRR3,GLDC,GRIN3A,GRM2,GRM8,KCNH8,KLHL32,LAMB4,LHX9,LRP2,LRRC7,MC5R,MDGA2,MEP1A,MGAM,MYO3A,MYRF,MYT1,NETO1,NR6A1,OGT,OR51E2,OR5C1,OR7C1,OXGR1,PAPPA2,PCDH15,PCDHB7,PCDHB8,PCSK5,POU4F2,PSG4,RFX6,RP1,SH3GLB2,SLC17A8,SLC26A7,SPZ1,SRMS,STAB2,SYN3,SYT3,TFAP2B,TG,TGM4,TRDN,TRIM67,UGT2B10,USH2A,USP6,XIRP2,ZDHHC12,ZNF804A,ZNF878</t>
  </si>
  <si>
    <t>Heterotaxy or ciliopathy</t>
  </si>
  <si>
    <t>ADAMTS18,DNAH8,FOXJ1,GAS2L2,GDF1,GDF6,PAX8,RP1,USH2A,WDR34</t>
  </si>
  <si>
    <t>Bladder carcinoma</t>
  </si>
  <si>
    <t>ABCA12,ADAM30,ADAMTS20,ADCY8,APOB,AQP7,CDKN2A,CPLX1,CSMD2,DLX3,DNAH3,DNAH8,EPPK1,FAM205A,FOXL2,KCNH8,KCNU1,LRP2,MDGA2,MMP13,MNX1,MYT1,NLRP4,NOTCH1,NTNG2,OGT,PCDH15,PCDHA3,PCDHB7,PCDHB8,PCSK5,PRAME,PSCA,PSG1,PSG4,SEMG1,SLC17A4,SYN3,TFAP2B,TINAG,UMODL1,XIRP2,ZIC2,ZIC5</t>
  </si>
  <si>
    <t>Action potential of neurons</t>
  </si>
  <si>
    <t>CPLX1,CPLX2,DLGAP3,GABBR2,GRM1,GRM2,GRPR,KCNC2,PAX8,SLC12A5</t>
  </si>
  <si>
    <t>Release of amino acids</t>
  </si>
  <si>
    <t>CACNA1E,GRM1,GRM2,IL1RN,MAPK8IP2,SLC17A8,SYN3,TG</t>
  </si>
  <si>
    <t>Holoprosencephaly</t>
  </si>
  <si>
    <t>COL2A1,GDF1,LRP2,SIX3,ZIC2</t>
  </si>
  <si>
    <t>Aggressive behavior</t>
  </si>
  <si>
    <t>CPLX1,CYP19A1,EN2,FEV,LRRC7,MC5R,SYN3</t>
  </si>
  <si>
    <t>Formation of forebrain</t>
  </si>
  <si>
    <t>APLP1,CDKN2A,COL2A1,EMX2,FOXJ1,LRP2,NOTCH1,OR51E2,SIM1,SIX3,ST8SIA2,TG,VAX1,VAX2,ZIC5</t>
  </si>
  <si>
    <t>Oral cavity dysplasia</t>
  </si>
  <si>
    <t>CDKN2A,NOTCH1</t>
  </si>
  <si>
    <t>Function of ear</t>
  </si>
  <si>
    <t>LRP2,OTOF,PAX8,SLC17A8</t>
  </si>
  <si>
    <t>Function of inner hair cells</t>
  </si>
  <si>
    <t>Breast or ovarian cancer</t>
  </si>
  <si>
    <t>ABCA12,ABCC12,ADAM30,ADAMTS18,ADAMTS20,APOB,ARHGAP39,BMX,BNC1,C3orf20,CACNA1E,CBX8,CCDC168,CDKN2A,CNTNAP3B,CNTNAP5,COL6A6,CSMD2,CTNNAL1,CYP19A1,CYP24A1,DIRAS2,DNAH3,EEF1A2,ELAVL2,EN2,ENTPD2,EPPK1,FBN3,FGA,FOXD4L4/FOXD4L5,FOXI1,FOXL2,FRMPD1,GABBR2,GLDC,GRM8,HOXB9,IGSF21,KCNC2,KCNH8,KCNU1,KIFC2,KLHL34,KLK14,KRT86,LAMC3,LINC00511,LRP2,LRRC14,LRRC24,LRRC31,LRRC7,MDGA2,MEP1A,MGAM,MMP13,MNX1,MSLN,MSTN,MYO18B,MYO3A,MYRF,MYT1,NLRP4,NOTCH1,NXPE4,OPCML,OR51E2,OR6F1,OTOF,PAX8,PCDH15,PCDHA10,PCDHB8,PCSK5,PDIA2,PLEC,PM20D1,PMFBP1,POU4F1,POU4F2,PPP3R2,PRAME,PRRC2B,PSCA,PSG6,RALGDS,RFX6,RP1,SEMG2,SERPINB13,SH3GLB2,SLC12A5,SLC39A4,SLC47A2,SPATA31E1,STAB2,TFAP2B,TG,TINAG,TNN,TRDN,USH2A,XIRP2,ZIC2,ZNF804A,ZSCAN5B</t>
  </si>
  <si>
    <t>Indolent non-Hodgkin lymphoma</t>
  </si>
  <si>
    <t>CDKN2A,CNTNAP5,DNAH3,DSG4,FREM3,KCNJ16,LCT,LRRC7,MC5R,MDGA2,NETO1,NOTCH1,NXF3,NXPE4,OPN4,OR51G1,PCDH15,PPP3R2,SIM1,SYT3,TCP10/TCP10L2,USH2A</t>
  </si>
  <si>
    <t>Bladder cancer</t>
  </si>
  <si>
    <t>ABCA12,ADAM30,ADAMTS20,ADCY8,APOB,AQP7,CDKN2A,CPLX1,CSMD2,DLX3,DNAH3,DNAH8,EPPK1,FAM205A,FGA,FOXL2,KCNH8,KCNU1,LRP2,MDGA2,MMP13,MNX1,MYT1,NINJ1,NLRP4,NOTCH1,NTNG2,OGT,PCDH15,PCDHA3,PCDHB7,PCDHB8,PCSK5,PRAME,PSCA,PSG1,PSG4,SEMG1,SLC17A4,SYN3,TFAP2B,TINAG,UMODL1,XIRP2,ZIC2,ZIC5</t>
  </si>
  <si>
    <t>Abnormal thermoregulation</t>
  </si>
  <si>
    <t>ACHE,HINT2,IL1RN,MEP1A</t>
  </si>
  <si>
    <t>Autosomal skeletal dysplasia</t>
  </si>
  <si>
    <t>COL2A1,GDF6,MMP13,MYO18B</t>
  </si>
  <si>
    <t>Transport of water</t>
  </si>
  <si>
    <t>AQP2,AQP3,AQP7,MIP</t>
  </si>
  <si>
    <t>Vision</t>
  </si>
  <si>
    <t>COL2A1,CRYBB2,GRM8,LAMC3,MIP,PCDH15,SIX3,SOX14,ZIC2</t>
  </si>
  <si>
    <t>Aggressive behavior toward mice</t>
  </si>
  <si>
    <t>EN2,FEV,LRRC7,SYN3</t>
  </si>
  <si>
    <t>Social transmission of food preference</t>
  </si>
  <si>
    <t>CPLX1,SYN3,SYT4</t>
  </si>
  <si>
    <t>Primary sex determination</t>
  </si>
  <si>
    <t>CYP19A1,EMX2,LHX9</t>
  </si>
  <si>
    <t>Function of epithelial cells</t>
  </si>
  <si>
    <t>CDKN2A,CYP19A1,EPPK1,HINT2,IL1RN</t>
  </si>
  <si>
    <t>Differentiation of epithelial cells</t>
  </si>
  <si>
    <t>ABCA12,ADAMTS20,AQP3,CDHR2,CDKN2A,COMMD5,CYP19A1,DLX3,DMRT1,DSG1,DSG4,EPPK1,FOXJ1,NOTCH1,OR51E2,PAX8,SERPINB13,SOX4</t>
  </si>
  <si>
    <t>Upper gastrointestinal carcinoma</t>
  </si>
  <si>
    <t>ABCA12,ADAM7,ADAMTS18,ADCY8,APOB,AQP7,B4GALNT4,CACNA1E,CDHR2,CDKN2A,CNTNAP5,COL6A6,CRISP3,CRYBB2,CXXC4,DNAH3,EEF1A2,ELAVL2,FAM135B,FOXL2,FREM3,FSTL4,GABRG1,GDF6,GRB14,GRM1,HOXB9,HS6ST3,IGSF21,IL1RN,KCNH8,KCNU1,KRT13,LAMC3,LCT,LRP2,LRRC7,MAMDC4,MC5R,MDGA2,MGAM,MNX1,MSTN,MUC19,MYO3A,MYT1,NLRP4,NOTCH1,NXPE1,OPN4,OR51E2,OR7C1,OTOF,PAPPA2,PARP10,PAX1,PCDH15,PCDHA10,PCDHA3,PCDHB7,PCSK5,PDIA2,PLEC,PLEKHN1,POU4F1,POU4F2,PRRC2B,PSCA,PSG1,PSG8,RALGDS,RP1,SEMG1,SEMG2,SH3GLB2,SIM1,SIX3,SLC22A16,ST8SIA2,SYT3,TCERG1L,TG,TMEM196,TMPRSS11F,TNN,USH2A,VAX1,WNK2,XIRP2,ZSCAN5B</t>
  </si>
  <si>
    <t>Lymphohematopoietic cancer</t>
  </si>
  <si>
    <t>ABCA12,ACHE,ADAM7,APLP1,APOB,AQP7,ATP6V0A4,CACNA1E,CDKN2A,CLEC18A/CLEC18C,CLEC18B,CNTN5,CNTNAP3B,CNTNAP5,COL2A1,COL6A6,CSNK1A1L,CTAGE9 (includes others),CYP19A1,DLGAP3,DNAH3,DNAH8,DSG4,EEF1A2,ELAVL2,ENTPD2,EPB41L4B,FAM189A1,FAM205A,FCN2,FOXD4L4/FOXD4L5,FREM3,FRMPD1,GABBR2,GABRG1,GOLGA8EP/GOLGA8G,GOLGA8F,GRIN3A,GRM1,IL1RN,KCNA4,KCNC2,KCNJ16,KLHL32,KRT86,LAMB4,LAMC3,LCT,LHX9,LRP2,LRRC7,MAMDC4,MC5R,MDGA2,MNX1,MUC19,MYRF,MYT1,NETO1,NIBAN2,NINJ1,NLRP4,NOTCH1,NXF3,NXPE1,NXPE4,OPCML,OPN4,OR13D1,OR2A4/OR2A7,OR51G1,PCDH15,PCDHA10,PCDHA3,PCDHB8,PCSK5,PDIA2,POU4F1,PPP3R2,PSG9,RHOD,RPL35,RPS4X,RPS6,SIM1,SLC39A4,SOX4,SPATA31E1,SRMS,STAB2,SYT3,TBC1D26,TCP10/TCP10L2,TG,TRIM67,UGT2B10,UMODL1,USH2A,WNK2,XIRP2,ZNF474</t>
  </si>
  <si>
    <t>Hearing</t>
  </si>
  <si>
    <t>ATP6V0A4,CKMT1A/CKMT1B,CNTN5,COL2A1,FOXI1,GDF6,LRP2,MYO3A,PCDH15,POU4F2,TSPEAR,USH2A</t>
  </si>
  <si>
    <t>Pancreatic carcinoid tumor</t>
  </si>
  <si>
    <t>ADAMTS18,ANKRD34B,BTNL8,C3orf20,CDKN2A,COL6A6,CSMD2,EN2,FREM3,LAMB4,LRRC55,MYT1,PAPPA2,PCSK5,RHOD,XIRP2,ZNF804A,ZSCAN5B</t>
  </si>
  <si>
    <t>Hydrocephalus</t>
  </si>
  <si>
    <t>APOB,EMX2,FOXJ1,GABRG1,GABRR3,NINJ1,SOX4,ST8SIA2,ZIC5</t>
  </si>
  <si>
    <t>Small B-cell lymphocytic lymphoma</t>
  </si>
  <si>
    <t>CDKN2A,CNTNAP5,DNAH3,DSG4,FREM3,KCNJ16,LCT,LRRC7,MC5R,MDGA2,NETO1,NOTCH1,NXF3,NXPE4,OPN4,OR51G1,PCDH15,SIM1,SYT3,TCP10/TCP10L2,USH2A</t>
  </si>
  <si>
    <t>Function of kidney</t>
  </si>
  <si>
    <t>ADCY8,AQP2,AQP3,AQP7,DRD5,FGF23,STAB2,TFAP2B</t>
  </si>
  <si>
    <t>Esophageal adenocarcinoma</t>
  </si>
  <si>
    <t>B4GALNT4,CACNA1E,CDKN2A,CNTNAP5,DNAH3,EEF1A2,GDF6,HS6ST3,KCNU1,LRP2,MGAM,MNX1,MUC19,NLRP4,OPN4,PCDH15,SEMG2,TG,TMPRSS11F,TNN,USH2A</t>
  </si>
  <si>
    <t>Hematologic cancer</t>
  </si>
  <si>
    <t>ABCA12,ACHE,ADAM7,APLP1,APOB,AQP7,ATP6V0A4,CACNA1E,CDKN2A,CLEC18A/CLEC18C,CLEC18B,CNTN5,CNTNAP3B,CNTNAP5,COL2A1,COL6A6,CSNK1A1L,CTAGE9 (includes others),DLGAP3,DNAH3,DNAH8,DSG4,EEF1A2,ELAVL2,ENTPD2,EPB41L4B,FAM189A1,FAM205A,FCN2,FOXD4L4/FOXD4L5,FREM3,FRMPD1,GABBR2,GABRG1,GOLGA8EP/GOLGA8G,GOLGA8F,GRIN3A,GRM1,IL1RN,KCNA4,KCNC2,KCNJ16,KLHL32,KRT86,LAMB4,LAMC3,LCT,LHX9,LRP2,LRRC7,MAMDC4,MC5R,MDGA2,MNX1,MUC19,MYRF,MYT1,NETO1,NIBAN2,NINJ1,NLRP4,NOTCH1,NXF3,NXPE1,NXPE4,OPCML,OPN4,OR13D1,OR2A4/OR2A7,OR51G1,PCDH15,PCDHA10,PCDHA3,PCDHB8,PCSK5,PDIA2,POU4F1,PPP3R2,PSG9,RHOD,RPL35,RPS4X,RPS6,SIM1,SLC39A4,SOX4,SPATA31E1,SRMS,STAB2,SYT3,TBC1D26,TCP10/TCP10L2,TG,TRIM67,UGT2B10,UMODL1,USH2A,WNK2,XIRP2,ZNF474</t>
  </si>
  <si>
    <t>Development of head</t>
  </si>
  <si>
    <t>ADAMTS18,APLP1,APOB,AQP3,CDKN2A,COL2A1,CRYBB2,CYP19A1,DLX3,EDARADD,EMX2,EN2,FOXI1,FOXJ1,FOXL2,GABRG1,GABRR3,GDF6,GRIN3A,GRM1,LRP2,MYO3A,NOTCH1,NR6A1,OPN4,OR51E2,PAX8,PCDH15,PCSK5,POU4F2,RP1,SIM1,SIX3,SOX4,ST8SIA2,TG,TSPEAR,USH2A,VAX1,VAX2,ZIC2,ZIC5</t>
  </si>
  <si>
    <t>Evoked potential</t>
  </si>
  <si>
    <t>CPLX1,CYP19A1,GRM1,LRP2,OTOF,PAX8,SLC17A8</t>
  </si>
  <si>
    <t>Early-onset neurological disorder</t>
  </si>
  <si>
    <t>CA1,CACNA1E,CPLX1,DRD5,EEF1A2,FOXI1,GABBR2,GABRG1,GABRR3,MYO3A,OTOF,PCDH15,SLC12A5,TSPEAR</t>
  </si>
  <si>
    <t>Neoplasia of blood cells</t>
  </si>
  <si>
    <t>Development of body axis</t>
  </si>
  <si>
    <t>ADAMTS18,APLP1,APOB,AQP3,CDKN2A,COL2A1,CRYBB2,CYP19A1,DLX3,EDARADD,EMX2,EN2,FOXI1,FOXJ1,FOXL2,GABRG1,GABRR3,GDF1,GDF6,GRIN3A,GRM1,HOXB9,LRP2,MYO3A,NOTCH1,NR6A1,OPN4,OR51E2,PAX8,PCDH15,PCSK5,POU4F2,RP1,SIM1,SIX3,SOX4,ST8SIA2,TG,TSPEAR,USH2A,VAX1,VAX2,ZIC2,ZIC5</t>
  </si>
  <si>
    <t>Familial nonsyndromic hearing impairment</t>
  </si>
  <si>
    <t>FOXI1,MYO3A,OTOF,PCDH15,SLC17A8,TSPEAR,USH2A</t>
  </si>
  <si>
    <t>Depolarization of postsynaptic neurons</t>
  </si>
  <si>
    <t>GRM1,GRM2</t>
  </si>
  <si>
    <t>Breakdown of protein</t>
  </si>
  <si>
    <t>GCG,IL1RN</t>
  </si>
  <si>
    <t>Lack of efferent ductule of testis</t>
  </si>
  <si>
    <t>EMX2,PAX8</t>
  </si>
  <si>
    <t>Hypertrophy of anterior pituitary cells</t>
  </si>
  <si>
    <t>PAX8,TG</t>
  </si>
  <si>
    <t>Release of D-glucose</t>
  </si>
  <si>
    <t>CACNA1E,GCG</t>
  </si>
  <si>
    <t>Sex cord stromal tumor of testis</t>
  </si>
  <si>
    <t>AMH,CYP19A1</t>
  </si>
  <si>
    <t>Anaplastic carcinoma in thyroid gland</t>
  </si>
  <si>
    <t>CDKN2A,GPR149,LAMC3,OR13D1,SLC47A2,TINAG,UGT2A3</t>
  </si>
  <si>
    <t>Acidosis</t>
  </si>
  <si>
    <t>ACHE,ATP6V0A4,FOXI1,GCG,SLC26A7,SLC9A3</t>
  </si>
  <si>
    <t>Breast carcinoma</t>
  </si>
  <si>
    <t>ABCC12,ADAM30,ADAMTS18,ADAMTS20,ARHGAP39,C3orf20,CACNA1E,CDKN2A,CNTNAP3B,CSMD2,CTNNAL1,CYP19A1,DNAH3,ELAVL2,ENTPD2,EPPK1,FGA,FOXI1,FOXL2,HOXB9,KCNC2,KCNH8,KIFC2,KLHL34,LINC00511,LRP2,LRRC24,MDGA2,MGAM,MMP13,MNX1,MYO18B,MYO3A,NLRP4,NOTCH1,OR51E2,OR6F1,OTOF,PCDHA10,PCSK5,PDIA2,PLEC,PM20D1,PMFBP1,POU4F1,PRAME,PRRC2B,PSCA,PSG6,RP1,SEMG2,SH3GLB2,SLC12A5,TINAG,TNN,TRDN,USH2A,ZIC2</t>
  </si>
  <si>
    <t>Abnormal morphology of diencephalon</t>
  </si>
  <si>
    <t>COL2A1,EMX2,POU4F1,SIM1,ST8SIA2,TRIM67,ZIC5</t>
  </si>
  <si>
    <t>Arrest in G1 phase of carcinoma cell lines</t>
  </si>
  <si>
    <t>AMH,CDKN2A,KRT13,NOTCH1,RPS6</t>
  </si>
  <si>
    <t>Soft tissue sarcoma of trunk</t>
  </si>
  <si>
    <t>ABCA12,ADAM7,ADAMTS18,APOB,ATP6V0A4,BNC1,BTNL8,C3orf20,CLEC18B,CYP19A1,DNAH3,FBN3,FREM3,GLDC,INSM1,KCNA4,KCNC2,MAMDC4,MIP,MNX1,PCDHB7,PLEC,SLC22A1,ZDHHC11,ZDHHC12</t>
  </si>
  <si>
    <t>Soft tissue neoplasm</t>
  </si>
  <si>
    <t>ABCA12,ADAM7,ADAMTS18,AMH,APOB,ATP6V0A4,BNC1,BTNL8,C3orf20,CCDC168,CDKN2A,CLEC18B,CYP19A1,DNAH3,FBN3,FOXL2,FREM3,GABBR2,GLDC,GRB14,INSM1,KCNA4,KCNC2,MAMDC4,MIP,MNX1,NINJ1,NOTCH1,PARP10,PCDHB7,PLEC,PMFBP1,SLC22A1,SLC39A4,TFAP2B,TG,WNK2,ZDHHC11,ZDHHC12,ZIC5</t>
  </si>
  <si>
    <t>Morphology of mullerian duct</t>
  </si>
  <si>
    <t>AMH,EMX2,PAX8</t>
  </si>
  <si>
    <t>Abnormal hearing</t>
  </si>
  <si>
    <t>CKMT1A/CKMT1B,GDF6,LRP2</t>
  </si>
  <si>
    <t>Endometrial sarcoma</t>
  </si>
  <si>
    <t>ABCA12,ADAM7,ADAMTS18,APOB,ATP6V0A4,BNC1,BTNL8,C3orf20,CLEC18B,CYP19A1,DNAH3,FBN3,FREM3,GLDC,INSM1,KCNA4,KCNC2,MAMDC4,MIP,PCDHB7,PLEC,SLC22A1,ZDHHC11,ZDHHC12</t>
  </si>
  <si>
    <t>Morphology of ear</t>
  </si>
  <si>
    <t>ACHE,EMX2,FOXI1,GDF6,LRP2,OTOF,PAX8,PCDH15,SLC17A8,SOX4</t>
  </si>
  <si>
    <t>Keratitis</t>
  </si>
  <si>
    <t>CA1,CST6,IL1RN,NOTCH1,PPP3R2</t>
  </si>
  <si>
    <t>Neuroendocrine gastroenteropancreatic tumor</t>
  </si>
  <si>
    <t>ADAMTS18,ANKRD34B,BTNL8,C3orf20,CA1,CDKN2A,COL6A6,CSMD2,EN2,FREM3,LAMB4,LRRC55,MYT1,PAPPA2,PCSK5,RHOD,XIRP2,ZNF804A,ZSCAN5B</t>
  </si>
  <si>
    <t>Aphasia</t>
  </si>
  <si>
    <t>ACHE,CA1,DRD5,GRIN3A</t>
  </si>
  <si>
    <t>Osmoregulation by kidney</t>
  </si>
  <si>
    <t>ADCY8,AQP2,AQP3,TFAP2B</t>
  </si>
  <si>
    <t>Sex determination</t>
  </si>
  <si>
    <t>AMH,CYP19A1,DMRT1,EMX2,LHX9</t>
  </si>
  <si>
    <t>Microphthalmia</t>
  </si>
  <si>
    <t>CDKN2A,CRYBB2,GDF6,LRP2,SOX4,VAX1,VAX2</t>
  </si>
  <si>
    <t>Differentiation of epithelial tissue</t>
  </si>
  <si>
    <t>ABCA12,ADAMTS20,AQP3,CDHR2,CDKN2A,COMMD5,CYP19A1,DLX3,DMRT1,DSG1,DSG4,EPPK1,FOXJ1,GCG,NOTCH1,OR51E2,PAX8,SERPINB13,SOX4</t>
  </si>
  <si>
    <t>Quantity of vertebrae</t>
  </si>
  <si>
    <t>HOXB9,MSTN,PAX1,PCSK5</t>
  </si>
  <si>
    <t>Malignant mixed Mullerian tumor in endometrium</t>
  </si>
  <si>
    <t>ABCA12,ADAM7,ADAMTS18,APOB,ATP6V0A4,BNC1,BTNL8,C3orf20,CLEC18B,DNAH3,FBN3,FREM3,GLDC,INSM1,KCNA4,KCNC2,MAMDC4,MIP,PCDHB7,PLEC,SLC22A1,ZDHHC11,ZDHHC12</t>
  </si>
  <si>
    <t>Anxiety</t>
  </si>
  <si>
    <t>ADCY8,CDKN2A,DLGAP3,FEV,GABBR2,GRM2,GRM8,IL1RN,KCNC2,LRRC7,MAPK8IP2,SLC17A8</t>
  </si>
  <si>
    <t>Acrosome reaction</t>
  </si>
  <si>
    <t>APOB,CPLX1,IL1RN,KCNU1,PKDREJ</t>
  </si>
  <si>
    <t>Alveolar rhabdomyosarcoma</t>
  </si>
  <si>
    <t>CDKN2A,FBN3,GABBR2,GRB14,NOTCH1,SLC39A4,TFAP2B,WNK2</t>
  </si>
  <si>
    <t>Carcinosarcoma</t>
  </si>
  <si>
    <t>ABCA12,ADAM7,ADAMTS18,APOB,ATP6V0A4,BNC1,BTNL8,C3orf20,CLEC18B,DNAH3,FBN3,FREM3,GLDC,INSM1,KCNA4,KCNC2,MAMDC4,MIP,NOTCH1,PCDHB7,PLEC,SLC22A1,ZDHHC11,ZDHHC12</t>
  </si>
  <si>
    <t>Contact hypersensitivity of skin</t>
  </si>
  <si>
    <t>AQP3,IL1RN</t>
  </si>
  <si>
    <t>Lack of testis</t>
  </si>
  <si>
    <t>EMX2,LHX9</t>
  </si>
  <si>
    <t>Catabolism of vitamin D</t>
  </si>
  <si>
    <t>CYP24A1,FGF23</t>
  </si>
  <si>
    <t>Autosomal recessive Usher syndrome</t>
  </si>
  <si>
    <t>PCDH15,USH2A</t>
  </si>
  <si>
    <t>Immortalization of melanocytes</t>
  </si>
  <si>
    <t>CDKN2A,RALGDS</t>
  </si>
  <si>
    <t>Accumulation of prostaglandin E2</t>
  </si>
  <si>
    <t>IL1RN,NPPC</t>
  </si>
  <si>
    <t>Secretory diarrhea</t>
  </si>
  <si>
    <t>IL1RN,SLC9A3</t>
  </si>
  <si>
    <t>Schizencephaly</t>
  </si>
  <si>
    <t>EMX2,SIX3</t>
  </si>
  <si>
    <t>Malignant neoplasm of connective or soft tissue of abdomen</t>
  </si>
  <si>
    <t>Excitatory postsynaptic current</t>
  </si>
  <si>
    <t>CPLX1,CPLX2,GABBR2,GRM1,MAPK8IP2,SYN3</t>
  </si>
  <si>
    <t>Abnormal morphology of sensory neurons</t>
  </si>
  <si>
    <t>EMX2,OPN4,OTOF,PAX8,POU4F1,SOX4,VAX2</t>
  </si>
  <si>
    <t>Lung adenocarcinoma</t>
  </si>
  <si>
    <t>ABCA12,ADAM30,APOB,AQP7,AXDND1,BMX,CACNA1E,CBX8,CCDC168,CDKN2A,CLCA2,CNTNAP3B,CNTNAP5,CRISP2,CSMD2,DMRT1,DNAH3,DNAH8,EPPK1,FAM135B,FBXW12,GPR149,GRM1,GRM2,GRM8,GRPR,KCNU1,KIFC2,LAMB4,LINC00511,MEP1A,MMP13,MNX1,MYH1,MYO3A,NLRP4,NOTCH1,NXF3,PAPPA2,PCDH15,PCDHA3,PKDREJ,PLEC,PRAME,PSG1,RMRP,SPATA31E1,SRMS,STAB2,TBC1D26,TFAP2B,TNN,UMODL1,USH2A,USP6,ZIC2</t>
  </si>
  <si>
    <t>Quantity of neurons</t>
  </si>
  <si>
    <t>APLP1,CNTN5,DLGAP3,EMX2,EN2,FEV,GABBR2,GCG,INSM1,NEFL,NOTCH1,PCDH15,PLEC,POU4F1,POU4F2,SIM1,SLC17A8,ST8SIA2,USH2A,VAX1</t>
  </si>
  <si>
    <t>Abnormal morphology of vagina</t>
  </si>
  <si>
    <t>EMX2,LRP2,OVOL1,PAX8</t>
  </si>
  <si>
    <t>Synaptic depression</t>
  </si>
  <si>
    <t>ADCY8,DLGAP3,DRD5,GRM1,GRM2,IL1RN,LRRC7,NOTCH1,SYN3</t>
  </si>
  <si>
    <t>Developmental epilepsy</t>
  </si>
  <si>
    <t>CA1,CACNA1E,CPLX1,EEF1A2,GABBR2,GABRG1,GRIN3A,SLC12A5</t>
  </si>
  <si>
    <t>Development of abdomen</t>
  </si>
  <si>
    <t>AMH,CDKN2A,CYP19A1,DMRT1,EMX2,FGF23,FOXL2,GPR149,IL1RN,INSM1,LHX9,LRP2,MNX1,MSTN,MYT1,NOTCH1,NPPC,OGT,OVOL1,PAX8,PCSK5,RFX6,SIM1,SOX4,TFAP2B,TINAG</t>
  </si>
  <si>
    <t>Hairy cell leukemia</t>
  </si>
  <si>
    <t>ADAM7,COL2A1,DLGAP3,DNAH3,KCNC2,LRP2,NETO1,NIBAN2,NXF3,OPN4,PCDH15,SRMS,STAB2</t>
  </si>
  <si>
    <t>Formation of cardiac muscle</t>
  </si>
  <si>
    <t>ANKRD1,EN2,MYO18B,NOTCH1,PLEC,TCAP,XIRP2</t>
  </si>
  <si>
    <t>Action potential of central nervous system cells</t>
  </si>
  <si>
    <t>CPLX1,CPLX2,GRPR</t>
  </si>
  <si>
    <t>Function of keratinocytes</t>
  </si>
  <si>
    <t>CDKN2A,EPPK1,IL1RN</t>
  </si>
  <si>
    <t>Sarcoma</t>
  </si>
  <si>
    <t>ABCA12,ADAM7,ADAMTS18,APOB,ATP6V0A4,BNC1,BTNL8,C3orf20,CACNA1E,CDKN2A,CLEC18B,CNTN5,COL2A1,CYP19A1,DNAH3,FBN3,FREM3,GABBR2,GLDC,GRB14,INSM1,KCNA4,KCNC2,MAMDC4,MIP,MNX1,NINJ1,NOTCH1,PARP10,PCDH15,PCDHB7,PLEC,PMFBP1,RPS6,SEMG1,SLC22A1,SLC39A4,TFAP2B,TG,WNK2,ZDHHC11,ZDHHC12,ZIC5</t>
  </si>
  <si>
    <t>Mixed cell carcinoma</t>
  </si>
  <si>
    <t>ABCA12,ADAMTS20,APOB,ARHGAP39,CACNA1E,CCDC168,CDKN2A,CNTNAP5,COL6A6,DIRAS2,EN2,FRMPD1,GABBR2,KCNU1,LRRC7,MGAM,MSTN,MYO3A,MYT1,OTOF,PAX8,PCDH15,PCDHB8,PMFBP1,POU4F2,RALGDS,RFX6,SLC12A5,SLC47A2,STAB2,TFAP2B,TG,USH2A,ZNF804A,ZSCAN5B</t>
  </si>
  <si>
    <t>Adenosquamous ovarian carcinoma</t>
  </si>
  <si>
    <t>ABCA12,ADAMTS20,APOB,ARHGAP39,CACNA1E,CCDC168,CNTNAP5,COL6A6,DIRAS2,EN2,FRMPD1,GABBR2,KCNU1,LRRC7,MGAM,MSTN,MYO3A,MYT1,OTOF,PCDH15,PCDHB8,PMFBP1,POU4F2,RALGDS,RFX6,SLC12A5,SLC47A2,STAB2,TFAP2B,TG,USH2A,ZNF804A,ZSCAN5B</t>
  </si>
  <si>
    <t>Adenosquamous carcinoma</t>
  </si>
  <si>
    <t>ABCA12,ADAMTS20,APOB,ARHGAP39,CACNA1E,CCDC168,CDKN2A,CNTNAP5,COL6A6,DIRAS2,EN2,FRMPD1,GABBR2,KCNU1,LRRC7,MGAM,MSTN,MYO3A,MYT1,OTOF,PCDH15,PCDHB8,PMFBP1,POU4F2,RALGDS,RFX6,SLC12A5,SLC47A2,STAB2,TFAP2B,TG,USH2A,ZNF804A,ZSCAN5B</t>
  </si>
  <si>
    <t>Quantity of hair cells</t>
  </si>
  <si>
    <t>EMX2,NOTCH1,SLC17A8,USH2A</t>
  </si>
  <si>
    <t>Ciliopathy</t>
  </si>
  <si>
    <t>ADAMTS18,DNAH8,GAS2L2,GDF6,PAX8,RP1,USH2A,WDR34</t>
  </si>
  <si>
    <t>Abnormal morphology of subventricular zone</t>
  </si>
  <si>
    <t>EMX2,NOTCH1,ST8SIA2,VAX1</t>
  </si>
  <si>
    <t>Ovarian endometrioid carcinoma</t>
  </si>
  <si>
    <t>Development of digestive system</t>
  </si>
  <si>
    <t>AQP3,CDKN2A,COL2A1,DLX3,EDARADD,FGF23,FOXJ1,GABRG1,GABRR3,GRIN3A,INSM1,MNX1,MYT1,NOTCH1,OGT,RFX6,SOX4,TSPEAR,VAX1</t>
  </si>
  <si>
    <t>Abnormal morphology of ear</t>
  </si>
  <si>
    <t>ACHE,EMX2,FOXI1,GDF6,LRP2,OTOF,PAX8,SLC17A8,SOX4</t>
  </si>
  <si>
    <t>Release of L-amino acid</t>
  </si>
  <si>
    <t>CACNA1E,GRM1,GRM2,IL1RN,MAPK8IP2,SLC17A8</t>
  </si>
  <si>
    <t>Grip strength</t>
  </si>
  <si>
    <t>EN2,MAPK8IP2,MSTN,MYH1,TRDN,TRIM67</t>
  </si>
  <si>
    <t>Loss of proteoglycan</t>
  </si>
  <si>
    <t>COL2A1,IL1RN,MMP13</t>
  </si>
  <si>
    <t>Hyperplasia of pituitary gland</t>
  </si>
  <si>
    <t>CYP19A1,PAX8,TG</t>
  </si>
  <si>
    <t>Metabolism of vitamin D</t>
  </si>
  <si>
    <t>CYP24A1,FGF23,LRP2</t>
  </si>
  <si>
    <t>Connective or soft tissue tumor</t>
  </si>
  <si>
    <t>ABCA12,ACHE,ADAM7,ADAMTS18,AMH,APOB,ATP6V0A4,BNC1,BTNL8,C3orf20,CACNA1E,CCDC168,CDKN2A,CLEC18B,CNTN5,COL2A1,CYP19A1,DNAH3,EPPK1,FBN3,FOXL2,FREM3,GABBR2,GLDC,GRB14,GRPR,INSM1,KCNA4,KCNC2,MAMDC4,MIP,MNX1,NINJ1,NOTCH1,NR6A1,PARP10,PCDH15,PCDHB7,PLEC,PMFBP1,RPS6,SEMG1,SLC22A1,SLC39A4,SOX4,TFAP2B,TG,WNK2,ZDHHC11,ZDHHC12,ZIC5</t>
  </si>
  <si>
    <t>Secretion of L-glutamic acid</t>
  </si>
  <si>
    <t>CPLX1,GRM1,GRM2,IL1RN,SYT4</t>
  </si>
  <si>
    <t>Metabolic acidosis</t>
  </si>
  <si>
    <t>ACHE,ATP6V0A4,FOXI1,SLC26A7,SLC9A3</t>
  </si>
  <si>
    <t>Generalized epilepsy</t>
  </si>
  <si>
    <t>CA1,CACNA1E,CPLX1,EEF1A2,GABBR2,GABRG1,GABRR3,SLC12A5</t>
  </si>
  <si>
    <t>Exocytosis of synaptic vesicles</t>
  </si>
  <si>
    <t>CPLX1,CPLX2,OTOF,SYT3</t>
  </si>
  <si>
    <t>Lack of epididymis</t>
  </si>
  <si>
    <t>Height of intestinal villus</t>
  </si>
  <si>
    <t>FGF23,GCG</t>
  </si>
  <si>
    <t>Release of cyclic GMP</t>
  </si>
  <si>
    <t>Lack of intervertebral disc</t>
  </si>
  <si>
    <t>COL2A1,PAX1</t>
  </si>
  <si>
    <t>Patterning of eye</t>
  </si>
  <si>
    <t>SIX3,VAX2</t>
  </si>
  <si>
    <t>Klippel-Feil syndrome</t>
  </si>
  <si>
    <t>GDF6,MYO18B</t>
  </si>
  <si>
    <t>Excitatory postsynaptic potential of cerebral cortex cells</t>
  </si>
  <si>
    <t>CPLX1,CPLX2</t>
  </si>
  <si>
    <t>Activation of vitamin D</t>
  </si>
  <si>
    <t>Hypoplasia of sternum</t>
  </si>
  <si>
    <t>HOXB9,SOX4</t>
  </si>
  <si>
    <t>Concentration of dihydrotestosterone</t>
  </si>
  <si>
    <t>CYP19A1,LRP2</t>
  </si>
  <si>
    <t>Abnormal quantity of blood urea nitrogen</t>
  </si>
  <si>
    <t>FGF23,MEP1A</t>
  </si>
  <si>
    <t>Exocytosis by cerebral cortex cells</t>
  </si>
  <si>
    <t>Colony formation of chronic myelogenous leukemia cells</t>
  </si>
  <si>
    <t>CDKN2A,IL1RN</t>
  </si>
  <si>
    <t>Weight gain</t>
  </si>
  <si>
    <t>ACHE,APOB,CA1,CACNA1E,CYP19A1,DRD5,FOXJ1,GABRG1,GCG,GRM8,HINT2,IL1RN,MSTN,NPPC,SIM1,SYT4</t>
  </si>
  <si>
    <t>Low-grade lymphoma</t>
  </si>
  <si>
    <t>CDKN2A,CNTNAP5,DNAH3,DSG4,FREM3,KCNA4,KCNJ16,LCT,LRRC7,MC5R,MDGA2,NETO1,NOTCH1,NXF3,NXPE4,OPN4,OR51G1,PCDH15,PDIA2,PPP3R2,SIM1,SYT3,TCP10/TCP10L2,USH2A</t>
  </si>
  <si>
    <t>Excitatory postsynaptic potential</t>
  </si>
  <si>
    <t>CPLX1,CPLX2,DLGAP3,GRM2,MAPK8IP2,NPFF,OTOF,SLC12A5</t>
  </si>
  <si>
    <t>Hyperphosphatemia</t>
  </si>
  <si>
    <t>FGF23,SLC9A3,TFAP2B</t>
  </si>
  <si>
    <t>Auditory evoked potential</t>
  </si>
  <si>
    <t>CPLX1,CYP19A1,LRP2,OTOF,PAX8,SLC17A8</t>
  </si>
  <si>
    <t>Congenital anomaly of gastrointestinal tract</t>
  </si>
  <si>
    <t>ABCA12,COL2A1,GDF1,LCT,LRP2,MSTN,MYO18B,RFX6,SIX3,VAX1,VAX2,ZIC2</t>
  </si>
  <si>
    <t>Soft tissue sarcoma</t>
  </si>
  <si>
    <t>ABCA12,ADAM7,ADAMTS18,APOB,ATP6V0A4,BNC1,BTNL8,C3orf20,CDKN2A,CLEC18B,CYP19A1,DNAH3,FBN3,FREM3,GABBR2,GLDC,GRB14,INSM1,KCNA4,KCNC2,MAMDC4,MIP,MNX1,NINJ1,NOTCH1,PARP10,PCDHB7,PLEC,PMFBP1,SLC22A1,SLC39A4,TFAP2B,TG,WNK2,ZDHHC11,ZDHHC12,ZIC5</t>
  </si>
  <si>
    <t>Schizophrenia spectrum disorder</t>
  </si>
  <si>
    <t>ACHE,APOB,CA1,CPLX1,CPLX2,DRD5,EN2,GABRG1,GABRR3,GRIN3A,GRM1,IL1RN,NBPF1 (includes others),NEFL,NTNG2,SLC12A5,SLC26A7,SYN3,SYT3,SYT4,ZNF804A</t>
  </si>
  <si>
    <t>Ovarian serous tumor</t>
  </si>
  <si>
    <t>BMX,BNC1,CDKN2A,CNTNAP5,CTNNAL1,DNAH3,EPPK1,FBN3,GLDC,IGSF21,KCNU1,KRT86,LRP2,LRRC31,MSLN,MYO3A,MYRF,NOTCH1,NXPE4,PAX8,PCDH15,RP1,SERPINB13,SLC39A4,SPATA31E1,TG,USH2A,XIRP2</t>
  </si>
  <si>
    <t>Lack of internal genitalia</t>
  </si>
  <si>
    <t>EMX2,LHX9,OVOL1,PAX8</t>
  </si>
  <si>
    <t>Schizophrenia</t>
  </si>
  <si>
    <t>ACHE,APOB,CA1,CPLX1,CPLX2,DRD5,GABRG1,GABRR3,GRIN3A,GRM1,IL1RN,NBPF1 (includes others),NEFL,NTNG2,SLC12A5,SLC26A7,SYN3,SYT3,SYT4,ZNF804A</t>
  </si>
  <si>
    <t>Abnormal morphology of rostral migratory stream</t>
  </si>
  <si>
    <t>NOTCH1,ST8SIA2,VAX1</t>
  </si>
  <si>
    <t>Quantity of outer hair cells</t>
  </si>
  <si>
    <t>EMX2,NOTCH1,USH2A</t>
  </si>
  <si>
    <t>Morphology of nervous tissue</t>
  </si>
  <si>
    <t>ACHE,CKMT1A/CKMT1B,CYP19A1,EMX2,FEV,GRIN3A,IL1RN,LRP2,LRRC7,MAPK8IP2,MNX1,NEFL,OGT,OPN4,OTOF,PAX8,PCDH15,PLEC,POU4F1,RPS6,SIM1,SLC12A5,SLC17A8,SOX4,ST8SIA2,VAX2</t>
  </si>
  <si>
    <t>Transport of ion</t>
  </si>
  <si>
    <t>AQP7,ATP6V0A4,CA1,CACNA1E,CLCA2,FGF23,GRIN3A,KCNA4,KCNC2,KCNJ16,KCNU1,LRP2,SLC12A5,SLC17A4,SLC17A8,SLC22A1,SLC22A16,SLC26A7,SLC39A4,SLC9A3,TG,TRDN</t>
  </si>
  <si>
    <t>Abnormal morphology of epididymis</t>
  </si>
  <si>
    <t>CYP19A1,EMX2,FOXI1,PAX8,SLC9A3</t>
  </si>
  <si>
    <t>Distal renal tubular acidosis</t>
  </si>
  <si>
    <t>ATP6V0A4,SLC26A7</t>
  </si>
  <si>
    <t>Synthesis of calcitriol</t>
  </si>
  <si>
    <t>Transport of urea</t>
  </si>
  <si>
    <t>AQP3,AQP7</t>
  </si>
  <si>
    <t>Innervation of optic nerve</t>
  </si>
  <si>
    <t>VAX1,VAX2</t>
  </si>
  <si>
    <t>Exocytosis of acrosome</t>
  </si>
  <si>
    <t>Ectodermal dysplasia with hair-tooth defects</t>
  </si>
  <si>
    <t>EDARADD,TSPEAR</t>
  </si>
  <si>
    <t>Development of secondary ovarian follicle</t>
  </si>
  <si>
    <t>FOXL2,NPPC</t>
  </si>
  <si>
    <t>Production of sensory neurons</t>
  </si>
  <si>
    <t>POU4F2,SOX4</t>
  </si>
  <si>
    <t>Accumulation of cisplatin</t>
  </si>
  <si>
    <t>SLC22A1,SLC47A2</t>
  </si>
  <si>
    <t>Abnormal morphology of cervix</t>
  </si>
  <si>
    <t>OVOL1,PAX8</t>
  </si>
  <si>
    <t>Abnormal morphology of thin myometrium</t>
  </si>
  <si>
    <t>CYP19A1,PAX8</t>
  </si>
  <si>
    <t>Speech and language disorders</t>
  </si>
  <si>
    <t>ACHE,CA1,DRD5,GABBR2,GABRG1,GRIN3A</t>
  </si>
  <si>
    <t>Renal cell carcinoma</t>
  </si>
  <si>
    <t>AQP7,ARHGAP39,C3orf20,CDKN2A,CTNNAL1,CXXC4,DEFB1,DMRT1,DNAH8,EEF1A2,EPPK1,FAM135B,FOXJ1,FREM3,GABRG1,GABRR3,IL1RN,KCNU1,KIFC2,LCT,LRP2,MNX1,MYO3A,NOTCH1,OGT,PAX8,PCDH15,PRAME,PSCA,RALGDS,RFX6,RP1,SERPINB13,SPATA31E1,SSNA1,TOPAZ1,TRDN,VWA5B2,ZNF804A</t>
  </si>
  <si>
    <t>Size of body</t>
  </si>
  <si>
    <t>ACHE,ADAMTS18,ADCY8,APLP1,APOB,AQP7,CDKN2A,CKMT1A/CKMT1B,COL2A1,CPLX1,CYP24A1,DLGAP3,FGF23,FOXJ1,FOXL2,GABBR2,GDF6,GPSM1,IL1RN,LRRC7,MAPK8IP2,MMP13,MSTN,MYH1,NPPC,OVOL1,PAPPA2,PLEC,SIM1,ST8SIA2,VAX2,ZIC5</t>
  </si>
  <si>
    <t>Childhood epilepsy</t>
  </si>
  <si>
    <t>Abnormal morphology of eye</t>
  </si>
  <si>
    <t>APOB,CDKN2A,COL2A1,CRYBB2,EMX2,FOXL2,GDF6,NOTCH1,OPN4,POU4F2,RP1,USH2A,VAX2</t>
  </si>
  <si>
    <t>Abnormality of ear</t>
  </si>
  <si>
    <t>ACHE,EMX2,FOXI1,GDF6,LRP2,OTOF,PAX8,SLC17A8,SOX4,USH2A</t>
  </si>
  <si>
    <t>Renal lesion</t>
  </si>
  <si>
    <t>AQP7,ARHGAP39,C3orf20,CDKN2A,CSMD2,CTNNAL1,CXXC4,DEFB1,DMRT1,DNAH8,EEF1A2,EPPK1,FAM135B,FOXD4L4/FOXD4L5,FOXJ1,FREM3,GABRG1,GABRR3,IL1RN,KCNU1,KIFC2,LCT,LRP2,MNX1,MYO3A,NOTCH1,OGT,OVOL1,PAX8,PCDH15,PCSK5,PRAME,PSCA,RALGDS,RFX6,RP1,SERPINB13,SPATA31E1,SSNA1,STAB2,TFAP2B,TINAG,TOPAZ1,TRDN,VWA5B2,ZNF804A</t>
  </si>
  <si>
    <t>Viral hemorrhagic fever</t>
  </si>
  <si>
    <t>FCN2,FGA,IL1RN,RPS6</t>
  </si>
  <si>
    <t>Leber congenital amaurosis</t>
  </si>
  <si>
    <t>ADAMTS18,GDF6,RP1,USH2A</t>
  </si>
  <si>
    <t>Social behavior</t>
  </si>
  <si>
    <t>ACHE,CPLX1,EN2,GRM8,GRPR,IL1RN,MAPK8IP2</t>
  </si>
  <si>
    <t>Abnormal morphology of central nervous system</t>
  </si>
  <si>
    <t>ACHE,CKMT1A/CKMT1B,COL2A1,DLGAP3,EMX2,EN2,FOXI1,FOXJ1,GDF6,LRP2,MAPK8IP2,NOTCH1,PAX8,POU4F1,POU4F2,SIM1,ST8SIA2,TRIM67,VAX1,VAX2,ZIC5</t>
  </si>
  <si>
    <t>Differentiation of nervous system</t>
  </si>
  <si>
    <t>AMH,CDKN2A,ELAVL2,EMX2,EN2,FEV,GDF6,HOXD1,INSM1,MNX1,MSTN,MYRF,NOTCH1,PCDH15,POU4F1,POU4F2,SIX3,SOX4,ST8SIA2,TG,USH2A,VAX1</t>
  </si>
  <si>
    <t>Connective tissue tumor</t>
  </si>
  <si>
    <t>ABCA12,ADAM7,ADAMTS18,APOB,ATP6V0A4,BNC1,BTNL8,C3orf20,CACNA1E,CDKN2A,CLEC18B,CNTN5,COL2A1,CYP19A1,DNAH3,FBN3,FOXL2,FREM3,GABBR2,GLDC,GRB14,INSM1,KCNA4,KCNC2,MAMDC4,MIP,MNX1,NINJ1,NOTCH1,PARP10,PCDH15,PCDHB7,PLEC,PMFBP1,RPS6,SEMG1,SLC22A1,SLC39A4,TFAP2B,TG,WNK2,ZDHHC11,ZDHHC12,ZIC5</t>
  </si>
  <si>
    <t>Pervasive developmental disorder</t>
  </si>
  <si>
    <t>ACHE,CKMT1A/CKMT1B,CPLX2,DRD5,EN2,GABBR2,GABRG1,GRIN3A,NEFL,NETO1,SLC12A5</t>
  </si>
  <si>
    <t>Formation of uterus</t>
  </si>
  <si>
    <t>AMH,CYP19A1,FOXL2,PAX8</t>
  </si>
  <si>
    <t>Development of striated muscle</t>
  </si>
  <si>
    <t>ANKRD1,EN2,MNX1,MSTN,MYO18B,MYT1,NOTCH1,PLEC,TCAP,XIRP2</t>
  </si>
  <si>
    <t>Formation of skin</t>
  </si>
  <si>
    <t>ABCA12,AQP3,BMX,BNC1,CDKN2A,CLDN6,CST6,DLX3,DSG1,DSG4,EDARADD,GDF6,KLK14,KRT13,KRT86,NOTCH1,OVOL1,SERPINB13,TFAP2B</t>
  </si>
  <si>
    <t>Infertility condition</t>
  </si>
  <si>
    <t>AMH,COL2A1,CPLX1,CYP19A1,CYP24A1,FGF23,FOXJ1,LHX9</t>
  </si>
  <si>
    <t>Morphology of corpus callosum</t>
  </si>
  <si>
    <t>EMX2,LRP2,ST8SIA2,TRIM67,VAX1</t>
  </si>
  <si>
    <t>Function of neurons</t>
  </si>
  <si>
    <t>CPLX1,CPLX2,KCNJ16,OTOF,PAX8,POU4F2,SLC17A8</t>
  </si>
  <si>
    <t>Renal tumor</t>
  </si>
  <si>
    <t>AQP7,ARHGAP39,C3orf20,CDKN2A,CSMD2,CTNNAL1,CXXC4,DEFB1,DMRT1,DNAH8,EEF1A2,EPPK1,FAM135B,FOXD4L4/FOXD4L5,FOXJ1,FREM3,GABRG1,GABRR3,IL1RN,KCNU1,KIFC2,LCT,LRP2,MNX1,MYO3A,NOTCH1,OGT,PAX8,PCDH15,PCSK5,PRAME,PSCA,RALGDS,RFX6,RP1,SERPINB13,SPATA31E1,SSNA1,TINAG,TOPAZ1,TRDN,VWA5B2,ZNF804A</t>
  </si>
  <si>
    <t>Arrest in G1 phase of epithelial cell lines</t>
  </si>
  <si>
    <t>CDKN2A,DLX3,NOTCH1</t>
  </si>
  <si>
    <t>Morphology of neurons</t>
  </si>
  <si>
    <t>ACHE,CKMT1A/CKMT1B,CYP19A1,EMX2,FEV,GRIN3A,IL1RN,LRP2,LRRC7,MAPK8IP2,MNX1,NEFL,OGT,OPN4,OTOF,PAX8,PCDH15,PLEC,POU4F1,RPS6,SLC12A5,SLC17A8,SOX4,ST8SIA2,VAX2</t>
  </si>
  <si>
    <t>Brain wave</t>
  </si>
  <si>
    <t>GABBR2,KCNC2,SLC17A8,SYN3</t>
  </si>
  <si>
    <t>Lack of ovary</t>
  </si>
  <si>
    <t>Development of oviduct</t>
  </si>
  <si>
    <t>AMH,PAX8</t>
  </si>
  <si>
    <t>Proliferation of satellite cells</t>
  </si>
  <si>
    <t>MSTN,NOTCH1</t>
  </si>
  <si>
    <t>Regulation of amino acids</t>
  </si>
  <si>
    <t>GCG,GRM1</t>
  </si>
  <si>
    <t>Cell viability of sperm</t>
  </si>
  <si>
    <t>AMH,APOB</t>
  </si>
  <si>
    <t>Abnormal morphology of vaginal opening</t>
  </si>
  <si>
    <t>LRP2,OVOL1</t>
  </si>
  <si>
    <t>Abnormal morphology of optic stalk</t>
  </si>
  <si>
    <t>Arrest in cleavage of cells</t>
  </si>
  <si>
    <t>NEFL,RHOD</t>
  </si>
  <si>
    <t>Delay in senescence of cells</t>
  </si>
  <si>
    <t>CDKN2A,OGT</t>
  </si>
  <si>
    <t>Hyperexcitation of neurons</t>
  </si>
  <si>
    <t>ACHE,GRM1</t>
  </si>
  <si>
    <t>Development of collecting tubule</t>
  </si>
  <si>
    <t>NOTCH1,TFAP2B</t>
  </si>
  <si>
    <t>Syndromic ciliopathy</t>
  </si>
  <si>
    <t>ADAMTS18,DNAH8,GAS2L2,GDF6,PAX8,RP1,USH2A</t>
  </si>
  <si>
    <t>Brain developmental abnormality</t>
  </si>
  <si>
    <t>CACNA1E,CPLX1,EEF1A2,EMX2,GABBR2,SIX3,SLC12A5</t>
  </si>
  <si>
    <t>Miniature excitatory postsynaptic currents</t>
  </si>
  <si>
    <t>CPLX1,CPLX2,MAPK8IP2,OTOF,SLC12A5</t>
  </si>
  <si>
    <t>Renal cancer</t>
  </si>
  <si>
    <t>AQP7,ARHGAP39,C3orf20,CDKN2A,CSMD2,CTNNAL1,CXXC4,DEFB1,DMRT1,DNAH8,EEF1A2,EPPK1,FAM135B,FOXD4L4/FOXD4L5,FOXJ1,FREM3,GABRG1,GABRR3,IL1RN,KCNU1,KIFC2,LCT,LRP2,MNX1,MYO3A,NOTCH1,OGT,PAX8,PCDH15,PRAME,PSCA,RALGDS,RFX6,RP1,SERPINB13,SPATA31E1,SSNA1,TINAG,TOPAZ1,TRDN,VWA5B2,ZNF804A</t>
  </si>
  <si>
    <t>Brain lesion</t>
  </si>
  <si>
    <t>ACHE,ADCY8,APOB,AQP7,AXDND1,CA1,CBX8,CDKN2A,DNAH8,DRD5,FBN3,GABRG1,GPSM1,IGSF21,KCNH8,LRP2,MAPK8IP2,MYT1,NEFL,NIBAN2,NOTCH1,OR2A4/OR2A7,OR51F1,PLEC,PSG8,SEMG1,SEMG2,SLC22A1,SPATA31E1,SRMS,STAB2,TGM4,USH2A,WNK2,ZNF804A</t>
  </si>
  <si>
    <t>Sensorineural hearing loss</t>
  </si>
  <si>
    <t>FOXI1,LRP2,MYO3A,OTOF,PCDH15,SLC17A8,TSPEAR</t>
  </si>
  <si>
    <t>Abnormal morphology of neurons</t>
  </si>
  <si>
    <t>CKMT1A/CKMT1B,CYP19A1,EMX2,FEV,GRIN3A,IL1RN,LRP2,MAPK8IP2,MNX1,NEFL,OGT,OPN4,OTOF,PAX8,PLEC,POU4F1,SLC12A5,SLC17A8,SOX4,ST8SIA2,VAX2</t>
  </si>
  <si>
    <t>Homeostasis of D-glucose</t>
  </si>
  <si>
    <t>ADCY8,CACNA1E,CDKN2A,CYP19A1,MAPK8IP2,MYT1,RFX6,RPS6,SIM1,SOX4,TFAP2B</t>
  </si>
  <si>
    <t>Diffuse B-cell lymphoma</t>
  </si>
  <si>
    <t>CDKN2A,CNTNAP5,DNAH3,DSG4,FREM3,FRMPD1,KCNJ16,LCT,LRRC7,MC5R,MDGA2,NETO1,NOTCH1,NXF3,NXPE4,OPN4,OR51G1,PCDH15,PCSK5,PPP3R2,SIM1,SYT3,TCP10/TCP10L2,TRIM67,USH2A,ZNF474</t>
  </si>
  <si>
    <t>Graft rejection</t>
  </si>
  <si>
    <t>DEFB1,GABRG1,GABRR3,GRIN3A,MEP1A,PPP3R2</t>
  </si>
  <si>
    <t>Morphology of inner ear</t>
  </si>
  <si>
    <t>FOXI1,LRP2,OTOF,PAX8,PCDH15,SLC17A8,SOX4</t>
  </si>
  <si>
    <t>Abnormal morphology of stapes</t>
  </si>
  <si>
    <t>EMX2,GDF6,PAX8</t>
  </si>
  <si>
    <t>Morphology of central nervous system</t>
  </si>
  <si>
    <t>ACHE,CKMT1A/CKMT1B,COL2A1,DLGAP3,EMX2,EN2,FOXI1,FOXJ1,GDF6,IL1RN,LRP2,MAPK8IP2,NOTCH1,PAPPA2,PAX8,POU4F1,POU4F2,SIM1,SIX3,ST8SIA2,TRIM67,VAX1,VAX2,ZIC5</t>
  </si>
  <si>
    <t>Brain tumor</t>
  </si>
  <si>
    <t>ACHE,ADCY8,AQP7,AXDND1,CA1,CBX8,CDKN2A,DNAH8,FBN3,GABRG1,GPSM1,IGSF21,KCNH8,LRP2,MAPK8IP2,MYT1,NIBAN2,NOTCH1,OR2A4/OR2A7,OR51F1,PLEC,PSG8,SEMG1,SEMG2,SLC22A1,SPATA31E1,SRMS,STAB2,TGM4,USH2A,WNK2,ZNF804A</t>
  </si>
  <si>
    <t>Tooth development</t>
  </si>
  <si>
    <t>AQP3,DLX3,EDARADD,FOXJ1,GABRG1,GABRR3,GRIN3A,TSPEAR</t>
  </si>
  <si>
    <t>Obstruction of airway</t>
  </si>
  <si>
    <t>ACHE,CA1,DRD5,GABRG1,GRIN3A,PPP3R2</t>
  </si>
  <si>
    <t>Abnormal morphology of brain</t>
  </si>
  <si>
    <t>ACHE,CKMT1A/CKMT1B,COL2A1,DLGAP3,EMX2,EN2,FOXI1,FOXJ1,LRP2,MAPK8IP2,NOTCH1,PAX8,POU4F1,POU4F2,SIM1,ST8SIA2,TRIM67,VAX1,ZIC5</t>
  </si>
  <si>
    <t>Formation of sustentacular cells</t>
  </si>
  <si>
    <t>CYP19A1,DMRT1,NOTCH1</t>
  </si>
  <si>
    <t>Function of genital organ</t>
  </si>
  <si>
    <t>AQP7,CYP19A1,FGA,FOXI1,FOXL2,KCNU1</t>
  </si>
  <si>
    <t>Development of sensory organ</t>
  </si>
  <si>
    <t>ADAMTS18,APOB,CDKN2A,COL2A1,CRYBB2,EMX2,FOXI1,FOXL2,GDF6,MYO3A,NOTCH1,OPN4,PAX8,PCDH15,PCSK5,POU4F2,RP1,SIX3,SOX4,TFAP2B,USH2A,VAX1,VAX2</t>
  </si>
  <si>
    <t>Vascular dementia</t>
  </si>
  <si>
    <t>ACHE,APOB,DRD5,NEFL</t>
  </si>
  <si>
    <t>Morphology of eye</t>
  </si>
  <si>
    <t>APOB,CDKN2A,COL2A1,CRYBB2,EMX2,FOXL2,GDF6,NOTCH1,OPN4,POU4F2,RP1,SIX3,USH2A,VAX2</t>
  </si>
  <si>
    <t>Postoperative delirium</t>
  </si>
  <si>
    <t>ACHE,DRD5,GABRG1,GABRR3,GRIN3A</t>
  </si>
  <si>
    <t>Autosomal dominant holoprosencephaly</t>
  </si>
  <si>
    <t>SIX3,ZIC2</t>
  </si>
  <si>
    <t>Abnormal function of baroreceptor</t>
  </si>
  <si>
    <t>CYP19A1,GPSM1</t>
  </si>
  <si>
    <t>Hyperplasia of adenohypophysis</t>
  </si>
  <si>
    <t>Generation of amyloid fibrils</t>
  </si>
  <si>
    <t>ACHE,CYP19A1</t>
  </si>
  <si>
    <t>Conjugation of 12-hydroxyeicosatetraenoic acid</t>
  </si>
  <si>
    <t>UGT2B10,UGT2B7</t>
  </si>
  <si>
    <t>Differentiation of alpha islet cells</t>
  </si>
  <si>
    <t>INSM1,RFX6</t>
  </si>
  <si>
    <t>Abnormal morphology of lateral ganglionic eminences</t>
  </si>
  <si>
    <t>EMX2,VAX1</t>
  </si>
  <si>
    <t>Abnormal morphology of ocular posterior segment</t>
  </si>
  <si>
    <t>CDKN2A,COL2A1</t>
  </si>
  <si>
    <t>Endocervical adenocarcinoma</t>
  </si>
  <si>
    <t>CDKN2A,PAX8</t>
  </si>
  <si>
    <t>Right pulmonary isomerism</t>
  </si>
  <si>
    <t>FOXJ1,GDF1</t>
  </si>
  <si>
    <t>Hyperplasia of pituitary cells</t>
  </si>
  <si>
    <t>Projection of neurons</t>
  </si>
  <si>
    <t>MNX1,VAX2</t>
  </si>
  <si>
    <t>Arrest in G1 phase of ovarian cancer cell lines</t>
  </si>
  <si>
    <t>AMH,CDKN2A</t>
  </si>
  <si>
    <t>Morphology of hair cells</t>
  </si>
  <si>
    <t>OTOF,PAX8,PCDH15,SOX4</t>
  </si>
  <si>
    <t>Abnormal morphology of neurosensory retina</t>
  </si>
  <si>
    <t>APOB,CDKN2A,OPN4,POU4F2,RP1,VAX2</t>
  </si>
  <si>
    <t>Innervation</t>
  </si>
  <si>
    <t>HOXD1,MNX1,OGT,PAX8,POU4F1,SLC17A8,VAX1,VAX2</t>
  </si>
  <si>
    <t>Morphology of brain</t>
  </si>
  <si>
    <t>ACHE,CKMT1A/CKMT1B,COL2A1,DLGAP3,EMX2,EN2,FOXI1,FOXJ1,IL1RN,LRP2,MAPK8IP2,NOTCH1,PAPPA2,PAX8,POU4F1,POU4F2,SIM1,SIX3,ST8SIA2,TRIM67,VAX1,ZIC5</t>
  </si>
  <si>
    <t>Long term synaptic depression</t>
  </si>
  <si>
    <t>ADCY8,DRD5,GRM1,GRM2,IL1RN,LRRC7,NOTCH1</t>
  </si>
  <si>
    <t>Abnormal morphology of pelvic girdle</t>
  </si>
  <si>
    <t>HOXB9,MSTN,PAPPA2,PAX1</t>
  </si>
  <si>
    <t>Morphogenesis of cardiac muscle</t>
  </si>
  <si>
    <t>ANKRD1,NOTCH1,TCAP,XIRP2</t>
  </si>
  <si>
    <t>Long term synaptic depression of hippocampus</t>
  </si>
  <si>
    <t>ADCY8,GRM1,LRRC7,NOTCH1</t>
  </si>
  <si>
    <t>Diffuse small-cell lymphoma</t>
  </si>
  <si>
    <t>Grade 4 high grade glioma</t>
  </si>
  <si>
    <t>ADCY8,AQP7,AXDND1,CDKN2A,DNAH8,FBN3,GPSM1,IGSF21,LRP2,MAPK8IP2,NOTCH1,OR2A4/OR2A7,OR51F1,PLEC,PSG8,SEMG1,SEMG2,SLC22A1,SPATA31E1,TGM4,USH2A,ZNF804A</t>
  </si>
  <si>
    <t>Grade 4 malignant glioma</t>
  </si>
  <si>
    <t>Grade 4 astrocytoma</t>
  </si>
  <si>
    <t>Morphology of retina</t>
  </si>
  <si>
    <t>APOB,CDKN2A,GDF6,NOTCH1,OPN4,POU4F2,RP1,SIX3,USH2A,VAX2</t>
  </si>
  <si>
    <t>Accumulation of cyclic AMP</t>
  </si>
  <si>
    <t>ADCY8,APLP1,DRD5,GABBR2,GCG,GPSM1,GRM2,MC5R</t>
  </si>
  <si>
    <t>Abnormal electrophysiology of eye</t>
  </si>
  <si>
    <t>APOB,GRIN3A,POU4F2,RP1,USH2A</t>
  </si>
  <si>
    <t>Function of gonad</t>
  </si>
  <si>
    <t>AQP7,CYP19A1,FOXI1,FOXL2,KCNU1</t>
  </si>
  <si>
    <t>Grooming</t>
  </si>
  <si>
    <t>CKMT1A/CKMT1B,CPLX2,CYP19A1,DLGAP3,EN2</t>
  </si>
  <si>
    <t>Wound</t>
  </si>
  <si>
    <t>ANKRD1,BMX,BNC1,DRD5,EPB41L4B,EPPK1,FGA,NOTCH1,OGT,PLEC,TG</t>
  </si>
  <si>
    <t>Consumption of D-glucose</t>
  </si>
  <si>
    <t>GRPR,IL1RN,NIBAN2</t>
  </si>
  <si>
    <t>Hyperplasia of neuroendocrine cells</t>
  </si>
  <si>
    <t>GCG,PAX8,TG</t>
  </si>
  <si>
    <t>Fatigue</t>
  </si>
  <si>
    <t>ACHE,CYP19A1,DRD5,GABRG1,GABRR3,GRIN3A</t>
  </si>
  <si>
    <t>Function of gonadal cells</t>
  </si>
  <si>
    <t>AQP7,CYP19A1,FOXI1,KCNU1</t>
  </si>
  <si>
    <t>Memory deficits</t>
  </si>
  <si>
    <t>ACHE,ADCY8,CPLX2,CYP19A1,GABRG1,LRRC7,TRIM67</t>
  </si>
  <si>
    <t>Development of female reproductive tract</t>
  </si>
  <si>
    <t>AMH,CYP19A1,DMRT1,FOXL2,GPR149,LHX9,LRP2,NPPC,PAX8</t>
  </si>
  <si>
    <t>Quantity of sensory neurons</t>
  </si>
  <si>
    <t>EMX2,NOTCH1,POU4F2,SLC17A8,USH2A</t>
  </si>
  <si>
    <t>Anxiety-like behavior</t>
  </si>
  <si>
    <t>CDKN2A,DLGAP3,FEV,GRM2,SLC17A8</t>
  </si>
  <si>
    <t>Synaptic transmission</t>
  </si>
  <si>
    <t>ADCY8,CPLX1,DLGAP3,DRD5,GABBR2,GABRG1,GRIN3A,GRM1,GRM2,GRM8,MAPK8IP2,NPFF,NTNG2,PCDHB8,SLC12A5</t>
  </si>
  <si>
    <t>Transport of inorganic anion</t>
  </si>
  <si>
    <t>AQP7,CLCA2,FGF23,SLC12A5,SLC26A7,TG</t>
  </si>
  <si>
    <t>Ischemic stroke</t>
  </si>
  <si>
    <t>ACHE,ADCY8,DRD5,GABRG1,GABRR3,GRIN3A</t>
  </si>
  <si>
    <t>Differentiation of neurons</t>
  </si>
  <si>
    <t>AMH,ELAVL2,EMX2,EN2,FEV,GDF6,HOXD1,INSM1,MNX1,NOTCH1,PCDH15,POU4F1,POU4F2,SIX3,SOX4,ST8SIA2,USH2A,VAX1</t>
  </si>
  <si>
    <t>Sleep Disorders</t>
  </si>
  <si>
    <t>CYP19A1,DLGAP3,DRD5,GABRG1,GABRR3,GRIN3A,KCNC2</t>
  </si>
  <si>
    <t>Brain glioma</t>
  </si>
  <si>
    <t>ADCY8,AQP7,AXDND1,CDKN2A,DNAH8,FBN3,GPSM1,IGSF21,KCNH8,LRP2,MAPK8IP2,MYT1,NOTCH1,OR2A4/OR2A7,OR51F1,PLEC,PSG8,SEMG1,SEMG2,SLC22A1,SPATA31E1,STAB2,TGM4,USH2A,WNK2,ZNF804A</t>
  </si>
  <si>
    <t>Extrapancreatic neuroendocrine tumor</t>
  </si>
  <si>
    <t>ACHE,ADAMTS18,ANKRD34B,BTNL8,C3orf20,CDKN2A,COL6A6,CSMD2,EN2,FREM3,GRM8,LAMB4,LRRC55,MNX1,MYT1,NOTCH1,PAPPA2,PCDHB8,PCSK5,RHOD,TNN,TRIM60,XIRP2,ZNF804A,ZSCAN5B</t>
  </si>
  <si>
    <t>Abnormal morphology of bone</t>
  </si>
  <si>
    <t>COL2A1,CYP19A1,EMX2,FGF23,FOXI1,GDF6,HOXB9,IL1RN,LRP2,MMP13,MSTN,NOTCH1,NPPC,PAPPA2,PAX1,PAX8,SOX4,ZIC5</t>
  </si>
  <si>
    <t>Nail and hair disorder</t>
  </si>
  <si>
    <t>EDARADD,KRT86</t>
  </si>
  <si>
    <t>Scattering of neurons</t>
  </si>
  <si>
    <t>NOTCH1,PCDH15</t>
  </si>
  <si>
    <t>Abnormal response by axons</t>
  </si>
  <si>
    <t>ENTPD2,KCNJ16</t>
  </si>
  <si>
    <t>Chemorepulsion of axons</t>
  </si>
  <si>
    <t>RHOD,UNC5A</t>
  </si>
  <si>
    <t>Atrophy of intestine</t>
  </si>
  <si>
    <t>Abnormal morphology of oviduct</t>
  </si>
  <si>
    <t>Thyroid dyshormonogenesis</t>
  </si>
  <si>
    <t>FOXI1,TG</t>
  </si>
  <si>
    <t>Delay in ossification of bone</t>
  </si>
  <si>
    <t>MMP13,PCSK5</t>
  </si>
  <si>
    <t>Desquamation of epidermis</t>
  </si>
  <si>
    <t>ABCA12,IL1RN</t>
  </si>
  <si>
    <t>Usher syndrome type 1</t>
  </si>
  <si>
    <t>Abnormal morphology of cranial nerve</t>
  </si>
  <si>
    <t>GDF6,NR6A1,POU4F1,SLC17A8,VAX1,VAX2</t>
  </si>
  <si>
    <t>Partial seizure</t>
  </si>
  <si>
    <t>CA1,GABRG1,GABRR3,GRIN3A,SLC6A12</t>
  </si>
  <si>
    <t>Development of central nervous system</t>
  </si>
  <si>
    <t>APLP1,CDKN2A,COL2A1,CYP19A1,EMX2,EN2,FOXJ1,GRM1,LAMC3,LRP2,MNX1,MYRF,MYT1,NOTCH1,NR6A1,OR51E2,PAX8,SIM1,SIX3,SOX4,ST8SIA2,TG,VAX1,VAX2,ZIC2,ZIC5</t>
  </si>
  <si>
    <t>Priming of vesicles</t>
  </si>
  <si>
    <t>Quantity of vitamin D</t>
  </si>
  <si>
    <t>Chronic lymphocytic leukemia / small lymphocytic lymphoma</t>
  </si>
  <si>
    <t>CDKN2A,CNTNAP5,COL2A1,DNAH3,DSG4,FREM3,KCNJ16,LCT,LRRC7,MC5R,MDGA2,NETO1,NOTCH1,NXF3,NXPE4,OPN4,OR51G1,PCDH15,PPP3R2,SIM1,SYT3,TCP10/TCP10L2,USH2A</t>
  </si>
  <si>
    <t>Hyperplasia of epithelial tissue</t>
  </si>
  <si>
    <t>CDKN2A,CST6,CYP19A1,DLX3,DMRT1,GRM1,NOTCH1</t>
  </si>
  <si>
    <t>Hypoglycemia</t>
  </si>
  <si>
    <t>AQP7,CA1,FGF23,GCG,IL1RN,MAPK8IP2,MGAM</t>
  </si>
  <si>
    <t>Fertilization</t>
  </si>
  <si>
    <t>APOB,CPLX1,FOXL2,GPR149,KCNU1,KLK14,SLC22A16,UMODL1</t>
  </si>
  <si>
    <t>Hypothyroidism</t>
  </si>
  <si>
    <t>APOB,LRP2,NBPF1 (includes others),PAX8,TG</t>
  </si>
  <si>
    <t>Abnormality of foot</t>
  </si>
  <si>
    <t>EDARADD,GDF6,KRT86,MSTN,PLEC</t>
  </si>
  <si>
    <t>Release of L-glutamic acid</t>
  </si>
  <si>
    <t>CACNA1E,GRM1,GRM2,MAPK8IP2,SLC17A8</t>
  </si>
  <si>
    <t>Benign oral disorder</t>
  </si>
  <si>
    <t>ABCA12,COL2A1,DLX3,EDARADD,GABRG1,GABRR3,GDF1,GRIN3A,IL1RN,LRP2,MSTN,MYO18B,PPP3R2,SIX3,TSPEAR,VAX1,VAX2,ZIC2</t>
  </si>
  <si>
    <t>Osteoarthritis</t>
  </si>
  <si>
    <t>ACHE,ADAMTS18,ADAMTS20,CDKN2A,COL2A1,FCN2,GABRG1,GABRR3,GCG,IL1RN,MMP13</t>
  </si>
  <si>
    <t>Diffuse lymphoma</t>
  </si>
  <si>
    <t>CDKN2A,CNTNAP5,DNAH3,DSG4,FREM3,FRMPD1,KCNJ16,LCT,LRRC7,MC5R,MDGA2,NETO1,NINJ1,NOTCH1,NXF3,NXPE4,OPN4,OR51G1,PCDH15,PCSK5,PPP3R2,SIM1,SYT3,TCP10/TCP10L2,TRIM67,USH2A,ZNF474</t>
  </si>
  <si>
    <t>Relapsing-remitting multiple sclerosis</t>
  </si>
  <si>
    <t>GABRG1,GABRR3,GRIN3A,KCNA4,KCNC2,RPS6</t>
  </si>
  <si>
    <t>Asthenozoospermia</t>
  </si>
  <si>
    <t>APOB,CPLX1,CYP19A1,KCNU1,KLK14,SLC9C1</t>
  </si>
  <si>
    <t>Traumatic brain injury</t>
  </si>
  <si>
    <t>ACHE,CA1,DRD5,GABRG1,GABRR3,GRIN3A</t>
  </si>
  <si>
    <t>Formation of epidermis</t>
  </si>
  <si>
    <t>BNC1,CDKN2A,CLDN6,CST6,DSG4,EDARADD,KLK14,NOTCH1,OVOL1</t>
  </si>
  <si>
    <t>Calcium triggered exocytosis</t>
  </si>
  <si>
    <t>CPLX1,CPLX2,SYT3</t>
  </si>
  <si>
    <t>Abnormal morphology of choroid plexus</t>
  </si>
  <si>
    <t>EMX2,FOXJ1,LRP2</t>
  </si>
  <si>
    <t>Sex reversal</t>
  </si>
  <si>
    <t>AMH,DMRT1,LHX9</t>
  </si>
  <si>
    <t>Long term synaptic depression of hippocampal CA1 region</t>
  </si>
  <si>
    <t>ADCY8,GRM1,NOTCH1</t>
  </si>
  <si>
    <t>Neuroendocrine tumor</t>
  </si>
  <si>
    <t>ACHE,ADAMTS18,ANKRD34B,BTNL8,C3orf20,CA1,CDKN2A,COL6A6,CSMD2,EN2,FREM3,GRM8,LAMB4,LRRC55,MNX1,MYT1,NOTCH1,PAPPA2,PCDHB8,PCSK5,RHOD,TNN,TRIM60,XIRP2,ZNF804A,ZSCAN5B</t>
  </si>
  <si>
    <t>Seizures</t>
  </si>
  <si>
    <t>ATP6V0A4,CA1,CACNA1E,CDKN2A,CPLX1,EEF1A2,GABBR2,GABRG1,GABRR3,GRIN3A,GRM1,IL1RN,KCNA4,KCNC2,PCDH15,SLC12A5,SLC17A8,SLC6A12,SYN3</t>
  </si>
  <si>
    <t>Brain astrocytoma</t>
  </si>
  <si>
    <t>Abnormal morphology of olfactory bulb</t>
  </si>
  <si>
    <t>EMX2,LRP2,ST8SIA2,VAX1</t>
  </si>
  <si>
    <t>Tonic-clonic epilepsy</t>
  </si>
  <si>
    <t>CA1,CACNA1E,CPLX1,EEF1A2,GABBR2,SLC12A5</t>
  </si>
  <si>
    <t>Morphogenesis of embryonic eye</t>
  </si>
  <si>
    <t>FOXL2,VAX2</t>
  </si>
  <si>
    <t>Ischemic acute renal failure</t>
  </si>
  <si>
    <t>AQP2,SLC9A3</t>
  </si>
  <si>
    <t>Onset of cell death</t>
  </si>
  <si>
    <t>NEFL,NIBAN2</t>
  </si>
  <si>
    <t>Secondary sex reversal</t>
  </si>
  <si>
    <t>AMH,LHX9</t>
  </si>
  <si>
    <t>Cold allodynia</t>
  </si>
  <si>
    <t>ACHE,SLC17A8</t>
  </si>
  <si>
    <t>Hyperplasia of lactiferous duct</t>
  </si>
  <si>
    <t>CDKN2A,CYP19A1</t>
  </si>
  <si>
    <t>Abnormal morphology of dilated uterus</t>
  </si>
  <si>
    <t>Bleeding of gonad</t>
  </si>
  <si>
    <t>Acute renal failure</t>
  </si>
  <si>
    <t>AQP2,DRD5,GABRG1,PPP3R2,SLC9A3</t>
  </si>
  <si>
    <t>Learning</t>
  </si>
  <si>
    <t>ADCY8,CACNA1E,CKMT1A/CKMT1B,CPLX2,CYP19A1,DRD5,EN2,GABBR2,GRPR,IL1RN,LRRC7,NETO1,NOTCH1,OGT,SLC12A5,ST8SIA2,SYT4,TRIM67</t>
  </si>
  <si>
    <t>Refractory epilepsy</t>
  </si>
  <si>
    <t>GABRG1,GABRR3,GRIN3A</t>
  </si>
  <si>
    <t>Memory consolidation</t>
  </si>
  <si>
    <t>DRD5,GABBR2,IL1RN</t>
  </si>
  <si>
    <t>Abnormal morphology of optic nerve</t>
  </si>
  <si>
    <t>GDF6,VAX1,VAX2</t>
  </si>
  <si>
    <t>Alcohol withdrawal syndrome</t>
  </si>
  <si>
    <t>GABBR2,GABRG1,GABRR3</t>
  </si>
  <si>
    <t>Healing of lesion</t>
  </si>
  <si>
    <t>ANKRD1,BNC1,DRD5,EPB41L4B,EPPK1,FGA,IL1RN,PLEC,TG</t>
  </si>
  <si>
    <t>Abnormal morphology of retina</t>
  </si>
  <si>
    <t>APOB,CDKN2A,GDF6,NOTCH1,OPN4,POU4F2,RP1,USH2A,VAX2</t>
  </si>
  <si>
    <t>Formation of brain</t>
  </si>
  <si>
    <t>APLP1,CDKN2A,COL2A1,CYP19A1,EMX2,EN2,FOXJ1,GRM1,LRP2,NOTCH1,NR6A1,OR51E2,SIM1,SIX3,SOX4,ST8SIA2,TG,VAX1,VAX2,ZIC2,ZIC5</t>
  </si>
  <si>
    <t>Abnormal morphology of corpus callosum</t>
  </si>
  <si>
    <t>Inhibitory postsynaptic current</t>
  </si>
  <si>
    <t>CPLX1,CPLX2,GABBR2,SYN3</t>
  </si>
  <si>
    <t>Congenital malformation of face</t>
  </si>
  <si>
    <t>ABCA12,COL2A1,GDF1,LRP2,MSTN,MYO18B,SIX3,VAX1,VAX2,ZIC2</t>
  </si>
  <si>
    <t>Generation of filaments</t>
  </si>
  <si>
    <t>ACHE,COL2A1,CYP19A1</t>
  </si>
  <si>
    <t>Infection of skin</t>
  </si>
  <si>
    <t>CDKN2A,GRIN3A,SERPINB13</t>
  </si>
  <si>
    <t>Dental caries</t>
  </si>
  <si>
    <t>Long-term potentiation of hippocampal CA1 region</t>
  </si>
  <si>
    <t>GPT,IL1RN,KCNA4,NOTCH1</t>
  </si>
  <si>
    <t>Infection by Flaviviridae</t>
  </si>
  <si>
    <t>CBLC,DRD5,FCN2,GABBR2,GRIN3A,MAPK8IP2,MGAM,PPP3R2</t>
  </si>
  <si>
    <t>Development of heart septum</t>
  </si>
  <si>
    <t>LRP2,NOTCH1,PAX8,PCSK5,SOX4,XIRP2</t>
  </si>
  <si>
    <t>Infertility</t>
  </si>
  <si>
    <t>AMH,CPLX1,CYP19A1,DMRT1,FGA,FOXI1,FOXL2,KCNU1,LHX9,MAPK8IP2,PAX8,SLC9A3,SLC9C1,VAX1</t>
  </si>
  <si>
    <t>Atresia</t>
  </si>
  <si>
    <t>FOXL2,OVOL1,PAX8,RFX6</t>
  </si>
  <si>
    <t>Abnormal morphology of short femur</t>
  </si>
  <si>
    <t>FGF23,MMP13,MSTN,PAPPA2</t>
  </si>
  <si>
    <t>Morphogenesis of camera-type eye</t>
  </si>
  <si>
    <t>CRYBB2,SIX3,VAX1,VAX2</t>
  </si>
  <si>
    <t>Osmolality of urine</t>
  </si>
  <si>
    <t>AQP3,AQP7,SLC26A7,TFAP2B</t>
  </si>
  <si>
    <t>Development of nerves</t>
  </si>
  <si>
    <t>FGA,MNX1,NEFL,POU4F1,VAX1</t>
  </si>
  <si>
    <t>Autosomal dominant ectodermal dysplasia</t>
  </si>
  <si>
    <t>DLX3,EDARADD</t>
  </si>
  <si>
    <t>Congenital anomaly of intestinal tract</t>
  </si>
  <si>
    <t>LCT,RFX6</t>
  </si>
  <si>
    <t>Autosomal recessive Leber congenital amaurosis</t>
  </si>
  <si>
    <t>GDF6,RP1</t>
  </si>
  <si>
    <t>Innervation of inner hair cells</t>
  </si>
  <si>
    <t>PAX8,SLC17A8</t>
  </si>
  <si>
    <t>Lamellar ichthyosis</t>
  </si>
  <si>
    <t>ABCA12,CYP19A1</t>
  </si>
  <si>
    <t>Abnormal morphology of articular cartilage</t>
  </si>
  <si>
    <t>COL2A1,GDF6</t>
  </si>
  <si>
    <t>Primary pancreatic adenocarcinoma</t>
  </si>
  <si>
    <t>CDKN2A,PLEC</t>
  </si>
  <si>
    <t>Autosomal recessive hypotrichosis</t>
  </si>
  <si>
    <t>DSG1,DSG4</t>
  </si>
  <si>
    <t>Activation of sympathetic nervous system</t>
  </si>
  <si>
    <t>DRD5,GCG</t>
  </si>
  <si>
    <t>Abnormal function of sympathetic nervous system</t>
  </si>
  <si>
    <t>ACHE,DRD5</t>
  </si>
  <si>
    <t>Retinitis pigmentosa-deafness syndrome</t>
  </si>
  <si>
    <t>Bleeding of genital organ</t>
  </si>
  <si>
    <t>AMH,CYP19A1,FGA</t>
  </si>
  <si>
    <t>Abnormal morphology of thoracic vertebra</t>
  </si>
  <si>
    <t>HOXB9,MSTN,PAX1</t>
  </si>
  <si>
    <t>Fusion of embryonic tissue</t>
  </si>
  <si>
    <t>EN2,PAX1,SOX4</t>
  </si>
  <si>
    <t>Skelatal muscle spasticity</t>
  </si>
  <si>
    <t>Congenital anomaly of eye</t>
  </si>
  <si>
    <t>ADAMTS18,CDKN2A,CRYBB2,FOXL2,GDF6,LRP2,MIP,SOX4,VAX1,VAX2</t>
  </si>
  <si>
    <t>Systemic autoimmune syndrome</t>
  </si>
  <si>
    <t>ABT1,ACTA2,ADAMTS8,ADAMTSL1,ADGRE5,ADH1C,ADHFE1,ADORA2A,AIF1,AIM2,ALDH2,ANG,APBB1IP,ARHGAP15,B2M,BST2,BTN3A1,BTN3A3,C1R,C1S,C3,CCL2,CCL21,CCL3,CCL3L3,CCL4,CCR4,CCR5,CCR7,CD14,CD163,CD180,CD19,CD247,CD38,CD3E,CD4,CD6,CD69,CD7,CD74,CD79A,CD79B,CD80,CD83,CD86,CDK2,CELF2,CES1,CFH,CISH,CLEC4A,CLEC9A,COL14A1,COL19A1,COL4A3,COL4A4,CRIP1,CSF2RB,CSF3,CTLA4,CX3CR1,CXCL10,CXCL12,CXCL2,CXCL9,CXCR4,DKK3,DPP4,DPT,ECM1,EGR1,EGR2,EIF1B,EPSTI1,ESR1,ETS1,F10,FCMR,FGL2,FOS,FOSB,FYN,GADD45B,GBP1,GBP2,GIMAP4,GPSM3,GSTM1,GZMA,HAAO,HACD2,HBA1/HBA2,HCLS1,HCP5,HLA-A,HLA-B,HLA-DPB1,HLA-DQA1,HLA-DQB1,HLA-DRA,HLA-DRB1,HLA-F,HLA-G,HLA-J,HMGN4,HP,HPR,HPS1,HSD11B1,ICAM1,ICOS,IER2,IFI16,IFI44L,IFI6,IFIT2,IFITM1,IGFBP5,IGL,IKZF1,IL2RB,IL7R,IP6K3,IRF4,IRF8,ITGA4,ITGB2,JAM3,KL,KLRB1,LCK,LDHB,LEF1,LGALS1,LGALS3BP,LGALS9,LILRB2,LST1,LTB,LUM,LY6G5C,LYN,MAP3K8,MERTK,MFNG,MGP,MGST1,MIPEP,mir-21,MITF,MPEG1,MS4A1,MT2A,MX1,MYL12A,NEDD4,NLRC5,NLRP1,NOD2,NR4A2,NT5E,NTF3,OAS1,PDE4A,PDGFRL,PLA2G4C,PLBD1,PLD4,PPARGC1A,PRDM1,PRKAR2B,PSMB8,PTGER2,PTPN22,PXK,RAB31,RAMP2,RARRES2,RBM38,RGS1,RTP4,S100A10,S100A4,S1PR1,SELE,SELP,SERPING1,SLC27A3,SNAI2,SOCS3,SOD3,SPOCK2,STAP1,STAT1,STXBP6,TAGAP,TAP1,TAP2,THBS1,THEMIS,TLR1,TLR3,TMEM71,TNFAIP3,TNFSF13B,TNXB,TPSAB1/TPSB2,TPST1,TRIM21,TRIM22,TSBP1,TYROBP,UBE2L6,UCP2,VCAM1,VIM,WDFY4,WNT10B,ZFP36</t>
  </si>
  <si>
    <t>Cancer</t>
  </si>
  <si>
    <t>A2M,ABAT,ABCA6,ABCD2,ABI3,ABT1,ACAA2,ACAD8,ACADL,ACP3,ACTA2,ADAM19,ADAM28,ADAMTS1,ADAMTS3,ADAMTS8,ADAMTS9-AS2,ADAMTSL1,ADCYAP1R1,ADGRB3,ADGRE5,ADGRL3,ADH1C,ADHFE1,ADIRF,ADORA2A,AGAP2,AIF1,AIM2,AKAP7,ALDH2,ALDH4A1,ALKBH3,ALOX15B,ANG,ANK2,ANKRD35,ANKRD9,ANPEP,ANXA6,AOAH,AOC3,APBB1IP,APOD,ARHGAP15,ARHGAP22,ARHGAP24,ARHGEF25,ARID3A,ASB5,ATE1,ATF3,ATG4C,ATP10A,ATP2B4,AZGP1,B2M,B4GALNT1,BATF2,BCAS1,BCL11B,BIN2,BMERB1,BMPER,BPGM,BST1,BST2,BTG2,BTN3A1,BTN3A3,C11orf91,C11orf96,C12orf74,C15orf48,C17orf58,C19orf38,C1QB,C1QTNF9B,C1R,C1S,C2CD4B,C3,C3orf14,C7,CACNG4,CADPS,CALM1 (includes others),CARD11,CARD16,CARTPT,CASP7,CAV1,CAVIN2,CAVIN3,CCDC103,CCDC127,CCDC169,CCDC61,CCDC80,CCDC85A,CCK,CCL2,CCL21,CCL3,CCL4,CCN3,CCN4,CCR4,CCR5,CCR7,CD14,CD163,CD180,CD19,CD2,CD200R1,CD247,CD38,CD3E,CD4,CD48,CD53,CD6,CD69,CD7,CD74,CD79A,CD79B,CD80,CD83,CD86,CD8A,CDC25B,CDC42EP5,CDH2,CDH3,CDK2,CDKL2,CDX2,CELF2,CES1,CFH,CH25H,CHCHD10,CHL1,CHRNE,CHST11,CISH,CLDN5,CLEC14A,CLEC3B,CLEC4A,CLEC9A,CLIC4,CLIC5,CLIP4,CLMP,COL13A1,COL14A1,COL19A1,COL4A3,COL4A4,CPA3,CPLX3,CPQ,CPVL,CPXM1,CRIP1,CSF1R,CSF2RB,CSF3,CST1,CST7,CTLA4,CTSK,CTTNBP2,CUL2,CX3CR1,CXCL10,CXCL12,CXCL2,CXCL9,CXCR4,CYBRD1,CYGB,CYP1B1,CYP27A1,CYP2U1,CYP4F12,CYTIP,DAB2,DACH2,DCHS1,DCK,DCN,DDIT4,DEPP1,DERA,DERL2,DGKG,DIPK2A,DKK3,DNAJC15,DOCK2,DOK1,DPP4,DPPA2,DPT,DPYSL2,DPYSL3,DSCAML1,DUSP10,DUSP6,ECM1,ECRG4,EDIL3,EDNRB,EFEMP1,EGR1,EGR2,EIF1B,ELOVL2,EMILIN2,EMP1,EMP3,ENO2,EPB41L3,EPSTI1,ESR1,ETS1,ETV1,ETV5,F10,F7,FAM102B,FAM107A,FAM126A,FAM149A,FAM180A,FAR2,FBLN5,FCMR,FCRL5,FGL2,FHL3,FIGN,FILIP1L,FKBP1B,FLACC1,FLRT2,FLVCR2,FMO4,FNDC1,FOLR2,FOS,FOSB,FOXF2,FOXL1,FPR1,FRMPD4,FUOM,FXYD1,FXYD6,FYB1,FYN,FZD8,GADD45B,GAL3ST2,GALNT14,GAP43,GASK1A,GATA5,GATM,GBP1,GBP2,GBP3,GCNT2,GFI1,GFOD1,GIMAP4,GIMAP5,GIMAP6,GIMAP7,GIMAP8,GJC3,GLA,GLI1,GNA15,GNG2,GOLGA7,GPATCH3,GPR176,GPR3,GPRIN3,GPSM3,GPX7,GRAP2,GREM1,GRIK3,GRK5,GSTM1,GSTM4,GSTM5,GSTT2/GSTT2B,GTPBP8,GTSF1,GXYLT2,GZMA,H19,H4C8,HAAO,HAPLN3,HBA1/HBA2,HBB,HCLS1,HDDC3,HECW1,HELB,HELLS,HEPHL1,HERPUD1,HHIP,HLA-A,HLA-B,HLA-DPB1,HLA-DQA1,HLA-DQB1,HLA-DRA,HLA-DRB1,HLA-E,HLA-F,HLA-G,HLF,HMCN1,HOPX,HOXD9,HP,HPCAL4,HPGDS,HPR,HPS1,HPSE2,HR,HS3ST3B1,HSD11B1,HSD17B14,HSPA2,HTATIP2,HTRA3,ICAM1,ICAM2,ICOS,ID4,IER2,IFI16,IFI44L,IFI6,IFIT2,IFITM1,IFITM3,IGFBP5,IGFBP6,IGH,IGK,IGL,IGLL1/IGLL5,IKZF1,IL18R1,IL18RAP,IL2RB,IL2RG,IL7R,ING2,INPP1,INSYN2B,IP6K3,IRAG1,IRAG2,IRF4,IRF8,IRF9,ISL1,ISLR,ITGA4,ITGA8,ITGB2,ITK,ITM2A,ITM2C,ITPR2,JAM3,JAZF1,JCHAIN,KBTBD8,KCNA3,KCNIP1,KCNQ4,KCNT2,KCTD12,KCTD17,KL,KLF2,KLHDC7B,KLHDC8A,KLK4,KLRB1,KNL1,KRT14,KYNU,LACTB,LAG3,LAMB1,LAPTM5,LARS2,LCK,LCP2,LDAH,LDHB,LEF1,LGALS1,LGALS3BP,LGALS9,LGI1,LILRB2,LINC00472,LMO2,LMO3,LOC100288966/POTED,LPAR3,LRRC4C,LRRK1,LSM1,LSM7,LST1,LTB,LUM,LY6G5C,LYL1,LYN,MAIP1,MALRD1,MAN1A1,MAP1A,MAP3K8,MAP4K1,MAPRE2,MASP1,MCM6,MEDAG,MEF2C,MEOX1,MEOX2,MERTK,METTL7B,MFNG,MFSD5,MGARP,MGP,MGST1,MIAT,MICALCL,MIPEP,mir-21,MISP,MITF,MLKL,MMP16,MMRN1,MOXD1,MPEG1,MPP2,MPP6,MPZ,MRGPRF,MRPL17,MRPL24,MRPL54,MRPS23,MS4A1,MT1E,MT1JP,MT1M,MT1X,MT2A,MTCH2,MUC13,MX1,MYL12A,MYOC,NAALAD2,NAALADL1,NAP1L5,NAT1,NCAPD3,NCKAP1L,NDUFA12,NDUFB3,NEDD4,NEO1,NFASC,NFATC2,NID1,NID2,NKX3-1,NLGN1,NLRC5,NLRP1,NLRP6,NOD2,NPAS4,NPIPB4 (includes others),NPNT,NPR3,NPTX1,NR4A2,NR5A2,NRP2,NT5E,NTF3,NTRK3,OAS1,OLFML2B,OMD,OR11H12 (includes others),OR2A2,OR2C3,OR51M1,OR52E4,OR52N1,OR52N4,OR56B1,ORM2,OSBPL3,P2RX5,PAH,PAK1IP1,PANX1,PAPSS2,PAQR3,PARP15,PARVG,PAX9,PCDH10,PCDH17,PCGEM1,PCNA,PCOLCE,PCOLCE2,PCOTH,PDCD10,PDE1B,PDE2A,PDE4A,PDE5A,PDGFC,PDGFD,PDGFRA,PDGFRL,PDZRN4,PEBP4,PER1,PEX16,PEX3,PHF7,PI16,PID1,PIGB,PIM1,PLA2G4C,PLAAT4,PLBD1,PLCL1,PLCL2,PLD4,PLEK2,PLG,PLP1,PMAIP1,PMP22,POMGNT2,POMP,POTEB/POTEB2,POTEH (includes others),POTEI,PPARGC1A,PPIC,PPIL1,PPP1R14A,PPP1R16B,PPP1R1A,PPP1R3C,PPP4R1L,PRAM1,PRB1/PRB2,PRDM1,PRIMA1,PRKAR2B,PRKG1,PROM1,PRR15,PSMB6,PSMB8,PSMG1,PSRC1,PTGDR,PTGER2,PTN,PTPN22,PTPRCAP,PURG,PXK,PZP,RAB19,RAB31,RAB3IL1,RAC2,RAC3,RAMP2,RARRES2,RASAL2,RASAL3,RASIP1,RASL12,RASSF2,RBM38,RBMS3,RCAN2,RCAN3,RDH16,RGL1,RGS1,RGS16,RGS19,RHOB,RIMBP2,RIN3,RLN1,RNASE1,RNASE4,RNF112,RNF122,RNF152,RNF166,RNF181,RNF25,RPS26,RSPO2,RTP4,RWDD1,S100A10,S100A4,S1PR1,SAMD9,SAMHD1,SAMSN1,SCARA3,SCN4B,SCN7A,SDHB,SEC16B,SECTM1,SELE,SELP,SEMA3A,SEMA3D,SEMA6B,SERPINE2,SERPINF1,SERPING1,SFRP2,SFTPA1,SFTPA2,SGCA,SGPP1,SIGLEC6,SIX2,SKAP1,SLAMF8,SLC10A5,SLC15A3,SLC16A14,SLC18B1,SLC1A3,SLC22A3,SLC25A16,SLC25A21,SLC25A48,SLC26A10,SLC27A3,SLC27A6,SLC29A1,SLC2A14,SLC2A3,SLC36A1,SLC38A11,SLC39A10,SLC5A8,SLC6A6,SLC8A1,SLCO2B1,SLCO3A1,SLCO5A1,SLFN11,SLIT2,SLIT3,SLITRK5,SMAP2,SMIM10,SMPDL3A,SNAI2,SNAI3,SNX31,SOCS3,SOD3,SOX5,SP140,SP5,SPARC,SPARCL1,SPOCK2,SPON1,SRGN,SRPX,SRRD,SSC5D,ST6GALNAC1,ST6GALNAC3,ST7,STAP1,STAT1,STK32B,STXBP6,SULF1,SULT1C3,SULT2B1,SUPT3H,SYCP2L,SYDE1,SYNDIG1,SYNE3,TAGAP,TAP1,TAP2,TAS2R19,TAS2R43,TAS2R50,TCEAL7,TCN2,TEF,TENM2,TENT5C,TFF3,TGFB1I1,TGFB3,THBD,THBS1,THBS4,THEMIS,THEMIS2,THY1,THYN1,TIMP3,TIPARP,TLDC2,TLE4,TLR1,TLR3,TM6SF1,TMEFF2,TMEM100,TMEM132C,TMEM154,TMEM158,TMEM200A,TMEM200C,TMEM255A,TMEM273,TMEM61,TMEM62,TMEM71,TNFAIP3,TNFRSF13C,TNFSF13B,TNXB,TPSAB1/TPSB2,TPST1,TRAF3IP3,TRAT1,TRIM21,TRIM22,TRIM34,TRIM6-TRIM34,TRIM9,TSBP1,TSPAN2,TTC38,TTC4,TULP2,TYROBP,UBD,UBE2L6,UBQLN3,UBXN10,UCHL1,UCP2,UNC5D,UPK3A,VAMP8,VCAM1,VGLL3,VIM,VIT,VSIG2,VWA5A,WASHC2A/WASHC2C,WDFY4,WDSUB1,WIPF1,WNT10B,WNT2,XKR4,ZAP70,ZC3HC1,ZFP36,ZFPM2,ZNF180,ZNF300,ZNF521,ZNF589,ZNF781</t>
  </si>
  <si>
    <t>Solid tumor</t>
  </si>
  <si>
    <t>A2M,ABAT,ABCA6,ABCD2,ABI3,ABT1,ACAA2,ACAD8,ACADL,ACP3,ACTA2,ADAM19,ADAM28,ADAMTS1,ADAMTS3,ADAMTS8,ADAMTS9-AS2,ADAMTSL1,ADCYAP1R1,ADGRB3,ADGRE5,ADH1C,ADHFE1,ADIRF,ADORA2A,AGAP2,AIF1,AIM2,AKAP7,ALDH2,ALDH4A1,ALKBH3,ALOX15B,ANG,ANK2,ANKRD35,ANKRD9,ANPEP,ANXA6,AOAH,AOC3,APBB1IP,APOD,ARHGAP15,ARHGAP22,ARHGAP24,ARHGEF25,ARID3A,ASB5,ATE1,ATF3,ATG4C,ATP10A,ATP2B4,AZGP1,B2M,B4GALNT1,BATF2,BCAS1,BCL11B,BIN2,BMERB1,BMPER,BPGM,BST1,BST2,BTG2,BTN3A1,BTN3A3,C11orf91,C11orf96,C12orf74,C15orf48,C17orf58,C19orf38,C1QB,C1QTNF9B,C1R,C1S,C2CD4B,C3,C3orf14,C7,CACNG4,CADPS,CALM1 (includes others),CARD11,CARD16,CARTPT,CASP7,CAV1,CAVIN2,CAVIN3,CCDC103,CCDC127,CCDC169,CCDC61,CCDC80,CCDC85A,CCK,CCL2,CCL21,CCL3,CCL4,CCN3,CCN4,CCR4,CCR5,CCR7,CD14,CD163,CD180,CD19,CD2,CD200R1,CD247,CD38,CD3E,CD4,CD48,CD53,CD6,CD69,CD7,CD74,CD79A,CD79B,CD80,CD83,CD86,CD8A,CDC25B,CDC42EP5,CDH2,CDH3,CDK2,CDKL2,CDX2,CELF2,CES1,CFH,CH25H,CHCHD10,CHL1,CHRNE,CHST11,CISH,CLDN5,CLEC14A,CLEC3B,CLEC4A,CLEC9A,CLIC4,CLIC5,CLIP4,CLMP,COL13A1,COL14A1,COL19A1,COL4A3,COL4A4,CPA3,CPLX3,CPQ,CPVL,CPXM1,CRIP1,CSF1R,CSF2RB,CSF3,CST1,CST7,CTLA4,CTSK,CTTNBP2,CUL2,CX3CR1,CXCL10,CXCL12,CXCL2,CXCL9,CXCR4,CYBRD1,CYGB,CYP1B1,CYP27A1,CYP2U1,CYP4F12,CYTIP,DAB2,DACH2,DCHS1,DCK,DCN,DDIT4,DEPP1,DERA,DERL2,DGKG,DIPK2A,DKK3,DNAJC15,DOCK2,DOK1,DPP4,DPPA2,DPT,DPYSL2,DPYSL3,DSCAML1,DUSP10,DUSP6,ECM1,ECRG4,EDIL3,EDNRB,EFEMP1,EGR1,EGR2,EIF1B,ELOVL2,EMILIN2,EMP1,EMP3,ENO2,EPB41L3,EPSTI1,ERMN,ESR1,ETS1,ETV1,ETV5,F10,F7,FAM102B,FAM107A,FAM126A,FAM149A,FAM180A,FAR2,FBLN5,FCRL5,FGL2,FHL3,FIGN,FILIP1L,FKBP1B,FLACC1,FLRT2,FLVCR2,FMO4,FNDC1,FOLR2,FOS,FOSB,FOXF2,FOXL1,FPR1,FRMPD4,FUOM,FXYD1,FXYD6,FYB1,FYN,FZD8,GADD45B,GAL3ST2,GALNT14,GAP43,GASK1A,GATA5,GATM,GBP1,GBP2,GBP3,GCNT2,GFI1,GFOD1,GIMAP4,GIMAP5,GIMAP6,GIMAP7,GIMAP8,GJC3,GLA,GLI1,GNA15,GNG11,GNG2,GOLGA7,GPATCH3,GPR176,GPR3,GPRIN3,GPSM3,GPX7,GRAP2,GREM1,GRIK3,GRK5,GSTM1,GSTM4,GSTM5,GSTT2/GSTT2B,GTPBP8,GTSF1,GXYLT2,GZMA,H19,H4C8,HAAO,HAPLN3,HBA1/HBA2,HBB,HCLS1,HDDC3,HECW1,HELB,HELLS,HEPHL1,HERPUD1,HHIP,HLA-A,HLA-B,HLA-DPB1,HLA-DQA1,HLA-DQB1,HLA-DRA,HLA-DRB1,HLA-E,HLA-F,HLA-G,HLF,HMCN1,HOPX,HOXD9,HP,HPCAL4,HPGDS,HPR,HPS1,HPSE2,HR,HS3ST3B1,HSD11B1,HSD17B14,HSPA2,HTATIP2,HTRA3,ICAM1,ICAM2,ICOS,ID4,IER2,IFI16,IFI44L,IFI6,IFIT2,IFITM1,IFITM3,IGFBP5,IGFBP6,IGH,IGL,IGLL1/IGLL5,IKZF1,IL18R1,IL18RAP,IL2RB,IL2RG,IL7R,ING2,INPP1,INSYN2B,IP6K3,IRAG1,IRAG2,IRF4,IRF8,IRF9,ISL1,ISLR,ITGA4,ITGA8,ITGB2,ITK,ITM2A,ITM2C,ITPR2,JAM3,JAZF1,JCHAIN,KBTBD8,KCNA3,KCNIP1,KCNQ4,KCNT2,KCTD12,KCTD17,KL,KLF2,KLHDC7B,KLHDC8A,KLK4,KLRB1,KNL1,KRT14,KYNU,LACTB,LAG3,LAMB1,LAPTM5,LARS2,LCK,LCP2,LDAH,LDHB,LEF1,LGALS1,LGALS3BP,LGALS9,LGI1,LILRB2,LINC00472,LMO2,LMO3,LOC100288966/POTED,LPAR3,LRRC4C,LRRK1,LSM1,LSM7,LST1,LTB,LUM,LY6G5C,LYL1,LYN,MAIP1,MALRD1,MAN1A1,MAP1A,MAP3K8,MAP4K1,MAPRE2,MASP1,MCM6,MEDAG,MEF2C,MEOX1,MEOX2,MERTK,METTL7B,MFNG,MFSD5,MGARP,MGP,MGST1,MIAT,MICALCL,MIPEP,mir-21,MISP,MITF,MLKL,MMP16,MMRN1,MOXD1,MPEG1,MPP2,MPP6,MPZ,MRGPRF,MRPL17,MRPL24,MRPL54,MRPS23,MS4A1,MT1E,MT1JP,MT1M,MT1X,MT2A,MTCH2,MUC13,MX1,MYL12A,MYOC,NAALAD2,NAALADL1,NAP1L5,NAT1,NCAPD3,NCKAP1L,NDUFA12,NDUFB3,NEDD4,NEO1,NFASC,NFATC2,NID1,NID2,NKX3-1,NLGN1,NLRC5,NLRP1,NLRP6,NOD2,NPAS4,NPIPB4 (includes others),NPNT,NPR3,NPTX1,NR4A2,NR5A2,NRP2,NT5E,NTF3,NTRK3,OAS1,OLFML2B,OMD,OR11H12 (includes others),OR2A2,OR2C3,OR51M1,OR52E4,OR52N1,OR52N4,OR56B1,ORM2,OSBPL3,P2RX5,PAH,PAK1IP1,PANX1,PAPSS2,PAQR3,PARP15,PARVG,PAX9,PCDH10,PCDH17,PCGEM1,PCNA,PCOLCE,PCOLCE2,PCOTH,PDCD10,PDE1B,PDE2A,PDE4A,PDE5A,PDGFC,PDGFD,PDGFRA,PDGFRL,PDZRN4,PEBP4,PER1,PEX16,PEX3,PHF7,PI16,PID1,PIGB,PIM1,PLA2G4C,PLAAT4,PLBD1,PLCL1,PLCL2,PLD4,PLEK2,PLG,PLP1,PMAIP1,PMP22,POMGNT2,POMP,POTEB/POTEB2,POTEH (includes others),POTEI,PPARGC1A,PPIC,PPIL1,PPP1R14A,PPP1R16B,PPP1R1A,PPP1R3C,PPP4R1L,PRAM1,PRB1/PRB2,PRDM1,PRIMA1,PRKAR2B,PRKG1,PROM1,PRR15,PSMB6,PSMB8,PSMG1,PSRC1,PTGDR,PTGER2,PTN,PTPN22,PTPRCAP,PURG,PXK,PZP,RAB19,RAB31,RAB3IL1,RAC2,RAC3,RAMP2,RARRES2,RASAL2,RASAL3,RASIP1,RASL12,RASSF2,RBM38,RBMS3,RCAN2,RCAN3,RDH16,RGL1,RGS1,RGS16,RGS19,RHOB,RIMBP2,RIN3,RLN1,RNASE1,RNASE4,RNF112,RNF122,RNF152,RNF166,RNF181,RNF25,RPS26,RSPO2,RTP4,RWDD1,S100A10,S100A4,S1PR1,SAMD9,SAMHD1,SAMSN1,SCARA3,SCN4B,SCN7A,SDHB,SEC16B,SECTM1,SELE,SELP,SEMA3A,SEMA3D,SEMA6B,SERPINE2,SERPINF1,SERPING1,SFRP2,SFTPA1,SFTPA2,SGCA,SGPP1,SIGLEC6,SIX2,SKAP1,SLAMF8,SLC10A5,SLC15A3,SLC16A14,SLC18B1,SLC1A3,SLC22A3,SLC25A16,SLC25A21,SLC25A48,SLC26A10,SLC27A3,SLC27A6,SLC29A1,SLC2A14,SLC2A3,SLC36A1,SLC38A11,SLC39A10,SLC5A8,SLC6A6,SLC8A1,SLCO2B1,SLCO3A1,SLCO5A1,SLFN11,SLIT2,SLIT3,SLITRK5,SMAP2,SMIM10,SMPDL3A,SNAI2,SNAI3,SNX31,SOCS3,SOD3,SOX5,SP140,SP5,SPARC,SPARCL1,SPOCK2,SPON1,SRARP,SRGN,SRPX,SRRD,SSC5D,ST6GALNAC1,ST6GALNAC3,ST7,STAP1,STAT1,STK32B,STXBP6,SULF1,SULT1C3,SULT2B1,SUPT3H,SYCP2L,SYDE1,SYNDIG1,SYNE3,TAGAP,TAP1,TAP2,TAS2R19,TAS2R43,TAS2R50,TCEAL7,TCN2,TEF,TENM2,TENT5C,TFF3,TGFB1I1,TGFB3,THBD,THBS1,THBS4,THEMIS,THEMIS2,THY1,THYN1,TIMP3,TIPARP,TLDC2,TLE4,TLR1,TLR3,TM6SF1,TMEFF2,TMEM100,TMEM132C,TMEM154,TMEM158,TMEM200A,TMEM200C,TMEM255A,TMEM273,TMEM61,TMEM62,TMEM71,TNFAIP3,TNFRSF13C,TNFSF13B,TNXB,TPSAB1/TPSB2,TPST1,TRAF3IP3,TRAT1,TRIM21,TRIM22,TRIM34,TRIM6-TRIM34,TRIM9,TSBP1,TSPAN2,TTC38,TTC4,TULP2,TYROBP,UBD,UBE2L6,UBQLN3,UBXN10,UCHL1,UCP2,UNC5D,UPK3A,VAMP8,VCAM1,VGLL3,VIM,VIT,VSIG2,VWA5A,WASHC2A/WASHC2C,WDFY4,WDSUB1,WIPF1,WNT10B,WNT2,XKR4,ZAP70,ZC3HC1,ZFP36,ZFPM2,ZNF180,ZNF300,ZNF521,ZNF589,ZNF781</t>
  </si>
  <si>
    <t>A2M,ABAT,ABCA6,ABCD2,ABI3,ABT1,ACAA2,ACAD8,ACADL,ACP3,ACTA2,ADAM19,ADAM28,ADAMTS1,ADAMTS3,ADAMTS8,ADAMTS9-AS2,ADAMTSL1,ADCYAP1R1,ADGRB3,ADGRE5,ADH1C,ADHFE1,ADIRF,ADORA2A,AGAP2,AIF1,AIM2,AKAP7,ALDH2,ALDH4A1,ALKBH3,ALOX15B,ANG,ANK2,ANKRD35,ANKRD9,ANPEP,ANXA6,AOAH,AOC3,APBB1IP,APOD,ARHGAP15,ARHGAP22,ARHGAP24,ARHGEF25,ARID3A,ASB5,ATE1,ATF3,ATG4C,ATP10A,ATP2B4,AZGP1,B2M,B4GALNT1,BATF2,BCAS1,BCL11B,BIN2,BMERB1,BMPER,BPGM,BST1,BST2,BTG2,BTN3A1,BTN3A3,C11orf91,C11orf96,C12orf74,C15orf48,C17orf58,C19orf38,C1QB,C1QTNF9B,C1R,C1S,C2CD4B,C3,C3orf14,C7,CACNG4,CADPS,CALM1 (includes others),CARD11,CARD16,CARTPT,CASP7,CAV1,CAVIN2,CCDC103,CCDC127,CCDC169,CCDC61,CCDC80,CCDC85A,CCK,CCL2,CCL21,CCL3,CCL4,CCN3,CCN4,CCR4,CCR5,CCR7,CD14,CD163,CD180,CD19,CD2,CD200R1,CD247,CD38,CD3E,CD4,CD48,CD53,CD6,CD69,CD7,CD74,CD79A,CD79B,CD80,CD83,CD86,CD8A,CDC25B,CDC42EP5,CDH2,CDH3,CDK2,CDKL2,CDX2,CELF2,CES1,CFH,CH25H,CHCHD10,CHL1,CHRNE,CHST11,CISH,CLDN5,CLEC14A,CLEC3B,CLEC4A,CLEC9A,CLIC4,CLIC5,CLIP4,CLMP,COL13A1,COL14A1,COL19A1,COL4A3,COL4A4,CPA3,CPLX3,CPQ,CPVL,CPXM1,CRIP1,CSF1R,CSF2RB,CSF3,CST1,CST7,CTLA4,CTSK,CTTNBP2,CUL2,CX3CR1,CXCL10,CXCL12,CXCL2,CXCL9,CXCR4,CYBRD1,CYGB,CYP1B1,CYP27A1,CYP2U1,CYP4F12,CYTIP,DAB2,DACH2,DCHS1,DCK,DCN,DDIT4,DEPP1,DERA,DERL2,DGKG,DIPK2A,DKK3,DNAJC15,DOCK2,DOK1,DPP4,DPPA2,DPT,DPYSL2,DPYSL3,DSCAML1,DUSP10,DUSP6,ECM1,ECRG4,EDIL3,EDNRB,EFEMP1,EGR1,EGR2,EIF1B,ELOVL2,EMILIN2,ENO2,EPB41L3,EPSTI1,ESR1,ETS1,ETV1,ETV5,F10,F7,FAM102B,FAM107A,FAM126A,FAM149A,FAM180A,FAR2,FBLN5,FCRL5,FGL2,FHL3,FIGN,FILIP1L,FKBP1B,FLACC1,FLRT2,FLVCR2,FMO4,FNDC1,FOLR2,FOS,FOSB,FOXF2,FOXL1,FPR1,FRMPD4,FUOM,FXYD1,FXYD6,FYN,FZD8,GADD45B,GAL3ST2,GALNT14,GAP43,GASK1A,GATA5,GATM,GBP1,GBP2,GBP3,GCNT2,GFI1,GFOD1,GIMAP4,GIMAP5,GIMAP6,GIMAP7,GIMAP8,GJC3,GLA,GLI1,GNA15,GNG11,GNG2,GOLGA7,GPATCH3,GPR176,GPR3,GPRIN3,GPSM3,GPX7,GRAP2,GREM1,GRIK3,GRK5,GSTM1,GSTM4,GSTM5,GSTT2/GSTT2B,GTPBP8,GTSF1,GXYLT2,GZMA,H19,H4C8,HAAO,HAPLN3,HBA1/HBA2,HBB,HCLS1,HDDC3,HECW1,HELB,HELLS,HEPHL1,HERPUD1,HHIP,HLA-A,HLA-B,HLA-DPB1,HLA-DQA1,HLA-DQB1,HLA-DRA,HLA-DRB1,HLA-E,HLA-F,HLA-G,HLF,HMCN1,HOPX,HOXD9,HP,HPCAL4,HPGDS,HPR,HPS1,HPSE2,HR,HS3ST3B1,HSD11B1,HSD17B14,HSPA2,HTATIP2,HTRA3,ICAM1,ICAM2,ICOS,ID4,IFI16,IFI44L,IFI6,IFIT2,IFITM1,IFITM3,IGFBP5,IGFBP6,IGLL1/IGLL5,IKZF1,IL18R1,IL18RAP,IL2RB,IL2RG,IL7R,ING2,INPP1,INSYN2B,IP6K3,IRAG1,IRAG2,IRF4,IRF8,IRF9,ISL1,ISLR,ITGA4,ITGA8,ITGB2,ITK,ITM2A,ITM2C,ITPR2,JAM3,JAZF1,JCHAIN,KBTBD8,KCNA3,KCNIP1,KCNQ4,KCNT2,KCTD12,KCTD17,KL,KLF2,KLHDC7B,KLHDC8A,KLK4,KLRB1,KNL1,KRT14,KYNU,LACTB,LAG3,LAMB1,LAPTM5,LARS2,LCK,LCP2,LDAH,LDHB,LEF1,LGALS1,LGALS3BP,LGALS9,LGI1,LILRB2,LINC00472,LMO2,LMO3,LOC100288966/POTED,LPAR3,LRRC4C,LRRK1,LSM1,LSM7,LST1,LTB,LUM,LY6G5C,LYL1,LYN,MAIP1,MALRD1,MAN1A1,MAP1A,MAP3K8,MAP4K1,MAPRE2,MASP1,MCM6,MEDAG,MEF2C,MEOX1,MEOX2,MERTK,METTL7B,MFNG,MFSD5,MGARP,MGP,MGST1,MICALCL,MIPEP,mir-21,MISP,MITF,MLKL,MMP16,MMRN1,MOXD1,MPEG1,MPP2,MPP6,MPZ,MRGPRF,MRPL17,MRPL24,MRPL54,MRPS23,MS4A1,MT1E,MT1JP,MT1M,MT1X,MT2A,MTCH2,MX1,MYL12A,MYOC,NAALAD2,NAALADL1,NAP1L5,NAT1,NCAPD3,NCKAP1L,NDUFA12,NDUFB3,NEDD4,NEO1,NFASC,NFATC2,NID1,NID2,NKX3-1,NLGN1,NLRC5,NLRP1,NOD2,NPAS4,NPIPB4 (includes others),NPNT,NPR3,NPTX1,NR4A2,NR5A2,NRP2,NT5E,NTF3,NTRK3,OAS1,OLFML2B,OMD,OR11H12 (includes others),OR2A2,OR2C3,OR51M1,OR52E4,OR52N1,OR52N4,OR56B1,ORM2,OSBPL3,P2RX5,PAH,PAK1IP1,PANX1,PAPSS2,PAQR3,PARP15,PARVG,PAX9,PCDH10,PCDH17,PCGEM1,PCNA,PCOLCE,PCOLCE2,PCOTH,PDCD10,PDE1B,PDE2A,PDE4A,PDE5A,PDGFC,PDGFD,PDGFRA,PDGFRL,PDZRN4,PEBP4,PER1,PEX16,PEX3,PHF7,PI16,PID1,PIGB,PIM1,PLA2G4C,PLAAT4,PLBD1,PLCL1,PLCL2,PLD4,PLEK2,PLG,PLP1,PMAIP1,PMP22,POMGNT2,POMP,POTEB/POTEB2,POTEH (includes others),POTEI,PPARGC1A,PPIC,PPIL1,PPP1R14A,PPP1R16B,PPP1R1A,PPP1R3C,PPP4R1L,PRAM1,PRB1/PRB2,PRDM1,PRIMA1,PRKAR2B,PRKG1,PROM1,PRR15,PSMB6,PSMB8,PSMG1,PSRC1,PTGDR,PTGER2,PTN,PTPN22,PTPRCAP,PURG,PXK,PZP,RAB19,RAB31,RAB3IL1,RAC2,RAC3,RAMP2,RARRES2,RASAL2,RASAL3,RASIP1,RASL12,RASSF2,RBM38,RBMS3,RCAN2,RCAN3,RDH16,RGL1,RGS1,RGS16,RGS19,RHOB,RIMBP2,RIN3,RLN1,RNASE1,RNASE4,RNF112,RNF122,RNF152,RNF166,RNF181,RNF25,RPS26,RSPO2,RTP4,RWDD1,S100A10,S100A4,S1PR1,SAMD9,SAMHD1,SAMSN1,SCARA3,SCN4B,SCN7A,SDHB,SEC16B,SECTM1,SELE,SELP,SEMA3A,SEMA3D,SEMA6B,SERPINE2,SERPINF1,SERPING1,SFRP2,SFTPA1,SFTPA2,SGCA,SGPP1,SIGLEC6,SIX2,SKAP1,SLAMF8,SLC10A5,SLC15A3,SLC16A14,SLC18B1,SLC1A3,SLC22A3,SLC25A16,SLC25A21,SLC25A48,SLC26A10,SLC27A3,SLC27A6,SLC29A1,SLC2A14,SLC2A3,SLC36A1,SLC38A11,SLC39A10,SLC5A8,SLC6A6,SLC8A1,SLCO2B1,SLCO3A1,SLCO5A1,SLFN11,SLIT2,SLIT3,SLITRK5,SMAP2,SMIM10,SMPDL3A,SNAI2,SNAI3,SNX31,SOCS3,SOD3,SOX5,SP140,SP5,SPARC,SPARCL1,SPOCK2,SPON1,SRGN,SRPX,SRRD,SSC5D,ST6GALNAC1,ST6GALNAC3,ST7,STAP1,STAT1,STK32B,STXBP6,SULF1,SULT1C3,SULT2B1,SUPT3H,SYCP2L,SYDE1,SYNDIG1,SYNE3,TAGAP,TAP1,TAP2,TAS2R19,TAS2R43,TAS2R50,TCEAL7,TCN2,TEF,TENM2,TENT5C,TFF3,TGFB1I1,TGFB3,THBD,THBS1,THBS4,THEMIS,THEMIS2,THY1,THYN1,TIMP3,TIPARP,TLDC2,TLE4,TLR1,TLR3,TM6SF1,TMEFF2,TMEM100,TMEM132C,TMEM154,TMEM158,TMEM200A,TMEM200C,TMEM255A,TMEM273,TMEM61,TMEM62,TMEM71,TNFAIP3,TNFRSF13C,TNFSF13B,TNXB,TPSAB1/TPSB2,TPST1,TRAF3IP3,TRAT1,TRIM21,TRIM22,TRIM34,TRIM6-TRIM34,TRIM9,TSBP1,TSPAN2,TTC38,TTC4,TULP2,TYROBP,UBD,UBE2L6,UBQLN3,UBXN10,UCHL1,UCP2,UNC5D,UPK3A,VAMP8,VCAM1,VGLL3,VIM,VIT,VSIG2,VWA5A,WASHC2A/WASHC2C,WDFY4,WDSUB1,WIPF1,WNT10B,WNT2,XKR4,ZAP70,ZC3HC1,ZFP36,ZFPM2,ZNF180,ZNF300,ZNF521,ZNF589,ZNF781</t>
  </si>
  <si>
    <t>A2M,ABAT,ABCA6,ABCD2,ABI3,ABT1,ACAA2,ACAD8,ACADL,ACP3,ACTA2,ADAM19,ADAM28,ADAMTS1,ADAMTS3,ADAMTS8,ADAMTS9-AS2,ADAMTSL1,ADCYAP1R1,ADGRB3,ADGRE5,ADH1C,ADHFE1,ADIRF,ADORA2A,AGAP2,AIF1,AIM2,AKAP7,ALDH2,ALDH4A1,ALKBH3,ALOX15B,ANG,ANK2,ANKRD35,ANKRD9,ANPEP,ANXA6,AOAH,AOC3,APBB1IP,APOD,ARHGAP15,ARHGAP22,ARHGAP24,ARHGEF25,ARID3A,ASB5,ATE1,ATF3,ATG4C,ATP10A,ATP2B4,AZGP1,B2M,B4GALNT1,BATF2,BCAS1,BCL11B,BIN2,BMERB1,BMPER,BPGM,BST1,BST2,BTG2,BTN3A1,BTN3A3,C11orf91,C11orf96,C12orf74,C15orf48,C17orf58,C19orf38,C1QB,C1QTNF9B,C1R,C1S,C2CD4B,C3,C3orf14,C7,CACNG4,CADPS,CALM1 (includes others),CARD11,CARD16,CARTPT,CASP7,CAV1,CAVIN2,CAVIN3,CCDC103,CCDC127,CCDC169,CCDC61,CCDC80,CCDC85A,CCK,CCL2,CCL21,CCL3,CCL4,CCN3,CCN4,CCR4,CCR5,CCR7,CD14,CD163,CD180,CD19,CD2,CD200R1,CD247,CD38,CD3E,CD4,CD48,CD53,CD6,CD69,CD7,CD74,CD79A,CD79B,CD80,CD83,CD86,CD8A,CDC25B,CDC42EP5,CDH2,CDH3,CDK2,CDKL2,CDX2,CELF2,CES1,CFH,CH25H,CHCHD10,CHL1,CHRNE,CHST11,CISH,CLDN5,CLEC14A,CLEC3B,CLEC4A,CLEC9A,CLIC4,CLIC5,CLIP4,CLMP,COL13A1,COL14A1,COL19A1,COL4A3,COL4A4,CPA3,CPLX3,CPQ,CPVL,CPXM1,CRIP1,CSF1R,CSF2RB,CSF3,CST1,CST7,CTLA4,CTSK,CTTNBP2,CUL2,CX3CR1,CXCL10,CXCL12,CXCL2,CXCL9,CXCR4,CYBRD1,CYGB,CYP1B1,CYP27A1,CYP2U1,CYP4F12,CYTIP,DAB2,DACH2,DCHS1,DCK,DCN,DDIT4,DEPP1,DERA,DERL2,DGKG,DIPK2A,DKK3,DNAJC15,DOCK2,DOK1,DPP4,DPPA2,DPT,DPYSL2,DPYSL3,DSCAML1,DUSP10,DUSP6,ECM1,ECRG4,EDIL3,EDNRB,EFEMP1,EGR1,EGR2,EIF1B,ELOVL2,EMILIN2,EMP1,EMP3,ENO2,EPB41L3,EPSTI1,ERMN,ESR1,ETS1,ETV1,ETV5,F10,F7,FAM102B,FAM107A,FAM126A,FAM149A,FAM180A,FAR2,FBLN5,FCRL5,FGL2,FHL3,FIGN,FILIP1L,FKBP1B,FLACC1,FLRT2,FLVCR2,FMO4,FNDC1,FOLR2,FOS,FOSB,FOXF2,FOXL1,FPR1,FRMPD4,FUOM,FXYD1,FXYD6,FYN,FZD8,GADD45B,GAL3ST2,GALNT14,GAP43,GASK1A,GATA5,GATM,GBP1,GBP2,GBP3,GCNT2,GFI1,GFOD1,GIMAP4,GIMAP5,GIMAP6,GIMAP7,GIMAP8,GJC3,GLA,GLI1,GNA15,GNG11,GNG2,GOLGA7,GPATCH3,GPR176,GPR3,GPRIN3,GPSM3,GPX7,GRAP2,GREM1,GRIK3,GRK5,GSTM1,GSTM4,GSTM5,GSTT2/GSTT2B,GTPBP8,GTSF1,GXYLT2,GZMA,H19,H4C8,HAAO,HAPLN3,HBA1/HBA2,HBB,HCLS1,HDDC3,HECW1,HELB,HELLS,HEPHL1,HERPUD1,HHIP,HLA-A,HLA-B,HLA-DPB1,HLA-DQA1,HLA-DQB1,HLA-DRA,HLA-DRB1,HLA-E,HLA-F,HLA-G,HLF,HMCN1,HOPX,HOXD9,HP,HPCAL4,HPGDS,HPR,HPS1,HPSE2,HR,HS3ST3B1,HSD11B1,HSD17B14,HSPA2,HTATIP2,HTRA3,ICAM1,ICAM2,ICOS,ID4,IER2,IFI16,IFI44L,IFI6,IFIT2,IFITM1,IFITM3,IGFBP5,IGFBP6,IGL,IGLL1/IGLL5,IKZF1,IL18R1,IL18RAP,IL2RB,IL2RG,IL7R,ING2,INPP1,INSYN2B,IP6K3,IRAG1,IRAG2,IRF4,IRF8,IRF9,ISL1,ISLR,ITGA4,ITGA8,ITGB2,ITK,ITM2A,ITM2C,ITPR2,JAM3,JAZF1,JCHAIN,KBTBD8,KCNA3,KCNIP1,KCNQ4,KCNT2,KCTD12,KCTD17,KL,KLF2,KLHDC7B,KLHDC8A,KLK4,KLRB1,KNL1,KRT14,KYNU,LACTB,LAG3,LAMB1,LAPTM5,LARS2,LCK,LCP2,LDAH,LDHB,LEF1,LGALS1,LGALS3BP,LGALS9,LGI1,LILRB2,LINC00472,LMO2,LMO3,LOC100288966/POTED,LPAR3,LRRC4C,LRRK1,LSM1,LSM7,LST1,LTB,LUM,LY6G5C,LYL1,LYN,MAIP1,MALRD1,MAN1A1,MAP1A,MAP3K8,MAP4K1,MAPRE2,MASP1,MCM6,MEDAG,MEF2C,MEOX1,MEOX2,MERTK,METTL7B,MFNG,MFSD5,MGARP,MGP,MGST1,MIAT,MICALCL,MIPEP,mir-21,MISP,MITF,MLKL,MMP16,MMRN1,MOXD1,MPEG1,MPP2,MPP6,MPZ,MRGPRF,MRPL17,MRPL24,MRPL54,MRPS23,MS4A1,MT1E,MT1JP,MT1M,MT1X,MT2A,MTCH2,MUC13,MX1,MYL12A,MYOC,NAALAD2,NAALADL1,NAP1L5,NAT1,NCAPD3,NCKAP1L,NDUFA12,NDUFB3,NEDD4,NEO1,NFASC,NFATC2,NID1,NID2,NKX3-1,NLGN1,NLRC5,NLRP1,NLRP6,NOD2,NPAS4,NPIPB4 (includes others),NPNT,NPR3,NPTX1,NR4A2,NR5A2,NRP2,NT5E,NTF3,NTRK3,OAS1,OLFML2B,OMD,OR11H12 (includes others),OR2A2,OR2C3,OR51M1,OR52E4,OR52N1,OR52N4,OR56B1,ORM2,OSBPL3,P2RX5,PAH,PAK1IP1,PANX1,PAPSS2,PAQR3,PARP15,PARVG,PAX9,PCDH10,PCDH17,PCGEM1,PCNA,PCOLCE,PCOLCE2,PCOTH,PDCD10,PDE1B,PDE2A,PDE4A,PDE5A,PDGFC,PDGFD,PDGFRA,PDGFRL,PDZRN4,PEBP4,PER1,PEX16,PEX3,PHF7,PI16,PID1,PIGB,PIM1,PLA2G4C,PLAAT4,PLBD1,PLCL1,PLCL2,PLD4,PLEK2,PLG,PLP1,PMAIP1,PMP22,POMGNT2,POMP,POTEB/POTEB2,POTEH (includes others),POTEI,PPARGC1A,PPIC,PPIL1,PPP1R14A,PPP1R16B,PPP1R1A,PPP1R3C,PPP4R1L,PRAM1,PRB1/PRB2,PRDM1,PRIMA1,PRKAR2B,PRKG1,PROM1,PRR15,PSMB6,PSMB8,PSMG1,PSRC1,PTGDR,PTGER2,PTN,PTPN22,PTPRCAP,PURG,PXK,PZP,RAB19,RAB31,RAB3IL1,RAC2,RAC3,RAMP2,RARRES2,RASAL2,RASAL3,RASIP1,RASL12,RASSF2,RBM38,RBMS3,RCAN2,RCAN3,RDH16,RGL1,RGS1,RGS16,RGS19,RHOB,RIMBP2,RIN3,RLN1,RNASE1,RNASE4,RNF112,RNF152,RNF166,RNF181,RNF25,RPS26,RSPO2,RTP4,RWDD1,S100A10,S100A4,S1PR1,SAMD9,SAMHD1,SAMSN1,SCARA3,SCN4B,SCN7A,SDHB,SEC16B,SECTM1,SELE,SELP,SEMA3A,SEMA3D,SEMA6B,SERPINE2,SERPINF1,SERPING1,SFRP2,SFTPA1,SFTPA2,SGCA,SGPP1,SIGLEC6,SIX2,SKAP1,SLAMF8,SLC10A5,SLC15A3,SLC16A14,SLC18B1,SLC1A3,SLC22A3,SLC25A16,SLC25A21,SLC25A48,SLC26A10,SLC27A3,SLC27A6,SLC29A1,SLC2A14,SLC2A3,SLC36A1,SLC38A11,SLC39A10,SLC5A8,SLC6A6,SLC8A1,SLCO2B1,SLCO3A1,SLCO5A1,SLFN11,SLIT2,SLIT3,SLITRK5,SMAP2,SMIM10,SMPDL3A,SNAI2,SNAI3,SNX31,SOCS3,SOD3,SOX5,SP140,SP5,SPARC,SPARCL1,SPOCK2,SPON1,SRARP,SRGN,SRPX,SRRD,SSC5D,ST6GALNAC1,ST6GALNAC3,ST7,STAP1,STAT1,STK32B,STXBP6,SULF1,SULT1C3,SULT2B1,SUPT3H,SYCP2L,SYDE1,SYNDIG1,SYNE3,TAGAP,TAP1,TAP2,TAS2R19,TAS2R43,TAS2R50,TCEAL7,TCN2,TEF,TENM2,TENT5C,TFF3,TGFB1I1,TGFB3,THBD,THBS1,THBS4,THEMIS,THEMIS2,THY1,THYN1,TIMP3,TIPARP,TLDC2,TLE4,TLR1,TLR3,TM6SF1,TMEFF2,TMEM100,TMEM132C,TMEM154,TMEM158,TMEM200A,TMEM200C,TMEM255A,TMEM273,TMEM61,TMEM62,TMEM71,TNFAIP3,TNFRSF13C,TNFSF13B,TNXB,TPSAB1/TPSB2,TPST1,TRAF3IP3,TRAT1,TRIM21,TRIM22,TRIM34,TRIM6-TRIM34,TRIM9,TSBP1,TSPAN2,TTC38,TTC4,TULP2,TYROBP,UBD,UBQLN3,UBXN10,UCHL1,UCP2,UNC5D,UPK3A,VAMP8,VCAM1,VGLL3,VIM,VIT,VSIG2,VWA5A,WASHC2A/WASHC2C,WDFY4,WDSUB1,WIPF1,WNT10B,WNT2,XKR4,ZAP70,ZC3HC1,ZFP36,ZFPM2,ZNF180,ZNF300,ZNF521,ZNF589,ZNF781</t>
  </si>
  <si>
    <t>A2M,ABAT,ABCA6,ABCD2,ABI3,ABT1,ACAA2,ACAD8,ACADL,ACP3,ACTA2,ADAM19,ADAM28,ADAMTS1,ADAMTS3,ADAMTS8,ADAMTS9-AS2,ADAMTSL1,ADCYAP1R1,ADGRB3,ADGRE5,ADH1C,ADHFE1,ADIRF,ADORA2A,AGAP2,AIF1,AIM2,AKAP7,ALDH2,ALDH4A1,ALKBH3,ALOX15B,ANG,ANK2,ANKRD35,ANKRD9,ANPEP,ANXA6,AOAH,AOC3,APBB1IP,APOD,ARHGAP15,ARHGAP22,ARHGAP24,ARHGEF25,ARID3A,ASB5,ATE1,ATF3,ATG4C,ATP10A,ATP2B4,AZGP1,B2M,B4GALNT1,BATF2,BCAS1,BCL11B,BIN2,BMERB1,BMPER,BPGM,BST1,BST2,BTG2,BTN3A1,BTN3A3,C11orf91,C11orf96,C12orf74,C15orf48,C17orf58,C19orf38,C1QB,C1QTNF9B,C1R,C1S,C2CD4B,C3,C3orf14,C7,CACNG4,CADPS,CALM1 (includes others),CARD11,CARD16,CARTPT,CASP7,CAV1,CAVIN3,CCDC103,CCDC127,CCDC169,CCDC61,CCDC80,CCDC85A,CCK,CCL2,CCL21,CCL3,CCL4,CCN3,CCN4,CCR4,CCR5,CCR7,CD14,CD163,CD180,CD19,CD2,CD200R1,CD247,CD38,CD3E,CD4,CD48,CD53,CD6,CD69,CD7,CD74,CD79A,CD79B,CD80,CD83,CD86,CD8A,CDC25B,CDC42EP5,CDH2,CDH3,CDK2,CDKL2,CDX2,CELF2,CES1,CFH,CH25H,CHCHD10,CHL1,CHRNE,CHST11,CISH,CLDN5,CLEC14A,CLEC3B,CLEC4A,CLEC9A,CLIC4,CLIC5,CLIP4,CLMP,COL13A1,COL14A1,COL19A1,COL4A3,COL4A4,CPA3,CPLX3,CPQ,CPVL,CPXM1,CRIP1,CSF1R,CSF2RB,CSF3,CST1,CST7,CTLA4,CTSK,CTTNBP2,CUL2,CX3CR1,CXCL10,CXCL12,CXCL2,CXCL9,CXCR4,CYBRD1,CYGB,CYP1B1,CYP27A1,CYP2U1,CYP4F12,CYTIP,DAB2,DACH2,DCHS1,DCK,DCN,DDIT4,DEPP1,DERA,DERL2,DGKG,DIPK2A,DKK3,DNAJC15,DOCK2,DOK1,DPP4,DPPA2,DPT,DPYSL2,DPYSL3,DSCAML1,DUSP10,DUSP6,ECM1,ECRG4,EDIL3,EDNRB,EFEMP1,EGR1,EGR2,EIF1B,ELOVL2,EMILIN2,EMP1,EMP3,ENO2,EPB41L3,EPSTI1,ESR1,ETS1,ETV1,ETV5,F10,F7,FAM102B,FAM107A,FAM126A,FAM149A,FAM180A,FAR2,FBLN5,FCRL5,FGL2,FHL3,FIGN,FILIP1L,FKBP1B,FLACC1,FLRT2,FLVCR2,FMO4,FNDC1,FOLR2,FOS,FOSB,FOXF2,FOXL1,FPR1,FRMPD4,FUOM,FXYD1,FXYD6,FYB1,FYN,FZD8,GADD45B,GAL3ST2,GALNT14,GAP43,GASK1A,GATA5,GATM,GBP1,GBP2,GBP3,GCNT2,GFI1,GFOD1,GIMAP4,GIMAP5,GIMAP6,GIMAP7,GIMAP8,GJC3,GLA,GLI1,GNA15,GNG2,GOLGA7,GPATCH3,GPR176,GPR3,GPRIN3,GPSM3,GPX7,GRAP2,GREM1,GRIK3,GRK5,GSTM1,GSTM4,GSTM5,GSTT2/GSTT2B,GTPBP8,GTSF1,GXYLT2,GZMA,H19,H4C8,HAAO,HAPLN3,HBA1/HBA2,HBB,HCLS1,HDDC3,HECW1,HELB,HELLS,HEPHL1,HERPUD1,HHIP,HLA-A,HLA-B,HLA-DPB1,HLA-DQA1,HLA-DQB1,HLA-DRA,HLA-DRB1,HLA-E,HLA-F,HLA-G,HLF,HMCN1,HOPX,HOXD9,HP,HPCAL4,HPGDS,HPR,HPS1,HPSE2,HR,HS3ST3B1,HSD11B1,HSD17B14,HSPA2,HTATIP2,HTRA3,ICAM1,ICAM2,ICOS,ID4,IER2,IFI16,IFI44L,IFI6,IFIT2,IFITM1,IFITM3,IGFBP5,IGFBP6,IGH,IGL,IGLL1/IGLL5,IKZF1,IL18R1,IL18RAP,IL2RB,IL2RG,IL7R,ING2,INPP1,INSYN2B,IP6K3,IRAG1,IRAG2,IRF4,IRF8,IRF9,ISL1,ISLR,ITGA4,ITGA8,ITGB2,ITK,ITM2A,ITM2C,ITPR2,JAM3,JAZF1,JCHAIN,KBTBD8,KCNA3,KCNIP1,KCNQ4,KCNT2,KCTD12,KCTD17,KL,KLF2,KLHDC7B,KLHDC8A,KLK4,KLRB1,KNL1,KRT14,KYNU,LACTB,LAG3,LAMB1,LAPTM5,LARS2,LCK,LCP2,LDAH,LDHB,LEF1,LGALS1,LGALS3BP,LGALS9,LGI1,LILRB2,LINC00472,LMO2,LMO3,LOC100288966/POTED,LPAR3,LRRC4C,LRRK1,LSM1,LSM7,LST1,LTB,LUM,LY6G5C,LYL1,LYN,MAIP1,MALRD1,MAN1A1,MAP1A,MAP3K8,MAP4K1,MAPRE2,MASP1,MCM6,MEDAG,MEF2C,MEOX1,MEOX2,MERTK,METTL7B,MFNG,MFSD5,MGARP,MGP,MGST1,MIAT,MICALCL,MIPEP,mir-21,MISP,MITF,MLKL,MMP16,MMRN1,MOXD1,MPEG1,MPP2,MPP6,MPZ,MRGPRF,MRPL17,MRPL24,MRPL54,MRPS23,MS4A1,MT1E,MT1JP,MT1M,MT1X,MT2A,MTCH2,MUC13,MX1,MYL12A,MYOC,NAALAD2,NAALADL1,NAP1L5,NAT1,NCAPD3,NCKAP1L,NDUFA12,NDUFB3,NEDD4,NEO1,NFASC,NFATC2,NID1,NID2,NKX3-1,NLGN1,NLRC5,NLRP1,NLRP6,NOD2,NPAS4,NPIPB4 (includes others),NPNT,NPR3,NPTX1,NR4A2,NR5A2,NRP2,NT5E,NTF3,NTRK3,OAS1,OLFML2B,OMD,OR11H12 (includes others),OR2A2,OR2C3,OR51M1,OR52E4,OR52N1,OR52N4,OR56B1,ORM2,OSBPL3,P2RX5,PAH,PAK1IP1,PANX1,PAPSS2,PAQR3,PARP15,PARVG,PAX9,PCDH10,PCDH17,PCGEM1,PCNA,PCOLCE,PCOLCE2,PCOTH,PDCD10,PDE1B,PDE2A,PDE4A,PDE5A,PDGFC,PDGFD,PDGFRA,PDGFRL,PDZRN4,PEBP4,PER1,PEX16,PEX3,PHF7,PI16,PID1,PIGB,PIM1,PLA2G4C,PLAAT4,PLBD1,PLCL1,PLCL2,PLD4,PLEK2,PLG,PLP1,PMAIP1,PMP22,POMGNT2,POMP,POTEB/POTEB2,POTEH (includes others),POTEI,PPARGC1A,PPIC,PPIL1,PPP1R14A,PPP1R16B,PPP1R1A,PPP1R3C,PPP4R1L,PRAM1,PRB1/PRB2,PRDM1,PRIMA1,PRKAR2B,PRKG1,PROM1,PRR15,PSMB6,PSMB8,PSMG1,PSRC1,PTGDR,PTGER2,PTN,PTPN22,PTPRCAP,PURG,PXK,PZP,RAB19,RAB31,RAB3IL1,RAC2,RAC3,RAMP2,RARRES2,RASAL2,RASAL3,RASIP1,RASL12,RASSF2,RBM38,RBMS3,RCAN2,RCAN3,RDH16,RGL1,RGS1,RGS16,RGS19,RHOB,RIMBP2,RIN3,RLN1,RNASE1,RNASE4,RNF112,RNF122,RNF152,RNF166,RNF181,RNF25,RPS26,RSPO2,RTP4,RWDD1,S100A10,S100A4,S1PR1,SAMD9,SAMHD1,SAMSN1,SCARA3,SCN4B,SCN7A,SDHB,SEC16B,SECTM1,SELE,SELP,SEMA3A,SEMA3D,SEMA6B,SERPINE2,SERPINF1,SERPING1,SFRP2,SFTPA1,SFTPA2,SGCA,SGPP1,SIGLEC6,SIX2,SKAP1,SLAMF8,SLC10A5,SLC15A3,SLC16A14,SLC18B1,SLC1A3,SLC22A3,SLC25A16,SLC25A21,SLC25A48,SLC26A10,SLC27A3,SLC27A6,SLC29A1,SLC2A14,SLC2A3,SLC36A1,SLC38A11,SLC39A10,SLC5A8,SLC6A6,SLC8A1,SLCO2B1,SLCO3A1,SLCO5A1,SLFN11,SLIT2,SLIT3,SLITRK5,SMAP2,SMIM10,SMPDL3A,SNAI2,SNAI3,SNX31,SOCS3,SOD3,SOX5,SP140,SP5,SPARC,SPARCL1,SPOCK2,SPON1,SRGN,SRPX,SRRD,SSC5D,ST6GALNAC1,ST6GALNAC3,ST7,STAP1,STAT1,STK32B,STXBP6,SULF1,SULT1C3,SULT2B1,SUPT3H,SYCP2L,SYDE1,SYNDIG1,SYNE3,TAGAP,TAP1,TAP2,TAS2R19,TAS2R43,TAS2R50,TCEAL7,TCN2,TEF,TENM2,TENT5C,TFF3,TGFB1I1,TGFB3,THBD,THBS1,THBS4,THEMIS,THEMIS2,THY1,THYN1,TIMP3,TIPARP,TLDC2,TLE4,TLR1,TLR3,TM6SF1,TMEFF2,TMEM100,TMEM132C,TMEM154,TMEM158,TMEM200A,TMEM200C,TMEM255A,TMEM273,TMEM61,TMEM62,TMEM71,TNFAIP3,TNFRSF13C,TNFSF13B,TNXB,TPSAB1/TPSB2,TPST1,TRAF3IP3,TRAT1,TRIM21,TRIM22,TRIM34,TRIM6-TRIM34,TRIM9,TSBP1,TSPAN2,TTC38,TTC4,TULP2,TYROBP,UBD,UBE2L6,UBQLN3,UBXN10,UCHL1,UCP2,UNC5D,UPK3A,VAMP8,VCAM1,VGLL3,VIM,VIT,VSIG2,VWA5A,WASHC2A/WASHC2C,WDFY4,WDSUB1,WIPF1,WNT10B,WNT2,XKR4,ZAP70,ZC3HC1,ZFP36,ZFPM2,ZNF180,ZNF300,ZNF521,ZNF589,ZNF781</t>
  </si>
  <si>
    <t>A2M,ABAT,ABCA6,ABCD2,ABI3,ABT1,ACAA2,ACAD8,ACADL,ACP3,ACTA2,ADAM19,ADAM28,ADAMTS1,ADAMTS3,ADAMTS8,ADAMTS9-AS2,ADAMTSL1,ADCYAP1R1,ADGRB3,ADGRE5,ADH1C,ADHFE1,ADIRF,ADORA2A,AGAP2,AIF1,AIM2,AKAP7,ALDH2,ALDH4A1,ALKBH3,ALOX15B,ANK2,ANKRD35,ANKRD9,ANPEP,ANXA6,AOAH,AOC3,APBB1IP,APOD,ARHGAP15,ARHGAP22,ARHGAP24,ARHGEF25,ARID3A,ASB5,ATE1,ATF3,ATG4C,ATP10A,ATP2B4,AZGP1,B2M,B4GALNT1,BATF2,BCAS1,BCL11B,BIN2,BMERB1,BMPER,BPGM,BST1,BST2,BTG2,BTN3A1,BTN3A3,C11orf91,C11orf96,C12orf74,C15orf48,C17orf58,C19orf38,C1QB,C1QTNF9B,C1R,C1S,C2CD4B,C3,C3orf14,C7,CACNG4,CADPS,CALM1 (includes others),CARD11,CARD16,CARTPT,CASP7,CAV1,CAVIN2,CCDC103,CCDC127,CCDC169,CCDC61,CCDC80,CCDC85A,CCK,CCL2,CCL21,CCL3,CCL4,CCN3,CCN4,CCR4,CCR5,CCR7,CD14,CD163,CD180,CD19,CD2,CD200R1,CD247,CD38,CD3E,CD4,CD48,CD53,CD6,CD69,CD7,CD74,CD79A,CD79B,CD80,CD83,CD86,CD8A,CDC25B,CDC42EP5,CDH2,CDH3,CDK2,CDKL2,CDX2,CELF2,CES1,CFH,CH25H,CHCHD10,CHL1,CHRNE,CHST11,CISH,CLDN5,CLEC14A,CLEC3B,CLEC4A,CLEC9A,CLIC4,CLIC5,CLIP4,CLMP,COL13A1,COL14A1,COL19A1,COL4A3,COL4A4,CPA3,CPLX3,CPQ,CPVL,CPXM1,CRIP1,CSF1R,CSF2RB,CSF3,CST1,CST7,CTLA4,CTSK,CTTNBP2,CUL2,CX3CR1,CXCL10,CXCL12,CXCL2,CXCL9,CXCR4,CYBRD1,CYGB,CYP1B1,CYP27A1,CYP2U1,CYP4F12,CYTIP,DAB2,DACH2,DCHS1,DCK,DCN,DDIT4,DEPP1,DERA,DERL2,DGKG,DIPK2A,DKK3,DNAJC15,DOCK2,DOK1,DPP4,DPPA2,DPT,DPYSL2,DPYSL3,DSCAML1,DUSP10,DUSP6,ECM1,ECRG4,EDIL3,EDNRB,EFEMP1,EGR1,EGR2,EIF1B,ELOVL2,EMILIN2,ENO2,EPB41L3,EPSTI1,ESR1,ETS1,ETV1,ETV5,F10,F7,FAM102B,FAM107A,FAM126A,FAM149A,FAM180A,FAR2,FBLN5,FCRL5,FGL2,FHL3,FIGN,FILIP1L,FKBP1B,FLACC1,FLRT2,FLVCR2,FMO4,FNDC1,FOLR2,FOS,FOSB,FOXF2,FOXL1,FRMPD4,FUOM,FXYD1,FXYD6,FYB1,FYN,FZD8,GADD45B,GAL3ST2,GALNT14,GAP43,GASK1A,GATA5,GATM,GBP1,GBP2,GBP3,GCNT2,GFI1,GFOD1,GIMAP4,GIMAP5,GIMAP6,GIMAP7,GIMAP8,GJC3,GLA,GLI1,GNA15,GNG11,GOLGA7,GPATCH3,GPR176,GPR3,GPRIN3,GPSM3,GPX7,GRAP2,GREM1,GRIK3,GRK5,GSTM1,GSTM4,GSTM5,GSTT2/GSTT2B,GTPBP8,GTSF1,GXYLT2,GZMA,H19,H4C8,HAAO,HAPLN3,HBA1/HBA2,HBB,HCLS1,HDDC3,HECW1,HELB,HELLS,HEPHL1,HERPUD1,HHIP,HLA-A,HLA-B,HLA-DPB1,HLA-DQA1,HLA-DQB1,HLA-DRA,HLA-DRB1,HLA-E,HLA-F,HLA-G,HLF,HMCN1,HOPX,HOXD9,HP,HPCAL4,HPGDS,HPR,HPS1,HPSE2,HR,HS3ST3B1,HSD11B1,HSD17B14,HSPA2,HTATIP2,HTRA3,ICAM1,ICAM2,ICOS,ID4,IFI16,IFI44L,IFI6,IFIT2,IFITM1,IFITM3,IGFBP5,IGFBP6,IGH,IGL,IGLL1/IGLL5,IKZF1,IL18R1,IL18RAP,IL2RB,IL2RG,IL7R,ING2,INPP1,INSYN2B,IP6K3,IRAG1,IRAG2,IRF4,IRF8,IRF9,ISL1,ISLR,ITGA4,ITGA8,ITGB2,ITK,ITM2A,ITM2C,ITPR2,JAM3,JAZF1,JCHAIN,KBTBD8,KCNA3,KCNIP1,KCNQ4,KCNT2,KCTD12,KCTD17,KL,KLF2,KLHDC7B,KLHDC8A,KLK4,KLRB1,KNL1,KRT14,KYNU,LACTB,LAG3,LAMB1,LAPTM5,LARS2,LCK,LCP2,LDAH,LDHB,LEF1,LGALS1,LGALS3BP,LGALS9,LGI1,LILRB2,LINC00472,LMO2,LOC100288966/POTED,LPAR3,LRRC4C,LRRK1,LSM1,LSM7,LST1,LTB,LUM,LY6G5C,LYL1,LYN,MAIP1,MALRD1,MAN1A1,MAP1A,MAP3K8,MAP4K1,MAPRE2,MASP1,MCM6,MEDAG,MEF2C,MEOX1,MEOX2,MERTK,METTL7B,MFNG,MFSD5,MGARP,MGP,MGST1,MICALCL,MIPEP,mir-21,MISP,MITF,MLKL,MMP16,MMRN1,MOXD1,MPEG1,MPP2,MPP6,MPZ,MRGPRF,MRPL17,MRPL24,MRPL54,MRPS23,MS4A1,MT1E,MT1JP,MT1M,MT1X,MT2A,MTCH2,MX1,MYL12A,MYOC,NAALAD2,NAALADL1,NAP1L5,NAT1,NCAPD3,NCKAP1L,NDUFA12,NDUFB3,NEDD4,NEO1,NFASC,NFATC2,NID1,NID2,NKX3-1,NLGN1,NLRC5,NLRP1,NOD2,NPAS4,NPIPB4 (includes others),NPNT,NPR3,NPTX1,NR4A2,NR5A2,NRP2,NT5E,NTF3,NTRK3,OAS1,OLFML2B,OMD,OR11H12 (includes others),OR2A2,OR2C3,OR51M1,OR52E4,OR52N1,OR52N4,OR56B1,ORM2,OSBPL3,P2RX5,PAH,PAK1IP1,PANX1,PAPSS2,PAQR3,PARP15,PARVG,PAX9,PCDH10,PCDH17,PCGEM1,PCNA,PCOLCE,PCOLCE2,PCOTH,PDCD10,PDE1B,PDE2A,PDE4A,PDE5A,PDGFC,PDGFD,PDGFRA,PDGFRL,PDZRN4,PEBP4,PER1,PEX16,PEX3,PHF7,PI16,PID1,PIGB,PIM1,PLA2G4C,PLAAT4,PLBD1,PLCL1,PLCL2,PLD4,PLEK2,PLG,PLP1,PMAIP1,PMP22,POMGNT2,POMP,POTEB/POTEB2,POTEH (includes others),POTEI,PPARGC1A,PPIC,PPIL1,PPP1R14A,PPP1R16B,PPP1R1A,PPP1R3C,PPP4R1L,PRAM1,PRB1/PRB2,PRDM1,PRIMA1,PRKAR2B,PRKG1,PROM1,PSMB6,PSMB8,PSMG1,PSRC1,PTGDR,PTGER2,PTN,PTPN22,PTPRCAP,PURG,PXK,PZP,RAB19,RAB31,RAB3IL1,RAC2,RAC3,RAMP2,RARRES2,RASAL2,RASAL3,RASIP1,RASL12,RASSF2,RBM38,RBMS3,RCAN2,RCAN3,RDH16,RGL1,RGS1,RGS16,RGS19,RHOB,RIMBP2,RIN3,RLN1,RNASE1,RNASE4,RNF112,RNF166,RNF181,RNF25,RPS26,RSPO2,RTP4,RWDD1,S100A10,S100A4,S1PR1,SAMD9,SAMHD1,SAMSN1,SCARA3,SCN4B,SCN7A,SDHB,SEC16B,SECTM1,SELE,SELP,SEMA3A,SEMA3D,SEMA6B,SERPINE2,SERPINF1,SERPING1,SFRP2,SFTPA1,SFTPA2,SGCA,SGPP1,SIGLEC6,SIX2,SKAP1,SLAMF8,SLC10A5,SLC15A3,SLC16A14,SLC18B1,SLC1A3,SLC22A3,SLC25A16,SLC25A21,SLC25A48,SLC26A10,SLC27A3,SLC27A6,SLC29A1,SLC2A14,SLC2A3,SLC36A1,SLC38A11,SLC39A10,SLC5A8,SLC6A6,SLC8A1,SLCO2B1,SLCO3A1,SLCO5A1,SLFN11,SLIT2,SLIT3,SLITRK5,SMAP2,SMIM10,SMPDL3A,SNAI2,SNAI3,SNX31,SOCS3,SOD3,SOX5,SP140,SP5,SPARC,SPARCL1,SPOCK2,SPON1,SRGN,SRPX,SRRD,SSC5D,ST6GALNAC1,ST6GALNAC3,ST7,STAP1,STAT1,STK32B,STXBP6,SULF1,SULT1C3,SULT2B1,SUPT3H,SYCP2L,SYDE1,SYNDIG1,SYNE3,TAGAP,TAP1,TAP2,TAS2R19,TAS2R43,TAS2R50,TCEAL7,TCN2,TEF,TENM2,TENT5C,TFF3,TGFB1I1,TGFB3,THBD,THBS1,THBS4,THEMIS,THEMIS2,THY1,THYN1,TIMP3,TIPARP,TLDC2,TLE4,TLR1,TLR3,TM6SF1,TMEFF2,TMEM100,TMEM132C,TMEM154,TMEM158,TMEM200A,TMEM200C,TMEM255A,TMEM273,TMEM61,TMEM62,TMEM71,TNFAIP3,TNFRSF13C,TNFSF13B,TNXB,TPSAB1/TPSB2,TPST1,TRAF3IP3,TRAT1,TRIM21,TRIM22,TRIM34,TRIM6-TRIM34,TRIM9,TSBP1,TSPAN2,TTC38,TTC4,TULP2,TYROBP,UBD,UBQLN3,UBXN10,UCHL1,UCP2,UNC5D,UPK3A,VAMP8,VCAM1,VGLL3,VIM,VIT,VSIG2,VWA5A,WASHC2A/WASHC2C,WDFY4,WDSUB1,WIPF1,WNT10B,WNT2,XKR4,ZAP70,ZC3HC1,ZFP36,ZFPM2,ZNF180,ZNF300,ZNF521,ZNF589,ZNF781</t>
  </si>
  <si>
    <t>A2M,ABAT,ABCA6,ABCD2,ABI3,ABT1,ACAA2,ACAD8,ACADL,ACP3,ACTA2,ADAM19,ADAM28,ADAMTS1,ADAMTS3,ADAMTS8,ADAMTSL1,ADCYAP1R1,ADGRB3,ADGRE5,ADH1C,ADHFE1,ADIRF,ADORA2A,AGAP2,AIF1,AIM2,AKAP7,ALDH2,ALDH4A1,ALKBH3,ALOX15B,ANG,ANK2,ANKRD35,ANKRD9,ANPEP,ANXA6,AOAH,AOC3,APBB1IP,APOD,ARHGAP15,ARHGAP22,ARHGAP24,ARHGEF25,ARID3A,ASB5,ATE1,ATF3,ATG4C,ATP10A,ATP2B4,AZGP1,B2M,B4GALNT1,BATF2,BCAS1,BCL11B,BIN2,BMERB1,BMPER,BPGM,BST1,BST2,BTG2,BTN3A1,BTN3A3,C11orf91,C11orf96,C12orf74,C15orf48,C17orf58,C19orf38,C1QB,C1QTNF9B,C1R,C1S,C2CD4B,C3,C3orf14,C7,CACNG4,CADPS,CALM1 (includes others),CARD11,CARD16,CARTPT,CASP7,CAV1,CCDC103,CCDC127,CCDC169,CCDC61,CCDC80,CCDC85A,CCK,CCL2,CCL21,CCL3,CCL4,CCN3,CCN4,CCR4,CCR5,CCR7,CD14,CD163,CD180,CD19,CD2,CD200R1,CD247,CD38,CD3E,CD4,CD48,CD53,CD6,CD69,CD7,CD74,CD79A,CD79B,CD80,CD83,CD86,CD8A,CDC25B,CDC42EP5,CDH2,CDH3,CDK2,CDKL2,CDX2,CELF2,CES1,CFH,CH25H,CHCHD10,CHL1,CHRNE,CHST11,CISH,CLDN5,CLEC14A,CLEC3B,CLEC4A,CLEC9A,CLIC4,CLIC5,CLIP4,CLMP,COL13A1,COL14A1,COL19A1,COL4A3,COL4A4,CPA3,CPLX3,CPQ,CPVL,CPXM1,CRIP1,CSF1R,CSF2RB,CSF3,CST1,CST7,CTLA4,CTSK,CTTNBP2,CUL2,CX3CR1,CXCL10,CXCL12,CXCL2,CXCL9,CXCR4,CYBRD1,CYGB,CYP1B1,CYP27A1,CYP2U1,CYP4F12,CYTIP,DAB2,DACH2,DCHS1,DCK,DCN,DDIT4,DEPP1,DERA,DERL2,DGKG,DIPK2A,DKK3,DNAJC15,DOCK2,DOK1,DPP4,DPPA2,DPT,DPYSL2,DPYSL3,DSCAML1,DUSP10,DUSP6,ECM1,ECRG4,EDIL3,EDNRB,EFEMP1,EGR1,EGR2,EIF1B,ELOVL2,EMILIN2,ENO2,EPB41L3,EPSTI1,ESR1,ETS1,ETV1,ETV5,F10,F7,FAM102B,FAM107A,FAM126A,FAM149A,FAM180A,FAR2,FBLN5,FCRL5,FGL2,FHL3,FIGN,FILIP1L,FKBP1B,FLACC1,FLRT2,FLVCR2,FMO4,FNDC1,FOLR2,FOS,FOSB,FOXF2,FOXL1,FPR1,FRMPD4,FUOM,FXYD1,FXYD6,FYN,FZD8,GADD45B,GAL3ST2,GALNT14,GAP43,GASK1A,GATA5,GATM,GBP1,GBP2,GBP3,GCNT2,GFI1,GFOD1,GIMAP4,GIMAP5,GIMAP6,GIMAP7,GIMAP8,GJC3,GLA,GLI1,GNA15,GNG2,GOLGA7,GPATCH3,GPR176,GPR3,GPRIN3,GPSM3,GPX7,GRAP2,GREM1,GRIK3,GRK5,GSTM1,GSTM4,GSTM5,GSTT2/GSTT2B,GTPBP8,GTSF1,GXYLT2,GZMA,H19,H4C8,HAAO,HAPLN3,HBA1/HBA2,HBB,HCLS1,HDDC3,HECW1,HELB,HELLS,HEPHL1,HERPUD1,HHIP,HLA-A,HLA-B,HLA-DPB1,HLA-DQA1,HLA-DQB1,HLA-DRA,HLA-DRB1,HLA-E,HLA-F,HLA-G,HLF,HMCN1,HOPX,HOXD9,HP,HPCAL4,HPGDS,HPR,HPS1,HPSE2,HR,HS3ST3B1,HSD11B1,HSD17B14,HSPA2,HTATIP2,HTRA3,ICAM1,ICAM2,ICOS,ID4,IFI16,IFI44L,IFI6,IFIT2,IFITM1,IFITM3,IGFBP5,IGFBP6,IGLL1/IGLL5,IKZF1,IL18R1,IL18RAP,IL2RB,IL2RG,IL7R,ING2,INPP1,INSYN2B,IP6K3,IRAG1,IRAG2,IRF4,IRF8,IRF9,ISL1,ISLR,ITGA4,ITGA8,ITGB2,ITK,ITM2A,ITM2C,ITPR2,JAM3,JAZF1,JCHAIN,KBTBD8,KCNA3,KCNIP1,KCNQ4,KCNT2,KCTD12,KCTD17,KL,KLF2,KLHDC7B,KLHDC8A,KLK4,KLRB1,KNL1,KRT14,KYNU,LACTB,LAG3,LAMB1,LAPTM5,LARS2,LCK,LCP2,LDAH,LDHB,LEF1,LGALS1,LGALS3BP,LGALS9,LGI1,LILRB2,LINC00472,LMO2,LMO3,LOC100288966/POTED,LPAR3,LRRC4C,LRRK1,LSM1,LSM7,LST1,LTB,LUM,LY6G5C,LYL1,LYN,MAIP1,MALRD1,MAN1A1,MAP1A,MAP3K8,MAP4K1,MAPRE2,MASP1,MCM6,MEDAG,MEF2C,MEOX1,MEOX2,MERTK,METTL7B,MFNG,MFSD5,MGARP,MGP,MGST1,MICALCL,MIPEP,mir-21,MISP,MITF,MLKL,MMP16,MMRN1,MOXD1,MPEG1,MPP2,MPP6,MPZ,MRGPRF,MRPL17,MRPL24,MRPL54,MRPS23,MS4A1,MT1E,MT1JP,MT1M,MT1X,MT2A,MTCH2,MX1,MYL12A,MYOC,NAALAD2,NAALADL1,NAP1L5,NAT1,NCAPD3,NCKAP1L,NDUFA12,NDUFB3,NEDD4,NEO1,NFASC,NFATC2,NID1,NID2,NKX3-1,NLGN1,NLRC5,NLRP1,NOD2,NPAS4,NPIPB4 (includes others),NPNT,NPR3,NPTX1,NR4A2,NR5A2,NRP2,NT5E,NTF3,NTRK3,OAS1,OLFML2B,OMD,OR11H12 (includes others),OR2A2,OR2C3,OR51M1,OR52E4,OR52N1,OR52N4,OR56B1,ORM2,OSBPL3,P2RX5,PAH,PAK1IP1,PANX1,PAPSS2,PAQR3,PARP15,PARVG,PAX9,PCDH10,PCDH17,PCGEM1,PCNA,PCOLCE,PCOLCE2,PCOTH,PDCD10,PDE1B,PDE2A,PDE4A,PDE5A,PDGFC,PDGFD,PDGFRA,PDGFRL,PDZRN4,PEBP4,PER1,PEX16,PEX3,PHF7,PI16,PID1,PIGB,PIM1,PLA2G4C,PLAAT4,PLBD1,PLCL1,PLCL2,PLD4,PLEK2,PLG,PLP1,PMAIP1,PMP22,POMGNT2,POMP,POTEB/POTEB2,POTEH (includes others),POTEI,PPARGC1A,PPIC,PPIL1,PPP1R14A,PPP1R16B,PPP1R1A,PPP1R3C,PPP4R1L,PRAM1,PRB1/PRB2,PRDM1,PRIMA1,PRKAR2B,PRKG1,PROM1,PRR15,PSMB6,PSMB8,PSMG1,PSRC1,PTGDR,PTGER2,PTN,PTPN22,PTPRCAP,PURG,PXK,PZP,RAB19,RAB31,RAB3IL1,RAC2,RAC3,RAMP2,RARRES2,RASAL2,RASAL3,RASIP1,RASL12,RASSF2,RBM38,RBMS3,RCAN2,RCAN3,RDH16,RGL1,RGS1,RGS16,RGS19,RHOB,RIMBP2,RIN3,RLN1,RNASE1,RNASE4,RNF112,RNF122,RNF152,RNF166,RNF181,RNF25,RPS26,RSPO2,RTP4,RWDD1,S100A10,S100A4,S1PR1,SAMD9,SAMHD1,SAMSN1,SCARA3,SCN4B,SCN7A,SDHB,SEC16B,SECTM1,SELE,SELP,SEMA3A,SEMA3D,SEMA6B,SERPINE2,SERPINF1,SERPING1,SFRP2,SFTPA1,SFTPA2,SGCA,SGPP1,SIGLEC6,SIX2,SKAP1,SLAMF8,SLC10A5,SLC15A3,SLC16A14,SLC18B1,SLC1A3,SLC22A3,SLC25A16,SLC25A21,SLC25A48,SLC26A10,SLC27A3,SLC27A6,SLC29A1,SLC2A14,SLC2A3,SLC36A1,SLC38A11,SLC39A10,SLC5A8,SLC6A6,SLC8A1,SLCO2B1,SLCO3A1,SLCO5A1,SLFN11,SLIT2,SLIT3,SLITRK5,SMAP2,SMIM10,SMPDL3A,SNAI2,SNAI3,SNX31,SOCS3,SOD3,SOX5,SP140,SP5,SPARC,SPARCL1,SPOCK2,SPON1,SRGN,SRPX,SRRD,SSC5D,ST6GALNAC1,ST6GALNAC3,ST7,STAP1,STAT1,STK32B,STXBP6,SULF1,SULT1C3,SULT2B1,SUPT3H,SYCP2L,SYDE1,SYNDIG1,SYNE3,TAGAP,TAP1,TAP2,TAS2R19,TAS2R43,TAS2R50,TCEAL7,TCN2,TEF,TENM2,TENT5C,TFF3,TGFB1I1,TGFB3,THBD,THBS1,THBS4,THEMIS,THEMIS2,THY1,THYN1,TIMP3,TIPARP,TLDC2,TLE4,TLR1,TLR3,TM6SF1,TMEFF2,TMEM100,TMEM132C,TMEM154,TMEM158,TMEM200A,TMEM200C,TMEM255A,TMEM273,TMEM61,TMEM62,TMEM71,TNFAIP3,TNFRSF13C,TNFSF13B,TNXB,TPSAB1/TPSB2,TPST1,TRAF3IP3,TRAT1,TRIM21,TRIM22,TRIM34,TRIM6-TRIM34,TRIM9,TSBP1,TSPAN2,TTC38,TTC4,TULP2,TYROBP,UBD,UBE2L6,UBQLN3,UBXN10,UCHL1,UCP2,UNC5D,UPK3A,VAMP8,VCAM1,VGLL3,VIM,VIT,VSIG2,VWA5A,WASHC2A/WASHC2C,WDFY4,WDSUB1,WIPF1,WNT10B,WNT2,XKR4,ZAP70,ZC3HC1,ZFP36,ZFPM2,ZNF180,ZNF300,ZNF521,ZNF589,ZNF781</t>
  </si>
  <si>
    <t>Quantity of leukocytes</t>
  </si>
  <si>
    <t>ADGRE5,ADORA2A,AIM2,ALDH2,ANG,ANPEP,AOC3,APBB1IP,ARID3A,ATF3,B2M,B4GALNT1,BCL11B,BST1,C3,CARD11,CAV1,CCL2,CCL21,CCL3,CCL3L3,CCL4,CCR4,CCR5,CCR7,CD180,CD19,CD200R1,CD247,CD38,CD3E,CD4,CD48,CD6,CD69,CD7,CD74,CD79A,CD79B,CD80,CD83,CD86,CD8A,CFH,CISH,CLEC4A,CLIC4,CSF1R,CSF2RB,CSF3,CTLA4,CX3CR1,CXCL10,CXCL12,CXCL2,CXCR4,CYP27A1,CYTIP,DCK,DCN,DKK3,DOCK2,DOK1,DUSP10,EGR1,EGR2,ESR1,ETS1,FCMR,FOS,FOSB,FPR1,FYB1,FYN,GADD45B,GCNT2,GFI1,GIMAP1-GIMAP5,GRAP2,GREM1,HBB,HCLS1,HELLS,HLA-A,HLA-DQA1,HLA-DQB1,HLA-DRB1,HLA-G,HSD11B1,ICAM1,ICOS,IGK,IGLL1/IGLL5,IKZF1,IL2RB,IL2RG,IL7R,IRF4,IRF8,ITGB2,ITK,ITPR2,JAM3,JCHAIN,KL,KLF2,LAG3,LCK,LCP2,LGALS1,LTB,LUM,LYL1,LYN,MAP3K8,MERTK,MFNG,MPZ,MS4A1,NFATC2,NLRC5,NOD2,NT5E,NTF3,P2RX5,PDGFC,PIM1,PLCL2,PLG,PLP1,PRDM1,PSMB8,PTGER2,PTN,PTPN22,RAC2,RAC3,RARRES2,RASAL3,RASSF2,RGS1,S1PR1,SAMSN1,SELE,SELP,SFTPA1,SLC25A21,SLC39A10,SLC6A6,SNAI2,SNAI3,SOCS3,STAT1,TAP1,THBD,THBS1,THEMIS,TIMP3,TLE4,TLR3,TNFAIP3,TNFRSF13C,TNFSF13B,TYROBP,VCAM1,WIPF1,ZAP70,ZFP36</t>
  </si>
  <si>
    <t>Quantity of lymphocytes</t>
  </si>
  <si>
    <t>ADORA2A,AIM2,ANG,ANPEP,APBB1IP,ARID3A,B2M,BCL11B,BST1,C3,CARD11,CAV1,CCL2,CCL21,CCL4,CCR4,CCR5,CCR7,CD180,CD19,CD200R1,CD247,CD38,CD3E,CD4,CD48,CD6,CD69,CD7,CD74,CD79A,CD79B,CD80,CD83,CD86,CD8A,CISH,CLEC4A,CSF1R,CSF2RB,CSF3,CTLA4,CX3CR1,CXCL10,CXCL12,CXCR4,CYP27A1,CYTIP,DCK,DKK3,DOCK2,DOK1,DUSP10,EGR1,EGR2,ESR1,ETS1,FCMR,FOS,FOSB,FYB1,FYN,GADD45B,GCNT2,GFI1,GIMAP1-GIMAP5,GRAP2,HCLS1,HELLS,HLA-A,HLA-DQA1,HLA-DQB1,HLA-DRB1,HLA-G,ICAM1,ICOS,IGK,IGLL1/IGLL5,IKZF1,IL2RB,IL2RG,IL7R,IRF4,IRF8,ITGB2,ITK,ITPR2,JCHAIN,KL,KLF2,LAG3,LCK,LCP2,LGALS1,LTB,LYL1,LYN,MAP3K8,MERTK,MFNG,MPZ,MS4A1,NFATC2,NLRC5,NOD2,NT5E,P2RX5,PIM1,PLCL2,PLP1,PRDM1,PSMB8,PTPN22,RAC2,RAC3,RASAL3,RASSF2,RGS1,S1PR1,SAMSN1,SELE,SELP,SFTPA1,SLC25A21,SLC39A10,SLC6A6,SNAI2,SNAI3,SOCS3,STAT1,TAP1,THBS1,THEMIS,TLE4,TLR3,TNFAIP3,TNFRSF13C,TNFSF13B,TYROBP,VCAM1,WIPF1,ZAP70,ZFP36</t>
  </si>
  <si>
    <t>A2M,ABAT,ABCA6,ABCD2,ABI3,ABT1,ACAA2,ACAD8,ACADL,ACP3,ACTA2,ADAM19,ADAM28,ADAMTS1,ADAMTS3,ADAMTS8,ADAMTSL1,ADCYAP1R1,ADGRB3,ADGRE5,ADH1C,ADHFE1,ADIRF,ADORA2A,AGAP2,AIF1,AIM2,AKAP7,ALDH2,ALDH4A1,ALKBH3,ALOX15B,ANK2,ANKRD35,ANKRD9,ANPEP,ANXA6,AOAH,AOC3,APBB1IP,APOD,ARHGAP15,ARHGAP22,ARHGAP24,ARHGEF25,ARID3A,ASB5,ATE1,ATF3,ATG4C,ATP10A,ATP2B4,AZGP1,B2M,B4GALNT1,BATF2,BCAS1,BCL11B,BIN2,BMERB1,BMPER,BPGM,BST1,BST2,BTG2,BTN3A1,BTN3A3,C11orf91,C11orf96,C12orf74,C15orf48,C17orf58,C19orf38,C1QB,C1QTNF9B,C1R,C1S,C2CD4B,C3,C3orf14,C7,CACNG4,CADPS,CALM1 (includes others),CARD11,CARD16,CARTPT,CASP7,CAV1,CCDC103,CCDC127,CCDC169,CCDC61,CCDC80,CCDC85A,CCK,CCL2,CCL21,CCL4,CCN3,CCN4,CCR4,CCR5,CCR7,CD14,CD163,CD180,CD19,CD2,CD200R1,CD247,CD38,CD3E,CD4,CD48,CD53,CD6,CD69,CD7,CD74,CD79A,CD79B,CD80,CD83,CD86,CD8A,CDC25B,CDC42EP5,CDH2,CDH3,CDK2,CDKL2,CDX2,CELF2,CES1,CFH,CH25H,CHCHD10,CHL1,CHRNE,CHST11,CISH,CLDN5,CLEC14A,CLEC3B,CLEC4A,CLEC9A,CLIC4,CLIC5,CLIP4,CLMP,COL13A1,COL14A1,COL19A1,COL4A3,COL4A4,CPA3,CPLX3,CPQ,CPVL,CPXM1,CRIP1,CSF1R,CSF2RB,CSF3,CST1,CST7,CTLA4,CTSK,CTTNBP2,CUL2,CX3CR1,CXCL10,CXCL12,CXCL2,CXCL9,CXCR4,CYBRD1,CYGB,CYP1B1,CYP27A1,CYP2U1,CYP4F12,CYTIP,DAB2,DACH2,DCHS1,DCK,DCN,DDIT4,DEPP1,DERA,DERL2,DGKG,DIPK2A,DKK3,DNAJC15,DOCK2,DOK1,DPP4,DPPA2,DPT,DPYSL2,DPYSL3,DSCAML1,DUSP10,DUSP6,ECM1,ECRG4,EDIL3,EDNRB,EFEMP1,EGR1,EGR2,EIF1B,ELOVL2,EMILIN2,ENO2,EPB41L3,EPSTI1,ESR1,ETS1,ETV1,ETV5,F10,F7,FAM102B,FAM107A,FAM126A,FAM149A,FAM180A,FAR2,FBLN5,FCRL5,FGL2,FHL3,FIGN,FILIP1L,FKBP1B,FLACC1,FLRT2,FLVCR2,FMO4,FNDC1,FOLR2,FOS,FOSB,FOXF2,FOXL1,FRMPD4,FUOM,FXYD1,FXYD6,FYN,FZD8,GADD45B,GAL3ST2,GALNT14,GAP43,GASK1A,GATA5,GATM,GBP1,GBP2,GBP3,GCNT2,GFI1,GFOD1,GIMAP4,GIMAP5,GIMAP6,GIMAP7,GIMAP8,GJC3,GLA,GLI1,GNA15,GOLGA7,GPATCH3,GPR176,GPR3,GPRIN3,GPSM3,GPX7,GRAP2,GREM1,GRIK3,GRK5,GSTM1,GSTM4,GSTM5,GSTT2/GSTT2B,GTPBP8,GTSF1,GXYLT2,GZMA,H19,H4C8,HAAO,HAPLN3,HBA1/HBA2,HBB,HCLS1,HDDC3,HECW1,HELB,HELLS,HEPHL1,HERPUD1,HHIP,HLA-A,HLA-B,HLA-DPB1,HLA-DQA1,HLA-DQB1,HLA-DRA,HLA-DRB1,HLA-E,HLA-F,HLA-G,HLF,HMCN1,HOPX,HOXD9,HP,HPCAL4,HPGDS,HPR,HPS1,HPSE2,HR,HS3ST3B1,HSD11B1,HSD17B14,HSPA2,HTATIP2,HTRA3,ICAM1,ICAM2,ICOS,ID4,IFI16,IFI44L,IFI6,IFIT2,IFITM1,IFITM3,IGFBP5,IGFBP6,IGLL1/IGLL5,IKZF1,IL18R1,IL18RAP,IL2RB,IL2RG,IL7R,ING2,INPP1,INSYN2B,IP6K3,IRAG1,IRAG2,IRF4,IRF8,IRF9,ISL1,ISLR,ITGA4,ITGA8,ITGB2,ITK,ITM2A,ITM2C,ITPR2,JAM3,JAZF1,JCHAIN,KBTBD8,KCNA3,KCNIP1,KCNQ4,KCNT2,KCTD12,KCTD17,KL,KLF2,KLHDC7B,KLHDC8A,KLK4,KLRB1,KNL1,KRT14,KYNU,LACTB,LAG3,LAMB1,LAPTM5,LARS2,LCK,LCP2,LDAH,LDHB,LEF1,LGALS1,LGALS3BP,LGALS9,LGI1,LILRB2,LINC00472,LMO2,LOC100288966/POTED,LPAR3,LRRC4C,LRRK1,LSM1,LSM7,LST1,LTB,LUM,LY6G5C,LYL1,LYN,MAIP1,MALRD1,MAN1A1,MAP1A,MAP3K8,MAP4K1,MAPRE2,MASP1,MCM6,MEDAG,MEF2C,MEOX1,MEOX2,MERTK,METTL7B,MFNG,MFSD5,MGARP,MGP,MGST1,MICALCL,MIPEP,mir-21,MISP,MITF,MLKL,MMP16,MMRN1,MOXD1,MPEG1,MPP2,MPP6,MPZ,MRGPRF,MRPL17,MRPL24,MRPL54,MRPS23,MS4A1,MT1E,MT1JP,MT1M,MT1X,MT2A,MTCH2,MX1,MYL12A,MYOC,NAALAD2,NAALADL1,NAP1L5,NAT1,NCAPD3,NCKAP1L,NDUFA12,NDUFB3,NEDD4,NEO1,NFASC,NFATC2,NID1,NID2,NKX3-1,NLGN1,NLRC5,NLRP1,NOD2,NPAS4,NPIPB4 (includes others),NPNT,NPR3,NPTX1,NR4A2,NR5A2,NRP2,NT5E,NTF3,NTRK3,OAS1,OLFML2B,OMD,OR11H12 (includes others),OR2A2,OR2C3,OR51M1,OR52E4,OR52N1,OR52N4,OR56B1,ORM2,OSBPL3,P2RX5,PAH,PAK1IP1,PANX1,PAPSS2,PAQR3,PARP15,PARVG,PAX9,PCDH10,PCDH17,PCGEM1,PCNA,PCOLCE,PCOLCE2,PCOTH,PDCD10,PDE1B,PDE2A,PDE4A,PDE5A,PDGFC,PDGFD,PDGFRA,PDGFRL,PDZRN4,PEBP4,PER1,PEX16,PEX3,PHF7,PI16,PID1,PIGB,PIM1,PLA2G4C,PLAAT4,PLBD1,PLCL1,PLCL2,PLD4,PLEK2,PLG,PLP1,PMAIP1,PMP22,POMGNT2,POMP,POTEB/POTEB2,POTEH (includes others),POTEI,PPARGC1A,PPIC,PPIL1,PPP1R14A,PPP1R16B,PPP1R1A,PPP1R3C,PPP4R1L,PRAM1,PRB1/PRB2,PRDM1,PRIMA1,PRKAR2B,PRKG1,PROM1,PSMB6,PSMB8,PSMG1,PSRC1,PTGDR,PTGER2,PTN,PTPN22,PTPRCAP,PURG,PXK,PZP,RAB19,RAB31,RAB3IL1,RAC2,RAC3,RAMP2,RARRES2,RASAL2,RASAL3,RASIP1,RASL12,RASSF2,RBM38,RBMS3,RCAN2,RCAN3,RDH16,RGL1,RGS1,RGS16,RGS19,RHOB,RIMBP2,RIN3,RLN1,RNASE1,RNASE4,RNF112,RNF166,RNF181,RNF25,RPS26,RSPO2,RTP4,RWDD1,S100A10,S100A4,S1PR1,SAMD9,SAMHD1,SAMSN1,SCARA3,SCN4B,SCN7A,SDHB,SEC16B,SECTM1,SELE,SELP,SEMA3A,SEMA3D,SEMA6B,SERPINE2,SERPINF1,SERPING1,SFRP2,SFTPA1,SFTPA2,SGCA,SGPP1,SIGLEC6,SIX2,SKAP1,SLC10A5,SLC15A3,SLC16A14,SLC18B1,SLC1A3,SLC22A3,SLC25A16,SLC25A21,SLC25A48,SLC26A10,SLC27A3,SLC27A6,SLC29A1,SLC2A14,SLC2A3,SLC36A1,SLC38A11,SLC39A10,SLC5A8,SLC6A6,SLC8A1,SLCO2B1,SLCO3A1,SLCO5A1,SLFN11,SLIT2,SLIT3,SLITRK5,SMAP2,SMIM10,SMPDL3A,SNAI2,SNAI3,SNX31,SOCS3,SOD3,SOX5,SP140,SP5,SPARC,SPARCL1,SPOCK2,SPON1,SRGN,SRPX,SRRD,SSC5D,ST6GALNAC1,ST6GALNAC3,ST7,STAP1,STAT1,STK32B,STXBP6,SULF1,SULT1C3,SULT2B1,SUPT3H,SYCP2L,SYDE1,SYNDIG1,SYNE3,TAGAP,TAP1,TAP2,TAS2R19,TAS2R43,TAS2R50,TCEAL7,TCN2,TEF,TENM2,TENT5C,TFF3,TGFB1I1,TGFB3,THBD,THBS1,THBS4,THEMIS,THEMIS2,THY1,THYN1,TIMP3,TIPARP,TLDC2,TLE4,TLR1,TLR3,TM6SF1,TMEFF2,TMEM100,TMEM132C,TMEM154,TMEM158,TMEM200A,TMEM200C,TMEM255A,TMEM273,TMEM61,TMEM62,TMEM71,TNFAIP3,TNFRSF13C,TNFSF13B,TNXB,TPSAB1/TPSB2,TPST1,TRAF3IP3,TRAT1,TRIM21,TRIM22,TRIM34,TRIM6-TRIM34,TRIM9,TSBP1,TSPAN2,TTC38,TTC4,TULP2,TYROBP,UBD,UBQLN3,UBXN10,UCHL1,UCP2,UNC5D,UPK3A,VAMP8,VCAM1,VGLL3,VIM,VIT,VSIG2,VWA5A,WASHC2A/WASHC2C,WDFY4,WDSUB1,WIPF1,WNT10B,WNT2,XKR4,ZAP70,ZC3HC1,ZFP36,ZFPM2,ZNF180,ZNF300,ZNF521,ZNF589,ZNF781</t>
  </si>
  <si>
    <t>Quantity of blood cells</t>
  </si>
  <si>
    <t>ADGRE5,ADORA2A,AIM2,ALDH2,ANG,ANPEP,AOC3,APBB1IP,ARID3A,ATF3,B2M,B4GALNT1,BCL11B,BST1,C3,CARD11,CAV1,CCL2,CCL21,CCL3,CCL3L3,CCL4,CCR4,CCR5,CCR7,CD180,CD19,CD200R1,CD247,CD38,CD3E,CD4,CD48,CD6,CD69,CD7,CD74,CD79A,CD79B,CD80,CD83,CD86,CD8A,CDK2,CFH,CISH,CLEC4A,CLIC4,CSF1R,CSF2RB,CSF3,CTLA4,CX3CR1,CXCL10,CXCL12,CXCL2,CXCR4,CYP27A1,CYTIP,DCK,DCN,DKK3,DOCK2,DOK1,DUSP10,EGR1,EGR2,ESR1,ETS1,FCMR,FOS,FOSB,FPR1,FYB1,FYN,GADD45B,GCNT2,GFI1,GIMAP1-GIMAP5,GRAP2,GREM1,HBA1/HBA2,HBB,HCLS1,HELLS,HLA-A,HLA-DQA1,HLA-DQB1,HLA-DRB1,HLA-G,HSD11B1,ICAM1,ICOS,IGK,IGLL1/IGLL5,IKZF1,IL2RB,IL2RG,IL7R,IRF4,IRF8,ITGB2,ITK,ITPR2,JAM3,JCHAIN,KL,KLF2,LAG3,LCK,LCP2,LGALS1,LTB,LUM,LYL1,LYN,MAP3K8,MERTK,MFNG,MPZ,MS4A1,NFATC2,NLRC5,NOD2,NPR3,NT5E,NTF3,P2RX5,PDGFC,PIM1,PLCL2,PLEK2,PLG,PLP1,PRDM1,PRKG1,PSMB8,PTGER2,PTN,PTPN22,RAC2,RAC3,RARRES2,RASAL3,RASSF2,RBM38,RGS1,S1PR1,SAMSN1,SELE,SELP,SFTPA1,SLC25A21,SLC39A10,SLC6A6,SLC8A1,SNAI2,SNAI3,SOCS3,STAT1,TAP1,THBD,THBS1,THEMIS,TIMP3,TLE4,TLR3,TNFAIP3,TNFRSF13C,TNFSF13B,TYROBP,VCAM1,WIPF1,ZAP70,ZFP36</t>
  </si>
  <si>
    <t>Quantity of mononuclear leukocytes</t>
  </si>
  <si>
    <t>ADORA2A,AIM2,ANG,ANPEP,APBB1IP,ARID3A,B2M,BCL11B,BST1,C3,CARD11,CAV1,CCL2,CCL21,CCL4,CCR4,CCR5,CCR7,CD180,CD19,CD200R1,CD247,CD38,CD3E,CD4,CD48,CD6,CD69,CD7,CD74,CD79A,CD79B,CD80,CD83,CD86,CD8A,CISH,CLEC4A,CSF1R,CSF2RB,CSF3,CTLA4,CX3CR1,CXCL10,CXCL12,CXCR4,CYP27A1,CYTIP,DCK,DKK3,DOCK2,DOK1,DUSP10,EGR1,EGR2,ESR1,ETS1,FCMR,FOS,FOSB,FYB1,FYN,GADD45B,GCNT2,GFI1,GIMAP1-GIMAP5,GRAP2,HCLS1,HELLS,HLA-A,HLA-DQA1,HLA-DQB1,HLA-DRB1,HLA-G,ICAM1,ICOS,IGK,IGLL1/IGLL5,IKZF1,IL2RB,IL2RG,IL7R,IRF4,IRF8,ITGB2,ITK,ITPR2,JAM3,JCHAIN,KL,KLF2,LAG3,LCK,LCP2,LGALS1,LTB,LYL1,LYN,MAP3K8,MERTK,MFNG,MPZ,MS4A1,NFATC2,NLRC5,NOD2,NT5E,P2RX5,PIM1,PLCL2,PLP1,PRDM1,PSMB8,PTPN22,RAC2,RAC3,RASAL3,RASSF2,RGS1,S1PR1,SAMSN1,SELE,SELP,SFTPA1,SLC25A21,SLC39A10,SLC6A6,SNAI2,SNAI3,SOCS3,STAT1,TAP1,THBS1,THEMIS,TLE4,TLR3,TNFAIP3,TNFRSF13C,TNFSF13B,TYROBP,VCAM1,WIPF1,ZAP70,ZFP36</t>
  </si>
  <si>
    <t>Quantity of lymphatic system cells</t>
  </si>
  <si>
    <t>ADORA2A,AIM2,ANG,ANPEP,APBB1IP,ARID3A,B2M,BCL11B,BST1,C3,CARD11,CAV1,CCL2,CCL21,CCL4,CCR4,CCR5,CCR7,CD180,CD19,CD200R1,CD247,CD38,CD3E,CD4,CD48,CD6,CD69,CD7,CD74,CD79A,CD79B,CD80,CD83,CD86,CD8A,CISH,CLEC4A,CSF1R,CSF2RB,CSF3,CTLA4,CX3CR1,CXCL10,CXCL12,CXCR4,CYP27A1,CYTIP,DCK,DKK3,DOCK2,DOK1,DUSP10,EGR1,EGR2,ESR1,ETS1,FCMR,FOS,FOSB,FYB1,FYN,GADD45B,GCNT2,GFI1,GIMAP1-GIMAP5,GRAP2,HCLS1,HELLS,HLA-A,HLA-DQA1,HLA-DQB1,HLA-DRB1,HLA-G,ICAM1,ICOS,IGK,IGLL1/IGLL5,IKZF1,IL2RB,IL2RG,IL7R,IRF4,IRF8,ITGB2,ITK,ITPR2,JAM3,JCHAIN,KL,KLF2,LAG3,LCK,LCP2,LGALS1,LTB,LYL1,LYN,MAP3K8,MERTK,MFNG,MPZ,MS4A1,NFATC2,NLRC5,NOD2,NT5E,P2RX5,PIM1,PLCL2,PLP1,PRDM1,PSMB8,PTPN22,PTPRCAP,RAC2,RAC3,RASAL3,RASSF2,RBM38,RGS1,S1PR1,SAMSN1,SELE,SELP,SFTPA1,SLC25A21,SLC39A10,SLC6A6,SNAI2,SNAI3,SOCS3,STAT1,TAP1,THBS1,THEMIS,TLE4,TLR3,TNFAIP3,TNFRSF13C,TNFSF13B,TRAT1,TYROBP,VCAM1,WIPF1,ZAP70,ZFP36</t>
  </si>
  <si>
    <t>Rheumatic Disease</t>
  </si>
  <si>
    <t>ACTA2,ADAMTS1,ADAMTS3,ADAMTSL1,ADGRE5,ADHFE1,ADORA2A,AIF1,AIM2,ALDH2,ANG,AZGP1,B2M,BST2,C1QB,C1R,C1S,C3,CAVIN3,CCL2,CCL21,CCL3,CCL3L3,CCL4,CCR4,CCR5,CCR7,CD163,CD180,CD19,CD200R1,CD247,CD3E,CD4,CD6,CD69,CD74,CD79A,CD79B,CD80,CD83,CD86,CDC25B,CDK2,CELF2,CFH,CLEC4A,CSF1R,CSF2RB,CSF3,CTLA4,CX3CR1,CXCL10,CXCL12,CXCL2,CXCL9,CXCR4,DCK,DKK3,DPP4,EDNRB,EGR2,EIF1B,EPSTI1,ESR1,ETS1,F10,FGL2,FOS,FOSB,FPR1,GADD45B,GBP1,GBP2,GFI1,GPSM3,GSTM1,GZMA,HBA1/HBA2,HBB,HCLS1,HLA-A,HLA-B,HLA-DPB1,HLA-DQA1,HLA-DQB1,HLA-DRA,HLA-DRB1,HLA-E,HLA-G,HLA-J,HP,HPS1,ICAM1,ICOS,IFI16,IFI44L,IFI6,IFITM1,IGFBP5,IGL,IKZF1,IL2RB,IL7R,IP6K3,IRF8,ITGB2,JAM3,KL,KLRB1,LCK,LDHB,LGALS1,LGALS9,LST1,LTB,LUM,LY6G5C,LYN,MAP3K8,MAP4K1,MERTK,MIPEP,mir-21,MMP16,MS4A1,MT2A,MX1,MYL12A,NFATC2,NLRC5,NLRP1,NOD2,NR4A2,NTF3,OAS1,PDE4A,PDE5A,PDGFD,PDGFRA,PDGFRL,PER1,PLA2G4C,PLG,PPARGC1A,PRDM1,PSMB8,PTGER2,PTPN22,PXK,RAB31,RAMP2,RARRES2,RBM38,RGS1,S100A10,S1PR1,SAMHD1,SCN4B,SCN7A,SELE,SELP,SERPING1,SLC1A3,SLC27A3,SNAI2,SOCS3,SOD3,STAT1,STXBP6,TAGAP,TAP1,TAP2,THBS1,TIMP3,TLR1,TLR3,TMEFF2,TNFAIP3,TNFSF13B,TNXB,TPSAB1/TPSB2,TPST1,TRIM21,TRIM22,TSBP1,TYROBP,UBE2L6,VCAM1,VIM,WDFY4,WIPF1,WNT10B,ZFP36</t>
  </si>
  <si>
    <t>Proliferation of blood cells</t>
  </si>
  <si>
    <t>A2M,ACP3,ADORA2A,AIF1,ANPEP,B2M,BTN3A1,C3,CARD11,CAV1,CCL2,CCL21,CCL3,CCL3L3,CCL4,CCR5,CCR7,CD14,CD163,CD180,CD19,CD2,CD247,CD38,CD3E,CD4,CD48,CD6,CD69,CD74,CD79A,CD79B,CD80,CD83,CD86,CD8A,CDK2,CISH,CLEC4A,CSF1R,CSF2RB,CSF3,CTLA4,CXCL10,CXCL12,CXCL2,CXCR4,CYTIP,DCK,DCN,DKK3,DOCK2,DOK1,DPP4,DUSP10,EGR1,EGR2,ESR1,ETS1,FGL2,FKBP1B,FOS,FYB1,FYN,GADD45B,GFI1,GRAP2,HCLS1,HLA-DPB1,HLA-DQA1,HLA-DQB1,HLA-DRB1,HLA-E,HLA-G,HPGDS,HR,ICAM1,ICOS,IFI16,IGLL1/IGLL5,IKZF1,IL2RB,IL2RG,IL7R,IRF4,IRF8,ITGB2,ITK,ITPR2,KCNA3,KLF2,KLRB1,LAG3,LAPTM5,LCK,LCP2,LEF1,LGALS1,LGALS9,LILRB2,LST1,LTB,LYN,MAP3K8,MAP4K1,MEF2C,MERTK,MFNG,mir-21,MS4A1,NCKAP1L,NFATC2,NT5E,PDE5A,PDGFRA,PIM1,PLCL2,PLP1,PMAIP1,PRDM1,PTN,PTPN22,PTPRCAP,RAC2,RCAN2,S1PR1,SAMD9,SAMSN1,SEMA3A,SFRP2,SFTPA1,SKAP1,SLC29A1,SLC39A10,SNAI2,SNAI3,SOCS3,SOX5,STAT1,THBS1,THEMIS,THY1,TIMP3,TLR3,TNFAIP3,TNFRSF13C,TNFSF13B,TYROBP,VCAM1,VIM,WIPF1,WNT10B,ZAP70</t>
  </si>
  <si>
    <t>Proliferation of immune cells</t>
  </si>
  <si>
    <t>A2M,ACP3,ADORA2A,AIF1,ANPEP,B2M,BTN3A1,C3,CARD11,CAV1,CCL2,CCL21,CCL4,CCR5,CCR7,CD14,CD180,CD19,CD2,CD247,CD38,CD3E,CD4,CD48,CD6,CD69,CD74,CD79A,CD79B,CD80,CD83,CD86,CD8A,CDK2,CISH,CLEC4A,CSF1R,CSF2RB,CSF3,CTLA4,CXCL12,CXCL2,CXCR4,CYTIP,DCK,DCN,DKK3,DOCK2,DOK1,DPP4,DUSP10,EGR1,EGR2,ESR1,ETS1,FGL2,FKBP1B,FOS,FYB1,FYN,GADD45B,GFI1,GRAP2,HCLS1,HLA-DPB1,HLA-DQA1,HLA-DQB1,HLA-DRB1,HLA-E,HLA-G,HPGDS,HR,ICAM1,ICOS,IFI16,IGLL1/IGLL5,IKZF1,IL2RB,IL2RG,IL7R,IRF4,IRF8,ITGB2,ITK,ITPR2,KCNA3,KLF2,KLRB1,LAG3,LAPTM5,LCK,LCP2,LEF1,LGALS1,LGALS9,LILRB2,LST1,LTB,LYN,MAP3K8,MAP4K1,MEF2C,MERTK,MFNG,mir-21,MS4A1,NCKAP1L,NFATC2,NT5E,PDE5A,PDGFRA,PIM1,PLCL2,PLP1,PMAIP1,PRDM1,PTN,PTPN22,PTPRCAP,RAC2,RCAN2,S1PR1,SAMSN1,SEMA3A,SFTPA1,SKAP1,SLC29A1,SLC39A10,SOCS3,SOX5,STAT1,THBS1,THEMIS,THY1,TLR3,TNFAIP3,TNFRSF13C,TNFSF13B,TYROBP,VCAM1,VIM,WIPF1,ZAP70</t>
  </si>
  <si>
    <t>Cell movement of leukocytes</t>
  </si>
  <si>
    <t>ADORA2A,AIF1,AIM2,AOC3,APBB1IP,BCL11B,BST1,C3,CAV1,CCL2,CCL21,CCL3,CCL3L3,CCL4,CCR4,CCR5,CCR7,CD14,CD19,CD2,CD247,CD38,CD3E,CD4,CD48,CD6,CD69,CD74,CD80,CD86,CD8A,CDH3,CES1,CFH,COL4A3,CSF1R,CSF2RB,CSF3,CTLA4,CX3CR1,CXCL10,CXCL12,CXCL2,CXCL9,CXCR4,CYTIP,DCN,DOCK2,DPP4,DPYSL2,EDIL3,EDNRB,EGR2,ESR1,ETS1,ETV5,F10,F7,FGL2,FOS,FPR1,FYB1,FYN,GPSM3,GREM1,HCLS1,HLA-A,HLA-G,HP,ICAM1,ICAM2,ICOS,IGK,IL2RB,IL7R,ITGA4,ITGB2,ITK,JAM3,KCNA3,KL,KLF2,LAG3,LCK,LCP2,LGALS1,LGALS9,LTB,LUM,LYN,MAP3K8,MAP4K1,NCKAP1L,NEO1,NFATC2,NOD2,NRP2,NT5E,PCOLCE2,PLG,PLP1,PRDM1,PRKG1,PSMB8,PTGDR,PTN,RAC2,RARRES2,RGS1,RGS16,RHOB,S100A10,S100A4,S1PR1,SAMSN1,SELE,SELP,SEMA3A,SERPINE2,SERPINF1,SERPING1,SFTPA1,SGPP1,SKAP1,SLAMF8,SLIT2,SLIT3,SOCS3,SOD3,SPARC,STAP1,STAT1,THBD,THBS1,THBS4,THY1,TIMP3,TLR3,TNFAIP3,TNFSF13B,TPSAB1/TPSB2,TYROBP,UCP2,VCAM1,WIPF1,ZAP70</t>
  </si>
  <si>
    <t>Proliferation of mononuclear leukocytes</t>
  </si>
  <si>
    <t>A2M,ACP3,ADORA2A,AIF1,ANPEP,B2M,BTN3A1,C3,CARD11,CAV1,CCL2,CCL21,CCL4,CCR5,CCR7,CD14,CD180,CD19,CD2,CD247,CD38,CD3E,CD4,CD48,CD6,CD69,CD74,CD79A,CD79B,CD80,CD83,CD86,CD8A,CDK2,CISH,CLEC4A,CSF1R,CSF2RB,CSF3,CTLA4,CXCL12,CXCL2,CXCR4,CYTIP,DCK,DKK3,DOCK2,DOK1,DPP4,DUSP10,EGR1,EGR2,ESR1,ETS1,FGL2,FKBP1B,FOS,FYB1,FYN,GADD45B,GFI1,GRAP2,HCLS1,HLA-DPB1,HLA-DQA1,HLA-DQB1,HLA-DRB1,HLA-E,HLA-G,HPGDS,HR,ICAM1,ICOS,IFI16,IGLL1/IGLL5,IKZF1,IL2RB,IL2RG,IL7R,IRF4,IRF8,ITGB2,ITK,ITPR2,KCNA3,KLF2,KLRB1,LAG3,LAPTM5,LCK,LCP2,LEF1,LGALS1,LGALS9,LILRB2,LST1,LTB,LYN,MAP3K8,MAP4K1,MEF2C,MERTK,MFNG,mir-21,MS4A1,NCKAP1L,NFATC2,NT5E,PDE5A,PIM1,PLCL2,PLP1,PMAIP1,PRDM1,PTPN22,PTPRCAP,RAC2,RCAN2,S1PR1,SAMSN1,SFTPA1,SKAP1,SLC39A10,SOCS3,SOX5,STAT1,THBS1,THEMIS,THY1,TLR3,TNFAIP3,TNFRSF13C,TNFSF13B,TYROBP,VCAM1,VIM,WIPF1,ZAP70</t>
  </si>
  <si>
    <t>Proliferation of lymphatic system cells</t>
  </si>
  <si>
    <t>A2M,ACP3,ADORA2A,AIF1,B2M,BTN3A1,C3,CARD11,CAV1,CCL2,CCL21,CCL3,CCL4,CCN4,CCR5,CCR7,CD14,CD180,CD19,CD2,CD247,CD38,CD3E,CD4,CD48,CD6,CD69,CD74,CD79A,CD79B,CD80,CD83,CD86,CD8A,CDC25B,CDK2,CISH,CLEC4A,CSF1R,CSF2RB,CSF3,CTLA4,CXCL10,CXCL12,CXCR4,CYTIP,DCK,DKK3,DOCK2,DOK1,DPP4,DUSP10,EDNRB,EGR1,EGR2,ESR1,ETS1,FGL2,FKBP1B,FOS,FYB1,FYN,GADD45B,GFI1,GRAP2,HCLS1,HLA-DPB1,HLA-DQA1,HLA-DQB1,HLA-DRB1,HLA-E,HLA-G,HPGDS,HR,ICAM1,ICOS,IFI16,IGLL1/IGLL5,IKZF1,IL18RAP,IL2RB,IL2RG,IL7R,IRF4,IRF8,ITGB2,ITK,ITPR2,KCNA3,KLF2,KLRB1,LAG3,LAPTM5,LCK,LCP2,LEF1,LGALS1,LGALS9,LILRB2,LST1,LTB,LYN,MAP3K8,MAP4K1,MEF2C,MERTK,MFNG,mir-21,MS4A1,NCKAP1L,NFATC2,NT5E,PDE5A,PIM1,PLCL2,PLP1,PMAIP1,PRDM1,PTPN22,PTPRCAP,RAC2,RCAN2,S1PR1,SAMD9,SAMSN1,SFTPA1,SKAP1,SLC39A10,SOCS3,SOX5,STAT1,THBS1,THEMIS,THY1,TLR3,TNFAIP3,TNFRSF13C,TNFSF13B,TYROBP,VCAM1,VIM,WIPF1,ZAP70</t>
  </si>
  <si>
    <t>Quantity of T lymphocytes</t>
  </si>
  <si>
    <t>ADORA2A,AIM2,ANPEP,APBB1IP,B2M,BCL11B,CARD11,CAV1,CCL21,CCL4,CCR4,CCR5,CCR7,CD19,CD200R1,CD247,CD38,CD3E,CD4,CD48,CD69,CD7,CD74,CD79A,CD79B,CD80,CD83,CD86,CD8A,CISH,CLEC4A,CSF2RB,CSF3,CTLA4,CXCL10,CXCR4,CYP27A1,DCK,DOCK2,DOK1,DUSP10,EGR2,ESR1,ETS1,FCMR,FOS,FOSB,FYB1,FYN,GADD45B,GFI1,GIMAP1-GIMAP5,GRAP2,HELLS,HLA-A,HLA-DQA1,HLA-DQB1,HLA-DRB1,HLA-G,ICAM1,ICOS,IKZF1,IL2RB,IL2RG,IL7R,IRF4,IRF8,ITGB2,ITK,LAG3,LCK,LCP2,LGALS1,LTB,LYN,MAP3K8,MERTK,MPZ,NFATC2,NLRC5,NOD2,NT5E,P2RX5,PIM1,PLP1,PRDM1,PSMB8,PTPN22,RAC3,RASAL3,RASSF2,S1PR1,SELE,SELP,SFTPA1,SLC25A21,SLC6A6,SNAI2,SNAI3,SOCS3,STAT1,TAP1,THBS1,THEMIS,TLE4,TLR3,TNFAIP3,TNFSF13B,VCAM1,WIPF1,ZAP70,ZFP36</t>
  </si>
  <si>
    <t>A2M,ABAT,ABCA6,ABCD2,ABI3,ABT1,ACAA2,ACAD8,ACP3,ACTA2,ADAM19,ADAM28,ADAMTS1,ADAMTS3,ADAMTS8,ADAMTSL1,ADCYAP1R1,ADGRB3,ADGRE5,ADH1C,ADHFE1,ADIRF,ADORA2A,AGAP2,AIF1,AIM2,AKAP7,ALDH2,ALDH4A1,ALKBH3,ALOX15B,ANG,ANK2,ANKRD35,ANKRD9,ANPEP,ANXA6,AOAH,AOC3,APBB1IP,APOD,ARHGAP15,ARHGAP22,ARHGAP24,ARHGEF25,ARID3A,ASB5,ATE1,ATF3,ATG4C,ATP10A,ATP2B4,AZGP1,B2M,B4GALNT1,BATF2,BCAS1,BCL11B,BIN2,BMERB1,BMPER,BPGM,BST1,BST2,BTG2,BTN3A1,BTN3A3,C11orf96,C12orf74,C15orf48,C17orf58,C1QB,C1QTNF9B,C1R,C1S,C3,C3orf14,C7,CACNG4,CADPS,CALM1 (includes others),CARD11,CARD16,CARTPT,CASP7,CAV1,CAVIN2,CAVIN3,CCDC103,CCDC127,CCDC169,CCDC61,CCDC80,CCDC85A,CCK,CCL2,CCL21,CCL3,CCL4,CCN3,CCN4,CCR4,CCR5,CCR7,CD14,CD163,CD180,CD19,CD2,CD200R1,CD247,CD38,CD3E,CD4,CD48,CD53,CD6,CD69,CD7,CD74,CD79A,CD79B,CD80,CD83,CD86,CD8A,CDC25B,CDH2,CDH3,CDK2,CDKL2,CDX2,CELF2,CES1,CFH,CH25H,CHCHD10,CHL1,CHRNE,CHST11,CISH,CLDN5,CLEC14A,CLEC3B,CLEC4A,CLEC9A,CLIC4,CLIC5,CLIP4,CLMP,COL13A1,COL14A1,COL19A1,COL4A3,COL4A4,CPA3,CPLX3,CPQ,CPVL,CPXM1,CRIP1,CSF1R,CSF2RB,CSF3,CST1,CST7,CTLA4,CTSK,CTTNBP2,CUL2,CX3CR1,CXCL10,CXCL12,CXCL2,CXCR4,CYGB,CYP1B1,CYP27A1,CYP2U1,CYP4F12,CYTIP,DAB2,DACH2,DCHS1,DCK,DCN,DDIT4,DEPP1,DERA,DERL2,DGKG,DIPK2A,DKK3,DNAJC15,DOCK2,DOK1,DPP4,DPPA2,DPT,DPYSL2,DPYSL3,DSCAML1,DUSP10,DUSP6,ECM1,ECRG4,EDIL3,EDNRB,EFEMP1,EGR1,EGR2,EIF1B,ELOVL2,EMILIN2,EMP1,EMP3,ENO2,EPB41L3,EPSTI1,ERMN,ESR1,ETS1,ETV1,ETV5,F10,F7,FAM102B,FAM107A,FAM180A,FAR2,FBLN5,FCRL5,FGL2,FHL3,FIGN,FILIP1L,FKBP1B,FLACC1,FLRT2,FLVCR2,FMO4,FNDC1,FOS,FOSB,FOXF2,FOXL1,FPR1,FRMPD4,FUOM,FXYD1,FYN,FZD8,GAL3ST2,GALNT14,GAP43,GATA5,GATM,GBP1,GBP2,GBP3,GCNT2,GFOD1,GIMAP5,GIMAP6,GIMAP7,GIMAP8,GJC3,GLA,GLI1,GNA15,GNG11,GPATCH3,GPR176,GPR3,GPRIN3,GPX7,GRAP2,GREM1,GRIK3,GRK5,GSTM1,GSTM4,GSTM5,GTPBP8,GXYLT2,GZMA,H19,H4C8,HAPLN3,HBA1/HBA2,HBB,HCLS1,HECW1,HELB,HELLS,HEPHL1,HERPUD1,HHIP,HLA-A,HLA-B,HLA-DPB1,HLA-DQA1,HLA-DQB1,HLA-DRA,HLA-DRB1,HLA-E,HLA-F,HLA-G,HLF,HMCN1,HOPX,HOXD9,HP,HPCAL4,HPGDS,HPR,HPS1,HPSE2,HR,HS3ST3B1,HSD11B1,HSD17B14,HSPA2,HTATIP2,HTRA3,ICAM1,ICAM2,ICOS,ID4,IFI16,IFI44L,IFI6,IFIT2,IFITM1,IFITM3,IGFBP5,IGFBP6,IGH,IGL,IGLL1/IGLL5,IKZF1,IL18R1,IL18RAP,IL2RB,IL2RG,IL7R,ING2,INPP1,INSYN2B,IP6K3,IRAG1,IRAG2,IRF4,IRF8,IRF9,ISL1,ISLR,ITGA4,ITGA8,ITGB2,ITK,ITM2A,ITM2C,ITPR2,JAM3,JAZF1,JCHAIN,KBTBD8,KCNA3,KCNIP1,KCNQ4,KCNT2,KCTD12,KCTD17,KL,KLF2,KLHDC7B,KLHDC8A,KLK4,KNL1,KRT14,KYNU,LACTB,LAG3,LAMB1,LAPTM5,LARS2,LCK,LCP2,LDAH,LEF1,LGALS1,LGALS3BP,LGALS9,LGI1,LILRB2,LMO3,LOC100288966/POTED,LPAR3,LRRC4C,LRRK1,LSM1,LSM7,LST1,LTB,LUM,LYN,MAIP1,MALRD1,MAN1A1,MAP1A,MAP3K8,MAP4K1,MASP1,MCM6,MEDAG,MEF2C,MEOX1,MEOX2,MERTK,MFNG,MFSD5,MGARP,MGP,MGST1,MICALCL,MIPEP,mir-21,MISP,MITF,MLKL,MMP16,MMRN1,MOXD1,MPP2,MPP6,MPZ,MRGPRF,MRPL17,MRPL24,MRPL54,MRPS23,MS4A1,MT1E,MT1JP,MT1M,MT1X,MT2A,MTCH2,MUC13,MX1,MYL12A,MYOC,NAALAD2,NAALADL1,NAP1L5,NAT1,NCAPD3,NCKAP1L,NDUFA12,NDUFB3,NEDD4,NEO1,NFASC,NFATC2,NID1,NID2,NKX3-1,NLGN1,NLRC5,NLRP1,NLRP6,NOD2,NPAS4,NPIPB4 (includes others),NPNT,NPR3,NPTX1,NR4A2,NR5A2,NRP2,NT5E,NTF3,NTRK3,OAS1,OLFML2B,OMD,OR11H12 (includes others),OR2A2,OR2C3,OR51M1,OR52N1,OR52N4,OR56B1,ORM2,OSBPL3,P2RX5,PAH,PAK1IP1,PANX1,PAPSS2,PAQR3,PARP15,PARVG,PAX9,PCDH10,PCDH17,PCGEM1,PCNA,PCOLCE,PCOLCE2,PCOTH,PDCD10,PDE1B,PDE2A,PDE4A,PDE5A,PDGFC,PDGFD,PDGFRA,PDGFRL,PDZRN4,PEBP4,PER1,PEX16,PEX3,PHF7,PI16,PID1,PIGB,PIM1,PLA2G4C,PLAAT4,PLBD1,PLCL1,PLCL2,PLD4,PLEK2,PLG,PLP1,PMAIP1,PMP22,POMGNT2,POMP,POTEB/POTEB2,POTEH (includes others),POTEI,PPARGC1A,PPIC,PPIL1,PPP1R16B,PPP1R3C,PPP4R1L,PRAM1,PRB1/PRB2,PRDM1,PRIMA1,PRKAR2B,PRKG1,PROM1,PSMB6,PSMB8,PSRC1,PTGDR,PTGER2,PTN,PTPN22,PTPRCAP,PURG,PXK,PZP,RAB19,RAB31,RAB3IL1,RAC2,RAC3,RAMP2,RASAL2,RASAL3,RASIP1,RASL12,RASSF2,RBM38,RCAN2,RCAN3,RDH16,RGL1,RGS1,RGS16,RGS19,RHOB,RIMBP2,RIN3,RLN1,RNASE4,RNF112,RNF166,RNF181,RNF25,RSPO2,RTP4,S100A4,S1PR1,SAMD9,SAMHD1,SAMSN1,SCARA3,SCN4B,SCN7A,SDHB,SEC16B,SECTM1,SELE,SELP,SEMA3A,SEMA3D,SEMA6B,SERPINE2,SERPING1,SFRP2,SFTPA1,SFTPA2,SGCA,SGPP1,SIGLEC6,SIX2,SKAP1,SLC15A3,SLC16A14,SLC18B1,SLC1A3,SLC22A3,SLC25A16,SLC25A21,SLC25A48,SLC26A10,SLC27A3,SLC27A6,SLC29A1,SLC2A14,SLC2A3,SLC36A1,SLC38A11,SLC39A10,SLC5A8,SLC6A6,SLC8A1,SLCO2B1,SLCO3A1,SLCO5A1,SLFN11,SLIT2,SLIT3,SLITRK5,SMAP2,SMPDL3A,SNAI2,SNAI3,SNX31,SOCS3,SOD3,SOX5,SP140,SPARC,SPARCL1,SPOCK2,SPON1,SRARP,SRPX,SRRD,SSC5D,ST6GALNAC1,ST6GALNAC3,ST7,STAP1,STAT1,STK32B,STXBP6,SULF1,SULT1C3,SULT2B1,SUPT3H,SYCP2L,SYDE1,SYNDIG1,SYNE3,TAGAP,TAP1,TAP2,TAS2R19,TAS2R43,TAS2R50,TCEAL7,TCN2,TEF,TENM2,TENT5C,TFF3,TGFB1I1,TGFB3,THBD,THBS1,THBS4,THEMIS,THEMIS2,THY1,THYN1,TIMP3,TIPARP,TLDC2,TLE4,TLR1,TLR3,TM6SF1,TMEFF2,TMEM132C,TMEM154,TMEM158,TMEM200A,TMEM200C,TMEM255A,TMEM273,TMEM61,TMEM62,TMEM71,TNFAIP3,TNFSF13B,TNXB,TPSAB1/TPSB2,TPST1,TRAF3IP3,TRAT1,TRIM21,TRIM22,TRIM34,TRIM6-TRIM34,TRIM9,TSBP1,TSPAN2,TTC38,TTC4,TULP2,UBD,UBQLN3,UBXN10,UCHL1,UCP2,UNC5D,UPK3A,VAMP8,VCAM1,VGLL3,VIM,VIT,VSIG2,VWA5A,WASHC2A/WASHC2C,WDFY4,WIPF1,WNT10B,WNT2,XKR4,ZAP70,ZC3HC1,ZFP36,ZFPM2,ZNF180,ZNF300,ZNF521,ZNF589,ZNF781</t>
  </si>
  <si>
    <t>Proliferation of lymphocytes</t>
  </si>
  <si>
    <t>A2M,ACP3,ADORA2A,AIF1,B2M,BTN3A1,C3,CARD11,CAV1,CCL2,CCL21,CCL4,CCR5,CCR7,CD14,CD180,CD19,CD2,CD247,CD38,CD3E,CD4,CD48,CD6,CD69,CD74,CD79A,CD79B,CD80,CD83,CD86,CD8A,CDK2,CISH,CLEC4A,CSF2RB,CTLA4,CXCL12,CXCR4,CYTIP,DCK,DKK3,DOCK2,DOK1,DPP4,DUSP10,EGR1,EGR2,ESR1,ETS1,FGL2,FKBP1B,FOS,FYB1,FYN,GADD45B,GFI1,GRAP2,HCLS1,HLA-DPB1,HLA-DQA1,HLA-DQB1,HLA-DRB1,HLA-E,HLA-G,HPGDS,HR,ICAM1,ICOS,IFI16,IGLL1/IGLL5,IKZF1,IL2RB,IL2RG,IL7R,IRF4,IRF8,ITGB2,ITK,ITPR2,KCNA3,KLF2,KLRB1,LAG3,LAPTM5,LCK,LCP2,LEF1,LGALS1,LGALS9,LILRB2,LST1,LTB,LYN,MAP3K8,MAP4K1,MEF2C,MERTK,MFNG,mir-21,MS4A1,NCKAP1L,NFATC2,NT5E,PDE5A,PIM1,PLCL2,PLP1,PMAIP1,PRDM1,PTPN22,PTPRCAP,RAC2,RCAN2,S1PR1,SAMSN1,SFTPA1,SKAP1,SLC39A10,SOCS3,SOX5,STAT1,THBS1,THEMIS,THY1,TLR3,TNFAIP3,TNFRSF13C,TNFSF13B,TYROBP,VCAM1,VIM,WIPF1,ZAP70</t>
  </si>
  <si>
    <t>Cell death of immune cells</t>
  </si>
  <si>
    <t>ADORA2A,AIM2,ANPEP,ATF3,BCL11B,C3,CARD11,CASP7,CAV1,CCL2,CCL21,CCL3,CCL4,CCR5,CCR7,CD14,CD19,CD2,CD247,CD38,CD3E,CD4,CD48,CD6,CD69,CD7,CD74,CD79A,CD79B,CD80,CD86,CD8A,CDK2,CISH,CSF1R,CSF2RB,CSF3,CTLA4,CX3CR1,CXCL10,CXCL12,CXCL2,CXCR4,DCK,DCN,DDIT4,DKK3,EGR1,ESR1,ETS1,FCMR,FGL2,FOS,FYN,GADD45B,GBP1,GFI1,GIMAP1-GIMAP5,GIMAP4,GIMAP5,GRAP2,GRK5,GZMA,HCLS1,HLA-G,HLF,ICAM1,ICOS,IKZF1,IL2RB,IL2RG,IL7R,IRF4,IRF8,ITGA4,ITGB2,ITK,ITPR2,KLF2,LAG3,LCK,LEF1,LGALS1,LGALS9,LTB,LYN,MAP4K1,MEF2C,MERTK,MLKL,MS4A1,MX1,NFATC2,NLRP1,NTF3,PCNA,PDGFC,PDGFRA,PIM1,PMAIP1,PRDM1,PTN,PTPN22,RAC2,RCAN2,S1PR1,SERPINF1,SLC39A10,SLC6A6,SNAI2,STAT1,TGFB3,THBS1,TLE4,TLR3,TNFAIP3,TNFRSF13C,TNFSF13B,TPSAB1/TPSB2,TYROBP,UBD,WIPF1,ZAP70</t>
  </si>
  <si>
    <t>Cell death of blood cells</t>
  </si>
  <si>
    <t>ADORA2A,AIM2,ANPEP,ATF3,BCL11B,C3,CARD11,CASP7,CAV1,CCL2,CCL21,CCL3,CCL3L3,CCL4,CCR5,CCR7,CD14,CD19,CD2,CD247,CD38,CD3E,CD4,CD48,CD6,CD69,CD7,CD74,CD79A,CD79B,CD80,CD86,CD8A,CDK2,CISH,CSF1R,CSF2RB,CSF3,CTLA4,CX3CR1,CXCL10,CXCL12,CXCL2,CXCR4,DCK,DCN,DDIT4,DKK3,EDNRB,EGR1,ESR1,ETS1,FCMR,FGL2,FOS,FYN,GADD45B,GBP1,GFI1,GIMAP1-GIMAP5,GIMAP4,GIMAP5,GRAP2,GRK5,GZMA,HCLS1,HLA-G,HLF,ICAM1,ICOS,IKZF1,IL2RB,IL2RG,IL7R,IRF4,IRF8,ITGA4,ITGB2,ITK,ITPR2,KL,KLF2,LAG3,LCK,LEF1,LGALS1,LGALS9,LTB,LYL1,LYN,MAP4K1,MEF2C,MERTK,MLKL,MS4A1,MX1,NFATC2,NLRP1,NTF3,PCNA,PDGFC,PDGFRA,PIM1,PMAIP1,PRDM1,PTN,PTPN22,RAC2,RCAN2,S1PR1,SERPINF1,SLC39A10,SLC6A6,SNAI2,STAT1,TGFB3,THBS1,TLE4,TLR3,TNFAIP3,TNFRSF13C,TNFSF13B,TPSAB1/TPSB2,TYROBP,UBD,WIPF1,ZAP70</t>
  </si>
  <si>
    <t>Cell movement</t>
  </si>
  <si>
    <t>A2M,ABI3,ACTA2,ADAM19,ADAMTS1,ADAMTS9-AS2,ADCYAP1R1,ADGRE5,ADGRL3,ADORA2A,AGAP2,AIF1,AIM2,ALDH2,ALOX15B,ANPEP,AOC3,APBB1IP,ARHGAP22,ARHGAP24,ATE1,ATF3,ATP2B4,BCL11B,BIN2,BST1,BST2,BTG2,C3,CAV1,CCK,CCL2,CCL21,CCL3,CCL3L3,CCL4,CCN3,CCN4,CCR4,CCR5,CCR7,CD14,CD19,CD2,CD247,CD38,CD3E,CD4,CD48,CD6,CD69,CD74,CD80,CD86,CD8A,CDC25B,CDH2,CDH3,CDX2,CES1,CFH,CHL1,CLIC4,COL4A3,CSF1R,CSF2RB,CSF3,CTLA4,CX3CR1,CXCL10,CXCL12,CXCL2,CXCL9,CXCR4,CYGB,CYP1B1,CYTIP,DAB2,DCK,DCN,DDIT4,DKK3,DOCK2,DOK1,DPP4,DPT,DPYSL2,DPYSL3,DUSP6,ECM1,ECSCR,EDIL3,EDNRB,EFEMP1,EGR1,EGR2,EMILIN2,EMP1,ESR1,ETS1,ETV1,ETV5,F10,F7,FAM107A,FBLN5,FGL2,FHL3,FIGN,FLRT2,FOS,FOSB,FOXF2,FOXL1,FPR1,FYB1,FYN,GAP43,GBP1,GBP2,GCNT2,GLI1,GPSM3,GREM1,H19,HCLS1,HLA-A,HLA-G,HP,HTATIP2,ICAM1,ICAM2,ICOS,IER2,IFI16,IFIT2,IFITM1,IFITM3,IGFBP5,IGFBP6,IGK,IGLL1/IGLL5,IKZF1,IL2RB,IL7R,ING2,IRF8,ISL1,ITGA4,ITGA8,ITGB2,ITK,JAM3,JCHAIN,KCNA3,KL,KLF2,LAG3,LAMB1,LCK,LCP2,LEF1,LGALS1,LGALS3BP,LGALS9,LINC00472,LPAR3,LTB,LUM,LYN,MAP3K8,MAP4K1,MAPRE2,MEF2C,MEOX2,MERTK,MFNG,MGP,MIAT,mir-21,MITF,MPZ,MTCH2,MX1,MYL12A,MYOC,NCKAP1L,NEDD4,NEO1,NFATC2,NKX3-1,NOD2,NPTX1,NR4A2,NR5A2,NRP2,NT5E,NTF3,NTRK3,PAQR3,PARVG,PCDH10,PCGEM1,PCOLCE2,PDCD10,PDE2A,PDGFD,PDGFRA,PER1,PIM1,PLCL1,PLG,PLP1,PMP22,POMGNT2,PPIC,PRDM1,PRKG1,PROM1,PSMB8,PTGDR,PTN,RAB3IL1,RAC2,RAC3,RAMP2,RARRES2,RCAN2,RGS1,RGS16,RHOB,RLN1,S100A10,S100A4,S1PR1,SAMSN1,SELE,SELP,SEMA3A,SEMA3D,SERPINE2,SERPINF1,SERPING1,SFRP2,SFTPA1,SGPP1,SKAP1,SLAMF8,SLC1A3,SLC8A1,SLIT2,SLIT3,SNAI2,SOCS3,SOD3,SPARC,SPARCL1,STAP1,STAT1,SULF1,TFF3,TGFB1I1,TGFB3,THBD,THBS1,THBS4,THY1,TIMP3,TLR3,TMEFF2,TNFAIP3,TNFSF13B,TPSAB1/TPSB2,TYROBP,UCHL1,UCP2,UNC5D,VCAM1,VIM,WIPF1,WNT10B,ZAP70</t>
  </si>
  <si>
    <t>Migration of cells</t>
  </si>
  <si>
    <t>A2M,ABI3,ACTA2,ADAM19,ADAMTS1,ADAMTS9-AS2,ADCYAP1R1,ADGRE5,ADGRL3,ADORA2A,AGAP2,AIF1,AIM2,ALOX15B,ANPEP,AOC3,APBB1IP,ARHGAP24,ATE1,ATF3,BCL11B,BST1,BST2,BTG2,C3,CAV1,CCK,CCL2,CCL21,CCL3,CCL3L3,CCL4,CCN3,CCN4,CCR4,CCR5,CCR7,CD14,CD19,CD2,CD247,CD38,CD3E,CD4,CD48,CD6,CD69,CD74,CD80,CD86,CD8A,CDC25B,CDH2,CDH3,CDX2,CES1,CFH,CHL1,CLIC4,COL4A3,CSF1R,CSF2RB,CSF3,CTLA4,CX3CR1,CXCL10,CXCL12,CXCL2,CXCL9,CXCR4,CYGB,CYP1B1,CYTIP,DAB2,DCK,DCN,DDIT4,DOCK2,DOK1,DPP4,DPT,DPYSL2,DPYSL3,DUSP6,ECM1,ECSCR,EDIL3,EDNRB,EFEMP1,EGR1,EGR2,EMILIN2,EMP1,ESR1,ETS1,ETV1,ETV5,F10,F7,FAM107A,FBLN5,FGL2,FIGN,FLRT2,FOS,FOXF2,FOXL1,FPR1,FYB1,FYN,GBP1,GCNT2,GLI1,GPSM3,GREM1,H19,HCLS1,HLA-A,HLA-G,HP,HTATIP2,ICAM1,ICAM2,ICOS,IFI16,IFIT2,IFITM1,IFITM3,IGFBP5,IGFBP6,IGK,IGLL1/IGLL5,IKZF1,IL2RB,IL7R,ISL1,ITGA4,ITGA8,ITGB2,ITK,JAM3,JCHAIN,KCNA3,KL,KLF2,LAG3,LAMB1,LCK,LCP2,LEF1,LGALS1,LGALS3BP,LGALS9,LINC00472,LPAR3,LTB,LUM,LYN,MAP3K8,MAP4K1,MAPRE2,MEF2C,MEOX2,MERTK,MFNG,MGP,MIAT,mir-21,MITF,MPZ,MYL12A,MYOC,NCKAP1L,NEO1,NFATC2,NKX3-1,NOD2,NR4A2,NR5A2,NRP2,NT5E,NTF3,NTRK3,PAQR3,PCGEM1,PCOLCE2,PDCD10,PDE2A,PDGFD,PDGFRA,PER1,PIM1,PLCL1,PLG,PLP1,PMP22,POMGNT2,PPIC,PRDM1,PRKG1,PROM1,PSMB8,PTGDR,PTN,RAB3IL1,RAC2,RAC3,RAMP2,RARRES2,RCAN2,RGS1,RGS16,RHOB,S100A10,S100A4,S1PR1,SAMSN1,SELE,SELP,SEMA3A,SEMA3D,SERPINE2,SERPINF1,SERPING1,SFRP2,SFTPA1,SGPP1,SKAP1,SLAMF8,SLC1A3,SLC8A1,SLIT2,SLIT3,SNAI2,SOCS3,SOD3,SPARC,SPARCL1,STAP1,STAT1,SULF1,TGFB1I1,TGFB3,THBD,THBS1,THBS4,THY1,TIMP3,TLR3,TMEFF2,TNFAIP3,TNFSF13B,TPSAB1/TPSB2,TYROBP,UCP2,UNC5D,VCAM1,VIM,WIPF1,WNT10B,ZAP70</t>
  </si>
  <si>
    <t>Quantity of cells</t>
  </si>
  <si>
    <t>A2M,ADAMTS1,ADGRE5,ADORA2A,AIM2,ALDH2,ALOX15B,ANG,ANPEP,AOC3,APBB1IP,APOD,ARID3A,ATE1,ATF3,B2M,B4GALNT1,BCL11B,BST1,C3,CARD11,CARTPT,CAV1,CCK,CCL2,CCL21,CCL3,CCL3L3,CCL4,CCR4,CCR5,CCR7,CD180,CD19,CD200R1,CD247,CD38,CD3E,CD4,CD48,CD6,CD69,CD7,CD74,CD79A,CD79B,CD80,CD83,CD86,CD8A,CDC25B,CDK2,CDX2,CES1,CFH,CISH,CLEC4A,CLIC4,COL19A1,COL4A3,CSF1R,CSF2RB,CSF3,CTLA4,CTSK,CX3CR1,CXCL10,CXCL12,CXCL2,CXCR4,CYP27A1,CYTIP,DCK,DCN,DKK3,DOCK2,DOK1,DPYSL3,DUSP10,DUSP6,EDNRB,EGR1,EGR2,ESR1,ETS1,FCMR,FOS,FOSB,FOXL1,FPR1,FYB1,FYN,GADD45B,GATA5,GCNT2,GFI1,GIMAP1-GIMAP5,GLI1,GRAP2,GREM1,HBA1/HBA2,HBB,HCLS1,HELLS,HLA-A,HLA-DQA1,HLA-DQB1,HLA-DRB1,HLA-G,HSD11B1,HTATIP2,ICAM1,ICOS,IGFBP5,IGFBP6,IGK,IGLL1/IGLL5,IKZF1,IL2RB,IL2RG,IL7R,ING2,IP6K3,IRF4,IRF8,ITGB2,ITK,ITPR2,JAM3,JCHAIN,KL,KLF2,LAG3,LCK,LCP2,LEF1,LGALS1,LRRK1,LTB,LUM,LYL1,LYN,MAP3K8,MEF2C,MERTK,MFNG,MITF,MPZ,MS4A1,MT2A,NEO1,NFASC,NFATC2,NKX3-1,NLGN1,NLRC5,NOD2,NPR3,NPTX1,NR4A2,NRP2,NT5E,NTF3,NTRK3,P2RX5,PANX1,PCDH17,PDGFC,PDGFRA,PER1,PIM1,PLAAT4,PLCL1,PLCL2,PLEK2,PLG,PLP1,PMAIP1,PMP22,PPARGC1A,PRDM1,PRKG1,PSMB8,PTGER2,PTN,PTPN22,PTPRCAP,RAC2,RAC3,RARRES2,RASAL3,RASSF2,RBM38,RGS1,RHOB,S1PR1,SAMSN1,SELE,SELP,SEMA3A,SERPINE2,SERPINF1,SERPING1,SFTPA1,SLC1A3,SLC25A21,SLC39A10,SLC6A6,SLC8A1,SLIT2,SNAI2,SNAI3,SOCS3,SPARC,STAT1,SYCP2L,TAP1,TGFB3,THBD,THBS1,THEMIS,TIMP3,TLE4,TLR3,TNFAIP3,TNFRSF13C,TNFSF13B,TRAT1,TYROBP,VCAM1,VIM,VIT,WIPF1,WNT10B,ZAP70,ZC3HC1,ZFP36,ZNF521</t>
  </si>
  <si>
    <t>Activation of cells</t>
  </si>
  <si>
    <t>ADORA2A,ANG,ATF3,B2M,BCL11B,BMPER,C3,CARD11,CARTPT,CCK,CCL2,CCL21,CCL3,CCL3L3,CCL4,CCN3,CCR5,CCR7,CD14,CD163,CD180,CD19,CD2,CD247,CD38,CD3E,CD4,CD48,CD6,CD69,CD7,CD74,CD79A,CD79B,CD80,CD83,CD86,CD8A,CFH,CHST11,CISH,COL4A3,CSF1R,CSF2RB,CSF3,CTLA4,CX3CR1,CXCL10,CXCL12,CXCL2,CXCL9,CXCR4,DDIT4,DGKG,DOCK2,DPP4,EGR2,ETS1,F10,F7,FOS,FPR1,FYN,GFI1,GIMAP1-GIMAP5,GIMAP6,GNA15,GNG2,GREM1,GZMA,HLA-A,HLA-DPB1,HLA-DQA1,HLA-DQB1,HLA-DRA,HLA-DRB1,HLA-G,HPS1,HSD11B1,ICAM1,ICAM2,ICOS,IFI16,IGK,IGL,IL18R1,IL18RAP,IL2RB,IL2RG,IRF4,IRF8,ITGA4,ITGB2,ITK,ITPR2,KCNA3,KL,KLF2,KLRB1,LAG3,LAPTM5,LCK,LCP2,LGALS1,LGALS3BP,LGALS9,LILRB2,LTB,LYN,MAP3K8,MAP4K1,MEOX2,MERTK,MGST1,mir-21,MPZ,MS4A1,NFATC2,NOD2,NR4A2,NT5E,NTF3,PDGFC,PDGFRA,PLG,PLP1,PPP1R1A,PRDM1,PRKG1,PSMB8,PTGER2,PTPN22,RARRES2,RHOB,SAMSN1,SELE,SELP,SERPINE2,SERPINF1,SERPING1,SLIT3,STAT1,THBD,THBS1,THBS4,THY1,TLR1,TLR3,TNFAIP3,TNFRSF13C,TNFSF13B,TPSAB1/TPSB2,TYROBP,VAMP8,VCAM1,VIM,ZAP70,ZNF521</t>
  </si>
  <si>
    <t>Activation of blood cells</t>
  </si>
  <si>
    <t>ADORA2A,ATF3,B2M,BCL11B,C3,CARD11,CCL2,CCL21,CCL3,CCL4,CCR5,CCR7,CD14,CD163,CD180,CD19,CD2,CD247,CD38,CD3E,CD4,CD48,CD6,CD69,CD7,CD74,CD79A,CD79B,CD80,CD83,CD86,CD8A,CFH,CISH,CSF1R,CSF2RB,CSF3,CTLA4,CX3CR1,CXCL10,CXCL12,CXCL9,DGKG,DOCK2,DPP4,EGR2,ETS1,F10,F7,FOS,FPR1,FYN,GFI1,GIMAP1-GIMAP5,GIMAP6,GNA15,GNG2,GZMA,HLA-A,HLA-DPB1,HLA-DQA1,HLA-DQB1,HLA-DRA,HLA-DRB1,HLA-G,HPS1,HSD11B1,ICAM1,ICOS,IL18R1,IL18RAP,IL2RB,IL2RG,IRF4,IRF8,ITGA4,ITGB2,ITK,ITPR2,KCNA3,KL,KLF2,KLRB1,LAG3,LAPTM5,LCK,LCP2,LGALS1,LGALS3BP,LGALS9,LILRB2,LTB,LYN,MAP3K8,MERTK,MGST1,mir-21,MPZ,MS4A1,NFATC2,NOD2,NR4A2,NT5E,PDGFRA,PLG,PLP1,PRDM1,PRKG1,PSMB8,PTGER2,PTPN22,RARRES2,RHOB,SAMSN1,SELE,SELP,SERPINE2,SERPINF1,SERPING1,STAT1,THBD,THBS1,THY1,TLR1,TLR3,TNFAIP3,TNFSF13B,TPSAB1/TPSB2,TYROBP,VAMP8,VCAM1,ZAP70</t>
  </si>
  <si>
    <t>Leukopoiesis</t>
  </si>
  <si>
    <t>ARID3A,B2M,B4GALNT1,BATF2,BCL11B,BST1,C3,CARD11,CAV1,CCL2,CCL3,CCR7,CD14,CD19,CD2,CD247,CD38,CD3E,CD4,CD6,CD69,CD74,CD79A,CD79B,CD80,CD83,CD86,CD8A,CDK2,CISH,CSF1R,CSF2RB,CSF3,CTLA4,CXCL10,CXCL12,CXCR4,DCK,DOCK2,DOK1,DUSP10,ECSCR,EGR1,EGR2,EMP1,ESR1,ETS1,FOS,FYB1,FYN,FZD8,GADD45B,GFI1,GIMAP1-GIMAP5,GIMAP4,GIMAP5,GRAP2,GREM1,HCLS1,HELLS,HLA-A,HLA-DQA1,HLA-DQB1,HLA-G,ICAM1,ICOS,IFI16,IGLL1/IGLL5,IKZF1,IL18R1,IL2RB,IL2RG,IL7R,IRF4,IRF8,ITGA4,ITGB2,ITK,ITM2A,KCNA3,KLF2,LCK,LCP2,LEF1,LGALS1,LGALS9,LILRB2,LMO2,LTB,LUM,LYL1,LYN,MAP3K8,MEF2C,MERTK,MFNG,mir-21,MITF,MS4A1,NCKAP1L,NFATC2,NR4A2,PDE1B,PDE2A,PDGFRA,PIM1,PLCL2,PLEK2,PLG,PLP1,PRDM1,PSMB8,PTPN22,RAC2,S1PR1,SELE,SELP,SEMA3A,SLAMF8,SLIT2,SNAI2,SNAI3,SOCS3,SOX5,STAT1,THEMIS,THEMIS2,TLE4,TLR1,TLR3,TNFAIP3,TNFRSF13C,TNFSF13B,TPSAB1/TPSB2,TRAF3IP3,TRAT1,TYROBP,UBD,WIPF1,ZAP70</t>
  </si>
  <si>
    <t>Activation of leukocytes</t>
  </si>
  <si>
    <t>ADORA2A,ATF3,B2M,BCL11B,C3,CARD11,CCL2,CCL21,CCL3,CCL4,CCR5,CCR7,CD14,CD163,CD180,CD19,CD2,CD247,CD38,CD3E,CD4,CD48,CD6,CD69,CD7,CD74,CD79A,CD79B,CD80,CD83,CD86,CD8A,CFH,CISH,CSF1R,CSF2RB,CSF3,CTLA4,CX3CR1,CXCL10,CXCL12,CXCL9,DOCK2,DPP4,EGR2,ETS1,F10,F7,FOS,FPR1,FYN,GFI1,GIMAP1-GIMAP5,GIMAP6,GZMA,HLA-A,HLA-DPB1,HLA-DQA1,HLA-DQB1,HLA-DRA,HLA-DRB1,HLA-G,HPS1,HSD11B1,ICAM1,ICOS,IL18R1,IL18RAP,IL2RB,IL2RG,IRF4,IRF8,ITGA4,ITGB2,ITK,KCNA3,KL,KLF2,KLRB1,LAG3,LAPTM5,LCK,LCP2,LGALS1,LGALS3BP,LGALS9,LILRB2,LTB,LYN,MAP3K8,MERTK,MGST1,mir-21,MPZ,MS4A1,NFATC2,NOD2,NR4A2,NT5E,PLG,PLP1,PRDM1,PSMB8,PTGER2,PTPN22,RARRES2,RHOB,SAMSN1,SELE,SELP,SERPINF1,SERPING1,STAT1,THBS1,THY1,TLR1,TLR3,TNFAIP3,TNFSF13B,TPSAB1/TPSB2,TYROBP,VAMP8,VCAM1,ZAP70</t>
  </si>
  <si>
    <t>Leukocyte migration</t>
  </si>
  <si>
    <t>ADGRE5,ADORA2A,AIF1,AIM2,AOC3,APBB1IP,BCL11B,BST1,C3,CAV1,CCL2,CCL21,CCL3,CCL3L3,CCL4,CCR4,CCR5,CCR7,CD14,CD19,CD2,CD247,CD38,CD3E,CD4,CD48,CD6,CD69,CD74,CD80,CD86,CD8A,CDH3,CES1,CFH,COL4A3,CSF1R,CSF2RB,CSF3,CTLA4,CX3CR1,CXCL10,CXCL12,CXCL2,CXCL9,CXCR4,CYP1B1,CYTIP,DCN,DOCK2,DPP4,DPYSL2,EDIL3,EDNRB,EGR1,EGR2,ESR1,ETS1,ETV5,F10,F7,FGL2,FOS,FPR1,FYB1,FYN,GLI1,GPSM3,GREM1,HCLS1,HLA-A,HLA-G,HP,ICAM1,ICAM2,ICOS,IGK,IGLL1/IGLL5,IL2RB,IL7R,ITGA4,ITGB2,ITK,JAM3,JCHAIN,KCNA3,KL,KLF2,LAG3,LCK,LCP2,LGALS1,LGALS9,LPAR3,LTB,LUM,LYN,MAP3K8,MAP4K1,MERTK,MPZ,NCKAP1L,NEO1,NFATC2,NOD2,NRP2,NT5E,PCOLCE2,PER1,PLG,PLP1,PRDM1,PRKG1,PSMB8,PTGDR,PTN,RAC2,RARRES2,RGS1,RGS16,RHOB,S100A10,S100A4,S1PR1,SAMSN1,SELE,SELP,SEMA3A,SERPINE2,SERPINF1,SERPING1,SFTPA1,SGPP1,SKAP1,SLAMF8,SLIT2,SLIT3,SOCS3,SOD3,SPARC,STAP1,STAT1,THBD,THBS1,THBS4,THY1,TIMP3,TLR3,TNFAIP3,TNFSF13B,TPSAB1/TPSB2,TYROBP,UCP2,VCAM1,WIPF1,ZAP70</t>
  </si>
  <si>
    <t>Cell proliferation of T lymphocytes</t>
  </si>
  <si>
    <t>A2M,ACP3,ADORA2A,AIF1,B2M,BTN3A1,C3,CARD11,CAV1,CCL2,CCL21,CCL4,CCR5,CCR7,CD14,CD19,CD2,CD247,CD38,CD3E,CD4,CD48,CD6,CD69,CD74,CD79A,CD80,CD83,CD86,CD8A,CDK2,CISH,CSF2RB,CTLA4,CXCL12,CXCR4,CYTIP,DCK,DOCK2,DOK1,DPP4,DUSP10,EGR1,EGR2,ESR1,ETS1,FGL2,FKBP1B,FOS,FYB1,FYN,GADD45B,GFI1,GRAP2,HCLS1,HLA-DPB1,HLA-DQA1,HLA-DQB1,HLA-DRB1,HLA-E,HLA-G,HR,ICAM1,ICOS,IKZF1,IL2RB,IL2RG,IL7R,IRF4,IRF8,ITGB2,ITK,KCNA3,KLF2,KLRB1,LAG3,LAPTM5,LCK,LCP2,LGALS1,LGALS9,LILRB2,LTB,MAP3K8,MAP4K1,MERTK,mir-21,NCKAP1L,NFATC2,NT5E,PDE5A,PIM1,PLP1,PRDM1,PTPN22,PTPRCAP,RAC2,RCAN2,SAMSN1,SFTPA1,SKAP1,SOCS3,STAT1,THBS1,THEMIS,THY1,TLR3,TNFAIP3,TNFRSF13C,TNFSF13B,TYROBP,VCAM1,VIM,WIPF1,ZAP70</t>
  </si>
  <si>
    <t>Function of leukocytes</t>
  </si>
  <si>
    <t>AIM2,ANG,ANPEP,ATF3,B2M,C3,CAV1,CCL2,CCR5,CCR7,CD14,CD200R1,CD247,CD3E,CD4,CD69,CD74,CD80,CD86,CD8A,CSF1R,CSF2RB,CSF3,CTLA4,CX3CR1,CXCL10,CXCL12,DOK1,ECM1,EGR1,ETS1,FCMR,FOS,FYB1,FYN,GADD45B,GFI1,GIMAP4,GZMA,HLA-A,HLA-DQB1,HLA-E,HLA-G,ICAM1,ICAM2,ICOS,IL18R1,IL18RAP,IL2RG,IRF8,ITGB2,ITK,JCHAIN,KLF2,KLRB1,LAG3,LGALS1,LGALS9,LTB,LYN,MAP4K1,MERTK,MPZ,NFATC2,NLRC5,NLRP1,NOD2,PANX1,PIM1,PLG,PTGDR,PTGER2,PTPN22,PTPRCAP,RAC2,RCAN2,RGS1,RGS16,S100A4,S1PR1,SAMSN1,SELE,SELP,SEMA3A,SLAMF8,STAT1,TAP1,THBD,TLR1,TLR3,TNFAIP3,TNFSF13B,TYROBP,UBD,UCP2,WIPF1,ZFP36</t>
  </si>
  <si>
    <t>Insulin-dependent diabetes mellitus</t>
  </si>
  <si>
    <t>ABT1,ACTA2,AIF1,AIM2,ALDH2,ARHGAP15,B2M,BTN3A1,BTN3A3,CCL2,CCL3L3,CCL4,CCR5,CCR7,CD180,CD19,CD38,CD3E,CD4,CD7,CD74,CD79B,CD80,CD86,CFH,CISH,CLEC4A,CLEC9A,CTLA4,CX3CR1,CXCL10,CXCL9,CXCR4,DPP4,ECM1,FCMR,GBP2,GPSM3,GZMA,HAAO,HACD2,HBA1/HBA2,HCLS1,HCP5,HLA-A,HLA-B,HLA-DPB1,HLA-DQA1,HLA-DQB1,HLA-DRA,HLA-F,HMGN4,HSD11B1,ICAM1,ICOS,IFI16,IFIT2,IL2RB,IL7R,IRF4,ITGA4,ITGB2,LCK,LEF1,LST1,LY6G5C,MERTK,mir-21,MPEG1,MS4A1,NOD2,NT5E,OAS1,PLBD1,PLD4,PSMB8,PTPN22,RAMP2,RGS1,RTP4,S100A4,SERPING1,STAP1,STAT1,TAP1,TAP2,THEMIS,TMEM71,TNFSF13B,TNXB,TSBP1,TYROBP,UCP2,VCAM1</t>
  </si>
  <si>
    <t>A2M,ABAT,ABCA6,ABCD2,ABI3,ABT1,ACAA2,ACAD8,ACP3,ACTA2,ADAM19,ADAM28,ADAMTS1,ADAMTS3,ADAMTS8,ADAMTSL1,ADCYAP1R1,ADGRB3,ADH1C,ADHFE1,ADIRF,ADORA2A,AGAP2,AIF1,AIM2,AKAP7,ALDH2,ALDH4A1,ALKBH3,ALOX15B,ANG,ANK2,ANKRD35,ANKRD9,ANPEP,ANXA6,AOAH,AOC3,APBB1IP,APOD,ARHGAP15,ARHGAP22,ARHGAP24,ARHGEF25,ARID3A,ASB5,ATE1,ATF3,ATG4C,ATP10A,ATP2B4,AZGP1,B2M,B4GALNT1,BATF2,BCAS1,BCL11B,BIN2,BMERB1,BMPER,BPGM,BST1,BST2,BTG2,BTN3A1,BTN3A3,C11orf96,C12orf74,C15orf48,C17orf58,C1QB,C1QTNF9B,C1R,C1S,C3,C3orf14,C7,CACNG4,CADPS,CALM1 (includes others),CARD11,CARD16,CARTPT,CASP7,CAV1,CAVIN3,CCDC103,CCDC127,CCDC169,CCDC61,CCDC80,CCDC85A,CCK,CCL2,CCL21,CCL3,CCL4,CCN3,CCN4,CCR4,CCR5,CCR7,CD14,CD163,CD180,CD19,CD2,CD200R1,CD247,CD38,CD3E,CD4,CD48,CD53,CD6,CD69,CD7,CD74,CD79A,CD79B,CD80,CD83,CD86,CD8A,CDC25B,CDH2,CDH3,CDK2,CDKL2,CDX2,CELF2,CES1,CFH,CH25H,CHCHD10,CHL1,CHRNE,CHST11,CISH,CLDN5,CLEC14A,CLEC3B,CLEC4A,CLEC9A,CLIC4,CLIC5,CLIP4,CLMP,COL13A1,COL14A1,COL19A1,COL4A3,COL4A4,CPA3,CPLX3,CPQ,CPVL,CPXM1,CRIP1,CSF1R,CSF2RB,CSF3,CST1,CST7,CTLA4,CTSK,CTTNBP2,CUL2,CX3CR1,CXCL10,CXCL12,CXCL2,CXCR4,CYGB,CYP1B1,CYP27A1,CYP2U1,CYP4F12,CYTIP,DAB2,DACH2,DCHS1,DCK,DCN,DDIT4,DEPP1,DERA,DERL2,DGKG,DIPK2A,DKK3,DNAJC15,DOCK2,DOK1,DPP4,DPPA2,DPT,DPYSL2,DPYSL3,DSCAML1,DUSP10,DUSP6,ECM1,ECRG4,EDIL3,EDNRB,EFEMP1,EGR1,EGR2,EIF1B,ELOVL2,EMILIN2,EMP1,EMP3,ENO2,EPB41L3,EPSTI1,ESR1,ETS1,ETV1,ETV5,F10,F7,FAM102B,FAM107A,FAM180A,FAR2,FBLN5,FCRL5,FGL2,FHL3,FIGN,FILIP1L,FKBP1B,FLACC1,FLRT2,FLVCR2,FMO4,FNDC1,FOS,FOSB,FOXF2,FOXL1,FPR1,FRMPD4,FUOM,FXYD1,FYN,FZD8,GAL3ST2,GALNT14,GAP43,GATA5,GATM,GBP1,GBP2,GBP3,GCNT2,GFOD1,GIMAP5,GIMAP6,GIMAP7,GIMAP8,GJC3,GLA,GLI1,GNA15,GPATCH3,GPR176,GPR3,GPRIN3,GPX7,GRAP2,GREM1,GRIK3,GRK5,GSTM1,GSTM4,GSTM5,GTPBP8,GXYLT2,GZMA,H19,H4C8,HAPLN3,HBA1/HBA2,HBB,HCLS1,HECW1,HELB,HELLS,HEPHL1,HERPUD1,HHIP,HLA-A,HLA-B,HLA-DPB1,HLA-DQA1,HLA-DQB1,HLA-DRA,HLA-DRB1,HLA-E,HLA-F,HLA-G,HLF,HMCN1,HOXD9,HP,HPCAL4,HPGDS,HPR,HPS1,HPSE2,HR,HS3ST3B1,HSD11B1,HSD17B14,HSPA2,HTATIP2,HTRA3,ICAM1,ICAM2,ICOS,ID4,IFI16,IFI44L,IFI6,IFIT2,IFITM1,IFITM3,IGFBP5,IGFBP6,IGH,IGL,IGLL1/IGLL5,IKZF1,IL18R1,IL18RAP,IL2RB,IL2RG,IL7R,ING2,INPP1,INSYN2B,IP6K3,IRAG1,IRAG2,IRF4,IRF8,IRF9,ISL1,ISLR,ITGA4,ITGA8,ITGB2,ITK,ITM2A,ITM2C,ITPR2,JAM3,JAZF1,JCHAIN,KBTBD8,KCNA3,KCNIP1,KCNQ4,KCNT2,KCTD12,KCTD17,KL,KLF2,KLHDC7B,KLHDC8A,KLK4,KNL1,KRT14,KYNU,LACTB,LAG3,LAMB1,LAPTM5,LARS2,LCK,LCP2,LDAH,LEF1,LGALS1,LGALS3BP,LGALS9,LGI1,LILRB2,LMO3,LOC100288966/POTED,LPAR3,LRRC4C,LRRK1,LSM1,LSM7,LST1,LTB,LUM,LYN,MAIP1,MALRD1,MAN1A1,MAP1A,MAP3K8,MAP4K1,MASP1,MCM6,MEDAG,MEF2C,MEOX1,MEOX2,MERTK,MFNG,MFSD5,MGARP,MGP,MGST1,MICALCL,MIPEP,mir-21,MISP,MITF,MLKL,MMP16,MMRN1,MOXD1,MPP2,MPP6,MPZ,MRGPRF,MRPL24,MRPL54,MS4A1,MT1E,MT1JP,MT1M,MT1X,MT2A,MTCH2,MUC13,MX1,MYOC,NAALAD2,NAALADL1,NAP1L5,NAT1,NCAPD3,NCKAP1L,NDUFA12,NDUFB3,NEDD4,NEO1,NFASC,NFATC2,NID1,NID2,NKX3-1,NLGN1,NLRC5,NLRP1,NLRP6,NOD2,NPAS4,NPIPB4 (includes others),NPNT,NPR3,NPTX1,NR4A2,NR5A2,NRP2,NT5E,NTF3,NTRK3,OAS1,OLFML2B,OMD,OR11H12 (includes others),OR2A2,OR2C3,OR51M1,OR52N1,OR52N4,OR56B1,ORM2,OSBPL3,P2RX5,PAH,PAK1IP1,PANX1,PAPSS2,PAQR3,PARP15,PARVG,PAX9,PCDH10,PCDH17,PCGEM1,PCNA,PCOLCE,PCOLCE2,PCOTH,PDCD10,PDE1B,PDE2A,PDE4A,PDE5A,PDGFC,PDGFD,PDGFRA,PDGFRL,PDZRN4,PEBP4,PER1,PEX16,PEX3,PHF7,PI16,PID1,PIGB,PIM1,PLA2G4C,PLAAT4,PLBD1,PLCL1,PLCL2,PLD4,PLEK2,PLG,PLP1,PMAIP1,PMP22,POMGNT2,POMP,POTEH (includes others),POTEI,PPARGC1A,PPIC,PPIL1,PPP1R16B,PPP1R3C,PPP4R1L,PRAM1,PRB1/PRB2,PRDM1,PRIMA1,PRKAR2B,PRKG1,PROM1,PSMB6,PSMB8,PSRC1,PTGDR,PTGER2,PTN,PTPN22,PTPRCAP,PURG,PXK,PZP,RAB19,RAB31,RAB3IL1,RAC2,RAC3,RAMP2,RASAL2,RASAL3,RASIP1,RASL12,RASSF2,RCAN2,RCAN3,RDH16,RGS1,RGS16,RGS19,RHOB,RIMBP2,RIN3,RLN1,RNASE4,RNF112,RNF166,RNF181,RNF25,RSPO2,RTP4,S100A4,S1PR1,SAMD9,SAMHD1,SAMSN1,SCARA3,SCN4B,SCN7A,SDHB,SEC16B,SECTM1,SELE,SELP,SEMA3A,SEMA3D,SEMA6B,SERPINE2,SERPING1,SFRP2,SFTPA1,SFTPA2,SGCA,SGPP1,SIGLEC6,SIX2,SKAP1,SLC15A3,SLC16A14,SLC18B1,SLC1A3,SLC22A3,SLC25A21,SLC25A48,SLC26A10,SLC27A3,SLC27A6,SLC29A1,SLC2A14,SLC2A3,SLC36A1,SLC38A11,SLC39A10,SLC5A8,SLC6A6,SLC8A1,SLCO2B1,SLCO3A1,SLCO5A1,SLFN11,SLIT2,SLIT3,SLITRK5,SMAP2,SMPDL3A,SNAI2,SNAI3,SNX31,SOCS3,SOD3,SOX5,SP140,SPARC,SPARCL1,SPOCK2,SPON1,SRPX,SRRD,SSC5D,ST6GALNAC1,ST6GALNAC3,ST7,STAP1,STAT1,STK32B,STXBP6,SULF1,SULT1C3,SULT2B1,SUPT3H,SYCP2L,SYDE1,SYNDIG1,SYNE3,TAGAP,TAP1,TAP2,TAS2R19,TAS2R43,TAS2R50,TCEAL7,TCN2,TEF,TENM2,TENT5C,TFF3,TGFB1I1,TGFB3,THBD,THBS1,THBS4,THEMIS,THEMIS2,THY1,THYN1,TIMP3,TIPARP,TLDC2,TLE4,TLR1,TLR3,TM6SF1,TMEFF2,TMEM132C,TMEM154,TMEM158,TMEM200A,TMEM200C,TMEM255A,TMEM273,TMEM61,TMEM62,TMEM71,TNFAIP3,TNFSF13B,TNXB,TPSAB1/TPSB2,TPST1,TRAF3IP3,TRAT1,TRIM21,TRIM22,TRIM34,TRIM6-TRIM34,TRIM9,TSBP1,TSPAN2,TTC38,TTC4,TULP2,UBD,UBQLN3,UBXN10,UCHL1,UCP2,UNC5D,UPK3A,VAMP8,VCAM1,VGLL3,VIM,VIT,VSIG2,VWA5A,WASHC2A/WASHC2C,WDFY4,WIPF1,WNT10B,WNT2,XKR4,ZAP70,ZC3HC1,ZFP36,ZFPM2,ZNF180,ZNF300,ZNF521,ZNF589,ZNF781</t>
  </si>
  <si>
    <t>Cell movement of lymphocytes</t>
  </si>
  <si>
    <t>ADORA2A,AOC3,APBB1IP,BCL11B,C3,CAV1,CCL2,CCL21,CCL3,CCL3L3,CCL4,CCR4,CCR5,CCR7,CD19,CD2,CD247,CD3E,CD4,CD48,CD6,CD69,CD74,CD80,CD86,CD8A,CDH3,COL4A3,CSF2RB,CSF3,CTLA4,CX3CR1,CXCL10,CXCL12,CXCL9,CXCR4,CYTIP,DOCK2,DPP4,DPYSL2,EGR2,ESR1,ETS1,FOS,FYB1,FYN,HCLS1,HLA-A,HLA-G,ICAM1,ICAM2,ICOS,IGK,IL7R,ITGA4,ITGB2,ITK,JAM3,KCNA3,KLF2,LAG3,LCK,LCP2,LGALS1,LTB,MAP4K1,NFATC2,NT5E,PTGDR,RAC2,RARRES2,RGS1,RGS16,S100A4,S1PR1,SAMSN1,SELE,SELP,SEMA3A,SERPINE2,SKAP1,SOCS3,SPARC,STAT1,THBS1,TIMP3,TNFSF13B,UCP2,VCAM1,WIPF1,ZAP70</t>
  </si>
  <si>
    <t>Activation of mononuclear leukocytes</t>
  </si>
  <si>
    <t>ADORA2A,B2M,BCL11B,C3,CARD11,CCL2,CCL3,CCL4,CCR7,CD14,CD163,CD180,CD19,CD2,CD247,CD38,CD3E,CD4,CD48,CD6,CD69,CD7,CD74,CD79A,CD79B,CD80,CD83,CD86,CD8A,CISH,CSF2RB,CTLA4,CXCL10,CXCL12,DOCK2,DPP4,EGR2,ETS1,F10,F7,FOS,FYN,GFI1,GIMAP1-GIMAP5,GIMAP6,GZMA,HLA-A,HLA-DPB1,HLA-DRA,HLA-DRB1,HLA-G,HPS1,ICAM1,ICOS,IL18R1,IL2RB,IL2RG,IRF4,IRF8,ITGA4,ITGB2,ITK,KCNA3,KLF2,KLRB1,LAG3,LAPTM5,LCK,LGALS1,LGALS9,LILRB2,LYN,MAP3K8,MERTK,MGST1,MPZ,MS4A1,NFATC2,NOD2,NR4A2,NT5E,PLP1,PRDM1,PTPN22,RHOB,SAMSN1,SELP,STAT1,THBS1,THY1,TLR1,TLR3,TNFAIP3,TNFSF13B,TPSAB1/TPSB2,TYROBP,VAMP8,ZAP70</t>
  </si>
  <si>
    <t>Function of blood cells</t>
  </si>
  <si>
    <t>AIM2,ANG,ANPEP,ATF3,B2M,C3,CAV1,CCL2,CCN3,CCR5,CCR7,CD14,CD200R1,CD247,CD3E,CD4,CD69,CD74,CD80,CD86,CD8A,CSF1R,CSF2RB,CSF3,CTLA4,CX3CR1,CXCL10,CXCL12,DOK1,ECM1,EGR1,ETS1,FCMR,FOS,FYB1,FYN,GADD45B,GFI1,GIMAP4,GZMA,HLA-A,HLA-DQB1,HLA-E,HLA-G,ICAM1,ICAM2,ICOS,IL18R1,IL18RAP,IL2RG,IRF8,ITGB2,ITK,JCHAIN,KLF2,KLRB1,LAG3,LGALS1,LGALS9,LTB,LYL1,LYN,MAP4K1,MERTK,MPZ,NFATC2,NLRC5,NLRP1,NOD2,NT5E,PANX1,PIM1,PLG,PTGDR,PTGER2,PTPN22,PTPRCAP,RAC2,RCAN2,RGS1,RGS16,S100A4,S1PR1,SAMSN1,SELE,SELP,SEMA3A,SLAMF8,SLC29A1,STAT1,TAP1,THBD,TLE4,TLR1,TLR3,TNFAIP3,TNFSF13B,TYROBP,UBD,UCP2,WIPF1,ZFP36</t>
  </si>
  <si>
    <t>Binding of leukocytes</t>
  </si>
  <si>
    <t>A2M,ADAM28,ADGRE5,ADORA2A,AOC3,APBB1IP,BMPER,C3,CCL2,CCL21,CCL3,CCL3L3,CCL4,CCR5,CCR7,CD14,CD2,CD200R1,CD38,CD3E,CD4,CD48,CD6,CD69,CD74,CD80,CD83,CD86,CFH,CSF2RB,CTLA4,CX3CR1,CXCL10,CXCL12,CXCL2,CXCL9,CXCR4,DCN,DOCK2,F10,FPR1,FYB1,FYN,ICAM1,ICAM2,ICOS,IL18R1,IL7R,ITGA4,ITGB2,ITK,JAM3,KL,LCK,LCP2,LGALS1,LGALS9,LYN,MAP4K1,MFNG,MITF,NFATC2,NPTX1,NT5E,PANX1,PER1,PLG,PTPN22,RAC2,RGS1,RGS16,RHOB,SELE,SELP,SERPING1,SFTPA1,SKAP1,STAT1,THBD,THBS1,THY1,TLR3,TYROBP,VCAM1,ZAP70</t>
  </si>
  <si>
    <t>Cell movement of mononuclear leukocytes</t>
  </si>
  <si>
    <t>ADORA2A,AIF1,AOC3,APBB1IP,BCL11B,C3,CAV1,CCL2,CCL21,CCL3,CCL3L3,CCL4,CCR4,CCR5,CCR7,CD19,CD2,CD247,CD3E,CD4,CD48,CD6,CD69,CD74,CD80,CD86,CD8A,CDH3,COL4A3,CSF2RB,CSF3,CTLA4,CX3CR1,CXCL10,CXCL12,CXCL9,CXCR4,CYTIP,DOCK2,DPP4,DPYSL2,EGR2,ESR1,ETS1,FOS,FPR1,FYB1,FYN,GREM1,HCLS1,HLA-A,HLA-G,HP,ICAM1,ICAM2,ICOS,IGK,IL7R,ITGA4,ITGB2,ITK,JAM3,KCNA3,KLF2,LAG3,LCK,LCP2,LGALS1,LTB,MAP4K1,NFATC2,NT5E,PLG,PTGDR,RAC2,RARRES2,RGS1,RGS16,S100A4,S1PR1,SAMSN1,SELE,SELP,SEMA3A,SERPINE2,SERPINF1,SKAP1,SLIT3,SOCS3,SPARC,STAT1,THBS1,TIMP3,TLR3,TNFSF13B,UCP2,VCAM1,WIPF1,ZAP70</t>
  </si>
  <si>
    <t>Hematopoiesis of mononuclear leukocytes</t>
  </si>
  <si>
    <t>ARID3A,B2M,B4GALNT1,BCL11B,BST1,C3,CARD11,CCL2,CCL3,CCR7,CD14,CD19,CD2,CD247,CD38,CD3E,CD4,CD6,CD69,CD74,CD79A,CD79B,CD80,CD83,CD86,CD8A,CDK2,CISH,CSF1R,CSF2RB,CSF3,CTLA4,CXCL10,CXCL12,CXCR4,DCK,DOCK2,DOK1,DUSP10,EGR1,EGR2,ESR1,ETS1,FOS,FYB1,FYN,FZD8,GADD45B,GFI1,GIMAP1-GIMAP5,GIMAP4,GIMAP5,GRAP2,GREM1,HELLS,HLA-A,HLA-DQA1,HLA-DQB1,HLA-G,ICAM1,ICOS,IFI16,IGLL1/IGLL5,IKZF1,IL18R1,IL2RB,IL2RG,IL7R,IRF4,IRF8,ITGA4,ITGB2,ITK,ITM2A,KCNA3,KLF2,LCK,LCP2,LEF1,LGALS1,LGALS9,LILRB2,LMO2,LTB,LUM,LYL1,LYN,MEF2C,MERTK,MFNG,MS4A1,NCKAP1L,NFATC2,NR4A2,PDE1B,PDE2A,PIM1,PLCL2,PLG,PLP1,PRDM1,PSMB8,PTPN22,S1PR1,SLAMF8,SLIT2,SNAI2,SNAI3,SOCS3,SOX5,STAT1,THEMIS,THEMIS2,TLE4,TLR1,TLR3,TNFAIP3,TNFRSF13C,TNFSF13B,TRAF3IP3,TRAT1,TYROBP,WIPF1,ZAP70</t>
  </si>
  <si>
    <t>Activation of lymphocytes</t>
  </si>
  <si>
    <t>ADORA2A,B2M,BCL11B,C3,CARD11,CCL2,CCL3,CCL4,CCR7,CD180,CD19,CD2,CD247,CD38,CD3E,CD4,CD48,CD6,CD69,CD7,CD74,CD79A,CD79B,CD80,CD83,CD86,CD8A,CISH,CSF2RB,CTLA4,CXCL10,CXCL12,DOCK2,DPP4,EGR2,ETS1,FOS,FYN,GFI1,GIMAP1-GIMAP5,GIMAP6,GZMA,HLA-A,HLA-DPB1,HLA-DRA,HLA-DRB1,HLA-G,HPS1,ICAM1,ICOS,IL18R1,IL2RB,IL2RG,IRF4,IRF8,ITGA4,ITGB2,ITK,KCNA3,KLF2,KLRB1,LAG3,LAPTM5,LCK,LGALS1,LGALS9,LILRB2,LYN,MAP3K8,MERTK,MGST1,MPZ,MS4A1,NFATC2,NOD2,NR4A2,NT5E,PLP1,PRDM1,PTPN22,RHOB,SAMSN1,SELP,STAT1,THBS1,THY1,TLR1,TLR3,TNFAIP3,TNFSF13B,TYROBP,VAMP8,ZAP70</t>
  </si>
  <si>
    <t>Migration of mononuclear leukocytes</t>
  </si>
  <si>
    <t>ADORA2A,AOC3,APBB1IP,BCL11B,C3,CAV1,CCL2,CCL21,CCL3,CCL3L3,CCL4,CCR4,CCR5,CCR7,CD2,CD247,CD3E,CD4,CD48,CD6,CD69,CD74,CD80,CD86,CD8A,COL4A3,CSF3,CTLA4,CX3CR1,CXCL10,CXCL12,CXCL9,CXCR4,CYTIP,DOCK2,DPP4,DPYSL2,EGR2,ETS1,FOS,FYB1,FYN,GREM1,HCLS1,HLA-A,HLA-G,ICAM1,ICAM2,ICOS,IGK,IL7R,ITGA4,ITGB2,ITK,JAM3,KCNA3,KLF2,LAG3,LCK,LCP2,LGALS1,LTB,MAP4K1,NT5E,PLG,RAC2,RARRES2,RGS1,RGS16,S100A4,S1PR1,SELE,SELP,SEMA3A,SERPINE2,SERPINF1,SKAP1,SOCS3,SPARC,STAT1,THBS1,TIMP3,TNFSF13B,VCAM1,ZAP70</t>
  </si>
  <si>
    <t>Adhesion of immune cells</t>
  </si>
  <si>
    <t>A2M,ADAM28,ADGRE5,ADORA2A,AOC3,APBB1IP,BMPER,C3,CCL2,CCL21,CCL3,CCL3L3,CCL4,CCR5,CCR7,CD14,CD2,CD200R1,CD38,CD4,CD48,CD6,CD69,CD74,CD80,CD83,CD86,CFH,CSF2RB,CX3CR1,CXCL10,CXCL12,CXCL2,CXCL9,CXCR4,DCN,DOCK2,F10,FPR1,FYB1,FYN,ICAM1,ICAM2,ICOS,IL7R,ITGA4,ITGB2,ITK,JAM3,KL,LCK,LCP2,LGALS1,LGALS9,LYN,MAP4K1,MITF,NPTX1,NT5E,PANX1,PER1,PLG,PTPN22,RAC2,RGS1,RGS16,RHOB,SELE,SELP,SERPING1,SFTPA1,SKAP1,STAT1,THBD,THBS1,THY1,TLR3,TYROBP,VCAM1,ZAP70</t>
  </si>
  <si>
    <t>Binding of blood cells</t>
  </si>
  <si>
    <t>A2M,ADAM28,ADGRE5,ADORA2A,AOC3,APBB1IP,BMPER,C3,CCL2,CCL21,CCL3,CCL3L3,CCL4,CCR5,CCR7,CD14,CD2,CD200R1,CD38,CD3E,CD4,CD48,CD6,CD69,CD74,CD80,CD83,CD86,CFH,CSF2RB,CTLA4,CX3CR1,CXCL10,CXCL12,CXCL2,CXCL9,CXCR4,DCN,DOCK2,F10,FPR1,FYB1,FYN,ICAM1,ICAM2,ICOS,IL18R1,IL7R,IRF8,ITGA4,ITGB2,ITK,JAM3,KL,LCK,LCP2,LGALS1,LGALS9,LYN,MAP4K1,MFNG,MITF,NFATC2,NPTX1,NT5E,PANX1,PER1,PLG,PTPN22,RAC2,RGS1,RGS16,RHOB,SELE,SELP,SEMA3A,SERPING1,SFTPA1,SKAP1,SLIT2,STAT1,THBD,THBS1,THY1,TLR3,TYROBP,VCAM1,WIPF1,ZAP70</t>
  </si>
  <si>
    <t>A2M,ABAT,ABCA6,ABI3,ACAD8,ACP3,ACTA2,ADAM19,ADAM28,ADAMTS1,ADAMTS3,ADAMTS8,ADAMTSL1,ADCYAP1R1,ADGRB3,ADGRE5,ADH1C,ADHFE1,ADORA2A,AGAP2,AIF1,AIM2,AKAP7,ALDH2,ALDH4A1,ALKBH3,ANK2,ANKRD35,ANKRD9,ANPEP,AOAH,AOC3,APBB1IP,APOD,ARHGAP15,ARHGAP22,ARHGEF25,ARID3A,ASB5,ATE1,ATF3,ATG4C,ATP10A,ATP2B4,AZGP1,B2M,B4GALNT1,BATF2,BCL11B,BIN2,BMERB1,BMPER,BPGM,BST1,BTG2,BTN3A1,BTN3A3,C17orf58,C1R,C1S,C3,C7,CADPS,CALM1 (includes others),CARD11,CARD16,CASP7,CAV1,CAVIN2,CCDC103,CCDC127,CCDC169,CCDC61,CCDC80,CCDC85A,CCK,CCL2,CCL21,CCL3,CCL4,CCN4,CCR4,CCR5,CD163,CD180,CD19,CD200R1,CD38,CD4,CD48,CD6,CD69,CD7,CD74,CD79A,CD79B,CD80,CD83,CD86,CD8A,CDC25B,CDH2,CDH3,CDK2,CDKL2,CDX2,CELF2,CES1,CFH,CHL1,CHRNE,CHST11,CLDN5,CLEC14A,CLEC3B,CLIC4,CLIP4,COL13A1,COL14A1,COL19A1,COL4A3,COL4A4,CPA3,CPLX3,CPQ,CPVL,CPXM1,CSF1R,CSF2RB,CSF3,CST1,CTLA4,CTTNBP2,CUL2,CX3CR1,CXCL10,CXCL12,CXCL2,CXCL9,CXCR4,CYGB,CYP1B1,CYP27A1,CYP4F12,CYTIP,DAB2,DACH2,DCHS1,DCN,DERA,DERL2,DGKG,DIPK2A,DOCK2,DOK1,DPP4,DPT,DSCAML1,DUSP6,ECM1,ECRG4,EDIL3,EDNRB,EFEMP1,EGR1,EGR2,ELOVL2,EMP3,ENO2,EPB41L3,ESR1,ETV1,ETV5,F10,F7,FAM107A,FAR2,FBLN5,FCRL5,FGL2,FIGN,FILIP1L,FLACC1,FLRT2,FLVCR2,FMO4,FNDC1,FOS,FOXF2,FOXL1,FRMPD4,FXYD1,FYN,GADD45B,GAL3ST2,GATA5,GATM,GBP1,GBP2,GBP3,GFOD1,GIMAP8,GJC3,GLA,GLI1,GNA15,GNG11,GPATCH3,GPR176,GPR3,GPRIN3,GPX7,GRIK3,GRK5,GSTM1,GSTM4,GSTM5,GTPBP8,GXYLT2,GZMA,H19,HAPLN3,HBA1/HBA2,HBB,HCLS1,HECW1,HELB,HELLS,HEPHL1,HHIP,HLA-A,HLA-B,HLA-DPB1,HLA-DQA1,HLA-DRB1,HLA-E,HLA-F,HLA-G,HLF,HMCN1,HOPX,HP,HPR,HPS1,HPSE2,HR,HSD11B1,HSD17B14,HSPA2,HTATIP2,ICAM2,ICOS,ID4,IFI16,IFI44L,IFITM1,IFITM3,IGFBP5,IGFBP6,IGLL1/IGLL5,IKZF1,IL18R1,IL2RB,IL2RG,IL7R,ING2,INSYN2B,IRAG1,IRF4,IRF8,IRF9,ISL1,ISLR,ITGA4,ITGA8,ITGB2,ITK,ITM2A,ITM2C,ITPR2,JAM3,JCHAIN,KBTBD8,KCNA3,KCNIP1,KCNT2,KCTD12,KL,KLF2,KLHDC7B,KLK4,KNL1,KRT14,KYNU,LACTB,LAG3,LAMB1,LAPTM5,LCK,LCP2,LDAH,LDHB,LEF1,LGALS1,LGALS3BP,LGALS9,LILRB2,LINC00472,LMO3,LOC100288966/POTED,LPAR3,LRRC4C,LRRK1,LTB,LUM,LYL1,LYN,MAIP1,MAN1A1,MAP1A,MAP3K8,MAP4K1,MASP1,MEDAG,MEF2C,MEOX1,MEOX2,MERTK,MFSD5,MGP,MGST1,MICALCL,MIPEP,mir-21,MISP,MITF,MLKL,MMP16,MMRN1,MOXD1,MPP6,MPZ,MRGPRF,MRPL17,MRPS23,MS4A1,MT1E,MX1,MYOC,NAALADL1,NAP1L5,NAT1,NCAPD3,NCKAP1L,NEDD4,NEO1,NFASC,NFATC2,NID1,NID2,NKX3-1,NLGN1,NLRC5,NLRP1,NLRP6,NOD2,NPAS4,NPIPB4 (includes others),NPNT,NPR3,NR4A2,NR5A2,NRP2,NT5E,NTRK3,OAS1,OLFML2B,OMD,OR2C3,OR51M1,OR52N1,OSBPL3,P2RX5,PAH,PAK1IP1,PANX1,PAPSS2,PAQR3,PARVG,PCDH10,PCDH17,PCGEM1,PCNA,PCOLCE2,PCOTH,PDCD10,PDE1B,PDE2A,PDE4A,PDE5A,PDGFC,PDGFD,PDGFRA,PDGFRL,PDZRN4,PER1,PEX3,PI16,PID1,PIGB,PIM1,PLAAT4,PLBD1,PLCL1,PLCL2,PLD4,PLEK2,PLG,PLP1,PMAIP1,PMP22,POMGNT2,POTEB/POTEB2,POTEH (includes others),PPARGC1A,PPIL1,PPP1R16B,PPP4R1L,PRAM1,PRB1/PRB2,PRDM1,PRIMA1,PRKG1,PROM1,PSMB8,PTGER2,PTN,PTPN22,PURG,PXK,PZP,RAB19,RAC2,RAC3,RAMP2,RASAL2,RASAL3,RASL12,RASSF2,RBM38,RCAN2,RGS16,RGS19,RHOB,RIMBP2,RIN3,RNASE1,RNASE4,RNF112,RNF25,RSPO2,S100A4,S1PR1,SAMD9,SAMSN1,SCN4B,SCN7A,SDHB,SEC16B,SECTM1,SELE,SELP,SEMA3A,SEMA3D,SERPINE2,SERPING1,SFRP2,SFTPA1,SFTPA2,SGPP1,SIX2,SKAP1,SLC15A3,SLC16A14,SLC18B1,SLC1A3,SLC22A3,SLC25A21,SLC25A48,SLC26A10,SLC27A3,SLC27A6,SLC29A1,SLC2A14,SLC2A3,SLC36A1,SLC39A10,SLC5A8,SLC6A6,SLC8A1,SLCO2B1,SLCO3A1,SLCO5A1,SLFN11,SLIT2,SLIT3,SLITRK5,SMPDL3A,SNAI2,SNAI3,SNX31,SOCS3,SOD3,SOX5,SP140,SPARC,SPARCL1,SPOCK2,SPON1,SRPX,SRRD,SSC5D,ST6GALNAC1,ST6GALNAC3,STAP1,STAT1,STK32B,STXBP6,SULF1,SULT1C3,SULT2B1,SYCP2L,SYNDIG1,TAGAP,TAP1,TAP2,TAS2R19,TAS2R50,TCEAL7,TCN2,TENM2,TENT5C,TGFB1I1,TGFB3,THBD,THBS1,THBS4,THEMIS2,THY1,TIMP3,TIPARP,TLE4,TLR1,TLR3,TM6SF1,TMEM132C,TMEM158,TMEM200A,TMEM200C,TMEM255A,TMEM71,TNFAIP3,TNXB,TPSAB1/TPSB2,TPST1,TRAF3IP3,TRIM21,TRIM22,TRIM6-TRIM34,TRIM9,TSPAN2,TTC38,TTC4,UBD,UBQLN3,UCHL1,UCP2,UNC5D,UPK3A,VAMP8,VCAM1,VGLL3,VIM,VIT,VSIG2,WASHC2A/WASHC2C,WDFY4,WIPF1,WNT10B,WNT2,XKR4,ZAP70,ZC3HC1,ZFP36,ZFPM2,ZNF180,ZNF300,ZNF521,ZNF589,ZNF781</t>
  </si>
  <si>
    <t>Diabetes mellitus</t>
  </si>
  <si>
    <t>A2M,ABT1,ACAA2,ACTA2,ADORA2A,AIF1,AIM2,ALDH2,ANK2,AOC3,APOD,ARHGAP15,ATF3,ATP10A,AZGP1,B2M,BTG2,BTN3A1,BTN3A3,C1S,C3,CARTPT,CAV1,CCDC169,CCL2,CCL3,CCL3L3,CCL4,CCR5,CCR7,CD180,CD19,CD38,CD3E,CD4,CD7,CD74,CD79B,CD80,CD86,CDK2,CFH,CISH,CLEC3B,CLEC4A,CLEC9A,CLIC5,CLMP,COL13A1,COL14A1,COL19A1,COL4A3,COL4A4,CPVL,CRIP1,CTLA4,CTSK,CX3CR1,CXCL10,CXCL12,CXCL9,CXCR4,DKK3,DPP4,DPYSL3,ECM1,EDIL3,EDNRB,EGR1,ESR1,F10,F7,FCMR,FOS,FYN,GBP2,GPSM3,GREM1,GZMA,HAAO,HACD2,HBA1/HBA2,HBB,HCLS1,HCP5,HLA-A,HLA-B,HLA-DPB1,HLA-DQA1,HLA-DQB1,HLA-DRA,HLA-F,HMGN4,HP,HSD11B1,ICAM1,ICOS,IFI16,IFIT2,IFITM3,IGL,IL2RB,IL7R,IRF4,ITGA4,ITGB2,JAZF1,KLRB1,KYNU,LARS2,LCK,LEF1,LPAR3,LST1,LY6G5C,MCUB,MERTK,MGP,MGST1,MIAT,mir-21,MPEG1,MS4A1,MT2A,NOD2,NR4A2,NRP2,NT5E,OAS1,PDE1B,PDE2A,PDE4A,PDE5A,PDGFRA,PDGFRL,PLBD1,PLD4,PSMB8,PTGER2,PTPN22,RAC2,RAMP2,RARRES2,RDH16,RGS1,RHOB,RTP4,S100A10,S100A4,SCN7A,SELE,SELP,SEMA6B,SERPINF1,SERPING1,SOCS3,STAP1,STAT1,SULF1,TAP1,TAP2,THBD,THEMIS,THY1,TMEFF2,TMEM71,TNFSF13B,TNXB,TSBP1,TSPAN2,TYROBP,UCHL1,UCP2,VCAM1</t>
  </si>
  <si>
    <t>ABAT,ABCA6,ABI3,ACADL,ACTA2,ADAM19,ADAM28,ADAMTS1,ADAMTSL1,ADCYAP1R1,ADGRB3,ADORA2A,AGAP2,AIM2,AKAP7,ANK2,ANKRD35,ANPEP,ANXA6,AOAH,AOC3,APOD,ARHGAP15,ASB5,ATF3,ATP10A,B2M,BCL11B,BIN2,BMERB1,BMPER,BST1,BST2,BTG2,BTN3A3,C1R,C2CD4B,C3,C7,CADPS,CARD11,CASP7,CAV1,CAVIN2,CCDC127,CCDC61,CCDC85A,CCL2,CCL21,CCL3,CCL4,CCN4,CCR4,CCR5,CCR7,CD14,CD163,CD180,CD19,CD2,CD200R1,CD247,CD38,CD3E,CD4,CD48,CD69,CD7,CD74,CD79A,CD79B,CD80,CD83,CD86,CDC25B,CDH2,CDH3,CDK2,CDKL2,CDX2,CELF2,CHL1,CLEC4A,CLMP,COL19A1,COL4A4,CPA3,CSF1R,CSF2RB,CSF3,CTLA4,CTSK,CTTNBP2,CXCL10,CXCL12,CXCL2,CXCL9,CXCR4,CYP1B1,CYP27A1,CYTIP,DAB2,DACH2,DCHS1,DCK,DCN,DGKG,DIPK2A,DOCK2,DOK1,DPP4,DPPA2,DPT,DPYSL3,DSCAML1,ECM1,EDIL3,EFEMP1,EGR1,EGR2,EMILIN2,EPB41L3,EPSTI1,ETS1,ETV1,F10,F7,FBLN5,FCMR,FCRL5,FGL2,FIGN,FILIP1L,FLRT2,FMO4,FNDC1,FOS,FOXF2,FOXL1,FRMPD4,FYB1,FYN,GADD45B,GATA5,GBP2,GFI1,GFOD1,GIMAP4,GLI1,GNA15,GPATCH3,GPX7,GRIK3,GRK5,GSTM1,GSTT2/GSTT2B,H19,HBA1/HBA2,HBB,HCLS1,HECW1,HELB,HELLS,HEPHL1,HHIP,HLA-A,HLA-B,HLA-DPB1,HLA-DQA1,HLA-DQB1,HLA-DRA,HLA-DRB1,HLA-G,HLF,HMCN1,HOPX,HOXD9,HTATIP2,HTRA3,ICAM1,IFI44L,IFI6,IFIT2,IFITM1,IGFBP5,IGFBP6,IGH,IGK,IGL,IGLL1/IGLL5,IKZF1,IL2RB,IL2RG,IL7R,ING2,IRAG1,IRF4,IRF8,ISL1,ITGA4,ITGA8,ITGB2,ITM2A,ITM2C,ITPR2,JAM3,JAZF1,JCHAIN,KCNA3,KCNIP1,KCNT2,KCTD12,KCTD17,KL,KLF2,KLHDC8A,KNL1,KRT14,LAG3,LAMB1,LAPTM5,LCK,LCP2,LEF1,LGALS1,LGALS9,LMO2,LRRC4C,LRRK1,LTB,LUM,LYN,MAIP1,MAP3K8,MAP4K1,MASP1,MEF2C,MEOX2,MERTK,MGARP,MGP,MICALCL,mir-21,MISP,MMP16,MPEG1,MPP2,MS4A1,MT1E,MTCH2,MX1,NAALAD2,NAALADL1,NCKAP1L,NEO1,NFATC2,NID1,NID2,NLRC5,NPAS4,NR4A2,NR5A2,NRP2,NT5E,NTF3,NTRK3,OAS1,OR11H12 (includes others),OR2C3,OR51M1,OR52E4,PANX1,PAPSS2,PARP15,PCDH10,PCDH17,PCNA,PCOLCE,PCOLCE2,PDCD10,PDE2A,PDE4A,PDE5A,PDGFC,PDGFD,PDGFRA,PDZRN4,PEBP4,PER1,PIM1,PLA2G4C,PLAAT4,PLG,PLP1,POTEB/POTEB2,POTEH (includes others),POTEI,PPARGC1A,PRAM1,PRB1/PRB2,PRDM1,PRKG1,PSMB6,PSMB8,PTGER2,PTN,PURG,RAB19,RAC2,RAMP2,RASAL2,RASIP1,RBM38,RCAN3,RGS16,RGS19,RHOB,RIMBP2,RIN3,RNF112,S100A10,S100A4,S1PR1,SAMD9,SAMSN1,SECTM1,SELP,SEMA3A,SEMA3D,SERPINF1,SERPING1,SIGLEC6,SIX2,SLAMF8,SLC25A48,SLC27A6,SLC2A14,SLC2A3,SLC5A8,SLC6A6,SLCO2B1,SLCO5A1,SLFN11,SLIT2,SLIT3,SLITRK5,SNAI2,SOCS3,SOD3,SOX5,SP140,SPARC,SPON1,SRGN,SRPX,SSC5D,ST6GALNAC1,ST6GALNAC3,STAT1,STXBP6,SULF1,SULT1C3,SYNDIG1,TAGAP,TAS2R43,TCEAL7,TENM2,TENT5C,TGFB1I1,TGFB3,THBD,THBS1,THBS4,THY1,TIMP3,TLE4,TLR3,TMEM100,TMEM132C,TMEM200A,TNFAIP3,TNFRSF13C,TNXB,TPSAB1/TPSB2,TRAF3IP3,TRIM21,TRIM34,TRIM6-TRIM34,TSPAN2,TTC38,TULP2,UBD,UBQLN3,UCHL1,UNC5D,VCAM1,VGLL3,VIM,WDFY4,WIPF1,XKR4,ZAP70,ZC3HC1,ZFP36,ZNF180,ZNF521</t>
  </si>
  <si>
    <t>Lymphocyte migration</t>
  </si>
  <si>
    <t>ADORA2A,AOC3,APBB1IP,BCL11B,C3,CAV1,CCL2,CCL21,CCL3,CCL3L3,CCL4,CCR4,CCR5,CCR7,CD2,CD247,CD3E,CD4,CD48,CD6,CD69,CD74,CD80,CD86,CD8A,COL4A3,CSF3,CTLA4,CX3CR1,CXCL10,CXCL12,CXCL9,CXCR4,CYTIP,DOCK2,DPP4,DPYSL2,EGR2,ETS1,FOS,FYB1,FYN,HCLS1,HLA-A,HLA-G,ICAM1,ICAM2,ICOS,IGK,IL7R,ITGA4,ITGB2,ITK,JAM3,KCNA3,KLF2,LAG3,LCK,LCP2,LGALS1,LTB,MAP4K1,NT5E,RAC2,RARRES2,RGS1,RGS16,S100A4,S1PR1,SELE,SELP,SEMA3A,SERPINE2,SKAP1,SOCS3,SPARC,STAT1,THBS1,TNFSF13B,VCAM1,ZAP70</t>
  </si>
  <si>
    <t>Glucose metabolism disorder</t>
  </si>
  <si>
    <t>A2M,ABT1,ACAA2,ACADL,ACTA2,ADCYAP1R1,ADORA2A,AGAP2,AIF1,AIM2,ALDH2,ANK2,AOC3,APOD,ARHGAP15,ATF3,ATP10A,AZGP1,B2M,BPGM,BTG2,BTN3A1,BTN3A3,C1S,C3,CARTPT,CAV1,CCDC169,CCK,CCL2,CCL3,CCL3L3,CCL4,CCR5,CCR7,CD180,CD19,CD38,CD3E,CD4,CD7,CD74,CD79B,CD80,CD86,CDK2,CFH,CISH,CLEC3B,CLEC4A,CLEC9A,CLIC5,CLMP,COL13A1,COL14A1,COL19A1,COL4A3,COL4A4,CPVL,CRIP1,CTLA4,CTSK,CX3CR1,CXCL10,CXCL12,CXCL9,CXCR4,DERL2,DKK3,DOCK2,DPP4,DPYSL3,ECM1,EDIL3,EDNRB,EGR1,ESR1,F10,F7,FCMR,FKBP1B,FOS,FYN,GALNT14,GBP2,GPSM3,GREM1,GZMA,HAAO,HACD2,HBA1/HBA2,HBB,HCLS1,HCP5,HELLS,HLA-A,HLA-B,HLA-DPB1,HLA-DQA1,HLA-DQB1,HLA-DRA,HLA-F,HMGN4,HP,HSD11B1,ICAM1,ICOS,IFI16,IFIT2,IFITM3,IGFBP5,IGL,IL2RB,IL7R,IRF4,ITGA4,ITGB2,ITPR2,JAZF1,KLRB1,KYNU,LARS2,LCK,LEF1,LPAR3,LST1,LY6G5C,MCUB,MERTK,MGP,MGST1,MIAT,mir-21,MPEG1,MS4A1,MT2A,NOD2,NR4A2,NRP2,NT5E,OAS1,PDE1B,PDE2A,PDE4A,PDE5A,PDGFRA,PDGFRL,PLBD1,PLCL1,PLCL2,PLD4,PPARGC1A,PPP1R3C,PSMB8,PTGER2,PTPN22,RAC2,RAMP2,RARRES2,RDH16,RGS1,RHOB,RTP4,S100A10,S100A4,SCN7A,SELE,SELP,SEMA6B,SERPINF1,SERPING1,SOCS3,STAP1,STAT1,SULF1,TAP1,TAP2,THBD,THBS1,THEMIS,THY1,TIMP3,TLR3,TMEFF2,TMEM71,TNFSF13B,TNXB,TPST1,TSBP1,TSPAN2,TYROBP,UCHL1,UCP2,VCAM1,WNT10B</t>
  </si>
  <si>
    <t>Adhesion of blood cells</t>
  </si>
  <si>
    <t>A2M,ADAM28,ADGRE5,ADORA2A,AOC3,APBB1IP,BMPER,C3,CCL2,CCL21,CCL3,CCL3L3,CCL4,CCR5,CCR7,CD14,CD2,CD200R1,CD38,CD4,CD48,CD6,CD69,CD74,CD80,CD83,CD86,CFH,CSF2RB,CX3CR1,CXCL10,CXCL12,CXCL2,CXCL9,CXCR4,DCN,DOCK2,F10,FPR1,FYB1,FYN,ICAM1,ICAM2,ICOS,IL7R,ITGA4,ITGB2,ITK,JAM3,KL,LCK,LCP2,LGALS1,LGALS9,LYN,MAP4K1,MITF,NPTX1,NT5E,PANX1,PER1,PLG,PTPN22,RAC2,RGS1,RGS16,RHOB,SELE,SELP,SERPING1,SFTPA1,SKAP1,SLIT2,STAT1,THBD,THBS1,THY1,TLR3,TYROBP,VCAM1,ZAP70</t>
  </si>
  <si>
    <t>Cellular infiltration</t>
  </si>
  <si>
    <t>ADORA2A,AIM2,ALDH2,BCL11B,C3,CAV1,CCL2,CCL21,CCL3,CCL3L3,CCL4,CCR4,CCR5,CCR7,CD14,CD2,CD38,CD4,CD48,CD6,CD80,CD86,CDH3,CES1,CFH,COL4A3,CSF1R,CSF2RB,CSF3,CTLA4,CX3CR1,CXCL10,CXCL12,CXCL2,CXCL9,DCN,DOCK2,EDIL3,ESR1,ETS1,ETV5,F7,FGL2,FOS,FPR1,GBP1,HLA-A,ICAM1,ICOS,IGK,IL2RB,IRF8,ITGA4,ITGB2,ITK,JAM3,KL,LAG3,LCP2,LGALS1,LTB,MAP3K8,mir-21,NFATC2,NOD2,NT5E,PCOLCE2,PLG,PLP1,PRDM1,PRKG1,PSMB8,PTN,RAC2,RARRES2,S100A10,SELE,SELP,SERPINE2,SERPING1,SGPP1,SLIT2,SOCS3,SOD3,SPARC,STAT1,THBD,THBS1,TIMP3,TLR3,TNFAIP3,UCP2,VCAM1</t>
  </si>
  <si>
    <t>Quantity of B lymphocytes</t>
  </si>
  <si>
    <t>APBB1IP,ARID3A,BST1,C3,CCL21,CCR7,CD180,CD19,CD38,CD6,CD69,CD74,CD79A,CD79B,CD80,CLEC4A,CSF3,CXCL12,CXCR4,DCK,DKK3,DOCK2,EGR1,ESR1,ETS1,FCMR,FOS,FYN,GADD45B,GCNT2,GFI1,GIMAP1-GIMAP5,HCLS1,HELLS,HLA-DQA1,ICOS,IGK,IGLL1/IGLL5,IKZF1,IL2RB,IL2RG,IL7R,IRF4,IRF8,ITGB2,ITK,ITPR2,JCHAIN,KL,KLF2,LTB,LYL1,LYN,MFNG,MS4A1,NFATC2,PIM1,PLCL2,PRDM1,PTPN22,RAC2,RASSF2,RGS1,S1PR1,SAMSN1,SELE,SELP,SFTPA1,SLC39A10,SNAI2,SNAI3,SOCS3,STAT1,TLE4,TNFRSF13C,TNFSF13B,TYROBP,VCAM1,WIPF1</t>
  </si>
  <si>
    <t>Cellular infiltration by leukocytes</t>
  </si>
  <si>
    <t>ADORA2A,AIM2,BCL11B,C3,CAV1,CCL2,CCL21,CCL3,CCL3L3,CCL4,CCR4,CCR5,CCR7,CD14,CD2,CD38,CD48,CD6,CD80,CD86,CDH3,CES1,CFH,COL4A3,CSF1R,CSF2RB,CSF3,CTLA4,CX3CR1,CXCL10,CXCL12,CXCL2,CXCL9,DCN,DOCK2,EDIL3,ESR1,ETS1,ETV5,F7,FGL2,FOS,FPR1,HLA-A,ICAM1,ICOS,IGK,IL2RB,ITGA4,ITGB2,ITK,JAM3,KL,LAG3,LGALS1,LTB,MAP3K8,NFATC2,NOD2,NT5E,PCOLCE2,PLG,PLP1,PRDM1,PRKG1,PSMB8,RAC2,RARRES2,S100A10,SELE,SELP,SERPINE2,SERPING1,SGPP1,SLIT2,SOCS3,SOD3,SPARC,STAT1,THBD,THBS1,TIMP3,TLR3,TNFAIP3,UCP2,VCAM1</t>
  </si>
  <si>
    <t>A2M,ABAT,ABCA6,ABCD2,ABI3,ABT1,ACAA2,ACAD8,ACP3,ACTA2,ADAM19,ADAM28,ADAMTS1,ADAMTS3,ADAMTS8,ADAMTSL1,ADCYAP1R1,ADH1C,ADHFE1,ADORA2A,AGAP2,AIF1,AIM2,AKAP7,ALDH2,ALDH4A1,ALKBH3,ALOX15B,ANK2,ANKRD35,ANKRD9,ANPEP,ANXA6,AOAH,AOC3,APBB1IP,APOD,ARHGAP15,ARHGAP22,ARHGAP24,ARHGEF25,ARID3A,ASB5,ATE1,ATG4C,ATP10A,ATP2B4,AZGP1,B2M,B4GALNT1,BATF2,BCL11B,BIN2,BMERB1,BMPER,BPGM,BST1,BST2,BTN3A1,BTN3A3,C11orf96,C12orf74,C15orf48,C17orf58,C1QTNF9B,C1R,C1S,C3,C3orf14,C7,CACNG4,CADPS,CALM1 (includes others),CARD11,CARD16,CARTPT,CASP7,CAV1,CCDC103,CCDC127,CCDC169,CCDC61,CCDC80,CCDC85A,CCL2,CCL21,CCL4,CCN3,CCN4,CCR4,CCR5,CCR7,CD14,CD163,CD180,CD19,CD2,CD200R1,CD247,CD38,CD3E,CD4,CD48,CD6,CD69,CD7,CD74,CD79A,CD79B,CD80,CD86,CD8A,CDC25B,CDH2,CDH3,CDK2,CDKL2,CDX2,CELF2,CES1,CFH,CH25H,CHCHD10,CHL1,CHRNE,CHST11,CISH,CLDN5,CLEC14A,CLEC3B,CLEC4A,CLEC9A,CLIC4,CLIC5,CLIP4,CLMP,COL13A1,COL14A1,COL19A1,COL4A3,COL4A4,CPA3,CPLX3,CPQ,CPVL,CPXM1,CSF1R,CSF2RB,CSF3,CST1,CST7,CTLA4,CTSK,CTTNBP2,CUL2,CX3CR1,CXCL10,CXCL12,CXCL2,CXCR4,CYGB,CYP1B1,CYP27A1,CYP2U1,CYP4F12,CYTIP,DAB2,DACH2,DCHS1,DCK,DCN,DDIT4,DEPP1,DERA,DERL2,DGKG,DIPK2A,DNAJC15,DOCK2,DOK1,DPP4,DPPA2,DPT,DPYSL2,DPYSL3,DSCAML1,DUSP10,DUSP6,ECM1,ECRG4,EDIL3,EDNRB,EFEMP1,EGR1,EGR2,EIF1B,ELOVL2,EMILIN2,ENO2,EPB41L3,EPSTI1,ESR1,ETS1,ETV1,ETV5,F10,F7,FAM102B,FAM107A,FAM180A,FAR2,FBLN5,FCRL5,FGL2,FHL3,FIGN,FILIP1L,FKBP1B,FLACC1,FLRT2,FLVCR2,FMO4,FNDC1,FOS,FOSB,FOXF2,FOXL1,FRMPD4,FUOM,FXYD1,FYN,FZD8,GAL3ST2,GALNT14,GAP43,GATA5,GATM,GBP1,GBP2,GBP3,GCNT2,GFOD1,GIMAP5,GIMAP6,GIMAP7,GIMAP8,GJC3,GLA,GLI1,GNA15,GPATCH3,GPR176,GPR3,GPRIN3,GPX7,GRAP2,GREM1,GRIK3,GRK5,GSTM1,GSTM4,GSTM5,GTPBP8,GXYLT2,GZMA,H19,H4C8,HAPLN3,HBA1/HBA2,HBB,HCLS1,HECW1,HELB,HELLS,HEPHL1,HERPUD1,HHIP,HLA-A,HLA-B,HLA-DPB1,HLA-DQA1,HLA-DQB1,HLA-DRA,HLA-DRB1,HLA-E,HLA-F,HLA-G,HLF,HMCN1,HOXD9,HP,HPCAL4,HPGDS,HPR,HPS1,HPSE2,HR,HS3ST3B1,HSD11B1,HSD17B14,HSPA2,HTATIP2,HTRA3,ICAM1,ICAM2,ICOS,ID4,IFI16,IFI44L,IFI6,IFIT2,IFITM1,IFITM3,IGFBP5,IGFBP6,IGLL1/IGLL5,IKZF1,IL18R1,IL18RAP,IL2RB,IL2RG,IL7R,ING2,INPP1,INSYN2B,IP6K3,IRAG1,IRAG2,IRF4,IRF8,IRF9,ISL1,ISLR,ITGA4,ITGA8,ITGB2,ITK,ITM2A,ITM2C,ITPR2,JAM3,JAZF1,JCHAIN,KBTBD8,KCNA3,KCNIP1,KCNQ4,KCNT2,KCTD12,KCTD17,KL,KLHDC7B,KLHDC8A,KLK4,KNL1,KRT14,KYNU,LACTB,LAG3,LAMB1,LAPTM5,LARS2,LCK,LCP2,LDAH,LEF1,LGALS1,LGALS3BP,LGALS9,LGI1,LILRB2,LOC100288966/POTED,LPAR3,LRRC4C,LRRK1,LSM1,LSM7,LST1,LTB,LUM,LYN,MAIP1,MALRD1,MAN1A1,MAP1A,MAP3K8,MAP4K1,MASP1,MCM6,MEDAG,MEF2C,MEOX1,MEOX2,MERTK,MFNG,MFSD5,MGARP,MGP,MGST1,MICALCL,MIPEP,mir-21,MISP,MITF,MLKL,MMP16,MMRN1,MOXD1,MPP2,MPP6,MPZ,MRGPRF,MRPL24,MRPL54,MS4A1,MT1E,MT1JP,MT1M,MT1X,MT2A,MTCH2,MX1,MYOC,NAALAD2,NAALADL1,NAP1L5,NAT1,NCAPD3,NCKAP1L,NDUFA12,NDUFB3,NEDD4,NEO1,NFASC,NFATC2,NID1,NID2,NKX3-1,NLGN1,NLRC5,NLRP1,NOD2,NPAS4,NPIPB4 (includes others),NPNT,NPR3,NPTX1,NR4A2,NR5A2,NRP2,NT5E,NTF3,NTRK3,OAS1,OLFML2B,OMD,OR11H12 (includes others),OR2A2,OR2C3,OR51M1,OR52N1,OR52N4,OR56B1,ORM2,OSBPL3,P2RX5,PAH,PAK1IP1,PANX1,PAPSS2,PAQR3,PARP15,PARVG,PAX9,PCDH10,PCDH17,PCGEM1,PCNA,PCOLCE,PCOLCE2,PCOTH,PDCD10,PDE1B,PDE2A,PDE4A,PDE5A,PDGFC,PDGFD,PDGFRA,PDGFRL,PDZRN4,PEBP4,PER1,PEX16,PEX3,PHF7,PI16,PID1,PIGB,PIM1,PLA2G4C,PLAAT4,PLBD1,PLCL1,PLCL2,PLD4,PLEK2,PLG,PLP1,PMAIP1,PMP22,POMGNT2,POMP,POTEH (includes others),POTEI,PPARGC1A,PPIC,PPIL1,PPP1R16B,PPP1R3C,PPP4R1L,PRAM1,PRB1/PRB2,PRDM1,PRIMA1,PRKAR2B,PRKG1,PROM1,PSMB6,PSMB8,PSRC1,PTGDR,PTGER2,PTN,PTPN22,PTPRCAP,PURG,PXK,PZP,RAB19,RAB3IL1,RAC2,RAC3,RAMP2,RASAL2,RASAL3,RASIP1,RASSF2,RCAN2,RCAN3,RGS1,RGS16,RGS19,RHOB,RIMBP2,RIN3,RLN1,RNASE4,RNF112,RNF166,RNF181,RNF25,RSPO2,RTP4,S100A4,S1PR1,SAMD9,SAMHD1,SAMSN1,SCARA3,SCN4B,SCN7A,SDHB,SEC16B,SECTM1,SELE,SELP,SEMA3A,SEMA3D,SEMA6B,SERPINE2,SERPING1,SFRP2,SFTPA1,SFTPA2,SGCA,SGPP1,SIGLEC6,SIX2,SKAP1,SLC15A3,SLC16A14,SLC18B1,SLC1A3,SLC22A3,SLC25A21,SLC25A48,SLC26A10,SLC27A3,SLC27A6,SLC29A1,SLC2A14,SLC2A3,SLC36A1,SLC38A11,SLC39A10,SLC5A8,SLC6A6,SLC8A1,SLCO2B1,SLCO3A1,SLCO5A1,SLIT2,SLIT3,SLITRK5,SMAP2,SMPDL3A,SNAI2,SNAI3,SNX31,SOCS3,SOD3,SOX5,SP140,SPARC,SPARCL1,SPOCK2,SPON1,SRPX,SRRD,SSC5D,ST6GALNAC1,ST6GALNAC3,ST7,STAP1,STAT1,STK32B,STXBP6,SULF1,SULT1C3,SULT2B1,SUPT3H,SYCP2L,SYDE1,SYNDIG1,SYNE3,TAGAP,TAP1,TAP2,TAS2R19,TAS2R43,TAS2R50,TCEAL7,TCN2,TEF,TENM2,TENT5C,TGFB1I1,TGFB3,THBD,THBS1,THBS4,THEMIS,THEMIS2,THY1,THYN1,TIMP3,TIPARP,TLDC2,TLE4,TLR1,TLR3,TM6SF1,TMEFF2,TMEM132C,TMEM154,TMEM158,TMEM200A,TMEM200C,TMEM255A,TMEM273,TMEM61,TMEM62,TMEM71,TNFAIP3,TNFSF13B,TNXB,TPSAB1/TPSB2,TPST1,TRAF3IP3,TRAT1,TRIM21,TRIM22,TRIM6-TRIM34,TRIM9,TSBP1,TSPAN2,TTC38,TTC4,TULP2,UBD,UBQLN3,UBXN10,UCHL1,UCP2,UNC5D,UPK3A,VAMP8,VCAM1,VGLL3,VIM,VIT,VSIG2,VWA5A,WASHC2A/WASHC2C,WDFY4,WIPF1,WNT10B,WNT2,XKR4,ZAP70,ZC3HC1,ZFP36,ZFPM2,ZNF180,ZNF300,ZNF521,ZNF589,ZNF781</t>
  </si>
  <si>
    <t>Inflammation of joint</t>
  </si>
  <si>
    <t>ACTA2,ADAMTS1,ADAMTS3,ADGRE5,ADORA2A,AIF1,AIM2,ANG,AZGP1,B2M,C1R,C3,CAVIN3,CCL2,CCL21,CCL3,CCL3L3,CCL4,CCR4,CCR5,CCR7,CD163,CD180,CD200R1,CD247,CD3E,CD4,CD6,CD69,CD74,CD79A,CD79B,CD80,CD83,CD86,CDC25B,CELF2,CLEC4A,CSF1R,CSF2RB,CSF3,CTLA4,CX3CR1,CXCL10,CXCL12,CXCL2,CXCL9,CXCR4,DPP4,EIF1B,ETS1,F10,FGL2,FOS,FOSB,GADD45B,GBP1,GBP2,GPSM3,GZMA,HBA1/HBA2,HBB,HCLS1,HLA-A,HLA-B,HLA-DPB1,HLA-DQA1,HLA-DQB1,HLA-DRA,HLA-DRB1,HLA-E,HLA-G,HLA-J,HP,ICAM1,ICOS,IGFBP5,IGL,IKZF1,IL2RB,IL7R,IP6K3,ITGB2,JAM3,KL,LDHB,LGALS1,LST1,LTB,LUM,LY6G5C,LYN,MAP4K1,MERTK,MIPEP,MMP16,MS4A1,MYL12A,NFATC2,NLRP1,NOD2,NR4A2,NTF3,PDE4A,PDGFD,PDGFRA,PDGFRL,PLG,PRDM1,PSMB8,PTGER2,PTPN22,RAMP2,RARRES2,RBM38,S100A10,S1PR1,SCN4B,SCN7A,SELE,SELP,SLC1A3,SNAI2,SOCS3,SOD3,STAT1,TAGAP,TAP2,THBS1,TIMP3,TLR1,TLR3,TMEFF2,TNFAIP3,TNFSF13B,TNXB,TPSAB1/TPSB2,TPST1,TSBP1,TYROBP,UBE2L6,VCAM1,VIM,WIPF1,WNT10B,ZFP36</t>
  </si>
  <si>
    <t>Lymphopoiesis</t>
  </si>
  <si>
    <t>ARID3A,B2M,BCL11B,BST1,C3,CARD11,CCL3,CCR7,CD14,CD19,CD2,CD247,CD38,CD3E,CD4,CD6,CD69,CD74,CD79A,CD79B,CD80,CD83,CD86,CD8A,CDK2,CISH,CSF3,CTLA4,CXCL10,CXCL12,CXCR4,DCK,DOCK2,DOK1,DUSP10,EGR1,EGR2,ESR1,ETS1,FOS,FYB1,FYN,FZD8,GADD45B,GFI1,GIMAP1-GIMAP5,GIMAP4,GIMAP5,GRAP2,HELLS,HLA-A,HLA-DQA1,HLA-DQB1,HLA-G,ICAM1,ICOS,IGLL1/IGLL5,IKZF1,IL18R1,IL2RB,IL2RG,IL7R,IRF4,IRF8,ITGA4,ITGB2,ITK,ITM2A,KCNA3,KLF2,LCK,LCP2,LEF1,LGALS1,LGALS9,LILRB2,LMO2,LTB,LYL1,LYN,MEF2C,MERTK,MFNG,MS4A1,NCKAP1L,NFATC2,NR4A2,PIM1,PLCL2,PLG,PLP1,PRDM1,PSMB8,PTPN22,S1PR1,SLAMF8,SNAI2,SNAI3,SOCS3,SOX5,STAT1,THEMIS,THEMIS2,TLE4,TLR3,TNFAIP3,TNFRSF13C,TNFSF13B,TRAF3IP3,TRAT1,TYROBP,WIPF1,ZAP70</t>
  </si>
  <si>
    <t>Morphology of blood cells</t>
  </si>
  <si>
    <t>ABCD2,ADAMTS3,ANG,ARID3A,B2M,B4GALNT1,BCL11B,C3,CARD11,CCL2,CCL4,CCR5,CCR7,CD19,CD247,CD3E,CD4,CD74,CD79A,CD79B,CD80,CD86,CD8A,CDK2,CPA3,CSF1R,CSF3,CTLA4,CX3CR1,CYTIP,DCK,EGR1,ESR1,ETS1,FCMR,FYB1,FYN,GFI1,GIMAP1-GIMAP5,GLA,GRAP2,HBA1/HBA2,HLA-A,HLA-DQA1,HLA-DQB1,HLA-G,ICAM1,ICAM2,IGLL1/IGLL5,IKZF1,IL2RB,IL2RG,IL7R,IRF4,IRF8,ITGB2,ITK,KLF2,LCK,LCP2,LTB,LYN,MERTK,MITF,MPZ,NCKAP1L,NOD2,PIM1,PLP1,PRDM1,PRKG1,PTGDR,PTPN22,RASSF2,RBM38,RCAN2,SELE,SELP,SFTPA1,SRPX,STAT1,TAP1,THBS1,THEMIS,TNFRSF13C,VCAM1</t>
  </si>
  <si>
    <t>Lymphoid cancer</t>
  </si>
  <si>
    <t>ABAT,ADAM19,ADAMTSL1,ADCYAP1R1,ADORA2A,AIM2,ANK2,ANPEP,ANXA6,AOC3,ARHGAP15,ATF3,ATP10A,B2M,BCL11B,BMPER,BST2,BTG2,C1R,C2CD4B,C3,C7,CARD11,CASP7,CAV1,CAVIN2,CCL2,CCL21,CCL3,CCL4,CCR4,CCR7,CD14,CD163,CD180,CD19,CD2,CD247,CD38,CD3E,CD4,CD48,CD69,CD7,CD74,CD79A,CD79B,CD80,CD86,CDC25B,CDH3,CDK2,CELF2,CLEC4A,CLMP,COL4A4,CSF1R,CSF2RB,CTLA4,CTSK,CXCL10,CXCL12,CXCL2,CXCL9,CXCR4,CYP1B1,DCHS1,DCK,DCN,DOCK2,DOK1,DPP4,DPT,EGR1,EGR2,EPSTI1,ESR1,ETS1,F10,F7,FCMR,FILIP1L,FLRT2,FNDC1,FOS,FRMPD4,FYB1,FYN,GADD45B,GATA5,GBP2,GFI1,GLI1,GPX7,GRIK3,GSTM1,H19,HCLS1,HELB,HLA-A,HLA-B,HLA-DPB1,HLA-DQA1,HLA-DRA,HLA-E,HLA-G,HMCN1,ICAM1,IFI44L,IFI6,IFIT2,IFITM1,IGFBP5,IGH,IGL,IGLL1/IGLL5,IKZF1,IL2RB,IL2RG,IL7R,ING2,IRAG1,IRF4,IRF8,ITGA4,ITGB2,ITM2C,ITPR2,JAM3,JCHAIN,KLF2,LAG3,LAMB1,LAPTM5,LCK,LCP2,LEF1,LGALS1,LMO2,LTB,LYN,MAIP1,MAP3K8,MAP4K1,MERTK,MICALCL,mir-21,MPEG1,MS4A1,MX1,NID1,NID2,NR4A2,NT5E,NTRK3,OAS1,OR2C3,OR51M1,PCDH10,PCDH17,PCNA,PCOLCE,PDE4A,PDE5A,PDGFC,PDGFRA,PEBP4,PER1,PIM1,PLAAT4,PLG,POTEI,PRDM1,PSMB6,PSMB8,RAC2,RBM38,RGS16,RHOB,RIN3,RNF112,S100A10,S100A4,S1PR1,SAMD9,SECTM1,SELP,SEMA3D,SERPINF1,SIX2,SLAMF8,SLC27A6,SLC5A8,SLIT2,SLIT3,SP140,SPARC,SRPX,ST6GALNAC3,STAT1,STXBP6,SYNDIG1,TENM2,TENT5C,TGFB1I1,TGFB3,THBD,THBS1,THY1,TIMP3,TLR3,TNFAIP3,TNFRSF13C,TNXB,UBQLN3,UCHL1,VCAM1,VIM,WIPF1,ZAP70,ZFP36,ZNF521</t>
  </si>
  <si>
    <t>Necrosis</t>
  </si>
  <si>
    <t>A2M,ADAMTS1,ADAMTS3,ADAMTS9-AS2,ADCYAP1R1,ADORA2A,AGAP2,AIM2,AKAP7,ALDH2,ALKBH3,ANG,ANPEP,ATF3,ATP2B4,B2M,B4GALNT1,BCL11B,BTG2,C1QTNF9B,C3,C7,CADPS,CARD11,CASP7,CAV1,CAVIN3,CCDC80,CCK,CCL2,CCL21,CCL3,CCL3L3,CCL4,CCN3,CCN4,CCR5,CCR7,CD14,CD19,CD2,CD247,CD38,CD3E,CD4,CD48,CD6,CD69,CD7,CD74,CD79A,CD79B,CD80,CD86,CD8A,CDC25B,CDH2,CDH3,CDK2,CDX2,CES1,CFH,CHL1,CISH,CLIC4,COL4A3,CSF1R,CSF2RB,CSF3,CTLA4,CUL2,CX3CR1,CXCL10,CXCL12,CXCL2,CXCL9,CXCR4,CYGB,CYP1B1,DAB2,DCK,DCN,DDIT4,DKK3,DNAJC15,DPP4,DPYSL3,DUSP6,ECSCR,EDIL3,EDNRB,EFEMP1,EGR1,EGR2,EMILIN2,EMP1,EMP3,ESR1,ETS1,F7,FCMR,FGL2,FOS,FOSB,FOXF2,FYN,GADD45B,GBP1,GFI1,GIMAP1-GIMAP5,GIMAP4,GIMAP5,GIMAP6,GLI1,GNG2,GPX7,GRAP2,GRK5,GSTM1,GSTM5,GZMA,H19,HCLS1,HELLS,HERPUD1,HLA-A,HLA-B,HLA-DQB1,HLA-F,HLA-G,HLF,HTATIP2,HTRA3,ICAM1,ICOS,ID4,IFI16,IFI6,IGFBP5,IGFBP6,IKZF1,IL2RB,IL2RG,IL7R,ING2,IRF4,IRF8,IRF9,ISL1,ITGA4,ITGB2,ITK,ITPR2,KCNIP1,KL,KLF2,KNL1,KRT14,LAG3,LCK,LEF1,LGALS1,LGALS3BP,LGALS9,LINC00472,LMO2,LTB,LUM,LYL1,LYN,MAP3K8,MAP4K1,MEF2C,MEOX2,MERTK,MGP,MIAT,mir-21,MITF,MLKL,MS4A1,MT1X,MT2A,MTCH2,MX1,MYOC,NEDD4,NEO1,NFATC2,NLRP1,NPAS4,NPTX1,NR4A2,NR5A2,NRP2,NT5E,NTF3,NTRK3,OAS1,PANX1,PCGEM1,PCNA,PDE1B,PDE4A,PDE5A,PDGFC,PDGFD,PDGFRA,PEBP4,PER1,PIGB,PIM1,PLG,PLP1,PMAIP1,PMP22,PPARGC1A,PRDM1,PRKAR2B,PRKG1,PSMB8,PTGER2,PTN,PTPN22,RAC2,RAC3,RCAN2,RGS16,RHOB,RNASE1,S100A10,S100A4,S1PR1,SDHB,SELE,SELP,SEMA3A,SERPINE2,SERPINF1,SFRP2,SFTPA1,SGCA,SGPP1,SLC1A3,SLC29A1,SLC39A10,SLC5A8,SLC6A6,SLC8A1,SLIT2,SLIT3,SNAI2,SOCS3,SOD3,SPARC,SRPX,STAT1,SULF1,SULT2B1,TFF3,TGFB1I1,TGFB3,THBD,THBS1,THBS4,THY1,TIMP3,TLDC2,TLE4,TLR1,TLR3,TMEFF2,TMEM158,TNFAIP3,TNFRSF13C,TNFSF13B,TPSAB1/TPSB2,TRIM21,TYROBP,UBD,UCHL1,UCP2,VCAM1,VIM,WIPF1,WNT2,ZAP70,ZFP36</t>
  </si>
  <si>
    <t>Lupus erythematosus</t>
  </si>
  <si>
    <t>ADAMTSL1,ADHFE1,AIM2,ALDH2,BST2,C1QB,C1R,C1S,C3,CCL2,CD19,CD247,CD69,CD80,CD86,CDK2,CFH,CTLA4,CXCL10,CXCL9,DKK3,EGR2,EPSTI1,ESR1,ETS1,GBP1,GBP2,GSTM1,GZMA,HLA-A,HLA-B,HLA-DQB1,HLA-DRA,HLA-DRB1,HPS1,ICAM1,ICOS,IFI16,IFI44L,IFI6,IFITM1,IKZF1,IL2RB,IRF8,KLRB1,LCK,LGALS9,LYN,MAP3K8,MERTK,mir-21,MS4A1,MT2A,MX1,NLRC5,NTF3,OAS1,PLA2G4C,PPARGC1A,PTPN22,PXK,RAB31,S100A10,S1PR1,SAMHD1,SELP,SERPING1,SLC27A3,STAT1,STXBP6,TAP1,TNFAIP3,TNFSF13B,TNXB,TRIM21,TRIM22,TSBP1,VCAM1,WDFY4</t>
  </si>
  <si>
    <t>Lymphatic system tumor</t>
  </si>
  <si>
    <t>ABAT,ADAM19,ADAMTSL1,ADCYAP1R1,ADORA2A,AIM2,ANK2,ANPEP,ANXA6,AOC3,ARHGAP15,ATF3,ATP10A,B2M,BCL11B,BMPER,BST2,BTG2,C1R,C2CD4B,C3,C7,CARD11,CASP7,CAV1,CAVIN2,CCL2,CCL21,CCL3,CCL4,CCR4,CCR7,CD14,CD163,CD180,CD19,CD2,CD247,CD38,CD3E,CD4,CD48,CD69,CD7,CD74,CD79A,CD79B,CD80,CD83,CD86,CDC25B,CDH3,CDK2,CELF2,CLEC4A,CLMP,COL4A4,CSF1R,CSF2RB,CTLA4,CTSK,CXCL10,CXCL12,CXCL2,CXCL9,CXCR4,CYP1B1,DCHS1,DCK,DCN,DOCK2,DOK1,DPP4,DPT,EGR1,EGR2,EPSTI1,ESR1,ETS1,F10,F7,FCMR,FILIP1L,FLRT2,FNDC1,FOS,FRMPD4,FYB1,FYN,GADD45B,GATA5,GBP2,GFI1,GLI1,GPX7,GRIK3,GSTM1,H19,HCLS1,HELB,HLA-A,HLA-B,HLA-DPB1,HLA-DQA1,HLA-DRA,HLA-DRB1,HLA-E,HLA-G,HMCN1,ICAM1,IFI44L,IFI6,IFIT2,IFITM1,IGFBP5,IGH,IGL,IGLL1/IGLL5,IKZF1,IL2RB,IL2RG,IL7R,ING2,IRAG1,IRF4,IRF8,ITGA4,ITGB2,ITM2C,ITPR2,JAM3,JCHAIN,KLF2,LAG3,LAMB1,LAPTM5,LCK,LCP2,LEF1,LGALS1,LMO2,LTB,LYN,MAIP1,MAP3K8,MAP4K1,MERTK,MICALCL,mir-21,MPEG1,MS4A1,MX1,NID1,NID2,NR4A2,NT5E,NTRK3,OAS1,OR2C3,OR51M1,PCDH10,PCDH17,PCNA,PCOLCE,PDE4A,PDE5A,PDGFC,PDGFRA,PEBP4,PER1,PIM1,PLAAT4,PLG,POTEI,PRDM1,PSMB6,PSMB8,RAC2,RBM38,RGS16,RHOB,RIN3,RNF112,S100A10,S100A4,S1PR1,SAMD9,SECTM1,SELP,SEMA3D,SERPINF1,SIX2,SLAMF8,SLC27A6,SLC5A8,SLIT2,SLIT3,SP140,SPARC,SRPX,ST6GALNAC3,STAT1,STXBP6,SYNDIG1,TENM2,TENT5C,TGFB1I1,TGFB3,THBD,THBS1,THY1,TIMP3,TLR3,TNFAIP3,TNFRSF13C,TNXB,UBQLN3,UCHL1,VCAM1,VIM,WIPF1,ZAP70,ZFP36,ZNF521</t>
  </si>
  <si>
    <t>A2M,ABAT,ABCA6,ABCD2,ABI3,ABT1,ACAA2,ACAD8,ACP3,ACTA2,ADAM19,ADAM28,ADAMTS1,ADAMTS3,ADAMTS8,ADAMTSL1,ADCYAP1R1,ADGRB3,ADH1C,ADHFE1,ADORA2A,AGAP2,AIF1,AIM2,AKAP7,ALDH2,ALDH4A1,ALKBH3,ALOX15B,ANK2,ANKRD35,ANKRD9,ANPEP,ANXA6,AOAH,AOC3,APBB1IP,APOD,ARHGAP15,ARHGAP22,ARHGAP24,ARHGEF25,ARID3A,ASB5,ATE1,ATF3,ATG4C,ATP10A,ATP2B4,AZGP1,B2M,B4GALNT1,BATF2,BCL11B,BIN2,BMERB1,BMPER,BPGM,BST1,BST2,BTN3A1,BTN3A3,C11orf96,C12orf74,C15orf48,C17orf58,C1QTNF9B,C1R,C1S,C3,C3orf14,C7,CACNG4,CADPS,CALM1 (includes others),CARD11,CARD16,CARTPT,CASP7,CAV1,CCDC103,CCDC127,CCDC169,CCDC61,CCDC80,CCDC85A,CCL2,CCL21,CCL4,CCN3,CCR4,CCR5,CCR7,CD14,CD163,CD180,CD19,CD2,CD200R1,CD247,CD38,CD3E,CD4,CD48,CD6,CD69,CD7,CD74,CD79A,CD79B,CD80,CD86,CD8A,CDC25B,CDH2,CDH3,CDK2,CDKL2,CDX2,CELF2,CES1,CFH,CH25H,CHCHD10,CHL1,CHRNE,CHST11,CLDN5,CLEC14A,CLEC3B,CLEC4A,CLEC9A,CLIC4,CLIP4,CLMP,COL13A1,COL14A1,COL19A1,COL4A3,COL4A4,CPA3,CPLX3,CPQ,CPVL,CPXM1,CSF1R,CSF2RB,CSF3,CST1,CST7,CTLA4,CTSK,CTTNBP2,CUL2,CX3CR1,CXCL10,CXCL12,CXCL2,CXCR4,CYGB,CYP1B1,CYP27A1,CYP2U1,CYP4F12,CYTIP,DAB2,DACH2,DCHS1,DCN,DDIT4,DEPP1,DERA,DERL2,DGKG,DIPK2A,DNAJC15,DOCK2,DOK1,DPP4,DPPA2,DPT,DPYSL2,DPYSL3,DSCAML1,DUSP10,DUSP6,ECM1,ECRG4,EDIL3,EDNRB,EFEMP1,EGR1,EGR2,EIF1B,ELOVL2,EMILIN2,ENO2,EPB41L3,EPSTI1,ESR1,ETS1,ETV1,ETV5,F10,F7,FAM102B,FAM107A,FAM180A,FAR2,FBLN5,FCRL5,FGL2,FHL3,FIGN,FILIP1L,FLACC1,FLRT2,FLVCR2,FMO4,FNDC1,FOS,FOSB,FOXF2,FOXL1,FRMPD4,FUOM,FXYD1,FYN,FZD8,GADD45B,GAL3ST2,GALNT14,GAP43,GATA5,GATM,GBP1,GBP2,GBP3,GCNT2,GFOD1,GIMAP7,GIMAP8,GLA,GLI1,GNA15,GPR176,GPR3,GPRIN3,GPX7,GRAP2,GREM1,GRIK3,GRK5,GSTM1,GSTM4,GSTM5,GTPBP8,GXYLT2,GZMA,H19,H4C8,HAPLN3,HBA1/HBA2,HBB,HCLS1,HECW1,HELB,HELLS,HEPHL1,HHIP,HLA-A,HLA-B,HLA-DPB1,HLA-DQA1,HLA-DRA,HLA-DRB1,HLA-E,HLA-F,HLA-G,HLF,HMCN1,HOXD9,HP,HPGDS,HPR,HPS1,HPSE2,HR,HS3ST3B1,HSD11B1,HSD17B14,HSPA2,HTATIP2,HTRA3,ICAM1,ICAM2,ICOS,ID4,IFI16,IFI44L,IFI6,IFIT2,IFITM1,IGFBP5,IGFBP6,IGLL1/IGLL5,IKZF1,IL18R1,IL18RAP,IL2RB,IL2RG,IL7R,INSYN2B,IP6K3,IRAG1,IRAG2,IRF4,IRF8,IRF9,ISL1,ISLR,ITGA4,ITGA8,ITGB2,ITK,ITM2A,ITM2C,ITPR2,JAM3,JAZF1,KBTBD8,KCNA3,KCNIP1,KCNQ4,KCNT2,KCTD12,KCTD17,KL,KLHDC7B,KLHDC8A,KLK4,KNL1,KRT14,KYNU,LACTB,LAG3,LAMB1,LAPTM5,LARS2,LCK,LCP2,LDAH,LDHB,LEF1,LGALS1,LGALS3BP,LGALS9,LGI1,LILRB2,LINC00472,LOC100288966/POTED,LPAR3,LRRC4C,LRRK1,LSM1,LSM7,LST1,LTB,LUM,LYL1,LYN,MAIP1,MALRD1,MAN1A1,MAP1A,MAP3K8,MAP4K1,MASP1,MCM6,MEDAG,MEF2C,MEOX1,MEOX2,MERTK,MFNG,MFSD5,MGARP,MGP,MGST1,MICALCL,MIPEP,mir-21,MISP,MITF,MLKL,MMP16,MMRN1,MOXD1,MPP2,MPP6,MPZ,MRGPRF,MRPL24,MRPL54,MS4A1,MT1E,MT1X,MT2A,MTCH2,MX1,MYOC,NAALAD2,NAALADL1,NAP1L5,NAT1,NCAPD3,NCKAP1L,NDUFA12,NEDD4,NEO1,NFASC,NFATC2,NID1,NID2,NKX3-1,NLGN1,NLRC5,NLRP1,NOD2,NPAS4,NPIPB4 (includes others),NPNT,NPR3,NPTX1,NR4A2,NR5A2,NRP2,NTRK3,OAS1,OLFML2B,OMD,OR11H12 (includes others),OR2A2,OR2C3,OR51M1,OR52N1,OR52N4,OR56B1,ORM2,OSBPL3,P2RX5,PAH,PAK1IP1,PANX1,PAPSS2,PAQR3,PARP15,PARVG,PAX9,PCDH10,PCDH17,PCNA,PCOLCE,PCOLCE2,PDCD10,PDE1B,PDE2A,PDE4A,PDE5A,PDGFC,PDGFD,PDGFRA,PDGFRL,PDZRN4,PEBP4,PER1,PEX16,PEX3,PHF7,PI16,PID1,PIGB,PLA2G4C,PLAAT4,PLBD1,PLCL1,PLCL2,PLD4,PLEK2,PLG,PLP1,PMAIP1,PMP22,POMGNT2,POMP,POTEB/POTEB2,POTEH (includes others),POTEI,PPARGC1A,PPIC,PPIL1,PPP1R16B,PPP1R3C,PRAM1,PRB1/PRB2,PRDM1,PRIMA1,PRKG1,PROM1,PSMB6,PSMB8,PSRC1,PTGDR,PTGER2,PTN,PTPN22,PTPRCAP,PURG,PXK,PZP,RAB19,RAB3IL1,RAC2,RAC3,RAMP2,RASAL2,RASAL3,RASIP1,RASSF2,RCAN2,RGS1,RGS16,RGS19,RHOB,RIMBP2,RIN3,RLN1,RNASE4,RNF112,RNF166,RNF181,RNF25,RSPO2,RTP4,S100A4,S1PR1,SAMD9,SAMHD1,SAMSN1,SCARA3,SCN4B,SCN7A,SDHB,SEC16B,SECTM1,SELE,SELP,SEMA3A,SEMA3D,SEMA6B,SERPINE2,SERPINF1,SERPING1,SFRP2,SFTPA1,SFTPA2,SGPP1,SIGLEC6,SIX2,SKAP1,SLC15A3,SLC16A14,SLC18B1,SLC1A3,SLC22A3,SLC25A21,SLC25A48,SLC26A10,SLC27A3,SLC27A6,SLC29A1,SLC2A14,SLC2A3,SLC36A1,SLC38A11,SLC39A10,SLC5A8,SLC6A6,SLC8A1,SLCO2B1,SLCO3A1,SLCO5A1,SLIT2,SLIT3,SLITRK5,SMAP2,SMPDL3A,SNAI2,SNAI3,SNX31,SOCS3,SOD3,SOX5,SP140,SPARC,SPARCL1,SPOCK2,SPON1,SRPX,SRRD,SSC5D,ST6GALNAC1,ST6GALNAC3,ST7,STAP1,STAT1,STK32B,STXBP6,SULF1,SULT1C3,SULT2B1,SUPT3H,SYCP2L,SYDE1,SYNDIG1,SYNE3,TAGAP,TAP1,TAP2,TAS2R19,TAS2R43,TAS2R50,TCEAL7,TCN2,TEF,TENM2,TENT5C,TFF3,TGFB1I1,TGFB3,THBD,THBS1,THBS4,THEMIS,THEMIS2,TIMP3,TIPARP,TLDC2,TLE4,TLR1,TLR3,TM6SF1,TMEFF2,TMEM132C,TMEM154,TMEM158,TMEM200A,TMEM200C,TMEM255A,TMEM273,TMEM62,TMEM71,TNFAIP3,TNFSF13B,TNXB,TPSAB1/TPSB2,TPST1,TRAF3IP3,TRIM21,TRIM22,TRIM6-TRIM34,TRIM9,TSPAN2,TTC38,TTC4,TULP2,TYROBP,UBD,UBQLN3,UBXN10,UCHL1,UCP2,UNC5D,UPK3A,VAMP8,VCAM1,VGLL3,VIM,VIT,VSIG2,VWA5A,WASHC2A/WASHC2C,WDFY4,WIPF1,WNT10B,WNT2,XKR4,ZAP70,ZC3HC1,ZFP36,ZFPM2,ZNF180,ZNF300,ZNF521,ZNF589,ZNF781</t>
  </si>
  <si>
    <t>Lymphoproliferative disorder</t>
  </si>
  <si>
    <t>ABAT,ADAM19,ADAMTSL1,ADCYAP1R1,ADORA2A,AIM2,ANK2,ANPEP,ANXA6,AOC3,ARHGAP15,ATF3,ATP10A,B2M,BCL11B,BMPER,BST2,BTG2,C1R,C2CD4B,C3,C7,CARD11,CASP7,CAV1,CAVIN2,CCL2,CCL21,CCL3,CCL4,CCR4,CCR7,CD14,CD163,CD180,CD19,CD2,CD247,CD38,CD3E,CD4,CD48,CD69,CD7,CD74,CD79A,CD79B,CD80,CD86,CDC25B,CDH3,CDK2,CELF2,CLEC4A,CLMP,COL4A4,CSF1R,CSF2RB,CTLA4,CTSK,CXCL10,CXCL12,CXCL2,CXCL9,CXCR4,CYP1B1,DCHS1,DCK,DCN,DOCK2,DOK1,DPP4,DPT,EGR1,EGR2,EPSTI1,ETS1,F10,F7,FCMR,FILIP1L,FLRT2,FNDC1,FOS,FRMPD4,FYB1,FYN,GADD45B,GATA5,GBP2,GFI1,GLI1,GPX7,GRIK3,GSTM1,H19,HCLS1,HELB,HLA-A,HLA-B,HLA-DPB1,HLA-DQA1,HLA-DRA,HLA-G,HMCN1,ICAM1,IFI44L,IFI6,IFIT2,IFITM1,IGFBP5,IGH,IGL,IGLL1/IGLL5,IKZF1,IL2RB,IL2RG,IL7R,ING2,IRAG1,IRF4,IRF8,ITGA4,ITGB2,ITK,ITM2C,ITPR2,JAM3,JCHAIN,KLF2,LAG3,LAMB1,LAPTM5,LCK,LCP2,LEF1,LGALS1,LMO2,LTB,LYN,MAIP1,MAP3K8,MAP4K1,MERTK,MICALCL,mir-21,MPEG1,MS4A1,MX1,NID1,NID2,NR4A2,NT5E,NTRK3,OAS1,OR2C3,OR51M1,PCDH10,PCDH17,PCNA,PCOLCE,PDE4A,PDE5A,PDGFC,PDGFRA,PEBP4,PER1,PIM1,PLAAT4,PLG,POTEI,PRDM1,PSMB6,PSMB8,RAC2,RBM38,RGS16,RHOB,RIN3,RNF112,S100A10,S100A4,S1PR1,SAMD9,SECTM1,SELP,SEMA3D,SERPINF1,SIX2,SLAMF8,SLC27A6,SLC5A8,SLIT3,SP140,SPARC,SRPX,ST6GALNAC3,STAT1,STXBP6,SYNDIG1,TENM2,TENT5C,TGFB1I1,TGFB3,THBD,THBS1,THY1,TIMP3,TLR3,TNFAIP3,TNFRSF13C,TNXB,UBQLN3,UCHL1,VCAM1,VIM,WIPF1,ZAP70,ZFP36,ZNF521</t>
  </si>
  <si>
    <t>Lymphocytic cancer</t>
  </si>
  <si>
    <t>ABAT,ADAM19,ADAMTSL1,ADCYAP1R1,ADORA2A,AIM2,ANK2,ANPEP,ANXA6,AOC3,ARHGAP15,ATF3,ATP10A,B2M,BCL11B,BMPER,BST2,BTG2,C1R,C2CD4B,C3,C7,CARD11,CASP7,CAV1,CAVIN2,CCL2,CCL21,CCL3,CCL4,CCR4,CCR7,CD14,CD163,CD180,CD19,CD2,CD247,CD38,CD3E,CD4,CD48,CD69,CD7,CD74,CD79A,CD79B,CD80,CD86,CDC25B,CDH3,CDK2,CELF2,CLEC4A,CLMP,COL4A4,CSF1R,CSF2RB,CTLA4,CTSK,CXCL10,CXCL12,CXCL2,CXCL9,CXCR4,CYP1B1,DCHS1,DCK,DCN,DOCK2,DOK1,DPP4,DPT,EGR1,EGR2,EPSTI1,ETS1,F10,F7,FCMR,FILIP1L,FLRT2,FNDC1,FOS,FRMPD4,FYB1,FYN,GADD45B,GATA5,GBP2,GFI1,GLI1,GPX7,GRIK3,GSTM1,H19,HCLS1,HELB,HLA-A,HLA-B,HLA-DPB1,HLA-DQA1,HLA-DRA,HLA-G,HMCN1,ICAM1,IFI44L,IFI6,IFIT2,IFITM1,IGFBP5,IGH,IGL,IGLL1/IGLL5,IKZF1,IL2RB,IL2RG,IL7R,ING2,IRAG1,IRF4,IRF8,ITGA4,ITGB2,ITM2C,ITPR2,JAM3,JCHAIN,KLF2,LAG3,LAMB1,LAPTM5,LCK,LCP2,LEF1,LGALS1,LMO2,LTB,LYN,MAIP1,MAP3K8,MAP4K1,MERTK,MICALCL,mir-21,MPEG1,MS4A1,MX1,NID1,NID2,NR4A2,NT5E,NTRK3,OAS1,OR2C3,OR51M1,PCDH10,PCDH17,PCNA,PCOLCE,PDE4A,PDE5A,PDGFC,PDGFRA,PEBP4,PER1,PIM1,PLAAT4,PLG,POTEI,PRDM1,PSMB6,PSMB8,RAC2,RBM38,RGS16,RHOB,RIN3,RNF112,S100A10,S100A4,S1PR1,SAMD9,SECTM1,SELP,SEMA3D,SERPINF1,SIX2,SLAMF8,SLC27A6,SLC5A8,SLIT3,SP140,SPARC,SRPX,ST6GALNAC3,STAT1,STXBP6,SYNDIG1,TENM2,TENT5C,TGFB1I1,TGFB3,THBD,THBS1,THY1,TIMP3,TLR3,TNFAIP3,TNFRSF13C,TNXB,UBQLN3,UCHL1,VCAM1,VIM,WIPF1,ZAP70,ZFP36,ZNF521</t>
  </si>
  <si>
    <t>Lymphocytic neoplasm</t>
  </si>
  <si>
    <t>Activation of T lymphocytes</t>
  </si>
  <si>
    <t>ADORA2A,B2M,BCL11B,C3,CARD11,CCL2,CCL3,CCL4,CD19,CD2,CD247,CD38,CD3E,CD4,CD48,CD6,CD7,CD74,CD80,CD83,CD86,CD8A,CISH,CSF2RB,CTLA4,CXCL10,DOCK2,DPP4,EGR2,ETS1,FOS,FYN,GFI1,GIMAP1-GIMAP5,GIMAP6,GZMA,HLA-A,HLA-DPB1,HLA-DRA,HLA-DRB1,ICAM1,ICOS,IL2RB,IL2RG,IRF4,IRF8,ITGB2,ITK,KCNA3,KLF2,LAG3,LAPTM5,LCK,LGALS1,LGALS9,LILRB2,LYN,MAP3K8,MERTK,MGST1,MPZ,NFATC2,NR4A2,NT5E,PLP1,PTPN22,RHOB,STAT1,THBS1,THY1,TLR3,TYROBP,VAMP8,ZAP70</t>
  </si>
  <si>
    <t>Lymphoma</t>
  </si>
  <si>
    <t>ABAT,ADAM19,ADAMTSL1,ADCYAP1R1,ADORA2A,AIM2,ANPEP,ANXA6,AOC3,ATF3,ATP10A,B2M,BCL11B,BST2,BTG2,C1R,C2CD4B,C3,C7,CARD11,CASP7,CAV1,CCL2,CCL21,CCR4,CCR7,CD163,CD180,CD19,CD2,CD247,CD38,CD3E,CD4,CD48,CD69,CD7,CD74,CD79A,CD79B,CD80,CD86,CDC25B,CDH3,CDK2,CLMP,CSF1R,CSF2RB,CTLA4,CXCL10,CXCL12,CXCL9,CXCR4,CYP1B1,DCHS1,DCK,DCN,DOCK2,DOK1,DPP4,DPT,EGR1,EGR2,ETS1,F10,FILIP1L,FLRT2,FNDC1,FOS,FRMPD4,FYB1,FYN,GADD45B,GBP2,GFI1,GLI1,GPX7,GRIK3,GSTM1,H19,HCLS1,HELB,HLA-DPB1,HLA-DQA1,HLA-DRA,HLA-G,HMCN1,ICAM1,IFI44L,IFI6,IFIT2,IFITM1,IGH,IGL,IGLL1/IGLL5,IKZF1,IL2RB,IL2RG,ING2,IRAG1,IRF4,IRF8,ITM2C,ITPR2,KLF2,LAMB1,LAPTM5,LCK,LEF1,LGALS1,LTB,MAP3K8,MAP4K1,MERTK,MICALCL,mir-21,MS4A1,MX1,NID1,NID2,NR4A2,NT5E,OAS1,OR51M1,PCDH17,PCNA,PCOLCE,PDE5A,PDGFC,PDGFRA,PEBP4,PER1,PIM1,PLAAT4,PLG,POTEI,PRDM1,PSMB6,PSMB8,RAC2,RBM38,RGS16,RIN3,RNF112,S100A4,S1PR1,SAMD9,SECTM1,SELP,SERPINF1,SIX2,SLAMF8,SLC27A6,SLC5A8,SLIT3,SP140,SPARC,SRPX,STAT1,STXBP6,SYNDIG1,TGFB1I1,TGFB3,THBD,THBS1,THY1,TIMP3,TNFAIP3,TNFRSF13C,TNXB,UBQLN3,UCHL1,VCAM1,WIPF1,ZAP70,ZFP36,ZNF521</t>
  </si>
  <si>
    <t>Apoptosis</t>
  </si>
  <si>
    <t>A2M,ADAMTS1,ADAMTS3,ADAMTS9-AS2,ADCYAP1R1,ADORA2A,AGAP2,AIF1,AIM2,ALDH2,ALKBH3,ALOX15B,ANG,ANPEP,ANXA6,ATE1,ATF3,ATP2B4,B2M,B4GALNT1,BCL11B,BTG2,C1QTNF9B,C3,CASP7,CAV1,CAVIN3,CCDC80,CCK,CCL2,CCL21,CCL3,CCL3L3,CCL4,CCN3,CCN4,CCR5,CCR7,CD14,CD19,CD2,CD247,CD38,CD3E,CD4,CD48,CD53,CD6,CD69,CD7,CD74,CD79B,CD80,CD8A,CDC25B,CDH2,CDH3,CDK2,CDX2,CES1,CFH,CHL1,CHST11,CLIC4,COL4A3,COL4A4,CRIP1,CSF1R,CSF2RB,CSF3,CTLA4,CUL2,CXCL10,CXCL12,CXCL2,CXCR4,CYGB,CYP1B1,DAB2,DCK,DCN,DDIT4,DKK3,DNAJC15,DPP4,DUSP10,DUSP6,ECSCR,EDIL3,EDNRB,EFEMP1,EGR1,EGR2,EMILIN2,ESR1,ETS1,ETV5,F7,FCMR,FGL2,FNDC1,FOS,FOSB,FOXF2,FYN,GADD45B,GBP1,GFI1,GIMAP1-GIMAP5,GIMAP4,GIMAP5,GIMAP6,GLI1,GNG2,GPX7,GRAP2,GREM1,GRK5,GSTM5,GZMA,H19,HBA1/HBA2,HCLS1,HELLS,HERPUD1,HHIP,HLA-B,HLA-DQB1,HLA-G,HLF,HPGDS,HSPA2,HTATIP2,ICAM1,ICAM2,ICOS,IFI16,IFI6,IFIT2,IGFBP5,IGFBP6,IKZF1,IL2RB,IL2RG,IL7R,ING2,IRF4,IRF8,ISL1,ITGA4,ITGB2,ITK,ITPR2,KCNA3,KCNQ4,KL,KLF2,KNL1,KRT14,LAG3,LCK,LEF1,LGALS1,LGALS3BP,LGALS9,LINC00472,LMO2,LTB,LUM,LYL1,LYN,MAP3K8,MAP4K1,MEF2C,MEOX2,MERTK,MGP,MIAT,mir-21,MITF,MLKL,MPZ,MS4A1,MT2A,MTCH2,MX1,MYOC,NCKAP1L,NEDD4,NFATC2,NLRP1,NOD2,NPAS4,NPTX1,NR4A2,NT5E,NTF3,NTRK3,OAS1,PANX1,PAX9,PCGEM1,PCNA,PDCD10,PDE1B,PDE4A,PDE5A,PDGFC,PDGFD,PDGFRA,PEBP4,PER1,PIM1,PLG,PLP1,PMAIP1,PMP22,PPARGC1A,PRDM1,PRKAR2B,PRKG1,PSMB8,PTGER2,PTN,PTPN22,RAC2,RAC3,RASSF2,RCAN2,RHOB,RLN1,RNASE1,RNF122,RNF152,S100A10,S100A4,S1PR1,SEMA3A,SERPINE2,SERPINF1,SFRP2,SGPP1,SLC1A3,SLC2A3,SLC39A10,SLC5A8,SLC6A6,SLC8A1,SLIT2,SNAI2,SOCS3,SOD3,SOX5,SPARC,SRPX,STAT1,SULF1,SULT2B1,SYDE1,TFF3,TGFB1I1,TGFB3,THBD,THBS1,THY1,TIMP3,TLE4,TLR1,TLR3,TMEFF2,TNFAIP3,TNFSF13B,TPSAB1/TPSB2,TRIM21,TSPAN2,TYROBP,UBD,UCHL1,UCP2,VIM,WNT10B,WNT2,ZAP70,ZC3HC1,ZFP36</t>
  </si>
  <si>
    <t>Neoplasia of leukocytes</t>
  </si>
  <si>
    <t>ABAT,ADAM19,ADAMTSL1,ADCYAP1R1,ADORA2A,AIM2,ANK2,ANPEP,ANXA6,AOC3,ARHGAP15,ATF3,ATP10A,B2M,BCL11B,BMPER,BST2,BTG2,C1R,C2CD4B,C3,C7,CARD11,CASP7,CAV1,CAVIN2,CCL2,CCL21,CCL3,CCL4,CCR4,CCR7,CD14,CD163,CD180,CD19,CD2,CD247,CD38,CD3E,CD4,CD48,CD69,CD7,CD74,CD79A,CD79B,CD80,CD86,CDC25B,CDH3,CDK2,CELF2,CLEC4A,CLMP,COL4A4,CSF1R,CSF2RB,CTLA4,CTSK,CXCL10,CXCL12,CXCL2,CXCL9,CXCR4,CYP1B1,DCHS1,DCK,DCN,DOCK2,DOK1,DPP4,DPT,EGR1,EGR2,EPSTI1,ETS1,F10,F7,FCMR,FILIP1L,FLRT2,FNDC1,FOS,FRMPD4,FYB1,FYN,GADD45B,GATA5,GBP2,GFI1,GLI1,GPX7,GRIK3,GSTM1,H19,HCLS1,HELB,HLA-A,HLA-B,HLA-DPB1,HLA-DQA1,HLA-DRA,HLA-G,HMCN1,ICAM1,IFI44L,IFI6,IFIT2,IFITM1,IGFBP5,IGH,IGL,IGLL1/IGLL5,IKZF1,IL2RB,IL2RG,IL7R,ING2,IRAG1,IRF4,IRF8,ITGA4,ITGB2,ITM2C,ITPR2,JAM3,JCHAIN,KLF2,LAG3,LAMB1,LAPTM5,LCK,LCP2,LEF1,LGALS1,LMO2,LTB,LYN,MAIP1,MAP3K8,MAP4K1,MERTK,MICALCL,mir-21,MPEG1,MS4A1,MX1,NID1,NID2,NR4A2,NT5E,NTRK3,OAS1,OR2C3,OR51M1,PCDH10,PCDH17,PCNA,PCOLCE,PDE4A,PDE5A,PDGFC,PDGFRA,PEBP4,PER1,PIM1,PLAAT4,PLG,POTEI,PRDM1,PSMB6,PSMB8,RAC2,RBM38,RGS16,RHOB,RIN3,RNF112,S100A10,S100A4,S1PR1,SAMD9,SECTM1,SELP,SEMA3D,SERPINF1,SIX2,SLAMF8,SLC27A6,SLC5A8,SLIT3,SP140,SPARC,SRPX,ST6GALNAC3,STAT1,STXBP6,SYNDIG1,TENT5C,TGFB1I1,TGFB3,THBD,THBS1,THY1,TIMP3,TLR3,TNFAIP3,TNFRSF13C,TNXB,UBQLN3,UCHL1,VCAM1,VIM,WIPF1,ZAP70,ZFP36,ZNF521</t>
  </si>
  <si>
    <t>ABAT,ABCA6,ABI3,ACADL,ACTA2,ADAM19,ADAM28,ADAMTS1,ADAMTS3,ADAMTSL1,ADCYAP1R1,ADGRB3,ADORA2A,AGAP2,AIM2,AKAP7,ALDH4A1,ANG,ANK2,ANKRD35,ANPEP,ANXA6,AOAH,AOC3,APOD,ARHGAP15,ARHGAP24,ARID3A,ASB5,ATF3,ATP10A,ATP2B4,B2M,B4GALNT1,BCAS1,BCL11B,BIN2,BMERB1,BMPER,BST1,BST2,BTG2,BTN3A3,C1R,C2CD4B,C3,C7,CADPS,CARD11,CASP7,CAV1,CAVIN2,CCDC127,CCDC61,CCDC85A,CCK,CCL2,CCL21,CCL3,CCL4,CCN4,CCR4,CCR5,CCR7,CD14,CD163,CD180,CD19,CD2,CD200R1,CD247,CD38,CD3E,CD4,CD48,CD69,CD7,CD74,CD79A,CD79B,CD80,CD83,CD86,CDC25B,CDH2,CDH3,CDK2,CDKL2,CDX2,CELF2,CHL1,CLEC4A,CLMP,COL19A1,COL4A3,COL4A4,CPA3,CSF1R,CSF2RB,CSF3,CTLA4,CTSK,CTTNBP2,CXCL10,CXCL12,CXCL2,CXCL9,CXCR4,CYP1B1,CYP27A1,CYTIP,DAB2,DACH2,DCHS1,DCK,DCN,DGKG,DIPK2A,DOCK2,DOK1,DPP4,DPPA2,DPT,DPYSL3,DSCAML1,ECM1,EDIL3,EFEMP1,EGR1,EGR2,EMILIN2,ENO2,EPB41L3,EPSTI1,ESR1,ETS1,ETV1,ETV5,F10,F7,FAM126A,FBLN5,FCMR,FCRL5,FGL2,FIGN,FILIP1L,FLRT2,FMO4,FNDC1,FOS,FOXF2,FOXL1,FPR1,FRMPD4,FYB1,FYN,GADD45B,GATA5,GBP2,GFI1,GFOD1,GIMAP4,GLI1,GNA15,GPATCH3,GPX7,GREM1,GRIK3,GRK5,GSTM1,GSTT2/GSTT2B,H19,HAPLN3,HBA1/HBA2,HBB,HCLS1,HECW1,HELB,HELLS,HEPHL1,HHIP,HLA-A,HLA-B,HLA-DPB1,HLA-DQA1,HLA-DQB1,HLA-DRA,HLA-DRB1,HLA-G,HLF,HMCN1,HOPX,HOXD9,HTATIP2,HTRA3,ICAM1,ID4,IFI44L,IFI6,IFIT2,IFITM1,IGFBP5,IGFBP6,IGH,IGK,IGL,IGLL1/IGLL5,IKZF1,IL2RB,IL2RG,IL7R,ING2,IRAG1,IRF4,IRF8,ISL1,ITGA4,ITGA8,ITGB2,ITM2A,ITM2C,ITPR2,JAM3,JAZF1,JCHAIN,KCNA3,KCNIP1,KCNT2,KCTD12,KCTD17,KL,KLF2,KLHDC8A,KNL1,KRT14,LAG3,LAMB1,LAPTM5,LARS2,LCK,LCP2,LDHB,LEF1,LGALS1,LGALS9,LMO2,LRRC4C,LRRK1,LTB,LUM,LYN,MAIP1,MAP3K8,MAP4K1,MASP1,MCM6,MEF2C,MEOX2,MERTK,MFNG,MGARP,MGP,MICALCL,mir-21,MISP,MMP16,MPEG1,MPP2,MRPL17,MS4A1,MT1E,MTCH2,MX1,NAALAD2,NAALADL1,NCKAP1L,NDUFB3,NEO1,NFASC,NFATC2,NID1,NID2,NLRC5,NPAS4,NPNT,NR4A2,NR5A2,NRP2,NT5E,NTF3,NTRK3,OAS1,OR11H12 (includes others),OR2C3,OR51M1,OR52E4,OSBPL3,PANX1,PAPSS2,PARP15,PAX9,PCDH10,PCDH17,PCNA,PCOLCE,PCOLCE2,PDCD10,PDE1B,PDE2A,PDE4A,PDE5A,PDGFC,PDGFD,PDGFRA,PDZRN4,PEBP4,PER1,PIM1,PLA2G4C,PLAAT4,PLCL2,PLG,PLP1,POTEB/POTEB2,POTEH (includes others),POTEI,PPARGC1A,PPP4R1L,PRAM1,PRB1/PRB2,PRDM1,PRKG1,PROM1,PSMB6,PSMB8,PSRC1,PTGER2,PTN,PURG,RAB19,RAC2,RAMP2,RASAL2,RASIP1,RBM38,RCAN3,RGS16,RGS19,RHOB,RIMBP2,RIN3,RNF112,S100A10,S100A4,S1PR1,SAMD9,SAMSN1,SDHB,SECTM1,SELE,SELP,SEMA3A,SEMA3D,SERPINF1,SERPING1,SIGLEC6,SIX2,SLAMF8,SLC25A48,SLC27A6,SLC2A14,SLC2A3,SLC5A8,SLC6A6,SLCO2B1,SLCO3A1,SLCO5A1,SLFN11,SLIT2,SLIT3,SLITRK5,SNAI2,SOCS3,SOD3,SOX5,SP140,SPARC,SPON1,SRGN,SRPX,SSC5D,ST6GALNAC1,ST6GALNAC3,ST7,STAT1,STXBP6,SULF1,SULT1C3,SYNDIG1,TAGAP,TAP2,TAS2R43,TCEAL7,TENM2,TENT5C,TGFB1I1,TGFB3,THBD,THBS1,THBS4,THY1,TIMP3,TLE4,TLR1,TLR3,TMEM100,TMEM132C,TMEM158,TMEM200A,TNFAIP3,TNFRSF13C,TNXB,TPSAB1/TPSB2,TRAF3IP3,TRAT1,TRIM21,TRIM34,TRIM6-TRIM34,TSPAN2,TTC38,TULP2,UBD,UBQLN3,UCHL1,UNC5D,VCAM1,VGLL3,VIM,WASHC2A/WASHC2C,WDFY4,WIPF1,XKR4,ZAP70,ZC3HC1,ZFP36,ZNF180,ZNF521</t>
  </si>
  <si>
    <t>Morphology of body cavity</t>
  </si>
  <si>
    <t>ACADL,ACP3,ADAM19,ADAMTS1,ADAMTS3,ADGRE5,ADH1C,ADORA2A,AIM2,ANK2,AOAH,ARID3A,ATE1,ATF3,AZGP1,B2M,B4GALNT1,BCL11B,BMPER,C3,CADPS,CARD11,CASP7,CAV1,CCK,CCN3,CCR5,CCR7,CD14,CD19,CD247,CD38,CD3E,CD4,CD69,CD80,CD86,CD8A,CDC25B,CDH2,CDK2,CES1,CFH,CISH,CLMP,COL4A3,CSF1R,CSF2RB,CSF3,CTLA4,CTSK,CXCL12,CXCR4,CYBRD1,CYP27A1,DAB2,DCHS1,DCK,DCN,DOCK2,DOK1,DPP4,DPPA2,DUSP6,EDNRB,EFEMP1,EGR1,ESR1,ETS1,ETV5,FKBP1B,FLRT2,FOS,FOXF2,FXYD1,FYN,GATA5,GBP2,GFI1,GIMAP1-GIMAP5,GLA,GLI1,GPR3,GPX7,GRAP2,GREM1,GRK5,H19,HELLS,HLA-B,HLA-DQA1,HLA-DQB1,HOPX,HP,HSD11B1,ICAM1,ICOS,IGFBP5,IGFBP6,IKZF1,IL2RB,IL2RG,IL7R,ING2,IRAG1,IRF4,IRF8,ISL1,ITGA4,ITGA8,ITGB2,ITK,KL,KLF2,LAG3,LAMB1,LCK,LCP2,LEF1,LMO2,LTB,LUM,LYN,MAP3K8,MEF2C,MERTK,MGP,mir-21,mir-3064,NFATC2,NKX3-1,NLRC5,NLRP6,NPNT,NR5A2,NT5E,NTF3,NTRK3,PAX9,PDCD10,PDE5A,PDGFC,PDGFRA,PIM1,PLEK2,PLG,PPARGC1A,PPP1R1A,PPP1R3C,PRDM1,PRKG1,PTGER2,PTN,PTPN22,RAMP2,RASIP1,RASSF2,RBM38,RCAN2,RDH16,RGS1,RLN1,RSPO2,S100A10,SCN4B,SDHB,SELE,SELP,SEMA3A,SEMA3D,SERPINE2,SFTPA1,SIX2,SLC1A3,SLC6A6,SLC8A1,SLCO2B1,SLIT2,SLIT3,SNAI2,SNAI3,SOCS3,SPARC,SRPX,STAT1,TFF3,TGFB3,THBD,THBS1,THBS4,THEMIS,TIMP3,TLE4,TLR3,TNFAIP3,TNFSF13B,VCAM1,WIPF1,ZAP70,ZC3HC1,ZFP36,ZFPM2,ZNF521</t>
  </si>
  <si>
    <t>A2M,ABCA6,ABCD2,ABI3,ABT1,ACAA2,ACAD8,ACP3,ACTA2,ADAM19,ADAM28,ADAMTS1,ADAMTS3,ADAMTS8,ADAMTSL1,ADCYAP1R1,ADH1C,ADHFE1,ADORA2A,AGAP2,AIF1,AIM2,AKAP7,ALDH2,ALDH4A1,ALKBH3,ALOX15B,ANK2,ANKRD35,ANKRD9,ANPEP,ANXA6,AOAH,AOC3,APBB1IP,APOD,ARHGAP15,ARHGAP22,ARHGAP24,ARHGEF25,ARID3A,ASB5,ATE1,ATG4C,ATP10A,ATP2B4,AZGP1,B2M,B4GALNT1,BATF2,BCL11B,BIN2,BMERB1,BMPER,BPGM,BST1,BST2,BTN3A1,BTN3A3,C11orf96,C12orf74,C15orf48,C17orf58,C1QTNF9B,C1R,C1S,C3,C3orf14,C7,CACNG4,CADPS,CALM1 (includes others),CARD11,CARD16,CARTPT,CASP7,CAV1,CCDC103,CCDC127,CCDC169,CCDC61,CCDC80,CCDC85A,CCL2,CCL21,CCL4,CCN3,CCR4,CCR5,CCR7,CD14,CD163,CD180,CD19,CD2,CD200R1,CD247,CD38,CD3E,CD4,CD48,CD6,CD69,CD7,CD74,CD79A,CD79B,CD80,CD86,CD8A,CDC25B,CDH2,CDH3,CDK2,CDKL2,CDX2,CELF2,CES1,CFH,CH25H,CHCHD10,CHL1,CHRNE,CHST11,CLDN5,CLEC14A,CLEC3B,CLEC4A,CLEC9A,CLIC4,CLIP4,CLMP,COL13A1,COL14A1,COL19A1,COL4A3,COL4A4,CPA3,CPLX3,CPQ,CPVL,CPXM1,CSF1R,CSF2RB,CSF3,CST1,CST7,CTLA4,CTSK,CTTNBP2,CUL2,CX3CR1,CXCL10,CXCL12,CXCL2,CXCR4,CYGB,CYP1B1,CYP27A1,CYP2U1,CYP4F12,CYTIP,DAB2,DACH2,DCHS1,DCN,DDIT4,DEPP1,DERA,DERL2,DGKG,DIPK2A,DNAJC15,DOCK2,DOK1,DPP4,DPPA2,DPT,DPYSL2,DPYSL3,DSCAML1,DUSP10,DUSP6,ECM1,ECRG4,EDIL3,EDNRB,EFEMP1,EGR1,EGR2,EIF1B,ELOVL2,EMILIN2,ENO2,EPB41L3,EPSTI1,ESR1,ETS1,ETV1,ETV5,F10,F7,FAM102B,FAM107A,FAM180A,FAR2,FBLN5,FCRL5,FGL2,FHL3,FIGN,FILIP1L,FLACC1,FLRT2,FLVCR2,FMO4,FNDC1,FOS,FOSB,FOXF2,FOXL1,FRMPD4,FUOM,FXYD1,FYN,FZD8,GAL3ST2,GALNT14,GAP43,GATA5,GATM,GBP1,GBP2,GBP3,GCNT2,GFOD1,GIMAP7,GIMAP8,GLA,GLI1,GNA15,GPR176,GPR3,GPRIN3,GPX7,GRAP2,GRIK3,GRK5,GSTM1,GSTM4,GSTM5,GTPBP8,GXYLT2,GZMA,H19,H4C8,HAPLN3,HBA1/HBA2,HBB,HCLS1,HECW1,HELB,HELLS,HEPHL1,HHIP,HLA-A,HLA-B,HLA-DPB1,HLA-DQA1,HLA-DRA,HLA-DRB1,HLA-E,HLA-F,HLA-G,HLF,HMCN1,HOXD9,HP,HPGDS,HPR,HPS1,HPSE2,HR,HS3ST3B1,HSD11B1,HSD17B14,HSPA2,HTATIP2,HTRA3,ICAM1,ICAM2,ICOS,ID4,IFI16,IFI44L,IFI6,IFIT2,IFITM1,IGFBP5,IGFBP6,IGLL1/IGLL5,IKZF1,IL18R1,IL18RAP,IL2RB,IL2RG,IL7R,INSYN2B,IP6K3,IRAG1,IRAG2,IRF4,IRF8,IRF9,ISL1,ISLR,ITGA4,ITGA8,ITGB2,ITK,ITM2A,ITM2C,ITPR2,JAM3,JAZF1,KBTBD8,KCNA3,KCNIP1,KCNQ4,KCNT2,KCTD12,KCTD17,KL,KLHDC7B,KLHDC8A,KLK4,KNL1,KRT14,KYNU,LACTB,LAG3,LAMB1,LAPTM5,LARS2,LCK,LCP2,LDAH,LEF1,LGALS3BP,LGALS9,LGI1,LILRB2,LOC100288966/POTED,LPAR3,LRRC4C,LRRK1,LSM1,LSM7,LST1,LTB,LUM,LYN,MAIP1,MALRD1,MAN1A1,MAP1A,MAP3K8,MAP4K1,MASP1,MCM6,MEDAG,MEF2C,MEOX1,MEOX2,MERTK,MFNG,MFSD5,MGARP,MGP,MGST1,MICALCL,MIPEP,mir-21,MISP,MITF,MLKL,MMP16,MMRN1,MOXD1,MPP2,MPP6,MPZ,MRGPRF,MRPL24,MRPL54,MS4A1,MT1E,MT2A,MTCH2,MX1,MYOC,NAALAD2,NAALADL1,NAP1L5,NAT1,NCAPD3,NCKAP1L,NDUFA12,NEDD4,NEO1,NFASC,NFATC2,NID1,NID2,NKX3-1,NLGN1,NLRC5,NLRP1,NOD2,NPAS4,NPIPB4 (includes others),NPNT,NPR3,NPTX1,NR4A2,NR5A2,NRP2,NTRK3,OAS1,OLFML2B,OMD,OR11H12 (includes others),OR2A2,OR2C3,OR51M1,OR52N1,OR52N4,OR56B1,ORM2,OSBPL3,P2RX5,PAH,PAK1IP1,PANX1,PAPSS2,PAQR3,PARP15,PARVG,PAX9,PCDH10,PCDH17,PCNA,PCOLCE,PCOLCE2,PDCD10,PDE1B,PDE2A,PDE4A,PDE5A,PDGFC,PDGFD,PDGFRA,PDGFRL,PDZRN4,PEBP4,PER1,PEX16,PEX3,PHF7,PI16,PID1,PIGB,PLA2G4C,PLAAT4,PLBD1,PLCL1,PLCL2,PLD4,PLEK2,PLG,PLP1,PMAIP1,PMP22,POMGNT2,POMP,POTEH (includes others),POTEI,PPARGC1A,PPIC,PPIL1,PPP1R16B,PRAM1,PRB1/PRB2,PRDM1,PRIMA1,PRKG1,PROM1,PSMB6,PSMB8,PSRC1,PTGDR,PTGER2,PTN,PTPN22,PTPRCAP,PURG,PXK,PZP,RAB19,RAB3IL1,RAC2,RAC3,RAMP2,RASAL2,RASAL3,RASIP1,RASSF2,RCAN2,RGS1,RGS16,RGS19,RHOB,RIMBP2,RIN3,RLN1,RNASE4,RNF112,RNF166,RNF181,RNF25,RSPO2,RTP4,S100A4,S1PR1,SAMD9,SAMHD1,SAMSN1,SCARA3,SCN4B,SCN7A,SDHB,SEC16B,SECTM1,SELE,SELP,SEMA3A,SEMA3D,SEMA6B,SERPINE2,SERPING1,SFRP2,SFTPA1,SFTPA2,SGPP1,SIGLEC6,SIX2,SKAP1,SLC15A3,SLC16A14,SLC18B1,SLC1A3,SLC22A3,SLC25A21,SLC25A48,SLC26A10,SLC27A3,SLC27A6,SLC29A1,SLC2A14,SLC2A3,SLC36A1,SLC38A11,SLC39A10,SLC5A8,SLC6A6,SLC8A1,SLCO2B1,SLCO3A1,SLCO5A1,SLIT2,SLIT3,SLITRK5,SMAP2,SMPDL3A,SNAI2,SNAI3,SNX31,SOCS3,SOD3,SOX5,SP140,SPARC,SPARCL1,SPOCK2,SPON1,SRPX,SRRD,SSC5D,ST6GALNAC1,ST6GALNAC3,ST7,STAP1,STAT1,STK32B,STXBP6,SULF1,SULT1C3,SULT2B1,SUPT3H,SYCP2L,SYDE1,SYNDIG1,SYNE3,TAGAP,TAP1,TAP2,TAS2R19,TAS2R43,TAS2R50,TCEAL7,TCN2,TEF,TENM2,TENT5C,TGFB1I1,TGFB3,THBD,THBS1,THBS4,THEMIS,THEMIS2,TIMP3,TIPARP,TLDC2,TLE4,TLR1,TLR3,TM6SF1,TMEFF2,TMEM132C,TMEM154,TMEM158,TMEM200A,TMEM200C,TMEM255A,TMEM273,TMEM62,TMEM71,TNFAIP3,TNFSF13B,TNXB,TPSAB1/TPSB2,TPST1,TRAF3IP3,TRIM21,TRIM22,TRIM6-TRIM34,TRIM9,TSPAN2,TTC38,TTC4,TULP2,UBD,UBQLN3,UBXN10,UCHL1,UCP2,UNC5D,UPK3A,VAMP8,VCAM1,VGLL3,VIM,VIT,VSIG2,VWA5A,WASHC2A/WASHC2C,WDFY4,WIPF1,WNT10B,WNT2,XKR4,ZAP70,ZC3HC1,ZFP36,ZFPM2,ZNF180,ZNF300,ZNF521,ZNF589,ZNF781</t>
  </si>
  <si>
    <t>A2M,ABAT,ABCA6,ABT1,ACAD8,ACP3,ACTA2,ADAM19,ADAM28,ADAMTS1,ADAMTS3,ADAMTS8,ADAMTSL1,ADCYAP1R1,ADGRB3,ADGRE5,ADORA2A,AGAP2,AIF1,AIM2,ALDH2,ALDH4A1,ALKBH3,ANG,ANK2,ANKRD35,ANPEP,ANXA6,AOAH,AOC3,APBB1IP,APOD,ARHGAP15,ARHGAP22,ARHGEF25,ARID3A,ASB5,ATF3,ATG4C,ATP10A,ATP2B4,AZGP1,B2M,B4GALNT1,BCL11B,BIN2,BMERB1,BMPER,BPGM,BST1,BTG2,BTN3A1,BTN3A3,C12orf74,C1R,C1S,C3,C7,CACNG4,CADPS,CALM1 (includes others),CARD11,CARD16,CASP7,CAV1,CAVIN2,CCDC169,CCDC61,CCDC80,CCDC85A,CCL2,CCL21,CCL3,CCL4,CCN4,CCR4,CCR5,CCR7,CD14,CD163,CD180,CD19,CD2,CD200R1,CD4,CD48,CD53,CD6,CD69,CD74,CD79A,CD79B,CD80,CD83,CD86,CD8A,CDC25B,CDH2,CDH3,CDK2,CDX2,CES1,CFH,CH25H,CHL1,CHRNE,CHST11,CLDN5,CLEC14A,CLEC3B,CLEC4A,CLEC9A,CLIC4,COL13A1,COL14A1,COL19A1,COL4A4,CPA3,CPQ,CSF1R,CSF2RB,CSF3,CST1,CTLA4,CTSK,CTTNBP2,CUL2,CXCL10,CXCL12,CXCL2,CXCL9,CXCR4,CYP1B1,CYP2U1,CYP4F12,CYTIP,DAB2,DACH2,DCHS1,DCN,DDIT4,DERA,DGKG,DIPK2A,DKK3,DNAJC15,DOCK2,DOK1,DPP4,DPT,DPYSL3,DSCAML1,DUSP6,ECM1,ECRG4,EDIL3,EDNRB,EFEMP1,EGR1,EGR2,EIF1B,EMILIN2,EMP3,ENO2,EPB41L3,EPSTI1,ESR1,ETS1,ETV1,ETV5,F10,F7,FAM107A,FAM180A,FAR2,FBLN5,FCRL5,FGL2,FHL3,FIGN,FILIP1L,FLACC1,FLRT2,FMO4,FNDC1,FOS,FOSB,FOXL1,FPR1,FRMPD4,FXYD1,FYN,FZD8,GADD45B,GAL3ST2,GATA5,GATM,GBP1,GBP2,GBP3,GFOD1,GIMAP5,GIMAP7,GJC3,GLA,GLI1,GNA15,GNG11,GPATCH3,GPR176,GPR3,GPRIN3,GPX7,GREM1,GRIK3,GRK5,GSTM1,GSTM4,GSTM5,GXYLT2,GZMA,H19,H4C8,HAPLN3,HBA1/HBA2,HBB,HCLS1,HECW1,HELB,HELLS,HEPHL1,HHIP,HLA-A,HLA-B,HLA-DQA1,HLA-DQB1,HLA-DRA,HLA-DRB1,HLA-E,HLA-G,HLF,HMCN1,HOPX,HOXD9,HP,HPR,HPS1,HPSE2,HR,HS3ST3B1,HSD11B1,HSD17B14,HSPA2,HTATIP2,HTRA3,ICAM1,ICAM2,ICOS,IER2,IFI16,IFI44L,IFIT2,IFITM1,IGFBP5,IGFBP6,IGL,IKZF1,IL18RAP,IL2RB,IL2RG,IL7R,ING2,INSYN2B,IP6K3,IRAG1,IRAG2,ISLR,ITGA4,ITGA8,ITGB2,ITK,ITM2A,ITM2C,ITPR2,JAM3,JCHAIN,KBTBD8,KCNA3,KCNT2,KCTD12,KL,KLF2,KLHDC8A,KLK4,KLRB1,KNL1,KRT14,KYNU,LACTB,LAG3,LAMB1,LAPTM5,LARS2,LCK,LDAH,LEF1,LGALS1,LGALS3BP,LGALS9,LGI1,LINC00472,LMO2,LMO3,LOC100288966/POTED,LPAR3,LRRC4C,LRRK1,LSM1,LTB,LUM,LYN,MAN1A1,MAP1A,MAP3K8,MAP4K1,MASP1,MCM6,MEF2C,MEOX1,MEOX2,MERTK,MGARP,MGP,MGST1,MIAT,MICALCL,MIPEP,mir-21,MISP,MITF,MMP16,MMRN1,MOXD1,MPP2,MPP6,MRGPRF,MRPL24,MRPS23,MS4A1,MT1E,MT1X,MT2A,MTCH2,MX1,MYOC,NAALAD2,NAALADL1,NAP1L5,NAT1,NCAPD3,NCKAP1L,NEDD4,NEO1,NFASC,NFATC2,NID1,NID2,NKX3-1,NLGN1,NLRC5,NLRP1,NOD2,NPAS4,NPIPB4 (includes others),NPTX1,NR4A2,NR5A2,NRP2,NT5E,NTF3,NTRK3,OLFML2B,OMD,OR11H12 (includes others),OR2C3,OR52N4,ORM2,OSBPL3,PAH,PAK1IP1,PAPSS2,PAQR3,PARVG,PCDH10,PCDH17,PCGEM1,PCNA,PCOLCE,PCOLCE2,PDE2A,PDE4A,PDE5A,PDGFRA,PDGFRL,PDZRN4,PER1,PEX3,PHF7,PID1,PIGB,PIM1,PLCL1,PLCL2,PLD4,PLEK2,PLG,PLP1,PMAIP1,PMP22,POTEI,PPARGC1A,PPP1R3C,PPP4R1L,PRAM1,PRB1/PRB2,PRDM1,PRKG1,PROM1,PSMB6,PTGDR,PTGER2,PTN,PTPN22,PZP,RAB19,RAB31,RAB3IL1,RAC2,RAMP2,RARRES2,RASAL2,RASL12,RASSF2,RCAN2,RGS1,RGS19,RHOB,RIMBP2,RIN3,RNASE4,RNF112,RNF181,RNF25,RTP4,S100A4,S1PR1,SAMD9,SAMSN1,SCN7A,SDHB,SEC16B,SECTM1,SELE,SELP,SEMA3A,SEMA3D,SEMA6B,SERPINE2,SERPINF1,SERPING1,SFRP2,SFTPA2,SIGLEC6,SIX2,SLC15A3,SLC16A14,SLC1A3,SLC22A3,SLC25A21,SLC25A48,SLC26A10,SLC27A3,SLC29A1,SLC2A3,SLC36A1,SLC39A10,SLC5A8,SLC6A6,SLC8A1,SLCO3A1,SLCO5A1,SLFN11,SLIT2,SLIT3,SLITRK5,SMIM10,SNAI2,SNX31,SOCS3,SOX5,SP140,SPARC,SPARCL1,SPOCK2,SPON1,SRPX,SSC5D,STAP1,STAT1,STK32B,STXBP6,SULF1,SULT1C3,SUPT3H,SYNDIG1,TAGAP,TAP1,TCEAL7,TENM2,TFF3,TGFB1I1,TGFB3,THBD,THBS1,THBS4,THEMIS,THEMIS2,THY1,TIMP3,TIPARP,TLR3,TMEM132C,TMEM158,TMEM200C,TMEM255A,TMEM273,TMEM71,TNFSF13B,TNXB,TPSAB1/TPSB2,TPST1,TRIM21,TRIM22,TRIM34,TRIM6-TRIM34,TRIM9,TSPAN2,TTC38,TULP2,UBXN10,UCHL1,UCP2,UNC5D,UPK3A,VAMP8,VCAM1,VGLL3,VIM,VIT,VSIG2,VWA5A,WASHC2A/WASHC2C,WDFY4,WIPF1,WNT10B,WNT2,XKR4,ZAP70,ZC3HC1,ZFP36,ZFPM2,ZNF180,ZNF300,ZNF521,ZNF781</t>
  </si>
  <si>
    <t>Morphology of leukocytes</t>
  </si>
  <si>
    <t>ABCD2,B2M,B4GALNT1,BCL11B,C3,CARD11,CCL2,CCL4,CCR5,CCR7,CD19,CD247,CD3E,CD4,CD74,CD79A,CD79B,CD80,CD86,CD8A,CPA3,CSF1R,CSF3,CTLA4,CX3CR1,CYTIP,DCK,EGR1,ESR1,ETS1,FCMR,FYN,GFI1,GIMAP1-GIMAP5,GLA,GRAP2,HLA-A,HLA-DQA1,HLA-DQB1,HLA-G,ICAM1,IGLL1/IGLL5,IKZF1,IL2RB,IL2RG,IL7R,IRF4,IRF8,ITGB2,ITK,LCK,LCP2,LTB,LYN,MERTK,MITF,MPZ,NOD2,PLP1,PRDM1,PTGDR,PTPN22,RASSF2,RCAN2,SFTPA1,SRPX,TAP1,THEMIS,TNFRSF13C,VCAM1</t>
  </si>
  <si>
    <t>Morphology of lymphoid tissue</t>
  </si>
  <si>
    <t>AIM2,AOAH,ATP2B4,AZGP1,B4GALNT1,BCL11B,C3,CARD11,CCL21,CCR7,CD19,CD247,CD3E,CD4,CD74,CD80,CD86,CD8A,CLEC4A,CSF1R,CSF2RB,CSF3,CTLA4,CXCL12,CXCR4,DCK,DCN,DOCK2,DOK1,DUSP6,EDNRB,EFEMP1,EGR1,ESR1,ETS1,FOS,FYN,GFI1,GIMAP1-GIMAP5,GPX7,GRAP2,HELLS,HLA-DQA1,HLA-DQB1,HP,HPGDS,ICOS,IKZF1,IL2RB,IL2RG,IL7R,IRF4,IRF8,ITGB2,ITK,LAG3,LCK,LCP2,LTB,LYN,MERTK,NFATC2,NLRC5,NT5E,PAX9,PIM1,PLEK2,PLG,PPARGC1A,PRKG1,PTPN22,PTPRCAP,RAMP2,RASSF2,RBM38,RGS1,SELE,SELP,SNAI2,SNAI3,SOCS3,SRPX,THEMIS,TLE4,TLR3,TNFAIP3,TNFRSF13C,TNFSF13B,TYROBP,VCAM1,WIPF1,ZAP70,ZFP36,ZNF521</t>
  </si>
  <si>
    <t>Morphology of lymphoid organ</t>
  </si>
  <si>
    <t>AIM2,AOAH,ATP2B4,AZGP1,B4GALNT1,BCL11B,C3,CARD11,CCL21,CCR7,CD19,CD247,CD3E,CD4,CD74,CD80,CD86,CD8A,CLEC4A,CSF1R,CSF2RB,CSF3,CTLA4,CXCL12,DCK,DCN,DOCK2,DOK1,DUSP6,EDNRB,EFEMP1,EGR1,ESR1,ETS1,FOS,FYN,GFI1,GIMAP1-GIMAP5,GPX7,GRAP2,HELLS,HLA-DQA1,HLA-DQB1,HP,HPGDS,ICOS,IKZF1,IL2RB,IL2RG,IL7R,IRF4,IRF8,ITGB2,ITK,LAG3,LCK,LCP2,LTB,LYN,MERTK,NFATC2,NLRC5,NT5E,PAX9,PIM1,PLEK2,PLG,PPARGC1A,PRKG1,PTPN22,PTPRCAP,RASSF2,RBM38,SELE,SELP,SNAI2,SNAI3,SOCS3,SRPX,THEMIS,TLE4,TLR3,TNFAIP3,TNFSF13B,VCAM1,WIPF1,ZAP70,ZFP36,ZNF521</t>
  </si>
  <si>
    <t>T cell migration</t>
  </si>
  <si>
    <t>ADORA2A,AOC3,BCL11B,C3,CAV1,CCL2,CCL21,CCL3,CCL3L3,CCL4,CCR4,CCR5,CCR7,CD247,CD3E,CD4,CD6,CD69,CD74,CD80,CD86,COL4A3,CTLA4,CXCL10,CXCL12,CXCL9,CXCR4,DOCK2,DPP4,DPYSL2,EGR2,FYB1,FYN,HCLS1,HLA-A,ICAM1,ICOS,IGK,ITGA4,ITGB2,ITK,KCNA3,KLF2,LAG3,LCK,LCP2,LGALS1,LTB,MAP4K1,RAC2,RGS1,RGS16,S100A4,S1PR1,SELE,SELP,SEMA3A,SERPINE2,SOCS3,SPARC,STAT1,THBS1,ZAP70</t>
  </si>
  <si>
    <t>Inflammation of organ</t>
  </si>
  <si>
    <t>ABAT,ACTA2,ADORA2A,AIF1,ALDH2,ATF3,B2M,BCL11B,C3,CARD11,CASP7,CAV1,CCL2,CCL21,CCL3,CCL3L3,CCL4,CCR4,CCR5,CCR7,CD14,CD180,CD19,CD2,CD38,CD4,CD48,CD6,CD69,CD7,CD74,CD79A,CD79B,CD80,CD86,CD8A,CDK2,CES1,CFH,CH25H,CHRNE,CISH,CLEC4A,COL4A3,COL4A4,CPA3,CPVL,CSF1R,CSF2RB,CSF3,CTLA4,CX3CR1,CXCL10,CXCL12,CXCL2,CXCL9,CXCR4,CYTIP,DCN,DDIT4,DPP4,DPYSL2,DUSP10,ECM1,EGR1,EGR2,EPB41L3,EPSTI1,ESR1,F10,FOS,FOXF2,FYN,GADD45B,GATA5,GBP2,GFI1,GPX7,GSTM1,GZMA,HBA1/HBA2,HBB,HLA-A,HLA-DQA1,HLA-DQB1,HLA-DRA,HLA-DRB1,HLA-E,HP,HPGDS,HSD11B1,ICAM1,ICOS,IFITM3,IGL,IL18R1,IL2RB,IL2RG,IL7R,IRF4,IRF9,ITGA4,ITGB2,ITK,JCHAIN,KCNA3,KLK4,KLRB1,KRT14,LCP2,LGALS1,LGALS9,LGI1,LSM1,LTB,LYN,MAP3K8,MAP4K1,MERTK,mir-21,MS4A1,MX1,NEO1,NFATC2,NLRP6,NOD2,NR4A2,NR5A2,NRROS,NT5E,PDE4A,PDE5A,PDGFRA,PER1,PIM1,PLG,PLP1,PPARGC1A,PRDM1,PROM1,PSMB8,PTGER2,PTPN22,RAC3,S100A10,S100A4,S1PR1,SELE,SELP,SFTPA1,SGCA,SGPP1,SLC8A1,SOCS3,SOX5,SPARC,STAT1,TFF3,THBD,THBS1,TIMP3,TLR1,TLR3,TMEM71,TNFAIP3,TNFRSF13C,TNFSF13B,TPSAB1/TPSB2,TSPAN2,TYROBP,UBD,UCHL1,VCAM1,VIM,WIPF1,ZFP36</t>
  </si>
  <si>
    <t>Homeostasis of leukocytes</t>
  </si>
  <si>
    <t>B2M,BCL11B,CARD11,CCL3,CCR7,CD2,CD247,CD38,CD3E,CD4,CD6,CD69,CD74,CD79A,CD79B,CD80,CD83,CD86,CD8A,CDK2,CISH,CSF2RB,CTLA4,CXCL10,CXCL12,CXCR4,DCK,DOCK2,DOK1,DUSP10,EGR1,EGR2,ETS1,FYB1,FYN,FZD8,GADD45B,GFI1,GIMAP1-GIMAP5,GIMAP4,GIMAP5,GRAP2,HLA-A,HLA-DQA1,HLA-DQB1,HLA-G,ICAM1,ICOS,IKZF1,IL18R1,IL2RB,IL2RG,IL7R,IRF4,IRF8,ITGA4,ITGB2,ITK,JAM3,KCNA3,KLF2,LAG3,LCK,LCP2,LEF1,LGALS1,LGALS9,LILRB2,LMO2,LTB,LYL1,LYN,MEF2C,MERTK,MFNG,NCKAP1L,NFATC2,NR4A2,PIM1,PLG,PLP1,PRDM1,PSMB8,PTPN22,S1PR1,SNAI2,SNAI3,SOCS3,SOX5,STAT1,THEMIS,THEMIS2,TLR3,TNFAIP3,TNFRSF13C,TNFSF13B,TRAF3IP3,TRAT1,TYROBP,ZAP70</t>
  </si>
  <si>
    <t>A2M,ABAT,ABCA6,ABCD2,ABI3,ABT1,ACAA2,ACAD8,ACP3,ACTA2,ADAM19,ADAM28,ADAMTS1,ADAMTS3,ADAMTS8,ADAMTSL1,ADCYAP1R1,ADH1C,ADHFE1,ADIRF,ADORA2A,AGAP2,AIM2,AKAP7,ALDH2,ALDH4A1,ALKBH3,ALOX15B,ANG,ANK2,ANKRD35,ANKRD9,ANPEP,ANXA6,AOAH,AOC3,APBB1IP,APOD,ARHGAP15,ARHGAP22,ARHGAP24,ARHGEF25,ARID3A,ASB5,ATE1,ATF3,ATG4C,ATP10A,ATP2B4,AZGP1,B2M,B4GALNT1,BATF2,BCAS1,BCL11B,BIN2,BMERB1,BMPER,BST1,BST2,BTN3A1,C11orf96,C15orf48,C17orf58,C1QB,C1QTNF9B,C1R,C1S,C3,C3orf14,C7,CACNG4,CADPS,CALM1 (includes others),CARD11,CARTPT,CASP7,CAV1,CAVIN3,CCDC103,CCDC127,CCDC61,CCDC80,CCDC85A,CCK,CCL2,CCL21,CCL4,CCN3,CCN4,CCR4,CCR5,CCR7,CD14,CD163,CD180,CD19,CD2,CD200R1,CD247,CD38,CD3E,CD4,CD48,CD53,CD6,CD69,CD7,CD74,CD79A,CD79B,CD83,CD86,CD8A,CDC25B,CDH2,CDH3,CDK2,CDKL2,CDX2,CELF2,CES1,CFH,CH25H,CHCHD10,CHL1,CHRNE,CHST11,CISH,CLDN5,CLEC14A,CLEC3B,CLEC4A,CLIC4,CLIC5,CLIP4,CLMP,COL13A1,COL14A1,COL19A1,COL4A3,COL4A4,CPLX3,CPVL,CPXM1,CRIP1,CSF1R,CSF2RB,CSF3,CST1,CST7,CTLA4,CTSK,CTTNBP2,CUL2,CX3CR1,CXCL10,CXCL12,CXCL2,CXCR4,CYGB,CYP1B1,CYP27A1,CYP2U1,CYP4F12,CYTIP,DAB2,DACH2,DCHS1,DCK,DCN,DDIT4,DEPP1,DERA,DERL2,DGKG,DIPK2A,DNAJC15,DOCK2,DOK1,DPP4,DPPA2,DPT,DPYSL2,DPYSL3,DSCAML1,DUSP10,DUSP6,ECM1,ECRG4,EDIL3,EDNRB,EFEMP1,EGR1,EGR2,EIF1B,ELOVL2,EMILIN2,EMP1,ENO2,EPB41L3,EPSTI1,ERMN,ESR1,ETS1,ETV1,ETV5,F10,F7,FAM102B,FAM107A,FAR2,FBLN5,FCRL5,FGL2,FIGN,FILIP1L,FKBP1B,FLACC1,FLRT2,FLVCR2,FNDC1,FOS,FOSB,FOXF2,FOXL1,FRMPD4,FUOM,FYN,FZD8,GAL3ST2,GALNT14,GAP43,GATA5,GBP1,GBP2,GBP3,GCNT2,GFOD1,GIMAP6,GIMAP8,GLA,GLI1,GNA15,GPR176,GPR3,GPRIN3,GPX7,GRAP2,GREM1,GRIK3,GRK5,GSTM1,GSTM4,GSTM5,GTPBP8,GXYLT2,H19,H4C8,HAPLN3,HBA1/HBA2,HBB,HCLS1,HECW1,HELB,HELLS,HEPHL1,HERPUD1,HHIP,HLA-A,HLA-B,HLA-DPB1,HLA-DQA1,HLA-DRA,HLA-DRB1,HLA-E,HLA-F,HLA-G,HLF,HMCN1,HOPX,HOXD9,HP,HPCAL4,HPGDS,HPR,HPS1,HPSE2,HR,HS3ST3B1,HSPA2,HTATIP2,HTRA3,ICAM1,ICOS,ID4,IFI16,IFI44L,IFI6,IFIT2,IFITM1,IFITM3,IGFBP5,IGFBP6,IGLL1/IGLL5,IKZF1,IL18R1,IL18RAP,IL2RB,IL2RG,IL7R,ING2,INPP1,INSYN2B,IP6K3,IRAG1,IRAG2,IRF4,IRF8,IRF9,ISL1,ISLR,ITGA4,ITGA8,ITGB2,ITK,ITM2A,ITM2C,ITPR2,JAM3,JAZF1,JCHAIN,KBTBD8,KCNA3,KCNIP1,KCNQ4,KCNT2,KCTD12,KCTD17,KL,KLHDC7B,KLHDC8A,KLK4,KRT14,KYNU,LACTB,LAG3,LAMB1,LARS2,LCK,LCP2,LDAH,LEF1,LGALS1,LGALS3BP,LGALS9,LGI1,LILRB2,LOC100288966/POTED,LPAR3,LRRC4C,LRRK1,LSM1,LSM7,LST1,LTB,LUM,LYN,MAIP1,MALRD1,MAN1A1,MAP1A,MAP3K8,MAP4K1,MASP1,MCM6,MEDAG,MEF2C,MEOX1,MEOX2,MERTK,MFNG,MFSD5,MGARP,MGP,MICALCL,MIPEP,mir-21,MISP,MITF,MLKL,MMP16,MMRN1,MOXD1,MPP2,MPP6,MPZ,MRGPRF,MRPL17,MRPL24,MRPL54,MRPS23,MS4A1,MT1E,MT1JP,MT1M,MT1X,MT2A,MTCH2,MUC13,MX1,MYL12A,MYOC,NAALAD2,NAALADL1,NAP1L5,NAT1,NCAPD3,NCKAP1L,NDUFA12,NDUFB3,NEDD4,NEO1,NFASC,NFATC2,NID1,NID2,NKX3-1,NLGN1,NLRC5,NLRP1,NLRP6,NOD2,NPAS4,NPNT,NPR3,NPTX1,NR4A2,NR5A2,NRP2,NT5E,NTF3,NTRK3,OAS1,OLFML2B,OR2A2,OR2C3,OR51M1,OR52N1,OR52N4,OR56B1,ORM2,OSBPL3,P2RX5,PAH,PANX1,PAPSS2,PAQR3,PARP15,PARVG,PAX9,PCDH10,PCDH17,PCGEM1,PCNA,PCOLCE,PCOLCE2,PCOTH,PDCD10,PDE1B,PDE2A,PDE4A,PDE5A,PDGFC,PDGFD,PDGFRA,PDGFRL,PDZRN4,PEBP4,PER1,PEX16,PEX3,PHF7,PI16,PID1,PIGB,PIM1,PLA2G4C,PLAAT4,PLBD1,PLCL1,PLCL2,PLD4,PLEK2,PLG,PLP1,PMAIP1,PMP22,POMGNT2,POMP,POTEB/POTEB2,POTEH (includes others),POTEI,PPARGC1A,PPIC,PPIL1,PPP1R16B,PPP1R3C,PPP4R1L,PRAM1,PRB1/PRB2,PRDM1,PRIMA1,PRKAR2B,PRKG1,PROM1,PSMB8,PSRC1,PTGDR,PTN,PTPN22,PTPRCAP,PURG,PXK,PZP,RAB19,RAB31,RAB3IL1,RAC3,RAMP2,RASAL2,RASAL3,RASIP1,RASSF2,RBM38,RCAN2,RCAN3,RDH16,RGL1,RGS1,RGS16,RGS19,RHOB,RIMBP2,RIN3,RLN1,RNASE4,RNF112,RNF166,RNF181,RNF25,RSPO2,S100A4,S1PR1,SAMD9,SAMHD1,SAMSN1,SCARA3,SCN4B,SCN7A,SDHB,SEC16B,SECTM1,SELE,SELP,SEMA3A,SEMA3D,SERPINE2,SERPING1,SFRP2,SFTPA1,SFTPA2,SGCA,SGPP1,SIGLEC6,SIX2,SKAP1,SLC15A3,SLC16A14,SLC18B1,SLC1A3,SLC22A3,SLC25A16,SLC25A21,SLC25A48,SLC26A10,SLC27A3,SLC27A6,SLC29A1,SLC2A14,SLC2A3,SLC36A1,SLC38A11,SLC39A10,SLC5A8,SLC6A6,SLC8A1,SLCO2B1,SLCO3A1,SLCO5A1,SLFN11,SLIT2,SLIT3,SLITRK5,SMAP2,SMPDL3A,SNAI2,SNAI3,SNX31,SOCS3,SOD3,SOX5,SP140,SPARC,SPARCL1,SPOCK2,SPON1,SRARP,SRGN,SRPX,SRRD,SSC5D,ST6GALNAC1,ST6GALNAC3,ST7,STAP1,STAT1,STK32B,STXBP6,SULF1,SULT2B1,SUPT3H,SYCP2L,SYDE1,SYNDIG1,SYNE3,TAGAP,TAP1,TAP2,TAS2R19,TAS2R43,TAS2R50,TCEAL7,TCN2,TEF,TENM2,TENT5C,TFF3,TGFB1I1,TGFB3,THBD,THBS1,THBS4,THEMIS,THEMIS2,THY1,THYN1,TIMP3,TIPARP,TLDC2,TLE4,TLR1,TLR3,TM6SF1,TMEFF2,TMEM132C,TMEM154,TMEM158,TMEM200A,TMEM200C,TMEM255A,TMEM273,TMEM61,TMEM62,TMEM71,TNFAIP3,TNXB,TPSAB1/TPSB2,TPST1,TRAF3IP3,TRAT1,TRIM21,TRIM22,TRIM34,TRIM6-TRIM34,TRIM9,TSBP1,TSPAN2,TTC38,TTC4,TULP2,TYROBP,UBD,UBQLN3,UBXN10,UCHL1,UCP2,UNC5D,UPK3A,VCAM1,VGLL3,VIM,VIT,VSIG2,VWA5A,WDFY4,WIPF1,WNT10B,WNT2,XKR4,ZAP70,ZC3HC1,ZFP36,ZFPM2,ZNF180,ZNF300,ZNF521,ZNF589,ZNF781</t>
  </si>
  <si>
    <t>Abnormal morphology of body cavity</t>
  </si>
  <si>
    <t>ACADL,ACP3,ADAM19,ADAMTS1,ADAMTS3,ADORA2A,AIM2,ANK2,AOAH,ARID3A,ATE1,ATF3,AZGP1,B2M,BCL11B,BMPER,C3,CADPS,CARD11,CASP7,CAV1,CCN3,CCR5,CCR7,CD19,CD247,CD38,CD3E,CD4,CD69,CD80,CD86,CD8A,CDC25B,CDH2,CDK2,CES1,CFH,CISH,CLMP,COL4A3,CSF1R,CSF2RB,CSF3,CTLA4,CTSK,CXCL12,CXCR4,CYP27A1,DAB2,DCHS1,DCK,DCN,DOCK2,DOK1,DPPA2,EDNRB,EFEMP1,EGR1,ESR1,ETS1,ETV5,FKBP1B,FLRT2,FOS,FOXF2,FXYD1,FYN,GATA5,GBP2,GFI1,GIMAP1-GIMAP5,GLA,GLI1,GPR3,GPX7,GRAP2,GRK5,HELLS,HLA-B,HLA-DQA1,HLA-DQB1,HOPX,HP,HSD11B1,ICAM1,ICOS,IGFBP5,IKZF1,IL2RB,IL2RG,IL7R,ING2,IRF4,IRF8,ISL1,ITGA4,ITGA8,ITGB2,ITK,KL,KLF2,LAG3,LAMB1,LCK,LCP2,LEF1,LMO2,LTB,LUM,LYN,MAP3K8,MEF2C,MERTK,MGP,mir-21,mir-3064,NFATC2,NKX3-1,NLRC5,NLRP6,NPNT,NR5A2,NT5E,NTF3,NTRK3,PDCD10,PDE5A,PDGFC,PDGFRA,PIM1,PLEK2,PLG,PPARGC1A,PPP1R1A,PRDM1,PRKG1,PTGER2,PTPN22,RAMP2,RASIP1,RASSF2,RBM38,RCAN2,RGS1,RLN1,RSPO2,S100A10,SCN4B,SDHB,SELE,SELP,SEMA3A,SEMA3D,SERPINE2,SFTPA1,SIX2,SLC1A3,SLC6A6,SLC8A1,SLCO2B1,SLIT2,SLIT3,SNAI2,SNAI3,SOCS3,SRPX,STAT1,TFF3,TGFB3,THBD,THBS1,THBS4,THEMIS,TIMP3,TLE4,TLR3,TNFAIP3,TNFSF13B,VCAM1,WIPF1,ZAP70,ZC3HC1,ZFP36,ZFPM2</t>
  </si>
  <si>
    <t>A2M,ABAT,ABCA6,ABCD2,ABI3,ACADL,ACP3,ADAM19,ADAM28,ADAMTS3,ADAMTS8,ADAMTSL1,ADCYAP1R1,ADHFE1,ADORA2A,AGAP2,AIM2,ALDH2,ALDH4A1,ALKBH3,ALOX15B,ANG,ANK2,ANKRD35,ANPEP,AOAH,AOC3,APBB1IP,APOD,ARHGAP15,ARHGAP22,ARHGEF25,ASB5,ATF3,ATG4C,ATP10A,AZGP1,B2M,B4GALNT1,BATF2,BCAS1,BCL11B,BIN2,BMPER,BPGM,BTN3A3,C1QTNF9B,C1R,C1S,C3,C7,CACNG4,CADPS,CARD11,CAV1,CCDC169,CCDC61,CCDC85A,CCK,CCN4,CCR4,CCR5,CCR7,CD163,CD180,CD19,CD2,CD200R1,CD247,CD38,CD3E,CD4,CD48,CD53,CD6,CD7,CD74,CD79A,CD79B,CD80,CD86,CDH2,CDK2,CES1,CFH,CH25H,CHL1,CLEC14A,CLEC9A,CLIC4,CLIP4,COL13A1,COL14A1,COL19A1,COL4A3,COL4A4,CPA3,CPXM1,CSF1R,CSF2RB,CSF3,CST1,CTLA4,CTTNBP2,CX3CR1,CXCL10,CXCL12,CXCL9,CYBRD1,CYP1B1,CYP27A1,CYP4F12,CYTIP,DAB2,DACH2,DCHS1,DCK,DCN,DGKG,DKK3,DOCK2,DOK1,DPP4,DPPA2,DPT,DPYSL3,DSCAML1,DUSP10,ECRG4,EDIL3,EDNRB,EFEMP1,EGR1,EGR2,ELOVL2,EMILIN2,EMP3,ENO2,EPB41L3,ESR1,ETV1,F10,F7,FAM107A,FCRL5,FGL2,FHL3,FILIP1L,FLRT2,FLVCR2,FMO4,FNDC1,FOS,FOSB,FPR1,FRMPD4,FYN,FZD8,GALNT14,GAP43,GASK1A,GBP1,GBP2,GFI1,GFOD1,GIMAP4,GIMAP5,GIMAP6,GIMAP7,GIMAP8,GJC3,GLI1,GNA15,GNG2,GPR176,GPRIN3,GRAP2,GRIK3,GRK5,GSTM1,GSTM5,GTSF1,GZMA,HAPLN3,HBB,HCLS1,HECW1,HELB,HELLS,HEPHL1,HERPUD1,HHIP,HLA-A,HLA-DPB1,HLA-DQA1,HLA-DQB1,HLA-DRA,HLA-G,HLF,HMCN1,HP,HPR,HPSE2,HR,HSD11B1,HTRA3,ICAM1,IFI44L,IFI6,IFIT2,IFITM1,IGFBP5,IGLL1/IGLL5,IKZF1,IL18R1,IL18RAP,IL2RB,IL2RG,IL7R,INSYN2B,IP6K3,IRAG1,IRAG2,IRF4,IRF8,IRF9,ISL1,ISLR,ITGA4,ITGA8,ITGB2,ITK,ITM2A,ITM2C,ITPR2,JAZF1,KBTBD8,KCNA3,KCNIP1,KCNT2,KCTD17,KL,KLHDC8A,KRT14,KYNU,LACTB,LAG3,LAMB1,LAPTM5,LCK,LDAH,LEF1,LGALS1,LGALS9,LGI1,LILRB2,LMO2,LOC100288966/POTED,LPAR3,LRRC4C,LRRK1,LUM,LYN,MALRD1,MAN1A1,MAP1A,MAP3K8,MAP4K1,MASP1,MCM6,MEDAG,MEF2C,MEOX1,MEOX2,MERTK,METTL7B,MGST1,MICALCL,MIPEP,mir-21,MISP,MITF,MLKL,MMP16,MMRN1,MOXD1,MPEG1,MPP2,MPP6,MRGPRF,MS4A1,MT1E,MX1,MYOC,NAALAD2,NAALADL1,NAT1,NCAPD3,NCKAP1L,NEDD4,NEO1,NFASC,NFATC2,NID1,NID2,NKX3-1,NLGN1,NLRC5,NLRP1,NOD2,NPAS4,NPNT,NPR3,NR4A2,NR5A2,NRP2,NT5E,NTF3,NTRK3,OAS1,OLFML2B,OMD,OR11H12 (includes others),OR2A2,OR2C3,OR51M1,OR52E4,OR52N1,OR52N4,OR56B1,OSBPL3,P2RX5,PAH,PAPSS2,PAQR3,PARP15,PARVG,PCDH10,PCDH17,PCOLCE,PCOLCE2,PDCD10,PDE1B,PDE2A,PDE4A,PDGFC,PDGFD,PDGFRA,PDGFRL,PDZRN4,PEBP4,PER1,PEX16,PHF7,PI16,PID1,PIM1,PLAAT4,PLCL1,PLCL2,PLD4,PLEK2,PLG,POTEH (includes others),POTEI,PPARGC1A,PPP1R16B,PRAM1,PRB1/PRB2,PRDM1,PRIMA1,PRKG1,PROM1,PTGDR,PTGER2,PTN,PTPN22,PZP,RAB19,RAB3IL1,RAC2,RARRES2,RASAL2,RASAL3,RASIP1,RBM38,RCAN2,RDH16,RGL1,RGS1,RGS16,RGS19,RHOB,RIMBP2,RIN3,RNF112,RNF152,RSPO2,S100A4,S1PR1,SAMD9,SAMHD1,SAMSN1,SCARA3,SCN7A,SEC16B,SECTM1,SELE,SELP,SEMA3A,SEMA3D,SERPINE2,SERPING1,SFTPA1,SFTPA2,SGCA,SIGLEC6,SKAP1,SLAMF8,SLC16A14,SLC1A3,SLC25A16,SLC25A21,SLC25A48,SLC27A3,SLC27A6,SLC29A1,SLC2A14,SLC2A3,SLC38A11,SLC39A10,SLC5A8,SLC8A1,SLCO2B1,SLCO3A1,SLCO5A1,SLFN11,SLIT2,SLIT3,SLITRK5,SMAP2,SNX31,SOX5,SP140,SPARCL1,SPOCK2,SPON1,SSC5D,STAP1,STAT1,STK32B,SULF1,SULT1C3,SYCP2L,SYDE1,SYNDIG1,TAGAP,TAP1,TAP2,TENM2,TENT5C,TFF3,TGFB1I1,TGFB3,THBD,THBS1,THBS4,THEMIS,TIPARP,TLR1,TLR3,TM6SF1,TMEFF2,TMEM100,TMEM132C,TMEM154,TMEM200A,TMEM200C,TMEM255A,TMEM273,TNFSF13B,TNXB,TPSAB1/TPSB2,TRAF3IP3,TRAT1,TRIM22,TRIM6-TRIM34,TRIM9,TSBP1,TSPAN2,TYROBP,UBD,UBQLN3,UCHL1,UCP2,UNC5D,UPK3A,VCAM1,VGLL3,VIM,VIT,VWA5A,WASHC2A/WASHC2C,WDFY4,WNT10B,WNT2,XKR4,ZAP70,ZC3HC1,ZFPM2,ZNF180,ZNF300,ZNF521,ZNF589,ZNF781</t>
  </si>
  <si>
    <t>Interaction of lymphocytes</t>
  </si>
  <si>
    <t>AOC3,APBB1IP,CCL2,CCL21,CCL3,CCL4,CCR5,CCR7,CD2,CD3E,CD4,CD48,CD6,CD69,CD80,CD86,CTLA4,CXCL10,CXCL12,CXCL9,CXCR4,DCN,DOCK2,FYB1,ICAM1,ICAM2,ICOS,IL18R1,IL7R,ITGA4,ITGB2,ITK,JAM3,LCK,LCP2,MAP4K1,MFNG,NFATC2,NPTX1,NT5E,RAC2,RGS1,RGS16,SELE,SELP,SKAP1,THBS1,VCAM1,ZAP70</t>
  </si>
  <si>
    <t>Survival of organism</t>
  </si>
  <si>
    <t>ADORA2A,AIM2,ALDH2,B2M,C3,CARTPT,CAV1,CAVIN3,CCL2,CCL21,CCL3,CCL3L3,CCN3,CCR4,CCR5,CD14,CD19,CD2,CD3E,CD4,CD48,CD6,CD74,CD79A,CD79B,CD80,CD8A,CFH,CH25H,CLIC4,CLMP,COL4A3,CSF2RB,CSF3,CTLA4,CXCL10,CXCL12,CXCL2,CXCL9,CXCR4,DOK1,DUSP10,EFEMP1,ESR1,ETS1,F7,FBLN5,FCMR,FGL2,FOS,GAP43,GIMAP1-GIMAP5,GLI1,GSTM4,GZMA,HLA-A,HLA-DRA,HLA-DRB1,HP,HTATIP2,ICAM1,IFI16,IGK,IKZF1,IL18R1,IL2RG,IL7R,IRF8,ITGA4,ITK,KCTD12,KL,KLRB1,KRT14,LAG3,LGALS1,LGALS9,LINC00472,MAP3K8,MEOX2,MFNG,mir-21,MS4A1,MUC13,MX1,NKX3-1,NLRC5,NOD2,NT5E,NTF3,NTRK3,ORM2,PDE5A,PEBP4,PIM1,PLG,PRDM1,PRKG1,PROM1,RAC2,RAC3,RAMP2,RNF122,SELE,SEMA3A,SERPING1,SFTPA1,SLC29A1,SLC39A10,SLFN11,SOCS3,STAT1,TAP1,THBD,THBS1,TLR3,TNFAIP3,TNFSF13B,UCP2</t>
  </si>
  <si>
    <t>Interaction of T lymphocytes</t>
  </si>
  <si>
    <t>AOC3,APBB1IP,CCL21,CCL3,CCL4,CCR5,CCR7,CD2,CD3E,CD4,CD48,CD6,CD69,CD80,CD86,CTLA4,CXCL10,CXCL12,CXCL9,CXCR4,DOCK2,FYB1,ICAM1,ICAM2,ICOS,IL18R1,IL7R,ITGA4,ITGB2,ITK,JAM3,LCK,LCP2,MAP4K1,MFNG,NPTX1,RAC2,RGS16,SELE,SELP,SKAP1,THBS1,VCAM1,ZAP70</t>
  </si>
  <si>
    <t>Abnormal morphology of lymphoid organ</t>
  </si>
  <si>
    <t>AIM2,AOAH,ATP2B4,AZGP1,BCL11B,C3,CARD11,CCR7,CD19,CD247,CD3E,CD4,CD74,CD80,CD86,CD8A,CLEC4A,CSF1R,CSF2RB,CSF3,CTLA4,DCK,DCN,DOCK2,DOK1,EDNRB,EFEMP1,ESR1,ETS1,FOS,FYN,GFI1,GIMAP1-GIMAP5,GPX7,GRAP2,HELLS,HLA-DQA1,HLA-DQB1,HP,HPGDS,ICOS,IKZF1,IL2RB,IL2RG,IL7R,IRF4,IRF8,ITGB2,ITK,LAG3,LCK,LCP2,LTB,LYN,MERTK,NFATC2,NLRC5,PLEK2,PLG,PRKG1,PTPN22,PTPRCAP,RASSF2,RBM38,SELE,SELP,SNAI2,SNAI3,SOCS3,SRPX,THEMIS,TLE4,TLR3,TNFAIP3,TNFSF13B,WIPF1,ZAP70,ZFP36</t>
  </si>
  <si>
    <t>Systemic lupus erythematosus</t>
  </si>
  <si>
    <t>ADAMTSL1,ADHFE1,AIM2,ALDH2,BST2,C1R,C1S,CCL2,CD19,CD247,CD69,CD80,CD86,CDK2,CFH,CTLA4,CXCL10,CXCL9,DKK3,EGR2,EPSTI1,ESR1,ETS1,GBP1,GBP2,GSTM1,GZMA,HLA-DQB1,HLA-DRA,HLA-DRB1,HPS1,ICAM1,ICOS,IFI16,IFI44L,IFI6,IFITM1,IKZF1,IL2RB,IRF8,KLRB1,LCK,LGALS9,LYN,MAP3K8,MERTK,mir-21,MS4A1,MT2A,MX1,NLRC5,NTF3,OAS1,PLA2G4C,PPARGC1A,PTPN22,PXK,RAB31,S100A10,S1PR1,SELP,SERPING1,SLC27A3,STAT1,STXBP6,TAP1,TNFAIP3,TNFSF13B,TNXB,TRIM21,TRIM22,TSBP1,VCAM1,WDFY4</t>
  </si>
  <si>
    <t>Hematologic cancer of cells</t>
  </si>
  <si>
    <t>ABAT,ADAM19,ADAMTSL1,ADCYAP1R1,ADORA2A,AIM2,ANK2,ANPEP,ANXA6,AOC3,ARHGAP15,ATF3,ATP10A,B2M,BCL11B,BMPER,BST2,BTG2,C1R,C2CD4B,C3,C7,CARD11,CASP7,CAV1,CCL2,CCL21,CCL3,CCL4,CCR4,CCR7,CD14,CD163,CD180,CD19,CD2,CD247,CD38,CD3E,CD4,CD48,CD69,CD7,CD74,CD79A,CD79B,CD80,CD86,CDC25B,CDH3,CDK2,CELF2,CLMP,COL4A4,CSF1R,CSF2RB,CTLA4,CXCL10,CXCL12,CXCL9,CXCR4,CYP1B1,DCHS1,DCK,DCN,DOCK2,DOK1,DPP4,DPT,EGR1,EGR2,ETS1,F10,F7,FCMR,FILIP1L,FLRT2,FNDC1,FOS,FRMPD4,FYB1,FYN,GADD45B,GATA5,GBP2,GFI1,GLI1,GPX7,GRIK3,GSTM1,H19,HCLS1,HELB,HLA-A,HLA-B,HLA-DPB1,HLA-DQA1,HLA-DRA,HLA-G,HMCN1,ICAM1,IFI44L,IFI6,IFIT2,IFITM1,IGH,IGL,IGLL1/IGLL5,IKZF1,IL2RB,IL2RG,IL7R,ING2,IRAG1,IRF4,IRF8,ITGA4,ITGB2,ITM2C,ITPR2,JAM3,KLF2,LAG3,LAMB1,LAPTM5,LCK,LEF1,LGALS1,LMO2,LTB,LYN,MAIP1,MAP3K8,MAP4K1,MERTK,MICALCL,mir-21,MS4A1,MX1,NID1,NID2,NR4A2,NT5E,NTRK3,OAS1,OR2C3,OR51M1,PCDH10,PCDH17,PCNA,PCOLCE,PDE4A,PDE5A,PDGFC,PDGFRA,PEBP4,PER1,PIM1,PLAAT4,PLG,POTEI,PRDM1,PSMB6,PSMB8,RAC2,RBM38,RGS16,RHOB,RIN3,RNF112,S100A4,S1PR1,SAMD9,SECTM1,SELP,SEMA3D,SERPINF1,SIX2,SLAMF8,SLC27A6,SLC5A8,SLIT3,SP140,SPARC,SRPX,ST6GALNAC3,STAT1,STXBP6,SYNDIG1,TGFB1I1,TGFB3,THBD,THBS1,THY1,TIMP3,TLR3,TNFAIP3,TNFRSF13C,TNXB,UBQLN3,UCHL1,VCAM1,WIPF1,ZAP70,ZFP36,ZNF521</t>
  </si>
  <si>
    <t>Skin tumor</t>
  </si>
  <si>
    <t>A2M,ABAT,ABCA6,ABCD2,ABI3,ACADL,ACP3,ADAM19,ADAM28,ADAMTS8,ADAMTSL1,ADCYAP1R1,ADHFE1,ADORA2A,AGAP2,AIM2,ALDH2,ALDH4A1,ALKBH3,ALOX15B,ANG,ANK2,ANKRD35,ANPEP,AOAH,AOC3,APBB1IP,APOD,ARHGAP15,ARHGAP22,ARHGEF25,ASB5,ATF3,ATG4C,ATP10A,AZGP1,B2M,B4GALNT1,BATF2,BCAS1,BCL11B,BIN2,BMPER,BPGM,BTN3A3,C1QTNF9B,C1R,C1S,C3,C7,CACNG4,CADPS,CARD11,CAV1,CCDC169,CCDC61,CCDC85A,CCK,CCN4,CCR4,CCR5,CCR7,CD163,CD180,CD19,CD2,CD200R1,CD247,CD38,CD3E,CD4,CD48,CD53,CD6,CD7,CD74,CD79A,CD79B,CD80,CD86,CDH2,CDK2,CES1,CFH,CH25H,CHL1,CLEC14A,CLEC9A,CLIC4,CLIP4,COL13A1,COL14A1,COL19A1,COL4A3,COL4A4,CPA3,CPXM1,CSF1R,CSF2RB,CSF3,CST1,CTLA4,CTTNBP2,CX3CR1,CXCL10,CXCL12,CXCL9,CYBRD1,CYP1B1,CYP27A1,CYP4F12,CYTIP,DAB2,DACH2,DCHS1,DCK,DCN,DGKG,DKK3,DOCK2,DOK1,DPP4,DPPA2,DPT,DPYSL3,DSCAML1,DUSP10,ECRG4,EDIL3,EDNRB,EFEMP1,EGR1,EGR2,ELOVL2,EMILIN2,EMP3,ENO2,EPB41L3,ESR1,ETV1,F10,F7,FAM107A,FCRL5,FGL2,FHL3,FILIP1L,FLRT2,FLVCR2,FMO4,FNDC1,FOS,FOSB,FPR1,FRMPD4,FYN,FZD8,GALNT14,GAP43,GASK1A,GBP1,GBP2,GFI1,GFOD1,GIMAP4,GIMAP5,GIMAP6,GIMAP7,GIMAP8,GJC3,GLI1,GNA15,GNG2,GPR176,GPRIN3,GRAP2,GRIK3,GRK5,GSTM1,GSTM5,GTSF1,GZMA,HAPLN3,HBB,HCLS1,HECW1,HELB,HELLS,HEPHL1,HERPUD1,HHIP,HLA-A,HLA-DPB1,HLA-DQA1,HLA-DQB1,HLA-DRA,HLA-G,HLF,HMCN1,HP,HPR,HPSE2,HR,HSD11B1,HTRA3,IFI44L,IFI6,IFIT2,IFITM1,IGFBP5,IGLL1/IGLL5,IKZF1,IL18R1,IL18RAP,IL2RB,IL2RG,IL7R,INSYN2B,IP6K3,IRAG1,IRAG2,IRF4,IRF8,IRF9,ISL1,ISLR,ITGA4,ITGA8,ITGB2,ITK,ITM2A,ITM2C,ITPR2,JAZF1,KBTBD8,KCNA3,KCNIP1,KCNT2,KCTD17,KL,KLHDC8A,KYNU,LACTB,LAG3,LAMB1,LAPTM5,LCK,LDAH,LEF1,LGALS1,LGALS9,LGI1,LILRB2,LMO2,LOC100288966/POTED,LPAR3,LRRC4C,LRRK1,LUM,LYN,MALRD1,MAN1A1,MAP1A,MAP4K1,MASP1,MCM6,MEDAG,MEF2C,MEOX1,MEOX2,MERTK,METTL7B,MGST1,MICALCL,MIPEP,mir-21,MISP,MITF,MLKL,MMP16,MMRN1,MOXD1,MPEG1,MPP2,MPP6,MRGPRF,MS4A1,MT1E,MX1,MYOC,NAALAD2,NAALADL1,NAT1,NCAPD3,NCKAP1L,NEDD4,NEO1,NFASC,NFATC2,NID1,NID2,NKX3-1,NLGN1,NLRC5,NLRP1,NOD2,NPAS4,NPNT,NPR3,NR4A2,NR5A2,NRP2,NT5E,NTF3,NTRK3,OAS1,OLFML2B,OMD,OR11H12 (includes others),OR2A2,OR2C3,OR51M1,OR52E4,OR52N1,OR52N4,OR56B1,OSBPL3,P2RX5,PAH,PAPSS2,PAQR3,PARP15,PARVG,PCDH10,PCDH17,PCOLCE,PCOLCE2,PDCD10,PDE1B,PDE2A,PDE4A,PDGFC,PDGFD,PDGFRA,PDGFRL,PDZRN4,PEBP4,PER1,PEX16,PHF7,PI16,PID1,PIM1,PLAAT4,PLCL1,PLCL2,PLD4,PLEK2,PLG,POTEH (includes others),POTEI,PPARGC1A,PPP1R16B,PRAM1,PRB1/PRB2,PRDM1,PRIMA1,PRKG1,PROM1,PTGDR,PTGER2,PTN,PTPN22,PZP,RAB19,RAB3IL1,RAC2,RARRES2,RASAL2,RASAL3,RASIP1,RBM38,RCAN2,RDH16,RGL1,RGS1,RGS16,RGS19,RHOB,RIMBP2,RIN3,RNF112,RNF152,RSPO2,S100A4,S1PR1,SAMD9,SAMHD1,SAMSN1,SCARA3,SCN7A,SEC16B,SECTM1,SELE,SELP,SEMA3A,SEMA3D,SERPINE2,SERPING1,SFTPA1,SFTPA2,SGCA,SIGLEC6,SKAP1,SLAMF8,SLC16A14,SLC1A3,SLC25A16,SLC25A21,SLC25A48,SLC27A3,SLC27A6,SLC29A1,SLC2A14,SLC2A3,SLC38A11,SLC39A10,SLC5A8,SLC8A1,SLCO2B1,SLCO3A1,SLCO5A1,SLFN11,SLIT2,SLIT3,SLITRK5,SMAP2,SNX31,SOX5,SP140,SPARCL1,SPOCK2,SPON1,SSC5D,STAP1,STAT1,STK32B,SULF1,SULT1C3,SYCP2L,SYDE1,SYNDIG1,TAGAP,TAP1,TAP2,TENM2,TENT5C,TFF3,TGFB1I1,TGFB3,THBD,THBS1,THBS4,THEMIS,TIPARP,TLR1,TLR3,TM6SF1,TMEFF2,TMEM100,TMEM132C,TMEM154,TMEM200A,TMEM200C,TMEM255A,TMEM273,TNFSF13B,TNXB,TPSAB1/TPSB2,TRAF3IP3,TRAT1,TRIM22,TRIM6-TRIM34,TRIM9,TSBP1,TSPAN2,TYROBP,UBD,UBQLN3,UCHL1,UCP2,UNC5D,UPK3A,VCAM1,VGLL3,VIM,VIT,VWA5A,WASHC2A/WASHC2C,WDFY4,WNT10B,WNT2,XKR4,ZAP70,ZC3HC1,ZFPM2,ZNF180,ZNF300,ZNF521,ZNF589,ZNF781</t>
  </si>
  <si>
    <t>Lymphocyte homeostasis</t>
  </si>
  <si>
    <t>B2M,BCL11B,CARD11,CCL3,CCR7,CD2,CD247,CD38,CD3E,CD4,CD6,CD69,CD74,CD79A,CD79B,CD80,CD83,CD86,CD8A,CDK2,CISH,CTLA4,CXCL10,CXCL12,CXCR4,DCK,DOCK2,DOK1,DUSP10,EGR1,EGR2,ETS1,FYB1,FYN,FZD8,GADD45B,GFI1,GIMAP1-GIMAP5,GIMAP4,GIMAP5,GRAP2,HLA-A,HLA-DQA1,HLA-DQB1,HLA-G,ICAM1,ICOS,IKZF1,IL18R1,IL2RB,IL2RG,IL7R,IRF4,IRF8,ITGA4,ITGB2,ITK,KCNA3,KLF2,LAG3,LCK,LCP2,LEF1,LGALS1,LGALS9,LILRB2,LMO2,LTB,LYL1,LYN,MEF2C,MERTK,MFNG,NCKAP1L,NFATC2,NR4A2,PIM1,PLG,PLP1,PRDM1,PSMB8,PTPN22,S1PR1,SNAI2,SNAI3,SOCS3,SOX5,STAT1,THEMIS,THEMIS2,TLR3,TNFAIP3,TNFRSF13C,TNFSF13B,TRAF3IP3,TRAT1,TYROBP,ZAP70</t>
  </si>
  <si>
    <t>T cell homeostasis</t>
  </si>
  <si>
    <t>B2M,BCL11B,CARD11,CCL3,CCR7,CD2,CD247,CD38,CD3E,CD4,CD6,CD69,CD74,CD79A,CD79B,CD80,CD83,CD86,CD8A,CDK2,CISH,CTLA4,CXCL10,CXCL12,CXCR4,DCK,DOCK2,DOK1,DUSP10,EGR1,EGR2,ETS1,FYB1,FYN,FZD8,GADD45B,GFI1,GIMAP1-GIMAP5,GIMAP4,GIMAP5,GRAP2,HLA-A,HLA-DQA1,HLA-DQB1,HLA-G,ICAM1,ICOS,IKZF1,IL18R1,IL2RB,IL2RG,IL7R,IRF4,IRF8,ITGA4,ITGB2,ITK,KCNA3,KLF2,LAG3,LCK,LCP2,LEF1,LGALS1,LGALS9,LILRB2,LMO2,LTB,LYL1,MERTK,MFNG,NCKAP1L,NFATC2,NR4A2,PIM1,PLG,PLP1,PRDM1,PSMB8,PTPN22,S1PR1,SNAI2,SNAI3,SOCS3,SOX5,STAT1,THEMIS,THEMIS2,TLR3,TNFAIP3,TNFSF13B,TRAF3IP3,TRAT1,TYROBP,ZAP70</t>
  </si>
  <si>
    <t>Abnormal morphology of immune system</t>
  </si>
  <si>
    <t>ABCD2,B2M,B4GALNT1,BCL11B,C3,CARD11,CCR5,CD19,CD247,CD3E,CD4,CD74,CD79A,CD79B,CD80,CD86,CD8A,CISH,CLEC4A,CPA3,CSF1R,CSF3,CTLA4,CYTIP,DCK,DOCK2,EGR1,ETS1,FCMR,FYN,GFI1,GIMAP1-GIMAP5,GRAP2,HLA-A,HLA-DQA1,HLA-DQB1,HLA-G,ICAM1,IGLL1/IGLL5,IKZF1,IL2RB,IL2RG,IL7R,IRF4,IRF8,ITGB2,ITK,LCK,LCP2,LTB,LYN,MERTK,MPZ,NOD2,PLP1,PRDM1,PTGDR,PTPN22,RASSF2,RCAN2,SFTPA1,SRPX,TAP1,THEMIS,TNFRSF13C</t>
  </si>
  <si>
    <t>Non-traumatic arthropathy</t>
  </si>
  <si>
    <t>ACTA2,ADAMTS1,ADAMTS3,ADGRE5,ADORA2A,AIF1,AIM2,ANG,B2M,C1R,C3,CAVIN3,CCL2,CCL21,CCL3,CCL4,CCR4,CCR5,CCR7,CD163,CD180,CD247,CD4,CD6,CD69,CD74,CD79A,CD80,CD83,CD86,CELF2,CLEC4A,CSF2RB,CSF3,CTLA4,CX3CR1,CXCL10,CXCL12,CXCL2,CXCL9,CXCR4,DPP4,EIF1B,ETS1,F10,FGL2,FOS,FOSB,GADD45B,GBP1,GBP2,GPSM3,GZMA,HBA1/HBA2,HBB,HCLS1,HLA-A,HLA-B,HLA-DPB1,HLA-DQA1,HLA-DQB1,HLA-DRA,HLA-DRB1,HLA-G,HLA-J,HP,ICAM1,ICOS,IGFBP5,IGL,IKZF1,IL2RB,IL7R,IP6K3,ITGB2,JAM3,KL,LDHB,LGALS1,LST1,LTB,LUM,LY6G5C,MIPEP,MMP16,MS4A1,MYL12A,NFATC2,NR4A2,NT5E,NTF3,PDGFD,PDGFRL,PLG,PRDM1,PSMB8,PTGER2,PTPN22,RAMP2,RARRES2,RBM38,S100A10,S1PR1,SCN4B,SCN7A,SELE,SLC1A3,SNAI2,SOCS3,STAT1,TAGAP,TAP2,THBS1,TIMP3,TLR1,TLR3,TNFAIP3,TNFSF13B,TNXB,TPST1,TSBP1,UBE2L6,VCAM1,VIM,WNT10B,ZFP36</t>
  </si>
  <si>
    <t>Quantity of lymphoid tissue</t>
  </si>
  <si>
    <t>APBB1IP,ARID3A,B2M,BCL11B,C3,CCR7,CD180,CD19,CD247,CD3E,CD4,CD7,CD74,CD79A,CD79B,CD80,CD83,CD86,CD8A,CLEC4A,CTLA4,CXCR4,DCK,DKK3,DOCK2,DOK1,ESR1,ETS1,FCMR,FOS,FOSB,FYB1,FYN,GFI1,GIMAP1-GIMAP5,GRAP2,HELLS,HLA-DQB1,ICOS,IKZF1,IL2RB,IL2RG,IL7R,IRF8,ITGA4,ITGB2,ITK,KLF2,LAG3,LCK,LCP2,LTB,LYN,MAP3K8,NFATC2,PIM1,PTPN22,PTPRCAP,RAC3,RBM38,RGS1,SELE,SELP,SNAI2,SNAI3,STAT1,TAP1,THEMIS,TLE4,TNFRSF13C,TNFSF13B,TYROBP,WIPF1,ZAP70</t>
  </si>
  <si>
    <t>A2M,ABAT,ABCA6,ABT1,ACAD8,ACP3,ACTA2,ADAM19,ADAM28,ADAMTS1,ADAMTS3,ADAMTS8,ADAMTSL1,ADCYAP1R1,ADGRB3,ADORA2A,AGAP2,AIF1,AIM2,ALDH2,ALDH4A1,ALKBH3,ANG,ANK2,ANKRD35,ANPEP,ANXA6,AOAH,AOC3,APBB1IP,APOD,ARHGAP15,ARHGAP22,ARHGEF25,ARID3A,ATF3,ATG4C,ATP10A,ATP2B4,AZGP1,B2M,B4GALNT1,BCL11B,BIN2,BMERB1,BMPER,BPGM,BST1,BTG2,BTN3A1,BTN3A3,C12orf74,C1R,C1S,C3,C7,CACNG4,CADPS,CALM1 (includes others),CARD11,CARD16,CASP7,CAV1,CCDC169,CCDC61,CCDC80,CCDC85A,CCL2,CCL21,CCL3,CCL4,CCN4,CCR4,CCR5,CCR7,CD14,CD163,CD180,CD19,CD2,CD200R1,CD4,CD48,CD53,CD6,CD69,CD74,CD79A,CD79B,CD80,CD83,CD86,CDC25B,CDH2,CDH3,CDK2,CDX2,CES1,CFH,CH25H,CHL1,CHRNE,CHST11,CLDN5,CLEC14A,CLEC3B,CLEC4A,CLEC9A,CLIC4,COL13A1,COL14A1,COL19A1,COL4A4,CPA3,CPQ,CSF1R,CSF2RB,CSF3,CST1,CTLA4,CTSK,CTTNBP2,CUL2,CXCL10,CXCL12,CXCL2,CXCL9,CXCR4,CYP1B1,CYP2U1,CYP4F12,CYTIP,DAB2,DACH2,DCHS1,DCN,DDIT4,DERA,DGKG,DIPK2A,DKK3,DNAJC15,DOCK2,DPP4,DPT,DSCAML1,DUSP6,ECM1,ECRG4,EDIL3,EDNRB,EFEMP1,EGR1,EGR2,EIF1B,EMILIN2,EMP3,ENO2,EPB41L3,EPSTI1,ESR1,ETS1,ETV1,ETV5,F10,F7,FAM107A,FAM180A,FAR2,FBLN5,FCRL5,FGL2,FHL3,FIGN,FILIP1L,FLACC1,FLRT2,FMO4,FNDC1,FOS,FOSB,FOXL1,FPR1,FRMPD4,FXYD1,FYN,FZD8,GADD45B,GAL3ST2,GATA5,GATM,GBP1,GBP2,GBP3,GFOD1,GIMAP5,GIMAP7,GJC3,GLA,GLI1,GNA15,GPATCH3,GPR176,GPR3,GPRIN3,GPX7,GREM1,GRIK3,GRK5,GSTM1,GSTM4,GSTM5,GXYLT2,GZMA,H19,H4C8,HAPLN3,HBA1/HBA2,HBB,HCLS1,HECW1,HELB,HELLS,HEPHL1,HHIP,HLA-A,HLA-B,HLA-DQA1,HLA-DQB1,HLA-DRA,HLA-DRB1,HLA-E,HLA-G,HLF,HMCN1,HOXD9,HP,HPR,HPS1,HPSE2,HR,HS3ST3B1,HSD11B1,HSD17B14,HSPA2,HTATIP2,HTRA3,ICAM1,ICAM2,ICOS,IER2,IFI16,IFI44L,IFIT2,IFITM1,IGFBP5,IGFBP6,IGL,IKZF1,IL18RAP,IL2RB,IL2RG,IL7R,ING2,INSYN2B,IP6K3,IRAG2,ISLR,ITGA4,ITGA8,ITGB2,ITK,ITM2A,ITM2C,ITPR2,JAM3,JCHAIN,KBTBD8,KCNA3,KCNT2,KCTD12,KL,KLF2,KLHDC8A,KLK4,KLRB1,KNL1,KRT14,KYNU,LACTB,LAG3,LAMB1,LAPTM5,LARS2,LCK,LDAH,LEF1,LGALS1,LGALS3BP,LGALS9,LGI1,LMO2,LMO3,LOC100288966/POTED,LPAR3,LRRC4C,LRRK1,LSM1,LTB,LUM,MAN1A1,MAP1A,MAP3K8,MAP4K1,MASP1,MCM6,MEF2C,MEOX1,MEOX2,MERTK,MGARP,MGP,MGST1,MIAT,MICALCL,MIPEP,mir-21,MISP,MITF,MMP16,MMRN1,MOXD1,MPP2,MPP6,MRGPRF,MRPL24,MRPS23,MS4A1,MT1E,MT1X,MT2A,MTCH2,MX1,MYOC,NAALAD2,NAALADL1,NAP1L5,NAT1,NCAPD3,NCKAP1L,NEDD4,NEO1,NFASC,NFATC2,NID1,NID2,NKX3-1,NLGN1,NLRC5,NLRP1,NOD2,NPAS4,NPIPB4 (includes others),NPTX1,NR4A2,NR5A2,NRP2,NT5E,NTF3,NTRK3,OLFML2B,OMD,OR11H12 (includes others),OR2C3,OR52N4,ORM2,OSBPL3,PAH,PAK1IP1,PAPSS2,PAQR3,PARVG,PCDH10,PCDH17,PCGEM1,PCNA,PCOLCE,PCOLCE2,PDE2A,PDE4A,PDE5A,PDGFRA,PDGFRL,PDZRN4,PER1,PEX3,PHF7,PID1,PIGB,PIM1,PLCL1,PLCL2,PLD4,PLEK2,PLG,PLP1,PMAIP1,PMP22,POTEI,PPARGC1A,PPP1R3C,PPP4R1L,PRAM1,PRB1/PRB2,PRDM1,PRKG1,PROM1,PSMB6,PTGDR,PTGER2,PTN,PTPN22,PZP,RAB19,RAB31,RAB3IL1,RAC2,RAMP2,RARRES2,RASAL2,RASL12,RASSF2,RCAN2,RGS1,RGS19,RHOB,RIMBP2,RIN3,RNASE4,RNF112,RNF181,RNF25,RTP4,S100A4,S1PR1,SAMD9,SAMSN1,SCN7A,SDHB,SEC16B,SECTM1,SELE,SELP,SEMA3A,SEMA3D,SEMA6B,SERPINE2,SERPINF1,SERPING1,SFRP2,SFTPA2,SIGLEC6,SIX2,SLC15A3,SLC16A14,SLC1A3,SLC22A3,SLC25A21,SLC25A48,SLC26A10,SLC27A3,SLC29A1,SLC2A3,SLC36A1,SLC39A10,SLC5A8,SLC6A6,SLC8A1,SLCO3A1,SLCO5A1,SLFN11,SLIT2,SLIT3,SLITRK5,SMIM10,SNAI2,SNX31,SOCS3,SOX5,SP140,SPARC,SPARCL1,SPOCK2,SPON1,SRPX,SSC5D,STAP1,STAT1,STK32B,STXBP6,SULF1,SULT1C3,SUPT3H,SYNDIG1,TAGAP,TAP1,TCEAL7,TENM2,TFF3,TGFB1I1,TGFB3,THBD,THBS1,THBS4,THEMIS,THEMIS2,THY1,TIMP3,TIPARP,TLR3,TMEM132C,TMEM158,TMEM200C,TMEM255A,TMEM273,TMEM71,TNFSF13B,TNXB,TPSAB1/TPSB2,TPST1,TRIM21,TRIM22,TRIM34,TRIM6-TRIM34,TRIM9,TSPAN2,TTC38,TULP2,UBXN10,UCHL1,UCP2,UNC5D,VAMP8,VCAM1,VGLL3,VIM,VIT,VSIG2,VWA5A,WASHC2A/WASHC2C,WDFY4,WIPF1,WNT10B,WNT2,XKR4,ZAP70,ZC3HC1,ZFP36,ZFPM2,ZNF180,ZNF300,ZNF521,ZNF781</t>
  </si>
  <si>
    <t>A2M,ABAT,ABCA6,ABI3,ACAD8,ACP3,ACTA2,ADAM19,ADAM28,ADAMTS1,ADAMTS3,ADAMTS8,ADAMTSL1,ADCYAP1R1,ADGRB3,ADH1C,ADHFE1,ADORA2A,AGAP2,AIF1,AIM2,AKAP7,ALDH2,ALDH4A1,ALKBH3,ANK2,ANKRD35,ANKRD9,ANPEP,AOAH,AOC3,APBB1IP,APOD,ARHGAP15,ARHGAP22,ARHGEF25,ARID3A,ATE1,ATF3,ATG4C,ATP10A,ATP2B4,AZGP1,B2M,B4GALNT1,BATF2,BCL11B,BMPER,BPGM,BST1,BTG2,BTN3A1,BTN3A3,C17orf58,C1R,C1S,C3,C7,CADPS,CALM1 (includes others),CARD11,CARD16,CASP7,CAV1,CCDC103,CCDC127,CCDC169,CCDC61,CCDC80,CCDC85A,CCK,CCL2,CCL4,CCN4,CCR4,CCR5,CD163,CD180,CD19,CD200R1,CD38,CD4,CD48,CD6,CD69,CD7,CD74,CD79A,CD79B,CD86,CD8A,CDC25B,CDH2,CDH3,CDK2,CDKL2,CDX2,CELF2,CES1,CFH,CHL1,CHRNE,CHST11,CLEC14A,CLEC3B,CLIP4,COL13A1,COL14A1,COL19A1,COL4A3,COL4A4,CPLX3,CPQ,CPVL,CPXM1,CSF1R,CSF2RB,CSF3,CST1,CTLA4,CTTNBP2,CUL2,CX3CR1,CXCL12,CXCL2,CXCL9,CXCR4,CYGB,CYP1B1,CYP27A1,CYP4F12,CYTIP,DAB2,DACH2,DCHS1,DCN,DERA,DERL2,DGKG,DIPK2A,DOCK2,DOK1,DPP4,DPT,DSCAML1,DUSP6,ECM1,ECRG4,EDIL3,EDNRB,EFEMP1,EGR1,EGR2,ELOVL2,ENO2,EPB41L3,ESR1,ETV1,ETV5,F10,F7,FAM107A,FAR2,FBLN5,FCRL5,FIGN,FILIP1L,FLACC1,FLRT2,FLVCR2,FMO4,FNDC1,FOS,FOXF2,FOXL1,FRMPD4,FYN,GADD45B,GAL3ST2,GATA5,GATM,GBP1,GBP2,GBP3,GFOD1,GIMAP8,GJC3,GLA,GLI1,GNA15,GPR176,GPR3,GPRIN3,GPX7,GRIK3,GRK5,GSTM1,GSTM4,GSTM5,GTPBP8,GXYLT2,H19,HAPLN3,HBB,HCLS1,HECW1,HELB,HELLS,HEPHL1,HHIP,HLA-A,HLA-B,HLA-DPB1,HLA-DQA1,HLA-DRB1,HLA-E,HLA-F,HLA-G,HMCN1,HP,HPR,HPS1,HPSE2,HR,HSD11B1,HSD17B14,HSPA2,HTATIP2,ICAM2,ICOS,ID4,IFI16,IFI44L,IFITM1,IFITM3,IGFBP5,IGFBP6,IGLL1/IGLL5,IKZF1,IL18R1,IL2RB,IL2RG,IL7R,ING2,INSYN2B,IRAG1,IRF4,IRF8,IRF9,ISL1,ISLR,ITGA4,ITGA8,ITGB2,ITK,ITM2C,ITPR2,JAM3,JCHAIN,KBTBD8,KCNA3,KCNIP1,KCNT2,KCTD12,KL,KLF2,KLHDC7B,KLK4,KNL1,KRT14,KYNU,LACTB,LAG3,LAMB1,LAPTM5,LCK,LCP2,LDAH,LDHB,LEF1,LGALS1,LGALS3BP,LGALS9,LILRB2,LINC00472,LMO3,LOC100288966/POTED,LPAR3,LRRC4C,LRRK1,LTB,LUM,LYL1,LYN,MAIP1,MAN1A1,MAP1A,MAP3K8,MAP4K1,MASP1,MEDAG,MEF2C,MEOX1,MEOX2,MERTK,MFSD5,MGP,MGST1,MICALCL,MIPEP,mir-21,MISP,MITF,MLKL,MMP16,MMRN1,MOXD1,MPP6,MPZ,MRGPRF,MRPL17,MRPS23,MS4A1,MT1E,MX1,MYOC,NAALADL1,NAP1L5,NAT1,NCAPD3,NCKAP1L,NEDD4,NEO1,NFASC,NFATC2,NID1,NID2,NLGN1,NLRC5,NLRP1,NLRP6,NOD2,NPAS4,NPIPB4 (includes others),NPNT,NPR3,NR4A2,NR5A2,NRP2,NT5E,NTRK3,OAS1,OLFML2B,OMD,OR2C3,OR51M1,OR52N1,OSBPL3,P2RX5,PAH,PAK1IP1,PANX1,PAPSS2,PAQR3,PARVG,PCDH10,PCDH17,PCGEM1,PCNA,PCOLCE2,PCOTH,PDCD10,PDE1B,PDE2A,PDE4A,PDGFC,PDGFD,PDGFRA,PDGFRL,PDZRN4,PER1,PEX3,PI16,PID1,PIGB,PIM1,PLAAT4,PLBD1,PLCL1,PLCL2,PLD4,PLEK2,PLG,PLP1,PMP22,POMGNT2,POTEB/POTEB2,POTEH (includes others),PPARGC1A,PPIL1,PPP1R16B,PPP4R1L,PRAM1,PRB1/PRB2,PRDM1,PRIMA1,PRKG1,PROM1,PSMB8,PTGER2,PTN,PTPN22,PURG,PXK,PZP,RAB19,RAC2,RAC3,RAMP2,RASAL2,RASAL3,RASSF2,RBM38,RCAN2,RGS16,RGS19,RHOB,RIMBP2,RIN3,RNASE1,RNF112,RNF25,RSPO2,S100A4,S1PR1,SAMD9,SAMSN1,SCN4B,SCN7A,SDHB,SEC16B,SECTM1,SELE,SELP,SEMA3A,SEMA3D,SERPINE2,SERPING1,SFRP2,SFTPA1,SFTPA2,SGPP1,SIX2,SKAP1,SLC15A3,SLC16A14,SLC18B1,SLC1A3,SLC22A3,SLC25A21,SLC25A48,SLC26A10,SLC27A3,SLC27A6,SLC29A1,SLC2A14,SLC2A3,SLC36A1,SLC39A10,SLC5A8,SLC6A6,SLC8A1,SLCO2B1,SLCO3A1,SLCO5A1,SLFN11,SLIT2,SLIT3,SLITRK5,SMPDL3A,SNAI2,SNAI3,SNX31,SOCS3,SOD3,SOX5,SP140,SPARC,SPARCL1,SPON1,SRPX,SRRD,SSC5D,ST6GALNAC1,ST6GALNAC3,STAP1,STAT1,STK32B,STXBP6,SULF1,SULT1C3,SULT2B1,SYCP2L,SYNDIG1,TAGAP,TAP1,TAP2,TAS2R19,TAS2R50,TCEAL7,TCN2,TENM2,TENT5C,TGFB1I1,TGFB3,THBD,THBS1,THBS4,THEMIS2,THY1,TIMP3,TIPARP,TLE4,TLR1,TLR3,TM6SF1,TMEM132C,TMEM158,TMEM200A,TMEM200C,TMEM255A,TMEM71,TNFAIP3,TNXB,TPST1,TRAF3IP3,TRIM21,TRIM22,TRIM6-TRIM34,TRIM9,TSPAN2,TTC38,TTC4,UBD,UBQLN3,UCHL1,UCP2,UNC5D,UPK3A,VCAM1,VGLL3,VIM,VIT,VSIG2,WASHC2A/WASHC2C,WDFY4,WIPF1,WNT10B,WNT2,XKR4,ZAP70,ZC3HC1,ZFP36,ZFPM2,ZNF180,ZNF300,ZNF521,ZNF589,ZNF781</t>
  </si>
  <si>
    <t>T cell development</t>
  </si>
  <si>
    <t>B2M,BCL11B,CARD11,CCL3,CCR7,CD2,CD247,CD3E,CD4,CD6,CD69,CD74,CD79A,CD79B,CD80,CD83,CD86,CD8A,CDK2,CISH,CTLA4,CXCL10,CXCL12,CXCR4,DCK,DOCK2,DOK1,DUSP10,EGR1,EGR2,ETS1,FYB1,FYN,FZD8,GADD45B,GFI1,GIMAP1-GIMAP5,GIMAP4,GIMAP5,GRAP2,HLA-A,HLA-DQA1,HLA-DQB1,HLA-G,ICAM1,ICOS,IKZF1,IL18R1,IL2RB,IL2RG,IL7R,IRF4,IRF8,ITGA4,ITGB2,ITK,KCNA3,KLF2,LCK,LCP2,LEF1,LGALS1,LGALS9,LILRB2,LMO2,LTB,LYL1,MERTK,MFNG,NCKAP1L,NFATC2,NR4A2,PIM1,PLG,PLP1,PRDM1,PSMB8,PTPN22,S1PR1,SNAI2,SNAI3,SOCS3,SOX5,STAT1,THEMIS,THEMIS2,TLR3,TNFAIP3,TNFSF13B,TRAF3IP3,TRAT1,TYROBP,ZAP70</t>
  </si>
  <si>
    <t>Cellular homeostasis</t>
  </si>
  <si>
    <t>A2M,ADAMTS1,ADORA2A,AGAP2,ANK2,ANXA6,ATP2B4,B2M,BCL11B,BST2,C3,C7,CADPS,CARD11,CARTPT,CASP7,CAV1,CCK,CCL2,CCL21,CCL3,CCL3L3,CCL4,CCN4,CCR5,CCR7,CD19,CD2,CD247,CD38,CD3E,CD4,CD6,CD69,CD7,CD74,CD79A,CD79B,CD80,CD83,CD86,CD8A,CDK2,CHRNE,CISH,CLIC4,CLIC5,CLMP,CSF2RB,CTLA4,CXCL10,CXCL12,CXCL2,CXCR4,CYBRD1,DCK,DCN,DDIT4,DEPP1,DOCK2,DOK1,DUSP10,EDNRB,EGR1,EGR2,ESR1,ETS1,F7,FKBP1B,FOS,FPR1,FXYD1,FYB1,FYN,FZD8,GADD45B,GATM,GFI1,GIMAP1-GIMAP5,GIMAP4,GIMAP5,GRAP2,GRIK3,GZMA,HAAO,HERPUD1,HLA-A,HLA-DQA1,HLA-DQB1,HLA-G,HSD11B1,ICAM1,ICOS,IFI6,IGFBP5,IKZF1,IL18R1,IL2RB,IL2RG,IL7R,IRF4,IRF8,ITGA4,ITGB2,ITK,JAM3,KCNA3,KL,KLF2,KLK4,LAG3,LCK,LCP2,LEF1,LGALS1,LGALS9,LILRB2,LMO2,LPAR3,LTB,LYL1,LYN,MAP1A,MEF2C,MERTK,MFNG,MITF,MS4A1,MT2A,NCKAP1L,NEDD4,NEO1,NFATC2,NLRP6,NOD2,NR4A2,NT5E,NTF3,OAS1,PANX1,PDE5A,PDGFRA,PEBP4,PID1,PIM1,PLCL2,PLG,PLP1,PMAIP1,PMP22,PPARGC1A,PPP1R3C,PRDM1,PRKG1,PSMB8,PTGER2,PTPN22,RAC2,RAC3,RASIP1,RGS19,RNASE1,RNF152,S1PR1,SCN7A,SDHB,SERPINF1,SFTPA1,SGCA,SLC39A10,SLC8A1,SNAI2,SNAI3,SOCS3,SOX5,SRPX,STAT1,THBD,THBS4,THEMIS,THEMIS2,TIMP3,TLR1,TLR3,TNFAIP3,TNFRSF13C,TNFSF13B,TRAF3IP3,TRAT1,TRIM21,TRIM22,TYROBP,UBD,UCP2,VIM,ZAP70</t>
  </si>
  <si>
    <t>A2M,ABAT,ABCA6,ABCD2,ABI3,ACADL,ACP3,ADAM19,ADAM28,ADAMTS8,ADAMTSL1,ADCYAP1R1,ADHFE1,ADORA2A,AGAP2,AIM2,ALDH2,ALDH4A1,ALKBH3,ALOX15B,ANG,ANK2,ANKRD35,ANPEP,AOAH,AOC3,APBB1IP,APOD,ARHGAP15,ARHGAP22,ARHGEF25,ASB5,ATF3,ATG4C,ATP10A,ATP2B4,AZGP1,B2M,B4GALNT1,BATF2,BCAS1,BCL11B,BIN2,BMPER,BPGM,BTN3A3,C1QTNF9B,C1R,C1S,C3,C7,CACNG4,CADPS,CARD11,CAV1,CCDC169,CCDC61,CCDC85A,CCK,CCN4,CCR4,CCR5,CCR7,CD163,CD180,CD19,CD2,CD200R1,CD247,CD38,CD3E,CD4,CD48,CD53,CD6,CD7,CD74,CD79A,CD79B,CD86,CDH2,CDK2,CES1,CFH,CH25H,CHL1,CLEC14A,CLEC9A,CLIC4,CLIP4,COL13A1,COL14A1,COL19A1,COL4A3,COL4A4,CPA3,CPXM1,CSF1R,CSF2RB,CSF3,CST1,CTLA4,CTTNBP2,CX3CR1,CXCL10,CXCL12,CXCL9,CYBRD1,CYP1B1,CYP27A1,CYP4F12,CYTIP,DAB2,DACH2,DCHS1,DCK,DCN,DGKG,DKK3,DOCK2,DOK1,DPP4,DPPA2,DPT,DPYSL3,DSCAML1,DUSP10,ECRG4,EDIL3,EDNRB,EFEMP1,EGR2,ELOVL2,EMILIN2,EMP3,ENO2,EPB41L3,ESR1,ETV1,F10,F7,FAM107A,FCRL5,FGL2,FHL3,FILIP1L,FLRT2,FLVCR2,FMO4,FNDC1,FOS,FOSB,FPR1,FRMPD4,FYN,FZD8,GALNT14,GAP43,GASK1A,GBP1,GBP2,GFI1,GFOD1,GIMAP4,GIMAP5,GIMAP6,GIMAP7,GIMAP8,GJC3,GLI1,GNA15,GNG2,GPR176,GPRIN3,GRAP2,GRIK3,GRK5,GSTM1,GSTM5,GTSF1,GZMA,HAPLN3,HBB,HCLS1,HECW1,HELB,HELLS,HEPHL1,HERPUD1,HHIP,HLA-A,HLA-B,HLA-DPB1,HLA-DQA1,HLA-DQB1,HLA-DRA,HLA-G,HLF,HMCN1,HP,HPR,HPSE2,HR,HSD11B1,HTRA3,IFI44L,IFI6,IFIT2,IFITM1,IGFBP5,IGLL1/IGLL5,IKZF1,IL18R1,IL18RAP,IL2RB,IL2RG,IL7R,INSYN2B,IP6K3,IRAG1,IRAG2,IRF4,IRF8,IRF9,ISL1,ISLR,ITGA4,ITGA8,ITGB2,ITK,ITM2A,ITM2C,ITPR2,JAZF1,KBTBD8,KCNA3,KCNIP1,KCNT2,KCTD17,KL,KLHDC8A,KYNU,LACTB,LAG3,LAMB1,LAPTM5,LCK,LDAH,LEF1,LGALS1,LGALS9,LGI1,LILRB2,LMO2,LOC100288966/POTED,LPAR3,LRRC4C,LRRK1,LUM,LYN,MALRD1,MAN1A1,MAP1A,MAP4K1,MASP1,MCM6,MEDAG,MEF2C,MEOX1,MEOX2,MERTK,METTL7B,MGST1,MICALCL,MIPEP,mir-21,MISP,MITF,MLKL,MMP16,MMRN1,MOXD1,MPEG1,MPP2,MPP6,MRGPRF,MRPL54,MS4A1,MT1E,MX1,MYOC,NAALAD2,NAALADL1,NAT1,NCAPD3,NCKAP1L,NEDD4,NEO1,NFASC,NFATC2,NID1,NID2,NKX3-1,NLGN1,NLRC5,NLRP1,NOD2,NPAS4,NPNT,NPR3,NR4A2,NR5A2,NRP2,NT5E,NTF3,NTRK3,OAS1,OLFML2B,OMD,OR11H12 (includes others),OR2A2,OR2C3,OR51M1,OR52E4,OR52N1,OR52N4,OR56B1,OSBPL3,P2RX5,PAH,PAPSS2,PARP15,PARVG,PCDH10,PCDH17,PCOLCE,PCOLCE2,PDCD10,PDE1B,PDE2A,PDE4A,PDGFC,PDGFD,PDGFRA,PDGFRL,PDZRN4,PEBP4,PER1,PEX16,PHF7,PI16,PID1,PIM1,PLAAT4,PLBD1,PLCL1,PLCL2,PLD4,PLEK2,PLG,POTEH (includes others),POTEI,PPARGC1A,PPP1R16B,PRAM1,PRB1/PRB2,PRDM1,PRIMA1,PRKG1,PROM1,PTGDR,PTGER2,PTN,PTPN22,PXK,PZP,RAB19,RAB3IL1,RAC2,RAC3,RARRES2,RASAL2,RASAL3,RASIP1,RBM38,RCAN2,RCAN3,RDH16,RGL1,RGS1,RGS16,RGS19,RIMBP2,RIN3,RNF112,RNF152,RPS26,RSPO2,S100A4,S1PR1,SAMD9,SAMHD1,SAMSN1,SCARA3,SCN7A,SEC16B,SECTM1,SELE,SELP,SEMA3A,SEMA3D,SERPINE2,SERPING1,SFTPA1,SFTPA2,SGCA,SIGLEC6,SKAP1,SLAMF8,SLC16A14,SLC1A3,SLC25A16,SLC25A21,SLC25A48,SLC27A3,SLC27A6,SLC29A1,SLC2A14,SLC2A3,SLC38A11,SLC39A10,SLC5A8,SLC8A1,SLCO2B1,SLCO3A1,SLCO5A1,SLFN11,SLIT2,SLIT3,SLITRK5,SMAP2,SNX31,SOX5,SP140,SPARCL1,SPOCK2,SPON1,SSC5D,STAP1,STAT1,STK32B,SULF1,SULT1C3,SYCP2L,SYDE1,SYNDIG1,TAGAP,TAP2,TENM2,TENT5C,TFF3,TGFB1I1,TGFB3,THBD,THBS1,THBS4,THEMIS,TIPARP,TLR1,TLR3,TM6SF1,TMEFF2,TMEM100,TMEM132C,TMEM154,TMEM200A,TMEM200C,TMEM255A,TMEM273,TNFSF13B,TNXB,TPSAB1/TPSB2,TRAF3IP3,TRAT1,TRIM22,TRIM6-TRIM34,TRIM9,TSBP1,TSPAN2,TYROBP,UBD,UBQLN3,UCHL1,UCP2,UNC5D,UPK3A,VCAM1,VGLL3,VIM,VIT,VWA5A,WASHC2A/WASHC2C,WDFY4,WNT10B,WNT2,XKR4,ZAP70,ZC3HC1,ZFPM2,ZNF180,ZNF300,ZNF521,ZNF589,ZNF781</t>
  </si>
  <si>
    <t>Inflammation of absolute anatomical region</t>
  </si>
  <si>
    <t>ABAT,ACTA2,ADORA2A,AIF1,ALDH2,ATF3,B2M,C3,CARD11,CASP7,CAV1,CCL2,CCL21,CCL3,CCL3L3,CCL4,CCR4,CCR5,CCR7,CD14,CD180,CD19,CD2,CD38,CD4,CD48,CD6,CD69,CD74,CD79A,CD79B,CD80,CD86,CD8A,CDK2,CFH,CH25H,CHRNE,CISH,CLEC4A,COL4A3,COL4A4,CSF1R,CSF2RB,CSF3,CTLA4,CX3CR1,CXCL10,CXCL12,CXCL2,CXCL9,DCN,DDIT4,DPP4,DUSP10,ECM1,EGR1,EGR2,EPSTI1,ESR1,F10,FOS,FOXF2,FYN,GADD45B,GATA5,GBP2,GFI1,GPX7,GSTM1,GZMA,HBA1/HBA2,HLA-A,HLA-DQA1,HLA-DQB1,HLA-E,HP,HPGDS,HSD11B1,ICAM1,ICOS,IFITM3,IL18R1,IL2RB,IL2RG,IL7R,IRF4,IRF9,ITGA4,ITGB2,ITK,KCNA3,KLF2,KLRB1,LCP2,LGALS1,LGALS9,LGI1,LSM1,LTB,LYN,MAP3K8,MAP4K1,MERTK,mir-21,MS4A1,NEO1,NFATC2,NLRP6,NOD2,NR4A2,NR5A2,NRROS,NT5E,PDE4A,PDE5A,PDGFRA,PER1,PIM1,PLG,PLP1,PRDM1,PRKG1,PSMB8,PTGER2,PTPN22,RAC3,RARRES2,S100A10,S100A4,S1PR1,SELE,SELP,SFTPA1,SGCA,SGPP1,SLC8A1,SOCS3,SOX5,SPARC,STAT1,TFF3,THBS1,TIMP3,TLR1,TLR3,TNFAIP3,TNFRSF13C,TNFSF13B,TPSAB1/TPSB2,TSPAN2,TYROBP,UCHL1,VCAM1,VIM,WIPF1,ZFP36</t>
  </si>
  <si>
    <t>Cell movement of T lymphocytes</t>
  </si>
  <si>
    <t>ADORA2A,AOC3,BCL11B,C3,CAV1,CCL2,CCL21,CCL3,CCL3L3,CCL4,CCR4,CCR5,CCR7,CD247,CD3E,CD6,CD69,CD74,CD80,CD86,COL4A3,CTLA4,CXCL10,CXCL12,CXCL9,CXCR4,DPP4,EGR2,FYB1,FYN,HCLS1,HLA-A,ICAM1,ICOS,IGK,ITGA4,ITGB2,ITK,KCNA3,LAG3,LCP2,LGALS1,LTB,MAP4K1,RAC2,RGS1,RGS16,S100A4,S1PR1,SELE,SELP,SEMA3A,SERPINE2,SOCS3,SPARC,STAT1,THBS1,ZAP70</t>
  </si>
  <si>
    <t>Quantity of hematopoietic progenitor cells</t>
  </si>
  <si>
    <t>ALDH2,ANG,ARID3A,B2M,BCL11B,CCR7,CD180,CD247,CD3E,CD4,CD69,CD7,CD79A,CD79B,CD80,CD83,CD86,CD8A,CLEC4A,CSF3,CTLA4,CXCL12,CXCR4,DCK,DCN,DKK3,DOK1,ESR1,ETS1,FOS,FOSB,FYB1,FYN,GFI1,GIMAP1-GIMAP5,GRAP2,HBA1/HBA2,HBB,HELLS,HLA-DQB1,IGLL1/IGLL5,IKZF1,IL2RB,IL2RG,IL7R,IRF4,IRF8,ITGB2,ITK,ITPR2,JAM3,KL,KLF2,LAG3,LCK,LCP2,LTB,LYL1,LYN,MAP3K8,MS4A1,PIM1,PLEK2,PRKG1,RAC2,RAC3,RASSF2,RBM38,SELE,SELP,SNAI2,SNAI3,SOCS3,TAP1,THBS1,THEMIS,TLE4,TNFAIP3,TNFRSF13C,TNFSF13B,VCAM1,WIPF1,ZAP70</t>
  </si>
  <si>
    <t>Cell movement of myeloid cells</t>
  </si>
  <si>
    <t>ADORA2A,AIF1,AIM2,AOC3,BST1,C3,CAV1,CCL2,CCL21,CCL3,CCL3L3,CCL4,CCR5,CCR7,CD14,CD2,CD4,CD48,CD69,CD74,CES1,CFH,COL4A3,CSF1R,CSF3,CX3CR1,CXCL10,CXCL12,CXCL2,CXCL9,CXCR4,DOCK2,EDIL3,EDNRB,ETV5,F10,F7,FOS,FPR1,FYB1,FYN,GREM1,HP,ICAM1,ICAM2,ICOS,IL2RB,ITGA4,ITGB2,ITK,JAM3,KL,LGALS1,LGALS9,LTB,LUM,LYN,MAP3K8,NCKAP1L,NEO1,NOD2,NT5E,PCOLCE2,PLG,PLP1,PRDM1,PRKG1,PSMB8,PTN,RAC2,RARRES2,RHOB,S100A10,S100A4,S1PR1,SELE,SELP,SEMA3A,SERPINF1,SERPING1,SFTPA1,SGPP1,SLAMF8,SLIT2,SLIT3,SOCS3,SOD3,STAP1,STAT1,THBD,THBS1,THBS4,TIMP3,TLR3,TNFAIP3,TPSAB1/TPSB2,TYROBP,VCAM1</t>
  </si>
  <si>
    <t>Immune response of cells</t>
  </si>
  <si>
    <t>ADORA2A,ANPEP,C3,CARD11,CAV1,CCL2,CCL21,CCL3,CCR7,CD14,CD180,CD19,CD247,CD38,CD4,CD48,CD6,CD69,CD74,CD79A,CD80,CD83,CD86,CD8A,CFH,CH25H,CLEC9A,CLIC4,CSF1R,CSF2RB,CSF3,CTLA4,CXCL10,CYP1B1,DOCK2,ETS1,F10,FCMR,FPR1,FYN,GSTM4,HLA-A,HLA-DQB1,HLA-E,HPGDS,ICAM1,ICOS,IL18R1,IL2RB,IL2RG,IL7R,IRF8,ITGA4,ITGB2,ITK,KL,KLF2,KLRB1,LCK,LCP2,LGALS1,LGALS9,LILRB2,LUM,LYN,MAP3K8,MAP4K1,MERTK,MS4A1,NFATC2,NOD2,NR4A2,PEBP4,PER1,PLD4,PLP1,PRDM1,PSMB8,PTGER2,RAB31,RAC2,SFTPA1,SOCS3,STAT1,TAP1,THBD,THBS1,THY1,TLR1,TLR3,TRIM21,TRIM9,TYROBP,UBE2L6,UCP2,VCAM1,VIM</t>
  </si>
  <si>
    <t>Apoptosis of leukocytes</t>
  </si>
  <si>
    <t>ADORA2A,ANPEP,ATF3,BCL11B,CASP7,CAV1,CCL2,CCL21,CCL3,CCL4,CCR5,CCR7,CD14,CD2,CD247,CD38,CD3E,CD4,CD6,CD69,CD79B,CD80,CDK2,CSF3,CTLA4,CXCL12,CXCL2,CXCR4,DCK,DCN,DKK3,EGR1,ETS1,FCMR,FGL2,FOS,FYN,GADD45B,GBP1,GFI1,GIMAP1-GIMAP5,GIMAP4,GIMAP5,GRAP2,GRK5,GZMA,HLA-G,ICAM1,ICOS,IL2RG,IL7R,IRF4,IRF8,ITGB2,ITK,ITPR2,KLF2,LCK,LGALS1,LGALS9,LTB,LYN,MAP4K1,MERTK,NFATC2,NLRP1,PDGFC,PIM1,PTPN22,RAC2,RCAN2,S1PR1,SERPINF1,SLC39A10,SLC6A6,STAT1,THBS1,TLE4,TLR3,TNFAIP3,TNFSF13B,TPSAB1/TPSB2,UBD</t>
  </si>
  <si>
    <t>A2M,ABAT,ABCA6,ABCD2,ABI3,ACADL,ACP3,ADAM19,ADAM28,ADAMTS8,ADAMTSL1,ADCYAP1R1,ADHFE1,ADORA2A,AGAP2,AIM2,ALDH2,ALDH4A1,ALKBH3,ALOX15B,ANG,ANK2,ANKRD35,ANPEP,AOAH,AOC3,APBB1IP,APOD,ARHGAP15,ARHGAP22,ARHGEF25,ASB5,ATF3,ATG4C,ATP10A,AZGP1,B2M,B4GALNT1,BATF2,BCAS1,BCL11B,BIN2,BMPER,BPGM,BTN3A3,C1QTNF9B,C1R,C1S,C3,C7,CACNG4,CADPS,CARD11,CAV1,CCDC169,CCDC61,CCDC85A,CCK,CCN4,CCR4,CCR5,CCR7,CD163,CD180,CD19,CD2,CD200R1,CD247,CD38,CD3E,CD4,CD48,CD53,CD6,CD7,CD74,CD79A,CD79B,CD86,CDH2,CDK2,CES1,CFH,CH25H,CHL1,CLEC14A,CLEC9A,CLIC4,CLIP4,COL13A1,COL14A1,COL19A1,COL4A3,COL4A4,CPA3,CPXM1,CSF1R,CSF2RB,CSF3,CST1,CTLA4,CTTNBP2,CX3CR1,CXCL10,CXCL12,CXCL9,CYBRD1,CYP1B1,CYP27A1,CYP4F12,CYTIP,DAB2,DACH2,DCHS1,DCK,DCN,DGKG,DKK3,DOCK2,DOK1,DPP4,DPPA2,DPT,DPYSL3,DSCAML1,DUSP10,ECRG4,EDIL3,EDNRB,EFEMP1,EGR2,ELOVL2,EMILIN2,EMP3,ENO2,EPB41L3,ESR1,ETV1,F10,F7,FAM107A,FCRL5,FGL2,FHL3,FILIP1L,FLRT2,FLVCR2,FMO4,FNDC1,FOS,FOSB,FPR1,FRMPD4,FYN,FZD8,GALNT14,GAP43,GASK1A,GBP1,GBP2,GFI1,GFOD1,GIMAP4,GIMAP5,GIMAP6,GIMAP7,GIMAP8,GJC3,GLI1,GNA15,GNG2,GPR176,GPRIN3,GRAP2,GRIK3,GRK5,GSTM1,GSTM5,GTSF1,GZMA,HAPLN3,HBB,HCLS1,HECW1,HELB,HELLS,HEPHL1,HERPUD1,HHIP,HLA-A,HLA-DPB1,HLA-DQA1,HLA-DQB1,HLA-DRA,HLA-G,HLF,HMCN1,HP,HPR,HPSE2,HR,HSD11B1,HTRA3,IFI44L,IFI6,IFIT2,IFITM1,IGFBP5,IGLL1/IGLL5,IKZF1,IL18R1,IL18RAP,IL2RB,IL2RG,IL7R,INSYN2B,IP6K3,IRAG1,IRAG2,IRF4,IRF8,IRF9,ISL1,ISLR,ITGA4,ITGA8,ITGB2,ITK,ITM2A,ITM2C,ITPR2,JAZF1,KBTBD8,KCNA3,KCNIP1,KCNT2,KCTD17,KL,KLHDC8A,KYNU,LACTB,LAG3,LAMB1,LAPTM5,LCK,LDAH,LEF1,LGALS1,LGALS9,LGI1,LILRB2,LMO2,LOC100288966/POTED,LPAR3,LRRC4C,LRRK1,LUM,LYN,MALRD1,MAN1A1,MAP1A,MAP4K1,MASP1,MCM6,MEDAG,MEF2C,MEOX1,MEOX2,MERTK,METTL7B,MGST1,MICALCL,MIPEP,mir-21,MISP,MITF,MLKL,MMP16,MMRN1,MOXD1,MPEG1,MPP2,MPP6,MRGPRF,MS4A1,MT1E,MX1,MYOC,NAALAD2,NAALADL1,NAT1,NCAPD3,NCKAP1L,NEDD4,NEO1,NFASC,NFATC2,NID1,NID2,NKX3-1,NLGN1,NLRC5,NLRP1,NOD2,NPAS4,NPNT,NPR3,NR4A2,NR5A2,NRP2,NT5E,NTF3,NTRK3,OAS1,OLFML2B,OMD,OR11H12 (includes others),OR2A2,OR2C3,OR51M1,OR52E4,OR52N1,OR52N4,OR56B1,OSBPL3,P2RX5,PAH,PAPSS2,PARP15,PARVG,PCDH10,PCDH17,PCOLCE,PCOLCE2,PDCD10,PDE1B,PDE2A,PDE4A,PDGFC,PDGFD,PDGFRA,PDGFRL,PDZRN4,PEBP4,PER1,PEX16,PHF7,PI16,PID1,PIM1,PLAAT4,PLCL1,PLCL2,PLD4,PLEK2,PLG,POTEH (includes others),POTEI,PPARGC1A,PPP1R16B,PRAM1,PRB1/PRB2,PRDM1,PRIMA1,PRKG1,PROM1,PTGDR,PTGER2,PTN,PTPN22,PZP,RAB19,RAB3IL1,RAC2,RARRES2,RASAL2,RASAL3,RASIP1,RBM38,RCAN2,RDH16,RGL1,RGS1,RGS16,RGS19,RIMBP2,RIN3,RNF112,RNF152,RSPO2,S100A4,S1PR1,SAMD9,SAMHD1,SAMSN1,SCARA3,SCN7A,SEC16B,SECTM1,SELE,SELP,SEMA3A,SEMA3D,SERPINE2,SERPING1,SFTPA1,SFTPA2,SGCA,SIGLEC6,SKAP1,SLAMF8,SLC16A14,SLC1A3,SLC25A16,SLC25A21,SLC25A48,SLC27A3,SLC27A6,SLC29A1,SLC2A14,SLC2A3,SLC38A11,SLC39A10,SLC5A8,SLC8A1,SLCO2B1,SLCO3A1,SLCO5A1,SLFN11,SLIT2,SLIT3,SLITRK5,SMAP2,SNX31,SOX5,SP140,SPARCL1,SPOCK2,SPON1,SSC5D,STAP1,STAT1,STK32B,SULF1,SULT1C3,SYCP2L,SYDE1,SYNDIG1,TAGAP,TAP2,TENM2,TENT5C,TFF3,TGFB1I1,TGFB3,THBD,THBS1,THBS4,THEMIS,TIPARP,TLR1,TLR3,TM6SF1,TMEFF2,TMEM100,TMEM132C,TMEM154,TMEM200A,TMEM200C,TMEM255A,TMEM273,TNFSF13B,TNXB,TPSAB1/TPSB2,TRAF3IP3,TRAT1,TRIM22,TRIM6-TRIM34,TRIM9,TSBP1,TSPAN2,TYROBP,UBD,UBQLN3,UCHL1,UCP2,UNC5D,UPK3A,VCAM1,VGLL3,VIM,VIT,VWA5A,WASHC2A/WASHC2C,WDFY4,WNT10B,WNT2,XKR4,ZAP70,ZC3HC1,ZFPM2,ZNF180,ZNF300,ZNF521,ZNF589,ZNF781</t>
  </si>
  <si>
    <t>Immune response of leukocytes</t>
  </si>
  <si>
    <t>ADORA2A,ANPEP,C3,CARD11,CCL2,CCL21,CCL3,CCR7,CD14,CD180,CD19,CD38,CD48,CD69,CD74,CD79A,CD80,CD86,CD8A,CFH,CH25H,CLEC9A,CLIC4,CSF1R,CSF2RB,CSF3,CTLA4,CXCL10,DOCK2,ETS1,FCMR,FPR1,FYN,HLA-DQB1,HPGDS,ICAM1,ICOS,IL7R,IRF8,ITGA4,ITGB2,ITK,KLRB1,LCP2,LGALS1,LGALS9,LILRB2,LUM,LYN,MAP3K8,MAP4K1,MERTK,NFATC2,NOD2,PLP1,PSMB8,SFTPA1,SOCS3,TAP1,THBD,THBS1,THY1,TLR3,TYROBP,UBE2L6,UCP2,VCAM1</t>
  </si>
  <si>
    <t>Homing of cells</t>
  </si>
  <si>
    <t>A2M,ADORA2A,AIF1,AOC3,BIN2,BST1,C3,CAV1,CCL2,CCL21,CCL3,CCL3L3,CCL4,CCN3,CCR4,CCR5,CCR7,CD38,CD4,CD69,CD74,COL4A3,CSF1R,CSF3,CX3CR1,CXCL10,CXCL12,CXCL2,CXCL9,CXCR4,DOCK2,DPP4,DUSP6,ECSCR,EDNRB,F10,F7,FPR1,FYB1,FYN,GPSM3,GREM1,HCLS1,HLA-G,HP,ICAM1,ITGA4,ITGB2,ITK,JAM3,LCK,LEF1,LGALS1,LGALS9,LPAR3,LYN,MEF2C,NCKAP1L,NEDD4,NOD2,NPTX1,NRP2,NT5E,NTF3,NTRK3,PDGFD,PDGFRA,PLG,PRKG1,PTGDR,PTN,RAC2,RARRES2,RGS1,RHOB,S100A4,S1PR1,SELE,SELP,SEMA3A,SEMA3D,SERPINF1,SFTPA1,SGPP1,SLAMF8,SLIT2,SLIT3,SNAI2,SOCS3,STAP1,TFF3,THBD,THBS1,THBS4,TPSAB1/TPSB2,VCAM1,WIPF1</t>
  </si>
  <si>
    <t>Non-Hodgkin lymphoma</t>
  </si>
  <si>
    <t>ADAM19,ADAMTSL1,ADCYAP1R1,ADORA2A,AIM2,ANPEP,ANXA6,ATF3,ATP10A,B2M,BCL11B,BTG2,C1R,C3,C7,CARD11,CASP7,CAV1,CCL2,CCL21,CCR4,CCR7,CD163,CD180,CD19,CD2,CD247,CD38,CD3E,CD4,CD48,CD69,CD7,CD79A,CD79B,CD86,CDC25B,CDH3,CDK2,CSF1R,CSF2RB,CXCL10,CXCL12,CXCL9,CXCR4,DCHS1,DCK,DCN,DOCK2,DOK1,DPP4,EGR1,EGR2,ETS1,FILIP1L,FLRT2,FNDC1,FRMPD4,FYB1,FYN,GADD45B,GBP2,GLI1,GRIK3,HCLS1,HELB,HLA-DPB1,HLA-DQA1,HLA-DRA,HLA-G,HMCN1,ICAM1,IFI44L,IFI6,IFIT2,IFITM1,IGH,IGL,IGLL1/IGLL5,IKZF1,IL2RB,IL2RG,ING2,IRAG1,IRF4,IRF8,ITM2C,ITPR2,KLF2,LAMB1,LAPTM5,LCK,LEF1,MAP3K8,MAP4K1,MERTK,MICALCL,mir-21,MS4A1,MX1,NID1,NID2,NR4A2,OAS1,OR51M1,PCDH17,PCNA,PCOLCE,PDE5A,PDGFC,PDGFRA,PEBP4,PER1,PIM1,PLAAT4,PLG,POTEI,PRDM1,PSMB6,PSMB8,RGS16,RIN3,RNF112,S100A4,S1PR1,SAMD9,SECTM1,SELP,SERPINF1,SIX2,SLAMF8,SLC27A6,SLC5A8,SP140,SPARC,SRPX,STAT1,STXBP6,SYNDIG1,TGFB3,THBD,THY1,TIMP3,TNFAIP3,TNFRSF13C,TNXB,UBQLN3,VCAM1,WIPF1,ZAP70,ZNF521</t>
  </si>
  <si>
    <t>Apoptosis of blood cells</t>
  </si>
  <si>
    <t>ADORA2A,ANPEP,ATF3,BCL11B,CASP7,CAV1,CCL2,CCL21,CCL3,CCL3L3,CCL4,CCR5,CCR7,CD14,CD2,CD247,CD38,CD3E,CD4,CD6,CD69,CD7,CD79B,CD80,CDK2,CSF3,CTLA4,CXCL12,CXCL2,CXCR4,DCK,DCN,DKK3,EGR1,ETS1,FCMR,FGL2,FOS,FYN,GADD45B,GBP1,GFI1,GIMAP1-GIMAP5,GIMAP4,GIMAP5,GRAP2,GRK5,GZMA,HLA-G,ICAM1,ICOS,IL2RG,IL7R,IRF4,IRF8,ITGB2,ITK,ITPR2,KLF2,LCK,LGALS1,LGALS9,LTB,LYL1,LYN,MAP4K1,MERTK,NFATC2,NLRP1,PDGFC,PIM1,PTPN22,RAC2,RCAN2,S1PR1,SERPINF1,SLC39A10,SLC6A6,SNAI2,STAT1,THBS1,TLE4,TLR3,TNFAIP3,TNFSF13B,TPSAB1/TPSB2,UBD</t>
  </si>
  <si>
    <t>A2M,ABAT,ABCA6,ABCD2,ABI3,ACADL,ACP3,ADAM19,ADAM28,ADAMTS1,ADAMTS3,ADAMTS8,ADAMTSL1,ADCYAP1R1,ADHFE1,ADORA2A,AGAP2,ALDH2,ALDH4A1,ALKBH3,ALOX15B,ANG,ANK2,ANKRD35,ANPEP,AOAH,AOC3,APBB1IP,APOD,ARHGAP15,ARHGAP22,ARHGAP24,ARHGEF25,ASB5,ATF3,ATG4C,ATP10A,AZGP1,B2M,B4GALNT1,BATF2,BCAS1,BCL11B,BIN2,BMPER,BPGM,BTN3A3,C1QTNF9B,C1R,C1S,C3,C7,CACNG4,CADPS,CARD11,CAV1,CCDC103,CCDC61,CCDC80,CCDC85A,CCK,CCL2,CCL3,CCL4,CCN4,CCR4,CCR5,CCR7,CD163,CD180,CD19,CD2,CD200R1,CD247,CD38,CD3E,CD4,CD48,CD53,CD6,CD69,CD7,CD74,CD79A,CD79B,CD86,CDH2,CDH3,CDK2,CDKL2,CES1,CFH,CH25H,CHL1,CLEC14A,CLEC9A,CLIP4,COL13A1,COL14A1,COL19A1,COL4A3,COL4A4,CPA3,CPLX3,CPVL,CPXM1,CSF1R,CSF2RB,CSF3,CST1,CTLA4,CTTNBP2,CX3CR1,CXCL9,CYBRD1,CYP1B1,CYP27A1,CYP4F12,CYTIP,DAB2,DACH2,DCHS1,DCK,DCN,DGKG,DKK3,DOCK2,DOK1,DPP4,DPPA2,DPT,DPYSL2,DPYSL3,DSCAML1,DUSP10,ECM1,ECRG4,EDIL3,EDNRB,EFEMP1,EGR1,EGR2,ELOVL2,EMILIN2,ENO2,ESR1,ETS1,ETV1,F10,F7,FAM107A,FAR2,FBLN5,FCRL5,FGL2,FHL3,FILIP1L,FLRT2,FLVCR2,FMO4,FNDC1,FOSB,FPR1,FRMPD4,FXYD1,FYN,FZD8,GAL3ST2,GALNT14,GAP43,GASK1A,GBP1,GBP2,GFI1,GFOD1,GIMAP4,GIMAP5,GIMAP6,GIMAP7,GIMAP8,GJC3,GLI1,GNA15,GNG2,GPR176,GPRIN3,GRAP2,GRIK3,GRK5,GSTM1,GSTM5,GTSF1,GZMA,HAPLN3,HBB,HCLS1,HECW1,HELB,HELLS,HEPHL1,HERPUD1,HHIP,HLA-A,HLA-B,HLA-DPB1,HLA-DQA1,HLA-DQB1,HLA-DRA,HLA-DRB1,HLA-E,HLA-F,HLA-G,HLF,HMCN1,HP,HPCAL4,HPR,HPSE2,HR,HSD11B1,HSD17B14,HTRA3,IFI44L,IFIT2,IGFBP5,IGLL1/IGLL5,IKZF1,IL18R1,IL18RAP,IL2RB,IL2RG,IL7R,INSYN2B,IP6K3,IRAG1,IRAG2,IRF8,IRF9,ISL1,ISLR,ITGA4,ITGA8,ITGB2,ITK,ITM2A,ITM2C,ITPR2,KBTBD8,KCNA3,KCNIP1,KCNT2,KCTD17,KL,KLHDC7B,KLHDC8A,KLRB1,KRT14,KYNU,LACTB,LAG3,LAMB1,LAPTM5,LCK,LDAH,LEF1,LGALS1,LGALS9,LGI1,LILRB2,LMO2,LOC100288966/POTED,LPAR3,LRRC4C,LRRK1,LTB,LUM,LYN,MALRD1,MAN1A1,MAP1A,MAP3K8,MAP4K1,MASP1,MCM6,MEDAG,MEOX1,MEOX2,MERTK,METTL7B,MGST1,MICALCL,MIPEP,mir-21,MISP,MITF,MLKL,MMP16,MMRN1,MOXD1,MPEG1,MPP2,MPP6,MRGPRF,MS4A1,MT1E,MX1,MYOC,NAALAD2,NAALADL1,NAP1L5,NAT1,NCAPD3,NCKAP1L,NEDD4,NEO1,NFASC,NFATC2,NID1,NID2,NKX3-1,NLGN1,NLRC5,NLRP1,NOD2,NPAS4,NPNT,NPR3,NPTX1,NR4A2,NR5A2,NRP2,NT5E,NTF3,NTRK3,OAS1,OLFML2B,OMD,OR11H12 (includes others),OR2A2,OR2C3,OR51M1,OR52E4,OR52N1,OR52N4,OR56B1,OSBPL3,P2RX5,PAH,PAPSS2,PARP15,PARVG,PCDH10,PCDH17,PCOLCE,PCOLCE2,PDCD10,PDE1B,PDE2A,PDE4A,PDGFC,PDGFD,PDGFRA,PDGFRL,PDZRN4,PEBP4,PER1,PEX16,PHF7,PI16,PID1,PIM1,PLAAT4,PLCL1,PLCL2,PLD4,PLEK2,PLG,POTEH (includes others),POTEI,PPARGC1A,PPP1R16B,PRAM1,PRB1/PRB2,PRDM1,PRIMA1,PRKG1,PROM1,PRR15,PTGDR,PTGER2,PTPN22,PURG,PXK,PZP,RAB19,RAB3IL1,RAC2,RAMP2,RARRES2,RASAL2,RASAL3,RASIP1,RASL12,RCAN2,RDH16,RGS1,RGS19,RIMBP2,RIN3,RNF112,RNF122,RNF152,RSPO2,S100A4,S1PR1,SAMD9,SAMHD1,SAMSN1,SCARA3,SCN7A,SEC16B,SELE,SELP,SEMA3A,SEMA3D,SEMA6B,SERPINE2,SERPINF1,SERPING1,SFTPA1,SFTPA2,SGCA,SIGLEC6,SKAP1,SLAMF8,SLC10A5,SLC16A14,SLC1A3,SLC22A3,SLC25A16,SLC25A21,SLC25A48,SLC27A3,SLC27A6,SLC29A1,SLC2A14,SLC2A3,SLC36A1,SLC38A11,SLC39A10,SLC5A8,SLC6A6,SLC8A1,SLCO2B1,SLCO3A1,SLCO5A1,SLFN11,SLIT2,SLIT3,SLITRK5,SMAP2,SNAI2,SNX31,SOX5,SP140,SPARC,SPARCL1,SPOCK2,SPON1,SRPX,SRRD,SSC5D,ST6GALNAC1,ST6GALNAC3,STAP1,STAT1,STK32B,SULF1,SULT1C3,SULT2B1,SYCP2L,SYDE1,SYNDIG1,TAGAP,TAP2,TCN2,TENM2,TENT5C,TFF3,TGFB1I1,TGFB3,THBD,THBS1,THBS4,THEMIS,TIMP3,TIPARP,TLR1,TLR3,TM6SF1,TMEFF2,TMEM100,TMEM132C,TMEM154,TMEM200A,TMEM200C,TMEM255A,TMEM273,TNFSF13B,TNXB,TPSAB1/TPSB2,TPST1,TRAF3IP3,TRAT1,TRIM22,TRIM34,TRIM6-TRIM34,TRIM9,TSBP1,TSPAN2,TYROBP,UBD,UBE2L6,UBQLN3,UCHL1,UCP2,UNC5D,UPK3A,VCAM1,VGLL3,VIM,VIT,VWA5A,WASHC2A/WASHC2C,WDFY4,WDSUB1,WNT10B,WNT2,XKR4,ZAP70,ZC3HC1,ZFP36,ZFPM2,ZNF180,ZNF300,ZNF521,ZNF589,ZNF781</t>
  </si>
  <si>
    <t>A2M,ABAT,ABCA6,ABCD2,ABI3,ABT1,ACAA2,ACAD8,ACP3,ACTA2,ADAM19,ADAM28,ADAMTS1,ADAMTS3,ADAMTS8,ADAMTSL1,ADCYAP1R1,ADH1C,ADHFE1,ADIRF,ADORA2A,AGAP2,AIM2,AKAP7,ALDH2,ALDH4A1,ALKBH3,ALOX15B,ANG,ANK2,ANKRD35,ANKRD9,ANPEP,ANXA6,AOAH,AOC3,APBB1IP,APOD,ARHGAP15,ARHGAP22,ARHGAP24,ARHGEF25,ARID3A,ASB5,ATE1,ATF3,ATG4C,ATP10A,ATP2B4,AZGP1,B2M,B4GALNT1,BATF2,BCAS1,BCL11B,BIN2,BMERB1,BMPER,BST1,BST2,BTN3A1,C11orf96,C15orf48,C17orf58,C1QB,C1QTNF9B,C1R,C1S,C3,C3orf14,C7,CACNG4,CADPS,CALM1 (includes others),CARD11,CARTPT,CASP7,CAV1,CAVIN3,CCDC103,CCDC127,CCDC61,CCDC80,CCDC85A,CCK,CCL2,CCL21,CCL4,CCN3,CCN4,CCR4,CCR5,CCR7,CD14,CD163,CD180,CD19,CD2,CD200R1,CD247,CD38,CD3E,CD4,CD48,CD6,CD69,CD7,CD74,CD79A,CD79B,CD83,CD86,CD8A,CDC25B,CDH2,CDH3,CDK2,CDKL2,CDX2,CELF2,CES1,CFH,CH25H,CHCHD10,CHL1,CHRNE,CHST11,CISH,CLDN5,CLEC14A,CLEC3B,CLEC4A,CLIC4,CLIC5,CLIP4,CLMP,COL13A1,COL14A1,COL19A1,COL4A3,COL4A4,CPLX3,CPVL,CPXM1,CRIP1,CSF1R,CSF2RB,CSF3,CST1,CST7,CTLA4,CTSK,CTTNBP2,CUL2,CX3CR1,CXCL10,CXCL12,CXCL2,CXCR4,CYGB,CYP1B1,CYP27A1,CYP2U1,CYP4F12,CYTIP,DAB2,DACH2,DCHS1,DCK,DCN,DDIT4,DEPP1,DERA,DERL2,DGKG,DIPK2A,DNAJC15,DOCK2,DOK1,DPP4,DPPA2,DPT,DPYSL2,DPYSL3,DSCAML1,DUSP10,DUSP6,ECM1,ECRG4,EDIL3,EDNRB,EFEMP1,EGR1,EGR2,EIF1B,ELOVL2,EMILIN2,EMP1,ENO2,EPB41L3,EPSTI1,ESR1,ETS1,ETV1,ETV5,F10,F7,FAM102B,FAM107A,FAR2,FBLN5,FCRL5,FGL2,FIGN,FILIP1L,FKBP1B,FLACC1,FLRT2,FLVCR2,FNDC1,FOS,FOSB,FOXF2,FOXL1,FRMPD4,FUOM,FYN,FZD8,GAL3ST2,GALNT14,GAP43,GATA5,GBP1,GBP2,GBP3,GCNT2,GFOD1,GIMAP6,GIMAP8,GLA,GLI1,GNA15,GPR176,GPR3,GPRIN3,GPX7,GRAP2,GREM1,GRIK3,GRK5,GSTM1,GSTM4,GSTM5,GTPBP8,GXYLT2,H19,H4C8,HAPLN3,HBA1/HBA2,HBB,HCLS1,HECW1,HELB,HELLS,HEPHL1,HERPUD1,HHIP,HLA-A,HLA-B,HLA-DPB1,HLA-DQA1,HLA-DRA,HLA-DRB1,HLA-E,HLA-F,HLA-G,HLF,HMCN1,HOPX,HOXD9,HP,HPCAL4,HPGDS,HPR,HPS1,HPSE2,HR,HS3ST3B1,HSPA2,HTATIP2,HTRA3,ICAM1,ICOS,ID4,IFI16,IFI44L,IFI6,IFIT2,IFITM1,IFITM3,IGFBP5,IGFBP6,IGLL1/IGLL5,IKZF1,IL18R1,IL18RAP,IL2RB,IL2RG,IL7R,INPP1,INSYN2B,IP6K3,IRAG1,IRAG2,IRF4,IRF8,IRF9,ISL1,ISLR,ITGA4,ITGA8,ITGB2,ITK,ITM2A,ITM2C,ITPR2,JAM3,JAZF1,JCHAIN,KBTBD8,KCNA3,KCNIP1,KCNQ4,KCNT2,KCTD12,KCTD17,KL,KLHDC7B,KLHDC8A,KLK4,KRT14,KYNU,LACTB,LAG3,LAMB1,LARS2,LCK,LCP2,LDAH,LEF1,LGALS1,LGALS3BP,LGALS9,LGI1,LILRB2,LOC100288966/POTED,LPAR3,LRRC4C,LRRK1,LSM1,LSM7,LST1,LTB,LUM,LYN,MAIP1,MALRD1,MAN1A1,MAP1A,MAP3K8,MAP4K1,MASP1,MCM6,MEDAG,MEF2C,MEOX1,MEOX2,MERTK,MFNG,MFSD5,MGARP,MGP,MICALCL,MIPEP,mir-21,MISP,MITF,MLKL,MMP16,MMRN1,MOXD1,MPP2,MPP6,MPZ,MRGPRF,MRPL24,MRPL54,MS4A1,MT1E,MT1JP,MT1M,MT1X,MT2A,MTCH2,MUC13,MX1,MYOC,NAALAD2,NAALADL1,NAP1L5,NAT1,NCAPD3,NCKAP1L,NDUFA12,NDUFB3,NEDD4,NEO1,NFASC,NFATC2,NID1,NID2,NKX3-1,NLGN1,NLRC5,NLRP1,NLRP6,NOD2,NPAS4,NPNT,NPR3,NPTX1,NR4A2,NR5A2,NRP2,NT5E,NTF3,NTRK3,OAS1,OLFML2B,OR2A2,OR2C3,OR51M1,OR52N1,OR52N4,OR56B1,ORM2,OSBPL3,P2RX5,PAH,PANX1,PAPSS2,PAQR3,PARP15,PARVG,PAX9,PCDH10,PCDH17,PCGEM1,PCNA,PCOLCE,PCOLCE2,PCOTH,PDCD10,PDE1B,PDE2A,PDE4A,PDE5A,PDGFC,PDGFD,PDGFRA,PDGFRL,PDZRN4,PEBP4,PER1,PEX16,PHF7,PI16,PID1,PIGB,PLA2G4C,PLAAT4,PLBD1,PLCL1,PLCL2,PLD4,PLEK2,PLG,PLP1,PMAIP1,PMP22,POMGNT2,POMP,POTEH (includes others),PPARGC1A,PPIC,PPIL1,PPP1R16B,PPP1R3C,PPP4R1L,PRAM1,PRB1/PRB2,PRDM1,PRIMA1,PRKAR2B,PRKG1,PROM1,PSMB8,PSRC1,PTGDR,PTN,PTPN22,PTPRCAP,PURG,PXK,PZP,RAB19,RAB31,RAB3IL1,RAC3,RAMP2,RASAL2,RASAL3,RASIP1,RASSF2,RBM38,RCAN2,RCAN3,RDH16,RGS1,RGS16,RGS19,RHOB,RIMBP2,RIN3,RLN1,RNASE4,RNF112,RNF166,RNF181,RNF25,RSPO2,S100A4,S1PR1,SAMD9,SAMHD1,SAMSN1,SCARA3,SCN4B,SCN7A,SEC16B,SECTM1,SELE,SELP,SEMA3A,SEMA3D,SERPINE2,SERPING1,SFRP2,SFTPA1,SFTPA2,SGCA,SGPP1,SIGLEC6,SIX2,SKAP1,SLC15A3,SLC16A14,SLC18B1,SLC1A3,SLC22A3,SLC25A21,SLC25A48,SLC26A10,SLC27A3,SLC27A6,SLC29A1,SLC2A14,SLC2A3,SLC36A1,SLC38A11,SLC39A10,SLC5A8,SLC6A6,SLC8A1,SLCO2B1,SLCO3A1,SLCO5A1,SLFN11,SLIT2,SLIT3,SLITRK5,SMAP2,SMPDL3A,SNAI2,SNAI3,SNX31,SOCS3,SOD3,SOX5,SP140,SPARC,SPARCL1,SPOCK2,SPON1,SRGN,SRPX,SRRD,SSC5D,ST6GALNAC1,ST6GALNAC3,ST7,STAP1,STAT1,STK32B,STXBP6,SULF1,SULT2B1,SUPT3H,SYCP2L,SYDE1,SYNDIG1,SYNE3,TAGAP,TAP1,TAP2,TAS2R19,TAS2R43,TAS2R50,TCEAL7,TCN2,TEF,TENM2,TENT5C,TFF3,TGFB1I1,TGFB3,THBD,THBS1,THBS4,THEMIS,THEMIS2,THY1,THYN1,TIMP3,TIPARP,TLDC2,TLE4,TLR1,TLR3,TM6SF1,TMEFF2,TMEM132C,TMEM154,TMEM158,TMEM200A,TMEM200C,TMEM255A,TMEM273,TMEM61,TMEM62,TMEM71,TNFAIP3,TNXB,TPST1,TRAF3IP3,TRAT1,TRIM21,TRIM22,TRIM34,TRIM6-TRIM34,TRIM9,TSBP1,TSPAN2,TTC38,TTC4,TULP2,TYROBP,UBD,UBQLN3,UBXN10,UCHL1,UCP2,UNC5D,UPK3A,VCAM1,VGLL3,VIM,VIT,VSIG2,VWA5A,WDFY4,WIPF1,WNT10B,WNT2,XKR4,ZAP70,ZC3HC1,ZFP36,ZFPM2,ZNF180,ZNF300,ZNF521,ZNF589,ZNF781</t>
  </si>
  <si>
    <t>Binding of lymphocytes</t>
  </si>
  <si>
    <t>AOC3,APBB1IP,CCL2,CCL21,CCL3,CCL4,CCR7,CD2,CD3E,CD48,CD6,CD69,CD80,CD86,CTLA4,CXCL10,CXCL12,CXCL9,CXCR4,DCN,DOCK2,FYB1,ICAM1,ICAM2,ICOS,IL18R1,IL7R,ITGA4,ITGB2,ITK,JAM3,LCK,LCP2,MAP4K1,MFNG,NFATC2,NT5E,RAC2,RGS1,SELE,SELP,SKAP1,THBS1,VCAM1,ZAP70</t>
  </si>
  <si>
    <t>A2M,ABAT,ABCA6,ABT1,ACAD8,ACP3,ACTA2,ADAM19,ADAM28,ADAMTS1,ADAMTS3,ADAMTS8,ADAMTSL1,ADCYAP1R1,ADGRB3,ADORA2A,AGAP2,AIF1,AIM2,ALDH2,ALDH4A1,ALKBH3,ANG,ANK2,ANKRD35,ANPEP,ANXA6,AOAH,AOC3,APBB1IP,APOD,ARHGAP15,ARHGAP22,ARHGEF25,ARID3A,ATF3,ATG4C,ATP10A,ATP2B4,AZGP1,B2M,B4GALNT1,BCL11B,BIN2,BMERB1,BMPER,BST1,BTG2,BTN3A1,BTN3A3,C12orf74,C1R,C1S,C3,C7,CACNG4,CADPS,CALM1 (includes others),CARD11,CARD16,CASP7,CAV1,CCDC169,CCDC61,CCDC80,CCDC85A,CCL2,CCL21,CCL3,CCL4,CCN4,CCR4,CCR5,CCR7,CD14,CD163,CD180,CD19,CD2,CD200R1,CD4,CD48,CD6,CD69,CD74,CD79A,CD80,CD83,CD86,CDC25B,CDH2,CDH3,CDK2,CDX2,CES1,CFH,CHL1,CHST11,CLDN5,CLEC14A,CLEC3B,CLEC4A,CLEC9A,CLIC4,COL13A1,COL14A1,COL19A1,COL4A4,CPA3,CPQ,CSF1R,CSF2RB,CSF3,CTLA4,CTSK,CTTNBP2,CUL2,CXCL10,CXCL12,CXCL2,CXCL9,CXCR4,CYP1B1,CYP2U1,CYP4F12,CYTIP,DAB2,DACH2,DCHS1,DCN,DDIT4,DERA,DGKG,DIPK2A,DKK3,DNAJC15,DOCK2,DPP4,DPT,DSCAML1,DUSP6,ECM1,ECRG4,EDIL3,EDNRB,EFEMP1,EGR1,EGR2,EIF1B,EMILIN2,EMP3,ENO2,EPB41L3,EPSTI1,ESR1,ETS1,ETV1,ETV5,F10,F7,FAM107A,FAM180A,FAR2,FBLN5,FCRL5,FGL2,FHL3,FIGN,FILIP1L,FLACC1,FLRT2,FMO4,FNDC1,FOS,FOSB,FOXL1,FPR1,FRMPD4,FXYD1,FYN,FZD8,GADD45B,GAL3ST2,GATA5,GBP1,GBP2,GBP3,GIMAP7,GJC3,GLA,GLI1,GNA15,GPATCH3,GPR176,GPR3,GPRIN3,GPX7,GREM1,GRIK3,GRK5,GSTM1,GSTM4,GSTM5,GXYLT2,GZMA,H19,H4C8,HAPLN3,HBA1/HBA2,HBB,HCLS1,HECW1,HELB,HELLS,HEPHL1,HHIP,HLA-A,HLA-B,HLA-DQA1,HLA-DRB1,HLA-E,HLA-G,HLF,HMCN1,HOXD9,HP,HPR,HPSE2,HR,HS3ST3B1,HSD11B1,HSPA2,HTATIP2,HTRA3,ICAM2,ICOS,IER2,IFI16,IFI44L,IFIT2,IFITM1,IGFBP5,IGFBP6,IGL,IKZF1,IL18RAP,IL2RB,IL2RG,IL7R,INSYN2B,IP6K3,IRAG2,ISLR,ITGA4,ITGA8,ITGB2,ITK,ITM2A,ITM2C,ITPR2,JAM3,JCHAIN,KBTBD8,KCNA3,KCNT2,KCTD12,KL,KLF2,KLHDC8A,KLK4,KLRB1,KNL1,KRT14,LACTB,LAG3,LAMB1,LAPTM5,LARS2,LCK,LDAH,LEF1,LGALS1,LGALS3BP,LGALS9,LGI1,LMO2,LRRC4C,LRRK1,LSM1,LTB,LUM,MAN1A1,MAP1A,MAP3K8,MAP4K1,MASP1,MCM6,MEF2C,MEOX1,MEOX2,MERTK,MGARP,MGP,MGST1,MIAT,MICALCL,MIPEP,mir-21,MITF,MMP16,MMRN1,MOXD1,MPP2,MPP6,MRGPRF,MRPL24,MRPS23,MS4A1,MT1E,MT1X,MT2A,MTCH2,MX1,MYOC,NAALAD2,NAALADL1,NAP1L5,NAT1,NCAPD3,NCKAP1L,NEDD4,NEO1,NFASC,NFATC2,NID1,NID2,NKX3-1,NLGN1,NLRC5,NLRP1,NPAS4,NPTX1,NR4A2,NR5A2,NRP2,NT5E,NTRK3,OLFML2B,OR11H12 (includes others),OR2C3,ORM2,OSBPL3,PAH,PAK1IP1,PAPSS2,PARVG,PCDH10,PCDH17,PCGEM1,PCNA,PCOLCE,PCOLCE2,PDE2A,PDE5A,PDGFRA,PDGFRL,PDZRN4,PER1,PEX3,PHF7,PID1,PIGB,PIM1,PLCL1,PLCL2,PLD4,PLEK2,PLG,PLP1,PMAIP1,PMP22,POTEI,PPARGC1A,PPP1R3C,PPP4R1L,PRAM1,PRB1/PRB2,PRDM1,PRKG1,PROM1,PSMB6,PTGER2,PTN,PTPN22,PZP,RAB19,RAB31,RAB3IL1,RAC2,RAMP2,RARRES2,RASAL2,RASL12,RASSF2,RCAN2,RGS1,RGS19,RHOB,RIMBP2,RIN3,RNASE4,RNF112,RNF181,RNF25,RTP4,S100A4,S1PR1,SAMD9,SAMSN1,SCN7A,SDHB,SEC16B,SECTM1,SELE,SELP,SEMA3A,SEMA3D,SEMA6B,SERPINE2,SERPINF1,SERPING1,SFRP2,SFTPA2,SIGLEC6,SIX2,SLC15A3,SLC16A14,SLC1A3,SLC22A3,SLC25A21,SLC25A48,SLC26A10,SLC29A1,SLC2A3,SLC36A1,SLC39A10,SLC5A8,SLC6A6,SLC8A1,SLCO3A1,SLCO5A1,SLFN11,SLIT2,SLIT3,SMIM10,SNAI2,SOCS3,SOX5,SP140,SPARC,SPARCL1,SPOCK2,SPON1,SRPX,SSC5D,STAP1,STAT1,STXBP6,SULF1,SULT1C3,SUPT3H,SYNDIG1,TAGAP,TAP1,TCEAL7,TENM2,TFF3,TGFB1I1,TGFB3,THBD,THBS1,THBS4,THEMIS,THEMIS2,THY1,TIMP3,TIPARP,TLR3,TMEM132C,TMEM158,TMEM200C,TMEM273,TMEM71,TNFSF13B,TNXB,TPSAB1/TPSB2,TPST1,TRIM21,TRIM34,TRIM6-TRIM34,TRIM9,TSPAN2,TTC38,TULP2,UBXN10,UCHL1,UCP2,UNC5D,VAMP8,VCAM1,VGLL3,VIM,VIT,VSIG2,VWA5A,WASHC2A/WASHC2C,WDFY4,WIPF1,WNT10B,WNT2,XKR4,ZAP70,ZC3HC1,ZFP36,ZFPM2,ZNF180,ZNF300,ZNF521,ZNF781</t>
  </si>
  <si>
    <t>Binding of lymphatic system cells</t>
  </si>
  <si>
    <t>AOC3,APBB1IP,CCL2,CCL21,CCL3,CCL4,CCR7,CD2,CD3E,CD48,CD6,CD69,CD80,CD86,CSF2RB,CTLA4,CXCL10,CXCL12,CXCL9,CXCR4,DCN,DOCK2,FYB1,ICAM1,ICAM2,ICOS,IL18R1,IL7R,ITGA4,ITGB2,ITK,JAM3,LCK,LCP2,LYN,MAP4K1,MFNG,NFATC2,NT5E,RAC2,RGS1,SELE,SELP,SKAP1,THBS1,VCAM1,ZAP70</t>
  </si>
  <si>
    <t>Cell movement of phagocytes</t>
  </si>
  <si>
    <t>ADORA2A,AIF1,AIM2,AOC3,BST1,C3,CAV1,CCL2,CCL21,CCL3,CCL3L3,CCL4,CCR5,CCR7,CD14,CD38,CD4,CD69,CD74,CD80,CD86,CES1,CFH,COL4A3,CSF1R,CSF2RB,CSF3,CX3CR1,CXCL10,CXCL12,CXCL2,CXCL9,CXCR4,DOCK2,EDIL3,EDNRB,ETV5,F10,F7,FPR1,FYN,GREM1,HCLS1,HP,ICAM1,ICAM2,ICOS,ITGA4,ITGB2,JAM3,KL,LGALS1,LTB,LUM,LYN,MAP3K8,NCKAP1L,NOD2,NRP2,NT5E,PCOLCE2,PLG,PLP1,PRDM1,PRKG1,PSMB8,PTGDR,PTN,RAC2,RARRES2,RHOB,S100A10,S100A4,S1PR1,SELE,SELP,SEMA3A,SERPINF1,SERPING1,SFTPA1,SGPP1,SLAMF8,SLIT2,SLIT3,SOCS3,SOD3,STAP1,STAT1,THBD,THBS1,THBS4,TIMP3,TLR3,TNFAIP3,TPSAB1/TPSB2,TYROBP,VCAM1</t>
  </si>
  <si>
    <t>Function of lymphatic system cells</t>
  </si>
  <si>
    <t>ANG,ATF3,B2M,CCR4,CCR5,CCR7,CD247,CD3E,CD4,CD69,CD74,CD80,CD86,CD8A,CSF2RB,CTLA4,CX3CR1,CXCL10,ECM1,ESR1,ETS1,FYB1,FYN,GADD45B,GIMAP4,HLA-A,HLA-DQA1,HLA-DQB1,HLA-E,HLA-G,ICAM1,ICOS,IL18R1,IL2RG,IRF8,ITK,KLF2,KLRB1,LAG3,LGALS1,LGALS9,LTB,MPZ,NFATC2,NLRC5,NOD2,PANX1,PRDM1,PTPN22,PTPRCAP,RCAN2,RGS16,S1PR1,SAMSN1,SELE,SELP,SEMA3A,STAT1,TAP1,TLR3,TNFSF13B,TYROBP,UBD,WIPF1</t>
  </si>
  <si>
    <t>T-cell malignant neoplasm</t>
  </si>
  <si>
    <t>ADAM19,ADORA2A,AIM2,ANPEP,ARHGAP15,B2M,BCL11B,C1R,C3,CARD11,CCL2,CCR4,CCR7,CD14,CD163,CD180,CD19,CD2,CD247,CD3E,CD4,CD69,CD7,CD86,CDH3,CELF2,CSF1R,CXCL10,CXCL12,CXCL9,DCK,DCN,DPP4,EGR1,FNDC1,FYN,GADD45B,GBP2,GLI1,HELB,HLA-A,HLA-B,HLA-DPB1,HLA-DQA1,HLA-DRA,HMCN1,IFI44L,IFI6,IFIT2,IFITM1,IGL,IKZF1,IL2RB,IL2RG,IL7R,IRF4,ITM2C,ITPR2,JAM3,LAMB1,LCK,LEF1,LMO2,MAP3K8,MERTK,mir-21,MS4A1,MX1,NR4A2,OAS1,OR2C3,PCDH17,PCOLCE,PDGFC,PDGFRA,PER1,PIM1,PLAAT4,PLG,PRDM1,RGS16,RHOB,S1PR1,SECTM1,SELP,SERPINF1,SLAMF8,SPARC,SRPX,STAT1,TENM2,TGFB3,THBD,THY1,TIMP3,TLR3,TNFAIP3,VCAM1,WIPF1</t>
  </si>
  <si>
    <t>Binding of T lymphocytes</t>
  </si>
  <si>
    <t>AOC3,APBB1IP,CCL21,CCL3,CCL4,CCR7,CD2,CD3E,CD48,CD6,CD69,CD80,CD86,CTLA4,CXCL10,CXCL12,CXCL9,CXCR4,DOCK2,FYB1,ICAM1,ICAM2,ICOS,IL18R1,IL7R,ITGA4,ITGB2,ITK,JAM3,LCK,LCP2,MAP4K1,MFNG,RAC2,SELE,SELP,SKAP1,THBS1,VCAM1,ZAP70</t>
  </si>
  <si>
    <t>Vasculogenesis</t>
  </si>
  <si>
    <t>ADAMTS1,ADAMTS8,ADORA2A,AIF1,ANG,ANPEP,ARHGAP22,ARHGAP24,ATF3,BMPER,C3,CAV1,CCL2,CCR5,CCR7,CD3E,CDH2,CDK2,CLIC4,COL13A1,COL4A3,CSF1R,CSF2RB,CSF3,CX3CR1,CXCL10,CXCL12,CXCL2,CXCR4,CYGB,CYP1B1,DAB2,DCN,ECM1,ECSCR,EDIL3,EDNRB,EGR1,EMP1,EMP3,ESR1,ETS1,FBLN5,FOS,GATA5,GBP1,GLI1,GRAP2,GSTM1,HLA-DQB1,ICAM1,IFI16,ISL1,ITGA4,ITGB2,JAM3,KLF2,LEF1,LGALS1,LMO2,LYL1,MEF2C,MEOX2,MERTK,MGP,mir-21,NR4A2,NRP2,PAQR3,PDCD10,PDE2A,PDGFC,PDGFD,PDGFRA,PIM1,PLG,PPARGC1A,PPP1R16B,PRDM1,PRKG1,PTGER2,PTN,RAC3,RAMP2,RASIP1,RCAN2,RHOB,S100A4,S1PR1,SELE,SELP,SEMA3A,SEMA3D,SEMA6B,SERPINF1,SFRP2,SLC8A1,SLIT2,SLIT3,SNAI2,SOCS3,SPARC,STAT1,SULF1,THBD,THBS1,THBS4,THY1,TIMP3,TIPARP,TLR3,TMEM100,TNFAIP3,VCAM1,VIM,WNT2,ZFPM2</t>
  </si>
  <si>
    <t>Morphology of lymphatic system cells</t>
  </si>
  <si>
    <t>ANG,ARID3A,B2M,BCL11B,CARD11,CCR5,CD19,CD247,CD3E,CD4,CD74,CD79A,CD79B,CD80,CD86,CD8A,CDK2,CSF3,CTLA4,CYP1B1,CYTIP,DCK,ETS1,FCMR,FYB1,FYN,GRAP2,HLA-A,HLA-DQA1,HLA-DQB1,HLA-G,ICAM2,IGLL1/IGLL5,IKZF1,IL2RB,IL2RG,IL7R,IRF4,IRF8,ITK,LCK,LCP2,LTB,LYN,MPZ,PRDM1,PTPN22,RCAN2,SELE,SELP,SOCS3,SRPX,STAT1,TAP1,THEMIS,TNFRSF13C</t>
  </si>
  <si>
    <t>Binding of tumor cell lines</t>
  </si>
  <si>
    <t>ADAM28,ALOX15B,CASP7,CAV1,CCL2,CCL21,CCL3,CCL4,CCN3,CCR5,CD14,CD4,CD80,CDH2,CDH3,CFH,CLEC4A,CXCL10,CXCL12,CXCL2,CXCL9,CXCR4,CYTIP,DAB2,DCN,DKK3,DPP4,EFEMP1,EGR1,ESR1,ETS1,ETV5,F10,F7,FBLN5,FOS,FYB1,FYN,HLA-A,HS3ST3B1,ICAM1,ICOS,IFITM3,ITGA4,ITGB2,JAM3,LCK,LCP2,LEF1,LGALS3BP,MAP3K8,mir-21,NID1,PARVG,RAMP2,S100A10,SELE,SELP,SEMA3A,SERPINF1,SERPING1,SKAP1,SLIT2,SRGN,ST6GALNAC1,STAT1,TFF3,TGFB1I1,THBD,THBS1,THY1,TIMP3,UCHL1,VCAM1,ZAP70</t>
  </si>
  <si>
    <t>Chemotaxis</t>
  </si>
  <si>
    <t>A2M,ADORA2A,AIF1,BIN2,BST1,C3,CAV1,CCL2,CCL21,CCL3,CCL3L3,CCL4,CCN3,CCR4,CCR5,CCR7,CD38,CD4,CD69,CD74,COL4A3,CSF1R,CX3CR1,CXCL10,CXCL12,CXCL2,CXCL9,CXCR4,DOCK2,DPP4,DUSP6,ECSCR,EDNRB,F10,F7,FPR1,FYN,GPSM3,GREM1,HCLS1,HLA-G,HP,ICAM1,ITGA4,ITGB2,JAM3,LCK,LEF1,LGALS1,LGALS9,LPAR3,LYN,NCKAP1L,NEDD4,NOD2,NPTX1,NRP2,NT5E,NTF3,NTRK3,PDGFD,PDGFRA,PLG,PRKG1,PTGDR,PTN,RAC2,RARRES2,RGS1,RHOB,S100A4,S1PR1,SELE,SELP,SEMA3A,SEMA3D,SERPINF1,SFTPA1,SGPP1,SLAMF8,SLIT2,SLIT3,SNAI2,SOCS3,STAP1,TFF3,THBD,THBS1,THBS4,TPSAB1/TPSB2,VCAM1,WIPF1</t>
  </si>
  <si>
    <t>Response of mononuclear leukocytes</t>
  </si>
  <si>
    <t>CARD11,CCL2,CCL21,CCL3,CCR5,CCR7,CD14,CD180,CD19,CD200R1,CD38,CD3E,CD4,CD48,CD6,CD69,CD79A,CD80,CD83,CD86,CD8A,CH25H,CISH,CSF2RB,CTLA4,CXCL12,CXCL9,ETS1,FPR1,FYN,HLA-DQB1,HLA-DRB1,HPGDS,ICAM1,ICOS,IL7R,ITK,KLRB1,LAG3,LCP2,LGALS1,LGALS9,LILRB2,LTB,LYN,MERTK,NFATC2,PLP1,SFTPA1,SOCS3,THY1,TLR3,UCP2,VCAM1</t>
  </si>
  <si>
    <t>Cell death of mononuclear leukocytes</t>
  </si>
  <si>
    <t>ADORA2A,BCL11B,CASP7,CAV1,CCL3,CCL4,CCR5,CD2,CD247,CD38,CD3E,CD4,CD6,CD7,CD79B,CD80,CDK2,CSF3,CTLA4,CXCL10,CXCL12,CXCR4,DCK,DDIT4,DKK3,EGR1,ETS1,FCMR,FGL2,FOS,FYN,GADD45B,GFI1,GIMAP1-GIMAP5,GIMAP4,GIMAP5,GRAP2,GRK5,GZMA,HLA-G,ICAM1,ICOS,IL2RG,IL7R,IRF4,IRF8,ITK,ITPR2,KLF2,LAG3,LCK,LGALS1,LGALS9,LTB,LYN,MAP4K1,MERTK,MS4A1,NFATC2,PMAIP1,PRDM1,PTN,PTPN22,RAC2,RCAN2,S1PR1,SLC39A10,SLC6A6,STAT1,THBS1,TLE4,TNFSF13B,UBD,ZAP70</t>
  </si>
  <si>
    <t>Interaction of tumor cell lines</t>
  </si>
  <si>
    <t>ADAM28,ALOX15B,ATE1,CASP7,CAV1,CCL2,CCL21,CCL3,CCL4,CCN3,CCR5,CD14,CD4,CD80,CDH2,CDH3,CFH,CLEC4A,CXCL10,CXCL12,CXCL2,CXCL9,CXCR4,CYTIP,DAB2,DCN,DKK3,DPP4,EFEMP1,EGR1,ESR1,ETS1,ETV5,F10,F7,FBLN5,FOS,FYB1,FYN,HLA-A,HS3ST3B1,ICAM1,ICOS,IFITM3,ITGA4,ITGB2,JAM3,LCK,LCP2,LEF1,LGALS3BP,MAP3K8,mir-21,NID1,PARVG,RAMP2,S100A10,SELE,SELP,SEMA3A,SERPINF1,SERPING1,SKAP1,SLIT2,SRGN,ST6GALNAC1,STAT1,TFF3,TGFB1I1,THBD,THBS1,THY1,TIMP3,UCHL1,VCAM1,ZAP70</t>
  </si>
  <si>
    <t>Abnormal morphology of abdomen</t>
  </si>
  <si>
    <t>ABCD2,ACP3,ADAM19,ADAMTS1,ADAMTS3,AIM2,AOAH,ATF3,AZGP1,B2M,BMPER,C3,CADPS,CAV1,CCN3,CCR5,CCR7,CD19,CD247,CD38,CD80,CD86,CD8A,CDC25B,CDK2,CES1,CFH,CISH,CLMP,COL4A3,CSF1R,CSF2RB,CSF3,CTLA4,CYP27A1,DCHS1,DCK,DCN,DOCK2,DOK1,EDNRB,EFEMP1,EGR1,ESR1,ETS1,ETV5,FOS,FOXF2,FYN,GATA5,GIMAP1-GIMAP5,GLA,GPR3,GPX7,HELLS,HLA-B,HLA-DQB1,HOXD9,HP,HSD11B1,ICAM1,ICOS,IGFBP5,IKZF1,IL2RB,IL2RG,IL7R,ING2,IRF4,IRF8,ISL1,ITGA8,ITGB2,KL,LAG3,LAMB1,LCK,LCP2,LEF1,LTB,LYN,MAP3K8,MEOX1,MEOX2,MERTK,MGP,NFATC2,NKX3-1,NLRC5,NLRP6,NPNT,NR5A2,PDGFRA,PLEK2,PLG,PPARGC1A,PRDM1,PRKG1,PTGER2,PTPN22,RAMP2,RASSF2,RBM38,RGS1,RLN1,SAMD9,SELE,SELP,SERPINE2,SFRP2,SIX2,SLIT2,SLIT3,SNAI2,SNAI3,SOCS3,SRPX,STAT1,TFF3,TGFB3,THBS1,TIMP3,TLR3,TNFAIP3,TNFSF13B,WIPF1,ZAP70,ZC3HC1,ZFP36,ZFPM2</t>
  </si>
  <si>
    <t>Cell survival</t>
  </si>
  <si>
    <t>A2M,ADAMTS1,ADCYAP1R1,ADORA2A,AGAP2,AKAP7,ALKBH3,ANG,APOD,ATF3,B2M,BCL11B,BTG2,C3,CARD11,CARTPT,CASP7,CAV1,CCL2,CCL21,CCL3,CCL4,CCN3,CCR7,CD19,CD247,CD38,CD3E,CD4,CD48,CD7,CD74,CD79A,CD80,CD86,CD8A,CDH2,CDH3,CDK2,CES1,CFH,CISH,COL4A3,CSF1R,CSF2RB,CSF3,CTLA4,CX3CR1,CXCL10,CXCL12,CXCL2,CXCL9,CXCR4,CYP1B1,DAB2,DCK,DPP4,DUSP10,DUSP6,ECM1,EGR1,EMILIN2,EMP1,ESR1,ETV5,F7,FCMR,FKBP1B,FOS,FYN,GADD45B,GBP1,GIMAP5,GLI1,GSTM1,H19,HBA1/HBA2,HBB,HELB,HERPUD1,HLA-A,HLA-F,HLA-G,HLF,HOPX,HTATIP2,HTRA3,ICAM1,ICOS,ID4,IGFBP5,IGK,IKZF1,IL2RB,IL2RG,IL7R,INPP1,IP6K3,IRF4,IRF9,ITGB2,ITK,ITPR2,KLF2,KNL1,LCK,LEF1,LGALS3BP,LMO3,LYN,MAP3K8,MEF2C,MERTK,MGST1,MIAT,mir-21,MITF,MX1,NFATC2,NKX3-1,NPNT,NR4A2,NTF3,NTRK3,PANX1,PCNA,PDGFRA,PIM1,PLAAT4,PLG,PLP1,PMAIP1,POMP,PPARGC1A,PPP1R16B,PRDM1,PRKG1,PROM1,PSMB6,PTN,PTPN22,PTPRCAP,RAC2,RGS16,S100A4,S1PR1,SELE,SERPINF1,SFRP2,SFTPA1,SGPP1,SIX2,SLC1A3,SLC22A3,SLC2A3,SLFN11,SNAI2,SOCS3,SOD3,SPARC,STAT1,SULF1,SULT2B1,TGFB3,THBD,THBS1,TIMP3,TLR3,TMEM158,TNFAIP3,TNFRSF13C,TNFSF13B,TRIM21,TYROBP,UBD,UCHL1,UCP2,VCAM1,VIM,WIPF1,ZFP36</t>
  </si>
  <si>
    <t>Cell death of lymphocytes</t>
  </si>
  <si>
    <t>ADORA2A,BCL11B,CASP7,CAV1,CCL3,CCL4,CCR5,CD2,CD247,CD38,CD3E,CD4,CD6,CD7,CD79B,CD80,CDK2,CSF3,CTLA4,CXCL10,CXCL12,CXCR4,DCK,DDIT4,DKK3,EGR1,ETS1,FCMR,FGL2,FOS,FYN,GADD45B,GFI1,GIMAP1-GIMAP5,GIMAP4,GIMAP5,GRAP2,GRK5,GZMA,HLA-G,ICAM1,ICOS,IL2RG,IL7R,IRF4,ITK,ITPR2,KLF2,LAG3,LCK,LGALS1,LGALS9,LTB,LYN,MAP4K1,MERTK,MS4A1,NFATC2,PMAIP1,PRDM1,PTN,PTPN22,RAC2,RCAN2,S1PR1,SLC39A10,SLC6A6,STAT1,THBS1,TLE4,TNFSF13B,UBD</t>
  </si>
  <si>
    <t>Interaction of mononuclear leukocytes</t>
  </si>
  <si>
    <t>AOC3,APBB1IP,CCL2,CCL21,CCL3,CCL4,CCR5,CCR7,CD14,CD2,CD3E,CD4,CD48,CD6,CD69,CD80,CD86,CTLA4,CXCL10,CXCL12,CXCL9,CXCR4,DCN,DOCK2,FYB1,ICAM1,ICAM2,ICOS,IL18R1,IL7R,ITGA4,ITGB2,ITK,JAM3,LCK,LCP2,MAP4K1,MFNG,NFATC2,NPTX1,NT5E,RAC2,RGS1,RGS16,SELE,SELP,SKAP1,THBS1,VCAM1,ZAP70</t>
  </si>
  <si>
    <t>Rheumatoid arthritis</t>
  </si>
  <si>
    <t>ACTA2,ADGRE5,ADORA2A,AIF1,AIM2,ANG,B2M,C1R,C3,CCL2,CCL21,CCL3,CCL4,CCR4,CCR5,CCR7,CD180,CD247,CD4,CD6,CD69,CD74,CD79A,CD80,CD83,CD86,CELF2,CLEC4A,CSF2RB,CSF3,CTLA4,CX3CR1,CXCL10,CXCL12,CXCL2,CXCL9,CXCR4,DPP4,EIF1B,ETS1,F10,FGL2,FOS,FOSB,GADD45B,GBP1,GBP2,GPSM3,GZMA,HCLS1,HLA-A,HLA-B,HLA-DPB1,HLA-DQA1,HLA-DQB1,HLA-DRA,HLA-DRB1,HLA-G,HLA-J,HP,ICAM1,ICOS,IGFBP5,IGL,IKZF1,IL2RB,IL7R,IP6K3,ITGB2,JAM3,KL,LDHB,LGALS1,LST1,LTB,LY6G5C,MIPEP,MS4A1,MYL12A,NR4A2,NTF3,PDGFRL,PRDM1,PSMB8,PTGER2,PTPN22,RAMP2,RARRES2,RBM38,S100A10,S1PR1,SELE,SNAI2,SOCS3,STAT1,TAGAP,TAP2,THBS1,TLR1,TLR3,TNFAIP3,TNFSF13B,TNXB,TPST1,TSBP1,UBE2L6,VCAM1,VIM,WNT10B,ZFP36</t>
  </si>
  <si>
    <t>Chronic inflammatory disorder</t>
  </si>
  <si>
    <t>ACTA2,ADGRE5,ADORA2A,AIF1,AIM2,ANG,B2M,BCL11B,BMERB1,C1R,C3,CARD11,CCDC103,CCL2,CCL21,CCL3,CCL4,CCR4,CCR5,CCR7,CD180,CD247,CD4,CD6,CD69,CD74,CD79A,CD80,CD83,CD86,CDK2,CDKL2,CELF2,CFH,CLEC4A,COL4A3,CSF2RB,CSF3,CTLA4,CX3CR1,CXCL10,CXCL12,CXCL2,CXCL9,CXCR4,DCK,DPP4,EIF1B,ESR1,ETS1,F10,FGL2,FOS,FOSB,FZD8,GADD45B,GBP1,GBP2,GPSM3,GPX7,GRK5,GZMA,HBA1/HBA2,HCLS1,HLA-A,HLA-B,HLA-DPB1,HLA-DQA1,HLA-DQB1,HLA-DRA,HLA-DRB1,HLA-G,HLA-J,HP,HPGDS,HS3ST3B1,HSD11B1,ICAM1,ICOS,IGFBP5,IGL,IKZF1,IL2RB,IL2RG,IL7R,IP6K3,ITGA4,ITGB2,JAM3,KCNA3,KL,LDHB,LGALS1,LGALS9,LST1,LTB,LY6G5C,MERTK,MIPEP,MS4A1,MYL12A,NOD2,NR4A2,NR5A2,NTF3,PANX1,PDE4A,PDE5A,PDGFRA,PDGFRL,PLG,PRDM1,PSMB8,PTGER2,PTPN22,RAMP2,RARRES2,RBM38,RGS1,S100A10,S100A4,S1PR1,SELE,SELP,SNAI2,SOCS3,SPON1,STAT1,TAGAP,TAP2,THBD,THBS1,TLR1,TLR3,TMEM200C,TNFAIP3,TNFRSF13C,TNFSF13B,TNXB,TPST1,TSBP1,UBE2L6,UCHL1,VCAM1,VIM,WNT10B,ZFP36</t>
  </si>
  <si>
    <t>Abnormal morphology of leukocytes</t>
  </si>
  <si>
    <t>B2M,BCL11B,CARD11,CCR5,CD19,CD247,CD3E,CD4,CD74,CD79A,CD79B,CD80,CD86,CD8A,CSF1R,CSF3,CTLA4,CYTIP,DCK,EGR1,ETS1,FCMR,FYN,GIMAP1-GIMAP5,GRAP2,HLA-A,HLA-DQA1,HLA-DQB1,HLA-G,IGLL1/IGLL5,IKZF1,IL2RB,IL2RG,IL7R,IRF4,IRF8,ITGB2,ITK,LCK,LCP2,LTB,LYN,MERTK,MPZ,PRDM1,PTPN22,RASSF2,RCAN2,SRPX,TAP1,THEMIS,TNFRSF13C</t>
  </si>
  <si>
    <t>ABAT,ABCA6,ABT1,ACAD8,ACP3,ACTA2,ADAM19,ADAM28,ADAMTS1,ADAMTS3,ADAMTS8,ADAMTSL1,ADCYAP1R1,ADGRB3,ADORA2A,AGAP2,AIF1,AIM2,ALDH4A1,ALKBH3,ANG,ANK2,ANKRD35,ANPEP,AOAH,AOC3,APBB1IP,APOD,ARHGAP15,ARHGAP22,ARID3A,ATF3,ATG4C,ATP10A,AZGP1,B2M,B4GALNT1,BCL11B,BIN2,BMERB1,BMPER,BST1,BTG2,BTN3A1,BTN3A3,C1S,C3,C7,CACNG4,CADPS,CALM1 (includes others),CARD16,CAV1,CCDC169,CCDC61,CCDC80,CCDC85A,CCL2,CCL21,CCL3,CCL4,CCN4,CCR4,CCR5,CCR7,CD163,CD180,CD19,CD200R1,CD4,CD48,CD6,CD69,CD74,CD80,CD83,CDC25B,CDH2,CDH3,CDK2,CDX2,CES1,CFH,CHL1,CHST11,CLDN5,CLEC14A,CLEC3B,CLIC4,COL13A1,COL14A1,COL19A1,COL4A4,CPA3,CPQ,CSF1R,CSF2RB,CSF3,CTLA4,CTSK,CTTNBP2,CUL2,CXCL10,CXCL12,CXCL2,CXCL9,CXCR4,CYP1B1,CYP2U1,CYP4F12,DAB2,DACH2,DCHS1,DCN,DDIT4,DERA,DGKG,DIPK2A,DPP4,DPT,ECM1,ECRG4,EDNRB,EFEMP1,EGR1,EGR2,EMILIN2,EMP3,ENO2,EPB41L3,EPSTI1,ESR1,ETS1,ETV1,ETV5,F10,F7,FAM107A,FBLN5,FCRL5,FGL2,FHL3,FILIP1L,FLACC1,FLRT2,FMO4,FNDC1,FOS,FOSB,FOXL1,FRMPD4,FXYD1,FYN,FZD8,GADD45B,GAL3ST2,GATA5,GBP1,GBP2,GJC3,GLA,GLI1,GNA15,GPATCH3,GPR176,GPR3,GPX7,GREM1,GRK5,GSTM1,GSTM4,GSTM5,GXYLT2,GZMA,H19,HAPLN3,HBA1/HBA2,HBB,HCLS1,HECW1,HELB,HELLS,HEPHL1,HHIP,HLA-A,HLA-B,HLA-DQA1,HLA-E,HLA-G,HLF,HMCN1,HP,HPR,HPSE2,HR,HSD11B1,HSPA2,HTATIP2,ICOS,IER2,IFI16,IFI44L,IFITM1,IGFBP5,IGFBP6,IKZF1,IL2RB,IL2RG,INSYN2B,ISLR,ITGA4,ITGA8,ITK,ITM2A,ITM2C,ITPR2,JAM3,KBTBD8,KCNA3,KCNT2,KCTD12,KL,KLF2,KLRB1,KNL1,KRT14,LACTB,LAMB1,LAPTM5,LCK,LDAH,LGALS1,LGALS3BP,LMO2,LRRK1,LSM1,LUM,MAN1A1,MAP1A,MAP3K8,MASP1,MCM6,MEF2C,MEOX1,MEOX2,MGP,MGST1,MIAT,MICALCL,MIPEP,mir-21,MITF,MMP16,MMRN1,MOXD1,MPP6,MRGPRF,MRPL24,MRPS23,MS4A1,MT1E,MT1X,MT2A,MTCH2,MX1,NAALADL1,NAT1,NCKAP1L,NEDD4,NEO1,NFASC,NFATC2,NID1,NID2,NLGN1,NLRP1,NPAS4,NPTX1,NR4A2,NR5A2,NRP2,NT5E,NTRK3,OLFML2B,OR11H12 (includes others),OR2C3,OSBPL3,PAH,PAK1IP1,PAPSS2,PARVG,PCDH10,PCDH17,PCNA,PCOLCE,PCOLCE2,PDE2A,PDGFRA,PDZRN4,PEX3,PHF7,PID1,PIM1,PLCL1,PLCL2,PLD4,PLG,PLP1,PMAIP1,PMP22,PPARGC1A,PPP4R1L,PRAM1,PRB1/PRB2,PRDM1,PRKG1,PROM1,PTGER2,PTN,PTPN22,PZP,RAB19,RAB31,RAB3IL1,RAMP2,RARRES2,RASAL2,RASL12,RASSF2,RGS1,RGS19,RHOB,RIMBP2,RIN3,RNASE4,S100A4,S1PR1,SAMD9,SAMSN1,SCN7A,SEC16B,SECTM1,SELE,SELP,SEMA3A,SEMA3D,SEMA6B,SERPINF1,SERPING1,SFRP2,SFTPA2,SIX2,SLC15A3,SLC16A14,SLC1A3,SLC22A3,SLC25A21,SLC25A48,SLC26A10,SLC2A3,SLC36A1,SLC39A10,SLC5A8,SLC6A6,SLC8A1,SLCO3A1,SLFN11,SLIT2,SLIT3,SMIM10,SNAI2,SOX5,SP140,SPARC,SPARCL1,SPOCK2,SPON1,SRPX,SSC5D,STAP1,STAT1,STXBP6,SULF1,SULT1C3,SYNDIG1,TAGAP,TAP1,TCEAL7,TENM2,TFF3,TGFB1I1,TGFB3,THBD,THBS1,THBS4,THEMIS2,TIMP3,TIPARP,TLR3,TMEM132C,TMEM158,TMEM200C,TNXB,TPSAB1/TPSB2,TPST1,TRIM21,TRIM6-TRIM34,TRIM9,TSPAN2,TTC38,UCHL1,UCP2,UNC5D,VAMP8,VCAM1,VGLL3,VIM,VIT,VSIG2,VWA5A,WASHC2A/WASHC2C,WDFY4,WIPF1,WNT10B,WNT2,XKR4,ZAP70,ZFP36,ZFPM2,ZNF180,ZNF300,ZNF781</t>
  </si>
  <si>
    <t>Function of mononuclear leukocytes</t>
  </si>
  <si>
    <t>ANG,ATF3,B2M,CCL2,CCR5,CCR7,CD247,CD3E,CD4,CD69,CD74,CD80,CD86,CD8A,CSF2RB,CTLA4,CX3CR1,CXCL10,ECM1,ETS1,FYB1,FYN,GADD45B,GIMAP4,HLA-A,HLA-DQB1,HLA-E,HLA-G,ICAM1,ICOS,IL18R1,IL2RG,IRF8,ITK,KLF2,KLRB1,LAG3,LGALS1,LGALS9,MPZ,NFATC2,NLRC5,NOD2,PANX1,PTPN22,PTPRCAP,RCAN2,RGS16,S1PR1,SAMSN1,SELE,SELP,SEMA3A,STAT1,TAP1,TLR3,TNFSF13B,TYROBP,UBD,WIPF1</t>
  </si>
  <si>
    <t>Abnormal morphology of mononuclear leukocytes</t>
  </si>
  <si>
    <t>B2M,BCL11B,CARD11,CCR5,CD19,CD247,CD3E,CD4,CD74,CD79A,CD79B,CD80,CD86,CD8A,CTLA4,CYTIP,DCK,ETS1,FCMR,FYN,GRAP2,HLA-A,HLA-DQA1,HLA-DQB1,HLA-G,IGLL1/IGLL5,IKZF1,IL2RB,IL2RG,IL7R,IRF4,IRF8,ITK,LCK,LCP2,LTB,LYN,MERTK,MPZ,PRDM1,PTPN22,RCAN2,SRPX,TAP1,THEMIS,TNFRSF13C</t>
  </si>
  <si>
    <t>A2M,ABCA6,ABCD2,ABI3,ABT1,ACAA2,ACAD8,ACP3,ACTA2,ADAM19,ADAM28,ADAMTS1,ADAMTS3,ADAMTS8,ADAMTSL1,ADCYAP1R1,ADHFE1,ADIRF,ADORA2A,AGAP2,AIM2,AKAP7,ALDH2,ALDH4A1,ALKBH3,ALOX15B,ANK2,ANKRD35,ANKRD9,ANPEP,ANXA6,AOAH,AOC3,APBB1IP,APOD,ARHGAP15,ARHGAP22,ARHGAP24,ARHGEF25,ARID3A,ASB5,ATE1,ATF3,ATP10A,ATP2B4,AZGP1,B2M,B4GALNT1,BATF2,BCAS1,BCL11B,BIN2,BMERB1,BMPER,BST1,BST2,BTN3A1,C11orf96,C15orf48,C17orf58,C1QB,C1QTNF9B,C1R,C1S,C3,C3orf14,C7,CADPS,CALM1 (includes others),CARD11,CARTPT,CASP7,CAV1,CAVIN3,CCDC103,CCDC127,CCDC61,CCDC80,CCDC85A,CCL2,CCL21,CCL4,CCN4,CCR4,CCR5,CCR7,CD163,CD180,CD19,CD2,CD200R1,CD247,CD38,CD3E,CD4,CD48,CD6,CD69,CD7,CD74,CD79A,CD83,CD86,CD8A,CDC25B,CDH2,CDH3,CDK2,CDKL2,CDX2,CELF2,CES1,CFH,CH25H,CHCHD10,CHL1,CHRNE,CHST11,CLDN5,CLEC14A,CLEC3B,CLEC4A,CLIC4,CLIC5,CLIP4,CLMP,COL14A1,COL19A1,COL4A3,COL4A4,CPLX3,CPVL,CPXM1,CRIP1,CSF1R,CSF2RB,CSF3,CST1,CST7,CTLA4,CTSK,CTTNBP2,CUL2,CX3CR1,CXCL10,CXCL12,CXCL2,CXCR4,CYGB,CYP1B1,CYP27A1,CYP2U1,CYP4F12,CYTIP,DAB2,DACH2,DCHS1,DCN,DDIT4,DEPP1,DERA,DERL2,DGKG,DIPK2A,DNAJC15,DOCK2,DOK1,DPP4,DPPA2,DPT,DPYSL2,DPYSL3,DSCAML1,DUSP10,DUSP6,ECM1,ECRG4,EDIL3,EDNRB,EFEMP1,EGR1,EGR2,EIF1B,ELOVL2,EMILIN2,EMP1,ENO2,EPB41L3,EPSTI1,ESR1,ETS1,ETV1,ETV5,F10,F7,FAM102B,FAM107A,FAR2,FBLN5,FCRL5,FGL2,FIGN,FILIP1L,FLACC1,FLRT2,FLVCR2,FNDC1,FOS,FOSB,FOXF2,FOXL1,FRMPD4,FUOM,FYN,FZD8,GAL3ST2,GALNT14,GAP43,GATA5,GBP1,GBP2,GBP3,GCNT2,GFOD1,GIMAP8,GLA,GLI1,GNA15,GPR176,GPR3,GPX7,GRAP2,GREM1,GRIK3,GRK5,GSTM1,GSTM4,GSTM5,GTPBP8,H19,H4C8,HAPLN3,HCLS1,HECW1,HELB,HELLS,HEPHL1,HHIP,HLA-A,HLA-B,HLA-DPB1,HLA-DQA1,HLA-DRA,HLA-DRB1,HLA-E,HLA-F,HLA-G,HMCN1,HOPX,HOXD9,HPGDS,HPR,HPS1,HPSE2,HR,HS3ST3B1,HSPA2,HTATIP2,HTRA3,ICAM1,ICOS,ID4,IFI16,IFI44L,IFI6,IFIT2,IFITM1,IFITM3,IGFBP5,IGFBP6,IGLL1/IGLL5,IKZF1,IL18R1,IL18RAP,IL2RB,IL2RG,IL7R,INSYN2B,IP6K3,IRAG1,IRF4,IRF8,IRF9,ISL1,ISLR,ITGA4,ITGA8,ITGB2,ITM2C,ITPR2,JAM3,JAZF1,JCHAIN,KBTBD8,KCNA3,KCNIP1,KCNQ4,KCNT2,KCTD12,KCTD17,KL,KLHDC7B,KLHDC8A,KLK4,KRT14,KYNU,LACTB,LAG3,LAMB1,LARS2,LCK,LCP2,LDAH,LEF1,LGALS1,LGALS3BP,LGALS9,LGI1,LILRB2,LOC100288966/POTED,LPAR3,LRRC4C,LRRK1,LSM1,LSM7,LST1,LUM,LYN,MAIP1,MALRD1,MAN1A1,MAP3K8,MAP4K1,MASP1,MCM6,MEDAG,MEF2C,MEOX1,MEOX2,MERTK,MFNG,MFSD5,MGARP,MGP,MIPEP,mir-21,MISP,MITF,MLKL,MMP16,MMRN1,MOXD1,MPP2,MPP6,MPZ,MRGPRF,MRPL17,MRPL24,MRPL54,MRPS23,MS4A1,MT1E,MT1X,MT2A,MTCH2,MUC13,MX1,MYOC,NAALAD2,NAALADL1,NAP1L5,NAT1,NCAPD3,NCKAP1L,NDUFA12,NEDD4,NEO1,NFASC,NFATC2,NID1,NID2,NKX3-1,NLGN1,NLRC5,NLRP1,NLRP6,NOD2,NPAS4,NPNT,NPR3,NPTX1,NR4A2,NR5A2,NRP2,NTRK3,OAS1,OLFML2B,OR2A2,OR2C3,OR51M1,OR52N1,OR52N4,OR56B1,ORM2,OSBPL3,P2RX5,PAH,PANX1,PAPSS2,PAQR3,PARP15,PARVG,PAX9,PCDH10,PCDH17,PCGEM1,PCNA,PCOLCE,PCOLCE2,PCOTH,PDCD10,PDE1B,PDE2A,PDE4A,PDE5A,PDGFC,PDGFD,PDGFRA,PDGFRL,PDZRN4,PEBP4,PER1,PEX16,PHF7,PI16,PID1,PIGB,PLA2G4C,PLAAT4,PLBD1,PLCL1,PLCL2,PLD4,PLEK2,PLG,PLP1,PMP22,POMGNT2,POMP,POTEH (includes others),PPARGC1A,PPIC,PPIL1,PPP1R16B,PPP1R3C,PRAM1,PRB1/PRB2,PRDM1,PRIMA1,PRKG1,PROM1,PSMB8,PSRC1,PTGDR,PTN,PTPN22,PTPRCAP,PURG,PXK,PZP,RAB19,RAB31,RAB3IL1,RAC3,RAMP2,RASAL2,RASAL3,RASIP1,RBM38,RCAN2,RGS1,RGS16,RGS19,RHOB,RIMBP2,RIN3,RLN1,RNF112,RNF166,RNF181,RNF25,RSPO2,S100A4,S1PR1,SAMD9,SAMHD1,SAMSN1,SCARA3,SCN4B,SCN7A,SDHB,SEC16B,SECTM1,SELE,SELP,SEMA3A,SEMA3D,SERPINE2,SERPING1,SFRP2,SFTPA1,SFTPA2,SGPP1,SIGLEC6,SIX2,SKAP1,SLC15A3,SLC18B1,SLC1A3,SLC22A3,SLC25A48,SLC26A10,SLC27A3,SLC27A6,SLC29A1,SLC2A14,SLC2A3,SLC36A1,SLC38A11,SLC39A10,SLC5A8,SLC6A6,SLC8A1,SLCO2B1,SLCO3A1,SLCO5A1,SLFN11,SLIT2,SLIT3,SLITRK5,SMAP2,SMPDL3A,SNAI2,SNAI3,SNX31,SOCS3,SOD3,SOX5,SP140,SPARC,SPARCL1,SPOCK2,SPON1,SRGN,SRPX,SRRD,SSC5D,ST6GALNAC1,ST6GALNAC3,ST7,STAP1,STAT1,STK32B,STXBP6,SULF1,SULT2B1,SUPT3H,SYCP2L,SYDE1,SYNDIG1,SYNE3,TAGAP,TAP1,TAP2,TAS2R19,TAS2R43,TAS2R50,TCEAL7,TCN2,TENM2,TENT5C,TFF3,TGFB1I1,TGFB3,THBD,THBS1,THBS4,THEMIS,THEMIS2,THY1,TIMP3,TIPARP,TLE4,TLR1,TLR3,TM6SF1,TMEM132C,TMEM154,TMEM158,TMEM200A,TMEM200C,TMEM255A,TMEM273,TMEM62,TMEM71,TNFAIP3,TNXB,TPST1,TRAF3IP3,TRIM21,TRIM22,TRIM34,TRIM6-TRIM34,TRIM9,TSPAN2,TTC38,TTC4,TULP2,TYROBP,UBD,UBQLN3,UCHL1,UCP2,UNC5D,UPK3A,VCAM1,VGLL3,VIM,VSIG2,VWA5A,WDFY4,WIPF1,WNT10B,WNT2,XKR4,ZAP70,ZC3HC1,ZFP36,ZFPM2,ZNF180,ZNF300,ZNF521,ZNF589,ZNF781</t>
  </si>
  <si>
    <t>Binding of mononuclear leukocytes</t>
  </si>
  <si>
    <t>AOC3,APBB1IP,CCL2,CCL21,CCL3,CCL4,CCR5,CCR7,CD2,CD3E,CD4,CD48,CD6,CD69,CD80,CD86,CTLA4,CXCL10,CXCL12,CXCL9,CXCR4,DCN,DOCK2,FYB1,ICAM1,ICAM2,ICOS,IL18R1,IL7R,ITGA4,ITGB2,ITK,JAM3,LCK,LCP2,MAP4K1,MFNG,NFATC2,NT5E,RAC2,RGS1,SELE,SELP,SKAP1,THBS1,VCAM1,ZAP70</t>
  </si>
  <si>
    <t>Development of vasculature</t>
  </si>
  <si>
    <t>ACTA2,ADAM19,ADAMTS1,ADAMTS8,ADORA2A,AIF1,ANG,ANPEP,AOC3,ARHGAP22,ARHGAP24,ATE1,ATF3,BMPER,C3,CAV1,CCL2,CCN3,CCR5,CCR7,CD3E,CDH2,CDK2,CDX2,CFH,CLIC4,COL13A1,COL4A3,CSF1R,CSF2RB,CSF3,CX3CR1,CXCL10,CXCL12,CXCL2,CXCL9,CXCR4,CYGB,CYP1B1,DAB2,DCN,ECM1,ECSCR,EDIL3,EDNRB,EGR1,EMP1,EMP3,ESR1,ETS1,F7,FBLN5,FOS,FZD8,GATA5,GBP1,GLI1,GRAP2,GREM1,GSTM1,HLA-DQB1,HLA-G,HP,HTATIP2,ICAM1,IFI16,ISL1,ITGA4,ITGB2,JAM3,KLF2,LEF1,LGALS1,LMO2,LUM,LYL1,MEF2C,MEOX2,MERTK,MGP,mir-21,NID1,NLGN1,NPTX1,NR4A2,NRP2,NTF3,NTRK3,PAQR3,PDCD10,PDE2A,PDGFC,PDGFD,PDGFRA,PIM1,PLG,PPARGC1A,PPP1R16B,PRDM1,PRKG1,PROM1,PTGER2,PTN,RAC2,RAC3,RAMP2,RASIP1,RCAN2,RHOB,S100A4,S1PR1,SELE,SELP,SEMA3A,SEMA3D,SEMA6B,SERPINF1,SFRP2,SLC8A1,SLIT2,SLIT3,SNAI2,SOCS3,SPARC,SRGN,STAT1,SULF1,SYDE1,TGFB3,THBD,THBS1,THBS4,THY1,TIMP3,TIPARP,TLR3,TMEM100,TNFAIP3,VCAM1,VIM,WNT2,ZFPM2</t>
  </si>
  <si>
    <t>Pelvic tumor</t>
  </si>
  <si>
    <t>A2M,ABAT,ABCA6,ACAD8,ACP3,ADAM19,ADAMTS3,ADAMTSL1,ADCYAP1R1,ADGRB3,ADGRE5,ADORA2A,AGAP2,AIF1,ALDH2,ALDH4A1,ALKBH3,ANG,ANK2,ANKRD35,ANPEP,ANXA6,AOAH,AOC3,APBB1IP,APOD,ARHGAP15,ARHGAP22,ARHGEF25,ARID3A,ASB5,ATF3,ATG4C,ATP10A,ATP2B4,AZGP1,B2M,B4GALNT1,BCL11B,BIN2,BMERB1,BMPER,BST1,BTN3A1,BTN3A3,C12orf74,C1R,C1S,C3,C7,CACNG4,CADPS,CALM1 (includes others),CARD11,CARD16,CASP7,CAV1,CAVIN2,CCDC169,CCDC61,CCDC80,CCDC85A,CCL2,CCL21,CCL3,CCL4,CCN4,CCR4,CCR7,CD14,CD163,CD180,CD19,CD2,CD200R1,CD48,CD6,CD69,CD74,CD80,CD83,CD86,CDC25B,CDH2,CDH3,CDK2,CDX2,CES1,CFH,CH25H,CHL1,CHRNE,CHST11,CLDN5,CLEC14A,CLEC3B,CLEC4A,CLEC9A,CLIC4,COL13A1,COL14A1,COL19A1,COL4A4,CPA3,CSF1R,CSF2RB,CSF3,CTLA4,CTSK,CTTNBP2,CUL2,CXCL10,CXCL12,CXCL2,CXCR4,CYP1B1,CYP4F12,CYTIP,DAB2,DACH2,DCHS1,DCN,DDIT4,DERA,DGKG,DIPK2A,DKK3,DNAJC15,DOCK2,DOK1,DPP4,DPT,DPYSL3,DSCAML1,DUSP6,ECM1,ECRG4,EDIL3,EDNRB,EFEMP1,EGR1,EGR2,EIF1B,EMILIN2,EMP3,ENO2,EPB41L3,EPSTI1,ESR1,ETS1,ETV1,ETV5,F10,F7,FAM107A,FAM180A,FAR2,FBLN5,FCRL5,FGL2,FHL3,FIGN,FILIP1L,FLACC1,FLRT2,FMO4,FNDC1,FOS,FOSB,FOXL1,FPR1,FRMPD4,FXYD1,FYN,GATA5,GBP1,GBP2,GBP3,GIMAP5,GIMAP7,GJC3,GLA,GLI1,GNA15,GNG11,GPATCH3,GPR176,GPR3,GPRIN3,GRIK3,GRK5,GSTM1,GSTM5,GXYLT2,GZMA,H19,H4C8,HAPLN3,HBA1/HBA2,HBB,HCLS1,HECW1,HELB,HELLS,HEPHL1,HHIP,HLA-A,HLA-B,HLA-DQA1,HLA-DQB1,HLA-DRA,HLA-DRB1,HLA-E,HLA-G,HLF,HMCN1,HOPX,HOXD9,HP,HPR,HPSE2,HR,HS3ST3B1,HSD11B1,HSPA2,HTRA3,ICAM1,ICAM2,ICOS,IFI16,IFI44L,IFIT2,IFITM1,IGFBP5,IGFBP6,IGL,IKZF1,IL18RAP,IL2RB,IL2RG,IL7R,ING2,INSYN2B,IP6K3,IRAG1,IRAG2,ISLR,ITGA4,ITGA8,ITGB2,ITK,ITM2A,ITM2C,ITPR2,JAM3,JCHAIN,KBTBD8,KCNA3,KCNT2,KCTD12,KL,KLF2,KLHDC8A,KLK4,KNL1,KRT14,KYNU,LACTB,LAG3,LAMB1,LAPTM5,LARS2,LCK,LDAH,LEF1,LGALS1,LGALS9,LGI1,LRRC4C,LRRK1,LTB,LUM,LYN,MAN1A1,MAP1A,MAP4K1,MASP1,MCM6,MEF2C,MEOX1,MEOX2,MERTK,MGARP,MGP,MGST1,MICALCL,MIPEP,mir-21,MISP,MITF,MMP16,MMRN1,MOXD1,MPP2,MPP6,MRGPRF,MRPS23,MT1E,MX1,MYOC,NAALAD2,NAALADL1,NAP1L5,NAT1,NCAPD3,NCKAP1L,NEDD4,NEO1,NFASC,NFATC2,NID1,NKX3-1,NLGN1,NLRC5,NLRP1,NOD2,NPAS4,NR4A2,NR5A2,NRP2,NT5E,NTF3,NTRK3,OLFML2B,OR11H12 (includes others),OR52N4,ORM2,PAH,PAK1IP1,PAPSS2,PARVG,PCDH10,PCDH17,PCGEM1,PCNA,PCOLCE2,PDCD10,PDE2A,PDE5A,PDGFRA,PDGFRL,PDZRN4,PER1,PEX3,PID1,PIGB,PIM1,PLCL1,PLCL2,PLD4,PLEK2,PLG,PLP1,PMAIP1,PMP22,POTEH (includes others),POTEI,PPP1R3C,PPP4R1L,PRAM1,PRB1/PRB2,PRDM1,PRKG1,PROM1,PSMB6,PTGDR,PTGER2,PTN,PTPN22,PZP,RAB19,RAC2,RAMP2,RASAL2,RASL12,RASSF2,RCAN2,RGS1,RGS19,RHOB,RIMBP2,RIN3,RNASE4,RNF112,RNF181,RNF25,RTP4,S100A4,S1PR1,SAMD9,SAMSN1,SCN7A,SDHB,SEC16B,SECTM1,SELE,SELP,SEMA3A,SEMA3D,SEMA6B,SERPINE2,SERPING1,SFTPA1,SFTPA2,SGPP1,SIGLEC6,SIX2,SLC15A3,SLC16A14,SLC1A3,SLC22A3,SLC25A21,SLC25A48,SLC26A10,SLC27A3,SLC29A1,SLC2A3,SLC36A1,SLC39A10,SLC5A8,SLCO3A1,SLCO5A1,SLFN11,SLIT2,SLIT3,SLITRK5,SNAI2,SOCS3,SOX5,SP140,SPARC,SPARCL1,SPOCK2,SPON1,SRPX,SSC5D,STAP1,STAT1,STK32B,STXBP6,SULF1,SULT1C3,SULT2B1,SUPT3H,SYNDIG1,TAGAP,TAP1,TCEAL7,TENM2,TFF3,TGFB1I1,TGFB3,THBD,THBS1,THBS4,THEMIS,THEMIS2,THY1,TIMP3,TIPARP,TMEM132C,TMEM200C,TMEM273,TMEM71,TNFSF13B,TNXB,TPSAB1/TPSB2,TPST1,TRIM21,TRIM22,TRIM34,TRIM6-TRIM34,TRIM9,TSPAN2,TTC38,TULP2,UBXN10,UCHL1,UNC5D,UPK3A,VAMP8,VCAM1,VGLL3,VIM,VIT,VWA5A,WASHC2A/WASHC2C,WDFY4,WIPF1,WNT2,XKR4,ZAP70,ZC3HC1,ZFP36,ZFPM2,ZNF180,ZNF300,ZNF521,ZNF781</t>
  </si>
  <si>
    <t>Abnormal morphology of lymphocytes</t>
  </si>
  <si>
    <t>B2M,BCL11B,CARD11,CCR5,CD19,CD247,CD3E,CD4,CD74,CD79A,CD79B,CD80,CD86,CD8A,CTLA4,CYTIP,DCK,ETS1,FCMR,FYN,GRAP2,HLA-A,HLA-DQA1,HLA-DQB1,HLA-G,IGLL1/IGLL5,IKZF1,IL2RB,IL2RG,IL7R,IRF4,IRF8,ITK,LCK,LCP2,LTB,LYN,MPZ,PRDM1,PTPN22,RCAN2,SRPX,TAP1,THEMIS,TNFRSF13C</t>
  </si>
  <si>
    <t>Cell death of lymphatic system cells</t>
  </si>
  <si>
    <t>ADORA2A,BCL11B,CASP7,CAV1,CCL3,CCL4,CCR5,CD2,CD247,CD38,CD3E,CD4,CD6,CD7,CD79B,CD80,CDK2,CSF3,CTLA4,CXCL10,CXCL12,CXCR4,DCK,DCN,DDIT4,DKK3,EGR1,ETS1,FCMR,FGL2,FOS,FYN,GADD45B,GFI1,GIMAP1-GIMAP5,GIMAP4,GIMAP5,GRAP2,GRK5,GZMA,HLA-G,ICAM1,ICOS,IL2RG,IL7R,IRF4,ITK,ITPR2,KLF2,LAG3,LCK,LGALS1,LGALS9,LTB,LYN,MAP4K1,MERTK,MS4A1,NFATC2,PIM1,PMAIP1,PRDM1,PTN,PTPN22,RAC2,RCAN2,S1PR1,SLC39A10,SLC6A6,STAT1,THBS1,TLE4,TNFSF13B,UBD</t>
  </si>
  <si>
    <t>Function of lymphocytes</t>
  </si>
  <si>
    <t>ANG,ATF3,B2M,CCR5,CCR7,CD247,CD3E,CD4,CD69,CD74,CD80,CD86,CD8A,CSF2RB,CTLA4,CX3CR1,CXCL10,ECM1,ETS1,FYB1,FYN,GADD45B,GIMAP4,HLA-A,HLA-DQB1,HLA-E,HLA-G,ICAM1,ICOS,IL18R1,IL2RG,IRF8,ITK,KLF2,KLRB1,LAG3,LGALS1,LGALS9,MPZ,NFATC2,NLRC5,NOD2,PANX1,PTPN22,PTPRCAP,RCAN2,RGS16,S1PR1,SAMSN1,SELE,SELP,SEMA3A,STAT1,TAP1,TLR3,TNFSF13B,TYROBP,UBD,WIPF1</t>
  </si>
  <si>
    <t>Inflammatory response</t>
  </si>
  <si>
    <t>ABCD2,ADGRE5,ADORA2A,AIF1,AOAH,AOC3,ATF3,BST1,C3,CAV1,CCL2,CCL21,CCL3,CCL3L3,CCL4,CCN3,CCN4,CCR4,CCR5,CCR7,CD14,CD163,CD38,CD4,CD69,CD74,CFH,CLEC4A,CSF1R,CSF3,CX3CR1,CXCL10,CXCL12,CXCL2,CXCL9,CXCR4,DOCK2,DPP4,ECM1,EDNRB,EGR1,ESR1,ETS1,F7,FOS,FPR1,FYN,GLI1,GPSM3,GREM1,HLA-A,HLA-G,HP,HPGDS,ICAM1,IL18RAP,ISL1,ITGA4,ITGB2,JAM3,KL,LGALS1,LGALS3BP,LGALS9,LUM,LYN,mir-21,NCKAP1L,NFATC2,NLRP6,NOD2,NR4A2,NRP2,NRROS,NT5E,PDE2A,PLG,PLP1,PMP22,PRDM1,PRKG1,PTGDR,PTGER2,PTN,PXK,RAC2,RARRES2,RGS1,RHOB,S100A4,S1PR1,SELE,SELP,SERPINF1,SERPING1,SFTPA1,SLAMF8,SLIT2,SOCS3,SOD3,STAP1,STAT1,THBD,THBS1,THBS4,TLR1,TLR3,TNFAIP3,TPSAB1/TPSB2,TPST1,TSPAN2,TYROBP,VCAM1,WIPF1,ZFP36</t>
  </si>
  <si>
    <t>Mature lymphocytic neoplasm</t>
  </si>
  <si>
    <t>ADAM19,ADAMTSL1,ADCYAP1R1,AIM2,ANK2,ANPEP,ANXA6,ATF3,ATP10A,B2M,BCL11B,BMPER,BTG2,C1R,C3,C7,CARD11,CASP7,CAV1,CAVIN2,CCL2,CCL21,CCL3,CCL4,CCR4,CCR7,CD163,CD180,CD19,CD2,CD247,CD38,CD3E,CD4,CD48,CD69,CD7,CD74,CD79A,CD79B,CD80,CD86,CDH3,CDK2,CLEC4A,COL4A4,CSF1R,CSF2RB,CTSK,CXCL10,CXCL12,CXCL2,CXCL9,CXCR4,DCHS1,DCK,DOCK2,DOK1,DPP4,DPT,EGR1,EGR2,EPSTI1,ETS1,F10,F7,FCMR,FILIP1L,FLRT2,FNDC1,FOS,FRMPD4,FYB1,FYN,GADD45B,GATA5,GBP2,GLI1,GRIK3,HCLS1,HELB,HLA-A,HLA-B,HLA-DPB1,HLA-DQA1,HLA-DRA,HLA-G,HMCN1,IFI44L,IFI6,IFIT2,IFITM1,IGFBP5,IGH,IGL,IGLL1/IGLL5,IKZF1,IL2RB,IL2RG,ING2,IRAG1,IRF4,IRF8,ITGA4,ITGB2,ITM2C,ITPR2,JCHAIN,KLF2,LAMB1,LAPTM5,LCK,LCP2,LYN,MAP3K8,MERTK,MICALCL,mir-21,MPEG1,MS4A1,MX1,NID1,NID2,NR4A2,OAS1,OR51M1,PCDH10,PCDH17,PCNA,PCOLCE,PDE5A,PDGFC,PDGFRA,PEBP4,PER1,PIM1,PLAAT4,POTEI,PRDM1,PSMB6,PSMB8,RGS16,RIN3,RNF112,S100A10,S100A4,S1PR1,SECTM1,SELP,SEMA3D,SERPINF1,SIX2,SLAMF8,SLC27A6,SLC5A8,SP140,SPARC,STAT1,STXBP6,SYNDIG1,TENT5C,TGFB3,THBD,THY1,TIMP3,TNFAIP3,TNFRSF13C,TNXB,UBQLN3,VCAM1,VIM,WIPF1,ZAP70,ZNF521</t>
  </si>
  <si>
    <t>Angiogenesis</t>
  </si>
  <si>
    <t>ADAMTS1,ADAMTS8,ADORA2A,AIF1,ANG,ANPEP,AOC3,ARHGAP22,ARHGAP24,ATE1,ATF3,BMPER,C3,CAV1,CCL2,CCN3,CCR5,CCR7,CD3E,CDH2,CDK2,CDX2,CLIC4,COL13A1,COL4A3,CSF1R,CSF2RB,CSF3,CX3CR1,CXCL10,CXCL12,CXCL2,CXCL9,CXCR4,CYGB,CYP1B1,DAB2,DCN,ECM1,ECSCR,EDIL3,EDNRB,EGR1,EMP1,EMP3,ESR1,ETS1,FBLN5,FOS,FZD8,GATA5,GBP1,GLI1,GRAP2,GREM1,GSTM1,HLA-DQB1,HLA-G,HP,HTATIP2,ICAM1,IFI16,ISL1,ITGA4,ITGB2,JAM3,KLF2,LEF1,LGALS1,LMO2,LYL1,MEF2C,MEOX2,MERTK,MGP,mir-21,NPTX1,NR4A2,NRP2,PAQR3,PDCD10,PDE2A,PDGFC,PDGFD,PDGFRA,PIM1,PLG,PPARGC1A,PPP1R16B,PRDM1,PRKG1,PTGER2,PTN,RAC2,RAC3,RAMP2,RASIP1,RCAN2,RHOB,S100A4,S1PR1,SELE,SELP,SEMA3A,SEMA3D,SEMA6B,SERPINF1,SFRP2,SLC8A1,SLIT2,SLIT3,SNAI2,SOCS3,SPARC,SRGN,STAT1,SULF1,THBD,THBS1,THBS4,THY1,TIMP3,TIPARP,TLR3,TMEM100,TNFAIP3,VCAM1,VIM,WNT2,ZFPM2</t>
  </si>
  <si>
    <t>Development of body trunk</t>
  </si>
  <si>
    <t>ADAM19,ADAMTS1,AGAP2,ANPEP,ATE1,ATF3,B2M,BCL11B,BMPER,CASP7,CAV1,CCDC103,CCL2,CCL3,CCN3,CCR7,CD14,CD38,CD3E,CD4,CD74,CD80,CD83,CD86,CDH3,CDK2,CDX2,CISH,COL4A3,COL4A4,CRIP1,CSF1R,CSF2RB,CSF3,CTSK,CXCL10,CXCL12,CXCR4,CYP27A1,DCHS1,DCK,DKK3,DPPA2,DUSP6,EDNRB,EFEMP1,EGR1,EGR2,EMP1,EMP3,ESR1,ETS1,ETV1,ETV5,FILIP1L,FKBP1B,FLRT2,FOS,FOSB,FOXF2,FOXL1,FYN,FZD8,GATA5,GIMAP1-GIMAP5,GLI1,GRAP2,GREM1,GRK5,HBB,HOPX,HOXD9,HP,HSD11B1,ICAM1,ID4,IFI16,IGFBP5,IKZF1,IL2RB,IL2RG,IL7R,ISL1,ITGA4,ITGA8,ITK,KCTD17,KL,KLF2,LCK,LCP2,LEF1,LMO2,LTB,LYL1,MEF2C,MEOX1,MERTK,MGP,mir-21,NID1,NKX3-1,NPNT,NR5A2,NRP2,NTF3,NTRK3,PCNA,PDE2A,PDGFC,PDGFRA,PIM1,PLG,PPARGC1A,PRDM1,PTGER2,PTN,RAC3,RAMP2,RDH16,RLN1,RSPO2,S1PR1,SAMD9,SELE,SELP,SFTPA1,SIX2,SLC8A1,SLIT2,SLIT3,SNAI2,SOCS3,SPARC,SULF1,TGFB1I1,TGFB3,THBD,THBS1,THEMIS,THEMIS2,TIMP3,TIPARP,TRAF3IP3,TRAT1,TYROBP,UPK3A,VCAM1,WNT10B,WNT2,ZAP70,ZFPM2,ZNF521</t>
  </si>
  <si>
    <t>ABAT,ABCA6,ABI3,ABT1,ACP3,ACTA2,ADAM19,ADAM28,ADAMTS1,ADAMTS3,ADAMTS8,ADGRB3,ADIRF,ADORA2A,AIM2,AKAP7,ALDH2,ALKBH3,ANG,ANK2,ANKRD35,ANKRD9,ANPEP,AOAH,AOC3,APBB1IP,APOD,ATE1,ATF3,ATP10A,ATP2B4,B2M,B4GALNT1,BATF2,BCAS1,BCL11B,BST1,BST2,BTG2,C15orf48,C17orf58,C1QB,C1R,C3,C7,CACNG4,CADPS,CALM1 (includes others),CARD11,CASP7,CAV1,CAVIN3,CCDC103,CCDC127,CCDC80,CCDC85A,CCL2,CCL21,CCL3,CCL4,CCN4,CCR4,CCR5,CCR7,CD163,CD200R1,CD4,CD48,CD6,CD69,CD7,CD79A,CD80,CD86,CD8A,CDC25B,CDH2,CDH3,CDKL2,CDX2,CELF2,CES1,CFH,CHRNE,CLEC14A,CLEC3B,CLIC5,COL14A1,COL19A1,COL4A3,COL4A4,CPLX3,CPQ,CPVL,CPXM1,CRIP1,CSF1R,CSF2RB,CSF3,CST1,CTLA4,CTSK,CTTNBP2,CX3CR1,CXCL10,CXCL12,CXCL2,CXCL9,CXCR4,CYP1B1,CYP27A1,CYP2U1,DAB2,DCHS1,DCN,DDIT4,DGKG,DOCK2,DOK1,DPP4,DPT,DPYSL2,DSCAML1,DUSP10,DUSP6,ECM1,EDIL3,EDNRB,EFEMP1,EGR1,EGR2,EMILIN2,EMP1,EMP3,ENO2,EPB41L3,EPSTI1,ESR1,ETS1,ETV1,ETV5,F10,F7,FBLN5,FCRL5,FHL3,FIGN,FLACC1,FLRT2,FLVCR2,FNDC1,FOS,FOSB,FOXF2,FYN,FZD8,GADD45B,GAL3ST2,GBP1,GBP2,GBP3,GLA,GLI1,GNA15,GPR3,GPX7,GREM1,GRIK3,GRK5,GSTM1,GSTM4,GSTM5,GTPBP8,H19,H4C8,HAPLN3,HBA1/HBA2,HBB,HCLS1,HECW1,HELB,HELLS,HEPHL1,HHIP,HLA-A,HLA-B,HLA-DPB1,HLA-DQA1,HLA-DRB1,HLA-E,HLA-F,HLA-G,HMCN1,HP,HPGDS,HPS1,HPSE2,HR,HSPA2,HTATIP2,ICAM1,IER2,IFI16,IFI44L,IFITM1,IFITM3,IGFBP5,IGFBP6,IGLL1/IGLL5,IKZF1,IL18R1,IL2RB,IL2RG,IL7R,IRF4,IRF8,IRF9,ISL1,ISLR,ITGA4,ITGA8,ITGB2,ITM2C,ITPR2,JAM3,JCHAIN,KCNA3,KCNIP1,KCNT2,KCTD12,KL,KLHDC7B,KLRB1,KNL1,KRT14,LAG3,LAMB1,LCK,LCP2,LEF1,LGALS1,LGALS3BP,LGALS9,LILRB2,LMO2,LRRK1,LSM1,LYN,MAIP1,MAN1A1,MAP3K8,MAP4K1,MASP1,MCM6,MEDAG,MEF2C,MERTK,MFSD5,MIAT,mir-21,MISP,MITF,MLKL,MMP16,MOXD1,MPP6,MPZ,MRGPRF,MRPL24,MRPS23,MS4A1,MT1E,MT1X,MT2A,MTCH2,MUC13,MYOC,NAALADL1,NAP1L5,NAT1,NCAPD3,NCKAP1L,NEDD4,NEO1,NFASC,NFATC2,NID1,NID2,NKX3-1,NLGN1,NLRC5,NLRP1,NLRP6,NOD2,NPAS4,NPNT,NPR3,NPTX1,NR4A2,NRP2,NT5E,NTRK3,OAS1,OLFML2B,OR11H12 (includes others),OR2C3,OR51M1,OSBPL3,PAK1IP1,PAPSS2,PARVG,PCDH10,PCDH17,PCNA,PCOLCE,PDCD10,PDE1B,PDE4A,PDE5A,PDGFD,PDGFRA,PDGFRL,PDZRN4,PER1,PHF7,PI16,PID1,PIGB,PIM1,PLAAT4,PLBD1,PLCL1,PLD4,PLEK2,PLG,PMAIP1,PMP22,POMGNT2,POTEH (includes others),PPARGC1A,PPP1R16B,PRAM1,PRB1/PRB2,PRDM1,PRIMA1,PROM1,PSMB8,PTN,PTPN22,PURG,PXK,PZP,RAB31,RAB3IL1,RAC3,RAMP2,RARRES2,RASAL2,RASAL3,RCAN2,RGS1,RGS16,RGS19,RHOB,RIN3,RNF25,S100A4,S1PR1,SCN4B,SCN7A,SEC16B,SECTM1,SELE,SELP,SEMA3A,SEMA3D,SEMA6B,SERPINE2,SERPINF1,SERPING1,SFRP2,SFTPA1,SGPP1,SIX2,SLC15A3,SLC18B1,SLC1A3,SLC26A10,SLC27A3,SLC27A6,SLC2A14,SLC2A3,SLC39A10,SLC6A6,SLC8A1,SLCO2B1,SLCO5A1,SLIT2,SLIT3,SLITRK5,SMIM10,SMPDL3A,SNAI2,SNAI3,SOD3,SP140,SPARC,SPARCL1,SPON1,SRPX,SRRD,ST6GALNAC1,ST6GALNAC3,STAT1,STXBP6,SULF1,SULT2B1,SYCP2L,SYNDIG1,TAGAP,TAP2,TAS2R50,TCEAL7,TCN2,TENM2,TENT5C,TFF3,TGFB1I1,TGFB3,THBS1,THBS4,THEMIS2,TIMP3,TLE4,TLR3,TM6SF1,TMEM158,TMEM200C,TMEM71,TNXB,TPSAB1/TPSB2,TRAF3IP3,TRIM22,TRIM6-TRIM34,TRIM9,TTC38,TTC4,UBD,UBQLN3,UCHL1,UCP2,UNC5D,UPK3A,VCAM1,VIM,VIT,VSIG2,VWA5A,WDFY4,WNT10B,WNT2,XKR4,ZAP70,ZC3HC1,ZFP36,ZFPM2,ZNF180,ZNF589,ZNF781</t>
  </si>
  <si>
    <t>Cell viability</t>
  </si>
  <si>
    <t>A2M,ADAMTS1,ADCYAP1R1,ADORA2A,AGAP2,AKAP7,ALKBH3,APOD,ATF3,B2M,BCL11B,BTG2,C3,CARD11,CARTPT,CASP7,CAV1,CCL2,CCL21,CCL3,CCL4,CCN3,CCR7,CD19,CD247,CD38,CD3E,CD4,CD48,CD7,CD74,CD79A,CD80,CD86,CD8A,CDH2,CDH3,CDK2,CES1,CISH,COL4A3,CSF1R,CSF2RB,CSF3,CTLA4,CX3CR1,CXCL10,CXCL12,CXCL2,CXCL9,CXCR4,CYP1B1,DAB2,DCK,DPP4,DUSP10,DUSP6,ECM1,EGR1,EMILIN2,ESR1,F7,FCMR,FKBP1B,FOS,GADD45B,GBP1,GIMAP5,GLI1,GSTM1,H19,HBA1/HBA2,HBB,HELB,HERPUD1,HLA-A,HLA-F,HLA-G,HLF,HOPX,HTATIP2,HTRA3,ICAM1,ICOS,ID4,IGFBP5,IGK,IKZF1,IL2RB,IL2RG,IL7R,INPP1,IP6K3,IRF4,IRF9,ITGB2,ITK,ITPR2,KLF2,KNL1,LCK,LEF1,LGALS3BP,LMO3,LYN,MAP3K8,MEF2C,MGST1,MIAT,mir-21,MITF,MX1,NFATC2,NKX3-1,NR4A2,NTF3,NTRK3,PANX1,PCNA,PDGFRA,PIM1,PLAAT4,PLG,PLP1,PMAIP1,POMP,PPARGC1A,PPP1R16B,PRDM1,PRKG1,PROM1,PSMB6,PTN,PTPN22,PTPRCAP,RAC2,RGS16,S100A4,S1PR1,SELE,SERPINF1,SFRP2,SFTPA1,SGPP1,SLC1A3,SLC22A3,SLC2A3,SLFN11,SNAI2,SOCS3,SPARC,STAT1,SULF1,SULT2B1,TGFB3,THBD,THBS1,TIMP3,TLR3,TMEM158,TNFAIP3,TNFRSF13C,TNFSF13B,TRIM21,TYROBP,UBD,UCHL1,VCAM1,WIPF1,ZFP36</t>
  </si>
  <si>
    <t>A2M,ABAT,ABCA6,ACAD8,ACP3,ADAM19,ADAMTS3,ADAMTSL1,ADCYAP1R1,ADGRB3,ADGRE5,ADORA2A,AGAP2,AIF1,ALDH2,ALDH4A1,ALKBH3,ANG,ANK2,ANKRD35,ANPEP,ANXA6,AOAH,AOC3,APBB1IP,APOD,ARHGAP15,ARHGAP22,ARHGEF25,ARID3A,ASB5,ATF3,ATG4C,ATP10A,ATP2B4,AZGP1,B2M,B4GALNT1,BCL11B,BIN2,BMERB1,BMPER,BST1,BTN3A1,BTN3A3,C12orf74,C1R,C1S,C3,C7,CACNG4,CADPS,CALM1 (includes others),CARD11,CARD16,CASP7,CAV1,CAVIN2,CCDC169,CCDC61,CCDC80,CCDC85A,CCL2,CCL21,CCL3,CCL4,CCN4,CCR4,CCR7,CD14,CD163,CD180,CD19,CD2,CD200R1,CD48,CD69,CD74,CD79A,CD80,CD83,CD86,CDC25B,CDH2,CDH3,CDK2,CDX2,CES1,CFH,CHL1,CHST11,CLDN5,CLEC14A,CLEC3B,CLEC4A,CLEC9A,CLIC4,COL13A1,COL14A1,COL19A1,COL4A4,CPA3,CSF1R,CSF2RB,CSF3,CTLA4,CTSK,CTTNBP2,CUL2,CXCL10,CXCL12,CXCL2,CXCR4,CYP1B1,CYP4F12,CYTIP,DAB2,DACH2,DCHS1,DCN,DDIT4,DERA,DGKG,DIPK2A,DKK3,DNAJC15,DOCK2,DOK1,DPP4,DPT,DPYSL3,DSCAML1,DUSP6,ECM1,ECRG4,EDIL3,EDNRB,EFEMP1,EGR1,EGR2,EIF1B,EMP3,ENO2,EPB41L3,EPSTI1,ESR1,ETS1,ETV1,ETV5,F10,F7,FAM107A,FAM180A,FAR2,FBLN5,FCRL5,FGL2,FHL3,FIGN,FILIP1L,FLACC1,FLRT2,FMO4,FNDC1,FOS,FOXL1,FPR1,FRMPD4,FXYD1,FYN,GATA5,GBP1,GBP2,GBP3,GIMAP7,GJC3,GLA,GLI1,GNA15,GNG11,GPATCH3,GPR176,GPR3,GPRIN3,GRIK3,GRK5,GSTM1,GSTM5,GXYLT2,GZMA,H19,H4C8,HAPLN3,HBA1/HBA2,HBB,HCLS1,HECW1,HELB,HELLS,HEPHL1,HHIP,HLA-A,HLA-B,HLA-DQA1,HLA-DRB1,HLA-E,HLA-G,HLF,HMCN1,HOPX,HOXD9,HP,HPR,HPSE2,HR,HS3ST3B1,HSD11B1,HSPA2,HTRA3,ICAM2,ICOS,IFI16,IFI44L,IFIT2,IFITM1,IGFBP5,IGFBP6,IGL,IKZF1,IL18RAP,IL2RB,IL2RG,IL7R,INSYN2B,IP6K3,IRAG1,IRAG2,ISLR,ITGA4,ITGA8,ITGB2,ITK,ITM2A,ITM2C,ITPR2,JAM3,JCHAIN,KBTBD8,KCNA3,KCNT2,KCTD12,KL,KLF2,KLHDC8A,KLK4,KNL1,LACTB,LAG3,LAMB1,LAPTM5,LARS2,LCK,LDAH,LEF1,LGALS1,LGALS9,LGI1,LRRC4C,LRRK1,LTB,LUM,LYN,MAN1A1,MAP1A,MAP4K1,MASP1,MCM6,MEF2C,MEOX1,MEOX2,MERTK,MGARP,MGP,MGST1,MICALCL,MIPEP,mir-21,MITF,MMP16,MMRN1,MOXD1,MPP2,MRGPRF,MRPS23,MS4A1,MX1,MYOC,NAALAD2,NAALADL1,NAP1L5,NAT1,NCAPD3,NCKAP1L,NEDD4,NEO1,NFASC,NFATC2,NID1,NKX3-1,NLGN1,NLRC5,NLRP1,NPAS4,NR4A2,NR5A2,NRP2,NT5E,NTRK3,OLFML2B,OR11H12 (includes others),ORM2,PAH,PAK1IP1,PAPSS2,PARVG,PCDH10,PCDH17,PCGEM1,PCNA,PCOLCE2,PDE2A,PDE5A,PDGFRA,PDGFRL,PDZRN4,PER1,PEX3,PID1,PIGB,PIM1,PLCL1,PLCL2,PLD4,PLEK2,PLG,PLP1,PMAIP1,PMP22,POTEI,PPP1R3C,PPP4R1L,PRAM1,PRB1/PRB2,PRDM1,PRKG1,PROM1,PSMB6,PTGER2,PTN,PTPN22,PZP,RAB19,RAC2,RAMP2,RASAL2,RASL12,RASSF2,RCAN2,RGS1,RGS19,RHOB,RIMBP2,RIN3,RNASE4,RNF112,RNF181,RNF25,RTP4,S100A4,S1PR1,SAMD9,SAMSN1,SCN7A,SDHB,SEC16B,SECTM1,SELE,SELP,SEMA3A,SEMA3D,SEMA6B,SERPINE2,SERPING1,SFTPA2,SIGLEC6,SIX2,SLC15A3,SLC16A14,SLC1A3,SLC22A3,SLC25A21,SLC25A48,SLC26A10,SLC29A1,SLC2A3,SLC36A1,SLC39A10,SLC5A8,SLCO3A1,SLCO5A1,SLFN11,SLIT2,SLIT3,SNAI2,SOCS3,SOX5,SP140,SPARC,SPARCL1,SPOCK2,SPON1,SRPX,SSC5D,STAP1,STAT1,STXBP6,SULF1,SULT1C3,SUPT3H,SYNDIG1,TAGAP,TAP1,TCEAL7,TENM2,TFF3,TGFB1I1,TGFB3,THBD,THBS1,THBS4,THEMIS,THEMIS2,THY1,TIMP3,TIPARP,TMEM132C,TMEM200C,TMEM273,TMEM71,TNFSF13B,TNXB,TPSAB1/TPSB2,TPST1,TRIM21,TRIM34,TRIM6-TRIM34,TRIM9,TSPAN2,TTC38,TULP2,UBXN10,UCHL1,UNC5D,VAMP8,VCAM1,VGLL3,VIM,VIT,VWA5A,WASHC2A/WASHC2C,WDFY4,WIPF1,WNT2,XKR4,ZAP70,ZC3HC1,ZFP36,ZFPM2,ZNF180,ZNF300,ZNF521,ZNF781</t>
  </si>
  <si>
    <t>Peripheral arterial disease</t>
  </si>
  <si>
    <t>ADAMTS8,ADGRE5,B2M,BTG2,CARTPT,CD163,CD53,CD83,CFH,CLEC4A,CPVL,CSF2RB,CXCL12,CXCR4,CYTIP,DAB2,EGR2,EIF1B,F10,FPR1,FYB1,HBA1/HBA2,HBB,HCLS1,HLA-DRB1,HTATIP2,IGFBP5,IRF8,ITGA4,KCTD12,LAPTM5,LILRB2,LYN,MCUB,NPR3,NR4A2,OMD,P3H2,PAH,PDE5A,PTGER2,SAMSN1,SLC22A3,SLC2A3,SLCO2B1,THBS1,THY1,UCP2,VWA5A</t>
  </si>
  <si>
    <t>Quantity of immunoglobulin</t>
  </si>
  <si>
    <t>AIM2,ARID3A,ATF3,B2M,BST1,CARD11,CCR4,CCR5,CCR7,CD180,CD19,CD6,CD69,CD74,CD80,CD83,CD86,CH25H,CLEC4A,CSF2RB,CXCL10,DKK3,DOK1,ECM1,ESR1,FCMR,FYN,GADD45B,HLA-DQB1,HSD17B14,ICOS,IGLL1/IGLL5,IL2RB,IL2RG,IRF4,IRF8,ITGB2,ITK,JCHAIN,LCK,LTB,LYN,MAP3K8,MERTK,NFATC2,NOD2,PLCL2,PTPN22,RGS1,SAMSN1,SELP,THBS1,TLR1,TNFRSF13C,TNFSF13B,TYROBP,WIPF1</t>
  </si>
  <si>
    <t>Production of antibody</t>
  </si>
  <si>
    <t>AIM2,ARID3A,ATF3,B2M,BST1,CARD11,CCR4,CCR5,CCR7,CD180,CD19,CD6,CD69,CD74,CD80,CD83,CD86,CH25H,CLEC4A,CSF2RB,CTLA4,CXCL10,DKK3,DOK1,ECM1,ESR1,FCMR,FYN,GADD45B,HLA-DQB1,HSD17B14,ICOS,IGLL1/IGLL5,IL2RB,IL2RG,IRF4,IRF8,ITGB2,ITK,JCHAIN,LCK,LTB,LYN,MAP3K8,MERTK,NFATC2,NOD2,PLCL2,PLP1,PTPN22,RGS1,SAMSN1,SELP,THBS1,TLR1,TNFRSF13C,TNFSF13B,TYROBP,WIPF1</t>
  </si>
  <si>
    <t>Inflammation of body cavity</t>
  </si>
  <si>
    <t>ABAT,ACTA2,ADORA2A,ALDH2,ATF3,B2M,C3,CARD11,CASP7,CAV1,CCL2,CCL21,CCL3,CCL3L3,CCL4,CCR4,CCR5,CCR7,CD14,CD180,CD19,CD2,CD38,CD4,CD48,CD69,CD79A,CD79B,CD80,CD86,CD8A,CDK2,CFH,CH25H,CHRNE,CISH,COL4A3,COL4A4,CSF1R,CSF2RB,CTLA4,CX3CR1,CXCL10,CXCL12,CXCL2,CXCL9,DCN,DDIT4,DUSP10,EGR1,EPSTI1,ESR1,F10,FOS,FOXF2,FYN,GADD45B,GATA5,GBP2,GPX7,GSTM1,GZMA,HBA1/HBA2,HLA-A,HLA-DQA1,HLA-DQB1,HP,HPGDS,HSD11B1,ICAM1,ICOS,IL18R1,IL2RB,IL2RG,IL7R,ITGA4,ITGB2,ITK,KLRB1,LCP2,LGALS1,LGALS9,LSM1,LTB,LYN,MAP3K8,MERTK,mir-21,MS4A1,NEO1,NFATC2,NLRP6,NOD2,NR5A2,NT5E,PDE4A,PDE5A,PDGFRA,PER1,PIM1,PLG,PRDM1,PTPN22,RAC3,S100A10,S100A4,S1PR1,SELE,SELP,SFTPA1,SGCA,SGPP1,SLC8A1,SOCS3,SPARC,STAT1,TFF3,THBS1,TIMP3,TLR1,TLR3,TNFAIP3,TNFRSF13C,TNFSF13B,TPSAB1/TPSB2,TYROBP,UCHL1,VCAM1,WIPF1,ZFP36</t>
  </si>
  <si>
    <t>A2M,ABCA6,ABCD2,ABI3,ABT1,ACAA2,ACAD8,ACP3,ACTA2,ADAM19,ADAM28,ADAMTS1,ADAMTS3,ADAMTS8,ADAMTSL1,ADCYAP1R1,ADHFE1,ADIRF,ADORA2A,AGAP2,AIM2,AKAP7,ALDH2,ALDH4A1,ALKBH3,ALOX15B,ANK2,ANKRD35,ANKRD9,ANPEP,ANXA6,AOAH,AOC3,APBB1IP,APOD,ARHGAP15,ARHGAP22,ARHGAP24,ARHGEF25,ARID3A,ASB5,ATE1,ATF3,ATP10A,ATP2B4,AZGP1,B2M,B4GALNT1,BATF2,BCAS1,BCL11B,BIN2,BMERB1,BMPER,BST1,BST2,BTN3A1,C11orf96,C15orf48,C17orf58,C1QB,C1QTNF9B,C1R,C1S,C3,C3orf14,C7,CADPS,CALM1 (includes others),CARD11,CARTPT,CASP7,CAV1,CAVIN3,CCDC103,CCDC127,CCDC61,CCDC80,CCDC85A,CCL2,CCL21,CCL4,CCN4,CCR4,CCR5,CCR7,CD163,CD180,CD19,CD2,CD200R1,CD247,CD38,CD3E,CD4,CD48,CD6,CD69,CD7,CD74,CD79A,CD83,CD86,CD8A,CDC25B,CDH2,CDH3,CDK2,CDKL2,CDX2,CELF2,CES1,CFH,CH25H,CHCHD10,CHL1,CHRNE,CHST11,CLDN5,CLEC14A,CLEC3B,CLEC4A,CLIC4,CLIC5,CLIP4,CLMP,COL14A1,COL19A1,COL4A3,COL4A4,CPLX3,CPVL,CPXM1,CRIP1,CSF1R,CSF2RB,CSF3,CST1,CST7,CTLA4,CTSK,CTTNBP2,CUL2,CX3CR1,CXCL10,CXCL12,CXCL2,CXCR4,CYGB,CYP1B1,CYP27A1,CYP2U1,CYP4F12,CYTIP,DAB2,DACH2,DCHS1,DCN,DDIT4,DEPP1,DERA,DERL2,DGKG,DIPK2A,DNAJC15,DOCK2,DOK1,DPP4,DPPA2,DPT,DPYSL2,DPYSL3,DSCAML1,DUSP10,DUSP6,ECM1,ECRG4,EDIL3,EDNRB,EFEMP1,EGR1,EGR2,EIF1B,ELOVL2,EMILIN2,EMP1,ENO2,EPB41L3,EPSTI1,ESR1,ETS1,ETV1,ETV5,F10,F7,FAM102B,FAM107A,FAR2,FBLN5,FCRL5,FGL2,FIGN,FILIP1L,FLACC1,FLRT2,FLVCR2,FNDC1,FOS,FOSB,FOXF2,FOXL1,FRMPD4,FUOM,FYN,FZD8,GAL3ST2,GALNT14,GAP43,GATA5,GBP1,GBP2,GBP3,GCNT2,GFOD1,GIMAP8,GLA,GLI1,GNA15,GPR176,GPR3,GPX7,GRAP2,GRIK3,GRK5,GSTM1,GSTM4,GSTM5,GTPBP8,H19,H4C8,HAPLN3,HCLS1,HECW1,HELB,HELLS,HEPHL1,HHIP,HLA-A,HLA-B,HLA-DPB1,HLA-DQA1,HLA-DRA,HLA-DRB1,HLA-E,HLA-F,HLA-G,HMCN1,HOPX,HOXD9,HPGDS,HPR,HPS1,HPSE2,HR,HS3ST3B1,HSPA2,HTATIP2,HTRA3,ICAM1,ICOS,ID4,IFI16,IFI44L,IFI6,IFIT2,IFITM1,IFITM3,IGFBP5,IGFBP6,IGLL1/IGLL5,IKZF1,IL18R1,IL18RAP,IL2RB,IL2RG,IL7R,INSYN2B,IP6K3,IRAG1,IRF4,IRF8,IRF9,ISL1,ISLR,ITGA4,ITGA8,ITGB2,ITM2C,ITPR2,JAM3,JAZF1,JCHAIN,KBTBD8,KCNA3,KCNIP1,KCNQ4,KCNT2,KCTD12,KCTD17,KL,KLHDC7B,KLHDC8A,KLK4,KRT14,KYNU,LACTB,LAG3,LAMB1,LARS2,LCK,LCP2,LDAH,LEF1,LGALS1,LGALS3BP,LGALS9,LGI1,LILRB2,LOC100288966/POTED,LPAR3,LRRC4C,LRRK1,LSM1,LSM7,LST1,LUM,LYN,MAIP1,MALRD1,MAN1A1,MAP3K8,MAP4K1,MASP1,MCM6,MEDAG,MEF2C,MEOX1,MEOX2,MERTK,MFNG,MFSD5,MGARP,MGP,MIPEP,mir-21,MISP,MITF,MLKL,MMP16,MMRN1,MOXD1,MPP2,MPP6,MPZ,MRGPRF,MRPL24,MRPL54,MS4A1,MT1E,MT1X,MT2A,MTCH2,MUC13,MX1,MYOC,NAALAD2,NAALADL1,NAP1L5,NAT1,NCAPD3,NCKAP1L,NDUFA12,NEDD4,NEO1,NFASC,NFATC2,NID1,NID2,NKX3-1,NLGN1,NLRC5,NLRP1,NLRP6,NOD2,NPAS4,NPNT,NPR3,NPTX1,NR4A2,NR5A2,NRP2,NTRK3,OAS1,OLFML2B,OR2A2,OR2C3,OR51M1,OR52N1,OR52N4,OR56B1,ORM2,OSBPL3,P2RX5,PAH,PANX1,PAPSS2,PAQR3,PARP15,PARVG,PAX9,PCDH10,PCDH17,PCGEM1,PCNA,PCOLCE,PCOLCE2,PCOTH,PDCD10,PDE1B,PDE2A,PDE4A,PDE5A,PDGFC,PDGFD,PDGFRA,PDGFRL,PDZRN4,PEBP4,PER1,PEX16,PHF7,PI16,PID1,PIGB,PLA2G4C,PLAAT4,PLBD1,PLCL1,PLCL2,PLD4,PLEK2,PLG,PLP1,PMP22,POMGNT2,POMP,POTEH (includes others),PPARGC1A,PPIC,PPIL1,PPP1R16B,PPP1R3C,PRAM1,PRB1/PRB2,PRDM1,PRIMA1,PRKG1,PROM1,PSMB8,PSRC1,PTGDR,PTN,PTPN22,PTPRCAP,PURG,PXK,PZP,RAB19,RAB31,RAB3IL1,RAC3,RAMP2,RASAL2,RASAL3,RASIP1,RBM38,RCAN2,RGS1,RGS16,RGS19,RHOB,RIMBP2,RIN3,RLN1,RNF112,RNF166,RNF181,RNF25,RSPO2,S100A4,S1PR1,SAMD9,SAMHD1,SAMSN1,SCARA3,SCN4B,SCN7A,SEC16B,SECTM1,SELE,SELP,SEMA3A,SEMA3D,SERPINE2,SERPING1,SFRP2,SFTPA1,SFTPA2,SGPP1,SIGLEC6,SIX2,SKAP1,SLC15A3,SLC18B1,SLC1A3,SLC22A3,SLC25A48,SLC26A10,SLC27A3,SLC27A6,SLC2A14,SLC2A3,SLC36A1,SLC38A11,SLC39A10,SLC5A8,SLC6A6,SLC8A1,SLCO2B1,SLCO3A1,SLCO5A1,SLFN11,SLIT2,SLIT3,SLITRK5,SMAP2,SMPDL3A,SNAI2,SNAI3,SOCS3,SOD3,SOX5,SP140,SPARC,SPARCL1,SPOCK2,SPON1,SRGN,SRPX,SRRD,SSC5D,ST6GALNAC1,ST6GALNAC3,ST7,STAP1,STAT1,STK32B,STXBP6,SULF1,SULT2B1,SUPT3H,SYCP2L,SYDE1,SYNDIG1,SYNE3,TAGAP,TAP1,TAP2,TAS2R19,TAS2R43,TAS2R50,TCEAL7,TCN2,TENM2,TENT5C,TFF3,TGFB1I1,TGFB3,THBD,THBS1,THBS4,THEMIS,THEMIS2,THY1,TIMP3,TIPARP,TLE4,TLR1,TLR3,TM6SF1,TMEM132C,TMEM154,TMEM158,TMEM200A,TMEM200C,TMEM255A,TMEM273,TMEM62,TMEM71,TNFAIP3,TNXB,TPST1,TRAF3IP3,TRIM21,TRIM22,TRIM34,TRIM6-TRIM34,TRIM9,TSPAN2,TTC38,TTC4,TULP2,TYROBP,UBD,UBQLN3,UCHL1,UCP2,UNC5D,UPK3A,VCAM1,VGLL3,VIM,VSIG2,VWA5A,WDFY4,WIPF1,WNT10B,WNT2,XKR4,ZAP70,ZC3HC1,ZFP36,ZFPM2,ZNF180,ZNF300,ZNF521,ZNF589,ZNF781</t>
  </si>
  <si>
    <t>A2M,ABAT,ABCA6,ABI3,ACAD8,ACP3,ACTA2,ADAM19,ADAM28,ADAMTS1,ADAMTS3,ADAMTS8,ADAMTSL1,ADCYAP1R1,ADGRB3,ADH1C,ADHFE1,ADORA2A,AGAP2,AIF1,AIM2,AKAP7,ALDH2,ALDH4A1,ALKBH3,ANK2,ANKRD35,ANKRD9,ANPEP,AOAH,AOC3,APBB1IP,APOD,ARHGAP15,ARHGAP22,ARHGEF25,ARID3A,ATE1,ATF3,ATG4C,ATP10A,ATP2B4,AZGP1,B2M,B4GALNT1,BATF2,BCL11B,BMPER,BPGM,BST1,BTG2,BTN3A1,BTN3A3,C17orf58,C1R,C1S,C3,C7,CADPS,CALM1 (includes others),CARD11,CARD16,CASP7,CAV1,CCDC103,CCDC127,CCDC169,CCDC61,CCDC80,CCDC85A,CCL2,CCL4,CCN4,CCR4,CCR5,CD163,CD180,CD19,CD200R1,CD38,CD4,CD48,CD6,CD69,CD7,CD74,CD79A,CD79B,CD86,CDH2,CDK2,CDKL2,CDX2,CELF2,CES1,CFH,CHL1,CHRNE,CHST11,CLEC14A,CLEC3B,CLIP4,COL13A1,COL14A1,COL19A1,COL4A3,COL4A4,CPLX3,CPQ,CPVL,CPXM1,CSF1R,CSF2RB,CSF3,CST1,CTLA4,CTTNBP2,CUL2,CX3CR1,CXCL12,CXCL2,CXCL9,CXCR4,CYGB,CYP1B1,CYP27A1,CYP4F12,CYTIP,DAB2,DACH2,DCHS1,DCN,DERA,DERL2,DGKG,DIPK2A,DOCK2,DOK1,DPP4,DSCAML1,DUSP6,ECM1,ECRG4,EDIL3,EDNRB,EFEMP1,EGR1,EGR2,ELOVL2,ENO2,EPB41L3,ESR1,ETV1,ETV5,F10,F7,FAM107A,FAR2,FBLN5,FCRL5,FIGN,FILIP1L,FLACC1,FLRT2,FLVCR2,FMO4,FNDC1,FOS,FOXL1,FRMPD4,FYN,GADD45B,GAL3ST2,GATA5,GATM,GBP1,GBP2,GBP3,GFOD1,GIMAP8,GJC3,GLA,GLI1,GNA15,GPR176,GPR3,GPRIN3,GPX7,GRIK3,GRK5,GSTM1,GSTM4,GSTM5,GTPBP8,GXYLT2,H19,HAPLN3,HBB,HCLS1,HECW1,HELB,HELLS,HEPHL1,HHIP,HLA-A,HLA-B,HLA-DPB1,HLA-DQA1,HLA-DRB1,HLA-E,HLA-F,HLA-G,HMCN1,HP,HPR,HPS1,HPSE2,HR,HSD11B1,HSD17B14,HSPA2,HTATIP2,ICAM2,ICOS,IFI16,IFI44L,IFITM1,IGFBP5,IGFBP6,IGLL1/IGLL5,IKZF1,IL18R1,IL2RB,IL2RG,IL7R,ING2,INSYN2B,IRAG1,IRF4,IRF8,IRF9,ISL1,ISLR,ITGA4,ITGA8,ITGB2,ITK,ITM2C,ITPR2,JAM3,KBTBD8,KCNA3,KCNIP1,KCNT2,KCTD12,KL,KLHDC7B,KLK4,KNL1,KRT14,KYNU,LACTB,LAG3,LAMB1,LAPTM5,LCK,LCP2,LDAH,LDHB,LEF1,LGALS1,LGALS3BP,LGALS9,LILRB2,LINC00472,LMO3,LOC100288966/POTED,LPAR3,LRRC4C,LRRK1,LTB,LUM,LYL1,LYN,MAIP1,MAN1A1,MAP1A,MAP3K8,MAP4K1,MASP1,MEDAG,MEF2C,MEOX1,MEOX2,MERTK,MFSD5,MGP,MGST1,MICALCL,MIPEP,mir-21,MISP,MITF,MLKL,MMP16,MMRN1,MOXD1,MPP6,MPZ,MRGPRF,MS4A1,MT1E,MX1,MYOC,NAALADL1,NAP1L5,NAT1,NCAPD3,NCKAP1L,NEDD4,NEO1,NFASC,NFATC2,NID1,NID2,NLGN1,NLRC5,NLRP1,NOD2,NPAS4,NPIPB4 (includes others),NPNT,NPR3,NR4A2,NRP2,NT5E,NTRK3,OAS1,OLFML2B,OMD,OR2C3,OR51M1,OR52N1,OSBPL3,P2RX5,PAH,PAK1IP1,PANX1,PAPSS2,PAQR3,PARVG,PCDH10,PCDH17,PCGEM1,PCNA,PCOLCE2,PCOTH,PDCD10,PDE1B,PDE2A,PDE4A,PDGFC,PDGFD,PDGFRA,PDGFRL,PDZRN4,PER1,PEX3,PI16,PID1,PIGB,PIM1,PLAAT4,PLBD1,PLCL1,PLCL2,PLD4,PLEK2,PLG,PLP1,PMP22,POMGNT2,POTEB/POTEB2,POTEH (includes others),PPARGC1A,PPIL1,PPP1R16B,PPP4R1L,PRAM1,PRB1/PRB2,PRDM1,PRIMA1,PRKG1,PROM1,PSMB8,PTGER2,PTN,PTPN22,PURG,PXK,PZP,RAB19,RAC3,RAMP2,RASAL2,RASAL3,RASSF2,RBM38,RCAN2,RGS16,RGS19,RHOB,RIMBP2,RIN3,RNF112,RNF25,S100A4,S1PR1,SAMD9,SAMSN1,SCN4B,SCN7A,SDHB,SEC16B,SECTM1,SELE,SELP,SEMA3A,SEMA3D,SERPINE2,SERPING1,SFRP2,SFTPA1,SFTPA2,SGPP1,SIX2,SKAP1,SLC15A3,SLC16A14,SLC18B1,SLC1A3,SLC22A3,SLC25A21,SLC25A48,SLC26A10,SLC27A3,SLC27A6,SLC2A14,SLC2A3,SLC36A1,SLC39A10,SLC5A8,SLC6A6,SLC8A1,SLCO2B1,SLCO3A1,SLCO5A1,SLFN11,SLIT2,SLIT3,SLITRK5,SNAI2,SNAI3,SNX31,SOCS3,SOD3,SOX5,SP140,SPARC,SPARCL1,SPON1,SRPX,SRRD,SSC5D,ST6GALNAC1,ST6GALNAC3,STAP1,STAT1,STK32B,STXBP6,SULF1,SULT1C3,SULT2B1,SYCP2L,SYNDIG1,TAGAP,TAP1,TAP2,TAS2R19,TAS2R50,TCEAL7,TCN2,TENM2,TENT5C,TGFB1I1,TGFB3,THBD,THBS1,THBS4,THEMIS2,TIMP3,TIPARP,TLE4,TLR1,TLR3,TM6SF1,TMEM132C,TMEM158,TMEM200A,TMEM200C,TMEM255A,TMEM71,TNFAIP3,TNXB,TPST1,TRAF3IP3,TRIM21,TRIM22,TRIM6-TRIM34,TRIM9,TSPAN2,TTC38,TTC4,UBD,UBQLN3,UCHL1,UCP2,UNC5D,UPK3A,VGLL3,VIM,VIT,VSIG2,WASHC2A/WASHC2C,WDFY4,WIPF1,WNT10B,WNT2,XKR4,ZAP70,ZC3HC1,ZFP36,ZFPM2,ZNF180,ZNF300,ZNF521,ZNF589,ZNF781</t>
  </si>
  <si>
    <t>Mobilization of Ca2+</t>
  </si>
  <si>
    <t>A2M,ADORA2A,ANXA6,ATP2B4,B2M,C3,CCK,CCL2,CCL21,CCL3,CCL4,CCR4,CCR5,CCR7,CD180,CD19,CD2,CD247,CD38,CD3E,CD4,CD48,CD6,CD79B,CD8A,CX3CR1,CXCL10,CXCL12,CXCL2,CXCL9,CXCR4,DOK1,ESR1,FCRL5,FPR1,FYN,GNA15,GRAP2,HLA-A,HLA-G,ITGB2,ITK,ITPR2,LCK,LCP2,LGALS1,LGALS9,LILRB2,LYN,MS4A1,NFATC2,PTGDR,RAC2,RARRES2,RGS19,SFTPA1,THBD,TLR3,TRAT1,WIPF1,WNT10B,ZAP70</t>
  </si>
  <si>
    <t>Morphology of mononuclear leukocytes</t>
  </si>
  <si>
    <t>B2M,BCL11B,CARD11,CCR5,CD19,CD247,CD3E,CD4,CD74,CD79A,CD79B,CD80,CD86,CD8A,CTLA4,CYTIP,DCK,ETS1,FCMR,FYN,GFI1,GRAP2,HLA-A,HLA-DQA1,HLA-DQB1,HLA-G,IGLL1/IGLL5,IKZF1,IL2RB,IL2RG,IL7R,IRF4,IRF8,ITK,LCK,LCP2,LTB,LYN,MERTK,MPZ,PRDM1,PTPN22,RCAN2,SRPX,TAP1,THEMIS,TNFRSF13C</t>
  </si>
  <si>
    <t>Production of protein</t>
  </si>
  <si>
    <t>AIM2,ARID3A,ATF3,B2M,BST1,CARD11,CCR4,CCR5,CCR7,CD180,CD19,CD6,CD69,CD74,CD80,CD83,CD86,CH25H,CLEC4A,CSF2RB,CTLA4,CXCL10,DKK3,DOK1,ECM1,ESR1,FCMR,FYN,GADD45B,HLA-DQB1,HSD17B14,ICOS,IGLL1/IGLL5,IL2RB,IL2RG,IRF4,IRF8,ITGB2,ITK,JCHAIN,LCK,LTB,LYN,MAP3K8,MERTK,NFATC2,NOD2,PLCL2,PLP1,PTPN22,RGS1,SAMSN1,SELP,THBS1,TLR1,TLR3,TNFRSF13C,TNFSF13B,TYROBP,WIPF1</t>
  </si>
  <si>
    <t>Cell death of T lymphocytes</t>
  </si>
  <si>
    <t>ADORA2A,BCL11B,CASP7,CAV1,CCL3,CCL4,CCR5,CD2,CD247,CD38,CD3E,CD4,CD6,CD7,CDK2,CTLA4,CXCL10,CXCL12,CXCR4,DCK,DDIT4,EGR1,ETS1,FCMR,FOS,FYN,GADD45B,GFI1,GIMAP1-GIMAP5,GIMAP4,GIMAP5,GRAP2,GRK5,GZMA,HLA-G,ICAM1,ICOS,IL2RG,IL7R,IRF4,ITK,KLF2,LAG3,LCK,LGALS1,LGALS9,LTB,MAP4K1,MERTK,PMAIP1,PRDM1,PTN,PTPN22,RAC2,RCAN2,SLC6A6,STAT1,THBS1,TLE4,TNFSF13B</t>
  </si>
  <si>
    <t>A2M,ABAT,ABCA6,ABCD2,ABI3,ACADL,ACP3,ADAM19,ADAM28,ADAMTS8,ADAMTSL1,ADCYAP1R1,ADHFE1,ADORA2A,AGAP2,ALDH2,ALDH4A1,ALKBH3,ALOX15B,ANG,ANK2,ANKRD35,ANPEP,AOAH,AOC3,APBB1IP,APOD,ARHGAP22,ARHGEF25,ASB5,ATF3,ATG4C,ATP10A,AZGP1,B2M,B4GALNT1,BATF2,BCAS1,BCL11B,BIN2,BMPER,BPGM,C1QTNF9B,C1R,C1S,C3,C7,CACNG4,CADPS,CARD11,CCDC61,CCDC85A,CCK,CCN4,CCR4,CCR5,CCR7,CD163,CD180,CD19,CD2,CD200R1,CD247,CD38,CD3E,CD4,CD53,CD6,CD7,CD74,CD79A,CD79B,CD86,CDH2,CDK2,CES1,CFH,CH25H,CHL1,CLEC14A,CLIP4,COL13A1,COL14A1,COL19A1,COL4A3,COL4A4,CPA3,CPXM1,CSF1R,CSF2RB,CSF3,CST1,CTLA4,CTTNBP2,CX3CR1,CXCL9,CYBRD1,CYP1B1,CYP27A1,CYP4F12,CYTIP,DAB2,DACH2,DCHS1,DCN,DGKG,DKK3,DOCK2,DOK1,DPP4,DPPA2,DPT,DPYSL3,DSCAML1,DUSP10,ECRG4,EDIL3,EDNRB,EFEMP1,EGR2,ELOVL2,EMILIN2,ESR1,ETV1,F10,F7,FAM107A,FCRL5,FGL2,FHL3,FILIP1L,FLRT2,FLVCR2,FMO4,FNDC1,FOSB,FPR1,FRMPD4,FYN,FZD8,GALNT14,GAP43,GASK1A,GBP1,GFI1,GFOD1,GIMAP4,GIMAP5,GIMAP6,GIMAP7,GIMAP8,GJC3,GLI1,GNA15,GNG2,GPR176,GPRIN3,GRAP2,GRIK3,GRK5,GSTM5,GTSF1,GZMA,HAPLN3,HBB,HCLS1,HECW1,HELB,HELLS,HEPHL1,HERPUD1,HHIP,HLA-DPB1,HLA-DQA1,HLA-DQB1,HLA-DRA,HLA-G,HLF,HMCN1,HP,HPR,HPSE2,HR,HSD11B1,HTRA3,IFI44L,IFIT2,IGFBP5,IGLL1/IGLL5,IKZF1,IL18R1,IL18RAP,IL2RB,IL2RG,IL7R,INSYN2B,IP6K3,IRAG1,IRAG2,IRF8,IRF9,ISL1,ISLR,ITGA4,ITGA8,ITGB2,ITK,ITM2A,ITM2C,ITPR2,KBTBD8,KCNA3,KCNIP1,KCNT2,KCTD17,KL,KLHDC8A,KYNU,LACTB,LAG3,LAMB1,LAPTM5,LCK,LDAH,LEF1,LGALS1,LGALS9,LGI1,LILRB2,LMO2,LOC100288966/POTED,LPAR3,LRRC4C,LRRK1,LUM,LYN,MALRD1,MAN1A1,MAP1A,MAP4K1,MASP1,MCM6,MEDAG,MEOX1,MEOX2,MERTK,METTL7B,MGST1,MICALCL,MIPEP,MISP,MITF,MLKL,MMP16,MMRN1,MOXD1,MPP2,MPP6,MRGPRF,MS4A1,MT1E,MX1,MYOC,NAALAD2,NAALADL1,NAT1,NCAPD3,NCKAP1L,NEDD4,NEO1,NFASC,NFATC2,NID1,NID2,NKX3-1,NLGN1,NLRC5,NLRP1,NOD2,NPAS4,NPNT,NPR3,NR4A2,NR5A2,NRP2,NT5E,NTF3,NTRK3,OAS1,OLFML2B,OMD,OR11H12 (includes others),OR2A2,OR2C3,OR51M1,OR52E4,OR52N1,OR52N4,OR56B1,OSBPL3,P2RX5,PAH,PAPSS2,PARP15,PARVG,PCDH10,PCDH17,PCOLCE,PCOLCE2,PDCD10,PDE1B,PDE2A,PDE4A,PDGFC,PDGFD,PDGFRA,PDGFRL,PDZRN4,PEBP4,PER1,PEX16,PHF7,PI16,PID1,PIM1,PLCL1,PLCL2,PLD4,PLEK2,PLG,POTEH (includes others),POTEI,PPARGC1A,PPP1R16B,PRAM1,PRB1/PRB2,PRDM1,PRIMA1,PRKG1,PROM1,PTGDR,PTGER2,PTPN22,PZP,RAB19,RAB3IL1,RAC2,RARRES2,RASAL2,RASAL3,RASIP1,RCAN2,RDH16,RGS1,RGS19,RIMBP2,RIN3,RNF112,RNF152,RSPO2,S100A4,S1PR1,SAMD9,SAMHD1,SAMSN1,SCARA3,SCN7A,SEC16B,SELE,SELP,SEMA3A,SEMA3D,SERPINE2,SERPING1,SFTPA1,SFTPA2,SGCA,SIGLEC6,SKAP1,SLAMF8,SLC16A14,SLC1A3,SLC25A16,SLC25A21,SLC25A48,SLC27A3,SLC27A6,SLC29A1,SLC2A14,SLC2A3,SLC38A11,SLC39A10,SLC5A8,SLC8A1,SLCO2B1,SLCO3A1,SLCO5A1,SLFN11,SLIT2,SLIT3,SLITRK5,SMAP2,SNX31,SOX5,SP140,SPARCL1,SPOCK2,SPON1,SSC5D,STAP1,STK32B,SULF1,SULT1C3,SYCP2L,SYDE1,SYNDIG1,TAGAP,TAP2,TENM2,TENT5C,TFF3,TGFB1I1,THBD,THBS1,THBS4,THEMIS,TIPARP,TLR1,TLR3,TM6SF1,TMEFF2,TMEM100,TMEM132C,TMEM154,TMEM200A,TMEM200C,TMEM255A,TMEM273,TNFSF13B,TNXB,TPSAB1/TPSB2,TRAF3IP3,TRAT1,TRIM22,TRIM6-TRIM34,TRIM9,TSBP1,TSPAN2,TYROBP,UBD,UBQLN3,UCHL1,UCP2,UNC5D,UPK3A,VCAM1,VGLL3,VIM,VIT,VWA5A,WASHC2A/WASHC2C,WDFY4,WNT10B,WNT2,XKR4,ZAP70,ZC3HC1,ZFPM2,ZNF180,ZNF300,ZNF521,ZNF589,ZNF781</t>
  </si>
  <si>
    <t>T-cell non-Hodgkin lymphoma</t>
  </si>
  <si>
    <t>ADAM19,ADORA2A,AIM2,BCL11B,C1R,C3,CARD11,CCL2,CCR4,CCR7,CD163,CD19,CD2,CD3E,CD4,CD69,CD7,CD86,CDH3,CXCL10,CXCL12,CXCL9,DCK,DCN,DPP4,EGR1,FNDC1,FYN,GADD45B,GLI1,HELB,HLA-DPB1,HLA-DRA,IFI44L,IFI6,IFIT2,IFITM1,IGL,IKZF1,IL2RB,IL2RG,IRF4,ITM2C,LAMB1,LCK,LEF1,MAP3K8,MERTK,mir-21,MS4A1,MX1,NR4A2,OAS1,PCDH17,PCOLCE,PDGFC,PDGFRA,PER1,PIM1,PLAAT4,PLG,PRDM1,RGS16,SECTM1,SELP,SERPINF1,SLAMF8,SPARC,SRPX,STAT1,TGFB3,THBD,THY1,TIMP3,TNFAIP3,VCAM1,WIPF1</t>
  </si>
  <si>
    <t>Homing of leukocytes</t>
  </si>
  <si>
    <t>ADORA2A,AIF1,AOC3,BST1,C3,CCL2,CCL21,CCL3,CCL3L3,CCL4,CCR4,CCR5,CCR7,CD38,CD4,CD69,CD74,CSF1R,CX3CR1,CXCL10,CXCL12,CXCL2,CXCL9,CXCR4,DOCK2,DPP4,EDNRB,F7,FPR1,FYB1,FYN,GPSM3,GREM1,HLA-G,HP,ICAM1,ITGA4,ITGB2,ITK,JAM3,LGALS1,LGALS9,LYN,NCKAP1L,NOD2,NRP2,PLG,PRKG1,PTGDR,PTN,RAC2,RARRES2,RGS1,RHOB,S100A4,S1PR1,SELE,SELP,SFTPA1,SLAMF8,SLIT2,SOCS3,STAP1,THBS1,THBS4,TPSAB1/TPSB2,VCAM1,WIPF1</t>
  </si>
  <si>
    <t>A2M,ABAT,ABCA6,ACAD8,ACP3,ADAM19,ADAMTS3,ADAMTSL1,ADCYAP1R1,ADGRB3,ADORA2A,AGAP2,AIF1,ALDH2,ALDH4A1,ALKBH3,ANG,ANK2,ANKRD35,ANPEP,ANXA6,AOAH,AOC3,APBB1IP,APOD,ARHGAP15,ARHGAP22,ARHGEF25,ARID3A,ATF3,ATG4C,ATP10A,ATP2B4,AZGP1,B2M,B4GALNT1,BCL11B,BIN2,BMERB1,BMPER,BST1,BTN3A1,BTN3A3,C12orf74,C1R,C1S,C3,C7,CACNG4,CADPS,CALM1 (includes others),CARD11,CARD16,CASP7,CAV1,CCDC169,CCDC61,CCDC80,CCDC85A,CCL2,CCL21,CCL3,CCL4,CCN4,CCR4,CCR7,CD14,CD163,CD180,CD19,CD2,CD200R1,CD48,CD6,CD69,CD74,CD80,CD83,CD86,CDC25B,CDH2,CDH3,CDK2,CDX2,CES1,CFH,CH25H,CHL1,CHRNE,CHST11,CLDN5,CLEC14A,CLEC3B,CLEC4A,CLEC9A,CLIC4,COL13A1,COL14A1,COL19A1,COL4A4,CPA3,CSF1R,CSF2RB,CSF3,CTLA4,CTSK,CTTNBP2,CUL2,CXCL10,CXCL12,CXCL2,CXCR4,CYP1B1,CYP4F12,CYTIP,DAB2,DACH2,DCHS1,DCN,DDIT4,DERA,DGKG,DIPK2A,DKK3,DNAJC15,DOCK2,DPP4,DPT,DSCAML1,DUSP6,ECM1,ECRG4,EDIL3,EDNRB,EFEMP1,EGR1,EGR2,EIF1B,EMILIN2,EMP3,ENO2,EPB41L3,EPSTI1,ESR1,ETS1,ETV1,ETV5,F10,F7,FAM107A,FAM180A,FAR2,FBLN5,FCRL5,FGL2,FHL3,FIGN,FILIP1L,FLACC1,FLRT2,FMO4,FNDC1,FOS,FOSB,FOXL1,FPR1,FRMPD4,FXYD1,FYN,GATA5,GBP1,GBP2,GBP3,GIMAP5,GIMAP7,GJC3,GLA,GLI1,GNA15,GPATCH3,GPR176,GPR3,GPRIN3,GRIK3,GRK5,GSTM1,GSTM5,GXYLT2,GZMA,H19,H4C8,HAPLN3,HBA1/HBA2,HBB,HCLS1,HECW1,HELB,HELLS,HEPHL1,HHIP,HLA-A,HLA-B,HLA-DQA1,HLA-DQB1,HLA-DRA,HLA-DRB1,HLA-E,HLA-G,HLF,HMCN1,HOXD9,HP,HPR,HPSE2,HR,HS3ST3B1,HSD11B1,HSPA2,HTRA3,ICAM1,ICAM2,ICOS,IFI16,IFI44L,IFIT2,IFITM1,IGFBP5,IGFBP6,IGL,IKZF1,IL18RAP,IL2RB,IL2RG,IL7R,ING2,INSYN2B,IP6K3,IRAG2,ISLR,ITGA4,ITGA8,ITGB2,ITK,ITM2A,ITM2C,ITPR2,JAM3,JCHAIN,KBTBD8,KCNA3,KCNT2,KCTD12,KL,KLF2,KLHDC8A,KLK4,KNL1,KRT14,KYNU,LACTB,LAG3,LAMB1,LAPTM5,LARS2,LCK,LDAH,LEF1,LGALS1,LGALS9,LGI1,LRRC4C,LRRK1,LTB,LUM,MAN1A1,MAP1A,MAP4K1,MASP1,MCM6,MEF2C,MEOX1,MEOX2,MERTK,MGARP,MGP,MGST1,MICALCL,MIPEP,mir-21,MISP,MITF,MMP16,MMRN1,MOXD1,MPP2,MPP6,MRGPRF,MT1E,MX1,MYOC,NAALAD2,NAALADL1,NAP1L5,NAT1,NCAPD3,NCKAP1L,NEDD4,NEO1,NFASC,NFATC2,NID1,NKX3-1,NLGN1,NLRC5,NLRP1,NOD2,NPAS4,NR4A2,NR5A2,NRP2,NT5E,NTF3,NTRK3,OLFML2B,OR11H12 (includes others),OR52N4,ORM2,PAH,PAK1IP1,PAPSS2,PARVG,PCDH10,PCDH17,PCGEM1,PCNA,PCOLCE2,PDCD10,PDE2A,PDE5A,PDGFRA,PDGFRL,PDZRN4,PER1,PEX3,PID1,PIGB,PIM1,PLCL1,PLCL2,PLD4,PLEK2,PLG,PLP1,PMAIP1,PMP22,POTEH (includes others),POTEI,PPP1R3C,PPP4R1L,PRAM1,PRB1/PRB2,PRDM1,PRKG1,PROM1,PSMB6,PTGDR,PTGER2,PTN,PTPN22,PZP,RAB19,RAC2,RAMP2,RASAL2,RASL12,RASSF2,RCAN2,RGS1,RGS19,RHOB,RIMBP2,RIN3,RNASE4,RNF112,RNF181,RNF25,RTP4,S100A4,S1PR1,SAMD9,SAMSN1,SCN7A,SDHB,SEC16B,SECTM1,SELE,SELP,SEMA3A,SEMA3D,SEMA6B,SERPINE2,SERPING1,SFTPA1,SFTPA2,SGPP1,SIGLEC6,SIX2,SLC15A3,SLC16A14,SLC1A3,SLC22A3,SLC25A21,SLC25A48,SLC26A10,SLC27A3,SLC29A1,SLC2A3,SLC36A1,SLC39A10,SLC5A8,SLCO3A1,SLCO5A1,SLFN11,SLIT2,SLIT3,SLITRK5,SNAI2,SOCS3,SOX5,SP140,SPARC,SPARCL1,SPOCK2,SPON1,SRPX,SSC5D,STAP1,STAT1,STK32B,STXBP6,SULF1,SULT1C3,SULT2B1,SUPT3H,SYNDIG1,TAGAP,TAP1,TCEAL7,TENM2,TFF3,TGFB1I1,THBD,THBS1,THBS4,THEMIS,THEMIS2,THY1,TIMP3,TIPARP,TMEM132C,TMEM200C,TMEM273,TMEM71,TNFSF13B,TNXB,TPSAB1/TPSB2,TPST1,TRIM21,TRIM22,TRIM34,TRIM6-TRIM34,TRIM9,TSPAN2,TTC38,TULP2,UBXN10,UCHL1,UNC5D,UPK3A,VAMP8,VCAM1,VGLL3,VIM,VIT,VWA5A,WASHC2A/WASHC2C,WDFY4,WIPF1,WNT2,XKR4,ZAP70,ZC3HC1,ZFP36,ZFPM2,ZNF180,ZNF300,ZNF521,ZNF781</t>
  </si>
  <si>
    <t>Response of lymphatic system cells</t>
  </si>
  <si>
    <t>CCL2,CCL21,CCR7,CD180,CD19,CD200R1,CD38,CD3E,CD4,CD48,CD6,CD80,CD83,CD86,CD8A,CH25H,CISH,CSF2RB,CTLA4,CXCL12,CXCL9,CYP1B1,ETS1,FYN,HLA-DQB1,HLA-DRB1,HPGDS,ICAM1,ICOS,IL18R1,IL7R,IRF8,ITGA4,ITK,KLRB1,LAG3,LCP2,LGALS1,LGALS9,LTB,LYN,MERTK,NFATC2,PLP1,SOCS3,THY1,TLR3,UCP2</t>
  </si>
  <si>
    <t>A2M,ABCA6,ABI3,ACAD8,ACP3,ACTA2,ADAM19,ADAM28,ADAMTS1,ADAMTS3,ADAMTS8,ADAMTSL1,ADCYAP1R1,ADGRB3,ADH1C,ADHFE1,ADORA2A,AGAP2,AIF1,AIM2,AKAP7,ALDH2,ALDH4A1,ALKBH3,ANK2,ANKRD35,ANKRD9,ANPEP,AOAH,AOC3,APBB1IP,APOD,ARHGAP15,ARHGAP22,ARHGEF25,ARID3A,ATE1,ATG4C,ATP10A,ATP2B4,AZGP1,B2M,B4GALNT1,BATF2,BCL11B,BMPER,BPGM,BST1,BTN3A1,BTN3A3,C17orf58,C1R,C1S,C3,C7,CADPS,CALM1 (includes others),CARD11,CARD16,CASP7,CAV1,CCDC103,CCDC127,CCDC169,CCDC61,CCDC80,CCDC85A,CCK,CCL2,CCL4,CCN4,CCR4,CCR5,CD163,CD180,CD19,CD200R1,CD38,CD4,CD48,CD6,CD69,CD7,CD74,CD79A,CD79B,CD86,CDH2,CDH3,CDK2,CDKL2,CDX2,CELF2,CES1,CFH,CHL1,CHRNE,CHST11,CLEC14A,CLEC3B,CLIP4,COL13A1,COL14A1,COL19A1,COL4A3,COL4A4,CPLX3,CPQ,CPVL,CPXM1,CSF1R,CSF2RB,CST1,CTLA4,CTTNBP2,CUL2,CX3CR1,CXCL12,CXCL2,CYGB,CYP1B1,CYP27A1,CYP4F12,DAB2,DACH2,DCHS1,DCN,DERA,DERL2,DGKG,DIPK2A,DOCK2,DOK1,DPP4,DPT,DSCAML1,DUSP6,ECM1,ECRG4,EDIL3,EDNRB,EFEMP1,EGR1,EGR2,ELOVL2,ENO2,EPB41L3,ESR1,ETV1,ETV5,F10,F7,FAM107A,FAR2,FBLN5,FCRL5,FIGN,FILIP1L,FLACC1,FLRT2,FLVCR2,FMO4,FNDC1,FOS,FOXF2,FOXL1,FRMPD4,FYN,GADD45B,GAL3ST2,GATA5,GATM,GBP1,GBP2,GBP3,GFOD1,GIMAP8,GJC3,GLA,GLI1,GNA15,GPR176,GPR3,GPRIN3,GPX7,GRIK3,GRK5,GSTM1,GSTM4,GSTM5,GTPBP8,GXYLT2,H19,HAPLN3,HBB,HCLS1,HECW1,HELB,HELLS,HEPHL1,HHIP,HLA-A,HLA-B,HLA-DPB1,HLA-DQA1,HLA-DRB1,HLA-E,HLA-F,HLA-G,HMCN1,HP,HPR,HPS1,HPSE2,HR,HSD11B1,HSD17B14,HSPA2,HTATIP2,ICOS,ID4,IFI16,IFI44L,IFITM1,IFITM3,IGFBP6,IGLL1/IGLL5,IKZF1,IL18R1,IL2RB,IL2RG,IL7R,INSYN2B,IRAG1,IRF4,IRF8,IRF9,ISL1,ISLR,ITGA4,ITGA8,ITGB2,ITK,ITM2C,ITPR2,JAM3,JCHAIN,KBTBD8,KCNA3,KCNIP1,KCNT2,KCTD12,KL,KLHDC7B,KLK4,KNL1,KRT14,KYNU,LACTB,LAG3,LAMB1,LAPTM5,LCK,LCP2,LDAH,LDHB,LEF1,LGALS1,LGALS9,LILRB2,LINC00472,LOC100288966/POTED,LPAR3,LRRC4C,LRRK1,LTB,LUM,LYL1,LYN,MAIP1,MAN1A1,MAP1A,MAP3K8,MAP4K1,MASP1,MEDAG,MEF2C,MEOX1,MEOX2,MERTK,MFSD5,MGP,MGST1,MICALCL,MIPEP,mir-21,MISP,MITF,MLKL,MMP16,MMRN1,MOXD1,MPP6,MPZ,MRGPRF,MRPL17,MRPS23,MS4A1,MT1E,MX1,MYOC,NAALADL1,NAP1L5,NAT1,NCAPD3,NCKAP1L,NEDD4,NEO1,NFASC,NFATC2,NID1,NID2,NLGN1,NLRC5,NLRP1,NOD2,NPAS4,NPIPB4 (includes others),NPNT,NPR3,NR4A2,NR5A2,NRP2,NTRK3,OAS1,OLFML2B,OMD,OR2C3,OR51M1,OR52N1,OSBPL3,P2RX5,PAH,PAK1IP1,PANX1,PAPSS2,PAQR3,PARVG,PCDH10,PCDH17,PCGEM1,PCNA,PCOLCE2,PCOTH,PDCD10,PDE1B,PDE2A,PDE4A,PDGFC,PDGFD,PDGFRA,PDGFRL,PDZRN4,PER1,PEX3,PI16,PID1,PIGB,PLAAT4,PLBD1,PLCL1,PLCL2,PLD4,PLEK2,PLG,PLP1,PMP22,POMGNT2,POTEB/POTEB2,POTEH (includes others),PPARGC1A,PPIL1,PPP1R16B,PPP4R1L,PRAM1,PRB1/PRB2,PRDM1,PRIMA1,PRKG1,PROM1,PSMB8,PTGER2,PTN,PTPN22,PURG,PXK,PZP,RAB19,RAC2,RAC3,RAMP2,RASAL2,RASAL3,RASSF2,RCAN2,RGS16,RGS19,RHOB,RIMBP2,RIN3,RNASE1,RNF112,RNF25,S100A4,S1PR1,SAMD9,SAMSN1,SCN4B,SCN7A,SDHB,SEC16B,SECTM1,SELE,SELP,SEMA3A,SEMA3D,SERPINE2,SERPING1,SFTPA1,SFTPA2,SGPP1,SIX2,SKAP1,SLC15A3,SLC16A14,SLC18B1,SLC1A3,SLC22A3,SLC25A21,SLC25A48,SLC26A10,SLC27A3,SLC27A6,SLC29A1,SLC2A14,SLC2A3,SLC36A1,SLC39A10,SLC5A8,SLC6A6,SLC8A1,SLCO2B1,SLCO3A1,SLCO5A1,SLIT2,SLIT3,SLITRK5,SMPDL3A,SNAI2,SNAI3,SNX31,SOCS3,SOD3,SOX5,SP140,SPARC,SPARCL1,SPON1,SRPX,SRRD,SSC5D,ST6GALNAC1,ST6GALNAC3,STAP1,STAT1,STK32B,STXBP6,SULF1,SULT1C3,SULT2B1,SYCP2L,SYNDIG1,TAGAP,TAP1,TAP2,TAS2R19,TAS2R50,TCEAL7,TCN2,TENM2,TENT5C,TGFB1I1,TGFB3,THBD,THBS1,THBS4,THEMIS2,THY1,TIMP3,TIPARP,TLE4,TLR1,TLR3,TM6SF1,TMEM132C,TMEM158,TMEM200A,TMEM200C,TMEM255A,TMEM71,TNFAIP3,TNXB,TPST1,TRAF3IP3,TRIM21,TRIM22,TRIM6-TRIM34,TRIM9,TSPAN2,TTC38,TTC4,UBD,UBQLN3,UCHL1,UCP2,UNC5D,UPK3A,VCAM1,VGLL3,VIM,VIT,VSIG2,WASHC2A/WASHC2C,WDFY4,WIPF1,WNT10B,WNT2,XKR4,ZAP70,ZC3HC1,ZFP36,ZFPM2,ZNF180,ZNF300,ZNF521,ZNF589,ZNF781</t>
  </si>
  <si>
    <t>Cell movement of antigen presenting cells</t>
  </si>
  <si>
    <t>ADORA2A,AIM2,C3,CAV1,CCL2,CCL21,CCL3,CCL3L3,CCL4,CCR5,CCR7,CD38,CD74,CD80,CD86,CES1,COL4A3,CSF1R,CSF2RB,CX3CR1,CXCL10,CXCL12,CXCL9,CXCR4,DOCK2,EDNRB,F7,FPR1,HCLS1,ICAM1,ICAM2,ICOS,ITGB2,JAM3,KL,LGALS1,LTB,MAP3K8,NRP2,PCOLCE2,PLG,PLP1,PRDM1,PSMB8,PTGDR,PTN,RAC2,RARRES2,RHOB,S100A10,S100A4,S1PR1,SELE,SELP,SERPING1,SFTPA1,SLAMF8,SLIT2,SOD3,STAP1,STAT1,THBD,THBS1,TIMP3,TLR3,TNFAIP3,TYROBP,VCAM1</t>
  </si>
  <si>
    <t>Infection of mammalia</t>
  </si>
  <si>
    <t>ADCYAP1R1,ADGRE5,AIM2,B2M,C3,CAV1,CCL3L3,CCR4,CCR5,CCR7,CD14,CD200R1,CD4,CD74,CD8A,CH25H,CLIC4,CSF2RB,CSF3,CX3CR1,CXCL10,CXCL12,CXCR4,DCN,FCMR,FOS,FPR1,GBP2,GSTM1,GZMA,HLA-DQB1,HLA-E,HLA-G,ICOS,IFIT2,IL2RG,IRF4,IRF8,IRF9,ITGB2,ITK,JCHAIN,LTB,NOD2,NRROS,PLG,RAC2,RGS16,SAMHD1,SELE,SELP,SFTPA1,SLAMF8,STAT1,TAP1,TLR1,TLR3,TPSAB1/TPSB2,UBD,UCP2</t>
  </si>
  <si>
    <t>Formation of lymphoid tissue</t>
  </si>
  <si>
    <t>ADAMTS3,B2M,BCL11B,C3,CCL21,CCL3,CCR7,CD3E,CD74,CD80,CD83,CD86,CSF3,CTLA4,CXCL12,CXCR4,DCK,EDNRB,EGR1,EGR2,ESR1,ETS1,FOSB,FZD8,GRAP2,HLA-DQB1,ICOS,IKZF1,IL2RB,IL2RG,IL7R,IRF4,ITGA4,ITK,LCK,LCP2,LMO2,LTB,LYL1,LYN,MEF2C,NFATC2,NRP2,PIM1,PRDM1,PTPN22,RAC3,RAMP2,RGS1,SAMD9,SELE,SELP,SERPINE2,STAT1,THEMIS,THEMIS2,TNFRSF13C,TNFSF13B,TRAF3IP3,TRAT1,TYROBP,VCAM1,WIPF1,ZAP70</t>
  </si>
  <si>
    <t>Advanced malignant tumor</t>
  </si>
  <si>
    <t>ABAT,ACTA2,ADAMTS1,ADGRE5,ADIRF,ANPEP,AOC3,ATF3,B2M,C1R,C3,CARD11,CARD16,CAV1,CCDC80,CCL2,CCL21,CCN4,CCR4,CCR5,CCR7,CD200R1,CD48,CD74,CD80,CD86,CD8A,CDH2,CDX2,CFH,CSF1R,CSF2RB,CSF3,CST7,CTLA4,CXCL12,CXCL2,CXCL9,CXCR4,CYP1B1,DAB2,DCK,DPP4,DPYSL2,DPYSL3,DUSP6,EDNRB,EFEMP1,EMP1,EPB41L3,EPSTI1,ESR1,ETV1,F10,FLRT2,FOS,FOXF2,FYN,GLI1,GSTM5,HCLS1,HELB,HLA-DRB1,HLA-E,HSD11B1,HTATIP2,ICAM1,ICOS,IFITM3,IGFBP5,IGK,IKZF1,IL2RB,IL2RG,IRF4,ISLR,ITGA4,ITGB2,ITK,JAM3,KRT14,LAG3,LCK,LGALS1,LGALS9,LSM7,LTB,LYN,MERTK,mir-21,MITF,MS4A1,MX1,MYL12A,NFATC2,NID2,NLRP1,NRP2,NT5E,NTRK3,PANX1,PAPSS2,PCDH10,PCNA,PCOLCE,PDGFRA,PLG,PPARGC1A,PTGER2,RAB31,RAC2,RAC3,RHOB,RNASE1,S100A4,SECTM1,SELE,SELP,SERPINE2,SERPINF1,SERPING1,SLIT2,SNAI2,SOCS3,SOD3,SRPX,STAT1,TGFB3,THBD,THBS1,THY1,TNFAIP3,TRIM9,UBD,VCAM1,VIM,ZAP70,ZFP36,ZFPM2</t>
  </si>
  <si>
    <t>Lymphohematopoietic neoplasia</t>
  </si>
  <si>
    <t>ABAT,ABCA6,ADAM19,ADAM28,ADAMTS3,ADAMTSL1,ADCYAP1R1,ADORA2A,AIM2,ALDH2,ALDH4A1,ANK2,ANKRD35,ANPEP,ANXA6,AOC3,ARHGAP15,ARHGAP24,ARID3A,ATF3,ATP10A,ATP2B4,B2M,B4GALNT1,BCAS1,BCL11B,BMPER,BST2,BTG2,C1R,C2CD4B,C3,C7,CARD11,CASP7,CAV1,CAVIN2,CCL2,CCL21,CCL3,CCL4,CCR4,CCR5,CCR7,CD14,CD163,CD180,CD19,CD2,CD247,CD38,CD3E,CD4,CD48,CD69,CD7,CD74,CD79A,CD79B,CD80,CD86,CDC25B,CDH3,CDK2,CELF2,CHL1,CLDN5,CLEC4A,CLMP,COL4A3,COL4A4,CSF1R,CSF2RB,CSF3,CTLA4,CTSK,CXCL10,CXCL12,CXCL2,CXCL9,CXCR4,CYP1B1,DCHS1,DCK,DCN,DIPK2A,DOCK2,DOK1,DPP4,DPT,EGR1,EGR2,EMILIN2,ENO2,EPSTI1,ESR1,ETS1,ETV5,F10,F7,FAM126A,FCMR,FILIP1L,FLRT2,FNDC1,FOS,FRMPD4,FYB1,FYN,GADD45B,GATA5,GBP2,GFI1,GLI1,GPX7,GREM1,GRIK3,GSTM1,GSTT2/GSTT2B,H19,HAPLN3,HBA1/HBA2,HCLS1,HECW1,HELB,HLA-A,HLA-B,HLA-DPB1,HLA-DQA1,HLA-DQB1,HLA-DRA,HLA-DRB1,HLA-E,HLA-G,HMCN1,ICAM1,ID4,IFI44L,IFI6,IFIT2,IFITM1,IGFBP5,IGH,IGL,IGLL1/IGLL5,IKZF1,IL2RB,IL2RG,IL7R,ING2,IRAG1,IRF4,IRF8,ITGA4,ITGB2,ITM2C,ITPR2,JAM3,JCHAIN,KL,KLF2,LAG3,LAMB1,LAPTM5,LARS2,LCK,LCP2,LDHB,LEF1,LGALS1,LMO2,LTB,LUM,LYN,MAIP1,MAP3K8,MAP4K1,MCM6,MEF2C,MERTK,MICALCL,mir-21,MPEG1,MRPL17,MS4A1,MX1,NCKAP1L,NDUFB3,NFASC,NID1,NID2,NKX3-1,NLRC5,NPNT,NR4A2,NRP2,NT5E,NTRK3,OAS1,OR11H12 (includes others),OR2C3,OR51M1,OSBPL3,PCDH10,PCDH17,PCNA,PCOLCE,PDE1B,PDE4A,PDE5A,PDGFC,PDGFRA,PEBP4,PER1,PIM1,PLAAT4,PLCL2,PLG,PLP1,POTEB/POTEB2,POTEH (includes others),POTEI,PPP4R1L,PRDM1,PROM1,PSMB6,PSMB8,PSRC1,RAC2,RASAL2,RBM38,RGS16,RHOB,RIN3,RNF112,S100A10,S100A4,S1PR1,SAMD9,SECTM1,SELE,SELP,SEMA3D,SERPINF1,SIX2,SLAMF8,SLC27A6,SLC5A8,SLCO3A1,SLIT2,SLIT3,SNAI2,SP140,SPARC,SRPX,ST6GALNAC3,ST7,STAT1,STXBP6,SYNDIG1,TAP2,TENM2,TENT5C,TGFB1I1,TGFB3,THBD,THBS1,THY1,TIMP3,TLE4,TLR1,TLR3,TMEM132C,TMEM158,TNFAIP3,TNFRSF13C,TNFSF13B,TNXB,TRAT1,TRIM22,TRIM6-TRIM34,UBQLN3,UCHL1,VCAM1,VIM,WASHC2A/WASHC2C,WIPF1,XKR4,ZAP70,ZFP36,ZNF180,ZNF521</t>
  </si>
  <si>
    <t>ABAT,ABCA6,ADAM19,ADAM28,ADAMTS3,ADAMTSL1,ADCYAP1R1,ADORA2A,AIM2,ALDH2,ALDH4A1,ANK2,ANKRD35,ANPEP,ANXA6,AOC3,ARHGAP15,ARHGAP24,ARID3A,ATF3,ATP10A,ATP2B4,B2M,B4GALNT1,BCAS1,BCL11B,BMPER,BST2,BTG2,C1R,C2CD4B,C3,C7,CARD11,CASP7,CAV1,CAVIN2,CCL2,CCL21,CCL3,CCL4,CCR4,CCR5,CCR7,CD14,CD163,CD180,CD19,CD2,CD247,CD38,CD3E,CD4,CD48,CD69,CD7,CD74,CD79A,CD79B,CD80,CD86,CDC25B,CDH3,CDK2,CELF2,CHL1,CLDN5,CLEC4A,CLMP,COL4A3,COL4A4,CSF1R,CSF2RB,CSF3,CTLA4,CTSK,CXCL10,CXCL12,CXCL2,CXCL9,CXCR4,CYP1B1,DCHS1,DCK,DCN,DIPK2A,DOCK2,DOK1,DPP4,DPT,EGR1,EGR2,EMILIN2,ENO2,EPSTI1,ESR1,ETS1,ETV5,F10,F7,FAM126A,FCMR,FILIP1L,FLRT2,FNDC1,FOS,FRMPD4,FYB1,FYN,GADD45B,GATA5,GBP2,GFI1,GLI1,GPX7,GRIK3,GSTM1,GSTT2/GSTT2B,H19,HAPLN3,HBA1/HBA2,HCLS1,HECW1,HELB,HLA-A,HLA-B,HLA-DPB1,HLA-DQA1,HLA-DQB1,HLA-DRA,HLA-DRB1,HLA-E,HLA-G,HMCN1,ICAM1,ID4,IFI44L,IFI6,IFIT2,IFITM1,IGFBP5,IGH,IGL,IGLL1/IGLL5,IKZF1,IL2RB,IL2RG,IL7R,ING2,IRAG1,IRF4,IRF8,ITGA4,ITGB2,ITM2C,ITPR2,JAM3,JCHAIN,KL,KLF2,LAG3,LAMB1,LAPTM5,LARS2,LCK,LCP2,LDHB,LEF1,LGALS1,LMO2,LTB,LUM,LYN,MAIP1,MAP3K8,MAP4K1,MCM6,MEF2C,MERTK,MICALCL,mir-21,MPEG1,MRPL17,MS4A1,MX1,NCKAP1L,NDUFB3,NFASC,NID1,NID2,NLRC5,NPNT,NR4A2,NRP2,NT5E,NTRK3,OAS1,OR11H12 (includes others),OR2C3,OR51M1,OSBPL3,PCDH10,PCDH17,PCNA,PCOLCE,PDE1B,PDE4A,PDE5A,PDGFC,PDGFRA,PEBP4,PER1,PIM1,PLAAT4,PLCL2,PLG,PLP1,POTEB/POTEB2,POTEH (includes others),POTEI,PPP4R1L,PRDM1,PROM1,PSMB6,PSMB8,PSRC1,RAC2,RASAL2,RBM38,RGS16,RHOB,RIN3,RNF112,S100A10,S100A4,S1PR1,SAMD9,SECTM1,SELE,SELP,SEMA3D,SERPINF1,SIX2,SLAMF8,SLC27A6,SLC5A8,SLCO3A1,SLIT2,SLIT3,SNAI2,SP140,SPARC,SRPX,ST6GALNAC3,ST7,STAT1,STXBP6,SYNDIG1,TAP2,TENM2,TENT5C,TGFB1I1,TGFB3,THBD,THBS1,THY1,TIMP3,TLE4,TLR1,TLR3,TMEM132C,TMEM158,TNFAIP3,TNFRSF13C,TNFSF13B,TNXB,TRAT1,TRIM6-TRIM34,UBQLN3,UCHL1,VCAM1,VIM,WASHC2A/WASHC2C,WIPF1,XKR4,ZAP70,ZFP36,ZNF180,ZNF521</t>
  </si>
  <si>
    <t>Lymphopenia</t>
  </si>
  <si>
    <t>B2M,BCL11B,C3,CARD11,CD247,CD3E,CD4,CD79A,CD79B,CD8A,DCK,ETS1,HLA-A,HLA-DQB1,ICOS,IKZF1,IL2RB,IL2RG,IL7R,IRF4,IRF8,KLF2,LCK,LTB,MERTK,MPZ,PRDM1,TAP1,TNFAIP3,TNFRSF13C</t>
  </si>
  <si>
    <t>Quantity of lymphoid organ</t>
  </si>
  <si>
    <t>B2M,BCL11B,CCR7,CD247,CD3E,CD4,CD7,CD79A,CD79B,CD80,CD83,CD86,CD8A,CLEC4A,CTLA4,CXCR4,DCK,DOK1,ESR1,ETS1,FOS,FOSB,FYB1,FYN,GFI1,GIMAP1-GIMAP5,GRAP2,HELLS,HLA-DQB1,IKZF1,IL2RB,IL2RG,IL7R,IRF8,ITGB2,ITK,LAG3,LCK,LCP2,LTB,LYN,MAP3K8,PIM1,PTPRCAP,RAC3,RBM38,SELE,SELP,SNAI2,SNAI3,STAT1,TAP1,THEMIS,TLE4,WIPF1,ZAP70</t>
  </si>
  <si>
    <t>Quantity of thymus gland</t>
  </si>
  <si>
    <t>B2M,BCL11B,CCR7,CD247,CD3E,CD4,CD7,CD79A,CD79B,CD80,CD83,CD86,CD8A,CLEC4A,CTLA4,CXCR4,DCK,DOK1,ESR1,ETS1,FOS,FOSB,FYB1,GFI1,GIMAP1-GIMAP5,GRAP2,HELLS,HLA-DQB1,IKZF1,IL2RB,IL2RG,IL7R,ITGB2,ITK,LAG3,LCK,LCP2,LTB,MAP3K8,PIM1,RAC3,SNAI2,SNAI3,STAT1,TAP1,THEMIS,TLE4,WIPF1,ZAP70</t>
  </si>
  <si>
    <t>Chemotaxis of leukocytes</t>
  </si>
  <si>
    <t>ADORA2A,AIF1,BST1,C3,CCL2,CCL21,CCL3,CCL3L3,CCL4,CCR4,CCR5,CCR7,CD38,CD4,CD69,CD74,CSF1R,CX3CR1,CXCL10,CXCL12,CXCL2,CXCL9,CXCR4,DOCK2,DPP4,EDNRB,F7,FPR1,FYN,GPSM3,GREM1,HLA-G,HP,ICAM1,ITGA4,ITGB2,JAM3,LGALS1,LGALS9,LYN,NCKAP1L,NOD2,NRP2,PLG,PRKG1,PTGDR,PTN,RAC2,RARRES2,RGS1,RHOB,S100A4,S1PR1,SELE,SELP,SFTPA1,SLAMF8,SLIT2,SOCS3,STAP1,THBS1,THBS4,TPSAB1/TPSB2,VCAM1,WIPF1</t>
  </si>
  <si>
    <t>ABAT,ABCA6,ADAM19,ADAM28,ADAMTS3,ADAMTSL1,ADCYAP1R1,ADORA2A,AIM2,ALDH2,ALDH4A1,ANK2,ANKRD35,ANPEP,ANXA6,AOC3,ARHGAP15,ARHGAP24,ARID3A,ATF3,ATP10A,ATP2B4,B2M,B4GALNT1,BCAS1,BCL11B,BMPER,BST2,BTG2,C1R,C2CD4B,C3,C7,CARD11,CASP7,CAV1,CAVIN2,CCL2,CCL21,CCL3,CCL4,CCR4,CCR5,CCR7,CD14,CD163,CD180,CD19,CD2,CD247,CD38,CD3E,CD4,CD48,CD69,CD7,CD74,CD79A,CD79B,CD80,CD86,CDC25B,CDH3,CDK2,CELF2,CHL1,CLDN5,CLEC4A,CLMP,COL4A3,COL4A4,CSF1R,CSF2RB,CSF3,CTLA4,CTSK,CXCL10,CXCL12,CXCL2,CXCL9,CXCR4,CYP1B1,DCHS1,DCK,DCN,DIPK2A,DOCK2,DOK1,DPP4,DPT,EGR1,EGR2,EMILIN2,ENO2,EPSTI1,ESR1,ETS1,ETV5,F10,F7,FAM126A,FCMR,FILIP1L,FLRT2,FNDC1,FOS,FRMPD4,FYB1,FYN,GADD45B,GATA5,GBP2,GFI1,GLI1,GPX7,GRIK3,GSTM1,GSTT2/GSTT2B,H19,HAPLN3,HBA1/HBA2,HCLS1,HECW1,HELB,HLA-A,HLA-B,HLA-DPB1,HLA-DQA1,HLA-DQB1,HLA-DRA,HLA-DRB1,HLA-G,HMCN1,ICAM1,ID4,IFI44L,IFI6,IFIT2,IFITM1,IGFBP5,IGH,IGL,IGLL1/IGLL5,IKZF1,IL2RB,IL2RG,IL7R,ING2,IRAG1,IRF4,IRF8,ITGA4,ITGB2,ITM2C,ITPR2,JAM3,JCHAIN,KL,KLF2,LAG3,LAMB1,LAPTM5,LARS2,LCK,LCP2,LDHB,LEF1,LGALS1,LMO2,LTB,LUM,LYN,MAIP1,MAP3K8,MAP4K1,MCM6,MEF2C,MERTK,MICALCL,mir-21,MPEG1,MRPL17,MS4A1,MX1,NCKAP1L,NDUFB3,NFASC,NID1,NID2,NLRC5,NPNT,NR4A2,NRP2,NT5E,NTRK3,OAS1,OR11H12 (includes others),OR2C3,OR51M1,OSBPL3,PCDH10,PCDH17,PCNA,PCOLCE,PDE1B,PDE4A,PDE5A,PDGFC,PDGFRA,PEBP4,PER1,PIM1,PLAAT4,PLCL2,PLG,PLP1,POTEB/POTEB2,POTEH (includes others),POTEI,PPP4R1L,PRDM1,PROM1,PSMB6,PSMB8,PSRC1,RAC2,RASAL2,RBM38,RGS16,RHOB,RIN3,RNF112,S100A10,S100A4,S1PR1,SAMD9,SECTM1,SELE,SELP,SEMA3D,SERPINF1,SIX2,SLAMF8,SLC27A6,SLC5A8,SLCO3A1,SLIT3,SNAI2,SP140,SPARC,SRPX,ST6GALNAC3,ST7,STAT1,STXBP6,SYNDIG1,TAP2,TENM2,TENT5C,TGFB1I1,TGFB3,THBD,THBS1,THY1,TIMP3,TLE4,TLR1,TLR3,TMEM132C,TMEM158,TNFAIP3,TNFRSF13C,TNFSF13B,TNXB,TRAT1,TRIM6-TRIM34,UBQLN3,UCHL1,VCAM1,VIM,WASHC2A/WASHC2C,WIPF1,XKR4,ZAP70,ZFP36,ZNF180,ZNF521</t>
  </si>
  <si>
    <t>Hematopoietic neoplasm</t>
  </si>
  <si>
    <t>ABAT,ABCA6,ADAM19,ADAM28,ADAMTS3,ADAMTSL1,ADCYAP1R1,ADORA2A,AIM2,ALDH2,ALDH4A1,ANK2,ANKRD35,ANPEP,ANXA6,AOC3,ARHGAP15,ARHGAP24,ARID3A,ATF3,ATP10A,ATP2B4,B2M,B4GALNT1,BCAS1,BCL11B,BMPER,BST2,BTG2,C1R,C2CD4B,C3,C7,CARD11,CASP7,CAV1,CAVIN2,CCL2,CCL21,CCL3,CCL4,CCR4,CCR5,CCR7,CD14,CD163,CD180,CD19,CD2,CD247,CD38,CD3E,CD4,CD48,CD69,CD7,CD74,CD79A,CD79B,CD80,CD86,CDC25B,CDH3,CDK2,CELF2,CHL1,CLDN5,CLEC4A,CLMP,COL4A3,COL4A4,CSF1R,CSF2RB,CSF3,CTLA4,CTSK,CXCL10,CXCL12,CXCL2,CXCL9,CXCR4,CYP1B1,DCHS1,DCK,DCN,DIPK2A,DOCK2,DOK1,DPP4,DPT,EGR1,EGR2,EMILIN2,ENO2,EPSTI1,ESR1,ETS1,ETV5,F10,F7,FAM126A,FCMR,FILIP1L,FLRT2,FNDC1,FOS,FRMPD4,FYB1,FYN,GADD45B,GATA5,GBP2,GFI1,GLI1,GPX7,GREM1,GRIK3,GSTM1,GSTT2/GSTT2B,H19,HAPLN3,HBA1/HBA2,HCLS1,HECW1,HELB,HLA-A,HLA-B,HLA-DPB1,HLA-DQA1,HLA-DQB1,HLA-DRA,HLA-DRB1,HLA-G,HMCN1,ICAM1,ID4,IFI44L,IFI6,IFIT2,IFITM1,IGFBP5,IGH,IGL,IGLL1/IGLL5,IKZF1,IL2RB,IL2RG,IL7R,ING2,IRAG1,IRF4,IRF8,ITGA4,ITGB2,ITM2C,ITPR2,JAM3,JCHAIN,KL,KLF2,LAG3,LAMB1,LAPTM5,LARS2,LCK,LCP2,LDHB,LEF1,LGALS1,LMO2,LTB,LUM,LYN,MAIP1,MAP3K8,MAP4K1,MCM6,MEF2C,MERTK,MICALCL,mir-21,MPEG1,MRPL17,MS4A1,MX1,NCKAP1L,NDUFB3,NFASC,NID1,NID2,NKX3-1,NLRC5,NPNT,NR4A2,NRP2,NT5E,NTRK3,OAS1,OR11H12 (includes others),OR2C3,OR51M1,OSBPL3,PCDH10,PCDH17,PCNA,PCOLCE,PDE1B,PDE4A,PDE5A,PDGFC,PDGFRA,PEBP4,PER1,PIM1,PLAAT4,PLCL2,PLG,PLP1,POTEB/POTEB2,POTEH (includes others),POTEI,PPP4R1L,PRDM1,PROM1,PSMB6,PSMB8,PSRC1,RAC2,RASAL2,RBM38,RGS16,RHOB,RIN3,RNF112,S100A10,S100A4,S1PR1,SAMD9,SECTM1,SELE,SELP,SEMA3D,SERPINF1,SIX2,SLAMF8,SLC27A6,SLC5A8,SLCO3A1,SLIT3,SNAI2,SP140,SPARC,SRPX,ST6GALNAC3,ST7,STAT1,STXBP6,SYNDIG1,TAP2,TENM2,TENT5C,TGFB1I1,TGFB3,THBD,THBS1,THY1,TIMP3,TLE4,TLR1,TLR3,TMEM132C,TMEM158,TNFAIP3,TNFRSF13C,TNFSF13B,TNXB,TRAT1,TRIM22,TRIM6-TRIM34,UBQLN3,UCHL1,VCAM1,VIM,WASHC2A/WASHC2C,WIPF1,XKR4,ZAP70,ZFP36,ZNF180,ZNF521</t>
  </si>
  <si>
    <t>A2M,ABCA6,ABCD2,ABI3,ABT1,ACAA2,ACAD8,ACP3,ACTA2,ADAM19,ADAM28,ADAMTS1,ADAMTS3,ADAMTS8,ADAMTSL1,ADCYAP1R1,ADHFE1,ADORA2A,AGAP2,AIM2,AKAP7,ALDH2,ALDH4A1,ALKBH3,ALOX15B,ANK2,ANKRD35,ANKRD9,ANPEP,ANXA6,AOAH,AOC3,APBB1IP,APOD,ARHGAP15,ARHGAP22,ARHGAP24,ARHGEF25,ARID3A,ASB5,ATE1,ATP10A,ATP2B4,AZGP1,B2M,B4GALNT1,BATF2,BCL11B,BIN2,BMERB1,BMPER,BST1,BST2,BTN3A1,C11orf96,C15orf48,C17orf58,C1QTNF9B,C1R,C1S,C3,C3orf14,C7,CADPS,CALM1 (includes others),CARD11,CARTPT,CASP7,CAV1,CCDC103,CCDC127,CCDC61,CCDC80,CCDC85A,CCL2,CCL4,CCN4,CCR4,CCR5,CCR7,CD163,CD180,CD2,CD200R1,CD247,CD38,CD3E,CD4,CD48,CD6,CD69,CD7,CD74,CD79A,CD83,CD86,CD8A,CDC25B,CDH2,CDH3,CDK2,CDKL2,CDX2,CELF2,CES1,CFH,CH25H,CHCHD10,CHL1,CHRNE,CHST11,CLDN5,CLEC14A,CLEC3B,CLEC4A,CLIC4,CLIP4,CLMP,COL14A1,COL19A1,COL4A3,COL4A4,CPLX3,CPVL,CPXM1,CSF1R,CSF2RB,CSF3,CST1,CST7,CTLA4,CTSK,CTTNBP2,CUL2,CX3CR1,CXCL10,CXCL12,CXCL2,CXCR4,CYGB,CYP1B1,CYP27A1,CYP2U1,CYP4F12,CYTIP,DAB2,DACH2,DCHS1,DCN,DDIT4,DEPP1,DERA,DERL2,DGKG,DIPK2A,DNAJC15,DOCK2,DOK1,DPP4,DPPA2,DPT,DPYSL2,DPYSL3,DSCAML1,DUSP10,DUSP6,ECM1,ECRG4,EDIL3,EDNRB,EFEMP1,EGR1,EGR2,EIF1B,ELOVL2,EMILIN2,ENO2,EPB41L3,EPSTI1,ESR1,ETV1,ETV5,F10,F7,FAM102B,FAM107A,FAR2,FBLN5,FCRL5,FGL2,FIGN,FILIP1L,FLACC1,FLRT2,FLVCR2,FNDC1,FOS,FOSB,FOXF2,FOXL1,FRMPD4,FUOM,FYN,FZD8,GAL3ST2,GALNT14,GAP43,GATA5,GBP1,GBP2,GBP3,GCNT2,GFOD1,GIMAP8,GLA,GLI1,GNA15,GPR176,GPR3,GPX7,GRAP2,GRIK3,GRK5,GSTM1,GSTM4,GSTM5,GTPBP8,H19,HAPLN3,HCLS1,HECW1,HELB,HELLS,HEPHL1,HHIP,HLA-A,HLA-B,HLA-DPB1,HLA-DQA1,HLA-DRA,HLA-DRB1,HLA-E,HLA-F,HLA-G,HMCN1,HOPX,HOXD9,HPGDS,HPR,HPS1,HPSE2,HR,HS3ST3B1,HSPA2,HTATIP2,HTRA3,ICAM1,ICOS,ID4,IFI16,IFI44L,IFI6,IFITM1,IGFBP5,IGFBP6,IGLL1/IGLL5,IKZF1,IL18R1,IL18RAP,IL2RB,IL2RG,IL7R,INSYN2B,IP6K3,IRAG1,IRF4,IRF8,IRF9,ISL1,ISLR,ITGA4,ITGA8,ITGB2,ITM2C,ITPR2,JAM3,JAZF1,KBTBD8,KCNA3,KCNIP1,KCNQ4,KCNT2,KCTD12,KCTD17,KL,KLHDC7B,KLHDC8A,KLK4,KRT14,KYNU,LACTB,LAG3,LAMB1,LARS2,LCK,LCP2,LDAH,LEF1,LGALS1,LGALS3BP,LGALS9,LGI1,LILRB2,LOC100288966/POTED,LPAR3,LRRC4C,LRRK1,LSM1,LSM7,LST1,LUM,LYN,MAIP1,MALRD1,MAN1A1,MAP3K8,MAP4K1,MASP1,MCM6,MEDAG,MEF2C,MEOX1,MEOX2,MERTK,MFNG,MFSD5,MGARP,MGP,MIPEP,mir-21,MISP,MITF,MLKL,MMP16,MMRN1,MOXD1,MPP2,MPP6,MPZ,MRGPRF,MRPL24,MRPL54,MS4A1,MT1E,MT2A,MTCH2,MX1,MYOC,NAALAD2,NAALADL1,NAP1L5,NCAPD3,NCKAP1L,NDUFA12,NEDD4,NEO1,NFASC,NFATC2,NID1,NID2,NLGN1,NLRC5,NLRP1,NOD2,NPAS4,NPNT,NPR3,NPTX1,NR4A2,NR5A2,NRP2,NTRK3,OAS1,OLFML2B,OR2A2,OR2C3,OR51M1,OR52N1,OR52N4,OR56B1,ORM2,OSBPL3,P2RX5,PAH,PANX1,PAPSS2,PAQR3,PARP15,PARVG,PAX9,PCDH10,PCDH17,PCGEM1,PCOLCE,PCOLCE2,PCOTH,PDCD10,PDE1B,PDE2A,PDE4A,PDE5A,PDGFC,PDGFD,PDGFRA,PDGFRL,PDZRN4,PEBP4,PER1,PEX16,PHF7,PI16,PID1,PIGB,PLA2G4C,PLAAT4,PLBD1,PLCL1,PLCL2,PLD4,PLEK2,PLG,PLP1,PMP22,POMGNT2,POMP,POTEH (includes others),PPARGC1A,PPIC,PPIL1,PPP1R16B,PPP1R3C,PRAM1,PRB1/PRB2,PRDM1,PRIMA1,PRKG1,PROM1,PSMB8,PSRC1,PTGDR,PTN,PTPN22,PTPRCAP,PURG,PXK,PZP,RAB19,RAB3IL1,RAC3,RAMP2,RASAL2,RASAL3,RASIP1,RBM38,RCAN2,RGS1,RGS16,RGS19,RHOB,RIMBP2,RIN3,RLN1,RNF112,RNF166,RNF181,RNF25,RSPO2,S100A4,S1PR1,SAMD9,SAMHD1,SAMSN1,SCARA3,SCN4B,SCN7A,SEC16B,SECTM1,SELE,SELP,SEMA3A,SEMA3D,SERPINE2,SERPING1,SFRP2,SFTPA1,SFTPA2,SGPP1,SIGLEC6,SIX2,SKAP1,SLC15A3,SLC18B1,SLC1A3,SLC22A3,SLC25A48,SLC26A10,SLC27A3,SLC27A6,SLC2A14,SLC2A3,SLC36A1,SLC38A11,SLC39A10,SLC5A8,SLC6A6,SLC8A1,SLCO2B1,SLCO3A1,SLCO5A1,SLFN11,SLIT2,SLIT3,SLITRK5,SMAP2,SMPDL3A,SNAI2,SNAI3,SOCS3,SOD3,SOX5,SP140,SPARC,SPARCL1,SPOCK2,SPON1,SRGN,SRPX,SRRD,SSC5D,ST6GALNAC1,ST6GALNAC3,ST7,STAP1,STAT1,STK32B,SULF1,SULT2B1,SUPT3H,SYCP2L,SYDE1,SYNDIG1,SYNE3,TAGAP,TAP1,TAP2,TAS2R19,TAS2R43,TAS2R50,TCEAL7,TCN2,TENM2,TENT5C,TGFB1I1,TGFB3,THBD,THBS1,THBS4,THEMIS,THEMIS2,THY1,TIMP3,TIPARP,TLE4,TLR1,TLR3,TM6SF1,TMEM132C,TMEM154,TMEM158,TMEM200A,TMEM200C,TMEM255A,TMEM273,TMEM62,TMEM71,TNFAIP3,TNXB,TPST1,TRAF3IP3,TRIM21,TRIM22,TRIM34,TRIM6-TRIM34,TRIM9,TSPAN2,TTC38,TTC4,TULP2,TYROBP,UBD,UBQLN3,UCHL1,UCP2,UNC5D,UPK3A,VCAM1,VGLL3,VIM,VSIG2,VWA5A,WDFY4,WIPF1,WNT10B,WNT2,XKR4,ZAP70,ZC3HC1,ZFP36,ZFPM2,ZNF180,ZNF300,ZNF521,ZNF589,ZNF781</t>
  </si>
  <si>
    <t>Apoptosis of lymphocytes</t>
  </si>
  <si>
    <t>ADORA2A,BCL11B,CASP7,CAV1,CCL3,CCL4,CCR5,CD2,CD247,CD38,CD3E,CD4,CD6,CD79B,CD80,CDK2,CTLA4,CXCL12,CXCR4,DCK,DKK3,EGR1,ETS1,FCMR,FGL2,FOS,FYN,GADD45B,GFI1,GIMAP1-GIMAP5,GIMAP4,GIMAP5,GRAP2,GRK5,GZMA,HLA-G,ICAM1,ICOS,IL2RG,IL7R,IRF4,ITK,ITPR2,KLF2,LCK,LGALS1,LGALS9,LTB,LYN,MAP4K1,MERTK,NFATC2,PTPN22,RAC2,RCAN2,S1PR1,SLC39A10,SLC6A6,STAT1,THBS1,TLE4,TNFSF13B,UBD</t>
  </si>
  <si>
    <t>A2M,ABAT,ABCA6,ACAD8,ACP3,ADAM19,ADAMTS3,ADAMTSL1,ADCYAP1R1,ADGRB3,ADORA2A,AGAP2,AIF1,ALDH2,ALDH4A1,ALKBH3,ANG,ANK2,ANKRD35,ANPEP,ANXA6,AOAH,AOC3,APBB1IP,APOD,ARHGAP15,ARHGAP22,ARHGEF25,ARID3A,ATF3,ATG4C,ATP10A,ATP2B4,AZGP1,B2M,B4GALNT1,BCL11B,BIN2,BMERB1,BMPER,BST1,BTN3A1,BTN3A3,C12orf74,C1R,C1S,C3,C7,CACNG4,CADPS,CALM1 (includes others),CARD11,CARD16,CASP7,CAV1,CCDC169,CCDC61,CCDC80,CCDC85A,CCL2,CCL21,CCL3,CCL4,CCN4,CCR4,CCR7,CD14,CD163,CD180,CD19,CD2,CD200R1,CD48,CD69,CD74,CD79A,CD80,CD83,CD86,CDC25B,CDH2,CDH3,CDK2,CDX2,CES1,CFH,CHL1,CHST11,CLDN5,CLEC14A,CLEC3B,CLEC4A,CLEC9A,CLIC4,COL13A1,COL14A1,COL19A1,COL4A4,CPA3,CSF1R,CSF2RB,CSF3,CTLA4,CTSK,CTTNBP2,CUL2,CXCL10,CXCL12,CXCL2,CXCR4,CYP1B1,CYP4F12,CYTIP,DAB2,DACH2,DCHS1,DCN,DDIT4,DERA,DGKG,DIPK2A,DKK3,DNAJC15,DOCK2,DPP4,DPT,DSCAML1,DUSP6,ECM1,ECRG4,EDIL3,EDNRB,EFEMP1,EGR1,EGR2,EIF1B,EMP3,ENO2,EPB41L3,EPSTI1,ESR1,ETS1,ETV1,ETV5,F10,F7,FAM107A,FAM180A,FAR2,FBLN5,FCRL5,FGL2,FHL3,FIGN,FILIP1L,FLACC1,FLRT2,FMO4,FNDC1,FOS,FOXL1,FPR1,FRMPD4,FXYD1,FYN,GATA5,GBP1,GBP2,GBP3,GIMAP7,GJC3,GLA,GLI1,GNA15,GPATCH3,GPR176,GPR3,GPRIN3,GRIK3,GRK5,GSTM1,GSTM5,GXYLT2,GZMA,H19,H4C8,HAPLN3,HBA1/HBA2,HBB,HCLS1,HECW1,HELB,HELLS,HEPHL1,HHIP,HLA-A,HLA-B,HLA-DQA1,HLA-DRB1,HLA-E,HLA-G,HLF,HMCN1,HOXD9,HP,HPR,HPSE2,HR,HS3ST3B1,HSD11B1,HSPA2,HTRA3,ICAM2,ICOS,IFI16,IFI44L,IFIT2,IFITM1,IGFBP5,IGFBP6,IGL,IKZF1,IL18RAP,IL2RB,IL2RG,IL7R,INSYN2B,IP6K3,IRAG2,ISLR,ITGA4,ITGA8,ITGB2,ITK,ITM2A,ITM2C,ITPR2,JAM3,JCHAIN,KBTBD8,KCNA3,KCNT2,KCTD12,KL,KLF2,KLHDC8A,KLK4,KNL1,LACTB,LAG3,LAMB1,LAPTM5,LARS2,LCK,LDAH,LEF1,LGALS1,LGALS9,LGI1,LRRC4C,LRRK1,LTB,LUM,MAN1A1,MAP1A,MAP4K1,MASP1,MCM6,MEF2C,MEOX1,MEOX2,MERTK,MGARP,MGP,MGST1,MICALCL,MIPEP,mir-21,MITF,MMP16,MMRN1,MOXD1,MPP2,MRGPRF,MS4A1,MX1,MYOC,NAALAD2,NAALADL1,NAP1L5,NAT1,NCAPD3,NCKAP1L,NEDD4,NEO1,NFASC,NFATC2,NID1,NKX3-1,NLGN1,NLRC5,NLRP1,NPAS4,NR4A2,NR5A2,NRP2,NT5E,NTRK3,OLFML2B,OR11H12 (includes others),ORM2,PAH,PAK1IP1,PAPSS2,PARVG,PCDH10,PCDH17,PCGEM1,PCNA,PCOLCE2,PDE2A,PDE5A,PDGFRA,PDGFRL,PDZRN4,PER1,PEX3,PID1,PIGB,PIM1,PLCL1,PLCL2,PLD4,PLEK2,PLG,PLP1,PMAIP1,PMP22,POTEI,PPP1R3C,PPP4R1L,PRAM1,PRB1/PRB2,PRDM1,PRKG1,PROM1,PSMB6,PTGER2,PTN,PTPN22,PZP,RAB19,RAC2,RAMP2,RASAL2,RASL12,RASSF2,RCAN2,RGS1,RGS19,RHOB,RIMBP2,RIN3,RNASE4,RNF112,RNF181,RNF25,RTP4,S100A4,S1PR1,SAMD9,SAMSN1,SCN7A,SDHB,SEC16B,SECTM1,SELE,SELP,SEMA3A,SEMA3D,SEMA6B,SERPINE2,SERPING1,SFTPA2,SIGLEC6,SIX2,SLC15A3,SLC16A14,SLC1A3,SLC22A3,SLC25A21,SLC25A48,SLC26A10,SLC29A1,SLC2A3,SLC36A1,SLC39A10,SLC5A8,SLCO3A1,SLCO5A1,SLFN11,SLIT2,SLIT3,SNAI2,SOCS3,SOX5,SP140,SPARC,SPARCL1,SPOCK2,SPON1,SRPX,SSC5D,STAP1,STAT1,STXBP6,SULF1,SULT1C3,SUPT3H,SYNDIG1,TAGAP,TAP1,TCEAL7,TENM2,TFF3,TGFB1I1,THBD,THBS1,THBS4,THEMIS,THEMIS2,THY1,TIMP3,TIPARP,TMEM132C,TMEM200C,TMEM273,TMEM71,TNFSF13B,TNXB,TPSAB1/TPSB2,TPST1,TRIM21,TRIM34,TRIM6-TRIM34,TRIM9,TSPAN2,TTC38,TULP2,UBXN10,UCHL1,UNC5D,VAMP8,VCAM1,VGLL3,VIM,VIT,VWA5A,WASHC2A/WASHC2C,WDFY4,WIPF1,WNT2,XKR4,ZAP70,ZC3HC1,ZFP36,ZFPM2,ZNF180,ZNF300,ZNF521,ZNF781</t>
  </si>
  <si>
    <t>Quantity of CD8+ T lymphocyte</t>
  </si>
  <si>
    <t>AIM2,B2M,BCL11B,CARD11,CCR4,CD19,CD200R1,CD247,CD3E,CD4,CD74,CD8A,CLEC4A,CXCL10,EGR2,ESR1,ETS1,GIMAP1-GIMAP5,GRAP2,HELLS,HLA-A,HLA-DQA1,HLA-DQB1,IL2RB,IL2RG,ITGB2,ITK,LAG3,LCK,LCP2,MAP3K8,NLRC5,NT5E,P2RX5,PSMB8,PTPN22,RASSF2,SOCS3,TAP1,THEMIS</t>
  </si>
  <si>
    <t>Abnormal morphology of spleen</t>
  </si>
  <si>
    <t>AIM2,AOAH,AZGP1,C3,CCR7,CD19,CD247,CD80,CD86,CD8A,CSF1R,CSF2RB,CSF3,CTLA4,DCK,DOCK2,DOK1,EDNRB,EFEMP1,ETS1,FOS,FYN,GIMAP1-GIMAP5,GPX7,HELLS,HLA-DQB1,HP,ICOS,IKZF1,IL2RB,IL2RG,IRF4,IRF8,ITGB2,LAG3,LCP2,LTB,LYN,MERTK,NFATC2,NLRC5,PLEK2,PLG,PRKG1,PTPN22,RASSF2,RBM38,SELE,SELP,SNAI2,SNAI3,SOCS3,SRPX,TLR3,TNFAIP3,TNFSF13B,WIPF1,ZAP70,ZFP36</t>
  </si>
  <si>
    <t>Intermediate disease stage peripheral arterial disease</t>
  </si>
  <si>
    <t>ADGRE5,BTG2,CARTPT,CD163,CD53,CD83,CFH,CLEC4A,CPVL,CSF2RB,CXCL12,CXCR4,CYTIP,DAB2,EGR2,EIF1B,FPR1,FYB1,HBA1/HBA2,HBB,HCLS1,HLA-DRB1,IRF8,ITGA4,LAPTM5,LILRB2,LYN,NR4A2,OMD,P3H2,SAMSN1,SLC22A3,SLC2A3,SLCO2B1,THBS1,UCP2,VWA5A</t>
  </si>
  <si>
    <t>Apoptosis of lymphatic system cells</t>
  </si>
  <si>
    <t>ADORA2A,BCL11B,CASP7,CAV1,CCL3,CCL4,CCR5,CD2,CD247,CD38,CD3E,CD4,CD6,CD79B,CD80,CDK2,CSF3,CTLA4,CXCL12,CXCR4,DCK,DCN,DKK3,EGR1,ETS1,FCMR,FGL2,FOS,FYN,GADD45B,GFI1,GIMAP1-GIMAP5,GIMAP4,GIMAP5,GRAP2,GRK5,GZMA,HLA-G,ICAM1,ICOS,IL2RG,IL7R,IRF4,ITK,ITPR2,KLF2,LCK,LGALS1,LGALS9,LTB,LYN,MAP4K1,MERTK,NFATC2,PIM1,PTPN22,RAC2,RCAN2,S1PR1,SLC39A10,SLC6A6,STAT1,THBS1,TLE4,TNFSF13B,UBD</t>
  </si>
  <si>
    <t>Quantity of Ca2+</t>
  </si>
  <si>
    <t>A2M,ADCYAP1R1,ANXA6,ATP2B4,B4GALNT1,C3,CAV1,CCK,CCL2,CCL21,CCL3,CCL3L3,CCL4,CCR4,CCR5,CD19,CD2,CD247,CD38,CD3E,CD8A,CX3CR1,CXCL10,CXCL12,CXCL9,CXCR4,DCN,EDNRB,ESR1,FOS,FPR1,FYN,GNA15,GRAP2,GRK5,HBA1/HBA2,HERPUD1,ICAM1,IRAG1,ITPR2,KL,KLF2,LAG3,LCK,LCP2,LGALS1,LYN,MGP,NLGN1,NTF3,PANX1,PLCL1,PLG,PMP22,PRKG1,PTGER2,RARRES2,RGS1,S100A4,S1PR1,SELE,SELP,SFTPA1,SLC8A1,THY1,TPSAB1/TPSB2,TRIM21,VCAM1</t>
  </si>
  <si>
    <t>Quantity of thymocytes</t>
  </si>
  <si>
    <t>B2M,BCL11B,CCR7,CD247,CD3E,CD4,CD7,CD79A,CD79B,CD80,CD83,CD86,CD8A,CLEC4A,CTLA4,CXCR4,DCK,DOK1,ESR1,ETS1,FOS,FOSB,FYB1,GFI1,GIMAP1-GIMAP5,GRAP2,HELLS,HLA-DQB1,IKZF1,IL2RB,IL2RG,IL7R,ITGB2,ITK,LAG3,LCK,LCP2,LTB,MAP3K8,PIM1,RAC3,SNAI2,SNAI3,TAP1,THEMIS,TLE4,WIPF1,ZAP70</t>
  </si>
  <si>
    <t>Interaction of antigen presenting cells</t>
  </si>
  <si>
    <t>A2M,CCR5,CCR7,CD14,CD2,CD4,CD48,CD6,CD69,CD80,CD83,CD86,CXCR4,DCN,FPR1,FYB1,ICAM1,ICAM2,ICOS,ITGA4,ITGB2,LCK,LYN,NPTX1,RHOB,SFTPA1,SKAP1,THBD,THY1,VCAM1</t>
  </si>
  <si>
    <t>Apoptosis of mononuclear leukocytes</t>
  </si>
  <si>
    <t>ADORA2A,BCL11B,CASP7,CAV1,CCL3,CCL4,CCR5,CD2,CD247,CD38,CD3E,CD4,CD6,CD79B,CD80,CDK2,CTLA4,CXCL12,CXCR4,DCK,DKK3,EGR1,ETS1,FCMR,FGL2,FOS,FYN,GADD45B,GFI1,GIMAP1-GIMAP5,GIMAP4,GIMAP5,GRAP2,GRK5,GZMA,HLA-G,ICAM1,ICOS,IL2RG,IL7R,IRF4,IRF8,ITK,ITPR2,KLF2,LCK,LGALS1,LGALS9,LTB,LYN,MAP4K1,MERTK,NFATC2,PTPN22,RAC2,RCAN2,S1PR1,SLC39A10,SLC6A6,STAT1,THBS1,TLE4,TNFSF13B,UBD</t>
  </si>
  <si>
    <t>Quantity of CD4+ T-lymphocytes</t>
  </si>
  <si>
    <t>AIM2,ANPEP,CARD11,CCR7,CD200R1,CD247,CD3E,CD4,CD48,CD69,CD74,CD79A,CD79B,CD83,CLEC4A,CTLA4,CXCL10,CYP27A1,EGR2,ESR1,ETS1,FYN,GIMAP1-GIMAP5,GRAP2,HLA-A,HLA-DQA1,HLA-DQB1,ICOS,IL2RB,IL2RG,ITGB2,ITK,LAG3,LCK,LCP2,NFATC2,NT5E,PTPN22,RASSF2,THBS1,THEMIS,ZAP70</t>
  </si>
  <si>
    <t>Quantity of phagocytes</t>
  </si>
  <si>
    <t>ADORA2A,AOC3,ATF3,B2M,B4GALNT1,C3,CCL2,CCL21,CCL3,CCL3L3,CCR4,CCR5,CCR7,CD19,CD200R1,CD83,CD86,CFH,CLEC4A,CLIC4,CSF1R,CSF3,CTLA4,CX3CR1,CXCL10,CXCL2,DCN,DOK1,FPR1,GFI1,GRAP2,GREM1,HSD11B1,ICAM1,IKZF1,IL2RB,IL2RG,IL7R,IRF4,IRF8,ITGB2,JAM3,LGALS1,LTB,LUM,LYN,MFNG,MPZ,NOD2,NT5E,PDGFC,PLG,PLP1,PRDM1,PTGER2,PTN,RAC2,RARRES2,SELE,SELP,SFTPA1,SNAI2,SNAI3,SOCS3,THBD,THBS1,TIMP3,TLR3,TNFAIP3,TYROBP,VCAM1,WIPF1,ZFP36</t>
  </si>
  <si>
    <t>Morphology of lymph node</t>
  </si>
  <si>
    <t>ATP2B4,C3,CCL21,CCR7,CD247,CD74,CD80,CD86,CLEC4A,CTLA4,CXCL12,DCK,ESR1,GIMAP1-GIMAP5,HLA-DQA1,HLA-DQB1,HPGDS,ICOS,IKZF1,IL2RB,IL2RG,IRF4,IRF8,ITGB2,LTB,LYN,MERTK,NFATC2,NT5E,PIM1,PLG,PTPN22,PTPRCAP,SELE,SELP,TNFSF13B,WIPF1,ZAP70,ZFP36</t>
  </si>
  <si>
    <t>Expansion of leukocytes</t>
  </si>
  <si>
    <t>ADORA2A,B2M,C3,CCR7,CD180,CD2,CD3E,CD4,CD69,CD80,CD86,CISH,CSF1R,CSF2RB,CSF3,CTLA4,CXCL12,DOK1,EGR1,EGR2,ETS1,GFI1,GRAP2,ICOS,IKZF1,IL7R,IRF8,ITK,KLF2,LAG3,LCP2,LGALS9,LYN,mir-21,NFATC2,PIM1,PLP1,PMAIP1,PTPN22,S1PR1,TLR3,TNFAIP3,TNFRSF13C,TNFSF13B,ZAP70</t>
  </si>
  <si>
    <t>Recruitment of cells</t>
  </si>
  <si>
    <t>ADGRE5,AOC3,C3,CAV1,CCL2,CCL21,CCL3,CCL3L3,CCL4,CCR4,CCR5,CCR7,CD14,CD19,CD4,CD69,CD74,CD8A,CSF1R,CSF2RB,CSF3,CX3CR1,CXCL10,CXCL12,CXCL2,CXCL9,CXCR4,CYP1B1,DPP4,EDIL3,EGR1,ETS1,FOS,GLI1,ICAM1,ITGA4,ITGB2,LGALS1,LPAR3,LYN,MAP3K8,MPZ,NFATC2,NOD2,PDCD10,PLG,PTN,RARRES2,RHOB,S100A4,S1PR1,SELE,SELP,SEMA3A,SFTPA1,SLIT2,SOD3,THBS1,THY1,TLR3,TPSAB1/TPSB2,UCP2,VCAM1,VIM</t>
  </si>
  <si>
    <t>Secondary tumor</t>
  </si>
  <si>
    <t>ABAT,ACTA2,ADAMTS1,ADGRE5,ADIRF,ANPEP,AOC3,ATF3,B2M,C1R,C3,CARD11,CAV1,CCDC80,CCL2,CCL21,CCN4,CCR4,CCR5,CCR7,CD200R1,CD48,CD80,CD86,CD8A,CDH2,CDX2,CSF1R,CSF2RB,CSF3,CST7,CTLA4,CXCL12,CXCL2,CXCL9,CXCR4,CYP1B1,DCK,DPYSL2,DPYSL3,DUSP6,EDNRB,EFEMP1,EMP1,EPB41L3,EPSTI1,ESR1,ETV1,F10,FLRT2,FOS,FOXF2,FYN,GLI1,HCLS1,HELB,HLA-DRB1,HLA-E,HTATIP2,ICAM1,ICOS,IFITM3,IGFBP5,IGK,IKZF1,IL2RB,IL2RG,IRF4,ISLR,ITGA4,ITGB2,ITK,JAM3,KRT14,LAG3,LCK,LGALS1,LGALS9,LSM7,LTB,LYN,MERTK,mir-21,MITF,MS4A1,MX1,MYL12A,NFATC2,NID2,NLRP1,NRP2,NT5E,NTRK3,PANX1,PAPSS2,PCDH10,PCNA,PCOLCE,PDGFRA,PLG,PPARGC1A,PTGER2,RAB31,RAC2,RAC3,RHOB,RNASE1,S100A4,SECTM1,SELE,SELP,SERPINF1,SLIT2,SNAI2,SOCS3,SOD3,SRPX,STAT1,TGFB3,THBD,THBS1,THY1,TNFAIP3,TRIM9,UBD,VCAM1,VIM,ZAP70,ZFP36</t>
  </si>
  <si>
    <t>Function of T lymphocytes</t>
  </si>
  <si>
    <t>ANG,ATF3,B2M,CCR5,CCR7,CD247,CD3E,CD4,CD69,CD74,CD80,CD86,CD8A,CSF2RB,CTLA4,CXCL10,ECM1,FYB1,FYN,GADD45B,GIMAP4,HLA-A,HLA-DQB1,HLA-E,HLA-G,ICAM1,ICOS,IL18R1,IRF8,ITK,KLF2,LAG3,LGALS1,MPZ,NFATC2,NLRC5,NOD2,PANX1,PTPN22,PTPRCAP,RCAN2,RGS16,S1PR1,SAMSN1,SELE,SELP,SEMA3A,TLR3,TYROBP,WIPF1</t>
  </si>
  <si>
    <t>A2M,ABAT,ABCA6,ABCD2,ABI3,ACAA2,ACAD8,ACADL,ACP3,ACTA2,ADAM19,ADAM28,ADAMTS1,ADAMTS3,ADAMTS8,ADAMTSL1,ADCYAP1R1,ADHFE1,ADIRF,AGAP2,AIF1,AIM2,AKAP7,ALDH2,ALDH4A1,ALKBH3,ALOX15B,ANK2,ANKRD35,ANKRD9,ANPEP,ANXA6,AOAH,AOC3,APBB1IP,APOD,ARHGAP15,ARHGAP22,ARHGAP24,ARHGEF25,ARID3A,ASB5,ATE1,ATF3,ATG4C,ATP10A,ATP2B4,AZGP1,B2M,B4GALNT1,BCAS1,BCL11B,BIN2,BMERB1,BMPER,BPGM,BST1,BTG2,C11orf91,C11orf96,C12orf74,C19orf38,C1QB,C1R,C1S,C2CD4B,C3,C7,CACNG4,CADPS,CALM1 (includes others),CARD11,CASP7,CAV1,CCDC61,CCDC80,CCDC85A,CCK,CCL2,CCL4,CCN3,CCR4,CCR7,CD14,CD163,CD19,CD2,CD38,CD3E,CD4,CD48,CD6,CD69,CD7,CD74,CD79A,CD79B,CD80,CD86,CD8A,CDC25B,CDC42EP5,CDH2,CDH3,CDK2,CDKL2,CDX2,CELF2,CES1,CFH,CH25H,CHCHD10,CHL1,CHRNE,CISH,CLDN5,CLEC14A,CLEC4A,CLEC9A,CLIC4,CLMP,COL13A1,COL14A1,COL19A1,COL4A3,COL4A4,CPA3,CPLX3,CPVL,CPXM1,CRIP1,CSF1R,CSF2RB,CSF3,CST7,CTLA4,CTSK,CTTNBP2,CUL2,CX3CR1,CXCL10,CXCL12,CXCL2,CXCL9,CXCR4,CYBRD1,CYP1B1,CYP27A1,CYP2U1,CYP4F12,CYTIP,DACH2,DCHS1,DCK,DCN,DDIT4,DEPP1,DGKG,DIPK2A,DKK3,DNAJC15,DOCK2,DOK1,DPP4,DPT,DPYSL2,DPYSL3,DSCAML1,DUSP10,DUSP6,ECM1,ECRG4,EDIL3,EDNRB,EFEMP1,EGR1,EIF1B,ELOVL2,EMILIN2,ENO2,EPB41L3,EPSTI1,ESR1,ETS1,ETV1,ETV5,F10,F7,FAM102B,FAM126A,FAM149A,FAM180A,FAR2,FBLN5,FCRL5,FGL2,FHL3,FIGN,FILIP1L,FLRT2,FMO4,FNDC1,FOLR2,FOS,FOXF2,FOXL1,FPR1,FRMPD4,FUOM,FXYD1,FXYD6,FYN,FZD8,GADD45B,GAL3ST2,GALNT14,GAP43,GASK1A,GATA5,GATM,GBP1,GBP2,GBP3,GCNT2,GFI1,GFOD1,GIMAP6,GIMAP7,GLA,GLI1,GOLGA7,GPATCH3,GPR176,GPRIN3,GPSM3,GRAP2,GRIK3,GRK5,GSTM1,GSTT2/GSTT2B,GTSF1,GXYLT2,GZMA,H4C8,HAAO,HAPLN3,HBA1/HBA2,HDDC3,HECW1,HELB,HELLS,HEPHL1,HERPUD1,HHIP,HLA-A,HLA-B,HLA-DPB1,HLA-DQA1,HLA-DQB1,HLA-DRA,HLA-DRB1,HLA-E,HLA-F,HLA-G,HLF,HMCN1,HOXD9,HP,HPCAL4,HPS1,HPSE2,HR,HS3ST3B1,HSD11B1,HSD17B14,HSPA2,HTATIP2,HTRA3,ICAM1,ICAM2,ICOS,ID4,IFI16,IFI44L,IFI6,IFIT2,IFITM1,IGFBP5,IGFBP6,IGL,IGLL1/IGLL5,IKZF1,IL18R1,IL18RAP,IL2RB,IL2RG,IL7R,ING2,INSYN2B,IP6K3,IRAG1,IRAG2,IRF4,IRF8,ISL1,ITGA4,ITGA8,ITGB2,ITK,ITM2A,ITM2C,ITPR2,JAM3,JAZF1,JCHAIN,KCNA3,KCNIP1,KCNQ4,KCNT2,KCTD12,KCTD17,KL,KLF2,KLHDC7B,KLHDC8A,KLK4,KNL1,KRT14,KYNU,LACTB,LAG3,LAMB1,LAPTM5,LARS2,LCK,LCP2,LDAH,LEF1,LGALS1,LGALS3BP,LGALS9,LGI1,LILRB2,LMO2,LOC100288966/POTED,LRRC4C,LRRK1,LSM1,LSM7,LTB,LUM,LY6G5C,LYL1,LYN,MALRD1,MAN1A1,MAP1A,MAP3K8,MAP4K1,MAPRE2,MASP1,MCM6,MEDAG,MEF2C,MEOX1,MERTK,METTL7B,MGARP,MGP,MICALCL,MIPEP,mir-21,MISP,MITF,MLKL,MMP16,MMRN1,MOXD1,MPP2,MPP6,MRGPRF,MRPL17,MRPS23,MS4A1,MTCH2,MX1,MYOC,NAALAD2,NAALADL1,NAP1L5,NCAPD3,NCKAP1L,NDUFA12,NDUFB3,NEDD4,NEO1,NFASC,NFATC2,NID1,NID2,NKX3-1,NLGN1,NLRC5,NLRP1,NOD2,NPAS4,NPNT,NPR3,NPTX1,NR4A2,NR5A2,NRP2,NT5E,NTRK3,OLFML2B,OR11H12 (includes others),ORM2,P2RX5,PAH,PANX1,PAPSS2,PARP15,PARVG,PAX9,PCDH10,PCDH17,PCGEM1,PCNA,PCOLCE,PCOLCE2,PDE1B,PDE2A,PDE4A,PDE5A,PDGFD,PDGFRA,PDGFRL,PDZRN4,PEBP4,PER1,PEX16,PEX3,PHF7,PI16,PID1,PIGB,PIM1,PLAAT4,PLBD1,PLCL1,PLD4,PLEK2,PLG,PMP22,POMGNT2,POMP,POTEB/POTEB2,POTEH (includes others),POTEI,PPARGC1A,PPIC,PPP1R14A,PPP1R16B,PPP1R1A,PPP1R3C,PRAM1,PRB1/PRB2,PRIMA1,PRKAR2B,PRKG1,PROM1,PSMB6,PSMB8,PSMG1,PTGDR,PTGER2,PTPN22,PTPRCAP,PURG,PXK,PZP,RAB19,RAB31,RAB3IL1,RAC2,RAMP2,RARRES2,RASAL2,RASAL3,RASIP1,RASL12,RASSF2,RBMS3,RCAN2,RDH16,RGL1,RGS1,RGS16,RGS19,RIMBP2,RIN3,RNF112,RNF166,RNF181,RNF25,RPS26,RTP4,RWDD1,S100A4,S1PR1,SAMHD1,SCARA3,SCN4B,SCN7A,SDHB,SEC16B,SECTM1,SELE,SELP,SEMA3A,SEMA3D,SEMA6B,SERPINE2,SERPINF1,SERPING1,SFRP2,SFTPA1,SFTPA2,SGCA,SGPP1,SIGLEC6,SKAP1,SLC10A5,SLC15A3,SLC16A14,SLC18B1,SLC1A3,SLC22A3,SLC25A16,SLC25A21,SLC25A48,SLC26A10,SLC27A3,SLC27A6,SLC29A1,SLC2A14,SLC2A3,SLC36A1,SLC38A11,SLC39A10,SLC5A8,SLC6A6,SLC8A1,SLCO2B1,SLCO3A1,SLCO5A1,SLFN11,SLIT2,SLIT3,SLITRK5,SMAP2,SMIM10,SNAI2,SNAI3,SNX31,SOCS3,SOD3,SOX5,SP140,SP5,SPARC,SPOCK2,SPON1,SRPX,SSC5D,ST6GALNAC1,ST6GALNAC3,ST7,STAP1,STAT1,STK32B,SULF1,SULT2B1,SUPT3H,SYCP2L,SYDE1,SYNDIG1,SYNE3,TAGAP,TAP1,TAP2,TAS2R43,TCEAL7,TEF,TENM2,TENT5C,TFF3,TGFB1I1,TGFB3,THBD,THBS1,THBS4,THEMIS,THEMIS2,THY1,TIMP3,TIPARP,TLDC2,TLE4,TLR3,TM6SF1,TMEFF2,TMEM132C,TMEM154,TMEM158,TMEM200A,TMEM200C,TMEM255A,TMEM273,TMEM62,TMEM71,TNFAIP3,TNFRSF13C,TNFSF13B,TNXB,TPSAB1/TPSB2,TRAF3IP3,TRIM21,TRIM22,TRIM34,TRIM6-TRIM34,TRIM9,TSPAN2,TTC38,TTC4,TULP2,TYROBP,UBQLN3,UBXN10,UNC5D,UPK3A,VCAM1,VGLL3,VIM,VIT,VSIG2,VWA5A,WASHC2A/WASHC2C,WDFY4,WDSUB1,WIPF1,WNT10B,WNT2,XKR4,ZAP70,ZC3HC1,ZFP36,ZFPM2,ZNF180,ZNF521,ZNF589,ZNF781</t>
  </si>
  <si>
    <t>Cell movement of tumor cell lines</t>
  </si>
  <si>
    <t>A2M,ACTA2,ADAMTS9-AS2,ADGRE5,AGAP2,AIF1,ANPEP,ATE1,ATF3,C3,CAV1,CCL2,CCL21,CCL3,CCL4,CCN3,CCN4,CCR4,CCR5,CCR7,CD69,CDC25B,CDH2,CDH3,CDX2,CLIC4,COL4A3,CSF1R,CSF3,CXCL10,CXCL12,CXCL2,CXCL9,CXCR4,DAB2,DCN,DKK3,DOCK2,DOK1,DPP4,DPYSL2,DPYSL3,DUSP6,ECM1,EDNRB,EFEMP1,EGR1,EMP1,ESR1,ETS1,ETV5,F7,FBLN5,FOS,FOSB,FOXF2,FPR1,FYB1,FYN,GAP43,GBP2,GLI1,H19,HTATIP2,ICOS,IFIT2,IFITM3,IGFBP6,IGK,ITGA4,JAM3,KL,LCK,LCP2,LEF1,LGALS1,LGALS3BP,LINC00472,LPAR3,LYN,MAP3K8,MERTK,MFNG,mir-21,MITF,MTCH2,MX1,NEDD4,NFATC2,NR4A2,NR5A2,NRP2,NT5E,NTF3,NTRK3,PARVG,PCDH10,PCGEM1,PDGFRA,PLCL1,PLG,PPIC,PRKG1,PROM1,PTN,RAC2,RARRES2,RGS1,S100A10,S100A4,S1PR1,SAMSN1,SELE,SELP,SEMA3A,SERPINF1,SLIT2,SNAI2,SOCS3,SPARC,SPARCL1,STAT1,SULF1,TGFB1I1,TGFB3,THBD,THBS1,TIMP3,UCHL1,VCAM1,VIM,WNT10B</t>
  </si>
  <si>
    <t>Migration of phagocytes</t>
  </si>
  <si>
    <t>ADORA2A,AOC3,BST1,C3,CCL2,CCL21,CCL3,CCL3L3,CCL4,CCR5,CCR7,CD38,CD74,CD80,CD86,CFH,CSF1R,CSF2RB,CSF3,CX3CR1,CXCL10,CXCL12,CXCL2,CXCL9,CXCR4,F10,FPR1,FYN,GREM1,HCLS1,ICAM1,ICAM2,ICOS,ITGA4,ITGB2,JAM3,LGALS1,LUM,NRP2,PLG,PTGDR,PTN,RAC2,RARRES2,RHOB,S100A10,S1PR1,SELE,SELP,SEMA3A,SERPINF1,SLIT2,TIMP3,TYROBP,VCAM1</t>
  </si>
  <si>
    <t>Proliferation of B lymphocytes</t>
  </si>
  <si>
    <t>CARD11,CD14,CD180,CD19,CD38,CD3E,CD4,CD6,CD74,CD79A,CD79B,CD80,CD86,CD8A,CLEC4A,CTLA4,CXCL12,DKK3,DOK1,EGR2,ETS1,FYN,IFI16,IGLL1/IGLL5,IL2RB,IL2RG,IL7R,IRF4,IRF8,ITPR2,KLF2,LAG3,LEF1,LYN,MAP3K8,MEF2C,MERTK,MFNG,MS4A1,NCKAP1L,NFATC2,PIM1,PLCL2,PRDM1,PTPRCAP,S1PR1,SAMSN1,SLC39A10,SOX5,STAT1,TLR3,TNFAIP3,TNFRSF13C,TNFSF13B,TYROBP,WIPF1</t>
  </si>
  <si>
    <t>Quantity of myeloid cells</t>
  </si>
  <si>
    <t>ADGRE5,ADORA2A,AOC3,ARID3A,ATF3,B2M,B4GALNT1,C3,CCL2,CCL3,CCL3L3,CCR4,CCR5,CD19,CD200R1,CD8A,CFH,CISH,CLEC4A,CLIC4,CSF1R,CSF2RB,CSF3,CX3CR1,CXCL10,CXCL12,CXCL2,CXCR4,DCK,DCN,DOK1,FPR1,GFI1,GIMAP1-GIMAP5,GRAP2,GREM1,HBA1/HBA2,HBB,HSD11B1,ICAM1,IKZF1,IL2RB,IL2RG,IRF8,ITGB2,JAM3,LGALS1,LUM,LYL1,LYN,MFNG,MPZ,NOD2,NT5E,NTF3,PDGFC,PIM1,PLEK2,PLG,PLP1,PRKG1,PTGER2,PTN,RAC2,RARRES2,RASAL3,RASSF2,RBM38,SELE,SELP,SFTPA1,SNAI2,SNAI3,SOCS3,THBD,THBS1,TIMP3,TLE4,TLR3,TNFAIP3,TYROBP,VCAM1,WIPF1,ZFP36</t>
  </si>
  <si>
    <t>Uterine serous papillary cancer</t>
  </si>
  <si>
    <t>AOC3,APOD,C7,CCL21,CLDN5,CLEC3B,COL14A1,CPA3,CXCL12,DPT,EDNRB,FBLN5,FGL2,FILIP1L,FLRT2,FXYD1,GZMA,HBB,HLF,IGFBP5,ITM2A,JAM3,LUM,MEF2C,MEOX2,MOXD1,PDGFRA,PLCL1,PLP1,PMAIP1,PMP22,PTN,RNASE4,SLIT3,SPARCL1,SPOCK2,STAT1,TGFB1I1,THBS4,THEMIS2,TNXB,TPSAB1/TPSB2,UCHL1,VAMP8,WNT2</t>
  </si>
  <si>
    <t>Differentiation of T lymphocytes</t>
  </si>
  <si>
    <t>B2M,BCL11B,CARD11,CCL3,CD2,CD247,CD3E,CD4,CD6,CD69,CD74,CD79A,CD80,CD83,CD86,CD8A,CISH,CTLA4,CXCL12,CXCR4,DCK,DUSP10,EGR1,EGR2,ETS1,FZD8,GADD45B,GFI1,GIMAP1-GIMAP5,GRAP2,HLA-DQA1,HLA-G,ICAM1,ICOS,IKZF1,IL18R1,IL2RB,IL2RG,IL7R,IRF4,IRF8,ITGB2,ITK,KCNA3,LCK,LCP2,LEF1,LGALS9,LILRB2,LYL1,MERTK,NCKAP1L,NFATC2,NR4A2,PLP1,PRDM1,PTPN22,S1PR1,SNAI2,SNAI3,SOCS3,SOX5,STAT1,THEMIS,TNFAIP3,TNFSF13B,ZAP70</t>
  </si>
  <si>
    <t>Familial autoimmune disease</t>
  </si>
  <si>
    <t>ADAMTS8,ADH1C,APBB1IP,C1S,C3,CCL21,CCR7,CES1,CFH,CHRNE,COL13A1,COL14A1,COL19A1,COL4A3,COL4A4,CTLA4,CXCL9,DPT,EGR1,F10,HLA-DQA1,HLA-DQB1,ICOS,IER2,IKZF1,IL7R,IRF8,LUM,MGP,MGST1,NEDD4,OAS1,POMP,PRKAR2B,PTPN22,SAMHD1,SOD3,TNXB,TPSAB1/TPSB2,ZAP70</t>
  </si>
  <si>
    <t>Sjögren syndrome</t>
  </si>
  <si>
    <t>B2M,C3,CCL21,CCL3L3,CCL4,CCR5,CCR7,CD6,CD69,CXCL10,CXCL12,CXCR4,ETV5,F7,GBP1,GBP2,HP,IFITM1,IFITM3,KLRB1,LGALS9,MS4A1,PCNA,PSMB8,SOCS3,STAT1,TAP2,TLR1,TNFSF13B,TRIM21,VCAM1</t>
  </si>
  <si>
    <t>Progressive neurological disorder</t>
  </si>
  <si>
    <t>A2M,ABAT,ABI3,ACTA2,ADAMTS1,ADAMTSL1,ADH1C,ADIRF,ADORA2A,ALDH2,ANG,APOD,ATF3,B4GALNT1,BCAS1,BST2,C1R,C3,C7,CALM1 (includes others),CASP7,CAV1,CCL2,CCL3,CCL4,CCR4,CD14,CD74,CDK2,CELF2,CH25H,CHCHD10,CHL1,CHRNE,CLEC3B,CSF1R,CXCL10,CXCL12,CXCR4,DCK,DCN,DPYSL2,EGR1,EGR2,ENO2,EPSTI1,ESR1,FAM149A,FHL3,FOXF2,GAP43,GATM,GBP2,GCNT2,HBA1/HBA2,HLA-B,HLA-DQA1,HLA-DQB1,HLA-DRA,HLA-DRB1,HLA-F,HLA-G,HP,HSD11B1,ICAM1,IGFBP6,IGL,IL2RB,IL7R,ITGA4,ITPR2,KCNA3,KCNQ4,LDHB,LGALS1,LUM,MEF2C,MEOX2,MERTK,MPZ,MS4A1,MX1,NEDD4,NFATC2,NPTX1,NR4A2,NTRK3,OAS1,ORM2,PARP15,PCNA,PDE4A,PDE5A,PDGFC,PDGFRA,PLA2G4C,PLG,PMP22,PPP1R1A,PRKAR2B,PSMB8,RHOB,S100A10,S100A4,SCN4B,SCN7A,SELP,SERPINE2,SERPING1,SLC1A3,SLC2A3,SLC6A6,SPARC,SPARCL1,SPON1,STAP1,TAP2,THY1,TIMP3,TMEM200C,TNXB,TRIM22,TSBP1,TYROBP,UCHL1,VIM</t>
  </si>
  <si>
    <t>Adhesion of T lymphocytes</t>
  </si>
  <si>
    <t>AOC3,APBB1IP,CCL21,CCL3,CCL4,CCR7,CD2,CD48,CD80,CXCL12,CXCL9,CXCR4,DOCK2,FYB1,ICAM1,ICAM2,ICOS,IL7R,ITGA4,ITGB2,ITK,LCP2,MAP4K1,RAC2,SELE,SELP,SKAP1,THBS1,VCAM1,ZAP70</t>
  </si>
  <si>
    <t>Lack of lymphocytes</t>
  </si>
  <si>
    <t>B2M,BCL11B,CARD11,CD247,CD3E,CD4,CD79A,CD79B,CD8A,ETS1,HLA-A,HLA-DQB1,IKZF1,IL2RB,IL2RG,IL7R,IRF4,IRF8,LCK,LTB,MPZ,PRDM1,TAP1,TNFRSF13C</t>
  </si>
  <si>
    <t>Expansion of blood cells</t>
  </si>
  <si>
    <t>ADORA2A,B2M,C3,CCR7,CD163,CD180,CD2,CD3E,CD4,CD69,CD80,CD86,CISH,CSF1R,CSF2RB,CSF3,CTLA4,CXCL12,DOK1,EGR1,EGR2,ETS1,GFI1,GRAP2,ICOS,IKZF1,IL7R,IRF8,ITK,KLF2,LAG3,LCP2,LGALS9,LYN,mir-21,NFATC2,PIM1,PLP1,PMAIP1,PTPN22,RAC2,S1PR1,SNAI2,SNAI3,TLR3,TNFAIP3,TNFRSF13C,TNFSF13B,ZAP70</t>
  </si>
  <si>
    <t>ABAT,ABCA6,ADAM19,ADAM28,ADAMTS3,ADAMTSL1,ADCYAP1R1,ADORA2A,AIM2,ALDH4A1,ANK2,ANKRD35,ANPEP,ANXA6,AOC3,ARHGAP15,ARHGAP24,ARID3A,ATF3,ATP10A,ATP2B4,B2M,B4GALNT1,BCAS1,BCL11B,BMPER,BST2,BTG2,C1R,C2CD4B,C3,C7,CARD11,CASP7,CAV1,CAVIN2,CCL2,CCL21,CCL3,CCL4,CCR4,CCR5,CCR7,CD14,CD163,CD180,CD19,CD2,CD247,CD38,CD3E,CD4,CD48,CD69,CD7,CD74,CD79A,CD79B,CD80,CD86,CDC25B,CDH3,CDK2,CELF2,CHL1,CLEC4A,CLMP,COL4A3,COL4A4,CSF1R,CSF2RB,CSF3,CTLA4,CTSK,CXCL10,CXCL12,CXCL2,CXCL9,CXCR4,CYP1B1,DCHS1,DCK,DCN,DIPK2A,DOCK2,DOK1,DPP4,DPT,EGR1,EGR2,EMILIN2,ENO2,EPSTI1,ESR1,ETS1,ETV5,F10,F7,FAM126A,FCMR,FILIP1L,FLRT2,FNDC1,FOS,FRMPD4,FYB1,FYN,GADD45B,GATA5,GBP2,GFI1,GLI1,GPX7,GREM1,GRIK3,GSTM1,GSTT2/GSTT2B,H19,HAPLN3,HBA1/HBA2,HCLS1,HECW1,HELB,HLA-A,HLA-B,HLA-DPB1,HLA-DQA1,HLA-DQB1,HLA-DRA,HLA-DRB1,HLA-G,HMCN1,ICAM1,ID4,IFI44L,IFI6,IFIT2,IFITM1,IGFBP5,IGH,IGL,IGLL1/IGLL5,IKZF1,IL2RB,IL2RG,IL7R,ING2,IRAG1,IRF4,IRF8,ITGA4,ITGB2,ITM2C,ITPR2,JAM3,JCHAIN,KL,KLF2,LAG3,LAMB1,LAPTM5,LARS2,LCK,LCP2,LDHB,LEF1,LGALS1,LMO2,LTB,LUM,LYN,MAIP1,MAP3K8,MAP4K1,MCM6,MEF2C,MERTK,MICALCL,mir-21,MPEG1,MRPL17,MS4A1,MX1,NCKAP1L,NDUFB3,NFASC,NID1,NID2,NLRC5,NPNT,NR4A2,NRP2,NT5E,NTRK3,OAS1,OR11H12 (includes others),OR2C3,OR51M1,OSBPL3,PCDH10,PCDH17,PCNA,PCOLCE,PDE1B,PDE4A,PDE5A,PDGFC,PDGFRA,PEBP4,PER1,PIM1,PLAAT4,PLCL2,PLG,PLP1,POTEB/POTEB2,POTEH (includes others),POTEI,PPP4R1L,PRDM1,PROM1,PSMB6,PSMB8,PSRC1,RAC2,RASAL2,RBM38,RGS16,RHOB,RIN3,RNF112,S100A10,S100A4,S1PR1,SAMD9,SECTM1,SELE,SELP,SEMA3D,SERPINF1,SIX2,SLAMF8,SLC27A6,SLC5A8,SLCO3A1,SLIT3,SP140,SPARC,SRPX,ST6GALNAC3,ST7,STAT1,STXBP6,SYNDIG1,TAP2,TENM2,TENT5C,TGFB1I1,TGFB3,THBD,THBS1,THY1,TIMP3,TLE4,TLR1,TLR3,TMEM132C,TMEM158,TNFAIP3,TNFRSF13C,TNXB,TRAT1,TRIM6-TRIM34,UBQLN3,UCHL1,VCAM1,VIM,WASHC2A/WASHC2C,WIPF1,XKR4,ZAP70,ZFP36,ZNF180,ZNF521</t>
  </si>
  <si>
    <t>Recruitment of leukocytes</t>
  </si>
  <si>
    <t>ADGRE5,AOC3,C3,CAV1,CCL2,CCL21,CCL3,CCL3L3,CCL4,CCR4,CCR5,CCR7,CD14,CD19,CD4,CD69,CD74,CD8A,CSF1R,CSF2RB,CSF3,CX3CR1,CXCL10,CXCL12,CXCL2,CXCL9,CXCR4,CYP1B1,DPP4,EDIL3,EGR1,ETS1,FOS,GLI1,ICAM1,ITGA4,ITGB2,LGALS1,LPAR3,LYN,MAP3K8,MPZ,NOD2,PLG,PTN,RARRES2,RHOB,S100A4,S1PR1,SELE,SELP,SEMA3A,SLIT2,THBS1,THY1,TLR3,TPSAB1/TPSB2,UCP2,VCAM1</t>
  </si>
  <si>
    <t>Mature T-cell neoplasm</t>
  </si>
  <si>
    <t>ADAM19,AIM2,BCL11B,C1R,C3,CARD11,CCL2,CCR4,CCR7,CD163,CD180,CD19,CD2,CD3E,CD4,CD69,CD7,CD86,CDH3,CXCL10,CXCL12,CXCL9,DCK,DPP4,FNDC1,FYN,GADD45B,GBP2,GLI1,HELB,HLA-DPB1,HLA-DQA1,HLA-DRA,IFI44L,IFI6,IFIT2,IFITM1,IGL,IKZF1,IL2RB,IL2RG,IRF4,ITM2C,LAMB1,LCK,MAP3K8,MERTK,mir-21,MS4A1,MX1,NR4A2,OAS1,PCDH17,PCOLCE,PDGFC,PDGFRA,PER1,PLAAT4,PRDM1,RGS16,SECTM1,SELP,SERPINF1,SLAMF8,SPARC,STAT1,TGFB3,THBD,THY1,TIMP3,TNFAIP3,VCAM1,WIPF1</t>
  </si>
  <si>
    <t>Accumulation of leukocytes</t>
  </si>
  <si>
    <t>ADGRE5,ADORA2A,B2M,C3,CCL2,CCL21,CCL3,CCL3L3,CCR5,CCR7,CD80,CD86,CLEC4A,CSF3,CTLA4,CX3CR1,CXCL10,CXCL12,CXCL2,CXCR4,DOCK2,EDIL3,EGR1,ETV5,GFI1,GIMAP1-GIMAP5,ICAM1,ICOS,IGK,IL2RB,IL2RG,IRF4,ITGA4,ITGB2,JAM3,KLF2,LYN,MAP3K8,NFATC2,NT5E,PLG,RGS16,S1PR1,SELE,SELP,SERPING1,STAT1,THBD,THBS1,TLR3,TYROBP,VCAM1</t>
  </si>
  <si>
    <t>Invasion of cells</t>
  </si>
  <si>
    <t>A2M,ACTA2,ADAMTS1,ADGRE5,AGAP2,ALKBH3,ANG,ANPEP,ARHGAP24,ATF3,AZGP1,BATF2,BTG2,CAV1,CCL2,CCL21,CCN3,CCN4,CCR5,CCR7,CD14,CD4,CD53,CD74,CDC25B,CDH2,CDH3,CDK2,CDX2,CES1,CFH,CSF3,CST1,CTSK,CXCL10,CXCL12,CXCL2,CXCR4,CYP1B1,DAB2,DCK,DCN,DKK3,DPP4,DPYSL2,DPYSL3,DUSP6,ECM1,EDNRB,EFEMP1,EGR1,EMP1,EPSTI1,ESR1,ETS1,ETV1,ETV5,F7,FAM107A,FBLN5,FOS,FOXF2,FOXL1,FYN,GBP1,GLI1,H19,HTATIP2,HTRA3,ID4,IFIT2,IFITM1,IFITM3,IKZF1,ITGA4,ITGB2,JAM3,KRT14,LCK,LEF1,LGALS1,LGI1,LYN,MAP4K1,MERTK,mir-21,MITF,MMP16,MX1,NEDD4,NEO1,NFATC2,NOD2,NR4A2,NRP2,NTF3,NTRK3,PCGEM1,PDGFD,PDGFRA,PLG,PPARGC1A,PPIC,PTGER2,RAC3,RBM38,RHOB,S100A10,S100A4,SERPINE2,SERPINF1,SFTPA1,SLIT2,SNAI2,SPARC,SPARCL1,STAT1,SULF1,SULT2B1,TFF3,TGFB1I1,TGFB3,THBD,THBS1,TIMP3,TLR3,UBD,UBE2L6,VCAM1,VIM,ZFP36</t>
  </si>
  <si>
    <t>Adhesion of lymphocytes</t>
  </si>
  <si>
    <t>AOC3,APBB1IP,CCL2,CCL21,CCL3,CCL4,CCR7,CD2,CD48,CD80,CXCL12,CXCL9,CXCR4,DCN,DOCK2,FYB1,ICAM1,ICAM2,ICOS,IL7R,ITGA4,ITGB2,ITK,LCP2,MAP4K1,RAC2,RGS1,SELE,SELP,SKAP1,THBS1,VCAM1,ZAP70</t>
  </si>
  <si>
    <t>Accumulation of cells</t>
  </si>
  <si>
    <t>ADGRE5,ADORA2A,B2M,C3,CCL2,CCL21,CCL3,CCL3L3,CCR5,CCR7,CD80,CD86,CLEC4A,CSF3,CTLA4,CX3CR1,CXCL10,CXCL12,CXCL2,CXCR4,DOCK2,EDIL3,EGR1,ETV5,GFI1,GIMAP1-GIMAP5,ICAM1,ICOS,IFI16,IGK,IL2RB,IL2RG,IRF4,ITGA4,ITGB2,ITK,JAM3,KLF2,LYN,MAP3K8,MERTK,NFATC2,NT5E,NTF3,PIM1,PLG,RAC2,RGS16,RHOB,S1PR1,SAMHD1,SELE,SELP,SERPING1,STAT1,THBD,THBS1,TLR3,TYROBP,VCAM1</t>
  </si>
  <si>
    <t>Apoptosis of T lymphocytes</t>
  </si>
  <si>
    <t>ADORA2A,BCL11B,CASP7,CAV1,CCL3,CCL4,CCR5,CD2,CD247,CD38,CD3E,CD4,CD6,CDK2,CTLA4,CXCL12,CXCR4,DCK,EGR1,ETS1,FCMR,FOS,FYN,GADD45B,GFI1,GIMAP1-GIMAP5,GIMAP4,GIMAP5,GRAP2,GRK5,GZMA,HLA-G,ICAM1,ICOS,IL2RG,IL7R,IRF4,ITK,KLF2,LCK,LGALS1,LGALS9,LTB,MAP4K1,MERTK,PTPN22,RAC2,RCAN2,SLC6A6,STAT1,THBS1,TLE4,TNFSF13B</t>
  </si>
  <si>
    <t>Cellular infiltration by myeloid cells</t>
  </si>
  <si>
    <t>ADORA2A,AIM2,C3,CAV1,CCL2,CCL21,CCL3,CCL4,CCR5,CCR7,CD14,CD2,CD48,CES1,CFH,COL4A3,CSF1R,CSF3,CX3CR1,CXCL10,CXCL2,DOCK2,EDIL3,ETV5,F7,FOS,FPR1,ICAM1,ICOS,IL2RB,ITGB2,ITK,JAM3,KL,LGALS1,LTB,MAP3K8,NT5E,PCOLCE2,PLG,PLP1,PRDM1,PRKG1,PSMB8,RAC2,RARRES2,S100A10,SELE,SELP,SERPING1,SGPP1,SLIT2,SOCS3,SOD3,STAT1,THBD,TIMP3,TLR3,TNFAIP3</t>
  </si>
  <si>
    <t>Morphology of spleen</t>
  </si>
  <si>
    <t>AIM2,AOAH,AZGP1,B4GALNT1,C3,CCR7,CD19,CD247,CD80,CD86,CD8A,CSF1R,CSF2RB,CSF3,CTLA4,DCK,DOCK2,DOK1,DUSP6,EDNRB,EFEMP1,EGR1,ESR1,ETS1,FOS,FYN,GIMAP1-GIMAP5,GPX7,HELLS,HLA-DQB1,HP,ICOS,IKZF1,IL2RB,IL2RG,IRF4,IRF8,ITGB2,LAG3,LCP2,LTB,LYN,MERTK,NFATC2,NLRC5,PLEK2,PLG,PRKG1,PTPN22,RASSF2,RBM38,SELE,SELP,SNAI2,SNAI3,SOCS3,SRPX,TLR3,TNFAIP3,TNFSF13B,WIPF1,ZAP70,ZFP36,ZNF521</t>
  </si>
  <si>
    <t>A2M,ABCA6,ABCD2,ABI3,ABT1,ACAA2,ACAD8,ACP3,ACTA2,ADAM19,ADAM28,ADAMTS1,ADAMTS3,ADAMTS8,ADAMTSL1,ADCYAP1R1,ADHFE1,ADORA2A,AGAP2,AIM2,AKAP7,ALDH2,ALDH4A1,ALKBH3,ALOX15B,ANK2,ANKRD35,ANKRD9,ANPEP,ANXA6,AOAH,AOC3,APBB1IP,APOD,ARHGAP15,ARHGAP22,ARHGAP24,ARHGEF25,ARID3A,ASB5,ATE1,ATP10A,ATP2B4,AZGP1,B2M,B4GALNT1,BATF2,BCL11B,BIN2,BMERB1,BMPER,BST1,BST2,BTN3A1,C11orf96,C15orf48,C17orf58,C1QTNF9B,C1R,C1S,C3,C3orf14,C7,CADPS,CALM1 (includes others),CARD11,CARTPT,CASP7,CAV1,CCDC103,CCDC127,CCDC61,CCDC80,CCDC85A,CCL4,CCR4,CCR5,CD163,CD180,CD2,CD200R1,CD247,CD38,CD3E,CD4,CD48,CD6,CD69,CD7,CD74,CD79A,CD86,CD8A,CDC25B,CDH2,CDH3,CDK2,CDKL2,CDX2,CELF2,CES1,CFH,CH25H,CHCHD10,CHL1,CHRNE,CHST11,CLDN5,CLEC14A,CLEC3B,CLEC4A,CLIC4,CLIP4,CLMP,COL14A1,COL19A1,COL4A3,COL4A4,CPLX3,CPVL,CPXM1,CSF1R,CSF2RB,CSF3,CST1,CST7,CTLA4,CTSK,CTTNBP2,CUL2,CX3CR1,CYGB,CYP1B1,CYP27A1,CYP2U1,CYP4F12,CYTIP,DAB2,DACH2,DCHS1,DCN,DDIT4,DEPP1,DERA,DERL2,DGKG,DIPK2A,DNAJC15,DOCK2,DOK1,DPP4,DPPA2,DPT,DPYSL2,DPYSL3,DSCAML1,DUSP10,DUSP6,ECM1,ECRG4,EDIL3,EDNRB,EFEMP1,EGR1,EGR2,EIF1B,ELOVL2,EMILIN2,ENO2,EPB41L3,EPSTI1,ESR1,ETV1,ETV5,F10,F7,FAM102B,FAM107A,FAR2,FBLN5,FCRL5,FIGN,FILIP1L,FLACC1,FLRT2,FLVCR2,FNDC1,FOS,FOSB,FOXF2,FOXL1,FRMPD4,FUOM,FYN,FZD8,GAL3ST2,GALNT14,GAP43,GATA5,GBP1,GBP3,GCNT2,GFOD1,GIMAP8,GLA,GLI1,GNA15,GPR176,GPR3,GPX7,GRAP2,GRIK3,GRK5,GSTM1,GSTM4,GSTM5,GTPBP8,H19,HAPLN3,HCLS1,HECW1,HELB,HELLS,HEPHL1,HHIP,HLA-A,HLA-B,HLA-DPB1,HLA-DQA1,HLA-DRA,HLA-DRB1,HLA-E,HLA-F,HLA-G,HMCN1,HOXD9,HPGDS,HPR,HPS1,HPSE2,HR,HS3ST3B1,HSPA2,HTATIP2,ICAM1,ICOS,ID4,IFI16,IFI44L,IFI6,IFITM1,IGFBP5,IGFBP6,IGLL1/IGLL5,IKZF1,IL18R1,IL18RAP,IL2RB,IL2RG,IL7R,INSYN2B,IP6K3,IRAG1,IRF4,IRF8,IRF9,ISL1,ISLR,ITGA4,ITGA8,ITGB2,ITM2C,ITPR2,JAM3,JAZF1,KBTBD8,KCNA3,KCNIP1,KCNQ4,KCNT2,KCTD12,KCTD17,KL,KLHDC7B,KLHDC8A,KLK4,KRT14,KYNU,LACTB,LAG3,LAMB1,LARS2,LCK,LCP2,LDAH,LEF1,LGALS3BP,LGALS9,LGI1,LILRB2,LOC100288966/POTED,LPAR3,LRRC4C,LRRK1,LSM1,LSM7,LST1,LUM,LYN,MAIP1,MALRD1,MAN1A1,MAP3K8,MAP4K1,MASP1,MCM6,MEDAG,MEF2C,MEOX1,MEOX2,MERTK,MFNG,MFSD5,MGP,MIPEP,mir-21,MISP,MITF,MLKL,MMP16,MMRN1,MOXD1,MPP2,MPP6,MPZ,MRGPRF,MRPL24,MRPL54,MS4A1,MT1E,MT2A,MTCH2,MX1,MYOC,NAALAD2,NAALADL1,NAP1L5,NCAPD3,NCKAP1L,NDUFA12,NEDD4,NEO1,NFASC,NFATC2,NID1,NID2,NLGN1,NLRC5,NLRP1,NOD2,NPAS4,NPNT,NPR3,NPTX1,NR4A2,NR5A2,NRP2,NTRK3,OAS1,OLFML2B,OR2A2,OR2C3,OR51M1,OR52N1,OR52N4,OR56B1,ORM2,OSBPL3,P2RX5,PAH,PANX1,PAPSS2,PAQR3,PARP15,PARVG,PAX9,PCDH10,PCDH17,PCOLCE,PCOLCE2,PDCD10,PDE1B,PDE2A,PDE4A,PDE5A,PDGFC,PDGFD,PDGFRA,PDGFRL,PDZRN4,PEBP4,PER1,PEX16,PHF7,PI16,PID1,PIGB,PLA2G4C,PLAAT4,PLBD1,PLCL1,PLCL2,PLD4,PLG,PLP1,PMP22,POMGNT2,POMP,POTEH (includes others),PPARGC1A,PPIC,PPIL1,PPP1R16B,PPP1R3C,PRAM1,PRB1/PRB2,PRDM1,PRIMA1,PRKG1,PROM1,PSMB8,PSRC1,PTGDR,PTN,PTPN22,PTPRCAP,PURG,PXK,PZP,RAB19,RAB3IL1,RAC3,RAMP2,RASAL2,RASAL3,RASIP1,RCAN2,RGS1,RGS16,RGS19,RHOB,RIMBP2,RIN3,RLN1,RNF112,RNF166,RNF181,RNF25,RSPO2,S100A4,S1PR1,SAMD9,SAMHD1,SAMSN1,SCARA3,SCN4B,SCN7A,SEC16B,SECTM1,SELE,SELP,SEMA3A,SEMA3D,SERPINE2,SERPING1,SFRP2,SFTPA1,SFTPA2,SGPP1,SIGLEC6,SIX2,SKAP1,SLC15A3,SLC18B1,SLC1A3,SLC22A3,SLC25A48,SLC26A10,SLC27A3,SLC27A6,SLC2A14,SLC2A3,SLC36A1,SLC38A11,SLC39A10,SLC5A8,SLC6A6,SLC8A1,SLCO2B1,SLCO3A1,SLCO5A1,SLIT2,SLIT3,SLITRK5,SMAP2,SMPDL3A,SNAI2,SNAI3,SOCS3,SOD3,SOX5,SP140,SPARC,SPARCL1,SPOCK2,SPON1,SRPX,SRRD,SSC5D,ST6GALNAC1,ST6GALNAC3,ST7,STAP1,STAT1,STK32B,SULF1,SULT2B1,SUPT3H,SYCP2L,SYDE1,SYNDIG1,SYNE3,TAGAP,TAP1,TAP2,TAS2R19,TAS2R43,TAS2R50,TCEAL7,TCN2,TENM2,TENT5C,TGFB1I1,TGFB3,THBD,THBS1,THBS4,THEMIS,THEMIS2,TIMP3,TIPARP,TLE4,TLR1,TLR3,TM6SF1,TMEM132C,TMEM154,TMEM158,TMEM200A,TMEM200C,TMEM255A,TMEM273,TMEM62,TMEM71,TNFAIP3,TNXB,TPST1,TRAF3IP3,TRIM21,TRIM22,TRIM6-TRIM34,TRIM9,TSPAN2,TTC38,TTC4,TULP2,TYROBP,UBD,UBQLN3,UCHL1,UCP2,UNC5D,UPK3A,VCAM1,VGLL3,VIM,VSIG2,VWA5A,WDFY4,WIPF1,WNT10B,WNT2,XKR4,ZAP70,ZC3HC1,ZFP36,ZFPM2,ZNF180,ZNF300,ZNF521,ZNF589,ZNF781</t>
  </si>
  <si>
    <t>Advanced malignant solid tumor</t>
  </si>
  <si>
    <t>ABAT,ACTA2,ADAMTS1,ADIRF,ANPEP,AOC3,ATF3,B2M,C1R,C3,CARD11,CARD16,CAV1,CCL2,CCL21,CCR7,CD200R1,CD48,CD8A,CDH2,CDX2,CFH,CSF1R,CSF2RB,CSF3,CST7,CTLA4,CXCL12,CXCL9,CXCR4,DAB2,DCK,DPP4,DPYSL2,DPYSL3,DUSP6,EDNRB,EFEMP1,EMP1,EPB41L3,EPSTI1,ESR1,ETV1,F10,FLRT2,FOXF2,FYN,GLI1,GSTM5,HCLS1,HELB,HLA-E,HSD11B1,ICAM1,IGFBP5,IL2RB,IL2RG,IRF4,ISLR,ITGB2,ITK,LAG3,LCK,LGALS1,LSM7,LTB,LYN,MERTK,mir-21,MITF,MS4A1,MX1,MYL12A,NFATC2,NID2,NLRP1,NT5E,NTRK3,PAPSS2,PCOLCE,PDGFRA,PLG,PPARGC1A,RAB31,RNASE1,S100A4,SECTM1,SELP,SERPINE2,SERPING1,SLIT2,SNAI2,SRPX,STAT1,TGFB3,THBD,THBS1,TNFAIP3,TRIM9,VCAM1,ZFP36,ZFPM2</t>
  </si>
  <si>
    <t>Expansion of mononuclear leukocytes</t>
  </si>
  <si>
    <t>ADORA2A,B2M,C3,CCR7,CD180,CD2,CD3E,CD4,CD69,CD80,CD86,CISH,CSF1R,CSF3,CTLA4,CXCL12,DOK1,EGR1,EGR2,ETS1,GFI1,GRAP2,ICOS,IKZF1,IL7R,IRF8,ITK,KLF2,LAG3,LCP2,LGALS9,NFATC2,PIM1,PLP1,PMAIP1,PTPN22,S1PR1,TLR3,TNFAIP3,TNFRSF13C,TNFSF13B,ZAP70</t>
  </si>
  <si>
    <t>Advanced extracranial solid tumor</t>
  </si>
  <si>
    <t>ABAT,ACTA2,ADAMTS1,ADIRF,ANPEP,AOC3,ATF3,B2M,C1R,CARD16,CAV1,CCL2,CCL21,CCR7,CD200R1,CD48,CD8A,CDH2,CDX2,CFH,CSF1R,CSF3,CST7,CTLA4,CXCL12,CXCL9,CXCR4,DAB2,DCK,DPP4,DPYSL2,DPYSL3,DUSP6,EDNRB,EFEMP1,EMP1,EPB41L3,EPSTI1,ESR1,FLRT2,FOXF2,FYN,GSTM5,HCLS1,HELB,HLA-E,HSD11B1,ICAM1,IGFBP5,IL2RB,IL2RG,ISLR,ITK,LCK,LGALS1,LSM7,LTB,LYN,MERTK,mir-21,MS4A1,MYL12A,NFATC2,NID2,NLRP1,NT5E,NTRK3,PAPSS2,PCOLCE,PDGFRA,PLG,PPARGC1A,RAB31,RNASE1,S100A4,SECTM1,SELP,SERPINE2,SERPING1,SLIT2,SNAI2,SRPX,STAT1,THBD,THBS1,TRIM9,VCAM1,ZFPM2</t>
  </si>
  <si>
    <t>Hypersensitive reaction</t>
  </si>
  <si>
    <t>BCL11B,C3,CARD11,CCL2,CCL21,CCL3L3,CCL4,CCR4,CCR5,CCR7,CD2,CD4,CD74,CD83,CDC25B,CFH,CISH,CPVL,CSF2RB,CX3CR1,CXCL10,CXCL9,CXCR4,CYTIP,DCN,DPYSL2,DUSP10,ECM1,FYN,GNA15,HBB,HCP5,HHIP,HLA-A,HLA-B,HLA-DQA1,HLA-DQB1,HLA-DRA,HLA-DRB1,HPGDS,ICAM1,IFITM1,ITGB2,ITK,JAM3,KLK4,LAPTM5,LCP2,LGALS1,LGALS3BP,LTB,LYN,mir-21,MX1,NPTX1,NR4A2,PER1,PLP1,PPARGC1A,PROM1,PTGDR,SELE,SELP,SOCS3,SOX5,STAT1,THBD,TNFAIP3,ZFP36</t>
  </si>
  <si>
    <t>Cellular infiltration by phagocytes</t>
  </si>
  <si>
    <t>ADORA2A,AIM2,C3,CAV1,CCL2,CCL21,CCL3,CCL4,CCR5,CD14,CD86,CES1,CFH,COL4A3,CSF1R,CSF2RB,CSF3,CX3CR1,CXCL10,CXCL12,CXCL2,DOCK2,EDIL3,ETV5,F7,FPR1,ICAM1,ITGB2,JAM3,KL,LGALS1,LTB,MAP3K8,NT5E,PCOLCE2,PLG,PLP1,PRDM1,PRKG1,PSMB8,RAC2,RARRES2,S100A10,SELE,SELP,SERPING1,SGPP1,SLIT2,SOCS3,SOD3,STAT1,THBD,TIMP3,TLR3,TNFAIP3</t>
  </si>
  <si>
    <t>Stimulation of cells</t>
  </si>
  <si>
    <t>ADORA2A,BTN3A1,C3,CARD11,CARTPT,CAV1,CCK,CCL2,CCL21,CD19,CD2,CD3E,CD4,CD69,CD74,CD80,CD83,CD86,CD8A,CDH2,CSF3,CTLA4,CXCL10,CXCL12,DPP4,FOS,FYN,GRAP2,HLA-G,ICOS,IL18R1,IL2RB,ITK,KCNIP1,LCK,LGALS1,LGI1,LILRB2,LYN,MAP3K8,MERTK,mir-21,NPTX1,PDGFC,PDGFD,PRKG1,PTGER2,PTN,S100A4,SLC2A3,THBS1,TLR1,TLR3,TNFAIP3,TNFRSF13C,TNFSF13B</t>
  </si>
  <si>
    <t>Cell movement of macrophages</t>
  </si>
  <si>
    <t>ADORA2A,AIM2,C3,CAV1,CCL2,CCL21,CCL3,CCL3L3,CCL4,CCR5,CD74,CES1,COL4A3,CSF1R,CX3CR1,CXCL10,CXCL12,CXCL9,CXCR4,DOCK2,EDNRB,F7,ICAM1,ITGB2,JAM3,KL,LTB,MAP3K8,PCOLCE2,PLG,PLP1,PRDM1,PSMB8,PTN,RAC2,RARRES2,RHOB,S100A10,S100A4,S1PR1,SELP,SERPING1,SFTPA1,SLAMF8,SLIT2,SOD3,STAP1,STAT1,THBD,THBS1,TIMP3,TLR3,TNFAIP3,TYROBP,VCAM1</t>
  </si>
  <si>
    <t>Cell viability of blood cells</t>
  </si>
  <si>
    <t>BCL11B,C3,CARD11,CCL3,CCL4,CCR7,CD19,CD38,CD3E,CD48,CD74,CD79A,CD80,CD86,CD8A,CISH,CSF1R,CSF2RB,CSF3,CTLA4,CX3CR1,CXCL12,CXCR4,FCMR,GADD45B,GIMAP5,HBB,HLF,ICAM1,ICOS,IL2RB,IL2RG,IL7R,IRF4,ITGB2,ITPR2,KLF2,LEF1,LYN,MEF2C,MX1,NTF3,PCNA,PIM1,PRDM1,RAC2,SELE,SNAI2,STAT1,TLR3,TNFRSF13C,TNFSF13B,TYROBP,WIPF1</t>
  </si>
  <si>
    <t>Adhesion of tumor cell lines</t>
  </si>
  <si>
    <t>ADAM28,ALOX15B,CAV1,CCL2,CCL21,CCL3,CCL4,CCN3,CD4,CDH2,CDH3,CFH,CXCL10,CXCL12,CXCL2,CXCR4,CYTIP,DAB2,DCN,DKK3,EFEMP1,EGR1,ETS1,ETV5,F10,F7,FBLN5,FOS,FYB1,ICAM1,ICOS,IFITM3,ITGA4,ITGB2,JAM3,LCP2,LEF1,MAP3K8,mir-21,NID1,PARVG,SELE,SELP,SEMA3A,SKAP1,SLIT2,SRGN,ST6GALNAC1,STAT1,TFF3,TGFB1I1,THBD,THBS1,TIMP3,UCHL1,VCAM1,ZAP70</t>
  </si>
  <si>
    <t>Intestinal tumor</t>
  </si>
  <si>
    <t>A2M,ABCA6,ABCD2,ABI3,ABT1,ACAA2,ACAD8,ACP3,ACTA2,ADAM19,ADAM28,ADAMTS1,ADAMTS3,ADAMTS8,ADAMTSL1,ADCYAP1R1,ADHFE1,ADIRF,ADORA2A,AGAP2,AIM2,AKAP7,ALDH2,ALDH4A1,ALKBH3,ALOX15B,ANK2,ANKRD35,ANKRD9,ANPEP,ANXA6,AOAH,AOC3,APBB1IP,APOD,ARHGAP15,ARHGAP22,ARHGAP24,ARHGEF25,ARID3A,ASB5,ATE1,ATF3,ATP10A,ATP2B4,AZGP1,B2M,B4GALNT1,BATF2,BCAS1,BCL11B,BIN2,BMERB1,BMPER,BST1,BST2,BTN3A1,C11orf96,C15orf48,C17orf58,C1QB,C1QTNF9B,C1R,C1S,C3,C3orf14,C7,CADPS,CARD11,CARTPT,CASP7,CAV1,CAVIN3,CCDC103,CCDC127,CCDC61,CCDC80,CCDC85A,CCL2,CCL4,CCN4,CCR4,CCR5,CD163,CD180,CD2,CD200R1,CD247,CD38,CD3E,CD4,CD48,CD6,CD69,CD7,CD74,CD79A,CD86,CD8A,CDC25B,CDH2,CDH3,CDK2,CDKL2,CDX2,CELF2,CES1,CFH,CH25H,CHCHD10,CHL1,CHRNE,CHST11,CLDN5,CLEC14A,CLEC3B,CLEC4A,CLIC4,CLIC5,CLIP4,CLMP,COL14A1,COL19A1,COL4A3,COL4A4,CPLX3,CPVL,CPXM1,CRIP1,CSF1R,CSF2RB,CSF3,CST1,CST7,CTLA4,CTSK,CTTNBP2,CUL2,CX3CR1,CXCL10,CXCL12,CYGB,CYP1B1,CYP27A1,CYP2U1,CYP4F12,CYTIP,DAB2,DACH2,DCHS1,DCN,DDIT4,DEPP1,DERA,DERL2,DGKG,DIPK2A,DNAJC15,DOCK2,DOK1,DPP4,DPPA2,DPT,DPYSL2,DPYSL3,DSCAML1,DUSP10,DUSP6,ECM1,ECRG4,EDIL3,EDNRB,EFEMP1,EGR1,EGR2,EIF1B,EMILIN2,EMP1,ENO2,EPB41L3,EPSTI1,ESR1,ETS1,ETV1,ETV5,F10,F7,FAM102B,FAM107A,FAR2,FBLN5,FCRL5,FIGN,FILIP1L,FLACC1,FLRT2,FLVCR2,FNDC1,FOS,FOSB,FOXF2,FOXL1,FRMPD4,FUOM,FYN,FZD8,GAL3ST2,GALNT14,GAP43,GATA5,GBP1,GBP3,GCNT2,GFOD1,GIMAP8,GLA,GLI1,GNA15,GPR176,GPR3,GPX7,GRAP2,GREM1,GRIK3,GRK5,GSTM1,GSTM4,GSTM5,GTPBP8,H19,H4C8,HAPLN3,HCLS1,HECW1,HELB,HELLS,HEPHL1,HHIP,HLA-A,HLA-B,HLA-DPB1,HLA-DQA1,HLA-DRA,HLA-DRB1,HLA-E,HLA-F,HLA-G,HMCN1,HOXD9,HPGDS,HPR,HPS1,HPSE2,HR,HS3ST3B1,HSPA2,HTATIP2,ICAM1,ICOS,ID4,IFI16,IFI44L,IFI6,IFITM1,IFITM3,IGFBP5,IGFBP6,IGLL1/IGLL5,IKZF1,IL18R1,IL2RB,IL2RG,IL7R,INSYN2B,IP6K3,IRAG1,IRF4,IRF8,IRF9,ISL1,ISLR,ITGA4,ITGA8,ITGB2,ITM2C,ITPR2,JAM3,JAZF1,JCHAIN,KBTBD8,KCNA3,KCNIP1,KCNQ4,KCNT2,KCTD12,KCTD17,KL,KLHDC7B,KLHDC8A,KLK4,KRT14,KYNU,LACTB,LAG3,LAMB1,LARS2,LCK,LCP2,LEF1,LGALS3BP,LGALS9,LGI1,LILRB2,LOC100288966/POTED,LPAR3,LRRC4C,LRRK1,LSM1,LSM7,LST1,LUM,LYN,MAIP1,MAN1A1,MAP3K8,MAP4K1,MASP1,MCM6,MEDAG,MEF2C,MEOX1,MEOX2,MERTK,MFNG,MFSD5,MGP,MIPEP,mir-21,MISP,MITF,MLKL,MMP16,MMRN1,MOXD1,MPP2,MPP6,MPZ,MRGPRF,MRPL17,MRPL24,MRPL54,MRPS23,MS4A1,MT1E,MT1X,MT2A,MTCH2,MUC13,MX1,MYOC,NAALAD2,NAALADL1,NAP1L5,NAT1,NCAPD3,NCKAP1L,NDUFA12,NEDD4,NEO1,NFASC,NFATC2,NID1,NID2,NKX3-1,NLGN1,NLRC5,NLRP1,NLRP6,NOD2,NPAS4,NPNT,NPR3,NPTX1,NR4A2,NR5A2,NRP2,NTRK3,OAS1,OLFML2B,OR2A2,OR2C3,OR51M1,OR52N4,OR56B1,ORM2,OSBPL3,P2RX5,PANX1,PAPSS2,PAQR3,PARP15,PARVG,PAX9,PCDH10,PCDH17,PCNA,PCOLCE,PDCD10,PDE1B,PDE2A,PDE4A,PDE5A,PDGFC,PDGFD,PDGFRA,PDGFRL,PDZRN4,PEBP4,PER1,PEX16,PHF7,PI16,PID1,PIGB,PLA2G4C,PLAAT4,PLBD1,PLCL1,PLCL2,PLD4,PLEK2,PLG,PMP22,POMGNT2,POMP,POTEH (includes others),PPARGC1A,PPIC,PPP1R16B,PRAM1,PRB1/PRB2,PRDM1,PRIMA1,PRKG1,PROM1,PSMB8,PSRC1,PTN,PTPN22,PTPRCAP,PURG,PXK,PZP,RAB19,RAB31,RAB3IL1,RAC3,RAMP2,RASAL2,RASAL3,RASIP1,RCAN2,RGS1,RGS16,RGS19,RHOB,RIMBP2,RIN3,RLN1,RNF112,RNF166,RNF181,RNF25,RSPO2,S100A4,S1PR1,SAMD9,SAMHD1,SAMSN1,SCARA3,SCN4B,SCN7A,SEC16B,SECTM1,SELE,SELP,SEMA3A,SEMA3D,SERPINE2,SERPING1,SFRP2,SFTPA1,SFTPA2,SGPP1,SIGLEC6,SIX2,SKAP1,SLC15A3,SLC18B1,SLC1A3,SLC22A3,SLC25A48,SLC26A10,SLC27A3,SLC27A6,SLC29A1,SLC2A14,SLC2A3,SLC36A1,SLC38A11,SLC39A10,SLC5A8,SLC6A6,SLC8A1,SLCO2B1,SLCO3A1,SLCO5A1,SLIT2,SLIT3,SLITRK5,SMAP2,SMPDL3A,SNAI2,SNAI3,SNX31,SOCS3,SOD3,SP140,SPARC,SPARCL1,SPOCK2,SPON1,SRPX,SRRD,SSC5D,ST6GALNAC1,ST6GALNAC3,ST7,STAP1,STAT1,STK32B,STXBP6,SULF1,SULT2B1,SUPT3H,SYCP2L,SYDE1,SYNDIG1,SYNE3,TAGAP,TAP1,TAP2,TAS2R19,TAS2R43,TAS2R50,TCEAL7,TCN2,TENM2,TENT5C,TFF3,TGFB1I1,TGFB3,THBD,THBS1,THBS4,THEMIS,THEMIS2,TIMP3,TIPARP,TLE4,TLR1,TLR3,TM6SF1,TMEM132C,TMEM154,TMEM158,TMEM200A,TMEM200C,TMEM255A,TMEM273,TMEM62,TMEM71,TNFAIP3,TNXB,TPST1,TRAF3IP3,TRIM21,TRIM22,TRIM6-TRIM34,TRIM9,TSPAN2,TTC38,TTC4,TULP2,UBD,UBQLN3,UCHL1,UCP2,UNC5D,UPK3A,VCAM1,VGLL3,VIM,VSIG2,VWA5A,WDFY4,WIPF1,WNT10B,WNT2,XKR4,ZAP70,ZC3HC1,ZFP36,ZFPM2,ZNF180,ZNF300,ZNF521,ZNF589,ZNF781</t>
  </si>
  <si>
    <t>Response of lymphocytes</t>
  </si>
  <si>
    <t>CCL2,CCL21,CD180,CD19,CD200R1,CD38,CD3E,CD4,CD48,CD6,CD80,CD83,CD86,CD8A,CH25H,CISH,CSF2RB,CTLA4,CXCL12,CXCL9,ETS1,FYN,HLA-DQB1,HLA-DRB1,HPGDS,ICAM1,ICOS,IL7R,ITK,KLRB1,LAG3,LCP2,LGALS1,LGALS9,LTB,LYN,MERTK,NFATC2,PLP1,SOCS3,THY1,TLR3,UCP2</t>
  </si>
  <si>
    <t>Binding of endothelial cells</t>
  </si>
  <si>
    <t>ADAM28,ADGRE5,C3,CCL2,CCL3,CCL4,CD86,CDH2,COL4A3,CTLA4,CXCL12,CXCL2,CXCR4,DCN,EDIL3,ETS1,F10,F7,FBLN5,ICAM1,ICAM2,ICOS,ITGA4,ITGB2,mir-21,NLGN1,NT5E,PLG,S100A10,S1PR1,SELE,SELP,SERPING1,SPARC,STAT1,THBD,THBS1,THY1,TIMP3,TLR3,VCAM1,VIM</t>
  </si>
  <si>
    <t>A2M,ABCA6,ABCD2,ABI3,ABT1,ACAA2,ACAD8,ACP3,ACTA2,ADAM19,ADAM28,ADAMTS1,ADAMTS3,ADAMTS8,ADAMTSL1,ADCYAP1R1,ADHFE1,ADIRF,ADORA2A,AGAP2,AIM2,AKAP7,ALDH2,ALDH4A1,ALKBH3,ALOX15B,ANK2,ANKRD35,ANKRD9,ANPEP,ANXA6,AOAH,AOC3,APBB1IP,APOD,ARHGAP15,ARHGAP22,ARHGAP24,ARHGEF25,ARID3A,ASB5,ATE1,ATF3,ATP10A,ATP2B4,AZGP1,B2M,B4GALNT1,BATF2,BCAS1,BCL11B,BIN2,BMERB1,BMPER,BST1,BST2,BTN3A1,C11orf96,C15orf48,C17orf58,C1QB,C1QTNF9B,C1R,C1S,C3,C3orf14,C7,CADPS,CARD11,CARTPT,CASP7,CAV1,CAVIN3,CCDC103,CCDC127,CCDC61,CCDC80,CCDC85A,CCL2,CCL4,CCN4,CCR4,CCR5,CD163,CD180,CD2,CD200R1,CD247,CD38,CD3E,CD4,CD48,CD6,CD69,CD7,CD74,CD79A,CD86,CD8A,CDC25B,CDH2,CDH3,CDK2,CDKL2,CDX2,CELF2,CES1,CFH,CH25H,CHCHD10,CHL1,CHRNE,CHST11,CLDN5,CLEC14A,CLEC3B,CLEC4A,CLIC4,CLIC5,CLIP4,CLMP,COL14A1,COL19A1,COL4A3,COL4A4,CPLX3,CPVL,CPXM1,CRIP1,CSF1R,CSF2RB,CSF3,CST1,CST7,CTLA4,CTSK,CTTNBP2,CUL2,CX3CR1,CXCL10,CXCL12,CYGB,CYP1B1,CYP27A1,CYP2U1,CYP4F12,CYTIP,DAB2,DACH2,DCHS1,DCN,DDIT4,DEPP1,DERA,DERL2,DGKG,DIPK2A,DNAJC15,DOCK2,DOK1,DPP4,DPPA2,DPT,DPYSL2,DPYSL3,DSCAML1,DUSP10,DUSP6,ECM1,ECRG4,EDIL3,EDNRB,EFEMP1,EGR1,EGR2,EIF1B,EMILIN2,EMP1,ENO2,EPB41L3,EPSTI1,ESR1,ETS1,ETV1,ETV5,F10,F7,FAM102B,FAM107A,FAR2,FBLN5,FCRL5,FIGN,FILIP1L,FLACC1,FLRT2,FLVCR2,FNDC1,FOS,FOSB,FOXF2,FOXL1,FRMPD4,FUOM,FYN,FZD8,GAL3ST2,GALNT14,GAP43,GATA5,GBP1,GBP3,GCNT2,GFOD1,GIMAP8,GLA,GLI1,GNA15,GPR176,GPR3,GPX7,GRAP2,GRIK3,GRK5,GSTM1,GSTM4,GSTM5,GTPBP8,H19,H4C8,HAPLN3,HCLS1,HECW1,HELB,HELLS,HEPHL1,HHIP,HLA-A,HLA-B,HLA-DPB1,HLA-DQA1,HLA-DRA,HLA-DRB1,HLA-E,HLA-F,HLA-G,HMCN1,HOXD9,HPGDS,HPR,HPS1,HPSE2,HR,HS3ST3B1,HSPA2,HTATIP2,ICAM1,ICOS,ID4,IFI16,IFI44L,IFI6,IFITM1,IFITM3,IGFBP5,IGFBP6,IGLL1/IGLL5,IKZF1,IL18R1,IL2RB,IL2RG,IL7R,INSYN2B,IP6K3,IRAG1,IRF4,IRF8,IRF9,ISL1,ISLR,ITGA4,ITGA8,ITGB2,ITM2C,ITPR2,JAM3,JAZF1,JCHAIN,KBTBD8,KCNA3,KCNIP1,KCNQ4,KCNT2,KCTD12,KCTD17,KL,KLHDC7B,KLHDC8A,KLK4,KRT14,KYNU,LACTB,LAG3,LAMB1,LARS2,LCK,LCP2,LEF1,LGALS3BP,LGALS9,LGI1,LILRB2,LOC100288966/POTED,LPAR3,LRRC4C,LRRK1,LSM1,LSM7,LST1,LUM,LYN,MAIP1,MAN1A1,MAP3K8,MAP4K1,MASP1,MCM6,MEDAG,MEF2C,MEOX1,MEOX2,MERTK,MFNG,MFSD5,MGP,MIPEP,mir-21,MISP,MITF,MLKL,MMP16,MMRN1,MOXD1,MPP2,MPP6,MPZ,MRGPRF,MRPL17,MRPL24,MRPL54,MRPS23,MS4A1,MT1E,MT1X,MT2A,MTCH2,MUC13,MX1,MYOC,NAALAD2,NAALADL1,NAP1L5,NAT1,NCAPD3,NCKAP1L,NDUFA12,NEDD4,NEO1,NFASC,NFATC2,NID1,NID2,NKX3-1,NLGN1,NLRC5,NLRP1,NLRP6,NOD2,NPAS4,NPNT,NPR3,NPTX1,NR4A2,NR5A2,NRP2,NTRK3,OAS1,OLFML2B,OR2A2,OR2C3,OR51M1,OR52N4,OR56B1,ORM2,OSBPL3,P2RX5,PANX1,PAPSS2,PAQR3,PARP15,PARVG,PAX9,PCDH10,PCDH17,PCNA,PCOLCE,PDCD10,PDE1B,PDE2A,PDE4A,PDE5A,PDGFC,PDGFD,PDGFRA,PDGFRL,PDZRN4,PEBP4,PER1,PEX16,PHF7,PI16,PID1,PIGB,PLA2G4C,PLAAT4,PLBD1,PLCL1,PLCL2,PLD4,PLEK2,PLG,PMP22,POMGNT2,POMP,POTEH (includes others),PPARGC1A,PPIC,PPP1R16B,PRAM1,PRB1/PRB2,PRDM1,PRIMA1,PRKG1,PROM1,PSMB8,PSRC1,PTN,PTPN22,PTPRCAP,PURG,PXK,PZP,RAB19,RAB31,RAB3IL1,RAC3,RAMP2,RASAL2,RASAL3,RASIP1,RCAN2,RGS1,RGS16,RGS19,RHOB,RIMBP2,RIN3,RLN1,RNF112,RNF166,RNF181,RNF25,RSPO2,S100A4,S1PR1,SAMD9,SAMHD1,SAMSN1,SCARA3,SCN4B,SCN7A,SEC16B,SECTM1,SELE,SELP,SEMA3A,SEMA3D,SERPINE2,SERPING1,SFRP2,SFTPA1,SFTPA2,SGPP1,SIGLEC6,SIX2,SKAP1,SLC15A3,SLC18B1,SLC1A3,SLC22A3,SLC25A48,SLC26A10,SLC27A3,SLC27A6,SLC29A1,SLC2A14,SLC2A3,SLC36A1,SLC38A11,SLC39A10,SLC5A8,SLC6A6,SLC8A1,SLCO2B1,SLCO3A1,SLCO5A1,SLIT2,SLIT3,SLITRK5,SMAP2,SMPDL3A,SNAI2,SNAI3,SNX31,SOCS3,SOD3,SP140,SPARC,SPARCL1,SPOCK2,SPON1,SRPX,SRRD,SSC5D,ST6GALNAC1,ST6GALNAC3,ST7,STAP1,STAT1,STK32B,STXBP6,SULF1,SULT2B1,SUPT3H,SYCP2L,SYDE1,SYNDIG1,SYNE3,TAGAP,TAP1,TAP2,TAS2R19,TAS2R43,TAS2R50,TCEAL7,TCN2,TENM2,TENT5C,TFF3,TGFB1I1,TGFB3,THBD,THBS1,THBS4,THEMIS,THEMIS2,TIMP3,TIPARP,TLE4,TLR1,TLR3,TM6SF1,TMEM132C,TMEM154,TMEM158,TMEM200A,TMEM200C,TMEM255A,TMEM273,TMEM62,TMEM71,TNFAIP3,TNXB,TPST1,TRAF3IP3,TRIM21,TRIM22,TRIM6-TRIM34,TRIM9,TSPAN2,TTC38,TTC4,TULP2,UBD,UBQLN3,UCHL1,UCP2,UNC5D,UPK3A,VCAM1,VGLL3,VIM,VSIG2,VWA5A,WDFY4,WIPF1,WNT10B,WNT2,XKR4,ZAP70,ZC3HC1,ZFP36,ZFPM2,ZNF180,ZNF300,ZNF521,ZNF589,ZNF781</t>
  </si>
  <si>
    <t>Accumulation of blood cells</t>
  </si>
  <si>
    <t>ADGRE5,ADORA2A,B2M,C3,CCL2,CCL21,CCL3,CCL3L3,CCR5,CCR7,CD80,CD86,CLEC4A,CSF3,CTLA4,CX3CR1,CXCL10,CXCL12,CXCL2,CXCR4,DOCK2,EDIL3,EGR1,ETV5,GFI1,GIMAP1-GIMAP5,ICAM1,ICOS,IGK,IL2RB,IL2RG,IRF4,ITGA4,ITGB2,JAM3,KLF2,LYN,MAP3K8,NFATC2,NT5E,PIM1,PLG,RGS16,S1PR1,SELE,SELP,SERPING1,STAT1,THBD,THBS1,TLR3,TYROBP,VCAM1</t>
  </si>
  <si>
    <t>Growth of tumor</t>
  </si>
  <si>
    <t>ADAM28,ADAMTS1,ADAMTS9-AS2,ADCYAP1R1,ADORA2A,ALOX15B,ANG,ANK2,ANPEP,AOC3,ATF3,B4GALNT1,BATF2,BST2,BTG2,CAV1,CAVIN3,CCL2,CCL21,CCL3,CCN3,CCN4,CCR5,CD38,CD80,CD8A,CDH3,CDK2,COL4A3,CSF1R,CSF3,CTLA4,CTSK,CX3CR1,CXCL12,CXCL9,CXCR4,CYGB,DCN,DOCK2,DPP4,EFEMP1,EGR1,EPSTI1,ESR1,ETS1,FBLN5,FOS,FOXL1,GLI1,GREM1,GZMA,H19,HLA-G,HTATIP2,ICAM1,ICAM2,ICOS,IFITM3,IGFBP5,IGK,IKZF1,IRF4,IRF8,JAM3,LAG3,LAMB1,LEF1,LGALS1,LMO2,LUM,LYL1,MAP3K8,mir-21,MS4A1,NEDD4,NFATC2,NKX3-1,NLRP6,NR4A2,NT5E,NTRK3,PAQR3,PCDH10,PCOTH,PDE4A,PDGFD,PDGFRA,PIM1,PLCL1,PLG,PPARGC1A,PTGER2,PTN,RAC2,RARRES2,RHOB,S100A10,SELE,SELP,SEMA3A,SERPINF1,SFRP2,SNAI2,SOCS3,SPARC,SRGN,STAT1,TFF3,TGFB3,THBD,THBS1,TIMP3,TLR3,TNFSF13B,TRIM22,UCHL1,ZFP36</t>
  </si>
  <si>
    <t>Cell viability of leukocytes</t>
  </si>
  <si>
    <t>BCL11B,C3,CARD11,CCL4,CCR7,CD19,CD38,CD3E,CD48,CD74,CD79A,CD80,CD86,CD8A,CISH,CSF1R,CSF2RB,CSF3,CTLA4,CX3CR1,CXCL12,CXCR4,FCMR,GIMAP5,HLF,ICAM1,ICOS,IL2RB,IL2RG,IL7R,IRF4,ITGB2,ITPR2,KLF2,LEF1,LYN,MEF2C,MX1,NTF3,PCNA,PIM1,PRDM1,RAC2,SNAI2,STAT1,TLR3,TNFRSF13C,TNFSF13B,TYROBP,WIPF1</t>
  </si>
  <si>
    <t>Quantity of metal ion</t>
  </si>
  <si>
    <t>A2M,ADAMTS1,ADCYAP1R1,ANXA6,ATP2B4,B4GALNT1,C3,CAV1,CCK,CCL2,CCL21,CCL3,CCL3L3,CCL4,CCR4,CCR5,CD19,CD2,CD247,CD38,CD3E,CD8A,CX3CR1,CXCL10,CXCL12,CXCL9,CXCR4,DCN,EDNRB,ESR1,FOS,FPR1,FYN,GNA15,GRAP2,GRK5,HBA1/HBA2,HERPUD1,ICAM1,IRAG1,ITPR2,KL,KLF2,LAG3,LCK,LCP2,LGALS1,LYN,MGP,NLGN1,NTF3,PANX1,PLCL1,PLG,PMP22,PRKG1,PTGER2,RARRES2,RGS1,S100A4,S1PR1,SELE,SELP,SFTPA1,SLC8A1,THY1,TPSAB1/TPSB2,TRIM21,VCAM1</t>
  </si>
  <si>
    <t>Neuromuscular disease</t>
  </si>
  <si>
    <t>A2M,ADAMTSL1,ADH1C,ADORA2A,ALDH2,APOD,B2M,B4GALNT1,BCAS1,BCL11B,BST2,BTN3A1,C3,C7,CASP7,CCL2,CCL4,CCR4,CD38,CD48,CD74,CD79B,CD80,CD86,CDH2,CHRNE,COL13A1,COL4A3,CTLA4,CXCL12,DCK,DKK3,DPYSL3,ECRG4,EGR1,EGR2,ENO2,EPSTI1,ESR1,ETV5,F8A1 (includes others),FAM107A,FLRT2,FOS,GAP43,GBP1,HERPUD1,HLA-B,HLA-DQA1,HLA-DQB1,HLA-DRA,HLA-DRB1,HLA-F,HLA-G,HP,ICOS,ID4,IL2RB,IL7R,INPP1,IRF8,ITGA4,KCNA3,KCNIP1,KCTD17,LAG3,LAMB1,LDHB,MAN1A1,MERTK,MS4A1,MT1E,MT1M,MT1X,MT2A,MX1,MYL12A,NAP1L5,NDUFB3,NEDD4,NFATC2,NR4A2,NTF3,OAS1,PCNA,PDE1B,PDE4A,PDE5A,PLAAT4,PMP22,PPARGC1A,PPP1R1A,PSMB6,PSMB8,RASL12,S100A10,S1PR1,SCN4B,SCN7A,SDHB,SERPING1,SLC1A3,SLIT2,SPARCL1,SRPX,STAP1,TAP2,THY1,TMEM200C,TNXB,TRIM22,TSBP1,UCHL1,VIM</t>
  </si>
  <si>
    <t>Quantity of metal</t>
  </si>
  <si>
    <t>A2M,ADAMTS1,ADCYAP1R1,ANXA6,ATP2B4,B2M,B4GALNT1,BMPER,C3,CAV1,CCK,CCL2,CCL21,CCL3,CCL3L3,CCL4,CCR4,CCR5,CD19,CD2,CD247,CD38,CD3E,CD8A,CX3CR1,CXCL10,CXCL12,CXCL9,CXCR4,CYBRD1,DCN,EDNRB,ESR1,FOS,FPR1,FYN,GNA15,GRAP2,GRK5,HBA1/HBA2,HERPUD1,HLA-A,HP,ICAM1,IRAG1,ITPR2,KL,KLF2,LAG3,LCK,LCP2,LGALS1,LYN,MGP,NLGN1,NTF3,PANX1,PLCL1,PLG,PMP22,PRKG1,PTGER2,RARRES2,RGS1,S100A4,S1PR1,SELE,SELP,SFTPA1,SLC39A10,SLC8A1,THY1,TPSAB1/TPSB2,TRIM21,VCAM1</t>
  </si>
  <si>
    <t>ABAT,ABT1,ACP3,ACTA2,ADAM19,ADAM28,ADAMTS1,ADAMTS3,ADAMTS8,ADAMTSL1,ADCYAP1R1,ADGRB3,ADORA2A,AGAP2,AIF1,AIM2,ALKBH3,ANG,ANK2,ANPEP,AOC3,APOD,ARHGAP22,ATF3,ATG4C,ATP10A,ATP2B4,AZGP1,B2M,B4GALNT1,BCL11B,BIN2,BST1,BTG2,C1R,C3,CACNG4,CADPS,CALM1 (includes others),CARD16,CAV1,CCDC80,CCDC85A,CCK,CCL2,CCL21,CCL3,CCL4,CCN3,CCN4,CCR4,CCR5,CCR7,CD163,CD19,CD4,CD48,CD6,CD69,CD7,CD74,CD79B,CD80,CDC25B,CDH2,CDH3,CDK2,CDX2,CELF2,CES1,CFH,CHL1,CLEC3B,CLIC4,COL14A1,COL19A1,COL4A4,CPQ,CSF1R,CSF2RB,CSF3,CTLA4,CTSK,CTTNBP2,CUL2,CX3CR1,CXCL10,CXCL12,CXCL2,CXCL9,CXCR4,CYP2U1,CYTIP,DAB2,DCHS1,DCK,DCN,DDIT4,DGKG,DOCK2,DPP4,DSCAML1,ECM1,ECRG4,EDIL3,EFEMP1,EGR1,EGR2,EMILIN2,EMP3,ENO2,EPB41L3,EPSTI1,ESR1,ETS1,ETV1,ETV5,F10,F7,FAM107A,FBLN5,FCRL5,FHL3,FIGN,FLRT2,FMO4,FOS,FOSB,FRMPD4,FYN,FZD8,GADD45B,GAL3ST2,GAP43,GATA5,GBP2,GLI1,GNA15,GPX7,GRAP2,GREM1,GRIK3,GSTM1,GSTM4,GSTM5,GXYLT2,H19,HAPLN3,HBA1/HBA2,HBB,HCLS1,HECW1,HELB,HELLS,HHIP,HLA-A,HLA-B,HLA-DQA1,HLA-DRA,HLA-DRB1,HLA-E,HLA-G,HMCN1,HP,HPSE2,HR,HSD11B1,HSPA2,HTATIP2,IER2,IFI16,IFI44L,IFITM1,IGFBP5,IGFBP6,IKZF1,IL2RB,IL2RG,INSYN2B,IRAG1,IRAG2,ITGA8,ITK,ITM2A,ITM2C,ITPR2,JAM3,KCNT2,KCTD12,KL,KLK4,KLRB1,KNL1,KRT14,LAMB1,LAPTM5,LCK,LEF1,LGALS1,LGALS3BP,LMO2,LRRK1,LSM1,LYN,MALRD1,MAN1A1,MAP1A,MAP3K8,MASP1,MCM6,MEF2C,MEOX1,MERTK,MGP,MIAT,MICALCL,mir-21,MISP,MITF,MMP16,MOXD1,MPP6,MRPL24,MRPS23,MS4A1,MT1E,MT1X,MT2A,MTCH2,NAALAD2,NAALADL1,NCKAP1L,NEDD4,NEO1,NFASC,NFATC2,NID1,NID2,NLGN1,NLRP1,NPAS4,NPTX1,NR4A2,NR5A2,NRP2,NT5E,NTRK3,OLFML2B,OR11H12 (includes others),OR2C3,OSBPL3,PAH,PAK1IP1,PAPSS2,PAX9,PCDH10,PCDH17,PCNA,PCOLCE,PCOLCE2,PDGFRA,PDZRN4,PHF7,PID1,PIM1,PLCL1,PLCL2,PLD4,PLG,PMAIP1,PMP22,PPARGC1A,PPP1R16B,PRB1/PRB2,PRDM1,PRIMA1,PROM1,PTGDR,PTGER2,PTPRCAP,PZP,RAB31,RAB3IL1,RAMP2,RARRES2,RASAL2,RGS1,RHOB,RIMBP2,RIN3,RNF25,S100A4,S1PR1,SCARA3,SCN7A,SEC16B,SECTM1,SELE,SELP,SEMA3A,SEMA3D,SEMA6B,SERPINE2,SERPINF1,SERPING1,SFRP2,SIX2,SLC25A21,SLC29A1,SLC2A3,SLC5A8,SLC6A6,SLC8A1,SLCO3A1,SLCO5A1,SLFN11,SLIT2,SLIT3,SLITRK5,SMAP2,SMIM10,SNAI2,SNX31,SOCS3,SOX5,SPARC,SPON1,SRPX,SSC5D,ST6GALNAC1,ST6GALNAC3,STAT1,STK32B,SULF1,SULT1C3,SYNDIG1,TAGAP,TAP1,TCEAL7,TEF,TENM2,TENT5C,TFF3,TGFB3,THBS1,THBS4,THEMIS2,TIMP3,TIPARP,TLDC2,TLR3,TM6SF1,TMEFF2,TMEM158,TMEM200A,TMEM200C,TNXB,TPSAB1/TPSB2,TRIM9,TSPAN2,TTC38,TULP2,UBQLN3,UBXN10,UCHL1,UCP2,UNC5D,VCAM1,VIM,VIT,VSIG2,VWA5A,WDFY4,WIPF1,WNT10B,ZFP36,ZFPM2,ZNF180,ZNF521</t>
  </si>
  <si>
    <t>A2M,ABAT,ABCA6,ACAD8,ACP3,ACTA2,ADAM19,ADAM28,ADAMTS3,ADAMTSL1,ADCYAP1R1,ADORA2A,AGAP2,AIF1,ALDH2,ALDH4A1,ALKBH3,ANK2,ANKRD35,ANPEP,ANXA6,AOAH,AOC3,APBB1IP,APOD,ARHGAP15,ARHGAP22,ARID3A,ATG4C,ATP10A,ATP2B4,AZGP1,B2M,B4GALNT1,BCL11B,BIN2,BMPER,BPGM,BST1,BTN3A1,BTN3A3,C12orf74,C1S,C3,C7,CACNG4,CADPS,CALM1 (includes others),CARD11,CARD16,CASP7,CAV1,CCDC169,CCDC61,CCDC80,CCDC85A,CCL2,CCL21,CCL4,CCR4,CCR5,CD14,CD163,CD180,CD19,CD2,CD200R1,CD48,CD6,CD74,CD79B,CD80,CD86,CDH2,CDH3,CDK2,CDX2,CES1,CFH,CH25H,CHL1,CHST11,CLDN5,CLEC14A,CLEC3B,CLEC4A,CLEC9A,COL13A1,COL14A1,COL19A1,COL4A4,CPA3,CPQ,CSF1R,CSF2RB,CST1,CTLA4,CTSK,CTTNBP2,CUL2,CXCL10,CXCL12,CXCL2,CYP1B1,CYP4F12,CYTIP,DAB2,DACH2,DCHS1,DCN,DDIT4,DERA,DGKG,DIPK2A,DOCK2,DPP4,DPT,DSCAML1,DUSP6,ECM1,ECRG4,EDIL3,EDNRB,EFEMP1,EGR2,EIF1B,EMILIN2,ENO2,EPB41L3,EPSTI1,ESR1,ETS1,ETV1,ETV5,F10,F7,FAM107A,FAM180A,FAR2,FBLN5,FCRL5,FGL2,FHL3,FIGN,FILIP1L,FLACC1,FLRT2,FMO4,FNDC1,FOS,FOSB,FOXL1,FRMPD4,FXYD1,FYN,GATA5,GATM,GBP1,GBP2,GBP3,GFOD1,GIMAP5,GIMAP7,GJC3,GLA,GLI1,GNA15,GPATCH3,GPR176,GPR3,GPRIN3,GPX7,GREM1,GRIK3,GRK5,GSTM1,GSTM5,GXYLT2,GZMA,H4C8,HAPLN3,HBA1/HBA2,HBB,HCLS1,HECW1,HELB,HELLS,HEPHL1,HHIP,HLA-A,HLA-B,HLA-DQA1,HLA-DQB1,HLA-DRA,HLA-DRB1,HLA-E,HLA-G,HLF,HMCN1,HOXD9,HP,HPR,HPS1,HPSE2,HR,HS3ST3B1,HSD11B1,HSD17B14,HSPA2,HTRA3,ICAM2,ICOS,IFI16,IFI44L,IFIT2,IFITM1,IGFBP5,IKZF1,IL18RAP,IL2RB,IL2RG,ING2,INSYN2B,IP6K3,IRAG2,ISLR,ITGA4,ITGA8,ITGB2,ITK,ITM2A,ITM2C,ITPR2,JAM3,KBTBD8,KCNA3,KCNT2,KCTD12,KL,KLHDC8A,KLK4,KNL1,KYNU,LACTB,LAG3,LAMB1,LAPTM5,LARS2,LCK,LDAH,LEF1,LGALS1,LGALS9,LGI1,LOC100288966/POTED,LPAR3,LRRC4C,LRRK1,LTB,LUM,MAN1A1,MAP1A,MAP3K8,MAP4K1,MASP1,MCM6,MEF2C,MEOX1,MEOX2,MERTK,MGARP,MGP,MGST1,MICALCL,MIPEP,mir-21,MISP,MITF,MMP16,MMRN1,MOXD1,MPP2,MRGPRF,MT1E,MT1X,MT2A,MX1,MYOC,NAALAD2,NAALADL1,NAP1L5,NAT1,NCAPD3,NCKAP1L,NEDD4,NEO1,NFASC,NFATC2,NID1,NID2,NKX3-1,NLGN1,NLRC5,NLRP1,NOD2,NPAS4,NPIPB4 (includes others),NPTX1,NR4A2,NR5A2,NRP2,NTF3,NTRK3,OLFML2B,OMD,OR11H12 (includes others),OR52N4,ORM2,OSBPL3,PAH,PAK1IP1,PAPSS2,PAQR3,PARVG,PCDH10,PCDH17,PCGEM1,PCNA,PCOLCE2,PDE2A,PDE4A,PDE5A,PDGFRA,PDGFRL,PDZRN4,PER1,PEX3,PID1,PIGB,PIM1,PLCL1,PLCL2,PLD4,PLEK2,PLG,PLP1,PMAIP1,PMP22,POTEI,PPP1R3C,PPP4R1L,PRAM1,PRB1/PRB2,PRDM1,PRKG1,PROM1,PSMB6,PTGDR,PTGER2,PTN,PTPN22,PZP,RAB19,RAC2,RAMP2,RASAL2,RASSF2,RGS1,RGS19,RHOB,RIMBP2,RIN3,RNASE4,RNF112,RNF181,RNF25,RTP4,S100A4,S1PR1,SAMD9,SAMSN1,SCN7A,SDHB,SEC16B,SECTM1,SELE,SELP,SEMA3A,SEMA3D,SEMA6B,SERPINE2,SERPINF1,SERPING1,SFTPA2,SIGLEC6,SIX2,SLC15A3,SLC16A14,SLC1A3,SLC22A3,SLC25A21,SLC25A48,SLC26A10,SLC27A3,SLC29A1,SLC2A3,SLC36A1,SLC39A10,SLC5A8,SLC8A1,SLCO3A1,SLCO5A1,SLIT2,SLIT3,SLITRK5,SNAI2,SNX31,SOCS3,SOX5,SP140,SPARC,SPARCL1,SPOCK2,SPON1,SRPX,SSC5D,STAP1,STAT1,STK32B,STXBP6,SULF1,SULT1C3,SUPT3H,SYNDIG1,TAGAP,TAP1,TCEAL7,TENM2,TGFB1I1,THBD,THBS1,THBS4,THEMIS,THEMIS2,TIMP3,TIPARP,TMEM132C,TMEM158,TMEM200C,TMEM255A,TMEM273,TMEM71,TNFSF13B,TNXB,TPSAB1/TPSB2,TPST1,TRIM21,TRIM22,TRIM6-TRIM34,TRIM9,TSPAN2,TTC38,TULP2,UBXN10,UCHL1,UNC5D,VAMP8,VCAM1,VGLL3,VIM,VIT,VWA5A,WASHC2A/WASHC2C,WDFY4,WIPF1,WNT2,XKR4,ZAP70,ZC3HC1,ZFPM2,ZNF180,ZNF300,ZNF521,ZNF781</t>
  </si>
  <si>
    <t>Encephalitis</t>
  </si>
  <si>
    <t>ADORA2A,AIF1,B2M,C3,CAV1,CCL3,CCR4,CCR5,CCR7,CD19,CD4,CD6,CD74,CD80,CD86,CSF3,CTLA4,CX3CR1,CXCL10,DPP4,DUSP10,ECM1,EGR2,ESR1,GADD45B,GFI1,HLA-A,HLA-DQA1,HLA-DQB1,HLA-E,ICOS,IFITM3,IL18R1,IL2RG,IRF4,IRF9,ITGA4,ITK,KCNA3,KLRB1,LCP2,LGALS1,LGI1,LYN,MAP3K8,MAP4K1,MERTK,NFATC2,NR4A2,NRROS,NT5E,PLG,PLP1,PRDM1,PSMB8,PTGER2,PTPN22,S1PR1,SOX5,STAT1,TLR3,TSPAN2,TYROBP,VCAM1,VIM</t>
  </si>
  <si>
    <t>Inflammation of central nervous system</t>
  </si>
  <si>
    <t>ADORA2A,AIF1,B2M,C3,CAV1,CCL3,CCL3L3,CCR4,CCR5,CCR7,CD19,CD4,CD6,CD74,CD80,CD86,CSF3,CTLA4,CX3CR1,CXCL10,DPP4,DUSP10,ECM1,EGR2,ESR1,GADD45B,GFI1,HLA-A,HLA-DQA1,HLA-DQB1,HLA-E,ICOS,IFITM3,IL18R1,IL2RG,IRF4,IRF9,ITGA4,ITK,KCNA3,KLRB1,LCP2,LGALS1,LGI1,LYN,MAP3K8,MAP4K1,MERTK,NFATC2,NR4A2,NRROS,NT5E,PLG,PLP1,PRDM1,PSMB8,PTGER2,PTPN22,S1PR1,SOX5,STAT1,TLR1,TLR3,TNFAIP3,TSPAN2,TYROBP,VCAM1,VIM</t>
  </si>
  <si>
    <t>A2M,ABCA6,ABI3,ACAD8,ACP3,ACTA2,ADAM19,ADAM28,ADAMTS1,ADAMTS3,ADAMTS8,ADAMTSL1,ADCYAP1R1,ADGRB3,ADH1C,ADHFE1,ADORA2A,AGAP2,AIF1,AIM2,AKAP7,ALDH2,ALDH4A1,ALKBH3,ANK2,ANKRD35,ANKRD9,ANPEP,AOAH,AOC3,APBB1IP,APOD,ARHGAP15,ARHGAP22,ARHGEF25,ARID3A,ATE1,ATG4C,ATP10A,ATP2B4,AZGP1,B2M,B4GALNT1,BATF2,BCL11B,BMPER,BPGM,BST1,BTN3A1,BTN3A3,C17orf58,C1R,C1S,C3,C7,CADPS,CALM1 (includes others),CARD11,CARD16,CASP7,CAV1,CCDC103,CCDC127,CCDC169,CCDC61,CCDC80,CCDC85A,CCL2,CCL4,CCN4,CCR4,CCR5,CD163,CD180,CD19,CD200R1,CD38,CD4,CD48,CD6,CD69,CD7,CD74,CD79A,CD79B,CD86,CDH2,CDK2,CDKL2,CDX2,CELF2,CES1,CFH,CHL1,CHRNE,CHST11,CLEC14A,CLEC3B,CLIP4,COL13A1,COL14A1,COL19A1,COL4A3,COL4A4,CPLX3,CPQ,CPVL,CPXM1,CSF1R,CSF2RB,CST1,CTLA4,CTTNBP2,CUL2,CX3CR1,CXCL12,CXCL2,CYGB,CYP1B1,CYP27A1,CYP4F12,DAB2,DACH2,DCHS1,DCN,DERA,DERL2,DGKG,DIPK2A,DOCK2,DOK1,DPP4,DSCAML1,DUSP6,ECM1,ECRG4,EDIL3,EDNRB,EFEMP1,EGR1,EGR2,ELOVL2,ENO2,EPB41L3,ESR1,ETV1,ETV5,F10,F7,FAM107A,FAR2,FBLN5,FCRL5,FIGN,FILIP1L,FLACC1,FLRT2,FLVCR2,FMO4,FNDC1,FOS,FOXL1,FRMPD4,FYN,GADD45B,GAL3ST2,GATA5,GATM,GBP1,GBP2,GBP3,GFOD1,GIMAP8,GJC3,GLA,GLI1,GNA15,GPR176,GPR3,GPRIN3,GPX7,GRIK3,GRK5,GSTM1,GSTM4,GSTM5,GTPBP8,GXYLT2,H19,HAPLN3,HBB,HCLS1,HECW1,HELB,HELLS,HEPHL1,HHIP,HLA-A,HLA-B,HLA-DPB1,HLA-DQA1,HLA-DRB1,HLA-E,HLA-F,HLA-G,HMCN1,HP,HPR,HPS1,HPSE2,HR,HSD11B1,HSD17B14,HSPA2,HTATIP2,ICOS,IFI16,IFI44L,IFITM1,IGFBP6,IGLL1/IGLL5,IKZF1,IL18R1,IL2RB,IL2RG,IL7R,INSYN2B,IRAG1,IRF4,IRF8,IRF9,ISL1,ISLR,ITGA4,ITGA8,ITGB2,ITK,ITM2C,ITPR2,JAM3,KBTBD8,KCNA3,KCNIP1,KCNT2,KCTD12,KL,KLHDC7B,KLK4,KNL1,KRT14,KYNU,LACTB,LAG3,LAMB1,LAPTM5,LCK,LCP2,LDAH,LDHB,LEF1,LGALS1,LGALS9,LILRB2,LINC00472,LOC100288966/POTED,LPAR3,LRRC4C,LRRK1,LTB,LUM,LYL1,LYN,MAIP1,MAN1A1,MAP1A,MAP3K8,MAP4K1,MASP1,MEDAG,MEF2C,MEOX1,MEOX2,MERTK,MFSD5,MGP,MGST1,MICALCL,MIPEP,mir-21,MISP,MITF,MLKL,MMP16,MMRN1,MOXD1,MPP6,MPZ,MRGPRF,MS4A1,MT1E,MX1,MYOC,NAALADL1,NAP1L5,NAT1,NCAPD3,NCKAP1L,NEDD4,NEO1,NFASC,NFATC2,NID1,NID2,NLGN1,NLRC5,NLRP1,NOD2,NPAS4,NPIPB4 (includes others),NPNT,NPR3,NR4A2,NRP2,NTRK3,OAS1,OLFML2B,OMD,OR2C3,OR51M1,OR52N1,OSBPL3,P2RX5,PAH,PAK1IP1,PANX1,PAPSS2,PAQR3,PARVG,PCDH10,PCDH17,PCGEM1,PCNA,PCOLCE2,PCOTH,PDCD10,PDE1B,PDE2A,PDE4A,PDGFC,PDGFD,PDGFRA,PDGFRL,PDZRN4,PER1,PEX3,PI16,PID1,PIGB,PLAAT4,PLBD1,PLCL1,PLCL2,PLD4,PLEK2,PLG,PLP1,PMP22,POMGNT2,POTEB/POTEB2,POTEH (includes others),PPARGC1A,PPIL1,PPP1R16B,PPP4R1L,PRAM1,PRB1/PRB2,PRDM1,PRIMA1,PRKG1,PROM1,PSMB8,PTGER2,PTN,PTPN22,PURG,PXK,PZP,RAB19,RAC3,RAMP2,RASAL2,RASAL3,RASSF2,RCAN2,RGS16,RGS19,RHOB,RIMBP2,RIN3,RNF112,RNF25,S100A4,S1PR1,SAMD9,SAMSN1,SCN4B,SCN7A,SDHB,SEC16B,SECTM1,SELE,SELP,SEMA3A,SEMA3D,SERPINE2,SERPING1,SFTPA1,SFTPA2,SGPP1,SIX2,SKAP1,SLC15A3,SLC16A14,SLC18B1,SLC1A3,SLC22A3,SLC25A21,SLC25A48,SLC26A10,SLC27A3,SLC27A6,SLC2A14,SLC2A3,SLC36A1,SLC39A10,SLC5A8,SLC6A6,SLC8A1,SLCO2B1,SLCO3A1,SLCO5A1,SLIT2,SLIT3,SLITRK5,SNAI2,SNAI3,SNX31,SOCS3,SOD3,SOX5,SP140,SPARC,SPARCL1,SPON1,SRPX,SRRD,SSC5D,ST6GALNAC1,ST6GALNAC3,STAP1,STAT1,STK32B,STXBP6,SULF1,SULT1C3,SULT2B1,SYCP2L,SYNDIG1,TAGAP,TAP1,TAP2,TAS2R19,TAS2R50,TCEAL7,TCN2,TENM2,TENT5C,TGFB1I1,TGFB3,THBD,THBS1,THBS4,THEMIS2,TIMP3,TIPARP,TLE4,TLR1,TLR3,TM6SF1,TMEM132C,TMEM158,TMEM200A,TMEM200C,TMEM255A,TMEM71,TNFAIP3,TNXB,TPST1,TRAF3IP3,TRIM21,TRIM22,TRIM6-TRIM34,TRIM9,TSPAN2,TTC38,TTC4,UBD,UBQLN3,UCHL1,UCP2,UNC5D,UPK3A,VGLL3,VIM,VIT,VSIG2,WASHC2A/WASHC2C,WDFY4,WIPF1,WNT10B,WNT2,XKR4,ZAP70,ZC3HC1,ZFP36,ZFPM2,ZNF180,ZNF300,ZNF521,ZNF589,ZNF781</t>
  </si>
  <si>
    <t>Cell movement of granulocytes</t>
  </si>
  <si>
    <t>ADORA2A,AIM2,AOC3,BST1,C3,CCL2,CCL21,CCL3,CCL3L3,CCL4,CCR5,CCR7,CD14,CD2,CD48,CD69,CD74,CFH,CSF3,CXCL10,CXCL12,CXCL2,CXCL9,DOCK2,EDIL3,ETV5,F10,F7,FOS,FPR1,ICAM1,ICAM2,ICOS,IL2RB,ITGA4,ITGB2,ITK,JAM3,LGALS1,LGALS9,LUM,LYN,MAP3K8,NCKAP1L,NEO1,NOD2,NT5E,PLG,PLP1,PRDM1,PRKG1,RAC2,RARRES2,SELE,SELP,SGPP1,SLIT2,SOCS3,THBD,THBS4,TLR3,TNFAIP3,TPSAB1/TPSB2,VCAM1</t>
  </si>
  <si>
    <t>Intestinal adenocarcinoma</t>
  </si>
  <si>
    <t>A2M,ABCA6,ABCD2,ABI3,ABT1,ACAA2,ACAD8,ACP3,ACTA2,ADAM19,ADAM28,ADAMTS1,ADAMTS3,ADAMTS8,ADAMTSL1,ADCYAP1R1,ADHFE1,ADORA2A,AGAP2,AIM2,AKAP7,ALDH2,ALDH4A1,ALKBH3,ALOX15B,ANK2,ANKRD35,ANKRD9,ANPEP,ANXA6,AOAH,AOC3,APBB1IP,APOD,ARHGAP15,ARHGAP22,ARHGAP24,ARHGEF25,ARID3A,ASB5,ATE1,ATP10A,ATP2B4,AZGP1,B2M,B4GALNT1,BATF2,BCL11B,BIN2,BMERB1,BMPER,BST1,BST2,BTN3A1,C11orf96,C15orf48,C17orf58,C1QTNF9B,C1R,C1S,C3,C3orf14,C7,CADPS,CARD11,CARTPT,CASP7,CAV1,CCDC103,CCDC127,CCDC61,CCDC80,CCDC85A,CCL4,CCR4,CCR5,CD163,CD180,CD2,CD200R1,CD247,CD38,CD3E,CD4,CD48,CD6,CD69,CD7,CD74,CD79A,CD86,CD8A,CDC25B,CDH2,CDH3,CDK2,CDKL2,CDX2,CELF2,CES1,CFH,CH25H,CHCHD10,CHL1,CHRNE,CHST11,CLDN5,CLEC14A,CLEC3B,CLEC4A,CLIC4,CLIP4,CLMP,COL14A1,COL19A1,COL4A3,COL4A4,CPLX3,CPVL,CPXM1,CSF1R,CSF2RB,CSF3,CST1,CST7,CTLA4,CTSK,CTTNBP2,CUL2,CX3CR1,CYGB,CYP1B1,CYP27A1,CYP2U1,CYP4F12,CYTIP,DAB2,DACH2,DCHS1,DCN,DDIT4,DEPP1,DERA,DERL2,DGKG,DIPK2A,DNAJC15,DOCK2,DOK1,DPP4,DPPA2,DPT,DPYSL2,DPYSL3,DSCAML1,DUSP10,DUSP6,ECM1,ECRG4,EDIL3,EDNRB,EFEMP1,EGR1,EGR2,EIF1B,EMILIN2,ENO2,EPB41L3,EPSTI1,ESR1,ETV1,ETV5,F10,F7,FAM102B,FAM107A,FAR2,FBLN5,FCRL5,FIGN,FILIP1L,FLACC1,FLRT2,FLVCR2,FNDC1,FOS,FOSB,FOXF2,FOXL1,FRMPD4,FUOM,FYN,FZD8,GAL3ST2,GALNT14,GAP43,GATA5,GBP1,GBP3,GCNT2,GFOD1,GIMAP8,GLA,GLI1,GNA15,GPR176,GPR3,GPX7,GRAP2,GRIK3,GRK5,GSTM1,GSTM4,GSTM5,GTPBP8,H19,HAPLN3,HCLS1,HECW1,HELB,HELLS,HEPHL1,HHIP,HLA-A,HLA-B,HLA-DPB1,HLA-DQA1,HLA-DRA,HLA-DRB1,HLA-E,HLA-F,HLA-G,HMCN1,HOXD9,HPGDS,HPR,HPS1,HPSE2,HR,HS3ST3B1,HSPA2,HTATIP2,ICAM1,ICOS,ID4,IFI16,IFI44L,IFI6,IFITM1,IGFBP5,IGFBP6,IGLL1/IGLL5,IKZF1,IL18R1,IL2RB,IL2RG,IL7R,INSYN2B,IP6K3,IRAG1,IRF4,IRF8,IRF9,ISL1,ISLR,ITGA4,ITGA8,ITGB2,ITM2C,ITPR2,JAM3,JAZF1,KBTBD8,KCNA3,KCNIP1,KCNQ4,KCNT2,KCTD12,KCTD17,KL,KLHDC7B,KLHDC8A,KLK4,KRT14,KYNU,LACTB,LAG3,LAMB1,LARS2,LCK,LCP2,LEF1,LGALS3BP,LGALS9,LGI1,LILRB2,LOC100288966/POTED,LPAR3,LRRC4C,LRRK1,LSM1,LSM7,LST1,LUM,LYN,MAIP1,MAN1A1,MAP3K8,MAP4K1,MASP1,MCM6,MEDAG,MEF2C,MEOX1,MEOX2,MERTK,MFNG,MFSD5,MGP,MIPEP,mir-21,MISP,MITF,MLKL,MMP16,MMRN1,MOXD1,MPP2,MPP6,MPZ,MRGPRF,MRPL24,MRPL54,MS4A1,MT1E,MT2A,MTCH2,MX1,MYOC,NAALAD2,NAALADL1,NAP1L5,NCAPD3,NCKAP1L,NDUFA12,NEDD4,NEO1,NFASC,NFATC2,NID1,NID2,NLGN1,NLRC5,NLRP1,NOD2,NPAS4,NPNT,NPR3,NPTX1,NR4A2,NR5A2,NRP2,NTRK3,OAS1,OLFML2B,OR2A2,OR2C3,OR51M1,OR52N4,OR56B1,ORM2,OSBPL3,P2RX5,PANX1,PAPSS2,PAQR3,PARP15,PARVG,PAX9,PCDH10,PCDH17,PCOLCE,PDCD10,PDE1B,PDE2A,PDE4A,PDE5A,PDGFC,PDGFD,PDGFRA,PDGFRL,PDZRN4,PEBP4,PER1,PEX16,PHF7,PI16,PID1,PIGB,PLA2G4C,PLAAT4,PLBD1,PLCL1,PLCL2,PLD4,PLG,PMP22,POMGNT2,POMP,POTEH (includes others),PPARGC1A,PPIC,PPP1R16B,PRAM1,PRB1/PRB2,PRDM1,PRIMA1,PRKG1,PROM1,PSMB8,PSRC1,PTN,PTPN22,PTPRCAP,PURG,PXK,PZP,RAB19,RAB3IL1,RAC3,RAMP2,RASAL2,RASAL3,RASIP1,RCAN2,RGS1,RGS16,RGS19,RHOB,RIMBP2,RIN3,RLN1,RNF112,RNF166,RNF181,RNF25,RSPO2,S100A4,S1PR1,SAMD9,SAMHD1,SAMSN1,SCARA3,SCN4B,SCN7A,SEC16B,SECTM1,SELE,SELP,SEMA3A,SEMA3D,SERPINE2,SERPING1,SFRP2,SFTPA1,SFTPA2,SGPP1,SIGLEC6,SIX2,SKAP1,SLC15A3,SLC18B1,SLC1A3,SLC22A3,SLC25A48,SLC26A10,SLC27A3,SLC27A6,SLC2A14,SLC2A3,SLC36A1,SLC38A11,SLC39A10,SLC5A8,SLC6A6,SLC8A1,SLCO2B1,SLCO3A1,SLCO5A1,SLIT2,SLIT3,SLITRK5,SMAP2,SMPDL3A,SNAI3,SOCS3,SOD3,SP140,SPARC,SPARCL1,SPOCK2,SPON1,SRPX,SRRD,SSC5D,ST6GALNAC1,ST6GALNAC3,ST7,STAP1,STAT1,STK32B,SULF1,SULT2B1,SUPT3H,SYCP2L,SYDE1,SYNDIG1,SYNE3,TAGAP,TAP1,TAP2,TAS2R19,TAS2R43,TAS2R50,TCEAL7,TCN2,TENM2,TENT5C,TGFB1I1,TGFB3,THBD,THBS1,THBS4,THEMIS,THEMIS2,TIMP3,TIPARP,TLE4,TLR1,TLR3,TM6SF1,TMEM132C,TMEM154,TMEM158,TMEM200A,TMEM200C,TMEM255A,TMEM273,TMEM62,TMEM71,TNFAIP3,TNXB,TPST1,TRAF3IP3,TRIM21,TRIM22,TRIM6-TRIM34,TRIM9,TSPAN2,TTC38,TTC4,TULP2,UBD,UBQLN3,UCHL1,UCP2,UNC5D,UPK3A,VCAM1,VGLL3,VIM,VSIG2,VWA5A,WDFY4,WIPF1,WNT10B,WNT2,XKR4,ZAP70,ZC3HC1,ZFP36,ZFPM2,ZNF180,ZNF300,ZNF521,ZNF589,ZNF781</t>
  </si>
  <si>
    <t>A2M,ABAT,ABCA6,ACAD8,ACP3,ACTA2,ADAM19,ADAM28,ADAMTSL1,ADCYAP1R1,ADORA2A,AGAP2,AIF1,ALDH2,ALDH4A1,ALKBH3,ANK2,ANKRD35,ANPEP,ANXA6,AOAH,AOC3,APBB1IP,APOD,ARHGAP15,ARHGAP22,ARID3A,ATG4C,ATP10A,ATP2B4,AZGP1,B2M,B4GALNT1,BCL11B,BIN2,BMPER,BPGM,BST1,BTN3A1,BTN3A3,C12orf74,C1S,C3,C7,CACNG4,CADPS,CALM1 (includes others),CARD11,CARD16,CASP7,CCDC169,CCDC80,CCDC85A,CCL2,CCL21,CCL4,CCR4,CCR5,CD14,CD163,CD180,CD19,CD2,CD200R1,CD48,CD74,CD79B,CD80,CD86,CDH2,CDH3,CDK2,CDX2,CES1,CFH,CHL1,CHST11,CLDN5,CLEC14A,CLEC3B,CLEC4A,CLEC9A,COL13A1,COL14A1,COL19A1,COL4A4,CPA3,CPQ,CSF1R,CSF2RB,CST1,CTLA4,CTTNBP2,CUL2,CXCL10,CXCL12,CXCL2,CYP4F12,CYTIP,DAB2,DACH2,DCHS1,DCN,DDIT4,DERA,DGKG,DIPK2A,DOCK2,DPP4,DPT,DSCAML1,DUSP6,ECM1,ECRG4,EDIL3,EDNRB,EFEMP1,EGR2,EIF1B,ENO2,EPB41L3,EPSTI1,ESR1,ETS1,ETV1,ETV5,F10,F7,FAM107A,FAM180A,FAR2,FBLN5,FCRL5,FGL2,FHL3,FIGN,FILIP1L,FLACC1,FLRT2,FMO4,FNDC1,FOS,FOXL1,FRMPD4,FXYD1,FYN,GATA5,GATM,GBP1,GBP2,GBP3,GFOD1,GIMAP7,GLA,GLI1,GPR3,GPRIN3,GPX7,GREM1,GRIK3,GRK5,GSTM1,GSTM5,GXYLT2,GZMA,H4C8,HAPLN3,HBA1/HBA2,HBB,HCLS1,HECW1,HELB,HELLS,HEPHL1,HHIP,HLA-B,HLA-DQA1,HLA-E,HLA-G,HLF,HMCN1,HOXD9,HP,HPR,HPS1,HPSE2,HR,HS3ST3B1,HSD11B1,HSD17B14,HSPA2,HTRA3,ICAM2,IFI16,IFI44L,IFIT2,IGFBP5,IKZF1,IL18RAP,IL2RB,IL2RG,INSYN2B,IP6K3,IRAG2,ITGA4,ITGA8,ITK,ITM2A,ITM2C,ITPR2,JAM3,KBTBD8,KCNA3,KCNT2,KCTD12,KL,KLHDC8A,KLK4,KNL1,LACTB,LAG3,LAMB1,LAPTM5,LARS2,LCK,LDAH,LGALS1,LGALS9,LGI1,LOC100288966/POTED,LPAR3,LRRC4C,LRRK1,LTB,LUM,MAN1A1,MAP1A,MAP3K8,MAP4K1,MASP1,MCM6,MEF2C,MEOX1,MEOX2,MERTK,MGARP,MGP,MGST1,MICALCL,MIPEP,mir-21,MITF,MMP16,MMRN1,MOXD1,MPP2,MRGPRF,MT1E,MT1X,MT2A,MX1,MYOC,NAALAD2,NAALADL1,NAP1L5,NAT1,NCAPD3,NCKAP1L,NEDD4,NEO1,NFASC,NFATC2,NID1,NID2,NKX3-1,NLGN1,NLRC5,NLRP1,NPIPB4 (includes others),NPTX1,NR4A2,NRP2,NTRK3,OLFML2B,OMD,OR11H12 (includes others),ORM2,OSBPL3,PAH,PAK1IP1,PAPSS2,PAQR3,PARVG,PCDH10,PCDH17,PCNA,PCOLCE2,PDE2A,PDE4A,PDE5A,PDGFRA,PDGFRL,PDZRN4,PER1,PEX3,PID1,PIGB,PLCL1,PLCL2,PLD4,PLEK2,PLG,PLP1,PMAIP1,PMP22,POTEI,PRAM1,PRB1/PRB2,PRDM1,PROM1,PSMB6,PTGER2,PTN,PTPN22,PZP,RAB19,RAC2,RAMP2,RASAL2,RASSF2,RGS1,RGS19,RHOB,RIMBP2,RIN3,RNASE4,RNF112,RNF181,RNF25,RTP4,S100A4,S1PR1,SAMD9,SAMSN1,SCN7A,SDHB,SEC16B,SECTM1,SELE,SELP,SEMA3A,SEMA3D,SEMA6B,SERPINE2,SERPINF1,SERPING1,SFTPA2,SIGLEC6,SIX2,SLC16A14,SLC1A3,SLC22A3,SLC25A21,SLC25A48,SLC26A10,SLC29A1,SLC2A3,SLC36A1,SLC39A10,SLC5A8,SLC8A1,SLCO3A1,SLCO5A1,SLIT2,SLIT3,SLITRK5,SNAI2,SNX31,SP140,SPARC,SPARCL1,SPOCK2,SPON1,SRPX,SSC5D,STAP1,STAT1,STXBP6,SULF1,SULT1C3,SUPT3H,SYNDIG1,TAGAP,TAP1,TCEAL7,TENM2,TGFB1I1,THBD,THBS1,THBS4,THEMIS,THEMIS2,TIMP3,TIPARP,TMEM132C,TMEM158,TMEM200C,TMEM255A,TMEM273,TMEM71,TNFSF13B,TNXB,TPSAB1/TPSB2,TRIM21,TRIM22,TRIM6-TRIM34,TRIM9,TSPAN2,TTC38,TULP2,UBXN10,UCHL1,UNC5D,VAMP8,VCAM1,VGLL3,VIM,VIT,VWA5A,WASHC2A/WASHC2C,WDFY4,WIPF1,WNT2,XKR4,ZAP70,ZC3HC1,ZFPM2,ZNF180,ZNF300,ZNF521,ZNF781</t>
  </si>
  <si>
    <t>A2M,ABCA6,ABCD2,ABI3,ABT1,ACAA2,ACAD8,ACP3,ACTA2,ADAM19,ADAM28,ADAMTS1,ADAMTS3,ADAMTS8,ADAMTSL1,ADCYAP1R1,ADHFE1,ADIRF,ADORA2A,AGAP2,AIM2,AKAP7,ALDH2,ALDH4A1,ALKBH3,ALOX15B,ANK2,ANKRD35,ANKRD9,ANPEP,ANXA6,AOAH,AOC3,APBB1IP,APOD,ARHGAP15,ARHGAP22,ARHGAP24,ARHGEF25,ARID3A,ASB5,ATE1,ATF3,ATP10A,ATP2B4,AZGP1,B2M,B4GALNT1,BATF2,BCAS1,BCL11B,BIN2,BMERB1,BMPER,BST1,BST2,BTN3A1,C11orf96,C15orf48,C17orf58,C1QB,C1QTNF9B,C1R,C1S,C3,C3orf14,C7,CADPS,CARD11,CARTPT,CASP7,CAV1,CAVIN3,CCDC103,CCDC127,CCDC61,CCDC80,CCDC85A,CCL2,CCL4,CCN4,CCR4,CCR5,CD163,CD180,CD2,CD200R1,CD247,CD38,CD3E,CD4,CD48,CD6,CD69,CD7,CD74,CD79A,CD86,CD8A,CDC25B,CDH2,CDH3,CDK2,CDKL2,CDX2,CELF2,CES1,CFH,CH25H,CHCHD10,CHL1,CHRNE,CHST11,CLDN5,CLEC14A,CLEC3B,CLEC4A,CLIC4,CLIC5,CLIP4,CLMP,COL14A1,COL19A1,COL4A3,COL4A4,CPLX3,CPVL,CPXM1,CRIP1,CSF1R,CSF2RB,CSF3,CST1,CST7,CTLA4,CTSK,CTTNBP2,CUL2,CX3CR1,CXCL10,CXCL12,CYGB,CYP1B1,CYP27A1,CYP2U1,CYP4F12,CYTIP,DAB2,DACH2,DCHS1,DCN,DDIT4,DEPP1,DERA,DERL2,DGKG,DIPK2A,DNAJC15,DOCK2,DOK1,DPP4,DPPA2,DPT,DPYSL2,DPYSL3,DSCAML1,DUSP10,DUSP6,ECM1,ECRG4,EDIL3,EDNRB,EFEMP1,EGR1,EGR2,EIF1B,EMILIN2,EMP1,ENO2,EPB41L3,EPSTI1,ESR1,ETS1,ETV1,ETV5,F10,F7,FAM102B,FAM107A,FAR2,FBLN5,FCRL5,FIGN,FILIP1L,FLACC1,FLRT2,FLVCR2,FNDC1,FOS,FOSB,FOXF2,FOXL1,FRMPD4,FUOM,FYN,FZD8,GAL3ST2,GALNT14,GAP43,GATA5,GBP1,GBP3,GCNT2,GFOD1,GIMAP8,GLA,GLI1,GNA15,GPR176,GPR3,GPX7,GRAP2,GRIK3,GRK5,GSTM1,GSTM4,GSTM5,GTPBP8,H19,H4C8,HAPLN3,HCLS1,HECW1,HELB,HELLS,HEPHL1,HHIP,HLA-A,HLA-B,HLA-DPB1,HLA-DQA1,HLA-DRA,HLA-DRB1,HLA-E,HLA-F,HLA-G,HMCN1,HOXD9,HPGDS,HPR,HPS1,HPSE2,HR,HS3ST3B1,HSPA2,HTATIP2,ICAM1,ICOS,ID4,IFI16,IFI44L,IFI6,IFITM1,IFITM3,IGFBP5,IGFBP6,IGLL1/IGLL5,IKZF1,IL18R1,IL2RB,IL2RG,IL7R,INSYN2B,IP6K3,IRAG1,IRF4,IRF8,IRF9,ISL1,ISLR,ITGA4,ITGA8,ITGB2,ITM2C,ITPR2,JAM3,JAZF1,JCHAIN,KBTBD8,KCNA3,KCNIP1,KCNQ4,KCNT2,KCTD12,KCTD17,KL,KLHDC7B,KLHDC8A,KLK4,KRT14,KYNU,LACTB,LAG3,LAMB1,LARS2,LCK,LCP2,LEF1,LGALS3BP,LGALS9,LGI1,LILRB2,LOC100288966/POTED,LPAR3,LRRC4C,LRRK1,LSM1,LSM7,LST1,LUM,LYN,MAIP1,MAN1A1,MAP3K8,MAP4K1,MASP1,MCM6,MEDAG,MEF2C,MEOX1,MEOX2,MERTK,MFNG,MFSD5,MGP,MIPEP,mir-21,MISP,MITF,MLKL,MMP16,MMRN1,MOXD1,MPP2,MPP6,MPZ,MRGPRF,MRPL24,MRPL54,MS4A1,MT1E,MT1X,MT2A,MTCH2,MUC13,MX1,MYOC,NAALAD2,NAALADL1,NAP1L5,NAT1,NCAPD3,NCKAP1L,NDUFA12,NEDD4,NEO1,NFASC,NFATC2,NID1,NID2,NKX3-1,NLGN1,NLRC5,NLRP1,NLRP6,NOD2,NPAS4,NPNT,NPR3,NPTX1,NR4A2,NR5A2,NRP2,NTRK3,OAS1,OLFML2B,OR2A2,OR2C3,OR51M1,OR52N4,OR56B1,ORM2,OSBPL3,P2RX5,PANX1,PAPSS2,PAQR3,PARP15,PARVG,PAX9,PCDH10,PCDH17,PCNA,PCOLCE,PDCD10,PDE1B,PDE2A,PDE4A,PDE5A,PDGFC,PDGFD,PDGFRA,PDGFRL,PDZRN4,PEBP4,PER1,PEX16,PHF7,PI16,PID1,PIGB,PLA2G4C,PLAAT4,PLBD1,PLCL1,PLCL2,PLD4,PLEK2,PLG,PMP22,POMGNT2,POMP,POTEH (includes others),PPARGC1A,PPIC,PPP1R16B,PRAM1,PRB1/PRB2,PRDM1,PRIMA1,PRKG1,PROM1,PSMB8,PSRC1,PTN,PTPN22,PTPRCAP,PURG,PXK,PZP,RAB19,RAB31,RAB3IL1,RAC3,RAMP2,RASAL2,RASAL3,RASIP1,RCAN2,RGS1,RGS16,RGS19,RHOB,RIMBP2,RIN3,RLN1,RNF112,RNF166,RNF181,RNF25,RSPO2,S100A4,S1PR1,SAMD9,SAMHD1,SAMSN1,SCARA3,SCN4B,SCN7A,SEC16B,SECTM1,SELE,SELP,SEMA3A,SEMA3D,SERPINE2,SERPING1,SFRP2,SFTPA1,SFTPA2,SGPP1,SIGLEC6,SIX2,SKAP1,SLC15A3,SLC18B1,SLC1A3,SLC22A3,SLC25A48,SLC26A10,SLC27A3,SLC27A6,SLC2A14,SLC2A3,SLC36A1,SLC38A11,SLC39A10,SLC5A8,SLC6A6,SLC8A1,SLCO2B1,SLCO3A1,SLCO5A1,SLIT2,SLIT3,SLITRK5,SMAP2,SMPDL3A,SNAI2,SNAI3,SOCS3,SOD3,SP140,SPARC,SPARCL1,SPOCK2,SPON1,SRPX,SRRD,SSC5D,ST6GALNAC1,ST6GALNAC3,ST7,STAP1,STAT1,STK32B,STXBP6,SULF1,SULT2B1,SUPT3H,SYCP2L,SYDE1,SYNDIG1,SYNE3,TAGAP,TAP1,TAP2,TAS2R19,TAS2R43,TAS2R50,TCEAL7,TCN2,TENM2,TENT5C,TFF3,TGFB1I1,TGFB3,THBD,THBS1,THBS4,THEMIS,THEMIS2,TIMP3,TIPARP,TLE4,TLR1,TLR3,TM6SF1,TMEM132C,TMEM154,TMEM158,TMEM200A,TMEM200C,TMEM255A,TMEM273,TMEM62,TMEM71,TNFAIP3,TNXB,TPST1,TRAF3IP3,TRIM21,TRIM22,TRIM6-TRIM34,TRIM9,TSPAN2,TTC38,TTC4,TULP2,UBD,UBQLN3,UCHL1,UCP2,UNC5D,UPK3A,VCAM1,VGLL3,VIM,VSIG2,VWA5A,WDFY4,WIPF1,WNT10B,WNT2,XKR4,ZAP70,ZC3HC1,ZFP36,ZFPM2,ZNF180,ZNF300,ZNF521,ZNF589,ZNF781</t>
  </si>
  <si>
    <t>Chemotaxis of phagocytes</t>
  </si>
  <si>
    <t>ADORA2A,AIF1,BST1,C3,CCL2,CCL21,CCL3,CCL3L3,CCL4,CCR5,CCR7,CD38,CD4,CD69,CD74,CSF1R,CX3CR1,CXCL10,CXCL12,CXCL2,CXCL9,CXCR4,DOCK2,EDNRB,FPR1,FYN,HP,ICAM1,ITGA4,ITGB2,JAM3,LGALS1,LYN,NCKAP1L,NOD2,NRP2,PLG,PRKG1,PTGDR,PTN,RAC2,RARRES2,RHOB,S100A4,SELE,SELP,SFTPA1,SLAMF8,SLIT2,STAP1,THBS1,THBS4,TPSAB1/TPSB2,VCAM1</t>
  </si>
  <si>
    <t>Cytolysis</t>
  </si>
  <si>
    <t>B2M,C1S,C3,CAV1,CCR7,CD247,CD4,CD48,CD69,CD7,CD8A,CFH,CSF3,CTLA4,CX3CR1,DPP4,ETS1,F7,GIMAP4,GIMAP6,GZMA,HBA1/HBA2,HBB,HLA-A,HLA-F,HLA-G,IFITM3,IL18R1,IL2RB,IL2RG,IL7R,ITGB2,KLRB1,LCK,LCP2,LGALS1,LYN,MS4A1,NR4A2,PLG,PRDM1,SLC29A1,SLCO3A1,STAT1,TAP1,TENT5C,THBD,THY1,TLR1,TNFAIP3,TYROBP,VIM</t>
  </si>
  <si>
    <t>Cellular infiltration by mononuclear leukocytes</t>
  </si>
  <si>
    <t>ADORA2A,BCL11B,C3,CCL2,CCL21,CCL3,CCL3L3,CCL4,CCR4,CCR5,CCR7,CD6,CD80,CD86,CDH3,COL4A3,CSF2RB,CTLA4,CX3CR1,CXCL10,CXCL12,CXCL9,ESR1,HLA-A,ICOS,IGK,ITGA4,ITK,LAG3,LGALS1,LTB,NFATC2,PLG,SELE,SELP,SERPINE2,SPARC,STAT1,TIMP3,TLR3,UCP2,VCAM1</t>
  </si>
  <si>
    <t>A2M,ABCA6,ABCD2,ABI3,ABT1,ACAA2,ACAD8,ACP3,ACTA2,ADAM19,ADAM28,ADAMTS1,ADAMTS3,ADAMTS8,ADAMTSL1,ADCYAP1R1,ADHFE1,ADORA2A,AGAP2,AIM2,AKAP7,ALDH2,ALDH4A1,ALKBH3,ALOX15B,ANK2,ANKRD35,ANKRD9,ANPEP,ANXA6,AOAH,AOC3,APBB1IP,APOD,ARHGAP15,ARHGAP22,ARHGAP24,ARHGEF25,ARID3A,ASB5,ATE1,ATP10A,ATP2B4,AZGP1,B2M,B4GALNT1,BATF2,BCL11B,BIN2,BMERB1,BMPER,BST1,BST2,BTN3A1,C11orf96,C15orf48,C17orf58,C1QTNF9B,C1R,C1S,C3,C3orf14,C7,CADPS,CARD11,CARTPT,CASP7,CAV1,CCDC103,CCDC127,CCDC61,CCDC80,CCDC85A,CCL4,CCR4,CCR5,CD163,CD180,CD2,CD200R1,CD247,CD38,CD3E,CD4,CD48,CD6,CD69,CD7,CD74,CD79A,CD86,CD8A,CDC25B,CDH2,CDH3,CDK2,CDKL2,CDX2,CELF2,CES1,CFH,CH25H,CHCHD10,CHL1,CHRNE,CHST11,CLDN5,CLEC14A,CLEC3B,CLEC4A,CLIC4,CLIP4,CLMP,COL14A1,COL19A1,COL4A3,COL4A4,CPLX3,CPVL,CPXM1,CSF1R,CSF2RB,CSF3,CST1,CST7,CTLA4,CTSK,CTTNBP2,CUL2,CX3CR1,CYGB,CYP1B1,CYP27A1,CYP2U1,CYP4F12,CYTIP,DAB2,DACH2,DCHS1,DCN,DDIT4,DEPP1,DERA,DERL2,DGKG,DIPK2A,DNAJC15,DOCK2,DOK1,DPP4,DPPA2,DPT,DPYSL2,DPYSL3,DSCAML1,DUSP10,DUSP6,ECM1,ECRG4,EDIL3,EDNRB,EFEMP1,EGR1,EGR2,EIF1B,EMILIN2,ENO2,EPB41L3,EPSTI1,ESR1,ETV1,ETV5,F10,F7,FAM102B,FAM107A,FAR2,FBLN5,FCRL5,FIGN,FILIP1L,FLACC1,FLRT2,FLVCR2,FNDC1,FOS,FOSB,FOXF2,FOXL1,FRMPD4,FUOM,FYN,FZD8,GAL3ST2,GALNT14,GAP43,GATA5,GBP1,GBP3,GCNT2,GFOD1,GIMAP8,GLA,GLI1,GNA15,GPR176,GPR3,GPX7,GRAP2,GRIK3,GRK5,GSTM1,GSTM4,GSTM5,GTPBP8,HAPLN3,HCLS1,HECW1,HELB,HELLS,HEPHL1,HHIP,HLA-A,HLA-B,HLA-DPB1,HLA-DQA1,HLA-DRA,HLA-DRB1,HLA-E,HLA-F,HLA-G,HMCN1,HOXD9,HPGDS,HPR,HPS1,HPSE2,HR,HS3ST3B1,HSPA2,HTATIP2,ICAM1,ICOS,ID4,IFI16,IFI44L,IFI6,IFITM1,IGFBP5,IGFBP6,IGLL1/IGLL5,IKZF1,IL18R1,IL2RB,IL2RG,IL7R,INSYN2B,IP6K3,IRAG1,IRF4,IRF8,IRF9,ISL1,ISLR,ITGA4,ITGA8,ITGB2,ITM2C,ITPR2,JAM3,JAZF1,KBTBD8,KCNA3,KCNIP1,KCNQ4,KCNT2,KCTD12,KCTD17,KL,KLHDC7B,KLHDC8A,KLK4,KRT14,KYNU,LACTB,LAG3,LAMB1,LARS2,LCK,LCP2,LEF1,LGALS3BP,LGALS9,LGI1,LILRB2,LOC100288966/POTED,LPAR3,LRRC4C,LRRK1,LSM1,LSM7,LST1,LUM,LYN,MAIP1,MAN1A1,MAP3K8,MAP4K1,MASP1,MCM6,MEDAG,MEF2C,MEOX1,MEOX2,MERTK,MFNG,MFSD5,MGP,MIPEP,mir-21,MISP,MITF,MLKL,MMP16,MMRN1,MOXD1,MPP2,MPP6,MPZ,MRGPRF,MRPL24,MRPL54,MS4A1,MT1E,MT2A,MTCH2,MX1,MYOC,NAALAD2,NAALADL1,NAP1L5,NCAPD3,NCKAP1L,NDUFA12,NEDD4,NEO1,NFASC,NFATC2,NID1,NID2,NLGN1,NLRC5,NLRP1,NOD2,NPAS4,NPNT,NPR3,NPTX1,NR4A2,NR5A2,NRP2,NTRK3,OAS1,OLFML2B,OR2A2,OR2C3,OR51M1,OR52N4,OR56B1,ORM2,OSBPL3,P2RX5,PANX1,PAPSS2,PAQR3,PARP15,PARVG,PAX9,PCDH10,PCDH17,PCOLCE,PDCD10,PDE1B,PDE2A,PDE4A,PDE5A,PDGFC,PDGFD,PDGFRA,PDGFRL,PDZRN4,PEBP4,PER1,PEX16,PHF7,PI16,PID1,PIGB,PLA2G4C,PLAAT4,PLBD1,PLCL1,PLCL2,PLD4,PLG,PMP22,POMGNT2,POMP,POTEH (includes others),PPARGC1A,PPIC,PPP1R16B,PRAM1,PRB1/PRB2,PRDM1,PRIMA1,PRKG1,PROM1,PSMB8,PSRC1,PTN,PTPN22,PTPRCAP,PURG,PXK,PZP,RAB19,RAB3IL1,RAC3,RAMP2,RASAL2,RASAL3,RASIP1,RCAN2,RGS1,RGS16,RGS19,RHOB,RIMBP2,RIN3,RLN1,RNF112,RNF166,RNF181,RNF25,RSPO2,S100A4,S1PR1,SAMD9,SAMHD1,SAMSN1,SCARA3,SCN4B,SCN7A,SEC16B,SECTM1,SELE,SELP,SEMA3A,SEMA3D,SERPINE2,SERPING1,SFRP2,SFTPA1,SFTPA2,SGPP1,SIGLEC6,SIX2,SKAP1,SLC15A3,SLC18B1,SLC1A3,SLC22A3,SLC25A48,SLC26A10,SLC27A3,SLC27A6,SLC2A14,SLC2A3,SLC36A1,SLC38A11,SLC39A10,SLC5A8,SLC6A6,SLC8A1,SLCO2B1,SLCO3A1,SLCO5A1,SLIT2,SLIT3,SLITRK5,SMAP2,SMPDL3A,SNAI3,SOCS3,SOD3,SP140,SPARC,SPARCL1,SPOCK2,SPON1,SRPX,SRRD,SSC5D,ST6GALNAC1,ST6GALNAC3,ST7,STAP1,STAT1,STK32B,SULF1,SULT2B1,SUPT3H,SYCP2L,SYDE1,SYNDIG1,SYNE3,TAGAP,TAP1,TAP2,TAS2R19,TAS2R43,TAS2R50,TCEAL7,TCN2,TENM2,TENT5C,TGFB1I1,TGFB3,THBD,THBS1,THBS4,THEMIS,THEMIS2,TIMP3,TIPARP,TLE4,TLR1,TLR3,TM6SF1,TMEM132C,TMEM154,TMEM158,TMEM200A,TMEM200C,TMEM255A,TMEM273,TMEM62,TMEM71,TNFAIP3,TNXB,TPST1,TRAF3IP3,TRIM21,TRIM22,TRIM6-TRIM34,TRIM9,TSPAN2,TTC38,TTC4,TULP2,UBD,UBQLN3,UCHL1,UCP2,UNC5D,UPK3A,VCAM1,VGLL3,VIM,VSIG2,VWA5A,WDFY4,WIPF1,WNT10B,WNT2,XKR4,ZAP70,ZC3HC1,ZFP36,ZFPM2,ZNF180,ZNF300,ZNF521,ZNF589,ZNF781</t>
  </si>
  <si>
    <t>Expansion of lymphocytes</t>
  </si>
  <si>
    <t>ADORA2A,B2M,C3,CCR7,CD180,CD2,CD3E,CD4,CD69,CD80,CD86,CISH,CTLA4,CXCL12,DOK1,EGR1,EGR2,ETS1,GFI1,GRAP2,ICOS,IKZF1,IL7R,IRF8,ITK,KLF2,LAG3,LCP2,LGALS9,NFATC2,PIM1,PLP1,PMAIP1,PTPN22,S1PR1,TLR3,TNFAIP3,TNFRSF13C,TNFSF13B,ZAP70</t>
  </si>
  <si>
    <t>Development of hematopoietic system</t>
  </si>
  <si>
    <t>B2M,BCL11B,CAV1,CCL3,CCL3L3,CCL4,CD3E,CD4,CD74,CD79A,CD79B,CD83,CSF1R,CSF2RB,CSF3,CXCL12,CXCR4,DCK,EGR1,EGR2,ESR1,ETS1,FOS,FYN,FZD8,GFI1,GRAP2,H4C8,ICOS,IGLL1/IGLL5,IKZF1,IL2RB,IL2RG,IL7R,IRF8,ITK,LCK,LCP2,LMO2,LTB,LYL1,LYN,MAP3K8,MEF2C,MERTK,mir-21,PDGFRA,PIM1,PLEK2,PRDM1,PTPN22,RBM38,SELE,SELP,STAT1,THBS1,THEMIS,THEMIS2,TNFSF13B,TRAF3IP3,TRAT1,TYROBP,ZAP70,ZFPM2</t>
  </si>
  <si>
    <t>Psoriasis</t>
  </si>
  <si>
    <t>A2M,ACP3,ACTA2,ADGRE5,ALOX15B,APOD,C3,CAV1,CCL2,CD2,CD4,CD7,CDC25B,CDK2,CLEC3B,COL14A1,CRIP1,CTLA4,CTSK,CXCL10,CXCL9,CYP1B1,DPP4,EGR1,EPSTI1,FAR2,FOS,GBP1,GBP2,GLI1,GNA15,GSTM1,HBB,HLA-G,ICAM1,ID4,IER2,IFI16,IFI44L,IFI6,IFITM1,ITGB2,KLK4,KRT14,KYNU,LGALS1,LGALS3BP,LYN,mir-21,MT1X,MX1,NR4A2,NRP2,OAS1,PCNA,PDE4A,PLG,PPP1R3C,PSMB6,RCAN2,RGS1,RTP4,SAMD9,SELE,SEMA3A,SFTPA2,SOCS3,STAT1,SULT2B1,THBD,TIMP3,TLR1,TLR3,TNFAIP3,TNXB,TRIM22,UBE2L6,VCAM1,ZFP36</t>
  </si>
  <si>
    <t>Metastatic solid tumor</t>
  </si>
  <si>
    <t>ABAT,ACTA2,ADAMTS1,ADIRF,ANPEP,AOC3,ATF3,B2M,C1R,C3,CARD11,CAV1,CCL2,CCL21,CCR7,CD200R1,CD48,CD8A,CDH2,CDX2,CSF1R,CSF2RB,CSF3,CST7,CTLA4,CXCL12,CXCL9,CXCR4,DCK,DPYSL2,DPYSL3,DUSP6,EDNRB,EFEMP1,EMP1,EPB41L3,EPSTI1,ESR1,ETV1,F10,FLRT2,FOXF2,FYN,GLI1,HCLS1,HELB,HLA-E,ICAM1,IGFBP5,IL2RB,IL2RG,IRF4,ISLR,ITGB2,ITK,LAG3,LCK,LGALS1,LSM7,LTB,LYN,MERTK,mir-21,MITF,MS4A1,MX1,MYL12A,NFATC2,NID2,NLRP1,NT5E,NTRK3,PAPSS2,PCOLCE,PDGFRA,PPARGC1A,RAB31,RNASE1,S100A4,SECTM1,SELP,SNAI2,SRPX,STAT1,TGFB3,THBD,THBS1,TNFAIP3,TRIM9,VCAM1,ZFP36</t>
  </si>
  <si>
    <t>Expansion of lymphatic system cells</t>
  </si>
  <si>
    <t>ADORA2A,B2M,C3,CCR7,CD180,CD2,CD3E,CD4,CD69,CD80,CD86,CISH,CSF3,CTLA4,CXCL12,DOK1,EGR1,EGR2,ETS1,GFI1,GRAP2,ICOS,IKZF1,IL7R,IRF8,ITK,KLF2,LAG3,LCP2,LGALS9,LYN,NFATC2,PIM1,PLP1,PMAIP1,PTPN22,S1PR1,TLR3,TNFAIP3,TNFRSF13C,TNFSF13B,ZAP70</t>
  </si>
  <si>
    <t>Intestinal carcinoma</t>
  </si>
  <si>
    <t>A2M,ABCA6,ABCD2,ABI3,ABT1,ACAA2,ACAD8,ACP3,ACTA2,ADAM19,ADAM28,ADAMTS1,ADAMTS3,ADAMTS8,ADAMTSL1,ADCYAP1R1,ADHFE1,ADORA2A,AGAP2,AIM2,AKAP7,ALDH2,ALDH4A1,ALKBH3,ALOX15B,ANK2,ANKRD35,ANKRD9,ANPEP,ANXA6,AOAH,AOC3,APBB1IP,APOD,ARHGAP15,ARHGAP22,ARHGAP24,ARHGEF25,ARID3A,ASB5,ATE1,ATP10A,ATP2B4,AZGP1,B2M,B4GALNT1,BATF2,BCL11B,BIN2,BMERB1,BMPER,BST1,BST2,BTN3A1,C11orf96,C15orf48,C17orf58,C1QTNF9B,C1R,C1S,C3,C3orf14,C7,CADPS,CARD11,CARTPT,CASP7,CAV1,CCDC103,CCDC127,CCDC61,CCDC80,CCDC85A,CCL2,CCL4,CCR4,CCR5,CD163,CD180,CD2,CD200R1,CD247,CD38,CD3E,CD4,CD48,CD6,CD69,CD7,CD74,CD79A,CD86,CD8A,CDC25B,CDH2,CDH3,CDK2,CDKL2,CDX2,CELF2,CES1,CFH,CH25H,CHCHD10,CHL1,CHRNE,CHST11,CLDN5,CLEC14A,CLEC3B,CLEC4A,CLIC4,CLIP4,CLMP,COL14A1,COL19A1,COL4A3,COL4A4,CPLX3,CPVL,CPXM1,CSF1R,CSF2RB,CSF3,CST1,CST7,CTLA4,CTSK,CTTNBP2,CUL2,CX3CR1,CYGB,CYP1B1,CYP27A1,CYP2U1,CYP4F12,CYTIP,DAB2,DACH2,DCHS1,DCN,DDIT4,DEPP1,DERA,DERL2,DGKG,DIPK2A,DNAJC15,DOCK2,DOK1,DPP4,DPPA2,DPT,DPYSL2,DPYSL3,DSCAML1,DUSP10,DUSP6,ECM1,ECRG4,EDIL3,EDNRB,EFEMP1,EGR1,EGR2,EIF1B,EMILIN2,ENO2,EPB41L3,EPSTI1,ESR1,ETV1,ETV5,F10,F7,FAM102B,FAM107A,FAR2,FBLN5,FCRL5,FIGN,FILIP1L,FLACC1,FLRT2,FLVCR2,FNDC1,FOS,FOSB,FOXF2,FOXL1,FRMPD4,FUOM,FYN,FZD8,GAL3ST2,GALNT14,GAP43,GATA5,GBP1,GBP3,GCNT2,GFOD1,GIMAP8,GLA,GLI1,GNA15,GPR176,GPR3,GPX7,GRAP2,GRIK3,GRK5,GSTM1,GSTM4,GSTM5,GTPBP8,H19,HAPLN3,HCLS1,HECW1,HELB,HELLS,HEPHL1,HHIP,HLA-A,HLA-B,HLA-DPB1,HLA-DQA1,HLA-DRA,HLA-DRB1,HLA-E,HLA-F,HLA-G,HMCN1,HOXD9,HPGDS,HPR,HPS1,HPSE2,HR,HS3ST3B1,HSPA2,HTATIP2,ICAM1,ICOS,ID4,IFI16,IFI44L,IFI6,IFITM1,IGFBP5,IGFBP6,IGLL1/IGLL5,IKZF1,IL18R1,IL2RB,IL2RG,IL7R,INSYN2B,IP6K3,IRAG1,IRF4,IRF8,IRF9,ISL1,ISLR,ITGA4,ITGA8,ITGB2,ITM2C,ITPR2,JAM3,JAZF1,KBTBD8,KCNA3,KCNIP1,KCNQ4,KCNT2,KCTD12,KCTD17,KL,KLHDC7B,KLHDC8A,KLK4,KRT14,KYNU,LACTB,LAG3,LAMB1,LARS2,LCK,LCP2,LEF1,LGALS3BP,LGALS9,LGI1,LILRB2,LOC100288966/POTED,LPAR3,LRRC4C,LRRK1,LSM1,LSM7,LST1,LUM,LYN,MAIP1,MAN1A1,MAP3K8,MAP4K1,MASP1,MCM6,MEDAG,MEF2C,MEOX1,MEOX2,MERTK,MFNG,MFSD5,MGP,MIPEP,mir-21,MISP,MITF,MLKL,MMP16,MMRN1,MOXD1,MPP2,MPP6,MPZ,MRGPRF,MRPL24,MRPL54,MS4A1,MT1E,MT2A,MTCH2,MX1,MYOC,NAALAD2,NAALADL1,NAP1L5,NCAPD3,NCKAP1L,NDUFA12,NEDD4,NEO1,NFASC,NFATC2,NID1,NID2,NLGN1,NLRC5,NLRP1,NOD2,NPAS4,NPNT,NPR3,NPTX1,NR4A2,NR5A2,NRP2,NTRK3,OAS1,OLFML2B,OR2A2,OR2C3,OR51M1,OR52N4,OR56B1,ORM2,OSBPL3,P2RX5,PANX1,PAPSS2,PAQR3,PARP15,PARVG,PAX9,PCDH10,PCDH17,PCOLCE,PDCD10,PDE1B,PDE2A,PDE4A,PDE5A,PDGFC,PDGFD,PDGFRA,PDGFRL,PDZRN4,PEBP4,PER1,PEX16,PHF7,PI16,PID1,PIGB,PLA2G4C,PLAAT4,PLBD1,PLCL1,PLCL2,PLD4,PLEK2,PLG,PMP22,POMGNT2,POMP,POTEH (includes others),PPARGC1A,PPIC,PPP1R16B,PRAM1,PRB1/PRB2,PRDM1,PRIMA1,PRKG1,PROM1,PSMB8,PSRC1,PTN,PTPN22,PTPRCAP,PURG,PXK,PZP,RAB19,RAB3IL1,RAC3,RAMP2,RASAL2,RASAL3,RASIP1,RCAN2,RGS1,RGS16,RGS19,RHOB,RIMBP2,RIN3,RLN1,RNF112,RNF166,RNF181,RNF25,RSPO2,S100A4,S1PR1,SAMD9,SAMHD1,SAMSN1,SCARA3,SCN4B,SCN7A,SEC16B,SECTM1,SELE,SELP,SEMA3A,SEMA3D,SERPINE2,SERPING1,SFRP2,SFTPA1,SFTPA2,SGPP1,SIGLEC6,SIX2,SKAP1,SLC15A3,SLC18B1,SLC1A3,SLC22A3,SLC25A48,SLC26A10,SLC27A3,SLC27A6,SLC2A14,SLC2A3,SLC36A1,SLC38A11,SLC39A10,SLC5A8,SLC6A6,SLC8A1,SLCO2B1,SLCO3A1,SLCO5A1,SLIT2,SLIT3,SLITRK5,SMAP2,SMPDL3A,SNAI3,SOCS3,SOD3,SP140,SPARC,SPARCL1,SPOCK2,SPON1,SRPX,SRRD,SSC5D,ST6GALNAC1,ST6GALNAC3,ST7,STAP1,STAT1,STK32B,SULF1,SULT2B1,SUPT3H,SYCP2L,SYDE1,SYNDIG1,SYNE3,TAGAP,TAP1,TAP2,TAS2R19,TAS2R43,TAS2R50,TCEAL7,TCN2,TENM2,TENT5C,TGFB1I1,TGFB3,THBD,THBS1,THBS4,THEMIS,THEMIS2,TIMP3,TIPARP,TLE4,TLR1,TLR3,TM6SF1,TMEM132C,TMEM154,TMEM158,TMEM200A,TMEM200C,TMEM255A,TMEM273,TMEM62,TMEM71,TNFAIP3,TNXB,TPST1,TRAF3IP3,TRIM21,TRIM22,TRIM6-TRIM34,TRIM9,TSPAN2,TTC38,TTC4,TULP2,UBD,UBQLN3,UCHL1,UCP2,UNC5D,UPK3A,VCAM1,VGLL3,VIM,VSIG2,VWA5A,WDFY4,WIPF1,WNT10B,WNT2,XKR4,ZAP70,ZC3HC1,ZFP36,ZFPM2,ZNF180,ZNF300,ZNF521,ZNF589,ZNF781</t>
  </si>
  <si>
    <t>Experimental autoimmune encephalomyelitis</t>
  </si>
  <si>
    <t>ADORA2A,AIF1,B2M,C3,CAV1,CCL3,CCR4,CCR7,CD19,CD4,CD6,CD74,CD80,CD86,CSF3,CTLA4,CX3CR1,CXCL10,DPP4,DUSP10,ECM1,EGR2,ESR1,GADD45B,HLA-A,HLA-DQA1,HLA-DQB1,HLA-E,ICOS,IFITM3,IL18R1,IL2RG,IRF4,IRF9,ITGA4,ITK,KCNA3,KLRB1,LCP2,LGALS1,LYN,MAP3K8,MAP4K1,MERTK,NFATC2,NR4A2,NRROS,NT5E,PLG,PLP1,PRDM1,PSMB8,PTGER2,PTPN22,S1PR1,SOX5,STAT1,TYROBP,VCAM1</t>
  </si>
  <si>
    <t>ABAT,ABCA6,ADAM19,ADAM28,ADAMTS3,ADAMTSL1,ADCYAP1R1,ADORA2A,AIM2,ALDH4A1,ANK2,ANKRD35,ANPEP,ANXA6,AOC3,ARHGAP24,ARID3A,ATF3,ATP10A,ATP2B4,B2M,B4GALNT1,BCAS1,BCL11B,BST2,BTG2,C1R,C2CD4B,C3,C7,CARD11,CASP7,CAV1,CCL2,CCL21,CCR4,CCR5,CCR7,CD14,CD163,CD180,CD19,CD2,CD247,CD38,CD3E,CD4,CD48,CD69,CD7,CD74,CD79A,CD79B,CD80,CD86,CDC25B,CDH3,CDK2,CHL1,CLMP,COL4A3,COL4A4,CSF1R,CSF2RB,CSF3,CTLA4,CXCL10,CXCL12,CXCL9,CXCR4,CYP1B1,DCHS1,DCK,DCN,DIPK2A,DOCK2,DOK1,DPP4,DPT,EGR1,EGR2,EMILIN2,ENO2,ESR1,ETS1,ETV5,F10,FAM126A,FILIP1L,FLRT2,FNDC1,FOS,FRMPD4,FYB1,FYN,GADD45B,GBP2,GFI1,GLI1,GPX7,GREM1,GRIK3,GSTM1,GSTT2/GSTT2B,H19,HAPLN3,HBA1/HBA2,HCLS1,HECW1,HELB,HLA-B,HLA-DPB1,HLA-DQA1,HLA-DQB1,HLA-DRA,HLA-DRB1,HLA-G,HMCN1,ICAM1,ID4,IFI44L,IFI6,IFIT2,IFITM1,IGH,IGL,IGLL1/IGLL5,IKZF1,IL2RB,IL2RG,ING2,IRAG1,IRF4,IRF8,ITGA4,ITM2C,ITPR2,KL,KLF2,LAMB1,LAPTM5,LARS2,LCK,LDHB,LEF1,LGALS1,LTB,LUM,LYN,MAP3K8,MAP4K1,MCM6,MEF2C,MERTK,MICALCL,mir-21,MRPL17,MS4A1,MX1,NCKAP1L,NDUFB3,NFASC,NID1,NID2,NLRC5,NPNT,NR4A2,NRP2,NT5E,NTRK3,OAS1,OR11H12 (includes others),OR51M1,OSBPL3,PCDH17,PCNA,PCOLCE,PDE1B,PDE4A,PDE5A,PDGFC,PDGFRA,PEBP4,PER1,PIM1,PLAAT4,PLCL2,PLG,PLP1,POTEB/POTEB2,POTEH (includes others),POTEI,PPP4R1L,PRDM1,PROM1,PSMB6,PSMB8,PSRC1,RAC2,RASAL2,RBM38,RGS16,RHOB,RIN3,RNF112,S100A4,S1PR1,SAMD9,SECTM1,SELE,SELP,SERPINF1,SIX2,SLAMF8,SLC27A6,SLC5A8,SLCO3A1,SLIT3,SP140,SPARC,SRPX,ST7,STAT1,STXBP6,SYNDIG1,TAP2,TENM2,TGFB1I1,TGFB3,THBD,THBS1,THY1,TIMP3,TLE4,TLR1,TMEM132C,TMEM158,TNFAIP3,TNFRSF13C,TNXB,TRAT1,TRIM6-TRIM34,UBQLN3,UCHL1,VCAM1,WASHC2A/WASHC2C,WIPF1,XKR4,ZAP70,ZFP36,ZNF180,ZNF521</t>
  </si>
  <si>
    <t>Abnormal morphology of lymph node</t>
  </si>
  <si>
    <t>ATP2B4,CCR7,CD247,CD74,CD80,CD86,CLEC4A,CTLA4,DCK,ESR1,GIMAP1-GIMAP5,HLA-DQA1,HLA-DQB1,HPGDS,ICOS,IKZF1,IL2RB,IL2RG,IRF4,IRF8,ITGB2,LTB,LYN,MERTK,NFATC2,PLG,PTPN22,PTPRCAP,SELE,SELP,TNFSF13B,WIPF1,ZAP70,ZFP36</t>
  </si>
  <si>
    <t>Large intestine carcinoma</t>
  </si>
  <si>
    <t>A2M,ABCA6,ABCD2,ABI3,ABT1,ACAA2,ACAD8,ACP3,ACTA2,ADAM19,ADAM28,ADAMTS1,ADAMTS3,ADAMTS8,ADAMTSL1,ADCYAP1R1,ADHFE1,ADORA2A,AGAP2,AIM2,AKAP7,ALDH2,ALDH4A1,ALKBH3,ALOX15B,ANK2,ANKRD35,ANKRD9,ANPEP,ANXA6,AOAH,AOC3,APBB1IP,APOD,ARHGAP15,ARHGAP22,ARHGAP24,ARHGEF25,ARID3A,ASB5,ATE1,ATP10A,ATP2B4,AZGP1,B2M,B4GALNT1,BATF2,BCL11B,BIN2,BMERB1,BMPER,BST1,BST2,BTN3A1,C11orf96,C15orf48,C17orf58,C1QTNF9B,C1R,C1S,C3,C3orf14,C7,CADPS,CARD11,CARTPT,CASP7,CAV1,CCDC103,CCDC127,CCDC61,CCDC80,CCDC85A,CCL2,CCL4,CCR4,CCR5,CD163,CD180,CD2,CD200R1,CD247,CD38,CD3E,CD4,CD48,CD6,CD69,CD7,CD74,CD79A,CD86,CD8A,CDC25B,CDH2,CDH3,CDK2,CDKL2,CDX2,CELF2,CES1,CFH,CH25H,CHCHD10,CHL1,CHRNE,CHST11,CLDN5,CLEC14A,CLEC3B,CLEC4A,CLIC4,CLIP4,CLMP,COL14A1,COL19A1,COL4A3,COL4A4,CPLX3,CPVL,CPXM1,CSF1R,CSF2RB,CSF3,CST1,CST7,CTLA4,CTSK,CTTNBP2,CUL2,CX3CR1,CYGB,CYP1B1,CYP27A1,CYP2U1,CYP4F12,CYTIP,DAB2,DACH2,DCHS1,DCN,DDIT4,DEPP1,DERA,DERL2,DGKG,DIPK2A,DNAJC15,DOCK2,DOK1,DPP4,DPPA2,DPT,DPYSL2,DPYSL3,DSCAML1,DUSP10,DUSP6,ECM1,ECRG4,EDIL3,EDNRB,EFEMP1,EGR1,EGR2,EIF1B,EMILIN2,ENO2,EPB41L3,EPSTI1,ESR1,ETV1,ETV5,F10,F7,FAM102B,FAM107A,FAR2,FBLN5,FCRL5,FIGN,FILIP1L,FLACC1,FLRT2,FLVCR2,FNDC1,FOS,FOSB,FOXF2,FOXL1,FRMPD4,FUOM,FYN,FZD8,GAL3ST2,GALNT14,GAP43,GATA5,GBP1,GBP3,GCNT2,GFOD1,GIMAP8,GLA,GLI1,GNA15,GPR176,GPR3,GPX7,GRAP2,GRIK3,GRK5,GSTM1,GSTM4,GSTM5,GTPBP8,HAPLN3,HCLS1,HECW1,HELB,HELLS,HEPHL1,HHIP,HLA-A,HLA-B,HLA-DPB1,HLA-DQA1,HLA-DRA,HLA-DRB1,HLA-E,HLA-F,HLA-G,HMCN1,HOXD9,HPGDS,HPR,HPS1,HPSE2,HR,HS3ST3B1,HSPA2,HTATIP2,ICAM1,ICOS,ID4,IFI16,IFI44L,IFI6,IFITM1,IGFBP5,IGFBP6,IGLL1/IGLL5,IKZF1,IL18R1,IL2RB,IL2RG,IL7R,INSYN2B,IP6K3,IRAG1,IRF4,IRF8,IRF9,ISL1,ISLR,ITGA4,ITGA8,ITGB2,ITM2C,ITPR2,JAM3,JAZF1,KBTBD8,KCNA3,KCNIP1,KCNQ4,KCNT2,KCTD12,KCTD17,KL,KLHDC7B,KLHDC8A,KLK4,KRT14,KYNU,LACTB,LAG3,LAMB1,LARS2,LCK,LCP2,LEF1,LGALS3BP,LGALS9,LGI1,LILRB2,LOC100288966/POTED,LPAR3,LRRC4C,LRRK1,LSM1,LSM7,LST1,LUM,LYN,MAIP1,MAN1A1,MAP3K8,MAP4K1,MASP1,MCM6,MEDAG,MEF2C,MEOX1,MEOX2,MERTK,MFNG,MFSD5,MGP,MIPEP,mir-21,MISP,MITF,MLKL,MMP16,MMRN1,MOXD1,MPP2,MPP6,MPZ,MRGPRF,MRPL24,MRPL54,MS4A1,MT1E,MT2A,MTCH2,MX1,MYOC,NAALAD2,NAALADL1,NAP1L5,NCAPD3,NCKAP1L,NDUFA12,NEDD4,NEO1,NFASC,NFATC2,NID1,NID2,NLGN1,NLRC5,NLRP1,NOD2,NPAS4,NPNT,NPR3,NPTX1,NR4A2,NR5A2,NRP2,NTRK3,OAS1,OLFML2B,OR2A2,OR2C3,OR51M1,OR52N4,OR56B1,ORM2,OSBPL3,P2RX5,PANX1,PAPSS2,PAQR3,PARP15,PARVG,PAX9,PCDH10,PCDH17,PCOLCE,PDCD10,PDE1B,PDE2A,PDE4A,PDE5A,PDGFC,PDGFD,PDGFRA,PDGFRL,PDZRN4,PEBP4,PER1,PEX16,PHF7,PI16,PID1,PIGB,PLA2G4C,PLAAT4,PLBD1,PLCL1,PLCL2,PLD4,PLEK2,PLG,PMP22,POMGNT2,POMP,POTEH (includes others),PPARGC1A,PPIC,PPP1R16B,PRAM1,PRB1/PRB2,PRDM1,PRIMA1,PRKG1,PROM1,PSMB8,PSRC1,PTN,PTPN22,PTPRCAP,PURG,PXK,PZP,RAB19,RAB3IL1,RAC3,RAMP2,RASAL2,RASAL3,RASIP1,RCAN2,RGS1,RGS16,RGS19,RHOB,RIMBP2,RIN3,RLN1,RNF112,RNF166,RNF181,RNF25,RSPO2,S100A4,S1PR1,SAMD9,SAMHD1,SAMSN1,SCARA3,SCN4B,SCN7A,SEC16B,SECTM1,SELE,SELP,SEMA3A,SEMA3D,SERPINE2,SERPING1,SFRP2,SFTPA1,SFTPA2,SGPP1,SIGLEC6,SIX2,SKAP1,SLC15A3,SLC18B1,SLC1A3,SLC22A3,SLC25A48,SLC26A10,SLC27A3,SLC27A6,SLC2A14,SLC2A3,SLC36A1,SLC38A11,SLC39A10,SLC5A8,SLC6A6,SLC8A1,SLCO2B1,SLCO3A1,SLCO5A1,SLIT2,SLIT3,SLITRK5,SMAP2,SMPDL3A,SNAI3,SOCS3,SOD3,SP140,SPARC,SPARCL1,SPOCK2,SPON1,SRPX,SRRD,SSC5D,ST6GALNAC1,ST6GALNAC3,ST7,STAP1,STAT1,STK32B,SULF1,SULT2B1,SUPT3H,SYCP2L,SYDE1,SYNDIG1,SYNE3,TAGAP,TAP1,TAP2,TAS2R19,TAS2R43,TAS2R50,TCEAL7,TCN2,TENM2,TENT5C,TGFB1I1,TGFB3,THBD,THBS1,THBS4,THEMIS,THEMIS2,TIMP3,TIPARP,TLE4,TLR1,TLR3,TM6SF1,TMEM132C,TMEM154,TMEM158,TMEM200A,TMEM200C,TMEM255A,TMEM273,TMEM62,TMEM71,TNFAIP3,TNXB,TPST1,TRAF3IP3,TRIM21,TRIM22,TRIM6-TRIM34,TRIM9,TSPAN2,TTC38,TTC4,TULP2,UBD,UBQLN3,UCHL1,UCP2,UNC5D,UPK3A,VCAM1,VGLL3,VIM,VSIG2,VWA5A,WDFY4,WIPF1,WNT10B,WNT2,XKR4,ZAP70,ZC3HC1,ZFP36,ZFPM2,ZNF180,ZNF300,ZNF521,ZNF589,ZNF781</t>
  </si>
  <si>
    <t>Chemotaxis of myeloid cells</t>
  </si>
  <si>
    <t>ADORA2A,AIF1,BST1,C3,CCL2,CCL21,CCL3,CCL3L3,CCL4,CCR5,CCR7,CD4,CD69,CD74,CSF1R,CX3CR1,CXCL10,CXCL12,CXCL2,CXCL9,CXCR4,DOCK2,EDNRB,FPR1,FYN,HP,ICAM1,ITGA4,ITGB2,JAM3,LGALS1,LGALS9,LYN,NCKAP1L,NOD2,PLG,PRKG1,PTN,RAC2,RARRES2,RHOB,S100A4,SELE,SELP,SFTPA1,SLAMF8,SLIT2,STAP1,THBS1,THBS4,TPSAB1/TPSB2,VCAM1</t>
  </si>
  <si>
    <t>Stimulation of mononuclear leukocytes</t>
  </si>
  <si>
    <t>C3,CARD11,CAV1,CCL2,CD2,CD3E,CD4,CD69,CD74,CD80,CD83,CD86,CSF3,CTLA4,CXCL10,CXCL12,DPP4,FYN,GRAP2,HLA-G,ICOS,IL18R1,ITK,LCK,LGALS1,LILRB2,LYN,MAP3K8,MERTK,mir-21,PRKG1,S100A4,TNFAIP3,TNFRSF13C,TNFSF13B</t>
  </si>
  <si>
    <t>Quantity of double-positive thymocyte</t>
  </si>
  <si>
    <t>BCL11B,CD247,CD3E,CD4,CD7,CD79A,CD80,CD86,CD8A,CTLA4,CXCR4,DCK,ESR1,ETS1,FOS,GRAP2,IKZF1,IL2RB,IL2RG,IL7R,ITGB2,ITK,LCK,LCP2,SNAI2,SNAI3,THEMIS,TLE4,ZAP70</t>
  </si>
  <si>
    <t>Expansion of cells</t>
  </si>
  <si>
    <t>ADORA2A,B2M,C3,CCR7,CD163,CD180,CD2,CD3E,CD4,CD69,CD80,CD86,CDH3,CISH,CSF1R,CSF2RB,CSF3,CTLA4,CXCL12,DOK1,EGR1,EGR2,ETS1,GFI1,GRAP2,ICOS,IKZF1,IL7R,IRF8,ITK,KLF2,LAG3,LCP2,LGALS9,LYN,mir-21,NFATC2,PDGFRA,PIM1,PLG,PLP1,PMAIP1,PMP22,PTGER2,PTPN22,RAC2,RARRES2,S1PR1,SNAI2,SNAI3,TLR3,TNFAIP3,TNFRSF13C,TNFSF13B,ZAP70</t>
  </si>
  <si>
    <t>Recruitment of myeloid cells</t>
  </si>
  <si>
    <t>ADGRE5,AOC3,C3,CAV1,CCL2,CCL3,CCL3L3,CCL4,CCR5,CCR7,CD14,CD19,CD4,CD69,CD74,CD8A,CSF1R,CSF2RB,CX3CR1,CXCL10,CXCL12,CXCL2,CXCL9,CXCR4,CYP1B1,DPP4,EDIL3,ETS1,GLI1,ICAM1,ITGB2,LGALS1,LYN,MAP3K8,MPZ,NOD2,PLG,PTN,RARRES2,RHOB,S100A4,S1PR1,SELE,SELP,SEMA3A,SLIT2,THBS1,TPSAB1/TPSB2,UCP2,VCAM1</t>
  </si>
  <si>
    <t>Invasion of tumor cell lines</t>
  </si>
  <si>
    <t>A2M,ACTA2,ADAMTS1,ADGRE5,AGAP2,ALKBH3,ARHGAP24,ATF3,AZGP1,BATF2,BTG2,CAV1,CCL2,CCL21,CCN3,CCN4,CCR7,CD74,CDC25B,CDH2,CDH3,CDK2,CES1,CFH,CSF3,CST1,CTSK,CXCL12,CXCR4,CYP1B1,DAB2,DCN,DKK3,DPP4,DPYSL2,DPYSL3,DUSP6,ECM1,EFEMP1,EGR1,EMP1,EPSTI1,ESR1,ETS1,ETV1,ETV5,F7,FAM107A,FBLN5,FOXF2,GBP1,GLI1,H19,HTATIP2,HTRA3,ID4,IFIT2,IFITM1,IFITM3,ITGA4,ITGB2,JAM3,KRT14,LCK,LEF1,LGALS1,LYN,MAP4K1,MERTK,mir-21,MITF,MMP16,MX1,NEDD4,NEO1,NFATC2,NR4A2,NRP2,NTF3,NTRK3,PCGEM1,PDGFRA,PLG,PPARGC1A,PPIC,PTGER2,RAC3,S100A10,S100A4,SERPINE2,SERPINF1,SLIT2,SNAI2,SPARC,SPARCL1,STAT1,SULF1,SULT2B1,TFF3,TGFB1I1,TGFB3,TIMP3,TLR3,UBD,UBE2L6,VCAM1,VIM,ZFP36</t>
  </si>
  <si>
    <t>Cellular infiltration by lymphoid cells</t>
  </si>
  <si>
    <t>ADORA2A,BCL11B,C3,CCL2,CCL21,CCL3,CCR4,CCR5,CCR7,CD6,CD80,CD86,CDH3,COL4A3,CSF2RB,CTLA4,CX3CR1,CXCL10,CXCL12,CXCL9,ESR1,HLA-A,IGK,ITGA4,ITK,LAG3,LCP2,LGALS1,LTB,NFATC2,SELE,SELP,SERPINE2,SPARC,STAT1,TIMP3,UCP2,VCAM1</t>
  </si>
  <si>
    <t>Immunodeficiency</t>
  </si>
  <si>
    <t>B2M,BCL11B,C1QB,C1S,C3,C7,CARD11,CD180,CD19,CD247,CD3E,CD74,CD79A,CD79B,CFH,CTLA4,CXCR4,DOCK2,HELLS,HLA-B,HLA-DQA1,ICOS,IGLL1/IGLL5,IKZF1,IL2RB,IL2RG,IL7R,IRF4,IRF8,ITGB2,LCK,MS4A1,MX1,OAS1,RAC2,SERPING1,STAT1,TAP1,TAP2,TLR1,TLR3,TNFRSF13C,TNFSF13B,WIPF1,ZAP70</t>
  </si>
  <si>
    <t>Quantity of IgG</t>
  </si>
  <si>
    <t>ARID3A,ATF3,B2M,BST1,CARD11,CCR4,CCR5,CCR7,CD180,CD19,CD69,CD80,CD83,CD86,CH25H,CLEC4A,CSF2RB,CXCL10,ESR1,FCMR,FYN,GADD45B,HLA-DQB1,HSD17B14,ICOS,IGLL1/IGLL5,IL2RB,IL2RG,IRF4,ITGB2,JCHAIN,LCK,LTB,LYN,MAP3K8,NFATC2,NOD2,PTPN22,SAMSN1,SELP,TNFRSF13C,TYROBP</t>
  </si>
  <si>
    <t>Adhesion of endothelial cells</t>
  </si>
  <si>
    <t>ADAM28,ADGRE5,CCL2,CCL3,CCL4,CDH2,COL4A3,CXCL12,CXCL2,CXCR4,EDIL3,ETS1,F10,F7,FBLN5,ICAM1,ICAM2,ICOS,ITGA4,ITGB2,mir-21,NLGN1,NT5E,SELE,SELP,SERPING1,SPARC,STAT1,THBD,THBS1,THY1,TLR3,VCAM1,VIM</t>
  </si>
  <si>
    <t>Abnormal morphology of T lymphocytes</t>
  </si>
  <si>
    <t>B2M,BCL11B,CARD11,CCR5,CD247,CD3E,CD4,CD8A,CTLA4,CYTIP,DCK,ETS1,FYN,GRAP2,HLA-A,HLA-DQA1,HLA-DQB1,HLA-G,IL2RB,IL2RG,IL7R,IRF4,ITK,LCK,LCP2,MPZ,PTPN22,RCAN2,TAP1,THEMIS</t>
  </si>
  <si>
    <t>Stimulation of lymphocytes</t>
  </si>
  <si>
    <t>C3,CARD11,CAV1,CD2,CD3E,CD4,CD69,CD74,CD80,CD83,CD86,CSF3,CTLA4,CXCL10,CXCL12,DPP4,FYN,GRAP2,HLA-G,ICOS,IL18R1,ITK,LCK,LGALS1,LILRB2,LYN,MAP3K8,MERTK,PRKG1,S100A4,TNFAIP3,TNFRSF13C,TNFSF13B</t>
  </si>
  <si>
    <t>Stimulation of lymphatic system cells</t>
  </si>
  <si>
    <t>C3,CARD11,CAV1,CD2,CD3E,CD4,CD69,CD74,CD80,CD83,CD86,CSF3,CTLA4,CXCL10,CXCL12,DPP4,FYN,GRAP2,HLA-G,ICOS,IL18R1,ITK,LCK,LGALS1,LILRB2,LYN,MAP3K8,MERTK,mir-21,PRKG1,S100A4,TNFAIP3,TNFRSF13C,TNFSF13B</t>
  </si>
  <si>
    <t>ABAT,ABCA6,ACAD8,ADAM19,ADAMTSL1,ADGRE5,ALDH4A1,ALKBH3,ANK2,ANKRD35,AOAH,AOC3,APBB1IP,APOD,ARHGAP15,ARHGAP22,ARID3A,ASB5,ATG4C,ATP10A,B2M,BIN2,BMERB1,BMPER,BST1,BTN3A1,BTN3A3,C1S,C3,C7,CADPS,CALM1 (includes others),CARD16,CAV1,CAVIN2,CCDC169,CCDC61,CCL21,CCL3,CCL4,CD163,CD180,CD200R1,CD48,CD74,CD83,CDH2,CDH3,CES1,CFH,CHL1,CHST11,CLDN5,CLEC14A,CLEC3B,COL13A1,COL14A1,COL19A1,CPA3,CSF1R,CTTNBP2,CUL2,CXCL10,CXCL12,CXCL2,CYP1B1,CYP4F12,DAB2,DACH2,DCHS1,DCN,DERA,DIPK2A,DOK1,DPP4,DPT,ECRG4,EDNRB,EMP3,EPB41L3,ESR1,ETV1,ETV5,F10,FBLN5,FGL2,FILIP1L,FLACC1,FLRT2,FNDC1,FOS,FOXL1,FRMPD4,FXYD1,GBP1,GJC3,GLA,GLI1,GNA15,GNG11,GPATCH3,GPR176,GPR3,GRK5,GZMA,H19,HBA1/HBA2,HBB,HECW1,HELB,HELLS,HEPHL1,HHIP,HLA-A,HLA-B,HLA-DQA1,HLF,HMCN1,HOPX,HP,HPR,HSPA2,IFI16,IFI44L,IFITM1,IGFBP5,IGFBP6,IKZF1,IL2RB,IL2RG,INSYN2B,IRAG1,ISLR,ITGA4,ITGA8,ITK,ITM2A,ITM2C,ITPR2,JAM3,KBTBD8,KCNA3,KCNT2,KCTD12,KL,KLF2,KNL1,LACTB,LAMB1,LCK,LDAH,LRRK1,LUM,LYN,MAN1A1,MAP1A,MASP1,MEF2C,MEOX2,MGST1,MICALCL,MIPEP,mir-21,MITF,MMRN1,MOXD1,MRGPRF,MRPS23,MX1,NAALADL1,NAT1,NEDD4,NEO1,NFASC,NID1,NLRP1,NPAS4,NR4A2,NR5A2,NRP2,NTRK3,OLFML2B,PAK1IP1,PARVG,PCDH17,PCNA,PDE2A,PDE5A,PDGFRA,PDZRN4,PEX3,PLCL1,PLG,PLP1,PMAIP1,PMP22,PPP4R1L,PRAM1,PRB1/PRB2,PRKG1,PTN,PTPN22,PZP,RAB19,RAMP2,RASAL2,RASL12,RASSF2,RGS19,RIMBP2,RIN3,RNASE4,S100A4,S1PR1,SAMD9,SAMSN1,SCN7A,SELE,SELP,SEMA3D,SERPING1,SFTPA2,SLC15A3,SLC16A14,SLC1A3,SLC22A3,SLC25A21,SLC25A48,SLC26A10,SLC2A3,SLC36A1,SLC39A10,SLC5A8,SLCO3A1,SLIT2,SLIT3,SOCS3,SOX5,SP140,SPARCL1,SPOCK2,SPON1,SRPX,STAP1,STAT1,STXBP6,SULF1,SULT1C3,TAGAP,TAP1,TCEAL7,TGFB1I1,TGFB3,THBD,THBS1,THBS4,THEMIS2,TIMP3,TMEM132C,TNXB,TPSAB1/TPSB2,TPST1,TRIM21,TRIM6-TRIM34,TRIM9,TSPAN2,TTC38,UCHL1,UNC5D,VAMP8,VGLL3,VIM,VIT,WASHC2A/WASHC2C,WDFY4,WIPF1,WNT2,XKR4,ZAP70,ZFP36,ZFPM2,ZNF180,ZNF300,ZNF781</t>
  </si>
  <si>
    <t>Cell movement of neutrophils</t>
  </si>
  <si>
    <t>ADORA2A,AIM2,BST1,C3,CCL2,CCL21,CCL3,CCL3L3,CCL4,CCR5,CCR7,CD14,CD69,CD74,CFH,CSF3,CXCL10,CXCL12,CXCL2,CXCL9,DOCK2,EDIL3,ETV5,F10,F7,FPR1,ICAM1,ITGA4,ITGB2,JAM3,LGALS1,LUM,LYN,MAP3K8,NCKAP1L,NOD2,NT5E,PLG,PLP1,PRDM1,PRKG1,RAC2,RARRES2,SELE,SELP,SGPP1,SLIT2,SOCS3,THBD,THBS4,TLR3,TNFAIP3,TPSAB1/TPSB2,VCAM1</t>
  </si>
  <si>
    <t>Cellular infiltration by lymphocytes</t>
  </si>
  <si>
    <t>ADORA2A,BCL11B,C3,CCL2,CCL21,CCL3,CCR4,CCR5,CCR7,CD6,CD80,CD86,CDH3,COL4A3,CSF2RB,CTLA4,CX3CR1,CXCL10,CXCL12,CXCL9,ESR1,HLA-A,IGK,ITGA4,ITK,LAG3,LGALS1,LTB,NFATC2,SELE,SELP,SERPINE2,SPARC,STAT1,TIMP3,UCP2,VCAM1</t>
  </si>
  <si>
    <t>Female genital tract serous carcinoma</t>
  </si>
  <si>
    <t>AOC3,APOD,B2M,C7,CARD16,CCL21,CFH,CLDN5,CLEC3B,COL14A1,CPA3,CXCL12,DAB2,DPP4,DPT,EDNRB,FBLN5,FGL2,FILIP1L,FLRT2,FXYD1,GLI1,GSTM5,GZMA,HBB,HLF,HSD11B1,IGFBP5,ITM2A,JAM3,LUM,MEF2C,MEOX2,MGP,MOXD1,PAPSS2,PDGFRA,PLCL1,PLP1,PMAIP1,PMP22,PTGER2,PTN,RNASE4,SERPING1,SLIT2,SLIT3,SNAI2,SPARCL1,SPOCK2,STAT1,TGFB1I1,THBS4,THEMIS2,TIMP3,TNXB,TPSAB1/TPSB2,UCHL1,VAMP8,WNT2,ZFPM2</t>
  </si>
  <si>
    <t>Formation of lymphoid organ</t>
  </si>
  <si>
    <t>B2M,BCL11B,C3,CCL21,CCL3,CCR7,CD3E,CD74,CD80,CD83,CD86,CSF3,CXCR4,DCK,EGR1,EGR2,ETS1,FOSB,FZD8,GRAP2,HLA-DQB1,ICOS,IKZF1,IL2RB,IL2RG,IL7R,IRF4,ITK,LCK,LCP2,LMO2,LTB,LYL1,NFATC2,PIM1,PTPN22,RAC3,RAMP2,RGS1,SAMD9,SELE,SELP,THEMIS,THEMIS2,TNFSF13B,TRAF3IP3,TRAT1,TYROBP,ZAP70</t>
  </si>
  <si>
    <t>Breast cancer</t>
  </si>
  <si>
    <t>ABAT,ABT1,ACTA2,ADAM28,ADAMTS1,ADAMTS3,ADAMTS8,ADGRB3,AIM2,ANG,ANK2,ANPEP,AOC3,APOD,ATF3,ATP10A,B4GALNT1,BCL11B,BTG2,C3,CACNG4,CALM1 (includes others),CAV1,CCDC85A,CCL2,CCL21,CCL3,CCL4,CCR4,CCR5,CCR7,CD4,CD48,CD6,CD69,CD80,CDC25B,CDH2,CDH3,CES1,COL14A1,CPQ,CSF1R,CSF2RB,CSF3,CTLA4,CTSK,CXCL10,CXCL12,CXCL2,CXCL9,CXCR4,CYP2U1,DCHS1,DCN,DDIT4,DGKG,DPP4,ECM1,EFEMP1,EGR1,EMILIN2,EMP3,EPSTI1,ESR1,ETS1,ETV1,F10,F7,FBLN5,FCRL5,FHL3,FLRT2,FOS,FOSB,FYN,FZD8,GADD45B,GAL3ST2,GBP2,GLI1,GNA15,GPX7,GREM1,GSTM1,GSTM4,GSTM5,H19,HAPLN3,HBA1/HBA2,HBB,HECW1,HELB,HELLS,HLA-A,HLA-B,HLA-DQA1,HLA-G,HMCN1,HP,HTATIP2,IER2,IGFBP5,IGFBP6,IKZF1,IL2RB,IL2RG,ITM2C,ITPR2,JAM3,KCTD12,KLRB1,KNL1,KRT14,LAMB1,LCK,LGALS1,LGALS3BP,LMO2,LRRK1,LSM1,MAN1A1,MAP3K8,MCM6,MEF2C,MIAT,mir-21,MMP16,MPP6,MRPL24,MRPS23,MS4A1,MT1E,MT1X,MT2A,MTCH2,NAALADL1,NCKAP1L,NFATC2,NID1,NID2,NPAS4,NPTX1,NR4A2,NRP2,NT5E,NTRK3,OLFML2B,OR11H12 (includes others),OR2C3,OSBPL3,PAK1IP1,PCDH10,PCNA,PCOLCE,PDGFRA,PDZRN4,PHF7,PID1,PIM1,PLG,PMAIP1,PPARGC1A,PRB1/PRB2,PRDM1,PROM1,RAB31,RAB3IL1,RARRES2,RASAL2,RGS1,RHOB,S100A4,S1PR1,SELE,SEMA3A,SEMA6B,SERPINF1,SERPING1,SFRP2,SLC6A6,SLC8A1,SLIT2,SLIT3,SMIM10,SNAI2,SPARC,SPON1,SRPX,STAT1,SULF1,SYNDIG1,TCEAL7,TGFB3,THBS1,THBS4,TIMP3,TLR3,TMEM158,TMEM200C,TNXB,TPSAB1/TPSB2,TRIM9,TTC38,UCHL1,UCP2,UNC5D,VIT,VSIG2,VWA5A,WDFY4,WNT10B,ZFP36</t>
  </si>
  <si>
    <t>Expansion of T lymphocytes</t>
  </si>
  <si>
    <t>ADORA2A,B2M,C3,CCR7,CD2,CD3E,CD4,CD69,CD80,CD86,CISH,CTLA4,CXCL12,DOK1,EGR1,EGR2,GFI1,GRAP2,ICOS,IKZF1,IL7R,IRF8,ITK,KLF2,LAG3,LCP2,LGALS9,NFATC2,PIM1,PLP1,PTPN22,TLR3,TNFRSF13C,TNFSF13B,ZAP70</t>
  </si>
  <si>
    <t>Stimulation of T lymphocytes</t>
  </si>
  <si>
    <t>C3,CARD11,CAV1,CD2,CD3E,CD4,CD69,CD74,CD80,CD83,CD86,CTLA4,CXCL12,DPP4,FYN,GRAP2,HLA-G,ICOS,IL18R1,ITK,LCK,LGALS1,LILRB2,LYN,MAP3K8,MERTK,PRKG1,TNFAIP3,TNFRSF13C,TNFSF13B</t>
  </si>
  <si>
    <t>Flux of Ca2+</t>
  </si>
  <si>
    <t>A2M,ATP2B4,C3,CARTPT,CAV1,CCK,CCL2,CCL21,CCL3,CCL3L3,CCL4,CCR5,CD19,CD2,CD247,CD38,CD3E,CD4,CD7,CD79A,CD79B,CD8A,CTLA4,CXCL10,CXCL12,CXCR4,EGR1,F7,FKBP1B,FPR1,FXYD1,ICOS,ITGB2,ITK,KL,KLF2,KLK4,LCK,LCP2,LGALS1,LYN,MS4A1,NTF3,PDE5A,PEBP4,PLCL2,PRKG1,RAC2,S1PR1,SLC8A1,ZAP70</t>
  </si>
  <si>
    <t>Antibody response</t>
  </si>
  <si>
    <t>AOAH,APBB1IP,BST1,C3,CCL2,CCR7,CD180,CD19,CD38,CD69,CD80,CD83,CD86,CLEC9A,CTLA4,DCN,GPX7,HCLS1,HLA-B,HLA-DQB1,ICOS,IRF8,JCHAIN,LCP2,LTB,LYN,MAP4K1,MEF2C,MERTK,NOD2,PRDM1,TNFRSF13C,TNFSF13B,TYROBP</t>
  </si>
  <si>
    <t>Quantity of antigen presenting cells</t>
  </si>
  <si>
    <t>ADORA2A,AOC3,B2M,B4GALNT1,CCL2,CCL21,CCL3,CCR4,CCR5,CCR7,CD200R1,CD83,CD86,CLEC4A,CLIC4,CSF1R,CSF3,CTLA4,CX3CR1,CXCL10,GRAP2,GREM1,HSD11B1,IKZF1,IL2RG,IL7R,IRF4,IRF8,ITGB2,LGALS1,LTB,LUM,MFNG,MPZ,NT5E,NTF3,PDGFC,PLG,PLP1,PRDM1,PTGER2,PTN,SELP,SFTPA1,SNAI2,SNAI3,SOCS3,THBD,TLR3,TNFAIP3,TYROBP</t>
  </si>
  <si>
    <t>A2M,ABAT,ABCD2,ABI3,ABT1,ACAA2,ACP3,ACTA2,ADAM19,ADAM28,ADAMTS1,ADAMTS3,ADAMTSL1,ADORA2A,ALDH2,ALDH4A1,ALOX15B,ANG,ANK2,ANKRD35,ANPEP,AOAH,APBB1IP,ARHGAP22,ARHGAP24,ATE1,ATG4C,ATP10A,B2M,BIN2,C1R,C1S,C3,C7,CACNG4,CADPS,CARD11,CASP7,CCDC80,CCL2,CCL21,CCL3,CCL3L3,CCL4,CCR5,CCR7,CD14,CD163,CD2,CD200R1,CD247,CD4,CD48,CD53,CD6,CD74,CDC25B,CDH2,CDK2,CDX2,CELF2,CES1,CFH,CHCHD10,CHL1,CISH,CLEC4A,CLIC5,CLIP4,COL13A1,COL19A1,COL4A3,COL4A4,CPLX3,CPXM1,CSF1R,CSF2RB,CTLA4,CTSK,CTTNBP2,CX3CR1,CXCL10,CXCL12,CXCL2,CXCL9,CXCR4,CYGB,CYP1B1,CYP27A1,CYP4F12,DCHS1,DCK,DCN,DDIT4,DGKG,DIPK2A,DNAJC15,DOCK2,DOK1,DPP4,DPT,DPYSL3,DSCAML1,ECM1,EDIL3,EDNRB,EFEMP1,EGR1,ENO2,EPB41L3,ERMN,ESR1,ETS1,ETV1,ETV5,F10,FAM102B,FAR2,FBLN5,FCRL5,FGL2,FKBP1B,FLRT2,FOS,FZD8,GADD45B,GATA5,GBP2,GBP3,GIMAP1-GIMAP5,GIMAP6,GLI1,GPRIN3,GREM1,GRIK3,GSTM1,H19,HBA1/HBA2,HBB,HECW1,HELB,HELLS,HEPHL1,HERPUD1,HHIP,HLA-A,HLA-B,HLA-DQA1,HLA-E,HLA-F,HLA-G,HLF,HMCN1,HP,HPCAL4,HPS1,HR,HTATIP2,ICAM1,ID4,IFI16,IFITM1,IFITM3,IKZF1,IL2RB,IL2RG,IL7R,INPP1,INSYN2B,IRAG1,IRAG2,IRF8,ITGA4,ITGA8,ITGB2,ITK,ITPR2,JCHAIN,KBTBD8,KCNA3,KCNQ4,KCNT2,KCTD12,KLRB1,KYNU,LAG3,LAMB1,LARS2,LCP2,LDAH,LEF1,LGALS9,LGI1,LILRB2,LOC100288966/POTED,LRRC4C,LRRK1,LSM7,LTB,LYN,MALRD1,MAN1A1,MAP1A,MAP3K8,MASP1,MCM6,MEF2C,MERTK,MFNG,MGARP,mir-21,MMP16,MMRN1,MOXD1,MPP2,MRPL24,MS4A1,MT1E,MT1JP,MT1M,MT1X,MT2A,MTCH2,MX1,MYL12A,MYOC,NAALAD2,NAALADL1,NCAPD3,NCKAP1L,NDUFB3,NEDD4,NEO1,NFASC,NFATC2,NID1,NID2,NLGN1,NLRC5,NOD2,NPAS4,NPTX1,NR5A2,NT5E,NTF3,NTRK3,OLFML2B,OR2A2,OR2C3,PAH,PAQR3,PARP15,PARVG,PCDH10,PCDH17,PDCD10,PDE1B,PDE2A,PDE4A,PDE5A,PDGFC,PDGFD,PDGFRA,PDGFRL,PDZRN4,PER1,PEX16,PEX3,PHF7,PI16,PIGB,PLAAT4,PLBD1,PLCL1,PLCL2,PLG,PMAIP1,POTEB/POTEB2,POTEH (includes others),POTEI,PPARGC1A,PPIL1,PPP1R16B,PPP1R3C,PPP4R1L,PRDM1,PRKAR2B,PROM1,PTPN22,PURG,PXK,RAMP2,RASAL2,RASAL3,RASIP1,RASSF2,RBM38,RCAN3,RDH16,RGS1,RGS19,RIMBP2,RIN3,RNASE4,RNF166,RSPO2,S100A4,S1PR1,SAMHD1,SCN7A,SEC16B,SELE,SELP,SEMA3A,SEMA3D,SERPINE2,SERPING1,SFTPA1,SGCA,SKAP1,SLC16A14,SLC1A3,SLC25A16,SLC25A21,SLC25A48,SLC26A10,SLC27A6,SLC29A1,SLC2A14,SLC2A3,SLC36A1,SLC39A10,SLC5A8,SLC6A6,SLCO3A1,SLCO5A1,SLIT2,SLIT3,SLITRK5,SNAI2,SNX31,SOCS3,SOD3,SPARC,SPARCL1,SPON1,SRARP,SRPX,SSC5D,ST6GALNAC1,STAT1,STK32B,SULF1,SYCP2L,SYDE1,TAGAP,TAS2R50,TENM2,TENT5C,TGFB3,THBD,THBS1,THEMIS,THY1,THYN1,TIMP3,TIPARP,TLR3,TM6SF1,TMEFF2,TMEM132C,TMEM154,TMEM200C,TMEM255A,TMEM61,TMEM62,TNFAIP3,TNFRSF13C,TNXB,TPSAB1/TPSB2,TRAF3IP3,TRAT1,TRIM21,TRIM9,TSBP1,TTC38,TTC4,TYROBP,UBD,UBQLN3,UCHL1,UCP2,UNC5D,VCAM1,VIM,VIT,VWA5A,WDFY4,WIPF1,WNT10B,XKR4,ZAP70,ZC3HC1,ZFP36,ZFPM2,ZNF300,ZNF521</t>
  </si>
  <si>
    <t>ABAT,ABT1,ACP3,ACTA2,ADAM19,ADAM28,ADAMTS1,ADAMTS3,ADAMTS8,ADCYAP1R1,ADGRB3,ADORA2A,AGAP2,AIF1,AIM2,ALKBH3,ANG,ANK2,ANPEP,AOC3,APOD,ATF3,ATP10A,AZGP1,B2M,B4GALNT1,BCL11B,BTG2,C3,CACNG4,CADPS,CALM1 (includes others),CARD16,CAV1,CCDC80,CCDC85A,CCL2,CCL21,CCL3,CCL4,CCN4,CCR4,CCR5,CCR7,CD19,CD4,CD48,CD6,CD69,CD80,CDC25B,CDH2,CDH3,CDK2,CDX2,CES1,CFH,CHL1,CLEC3B,CLIC4,COL14A1,COL4A4,CPQ,CSF1R,CSF2RB,CSF3,CTLA4,CTSK,CUL2,CXCL10,CXCL12,CXCL2,CXCL9,CXCR4,CYP2U1,DAB2,DCHS1,DCN,DDIT4,DGKG,DPP4,ECM1,EFEMP1,EGR1,EGR2,EMILIN2,EMP3,ENO2,EPB41L3,EPSTI1,ESR1,ETS1,ETV1,F10,F7,FAM107A,FBLN5,FCRL5,FHL3,FLRT2,FMO4,FOS,FOSB,FYN,FZD8,GADD45B,GAL3ST2,GATA5,GBP2,GLI1,GNA15,GPX7,GREM1,GSTM1,GSTM4,GSTM5,GXYLT2,H19,HAPLN3,HBA1/HBA2,HBB,HCLS1,HECW1,HELB,HELLS,HLA-A,HLA-B,HLA-DQA1,HLA-E,HLA-G,HMCN1,HP,HPSE2,HR,HSD11B1,HSPA2,HTATIP2,IER2,IFI44L,IGFBP5,IGFBP6,IKZF1,IL2RB,IL2RG,ITGA8,ITK,ITM2C,ITPR2,JAM3,KCNT2,KCTD12,KL,KLRB1,KNL1,KRT14,LAMB1,LAPTM5,LCK,LGALS1,LGALS3BP,LMO2,LRRK1,LSM1,MAN1A1,MAP1A,MAP3K8,MCM6,MEF2C,MEOX1,MGP,MIAT,mir-21,MMP16,MPP6,MRPL24,MRPS23,MS4A1,MT1E,MT1X,MT2A,MTCH2,NAALADL1,NCKAP1L,NEDD4,NFATC2,NID1,NID2,NLGN1,NPAS4,NPTX1,NR4A2,NRP2,NT5E,NTRK3,OLFML2B,OR11H12 (includes others),OR2C3,OSBPL3,PAH,PAK1IP1,PAPSS2,PCDH10,PCDH17,PCNA,PCOLCE,PCOLCE2,PDGFRA,PDZRN4,PHF7,PID1,PIM1,PLCL2,PLD4,PLG,PMAIP1,PMP22,PPARGC1A,PRB1/PRB2,PRDM1,PROM1,PTGER2,PZP,RAB31,RAB3IL1,RARRES2,RASAL2,RGS1,RHOB,RIMBP2,S100A4,S1PR1,SCN7A,SEC16B,SECTM1,SELE,SELP,SEMA3A,SEMA6B,SERPINF1,SERPING1,SFRP2,SIX2,SLC6A6,SLC8A1,SLCO3A1,SLFN11,SLIT2,SLIT3,SMIM10,SNAI2,SPARC,SPON1,SRPX,SSC5D,STAT1,SULF1,SULT1C3,SYNDIG1,TAGAP,TAP1,TCEAL7,TENM2,TFF3,TGFB3,THBS1,THBS4,TIMP3,TIPARP,TLR3,TMEM158,TMEM200C,TNXB,TPSAB1/TPSB2,TRIM9,TTC38,UCHL1,UCP2,UNC5D,VCAM1,VIM,VIT,VSIG2,VWA5A,WDFY4,WIPF1,WNT10B,ZFP36,ZFPM2</t>
  </si>
  <si>
    <t>Enlargement of lymphoid organ</t>
  </si>
  <si>
    <t>AIM2,AOAH,AZGP1,C3,CCR7,CD19,CD247,CD8A,CSF2RB,CSF3,CTLA4,CXCL12,DOK1,EDNRB,ETS1,FYN,GPX7,HP,ICOS,IL2RB,IL2RG,IRF4,IRF8,ITGB2,LAG3,LCP2,LTB,LYN,MERTK,NFATC2,NLRC5,PLEK2,PLG,PRKG1,PTPN22,RBM38,SOCS3,SRPX,TLR3,TNFAIP3,TNFSF13B,WIPF1,ZFP36</t>
  </si>
  <si>
    <t>Flux of ion</t>
  </si>
  <si>
    <t>A2M,ATP2B4,C3,CARTPT,CAV1,CCK,CCL2,CCL21,CCL3,CCL3L3,CCL4,CCR5,CD19,CD2,CD247,CD38,CD3E,CD4,CD7,CD79A,CD79B,CD8A,CLIC5,CTLA4,CXCL10,CXCL12,CXCR4,EGR1,F7,FKBP1B,FPR1,FXYD1,FYN,ICOS,ITGB2,ITK,KL,KLF2,KLK4,LCK,LCP2,LGALS1,LYN,MS4A1,NTF3,PDE5A,PEBP4,PLCL2,PRKG1,RAC2,S1PR1,SLC8A1,UCP2,ZAP70</t>
  </si>
  <si>
    <t>Flux of inorganic cation</t>
  </si>
  <si>
    <t>A2M,ATP2B4,C3,CARTPT,CAV1,CCK,CCL2,CCL21,CCL3,CCL3L3,CCL4,CCR5,CD19,CD2,CD247,CD38,CD3E,CD4,CD7,CD79A,CD79B,CD8A,CTLA4,CXCL10,CXCL12,CXCR4,EGR1,F7,FKBP1B,FPR1,FXYD1,ICOS,ITGB2,ITK,KL,KLF2,KLK4,LCK,LCP2,LGALS1,LYN,MS4A1,NTF3,PDE5A,PEBP4,PLCL2,PRKG1,RAC2,S1PR1,SLC8A1,UCP2,ZAP70</t>
  </si>
  <si>
    <t>ABAT,ABCA6,ACAD8,ACP3,ADAM19,ADAMTSL1,ADCYAP1R1,ADGRB3,ADGRE5,ADORA2A,AGAP2,AIF1,ALDH4A1,ALKBH3,ANG,ANK2,ANKRD35,ANPEP,AOAH,AOC3,APBB1IP,APOD,ARHGAP15,ARHGAP22,ARID3A,ASB5,ATG4C,ATP10A,AZGP1,B2M,BIN2,BMERB1,BMPER,BST1,BTN3A1,BTN3A3,C1S,C3,C7,CADPS,CALM1 (includes others),CARD16,CAV1,CAVIN2,CCDC169,CCDC61,CCDC80,CCL2,CCL21,CCL3,CCL4,CCN4,CD163,CD180,CD19,CD200R1,CD48,CD74,CD83,CDC25B,CDH2,CDH3,CDK2,CDX2,CES1,CFH,CHL1,CHST11,CLDN5,CLEC14A,CLEC3B,CLIC4,COL13A1,COL14A1,COL19A1,COL4A4,CPA3,CSF1R,CSF2RB,CSF3,CTTNBP2,CUL2,CXCL10,CXCL12,CXCL2,CXCR4,CYP1B1,CYP4F12,DAB2,DACH2,DCHS1,DCN,DERA,DIPK2A,DOK1,DPP4,DPT,ECRG4,EDNRB,EGR2,EMP3,ENO2,EPB41L3,ESR1,ETV1,ETV5,F10,F7,FAM107A,FBLN5,FGL2,FILIP1L,FLACC1,FLRT2,FMO4,FNDC1,FOS,FOXL1,FRMPD4,FXYD1,GATA5,GBP1,GBP2,GJC3,GLA,GLI1,GNA15,GNG11,GPATCH3,GPR176,GPR3,GRK5,GSTM1,GSTM5,GXYLT2,GZMA,H19,HBA1/HBA2,HBB,HCLS1,HECW1,HELB,HELLS,HEPHL1,HHIP,HLA-A,HLA-B,HLA-DQA1,HLA-E,HLA-G,HLF,HMCN1,HOPX,HP,HPR,HPSE2,HR,HSD11B1,HSPA2,ICOS,IFI16,IFI44L,IFITM1,IGFBP5,IGFBP6,IKZF1,IL2RB,IL2RG,INSYN2B,IRAG1,ISLR,ITGA4,ITGA8,ITK,ITM2A,ITM2C,ITPR2,JAM3,KBTBD8,KCNA3,KCNT2,KCTD12,KL,KLF2,KNL1,LACTB,LAMB1,LAPTM5,LCK,LDAH,LRRK1,LUM,LYN,MAN1A1,MAP1A,MASP1,MEF2C,MEOX1,MEOX2,MGP,MGST1,MICALCL,MIPEP,mir-21,MITF,MMRN1,MOXD1,MRGPRF,MRPS23,MX1,NAALADL1,NAT1,NEDD4,NEO1,NFASC,NID1,NLGN1,NLRP1,NPAS4,NR4A2,NR5A2,NRP2,NT5E,NTRK3,OLFML2B,PAH,PAK1IP1,PAPSS2,PARVG,PCDH17,PCNA,PCOLCE2,PDE2A,PDE5A,PDGFRA,PDZRN4,PEX3,PLCL1,PLCL2,PLD4,PLG,PLP1,PMAIP1,PMP22,PPP4R1L,PRAM1,PRB1/PRB2,PRDM1,PRKG1,PROM1,PTGER2,PTN,PTPN22,PZP,RAB19,RAMP2,RASAL2,RASL12,RASSF2,RGS19,RHOB,RIMBP2,RIN3,RNASE4,S100A4,S1PR1,SAMD9,SAMSN1,SCN7A,SEC16B,SECTM1,SELE,SELP,SEMA3D,SERPING1,SFTPA2,SIX2,SLC15A3,SLC16A14,SLC1A3,SLC22A3,SLC25A21,SLC25A48,SLC26A10,SLC2A3,SLC36A1,SLC39A10,SLC5A8,SLCO3A1,SLFN11,SLIT2,SLIT3,SNAI2,SOCS3,SOX5,SP140,SPARCL1,SPOCK2,SPON1,SRPX,SSC5D,STAP1,STAT1,STXBP6,SULF1,SULT1C3,TAGAP,TAP1,TCEAL7,TENM2,TFF3,TGFB1I1,TGFB3,THBD,THBS1,THBS4,THEMIS2,TIMP3,TIPARP,TMEM132C,TNXB,TPSAB1/TPSB2,TPST1,TRIM21,TRIM6-TRIM34,TRIM9,TSPAN2,TTC38,UCHL1,UNC5D,VAMP8,VCAM1,VGLL3,VIM,VIT,WASHC2A/WASHC2C,WDFY4,WIPF1,WNT2,XKR4,ZAP70,ZFP36,ZFPM2,ZNF180,ZNF300,ZNF781</t>
  </si>
  <si>
    <t>Transmigration of leukocytes</t>
  </si>
  <si>
    <t>ADORA2A,AOC3,BST1,CAV1,CCL2,CCL3,CCL3L3,CCL4,CCR5,CCR7,CD86,CXCL10,CXCL12,CXCL2,CXCL9,CXCR4,DCN,FPR1,ICAM1,ICAM2,ITGA4,ITGB2,ITK,JAM3,LGALS1,RAC2,RARRES2,SELE,THY1,TIMP3,VCAM1,ZAP70</t>
  </si>
  <si>
    <t>Polyarticular juvenile rheumatoid arthritis</t>
  </si>
  <si>
    <t>ANG,CCL3,CCL4,CD180,CD69,CD74,CD80,CD83,CD86,FOS,FOSB,GADD45B,GZMA,HLA-DQA1,HLA-DRA,HLA-G,LGALS1,NR4A2,PRDM1,S100A10,THBS1,TLR1,TNFAIP3,TNFSF13B,ZFP36</t>
  </si>
  <si>
    <t>Nervous system neoplasm</t>
  </si>
  <si>
    <t>ABAT,ADAM19,ADAMTS8,ADAMTS9-AS2,ADGRB3,ADGRE5,AGAP2,ALDH2,ANK2,AOAH,ARHGAP15,BCAS1,BTG2,C2CD4B,C3,CARD11,CAV1,CCDC80,CCL2,CCL21,CCL3,CCR5,CD14,CD180,CD38,CD3E,CD48,CD79A,CD79B,CDK2,CHL1,CLDN5,CLMP,COL14A1,COL4A3,COL4A4,CSF1R,CSF2RB,CSF3,CTLA4,CX3CR1,CXCL12,CXCL9,CXCR4,CYGB,DEPP1,DKK3,DPP4,DPT,ECRG4,EFEMP1,EMP3,ESR1,ETV1,F10,FAM107A,FAR2,FLRT2,FNDC1,FYN,FZD8,GAP43,GBP1,GBP2,GIMAP6,GLI1,GRK5,GSTM5,H19,HLA-A,HLA-B,HLA-DQA1,HLA-E,HLA-G,HLF,HMCN1,HOXD9,HSPA2,HTRA3,ICAM2,IFITM3,IGFBP5,IGFBP6,IL2RB,IL2RG,IRF4,ITK,KLF2,LAMB1,LCK,LMO3,LUM,MEOX2,MERTK,MGP,mir-21,MS4A1,NLRC5,NPTX1,NRP2,NTRK3,OR11H12 (includes others),OR2A2,OR52N1,P2RX5,PAH,PDCD10,PDE4A,PDGFC,PDGFRA,PEBP4,PIM1,PLG,PMP22,POTEH (includes others),PRDM1,PROM1,PZP,RARRES2,RASAL3,RIN3,S100A4,SCN7A,SDHB,SELE,SEMA3A,SERPING1,SLCO2B1,SLCO3A1,SLIT2,SLIT3,SNAI2,SOX5,SPARC,SPON1,SSC5D,TAS2R43,TGFB1I1,THBD,THBS1,THEMIS,TLR1,TMEM200A,TNXB,UBQLN3,VCAM1</t>
  </si>
  <si>
    <t>Leukopenia</t>
  </si>
  <si>
    <t>B2M,BCL11B,C3,CARD11,CD14,CD247,CD3E,CD4,CD79A,CD79B,CD8A,CSF3,CXCR4,DCK,ETS1,GFI1,GLI1,HLA-A,HLA-DQB1,ICOS,IKZF1,IL2RB,IL2RG,IL7R,IRF4,IRF8,KLF2,LCK,LTB,MERTK,MPZ,PRDM1,PTPN22,TAP1,TNFAIP3,TNFRSF13C</t>
  </si>
  <si>
    <t>ABCA6,ABI3,ACP3,ACTA2,ADAM19,ADAM28,ADAMTS1,ADAMTS3,ADAMTS8,ADIRF,ADORA2A,AIM2,AKAP7,ALDH2,ALKBH3,ANK2,ANKRD35,ANKRD9,ANPEP,AOAH,AOC3,APBB1IP,APOD,ATE1,ATF3,ATP10A,ATP2B4,B2M,B4GALNT1,BATF2,BCAS1,BCL11B,BST1,BST2,C15orf48,C17orf58,C1QB,C1R,C3,C7,CADPS,CARD11,CASP7,CAV1,CAVIN3,CCDC103,CCDC127,CCDC80,CCDC85A,CCL2,CCL4,CCN4,CCR4,CCR5,CD163,CD200R1,CD4,CD69,CD7,CD79A,CD80,CD86,CD8A,CDH2,CDH3,CDK2,CDKL2,CDX2,CELF2,CES1,CFH,CHRNE,CLEC14A,CLEC3B,CLIC5,COL14A1,COL19A1,COL4A3,COL4A4,CPLX3,CPVL,CPXM1,CRIP1,CSF1R,CSF2RB,CST1,CTLA4,CTTNBP2,CX3CR1,CXCL10,CXCL12,CXCL2,CYP1B1,CYP27A1,DAB2,DCHS1,DCN,DGKG,DOCK2,DOK1,DPT,DPYSL2,DSCAML1,DUSP10,DUSP6,ECM1,EDIL3,EDNRB,EFEMP1,EGR1,EGR2,EMILIN2,EMP1,ENO2,EPB41L3,ESR1,ETS1,ETV1,ETV5,F10,F7,FBLN5,FIGN,FLACC1,FLRT2,FLVCR2,FNDC1,FOS,FOXF2,FYN,GAL3ST2,GBP1,GBP2,GBP3,GLA,GLI1,GPR3,GRIK3,GRK5,GSTM1,GTPBP8,H19,H4C8,HAPLN3,HCLS1,HECW1,HELLS,HEPHL1,HHIP,HLA-A,HLA-B,HLA-DPB1,HLA-DQA1,HLA-DRB1,HLA-E,HLA-F,HLA-G,HMCN1,HPGDS,HPS1,HPSE2,HR,HSD11B1,HSPA2,ICAM1,IFI16,IFI44L,IFITM1,IFITM3,IGFBP5,IGLL1/IGLL5,IKZF1,IL18R1,IL2RB,IL2RG,IL7R,IRF4,IRF8,IRF9,ISL1,ISLR,ITGA4,ITGA8,ITGB2,ITM2C,JAM3,JCHAIN,KCNA3,KCNIP1,KCNT2,KCTD12,KL,KLHDC7B,KLK4,KRT14,LAG3,LAMB1,LCK,LCP2,LEF1,LGALS9,LILRB2,LRRK1,LTB,LYN,MAIP1,MAP3K8,MAP4K1,MASP1,MEDAG,MEF2C,MERTK,MFSD5,mir-21,MISP,MITF,MLKL,MMP16,MOXD1,MPP6,MPZ,MRGPRF,MRPL17,MRPS23,MS4A1,MT1E,MT1X,MUC13,MYOC,NAALADL1,NAP1L5,NAT1,NCAPD3,NEDD4,NEO1,NFASC,NFATC2,NID2,NKX3-1,NLGN1,NLRC5,NLRP1,NLRP6,NOD2,NPAS4,NPNT,NPR3,NR5A2,NRP2,NT5E,NTF3,NTRK3,OAS1,OLFML2B,OR51M1,PAPSS2,PARVG,PCDH10,PCDH17,PCNA,PCOLCE,PDCD10,PDE1B,PDE4A,PDE5A,PDGFD,PDGFRA,PDGFRL,PDZRN4,PER1,PI16,PID1,PIGB,PLAAT4,PLBD1,PLCL1,PLD4,PLEK2,PLG,PMP22,POMGNT2,POTEH (includes others),PPARGC1A,PPP1R16B,PRAM1,PRB1/PRB2,PRDM1,PRIMA1,PROM1,PSMB8,PTN,PTPN22,PURG,PXK,PZP,RAB31,RAC3,RAMP2,RASAL2,RASAL3,RCAN2,RGS16,RGS19,RIN3,RNF25,S100A4,S1PR1,SCN4B,SCN7A,SEC16B,SECTM1,SELE,SELP,SEMA3A,SEMA3D,SERPINE2,SERPINF1,SFTPA1,SGPP1,SIX2,SLC15A3,SLC18B1,SLC1A3,SLC26A10,SLC27A3,SLC27A6,SLC29A1,SLC2A14,SLC2A3,SLC39A10,SLC6A6,SLC8A1,SLCO2B1,SLCO5A1,SLIT2,SLIT3,SLITRK5,SMPDL3A,SNAI2,SNAI3,SNX31,SOCS3,SOD3,SP140,SPARC,SPARCL1,SPON1,SRPX,SRRD,ST6GALNAC1,ST6GALNAC3,STAT1,STXBP6,SULF1,SULT2B1,SYCP2L,TAGAP,TAP2,TAS2R50,TCEAL7,TCN2,TENM2,TENT5C,TFF3,TGFB1I1,TGFB3,THBS1,THBS4,THEMIS2,TIMP3,TLE4,TLR1,TLR3,TM6SF1,TMEM71,TNFAIP3,TNXB,TPSAB1/TPSB2,TRAF3IP3,TRIM22,TRIM6-TRIM34,TRIM9,TTC38,TTC4,UBD,UBQLN3,UCP2,UNC5D,UPK3A,VCAM1,VIM,VSIG2,WDFY4,WIPF1,WNT10B,WNT2,XKR4,ZAP70,ZC3HC1,ZFP36,ZFPM2,ZNF180,ZNF589,ZNF781</t>
  </si>
  <si>
    <t>Development of endothelial tissue</t>
  </si>
  <si>
    <t>ADAMTS1,ADAMTS8,ANG,ANPEP,ARHGAP22,ARHGAP24,BMPER,C3,CAV1,CCL2,CCR7,CDH2,CLIC4,COL4A3,CSF1R,CXCL10,CXCL12,CXCL2,CXCR4,DAB2,ECM1,EDNRB,EGR1,GBP1,ITGA4,KLF2,LGALS1,MEF2C,MEOX2,MERTK,MGP,mir-21,NR4A2,NRP2,PAQR3,PDCD10,PDE2A,PDGFC,PDGFRA,PIM1,PLG,PPP1R16B,PTN,RASIP1,RCAN2,RHOB,SEMA3A,SEMA6B,SERPINF1,SLC8A1,SNAI2,SPARC,STAT1,SULF1,THBS1,THBS4,THY1,TIMP3,VCAM1,WNT2</t>
  </si>
  <si>
    <t>Progressive neuropathy</t>
  </si>
  <si>
    <t>ABAT,ADAMTS1,ADAMTSL1,ADH1C,ADIRF,ADORA2A,ANG,APOD,ATF3,BCAS1,BST2,C3,CALM1 (includes others),CCL2,CCR4,CD74,CELF2,CHCHD10,CXCL12,DCK,EGR1,EGR2,ENO2,EPSTI1,ESR1,FAM149A,FHL3,FOXF2,GAP43,GATM,HLA-B,HLA-DQA1,HLA-DQB1,HLA-DRA,HLA-DRB1,HLA-F,HLA-G,IL2RB,IL7R,ITGA4,ITPR2,KCNA3,LDHB,LUM,MERTK,MPZ,MS4A1,MX1,NEDD4,NR4A2,OAS1,PCNA,PDE4A,PDE5A,PDGFC,PLA2G4C,PMP22,PPP1R1A,PSMB8,RHOB,S100A10,S100A4,SCN4B,SCN7A,SERPING1,SLC1A3,SPARC,SPARCL1,STAP1,TAP2,THY1,TMEM200C,TNXB,TRIM22,TSBP1,UCHL1,VIM</t>
  </si>
  <si>
    <t>Mammary tumor</t>
  </si>
  <si>
    <t>ABAT,ABT1,ACTA2,ADAM28,ADAMTS1,ADAMTS3,ADAMTS8,ADGRB3,AIM2,ANG,ANK2,ANPEP,AOC3,APOD,ATF3,ATP10A,B4GALNT1,BCL11B,BTG2,C3,CACNG4,CALM1 (includes others),CAV1,CCDC85A,CCL2,CCL21,CCL3,CCL4,CCR4,CCR5,CCR7,CD4,CD48,CD6,CD69,CD80,CD8A,CDC25B,CDH2,CDH3,CDK2,CES1,COL14A1,CPQ,CSF1R,CSF2RB,CSF3,CTLA4,CTSK,CXCL10,CXCL12,CXCL2,CXCL9,CXCR4,CYP2U1,DAB2,DCHS1,DCN,DDIT4,DGKG,DPP4,ECM1,EFEMP1,EGR1,EMILIN2,EMP3,EPSTI1,ESR1,ETS1,ETV1,F10,F7,FBLN5,FCRL5,FHL3,FLRT2,FOS,FOSB,FYN,FZD8,GADD45B,GAL3ST2,GBP2,GLI1,GNA15,GPX7,GREM1,GSTM1,GSTM4,GSTM5,H19,HAPLN3,HBA1/HBA2,HBB,HECW1,HELB,HELLS,HLA-A,HLA-B,HLA-DQA1,HLA-G,HMCN1,HP,HTATIP2,IER2,IGFBP5,IGFBP6,IKZF1,IL2RB,IL2RG,ITM2C,ITPR2,JAM3,KCTD12,KLRB1,KNL1,KRT14,LAMB1,LCK,LGALS1,LGALS3BP,LINC00472,LMO2,LRRK1,LSM1,LYN,MAN1A1,MAP3K8,MCM6,MEF2C,MIAT,mir-21,MMP16,MPP6,MRPL24,MRPS23,MS4A1,MT1E,MT1X,MT2A,MTCH2,NAALADL1,NCKAP1L,NFATC2,NID1,NID2,NPAS4,NPTX1,NR4A2,NRP2,NT5E,NTRK3,OLFML2B,OR11H12 (includes others),OR2C3,OSBPL3,PAK1IP1,PCDH10,PCNA,PCOLCE,PDGFRA,PDZRN4,PHF7,PID1,PIM1,PLG,PMAIP1,PPARGC1A,PRB1/PRB2,PRDM1,PROM1,PTGER2,RAB31,RAB3IL1,RARRES2,RASAL2,RGS1,RHOB,S100A4,S1PR1,SELE,SEMA3A,SEMA6B,SERPINF1,SERPING1,SFRP2,SLC5A8,SLC6A6,SLC8A1,SLIT2,SLIT3,SMIM10,SNAI2,SPARC,SPON1,SRPX,STAT1,SULF1,SYNDIG1,TCEAL7,TGFB3,THBS1,THBS4,TIMP3,TLR3,TMEM158,TMEM200C,TNXB,TPSAB1/TPSB2,TRIM9,TTC38,UCHL1,UCP2,UNC5D,VIT,VSIG2,VWA5A,WDFY4,WNT10B,ZFP36</t>
  </si>
  <si>
    <t>Polyarthritis</t>
  </si>
  <si>
    <t>ADGRE5,ANG,CCL3,CCL4,CD180,CD200R1,CD6,CD69,CD74,CD80,CD83,CD86,CSF3,CTLA4,FOS,FOSB,GADD45B,GZMA,HLA-DQA1,HLA-DRA,HLA-G,ICOS,IL2RB,LGALS1,NR4A2,PRDM1,PTGER2,S100A10,SELE,SELP,STAT1,THBS1,TLR1,TNFAIP3,TNFSF13B,ZFP36</t>
  </si>
  <si>
    <t>Enlargement of spleen</t>
  </si>
  <si>
    <t>AIM2,AOAH,AZGP1,C3,CCR7,CD19,CD247,CD8A,CSF2RB,CSF3,CTLA4,DOK1,EDNRB,ETS1,FYN,GPX7,HP,ICOS,IL2RB,IL2RG,IRF4,IRF8,ITGB2,LAG3,LCP2,LTB,LYN,MERTK,NFATC2,NLRC5,PLEK2,PLG,PRKG1,PTPN22,RBM38,SOCS3,SRPX,TLR3,TNFAIP3,TNFSF13B,WIPF1,ZFP36</t>
  </si>
  <si>
    <t>A2M,ABAT,ABCA6,ABCD2,ABI3,ACAA2,ACAD8,ACADL,ACTA2,ADAM19,ADAM28,ADAMTS1,ADAMTS3,ADAMTS8,ADAMTSL1,ADCYAP1R1,ADHFE1,ADIRF,AGAP2,AIF1,AKAP7,ALDH2,ALDH4A1,ALKBH3,ALOX15B,ANK2,ANKRD35,ANKRD9,ANPEP,ANXA6,AOAH,AOC3,APBB1IP,APOD,ARHGAP15,ARHGAP22,ARHGAP24,ARHGEF25,ARID3A,ASB5,ATE1,ATP10A,ATP2B4,AZGP1,B2M,B4GALNT1,BCAS1,BCL11B,BIN2,BMERB1,BMPER,BPGM,BST1,BTG2,C11orf91,C11orf96,C19orf38,C1QB,C1S,C2CD4B,C3,C7,CACNG4,CADPS,CALM1 (includes others),CARD11,CASP7,CCDC127,CCDC61,CCDC80,CCDC85A,CCK,CCL21,CCR5,CCR7,CD163,CD19,CD2,CD247,CD38,CD3E,CD4,CD48,CD6,CD7,CD74,CD79A,CD79B,CD83,CD8A,CDC25B,CDC42EP5,CDH2,CDH3,CDK2,CDKL2,CDX2,CELF2,CES1,CFH,CH25H,CHCHD10,CHL1,CHRNE,CISH,CLDN5,CLEC14A,CLEC4A,CLEC9A,CLIC4,CLMP,COL13A1,COL14A1,COL19A1,COL4A3,COL4A4,CPA3,CPLX3,CPVL,CPXM1,CRIP1,CSF1R,CSF2RB,CSF3,CST7,CTLA4,CTSK,CTTNBP2,CUL2,CX3CR1,CXCL10,CXCL12,CXCL2,CXCL9,CXCR4,CYBRD1,CYP1B1,CYP27A1,CYP2U1,CYP4F12,CYTIP,DAB2,DACH2,DCHS1,DCK,DCN,DEPP1,DGKG,DIPK2A,DKK3,DNAJC15,DOCK2,DOK1,DPP4,DPT,DPYSL2,DPYSL3,DSCAML1,DUSP10,DUSP6,ECM1,ECRG4,EDIL3,EDNRB,EFEMP1,EGR1,ELOVL2,EMILIN2,EMP3,ENO2,EPB41L3,EPSTI1,ESR1,ETS1,ETV1,ETV5,F10,F7,FAM102B,FAM126A,FAM149A,FAR2,FBLN5,FCRL5,FGL2,FIGN,FILIP1L,FLRT2,FMO4,FNDC1,FOLR2,FOXF2,FOXL1,FRMPD4,FUOM,FXYD1,FXYD6,FZD8,GADD45B,GAL3ST2,GALNT14,GASK1A,GATA5,GATM,GBP1,GBP2,GBP3,GCNT2,GFI1,GFOD1,GIMAP6,GLA,GLI1,GNA15,GOLGA7,GPATCH3,GPR176,GPSM3,GPX7,GRIK3,GRK5,GSTM1,GSTM5,GSTT2/GSTT2B,GTSF1,GXYLT2,HAAO,HCLS1,HDDC3,HECW1,HELB,HELLS,HEPHL1,HERPUD1,HHIP,HLA-A,HLA-B,HLA-DPB1,HLA-DQA1,HLA-DQB1,HLA-DRA,HLA-DRB1,HLA-E,HLA-F,HLA-G,HLF,HMCN1,HOPX,HOXD9,HP,HPCAL4,HPGDS,HPS1,HPSE2,HR,HS3ST3B1,HSD11B1,HSD17B14,HTATIP2,HTRA3,ICAM1,ICOS,ID4,IFI44L,IFI6,IFIT2,IFITM1,IFITM3,IGFBP5,IGFBP6,IGLL1/IGLL5,IKZF1,IL18R1,IL18RAP,IL2RB,IL2RG,IL7R,ING2,INSYN2B,IP6K3,IRAG2,IRF4,IRF8,ISL1,ITGA4,ITGA8,ITGB2,ITK,ITM2A,ITM2C,ITPR2,JAZF1,KCNA3,KCNIP1,KCNQ4,KCNT2,KCTD12,KCTD17,KL,KLF2,KLHDC7B,KLHDC8A,KNL1,KRT14,KYNU,LACTB,LAG3,LAMB1,LAPTM5,LARS2,LCK,LCP2,LEF1,LGALS1,LGALS3BP,LGALS9,LGI1,LILRB2,LMO2,LOC100288966/POTED,LRRC4C,LRRK1,LSM1,LSM7,LTB,LUM,LY6G5C,LYL1,LYN,MALRD1,MAN1A1,MAP1A,MAP3K8,MAP4K1,MAPRE2,MASP1,MCM6,MEDAG,MEF2C,MEOX1,MEOX2,MERTK,METTL7B,MGARP,MGP,MICALCL,MIPEP,mir-21,MISP,MLKL,MMP16,MMRN1,MOXD1,MPP2,MRGPRF,MRPL17,MRPS23,MS4A1,MTCH2,MX1,NAALAD2,NAALADL1,NCAPD3,NCKAP1L,NDUFA12,NDUFB3,NEDD4,NEO1,NFASC,NFATC2,NID1,NID2,NKX3-1,NLRC5,NLRP1,NOD2,NPAS4,NPNT,NPR3,NPTX1,NR4A2,NR5A2,NRP2,NT5E,NTF3,NTRK3,OLFML2B,OR11H12 (includes others),OR2A2,OR52E4,OR52N1,P2RX5,PAH,PANX1,PAPSS2,PARP15,PARVG,PAX9,PCDH10,PCDH17,PCNA,PCOLCE,PCOLCE2,PDCD10,PDE1B,PDE2A,PDE4A,PDE5A,PDGFD,PDGFRA,PDZRN4,PEBP4,PER1,PEX16,PEX3,PHF7,PI16,PIGB,PLA2G4C,PLAAT4,PLBD1,PLCL1,PLD4,PLG,PLP1,POMGNT2,POMP,POTEB/POTEB2,POTEH (includes others),POTEI,PPARGC1A,PPIC,PPP1R14A,PPP1R16B,PPP1R1A,PRAM1,PRB1/PRB2,PRDM1,PRIMA1,PRKAR2B,PRKG1,PROM1,PSMB8,PSMG1,PTPN22,PTPRCAP,PURG,PXK,PZP,RAB19,RAB31,RAB3IL1,RAC2,RARRES2,RASAL2,RASAL3,RASIP1,RASL12,RASSF2,RBM38,RBMS3,RCAN2,RCAN3,RDH16,RGL1,RGS1,RGS16,RIMBP2,RIN3,RNASE1,RNF166,RNF181,RPS26,RWDD1,S100A4,S1PR1,SAMHD1,SAMSN1,SCARA3,SCN4B,SCN7A,SDHB,SEC16B,SECTM1,SELE,SELP,SEMA3A,SEMA3D,SEMA6B,SERPINE2,SERPINF1,SERPING1,SFRP2,SFTPA1,SFTPA2,SGCA,SGPP1,SIGLEC6,SIX2,SKAP1,SLC10A5,SLC15A3,SLC16A14,SLC18B1,SLC1A3,SLC22A3,SLC25A16,SLC25A21,SLC25A48,SLC26A10,SLC27A3,SLC27A6,SLC29A1,SLC2A14,SLC2A3,SLC38A11,SLC39A10,SLC5A8,SLC6A6,SLC8A1,SLCO2B1,SLCO3A1,SLCO5A1,SLFN11,SLIT2,SLIT3,SLITRK5,SMAP2,SMIM10,SNAI2,SNAI3,SNX31,SOCS3,SOD3,SOX5,SP140,SP5,SPARC,SPOCK2,SPON1,SRGN,SRPX,SSC5D,ST6GALNAC1,ST6GALNAC3,ST7,STAP1,STAT1,STK32B,SULF1,SULT2B1,SUPT3H,SYCP2L,SYDE1,SYNDIG1,SYNE3,TAGAP,TAP1,TAP2,TAS2R43,TCEAL7,TEF,TENM2,TFF3,TGFB1I1,TGFB3,THBD,THBS1,THBS4,THEMIS,THEMIS2,THY1,TIMP3,TIPARP,TLDC2,TLE4,TLR1,TLR3,TM6SF1,TMEFF2,TMEM100,TMEM132C,TMEM154,TMEM158,TMEM200A,TMEM200C,TMEM255A,TMEM62,TNFAIP3,TNFRSF13C,TNFSF13B,TNXB,TPSAB1/TPSB2,TRAF3IP3,TRIM21,TRIM22,TRIM34,TRIM6-TRIM34,TRIM9,TSPAN2,TTC38,TTC4,TULP2,TYROBP,UBQLN3,UCHL1,UNC5D,UPK3A,VCAM1,VGLL3,VIM,VIT,VSIG2,VWA5A,WASHC2A/WASHC2C,WDFY4,WDSUB1,WIPF1,WNT10B,XKR4,ZAP70,ZC3HC1,ZFPM2,ZNF180,ZNF521,ZNF589,ZNF781</t>
  </si>
  <si>
    <t>ABAT,ABCA6,ACAD8,ACP3,ADAM19,ADAMTSL1,ADCYAP1R1,ADGRB3,ADGRE5,ADORA2A,AGAP2,AIF1,ALDH4A1,ALKBH3,ANG,ANK2,ANKRD35,ANPEP,AOAH,AOC3,APBB1IP,APOD,ARHGAP15,ARHGAP22,ARID3A,ASB5,ATG4C,ATP10A,AZGP1,B2M,BIN2,BMERB1,BMPER,BST1,BTN3A1,BTN3A3,C1S,C3,C7,CADPS,CALM1 (includes others),CARD16,CAV1,CAVIN2,CCDC169,CCDC61,CCDC80,CCL2,CCL21,CCL3,CCL4,CCN4,CD163,CD180,CD19,CD200R1,CD48,CD74,CD83,CDH2,CDH3,CDK2,CDX2,CES1,CFH,CHL1,CHST11,CLDN5,CLEC14A,CLEC3B,CLIC4,COL13A1,COL14A1,COL19A1,COL4A4,CPA3,CSF1R,CSF2RB,CSF3,CTTNBP2,CUL2,CXCL10,CXCL12,CXCL2,CXCR4,CYP1B1,CYP4F12,DAB2,DACH2,DCHS1,DCN,DERA,DIPK2A,DOK1,DPP4,DPT,ECRG4,EDNRB,EGR2,EMP3,ENO2,EPB41L3,ESR1,ETV1,ETV5,F10,F7,FAM107A,FBLN5,FGL2,FILIP1L,FLACC1,FLRT2,FMO4,FNDC1,FOS,FOXL1,FRMPD4,FXYD1,GATA5,GBP1,GBP2,GJC3,GLA,GLI1,GNA15,GNG11,GPATCH3,GPR176,GPR3,GRK5,GSTM1,GSTM5,GXYLT2,GZMA,H19,HBA1/HBA2,HBB,HCLS1,HECW1,HELB,HELLS,HEPHL1,HHIP,HLA-A,HLA-B,HLA-DQA1,HLA-E,HLA-G,HLF,HMCN1,HOPX,HP,HPR,HPSE2,HR,HSD11B1,HSPA2,IFI16,IFI44L,IFITM1,IGFBP5,IGFBP6,IKZF1,IL2RB,IL2RG,INSYN2B,IRAG1,ISLR,ITGA4,ITGA8,ITK,ITM2A,ITM2C,ITPR2,JAM3,KBTBD8,KCNA3,KCNT2,KCTD12,KL,KLF2,KNL1,LACTB,LAMB1,LAPTM5,LCK,LDAH,LRRK1,LUM,LYN,MAN1A1,MAP1A,MASP1,MEF2C,MEOX1,MEOX2,MGP,MGST1,MICALCL,MIPEP,mir-21,MITF,MMRN1,MOXD1,MRGPRF,MRPS23,MX1,NAALADL1,NAT1,NEDD4,NEO1,NFASC,NID1,NLGN1,NLRP1,NPAS4,NR4A2,NR5A2,NRP2,NT5E,NTRK3,OLFML2B,PAH,PAK1IP1,PAPSS2,PARVG,PCDH17,PCNA,PCOLCE2,PDE2A,PDE5A,PDGFRA,PDZRN4,PEX3,PLCL1,PLCL2,PLD4,PLG,PLP1,PMAIP1,PMP22,PPP4R1L,PRAM1,PRB1/PRB2,PRDM1,PRKG1,PROM1,PTGER2,PTN,PTPN22,PZP,RAB19,RAMP2,RASAL2,RASL12,RASSF2,RGS19,RHOB,RIMBP2,RIN3,RNASE4,S100A4,S1PR1,SAMD9,SAMSN1,SCN7A,SEC16B,SECTM1,SELE,SELP,SEMA3D,SERPING1,SFTPA2,SIX2,SLC15A3,SLC16A14,SLC1A3,SLC22A3,SLC25A21,SLC25A48,SLC26A10,SLC2A3,SLC36A1,SLC39A10,SLC5A8,SLCO3A1,SLFN11,SLIT2,SLIT3,SNAI2,SOCS3,SOX5,SP140,SPARCL1,SPOCK2,SPON1,SRPX,SSC5D,STAP1,STAT1,STXBP6,SULF1,SULT1C3,TAGAP,TAP1,TCEAL7,TENM2,TFF3,TGFB1I1,TGFB3,THBD,THBS1,THBS4,THEMIS2,TIMP3,TIPARP,TMEM132C,TNXB,TPSAB1/TPSB2,TPST1,TRIM21,TRIM6-TRIM34,TRIM9,TSPAN2,TTC38,UCHL1,UNC5D,VAMP8,VCAM1,VGLL3,VIM,VIT,WASHC2A/WASHC2C,WDFY4,WIPF1,WNT2,XKR4,ZAP70,ZFP36,ZFPM2,ZNF180,ZNF300,ZNF781</t>
  </si>
  <si>
    <t>Inflammation of respiratory system component</t>
  </si>
  <si>
    <t>ABAT,ACTA2,ADORA2A,ALDH2,ATF3,C1R,C1S,C3,CARD11,CAV1,CCDC103,CCL2,CCL3L3,CCR4,CCR5,CCR7,CD14,CD180,CD2,CD4,CD48,CD69,CD86,CD8A,CH25H,CHRNE,CISH,CSF2RB,CTLA4,CX3CR1,CXCL10,CXCL12,DDIT4,EGR1,F10,GSTM1,GZMA,HLA-A,HLA-B,HLA-DPB1,HLA-DQA1,HLA-G,ICAM1,ICOS,IL2RG,ITGA4,ITK,KCNA3,LCP2,LGALS1,LYN,MERTK,mir-21,MS4A1,NEO1,NFATC2,NOD2,NT5E,PDE4A,PDE5A,PER1,PTGDR,PTGER2,S100A4,SELE,SELP,SERPING1,SFTPA1,SLCO2B1,SOCS3,STAT1,THBS1,TLR3,TMEM200C,VCAM1,WIPF1</t>
  </si>
  <si>
    <t>Formation of thymocytes</t>
  </si>
  <si>
    <t>B2M,BCL11B,CD3E,CD74,CD83,CXCR4,DCK,EGR1,EGR2,ETS1,FZD8,GRAP2,IKZF1,IL2RB,IL2RG,IL7R,ITK,LCK,LCP2,LMO2,PIM1,THEMIS,THEMIS2,TRAF3IP3,TRAT1,TYROBP,ZAP70</t>
  </si>
  <si>
    <t>Necrosis of epithelial tissue</t>
  </si>
  <si>
    <t>ADAMTS1,ADAMTS3,AGAP2,ALDH2,ATF3,CASP7,CAV1,CCK,CCL4,CCR5,CD4,CD74,CDH2,CLIC4,COL4A3,CSF1R,CSF3,CXCL10,CXCL12,CXCR4,CYGB,DAB2,DCN,DUSP6,EDIL3,EGR1,EMP1,EMP3,ESR1,FGL2,FOS,FOXF2,FYN,GADD45B,GLI1,ICAM1,IGFBP5,IRF4,KL,KLF2,LGALS1,LUM,LYN,MAP3K8,MEOX2,MIAT,mir-21,MITF,MLKL,MTCH2,MYOC,NTRK3,OAS1,PDE4A,PIM1,PLG,PMAIP1,PMP22,PPARGC1A,PSMB8,RGS16,RHOB,S1PR1,SEMA3A,SERPINF1,SLC8A1,SOCS3,SPARC,STAT1,TFF3,TGFB1I1,TGFB3,THBD,THBS1,TIMP3,TLR3,TMEFF2,TNFAIP3,UBD,UCP2</t>
  </si>
  <si>
    <t>Aggregation of cells</t>
  </si>
  <si>
    <t>ABAT,ADORA2A,C3,CCR4,CD2,CD38,CD4,CD6,CDH2,CDH3,CES1,CFH,CLMP,COL14A1,CSF3,CXCL10,CXCL12,CXCL9,DAB2,EMILIN2,FPR1,FYN,HCLS1,ICAM1,ICAM2,ITGB2,KL,LCK,LCP2,LEF1,LGALS1,LYN,MERTK,MPZ,NFASC,PCDH10,PDGFRA,PLG,PRKG1,PTGER2,RGS16,SELP,SEMA3A,SERPINE2,SERPINF1,SFTPA1,SLIT2,THBD,THBS1,VCAM1,WNT2,ZAP70</t>
  </si>
  <si>
    <t>Growth of lymphoid tissue</t>
  </si>
  <si>
    <t>CCR7,CD180,CD2,CD247,CD3E,CD4,CD79A,CD80,CD86,CD8A,CDK2,CISH,CSF3,CTLA4,CXCL10,CXCL12,CXCR4,EDNRB,EGR1,FYN,GRAP2,IKZF1,IL18RAP,IL2RG,IL7R,ITK,LCK,LCP2,LTB,MERTK,MFNG,PIM1,PLP1,RBM38,TLR3,TNFAIP3,ZAP70</t>
  </si>
  <si>
    <t>Cellular infiltration by granulocytes</t>
  </si>
  <si>
    <t>ADORA2A,AIM2,C3,CCL21,CCL3,CCL4,CCR5,CCR7,CD14,CD2,CD48,CFH,CSF3,CXCL10,CXCL2,EDIL3,ETV5,F7,FOS,FPR1,ICAM1,ICOS,IL2RB,ITGB2,ITK,LGALS1,MAP3K8,NT5E,PLG,PLP1,PRDM1,PRKG1,RAC2,RARRES2,SELE,SELP,SGPP1,SLIT2,SOCS3,THBD,TLR3,TNFAIP3</t>
  </si>
  <si>
    <t>Morbidity or mortality</t>
  </si>
  <si>
    <t>ACADL,ACTA2,ADAM19,ADAMTS1,ADAMTS3,ADCYAP1R1,ADGRE5,ADH1C,ADORA2A,AIM2,ALKBH3,ANG,ANK2,APOD,ARID3A,ATE1,ATF3,B2M,B4GALNT1,BATF2,BCL11B,BMPER,C3,CADPS,CASP7,CAV1,CAVIN3,CCL2,CCL3L3,CCN3,CCR4,CCR5,CD14,CD19,CD200R1,CD247,CD3E,CD4,CD74,CD8A,CDH2,CDH3,CDK2,CDX2,CFH,CHRNE,CLDN5,CLIC4,CLMP,COL13A1,COL19A1,COL4A3,CPA3,CPLX3,CSF1R,CSF3,CTLA4,CX3CR1,CXCL10,CXCL12,CXCL2,CXCL9,CXCR4,CYGB,DAB2,DCHS1,DCN,DEPP1,DERL2,DOCK2,DPPA2,ECM1,EDNRB,EFEMP1,EGR2,EPB41L3,ESR1,ETS1,ETV1,F10,F7,FCMR,FKBP1B,FLRT2,FOS,FOXF2,FPR1,FYN,GAP43,GATA5,GFI1,GIMAP1-GIMAP5,GLI1,GPX7,GREM1,GSTM1,GZMA,H19,HELLS,HLA-A,HLA-G,HOPX,HP,HPR,ICAM1,ICOS,IFIT2,IGFBP5,IKZF1,IL18R1,IL2RB,IL2RG,IRAG1,IRF8,IRF9,ISL1,ITGA4,ITGA8,ITGB2,ITPR2,JAM3,JCHAIN,KCNIP1,KL,KLF2,KRT14,LCP2,LEF1,LGI1,LMO2,LMO3,LRRK1,LTB,LUM,LYN,MAP3K8,MEF2C,MEOX1,MEOX2,MERTK,MFNG,MGP,mir-21,MITF,MLKL,MMP16,NAT1,NFASC,NLGN1,NLRP6,NOD2,NPAS4,NPR3,NR4A2,NR5A2,NRP2,NT5E,NTF3,NTRK3,P3H2,PCNA,PDCD10,PDGFC,PDGFRA,PLCL1,PLG,PLP1,PMP22,POMGNT2,PPARGC1A,PPP1R3C,PRDM1,PRKG1,PROM1,PSMG1,PTGER2,RAB31,RAC2,RAC3,RAMP2,RASIP1,RASSF2,RBM38,RLN1,RSPO2,S100A4,S1PR1,SCN4B,SELE,SELP,SEMA3A,SERPING1,SFRP2,SFTPA1,SIX2,SLC1A3,SLC2A3,SLC39A10,SLC8A1,SLIT2,SNAI2,SNAI3,SOCS3,SOD3,SOX5,ST7,STAT1,SULF1,TAP1,TENM3,TGFB3,THBD,THBS1,TIMP3,TIPARP,TLE4,TLR3,TNFAIP3,TNFSF13B,TNXB,TRIM21,UBD,UCP2,VCAM1,VIM,WIPF1,WNT2,ZC3HC1,ZFP36,ZFPM2,ZNF521</t>
  </si>
  <si>
    <t>Quantity of natural killer T lymphocytes</t>
  </si>
  <si>
    <t>B2M,CCR4,CCR5,CD247,CD3E,CISH,CSF2RB,ETS1,GIMAP1-GIMAP5,ICAM1,IKZF1,IL2RB,IL2RG,ITK,RASAL3,S1PR1,SLC25A21,STAT1,TLE4,TNFAIP3</t>
  </si>
  <si>
    <t>Binding of antigen presenting cells</t>
  </si>
  <si>
    <t>A2M,CD14,CD2,CD4,CD48,CD6,CD69,CD83,CXCR4,DCN,FPR1,FYB1,ICAM1,ICAM2,ICOS,ITGA4,ITGB2,LCK,LYN,RHOB,SFTPA1,THBD,THY1,VCAM1</t>
  </si>
  <si>
    <t>Benign lesion</t>
  </si>
  <si>
    <t>ACTA2,ADCYAP1R1,ADGRB3,ADGRE5,AGAP2,ALDH2,ASB5,BCL11B,C3,CARD11,CAV1,CAVIN2,CCDC80,CCK,CCL3,CCL3L3,CCR5,CD48,CDC25B,CDH2,CDH3,CDK2,CDX2,CFH,COL13A1,COL14A1,COL19A1,COL4A3,COL4A4,CSF1R,CSF2RB,CXCL12,CYP1B1,DCHS1,DCK,DCN,DERL2,DOK1,DPT,EDNRB,EGR1,EPB41L3,ESR1,ETV1,ETV5,FOS,FOXF2,GAP43,GLI1,GNG11,GSTM1,H19,HLA-B,HLA-DQA1,HOPX,HP,HTATIP2,ICAM2,ID4,IFI44L,IFITM3,IGFBP5,IRAG1,ISLR,ITM2C,JCHAIN,KLF2,KLK4,LEF1,LGALS1,LYN,MGST1,mir-21,MRPL17,MRPS23,NR4A2,NR5A2,NRP2,PAQR3,PCNA,PDCD10,PDE5A,PDGFC,PDGFRA,PLG,PLP1,PTGER2,RAC2,RAMP2,RCAN2,RIN3,RLN1,RNASE1,S100A4,SCN7A,SERPINE2,SLC29A1,SLC5A8,SLIT2,SLIT3,SMPDL3A,SOCS3,SPARCL1,STXBP6,TGFB3,THBD,THBS1,THY1,TNFSF13B,UNC5D,VCAM1</t>
  </si>
  <si>
    <t>Development of hematopoietic cells</t>
  </si>
  <si>
    <t>B2M,BCL11B,CCL3,CCL3L3,CCL4,CD3E,CD4,CD74,CD79A,CD79B,CD83,CSF2RB,CSF3,CXCL12,CXCR4,DCK,EGR1,EGR2,ESR1,ETS1,FYN,FZD8,GRAP2,H4C8,ICOS,IGLL1/IGLL5,IKZF1,IL2RB,IL2RG,IL7R,IRF8,ITK,LCK,LCP2,LMO2,LYN,MEF2C,mir-21,PDGFRA,PIM1,PLEK2,RBM38,STAT1,THBS1,THEMIS,THEMIS2,TNFSF13B,TRAF3IP3,TRAT1,TYROBP,ZAP70,ZFPM2</t>
  </si>
  <si>
    <t>B cell cancer</t>
  </si>
  <si>
    <t>ADAMTSL1,ADCYAP1R1,ADORA2A,ANPEP,ANXA6,ATF3,ATP10A,B2M,BCL11B,BTG2,C7,CARD11,CASP7,CAV1,CAVIN2,CCL2,CCL21,CCL3,CCL4,CCR7,CD163,CD180,CD19,CD247,CD38,CD3E,CD48,CD69,CD74,CD79A,CD79B,CD80,CD86,CDK2,CLEC4A,CSF1R,CSF2RB,CTSK,CXCL10,CXCL12,CXCL2,CXCL9,CXCR4,DCHS1,DCK,DOCK2,DOK1,DPT,EGR1,EGR2,EPSTI1,ETS1,F10,FCMR,FILIP1L,FLRT2,FOS,FRMPD4,FYB1,FYN,GBP2,GLI1,GRIK3,HCLS1,HELB,HLA-A,HLA-B,HLA-DQA1,HLA-G,HMCN1,ICAM1,IFIT2,IGFBP5,IGH,IGL,IGLL1/IGLL5,IKZF1,IL2RB,IL2RG,IL7R,ING2,IRAG1,IRF4,IRF8,ITGA4,ITGB2,ITPR2,JCHAIN,KLF2,LAG3,LAPTM5,LCK,LCP2,LEF1,LGALS1,LYN,MICALCL,mir-21,MPEG1,MS4A1,NID1,NID2,OR2C3,OR51M1,PCNA,PDE5A,PDGFRA,PEBP4,PIM1,POTEI,PRDM1,PSMB6,PSMB8,RIN3,RNF112,S100A10,S100A4,S1PR1,SAMD9,SIX2,SLC27A6,SLC5A8,SP140,STXBP6,SYNDIG1,TENT5C,TNFAIP3,TNFRSF13C,TNXB,UBQLN3,UCHL1,VIM,ZAP70,ZNF521</t>
  </si>
  <si>
    <t>Transmigration of cells</t>
  </si>
  <si>
    <t>ACTA2,ADORA2A,AOC3,BST1,CAV1,CCL2,CCL3,CCL3L3,CCL4,CCR5,CCR7,CD74,CD86,CX3CR1,CXCL10,CXCL12,CXCL2,CXCL9,CXCR4,DCN,FPR1,ICAM1,ICAM2,ITGA4,ITGB2,ITK,JAM3,LGALS1,NFATC2,RAC2,RARRES2,SELE,THY1,TIMP3,VCAM1,ZAP70</t>
  </si>
  <si>
    <t>Progressive motor neuropathy</t>
  </si>
  <si>
    <t>ABAT,ADAMTS1,ADAMTSL1,ADH1C,ADIRF,ADORA2A,ANG,APOD,ATF3,BCAS1,BST2,C3,CALM1 (includes others),CCL2,CCR4,CD74,CELF2,CHCHD10,CXCL12,DCK,EGR1,ENO2,EPSTI1,ESR1,FAM149A,FHL3,FOXF2,GAP43,GATM,HLA-B,HLA-DQA1,HLA-DQB1,HLA-DRA,HLA-DRB1,HLA-F,HLA-G,IL2RB,IL7R,ITGA4,ITPR2,KCNA3,LDHB,LUM,MERTK,MS4A1,MX1,NEDD4,NR4A2,OAS1,PCNA,PDE4A,PDE5A,PDGFC,PLA2G4C,PMP22,PPP1R1A,PSMB8,RHOB,S100A10,S100A4,SCN4B,SCN7A,SERPING1,SLC1A3,SPARC,SPARCL1,STAP1,TAP2,THY1,TMEM200C,TNXB,TRIM22,TSBP1,UCHL1,VIM</t>
  </si>
  <si>
    <t>Inflammation of gastrointestinal tract</t>
  </si>
  <si>
    <t>ADORA2A,B2M,C3,CARD11,CAV1,CCL2,CCL3L3,CCR5,CCR7,CD4,CD69,CD79A,CD79B,CD80,CD86,CES1,CFH,CLEC4A,CPA3,CSF1R,CTLA4,CXCL10,CXCL12,CXCL2,DUSP10,EPB41L3,ESR1,F10,FOS,FOXF2,GBP2,HLA-DQA1,HPGDS,HSD11B1,ICAM1,IGL,IL18R1,IL2RG,ITGA4,JCHAIN,LTB,MAP3K8,MERTK,NLRP6,NOD2,NR5A2,NT5E,PDE4A,PDGFRA,PLG,PTPN22,RAC3,S1PR1,SELE,SELP,SGPP1,SLC8A1,SOCS3,STAT1,TFF3,TLR1,TLR3,TMEM71,TNFAIP3,TNFSF13B,TPSAB1/TPSB2,UBD,WIPF1</t>
  </si>
  <si>
    <t>Function of phagocytes</t>
  </si>
  <si>
    <t>AIM2,ANPEP,C3,CAV1,CCL2,CCR7,CD14,CD200R1,CSF1R,CSF2RB,CSF3,CXCL10,CXCL12,DOK1,EGR1,FOS,FYN,GADD45B,GFI1,HLA-G,ICAM1,IL2RG,LTB,LYN,MAP4K1,MERTK,NFATC2,NLRP1,NOD2,PIM1,PLG,PTGDR,PTGER2,RAC2,RGS1,SAMSN1,SEMA3A,SLAMF8,STAT1,TLR1,TLR3,TYROBP,UCP2,ZFP36</t>
  </si>
  <si>
    <t>Stimulation of leukocytes</t>
  </si>
  <si>
    <t>C3,CARD11,CAV1,CCL2,CD2,CD3E,CD4,CD69,CD74,CD80,CD83,CD86,CSF3,CTLA4,CXCL10,CXCL12,DPP4,FYN,GRAP2,HLA-G,ICOS,IL18R1,ITK,LCK,LGALS1,LILRB2,LYN,MAP3K8,MERTK,mir-21,PRKG1,S100A4,TLR3,TNFAIP3,TNFRSF13C,TNFSF13B</t>
  </si>
  <si>
    <t>Cell movement of hematopoietic cells</t>
  </si>
  <si>
    <t>CCL2,CCL21,CCL3,CCL3L3,CCL4,CCR4,CD38,CD69,CXCL10,CXCL12,CXCL9,CXCR4,FYB1,HCLS1,ICAM1,ITGA4,ITGB2,KLF2,RGS1,S1PR1,SELE,SEMA3A,ZAP70</t>
  </si>
  <si>
    <t>Viral Infection</t>
  </si>
  <si>
    <t>ABCD2,ACP3,ACTA2,ADGRE5,ADORA2A,AGAP2,ALKBH3,ANKRD9,ANPEP,ANXA6,APBB1IP,APOBEC3C,B2M,BST2,BTG2,C1R,C1S,C3,CACNG4,CARD16,CAV1,CCL2,CCL21,CCL3,CCL3L3,CCL4,CCR4,CCR5,CCR7,CD14,CD19,CD200R1,CD247,CD38,CD3E,CD4,CD48,CD69,CD74,CD79A,CD80,CD86,CD8A,CDK2,CES1,CH25H,CLEC4A,CLIC4,CSF2RB,CTLA4,CXCL10,CXCL12,CXCL9,CXCR4,CYP2U1,DPP4,EGR1,ESR1,F10,F7,FHL3,FOXF2,FPR1,FYN,GBP1,GRK5,GZMA,HBA1/HBA2,HCP5,HERPUD1,HLA-A,HLA-B,HLA-DQA1,HLA-DQB1,HLA-E,HP,ICAM1,ICOS,IFI6,IFIT2,IFITM1,IFITM3,IL2RB,IL2RG,IL7R,IRF4,IRF8,IRF9,ITGA4,ITGB2,ITK,JCHAIN,KLF2,LAPTM5,LCK,LCP2,LEF1,LGALS1,LGALS9,LSM1,MAN1A1,MAP1A,MERTK,mir-21,MPP2,MS4A1,MT1X,MT2A,MX1,NEDD4,NLRC5,NLRP1,NT5E,OAS1,OSBPL3,PANX1,PCOLCE2,PDE4A,PDE5A,PDGFC,PDGFRA,PLAAT4,PLG,POTEB/POTEB2,PPARGC1A,PRDM1,PSMB6,RAB31,RHOB,S100A4,SAMD9,SAMHD1,SAMSN1,SFTPA1,SGCA,SLC27A6,SLC2A3,SLCO3A1,SLIT2,SMIM29,SOCS3,SPARC,STARD3NL,STAT1,TAP1,TAS2R19,TGFB3,THBD,TLR3,TMEM132C,TPSAB1/TPSB2,TRIM21,TRIM22,TYROBP,UBD,UBE2L6,VAMP8,WIPF1,XKR4,ZAP70</t>
  </si>
  <si>
    <t>Allergy</t>
  </si>
  <si>
    <t>ADORA2A,ALDH2,BCL11B,C1R,C1S,C3,CARD11,CCL21,CCL4,CCR4,CD2,CD74,CISH,CPVL,CSF2RB,CTLA4,CX3CR1,CXCL9,CXCR4,CYTIP,DPYSL2,DUSP10,ECM1,ESR1,FYN,GZMA,HBB,HLA-DPB1,HLA-DQA1,HLA-DQB1,HLA-DRA,HLA-DRB1,HLA-E,HPGDS,ICAM1,ITK,KLK4,LCP2,LGALS1,LGALS9,LYN,MAP3K8,mir-21,MX1,NR4A2,PDE4A,PDE5A,PER1,PLG,PPARGC1A,PROM1,PTGDR,PTGER2,RGS1,SELP,SERPING1,SLIT2,SOCS3,STAT1,TNFAIP3,ZFP36</t>
  </si>
  <si>
    <t>Advanced stage peripheral arterial disease</t>
  </si>
  <si>
    <t>ADAMTS8,ADGRE5,CARTPT,CD163,CD53,CFH,CLEC4A,CSF2RB,CXCL12,DAB2,F10,FYB1,HBA1/HBA2,HBB,HCLS1,HTATIP2,IGFBP5,IRF8,ITGA4,KCTD12,LAPTM5,LYN,MCUB,NPR3,P3H2,SLC22A3,THBS1,THY1,UCP2,VWA5A</t>
  </si>
  <si>
    <t>Development of epithelial tissue</t>
  </si>
  <si>
    <t>ADAMTS1,ADAMTS8,ANG,ANPEP,ARHGAP22,ARHGAP24,BCL11B,BMPER,C3,CAV1,CCL2,CCR7,CD3E,CDH2,CLIC4,COL4A3,COL4A4,CSF1R,CXCL10,CXCL12,CXCL2,CXCR4,DAB2,ECM1,EDNRB,EGR1,ESR1,GBP1,HOXD9,ITGA4,KLF2,LAMB1,LGALS1,MEF2C,MEOX2,MERTK,MGP,mir-21,MITF,NID1,NKX3-1,NR4A2,NRP2,NTF3,PAQR3,PDCD10,PDE2A,PDGFC,PDGFRA,PIM1,PLG,PPP1R16B,PSMB8,PTN,RASIP1,RCAN2,RHOB,SEMA3A,SEMA6B,SERPINF1,SLC8A1,SLIT2,SNAI2,SPARC,STAT1,SULF1,TGFB1I1,THBS1,THBS4,THY1,TIMP3,VCAM1,WNT10B,WNT2</t>
  </si>
  <si>
    <t>Cell movement of hematopoietic progenitor cells</t>
  </si>
  <si>
    <t>CCL2,CCL21,CCL3,CCL3L3,CCL4,CCR4,CD38,CD69,CXCL10,CXCL12,CXCL9,CXCR4,FYB1,HCLS1,ICAM1,ITGA4,ITGB2,KLF2,RGS1,S1PR1,SEMA3A,ZAP70</t>
  </si>
  <si>
    <t>Peripheral vascular disease</t>
  </si>
  <si>
    <t>ACTA2,ADAMTS8,ADGRE5,ADORA2A,AOC3,B2M,BTG2,CARTPT,CCR5,CD163,CD53,CD83,CDH2,CFH,CHRNE,CLEC4A,CPVL,CSF2RB,CXCL12,CXCR4,CYTIP,DAB2,EGR2,EIF1B,ESR1,F10,FPR1,FYB1,HBA1/HBA2,HBB,HCLS1,HLA-DRB1,HTATIP2,IGFBP5,IRF8,ITGA4,KCTD12,KLF2,LAPTM5,LILRB2,LYN,MCUB,NPR3,NR4A2,OMD,P3H2,PAH,PDCD10,PDE4A,PDE5A,PLG,PTGER2,SAMSN1,SLC22A3,SLC2A3,SLC6A6,SLCO2B1,THBD,THBS1,THY1,TIMP3,UCP2,VCAM1,VIM,VWA5A</t>
  </si>
  <si>
    <t>Growth of epithelial tissue</t>
  </si>
  <si>
    <t>ADAMTS1,ADAMTS8,ADORA2A,AGAP2,ANG,ARHGAP24,ATF3,B2M,BCL11B,BMPER,C3,CAV1,CCL2,CCR7,CD4,CDC25B,CDH2,CDH3,CDK2,COL4A3,CSF1R,CSF2RB,CXCL10,CXCL12,CXCR4,CYGB,DAB2,DOK1,DUSP10,ECM1,EDNRB,EGR1,ESR1,ETV5,FBLN5,FOS,FOXF2,FYN,FZD8,GBP1,GLI1,GREM1,ISL1,ITGA4,KLF2,LAMB1,LGALS1,LTB,MEF2C,MERTK,MGP,mir-21,NKX3-1,NLRP6,NOD2,NR4A2,NRP2,PAQR3,PDE2A,PDE5A,PDGFC,PDGFD,PDGFRA,PIM1,PLG,PPP1R16B,PTGER2,PTN,RCAN2,RLN1,SDHB,SEMA3A,SEMA6B,SERPINF1,SFRP2,SLC8A1,SNAI2,SOCS3,SPARC,STAT1,SULF1,TGFB3,THBS1,THBS4,THY1,VIM,WNT10B,WNT2,ZFP36</t>
  </si>
  <si>
    <t>ABAT,ABCA6,ACAD8,ADAM19,ADAMTSL1,ALDH4A1,ALKBH3,ANK2,ANKRD35,AOAH,AOC3,APBB1IP,APOD,ARHGAP15,ARHGAP22,ARID3A,ATG4C,ATP10A,B2M,BIN2,BMERB1,BMPER,BST1,BTN3A1,BTN3A3,C1S,C3,C7,CADPS,CALM1 (includes others),CARD16,CAV1,CCDC169,CCDC61,CCL21,CCL3,CCL4,CD163,CD180,CD200R1,CD48,CD74,CD83,CDH2,CDH3,CES1,CFH,CHL1,CHST11,CLDN5,CLEC14A,CLEC3B,COL13A1,COL14A1,COL19A1,CPA3,CSF1R,CTTNBP2,CUL2,CXCL10,CXCL12,CXCL2,CYP1B1,CYP4F12,DAB2,DACH2,DCHS1,DCN,DERA,DIPK2A,DPP4,DPT,ECRG4,EDNRB,EMP3,EPB41L3,ESR1,ETV1,ETV5,F10,FBLN5,FGL2,FILIP1L,FLACC1,FLRT2,FNDC1,FOS,FOXL1,FRMPD4,FXYD1,GBP1,GJC3,GLA,GLI1,GNA15,GPATCH3,GPR176,GPR3,GRK5,GZMA,HBA1/HBA2,HBB,HECW1,HELB,HELLS,HEPHL1,HHIP,HLA-A,HLA-B,HLA-DQA1,HLF,HMCN1,HP,HPR,HSPA2,IFI16,IFITM1,IGFBP5,IGFBP6,IKZF1,IL2RB,IL2RG,INSYN2B,ISLR,ITGA4,ITGA8,ITK,ITM2A,ITM2C,ITPR2,JAM3,KBTBD8,KCNA3,KCNT2,KCTD12,KL,KLF2,KNL1,LACTB,LAMB1,LCK,LDAH,LRRK1,LUM,MAN1A1,MAP1A,MASP1,MEF2C,MEOX2,MGST1,MICALCL,MIPEP,mir-21,MITF,MMRN1,MOXD1,MRGPRF,MX1,NAALADL1,NAT1,NEDD4,NEO1,NFASC,NID1,NLRP1,NPAS4,NR4A2,NR5A2,NRP2,NTRK3,OLFML2B,PAK1IP1,PARVG,PCDH17,PDE2A,PDGFRA,PDZRN4,PEX3,PLCL1,PLG,PLP1,PMAIP1,PMP22,PPP4R1L,PRAM1,PRB1/PRB2,PRKG1,PTN,PTPN22,PZP,RAB19,RAMP2,RASAL2,RASL12,RASSF2,RGS19,RIMBP2,RIN3,RNASE4,S100A4,S1PR1,SAMD9,SAMSN1,SCN7A,SELE,SELP,SEMA3D,SERPING1,SFTPA2,SLC15A3,SLC16A14,SLC1A3,SLC22A3,SLC25A21,SLC25A48,SLC26A10,SLC2A3,SLC36A1,SLC39A10,SLC5A8,SLCO3A1,SLIT2,SLIT3,SOX5,SP140,SPARCL1,SPOCK2,SPON1,SRPX,STAP1,STAT1,STXBP6,SULF1,SULT1C3,TAGAP,TCEAL7,TGFB1I1,THBD,THBS1,THBS4,THEMIS2,TIMP3,TMEM132C,TNXB,TPSAB1/TPSB2,TPST1,TRIM21,TRIM6-TRIM34,TRIM9,TSPAN2,TTC38,UCHL1,UNC5D,VAMP8,VGLL3,VIM,VIT,WASHC2A/WASHC2C,WDFY4,WIPF1,WNT2,XKR4,ZAP70,ZFP36,ZFPM2,ZNF180,ZNF300,ZNF781</t>
  </si>
  <si>
    <t>ABAT,ABCA6,ACAD8,ACP3,ADAM19,ADAMTSL1,ADCYAP1R1,ADGRB3,ADORA2A,AGAP2,AIF1,ALDH4A1,ALKBH3,ANG,ANK2,ANKRD35,ANPEP,AOAH,AOC3,APBB1IP,APOD,ARHGAP15,ARHGAP22,ARID3A,ATG4C,ATP10A,AZGP1,B2M,BIN2,BMERB1,BMPER,BST1,BTN3A1,BTN3A3,C1S,C3,C7,CADPS,CALM1 (includes others),CARD16,CAV1,CCDC169,CCDC61,CCDC80,CCL2,CCL21,CCL3,CCL4,CCN4,CD163,CD180,CD19,CD200R1,CD48,CD74,CD83,CDC25B,CDH2,CDH3,CDK2,CDX2,CES1,CFH,CHL1,CHST11,CLDN5,CLEC14A,CLEC3B,CLIC4,COL13A1,COL14A1,COL19A1,COL4A4,CPA3,CSF1R,CSF2RB,CSF3,CTTNBP2,CUL2,CXCL10,CXCL12,CXCL2,CXCR4,CYP1B1,CYP4F12,DAB2,DACH2,DCHS1,DCN,DERA,DIPK2A,DPP4,DPT,ECRG4,EDNRB,EGR2,EMP3,ENO2,EPB41L3,ESR1,ETV1,ETV5,F10,F7,FAM107A,FBLN5,FGL2,FILIP1L,FLACC1,FLRT2,FMO4,FNDC1,FOS,FOXL1,FRMPD4,FXYD1,GATA5,GBP1,GBP2,GJC3,GLA,GLI1,GNA15,GPATCH3,GPR176,GPR3,GRK5,GSTM1,GSTM5,GXYLT2,GZMA,H19,HBA1/HBA2,HBB,HCLS1,HECW1,HELB,HELLS,HEPHL1,HHIP,HLA-A,HLA-B,HLA-DQA1,HLA-E,HLA-G,HLF,HMCN1,HP,HPR,HPSE2,HR,HSD11B1,HSPA2,ICOS,IFI16,IFI44L,IFITM1,IGFBP5,IGFBP6,IKZF1,IL2RB,IL2RG,INSYN2B,ISLR,ITGA4,ITGA8,ITK,ITM2A,ITM2C,ITPR2,JAM3,KBTBD8,KCNA3,KCNT2,KCTD12,KL,KLF2,KNL1,LACTB,LAMB1,LAPTM5,LCK,LDAH,LRRK1,LUM,MAN1A1,MAP1A,MASP1,MEF2C,MEOX1,MEOX2,MGP,MGST1,MICALCL,MIPEP,mir-21,MITF,MMRN1,MOXD1,MRGPRF,MX1,NAALADL1,NAT1,NEDD4,NEO1,NFASC,NID1,NLGN1,NLRP1,NPAS4,NR4A2,NR5A2,NRP2,NTRK3,OLFML2B,PAH,PAK1IP1,PAPSS2,PARVG,PCDH17,PCOLCE2,PDE2A,PDGFRA,PDZRN4,PEX3,PLCL1,PLCL2,PLD4,PLG,PLP1,PMAIP1,PMP22,PPP4R1L,PRAM1,PRB1/PRB2,PRDM1,PRKG1,PROM1,PTGER2,PTN,PTPN22,PZP,RAB19,RAMP2,RASAL2,RASL12,RASSF2,RGS19,RHOB,RIMBP2,RIN3,RNASE4,S100A4,S1PR1,SAMD9,SAMSN1,SCN7A,SEC16B,SECTM1,SELE,SELP,SEMA3D,SERPING1,SFTPA2,SIX2,SLC15A3,SLC16A14,SLC1A3,SLC22A3,SLC25A21,SLC25A48,SLC26A10,SLC2A3,SLC36A1,SLC39A10,SLC5A8,SLCO3A1,SLFN11,SLIT2,SLIT3,SNAI2,SOX5,SP140,SPARCL1,SPOCK2,SPON1,SRPX,SSC5D,STAP1,STAT1,STXBP6,SULF1,SULT1C3,TAGAP,TAP1,TCEAL7,TENM2,TFF3,TGFB1I1,THBD,THBS1,THBS4,THEMIS2,TIMP3,TIPARP,TMEM132C,TNXB,TPSAB1/TPSB2,TPST1,TRIM21,TRIM6-TRIM34,TRIM9,TSPAN2,TTC38,UCHL1,UNC5D,VAMP8,VCAM1,VGLL3,VIM,VIT,WASHC2A/WASHC2C,WDFY4,WIPF1,WNT2,XKR4,ZAP70,ZFP36,ZFPM2,ZNF180,ZNF300,ZNF781</t>
  </si>
  <si>
    <t>Abnormal quantity of leukocytes</t>
  </si>
  <si>
    <t>B2M,CD247,CD4,CD74,CD80,CD86,CD8A,CSF1R,CXCL10,EGR1,ESR1,GIMAP1-GIMAP5,ICOS,IGLL1/IGLL5,IKZF1,IL2RG,IRF8,LCK,MS4A1,NFATC2,SELE,SELP,TAP1</t>
  </si>
  <si>
    <t>ABCA6,ABI3,ACP3,ACTA2,ADAM19,ADAM28,ADAMTS1,ADAMTS3,ADAMTS8,ADIRF,ADORA2A,AIM2,AKAP7,ALDH2,ALKBH3,ANK2,ANKRD35,ANKRD9,ANPEP,AOAH,AOC3,APBB1IP,APOD,ATE1,ATF3,ATP10A,ATP2B4,B2M,B4GALNT1,BATF2,BCAS1,BCL11B,BST1,BST2,C15orf48,C17orf58,C1QB,C1R,C3,C7,CADPS,CARD11,CASP7,CAV1,CAVIN3,CCDC103,CCDC127,CCDC80,CCDC85A,CCL2,CCL4,CCN4,CCR4,CCR5,CD163,CD200R1,CD4,CD69,CD7,CD79A,CD86,CD8A,CDH2,CDH3,CDK2,CDKL2,CDX2,CELF2,CES1,CFH,CHRNE,CLEC14A,CLEC3B,CLIC5,COL14A1,COL19A1,COL4A3,COL4A4,CPLX3,CPVL,CPXM1,CRIP1,CSF1R,CSF2RB,CST1,CTLA4,CTTNBP2,CX3CR1,CXCL10,CXCL12,CYP1B1,CYP27A1,DAB2,DCHS1,DCN,DGKG,DOCK2,DOK1,DPT,DPYSL2,DSCAML1,DUSP10,DUSP6,ECM1,EDIL3,EDNRB,EFEMP1,EGR1,EGR2,EMILIN2,EMP1,ENO2,EPB41L3,ESR1,ETS1,ETV1,ETV5,F10,F7,FBLN5,FIGN,FLACC1,FLRT2,FLVCR2,FNDC1,FOS,FOXF2,FYN,GAL3ST2,GBP1,GBP3,GLA,GLI1,GPR3,GRIK3,GRK5,GSTM1,GTPBP8,H19,H4C8,HAPLN3,HCLS1,HECW1,HELLS,HEPHL1,HHIP,HLA-A,HLA-B,HLA-DPB1,HLA-DQA1,HLA-DRB1,HLA-E,HLA-F,HLA-G,HMCN1,HPGDS,HPS1,HPSE2,HR,HSPA2,ICAM1,IFI16,IFI44L,IFITM1,IFITM3,IGFBP5,IGLL1/IGLL5,IKZF1,IL18R1,IL2RB,IL2RG,IL7R,IRF4,IRF8,IRF9,ISL1,ISLR,ITGA4,ITGA8,ITGB2,ITM2C,JAM3,JCHAIN,KCNA3,KCNIP1,KCNT2,KCTD12,KL,KLHDC7B,KLK4,KRT14,LAG3,LAMB1,LCK,LCP2,LEF1,LGALS9,LILRB2,LRRK1,LYN,MAIP1,MAP4K1,MASP1,MEDAG,MEF2C,MERTK,MFSD5,mir-21,MISP,MITF,MLKL,MMP16,MOXD1,MPP6,MPZ,MRGPRF,MRPL17,MRPS23,MS4A1,MT1E,MT1X,MUC13,MYOC,NAALADL1,NAP1L5,NAT1,NCAPD3,NEDD4,NEO1,NFASC,NFATC2,NID2,NKX3-1,NLGN1,NLRC5,NLRP1,NLRP6,NOD2,NPAS4,NPNT,NPR3,NR5A2,NRP2,NTRK3,OAS1,OLFML2B,OR51M1,PAPSS2,PARVG,PCDH10,PCDH17,PCNA,PCOLCE,PDCD10,PDE1B,PDE4A,PDE5A,PDGFD,PDGFRA,PDGFRL,PDZRN4,PER1,PI16,PID1,PIGB,PLAAT4,PLBD1,PLCL1,PLD4,PLEK2,PLG,PMP22,POMGNT2,POTEH (includes others),PPARGC1A,PPP1R16B,PRAM1,PRB1/PRB2,PRDM1,PRIMA1,PROM1,PSMB8,PTN,PTPN22,PURG,PXK,PZP,RAB31,RAC3,RAMP2,RASAL2,RASAL3,RCAN2,RGS16,RGS19,RIN3,RNF25,S100A4,S1PR1,SCN4B,SCN7A,SEC16B,SECTM1,SELE,SELP,SEMA3A,SEMA3D,SERPINE2,SFTPA1,SGPP1,SIX2,SLC15A3,SLC18B1,SLC1A3,SLC26A10,SLC27A3,SLC27A6,SLC29A1,SLC2A14,SLC2A3,SLC39A10,SLC6A6,SLC8A1,SLCO2B1,SLCO5A1,SLIT2,SLIT3,SLITRK5,SMPDL3A,SNAI2,SNAI3,SNX31,SOD3,SP140,SPARC,SPARCL1,SPON1,SRPX,SRRD,ST6GALNAC1,ST6GALNAC3,STAT1,STXBP6,SULF1,SULT2B1,SYCP2L,TAGAP,TAP2,TAS2R50,TCEAL7,TCN2,TENM2,TENT5C,TFF3,TGFB1I1,TGFB3,THBS1,THBS4,THEMIS2,TIMP3,TLE4,TLR3,TM6SF1,TMEM71,TNXB,TRAF3IP3,TRIM22,TRIM6-TRIM34,TRIM9,TTC38,TTC4,UBD,UBQLN3,UCP2,UNC5D,UPK3A,VCAM1,VIM,VSIG2,WDFY4,WNT10B,WNT2,XKR4,ZAP70,ZC3HC1,ZFP36,ZFPM2,ZNF180,ZNF589,ZNF781</t>
  </si>
  <si>
    <t>Accumulation of mononuclear leukocytes</t>
  </si>
  <si>
    <t>ADORA2A,B2M,CCL2,CCL21,CCL3L3,CCR5,CCR7,CD80,CD86,CLEC4A,CTLA4,CX3CR1,CXCL10,CXCL12,CXCL2,CXCR4,GFI1,GIMAP1-GIMAP5,ICAM1,ICOS,IL2RB,IL2RG,ITGB2,KLF2,LYN,MAP3K8,NFATC2,NT5E,RGS16,S1PR1,SELE,VCAM1</t>
  </si>
  <si>
    <t>Benign pelvic disease</t>
  </si>
  <si>
    <t>ACTA2,ADGRE5,ASB5,C1S,CAVIN2,CCL2,CCL21,CCL4,CD163,CD180,CD48,CFH,CSF1R,CXCL10,CXCL9,CXCR4,CYP1B1,DCN,DEPP1,DOK1,DPT,EDNRB,EGR1,ESR1,FOS,GBP2,GNG11,GREM1,GZMA,H19,HLA-DQA1,HOPX,HPR,ICAM1,IFI44L,IGFBP5,IGL,IL18R1,IL18RAP,IL2RB,IL2RG,IRAG1,LYN,MAP3K8,MGST1,mir-21,MRPS23,MT1E,MT1M,MT1X,NR4A2,NR5A2,ORM2,PCNA,PDE5A,PDGFD,PDGFRA,PLP1,PTGER2,PTPN22,RAMP2,SCN7A,SELE,SLC2A3,SLC6A6,SOCS3,STXBP6,TGFB3,THY1,TMEM200C,TNFSF13B,UCHL1,UNC5D,VIM,ZFP36</t>
  </si>
  <si>
    <t>T cell response</t>
  </si>
  <si>
    <t>CCL2,CCL21,CD200R1,CD3E,CD4,CD6,CD80,CD86,CD8A,CISH,CSF2RB,CTLA4,CXCL12,CXCL9,ETS1,FYN,HLA-DQB1,HLA-DRB1,HPGDS,ICAM1,ICOS,IL7R,ITK,LAG3,LGALS1,LGALS9,LTB,MERTK,NFATC2,PLP1,SOCS3,THY1,TLR3</t>
  </si>
  <si>
    <t>Cell death of tumor cell lines</t>
  </si>
  <si>
    <t>ADAMTS9-AS2,ADORA2A,AGAP2,AIM2,AKAP7,ALKBH3,ANG,ATF3,B2M,BCL11B,BTG2,CADPS,CARD11,CASP7,CAV1,CAVIN3,CCDC80,CCK,CCL2,CCR5,CD14,CD247,CD4,CD48,CD7,CD79B,CDK2,CDX2,CES1,CFH,CSF1R,CSF2RB,CUL2,CXCL12,CXCR4,CYGB,CYP1B1,DAB2,DCK,DDIT4,DKK3,DNAJC15,DPP4,EFEMP1,EGR1,EGR2,EMILIN2,ESR1,ETS1,FCMR,FOS,FOSB,GADD45B,GBP1,GFI1,GIMAP4,GIMAP5,GIMAP6,GLI1,GPX7,GRK5,GSTM1,H19,HCLS1,HERPUD1,HLA-DQB1,HLA-G,HLF,HTATIP2,HTRA3,ID4,IFI16,IFI6,IGFBP5,IGFBP6,IKZF1,ING2,IRF4,IRF8,IRF9,ITGA4,ITPR2,KL,KLF2,KNL1,KRT14,LAG3,LCK,LEF1,LGALS1,LGALS3BP,LGALS9,LINC00472,LMO2,LYN,MAP4K1,MEF2C,MERTK,MIAT,mir-21,MITF,MLKL,MS4A1,MT1X,MT2A,NEDD4,NFATC2,NLRP1,NPAS4,NR4A2,NRP2,NT5E,NTF3,NTRK3,PCGEM1,PCNA,PDE1B,PDGFC,PDGFRA,PER1,PIGB,PIM1,PLG,PMAIP1,PPARGC1A,PRDM1,PRKAR2B,PRKG1,PTPN22,RAC3,RGS16,RHOB,RNASE1,S100A4,SEMA3A,SERPINF1,SFRP2,SFTPA1,SLC29A1,SLC5A8,SNAI2,SOCS3,SOD3,SPARC,SRPX,STAT1,SULF1,SULT2B1,TFF3,TGFB3,THBS1,THY1,TIMP3,TLDC2,TLR3,TMEFF2,TNFAIP3,TNFSF13B,TRIM21,UBD,UCHL1,UCP2,VCAM1,WNT2,ZFP36</t>
  </si>
  <si>
    <t>Morphology of thymus gland</t>
  </si>
  <si>
    <t>B4GALNT1,BCL11B,CARD11,CCR7,CD247,CD3E,CD4,CD8A,CTLA4,DCK,DCN,ESR1,ETS1,FOS,GFI1,GRAP2,HELLS,HLA-DQA1,IL2RG,IL7R,ITK,LCK,LCP2,NFATC2,PAX9,PPARGC1A,PTPN22,RASSF2,SNAI2,SNAI3,THEMIS,TLE4,VCAM1,WIPF1,ZFP36,ZNF521</t>
  </si>
  <si>
    <t>Migration of dendritic cells</t>
  </si>
  <si>
    <t>C3,CCL2,CCL21,CCL3,CCL3L3,CCL4,CCR7,CD38,CD74,CD80,CD86,CSF2RB,CXCL10,CXCL12,CXCL9,CXCR4,HCLS1,ICAM1,ICAM2,ICOS,LGALS1,NRP2,PTGDR,RARRES2,S1PR1,SELE,SLIT2</t>
  </si>
  <si>
    <t>Collagen disease</t>
  </si>
  <si>
    <t>ADAMTS8,ADH1C,APBB1IP,C3,CCL21,CES1,CFH,COL14A1,COL19A1,COL4A3,COL4A4,CXCL9,DPT,EGR1,F10,HLA-DQA1,IER2,LUM,MGP,MGST1,NEDD4,PRKAR2B,SOD3,TNXB,TPSAB1/TPSB2</t>
  </si>
  <si>
    <t>Assembly of cells</t>
  </si>
  <si>
    <t>ADAMTS1,ADAMTS8,ANG,ANPEP,ARHGAP22,ARHGAP24,BMPER,C3,CAV1,CCL2,CCR7,CDH2,CLIC4,COL4A3,CSF1R,CXCL10,CXCL12,CXCL2,DAB2,ECM1,EDNRB,EGR1,GBP1,ITGA4,KLF2,LGALS1,MEF2C,MEOX2,MERTK,MGP,mir-21,NR4A2,NRP2,PANX1,PAQR3,PDE2A,PDGFC,PDGFRA,PIM1,PLG,PPP1R16B,PTN,RASIP1,RCAN2,SEMA3A,SEMA6B,SERPINF1,SLC8A1,SNAI2,SPARC,STAT1,SULF1,THBS1,THBS4,THY1,VCAM1,WNT2</t>
  </si>
  <si>
    <t>Trafficking of leukocytes</t>
  </si>
  <si>
    <t>AOC3,CCL2,CCL21,CCL3,CCL3L3,CCL4,CCR4,CCR5,CCR7,CX3CR1,CXCL10,CXCL12,CXCR4,ITGA4,ITGB2,MAP3K8,NT5E,S1PR1</t>
  </si>
  <si>
    <t>Ullrich congenital muscular dystrophy</t>
  </si>
  <si>
    <t>ADAMTS8,ADH1C,APBB1IP,C3,CCL21,CES1,COL14A1,COL19A1,CXCL9,DPT,EGR1,F10,HLA-DQA1,IER2,LUM,MGP,MGST1,NEDD4,PRKAR2B,SOD3,TNXB,TPSAB1/TPSB2</t>
  </si>
  <si>
    <t>Migration of antigen presenting cells</t>
  </si>
  <si>
    <t>C3,CCL2,CCL21,CCL3,CCL3L3,CCL4,CCR5,CCR7,CD38,CD74,CD80,CD86,CSF1R,CSF2RB,CXCL10,CXCL12,CXCL9,CXCR4,HCLS1,ICAM1,ICAM2,ICOS,LGALS1,NRP2,PLG,PTGDR,PTN,RAC2,RARRES2,RHOB,S100A10,S1PR1,SELE,SLIT2,TYROBP</t>
  </si>
  <si>
    <t>Proliferation of hematopoietic cells</t>
  </si>
  <si>
    <t>CCL2,CCL3,CCL3L3,CCL4,CD163,CD2,CD3E,CD79A,CDK2,CSF1R,CSF2RB,CSF3,CXCL10,CXCL12,CXCL2,DOK1,EGR1,FYB1,FYN,GRAP2,IKZF1,IL2RG,IL7R,IRF8,ITK,KLF2,LCK,LCP2,LEF1,LTB,LYN,MEF2C,PIM1,PRDM1,PTPN22,RAC2,S1PR1,SAMD9,SFRP2,SNAI2,SOCS3,STAT1,TIMP3,TNFAIP3,WNT10B,ZAP70</t>
  </si>
  <si>
    <t>Cell proliferation of tumor cell lines</t>
  </si>
  <si>
    <t>A2M,ACP3,ADAMTS1,ADAMTS9-AS2,AGAP2,AIM2,ALKBH3,ALOX15B,ANG,ANXA6,ARID3A,ATF3,BATF2,BTG2,CARD11,CASP7,CAV1,CCDC80,CCL2,CCL3,CCN3,CCN4,CCR4,CD163,CD19,CD38,CD4,CD74,CD80,CDC25B,CDK2,CDX2,CELF2,COL14A1,COL4A3,CSF1R,CSF2RB,CSF3,CTLA4,CXCL10,CXCL12,CXCR4,CYP1B1,DAB2,DCN,DKK3,DOK1,DPP4,DPYSL3,DUSP10,DUSP6,EFEMP1,EGR1,EGR2,EMILIN2,EMP1,EPB41L3,ESR1,ETS1,ETV1,F7,FBLN5,FOS,FOSB,FOXF2,FYN,FZD8,GAP43,GFI1,GLI1,GNA15,GRK5,GSTM1,GSTM4,H19,HELLS,HSD11B1,HTATIP2,ICOS,IFI16,IFITM1,IFITM3,IGFBP5,IKZF1,IL2RB,IL2RG,IRF4,IRF8,KCTD12,KL,KLF2,KLK4,KRT14,LCK,LEF1,LGALS1,LGALS3BP,LILRB2,LINC00472,LMO3,LPAR3,LYN,MASP1,MEF2C,MIAT,MIPEP,mir-21,MITF,MT2A,NEDD4,NEO1,NFATC2,NKX3-1,NR4A2,NR5A2,NRP2,NTF3,NTRK3,PCGEM1,PCNA,PCOTH,PDCD10,PDGFC,PDGFRA,PEBP4,PIM1,PLAAT4,PLG,PPARGC1A,PPIL1,PRDM1,PRKAR2B,PRKG1,PTGER2,PTN,PTPN22,RBM38,RGS16,RHOB,S100A10,S100A4,SELE,SELP,SEMA6B,SERPINF1,SIGLEC6,SLC10A5,SLC29A1,SLC36A1,SLIT2,SLIT3,SNAI2,SOCS3,SOX5,SPARC,SPARCL1,STAT1,SULT2B1,TCN2,TGFB1I1,TGFB3,THBD,THBS1,TIMP3,TLE4,TLR3,TMEFF2,TNFAIP3,TNFRSF13C,TNFSF13B,TNXB,TRIM21,UCHL1,VCAM1,WNT10B,ZAP70,ZFP36</t>
  </si>
  <si>
    <t>ABAT,ABCA6,ACAD8,ACP3,ADAM19,ADAMTSL1,ADCYAP1R1,ADGRE5,ADORA2A,AGAP2,AIF1,ALDH4A1,ALKBH3,ANK2,ANKRD35,ANPEP,AOAH,AOC3,APBB1IP,APOD,ARHGAP15,ARHGAP22,ARID3A,ASB5,ATG4C,ATP10A,AZGP1,B2M,BIN2,BMERB1,BMPER,BST1,BTN3A1,BTN3A3,C1S,C3,C7,CADPS,CALM1 (includes others),CARD16,CAV1,CAVIN2,CCDC169,CCDC61,CCL21,CCL3,CCL4,CD163,CD180,CD19,CD200R1,CD48,CD74,CD83,CDH2,CDH3,CDX2,CES1,CFH,CHL1,CHST11,CLDN5,CLEC14A,CLEC3B,COL13A1,COL14A1,COL19A1,COL4A4,CPA3,CSF1R,CSF2RB,CTTNBP2,CUL2,CXCL10,CXCL12,CXCL2,CYP1B1,CYP4F12,DAB2,DACH2,DCHS1,DCN,DERA,DIPK2A,DOK1,DPP4,DPT,ECRG4,EDNRB,EGR2,EMP3,ENO2,EPB41L3,ESR1,ETV1,ETV5,F10,F7,FAM107A,FBLN5,FGL2,FILIP1L,FLACC1,FLRT2,FMO4,FNDC1,FOS,FOXL1,FRMPD4,FXYD1,GATA5,GBP1,GBP2,GJC3,GLA,GLI1,GNA15,GNG11,GPATCH3,GPR176,GPR3,GRK5,GSTM5,GXYLT2,GZMA,H19,HBA1/HBA2,HBB,HCLS1,HECW1,HELB,HELLS,HEPHL1,HHIP,HLA-A,HLA-B,HLA-DQA1,HLA-E,HLF,HMCN1,HOPX,HP,HPR,HPSE2,HR,HSD11B1,HSPA2,ICOS,IFI16,IFI44L,IFITM1,IGFBP5,IGFBP6,IKZF1,IL2RB,IL2RG,INSYN2B,IRAG1,ISLR,ITGA4,ITGA8,ITK,ITM2A,ITM2C,ITPR2,JAM3,KBTBD8,KCNA3,KCNT2,KCTD12,KL,KLF2,KNL1,LACTB,LAMB1,LAPTM5,LCK,LDAH,LRRK1,LUM,LYN,MAN1A1,MAP1A,MASP1,MEF2C,MEOX1,MEOX2,MGP,MGST1,MICALCL,MIPEP,mir-21,MITF,MMRN1,MOXD1,MRGPRF,MRPS23,MX1,NAALADL1,NAT1,NEDD4,NEO1,NFASC,NID1,NKX3-1,NLGN1,NLRP1,NPAS4,NR4A2,NR5A2,NRP2,NTRK3,OLFML2B,PAH,PAK1IP1,PAPSS2,PARVG,PCDH17,PCNA,PCOLCE2,PDE2A,PDE5A,PDGFRA,PDZRN4,PEX3,PLCL1,PLCL2,PLD4,PLG,PLP1,PMAIP1,PMP22,PPP4R1L,PRAM1,PRB1/PRB2,PRDM1,PRKG1,PTGER2,PTN,PTPN22,PZP,RAB19,RAMP2,RASAL2,RASL12,RASSF2,RGS19,RIMBP2,RIN3,RNASE4,S100A4,S1PR1,SAMD9,SAMSN1,SCN7A,SEC16B,SECTM1,SELE,SELP,SEMA3D,SERPING1,SFTPA2,SIX2,SLC15A3,SLC16A14,SLC1A3,SLC22A3,SLC25A21,SLC25A48,SLC26A10,SLC2A3,SLC36A1,SLC39A10,SLC5A8,SLCO3A1,SLIT2,SLIT3,SNAI2,SOCS3,SOX5,SP140,SPARCL1,SPOCK2,SPON1,SRPX,SSC5D,STAP1,STAT1,STXBP6,SULF1,SULT1C3,TAGAP,TAP1,TCEAL7,TENM2,TGFB1I1,TGFB3,THBD,THBS1,THBS4,THEMIS2,TIMP3,TIPARP,TMEM132C,TNXB,TPSAB1/TPSB2,TPST1,TRIM21,TRIM6-TRIM34,TRIM9,TSPAN2,TTC38,UCHL1,UNC5D,VAMP8,VGLL3,VIM,VIT,WASHC2A/WASHC2C,WDFY4,WIPF1,WNT2,XKR4,ZAP70,ZFP36,ZFPM2,ZNF180,ZNF300,ZNF781</t>
  </si>
  <si>
    <t>A2M,ACAD8,ACP3,ADAMTS3,AGAP2,ALDH2,ALDH4A1,ALKBH3,ANK2,ANKRD35,ANXA6,AOAH,APOD,ARHGAP22,ARHGEF25,ATF3,ATP2B4,B2M,B4GALNT1,BCL11B,BIN2,C12orf74,C1R,C1S,C3,C7,CACNG4,CADPS,CARD11,CASP7,CAV1,CCDC80,CCDC85A,CCL2,CCR4,CCR7,CD14,CD163,CD2,CD69,CD74,CD79A,CD80,CD86,CDH2,CDH3,CES1,CFH,CHL1,CLEC4A,CLEC9A,COL13A1,COL14A1,COL19A1,COL4A4,CPA3,CSF1R,CSF2RB,CTLA4,CTSK,CTTNBP2,CUL2,CXCR4,CYP1B1,CYTIP,DCHS1,DDIT4,DGKG,DKK3,DNAJC15,DOCK2,DSCAML1,DUSP6,ECM1,EDIL3,EDNRB,EFEMP1,EGR1,EIF1B,ENO2,EPB41L3,EPSTI1,ESR1,ETS1,ETV1,ETV5,F10,FAM180A,FAR2,FBLN5,FCRL5,FHL3,FIGN,FILIP1L,FLRT2,FNDC1,FOS,FPR1,FRMPD4,FYN,GBP2,GBP3,GIMAP7,GLI1,GPRIN3,GRIK3,GSTM1,GXYLT2,GZMA,H4C8,HAPLN3,HBA1/HBA2,HECW1,HEPHL1,HHIP,HLA-B,HLA-DQA1,HLA-DRB1,HLA-G,HLF,HMCN1,HOXD9,HS3ST3B1,HTRA3,ICAM2,IFI44L,IFIT2,IGL,IKZF1,IL18RAP,IL7R,IP6K3,IRAG2,ITGA8,ITGB2,ITK,JAM3,JCHAIN,KCNA3,KL,KLHDC8A,KLK4,KNL1,LACTB,LAG3,LARS2,LDAH,LEF1,LGALS1,LGALS9,LGI1,LRRC4C,LRRK1,LTB,LUM,MAP1A,MAP4K1,MCM6,MEF2C,MERTK,MGARP,MGP,MICALCL,MIPEP,mir-21,MMP16,MOXD1,MPP2,MRGPRF,MS4A1,MX1,MYOC,NAALAD2,NAALADL1,NAP1L5,NCAPD3,NCKAP1L,NFASC,NFATC2,NKX3-1,NLRC5,NLRP1,NPAS4,NR4A2,NRP2,NT5E,NTRK3,OLFML2B,OR11H12 (includes others),ORM2,PCDH10,PCDH17,PCGEM1,PCNA,PDE5A,PDGFRA,PDGFRL,PDZRN4,PER1,PID1,PIGB,PIM1,PLD4,PLEK2,PLG,PMP22,POTEI,PPP1R3C,PRAM1,PRB1/PRB2,PROM1,PSMB6,PTGER2,PTPN22,PZP,RAB19,RAC2,RAMP2,RASAL2,RASSF2,RCAN2,RGS1,RGS19,RIMBP2,RIN3,RNF112,RNF181,RNF25,RTP4,SDHB,SEC16B,SEMA3A,SEMA6B,SERPINE2,SERPING1,SIGLEC6,SLC16A14,SLC1A3,SLC22A3,SLC26A10,SLC29A1,SLC36A1,SLC39A10,SLC5A8,SLCO3A1,SLCO5A1,SNAI2,SOCS3,SP140,SPARC,SPOCK2,SPON1,SRPX,SSC5D,STAP1,STAT1,SUPT3H,SYNDIG1,TAP1,TCEAL7,TENM2,TFF3,THBS4,THEMIS,THEMIS2,THY1,TIMP3,TIPARP,TMEM132C,TMEM200C,TMEM273,TMEM71,TNFSF13B,TNXB,TPSAB1/TPSB2,TRIM21,TRIM34,TRIM6-TRIM34,TRIM9,TULP2,UBXN10,UNC5D,VCAM1,VIM,VIT,VWA5A,WASHC2A/WASHC2C,WDFY4,WIPF1,WNT2,ZAP70,ZC3HC1,ZFP36,ZFPM2,ZNF521</t>
  </si>
  <si>
    <t>Binding of myeloid cells</t>
  </si>
  <si>
    <t>ADGRE5,ADORA2A,AOC3,C3,CCL2,CCL3,CD14,CD2,CD4,CD48,CD69,CFH,CXCL10,CXCL12,CXCL2,DCN,F10,FPR1,FYN,ICAM1,ICOS,ITGA4,ITGB2,JAM3,LGALS1,LGALS9,LYN,MITF,PLG,PTPN22,RAC2,RHOB,SELE,SELP,SFTPA1,THBD,THY1,VCAM1</t>
  </si>
  <si>
    <t>Infiltration by neutrophils</t>
  </si>
  <si>
    <t>ADORA2A,AIM2,C3,CCL21,CCL3,CCL4,CCR5,CD14,CFH,CSF3,CXCL10,CXCL2,EDIL3,ETV5,F7,FPR1,ICAM1,ITGB2,LGALS1,MAP3K8,NT5E,PLG,PLP1,PRDM1,PRKG1,RAC2,RARRES2,SELE,SELP,SGPP1,SLIT2,SOCS3,THBD,TLR3,TNFAIP3</t>
  </si>
  <si>
    <t>Accumulation of lymphocytes</t>
  </si>
  <si>
    <t>ADORA2A,B2M,CCL2,CCL21,CCL3L3,CCR5,CCR7,CD80,CD86,CLEC4A,CTLA4,CX3CR1,CXCL10,CXCL12,CXCR4,GIMAP1-GIMAP5,ICAM1,ICOS,IL2RB,IL2RG,ITGB2,KLF2,LYN,MAP3K8,NFATC2,NT5E,RGS16,S1PR1,SELE,VCAM1</t>
  </si>
  <si>
    <t>Cell movement of endothelial cells</t>
  </si>
  <si>
    <t>ADAMTS1,ANPEP,ARHGAP24,CAV1,CCL2,CDH2,CSF3,CXCL12,CXCR4,CYP1B1,DCN,DPP4,ECSCR,EDIL3,EGR1,ETS1,GREM1,ICAM1,ICOS,ITGA4,ITGB2,KLF2,LGALS1,MEF2C,MEOX2,MGP,mir-21,NFATC2,NPTX1,NR4A2,NRP2,PAQR3,PDE2A,PDGFRA,PIM1,PLG,PRKG1,PTN,RCAN2,RHOB,S100A4,S1PR1,SELE,SEMA3A,SEMA3D,SERPINF1,SLIT2,SLIT3,SNAI2,SPARC,TGFB3,THBD,THBS1,THY1,TIMP3,VCAM1,VIM</t>
  </si>
  <si>
    <t>Benign Tumors</t>
  </si>
  <si>
    <t>ACTA2,ADCYAP1R1,ADGRB3,ADGRE5,ALDH2,ASB5,C3,CARD11,CAV1,CAVIN2,CCDC80,CCK,CCR5,CD48,CDH2,CDH3,CDK2,CDX2,CFH,COL13A1,COL14A1,COL19A1,COL4A3,COL4A4,CSF1R,CSF2RB,CXCL12,CYP1B1,DCK,DCN,DOK1,DPT,EDNRB,EGR1,EPB41L3,ESR1,FOS,FOXF2,GAP43,GLI1,GNG11,H19,HLA-B,HLA-DQA1,HOPX,HP,HTATIP2,ICAM2,ID4,IFI44L,IFITM3,IGFBP5,IRAG1,ISLR,ITM2C,JCHAIN,KLF2,KLK4,LEF1,LGALS1,LYN,MGST1,mir-21,MRPL17,MRPS23,NR4A2,NR5A2,NRP2,PAQR3,PCNA,PDCD10,PDE5A,PDGFC,PDGFRA,PLP1,PTGER2,RAC2,RAMP2,RCAN2,RIN3,RNASE1,S100A4,SCN7A,SERPINE2,SLC29A1,SLC5A8,SLIT2,SLIT3,SMPDL3A,SOCS3,SPARCL1,STXBP6,TGFB3,THBD,THBS1,THY1,TNFSF13B,UNC5D,VCAM1</t>
  </si>
  <si>
    <t>A2M,ABCA6,ABI3,ACP3,ADAM19,ADAM28,ADAMTS1,ADAMTS3,ADAMTS8,ADHFE1,ADORA2A,AIM2,AKAP7,ALDH2,ALKBH3,ANK2,ANKRD35,ANKRD9,ANPEP,AOAH,AOC3,APBB1IP,APOD,ARHGEF25,ARID3A,ATE1,ATP10A,ATP2B4,AZGP1,B2M,B4GALNT1,BATF2,BCL11B,BST1,C17orf58,C1R,C3,C7,CADPS,CALM1 (includes others),CARD11,CASP7,CAV1,CCDC103,CCDC127,CCDC80,CCDC85A,CCK,CCL2,CCL4,CCN4,CCR4,CCR5,CD163,CD200R1,CD38,CD4,CD69,CD7,CD79A,CD86,CDH2,CDK2,CDKL2,CDX2,CELF2,CES1,CFH,CHRNE,CLEC14A,COL14A1,COL19A1,COL4A3,COL4A4,CPLX3,CPVL,CPXM1,CSF1R,CSF2RB,CST1,CTLA4,CTTNBP2,CX3CR1,CYP1B1,CYP27A1,DAB2,DCHS1,DCN,DERL2,DGKG,DOCK2,DOK1,DSCAML1,ECM1,EDIL3,EDNRB,EFEMP1,EGR1,EGR2,ELOVL2,ENO2,EPB41L3,ESR1,ETV1,ETV5,F10,F7,FAR2,FBLN5,FCRL5,FIGN,FILIP1L,FLACC1,FLRT2,FLVCR2,FNDC1,FOS,FYN,GAL3ST2,GBP1,GBP3,GFOD1,GIMAP8,GLA,GLI1,GPR3,GPX7,GRIK3,GRK5,GSTM1,GTPBP8,H19,HAPLN3,HCLS1,HECW1,HELB,HELLS,HEPHL1,HLA-A,HLA-B,HLA-DPB1,HLA-DRB1,HLA-E,HLA-F,HLA-G,HMCN1,HPS1,HPSE2,HR,HSPA2,HTATIP2,IFI16,IFI44L,IFITM1,IGFBP6,IGLL1/IGLL5,IKZF1,IL18R1,IL2RB,IL2RG,IL7R,IRF4,IRF8,IRF9,ISL1,ISLR,ITGA4,ITGA8,ITGB2,ITPR2,JAM3,KCNA3,KCNIP1,KCNT2,KCTD12,KL,KLHDC7B,KRT14,KYNU,LAG3,LAMB1,LCK,LCP2,LDAH,LEF1,LGALS1,LGALS9,LILRB2,LOC100288966/POTED,LRRK1,LTB,LYN,MAIP1,MAP4K1,MASP1,MEDAG,MEF2C,MEOX2,MFSD5,mir-21,MISP,MITF,MLKL,MMP16,MOXD1,MPP6,MPZ,MRGPRF,MS4A1,MT1E,MYOC,NAALADL1,NAP1L5,NCAPD3,NEDD4,NEO1,NFASC,NFATC2,NID1,NID2,NLGN1,NLRC5,NLRP1,NLRP6,NOD2,NPAS4,NPNT,NPR3,NR4A2,NRP2,NTRK3,OAS1,OLFML2B,OR51M1,OR52N1,PAPSS2,PARVG,PCDH10,PCDH17,PCGEM1,PCOLCE2,PCOTH,PDCD10,PDE1B,PDE2A,PDE4A,PDGFC,PDGFD,PDGFRA,PDGFRL,PDZRN4,PER1,PI16,PID1,PIGB,PLAAT4,PLBD1,PLCL1,PLD4,PLEK2,PLG,PLP1,PMP22,POMGNT2,POTEH (includes others),PPARGC1A,PPIL1,PPP1R16B,PRAM1,PRB1/PRB2,PRDM1,PRIMA1,PROM1,PSMB8,PTN,PTPN22,PURG,PXK,PZP,RAC3,RAMP2,RASAL2,RASAL3,RBM38,RCAN2,RGS16,RGS19,RIMBP2,RIN3,RNF25,RSPO2,S100A4,S1PR1,SCN4B,SCN7A,SEC16B,SELE,SELP,SEMA3A,SEMA3D,SERPINE2,SFTPA1,SGPP1,SIX2,SLC15A3,SLC18B1,SLC1A3,SLC22A3,SLC26A10,SLC27A3,SLC27A6,SLC2A3,SLC39A10,SLC6A6,SLC8A1,SLCO2B1,SLCO5A1,SLIT2,SLIT3,SLITRK5,SNAI2,SNAI3,SOCS3,SOD3,SOX5,SP140,SPARCL1,SRPX,SRRD,ST6GALNAC1,ST6GALNAC3,STAT1,STK32B,SULF1,SULT2B1,SYCP2L,SYNDIG1,TAGAP,TAP1,TAP2,TAS2R50,TCEAL7,TCN2,TENM2,TENT5C,TGFB1I1,TGFB3,THBD,THBS1,THEMIS2,TIMP3,TLE4,TLR3,TM6SF1,TMEM71,TNXB,TRAF3IP3,TRIM22,TRIM6-TRIM34,TTC4,UBD,UBQLN3,UCP2,UNC5D,UPK3A,VIM,VSIG2,WDFY4,WIPF1,WNT10B,WNT2,XKR4,ZAP70,ZC3HC1,ZFP36,ZFPM2,ZNF180,ZNF521,ZNF589,ZNF781</t>
  </si>
  <si>
    <t>Central nervous system tumor</t>
  </si>
  <si>
    <t>ABAT,ADAM19,ADAMTS8,ADAMTS9-AS2,ADGRB3,ADGRE5,AGAP2,ALDH2,ANK2,AOAH,ARHGAP15,BCAS1,BTG2,C2CD4B,CARD11,CAV1,CCDC80,CCL2,CCL21,CCL3,CCR5,CD14,CD180,CD38,CD3E,CD48,CD79A,CD79B,CDK2,CLDN5,CLMP,COL14A1,COL4A3,COL4A4,CSF1R,CSF2RB,CSF3,CTLA4,CX3CR1,CXCL12,CXCL9,CXCR4,CYGB,DEPP1,DKK3,DPP4,DPT,ECRG4,EFEMP1,EMP3,ESR1,ETV1,F10,FAM107A,FAR2,FLRT2,FNDC1,FZD8,GAP43,GBP1,GBP2,GIMAP6,GLI1,GRK5,GSTM5,H19,HLA-A,HLA-B,HLA-DQA1,HLA-E,HLA-G,HLF,HMCN1,HOXD9,HSPA2,HTRA3,IFITM3,IGFBP5,IGFBP6,IRF4,KLF2,LAMB1,LUM,MEOX2,MERTK,MGP,mir-21,MS4A1,NLRC5,NPTX1,NRP2,NTRK3,OR11H12 (includes others),OR2A2,OR52N1,P2RX5,PAH,PDCD10,PDE4A,PDGFC,PDGFRA,PEBP4,PIM1,PLG,PMP22,POTEH (includes others),PRDM1,PROM1,PZP,RARRES2,RASAL3,RIN3,S100A4,SCN7A,SELE,SEMA3A,SERPING1,SLCO2B1,SLCO3A1,SLIT2,SLIT3,SNAI2,SOX5,SPARC,SPON1,SSC5D,TAS2R43,TGFB1I1,THBD,THBS1,THEMIS,TLR1,TMEM200A,TNXB,UBQLN3,VCAM1</t>
  </si>
  <si>
    <t>Quantity of IgM</t>
  </si>
  <si>
    <t>ARID3A,B2M,CARD11,CD19,CD6,CD69,CD74,CD80,CD83,CD86,DKK3,DOK1,FCMR,FYN,GADD45B,HLA-DQB1,IL2RG,IRF4,IRF8,ITGB2,JCHAIN,LCK,LTB,LYN,PLCL2,SAMSN1,TNFRSF13C,WIPF1</t>
  </si>
  <si>
    <t>Maturation of leukocytes</t>
  </si>
  <si>
    <t>CARD11,CCL21,CD19,CD247,CD3E,CD4,CD69,CD80,CD83,CD86,CSF3,CXCR4,EGR1,FOS,FYN,HLA-DRA,ICAM1,ICOS,IGLL1/IGLL5,IL7R,IRF4,IRF8,ITGB2,ITK,LCK,LEF1,LGALS9,LYN,MITF,PLAAT4,PRDM1,RNASE1,SOD3,STAT1,THBS1,TLR3,TNFRSF13C,TNFSF13B,TYROBP</t>
  </si>
  <si>
    <t>Abnormal morphology of thoracic cavity</t>
  </si>
  <si>
    <t>ACADL,ADAM19,ADORA2A,ANK2,ARID3A,ATE1,ATF3,BCL11B,CARD11,CASP7,CAV1,CCN3,CCR7,CD247,CD3E,CD4,CD69,CD8A,CDH2,CDK2,CSF2RB,CSF3,CTLA4,CTSK,CXCL12,CXCR4,DCHS1,DCK,DCN,DPPA2,ETS1,FKBP1B,FLRT2,FXYD1,GATA5,GBP2,GFI1,GLA,GLI1,GPX7,GRAP2,GRK5,HELLS,HLA-DQA1,HOPX,HSD11B1,IL2RG,IL7R,ISL1,ITGA4,ITGA8,ITK,KLF2,LCK,LCP2,LMO2,LTB,LUM,MEF2C,MGP,mir-21,mir-3064,NFATC2,NT5E,NTF3,NTRK3,PDCD10,PDE5A,PDGFC,PIM1,PLG,PPARGC1A,PPP1R1A,PRKG1,PTPN22,RAMP2,RASIP1,RCAN2,RSPO2,S100A10,SCN4B,SDHB,SELE,SELP,SEMA3A,SEMA3D,SFTPA1,SLC1A3,SLC6A6,SLC8A1,SLCO2B1,SNAI2,SNAI3,TGFB3,THBD,THBS1,THBS4,THEMIS,TIMP3,TLE4,TNFAIP3,VCAM1,WIPF1,ZFP36,ZFPM2</t>
  </si>
  <si>
    <t>A2M,ACAD8,ACP3,ADAMTS3,AGAP2,ALDH2,ALDH4A1,ALKBH3,ANK2,ANKRD35,ANXA6,AOAH,APOD,ARHGAP22,ARHGEF25,ATF3,ATP2B4,B2M,B4GALNT1,BCL11B,BIN2,C12orf74,C1R,C1S,C3,C7,CACNG4,CADPS,CARD11,CASP7,CAV1,CCDC80,CCDC85A,CCL2,CCR4,CCR7,CD14,CD163,CD2,CD69,CD74,CD79A,CD80,CD86,CDH2,CDH3,CES1,CFH,CHL1,CLEC4A,CLEC9A,COL13A1,COL14A1,COL19A1,COL4A4,CPA3,CSF1R,CSF2RB,CTLA4,CTSK,CTTNBP2,CUL2,CXCR4,CYP1B1,CYTIP,DCHS1,DDIT4,DGKG,DKK3,DNAJC15,DOCK2,DPYSL3,DSCAML1,DUSP6,ECM1,EDIL3,EDNRB,EFEMP1,EGR1,EIF1B,ENO2,EPB41L3,EPSTI1,ESR1,ETS1,ETV1,ETV5,F10,FAM180A,FAR2,FBLN5,FCRL5,FHL3,FIGN,FILIP1L,FLRT2,FNDC1,FOS,FPR1,FRMPD4,FYN,GBP2,GBP3,GIMAP7,GLI1,GPRIN3,GRIK3,GSTM1,GXYLT2,GZMA,H4C8,HAPLN3,HBA1/HBA2,HECW1,HEPHL1,HHIP,HLA-B,HLA-DQA1,HLA-DRB1,HLA-G,HLF,HMCN1,HOXD9,HS3ST3B1,HTRA3,ICAM2,IFI44L,IFIT2,IGL,IKZF1,IL18RAP,IL7R,IP6K3,IRAG2,ITGA8,ITGB2,ITK,JAM3,JCHAIN,KCNA3,KL,KLHDC8A,KLK4,KNL1,LACTB,LAG3,LARS2,LDAH,LEF1,LGALS1,LGALS9,LGI1,LRRC4C,LRRK1,LTB,LUM,MAP1A,MAP4K1,MCM6,MEF2C,MERTK,MGARP,MGP,MICALCL,MIPEP,mir-21,MMP16,MOXD1,MPP2,MRGPRF,MS4A1,MX1,MYOC,NAALAD2,NAALADL1,NAP1L5,NCAPD3,NCKAP1L,NFASC,NFATC2,NKX3-1,NLRC5,NLRP1,NPAS4,NR4A2,NRP2,NT5E,NTRK3,OLFML2B,OR11H12 (includes others),ORM2,PCDH10,PCDH17,PCGEM1,PCNA,PDE5A,PDGFRA,PDGFRL,PDZRN4,PER1,PID1,PIGB,PIM1,PLD4,PLEK2,PLG,PMP22,POTEI,PPP1R3C,PRAM1,PRB1/PRB2,PROM1,PSMB6,PTGER2,PTPN22,PZP,RAB19,RAC2,RAMP2,RASAL2,RASSF2,RCAN2,RGS1,RGS19,RIMBP2,RIN3,RNF112,RNF181,RNF25,RTP4,SDHB,SEC16B,SEMA3A,SEMA6B,SERPINE2,SERPING1,SIGLEC6,SLC16A14,SLC1A3,SLC22A3,SLC26A10,SLC29A1,SLC36A1,SLC39A10,SLC5A8,SLCO3A1,SLCO5A1,SNAI2,SOCS3,SP140,SPARC,SPOCK2,SPON1,SRPX,SSC5D,STAP1,STAT1,SUPT3H,SYNDIG1,TAP1,TCEAL7,TENM2,TFF3,THBS4,THEMIS,THEMIS2,THY1,TIMP3,TIPARP,TMEM132C,TMEM200C,TMEM273,TMEM71,TNFSF13B,TNXB,TPSAB1/TPSB2,TRIM21,TRIM34,TRIM6-TRIM34,TRIM9,TULP2,UBXN10,UNC5D,VCAM1,VIM,VIT,VWA5A,WASHC2A/WASHC2C,WDFY4,WIPF1,WNT2,ZAP70,ZC3HC1,ZFP36,ZFPM2,ZNF521</t>
  </si>
  <si>
    <t>Progressive encephalopathy</t>
  </si>
  <si>
    <t>A2M,ABAT,ABI3,ACTA2,ADAMTS1,ADAMTSL1,ADH1C,ADIRF,ADORA2A,ALDH2,ANG,APOD,ATF3,BCAS1,C1R,C3,C7,CALM1 (includes others),CASP7,CAV1,CCL2,CCL3,CCL4,CD14,CD74,CDK2,CELF2,CH25H,CHCHD10,CHL1,CHRNE,CLEC3B,CSF1R,CXCL10,CXCL12,CXCR4,DCN,DPYSL2,EGR2,ENO2,ESR1,FAM149A,FHL3,FOXF2,GAP43,GATM,GBP2,GCNT2,HBA1/HBA2,HLA-B,HLA-DQA1,HLA-DRA,HP,HSD11B1,ICAM1,IGFBP6,IGL,ITPR2,LDHB,LGALS1,LUM,MEF2C,MEOX2,MPZ,NEDD4,NFATC2,NPTX1,NR4A2,NTRK3,ORM2,PARP15,PCNA,PDE4A,PDE5A,PDGFC,PLA2G4C,PLG,PMP22,PPP1R1A,PRKAR2B,RHOB,S100A10,S100A4,SCN4B,SCN7A,SELP,SERPINE2,SLC1A3,SLC2A3,SLC6A6,SPARC,SPARCL1,SPON1,STAP1,THY1,TIMP3,TMEM200C,TYROBP,UCHL1,VIM</t>
  </si>
  <si>
    <t>B-cell lymphoproliferative disorder</t>
  </si>
  <si>
    <t>ADAMTSL1,ADCYAP1R1,ADORA2A,ANK2,ANPEP,ANXA6,ATF3,ATP10A,B2M,BCL11B,BMPER,BTG2,C7,CARD11,CASP7,CAV1,CAVIN2,CCL2,CCL21,CCL3,CCL4,CCR7,CD163,CD180,CD19,CD247,CD38,CD3E,CD48,CD69,CD74,CD79A,CD79B,CD80,CD86,CDK2,CLEC4A,COL4A4,CSF1R,CSF2RB,CTSK,CXCL10,CXCL12,CXCL2,CXCL9,CXCR4,DCHS1,DCK,DOCK2,DOK1,DPP4,DPT,EGR1,EGR2,EPSTI1,ETS1,F10,F7,FCMR,FILIP1L,FLRT2,FOS,FRMPD4,FYB1,FYN,GATA5,GBP2,GLI1,GRIK3,HCLS1,HELB,HLA-A,HLA-B,HLA-DQA1,HLA-G,HMCN1,ICAM1,IFIT2,IGFBP5,IGH,IGL,IGLL1/IGLL5,IKZF1,IL2RB,IL2RG,IL7R,ING2,IRAG1,IRF4,IRF8,ITGA4,ITGB2,ITK,ITPR2,JCHAIN,KLF2,LAG3,LAPTM5,LCK,LCP2,LEF1,LGALS1,LYN,MICALCL,mir-21,MPEG1,MS4A1,NID1,NID2,OR2C3,OR51M1,PCDH10,PCNA,PDE5A,PDGFRA,PEBP4,PIM1,POTEI,PRDM1,PSMB6,PSMB8,RIN3,RNF112,S100A10,S100A4,S1PR1,SAMD9,SEMA3D,SIX2,SLC27A6,SLC5A8,SP140,STXBP6,SYNDIG1,TENT5C,TNFAIP3,TNFRSF13C,TNXB,UBQLN3,UCHL1,VIM,ZAP70,ZNF521</t>
  </si>
  <si>
    <t>A2M,ACAD8,ACP3,ADAMTS3,AGAP2,ALDH2,ALDH4A1,ALKBH3,ANK2,ANKRD35,ANXA6,AOAH,APOD,ARHGAP22,ARHGEF25,ATF3,ATP2B4,B2M,B4GALNT1,BCL11B,BIN2,C12orf74,C1R,C1S,C3,C7,CACNG4,CADPS,CARD11,CASP7,CAV1,CCDC80,CCDC85A,CCL2,CCR4,CCR7,CD14,CD163,CD2,CD69,CD74,CD80,CD86,CDH2,CDH3,CES1,CFH,CHL1,CLEC4A,CLEC9A,COL13A1,COL14A1,COL19A1,COL4A4,CPA3,CSF1R,CSF2RB,CTLA4,CTSK,CTTNBP2,CUL2,CXCR4,CYP1B1,CYTIP,DCHS1,DDIT4,DGKG,DKK3,DNAJC15,DOCK2,DSCAML1,DUSP6,ECM1,EDIL3,EDNRB,EFEMP1,EGR1,EIF1B,ENO2,EPB41L3,EPSTI1,ESR1,ETS1,ETV1,ETV5,F10,FAM180A,FAR2,FBLN5,FCRL5,FHL3,FIGN,FILIP1L,FLRT2,FNDC1,FOS,FPR1,FRMPD4,FYN,GBP2,GBP3,GIMAP7,GLI1,GPRIN3,GRIK3,GSTM1,GXYLT2,GZMA,H4C8,HAPLN3,HBA1/HBA2,HECW1,HEPHL1,HHIP,HLA-DQA1,HLA-DRB1,HLA-G,HLF,HMCN1,HOXD9,HS3ST3B1,HTRA3,ICAM2,IFI44L,IFIT2,IGL,IKZF1,IL18RAP,IL7R,IP6K3,IRAG2,ITGA8,ITGB2,ITK,JAM3,JCHAIN,KCNA3,KL,KLHDC8A,KLK4,KNL1,LACTB,LAG3,LARS2,LDAH,LEF1,LGALS1,LGALS9,LGI1,LRRC4C,LRRK1,LTB,LUM,MAP1A,MAP4K1,MCM6,MEF2C,MERTK,MGARP,MGP,MICALCL,MIPEP,mir-21,MMP16,MOXD1,MPP2,MRGPRF,MX1,MYOC,NAALAD2,NAALADL1,NAP1L5,NCAPD3,NCKAP1L,NFASC,NFATC2,NKX3-1,NLRC5,NLRP1,NPAS4,NR4A2,NRP2,NT5E,NTRK3,OLFML2B,OR11H12 (includes others),ORM2,PCDH10,PCDH17,PCGEM1,PCNA,PDE5A,PDGFRA,PDGFRL,PDZRN4,PER1,PID1,PIGB,PIM1,PLD4,PLEK2,PLG,PMP22,POTEI,PPP1R3C,PRAM1,PRB1/PRB2,PROM1,PSMB6,PTGER2,PTPN22,PZP,RAB19,RAC2,RAMP2,RASAL2,RASSF2,RCAN2,RGS1,RGS19,RIMBP2,RIN3,RNF112,RNF181,RNF25,RTP4,SDHB,SEC16B,SEMA3A,SEMA6B,SERPINE2,SERPING1,SIGLEC6,SLC16A14,SLC1A3,SLC22A3,SLC29A1,SLC36A1,SLC39A10,SLC5A8,SLCO3A1,SLCO5A1,SNAI2,SOCS3,SP140,SPARC,SPOCK2,SPON1,SRPX,SSC5D,STAP1,STAT1,SUPT3H,SYNDIG1,TAP1,TCEAL7,TENM2,TFF3,THBS4,THEMIS,THEMIS2,THY1,TIMP3,TIPARP,TMEM132C,TMEM200C,TMEM273,TMEM71,TNFSF13B,TNXB,TPSAB1/TPSB2,TRIM21,TRIM34,TRIM6-TRIM34,TRIM9,TULP2,UBXN10,UNC5D,VCAM1,VIM,VIT,VWA5A,WASHC2A/WASHC2C,WDFY4,WIPF1,WNT2,ZAP70,ZC3HC1,ZFP36,ZFPM2,ZNF521</t>
  </si>
  <si>
    <t>Degranulation of cells</t>
  </si>
  <si>
    <t>A2M,ACP3,ADGRE5,ANPEP,ATF3,B2M,BIN2,BST1,BST2,C3,CALM1 (includes others),CCL2,CCL3,CCL3L3,CCL4,CD14,CD200R1,CD48,CD53,CD7,CLEC3B,CTLA4,CX3CR1,DERA,DOCK2,DOK1,ECM1,ETS1,FGL2,FOS,FPR1,FYN,GLA,GNA15,GOLGA7,GRK5,HBB,HLA-H,HP,HSD11B1,IRAG2,ISLR,ITGB2,ITK,KLRB1,LCP2,LGALS3BP,LGALS9,LILRB2,LYN,MGST1,MMRN1,NCKAP1L,NFASC,ORM2,PANX1,PLG,PRAM1,PTGDR,PTPN22,RAB31,RAC2,RARRES2,SELP,SERPING1,SLC2A3,SPARC,SRGN,TGFB3,THBS1,TIMP3,TYROBP,VAMP8,WIPF1</t>
  </si>
  <si>
    <t>Benign solid tumor</t>
  </si>
  <si>
    <t>ACTA2,ADCYAP1R1,ADGRB3,ADGRE5,ALDH2,ASB5,C3,CARD11,CAV1,CAVIN2,CCDC80,CCK,CCR5,CD48,CDH2,CDH3,CDK2,CDX2,CFH,COL13A1,COL14A1,COL19A1,COL4A3,COL4A4,CSF1R,CSF2RB,CXCL12,CYP1B1,DCN,DOK1,DPT,EDNRB,EGR1,EPB41L3,ESR1,FOS,FOXF2,GAP43,GLI1,GNG11,H19,HLA-B,HLA-DQA1,HOPX,HP,HTATIP2,ICAM2,ID4,IFI44L,IFITM3,IGFBP5,IRAG1,ISLR,ITM2C,JCHAIN,KLF2,KLK4,LEF1,LGALS1,LYN,MGST1,mir-21,MRPL17,MRPS23,NR4A2,NR5A2,NRP2,PAQR3,PCNA,PDCD10,PDE5A,PDGFC,PDGFRA,PLP1,PTGER2,RAC2,RAMP2,RCAN2,RIN3,RNASE1,S100A4,SCN7A,SERPINE2,SLC29A1,SLC5A8,SLIT2,SLIT3,SMPDL3A,SOCS3,SPARCL1,STXBP6,TGFB3,THBD,THBS1,THY1,TNFSF13B,UNC5D,VCAM1</t>
  </si>
  <si>
    <t>Endothelial cell development</t>
  </si>
  <si>
    <t>ADAMTS1,ADAMTS8,ANG,ANPEP,ARHGAP22,ARHGAP24,BMPER,C3,CAV1,CCL2,CCR7,CDH2,CLIC4,COL4A3,CSF1R,CXCL10,CXCL12,CXCL2,DAB2,ECM1,EDNRB,EGR1,GBP1,ITGA4,KLF2,LGALS1,MEF2C,MEOX2,MERTK,MGP,mir-21,NR4A2,NRP2,PAQR3,PDE2A,PDGFC,PDGFRA,PIM1,PLG,PPP1R16B,PTN,RASIP1,RCAN2,SEMA3A,SEMA6B,SERPINF1,SLC8A1,SNAI2,SPARC,STAT1,SULF1,THBS1,THBS4,THY1,VCAM1,WNT2</t>
  </si>
  <si>
    <t>Prostatic tumor</t>
  </si>
  <si>
    <t>A2M,ACAD8,ACP3,ADAMTS3,AGAP2,ALDH2,ALDH4A1,ALKBH3,ANK2,ANKRD35,ANXA6,AOAH,APOD,ARHGAP22,ARHGEF25,ATF3,ATP2B4,B2M,B4GALNT1,BCL11B,BIN2,C12orf74,C1R,C1S,C3,C7,CACNG4,CADPS,CARD11,CASP7,CAV1,CCDC80,CCDC85A,CCL2,CCR4,CCR7,CD14,CD163,CD2,CD69,CD74,CD80,CD86,CDH2,CDH3,CES1,CFH,CHL1,CLEC4A,CLEC9A,COL13A1,COL14A1,COL19A1,COL4A4,CPA3,CSF1R,CSF2RB,CTLA4,CTSK,CTTNBP2,CUL2,CXCR4,CYP1B1,CYTIP,DCHS1,DDIT4,DGKG,DKK3,DNAJC15,DOCK2,DPYSL3,DSCAML1,DUSP6,ECM1,EDIL3,EDNRB,EFEMP1,EGR1,EIF1B,ENO2,EPB41L3,EPSTI1,ESR1,ETS1,ETV1,ETV5,F10,FAM180A,FAR2,FBLN5,FCRL5,FHL3,FIGN,FILIP1L,FLRT2,FNDC1,FOS,FPR1,FRMPD4,FYN,GBP2,GBP3,GIMAP7,GLI1,GPRIN3,GRIK3,GSTM1,GXYLT2,GZMA,H4C8,HAPLN3,HBA1/HBA2,HECW1,HEPHL1,HHIP,HLA-DQA1,HLA-DRB1,HLA-G,HLF,HMCN1,HOXD9,HS3ST3B1,HTRA3,ICAM2,IFI44L,IFIT2,IGL,IKZF1,IL18RAP,IL7R,IP6K3,IRAG2,ITGA8,ITGB2,ITK,JAM3,JCHAIN,KCNA3,KL,KLHDC8A,KLK4,KNL1,LACTB,LAG3,LARS2,LDAH,LEF1,LGALS1,LGALS9,LGI1,LRRC4C,LRRK1,LTB,LUM,MAP1A,MAP4K1,MCM6,MEF2C,MERTK,MGARP,MGP,MICALCL,MIPEP,mir-21,MMP16,MOXD1,MPP2,MRGPRF,MX1,MYOC,NAALAD2,NAALADL1,NAP1L5,NCAPD3,NCKAP1L,NFASC,NFATC2,NKX3-1,NLRC5,NLRP1,NPAS4,NR4A2,NRP2,NT5E,NTRK3,OLFML2B,OR11H12 (includes others),ORM2,PCDH10,PCDH17,PCGEM1,PCNA,PDE5A,PDGFRA,PDGFRL,PDZRN4,PER1,PID1,PIGB,PIM1,PLD4,PLEK2,PLG,PMP22,POTEI,PPP1R3C,PRAM1,PRB1/PRB2,PROM1,PSMB6,PTGER2,PTPN22,PZP,RAB19,RAC2,RAMP2,RASAL2,RASSF2,RCAN2,RGS1,RGS19,RIMBP2,RIN3,RNF112,RNF181,RNF25,RTP4,SDHB,SEC16B,SEMA3A,SEMA6B,SERPINE2,SERPING1,SIGLEC6,SLC16A14,SLC1A3,SLC22A3,SLC29A1,SLC36A1,SLC39A10,SLC5A8,SLCO3A1,SLCO5A1,SNAI2,SOCS3,SP140,SPARC,SPOCK2,SPON1,SRPX,SSC5D,STAP1,STAT1,SUPT3H,SYNDIG1,TAP1,TCEAL7,TENM2,TFF3,THBS4,THEMIS,THEMIS2,THY1,TIMP3,TIPARP,TMEM132C,TMEM200C,TMEM273,TMEM71,TNFSF13B,TNXB,TPSAB1/TPSB2,TRIM21,TRIM34,TRIM6-TRIM34,TRIM9,TULP2,UBXN10,UNC5D,VCAM1,VIM,VIT,VWA5A,WASHC2A/WASHC2C,WDFY4,WIPF1,WNT2,ZAP70,ZC3HC1,ZFP36,ZFPM2,ZNF521</t>
  </si>
  <si>
    <t>Demyelination</t>
  </si>
  <si>
    <t>ABCD2,B4GALNT1,C3,CAV1,CCL2,CCL3,CCL3L3,CCR5,CD19,CD4,CD86,CD8A,CSF1R,CSF2RB,CSF3,CXCL10,CYP27A1,HPGDS,MLKL,MPZ,PLG,PLP1,PMP22,PTGDR,S1PR1,TNFAIP3,TSPAN2</t>
  </si>
  <si>
    <t>Neoplasia of epithelial cells</t>
  </si>
  <si>
    <t>ABCA6,ABI3,ACADL,ACTA2,ADAM19,ADAM28,ADAMTSL1,ADGRB3,AGAP2,AKAP7,ANKRD35,ANPEP,AOAH,AOC3,APOD,ARHGAP15,ASB5,ATP10A,B2M,BCL11B,BIN2,BMERB1,BST1,BTG2,BTN3A3,C3,CADPS,CARD11,CAV1,CCDC127,CCDC61,CCDC85A,CCR5,CD163,CD247,CD4,CD48,CD7,CD74,CD83,CDH2,CDK2,CDKL2,CDX2,CELF2,CHL1,COL19A1,COL4A4,CPA3,CSF1R,CTLA4,CTTNBP2,CXCL10,CXCL12,CXCL2,CYP1B1,CYP27A1,CYTIP,DAB2,DACH2,DCHS1,DCN,DGKG,DIPK2A,DOCK2,DPP4,DPPA2,DPT,DPYSL3,DSCAML1,ECM1,EDIL3,EGR1,EMILIN2,EPB41L3,EPSTI1,ETV1,F10,FBLN5,FCRL5,FGL2,FIGN,FILIP1L,FLRT2,FMO4,FNDC1,FOS,FOXL1,FRMPD4,FYN,GBP2,GFOD1,GIMAP4,GLI1,GNA15,GPATCH3,GRIK3,GRK5,GSTM1,GSTT2/GSTT2B,HBA1/HBA2,HBB,HECW1,HELLS,HEPHL1,HHIP,HLA-A,HLA-B,HLA-DQA1,HLA-DQB1,HLA-DRB1,HLF,HMCN1,HOPX,HOXD9,HTATIP2,HTRA3,IFITM1,IGFBP5,IGFBP6,IKZF1,IL7R,IRF8,ISL1,ITGA8,ITM2A,JAM3,JAZF1,KCNA3,KCNIP1,KCNT2,KCTD12,KCTD17,KL,KLHDC8A,KNL1,LCK,LCP2,LGALS1,LRRC4C,LRRK1,LUM,LYN,MASP1,MEF2C,MEOX2,MGARP,MGP,MICALCL,mir-21,MISP,MMP16,MPP2,MS4A1,MT1E,MTCH2,MX1,NAALAD2,NAALADL1,NCKAP1L,NEO1,NID1,NLRC5,NPAS4,NR4A2,NR5A2,NRP2,NTF3,NTRK3,OR11H12 (includes others),OR52E4,PAPSS2,PARP15,PCDH10,PCDH17,PCNA,PCOLCE2,PDCD10,PDE2A,PDGFD,PDGFRA,PDZRN4,PEBP4,PLA2G4C,PLP1,POTEB/POTEB2,POTEH (includes others),PPARGC1A,PRAM1,PRB1/PRB2,PRKG1,PSMB8,PTGER2,PTN,PURG,RAB19,RAMP2,RASAL2,RASIP1,RBM38,RCAN3,RGS19,RIMBP2,RIN3,S100A4,S1PR1,SAMD9,SAMSN1,SDHB,SEMA3A,SEMA3D,SERPING1,SIGLEC6,SIX2,SLC25A48,SLC2A14,SLC2A3,SLC6A6,SLCO2B1,SLCO5A1,SLFN11,SLIT2,SLIT3,SLITRK5,SOCS3,SOD3,SOX5,SP140,SPARC,SPON1,SRGN,SRPX,SSC5D,ST6GALNAC1,STAT1,SULF1,SULT1C3,TAGAP,TAS2R43,TCEAL7,TENM2,THBD,THBS1,THBS4,THY1,TIMP3,TLE4,TMEM100,TMEM132C,TMEM200A,TNXB,TPSAB1/TPSB2,TRAF3IP3,TRIM21,TRIM34,TRIM6-TRIM34,TSPAN2,TTC38,TULP2,UBQLN3,UNC5D,VCAM1,VGLL3,VIM,WDFY4,XKR4,ZC3HC1,ZNF180,ZNF521</t>
  </si>
  <si>
    <t>Central nervous system solid tumor</t>
  </si>
  <si>
    <t>ABAT,ADAM19,ADAMTS8,ADAMTS9-AS2,ADGRB3,ADGRE5,AGAP2,ALDH2,ANK2,AOAH,ARHGAP15,BCAS1,BTG2,C2CD4B,CARD11,CAV1,CCDC80,CCL2,CCL21,CCL3,CCR5,CD14,CD180,CD38,CD3E,CD48,CD79A,CD79B,CDK2,CLMP,COL14A1,COL4A3,COL4A4,CSF1R,CSF2RB,CSF3,CTLA4,CX3CR1,CXCL12,CXCL9,CXCR4,CYGB,DEPP1,DKK3,DPP4,DPT,ECRG4,EFEMP1,EMP3,ESR1,ETV1,F10,FAM107A,FAR2,FLRT2,FNDC1,FZD8,GAP43,GBP1,GBP2,GIMAP6,GLI1,GRK5,GSTM5,H19,HLA-A,HLA-B,HLA-DQA1,HLA-E,HLA-G,HLF,HMCN1,HOXD9,HSPA2,HTRA3,IFITM3,IGFBP5,IGFBP6,IRF4,KLF2,LAMB1,LUM,MEOX2,MERTK,MGP,mir-21,MS4A1,NLRC5,NPTX1,NRP2,NTRK3,OR11H12 (includes others),OR2A2,OR52N1,P2RX5,PAH,PDCD10,PDE4A,PDGFC,PDGFRA,PEBP4,PIM1,PLG,PMP22,POTEH (includes others),PRDM1,PROM1,PZP,RARRES2,RASAL3,RIN3,S100A4,SCN7A,SELE,SEMA3A,SERPING1,SLCO2B1,SLCO3A1,SLIT2,SLIT3,SNAI2,SOX5,SPARC,SPON1,SSC5D,TAS2R43,TGFB1I1,THBD,THBS1,THEMIS,TLR1,TMEM200A,TNXB,UBQLN3,VCAM1</t>
  </si>
  <si>
    <t>Development of hematopoietic progenitor cells</t>
  </si>
  <si>
    <t>B2M,BCL11B,CCL3L3,CD3E,CD4,CD74,CD79A,CD79B,CD83,CSF2RB,CSF3,CXCL12,CXCR4,DCK,EGR1,EGR2,ESR1,ETS1,FYN,FZD8,GRAP2,H4C8,ICOS,IGLL1/IGLL5,IKZF1,IL2RB,IL2RG,IL7R,IRF8,ITK,LCK,LCP2,LMO2,LYN,MEF2C,mir-21,PDGFRA,PIM1,PLEK2,RBM38,STAT1,THBS1,THEMIS,THEMIS2,TNFSF13B,TRAF3IP3,TRAT1,TYROBP,ZAP70</t>
  </si>
  <si>
    <t>ABCA6,ABI3,ACP3,ACTA2,ADAM19,ADAM28,ADAMTS1,ADAMTS3,ADAMTS8,ADIRF,ADORA2A,AIM2,AKAP7,ALDH2,ALKBH3,ANK2,ANKRD35,ANKRD9,ANPEP,AOAH,AOC3,APBB1IP,APOD,ATE1,ATF3,ATP10A,ATP2B4,B2M,B4GALNT1,BATF2,BCAS1,BCL11B,BST1,BST2,C15orf48,C17orf58,C1QB,C1R,C3,C7,CADPS,CARD11,CASP7,CAV1,CAVIN3,CCDC103,CCDC127,CCDC80,CCDC85A,CCL2,CCL4,CCN4,CCR4,CCR5,CD163,CD200R1,CD4,CD69,CD7,CD79A,CD86,CD8A,CDH2,CDKL2,CDX2,CELF2,CES1,CFH,CHRNE,CLEC14A,CLEC3B,CLIC5,COL14A1,COL19A1,COL4A3,COL4A4,CPLX3,CPVL,CPXM1,CRIP1,CSF1R,CSF2RB,CST1,CTLA4,CTTNBP2,CX3CR1,CXCL10,CXCL12,CYP1B1,CYP27A1,DAB2,DCHS1,DCN,DGKG,DOCK2,DOK1,DPT,DPYSL2,DSCAML1,DUSP10,DUSP6,ECM1,EDIL3,EDNRB,EFEMP1,EGR1,EGR2,EMILIN2,EMP1,ENO2,EPB41L3,ESR1,ETS1,ETV1,ETV5,F10,F7,FBLN5,FIGN,FLACC1,FLRT2,FLVCR2,FNDC1,FOS,FOXF2,FYN,GAL3ST2,GBP1,GBP3,GLA,GLI1,GPR3,GRIK3,GRK5,GSTM1,GTPBP8,H19,H4C8,HAPLN3,HCLS1,HECW1,HELLS,HEPHL1,HHIP,HLA-A,HLA-B,HLA-DPB1,HLA-DQA1,HLA-DRB1,HLA-E,HLA-F,HLA-G,HMCN1,HPGDS,HPS1,HPSE2,HR,HSPA2,ICAM1,IFI16,IFI44L,IFITM1,IFITM3,IGFBP5,IGLL1/IGLL5,IKZF1,IL18R1,IL2RB,IL2RG,IL7R,IRF4,IRF8,IRF9,ISL1,ISLR,ITGA4,ITGA8,ITGB2,ITM2C,JAM3,JCHAIN,KCNA3,KCNIP1,KCNT2,KCTD12,KL,KLHDC7B,KRT14,LAG3,LAMB1,LCK,LCP2,LEF1,LGALS9,LILRB2,LRRK1,LYN,MAIP1,MAP4K1,MASP1,MEDAG,MEF2C,MERTK,MFSD5,mir-21,MISP,MITF,MLKL,MMP16,MOXD1,MPP6,MPZ,MRGPRF,MS4A1,MT1E,MT1X,MUC13,MYOC,NAALADL1,NAP1L5,NAT1,NCAPD3,NEDD4,NEO1,NFASC,NFATC2,NID2,NKX3-1,NLGN1,NLRC5,NLRP1,NLRP6,NOD2,NPAS4,NPNT,NPR3,NRP2,NTRK3,OAS1,OLFML2B,OR51M1,PAPSS2,PARVG,PCDH10,PCDH17,PCNA,PCOLCE,PDCD10,PDE1B,PDE4A,PDE5A,PDGFD,PDGFRA,PDGFRL,PDZRN4,PER1,PI16,PID1,PIGB,PLAAT4,PLBD1,PLCL1,PLD4,PLEK2,PLG,PMP22,POMGNT2,POTEH (includes others),PPARGC1A,PPP1R16B,PRAM1,PRB1/PRB2,PRDM1,PRIMA1,PROM1,PSMB8,PTN,PTPN22,PURG,PXK,PZP,RAB31,RAC3,RAMP2,RASAL2,RASAL3,RCAN2,RGS16,RGS19,RIN3,RNF25,S100A4,S1PR1,SCN4B,SCN7A,SEC16B,SECTM1,SELE,SELP,SEMA3A,SEMA3D,SERPINE2,SFTPA1,SGPP1,SIX2,SLC15A3,SLC18B1,SLC1A3,SLC26A10,SLC27A3,SLC27A6,SLC2A14,SLC2A3,SLC39A10,SLC6A6,SLC8A1,SLCO2B1,SLCO5A1,SLIT2,SLIT3,SLITRK5,SMPDL3A,SNAI2,SNAI3,SOD3,SP140,SPARC,SPARCL1,SRPX,SRRD,ST6GALNAC1,ST6GALNAC3,STAT1,STXBP6,SULF1,SULT2B1,SYCP2L,TAGAP,TAP2,TAS2R50,TCEAL7,TCN2,TENM2,TENT5C,TFF3,TGFB1I1,TGFB3,THBS1,THBS4,THEMIS2,TIMP3,TLE4,TLR3,TM6SF1,TMEM71,TNXB,TRAF3IP3,TRIM22,TRIM6-TRIM34,TRIM9,TTC38,TTC4,UBD,UBQLN3,UCP2,UNC5D,UPK3A,VCAM1,VIM,VSIG2,WDFY4,WNT10B,WNT2,XKR4,ZAP70,ZC3HC1,ZFP36,ZFPM2,ZNF180,ZNF589,ZNF781</t>
  </si>
  <si>
    <t>NK cell migration</t>
  </si>
  <si>
    <t>CCL2,CCL21,CCL3,CCL3L3,CCR5,CCR7,CX3CR1,CXCL10,CXCL12,CXCL9,HLA-G,LCP2,RARRES2,S1PR1,SELE,SELP,VCAM1</t>
  </si>
  <si>
    <t>Shape change of leukocytes</t>
  </si>
  <si>
    <t>CCL2,CCL21,CCL3,CCR7,CD19,CD247,CD3E,CXCL12,DOCK2,FYB1,ICAM1,ICOS,ITGB2,KCNA3,LCP2,LYN,MAP4K1,RHOB,SAMSN1,SLIT3,THBS1,WIPF1</t>
  </si>
  <si>
    <t>Binding of professional phagocytic cells</t>
  </si>
  <si>
    <t>A2M,ADORA2A,C3,CCL2,CCL3,CD14,CD2,CD4,CD48,CD69,CD83,CFH,CXCL10,CXCL12,CXCL2,CXCR4,DCN,FPR1,ICAM1,ICAM2,ICOS,ITGA4,ITGB2,JAM3,LYN,MITF,PLG,PTPN22,RAC2,RHOB,SELE,SELP,SFTPA1,THBD,THY1,VCAM1</t>
  </si>
  <si>
    <t>ABCA6,ABI3,ACADL,ACTA2,ADAM19,ADAM28,ADAMTSL1,ADGRB3,AGAP2,AKAP7,ANKRD35,ANPEP,AOAH,AOC3,APOD,ARHGAP15,ASB5,ATP10A,B2M,BCL11B,BIN2,BMERB1,BST1,BTG2,BTN3A3,C3,CADPS,CARD11,CAV1,CCDC127,CCDC61,CCDC85A,CCR5,CD163,CD247,CD4,CD48,CD7,CD74,CD83,CDH2,CDK2,CDKL2,CDX2,CELF2,CHL1,COL19A1,COL4A4,CPA3,CSF1R,CTLA4,CTTNBP2,CXCL10,CXCL12,CXCL2,CYP1B1,CYP27A1,CYTIP,DAB2,DACH2,DCHS1,DCN,DGKG,DIPK2A,DOCK2,DPP4,DPPA2,DPT,DPYSL3,DSCAML1,ECM1,EDIL3,EGR1,EMILIN2,EPB41L3,EPSTI1,ETV1,F10,FBLN5,FCRL5,FGL2,FIGN,FILIP1L,FLRT2,FMO4,FNDC1,FOS,FOXL1,FRMPD4,FYN,GBP2,GFOD1,GIMAP4,GLI1,GNA15,GPATCH3,GRIK3,GRK5,GSTM1,GSTT2/GSTT2B,HBA1/HBA2,HBB,HECW1,HELLS,HEPHL1,HHIP,HLA-A,HLA-B,HLA-DQA1,HLA-DQB1,HLA-DRB1,HLF,HMCN1,HOPX,HOXD9,HTATIP2,HTRA3,IFITM1,IGFBP5,IGFBP6,IKZF1,IL7R,IRF8,ISL1,ITGA8,ITM2A,JAM3,JAZF1,KCNA3,KCNIP1,KCNT2,KCTD12,KCTD17,KL,KLHDC8A,KNL1,LCK,LCP2,LGALS1,LRRC4C,LRRK1,LUM,LYN,MASP1,MEF2C,MEOX2,MGARP,MGP,MICALCL,mir-21,MISP,MMP16,MPP2,MS4A1,MT1E,MTCH2,MX1,NAALAD2,NAALADL1,NCKAP1L,NEO1,NID1,NLRC5,NPAS4,NR4A2,NR5A2,NRP2,NTF3,NTRK3,OR11H12 (includes others),OR52E4,PAPSS2,PARP15,PCDH10,PCDH17,PCNA,PCOLCE2,PDCD10,PDE2A,PDGFD,PDGFRA,PDZRN4,PEBP4,PLA2G4C,PLP1,POTEB/POTEB2,POTEH (includes others),PPARGC1A,PRAM1,PRB1/PRB2,PRKG1,PSMB8,PTGER2,PTN,PURG,RAB19,RAMP2,RASAL2,RASIP1,RBM38,RCAN3,RGS19,RIMBP2,RIN3,S100A4,S1PR1,SAMD9,SAMSN1,SEMA3A,SEMA3D,SERPING1,SIGLEC6,SIX2,SLC25A48,SLC2A14,SLC2A3,SLC6A6,SLCO2B1,SLCO5A1,SLFN11,SLIT2,SLIT3,SLITRK5,SOCS3,SOD3,SOX5,SP140,SPARC,SPON1,SRGN,SRPX,SSC5D,ST6GALNAC1,STAT1,SULF1,SULT1C3,TAGAP,TAS2R43,TCEAL7,TENM2,THBD,THBS1,THBS4,THY1,TIMP3,TLE4,TMEM100,TMEM132C,TMEM200A,TNXB,TPSAB1/TPSB2,TRAF3IP3,TRIM21,TRIM34,TRIM6-TRIM34,TSPAN2,TTC38,TULP2,UBQLN3,UNC5D,VCAM1,VGLL3,VIM,WDFY4,XKR4,ZC3HC1,ZNF180,ZNF521</t>
  </si>
  <si>
    <t>Cell-mediated response</t>
  </si>
  <si>
    <t>C3,CCR5,CCR7,CD247,CD4,CD6,CD80,CD86,CD8A,CTLA4,CXCL10,ECM1,GIMAP1-GIMAP5,HLA-A,HLA-DQB1,HLA-E,HLA-F,HLA-G,HPGDS,ICAM1,ICOS,IL18RAP,IL2RG,IL7R,ITGA4,ITK,KLRB1,LAG3,LGALS9,MAP3K8,MERTK,NOD2,NR4A2,PEBP4,SLC6A6,THY1,TLR3</t>
  </si>
  <si>
    <t>B-cell neoplasm</t>
  </si>
  <si>
    <t>ADAMTSL1,ADCYAP1R1,ADORA2A,ANK2,ANPEP,ANXA6,ATF3,ATP10A,B2M,BCL11B,BMPER,BTG2,C7,CARD11,CASP7,CAV1,CAVIN2,CCL2,CCL21,CCL3,CCL4,CCR7,CD163,CD180,CD19,CD247,CD38,CD3E,CD48,CD69,CD74,CD79A,CD79B,CD80,CD86,CDK2,CLEC4A,COL4A4,CSF1R,CSF2RB,CTSK,CXCL10,CXCL12,CXCL2,CXCL9,CXCR4,DCHS1,DCK,DOCK2,DOK1,DPP4,DPT,EGR1,EGR2,EPSTI1,ETS1,F10,F7,FCMR,FILIP1L,FLRT2,FOS,FRMPD4,FYB1,FYN,GATA5,GBP2,GLI1,GRIK3,HCLS1,HELB,HLA-A,HLA-B,HLA-DQA1,HLA-G,HMCN1,ICAM1,IFIT2,IGFBP5,IGH,IGL,IGLL1/IGLL5,IKZF1,IL2RB,IL2RG,IL7R,ING2,IRAG1,IRF4,IRF8,ITGA4,ITGB2,ITPR2,JCHAIN,KLF2,LAG3,LAPTM5,LCK,LCP2,LEF1,LGALS1,LYN,MICALCL,mir-21,MPEG1,MS4A1,NID1,NID2,OR2C3,OR51M1,PCDH10,PCNA,PDE5A,PDGFRA,PEBP4,PIM1,POTEI,PRDM1,PSMB6,PSMB8,RIN3,RNF112,S100A10,S100A4,S1PR1,SAMD9,SEMA3D,SIX2,SLC27A6,SLC5A8,SP140,STXBP6,SYNDIG1,TENT5C,TNFAIP3,TNFRSF13C,TNXB,UBQLN3,UCHL1,VIM,ZAP70,ZNF521</t>
  </si>
  <si>
    <t>Quantity of connective tissue</t>
  </si>
  <si>
    <t>ACADL,ADAMTS1,ADORA2A,ARID3A,B4GALNT1,C3,CARTPT,CAV1,CCDC80,CCL2,CD14,CD83,CDK2,CES1,COL4A3,CSF1R,CSF3,CTSK,DCK,DCN,DOK1,DPT,EFEMP1,EGR1,EGR2,ESR1,FOS,FOSB,GATM,GIMAP1-GIMAP5,HBA1/HBA2,HBB,HELLS,HSD11B1,ID4,IKZF1,IL2RB,IRF8,KL,KLF2,LGI1,LRRK1,LYL1,LYN,MEOX1,MEOX2,NFATC2,NPR3,NT5E,PAX9,PER1,PIM1,PLCL1,PLCL2,PLEK2,PLG,PPARGC1A,PRDM1,PRKAR2B,PRKG1,RAC2,RAC3,RASSF2,RBM38,S1PR1,SELE,SELP,SLC25A21,SLC8A1,SOCS3,SPARC,STAT1,TYROBP,UCP2,WNT10B,ZNF521</t>
  </si>
  <si>
    <t>Organismal death</t>
  </si>
  <si>
    <t>ACADL,ACTA2,ADAM19,ADAMTS1,ADAMTS3,ADCYAP1R1,ADH1C,ADORA2A,AIM2,ALKBH3,ANG,ANK2,APOD,ARID3A,ATE1,ATF3,B2M,B4GALNT1,BCL11B,BMPER,C3,CADPS,CASP7,CAV1,CAVIN3,CCL2,CCL3L3,CCN3,CCR4,CCR5,CD14,CD19,CD247,CD3E,CD4,CD74,CD8A,CDH2,CDH3,CDK2,CDX2,CFH,CHRNE,CLDN5,CLIC4,CLMP,COL13A1,COL19A1,COL4A3,CPA3,CPLX3,CSF1R,CSF3,CTLA4,CX3CR1,CXCL10,CXCL12,CXCL2,CXCL9,CXCR4,CYGB,DAB2,DCHS1,DCN,DEPP1,DERL2,DOCK2,DPPA2,ECM1,EDNRB,EFEMP1,EGR2,EPB41L3,ESR1,ETS1,ETV1,F10,F7,FKBP1B,FLRT2,FOS,FOXF2,FYN,GAP43,GATA5,GFI1,GIMAP1-GIMAP5,GLI1,GPX7,GREM1,GSTM1,GZMA,H19,HELLS,HLA-G,HOPX,HP,HPR,ICAM1,ICOS,IFIT2,IGFBP5,IKZF1,IL18R1,IL2RB,IL2RG,IRAG1,IRF8,IRF9,ISL1,ITGA4,ITGA8,ITGB2,ITPR2,JAM3,KCNIP1,KL,KLF2,KRT14,LCP2,LEF1,LGI1,LMO2,LMO3,LRRK1,LTB,LUM,LYN,MAP3K8,MEF2C,MEOX1,MEOX2,MERTK,MFNG,MGP,mir-21,MITF,MLKL,MMP16,NAT1,NFASC,NLGN1,NLRP6,NOD2,NPAS4,NPR3,NR4A2,NR5A2,NRP2,NT5E,NTF3,NTRK3,P3H2,PCNA,PDCD10,PDGFC,PDGFRA,PLCL1,PLG,PLP1,PMP22,POMGNT2,PPARGC1A,PPP1R3C,PRDM1,PRKG1,PROM1,PSMG1,PTGER2,RAB31,RAC2,RAC3,RAMP2,RASIP1,RASSF2,RBM38,RLN1,RSPO2,S100A4,S1PR1,SCN4B,SELE,SELP,SEMA3A,SERPING1,SFRP2,SFTPA1,SIX2,SLC1A3,SLC2A3,SLC39A10,SLC8A1,SLIT2,SNAI2,SNAI3,SOCS3,SOD3,SOX5,ST7,STAT1,SULF1,TENM3,TGFB3,THBD,THBS1,TIMP3,TIPARP,TLE4,TLR3,TNFAIP3,TNFSF13B,TNXB,TRIM21,UBD,UCP2,VCAM1,VIM,WIPF1,WNT2,ZC3HC1,ZFP36,ZFPM2,ZNF521</t>
  </si>
  <si>
    <t>Quantity of granulocytes</t>
  </si>
  <si>
    <t>ADGRE5,ADORA2A,AOC3,C3,CCL2,CCL3L3,CCR4,CCR5,CD19,CD200R1,CD8A,CFH,CISH,CLEC4A,CSF1R,CSF2RB,CSF3,CXCL2,DCN,DOK1,FPR1,GFI1,GIMAP1-GIMAP5,ICAM1,IKZF1,IL2RB,IL2RG,IRF8,ITGB2,JAM3,LGALS1,LUM,LYN,MFNG,NOD2,RAC2,RARRES2,RASAL3,SELE,SELP,SFTPA1,SNAI2,SNAI3,SOCS3,THBS1,TIMP3,TNFAIP3,VCAM1,WIPF1,ZFP36</t>
  </si>
  <si>
    <t>Papillary adenocarcinoma</t>
  </si>
  <si>
    <t>ADAMTS1,ANPEP,APOD,CARD16,CD48,CFH,CPQ,CSF1R,CST1,CST7,CXCR4,DAB2,DCN,DPP4,ETS1,FBLN5,FLRT2,GBP2,GSTM5,HLA-B,HLA-DQA1,HSD11B1,ITK,JAM3,LCK,LSM7,LTB,MERTK,mir-21,MT1E,NAALADL1,PAPSS2,PDGFRA,S100A4,S1PR1,SDHB,SERPINF1,SERPING1,SLC5A8,SLC8A1,SLIT2,SLIT3,SNAI2,SRPX,TCEAL7,TFF3,THBS1,TIMP3,TLR3,VIM,ZFPM2</t>
  </si>
  <si>
    <t>Migration of tumor cells</t>
  </si>
  <si>
    <t>ADGRE5,CAV1,CCL2,CCL21,CCL3,CCN3,CCN4,CCR7,CD74,CDH2,CDH3,CSF1R,CSF3,CX3CR1,CXCL10,CXCL12,CXCR4,DPP4,EMILIN2,F7,FOXL1,ITGA4,LUM,LYN,NFATC2,NKX3-1,PDGFD,RHOB,SELE,SFRP2,SLIT2,SNAI2,SPARC,SPARCL1,STAT1,THBS1,VCAM1,VIM</t>
  </si>
  <si>
    <t>Adult leukemia</t>
  </si>
  <si>
    <t>ARHGAP15,B2M,BCL11B,CARD11,CCR4,CCR7,CD14,CD2,CD247,CD4,CD7,CD86,CELF2,DCK,DPP4,FYN,HLA-A,HLA-B,IKZF1,IL2RB,IL2RG,IRF4,JAM3,LCK,MS4A1,PDGFRA,PIM1,PRDM1,S1PR1,TNFAIP3</t>
  </si>
  <si>
    <t>Function of antigen presenting cells</t>
  </si>
  <si>
    <t>AIM2,ANPEP,CAV1,CCL2,CCR7,CD14,CD200R1,CD74,CSF1R,CSF2RB,CXCL10,CXCL12,DOK1,EGR1,FOS,FYN,GADD45B,GFI1,ICAM1,IL2RG,LTB,LYN,MAP4K1,MERTK,NLRP1,NOD2,PLG,PTGER2,RGS1,SAMSN1,SEMA3A,SLAMF8,STAT1,TLR1,TLR3,TNFSF13B,TYROBP,UCP2,ZFP36</t>
  </si>
  <si>
    <t>Quantity of pro-T lymphocytes</t>
  </si>
  <si>
    <t>BCL11B,CD247,CD3E,CD4,CD79A,CD79B,CTLA4,DCK,ETS1,GFI1,GRAP2,HELLS,IL2RG,IL7R,ITGB2,ITK,LAG3,LCK,LCP2,TAP1</t>
  </si>
  <si>
    <t>Abnormal morphology of B lymphocytes</t>
  </si>
  <si>
    <t>CARD11,CD19,CD3E,CD4,CD74,CD79A,CD79B,CD80,CD86,ETS1,FCMR,IGLL1/IGLL5,IKZF1,IL2RB,IL2RG,IRF4,IRF8,LTB,LYN,PRDM1,TNFRSF13C</t>
  </si>
  <si>
    <t>Abnormal morphology of thymus gland</t>
  </si>
  <si>
    <t>BCL11B,CARD11,CCR7,CD247,CD3E,CD4,CD8A,CTLA4,DCK,DCN,ETS1,GFI1,GRAP2,HELLS,HLA-DQA1,IL2RG,IL7R,ITK,LCK,LCP2,NFATC2,PTPN22,SNAI2,SNAI3,THEMIS,TLE4,WIPF1,ZFP36</t>
  </si>
  <si>
    <t>Growth of lymphoid organ</t>
  </si>
  <si>
    <t>CD2,CD247,CD3E,CD4,CD79A,CD80,CD86,CD8A,CDK2,CISH,CTLA4,CXCL10,CXCL12,EGR1,FYN,GRAP2,IKZF1,IL18RAP,IL2RG,IL7R,ITK,LCK,LCP2,LTB,MERTK,MFNG,PIM1,PLP1,RBM38,TLR3,TNFAIP3,ZAP70</t>
  </si>
  <si>
    <t>Abnormality of thymus gland</t>
  </si>
  <si>
    <t>BCL11B,CARD11,CCR7,CD247,CD3E,CD4,CD8A,CTLA4,DCK,DCN,EGR1,ETS1,GFI1,GRAP2,HELLS,HLA-DQA1,IL2RG,IL7R,ITK,LCK,LCP2,LTB,NFATC2,PTPN22,RAC2,SNAI2,SNAI3,STAT1,THEMIS,TLE4,WIPF1,ZFP36</t>
  </si>
  <si>
    <t>Maturation of blood cells</t>
  </si>
  <si>
    <t>CARD11,CCL21,CD19,CD247,CD3E,CD4,CD69,CD80,CD83,CD86,CSF3,CXCR4,EGR1,FOS,FYN,HLA-DRA,ICAM1,ICOS,IGLL1/IGLL5,IL7R,IRF4,IRF8,ITGB2,ITK,KLF2,LCK,LEF1,LGALS9,LYN,MITF,PDGFRA,PLAAT4,PRDM1,RNASE1,RNF112,SOD3,STAT1,THBS1,TLR3,TNFRSF13C,TNFSF13B,TYROBP</t>
  </si>
  <si>
    <t>Abnormal number of leukocytes</t>
  </si>
  <si>
    <t>B2M,CD247,CD4,CD74,CD80,CD86,CD8A,CXCL10,ESR1,ICOS,IGLL1/IGLL5,IKZF1,IL2RG,IRF8,LCK,MS4A1,NFATC2,TAP1</t>
  </si>
  <si>
    <t>Migration of tumor cell lines</t>
  </si>
  <si>
    <t>A2M,ACTA2,ADAMTS9-AS2,ADGRE5,AGAP2,AIF1,ANPEP,ATE1,ATF3,CAV1,CCL2,CCL21,CCL3,CCL4,CCN3,CCN4,CCR4,CCR5,CCR7,CDC25B,CDH2,CDH3,CDX2,COL4A3,CSF1R,CSF3,CXCL10,CXCL12,CXCL2,CXCL9,CXCR4,DAB2,DCN,DOK1,DPP4,DPYSL2,DPYSL3,DUSP6,ECM1,EFEMP1,EGR1,EMP1,ESR1,ETS1,ETV5,F7,FBLN5,FOXF2,FYN,GLI1,H19,HTATIP2,ICOS,IFIT2,IFITM3,IGFBP6,ITGA4,JAM3,KL,LCK,LEF1,LGALS1,LGALS3BP,LINC00472,LYN,MAP3K8,MERTK,MFNG,mir-21,MITF,NFATC2,NR4A2,NR5A2,NRP2,NTF3,NTRK3,PCGEM1,PDGFRA,PLCL1,PLG,PPIC,PRKG1,PROM1,PTN,RAC2,RGS1,S100A10,S100A4,SEMA3A,SERPINF1,SLIT2,SNAI2,SOCS3,SPARC,SPARCL1,STAT1,TGFB1I1,TGFB3,TIMP3,VCAM1,VIM,WNT10B</t>
  </si>
  <si>
    <t>Apoptosis of tumor cell lines</t>
  </si>
  <si>
    <t>ADAMTS9-AS2,ADORA2A,AGAP2,AIM2,ALKBH3,ATF3,B2M,BCL11B,BTG2,CASP7,CAV1,CAVIN3,CCDC80,CCK,CCR5,CD14,CD4,CD48,CD7,CD79B,CDK2,CDX2,CES1,CFH,CSF1R,CSF2RB,CXCL12,CXCR4,CYGB,CYP1B1,DAB2,DDIT4,DKK3,DNAJC15,DPP4,EFEMP1,EGR1,EGR2,EMILIN2,ESR1,ETS1,FCMR,FOS,FOSB,GADD45B,GFI1,GIMAP4,GIMAP5,GIMAP6,GLI1,GRK5,H19,HCLS1,HLA-DQB1,HLA-G,HLF,HTATIP2,IFI16,IFI6,IGFBP5,IGFBP6,IKZF1,ING2,IRF4,IRF8,ITGA4,ITPR2,KL,KLF2,KNL1,KRT14,LAG3,LCK,LGALS1,LGALS3BP,LGALS9,LINC00472,LMO2,LYN,MAP4K1,MEF2C,MERTK,MIAT,mir-21,MITF,MS4A1,MT2A,NEDD4,NFATC2,NLRP1,NR4A2,NTF3,NTRK3,PCGEM1,PCNA,PDE1B,PDGFC,PDGFRA,PER1,PIM1,PLG,PMAIP1,PPARGC1A,PRDM1,PRKAR2B,PRKG1,PTPN22,RHOB,RNASE1,S100A4,SEMA3A,SERPINF1,SFRP2,SLC5A8,SNAI2,SOCS3,SOD3,SPARC,SRPX,STAT1,SULF1,SULT2B1,TFF3,TGFB3,THBS1,THY1,TIMP3,TLR3,TMEFF2,TNFAIP3,TNFSF13B,UBD,UCHL1,WNT2,ZFP36</t>
  </si>
  <si>
    <t>Cellular infiltration by macrophages</t>
  </si>
  <si>
    <t>ADORA2A,AIM2,C3,CAV1,CCL2,CCL4,CCR5,CES1,COL4A3,CSF1R,CX3CR1,CXCL10,DOCK2,F7,ICAM1,ITGB2,JAM3,KL,LTB,MAP3K8,PCOLCE2,PLP1,PRDM1,PSMB8,RAC2,S100A10,SELP,SERPING1,SLIT2,SOD3,STAT1,THBD,TIMP3,TLR3,TNFAIP3</t>
  </si>
  <si>
    <t>Progression of tumor</t>
  </si>
  <si>
    <t>ADAMTS1,AGAP2,ALDH2,ANPEP,ATF3,CAV1,CCL21,CCR7,CD19,CD38,CD80,CDH2,CDK2,CSF1R,CSF2RB,CTLA4,CTSK,CXCL12,CXCL9,CXCR4,DCK,ESR1,FOS,FYN,HELB,IGFBP6,IL2RB,IL2RG,ITGA4,ITK,LCK,LGALS1,LYN,MERTK,mir-21,MS4A1,NFATC2,NRP2,NTRK3,PDGFRA,S100A4,SERPINF1,SNAI2,SPARC,SPARCL1,STAT1,THBD,THBS1</t>
  </si>
  <si>
    <t>Quantity of plasma cells</t>
  </si>
  <si>
    <t>CD79A,ESR1,ETS1,FCMR,ICOS,IL2RB,IL2RG,IL7R,IRF8,ITGB2,JCHAIN,KLF2,LYN,PRDM1,RAC2,RGS1,SELE,SELP,TNFSF13B</t>
  </si>
  <si>
    <t>Vascular lesion</t>
  </si>
  <si>
    <t>ACTA2,ADORA2A,CCL2,CCL3L3,CCR5,CD4,CES1,CTLA4,CTSK,CX3CR1,CXCL10,CXCL2,DUSP10,ECSCR,EGR1,ESR1,F7,ICAM1,KLF2,LDAH,MGP,mir-21,MPZ,NTF3,PIM1,PLG,PRKG1,PTGDR,PTGER2,S100A4,SELE,SELP,SOCS3,SPARC,TGFB3,THBD,THBS1,TIMP3,TNFAIP3,VCAM1,ZFP36</t>
  </si>
  <si>
    <t>Quantity of natural killer cells</t>
  </si>
  <si>
    <t>BCL11B,CARD11,CCR5,CCR7,CD200R1,CD247,CD80,CD86,CD8A,CX3CR1,CXCR4,DKK3,EGR2,ETS1,FYB1,GIMAP1-GIMAP5,ICOS,IKZF1,IL2RB,IL2RG,IL7R,LCP2,LTB,P2RX5,TNFAIP3,TYROBP</t>
  </si>
  <si>
    <t>Recruitment of lymphocytes</t>
  </si>
  <si>
    <t>AOC3,CCL2,CCL21,CCL3,CCL4,CCR4,CCR5,CCR7,CD4,CD8A,CSF3,CX3CR1,CXCL10,CXCL12,CXCL9,CXCR4,ETS1,FOS,ICAM1,PLG,S1PR1,SELE,SELP,VCAM1</t>
  </si>
  <si>
    <t>Eosinophilia</t>
  </si>
  <si>
    <t>ALDH2,C3,CCL3,CCL3L3,CCR4,CCR5,CD247,CD4,CD69,CD7,CD86,CES1,CPA3,CSF1R,CXCL2,CXCL9,CXCR4,EPB41L3,HLA-A,HLA-B,IGL,IL2RG,IRF8,ITGA4,ITK,JCHAIN,mir-21,PDGFRA,PPARGC1A,STAT1,TMEM71,TNFSF13B,TPSAB1/TPSB2,UBD</t>
  </si>
  <si>
    <t>Cytotoxicity of lymphatic system cells</t>
  </si>
  <si>
    <t>B2M,CARD11,CCL2,CD2,CD247,CD38,CD48,CD6,CD69,CD74,CTLA4,DOCK2,GZMA,HLA-A,HLA-DRB1,HLA-E,HLA-F,HLA-G,ICAM1,ICOS,ITGB2,ITK,KLRB1,LCK,NFATC2,PTGDR,STAT1,TAP2,TYROBP,WIPF1</t>
  </si>
  <si>
    <t>B2M,BCL11B,C1R,C1S,C3,CCL21,CCL3L3,CCL4,CCR5,CCR7,CD200R1,CD6,CD69,CXCL10,CXCL12,CXCL9,CXCR4,EDNRB,EGR1,ETV5,F7,FIGN,FOXF2,GBP1,GBP2,H19,HLA-A,HLA-B,HLA-DQA1,HP,IFITM1,IFITM3,KLK4,KLRB1,LGALS9,LRRK1,MGP,MITF,MMP16,MS4A1,PAK1IP1,PCNA,PDGFC,PDGFRA,PLG,PSMB8,RSPO2,SLC27A6,SNAI2,SOCS3,SOX5,STAT1,TAP2,TGFB3,THBS4,TLR1,TNFSF13B,TRIM21,UBD,VCAM1</t>
  </si>
  <si>
    <t>Recruitment of mononuclear leukocytes</t>
  </si>
  <si>
    <t>AOC3,CCL2,CCL21,CCL3,CCL4,CCR4,CCR5,CCR7,CD4,CD8A,CSF3,CX3CR1,CXCL10,CXCL12,CXCL9,CXCR4,ETS1,FOS,ICAM1,ITGA4,NOD2,PLG,RARRES2,S1PR1,SELE,SELP,SEMA3A,VCAM1</t>
  </si>
  <si>
    <t>Binding of leukemia cell lines</t>
  </si>
  <si>
    <t>ADAM28,CCL2,CCL3,CCL4,CCR5,CD14,CXCL12,CXCR4,CYTIP,DAB2,EGR1,F10,F7,FYB1,HLA-A,ICAM1,ITGA4,ITGB2,LCK,LCP2,mir-21,SELE,SELP,SKAP1,THY1,VCAM1,ZAP70</t>
  </si>
  <si>
    <t>Movement of CD4+ T-lymphocytes</t>
  </si>
  <si>
    <t>ADORA2A,CCL21,CCL4,CCR4,CCR7,CTLA4,CXCL10,CXCL12,CXCR4,EGR2,ICAM1,IGK,ITK,KCNA3,LAG3,RAC2,SERPINE2,SPARC,STAT1</t>
  </si>
  <si>
    <t>Morphology of hematopoietic progenitor cells</t>
  </si>
  <si>
    <t>ANG,ARID3A,CARD11,CD247,CD3E,CD4,CD79A,CD79B,CD8A,CDK2,DCK,EGR1,FYB1,GRAP2,ICAM2,IGLL1/IGLL5,IKZF1,IL2RB,IL2RG,IRF4,IRF8,KLF2,LCK,LYN,PIM1,PTPN22,SELE,SELP,STAT1,TNFRSF13C</t>
  </si>
  <si>
    <t>Cell-cell contact</t>
  </si>
  <si>
    <t>ADGRB3,ADGRE5,ADGRL3,ADORA2A,ATE1,B2M,C3,CAV1,CCL2,CCR5,CD2,CD200R1,CD4,CD6,CD80,CD86,CDH2,CDH3,CHRNE,CLDN5,COL13A1,COL19A1,CSF1R,CX3CR1,CXCL12,CXCR4,DAB2,DCHS1,DSCAML1,F7,FLRT2,FYN,GAP43,ICAM1,ICOS,IFI16,IP6K3,ITGA4,ITGB2,JAM3,KLF2,LCP2,LEF1,LGALS1,MEF2C,MERTK,NEO1,NFASC,NLGN1,NPAS4,NPTX1,NT5E,NTF3,NTRK3,PANX1,PDCD10,PMP22,S1PR1,SELE,SELP,SERPINF1,SLIT2,SLITRK5,SPARCL1,STAT1,SYNDIG1,TAP1,TENM2,TGFB3,THBD,THBS1,THY1,TIMP3,TNXB,TYROBP,UCP2,VCAM1,VIM,WNT2,ZAP70</t>
  </si>
  <si>
    <t>ABCA6,ACAD8,ADAM19,ADAMTSL1,ALDH4A1,ALKBH3,ANK2,ANKRD35,AOC3,APBB1IP,APOD,ARHGAP15,ARHGAP22,ARID3A,ATG4C,ATP10A,B2M,BMERB1,BMPER,BST1,BTN3A1,BTN3A3,C1S,C3,C7,CADPS,CALM1 (includes others),CARD16,CAV1,CCDC169,CCDC61,CCL21,CCL3,CCL4,CD163,CD180,CD200R1,CD48,CD74,CES1,CFH,CHL1,CHST11,CLDN5,CLEC14A,CLEC3B,COL13A1,COL14A1,COL19A1,CPA3,CSF1R,CTTNBP2,CUL2,CXCL10,CXCL12,CXCL2,CYP1B1,CYP4F12,DAB2,DACH2,DCHS1,DCN,DERA,DIPK2A,DPP4,DPT,ECRG4,EDNRB,EMP3,EPB41L3,ESR1,ETV1,ETV5,F10,FBLN5,FCMR,FGL2,FILIP1L,FLACC1,FLRT2,FNDC1,FOXL1,FRMPD4,FXYD1,GBP1,GJC3,GLA,GLI1,GNA15,GPR176,GPR3,GRK5,GZMA,HBB,HECW1,HELB,HELLS,HEPHL1,HHIP,HLF,HMCN1,HP,HPR,HSPA2,IFI16,IGFBP5,IGFBP6,IKZF1,IL2RB,IL2RG,INSYN2B,ISLR,ITGA4,ITGA8,ITM2A,ITM2C,ITPR2,JAM3,KBTBD8,KCNA3,KCNT2,KCTD12,KL,KLF2,KNL1,LACTB,LAMB1,LCK,LDAH,LRRK1,LUM,MAN1A1,MAP1A,MASP1,MEF2C,MEOX2,MGST1,MICALCL,MIPEP,MITF,MMRN1,MOXD1,MRGPRF,MX1,NAALADL1,NAT1,NEDD4,NEO1,NFASC,NID1,NLRP1,NPAS4,NR4A2,NRP2,NTRK3,OLFML2B,PAK1IP1,PARVG,PCDH17,PDE2A,PDGFRA,PDZRN4,PEX3,PLCL1,PLG,PLP1,PMAIP1,PMP22,PPP4R1L,PRAM1,PRB1/PRB2,PRKG1,PTGER2,PTN,PTPN22,PZP,RAB19,RASAL2,RASL12,RASSF2,RIMBP2,RIN3,RNASE4,S100A4,S1PR1,SAMD9,SAMSN1,SCN7A,SELE,SELP,SEMA3D,SERPING1,SFTPA2,SLC15A3,SLC16A14,SLC1A3,SLC22A3,SLC25A21,SLC25A48,SLC26A10,SLC2A3,SLC36A1,SLC39A10,SLC5A8,SLCO3A1,SLIT2,SLIT3,SOX5,SP140,SPARCL1,SPOCK2,SPON1,SRPX,STAP1,STAT1,STXBP6,SULF1,SULT1C3,TCEAL7,TGFB1I1,THBD,THBS1,THBS4,THEMIS2,TIMP3,TMEM132C,TNXB,TPSAB1/TPSB2,TPST1,TRIM21,TRIM6-TRIM34,TRIM9,TSPAN2,TTC38,UCHL1,UNC5D,VAMP8,VGLL3,VIT,WASHC2A/WASHC2C,WDFY4,WIPF1,WNT2,XKR4,ZAP70,ZFPM2,ZNF180,ZNF300,ZNF781</t>
  </si>
  <si>
    <t>Shape change of mononuclear leukocytes</t>
  </si>
  <si>
    <t>CCL21,CCR7,CD19,CD247,CD3E,CXCL12,DOCK2,FYB1,ICOS,KCNA3,LCP2,MAP4K1,SAMSN1,SLIT3,THBS1</t>
  </si>
  <si>
    <t>Peripheral T-cell lymphoma</t>
  </si>
  <si>
    <t>ADAM19,C1R,C3,CARD11,CCR4,CCR7,CD19,CD2,CD4,CD69,CD7,CDH3,FNDC1,FYN,GADD45B,HELB,HLA-DPB1,IFI44L,IFIT2,IGL,ITM2C,LAMB1,LCK,MAP3K8,MERTK,MS4A1,NR4A2,PCDH17,PCOLCE,PDGFRA,PER1,SELP,SERPINF1,SPARC,STAT1,TGFB3,THBD,THY1,VCAM1,WIPF1</t>
  </si>
  <si>
    <t>A2M,ADAM19,ADAM28,ADAMTS1,ADAMTS3,ADAMTSL1,ADCYAP1R1,ADORA2A,AGAP2,AIM2,ALKBH3,ANK2,ANPEP,APOD,ARHGAP22,ATG4C,ATP10A,ATP2B4,AZGP1,B2M,B4GALNT1,BIN2,BPGM,BST1,BTG2,C1R,C1S,CADPS,CAV1,CCDC85A,CCK,CCL2,CCL4,CCN3,CCR5,CCR7,CD163,CD53,CD7,CD74,CD79B,CDC25B,CDH2,CDH3,CDK2,CDX2,CELF2,CFH,CHL1,CLEC14A,CLEC3B,COL14A1,COL19A1,COL4A3,CPQ,CSF1R,CSF2RB,CST1,CST7,CTLA4,CTSK,CTTNBP2,CX3CR1,CXCL10,CXCL12,CXCL2,CXCR4,CYTIP,DCHS1,DCK,DCN,DGKG,DOCK2,DPP4,DSCAML1,DUSP6,ECRG4,EDIL3,EGR1,ESR1,ETS1,ETV1,ETV5,F10,F7,FBLN5,FCRL5,FIGN,FLACC1,FLRT2,FOS,FOXL1,FRMPD4,GAP43,GATA5,GATM,GBP2,GFOD1,GLI1,GRAP2,GRIK3,GSTM1,GXYLT2,H19,HAPLN3,HBB,HCLS1,HECW1,HELB,HELLS,HEPHL1,HHIP,HLA-DQA1,HLA-DRA,HLA-DRB1,HLA-G,HMCN1,HP,HPS1,HSD17B14,HSPA2,IFI16,IFI44L,IFITM1,IGFBP5,IGFBP6,IL18R1,IL2RB,IL2RG,ING2,INSYN2B,IRAG1,IRAG2,ITGA4,ITK,ITM2A,ITM2C,ITPR2,JAM3,KBTBD8,KCNT2,KL,KLK4,KRT14,LAMB1,LCK,LCP2,LEF1,LGALS1,LMO3,LOC100288966/POTED,LPAR3,LRRK1,LYN,MALRD1,MAP3K8,MAP4K1,MASP1,MERTK,MGP,MICALCL,mir-21,MISP,MITF,MOXD1,MPP6,MRPL24,MT1E,NAALAD2,NAALADL1,NCAPD3,NEDD4,NEO1,NFASC,NFATC2,NID1,NID2,NLGN1,NLRP1,NPIPB4 (includes others),NPTX1,NR5A2,NTRK3,OMD,OSBPL3,PAQR3,PAX9,PCDH10,PCDH17,PCNA,PDE2A,PDE4A,PDGFRA,PID1,PIM1,PLCL1,PLG,PMP22,PPP1R16B,PPP4R1L,PRIMA1,PROM1,PTGDR,PTPN22,PTPRCAP,RAMP2,RASAL2,RGL1,RGS1,RHOB,RIMBP2,RIN3,RNF25,S1PR1,SAMD9,SCARA3,SCN7A,SDHB,SELE,SELP,SEMA3D,SERPINE2,SERPING1,SIX2,SLC25A21,SLC29A1,SLC2A3,SLC5A8,SLC8A1,SLCO5A1,SLIT2,SLIT3,SLITRK5,SMAP2,SNX31,SOCS3,SOX5,SPARC,SPON1,SRPX,ST6GALNAC1,ST6GALNAC3,STK32B,SULT2B1,TCEAL7,TEF,TENM2,TENT5C,THBD,THBS1,THEMIS2,THY1,TIMP3,TLDC2,TM6SF1,TMEFF2,TMEM158,TMEM200A,TMEM200C,TMEM255A,TNXB,TRIM22,TRIM9,TSPAN2,TULP2,UBQLN3,UBXN10,VIM,VIT,WDFY4,WIPF1,ZC3HC1,ZFPM2,ZNF180,ZNF521</t>
  </si>
  <si>
    <t>A2M,ABAT,ABCA6,ABCD2,ABI3,ACAA2,ACAD8,ACADL,ACTA2,ADAM19,ADAM28,ADAMTS1,ADAMTS3,ADAMTS8,ADAMTSL1,ADCYAP1R1,ADHFE1,ADIRF,AGAP2,AIF1,AKAP7,ALDH2,ALDH4A1,ALKBH3,ALOX15B,ANK2,ANKRD35,ANKRD9,ANPEP,ANXA6,AOAH,AOC3,APBB1IP,APOD,ARHGAP15,ARHGAP22,ARHGAP24,ARHGEF25,ARID3A,ASB5,ATE1,ATP10A,ATP2B4,AZGP1,B2M,B4GALNT1,BCAS1,BCL11B,BIN2,BMERB1,BMPER,BPGM,BST1,BTG2,C11orf91,C11orf96,C19orf38,C1QB,C1S,C2CD4B,C3,C7,CACNG4,CADPS,CALM1 (includes others),CARD11,CASP7,CCDC127,CCDC61,CCDC80,CCDC85A,CCK,CCR5,CCR7,CD163,CD19,CD2,CD247,CD38,CD3E,CD4,CD48,CD6,CD7,CD74,CD79A,CD79B,CD83,CD8A,CDC25B,CDC42EP5,CDH2,CDH3,CDK2,CDKL2,CDX2,CELF2,CES1,CFH,CH25H,CHCHD10,CHL1,CHRNE,CISH,CLDN5,CLEC14A,CLEC4A,CLEC9A,CLIC4,CLMP,COL13A1,COL14A1,COL19A1,COL4A3,COL4A4,CPA3,CPLX3,CPVL,CPXM1,CRIP1,CSF1R,CSF2RB,CSF3,CST7,CTLA4,CTSK,CTTNBP2,CUL2,CXCL10,CXCL12,CXCL2,CXCL9,CXCR4,CYBRD1,CYP1B1,CYP27A1,CYP2U1,CYP4F12,CYTIP,DAB2,DACH2,DCHS1,DCK,DCN,DEPP1,DGKG,DIPK2A,DKK3,DNAJC15,DOCK2,DOK1,DPP4,DPT,DPYSL2,DPYSL3,DSCAML1,DUSP10,DUSP6,ECM1,ECRG4,EDIL3,EDNRB,EFEMP1,EGR1,ELOVL2,EMILIN2,ENO2,EPB41L3,EPSTI1,ESR1,ETS1,ETV1,ETV5,F7,FAM102B,FAM126A,FAM149A,FAR2,FBLN5,FCRL5,FGL2,FIGN,FILIP1L,FLRT2,FMO4,FNDC1,FOLR2,FOXF2,FOXL1,FRMPD4,FUOM,FXYD1,FXYD6,FZD8,GADD45B,GAL3ST2,GALNT14,GASK1A,GATA5,GATM,GBP1,GBP2,GBP3,GCNT2,GFI1,GFOD1,GIMAP6,GLA,GLI1,GNA15,GOLGA7,GPATCH3,GPR176,GPSM3,GRIK3,GRK5,GSTM1,GSTT2/GSTT2B,GTSF1,GXYLT2,HAAO,HDDC3,HECW1,HELB,HELLS,HEPHL1,HERPUD1,HHIP,HLA-A,HLA-B,HLA-DPB1,HLA-DQA1,HLA-DQB1,HLA-DRA,HLA-DRB1,HLA-E,HLA-F,HLA-G,HLF,HMCN1,HOPX,HOXD9,HPCAL4,HPS1,HPSE2,HR,HS3ST3B1,HSD11B1,HSD17B14,HTATIP2,HTRA3,ICAM1,ICOS,ID4,IFI44L,IFI6,IFIT2,IFITM1,IGFBP5,IGFBP6,IGLL1/IGLL5,IKZF1,IL18R1,IL18RAP,IL2RB,IL2RG,IL7R,ING2,INSYN2B,IP6K3,IRAG2,IRF4,IRF8,ISL1,ITGA4,ITGA8,ITGB2,ITK,ITM2A,ITM2C,ITPR2,JAZF1,KCNA3,KCNIP1,KCNQ4,KCNT2,KCTD12,KCTD17,KL,KLF2,KLHDC7B,KLHDC8A,KNL1,KRT14,KYNU,LACTB,LAG3,LAMB1,LAPTM5,LARS2,LCK,LCP2,LEF1,LGALS1,LGALS3BP,LGALS9,LGI1,LILRB2,LMO2,LOC100288966/POTED,LRRC4C,LRRK1,LSM1,LSM7,LTB,LY6G5C,LYL1,LYN,MALRD1,MAN1A1,MAP1A,MAP3K8,MAP4K1,MAPRE2,MASP1,MCM6,MEDAG,MEF2C,MEOX1,MEOX2,MERTK,METTL7B,MGARP,MGP,MICALCL,MIPEP,mir-21,MISP,MLKL,MMP16,MMRN1,MOXD1,MPP2,MRGPRF,MRPL17,MRPS23,MS4A1,MTCH2,MX1,NAALAD2,NAALADL1,NCAPD3,NCKAP1L,NDUFA12,NDUFB3,NEDD4,NEO1,NFASC,NFATC2,NID1,NID2,NKX3-1,NLRC5,NLRP1,NOD2,NPAS4,NPNT,NPR3,NPTX1,NR4A2,NR5A2,NRP2,NT5E,NTF3,NTRK3,OLFML2B,OR11H12 (includes others),OR52E4,P2RX5,PAH,PANX1,PAPSS2,PARP15,PARVG,PAX9,PCDH10,PCDH17,PCOLCE,PCOLCE2,PDCD10,PDE1B,PDE2A,PDE4A,PDE5A,PDGFD,PDGFRA,PDZRN4,PEBP4,PER1,PEX16,PEX3,PHF7,PI16,PIGB,PLA2G4C,PLAAT4,PLBD1,PLCL1,PLD4,PLG,PLP1,POMGNT2,POMP,POTEB/POTEB2,POTEH (includes others),POTEI,PPARGC1A,PPIC,PPP1R14A,PPP1R16B,PPP1R1A,PRAM1,PRB1/PRB2,PRIMA1,PRKAR2B,PRKG1,PROM1,PSMB8,PSMG1,PTPN22,PTPRCAP,PURG,PXK,PZP,RAB19,RAB31,RAB3IL1,RAC2,RARRES2,RASAL2,RASAL3,RASIP1,RASL12,RASSF2,RBM38,RBMS3,RCAN2,RCAN3,RDH16,RGL1,RGS1,RGS16,RIMBP2,RIN3,RNF166,RNF181,RPS26,RWDD1,S100A4,S1PR1,SAMHD1,SAMSN1,SCARA3,SCN4B,SCN7A,SDHB,SEC16B,SECTM1,SELE,SELP,SEMA3A,SEMA3D,SEMA6B,SERPINE2,SERPINF1,SFRP2,SFTPA1,SFTPA2,SGCA,SGPP1,SIGLEC6,SIX2,SKAP1,SLC10A5,SLC15A3,SLC16A14,SLC18B1,SLC1A3,SLC22A3,SLC25A16,SLC25A21,SLC25A48,SLC26A10,SLC27A3,SLC27A6,SLC29A1,SLC2A14,SLC2A3,SLC38A11,SLC39A10,SLC5A8,SLC6A6,SLC8A1,SLCO2B1,SLCO3A1,SLCO5A1,SLFN11,SLIT2,SLIT3,SLITRK5,SMAP2,SMIM10,SNAI2,SNAI3,SNX31,SOCS3,SOD3,SOX5,SP140,SP5,SPARC,SPOCK2,SPON1,SRGN,SRPX,SSC5D,ST6GALNAC1,ST6GALNAC3,ST7,STAP1,STAT1,STK32B,SULF1,SULT2B1,SUPT3H,SYCP2L,SYDE1,SYNDIG1,SYNE3,TAGAP,TAP1,TAP2,TAS2R43,TCEAL7,TEF,TENM2,TFF3,TGFB1I1,TGFB3,THBD,THBS1,THBS4,THEMIS2,THY1,TIMP3,TIPARP,TLDC2,TLE4,TLR3,TM6SF1,TMEFF2,TMEM100,TMEM132C,TMEM154,TMEM158,TMEM200A,TMEM200C,TMEM255A,TMEM62,TNFAIP3,TNFRSF13C,TNFSF13B,TNXB,TPSAB1/TPSB2,TRAF3IP3,TRIM21,TRIM22,TRIM34,TRIM6-TRIM34,TRIM9,TSPAN2,TTC38,TTC4,TULP2,TYROBP,UBQLN3,UCHL1,UNC5D,UPK3A,VCAM1,VGLL3,VIM,VIT,VSIG2,VWA5A,WASHC2A/WASHC2C,WDFY4,WDSUB1,WIPF1,WNT10B,XKR4,ZAP70,ZC3HC1,ZFPM2,ZNF180,ZNF521,ZNF589,ZNF781</t>
  </si>
  <si>
    <t>Lichen planus</t>
  </si>
  <si>
    <t>B2M,CCL2,CCL21,CD74,CXCL9,FOLR2,HBB,HLA-A,HLA-B,HLA-DPB1,HLA-DQB1,HLA-DRA,HLA-DRB1,HLA-E,IFI6,IFITM1,IFITM3,IGFBP6,LAPTM5,LSM7,LTB,MX1</t>
  </si>
  <si>
    <t>Inflammation of lung</t>
  </si>
  <si>
    <t>ADORA2A,ALDH2,ATF3,C3,CARD11,CAV1,CCL2,CCL3L3,CCR4,CCR5,CCR7,CD14,CD180,CD4,CD86,CH25H,CHRNE,CISH,CSF2RB,CTLA4,CXCL12,DDIT4,EGR1,F10,GZMA,HLA-A,HLA-DQA1,ICAM1,ICOS,IL2RG,ITK,LCP2,LGALS1,LYN,MERTK,mir-21,MS4A1,NEO1,NFATC2,NOD2,NT5E,PER1,S100A4,SELE,SELP,SFTPA1,STAT1,THBS1,TLR3,WIPF1</t>
  </si>
  <si>
    <t>Homing of lymphatic system cells</t>
  </si>
  <si>
    <t>ADORA2A,AOC3,CCL2,CCL21,CCL3,CCL3L3,CCL4,CCR4,CCR5,CCR7,CD74,CSF3,CXCL10,CXCL12,CXCL9,CXCR4,DPP4,FYB1,FYN,HLA-G,ITGA4,ITK,PTGDR,RAC2,RGS1,S100A4,S1PR1,SOCS3,THBS1,VCAM1,WIPF1</t>
  </si>
  <si>
    <t>ABCA6,ACAD8,ADAM19,ADAMTSL1,ALDH4A1,ALKBH3,ANK2,ANKRD35,AOC3,APBB1IP,APOD,ARHGAP15,ARHGAP22,ARID3A,ATG4C,ATP10A,B2M,BMERB1,BMPER,BST1,BTN3A1,BTN3A3,C1S,C3,C7,CADPS,CALM1 (includes others),CARD16,CAV1,CCDC169,CCDC61,CCL21,CCL3,CCL4,CD163,CD180,CD200R1,CD48,CD74,CES1,CFH,CHL1,CHST11,CLDN5,CLEC14A,CLEC3B,COL13A1,COL14A1,COL19A1,CPA3,CSF1R,CTTNBP2,CUL2,CXCL10,CXCL12,CXCL2,CYP1B1,CYP4F12,DAB2,DACH2,DCHS1,DCN,DERA,DIPK2A,DPP4,DPT,ECRG4,EDNRB,EMP3,EPB41L3,ESR1,ETV1,ETV5,F10,FBLN5,FCMR,FGL2,FILIP1L,FLACC1,FLRT2,FNDC1,FOXL1,FRMPD4,FXYD1,GBP1,GJC3,GLA,GLI1,GNA15,GPR176,GPR3,GRK5,GZMA,HBB,HECW1,HELB,HELLS,HEPHL1,HHIP,HLF,HMCN1,HP,HPR,HSPA2,IFI16,IGFBP5,IGFBP6,IKZF1,IL2RB,IL2RG,INSYN2B,ISLR,ITGA4,ITGA8,ITM2A,ITM2C,ITPR2,JAM3,KBTBD8,KCNA3,KCNT2,KCTD12,KL,KLF2,KNL1,LACTB,LAMB1,LDAH,LRRK1,LUM,MAN1A1,MAP1A,MASP1,MEF2C,MEOX2,MGST1,MICALCL,MIPEP,MITF,MMRN1,MOXD1,MRGPRF,MX1,NAALADL1,NAT1,NEDD4,NEO1,NFASC,NID1,NLRP1,NPAS4,NR4A2,NRP2,NTRK3,OLFML2B,PAK1IP1,PARVG,PCDH17,PDE2A,PDGFRA,PDZRN4,PEX3,PLCL1,PLG,PLP1,PMAIP1,PMP22,PPP4R1L,PRAM1,PRB1/PRB2,PRKG1,PTGER2,PTN,PTPN22,PZP,RAB19,RASAL2,RASL12,RASSF2,RIMBP2,RIN3,RNASE4,S100A4,S1PR1,SAMD9,SAMSN1,SCN7A,SELE,SELP,SEMA3D,SERPING1,SFTPA2,SLC15A3,SLC16A14,SLC1A3,SLC22A3,SLC25A21,SLC25A48,SLC26A10,SLC2A3,SLC36A1,SLC39A10,SLC5A8,SLCO3A1,SLIT2,SLIT3,SOX5,SP140,SPARCL1,SPOCK2,SPON1,SRPX,STAP1,STAT1,STXBP6,SULF1,SULT1C3,TCEAL7,TGFB1I1,THBD,THBS1,THBS4,THEMIS2,TIMP3,TMEM132C,TNXB,TPSAB1/TPSB2,TPST1,TRIM21,TRIM6-TRIM34,TRIM9,TSPAN2,TTC38,UCHL1,UNC5D,VAMP8,VGLL3,VIT,WASHC2A/WASHC2C,WDFY4,WIPF1,WNT2,XKR4,ZAP70,ZFPM2,ZNF180,ZNF300,ZNF781</t>
  </si>
  <si>
    <t>Cell movement of tumor cells</t>
  </si>
  <si>
    <t>ADGRE5,CAV1,CCL2,CCL21,CCL3,CCN3,CCN4,CCR7,CD74,CDH2,CSF1R,CSF3,CX3CR1,CXCL12,CXCR4,DPP4,EMILIN2,ITGA4,LUM,LYN,NFATC2,NKX3-1,PDGFD,RHOB,SELE,SFRP2,SLIT2,SNAI2,SPARC,STAT1,THBS1,VCAM1,VIM</t>
  </si>
  <si>
    <t>Migration of cancer cells</t>
  </si>
  <si>
    <t>ADGRE5,CAV1,CCL2,CCL21,CCL3,CCN3,CCN4,CCR7,CD74,CDH2,CSF1R,CSF3,CX3CR1,CXCL10,CXCL12,CXCR4,DPP4,EMILIN2,ITGA4,LUM,LYN,NFATC2,NKX3-1,PDGFD,RHOB,SELE,SFRP2,SLIT2,SNAI2,SPARC,STAT1,THBS1,VCAM1,VIM</t>
  </si>
  <si>
    <t>Recruitment of phagocytes</t>
  </si>
  <si>
    <t>CAV1,CCL2,CCL3,CCL3L3,CCL4,CCR5,CCR7,CD14,CD19,CD4,CD69,CD74,CD8A,CSF1R,CX3CR1,CXCL10,CXCL12,CXCL2,CYP1B1,EDIL3,ETS1,GLI1,ICAM1,ITGB2,LYN,MAP3K8,MPZ,NOD2,PLG,PTN,RARRES2,RHOB,S100A4,S1PR1,SELE,SELP,SEMA3A,SLIT2,THBS1,UCP2,VCAM1</t>
  </si>
  <si>
    <t>Quantity of bone</t>
  </si>
  <si>
    <t>BMPER,C3,CARTPT,CAV1,CCL2,CDX2,CSF1R,CSF3,CTSK,DCN,ECM1,EGR1,EGR2,ESR1,FOS,FOSB,H19,HOXD9,HSD11B1,IGFBP5,IRF8,KL,LRRK1,MFNG,MGP,NFATC2,NPR3,PAX9,PCOLCE,PER1,PLCL1,PLCL2,PRDM1,RAC3,RASSF2,SFRP2,SPARC,STAT1,TYROBP,WNT10B,ZNF521</t>
  </si>
  <si>
    <t>Binding of DNA</t>
  </si>
  <si>
    <t>ABCD2,ATF3,BATF2,BTG2,CALM1 (includes others),CAV1,CD2,CD3E,CD4,CD7,CDK2,CISH,CSF3,CTLA4,CXCL12,CXCR4,CYP1B1,EGR1,EGR2,ESR1,ETS1,F10,FOS,FOSB,FOXF2,FYB1,FZD8,GBP2,GFI1,GSTM5,HP,IFI16,IL2RB,IL2RG,IRF9,ISL1,ITGB2,LCK,LCP2,LEF1,LGALS1,LYN,MEOX2,NFATC2,NR4A2,NR5A2,OAS1,PCNA,PER1,PLG,PPARGC1A,PRDM1,PTGER2,RHOB,S1PR1,SERPINF1,SFTPA1,SNAI2,SOCS3,SP140,STAT1,TEF,TFF3,TNFAIP3,TNFSF13B,VCAM1</t>
  </si>
  <si>
    <t>Malignant neoplasm of aerodigestive tract</t>
  </si>
  <si>
    <t>ABCA6,ADAM19,ADAM28,ADAMTSL1,AGAP2,AIM2,AKAP7,ALDH2,ANPEP,ARHGAP15,ASB5,ATP10A,B2M,BMERB1,CADPS,CAV1,CCDC127,CCDC85A,CCL21,CCR7,CD247,CD4,CD48,CD7,CD83,CDH2,CDX2,CELF2,CHST11,COL19A1,COL4A4,CPA3,CST1,CTLA4,CTTNBP2,CXCL10,CXCL12,CXCL2,CXCR4,CYP27A1,DAB2,DACH2,DCHS1,DCN,DGKG,DIPK2A,DOCK2,DPP4,DPT,DPYSL3,DSCAML1,EDIL3,EMILIN2,ESR1,ETV1,FCRL5,FGL2,FIGN,FILIP1L,FLRT2,FMO4,FNDC1,FOXL1,FRMPD4,GBP2,GFOD1,GLI1,GNA15,GRK5,H19,HECW1,HELB,HELLS,HEPHL1,HLA-B,HLA-DQA1,HMCN1,HOPX,HOXD9,HTRA3,IFI16,IFIT2,IGFBP5,IGFBP6,IKZF1,IL18RAP,IL7R,INSYN2B,ISL1,ITGA8,ITM2A,KCNA3,KCNT2,KCTD17,LGALS1,LRRC4C,LRRK1,LSM7,MALRD1,MEF2C,MGARP,MGP,mir-21,MISP,MMRN1,NAALAD2,NAP1L5,NCKAP1L,NEDD4,NEO1,NID1,NLRC5,NPAS4,NR4A2,NR5A2,NTRK3,OR52E4,ORM2,PAH,PAPSS2,PAQR3,PARVG,PCDH10,PCDH17,PDCD10,PDE2A,PDGFC,PDGFD,PDGFRA,PDGFRL,PLP1,PPARGC1A,PPP1R3C,PRAM1,PRB1/PRB2,PRKG1,PSMB8,PTGDR,PTN,PURG,RAB19,RASAL2,RBM38,RCAN3,RIMBP2,SAMSN1,SCN7A,SEMA3A,SEMA3D,SIGLEC6,SIX2,SLC6A6,SLCO2B1,SLCO5A1,SLFN11,SLIT2,SLIT3,SLITRK5,SOCS3,SOD3,SOX5,SPOCK2,SPON1,SRGN,ST6GALNAC1,STAT1,SULF1,TENM2,THBD,THBS4,THY1,TIMP3,TLE4,TLR3,TMEM100,TMEM132C,TMEM200A,TRIM21,TRIM34,TRIM6-TRIM34,TSPAN2,TTC38,TULP2,TYROBP,UBQLN3,UCHL1,UNC5D,WDFY4,ZC3HC1,ZNF180,ZNF521</t>
  </si>
  <si>
    <t>ABCA6,ACAD8,ADAM19,ADAMTSL1,ALDH4A1,ALKBH3,ANK2,ANKRD35,AOC3,APBB1IP,APOD,ARHGAP15,ARHGAP22,ARID3A,ATG4C,ATP10A,B2M,BMERB1,BMPER,BST1,BTN3A1,BTN3A3,C1S,C3,C7,CADPS,CALM1 (includes others),CARD16,CAV1,CCDC169,CCDC61,CCL21,CCL3,CCL4,CD163,CD180,CD200R1,CD48,CD74,CES1,CFH,CHL1,CHST11,CLDN5,CLEC14A,CLEC3B,COL13A1,COL14A1,COL19A1,CPA3,CSF1R,CTTNBP2,CUL2,CXCL10,CXCL12,CXCL2,CYP1B1,CYP4F12,DAB2,DACH2,DCHS1,DCN,DERA,DIPK2A,DPP4,DPT,ECRG4,EDNRB,EMP3,EPB41L3,ESR1,ETV1,ETV5,F10,FBLN5,FGL2,FILIP1L,FLACC1,FLRT2,FNDC1,FOXL1,FRMPD4,FXYD1,GBP1,GJC3,GLA,GLI1,GNA15,GPR176,GPR3,GRK5,GZMA,HBB,HECW1,HELB,HELLS,HEPHL1,HHIP,HLF,HMCN1,HP,HPR,HSPA2,IFI16,IGFBP5,IGFBP6,IKZF1,IL2RB,IL2RG,INSYN2B,ISLR,ITGA4,ITGA8,ITM2A,ITM2C,ITPR2,JAM3,KBTBD8,KCNA3,KCNT2,KCTD12,KL,KLF2,KNL1,LACTB,LAMB1,LDAH,LRRK1,LUM,MAN1A1,MAP1A,MASP1,MEF2C,MEOX2,MGST1,MICALCL,MIPEP,MITF,MMRN1,MOXD1,MRGPRF,MX1,NAALADL1,NAT1,NEDD4,NEO1,NFASC,NID1,NLRP1,NPAS4,NR4A2,NRP2,NTRK3,OLFML2B,PAK1IP1,PARVG,PCDH17,PDE2A,PDGFRA,PDZRN4,PEX3,PLCL1,PLG,PLP1,PMAIP1,PMP22,PPP4R1L,PRAM1,PRB1/PRB2,PRKG1,PTN,PTPN22,PZP,RAB19,RASAL2,RASL12,RASSF2,RIMBP2,RIN3,RNASE4,S100A4,S1PR1,SAMD9,SAMSN1,SCN7A,SELE,SELP,SEMA3D,SERPING1,SFTPA2,SLC15A3,SLC16A14,SLC1A3,SLC22A3,SLC25A21,SLC25A48,SLC26A10,SLC2A3,SLC36A1,SLC39A10,SLC5A8,SLCO3A1,SLIT2,SLIT3,SOX5,SP140,SPARCL1,SPOCK2,SPON1,SRPX,STAP1,STAT1,STXBP6,SULF1,SULT1C3,TCEAL7,TGFB1I1,THBD,THBS1,THBS4,THEMIS2,TIMP3,TMEM132C,TNXB,TPSAB1/TPSB2,TPST1,TRIM21,TRIM6-TRIM34,TRIM9,TSPAN2,TTC38,UCHL1,UNC5D,VAMP8,VGLL3,VIT,WASHC2A/WASHC2C,WDFY4,WIPF1,WNT2,XKR4,ZAP70,ZFPM2,ZNF180,ZNF300,ZNF781</t>
  </si>
  <si>
    <t>Function of myeloid cells</t>
  </si>
  <si>
    <t>AIM2,ANPEP,CAV1,CCL2,CD14,CSF1R,CSF2RB,CSF3,CXCL10,CXCL12,DOK1,EGR1,FCMR,FOS,FYN,HLA-G,ICAM1,ICAM2,IL2RG,LYN,MERTK,NLRP1,NOD2,PLG,PTGER2,RAC2,S100A4,SLAMF8,STAT1,TLR1,TLR3,TYROBP,UCP2,ZFP36</t>
  </si>
  <si>
    <t>Chemotaxis of antigen presenting cells</t>
  </si>
  <si>
    <t>CCL2,CCL21,CCL3,CCL3L3,CCL4,CCR5,CCR7,CD38,CD74,CSF1R,CX3CR1,CXCL10,CXCL12,CXCL9,CXCR4,EDNRB,FPR1,ICAM1,NRP2,PTGDR,PTN,RARRES2,RHOB,S100A4,SELP,SFTPA1,SLAMF8,STAP1,THBS1,VCAM1</t>
  </si>
  <si>
    <t>Organization of extracellular matrix</t>
  </si>
  <si>
    <t>A2M,ADAM19,CCDC80,COL13A1,COL19A1,COL4A3,COL4A4,CTSK,DCN,DPP4,ETS1,FBLN5,FOXF2,HPSE2,ICAM1,ICAM2,ITGA4,ITGA8,ITGB2,JAM3,KLK4,LAMB1,LUM,MMP16,NID1,NID2,NPNT,OLFML2B,PDGFRA,PLG,SPARC,SPOCK2,THBS1,TNXB,TPSAB1/TPSB2,VCAM1,VIT</t>
  </si>
  <si>
    <t>A2M,ABAT,ABCA6,ABCD2,ABI3,ACAA2,ACAD8,ACADL,ACTA2,ADAM19,ADAM28,ADAMTS1,ADAMTS3,ADAMTS8,ADAMTSL1,ADCYAP1R1,ADHFE1,ADIRF,AGAP2,AIF1,AKAP7,ALDH2,ALDH4A1,ALKBH3,ALOX15B,ANK2,ANKRD35,ANKRD9,ANPEP,ANXA6,AOAH,AOC3,APBB1IP,APOD,ARHGAP15,ARHGAP22,ARHGAP24,ARHGEF25,ARID3A,ASB5,ATE1,ATP10A,ATP2B4,AZGP1,B2M,B4GALNT1,BCAS1,BCL11B,BIN2,BMERB1,BMPER,BPGM,BST1,BTG2,C11orf91,C11orf96,C19orf38,C1QB,C1S,C2CD4B,C3,C7,CACNG4,CADPS,CALM1 (includes others),CARD11,CASP7,CCDC127,CCDC61,CCDC80,CCDC85A,CCK,CCL21,CCR5,CCR7,CD163,CD19,CD2,CD247,CD38,CD3E,CD4,CD48,CD6,CD7,CD74,CD79A,CD79B,CD83,CD8A,CDC25B,CDC42EP5,CDH2,CDH3,CDK2,CDKL2,CDX2,CELF2,CES1,CFH,CH25H,CHCHD10,CHL1,CHRNE,CISH,CLDN5,CLEC14A,CLEC4A,CLEC9A,CLIC4,CLMP,COL13A1,COL14A1,COL19A1,COL4A3,COL4A4,CPA3,CPLX3,CPVL,CPXM1,CRIP1,CSF1R,CSF2RB,CSF3,CST7,CTLA4,CTSK,CTTNBP2,CUL2,CXCL10,CXCL12,CXCL2,CXCL9,CXCR4,CYBRD1,CYP1B1,CYP27A1,CYP2U1,CYP4F12,CYTIP,DAB2,DACH2,DCHS1,DCK,DCN,DEPP1,DGKG,DIPK2A,DKK3,DNAJC15,DOCK2,DOK1,DPP4,DPT,DPYSL2,DPYSL3,DSCAML1,DUSP10,DUSP6,ECM1,ECRG4,EDIL3,EDNRB,EFEMP1,EGR1,ELOVL2,EMILIN2,EMP3,ENO2,EPB41L3,EPSTI1,ESR1,ETS1,ETV1,ETV5,F7,FAM102B,FAM126A,FAM149A,FAR2,FBLN5,FCRL5,FGL2,FIGN,FILIP1L,FLRT2,FMO4,FNDC1,FOLR2,FOXF2,FOXL1,FRMPD4,FUOM,FXYD1,FXYD6,FZD8,GADD45B,GAL3ST2,GALNT14,GASK1A,GATA5,GATM,GBP1,GBP2,GBP3,GCNT2,GFI1,GFOD1,GIMAP6,GLA,GLI1,GNA15,GOLGA7,GPATCH3,GPR176,GPSM3,GRIK3,GRK5,GSTM1,GSTT2/GSTT2B,GTSF1,GXYLT2,HAAO,HDDC3,HECW1,HELB,HELLS,HEPHL1,HERPUD1,HHIP,HLA-A,HLA-B,HLA-DPB1,HLA-DQA1,HLA-DQB1,HLA-DRA,HLA-DRB1,HLA-E,HLA-F,HLA-G,HLF,HMCN1,HOPX,HOXD9,HPCAL4,HPS1,HPSE2,HR,HS3ST3B1,HSD11B1,HSD17B14,HTATIP2,HTRA3,ICAM1,ICOS,ID4,IFI44L,IFI6,IFIT2,IFITM1,IGFBP5,IGFBP6,IGLL1/IGLL5,IKZF1,IL18R1,IL18RAP,IL2RB,IL2RG,IL7R,ING2,INSYN2B,IP6K3,IRAG2,IRF4,IRF8,ISL1,ITGA4,ITGA8,ITGB2,ITK,ITM2A,ITM2C,ITPR2,JAZF1,KCNA3,KCNIP1,KCNQ4,KCNT2,KCTD12,KCTD17,KL,KLF2,KLHDC7B,KLHDC8A,KNL1,KRT14,KYNU,LACTB,LAG3,LAMB1,LAPTM5,LARS2,LCK,LCP2,LEF1,LGALS1,LGALS3BP,LGALS9,LGI1,LILRB2,LMO2,LOC100288966/POTED,LRRC4C,LRRK1,LSM1,LSM7,LTB,LY6G5C,LYL1,LYN,MALRD1,MAN1A1,MAP1A,MAP3K8,MAP4K1,MAPRE2,MASP1,MCM6,MEDAG,MEF2C,MEOX1,MEOX2,MERTK,METTL7B,MGARP,MGP,MICALCL,MIPEP,mir-21,MISP,MLKL,MMP16,MMRN1,MOXD1,MPP2,MRGPRF,MRPL17,MRPS23,MS4A1,MTCH2,MX1,NAALAD2,NAALADL1,NCAPD3,NCKAP1L,NDUFA12,NDUFB3,NEDD4,NEO1,NFASC,NFATC2,NID1,NID2,NKX3-1,NLRC5,NLRP1,NOD2,NPAS4,NPNT,NPR3,NPTX1,NR4A2,NR5A2,NRP2,NT5E,NTF3,NTRK3,OLFML2B,OR11H12 (includes others),OR52E4,P2RX5,PAH,PANX1,PAPSS2,PARP15,PARVG,PAX9,PCDH10,PCDH17,PCOLCE,PCOLCE2,PDCD10,PDE1B,PDE2A,PDE4A,PDE5A,PDGFD,PDGFRA,PDZRN4,PEBP4,PER1,PEX16,PEX3,PHF7,PI16,PIGB,PLA2G4C,PLAAT4,PLBD1,PLCL1,PLD4,PLG,PLP1,POMGNT2,POMP,POTEB/POTEB2,POTEH (includes others),POTEI,PPARGC1A,PPIC,PPP1R14A,PPP1R16B,PPP1R1A,PRAM1,PRB1/PRB2,PRIMA1,PRKAR2B,PRKG1,PROM1,PSMB8,PSMG1,PTPN22,PTPRCAP,PURG,PXK,PZP,RAB19,RAB31,RAB3IL1,RAC2,RARRES2,RASAL2,RASAL3,RASIP1,RASL12,RASSF2,RBM38,RBMS3,RCAN2,RCAN3,RDH16,RGL1,RGS1,RGS16,RIMBP2,RIN3,RNF166,RNF181,RPS26,RWDD1,S100A4,S1PR1,SAMHD1,SAMSN1,SCARA3,SCN4B,SCN7A,SDHB,SEC16B,SECTM1,SELE,SELP,SEMA3A,SEMA3D,SEMA6B,SERPINE2,SERPINF1,SFRP2,SFTPA1,SFTPA2,SGCA,SGPP1,SIGLEC6,SIX2,SKAP1,SLC10A5,SLC15A3,SLC16A14,SLC18B1,SLC1A3,SLC22A3,SLC25A16,SLC25A21,SLC25A48,SLC26A10,SLC27A3,SLC27A6,SLC29A1,SLC2A14,SLC2A3,SLC38A11,SLC39A10,SLC5A8,SLC6A6,SLC8A1,SLCO2B1,SLCO3A1,SLCO5A1,SLFN11,SLIT2,SLIT3,SLITRK5,SMAP2,SMIM10,SNAI2,SNAI3,SNX31,SOCS3,SOD3,SOX5,SP140,SP5,SPARC,SPOCK2,SPON1,SRGN,SRPX,SSC5D,ST6GALNAC1,ST6GALNAC3,ST7,STAP1,STAT1,STK32B,SULF1,SULT2B1,SUPT3H,SYCP2L,SYDE1,SYNDIG1,SYNE3,TAGAP,TAP1,TAP2,TAS2R43,TCEAL7,TEF,TENM2,TFF3,TGFB1I1,TGFB3,THBD,THBS1,THBS4,THEMIS2,THY1,TIMP3,TIPARP,TLDC2,TLE4,TLR3,TM6SF1,TMEFF2,TMEM100,TMEM132C,TMEM154,TMEM158,TMEM200A,TMEM200C,TMEM255A,TMEM62,TNFAIP3,TNFRSF13C,TNFSF13B,TNXB,TPSAB1/TPSB2,TRAF3IP3,TRIM21,TRIM22,TRIM34,TRIM6-TRIM34,TRIM9,TSPAN2,TTC38,TTC4,TULP2,TYROBP,UBQLN3,UCHL1,UNC5D,UPK3A,VCAM1,VGLL3,VIM,VIT,VSIG2,VWA5A,WASHC2A/WASHC2C,WDFY4,WDSUB1,WIPF1,WNT10B,XKR4,ZAP70,ZC3HC1,ZFPM2,ZNF180,ZNF521,ZNF589,ZNF781</t>
  </si>
  <si>
    <t>Quantity of double-negative T lymphocyte</t>
  </si>
  <si>
    <t>BCL11B,CD247,CD3E,CD4,CD79A,CD79B,CTLA4,DCK,ETS1,GFI1,GRAP2,HELLS,IL2RG,IL7R,ITGB2,ITK,LAG3,LCP2,TAP1</t>
  </si>
  <si>
    <t>Invasive cancer</t>
  </si>
  <si>
    <t>ACTA2,ADAM28,ADAMTS1,ADAMTS3,ADAMTS8,ANPEP,APOD,ATF3,CALM1 (includes others),CCDC80,CD48,CD83,CSF2RB,CTLA4,CXCL10,CXCL2,DCN,EFEMP1,EGR1,EPSTI1,ESR1,ETV1,FBLN5,FLRT2,FOS,GREM1,HELB,HELLS,HLA-B,HLA-DQA1,IFITM1,ITPR2,JAM3,KCTD12,KNL1,LGALS1,MEF2C,mir-21,MT1E,NAALADL1,NEDD4,NR4A2,NRP2,NTRK3,OLFML2B,PCNA,PDGFRA,S1PR1,SERPING1,SLC8A1,SLIT2,SLIT3,SRPX,SULF1,TCEAL7,TMEM158,VIM</t>
  </si>
  <si>
    <t>Cell movement of peripheral blood lymphocytes</t>
  </si>
  <si>
    <t>CCL21,CCL3,CCL4,CCR5,CXCL10,CXCL12,CXCL9,CXCR4,DPP4,FYB1,ICAM1,LCP2,RGS1,SELP</t>
  </si>
  <si>
    <t>Shape change of lymphocytes</t>
  </si>
  <si>
    <t>CCL21,CCR7,CD19,CD247,CD3E,CXCL12,DOCK2,FYB1,ICOS,KCNA3,LCP2,MAP4K1,SAMSN1,THBS1</t>
  </si>
  <si>
    <t>Binding of hematopoietic progenitor cells</t>
  </si>
  <si>
    <t>CD2,CD3E,CXCL10,CXCL12,CXCL9,FYB1,ICAM1,IRF8,ITGA4,ITGB2,JAM3,MFNG,RAC2,RGS1,ZAP70</t>
  </si>
  <si>
    <t>ABCA6,ADAM19,ADAM28,ADAMTSL1,AGAP2,AIM2,AKAP7,ANPEP,ARHGAP15,ASB5,ATP10A,B2M,BMERB1,CADPS,CAV1,CCDC127,CCDC85A,CCR7,CD247,CD4,CD48,CD7,CD83,CDH2,CDX2,CELF2,CHST11,COL19A1,COL4A4,CPA3,CST1,CTLA4,CTTNBP2,CXCL10,CXCL12,CXCL2,CXCR4,CYP27A1,DAB2,DACH2,DCHS1,DCN,DGKG,DIPK2A,DOCK2,DPP4,DPT,DPYSL3,DSCAML1,EDIL3,EMILIN2,ESR1,ETV1,FCRL5,FGL2,FIGN,FILIP1L,FLRT2,FMO4,FNDC1,FOXL1,FRMPD4,GBP2,GFOD1,GLI1,GNA15,GRK5,H19,HECW1,HELB,HELLS,HEPHL1,HLA-B,HLA-DQA1,HMCN1,HOPX,HOXD9,HTRA3,IFI16,IGFBP5,IGFBP6,IKZF1,IL18RAP,IL7R,INSYN2B,ISL1,ITGA8,ITM2A,KCNA3,KCNT2,KCTD17,LGALS1,LRRC4C,LRRK1,LSM7,MALRD1,MEF2C,MGARP,MGP,mir-21,MISP,MMRN1,NAALAD2,NAP1L5,NCKAP1L,NEDD4,NEO1,NID1,NLRC5,NPAS4,NR4A2,NR5A2,NTRK3,OR52E4,ORM2,PAH,PAPSS2,PAQR3,PARVG,PCDH10,PCDH17,PDCD10,PDE2A,PDGFC,PDGFD,PDGFRA,PDGFRL,PLP1,PPARGC1A,PPP1R3C,PRAM1,PRB1/PRB2,PRKG1,PSMB8,PTGDR,PTN,PURG,RAB19,RASAL2,RBM38,RCAN3,RIMBP2,SAMSN1,SCN7A,SEMA3A,SEMA3D,SIGLEC6,SIX2,SLC6A6,SLCO2B1,SLCO5A1,SLFN11,SLIT2,SLIT3,SLITRK5,SOCS3,SOD3,SOX5,SPOCK2,SPON1,SRGN,ST6GALNAC1,STAT1,SULF1,TENM2,THBD,THBS4,THY1,TIMP3,TLE4,TMEM100,TMEM132C,TMEM200A,TRIM21,TRIM34,TRIM6-TRIM34,TSPAN2,TTC38,TULP2,TYROBP,UBQLN3,UCHL1,UNC5D,WDFY4,ZC3HC1,ZNF180,ZNF521</t>
  </si>
  <si>
    <t>Chemotaxis of macrophages</t>
  </si>
  <si>
    <t>CCL2,CCL21,CCL3,CCL3L3,CCL4,CCR5,CD74,CSF1R,CX3CR1,CXCL10,CXCL12,CXCL9,EDNRB,ICAM1,PTN,RARRES2,RHOB,S100A4,SELP,SFTPA1,SLAMF8,STAP1,THBS1,VCAM1</t>
  </si>
  <si>
    <t>Recruitment of macrophages</t>
  </si>
  <si>
    <t>CCL2,CCL3,CCL4,CCR5,CD74,CD8A,CSF1R,CX3CR1,CXCL10,CXCL12,ETS1,GLI1,ICAM1,ITGB2,LYN,MAP3K8,MPZ,PLG,RHOB,S100A4,S1PR1,THBS1,UCP2,VCAM1</t>
  </si>
  <si>
    <t>Infiltration by T lymphocytes</t>
  </si>
  <si>
    <t>ADORA2A,BCL11B,C3,CCL21,CCL3,CCR4,CCR5,CD6,CD80,CD86,COL4A3,CTLA4,CXCL10,CXCL9,HLA-A,IGK,ITGA4,ITK,LAG3,LGALS1,LTB,SELE,SELP,SERPINE2,SPARC,STAT1</t>
  </si>
  <si>
    <t>Abnormal morphology of hematopoietic progenitor cells</t>
  </si>
  <si>
    <t>ANG,ARID3A,CARD11,CD247,CD3E,CD4,CD79A,CD79B,CD8A,CDK2,DCK,EGR1,GRAP2,ICAM2,IGLL1/IGLL5,IKZF1,IL2RB,IL2RG,IRF4,IRF8,LCK,LYN,PIM1,PTPN22,SELE,SELP,STAT1,TNFRSF13C</t>
  </si>
  <si>
    <t>Cytotoxicity of leukocytes</t>
  </si>
  <si>
    <t>B2M,CARD11,CCL2,CD2,CD247,CD38,CD48,CD6,CD69,CTLA4,DOCK2,GZMA,HLA-A,HLA-DRB1,HLA-E,HLA-F,HLA-G,ICAM1,ICOS,ITGB2,ITK,KLRB1,LCK,LYN,NFATC2,PTGDR,STAT1,TAP2,TYROBP,WIPF1</t>
  </si>
  <si>
    <t>Metabolism of reactive oxygen species</t>
  </si>
  <si>
    <t>ALDH2,AOC3,C3,CAV1,CCL3,CCL4,CCR5,CD14,CFH,CHCHD10,CSF3,CTLA4,CXCL12,CXCL2,CXCL9,CYGB,CYP1B1,DCN,DDIT4,DOCK2,ETS1,F7,FBLN5,FCMR,FOS,FPR1,FYN,GZMA,HBA1/HBA2,HBB,HP,ICAM1,ITGB2,ITPR2,KL,LCK,LCP2,LILRB2,LYN,MAP3K8,mir-21,MLKL,MS4A1,NRROS,PANX1,PDE2A,PEBP4,PIM1,PPARGC1A,PRAM1,PSMB8,PTPN22,RAC2,RAC3,SELE,SELP,SERPINF1,SFTPA1,SLC8A1,SOCS3,TLR3,TYROBP,UCP2,VCAM1,WNT2,ZAP70</t>
  </si>
  <si>
    <t>Proliferation of endothelial cells</t>
  </si>
  <si>
    <t>ADAMTS1,ADAMTS8,ANG,ARHGAP24,BMPER,C3,CAV1,CCL2,CCR7,CDH2,COL4A3,CSF1R,CXCL10,CXCL12,DAB2,ECM1,EDNRB,EGR1,GBP1,ITGA4,KLF2,LGALS1,MEF2C,MERTK,MGP,mir-21,NR4A2,NRP2,PAQR3,PDE2A,PDGFC,PDGFRA,PIM1,PLG,PPP1R16B,PTN,RCAN2,SEMA3A,SEMA6B,SERPINF1,SLC8A1,SNAI2,SPARC,STAT1,SULF1,THBS1,THBS4,THY1,WNT2</t>
  </si>
  <si>
    <t>Cytotoxicity of lymphocytes</t>
  </si>
  <si>
    <t>B2M,CARD11,CCL2,CD2,CD247,CD38,CD48,CD6,CD69,CTLA4,DOCK2,GZMA,HLA-A,HLA-DRB1,HLA-E,HLA-F,HLA-G,ICAM1,ICOS,ITGB2,ITK,KLRB1,LCK,NFATC2,PTGDR,STAT1,TAP2,TYROBP,WIPF1</t>
  </si>
  <si>
    <t>Dysmyelination</t>
  </si>
  <si>
    <t>ABCD2,B4GALNT1,C3,CAV1,CCL2,CCL3,CCL3L3,CCR5,CD19,CD4,CD86,CD8A,CSF1R,CSF2RB,CSF3,CXCL10,CYP27A1,FAM126A,HPGDS,MLKL,MPZ,PLG,PLP1,PMP22,PTGDR,S1PR1,TNFAIP3,TSPAN2,TYROBP</t>
  </si>
  <si>
    <t>Hereditary connective tissue disorder</t>
  </si>
  <si>
    <t>ACTA2,ADAMTS8,ADH1C,APBB1IP,BCL11B,BMPER,C1R,C1S,C3,CAV1,CCL2,CCL21,CCL3,CDH3,CES1,CFH,COL14A1,COL19A1,COL4A3,COL4A4,CSF1R,CSF3,CTLA4,CTSK,CXCL9,DCHS1,DCK,DCN,DPT,EDNRB,EGR1,F10,FBLN5,FOS,HBB,HLA-DQA1,IER2,IKZF1,IRF8,KL,KLF2,KNL1,KRT14,KYNU,LRRK1,LUM,MASP1,MEOX1,MGP,MGST1,MITF,NCAPD3,NEDD4,NOD2,NT5E,PAPSS2,PDGFRA,PIGB,PRDM1,PRKAR2B,PTPN22,RPS26,SAMD9,SAMHD1,SERPINF1,SFRP2,SFTPA1,SFTPA2,SNAI2,SOD3,SOX5,SPARC,TGFB3,TNXB,TPSAB1/TPSB2,TYROBP,ZNF521</t>
  </si>
  <si>
    <t>Differentiation of B lymphocytes</t>
  </si>
  <si>
    <t>ARID3A,CARD11,CD14,CD19,CD38,CD69,CD74,CD79A,CD79B,CXCR4,DCK,EGR1,ESR1,ETS1,FOS,FYN,ICOS,IGLL1/IGLL5,IKZF1,IL2RB,IL2RG,IL7R,IRF4,IRF8,ITM2A,LGALS1,LYL1,LYN,MS4A1,NCKAP1L,PLCL2,PRDM1,SLAMF8,SNAI3,STAT1,TNFRSF13C,TNFSF13B,WIPF1</t>
  </si>
  <si>
    <t>Mobilization of cells</t>
  </si>
  <si>
    <t>CCL2,CCL21,CCL3,CCL3L3,CCL4,CCR5,CSF3,CX3CR1,CXCL10,CXCL12,CXCL2,CXCR4,DPP4,FOS,FPR1,ITGB2,SELE,SOCS3,STAT1,VCAM1</t>
  </si>
  <si>
    <t>Hemolytic anemia</t>
  </si>
  <si>
    <t>C1S,C3,CCR7,CD69,CFH,CTLA4,CX3CR1,DPP4,GIMAP4,GIMAP6,HBA1/HBA2,HBB,IFITM3,IL2RB,IL7R,LYN,MS4A1,NR4A2,PLG,PRDM1,SLC29A1,SLCO3A1,TENT5C,THBD,TNFAIP3</t>
  </si>
  <si>
    <t>ABCA6,ABI3,ACADL,ACTA2,ADAM19,ADAM28,ADAMTSL1,AGAP2,AKAP7,ANKRD35,ANPEP,AOAH,AOC3,APOD,ARHGAP15,ASB5,ATP10A,B2M,BCL11B,BIN2,BMERB1,BTN3A3,C3,CADPS,CARD11,CAV1,CCDC127,CCDC61,CCDC85A,CCR5,CD163,CD247,CD4,CD48,CD7,CD74,CD83,CDH2,CDK2,CDKL2,CDX2,CELF2,CHL1,COL19A1,COL4A4,CPA3,CSF1R,CTLA4,CTTNBP2,CXCL10,CXCL12,CXCL2,CYP27A1,CYTIP,DAB2,DACH2,DCHS1,DCN,DGKG,DIPK2A,DOCK2,DPP4,DPPA2,DPT,DPYSL3,DSCAML1,EDIL3,EGR1,EMILIN2,EPB41L3,EPSTI1,ETV1,F10,FCRL5,FGL2,FIGN,FILIP1L,FLRT2,FMO4,FNDC1,FOS,FOXL1,FRMPD4,FYN,GBP2,GFOD1,GIMAP4,GLI1,GNA15,GPATCH3,GRIK3,GRK5,GSTM1,GSTT2/GSTT2B,HBB,HECW1,HELLS,HEPHL1,HHIP,HLA-A,HLA-B,HLA-DQA1,HLA-DQB1,HLA-DRB1,HMCN1,HOPX,HOXD9,HTRA3,IFITM1,IGFBP5,IGFBP6,IKZF1,IL7R,IRF8,ISL1,ITGA8,ITM2A,JAZF1,KCNA3,KCNIP1,KCNT2,KCTD17,KL,KLHDC8A,KNL1,LCP2,LGALS1,LRRC4C,LRRK1,LYN,MASP1,MEF2C,MEOX2,MGARP,MGP,MICALCL,mir-21,MISP,MMP16,MPP2,MS4A1,MTCH2,MX1,NAALAD2,NCKAP1L,NEO1,NID1,NLRC5,NPAS4,NR4A2,NR5A2,NRP2,NTF3,NTRK3,OR11H12 (includes others),OR52E4,PAPSS2,PCDH10,PCDH17,PCOLCE2,PDCD10,PDE2A,PDGFD,PDGFRA,PDZRN4,PEBP4,PLA2G4C,PLP1,POTEB/POTEB2,POTEH (includes others),PPARGC1A,PRAM1,PRB1/PRB2,PRKG1,PSMB8,PTN,PURG,RAB19,RAMP2,RASAL2,RASIP1,RBM38,RCAN3,RGS19,RIMBP2,RIN3,S100A4,SAMD9,SAMSN1,SEMA3A,SEMA3D,SERPING1,SIGLEC6,SIX2,SLC25A48,SLC2A14,SLC2A3,SLC6A6,SLCO2B1,SLCO5A1,SLFN11,SLIT2,SLIT3,SLITRK5,SOCS3,SOD3,SOX5,SP140,SPARC,SPON1,SRGN,SSC5D,ST6GALNAC1,STAT1,SULF1,SULT1C3,TAGAP,TAS2R43,TENM2,THBD,THBS4,THY1,TIMP3,TLE4,TMEM100,TMEM132C,TMEM200A,TNXB,TPSAB1/TPSB2,TRAF3IP3,TRIM21,TRIM34,TRIM6-TRIM34,TSPAN2,TTC38,TULP2,UBQLN3,UNC5D,VCAM1,VGLL3,VIM,WDFY4,XKR4,ZC3HC1,ZNF180,ZNF521</t>
  </si>
  <si>
    <t>Extravasation of cells</t>
  </si>
  <si>
    <t>AOC3,ARHGAP24,BMPER,BST1,CCL2,CCL3,CCL3L3,CCL4,CCR5,CSF1R,CXCL12,CXCL9,CXCR4,CYTIP,ICAM1,ICAM2,ITGB2,SELE,SELP,THY1</t>
  </si>
  <si>
    <t>Migration of endothelial cells</t>
  </si>
  <si>
    <t>ADAMTS1,ARHGAP24,CAV1,CCL2,CSF3,CXCL12,CYP1B1,DCN,DPP4,ECSCR,EDIL3,EGR1,ETS1,GREM1,ICAM1,ICOS,ITGA4,ITGB2,KLF2,LGALS1,MEF2C,MEOX2,MGP,mir-21,NFATC2,NR4A2,NRP2,PAQR3,PDE2A,PDGFRA,PIM1,PLG,PRKG1,PTN,RCAN2,RHOB,S1PR1,SELE,SEMA3A,SEMA3D,SERPINF1,SLIT2,SLIT3,SPARC,TGFB3,THBD,THBS1,THY1,TIMP3,VCAM1,VIM</t>
  </si>
  <si>
    <t>Shape change of blood cells</t>
  </si>
  <si>
    <t>CCL2,CCL21,CCL3,CCR7,CD19,CD247,CD3E,CXCL12,DOCK2,FYB1,ICAM1,ICOS,ITGB2,KCNA3,LCP2,LGALS1,LYN,MAP4K1,RHOB,SAMSN1,SEMA3A,SLIT3,THBS1,WIPF1</t>
  </si>
  <si>
    <t>Chemotaxis of granulocytes</t>
  </si>
  <si>
    <t>ADORA2A,BST1,C3,CCL2,CCL21,CCL3,CCL3L3,CCL4,CCR7,CD69,CD74,CXCL10,CXCL12,CXCL2,CXCL9,DOCK2,FPR1,ICAM1,ITGA4,ITGB2,JAM3,LGALS1,LGALS9,LYN,NCKAP1L,NOD2,PRKG1,RAC2,SELE,SELP,SLIT2,THBS4,TPSAB1/TPSB2</t>
  </si>
  <si>
    <t>Mature B cell malignant tumor</t>
  </si>
  <si>
    <t>ADAMTSL1,ADCYAP1R1,ANPEP,ANXA6,ATF3,ATP10A,B2M,BCL11B,C7,CARD11,CASP7,CAV1,CAVIN2,CCL2,CCL21,CCL3,CCL4,CCR7,CD163,CD180,CD19,CD247,CD38,CD48,CD69,CD79A,CD79B,CDK2,CLEC4A,CSF1R,CSF2RB,CTSK,CXCL12,CXCL2,CXCR4,DCHS1,DCK,DOCK2,DOK1,DPT,EGR1,EGR2,EPSTI1,ETS1,F10,FILIP1L,FLRT2,FOS,FRMPD4,FYB1,GBP2,GRIK3,HCLS1,HELB,HLA-A,HLA-B,HLA-DQA1,HLA-G,HMCN1,IFIT2,IGFBP5,IGH,IGLL1/IGLL5,IKZF1,IL2RB,IL2RG,ING2,IRAG1,IRF4,IRF8,ITPR2,JCHAIN,KLF2,LAPTM5,LCP2,MICALCL,MPEG1,MS4A1,NID1,NID2,OR51M1,PCNA,PDE5A,PDGFRA,PEBP4,PIM1,POTEI,PRDM1,PSMB6,PSMB8,RIN3,RNF112,S100A10,S100A4,S1PR1,SIX2,SLC27A6,SLC5A8,SP140,STXBP6,SYNDIG1,TENT5C,TNFAIP3,TNFRSF13C,TNXB,UBQLN3,VIM,ZAP70,ZNF521</t>
  </si>
  <si>
    <t>Accumulation of T lymphocytes</t>
  </si>
  <si>
    <t>ADORA2A,B2M,CCL2,CCL21,CCR5,CCR7,CD80,CD86,CLEC4A,CTLA4,CXCL10,CXCL12,CXCR4,GIMAP1-GIMAP5,ICOS,IL2RB,IL2RG,KLF2,NFATC2,NT5E,RGS16,S1PR1,SELE,VCAM1</t>
  </si>
  <si>
    <t>Chemotaxis of neutrophils</t>
  </si>
  <si>
    <t>ADORA2A,BST1,C3,CCL2,CCL21,CCL3,CCL3L3,CCL4,CCR7,CD69,CD74,CXCL10,CXCL12,CXCL2,DOCK2,FPR1,ICAM1,ITGA4,ITGB2,JAM3,LYN,NCKAP1L,NOD2,PRKG1,RAC2,SELE,SELP,SLIT2,THBS4,TPSAB1/TPSB2</t>
  </si>
  <si>
    <t>Selection of lymphocytes</t>
  </si>
  <si>
    <t>CARD11,CCR7,CD19,CD3E,CD4,CD74,DOCK2,EGR2,GIMAP4,HLA-DQB1,ITK,LCK,LGALS1,LYN,THEMIS,TRAF3IP3,TRAT1,ZAP70</t>
  </si>
  <si>
    <t>Invasive breast cancer</t>
  </si>
  <si>
    <t>ACTA2,ADAM28,ADAMTS1,ADAMTS3,ADAMTS8,ANPEP,APOD,CALM1 (includes others),CD48,CSF2RB,CTLA4,CXCL10,CXCL2,DCN,EFEMP1,EPSTI1,ESR1,FBLN5,FLRT2,GREM1,HELB,HELLS,HLA-B,HLA-DQA1,JAM3,KCTD12,KNL1,LGALS1,MEF2C,mir-21,MT1E,NAALADL1,NRP2,NTRK3,OLFML2B,PCNA,S1PR1,SERPING1,SLC8A1,SLIT2,SLIT3,SRPX,SULF1,TCEAL7,TMEM158</t>
  </si>
  <si>
    <t>B-cell leukemia</t>
  </si>
  <si>
    <t>ADORA2A,BCL11B,BTG2,CARD11,CCL2,CCL3,CCL4,CD180,CD19,CD247,CD38,CD3E,CD74,CD79A,CD79B,CD80,CD86,CDK2,CSF1R,CXCL10,CXCL9,DCK,FCMR,FYN,GLI1,HLA-B,HLA-DQA1,IGL,IKZF1,IL7R,IRF4,IRF8,ITGA4,ITGB2,LAG3,LCK,LEF1,LYN,mir-21,MS4A1,OR2C3,PDE5A,PDGFRA,PEBP4,PIM1,S1PR1,SP140,TNFRSF13C,ZAP70</t>
  </si>
  <si>
    <t>Transmigration of dendritic cells</t>
  </si>
  <si>
    <t>CCL2,CCL3,CCL4,CCR7,CXCL12,ICAM1,ICAM2,LGALS1,RARRES2,SELE</t>
  </si>
  <si>
    <t>ABAT,ABCD2,ABI3,ABT1,ACAA2,ACP3,ADAM19,ADAM28,ADAMTS1,ADAMTS3,ADAMTSL1,ALDH2,ALDH4A1,ANG,ANK2,ANKRD35,ANPEP,AOAH,ARHGAP22,ARHGAP24,ATE1,ATG4C,ATP10A,B2M,BIN2,C1R,C1S,C3,C7,CACNG4,CADPS,CARD11,CCDC80,CCL2,CCL21,CD163,CD2,CD200R1,CD247,CD4,CD48,CD6,CDC25B,CDH2,CDK2,CDX2,CELF2,CES1,CHCHD10,CISH,CLEC4A,CLIC5,CLIP4,COL13A1,COL19A1,COL4A3,COL4A4,CPLX3,CPXM1,CSF1R,CSF2RB,CTLA4,CTTNBP2,CX3CR1,CXCL10,CXCL12,CXCL2,CXCR4,CYGB,CYP27A1,CYP4F12,DCHS1,DCK,DCN,DDIT4,DIPK2A,DNAJC15,DOCK2,DOK1,DPP4,DPT,DPYSL3,DSCAML1,ECM1,EDIL3,EDNRB,EFEMP1,ENO2,EPB41L3,ESR1,ETS1,ETV1,ETV5,F10,FAM102B,FAR2,FBLN5,FCRL5,FKBP1B,FLRT2,FOS,FZD8,GATA5,GBP2,GBP3,GIMAP6,GLI1,GPRIN3,GREM1,GRIK3,GSTM1,H19,HBA1/HBA2,HBB,HECW1,HELB,HELLS,HEPHL1,HERPUD1,HHIP,HLA-B,HLA-DQA1,HLA-F,HLA-G,HLF,HMCN1,HP,HPCAL4,HPS1,HR,HTATIP2,ICAM1,ID4,IFI16,IFITM1,IFITM3,IKZF1,IL2RB,IL2RG,IL7R,INPP1,INSYN2B,IRAG1,IRAG2,ITGA4,ITGA8,ITK,ITPR2,JCHAIN,KBTBD8,KCNA3,KCNQ4,KCNT2,KCTD12,KYNU,LAG3,LAMB1,LARS2,LCP2,LDAH,LEF1,LGI1,LILRB2,LRRC4C,LRRK1,LTB,MALRD1,MAN1A1,MAP1A,MASP1,MCM6,MEF2C,MERTK,MFNG,mir-21,MMP16,MMRN1,MOXD1,MPP2,MRPL24,MS4A1,MT1E,MT1JP,MT1M,MT1X,MT2A,MX1,MYOC,NAALAD2,NAALADL1,NCAPD3,NCKAP1L,NDUFB3,NEDD4,NFATC2,NID1,NID2,NOD2,NPTX1,NR5A2,NT5E,NTF3,NTRK3,OLFML2B,OR2A2,OR2C3,PAH,PAQR3,PARP15,PARVG,PCDH10,PCDH17,PDCD10,PDE1B,PDE2A,PDE5A,PDGFC,PDGFD,PDGFRA,PDGFRL,PDZRN4,PER1,PEX16,PHF7,PI16,PIGB,PLAAT4,PLBD1,PLCL1,PLCL2,PLG,PMAIP1,PPIL1,PPP1R16B,PPP1R3C,PPP4R1L,PRDM1,PRKAR2B,PROM1,PTPN22,PURG,PXK,RAMP2,RASAL2,RASIP1,RASSF2,RCAN3,RDH16,RGS1,RIMBP2,RIN3,RNASE4,S100A4,S1PR1,SAMHD1,SCN7A,SEC16B,SELP,SEMA3D,SERPING1,SFTPA1,SGCA,SKAP1,SLC16A14,SLC1A3,SLC25A21,SLC25A48,SLC26A10,SLC27A6,SLC29A1,SLC2A3,SLC36A1,SLC39A10,SLC5A8,SLC6A6,SLCO3A1,SLIT2,SLIT3,SLITRK5,SNAI2,SNX31,SOCS3,SOD3,SPARC,SPARCL1,SPON1,SRPX,STAT1,STK32B,SULF1,TAGAP,TAS2R50,TENM2,TENT5C,TGFB3,THBD,THBS1,THEMIS,THY1,THYN1,TIMP3,TIPARP,TLR3,TM6SF1,TMEFF2,TMEM132C,TMEM154,TMEM200C,TMEM255A,TMEM61,TMEM62,TNXB,TRAF3IP3,TRAT1,TRIM21,TRIM9,TSBP1,TTC38,UBD,UBQLN3,UCHL1,UCP2,UNC5D,VCAM1,VIM,VIT,WDFY4,WIPF1,WNT10B,XKR4,ZC3HC1,ZFPM2,ZNF300,ZNF521</t>
  </si>
  <si>
    <t>Migration of granulocytes</t>
  </si>
  <si>
    <t>ADORA2A,AOC3,BST1,C3,CCL2,CCL3,CCL3L3,CCL4,CCR5,CCR7,CFH,CSF3,CXCL10,CXCL12,CXCL2,CXCL9,F10,FPR1,ICAM1,ICAM2,ITGB2,JAM3,LGALS1,LUM,NEO1,PLG,SELE,SELP,VCAM1</t>
  </si>
  <si>
    <t>Lymphocytic leukemia</t>
  </si>
  <si>
    <t>ADORA2A,ANK2,ANPEP,ARHGAP15,B2M,BCL11B,BMPER,BTG2,CARD11,CCL2,CCL3,CCL4,CCR4,CCR7,CD14,CD180,CD19,CD2,CD247,CD38,CD3E,CD4,CD48,CD7,CD74,CD79A,CD79B,CD80,CD86,CDK2,CELF2,COL4A4,CSF1R,CXCL10,CXCL9,DCK,DPP4,F7,FCMR,FYN,GATA5,GBP2,GLI1,GSTM1,HLA-A,HLA-B,HLA-DQA1,IGH,IGL,IKZF1,IL7R,IRF4,IRF8,ITGA4,ITGB2,JAM3,LAG3,LCK,LEF1,LGALS1,LMO2,LYN,MAIP1,mir-21,MS4A1,NTRK3,OR2C3,PCDH10,PCNA,PDE4A,PDE5A,PDGFRA,PEBP4,PIM1,PRDM1,RHOB,S1PR1,SEMA3D,SP140,ST6GALNAC3,TLR3,TNFAIP3,TNFRSF13C,ZAP70</t>
  </si>
  <si>
    <t>Mobilization of blood cells</t>
  </si>
  <si>
    <t>CCL2,CCL21,CCL3,CCL3L3,CCL4,CCR5,CSF3,CXCL10,CXCL12,CXCL2,CXCR4,DPP4,FOS,FPR1,ITGB2,SELE,STAT1,VCAM1</t>
  </si>
  <si>
    <t>Quantity of lymph follicle</t>
  </si>
  <si>
    <t>APBB1IP,ARID3A,C3,CD180,CD19,CD74,CD80,CXCR4,DKK3,DOCK2,ESR1,FCMR,ICOS,IL2RG,IL7R,IRF8,ITK,KLF2,LTB,LYN,NFATC2,PTPN22,RGS1,STAT1,TLE4,TNFRSF13C,TNFSF13B,TYROBP,WIPF1</t>
  </si>
  <si>
    <t>Mature B-cell neoplasm</t>
  </si>
  <si>
    <t>ADAMTSL1,ADCYAP1R1,ANK2,ANPEP,ANXA6,ATF3,ATP10A,B2M,BCL11B,BMPER,BTG2,C7,CARD11,CASP7,CAV1,CAVIN2,CCL2,CCL21,CCL3,CCL4,CCR7,CD163,CD180,CD19,CD247,CD38,CD48,CD69,CD74,CD79A,CD79B,CD80,CD86,CDK2,CLEC4A,COL4A4,CSF1R,CSF2RB,CTSK,CXCL12,CXCL2,CXCL9,CXCR4,DCHS1,DCK,DOCK2,DOK1,DPP4,DPT,EGR1,EGR2,EPSTI1,ETS1,F10,F7,FCMR,FILIP1L,FLRT2,FOS,FRMPD4,FYB1,GATA5,GBP2,GLI1,GRIK3,HCLS1,HELB,HLA-A,HLA-B,HLA-DQA1,HLA-G,HMCN1,IFIT2,IGFBP5,IGH,IGLL1/IGLL5,IKZF1,IL2RB,IL2RG,ING2,IRAG1,IRF4,IRF8,ITGA4,ITGB2,ITPR2,JCHAIN,KLF2,LAPTM5,LCK,LCP2,LYN,MICALCL,MPEG1,MS4A1,NID1,NID2,OR51M1,PCDH10,PCNA,PDE5A,PDGFRA,PEBP4,PIM1,POTEI,PRDM1,PSMB6,PSMB8,RIN3,RNF112,S100A10,S100A4,S1PR1,SEMA3D,SIX2,SLC27A6,SLC5A8,SP140,STXBP6,SYNDIG1,TENT5C,TNFAIP3,TNFRSF13C,TNXB,UBQLN3,VIM,ZAP70,ZNF521</t>
  </si>
  <si>
    <t>A2M,ABCA6,ACAD8,ACP3,ADAM19,ADAMTSL1,ADCYAP1R1,ADORA2A,AGAP2,AIF1,ALDH2,ALDH4A1,ALKBH3,ANK2,ANKRD35,ANPEP,ANXA6,AOAH,AOC3,APBB1IP,APOD,ARHGAP15,ARHGAP22,ARID3A,ATG4C,ATP10A,ATP2B4,AZGP1,B2M,B4GALNT1,BCL11B,BIN2,BMPER,BST1,BTN3A1,BTN3A3,C12orf74,C1S,C3,C7,CACNG4,CADPS,CALM1 (includes others),CARD11,CARD16,CASP7,CCDC169,CCDC80,CCDC85A,CCL21,CCR4,CD14,CD163,CD180,CD19,CD2,CD200R1,CD74,CD80,CD86,CDH2,CDX2,CES1,CFH,CHL1,CHST11,CLDN5,CLEC14A,CLEC3B,CLEC4A,CLEC9A,COL13A1,COL14A1,COL19A1,COL4A4,CPA3,CSF1R,CSF2RB,CTLA4,CTTNBP2,CUL2,CXCL12,CXCL2,CYP4F12,CYTIP,DAB2,DACH2,DCHS1,DCN,DDIT4,DERA,DGKG,DIPK2A,DOCK2,DPP4,DPT,DSCAML1,DUSP6,ECRG4,EDIL3,EDNRB,EFEMP1,EGR2,EIF1B,ENO2,EPB41L3,EPSTI1,ESR1,ETS1,ETV1,ETV5,F10,F7,FAM107A,FAM180A,FAR2,FBLN5,FCRL5,FGL2,FHL3,FIGN,FILIP1L,FLACC1,FLRT2,FMO4,FNDC1,FOS,FOXL1,FRMPD4,FXYD1,GATA5,GBP1,GBP2,GBP3,GIMAP7,GLA,GLI1,GPR3,GPRIN3,GRIK3,GRK5,GSTM1,GSTM5,GXYLT2,GZMA,H4C8,HAPLN3,HBA1/HBA2,HBB,HCLS1,HECW1,HELLS,HEPHL1,HHIP,HLA-E,HLA-G,HLF,HMCN1,HOXD9,HP,HPR,HPSE2,HR,HS3ST3B1,HSD11B1,HSPA2,HTRA3,ICAM2,IFI16,IFI44L,IFIT2,IGFBP5,IKZF1,IL18RAP,IL2RG,INSYN2B,IP6K3,IRAG2,ITGA4,ITGA8,ITM2A,ITM2C,ITPR2,JAM3,KBTBD8,KCNA3,KCNT2,KCTD12,KL,KLHDC8A,KNL1,LACTB,LAG3,LAMB1,LAPTM5,LARS2,LDAH,LGALS9,LGI1,LRRC4C,LRRK1,LTB,LUM,MAN1A1,MAP1A,MAP4K1,MASP1,MCM6,MEF2C,MEOX1,MEOX2,MGARP,MGP,MGST1,MICALCL,MIPEP,MMP16,MMRN1,MOXD1,MPP2,MRGPRF,MX1,MYOC,NAALAD2,NAALADL1,NAP1L5,NAT1,NCAPD3,NCKAP1L,NEDD4,NEO1,NFASC,NFATC2,NID1,NKX3-1,NLGN1,NLRC5,NLRP1,NR4A2,NRP2,NTRK3,OLFML2B,OR11H12 (includes others),ORM2,PAH,PAK1IP1,PAPSS2,PARVG,PCDH10,PCDH17,PCNA,PCOLCE2,PDE2A,PDE5A,PDGFRA,PDGFRL,PDZRN4,PER1,PEX3,PID1,PIGB,PLCL1,PLCL2,PLD4,PLEK2,PLG,PLP1,PMAIP1,PMP22,POTEI,PRAM1,PRB1/PRB2,PRDM1,PROM1,PSMB6,PTGER2,PTN,PTPN22,PZP,RAB19,RAC2,RAMP2,RASAL2,RASSF2,RGS1,RGS19,RIMBP2,RIN3,RNASE4,RNF112,RNF181,RNF25,RTP4,S1PR1,SAMD9,SAMSN1,SCN7A,SEC16B,SECTM1,SELE,SELP,SEMA3A,SEMA3D,SEMA6B,SERPINE2,SERPING1,SFTPA2,SIGLEC6,SIX2,SLC16A14,SLC1A3,SLC22A3,SLC25A21,SLC25A48,SLC26A10,SLC29A1,SLC2A3,SLC36A1,SLC39A10,SLC5A8,SLCO3A1,SLCO5A1,SLIT2,SLIT3,SNAI2,SP140,SPARCL1,SPOCK2,SPON1,SRPX,SSC5D,STAP1,STAT1,STXBP6,SULF1,SULT1C3,SUPT3H,SYNDIG1,TAGAP,TAP1,TCEAL7,TENM2,TGFB1I1,THBD,THBS1,THBS4,THEMIS,THEMIS2,TIMP3,TIPARP,TMEM132C,TMEM200C,TMEM273,TMEM71,TNFSF13B,TNXB,TPSAB1/TPSB2,TRIM21,TRIM6-TRIM34,TRIM9,TSPAN2,TTC38,TULP2,UBXN10,UCHL1,UNC5D,VAMP8,VCAM1,VGLL3,VIM,VIT,VWA5A,WASHC2A/WASHC2C,WDFY4,WIPF1,WNT2,XKR4,ZAP70,ZC3HC1,ZFPM2,ZNF180,ZNF300,ZNF521,ZNF781</t>
  </si>
  <si>
    <t>Proliferation of hematopoietic progenitor cells</t>
  </si>
  <si>
    <t>CCL2,CCL3,CCL4,CD163,CD2,CD3E,CD79A,CDK2,CSF1R,CSF3,CXCL10,CXCL12,CXCL2,EGR1,FYB1,FYN,GRAP2,IKZF1,IL2RG,IL7R,IRF8,ITK,KLF2,LCK,LCP2,LEF1,LTB,LYN,MEF2C,PRDM1,PTPN22,S1PR1,SAMD9,SFRP2,SNAI2,SOCS3,STAT1,TIMP3,TNFAIP3,WNT10B,ZAP70</t>
  </si>
  <si>
    <t>A2M,ABAT,ABCD2,ABI3,ABT1,ACAA2,ACP3,ADAM19,ADAM28,ADAMTS1,ADAMTS3,ADAMTSL1,ALDH2,ALDH4A1,ALOX15B,ANG,ANK2,ANKRD35,ANPEP,AOAH,APBB1IP,ARHGAP22,ARHGAP24,ATE1,ATG4C,ATP10A,B2M,BIN2,C1R,C1S,C3,C7,CACNG4,CADPS,CARD11,CCDC80,CCL2,CCL21,CD163,CD2,CD200R1,CD247,CD4,CD48,CD53,CD6,CDC25B,CDH2,CDK2,CDX2,CELF2,CES1,CHCHD10,CHL1,CISH,CLEC4A,CLIC5,CLIP4,COL13A1,COL19A1,COL4A3,COL4A4,CPLX3,CPXM1,CSF1R,CSF2RB,CTLA4,CTSK,CTTNBP2,CX3CR1,CXCL10,CXCL12,CXCL2,CXCR4,CYGB,CYP1B1,CYP27A1,CYP4F12,DCHS1,DCK,DCN,DDIT4,DGKG,DIPK2A,DNAJC15,DOCK2,DOK1,DPP4,DPT,DPYSL3,DSCAML1,ECM1,EDIL3,EDNRB,EFEMP1,ENO2,EPB41L3,ERMN,ESR1,ETS1,ETV1,ETV5,F10,FAM102B,FAR2,FBLN5,FCRL5,FKBP1B,FLRT2,FOS,FZD8,GATA5,GBP2,GBP3,GIMAP6,GLI1,GPRIN3,GREM1,GRIK3,GSTM1,H19,HBA1/HBA2,HBB,HECW1,HELB,HELLS,HEPHL1,HERPUD1,HHIP,HLA-B,HLA-DQA1,HLA-E,HLA-F,HLA-G,HLF,HMCN1,HP,HPCAL4,HPS1,HR,HTATIP2,ICAM1,ID4,IFI16,IFITM1,IFITM3,IKZF1,IL2RB,IL2RG,IL7R,INPP1,INSYN2B,IRAG1,IRAG2,ITGA4,ITGA8,ITK,ITPR2,JCHAIN,KBTBD8,KCNA3,KCNQ4,KCNT2,KCTD12,KYNU,LAG3,LAMB1,LARS2,LCP2,LDAH,LEF1,LGI1,LILRB2,LOC100288966/POTED,LRRC4C,LRRK1,LSM7,LTB,MALRD1,MAN1A1,MAP1A,MASP1,MCM6,MEF2C,MERTK,MFNG,MGARP,mir-21,MMP16,MMRN1,MOXD1,MPP2,MRPL24,MS4A1,MT1E,MT1JP,MT1M,MT1X,MT2A,MTCH2,MX1,MYL12A,MYOC,NAALAD2,NAALADL1,NCAPD3,NCKAP1L,NDUFB3,NEDD4,NEO1,NFASC,NFATC2,NID1,NID2,NLGN1,NLRC5,NOD2,NPAS4,NPTX1,NR5A2,NT5E,NTF3,NTRK3,OLFML2B,OR2A2,OR2C3,PAH,PAQR3,PARP15,PARVG,PCDH10,PCDH17,PDCD10,PDE1B,PDE2A,PDE5A,PDGFC,PDGFD,PDGFRA,PDGFRL,PDZRN4,PER1,PEX16,PEX3,PHF7,PI16,PIGB,PLAAT4,PLBD1,PLCL1,PLCL2,PLG,PMAIP1,POTEB/POTEB2,POTEH (includes others),POTEI,PPARGC1A,PPIL1,PPP1R16B,PPP1R3C,PPP4R1L,PRDM1,PRKAR2B,PROM1,PTPN22,PURG,PXK,RAMP2,RASAL2,RASAL3,RASIP1,RASSF2,RBM38,RCAN3,RDH16,RGS1,RGS19,RIMBP2,RIN3,RNASE4,RNF166,RSPO2,S100A4,S1PR1,SAMHD1,SCN7A,SEC16B,SELP,SEMA3A,SEMA3D,SERPINE2,SERPING1,SFTPA1,SGCA,SKAP1,SLC16A14,SLC1A3,SLC25A16,SLC25A21,SLC25A48,SLC26A10,SLC27A6,SLC29A1,SLC2A14,SLC2A3,SLC36A1,SLC39A10,SLC5A8,SLC6A6,SLCO3A1,SLCO5A1,SLIT2,SLIT3,SLITRK5,SNAI2,SNX31,SOCS3,SOD3,SPARC,SPARCL1,SPON1,SRARP,SRPX,SSC5D,ST6GALNAC1,STAT1,STK32B,SULF1,SYCP2L,SYDE1,TAGAP,TAS2R50,TENM2,TENT5C,TGFB3,THBD,THBS1,THEMIS,THY1,THYN1,TIMP3,TIPARP,TLR3,TM6SF1,TMEFF2,TMEM132C,TMEM154,TMEM200C,TMEM255A,TMEM61,TMEM62,TNXB,TPSAB1/TPSB2,TRAF3IP3,TRAT1,TRIM21,TRIM9,TSBP1,TTC38,TTC4,UBD,UBQLN3,UCHL1,UCP2,UNC5D,VCAM1,VIM,VIT,VWA5A,WDFY4,WIPF1,WNT10B,XKR4,ZAP70,ZC3HC1,ZFPM2,ZNF300,ZNF521</t>
  </si>
  <si>
    <t>A2M,ABAT,ABCA6,ABCD2,ABI3,ABT1,ACAA2,ACP3,ADAM19,ADAM28,ADAMTS1,ADAMTS3,ADAMTSL1,ADH1C,ALDH2,ALDH4A1,ANG,ANK2,ANKRD35,ANPEP,AOAH,ARHGAP22,ARHGAP24,ATE1,ATG4C,ATP10A,B2M,BIN2,C1R,C1S,C3,C7,CACNG4,CADPS,CARD11,CCDC80,CCL2,CCL21,CD14,CD163,CD2,CD200R1,CD247,CD4,CD48,CD6,CDC25B,CDH2,CDH3,CDK2,CDX2,CELF2,CES1,CHCHD10,CISH,CLEC4A,CLIC5,CLIP4,COL13A1,COL19A1,COL4A3,COL4A4,CPLX3,CPXM1,CSF1R,CSF2RB,CTLA4,CTTNBP2,CUL2,CX3CR1,CXCL10,CXCL12,CXCL2,CXCR4,CYGB,CYP27A1,CYP4F12,DCHS1,DCK,DCN,DDIT4,DIPK2A,DNAJC15,DOCK2,DOK1,DPP4,DPT,DPYSL3,DSCAML1,ECM1,EDIL3,EDNRB,EFEMP1,ENO2,EPB41L3,ESR1,ETS1,ETV1,ETV5,F10,FAM102B,FAR2,FBLN5,FCRL5,FKBP1B,FLRT2,FNDC1,FOS,FZD8,GATA5,GBP2,GBP3,GIMAP6,GLI1,GPRIN3,GREM1,GRIK3,GSTM1,H19,HBA1/HBA2,HBB,HECW1,HELB,HELLS,HEPHL1,HERPUD1,HHIP,HLA-B,HLA-DQA1,HLA-E,HLA-F,HLA-G,HLF,HMCN1,HP,HPCAL4,HPS1,HPSE2,HR,HTATIP2,ICAM1,ID4,IFI16,IFITM1,IFITM3,IKZF1,IL2RB,IL2RG,IL7R,INPP1,INSYN2B,IRAG1,IRAG2,ITGA4,ITGA8,ITK,ITPR2,JCHAIN,KBTBD8,KCNA3,KCNQ4,KCNT2,KCTD12,KYNU,LAG3,LAMB1,LARS2,LCP2,LDAH,LEF1,LGI1,LILRB2,LRRC4C,LRRK1,LTB,MALRD1,MAN1A1,MAP1A,MASP1,MCM6,MEF2C,MERTK,MFNG,mir-21,MMP16,MMRN1,MOXD1,MPP2,MRPL24,MS4A1,MT1E,MT1JP,MT1M,MT1X,MT2A,MX1,MYOC,NAALAD2,NAALADL1,NCAPD3,NCKAP1L,NDUFB3,NEDD4,NFATC2,NID1,NID2,NOD2,NPTX1,NR5A2,NT5E,NTF3,NTRK3,OLFML2B,OR2A2,OR2C3,PAH,PAQR3,PARP15,PARVG,PCDH10,PCDH17,PDCD10,PDE1B,PDE2A,PDE5A,PDGFC,PDGFD,PDGFRA,PDGFRL,PDZRN4,PER1,PEX16,PHF7,PI16,PIGB,PLA2G4C,PLAAT4,PLBD1,PLCL1,PLCL2,PLG,PMAIP1,PPIL1,PPP1R16B,PPP1R3C,PPP4R1L,PRDM1,PRKAR2B,PRKG1,PROM1,PTPN22,PURG,PXK,RAMP2,RASAL2,RASIP1,RASSF2,RCAN3,RDH16,RGS1,RIMBP2,RIN3,RNASE4,S100A4,S1PR1,SAMD9,SAMHD1,SCARA3,SCN7A,SEC16B,SELP,SEMA3D,SERPING1,SFTPA1,SGCA,SKAP1,SLC16A14,SLC1A3,SLC25A21,SLC25A48,SLC26A10,SLC27A6,SLC29A1,SLC2A3,SLC36A1,SLC39A10,SLC5A8,SLC6A6,SLCO3A1,SLIT2,SLIT3,SLITRK5,SNAI2,SNX31,SOCS3,SOD3,SPARC,SPARCL1,SPON1,SRPX,STAT1,STK32B,SULF1,TAGAP,TAP2,TAS2R50,TENM2,TENT5C,TGFB3,THBD,THBS1,THEMIS,THY1,THYN1,TIMP3,TIPARP,TLR3,TM6SF1,TMEFF2,TMEM132C,TMEM154,TMEM200C,TMEM255A,TMEM61,TMEM62,TNXB,TRAF3IP3,TRAT1,TRIM21,TRIM9,TSBP1,TTC38,UBD,UBQLN3,UCHL1,UCP2,UNC5D,VCAM1,VIM,VIT,WDFY4,WIPF1,WNT10B,XKR4,ZAP70,ZC3HC1,ZFPM2,ZNF300,ZNF521</t>
  </si>
  <si>
    <t>Morphology of bone</t>
  </si>
  <si>
    <t>ARHGEF25,BMPER,CARTPT,CAV1,CCN3,CCN4,CD14,CD80,CDX2,CLEC3B,CLEC4A,CSF1R,CSF3,CTSK,CYP1B1,DCHS1,DCN,DERL2,ECM1,EFEMP1,EGR1,ESR1,FOS,FOXF2,GREM1,H19,HELLS,HOXD9,IGFBP5,IL7R,ITGB2,KL,KLF2,LEF1,LRRK1,LUM,MEOX1,MEOX2,MFNG,MGP,MMP16,MYOC,NFATC2,NPR3,PCOLCE,PDGFC,PDGFRA,PER1,PLCL1,PLCL2,PRDM1,PTN,RAC2,RASSF2,RSPO2,S100A4,SEMA3A,SERPINF1,SFRP2,SLC29A1,SLIT3,SOX5,SPARC,SPON1,STAT1,SULF1,THBS1,TLE4,TYROBP,ZNF521</t>
  </si>
  <si>
    <t>Quantity of Single positive thymocytes</t>
  </si>
  <si>
    <t>B2M,CD247,CD83,CLEC4A,GIMAP1-GIMAP5,GRAP2,HLA-DQB1,IL2RG,IL7R,ITGB2,ITK,LAG3,LCK,LCP2,MAP3K8,SNAI2,SNAI3,THEMIS</t>
  </si>
  <si>
    <t>Abnormal quantity of lymphocytes</t>
  </si>
  <si>
    <t>B2M,CD247,CD4,CD74,CD80,CD86,CD8A,CXCL10,ESR1,GIMAP1-GIMAP5,ICOS,IGLL1/IGLL5,IL2RG,IRF8,LCK,MS4A1,NFATC2,TAP1</t>
  </si>
  <si>
    <t>Development of B lymphocytes</t>
  </si>
  <si>
    <t>BST1,C3,CD19,CD69,CD79A,CD79B,CD80,CSF3,CXCL12,CXCR4,DCK,ETS1,FOS,FYN,GFI1,ICOS,IGLL1/IGLL5,IL2RG,IL7R,IRF4,ITGA4,KLF2,LTB,LYN,MEF2C,PRDM1,TNFRSF13C,TNFSF13B</t>
  </si>
  <si>
    <t>ADAM28,ADAMTSL1,AIM2,ANK2,ANPEP,AOAH,AOC3,APBB1IP,ARHGAP15,ATP10A,BCL11B,BTN3A3,C3,C7,CADPS,CARD11,CAV1,CCDC169,CCDC61,CCR7,CD163,CDH2,CDK2,CFH,CHL1,CLEC9A,CLIC4,COL19A1,COL4A4,CSF1R,CTLA4,CYTIP,DACH2,DGKG,DOCK2,DPPA2,DSCAML1,ENO2,EPB41L3,F10,FNDC1,FOS,FYN,GIMAP4,GIMAP7,GLI1,GRIK3,GSTM1,HBB,HECW1,HELB,HHIP,HLA-A,HTRA3,IFI6,IFITM1,ITGA8,ITPR2,JAZF1,KCNIP1,KCNT2,KL,LEF1,LRRC4C,MALRD1,MASP1,MEF2C,MEOX2,MERTK,MMP16,MMRN1,MPEG1,MPP2,MS4A1,MX1,NAALAD2,NCKAP1L,NID1,NLGN1,NLRC5,NTRK3,OAS1,OR51M1,OR52N4,OSBPL3,PCDH10,PDE2A,PDZRN4,PI16,PLAAT4,PLCL1,PPARGC1A,PRB1/PRB2,PTN,PTPN22,PZP,RBM38,RGL1,RGS1,SAMD9,SECTM1,SEMA3D,SERPING1,SIGLEC6,SLC25A48,SLC2A14,SLC2A3,SLCO5A1,SLIT2,SP140,SPON1,STAT1,SULT1C3,SYCP2L,TENM2,TGFB3,TMEM132C,TMEM200A,TRAF3IP3,UNC5D,VCAM1,VGLL3,VIM,XKR4</t>
  </si>
  <si>
    <t>Synthesis of reactive oxygen species</t>
  </si>
  <si>
    <t>ALDH2,AOC3,C3,CAV1,CCL3,CCL4,CCR5,CD14,CFH,CHCHD10,CSF3,CTLA4,CXCL12,CXCL2,CXCL9,CYP1B1,DCN,DDIT4,DOCK2,ETS1,F7,FBLN5,FCMR,FOS,FPR1,FYN,GZMA,HBA1/HBA2,HBB,HP,ICAM1,ITGB2,ITPR2,KL,LCK,LCP2,LILRB2,LYN,MAP3K8,MLKL,MS4A1,PANX1,PDE2A,PEBP4,PIM1,PPARGC1A,PRAM1,PSMB8,PTPN22,RAC2,RAC3,SELE,SELP,SERPINF1,SFTPA1,SLC8A1,SOCS3,TLR3,TYROBP,UCP2,VCAM1,WNT2,ZAP70</t>
  </si>
  <si>
    <t>Enteritis</t>
  </si>
  <si>
    <t>ADORA2A,B2M,C3,CARD11,CCL2,CCL3L3,CCR5,CCR7,CD4,CD69,CD79A,CD80,CD86,CFH,CSF1R,CTLA4,CXCL10,CXCL2,DUSP10,ESR1,F10,FOS,FOXF2,GBP2,HLA-DQA1,HPGDS,HSD11B1,ICAM1,IL18R1,IL2RG,ITGA4,LTB,MAP3K8,MERTK,NLRP6,NOD2,NR5A2,NT5E,PDE4A,PDGFRA,PLG,PTPN22,RAC3,S1PR1,SELE,SELP,SGPP1,SLC8A1,SOCS3,STAT1,TFF3,TLR1,TLR3,TNFAIP3,TPSAB1/TPSB2,WIPF1</t>
  </si>
  <si>
    <t>Homing of lymphocytes</t>
  </si>
  <si>
    <t>ADORA2A,AOC3,CCL2,CCL21,CCL3,CCL3L3,CCL4,CCR4,CCR5,CCR7,CD74,CXCL10,CXCL12,CXCL9,CXCR4,DPP4,FYB1,FYN,HLA-G,ITGA4,ITK,PTGDR,RAC2,RGS1,S100A4,S1PR1,SOCS3,THBS1,WIPF1</t>
  </si>
  <si>
    <t>Cell-cell contact of leukocytes</t>
  </si>
  <si>
    <t>ADGRE5,CD80,CD86,ICAM1,ICOS,ITGA4,ITGB2,LCP2,NPTX1,NT5E,SELE,SELP,THY1,VCAM1</t>
  </si>
  <si>
    <t>Quantity of IgG2a</t>
  </si>
  <si>
    <t>ATF3,CARD11,CCR7,CD180,CD19,CD69,CD80,CD83,CD86,CH25H,CLEC4A,CXCL10,FYN,HSD17B14,ICOS,LCK,LTB,LYN,MAP3K8,PTPN22,TNFRSF13C,TYROBP</t>
  </si>
  <si>
    <t>Response of granulocytes</t>
  </si>
  <si>
    <t>ADORA2A,ANPEP,C3,CCL3,CFH,CSF2RB,CSF3,CTLA4,CXCL10,FPR1,ICAM1,ICOS,ITGA4,ITGB2,LYN,MERTK,NOD2,SFTPA1,THBS1,TLR3,TYROBP,VCAM1</t>
  </si>
  <si>
    <t>Migration of myeloid cells</t>
  </si>
  <si>
    <t>ADORA2A,AOC3,BST1,C3,CCL2,CCL3,CCL3L3,CCL4,CCR5,CCR7,CFH,CSF3,CXCL10,CXCL12,CXCL2,CXCL9,CXCR4,F10,FPR1,ICAM1,ICAM2,ITGA4,ITGB2,JAM3,LGALS1,LUM,NEO1,PLG,S1PR1,SELE,SELP,TIMP3,VCAM1</t>
  </si>
  <si>
    <t>A2M,ABAT,ABCA6,ABCD2,ABI3,ACAA2,ACAD8,ACADL,ACTA2,ADAM19,ADAM28,ADAMTS1,ADAMTS3,ADAMTS8,ADAMTSL1,ADCYAP1R1,ADHFE1,ADIRF,AGAP2,AIF1,AKAP7,ALDH2,ALDH4A1,ALKBH3,ALOX15B,ANK2,ANKRD35,ANKRD9,ANPEP,ANXA6,AOAH,AOC3,APBB1IP,APOD,ARHGAP15,ARHGAP22,ARHGAP24,ARHGEF25,ARID3A,ASB5,ATE1,ATP10A,ATP2B4,AZGP1,B4GALNT1,BCAS1,BCL11B,BIN2,BMERB1,BMPER,BPGM,BST1,BTG2,C11orf91,C11orf96,C19orf38,C1QB,C1S,C2CD4B,C3,C7,CACNG4,CADPS,CALM1 (includes others),CARD11,CASP7,CCDC61,CCDC80,CCDC85A,CCK,CD163,CD19,CD2,CD247,CD38,CD3E,CD4,CD48,CD6,CD7,CD79A,CD79B,CD8A,CDC25B,CDC42EP5,CDH2,CDH3,CDK2,CDKL2,CDX2,CELF2,CES1,CFH,CH25H,CHCHD10,CHL1,CHRNE,CISH,CLDN5,CLEC14A,CLEC4A,CLEC9A,CLIC4,CLMP,COL13A1,COL14A1,COL19A1,COL4A3,COL4A4,CPA3,CPLX3,CPVL,CPXM1,CRIP1,CSF1R,CSF2RB,CSF3,CST7,CTLA4,CTSK,CTTNBP2,CUL2,CXCL12,CXCL2,CXCL9,CXCR4,CYBRD1,CYP1B1,CYP27A1,CYP2U1,CYP4F12,CYTIP,DAB2,DACH2,DCHS1,DCK,DCN,DEPP1,DGKG,DIPK2A,DKK3,DNAJC15,DOCK2,DOK1,DPP4,DPT,DPYSL2,DPYSL3,DSCAML1,DUSP10,DUSP6,ECM1,ECRG4,EDIL3,EDNRB,EFEMP1,EGR1,ELOVL2,EMILIN2,ENO2,EPB41L3,EPSTI1,ESR1,ETS1,ETV1,ETV5,F7,FAM102B,FAM126A,FAM149A,FAR2,FBLN5,FCRL5,FGL2,FIGN,FILIP1L,FLRT2,FMO4,FNDC1,FOLR2,FOXF2,FOXL1,FRMPD4,FUOM,FXYD1,FXYD6,FZD8,GADD45B,GAL3ST2,GALNT14,GASK1A,GATA5,GATM,GBP1,GBP2,GBP3,GCNT2,GFI1,GFOD1,GIMAP6,GLA,GLI1,GOLGA7,GPATCH3,GPR176,GPSM3,GRIK3,GRK5,GSTM1,GSTT2/GSTT2B,GTSF1,GXYLT2,HAAO,HCLS1,HDDC3,HECW1,HELB,HELLS,HEPHL1,HERPUD1,HHIP,HLA-A,HLA-B,HLA-DPB1,HLA-DQA1,HLA-DQB1,HLA-DRA,HLA-DRB1,HLA-E,HLA-F,HLA-G,HLF,HMCN1,HOXD9,HPCAL4,HPS1,HPSE2,HR,HS3ST3B1,HSD11B1,HSD17B14,HTATIP2,HTRA3,ICAM1,ICOS,ID4,IFI44L,IFI6,IFIT2,IFITM1,IGFBP5,IGFBP6,IGLL1/IGLL5,IKZF1,IL18R1,IL18RAP,IL2RB,IL2RG,IL7R,ING2,INSYN2B,IP6K3,IRAG2,IRF4,IRF8,ISL1,ITGA4,ITGA8,ITGB2,ITK,ITM2A,ITM2C,ITPR2,JAZF1,KCNA3,KCNIP1,KCNQ4,KCNT2,KCTD12,KCTD17,KL,KLF2,KLHDC7B,KLHDC8A,KRT14,KYNU,LACTB,LAG3,LAMB1,LAPTM5,LARS2,LCK,LCP2,LEF1,LGALS1,LGALS3BP,LGALS9,LGI1,LILRB2,LMO2,LOC100288966/POTED,LRRC4C,LRRK1,LSM1,LSM7,LTB,LY6G5C,LYL1,LYN,MALRD1,MAN1A1,MAP1A,MAP3K8,MAP4K1,MAPRE2,MASP1,MCM6,MEDAG,MEF2C,MEOX1,MERTK,METTL7B,MGARP,MICALCL,MIPEP,mir-21,MLKL,MMP16,MMRN1,MOXD1,MRGPRF,MRPL17,MRPS23,MS4A1,MTCH2,MX1,NAALAD2,NAALADL1,NCAPD3,NCKAP1L,NDUFA12,NDUFB3,NEDD4,NEO1,NFASC,NFATC2,NID1,NID2,NKX3-1,NLRC5,NLRP1,NOD2,NPAS4,NPNT,NPR3,NPTX1,NR4A2,NR5A2,NRP2,NT5E,NTRK3,OLFML2B,OR11H12 (includes others),OR52E4,P2RX5,PAH,PANX1,PAPSS2,PARP15,PARVG,PAX9,PCDH10,PCDH17,PCOLCE,PCOLCE2,PDE1B,PDE2A,PDE4A,PDE5A,PDGFD,PDGFRA,PDZRN4,PEBP4,PER1,PEX16,PEX3,PHF7,PI16,PIGB,PLAAT4,PLBD1,PLCL1,PLD4,PLG,POMGNT2,POMP,POTEB/POTEB2,POTEH (includes others),POTEI,PPARGC1A,PPIC,PPP1R14A,PPP1R16B,PPP1R1A,PRAM1,PRB1/PRB2,PRIMA1,PRKAR2B,PRKG1,PROM1,PSMB8,PSMG1,PTPN22,PTPRCAP,PURG,PXK,PZP,RAB19,RAB31,RAB3IL1,RAC2,RARRES2,RASAL2,RASAL3,RASIP1,RASL12,RASSF2,RBMS3,RCAN2,RCAN3,RDH16,RGL1,RGS1,RGS16,RIMBP2,RIN3,RNF166,RNF181,RPS26,RWDD1,S100A4,S1PR1,SAMHD1,SAMSN1,SCARA3,SCN4B,SCN7A,SDHB,SEC16B,SECTM1,SELE,SELP,SEMA3A,SEMA3D,SEMA6B,SERPINE2,SERPINF1,SFRP2,SFTPA1,SFTPA2,SGCA,SGPP1,SIGLEC6,SKAP1,SLC10A5,SLC15A3,SLC16A14,SLC18B1,SLC1A3,SLC22A3,SLC25A16,SLC25A21,SLC25A48,SLC26A10,SLC27A3,SLC27A6,SLC29A1,SLC2A14,SLC2A3,SLC38A11,SLC39A10,SLC5A8,SLC6A6,SLC8A1,SLCO2B1,SLCO3A1,SLCO5A1,SLFN11,SLIT2,SLIT3,SLITRK5,SMAP2,SMIM10,SNAI2,SNAI3,SNX31,SOCS3,SOD3,SOX5,SP140,SP5,SPOCK2,SPON1,SRPX,SSC5D,ST6GALNAC1,ST6GALNAC3,ST7,STAP1,STAT1,STK32B,SULF1,SULT2B1,SUPT3H,SYCP2L,SYDE1,SYNDIG1,SYNE3,TAGAP,TAP1,TAP2,TAS2R43,TCEAL7,TEF,TENM2,TFF3,TGFB1I1,TGFB3,THBD,THBS1,THBS4,THEMIS2,THY1,TIMP3,TIPARP,TLDC2,TLE4,TLR3,TM6SF1,TMEFF2,TMEM100,TMEM132C,TMEM154,TMEM158,TMEM200C,TMEM255A,TMEM62,TNFAIP3,TNFRSF13C,TNFSF13B,TNXB,TPSAB1/TPSB2,TRAF3IP3,TRIM21,TRIM22,TRIM34,TRIM6-TRIM34,TRIM9,TSPAN2,TTC38,TTC4,TYROBP,UBQLN3,UNC5D,UPK3A,VCAM1,VGLL3,VIM,VIT,VSIG2,VWA5A,WASHC2A/WASHC2C,WDFY4,WDSUB1,WIPF1,WNT10B,XKR4,ZAP70,ZC3HC1,ZFPM2,ZNF180,ZNF521,ZNF589,ZNF781</t>
  </si>
  <si>
    <t>Homing of mononuclear leukocytes</t>
  </si>
  <si>
    <t>ADORA2A,AIF1,AOC3,CCL2,CCL21,CCL3,CCL3L3,CCL4,CCR4,CCR5,CCR7,CD74,CXCL10,CXCL12,CXCL9,CXCR4,DPP4,FPR1,FYB1,FYN,HLA-G,HP,ITGA4,ITK,LGALS1,PLG,PTGDR,RAC2,RGS1,S100A4,S1PR1,SELE,SOCS3,THBS1,WIPF1</t>
  </si>
  <si>
    <t>Upper gastrointestinal tract tumor</t>
  </si>
  <si>
    <t>A2M,ABCA6,ADAM28,ADAMTSL1,ADHFE1,AGAP2,AIM2,AKAP7,ALDH2,ANPEP,ARHGEF25,ARID3A,ASB5,ATP10A,AZGP1,B2M,B4GALNT1,BMERB1,BST1,C3,CADPS,CALM1 (includes others),CARD11,CAV1,CCDC127,CCDC80,CCDC85A,CCL21,CCN4,CCR7,CD19,CD38,CD4,CD48,CD7,CD83,CDH2,CDX2,CELF2,CFH,CHST11,COL14A1,COL19A1,COL4A4,CSF1R,CST1,CTLA4,CTTNBP2,CXCL10,CXCL12,CXCL2,CXCR4,CYP27A1,DAB2,DACH2,DCN,DERL2,DGKG,DIPK2A,DOCK2,DPP4,DPT,DPYSL3,EDIL3,EDNRB,EGR2,ELOVL2,EMILIN2,EPB41L3,ESR1,FAR2,FCRL5,FGL2,FIGN,FILIP1L,FLRT2,FNDC1,FRMPD4,GBP2,GBP3,GFOD1,GIMAP8,GLI1,GNA15,GPX7,GRK5,GSTM1,H19,HECW1,HELB,HELLS,HEPHL1,HHIP,HLA-B,HLA-DQA1,HLA-E,HMCN1,HOPX,HOXD9,HR,HSPA2,HTRA3,ICAM1,IFI16,IFIT2,IGFBP5,IGFBP6,IKZF1,IL18RAP,IL7R,INSYN2B,IRF8,ISL1,ISLR,ITGA4,ITGA8,ITPR2,KCNA3,KCNIP1,KCNT2,KCTD17,KYNU,LCP2,LDAH,LGALS1,LOC100288966/POTED,LRRK1,LSM7,MALRD1,MAP4K1,MEF2C,MEOX2,MGARP,MGP,mir-21,MISP,MMRN1,MS4A1,NAALAD2,NAP1L5,NCKAP1L,NEDD4,NEO1,NFASC,NFATC2,NID1,NID2,NLRC5,NPAS4,NPR3,NR4A2,NR5A2,NTRK3,OR52N1,ORM2,PAH,PAQR3,PARVG,PCDH10,PCDH17,PCGEM1,PCNA,PCOLCE2,PCOTH,PDCD10,PDE2A,PDGFC,PDGFD,PDGFRA,PDGFRL,PLD4,PLG,PLP1,POTEH (includes others),PPIL1,PPP1R3C,PRAM1,PRB1/PRB2,PRKG1,PSMB8,PTGDR,PTN,PURG,RAB19,RASAL2,RBM38,RIMBP2,S1PR1,SCN7A,SEMA3A,SEMA3D,SERPINE2,SIGLEC6,SIX2,SLC22A3,SLC39A10,SLCO2B1,SLCO5A1,SLFN11,SLIT2,SLIT3,SLITRK5,SNAI2,SOCS3,SOD3,SOX5,SP140,SPOCK2,SPON1,SRGN,ST6GALNAC1,STAT1,STK32B,SULF1,SYNDIG1,TAP2,TENM2,THBD,THBS1,THBS4,THY1,TIMP3,TLE4,TMEM132C,TMEM200A,TNXB,TRIM21,TRIM22,TRIM34,TRIM6-TRIM34,TTC38,TULP2,TYROBP,UCHL1,WDFY4,WIPF1,ZAP70,ZC3HC1,ZNF180,ZNF521</t>
  </si>
  <si>
    <t>Hypertension</t>
  </si>
  <si>
    <t>ADIRF,ADORA2A,ALKBH3,AOC3,ARHGEF25,ATP2B4,BMERB1,C1S,C3,CAV1,CCDC85A,CCL2,CCL4,CFH,CHRNE,CLEC14A,CLIC5,CSF1R,CXCL10,CXCR4,CYP27A1,DCHS1,DEPP1,DPYSL3,EDNRB,ESR1,F10,F7,FKBP1B,FNDC1,FXYD1,GATA5,GSTM5,GZMA,HBA1/HBA2,HLA-DQA1,HOXD9,HSD11B1,ICAM1,ICAM2,IFITM1,KYNU,LGALS1,LMO3,MGP,MRGPRF,MYOC,NAALAD2,NCAPD3,NLGN1,NLRP1,NPNT,NPR3,NTRK3,OLFML2B,PAH,PDE1B,PDE4A,PDE5A,PDGFRA,PIM1,PLG,PMP22,PPP1R14A,PRKG1,RARRES2,RASL12,SCN4B,SELE,SELP,SLC39A10,SLIT3,SPARC,SPARCL1,SRPX,SULT2B1,TEF,TGFB1I1,THBD,THBS1,TNFSF13B,TSPAN2,VCAM1</t>
  </si>
  <si>
    <t>Lack of T lymphocytes</t>
  </si>
  <si>
    <t>B2M,BCL11B,CD247,CD3E,CD4,CD8A,HLA-A,HLA-DQB1,IL2RG,IL7R,MPZ,TAP1</t>
  </si>
  <si>
    <t>Recruitment of antigen presenting cells</t>
  </si>
  <si>
    <t>CCL2,CCL3,CCL3L3,CCL4,CCR5,CD74,CD8A,CSF1R,CX3CR1,CXCL10,CXCL12,ETS1,GLI1,ICAM1,ITGB2,LYN,MAP3K8,MPZ,PLG,RHOB,S100A4,S1PR1,THBS1,UCP2,VCAM1</t>
  </si>
  <si>
    <t>Morphology of myeloid cells</t>
  </si>
  <si>
    <t>ABCD2,ANG,B4GALNT1,C3,CCL2,CCR5,CDK2,CPA3,CSF3,EGR1,ESR1,FYB1,GFI1,ICAM1,IKZF1,IL2RB,IL2RG,IRF4,IRF8,ITGB2,ITK,KLF2,LYN,NOD2,PIM1,PLP1,PTGDR,RASSF2,SELE,SELP,SFTPA1,STAT1,VCAM1</t>
  </si>
  <si>
    <t>Chromophobe renal cell carcinoma</t>
  </si>
  <si>
    <t>ANPEP,APOD,BST1,CSF1R,CXCL2,DCN,FBLN5,FLRT2,ITK,LCK,MT1E,NAALADL1,PDGFRA,S1PR1,SERPING1,SLC8A1,SLIT3,TCEAL7,THBD,TIMP3</t>
  </si>
  <si>
    <t>Quantity of IgG1</t>
  </si>
  <si>
    <t>ARID3A,CARD11,CCR4,CCR5,CCR7,CD19,CD80,CD83,CD86,CLEC4A,CSF2RB,FCMR,GADD45B,HLA-DQB1,ICOS,IGLL1/IGLL5,IL2RB,IRF4,LCK,LTB,LYN,MAP3K8,NFATC2,PTPN22,TNFRSF13C</t>
  </si>
  <si>
    <t>Engulfment of cells</t>
  </si>
  <si>
    <t>ADORA2A,ANPEP,C3,CAV1,CCL3,CCL4,CCR5,CCR7,CD14,CD163,CD38,CD4,CD48,CFH,CH25H,CLIC4,CSF1R,CSF2RB,CSF3,CXCL10,CXCL12,DAB2,DOCK2,DPYSL2,EGR1,F10,FCMR,FPR1,FYN,HP,ICAM1,ICOS,IL2RB,IL2RG,IRF8,ITGB2,KL,KLF2,LUM,LYN,MERTK,NEDD4,NOD2,PLD4,PLG,PTGER2,RAB31,RAC2,RHOB,S100A10,SFTPA1,TGFB3,THBS1,TLR1,TLR3,TRIM21,UCP2,VAMP8,VIM,WIPF1</t>
  </si>
  <si>
    <t>Cell movement of connective tissue cells</t>
  </si>
  <si>
    <t>CAV1,CCL2,CCL3,CCL4,CCN3,CCR5,CCR7,COL4A3,CSF1R,CXCL10,CXCL12,CXCR4,CYGB,DCK,DPT,F7,FOS,LGALS1,MAP3K8,mir-21,NTF3,PDGFD,PMP22,PTN,RAC2,RAMP2,RHOB,S1PR1,SEMA3A,SERPINF1,SLC8A1,SPARC,TGFB1I1,TGFB3,THBS1,VIM,ZAP70</t>
  </si>
  <si>
    <t>Homing of T lymphocytes</t>
  </si>
  <si>
    <t>ADORA2A,CCL2,CCL21,CCL3,CCL4,CCR4,CCR5,CCR7,CD74,CXCL10,CXCL12,CXCL9,CXCR4,DPP4,FYB1,FYN,ITGA4,ITK,RAC2,RGS1,S100A4,S1PR1,SOCS3,THBS1</t>
  </si>
  <si>
    <t>Primary immunodeficiency disorder</t>
  </si>
  <si>
    <t>BCL11B,C3,CD180,CD19,CD247,CD3E,CD74,CTLA4,CXCR4,HLA-B,HLA-DQA1,IL2RB,IL2RG,IL7R,IRF4,IRF8,ITGB2,LCK,MS4A1,MX1,OAS1,TAP1,TAP2,TLR1,TLR3,TNFRSF13C,WIPF1,ZAP70</t>
  </si>
  <si>
    <t>Disorder of blood pressure</t>
  </si>
  <si>
    <t>ADIRF,ADORA2A,ALKBH3,AOC3,ARHGEF25,ATP2B4,BMERB1,C1S,C3,CAV1,CCDC85A,CCL2,CCL4,CFH,CHRNE,CLEC14A,CLIC5,CSF1R,CXCL10,CXCR4,CYP27A1,DCHS1,DEPP1,DPYSL3,EDNRB,ESR1,F10,F7,FKBP1B,FNDC1,FXYD1,GATA5,GSTM5,GZMA,HBA1/HBA2,HLA-DQA1,HOXD9,HSD11B1,ICAM1,ICAM2,IFITM1,KLF2,KYNU,LGALS1,LMO3,MGP,MRGPRF,MYOC,NAALAD2,NCAPD3,NLGN1,NLRP1,NPNT,NPR3,NTRK3,OLFML2B,PAH,PDE1B,PDE4A,PDE5A,PDGFRA,PIM1,PLG,PMP22,PPP1R14A,PRKG1,PTGER2,RARRES2,RASL12,SCN4B,SELE,SELP,SLC39A10,SLIT3,SPARC,SPARCL1,SRPX,SULT2B1,TEF,TGFB1I1,THBD,THBS1,TNFSF13B,TSPAN2,VCAM1</t>
  </si>
  <si>
    <t>Non-Hodgkin cutaneous lymphoma</t>
  </si>
  <si>
    <t>CCR4,CCR7,CD180,CD2,CD4,CD48,CD7,CD79B,CXCL10,CXCL12,CXCL9,DCK,DPP4,GBP2,HLA-DQA1,IFI6,IFITM1,IL2RB,IL2RG,IRF4,MS4A1,MX1,OAS1,PLAAT4,SECTM1,STAT1</t>
  </si>
  <si>
    <t>A2M,ABAT,ABCA6,ABCD2,ABI3,ACAA2,ACAD8,ACADL,ACTA2,ADAM19,ADAM28,ADAMTS1,ADAMTS3,ADAMTS8,ADAMTSL1,ADCYAP1R1,ADHFE1,ADIRF,AGAP2,AIF1,AKAP7,ALDH2,ALDH4A1,ALKBH3,ALOX15B,ANK2,ANKRD35,ANKRD9,ANPEP,ANXA6,AOAH,AOC3,APBB1IP,APOD,ARHGAP15,ARHGAP22,ARHGAP24,ARHGEF25,ARID3A,ASB5,ATE1,ATP10A,ATP2B4,AZGP1,B2M,B4GALNT1,BCAS1,BCL11B,BIN2,BMERB1,BMPER,BPGM,BST1,BTG2,C11orf91,C11orf96,C19orf38,C1QB,C1S,C2CD4B,C3,C7,CACNG4,CADPS,CALM1 (includes others),CARD11,CARTPT,CASP7,CCDC61,CCDC80,CCDC85A,CCK,CD163,CD19,CD2,CD38,CD3E,CD4,CD48,CD6,CD7,CD79A,CD79B,CD8A,CDC25B,CDC42EP5,CDH2,CDH3,CDK2,CDKL2,CDX2,CELF2,CES1,CFH,CH25H,CHCHD10,CHL1,CHRNE,CISH,CLDN5,CLEC14A,CLEC4A,CLEC9A,CLIC4,CLMP,COL13A1,COL14A1,COL19A1,COL4A3,COL4A4,CPLX3,CPVL,CPXM1,CRIP1,CSF1R,CSF2RB,CSF3,CST7,CTLA4,CTSK,CTTNBP2,CUL2,CXCL12,CXCL2,CXCL9,CXCR4,CYBRD1,CYP1B1,CYP27A1,CYP2U1,CYP4F12,CYTIP,DACH2,DCHS1,DCK,DCN,DEPP1,DGKG,DIPK2A,DKK3,DNAJC15,DOCK2,DOK1,DPP4,DPT,DPYSL2,DPYSL3,DSCAML1,DUSP10,DUSP6,ECM1,ECRG4,EDIL3,EDNRB,EFEMP1,EGR1,ELOVL2,EMILIN2,ENO2,EPB41L3,EPSTI1,ESR1,ETS1,ETV1,ETV5,F7,FAM102B,FAM126A,FAM149A,FAR2,FBLN5,FCRL5,FGL2,FIGN,FILIP1L,FLRT2,FMO4,FNDC1,FOLR2,FOXF2,FOXL1,FRMPD4,FUOM,FXYD1,FXYD6,FZD8,GADD45B,GAL3ST2,GALNT14,GASK1A,GATA5,GATM,GBP1,GBP2,GBP3,GCNT2,GFI1,GFOD1,GIMAP6,GLA,GLI1,GOLGA7,GPATCH3,GPR176,GPSM3,GRIK3,GRK5,GSTM1,GSTT2/GSTT2B,GTSF1,GXYLT2,HAAO,HCLS1,HDDC3,HECW1,HELB,HELLS,HEPHL1,HERPUD1,HHIP,HLA-A,HLA-B,HLA-DPB1,HLA-DQA1,HLA-DQB1,HLA-DRA,HLA-DRB1,HLA-E,HLA-F,HLA-G,HLF,HMCN1,HOXD9,HP,HPCAL4,HPS1,HPSE2,HR,HS3ST3B1,HSD11B1,HSD17B14,HTATIP2,HTRA3,ICAM1,ICOS,ID4,IFI44L,IFI6,IFIT2,IFITM1,IFITM3,IGFBP5,IGFBP6,IGLL1/IGLL5,IKZF1,IL18R1,IL18RAP,IL2RB,IL2RG,ING2,INSYN2B,IP6K3,IRAG2,IRF4,IRF8,ISL1,ITGA4,ITGA8,ITGB2,ITK,ITM2A,ITM2C,ITPR2,JAZF1,KCNA3,KCNIP1,KCNQ4,KCNT2,KCTD12,KCTD17,KL,KLF2,KLHDC7B,KLHDC8A,KRT14,KYNU,LACTB,LAG3,LAMB1,LAPTM5,LARS2,LCK,LCP2,LEF1,LGALS1,LGALS3BP,LGALS9,LGI1,LILRB2,LMO2,LOC100288966/POTED,LRRK1,LSM1,LSM7,LTB,LY6G5C,LYL1,LYN,MALRD1,MAN1A1,MAP1A,MAP3K8,MAP4K1,MAPRE2,MASP1,MCM6,MEDAG,MEF2C,MEOX1,MERTK,METTL7B,MGARP,MGP,MICALCL,MIPEP,mir-21,MLKL,MMP16,MMRN1,MOXD1,MRGPRF,MRPL17,MRPL24,MRPS23,MS4A1,MTCH2,MX1,NAALAD2,NAALADL1,NCAPD3,NCKAP1L,NDUFA12,NDUFB3,NEDD4,NEO1,NFASC,NFATC2,NID1,NID2,NKX3-1,NLRC5,NLRP1,NOD2,NPAS4,NPNT,NPR3,NPTX1,NR4A2,NR5A2,NRP2,NT5E,NTRK3,OLFML2B,OR11H12 (includes others),P2RX5,PAH,PANX1,PAPSS2,PARP15,PARVG,PAX9,PCDH10,PCDH17,PCOLCE,PCOLCE2,PDE1B,PDE2A,PDE4A,PDE5A,PDGFD,PDGFRA,PDZRN4,PEBP4,PER1,PEX16,PEX3,PHF7,PI16,PID1,PIGB,PLAAT4,PLBD1,PLCL1,PLD4,PLG,POMGNT2,POMP,POTEB/POTEB2,POTEH (includes others),POTEI,PPARGC1A,PPIC,PPP1R14A,PPP1R16B,PPP1R1A,PPP4R1L,PRAM1,PRB1/PRB2,PRIMA1,PRKAR2B,PRKG1,PROM1,PSMB8,PSMG1,PTPN22,PTPRCAP,PURG,PXK,PZP,RAB19,RAB31,RAB3IL1,RAC2,RARRES2,RASAL2,RASAL3,RASIP1,RASL12,RASSF2,RBMS3,RCAN2,RDH16,RGL1,RGS1,RGS16,RIMBP2,RIN3,RNASE1,RNF166,RNF181,RPS26,RWDD1,S100A4,S1PR1,SAMD9,SAMHD1,SCARA3,SCN4B,SCN7A,SDHB,SEC16B,SECTM1,SELE,SELP,SEMA3A,SEMA3D,SEMA6B,SERPINE2,SERPINF1,SFRP2,SFTPA1,SFTPA2,SGCA,SGPP1,SIGLEC6,SKAP1,SLC10A5,SLC15A3,SLC16A14,SLC18B1,SLC1A3,SLC22A3,SLC25A16,SLC25A21,SLC25A48,SLC26A10,SLC27A3,SLC27A6,SLC29A1,SLC2A14,SLC2A3,SLC38A11,SLC39A10,SLC5A8,SLC6A6,SLC8A1,SLCO2B1,SLCO3A1,SLCO5A1,SLFN11,SLIT2,SLIT3,SLITRK5,SMAP2,SMIM10,SNAI2,SNAI3,SNX31,SOCS3,SOD3,SOX5,SP140,SP5,SPOCK2,SPON1,SRPX,SSC5D,ST6GALNAC1,ST6GALNAC3,ST7,STAP1,STAT1,STK32B,SULF1,SULT2B1,SUPT3H,SYCP2L,SYDE1,SYNDIG1,SYNE3,TAGAP,TAP1,TAP2,TAS2R43,TCEAL7,TEF,TENM2,TFF3,TGFB1I1,TGFB3,THBD,THBS1,THBS4,THEMIS2,THY1,TIMP3,TIPARP,TLDC2,TLE4,TLR3,TM6SF1,TMEFF2,TMEM132C,TMEM154,TMEM158,TMEM200C,TMEM255A,TMEM62,TNFAIP3,TNFRSF13C,TNFSF13B,TNXB,TPSAB1/TPSB2,TRAF3IP3,TRIM21,TRIM22,TRIM34,TRIM6-TRIM34,TRIM9,TTC38,TTC4,TYROBP,UBQLN3,UNC5D,UPK3A,VCAM1,VGLL3,VIM,VIT,VSIG2,VWA5A,WASHC2A/WASHC2C,WDFY4,WDSUB1,WIPF1,WNT10B,XKR4,ZAP70,ZC3HC1,ZFP36,ZFPM2,ZNF180,ZNF521,ZNF589,ZNF781</t>
  </si>
  <si>
    <t>Recruitment of granulocytes</t>
  </si>
  <si>
    <t>ADGRE5,C3,CAV1,CCL2,CCL3,CCL3L3,CCL4,CCR7,CD14,CD19,CD69,CD8A,CSF2RB,CX3CR1,CXCL10,CXCL2,CXCL9,CYP1B1,DPP4,EDIL3,ICAM1,ITGB2,LGALS1,LYN,MAP3K8,NOD2,PTN,RARRES2,S1PR1,SELE,SELP,SLIT2,THBS1,TPSAB1/TPSB2,VCAM1</t>
  </si>
  <si>
    <t>Supplementary Table 2A: 1408 differentially transcribed genes in 15 BA prostate tumor cases versus 30 WA prostate tumor cases corrected p &lt; 0.05; FC ≥ 1.5 in either direction</t>
  </si>
  <si>
    <t>Downregulated genes in 15 BA compared to 30 WA</t>
  </si>
  <si>
    <t>FC ([Tumor-BA] vs [Tumer-WA])</t>
  </si>
  <si>
    <t>Log FC ([Tumor-BA] vs [Tumor-WA])</t>
  </si>
  <si>
    <t>FC (abs) ([Tumor-BA] vs [Tumor-WA])</t>
  </si>
  <si>
    <t>Regulation ([Tumor-BA] vs [Tumor-WA])</t>
  </si>
  <si>
    <t>DAOA-AS|DAOBAS|G30</t>
  </si>
  <si>
    <t>BAT1|ALT1|GPT1</t>
  </si>
  <si>
    <t>KIBA0087</t>
  </si>
  <si>
    <t>KIBA1239</t>
  </si>
  <si>
    <t>BKLHD5|KIBA1900|UG0030H05|dJ21F7.1</t>
  </si>
  <si>
    <t>BAT2L|BAT2L1|KIBA0515|LQFBS-1</t>
  </si>
  <si>
    <t>transfer RNA leucine 45 (anticodon UBA) pseudogene</t>
  </si>
  <si>
    <t>Upregulated genes in 15 BA compared to 30 WA</t>
  </si>
  <si>
    <t>ACBA2</t>
  </si>
  <si>
    <t>BAT6|ACTSA|MYMY5</t>
  </si>
  <si>
    <t>JN|KIBA1189|ermin</t>
  </si>
  <si>
    <t>EBA5|GLR7|GLUR7|GluK3|GluR7a</t>
  </si>
  <si>
    <t>HBAO</t>
  </si>
  <si>
    <t>HLBA</t>
  </si>
  <si>
    <t>NBALAD2</t>
  </si>
  <si>
    <t>GCPIII|GPCIII|NBADALASE2|NBALADASE2</t>
  </si>
  <si>
    <t>NBALADL1</t>
  </si>
  <si>
    <t>I100|NBALADASEL</t>
  </si>
  <si>
    <t>BAC1|MNAT|NAT-1|NATI</t>
  </si>
  <si>
    <t>PCNA-AS|PCNBAS</t>
  </si>
  <si>
    <t>1|BAT8|PKG|PRKG1B|PRKGR1B|cGK|cGK 1|cGK1|cGKI|cGKI-BETA|cGKI-alpha</t>
  </si>
  <si>
    <t>EA6|EBAT1|GLAST|GLAST1</t>
  </si>
  <si>
    <t>Dct1|LYBAT1|PAT1|TRAMD3</t>
  </si>
  <si>
    <t>KIBA1913|TTMA|TTMC</t>
  </si>
  <si>
    <r>
      <rPr>
        <b/>
        <sz val="12"/>
        <color indexed="8"/>
        <rFont val="Times New Roman"/>
        <family val="1"/>
      </rPr>
      <t>Supplementary Table 2B: Canonical pathways of 932 significantly differentially upregulated transcribed genes in 15 BA prostate tumor cases versus 30 WA prostate tumor cases; corrected p &lt; 0.05</t>
    </r>
  </si>
  <si>
    <r>
      <rPr>
        <b/>
        <sz val="12"/>
        <color indexed="8"/>
        <rFont val="Times New Roman"/>
        <family val="1"/>
      </rPr>
      <t>Supplementary Table 2C: Canonical pathways of 476 significantly differentially downregulated transcribed genes in 15 BA prostate tumor cases versus 30 WA prostate tumor cases; corrected p &lt; 0.05</t>
    </r>
  </si>
  <si>
    <r>
      <t>Supplementary Table 2D</t>
    </r>
    <r>
      <rPr>
        <b/>
        <sz val="12"/>
        <color indexed="8"/>
        <rFont val="Times New Roman"/>
        <family val="1"/>
      </rPr>
      <t>: Diseases and functions associated with 932 significantly differentially upregulated transcribed genes in 15 BA prostate tumor cases versus 30 WA prostate tumor cases; corrected p &lt; 0.05</t>
    </r>
  </si>
  <si>
    <r>
      <t>Supplementary Table 2E</t>
    </r>
    <r>
      <rPr>
        <b/>
        <sz val="12"/>
        <color indexed="8"/>
        <rFont val="Times New Roman"/>
        <family val="1"/>
      </rPr>
      <t>: Diseases and functions associated with 476 significantly differentially downregulated transcribed genes in 15 BA prostate tumor cases versus 30 WA prostate tumor cases; corrected p &lt; 0.05</t>
    </r>
  </si>
  <si>
    <r>
      <rPr>
        <b/>
        <sz val="12"/>
        <color indexed="8"/>
        <rFont val="Times New Roman"/>
        <family val="1"/>
      </rPr>
      <t>Supplementary Table 2F: Gene network analysis of 476 significantly differentially downregulated transcribed genes in 15 BA prostate tumor cases versus 30 WA prostate tumor cases; corrected p &lt; 0.05</t>
    </r>
  </si>
  <si>
    <r>
      <rPr>
        <b/>
        <sz val="12"/>
        <color indexed="8"/>
        <rFont val="Times New Roman"/>
        <family val="1"/>
      </rPr>
      <t>Supplementary Table 2G: Gene network analysis of 932 significantly differentially upregulated transcribed genes in 15 BA prostate tumor cases versus 30 WA prostate tumor cases; corrected p &lt; 0.0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2"/>
      <color indexed="8"/>
      <name val="Times New Roman"/>
      <family val="1"/>
    </font>
    <font>
      <b/>
      <sz val="18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rgb="FF00B050"/>
      <name val="Times New Roman"/>
      <family val="1"/>
    </font>
    <font>
      <b/>
      <sz val="1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/>
    <xf numFmtId="2" fontId="3" fillId="0" borderId="0" xfId="0" applyNumberFormat="1" applyFont="1"/>
    <xf numFmtId="0" fontId="4" fillId="0" borderId="0" xfId="0" applyFont="1"/>
    <xf numFmtId="0" fontId="5" fillId="0" borderId="0" xfId="0" applyFont="1"/>
    <xf numFmtId="2" fontId="5" fillId="0" borderId="0" xfId="0" applyNumberFormat="1" applyFont="1"/>
    <xf numFmtId="0" fontId="6" fillId="0" borderId="0" xfId="0" applyFont="1"/>
    <xf numFmtId="2" fontId="6" fillId="0" borderId="0" xfId="0" applyNumberFormat="1" applyFont="1"/>
    <xf numFmtId="0" fontId="3" fillId="0" borderId="0" xfId="0" applyFont="1" applyFill="1"/>
    <xf numFmtId="2" fontId="3" fillId="0" borderId="0" xfId="0" applyNumberFormat="1" applyFont="1" applyFill="1"/>
    <xf numFmtId="4" fontId="3" fillId="0" borderId="0" xfId="0" applyNumberFormat="1" applyFont="1" applyFill="1"/>
    <xf numFmtId="4" fontId="3" fillId="0" borderId="0" xfId="0" applyNumberFormat="1" applyFont="1"/>
    <xf numFmtId="0" fontId="4" fillId="2" borderId="0" xfId="0" applyFont="1" applyFill="1"/>
    <xf numFmtId="4" fontId="4" fillId="2" borderId="0" xfId="0" applyNumberFormat="1" applyFont="1" applyFill="1"/>
    <xf numFmtId="2" fontId="4" fillId="2" borderId="0" xfId="0" applyNumberFormat="1" applyFont="1" applyFill="1"/>
    <xf numFmtId="11" fontId="3" fillId="0" borderId="0" xfId="0" applyNumberFormat="1" applyFont="1"/>
    <xf numFmtId="11" fontId="4" fillId="2" borderId="0" xfId="0" applyNumberFormat="1" applyFont="1" applyFill="1"/>
    <xf numFmtId="11" fontId="7" fillId="0" borderId="0" xfId="0" applyNumberFormat="1" applyFont="1"/>
    <xf numFmtId="11" fontId="6" fillId="0" borderId="0" xfId="0" applyNumberFormat="1" applyFont="1"/>
    <xf numFmtId="11" fontId="2" fillId="0" borderId="0" xfId="0" applyNumberFormat="1" applyFont="1"/>
    <xf numFmtId="11" fontId="5" fillId="0" borderId="0" xfId="0" applyNumberFormat="1" applyFont="1"/>
    <xf numFmtId="0" fontId="4" fillId="0" borderId="0" xfId="0" applyFont="1" applyFill="1"/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17"/>
  <sheetViews>
    <sheetView workbookViewId="0">
      <selection activeCell="R11" sqref="R11"/>
    </sheetView>
  </sheetViews>
  <sheetFormatPr defaultRowHeight="15.75" x14ac:dyDescent="0.25"/>
  <cols>
    <col min="1" max="1" width="9.140625" style="3"/>
    <col min="2" max="2" width="9.140625" style="1"/>
    <col min="3" max="3" width="11.28515625" style="1" bestFit="1" customWidth="1"/>
    <col min="4" max="5" width="10.5703125" style="15" customWidth="1"/>
    <col min="6" max="8" width="9.42578125" style="2" bestFit="1" customWidth="1"/>
    <col min="9" max="14" width="9.140625" style="1"/>
    <col min="15" max="16" width="11.28515625" style="1" bestFit="1" customWidth="1"/>
    <col min="17" max="17" width="8.85546875" customWidth="1"/>
    <col min="18" max="16384" width="9.140625" style="1"/>
  </cols>
  <sheetData>
    <row r="1" spans="1:16" x14ac:dyDescent="0.25">
      <c r="A1" s="3" t="s">
        <v>8448</v>
      </c>
    </row>
    <row r="4" spans="1:16" ht="22.5" x14ac:dyDescent="0.3">
      <c r="E4" s="17" t="s">
        <v>8449</v>
      </c>
    </row>
    <row r="5" spans="1:16" x14ac:dyDescent="0.25">
      <c r="A5" s="6" t="s">
        <v>3</v>
      </c>
      <c r="B5" s="6" t="s">
        <v>5260</v>
      </c>
      <c r="C5" s="6" t="s">
        <v>0</v>
      </c>
      <c r="D5" s="18" t="s">
        <v>1</v>
      </c>
      <c r="E5" s="18" t="s">
        <v>2</v>
      </c>
      <c r="F5" s="7" t="s">
        <v>8450</v>
      </c>
      <c r="G5" s="7" t="s">
        <v>8451</v>
      </c>
      <c r="H5" s="7" t="s">
        <v>8452</v>
      </c>
      <c r="I5" s="6" t="s">
        <v>8453</v>
      </c>
      <c r="J5" s="6" t="s">
        <v>4</v>
      </c>
      <c r="K5" s="6" t="s">
        <v>5</v>
      </c>
      <c r="L5" s="6" t="s">
        <v>9</v>
      </c>
      <c r="M5" s="6" t="s">
        <v>7</v>
      </c>
      <c r="N5" s="6" t="s">
        <v>6</v>
      </c>
      <c r="O5" s="6" t="s">
        <v>10</v>
      </c>
      <c r="P5" s="6" t="s">
        <v>8</v>
      </c>
    </row>
    <row r="6" spans="1:16" x14ac:dyDescent="0.25">
      <c r="A6" s="6" t="s">
        <v>659</v>
      </c>
      <c r="B6" s="1" t="s">
        <v>5435</v>
      </c>
      <c r="C6" s="1">
        <v>26154</v>
      </c>
      <c r="D6" s="15">
        <v>2.8511860000000001E-11</v>
      </c>
      <c r="E6" s="15">
        <v>3.2661829999999998E-10</v>
      </c>
      <c r="F6" s="2">
        <v>-1.9036123</v>
      </c>
      <c r="G6" s="2">
        <v>-0.9287396</v>
      </c>
      <c r="H6" s="2">
        <v>1.9036123</v>
      </c>
      <c r="I6" s="1" t="s">
        <v>11</v>
      </c>
      <c r="J6" s="1" t="s">
        <v>660</v>
      </c>
      <c r="K6" s="1" t="s">
        <v>661</v>
      </c>
      <c r="L6" s="1" t="s">
        <v>17</v>
      </c>
      <c r="M6" s="1" t="s">
        <v>662</v>
      </c>
      <c r="N6" s="1" t="s">
        <v>407</v>
      </c>
      <c r="O6" s="1">
        <v>215796266</v>
      </c>
      <c r="P6" s="1">
        <v>216003151</v>
      </c>
    </row>
    <row r="7" spans="1:16" x14ac:dyDescent="0.25">
      <c r="A7" s="6" t="s">
        <v>3568</v>
      </c>
      <c r="B7" s="1" t="s">
        <v>6206</v>
      </c>
      <c r="C7" s="1">
        <v>94160</v>
      </c>
      <c r="D7" s="15">
        <v>8.0821799999999998E-4</v>
      </c>
      <c r="E7" s="15">
        <v>3.9400505000000002E-3</v>
      </c>
      <c r="F7" s="2">
        <v>-1.583626</v>
      </c>
      <c r="G7" s="2">
        <v>-0.66323173000000002</v>
      </c>
      <c r="H7" s="2">
        <v>1.583626</v>
      </c>
      <c r="I7" s="1" t="s">
        <v>11</v>
      </c>
      <c r="J7" s="1" t="s">
        <v>3569</v>
      </c>
      <c r="K7" s="1" t="s">
        <v>3570</v>
      </c>
      <c r="L7" s="1" t="s">
        <v>17</v>
      </c>
      <c r="M7" s="1" t="s">
        <v>3571</v>
      </c>
      <c r="N7" s="1" t="s">
        <v>3506</v>
      </c>
      <c r="O7" s="1">
        <v>48116884</v>
      </c>
      <c r="P7" s="1">
        <v>48189929</v>
      </c>
    </row>
    <row r="8" spans="1:16" x14ac:dyDescent="0.25">
      <c r="A8" s="6" t="s">
        <v>1879</v>
      </c>
      <c r="B8" s="1" t="s">
        <v>5746</v>
      </c>
      <c r="C8" s="1">
        <v>43</v>
      </c>
      <c r="D8" s="15">
        <v>0</v>
      </c>
      <c r="E8" s="15">
        <v>0</v>
      </c>
      <c r="F8" s="2">
        <v>-1.6373743999999999</v>
      </c>
      <c r="G8" s="2">
        <v>-0.71138429999999997</v>
      </c>
      <c r="H8" s="2">
        <v>1.6373743999999999</v>
      </c>
      <c r="I8" s="1" t="s">
        <v>11</v>
      </c>
      <c r="J8" s="1" t="s">
        <v>1880</v>
      </c>
      <c r="K8" s="1" t="s">
        <v>1881</v>
      </c>
      <c r="L8" s="1" t="s">
        <v>17</v>
      </c>
      <c r="M8" s="1" t="s">
        <v>1882</v>
      </c>
      <c r="N8" s="1" t="s">
        <v>1765</v>
      </c>
      <c r="O8" s="1">
        <v>100487615</v>
      </c>
      <c r="P8" s="1">
        <v>100494539</v>
      </c>
    </row>
    <row r="9" spans="1:16" x14ac:dyDescent="0.25">
      <c r="A9" s="6" t="s">
        <v>2843</v>
      </c>
      <c r="B9" s="1" t="s">
        <v>6013</v>
      </c>
      <c r="C9" s="1">
        <v>56</v>
      </c>
      <c r="D9" s="15">
        <v>4.4607551999999998E-7</v>
      </c>
      <c r="E9" s="15">
        <v>3.5348621E-6</v>
      </c>
      <c r="F9" s="2">
        <v>-1.5925521</v>
      </c>
      <c r="G9" s="2">
        <v>-0.67134059999999995</v>
      </c>
      <c r="H9" s="2">
        <v>1.5925521</v>
      </c>
      <c r="I9" s="1" t="s">
        <v>11</v>
      </c>
      <c r="J9" s="1" t="s">
        <v>2844</v>
      </c>
      <c r="K9" s="1" t="s">
        <v>2845</v>
      </c>
      <c r="L9" s="1" t="s">
        <v>17</v>
      </c>
      <c r="M9" s="1" t="s">
        <v>2846</v>
      </c>
      <c r="N9" s="1" t="s">
        <v>2579</v>
      </c>
      <c r="O9" s="1" t="s">
        <v>6457</v>
      </c>
      <c r="P9" s="1">
        <v>125550793</v>
      </c>
    </row>
    <row r="10" spans="1:16" x14ac:dyDescent="0.25">
      <c r="A10" s="6" t="s">
        <v>191</v>
      </c>
      <c r="B10" s="1" t="s">
        <v>5311</v>
      </c>
      <c r="C10" s="1">
        <v>11085</v>
      </c>
      <c r="D10" s="15">
        <v>4.7128607000000001E-4</v>
      </c>
      <c r="E10" s="15">
        <v>2.4038681E-3</v>
      </c>
      <c r="F10" s="2">
        <v>-1.5220465999999999</v>
      </c>
      <c r="G10" s="2">
        <v>-0.60601245999999998</v>
      </c>
      <c r="H10" s="2">
        <v>1.5220465999999999</v>
      </c>
      <c r="I10" s="1" t="s">
        <v>11</v>
      </c>
      <c r="J10" s="1" t="s">
        <v>192</v>
      </c>
      <c r="K10" s="1" t="s">
        <v>193</v>
      </c>
      <c r="L10" s="1" t="s">
        <v>17</v>
      </c>
      <c r="M10" s="1" t="s">
        <v>194</v>
      </c>
      <c r="N10" s="1" t="s">
        <v>15</v>
      </c>
      <c r="O10" s="1">
        <v>120436156</v>
      </c>
      <c r="P10" s="1">
        <v>120439147</v>
      </c>
    </row>
    <row r="11" spans="1:16" x14ac:dyDescent="0.25">
      <c r="A11" s="6" t="s">
        <v>3375</v>
      </c>
      <c r="B11" s="1" t="s">
        <v>6153</v>
      </c>
      <c r="C11" s="1">
        <v>8755</v>
      </c>
      <c r="D11" s="15">
        <v>4.7493070000000004E-3</v>
      </c>
      <c r="E11" s="15">
        <v>1.9593191999999999E-2</v>
      </c>
      <c r="F11" s="2">
        <v>-1.6041707000000001</v>
      </c>
      <c r="G11" s="2">
        <v>-0.68182759999999998</v>
      </c>
      <c r="H11" s="2">
        <v>1.6041707000000001</v>
      </c>
      <c r="I11" s="1" t="s">
        <v>11</v>
      </c>
      <c r="J11" s="1" t="s">
        <v>3376</v>
      </c>
      <c r="L11" s="1" t="s">
        <v>118</v>
      </c>
      <c r="M11" s="1" t="s">
        <v>3377</v>
      </c>
      <c r="N11" s="1" t="s">
        <v>3255</v>
      </c>
      <c r="O11" s="1">
        <v>106435819</v>
      </c>
      <c r="P11" s="1">
        <v>106438358</v>
      </c>
    </row>
    <row r="12" spans="1:16" x14ac:dyDescent="0.25">
      <c r="A12" s="6" t="s">
        <v>2004</v>
      </c>
      <c r="B12" s="1" t="s">
        <v>5782</v>
      </c>
      <c r="C12" s="1">
        <v>8756</v>
      </c>
      <c r="D12" s="15">
        <v>0</v>
      </c>
      <c r="E12" s="15">
        <v>0</v>
      </c>
      <c r="F12" s="2">
        <v>-1.9458361</v>
      </c>
      <c r="G12" s="2">
        <v>-0.96039019999999997</v>
      </c>
      <c r="H12" s="2">
        <v>1.9458361</v>
      </c>
      <c r="I12" s="1" t="s">
        <v>11</v>
      </c>
      <c r="J12" s="1" t="s">
        <v>2005</v>
      </c>
      <c r="K12" s="1" t="s">
        <v>2006</v>
      </c>
      <c r="L12" s="1" t="s">
        <v>17</v>
      </c>
      <c r="M12" s="1" t="s">
        <v>2007</v>
      </c>
      <c r="N12" s="1" t="s">
        <v>1979</v>
      </c>
      <c r="O12" s="1">
        <v>24298509</v>
      </c>
      <c r="P12" s="1">
        <v>24384483</v>
      </c>
    </row>
    <row r="13" spans="1:16" x14ac:dyDescent="0.25">
      <c r="A13" s="6" t="s">
        <v>3635</v>
      </c>
      <c r="B13" s="1" t="s">
        <v>6221</v>
      </c>
      <c r="C13" s="1">
        <v>170692</v>
      </c>
      <c r="D13" s="15">
        <v>1.3585939E-3</v>
      </c>
      <c r="E13" s="15">
        <v>6.3359267000000002E-3</v>
      </c>
      <c r="F13" s="2">
        <v>-1.7866118</v>
      </c>
      <c r="G13" s="2">
        <v>-0.83722620000000003</v>
      </c>
      <c r="H13" s="2">
        <v>1.7866118</v>
      </c>
      <c r="I13" s="1" t="s">
        <v>11</v>
      </c>
      <c r="J13" s="1" t="s">
        <v>3636</v>
      </c>
      <c r="K13" s="1" t="s">
        <v>2861</v>
      </c>
      <c r="L13" s="1" t="s">
        <v>17</v>
      </c>
      <c r="M13" s="1" t="s">
        <v>3637</v>
      </c>
      <c r="N13" s="1" t="s">
        <v>3506</v>
      </c>
      <c r="O13" s="1">
        <v>77316025</v>
      </c>
      <c r="P13" s="1">
        <v>77469011</v>
      </c>
    </row>
    <row r="14" spans="1:16" x14ac:dyDescent="0.25">
      <c r="A14" s="6" t="s">
        <v>3020</v>
      </c>
      <c r="B14" s="1" t="s">
        <v>6057</v>
      </c>
      <c r="C14" s="1">
        <v>80070</v>
      </c>
      <c r="D14" s="15">
        <v>2.1640336999999999E-3</v>
      </c>
      <c r="E14" s="15">
        <v>9.6684560000000006E-3</v>
      </c>
      <c r="F14" s="2">
        <v>-1.5130546</v>
      </c>
      <c r="G14" s="2">
        <v>-0.597464</v>
      </c>
      <c r="H14" s="2">
        <v>1.5130546</v>
      </c>
      <c r="I14" s="1" t="s">
        <v>11</v>
      </c>
      <c r="J14" s="1" t="s">
        <v>3021</v>
      </c>
      <c r="K14" s="1" t="s">
        <v>3022</v>
      </c>
      <c r="L14" s="1" t="s">
        <v>17</v>
      </c>
      <c r="M14" s="1" t="s">
        <v>3023</v>
      </c>
      <c r="N14" s="1" t="s">
        <v>2880</v>
      </c>
      <c r="O14" s="1">
        <v>43748012</v>
      </c>
      <c r="P14" s="1">
        <v>43945724</v>
      </c>
    </row>
    <row r="15" spans="1:16" x14ac:dyDescent="0.25">
      <c r="A15" s="6" t="s">
        <v>2408</v>
      </c>
      <c r="B15" s="1" t="s">
        <v>5890</v>
      </c>
      <c r="C15" s="1">
        <v>642394</v>
      </c>
      <c r="D15" s="15">
        <v>1.234286E-10</v>
      </c>
      <c r="E15" s="15">
        <v>1.34861E-9</v>
      </c>
      <c r="F15" s="2">
        <v>-2.4546427999999998</v>
      </c>
      <c r="G15" s="2">
        <v>-1.2955129999999999</v>
      </c>
      <c r="H15" s="2">
        <v>2.4546427999999998</v>
      </c>
      <c r="I15" s="1" t="s">
        <v>11</v>
      </c>
      <c r="J15" s="1" t="s">
        <v>2409</v>
      </c>
      <c r="L15" s="1" t="s">
        <v>42</v>
      </c>
      <c r="M15" s="1" t="s">
        <v>2410</v>
      </c>
      <c r="N15" s="1" t="s">
        <v>2407</v>
      </c>
      <c r="O15" s="1">
        <v>1568825</v>
      </c>
      <c r="P15" s="1">
        <v>1599179</v>
      </c>
    </row>
    <row r="16" spans="1:16" x14ac:dyDescent="0.25">
      <c r="A16" s="6" t="s">
        <v>2116</v>
      </c>
      <c r="B16" s="1" t="s">
        <v>5808</v>
      </c>
      <c r="C16" s="1">
        <v>114</v>
      </c>
      <c r="D16" s="15">
        <v>1.5285400000000001E-5</v>
      </c>
      <c r="E16" s="15">
        <v>9.9486729999999999E-5</v>
      </c>
      <c r="F16" s="2">
        <v>-1.7383048999999999</v>
      </c>
      <c r="G16" s="2">
        <v>-0.79768110000000003</v>
      </c>
      <c r="H16" s="2">
        <v>1.7383048999999999</v>
      </c>
      <c r="I16" s="1" t="s">
        <v>11</v>
      </c>
      <c r="J16" s="1" t="s">
        <v>2117</v>
      </c>
      <c r="K16" s="1" t="s">
        <v>2118</v>
      </c>
      <c r="L16" s="1" t="s">
        <v>17</v>
      </c>
      <c r="M16" s="1" t="s">
        <v>2119</v>
      </c>
      <c r="N16" s="1" t="s">
        <v>1979</v>
      </c>
      <c r="O16" s="1">
        <v>131792547</v>
      </c>
      <c r="P16" s="1">
        <v>132052835</v>
      </c>
    </row>
    <row r="17" spans="1:16" x14ac:dyDescent="0.25">
      <c r="A17" s="6" t="s">
        <v>4583</v>
      </c>
      <c r="B17" s="1" t="s">
        <v>5877</v>
      </c>
      <c r="C17" s="1">
        <v>83543</v>
      </c>
      <c r="D17" s="15">
        <v>0</v>
      </c>
      <c r="E17" s="15">
        <v>0</v>
      </c>
      <c r="F17" s="2">
        <v>-1.5079829</v>
      </c>
      <c r="G17" s="2">
        <v>-0.59262000000000004</v>
      </c>
      <c r="H17" s="2">
        <v>1.5079829</v>
      </c>
      <c r="I17" s="1" t="s">
        <v>11</v>
      </c>
      <c r="J17" s="1" t="s">
        <v>4584</v>
      </c>
      <c r="K17" s="1" t="s">
        <v>4585</v>
      </c>
      <c r="L17" s="1" t="s">
        <v>17</v>
      </c>
      <c r="M17" s="1" t="s">
        <v>4586</v>
      </c>
      <c r="N17" s="1" t="s">
        <v>2198</v>
      </c>
      <c r="O17" s="1">
        <v>133971863</v>
      </c>
      <c r="P17" s="1">
        <v>133998539</v>
      </c>
    </row>
    <row r="18" spans="1:16" x14ac:dyDescent="0.25">
      <c r="A18" s="6" t="s">
        <v>39</v>
      </c>
      <c r="C18" s="1">
        <v>55057</v>
      </c>
      <c r="D18" s="15">
        <v>1.6017032E-10</v>
      </c>
      <c r="E18" s="15">
        <v>1.7336636999999999E-9</v>
      </c>
      <c r="F18" s="2">
        <v>-1.6283418000000001</v>
      </c>
      <c r="G18" s="2">
        <v>-0.70340360000000002</v>
      </c>
      <c r="H18" s="2">
        <v>1.6283418000000001</v>
      </c>
      <c r="I18" s="1" t="s">
        <v>11</v>
      </c>
      <c r="J18" s="1" t="s">
        <v>40</v>
      </c>
      <c r="L18" s="1" t="s">
        <v>17</v>
      </c>
      <c r="M18" s="1" t="s">
        <v>41</v>
      </c>
      <c r="N18" s="1" t="s">
        <v>15</v>
      </c>
      <c r="O18" s="1">
        <v>26648350</v>
      </c>
      <c r="P18" s="1">
        <v>26680621</v>
      </c>
    </row>
    <row r="19" spans="1:16" x14ac:dyDescent="0.25">
      <c r="A19" s="6" t="s">
        <v>4601</v>
      </c>
      <c r="B19" s="1" t="s">
        <v>5990</v>
      </c>
      <c r="C19" s="1">
        <v>222</v>
      </c>
      <c r="D19" s="15">
        <v>0</v>
      </c>
      <c r="E19" s="15">
        <v>0</v>
      </c>
      <c r="F19" s="2">
        <v>-1.5724172999999999</v>
      </c>
      <c r="G19" s="2">
        <v>-0.65298414000000005</v>
      </c>
      <c r="H19" s="2">
        <v>1.5724172999999999</v>
      </c>
      <c r="I19" s="1" t="s">
        <v>11</v>
      </c>
      <c r="J19" s="1" t="s">
        <v>4602</v>
      </c>
      <c r="K19" s="1" t="s">
        <v>4603</v>
      </c>
      <c r="L19" s="1" t="s">
        <v>17</v>
      </c>
      <c r="M19" s="1" t="s">
        <v>4604</v>
      </c>
      <c r="N19" s="1" t="s">
        <v>2579</v>
      </c>
      <c r="O19" s="1">
        <v>67429633</v>
      </c>
      <c r="P19" s="1">
        <v>67448685</v>
      </c>
    </row>
    <row r="20" spans="1:16" x14ac:dyDescent="0.25">
      <c r="A20" s="6" t="s">
        <v>3938</v>
      </c>
      <c r="B20" s="1" t="s">
        <v>6300</v>
      </c>
      <c r="C20" s="1">
        <v>268</v>
      </c>
      <c r="D20" s="15">
        <v>0</v>
      </c>
      <c r="E20" s="15">
        <v>0</v>
      </c>
      <c r="F20" s="2">
        <v>-2.195776</v>
      </c>
      <c r="G20" s="2">
        <v>-1.1347309000000001</v>
      </c>
      <c r="H20" s="2">
        <v>2.195776</v>
      </c>
      <c r="I20" s="1" t="s">
        <v>11</v>
      </c>
      <c r="J20" s="1" t="s">
        <v>3939</v>
      </c>
      <c r="K20" s="1" t="s">
        <v>3940</v>
      </c>
      <c r="L20" s="1" t="s">
        <v>17</v>
      </c>
      <c r="M20" s="1" t="s">
        <v>3941</v>
      </c>
      <c r="N20" s="1" t="s">
        <v>3937</v>
      </c>
      <c r="O20" s="1">
        <v>2249113</v>
      </c>
      <c r="P20" s="1">
        <v>2252072</v>
      </c>
    </row>
    <row r="21" spans="1:16" x14ac:dyDescent="0.25">
      <c r="A21" s="6" t="s">
        <v>2528</v>
      </c>
      <c r="B21" s="1" t="s">
        <v>5921</v>
      </c>
      <c r="C21" s="1">
        <v>27063</v>
      </c>
      <c r="D21" s="15">
        <v>0</v>
      </c>
      <c r="E21" s="15">
        <v>0</v>
      </c>
      <c r="F21" s="2">
        <v>-1.7308733000000001</v>
      </c>
      <c r="G21" s="2">
        <v>-0.79150014999999996</v>
      </c>
      <c r="H21" s="2">
        <v>1.7308733000000001</v>
      </c>
      <c r="I21" s="1" t="s">
        <v>11</v>
      </c>
      <c r="J21" s="1" t="s">
        <v>2529</v>
      </c>
      <c r="K21" s="1" t="s">
        <v>2530</v>
      </c>
      <c r="L21" s="1" t="s">
        <v>17</v>
      </c>
      <c r="M21" s="1" t="s">
        <v>2531</v>
      </c>
      <c r="N21" s="1" t="s">
        <v>2407</v>
      </c>
      <c r="O21" s="1">
        <v>92671857</v>
      </c>
      <c r="P21" s="1">
        <v>92681032</v>
      </c>
    </row>
    <row r="22" spans="1:16" x14ac:dyDescent="0.25">
      <c r="A22" s="6" t="s">
        <v>993</v>
      </c>
      <c r="B22" s="1" t="s">
        <v>5518</v>
      </c>
      <c r="C22" s="1">
        <v>348840</v>
      </c>
      <c r="D22" s="15">
        <v>3.6899712999999999E-3</v>
      </c>
      <c r="E22" s="15">
        <v>1.5616814999999999E-2</v>
      </c>
      <c r="F22" s="2">
        <v>-1.656428</v>
      </c>
      <c r="G22" s="2">
        <v>-0.72807549999999999</v>
      </c>
      <c r="H22" s="2">
        <v>1.656428</v>
      </c>
      <c r="I22" s="1" t="s">
        <v>11</v>
      </c>
      <c r="L22" s="1" t="s">
        <v>118</v>
      </c>
      <c r="M22" s="1" t="s">
        <v>994</v>
      </c>
      <c r="N22" s="1" t="s">
        <v>730</v>
      </c>
      <c r="O22" s="1">
        <v>197784404</v>
      </c>
      <c r="P22" s="1">
        <v>197807542</v>
      </c>
    </row>
    <row r="23" spans="1:16" x14ac:dyDescent="0.25">
      <c r="A23" s="6" t="s">
        <v>1271</v>
      </c>
      <c r="B23" s="1" t="s">
        <v>5594</v>
      </c>
      <c r="C23" s="1">
        <v>340120</v>
      </c>
      <c r="D23" s="15">
        <v>0</v>
      </c>
      <c r="E23" s="15">
        <v>0</v>
      </c>
      <c r="F23" s="2">
        <v>-2.8229864</v>
      </c>
      <c r="G23" s="2">
        <v>-1.4972221999999999</v>
      </c>
      <c r="H23" s="2">
        <v>2.8229864</v>
      </c>
      <c r="I23" s="1" t="s">
        <v>11</v>
      </c>
      <c r="J23" s="1" t="s">
        <v>1272</v>
      </c>
      <c r="K23" s="1" t="s">
        <v>1273</v>
      </c>
      <c r="L23" s="1" t="s">
        <v>17</v>
      </c>
      <c r="M23" s="1" t="s">
        <v>1274</v>
      </c>
      <c r="N23" s="1" t="s">
        <v>1217</v>
      </c>
      <c r="O23" s="1">
        <v>79852574</v>
      </c>
      <c r="P23" s="1">
        <v>79866304</v>
      </c>
    </row>
    <row r="24" spans="1:16" x14ac:dyDescent="0.25">
      <c r="A24" s="6" t="s">
        <v>4022</v>
      </c>
      <c r="B24" s="1" t="s">
        <v>6326</v>
      </c>
      <c r="C24" s="1">
        <v>333</v>
      </c>
      <c r="D24" s="15">
        <v>2.1904067E-3</v>
      </c>
      <c r="E24" s="15">
        <v>9.7700935000000003E-3</v>
      </c>
      <c r="F24" s="2">
        <v>-1.5770271</v>
      </c>
      <c r="G24" s="2">
        <v>-0.6572074</v>
      </c>
      <c r="H24" s="2">
        <v>1.5770271</v>
      </c>
      <c r="I24" s="1" t="s">
        <v>11</v>
      </c>
      <c r="J24" s="1" t="s">
        <v>4023</v>
      </c>
      <c r="K24" s="1" t="s">
        <v>4024</v>
      </c>
      <c r="L24" s="1" t="s">
        <v>17</v>
      </c>
      <c r="M24" s="1" t="s">
        <v>4025</v>
      </c>
      <c r="N24" s="1" t="s">
        <v>3937</v>
      </c>
      <c r="O24" s="1">
        <v>36359138</v>
      </c>
      <c r="P24" s="1">
        <v>36370699</v>
      </c>
    </row>
    <row r="25" spans="1:16" x14ac:dyDescent="0.25">
      <c r="A25" s="6" t="s">
        <v>415</v>
      </c>
      <c r="B25" s="1" t="s">
        <v>5367</v>
      </c>
      <c r="C25" s="1">
        <v>338</v>
      </c>
      <c r="D25" s="15">
        <v>4.144868E-8</v>
      </c>
      <c r="E25" s="15">
        <v>3.658812E-7</v>
      </c>
      <c r="F25" s="2">
        <v>-1.7896466</v>
      </c>
      <c r="G25" s="2">
        <v>-0.8396747</v>
      </c>
      <c r="H25" s="2">
        <v>1.7896466</v>
      </c>
      <c r="I25" s="1" t="s">
        <v>11</v>
      </c>
      <c r="J25" s="1" t="s">
        <v>416</v>
      </c>
      <c r="K25" s="1" t="s">
        <v>417</v>
      </c>
      <c r="L25" s="1" t="s">
        <v>17</v>
      </c>
      <c r="M25" s="1" t="s">
        <v>418</v>
      </c>
      <c r="N25" s="1" t="s">
        <v>407</v>
      </c>
      <c r="O25" s="1">
        <v>21224301</v>
      </c>
      <c r="P25" s="1">
        <v>21266945</v>
      </c>
    </row>
    <row r="26" spans="1:16" x14ac:dyDescent="0.25">
      <c r="A26" s="6" t="s">
        <v>4605</v>
      </c>
      <c r="B26" s="1" t="s">
        <v>6061</v>
      </c>
      <c r="C26" s="1">
        <v>359</v>
      </c>
      <c r="D26" s="15">
        <v>0</v>
      </c>
      <c r="E26" s="15">
        <v>0</v>
      </c>
      <c r="F26" s="2">
        <v>-1.567949</v>
      </c>
      <c r="G26" s="2">
        <v>-0.64887870000000003</v>
      </c>
      <c r="H26" s="2">
        <v>1.567949</v>
      </c>
      <c r="I26" s="1" t="s">
        <v>11</v>
      </c>
      <c r="J26" s="1" t="s">
        <v>4606</v>
      </c>
      <c r="K26" s="1" t="s">
        <v>4607</v>
      </c>
      <c r="L26" s="1" t="s">
        <v>17</v>
      </c>
      <c r="M26" s="1" t="s">
        <v>4608</v>
      </c>
      <c r="N26" s="1" t="s">
        <v>2880</v>
      </c>
      <c r="O26" s="1">
        <v>50344524</v>
      </c>
      <c r="P26" s="1">
        <v>50352664</v>
      </c>
    </row>
    <row r="27" spans="1:16" x14ac:dyDescent="0.25">
      <c r="A27" s="6" t="s">
        <v>2230</v>
      </c>
      <c r="B27" s="1" t="s">
        <v>5838</v>
      </c>
      <c r="C27" s="1">
        <v>360</v>
      </c>
      <c r="D27" s="15">
        <v>0</v>
      </c>
      <c r="E27" s="15">
        <v>0</v>
      </c>
      <c r="F27" s="2">
        <v>-1.5483340000000001</v>
      </c>
      <c r="G27" s="2">
        <v>-0.63071674</v>
      </c>
      <c r="H27" s="2">
        <v>1.5483340000000001</v>
      </c>
      <c r="I27" s="1" t="s">
        <v>11</v>
      </c>
      <c r="J27" s="1" t="s">
        <v>2231</v>
      </c>
      <c r="K27" s="1" t="s">
        <v>2232</v>
      </c>
      <c r="L27" s="1" t="s">
        <v>17</v>
      </c>
      <c r="M27" s="1" t="s">
        <v>2233</v>
      </c>
      <c r="N27" s="1" t="s">
        <v>2198</v>
      </c>
      <c r="O27" s="1">
        <v>33441152</v>
      </c>
      <c r="P27" s="1">
        <v>33447631</v>
      </c>
    </row>
    <row r="28" spans="1:16" x14ac:dyDescent="0.25">
      <c r="A28" s="6" t="s">
        <v>2226</v>
      </c>
      <c r="B28" s="1" t="s">
        <v>5837</v>
      </c>
      <c r="C28" s="1">
        <v>364</v>
      </c>
      <c r="D28" s="15">
        <v>5.1572900000000004E-4</v>
      </c>
      <c r="E28" s="15">
        <v>2.6131608000000001E-3</v>
      </c>
      <c r="F28" s="2">
        <v>-1.5814613</v>
      </c>
      <c r="G28" s="2">
        <v>-0.66125829999999997</v>
      </c>
      <c r="H28" s="2">
        <v>1.5814613</v>
      </c>
      <c r="I28" s="1" t="s">
        <v>11</v>
      </c>
      <c r="J28" s="1" t="s">
        <v>2227</v>
      </c>
      <c r="K28" s="1" t="s">
        <v>2228</v>
      </c>
      <c r="L28" s="1" t="s">
        <v>17</v>
      </c>
      <c r="M28" s="1" t="s">
        <v>2229</v>
      </c>
      <c r="N28" s="1" t="s">
        <v>2198</v>
      </c>
      <c r="O28" s="1">
        <v>33384948</v>
      </c>
      <c r="P28" s="1">
        <v>33402517</v>
      </c>
    </row>
    <row r="29" spans="1:16" x14ac:dyDescent="0.25">
      <c r="A29" s="6" t="s">
        <v>2186</v>
      </c>
      <c r="B29" s="1" t="s">
        <v>5824</v>
      </c>
      <c r="C29" s="1">
        <v>80728</v>
      </c>
      <c r="D29" s="15">
        <v>0</v>
      </c>
      <c r="E29" s="15">
        <v>0</v>
      </c>
      <c r="F29" s="2">
        <v>-1.7260252</v>
      </c>
      <c r="G29" s="2">
        <v>-0.78745352999999996</v>
      </c>
      <c r="H29" s="2">
        <v>1.7260252</v>
      </c>
      <c r="I29" s="1" t="s">
        <v>11</v>
      </c>
      <c r="J29" s="1" t="s">
        <v>2187</v>
      </c>
      <c r="K29" s="1" t="s">
        <v>2188</v>
      </c>
      <c r="L29" s="1" t="s">
        <v>17</v>
      </c>
      <c r="M29" s="1" t="s">
        <v>2189</v>
      </c>
      <c r="N29" s="1" t="s">
        <v>1979</v>
      </c>
      <c r="O29" s="1">
        <v>145754563</v>
      </c>
      <c r="P29" s="1">
        <v>145911194</v>
      </c>
    </row>
    <row r="30" spans="1:16" x14ac:dyDescent="0.25">
      <c r="A30" s="6" t="s">
        <v>1927</v>
      </c>
      <c r="B30" s="1" t="s">
        <v>5759</v>
      </c>
      <c r="C30" s="1">
        <v>50617</v>
      </c>
      <c r="D30" s="15">
        <v>1.6802004E-6</v>
      </c>
      <c r="E30" s="15">
        <v>1.2384969500000001E-5</v>
      </c>
      <c r="F30" s="2">
        <v>-1.7783808999999999</v>
      </c>
      <c r="G30" s="2">
        <v>-0.83056439999999998</v>
      </c>
      <c r="H30" s="2">
        <v>1.7783808999999999</v>
      </c>
      <c r="I30" s="1" t="s">
        <v>11</v>
      </c>
      <c r="J30" s="1" t="s">
        <v>1928</v>
      </c>
      <c r="K30" s="1" t="s">
        <v>1929</v>
      </c>
      <c r="L30" s="1" t="s">
        <v>17</v>
      </c>
      <c r="M30" s="1" t="s">
        <v>1930</v>
      </c>
      <c r="N30" s="1" t="s">
        <v>1765</v>
      </c>
      <c r="O30" s="1">
        <v>138391039</v>
      </c>
      <c r="P30" s="1">
        <v>138482941</v>
      </c>
    </row>
    <row r="31" spans="1:16" x14ac:dyDescent="0.25">
      <c r="A31" s="6" t="s">
        <v>1941</v>
      </c>
      <c r="B31" s="1" t="s">
        <v>5765</v>
      </c>
      <c r="C31" s="1">
        <v>401431</v>
      </c>
      <c r="D31" s="15">
        <v>4.7398400000000002E-6</v>
      </c>
      <c r="E31" s="15">
        <v>3.3057888000000001E-5</v>
      </c>
      <c r="F31" s="2">
        <v>-1.9977288</v>
      </c>
      <c r="G31" s="2">
        <v>-0.99836075000000002</v>
      </c>
      <c r="H31" s="2">
        <v>1.9977288</v>
      </c>
      <c r="I31" s="1" t="s">
        <v>11</v>
      </c>
      <c r="L31" s="1" t="s">
        <v>42</v>
      </c>
      <c r="M31" s="1" t="s">
        <v>1942</v>
      </c>
      <c r="N31" s="1" t="s">
        <v>1765</v>
      </c>
      <c r="O31" s="1">
        <v>149564783</v>
      </c>
      <c r="P31" s="1">
        <v>149570951</v>
      </c>
    </row>
    <row r="32" spans="1:16" x14ac:dyDescent="0.25">
      <c r="A32" s="6" t="s">
        <v>4469</v>
      </c>
      <c r="B32" s="1" t="s">
        <v>6444</v>
      </c>
      <c r="C32" s="1">
        <v>158833</v>
      </c>
      <c r="D32" s="15">
        <v>1.6444949999999999E-3</v>
      </c>
      <c r="E32" s="15">
        <v>7.5379829999999998E-3</v>
      </c>
      <c r="F32" s="2">
        <v>-1.6729925999999999</v>
      </c>
      <c r="G32" s="2">
        <v>-0.74243104000000004</v>
      </c>
      <c r="H32" s="2">
        <v>1.6729925999999999</v>
      </c>
      <c r="I32" s="1" t="s">
        <v>11</v>
      </c>
      <c r="J32" s="1" t="s">
        <v>4470</v>
      </c>
      <c r="K32" s="1" t="s">
        <v>4471</v>
      </c>
      <c r="L32" s="1" t="s">
        <v>17</v>
      </c>
      <c r="M32" s="1" t="s">
        <v>4472</v>
      </c>
      <c r="N32" s="1" t="s">
        <v>4430</v>
      </c>
      <c r="O32" s="1">
        <v>69454505</v>
      </c>
      <c r="P32" s="1">
        <v>69460511</v>
      </c>
    </row>
    <row r="33" spans="1:16" x14ac:dyDescent="0.25">
      <c r="A33" s="6" t="s">
        <v>300</v>
      </c>
      <c r="B33" s="1" t="s">
        <v>5339</v>
      </c>
      <c r="C33" s="1">
        <v>126859</v>
      </c>
      <c r="D33" s="15">
        <v>6.0819704E-3</v>
      </c>
      <c r="E33" s="15">
        <v>2.4454406000000001E-2</v>
      </c>
      <c r="F33" s="2">
        <v>-1.7924266</v>
      </c>
      <c r="G33" s="2">
        <v>-0.84191406000000002</v>
      </c>
      <c r="H33" s="2">
        <v>1.7924266</v>
      </c>
      <c r="I33" s="1" t="s">
        <v>11</v>
      </c>
      <c r="J33" s="1" t="s">
        <v>301</v>
      </c>
      <c r="L33" s="1" t="s">
        <v>17</v>
      </c>
      <c r="M33" s="1" t="s">
        <v>302</v>
      </c>
      <c r="N33" s="1" t="s">
        <v>15</v>
      </c>
      <c r="O33" s="1">
        <v>179334855</v>
      </c>
      <c r="P33" s="1">
        <v>179523870</v>
      </c>
    </row>
    <row r="34" spans="1:16" x14ac:dyDescent="0.25">
      <c r="A34" s="6" t="s">
        <v>4044</v>
      </c>
      <c r="B34" s="1" t="s">
        <v>6332</v>
      </c>
      <c r="C34" s="1">
        <v>374907</v>
      </c>
      <c r="D34" s="15">
        <v>9.5309962999999996E-7</v>
      </c>
      <c r="E34" s="15">
        <v>7.2563243999999999E-6</v>
      </c>
      <c r="F34" s="2">
        <v>-1.6880980999999999</v>
      </c>
      <c r="G34" s="2">
        <v>-0.75539875000000001</v>
      </c>
      <c r="H34" s="2">
        <v>1.6880980999999999</v>
      </c>
      <c r="I34" s="1" t="s">
        <v>11</v>
      </c>
      <c r="J34" s="1" t="s">
        <v>4045</v>
      </c>
      <c r="K34" s="1" t="s">
        <v>4046</v>
      </c>
      <c r="L34" s="1" t="s">
        <v>17</v>
      </c>
      <c r="M34" s="1" t="s">
        <v>4047</v>
      </c>
      <c r="N34" s="1" t="s">
        <v>3937</v>
      </c>
      <c r="O34" s="1">
        <v>41931264</v>
      </c>
      <c r="P34" s="1">
        <v>41934635</v>
      </c>
    </row>
    <row r="35" spans="1:16" x14ac:dyDescent="0.25">
      <c r="A35" s="6" t="s">
        <v>2589</v>
      </c>
      <c r="B35" s="1" t="s">
        <v>5938</v>
      </c>
      <c r="C35" s="1">
        <v>338707</v>
      </c>
      <c r="D35" s="15">
        <v>1.2272446E-4</v>
      </c>
      <c r="E35" s="15">
        <v>6.941855E-4</v>
      </c>
      <c r="F35" s="2">
        <v>-1.5003371000000001</v>
      </c>
      <c r="G35" s="2">
        <v>-0.58528670000000005</v>
      </c>
      <c r="H35" s="2">
        <v>1.5003371000000001</v>
      </c>
      <c r="I35" s="1" t="s">
        <v>11</v>
      </c>
      <c r="K35" s="1" t="s">
        <v>2590</v>
      </c>
      <c r="L35" s="1" t="s">
        <v>17</v>
      </c>
      <c r="M35" s="1" t="s">
        <v>2591</v>
      </c>
      <c r="N35" s="1" t="s">
        <v>2579</v>
      </c>
      <c r="O35" s="1">
        <v>369795</v>
      </c>
      <c r="P35" s="1">
        <v>382117</v>
      </c>
    </row>
    <row r="36" spans="1:16" x14ac:dyDescent="0.25">
      <c r="A36" s="6" t="s">
        <v>4331</v>
      </c>
      <c r="C36" s="1">
        <v>644165</v>
      </c>
      <c r="D36" s="15">
        <v>1.4867352E-10</v>
      </c>
      <c r="E36" s="15">
        <v>1.6131095999999999E-9</v>
      </c>
      <c r="F36" s="2">
        <v>-1.8185728000000001</v>
      </c>
      <c r="G36" s="2">
        <v>-0.86280670000000004</v>
      </c>
      <c r="H36" s="2">
        <v>1.8185728000000001</v>
      </c>
      <c r="I36" s="1" t="s">
        <v>11</v>
      </c>
      <c r="J36" s="1" t="s">
        <v>4332</v>
      </c>
      <c r="L36" s="1" t="s">
        <v>118</v>
      </c>
      <c r="M36" s="1" t="s">
        <v>4333</v>
      </c>
      <c r="N36" s="1" t="s">
        <v>4299</v>
      </c>
      <c r="O36" s="1">
        <v>25028882</v>
      </c>
      <c r="P36" s="1">
        <v>25049327</v>
      </c>
    </row>
    <row r="37" spans="1:16" x14ac:dyDescent="0.25">
      <c r="A37" s="6" t="s">
        <v>4437</v>
      </c>
      <c r="B37" s="1" t="s">
        <v>6436</v>
      </c>
      <c r="C37" s="1">
        <v>660</v>
      </c>
      <c r="D37" s="15">
        <v>7.1970949999999997E-6</v>
      </c>
      <c r="E37" s="15">
        <v>4.9037260000000003E-5</v>
      </c>
      <c r="F37" s="2">
        <v>-1.6844075999999999</v>
      </c>
      <c r="G37" s="2">
        <v>-0.75224124999999997</v>
      </c>
      <c r="H37" s="2">
        <v>1.6844075999999999</v>
      </c>
      <c r="I37" s="1" t="s">
        <v>11</v>
      </c>
      <c r="J37" s="1" t="s">
        <v>4438</v>
      </c>
      <c r="K37" s="1" t="s">
        <v>4439</v>
      </c>
      <c r="L37" s="1" t="s">
        <v>17</v>
      </c>
      <c r="M37" s="1" t="s">
        <v>4440</v>
      </c>
      <c r="N37" s="1" t="s">
        <v>4430</v>
      </c>
      <c r="O37" s="1">
        <v>15482369</v>
      </c>
      <c r="P37" s="1">
        <v>15574652</v>
      </c>
    </row>
    <row r="38" spans="1:16" x14ac:dyDescent="0.25">
      <c r="A38" s="6" t="s">
        <v>3478</v>
      </c>
      <c r="B38" s="1" t="s">
        <v>6181</v>
      </c>
      <c r="C38" s="1">
        <v>646</v>
      </c>
      <c r="D38" s="15">
        <v>2.2204459999999999E-16</v>
      </c>
      <c r="E38" s="15">
        <v>3.5631110000000002E-15</v>
      </c>
      <c r="F38" s="2">
        <v>-2.1828356000000002</v>
      </c>
      <c r="G38" s="2">
        <v>-1.1262034999999999</v>
      </c>
      <c r="H38" s="2">
        <v>2.1828356000000002</v>
      </c>
      <c r="I38" s="1" t="s">
        <v>11</v>
      </c>
      <c r="J38" s="1" t="s">
        <v>3479</v>
      </c>
      <c r="K38" s="1" t="s">
        <v>3480</v>
      </c>
      <c r="L38" s="1" t="s">
        <v>17</v>
      </c>
      <c r="M38" s="1" t="s">
        <v>3481</v>
      </c>
      <c r="N38" s="1" t="s">
        <v>3379</v>
      </c>
      <c r="O38" s="1">
        <v>83924655</v>
      </c>
      <c r="P38" s="1">
        <v>83953468</v>
      </c>
    </row>
    <row r="39" spans="1:16" x14ac:dyDescent="0.25">
      <c r="A39" s="6" t="s">
        <v>3919</v>
      </c>
      <c r="B39" s="1" t="s">
        <v>6295</v>
      </c>
      <c r="C39" s="1">
        <v>284257</v>
      </c>
      <c r="D39" s="15">
        <v>2.3069506000000001E-6</v>
      </c>
      <c r="E39" s="15">
        <v>1.6682486999999999E-5</v>
      </c>
      <c r="F39" s="2">
        <v>-2.1199379999999999</v>
      </c>
      <c r="G39" s="2">
        <v>-1.084022</v>
      </c>
      <c r="H39" s="2">
        <v>2.1199379999999999</v>
      </c>
      <c r="I39" s="1" t="s">
        <v>11</v>
      </c>
      <c r="J39" s="1" t="s">
        <v>3920</v>
      </c>
      <c r="L39" s="1" t="s">
        <v>17</v>
      </c>
      <c r="M39" s="1" t="s">
        <v>3921</v>
      </c>
      <c r="N39" s="1" t="s">
        <v>3865</v>
      </c>
      <c r="O39" s="1">
        <v>54814293</v>
      </c>
      <c r="P39" s="1">
        <v>54817639</v>
      </c>
    </row>
    <row r="40" spans="1:16" x14ac:dyDescent="0.25">
      <c r="A40" s="6" t="s">
        <v>920</v>
      </c>
      <c r="B40" s="1" t="s">
        <v>5499</v>
      </c>
      <c r="C40" s="1">
        <v>60467</v>
      </c>
      <c r="D40" s="15">
        <v>1.2856440000000001E-3</v>
      </c>
      <c r="E40" s="15">
        <v>6.0297926000000002E-3</v>
      </c>
      <c r="F40" s="2">
        <v>-1.5499115000000001</v>
      </c>
      <c r="G40" s="2">
        <v>-0.63218580000000002</v>
      </c>
      <c r="H40" s="2">
        <v>1.5499115000000001</v>
      </c>
      <c r="I40" s="1" t="s">
        <v>11</v>
      </c>
      <c r="J40" s="1" t="s">
        <v>921</v>
      </c>
      <c r="K40" s="1" t="s">
        <v>922</v>
      </c>
      <c r="L40" s="1" t="s">
        <v>42</v>
      </c>
      <c r="M40" s="1" t="s">
        <v>923</v>
      </c>
      <c r="N40" s="1" t="s">
        <v>730</v>
      </c>
      <c r="O40" s="1">
        <v>138823027</v>
      </c>
      <c r="P40" s="1">
        <v>138844005</v>
      </c>
    </row>
    <row r="41" spans="1:16" x14ac:dyDescent="0.25">
      <c r="A41" s="6" t="s">
        <v>1403</v>
      </c>
      <c r="B41" s="1" t="s">
        <v>5629</v>
      </c>
      <c r="C41" s="1">
        <v>79908</v>
      </c>
      <c r="D41" s="15">
        <v>6.5895635999999999E-3</v>
      </c>
      <c r="E41" s="15">
        <v>2.6271200000000001E-2</v>
      </c>
      <c r="F41" s="2">
        <v>-1.7293495000000001</v>
      </c>
      <c r="G41" s="2">
        <v>-0.79022950000000003</v>
      </c>
      <c r="H41" s="2">
        <v>1.7293495000000001</v>
      </c>
      <c r="I41" s="1" t="s">
        <v>11</v>
      </c>
      <c r="K41" s="1" t="s">
        <v>370</v>
      </c>
      <c r="L41" s="1" t="s">
        <v>17</v>
      </c>
      <c r="M41" s="1" t="s">
        <v>1404</v>
      </c>
      <c r="N41" s="1" t="s">
        <v>1217</v>
      </c>
      <c r="O41" s="1">
        <v>180326077</v>
      </c>
      <c r="P41" s="1">
        <v>180377906</v>
      </c>
    </row>
    <row r="42" spans="1:16" x14ac:dyDescent="0.25">
      <c r="A42" s="6" t="s">
        <v>3528</v>
      </c>
      <c r="B42" s="1" t="s">
        <v>6196</v>
      </c>
      <c r="C42" s="1">
        <v>80178</v>
      </c>
      <c r="D42" s="15">
        <v>1.8594099999999999E-5</v>
      </c>
      <c r="E42" s="15">
        <v>1.1940738E-4</v>
      </c>
      <c r="F42" s="2">
        <v>-1.6166275999999999</v>
      </c>
      <c r="G42" s="2">
        <v>-0.69298729999999997</v>
      </c>
      <c r="H42" s="2">
        <v>1.6166275999999999</v>
      </c>
      <c r="I42" s="1" t="s">
        <v>11</v>
      </c>
      <c r="L42" s="1" t="s">
        <v>17</v>
      </c>
      <c r="M42" s="1" t="s">
        <v>3529</v>
      </c>
      <c r="N42" s="1" t="s">
        <v>3506</v>
      </c>
      <c r="O42" s="1">
        <v>2510115</v>
      </c>
      <c r="P42" s="1">
        <v>2514964</v>
      </c>
    </row>
    <row r="43" spans="1:16" x14ac:dyDescent="0.25">
      <c r="A43" s="6" t="s">
        <v>3769</v>
      </c>
      <c r="B43" s="1" t="s">
        <v>6257</v>
      </c>
      <c r="C43" s="1">
        <v>78995</v>
      </c>
      <c r="D43" s="15">
        <v>6.3086776000000001E-7</v>
      </c>
      <c r="E43" s="15">
        <v>4.9163672999999996E-6</v>
      </c>
      <c r="F43" s="2">
        <v>-2.7133720000000001</v>
      </c>
      <c r="G43" s="2">
        <v>-1.4400868</v>
      </c>
      <c r="H43" s="2">
        <v>2.7133720000000001</v>
      </c>
      <c r="I43" s="1" t="s">
        <v>11</v>
      </c>
      <c r="L43" s="1" t="s">
        <v>17</v>
      </c>
      <c r="M43" s="1" t="s">
        <v>3770</v>
      </c>
      <c r="N43" s="1" t="s">
        <v>3650</v>
      </c>
      <c r="O43" s="1">
        <v>42219274</v>
      </c>
      <c r="P43" s="1">
        <v>42239844</v>
      </c>
    </row>
    <row r="44" spans="1:16" x14ac:dyDescent="0.25">
      <c r="A44" s="6" t="s">
        <v>91</v>
      </c>
      <c r="B44" s="1" t="s">
        <v>5286</v>
      </c>
      <c r="C44" s="1">
        <v>127795</v>
      </c>
      <c r="D44" s="15">
        <v>1.3991745999999999E-5</v>
      </c>
      <c r="E44" s="15">
        <v>9.1523490000000005E-5</v>
      </c>
      <c r="F44" s="2">
        <v>-1.6104866</v>
      </c>
      <c r="G44" s="2">
        <v>-0.68749665999999998</v>
      </c>
      <c r="H44" s="2">
        <v>1.6104866</v>
      </c>
      <c r="I44" s="1" t="s">
        <v>11</v>
      </c>
      <c r="K44" s="1" t="s">
        <v>92</v>
      </c>
      <c r="L44" s="1" t="s">
        <v>17</v>
      </c>
      <c r="M44" s="1" t="s">
        <v>93</v>
      </c>
      <c r="N44" s="1" t="s">
        <v>15</v>
      </c>
      <c r="O44" s="1">
        <v>60454824</v>
      </c>
      <c r="P44" s="1">
        <v>60539442</v>
      </c>
    </row>
    <row r="45" spans="1:16" x14ac:dyDescent="0.25">
      <c r="A45" s="6" t="s">
        <v>3518</v>
      </c>
      <c r="C45" s="1">
        <v>390664</v>
      </c>
      <c r="D45" s="15">
        <v>2.2060131E-12</v>
      </c>
      <c r="E45" s="15">
        <v>2.7473595000000001E-11</v>
      </c>
      <c r="F45" s="2">
        <v>-1.7376845000000001</v>
      </c>
      <c r="G45" s="2">
        <v>-0.79716609999999999</v>
      </c>
      <c r="H45" s="2">
        <v>1.7376845000000001</v>
      </c>
      <c r="I45" s="1" t="s">
        <v>11</v>
      </c>
      <c r="J45" s="1" t="s">
        <v>3519</v>
      </c>
      <c r="K45" s="1" t="s">
        <v>3174</v>
      </c>
      <c r="L45" s="1" t="s">
        <v>17</v>
      </c>
      <c r="M45" s="1" t="s">
        <v>3520</v>
      </c>
      <c r="N45" s="1" t="s">
        <v>3506</v>
      </c>
      <c r="O45" s="1">
        <v>1138226</v>
      </c>
      <c r="P45" s="1">
        <v>1146244</v>
      </c>
    </row>
    <row r="46" spans="1:16" x14ac:dyDescent="0.25">
      <c r="A46" s="6" t="s">
        <v>738</v>
      </c>
      <c r="B46" s="1" t="s">
        <v>5452</v>
      </c>
      <c r="C46" s="1">
        <v>84077</v>
      </c>
      <c r="D46" s="15">
        <v>2.4811675999999999E-4</v>
      </c>
      <c r="E46" s="15">
        <v>1.3320958E-3</v>
      </c>
      <c r="F46" s="2">
        <v>-1.6533164</v>
      </c>
      <c r="G46" s="2">
        <v>-0.72536283999999995</v>
      </c>
      <c r="H46" s="2">
        <v>1.6533164</v>
      </c>
      <c r="I46" s="1" t="s">
        <v>11</v>
      </c>
      <c r="K46" s="1" t="s">
        <v>739</v>
      </c>
      <c r="L46" s="1" t="s">
        <v>17</v>
      </c>
      <c r="M46" s="1" t="s">
        <v>740</v>
      </c>
      <c r="N46" s="1" t="s">
        <v>730</v>
      </c>
      <c r="O46" s="1">
        <v>14716606</v>
      </c>
      <c r="P46" s="1">
        <v>14814543</v>
      </c>
    </row>
    <row r="47" spans="1:16" x14ac:dyDescent="0.25">
      <c r="A47" s="6" t="s">
        <v>1194</v>
      </c>
      <c r="C47" s="1">
        <v>152940</v>
      </c>
      <c r="D47" s="15">
        <v>9.6365259999999994E-6</v>
      </c>
      <c r="E47" s="15">
        <v>6.4378300000000007E-5</v>
      </c>
      <c r="F47" s="2">
        <v>-1.6060238</v>
      </c>
      <c r="G47" s="2">
        <v>-0.68349325999999999</v>
      </c>
      <c r="H47" s="2">
        <v>1.6060238</v>
      </c>
      <c r="I47" s="1" t="s">
        <v>11</v>
      </c>
      <c r="L47" s="1" t="s">
        <v>17</v>
      </c>
      <c r="M47" s="1" t="s">
        <v>1195</v>
      </c>
      <c r="N47" s="1" t="s">
        <v>998</v>
      </c>
      <c r="O47" s="1">
        <v>159814684</v>
      </c>
      <c r="P47" s="1">
        <v>160024105</v>
      </c>
    </row>
    <row r="48" spans="1:16" x14ac:dyDescent="0.25">
      <c r="A48" s="6" t="s">
        <v>4535</v>
      </c>
      <c r="B48" s="1" t="s">
        <v>5520</v>
      </c>
      <c r="C48" s="1">
        <v>401115</v>
      </c>
      <c r="D48" s="15">
        <v>7.0640690000000004E-8</v>
      </c>
      <c r="E48" s="15">
        <v>6.1024739999999999E-7</v>
      </c>
      <c r="F48" s="2">
        <v>-1.5200769000000001</v>
      </c>
      <c r="G48" s="2">
        <v>-0.60414433000000001</v>
      </c>
      <c r="H48" s="2">
        <v>1.5200769000000001</v>
      </c>
      <c r="I48" s="1" t="s">
        <v>11</v>
      </c>
      <c r="J48" s="1" t="s">
        <v>4536</v>
      </c>
      <c r="K48" s="1" t="s">
        <v>23</v>
      </c>
      <c r="L48" s="1" t="s">
        <v>17</v>
      </c>
      <c r="M48" s="1" t="s">
        <v>4537</v>
      </c>
      <c r="N48" s="1" t="s">
        <v>998</v>
      </c>
      <c r="O48" s="1">
        <v>2043720</v>
      </c>
      <c r="P48" s="1">
        <v>2045697</v>
      </c>
    </row>
    <row r="49" spans="1:16" x14ac:dyDescent="0.25">
      <c r="A49" s="6" t="s">
        <v>2183</v>
      </c>
      <c r="C49" s="1">
        <v>414919</v>
      </c>
      <c r="D49" s="15">
        <v>0</v>
      </c>
      <c r="E49" s="15">
        <v>0</v>
      </c>
      <c r="F49" s="2">
        <v>-1.7864118</v>
      </c>
      <c r="G49" s="2">
        <v>-0.83706469999999999</v>
      </c>
      <c r="H49" s="2">
        <v>1.7864118</v>
      </c>
      <c r="I49" s="1" t="s">
        <v>11</v>
      </c>
      <c r="K49" s="1" t="s">
        <v>2184</v>
      </c>
      <c r="L49" s="1" t="s">
        <v>17</v>
      </c>
      <c r="M49" s="1" t="s">
        <v>2185</v>
      </c>
      <c r="N49" s="1" t="s">
        <v>1979</v>
      </c>
      <c r="O49" s="1">
        <v>145751603</v>
      </c>
      <c r="P49" s="1">
        <v>145754458</v>
      </c>
    </row>
    <row r="50" spans="1:16" x14ac:dyDescent="0.25">
      <c r="A50" s="6" t="s">
        <v>2346</v>
      </c>
      <c r="B50" s="1" t="s">
        <v>5872</v>
      </c>
      <c r="C50" s="1">
        <v>79095</v>
      </c>
      <c r="D50" s="15">
        <v>2.1760371E-14</v>
      </c>
      <c r="E50" s="15">
        <v>3.1115482999999999E-13</v>
      </c>
      <c r="F50" s="2">
        <v>-1.5610096</v>
      </c>
      <c r="G50" s="2">
        <v>-0.64247949999999998</v>
      </c>
      <c r="H50" s="2">
        <v>1.5610096</v>
      </c>
      <c r="I50" s="1" t="s">
        <v>11</v>
      </c>
      <c r="J50" s="1" t="s">
        <v>2347</v>
      </c>
      <c r="K50" s="1" t="s">
        <v>922</v>
      </c>
      <c r="L50" s="1" t="s">
        <v>17</v>
      </c>
      <c r="M50" s="1" t="s">
        <v>2348</v>
      </c>
      <c r="N50" s="1" t="s">
        <v>2198</v>
      </c>
      <c r="O50" s="1">
        <v>130922539</v>
      </c>
      <c r="P50" s="1">
        <v>130926207</v>
      </c>
    </row>
    <row r="51" spans="1:16" x14ac:dyDescent="0.25">
      <c r="A51" s="6" t="s">
        <v>2385</v>
      </c>
      <c r="B51" s="1" t="s">
        <v>5884</v>
      </c>
      <c r="C51" s="1">
        <v>158055</v>
      </c>
      <c r="D51" s="15">
        <v>4.6797645999999997E-3</v>
      </c>
      <c r="E51" s="15">
        <v>1.9337768000000002E-2</v>
      </c>
      <c r="F51" s="2">
        <v>-1.7963865999999999</v>
      </c>
      <c r="G51" s="2">
        <v>-0.84509783999999999</v>
      </c>
      <c r="H51" s="2">
        <v>1.7963865999999999</v>
      </c>
      <c r="I51" s="1" t="s">
        <v>11</v>
      </c>
      <c r="J51" s="1" t="s">
        <v>2386</v>
      </c>
      <c r="L51" s="1" t="s">
        <v>17</v>
      </c>
      <c r="M51" s="1" t="s">
        <v>2387</v>
      </c>
      <c r="N51" s="1" t="s">
        <v>2198</v>
      </c>
      <c r="O51" s="1">
        <v>139377947</v>
      </c>
      <c r="P51" s="1">
        <v>139380519</v>
      </c>
    </row>
    <row r="52" spans="1:16" x14ac:dyDescent="0.25">
      <c r="A52" s="6" t="s">
        <v>2081</v>
      </c>
      <c r="B52" s="1" t="s">
        <v>5799</v>
      </c>
      <c r="C52" s="1">
        <v>759</v>
      </c>
      <c r="D52" s="15">
        <v>3.2041082999999999E-7</v>
      </c>
      <c r="E52" s="15">
        <v>2.5836038999999999E-6</v>
      </c>
      <c r="F52" s="2">
        <v>-1.6470212</v>
      </c>
      <c r="G52" s="2">
        <v>-0.71985906</v>
      </c>
      <c r="H52" s="2">
        <v>1.6470212</v>
      </c>
      <c r="I52" s="1" t="s">
        <v>11</v>
      </c>
      <c r="J52" s="1" t="s">
        <v>2082</v>
      </c>
      <c r="K52" s="1" t="s">
        <v>2083</v>
      </c>
      <c r="L52" s="1" t="s">
        <v>17</v>
      </c>
      <c r="M52" s="1" t="s">
        <v>2084</v>
      </c>
      <c r="N52" s="1" t="s">
        <v>1979</v>
      </c>
      <c r="O52" s="1">
        <v>86240458</v>
      </c>
      <c r="P52" s="1">
        <v>86290342</v>
      </c>
    </row>
    <row r="53" spans="1:16" x14ac:dyDescent="0.25">
      <c r="A53" s="6" t="s">
        <v>4441</v>
      </c>
      <c r="B53" s="1" t="s">
        <v>6437</v>
      </c>
      <c r="C53" s="1">
        <v>340591</v>
      </c>
      <c r="D53" s="15">
        <v>8.2252530000000004E-8</v>
      </c>
      <c r="E53" s="15">
        <v>7.0708495000000001E-7</v>
      </c>
      <c r="F53" s="2">
        <v>-1.7567041000000001</v>
      </c>
      <c r="G53" s="2">
        <v>-0.81287120000000002</v>
      </c>
      <c r="H53" s="2">
        <v>1.7567041000000001</v>
      </c>
      <c r="I53" s="1" t="s">
        <v>11</v>
      </c>
      <c r="J53" s="1" t="s">
        <v>4442</v>
      </c>
      <c r="K53" s="1" t="s">
        <v>4443</v>
      </c>
      <c r="L53" s="1" t="s">
        <v>118</v>
      </c>
      <c r="M53" s="1" t="s">
        <v>4444</v>
      </c>
      <c r="N53" s="1" t="s">
        <v>4430</v>
      </c>
      <c r="O53" s="1">
        <v>15693039</v>
      </c>
      <c r="P53" s="1">
        <v>15721474</v>
      </c>
    </row>
    <row r="54" spans="1:16" x14ac:dyDescent="0.25">
      <c r="A54" s="6" t="s">
        <v>303</v>
      </c>
      <c r="B54" s="1" t="s">
        <v>5340</v>
      </c>
      <c r="C54" s="1">
        <v>777</v>
      </c>
      <c r="D54" s="15">
        <v>3.4228564E-4</v>
      </c>
      <c r="E54" s="15">
        <v>1.79385E-3</v>
      </c>
      <c r="F54" s="2">
        <v>-1.5192118999999999</v>
      </c>
      <c r="G54" s="2">
        <v>-0.6033231</v>
      </c>
      <c r="H54" s="2">
        <v>1.5192118999999999</v>
      </c>
      <c r="I54" s="1" t="s">
        <v>11</v>
      </c>
      <c r="J54" s="1" t="s">
        <v>304</v>
      </c>
      <c r="K54" s="1" t="s">
        <v>305</v>
      </c>
      <c r="L54" s="1" t="s">
        <v>17</v>
      </c>
      <c r="M54" s="1" t="s">
        <v>306</v>
      </c>
      <c r="N54" s="1" t="s">
        <v>15</v>
      </c>
      <c r="O54" s="1">
        <v>181452686</v>
      </c>
      <c r="P54" s="1">
        <v>181775921</v>
      </c>
    </row>
    <row r="55" spans="1:16" x14ac:dyDescent="0.25">
      <c r="A55" s="6" t="s">
        <v>430</v>
      </c>
      <c r="B55" s="1" t="s">
        <v>5372</v>
      </c>
      <c r="C55" s="1">
        <v>440854</v>
      </c>
      <c r="D55" s="15">
        <v>2.0366819999999999E-11</v>
      </c>
      <c r="E55" s="15">
        <v>2.3598665E-10</v>
      </c>
      <c r="F55" s="2">
        <v>-2.2510405000000002</v>
      </c>
      <c r="G55" s="2">
        <v>-1.1705920000000001</v>
      </c>
      <c r="H55" s="2">
        <v>2.2510405000000002</v>
      </c>
      <c r="I55" s="1" t="s">
        <v>11</v>
      </c>
      <c r="K55" s="1" t="s">
        <v>431</v>
      </c>
      <c r="L55" s="1" t="s">
        <v>17</v>
      </c>
      <c r="M55" s="1" t="s">
        <v>432</v>
      </c>
      <c r="N55" s="1" t="s">
        <v>407</v>
      </c>
      <c r="O55" s="1">
        <v>31395922</v>
      </c>
      <c r="P55" s="1">
        <v>31456724</v>
      </c>
    </row>
    <row r="56" spans="1:16" x14ac:dyDescent="0.25">
      <c r="A56" s="6" t="s">
        <v>3533</v>
      </c>
      <c r="C56" s="1">
        <v>197350</v>
      </c>
      <c r="D56" s="15">
        <v>1.4637459000000001E-4</v>
      </c>
      <c r="E56" s="15">
        <v>8.1597676000000005E-4</v>
      </c>
      <c r="F56" s="2">
        <v>-1.6144478</v>
      </c>
      <c r="G56" s="2">
        <v>-0.69104080000000001</v>
      </c>
      <c r="H56" s="2">
        <v>1.6144478</v>
      </c>
      <c r="I56" s="1" t="s">
        <v>11</v>
      </c>
      <c r="J56" s="1" t="s">
        <v>3534</v>
      </c>
      <c r="K56" s="1" t="s">
        <v>3535</v>
      </c>
      <c r="L56" s="1" t="s">
        <v>17</v>
      </c>
      <c r="M56" s="1" t="s">
        <v>3536</v>
      </c>
      <c r="N56" s="1" t="s">
        <v>3506</v>
      </c>
      <c r="O56" s="1">
        <v>3194220</v>
      </c>
      <c r="P56" s="1">
        <v>3199964</v>
      </c>
    </row>
    <row r="57" spans="1:16" x14ac:dyDescent="0.25">
      <c r="A57" s="6" t="s">
        <v>4079</v>
      </c>
      <c r="B57" s="1" t="s">
        <v>6342</v>
      </c>
      <c r="C57" s="1">
        <v>23624</v>
      </c>
      <c r="D57" s="15">
        <v>0</v>
      </c>
      <c r="E57" s="15">
        <v>0</v>
      </c>
      <c r="F57" s="2">
        <v>-1.867175</v>
      </c>
      <c r="G57" s="2">
        <v>-0.90085709999999997</v>
      </c>
      <c r="H57" s="2">
        <v>1.867175</v>
      </c>
      <c r="I57" s="1" t="s">
        <v>11</v>
      </c>
      <c r="J57" s="1" t="s">
        <v>4080</v>
      </c>
      <c r="K57" s="1" t="s">
        <v>4081</v>
      </c>
      <c r="L57" s="1" t="s">
        <v>17</v>
      </c>
      <c r="M57" s="1" t="s">
        <v>4082</v>
      </c>
      <c r="N57" s="1" t="s">
        <v>3937</v>
      </c>
      <c r="O57" s="1">
        <v>45281126</v>
      </c>
      <c r="P57" s="1">
        <v>45303903</v>
      </c>
    </row>
    <row r="58" spans="1:16" x14ac:dyDescent="0.25">
      <c r="A58" s="6" t="s">
        <v>3845</v>
      </c>
      <c r="C58" s="1">
        <v>57332</v>
      </c>
      <c r="D58" s="15">
        <v>8.9072579999999995E-3</v>
      </c>
      <c r="E58" s="15">
        <v>3.4271330000000003E-2</v>
      </c>
      <c r="F58" s="2">
        <v>-1.5371412</v>
      </c>
      <c r="G58" s="2">
        <v>-0.62024975000000004</v>
      </c>
      <c r="H58" s="2">
        <v>1.5371412</v>
      </c>
      <c r="I58" s="1" t="s">
        <v>11</v>
      </c>
      <c r="J58" s="1" t="s">
        <v>3846</v>
      </c>
      <c r="K58" s="1" t="s">
        <v>3847</v>
      </c>
      <c r="L58" s="1" t="s">
        <v>17</v>
      </c>
      <c r="M58" s="1" t="s">
        <v>3848</v>
      </c>
      <c r="N58" s="1" t="s">
        <v>3650</v>
      </c>
      <c r="O58" s="1">
        <v>77768176</v>
      </c>
      <c r="P58" s="1">
        <v>77770915</v>
      </c>
    </row>
    <row r="59" spans="1:16" x14ac:dyDescent="0.25">
      <c r="A59" s="6" t="s">
        <v>3240</v>
      </c>
      <c r="C59" s="1">
        <v>643677</v>
      </c>
      <c r="D59" s="15">
        <v>1.9691928E-9</v>
      </c>
      <c r="E59" s="15">
        <v>1.9671496000000001E-8</v>
      </c>
      <c r="F59" s="2">
        <v>-2.2838976</v>
      </c>
      <c r="G59" s="2">
        <v>-1.1914979000000001</v>
      </c>
      <c r="H59" s="2">
        <v>2.2838976</v>
      </c>
      <c r="I59" s="1" t="s">
        <v>11</v>
      </c>
      <c r="J59" s="1" t="s">
        <v>3241</v>
      </c>
      <c r="L59" s="1" t="s">
        <v>17</v>
      </c>
      <c r="M59" s="1" t="s">
        <v>3242</v>
      </c>
      <c r="N59" s="1" t="s">
        <v>3167</v>
      </c>
      <c r="O59" s="1">
        <v>103381717</v>
      </c>
      <c r="P59" s="1">
        <v>103411422</v>
      </c>
    </row>
    <row r="60" spans="1:16" x14ac:dyDescent="0.25">
      <c r="A60" s="6" t="s">
        <v>4072</v>
      </c>
      <c r="B60" s="1" t="s">
        <v>6341</v>
      </c>
      <c r="C60" s="1">
        <v>57126</v>
      </c>
      <c r="D60" s="15">
        <v>0</v>
      </c>
      <c r="E60" s="15">
        <v>0</v>
      </c>
      <c r="F60" s="2">
        <v>-1.6660238999999999</v>
      </c>
      <c r="G60" s="2">
        <v>-0.73640907</v>
      </c>
      <c r="H60" s="2">
        <v>1.6660238999999999</v>
      </c>
      <c r="I60" s="1" t="s">
        <v>11</v>
      </c>
      <c r="J60" s="1" t="s">
        <v>4073</v>
      </c>
      <c r="K60" s="1" t="s">
        <v>4074</v>
      </c>
      <c r="L60" s="1" t="s">
        <v>17</v>
      </c>
      <c r="M60" s="1" t="s">
        <v>4075</v>
      </c>
      <c r="N60" s="1" t="s">
        <v>3937</v>
      </c>
      <c r="O60" s="1">
        <v>43857825</v>
      </c>
      <c r="P60" s="1">
        <v>43867480</v>
      </c>
    </row>
    <row r="61" spans="1:16" x14ac:dyDescent="0.25">
      <c r="A61" s="6" t="s">
        <v>1395</v>
      </c>
      <c r="B61" s="1" t="s">
        <v>5627</v>
      </c>
      <c r="C61" s="1">
        <v>54825</v>
      </c>
      <c r="D61" s="15">
        <v>9.1647650000000001E-3</v>
      </c>
      <c r="E61" s="15">
        <v>3.5138785999999998E-2</v>
      </c>
      <c r="F61" s="2">
        <v>-1.5161802</v>
      </c>
      <c r="G61" s="2">
        <v>-0.60044116000000003</v>
      </c>
      <c r="H61" s="2">
        <v>1.5161802</v>
      </c>
      <c r="I61" s="1" t="s">
        <v>11</v>
      </c>
      <c r="J61" s="1" t="s">
        <v>1396</v>
      </c>
      <c r="K61" s="1" t="s">
        <v>1397</v>
      </c>
      <c r="L61" s="1" t="s">
        <v>17</v>
      </c>
      <c r="M61" s="1" t="s">
        <v>1398</v>
      </c>
      <c r="N61" s="1" t="s">
        <v>1217</v>
      </c>
      <c r="O61" s="1">
        <v>175969512</v>
      </c>
      <c r="P61" s="1">
        <v>176022769</v>
      </c>
    </row>
    <row r="62" spans="1:16" x14ac:dyDescent="0.25">
      <c r="A62" s="6" t="s">
        <v>4561</v>
      </c>
      <c r="B62" s="1" t="s">
        <v>5832</v>
      </c>
      <c r="C62" s="1">
        <v>1029</v>
      </c>
      <c r="D62" s="15">
        <v>3.2938883E-7</v>
      </c>
      <c r="E62" s="15">
        <v>2.6507114000000002E-6</v>
      </c>
      <c r="F62" s="2">
        <v>-1.5567894</v>
      </c>
      <c r="G62" s="2">
        <v>-0.63857379999999997</v>
      </c>
      <c r="H62" s="2">
        <v>1.5567894</v>
      </c>
      <c r="I62" s="1" t="s">
        <v>11</v>
      </c>
      <c r="J62" s="1" t="s">
        <v>4562</v>
      </c>
      <c r="K62" s="1" t="s">
        <v>4563</v>
      </c>
      <c r="L62" s="1" t="s">
        <v>17</v>
      </c>
      <c r="M62" s="1" t="s">
        <v>4564</v>
      </c>
      <c r="N62" s="1" t="s">
        <v>2198</v>
      </c>
      <c r="O62" s="1">
        <v>21967751</v>
      </c>
      <c r="P62" s="1">
        <v>21994490</v>
      </c>
    </row>
    <row r="63" spans="1:16" x14ac:dyDescent="0.25">
      <c r="A63" s="6" t="s">
        <v>3580</v>
      </c>
      <c r="B63" s="1" t="s">
        <v>6209</v>
      </c>
      <c r="C63" s="1">
        <v>221223</v>
      </c>
      <c r="D63" s="15">
        <v>8.1350179999999995E-4</v>
      </c>
      <c r="E63" s="15">
        <v>3.962943E-3</v>
      </c>
      <c r="F63" s="2">
        <v>-1.7098593</v>
      </c>
      <c r="G63" s="2">
        <v>-0.77387760000000005</v>
      </c>
      <c r="H63" s="2">
        <v>1.7098593</v>
      </c>
      <c r="I63" s="1" t="s">
        <v>11</v>
      </c>
      <c r="J63" s="1" t="s">
        <v>3581</v>
      </c>
      <c r="K63" s="1" t="s">
        <v>23</v>
      </c>
      <c r="L63" s="1" t="s">
        <v>17</v>
      </c>
      <c r="M63" s="1" t="s">
        <v>3582</v>
      </c>
      <c r="N63" s="1" t="s">
        <v>3506</v>
      </c>
      <c r="O63" s="1">
        <v>55880066</v>
      </c>
      <c r="P63" s="1">
        <v>55989943</v>
      </c>
    </row>
    <row r="64" spans="1:16" x14ac:dyDescent="0.25">
      <c r="A64" s="6" t="s">
        <v>3420</v>
      </c>
      <c r="B64" s="1" t="s">
        <v>6166</v>
      </c>
      <c r="C64" s="1">
        <v>1159</v>
      </c>
      <c r="D64" s="15">
        <v>0</v>
      </c>
      <c r="E64" s="15">
        <v>0</v>
      </c>
      <c r="F64" s="2">
        <v>-1.8579766</v>
      </c>
      <c r="G64" s="2">
        <v>-0.89373230000000004</v>
      </c>
      <c r="H64" s="2">
        <v>1.8579766</v>
      </c>
      <c r="I64" s="1" t="s">
        <v>11</v>
      </c>
      <c r="J64" s="1" t="s">
        <v>3421</v>
      </c>
      <c r="L64" s="1" t="s">
        <v>17</v>
      </c>
      <c r="M64" s="1" t="s">
        <v>3422</v>
      </c>
      <c r="N64" s="1" t="s">
        <v>3379</v>
      </c>
      <c r="O64" s="1">
        <v>43885252</v>
      </c>
      <c r="P64" s="1">
        <v>43891604</v>
      </c>
    </row>
    <row r="65" spans="1:16" x14ac:dyDescent="0.25">
      <c r="A65" s="6" t="s">
        <v>123</v>
      </c>
      <c r="B65" s="1" t="s">
        <v>5292</v>
      </c>
      <c r="C65" s="1">
        <v>9635</v>
      </c>
      <c r="D65" s="15">
        <v>1.1115826000000001E-2</v>
      </c>
      <c r="E65" s="15">
        <v>4.1608974E-2</v>
      </c>
      <c r="F65" s="2">
        <v>-1.5054376</v>
      </c>
      <c r="G65" s="2">
        <v>-0.59018296000000003</v>
      </c>
      <c r="H65" s="2">
        <v>1.5054376</v>
      </c>
      <c r="I65" s="1" t="s">
        <v>11</v>
      </c>
      <c r="J65" s="1" t="s">
        <v>124</v>
      </c>
      <c r="K65" s="1" t="s">
        <v>125</v>
      </c>
      <c r="L65" s="1" t="s">
        <v>17</v>
      </c>
      <c r="M65" s="1" t="s">
        <v>126</v>
      </c>
      <c r="N65" s="1" t="s">
        <v>15</v>
      </c>
      <c r="O65" s="1">
        <v>86889769</v>
      </c>
      <c r="P65" s="1">
        <v>86922240</v>
      </c>
    </row>
    <row r="66" spans="1:16" x14ac:dyDescent="0.25">
      <c r="A66" s="6" t="s">
        <v>3530</v>
      </c>
      <c r="B66" s="1" t="s">
        <v>6197</v>
      </c>
      <c r="C66" s="1">
        <v>9074</v>
      </c>
      <c r="D66" s="15">
        <v>2.3867539E-4</v>
      </c>
      <c r="E66" s="15">
        <v>1.2844764E-3</v>
      </c>
      <c r="F66" s="2">
        <v>-1.5314776999999999</v>
      </c>
      <c r="G66" s="2">
        <v>-0.61492440000000004</v>
      </c>
      <c r="H66" s="2">
        <v>1.5314776999999999</v>
      </c>
      <c r="I66" s="1" t="s">
        <v>11</v>
      </c>
      <c r="K66" s="1" t="s">
        <v>3531</v>
      </c>
      <c r="L66" s="1" t="s">
        <v>17</v>
      </c>
      <c r="M66" s="1" t="s">
        <v>3532</v>
      </c>
      <c r="N66" s="1" t="s">
        <v>3506</v>
      </c>
      <c r="O66" s="1">
        <v>3064713</v>
      </c>
      <c r="P66" s="1">
        <v>3068188</v>
      </c>
    </row>
    <row r="67" spans="1:16" x14ac:dyDescent="0.25">
      <c r="A67" s="6" t="s">
        <v>3616</v>
      </c>
      <c r="B67" s="1" t="s">
        <v>6215</v>
      </c>
      <c r="C67" s="1">
        <v>348174</v>
      </c>
      <c r="D67" s="15">
        <v>2.6894377999999999E-9</v>
      </c>
      <c r="E67" s="15">
        <v>2.6545151999999999E-8</v>
      </c>
      <c r="F67" s="2">
        <v>-2.1690543</v>
      </c>
      <c r="G67" s="2">
        <v>-1.1170661</v>
      </c>
      <c r="H67" s="2">
        <v>2.1690543</v>
      </c>
      <c r="I67" s="1" t="s">
        <v>11</v>
      </c>
      <c r="J67" s="1" t="s">
        <v>3617</v>
      </c>
      <c r="K67" s="1" t="s">
        <v>3618</v>
      </c>
      <c r="L67" s="1" t="s">
        <v>17</v>
      </c>
      <c r="M67" s="1" t="s">
        <v>3619</v>
      </c>
      <c r="N67" s="1" t="s">
        <v>3506</v>
      </c>
      <c r="O67" s="1">
        <v>69984608</v>
      </c>
      <c r="P67" s="1">
        <v>69998250</v>
      </c>
    </row>
    <row r="68" spans="1:16" x14ac:dyDescent="0.25">
      <c r="A68" s="6" t="s">
        <v>3629</v>
      </c>
      <c r="B68" s="1" t="s">
        <v>6219</v>
      </c>
      <c r="C68" s="1">
        <v>497190</v>
      </c>
      <c r="D68" s="15">
        <v>0</v>
      </c>
      <c r="E68" s="15">
        <v>0</v>
      </c>
      <c r="F68" s="2">
        <v>-2.4457296999999998</v>
      </c>
      <c r="G68" s="2">
        <v>-1.290265</v>
      </c>
      <c r="H68" s="2">
        <v>2.4457296999999998</v>
      </c>
      <c r="I68" s="1" t="s">
        <v>11</v>
      </c>
      <c r="J68" s="1" t="s">
        <v>3630</v>
      </c>
      <c r="K68" s="1" t="s">
        <v>3618</v>
      </c>
      <c r="L68" s="1" t="s">
        <v>17</v>
      </c>
      <c r="M68" s="1" t="s">
        <v>3631</v>
      </c>
      <c r="N68" s="1" t="s">
        <v>3506</v>
      </c>
      <c r="O68" s="1">
        <v>74442529</v>
      </c>
      <c r="P68" s="1">
        <v>74455649</v>
      </c>
    </row>
    <row r="69" spans="1:16" x14ac:dyDescent="0.25">
      <c r="A69" s="6" t="s">
        <v>2791</v>
      </c>
      <c r="B69" s="1" t="s">
        <v>5998</v>
      </c>
      <c r="C69" s="1">
        <v>53942</v>
      </c>
      <c r="D69" s="15">
        <v>6.3003189999999999E-6</v>
      </c>
      <c r="E69" s="15">
        <v>4.3211043000000001E-5</v>
      </c>
      <c r="F69" s="2">
        <v>-1.68956</v>
      </c>
      <c r="G69" s="2">
        <v>-0.75664765</v>
      </c>
      <c r="H69" s="2">
        <v>1.68956</v>
      </c>
      <c r="I69" s="1" t="s">
        <v>11</v>
      </c>
      <c r="J69" s="1" t="s">
        <v>2792</v>
      </c>
      <c r="K69" s="1" t="s">
        <v>2793</v>
      </c>
      <c r="L69" s="1" t="s">
        <v>17</v>
      </c>
      <c r="M69" s="1" t="s">
        <v>2794</v>
      </c>
      <c r="N69" s="1" t="s">
        <v>2579</v>
      </c>
      <c r="O69" s="1">
        <v>98891706</v>
      </c>
      <c r="P69" s="1">
        <v>100229616</v>
      </c>
    </row>
    <row r="70" spans="1:16" x14ac:dyDescent="0.25">
      <c r="A70" s="6" t="s">
        <v>2259</v>
      </c>
      <c r="B70" s="1" t="s">
        <v>5846</v>
      </c>
      <c r="C70" s="1">
        <v>728577</v>
      </c>
      <c r="D70" s="15">
        <v>2.6867396999999998E-14</v>
      </c>
      <c r="E70" s="15">
        <v>3.8175116000000001E-13</v>
      </c>
      <c r="F70" s="2">
        <v>-1.6058847999999999</v>
      </c>
      <c r="G70" s="2">
        <v>-0.68336843999999997</v>
      </c>
      <c r="H70" s="2">
        <v>1.6058847999999999</v>
      </c>
      <c r="I70" s="1" t="s">
        <v>11</v>
      </c>
      <c r="K70" s="1" t="s">
        <v>517</v>
      </c>
      <c r="L70" s="1" t="s">
        <v>17</v>
      </c>
      <c r="M70" s="1" t="s">
        <v>2260</v>
      </c>
      <c r="N70" s="1" t="s">
        <v>2198</v>
      </c>
      <c r="O70" s="1">
        <v>43684885</v>
      </c>
      <c r="P70" s="1">
        <v>43922473</v>
      </c>
    </row>
    <row r="71" spans="1:16" x14ac:dyDescent="0.25">
      <c r="A71" s="6" t="s">
        <v>515</v>
      </c>
      <c r="B71" s="1" t="s">
        <v>5396</v>
      </c>
      <c r="C71" s="1">
        <v>129684</v>
      </c>
      <c r="D71" s="15">
        <v>5.2587450000000004E-3</v>
      </c>
      <c r="E71" s="15">
        <v>2.1467105E-2</v>
      </c>
      <c r="F71" s="2">
        <v>-1.5391908000000001</v>
      </c>
      <c r="G71" s="2">
        <v>-0.62217206000000003</v>
      </c>
      <c r="H71" s="2">
        <v>1.5391908000000001</v>
      </c>
      <c r="I71" s="1" t="s">
        <v>11</v>
      </c>
      <c r="J71" s="1" t="s">
        <v>516</v>
      </c>
      <c r="K71" s="1" t="s">
        <v>517</v>
      </c>
      <c r="L71" s="1" t="s">
        <v>17</v>
      </c>
      <c r="M71" s="1" t="s">
        <v>518</v>
      </c>
      <c r="N71" s="1" t="s">
        <v>407</v>
      </c>
      <c r="O71" s="1">
        <v>124782864</v>
      </c>
      <c r="P71" s="1">
        <v>125672863</v>
      </c>
    </row>
    <row r="72" spans="1:16" x14ac:dyDescent="0.25">
      <c r="A72" s="6" t="s">
        <v>3028</v>
      </c>
      <c r="B72" s="1" t="s">
        <v>6059</v>
      </c>
      <c r="C72" s="1">
        <v>1280</v>
      </c>
      <c r="D72" s="15">
        <v>0</v>
      </c>
      <c r="E72" s="15">
        <v>0</v>
      </c>
      <c r="F72" s="2">
        <v>-2.1912487</v>
      </c>
      <c r="G72" s="2">
        <v>-1.1317531999999999</v>
      </c>
      <c r="H72" s="2">
        <v>2.1912487</v>
      </c>
      <c r="I72" s="1" t="s">
        <v>11</v>
      </c>
      <c r="J72" s="1" t="s">
        <v>3029</v>
      </c>
      <c r="K72" s="1" t="s">
        <v>3030</v>
      </c>
      <c r="L72" s="1" t="s">
        <v>17</v>
      </c>
      <c r="M72" s="1" t="s">
        <v>3031</v>
      </c>
      <c r="N72" s="1" t="s">
        <v>2880</v>
      </c>
      <c r="O72" s="1">
        <v>48366748</v>
      </c>
      <c r="P72" s="1">
        <v>48398285</v>
      </c>
    </row>
    <row r="73" spans="1:16" x14ac:dyDescent="0.25">
      <c r="A73" s="6" t="s">
        <v>901</v>
      </c>
      <c r="B73" s="1" t="s">
        <v>5495</v>
      </c>
      <c r="C73" s="1">
        <v>131873</v>
      </c>
      <c r="D73" s="15">
        <v>1.34783296E-11</v>
      </c>
      <c r="E73" s="15">
        <v>1.5876395999999999E-10</v>
      </c>
      <c r="F73" s="2">
        <v>-2.0523536</v>
      </c>
      <c r="G73" s="2">
        <v>-1.0372794000000001</v>
      </c>
      <c r="H73" s="2">
        <v>2.0523536</v>
      </c>
      <c r="I73" s="1" t="s">
        <v>11</v>
      </c>
      <c r="K73" s="1" t="s">
        <v>902</v>
      </c>
      <c r="L73" s="1" t="s">
        <v>17</v>
      </c>
      <c r="M73" s="1" t="s">
        <v>903</v>
      </c>
      <c r="N73" s="1" t="s">
        <v>730</v>
      </c>
      <c r="O73" s="1">
        <v>130279178</v>
      </c>
      <c r="P73" s="1">
        <v>130395888</v>
      </c>
    </row>
    <row r="74" spans="1:16" x14ac:dyDescent="0.25">
      <c r="A74" s="6" t="s">
        <v>2194</v>
      </c>
      <c r="B74" s="1" t="s">
        <v>5826</v>
      </c>
      <c r="C74" s="1">
        <v>28991</v>
      </c>
      <c r="D74" s="15">
        <v>4.8800963000000001E-12</v>
      </c>
      <c r="E74" s="15">
        <v>5.9226090000000003E-11</v>
      </c>
      <c r="F74" s="2">
        <v>-1.5215368</v>
      </c>
      <c r="G74" s="2">
        <v>-0.60552930000000005</v>
      </c>
      <c r="H74" s="2">
        <v>1.5215368</v>
      </c>
      <c r="I74" s="1" t="s">
        <v>11</v>
      </c>
      <c r="J74" s="1" t="s">
        <v>2195</v>
      </c>
      <c r="K74" s="1" t="s">
        <v>2196</v>
      </c>
      <c r="L74" s="1" t="s">
        <v>17</v>
      </c>
      <c r="M74" s="1" t="s">
        <v>2197</v>
      </c>
      <c r="N74" s="1" t="s">
        <v>1979</v>
      </c>
      <c r="O74" s="1">
        <v>146065829</v>
      </c>
      <c r="P74" s="1">
        <v>146079029</v>
      </c>
    </row>
    <row r="75" spans="1:16" x14ac:dyDescent="0.25">
      <c r="A75" s="6" t="s">
        <v>934</v>
      </c>
      <c r="B75" s="1" t="s">
        <v>5503</v>
      </c>
      <c r="C75" s="1">
        <v>1360</v>
      </c>
      <c r="D75" s="15">
        <v>1.6431301000000001E-13</v>
      </c>
      <c r="E75" s="15">
        <v>2.2089392E-12</v>
      </c>
      <c r="F75" s="2">
        <v>-1.9172180999999999</v>
      </c>
      <c r="G75" s="2">
        <v>-0.93901442999999996</v>
      </c>
      <c r="H75" s="2">
        <v>1.9172180999999999</v>
      </c>
      <c r="I75" s="1" t="s">
        <v>11</v>
      </c>
      <c r="J75" s="1" t="s">
        <v>935</v>
      </c>
      <c r="K75" s="1" t="s">
        <v>936</v>
      </c>
      <c r="L75" s="1" t="s">
        <v>17</v>
      </c>
      <c r="M75" s="1" t="s">
        <v>937</v>
      </c>
      <c r="N75" s="1" t="s">
        <v>730</v>
      </c>
      <c r="O75" s="1">
        <v>148545588</v>
      </c>
      <c r="P75" s="1">
        <v>148577972</v>
      </c>
    </row>
    <row r="76" spans="1:16" x14ac:dyDescent="0.25">
      <c r="A76" s="6" t="s">
        <v>995</v>
      </c>
      <c r="B76" s="1" t="s">
        <v>5519</v>
      </c>
      <c r="C76" s="1">
        <v>10815</v>
      </c>
      <c r="D76" s="15">
        <v>0</v>
      </c>
      <c r="E76" s="15">
        <v>0</v>
      </c>
      <c r="F76" s="2">
        <v>-1.6147362000000001</v>
      </c>
      <c r="G76" s="2">
        <v>-0.69129850000000004</v>
      </c>
      <c r="H76" s="2">
        <v>1.6147362000000001</v>
      </c>
      <c r="I76" s="1" t="s">
        <v>11</v>
      </c>
      <c r="J76" s="1" t="s">
        <v>996</v>
      </c>
      <c r="K76" s="1" t="s">
        <v>997</v>
      </c>
      <c r="L76" s="1" t="s">
        <v>17</v>
      </c>
      <c r="M76" s="1" t="s">
        <v>999</v>
      </c>
      <c r="N76" s="1" t="s">
        <v>998</v>
      </c>
      <c r="O76" s="1">
        <v>778745</v>
      </c>
      <c r="P76" s="1">
        <v>819945</v>
      </c>
    </row>
    <row r="77" spans="1:16" x14ac:dyDescent="0.25">
      <c r="A77" s="6" t="s">
        <v>1391</v>
      </c>
      <c r="B77" s="1" t="s">
        <v>5626</v>
      </c>
      <c r="C77" s="1">
        <v>10814</v>
      </c>
      <c r="D77" s="15">
        <v>1.8989297E-3</v>
      </c>
      <c r="E77" s="15">
        <v>8.5797670000000003E-3</v>
      </c>
      <c r="F77" s="2">
        <v>-1.5806138999999999</v>
      </c>
      <c r="G77" s="2">
        <v>-0.66048490000000004</v>
      </c>
      <c r="H77" s="2">
        <v>1.5806138999999999</v>
      </c>
      <c r="I77" s="1" t="s">
        <v>11</v>
      </c>
      <c r="J77" s="1" t="s">
        <v>1392</v>
      </c>
      <c r="K77" s="1" t="s">
        <v>1393</v>
      </c>
      <c r="L77" s="1" t="s">
        <v>17</v>
      </c>
      <c r="M77" s="1" t="s">
        <v>1394</v>
      </c>
      <c r="N77" s="1" t="s">
        <v>1217</v>
      </c>
      <c r="O77" s="1">
        <v>175223610</v>
      </c>
      <c r="P77" s="1">
        <v>175311024</v>
      </c>
    </row>
    <row r="78" spans="1:16" x14ac:dyDescent="0.25">
      <c r="A78" s="6" t="s">
        <v>1616</v>
      </c>
      <c r="B78" s="1" t="s">
        <v>5679</v>
      </c>
      <c r="C78" s="1">
        <v>7180</v>
      </c>
      <c r="D78" s="15">
        <v>3.5577395E-6</v>
      </c>
      <c r="E78" s="15">
        <v>2.5169327E-5</v>
      </c>
      <c r="F78" s="2">
        <v>-1.7671136000000001</v>
      </c>
      <c r="G78" s="2">
        <v>-0.82139479999999998</v>
      </c>
      <c r="H78" s="2">
        <v>1.7671136000000001</v>
      </c>
      <c r="I78" s="1" t="s">
        <v>11</v>
      </c>
      <c r="J78" s="1" t="s">
        <v>1617</v>
      </c>
      <c r="K78" s="1" t="s">
        <v>1618</v>
      </c>
      <c r="L78" s="1" t="s">
        <v>17</v>
      </c>
      <c r="M78" s="1" t="s">
        <v>1619</v>
      </c>
      <c r="N78" s="1" t="s">
        <v>1408</v>
      </c>
      <c r="O78" s="1">
        <v>49660071</v>
      </c>
      <c r="P78" s="1">
        <v>49681303</v>
      </c>
    </row>
    <row r="79" spans="1:16" x14ac:dyDescent="0.25">
      <c r="A79" s="6" t="s">
        <v>1620</v>
      </c>
      <c r="B79" s="1" t="s">
        <v>5680</v>
      </c>
      <c r="C79" s="1">
        <v>10321</v>
      </c>
      <c r="D79" s="15">
        <v>0</v>
      </c>
      <c r="E79" s="15">
        <v>0</v>
      </c>
      <c r="F79" s="2">
        <v>-5.4939859999999996</v>
      </c>
      <c r="G79" s="2">
        <v>-2.4578533</v>
      </c>
      <c r="H79" s="2">
        <v>5.4939859999999996</v>
      </c>
      <c r="I79" s="1" t="s">
        <v>11</v>
      </c>
      <c r="J79" s="1" t="s">
        <v>1621</v>
      </c>
      <c r="K79" s="1" t="s">
        <v>1622</v>
      </c>
      <c r="L79" s="1" t="s">
        <v>17</v>
      </c>
      <c r="M79" s="1" t="s">
        <v>1623</v>
      </c>
      <c r="N79" s="1" t="s">
        <v>1408</v>
      </c>
      <c r="O79" s="1">
        <v>49695092</v>
      </c>
      <c r="P79" s="1">
        <v>49712168</v>
      </c>
    </row>
    <row r="80" spans="1:16" x14ac:dyDescent="0.25">
      <c r="A80" s="6" t="s">
        <v>4334</v>
      </c>
      <c r="B80" s="1" t="s">
        <v>6407</v>
      </c>
      <c r="C80" s="1">
        <v>1415</v>
      </c>
      <c r="D80" s="15">
        <v>1.3261697999999999E-3</v>
      </c>
      <c r="E80" s="15">
        <v>6.2054679999999996E-3</v>
      </c>
      <c r="F80" s="2">
        <v>-1.5655387999999999</v>
      </c>
      <c r="G80" s="2">
        <v>-0.64665925999999996</v>
      </c>
      <c r="H80" s="2">
        <v>1.5655387999999999</v>
      </c>
      <c r="I80" s="1" t="s">
        <v>11</v>
      </c>
      <c r="J80" s="1" t="s">
        <v>4335</v>
      </c>
      <c r="K80" s="1" t="s">
        <v>4336</v>
      </c>
      <c r="L80" s="1" t="s">
        <v>17</v>
      </c>
      <c r="M80" s="1" t="s">
        <v>4337</v>
      </c>
      <c r="N80" s="1" t="s">
        <v>4299</v>
      </c>
      <c r="O80" s="1">
        <v>25615612</v>
      </c>
      <c r="P80" s="1">
        <v>25627836</v>
      </c>
    </row>
    <row r="81" spans="1:16" x14ac:dyDescent="0.25">
      <c r="A81" s="6" t="s">
        <v>67</v>
      </c>
      <c r="B81" s="1" t="s">
        <v>5275</v>
      </c>
      <c r="C81" s="1">
        <v>114784</v>
      </c>
      <c r="D81" s="15">
        <v>2.66432E-10</v>
      </c>
      <c r="E81" s="15">
        <v>2.8427378000000002E-9</v>
      </c>
      <c r="F81" s="2">
        <v>-1.6104883999999999</v>
      </c>
      <c r="G81" s="2">
        <v>-0.68749830000000001</v>
      </c>
      <c r="H81" s="2">
        <v>1.6104883999999999</v>
      </c>
      <c r="I81" s="1" t="s">
        <v>11</v>
      </c>
      <c r="J81" s="1" t="s">
        <v>68</v>
      </c>
      <c r="K81" s="1" t="s">
        <v>61</v>
      </c>
      <c r="L81" s="1" t="s">
        <v>17</v>
      </c>
      <c r="M81" s="1" t="s">
        <v>69</v>
      </c>
      <c r="N81" s="1" t="s">
        <v>15</v>
      </c>
      <c r="O81" s="1">
        <v>33979609</v>
      </c>
      <c r="P81" s="1">
        <v>34631443</v>
      </c>
    </row>
    <row r="82" spans="1:16" x14ac:dyDescent="0.25">
      <c r="A82" s="6" t="s">
        <v>3190</v>
      </c>
      <c r="B82" s="1" t="s">
        <v>6104</v>
      </c>
      <c r="C82" s="1">
        <v>122011</v>
      </c>
      <c r="D82" s="15">
        <v>5.0385660000000004E-3</v>
      </c>
      <c r="E82" s="15">
        <v>2.0645408000000001E-2</v>
      </c>
      <c r="F82" s="2">
        <v>-1.5644690999999999</v>
      </c>
      <c r="G82" s="2">
        <v>-0.64567319999999995</v>
      </c>
      <c r="H82" s="2">
        <v>1.5644690999999999</v>
      </c>
      <c r="I82" s="1" t="s">
        <v>11</v>
      </c>
      <c r="J82" s="1" t="s">
        <v>3191</v>
      </c>
      <c r="K82" s="1" t="s">
        <v>3192</v>
      </c>
      <c r="L82" s="1" t="s">
        <v>17</v>
      </c>
      <c r="M82" s="1" t="s">
        <v>3193</v>
      </c>
      <c r="N82" s="1" t="s">
        <v>3167</v>
      </c>
      <c r="O82" s="1">
        <v>37677397</v>
      </c>
      <c r="P82" s="1">
        <v>37679801</v>
      </c>
    </row>
    <row r="83" spans="1:16" x14ac:dyDescent="0.25">
      <c r="A83" s="6" t="s">
        <v>2745</v>
      </c>
      <c r="B83" s="1" t="s">
        <v>5987</v>
      </c>
      <c r="C83" s="1">
        <v>1474</v>
      </c>
      <c r="D83" s="15">
        <v>1.2527510999999999E-4</v>
      </c>
      <c r="E83" s="15">
        <v>7.0752439999999998E-4</v>
      </c>
      <c r="F83" s="2">
        <v>-1.5620703</v>
      </c>
      <c r="G83" s="2">
        <v>-0.64345929999999996</v>
      </c>
      <c r="H83" s="2">
        <v>1.5620703</v>
      </c>
      <c r="I83" s="1" t="s">
        <v>11</v>
      </c>
      <c r="K83" s="1" t="s">
        <v>2746</v>
      </c>
      <c r="L83" s="1" t="s">
        <v>17</v>
      </c>
      <c r="M83" s="1" t="s">
        <v>2747</v>
      </c>
      <c r="N83" s="1" t="s">
        <v>2579</v>
      </c>
      <c r="O83" s="1">
        <v>65778955</v>
      </c>
      <c r="P83" s="1">
        <v>65780976</v>
      </c>
    </row>
    <row r="84" spans="1:16" x14ac:dyDescent="0.25">
      <c r="A84" s="6" t="s">
        <v>3207</v>
      </c>
      <c r="B84" s="1" t="s">
        <v>6109</v>
      </c>
      <c r="C84" s="1">
        <v>647288</v>
      </c>
      <c r="D84" s="15">
        <v>1.5083080000000001E-3</v>
      </c>
      <c r="E84" s="15">
        <v>6.9658469999999998E-3</v>
      </c>
      <c r="F84" s="2">
        <v>-1.5487306999999999</v>
      </c>
      <c r="G84" s="2">
        <v>-0.63108635000000002</v>
      </c>
      <c r="H84" s="2">
        <v>1.5487306999999999</v>
      </c>
      <c r="I84" s="1" t="s">
        <v>11</v>
      </c>
      <c r="L84" s="1" t="s">
        <v>118</v>
      </c>
      <c r="M84" s="1" t="s">
        <v>3208</v>
      </c>
      <c r="N84" s="1" t="s">
        <v>3167</v>
      </c>
      <c r="O84" s="1">
        <v>75811889</v>
      </c>
      <c r="P84" s="1">
        <v>75814517</v>
      </c>
    </row>
    <row r="85" spans="1:16" x14ac:dyDescent="0.25">
      <c r="A85" s="6" t="s">
        <v>1937</v>
      </c>
      <c r="B85" s="1" t="s">
        <v>5763</v>
      </c>
      <c r="C85" s="1">
        <v>441294</v>
      </c>
      <c r="D85" s="15">
        <v>3.9385820000000004E-3</v>
      </c>
      <c r="E85" s="15">
        <v>1.6564572E-2</v>
      </c>
      <c r="F85" s="2">
        <v>-1.5707992</v>
      </c>
      <c r="G85" s="2">
        <v>-0.65149880000000004</v>
      </c>
      <c r="H85" s="2">
        <v>1.5707992</v>
      </c>
      <c r="I85" s="1" t="s">
        <v>11</v>
      </c>
      <c r="J85" s="1" t="s">
        <v>1938</v>
      </c>
      <c r="K85" s="1" t="s">
        <v>71</v>
      </c>
      <c r="L85" s="1" t="s">
        <v>17</v>
      </c>
      <c r="M85" s="1" t="s">
        <v>1939</v>
      </c>
      <c r="N85" s="1" t="s">
        <v>1765</v>
      </c>
      <c r="O85" s="1">
        <v>143268894</v>
      </c>
      <c r="P85" s="1">
        <v>143271480</v>
      </c>
    </row>
    <row r="86" spans="1:16" x14ac:dyDescent="0.25">
      <c r="A86" s="6" t="s">
        <v>2316</v>
      </c>
      <c r="B86" s="1" t="s">
        <v>5863</v>
      </c>
      <c r="C86" s="1">
        <v>8727</v>
      </c>
      <c r="D86" s="15">
        <v>0</v>
      </c>
      <c r="E86" s="15">
        <v>0</v>
      </c>
      <c r="F86" s="2">
        <v>-1.7026578999999999</v>
      </c>
      <c r="G86" s="2">
        <v>-0.76778860000000004</v>
      </c>
      <c r="H86" s="2">
        <v>1.7026578999999999</v>
      </c>
      <c r="I86" s="1" t="s">
        <v>11</v>
      </c>
      <c r="J86" s="1" t="s">
        <v>2317</v>
      </c>
      <c r="K86" s="1" t="s">
        <v>2318</v>
      </c>
      <c r="L86" s="1" t="s">
        <v>17</v>
      </c>
      <c r="M86" s="1" t="s">
        <v>2319</v>
      </c>
      <c r="N86" s="1" t="s">
        <v>2198</v>
      </c>
      <c r="O86" s="1">
        <v>111704851</v>
      </c>
      <c r="P86" s="1">
        <v>111775764</v>
      </c>
    </row>
    <row r="87" spans="1:16" x14ac:dyDescent="0.25">
      <c r="A87" s="6" t="s">
        <v>1138</v>
      </c>
      <c r="B87" s="1" t="s">
        <v>5558</v>
      </c>
      <c r="C87" s="1">
        <v>80319</v>
      </c>
      <c r="D87" s="15">
        <v>0</v>
      </c>
      <c r="E87" s="15">
        <v>0</v>
      </c>
      <c r="F87" s="2">
        <v>-1.545444</v>
      </c>
      <c r="G87" s="2">
        <v>-0.62802139999999995</v>
      </c>
      <c r="H87" s="2">
        <v>1.545444</v>
      </c>
      <c r="I87" s="1" t="s">
        <v>11</v>
      </c>
      <c r="J87" s="1" t="s">
        <v>1139</v>
      </c>
      <c r="K87" s="1" t="s">
        <v>1140</v>
      </c>
      <c r="L87" s="1" t="s">
        <v>17</v>
      </c>
      <c r="M87" s="1" t="s">
        <v>1141</v>
      </c>
      <c r="N87" s="1" t="s">
        <v>998</v>
      </c>
      <c r="O87" s="1">
        <v>105389463</v>
      </c>
      <c r="P87" s="1">
        <v>105416058</v>
      </c>
    </row>
    <row r="88" spans="1:16" x14ac:dyDescent="0.25">
      <c r="A88" s="6" t="s">
        <v>3440</v>
      </c>
      <c r="B88" s="1" t="s">
        <v>6170</v>
      </c>
      <c r="C88" s="1">
        <v>1588</v>
      </c>
      <c r="D88" s="15">
        <v>9.0816242999999999E-14</v>
      </c>
      <c r="E88" s="15">
        <v>1.2423637000000001E-12</v>
      </c>
      <c r="F88" s="2">
        <v>-1.9289402</v>
      </c>
      <c r="G88" s="2">
        <v>-0.9478084</v>
      </c>
      <c r="H88" s="2">
        <v>1.9289402</v>
      </c>
      <c r="I88" s="1" t="s">
        <v>11</v>
      </c>
      <c r="J88" s="1" t="s">
        <v>3441</v>
      </c>
      <c r="K88" s="1" t="s">
        <v>3442</v>
      </c>
      <c r="L88" s="1" t="s">
        <v>17</v>
      </c>
      <c r="M88" s="1" t="s">
        <v>3443</v>
      </c>
      <c r="N88" s="1" t="s">
        <v>3379</v>
      </c>
      <c r="O88" s="1">
        <v>51500254</v>
      </c>
      <c r="P88" s="1">
        <v>51630795</v>
      </c>
    </row>
    <row r="89" spans="1:16" x14ac:dyDescent="0.25">
      <c r="A89" s="6" t="s">
        <v>4225</v>
      </c>
      <c r="B89" s="1" t="s">
        <v>6379</v>
      </c>
      <c r="C89" s="1">
        <v>1591</v>
      </c>
      <c r="D89" s="15">
        <v>3.3503565000000001E-7</v>
      </c>
      <c r="E89" s="15">
        <v>2.694545E-6</v>
      </c>
      <c r="F89" s="2">
        <v>-1.5286325999999999</v>
      </c>
      <c r="G89" s="2">
        <v>-0.61224173999999998</v>
      </c>
      <c r="H89" s="2">
        <v>1.5286325999999999</v>
      </c>
      <c r="I89" s="1" t="s">
        <v>11</v>
      </c>
      <c r="J89" s="1" t="s">
        <v>4226</v>
      </c>
      <c r="K89" s="1" t="s">
        <v>4227</v>
      </c>
      <c r="L89" s="1" t="s">
        <v>17</v>
      </c>
      <c r="M89" s="1" t="s">
        <v>4228</v>
      </c>
      <c r="N89" s="1" t="s">
        <v>4152</v>
      </c>
      <c r="O89" s="1">
        <v>52769988</v>
      </c>
      <c r="P89" s="1">
        <v>52790516</v>
      </c>
    </row>
    <row r="90" spans="1:16" x14ac:dyDescent="0.25">
      <c r="A90" s="6" t="s">
        <v>3243</v>
      </c>
      <c r="B90" s="1" t="s">
        <v>6117</v>
      </c>
      <c r="C90" s="1">
        <v>282706</v>
      </c>
      <c r="D90" s="15">
        <v>2.6449941000000001E-5</v>
      </c>
      <c r="E90" s="15">
        <v>1.6626499999999999E-4</v>
      </c>
      <c r="F90" s="2">
        <v>-1.7973226</v>
      </c>
      <c r="G90" s="2">
        <v>-0.84584939999999997</v>
      </c>
      <c r="H90" s="2">
        <v>1.7973226</v>
      </c>
      <c r="I90" s="1" t="s">
        <v>11</v>
      </c>
      <c r="J90" s="1" t="s">
        <v>8454</v>
      </c>
      <c r="L90" s="1" t="s">
        <v>42</v>
      </c>
      <c r="M90" s="1" t="s">
        <v>3244</v>
      </c>
      <c r="N90" s="1" t="s">
        <v>3167</v>
      </c>
      <c r="O90" s="1">
        <v>106111406</v>
      </c>
      <c r="P90" s="1">
        <v>106158030</v>
      </c>
    </row>
    <row r="91" spans="1:16" x14ac:dyDescent="0.25">
      <c r="A91" s="6" t="s">
        <v>1976</v>
      </c>
      <c r="B91" s="1" t="s">
        <v>5775</v>
      </c>
      <c r="C91" s="1">
        <v>1672</v>
      </c>
      <c r="D91" s="15">
        <v>4.0412117999999999E-14</v>
      </c>
      <c r="E91" s="15">
        <v>5.6762249999999999E-13</v>
      </c>
      <c r="F91" s="2">
        <v>-1.5583290999999999</v>
      </c>
      <c r="G91" s="2">
        <v>-0.64</v>
      </c>
      <c r="H91" s="2">
        <v>1.5583290999999999</v>
      </c>
      <c r="I91" s="1" t="s">
        <v>11</v>
      </c>
      <c r="J91" s="1" t="s">
        <v>1977</v>
      </c>
      <c r="K91" s="1" t="s">
        <v>1978</v>
      </c>
      <c r="L91" s="1" t="s">
        <v>17</v>
      </c>
      <c r="M91" s="1" t="s">
        <v>1980</v>
      </c>
      <c r="N91" s="1" t="s">
        <v>1979</v>
      </c>
      <c r="O91" s="1">
        <v>6728097</v>
      </c>
      <c r="P91" s="1">
        <v>6735529</v>
      </c>
    </row>
    <row r="92" spans="1:16" x14ac:dyDescent="0.25">
      <c r="A92" s="6" t="s">
        <v>4572</v>
      </c>
      <c r="B92" s="1" t="s">
        <v>5854</v>
      </c>
      <c r="C92" s="1">
        <v>54769</v>
      </c>
      <c r="D92" s="15">
        <v>9.261056E-7</v>
      </c>
      <c r="E92" s="15">
        <v>7.0646780000000001E-6</v>
      </c>
      <c r="F92" s="2">
        <v>-1.5100627</v>
      </c>
      <c r="G92" s="2">
        <v>-0.59460840000000004</v>
      </c>
      <c r="H92" s="2">
        <v>1.5100627</v>
      </c>
      <c r="I92" s="1" t="s">
        <v>11</v>
      </c>
      <c r="J92" s="1" t="s">
        <v>4573</v>
      </c>
      <c r="K92" s="1" t="s">
        <v>4574</v>
      </c>
      <c r="L92" s="1" t="s">
        <v>17</v>
      </c>
      <c r="M92" s="1" t="s">
        <v>4575</v>
      </c>
      <c r="N92" s="1" t="s">
        <v>2198</v>
      </c>
      <c r="O92" s="1">
        <v>93372114</v>
      </c>
      <c r="P92" s="1">
        <v>93405108</v>
      </c>
    </row>
    <row r="93" spans="1:16" x14ac:dyDescent="0.25">
      <c r="A93" s="6" t="s">
        <v>1757</v>
      </c>
      <c r="C93" s="1">
        <v>401282</v>
      </c>
      <c r="D93" s="15">
        <v>5.9158435999999998E-5</v>
      </c>
      <c r="E93" s="15">
        <v>3.5211200000000002E-4</v>
      </c>
      <c r="F93" s="2">
        <v>-1.757762</v>
      </c>
      <c r="G93" s="2">
        <v>-0.81373969999999995</v>
      </c>
      <c r="H93" s="2">
        <v>1.757762</v>
      </c>
      <c r="I93" s="1" t="s">
        <v>11</v>
      </c>
      <c r="L93" s="1" t="s">
        <v>42</v>
      </c>
      <c r="M93" s="1" t="s">
        <v>1758</v>
      </c>
      <c r="N93" s="1" t="s">
        <v>1408</v>
      </c>
      <c r="O93" s="1">
        <v>163759374</v>
      </c>
      <c r="P93" s="1">
        <v>163768065</v>
      </c>
    </row>
    <row r="94" spans="1:16" x14ac:dyDescent="0.25">
      <c r="A94" s="6" t="s">
        <v>4519</v>
      </c>
      <c r="B94" s="1" t="s">
        <v>5276</v>
      </c>
      <c r="C94" s="1">
        <v>58512</v>
      </c>
      <c r="D94" s="15">
        <v>1.1021885E-2</v>
      </c>
      <c r="E94" s="15">
        <v>4.1368387999999999E-2</v>
      </c>
      <c r="F94" s="2">
        <v>-1.5212817999999999</v>
      </c>
      <c r="G94" s="2">
        <v>-0.60528749999999998</v>
      </c>
      <c r="H94" s="2">
        <v>1.5212817999999999</v>
      </c>
      <c r="I94" s="1" t="s">
        <v>11</v>
      </c>
      <c r="J94" s="1" t="s">
        <v>4520</v>
      </c>
      <c r="K94" s="1" t="s">
        <v>4521</v>
      </c>
      <c r="L94" s="1" t="s">
        <v>17</v>
      </c>
      <c r="M94" s="1" t="s">
        <v>4522</v>
      </c>
      <c r="N94" s="1" t="s">
        <v>15</v>
      </c>
      <c r="O94" s="1">
        <v>35331037</v>
      </c>
      <c r="P94" s="1">
        <v>35370984</v>
      </c>
    </row>
    <row r="95" spans="1:16" x14ac:dyDescent="0.25">
      <c r="A95" s="6" t="s">
        <v>4623</v>
      </c>
      <c r="B95" s="1" t="s">
        <v>6261</v>
      </c>
      <c r="C95" s="1">
        <v>1747</v>
      </c>
      <c r="D95" s="15">
        <v>5.7947520000000002E-5</v>
      </c>
      <c r="E95" s="15">
        <v>3.4562657999999999E-4</v>
      </c>
      <c r="F95" s="2">
        <v>-1.5304636</v>
      </c>
      <c r="G95" s="2">
        <v>-0.61396872999999996</v>
      </c>
      <c r="H95" s="2">
        <v>1.5304636</v>
      </c>
      <c r="I95" s="1" t="s">
        <v>11</v>
      </c>
      <c r="J95" s="1" t="s">
        <v>4624</v>
      </c>
      <c r="K95" s="1" t="s">
        <v>4625</v>
      </c>
      <c r="L95" s="1" t="s">
        <v>17</v>
      </c>
      <c r="M95" s="1" t="s">
        <v>4626</v>
      </c>
      <c r="N95" s="1" t="s">
        <v>3650</v>
      </c>
      <c r="O95" s="1">
        <v>48067369</v>
      </c>
      <c r="P95" s="1">
        <v>48072588</v>
      </c>
    </row>
    <row r="96" spans="1:16" x14ac:dyDescent="0.25">
      <c r="A96" s="6" t="s">
        <v>2199</v>
      </c>
      <c r="B96" s="1" t="s">
        <v>5827</v>
      </c>
      <c r="C96" s="1">
        <v>1761</v>
      </c>
      <c r="D96" s="15">
        <v>1.9242840000000001E-3</v>
      </c>
      <c r="E96" s="15">
        <v>8.6865589999999999E-3</v>
      </c>
      <c r="F96" s="2">
        <v>-1.5378535</v>
      </c>
      <c r="G96" s="2">
        <v>-0.62091803999999995</v>
      </c>
      <c r="H96" s="2">
        <v>1.5378535</v>
      </c>
      <c r="I96" s="1" t="s">
        <v>11</v>
      </c>
      <c r="J96" s="1" t="s">
        <v>2200</v>
      </c>
      <c r="K96" s="1" t="s">
        <v>2201</v>
      </c>
      <c r="L96" s="1" t="s">
        <v>17</v>
      </c>
      <c r="M96" s="1" t="s">
        <v>2202</v>
      </c>
      <c r="N96" s="1" t="s">
        <v>2198</v>
      </c>
      <c r="O96" s="1">
        <v>841690</v>
      </c>
      <c r="P96" s="1">
        <v>969090</v>
      </c>
    </row>
    <row r="97" spans="1:16" x14ac:dyDescent="0.25">
      <c r="A97" s="6" t="s">
        <v>3547</v>
      </c>
      <c r="B97" s="1" t="s">
        <v>6201</v>
      </c>
      <c r="C97" s="1">
        <v>55567</v>
      </c>
      <c r="D97" s="15">
        <v>0</v>
      </c>
      <c r="E97" s="15">
        <v>0</v>
      </c>
      <c r="F97" s="2">
        <v>-1.7684735</v>
      </c>
      <c r="G97" s="2">
        <v>-0.82250460000000003</v>
      </c>
      <c r="H97" s="2">
        <v>1.7684735</v>
      </c>
      <c r="I97" s="1" t="s">
        <v>11</v>
      </c>
      <c r="J97" s="1" t="s">
        <v>3548</v>
      </c>
      <c r="K97" s="1" t="s">
        <v>3549</v>
      </c>
      <c r="L97" s="1" t="s">
        <v>17</v>
      </c>
      <c r="M97" s="1" t="s">
        <v>3550</v>
      </c>
      <c r="N97" s="1" t="s">
        <v>3506</v>
      </c>
      <c r="O97" s="1">
        <v>20944476</v>
      </c>
      <c r="P97" s="1">
        <v>21170762</v>
      </c>
    </row>
    <row r="98" spans="1:16" x14ac:dyDescent="0.25">
      <c r="A98" s="6" t="s">
        <v>1594</v>
      </c>
      <c r="B98" s="1" t="s">
        <v>5673</v>
      </c>
      <c r="C98" s="1">
        <v>1769</v>
      </c>
      <c r="D98" s="15">
        <v>0</v>
      </c>
      <c r="E98" s="15">
        <v>0</v>
      </c>
      <c r="F98" s="2">
        <v>-1.7396262</v>
      </c>
      <c r="G98" s="2">
        <v>-0.79877730000000002</v>
      </c>
      <c r="H98" s="2">
        <v>1.7396262</v>
      </c>
      <c r="I98" s="1" t="s">
        <v>11</v>
      </c>
      <c r="J98" s="1" t="s">
        <v>1595</v>
      </c>
      <c r="K98" s="1" t="s">
        <v>1596</v>
      </c>
      <c r="L98" s="1" t="s">
        <v>17</v>
      </c>
      <c r="M98" s="1" t="s">
        <v>1597</v>
      </c>
      <c r="N98" s="1" t="s">
        <v>1408</v>
      </c>
      <c r="O98" s="1">
        <v>38683117</v>
      </c>
      <c r="P98" s="1">
        <v>38998574</v>
      </c>
    </row>
    <row r="99" spans="1:16" x14ac:dyDescent="0.25">
      <c r="A99" s="6" t="s">
        <v>1508</v>
      </c>
      <c r="B99" s="1" t="s">
        <v>5651</v>
      </c>
      <c r="C99" s="1">
        <v>135656</v>
      </c>
      <c r="D99" s="15">
        <v>3.0183455000000001E-3</v>
      </c>
      <c r="E99" s="15">
        <v>1.3033194E-2</v>
      </c>
      <c r="F99" s="2">
        <v>-1.5390995999999999</v>
      </c>
      <c r="G99" s="2">
        <v>-0.62208649999999999</v>
      </c>
      <c r="H99" s="2">
        <v>1.5390995999999999</v>
      </c>
      <c r="I99" s="1" t="s">
        <v>11</v>
      </c>
      <c r="J99" s="1" t="s">
        <v>1509</v>
      </c>
      <c r="K99" s="1" t="s">
        <v>71</v>
      </c>
      <c r="L99" s="1" t="s">
        <v>17</v>
      </c>
      <c r="M99" s="1" t="s">
        <v>1510</v>
      </c>
      <c r="N99" s="1" t="s">
        <v>1408</v>
      </c>
      <c r="O99" s="1">
        <v>30908777</v>
      </c>
      <c r="P99" s="1">
        <v>30921998</v>
      </c>
    </row>
    <row r="100" spans="1:16" x14ac:dyDescent="0.25">
      <c r="A100" s="6" t="s">
        <v>4611</v>
      </c>
      <c r="B100" s="1" t="s">
        <v>6160</v>
      </c>
      <c r="C100" s="1">
        <v>100507466</v>
      </c>
      <c r="D100" s="15">
        <v>4.3122754000000001E-3</v>
      </c>
      <c r="E100" s="15">
        <v>1.7962484000000001E-2</v>
      </c>
      <c r="F100" s="2">
        <v>-1.7059716</v>
      </c>
      <c r="G100" s="2">
        <v>-0.77059359999999999</v>
      </c>
      <c r="H100" s="2">
        <v>1.7059716</v>
      </c>
      <c r="I100" s="1" t="s">
        <v>11</v>
      </c>
      <c r="J100" s="1" t="s">
        <v>4612</v>
      </c>
      <c r="L100" s="1" t="s">
        <v>42</v>
      </c>
      <c r="M100" s="1" t="s">
        <v>4613</v>
      </c>
      <c r="N100" s="1" t="s">
        <v>3379</v>
      </c>
      <c r="O100" s="1">
        <v>35838396</v>
      </c>
      <c r="P100" s="1">
        <v>36151202</v>
      </c>
    </row>
    <row r="101" spans="1:16" x14ac:dyDescent="0.25">
      <c r="A101" s="6" t="s">
        <v>1008</v>
      </c>
      <c r="B101" s="1" t="s">
        <v>5523</v>
      </c>
      <c r="C101" s="1">
        <v>1816</v>
      </c>
      <c r="D101" s="15">
        <v>6.4031069999999995E-10</v>
      </c>
      <c r="E101" s="15">
        <v>6.6374990000000004E-9</v>
      </c>
      <c r="F101" s="2">
        <v>-2.4171437999999998</v>
      </c>
      <c r="G101" s="2">
        <v>-1.2733033</v>
      </c>
      <c r="H101" s="2">
        <v>2.4171437999999998</v>
      </c>
      <c r="I101" s="1" t="s">
        <v>11</v>
      </c>
      <c r="J101" s="1" t="s">
        <v>1009</v>
      </c>
      <c r="K101" s="1" t="s">
        <v>1010</v>
      </c>
      <c r="L101" s="1" t="s">
        <v>17</v>
      </c>
      <c r="M101" s="1" t="s">
        <v>1011</v>
      </c>
      <c r="N101" s="1" t="s">
        <v>998</v>
      </c>
      <c r="O101" s="1">
        <v>9783258</v>
      </c>
      <c r="P101" s="1">
        <v>9785633</v>
      </c>
    </row>
    <row r="102" spans="1:16" x14ac:dyDescent="0.25">
      <c r="A102" s="6" t="s">
        <v>3898</v>
      </c>
      <c r="B102" s="1" t="s">
        <v>6289</v>
      </c>
      <c r="C102" s="1">
        <v>1828</v>
      </c>
      <c r="D102" s="15">
        <v>1.7685176999999998E-5</v>
      </c>
      <c r="E102" s="15">
        <v>1.1402315E-4</v>
      </c>
      <c r="F102" s="2">
        <v>-1.6066655000000001</v>
      </c>
      <c r="G102" s="2">
        <v>-0.68406962999999998</v>
      </c>
      <c r="H102" s="2">
        <v>1.6066655000000001</v>
      </c>
      <c r="I102" s="1" t="s">
        <v>11</v>
      </c>
      <c r="J102" s="1" t="s">
        <v>3899</v>
      </c>
      <c r="K102" s="1" t="s">
        <v>3900</v>
      </c>
      <c r="L102" s="1" t="s">
        <v>17</v>
      </c>
      <c r="M102" s="1" t="s">
        <v>3901</v>
      </c>
      <c r="N102" s="1" t="s">
        <v>3865</v>
      </c>
      <c r="O102" s="1">
        <v>28898052</v>
      </c>
      <c r="P102" s="1">
        <v>28937393</v>
      </c>
    </row>
    <row r="103" spans="1:16" x14ac:dyDescent="0.25">
      <c r="A103" s="6" t="s">
        <v>3902</v>
      </c>
      <c r="B103" s="1" t="s">
        <v>6290</v>
      </c>
      <c r="C103" s="1">
        <v>147409</v>
      </c>
      <c r="D103" s="15">
        <v>3.2707629999999998E-4</v>
      </c>
      <c r="E103" s="15">
        <v>1.7203838999999999E-3</v>
      </c>
      <c r="F103" s="2">
        <v>-1.5989461</v>
      </c>
      <c r="G103" s="2">
        <v>-0.67712134000000002</v>
      </c>
      <c r="H103" s="2">
        <v>1.5989461</v>
      </c>
      <c r="I103" s="1" t="s">
        <v>11</v>
      </c>
      <c r="J103" s="1" t="s">
        <v>3903</v>
      </c>
      <c r="K103" s="1" t="s">
        <v>3904</v>
      </c>
      <c r="L103" s="1" t="s">
        <v>17</v>
      </c>
      <c r="M103" s="1" t="s">
        <v>3905</v>
      </c>
      <c r="N103" s="1" t="s">
        <v>3865</v>
      </c>
      <c r="O103" s="1">
        <v>28956740</v>
      </c>
      <c r="P103" s="1">
        <v>28993880</v>
      </c>
    </row>
    <row r="104" spans="1:16" x14ac:dyDescent="0.25">
      <c r="A104" s="6" t="s">
        <v>4538</v>
      </c>
      <c r="B104" s="1" t="s">
        <v>5578</v>
      </c>
      <c r="C104" s="1">
        <v>22947</v>
      </c>
      <c r="D104" s="15">
        <v>9.9545120000000004E-3</v>
      </c>
      <c r="E104" s="15">
        <v>3.7811435999999997E-2</v>
      </c>
      <c r="F104" s="2">
        <v>-2.0587523000000001</v>
      </c>
      <c r="G104" s="2">
        <v>-1.0417703</v>
      </c>
      <c r="H104" s="2">
        <v>2.0587523000000001</v>
      </c>
      <c r="I104" s="1" t="s">
        <v>11</v>
      </c>
      <c r="J104" s="1" t="s">
        <v>4539</v>
      </c>
      <c r="K104" s="1" t="s">
        <v>4540</v>
      </c>
      <c r="L104" s="1" t="s">
        <v>17</v>
      </c>
      <c r="M104" s="1" t="s">
        <v>4541</v>
      </c>
      <c r="N104" s="1" t="s">
        <v>998</v>
      </c>
      <c r="O104" s="1">
        <v>191005384</v>
      </c>
      <c r="P104" s="1">
        <v>191010142</v>
      </c>
    </row>
    <row r="105" spans="1:16" x14ac:dyDescent="0.25">
      <c r="A105" s="6" t="s">
        <v>391</v>
      </c>
      <c r="B105" s="1" t="s">
        <v>5361</v>
      </c>
      <c r="C105" s="1">
        <v>128178</v>
      </c>
      <c r="D105" s="15">
        <v>0</v>
      </c>
      <c r="E105" s="15">
        <v>0</v>
      </c>
      <c r="F105" s="2">
        <v>-1.5002224</v>
      </c>
      <c r="G105" s="2">
        <v>-0.58517646999999995</v>
      </c>
      <c r="H105" s="2">
        <v>1.5002224</v>
      </c>
      <c r="I105" s="1" t="s">
        <v>11</v>
      </c>
      <c r="J105" s="1" t="s">
        <v>392</v>
      </c>
      <c r="K105" s="1" t="s">
        <v>393</v>
      </c>
      <c r="L105" s="1" t="s">
        <v>17</v>
      </c>
      <c r="M105" s="1" t="s">
        <v>394</v>
      </c>
      <c r="N105" s="1" t="s">
        <v>15</v>
      </c>
      <c r="O105" s="1">
        <v>236557680</v>
      </c>
      <c r="P105" s="1">
        <v>236648008</v>
      </c>
    </row>
    <row r="106" spans="1:16" x14ac:dyDescent="0.25">
      <c r="A106" s="6" t="s">
        <v>4235</v>
      </c>
      <c r="B106" s="1" t="s">
        <v>6383</v>
      </c>
      <c r="C106" s="1">
        <v>1917</v>
      </c>
      <c r="D106" s="15">
        <v>0</v>
      </c>
      <c r="E106" s="15">
        <v>0</v>
      </c>
      <c r="F106" s="2">
        <v>-2.3784833000000001</v>
      </c>
      <c r="G106" s="2">
        <v>-1.2500420000000001</v>
      </c>
      <c r="H106" s="2">
        <v>2.3784833000000001</v>
      </c>
      <c r="I106" s="1" t="s">
        <v>11</v>
      </c>
      <c r="J106" s="1" t="s">
        <v>4236</v>
      </c>
      <c r="K106" s="1" t="s">
        <v>4237</v>
      </c>
      <c r="L106" s="1" t="s">
        <v>17</v>
      </c>
      <c r="M106" s="1" t="s">
        <v>4238</v>
      </c>
      <c r="N106" s="1" t="s">
        <v>4152</v>
      </c>
      <c r="O106" s="1">
        <v>62119365</v>
      </c>
      <c r="P106" s="1">
        <v>62130668</v>
      </c>
    </row>
    <row r="107" spans="1:16" x14ac:dyDescent="0.25">
      <c r="A107" s="6" t="s">
        <v>4400</v>
      </c>
      <c r="B107" s="1" t="s">
        <v>6425</v>
      </c>
      <c r="C107" s="1">
        <v>100874197</v>
      </c>
      <c r="D107" s="15">
        <v>1.0343567E-2</v>
      </c>
      <c r="E107" s="15">
        <v>3.9145824000000003E-2</v>
      </c>
      <c r="F107" s="2">
        <v>-1.5654908000000001</v>
      </c>
      <c r="G107" s="2">
        <v>-0.64661500000000005</v>
      </c>
      <c r="H107" s="2">
        <v>1.5654908000000001</v>
      </c>
      <c r="I107" s="1" t="s">
        <v>11</v>
      </c>
      <c r="L107" s="1" t="s">
        <v>42</v>
      </c>
      <c r="M107" s="1" t="s">
        <v>4401</v>
      </c>
      <c r="N107" s="1" t="s">
        <v>4299</v>
      </c>
      <c r="O107" s="1">
        <v>43912134</v>
      </c>
      <c r="P107" s="1">
        <v>43932485</v>
      </c>
    </row>
    <row r="108" spans="1:16" x14ac:dyDescent="0.25">
      <c r="A108" s="6" t="s">
        <v>2215</v>
      </c>
      <c r="B108" s="1" t="s">
        <v>5833</v>
      </c>
      <c r="C108" s="1">
        <v>1993</v>
      </c>
      <c r="D108" s="15">
        <v>1.18891E-4</v>
      </c>
      <c r="E108" s="15">
        <v>6.7334936000000003E-4</v>
      </c>
      <c r="F108" s="2">
        <v>-2.0193698000000002</v>
      </c>
      <c r="G108" s="2">
        <v>-1.0139052</v>
      </c>
      <c r="H108" s="2">
        <v>2.0193698000000002</v>
      </c>
      <c r="I108" s="1" t="s">
        <v>11</v>
      </c>
      <c r="J108" s="1" t="s">
        <v>2216</v>
      </c>
      <c r="K108" s="1" t="s">
        <v>2217</v>
      </c>
      <c r="L108" s="1" t="s">
        <v>17</v>
      </c>
      <c r="M108" s="1" t="s">
        <v>2218</v>
      </c>
      <c r="N108" s="1" t="s">
        <v>2198</v>
      </c>
      <c r="O108" s="1">
        <v>23690103</v>
      </c>
      <c r="P108" s="1">
        <v>23826063</v>
      </c>
    </row>
    <row r="109" spans="1:16" x14ac:dyDescent="0.25">
      <c r="A109" s="6" t="s">
        <v>2556</v>
      </c>
      <c r="B109" s="1" t="s">
        <v>5928</v>
      </c>
      <c r="C109" s="1">
        <v>2018</v>
      </c>
      <c r="D109" s="15">
        <v>0</v>
      </c>
      <c r="E109" s="15">
        <v>0</v>
      </c>
      <c r="F109" s="2">
        <v>-1.5524716000000001</v>
      </c>
      <c r="G109" s="2">
        <v>-0.63456696000000001</v>
      </c>
      <c r="H109" s="2">
        <v>1.5524716000000001</v>
      </c>
      <c r="I109" s="1" t="s">
        <v>11</v>
      </c>
      <c r="K109" s="1" t="s">
        <v>2557</v>
      </c>
      <c r="L109" s="1" t="s">
        <v>17</v>
      </c>
      <c r="M109" s="1" t="s">
        <v>2558</v>
      </c>
      <c r="N109" s="1" t="s">
        <v>2407</v>
      </c>
      <c r="O109" s="1">
        <v>119301956</v>
      </c>
      <c r="P109" s="1">
        <v>119309057</v>
      </c>
    </row>
    <row r="110" spans="1:16" x14ac:dyDescent="0.25">
      <c r="A110" s="6" t="s">
        <v>1967</v>
      </c>
      <c r="B110" s="1" t="s">
        <v>5772</v>
      </c>
      <c r="C110" s="1">
        <v>2020</v>
      </c>
      <c r="D110" s="15">
        <v>1.3197998000000001E-10</v>
      </c>
      <c r="E110" s="15">
        <v>1.4393221E-9</v>
      </c>
      <c r="F110" s="2">
        <v>-2.1077973999999999</v>
      </c>
      <c r="G110" s="2">
        <v>-1.0757361999999999</v>
      </c>
      <c r="H110" s="2">
        <v>2.1077973999999999</v>
      </c>
      <c r="I110" s="1" t="s">
        <v>11</v>
      </c>
      <c r="K110" s="1" t="s">
        <v>1968</v>
      </c>
      <c r="L110" s="1" t="s">
        <v>17</v>
      </c>
      <c r="M110" s="1" t="s">
        <v>1969</v>
      </c>
      <c r="N110" s="1" t="s">
        <v>1765</v>
      </c>
      <c r="O110" s="1">
        <v>155250824</v>
      </c>
      <c r="P110" s="1">
        <v>155257526</v>
      </c>
    </row>
    <row r="111" spans="1:16" x14ac:dyDescent="0.25">
      <c r="A111" s="6" t="s">
        <v>2399</v>
      </c>
      <c r="B111" s="1" t="s">
        <v>5888</v>
      </c>
      <c r="C111" s="1">
        <v>954</v>
      </c>
      <c r="D111" s="15">
        <v>2.5703883000000001E-12</v>
      </c>
      <c r="E111" s="15">
        <v>3.1854540000000002E-11</v>
      </c>
      <c r="F111" s="2">
        <v>-1.8850646</v>
      </c>
      <c r="G111" s="2">
        <v>-0.91461395999999995</v>
      </c>
      <c r="H111" s="2">
        <v>1.8850646</v>
      </c>
      <c r="I111" s="1" t="s">
        <v>11</v>
      </c>
      <c r="J111" s="1" t="s">
        <v>2400</v>
      </c>
      <c r="K111" s="1" t="s">
        <v>2401</v>
      </c>
      <c r="L111" s="1" t="s">
        <v>17</v>
      </c>
      <c r="M111" s="1" t="s">
        <v>2402</v>
      </c>
      <c r="N111" s="1" t="s">
        <v>2198</v>
      </c>
      <c r="O111" s="1">
        <v>139942551</v>
      </c>
      <c r="P111" s="1">
        <v>139948503</v>
      </c>
    </row>
    <row r="112" spans="1:16" x14ac:dyDescent="0.25">
      <c r="A112" s="6" t="s">
        <v>2320</v>
      </c>
      <c r="B112" s="1" t="s">
        <v>5864</v>
      </c>
      <c r="C112" s="1">
        <v>54566</v>
      </c>
      <c r="D112" s="15">
        <v>0</v>
      </c>
      <c r="E112" s="15">
        <v>0</v>
      </c>
      <c r="F112" s="2">
        <v>-1.5910040000000001</v>
      </c>
      <c r="G112" s="2">
        <v>-0.66993742999999994</v>
      </c>
      <c r="H112" s="2">
        <v>1.5910040000000001</v>
      </c>
      <c r="I112" s="1" t="s">
        <v>11</v>
      </c>
      <c r="J112" s="1" t="s">
        <v>2321</v>
      </c>
      <c r="K112" s="1" t="s">
        <v>2322</v>
      </c>
      <c r="L112" s="1" t="s">
        <v>17</v>
      </c>
      <c r="M112" s="1" t="s">
        <v>2323</v>
      </c>
      <c r="N112" s="1" t="s">
        <v>2198</v>
      </c>
      <c r="O112" s="1">
        <v>111934254</v>
      </c>
      <c r="P112" s="1">
        <v>112083021</v>
      </c>
    </row>
    <row r="113" spans="1:16" x14ac:dyDescent="0.25">
      <c r="A113" s="6" t="s">
        <v>2141</v>
      </c>
      <c r="C113" s="1">
        <v>83481</v>
      </c>
      <c r="D113" s="15">
        <v>0</v>
      </c>
      <c r="E113" s="15">
        <v>0</v>
      </c>
      <c r="F113" s="2">
        <v>-2.5069268</v>
      </c>
      <c r="G113" s="2">
        <v>-1.3259198999999999</v>
      </c>
      <c r="H113" s="2">
        <v>2.5069268</v>
      </c>
      <c r="I113" s="1" t="s">
        <v>11</v>
      </c>
      <c r="J113" s="1" t="s">
        <v>2142</v>
      </c>
      <c r="K113" s="1" t="s">
        <v>2143</v>
      </c>
      <c r="L113" s="1" t="s">
        <v>17</v>
      </c>
      <c r="M113" s="1" t="s">
        <v>2144</v>
      </c>
      <c r="N113" s="1" t="s">
        <v>1979</v>
      </c>
      <c r="O113" s="1">
        <v>144939912</v>
      </c>
      <c r="P113" s="1">
        <v>144947434</v>
      </c>
    </row>
    <row r="114" spans="1:16" x14ac:dyDescent="0.25">
      <c r="A114" s="6" t="s">
        <v>2338</v>
      </c>
      <c r="B114" s="1" t="s">
        <v>5870</v>
      </c>
      <c r="C114" s="1">
        <v>64855</v>
      </c>
      <c r="D114" s="15">
        <v>0</v>
      </c>
      <c r="E114" s="15">
        <v>0</v>
      </c>
      <c r="F114" s="2">
        <v>-1.5166033999999999</v>
      </c>
      <c r="G114" s="2">
        <v>-0.60084380000000004</v>
      </c>
      <c r="H114" s="2">
        <v>1.5166033999999999</v>
      </c>
      <c r="I114" s="1" t="s">
        <v>11</v>
      </c>
      <c r="J114" s="1" t="s">
        <v>2339</v>
      </c>
      <c r="K114" s="1" t="s">
        <v>2340</v>
      </c>
      <c r="L114" s="1" t="s">
        <v>17</v>
      </c>
      <c r="M114" s="1" t="s">
        <v>2341</v>
      </c>
      <c r="N114" s="1" t="s">
        <v>2198</v>
      </c>
      <c r="O114" s="1">
        <v>130267618</v>
      </c>
      <c r="P114" s="1">
        <v>130341268</v>
      </c>
    </row>
    <row r="115" spans="1:16" x14ac:dyDescent="0.25">
      <c r="A115" s="6" t="s">
        <v>2130</v>
      </c>
      <c r="B115" s="1" t="s">
        <v>5811</v>
      </c>
      <c r="C115" s="1">
        <v>51059</v>
      </c>
      <c r="D115" s="15">
        <v>0</v>
      </c>
      <c r="E115" s="15">
        <v>0</v>
      </c>
      <c r="F115" s="2">
        <v>-1.5482469999999999</v>
      </c>
      <c r="G115" s="2">
        <v>-0.63063559999999996</v>
      </c>
      <c r="H115" s="2">
        <v>1.5482469999999999</v>
      </c>
      <c r="I115" s="1" t="s">
        <v>11</v>
      </c>
      <c r="J115" s="1" t="s">
        <v>2131</v>
      </c>
      <c r="L115" s="1" t="s">
        <v>17</v>
      </c>
      <c r="M115" s="1" t="s">
        <v>2132</v>
      </c>
      <c r="N115" s="1" t="s">
        <v>1979</v>
      </c>
      <c r="O115" s="1">
        <v>139142266</v>
      </c>
      <c r="P115" s="1">
        <v>139509065</v>
      </c>
    </row>
    <row r="116" spans="1:16" x14ac:dyDescent="0.25">
      <c r="A116" s="6" t="s">
        <v>4196</v>
      </c>
      <c r="B116" s="1" t="s">
        <v>6370</v>
      </c>
      <c r="C116" s="1">
        <v>284800</v>
      </c>
      <c r="D116" s="15">
        <v>3.5260953000000002E-8</v>
      </c>
      <c r="E116" s="15">
        <v>3.133119E-7</v>
      </c>
      <c r="F116" s="2">
        <v>-2.0958177999999998</v>
      </c>
      <c r="G116" s="2">
        <v>-1.0675132000000001</v>
      </c>
      <c r="H116" s="2">
        <v>2.0958177999999998</v>
      </c>
      <c r="I116" s="1" t="s">
        <v>11</v>
      </c>
      <c r="J116" s="1" t="s">
        <v>4197</v>
      </c>
      <c r="L116" s="1" t="s">
        <v>42</v>
      </c>
      <c r="M116" s="1" t="s">
        <v>4198</v>
      </c>
      <c r="N116" s="1" t="s">
        <v>4152</v>
      </c>
      <c r="O116" s="1">
        <v>26035250</v>
      </c>
      <c r="P116" s="1">
        <v>26067553</v>
      </c>
    </row>
    <row r="117" spans="1:16" x14ac:dyDescent="0.25">
      <c r="A117" s="6" t="s">
        <v>4192</v>
      </c>
      <c r="C117" s="1">
        <v>728882</v>
      </c>
      <c r="D117" s="15">
        <v>1.7949094E-7</v>
      </c>
      <c r="E117" s="15">
        <v>1.4916266E-6</v>
      </c>
      <c r="F117" s="2">
        <v>-1.9366270000000001</v>
      </c>
      <c r="G117" s="2">
        <v>-0.95354616999999997</v>
      </c>
      <c r="H117" s="2">
        <v>1.9366270000000001</v>
      </c>
      <c r="I117" s="1" t="s">
        <v>11</v>
      </c>
      <c r="L117" s="1" t="s">
        <v>42</v>
      </c>
      <c r="M117" s="1" t="s">
        <v>4193</v>
      </c>
      <c r="N117" s="1" t="s">
        <v>4152</v>
      </c>
      <c r="O117" s="1">
        <v>25744102</v>
      </c>
      <c r="P117" s="1">
        <v>25848786</v>
      </c>
    </row>
    <row r="118" spans="1:16" x14ac:dyDescent="0.25">
      <c r="A118" s="6" t="s">
        <v>1819</v>
      </c>
      <c r="B118" s="1" t="s">
        <v>5729</v>
      </c>
      <c r="C118" s="1">
        <v>340286</v>
      </c>
      <c r="D118" s="15">
        <v>1.1686016E-4</v>
      </c>
      <c r="E118" s="15">
        <v>6.6296173999999997E-4</v>
      </c>
      <c r="F118" s="2">
        <v>-1.6521863999999999</v>
      </c>
      <c r="G118" s="2">
        <v>-0.72437649999999998</v>
      </c>
      <c r="H118" s="2">
        <v>1.6521863999999999</v>
      </c>
      <c r="I118" s="1" t="s">
        <v>11</v>
      </c>
      <c r="L118" s="1" t="s">
        <v>118</v>
      </c>
      <c r="M118" s="1" t="s">
        <v>1814</v>
      </c>
      <c r="N118" s="1" t="s">
        <v>1765</v>
      </c>
      <c r="O118" s="1">
        <v>38724946</v>
      </c>
      <c r="P118" s="1">
        <v>38726689</v>
      </c>
    </row>
    <row r="119" spans="1:16" x14ac:dyDescent="0.25">
      <c r="A119" s="6" t="s">
        <v>3397</v>
      </c>
      <c r="B119" s="1" t="s">
        <v>6158</v>
      </c>
      <c r="C119" s="1">
        <v>23359</v>
      </c>
      <c r="D119" s="15">
        <v>5.0734269999999999E-7</v>
      </c>
      <c r="E119" s="15">
        <v>3.9960896000000001E-6</v>
      </c>
      <c r="F119" s="2">
        <v>-1.7368707999999999</v>
      </c>
      <c r="G119" s="2">
        <v>-0.79649040000000004</v>
      </c>
      <c r="H119" s="2">
        <v>1.7368707999999999</v>
      </c>
      <c r="I119" s="1" t="s">
        <v>11</v>
      </c>
      <c r="J119" s="1" t="s">
        <v>3398</v>
      </c>
      <c r="K119" s="1" t="s">
        <v>71</v>
      </c>
      <c r="L119" s="1" t="s">
        <v>17</v>
      </c>
      <c r="M119" s="1" t="s">
        <v>3399</v>
      </c>
      <c r="N119" s="1" t="s">
        <v>3379</v>
      </c>
      <c r="O119" s="1">
        <v>29412455</v>
      </c>
      <c r="P119" s="1">
        <v>29862927</v>
      </c>
    </row>
    <row r="120" spans="1:16" x14ac:dyDescent="0.25">
      <c r="A120" s="6" t="s">
        <v>2252</v>
      </c>
      <c r="C120" s="1">
        <v>158228</v>
      </c>
      <c r="D120" s="15">
        <v>1.5967701999999998E-5</v>
      </c>
      <c r="E120" s="15">
        <v>1.0364397E-4</v>
      </c>
      <c r="F120" s="2">
        <v>-1.6891181</v>
      </c>
      <c r="G120" s="2">
        <v>-0.75627029999999995</v>
      </c>
      <c r="H120" s="2">
        <v>1.6891181</v>
      </c>
      <c r="I120" s="1" t="s">
        <v>11</v>
      </c>
      <c r="J120" s="1" t="s">
        <v>2253</v>
      </c>
      <c r="L120" s="1" t="s">
        <v>42</v>
      </c>
      <c r="M120" s="1" t="s">
        <v>2254</v>
      </c>
      <c r="N120" s="1" t="s">
        <v>2198</v>
      </c>
      <c r="O120" s="1">
        <v>38620731</v>
      </c>
      <c r="P120" s="1">
        <v>38623277</v>
      </c>
    </row>
    <row r="121" spans="1:16" x14ac:dyDescent="0.25">
      <c r="A121" s="6" t="s">
        <v>2238</v>
      </c>
      <c r="B121" s="1" t="s">
        <v>5840</v>
      </c>
      <c r="C121" s="1">
        <v>259308</v>
      </c>
      <c r="D121" s="15">
        <v>4.2715907000000003E-4</v>
      </c>
      <c r="E121" s="15">
        <v>2.1954065000000002E-3</v>
      </c>
      <c r="F121" s="2">
        <v>-1.772559</v>
      </c>
      <c r="G121" s="2">
        <v>-0.8258337</v>
      </c>
      <c r="H121" s="2">
        <v>1.772559</v>
      </c>
      <c r="I121" s="1" t="s">
        <v>11</v>
      </c>
      <c r="J121" s="1" t="s">
        <v>2239</v>
      </c>
      <c r="K121" s="1" t="s">
        <v>71</v>
      </c>
      <c r="L121" s="1" t="s">
        <v>17</v>
      </c>
      <c r="M121" s="1" t="s">
        <v>2240</v>
      </c>
      <c r="N121" s="1" t="s">
        <v>2198</v>
      </c>
      <c r="O121" s="1">
        <v>34723050</v>
      </c>
      <c r="P121" s="1">
        <v>34729535</v>
      </c>
    </row>
    <row r="122" spans="1:16" x14ac:dyDescent="0.25">
      <c r="A122" s="6" t="s">
        <v>4481</v>
      </c>
      <c r="C122" s="1">
        <v>203429</v>
      </c>
      <c r="D122" s="15">
        <v>4.4408919999999998E-16</v>
      </c>
      <c r="E122" s="15">
        <v>7.0176159999999998E-15</v>
      </c>
      <c r="F122" s="2">
        <v>-1.8250998</v>
      </c>
      <c r="G122" s="2">
        <v>-0.86797539999999995</v>
      </c>
      <c r="H122" s="2">
        <v>1.8250998</v>
      </c>
      <c r="I122" s="1" t="s">
        <v>11</v>
      </c>
      <c r="J122" s="1" t="s">
        <v>4482</v>
      </c>
      <c r="L122" s="1" t="s">
        <v>42</v>
      </c>
      <c r="M122" s="1" t="s">
        <v>4483</v>
      </c>
      <c r="N122" s="1" t="s">
        <v>4430</v>
      </c>
      <c r="O122" s="1">
        <v>72161568</v>
      </c>
      <c r="P122" s="1">
        <v>72163589</v>
      </c>
    </row>
    <row r="123" spans="1:16" x14ac:dyDescent="0.25">
      <c r="A123" s="6" t="s">
        <v>2267</v>
      </c>
      <c r="B123" s="1" t="s">
        <v>5848</v>
      </c>
      <c r="C123" s="1">
        <v>100133121</v>
      </c>
      <c r="D123" s="15">
        <v>2.2420607000000001E-4</v>
      </c>
      <c r="E123" s="15">
        <v>1.2112818999999999E-3</v>
      </c>
      <c r="F123" s="2">
        <v>-1.6154907999999999</v>
      </c>
      <c r="G123" s="2">
        <v>-0.69197255000000002</v>
      </c>
      <c r="H123" s="2">
        <v>1.6154907999999999</v>
      </c>
      <c r="I123" s="1" t="s">
        <v>11</v>
      </c>
      <c r="J123" s="1" t="s">
        <v>2268</v>
      </c>
      <c r="L123" s="1" t="s">
        <v>42</v>
      </c>
      <c r="M123" s="1" t="s">
        <v>2269</v>
      </c>
      <c r="N123" s="1" t="s">
        <v>2198</v>
      </c>
      <c r="O123" s="1">
        <v>67792929</v>
      </c>
      <c r="P123" s="1">
        <v>67794189</v>
      </c>
    </row>
    <row r="124" spans="1:16" x14ac:dyDescent="0.25">
      <c r="A124" s="6" t="s">
        <v>2261</v>
      </c>
      <c r="C124" s="1">
        <v>100132439</v>
      </c>
      <c r="D124" s="15">
        <v>1.0370932999999999E-8</v>
      </c>
      <c r="E124" s="15">
        <v>9.6944009999999994E-8</v>
      </c>
      <c r="F124" s="2">
        <v>-1.8088725000000001</v>
      </c>
      <c r="G124" s="2">
        <v>-0.85509073999999996</v>
      </c>
      <c r="H124" s="2">
        <v>1.8088725000000001</v>
      </c>
      <c r="I124" s="1" t="s">
        <v>11</v>
      </c>
      <c r="J124" s="1" t="s">
        <v>2262</v>
      </c>
      <c r="L124" s="1" t="s">
        <v>17</v>
      </c>
      <c r="M124" s="1" t="s">
        <v>2263</v>
      </c>
      <c r="N124" s="1" t="s">
        <v>2198</v>
      </c>
      <c r="O124" s="1">
        <v>44997777</v>
      </c>
      <c r="P124" s="1">
        <v>44999457</v>
      </c>
    </row>
    <row r="125" spans="1:16" x14ac:dyDescent="0.25">
      <c r="A125" s="6" t="s">
        <v>3962</v>
      </c>
      <c r="B125" s="1" t="s">
        <v>6307</v>
      </c>
      <c r="C125" s="1">
        <v>84467</v>
      </c>
      <c r="D125" s="15">
        <v>7.4273919999999997E-13</v>
      </c>
      <c r="E125" s="15">
        <v>9.5743986000000001E-12</v>
      </c>
      <c r="F125" s="2">
        <v>-1.5511082</v>
      </c>
      <c r="G125" s="2">
        <v>-0.63329935000000004</v>
      </c>
      <c r="H125" s="2">
        <v>1.5511082</v>
      </c>
      <c r="I125" s="1" t="s">
        <v>11</v>
      </c>
      <c r="K125" s="1" t="s">
        <v>3963</v>
      </c>
      <c r="L125" s="1" t="s">
        <v>17</v>
      </c>
      <c r="M125" s="1" t="s">
        <v>3964</v>
      </c>
      <c r="N125" s="1" t="s">
        <v>3937</v>
      </c>
      <c r="O125" s="1">
        <v>8130287</v>
      </c>
      <c r="P125" s="1">
        <v>8212381</v>
      </c>
    </row>
    <row r="126" spans="1:16" x14ac:dyDescent="0.25">
      <c r="A126" s="6" t="s">
        <v>2159</v>
      </c>
      <c r="B126" s="1" t="s">
        <v>5817</v>
      </c>
      <c r="C126" s="1">
        <v>26233</v>
      </c>
      <c r="D126" s="15">
        <v>0</v>
      </c>
      <c r="E126" s="15">
        <v>0</v>
      </c>
      <c r="F126" s="2">
        <v>-1.8719882000000001</v>
      </c>
      <c r="G126" s="2">
        <v>-0.90457129999999997</v>
      </c>
      <c r="H126" s="2">
        <v>1.8719882000000001</v>
      </c>
      <c r="I126" s="1" t="s">
        <v>11</v>
      </c>
      <c r="J126" s="1" t="s">
        <v>2160</v>
      </c>
      <c r="K126" s="1" t="s">
        <v>2161</v>
      </c>
      <c r="L126" s="1" t="s">
        <v>17</v>
      </c>
      <c r="M126" s="1" t="s">
        <v>2162</v>
      </c>
      <c r="N126" s="1" t="s">
        <v>1979</v>
      </c>
      <c r="O126" s="1">
        <v>145579088</v>
      </c>
      <c r="P126" s="1">
        <v>145583036</v>
      </c>
    </row>
    <row r="127" spans="1:16" x14ac:dyDescent="0.25">
      <c r="A127" s="6" t="s">
        <v>803</v>
      </c>
      <c r="B127" s="1" t="s">
        <v>5468</v>
      </c>
      <c r="C127" s="1">
        <v>285231</v>
      </c>
      <c r="D127" s="15">
        <v>4.5555667000000001E-4</v>
      </c>
      <c r="E127" s="15">
        <v>2.3304278000000002E-3</v>
      </c>
      <c r="F127" s="2">
        <v>-1.6976538000000001</v>
      </c>
      <c r="G127" s="2">
        <v>-0.76354222999999999</v>
      </c>
      <c r="H127" s="2">
        <v>1.6976538000000001</v>
      </c>
      <c r="I127" s="1" t="s">
        <v>11</v>
      </c>
      <c r="J127" s="1" t="s">
        <v>804</v>
      </c>
      <c r="L127" s="1" t="s">
        <v>17</v>
      </c>
      <c r="M127" s="1" t="s">
        <v>805</v>
      </c>
      <c r="N127" s="1" t="s">
        <v>730</v>
      </c>
      <c r="O127" s="1">
        <v>48413709</v>
      </c>
      <c r="P127" s="1">
        <v>48436190</v>
      </c>
    </row>
    <row r="128" spans="1:16" x14ac:dyDescent="0.25">
      <c r="A128" s="6" t="s">
        <v>2377</v>
      </c>
      <c r="B128" s="1" t="s">
        <v>5882</v>
      </c>
      <c r="C128" s="1">
        <v>2220</v>
      </c>
      <c r="D128" s="15">
        <v>9.1809770000000001E-5</v>
      </c>
      <c r="E128" s="15">
        <v>5.3029620000000005E-4</v>
      </c>
      <c r="F128" s="2">
        <v>-1.7126965999999999</v>
      </c>
      <c r="G128" s="2">
        <v>-0.77626956000000003</v>
      </c>
      <c r="H128" s="2">
        <v>1.7126965999999999</v>
      </c>
      <c r="I128" s="1" t="s">
        <v>11</v>
      </c>
      <c r="J128" s="1" t="s">
        <v>2378</v>
      </c>
      <c r="K128" s="1" t="s">
        <v>2379</v>
      </c>
      <c r="L128" s="1" t="s">
        <v>17</v>
      </c>
      <c r="M128" s="1" t="s">
        <v>2380</v>
      </c>
      <c r="N128" s="1" t="s">
        <v>2198</v>
      </c>
      <c r="O128" s="1">
        <v>137772658</v>
      </c>
      <c r="P128" s="1">
        <v>137779366</v>
      </c>
    </row>
    <row r="129" spans="1:16" x14ac:dyDescent="0.25">
      <c r="A129" s="6" t="s">
        <v>677</v>
      </c>
      <c r="B129" s="1" t="s">
        <v>5439</v>
      </c>
      <c r="C129" s="1">
        <v>54738</v>
      </c>
      <c r="D129" s="15">
        <v>3.6810563000000002E-9</v>
      </c>
      <c r="E129" s="15">
        <v>3.5808167000000002E-8</v>
      </c>
      <c r="F129" s="2">
        <v>-1.8058847</v>
      </c>
      <c r="G129" s="2">
        <v>-0.85270584000000005</v>
      </c>
      <c r="H129" s="2">
        <v>1.8058847</v>
      </c>
      <c r="I129" s="1" t="s">
        <v>11</v>
      </c>
      <c r="J129" s="1" t="s">
        <v>678</v>
      </c>
      <c r="K129" s="1" t="s">
        <v>679</v>
      </c>
      <c r="L129" s="1" t="s">
        <v>17</v>
      </c>
      <c r="M129" s="1" t="s">
        <v>680</v>
      </c>
      <c r="N129" s="1" t="s">
        <v>407</v>
      </c>
      <c r="O129" s="1">
        <v>219845809</v>
      </c>
      <c r="P129" s="1">
        <v>219850379</v>
      </c>
    </row>
    <row r="130" spans="1:16" x14ac:dyDescent="0.25">
      <c r="A130" s="6" t="s">
        <v>1190</v>
      </c>
      <c r="B130" s="1" t="s">
        <v>5571</v>
      </c>
      <c r="C130" s="1">
        <v>2243</v>
      </c>
      <c r="D130" s="15">
        <v>6.8468599999999997E-5</v>
      </c>
      <c r="E130" s="15">
        <v>4.035466E-4</v>
      </c>
      <c r="F130" s="2">
        <v>-1.5519890000000001</v>
      </c>
      <c r="G130" s="2">
        <v>-0.63411830000000002</v>
      </c>
      <c r="H130" s="2">
        <v>1.5519890000000001</v>
      </c>
      <c r="I130" s="1" t="s">
        <v>11</v>
      </c>
      <c r="J130" s="1" t="s">
        <v>1191</v>
      </c>
      <c r="K130" s="1" t="s">
        <v>1192</v>
      </c>
      <c r="L130" s="1" t="s">
        <v>17</v>
      </c>
      <c r="M130" s="1" t="s">
        <v>1193</v>
      </c>
      <c r="N130" s="1" t="s">
        <v>998</v>
      </c>
      <c r="O130" s="1">
        <v>155504280</v>
      </c>
      <c r="P130" s="1">
        <v>155511897</v>
      </c>
    </row>
    <row r="131" spans="1:16" x14ac:dyDescent="0.25">
      <c r="A131" s="6" t="s">
        <v>2884</v>
      </c>
      <c r="B131" s="1" t="s">
        <v>6025</v>
      </c>
      <c r="C131" s="1">
        <v>8074</v>
      </c>
      <c r="D131" s="15">
        <v>1.3873978999999999E-3</v>
      </c>
      <c r="E131" s="15">
        <v>6.4546242E-3</v>
      </c>
      <c r="F131" s="2">
        <v>-1.6258222</v>
      </c>
      <c r="G131" s="2">
        <v>-0.70116942999999998</v>
      </c>
      <c r="H131" s="2">
        <v>1.6258222</v>
      </c>
      <c r="I131" s="1" t="s">
        <v>11</v>
      </c>
      <c r="J131" s="1" t="s">
        <v>2885</v>
      </c>
      <c r="K131" s="1" t="s">
        <v>2886</v>
      </c>
      <c r="L131" s="1" t="s">
        <v>17</v>
      </c>
      <c r="M131" s="1" t="s">
        <v>2887</v>
      </c>
      <c r="N131" s="1" t="s">
        <v>2880</v>
      </c>
      <c r="O131" s="1">
        <v>4477393</v>
      </c>
      <c r="P131" s="1">
        <v>4488894</v>
      </c>
    </row>
    <row r="132" spans="1:16" x14ac:dyDescent="0.25">
      <c r="A132" s="6" t="s">
        <v>1136</v>
      </c>
      <c r="B132" s="1" t="s">
        <v>5557</v>
      </c>
      <c r="C132" s="1">
        <v>90024</v>
      </c>
      <c r="D132" s="15">
        <v>0</v>
      </c>
      <c r="E132" s="15">
        <v>0</v>
      </c>
      <c r="F132" s="2">
        <v>-1.7465856</v>
      </c>
      <c r="G132" s="2">
        <v>-0.80453735999999998</v>
      </c>
      <c r="H132" s="2">
        <v>1.7465856</v>
      </c>
      <c r="I132" s="1" t="s">
        <v>11</v>
      </c>
      <c r="L132" s="1" t="s">
        <v>42</v>
      </c>
      <c r="M132" s="1" t="s">
        <v>1137</v>
      </c>
      <c r="N132" s="1" t="s">
        <v>998</v>
      </c>
      <c r="O132" s="1">
        <v>102268934</v>
      </c>
      <c r="P132" s="1">
        <v>102270040</v>
      </c>
    </row>
    <row r="133" spans="1:16" x14ac:dyDescent="0.25">
      <c r="A133" s="6" t="s">
        <v>3566</v>
      </c>
      <c r="B133" s="1" t="s">
        <v>6205</v>
      </c>
      <c r="C133" s="1">
        <v>400533</v>
      </c>
      <c r="D133" s="15">
        <v>7.9288575999999997E-11</v>
      </c>
      <c r="E133" s="15">
        <v>8.7794944000000004E-10</v>
      </c>
      <c r="F133" s="2">
        <v>-2.298899</v>
      </c>
      <c r="G133" s="2">
        <v>-1.2009430999999999</v>
      </c>
      <c r="H133" s="2">
        <v>2.298899</v>
      </c>
      <c r="I133" s="1" t="s">
        <v>11</v>
      </c>
      <c r="L133" s="1" t="s">
        <v>42</v>
      </c>
      <c r="M133" s="1" t="s">
        <v>3567</v>
      </c>
      <c r="N133" s="1" t="s">
        <v>3506</v>
      </c>
      <c r="O133" s="1">
        <v>34980923</v>
      </c>
      <c r="P133" s="1">
        <v>34990995</v>
      </c>
    </row>
    <row r="134" spans="1:16" x14ac:dyDescent="0.25">
      <c r="A134" s="6" t="s">
        <v>1676</v>
      </c>
      <c r="B134" s="1" t="s">
        <v>5692</v>
      </c>
      <c r="C134" s="1">
        <v>285759</v>
      </c>
      <c r="D134" s="15">
        <v>2.9301006000000001E-12</v>
      </c>
      <c r="E134" s="15">
        <v>3.6146249999999999E-11</v>
      </c>
      <c r="F134" s="2">
        <v>-1.6710320999999999</v>
      </c>
      <c r="G134" s="2">
        <v>-0.74073946000000002</v>
      </c>
      <c r="H134" s="2">
        <v>1.6710320999999999</v>
      </c>
      <c r="I134" s="1" t="s">
        <v>11</v>
      </c>
      <c r="L134" s="1" t="s">
        <v>42</v>
      </c>
      <c r="M134" s="1" t="s">
        <v>1677</v>
      </c>
      <c r="N134" s="1" t="s">
        <v>1408</v>
      </c>
      <c r="O134" s="1">
        <v>114225551</v>
      </c>
      <c r="P134" s="1">
        <v>114242806</v>
      </c>
    </row>
    <row r="135" spans="1:16" x14ac:dyDescent="0.25">
      <c r="A135" s="6" t="s">
        <v>4229</v>
      </c>
      <c r="C135" s="1">
        <v>400850</v>
      </c>
      <c r="D135" s="15">
        <v>3.0999734E-6</v>
      </c>
      <c r="E135" s="15">
        <v>2.2108769999999999E-5</v>
      </c>
      <c r="F135" s="2">
        <v>-1.7010733</v>
      </c>
      <c r="G135" s="2">
        <v>-0.76644533999999997</v>
      </c>
      <c r="H135" s="2">
        <v>1.7010733</v>
      </c>
      <c r="I135" s="1" t="s">
        <v>11</v>
      </c>
      <c r="L135" s="1" t="s">
        <v>685</v>
      </c>
      <c r="M135" s="1" t="s">
        <v>4230</v>
      </c>
      <c r="N135" s="1" t="s">
        <v>4152</v>
      </c>
      <c r="O135" s="1">
        <v>60807016</v>
      </c>
      <c r="P135" s="1">
        <v>60811355</v>
      </c>
    </row>
    <row r="136" spans="1:16" x14ac:dyDescent="0.25">
      <c r="A136" s="6" t="s">
        <v>2257</v>
      </c>
      <c r="B136" s="1" t="s">
        <v>5845</v>
      </c>
      <c r="C136" s="1">
        <v>100036519</v>
      </c>
      <c r="D136" s="15">
        <v>6.3802119999999997E-4</v>
      </c>
      <c r="E136" s="15">
        <v>3.1773772E-3</v>
      </c>
      <c r="F136" s="2">
        <v>-1.8457129999999999</v>
      </c>
      <c r="G136" s="2">
        <v>-0.88417820000000003</v>
      </c>
      <c r="H136" s="2">
        <v>1.8457129999999999</v>
      </c>
      <c r="I136" s="1" t="s">
        <v>11</v>
      </c>
      <c r="L136" s="1" t="s">
        <v>17</v>
      </c>
      <c r="M136" s="1" t="s">
        <v>2258</v>
      </c>
      <c r="N136" s="1" t="s">
        <v>2198</v>
      </c>
      <c r="O136" s="1">
        <v>42717234</v>
      </c>
      <c r="P136" s="1">
        <v>42720342</v>
      </c>
    </row>
    <row r="137" spans="1:16" x14ac:dyDescent="0.25">
      <c r="A137" s="6" t="s">
        <v>2270</v>
      </c>
      <c r="B137" s="1" t="s">
        <v>5849</v>
      </c>
      <c r="C137" s="1">
        <v>653427</v>
      </c>
      <c r="D137" s="15">
        <v>6.5106064999999998E-7</v>
      </c>
      <c r="E137" s="15">
        <v>5.0591065999999998E-6</v>
      </c>
      <c r="F137" s="2">
        <v>-2.0695730000000001</v>
      </c>
      <c r="G137" s="2">
        <v>-1.0493330999999999</v>
      </c>
      <c r="H137" s="2">
        <v>2.0695730000000001</v>
      </c>
      <c r="I137" s="1" t="s">
        <v>11</v>
      </c>
      <c r="J137" s="1" t="s">
        <v>2271</v>
      </c>
      <c r="K137" s="1" t="s">
        <v>2272</v>
      </c>
      <c r="L137" s="1" t="s">
        <v>17</v>
      </c>
      <c r="M137" s="1" t="s">
        <v>2273</v>
      </c>
      <c r="N137" s="1" t="s">
        <v>2198</v>
      </c>
      <c r="O137" s="1">
        <v>70175707</v>
      </c>
      <c r="P137" s="1">
        <v>70178815</v>
      </c>
    </row>
    <row r="138" spans="1:16" x14ac:dyDescent="0.25">
      <c r="A138" s="6" t="s">
        <v>1379</v>
      </c>
      <c r="B138" s="1" t="s">
        <v>5624</v>
      </c>
      <c r="C138" s="1">
        <v>2299</v>
      </c>
      <c r="D138" s="15">
        <v>1.506938E-3</v>
      </c>
      <c r="E138" s="15">
        <v>6.9603149999999999E-3</v>
      </c>
      <c r="F138" s="2">
        <v>-1.6744528999999999</v>
      </c>
      <c r="G138" s="2">
        <v>-0.74368979999999996</v>
      </c>
      <c r="H138" s="2">
        <v>1.6744528999999999</v>
      </c>
      <c r="I138" s="1" t="s">
        <v>11</v>
      </c>
      <c r="J138" s="1" t="s">
        <v>1380</v>
      </c>
      <c r="K138" s="1" t="s">
        <v>1381</v>
      </c>
      <c r="L138" s="1" t="s">
        <v>17</v>
      </c>
      <c r="M138" s="1" t="s">
        <v>1382</v>
      </c>
      <c r="N138" s="1" t="s">
        <v>1217</v>
      </c>
      <c r="O138" s="1">
        <v>169532917</v>
      </c>
      <c r="P138" s="1">
        <v>169536729</v>
      </c>
    </row>
    <row r="139" spans="1:16" x14ac:dyDescent="0.25">
      <c r="A139" s="6" t="s">
        <v>3825</v>
      </c>
      <c r="B139" s="1" t="s">
        <v>6273</v>
      </c>
      <c r="C139" s="1">
        <v>2302</v>
      </c>
      <c r="D139" s="15">
        <v>0</v>
      </c>
      <c r="E139" s="15">
        <v>0</v>
      </c>
      <c r="F139" s="2">
        <v>-1.6835751999999999</v>
      </c>
      <c r="G139" s="2">
        <v>-0.75152814000000001</v>
      </c>
      <c r="H139" s="2">
        <v>1.6835751999999999</v>
      </c>
      <c r="I139" s="1" t="s">
        <v>11</v>
      </c>
      <c r="J139" s="1" t="s">
        <v>3826</v>
      </c>
      <c r="K139" s="1" t="s">
        <v>3827</v>
      </c>
      <c r="L139" s="1" t="s">
        <v>17</v>
      </c>
      <c r="M139" s="1" t="s">
        <v>3828</v>
      </c>
      <c r="N139" s="1" t="s">
        <v>3650</v>
      </c>
      <c r="O139" s="1">
        <v>74132415</v>
      </c>
      <c r="P139" s="1">
        <v>74137380</v>
      </c>
    </row>
    <row r="140" spans="1:16" x14ac:dyDescent="0.25">
      <c r="A140" s="6" t="s">
        <v>4531</v>
      </c>
      <c r="B140" s="1" t="s">
        <v>5498</v>
      </c>
      <c r="C140" s="1">
        <v>668</v>
      </c>
      <c r="D140" s="15">
        <v>2.2496551E-9</v>
      </c>
      <c r="E140" s="15">
        <v>2.2357226999999999E-8</v>
      </c>
      <c r="F140" s="2">
        <v>-1.5319004000000001</v>
      </c>
      <c r="G140" s="2">
        <v>-0.61532253000000003</v>
      </c>
      <c r="H140" s="2">
        <v>1.5319004000000001</v>
      </c>
      <c r="I140" s="1" t="s">
        <v>11</v>
      </c>
      <c r="J140" s="1" t="s">
        <v>4532</v>
      </c>
      <c r="K140" s="1" t="s">
        <v>4533</v>
      </c>
      <c r="L140" s="1" t="s">
        <v>17</v>
      </c>
      <c r="M140" s="1" t="s">
        <v>4534</v>
      </c>
      <c r="N140" s="1" t="s">
        <v>730</v>
      </c>
      <c r="O140" s="1">
        <v>138663066</v>
      </c>
      <c r="P140" s="1">
        <v>138665982</v>
      </c>
    </row>
    <row r="141" spans="1:16" x14ac:dyDescent="0.25">
      <c r="A141" s="6" t="s">
        <v>1177</v>
      </c>
      <c r="B141" s="1" t="s">
        <v>5568</v>
      </c>
      <c r="C141" s="1">
        <v>166752</v>
      </c>
      <c r="D141" s="15">
        <v>6.3932504000000004E-10</v>
      </c>
      <c r="E141" s="15">
        <v>6.6289809999999999E-9</v>
      </c>
      <c r="F141" s="2">
        <v>-2.2685300000000002</v>
      </c>
      <c r="G141" s="2">
        <v>-1.1817576999999999</v>
      </c>
      <c r="H141" s="2">
        <v>2.2685300000000002</v>
      </c>
      <c r="I141" s="1" t="s">
        <v>11</v>
      </c>
      <c r="K141" s="1" t="s">
        <v>1178</v>
      </c>
      <c r="L141" s="1" t="s">
        <v>17</v>
      </c>
      <c r="M141" s="1" t="s">
        <v>1179</v>
      </c>
      <c r="N141" s="1" t="s">
        <v>998</v>
      </c>
      <c r="O141" s="1">
        <v>144498561</v>
      </c>
      <c r="P141" s="1">
        <v>144621828</v>
      </c>
    </row>
    <row r="142" spans="1:16" x14ac:dyDescent="0.25">
      <c r="A142" s="6" t="s">
        <v>2248</v>
      </c>
      <c r="B142" s="1" t="s">
        <v>5844</v>
      </c>
      <c r="C142" s="1">
        <v>22844</v>
      </c>
      <c r="D142" s="15">
        <v>7.5081030000000001E-10</v>
      </c>
      <c r="E142" s="15">
        <v>7.7531320000000007E-9</v>
      </c>
      <c r="F142" s="2">
        <v>-2.1491199999999999</v>
      </c>
      <c r="G142" s="2">
        <v>-1.1037459999999999</v>
      </c>
      <c r="H142" s="2">
        <v>2.1491199999999999</v>
      </c>
      <c r="I142" s="1" t="s">
        <v>11</v>
      </c>
      <c r="J142" s="1" t="s">
        <v>2249</v>
      </c>
      <c r="K142" s="1" t="s">
        <v>2250</v>
      </c>
      <c r="L142" s="1" t="s">
        <v>17</v>
      </c>
      <c r="M142" s="1" t="s">
        <v>2251</v>
      </c>
      <c r="N142" s="1" t="s">
        <v>2198</v>
      </c>
      <c r="O142" s="1">
        <v>37651052</v>
      </c>
      <c r="P142" s="1">
        <v>37746901</v>
      </c>
    </row>
    <row r="143" spans="1:16" x14ac:dyDescent="0.25">
      <c r="A143" s="6" t="s">
        <v>1304</v>
      </c>
      <c r="B143" s="1" t="s">
        <v>5602</v>
      </c>
      <c r="C143" s="1">
        <v>23105</v>
      </c>
      <c r="D143" s="15">
        <v>0</v>
      </c>
      <c r="E143" s="15">
        <v>0</v>
      </c>
      <c r="F143" s="2">
        <v>-1.7958491000000001</v>
      </c>
      <c r="G143" s="2">
        <v>-0.84466609999999998</v>
      </c>
      <c r="H143" s="2">
        <v>1.7958491000000001</v>
      </c>
      <c r="I143" s="1" t="s">
        <v>11</v>
      </c>
      <c r="K143" s="1" t="s">
        <v>1305</v>
      </c>
      <c r="L143" s="1" t="s">
        <v>17</v>
      </c>
      <c r="M143" s="1" t="s">
        <v>1306</v>
      </c>
      <c r="N143" s="1" t="s">
        <v>1217</v>
      </c>
      <c r="O143" s="1">
        <v>132532152</v>
      </c>
      <c r="P143" s="1">
        <v>132948223</v>
      </c>
    </row>
    <row r="144" spans="1:16" x14ac:dyDescent="0.25">
      <c r="A144" s="6" t="s">
        <v>2298</v>
      </c>
      <c r="B144" s="1" t="s">
        <v>5858</v>
      </c>
      <c r="C144" s="1">
        <v>9568</v>
      </c>
      <c r="D144" s="15">
        <v>3.419409E-3</v>
      </c>
      <c r="E144" s="15">
        <v>1.4590489E-2</v>
      </c>
      <c r="F144" s="2">
        <v>-1.508931</v>
      </c>
      <c r="G144" s="2">
        <v>-0.59352684</v>
      </c>
      <c r="H144" s="2">
        <v>1.508931</v>
      </c>
      <c r="I144" s="1" t="s">
        <v>11</v>
      </c>
      <c r="J144" s="1" t="s">
        <v>2299</v>
      </c>
      <c r="K144" s="1" t="s">
        <v>2300</v>
      </c>
      <c r="L144" s="1" t="s">
        <v>17</v>
      </c>
      <c r="M144" s="1" t="s">
        <v>2301</v>
      </c>
      <c r="N144" s="1" t="s">
        <v>2198</v>
      </c>
      <c r="O144" s="1">
        <v>101050364</v>
      </c>
      <c r="P144" s="1">
        <v>101471479</v>
      </c>
    </row>
    <row r="145" spans="1:16" x14ac:dyDescent="0.25">
      <c r="A145" s="6" t="s">
        <v>1044</v>
      </c>
      <c r="B145" s="1" t="s">
        <v>5532</v>
      </c>
      <c r="C145" s="1">
        <v>2565</v>
      </c>
      <c r="D145" s="15">
        <v>2.034955E-4</v>
      </c>
      <c r="E145" s="15">
        <v>1.1076794E-3</v>
      </c>
      <c r="F145" s="2">
        <v>-1.6535443999999999</v>
      </c>
      <c r="G145" s="2">
        <v>-0.72556186</v>
      </c>
      <c r="H145" s="2">
        <v>1.6535443999999999</v>
      </c>
      <c r="I145" s="1" t="s">
        <v>11</v>
      </c>
      <c r="K145" s="1" t="s">
        <v>1045</v>
      </c>
      <c r="L145" s="1" t="s">
        <v>17</v>
      </c>
      <c r="M145" s="1" t="s">
        <v>1046</v>
      </c>
      <c r="N145" s="1" t="s">
        <v>998</v>
      </c>
      <c r="O145" s="1">
        <v>46037787</v>
      </c>
      <c r="P145" s="1">
        <v>46126082</v>
      </c>
    </row>
    <row r="146" spans="1:16" x14ac:dyDescent="0.25">
      <c r="A146" s="6" t="s">
        <v>850</v>
      </c>
      <c r="B146" s="1" t="s">
        <v>5481</v>
      </c>
      <c r="C146" s="1">
        <v>200959</v>
      </c>
      <c r="D146" s="15">
        <v>6.1270952999999998E-9</v>
      </c>
      <c r="E146" s="15">
        <v>5.8463304000000003E-8</v>
      </c>
      <c r="F146" s="2">
        <v>-1.5502502</v>
      </c>
      <c r="G146" s="2">
        <v>-0.63250099999999998</v>
      </c>
      <c r="H146" s="2">
        <v>1.5502502</v>
      </c>
      <c r="I146" s="1" t="s">
        <v>11</v>
      </c>
      <c r="K146" s="1" t="s">
        <v>851</v>
      </c>
      <c r="L146" s="1" t="s">
        <v>17</v>
      </c>
      <c r="M146" s="1" t="s">
        <v>852</v>
      </c>
      <c r="N146" s="1" t="s">
        <v>730</v>
      </c>
      <c r="O146" s="1">
        <v>97705527</v>
      </c>
      <c r="P146" s="1">
        <v>97754148</v>
      </c>
    </row>
    <row r="147" spans="1:16" x14ac:dyDescent="0.25">
      <c r="A147" s="6" t="s">
        <v>3723</v>
      </c>
      <c r="B147" s="1" t="s">
        <v>6245</v>
      </c>
      <c r="C147" s="1">
        <v>246176</v>
      </c>
      <c r="D147" s="15">
        <v>8.2929219999999997E-12</v>
      </c>
      <c r="E147" s="15">
        <v>9.9245099999999995E-11</v>
      </c>
      <c r="F147" s="2">
        <v>-1.6607540000000001</v>
      </c>
      <c r="G147" s="2">
        <v>-0.73183834999999997</v>
      </c>
      <c r="H147" s="2">
        <v>1.6607540000000001</v>
      </c>
      <c r="I147" s="1" t="s">
        <v>11</v>
      </c>
      <c r="J147" s="1" t="s">
        <v>3724</v>
      </c>
      <c r="K147" s="1" t="s">
        <v>3725</v>
      </c>
      <c r="L147" s="1" t="s">
        <v>17</v>
      </c>
      <c r="M147" s="1" t="s">
        <v>3726</v>
      </c>
      <c r="N147" s="1" t="s">
        <v>3650</v>
      </c>
      <c r="O147" s="1">
        <v>34071530</v>
      </c>
      <c r="P147" s="1">
        <v>34079897</v>
      </c>
    </row>
    <row r="148" spans="1:16" x14ac:dyDescent="0.25">
      <c r="A148" s="6" t="s">
        <v>565</v>
      </c>
      <c r="B148" s="1" t="s">
        <v>5408</v>
      </c>
      <c r="C148" s="1">
        <v>2641</v>
      </c>
      <c r="D148" s="15">
        <v>0</v>
      </c>
      <c r="E148" s="15">
        <v>0</v>
      </c>
      <c r="F148" s="2">
        <v>-2.2125803999999998</v>
      </c>
      <c r="G148" s="2">
        <v>-1.1457299000000001</v>
      </c>
      <c r="H148" s="2">
        <v>2.2125803999999998</v>
      </c>
      <c r="I148" s="1" t="s">
        <v>11</v>
      </c>
      <c r="J148" s="1" t="s">
        <v>566</v>
      </c>
      <c r="K148" s="1" t="s">
        <v>567</v>
      </c>
      <c r="L148" s="1" t="s">
        <v>17</v>
      </c>
      <c r="M148" s="1" t="s">
        <v>568</v>
      </c>
      <c r="N148" s="1" t="s">
        <v>407</v>
      </c>
      <c r="O148" s="1">
        <v>162999379</v>
      </c>
      <c r="P148" s="1">
        <v>163008914</v>
      </c>
    </row>
    <row r="149" spans="1:16" x14ac:dyDescent="0.25">
      <c r="A149" s="6" t="s">
        <v>4002</v>
      </c>
      <c r="B149" s="1" t="s">
        <v>6322</v>
      </c>
      <c r="C149" s="1">
        <v>2657</v>
      </c>
      <c r="D149" s="15">
        <v>8.4156065999999995E-4</v>
      </c>
      <c r="E149" s="15">
        <v>4.0873204999999999E-3</v>
      </c>
      <c r="F149" s="2">
        <v>-1.7156899000000001</v>
      </c>
      <c r="G149" s="2">
        <v>-0.77878879999999995</v>
      </c>
      <c r="H149" s="2">
        <v>1.7156899000000001</v>
      </c>
      <c r="I149" s="1" t="s">
        <v>11</v>
      </c>
      <c r="J149" s="1" t="s">
        <v>4003</v>
      </c>
      <c r="K149" s="1" t="s">
        <v>4004</v>
      </c>
      <c r="L149" s="1" t="s">
        <v>17</v>
      </c>
      <c r="M149" s="1" t="s">
        <v>4005</v>
      </c>
      <c r="N149" s="1" t="s">
        <v>3937</v>
      </c>
      <c r="O149" s="1">
        <v>18979361</v>
      </c>
      <c r="P149" s="1">
        <v>19006953</v>
      </c>
    </row>
    <row r="150" spans="1:16" x14ac:dyDescent="0.25">
      <c r="A150" s="6" t="s">
        <v>2093</v>
      </c>
      <c r="B150" s="1" t="s">
        <v>5801</v>
      </c>
      <c r="C150" s="1">
        <v>392255</v>
      </c>
      <c r="D150" s="15">
        <v>1.3249207E-4</v>
      </c>
      <c r="E150" s="15">
        <v>7.4495474000000001E-4</v>
      </c>
      <c r="F150" s="2">
        <v>-1.6098979</v>
      </c>
      <c r="G150" s="2">
        <v>-0.68696915999999997</v>
      </c>
      <c r="H150" s="2">
        <v>1.6098979</v>
      </c>
      <c r="I150" s="1" t="s">
        <v>11</v>
      </c>
      <c r="J150" s="1" t="s">
        <v>2094</v>
      </c>
      <c r="K150" s="1" t="s">
        <v>2095</v>
      </c>
      <c r="L150" s="1" t="s">
        <v>17</v>
      </c>
      <c r="M150" s="1" t="s">
        <v>2096</v>
      </c>
      <c r="N150" s="1" t="s">
        <v>1979</v>
      </c>
      <c r="O150" s="1">
        <v>97154558</v>
      </c>
      <c r="P150" s="1">
        <v>97173020</v>
      </c>
    </row>
    <row r="151" spans="1:16" x14ac:dyDescent="0.25">
      <c r="A151" s="6" t="s">
        <v>3610</v>
      </c>
      <c r="C151" s="1">
        <v>644600</v>
      </c>
      <c r="D151" s="15">
        <v>4.2382935000000004E-3</v>
      </c>
      <c r="E151" s="15">
        <v>1.7703555999999999E-2</v>
      </c>
      <c r="F151" s="2">
        <v>-1.6635972000000001</v>
      </c>
      <c r="G151" s="2">
        <v>-0.73430620000000002</v>
      </c>
      <c r="H151" s="2">
        <v>1.6635972000000001</v>
      </c>
      <c r="I151" s="1" t="s">
        <v>11</v>
      </c>
      <c r="L151" s="1" t="s">
        <v>118</v>
      </c>
      <c r="M151" s="1" t="s">
        <v>3611</v>
      </c>
      <c r="N151" s="1" t="s">
        <v>3506</v>
      </c>
      <c r="O151" s="1">
        <v>58783810</v>
      </c>
      <c r="P151" s="1">
        <v>59142878</v>
      </c>
    </row>
    <row r="152" spans="1:16" x14ac:dyDescent="0.25">
      <c r="A152" s="6" t="s">
        <v>2207</v>
      </c>
      <c r="B152" s="1" t="s">
        <v>5829</v>
      </c>
      <c r="C152" s="1">
        <v>2731</v>
      </c>
      <c r="D152" s="15">
        <v>0</v>
      </c>
      <c r="E152" s="15">
        <v>0</v>
      </c>
      <c r="F152" s="2">
        <v>-1.6638436000000001</v>
      </c>
      <c r="G152" s="2">
        <v>-0.7345199</v>
      </c>
      <c r="H152" s="2">
        <v>1.6638436000000001</v>
      </c>
      <c r="I152" s="1" t="s">
        <v>11</v>
      </c>
      <c r="J152" s="1" t="s">
        <v>2208</v>
      </c>
      <c r="K152" s="1" t="s">
        <v>2209</v>
      </c>
      <c r="L152" s="1" t="s">
        <v>17</v>
      </c>
      <c r="M152" s="1" t="s">
        <v>2210</v>
      </c>
      <c r="N152" s="1" t="s">
        <v>2198</v>
      </c>
      <c r="O152" s="1">
        <v>6532464</v>
      </c>
      <c r="P152" s="1">
        <v>6645692</v>
      </c>
    </row>
    <row r="153" spans="1:16" x14ac:dyDescent="0.25">
      <c r="A153" s="6" t="s">
        <v>3392</v>
      </c>
      <c r="B153" s="1" t="s">
        <v>6156</v>
      </c>
      <c r="C153" s="1">
        <v>100132565</v>
      </c>
      <c r="D153" s="15">
        <v>2.3516365E-3</v>
      </c>
      <c r="E153" s="15">
        <v>1.0407736000000001E-2</v>
      </c>
      <c r="F153" s="2">
        <v>-1.8800292999999999</v>
      </c>
      <c r="G153" s="2">
        <v>-0.91075516000000001</v>
      </c>
      <c r="H153" s="2">
        <v>1.8800292999999999</v>
      </c>
      <c r="I153" s="1" t="s">
        <v>11</v>
      </c>
      <c r="L153" s="1" t="s">
        <v>118</v>
      </c>
      <c r="M153" s="1" t="s">
        <v>3393</v>
      </c>
      <c r="N153" s="1" t="s">
        <v>3379</v>
      </c>
      <c r="O153" s="1">
        <v>28623784</v>
      </c>
      <c r="P153" s="1">
        <v>28637171</v>
      </c>
    </row>
    <row r="154" spans="1:16" x14ac:dyDescent="0.25">
      <c r="A154" s="6" t="s">
        <v>3394</v>
      </c>
      <c r="B154" s="1" t="s">
        <v>6157</v>
      </c>
      <c r="C154" s="1">
        <v>283768</v>
      </c>
      <c r="D154" s="15">
        <v>6.0859E-4</v>
      </c>
      <c r="E154" s="15">
        <v>3.0401683999999999E-3</v>
      </c>
      <c r="F154" s="2">
        <v>-1.9347466</v>
      </c>
      <c r="G154" s="2">
        <v>-0.95214460000000001</v>
      </c>
      <c r="H154" s="2">
        <v>1.9347466</v>
      </c>
      <c r="I154" s="1" t="s">
        <v>11</v>
      </c>
      <c r="K154" s="1" t="s">
        <v>3395</v>
      </c>
      <c r="L154" s="1" t="s">
        <v>118</v>
      </c>
      <c r="M154" s="1" t="s">
        <v>3396</v>
      </c>
      <c r="N154" s="1" t="s">
        <v>3379</v>
      </c>
      <c r="O154" s="1">
        <v>28764757</v>
      </c>
      <c r="P154" s="1">
        <v>28778143</v>
      </c>
    </row>
    <row r="155" spans="1:16" x14ac:dyDescent="0.25">
      <c r="A155" s="6" t="s">
        <v>942</v>
      </c>
      <c r="B155" s="1" t="s">
        <v>5505</v>
      </c>
      <c r="C155" s="1">
        <v>344758</v>
      </c>
      <c r="D155" s="15">
        <v>3.2862599999999997E-14</v>
      </c>
      <c r="E155" s="15">
        <v>4.6416269999999996E-13</v>
      </c>
      <c r="F155" s="2">
        <v>-1.6616348000000001</v>
      </c>
      <c r="G155" s="2">
        <v>-0.73260329999999996</v>
      </c>
      <c r="H155" s="2">
        <v>1.6616348000000001</v>
      </c>
      <c r="I155" s="1" t="s">
        <v>11</v>
      </c>
      <c r="J155" s="1" t="s">
        <v>943</v>
      </c>
      <c r="K155" s="1" t="s">
        <v>944</v>
      </c>
      <c r="L155" s="1" t="s">
        <v>17</v>
      </c>
      <c r="M155" s="1" t="s">
        <v>945</v>
      </c>
      <c r="N155" s="1" t="s">
        <v>730</v>
      </c>
      <c r="O155" s="1">
        <v>154055461</v>
      </c>
      <c r="P155" s="1">
        <v>154147504</v>
      </c>
    </row>
    <row r="156" spans="1:16" x14ac:dyDescent="0.25">
      <c r="A156" s="6" t="s">
        <v>2381</v>
      </c>
      <c r="B156" s="1" t="s">
        <v>5883</v>
      </c>
      <c r="C156" s="1">
        <v>26086</v>
      </c>
      <c r="D156" s="15">
        <v>2.797762E-14</v>
      </c>
      <c r="E156" s="15">
        <v>3.9710740000000003E-13</v>
      </c>
      <c r="F156" s="2">
        <v>-1.5958464000000001</v>
      </c>
      <c r="G156" s="2">
        <v>-0.67432179999999997</v>
      </c>
      <c r="H156" s="2">
        <v>1.5958464000000001</v>
      </c>
      <c r="I156" s="1" t="s">
        <v>11</v>
      </c>
      <c r="J156" s="1" t="s">
        <v>2382</v>
      </c>
      <c r="K156" s="1" t="s">
        <v>2383</v>
      </c>
      <c r="L156" s="1" t="s">
        <v>17</v>
      </c>
      <c r="M156" s="1" t="s">
        <v>2384</v>
      </c>
      <c r="N156" s="1" t="s">
        <v>2198</v>
      </c>
      <c r="O156" s="1">
        <v>139221932</v>
      </c>
      <c r="P156" s="1">
        <v>139254057</v>
      </c>
    </row>
    <row r="157" spans="1:16" x14ac:dyDescent="0.25">
      <c r="A157" s="6" t="s">
        <v>2174</v>
      </c>
      <c r="B157" s="1" t="s">
        <v>5821</v>
      </c>
      <c r="C157" s="1">
        <v>2875</v>
      </c>
      <c r="D157" s="15">
        <v>0</v>
      </c>
      <c r="E157" s="15">
        <v>0</v>
      </c>
      <c r="F157" s="2">
        <v>-1.6362106000000001</v>
      </c>
      <c r="G157" s="2">
        <v>-0.71035844000000004</v>
      </c>
      <c r="H157" s="2">
        <v>1.6362106000000001</v>
      </c>
      <c r="I157" s="1" t="s">
        <v>11</v>
      </c>
      <c r="J157" s="1" t="s">
        <v>8455</v>
      </c>
      <c r="K157" s="1" t="s">
        <v>2175</v>
      </c>
      <c r="L157" s="1" t="s">
        <v>17</v>
      </c>
      <c r="M157" s="1" t="s">
        <v>2176</v>
      </c>
      <c r="N157" s="1" t="s">
        <v>1979</v>
      </c>
      <c r="O157" s="1">
        <v>145729465</v>
      </c>
      <c r="P157" s="1">
        <v>145732555</v>
      </c>
    </row>
    <row r="158" spans="1:16" x14ac:dyDescent="0.25">
      <c r="A158" s="6" t="s">
        <v>572</v>
      </c>
      <c r="B158" s="1" t="s">
        <v>5409</v>
      </c>
      <c r="C158" s="1">
        <v>2888</v>
      </c>
      <c r="D158" s="15">
        <v>2.9682364999999999E-4</v>
      </c>
      <c r="E158" s="15">
        <v>1.5708618000000001E-3</v>
      </c>
      <c r="F158" s="2">
        <v>-1.7004782000000001</v>
      </c>
      <c r="G158" s="2">
        <v>-0.76594050000000002</v>
      </c>
      <c r="H158" s="2">
        <v>1.7004782000000001</v>
      </c>
      <c r="I158" s="1" t="s">
        <v>11</v>
      </c>
      <c r="K158" s="1" t="s">
        <v>573</v>
      </c>
      <c r="L158" s="1" t="s">
        <v>17</v>
      </c>
      <c r="M158" s="1" t="s">
        <v>574</v>
      </c>
      <c r="N158" s="1" t="s">
        <v>407</v>
      </c>
      <c r="O158" s="1">
        <v>165349323</v>
      </c>
      <c r="P158" s="1">
        <v>165478360</v>
      </c>
    </row>
    <row r="159" spans="1:16" x14ac:dyDescent="0.25">
      <c r="A159" s="6" t="s">
        <v>2306</v>
      </c>
      <c r="B159" s="1" t="s">
        <v>5860</v>
      </c>
      <c r="C159" s="1">
        <v>116443</v>
      </c>
      <c r="D159" s="15">
        <v>0</v>
      </c>
      <c r="E159" s="15">
        <v>0</v>
      </c>
      <c r="F159" s="2">
        <v>-2.1584197999999999</v>
      </c>
      <c r="G159" s="2">
        <v>-1.1099756000000001</v>
      </c>
      <c r="H159" s="2">
        <v>2.1584197999999999</v>
      </c>
      <c r="I159" s="1" t="s">
        <v>11</v>
      </c>
      <c r="J159" s="1" t="s">
        <v>2307</v>
      </c>
      <c r="K159" s="1" t="s">
        <v>2308</v>
      </c>
      <c r="L159" s="1" t="s">
        <v>17</v>
      </c>
      <c r="M159" s="1" t="s">
        <v>2309</v>
      </c>
      <c r="N159" s="1" t="s">
        <v>2198</v>
      </c>
      <c r="O159" s="1">
        <v>104331634</v>
      </c>
      <c r="P159" s="1">
        <v>104500862</v>
      </c>
    </row>
    <row r="160" spans="1:16" x14ac:dyDescent="0.25">
      <c r="A160" s="6" t="s">
        <v>1726</v>
      </c>
      <c r="B160" s="1" t="s">
        <v>5706</v>
      </c>
      <c r="C160" s="1">
        <v>2911</v>
      </c>
      <c r="D160" s="15">
        <v>8.0387539999999992E-6</v>
      </c>
      <c r="E160" s="15">
        <v>5.427803E-5</v>
      </c>
      <c r="F160" s="2">
        <v>-1.6774131000000001</v>
      </c>
      <c r="G160" s="2">
        <v>-0.74623804999999999</v>
      </c>
      <c r="H160" s="2">
        <v>1.6774131000000001</v>
      </c>
      <c r="I160" s="1" t="s">
        <v>11</v>
      </c>
      <c r="J160" s="1" t="s">
        <v>1727</v>
      </c>
      <c r="K160" s="1" t="s">
        <v>1728</v>
      </c>
      <c r="L160" s="1" t="s">
        <v>17</v>
      </c>
      <c r="M160" s="1" t="s">
        <v>1729</v>
      </c>
      <c r="N160" s="1" t="s">
        <v>1408</v>
      </c>
      <c r="O160" s="1">
        <v>146348782</v>
      </c>
      <c r="P160" s="1">
        <v>146758734</v>
      </c>
    </row>
    <row r="161" spans="1:16" x14ac:dyDescent="0.25">
      <c r="A161" s="6" t="s">
        <v>810</v>
      </c>
      <c r="B161" s="1" t="s">
        <v>5470</v>
      </c>
      <c r="C161" s="1">
        <v>2912</v>
      </c>
      <c r="D161" s="15">
        <v>4.3570128E-7</v>
      </c>
      <c r="E161" s="15">
        <v>3.4580742E-6</v>
      </c>
      <c r="F161" s="2">
        <v>-2.0022172999999999</v>
      </c>
      <c r="G161" s="2">
        <v>-1.0015985000000001</v>
      </c>
      <c r="H161" s="2">
        <v>2.0022172999999999</v>
      </c>
      <c r="I161" s="1" t="s">
        <v>11</v>
      </c>
      <c r="J161" s="1" t="s">
        <v>811</v>
      </c>
      <c r="K161" s="1" t="s">
        <v>812</v>
      </c>
      <c r="L161" s="1" t="s">
        <v>17</v>
      </c>
      <c r="M161" s="1" t="s">
        <v>813</v>
      </c>
      <c r="N161" s="1" t="s">
        <v>730</v>
      </c>
      <c r="O161" s="1">
        <v>51741081</v>
      </c>
      <c r="P161" s="1">
        <v>51752625</v>
      </c>
    </row>
    <row r="162" spans="1:16" x14ac:dyDescent="0.25">
      <c r="A162" s="6" t="s">
        <v>1908</v>
      </c>
      <c r="B162" s="1" t="s">
        <v>5754</v>
      </c>
      <c r="C162" s="1">
        <v>2918</v>
      </c>
      <c r="D162" s="15">
        <v>5.8841820000000005E-14</v>
      </c>
      <c r="E162" s="15">
        <v>8.159964E-13</v>
      </c>
      <c r="F162" s="2">
        <v>-1.8023100999999999</v>
      </c>
      <c r="G162" s="2">
        <v>-0.84984725999999999</v>
      </c>
      <c r="H162" s="2">
        <v>1.8023100999999999</v>
      </c>
      <c r="I162" s="1" t="s">
        <v>11</v>
      </c>
      <c r="J162" s="1" t="s">
        <v>1909</v>
      </c>
      <c r="K162" s="1" t="s">
        <v>1910</v>
      </c>
      <c r="L162" s="1" t="s">
        <v>17</v>
      </c>
      <c r="M162" s="1" t="s">
        <v>1911</v>
      </c>
      <c r="N162" s="1" t="s">
        <v>1765</v>
      </c>
      <c r="O162" s="1">
        <v>126078652</v>
      </c>
      <c r="P162" s="1">
        <v>126893147</v>
      </c>
    </row>
    <row r="163" spans="1:16" x14ac:dyDescent="0.25">
      <c r="A163" s="6" t="s">
        <v>4445</v>
      </c>
      <c r="C163" s="1">
        <v>2925</v>
      </c>
      <c r="D163" s="15">
        <v>6.0169583000000001E-7</v>
      </c>
      <c r="E163" s="15">
        <v>4.7008066000000002E-6</v>
      </c>
      <c r="F163" s="2">
        <v>-2.0150874000000001</v>
      </c>
      <c r="G163" s="2">
        <v>-1.0108423</v>
      </c>
      <c r="H163" s="2">
        <v>2.0150874000000001</v>
      </c>
      <c r="I163" s="1" t="s">
        <v>11</v>
      </c>
      <c r="K163" s="1" t="s">
        <v>4446</v>
      </c>
      <c r="L163" s="1" t="s">
        <v>17</v>
      </c>
      <c r="M163" s="1" t="s">
        <v>4447</v>
      </c>
      <c r="N163" s="1" t="s">
        <v>4430</v>
      </c>
      <c r="O163" s="1">
        <v>16141424</v>
      </c>
      <c r="P163" s="1">
        <v>16171641</v>
      </c>
    </row>
    <row r="164" spans="1:16" x14ac:dyDescent="0.25">
      <c r="A164" s="6" t="s">
        <v>1630</v>
      </c>
      <c r="C164" s="1">
        <v>730152</v>
      </c>
      <c r="D164" s="15">
        <v>2.4688918000000001E-6</v>
      </c>
      <c r="E164" s="15">
        <v>1.7802611000000001E-5</v>
      </c>
      <c r="F164" s="2">
        <v>-2.0922828</v>
      </c>
      <c r="G164" s="2">
        <v>-1.0650778000000001</v>
      </c>
      <c r="H164" s="2">
        <v>2.0922828</v>
      </c>
      <c r="I164" s="1" t="s">
        <v>11</v>
      </c>
      <c r="J164" s="1" t="s">
        <v>1631</v>
      </c>
      <c r="L164" s="1" t="s">
        <v>118</v>
      </c>
      <c r="M164" s="1" t="s">
        <v>1632</v>
      </c>
      <c r="N164" s="1" t="s">
        <v>1408</v>
      </c>
      <c r="O164" s="1">
        <v>52604261</v>
      </c>
      <c r="P164" s="1">
        <v>52609957</v>
      </c>
    </row>
    <row r="165" spans="1:16" x14ac:dyDescent="0.25">
      <c r="A165" s="6" t="s">
        <v>443</v>
      </c>
      <c r="B165" s="1" t="s">
        <v>5379</v>
      </c>
      <c r="C165" s="1">
        <v>11036</v>
      </c>
      <c r="D165" s="15">
        <v>0</v>
      </c>
      <c r="E165" s="15">
        <v>0</v>
      </c>
      <c r="F165" s="2">
        <v>-2.2259842999999999</v>
      </c>
      <c r="G165" s="2">
        <v>-1.1544433999999999</v>
      </c>
      <c r="H165" s="2">
        <v>2.2259842999999999</v>
      </c>
      <c r="I165" s="1" t="s">
        <v>11</v>
      </c>
      <c r="J165" s="1" t="s">
        <v>444</v>
      </c>
      <c r="K165" s="1" t="s">
        <v>445</v>
      </c>
      <c r="L165" s="1" t="s">
        <v>17</v>
      </c>
      <c r="M165" s="1" t="s">
        <v>446</v>
      </c>
      <c r="N165" s="1" t="s">
        <v>407</v>
      </c>
      <c r="O165" s="1">
        <v>48844937</v>
      </c>
      <c r="P165" s="1">
        <v>48906749</v>
      </c>
    </row>
    <row r="166" spans="1:16" x14ac:dyDescent="0.25">
      <c r="A166" s="6" t="s">
        <v>1494</v>
      </c>
      <c r="C166" s="1">
        <v>80868</v>
      </c>
      <c r="D166" s="15">
        <v>1.6273871000000001E-11</v>
      </c>
      <c r="E166" s="15">
        <v>1.9030734E-10</v>
      </c>
      <c r="F166" s="2">
        <v>-1.5423285</v>
      </c>
      <c r="G166" s="2">
        <v>-0.62511002999999998</v>
      </c>
      <c r="H166" s="2">
        <v>1.5423285</v>
      </c>
      <c r="I166" s="1" t="s">
        <v>11</v>
      </c>
      <c r="J166" s="1" t="s">
        <v>1495</v>
      </c>
      <c r="L166" s="1" t="s">
        <v>42</v>
      </c>
      <c r="M166" s="1" t="s">
        <v>1496</v>
      </c>
      <c r="N166" s="1" t="s">
        <v>1408</v>
      </c>
      <c r="O166" s="1">
        <v>29867168</v>
      </c>
      <c r="P166" s="1">
        <v>29911213</v>
      </c>
    </row>
    <row r="167" spans="1:16" x14ac:dyDescent="0.25">
      <c r="A167" s="6" t="s">
        <v>4550</v>
      </c>
      <c r="B167" s="1" t="s">
        <v>5740</v>
      </c>
      <c r="C167" s="1">
        <v>253012</v>
      </c>
      <c r="D167" s="15">
        <v>2.8764362000000001E-5</v>
      </c>
      <c r="E167" s="15">
        <v>1.7977948000000001E-4</v>
      </c>
      <c r="F167" s="2">
        <v>-1.507789</v>
      </c>
      <c r="G167" s="2">
        <v>-0.59243449999999998</v>
      </c>
      <c r="H167" s="2">
        <v>1.507789</v>
      </c>
      <c r="I167" s="1" t="s">
        <v>11</v>
      </c>
      <c r="J167" s="1" t="s">
        <v>4551</v>
      </c>
      <c r="K167" s="1" t="s">
        <v>4552</v>
      </c>
      <c r="L167" s="1" t="s">
        <v>17</v>
      </c>
      <c r="M167" s="1" t="s">
        <v>4553</v>
      </c>
      <c r="N167" s="1" t="s">
        <v>1765</v>
      </c>
      <c r="O167" s="1">
        <v>92817899</v>
      </c>
      <c r="P167" s="1">
        <v>92855782</v>
      </c>
    </row>
    <row r="168" spans="1:16" x14ac:dyDescent="0.25">
      <c r="A168" s="6" t="s">
        <v>2244</v>
      </c>
      <c r="B168" s="1" t="s">
        <v>5842</v>
      </c>
      <c r="C168" s="1">
        <v>84681</v>
      </c>
      <c r="D168" s="15">
        <v>2.6169884999999999E-6</v>
      </c>
      <c r="E168" s="15">
        <v>1.8816817999999998E-5</v>
      </c>
      <c r="F168" s="2">
        <v>-1.6998076</v>
      </c>
      <c r="G168" s="2">
        <v>-0.76537149999999998</v>
      </c>
      <c r="H168" s="2">
        <v>1.6998076</v>
      </c>
      <c r="I168" s="1" t="s">
        <v>11</v>
      </c>
      <c r="J168" s="1" t="s">
        <v>2245</v>
      </c>
      <c r="K168" s="1" t="s">
        <v>2246</v>
      </c>
      <c r="L168" s="1" t="s">
        <v>17</v>
      </c>
      <c r="M168" s="1" t="s">
        <v>2247</v>
      </c>
      <c r="N168" s="1" t="s">
        <v>2198</v>
      </c>
      <c r="O168" s="1">
        <v>35812957</v>
      </c>
      <c r="P168" s="1">
        <v>35815042</v>
      </c>
    </row>
    <row r="169" spans="1:16" x14ac:dyDescent="0.25">
      <c r="A169" s="6" t="s">
        <v>3779</v>
      </c>
      <c r="B169" s="1" t="s">
        <v>6259</v>
      </c>
      <c r="C169" s="1">
        <v>3219</v>
      </c>
      <c r="D169" s="15">
        <v>0</v>
      </c>
      <c r="E169" s="15">
        <v>0</v>
      </c>
      <c r="F169" s="2">
        <v>-1.7313255999999999</v>
      </c>
      <c r="G169" s="2">
        <v>-0.7918771</v>
      </c>
      <c r="H169" s="2">
        <v>1.7313255999999999</v>
      </c>
      <c r="I169" s="1" t="s">
        <v>11</v>
      </c>
      <c r="J169" s="1" t="s">
        <v>3780</v>
      </c>
      <c r="K169" s="1" t="s">
        <v>3781</v>
      </c>
      <c r="L169" s="1" t="s">
        <v>17</v>
      </c>
      <c r="M169" s="1" t="s">
        <v>3782</v>
      </c>
      <c r="N169" s="1" t="s">
        <v>3650</v>
      </c>
      <c r="O169" s="1">
        <v>46698519</v>
      </c>
      <c r="P169" s="1">
        <v>46703835</v>
      </c>
    </row>
    <row r="170" spans="1:16" x14ac:dyDescent="0.25">
      <c r="A170" s="6" t="s">
        <v>602</v>
      </c>
      <c r="B170" s="1" t="s">
        <v>5417</v>
      </c>
      <c r="C170" s="1">
        <v>3231</v>
      </c>
      <c r="D170" s="15">
        <v>1.0471424E-10</v>
      </c>
      <c r="E170" s="15">
        <v>1.1487885000000001E-9</v>
      </c>
      <c r="F170" s="2">
        <v>-1.7644721000000001</v>
      </c>
      <c r="G170" s="2">
        <v>-0.81923663999999996</v>
      </c>
      <c r="H170" s="2">
        <v>1.7644721000000001</v>
      </c>
      <c r="I170" s="1" t="s">
        <v>11</v>
      </c>
      <c r="J170" s="1" t="s">
        <v>603</v>
      </c>
      <c r="K170" s="1" t="s">
        <v>604</v>
      </c>
      <c r="L170" s="1" t="s">
        <v>17</v>
      </c>
      <c r="M170" s="1" t="s">
        <v>605</v>
      </c>
      <c r="N170" s="1" t="s">
        <v>407</v>
      </c>
      <c r="O170" s="1">
        <v>177053307</v>
      </c>
      <c r="P170" s="1">
        <v>177055635</v>
      </c>
    </row>
    <row r="171" spans="1:16" x14ac:dyDescent="0.25">
      <c r="A171" s="6" t="s">
        <v>3225</v>
      </c>
      <c r="C171" s="1">
        <v>266722</v>
      </c>
      <c r="D171" s="15">
        <v>0</v>
      </c>
      <c r="E171" s="15">
        <v>0</v>
      </c>
      <c r="F171" s="2">
        <v>-1.70621</v>
      </c>
      <c r="G171" s="2">
        <v>-0.77079529999999996</v>
      </c>
      <c r="H171" s="2">
        <v>1.70621</v>
      </c>
      <c r="I171" s="1" t="s">
        <v>11</v>
      </c>
      <c r="J171" s="1" t="s">
        <v>3226</v>
      </c>
      <c r="K171" s="1" t="s">
        <v>3227</v>
      </c>
      <c r="L171" s="1" t="s">
        <v>17</v>
      </c>
      <c r="M171" s="1" t="s">
        <v>3228</v>
      </c>
      <c r="N171" s="1" t="s">
        <v>3167</v>
      </c>
      <c r="O171" s="1">
        <v>96743093</v>
      </c>
      <c r="P171" s="1">
        <v>97491816</v>
      </c>
    </row>
    <row r="172" spans="1:16" x14ac:dyDescent="0.25">
      <c r="A172" s="6" t="s">
        <v>1047</v>
      </c>
      <c r="B172" s="1" t="s">
        <v>5535</v>
      </c>
      <c r="C172" s="1">
        <v>255130</v>
      </c>
      <c r="D172" s="15">
        <v>7.772066E-4</v>
      </c>
      <c r="E172" s="15">
        <v>3.8035437000000002E-3</v>
      </c>
      <c r="F172" s="2">
        <v>-1.5712126</v>
      </c>
      <c r="G172" s="2">
        <v>-0.65187850000000003</v>
      </c>
      <c r="H172" s="2">
        <v>1.5712126</v>
      </c>
      <c r="I172" s="1" t="s">
        <v>11</v>
      </c>
      <c r="L172" s="1" t="s">
        <v>42</v>
      </c>
      <c r="M172" s="1" t="s">
        <v>1048</v>
      </c>
      <c r="N172" s="1" t="s">
        <v>998</v>
      </c>
      <c r="O172" s="1">
        <v>57975928</v>
      </c>
      <c r="P172" s="1">
        <v>58071465</v>
      </c>
    </row>
    <row r="173" spans="1:16" x14ac:dyDescent="0.25">
      <c r="A173" s="6" t="s">
        <v>22</v>
      </c>
      <c r="B173" s="1" t="s">
        <v>5263</v>
      </c>
      <c r="C173" s="1">
        <v>84966</v>
      </c>
      <c r="D173" s="15">
        <v>0</v>
      </c>
      <c r="E173" s="15">
        <v>0</v>
      </c>
      <c r="F173" s="2">
        <v>-1.6769213999999999</v>
      </c>
      <c r="G173" s="2">
        <v>-0.74581503999999998</v>
      </c>
      <c r="H173" s="2">
        <v>1.6769213999999999</v>
      </c>
      <c r="I173" s="1" t="s">
        <v>11</v>
      </c>
      <c r="K173" s="1" t="s">
        <v>23</v>
      </c>
      <c r="L173" s="1" t="s">
        <v>17</v>
      </c>
      <c r="M173" s="1" t="s">
        <v>24</v>
      </c>
      <c r="N173" s="1" t="s">
        <v>15</v>
      </c>
      <c r="O173" s="1">
        <v>18434240</v>
      </c>
      <c r="P173" s="1">
        <v>18704977</v>
      </c>
    </row>
    <row r="174" spans="1:16" x14ac:dyDescent="0.25">
      <c r="A174" s="6" t="s">
        <v>508</v>
      </c>
      <c r="B174" s="1" t="s">
        <v>5394</v>
      </c>
      <c r="C174" s="1">
        <v>3557</v>
      </c>
      <c r="D174" s="15">
        <v>1.5624748000000001E-5</v>
      </c>
      <c r="E174" s="15">
        <v>1.0154831000000001E-4</v>
      </c>
      <c r="F174" s="2">
        <v>-1.7098625000000001</v>
      </c>
      <c r="G174" s="2">
        <v>-0.77388029999999997</v>
      </c>
      <c r="H174" s="2">
        <v>1.7098625000000001</v>
      </c>
      <c r="I174" s="1" t="s">
        <v>11</v>
      </c>
      <c r="J174" s="1" t="s">
        <v>509</v>
      </c>
      <c r="K174" s="1" t="s">
        <v>510</v>
      </c>
      <c r="L174" s="1" t="s">
        <v>17</v>
      </c>
      <c r="M174" s="1" t="s">
        <v>511</v>
      </c>
      <c r="N174" s="1" t="s">
        <v>407</v>
      </c>
      <c r="O174" s="1">
        <v>113856937</v>
      </c>
      <c r="P174" s="1">
        <v>113891593</v>
      </c>
    </row>
    <row r="175" spans="1:16" x14ac:dyDescent="0.25">
      <c r="A175" s="6" t="s">
        <v>4169</v>
      </c>
      <c r="B175" s="1" t="s">
        <v>6365</v>
      </c>
      <c r="C175" s="1">
        <v>3642</v>
      </c>
      <c r="D175" s="15">
        <v>6.1377520000000003E-6</v>
      </c>
      <c r="E175" s="15">
        <v>4.218127E-5</v>
      </c>
      <c r="F175" s="2">
        <v>-1.7460445</v>
      </c>
      <c r="G175" s="2">
        <v>-0.80409039999999998</v>
      </c>
      <c r="H175" s="2">
        <v>1.7460445</v>
      </c>
      <c r="I175" s="1" t="s">
        <v>11</v>
      </c>
      <c r="J175" s="1" t="s">
        <v>4170</v>
      </c>
      <c r="K175" s="1" t="s">
        <v>4171</v>
      </c>
      <c r="L175" s="1" t="s">
        <v>17</v>
      </c>
      <c r="M175" s="1" t="s">
        <v>4172</v>
      </c>
      <c r="N175" s="1" t="s">
        <v>4152</v>
      </c>
      <c r="O175" s="1">
        <v>20348765</v>
      </c>
      <c r="P175" s="1">
        <v>20351592</v>
      </c>
    </row>
    <row r="176" spans="1:16" x14ac:dyDescent="0.25">
      <c r="A176" s="6" t="s">
        <v>814</v>
      </c>
      <c r="B176" s="1" t="s">
        <v>5471</v>
      </c>
      <c r="C176" s="1">
        <v>132141</v>
      </c>
      <c r="D176" s="15">
        <v>2.8476374E-5</v>
      </c>
      <c r="E176" s="15">
        <v>1.7814474E-4</v>
      </c>
      <c r="F176" s="2">
        <v>-1.6045269</v>
      </c>
      <c r="G176" s="2">
        <v>-0.68214799999999998</v>
      </c>
      <c r="H176" s="2">
        <v>1.6045269</v>
      </c>
      <c r="I176" s="1" t="s">
        <v>11</v>
      </c>
      <c r="L176" s="1" t="s">
        <v>17</v>
      </c>
      <c r="M176" s="1" t="s">
        <v>815</v>
      </c>
      <c r="N176" s="1" t="s">
        <v>730</v>
      </c>
      <c r="O176" s="1">
        <v>51840728</v>
      </c>
      <c r="P176" s="1">
        <v>51937386</v>
      </c>
    </row>
    <row r="177" spans="1:16" x14ac:dyDescent="0.25">
      <c r="A177" s="6" t="s">
        <v>3910</v>
      </c>
      <c r="B177" s="1" t="s">
        <v>6292</v>
      </c>
      <c r="C177" s="1">
        <v>641516</v>
      </c>
      <c r="D177" s="15">
        <v>1.278682E-3</v>
      </c>
      <c r="E177" s="15">
        <v>6.0006202999999996E-3</v>
      </c>
      <c r="F177" s="2">
        <v>-1.5037771</v>
      </c>
      <c r="G177" s="2">
        <v>-0.58859074</v>
      </c>
      <c r="H177" s="2">
        <v>1.5037771</v>
      </c>
      <c r="I177" s="1" t="s">
        <v>11</v>
      </c>
      <c r="L177" s="1" t="s">
        <v>42</v>
      </c>
      <c r="M177" s="1" t="s">
        <v>3911</v>
      </c>
      <c r="N177" s="1" t="s">
        <v>3865</v>
      </c>
      <c r="O177" s="1">
        <v>39060236</v>
      </c>
      <c r="P177" s="1">
        <v>39100561</v>
      </c>
    </row>
    <row r="178" spans="1:16" x14ac:dyDescent="0.25">
      <c r="A178" s="6" t="s">
        <v>2668</v>
      </c>
      <c r="B178" s="1" t="s">
        <v>5965</v>
      </c>
      <c r="C178" s="1">
        <v>3739</v>
      </c>
      <c r="D178" s="15">
        <v>3.3447611000000001E-6</v>
      </c>
      <c r="E178" s="15">
        <v>2.3729026E-5</v>
      </c>
      <c r="F178" s="2">
        <v>-1.7521249000000001</v>
      </c>
      <c r="G178" s="2">
        <v>-0.80910563000000002</v>
      </c>
      <c r="H178" s="2">
        <v>1.7521249000000001</v>
      </c>
      <c r="I178" s="1" t="s">
        <v>11</v>
      </c>
      <c r="J178" s="1" t="s">
        <v>2669</v>
      </c>
      <c r="K178" s="1" t="s">
        <v>2670</v>
      </c>
      <c r="L178" s="1" t="s">
        <v>17</v>
      </c>
      <c r="M178" s="1" t="s">
        <v>2671</v>
      </c>
      <c r="N178" s="1" t="s">
        <v>2579</v>
      </c>
      <c r="O178" s="1">
        <v>30031288</v>
      </c>
      <c r="P178" s="1">
        <v>30038577</v>
      </c>
    </row>
    <row r="179" spans="1:16" x14ac:dyDescent="0.25">
      <c r="A179" s="6" t="s">
        <v>3102</v>
      </c>
      <c r="B179" s="1" t="s">
        <v>6084</v>
      </c>
      <c r="C179" s="1">
        <v>3747</v>
      </c>
      <c r="D179" s="15">
        <v>0</v>
      </c>
      <c r="E179" s="15">
        <v>0</v>
      </c>
      <c r="F179" s="2">
        <v>-4.4579760000000004</v>
      </c>
      <c r="G179" s="2">
        <v>-2.1563888000000002</v>
      </c>
      <c r="H179" s="2">
        <v>4.4579760000000004</v>
      </c>
      <c r="I179" s="1" t="s">
        <v>11</v>
      </c>
      <c r="J179" s="1" t="s">
        <v>3103</v>
      </c>
      <c r="K179" s="1" t="s">
        <v>3104</v>
      </c>
      <c r="L179" s="1" t="s">
        <v>17</v>
      </c>
      <c r="M179" s="1" t="s">
        <v>3105</v>
      </c>
      <c r="N179" s="1" t="s">
        <v>2880</v>
      </c>
      <c r="O179" s="1">
        <v>75433858</v>
      </c>
      <c r="P179" s="1">
        <v>75603528</v>
      </c>
    </row>
    <row r="180" spans="1:16" x14ac:dyDescent="0.25">
      <c r="A180" s="6" t="s">
        <v>745</v>
      </c>
      <c r="B180" s="1" t="s">
        <v>5454</v>
      </c>
      <c r="C180" s="1">
        <v>131096</v>
      </c>
      <c r="D180" s="15">
        <v>0</v>
      </c>
      <c r="E180" s="15">
        <v>0</v>
      </c>
      <c r="F180" s="2">
        <v>-1.6083118999999999</v>
      </c>
      <c r="G180" s="2">
        <v>-0.68554722999999995</v>
      </c>
      <c r="H180" s="2">
        <v>1.6083118999999999</v>
      </c>
      <c r="I180" s="1" t="s">
        <v>11</v>
      </c>
      <c r="J180" s="1" t="s">
        <v>746</v>
      </c>
      <c r="K180" s="1" t="s">
        <v>747</v>
      </c>
      <c r="L180" s="1" t="s">
        <v>17</v>
      </c>
      <c r="M180" s="1" t="s">
        <v>748</v>
      </c>
      <c r="N180" s="1" t="s">
        <v>730</v>
      </c>
      <c r="O180" s="1">
        <v>19190017</v>
      </c>
      <c r="P180" s="1">
        <v>19577135</v>
      </c>
    </row>
    <row r="181" spans="1:16" x14ac:dyDescent="0.25">
      <c r="A181" s="6" t="s">
        <v>3819</v>
      </c>
      <c r="B181" s="1" t="s">
        <v>6271</v>
      </c>
      <c r="C181" s="1">
        <v>3773</v>
      </c>
      <c r="D181" s="15">
        <v>0</v>
      </c>
      <c r="E181" s="15">
        <v>0</v>
      </c>
      <c r="F181" s="2">
        <v>-1.683929</v>
      </c>
      <c r="G181" s="2">
        <v>-0.75183129999999998</v>
      </c>
      <c r="H181" s="2">
        <v>1.683929</v>
      </c>
      <c r="I181" s="1" t="s">
        <v>11</v>
      </c>
      <c r="J181" s="1" t="s">
        <v>3820</v>
      </c>
      <c r="K181" s="1" t="s">
        <v>3821</v>
      </c>
      <c r="L181" s="1" t="s">
        <v>17</v>
      </c>
      <c r="M181" s="1" t="s">
        <v>3822</v>
      </c>
      <c r="N181" s="1" t="s">
        <v>3650</v>
      </c>
      <c r="O181" s="1">
        <v>68071366</v>
      </c>
      <c r="P181" s="1">
        <v>68131746</v>
      </c>
    </row>
    <row r="182" spans="1:16" x14ac:dyDescent="0.25">
      <c r="A182" s="6" t="s">
        <v>2031</v>
      </c>
      <c r="B182" s="1" t="s">
        <v>5788</v>
      </c>
      <c r="C182" s="1">
        <v>157855</v>
      </c>
      <c r="D182" s="15">
        <v>9.2533560000000003E-7</v>
      </c>
      <c r="E182" s="15">
        <v>7.0601359999999997E-6</v>
      </c>
      <c r="F182" s="2">
        <v>-1.6358638999999999</v>
      </c>
      <c r="G182" s="2">
        <v>-0.71005269999999998</v>
      </c>
      <c r="H182" s="2">
        <v>1.6358638999999999</v>
      </c>
      <c r="I182" s="1" t="s">
        <v>11</v>
      </c>
      <c r="J182" s="1" t="s">
        <v>2032</v>
      </c>
      <c r="K182" s="1" t="s">
        <v>2033</v>
      </c>
      <c r="L182" s="1" t="s">
        <v>17</v>
      </c>
      <c r="M182" s="1" t="s">
        <v>2034</v>
      </c>
      <c r="N182" s="1" t="s">
        <v>1979</v>
      </c>
      <c r="O182" s="1">
        <v>36641842</v>
      </c>
      <c r="P182" s="1">
        <v>36793643</v>
      </c>
    </row>
    <row r="183" spans="1:16" x14ac:dyDescent="0.25">
      <c r="A183" s="6" t="s">
        <v>2264</v>
      </c>
      <c r="B183" s="1" t="s">
        <v>5847</v>
      </c>
      <c r="C183" s="1">
        <v>387628</v>
      </c>
      <c r="D183" s="15">
        <v>2.4298313E-3</v>
      </c>
      <c r="E183" s="15">
        <v>1.0719782000000001E-2</v>
      </c>
      <c r="F183" s="2">
        <v>-1.5869842000000001</v>
      </c>
      <c r="G183" s="2">
        <v>-0.66628770000000004</v>
      </c>
      <c r="H183" s="2">
        <v>1.5869842000000001</v>
      </c>
      <c r="I183" s="1" t="s">
        <v>11</v>
      </c>
      <c r="K183" s="1" t="s">
        <v>2265</v>
      </c>
      <c r="L183" s="1" t="s">
        <v>118</v>
      </c>
      <c r="M183" s="1" t="s">
        <v>2266</v>
      </c>
      <c r="N183" s="1" t="s">
        <v>2198</v>
      </c>
      <c r="O183" s="1">
        <v>46687557</v>
      </c>
      <c r="P183" s="1">
        <v>46746820</v>
      </c>
    </row>
    <row r="184" spans="1:16" x14ac:dyDescent="0.25">
      <c r="A184" s="6" t="s">
        <v>8456</v>
      </c>
      <c r="B184" s="1" t="s">
        <v>5721</v>
      </c>
      <c r="C184" s="1">
        <v>9808</v>
      </c>
      <c r="D184" s="15">
        <v>0</v>
      </c>
      <c r="E184" s="15">
        <v>0</v>
      </c>
      <c r="F184" s="2">
        <v>-1.5594933</v>
      </c>
      <c r="G184" s="2">
        <v>-0.64107740000000002</v>
      </c>
      <c r="H184" s="2">
        <v>1.5594933</v>
      </c>
      <c r="I184" s="1" t="s">
        <v>11</v>
      </c>
      <c r="L184" s="1" t="s">
        <v>42</v>
      </c>
      <c r="M184" s="1" t="s">
        <v>8456</v>
      </c>
      <c r="N184" s="1" t="s">
        <v>1765</v>
      </c>
      <c r="O184" s="1">
        <v>26572740</v>
      </c>
      <c r="P184" s="1">
        <v>26578444</v>
      </c>
    </row>
    <row r="185" spans="1:16" x14ac:dyDescent="0.25">
      <c r="A185" s="6" t="s">
        <v>8457</v>
      </c>
      <c r="B185" s="1" t="s">
        <v>5529</v>
      </c>
      <c r="C185" s="1">
        <v>57495</v>
      </c>
      <c r="D185" s="15">
        <v>2.4071275000000001E-7</v>
      </c>
      <c r="E185" s="15">
        <v>1.9652618E-6</v>
      </c>
      <c r="F185" s="2">
        <v>-1.6823802000000001</v>
      </c>
      <c r="G185" s="2">
        <v>-0.75050380000000005</v>
      </c>
      <c r="H185" s="2">
        <v>1.6823802000000001</v>
      </c>
      <c r="I185" s="1" t="s">
        <v>11</v>
      </c>
      <c r="L185" s="1" t="s">
        <v>17</v>
      </c>
      <c r="M185" s="1" t="s">
        <v>8457</v>
      </c>
      <c r="N185" s="1" t="s">
        <v>998</v>
      </c>
      <c r="O185" s="1">
        <v>37246690</v>
      </c>
      <c r="P185" s="1">
        <v>37451087</v>
      </c>
    </row>
    <row r="186" spans="1:16" x14ac:dyDescent="0.25">
      <c r="A186" s="6" t="s">
        <v>2167</v>
      </c>
      <c r="B186" s="1" t="s">
        <v>5819</v>
      </c>
      <c r="C186" s="1">
        <v>90990</v>
      </c>
      <c r="D186" s="15">
        <v>0</v>
      </c>
      <c r="E186" s="15">
        <v>0</v>
      </c>
      <c r="F186" s="2">
        <v>-1.5718065999999999</v>
      </c>
      <c r="G186" s="2">
        <v>-0.65242359999999999</v>
      </c>
      <c r="H186" s="2">
        <v>1.5718065999999999</v>
      </c>
      <c r="I186" s="1" t="s">
        <v>11</v>
      </c>
      <c r="K186" s="1" t="s">
        <v>2168</v>
      </c>
      <c r="L186" s="1" t="s">
        <v>17</v>
      </c>
      <c r="M186" s="1" t="s">
        <v>2169</v>
      </c>
      <c r="N186" s="1" t="s">
        <v>1979</v>
      </c>
      <c r="O186" s="1">
        <v>145691738</v>
      </c>
      <c r="P186" s="1">
        <v>145699499</v>
      </c>
    </row>
    <row r="187" spans="1:16" x14ac:dyDescent="0.25">
      <c r="A187" s="6" t="s">
        <v>1656</v>
      </c>
      <c r="B187" s="1" t="s">
        <v>5687</v>
      </c>
      <c r="C187" s="1">
        <v>114792</v>
      </c>
      <c r="D187" s="15">
        <v>4.0469619999999998E-5</v>
      </c>
      <c r="E187" s="15">
        <v>2.4709504000000002E-4</v>
      </c>
      <c r="F187" s="2">
        <v>-1.5692111</v>
      </c>
      <c r="G187" s="2">
        <v>-0.65003942999999997</v>
      </c>
      <c r="H187" s="2">
        <v>1.5692111</v>
      </c>
      <c r="I187" s="1" t="s">
        <v>11</v>
      </c>
      <c r="J187" s="1" t="s">
        <v>8458</v>
      </c>
      <c r="L187" s="1" t="s">
        <v>17</v>
      </c>
      <c r="M187" s="1" t="s">
        <v>1657</v>
      </c>
      <c r="N187" s="1" t="s">
        <v>1408</v>
      </c>
      <c r="O187" s="1">
        <v>97372496</v>
      </c>
      <c r="P187" s="1">
        <v>97588630</v>
      </c>
    </row>
    <row r="188" spans="1:16" x14ac:dyDescent="0.25">
      <c r="A188" s="6" t="s">
        <v>4448</v>
      </c>
      <c r="B188" s="1" t="s">
        <v>6438</v>
      </c>
      <c r="C188" s="1">
        <v>257240</v>
      </c>
      <c r="D188" s="15">
        <v>5.8870464000000003E-6</v>
      </c>
      <c r="E188" s="15">
        <v>4.0541618000000001E-5</v>
      </c>
      <c r="F188" s="2">
        <v>-1.5796779999999999</v>
      </c>
      <c r="G188" s="2">
        <v>-0.65963059999999996</v>
      </c>
      <c r="H188" s="2">
        <v>1.5796779999999999</v>
      </c>
      <c r="I188" s="1" t="s">
        <v>11</v>
      </c>
      <c r="L188" s="1" t="s">
        <v>17</v>
      </c>
      <c r="M188" s="1" t="s">
        <v>4449</v>
      </c>
      <c r="N188" s="1" t="s">
        <v>4430</v>
      </c>
      <c r="O188" s="1">
        <v>21673609</v>
      </c>
      <c r="P188" s="1">
        <v>21676448</v>
      </c>
    </row>
    <row r="189" spans="1:16" x14ac:dyDescent="0.25">
      <c r="A189" s="6" t="s">
        <v>4122</v>
      </c>
      <c r="B189" s="1" t="s">
        <v>6353</v>
      </c>
      <c r="C189" s="1">
        <v>43847</v>
      </c>
      <c r="D189" s="15">
        <v>2.9267476999999997E-11</v>
      </c>
      <c r="E189" s="15">
        <v>3.3470536999999998E-10</v>
      </c>
      <c r="F189" s="2">
        <v>-1.6363818999999999</v>
      </c>
      <c r="G189" s="2">
        <v>-0.71050950000000002</v>
      </c>
      <c r="H189" s="2">
        <v>1.6363818999999999</v>
      </c>
      <c r="I189" s="1" t="s">
        <v>11</v>
      </c>
      <c r="J189" s="1" t="s">
        <v>4123</v>
      </c>
      <c r="K189" s="1" t="s">
        <v>4124</v>
      </c>
      <c r="L189" s="1" t="s">
        <v>17</v>
      </c>
      <c r="M189" s="1" t="s">
        <v>4125</v>
      </c>
      <c r="N189" s="1" t="s">
        <v>3937</v>
      </c>
      <c r="O189" s="1">
        <v>51580752</v>
      </c>
      <c r="P189" s="1">
        <v>51587502</v>
      </c>
    </row>
    <row r="190" spans="1:16" x14ac:dyDescent="0.25">
      <c r="A190" s="6" t="s">
        <v>3754</v>
      </c>
      <c r="B190" s="1" t="s">
        <v>6251</v>
      </c>
      <c r="C190" s="1">
        <v>3860</v>
      </c>
      <c r="D190" s="15">
        <v>0</v>
      </c>
      <c r="E190" s="15">
        <v>0</v>
      </c>
      <c r="F190" s="2">
        <v>-1.6219333</v>
      </c>
      <c r="G190" s="2">
        <v>-0.69771450000000002</v>
      </c>
      <c r="H190" s="2">
        <v>1.6219333</v>
      </c>
      <c r="I190" s="1" t="s">
        <v>11</v>
      </c>
      <c r="J190" s="1" t="s">
        <v>3755</v>
      </c>
      <c r="K190" s="1" t="s">
        <v>3756</v>
      </c>
      <c r="L190" s="1" t="s">
        <v>17</v>
      </c>
      <c r="M190" s="1" t="s">
        <v>3757</v>
      </c>
      <c r="N190" s="1" t="s">
        <v>3650</v>
      </c>
      <c r="O190" s="1">
        <v>39657233</v>
      </c>
      <c r="P190" s="1">
        <v>39661865</v>
      </c>
    </row>
    <row r="191" spans="1:16" x14ac:dyDescent="0.25">
      <c r="A191" s="6" t="s">
        <v>3036</v>
      </c>
      <c r="B191" s="1" t="s">
        <v>6063</v>
      </c>
      <c r="C191" s="1">
        <v>3892</v>
      </c>
      <c r="D191" s="15">
        <v>1.9555079E-4</v>
      </c>
      <c r="E191" s="15">
        <v>1.0677909E-3</v>
      </c>
      <c r="F191" s="2">
        <v>-1.5805457000000001</v>
      </c>
      <c r="G191" s="2">
        <v>-0.66042270000000003</v>
      </c>
      <c r="H191" s="2">
        <v>1.5805457000000001</v>
      </c>
      <c r="I191" s="1" t="s">
        <v>11</v>
      </c>
      <c r="J191" s="1" t="s">
        <v>3037</v>
      </c>
      <c r="K191" s="1" t="s">
        <v>3038</v>
      </c>
      <c r="L191" s="1" t="s">
        <v>17</v>
      </c>
      <c r="M191" s="1" t="s">
        <v>3039</v>
      </c>
      <c r="N191" s="1" t="s">
        <v>2880</v>
      </c>
      <c r="O191" s="1">
        <v>52643084</v>
      </c>
      <c r="P191" s="1">
        <v>52702947</v>
      </c>
    </row>
    <row r="192" spans="1:16" x14ac:dyDescent="0.25">
      <c r="A192" s="6" t="s">
        <v>1893</v>
      </c>
      <c r="B192" s="1" t="s">
        <v>5749</v>
      </c>
      <c r="C192" s="1">
        <v>22798</v>
      </c>
      <c r="D192" s="15">
        <v>9.4171205999999996E-8</v>
      </c>
      <c r="E192" s="15">
        <v>8.0577550000000004E-7</v>
      </c>
      <c r="F192" s="2">
        <v>-1.8872640999999999</v>
      </c>
      <c r="G192" s="2">
        <v>-0.91629636000000003</v>
      </c>
      <c r="H192" s="2">
        <v>1.8872640999999999</v>
      </c>
      <c r="I192" s="1" t="s">
        <v>11</v>
      </c>
      <c r="K192" s="1" t="s">
        <v>1894</v>
      </c>
      <c r="L192" s="1" t="s">
        <v>17</v>
      </c>
      <c r="M192" s="1" t="s">
        <v>1895</v>
      </c>
      <c r="N192" s="1" t="s">
        <v>1765</v>
      </c>
      <c r="O192" s="1">
        <v>107663996</v>
      </c>
      <c r="P192" s="1">
        <v>107770801</v>
      </c>
    </row>
    <row r="193" spans="1:16" x14ac:dyDescent="0.25">
      <c r="A193" s="6" t="s">
        <v>2359</v>
      </c>
      <c r="B193" s="1" t="s">
        <v>5876</v>
      </c>
      <c r="C193" s="1">
        <v>10319</v>
      </c>
      <c r="D193" s="15">
        <v>0</v>
      </c>
      <c r="E193" s="15">
        <v>0</v>
      </c>
      <c r="F193" s="2">
        <v>-1.6936688</v>
      </c>
      <c r="G193" s="2">
        <v>-0.76015180000000004</v>
      </c>
      <c r="H193" s="2">
        <v>1.6936688</v>
      </c>
      <c r="I193" s="1" t="s">
        <v>11</v>
      </c>
      <c r="J193" s="1" t="s">
        <v>2360</v>
      </c>
      <c r="K193" s="1" t="s">
        <v>2361</v>
      </c>
      <c r="L193" s="1" t="s">
        <v>17</v>
      </c>
      <c r="M193" s="1" t="s">
        <v>2362</v>
      </c>
      <c r="N193" s="1" t="s">
        <v>2198</v>
      </c>
      <c r="O193" s="1">
        <v>133884504</v>
      </c>
      <c r="P193" s="1">
        <v>133968446</v>
      </c>
    </row>
    <row r="194" spans="1:16" x14ac:dyDescent="0.25">
      <c r="A194" s="6" t="s">
        <v>524</v>
      </c>
      <c r="B194" s="1" t="s">
        <v>5397</v>
      </c>
      <c r="C194" s="1">
        <v>3938</v>
      </c>
      <c r="D194" s="15">
        <v>1.6688557E-4</v>
      </c>
      <c r="E194" s="15">
        <v>9.2180280000000005E-4</v>
      </c>
      <c r="F194" s="2">
        <v>-1.7222785</v>
      </c>
      <c r="G194" s="2">
        <v>-0.78431845</v>
      </c>
      <c r="H194" s="2">
        <v>1.7222785</v>
      </c>
      <c r="I194" s="1" t="s">
        <v>11</v>
      </c>
      <c r="J194" s="1" t="s">
        <v>525</v>
      </c>
      <c r="K194" s="1" t="s">
        <v>526</v>
      </c>
      <c r="L194" s="1" t="s">
        <v>17</v>
      </c>
      <c r="M194" s="1" t="s">
        <v>527</v>
      </c>
      <c r="N194" s="1" t="s">
        <v>407</v>
      </c>
      <c r="O194" s="1">
        <v>136545415</v>
      </c>
      <c r="P194" s="1">
        <v>136594750</v>
      </c>
    </row>
    <row r="195" spans="1:16" x14ac:dyDescent="0.25">
      <c r="A195" s="6" t="s">
        <v>331</v>
      </c>
      <c r="B195" s="1" t="s">
        <v>5347</v>
      </c>
      <c r="C195" s="1">
        <v>56956</v>
      </c>
      <c r="D195" s="15">
        <v>6.1812330000000004E-4</v>
      </c>
      <c r="E195" s="15">
        <v>3.08246E-3</v>
      </c>
      <c r="F195" s="2">
        <v>-1.5469048000000001</v>
      </c>
      <c r="G195" s="2">
        <v>-0.62938446000000003</v>
      </c>
      <c r="H195" s="2">
        <v>1.5469048000000001</v>
      </c>
      <c r="I195" s="1" t="s">
        <v>11</v>
      </c>
      <c r="K195" s="1" t="s">
        <v>332</v>
      </c>
      <c r="L195" s="1" t="s">
        <v>17</v>
      </c>
      <c r="M195" s="1" t="s">
        <v>333</v>
      </c>
      <c r="N195" s="1" t="s">
        <v>15</v>
      </c>
      <c r="O195" s="1">
        <v>197881635</v>
      </c>
      <c r="P195" s="1">
        <v>197901715</v>
      </c>
    </row>
    <row r="196" spans="1:16" x14ac:dyDescent="0.25">
      <c r="A196" s="6" t="s">
        <v>2219</v>
      </c>
      <c r="B196" s="1" t="s">
        <v>5834</v>
      </c>
      <c r="C196" s="1">
        <v>158035</v>
      </c>
      <c r="D196" s="15">
        <v>1.1361203E-2</v>
      </c>
      <c r="E196" s="15">
        <v>4.2394050000000003E-2</v>
      </c>
      <c r="F196" s="2">
        <v>-1.7535248999999999</v>
      </c>
      <c r="G196" s="2">
        <v>-0.81025789999999998</v>
      </c>
      <c r="H196" s="2">
        <v>1.7535248999999999</v>
      </c>
      <c r="I196" s="1" t="s">
        <v>11</v>
      </c>
      <c r="J196" s="1" t="s">
        <v>2220</v>
      </c>
      <c r="L196" s="1" t="s">
        <v>42</v>
      </c>
      <c r="M196" s="1" t="s">
        <v>2221</v>
      </c>
      <c r="N196" s="1" t="s">
        <v>2198</v>
      </c>
      <c r="O196" s="1">
        <v>27245682</v>
      </c>
      <c r="P196" s="1">
        <v>27282791</v>
      </c>
    </row>
    <row r="197" spans="1:16" x14ac:dyDescent="0.25">
      <c r="A197" s="6" t="s">
        <v>1471</v>
      </c>
      <c r="B197" s="1" t="s">
        <v>5644</v>
      </c>
      <c r="C197" s="1">
        <v>100133205</v>
      </c>
      <c r="D197" s="15">
        <v>2.3877683E-6</v>
      </c>
      <c r="E197" s="15">
        <v>1.7245326E-5</v>
      </c>
      <c r="F197" s="2">
        <v>-2.0537906000000001</v>
      </c>
      <c r="G197" s="2">
        <v>-1.0382891000000001</v>
      </c>
      <c r="H197" s="2">
        <v>2.0537906000000001</v>
      </c>
      <c r="I197" s="1" t="s">
        <v>11</v>
      </c>
      <c r="J197" s="1" t="s">
        <v>1472</v>
      </c>
      <c r="L197" s="1" t="s">
        <v>42</v>
      </c>
      <c r="M197" s="1" t="s">
        <v>1473</v>
      </c>
      <c r="N197" s="1" t="s">
        <v>1408</v>
      </c>
      <c r="O197" s="1">
        <v>26924772</v>
      </c>
      <c r="P197" s="1">
        <v>26991753</v>
      </c>
    </row>
    <row r="198" spans="1:16" x14ac:dyDescent="0.25">
      <c r="A198" s="6" t="s">
        <v>2043</v>
      </c>
      <c r="B198" s="1" t="s">
        <v>5791</v>
      </c>
      <c r="C198" s="1">
        <v>497634</v>
      </c>
      <c r="D198" s="15">
        <v>7.1394253000000001E-3</v>
      </c>
      <c r="E198" s="15">
        <v>2.8221316999999999E-2</v>
      </c>
      <c r="F198" s="2">
        <v>-1.5105151000000001</v>
      </c>
      <c r="G198" s="2">
        <v>-0.59504060000000003</v>
      </c>
      <c r="H198" s="2">
        <v>1.5105151000000001</v>
      </c>
      <c r="I198" s="1" t="s">
        <v>11</v>
      </c>
      <c r="J198" s="1" t="s">
        <v>2044</v>
      </c>
      <c r="L198" s="1" t="s">
        <v>42</v>
      </c>
      <c r="M198" s="1" t="s">
        <v>2045</v>
      </c>
      <c r="N198" s="1" t="s">
        <v>1979</v>
      </c>
      <c r="O198" s="1">
        <v>47752508</v>
      </c>
      <c r="P198" s="1">
        <v>47767407</v>
      </c>
    </row>
    <row r="199" spans="1:16" x14ac:dyDescent="0.25">
      <c r="A199" s="6" t="s">
        <v>1284</v>
      </c>
      <c r="B199" s="1" t="s">
        <v>5596</v>
      </c>
      <c r="C199" s="1">
        <v>645323</v>
      </c>
      <c r="D199" s="15">
        <v>2.0833963E-3</v>
      </c>
      <c r="E199" s="15">
        <v>9.3329325000000001E-3</v>
      </c>
      <c r="F199" s="2">
        <v>-1.5423201</v>
      </c>
      <c r="G199" s="2">
        <v>-0.6251023</v>
      </c>
      <c r="H199" s="2">
        <v>1.5423201</v>
      </c>
      <c r="I199" s="1" t="s">
        <v>11</v>
      </c>
      <c r="J199" s="1" t="s">
        <v>1285</v>
      </c>
      <c r="L199" s="1" t="s">
        <v>42</v>
      </c>
      <c r="M199" s="1" t="s">
        <v>1286</v>
      </c>
      <c r="N199" s="1" t="s">
        <v>1217</v>
      </c>
      <c r="O199" s="1">
        <v>87836597</v>
      </c>
      <c r="P199" s="1">
        <v>87980620</v>
      </c>
    </row>
    <row r="200" spans="1:16" x14ac:dyDescent="0.25">
      <c r="A200" s="6" t="s">
        <v>4278</v>
      </c>
      <c r="B200" s="1" t="s">
        <v>6392</v>
      </c>
      <c r="C200" s="1">
        <v>150135</v>
      </c>
      <c r="D200" s="15">
        <v>1.0696201E-6</v>
      </c>
      <c r="E200" s="15">
        <v>8.0756719999999997E-6</v>
      </c>
      <c r="F200" s="2">
        <v>-1.5933280999999999</v>
      </c>
      <c r="G200" s="2">
        <v>-0.67204344000000005</v>
      </c>
      <c r="H200" s="2">
        <v>1.5933280999999999</v>
      </c>
      <c r="I200" s="1" t="s">
        <v>11</v>
      </c>
      <c r="J200" s="1" t="s">
        <v>4279</v>
      </c>
      <c r="L200" s="1" t="s">
        <v>42</v>
      </c>
      <c r="M200" s="1" t="s">
        <v>4280</v>
      </c>
      <c r="N200" s="1" t="s">
        <v>4257</v>
      </c>
      <c r="O200" s="1">
        <v>43131680</v>
      </c>
      <c r="P200" s="1">
        <v>43135935</v>
      </c>
    </row>
    <row r="201" spans="1:16" x14ac:dyDescent="0.25">
      <c r="A201" s="6" t="s">
        <v>3823</v>
      </c>
      <c r="B201" s="1" t="s">
        <v>6272</v>
      </c>
      <c r="C201" s="1">
        <v>400619</v>
      </c>
      <c r="D201" s="15">
        <v>1.1978460000000001E-4</v>
      </c>
      <c r="E201" s="15">
        <v>6.7803049999999999E-4</v>
      </c>
      <c r="F201" s="2">
        <v>-1.5789168</v>
      </c>
      <c r="G201" s="2">
        <v>-0.6589351</v>
      </c>
      <c r="H201" s="2">
        <v>1.5789168</v>
      </c>
      <c r="I201" s="1" t="s">
        <v>11</v>
      </c>
      <c r="L201" s="1" t="s">
        <v>42</v>
      </c>
      <c r="M201" s="1" t="s">
        <v>3824</v>
      </c>
      <c r="N201" s="1" t="s">
        <v>3650</v>
      </c>
      <c r="O201" s="1">
        <v>70594180</v>
      </c>
      <c r="P201" s="1">
        <v>70636611</v>
      </c>
    </row>
    <row r="202" spans="1:16" x14ac:dyDescent="0.25">
      <c r="A202" s="6" t="s">
        <v>3201</v>
      </c>
      <c r="B202" s="1" t="s">
        <v>6107</v>
      </c>
      <c r="C202" s="1">
        <v>100861552</v>
      </c>
      <c r="D202" s="15">
        <v>5.5596645999999997E-4</v>
      </c>
      <c r="E202" s="15">
        <v>2.7976818000000001E-3</v>
      </c>
      <c r="F202" s="2">
        <v>-1.8525933000000001</v>
      </c>
      <c r="G202" s="2">
        <v>-0.88954619999999995</v>
      </c>
      <c r="H202" s="2">
        <v>1.8525933000000001</v>
      </c>
      <c r="I202" s="1" t="s">
        <v>11</v>
      </c>
      <c r="L202" s="1" t="s">
        <v>42</v>
      </c>
      <c r="M202" s="1" t="s">
        <v>3202</v>
      </c>
      <c r="N202" s="1" t="s">
        <v>3167</v>
      </c>
      <c r="O202" s="1">
        <v>54389554</v>
      </c>
      <c r="P202" s="1">
        <v>54450254</v>
      </c>
    </row>
    <row r="203" spans="1:16" x14ac:dyDescent="0.25">
      <c r="A203" s="6" t="s">
        <v>3464</v>
      </c>
      <c r="B203" s="1" t="s">
        <v>6176</v>
      </c>
      <c r="C203" s="1">
        <v>414926</v>
      </c>
      <c r="D203" s="15">
        <v>1.6573394E-9</v>
      </c>
      <c r="E203" s="15">
        <v>1.6659083E-8</v>
      </c>
      <c r="F203" s="2">
        <v>-2.1289904000000002</v>
      </c>
      <c r="G203" s="2">
        <v>-1.0901694</v>
      </c>
      <c r="H203" s="2">
        <v>2.1289904000000002</v>
      </c>
      <c r="I203" s="1" t="s">
        <v>11</v>
      </c>
      <c r="J203" s="1" t="s">
        <v>3465</v>
      </c>
      <c r="L203" s="1" t="s">
        <v>42</v>
      </c>
      <c r="M203" s="1" t="s">
        <v>3466</v>
      </c>
      <c r="N203" s="1" t="s">
        <v>3379</v>
      </c>
      <c r="O203" s="1">
        <v>70127573</v>
      </c>
      <c r="P203" s="1">
        <v>70135306</v>
      </c>
    </row>
    <row r="204" spans="1:16" x14ac:dyDescent="0.25">
      <c r="A204" s="6" t="s">
        <v>675</v>
      </c>
      <c r="C204" s="1">
        <v>151300</v>
      </c>
      <c r="D204" s="15">
        <v>3.864864E-11</v>
      </c>
      <c r="E204" s="15">
        <v>4.3851675E-10</v>
      </c>
      <c r="F204" s="2">
        <v>-2.2516332000000001</v>
      </c>
      <c r="G204" s="2">
        <v>-1.1709719000000001</v>
      </c>
      <c r="H204" s="2">
        <v>2.2516332000000001</v>
      </c>
      <c r="I204" s="1" t="s">
        <v>11</v>
      </c>
      <c r="L204" s="1" t="s">
        <v>42</v>
      </c>
      <c r="M204" s="1" t="s">
        <v>676</v>
      </c>
      <c r="N204" s="1" t="s">
        <v>407</v>
      </c>
      <c r="O204" s="1">
        <v>219841006</v>
      </c>
      <c r="P204" s="1">
        <v>219842644</v>
      </c>
    </row>
    <row r="205" spans="1:16" x14ac:dyDescent="0.25">
      <c r="A205" s="6" t="s">
        <v>2446</v>
      </c>
      <c r="B205" s="1" t="s">
        <v>5898</v>
      </c>
      <c r="C205" s="1">
        <v>100506835</v>
      </c>
      <c r="D205" s="15">
        <v>6.5393020000000003E-3</v>
      </c>
      <c r="E205" s="15">
        <v>2.6106851E-2</v>
      </c>
      <c r="F205" s="2">
        <v>-1.6950925999999999</v>
      </c>
      <c r="G205" s="2">
        <v>-0.76136409999999999</v>
      </c>
      <c r="H205" s="2">
        <v>1.6950925999999999</v>
      </c>
      <c r="I205" s="1" t="s">
        <v>11</v>
      </c>
      <c r="L205" s="1" t="s">
        <v>42</v>
      </c>
      <c r="M205" s="1" t="s">
        <v>2447</v>
      </c>
      <c r="N205" s="1" t="s">
        <v>2407</v>
      </c>
      <c r="O205" s="1">
        <v>44354859</v>
      </c>
      <c r="P205" s="1">
        <v>44390881</v>
      </c>
    </row>
    <row r="206" spans="1:16" x14ac:dyDescent="0.25">
      <c r="A206" s="6" t="s">
        <v>4570</v>
      </c>
      <c r="B206" s="1" t="s">
        <v>5843</v>
      </c>
      <c r="C206" s="1">
        <v>158376</v>
      </c>
      <c r="D206" s="15">
        <v>6.4463634000000002E-3</v>
      </c>
      <c r="E206" s="15">
        <v>2.5771433E-2</v>
      </c>
      <c r="F206" s="2">
        <v>-1.5243669</v>
      </c>
      <c r="G206" s="2">
        <v>-0.60821015</v>
      </c>
      <c r="H206" s="2">
        <v>1.5243669</v>
      </c>
      <c r="I206" s="1" t="s">
        <v>11</v>
      </c>
      <c r="L206" s="1" t="s">
        <v>42</v>
      </c>
      <c r="M206" s="1" t="s">
        <v>4571</v>
      </c>
      <c r="N206" s="1" t="s">
        <v>2198</v>
      </c>
      <c r="O206" s="1">
        <v>35909480</v>
      </c>
      <c r="P206" s="1">
        <v>35911617</v>
      </c>
    </row>
    <row r="207" spans="1:16" x14ac:dyDescent="0.25">
      <c r="A207" s="6" t="s">
        <v>2795</v>
      </c>
      <c r="B207" s="1" t="s">
        <v>5999</v>
      </c>
      <c r="C207" s="1">
        <v>100128386</v>
      </c>
      <c r="D207" s="15">
        <v>2.3645960000000001E-5</v>
      </c>
      <c r="E207" s="15">
        <v>1.4959251000000001E-4</v>
      </c>
      <c r="F207" s="2">
        <v>-1.6348339999999999</v>
      </c>
      <c r="G207" s="2">
        <v>-0.70914423000000004</v>
      </c>
      <c r="H207" s="2">
        <v>1.6348339999999999</v>
      </c>
      <c r="I207" s="1" t="s">
        <v>11</v>
      </c>
      <c r="L207" s="1" t="s">
        <v>685</v>
      </c>
      <c r="M207" s="1" t="s">
        <v>2796</v>
      </c>
      <c r="N207" s="1" t="s">
        <v>2579</v>
      </c>
      <c r="O207" s="1">
        <v>100554893</v>
      </c>
      <c r="P207" s="1">
        <v>100558686</v>
      </c>
    </row>
    <row r="208" spans="1:16" x14ac:dyDescent="0.25">
      <c r="A208" s="6" t="s">
        <v>4422</v>
      </c>
      <c r="C208" s="1">
        <v>100128946</v>
      </c>
      <c r="D208" s="15">
        <v>0</v>
      </c>
      <c r="E208" s="15">
        <v>0</v>
      </c>
      <c r="F208" s="2">
        <v>-1.8444864999999999</v>
      </c>
      <c r="G208" s="2">
        <v>-0.88321919999999998</v>
      </c>
      <c r="H208" s="2">
        <v>1.8444864999999999</v>
      </c>
      <c r="I208" s="1" t="s">
        <v>11</v>
      </c>
      <c r="L208" s="1" t="s">
        <v>42</v>
      </c>
      <c r="M208" s="1" t="s">
        <v>4423</v>
      </c>
      <c r="N208" s="1" t="s">
        <v>4299</v>
      </c>
      <c r="O208" s="1">
        <v>49262582</v>
      </c>
      <c r="P208" s="1">
        <v>49294198</v>
      </c>
    </row>
    <row r="209" spans="1:16" x14ac:dyDescent="0.25">
      <c r="A209" s="6" t="s">
        <v>4295</v>
      </c>
      <c r="B209" s="1" t="s">
        <v>6398</v>
      </c>
      <c r="C209" s="1">
        <v>100129027</v>
      </c>
      <c r="D209" s="15">
        <v>1.9043779000000001E-5</v>
      </c>
      <c r="E209" s="15">
        <v>1.2217869999999999E-4</v>
      </c>
      <c r="F209" s="2">
        <v>-1.5672069</v>
      </c>
      <c r="G209" s="2">
        <v>-0.64819559999999998</v>
      </c>
      <c r="H209" s="2">
        <v>1.5672069</v>
      </c>
      <c r="I209" s="1" t="s">
        <v>11</v>
      </c>
      <c r="L209" s="1" t="s">
        <v>42</v>
      </c>
      <c r="M209" s="1" t="s">
        <v>4296</v>
      </c>
      <c r="N209" s="1" t="s">
        <v>4257</v>
      </c>
      <c r="O209" s="1">
        <v>47247755</v>
      </c>
      <c r="P209" s="1">
        <v>47256333</v>
      </c>
    </row>
    <row r="210" spans="1:16" x14ac:dyDescent="0.25">
      <c r="A210" s="6" t="s">
        <v>681</v>
      </c>
      <c r="B210" s="1" t="s">
        <v>5440</v>
      </c>
      <c r="C210" s="1">
        <v>100129175</v>
      </c>
      <c r="D210" s="15">
        <v>4.7467985000000001E-10</v>
      </c>
      <c r="E210" s="15">
        <v>4.9766930000000002E-9</v>
      </c>
      <c r="F210" s="2">
        <v>-2.0766586999999999</v>
      </c>
      <c r="G210" s="2">
        <v>-1.0542640999999999</v>
      </c>
      <c r="H210" s="2">
        <v>2.0766586999999999</v>
      </c>
      <c r="I210" s="1" t="s">
        <v>11</v>
      </c>
      <c r="L210" s="1" t="s">
        <v>42</v>
      </c>
      <c r="M210" s="1" t="s">
        <v>682</v>
      </c>
      <c r="N210" s="1" t="s">
        <v>407</v>
      </c>
      <c r="O210" s="1">
        <v>219866937</v>
      </c>
      <c r="P210" s="1">
        <v>219880444</v>
      </c>
    </row>
    <row r="211" spans="1:16" x14ac:dyDescent="0.25">
      <c r="A211" s="6" t="s">
        <v>2882</v>
      </c>
      <c r="C211" s="1">
        <v>100129223</v>
      </c>
      <c r="D211" s="15">
        <v>2.8868424000000001E-6</v>
      </c>
      <c r="E211" s="15">
        <v>2.0676254000000001E-5</v>
      </c>
      <c r="F211" s="2">
        <v>-1.6286221999999999</v>
      </c>
      <c r="G211" s="2">
        <v>-0.7036519</v>
      </c>
      <c r="H211" s="2">
        <v>1.6286221999999999</v>
      </c>
      <c r="I211" s="1" t="s">
        <v>11</v>
      </c>
      <c r="L211" s="1" t="s">
        <v>685</v>
      </c>
      <c r="M211" s="1" t="s">
        <v>2883</v>
      </c>
      <c r="N211" s="1" t="s">
        <v>2880</v>
      </c>
      <c r="O211" s="1">
        <v>3592880</v>
      </c>
      <c r="P211" s="1">
        <v>3601985</v>
      </c>
    </row>
    <row r="212" spans="1:16" x14ac:dyDescent="0.25">
      <c r="A212" s="6" t="s">
        <v>3359</v>
      </c>
      <c r="B212" s="1" t="s">
        <v>6147</v>
      </c>
      <c r="C212" s="1">
        <v>100129345</v>
      </c>
      <c r="D212" s="15">
        <v>8.081184E-5</v>
      </c>
      <c r="E212" s="15">
        <v>4.7100324000000002E-4</v>
      </c>
      <c r="F212" s="2">
        <v>-1.5007651</v>
      </c>
      <c r="G212" s="2">
        <v>-0.5856981</v>
      </c>
      <c r="H212" s="2">
        <v>1.5007651</v>
      </c>
      <c r="I212" s="1" t="s">
        <v>11</v>
      </c>
      <c r="L212" s="1" t="s">
        <v>42</v>
      </c>
      <c r="M212" s="1" t="s">
        <v>3360</v>
      </c>
      <c r="N212" s="1" t="s">
        <v>3255</v>
      </c>
      <c r="O212" s="1">
        <v>98098984</v>
      </c>
      <c r="P212" s="1">
        <v>98152995</v>
      </c>
    </row>
    <row r="213" spans="1:16" x14ac:dyDescent="0.25">
      <c r="A213" s="6" t="s">
        <v>1175</v>
      </c>
      <c r="B213" s="1" t="s">
        <v>5567</v>
      </c>
      <c r="C213" s="1">
        <v>100129858</v>
      </c>
      <c r="D213" s="15">
        <v>3.3628264999999998E-4</v>
      </c>
      <c r="E213" s="15">
        <v>1.7649056E-3</v>
      </c>
      <c r="F213" s="2">
        <v>-1.6681790000000001</v>
      </c>
      <c r="G213" s="2">
        <v>-0.73827416000000001</v>
      </c>
      <c r="H213" s="2">
        <v>1.6681790000000001</v>
      </c>
      <c r="I213" s="1" t="s">
        <v>11</v>
      </c>
      <c r="L213" s="1" t="s">
        <v>42</v>
      </c>
      <c r="M213" s="1" t="s">
        <v>1176</v>
      </c>
      <c r="N213" s="1" t="s">
        <v>998</v>
      </c>
      <c r="O213" s="1">
        <v>141204880</v>
      </c>
      <c r="P213" s="1">
        <v>141294546</v>
      </c>
    </row>
    <row r="214" spans="1:16" x14ac:dyDescent="0.25">
      <c r="A214" s="6" t="s">
        <v>732</v>
      </c>
      <c r="C214" s="1">
        <v>100130207</v>
      </c>
      <c r="D214" s="15">
        <v>0</v>
      </c>
      <c r="E214" s="15">
        <v>0</v>
      </c>
      <c r="F214" s="2">
        <v>-1.6220402</v>
      </c>
      <c r="G214" s="2">
        <v>-0.69780960000000003</v>
      </c>
      <c r="H214" s="2">
        <v>1.6220402</v>
      </c>
      <c r="I214" s="1" t="s">
        <v>11</v>
      </c>
      <c r="L214" s="1" t="s">
        <v>685</v>
      </c>
      <c r="M214" s="1" t="s">
        <v>733</v>
      </c>
      <c r="N214" s="1" t="s">
        <v>730</v>
      </c>
      <c r="O214" s="1">
        <v>3842005</v>
      </c>
      <c r="P214" s="1">
        <v>3842676</v>
      </c>
    </row>
    <row r="215" spans="1:16" x14ac:dyDescent="0.25">
      <c r="A215" s="6" t="s">
        <v>1598</v>
      </c>
      <c r="C215" s="1">
        <v>100131047</v>
      </c>
      <c r="D215" s="15">
        <v>0</v>
      </c>
      <c r="E215" s="15">
        <v>0</v>
      </c>
      <c r="F215" s="2">
        <v>-2.3450418000000002</v>
      </c>
      <c r="G215" s="2">
        <v>-1.2296134999999999</v>
      </c>
      <c r="H215" s="2">
        <v>2.3450418000000002</v>
      </c>
      <c r="I215" s="1" t="s">
        <v>11</v>
      </c>
      <c r="L215" s="1" t="s">
        <v>42</v>
      </c>
      <c r="M215" s="1" t="s">
        <v>1599</v>
      </c>
      <c r="N215" s="1" t="s">
        <v>1408</v>
      </c>
      <c r="O215" s="1">
        <v>38874271</v>
      </c>
      <c r="P215" s="1">
        <v>38920883</v>
      </c>
    </row>
    <row r="216" spans="1:16" x14ac:dyDescent="0.25">
      <c r="A216" s="6" t="s">
        <v>4542</v>
      </c>
      <c r="C216" s="1">
        <v>100133050</v>
      </c>
      <c r="D216" s="15">
        <v>1.2420719E-2</v>
      </c>
      <c r="E216" s="15">
        <v>4.5860940000000003E-2</v>
      </c>
      <c r="F216" s="2">
        <v>-1.5988932</v>
      </c>
      <c r="G216" s="2">
        <v>-0.67707360000000005</v>
      </c>
      <c r="H216" s="2">
        <v>1.5988932</v>
      </c>
      <c r="I216" s="1" t="s">
        <v>11</v>
      </c>
      <c r="L216" s="1" t="s">
        <v>118</v>
      </c>
      <c r="M216" s="1" t="s">
        <v>4543</v>
      </c>
      <c r="N216" s="1" t="s">
        <v>1217</v>
      </c>
      <c r="O216" s="1">
        <v>99715209</v>
      </c>
      <c r="P216" s="1">
        <v>99723958</v>
      </c>
    </row>
    <row r="217" spans="1:16" x14ac:dyDescent="0.25">
      <c r="A217" s="6" t="s">
        <v>3648</v>
      </c>
      <c r="C217" s="1">
        <v>100133182</v>
      </c>
      <c r="D217" s="15">
        <v>0</v>
      </c>
      <c r="E217" s="15">
        <v>0</v>
      </c>
      <c r="F217" s="2">
        <v>-2.0063602999999999</v>
      </c>
      <c r="G217" s="2">
        <v>-1.0045805999999999</v>
      </c>
      <c r="H217" s="2">
        <v>2.0063602999999999</v>
      </c>
      <c r="I217" s="1" t="s">
        <v>11</v>
      </c>
      <c r="L217" s="1" t="s">
        <v>685</v>
      </c>
      <c r="M217" s="1" t="s">
        <v>3649</v>
      </c>
      <c r="N217" s="1" t="s">
        <v>3506</v>
      </c>
      <c r="O217" s="1">
        <v>90237092</v>
      </c>
      <c r="P217" s="1">
        <v>90238407</v>
      </c>
    </row>
    <row r="218" spans="1:16" x14ac:dyDescent="0.25">
      <c r="A218" s="6" t="s">
        <v>3051</v>
      </c>
      <c r="C218" s="1">
        <v>100240734</v>
      </c>
      <c r="D218" s="15">
        <v>1.0938162E-8</v>
      </c>
      <c r="E218" s="15">
        <v>1.0198695E-7</v>
      </c>
      <c r="F218" s="2">
        <v>-2.0190473</v>
      </c>
      <c r="G218" s="2">
        <v>-1.0136746000000001</v>
      </c>
      <c r="H218" s="2">
        <v>2.0190473</v>
      </c>
      <c r="I218" s="1" t="s">
        <v>11</v>
      </c>
      <c r="L218" s="1" t="s">
        <v>42</v>
      </c>
      <c r="M218" s="1" t="s">
        <v>3052</v>
      </c>
      <c r="N218" s="1" t="s">
        <v>2880</v>
      </c>
      <c r="O218" s="1">
        <v>54495993</v>
      </c>
      <c r="P218" s="1">
        <v>54496483</v>
      </c>
    </row>
    <row r="219" spans="1:16" x14ac:dyDescent="0.25">
      <c r="A219" s="6" t="s">
        <v>1474</v>
      </c>
      <c r="C219" s="1">
        <v>100270746</v>
      </c>
      <c r="D219" s="15">
        <v>0</v>
      </c>
      <c r="E219" s="15">
        <v>0</v>
      </c>
      <c r="F219" s="2">
        <v>-2.5620234000000002</v>
      </c>
      <c r="G219" s="2">
        <v>-1.3572837</v>
      </c>
      <c r="H219" s="2">
        <v>2.5620234000000002</v>
      </c>
      <c r="I219" s="1" t="s">
        <v>11</v>
      </c>
      <c r="L219" s="1" t="s">
        <v>42</v>
      </c>
      <c r="M219" s="1" t="s">
        <v>1475</v>
      </c>
      <c r="N219" s="1" t="s">
        <v>1408</v>
      </c>
      <c r="O219" s="1">
        <v>26987145</v>
      </c>
      <c r="P219" s="1">
        <v>26988085</v>
      </c>
    </row>
    <row r="220" spans="1:16" x14ac:dyDescent="0.25">
      <c r="A220" s="6" t="s">
        <v>4167</v>
      </c>
      <c r="C220" s="1">
        <v>100270804</v>
      </c>
      <c r="D220" s="15">
        <v>2.50784E-5</v>
      </c>
      <c r="E220" s="15">
        <v>1.5813510000000001E-4</v>
      </c>
      <c r="F220" s="2">
        <v>-1.9527585999999999</v>
      </c>
      <c r="G220" s="2">
        <v>-0.96551359999999997</v>
      </c>
      <c r="H220" s="2">
        <v>1.9527585999999999</v>
      </c>
      <c r="I220" s="1" t="s">
        <v>11</v>
      </c>
      <c r="L220" s="1" t="s">
        <v>42</v>
      </c>
      <c r="M220" s="1" t="s">
        <v>4168</v>
      </c>
      <c r="N220" s="1" t="s">
        <v>4152</v>
      </c>
      <c r="O220" s="1">
        <v>18774693</v>
      </c>
      <c r="P220" s="1">
        <v>18776709</v>
      </c>
    </row>
    <row r="221" spans="1:16" x14ac:dyDescent="0.25">
      <c r="A221" s="6" t="s">
        <v>1223</v>
      </c>
      <c r="C221" s="1">
        <v>100288152</v>
      </c>
      <c r="D221" s="15">
        <v>0</v>
      </c>
      <c r="E221" s="15">
        <v>0</v>
      </c>
      <c r="F221" s="2">
        <v>-1.5572816</v>
      </c>
      <c r="G221" s="2">
        <v>-0.63902985999999995</v>
      </c>
      <c r="H221" s="2">
        <v>1.5572816</v>
      </c>
      <c r="I221" s="1" t="s">
        <v>11</v>
      </c>
      <c r="L221" s="1" t="s">
        <v>685</v>
      </c>
      <c r="M221" s="1" t="s">
        <v>1224</v>
      </c>
      <c r="N221" s="1" t="s">
        <v>1217</v>
      </c>
      <c r="O221" s="1">
        <v>478318</v>
      </c>
      <c r="P221" s="1">
        <v>480999</v>
      </c>
    </row>
    <row r="222" spans="1:16" x14ac:dyDescent="0.25">
      <c r="A222" s="6" t="s">
        <v>4055</v>
      </c>
      <c r="B222" s="1" t="s">
        <v>6335</v>
      </c>
      <c r="C222" s="1">
        <v>100289650</v>
      </c>
      <c r="D222" s="15">
        <v>6.9369930000000003E-7</v>
      </c>
      <c r="E222" s="15">
        <v>5.3749400000000002E-6</v>
      </c>
      <c r="F222" s="2">
        <v>-1.5497053000000001</v>
      </c>
      <c r="G222" s="2">
        <v>-0.6319939</v>
      </c>
      <c r="H222" s="2">
        <v>1.5497053000000001</v>
      </c>
      <c r="I222" s="1" t="s">
        <v>11</v>
      </c>
      <c r="L222" s="1" t="s">
        <v>42</v>
      </c>
      <c r="M222" s="1" t="s">
        <v>4056</v>
      </c>
      <c r="N222" s="1" t="s">
        <v>3937</v>
      </c>
      <c r="O222" s="1">
        <v>43326015</v>
      </c>
      <c r="P222" s="1">
        <v>43331030</v>
      </c>
    </row>
    <row r="223" spans="1:16" x14ac:dyDescent="0.25">
      <c r="A223" s="6" t="s">
        <v>480</v>
      </c>
      <c r="C223" s="1">
        <v>100419920</v>
      </c>
      <c r="D223" s="15">
        <v>1.8933521E-11</v>
      </c>
      <c r="E223" s="15">
        <v>2.1994649E-10</v>
      </c>
      <c r="F223" s="2">
        <v>-1.6189287000000001</v>
      </c>
      <c r="G223" s="2">
        <v>-0.69503939999999997</v>
      </c>
      <c r="H223" s="2">
        <v>1.6189287000000001</v>
      </c>
      <c r="I223" s="1" t="s">
        <v>11</v>
      </c>
      <c r="L223" s="1" t="s">
        <v>118</v>
      </c>
      <c r="M223" s="1" t="s">
        <v>481</v>
      </c>
      <c r="N223" s="1" t="s">
        <v>407</v>
      </c>
      <c r="O223" s="1">
        <v>96192399</v>
      </c>
      <c r="P223" s="1">
        <v>96198153</v>
      </c>
    </row>
    <row r="224" spans="1:16" x14ac:dyDescent="0.25">
      <c r="A224" s="6" t="s">
        <v>2061</v>
      </c>
      <c r="C224" s="1">
        <v>100505532</v>
      </c>
      <c r="D224" s="15">
        <v>1.0823677E-5</v>
      </c>
      <c r="E224" s="15">
        <v>7.1988135000000005E-5</v>
      </c>
      <c r="F224" s="2">
        <v>-2.0560681999999999</v>
      </c>
      <c r="G224" s="2">
        <v>-1.0398879999999999</v>
      </c>
      <c r="H224" s="2">
        <v>2.0560681999999999</v>
      </c>
      <c r="I224" s="1" t="s">
        <v>11</v>
      </c>
      <c r="L224" s="1" t="s">
        <v>42</v>
      </c>
      <c r="M224" s="1" t="s">
        <v>2062</v>
      </c>
      <c r="N224" s="1" t="s">
        <v>1979</v>
      </c>
      <c r="O224" s="1">
        <v>61315771</v>
      </c>
      <c r="P224" s="1">
        <v>61326377</v>
      </c>
    </row>
    <row r="225" spans="1:16" x14ac:dyDescent="0.25">
      <c r="A225" s="6" t="s">
        <v>1026</v>
      </c>
      <c r="C225" s="1">
        <v>100505912</v>
      </c>
      <c r="D225" s="15">
        <v>2.5343135E-5</v>
      </c>
      <c r="E225" s="15">
        <v>1.597297E-4</v>
      </c>
      <c r="F225" s="2">
        <v>-1.5303359999999999</v>
      </c>
      <c r="G225" s="2">
        <v>-0.61384844999999999</v>
      </c>
      <c r="H225" s="2">
        <v>1.5303359999999999</v>
      </c>
      <c r="I225" s="1" t="s">
        <v>11</v>
      </c>
      <c r="L225" s="1" t="s">
        <v>42</v>
      </c>
      <c r="M225" s="1" t="s">
        <v>1027</v>
      </c>
      <c r="N225" s="1" t="s">
        <v>998</v>
      </c>
      <c r="O225" s="1">
        <v>22328990</v>
      </c>
      <c r="P225" s="1">
        <v>22341289</v>
      </c>
    </row>
    <row r="226" spans="1:16" x14ac:dyDescent="0.25">
      <c r="A226" s="6" t="s">
        <v>4376</v>
      </c>
      <c r="B226" s="1" t="s">
        <v>6418</v>
      </c>
      <c r="C226" s="1">
        <v>100506271</v>
      </c>
      <c r="D226" s="15">
        <v>4.0068393000000001E-4</v>
      </c>
      <c r="E226" s="15">
        <v>2.0720704999999998E-3</v>
      </c>
      <c r="F226" s="2">
        <v>-1.6584483000000001</v>
      </c>
      <c r="G226" s="2">
        <v>-0.72983410000000004</v>
      </c>
      <c r="H226" s="2">
        <v>1.6584483000000001</v>
      </c>
      <c r="I226" s="1" t="s">
        <v>11</v>
      </c>
      <c r="L226" s="1" t="s">
        <v>42</v>
      </c>
      <c r="M226" s="1" t="s">
        <v>4377</v>
      </c>
      <c r="N226" s="1" t="s">
        <v>4299</v>
      </c>
      <c r="O226" s="1">
        <v>37748231</v>
      </c>
      <c r="P226" s="1">
        <v>37750879</v>
      </c>
    </row>
    <row r="227" spans="1:16" x14ac:dyDescent="0.25">
      <c r="A227" s="6" t="s">
        <v>3562</v>
      </c>
      <c r="B227" s="1" t="s">
        <v>6204</v>
      </c>
      <c r="C227" s="1">
        <v>100507221</v>
      </c>
      <c r="D227" s="15">
        <v>1.1061348E-5</v>
      </c>
      <c r="E227" s="15">
        <v>7.3484275999999998E-5</v>
      </c>
      <c r="F227" s="2">
        <v>-1.8143982999999999</v>
      </c>
      <c r="G227" s="2">
        <v>-0.85949120000000001</v>
      </c>
      <c r="H227" s="2">
        <v>1.8143982999999999</v>
      </c>
      <c r="I227" s="1" t="s">
        <v>11</v>
      </c>
      <c r="L227" s="1" t="s">
        <v>42</v>
      </c>
      <c r="M227" s="1" t="s">
        <v>3563</v>
      </c>
      <c r="N227" s="1" t="s">
        <v>3506</v>
      </c>
      <c r="O227" s="1">
        <v>32274229</v>
      </c>
      <c r="P227" s="1">
        <v>32276669</v>
      </c>
    </row>
    <row r="228" spans="1:16" x14ac:dyDescent="0.25">
      <c r="A228" s="6" t="s">
        <v>3096</v>
      </c>
      <c r="B228" s="1" t="s">
        <v>6082</v>
      </c>
      <c r="C228" s="1">
        <v>100507250</v>
      </c>
      <c r="D228" s="15">
        <v>1.4863868E-3</v>
      </c>
      <c r="E228" s="15">
        <v>6.8740286000000001E-3</v>
      </c>
      <c r="F228" s="2">
        <v>-1.5537721</v>
      </c>
      <c r="G228" s="2">
        <v>-0.63577485</v>
      </c>
      <c r="H228" s="2">
        <v>1.5537721</v>
      </c>
      <c r="I228" s="1" t="s">
        <v>11</v>
      </c>
      <c r="L228" s="1" t="s">
        <v>42</v>
      </c>
      <c r="M228" s="1" t="s">
        <v>3097</v>
      </c>
      <c r="N228" s="1" t="s">
        <v>2880</v>
      </c>
      <c r="O228" s="1">
        <v>69068151</v>
      </c>
      <c r="P228" s="1">
        <v>69080639</v>
      </c>
    </row>
    <row r="229" spans="1:16" x14ac:dyDescent="0.25">
      <c r="A229" s="6" t="s">
        <v>928</v>
      </c>
      <c r="B229" s="1" t="s">
        <v>5501</v>
      </c>
      <c r="C229" s="1">
        <v>100507389</v>
      </c>
      <c r="D229" s="15">
        <v>7.0546413999999997E-3</v>
      </c>
      <c r="E229" s="15">
        <v>2.7918926E-2</v>
      </c>
      <c r="F229" s="2">
        <v>-1.5665395</v>
      </c>
      <c r="G229" s="2">
        <v>-0.64758115999999999</v>
      </c>
      <c r="H229" s="2">
        <v>1.5665395</v>
      </c>
      <c r="I229" s="1" t="s">
        <v>11</v>
      </c>
      <c r="L229" s="1" t="s">
        <v>42</v>
      </c>
      <c r="M229" s="1" t="s">
        <v>929</v>
      </c>
      <c r="N229" s="1" t="s">
        <v>730</v>
      </c>
      <c r="O229" s="1">
        <v>142645517</v>
      </c>
      <c r="P229" s="1">
        <v>142661378</v>
      </c>
    </row>
    <row r="230" spans="1:16" x14ac:dyDescent="0.25">
      <c r="A230" s="6" t="s">
        <v>3638</v>
      </c>
      <c r="B230" s="1" t="s">
        <v>6222</v>
      </c>
      <c r="C230" s="1">
        <v>100996425</v>
      </c>
      <c r="D230" s="15">
        <v>0</v>
      </c>
      <c r="E230" s="15">
        <v>0</v>
      </c>
      <c r="F230" s="2">
        <v>-1.6742815</v>
      </c>
      <c r="G230" s="2">
        <v>-0.74354209999999998</v>
      </c>
      <c r="H230" s="2">
        <v>1.6742815</v>
      </c>
      <c r="I230" s="1" t="s">
        <v>11</v>
      </c>
      <c r="L230" s="1" t="s">
        <v>42</v>
      </c>
      <c r="M230" s="1" t="s">
        <v>3639</v>
      </c>
      <c r="N230" s="1" t="s">
        <v>3506</v>
      </c>
      <c r="O230" s="1">
        <v>80862640</v>
      </c>
      <c r="P230" s="1">
        <v>80926493</v>
      </c>
    </row>
    <row r="231" spans="1:16" x14ac:dyDescent="0.25">
      <c r="A231" s="6" t="s">
        <v>950</v>
      </c>
      <c r="B231" s="1" t="s">
        <v>5507</v>
      </c>
      <c r="C231" s="1">
        <v>101243545</v>
      </c>
      <c r="D231" s="15">
        <v>2.1299191000000001E-3</v>
      </c>
      <c r="E231" s="15">
        <v>9.5255105000000007E-3</v>
      </c>
      <c r="F231" s="2">
        <v>-1.5882908</v>
      </c>
      <c r="G231" s="2">
        <v>-0.66747509999999999</v>
      </c>
      <c r="H231" s="2">
        <v>1.5882908</v>
      </c>
      <c r="I231" s="1" t="s">
        <v>11</v>
      </c>
      <c r="L231" s="1" t="s">
        <v>42</v>
      </c>
      <c r="M231" s="1" t="s">
        <v>951</v>
      </c>
      <c r="N231" s="1" t="s">
        <v>730</v>
      </c>
      <c r="O231" s="1">
        <v>161144215</v>
      </c>
      <c r="P231" s="1">
        <v>161166030</v>
      </c>
    </row>
    <row r="232" spans="1:16" x14ac:dyDescent="0.25">
      <c r="A232" s="6" t="s">
        <v>4194</v>
      </c>
      <c r="C232" s="1">
        <v>101926935</v>
      </c>
      <c r="D232" s="15">
        <v>0</v>
      </c>
      <c r="E232" s="15">
        <v>0</v>
      </c>
      <c r="F232" s="2">
        <v>-1.569896</v>
      </c>
      <c r="G232" s="2">
        <v>-0.65066900000000005</v>
      </c>
      <c r="H232" s="2">
        <v>1.569896</v>
      </c>
      <c r="I232" s="1" t="s">
        <v>11</v>
      </c>
      <c r="L232" s="1" t="s">
        <v>42</v>
      </c>
      <c r="M232" s="1" t="s">
        <v>4195</v>
      </c>
      <c r="N232" s="1" t="s">
        <v>4152</v>
      </c>
      <c r="O232" s="1">
        <v>25825303</v>
      </c>
      <c r="P232" s="1">
        <v>25834657</v>
      </c>
    </row>
    <row r="233" spans="1:16" x14ac:dyDescent="0.25">
      <c r="A233" s="6" t="s">
        <v>1291</v>
      </c>
      <c r="C233" s="1">
        <v>101927078</v>
      </c>
      <c r="D233" s="15">
        <v>0</v>
      </c>
      <c r="E233" s="15">
        <v>0</v>
      </c>
      <c r="F233" s="2">
        <v>-1.8872720000000001</v>
      </c>
      <c r="G233" s="2">
        <v>-0.91630230000000001</v>
      </c>
      <c r="H233" s="2">
        <v>1.8872720000000001</v>
      </c>
      <c r="I233" s="1" t="s">
        <v>11</v>
      </c>
      <c r="L233" s="1" t="s">
        <v>42</v>
      </c>
      <c r="M233" s="1" t="s">
        <v>1292</v>
      </c>
      <c r="N233" s="1" t="s">
        <v>1217</v>
      </c>
      <c r="O233" s="1">
        <v>113783115</v>
      </c>
      <c r="P233" s="1">
        <v>114109110</v>
      </c>
    </row>
    <row r="234" spans="1:16" x14ac:dyDescent="0.25">
      <c r="A234" s="6" t="s">
        <v>1766</v>
      </c>
      <c r="B234" s="1" t="s">
        <v>5714</v>
      </c>
      <c r="C234" s="1">
        <v>101927125</v>
      </c>
      <c r="D234" s="15">
        <v>1.7362023000000001E-10</v>
      </c>
      <c r="E234" s="15">
        <v>1.8747274999999998E-9</v>
      </c>
      <c r="F234" s="2">
        <v>-1.5898197999999999</v>
      </c>
      <c r="G234" s="2">
        <v>-0.66886323999999997</v>
      </c>
      <c r="H234" s="2">
        <v>1.5898197999999999</v>
      </c>
      <c r="I234" s="1" t="s">
        <v>11</v>
      </c>
      <c r="L234" s="1" t="s">
        <v>42</v>
      </c>
      <c r="M234" s="1" t="s">
        <v>1767</v>
      </c>
      <c r="N234" s="1" t="s">
        <v>1765</v>
      </c>
      <c r="O234" s="1">
        <v>1778266</v>
      </c>
      <c r="P234" s="1">
        <v>1781929</v>
      </c>
    </row>
    <row r="235" spans="1:16" x14ac:dyDescent="0.25">
      <c r="A235" s="6" t="s">
        <v>110</v>
      </c>
      <c r="B235" s="1" t="s">
        <v>5289</v>
      </c>
      <c r="C235" s="1">
        <v>101927542</v>
      </c>
      <c r="D235" s="15">
        <v>5.8175186000000003E-8</v>
      </c>
      <c r="E235" s="15">
        <v>5.0743920000000001E-7</v>
      </c>
      <c r="F235" s="2">
        <v>-1.5501741</v>
      </c>
      <c r="G235" s="2">
        <v>-0.63243026000000002</v>
      </c>
      <c r="H235" s="2">
        <v>1.5501741</v>
      </c>
      <c r="I235" s="1" t="s">
        <v>11</v>
      </c>
      <c r="L235" s="1" t="s">
        <v>42</v>
      </c>
      <c r="M235" s="1" t="s">
        <v>111</v>
      </c>
      <c r="N235" s="1" t="s">
        <v>15</v>
      </c>
      <c r="O235" s="1">
        <v>83911737</v>
      </c>
      <c r="P235" s="1">
        <v>83920454</v>
      </c>
    </row>
    <row r="236" spans="1:16" x14ac:dyDescent="0.25">
      <c r="A236" s="6" t="s">
        <v>3098</v>
      </c>
      <c r="B236" s="1" t="s">
        <v>6083</v>
      </c>
      <c r="C236" s="1">
        <v>101928002</v>
      </c>
      <c r="D236" s="15">
        <v>8.9907600000000004E-3</v>
      </c>
      <c r="E236" s="15">
        <v>3.4540029999999999E-2</v>
      </c>
      <c r="F236" s="2">
        <v>-1.5179165999999999</v>
      </c>
      <c r="G236" s="2">
        <v>-0.60209250000000003</v>
      </c>
      <c r="H236" s="2">
        <v>1.5179165999999999</v>
      </c>
      <c r="I236" s="1" t="s">
        <v>11</v>
      </c>
      <c r="L236" s="1" t="s">
        <v>42</v>
      </c>
      <c r="M236" s="1" t="s">
        <v>3099</v>
      </c>
      <c r="N236" s="1" t="s">
        <v>2880</v>
      </c>
      <c r="O236" s="1">
        <v>70107415</v>
      </c>
      <c r="P236" s="1">
        <v>70132348</v>
      </c>
    </row>
    <row r="237" spans="1:16" x14ac:dyDescent="0.25">
      <c r="A237" s="6" t="s">
        <v>3323</v>
      </c>
      <c r="B237" s="1" t="s">
        <v>6137</v>
      </c>
      <c r="C237" s="1">
        <v>101928075</v>
      </c>
      <c r="D237" s="15">
        <v>8.2149105000000003E-5</v>
      </c>
      <c r="E237" s="15">
        <v>4.7818417000000001E-4</v>
      </c>
      <c r="F237" s="2">
        <v>-1.7330928999999999</v>
      </c>
      <c r="G237" s="2">
        <v>-0.79334897000000004</v>
      </c>
      <c r="H237" s="2">
        <v>1.7330928999999999</v>
      </c>
      <c r="I237" s="1" t="s">
        <v>11</v>
      </c>
      <c r="L237" s="1" t="s">
        <v>42</v>
      </c>
      <c r="M237" s="1" t="s">
        <v>3324</v>
      </c>
      <c r="N237" s="1" t="s">
        <v>3255</v>
      </c>
      <c r="O237" s="1">
        <v>71075515</v>
      </c>
      <c r="P237" s="1">
        <v>71108015</v>
      </c>
    </row>
    <row r="238" spans="1:16" x14ac:dyDescent="0.25">
      <c r="A238" s="6" t="s">
        <v>4285</v>
      </c>
      <c r="C238" s="1">
        <v>101928607</v>
      </c>
      <c r="D238" s="15">
        <v>2.5468829999999998E-4</v>
      </c>
      <c r="E238" s="15">
        <v>1.3650212E-3</v>
      </c>
      <c r="F238" s="2">
        <v>-1.5517742999999999</v>
      </c>
      <c r="G238" s="2">
        <v>-0.63391869999999995</v>
      </c>
      <c r="H238" s="2">
        <v>1.5517742999999999</v>
      </c>
      <c r="I238" s="1" t="s">
        <v>11</v>
      </c>
      <c r="L238" s="1" t="s">
        <v>42</v>
      </c>
      <c r="M238" s="1" t="s">
        <v>4286</v>
      </c>
      <c r="N238" s="1" t="s">
        <v>4257</v>
      </c>
      <c r="O238" s="1">
        <v>45834475</v>
      </c>
      <c r="P238" s="1">
        <v>45845446</v>
      </c>
    </row>
    <row r="239" spans="1:16" x14ac:dyDescent="0.25">
      <c r="A239" s="6" t="s">
        <v>1049</v>
      </c>
      <c r="B239" s="1" t="s">
        <v>5536</v>
      </c>
      <c r="C239" s="1">
        <v>101928851</v>
      </c>
      <c r="D239" s="15">
        <v>1.7085867999999999E-4</v>
      </c>
      <c r="E239" s="15">
        <v>9.4169049999999997E-4</v>
      </c>
      <c r="F239" s="2">
        <v>-1.7193484000000001</v>
      </c>
      <c r="G239" s="2">
        <v>-0.7818619</v>
      </c>
      <c r="H239" s="2">
        <v>1.7193484000000001</v>
      </c>
      <c r="I239" s="1" t="s">
        <v>11</v>
      </c>
      <c r="L239" s="1" t="s">
        <v>42</v>
      </c>
      <c r="M239" s="1" t="s">
        <v>1050</v>
      </c>
      <c r="N239" s="1" t="s">
        <v>998</v>
      </c>
      <c r="O239" s="1">
        <v>58292038</v>
      </c>
      <c r="P239" s="1">
        <v>58332152</v>
      </c>
    </row>
    <row r="240" spans="1:16" x14ac:dyDescent="0.25">
      <c r="A240" s="6" t="s">
        <v>1965</v>
      </c>
      <c r="C240" s="1">
        <v>101928914</v>
      </c>
      <c r="D240" s="15">
        <v>0</v>
      </c>
      <c r="E240" s="15">
        <v>0</v>
      </c>
      <c r="F240" s="2">
        <v>-1.5348303000000001</v>
      </c>
      <c r="G240" s="2">
        <v>-0.61807920000000005</v>
      </c>
      <c r="H240" s="2">
        <v>1.5348303000000001</v>
      </c>
      <c r="I240" s="1" t="s">
        <v>11</v>
      </c>
      <c r="L240" s="1" t="s">
        <v>118</v>
      </c>
      <c r="M240" s="1" t="s">
        <v>1966</v>
      </c>
      <c r="N240" s="1" t="s">
        <v>1765</v>
      </c>
      <c r="O240" s="1">
        <v>153752670</v>
      </c>
      <c r="P240" s="1">
        <v>153756646</v>
      </c>
    </row>
    <row r="241" spans="1:16" x14ac:dyDescent="0.25">
      <c r="A241" s="6" t="s">
        <v>1261</v>
      </c>
      <c r="C241" s="1">
        <v>101928949</v>
      </c>
      <c r="D241" s="15">
        <v>2.8968411E-6</v>
      </c>
      <c r="E241" s="15">
        <v>2.0736847999999999E-5</v>
      </c>
      <c r="F241" s="2">
        <v>-1.6313066000000001</v>
      </c>
      <c r="G241" s="2">
        <v>-0.70602799999999999</v>
      </c>
      <c r="H241" s="2">
        <v>1.6313066000000001</v>
      </c>
      <c r="I241" s="1" t="s">
        <v>11</v>
      </c>
      <c r="L241" s="1" t="s">
        <v>42</v>
      </c>
      <c r="M241" s="1" t="s">
        <v>1262</v>
      </c>
      <c r="N241" s="1" t="s">
        <v>1217</v>
      </c>
      <c r="O241" s="1">
        <v>70015686</v>
      </c>
      <c r="P241" s="1">
        <v>70291803</v>
      </c>
    </row>
    <row r="242" spans="1:16" x14ac:dyDescent="0.25">
      <c r="A242" s="6" t="s">
        <v>3139</v>
      </c>
      <c r="B242" s="1" t="s">
        <v>6091</v>
      </c>
      <c r="C242" s="1">
        <v>101929084</v>
      </c>
      <c r="D242" s="15">
        <v>4.1238329999999997E-6</v>
      </c>
      <c r="E242" s="15">
        <v>2.8991579000000001E-5</v>
      </c>
      <c r="F242" s="2">
        <v>-1.5391632</v>
      </c>
      <c r="G242" s="2">
        <v>-0.62214625000000001</v>
      </c>
      <c r="H242" s="2">
        <v>1.5391632</v>
      </c>
      <c r="I242" s="1" t="s">
        <v>11</v>
      </c>
      <c r="L242" s="1" t="s">
        <v>42</v>
      </c>
      <c r="M242" s="1" t="s">
        <v>3140</v>
      </c>
      <c r="N242" s="1" t="s">
        <v>2880</v>
      </c>
      <c r="O242" s="1">
        <v>103941572</v>
      </c>
      <c r="P242" s="1">
        <v>103953593</v>
      </c>
    </row>
    <row r="243" spans="1:16" x14ac:dyDescent="0.25">
      <c r="A243" s="6" t="s">
        <v>4338</v>
      </c>
      <c r="C243" s="1">
        <v>101929416</v>
      </c>
      <c r="D243" s="15">
        <v>2.1605573000000001E-3</v>
      </c>
      <c r="E243" s="15">
        <v>9.6539910000000007E-3</v>
      </c>
      <c r="F243" s="2">
        <v>-1.5689842000000001</v>
      </c>
      <c r="G243" s="2">
        <v>-0.64983080000000004</v>
      </c>
      <c r="H243" s="2">
        <v>1.5689842000000001</v>
      </c>
      <c r="I243" s="1" t="s">
        <v>11</v>
      </c>
      <c r="L243" s="1" t="s">
        <v>42</v>
      </c>
      <c r="M243" s="1" t="s">
        <v>4339</v>
      </c>
      <c r="N243" s="1" t="s">
        <v>4299</v>
      </c>
      <c r="O243" s="1">
        <v>25677209</v>
      </c>
      <c r="P243" s="1">
        <v>25679061</v>
      </c>
    </row>
    <row r="244" spans="1:16" x14ac:dyDescent="0.25">
      <c r="A244" s="6" t="s">
        <v>3482</v>
      </c>
      <c r="C244" s="1">
        <v>101929479</v>
      </c>
      <c r="D244" s="15">
        <v>1.6412858E-6</v>
      </c>
      <c r="E244" s="15">
        <v>1.2109162E-5</v>
      </c>
      <c r="F244" s="2">
        <v>-1.8740523</v>
      </c>
      <c r="G244" s="2">
        <v>-0.9061612</v>
      </c>
      <c r="H244" s="2">
        <v>1.8740523</v>
      </c>
      <c r="I244" s="1" t="s">
        <v>11</v>
      </c>
      <c r="L244" s="1" t="s">
        <v>17</v>
      </c>
      <c r="M244" s="1" t="s">
        <v>3483</v>
      </c>
      <c r="N244" s="1" t="s">
        <v>3379</v>
      </c>
      <c r="O244" s="1">
        <v>85747588</v>
      </c>
      <c r="P244" s="1">
        <v>85777989</v>
      </c>
    </row>
    <row r="245" spans="1:16" x14ac:dyDescent="0.25">
      <c r="A245" s="6" t="s">
        <v>4565</v>
      </c>
      <c r="C245" s="1">
        <v>101929563</v>
      </c>
      <c r="D245" s="15">
        <v>0</v>
      </c>
      <c r="E245" s="15">
        <v>0</v>
      </c>
      <c r="F245" s="2">
        <v>-1.5017095</v>
      </c>
      <c r="G245" s="2">
        <v>-0.58660570000000001</v>
      </c>
      <c r="H245" s="2">
        <v>1.5017095</v>
      </c>
      <c r="I245" s="1" t="s">
        <v>11</v>
      </c>
      <c r="L245" s="1" t="s">
        <v>42</v>
      </c>
      <c r="M245" s="1" t="s">
        <v>4566</v>
      </c>
      <c r="N245" s="1" t="s">
        <v>2198</v>
      </c>
      <c r="O245" s="1">
        <v>23500689</v>
      </c>
      <c r="P245" s="1">
        <v>23672385</v>
      </c>
    </row>
    <row r="246" spans="1:16" x14ac:dyDescent="0.25">
      <c r="A246" s="6" t="s">
        <v>3564</v>
      </c>
      <c r="C246" s="1">
        <v>146481</v>
      </c>
      <c r="D246" s="15">
        <v>3.0489484E-6</v>
      </c>
      <c r="E246" s="15">
        <v>2.1779434999999999E-5</v>
      </c>
      <c r="F246" s="2">
        <v>-1.6109015</v>
      </c>
      <c r="G246" s="2">
        <v>-0.68786829999999999</v>
      </c>
      <c r="H246" s="2">
        <v>1.6109015</v>
      </c>
      <c r="I246" s="1" t="s">
        <v>11</v>
      </c>
      <c r="L246" s="1" t="s">
        <v>118</v>
      </c>
      <c r="M246" s="1" t="s">
        <v>3565</v>
      </c>
      <c r="N246" s="1" t="s">
        <v>3506</v>
      </c>
      <c r="O246" s="1">
        <v>34711785</v>
      </c>
      <c r="P246" s="1">
        <v>34714967</v>
      </c>
    </row>
    <row r="247" spans="1:16" x14ac:dyDescent="0.25">
      <c r="A247" s="6" t="s">
        <v>4515</v>
      </c>
      <c r="C247" s="1">
        <v>158960</v>
      </c>
      <c r="D247" s="15">
        <v>2.2207406000000001E-4</v>
      </c>
      <c r="E247" s="15">
        <v>1.2008867E-3</v>
      </c>
      <c r="F247" s="2">
        <v>-1.6310724999999999</v>
      </c>
      <c r="G247" s="2">
        <v>-0.70582089999999997</v>
      </c>
      <c r="H247" s="2">
        <v>1.6310724999999999</v>
      </c>
      <c r="I247" s="1" t="s">
        <v>11</v>
      </c>
      <c r="L247" s="1" t="s">
        <v>42</v>
      </c>
      <c r="M247" s="1" t="s">
        <v>4516</v>
      </c>
      <c r="N247" s="1" t="s">
        <v>4430</v>
      </c>
      <c r="O247" s="1">
        <v>153652728</v>
      </c>
      <c r="P247" s="1">
        <v>153656796</v>
      </c>
    </row>
    <row r="248" spans="1:16" x14ac:dyDescent="0.25">
      <c r="A248" s="6" t="s">
        <v>2566</v>
      </c>
      <c r="B248" s="1" t="s">
        <v>5931</v>
      </c>
      <c r="C248" s="1">
        <v>283038</v>
      </c>
      <c r="D248" s="15">
        <v>7.0531374999999999E-4</v>
      </c>
      <c r="E248" s="15">
        <v>3.4782290000000002E-3</v>
      </c>
      <c r="F248" s="2">
        <v>-1.8069310999999999</v>
      </c>
      <c r="G248" s="2">
        <v>-0.85354154999999998</v>
      </c>
      <c r="H248" s="2">
        <v>1.8069310999999999</v>
      </c>
      <c r="I248" s="1" t="s">
        <v>11</v>
      </c>
      <c r="L248" s="1" t="s">
        <v>42</v>
      </c>
      <c r="M248" s="1" t="s">
        <v>2567</v>
      </c>
      <c r="N248" s="1" t="s">
        <v>2407</v>
      </c>
      <c r="O248" s="1">
        <v>127371812</v>
      </c>
      <c r="P248" s="1">
        <v>127398246</v>
      </c>
    </row>
    <row r="249" spans="1:16" x14ac:dyDescent="0.25">
      <c r="A249" s="6" t="s">
        <v>4068</v>
      </c>
      <c r="B249" s="1" t="s">
        <v>6339</v>
      </c>
      <c r="C249" s="1">
        <v>284344</v>
      </c>
      <c r="D249" s="15">
        <v>3.6298893000000002E-8</v>
      </c>
      <c r="E249" s="15">
        <v>3.2189793999999998E-7</v>
      </c>
      <c r="F249" s="2">
        <v>-1.9406828</v>
      </c>
      <c r="G249" s="2">
        <v>-0.95656430000000003</v>
      </c>
      <c r="H249" s="2">
        <v>1.9406828</v>
      </c>
      <c r="I249" s="1" t="s">
        <v>11</v>
      </c>
      <c r="L249" s="1" t="s">
        <v>42</v>
      </c>
      <c r="M249" s="1" t="s">
        <v>4069</v>
      </c>
      <c r="N249" s="1" t="s">
        <v>3937</v>
      </c>
      <c r="O249" s="1">
        <v>43715943</v>
      </c>
      <c r="P249" s="1">
        <v>43752798</v>
      </c>
    </row>
    <row r="250" spans="1:16" x14ac:dyDescent="0.25">
      <c r="A250" s="6" t="s">
        <v>4418</v>
      </c>
      <c r="B250" s="1" t="s">
        <v>6431</v>
      </c>
      <c r="C250" s="1">
        <v>284930</v>
      </c>
      <c r="D250" s="15">
        <v>0</v>
      </c>
      <c r="E250" s="15">
        <v>0</v>
      </c>
      <c r="F250" s="2">
        <v>-3.8251987000000001</v>
      </c>
      <c r="G250" s="2">
        <v>-1.9355347000000001</v>
      </c>
      <c r="H250" s="2">
        <v>3.8251987000000001</v>
      </c>
      <c r="I250" s="1" t="s">
        <v>11</v>
      </c>
      <c r="L250" s="1" t="s">
        <v>685</v>
      </c>
      <c r="M250" s="1" t="s">
        <v>4419</v>
      </c>
      <c r="N250" s="1" t="s">
        <v>4299</v>
      </c>
      <c r="O250" s="1">
        <v>48027452</v>
      </c>
      <c r="P250" s="1">
        <v>48251349</v>
      </c>
    </row>
    <row r="251" spans="1:16" x14ac:dyDescent="0.25">
      <c r="A251" s="6" t="s">
        <v>4420</v>
      </c>
      <c r="B251" s="1" t="s">
        <v>6432</v>
      </c>
      <c r="C251" s="1">
        <v>284933</v>
      </c>
      <c r="D251" s="15">
        <v>7.0260909999999994E-11</v>
      </c>
      <c r="E251" s="15">
        <v>7.8335005E-10</v>
      </c>
      <c r="F251" s="2">
        <v>-1.8385874</v>
      </c>
      <c r="G251" s="2">
        <v>-0.87859774000000002</v>
      </c>
      <c r="H251" s="2">
        <v>1.8385874</v>
      </c>
      <c r="I251" s="1" t="s">
        <v>11</v>
      </c>
      <c r="L251" s="1" t="s">
        <v>42</v>
      </c>
      <c r="M251" s="1" t="s">
        <v>4421</v>
      </c>
      <c r="N251" s="1" t="s">
        <v>4299</v>
      </c>
      <c r="O251" s="1">
        <v>48934712</v>
      </c>
      <c r="P251" s="1">
        <v>48943199</v>
      </c>
    </row>
    <row r="252" spans="1:16" x14ac:dyDescent="0.25">
      <c r="A252" s="6" t="s">
        <v>1970</v>
      </c>
      <c r="B252" s="1" t="s">
        <v>5773</v>
      </c>
      <c r="C252" s="1">
        <v>285889</v>
      </c>
      <c r="D252" s="15">
        <v>0</v>
      </c>
      <c r="E252" s="15">
        <v>0</v>
      </c>
      <c r="F252" s="2">
        <v>-2.017862</v>
      </c>
      <c r="G252" s="2">
        <v>-1.0128276000000001</v>
      </c>
      <c r="H252" s="2">
        <v>2.017862</v>
      </c>
      <c r="I252" s="1" t="s">
        <v>11</v>
      </c>
      <c r="L252" s="1" t="s">
        <v>42</v>
      </c>
      <c r="M252" s="1" t="s">
        <v>1971</v>
      </c>
      <c r="N252" s="1" t="s">
        <v>1765</v>
      </c>
      <c r="O252" s="1">
        <v>156230483</v>
      </c>
      <c r="P252" s="1">
        <v>156238282</v>
      </c>
    </row>
    <row r="253" spans="1:16" x14ac:dyDescent="0.25">
      <c r="A253" s="6" t="s">
        <v>1229</v>
      </c>
      <c r="B253" s="1" t="s">
        <v>5581</v>
      </c>
      <c r="C253" s="1">
        <v>340107</v>
      </c>
      <c r="D253" s="15">
        <v>3.0125524000000001E-3</v>
      </c>
      <c r="E253" s="15">
        <v>1.3010957E-2</v>
      </c>
      <c r="F253" s="2">
        <v>-1.6258537</v>
      </c>
      <c r="G253" s="2">
        <v>-0.70119739999999997</v>
      </c>
      <c r="H253" s="2">
        <v>1.6258537</v>
      </c>
      <c r="I253" s="1" t="s">
        <v>11</v>
      </c>
      <c r="L253" s="1" t="s">
        <v>42</v>
      </c>
      <c r="M253" s="1" t="s">
        <v>1230</v>
      </c>
      <c r="N253" s="1" t="s">
        <v>1217</v>
      </c>
      <c r="O253" s="1">
        <v>24835389</v>
      </c>
      <c r="P253" s="1">
        <v>24840692</v>
      </c>
    </row>
    <row r="254" spans="1:16" x14ac:dyDescent="0.25">
      <c r="A254" s="6" t="s">
        <v>4316</v>
      </c>
      <c r="B254" s="1" t="s">
        <v>6402</v>
      </c>
      <c r="C254" s="1">
        <v>388882</v>
      </c>
      <c r="D254" s="15">
        <v>5.1978420000000003E-12</v>
      </c>
      <c r="E254" s="15">
        <v>6.2931240000000001E-11</v>
      </c>
      <c r="F254" s="2">
        <v>-2.0330214999999998</v>
      </c>
      <c r="G254" s="2">
        <v>-1.0236255000000001</v>
      </c>
      <c r="H254" s="2">
        <v>2.0330214999999998</v>
      </c>
      <c r="I254" s="1" t="s">
        <v>11</v>
      </c>
      <c r="L254" s="1" t="s">
        <v>685</v>
      </c>
      <c r="M254" s="1" t="s">
        <v>4317</v>
      </c>
      <c r="N254" s="1" t="s">
        <v>4299</v>
      </c>
      <c r="O254" s="1">
        <v>23804432</v>
      </c>
      <c r="P254" s="1">
        <v>23829167</v>
      </c>
    </row>
    <row r="255" spans="1:16" x14ac:dyDescent="0.25">
      <c r="A255" s="6" t="s">
        <v>4431</v>
      </c>
      <c r="C255" s="1">
        <v>389906</v>
      </c>
      <c r="D255" s="15">
        <v>0</v>
      </c>
      <c r="E255" s="15">
        <v>0</v>
      </c>
      <c r="F255" s="2">
        <v>-1.8758663</v>
      </c>
      <c r="G255" s="2">
        <v>-0.90755699999999995</v>
      </c>
      <c r="H255" s="2">
        <v>1.8758663</v>
      </c>
      <c r="I255" s="1" t="s">
        <v>11</v>
      </c>
      <c r="L255" s="1" t="s">
        <v>118</v>
      </c>
      <c r="M255" s="1" t="s">
        <v>4432</v>
      </c>
      <c r="N255" s="1" t="s">
        <v>4430</v>
      </c>
      <c r="O255" s="1">
        <v>3735576</v>
      </c>
      <c r="P255" s="1">
        <v>3761935</v>
      </c>
    </row>
    <row r="256" spans="1:16" x14ac:dyDescent="0.25">
      <c r="A256" s="6" t="s">
        <v>4325</v>
      </c>
      <c r="C256" s="1">
        <v>391322</v>
      </c>
      <c r="D256" s="15">
        <v>3.6681844999999997E-4</v>
      </c>
      <c r="E256" s="15">
        <v>1.9110285999999999E-3</v>
      </c>
      <c r="F256" s="2">
        <v>-2.1218414000000001</v>
      </c>
      <c r="G256" s="2">
        <v>-1.0853169</v>
      </c>
      <c r="H256" s="2">
        <v>2.1218414000000001</v>
      </c>
      <c r="I256" s="1" t="s">
        <v>11</v>
      </c>
      <c r="L256" s="1" t="s">
        <v>17</v>
      </c>
      <c r="M256" s="1" t="s">
        <v>4326</v>
      </c>
      <c r="N256" s="1" t="s">
        <v>4299</v>
      </c>
      <c r="O256" s="1">
        <v>24373117</v>
      </c>
      <c r="P256" s="1">
        <v>24374043</v>
      </c>
    </row>
    <row r="257" spans="1:16" x14ac:dyDescent="0.25">
      <c r="A257" s="6" t="s">
        <v>2570</v>
      </c>
      <c r="B257" s="1" t="s">
        <v>5933</v>
      </c>
      <c r="C257" s="1">
        <v>399829</v>
      </c>
      <c r="D257" s="15">
        <v>2.1096251999999999E-5</v>
      </c>
      <c r="E257" s="15">
        <v>1.3426034999999999E-4</v>
      </c>
      <c r="F257" s="2">
        <v>-1.6527544999999999</v>
      </c>
      <c r="G257" s="2">
        <v>-0.72487246999999999</v>
      </c>
      <c r="H257" s="2">
        <v>1.6527544999999999</v>
      </c>
      <c r="I257" s="1" t="s">
        <v>11</v>
      </c>
      <c r="L257" s="1" t="s">
        <v>42</v>
      </c>
      <c r="M257" s="1" t="s">
        <v>2571</v>
      </c>
      <c r="N257" s="1" t="s">
        <v>2407</v>
      </c>
      <c r="O257" s="1">
        <v>134779038</v>
      </c>
      <c r="P257" s="1">
        <v>134790001</v>
      </c>
    </row>
    <row r="258" spans="1:16" x14ac:dyDescent="0.25">
      <c r="A258" s="6" t="s">
        <v>4016</v>
      </c>
      <c r="B258" s="1" t="s">
        <v>6324</v>
      </c>
      <c r="C258" s="1">
        <v>400685</v>
      </c>
      <c r="D258" s="15">
        <v>7.0533369999999996E-5</v>
      </c>
      <c r="E258" s="15">
        <v>4.1492995999999998E-4</v>
      </c>
      <c r="F258" s="2">
        <v>-1.5226736999999999</v>
      </c>
      <c r="G258" s="2">
        <v>-0.60660683999999998</v>
      </c>
      <c r="H258" s="2">
        <v>1.5226736999999999</v>
      </c>
      <c r="I258" s="1" t="s">
        <v>11</v>
      </c>
      <c r="L258" s="1" t="s">
        <v>42</v>
      </c>
      <c r="M258" s="1" t="s">
        <v>4017</v>
      </c>
      <c r="N258" s="1" t="s">
        <v>3937</v>
      </c>
      <c r="O258" s="1">
        <v>35307058</v>
      </c>
      <c r="P258" s="1">
        <v>35323773</v>
      </c>
    </row>
    <row r="259" spans="1:16" x14ac:dyDescent="0.25">
      <c r="A259" s="6" t="s">
        <v>1763</v>
      </c>
      <c r="C259" s="1">
        <v>401286</v>
      </c>
      <c r="D259" s="15">
        <v>3.9442849999999996E-3</v>
      </c>
      <c r="E259" s="15">
        <v>1.658399E-2</v>
      </c>
      <c r="F259" s="2">
        <v>-1.5561167</v>
      </c>
      <c r="G259" s="2">
        <v>-0.63795024</v>
      </c>
      <c r="H259" s="2">
        <v>1.5561167</v>
      </c>
      <c r="I259" s="1" t="s">
        <v>11</v>
      </c>
      <c r="L259" s="1" t="s">
        <v>685</v>
      </c>
      <c r="M259" s="1" t="s">
        <v>1764</v>
      </c>
      <c r="N259" s="1" t="s">
        <v>1408</v>
      </c>
      <c r="O259" s="1">
        <v>168067524</v>
      </c>
      <c r="P259" s="1">
        <v>168096970</v>
      </c>
    </row>
    <row r="260" spans="1:16" x14ac:dyDescent="0.25">
      <c r="A260" s="6" t="s">
        <v>4452</v>
      </c>
      <c r="C260" s="1">
        <v>441493</v>
      </c>
      <c r="D260" s="15">
        <v>1.1819629E-2</v>
      </c>
      <c r="E260" s="15">
        <v>4.3902099999999999E-2</v>
      </c>
      <c r="F260" s="2">
        <v>-1.7288777</v>
      </c>
      <c r="G260" s="2">
        <v>-0.78983574999999995</v>
      </c>
      <c r="H260" s="2">
        <v>1.7288777</v>
      </c>
      <c r="I260" s="1" t="s">
        <v>11</v>
      </c>
      <c r="L260" s="1" t="s">
        <v>685</v>
      </c>
      <c r="M260" s="1" t="s">
        <v>4453</v>
      </c>
      <c r="N260" s="1" t="s">
        <v>4430</v>
      </c>
      <c r="O260" s="1">
        <v>47693821</v>
      </c>
      <c r="P260" s="1">
        <v>47696192</v>
      </c>
    </row>
    <row r="261" spans="1:16" x14ac:dyDescent="0.25">
      <c r="A261" s="6" t="s">
        <v>1666</v>
      </c>
      <c r="C261" s="1">
        <v>553137</v>
      </c>
      <c r="D261" s="15">
        <v>0</v>
      </c>
      <c r="E261" s="15">
        <v>0</v>
      </c>
      <c r="F261" s="2">
        <v>-1.7756795999999999</v>
      </c>
      <c r="G261" s="2">
        <v>-0.82837130000000003</v>
      </c>
      <c r="H261" s="2">
        <v>1.7756795999999999</v>
      </c>
      <c r="I261" s="1" t="s">
        <v>11</v>
      </c>
      <c r="L261" s="1" t="s">
        <v>685</v>
      </c>
      <c r="M261" s="1" t="s">
        <v>1667</v>
      </c>
      <c r="N261" s="1" t="s">
        <v>1408</v>
      </c>
      <c r="O261" s="1">
        <v>107218005</v>
      </c>
      <c r="P261" s="1">
        <v>107222877</v>
      </c>
    </row>
    <row r="262" spans="1:16" x14ac:dyDescent="0.25">
      <c r="A262" s="6" t="s">
        <v>453</v>
      </c>
      <c r="B262" s="1" t="s">
        <v>5382</v>
      </c>
      <c r="C262" s="1">
        <v>644838</v>
      </c>
      <c r="D262" s="15">
        <v>1.0384362000000001E-3</v>
      </c>
      <c r="E262" s="15">
        <v>4.9563552999999996E-3</v>
      </c>
      <c r="F262" s="2">
        <v>-1.6787316000000001</v>
      </c>
      <c r="G262" s="2">
        <v>-0.74737155</v>
      </c>
      <c r="H262" s="2">
        <v>1.6787316000000001</v>
      </c>
      <c r="I262" s="1" t="s">
        <v>11</v>
      </c>
      <c r="L262" s="1" t="s">
        <v>42</v>
      </c>
      <c r="M262" s="1" t="s">
        <v>454</v>
      </c>
      <c r="N262" s="1" t="s">
        <v>407</v>
      </c>
      <c r="O262" s="1">
        <v>67350489</v>
      </c>
      <c r="P262" s="1">
        <v>67442451</v>
      </c>
    </row>
    <row r="263" spans="1:16" x14ac:dyDescent="0.25">
      <c r="A263" s="6" t="s">
        <v>199</v>
      </c>
      <c r="B263" s="1" t="s">
        <v>5314</v>
      </c>
      <c r="C263" s="1">
        <v>645166</v>
      </c>
      <c r="D263" s="15">
        <v>2.7187141000000002E-12</v>
      </c>
      <c r="E263" s="15">
        <v>3.3630885999999999E-11</v>
      </c>
      <c r="F263" s="2">
        <v>-1.5590581999999999</v>
      </c>
      <c r="G263" s="2">
        <v>-0.64067479999999999</v>
      </c>
      <c r="H263" s="2">
        <v>1.5590581999999999</v>
      </c>
      <c r="I263" s="1" t="s">
        <v>11</v>
      </c>
      <c r="L263" s="1" t="s">
        <v>118</v>
      </c>
      <c r="M263" s="1" t="s">
        <v>200</v>
      </c>
      <c r="N263" s="1" t="s">
        <v>15</v>
      </c>
      <c r="O263" s="1">
        <v>148928286</v>
      </c>
      <c r="P263" s="1">
        <v>148953054</v>
      </c>
    </row>
    <row r="264" spans="1:16" x14ac:dyDescent="0.25">
      <c r="A264" s="6" t="s">
        <v>690</v>
      </c>
      <c r="C264" s="1">
        <v>646736</v>
      </c>
      <c r="D264" s="15">
        <v>1.819082E-5</v>
      </c>
      <c r="E264" s="15">
        <v>1.1707789E-4</v>
      </c>
      <c r="F264" s="2">
        <v>-1.6013716</v>
      </c>
      <c r="G264" s="2">
        <v>-0.67930820000000003</v>
      </c>
      <c r="H264" s="2">
        <v>1.6013716</v>
      </c>
      <c r="I264" s="1" t="s">
        <v>11</v>
      </c>
      <c r="L264" s="1" t="s">
        <v>42</v>
      </c>
      <c r="M264" s="1" t="s">
        <v>691</v>
      </c>
      <c r="N264" s="1" t="s">
        <v>407</v>
      </c>
      <c r="O264" s="1">
        <v>227007510</v>
      </c>
      <c r="P264" s="1">
        <v>227044778</v>
      </c>
    </row>
    <row r="265" spans="1:16" x14ac:dyDescent="0.25">
      <c r="A265" s="6" t="s">
        <v>2157</v>
      </c>
      <c r="C265" s="1">
        <v>727967</v>
      </c>
      <c r="D265" s="15">
        <v>6.2194693999999996E-13</v>
      </c>
      <c r="E265" s="15">
        <v>8.0791159999999997E-12</v>
      </c>
      <c r="F265" s="2">
        <v>-1.6926798000000001</v>
      </c>
      <c r="G265" s="2">
        <v>-0.75930905000000004</v>
      </c>
      <c r="H265" s="2">
        <v>1.6926798000000001</v>
      </c>
      <c r="I265" s="1" t="s">
        <v>11</v>
      </c>
      <c r="L265" s="1" t="s">
        <v>118</v>
      </c>
      <c r="M265" s="1" t="s">
        <v>2158</v>
      </c>
      <c r="N265" s="1" t="s">
        <v>1979</v>
      </c>
      <c r="O265" s="1">
        <v>145317006</v>
      </c>
      <c r="P265" s="1">
        <v>145331180</v>
      </c>
    </row>
    <row r="266" spans="1:16" x14ac:dyDescent="0.25">
      <c r="A266" s="6" t="s">
        <v>683</v>
      </c>
      <c r="C266" s="1">
        <v>729770</v>
      </c>
      <c r="D266" s="15">
        <v>2.1789587E-5</v>
      </c>
      <c r="E266" s="15">
        <v>1.3845495000000001E-4</v>
      </c>
      <c r="F266" s="2">
        <v>-1.7049281999999999</v>
      </c>
      <c r="G266" s="2">
        <v>-0.76971096000000006</v>
      </c>
      <c r="H266" s="2">
        <v>1.7049281999999999</v>
      </c>
      <c r="I266" s="1" t="s">
        <v>11</v>
      </c>
      <c r="L266" s="1" t="s">
        <v>685</v>
      </c>
      <c r="M266" s="1" t="s">
        <v>684</v>
      </c>
      <c r="N266" s="1" t="s">
        <v>407</v>
      </c>
      <c r="O266" s="1">
        <v>222437226</v>
      </c>
      <c r="P266" s="1">
        <v>222439174</v>
      </c>
    </row>
    <row r="267" spans="1:16" x14ac:dyDescent="0.25">
      <c r="A267" s="6" t="s">
        <v>2302</v>
      </c>
      <c r="B267" s="1" t="s">
        <v>5859</v>
      </c>
      <c r="C267" s="1">
        <v>54886</v>
      </c>
      <c r="D267" s="15">
        <v>1.9003489E-4</v>
      </c>
      <c r="E267" s="15">
        <v>1.0390252999999999E-3</v>
      </c>
      <c r="F267" s="2">
        <v>-1.6235329999999999</v>
      </c>
      <c r="G267" s="2">
        <v>-0.69913672999999998</v>
      </c>
      <c r="H267" s="2">
        <v>1.6235329999999999</v>
      </c>
      <c r="I267" s="1" t="s">
        <v>11</v>
      </c>
      <c r="J267" s="1" t="s">
        <v>2303</v>
      </c>
      <c r="K267" s="1" t="s">
        <v>2304</v>
      </c>
      <c r="L267" s="1" t="s">
        <v>17</v>
      </c>
      <c r="M267" s="1" t="s">
        <v>2305</v>
      </c>
      <c r="N267" s="1" t="s">
        <v>2198</v>
      </c>
      <c r="O267" s="1">
        <v>103791031</v>
      </c>
      <c r="P267" s="1">
        <v>104087417</v>
      </c>
    </row>
    <row r="268" spans="1:16" x14ac:dyDescent="0.25">
      <c r="A268" s="6" t="s">
        <v>587</v>
      </c>
      <c r="B268" s="1" t="s">
        <v>5413</v>
      </c>
      <c r="C268" s="1">
        <v>4036</v>
      </c>
      <c r="D268" s="15">
        <v>4.906138E-3</v>
      </c>
      <c r="E268" s="15">
        <v>2.0159983999999999E-2</v>
      </c>
      <c r="F268" s="2">
        <v>-1.5048466</v>
      </c>
      <c r="G268" s="2">
        <v>-0.58961640000000004</v>
      </c>
      <c r="H268" s="2">
        <v>1.5048466</v>
      </c>
      <c r="I268" s="1" t="s">
        <v>11</v>
      </c>
      <c r="J268" s="1" t="s">
        <v>588</v>
      </c>
      <c r="K268" s="1" t="s">
        <v>589</v>
      </c>
      <c r="L268" s="1" t="s">
        <v>17</v>
      </c>
      <c r="M268" s="1" t="s">
        <v>590</v>
      </c>
      <c r="N268" s="1" t="s">
        <v>407</v>
      </c>
      <c r="O268" s="1">
        <v>169983619</v>
      </c>
      <c r="P268" s="1">
        <v>170219122</v>
      </c>
    </row>
    <row r="269" spans="1:16" x14ac:dyDescent="0.25">
      <c r="A269" s="6" t="s">
        <v>2177</v>
      </c>
      <c r="B269" s="1" t="s">
        <v>5822</v>
      </c>
      <c r="C269" s="1">
        <v>9684</v>
      </c>
      <c r="D269" s="15">
        <v>0</v>
      </c>
      <c r="E269" s="15">
        <v>0</v>
      </c>
      <c r="F269" s="2">
        <v>-1.5851173000000001</v>
      </c>
      <c r="G269" s="2">
        <v>-0.66458963999999998</v>
      </c>
      <c r="H269" s="2">
        <v>1.5851173000000001</v>
      </c>
      <c r="I269" s="1" t="s">
        <v>11</v>
      </c>
      <c r="J269" s="1" t="s">
        <v>2178</v>
      </c>
      <c r="L269" s="1" t="s">
        <v>17</v>
      </c>
      <c r="M269" s="1" t="s">
        <v>2179</v>
      </c>
      <c r="N269" s="1" t="s">
        <v>1979</v>
      </c>
      <c r="O269" s="1">
        <v>145743349</v>
      </c>
      <c r="P269" s="1">
        <v>145750559</v>
      </c>
    </row>
    <row r="270" spans="1:16" x14ac:dyDescent="0.25">
      <c r="A270" s="6" t="s">
        <v>2180</v>
      </c>
      <c r="B270" s="1" t="s">
        <v>5823</v>
      </c>
      <c r="C270" s="1">
        <v>441381</v>
      </c>
      <c r="D270" s="15">
        <v>1.3095044999999999E-3</v>
      </c>
      <c r="E270" s="15">
        <v>6.1367180000000002E-3</v>
      </c>
      <c r="F270" s="2">
        <v>-1.5443388</v>
      </c>
      <c r="G270" s="2">
        <v>-0.62698929999999997</v>
      </c>
      <c r="H270" s="2">
        <v>1.5443388</v>
      </c>
      <c r="I270" s="1" t="s">
        <v>11</v>
      </c>
      <c r="J270" s="1" t="s">
        <v>2181</v>
      </c>
      <c r="K270" s="1" t="s">
        <v>71</v>
      </c>
      <c r="L270" s="1" t="s">
        <v>17</v>
      </c>
      <c r="M270" s="1" t="s">
        <v>2182</v>
      </c>
      <c r="N270" s="1" t="s">
        <v>1979</v>
      </c>
      <c r="O270" s="1">
        <v>145747761</v>
      </c>
      <c r="P270" s="1">
        <v>145752416</v>
      </c>
    </row>
    <row r="271" spans="1:16" x14ac:dyDescent="0.25">
      <c r="A271" s="6" t="s">
        <v>956</v>
      </c>
      <c r="B271" s="1" t="s">
        <v>5509</v>
      </c>
      <c r="C271" s="1">
        <v>79782</v>
      </c>
      <c r="D271" s="15">
        <v>2.2204459999999999E-16</v>
      </c>
      <c r="E271" s="15">
        <v>3.5631110000000002E-15</v>
      </c>
      <c r="F271" s="2">
        <v>-1.8366074999999999</v>
      </c>
      <c r="G271" s="2">
        <v>-0.87704329999999997</v>
      </c>
      <c r="H271" s="2">
        <v>1.8366074999999999</v>
      </c>
      <c r="I271" s="1" t="s">
        <v>11</v>
      </c>
      <c r="L271" s="1" t="s">
        <v>17</v>
      </c>
      <c r="M271" s="1" t="s">
        <v>957</v>
      </c>
      <c r="N271" s="1" t="s">
        <v>730</v>
      </c>
      <c r="O271" s="1">
        <v>169557029</v>
      </c>
      <c r="P271" s="1">
        <v>169587723</v>
      </c>
    </row>
    <row r="272" spans="1:16" x14ac:dyDescent="0.25">
      <c r="A272" s="6" t="s">
        <v>2693</v>
      </c>
      <c r="B272" s="1" t="s">
        <v>5972</v>
      </c>
      <c r="C272" s="1">
        <v>219527</v>
      </c>
      <c r="D272" s="15">
        <v>1.3667338500000001E-2</v>
      </c>
      <c r="E272" s="15">
        <v>4.9912386000000003E-2</v>
      </c>
      <c r="F272" s="2">
        <v>-1.5075604</v>
      </c>
      <c r="G272" s="2">
        <v>-0.59221579999999996</v>
      </c>
      <c r="H272" s="2">
        <v>1.5075604</v>
      </c>
      <c r="I272" s="1" t="s">
        <v>11</v>
      </c>
      <c r="K272" s="1" t="s">
        <v>2694</v>
      </c>
      <c r="L272" s="1" t="s">
        <v>17</v>
      </c>
      <c r="M272" s="1" t="s">
        <v>2695</v>
      </c>
      <c r="N272" s="1" t="s">
        <v>2579</v>
      </c>
      <c r="O272" s="1">
        <v>56949221</v>
      </c>
      <c r="P272" s="1">
        <v>56959188</v>
      </c>
    </row>
    <row r="273" spans="1:16" x14ac:dyDescent="0.25">
      <c r="A273" s="6" t="s">
        <v>98</v>
      </c>
      <c r="B273" s="1" t="s">
        <v>5288</v>
      </c>
      <c r="C273" s="1">
        <v>57554</v>
      </c>
      <c r="D273" s="15">
        <v>1.1202702999999999E-3</v>
      </c>
      <c r="E273" s="15">
        <v>5.3083540000000004E-3</v>
      </c>
      <c r="F273" s="2">
        <v>-1.6038123</v>
      </c>
      <c r="G273" s="2">
        <v>-0.68150529999999998</v>
      </c>
      <c r="H273" s="2">
        <v>1.6038123</v>
      </c>
      <c r="I273" s="1" t="s">
        <v>11</v>
      </c>
      <c r="J273" s="1" t="s">
        <v>99</v>
      </c>
      <c r="K273" s="1" t="s">
        <v>100</v>
      </c>
      <c r="L273" s="1" t="s">
        <v>17</v>
      </c>
      <c r="M273" s="1" t="s">
        <v>101</v>
      </c>
      <c r="N273" s="1" t="s">
        <v>15</v>
      </c>
      <c r="O273" s="1">
        <v>70032868</v>
      </c>
      <c r="P273" s="1">
        <v>70589171</v>
      </c>
    </row>
    <row r="274" spans="1:16" x14ac:dyDescent="0.25">
      <c r="A274" s="6" t="s">
        <v>4458</v>
      </c>
      <c r="C274" s="1">
        <v>79917</v>
      </c>
      <c r="D274" s="15">
        <v>6.4742282999999998E-9</v>
      </c>
      <c r="E274" s="15">
        <v>6.1702770000000006E-8</v>
      </c>
      <c r="F274" s="2">
        <v>-1.7482241000000001</v>
      </c>
      <c r="G274" s="2">
        <v>-0.8058902</v>
      </c>
      <c r="H274" s="2">
        <v>1.7482241000000001</v>
      </c>
      <c r="I274" s="1" t="s">
        <v>11</v>
      </c>
      <c r="J274" s="1" t="s">
        <v>4459</v>
      </c>
      <c r="L274" s="1" t="s">
        <v>17</v>
      </c>
      <c r="M274" s="1" t="s">
        <v>4460</v>
      </c>
      <c r="N274" s="1" t="s">
        <v>4430</v>
      </c>
      <c r="O274" s="1">
        <v>49019181</v>
      </c>
      <c r="P274" s="1">
        <v>49023836</v>
      </c>
    </row>
    <row r="275" spans="1:16" x14ac:dyDescent="0.25">
      <c r="A275" s="6" t="s">
        <v>2392</v>
      </c>
      <c r="B275" s="1" t="s">
        <v>5886</v>
      </c>
      <c r="C275" s="1">
        <v>158056</v>
      </c>
      <c r="D275" s="15">
        <v>0</v>
      </c>
      <c r="E275" s="15">
        <v>0</v>
      </c>
      <c r="F275" s="2">
        <v>-1.6558911999999999</v>
      </c>
      <c r="G275" s="2">
        <v>-0.72760789999999997</v>
      </c>
      <c r="H275" s="2">
        <v>1.6558911999999999</v>
      </c>
      <c r="I275" s="1" t="s">
        <v>11</v>
      </c>
      <c r="J275" s="1" t="s">
        <v>2393</v>
      </c>
      <c r="K275" s="1" t="s">
        <v>2394</v>
      </c>
      <c r="L275" s="1" t="s">
        <v>17</v>
      </c>
      <c r="M275" s="1" t="s">
        <v>2395</v>
      </c>
      <c r="N275" s="1" t="s">
        <v>2198</v>
      </c>
      <c r="O275" s="1">
        <v>139746819</v>
      </c>
      <c r="P275" s="1">
        <v>139755251</v>
      </c>
    </row>
    <row r="276" spans="1:16" x14ac:dyDescent="0.25">
      <c r="A276" s="6" t="s">
        <v>4426</v>
      </c>
      <c r="B276" s="1" t="s">
        <v>6434</v>
      </c>
      <c r="C276" s="1">
        <v>23542</v>
      </c>
      <c r="D276" s="15">
        <v>1.5145470000000001E-6</v>
      </c>
      <c r="E276" s="15">
        <v>1.1210919E-5</v>
      </c>
      <c r="F276" s="2">
        <v>-1.6676275</v>
      </c>
      <c r="G276" s="2">
        <v>-0.73779700000000004</v>
      </c>
      <c r="H276" s="2">
        <v>1.6676275</v>
      </c>
      <c r="I276" s="1" t="s">
        <v>11</v>
      </c>
      <c r="J276" s="1" t="s">
        <v>4427</v>
      </c>
      <c r="K276" s="1" t="s">
        <v>4428</v>
      </c>
      <c r="L276" s="1" t="s">
        <v>17</v>
      </c>
      <c r="M276" s="1" t="s">
        <v>4429</v>
      </c>
      <c r="N276" s="1" t="s">
        <v>4299</v>
      </c>
      <c r="O276" s="1">
        <v>51039131</v>
      </c>
      <c r="P276" s="1">
        <v>51049979</v>
      </c>
    </row>
    <row r="277" spans="1:16" x14ac:dyDescent="0.25">
      <c r="A277" s="6" t="s">
        <v>4554</v>
      </c>
      <c r="B277" s="1" t="s">
        <v>5744</v>
      </c>
      <c r="C277" s="1">
        <v>255374</v>
      </c>
      <c r="D277" s="15">
        <v>1.1345055E-3</v>
      </c>
      <c r="E277" s="15">
        <v>5.3707720000000002E-3</v>
      </c>
      <c r="F277" s="2">
        <v>-1.5068686</v>
      </c>
      <c r="G277" s="2">
        <v>-0.59155356999999997</v>
      </c>
      <c r="H277" s="2">
        <v>1.5068686</v>
      </c>
      <c r="I277" s="1" t="s">
        <v>11</v>
      </c>
      <c r="K277" s="1" t="s">
        <v>4555</v>
      </c>
      <c r="L277" s="1" t="s">
        <v>17</v>
      </c>
      <c r="M277" s="1" t="s">
        <v>4556</v>
      </c>
      <c r="N277" s="1" t="s">
        <v>1765</v>
      </c>
      <c r="O277" s="1">
        <v>99724320</v>
      </c>
      <c r="P277" s="1">
        <v>99726121</v>
      </c>
    </row>
    <row r="278" spans="1:16" x14ac:dyDescent="0.25">
      <c r="A278" s="6" t="s">
        <v>3886</v>
      </c>
      <c r="B278" s="1" t="s">
        <v>6286</v>
      </c>
      <c r="C278" s="1">
        <v>4161</v>
      </c>
      <c r="D278" s="15">
        <v>1.5511288E-3</v>
      </c>
      <c r="E278" s="15">
        <v>7.1448394999999998E-3</v>
      </c>
      <c r="F278" s="2">
        <v>-1.6063942</v>
      </c>
      <c r="G278" s="2">
        <v>-0.68382597000000001</v>
      </c>
      <c r="H278" s="2">
        <v>1.6063942</v>
      </c>
      <c r="I278" s="1" t="s">
        <v>11</v>
      </c>
      <c r="J278" s="1" t="s">
        <v>3887</v>
      </c>
      <c r="K278" s="1" t="s">
        <v>3888</v>
      </c>
      <c r="L278" s="1" t="s">
        <v>17</v>
      </c>
      <c r="M278" s="1" t="s">
        <v>3889</v>
      </c>
      <c r="N278" s="1" t="s">
        <v>3865</v>
      </c>
      <c r="O278" s="1">
        <v>13825543</v>
      </c>
      <c r="P278" s="1">
        <v>13826861</v>
      </c>
    </row>
    <row r="279" spans="1:16" x14ac:dyDescent="0.25">
      <c r="A279" s="6" t="s">
        <v>3289</v>
      </c>
      <c r="B279" s="1" t="s">
        <v>6128</v>
      </c>
      <c r="C279" s="1">
        <v>161357</v>
      </c>
      <c r="D279" s="15">
        <v>7.9683899999999995E-7</v>
      </c>
      <c r="E279" s="15">
        <v>6.1236365E-6</v>
      </c>
      <c r="F279" s="2">
        <v>-1.7907407</v>
      </c>
      <c r="G279" s="2">
        <v>-0.84055650000000004</v>
      </c>
      <c r="H279" s="2">
        <v>1.7907407</v>
      </c>
      <c r="I279" s="1" t="s">
        <v>11</v>
      </c>
      <c r="J279" s="1" t="s">
        <v>3290</v>
      </c>
      <c r="K279" s="1" t="s">
        <v>3291</v>
      </c>
      <c r="L279" s="1" t="s">
        <v>17</v>
      </c>
      <c r="M279" s="1" t="s">
        <v>3292</v>
      </c>
      <c r="N279" s="1" t="s">
        <v>3255</v>
      </c>
      <c r="O279" s="1">
        <v>47308828</v>
      </c>
      <c r="P279" s="1">
        <v>48144157</v>
      </c>
    </row>
    <row r="280" spans="1:16" x14ac:dyDescent="0.25">
      <c r="A280" s="6" t="s">
        <v>2373</v>
      </c>
      <c r="B280" s="1" t="s">
        <v>5881</v>
      </c>
      <c r="C280" s="1">
        <v>6837</v>
      </c>
      <c r="D280" s="15">
        <v>0</v>
      </c>
      <c r="E280" s="15">
        <v>0</v>
      </c>
      <c r="F280" s="2">
        <v>-1.5517893</v>
      </c>
      <c r="G280" s="2">
        <v>-0.63393270000000002</v>
      </c>
      <c r="H280" s="2">
        <v>1.5517893</v>
      </c>
      <c r="I280" s="1" t="s">
        <v>11</v>
      </c>
      <c r="J280" s="1" t="s">
        <v>2374</v>
      </c>
      <c r="K280" s="1" t="s">
        <v>2375</v>
      </c>
      <c r="L280" s="1" t="s">
        <v>17</v>
      </c>
      <c r="M280" s="1" t="s">
        <v>2376</v>
      </c>
      <c r="N280" s="1" t="s">
        <v>2198</v>
      </c>
      <c r="O280" s="1">
        <v>136207755</v>
      </c>
      <c r="P280" s="1">
        <v>136214972</v>
      </c>
    </row>
    <row r="281" spans="1:16" x14ac:dyDescent="0.25">
      <c r="A281" s="6" t="s">
        <v>1612</v>
      </c>
      <c r="B281" s="1" t="s">
        <v>5678</v>
      </c>
      <c r="C281" s="1">
        <v>4224</v>
      </c>
      <c r="D281" s="15">
        <v>2.5508806000000003E-4</v>
      </c>
      <c r="E281" s="15">
        <v>1.3669826000000001E-3</v>
      </c>
      <c r="F281" s="2">
        <v>-1.5348599000000001</v>
      </c>
      <c r="G281" s="2">
        <v>-0.61810695999999998</v>
      </c>
      <c r="H281" s="2">
        <v>1.5348599000000001</v>
      </c>
      <c r="I281" s="1" t="s">
        <v>11</v>
      </c>
      <c r="J281" s="1" t="s">
        <v>1613</v>
      </c>
      <c r="K281" s="1" t="s">
        <v>1614</v>
      </c>
      <c r="L281" s="1" t="s">
        <v>17</v>
      </c>
      <c r="M281" s="1" t="s">
        <v>1615</v>
      </c>
      <c r="N281" s="1" t="s">
        <v>1408</v>
      </c>
      <c r="O281" s="1">
        <v>46761094</v>
      </c>
      <c r="P281" s="1">
        <v>46807519</v>
      </c>
    </row>
    <row r="282" spans="1:16" x14ac:dyDescent="0.25">
      <c r="A282" s="6" t="s">
        <v>4557</v>
      </c>
      <c r="B282" s="1" t="s">
        <v>5761</v>
      </c>
      <c r="C282" s="1">
        <v>8972</v>
      </c>
      <c r="D282" s="15">
        <v>4.6914658000000002E-7</v>
      </c>
      <c r="E282" s="15">
        <v>3.7082389E-6</v>
      </c>
      <c r="F282" s="2">
        <v>-1.5022385</v>
      </c>
      <c r="G282" s="2">
        <v>-0.58711385999999999</v>
      </c>
      <c r="H282" s="2">
        <v>1.5022385</v>
      </c>
      <c r="I282" s="1" t="s">
        <v>11</v>
      </c>
      <c r="J282" s="1" t="s">
        <v>4558</v>
      </c>
      <c r="K282" s="1" t="s">
        <v>4559</v>
      </c>
      <c r="L282" s="1" t="s">
        <v>17</v>
      </c>
      <c r="M282" s="1" t="s">
        <v>4560</v>
      </c>
      <c r="N282" s="1" t="s">
        <v>1765</v>
      </c>
      <c r="O282" s="1">
        <v>141695679</v>
      </c>
      <c r="P282" s="1">
        <v>141806547</v>
      </c>
    </row>
    <row r="283" spans="1:16" x14ac:dyDescent="0.25">
      <c r="A283" s="6" t="s">
        <v>2255</v>
      </c>
      <c r="C283" s="1">
        <v>389741</v>
      </c>
      <c r="D283" s="15">
        <v>0</v>
      </c>
      <c r="E283" s="15">
        <v>0</v>
      </c>
      <c r="F283" s="2">
        <v>-1.8282997999999999</v>
      </c>
      <c r="G283" s="2">
        <v>-0.87050260000000002</v>
      </c>
      <c r="H283" s="2">
        <v>1.8282997999999999</v>
      </c>
      <c r="I283" s="1" t="s">
        <v>11</v>
      </c>
      <c r="L283" s="1" t="s">
        <v>42</v>
      </c>
      <c r="M283" s="1" t="s">
        <v>2256</v>
      </c>
      <c r="N283" s="1" t="s">
        <v>2198</v>
      </c>
      <c r="O283" s="1">
        <v>41948514</v>
      </c>
      <c r="P283" s="1">
        <v>41955076</v>
      </c>
    </row>
    <row r="284" spans="1:16" x14ac:dyDescent="0.25">
      <c r="A284" s="6" t="s">
        <v>3073</v>
      </c>
      <c r="B284" s="1" t="s">
        <v>6074</v>
      </c>
      <c r="C284" s="1">
        <v>4284</v>
      </c>
      <c r="D284" s="15">
        <v>1.0325981E-5</v>
      </c>
      <c r="E284" s="15">
        <v>6.8836469999999995E-5</v>
      </c>
      <c r="F284" s="2">
        <v>-2.1156060000000001</v>
      </c>
      <c r="G284" s="2">
        <v>-1.0810709999999999</v>
      </c>
      <c r="H284" s="2">
        <v>2.1156060000000001</v>
      </c>
      <c r="I284" s="1" t="s">
        <v>11</v>
      </c>
      <c r="J284" s="1" t="s">
        <v>3074</v>
      </c>
      <c r="K284" s="1" t="s">
        <v>3075</v>
      </c>
      <c r="L284" s="1" t="s">
        <v>17</v>
      </c>
      <c r="M284" s="1" t="s">
        <v>3076</v>
      </c>
      <c r="N284" s="1" t="s">
        <v>2880</v>
      </c>
      <c r="O284" s="1">
        <v>56843286</v>
      </c>
      <c r="P284" s="1">
        <v>56862950</v>
      </c>
    </row>
    <row r="285" spans="1:16" x14ac:dyDescent="0.25">
      <c r="A285" s="6" t="s">
        <v>4411</v>
      </c>
      <c r="B285" s="1" t="s">
        <v>6428</v>
      </c>
      <c r="C285" s="1">
        <v>100500828</v>
      </c>
      <c r="D285" s="15">
        <v>1.4873727000000001E-3</v>
      </c>
      <c r="E285" s="15">
        <v>6.8778019999999997E-3</v>
      </c>
      <c r="F285" s="2">
        <v>-1.8677710999999999</v>
      </c>
      <c r="G285" s="2">
        <v>-0.9013177</v>
      </c>
      <c r="H285" s="2">
        <v>1.8677710999999999</v>
      </c>
      <c r="I285" s="1" t="s">
        <v>11</v>
      </c>
      <c r="L285" s="1" t="s">
        <v>287</v>
      </c>
      <c r="M285" s="1" t="s">
        <v>4412</v>
      </c>
      <c r="N285" s="1" t="s">
        <v>4299</v>
      </c>
      <c r="O285" s="1">
        <v>46486924</v>
      </c>
      <c r="P285" s="1">
        <v>46487006</v>
      </c>
    </row>
    <row r="286" spans="1:16" x14ac:dyDescent="0.25">
      <c r="A286" s="6" t="s">
        <v>904</v>
      </c>
      <c r="C286" s="1">
        <v>100847040</v>
      </c>
      <c r="D286" s="15">
        <v>6.4547420000000001E-4</v>
      </c>
      <c r="E286" s="15">
        <v>3.2103349999999999E-3</v>
      </c>
      <c r="F286" s="2">
        <v>-1.5883942</v>
      </c>
      <c r="G286" s="2">
        <v>-0.66756890000000002</v>
      </c>
      <c r="H286" s="2">
        <v>1.5883942</v>
      </c>
      <c r="I286" s="1" t="s">
        <v>11</v>
      </c>
      <c r="L286" s="1" t="s">
        <v>287</v>
      </c>
      <c r="M286" s="1" t="s">
        <v>905</v>
      </c>
      <c r="N286" s="1" t="s">
        <v>730</v>
      </c>
      <c r="O286" s="1">
        <v>131704699</v>
      </c>
      <c r="P286" s="1">
        <v>131704775</v>
      </c>
    </row>
    <row r="287" spans="1:16" x14ac:dyDescent="0.25">
      <c r="A287" s="6" t="s">
        <v>2799</v>
      </c>
      <c r="B287" s="1" t="s">
        <v>6001</v>
      </c>
      <c r="C287" s="1">
        <v>4322</v>
      </c>
      <c r="D287" s="15">
        <v>1.3322676000000001E-15</v>
      </c>
      <c r="E287" s="15">
        <v>2.042238E-14</v>
      </c>
      <c r="F287" s="2">
        <v>-1.5418894000000001</v>
      </c>
      <c r="G287" s="2">
        <v>-0.62469929999999996</v>
      </c>
      <c r="H287" s="2">
        <v>1.5418894000000001</v>
      </c>
      <c r="I287" s="1" t="s">
        <v>11</v>
      </c>
      <c r="J287" s="1" t="s">
        <v>2800</v>
      </c>
      <c r="K287" s="1" t="s">
        <v>2801</v>
      </c>
      <c r="L287" s="1" t="s">
        <v>17</v>
      </c>
      <c r="M287" s="1" t="s">
        <v>2802</v>
      </c>
      <c r="N287" s="1" t="s">
        <v>2579</v>
      </c>
      <c r="O287" s="1">
        <v>102813721</v>
      </c>
      <c r="P287" s="1">
        <v>102826463</v>
      </c>
    </row>
    <row r="288" spans="1:16" x14ac:dyDescent="0.25">
      <c r="A288" s="6" t="s">
        <v>1972</v>
      </c>
      <c r="B288" s="1" t="s">
        <v>5774</v>
      </c>
      <c r="C288" s="1">
        <v>3110</v>
      </c>
      <c r="D288" s="15">
        <v>0</v>
      </c>
      <c r="E288" s="15">
        <v>0</v>
      </c>
      <c r="F288" s="2">
        <v>-2.6063404000000001</v>
      </c>
      <c r="G288" s="2">
        <v>-1.3820254999999999</v>
      </c>
      <c r="H288" s="2">
        <v>2.6063404000000001</v>
      </c>
      <c r="I288" s="1" t="s">
        <v>11</v>
      </c>
      <c r="J288" s="1" t="s">
        <v>1973</v>
      </c>
      <c r="K288" s="1" t="s">
        <v>1974</v>
      </c>
      <c r="L288" s="1" t="s">
        <v>17</v>
      </c>
      <c r="M288" s="1" t="s">
        <v>1975</v>
      </c>
      <c r="N288" s="1" t="s">
        <v>1765</v>
      </c>
      <c r="O288" s="1">
        <v>156786745</v>
      </c>
      <c r="P288" s="1">
        <v>156803347</v>
      </c>
    </row>
    <row r="289" spans="1:16" x14ac:dyDescent="0.25">
      <c r="A289" s="6" t="s">
        <v>2660</v>
      </c>
      <c r="B289" s="1" t="s">
        <v>5963</v>
      </c>
      <c r="C289" s="1">
        <v>117196</v>
      </c>
      <c r="D289" s="15">
        <v>6.4579463999999995E-5</v>
      </c>
      <c r="E289" s="15">
        <v>3.8184885999999999E-4</v>
      </c>
      <c r="F289" s="2">
        <v>-1.5167421999999999</v>
      </c>
      <c r="G289" s="2">
        <v>-0.60097590000000001</v>
      </c>
      <c r="H289" s="2">
        <v>1.5167421999999999</v>
      </c>
      <c r="I289" s="1" t="s">
        <v>11</v>
      </c>
      <c r="J289" s="1" t="s">
        <v>2661</v>
      </c>
      <c r="K289" s="1" t="s">
        <v>2662</v>
      </c>
      <c r="L289" s="1" t="s">
        <v>17</v>
      </c>
      <c r="M289" s="1" t="s">
        <v>2663</v>
      </c>
      <c r="N289" s="1" t="s">
        <v>2579</v>
      </c>
      <c r="O289" s="1">
        <v>18194384</v>
      </c>
      <c r="P289" s="1">
        <v>18195827</v>
      </c>
    </row>
    <row r="290" spans="1:16" x14ac:dyDescent="0.25">
      <c r="A290" s="6" t="s">
        <v>2592</v>
      </c>
      <c r="B290" s="1" t="s">
        <v>5939</v>
      </c>
      <c r="C290" s="1">
        <v>100133545</v>
      </c>
      <c r="D290" s="15">
        <v>6.5230490000000002E-4</v>
      </c>
      <c r="E290" s="15">
        <v>3.2385397000000002E-3</v>
      </c>
      <c r="F290" s="2">
        <v>-1.5046556</v>
      </c>
      <c r="G290" s="2">
        <v>-0.58943330000000005</v>
      </c>
      <c r="H290" s="2">
        <v>1.5046556</v>
      </c>
      <c r="I290" s="1" t="s">
        <v>11</v>
      </c>
      <c r="L290" s="1" t="s">
        <v>42</v>
      </c>
      <c r="M290" s="1" t="s">
        <v>2593</v>
      </c>
      <c r="N290" s="1" t="s">
        <v>2579</v>
      </c>
      <c r="O290" s="1">
        <v>2004439</v>
      </c>
      <c r="P290" s="1">
        <v>2011150</v>
      </c>
    </row>
    <row r="291" spans="1:16" x14ac:dyDescent="0.25">
      <c r="A291" s="6" t="s">
        <v>4587</v>
      </c>
      <c r="C291" s="1">
        <v>64975</v>
      </c>
      <c r="D291" s="15">
        <v>4.4408919999999998E-16</v>
      </c>
      <c r="E291" s="15">
        <v>7.0176159999999998E-15</v>
      </c>
      <c r="F291" s="2">
        <v>-1.5240172999999999</v>
      </c>
      <c r="G291" s="2">
        <v>-0.60787933999999999</v>
      </c>
      <c r="H291" s="2">
        <v>1.5240172999999999</v>
      </c>
      <c r="I291" s="1" t="s">
        <v>11</v>
      </c>
      <c r="J291" s="1" t="s">
        <v>4588</v>
      </c>
      <c r="K291" s="1" t="s">
        <v>4589</v>
      </c>
      <c r="L291" s="1" t="s">
        <v>17</v>
      </c>
      <c r="M291" s="1" t="s">
        <v>4590</v>
      </c>
      <c r="N291" s="1" t="s">
        <v>2198</v>
      </c>
      <c r="O291" s="1">
        <v>140446309</v>
      </c>
      <c r="P291" s="1">
        <v>140447007</v>
      </c>
    </row>
    <row r="292" spans="1:16" x14ac:dyDescent="0.25">
      <c r="A292" s="6" t="s">
        <v>2711</v>
      </c>
      <c r="B292" s="1" t="s">
        <v>5977</v>
      </c>
      <c r="C292" s="1">
        <v>219995</v>
      </c>
      <c r="D292" s="15">
        <v>1.8572149E-6</v>
      </c>
      <c r="E292" s="15">
        <v>1.3605445E-5</v>
      </c>
      <c r="F292" s="2">
        <v>-1.6529806</v>
      </c>
      <c r="G292" s="2">
        <v>-0.72506976000000001</v>
      </c>
      <c r="H292" s="2">
        <v>1.6529806</v>
      </c>
      <c r="I292" s="1" t="s">
        <v>11</v>
      </c>
      <c r="K292" s="1" t="s">
        <v>71</v>
      </c>
      <c r="L292" s="1" t="s">
        <v>17</v>
      </c>
      <c r="M292" s="1" t="s">
        <v>2712</v>
      </c>
      <c r="N292" s="1" t="s">
        <v>2579</v>
      </c>
      <c r="O292" s="1">
        <v>60524340</v>
      </c>
      <c r="P292" s="1">
        <v>60544204</v>
      </c>
    </row>
    <row r="293" spans="1:16" x14ac:dyDescent="0.25">
      <c r="A293" s="6" t="s">
        <v>3514</v>
      </c>
      <c r="B293" s="1" t="s">
        <v>6192</v>
      </c>
      <c r="C293" s="1">
        <v>10232</v>
      </c>
      <c r="D293" s="15">
        <v>4.2990972999999999E-8</v>
      </c>
      <c r="E293" s="15">
        <v>3.7891650000000002E-7</v>
      </c>
      <c r="F293" s="2">
        <v>-1.5854735</v>
      </c>
      <c r="G293" s="2">
        <v>-0.6649138</v>
      </c>
      <c r="H293" s="2">
        <v>1.5854735</v>
      </c>
      <c r="I293" s="1" t="s">
        <v>11</v>
      </c>
      <c r="J293" s="1" t="s">
        <v>3515</v>
      </c>
      <c r="K293" s="1" t="s">
        <v>3516</v>
      </c>
      <c r="L293" s="1" t="s">
        <v>17</v>
      </c>
      <c r="M293" s="1" t="s">
        <v>3517</v>
      </c>
      <c r="N293" s="1" t="s">
        <v>3506</v>
      </c>
      <c r="O293" s="1">
        <v>810765</v>
      </c>
      <c r="P293" s="1">
        <v>818865</v>
      </c>
    </row>
    <row r="294" spans="1:16" x14ac:dyDescent="0.25">
      <c r="A294" s="6" t="s">
        <v>614</v>
      </c>
      <c r="B294" s="1" t="s">
        <v>5421</v>
      </c>
      <c r="C294" s="1">
        <v>2660</v>
      </c>
      <c r="D294" s="15">
        <v>3.1049010000000001E-7</v>
      </c>
      <c r="E294" s="15">
        <v>2.5086110000000001E-6</v>
      </c>
      <c r="F294" s="2">
        <v>-1.8185313000000001</v>
      </c>
      <c r="G294" s="2">
        <v>-0.86277380000000004</v>
      </c>
      <c r="H294" s="2">
        <v>1.8185313000000001</v>
      </c>
      <c r="I294" s="1" t="s">
        <v>11</v>
      </c>
      <c r="J294" s="1" t="s">
        <v>615</v>
      </c>
      <c r="K294" s="1" t="s">
        <v>616</v>
      </c>
      <c r="L294" s="1" t="s">
        <v>17</v>
      </c>
      <c r="M294" s="1" t="s">
        <v>617</v>
      </c>
      <c r="N294" s="1" t="s">
        <v>407</v>
      </c>
      <c r="O294" s="1">
        <v>190920426</v>
      </c>
      <c r="P294" s="1">
        <v>190927455</v>
      </c>
    </row>
    <row r="295" spans="1:16" x14ac:dyDescent="0.25">
      <c r="A295" s="6" t="s">
        <v>3012</v>
      </c>
      <c r="C295" s="1">
        <v>283463</v>
      </c>
      <c r="D295" s="15">
        <v>2.0515590000000001E-11</v>
      </c>
      <c r="E295" s="15">
        <v>2.3757430000000001E-10</v>
      </c>
      <c r="F295" s="2">
        <v>-2.0483134000000001</v>
      </c>
      <c r="G295" s="2">
        <v>-1.0344365</v>
      </c>
      <c r="H295" s="2">
        <v>2.0483134000000001</v>
      </c>
      <c r="I295" s="1" t="s">
        <v>11</v>
      </c>
      <c r="J295" s="1" t="s">
        <v>3013</v>
      </c>
      <c r="K295" s="1" t="s">
        <v>3014</v>
      </c>
      <c r="L295" s="1" t="s">
        <v>17</v>
      </c>
      <c r="M295" s="1" t="s">
        <v>3015</v>
      </c>
      <c r="N295" s="1" t="s">
        <v>2880</v>
      </c>
      <c r="O295" s="1">
        <v>40787196</v>
      </c>
      <c r="P295" s="1">
        <v>40964560</v>
      </c>
    </row>
    <row r="296" spans="1:16" x14ac:dyDescent="0.25">
      <c r="A296" s="6" t="s">
        <v>3683</v>
      </c>
      <c r="B296" s="1" t="s">
        <v>6236</v>
      </c>
      <c r="C296" s="1">
        <v>4619</v>
      </c>
      <c r="D296" s="15">
        <v>1.0902362999999999E-6</v>
      </c>
      <c r="E296" s="15">
        <v>8.2236475000000003E-6</v>
      </c>
      <c r="F296" s="2">
        <v>-1.5187043</v>
      </c>
      <c r="G296" s="2">
        <v>-0.60284095999999998</v>
      </c>
      <c r="H296" s="2">
        <v>1.5187043</v>
      </c>
      <c r="I296" s="1" t="s">
        <v>11</v>
      </c>
      <c r="J296" s="1" t="s">
        <v>3684</v>
      </c>
      <c r="K296" s="1" t="s">
        <v>3685</v>
      </c>
      <c r="L296" s="1" t="s">
        <v>17</v>
      </c>
      <c r="M296" s="1" t="s">
        <v>3686</v>
      </c>
      <c r="N296" s="1" t="s">
        <v>3650</v>
      </c>
      <c r="O296" s="1">
        <v>10395627</v>
      </c>
      <c r="P296" s="1">
        <v>10421859</v>
      </c>
    </row>
    <row r="297" spans="1:16" x14ac:dyDescent="0.25">
      <c r="A297" s="6" t="s">
        <v>4340</v>
      </c>
      <c r="B297" s="1" t="s">
        <v>6408</v>
      </c>
      <c r="C297" s="1">
        <v>84700</v>
      </c>
      <c r="D297" s="15">
        <v>1.2092115999999999E-6</v>
      </c>
      <c r="E297" s="15">
        <v>9.0535269999999995E-6</v>
      </c>
      <c r="F297" s="2">
        <v>-2.2336299999999998</v>
      </c>
      <c r="G297" s="2">
        <v>-1.1593902</v>
      </c>
      <c r="H297" s="2">
        <v>2.2336299999999998</v>
      </c>
      <c r="I297" s="1" t="s">
        <v>11</v>
      </c>
      <c r="K297" s="1" t="s">
        <v>4341</v>
      </c>
      <c r="L297" s="1" t="s">
        <v>17</v>
      </c>
      <c r="M297" s="1" t="s">
        <v>4342</v>
      </c>
      <c r="N297" s="1" t="s">
        <v>4299</v>
      </c>
      <c r="O297" s="1">
        <v>26138120</v>
      </c>
      <c r="P297" s="1">
        <v>26427007</v>
      </c>
    </row>
    <row r="298" spans="1:16" x14ac:dyDescent="0.25">
      <c r="A298" s="6" t="s">
        <v>2431</v>
      </c>
      <c r="B298" s="1" t="s">
        <v>5893</v>
      </c>
      <c r="C298" s="1">
        <v>53904</v>
      </c>
      <c r="D298" s="15">
        <v>2.8018818999999999E-3</v>
      </c>
      <c r="E298" s="15">
        <v>1.2176518000000001E-2</v>
      </c>
      <c r="F298" s="2">
        <v>-1.7536191999999999</v>
      </c>
      <c r="G298" s="2">
        <v>-0.81033549999999999</v>
      </c>
      <c r="H298" s="2">
        <v>1.7536191999999999</v>
      </c>
      <c r="I298" s="1" t="s">
        <v>11</v>
      </c>
      <c r="J298" s="1" t="s">
        <v>2432</v>
      </c>
      <c r="K298" s="1" t="s">
        <v>2433</v>
      </c>
      <c r="L298" s="1" t="s">
        <v>17</v>
      </c>
      <c r="M298" s="1" t="s">
        <v>2434</v>
      </c>
      <c r="N298" s="1" t="s">
        <v>2407</v>
      </c>
      <c r="O298" s="1">
        <v>26223002</v>
      </c>
      <c r="P298" s="1">
        <v>26501465</v>
      </c>
    </row>
    <row r="299" spans="1:16" x14ac:dyDescent="0.25">
      <c r="A299" s="6" t="s">
        <v>2723</v>
      </c>
      <c r="B299" s="1" t="s">
        <v>5981</v>
      </c>
      <c r="C299" s="1">
        <v>745</v>
      </c>
      <c r="D299" s="15">
        <v>1.7482242000000001E-9</v>
      </c>
      <c r="E299" s="15">
        <v>1.7533405999999999E-8</v>
      </c>
      <c r="F299" s="2">
        <v>-1.5033757999999999</v>
      </c>
      <c r="G299" s="2">
        <v>-0.58820570000000005</v>
      </c>
      <c r="H299" s="2">
        <v>1.5033757999999999</v>
      </c>
      <c r="I299" s="1" t="s">
        <v>11</v>
      </c>
      <c r="J299" s="1" t="s">
        <v>2724</v>
      </c>
      <c r="K299" s="1" t="s">
        <v>2725</v>
      </c>
      <c r="L299" s="1" t="s">
        <v>17</v>
      </c>
      <c r="M299" s="1" t="s">
        <v>2726</v>
      </c>
      <c r="N299" s="1" t="s">
        <v>2579</v>
      </c>
      <c r="O299" s="1">
        <v>61520121</v>
      </c>
      <c r="P299" s="1">
        <v>61555990</v>
      </c>
    </row>
    <row r="300" spans="1:16" x14ac:dyDescent="0.25">
      <c r="A300" s="6" t="s">
        <v>4247</v>
      </c>
      <c r="B300" s="1" t="s">
        <v>6386</v>
      </c>
      <c r="C300" s="1">
        <v>4661</v>
      </c>
      <c r="D300" s="15">
        <v>2.0093562E-8</v>
      </c>
      <c r="E300" s="15">
        <v>1.8243006000000001E-7</v>
      </c>
      <c r="F300" s="2">
        <v>-2.0190934999999999</v>
      </c>
      <c r="G300" s="2">
        <v>-1.0137077999999999</v>
      </c>
      <c r="H300" s="2">
        <v>2.0190934999999999</v>
      </c>
      <c r="I300" s="1" t="s">
        <v>11</v>
      </c>
      <c r="J300" s="1" t="s">
        <v>4248</v>
      </c>
      <c r="K300" s="1" t="s">
        <v>4249</v>
      </c>
      <c r="L300" s="1" t="s">
        <v>17</v>
      </c>
      <c r="M300" s="1" t="s">
        <v>4250</v>
      </c>
      <c r="N300" s="1" t="s">
        <v>4152</v>
      </c>
      <c r="O300" s="1">
        <v>62783144</v>
      </c>
      <c r="P300" s="1">
        <v>62873606</v>
      </c>
    </row>
    <row r="301" spans="1:16" x14ac:dyDescent="0.25">
      <c r="A301" s="6" t="s">
        <v>2137</v>
      </c>
      <c r="B301" s="1" t="s">
        <v>5813</v>
      </c>
      <c r="C301" s="1">
        <v>93100</v>
      </c>
      <c r="D301" s="15">
        <v>5.3634230000000004E-10</v>
      </c>
      <c r="E301" s="15">
        <v>5.5927307000000002E-9</v>
      </c>
      <c r="F301" s="2">
        <v>-1.6211365</v>
      </c>
      <c r="G301" s="2">
        <v>-0.69700556999999996</v>
      </c>
      <c r="H301" s="2">
        <v>1.6211365</v>
      </c>
      <c r="I301" s="1" t="s">
        <v>11</v>
      </c>
      <c r="J301" s="1" t="s">
        <v>2138</v>
      </c>
      <c r="K301" s="1" t="s">
        <v>2139</v>
      </c>
      <c r="L301" s="1" t="s">
        <v>17</v>
      </c>
      <c r="M301" s="1" t="s">
        <v>2140</v>
      </c>
      <c r="N301" s="1" t="s">
        <v>1979</v>
      </c>
      <c r="O301" s="1">
        <v>144656955</v>
      </c>
      <c r="P301" s="1">
        <v>144660513</v>
      </c>
    </row>
    <row r="302" spans="1:16" x14ac:dyDescent="0.25">
      <c r="A302" s="6" t="s">
        <v>195</v>
      </c>
      <c r="B302" s="1" t="s">
        <v>5313</v>
      </c>
      <c r="C302" s="1">
        <v>25832</v>
      </c>
      <c r="D302" s="15">
        <v>0</v>
      </c>
      <c r="E302" s="15">
        <v>0</v>
      </c>
      <c r="F302" s="2">
        <v>-1.5445648000000001</v>
      </c>
      <c r="G302" s="2">
        <v>-0.62720039999999999</v>
      </c>
      <c r="H302" s="2">
        <v>1.5445648000000001</v>
      </c>
      <c r="I302" s="1" t="s">
        <v>11</v>
      </c>
      <c r="J302" s="1" t="s">
        <v>196</v>
      </c>
      <c r="K302" s="1" t="s">
        <v>197</v>
      </c>
      <c r="L302" s="1" t="s">
        <v>17</v>
      </c>
      <c r="M302" s="1" t="s">
        <v>198</v>
      </c>
      <c r="N302" s="1" t="s">
        <v>15</v>
      </c>
      <c r="O302" s="1">
        <v>147930761</v>
      </c>
      <c r="P302" s="1">
        <v>148269609</v>
      </c>
    </row>
    <row r="303" spans="1:16" x14ac:dyDescent="0.25">
      <c r="A303" s="6" t="s">
        <v>1282</v>
      </c>
      <c r="C303" s="1">
        <v>285622</v>
      </c>
      <c r="D303" s="15">
        <v>5.5596645999999997E-4</v>
      </c>
      <c r="E303" s="15">
        <v>2.7976818000000001E-3</v>
      </c>
      <c r="F303" s="2">
        <v>-1.590903</v>
      </c>
      <c r="G303" s="2">
        <v>-0.66984593999999997</v>
      </c>
      <c r="H303" s="2">
        <v>1.590903</v>
      </c>
      <c r="I303" s="1" t="s">
        <v>11</v>
      </c>
      <c r="L303" s="1" t="s">
        <v>118</v>
      </c>
      <c r="M303" s="1" t="s">
        <v>1283</v>
      </c>
      <c r="N303" s="1" t="s">
        <v>1217</v>
      </c>
      <c r="O303" s="1">
        <v>85578262</v>
      </c>
      <c r="P303" s="1">
        <v>85593365</v>
      </c>
    </row>
    <row r="304" spans="1:16" x14ac:dyDescent="0.25">
      <c r="A304" s="6" t="s">
        <v>2222</v>
      </c>
      <c r="B304" s="1" t="s">
        <v>5836</v>
      </c>
      <c r="C304" s="1">
        <v>4712</v>
      </c>
      <c r="D304" s="15">
        <v>1.2749885000000001E-3</v>
      </c>
      <c r="E304" s="15">
        <v>5.9839819999999997E-3</v>
      </c>
      <c r="F304" s="2">
        <v>-1.6754830000000001</v>
      </c>
      <c r="G304" s="2">
        <v>-0.74457700000000004</v>
      </c>
      <c r="H304" s="2">
        <v>1.6754830000000001</v>
      </c>
      <c r="I304" s="1" t="s">
        <v>11</v>
      </c>
      <c r="J304" s="1" t="s">
        <v>2223</v>
      </c>
      <c r="K304" s="1" t="s">
        <v>2224</v>
      </c>
      <c r="L304" s="1" t="s">
        <v>17</v>
      </c>
      <c r="M304" s="1" t="s">
        <v>2225</v>
      </c>
      <c r="N304" s="1" t="s">
        <v>2198</v>
      </c>
      <c r="O304" s="1">
        <v>32553524</v>
      </c>
      <c r="P304" s="1">
        <v>32573182</v>
      </c>
    </row>
    <row r="305" spans="1:16" x14ac:dyDescent="0.25">
      <c r="A305" s="6" t="s">
        <v>2008</v>
      </c>
      <c r="C305" s="1">
        <v>4747</v>
      </c>
      <c r="D305" s="15">
        <v>2.9301737000000001E-3</v>
      </c>
      <c r="E305" s="15">
        <v>1.2682261E-2</v>
      </c>
      <c r="F305" s="2">
        <v>-1.8522962000000001</v>
      </c>
      <c r="G305" s="2">
        <v>-0.88931490000000002</v>
      </c>
      <c r="H305" s="2">
        <v>1.8522962000000001</v>
      </c>
      <c r="I305" s="1" t="s">
        <v>11</v>
      </c>
      <c r="J305" s="1" t="s">
        <v>2009</v>
      </c>
      <c r="K305" s="1" t="s">
        <v>2010</v>
      </c>
      <c r="L305" s="1" t="s">
        <v>17</v>
      </c>
      <c r="M305" s="1" t="s">
        <v>2011</v>
      </c>
      <c r="N305" s="1" t="s">
        <v>1979</v>
      </c>
      <c r="O305" s="1">
        <v>24808469</v>
      </c>
      <c r="P305" s="1">
        <v>24814383</v>
      </c>
    </row>
    <row r="306" spans="1:16" x14ac:dyDescent="0.25">
      <c r="A306" s="6" t="s">
        <v>3933</v>
      </c>
      <c r="B306" s="1" t="s">
        <v>6298</v>
      </c>
      <c r="C306" s="1">
        <v>81832</v>
      </c>
      <c r="D306" s="15">
        <v>0</v>
      </c>
      <c r="E306" s="15">
        <v>0</v>
      </c>
      <c r="F306" s="2">
        <v>-1.7704403</v>
      </c>
      <c r="G306" s="2">
        <v>-0.82410824000000005</v>
      </c>
      <c r="H306" s="2">
        <v>1.7704403</v>
      </c>
      <c r="I306" s="1" t="s">
        <v>11</v>
      </c>
      <c r="J306" s="1" t="s">
        <v>3934</v>
      </c>
      <c r="K306" s="1" t="s">
        <v>3935</v>
      </c>
      <c r="L306" s="1" t="s">
        <v>17</v>
      </c>
      <c r="M306" s="1" t="s">
        <v>3936</v>
      </c>
      <c r="N306" s="1" t="s">
        <v>3865</v>
      </c>
      <c r="O306" s="1">
        <v>70409549</v>
      </c>
      <c r="P306" s="1">
        <v>70534810</v>
      </c>
    </row>
    <row r="307" spans="1:16" x14ac:dyDescent="0.25">
      <c r="A307" s="6" t="s">
        <v>2290</v>
      </c>
      <c r="B307" s="1" t="s">
        <v>5856</v>
      </c>
      <c r="C307" s="1">
        <v>4814</v>
      </c>
      <c r="D307" s="15">
        <v>2.4838164000000002E-7</v>
      </c>
      <c r="E307" s="15">
        <v>2.0250113E-6</v>
      </c>
      <c r="F307" s="2">
        <v>-1.5965267000000001</v>
      </c>
      <c r="G307" s="2">
        <v>-0.67493669999999995</v>
      </c>
      <c r="H307" s="2">
        <v>1.5965267000000001</v>
      </c>
      <c r="I307" s="1" t="s">
        <v>11</v>
      </c>
      <c r="J307" s="1" t="s">
        <v>2291</v>
      </c>
      <c r="K307" s="1" t="s">
        <v>2292</v>
      </c>
      <c r="L307" s="1" t="s">
        <v>17</v>
      </c>
      <c r="M307" s="1" t="s">
        <v>2293</v>
      </c>
      <c r="N307" s="1" t="s">
        <v>2198</v>
      </c>
      <c r="O307" s="1">
        <v>95883771</v>
      </c>
      <c r="P307" s="1">
        <v>95896570</v>
      </c>
    </row>
    <row r="308" spans="1:16" x14ac:dyDescent="0.25">
      <c r="A308" s="6" t="s">
        <v>59</v>
      </c>
      <c r="B308" s="1" t="s">
        <v>5273</v>
      </c>
      <c r="C308" s="1">
        <v>79570</v>
      </c>
      <c r="D308" s="15">
        <v>0</v>
      </c>
      <c r="E308" s="15">
        <v>0</v>
      </c>
      <c r="F308" s="2">
        <v>-2.5977305999999998</v>
      </c>
      <c r="G308" s="2">
        <v>-1.3772519000000001</v>
      </c>
      <c r="H308" s="2">
        <v>2.5977305999999998</v>
      </c>
      <c r="I308" s="1" t="s">
        <v>11</v>
      </c>
      <c r="J308" s="1" t="s">
        <v>60</v>
      </c>
      <c r="K308" s="1" t="s">
        <v>61</v>
      </c>
      <c r="L308" s="1" t="s">
        <v>17</v>
      </c>
      <c r="M308" s="1" t="s">
        <v>62</v>
      </c>
      <c r="N308" s="1" t="s">
        <v>15</v>
      </c>
      <c r="O308" s="1">
        <v>31652592</v>
      </c>
      <c r="P308" s="1">
        <v>31712734</v>
      </c>
    </row>
    <row r="309" spans="1:16" x14ac:dyDescent="0.25">
      <c r="A309" s="6" t="s">
        <v>4144</v>
      </c>
      <c r="B309" s="1" t="s">
        <v>6359</v>
      </c>
      <c r="C309" s="1">
        <v>147945</v>
      </c>
      <c r="D309" s="15">
        <v>1.9405208000000001E-3</v>
      </c>
      <c r="E309" s="15">
        <v>8.7520389999999997E-3</v>
      </c>
      <c r="F309" s="2">
        <v>-1.6209401000000001</v>
      </c>
      <c r="G309" s="2">
        <v>-0.69683075000000005</v>
      </c>
      <c r="H309" s="2">
        <v>1.6209401000000001</v>
      </c>
      <c r="I309" s="1" t="s">
        <v>11</v>
      </c>
      <c r="J309" s="1" t="s">
        <v>4145</v>
      </c>
      <c r="K309" s="1" t="s">
        <v>4146</v>
      </c>
      <c r="L309" s="1" t="s">
        <v>17</v>
      </c>
      <c r="M309" s="1" t="s">
        <v>4147</v>
      </c>
      <c r="N309" s="1" t="s">
        <v>3937</v>
      </c>
      <c r="O309" s="1">
        <v>56347944</v>
      </c>
      <c r="P309" s="1">
        <v>56393220</v>
      </c>
    </row>
    <row r="310" spans="1:16" x14ac:dyDescent="0.25">
      <c r="A310" s="6" t="s">
        <v>2388</v>
      </c>
      <c r="B310" s="1" t="s">
        <v>5885</v>
      </c>
      <c r="C310" s="1">
        <v>4851</v>
      </c>
      <c r="D310" s="15">
        <v>0</v>
      </c>
      <c r="E310" s="15">
        <v>0</v>
      </c>
      <c r="F310" s="2">
        <v>-1.5727853999999999</v>
      </c>
      <c r="G310" s="2">
        <v>-0.65332179999999995</v>
      </c>
      <c r="H310" s="2">
        <v>1.5727853999999999</v>
      </c>
      <c r="I310" s="1" t="s">
        <v>11</v>
      </c>
      <c r="J310" s="1" t="s">
        <v>2389</v>
      </c>
      <c r="K310" s="1" t="s">
        <v>2390</v>
      </c>
      <c r="L310" s="1" t="s">
        <v>17</v>
      </c>
      <c r="M310" s="1" t="s">
        <v>2391</v>
      </c>
      <c r="N310" s="1" t="s">
        <v>2198</v>
      </c>
      <c r="O310" s="1">
        <v>139388896</v>
      </c>
      <c r="P310" s="1">
        <v>139440238</v>
      </c>
    </row>
    <row r="311" spans="1:16" x14ac:dyDescent="0.25">
      <c r="A311" s="6" t="s">
        <v>2396</v>
      </c>
      <c r="B311" s="1" t="s">
        <v>5887</v>
      </c>
      <c r="C311" s="1">
        <v>56654</v>
      </c>
      <c r="D311" s="15">
        <v>0</v>
      </c>
      <c r="E311" s="15">
        <v>0</v>
      </c>
      <c r="F311" s="2">
        <v>-1.5440516</v>
      </c>
      <c r="G311" s="2">
        <v>-0.62672095999999999</v>
      </c>
      <c r="H311" s="2">
        <v>1.5440516</v>
      </c>
      <c r="I311" s="1" t="s">
        <v>11</v>
      </c>
      <c r="J311" s="1" t="s">
        <v>2397</v>
      </c>
      <c r="K311" s="1" t="s">
        <v>71</v>
      </c>
      <c r="L311" s="1" t="s">
        <v>17</v>
      </c>
      <c r="M311" s="1" t="s">
        <v>2398</v>
      </c>
      <c r="N311" s="1" t="s">
        <v>2198</v>
      </c>
      <c r="O311" s="1">
        <v>139933909</v>
      </c>
      <c r="P311" s="1">
        <v>139940676</v>
      </c>
    </row>
    <row r="312" spans="1:16" x14ac:dyDescent="0.25">
      <c r="A312" s="6" t="s">
        <v>3047</v>
      </c>
      <c r="B312" s="1" t="s">
        <v>6066</v>
      </c>
      <c r="C312" s="1">
        <v>8620</v>
      </c>
      <c r="D312" s="15">
        <v>7.2076573000000002E-6</v>
      </c>
      <c r="E312" s="15">
        <v>4.9100951999999998E-5</v>
      </c>
      <c r="F312" s="2">
        <v>-1.6310216</v>
      </c>
      <c r="G312" s="2">
        <v>-0.70577590000000001</v>
      </c>
      <c r="H312" s="2">
        <v>1.6310216</v>
      </c>
      <c r="I312" s="1" t="s">
        <v>11</v>
      </c>
      <c r="J312" s="1" t="s">
        <v>3048</v>
      </c>
      <c r="K312" s="1" t="s">
        <v>3049</v>
      </c>
      <c r="L312" s="1" t="s">
        <v>17</v>
      </c>
      <c r="M312" s="1" t="s">
        <v>3050</v>
      </c>
      <c r="N312" s="1" t="s">
        <v>2880</v>
      </c>
      <c r="O312" s="1">
        <v>53900474</v>
      </c>
      <c r="P312" s="1">
        <v>53901422</v>
      </c>
    </row>
    <row r="313" spans="1:16" x14ac:dyDescent="0.25">
      <c r="A313" s="6" t="s">
        <v>913</v>
      </c>
      <c r="B313" s="1" t="s">
        <v>5497</v>
      </c>
      <c r="C313" s="1">
        <v>348808</v>
      </c>
      <c r="D313" s="15">
        <v>8.7314766E-5</v>
      </c>
      <c r="E313" s="15">
        <v>5.0577779999999995E-4</v>
      </c>
      <c r="F313" s="2">
        <v>-1.5007789</v>
      </c>
      <c r="G313" s="2">
        <v>-0.58571139999999999</v>
      </c>
      <c r="H313" s="2">
        <v>1.5007789</v>
      </c>
      <c r="I313" s="1" t="s">
        <v>11</v>
      </c>
      <c r="J313" s="1" t="s">
        <v>914</v>
      </c>
      <c r="L313" s="1" t="s">
        <v>42</v>
      </c>
      <c r="M313" s="1" t="s">
        <v>915</v>
      </c>
      <c r="N313" s="1" t="s">
        <v>730</v>
      </c>
      <c r="O313" s="1">
        <v>132441186</v>
      </c>
      <c r="P313" s="1">
        <v>132593050</v>
      </c>
    </row>
    <row r="314" spans="1:16" x14ac:dyDescent="0.25">
      <c r="A314" s="6" t="s">
        <v>717</v>
      </c>
      <c r="C314" s="1">
        <v>4880</v>
      </c>
      <c r="D314" s="15">
        <v>8.6876595000000004E-10</v>
      </c>
      <c r="E314" s="15">
        <v>8.9324069999999992E-9</v>
      </c>
      <c r="F314" s="2">
        <v>-1.6498128000000001</v>
      </c>
      <c r="G314" s="2">
        <v>-0.72230229999999995</v>
      </c>
      <c r="H314" s="2">
        <v>1.6498128000000001</v>
      </c>
      <c r="I314" s="1" t="s">
        <v>11</v>
      </c>
      <c r="J314" s="1" t="s">
        <v>718</v>
      </c>
      <c r="K314" s="1" t="s">
        <v>719</v>
      </c>
      <c r="L314" s="1" t="s">
        <v>17</v>
      </c>
      <c r="M314" s="1" t="s">
        <v>720</v>
      </c>
      <c r="N314" s="1" t="s">
        <v>407</v>
      </c>
      <c r="O314" s="1">
        <v>232786805</v>
      </c>
      <c r="P314" s="1">
        <v>232791038</v>
      </c>
    </row>
    <row r="315" spans="1:16" x14ac:dyDescent="0.25">
      <c r="A315" s="6" t="s">
        <v>4579</v>
      </c>
      <c r="B315" s="1" t="s">
        <v>5868</v>
      </c>
      <c r="C315" s="1">
        <v>2649</v>
      </c>
      <c r="D315" s="15">
        <v>6.1354744000000003E-3</v>
      </c>
      <c r="E315" s="15">
        <v>2.4650404000000001E-2</v>
      </c>
      <c r="F315" s="2">
        <v>-1.5015799000000001</v>
      </c>
      <c r="G315" s="2">
        <v>-0.58648120000000004</v>
      </c>
      <c r="H315" s="2">
        <v>1.5015799000000001</v>
      </c>
      <c r="I315" s="1" t="s">
        <v>11</v>
      </c>
      <c r="J315" s="1" t="s">
        <v>4580</v>
      </c>
      <c r="K315" s="1" t="s">
        <v>4581</v>
      </c>
      <c r="L315" s="1" t="s">
        <v>17</v>
      </c>
      <c r="M315" s="1" t="s">
        <v>4582</v>
      </c>
      <c r="N315" s="1" t="s">
        <v>2198</v>
      </c>
      <c r="O315" s="1">
        <v>127284703</v>
      </c>
      <c r="P315" s="1">
        <v>127533576</v>
      </c>
    </row>
    <row r="316" spans="1:16" x14ac:dyDescent="0.25">
      <c r="A316" s="6" t="s">
        <v>2365</v>
      </c>
      <c r="B316" s="1" t="s">
        <v>5879</v>
      </c>
      <c r="C316" s="1">
        <v>84628</v>
      </c>
      <c r="D316" s="15">
        <v>1.9984014E-15</v>
      </c>
      <c r="E316" s="15">
        <v>3.0336289999999999E-14</v>
      </c>
      <c r="F316" s="2">
        <v>-1.5934055</v>
      </c>
      <c r="G316" s="2">
        <v>-0.67211339999999997</v>
      </c>
      <c r="H316" s="2">
        <v>1.5934055</v>
      </c>
      <c r="I316" s="1" t="s">
        <v>11</v>
      </c>
      <c r="J316" s="1" t="s">
        <v>2366</v>
      </c>
      <c r="K316" s="1" t="s">
        <v>2367</v>
      </c>
      <c r="L316" s="1" t="s">
        <v>17</v>
      </c>
      <c r="M316" s="1" t="s">
        <v>2368</v>
      </c>
      <c r="N316" s="1" t="s">
        <v>2198</v>
      </c>
      <c r="O316" s="1">
        <v>135037334</v>
      </c>
      <c r="P316" s="1">
        <v>135118220</v>
      </c>
    </row>
    <row r="317" spans="1:16" x14ac:dyDescent="0.25">
      <c r="A317" s="6" t="s">
        <v>4642</v>
      </c>
      <c r="B317" s="1" t="s">
        <v>6452</v>
      </c>
      <c r="C317" s="1">
        <v>56000</v>
      </c>
      <c r="D317" s="15">
        <v>1.3176408000000001E-2</v>
      </c>
      <c r="E317" s="15">
        <v>4.8315882999999997E-2</v>
      </c>
      <c r="F317" s="2">
        <v>-1.5031924000000001</v>
      </c>
      <c r="G317" s="2">
        <v>-0.58802973999999997</v>
      </c>
      <c r="H317" s="2">
        <v>1.5031924000000001</v>
      </c>
      <c r="I317" s="1" t="s">
        <v>11</v>
      </c>
      <c r="K317" s="1" t="s">
        <v>4643</v>
      </c>
      <c r="L317" s="1" t="s">
        <v>17</v>
      </c>
      <c r="M317" s="1" t="s">
        <v>4644</v>
      </c>
      <c r="N317" s="1" t="s">
        <v>4430</v>
      </c>
      <c r="O317" s="1">
        <v>102330750</v>
      </c>
      <c r="P317" s="1">
        <v>102348022</v>
      </c>
    </row>
    <row r="318" spans="1:16" x14ac:dyDescent="0.25">
      <c r="A318" s="6" t="s">
        <v>2811</v>
      </c>
      <c r="B318" s="1" t="s">
        <v>6004</v>
      </c>
      <c r="C318" s="1">
        <v>120400</v>
      </c>
      <c r="D318" s="15">
        <v>6.1728400000000003E-14</v>
      </c>
      <c r="E318" s="15">
        <v>8.5456109999999997E-13</v>
      </c>
      <c r="F318" s="2">
        <v>-2.1694236</v>
      </c>
      <c r="G318" s="2">
        <v>-1.1173118</v>
      </c>
      <c r="H318" s="2">
        <v>2.1694236</v>
      </c>
      <c r="I318" s="1" t="s">
        <v>11</v>
      </c>
      <c r="J318" s="1" t="s">
        <v>2812</v>
      </c>
      <c r="K318" s="1" t="s">
        <v>23</v>
      </c>
      <c r="L318" s="1" t="s">
        <v>17</v>
      </c>
      <c r="M318" s="1" t="s">
        <v>2813</v>
      </c>
      <c r="N318" s="1" t="s">
        <v>2579</v>
      </c>
      <c r="O318" s="1">
        <v>114392437</v>
      </c>
      <c r="P318" s="1">
        <v>114430580</v>
      </c>
    </row>
    <row r="319" spans="1:16" x14ac:dyDescent="0.25">
      <c r="A319" s="6" t="s">
        <v>2814</v>
      </c>
      <c r="B319" s="1" t="s">
        <v>6005</v>
      </c>
      <c r="C319" s="1">
        <v>54827</v>
      </c>
      <c r="D319" s="15">
        <v>3.1752379999999998E-14</v>
      </c>
      <c r="E319" s="15">
        <v>4.4879504999999999E-13</v>
      </c>
      <c r="F319" s="2">
        <v>-1.6241631999999999</v>
      </c>
      <c r="G319" s="2">
        <v>-0.6996966</v>
      </c>
      <c r="H319" s="2">
        <v>1.6241631999999999</v>
      </c>
      <c r="I319" s="1" t="s">
        <v>11</v>
      </c>
      <c r="J319" s="1" t="s">
        <v>2815</v>
      </c>
      <c r="K319" s="1" t="s">
        <v>23</v>
      </c>
      <c r="L319" s="1" t="s">
        <v>17</v>
      </c>
      <c r="M319" s="1" t="s">
        <v>2816</v>
      </c>
      <c r="N319" s="1" t="s">
        <v>2579</v>
      </c>
      <c r="O319" s="1">
        <v>114441313</v>
      </c>
      <c r="P319" s="1">
        <v>114466484</v>
      </c>
    </row>
    <row r="320" spans="1:16" x14ac:dyDescent="0.25">
      <c r="A320" s="6" t="s">
        <v>4638</v>
      </c>
      <c r="B320" s="1" t="s">
        <v>6446</v>
      </c>
      <c r="C320" s="1">
        <v>8473</v>
      </c>
      <c r="D320" s="15">
        <v>0</v>
      </c>
      <c r="E320" s="15">
        <v>0</v>
      </c>
      <c r="F320" s="2">
        <v>-1.5307687999999999</v>
      </c>
      <c r="G320" s="2">
        <v>-0.61425640000000004</v>
      </c>
      <c r="H320" s="2">
        <v>1.5307687999999999</v>
      </c>
      <c r="I320" s="1" t="s">
        <v>11</v>
      </c>
      <c r="J320" s="1" t="s">
        <v>4639</v>
      </c>
      <c r="K320" s="1" t="s">
        <v>4640</v>
      </c>
      <c r="L320" s="1" t="s">
        <v>17</v>
      </c>
      <c r="M320" s="1" t="s">
        <v>4641</v>
      </c>
      <c r="N320" s="1" t="s">
        <v>4430</v>
      </c>
      <c r="O320" s="1">
        <v>70752912</v>
      </c>
      <c r="P320" s="1">
        <v>70795747</v>
      </c>
    </row>
    <row r="321" spans="1:16" x14ac:dyDescent="0.25">
      <c r="A321" s="6" t="s">
        <v>2862</v>
      </c>
      <c r="B321" s="1" t="s">
        <v>6018</v>
      </c>
      <c r="C321" s="1">
        <v>4978</v>
      </c>
      <c r="D321" s="15">
        <v>9.3060960000000006E-5</v>
      </c>
      <c r="E321" s="15">
        <v>5.3706279999999999E-4</v>
      </c>
      <c r="F321" s="2">
        <v>-1.8143336999999999</v>
      </c>
      <c r="G321" s="2">
        <v>-0.85943985000000001</v>
      </c>
      <c r="H321" s="2">
        <v>1.8143336999999999</v>
      </c>
      <c r="I321" s="1" t="s">
        <v>11</v>
      </c>
      <c r="J321" s="1" t="s">
        <v>2863</v>
      </c>
      <c r="K321" s="1" t="s">
        <v>2864</v>
      </c>
      <c r="L321" s="1" t="s">
        <v>17</v>
      </c>
      <c r="M321" s="1" t="s">
        <v>2865</v>
      </c>
      <c r="N321" s="1" t="s">
        <v>2579</v>
      </c>
      <c r="O321" s="1">
        <v>132284875</v>
      </c>
      <c r="P321" s="1">
        <v>133402403</v>
      </c>
    </row>
    <row r="322" spans="1:16" x14ac:dyDescent="0.25">
      <c r="A322" s="6" t="s">
        <v>2153</v>
      </c>
      <c r="B322" s="1" t="s">
        <v>5816</v>
      </c>
      <c r="C322" s="1">
        <v>26873</v>
      </c>
      <c r="D322" s="15">
        <v>0</v>
      </c>
      <c r="E322" s="15">
        <v>0</v>
      </c>
      <c r="F322" s="2">
        <v>-1.5409712</v>
      </c>
      <c r="G322" s="2">
        <v>-0.62383986000000002</v>
      </c>
      <c r="H322" s="2">
        <v>1.5409712</v>
      </c>
      <c r="I322" s="1" t="s">
        <v>11</v>
      </c>
      <c r="J322" s="1" t="s">
        <v>2154</v>
      </c>
      <c r="K322" s="1" t="s">
        <v>2155</v>
      </c>
      <c r="L322" s="1" t="s">
        <v>17</v>
      </c>
      <c r="M322" s="1" t="s">
        <v>2156</v>
      </c>
      <c r="N322" s="1" t="s">
        <v>1979</v>
      </c>
      <c r="O322" s="1">
        <v>145106167</v>
      </c>
      <c r="P322" s="1">
        <v>145115584</v>
      </c>
    </row>
    <row r="323" spans="1:16" x14ac:dyDescent="0.25">
      <c r="A323" s="6" t="s">
        <v>2507</v>
      </c>
      <c r="B323" s="1" t="s">
        <v>5914</v>
      </c>
      <c r="C323" s="1">
        <v>94233</v>
      </c>
      <c r="D323" s="15">
        <v>2.7701582000000001E-3</v>
      </c>
      <c r="E323" s="15">
        <v>1.2054197500000001E-2</v>
      </c>
      <c r="F323" s="2">
        <v>-1.5011395000000001</v>
      </c>
      <c r="G323" s="2">
        <v>-0.58605799999999997</v>
      </c>
      <c r="H323" s="2">
        <v>1.5011395000000001</v>
      </c>
      <c r="I323" s="1" t="s">
        <v>11</v>
      </c>
      <c r="J323" s="1" t="s">
        <v>2508</v>
      </c>
      <c r="K323" s="1" t="s">
        <v>2509</v>
      </c>
      <c r="L323" s="1" t="s">
        <v>17</v>
      </c>
      <c r="M323" s="1" t="s">
        <v>2510</v>
      </c>
      <c r="N323" s="1" t="s">
        <v>2407</v>
      </c>
      <c r="O323" s="1">
        <v>88414314</v>
      </c>
      <c r="P323" s="1">
        <v>88426605</v>
      </c>
    </row>
    <row r="324" spans="1:16" x14ac:dyDescent="0.25">
      <c r="A324" s="6" t="s">
        <v>2313</v>
      </c>
      <c r="B324" s="1" t="s">
        <v>5862</v>
      </c>
      <c r="C324" s="1">
        <v>286365</v>
      </c>
      <c r="D324" s="15">
        <v>2.393625E-8</v>
      </c>
      <c r="E324" s="15">
        <v>2.160085E-7</v>
      </c>
      <c r="F324" s="2">
        <v>-1.5950215000000001</v>
      </c>
      <c r="G324" s="2">
        <v>-0.67357579999999995</v>
      </c>
      <c r="H324" s="2">
        <v>1.5950215000000001</v>
      </c>
      <c r="I324" s="1" t="s">
        <v>11</v>
      </c>
      <c r="J324" s="1" t="s">
        <v>2314</v>
      </c>
      <c r="K324" s="1" t="s">
        <v>400</v>
      </c>
      <c r="L324" s="1" t="s">
        <v>17</v>
      </c>
      <c r="M324" s="1" t="s">
        <v>2315</v>
      </c>
      <c r="N324" s="1" t="s">
        <v>2198</v>
      </c>
      <c r="O324" s="1">
        <v>107456703</v>
      </c>
      <c r="P324" s="1">
        <v>107457743</v>
      </c>
    </row>
    <row r="325" spans="1:16" x14ac:dyDescent="0.25">
      <c r="A325" s="6" t="s">
        <v>4576</v>
      </c>
      <c r="B325" s="1" t="s">
        <v>5866</v>
      </c>
      <c r="C325" s="1">
        <v>26737</v>
      </c>
      <c r="D325" s="15">
        <v>9.8427649999999998E-3</v>
      </c>
      <c r="E325" s="15">
        <v>3.7439726E-2</v>
      </c>
      <c r="F325" s="2">
        <v>-1.5348048000000001</v>
      </c>
      <c r="G325" s="2">
        <v>-0.61805516000000005</v>
      </c>
      <c r="H325" s="2">
        <v>1.5348048000000001</v>
      </c>
      <c r="I325" s="1" t="s">
        <v>11</v>
      </c>
      <c r="J325" s="1" t="s">
        <v>4577</v>
      </c>
      <c r="K325" s="1" t="s">
        <v>400</v>
      </c>
      <c r="L325" s="1" t="s">
        <v>17</v>
      </c>
      <c r="M325" s="1" t="s">
        <v>4578</v>
      </c>
      <c r="N325" s="1" t="s">
        <v>2198</v>
      </c>
      <c r="O325" s="1">
        <v>125423995</v>
      </c>
      <c r="P325" s="1">
        <v>125424927</v>
      </c>
    </row>
    <row r="326" spans="1:16" x14ac:dyDescent="0.25">
      <c r="A326" s="6" t="s">
        <v>1707</v>
      </c>
      <c r="B326" s="1" t="s">
        <v>5702</v>
      </c>
      <c r="C326" s="1">
        <v>79541</v>
      </c>
      <c r="D326" s="15">
        <v>2.4822366E-11</v>
      </c>
      <c r="E326" s="15">
        <v>2.858106E-10</v>
      </c>
      <c r="F326" s="2">
        <v>-1.7910509999999999</v>
      </c>
      <c r="G326" s="2">
        <v>-0.84080650000000001</v>
      </c>
      <c r="H326" s="2">
        <v>1.7910509999999999</v>
      </c>
      <c r="I326" s="1" t="s">
        <v>11</v>
      </c>
      <c r="J326" s="1" t="s">
        <v>1708</v>
      </c>
      <c r="K326" s="1" t="s">
        <v>400</v>
      </c>
      <c r="L326" s="1" t="s">
        <v>17</v>
      </c>
      <c r="M326" s="1" t="s">
        <v>1709</v>
      </c>
      <c r="N326" s="1" t="s">
        <v>1408</v>
      </c>
      <c r="O326" s="1">
        <v>132021609</v>
      </c>
      <c r="P326" s="1">
        <v>132022541</v>
      </c>
    </row>
    <row r="327" spans="1:16" x14ac:dyDescent="0.25">
      <c r="A327" s="6" t="s">
        <v>2601</v>
      </c>
      <c r="B327" s="1" t="s">
        <v>5942</v>
      </c>
      <c r="C327" s="1">
        <v>81285</v>
      </c>
      <c r="D327" s="15">
        <v>0</v>
      </c>
      <c r="E327" s="15">
        <v>0</v>
      </c>
      <c r="F327" s="2">
        <v>-1.9373686000000001</v>
      </c>
      <c r="G327" s="2">
        <v>-0.95409849999999996</v>
      </c>
      <c r="H327" s="2">
        <v>1.9373686000000001</v>
      </c>
      <c r="I327" s="1" t="s">
        <v>11</v>
      </c>
      <c r="J327" s="1" t="s">
        <v>2602</v>
      </c>
      <c r="K327" s="1" t="s">
        <v>2603</v>
      </c>
      <c r="L327" s="1" t="s">
        <v>17</v>
      </c>
      <c r="M327" s="1" t="s">
        <v>2604</v>
      </c>
      <c r="N327" s="1" t="s">
        <v>2579</v>
      </c>
      <c r="O327" s="1">
        <v>4701401</v>
      </c>
      <c r="P327" s="1">
        <v>4719076</v>
      </c>
    </row>
    <row r="328" spans="1:16" x14ac:dyDescent="0.25">
      <c r="A328" s="6" t="s">
        <v>2605</v>
      </c>
      <c r="B328" s="1" t="s">
        <v>5943</v>
      </c>
      <c r="C328" s="1">
        <v>256892</v>
      </c>
      <c r="D328" s="15">
        <v>1.3486767E-11</v>
      </c>
      <c r="E328" s="15">
        <v>1.5881710000000001E-10</v>
      </c>
      <c r="F328" s="2">
        <v>-1.6520318000000001</v>
      </c>
      <c r="G328" s="2">
        <v>-0.72424144000000001</v>
      </c>
      <c r="H328" s="2">
        <v>1.6520318000000001</v>
      </c>
      <c r="I328" s="1" t="s">
        <v>11</v>
      </c>
      <c r="J328" s="1" t="s">
        <v>2606</v>
      </c>
      <c r="K328" s="1" t="s">
        <v>400</v>
      </c>
      <c r="L328" s="1" t="s">
        <v>17</v>
      </c>
      <c r="M328" s="1" t="s">
        <v>2607</v>
      </c>
      <c r="N328" s="1" t="s">
        <v>2579</v>
      </c>
      <c r="O328" s="1">
        <v>4790209</v>
      </c>
      <c r="P328" s="1">
        <v>4791147</v>
      </c>
    </row>
    <row r="329" spans="1:16" x14ac:dyDescent="0.25">
      <c r="A329" s="6" t="s">
        <v>4594</v>
      </c>
      <c r="B329" s="1" t="s">
        <v>5946</v>
      </c>
      <c r="C329" s="1">
        <v>79324</v>
      </c>
      <c r="D329" s="15">
        <v>2.8586910000000001E-11</v>
      </c>
      <c r="E329" s="15">
        <v>3.2738529E-10</v>
      </c>
      <c r="F329" s="2">
        <v>-1.6235846</v>
      </c>
      <c r="G329" s="2">
        <v>-0.69918259999999999</v>
      </c>
      <c r="H329" s="2">
        <v>1.6235846</v>
      </c>
      <c r="I329" s="1" t="s">
        <v>11</v>
      </c>
      <c r="J329" s="1" t="s">
        <v>4595</v>
      </c>
      <c r="K329" s="1" t="s">
        <v>400</v>
      </c>
      <c r="L329" s="1" t="s">
        <v>17</v>
      </c>
      <c r="M329" s="1" t="s">
        <v>4596</v>
      </c>
      <c r="N329" s="1" t="s">
        <v>2579</v>
      </c>
      <c r="O329" s="1">
        <v>4944604</v>
      </c>
      <c r="P329" s="1">
        <v>4945569</v>
      </c>
    </row>
    <row r="330" spans="1:16" x14ac:dyDescent="0.25">
      <c r="A330" s="6" t="s">
        <v>2611</v>
      </c>
      <c r="B330" s="1" t="s">
        <v>5945</v>
      </c>
      <c r="C330" s="1">
        <v>119692</v>
      </c>
      <c r="D330" s="15">
        <v>0</v>
      </c>
      <c r="E330" s="15">
        <v>0</v>
      </c>
      <c r="F330" s="2">
        <v>-1.8453164</v>
      </c>
      <c r="G330" s="2">
        <v>-0.88386819999999999</v>
      </c>
      <c r="H330" s="2">
        <v>1.8453164</v>
      </c>
      <c r="I330" s="1" t="s">
        <v>11</v>
      </c>
      <c r="J330" s="1" t="s">
        <v>2612</v>
      </c>
      <c r="K330" s="1" t="s">
        <v>400</v>
      </c>
      <c r="L330" s="1" t="s">
        <v>17</v>
      </c>
      <c r="M330" s="1" t="s">
        <v>2613</v>
      </c>
      <c r="N330" s="1" t="s">
        <v>2579</v>
      </c>
      <c r="O330" s="1">
        <v>4869467</v>
      </c>
      <c r="P330" s="1">
        <v>4870438</v>
      </c>
    </row>
    <row r="331" spans="1:16" x14ac:dyDescent="0.25">
      <c r="A331" s="6" t="s">
        <v>2608</v>
      </c>
      <c r="B331" s="1" t="s">
        <v>5944</v>
      </c>
      <c r="C331" s="1">
        <v>119695</v>
      </c>
      <c r="D331" s="15">
        <v>0</v>
      </c>
      <c r="E331" s="15">
        <v>0</v>
      </c>
      <c r="F331" s="2">
        <v>-2.1230378000000001</v>
      </c>
      <c r="G331" s="2">
        <v>-1.0861301000000001</v>
      </c>
      <c r="H331" s="2">
        <v>2.1230378000000001</v>
      </c>
      <c r="I331" s="1" t="s">
        <v>11</v>
      </c>
      <c r="J331" s="1" t="s">
        <v>2609</v>
      </c>
      <c r="K331" s="1" t="s">
        <v>400</v>
      </c>
      <c r="L331" s="1" t="s">
        <v>17</v>
      </c>
      <c r="M331" s="1" t="s">
        <v>2610</v>
      </c>
      <c r="N331" s="1" t="s">
        <v>2579</v>
      </c>
      <c r="O331" s="1">
        <v>4824663</v>
      </c>
      <c r="P331" s="1">
        <v>4825610</v>
      </c>
    </row>
    <row r="332" spans="1:16" x14ac:dyDescent="0.25">
      <c r="A332" s="6" t="s">
        <v>2328</v>
      </c>
      <c r="B332" s="1" t="s">
        <v>5867</v>
      </c>
      <c r="C332" s="1">
        <v>392391</v>
      </c>
      <c r="D332" s="15">
        <v>1.3333599E-3</v>
      </c>
      <c r="E332" s="15">
        <v>6.2340624000000004E-3</v>
      </c>
      <c r="F332" s="2">
        <v>-1.5552785</v>
      </c>
      <c r="G332" s="2">
        <v>-0.63717299999999999</v>
      </c>
      <c r="H332" s="2">
        <v>1.5552785</v>
      </c>
      <c r="I332" s="1" t="s">
        <v>11</v>
      </c>
      <c r="J332" s="1" t="s">
        <v>2329</v>
      </c>
      <c r="K332" s="1" t="s">
        <v>400</v>
      </c>
      <c r="L332" s="1" t="s">
        <v>17</v>
      </c>
      <c r="M332" s="1" t="s">
        <v>2330</v>
      </c>
      <c r="N332" s="1" t="s">
        <v>2198</v>
      </c>
      <c r="O332" s="1">
        <v>125551212</v>
      </c>
      <c r="P332" s="1">
        <v>125552174</v>
      </c>
    </row>
    <row r="333" spans="1:16" x14ac:dyDescent="0.25">
      <c r="A333" s="6" t="s">
        <v>402</v>
      </c>
      <c r="B333" s="1" t="s">
        <v>5363</v>
      </c>
      <c r="C333" s="1">
        <v>343169</v>
      </c>
      <c r="D333" s="15">
        <v>1.6278959E-3</v>
      </c>
      <c r="E333" s="15">
        <v>7.4703647E-3</v>
      </c>
      <c r="F333" s="2">
        <v>-1.5491111</v>
      </c>
      <c r="G333" s="2">
        <v>-0.63144064</v>
      </c>
      <c r="H333" s="2">
        <v>1.5491111</v>
      </c>
      <c r="I333" s="1" t="s">
        <v>11</v>
      </c>
      <c r="J333" s="1" t="s">
        <v>403</v>
      </c>
      <c r="K333" s="1" t="s">
        <v>400</v>
      </c>
      <c r="L333" s="1" t="s">
        <v>17</v>
      </c>
      <c r="M333" s="1" t="s">
        <v>404</v>
      </c>
      <c r="N333" s="1" t="s">
        <v>15</v>
      </c>
      <c r="O333" s="1">
        <v>247875131</v>
      </c>
      <c r="P333" s="1">
        <v>247876057</v>
      </c>
    </row>
    <row r="334" spans="1:16" x14ac:dyDescent="0.25">
      <c r="A334" s="6" t="s">
        <v>4627</v>
      </c>
      <c r="B334" s="1" t="s">
        <v>6316</v>
      </c>
      <c r="C334" s="1">
        <v>26664</v>
      </c>
      <c r="D334" s="15">
        <v>4.6019623000000001E-4</v>
      </c>
      <c r="E334" s="15">
        <v>2.3504323000000001E-3</v>
      </c>
      <c r="F334" s="2">
        <v>-1.5171277999999999</v>
      </c>
      <c r="G334" s="2">
        <v>-0.60134259999999995</v>
      </c>
      <c r="H334" s="2">
        <v>1.5171277999999999</v>
      </c>
      <c r="I334" s="1" t="s">
        <v>11</v>
      </c>
      <c r="J334" s="1" t="s">
        <v>4628</v>
      </c>
      <c r="K334" s="1" t="s">
        <v>4629</v>
      </c>
      <c r="L334" s="1" t="s">
        <v>17</v>
      </c>
      <c r="M334" s="1" t="s">
        <v>4630</v>
      </c>
      <c r="N334" s="1" t="s">
        <v>3937</v>
      </c>
      <c r="O334" s="1">
        <v>14909986</v>
      </c>
      <c r="P334" s="1">
        <v>14945960</v>
      </c>
    </row>
    <row r="335" spans="1:16" x14ac:dyDescent="0.25">
      <c r="A335" s="6" t="s">
        <v>419</v>
      </c>
      <c r="B335" s="1" t="s">
        <v>5369</v>
      </c>
      <c r="C335" s="1">
        <v>9381</v>
      </c>
      <c r="D335" s="15">
        <v>1.1387437E-4</v>
      </c>
      <c r="E335" s="15">
        <v>6.4711239999999995E-4</v>
      </c>
      <c r="F335" s="2">
        <v>-1.5993691999999999</v>
      </c>
      <c r="G335" s="2">
        <v>-0.67750292999999995</v>
      </c>
      <c r="H335" s="2">
        <v>1.5993691999999999</v>
      </c>
      <c r="I335" s="1" t="s">
        <v>11</v>
      </c>
      <c r="J335" s="1" t="s">
        <v>420</v>
      </c>
      <c r="K335" s="1" t="s">
        <v>421</v>
      </c>
      <c r="L335" s="1" t="s">
        <v>17</v>
      </c>
      <c r="M335" s="1" t="s">
        <v>422</v>
      </c>
      <c r="N335" s="1" t="s">
        <v>407</v>
      </c>
      <c r="O335" s="1">
        <v>26680071</v>
      </c>
      <c r="P335" s="1">
        <v>26781566</v>
      </c>
    </row>
    <row r="336" spans="1:16" x14ac:dyDescent="0.25">
      <c r="A336" s="6" t="s">
        <v>2741</v>
      </c>
      <c r="B336" s="1" t="s">
        <v>5986</v>
      </c>
      <c r="C336" s="1">
        <v>5017</v>
      </c>
      <c r="D336" s="15">
        <v>2.8865799000000001E-15</v>
      </c>
      <c r="E336" s="15">
        <v>4.345775E-14</v>
      </c>
      <c r="F336" s="2">
        <v>-2.4065143999999998</v>
      </c>
      <c r="G336" s="2">
        <v>-1.266945</v>
      </c>
      <c r="H336" s="2">
        <v>2.4065143999999998</v>
      </c>
      <c r="I336" s="1" t="s">
        <v>11</v>
      </c>
      <c r="J336" s="1" t="s">
        <v>2742</v>
      </c>
      <c r="K336" s="1" t="s">
        <v>2743</v>
      </c>
      <c r="L336" s="1" t="s">
        <v>17</v>
      </c>
      <c r="M336" s="1" t="s">
        <v>2744</v>
      </c>
      <c r="N336" s="1" t="s">
        <v>2579</v>
      </c>
      <c r="O336" s="1">
        <v>65554505</v>
      </c>
      <c r="P336" s="1">
        <v>65564690</v>
      </c>
    </row>
    <row r="337" spans="1:16" x14ac:dyDescent="0.25">
      <c r="A337" s="6" t="s">
        <v>3229</v>
      </c>
      <c r="B337" s="1" t="s">
        <v>6114</v>
      </c>
      <c r="C337" s="1">
        <v>27199</v>
      </c>
      <c r="D337" s="15">
        <v>3.8224600000000002E-10</v>
      </c>
      <c r="E337" s="15">
        <v>4.0295265E-9</v>
      </c>
      <c r="F337" s="2">
        <v>-1.8110752000000001</v>
      </c>
      <c r="G337" s="2">
        <v>-0.85684645000000004</v>
      </c>
      <c r="H337" s="2">
        <v>1.8110752000000001</v>
      </c>
      <c r="I337" s="1" t="s">
        <v>11</v>
      </c>
      <c r="J337" s="1" t="s">
        <v>3230</v>
      </c>
      <c r="K337" s="1" t="s">
        <v>3231</v>
      </c>
      <c r="L337" s="1" t="s">
        <v>17</v>
      </c>
      <c r="M337" s="1" t="s">
        <v>3232</v>
      </c>
      <c r="N337" s="1" t="s">
        <v>3167</v>
      </c>
      <c r="O337" s="1">
        <v>97637973</v>
      </c>
      <c r="P337" s="1">
        <v>97646604</v>
      </c>
    </row>
    <row r="338" spans="1:16" x14ac:dyDescent="0.25">
      <c r="A338" s="6" t="s">
        <v>4488</v>
      </c>
      <c r="B338" s="1" t="s">
        <v>6448</v>
      </c>
      <c r="C338" s="1">
        <v>340529</v>
      </c>
      <c r="D338" s="15">
        <v>0</v>
      </c>
      <c r="E338" s="15">
        <v>0</v>
      </c>
      <c r="F338" s="2">
        <v>-1.7974631999999999</v>
      </c>
      <c r="G338" s="2">
        <v>-0.8459622</v>
      </c>
      <c r="H338" s="2">
        <v>1.7974631999999999</v>
      </c>
      <c r="I338" s="1" t="s">
        <v>11</v>
      </c>
      <c r="J338" s="1" t="s">
        <v>4489</v>
      </c>
      <c r="L338" s="1" t="s">
        <v>17</v>
      </c>
      <c r="M338" s="1" t="s">
        <v>4490</v>
      </c>
      <c r="N338" s="1" t="s">
        <v>4430</v>
      </c>
      <c r="O338" s="1">
        <v>72297177</v>
      </c>
      <c r="P338" s="1">
        <v>72299351</v>
      </c>
    </row>
    <row r="339" spans="1:16" x14ac:dyDescent="0.25">
      <c r="A339" s="6" t="s">
        <v>4484</v>
      </c>
      <c r="B339" s="1" t="s">
        <v>6447</v>
      </c>
      <c r="C339" s="1">
        <v>645974</v>
      </c>
      <c r="D339" s="15">
        <v>0</v>
      </c>
      <c r="E339" s="15">
        <v>0</v>
      </c>
      <c r="F339" s="2">
        <v>-2.0187746999999998</v>
      </c>
      <c r="G339" s="2">
        <v>-1.0134799999999999</v>
      </c>
      <c r="H339" s="2">
        <v>2.0187746999999998</v>
      </c>
      <c r="I339" s="1" t="s">
        <v>11</v>
      </c>
      <c r="J339" s="1" t="s">
        <v>4485</v>
      </c>
      <c r="K339" s="1" t="s">
        <v>4486</v>
      </c>
      <c r="L339" s="1" t="s">
        <v>17</v>
      </c>
      <c r="M339" s="1" t="s">
        <v>4487</v>
      </c>
      <c r="N339" s="1" t="s">
        <v>4430</v>
      </c>
      <c r="O339" s="1">
        <v>72223352</v>
      </c>
      <c r="P339" s="1">
        <v>72225551</v>
      </c>
    </row>
    <row r="340" spans="1:16" x14ac:dyDescent="0.25">
      <c r="A340" s="6" t="s">
        <v>288</v>
      </c>
      <c r="B340" s="1" t="s">
        <v>5336</v>
      </c>
      <c r="C340" s="1">
        <v>60676</v>
      </c>
      <c r="D340" s="15">
        <v>1.5959239E-3</v>
      </c>
      <c r="E340" s="15">
        <v>7.3353000000000003E-3</v>
      </c>
      <c r="F340" s="2">
        <v>-1.6915243</v>
      </c>
      <c r="G340" s="2">
        <v>-0.75832390000000005</v>
      </c>
      <c r="H340" s="2">
        <v>1.6915243</v>
      </c>
      <c r="I340" s="1" t="s">
        <v>11</v>
      </c>
      <c r="J340" s="1" t="s">
        <v>289</v>
      </c>
      <c r="K340" s="1" t="s">
        <v>290</v>
      </c>
      <c r="L340" s="1" t="s">
        <v>17</v>
      </c>
      <c r="M340" s="1" t="s">
        <v>291</v>
      </c>
      <c r="N340" s="1" t="s">
        <v>15</v>
      </c>
      <c r="O340" s="1">
        <v>176432307</v>
      </c>
      <c r="P340" s="1">
        <v>176814733</v>
      </c>
    </row>
    <row r="341" spans="1:16" x14ac:dyDescent="0.25">
      <c r="A341" s="6" t="s">
        <v>2149</v>
      </c>
      <c r="B341" s="1" t="s">
        <v>5815</v>
      </c>
      <c r="C341" s="1">
        <v>84875</v>
      </c>
      <c r="D341" s="15">
        <v>0</v>
      </c>
      <c r="E341" s="15">
        <v>0</v>
      </c>
      <c r="F341" s="2">
        <v>-1.5167972999999999</v>
      </c>
      <c r="G341" s="2">
        <v>-0.60102829999999996</v>
      </c>
      <c r="H341" s="2">
        <v>1.5167972999999999</v>
      </c>
      <c r="I341" s="1" t="s">
        <v>11</v>
      </c>
      <c r="J341" s="1" t="s">
        <v>2150</v>
      </c>
      <c r="K341" s="1" t="s">
        <v>2151</v>
      </c>
      <c r="L341" s="1" t="s">
        <v>17</v>
      </c>
      <c r="M341" s="1" t="s">
        <v>2152</v>
      </c>
      <c r="N341" s="1" t="s">
        <v>1979</v>
      </c>
      <c r="O341" s="1">
        <v>145051320</v>
      </c>
      <c r="P341" s="1">
        <v>145060635</v>
      </c>
    </row>
    <row r="342" spans="1:16" x14ac:dyDescent="0.25">
      <c r="A342" s="6" t="s">
        <v>2847</v>
      </c>
      <c r="B342" s="1" t="s">
        <v>6014</v>
      </c>
      <c r="C342" s="1">
        <v>160065</v>
      </c>
      <c r="D342" s="15">
        <v>0</v>
      </c>
      <c r="E342" s="15">
        <v>0</v>
      </c>
      <c r="F342" s="2">
        <v>-1.9464716</v>
      </c>
      <c r="G342" s="2">
        <v>-0.96086126999999999</v>
      </c>
      <c r="H342" s="2">
        <v>1.9464716</v>
      </c>
      <c r="I342" s="1" t="s">
        <v>11</v>
      </c>
      <c r="J342" s="1" t="s">
        <v>2848</v>
      </c>
      <c r="K342" s="1" t="s">
        <v>23</v>
      </c>
      <c r="L342" s="1" t="s">
        <v>17</v>
      </c>
      <c r="M342" s="1" t="s">
        <v>2849</v>
      </c>
      <c r="N342" s="1" t="s">
        <v>2579</v>
      </c>
      <c r="O342" s="1">
        <v>125616188</v>
      </c>
      <c r="P342" s="1">
        <v>125619743</v>
      </c>
    </row>
    <row r="343" spans="1:16" x14ac:dyDescent="0.25">
      <c r="A343" s="6" t="s">
        <v>2850</v>
      </c>
      <c r="B343" s="1" t="s">
        <v>6015</v>
      </c>
      <c r="C343" s="1">
        <v>100169851</v>
      </c>
      <c r="D343" s="15">
        <v>0</v>
      </c>
      <c r="E343" s="15">
        <v>0</v>
      </c>
      <c r="F343" s="2">
        <v>-2.0813959</v>
      </c>
      <c r="G343" s="2">
        <v>-1.0575513999999999</v>
      </c>
      <c r="H343" s="2">
        <v>2.0813959</v>
      </c>
      <c r="I343" s="1" t="s">
        <v>11</v>
      </c>
      <c r="J343" s="1" t="s">
        <v>2851</v>
      </c>
      <c r="K343" s="1" t="s">
        <v>23</v>
      </c>
      <c r="L343" s="1" t="s">
        <v>17</v>
      </c>
      <c r="M343" s="1" t="s">
        <v>2852</v>
      </c>
      <c r="N343" s="1" t="s">
        <v>2579</v>
      </c>
      <c r="O343" s="1">
        <v>125658006</v>
      </c>
      <c r="P343" s="1">
        <v>125661495</v>
      </c>
    </row>
    <row r="344" spans="1:16" x14ac:dyDescent="0.25">
      <c r="A344" s="6" t="s">
        <v>4173</v>
      </c>
      <c r="C344" s="1">
        <v>5075</v>
      </c>
      <c r="D344" s="15">
        <v>4.3579990000000002E-6</v>
      </c>
      <c r="E344" s="15">
        <v>3.0536953999999997E-5</v>
      </c>
      <c r="F344" s="2">
        <v>-1.5609995999999999</v>
      </c>
      <c r="G344" s="2">
        <v>-0.64247023999999997</v>
      </c>
      <c r="H344" s="2">
        <v>1.5609995999999999</v>
      </c>
      <c r="I344" s="1" t="s">
        <v>11</v>
      </c>
      <c r="J344" s="1" t="s">
        <v>4174</v>
      </c>
      <c r="K344" s="1" t="s">
        <v>4175</v>
      </c>
      <c r="L344" s="1" t="s">
        <v>17</v>
      </c>
      <c r="M344" s="1" t="s">
        <v>4176</v>
      </c>
      <c r="N344" s="1" t="s">
        <v>4152</v>
      </c>
      <c r="O344" s="1">
        <v>21686297</v>
      </c>
      <c r="P344" s="1">
        <v>21699124</v>
      </c>
    </row>
    <row r="345" spans="1:16" x14ac:dyDescent="0.25">
      <c r="A345" s="6" t="s">
        <v>512</v>
      </c>
      <c r="B345" s="1" t="s">
        <v>5395</v>
      </c>
      <c r="C345" s="1">
        <v>7849</v>
      </c>
      <c r="D345" s="15">
        <v>0</v>
      </c>
      <c r="E345" s="15">
        <v>0</v>
      </c>
      <c r="F345" s="2">
        <v>-1.8238428</v>
      </c>
      <c r="G345" s="2">
        <v>-0.86698140000000001</v>
      </c>
      <c r="H345" s="2">
        <v>1.8238428</v>
      </c>
      <c r="I345" s="1" t="s">
        <v>11</v>
      </c>
      <c r="K345" s="1" t="s">
        <v>513</v>
      </c>
      <c r="L345" s="1" t="s">
        <v>17</v>
      </c>
      <c r="M345" s="1" t="s">
        <v>514</v>
      </c>
      <c r="N345" s="1" t="s">
        <v>407</v>
      </c>
      <c r="O345" s="1">
        <v>113973574</v>
      </c>
      <c r="P345" s="1">
        <v>114036498</v>
      </c>
    </row>
    <row r="346" spans="1:16" x14ac:dyDescent="0.25">
      <c r="A346" s="6" t="s">
        <v>2471</v>
      </c>
      <c r="B346" s="1" t="s">
        <v>5906</v>
      </c>
      <c r="C346" s="1">
        <v>65217</v>
      </c>
      <c r="D346" s="15">
        <v>2.4558123E-8</v>
      </c>
      <c r="E346" s="15">
        <v>2.214722E-7</v>
      </c>
      <c r="F346" s="2">
        <v>-1.7411395000000001</v>
      </c>
      <c r="G346" s="2">
        <v>-0.80003179999999996</v>
      </c>
      <c r="H346" s="2">
        <v>1.7411395000000001</v>
      </c>
      <c r="I346" s="1" t="s">
        <v>11</v>
      </c>
      <c r="J346" s="1" t="s">
        <v>2472</v>
      </c>
      <c r="K346" s="1" t="s">
        <v>2473</v>
      </c>
      <c r="L346" s="1" t="s">
        <v>17</v>
      </c>
      <c r="M346" s="1" t="s">
        <v>2474</v>
      </c>
      <c r="N346" s="1" t="s">
        <v>2407</v>
      </c>
      <c r="O346" s="1">
        <v>55562533</v>
      </c>
      <c r="P346" s="1">
        <v>57387702</v>
      </c>
    </row>
    <row r="347" spans="1:16" x14ac:dyDescent="0.25">
      <c r="A347" s="6" t="s">
        <v>6559</v>
      </c>
      <c r="C347" s="1">
        <v>56117</v>
      </c>
      <c r="D347" s="15">
        <v>6.5555010000000006E-5</v>
      </c>
      <c r="E347" s="15">
        <v>3.8716424000000003E-4</v>
      </c>
      <c r="F347" s="2">
        <v>-1.6088473000000001</v>
      </c>
      <c r="G347" s="2">
        <v>-0.68602739999999995</v>
      </c>
      <c r="H347" s="2">
        <v>1.6088473000000001</v>
      </c>
      <c r="I347" s="1" t="s">
        <v>11</v>
      </c>
      <c r="J347" s="1" t="s">
        <v>1322</v>
      </c>
      <c r="L347" s="1" t="s">
        <v>1324</v>
      </c>
      <c r="M347" s="1" t="s">
        <v>1323</v>
      </c>
      <c r="N347" s="1" t="s">
        <v>1217</v>
      </c>
      <c r="O347" s="1">
        <v>140165876</v>
      </c>
      <c r="P347" s="1">
        <v>140391929</v>
      </c>
    </row>
    <row r="348" spans="1:16" x14ac:dyDescent="0.25">
      <c r="A348" s="6" t="s">
        <v>4546</v>
      </c>
      <c r="B348" s="1" t="s">
        <v>5607</v>
      </c>
      <c r="C348" s="1">
        <v>56139</v>
      </c>
      <c r="D348" s="15">
        <v>5.6095465999999997E-9</v>
      </c>
      <c r="E348" s="15">
        <v>5.3753282999999999E-8</v>
      </c>
      <c r="F348" s="2">
        <v>-1.6519242999999999</v>
      </c>
      <c r="G348" s="2">
        <v>-0.72414756000000002</v>
      </c>
      <c r="H348" s="2">
        <v>1.6519242999999999</v>
      </c>
      <c r="I348" s="1" t="s">
        <v>11</v>
      </c>
      <c r="J348" s="1" t="s">
        <v>4547</v>
      </c>
      <c r="K348" s="1" t="s">
        <v>4548</v>
      </c>
      <c r="L348" s="1" t="s">
        <v>17</v>
      </c>
      <c r="M348" s="1" t="s">
        <v>4549</v>
      </c>
      <c r="N348" s="1" t="s">
        <v>1217</v>
      </c>
      <c r="O348" s="1">
        <v>140235634</v>
      </c>
      <c r="P348" s="1">
        <v>140391929</v>
      </c>
    </row>
    <row r="349" spans="1:16" x14ac:dyDescent="0.25">
      <c r="A349" s="6" t="s">
        <v>1325</v>
      </c>
      <c r="B349" s="1" t="s">
        <v>5606</v>
      </c>
      <c r="C349" s="1">
        <v>56145</v>
      </c>
      <c r="D349" s="15">
        <v>1.0484945999999999E-12</v>
      </c>
      <c r="E349" s="15">
        <v>1.3345616999999999E-11</v>
      </c>
      <c r="F349" s="2">
        <v>-1.527296</v>
      </c>
      <c r="G349" s="2">
        <v>-0.61097970000000001</v>
      </c>
      <c r="H349" s="2">
        <v>1.527296</v>
      </c>
      <c r="I349" s="1" t="s">
        <v>11</v>
      </c>
      <c r="J349" s="1" t="s">
        <v>1326</v>
      </c>
      <c r="K349" s="1" t="s">
        <v>1327</v>
      </c>
      <c r="L349" s="1" t="s">
        <v>17</v>
      </c>
      <c r="M349" s="1" t="s">
        <v>1328</v>
      </c>
      <c r="N349" s="1" t="s">
        <v>1217</v>
      </c>
      <c r="O349" s="1">
        <v>140180783</v>
      </c>
      <c r="P349" s="1">
        <v>140391929</v>
      </c>
    </row>
    <row r="350" spans="1:16" x14ac:dyDescent="0.25">
      <c r="A350" s="6" t="s">
        <v>1329</v>
      </c>
      <c r="B350" s="1" t="s">
        <v>5608</v>
      </c>
      <c r="C350" s="1">
        <v>56129</v>
      </c>
      <c r="D350" s="15">
        <v>1.4736954000000001E-5</v>
      </c>
      <c r="E350" s="15">
        <v>9.6102720000000005E-5</v>
      </c>
      <c r="F350" s="2">
        <v>-1.5793245</v>
      </c>
      <c r="G350" s="2">
        <v>-0.65930765999999996</v>
      </c>
      <c r="H350" s="2">
        <v>1.5793245</v>
      </c>
      <c r="I350" s="1" t="s">
        <v>11</v>
      </c>
      <c r="J350" s="1" t="s">
        <v>1330</v>
      </c>
      <c r="K350" s="1" t="s">
        <v>1331</v>
      </c>
      <c r="L350" s="1" t="s">
        <v>17</v>
      </c>
      <c r="M350" s="1" t="s">
        <v>1332</v>
      </c>
      <c r="N350" s="1" t="s">
        <v>1217</v>
      </c>
      <c r="O350" s="1">
        <v>140552243</v>
      </c>
      <c r="P350" s="1">
        <v>140555957</v>
      </c>
    </row>
    <row r="351" spans="1:16" x14ac:dyDescent="0.25">
      <c r="A351" s="6" t="s">
        <v>1333</v>
      </c>
      <c r="B351" s="1" t="s">
        <v>5609</v>
      </c>
      <c r="C351" s="1">
        <v>56128</v>
      </c>
      <c r="D351" s="15">
        <v>7.0360606000000004E-11</v>
      </c>
      <c r="E351" s="15">
        <v>7.8424540000000004E-10</v>
      </c>
      <c r="F351" s="2">
        <v>-1.5551372000000001</v>
      </c>
      <c r="G351" s="2">
        <v>-0.63704179999999999</v>
      </c>
      <c r="H351" s="2">
        <v>1.5551372000000001</v>
      </c>
      <c r="I351" s="1" t="s">
        <v>11</v>
      </c>
      <c r="J351" s="1" t="s">
        <v>1334</v>
      </c>
      <c r="K351" s="1" t="s">
        <v>1169</v>
      </c>
      <c r="L351" s="1" t="s">
        <v>17</v>
      </c>
      <c r="M351" s="1" t="s">
        <v>1335</v>
      </c>
      <c r="N351" s="1" t="s">
        <v>1217</v>
      </c>
      <c r="O351" s="1">
        <v>140557371</v>
      </c>
      <c r="P351" s="1">
        <v>140560081</v>
      </c>
    </row>
    <row r="352" spans="1:16" x14ac:dyDescent="0.25">
      <c r="A352" s="6" t="s">
        <v>2274</v>
      </c>
      <c r="B352" s="1" t="s">
        <v>5851</v>
      </c>
      <c r="C352" s="1">
        <v>5125</v>
      </c>
      <c r="D352" s="15">
        <v>0</v>
      </c>
      <c r="E352" s="15">
        <v>0</v>
      </c>
      <c r="F352" s="2">
        <v>-1.6470058000000001</v>
      </c>
      <c r="G352" s="2">
        <v>-0.71984559999999997</v>
      </c>
      <c r="H352" s="2">
        <v>1.6470058000000001</v>
      </c>
      <c r="I352" s="1" t="s">
        <v>11</v>
      </c>
      <c r="J352" s="1" t="s">
        <v>2275</v>
      </c>
      <c r="K352" s="1" t="s">
        <v>2276</v>
      </c>
      <c r="L352" s="1" t="s">
        <v>17</v>
      </c>
      <c r="M352" s="1" t="s">
        <v>2277</v>
      </c>
      <c r="N352" s="1" t="s">
        <v>2198</v>
      </c>
      <c r="O352" s="1">
        <v>78505560</v>
      </c>
      <c r="P352" s="1">
        <v>78977255</v>
      </c>
    </row>
    <row r="353" spans="1:16" x14ac:dyDescent="0.25">
      <c r="A353" s="6" t="s">
        <v>3510</v>
      </c>
      <c r="B353" s="1" t="s">
        <v>6191</v>
      </c>
      <c r="C353" s="1">
        <v>64714</v>
      </c>
      <c r="D353" s="15">
        <v>2.0664947E-8</v>
      </c>
      <c r="E353" s="15">
        <v>1.8744933000000001E-7</v>
      </c>
      <c r="F353" s="2">
        <v>-2.0733712</v>
      </c>
      <c r="G353" s="2">
        <v>-1.0519784999999999</v>
      </c>
      <c r="H353" s="2">
        <v>2.0733712</v>
      </c>
      <c r="I353" s="1" t="s">
        <v>11</v>
      </c>
      <c r="J353" s="1" t="s">
        <v>3511</v>
      </c>
      <c r="K353" s="1" t="s">
        <v>3512</v>
      </c>
      <c r="L353" s="1" t="s">
        <v>17</v>
      </c>
      <c r="M353" s="1" t="s">
        <v>3513</v>
      </c>
      <c r="N353" s="1" t="s">
        <v>3506</v>
      </c>
      <c r="O353" s="1">
        <v>330606</v>
      </c>
      <c r="P353" s="1">
        <v>337209</v>
      </c>
    </row>
    <row r="354" spans="1:16" x14ac:dyDescent="0.25">
      <c r="A354" s="6" t="s">
        <v>4465</v>
      </c>
      <c r="B354" s="1" t="s">
        <v>6443</v>
      </c>
      <c r="C354" s="1">
        <v>5207</v>
      </c>
      <c r="D354" s="15">
        <v>1.7656572000000001E-6</v>
      </c>
      <c r="E354" s="15">
        <v>1.2962899E-5</v>
      </c>
      <c r="F354" s="2">
        <v>-2.0374734000000001</v>
      </c>
      <c r="G354" s="2">
        <v>-1.0267812000000001</v>
      </c>
      <c r="H354" s="2">
        <v>2.0374734000000001</v>
      </c>
      <c r="I354" s="1" t="s">
        <v>11</v>
      </c>
      <c r="J354" s="1" t="s">
        <v>4466</v>
      </c>
      <c r="K354" s="1" t="s">
        <v>4467</v>
      </c>
      <c r="L354" s="1" t="s">
        <v>17</v>
      </c>
      <c r="M354" s="1" t="s">
        <v>4468</v>
      </c>
      <c r="N354" s="1" t="s">
        <v>4430</v>
      </c>
      <c r="O354" s="1">
        <v>54959567</v>
      </c>
      <c r="P354" s="1">
        <v>55024967</v>
      </c>
    </row>
    <row r="355" spans="1:16" x14ac:dyDescent="0.25">
      <c r="A355" s="6" t="s">
        <v>4450</v>
      </c>
      <c r="B355" s="1" t="s">
        <v>6439</v>
      </c>
      <c r="C355" s="1">
        <v>100873942</v>
      </c>
      <c r="D355" s="15">
        <v>9.0839059999999993E-6</v>
      </c>
      <c r="E355" s="15">
        <v>6.0948230000000002E-5</v>
      </c>
      <c r="F355" s="2">
        <v>-1.7493761999999999</v>
      </c>
      <c r="G355" s="2">
        <v>-0.80684054000000005</v>
      </c>
      <c r="H355" s="2">
        <v>1.7493761999999999</v>
      </c>
      <c r="I355" s="1" t="s">
        <v>11</v>
      </c>
      <c r="L355" s="1" t="s">
        <v>42</v>
      </c>
      <c r="M355" s="1" t="s">
        <v>4451</v>
      </c>
      <c r="N355" s="1" t="s">
        <v>4430</v>
      </c>
      <c r="O355" s="1">
        <v>22180849</v>
      </c>
      <c r="P355" s="1">
        <v>22191100</v>
      </c>
    </row>
    <row r="356" spans="1:16" x14ac:dyDescent="0.25">
      <c r="A356" s="6" t="s">
        <v>4413</v>
      </c>
      <c r="B356" s="1" t="s">
        <v>6429</v>
      </c>
      <c r="C356" s="1">
        <v>10343</v>
      </c>
      <c r="D356" s="15">
        <v>1.1512915E-3</v>
      </c>
      <c r="E356" s="15">
        <v>5.444501E-3</v>
      </c>
      <c r="F356" s="2">
        <v>-1.6999390000000001</v>
      </c>
      <c r="G356" s="2">
        <v>-0.76548300000000002</v>
      </c>
      <c r="H356" s="2">
        <v>1.6999390000000001</v>
      </c>
      <c r="I356" s="1" t="s">
        <v>11</v>
      </c>
      <c r="K356" s="1" t="s">
        <v>4414</v>
      </c>
      <c r="L356" s="1" t="s">
        <v>17</v>
      </c>
      <c r="M356" s="1" t="s">
        <v>4415</v>
      </c>
      <c r="N356" s="1" t="s">
        <v>4299</v>
      </c>
      <c r="O356" s="1">
        <v>46651560</v>
      </c>
      <c r="P356" s="1">
        <v>46659219</v>
      </c>
    </row>
    <row r="357" spans="1:16" x14ac:dyDescent="0.25">
      <c r="A357" s="6" t="s">
        <v>2145</v>
      </c>
      <c r="B357" s="1" t="s">
        <v>5814</v>
      </c>
      <c r="C357" s="1">
        <v>5339</v>
      </c>
      <c r="D357" s="15">
        <v>0</v>
      </c>
      <c r="E357" s="15">
        <v>0</v>
      </c>
      <c r="F357" s="2">
        <v>-1.7244533</v>
      </c>
      <c r="G357" s="2">
        <v>-0.78613909999999998</v>
      </c>
      <c r="H357" s="2">
        <v>1.7244533</v>
      </c>
      <c r="I357" s="1" t="s">
        <v>11</v>
      </c>
      <c r="J357" s="1" t="s">
        <v>2146</v>
      </c>
      <c r="K357" s="1" t="s">
        <v>2147</v>
      </c>
      <c r="L357" s="1" t="s">
        <v>17</v>
      </c>
      <c r="M357" s="1" t="s">
        <v>2148</v>
      </c>
      <c r="N357" s="1" t="s">
        <v>1979</v>
      </c>
      <c r="O357" s="1">
        <v>144989321</v>
      </c>
      <c r="P357" s="1">
        <v>145050913</v>
      </c>
    </row>
    <row r="358" spans="1:16" x14ac:dyDescent="0.25">
      <c r="A358" s="6" t="s">
        <v>12</v>
      </c>
      <c r="B358" s="1" t="s">
        <v>5261</v>
      </c>
      <c r="C358" s="1">
        <v>84069</v>
      </c>
      <c r="D358" s="15">
        <v>2.2204459999999999E-16</v>
      </c>
      <c r="E358" s="15">
        <v>3.5631110000000002E-15</v>
      </c>
      <c r="F358" s="2">
        <v>-1.8009354</v>
      </c>
      <c r="G358" s="2">
        <v>-0.84874640000000001</v>
      </c>
      <c r="H358" s="2">
        <v>1.8009354</v>
      </c>
      <c r="I358" s="1" t="s">
        <v>11</v>
      </c>
      <c r="J358" s="1" t="s">
        <v>13</v>
      </c>
      <c r="K358" s="1" t="s">
        <v>14</v>
      </c>
      <c r="L358" s="1" t="s">
        <v>17</v>
      </c>
      <c r="M358" s="1" t="s">
        <v>16</v>
      </c>
      <c r="N358" s="1" t="s">
        <v>15</v>
      </c>
      <c r="O358" s="1">
        <v>901877</v>
      </c>
      <c r="P358" s="1">
        <v>910484</v>
      </c>
    </row>
    <row r="359" spans="1:16" x14ac:dyDescent="0.25">
      <c r="A359" s="6" t="s">
        <v>356</v>
      </c>
      <c r="B359" s="1" t="s">
        <v>5353</v>
      </c>
      <c r="C359" s="1">
        <v>148811</v>
      </c>
      <c r="D359" s="15">
        <v>0</v>
      </c>
      <c r="E359" s="15">
        <v>0</v>
      </c>
      <c r="F359" s="2">
        <v>-7.7873760000000001</v>
      </c>
      <c r="G359" s="2">
        <v>-2.9611372999999999</v>
      </c>
      <c r="H359" s="2">
        <v>7.7873760000000001</v>
      </c>
      <c r="I359" s="1" t="s">
        <v>11</v>
      </c>
      <c r="J359" s="1" t="s">
        <v>357</v>
      </c>
      <c r="K359" s="1" t="s">
        <v>358</v>
      </c>
      <c r="L359" s="1" t="s">
        <v>17</v>
      </c>
      <c r="M359" s="1" t="s">
        <v>359</v>
      </c>
      <c r="N359" s="1" t="s">
        <v>15</v>
      </c>
      <c r="O359" s="1">
        <v>205797150</v>
      </c>
      <c r="P359" s="1">
        <v>205819276</v>
      </c>
    </row>
    <row r="360" spans="1:16" x14ac:dyDescent="0.25">
      <c r="A360" s="6" t="s">
        <v>3624</v>
      </c>
      <c r="B360" s="1" t="s">
        <v>6218</v>
      </c>
      <c r="C360" s="1">
        <v>83449</v>
      </c>
      <c r="D360" s="15">
        <v>2.8690852000000001E-8</v>
      </c>
      <c r="E360" s="15">
        <v>2.5742193E-7</v>
      </c>
      <c r="F360" s="2">
        <v>-1.8642036</v>
      </c>
      <c r="G360" s="2">
        <v>-0.89855945000000004</v>
      </c>
      <c r="H360" s="2">
        <v>1.8642036</v>
      </c>
      <c r="I360" s="1" t="s">
        <v>11</v>
      </c>
      <c r="K360" s="1" t="s">
        <v>197</v>
      </c>
      <c r="L360" s="1" t="s">
        <v>17</v>
      </c>
      <c r="M360" s="1" t="s">
        <v>3625</v>
      </c>
      <c r="N360" s="1" t="s">
        <v>3506</v>
      </c>
      <c r="O360" s="1">
        <v>72152996</v>
      </c>
      <c r="P360" s="1">
        <v>72206349</v>
      </c>
    </row>
    <row r="361" spans="1:16" x14ac:dyDescent="0.25">
      <c r="A361" s="6" t="s">
        <v>4305</v>
      </c>
      <c r="C361" s="1">
        <v>266697</v>
      </c>
      <c r="D361" s="15">
        <v>5.7101888000000001E-9</v>
      </c>
      <c r="E361" s="15">
        <v>5.4652926000000003E-8</v>
      </c>
      <c r="F361" s="2">
        <v>-1.5070218</v>
      </c>
      <c r="G361" s="2">
        <v>-0.59170029999999996</v>
      </c>
      <c r="H361" s="2">
        <v>1.5070218</v>
      </c>
      <c r="I361" s="1" t="s">
        <v>11</v>
      </c>
      <c r="K361" s="1" t="s">
        <v>922</v>
      </c>
      <c r="L361" s="1" t="s">
        <v>118</v>
      </c>
      <c r="M361" s="1" t="s">
        <v>4306</v>
      </c>
      <c r="N361" s="1" t="s">
        <v>4299</v>
      </c>
      <c r="O361" s="1">
        <v>21043843</v>
      </c>
      <c r="P361" s="1">
        <v>21046009</v>
      </c>
    </row>
    <row r="362" spans="1:16" x14ac:dyDescent="0.25">
      <c r="A362" s="6" t="s">
        <v>3217</v>
      </c>
      <c r="B362" s="1" t="s">
        <v>6112</v>
      </c>
      <c r="C362" s="1">
        <v>5457</v>
      </c>
      <c r="D362" s="15">
        <v>8.0671025000000005E-12</v>
      </c>
      <c r="E362" s="15">
        <v>9.6571194999999994E-11</v>
      </c>
      <c r="F362" s="2">
        <v>-1.6616483</v>
      </c>
      <c r="G362" s="2">
        <v>-0.73261500000000002</v>
      </c>
      <c r="H362" s="2">
        <v>1.6616483</v>
      </c>
      <c r="I362" s="1" t="s">
        <v>11</v>
      </c>
      <c r="J362" s="1" t="s">
        <v>3218</v>
      </c>
      <c r="K362" s="1" t="s">
        <v>3219</v>
      </c>
      <c r="L362" s="1" t="s">
        <v>17</v>
      </c>
      <c r="M362" s="1" t="s">
        <v>3220</v>
      </c>
      <c r="N362" s="1" t="s">
        <v>3167</v>
      </c>
      <c r="O362" s="1">
        <v>79173230</v>
      </c>
      <c r="P362" s="1">
        <v>79177695</v>
      </c>
    </row>
    <row r="363" spans="1:16" x14ac:dyDescent="0.25">
      <c r="A363" s="6" t="s">
        <v>1180</v>
      </c>
      <c r="B363" s="1" t="s">
        <v>5569</v>
      </c>
      <c r="C363" s="1">
        <v>5458</v>
      </c>
      <c r="D363" s="15">
        <v>3.4886775999999999E-4</v>
      </c>
      <c r="E363" s="15">
        <v>1.8259791E-3</v>
      </c>
      <c r="F363" s="2">
        <v>-1.5325042</v>
      </c>
      <c r="G363" s="2">
        <v>-0.61589103999999995</v>
      </c>
      <c r="H363" s="2">
        <v>1.5325042</v>
      </c>
      <c r="I363" s="1" t="s">
        <v>11</v>
      </c>
      <c r="J363" s="1" t="s">
        <v>1181</v>
      </c>
      <c r="K363" s="1" t="s">
        <v>1182</v>
      </c>
      <c r="L363" s="1" t="s">
        <v>17</v>
      </c>
      <c r="M363" s="1" t="s">
        <v>1183</v>
      </c>
      <c r="N363" s="1" t="s">
        <v>998</v>
      </c>
      <c r="O363" s="1">
        <v>147560045</v>
      </c>
      <c r="P363" s="1">
        <v>147563623</v>
      </c>
    </row>
    <row r="364" spans="1:16" x14ac:dyDescent="0.25">
      <c r="A364" s="6" t="s">
        <v>2170</v>
      </c>
      <c r="B364" s="1" t="s">
        <v>5820</v>
      </c>
      <c r="C364" s="1">
        <v>84988</v>
      </c>
      <c r="D364" s="15">
        <v>0</v>
      </c>
      <c r="E364" s="15">
        <v>0</v>
      </c>
      <c r="F364" s="2">
        <v>-1.6491868000000001</v>
      </c>
      <c r="G364" s="2">
        <v>-0.72175489999999998</v>
      </c>
      <c r="H364" s="2">
        <v>1.6491868000000001</v>
      </c>
      <c r="I364" s="1" t="s">
        <v>11</v>
      </c>
      <c r="J364" s="1" t="s">
        <v>2171</v>
      </c>
      <c r="K364" s="1" t="s">
        <v>2172</v>
      </c>
      <c r="L364" s="1" t="s">
        <v>17</v>
      </c>
      <c r="M364" s="1" t="s">
        <v>2173</v>
      </c>
      <c r="N364" s="1" t="s">
        <v>1979</v>
      </c>
      <c r="O364" s="1">
        <v>145715417</v>
      </c>
      <c r="P364" s="1">
        <v>145727504</v>
      </c>
    </row>
    <row r="365" spans="1:16" x14ac:dyDescent="0.25">
      <c r="A365" s="6" t="s">
        <v>2310</v>
      </c>
      <c r="B365" s="1" t="s">
        <v>5861</v>
      </c>
      <c r="C365" s="1">
        <v>5535</v>
      </c>
      <c r="D365" s="15">
        <v>0</v>
      </c>
      <c r="E365" s="15">
        <v>0</v>
      </c>
      <c r="F365" s="2">
        <v>-2.0439949999999998</v>
      </c>
      <c r="G365" s="2">
        <v>-1.0313916000000001</v>
      </c>
      <c r="H365" s="2">
        <v>2.0439949999999998</v>
      </c>
      <c r="I365" s="1" t="s">
        <v>11</v>
      </c>
      <c r="J365" s="1" t="s">
        <v>2311</v>
      </c>
      <c r="K365" s="1" t="s">
        <v>92</v>
      </c>
      <c r="L365" s="1" t="s">
        <v>17</v>
      </c>
      <c r="M365" s="1" t="s">
        <v>2312</v>
      </c>
      <c r="N365" s="1" t="s">
        <v>2198</v>
      </c>
      <c r="O365" s="1">
        <v>104353897</v>
      </c>
      <c r="P365" s="1">
        <v>104357283</v>
      </c>
    </row>
    <row r="366" spans="1:16" x14ac:dyDescent="0.25">
      <c r="A366" s="6" t="s">
        <v>4310</v>
      </c>
      <c r="B366" s="1" t="s">
        <v>6400</v>
      </c>
      <c r="C366" s="1">
        <v>23532</v>
      </c>
      <c r="D366" s="15">
        <v>0</v>
      </c>
      <c r="E366" s="15">
        <v>0</v>
      </c>
      <c r="F366" s="2">
        <v>-2.1493663999999999</v>
      </c>
      <c r="G366" s="2">
        <v>-1.1039114000000001</v>
      </c>
      <c r="H366" s="2">
        <v>2.1493663999999999</v>
      </c>
      <c r="I366" s="1" t="s">
        <v>11</v>
      </c>
      <c r="J366" s="1" t="s">
        <v>4311</v>
      </c>
      <c r="K366" s="1" t="s">
        <v>4312</v>
      </c>
      <c r="L366" s="1" t="s">
        <v>17</v>
      </c>
      <c r="M366" s="1" t="s">
        <v>4313</v>
      </c>
      <c r="N366" s="1" t="s">
        <v>4299</v>
      </c>
      <c r="O366" s="1">
        <v>22890123</v>
      </c>
      <c r="P366" s="1">
        <v>22901696</v>
      </c>
    </row>
    <row r="367" spans="1:16" x14ac:dyDescent="0.25">
      <c r="A367" s="6" t="s">
        <v>2363</v>
      </c>
      <c r="B367" s="1" t="s">
        <v>5878</v>
      </c>
      <c r="C367" s="1">
        <v>84726</v>
      </c>
      <c r="D367" s="15">
        <v>0</v>
      </c>
      <c r="E367" s="15">
        <v>0</v>
      </c>
      <c r="F367" s="2">
        <v>-1.5266725999999999</v>
      </c>
      <c r="G367" s="2">
        <v>-0.61039065999999997</v>
      </c>
      <c r="H367" s="2">
        <v>1.5266725999999999</v>
      </c>
      <c r="I367" s="1" t="s">
        <v>11</v>
      </c>
      <c r="J367" s="1" t="s">
        <v>8459</v>
      </c>
      <c r="K367" s="1" t="s">
        <v>1680</v>
      </c>
      <c r="L367" s="1" t="s">
        <v>17</v>
      </c>
      <c r="M367" s="1" t="s">
        <v>2364</v>
      </c>
      <c r="N367" s="1" t="s">
        <v>2198</v>
      </c>
      <c r="O367" s="1">
        <v>134269600</v>
      </c>
      <c r="P367" s="1">
        <v>134375575</v>
      </c>
    </row>
    <row r="368" spans="1:16" x14ac:dyDescent="0.25">
      <c r="A368" s="6" t="s">
        <v>2133</v>
      </c>
      <c r="B368" s="1" t="s">
        <v>5812</v>
      </c>
      <c r="C368" s="1">
        <v>8000</v>
      </c>
      <c r="D368" s="15">
        <v>0</v>
      </c>
      <c r="E368" s="15">
        <v>0</v>
      </c>
      <c r="F368" s="2">
        <v>-2.8861363</v>
      </c>
      <c r="G368" s="2">
        <v>-1.5291394</v>
      </c>
      <c r="H368" s="2">
        <v>2.8861363</v>
      </c>
      <c r="I368" s="1" t="s">
        <v>11</v>
      </c>
      <c r="J368" s="1" t="s">
        <v>2134</v>
      </c>
      <c r="K368" s="1" t="s">
        <v>2135</v>
      </c>
      <c r="L368" s="1" t="s">
        <v>17</v>
      </c>
      <c r="M368" s="1" t="s">
        <v>2136</v>
      </c>
      <c r="N368" s="1" t="s">
        <v>1979</v>
      </c>
      <c r="O368" s="1">
        <v>143751726</v>
      </c>
      <c r="P368" s="1">
        <v>143764145</v>
      </c>
    </row>
    <row r="369" spans="1:16" x14ac:dyDescent="0.25">
      <c r="A369" s="6" t="s">
        <v>4053</v>
      </c>
      <c r="B369" s="1" t="s">
        <v>6336</v>
      </c>
      <c r="C369" s="1">
        <v>5669</v>
      </c>
      <c r="D369" s="15">
        <v>1.6648904E-12</v>
      </c>
      <c r="E369" s="15">
        <v>2.0900930000000001E-11</v>
      </c>
      <c r="F369" s="2">
        <v>-1.8911102</v>
      </c>
      <c r="G369" s="2">
        <v>-0.91923343999999996</v>
      </c>
      <c r="H369" s="2">
        <v>1.8911102</v>
      </c>
      <c r="I369" s="1" t="s">
        <v>11</v>
      </c>
      <c r="J369" s="1" t="s">
        <v>4057</v>
      </c>
      <c r="K369" s="1" t="s">
        <v>4058</v>
      </c>
      <c r="L369" s="1" t="s">
        <v>17</v>
      </c>
      <c r="M369" s="1" t="s">
        <v>4059</v>
      </c>
      <c r="N369" s="1" t="s">
        <v>3937</v>
      </c>
      <c r="O369" s="1">
        <v>43370613</v>
      </c>
      <c r="P369" s="1">
        <v>43383871</v>
      </c>
    </row>
    <row r="370" spans="1:16" x14ac:dyDescent="0.25">
      <c r="A370" s="6" t="s">
        <v>4064</v>
      </c>
      <c r="B370" s="1" t="s">
        <v>6338</v>
      </c>
      <c r="C370" s="1">
        <v>5672</v>
      </c>
      <c r="D370" s="15">
        <v>2.5937252E-11</v>
      </c>
      <c r="E370" s="15">
        <v>2.9805359999999998E-10</v>
      </c>
      <c r="F370" s="2">
        <v>-1.9911932000000001</v>
      </c>
      <c r="G370" s="2">
        <v>-0.99363314999999997</v>
      </c>
      <c r="H370" s="2">
        <v>1.9911932000000001</v>
      </c>
      <c r="I370" s="1" t="s">
        <v>11</v>
      </c>
      <c r="J370" s="1" t="s">
        <v>4065</v>
      </c>
      <c r="K370" s="1" t="s">
        <v>4066</v>
      </c>
      <c r="L370" s="1" t="s">
        <v>17</v>
      </c>
      <c r="M370" s="1" t="s">
        <v>4067</v>
      </c>
      <c r="N370" s="1" t="s">
        <v>3937</v>
      </c>
      <c r="O370" s="1">
        <v>43696854</v>
      </c>
      <c r="P370" s="1">
        <v>43709926</v>
      </c>
    </row>
    <row r="371" spans="1:16" x14ac:dyDescent="0.25">
      <c r="A371" s="6" t="s">
        <v>4060</v>
      </c>
      <c r="B371" s="1" t="s">
        <v>6337</v>
      </c>
      <c r="C371" s="1">
        <v>5675</v>
      </c>
      <c r="D371" s="15">
        <v>3.7276727999999998E-5</v>
      </c>
      <c r="E371" s="15">
        <v>2.2882180000000001E-4</v>
      </c>
      <c r="F371" s="2">
        <v>-1.6387346</v>
      </c>
      <c r="G371" s="2">
        <v>-0.71258220000000005</v>
      </c>
      <c r="H371" s="2">
        <v>1.6387346</v>
      </c>
      <c r="I371" s="1" t="s">
        <v>11</v>
      </c>
      <c r="J371" s="1" t="s">
        <v>4061</v>
      </c>
      <c r="K371" s="1" t="s">
        <v>4062</v>
      </c>
      <c r="L371" s="1" t="s">
        <v>17</v>
      </c>
      <c r="M371" s="1" t="s">
        <v>4063</v>
      </c>
      <c r="N371" s="1" t="s">
        <v>3937</v>
      </c>
      <c r="O371" s="1">
        <v>43406234</v>
      </c>
      <c r="P371" s="1">
        <v>43422076</v>
      </c>
    </row>
    <row r="372" spans="1:16" x14ac:dyDescent="0.25">
      <c r="A372" s="6" t="s">
        <v>4052</v>
      </c>
      <c r="B372" s="1" t="s">
        <v>6334</v>
      </c>
      <c r="C372" s="1">
        <v>440533</v>
      </c>
      <c r="D372" s="15">
        <v>2.6681136999999999E-5</v>
      </c>
      <c r="E372" s="15">
        <v>1.6758803E-4</v>
      </c>
      <c r="F372" s="2">
        <v>-1.6937597</v>
      </c>
      <c r="G372" s="2">
        <v>-0.76022922999999998</v>
      </c>
      <c r="H372" s="2">
        <v>1.6937597</v>
      </c>
      <c r="I372" s="1" t="s">
        <v>11</v>
      </c>
      <c r="J372" s="1" t="s">
        <v>4053</v>
      </c>
      <c r="K372" s="1" t="s">
        <v>23</v>
      </c>
      <c r="L372" s="1" t="s">
        <v>17</v>
      </c>
      <c r="M372" s="1" t="s">
        <v>4054</v>
      </c>
      <c r="N372" s="1" t="s">
        <v>3937</v>
      </c>
      <c r="O372" s="1">
        <v>43256839</v>
      </c>
      <c r="P372" s="1">
        <v>43269831</v>
      </c>
    </row>
    <row r="373" spans="1:16" x14ac:dyDescent="0.25">
      <c r="A373" s="6" t="s">
        <v>4065</v>
      </c>
      <c r="B373" s="1" t="s">
        <v>6340</v>
      </c>
      <c r="C373" s="1">
        <v>5678</v>
      </c>
      <c r="D373" s="15">
        <v>1.4535566000000001E-6</v>
      </c>
      <c r="E373" s="15">
        <v>1.0787103E-5</v>
      </c>
      <c r="F373" s="2">
        <v>-1.6507691</v>
      </c>
      <c r="G373" s="2">
        <v>-0.72313833000000005</v>
      </c>
      <c r="H373" s="2">
        <v>1.6507691</v>
      </c>
      <c r="I373" s="1" t="s">
        <v>11</v>
      </c>
      <c r="J373" s="1" t="s">
        <v>4070</v>
      </c>
      <c r="K373" s="1" t="s">
        <v>4058</v>
      </c>
      <c r="L373" s="1" t="s">
        <v>17</v>
      </c>
      <c r="M373" s="1" t="s">
        <v>4071</v>
      </c>
      <c r="N373" s="1" t="s">
        <v>3937</v>
      </c>
      <c r="O373" s="1">
        <v>43757435</v>
      </c>
      <c r="P373" s="1">
        <v>43773682</v>
      </c>
    </row>
    <row r="374" spans="1:16" x14ac:dyDescent="0.25">
      <c r="A374" s="6" t="s">
        <v>2455</v>
      </c>
      <c r="B374" s="1" t="s">
        <v>5901</v>
      </c>
      <c r="C374" s="1">
        <v>653129</v>
      </c>
      <c r="D374" s="15">
        <v>2.0058265999999999E-8</v>
      </c>
      <c r="E374" s="15">
        <v>1.8215049999999999E-7</v>
      </c>
      <c r="F374" s="2">
        <v>-1.6256907</v>
      </c>
      <c r="G374" s="2">
        <v>-0.70105284000000001</v>
      </c>
      <c r="H374" s="2">
        <v>1.6256907</v>
      </c>
      <c r="I374" s="1" t="s">
        <v>11</v>
      </c>
      <c r="J374" s="1" t="s">
        <v>2456</v>
      </c>
      <c r="K374" s="1" t="s">
        <v>2457</v>
      </c>
      <c r="L374" s="1" t="s">
        <v>17</v>
      </c>
      <c r="M374" s="1" t="s">
        <v>2458</v>
      </c>
      <c r="N374" s="1" t="s">
        <v>2407</v>
      </c>
      <c r="O374" s="1">
        <v>46550123</v>
      </c>
      <c r="P374" s="1">
        <v>46641003</v>
      </c>
    </row>
    <row r="375" spans="1:16" x14ac:dyDescent="0.25">
      <c r="A375" s="6" t="s">
        <v>2342</v>
      </c>
      <c r="B375" s="1" t="s">
        <v>5871</v>
      </c>
      <c r="C375" s="1">
        <v>138428</v>
      </c>
      <c r="D375" s="15">
        <v>4.4408919999999998E-16</v>
      </c>
      <c r="E375" s="15">
        <v>7.0176159999999998E-15</v>
      </c>
      <c r="F375" s="2">
        <v>-1.5398537000000001</v>
      </c>
      <c r="G375" s="2">
        <v>-0.62279329999999999</v>
      </c>
      <c r="H375" s="2">
        <v>1.5398537000000001</v>
      </c>
      <c r="I375" s="1" t="s">
        <v>11</v>
      </c>
      <c r="J375" s="1" t="s">
        <v>2343</v>
      </c>
      <c r="K375" s="1" t="s">
        <v>2344</v>
      </c>
      <c r="L375" s="1" t="s">
        <v>17</v>
      </c>
      <c r="M375" s="1" t="s">
        <v>2345</v>
      </c>
      <c r="N375" s="1" t="s">
        <v>2198</v>
      </c>
      <c r="O375" s="1">
        <v>130455275</v>
      </c>
      <c r="P375" s="1">
        <v>130487152</v>
      </c>
    </row>
    <row r="376" spans="1:16" x14ac:dyDescent="0.25">
      <c r="A376" s="6" t="s">
        <v>2369</v>
      </c>
      <c r="B376" s="1" t="s">
        <v>5880</v>
      </c>
      <c r="C376" s="1">
        <v>5900</v>
      </c>
      <c r="D376" s="15">
        <v>0</v>
      </c>
      <c r="E376" s="15">
        <v>0</v>
      </c>
      <c r="F376" s="2">
        <v>-1.6526727999999999</v>
      </c>
      <c r="G376" s="2">
        <v>-0.72480109999999998</v>
      </c>
      <c r="H376" s="2">
        <v>1.6526727999999999</v>
      </c>
      <c r="I376" s="1" t="s">
        <v>11</v>
      </c>
      <c r="J376" s="1" t="s">
        <v>2370</v>
      </c>
      <c r="K376" s="1" t="s">
        <v>2371</v>
      </c>
      <c r="L376" s="1" t="s">
        <v>17</v>
      </c>
      <c r="M376" s="1" t="s">
        <v>2372</v>
      </c>
      <c r="N376" s="1" t="s">
        <v>2198</v>
      </c>
      <c r="O376" s="1">
        <v>135973107</v>
      </c>
      <c r="P376" s="1">
        <v>136039301</v>
      </c>
    </row>
    <row r="377" spans="1:16" x14ac:dyDescent="0.25">
      <c r="A377" s="6" t="s">
        <v>1685</v>
      </c>
      <c r="B377" s="1" t="s">
        <v>5695</v>
      </c>
      <c r="C377" s="1">
        <v>222546</v>
      </c>
      <c r="D377" s="15">
        <v>1.5561099999999999E-9</v>
      </c>
      <c r="E377" s="15">
        <v>1.5668819999999998E-8</v>
      </c>
      <c r="F377" s="2">
        <v>-1.7440327</v>
      </c>
      <c r="G377" s="2">
        <v>-0.80242720000000001</v>
      </c>
      <c r="H377" s="2">
        <v>1.7440327</v>
      </c>
      <c r="I377" s="1" t="s">
        <v>11</v>
      </c>
      <c r="J377" s="1" t="s">
        <v>1686</v>
      </c>
      <c r="K377" s="1" t="s">
        <v>1687</v>
      </c>
      <c r="L377" s="1" t="s">
        <v>17</v>
      </c>
      <c r="M377" s="1" t="s">
        <v>1688</v>
      </c>
      <c r="N377" s="1" t="s">
        <v>1408</v>
      </c>
      <c r="O377" s="1">
        <v>117198376</v>
      </c>
      <c r="P377" s="1">
        <v>117253326</v>
      </c>
    </row>
    <row r="378" spans="1:16" x14ac:dyDescent="0.25">
      <c r="A378" s="6" t="s">
        <v>4597</v>
      </c>
      <c r="B378" s="1" t="s">
        <v>5989</v>
      </c>
      <c r="C378" s="1">
        <v>29984</v>
      </c>
      <c r="D378" s="15">
        <v>6.1960390000000002E-4</v>
      </c>
      <c r="E378" s="15">
        <v>3.0890816999999998E-3</v>
      </c>
      <c r="F378" s="2">
        <v>-1.5382282</v>
      </c>
      <c r="G378" s="2">
        <v>-0.62126950000000003</v>
      </c>
      <c r="H378" s="2">
        <v>1.5382282</v>
      </c>
      <c r="I378" s="1" t="s">
        <v>11</v>
      </c>
      <c r="J378" s="1" t="s">
        <v>4598</v>
      </c>
      <c r="K378" s="1" t="s">
        <v>4599</v>
      </c>
      <c r="L378" s="1" t="s">
        <v>17</v>
      </c>
      <c r="M378" s="1" t="s">
        <v>4600</v>
      </c>
      <c r="N378" s="1" t="s">
        <v>2579</v>
      </c>
      <c r="O378" s="1">
        <v>66824289</v>
      </c>
      <c r="P378" s="1">
        <v>66839488</v>
      </c>
    </row>
    <row r="379" spans="1:16" x14ac:dyDescent="0.25">
      <c r="A379" s="6" t="s">
        <v>2241</v>
      </c>
      <c r="B379" s="1" t="s">
        <v>5841</v>
      </c>
      <c r="C379" s="1">
        <v>6023</v>
      </c>
      <c r="D379" s="15">
        <v>2.8976163999999999E-9</v>
      </c>
      <c r="E379" s="15">
        <v>2.8488648000000001E-8</v>
      </c>
      <c r="F379" s="2">
        <v>-1.5162100000000001</v>
      </c>
      <c r="G379" s="2">
        <v>-0.60046949999999999</v>
      </c>
      <c r="H379" s="2">
        <v>1.5162100000000001</v>
      </c>
      <c r="I379" s="1" t="s">
        <v>11</v>
      </c>
      <c r="J379" s="1" t="s">
        <v>2242</v>
      </c>
      <c r="L379" s="1" t="s">
        <v>287</v>
      </c>
      <c r="M379" s="1" t="s">
        <v>2243</v>
      </c>
      <c r="N379" s="1" t="s">
        <v>2198</v>
      </c>
      <c r="O379" s="1">
        <v>35657748</v>
      </c>
      <c r="P379" s="1">
        <v>35658015</v>
      </c>
    </row>
    <row r="380" spans="1:16" x14ac:dyDescent="0.25">
      <c r="A380" s="6" t="s">
        <v>1500</v>
      </c>
      <c r="B380" s="1" t="s">
        <v>5649</v>
      </c>
      <c r="C380" s="1">
        <v>80352</v>
      </c>
      <c r="D380" s="15">
        <v>0</v>
      </c>
      <c r="E380" s="15">
        <v>0</v>
      </c>
      <c r="F380" s="2">
        <v>-1.6594222000000001</v>
      </c>
      <c r="G380" s="2">
        <v>-0.73068093999999995</v>
      </c>
      <c r="H380" s="2">
        <v>1.6594222000000001</v>
      </c>
      <c r="I380" s="1" t="s">
        <v>11</v>
      </c>
      <c r="J380" s="1" t="s">
        <v>1501</v>
      </c>
      <c r="K380" s="1" t="s">
        <v>1502</v>
      </c>
      <c r="L380" s="1" t="s">
        <v>17</v>
      </c>
      <c r="M380" s="1" t="s">
        <v>1503</v>
      </c>
      <c r="N380" s="1" t="s">
        <v>1408</v>
      </c>
      <c r="O380" s="1">
        <v>30038043</v>
      </c>
      <c r="P380" s="1">
        <v>30043628</v>
      </c>
    </row>
    <row r="381" spans="1:16" x14ac:dyDescent="0.25">
      <c r="A381" s="6" t="s">
        <v>3864</v>
      </c>
      <c r="C381" s="1">
        <v>727758</v>
      </c>
      <c r="D381" s="15">
        <v>0</v>
      </c>
      <c r="E381" s="15">
        <v>0</v>
      </c>
      <c r="F381" s="2">
        <v>-1.5988808000000001</v>
      </c>
      <c r="G381" s="2">
        <v>-0.67706239999999995</v>
      </c>
      <c r="H381" s="2">
        <v>1.5988808000000001</v>
      </c>
      <c r="I381" s="1" t="s">
        <v>11</v>
      </c>
      <c r="L381" s="1" t="s">
        <v>118</v>
      </c>
      <c r="M381" s="1" t="s">
        <v>3866</v>
      </c>
      <c r="N381" s="1" t="s">
        <v>3865</v>
      </c>
      <c r="O381" s="1">
        <v>109065</v>
      </c>
      <c r="P381" s="1">
        <v>122222</v>
      </c>
    </row>
    <row r="382" spans="1:16" x14ac:dyDescent="0.25">
      <c r="A382" s="6" t="s">
        <v>2050</v>
      </c>
      <c r="B382" s="1" t="s">
        <v>5793</v>
      </c>
      <c r="C382" s="1">
        <v>6101</v>
      </c>
      <c r="D382" s="15">
        <v>0</v>
      </c>
      <c r="E382" s="15">
        <v>0</v>
      </c>
      <c r="F382" s="2">
        <v>-1.9361731</v>
      </c>
      <c r="G382" s="2">
        <v>-0.95320797000000002</v>
      </c>
      <c r="H382" s="2">
        <v>1.9361731</v>
      </c>
      <c r="I382" s="1" t="s">
        <v>11</v>
      </c>
      <c r="J382" s="1" t="s">
        <v>2051</v>
      </c>
      <c r="K382" s="1" t="s">
        <v>2052</v>
      </c>
      <c r="L382" s="1" t="s">
        <v>17</v>
      </c>
      <c r="M382" s="1" t="s">
        <v>2053</v>
      </c>
      <c r="N382" s="1" t="s">
        <v>1979</v>
      </c>
      <c r="O382" s="1">
        <v>55528627</v>
      </c>
      <c r="P382" s="1">
        <v>55682531</v>
      </c>
    </row>
    <row r="383" spans="1:16" x14ac:dyDescent="0.25">
      <c r="A383" s="6" t="s">
        <v>2331</v>
      </c>
      <c r="B383" s="1" t="s">
        <v>5869</v>
      </c>
      <c r="C383" s="1">
        <v>11224</v>
      </c>
      <c r="D383" s="15">
        <v>0</v>
      </c>
      <c r="E383" s="15">
        <v>0</v>
      </c>
      <c r="F383" s="2">
        <v>-1.7198042</v>
      </c>
      <c r="G383" s="2">
        <v>-0.7822443</v>
      </c>
      <c r="H383" s="2">
        <v>1.7198042</v>
      </c>
      <c r="I383" s="1" t="s">
        <v>11</v>
      </c>
      <c r="J383" s="1" t="s">
        <v>2332</v>
      </c>
      <c r="K383" s="1" t="s">
        <v>2333</v>
      </c>
      <c r="L383" s="1" t="s">
        <v>17</v>
      </c>
      <c r="M383" s="1" t="s">
        <v>2334</v>
      </c>
      <c r="N383" s="1" t="s">
        <v>2198</v>
      </c>
      <c r="O383" s="1">
        <v>127620158</v>
      </c>
      <c r="P383" s="1">
        <v>127624240</v>
      </c>
    </row>
    <row r="384" spans="1:16" x14ac:dyDescent="0.25">
      <c r="A384" s="6" t="s">
        <v>2190</v>
      </c>
      <c r="B384" s="1" t="s">
        <v>5825</v>
      </c>
      <c r="C384" s="1">
        <v>6132</v>
      </c>
      <c r="D384" s="15">
        <v>0</v>
      </c>
      <c r="E384" s="15">
        <v>0</v>
      </c>
      <c r="F384" s="2">
        <v>-1.6751058000000001</v>
      </c>
      <c r="G384" s="2">
        <v>-0.74425226</v>
      </c>
      <c r="H384" s="2">
        <v>1.6751058000000001</v>
      </c>
      <c r="I384" s="1" t="s">
        <v>11</v>
      </c>
      <c r="J384" s="1" t="s">
        <v>2191</v>
      </c>
      <c r="K384" s="1" t="s">
        <v>2192</v>
      </c>
      <c r="L384" s="1" t="s">
        <v>17</v>
      </c>
      <c r="M384" s="1" t="s">
        <v>2193</v>
      </c>
      <c r="N384" s="1" t="s">
        <v>1979</v>
      </c>
      <c r="O384" s="1">
        <v>146015154</v>
      </c>
      <c r="P384" s="1">
        <v>146017805</v>
      </c>
    </row>
    <row r="385" spans="1:16" x14ac:dyDescent="0.25">
      <c r="A385" s="6" t="s">
        <v>4477</v>
      </c>
      <c r="C385" s="1">
        <v>6191</v>
      </c>
      <c r="D385" s="15">
        <v>0</v>
      </c>
      <c r="E385" s="15">
        <v>0</v>
      </c>
      <c r="F385" s="2">
        <v>-1.5011184</v>
      </c>
      <c r="G385" s="2">
        <v>-0.58603780000000005</v>
      </c>
      <c r="H385" s="2">
        <v>1.5011184</v>
      </c>
      <c r="I385" s="1" t="s">
        <v>11</v>
      </c>
      <c r="J385" s="1" t="s">
        <v>4478</v>
      </c>
      <c r="K385" s="1" t="s">
        <v>4479</v>
      </c>
      <c r="L385" s="1" t="s">
        <v>17</v>
      </c>
      <c r="M385" s="1" t="s">
        <v>4480</v>
      </c>
      <c r="N385" s="1" t="s">
        <v>4430</v>
      </c>
      <c r="O385" s="1">
        <v>71492453</v>
      </c>
      <c r="P385" s="1">
        <v>71497141</v>
      </c>
    </row>
    <row r="386" spans="1:16" x14ac:dyDescent="0.25">
      <c r="A386" s="6" t="s">
        <v>2211</v>
      </c>
      <c r="B386" s="1" t="s">
        <v>5831</v>
      </c>
      <c r="C386" s="1">
        <v>6194</v>
      </c>
      <c r="D386" s="15">
        <v>0</v>
      </c>
      <c r="E386" s="15">
        <v>0</v>
      </c>
      <c r="F386" s="2">
        <v>-1.5469189000000001</v>
      </c>
      <c r="G386" s="2">
        <v>-0.62939750000000005</v>
      </c>
      <c r="H386" s="2">
        <v>1.5469189000000001</v>
      </c>
      <c r="I386" s="1" t="s">
        <v>11</v>
      </c>
      <c r="J386" s="1" t="s">
        <v>2212</v>
      </c>
      <c r="K386" s="1" t="s">
        <v>2213</v>
      </c>
      <c r="L386" s="1" t="s">
        <v>17</v>
      </c>
      <c r="M386" s="1" t="s">
        <v>2214</v>
      </c>
      <c r="N386" s="1" t="s">
        <v>2198</v>
      </c>
      <c r="O386" s="1">
        <v>19376254</v>
      </c>
      <c r="P386" s="1">
        <v>19380235</v>
      </c>
    </row>
    <row r="387" spans="1:16" x14ac:dyDescent="0.25">
      <c r="A387" s="6" t="s">
        <v>112</v>
      </c>
      <c r="B387" s="1" t="s">
        <v>5290</v>
      </c>
      <c r="C387" s="1">
        <v>148418</v>
      </c>
      <c r="D387" s="15">
        <v>0</v>
      </c>
      <c r="E387" s="15">
        <v>0</v>
      </c>
      <c r="F387" s="2">
        <v>-2.0877728000000002</v>
      </c>
      <c r="G387" s="2">
        <v>-1.0619647999999999</v>
      </c>
      <c r="H387" s="2">
        <v>2.0877728000000002</v>
      </c>
      <c r="I387" s="1" t="s">
        <v>11</v>
      </c>
      <c r="J387" s="1" t="s">
        <v>113</v>
      </c>
      <c r="L387" s="1" t="s">
        <v>17</v>
      </c>
      <c r="M387" s="1" t="s">
        <v>114</v>
      </c>
      <c r="N387" s="1" t="s">
        <v>15</v>
      </c>
      <c r="O387" s="1">
        <v>84764049</v>
      </c>
      <c r="P387" s="1">
        <v>84816481</v>
      </c>
    </row>
    <row r="388" spans="1:16" x14ac:dyDescent="0.25">
      <c r="A388" s="6" t="s">
        <v>4013</v>
      </c>
      <c r="C388" s="1">
        <v>100130342</v>
      </c>
      <c r="D388" s="15">
        <v>3.7313077999999997E-4</v>
      </c>
      <c r="E388" s="15">
        <v>1.9394167E-3</v>
      </c>
      <c r="F388" s="2">
        <v>-2.0231880000000002</v>
      </c>
      <c r="G388" s="2">
        <v>-1.0166303999999999</v>
      </c>
      <c r="H388" s="2">
        <v>2.0231880000000002</v>
      </c>
      <c r="I388" s="1" t="s">
        <v>11</v>
      </c>
      <c r="J388" s="1" t="s">
        <v>4014</v>
      </c>
      <c r="L388" s="1" t="s">
        <v>118</v>
      </c>
      <c r="M388" s="1" t="s">
        <v>4015</v>
      </c>
      <c r="N388" s="1" t="s">
        <v>3937</v>
      </c>
      <c r="O388" s="1">
        <v>35136778</v>
      </c>
      <c r="P388" s="1">
        <v>35136957</v>
      </c>
    </row>
    <row r="389" spans="1:16" x14ac:dyDescent="0.25">
      <c r="A389" s="6" t="s">
        <v>4618</v>
      </c>
      <c r="B389" s="1" t="s">
        <v>6223</v>
      </c>
      <c r="C389" s="1">
        <v>93517</v>
      </c>
      <c r="D389" s="15">
        <v>6.1812420000000001E-6</v>
      </c>
      <c r="E389" s="15">
        <v>4.2437532000000002E-5</v>
      </c>
      <c r="F389" s="2">
        <v>-1.5333124</v>
      </c>
      <c r="G389" s="2">
        <v>-0.61665170000000002</v>
      </c>
      <c r="H389" s="2">
        <v>1.5333124</v>
      </c>
      <c r="I389" s="1" t="s">
        <v>11</v>
      </c>
      <c r="K389" s="1" t="s">
        <v>4619</v>
      </c>
      <c r="L389" s="1" t="s">
        <v>17</v>
      </c>
      <c r="M389" s="1" t="s">
        <v>4620</v>
      </c>
      <c r="N389" s="1" t="s">
        <v>3506</v>
      </c>
      <c r="O389" s="1">
        <v>82031251</v>
      </c>
      <c r="P389" s="1">
        <v>82045093</v>
      </c>
    </row>
    <row r="390" spans="1:16" x14ac:dyDescent="0.25">
      <c r="A390" s="6" t="s">
        <v>4210</v>
      </c>
      <c r="B390" s="1" t="s">
        <v>6375</v>
      </c>
      <c r="C390" s="1">
        <v>6406</v>
      </c>
      <c r="D390" s="15">
        <v>0</v>
      </c>
      <c r="E390" s="15">
        <v>0</v>
      </c>
      <c r="F390" s="2">
        <v>-1.5508826</v>
      </c>
      <c r="G390" s="2">
        <v>-0.63308940000000002</v>
      </c>
      <c r="H390" s="2">
        <v>1.5508826</v>
      </c>
      <c r="I390" s="1" t="s">
        <v>11</v>
      </c>
      <c r="J390" s="1" t="s">
        <v>4211</v>
      </c>
      <c r="K390" s="1" t="s">
        <v>4212</v>
      </c>
      <c r="L390" s="1" t="s">
        <v>17</v>
      </c>
      <c r="M390" s="1" t="s">
        <v>4213</v>
      </c>
      <c r="N390" s="1" t="s">
        <v>4152</v>
      </c>
      <c r="O390" s="1">
        <v>43835638</v>
      </c>
      <c r="P390" s="1">
        <v>43838414</v>
      </c>
    </row>
    <row r="391" spans="1:16" x14ac:dyDescent="0.25">
      <c r="A391" s="6" t="s">
        <v>4631</v>
      </c>
      <c r="B391" s="1" t="s">
        <v>6374</v>
      </c>
      <c r="C391" s="1">
        <v>6407</v>
      </c>
      <c r="D391" s="15">
        <v>0</v>
      </c>
      <c r="E391" s="15">
        <v>0</v>
      </c>
      <c r="F391" s="2">
        <v>-1.5322857000000001</v>
      </c>
      <c r="G391" s="2">
        <v>-0.61568529999999999</v>
      </c>
      <c r="H391" s="2">
        <v>1.5322857000000001</v>
      </c>
      <c r="I391" s="1" t="s">
        <v>11</v>
      </c>
      <c r="J391" s="1" t="s">
        <v>4632</v>
      </c>
      <c r="K391" s="1" t="s">
        <v>4633</v>
      </c>
      <c r="L391" s="1" t="s">
        <v>17</v>
      </c>
      <c r="M391" s="1" t="s">
        <v>4634</v>
      </c>
      <c r="N391" s="1" t="s">
        <v>4152</v>
      </c>
      <c r="O391" s="1">
        <v>43835638</v>
      </c>
      <c r="P391" s="1">
        <v>43853099</v>
      </c>
    </row>
    <row r="392" spans="1:16" x14ac:dyDescent="0.25">
      <c r="A392" s="6" t="s">
        <v>4591</v>
      </c>
      <c r="C392" s="1">
        <v>285961</v>
      </c>
      <c r="D392" s="15">
        <v>2.7495942999999998E-4</v>
      </c>
      <c r="E392" s="15">
        <v>1.4641571E-3</v>
      </c>
      <c r="F392" s="2">
        <v>-1.5180212</v>
      </c>
      <c r="G392" s="2">
        <v>-0.6021919</v>
      </c>
      <c r="H392" s="2">
        <v>1.5180212</v>
      </c>
      <c r="I392" s="1" t="s">
        <v>11</v>
      </c>
      <c r="J392" s="1" t="s">
        <v>4592</v>
      </c>
      <c r="L392" s="1" t="s">
        <v>118</v>
      </c>
      <c r="M392" s="1" t="s">
        <v>4593</v>
      </c>
      <c r="N392" s="1" t="s">
        <v>2407</v>
      </c>
      <c r="O392" s="1">
        <v>38671998</v>
      </c>
      <c r="P392" s="1">
        <v>38691780</v>
      </c>
    </row>
    <row r="393" spans="1:16" x14ac:dyDescent="0.25">
      <c r="A393" s="6" t="s">
        <v>3929</v>
      </c>
      <c r="B393" s="1" t="s">
        <v>6297</v>
      </c>
      <c r="C393" s="1">
        <v>5275</v>
      </c>
      <c r="D393" s="15">
        <v>5.3329460000000004E-7</v>
      </c>
      <c r="E393" s="15">
        <v>4.1915196000000004E-6</v>
      </c>
      <c r="F393" s="2">
        <v>-1.6085913999999999</v>
      </c>
      <c r="G393" s="2">
        <v>-0.68579789999999996</v>
      </c>
      <c r="H393" s="2">
        <v>1.6085913999999999</v>
      </c>
      <c r="I393" s="1" t="s">
        <v>11</v>
      </c>
      <c r="J393" s="1" t="s">
        <v>3930</v>
      </c>
      <c r="K393" s="1" t="s">
        <v>3931</v>
      </c>
      <c r="L393" s="1" t="s">
        <v>17</v>
      </c>
      <c r="M393" s="1" t="s">
        <v>3932</v>
      </c>
      <c r="N393" s="1" t="s">
        <v>3865</v>
      </c>
      <c r="O393" s="1">
        <v>61254534</v>
      </c>
      <c r="P393" s="1">
        <v>61266433</v>
      </c>
    </row>
    <row r="394" spans="1:16" x14ac:dyDescent="0.25">
      <c r="A394" s="6" t="s">
        <v>252</v>
      </c>
      <c r="B394" s="1" t="s">
        <v>5328</v>
      </c>
      <c r="C394" s="1">
        <v>117157</v>
      </c>
      <c r="D394" s="15">
        <v>5.9111727000000001E-7</v>
      </c>
      <c r="E394" s="15">
        <v>4.6217323999999999E-6</v>
      </c>
      <c r="F394" s="2">
        <v>-1.5961483999999999</v>
      </c>
      <c r="G394" s="2">
        <v>-0.67459475999999996</v>
      </c>
      <c r="H394" s="2">
        <v>1.5961483999999999</v>
      </c>
      <c r="I394" s="1" t="s">
        <v>11</v>
      </c>
      <c r="J394" s="1" t="s">
        <v>253</v>
      </c>
      <c r="K394" s="1" t="s">
        <v>254</v>
      </c>
      <c r="L394" s="1" t="s">
        <v>17</v>
      </c>
      <c r="M394" s="1" t="s">
        <v>255</v>
      </c>
      <c r="N394" s="1" t="s">
        <v>15</v>
      </c>
      <c r="O394" s="1">
        <v>162365056</v>
      </c>
      <c r="P394" s="1">
        <v>162381928</v>
      </c>
    </row>
    <row r="395" spans="1:16" x14ac:dyDescent="0.25">
      <c r="A395" s="6" t="s">
        <v>2355</v>
      </c>
      <c r="B395" s="1" t="s">
        <v>5875</v>
      </c>
      <c r="C395" s="1">
        <v>56904</v>
      </c>
      <c r="D395" s="15">
        <v>0</v>
      </c>
      <c r="E395" s="15">
        <v>0</v>
      </c>
      <c r="F395" s="2">
        <v>-1.5871122</v>
      </c>
      <c r="G395" s="2">
        <v>-0.66640410000000005</v>
      </c>
      <c r="H395" s="2">
        <v>1.5871122</v>
      </c>
      <c r="I395" s="1" t="s">
        <v>11</v>
      </c>
      <c r="J395" s="1" t="s">
        <v>2356</v>
      </c>
      <c r="K395" s="1" t="s">
        <v>2357</v>
      </c>
      <c r="L395" s="1" t="s">
        <v>17</v>
      </c>
      <c r="M395" s="1" t="s">
        <v>2358</v>
      </c>
      <c r="N395" s="1" t="s">
        <v>2198</v>
      </c>
      <c r="O395" s="1">
        <v>131770313</v>
      </c>
      <c r="P395" s="1">
        <v>131790579</v>
      </c>
    </row>
    <row r="396" spans="1:16" x14ac:dyDescent="0.25">
      <c r="A396" s="6" t="s">
        <v>1658</v>
      </c>
      <c r="B396" s="1" t="s">
        <v>5688</v>
      </c>
      <c r="C396" s="1">
        <v>6492</v>
      </c>
      <c r="D396" s="15">
        <v>0</v>
      </c>
      <c r="E396" s="15">
        <v>0</v>
      </c>
      <c r="F396" s="2">
        <v>-1.6544185</v>
      </c>
      <c r="G396" s="2">
        <v>-0.72632419999999998</v>
      </c>
      <c r="H396" s="2">
        <v>1.6544185</v>
      </c>
      <c r="I396" s="1" t="s">
        <v>11</v>
      </c>
      <c r="J396" s="1" t="s">
        <v>1659</v>
      </c>
      <c r="K396" s="1" t="s">
        <v>1660</v>
      </c>
      <c r="L396" s="1" t="s">
        <v>17</v>
      </c>
      <c r="M396" s="1" t="s">
        <v>1661</v>
      </c>
      <c r="N396" s="1" t="s">
        <v>1408</v>
      </c>
      <c r="O396" s="1">
        <v>100836750</v>
      </c>
      <c r="P396" s="1">
        <v>100912805</v>
      </c>
    </row>
    <row r="397" spans="1:16" x14ac:dyDescent="0.25">
      <c r="A397" s="6" t="s">
        <v>4523</v>
      </c>
      <c r="B397" s="1" t="s">
        <v>5377</v>
      </c>
      <c r="C397" s="1">
        <v>6496</v>
      </c>
      <c r="D397" s="15">
        <v>4.9149629999999996E-3</v>
      </c>
      <c r="E397" s="15">
        <v>2.0192143999999999E-2</v>
      </c>
      <c r="F397" s="2">
        <v>-1.5197271999999999</v>
      </c>
      <c r="G397" s="2">
        <v>-0.60381246</v>
      </c>
      <c r="H397" s="2">
        <v>1.5197271999999999</v>
      </c>
      <c r="I397" s="1" t="s">
        <v>11</v>
      </c>
      <c r="J397" s="1" t="s">
        <v>4524</v>
      </c>
      <c r="K397" s="1" t="s">
        <v>4525</v>
      </c>
      <c r="L397" s="1" t="s">
        <v>17</v>
      </c>
      <c r="M397" s="1" t="s">
        <v>4526</v>
      </c>
      <c r="N397" s="1" t="s">
        <v>407</v>
      </c>
      <c r="O397" s="1">
        <v>45169037</v>
      </c>
      <c r="P397" s="1">
        <v>45173216</v>
      </c>
    </row>
    <row r="398" spans="1:16" x14ac:dyDescent="0.25">
      <c r="A398" s="6" t="s">
        <v>4214</v>
      </c>
      <c r="B398" s="1" t="s">
        <v>6376</v>
      </c>
      <c r="C398" s="1">
        <v>57468</v>
      </c>
      <c r="D398" s="15">
        <v>1.1072912500000001E-4</v>
      </c>
      <c r="E398" s="15">
        <v>6.3083466E-4</v>
      </c>
      <c r="F398" s="2">
        <v>-1.9545691999999999</v>
      </c>
      <c r="G398" s="2">
        <v>-0.96685069999999995</v>
      </c>
      <c r="H398" s="2">
        <v>1.9545691999999999</v>
      </c>
      <c r="I398" s="1" t="s">
        <v>11</v>
      </c>
      <c r="J398" s="1" t="s">
        <v>4215</v>
      </c>
      <c r="K398" s="1" t="s">
        <v>4216</v>
      </c>
      <c r="L398" s="1" t="s">
        <v>17</v>
      </c>
      <c r="M398" s="1" t="s">
        <v>4217</v>
      </c>
      <c r="N398" s="1" t="s">
        <v>4152</v>
      </c>
      <c r="O398" s="1">
        <v>44650329</v>
      </c>
      <c r="P398" s="1">
        <v>44688789</v>
      </c>
    </row>
    <row r="399" spans="1:16" x14ac:dyDescent="0.25">
      <c r="A399" s="6" t="s">
        <v>1448</v>
      </c>
      <c r="B399" s="1" t="s">
        <v>5639</v>
      </c>
      <c r="C399" s="1">
        <v>10050</v>
      </c>
      <c r="D399" s="15">
        <v>6.7347849999999996E-5</v>
      </c>
      <c r="E399" s="15">
        <v>3.972305E-4</v>
      </c>
      <c r="F399" s="2">
        <v>-1.7995052</v>
      </c>
      <c r="G399" s="2">
        <v>-0.84760033999999995</v>
      </c>
      <c r="H399" s="2">
        <v>1.7995052</v>
      </c>
      <c r="I399" s="1" t="s">
        <v>11</v>
      </c>
      <c r="J399" s="1" t="s">
        <v>1449</v>
      </c>
      <c r="K399" s="1" t="s">
        <v>1450</v>
      </c>
      <c r="L399" s="1" t="s">
        <v>17</v>
      </c>
      <c r="M399" s="1" t="s">
        <v>1451</v>
      </c>
      <c r="N399" s="1" t="s">
        <v>1408</v>
      </c>
      <c r="O399" s="1">
        <v>25754927</v>
      </c>
      <c r="P399" s="1">
        <v>25781403</v>
      </c>
    </row>
    <row r="400" spans="1:16" x14ac:dyDescent="0.25">
      <c r="A400" s="6" t="s">
        <v>3127</v>
      </c>
      <c r="B400" s="1" t="s">
        <v>6089</v>
      </c>
      <c r="C400" s="1">
        <v>246213</v>
      </c>
      <c r="D400" s="15">
        <v>8.0325507000000005E-4</v>
      </c>
      <c r="E400" s="15">
        <v>3.9172729999999998E-3</v>
      </c>
      <c r="F400" s="2">
        <v>-1.8206544</v>
      </c>
      <c r="G400" s="2">
        <v>-0.86445713000000002</v>
      </c>
      <c r="H400" s="2">
        <v>1.8206544</v>
      </c>
      <c r="I400" s="1" t="s">
        <v>11</v>
      </c>
      <c r="J400" s="1" t="s">
        <v>3128</v>
      </c>
      <c r="K400" s="1" t="s">
        <v>3129</v>
      </c>
      <c r="L400" s="1" t="s">
        <v>17</v>
      </c>
      <c r="M400" s="1" t="s">
        <v>3130</v>
      </c>
      <c r="N400" s="1" t="s">
        <v>2880</v>
      </c>
      <c r="O400" s="1">
        <v>100750857</v>
      </c>
      <c r="P400" s="1">
        <v>100815837</v>
      </c>
    </row>
    <row r="401" spans="1:16" x14ac:dyDescent="0.25">
      <c r="A401" s="6" t="s">
        <v>1746</v>
      </c>
      <c r="B401" s="1" t="s">
        <v>5711</v>
      </c>
      <c r="C401" s="1">
        <v>6580</v>
      </c>
      <c r="D401" s="15">
        <v>5.3766513999999998E-3</v>
      </c>
      <c r="E401" s="15">
        <v>2.1897574999999999E-2</v>
      </c>
      <c r="F401" s="2">
        <v>-1.5180944000000001</v>
      </c>
      <c r="G401" s="2">
        <v>-0.60226153999999998</v>
      </c>
      <c r="H401" s="2">
        <v>1.5180944000000001</v>
      </c>
      <c r="I401" s="1" t="s">
        <v>11</v>
      </c>
      <c r="J401" s="1" t="s">
        <v>1747</v>
      </c>
      <c r="K401" s="1" t="s">
        <v>1748</v>
      </c>
      <c r="L401" s="1" t="s">
        <v>17</v>
      </c>
      <c r="M401" s="1" t="s">
        <v>1749</v>
      </c>
      <c r="N401" s="1" t="s">
        <v>1408</v>
      </c>
      <c r="O401" s="1">
        <v>160542863</v>
      </c>
      <c r="P401" s="1">
        <v>160579750</v>
      </c>
    </row>
    <row r="402" spans="1:16" x14ac:dyDescent="0.25">
      <c r="A402" s="6" t="s">
        <v>1668</v>
      </c>
      <c r="B402" s="1" t="s">
        <v>5690</v>
      </c>
      <c r="C402" s="1">
        <v>85413</v>
      </c>
      <c r="D402" s="15">
        <v>2.8270321999999998E-3</v>
      </c>
      <c r="E402" s="15">
        <v>1.2269993E-2</v>
      </c>
      <c r="F402" s="2">
        <v>-1.6303103999999999</v>
      </c>
      <c r="G402" s="2">
        <v>-0.70514670000000002</v>
      </c>
      <c r="H402" s="2">
        <v>1.6303103999999999</v>
      </c>
      <c r="I402" s="1" t="s">
        <v>11</v>
      </c>
      <c r="J402" s="1" t="s">
        <v>1669</v>
      </c>
      <c r="K402" s="1" t="s">
        <v>1670</v>
      </c>
      <c r="L402" s="1" t="s">
        <v>17</v>
      </c>
      <c r="M402" s="1" t="s">
        <v>1671</v>
      </c>
      <c r="N402" s="1" t="s">
        <v>1408</v>
      </c>
      <c r="O402" s="1">
        <v>110745892</v>
      </c>
      <c r="P402" s="1">
        <v>110797844</v>
      </c>
    </row>
    <row r="403" spans="1:16" x14ac:dyDescent="0.25">
      <c r="A403" s="6" t="s">
        <v>1639</v>
      </c>
      <c r="C403" s="1">
        <v>442229</v>
      </c>
      <c r="D403" s="15">
        <v>5.5027707000000001E-5</v>
      </c>
      <c r="E403" s="15">
        <v>3.2966080000000001E-4</v>
      </c>
      <c r="F403" s="2">
        <v>-1.6534582</v>
      </c>
      <c r="G403" s="2">
        <v>-0.72548659999999998</v>
      </c>
      <c r="H403" s="2">
        <v>1.6534582</v>
      </c>
      <c r="I403" s="1" t="s">
        <v>11</v>
      </c>
      <c r="J403" s="1" t="s">
        <v>1640</v>
      </c>
      <c r="L403" s="1" t="s">
        <v>118</v>
      </c>
      <c r="M403" s="1" t="s">
        <v>1641</v>
      </c>
      <c r="N403" s="1" t="s">
        <v>1408</v>
      </c>
      <c r="O403" s="1">
        <v>66497772</v>
      </c>
      <c r="P403" s="1">
        <v>66499376</v>
      </c>
    </row>
    <row r="404" spans="1:16" x14ac:dyDescent="0.25">
      <c r="A404" s="6" t="s">
        <v>2089</v>
      </c>
      <c r="B404" s="1" t="s">
        <v>5800</v>
      </c>
      <c r="C404" s="1">
        <v>115111</v>
      </c>
      <c r="D404" s="15">
        <v>6.6547209999999997E-3</v>
      </c>
      <c r="E404" s="15">
        <v>2.6489182999999999E-2</v>
      </c>
      <c r="F404" s="2">
        <v>-1.5939581</v>
      </c>
      <c r="G404" s="2">
        <v>-0.67261373999999996</v>
      </c>
      <c r="H404" s="2">
        <v>1.5939581</v>
      </c>
      <c r="I404" s="1" t="s">
        <v>11</v>
      </c>
      <c r="J404" s="1" t="s">
        <v>2090</v>
      </c>
      <c r="K404" s="1" t="s">
        <v>2091</v>
      </c>
      <c r="L404" s="1" t="s">
        <v>17</v>
      </c>
      <c r="M404" s="1" t="s">
        <v>2092</v>
      </c>
      <c r="N404" s="1" t="s">
        <v>1979</v>
      </c>
      <c r="O404" s="1">
        <v>92221722</v>
      </c>
      <c r="P404" s="1">
        <v>92410378</v>
      </c>
    </row>
    <row r="405" spans="1:16" x14ac:dyDescent="0.25">
      <c r="A405" s="6" t="s">
        <v>2163</v>
      </c>
      <c r="B405" s="1" t="s">
        <v>5818</v>
      </c>
      <c r="C405" s="1">
        <v>55630</v>
      </c>
      <c r="D405" s="15">
        <v>1.5210054999999999E-13</v>
      </c>
      <c r="E405" s="15">
        <v>2.0495309999999998E-12</v>
      </c>
      <c r="F405" s="2">
        <v>-1.8540913000000001</v>
      </c>
      <c r="G405" s="2">
        <v>-0.89071226000000003</v>
      </c>
      <c r="H405" s="2">
        <v>1.8540913000000001</v>
      </c>
      <c r="I405" s="1" t="s">
        <v>11</v>
      </c>
      <c r="J405" s="1" t="s">
        <v>2164</v>
      </c>
      <c r="K405" s="1" t="s">
        <v>2165</v>
      </c>
      <c r="L405" s="1" t="s">
        <v>17</v>
      </c>
      <c r="M405" s="1" t="s">
        <v>2166</v>
      </c>
      <c r="N405" s="1" t="s">
        <v>1979</v>
      </c>
      <c r="O405" s="1">
        <v>145637798</v>
      </c>
      <c r="P405" s="1">
        <v>145642273</v>
      </c>
    </row>
    <row r="406" spans="1:16" x14ac:dyDescent="0.25">
      <c r="A406" s="6" t="s">
        <v>3702</v>
      </c>
      <c r="B406" s="1" t="s">
        <v>6241</v>
      </c>
      <c r="C406" s="1">
        <v>146802</v>
      </c>
      <c r="D406" s="15">
        <v>6.3937179999999996E-3</v>
      </c>
      <c r="E406" s="15">
        <v>2.5591327000000001E-2</v>
      </c>
      <c r="F406" s="2">
        <v>-1.8449293</v>
      </c>
      <c r="G406" s="2">
        <v>-0.88356559999999995</v>
      </c>
      <c r="H406" s="2">
        <v>1.8449293</v>
      </c>
      <c r="I406" s="1" t="s">
        <v>11</v>
      </c>
      <c r="J406" s="1" t="s">
        <v>3703</v>
      </c>
      <c r="K406" s="1" t="s">
        <v>3704</v>
      </c>
      <c r="L406" s="1" t="s">
        <v>17</v>
      </c>
      <c r="M406" s="1" t="s">
        <v>3705</v>
      </c>
      <c r="N406" s="1" t="s">
        <v>3650</v>
      </c>
      <c r="O406" s="1">
        <v>19581628</v>
      </c>
      <c r="P406" s="1">
        <v>19622292</v>
      </c>
    </row>
    <row r="407" spans="1:16" x14ac:dyDescent="0.25">
      <c r="A407" s="6" t="s">
        <v>2877</v>
      </c>
      <c r="B407" s="1" t="s">
        <v>6023</v>
      </c>
      <c r="C407" s="1">
        <v>6539</v>
      </c>
      <c r="D407" s="15">
        <v>2.2995352999999998E-3</v>
      </c>
      <c r="E407" s="15">
        <v>1.0207311E-2</v>
      </c>
      <c r="F407" s="2">
        <v>-1.5295418999999999</v>
      </c>
      <c r="G407" s="2">
        <v>-0.61309959999999997</v>
      </c>
      <c r="H407" s="2">
        <v>1.5295418999999999</v>
      </c>
      <c r="I407" s="1" t="s">
        <v>11</v>
      </c>
      <c r="J407" s="1" t="s">
        <v>2878</v>
      </c>
      <c r="K407" s="1" t="s">
        <v>2879</v>
      </c>
      <c r="L407" s="1" t="s">
        <v>17</v>
      </c>
      <c r="M407" s="1" t="s">
        <v>2881</v>
      </c>
      <c r="N407" s="1" t="s">
        <v>2880</v>
      </c>
      <c r="O407" s="1">
        <v>299243</v>
      </c>
      <c r="P407" s="1">
        <v>323371</v>
      </c>
    </row>
    <row r="408" spans="1:16" x14ac:dyDescent="0.25">
      <c r="A408" s="6" t="s">
        <v>1219</v>
      </c>
      <c r="B408" s="1" t="s">
        <v>5579</v>
      </c>
      <c r="C408" s="1">
        <v>6550</v>
      </c>
      <c r="D408" s="15">
        <v>0</v>
      </c>
      <c r="E408" s="15">
        <v>0</v>
      </c>
      <c r="F408" s="2">
        <v>-1.6586643000000001</v>
      </c>
      <c r="G408" s="2">
        <v>-0.73002195000000003</v>
      </c>
      <c r="H408" s="2">
        <v>1.6586643000000001</v>
      </c>
      <c r="I408" s="1" t="s">
        <v>11</v>
      </c>
      <c r="J408" s="1" t="s">
        <v>1220</v>
      </c>
      <c r="K408" s="1" t="s">
        <v>1221</v>
      </c>
      <c r="L408" s="1" t="s">
        <v>17</v>
      </c>
      <c r="M408" s="1" t="s">
        <v>1222</v>
      </c>
      <c r="N408" s="1" t="s">
        <v>1217</v>
      </c>
      <c r="O408" s="1">
        <v>473334</v>
      </c>
      <c r="P408" s="1">
        <v>524549</v>
      </c>
    </row>
    <row r="409" spans="1:16" x14ac:dyDescent="0.25">
      <c r="A409" s="6" t="s">
        <v>4527</v>
      </c>
      <c r="B409" s="1" t="s">
        <v>5485</v>
      </c>
      <c r="C409" s="1">
        <v>285335</v>
      </c>
      <c r="D409" s="15">
        <v>1.1640909E-6</v>
      </c>
      <c r="E409" s="15">
        <v>8.7464710000000007E-6</v>
      </c>
      <c r="F409" s="2">
        <v>-1.5848068</v>
      </c>
      <c r="G409" s="2">
        <v>-0.66430699999999998</v>
      </c>
      <c r="H409" s="2">
        <v>1.5848068</v>
      </c>
      <c r="I409" s="1" t="s">
        <v>11</v>
      </c>
      <c r="J409" s="1" t="s">
        <v>4528</v>
      </c>
      <c r="K409" s="1" t="s">
        <v>4529</v>
      </c>
      <c r="L409" s="1" t="s">
        <v>17</v>
      </c>
      <c r="M409" s="1" t="s">
        <v>4530</v>
      </c>
      <c r="N409" s="1" t="s">
        <v>730</v>
      </c>
      <c r="O409" s="1">
        <v>111859752</v>
      </c>
      <c r="P409" s="1">
        <v>112013074</v>
      </c>
    </row>
    <row r="410" spans="1:16" x14ac:dyDescent="0.25">
      <c r="A410" s="6" t="s">
        <v>3525</v>
      </c>
      <c r="B410" s="1" t="s">
        <v>6195</v>
      </c>
      <c r="C410" s="1">
        <v>735301</v>
      </c>
      <c r="D410" s="15">
        <v>1.1406769000000001E-9</v>
      </c>
      <c r="E410" s="15">
        <v>1.1621742E-8</v>
      </c>
      <c r="F410" s="2">
        <v>-2.0409006999999999</v>
      </c>
      <c r="G410" s="2">
        <v>-1.0292060000000001</v>
      </c>
      <c r="H410" s="2">
        <v>2.0409006999999999</v>
      </c>
      <c r="I410" s="1" t="s">
        <v>11</v>
      </c>
      <c r="J410" s="1" t="s">
        <v>3526</v>
      </c>
      <c r="L410" s="1" t="s">
        <v>42</v>
      </c>
      <c r="M410" s="1" t="s">
        <v>3527</v>
      </c>
      <c r="N410" s="1" t="s">
        <v>3506</v>
      </c>
      <c r="O410" s="1">
        <v>2014997</v>
      </c>
      <c r="P410" s="1">
        <v>2015505</v>
      </c>
    </row>
    <row r="411" spans="1:16" x14ac:dyDescent="0.25">
      <c r="A411" s="6" t="s">
        <v>916</v>
      </c>
      <c r="C411" s="1">
        <v>8403</v>
      </c>
      <c r="D411" s="15">
        <v>0</v>
      </c>
      <c r="E411" s="15">
        <v>0</v>
      </c>
      <c r="F411" s="2">
        <v>-1.7563492999999999</v>
      </c>
      <c r="G411" s="2">
        <v>-0.81257979999999996</v>
      </c>
      <c r="H411" s="2">
        <v>1.7563492999999999</v>
      </c>
      <c r="I411" s="1" t="s">
        <v>11</v>
      </c>
      <c r="J411" s="1" t="s">
        <v>917</v>
      </c>
      <c r="K411" s="1" t="s">
        <v>918</v>
      </c>
      <c r="L411" s="1" t="s">
        <v>17</v>
      </c>
      <c r="M411" s="1" t="s">
        <v>919</v>
      </c>
      <c r="N411" s="1" t="s">
        <v>730</v>
      </c>
      <c r="O411" s="1">
        <v>137483134</v>
      </c>
      <c r="P411" s="1">
        <v>137485172</v>
      </c>
    </row>
    <row r="412" spans="1:16" x14ac:dyDescent="0.25">
      <c r="A412" s="6" t="s">
        <v>1444</v>
      </c>
      <c r="B412" s="1" t="s">
        <v>5638</v>
      </c>
      <c r="C412" s="1">
        <v>6659</v>
      </c>
      <c r="D412" s="15">
        <v>0</v>
      </c>
      <c r="E412" s="15">
        <v>0</v>
      </c>
      <c r="F412" s="2">
        <v>-1.5285245999999999</v>
      </c>
      <c r="G412" s="2">
        <v>-0.61213976000000003</v>
      </c>
      <c r="H412" s="2">
        <v>1.5285245999999999</v>
      </c>
      <c r="I412" s="1" t="s">
        <v>11</v>
      </c>
      <c r="J412" s="1" t="s">
        <v>1445</v>
      </c>
      <c r="K412" s="1" t="s">
        <v>1446</v>
      </c>
      <c r="L412" s="1" t="s">
        <v>17</v>
      </c>
      <c r="M412" s="1" t="s">
        <v>1447</v>
      </c>
      <c r="N412" s="1" t="s">
        <v>1408</v>
      </c>
      <c r="O412" s="1">
        <v>21593972</v>
      </c>
      <c r="P412" s="1">
        <v>21598849</v>
      </c>
    </row>
    <row r="413" spans="1:16" x14ac:dyDescent="0.25">
      <c r="A413" s="6" t="s">
        <v>2282</v>
      </c>
      <c r="B413" s="1" t="s">
        <v>5853</v>
      </c>
      <c r="C413" s="1">
        <v>286234</v>
      </c>
      <c r="D413" s="15">
        <v>3.5444926999999997E-8</v>
      </c>
      <c r="E413" s="15">
        <v>3.1473909999999999E-7</v>
      </c>
      <c r="F413" s="2">
        <v>-1.8653085</v>
      </c>
      <c r="G413" s="2">
        <v>-0.8994143</v>
      </c>
      <c r="H413" s="2">
        <v>1.8653085</v>
      </c>
      <c r="I413" s="1" t="s">
        <v>11</v>
      </c>
      <c r="J413" s="1" t="s">
        <v>2283</v>
      </c>
      <c r="K413" s="1" t="s">
        <v>2284</v>
      </c>
      <c r="L413" s="1" t="s">
        <v>17</v>
      </c>
      <c r="M413" s="1" t="s">
        <v>2285</v>
      </c>
      <c r="N413" s="1" t="s">
        <v>2198</v>
      </c>
      <c r="O413" s="1">
        <v>90497741</v>
      </c>
      <c r="P413" s="1">
        <v>90503814</v>
      </c>
    </row>
    <row r="414" spans="1:16" x14ac:dyDescent="0.25">
      <c r="A414" s="6" t="s">
        <v>1267</v>
      </c>
      <c r="B414" s="1" t="s">
        <v>5593</v>
      </c>
      <c r="C414" s="1">
        <v>84654</v>
      </c>
      <c r="D414" s="15">
        <v>8.9402163999999997E-7</v>
      </c>
      <c r="E414" s="15">
        <v>6.8289473E-6</v>
      </c>
      <c r="F414" s="2">
        <v>-1.6778938000000001</v>
      </c>
      <c r="G414" s="2">
        <v>-0.74665139999999997</v>
      </c>
      <c r="H414" s="2">
        <v>1.6778938000000001</v>
      </c>
      <c r="I414" s="1" t="s">
        <v>11</v>
      </c>
      <c r="J414" s="1" t="s">
        <v>1268</v>
      </c>
      <c r="K414" s="1" t="s">
        <v>1269</v>
      </c>
      <c r="L414" s="1" t="s">
        <v>17</v>
      </c>
      <c r="M414" s="1" t="s">
        <v>1270</v>
      </c>
      <c r="N414" s="1" t="s">
        <v>1217</v>
      </c>
      <c r="O414" s="1">
        <v>79615790</v>
      </c>
      <c r="P414" s="1">
        <v>79617660</v>
      </c>
    </row>
    <row r="415" spans="1:16" x14ac:dyDescent="0.25">
      <c r="A415" s="6" t="s">
        <v>1847</v>
      </c>
      <c r="B415" s="1" t="s">
        <v>5735</v>
      </c>
      <c r="C415" s="1">
        <v>136853</v>
      </c>
      <c r="D415" s="15">
        <v>1.631983E-4</v>
      </c>
      <c r="E415" s="15">
        <v>9.0365780000000004E-4</v>
      </c>
      <c r="F415" s="2">
        <v>-1.7127201999999999</v>
      </c>
      <c r="G415" s="2">
        <v>-0.77628940000000002</v>
      </c>
      <c r="H415" s="2">
        <v>1.7127201999999999</v>
      </c>
      <c r="I415" s="1" t="s">
        <v>11</v>
      </c>
      <c r="J415" s="1" t="s">
        <v>1848</v>
      </c>
      <c r="K415" s="1" t="s">
        <v>1849</v>
      </c>
      <c r="L415" s="1" t="s">
        <v>17</v>
      </c>
      <c r="M415" s="1" t="s">
        <v>1850</v>
      </c>
      <c r="N415" s="1" t="s">
        <v>1765</v>
      </c>
      <c r="O415" s="1">
        <v>76018646</v>
      </c>
      <c r="P415" s="1">
        <v>76039012</v>
      </c>
    </row>
    <row r="416" spans="1:16" x14ac:dyDescent="0.25">
      <c r="A416" s="6" t="s">
        <v>4239</v>
      </c>
      <c r="B416" s="1" t="s">
        <v>6384</v>
      </c>
      <c r="C416" s="1">
        <v>6725</v>
      </c>
      <c r="D416" s="15">
        <v>2.5780888999999998E-10</v>
      </c>
      <c r="E416" s="15">
        <v>2.7521847000000002E-9</v>
      </c>
      <c r="F416" s="2">
        <v>-1.6539379000000001</v>
      </c>
      <c r="G416" s="2">
        <v>-0.72590505999999999</v>
      </c>
      <c r="H416" s="2">
        <v>1.6539379000000001</v>
      </c>
      <c r="I416" s="1" t="s">
        <v>11</v>
      </c>
      <c r="J416" s="1" t="s">
        <v>4240</v>
      </c>
      <c r="K416" s="1" t="s">
        <v>4241</v>
      </c>
      <c r="L416" s="1" t="s">
        <v>17</v>
      </c>
      <c r="M416" s="1" t="s">
        <v>4242</v>
      </c>
      <c r="N416" s="1" t="s">
        <v>4152</v>
      </c>
      <c r="O416" s="1">
        <v>62172163</v>
      </c>
      <c r="P416" s="1">
        <v>62178857</v>
      </c>
    </row>
    <row r="417" spans="1:16" x14ac:dyDescent="0.25">
      <c r="A417" s="6" t="s">
        <v>2403</v>
      </c>
      <c r="B417" s="1" t="s">
        <v>5889</v>
      </c>
      <c r="C417" s="1">
        <v>8636</v>
      </c>
      <c r="D417" s="15">
        <v>1.4455103999999999E-13</v>
      </c>
      <c r="E417" s="15">
        <v>1.9497516E-12</v>
      </c>
      <c r="F417" s="2">
        <v>-1.5152519</v>
      </c>
      <c r="G417" s="2">
        <v>-0.59955760000000002</v>
      </c>
      <c r="H417" s="2">
        <v>1.5152519</v>
      </c>
      <c r="I417" s="1" t="s">
        <v>11</v>
      </c>
      <c r="J417" s="1" t="s">
        <v>2404</v>
      </c>
      <c r="K417" s="1" t="s">
        <v>2405</v>
      </c>
      <c r="L417" s="1" t="s">
        <v>17</v>
      </c>
      <c r="M417" s="1" t="s">
        <v>2406</v>
      </c>
      <c r="N417" s="1" t="s">
        <v>2198</v>
      </c>
      <c r="O417" s="1">
        <v>140083054</v>
      </c>
      <c r="P417" s="1">
        <v>140084822</v>
      </c>
    </row>
    <row r="418" spans="1:16" x14ac:dyDescent="0.25">
      <c r="A418" s="6" t="s">
        <v>4454</v>
      </c>
      <c r="B418" s="1" t="s">
        <v>6441</v>
      </c>
      <c r="C418" s="1">
        <v>280657</v>
      </c>
      <c r="D418" s="15">
        <v>1.5855578E-4</v>
      </c>
      <c r="E418" s="15">
        <v>8.8012059999999996E-4</v>
      </c>
      <c r="F418" s="2">
        <v>-1.7884846000000001</v>
      </c>
      <c r="G418" s="2">
        <v>-0.83873766999999999</v>
      </c>
      <c r="H418" s="2">
        <v>1.7884846000000001</v>
      </c>
      <c r="I418" s="1" t="s">
        <v>11</v>
      </c>
      <c r="J418" s="1" t="s">
        <v>4455</v>
      </c>
      <c r="K418" s="1" t="s">
        <v>4456</v>
      </c>
      <c r="L418" s="1" t="s">
        <v>118</v>
      </c>
      <c r="M418" s="1" t="s">
        <v>4457</v>
      </c>
      <c r="N418" s="1" t="s">
        <v>4430</v>
      </c>
      <c r="O418" s="1">
        <v>47967367</v>
      </c>
      <c r="P418" s="1">
        <v>47980068</v>
      </c>
    </row>
    <row r="419" spans="1:16" x14ac:dyDescent="0.25">
      <c r="A419" s="6" t="s">
        <v>4614</v>
      </c>
      <c r="B419" s="1" t="s">
        <v>6188</v>
      </c>
      <c r="C419" s="1">
        <v>8128</v>
      </c>
      <c r="D419" s="15">
        <v>1.4237359000000001E-3</v>
      </c>
      <c r="E419" s="15">
        <v>6.6115100000000001E-3</v>
      </c>
      <c r="F419" s="2">
        <v>-1.5795499</v>
      </c>
      <c r="G419" s="2">
        <v>-0.65951349999999997</v>
      </c>
      <c r="H419" s="2">
        <v>1.5795499</v>
      </c>
      <c r="I419" s="1" t="s">
        <v>11</v>
      </c>
      <c r="J419" s="1" t="s">
        <v>4615</v>
      </c>
      <c r="K419" s="1" t="s">
        <v>4616</v>
      </c>
      <c r="L419" s="1" t="s">
        <v>17</v>
      </c>
      <c r="M419" s="1" t="s">
        <v>4617</v>
      </c>
      <c r="N419" s="1" t="s">
        <v>3379</v>
      </c>
      <c r="O419" s="1">
        <v>92937140</v>
      </c>
      <c r="P419" s="1">
        <v>93011958</v>
      </c>
    </row>
    <row r="420" spans="1:16" x14ac:dyDescent="0.25">
      <c r="A420" s="6" t="s">
        <v>3141</v>
      </c>
      <c r="B420" s="1" t="s">
        <v>6092</v>
      </c>
      <c r="C420" s="1">
        <v>55576</v>
      </c>
      <c r="D420" s="15">
        <v>2.5276995E-8</v>
      </c>
      <c r="E420" s="15">
        <v>2.2780279E-7</v>
      </c>
      <c r="F420" s="2">
        <v>-2.0373383</v>
      </c>
      <c r="G420" s="2">
        <v>-1.0266854999999999</v>
      </c>
      <c r="H420" s="2">
        <v>2.0373383</v>
      </c>
      <c r="I420" s="1" t="s">
        <v>11</v>
      </c>
      <c r="J420" s="1" t="s">
        <v>3142</v>
      </c>
      <c r="K420" s="1" t="s">
        <v>3143</v>
      </c>
      <c r="L420" s="1" t="s">
        <v>17</v>
      </c>
      <c r="M420" s="1" t="s">
        <v>3144</v>
      </c>
      <c r="N420" s="1" t="s">
        <v>2880</v>
      </c>
      <c r="O420" s="1">
        <v>103981069</v>
      </c>
      <c r="P420" s="1">
        <v>104160502</v>
      </c>
    </row>
    <row r="421" spans="1:16" x14ac:dyDescent="0.25">
      <c r="A421" s="6" t="s">
        <v>4354</v>
      </c>
      <c r="B421" s="1" t="s">
        <v>6412</v>
      </c>
      <c r="C421" s="1">
        <v>8224</v>
      </c>
      <c r="D421" s="15">
        <v>9.1883909999999999E-9</v>
      </c>
      <c r="E421" s="15">
        <v>8.6288939999999993E-8</v>
      </c>
      <c r="F421" s="2">
        <v>-1.7548798000000001</v>
      </c>
      <c r="G421" s="2">
        <v>-0.81137230000000005</v>
      </c>
      <c r="H421" s="2">
        <v>1.7548798000000001</v>
      </c>
      <c r="I421" s="1" t="s">
        <v>11</v>
      </c>
      <c r="K421" s="1" t="s">
        <v>4355</v>
      </c>
      <c r="L421" s="1" t="s">
        <v>17</v>
      </c>
      <c r="M421" s="1" t="s">
        <v>4356</v>
      </c>
      <c r="N421" s="1" t="s">
        <v>4299</v>
      </c>
      <c r="O421" s="1">
        <v>32908540</v>
      </c>
      <c r="P421" s="1">
        <v>33454377</v>
      </c>
    </row>
    <row r="422" spans="1:16" x14ac:dyDescent="0.25">
      <c r="A422" s="6" t="s">
        <v>4114</v>
      </c>
      <c r="B422" s="1" t="s">
        <v>6351</v>
      </c>
      <c r="C422" s="1">
        <v>84258</v>
      </c>
      <c r="D422" s="15">
        <v>4.8297414000000001E-5</v>
      </c>
      <c r="E422" s="15">
        <v>2.9154362999999999E-4</v>
      </c>
      <c r="F422" s="2">
        <v>-1.6245643999999999</v>
      </c>
      <c r="G422" s="2">
        <v>-0.70005300000000004</v>
      </c>
      <c r="H422" s="2">
        <v>1.6245643999999999</v>
      </c>
      <c r="I422" s="1" t="s">
        <v>11</v>
      </c>
      <c r="J422" s="1" t="s">
        <v>4115</v>
      </c>
      <c r="K422" s="1" t="s">
        <v>4116</v>
      </c>
      <c r="L422" s="1" t="s">
        <v>17</v>
      </c>
      <c r="M422" s="1" t="s">
        <v>4117</v>
      </c>
      <c r="N422" s="1" t="s">
        <v>3937</v>
      </c>
      <c r="O422" s="1">
        <v>51125234</v>
      </c>
      <c r="P422" s="1">
        <v>51143092</v>
      </c>
    </row>
    <row r="423" spans="1:16" x14ac:dyDescent="0.25">
      <c r="A423" s="6" t="s">
        <v>3912</v>
      </c>
      <c r="B423" s="1" t="s">
        <v>6293</v>
      </c>
      <c r="C423" s="1">
        <v>6860</v>
      </c>
      <c r="D423" s="15">
        <v>8.0346839999999997E-12</v>
      </c>
      <c r="E423" s="15">
        <v>9.6211593999999999E-11</v>
      </c>
      <c r="F423" s="2">
        <v>-1.5917460000000001</v>
      </c>
      <c r="G423" s="2">
        <v>-0.67061009999999999</v>
      </c>
      <c r="H423" s="2">
        <v>1.5917460000000001</v>
      </c>
      <c r="I423" s="1" t="s">
        <v>11</v>
      </c>
      <c r="J423" s="1" t="s">
        <v>3913</v>
      </c>
      <c r="K423" s="1" t="s">
        <v>3914</v>
      </c>
      <c r="L423" s="1" t="s">
        <v>17</v>
      </c>
      <c r="M423" s="1" t="s">
        <v>3915</v>
      </c>
      <c r="N423" s="1" t="s">
        <v>3865</v>
      </c>
      <c r="O423" s="1">
        <v>40847857</v>
      </c>
      <c r="P423" s="1">
        <v>40857615</v>
      </c>
    </row>
    <row r="424" spans="1:16" x14ac:dyDescent="0.25">
      <c r="A424" s="6" t="s">
        <v>3697</v>
      </c>
      <c r="B424" s="1" t="s">
        <v>6238</v>
      </c>
      <c r="C424" s="1">
        <v>353149</v>
      </c>
      <c r="D424" s="15">
        <v>5.9567830000000002E-3</v>
      </c>
      <c r="E424" s="15">
        <v>2.4008809999999998E-2</v>
      </c>
      <c r="F424" s="2">
        <v>-1.6583447</v>
      </c>
      <c r="G424" s="2">
        <v>-0.72974395999999997</v>
      </c>
      <c r="H424" s="2">
        <v>1.6583447</v>
      </c>
      <c r="I424" s="1" t="s">
        <v>11</v>
      </c>
      <c r="K424" s="1" t="s">
        <v>3698</v>
      </c>
      <c r="L424" s="1" t="s">
        <v>17</v>
      </c>
      <c r="M424" s="1" t="s">
        <v>3699</v>
      </c>
      <c r="N424" s="1" t="s">
        <v>3650</v>
      </c>
      <c r="O424" s="1">
        <v>15635591</v>
      </c>
      <c r="P424" s="1">
        <v>15649479</v>
      </c>
    </row>
    <row r="425" spans="1:16" x14ac:dyDescent="0.25">
      <c r="A425" s="6" t="s">
        <v>3741</v>
      </c>
      <c r="B425" s="1" t="s">
        <v>6248</v>
      </c>
      <c r="C425" s="1">
        <v>729877</v>
      </c>
      <c r="D425" s="15">
        <v>0</v>
      </c>
      <c r="E425" s="15">
        <v>0</v>
      </c>
      <c r="F425" s="2">
        <v>-1.6008853000000001</v>
      </c>
      <c r="G425" s="2">
        <v>-0.67886990000000003</v>
      </c>
      <c r="H425" s="2">
        <v>1.6008853000000001</v>
      </c>
      <c r="I425" s="1" t="s">
        <v>11</v>
      </c>
      <c r="L425" s="1" t="s">
        <v>17</v>
      </c>
      <c r="M425" s="1" t="s">
        <v>3742</v>
      </c>
      <c r="N425" s="1" t="s">
        <v>3650</v>
      </c>
      <c r="O425" s="1">
        <v>34581085</v>
      </c>
      <c r="P425" s="1">
        <v>34808103</v>
      </c>
    </row>
    <row r="426" spans="1:16" x14ac:dyDescent="0.25">
      <c r="A426" s="6" t="s">
        <v>3706</v>
      </c>
      <c r="B426" s="1" t="s">
        <v>6242</v>
      </c>
      <c r="C426" s="1">
        <v>440419</v>
      </c>
      <c r="D426" s="15">
        <v>9.573274E-7</v>
      </c>
      <c r="E426" s="15">
        <v>7.2837347000000003E-6</v>
      </c>
      <c r="F426" s="2">
        <v>-1.5206310999999999</v>
      </c>
      <c r="G426" s="2">
        <v>-0.60467017000000001</v>
      </c>
      <c r="H426" s="2">
        <v>1.5206310999999999</v>
      </c>
      <c r="I426" s="1" t="s">
        <v>11</v>
      </c>
      <c r="L426" s="1" t="s">
        <v>118</v>
      </c>
      <c r="M426" s="1" t="s">
        <v>3707</v>
      </c>
      <c r="N426" s="1" t="s">
        <v>3650</v>
      </c>
      <c r="O426" s="1">
        <v>25744716</v>
      </c>
      <c r="P426" s="1">
        <v>25758649</v>
      </c>
    </row>
    <row r="427" spans="1:16" x14ac:dyDescent="0.25">
      <c r="A427" s="6" t="s">
        <v>3746</v>
      </c>
      <c r="C427" s="1">
        <v>8557</v>
      </c>
      <c r="D427" s="15">
        <v>2.4636303999999998E-9</v>
      </c>
      <c r="E427" s="15">
        <v>2.4381861999999999E-8</v>
      </c>
      <c r="F427" s="2">
        <v>-1.8120674999999999</v>
      </c>
      <c r="G427" s="2">
        <v>-0.85763670000000003</v>
      </c>
      <c r="H427" s="2">
        <v>1.8120674999999999</v>
      </c>
      <c r="I427" s="1" t="s">
        <v>11</v>
      </c>
      <c r="J427" s="1" t="s">
        <v>3747</v>
      </c>
      <c r="K427" s="1" t="s">
        <v>3748</v>
      </c>
      <c r="L427" s="1" t="s">
        <v>17</v>
      </c>
      <c r="M427" s="1" t="s">
        <v>3749</v>
      </c>
      <c r="N427" s="1" t="s">
        <v>3650</v>
      </c>
      <c r="O427" s="1">
        <v>37821599</v>
      </c>
      <c r="P427" s="1">
        <v>37822807</v>
      </c>
    </row>
    <row r="428" spans="1:16" x14ac:dyDescent="0.25">
      <c r="A428" s="6" t="s">
        <v>2568</v>
      </c>
      <c r="B428" s="1" t="s">
        <v>5932</v>
      </c>
      <c r="C428" s="1">
        <v>256536</v>
      </c>
      <c r="D428" s="15">
        <v>1.5075681E-9</v>
      </c>
      <c r="E428" s="15">
        <v>1.5210338E-8</v>
      </c>
      <c r="F428" s="2">
        <v>-1.6306269</v>
      </c>
      <c r="G428" s="2">
        <v>-0.70542669999999996</v>
      </c>
      <c r="H428" s="2">
        <v>1.6306269</v>
      </c>
      <c r="I428" s="1" t="s">
        <v>11</v>
      </c>
      <c r="L428" s="1" t="s">
        <v>17</v>
      </c>
      <c r="M428" s="1" t="s">
        <v>2569</v>
      </c>
      <c r="N428" s="1" t="s">
        <v>2407</v>
      </c>
      <c r="O428" s="1">
        <v>132890655</v>
      </c>
      <c r="P428" s="1">
        <v>133109984</v>
      </c>
    </row>
    <row r="429" spans="1:16" x14ac:dyDescent="0.25">
      <c r="A429" s="6" t="s">
        <v>1759</v>
      </c>
      <c r="C429" s="1">
        <v>6953</v>
      </c>
      <c r="D429" s="15">
        <v>5.0179663999999998E-5</v>
      </c>
      <c r="E429" s="15">
        <v>3.0227398000000003E-4</v>
      </c>
      <c r="F429" s="2">
        <v>-1.6594933000000001</v>
      </c>
      <c r="G429" s="2">
        <v>-0.73074280000000003</v>
      </c>
      <c r="H429" s="2">
        <v>1.6594933000000001</v>
      </c>
      <c r="I429" s="1" t="s">
        <v>11</v>
      </c>
      <c r="J429" s="1" t="s">
        <v>1760</v>
      </c>
      <c r="K429" s="1" t="s">
        <v>1761</v>
      </c>
      <c r="L429" s="1" t="s">
        <v>17</v>
      </c>
      <c r="M429" s="1" t="s">
        <v>1762</v>
      </c>
      <c r="N429" s="1" t="s">
        <v>1408</v>
      </c>
      <c r="O429" s="1">
        <v>167770521</v>
      </c>
      <c r="P429" s="1">
        <v>167797998</v>
      </c>
    </row>
    <row r="430" spans="1:16" x14ac:dyDescent="0.25">
      <c r="A430" s="6" t="s">
        <v>4267</v>
      </c>
      <c r="C430" s="1">
        <v>140290</v>
      </c>
      <c r="D430" s="15">
        <v>2.5938468000000002E-3</v>
      </c>
      <c r="E430" s="15">
        <v>1.1370187E-2</v>
      </c>
      <c r="F430" s="2">
        <v>-1.5771918</v>
      </c>
      <c r="G430" s="2">
        <v>-0.65735816999999996</v>
      </c>
      <c r="H430" s="2">
        <v>1.5771918</v>
      </c>
      <c r="I430" s="1" t="s">
        <v>11</v>
      </c>
      <c r="J430" s="1" t="s">
        <v>4268</v>
      </c>
      <c r="K430" s="1" t="s">
        <v>1200</v>
      </c>
      <c r="L430" s="1" t="s">
        <v>17</v>
      </c>
      <c r="M430" s="1" t="s">
        <v>4269</v>
      </c>
      <c r="N430" s="1" t="s">
        <v>4257</v>
      </c>
      <c r="O430" s="1">
        <v>33947151</v>
      </c>
      <c r="P430" s="1">
        <v>33957845</v>
      </c>
    </row>
    <row r="431" spans="1:16" x14ac:dyDescent="0.25">
      <c r="A431" s="6" t="s">
        <v>3369</v>
      </c>
      <c r="B431" s="1" t="s">
        <v>6151</v>
      </c>
      <c r="C431" s="1">
        <v>647310</v>
      </c>
      <c r="D431" s="15">
        <v>8.0722370000000003E-5</v>
      </c>
      <c r="E431" s="15">
        <v>4.705566E-4</v>
      </c>
      <c r="F431" s="2">
        <v>-1.5334276</v>
      </c>
      <c r="G431" s="2">
        <v>-0.61675999999999997</v>
      </c>
      <c r="H431" s="2">
        <v>1.5334276</v>
      </c>
      <c r="I431" s="1" t="s">
        <v>11</v>
      </c>
      <c r="K431" s="1" t="s">
        <v>3370</v>
      </c>
      <c r="L431" s="1" t="s">
        <v>17</v>
      </c>
      <c r="M431" s="1" t="s">
        <v>3371</v>
      </c>
      <c r="N431" s="1" t="s">
        <v>3255</v>
      </c>
      <c r="O431" s="1">
        <v>105864920</v>
      </c>
      <c r="P431" s="1">
        <v>105880196</v>
      </c>
    </row>
    <row r="432" spans="1:16" x14ac:dyDescent="0.25">
      <c r="A432" s="6" t="s">
        <v>1624</v>
      </c>
      <c r="B432" s="1" t="s">
        <v>5681</v>
      </c>
      <c r="C432" s="1">
        <v>7021</v>
      </c>
      <c r="D432" s="15">
        <v>5.9375560000000005E-4</v>
      </c>
      <c r="E432" s="15">
        <v>2.9716505999999999E-3</v>
      </c>
      <c r="F432" s="2">
        <v>-1.535744</v>
      </c>
      <c r="G432" s="2">
        <v>-0.61893772999999996</v>
      </c>
      <c r="H432" s="2">
        <v>1.535744</v>
      </c>
      <c r="I432" s="1" t="s">
        <v>11</v>
      </c>
      <c r="J432" s="1" t="s">
        <v>1625</v>
      </c>
      <c r="K432" s="1" t="s">
        <v>1626</v>
      </c>
      <c r="L432" s="1" t="s">
        <v>17</v>
      </c>
      <c r="M432" s="1" t="s">
        <v>1627</v>
      </c>
      <c r="N432" s="1" t="s">
        <v>1408</v>
      </c>
      <c r="O432" s="1">
        <v>50786439</v>
      </c>
      <c r="P432" s="1">
        <v>50815326</v>
      </c>
    </row>
    <row r="433" spans="1:16" x14ac:dyDescent="0.25">
      <c r="A433" s="6" t="s">
        <v>2122</v>
      </c>
      <c r="B433" s="1" t="s">
        <v>5810</v>
      </c>
      <c r="C433" s="1">
        <v>7038</v>
      </c>
      <c r="D433" s="15">
        <v>0</v>
      </c>
      <c r="E433" s="15">
        <v>0</v>
      </c>
      <c r="F433" s="2">
        <v>-1.9507215</v>
      </c>
      <c r="G433" s="2">
        <v>-0.96400785</v>
      </c>
      <c r="H433" s="2">
        <v>1.9507215</v>
      </c>
      <c r="I433" s="1" t="s">
        <v>11</v>
      </c>
      <c r="J433" s="1" t="s">
        <v>2123</v>
      </c>
      <c r="K433" s="1" t="s">
        <v>2124</v>
      </c>
      <c r="L433" s="1" t="s">
        <v>17</v>
      </c>
      <c r="M433" s="1" t="s">
        <v>2125</v>
      </c>
      <c r="N433" s="1" t="s">
        <v>1979</v>
      </c>
      <c r="O433" s="1">
        <v>133879205</v>
      </c>
      <c r="P433" s="1">
        <v>134147143</v>
      </c>
    </row>
    <row r="434" spans="1:16" x14ac:dyDescent="0.25">
      <c r="A434" s="6" t="s">
        <v>779</v>
      </c>
      <c r="B434" s="1" t="s">
        <v>5462</v>
      </c>
      <c r="C434" s="1">
        <v>7047</v>
      </c>
      <c r="D434" s="15">
        <v>0</v>
      </c>
      <c r="E434" s="15">
        <v>0</v>
      </c>
      <c r="F434" s="2">
        <v>-2.0558732000000002</v>
      </c>
      <c r="G434" s="2">
        <v>-1.0397513</v>
      </c>
      <c r="H434" s="2">
        <v>2.0558732000000002</v>
      </c>
      <c r="I434" s="1" t="s">
        <v>11</v>
      </c>
      <c r="J434" s="1" t="s">
        <v>780</v>
      </c>
      <c r="K434" s="1" t="s">
        <v>781</v>
      </c>
      <c r="L434" s="1" t="s">
        <v>17</v>
      </c>
      <c r="M434" s="1" t="s">
        <v>782</v>
      </c>
      <c r="N434" s="1" t="s">
        <v>730</v>
      </c>
      <c r="O434" s="1">
        <v>44916098</v>
      </c>
      <c r="P434" s="1">
        <v>44956088</v>
      </c>
    </row>
    <row r="435" spans="1:16" x14ac:dyDescent="0.25">
      <c r="A435" s="6" t="s">
        <v>1633</v>
      </c>
      <c r="B435" s="1" t="s">
        <v>5683</v>
      </c>
      <c r="C435" s="1">
        <v>27283</v>
      </c>
      <c r="D435" s="15">
        <v>1.7817533E-3</v>
      </c>
      <c r="E435" s="15">
        <v>8.1037439999999995E-3</v>
      </c>
      <c r="F435" s="2">
        <v>-1.5345525</v>
      </c>
      <c r="G435" s="2">
        <v>-0.61781799999999998</v>
      </c>
      <c r="H435" s="2">
        <v>1.5345525</v>
      </c>
      <c r="I435" s="1" t="s">
        <v>11</v>
      </c>
      <c r="J435" s="1" t="s">
        <v>1634</v>
      </c>
      <c r="K435" s="1" t="s">
        <v>1635</v>
      </c>
      <c r="L435" s="1" t="s">
        <v>17</v>
      </c>
      <c r="M435" s="1" t="s">
        <v>1636</v>
      </c>
      <c r="N435" s="1" t="s">
        <v>1408</v>
      </c>
      <c r="O435" s="1">
        <v>54173203</v>
      </c>
      <c r="P435" s="1">
        <v>54254950</v>
      </c>
    </row>
    <row r="436" spans="1:16" x14ac:dyDescent="0.25">
      <c r="A436" s="6" t="s">
        <v>1935</v>
      </c>
      <c r="B436" s="1" t="s">
        <v>5762</v>
      </c>
      <c r="C436" s="1">
        <v>135932</v>
      </c>
      <c r="D436" s="15">
        <v>6.6611516000000001E-5</v>
      </c>
      <c r="E436" s="15">
        <v>3.9305945000000001E-4</v>
      </c>
      <c r="F436" s="2">
        <v>-1.6190279000000001</v>
      </c>
      <c r="G436" s="2">
        <v>-0.69512779999999996</v>
      </c>
      <c r="H436" s="2">
        <v>1.6190279000000001</v>
      </c>
      <c r="I436" s="1" t="s">
        <v>11</v>
      </c>
      <c r="K436" s="1" t="s">
        <v>71</v>
      </c>
      <c r="L436" s="1" t="s">
        <v>17</v>
      </c>
      <c r="M436" s="1" t="s">
        <v>1936</v>
      </c>
      <c r="N436" s="1" t="s">
        <v>1765</v>
      </c>
      <c r="O436" s="1">
        <v>142982040</v>
      </c>
      <c r="P436" s="1">
        <v>142985141</v>
      </c>
    </row>
    <row r="437" spans="1:16" x14ac:dyDescent="0.25">
      <c r="A437" s="6" t="s">
        <v>1780</v>
      </c>
      <c r="B437" s="1" t="s">
        <v>5718</v>
      </c>
      <c r="C437" s="1">
        <v>256130</v>
      </c>
      <c r="D437" s="15">
        <v>1.7656572000000001E-6</v>
      </c>
      <c r="E437" s="15">
        <v>1.2962899E-5</v>
      </c>
      <c r="F437" s="2">
        <v>-1.6699577999999999</v>
      </c>
      <c r="G437" s="2">
        <v>-0.73981160000000001</v>
      </c>
      <c r="H437" s="2">
        <v>1.6699577999999999</v>
      </c>
      <c r="I437" s="1" t="s">
        <v>11</v>
      </c>
      <c r="K437" s="1" t="s">
        <v>71</v>
      </c>
      <c r="L437" s="1" t="s">
        <v>17</v>
      </c>
      <c r="M437" s="1" t="s">
        <v>1781</v>
      </c>
      <c r="N437" s="1" t="s">
        <v>1765</v>
      </c>
      <c r="O437" s="1">
        <v>19758938</v>
      </c>
      <c r="P437" s="1">
        <v>19813216</v>
      </c>
    </row>
    <row r="438" spans="1:16" x14ac:dyDescent="0.25">
      <c r="A438" s="6" t="s">
        <v>1059</v>
      </c>
      <c r="B438" s="1" t="s">
        <v>5539</v>
      </c>
      <c r="C438" s="1">
        <v>389208</v>
      </c>
      <c r="D438" s="15">
        <v>2.7104353999999998E-5</v>
      </c>
      <c r="E438" s="15">
        <v>1.6998229999999999E-4</v>
      </c>
      <c r="F438" s="2">
        <v>-1.5994634999999999</v>
      </c>
      <c r="G438" s="2">
        <v>-0.67758799999999997</v>
      </c>
      <c r="H438" s="2">
        <v>1.5994634999999999</v>
      </c>
      <c r="I438" s="1" t="s">
        <v>11</v>
      </c>
      <c r="K438" s="1" t="s">
        <v>1060</v>
      </c>
      <c r="L438" s="1" t="s">
        <v>17</v>
      </c>
      <c r="M438" s="1" t="s">
        <v>1061</v>
      </c>
      <c r="N438" s="1" t="s">
        <v>998</v>
      </c>
      <c r="O438" s="1">
        <v>68918916</v>
      </c>
      <c r="P438" s="1">
        <v>68995587</v>
      </c>
    </row>
    <row r="439" spans="1:16" x14ac:dyDescent="0.25">
      <c r="A439" s="6" t="s">
        <v>280</v>
      </c>
      <c r="B439" s="1" t="s">
        <v>5335</v>
      </c>
      <c r="C439" s="1">
        <v>63923</v>
      </c>
      <c r="D439" s="15">
        <v>0</v>
      </c>
      <c r="E439" s="15">
        <v>0</v>
      </c>
      <c r="F439" s="2">
        <v>-1.8384113</v>
      </c>
      <c r="G439" s="2">
        <v>-0.87845960000000001</v>
      </c>
      <c r="H439" s="2">
        <v>1.8384113</v>
      </c>
      <c r="I439" s="1" t="s">
        <v>11</v>
      </c>
      <c r="J439" s="1" t="s">
        <v>281</v>
      </c>
      <c r="K439" s="1" t="s">
        <v>282</v>
      </c>
      <c r="L439" s="1" t="s">
        <v>17</v>
      </c>
      <c r="M439" s="1" t="s">
        <v>283</v>
      </c>
      <c r="N439" s="1" t="s">
        <v>15</v>
      </c>
      <c r="O439" s="1">
        <v>175036994</v>
      </c>
      <c r="P439" s="1">
        <v>175117202</v>
      </c>
    </row>
    <row r="440" spans="1:16" x14ac:dyDescent="0.25">
      <c r="A440" s="6" t="s">
        <v>775</v>
      </c>
      <c r="B440" s="1" t="s">
        <v>5461</v>
      </c>
      <c r="C440" s="1">
        <v>375337</v>
      </c>
      <c r="D440" s="15">
        <v>6.6189359999999997E-4</v>
      </c>
      <c r="E440" s="15">
        <v>3.2825180999999999E-3</v>
      </c>
      <c r="F440" s="2">
        <v>-1.6145421</v>
      </c>
      <c r="G440" s="2">
        <v>-0.69112503999999997</v>
      </c>
      <c r="H440" s="2">
        <v>1.6145421</v>
      </c>
      <c r="I440" s="1" t="s">
        <v>11</v>
      </c>
      <c r="J440" s="1" t="s">
        <v>776</v>
      </c>
      <c r="K440" s="1" t="s">
        <v>777</v>
      </c>
      <c r="L440" s="1" t="s">
        <v>17</v>
      </c>
      <c r="M440" s="1" t="s">
        <v>778</v>
      </c>
      <c r="N440" s="1" t="s">
        <v>730</v>
      </c>
      <c r="O440" s="1">
        <v>44283378</v>
      </c>
      <c r="P440" s="1">
        <v>44373590</v>
      </c>
    </row>
    <row r="441" spans="1:16" x14ac:dyDescent="0.25">
      <c r="A441" s="6" t="s">
        <v>4567</v>
      </c>
      <c r="B441" s="1" t="s">
        <v>5835</v>
      </c>
      <c r="C441" s="1">
        <v>100129250</v>
      </c>
      <c r="D441" s="15">
        <v>3.9096569999999999E-6</v>
      </c>
      <c r="E441" s="15">
        <v>2.7533737000000002E-5</v>
      </c>
      <c r="F441" s="2">
        <v>-1.5111212000000001</v>
      </c>
      <c r="G441" s="2">
        <v>-0.59561940000000002</v>
      </c>
      <c r="H441" s="2">
        <v>1.5111212000000001</v>
      </c>
      <c r="I441" s="1" t="s">
        <v>11</v>
      </c>
      <c r="J441" s="1" t="s">
        <v>4568</v>
      </c>
      <c r="L441" s="1" t="s">
        <v>42</v>
      </c>
      <c r="M441" s="1" t="s">
        <v>4569</v>
      </c>
      <c r="N441" s="1" t="s">
        <v>2198</v>
      </c>
      <c r="O441" s="1">
        <v>32551142</v>
      </c>
      <c r="P441" s="1">
        <v>32566858</v>
      </c>
    </row>
    <row r="442" spans="1:16" x14ac:dyDescent="0.25">
      <c r="A442" s="6" t="s">
        <v>1697</v>
      </c>
      <c r="B442" s="1" t="s">
        <v>5698</v>
      </c>
      <c r="C442" s="1">
        <v>10345</v>
      </c>
      <c r="D442" s="15">
        <v>7.8507590000000006E-3</v>
      </c>
      <c r="E442" s="15">
        <v>3.0655561000000001E-2</v>
      </c>
      <c r="F442" s="2">
        <v>-1.7044646999999999</v>
      </c>
      <c r="G442" s="2">
        <v>-0.76931870000000002</v>
      </c>
      <c r="H442" s="2">
        <v>1.7044646999999999</v>
      </c>
      <c r="I442" s="1" t="s">
        <v>11</v>
      </c>
      <c r="J442" s="1" t="s">
        <v>1698</v>
      </c>
      <c r="K442" s="1" t="s">
        <v>1699</v>
      </c>
      <c r="L442" s="1" t="s">
        <v>17</v>
      </c>
      <c r="M442" s="1" t="s">
        <v>1700</v>
      </c>
      <c r="N442" s="1" t="s">
        <v>1408</v>
      </c>
      <c r="O442" s="1">
        <v>123537484</v>
      </c>
      <c r="P442" s="1">
        <v>123958238</v>
      </c>
    </row>
    <row r="443" spans="1:16" x14ac:dyDescent="0.25">
      <c r="A443" s="6" t="s">
        <v>2690</v>
      </c>
      <c r="B443" s="1" t="s">
        <v>5971</v>
      </c>
      <c r="C443" s="1">
        <v>84767</v>
      </c>
      <c r="D443" s="15">
        <v>3.5011324999999999E-7</v>
      </c>
      <c r="E443" s="15">
        <v>2.8102183000000001E-6</v>
      </c>
      <c r="F443" s="2">
        <v>-1.618509</v>
      </c>
      <c r="G443" s="2">
        <v>-0.69466543000000003</v>
      </c>
      <c r="H443" s="2">
        <v>1.618509</v>
      </c>
      <c r="I443" s="1" t="s">
        <v>11</v>
      </c>
      <c r="J443" s="1" t="s">
        <v>2691</v>
      </c>
      <c r="K443" s="1" t="s">
        <v>1198</v>
      </c>
      <c r="L443" s="1" t="s">
        <v>17</v>
      </c>
      <c r="M443" s="1" t="s">
        <v>2692</v>
      </c>
      <c r="N443" s="1" t="s">
        <v>2579</v>
      </c>
      <c r="O443" s="1">
        <v>55650773</v>
      </c>
      <c r="P443" s="1">
        <v>55659284</v>
      </c>
    </row>
    <row r="444" spans="1:16" x14ac:dyDescent="0.25">
      <c r="A444" s="6" t="s">
        <v>1196</v>
      </c>
      <c r="B444" s="1" t="s">
        <v>5572</v>
      </c>
      <c r="C444" s="1">
        <v>166655</v>
      </c>
      <c r="D444" s="15">
        <v>9.492557E-4</v>
      </c>
      <c r="E444" s="15">
        <v>4.5648709999999999E-3</v>
      </c>
      <c r="F444" s="2">
        <v>-1.7381802</v>
      </c>
      <c r="G444" s="2">
        <v>-0.7975776</v>
      </c>
      <c r="H444" s="2">
        <v>1.7381802</v>
      </c>
      <c r="I444" s="1" t="s">
        <v>11</v>
      </c>
      <c r="J444" s="1" t="s">
        <v>1197</v>
      </c>
      <c r="K444" s="1" t="s">
        <v>1198</v>
      </c>
      <c r="L444" s="1" t="s">
        <v>17</v>
      </c>
      <c r="M444" s="1" t="s">
        <v>1199</v>
      </c>
      <c r="N444" s="1" t="s">
        <v>998</v>
      </c>
      <c r="O444" s="1">
        <v>165953151</v>
      </c>
      <c r="P444" s="1">
        <v>165962896</v>
      </c>
    </row>
    <row r="445" spans="1:16" x14ac:dyDescent="0.25">
      <c r="A445" s="6" t="s">
        <v>383</v>
      </c>
      <c r="B445" s="1" t="s">
        <v>5359</v>
      </c>
      <c r="C445" s="1">
        <v>440730</v>
      </c>
      <c r="D445" s="15">
        <v>2.5292313999999999E-4</v>
      </c>
      <c r="E445" s="15">
        <v>1.3562798E-3</v>
      </c>
      <c r="F445" s="2">
        <v>-1.7012048</v>
      </c>
      <c r="G445" s="2">
        <v>-0.76655680000000004</v>
      </c>
      <c r="H445" s="2">
        <v>1.7012048</v>
      </c>
      <c r="I445" s="1" t="s">
        <v>11</v>
      </c>
      <c r="J445" s="1" t="s">
        <v>384</v>
      </c>
      <c r="K445" s="1" t="s">
        <v>385</v>
      </c>
      <c r="L445" s="1" t="s">
        <v>17</v>
      </c>
      <c r="M445" s="1" t="s">
        <v>386</v>
      </c>
      <c r="N445" s="1" t="s">
        <v>15</v>
      </c>
      <c r="O445" s="1">
        <v>231298674</v>
      </c>
      <c r="P445" s="1">
        <v>231357314</v>
      </c>
    </row>
    <row r="446" spans="1:16" x14ac:dyDescent="0.25">
      <c r="A446" s="6" t="s">
        <v>906</v>
      </c>
      <c r="C446" s="1">
        <v>100189179</v>
      </c>
      <c r="D446" s="15">
        <v>5.2139896000000002E-4</v>
      </c>
      <c r="E446" s="15">
        <v>2.6381795999999998E-3</v>
      </c>
      <c r="F446" s="2">
        <v>-1.6124662000000001</v>
      </c>
      <c r="G446" s="2">
        <v>-0.68926894999999999</v>
      </c>
      <c r="H446" s="2">
        <v>1.6124662000000001</v>
      </c>
      <c r="I446" s="1" t="s">
        <v>11</v>
      </c>
      <c r="L446" s="1" t="s">
        <v>908</v>
      </c>
      <c r="M446" s="1" t="s">
        <v>907</v>
      </c>
      <c r="N446" s="1" t="s">
        <v>730</v>
      </c>
      <c r="O446" s="1">
        <v>131947944</v>
      </c>
      <c r="P446" s="1">
        <v>131948015</v>
      </c>
    </row>
    <row r="447" spans="1:16" x14ac:dyDescent="0.25">
      <c r="A447" s="6" t="s">
        <v>395</v>
      </c>
      <c r="C447" s="1">
        <v>100189520</v>
      </c>
      <c r="D447" s="15">
        <v>4.2207186999999999E-8</v>
      </c>
      <c r="E447" s="15">
        <v>3.7233295000000001E-7</v>
      </c>
      <c r="F447" s="2">
        <v>-1.7293129</v>
      </c>
      <c r="G447" s="2">
        <v>-0.79019890000000004</v>
      </c>
      <c r="H447" s="2">
        <v>1.7293129</v>
      </c>
      <c r="I447" s="1" t="s">
        <v>11</v>
      </c>
      <c r="L447" s="1" t="s">
        <v>118</v>
      </c>
      <c r="M447" s="1" t="s">
        <v>8460</v>
      </c>
      <c r="N447" s="1" t="s">
        <v>15</v>
      </c>
      <c r="O447" s="1">
        <v>238106956</v>
      </c>
      <c r="P447" s="1">
        <v>238107030</v>
      </c>
    </row>
    <row r="448" spans="1:16" x14ac:dyDescent="0.25">
      <c r="A448" s="6" t="s">
        <v>522</v>
      </c>
      <c r="C448" s="1">
        <v>100189451</v>
      </c>
      <c r="D448" s="15">
        <v>1.7474155000000001E-10</v>
      </c>
      <c r="E448" s="15">
        <v>1.8843197999999999E-9</v>
      </c>
      <c r="F448" s="2">
        <v>-2.0141184000000001</v>
      </c>
      <c r="G448" s="2">
        <v>-1.0101484999999999</v>
      </c>
      <c r="H448" s="2">
        <v>2.0141184000000001</v>
      </c>
      <c r="I448" s="1" t="s">
        <v>11</v>
      </c>
      <c r="L448" s="1" t="s">
        <v>118</v>
      </c>
      <c r="M448" s="1" t="s">
        <v>523</v>
      </c>
      <c r="N448" s="1" t="s">
        <v>407</v>
      </c>
      <c r="O448" s="1">
        <v>132143133</v>
      </c>
      <c r="P448" s="1">
        <v>132143204</v>
      </c>
    </row>
    <row r="449" spans="1:16" x14ac:dyDescent="0.25">
      <c r="A449" s="6" t="s">
        <v>4287</v>
      </c>
      <c r="B449" s="1" t="s">
        <v>6395</v>
      </c>
      <c r="C449" s="1">
        <v>54084</v>
      </c>
      <c r="D449" s="15">
        <v>9.1169180000000001E-4</v>
      </c>
      <c r="E449" s="15">
        <v>4.3977386999999998E-3</v>
      </c>
      <c r="F449" s="2">
        <v>-1.6095016</v>
      </c>
      <c r="G449" s="2">
        <v>-0.68661404000000004</v>
      </c>
      <c r="H449" s="2">
        <v>1.6095016</v>
      </c>
      <c r="I449" s="1" t="s">
        <v>11</v>
      </c>
      <c r="J449" s="1" t="s">
        <v>4288</v>
      </c>
      <c r="K449" s="1" t="s">
        <v>4289</v>
      </c>
      <c r="L449" s="1" t="s">
        <v>17</v>
      </c>
      <c r="M449" s="1" t="s">
        <v>4290</v>
      </c>
      <c r="N449" s="1" t="s">
        <v>4257</v>
      </c>
      <c r="O449" s="1">
        <v>45917775</v>
      </c>
      <c r="P449" s="1">
        <v>46131495</v>
      </c>
    </row>
    <row r="450" spans="1:16" x14ac:dyDescent="0.25">
      <c r="A450" s="6" t="s">
        <v>2775</v>
      </c>
      <c r="C450" s="1">
        <v>642623</v>
      </c>
      <c r="D450" s="15">
        <v>1.1176191E-9</v>
      </c>
      <c r="E450" s="15">
        <v>1.1401181E-8</v>
      </c>
      <c r="F450" s="2">
        <v>-1.7453293999999999</v>
      </c>
      <c r="G450" s="2">
        <v>-0.80349934000000001</v>
      </c>
      <c r="H450" s="2">
        <v>1.7453293999999999</v>
      </c>
      <c r="I450" s="1" t="s">
        <v>11</v>
      </c>
      <c r="J450" s="1" t="s">
        <v>2776</v>
      </c>
      <c r="K450" s="1" t="s">
        <v>2777</v>
      </c>
      <c r="L450" s="1" t="s">
        <v>17</v>
      </c>
      <c r="M450" s="1" t="s">
        <v>2778</v>
      </c>
      <c r="N450" s="1" t="s">
        <v>2579</v>
      </c>
      <c r="O450" s="1">
        <v>89819118</v>
      </c>
      <c r="P450" s="1">
        <v>89820299</v>
      </c>
    </row>
    <row r="451" spans="1:16" x14ac:dyDescent="0.25">
      <c r="A451" s="6" t="s">
        <v>1066</v>
      </c>
      <c r="B451" s="1" t="s">
        <v>5540</v>
      </c>
      <c r="C451" s="1">
        <v>79799</v>
      </c>
      <c r="D451" s="15">
        <v>2.5683312000000001E-6</v>
      </c>
      <c r="E451" s="15">
        <v>1.8486682000000001E-5</v>
      </c>
      <c r="F451" s="2">
        <v>-1.5457983</v>
      </c>
      <c r="G451" s="2">
        <v>-0.62835205000000005</v>
      </c>
      <c r="H451" s="2">
        <v>1.5457983</v>
      </c>
      <c r="I451" s="1" t="s">
        <v>11</v>
      </c>
      <c r="K451" s="1" t="s">
        <v>1067</v>
      </c>
      <c r="L451" s="1" t="s">
        <v>17</v>
      </c>
      <c r="M451" s="1" t="s">
        <v>1068</v>
      </c>
      <c r="N451" s="1" t="s">
        <v>998</v>
      </c>
      <c r="O451" s="1">
        <v>69794177</v>
      </c>
      <c r="P451" s="1">
        <v>69817509</v>
      </c>
    </row>
    <row r="452" spans="1:16" x14ac:dyDescent="0.25">
      <c r="A452" s="6" t="s">
        <v>1062</v>
      </c>
      <c r="C452" s="1">
        <v>7365</v>
      </c>
      <c r="D452" s="15">
        <v>4.9719940000000003E-6</v>
      </c>
      <c r="E452" s="15">
        <v>3.4551897000000002E-5</v>
      </c>
      <c r="F452" s="2">
        <v>-1.7260690000000001</v>
      </c>
      <c r="G452" s="2">
        <v>-0.78749007000000004</v>
      </c>
      <c r="H452" s="2">
        <v>1.7260690000000001</v>
      </c>
      <c r="I452" s="1" t="s">
        <v>11</v>
      </c>
      <c r="J452" s="1" t="s">
        <v>1063</v>
      </c>
      <c r="K452" s="1" t="s">
        <v>1064</v>
      </c>
      <c r="L452" s="1" t="s">
        <v>17</v>
      </c>
      <c r="M452" s="1" t="s">
        <v>1065</v>
      </c>
      <c r="N452" s="1" t="s">
        <v>998</v>
      </c>
      <c r="O452" s="1">
        <v>69681713</v>
      </c>
      <c r="P452" s="1">
        <v>69697741</v>
      </c>
    </row>
    <row r="453" spans="1:16" x14ac:dyDescent="0.25">
      <c r="A453" s="6" t="s">
        <v>1069</v>
      </c>
      <c r="B453" s="1" t="s">
        <v>5541</v>
      </c>
      <c r="C453" s="1">
        <v>7364</v>
      </c>
      <c r="D453" s="15">
        <v>0</v>
      </c>
      <c r="E453" s="15">
        <v>0</v>
      </c>
      <c r="F453" s="2">
        <v>-1.508934</v>
      </c>
      <c r="G453" s="2">
        <v>-0.59352970000000005</v>
      </c>
      <c r="H453" s="2">
        <v>1.508934</v>
      </c>
      <c r="I453" s="1" t="s">
        <v>11</v>
      </c>
      <c r="J453" s="1" t="s">
        <v>1070</v>
      </c>
      <c r="K453" s="1" t="s">
        <v>1071</v>
      </c>
      <c r="L453" s="1" t="s">
        <v>17</v>
      </c>
      <c r="M453" s="1" t="s">
        <v>1072</v>
      </c>
      <c r="N453" s="1" t="s">
        <v>998</v>
      </c>
      <c r="O453" s="1">
        <v>69962193</v>
      </c>
      <c r="P453" s="1">
        <v>69978705</v>
      </c>
    </row>
    <row r="454" spans="1:16" x14ac:dyDescent="0.25">
      <c r="A454" s="6" t="s">
        <v>1730</v>
      </c>
      <c r="B454" s="1" t="s">
        <v>5707</v>
      </c>
      <c r="C454" s="1">
        <v>80328</v>
      </c>
      <c r="D454" s="15">
        <v>2.1966584000000001E-10</v>
      </c>
      <c r="E454" s="15">
        <v>2.3549436E-9</v>
      </c>
      <c r="F454" s="2">
        <v>-2.7791302</v>
      </c>
      <c r="G454" s="2">
        <v>-1.4746334999999999</v>
      </c>
      <c r="H454" s="2">
        <v>2.7791302</v>
      </c>
      <c r="I454" s="1" t="s">
        <v>11</v>
      </c>
      <c r="J454" s="1" t="s">
        <v>1731</v>
      </c>
      <c r="K454" s="1" t="s">
        <v>1732</v>
      </c>
      <c r="L454" s="1" t="s">
        <v>17</v>
      </c>
      <c r="M454" s="1" t="s">
        <v>1733</v>
      </c>
      <c r="N454" s="1" t="s">
        <v>1408</v>
      </c>
      <c r="O454" s="1">
        <v>150255663</v>
      </c>
      <c r="P454" s="1">
        <v>150270368</v>
      </c>
    </row>
    <row r="455" spans="1:16" x14ac:dyDescent="0.25">
      <c r="A455" s="6" t="s">
        <v>4635</v>
      </c>
      <c r="B455" s="1" t="s">
        <v>6393</v>
      </c>
      <c r="C455" s="1">
        <v>89766</v>
      </c>
      <c r="D455" s="15">
        <v>9.5314495000000006E-3</v>
      </c>
      <c r="E455" s="15">
        <v>3.6375307000000003E-2</v>
      </c>
      <c r="F455" s="2">
        <v>-1.7324065</v>
      </c>
      <c r="G455" s="2">
        <v>-0.79277750000000002</v>
      </c>
      <c r="H455" s="2">
        <v>1.7324065</v>
      </c>
      <c r="I455" s="1" t="s">
        <v>11</v>
      </c>
      <c r="K455" s="1" t="s">
        <v>4636</v>
      </c>
      <c r="L455" s="1" t="s">
        <v>17</v>
      </c>
      <c r="M455" s="1" t="s">
        <v>4637</v>
      </c>
      <c r="N455" s="1" t="s">
        <v>4257</v>
      </c>
      <c r="O455" s="1">
        <v>43483068</v>
      </c>
      <c r="P455" s="1">
        <v>43563105</v>
      </c>
    </row>
    <row r="456" spans="1:16" x14ac:dyDescent="0.25">
      <c r="A456" s="6" t="s">
        <v>1399</v>
      </c>
      <c r="B456" s="1" t="s">
        <v>5628</v>
      </c>
      <c r="C456" s="1">
        <v>90249</v>
      </c>
      <c r="D456" s="15">
        <v>0</v>
      </c>
      <c r="E456" s="15">
        <v>0</v>
      </c>
      <c r="F456" s="2">
        <v>-2.0360699000000002</v>
      </c>
      <c r="G456" s="2">
        <v>-1.0257871000000001</v>
      </c>
      <c r="H456" s="2">
        <v>2.0360699000000002</v>
      </c>
      <c r="I456" s="1" t="s">
        <v>11</v>
      </c>
      <c r="J456" s="1" t="s">
        <v>1400</v>
      </c>
      <c r="K456" s="1" t="s">
        <v>1401</v>
      </c>
      <c r="L456" s="1" t="s">
        <v>17</v>
      </c>
      <c r="M456" s="1" t="s">
        <v>1402</v>
      </c>
      <c r="N456" s="1" t="s">
        <v>1217</v>
      </c>
      <c r="O456" s="1">
        <v>176237560</v>
      </c>
      <c r="P456" s="1">
        <v>176307899</v>
      </c>
    </row>
    <row r="457" spans="1:16" x14ac:dyDescent="0.25">
      <c r="A457" s="6" t="s">
        <v>115</v>
      </c>
      <c r="C457" s="1">
        <v>391051</v>
      </c>
      <c r="D457" s="15">
        <v>3.9999140000000001E-9</v>
      </c>
      <c r="E457" s="15">
        <v>3.8844507999999997E-8</v>
      </c>
      <c r="F457" s="2">
        <v>-1.9435146999999999</v>
      </c>
      <c r="G457" s="2">
        <v>-0.95866799999999996</v>
      </c>
      <c r="H457" s="2">
        <v>1.9435146999999999</v>
      </c>
      <c r="I457" s="1" t="s">
        <v>11</v>
      </c>
      <c r="J457" s="1" t="s">
        <v>116</v>
      </c>
      <c r="L457" s="1" t="s">
        <v>118</v>
      </c>
      <c r="M457" s="1" t="s">
        <v>117</v>
      </c>
      <c r="N457" s="1" t="s">
        <v>15</v>
      </c>
      <c r="O457" s="1">
        <v>84830641</v>
      </c>
      <c r="P457" s="1">
        <v>84863576</v>
      </c>
    </row>
    <row r="458" spans="1:16" x14ac:dyDescent="0.25">
      <c r="A458" s="6" t="s">
        <v>375</v>
      </c>
      <c r="B458" s="1" t="s">
        <v>5357</v>
      </c>
      <c r="C458" s="1">
        <v>7399</v>
      </c>
      <c r="D458" s="15">
        <v>1.1818065E-5</v>
      </c>
      <c r="E458" s="15">
        <v>7.8292745000000007E-5</v>
      </c>
      <c r="F458" s="2">
        <v>-1.7298956000000001</v>
      </c>
      <c r="G458" s="2">
        <v>-0.79068494</v>
      </c>
      <c r="H458" s="2">
        <v>1.7298956000000001</v>
      </c>
      <c r="I458" s="1" t="s">
        <v>11</v>
      </c>
      <c r="J458" s="1" t="s">
        <v>376</v>
      </c>
      <c r="K458" s="1" t="s">
        <v>377</v>
      </c>
      <c r="L458" s="1" t="s">
        <v>17</v>
      </c>
      <c r="M458" s="1" t="s">
        <v>378</v>
      </c>
      <c r="N458" s="1" t="s">
        <v>15</v>
      </c>
      <c r="O458" s="1">
        <v>215796236</v>
      </c>
      <c r="P458" s="1">
        <v>216596738</v>
      </c>
    </row>
    <row r="459" spans="1:16" x14ac:dyDescent="0.25">
      <c r="A459" s="6" t="s">
        <v>3700</v>
      </c>
      <c r="B459" s="1" t="s">
        <v>6239</v>
      </c>
      <c r="C459" s="1">
        <v>162632</v>
      </c>
      <c r="D459" s="15">
        <v>0</v>
      </c>
      <c r="E459" s="15">
        <v>0</v>
      </c>
      <c r="F459" s="2">
        <v>-1.7682552</v>
      </c>
      <c r="G459" s="2">
        <v>-0.82232654000000005</v>
      </c>
      <c r="H459" s="2">
        <v>1.7682552</v>
      </c>
      <c r="I459" s="1" t="s">
        <v>11</v>
      </c>
      <c r="L459" s="1" t="s">
        <v>118</v>
      </c>
      <c r="M459" s="1" t="s">
        <v>3701</v>
      </c>
      <c r="N459" s="1" t="s">
        <v>3650</v>
      </c>
      <c r="O459" s="1">
        <v>16690206</v>
      </c>
      <c r="P459" s="1">
        <v>16707819</v>
      </c>
    </row>
    <row r="460" spans="1:16" x14ac:dyDescent="0.25">
      <c r="A460" s="6" t="s">
        <v>3667</v>
      </c>
      <c r="B460" s="1" t="s">
        <v>6232</v>
      </c>
      <c r="C460" s="1">
        <v>9098</v>
      </c>
      <c r="D460" s="15">
        <v>0</v>
      </c>
      <c r="E460" s="15">
        <v>0</v>
      </c>
      <c r="F460" s="2">
        <v>-1.5732197000000001</v>
      </c>
      <c r="G460" s="2">
        <v>-0.65372014000000001</v>
      </c>
      <c r="H460" s="2">
        <v>1.5732197000000001</v>
      </c>
      <c r="I460" s="1" t="s">
        <v>11</v>
      </c>
      <c r="J460" s="1" t="s">
        <v>3668</v>
      </c>
      <c r="K460" s="1" t="s">
        <v>3669</v>
      </c>
      <c r="L460" s="1" t="s">
        <v>17</v>
      </c>
      <c r="M460" s="1" t="s">
        <v>3670</v>
      </c>
      <c r="N460" s="1" t="s">
        <v>3650</v>
      </c>
      <c r="O460" s="1">
        <v>5019733</v>
      </c>
      <c r="P460" s="1">
        <v>5078324</v>
      </c>
    </row>
    <row r="461" spans="1:16" x14ac:dyDescent="0.25">
      <c r="A461" s="6" t="s">
        <v>2552</v>
      </c>
      <c r="B461" s="1" t="s">
        <v>5927</v>
      </c>
      <c r="C461" s="1">
        <v>11023</v>
      </c>
      <c r="D461" s="15">
        <v>1.2993577000000001E-4</v>
      </c>
      <c r="E461" s="15">
        <v>7.3159880000000003E-4</v>
      </c>
      <c r="F461" s="2">
        <v>-1.6066134999999999</v>
      </c>
      <c r="G461" s="2">
        <v>-0.68402289999999999</v>
      </c>
      <c r="H461" s="2">
        <v>1.6066134999999999</v>
      </c>
      <c r="I461" s="1" t="s">
        <v>11</v>
      </c>
      <c r="J461" s="1" t="s">
        <v>2553</v>
      </c>
      <c r="K461" s="1" t="s">
        <v>2554</v>
      </c>
      <c r="L461" s="1" t="s">
        <v>17</v>
      </c>
      <c r="M461" s="1" t="s">
        <v>2555</v>
      </c>
      <c r="N461" s="1" t="s">
        <v>2407</v>
      </c>
      <c r="O461" s="1">
        <v>118888032</v>
      </c>
      <c r="P461" s="1">
        <v>118897812</v>
      </c>
    </row>
    <row r="462" spans="1:16" x14ac:dyDescent="0.25">
      <c r="A462" s="6" t="s">
        <v>455</v>
      </c>
      <c r="B462" s="1" t="s">
        <v>5383</v>
      </c>
      <c r="C462" s="1">
        <v>25806</v>
      </c>
      <c r="D462" s="15">
        <v>7.9956610000000004E-9</v>
      </c>
      <c r="E462" s="15">
        <v>7.5508764999999999E-8</v>
      </c>
      <c r="F462" s="2">
        <v>-1.6265658000000001</v>
      </c>
      <c r="G462" s="2">
        <v>-0.70182920000000004</v>
      </c>
      <c r="H462" s="2">
        <v>1.6265658000000001</v>
      </c>
      <c r="I462" s="1" t="s">
        <v>11</v>
      </c>
      <c r="J462" s="1" t="s">
        <v>456</v>
      </c>
      <c r="K462" s="1" t="s">
        <v>457</v>
      </c>
      <c r="L462" s="1" t="s">
        <v>17</v>
      </c>
      <c r="M462" s="1" t="s">
        <v>458</v>
      </c>
      <c r="N462" s="1" t="s">
        <v>407</v>
      </c>
      <c r="O462" s="1">
        <v>71127720</v>
      </c>
      <c r="P462" s="1">
        <v>71160575</v>
      </c>
    </row>
    <row r="463" spans="1:16" x14ac:dyDescent="0.25">
      <c r="A463" s="6" t="s">
        <v>2422</v>
      </c>
      <c r="C463" s="1">
        <v>100507347</v>
      </c>
      <c r="D463" s="15">
        <v>4.6873394000000003E-11</v>
      </c>
      <c r="E463" s="15">
        <v>5.2842664000000003E-10</v>
      </c>
      <c r="F463" s="2">
        <v>-1.9617616</v>
      </c>
      <c r="G463" s="2">
        <v>-0.97214970000000001</v>
      </c>
      <c r="H463" s="2">
        <v>1.9617616</v>
      </c>
      <c r="I463" s="1" t="s">
        <v>11</v>
      </c>
      <c r="L463" s="1" t="s">
        <v>42</v>
      </c>
      <c r="M463" s="1" t="s">
        <v>2423</v>
      </c>
      <c r="N463" s="1" t="s">
        <v>2407</v>
      </c>
      <c r="O463" s="1">
        <v>17257195</v>
      </c>
      <c r="P463" s="1">
        <v>17271983</v>
      </c>
    </row>
    <row r="464" spans="1:16" x14ac:dyDescent="0.25">
      <c r="A464" s="6" t="s">
        <v>1476</v>
      </c>
      <c r="C464" s="1">
        <v>387316</v>
      </c>
      <c r="D464" s="15">
        <v>9.3283989999999994E-3</v>
      </c>
      <c r="E464" s="15">
        <v>3.5681214000000003E-2</v>
      </c>
      <c r="F464" s="2">
        <v>-1.5228592999999999</v>
      </c>
      <c r="G464" s="2">
        <v>-0.60678270000000001</v>
      </c>
      <c r="H464" s="2">
        <v>1.5228592999999999</v>
      </c>
      <c r="I464" s="1" t="s">
        <v>11</v>
      </c>
      <c r="J464" s="1" t="s">
        <v>1477</v>
      </c>
      <c r="L464" s="1" t="s">
        <v>118</v>
      </c>
      <c r="M464" s="1" t="s">
        <v>1478</v>
      </c>
      <c r="N464" s="1" t="s">
        <v>1408</v>
      </c>
      <c r="O464" s="1">
        <v>27292540</v>
      </c>
      <c r="P464" s="1">
        <v>27293741</v>
      </c>
    </row>
    <row r="465" spans="1:16" x14ac:dyDescent="0.25">
      <c r="A465" s="6" t="s">
        <v>962</v>
      </c>
      <c r="B465" s="1" t="s">
        <v>5511</v>
      </c>
      <c r="C465" s="1">
        <v>90113</v>
      </c>
      <c r="D465" s="15">
        <v>1.5952795000000002E-11</v>
      </c>
      <c r="E465" s="15">
        <v>1.8671464000000001E-10</v>
      </c>
      <c r="F465" s="2">
        <v>-1.6096311999999999</v>
      </c>
      <c r="G465" s="2">
        <v>-0.68673015000000004</v>
      </c>
      <c r="H465" s="2">
        <v>1.6096311999999999</v>
      </c>
      <c r="I465" s="1" t="s">
        <v>11</v>
      </c>
      <c r="L465" s="1" t="s">
        <v>17</v>
      </c>
      <c r="M465" s="1" t="s">
        <v>963</v>
      </c>
      <c r="N465" s="1" t="s">
        <v>730</v>
      </c>
      <c r="O465" s="1">
        <v>183948317</v>
      </c>
      <c r="P465" s="1">
        <v>183960117</v>
      </c>
    </row>
    <row r="466" spans="1:16" x14ac:dyDescent="0.25">
      <c r="A466" s="6" t="s">
        <v>4609</v>
      </c>
      <c r="C466" s="1">
        <v>100507240</v>
      </c>
      <c r="D466" s="15">
        <v>6.3609699999999996E-3</v>
      </c>
      <c r="E466" s="15">
        <v>2.5475379999999999E-2</v>
      </c>
      <c r="F466" s="2">
        <v>-1.5017982999999999</v>
      </c>
      <c r="G466" s="2">
        <v>-0.58669110000000002</v>
      </c>
      <c r="H466" s="2">
        <v>1.5017982999999999</v>
      </c>
      <c r="I466" s="1" t="s">
        <v>11</v>
      </c>
      <c r="L466" s="1" t="s">
        <v>42</v>
      </c>
      <c r="M466" s="1" t="s">
        <v>4610</v>
      </c>
      <c r="N466" s="1" t="s">
        <v>3167</v>
      </c>
      <c r="O466" s="1">
        <v>42535305</v>
      </c>
      <c r="P466" s="1">
        <v>42555701</v>
      </c>
    </row>
    <row r="467" spans="1:16" x14ac:dyDescent="0.25">
      <c r="A467" s="6" t="s">
        <v>2349</v>
      </c>
      <c r="B467" s="1" t="s">
        <v>5873</v>
      </c>
      <c r="C467" s="1">
        <v>89891</v>
      </c>
      <c r="D467" s="15">
        <v>0</v>
      </c>
      <c r="E467" s="15">
        <v>0</v>
      </c>
      <c r="F467" s="2">
        <v>-1.6129165000000001</v>
      </c>
      <c r="G467" s="2">
        <v>-0.68967175000000003</v>
      </c>
      <c r="H467" s="2">
        <v>1.6129165000000001</v>
      </c>
      <c r="I467" s="1" t="s">
        <v>11</v>
      </c>
      <c r="J467" s="1" t="s">
        <v>2350</v>
      </c>
      <c r="K467" s="1" t="s">
        <v>197</v>
      </c>
      <c r="L467" s="1" t="s">
        <v>17</v>
      </c>
      <c r="M467" s="1" t="s">
        <v>2351</v>
      </c>
      <c r="N467" s="1" t="s">
        <v>2198</v>
      </c>
      <c r="O467" s="1">
        <v>131395940</v>
      </c>
      <c r="P467" s="1">
        <v>131419129</v>
      </c>
    </row>
    <row r="468" spans="1:16" x14ac:dyDescent="0.25">
      <c r="A468" s="6" t="s">
        <v>4010</v>
      </c>
      <c r="B468" s="1" t="s">
        <v>6323</v>
      </c>
      <c r="C468" s="1">
        <v>126248</v>
      </c>
      <c r="D468" s="15">
        <v>3.0896442E-3</v>
      </c>
      <c r="E468" s="15">
        <v>1.3316886999999999E-2</v>
      </c>
      <c r="F468" s="2">
        <v>-1.8781116</v>
      </c>
      <c r="G468" s="2">
        <v>-0.90928279999999995</v>
      </c>
      <c r="H468" s="2">
        <v>1.8781116</v>
      </c>
      <c r="I468" s="1" t="s">
        <v>11</v>
      </c>
      <c r="J468" s="1" t="s">
        <v>4011</v>
      </c>
      <c r="L468" s="1" t="s">
        <v>17</v>
      </c>
      <c r="M468" s="1" t="s">
        <v>4012</v>
      </c>
      <c r="N468" s="1" t="s">
        <v>3937</v>
      </c>
      <c r="O468" s="1">
        <v>33622998</v>
      </c>
      <c r="P468" s="1">
        <v>33666703</v>
      </c>
    </row>
    <row r="469" spans="1:16" x14ac:dyDescent="0.25">
      <c r="A469" s="6" t="s">
        <v>2294</v>
      </c>
      <c r="B469" s="1" t="s">
        <v>5857</v>
      </c>
      <c r="C469" s="1">
        <v>65268</v>
      </c>
      <c r="D469" s="15">
        <v>0</v>
      </c>
      <c r="E469" s="15">
        <v>0</v>
      </c>
      <c r="F469" s="2">
        <v>-1.6704713</v>
      </c>
      <c r="G469" s="2">
        <v>-0.74025523999999998</v>
      </c>
      <c r="H469" s="2">
        <v>1.6704713</v>
      </c>
      <c r="I469" s="1" t="s">
        <v>11</v>
      </c>
      <c r="J469" s="1" t="s">
        <v>2295</v>
      </c>
      <c r="K469" s="1" t="s">
        <v>2296</v>
      </c>
      <c r="L469" s="1" t="s">
        <v>17</v>
      </c>
      <c r="M469" s="1" t="s">
        <v>2297</v>
      </c>
      <c r="N469" s="1" t="s">
        <v>2198</v>
      </c>
      <c r="O469" s="1">
        <v>95947212</v>
      </c>
      <c r="P469" s="1">
        <v>96082854</v>
      </c>
    </row>
    <row r="470" spans="1:16" x14ac:dyDescent="0.25">
      <c r="A470" s="6" t="s">
        <v>2797</v>
      </c>
      <c r="B470" s="1" t="s">
        <v>6000</v>
      </c>
      <c r="C470" s="1">
        <v>100288077</v>
      </c>
      <c r="D470" s="15">
        <v>2.0494716999999999E-13</v>
      </c>
      <c r="E470" s="15">
        <v>2.741533E-12</v>
      </c>
      <c r="F470" s="2">
        <v>-2.1780583999999998</v>
      </c>
      <c r="G470" s="2">
        <v>-1.1230426</v>
      </c>
      <c r="H470" s="2">
        <v>2.1780583999999998</v>
      </c>
      <c r="I470" s="1" t="s">
        <v>11</v>
      </c>
      <c r="L470" s="1" t="s">
        <v>118</v>
      </c>
      <c r="M470" s="1" t="s">
        <v>2798</v>
      </c>
      <c r="N470" s="1" t="s">
        <v>2579</v>
      </c>
      <c r="O470" s="1">
        <v>102654407</v>
      </c>
      <c r="P470" s="1">
        <v>102707497</v>
      </c>
    </row>
    <row r="471" spans="1:16" x14ac:dyDescent="0.25">
      <c r="A471" s="6" t="s">
        <v>583</v>
      </c>
      <c r="B471" s="1" t="s">
        <v>5412</v>
      </c>
      <c r="C471" s="1">
        <v>129446</v>
      </c>
      <c r="D471" s="15">
        <v>0</v>
      </c>
      <c r="E471" s="15">
        <v>0</v>
      </c>
      <c r="F471" s="2">
        <v>-1.7963564000000001</v>
      </c>
      <c r="G471" s="2">
        <v>-0.84507363999999996</v>
      </c>
      <c r="H471" s="2">
        <v>1.7963564000000001</v>
      </c>
      <c r="I471" s="1" t="s">
        <v>11</v>
      </c>
      <c r="J471" s="1" t="s">
        <v>584</v>
      </c>
      <c r="K471" s="1" t="s">
        <v>585</v>
      </c>
      <c r="L471" s="1" t="s">
        <v>17</v>
      </c>
      <c r="M471" s="1" t="s">
        <v>586</v>
      </c>
      <c r="N471" s="1" t="s">
        <v>407</v>
      </c>
      <c r="O471" s="1">
        <v>167744997</v>
      </c>
      <c r="P471" s="1">
        <v>168116261</v>
      </c>
    </row>
    <row r="472" spans="1:16" x14ac:dyDescent="0.25">
      <c r="A472" s="6" t="s">
        <v>1225</v>
      </c>
      <c r="B472" s="1" t="s">
        <v>5580</v>
      </c>
      <c r="C472" s="1">
        <v>79844</v>
      </c>
      <c r="D472" s="15">
        <v>0</v>
      </c>
      <c r="E472" s="15">
        <v>0</v>
      </c>
      <c r="F472" s="2">
        <v>-1.6442464999999999</v>
      </c>
      <c r="G472" s="2">
        <v>-0.71742660000000003</v>
      </c>
      <c r="H472" s="2">
        <v>1.6442464999999999</v>
      </c>
      <c r="I472" s="1" t="s">
        <v>11</v>
      </c>
      <c r="J472" s="1" t="s">
        <v>1226</v>
      </c>
      <c r="K472" s="1" t="s">
        <v>1227</v>
      </c>
      <c r="L472" s="1" t="s">
        <v>17</v>
      </c>
      <c r="M472" s="1" t="s">
        <v>1228</v>
      </c>
      <c r="N472" s="1" t="s">
        <v>1217</v>
      </c>
      <c r="O472" s="1">
        <v>795720</v>
      </c>
      <c r="P472" s="1">
        <v>851101</v>
      </c>
    </row>
    <row r="473" spans="1:16" x14ac:dyDescent="0.25">
      <c r="A473" s="6" t="s">
        <v>2352</v>
      </c>
      <c r="B473" s="1" t="s">
        <v>5874</v>
      </c>
      <c r="C473" s="1">
        <v>84885</v>
      </c>
      <c r="D473" s="15">
        <v>4.1522339999999998E-14</v>
      </c>
      <c r="E473" s="15">
        <v>5.8281169999999999E-13</v>
      </c>
      <c r="F473" s="2">
        <v>-1.5263906</v>
      </c>
      <c r="G473" s="2">
        <v>-0.61012409999999995</v>
      </c>
      <c r="H473" s="2">
        <v>1.5263906</v>
      </c>
      <c r="I473" s="1" t="s">
        <v>11</v>
      </c>
      <c r="J473" s="1" t="s">
        <v>2353</v>
      </c>
      <c r="K473" s="1" t="s">
        <v>1227</v>
      </c>
      <c r="L473" s="1" t="s">
        <v>17</v>
      </c>
      <c r="M473" s="1" t="s">
        <v>2354</v>
      </c>
      <c r="N473" s="1" t="s">
        <v>2198</v>
      </c>
      <c r="O473" s="1">
        <v>131483149</v>
      </c>
      <c r="P473" s="1">
        <v>131486408</v>
      </c>
    </row>
    <row r="474" spans="1:16" x14ac:dyDescent="0.25">
      <c r="A474" s="6" t="s">
        <v>3236</v>
      </c>
      <c r="B474" s="1" t="s">
        <v>6116</v>
      </c>
      <c r="C474" s="1">
        <v>7546</v>
      </c>
      <c r="D474" s="15">
        <v>2.4580625000000002E-6</v>
      </c>
      <c r="E474" s="15">
        <v>1.7727684999999999E-5</v>
      </c>
      <c r="F474" s="2">
        <v>-1.6553688</v>
      </c>
      <c r="G474" s="2">
        <v>-0.72715264999999996</v>
      </c>
      <c r="H474" s="2">
        <v>1.6553688</v>
      </c>
      <c r="I474" s="1" t="s">
        <v>11</v>
      </c>
      <c r="J474" s="1" t="s">
        <v>3237</v>
      </c>
      <c r="K474" s="1" t="s">
        <v>3238</v>
      </c>
      <c r="L474" s="1" t="s">
        <v>17</v>
      </c>
      <c r="M474" s="1" t="s">
        <v>3239</v>
      </c>
      <c r="N474" s="1" t="s">
        <v>3167</v>
      </c>
      <c r="O474" s="1">
        <v>100634026</v>
      </c>
      <c r="P474" s="1">
        <v>100639019</v>
      </c>
    </row>
    <row r="475" spans="1:16" x14ac:dyDescent="0.25">
      <c r="A475" s="6" t="s">
        <v>3233</v>
      </c>
      <c r="B475" s="1" t="s">
        <v>6115</v>
      </c>
      <c r="C475" s="1">
        <v>85416</v>
      </c>
      <c r="D475" s="15">
        <v>2.6287263999999998E-4</v>
      </c>
      <c r="E475" s="15">
        <v>1.4053468999999999E-3</v>
      </c>
      <c r="F475" s="2">
        <v>-1.8363346</v>
      </c>
      <c r="G475" s="2">
        <v>-0.87682897000000004</v>
      </c>
      <c r="H475" s="2">
        <v>1.8363346</v>
      </c>
      <c r="I475" s="1" t="s">
        <v>11</v>
      </c>
      <c r="K475" s="1" t="s">
        <v>3234</v>
      </c>
      <c r="L475" s="1" t="s">
        <v>17</v>
      </c>
      <c r="M475" s="1" t="s">
        <v>3235</v>
      </c>
      <c r="N475" s="1" t="s">
        <v>3167</v>
      </c>
      <c r="O475" s="1">
        <v>100615275</v>
      </c>
      <c r="P475" s="1">
        <v>100624178</v>
      </c>
    </row>
    <row r="476" spans="1:16" x14ac:dyDescent="0.25">
      <c r="A476" s="6" t="s">
        <v>4621</v>
      </c>
      <c r="C476" s="1">
        <v>201181</v>
      </c>
      <c r="D476" s="15">
        <v>4.7650483000000004E-6</v>
      </c>
      <c r="E476" s="15">
        <v>3.3225239999999998E-5</v>
      </c>
      <c r="F476" s="2">
        <v>-1.5127541</v>
      </c>
      <c r="G476" s="2">
        <v>-0.59717745</v>
      </c>
      <c r="H476" s="2">
        <v>1.5127541</v>
      </c>
      <c r="I476" s="1" t="s">
        <v>11</v>
      </c>
      <c r="K476" s="1" t="s">
        <v>749</v>
      </c>
      <c r="L476" s="1" t="s">
        <v>17</v>
      </c>
      <c r="M476" s="1" t="s">
        <v>4622</v>
      </c>
      <c r="N476" s="1" t="s">
        <v>3650</v>
      </c>
      <c r="O476" s="1">
        <v>40177594</v>
      </c>
      <c r="P476" s="1">
        <v>40190044</v>
      </c>
    </row>
    <row r="477" spans="1:16" x14ac:dyDescent="0.25">
      <c r="A477" s="6" t="s">
        <v>4544</v>
      </c>
      <c r="B477" s="1" t="s">
        <v>5599</v>
      </c>
      <c r="C477" s="1">
        <v>133923</v>
      </c>
      <c r="D477" s="15">
        <v>2.2554984999999999E-7</v>
      </c>
      <c r="E477" s="15">
        <v>1.8466865999999999E-6</v>
      </c>
      <c r="F477" s="2">
        <v>-1.5730063000000001</v>
      </c>
      <c r="G477" s="2">
        <v>-0.65352445999999997</v>
      </c>
      <c r="H477" s="2">
        <v>1.5730063000000001</v>
      </c>
      <c r="I477" s="1" t="s">
        <v>11</v>
      </c>
      <c r="K477" s="1" t="s">
        <v>612</v>
      </c>
      <c r="L477" s="1" t="s">
        <v>17</v>
      </c>
      <c r="M477" s="1" t="s">
        <v>4545</v>
      </c>
      <c r="N477" s="1" t="s">
        <v>1217</v>
      </c>
      <c r="O477" s="1">
        <v>121465215</v>
      </c>
      <c r="P477" s="1">
        <v>121489266</v>
      </c>
    </row>
    <row r="478" spans="1:16" x14ac:dyDescent="0.25">
      <c r="A478" s="6" t="s">
        <v>4008</v>
      </c>
      <c r="C478" s="1">
        <v>730087</v>
      </c>
      <c r="D478" s="15">
        <v>4.7502897000000001E-5</v>
      </c>
      <c r="E478" s="15">
        <v>2.8712581999999998E-4</v>
      </c>
      <c r="F478" s="2">
        <v>-1.5977557</v>
      </c>
      <c r="G478" s="2">
        <v>-0.67604684999999998</v>
      </c>
      <c r="H478" s="2">
        <v>1.5977557</v>
      </c>
      <c r="I478" s="1" t="s">
        <v>11</v>
      </c>
      <c r="K478" s="1" t="s">
        <v>1940</v>
      </c>
      <c r="L478" s="1" t="s">
        <v>17</v>
      </c>
      <c r="M478" s="1" t="s">
        <v>4009</v>
      </c>
      <c r="N478" s="1" t="s">
        <v>3937</v>
      </c>
      <c r="O478" s="1">
        <v>24097684</v>
      </c>
      <c r="P478" s="1">
        <v>24116769</v>
      </c>
    </row>
    <row r="479" spans="1:16" x14ac:dyDescent="0.25">
      <c r="A479" s="6" t="s">
        <v>610</v>
      </c>
      <c r="B479" s="1" t="s">
        <v>5420</v>
      </c>
      <c r="C479" s="1">
        <v>91752</v>
      </c>
      <c r="D479" s="15">
        <v>2.7388530000000002E-4</v>
      </c>
      <c r="E479" s="15">
        <v>1.4588216000000001E-3</v>
      </c>
      <c r="F479" s="2">
        <v>-1.6018501999999999</v>
      </c>
      <c r="G479" s="2">
        <v>-0.67973923999999997</v>
      </c>
      <c r="H479" s="2">
        <v>1.6018501999999999</v>
      </c>
      <c r="I479" s="1" t="s">
        <v>11</v>
      </c>
      <c r="J479" s="1" t="s">
        <v>611</v>
      </c>
      <c r="K479" s="1" t="s">
        <v>612</v>
      </c>
      <c r="L479" s="1" t="s">
        <v>17</v>
      </c>
      <c r="M479" s="1" t="s">
        <v>613</v>
      </c>
      <c r="N479" s="1" t="s">
        <v>407</v>
      </c>
      <c r="O479" s="1">
        <v>185463093</v>
      </c>
      <c r="P479" s="1">
        <v>185804214</v>
      </c>
    </row>
    <row r="480" spans="1:16" x14ac:dyDescent="0.25">
      <c r="A480" s="6" t="s">
        <v>3973</v>
      </c>
      <c r="B480" s="1" t="s">
        <v>6312</v>
      </c>
      <c r="C480" s="1">
        <v>729747</v>
      </c>
      <c r="D480" s="15">
        <v>2.0257507E-3</v>
      </c>
      <c r="E480" s="15">
        <v>9.0968690000000005E-3</v>
      </c>
      <c r="F480" s="2">
        <v>-1.5503206</v>
      </c>
      <c r="G480" s="2">
        <v>-0.63256659999999998</v>
      </c>
      <c r="H480" s="2">
        <v>1.5503206</v>
      </c>
      <c r="I480" s="1" t="s">
        <v>11</v>
      </c>
      <c r="K480" s="1" t="s">
        <v>3974</v>
      </c>
      <c r="L480" s="1" t="s">
        <v>17</v>
      </c>
      <c r="M480" s="1" t="s">
        <v>3975</v>
      </c>
      <c r="N480" s="1" t="s">
        <v>3937</v>
      </c>
      <c r="O480" s="1">
        <v>12154620</v>
      </c>
      <c r="P480" s="1">
        <v>12163782</v>
      </c>
    </row>
    <row r="481" spans="1:16" x14ac:dyDescent="0.25">
      <c r="A481" s="6" t="s">
        <v>4148</v>
      </c>
      <c r="B481" s="1" t="s">
        <v>6360</v>
      </c>
      <c r="C481" s="1">
        <v>342933</v>
      </c>
      <c r="D481" s="15">
        <v>1.2861156E-2</v>
      </c>
      <c r="E481" s="15">
        <v>4.7310053999999997E-2</v>
      </c>
      <c r="F481" s="2">
        <v>-1.514602</v>
      </c>
      <c r="G481" s="2">
        <v>-0.59893870000000005</v>
      </c>
      <c r="H481" s="2">
        <v>1.514602</v>
      </c>
      <c r="I481" s="1" t="s">
        <v>11</v>
      </c>
      <c r="J481" s="1" t="s">
        <v>4149</v>
      </c>
      <c r="K481" s="1" t="s">
        <v>4150</v>
      </c>
      <c r="L481" s="1" t="s">
        <v>17</v>
      </c>
      <c r="M481" s="1" t="s">
        <v>4151</v>
      </c>
      <c r="N481" s="1" t="s">
        <v>3937</v>
      </c>
      <c r="O481" s="1">
        <v>56701058</v>
      </c>
      <c r="P481" s="1">
        <v>56704421</v>
      </c>
    </row>
    <row r="484" spans="1:16" ht="22.5" x14ac:dyDescent="0.3">
      <c r="E484" s="19" t="s">
        <v>8461</v>
      </c>
    </row>
    <row r="485" spans="1:16" x14ac:dyDescent="0.25">
      <c r="A485" s="4" t="s">
        <v>3</v>
      </c>
      <c r="B485" s="4" t="s">
        <v>5260</v>
      </c>
      <c r="C485" s="4" t="s">
        <v>0</v>
      </c>
      <c r="D485" s="20" t="s">
        <v>1</v>
      </c>
      <c r="E485" s="20" t="s">
        <v>2</v>
      </c>
      <c r="F485" s="5" t="s">
        <v>8450</v>
      </c>
      <c r="G485" s="5" t="s">
        <v>8451</v>
      </c>
      <c r="H485" s="5" t="s">
        <v>8452</v>
      </c>
      <c r="I485" s="4" t="s">
        <v>8453</v>
      </c>
      <c r="J485" s="4" t="s">
        <v>4</v>
      </c>
      <c r="K485" s="4" t="s">
        <v>5</v>
      </c>
      <c r="L485" s="4" t="s">
        <v>9</v>
      </c>
      <c r="M485" s="4" t="s">
        <v>7</v>
      </c>
      <c r="N485" s="4" t="s">
        <v>6</v>
      </c>
      <c r="O485" s="4" t="s">
        <v>10</v>
      </c>
      <c r="P485" s="4" t="s">
        <v>8</v>
      </c>
    </row>
    <row r="486" spans="1:16" x14ac:dyDescent="0.25">
      <c r="A486" s="4" t="s">
        <v>2931</v>
      </c>
      <c r="B486" s="1" t="s">
        <v>6038</v>
      </c>
      <c r="C486" s="1">
        <v>2</v>
      </c>
      <c r="D486" s="15">
        <v>0</v>
      </c>
      <c r="E486" s="15">
        <v>0</v>
      </c>
      <c r="F486" s="2">
        <v>1.6061536000000001</v>
      </c>
      <c r="G486" s="2">
        <v>0.68360984000000002</v>
      </c>
      <c r="H486" s="2">
        <v>1.6061536000000001</v>
      </c>
      <c r="I486" s="1" t="s">
        <v>18</v>
      </c>
      <c r="J486" s="1" t="s">
        <v>2932</v>
      </c>
      <c r="K486" s="1" t="s">
        <v>2933</v>
      </c>
      <c r="L486" s="1" t="s">
        <v>17</v>
      </c>
      <c r="M486" s="1" t="s">
        <v>2934</v>
      </c>
      <c r="N486" s="1" t="s">
        <v>2880</v>
      </c>
      <c r="O486" s="1">
        <v>9220304</v>
      </c>
      <c r="P486" s="1">
        <v>9268558</v>
      </c>
    </row>
    <row r="487" spans="1:16" x14ac:dyDescent="0.25">
      <c r="A487" s="4" t="s">
        <v>2929</v>
      </c>
      <c r="B487" s="1" t="s">
        <v>6037</v>
      </c>
      <c r="C487" s="1">
        <v>144571</v>
      </c>
      <c r="D487" s="15">
        <v>3.1618565999999999E-13</v>
      </c>
      <c r="E487" s="15">
        <v>4.1756746000000004E-12</v>
      </c>
      <c r="F487" s="2">
        <v>1.7188321</v>
      </c>
      <c r="G487" s="2">
        <v>0.78142864000000001</v>
      </c>
      <c r="H487" s="2">
        <v>1.7188321</v>
      </c>
      <c r="I487" s="1" t="s">
        <v>18</v>
      </c>
      <c r="L487" s="1" t="s">
        <v>42</v>
      </c>
      <c r="M487" s="1" t="s">
        <v>2930</v>
      </c>
      <c r="N487" s="1" t="s">
        <v>2880</v>
      </c>
      <c r="O487" s="1">
        <v>9217773</v>
      </c>
      <c r="P487" s="1">
        <v>9220651</v>
      </c>
    </row>
    <row r="488" spans="1:16" x14ac:dyDescent="0.25">
      <c r="A488" s="4" t="s">
        <v>3537</v>
      </c>
      <c r="B488" s="1" t="s">
        <v>6198</v>
      </c>
      <c r="C488" s="1">
        <v>18</v>
      </c>
      <c r="D488" s="15">
        <v>0</v>
      </c>
      <c r="E488" s="15">
        <v>0</v>
      </c>
      <c r="F488" s="2">
        <v>1.5571436000000001</v>
      </c>
      <c r="G488" s="2">
        <v>0.63890195000000005</v>
      </c>
      <c r="H488" s="2">
        <v>1.5571436000000001</v>
      </c>
      <c r="I488" s="1" t="s">
        <v>18</v>
      </c>
      <c r="J488" s="1" t="s">
        <v>3538</v>
      </c>
      <c r="K488" s="1" t="s">
        <v>3539</v>
      </c>
      <c r="L488" s="1" t="s">
        <v>17</v>
      </c>
      <c r="M488" s="1" t="s">
        <v>3540</v>
      </c>
      <c r="N488" s="1" t="s">
        <v>3506</v>
      </c>
      <c r="O488" s="1">
        <v>8768444</v>
      </c>
      <c r="P488" s="1">
        <v>8878432</v>
      </c>
    </row>
    <row r="489" spans="1:16" x14ac:dyDescent="0.25">
      <c r="A489" s="4" t="s">
        <v>3815</v>
      </c>
      <c r="B489" s="1" t="s">
        <v>6270</v>
      </c>
      <c r="C489" s="1">
        <v>23460</v>
      </c>
      <c r="D489" s="15">
        <v>1.3620953E-24</v>
      </c>
      <c r="E489" s="15">
        <v>2.6407371000000001E-23</v>
      </c>
      <c r="F489" s="2">
        <v>1.5519631</v>
      </c>
      <c r="G489" s="2">
        <v>0.63409424000000003</v>
      </c>
      <c r="H489" s="2">
        <v>1.5519631</v>
      </c>
      <c r="I489" s="1" t="s">
        <v>18</v>
      </c>
      <c r="J489" s="1" t="s">
        <v>3816</v>
      </c>
      <c r="K489" s="1" t="s">
        <v>3817</v>
      </c>
      <c r="L489" s="1" t="s">
        <v>17</v>
      </c>
      <c r="M489" s="1" t="s">
        <v>3818</v>
      </c>
      <c r="N489" s="1" t="s">
        <v>3650</v>
      </c>
      <c r="O489" s="1">
        <v>67074847</v>
      </c>
      <c r="P489" s="1">
        <v>67138015</v>
      </c>
    </row>
    <row r="490" spans="1:16" x14ac:dyDescent="0.25">
      <c r="A490" s="4" t="s">
        <v>3008</v>
      </c>
      <c r="C490" s="1">
        <v>225</v>
      </c>
      <c r="D490" s="15">
        <v>1.6018565E-5</v>
      </c>
      <c r="E490" s="15">
        <v>1.0389073000000001E-4</v>
      </c>
      <c r="F490" s="2">
        <v>1.5674379000000001</v>
      </c>
      <c r="G490" s="2">
        <v>0.64840830000000005</v>
      </c>
      <c r="H490" s="2">
        <v>1.5674379000000001</v>
      </c>
      <c r="I490" s="1" t="s">
        <v>18</v>
      </c>
      <c r="J490" s="1" t="s">
        <v>3009</v>
      </c>
      <c r="K490" s="1" t="s">
        <v>3010</v>
      </c>
      <c r="L490" s="1" t="s">
        <v>17</v>
      </c>
      <c r="M490" s="1" t="s">
        <v>3011</v>
      </c>
      <c r="N490" s="1" t="s">
        <v>2880</v>
      </c>
      <c r="O490" s="1">
        <v>39945022</v>
      </c>
      <c r="P490" s="1">
        <v>40013843</v>
      </c>
    </row>
    <row r="491" spans="1:16" x14ac:dyDescent="0.25">
      <c r="A491" s="4" t="s">
        <v>3783</v>
      </c>
      <c r="B491" s="1" t="s">
        <v>6260</v>
      </c>
      <c r="C491" s="1">
        <v>51225</v>
      </c>
      <c r="D491" s="15">
        <v>2.7208140000000001E-11</v>
      </c>
      <c r="E491" s="15">
        <v>3.1221417000000002E-10</v>
      </c>
      <c r="F491" s="2">
        <v>1.817199</v>
      </c>
      <c r="G491" s="2">
        <v>0.86171640000000005</v>
      </c>
      <c r="H491" s="2">
        <v>1.817199</v>
      </c>
      <c r="I491" s="1" t="s">
        <v>18</v>
      </c>
      <c r="J491" s="1" t="s">
        <v>3784</v>
      </c>
      <c r="K491" s="1" t="s">
        <v>3785</v>
      </c>
      <c r="L491" s="1" t="s">
        <v>17</v>
      </c>
      <c r="M491" s="1" t="s">
        <v>3786</v>
      </c>
      <c r="N491" s="1" t="s">
        <v>3650</v>
      </c>
      <c r="O491" s="1">
        <v>47287589</v>
      </c>
      <c r="P491" s="1">
        <v>47300587</v>
      </c>
    </row>
    <row r="492" spans="1:16" x14ac:dyDescent="0.25">
      <c r="A492" s="4" t="s">
        <v>1467</v>
      </c>
      <c r="B492" s="1" t="s">
        <v>5643</v>
      </c>
      <c r="C492" s="1">
        <v>29777</v>
      </c>
      <c r="D492" s="15">
        <v>7.8312880000000005E-3</v>
      </c>
      <c r="E492" s="15">
        <v>3.0597256E-2</v>
      </c>
      <c r="F492" s="2">
        <v>1.5371808</v>
      </c>
      <c r="G492" s="2">
        <v>0.62028689999999997</v>
      </c>
      <c r="H492" s="2">
        <v>1.5371808</v>
      </c>
      <c r="I492" s="1" t="s">
        <v>18</v>
      </c>
      <c r="J492" s="1" t="s">
        <v>1468</v>
      </c>
      <c r="K492" s="1" t="s">
        <v>1469</v>
      </c>
      <c r="L492" s="1" t="s">
        <v>17</v>
      </c>
      <c r="M492" s="1" t="s">
        <v>1470</v>
      </c>
      <c r="N492" s="1" t="s">
        <v>1408</v>
      </c>
      <c r="O492" s="1">
        <v>26597171</v>
      </c>
      <c r="P492" s="1">
        <v>26600277</v>
      </c>
    </row>
    <row r="493" spans="1:16" x14ac:dyDescent="0.25">
      <c r="A493" s="4" t="s">
        <v>8462</v>
      </c>
      <c r="B493" s="1" t="s">
        <v>6294</v>
      </c>
      <c r="C493" s="1">
        <v>10449</v>
      </c>
      <c r="D493" s="15">
        <v>4.7823395000000002E-21</v>
      </c>
      <c r="E493" s="15">
        <v>8.7190369999999994E-20</v>
      </c>
      <c r="F493" s="2">
        <v>1.5991172</v>
      </c>
      <c r="G493" s="2">
        <v>0.67727565999999995</v>
      </c>
      <c r="H493" s="2">
        <v>1.5991172</v>
      </c>
      <c r="I493" s="1" t="s">
        <v>18</v>
      </c>
      <c r="J493" s="1" t="s">
        <v>3916</v>
      </c>
      <c r="K493" s="1" t="s">
        <v>3917</v>
      </c>
      <c r="L493" s="1" t="s">
        <v>17</v>
      </c>
      <c r="M493" s="1" t="s">
        <v>3918</v>
      </c>
      <c r="N493" s="1" t="s">
        <v>3865</v>
      </c>
      <c r="O493" s="1">
        <v>47309874</v>
      </c>
      <c r="P493" s="1">
        <v>47340251</v>
      </c>
    </row>
    <row r="494" spans="1:16" x14ac:dyDescent="0.25">
      <c r="A494" s="4" t="s">
        <v>4847</v>
      </c>
      <c r="B494" s="1" t="s">
        <v>6022</v>
      </c>
      <c r="C494" s="1">
        <v>27034</v>
      </c>
      <c r="D494" s="15">
        <v>0</v>
      </c>
      <c r="E494" s="15">
        <v>0</v>
      </c>
      <c r="F494" s="2">
        <v>1.5025759000000001</v>
      </c>
      <c r="G494" s="2">
        <v>0.58743787000000003</v>
      </c>
      <c r="H494" s="2">
        <v>1.5025759000000001</v>
      </c>
      <c r="I494" s="1" t="s">
        <v>18</v>
      </c>
      <c r="J494" s="1" t="s">
        <v>4848</v>
      </c>
      <c r="K494" s="1" t="s">
        <v>4849</v>
      </c>
      <c r="L494" s="1" t="s">
        <v>17</v>
      </c>
      <c r="M494" s="1" t="s">
        <v>4850</v>
      </c>
      <c r="N494" s="1" t="s">
        <v>2579</v>
      </c>
      <c r="O494" s="1">
        <v>134123434</v>
      </c>
      <c r="P494" s="1">
        <v>134135746</v>
      </c>
    </row>
    <row r="495" spans="1:16" x14ac:dyDescent="0.25">
      <c r="A495" s="4" t="s">
        <v>655</v>
      </c>
      <c r="B495" s="1" t="s">
        <v>5434</v>
      </c>
      <c r="C495" s="1">
        <v>33</v>
      </c>
      <c r="D495" s="15">
        <v>4.1045984E-18</v>
      </c>
      <c r="E495" s="15">
        <v>6.9506600000000003E-17</v>
      </c>
      <c r="F495" s="2">
        <v>1.6238706999999999</v>
      </c>
      <c r="G495" s="2">
        <v>0.69943679999999997</v>
      </c>
      <c r="H495" s="2">
        <v>1.6238706999999999</v>
      </c>
      <c r="I495" s="1" t="s">
        <v>18</v>
      </c>
      <c r="J495" s="1" t="s">
        <v>656</v>
      </c>
      <c r="K495" s="1" t="s">
        <v>657</v>
      </c>
      <c r="L495" s="1" t="s">
        <v>17</v>
      </c>
      <c r="M495" s="1" t="s">
        <v>658</v>
      </c>
      <c r="N495" s="1" t="s">
        <v>407</v>
      </c>
      <c r="O495" s="1">
        <v>211052716</v>
      </c>
      <c r="P495" s="1">
        <v>211090215</v>
      </c>
    </row>
    <row r="496" spans="1:16" x14ac:dyDescent="0.25">
      <c r="A496" s="4" t="s">
        <v>909</v>
      </c>
      <c r="B496" s="1" t="s">
        <v>5496</v>
      </c>
      <c r="C496" s="1">
        <v>55</v>
      </c>
      <c r="D496" s="15">
        <v>0</v>
      </c>
      <c r="E496" s="15">
        <v>0</v>
      </c>
      <c r="F496" s="2">
        <v>2.0789719999999998</v>
      </c>
      <c r="G496" s="2">
        <v>1.0558704000000001</v>
      </c>
      <c r="H496" s="2">
        <v>2.0789719999999998</v>
      </c>
      <c r="I496" s="1" t="s">
        <v>18</v>
      </c>
      <c r="J496" s="1" t="s">
        <v>910</v>
      </c>
      <c r="K496" s="1" t="s">
        <v>911</v>
      </c>
      <c r="L496" s="1" t="s">
        <v>17</v>
      </c>
      <c r="M496" s="1" t="s">
        <v>912</v>
      </c>
      <c r="N496" s="1" t="s">
        <v>730</v>
      </c>
      <c r="O496" s="1">
        <v>132036211</v>
      </c>
      <c r="P496" s="1">
        <v>132087146</v>
      </c>
    </row>
    <row r="497" spans="1:16" x14ac:dyDescent="0.25">
      <c r="A497" s="4" t="s">
        <v>2515</v>
      </c>
      <c r="B497" s="1" t="s">
        <v>5917</v>
      </c>
      <c r="C497" s="1">
        <v>59</v>
      </c>
      <c r="D497" s="15">
        <v>0</v>
      </c>
      <c r="E497" s="15">
        <v>0</v>
      </c>
      <c r="F497" s="2">
        <v>1.6158155000000001</v>
      </c>
      <c r="G497" s="2">
        <v>0.69226253000000004</v>
      </c>
      <c r="H497" s="2">
        <v>1.6158155000000001</v>
      </c>
      <c r="I497" s="1" t="s">
        <v>18</v>
      </c>
      <c r="J497" s="1" t="s">
        <v>8463</v>
      </c>
      <c r="K497" s="1" t="s">
        <v>2516</v>
      </c>
      <c r="L497" s="1" t="s">
        <v>17</v>
      </c>
      <c r="M497" s="1" t="s">
        <v>2517</v>
      </c>
      <c r="N497" s="1" t="s">
        <v>2407</v>
      </c>
      <c r="O497" s="1">
        <v>90694831</v>
      </c>
      <c r="P497" s="1">
        <v>90751147</v>
      </c>
    </row>
    <row r="498" spans="1:16" x14ac:dyDescent="0.25">
      <c r="A498" s="4" t="s">
        <v>4746</v>
      </c>
      <c r="B498" s="1" t="s">
        <v>5619</v>
      </c>
      <c r="C498" s="1">
        <v>8728</v>
      </c>
      <c r="D498" s="15">
        <v>0</v>
      </c>
      <c r="E498" s="15">
        <v>0</v>
      </c>
      <c r="F498" s="2">
        <v>1.5178415000000001</v>
      </c>
      <c r="G498" s="2">
        <v>0.60202109999999998</v>
      </c>
      <c r="H498" s="2">
        <v>1.5178415000000001</v>
      </c>
      <c r="I498" s="1" t="s">
        <v>18</v>
      </c>
      <c r="J498" s="1" t="s">
        <v>4747</v>
      </c>
      <c r="K498" s="1" t="s">
        <v>4748</v>
      </c>
      <c r="L498" s="1" t="s">
        <v>17</v>
      </c>
      <c r="M498" s="1" t="s">
        <v>4749</v>
      </c>
      <c r="N498" s="1" t="s">
        <v>1217</v>
      </c>
      <c r="O498" s="1">
        <v>156822542</v>
      </c>
      <c r="P498" s="1">
        <v>157002831</v>
      </c>
    </row>
    <row r="499" spans="1:16" x14ac:dyDescent="0.25">
      <c r="A499" s="4" t="s">
        <v>2000</v>
      </c>
      <c r="B499" s="1" t="s">
        <v>5781</v>
      </c>
      <c r="C499" s="1">
        <v>10863</v>
      </c>
      <c r="D499" s="15">
        <v>7.33E-43</v>
      </c>
      <c r="E499" s="15">
        <v>1.8115000000000001E-41</v>
      </c>
      <c r="F499" s="2">
        <v>1.7669547000000001</v>
      </c>
      <c r="G499" s="2">
        <v>0.82126504</v>
      </c>
      <c r="H499" s="2">
        <v>1.7669547000000001</v>
      </c>
      <c r="I499" s="1" t="s">
        <v>18</v>
      </c>
      <c r="J499" s="1" t="s">
        <v>2001</v>
      </c>
      <c r="K499" s="1" t="s">
        <v>2002</v>
      </c>
      <c r="L499" s="1" t="s">
        <v>17</v>
      </c>
      <c r="M499" s="1" t="s">
        <v>2003</v>
      </c>
      <c r="N499" s="1" t="s">
        <v>1979</v>
      </c>
      <c r="O499" s="1">
        <v>24151580</v>
      </c>
      <c r="P499" s="1">
        <v>24212726</v>
      </c>
    </row>
    <row r="500" spans="1:16" x14ac:dyDescent="0.25">
      <c r="A500" s="4" t="s">
        <v>4263</v>
      </c>
      <c r="B500" s="1" t="s">
        <v>6389</v>
      </c>
      <c r="C500" s="1">
        <v>9510</v>
      </c>
      <c r="D500" s="15">
        <v>0</v>
      </c>
      <c r="E500" s="15">
        <v>0</v>
      </c>
      <c r="F500" s="2">
        <v>1.5562285</v>
      </c>
      <c r="G500" s="2">
        <v>0.63805389999999995</v>
      </c>
      <c r="H500" s="2">
        <v>1.5562285</v>
      </c>
      <c r="I500" s="1" t="s">
        <v>18</v>
      </c>
      <c r="J500" s="1" t="s">
        <v>4264</v>
      </c>
      <c r="K500" s="1" t="s">
        <v>4265</v>
      </c>
      <c r="L500" s="1" t="s">
        <v>17</v>
      </c>
      <c r="M500" s="1" t="s">
        <v>4266</v>
      </c>
      <c r="N500" s="1" t="s">
        <v>4257</v>
      </c>
      <c r="O500" s="1">
        <v>28208606</v>
      </c>
      <c r="P500" s="1">
        <v>28217728</v>
      </c>
    </row>
    <row r="501" spans="1:16" x14ac:dyDescent="0.25">
      <c r="A501" s="4" t="s">
        <v>1080</v>
      </c>
      <c r="B501" s="1" t="s">
        <v>5544</v>
      </c>
      <c r="C501" s="1">
        <v>9508</v>
      </c>
      <c r="D501" s="15">
        <v>1.5896047000000001E-11</v>
      </c>
      <c r="E501" s="15">
        <v>1.8610432999999999E-10</v>
      </c>
      <c r="F501" s="2">
        <v>1.7179538000000001</v>
      </c>
      <c r="G501" s="2">
        <v>0.78069127000000005</v>
      </c>
      <c r="H501" s="2">
        <v>1.7179538000000001</v>
      </c>
      <c r="I501" s="1" t="s">
        <v>18</v>
      </c>
      <c r="J501" s="1" t="s">
        <v>1081</v>
      </c>
      <c r="K501" s="1" t="s">
        <v>1082</v>
      </c>
      <c r="L501" s="1" t="s">
        <v>17</v>
      </c>
      <c r="M501" s="1" t="s">
        <v>1083</v>
      </c>
      <c r="N501" s="1" t="s">
        <v>998</v>
      </c>
      <c r="O501" s="1">
        <v>73146686</v>
      </c>
      <c r="P501" s="1">
        <v>73434516</v>
      </c>
    </row>
    <row r="502" spans="1:16" x14ac:dyDescent="0.25">
      <c r="A502" s="4" t="s">
        <v>2857</v>
      </c>
      <c r="B502" s="1" t="s">
        <v>6017</v>
      </c>
      <c r="C502" s="1">
        <v>11095</v>
      </c>
      <c r="D502" s="15">
        <v>6.0062180000000001E-23</v>
      </c>
      <c r="E502" s="15">
        <v>1.1354812E-21</v>
      </c>
      <c r="F502" s="2">
        <v>1.5955763000000001</v>
      </c>
      <c r="G502" s="2">
        <v>0.67407762999999998</v>
      </c>
      <c r="H502" s="2">
        <v>1.5955763000000001</v>
      </c>
      <c r="I502" s="1" t="s">
        <v>18</v>
      </c>
      <c r="J502" s="1" t="s">
        <v>2858</v>
      </c>
      <c r="K502" s="1" t="s">
        <v>2859</v>
      </c>
      <c r="L502" s="1" t="s">
        <v>17</v>
      </c>
      <c r="M502" s="1" t="s">
        <v>2860</v>
      </c>
      <c r="N502" s="1" t="s">
        <v>2579</v>
      </c>
      <c r="O502" s="1">
        <v>130274818</v>
      </c>
      <c r="P502" s="1">
        <v>130298539</v>
      </c>
    </row>
    <row r="503" spans="1:16" x14ac:dyDescent="0.25">
      <c r="A503" s="4" t="s">
        <v>4699</v>
      </c>
      <c r="B503" s="1" t="s">
        <v>5477</v>
      </c>
      <c r="C503" s="1">
        <v>100507098</v>
      </c>
      <c r="D503" s="15">
        <v>8.7862870000000003E-6</v>
      </c>
      <c r="E503" s="15">
        <v>5.909845E-5</v>
      </c>
      <c r="F503" s="2">
        <v>1.5458510999999999</v>
      </c>
      <c r="G503" s="2">
        <v>0.6284014</v>
      </c>
      <c r="H503" s="2">
        <v>1.5458510999999999</v>
      </c>
      <c r="I503" s="1" t="s">
        <v>18</v>
      </c>
      <c r="L503" s="1" t="s">
        <v>42</v>
      </c>
      <c r="M503" s="1" t="s">
        <v>4700</v>
      </c>
      <c r="N503" s="1" t="s">
        <v>730</v>
      </c>
      <c r="O503" s="1">
        <v>64670546</v>
      </c>
      <c r="P503" s="1">
        <v>64997143</v>
      </c>
    </row>
    <row r="504" spans="1:16" x14ac:dyDescent="0.25">
      <c r="A504" s="4" t="s">
        <v>4797</v>
      </c>
      <c r="B504" s="1" t="s">
        <v>5830</v>
      </c>
      <c r="C504" s="1">
        <v>92949</v>
      </c>
      <c r="D504" s="15">
        <v>1.6622594999999999E-8</v>
      </c>
      <c r="E504" s="15">
        <v>1.5204354000000001E-7</v>
      </c>
      <c r="F504" s="2">
        <v>1.5750705</v>
      </c>
      <c r="G504" s="2">
        <v>0.65541640000000001</v>
      </c>
      <c r="H504" s="2">
        <v>1.5750705</v>
      </c>
      <c r="I504" s="1" t="s">
        <v>18</v>
      </c>
      <c r="J504" s="1" t="s">
        <v>4798</v>
      </c>
      <c r="K504" s="1" t="s">
        <v>4799</v>
      </c>
      <c r="L504" s="1" t="s">
        <v>17</v>
      </c>
      <c r="M504" s="1" t="s">
        <v>4800</v>
      </c>
      <c r="N504" s="1" t="s">
        <v>2198</v>
      </c>
      <c r="O504" s="1">
        <v>18474079</v>
      </c>
      <c r="P504" s="1">
        <v>18910947</v>
      </c>
    </row>
    <row r="505" spans="1:16" x14ac:dyDescent="0.25">
      <c r="A505" s="4" t="s">
        <v>4775</v>
      </c>
      <c r="B505" s="1" t="s">
        <v>5725</v>
      </c>
      <c r="C505" s="1">
        <v>117</v>
      </c>
      <c r="D505" s="15">
        <v>6.5691599999999999E-33</v>
      </c>
      <c r="E505" s="15">
        <v>1.4555819E-31</v>
      </c>
      <c r="F505" s="2">
        <v>1.5426753</v>
      </c>
      <c r="G505" s="2">
        <v>0.62543439999999995</v>
      </c>
      <c r="H505" s="2">
        <v>1.5426753</v>
      </c>
      <c r="I505" s="1" t="s">
        <v>18</v>
      </c>
      <c r="J505" s="1" t="s">
        <v>4776</v>
      </c>
      <c r="K505" s="1" t="s">
        <v>4777</v>
      </c>
      <c r="L505" s="1" t="s">
        <v>17</v>
      </c>
      <c r="M505" s="1" t="s">
        <v>4778</v>
      </c>
      <c r="N505" s="1" t="s">
        <v>1765</v>
      </c>
      <c r="O505" s="1">
        <v>31092076</v>
      </c>
      <c r="P505" s="1">
        <v>31151093</v>
      </c>
    </row>
    <row r="506" spans="1:16" x14ac:dyDescent="0.25">
      <c r="A506" s="4" t="s">
        <v>1132</v>
      </c>
      <c r="B506" s="1" t="s">
        <v>5556</v>
      </c>
      <c r="C506" s="1">
        <v>126</v>
      </c>
      <c r="D506" s="15">
        <v>2.2720690000000001E-17</v>
      </c>
      <c r="E506" s="15">
        <v>3.7608647000000001E-16</v>
      </c>
      <c r="F506" s="2">
        <v>2.8499732</v>
      </c>
      <c r="G506" s="2">
        <v>1.5109482999999999</v>
      </c>
      <c r="H506" s="2">
        <v>2.8499732</v>
      </c>
      <c r="I506" s="1" t="s">
        <v>18</v>
      </c>
      <c r="J506" s="1" t="s">
        <v>1133</v>
      </c>
      <c r="K506" s="1" t="s">
        <v>1134</v>
      </c>
      <c r="L506" s="1" t="s">
        <v>17</v>
      </c>
      <c r="M506" s="1" t="s">
        <v>1135</v>
      </c>
      <c r="N506" s="1" t="s">
        <v>998</v>
      </c>
      <c r="O506" s="1">
        <v>100257649</v>
      </c>
      <c r="P506" s="1">
        <v>100273917</v>
      </c>
    </row>
    <row r="507" spans="1:16" x14ac:dyDescent="0.25">
      <c r="A507" s="4" t="s">
        <v>2063</v>
      </c>
      <c r="B507" s="1" t="s">
        <v>5796</v>
      </c>
      <c r="C507" s="1">
        <v>137872</v>
      </c>
      <c r="D507" s="15">
        <v>7.8143739999999998E-9</v>
      </c>
      <c r="E507" s="15">
        <v>7.3931104999999999E-8</v>
      </c>
      <c r="F507" s="2">
        <v>1.5057417</v>
      </c>
      <c r="G507" s="2">
        <v>0.59047437000000003</v>
      </c>
      <c r="H507" s="2">
        <v>1.5057417</v>
      </c>
      <c r="I507" s="1" t="s">
        <v>18</v>
      </c>
      <c r="J507" s="1" t="s">
        <v>2064</v>
      </c>
      <c r="K507" s="1" t="s">
        <v>2065</v>
      </c>
      <c r="L507" s="1" t="s">
        <v>17</v>
      </c>
      <c r="M507" s="1" t="s">
        <v>2066</v>
      </c>
      <c r="N507" s="1" t="s">
        <v>1979</v>
      </c>
      <c r="O507" s="1">
        <v>67344718</v>
      </c>
      <c r="P507" s="1">
        <v>67381044</v>
      </c>
    </row>
    <row r="508" spans="1:16" x14ac:dyDescent="0.25">
      <c r="A508" s="4" t="s">
        <v>4811</v>
      </c>
      <c r="B508" s="1" t="s">
        <v>5915</v>
      </c>
      <c r="C508" s="1">
        <v>10974</v>
      </c>
      <c r="D508" s="15">
        <v>3.6740757999999997E-21</v>
      </c>
      <c r="E508" s="15">
        <v>6.7318660000000005E-20</v>
      </c>
      <c r="F508" s="2">
        <v>1.5526859</v>
      </c>
      <c r="G508" s="2">
        <v>0.63476589999999999</v>
      </c>
      <c r="H508" s="2">
        <v>1.5526859</v>
      </c>
      <c r="I508" s="1" t="s">
        <v>18</v>
      </c>
      <c r="J508" s="1" t="s">
        <v>4812</v>
      </c>
      <c r="K508" s="1" t="s">
        <v>4813</v>
      </c>
      <c r="L508" s="1" t="s">
        <v>17</v>
      </c>
      <c r="M508" s="1" t="s">
        <v>4814</v>
      </c>
      <c r="N508" s="1" t="s">
        <v>2407</v>
      </c>
      <c r="O508" s="1">
        <v>88728188</v>
      </c>
      <c r="P508" s="1">
        <v>88730666</v>
      </c>
    </row>
    <row r="509" spans="1:16" x14ac:dyDescent="0.25">
      <c r="A509" s="4" t="s">
        <v>4327</v>
      </c>
      <c r="B509" s="1" t="s">
        <v>6406</v>
      </c>
      <c r="C509" s="1">
        <v>135</v>
      </c>
      <c r="D509" s="15">
        <v>1.103871E-6</v>
      </c>
      <c r="E509" s="15">
        <v>8.3217349999999994E-6</v>
      </c>
      <c r="F509" s="2">
        <v>1.6310749</v>
      </c>
      <c r="G509" s="2">
        <v>0.70582305999999995</v>
      </c>
      <c r="H509" s="2">
        <v>1.6310749</v>
      </c>
      <c r="I509" s="1" t="s">
        <v>18</v>
      </c>
      <c r="J509" s="1" t="s">
        <v>4328</v>
      </c>
      <c r="K509" s="1" t="s">
        <v>4329</v>
      </c>
      <c r="L509" s="1" t="s">
        <v>17</v>
      </c>
      <c r="M509" s="1" t="s">
        <v>4330</v>
      </c>
      <c r="N509" s="1" t="s">
        <v>4299</v>
      </c>
      <c r="O509" s="1">
        <v>24823530</v>
      </c>
      <c r="P509" s="1">
        <v>24838325</v>
      </c>
    </row>
    <row r="510" spans="1:16" x14ac:dyDescent="0.25">
      <c r="A510" s="4" t="s">
        <v>3089</v>
      </c>
      <c r="B510" s="1" t="s">
        <v>6079</v>
      </c>
      <c r="C510" s="1">
        <v>116986</v>
      </c>
      <c r="D510" s="15">
        <v>1.0165129E-17</v>
      </c>
      <c r="E510" s="15">
        <v>1.7070492999999999E-16</v>
      </c>
      <c r="F510" s="2">
        <v>1.8921062</v>
      </c>
      <c r="G510" s="2">
        <v>0.91999304000000004</v>
      </c>
      <c r="H510" s="2">
        <v>1.8921062</v>
      </c>
      <c r="I510" s="1" t="s">
        <v>18</v>
      </c>
      <c r="J510" s="1" t="s">
        <v>3090</v>
      </c>
      <c r="K510" s="1" t="s">
        <v>3091</v>
      </c>
      <c r="L510" s="1" t="s">
        <v>17</v>
      </c>
      <c r="M510" s="1" t="s">
        <v>3092</v>
      </c>
      <c r="N510" s="1" t="s">
        <v>2880</v>
      </c>
      <c r="O510" s="1">
        <v>58118076</v>
      </c>
      <c r="P510" s="1">
        <v>58135944</v>
      </c>
    </row>
    <row r="511" spans="1:16" x14ac:dyDescent="0.25">
      <c r="A511" s="4" t="s">
        <v>1527</v>
      </c>
      <c r="B511" s="1" t="s">
        <v>5655</v>
      </c>
      <c r="C511" s="1">
        <v>199</v>
      </c>
      <c r="D511" s="15">
        <v>2.9621736999999999E-16</v>
      </c>
      <c r="E511" s="15">
        <v>4.7458155000000003E-15</v>
      </c>
      <c r="F511" s="2">
        <v>2.3513932</v>
      </c>
      <c r="G511" s="2">
        <v>1.2335159</v>
      </c>
      <c r="H511" s="2">
        <v>2.3513932</v>
      </c>
      <c r="I511" s="1" t="s">
        <v>18</v>
      </c>
      <c r="J511" s="1" t="s">
        <v>1528</v>
      </c>
      <c r="K511" s="1" t="s">
        <v>1529</v>
      </c>
      <c r="L511" s="1" t="s">
        <v>17</v>
      </c>
      <c r="M511" s="1" t="s">
        <v>1530</v>
      </c>
      <c r="N511" s="1" t="s">
        <v>1408</v>
      </c>
      <c r="O511" s="1">
        <v>31582994</v>
      </c>
      <c r="P511" s="1">
        <v>31584798</v>
      </c>
    </row>
    <row r="512" spans="1:16" x14ac:dyDescent="0.25">
      <c r="A512" s="4" t="s">
        <v>228</v>
      </c>
      <c r="B512" s="1" t="s">
        <v>5323</v>
      </c>
      <c r="C512" s="1">
        <v>9447</v>
      </c>
      <c r="D512" s="15">
        <v>1.7954473E-11</v>
      </c>
      <c r="E512" s="15">
        <v>2.0899338000000001E-10</v>
      </c>
      <c r="F512" s="2">
        <v>1.6091747000000001</v>
      </c>
      <c r="G512" s="2">
        <v>0.68632095999999998</v>
      </c>
      <c r="H512" s="2">
        <v>1.6091747000000001</v>
      </c>
      <c r="I512" s="1" t="s">
        <v>18</v>
      </c>
      <c r="J512" s="1" t="s">
        <v>229</v>
      </c>
      <c r="K512" s="1" t="s">
        <v>230</v>
      </c>
      <c r="L512" s="1" t="s">
        <v>17</v>
      </c>
      <c r="M512" s="1" t="s">
        <v>231</v>
      </c>
      <c r="N512" s="1" t="s">
        <v>15</v>
      </c>
      <c r="O512" s="1">
        <v>159032275</v>
      </c>
      <c r="P512" s="1">
        <v>159046647</v>
      </c>
    </row>
    <row r="513" spans="1:16" x14ac:dyDescent="0.25">
      <c r="A513" s="4" t="s">
        <v>1703</v>
      </c>
      <c r="B513" s="1" t="s">
        <v>5701</v>
      </c>
      <c r="C513" s="1">
        <v>9465</v>
      </c>
      <c r="D513" s="15">
        <v>2.6249000000000001E-41</v>
      </c>
      <c r="E513" s="15">
        <v>6.3981999999999999E-40</v>
      </c>
      <c r="F513" s="2">
        <v>1.9373708000000001</v>
      </c>
      <c r="G513" s="2">
        <v>0.95410010000000001</v>
      </c>
      <c r="H513" s="2">
        <v>1.9373708000000001</v>
      </c>
      <c r="I513" s="1" t="s">
        <v>18</v>
      </c>
      <c r="J513" s="1" t="s">
        <v>1704</v>
      </c>
      <c r="K513" s="1" t="s">
        <v>1705</v>
      </c>
      <c r="L513" s="1" t="s">
        <v>17</v>
      </c>
      <c r="M513" s="1" t="s">
        <v>1706</v>
      </c>
      <c r="N513" s="1" t="s">
        <v>1408</v>
      </c>
      <c r="O513" s="1">
        <v>131456826</v>
      </c>
      <c r="P513" s="1">
        <v>131604675</v>
      </c>
    </row>
    <row r="514" spans="1:16" x14ac:dyDescent="0.25">
      <c r="A514" s="4" t="s">
        <v>3149</v>
      </c>
      <c r="B514" s="1" t="s">
        <v>6094</v>
      </c>
      <c r="C514" s="1">
        <v>217</v>
      </c>
      <c r="D514" s="15">
        <v>6.7574000000000001E-40</v>
      </c>
      <c r="E514" s="15">
        <v>1.6274905000000001E-38</v>
      </c>
      <c r="F514" s="2">
        <v>1.5118393999999999</v>
      </c>
      <c r="G514" s="2">
        <v>0.59630490000000003</v>
      </c>
      <c r="H514" s="2">
        <v>1.5118393999999999</v>
      </c>
      <c r="I514" s="1" t="s">
        <v>18</v>
      </c>
      <c r="J514" s="1" t="s">
        <v>3150</v>
      </c>
      <c r="K514" s="1" t="s">
        <v>3151</v>
      </c>
      <c r="L514" s="1" t="s">
        <v>17</v>
      </c>
      <c r="M514" s="1" t="s">
        <v>3152</v>
      </c>
      <c r="N514" s="1" t="s">
        <v>2880</v>
      </c>
      <c r="O514" s="1">
        <v>112204691</v>
      </c>
      <c r="P514" s="1">
        <v>112247789</v>
      </c>
    </row>
    <row r="515" spans="1:16" x14ac:dyDescent="0.25">
      <c r="A515" s="4" t="s">
        <v>4649</v>
      </c>
      <c r="B515" s="1" t="s">
        <v>5264</v>
      </c>
      <c r="C515" s="1">
        <v>8659</v>
      </c>
      <c r="D515" s="15">
        <v>3.1605131000000002E-28</v>
      </c>
      <c r="E515" s="15">
        <v>6.5239829999999999E-27</v>
      </c>
      <c r="F515" s="2">
        <v>1.5273185</v>
      </c>
      <c r="G515" s="2">
        <v>0.61100089999999996</v>
      </c>
      <c r="H515" s="2">
        <v>1.5273185</v>
      </c>
      <c r="I515" s="1" t="s">
        <v>18</v>
      </c>
      <c r="J515" s="1" t="s">
        <v>4650</v>
      </c>
      <c r="K515" s="1" t="s">
        <v>4651</v>
      </c>
      <c r="L515" s="1" t="s">
        <v>17</v>
      </c>
      <c r="M515" s="1" t="s">
        <v>4652</v>
      </c>
      <c r="N515" s="1" t="s">
        <v>15</v>
      </c>
      <c r="O515" s="1">
        <v>19197924</v>
      </c>
      <c r="P515" s="1">
        <v>19229293</v>
      </c>
    </row>
    <row r="516" spans="1:16" x14ac:dyDescent="0.25">
      <c r="A516" s="4" t="s">
        <v>2678</v>
      </c>
      <c r="B516" s="1" t="s">
        <v>5968</v>
      </c>
      <c r="C516" s="1">
        <v>221120</v>
      </c>
      <c r="D516" s="15">
        <v>1.6931405E-3</v>
      </c>
      <c r="E516" s="15">
        <v>7.7337869999999998E-3</v>
      </c>
      <c r="F516" s="2">
        <v>1.7098005000000001</v>
      </c>
      <c r="G516" s="2">
        <v>0.77382797000000003</v>
      </c>
      <c r="H516" s="2">
        <v>1.7098005000000001</v>
      </c>
      <c r="I516" s="1" t="s">
        <v>18</v>
      </c>
      <c r="J516" s="1" t="s">
        <v>2679</v>
      </c>
      <c r="K516" s="1" t="s">
        <v>2680</v>
      </c>
      <c r="L516" s="1" t="s">
        <v>17</v>
      </c>
      <c r="M516" s="1" t="s">
        <v>2681</v>
      </c>
      <c r="N516" s="1" t="s">
        <v>2579</v>
      </c>
      <c r="O516" s="1">
        <v>43902357</v>
      </c>
      <c r="P516" s="1">
        <v>43941825</v>
      </c>
    </row>
    <row r="517" spans="1:16" x14ac:dyDescent="0.25">
      <c r="A517" s="4" t="s">
        <v>3675</v>
      </c>
      <c r="B517" s="1" t="s">
        <v>6234</v>
      </c>
      <c r="C517" s="1">
        <v>247</v>
      </c>
      <c r="D517" s="15">
        <v>0</v>
      </c>
      <c r="E517" s="15">
        <v>0</v>
      </c>
      <c r="F517" s="2">
        <v>2.5117128000000002</v>
      </c>
      <c r="G517" s="2">
        <v>1.3286715</v>
      </c>
      <c r="H517" s="2">
        <v>2.5117128000000002</v>
      </c>
      <c r="I517" s="1" t="s">
        <v>18</v>
      </c>
      <c r="J517" s="1" t="s">
        <v>3676</v>
      </c>
      <c r="K517" s="1" t="s">
        <v>3677</v>
      </c>
      <c r="L517" s="1" t="s">
        <v>17</v>
      </c>
      <c r="M517" s="1" t="s">
        <v>3678</v>
      </c>
      <c r="N517" s="1" t="s">
        <v>3650</v>
      </c>
      <c r="O517" s="1">
        <v>7942358</v>
      </c>
      <c r="P517" s="1">
        <v>7952451</v>
      </c>
    </row>
    <row r="518" spans="1:16" x14ac:dyDescent="0.25">
      <c r="A518" s="4" t="s">
        <v>644</v>
      </c>
      <c r="B518" s="1" t="s">
        <v>5430</v>
      </c>
      <c r="C518" s="1">
        <v>130540</v>
      </c>
      <c r="D518" s="15">
        <v>2.5100383000000001E-6</v>
      </c>
      <c r="E518" s="15">
        <v>1.8086407999999999E-5</v>
      </c>
      <c r="F518" s="2">
        <v>1.6771476000000001</v>
      </c>
      <c r="G518" s="2">
        <v>0.7460097</v>
      </c>
      <c r="H518" s="2">
        <v>1.6771476000000001</v>
      </c>
      <c r="I518" s="1" t="s">
        <v>18</v>
      </c>
      <c r="K518" s="1" t="s">
        <v>645</v>
      </c>
      <c r="L518" s="1" t="s">
        <v>17</v>
      </c>
      <c r="M518" s="1" t="s">
        <v>646</v>
      </c>
      <c r="N518" s="1" t="s">
        <v>407</v>
      </c>
      <c r="O518" s="1">
        <v>202153147</v>
      </c>
      <c r="P518" s="1">
        <v>202222121</v>
      </c>
    </row>
    <row r="519" spans="1:16" x14ac:dyDescent="0.25">
      <c r="A519" s="4" t="s">
        <v>3261</v>
      </c>
      <c r="B519" s="1" t="s">
        <v>6122</v>
      </c>
      <c r="C519" s="1">
        <v>283</v>
      </c>
      <c r="D519" s="15">
        <v>2.2583666999999998E-5</v>
      </c>
      <c r="E519" s="15">
        <v>1.4323060000000001E-4</v>
      </c>
      <c r="F519" s="2">
        <v>1.7985040000000001</v>
      </c>
      <c r="G519" s="2">
        <v>0.84679735</v>
      </c>
      <c r="H519" s="2">
        <v>1.7985040000000001</v>
      </c>
      <c r="I519" s="1" t="s">
        <v>18</v>
      </c>
      <c r="J519" s="1" t="s">
        <v>3262</v>
      </c>
      <c r="K519" s="1" t="s">
        <v>3263</v>
      </c>
      <c r="L519" s="1" t="s">
        <v>17</v>
      </c>
      <c r="M519" s="1" t="s">
        <v>3264</v>
      </c>
      <c r="N519" s="1" t="s">
        <v>3255</v>
      </c>
      <c r="O519" s="1">
        <v>21152336</v>
      </c>
      <c r="P519" s="1">
        <v>21162345</v>
      </c>
    </row>
    <row r="520" spans="1:16" x14ac:dyDescent="0.25">
      <c r="A520" s="4" t="s">
        <v>1157</v>
      </c>
      <c r="B520" s="1" t="s">
        <v>5562</v>
      </c>
      <c r="C520" s="1">
        <v>287</v>
      </c>
      <c r="D520" s="15">
        <v>0</v>
      </c>
      <c r="E520" s="15">
        <v>0</v>
      </c>
      <c r="F520" s="2">
        <v>1.7951653999999999</v>
      </c>
      <c r="G520" s="2">
        <v>0.84411674999999997</v>
      </c>
      <c r="H520" s="2">
        <v>1.7951653999999999</v>
      </c>
      <c r="I520" s="1" t="s">
        <v>18</v>
      </c>
      <c r="J520" s="1" t="s">
        <v>1158</v>
      </c>
      <c r="K520" s="1" t="s">
        <v>1159</v>
      </c>
      <c r="L520" s="1" t="s">
        <v>17</v>
      </c>
      <c r="M520" s="1" t="s">
        <v>1160</v>
      </c>
      <c r="N520" s="1" t="s">
        <v>998</v>
      </c>
      <c r="O520" s="1">
        <v>113739239</v>
      </c>
      <c r="P520" s="1">
        <v>114304896</v>
      </c>
    </row>
    <row r="521" spans="1:16" x14ac:dyDescent="0.25">
      <c r="A521" s="4" t="s">
        <v>4666</v>
      </c>
      <c r="B521" s="1" t="s">
        <v>5312</v>
      </c>
      <c r="C521" s="1">
        <v>148741</v>
      </c>
      <c r="D521" s="15">
        <v>4.2946399999999999E-5</v>
      </c>
      <c r="E521" s="15">
        <v>2.6123143999999998E-4</v>
      </c>
      <c r="F521" s="2">
        <v>1.5080775</v>
      </c>
      <c r="G521" s="2">
        <v>0.59271059999999998</v>
      </c>
      <c r="H521" s="2">
        <v>1.5080775</v>
      </c>
      <c r="I521" s="1" t="s">
        <v>18</v>
      </c>
      <c r="L521" s="1" t="s">
        <v>17</v>
      </c>
      <c r="M521" s="1" t="s">
        <v>4667</v>
      </c>
      <c r="N521" s="1" t="s">
        <v>15</v>
      </c>
      <c r="O521" s="1">
        <v>145549209</v>
      </c>
      <c r="P521" s="1">
        <v>145568526</v>
      </c>
    </row>
    <row r="522" spans="1:16" x14ac:dyDescent="0.25">
      <c r="A522" s="4" t="s">
        <v>4895</v>
      </c>
      <c r="B522" s="1" t="s">
        <v>6149</v>
      </c>
      <c r="C522" s="1">
        <v>122416</v>
      </c>
      <c r="D522" s="15">
        <v>2.4846919999999999E-5</v>
      </c>
      <c r="E522" s="15">
        <v>1.5679771999999999E-4</v>
      </c>
      <c r="F522" s="2">
        <v>1.5844927</v>
      </c>
      <c r="G522" s="2">
        <v>0.66402095999999999</v>
      </c>
      <c r="H522" s="2">
        <v>1.5844927</v>
      </c>
      <c r="I522" s="1" t="s">
        <v>18</v>
      </c>
      <c r="L522" s="1" t="s">
        <v>17</v>
      </c>
      <c r="M522" s="1" t="s">
        <v>4896</v>
      </c>
      <c r="N522" s="1" t="s">
        <v>3255</v>
      </c>
      <c r="O522" s="1">
        <v>102973198</v>
      </c>
      <c r="P522" s="1">
        <v>102976128</v>
      </c>
    </row>
    <row r="523" spans="1:16" x14ac:dyDescent="0.25">
      <c r="A523" s="4" t="s">
        <v>3492</v>
      </c>
      <c r="B523" s="1" t="s">
        <v>6184</v>
      </c>
      <c r="C523" s="1">
        <v>290</v>
      </c>
      <c r="D523" s="15">
        <v>0</v>
      </c>
      <c r="E523" s="15">
        <v>0</v>
      </c>
      <c r="F523" s="2">
        <v>2.5974507</v>
      </c>
      <c r="G523" s="2">
        <v>1.3770964000000001</v>
      </c>
      <c r="H523" s="2">
        <v>2.5974507</v>
      </c>
      <c r="I523" s="1" t="s">
        <v>18</v>
      </c>
      <c r="J523" s="1" t="s">
        <v>3493</v>
      </c>
      <c r="K523" s="1" t="s">
        <v>3494</v>
      </c>
      <c r="L523" s="1" t="s">
        <v>17</v>
      </c>
      <c r="M523" s="1" t="s">
        <v>3495</v>
      </c>
      <c r="N523" s="1" t="s">
        <v>3379</v>
      </c>
      <c r="O523" s="1">
        <v>90328126</v>
      </c>
      <c r="P523" s="1">
        <v>90358072</v>
      </c>
    </row>
    <row r="524" spans="1:16" x14ac:dyDescent="0.25">
      <c r="A524" s="4" t="s">
        <v>1354</v>
      </c>
      <c r="B524" s="1" t="s">
        <v>5615</v>
      </c>
      <c r="C524" s="1">
        <v>309</v>
      </c>
      <c r="D524" s="15">
        <v>0</v>
      </c>
      <c r="E524" s="15">
        <v>0</v>
      </c>
      <c r="F524" s="2">
        <v>1.6048207999999999</v>
      </c>
      <c r="G524" s="2">
        <v>0.68241220000000002</v>
      </c>
      <c r="H524" s="2">
        <v>1.6048207999999999</v>
      </c>
      <c r="I524" s="1" t="s">
        <v>18</v>
      </c>
      <c r="J524" s="1" t="s">
        <v>1355</v>
      </c>
      <c r="K524" s="1" t="s">
        <v>1356</v>
      </c>
      <c r="L524" s="1" t="s">
        <v>17</v>
      </c>
      <c r="M524" s="1" t="s">
        <v>1357</v>
      </c>
      <c r="N524" s="1" t="s">
        <v>1217</v>
      </c>
      <c r="O524" s="1">
        <v>150480267</v>
      </c>
      <c r="P524" s="1">
        <v>150537443</v>
      </c>
    </row>
    <row r="525" spans="1:16" x14ac:dyDescent="0.25">
      <c r="A525" s="4" t="s">
        <v>1812</v>
      </c>
      <c r="B525" s="1" t="s">
        <v>5727</v>
      </c>
      <c r="C525" s="1">
        <v>313</v>
      </c>
      <c r="D525" s="15">
        <v>6.3726965999999997E-28</v>
      </c>
      <c r="E525" s="15">
        <v>1.3087816000000001E-26</v>
      </c>
      <c r="F525" s="2">
        <v>1.8728838000000001</v>
      </c>
      <c r="G525" s="2">
        <v>0.90526139999999999</v>
      </c>
      <c r="H525" s="2">
        <v>1.8728838000000001</v>
      </c>
      <c r="I525" s="1" t="s">
        <v>18</v>
      </c>
      <c r="K525" s="1" t="s">
        <v>1813</v>
      </c>
      <c r="L525" s="1" t="s">
        <v>17</v>
      </c>
      <c r="M525" s="1" t="s">
        <v>1814</v>
      </c>
      <c r="N525" s="1" t="s">
        <v>1765</v>
      </c>
      <c r="O525" s="1">
        <v>36552549</v>
      </c>
      <c r="P525" s="1">
        <v>36764154</v>
      </c>
    </row>
    <row r="526" spans="1:16" x14ac:dyDescent="0.25">
      <c r="A526" s="4" t="s">
        <v>3761</v>
      </c>
      <c r="B526" s="1" t="s">
        <v>6254</v>
      </c>
      <c r="C526" s="1">
        <v>8639</v>
      </c>
      <c r="D526" s="15">
        <v>0</v>
      </c>
      <c r="E526" s="15">
        <v>0</v>
      </c>
      <c r="F526" s="2">
        <v>1.6444338999999999</v>
      </c>
      <c r="G526" s="2">
        <v>0.71759090000000003</v>
      </c>
      <c r="H526" s="2">
        <v>1.6444338999999999</v>
      </c>
      <c r="I526" s="1" t="s">
        <v>18</v>
      </c>
      <c r="J526" s="1" t="s">
        <v>3762</v>
      </c>
      <c r="K526" s="1" t="s">
        <v>3763</v>
      </c>
      <c r="L526" s="1" t="s">
        <v>17</v>
      </c>
      <c r="M526" s="1" t="s">
        <v>3764</v>
      </c>
      <c r="N526" s="1" t="s">
        <v>3650</v>
      </c>
      <c r="O526" s="1">
        <v>41003201</v>
      </c>
      <c r="P526" s="1">
        <v>41010147</v>
      </c>
    </row>
    <row r="527" spans="1:16" x14ac:dyDescent="0.25">
      <c r="A527" s="4" t="s">
        <v>2435</v>
      </c>
      <c r="B527" s="1" t="s">
        <v>5894</v>
      </c>
      <c r="C527" s="1">
        <v>54518</v>
      </c>
      <c r="D527" s="15">
        <v>1.0864534999999999E-20</v>
      </c>
      <c r="E527" s="15">
        <v>1.9613395999999999E-19</v>
      </c>
      <c r="F527" s="2">
        <v>1.7804753</v>
      </c>
      <c r="G527" s="2">
        <v>0.83226239999999996</v>
      </c>
      <c r="H527" s="2">
        <v>1.7804753</v>
      </c>
      <c r="I527" s="1" t="s">
        <v>18</v>
      </c>
      <c r="J527" s="1" t="s">
        <v>2436</v>
      </c>
      <c r="K527" s="1" t="s">
        <v>2437</v>
      </c>
      <c r="L527" s="1" t="s">
        <v>17</v>
      </c>
      <c r="M527" s="1" t="s">
        <v>2438</v>
      </c>
      <c r="N527" s="1" t="s">
        <v>2407</v>
      </c>
      <c r="O527" s="1">
        <v>26727266</v>
      </c>
      <c r="P527" s="1">
        <v>26856732</v>
      </c>
    </row>
    <row r="528" spans="1:16" x14ac:dyDescent="0.25">
      <c r="A528" s="4" t="s">
        <v>4385</v>
      </c>
      <c r="B528" s="1" t="s">
        <v>6421</v>
      </c>
      <c r="C528" s="1">
        <v>27350</v>
      </c>
      <c r="D528" s="15">
        <v>1.8585014000000001E-14</v>
      </c>
      <c r="E528" s="15">
        <v>2.6726201999999998E-13</v>
      </c>
      <c r="F528" s="2">
        <v>1.6585209999999999</v>
      </c>
      <c r="G528" s="2">
        <v>0.72989740000000003</v>
      </c>
      <c r="H528" s="2">
        <v>1.6585209999999999</v>
      </c>
      <c r="I528" s="1" t="s">
        <v>18</v>
      </c>
      <c r="J528" s="1" t="s">
        <v>4386</v>
      </c>
      <c r="K528" s="1" t="s">
        <v>4387</v>
      </c>
      <c r="L528" s="1" t="s">
        <v>17</v>
      </c>
      <c r="M528" s="1" t="s">
        <v>4388</v>
      </c>
      <c r="N528" s="1" t="s">
        <v>4299</v>
      </c>
      <c r="O528" s="1">
        <v>39410265</v>
      </c>
      <c r="P528" s="1">
        <v>39414825</v>
      </c>
    </row>
    <row r="529" spans="1:16" x14ac:dyDescent="0.25">
      <c r="A529" s="4" t="s">
        <v>986</v>
      </c>
      <c r="B529" s="1" t="s">
        <v>5516</v>
      </c>
      <c r="C529" s="1">
        <v>347</v>
      </c>
      <c r="D529" s="15">
        <v>0</v>
      </c>
      <c r="E529" s="15">
        <v>0</v>
      </c>
      <c r="F529" s="2">
        <v>2.2862005000000001</v>
      </c>
      <c r="G529" s="2">
        <v>1.1929519</v>
      </c>
      <c r="H529" s="2">
        <v>2.2862005000000001</v>
      </c>
      <c r="I529" s="1" t="s">
        <v>18</v>
      </c>
      <c r="K529" s="1" t="s">
        <v>987</v>
      </c>
      <c r="L529" s="1" t="s">
        <v>17</v>
      </c>
      <c r="M529" s="1" t="s">
        <v>988</v>
      </c>
      <c r="N529" s="1" t="s">
        <v>730</v>
      </c>
      <c r="O529" s="1">
        <v>195295573</v>
      </c>
      <c r="P529" s="1">
        <v>195311076</v>
      </c>
    </row>
    <row r="530" spans="1:16" x14ac:dyDescent="0.25">
      <c r="A530" s="4" t="s">
        <v>539</v>
      </c>
      <c r="B530" s="1" t="s">
        <v>5401</v>
      </c>
      <c r="C530" s="1">
        <v>55843</v>
      </c>
      <c r="D530" s="15">
        <v>1.011795E-27</v>
      </c>
      <c r="E530" s="15">
        <v>2.0695481E-26</v>
      </c>
      <c r="F530" s="2">
        <v>2.1826053000000001</v>
      </c>
      <c r="G530" s="2">
        <v>1.1260512</v>
      </c>
      <c r="H530" s="2">
        <v>2.1826053000000001</v>
      </c>
      <c r="I530" s="1" t="s">
        <v>18</v>
      </c>
      <c r="J530" s="1" t="s">
        <v>540</v>
      </c>
      <c r="K530" s="1" t="s">
        <v>541</v>
      </c>
      <c r="L530" s="1" t="s">
        <v>17</v>
      </c>
      <c r="M530" s="1" t="s">
        <v>542</v>
      </c>
      <c r="N530" s="1" t="s">
        <v>407</v>
      </c>
      <c r="O530" s="1">
        <v>143886899</v>
      </c>
      <c r="P530" s="1">
        <v>144525921</v>
      </c>
    </row>
    <row r="531" spans="1:16" x14ac:dyDescent="0.25">
      <c r="A531" s="4" t="s">
        <v>4807</v>
      </c>
      <c r="B531" s="1" t="s">
        <v>5902</v>
      </c>
      <c r="C531" s="1">
        <v>58504</v>
      </c>
      <c r="D531" s="15">
        <v>1.9908831999999999E-14</v>
      </c>
      <c r="E531" s="15">
        <v>2.8579103000000002E-13</v>
      </c>
      <c r="F531" s="2">
        <v>1.5311729000000001</v>
      </c>
      <c r="G531" s="2">
        <v>0.61463719999999999</v>
      </c>
      <c r="H531" s="2">
        <v>1.5311729000000001</v>
      </c>
      <c r="I531" s="1" t="s">
        <v>18</v>
      </c>
      <c r="J531" s="1" t="s">
        <v>4808</v>
      </c>
      <c r="K531" s="1" t="s">
        <v>4809</v>
      </c>
      <c r="L531" s="1" t="s">
        <v>17</v>
      </c>
      <c r="M531" s="1" t="s">
        <v>4810</v>
      </c>
      <c r="N531" s="1" t="s">
        <v>2407</v>
      </c>
      <c r="O531" s="1">
        <v>49654068</v>
      </c>
      <c r="P531" s="1">
        <v>49864310</v>
      </c>
    </row>
    <row r="532" spans="1:16" x14ac:dyDescent="0.25">
      <c r="A532" s="4" t="s">
        <v>1109</v>
      </c>
      <c r="B532" s="1" t="s">
        <v>5550</v>
      </c>
      <c r="C532" s="1">
        <v>83478</v>
      </c>
      <c r="D532" s="15">
        <v>1.0079874E-19</v>
      </c>
      <c r="E532" s="15">
        <v>1.7815121000000001E-18</v>
      </c>
      <c r="F532" s="2">
        <v>1.5862773999999999</v>
      </c>
      <c r="G532" s="2">
        <v>0.66564500000000004</v>
      </c>
      <c r="H532" s="2">
        <v>1.5862773999999999</v>
      </c>
      <c r="I532" s="1" t="s">
        <v>18</v>
      </c>
      <c r="J532" s="1" t="s">
        <v>1110</v>
      </c>
      <c r="K532" s="1" t="s">
        <v>1111</v>
      </c>
      <c r="L532" s="1" t="s">
        <v>17</v>
      </c>
      <c r="M532" s="1" t="s">
        <v>1112</v>
      </c>
      <c r="N532" s="1" t="s">
        <v>998</v>
      </c>
      <c r="O532" s="1">
        <v>86396284</v>
      </c>
      <c r="P532" s="1">
        <v>86923823</v>
      </c>
    </row>
    <row r="533" spans="1:16" x14ac:dyDescent="0.25">
      <c r="A533" s="4" t="s">
        <v>4873</v>
      </c>
      <c r="B533" s="1" t="s">
        <v>6076</v>
      </c>
      <c r="C533" s="1">
        <v>115557</v>
      </c>
      <c r="D533" s="15">
        <v>0</v>
      </c>
      <c r="E533" s="15">
        <v>0</v>
      </c>
      <c r="F533" s="2">
        <v>1.5321927</v>
      </c>
      <c r="G533" s="2">
        <v>0.61559779999999997</v>
      </c>
      <c r="H533" s="2">
        <v>1.5321927</v>
      </c>
      <c r="I533" s="1" t="s">
        <v>18</v>
      </c>
      <c r="J533" s="1" t="s">
        <v>4874</v>
      </c>
      <c r="K533" s="1" t="s">
        <v>4875</v>
      </c>
      <c r="L533" s="1" t="s">
        <v>17</v>
      </c>
      <c r="M533" s="1" t="s">
        <v>4876</v>
      </c>
      <c r="N533" s="1" t="s">
        <v>2880</v>
      </c>
      <c r="O533" s="1">
        <v>58003963</v>
      </c>
      <c r="P533" s="1">
        <v>58011028</v>
      </c>
    </row>
    <row r="534" spans="1:16" x14ac:dyDescent="0.25">
      <c r="A534" s="4" t="s">
        <v>4963</v>
      </c>
      <c r="C534" s="1">
        <v>1820</v>
      </c>
      <c r="D534" s="15">
        <v>9.1968710000000007E-6</v>
      </c>
      <c r="E534" s="15">
        <v>6.1644799999999996E-5</v>
      </c>
      <c r="F534" s="2">
        <v>1.5028642000000001</v>
      </c>
      <c r="G534" s="2">
        <v>0.58771470000000003</v>
      </c>
      <c r="H534" s="2">
        <v>1.5028642000000001</v>
      </c>
      <c r="I534" s="1" t="s">
        <v>18</v>
      </c>
      <c r="J534" s="1" t="s">
        <v>4964</v>
      </c>
      <c r="K534" s="1" t="s">
        <v>4965</v>
      </c>
      <c r="L534" s="1" t="s">
        <v>17</v>
      </c>
      <c r="M534" s="1" t="s">
        <v>4966</v>
      </c>
      <c r="N534" s="1" t="s">
        <v>3937</v>
      </c>
      <c r="O534" s="1">
        <v>926037</v>
      </c>
      <c r="P534" s="1">
        <v>972803</v>
      </c>
    </row>
    <row r="535" spans="1:16" x14ac:dyDescent="0.25">
      <c r="A535" s="4" t="s">
        <v>1201</v>
      </c>
      <c r="B535" s="1" t="s">
        <v>5573</v>
      </c>
      <c r="C535" s="1">
        <v>140458</v>
      </c>
      <c r="D535" s="15">
        <v>2.557562E-39</v>
      </c>
      <c r="E535" s="15">
        <v>6.1196850000000001E-38</v>
      </c>
      <c r="F535" s="2">
        <v>1.7936163000000001</v>
      </c>
      <c r="G535" s="2">
        <v>0.84287124999999996</v>
      </c>
      <c r="H535" s="2">
        <v>1.7936163000000001</v>
      </c>
      <c r="I535" s="1" t="s">
        <v>18</v>
      </c>
      <c r="J535" s="1" t="s">
        <v>1202</v>
      </c>
      <c r="K535" s="1" t="s">
        <v>1203</v>
      </c>
      <c r="L535" s="1" t="s">
        <v>17</v>
      </c>
      <c r="M535" s="1" t="s">
        <v>1204</v>
      </c>
      <c r="N535" s="1" t="s">
        <v>998</v>
      </c>
      <c r="O535" s="1">
        <v>177134826</v>
      </c>
      <c r="P535" s="1">
        <v>177190373</v>
      </c>
    </row>
    <row r="536" spans="1:16" x14ac:dyDescent="0.25">
      <c r="A536" s="4" t="s">
        <v>2563</v>
      </c>
      <c r="B536" s="1" t="s">
        <v>5930</v>
      </c>
      <c r="C536" s="1">
        <v>11101</v>
      </c>
      <c r="D536" s="15">
        <v>3.0771763999999997E-5</v>
      </c>
      <c r="E536" s="15">
        <v>1.9140879E-4</v>
      </c>
      <c r="F536" s="2">
        <v>1.6401403999999999</v>
      </c>
      <c r="G536" s="2">
        <v>0.71381930000000005</v>
      </c>
      <c r="H536" s="2">
        <v>1.6401403999999999</v>
      </c>
      <c r="I536" s="1" t="s">
        <v>18</v>
      </c>
      <c r="K536" s="1" t="s">
        <v>2564</v>
      </c>
      <c r="L536" s="1" t="s">
        <v>17</v>
      </c>
      <c r="M536" s="1" t="s">
        <v>2565</v>
      </c>
      <c r="N536" s="1" t="s">
        <v>2407</v>
      </c>
      <c r="O536" s="1">
        <v>123502625</v>
      </c>
      <c r="P536" s="1">
        <v>123688217</v>
      </c>
    </row>
    <row r="537" spans="1:16" x14ac:dyDescent="0.25">
      <c r="A537" s="4" t="s">
        <v>372</v>
      </c>
      <c r="B537" s="1" t="s">
        <v>5356</v>
      </c>
      <c r="C537" s="1">
        <v>467</v>
      </c>
      <c r="D537" s="15">
        <v>0</v>
      </c>
      <c r="E537" s="15">
        <v>0</v>
      </c>
      <c r="F537" s="2">
        <v>1.5256689000000001</v>
      </c>
      <c r="G537" s="2">
        <v>0.60944180000000003</v>
      </c>
      <c r="H537" s="2">
        <v>1.5256689000000001</v>
      </c>
      <c r="I537" s="1" t="s">
        <v>18</v>
      </c>
      <c r="K537" s="1" t="s">
        <v>373</v>
      </c>
      <c r="L537" s="1" t="s">
        <v>17</v>
      </c>
      <c r="M537" s="1" t="s">
        <v>374</v>
      </c>
      <c r="N537" s="1" t="s">
        <v>15</v>
      </c>
      <c r="O537" s="1">
        <v>212738676</v>
      </c>
      <c r="P537" s="1">
        <v>212794119</v>
      </c>
    </row>
    <row r="538" spans="1:16" x14ac:dyDescent="0.25">
      <c r="A538" s="4" t="s">
        <v>94</v>
      </c>
      <c r="B538" s="1" t="s">
        <v>5287</v>
      </c>
      <c r="C538" s="1">
        <v>84938</v>
      </c>
      <c r="D538" s="15">
        <v>1.0322896E-3</v>
      </c>
      <c r="E538" s="15">
        <v>4.9322042999999996E-3</v>
      </c>
      <c r="F538" s="2">
        <v>1.6988076000000001</v>
      </c>
      <c r="G538" s="2">
        <v>0.76452242999999998</v>
      </c>
      <c r="H538" s="2">
        <v>1.6988076000000001</v>
      </c>
      <c r="I538" s="1" t="s">
        <v>18</v>
      </c>
      <c r="J538" s="1" t="s">
        <v>95</v>
      </c>
      <c r="K538" s="1" t="s">
        <v>96</v>
      </c>
      <c r="L538" s="1" t="s">
        <v>17</v>
      </c>
      <c r="M538" s="1" t="s">
        <v>97</v>
      </c>
      <c r="N538" s="1" t="s">
        <v>15</v>
      </c>
      <c r="O538" s="1">
        <v>63249777</v>
      </c>
      <c r="P538" s="1">
        <v>63330941</v>
      </c>
    </row>
    <row r="539" spans="1:16" x14ac:dyDescent="0.25">
      <c r="A539" s="4" t="s">
        <v>3388</v>
      </c>
      <c r="C539" s="1">
        <v>57194</v>
      </c>
      <c r="D539" s="15">
        <v>2.3899522999999999E-4</v>
      </c>
      <c r="E539" s="15">
        <v>1.2858553999999999E-3</v>
      </c>
      <c r="F539" s="2">
        <v>1.5357289999999999</v>
      </c>
      <c r="G539" s="2">
        <v>0.61892365999999999</v>
      </c>
      <c r="H539" s="2">
        <v>1.5357289999999999</v>
      </c>
      <c r="I539" s="1" t="s">
        <v>18</v>
      </c>
      <c r="J539" s="1" t="s">
        <v>3389</v>
      </c>
      <c r="K539" s="1" t="s">
        <v>3390</v>
      </c>
      <c r="L539" s="1" t="s">
        <v>17</v>
      </c>
      <c r="M539" s="1" t="s">
        <v>3391</v>
      </c>
      <c r="N539" s="1" t="s">
        <v>3379</v>
      </c>
      <c r="O539" s="1">
        <v>25923860</v>
      </c>
      <c r="P539" s="1">
        <v>26110317</v>
      </c>
    </row>
    <row r="540" spans="1:16" x14ac:dyDescent="0.25">
      <c r="A540" s="4" t="s">
        <v>342</v>
      </c>
      <c r="B540" s="1" t="s">
        <v>5350</v>
      </c>
      <c r="C540" s="1">
        <v>493</v>
      </c>
      <c r="D540" s="15">
        <v>0</v>
      </c>
      <c r="E540" s="15">
        <v>0</v>
      </c>
      <c r="F540" s="2">
        <v>1.6067252999999999</v>
      </c>
      <c r="G540" s="2">
        <v>0.68412333999999997</v>
      </c>
      <c r="H540" s="2">
        <v>1.6067252999999999</v>
      </c>
      <c r="I540" s="1" t="s">
        <v>18</v>
      </c>
      <c r="J540" s="1" t="s">
        <v>343</v>
      </c>
      <c r="K540" s="1" t="s">
        <v>344</v>
      </c>
      <c r="L540" s="1" t="s">
        <v>17</v>
      </c>
      <c r="M540" s="1" t="s">
        <v>345</v>
      </c>
      <c r="N540" s="1" t="s">
        <v>15</v>
      </c>
      <c r="O540" s="1">
        <v>203595915</v>
      </c>
      <c r="P540" s="1">
        <v>203713209</v>
      </c>
    </row>
    <row r="541" spans="1:16" x14ac:dyDescent="0.25">
      <c r="A541" s="4" t="s">
        <v>1875</v>
      </c>
      <c r="B541" s="1" t="s">
        <v>5743</v>
      </c>
      <c r="C541" s="1">
        <v>563</v>
      </c>
      <c r="D541" s="15">
        <v>0</v>
      </c>
      <c r="E541" s="15">
        <v>0</v>
      </c>
      <c r="F541" s="2">
        <v>1.8521618</v>
      </c>
      <c r="G541" s="2">
        <v>0.8892101</v>
      </c>
      <c r="H541" s="2">
        <v>1.8521618</v>
      </c>
      <c r="I541" s="1" t="s">
        <v>18</v>
      </c>
      <c r="J541" s="1" t="s">
        <v>1876</v>
      </c>
      <c r="K541" s="1" t="s">
        <v>1877</v>
      </c>
      <c r="L541" s="1" t="s">
        <v>17</v>
      </c>
      <c r="M541" s="1" t="s">
        <v>1878</v>
      </c>
      <c r="N541" s="1" t="s">
        <v>1765</v>
      </c>
      <c r="O541" s="1">
        <v>99564350</v>
      </c>
      <c r="P541" s="1">
        <v>99573735</v>
      </c>
    </row>
    <row r="542" spans="1:16" x14ac:dyDescent="0.25">
      <c r="A542" s="4" t="s">
        <v>3423</v>
      </c>
      <c r="C542" s="1">
        <v>567</v>
      </c>
      <c r="D542" s="15">
        <v>0</v>
      </c>
      <c r="E542" s="15">
        <v>0</v>
      </c>
      <c r="F542" s="2">
        <v>1.7818503000000001</v>
      </c>
      <c r="G542" s="2">
        <v>0.83337616999999997</v>
      </c>
      <c r="H542" s="2">
        <v>1.7818503000000001</v>
      </c>
      <c r="I542" s="1" t="s">
        <v>18</v>
      </c>
      <c r="K542" s="1" t="s">
        <v>3424</v>
      </c>
      <c r="L542" s="1" t="s">
        <v>17</v>
      </c>
      <c r="M542" s="1" t="s">
        <v>3425</v>
      </c>
      <c r="N542" s="1" t="s">
        <v>3379</v>
      </c>
      <c r="O542" s="1">
        <v>45003685</v>
      </c>
      <c r="P542" s="1">
        <v>45010357</v>
      </c>
    </row>
    <row r="543" spans="1:16" x14ac:dyDescent="0.25">
      <c r="A543" s="4" t="s">
        <v>3085</v>
      </c>
      <c r="B543" s="1" t="s">
        <v>6078</v>
      </c>
      <c r="C543" s="1">
        <v>2583</v>
      </c>
      <c r="D543" s="15">
        <v>5.6707130000000003E-9</v>
      </c>
      <c r="E543" s="15">
        <v>5.4287945000000002E-8</v>
      </c>
      <c r="F543" s="2">
        <v>1.6584201000000001</v>
      </c>
      <c r="G543" s="2">
        <v>0.7298095</v>
      </c>
      <c r="H543" s="2">
        <v>1.6584201000000001</v>
      </c>
      <c r="I543" s="1" t="s">
        <v>18</v>
      </c>
      <c r="J543" s="1" t="s">
        <v>3086</v>
      </c>
      <c r="K543" s="1" t="s">
        <v>3087</v>
      </c>
      <c r="L543" s="1" t="s">
        <v>17</v>
      </c>
      <c r="M543" s="1" t="s">
        <v>3088</v>
      </c>
      <c r="N543" s="1" t="s">
        <v>2880</v>
      </c>
      <c r="O543" s="1">
        <v>58019678</v>
      </c>
      <c r="P543" s="1">
        <v>58027022</v>
      </c>
    </row>
    <row r="544" spans="1:16" x14ac:dyDescent="0.25">
      <c r="A544" s="4" t="s">
        <v>1642</v>
      </c>
      <c r="B544" s="1" t="s">
        <v>5684</v>
      </c>
      <c r="C544" s="1">
        <v>577</v>
      </c>
      <c r="D544" s="15">
        <v>1.3305695E-19</v>
      </c>
      <c r="E544" s="15">
        <v>2.3434481999999999E-18</v>
      </c>
      <c r="F544" s="2">
        <v>1.639432</v>
      </c>
      <c r="G544" s="2">
        <v>0.71319604000000003</v>
      </c>
      <c r="H544" s="2">
        <v>1.639432</v>
      </c>
      <c r="I544" s="1" t="s">
        <v>18</v>
      </c>
      <c r="K544" s="1" t="s">
        <v>1643</v>
      </c>
      <c r="L544" s="1" t="s">
        <v>17</v>
      </c>
      <c r="M544" s="1" t="s">
        <v>1644</v>
      </c>
      <c r="N544" s="1" t="s">
        <v>1408</v>
      </c>
      <c r="O544" s="1">
        <v>69345632</v>
      </c>
      <c r="P544" s="1">
        <v>70099403</v>
      </c>
    </row>
    <row r="545" spans="1:16" x14ac:dyDescent="0.25">
      <c r="A545" s="4" t="s">
        <v>2735</v>
      </c>
      <c r="B545" s="1" t="s">
        <v>5984</v>
      </c>
      <c r="C545" s="1">
        <v>116071</v>
      </c>
      <c r="D545" s="15">
        <v>7.4849377000000001E-6</v>
      </c>
      <c r="E545" s="15">
        <v>5.0835726000000003E-5</v>
      </c>
      <c r="F545" s="2">
        <v>1.8669513</v>
      </c>
      <c r="G545" s="2">
        <v>0.90068435999999996</v>
      </c>
      <c r="H545" s="2">
        <v>1.8669513</v>
      </c>
      <c r="I545" s="1" t="s">
        <v>18</v>
      </c>
      <c r="J545" s="1" t="s">
        <v>2736</v>
      </c>
      <c r="K545" s="1" t="s">
        <v>2737</v>
      </c>
      <c r="L545" s="1" t="s">
        <v>17</v>
      </c>
      <c r="M545" s="1" t="s">
        <v>2738</v>
      </c>
      <c r="N545" s="1" t="s">
        <v>2579</v>
      </c>
      <c r="O545" s="1">
        <v>64755417</v>
      </c>
      <c r="P545" s="1">
        <v>64764517</v>
      </c>
    </row>
    <row r="546" spans="1:16" x14ac:dyDescent="0.25">
      <c r="A546" s="4" t="s">
        <v>4222</v>
      </c>
      <c r="B546" s="1" t="s">
        <v>6378</v>
      </c>
      <c r="C546" s="1">
        <v>8537</v>
      </c>
      <c r="D546" s="15">
        <v>0</v>
      </c>
      <c r="E546" s="15">
        <v>0</v>
      </c>
      <c r="F546" s="2">
        <v>1.5153394</v>
      </c>
      <c r="G546" s="2">
        <v>0.59964097000000005</v>
      </c>
      <c r="H546" s="2">
        <v>1.5153394</v>
      </c>
      <c r="I546" s="1" t="s">
        <v>18</v>
      </c>
      <c r="J546" s="1" t="s">
        <v>4223</v>
      </c>
      <c r="K546" s="1" t="s">
        <v>197</v>
      </c>
      <c r="L546" s="1" t="s">
        <v>17</v>
      </c>
      <c r="M546" s="1" t="s">
        <v>4224</v>
      </c>
      <c r="N546" s="1" t="s">
        <v>4152</v>
      </c>
      <c r="O546" s="1">
        <v>52560079</v>
      </c>
      <c r="P546" s="1">
        <v>52687304</v>
      </c>
    </row>
    <row r="547" spans="1:16" x14ac:dyDescent="0.25">
      <c r="A547" s="4" t="s">
        <v>3361</v>
      </c>
      <c r="B547" s="1" t="s">
        <v>6148</v>
      </c>
      <c r="C547" s="1">
        <v>64919</v>
      </c>
      <c r="D547" s="15">
        <v>1.2491183999999999E-24</v>
      </c>
      <c r="E547" s="15">
        <v>2.4261217E-23</v>
      </c>
      <c r="F547" s="2">
        <v>1.7252425</v>
      </c>
      <c r="G547" s="2">
        <v>0.78679920000000003</v>
      </c>
      <c r="H547" s="2">
        <v>1.7252425</v>
      </c>
      <c r="I547" s="1" t="s">
        <v>18</v>
      </c>
      <c r="J547" s="1" t="s">
        <v>3362</v>
      </c>
      <c r="K547" s="1" t="s">
        <v>3363</v>
      </c>
      <c r="L547" s="1" t="s">
        <v>17</v>
      </c>
      <c r="M547" s="1" t="s">
        <v>3364</v>
      </c>
      <c r="N547" s="1" t="s">
        <v>3255</v>
      </c>
      <c r="O547" s="1">
        <v>99635625</v>
      </c>
      <c r="P547" s="1">
        <v>99737822</v>
      </c>
    </row>
    <row r="548" spans="1:16" x14ac:dyDescent="0.25">
      <c r="A548" s="4" t="s">
        <v>4861</v>
      </c>
      <c r="B548" s="1" t="s">
        <v>6062</v>
      </c>
      <c r="C548" s="1">
        <v>51411</v>
      </c>
      <c r="D548" s="15">
        <v>2.9648586000000001E-15</v>
      </c>
      <c r="E548" s="15">
        <v>4.4603033999999997E-14</v>
      </c>
      <c r="F548" s="2">
        <v>1.5295023000000001</v>
      </c>
      <c r="G548" s="2">
        <v>0.61306225999999997</v>
      </c>
      <c r="H548" s="2">
        <v>1.5295023000000001</v>
      </c>
      <c r="I548" s="1" t="s">
        <v>18</v>
      </c>
      <c r="J548" s="1" t="s">
        <v>4862</v>
      </c>
      <c r="K548" s="1" t="s">
        <v>4863</v>
      </c>
      <c r="L548" s="1" t="s">
        <v>17</v>
      </c>
      <c r="M548" s="1" t="s">
        <v>4864</v>
      </c>
      <c r="N548" s="1" t="s">
        <v>2880</v>
      </c>
      <c r="O548" s="1">
        <v>51674822</v>
      </c>
      <c r="P548" s="1">
        <v>51718452</v>
      </c>
    </row>
    <row r="549" spans="1:16" x14ac:dyDescent="0.25">
      <c r="A549" s="4" t="s">
        <v>1808</v>
      </c>
      <c r="B549" s="1" t="s">
        <v>5726</v>
      </c>
      <c r="C549" s="1">
        <v>168667</v>
      </c>
      <c r="D549" s="15">
        <v>0</v>
      </c>
      <c r="E549" s="15">
        <v>0</v>
      </c>
      <c r="F549" s="2">
        <v>1.7296632999999999</v>
      </c>
      <c r="G549" s="2">
        <v>0.79049115999999997</v>
      </c>
      <c r="H549" s="2">
        <v>1.7296632999999999</v>
      </c>
      <c r="I549" s="1" t="s">
        <v>18</v>
      </c>
      <c r="J549" s="1" t="s">
        <v>1809</v>
      </c>
      <c r="K549" s="1" t="s">
        <v>1810</v>
      </c>
      <c r="L549" s="1" t="s">
        <v>17</v>
      </c>
      <c r="M549" s="1" t="s">
        <v>1811</v>
      </c>
      <c r="N549" s="1" t="s">
        <v>1765</v>
      </c>
      <c r="O549" s="1">
        <v>33944523</v>
      </c>
      <c r="P549" s="1">
        <v>34195484</v>
      </c>
    </row>
    <row r="550" spans="1:16" x14ac:dyDescent="0.25">
      <c r="A550" s="4" t="s">
        <v>1916</v>
      </c>
      <c r="B550" s="1" t="s">
        <v>5756</v>
      </c>
      <c r="C550" s="1">
        <v>669</v>
      </c>
      <c r="D550" s="15">
        <v>2.663263E-7</v>
      </c>
      <c r="E550" s="15">
        <v>2.1651996999999998E-6</v>
      </c>
      <c r="F550" s="2">
        <v>1.5759212</v>
      </c>
      <c r="G550" s="2">
        <v>0.65619539999999998</v>
      </c>
      <c r="H550" s="2">
        <v>1.5759212</v>
      </c>
      <c r="I550" s="1" t="s">
        <v>18</v>
      </c>
      <c r="J550" s="1" t="s">
        <v>1917</v>
      </c>
      <c r="K550" s="1" t="s">
        <v>1918</v>
      </c>
      <c r="L550" s="1" t="s">
        <v>17</v>
      </c>
      <c r="M550" s="1" t="s">
        <v>1919</v>
      </c>
      <c r="N550" s="1" t="s">
        <v>1765</v>
      </c>
      <c r="O550" s="1">
        <v>134331531</v>
      </c>
      <c r="P550" s="1">
        <v>134364567</v>
      </c>
    </row>
    <row r="551" spans="1:16" x14ac:dyDescent="0.25">
      <c r="A551" s="4" t="s">
        <v>1012</v>
      </c>
      <c r="B551" s="1" t="s">
        <v>5524</v>
      </c>
      <c r="C551" s="1">
        <v>683</v>
      </c>
      <c r="D551" s="15">
        <v>1.7160121999999999E-5</v>
      </c>
      <c r="E551" s="15">
        <v>1.108146E-4</v>
      </c>
      <c r="F551" s="2">
        <v>1.9785687000000001</v>
      </c>
      <c r="G551" s="2">
        <v>0.98445713999999995</v>
      </c>
      <c r="H551" s="2">
        <v>1.9785687000000001</v>
      </c>
      <c r="I551" s="1" t="s">
        <v>18</v>
      </c>
      <c r="J551" s="1" t="s">
        <v>1013</v>
      </c>
      <c r="K551" s="1" t="s">
        <v>1014</v>
      </c>
      <c r="L551" s="1" t="s">
        <v>17</v>
      </c>
      <c r="M551" s="1" t="s">
        <v>1015</v>
      </c>
      <c r="N551" s="1" t="s">
        <v>998</v>
      </c>
      <c r="O551" s="1">
        <v>15704573</v>
      </c>
      <c r="P551" s="1">
        <v>15733796</v>
      </c>
    </row>
    <row r="552" spans="1:16" x14ac:dyDescent="0.25">
      <c r="A552" s="4" t="s">
        <v>3998</v>
      </c>
      <c r="B552" s="1" t="s">
        <v>6321</v>
      </c>
      <c r="C552" s="1">
        <v>684</v>
      </c>
      <c r="D552" s="15">
        <v>6.0523129999999999E-10</v>
      </c>
      <c r="E552" s="15">
        <v>6.291605E-9</v>
      </c>
      <c r="F552" s="2">
        <v>2.1699780999999998</v>
      </c>
      <c r="G552" s="2">
        <v>1.1176805000000001</v>
      </c>
      <c r="H552" s="2">
        <v>2.1699780999999998</v>
      </c>
      <c r="I552" s="1" t="s">
        <v>18</v>
      </c>
      <c r="J552" s="1" t="s">
        <v>3999</v>
      </c>
      <c r="K552" s="1" t="s">
        <v>4000</v>
      </c>
      <c r="L552" s="1" t="s">
        <v>17</v>
      </c>
      <c r="M552" s="1" t="s">
        <v>4001</v>
      </c>
      <c r="N552" s="1" t="s">
        <v>3937</v>
      </c>
      <c r="O552" s="1">
        <v>17513755</v>
      </c>
      <c r="P552" s="1">
        <v>17516384</v>
      </c>
    </row>
    <row r="553" spans="1:16" x14ac:dyDescent="0.25">
      <c r="A553" s="4" t="s">
        <v>338</v>
      </c>
      <c r="B553" s="1" t="s">
        <v>5349</v>
      </c>
      <c r="C553" s="1">
        <v>7832</v>
      </c>
      <c r="D553" s="15">
        <v>0</v>
      </c>
      <c r="E553" s="15">
        <v>0</v>
      </c>
      <c r="F553" s="2">
        <v>1.8674302</v>
      </c>
      <c r="G553" s="2">
        <v>0.90105429999999997</v>
      </c>
      <c r="H553" s="2">
        <v>1.8674302</v>
      </c>
      <c r="I553" s="1" t="s">
        <v>18</v>
      </c>
      <c r="J553" s="1" t="s">
        <v>339</v>
      </c>
      <c r="K553" s="1" t="s">
        <v>340</v>
      </c>
      <c r="L553" s="1" t="s">
        <v>17</v>
      </c>
      <c r="M553" s="1" t="s">
        <v>341</v>
      </c>
      <c r="N553" s="1" t="s">
        <v>15</v>
      </c>
      <c r="O553" s="1">
        <v>203274664</v>
      </c>
      <c r="P553" s="1">
        <v>203278729</v>
      </c>
    </row>
    <row r="554" spans="1:16" x14ac:dyDescent="0.25">
      <c r="A554" s="4" t="s">
        <v>1455</v>
      </c>
      <c r="B554" s="1" t="s">
        <v>5641</v>
      </c>
      <c r="C554" s="1">
        <v>11119</v>
      </c>
      <c r="D554" s="15">
        <v>0</v>
      </c>
      <c r="E554" s="15">
        <v>0</v>
      </c>
      <c r="F554" s="2">
        <v>1.8062290000000001</v>
      </c>
      <c r="G554" s="2">
        <v>0.85298085000000001</v>
      </c>
      <c r="H554" s="2">
        <v>1.8062290000000001</v>
      </c>
      <c r="I554" s="1" t="s">
        <v>18</v>
      </c>
      <c r="J554" s="1" t="s">
        <v>1456</v>
      </c>
      <c r="K554" s="1" t="s">
        <v>1457</v>
      </c>
      <c r="L554" s="1" t="s">
        <v>17</v>
      </c>
      <c r="M554" s="1" t="s">
        <v>1458</v>
      </c>
      <c r="N554" s="1" t="s">
        <v>1408</v>
      </c>
      <c r="O554" s="1">
        <v>26402465</v>
      </c>
      <c r="P554" s="1">
        <v>26415444</v>
      </c>
    </row>
    <row r="555" spans="1:16" x14ac:dyDescent="0.25">
      <c r="A555" s="4" t="s">
        <v>1459</v>
      </c>
      <c r="B555" s="1" t="s">
        <v>5642</v>
      </c>
      <c r="C555" s="1">
        <v>10384</v>
      </c>
      <c r="D555" s="15">
        <v>3.5428271000000002E-9</v>
      </c>
      <c r="E555" s="15">
        <v>3.4529968000000002E-8</v>
      </c>
      <c r="F555" s="2">
        <v>1.5075638</v>
      </c>
      <c r="G555" s="2">
        <v>0.59221904999999997</v>
      </c>
      <c r="H555" s="2">
        <v>1.5075638</v>
      </c>
      <c r="I555" s="1" t="s">
        <v>18</v>
      </c>
      <c r="J555" s="1" t="s">
        <v>1460</v>
      </c>
      <c r="K555" s="1" t="s">
        <v>1461</v>
      </c>
      <c r="L555" s="1" t="s">
        <v>17</v>
      </c>
      <c r="M555" s="1" t="s">
        <v>1462</v>
      </c>
      <c r="N555" s="1" t="s">
        <v>1408</v>
      </c>
      <c r="O555" s="1">
        <v>26440700</v>
      </c>
      <c r="P555" s="1">
        <v>26453643</v>
      </c>
    </row>
    <row r="556" spans="1:16" x14ac:dyDescent="0.25">
      <c r="A556" s="4" t="s">
        <v>2452</v>
      </c>
      <c r="B556" s="1" t="s">
        <v>5900</v>
      </c>
      <c r="C556" s="1">
        <v>11067</v>
      </c>
      <c r="D556" s="15">
        <v>0</v>
      </c>
      <c r="E556" s="15">
        <v>0</v>
      </c>
      <c r="F556" s="2">
        <v>1.7490151</v>
      </c>
      <c r="G556" s="2">
        <v>0.80654274999999997</v>
      </c>
      <c r="H556" s="2">
        <v>1.7490151</v>
      </c>
      <c r="I556" s="1" t="s">
        <v>18</v>
      </c>
      <c r="J556" s="1" t="s">
        <v>2453</v>
      </c>
      <c r="K556" s="1" t="s">
        <v>2184</v>
      </c>
      <c r="L556" s="1" t="s">
        <v>17</v>
      </c>
      <c r="M556" s="1" t="s">
        <v>2454</v>
      </c>
      <c r="N556" s="1" t="s">
        <v>2407</v>
      </c>
      <c r="O556" s="1">
        <v>45471709</v>
      </c>
      <c r="P556" s="1">
        <v>45474330</v>
      </c>
    </row>
    <row r="557" spans="1:16" x14ac:dyDescent="0.25">
      <c r="A557" s="4" t="s">
        <v>2428</v>
      </c>
      <c r="C557" s="1">
        <v>340895</v>
      </c>
      <c r="D557" s="15">
        <v>3.5822504000000001E-7</v>
      </c>
      <c r="E557" s="15">
        <v>2.8707697999999998E-6</v>
      </c>
      <c r="F557" s="2">
        <v>2.0396388000000001</v>
      </c>
      <c r="G557" s="2">
        <v>1.0283135999999999</v>
      </c>
      <c r="H557" s="2">
        <v>2.0396388000000001</v>
      </c>
      <c r="I557" s="1" t="s">
        <v>18</v>
      </c>
      <c r="J557" s="1" t="s">
        <v>2429</v>
      </c>
      <c r="K557" s="1" t="s">
        <v>71</v>
      </c>
      <c r="L557" s="1" t="s">
        <v>17</v>
      </c>
      <c r="M557" s="1" t="s">
        <v>2430</v>
      </c>
      <c r="N557" s="1" t="s">
        <v>2407</v>
      </c>
      <c r="O557" s="1">
        <v>19778023</v>
      </c>
      <c r="P557" s="1">
        <v>20023405</v>
      </c>
    </row>
    <row r="558" spans="1:16" x14ac:dyDescent="0.25">
      <c r="A558" s="4" t="s">
        <v>2462</v>
      </c>
      <c r="C558" s="1">
        <v>170371</v>
      </c>
      <c r="D558" s="15">
        <v>2.9802224999999998E-9</v>
      </c>
      <c r="E558" s="15">
        <v>2.9229743999999999E-8</v>
      </c>
      <c r="F558" s="2">
        <v>2.0468755000000001</v>
      </c>
      <c r="G558" s="2">
        <v>1.0334232999999999</v>
      </c>
      <c r="H558" s="2">
        <v>2.0468755000000001</v>
      </c>
      <c r="I558" s="1" t="s">
        <v>18</v>
      </c>
      <c r="K558" s="1" t="s">
        <v>71</v>
      </c>
      <c r="L558" s="1" t="s">
        <v>17</v>
      </c>
      <c r="M558" s="1" t="s">
        <v>2463</v>
      </c>
      <c r="N558" s="1" t="s">
        <v>2407</v>
      </c>
      <c r="O558" s="1">
        <v>50363891</v>
      </c>
      <c r="P558" s="1">
        <v>50396407</v>
      </c>
    </row>
    <row r="559" spans="1:16" x14ac:dyDescent="0.25">
      <c r="A559" s="4" t="s">
        <v>2672</v>
      </c>
      <c r="C559" s="1">
        <v>100131378</v>
      </c>
      <c r="D559" s="15">
        <v>4.9635895000000003E-5</v>
      </c>
      <c r="E559" s="15">
        <v>2.9908752E-4</v>
      </c>
      <c r="F559" s="2">
        <v>1.549142</v>
      </c>
      <c r="G559" s="2">
        <v>0.63146937000000003</v>
      </c>
      <c r="H559" s="2">
        <v>1.549142</v>
      </c>
      <c r="I559" s="1" t="s">
        <v>18</v>
      </c>
      <c r="L559" s="1" t="s">
        <v>17</v>
      </c>
      <c r="M559" s="1" t="s">
        <v>2673</v>
      </c>
      <c r="N559" s="1" t="s">
        <v>2579</v>
      </c>
      <c r="O559" s="1">
        <v>33719654</v>
      </c>
      <c r="P559" s="1">
        <v>33722286</v>
      </c>
    </row>
    <row r="560" spans="1:16" x14ac:dyDescent="0.25">
      <c r="A560" s="4" t="s">
        <v>4838</v>
      </c>
      <c r="C560" s="1">
        <v>387763</v>
      </c>
      <c r="D560" s="15">
        <v>0</v>
      </c>
      <c r="E560" s="15">
        <v>0</v>
      </c>
      <c r="F560" s="2">
        <v>1.5183971999999999</v>
      </c>
      <c r="G560" s="2">
        <v>0.60254920000000001</v>
      </c>
      <c r="H560" s="2">
        <v>1.5183971999999999</v>
      </c>
      <c r="I560" s="1" t="s">
        <v>18</v>
      </c>
      <c r="J560" s="1" t="s">
        <v>4839</v>
      </c>
      <c r="L560" s="1" t="s">
        <v>17</v>
      </c>
      <c r="M560" s="1" t="s">
        <v>4840</v>
      </c>
      <c r="N560" s="1" t="s">
        <v>2579</v>
      </c>
      <c r="O560" s="1">
        <v>43964106</v>
      </c>
      <c r="P560" s="1">
        <v>43965433</v>
      </c>
    </row>
    <row r="561" spans="1:16" x14ac:dyDescent="0.25">
      <c r="A561" s="4" t="s">
        <v>3118</v>
      </c>
      <c r="B561" s="1" t="s">
        <v>6087</v>
      </c>
      <c r="C561" s="1">
        <v>338809</v>
      </c>
      <c r="D561" s="15">
        <v>1.5792446000000001E-5</v>
      </c>
      <c r="E561" s="15">
        <v>1.02555794E-4</v>
      </c>
      <c r="F561" s="2">
        <v>1.6199193999999999</v>
      </c>
      <c r="G561" s="2">
        <v>0.69592200000000004</v>
      </c>
      <c r="H561" s="2">
        <v>1.6199193999999999</v>
      </c>
      <c r="I561" s="1" t="s">
        <v>18</v>
      </c>
      <c r="L561" s="1" t="s">
        <v>17</v>
      </c>
      <c r="M561" s="1" t="s">
        <v>3119</v>
      </c>
      <c r="N561" s="1" t="s">
        <v>2880</v>
      </c>
      <c r="O561" s="1">
        <v>93096619</v>
      </c>
      <c r="P561" s="1">
        <v>93102325</v>
      </c>
    </row>
    <row r="562" spans="1:16" x14ac:dyDescent="0.25">
      <c r="A562" s="4" t="s">
        <v>3432</v>
      </c>
      <c r="B562" s="1" t="s">
        <v>6168</v>
      </c>
      <c r="C562" s="1">
        <v>84419</v>
      </c>
      <c r="D562" s="15">
        <v>3.3428105E-6</v>
      </c>
      <c r="E562" s="15">
        <v>2.3719348999999999E-5</v>
      </c>
      <c r="F562" s="2">
        <v>2.3249993</v>
      </c>
      <c r="G562" s="2">
        <v>1.2172303</v>
      </c>
      <c r="H562" s="2">
        <v>2.3249993</v>
      </c>
      <c r="I562" s="1" t="s">
        <v>18</v>
      </c>
      <c r="J562" s="1" t="s">
        <v>3433</v>
      </c>
      <c r="K562" s="1" t="s">
        <v>3434</v>
      </c>
      <c r="L562" s="1" t="s">
        <v>17</v>
      </c>
      <c r="M562" s="1" t="s">
        <v>3435</v>
      </c>
      <c r="N562" s="1" t="s">
        <v>3379</v>
      </c>
      <c r="O562" s="1">
        <v>45722727</v>
      </c>
      <c r="P562" s="1">
        <v>45725647</v>
      </c>
    </row>
    <row r="563" spans="1:16" x14ac:dyDescent="0.25">
      <c r="A563" s="4" t="s">
        <v>3545</v>
      </c>
      <c r="B563" s="1" t="s">
        <v>6200</v>
      </c>
      <c r="C563" s="1">
        <v>89927</v>
      </c>
      <c r="D563" s="15">
        <v>1.0001291E-16</v>
      </c>
      <c r="E563" s="15">
        <v>1.6288048000000001E-15</v>
      </c>
      <c r="F563" s="2">
        <v>1.5606251</v>
      </c>
      <c r="G563" s="2">
        <v>0.64212393999999995</v>
      </c>
      <c r="H563" s="2">
        <v>1.5606251</v>
      </c>
      <c r="I563" s="1" t="s">
        <v>18</v>
      </c>
      <c r="L563" s="1" t="s">
        <v>17</v>
      </c>
      <c r="M563" s="1" t="s">
        <v>3546</v>
      </c>
      <c r="N563" s="1" t="s">
        <v>3506</v>
      </c>
      <c r="O563" s="1">
        <v>15528325</v>
      </c>
      <c r="P563" s="1">
        <v>15682116</v>
      </c>
    </row>
    <row r="564" spans="1:16" x14ac:dyDescent="0.25">
      <c r="A564" s="4" t="s">
        <v>3813</v>
      </c>
      <c r="B564" s="1" t="s">
        <v>6269</v>
      </c>
      <c r="C564" s="1">
        <v>284018</v>
      </c>
      <c r="D564" s="15">
        <v>2.5656241999999999E-3</v>
      </c>
      <c r="E564" s="15">
        <v>1.1255166E-2</v>
      </c>
      <c r="F564" s="2">
        <v>1.601667</v>
      </c>
      <c r="G564" s="2">
        <v>0.67957425000000005</v>
      </c>
      <c r="H564" s="2">
        <v>1.601667</v>
      </c>
      <c r="I564" s="1" t="s">
        <v>18</v>
      </c>
      <c r="L564" s="1" t="s">
        <v>17</v>
      </c>
      <c r="M564" s="1" t="s">
        <v>3814</v>
      </c>
      <c r="N564" s="1" t="s">
        <v>3650</v>
      </c>
      <c r="O564" s="1">
        <v>65987217</v>
      </c>
      <c r="P564" s="1">
        <v>65989765</v>
      </c>
    </row>
    <row r="565" spans="1:16" x14ac:dyDescent="0.25">
      <c r="A565" s="4" t="s">
        <v>4975</v>
      </c>
      <c r="B565" s="1" t="s">
        <v>6311</v>
      </c>
      <c r="C565" s="1">
        <v>255809</v>
      </c>
      <c r="D565" s="15">
        <v>1.4725725E-5</v>
      </c>
      <c r="E565" s="15">
        <v>9.6044975999999994E-5</v>
      </c>
      <c r="F565" s="2">
        <v>1.5269600000000001</v>
      </c>
      <c r="G565" s="2">
        <v>0.61066229999999999</v>
      </c>
      <c r="H565" s="2">
        <v>1.5269600000000001</v>
      </c>
      <c r="I565" s="1" t="s">
        <v>18</v>
      </c>
      <c r="J565" s="1" t="s">
        <v>4976</v>
      </c>
      <c r="K565" s="1" t="s">
        <v>71</v>
      </c>
      <c r="L565" s="1" t="s">
        <v>17</v>
      </c>
      <c r="M565" s="1" t="s">
        <v>4977</v>
      </c>
      <c r="N565" s="1" t="s">
        <v>3937</v>
      </c>
      <c r="O565" s="1">
        <v>10959106</v>
      </c>
      <c r="P565" s="1">
        <v>10980360</v>
      </c>
    </row>
    <row r="566" spans="1:16" x14ac:dyDescent="0.25">
      <c r="A566" s="4" t="s">
        <v>19</v>
      </c>
      <c r="C566" s="1">
        <v>149563</v>
      </c>
      <c r="D566" s="15">
        <v>5.7122505999999997E-5</v>
      </c>
      <c r="E566" s="15">
        <v>3.4099789999999998E-4</v>
      </c>
      <c r="F566" s="2">
        <v>2.1826587000000002</v>
      </c>
      <c r="G566" s="2">
        <v>1.1260865</v>
      </c>
      <c r="H566" s="2">
        <v>2.1826587000000002</v>
      </c>
      <c r="I566" s="1" t="s">
        <v>18</v>
      </c>
      <c r="J566" s="1" t="s">
        <v>20</v>
      </c>
      <c r="L566" s="1" t="s">
        <v>17</v>
      </c>
      <c r="M566" s="1" t="s">
        <v>21</v>
      </c>
      <c r="N566" s="1" t="s">
        <v>15</v>
      </c>
      <c r="O566" s="1">
        <v>16330731</v>
      </c>
      <c r="P566" s="1">
        <v>16333184</v>
      </c>
    </row>
    <row r="567" spans="1:16" x14ac:dyDescent="0.25">
      <c r="A567" s="4" t="s">
        <v>28</v>
      </c>
      <c r="B567" s="1" t="s">
        <v>5265</v>
      </c>
      <c r="C567" s="1">
        <v>713</v>
      </c>
      <c r="D567" s="15">
        <v>1.543845E-17</v>
      </c>
      <c r="E567" s="15">
        <v>2.5691360000000001E-16</v>
      </c>
      <c r="F567" s="2">
        <v>1.7274518000000001</v>
      </c>
      <c r="G567" s="2">
        <v>0.7886455</v>
      </c>
      <c r="H567" s="2">
        <v>1.7274518000000001</v>
      </c>
      <c r="I567" s="1" t="s">
        <v>18</v>
      </c>
      <c r="K567" s="1" t="s">
        <v>29</v>
      </c>
      <c r="L567" s="1" t="s">
        <v>17</v>
      </c>
      <c r="M567" s="1" t="s">
        <v>30</v>
      </c>
      <c r="N567" s="1" t="s">
        <v>15</v>
      </c>
      <c r="O567" s="1">
        <v>22979682</v>
      </c>
      <c r="P567" s="1">
        <v>22988029</v>
      </c>
    </row>
    <row r="568" spans="1:16" x14ac:dyDescent="0.25">
      <c r="A568" s="4" t="s">
        <v>3172</v>
      </c>
      <c r="B568" s="1" t="s">
        <v>6099</v>
      </c>
      <c r="C568" s="1">
        <v>387911</v>
      </c>
      <c r="D568" s="15">
        <v>8.7335900000000005E-29</v>
      </c>
      <c r="E568" s="15">
        <v>1.8242195000000001E-27</v>
      </c>
      <c r="F568" s="2">
        <v>2.6129981999999998</v>
      </c>
      <c r="G568" s="2">
        <v>1.3857062</v>
      </c>
      <c r="H568" s="2">
        <v>2.6129981999999998</v>
      </c>
      <c r="I568" s="1" t="s">
        <v>18</v>
      </c>
      <c r="J568" s="1" t="s">
        <v>3173</v>
      </c>
      <c r="K568" s="1" t="s">
        <v>3174</v>
      </c>
      <c r="L568" s="1" t="s">
        <v>17</v>
      </c>
      <c r="M568" s="1" t="s">
        <v>3175</v>
      </c>
      <c r="N568" s="1" t="s">
        <v>3167</v>
      </c>
      <c r="O568" s="1">
        <v>24465238</v>
      </c>
      <c r="P568" s="1">
        <v>24471641</v>
      </c>
    </row>
    <row r="569" spans="1:16" x14ac:dyDescent="0.25">
      <c r="A569" s="4" t="s">
        <v>3169</v>
      </c>
      <c r="C569" s="1">
        <v>542767</v>
      </c>
      <c r="D569" s="15">
        <v>3.7847286000000002E-34</v>
      </c>
      <c r="E569" s="15">
        <v>8.5167974999999996E-33</v>
      </c>
      <c r="F569" s="2">
        <v>2.4988085999999998</v>
      </c>
      <c r="G569" s="2">
        <v>1.3212404</v>
      </c>
      <c r="H569" s="2">
        <v>2.4988085999999998</v>
      </c>
      <c r="I569" s="1" t="s">
        <v>18</v>
      </c>
      <c r="J569" s="1" t="s">
        <v>3170</v>
      </c>
      <c r="K569" s="1" t="s">
        <v>197</v>
      </c>
      <c r="L569" s="1" t="s">
        <v>17</v>
      </c>
      <c r="M569" s="1" t="s">
        <v>3171</v>
      </c>
      <c r="N569" s="1" t="s">
        <v>3167</v>
      </c>
      <c r="O569" s="1">
        <v>24463028</v>
      </c>
      <c r="P569" s="1">
        <v>24466242</v>
      </c>
    </row>
    <row r="570" spans="1:16" x14ac:dyDescent="0.25">
      <c r="A570" s="4" t="s">
        <v>2904</v>
      </c>
      <c r="C570" s="1" t="s">
        <v>2903</v>
      </c>
      <c r="D570" s="15">
        <v>0</v>
      </c>
      <c r="E570" s="15">
        <v>0</v>
      </c>
      <c r="F570" s="2">
        <v>1.6016178000000001</v>
      </c>
      <c r="G570" s="2">
        <v>0.67952990000000002</v>
      </c>
      <c r="H570" s="2">
        <v>1.6016178000000001</v>
      </c>
      <c r="I570" s="1" t="s">
        <v>18</v>
      </c>
      <c r="K570" s="1" t="s">
        <v>2905</v>
      </c>
      <c r="L570" s="1" t="s">
        <v>17</v>
      </c>
      <c r="M570" s="1" t="s">
        <v>2906</v>
      </c>
      <c r="N570" s="1" t="s">
        <v>2880</v>
      </c>
      <c r="O570" s="1">
        <v>7187515</v>
      </c>
      <c r="P570" s="1">
        <v>7245043</v>
      </c>
    </row>
    <row r="571" spans="1:16" x14ac:dyDescent="0.25">
      <c r="A571" s="4" t="s">
        <v>2900</v>
      </c>
      <c r="B571" s="1" t="s">
        <v>6030</v>
      </c>
      <c r="C571" s="1">
        <v>716</v>
      </c>
      <c r="D571" s="15">
        <v>0</v>
      </c>
      <c r="E571" s="15">
        <v>0</v>
      </c>
      <c r="F571" s="2">
        <v>1.6153038</v>
      </c>
      <c r="G571" s="2">
        <v>0.69180549999999996</v>
      </c>
      <c r="H571" s="2">
        <v>1.6153038</v>
      </c>
      <c r="I571" s="1" t="s">
        <v>18</v>
      </c>
      <c r="K571" s="1" t="s">
        <v>2901</v>
      </c>
      <c r="L571" s="1" t="s">
        <v>17</v>
      </c>
      <c r="M571" s="1" t="s">
        <v>2902</v>
      </c>
      <c r="N571" s="1" t="s">
        <v>2880</v>
      </c>
      <c r="O571" s="1">
        <v>7096260</v>
      </c>
      <c r="P571" s="1">
        <v>7178335</v>
      </c>
    </row>
    <row r="572" spans="1:16" x14ac:dyDescent="0.25">
      <c r="A572" s="4" t="s">
        <v>3452</v>
      </c>
      <c r="B572" s="1" t="s">
        <v>6173</v>
      </c>
      <c r="C572" s="1">
        <v>388125</v>
      </c>
      <c r="D572" s="15">
        <v>3.0631539999999998E-8</v>
      </c>
      <c r="E572" s="15">
        <v>2.7410450000000002E-7</v>
      </c>
      <c r="F572" s="2">
        <v>1.5589051</v>
      </c>
      <c r="G572" s="2">
        <v>0.64053315</v>
      </c>
      <c r="H572" s="2">
        <v>1.5589051</v>
      </c>
      <c r="I572" s="1" t="s">
        <v>18</v>
      </c>
      <c r="J572" s="1" t="s">
        <v>3453</v>
      </c>
      <c r="K572" s="1" t="s">
        <v>3454</v>
      </c>
      <c r="L572" s="1" t="s">
        <v>17</v>
      </c>
      <c r="M572" s="1" t="s">
        <v>3455</v>
      </c>
      <c r="N572" s="1" t="s">
        <v>3379</v>
      </c>
      <c r="O572" s="1">
        <v>62455737</v>
      </c>
      <c r="P572" s="1">
        <v>62457482</v>
      </c>
    </row>
    <row r="573" spans="1:16" x14ac:dyDescent="0.25">
      <c r="A573" s="4" t="s">
        <v>496</v>
      </c>
      <c r="B573" s="1" t="s">
        <v>5391</v>
      </c>
      <c r="C573" s="1">
        <v>84417</v>
      </c>
      <c r="D573" s="15">
        <v>1.6286992E-7</v>
      </c>
      <c r="E573" s="15">
        <v>1.3588062000000001E-6</v>
      </c>
      <c r="F573" s="2">
        <v>2.0711388999999998</v>
      </c>
      <c r="G573" s="2">
        <v>1.0504243</v>
      </c>
      <c r="H573" s="2">
        <v>2.0711388999999998</v>
      </c>
      <c r="I573" s="1" t="s">
        <v>18</v>
      </c>
      <c r="J573" s="1" t="s">
        <v>497</v>
      </c>
      <c r="K573" s="1" t="s">
        <v>498</v>
      </c>
      <c r="L573" s="1" t="s">
        <v>17</v>
      </c>
      <c r="M573" s="1" t="s">
        <v>499</v>
      </c>
      <c r="N573" s="1" t="s">
        <v>407</v>
      </c>
      <c r="O573" s="1">
        <v>106682113</v>
      </c>
      <c r="P573" s="1">
        <v>106694609</v>
      </c>
    </row>
    <row r="574" spans="1:16" x14ac:dyDescent="0.25">
      <c r="A574" s="4" t="s">
        <v>413</v>
      </c>
      <c r="B574" s="1" t="s">
        <v>5366</v>
      </c>
      <c r="C574" s="1">
        <v>60526</v>
      </c>
      <c r="D574" s="15">
        <v>1.4554361000000001E-7</v>
      </c>
      <c r="E574" s="15">
        <v>1.2202969999999999E-6</v>
      </c>
      <c r="F574" s="2">
        <v>1.5536999</v>
      </c>
      <c r="G574" s="2">
        <v>0.63570786000000001</v>
      </c>
      <c r="H574" s="2">
        <v>1.5536999</v>
      </c>
      <c r="I574" s="1" t="s">
        <v>18</v>
      </c>
      <c r="L574" s="1" t="s">
        <v>17</v>
      </c>
      <c r="M574" s="1" t="s">
        <v>414</v>
      </c>
      <c r="N574" s="1" t="s">
        <v>407</v>
      </c>
      <c r="O574" s="1">
        <v>20884818</v>
      </c>
      <c r="P574" s="1">
        <v>21022827</v>
      </c>
    </row>
    <row r="575" spans="1:16" x14ac:dyDescent="0.25">
      <c r="A575" s="4" t="s">
        <v>4689</v>
      </c>
      <c r="B575" s="1" t="s">
        <v>5428</v>
      </c>
      <c r="C575" s="1">
        <v>79568</v>
      </c>
      <c r="D575" s="15">
        <v>1.1149839999999999E-2</v>
      </c>
      <c r="E575" s="15">
        <v>4.1705415000000003E-2</v>
      </c>
      <c r="F575" s="2">
        <v>1.6951444</v>
      </c>
      <c r="G575" s="2">
        <v>0.76140819999999998</v>
      </c>
      <c r="H575" s="2">
        <v>1.6951444</v>
      </c>
      <c r="I575" s="1" t="s">
        <v>18</v>
      </c>
      <c r="K575" s="1" t="s">
        <v>2184</v>
      </c>
      <c r="L575" s="1" t="s">
        <v>17</v>
      </c>
      <c r="M575" s="1" t="s">
        <v>4690</v>
      </c>
      <c r="N575" s="1" t="s">
        <v>407</v>
      </c>
      <c r="O575" s="1">
        <v>200820040</v>
      </c>
      <c r="P575" s="1">
        <v>200828847</v>
      </c>
    </row>
    <row r="576" spans="1:16" x14ac:dyDescent="0.25">
      <c r="A576" s="4" t="s">
        <v>715</v>
      </c>
      <c r="B576" s="1" t="s">
        <v>5448</v>
      </c>
      <c r="C576" s="1">
        <v>257407</v>
      </c>
      <c r="D576" s="15">
        <v>4.4762014999999997E-5</v>
      </c>
      <c r="E576" s="15">
        <v>2.7186639999999998E-4</v>
      </c>
      <c r="F576" s="2">
        <v>1.7926692</v>
      </c>
      <c r="G576" s="2">
        <v>0.84210929999999995</v>
      </c>
      <c r="H576" s="2">
        <v>1.7926692</v>
      </c>
      <c r="I576" s="1" t="s">
        <v>18</v>
      </c>
      <c r="L576" s="1" t="s">
        <v>17</v>
      </c>
      <c r="M576" s="1" t="s">
        <v>716</v>
      </c>
      <c r="N576" s="1" t="s">
        <v>407</v>
      </c>
      <c r="O576" s="1">
        <v>231902281</v>
      </c>
      <c r="P576" s="1">
        <v>231914427</v>
      </c>
    </row>
    <row r="577" spans="1:16" x14ac:dyDescent="0.25">
      <c r="A577" s="4" t="s">
        <v>3958</v>
      </c>
      <c r="B577" s="1" t="s">
        <v>6306</v>
      </c>
      <c r="C577" s="1">
        <v>718</v>
      </c>
      <c r="D577" s="15">
        <v>0</v>
      </c>
      <c r="E577" s="15">
        <v>0</v>
      </c>
      <c r="F577" s="2">
        <v>1.9405559999999999</v>
      </c>
      <c r="G577" s="2">
        <v>0.95647013000000003</v>
      </c>
      <c r="H577" s="2">
        <v>1.9405559999999999</v>
      </c>
      <c r="I577" s="1" t="s">
        <v>18</v>
      </c>
      <c r="J577" s="1" t="s">
        <v>3959</v>
      </c>
      <c r="K577" s="1" t="s">
        <v>3960</v>
      </c>
      <c r="L577" s="1" t="s">
        <v>17</v>
      </c>
      <c r="M577" s="1" t="s">
        <v>3961</v>
      </c>
      <c r="N577" s="1" t="s">
        <v>3937</v>
      </c>
      <c r="O577" s="1">
        <v>6677846</v>
      </c>
      <c r="P577" s="1">
        <v>6720662</v>
      </c>
    </row>
    <row r="578" spans="1:16" x14ac:dyDescent="0.25">
      <c r="A578" s="4" t="s">
        <v>828</v>
      </c>
      <c r="B578" s="1" t="s">
        <v>5475</v>
      </c>
      <c r="C578" s="1">
        <v>57415</v>
      </c>
      <c r="D578" s="15">
        <v>4.0450030000000001E-38</v>
      </c>
      <c r="E578" s="15">
        <v>9.5488519999999995E-37</v>
      </c>
      <c r="F578" s="2">
        <v>2.7853954000000001</v>
      </c>
      <c r="G578" s="2">
        <v>1.4778821</v>
      </c>
      <c r="H578" s="2">
        <v>2.7853954000000001</v>
      </c>
      <c r="I578" s="1" t="s">
        <v>18</v>
      </c>
      <c r="L578" s="1" t="s">
        <v>17</v>
      </c>
      <c r="M578" s="1" t="s">
        <v>829</v>
      </c>
      <c r="N578" s="1" t="s">
        <v>730</v>
      </c>
      <c r="O578" s="1">
        <v>62304711</v>
      </c>
      <c r="P578" s="1">
        <v>62319320</v>
      </c>
    </row>
    <row r="579" spans="1:16" x14ac:dyDescent="0.25">
      <c r="A579" s="4" t="s">
        <v>930</v>
      </c>
      <c r="B579" s="1" t="s">
        <v>5502</v>
      </c>
      <c r="C579" s="1">
        <v>205428</v>
      </c>
      <c r="D579" s="15">
        <v>0</v>
      </c>
      <c r="E579" s="15">
        <v>0</v>
      </c>
      <c r="F579" s="2">
        <v>1.8413900999999999</v>
      </c>
      <c r="G579" s="2">
        <v>0.88079536000000003</v>
      </c>
      <c r="H579" s="2">
        <v>1.8413900999999999</v>
      </c>
      <c r="I579" s="1" t="s">
        <v>18</v>
      </c>
      <c r="J579" s="1" t="s">
        <v>931</v>
      </c>
      <c r="K579" s="1" t="s">
        <v>932</v>
      </c>
      <c r="L579" s="1" t="s">
        <v>17</v>
      </c>
      <c r="M579" s="1" t="s">
        <v>933</v>
      </c>
      <c r="N579" s="1" t="s">
        <v>730</v>
      </c>
      <c r="O579" s="1">
        <v>143690640</v>
      </c>
      <c r="P579" s="1">
        <v>143711210</v>
      </c>
    </row>
    <row r="580" spans="1:16" x14ac:dyDescent="0.25">
      <c r="A580" s="4" t="s">
        <v>4764</v>
      </c>
      <c r="B580" s="1" t="s">
        <v>5669</v>
      </c>
      <c r="C580" s="1">
        <v>221491</v>
      </c>
      <c r="D580" s="15">
        <v>2.9071024999999998E-5</v>
      </c>
      <c r="E580" s="15">
        <v>1.8141576000000001E-4</v>
      </c>
      <c r="F580" s="2">
        <v>1.5083987999999999</v>
      </c>
      <c r="G580" s="2">
        <v>0.59301793999999997</v>
      </c>
      <c r="H580" s="2">
        <v>1.5083987999999999</v>
      </c>
      <c r="I580" s="1" t="s">
        <v>18</v>
      </c>
      <c r="J580" s="1" t="s">
        <v>4765</v>
      </c>
      <c r="K580" s="1" t="s">
        <v>23</v>
      </c>
      <c r="L580" s="1" t="s">
        <v>17</v>
      </c>
      <c r="M580" s="1" t="s">
        <v>4766</v>
      </c>
      <c r="N580" s="1" t="s">
        <v>1408</v>
      </c>
      <c r="O580" s="1">
        <v>34214157</v>
      </c>
      <c r="P580" s="1">
        <v>34216904</v>
      </c>
    </row>
    <row r="581" spans="1:16" x14ac:dyDescent="0.25">
      <c r="A581" s="4" t="s">
        <v>1548</v>
      </c>
      <c r="B581" s="1" t="s">
        <v>5659</v>
      </c>
      <c r="C581" s="1">
        <v>10665</v>
      </c>
      <c r="D581" s="15">
        <v>3.9563434000000001E-5</v>
      </c>
      <c r="E581" s="15">
        <v>2.4203722999999999E-4</v>
      </c>
      <c r="F581" s="2">
        <v>1.6633207000000001</v>
      </c>
      <c r="G581" s="2">
        <v>0.73406636999999997</v>
      </c>
      <c r="H581" s="2">
        <v>1.6633207000000001</v>
      </c>
      <c r="I581" s="1" t="s">
        <v>18</v>
      </c>
      <c r="J581" s="1" t="s">
        <v>1549</v>
      </c>
      <c r="K581" s="1" t="s">
        <v>71</v>
      </c>
      <c r="L581" s="1" t="s">
        <v>17</v>
      </c>
      <c r="M581" s="1" t="s">
        <v>1550</v>
      </c>
      <c r="N581" s="1" t="s">
        <v>1408</v>
      </c>
      <c r="O581" s="1">
        <v>32256303</v>
      </c>
      <c r="P581" s="1">
        <v>32339656</v>
      </c>
    </row>
    <row r="582" spans="1:16" x14ac:dyDescent="0.25">
      <c r="A582" s="4" t="s">
        <v>1250</v>
      </c>
      <c r="B582" s="1" t="s">
        <v>5587</v>
      </c>
      <c r="C582" s="1">
        <v>730</v>
      </c>
      <c r="D582" s="15">
        <v>0</v>
      </c>
      <c r="E582" s="15">
        <v>0</v>
      </c>
      <c r="F582" s="2">
        <v>1.6260604000000001</v>
      </c>
      <c r="G582" s="2">
        <v>0.70138084999999994</v>
      </c>
      <c r="H582" s="2">
        <v>1.6260604000000001</v>
      </c>
      <c r="I582" s="1" t="s">
        <v>18</v>
      </c>
      <c r="K582" s="1" t="s">
        <v>1251</v>
      </c>
      <c r="L582" s="1" t="s">
        <v>17</v>
      </c>
      <c r="M582" s="1" t="s">
        <v>1252</v>
      </c>
      <c r="N582" s="1" t="s">
        <v>1217</v>
      </c>
      <c r="O582" s="1">
        <v>40909599</v>
      </c>
      <c r="P582" s="1">
        <v>40983042</v>
      </c>
    </row>
    <row r="583" spans="1:16" x14ac:dyDescent="0.25">
      <c r="A583" s="4" t="s">
        <v>3810</v>
      </c>
      <c r="B583" s="1" t="s">
        <v>6268</v>
      </c>
      <c r="C583" s="1">
        <v>27092</v>
      </c>
      <c r="D583" s="15">
        <v>9.4058700000000001E-25</v>
      </c>
      <c r="E583" s="15">
        <v>1.835688E-23</v>
      </c>
      <c r="F583" s="2">
        <v>1.7378614999999999</v>
      </c>
      <c r="G583" s="2">
        <v>0.7973131</v>
      </c>
      <c r="H583" s="2">
        <v>1.7378614999999999</v>
      </c>
      <c r="I583" s="1" t="s">
        <v>18</v>
      </c>
      <c r="K583" s="1" t="s">
        <v>3811</v>
      </c>
      <c r="L583" s="1" t="s">
        <v>17</v>
      </c>
      <c r="M583" s="1" t="s">
        <v>3812</v>
      </c>
      <c r="N583" s="1" t="s">
        <v>3650</v>
      </c>
      <c r="O583" s="1">
        <v>64960980</v>
      </c>
      <c r="P583" s="1">
        <v>65029518</v>
      </c>
    </row>
    <row r="584" spans="1:16" x14ac:dyDescent="0.25">
      <c r="A584" s="4" t="s">
        <v>830</v>
      </c>
      <c r="B584" s="1" t="s">
        <v>5476</v>
      </c>
      <c r="C584" s="1">
        <v>8618</v>
      </c>
      <c r="D584" s="15">
        <v>0</v>
      </c>
      <c r="E584" s="15">
        <v>0</v>
      </c>
      <c r="F584" s="2">
        <v>1.9588392999999999</v>
      </c>
      <c r="G584" s="2">
        <v>0.9699991</v>
      </c>
      <c r="H584" s="2">
        <v>1.9588392999999999</v>
      </c>
      <c r="I584" s="1" t="s">
        <v>18</v>
      </c>
      <c r="J584" s="1" t="s">
        <v>831</v>
      </c>
      <c r="K584" s="1" t="s">
        <v>832</v>
      </c>
      <c r="L584" s="1" t="s">
        <v>17</v>
      </c>
      <c r="M584" s="1" t="s">
        <v>833</v>
      </c>
      <c r="N584" s="1" t="s">
        <v>730</v>
      </c>
      <c r="O584" s="1">
        <v>62384021</v>
      </c>
      <c r="P584" s="1">
        <v>62861064</v>
      </c>
    </row>
    <row r="585" spans="1:16" x14ac:dyDescent="0.25">
      <c r="A585" s="4" t="s">
        <v>3342</v>
      </c>
      <c r="B585" s="1" t="s">
        <v>6142</v>
      </c>
      <c r="C585" s="1">
        <v>801</v>
      </c>
      <c r="D585" s="15">
        <v>0</v>
      </c>
      <c r="E585" s="15">
        <v>0</v>
      </c>
      <c r="F585" s="2">
        <v>1.6136117000000001</v>
      </c>
      <c r="G585" s="2">
        <v>0.6902935</v>
      </c>
      <c r="H585" s="2">
        <v>1.6136117000000001</v>
      </c>
      <c r="I585" s="1" t="s">
        <v>18</v>
      </c>
      <c r="J585" s="1" t="s">
        <v>3343</v>
      </c>
      <c r="L585" s="1" t="s">
        <v>17</v>
      </c>
      <c r="M585" s="1" t="s">
        <v>3344</v>
      </c>
      <c r="N585" s="1" t="s">
        <v>3255</v>
      </c>
      <c r="O585" s="1">
        <v>90863327</v>
      </c>
      <c r="P585" s="1">
        <v>90874619</v>
      </c>
    </row>
    <row r="586" spans="1:16" x14ac:dyDescent="0.25">
      <c r="A586" s="4" t="s">
        <v>1768</v>
      </c>
      <c r="B586" s="1" t="s">
        <v>5715</v>
      </c>
      <c r="C586" s="1">
        <v>84433</v>
      </c>
      <c r="D586" s="15">
        <v>2.8314167999999999E-23</v>
      </c>
      <c r="E586" s="15">
        <v>5.3779630000000002E-22</v>
      </c>
      <c r="F586" s="2">
        <v>1.6856496000000001</v>
      </c>
      <c r="G586" s="2">
        <v>0.75330470000000005</v>
      </c>
      <c r="H586" s="2">
        <v>1.6856496000000001</v>
      </c>
      <c r="I586" s="1" t="s">
        <v>18</v>
      </c>
      <c r="J586" s="1" t="s">
        <v>1769</v>
      </c>
      <c r="K586" s="1" t="s">
        <v>1770</v>
      </c>
      <c r="L586" s="1" t="s">
        <v>17</v>
      </c>
      <c r="M586" s="1" t="s">
        <v>1771</v>
      </c>
      <c r="N586" s="1" t="s">
        <v>1765</v>
      </c>
      <c r="O586" s="1">
        <v>2945710</v>
      </c>
      <c r="P586" s="1">
        <v>3083509</v>
      </c>
    </row>
    <row r="587" spans="1:16" x14ac:dyDescent="0.25">
      <c r="A587" s="4" t="s">
        <v>2807</v>
      </c>
      <c r="B587" s="1" t="s">
        <v>6003</v>
      </c>
      <c r="C587" s="1">
        <v>114769</v>
      </c>
      <c r="D587" s="15">
        <v>1.4810775999999999E-3</v>
      </c>
      <c r="E587" s="15">
        <v>6.8541792999999998E-3</v>
      </c>
      <c r="F587" s="2">
        <v>1.7461549999999999</v>
      </c>
      <c r="G587" s="2">
        <v>0.80418164000000003</v>
      </c>
      <c r="H587" s="2">
        <v>1.7461549999999999</v>
      </c>
      <c r="I587" s="1" t="s">
        <v>18</v>
      </c>
      <c r="J587" s="1" t="s">
        <v>2808</v>
      </c>
      <c r="K587" s="1" t="s">
        <v>2809</v>
      </c>
      <c r="L587" s="1" t="s">
        <v>17</v>
      </c>
      <c r="M587" s="1" t="s">
        <v>2810</v>
      </c>
      <c r="N587" s="1" t="s">
        <v>2579</v>
      </c>
      <c r="O587" s="1">
        <v>104912053</v>
      </c>
      <c r="P587" s="1">
        <v>104916051</v>
      </c>
    </row>
    <row r="588" spans="1:16" x14ac:dyDescent="0.25">
      <c r="A588" s="4" t="s">
        <v>1263</v>
      </c>
      <c r="B588" s="1" t="s">
        <v>5591</v>
      </c>
      <c r="C588" s="1">
        <v>9607</v>
      </c>
      <c r="D588" s="15">
        <v>1.3729332000000001E-3</v>
      </c>
      <c r="E588" s="15">
        <v>6.3939503999999999E-3</v>
      </c>
      <c r="F588" s="2">
        <v>1.5459655999999999</v>
      </c>
      <c r="G588" s="2">
        <v>0.62850819999999996</v>
      </c>
      <c r="H588" s="2">
        <v>1.5459655999999999</v>
      </c>
      <c r="I588" s="1" t="s">
        <v>18</v>
      </c>
      <c r="J588" s="1" t="s">
        <v>1264</v>
      </c>
      <c r="K588" s="1" t="s">
        <v>1265</v>
      </c>
      <c r="L588" s="1" t="s">
        <v>17</v>
      </c>
      <c r="M588" s="1" t="s">
        <v>1266</v>
      </c>
      <c r="N588" s="1" t="s">
        <v>1217</v>
      </c>
      <c r="O588" s="1">
        <v>71014990</v>
      </c>
      <c r="P588" s="1">
        <v>71016875</v>
      </c>
    </row>
    <row r="589" spans="1:16" x14ac:dyDescent="0.25">
      <c r="A589" s="4" t="s">
        <v>4901</v>
      </c>
      <c r="B589" s="1" t="s">
        <v>6162</v>
      </c>
      <c r="C589" s="1">
        <v>57082</v>
      </c>
      <c r="D589" s="15">
        <v>1.1938734E-14</v>
      </c>
      <c r="E589" s="15">
        <v>1.7378636000000001E-13</v>
      </c>
      <c r="F589" s="2">
        <v>1.5084708</v>
      </c>
      <c r="G589" s="2">
        <v>0.59308680000000003</v>
      </c>
      <c r="H589" s="2">
        <v>1.5084708</v>
      </c>
      <c r="I589" s="1" t="s">
        <v>18</v>
      </c>
      <c r="J589" s="1" t="s">
        <v>4902</v>
      </c>
      <c r="K589" s="1" t="s">
        <v>4903</v>
      </c>
      <c r="L589" s="1" t="s">
        <v>17</v>
      </c>
      <c r="M589" s="1" t="s">
        <v>4904</v>
      </c>
      <c r="N589" s="1" t="s">
        <v>3379</v>
      </c>
      <c r="O589" s="1">
        <v>40886447</v>
      </c>
      <c r="P589" s="1">
        <v>40954881</v>
      </c>
    </row>
    <row r="590" spans="1:16" x14ac:dyDescent="0.25">
      <c r="A590" s="4" t="s">
        <v>2548</v>
      </c>
      <c r="B590" s="1" t="s">
        <v>5926</v>
      </c>
      <c r="C590" s="1">
        <v>840</v>
      </c>
      <c r="D590" s="15">
        <v>0</v>
      </c>
      <c r="E590" s="15">
        <v>0</v>
      </c>
      <c r="F590" s="2">
        <v>1.7256077999999999</v>
      </c>
      <c r="G590" s="2">
        <v>0.78710455000000001</v>
      </c>
      <c r="H590" s="2">
        <v>1.7256077999999999</v>
      </c>
      <c r="I590" s="1" t="s">
        <v>18</v>
      </c>
      <c r="J590" s="1" t="s">
        <v>2549</v>
      </c>
      <c r="K590" s="1" t="s">
        <v>2550</v>
      </c>
      <c r="L590" s="1" t="s">
        <v>17</v>
      </c>
      <c r="M590" s="1" t="s">
        <v>2551</v>
      </c>
      <c r="N590" s="1" t="s">
        <v>2407</v>
      </c>
      <c r="O590" s="1">
        <v>115438921</v>
      </c>
      <c r="P590" s="1">
        <v>115490668</v>
      </c>
    </row>
    <row r="591" spans="1:16" x14ac:dyDescent="0.25">
      <c r="A591" s="4" t="s">
        <v>1896</v>
      </c>
      <c r="B591" s="1" t="s">
        <v>5750</v>
      </c>
      <c r="C591" s="1">
        <v>857</v>
      </c>
      <c r="D591" s="15">
        <v>2.4082925999999999E-38</v>
      </c>
      <c r="E591" s="15">
        <v>5.7051279999999998E-37</v>
      </c>
      <c r="F591" s="2">
        <v>1.5202530000000001</v>
      </c>
      <c r="G591" s="2">
        <v>0.60431135000000002</v>
      </c>
      <c r="H591" s="2">
        <v>1.5202530000000001</v>
      </c>
      <c r="I591" s="1" t="s">
        <v>18</v>
      </c>
      <c r="J591" s="1" t="s">
        <v>1897</v>
      </c>
      <c r="K591" s="1" t="s">
        <v>1898</v>
      </c>
      <c r="L591" s="1" t="s">
        <v>17</v>
      </c>
      <c r="M591" s="1" t="s">
        <v>1899</v>
      </c>
      <c r="N591" s="1" t="s">
        <v>1765</v>
      </c>
      <c r="O591" s="1">
        <v>115929906</v>
      </c>
      <c r="P591" s="1">
        <v>116201239</v>
      </c>
    </row>
    <row r="592" spans="1:16" x14ac:dyDescent="0.25">
      <c r="A592" s="4" t="s">
        <v>3771</v>
      </c>
      <c r="C592" s="1">
        <v>388389</v>
      </c>
      <c r="D592" s="15">
        <v>1.9477762000000001E-3</v>
      </c>
      <c r="E592" s="15">
        <v>8.7808444999999992E-3</v>
      </c>
      <c r="F592" s="2">
        <v>1.6233643</v>
      </c>
      <c r="G592" s="2">
        <v>0.69898680000000002</v>
      </c>
      <c r="H592" s="2">
        <v>1.6233643</v>
      </c>
      <c r="I592" s="1" t="s">
        <v>18</v>
      </c>
      <c r="J592" s="1" t="s">
        <v>3772</v>
      </c>
      <c r="K592" s="1" t="s">
        <v>3773</v>
      </c>
      <c r="L592" s="1" t="s">
        <v>17</v>
      </c>
      <c r="M592" s="1" t="s">
        <v>3774</v>
      </c>
      <c r="N592" s="1" t="s">
        <v>3650</v>
      </c>
      <c r="O592" s="1">
        <v>42977080</v>
      </c>
      <c r="P592" s="1">
        <v>42982758</v>
      </c>
    </row>
    <row r="593" spans="1:16" x14ac:dyDescent="0.25">
      <c r="A593" s="4" t="s">
        <v>1154</v>
      </c>
      <c r="C593" s="1">
        <v>55013</v>
      </c>
      <c r="D593" s="15">
        <v>1.9528032000000001E-5</v>
      </c>
      <c r="E593" s="15">
        <v>1.2498806000000001E-4</v>
      </c>
      <c r="F593" s="2">
        <v>1.7830218</v>
      </c>
      <c r="G593" s="2">
        <v>0.83432435999999999</v>
      </c>
      <c r="H593" s="2">
        <v>1.7830218</v>
      </c>
      <c r="I593" s="1" t="s">
        <v>18</v>
      </c>
      <c r="K593" s="1" t="s">
        <v>1155</v>
      </c>
      <c r="L593" s="1" t="s">
        <v>17</v>
      </c>
      <c r="M593" s="1" t="s">
        <v>1156</v>
      </c>
      <c r="N593" s="1" t="s">
        <v>998</v>
      </c>
      <c r="O593" s="1">
        <v>110481355</v>
      </c>
      <c r="P593" s="1">
        <v>110608872</v>
      </c>
    </row>
    <row r="594" spans="1:16" x14ac:dyDescent="0.25">
      <c r="A594" s="4" t="s">
        <v>1216</v>
      </c>
      <c r="C594" s="1">
        <v>133957</v>
      </c>
      <c r="D594" s="15">
        <v>1.4716022E-8</v>
      </c>
      <c r="E594" s="15">
        <v>1.3583349E-7</v>
      </c>
      <c r="F594" s="2">
        <v>1.6883208000000001</v>
      </c>
      <c r="G594" s="2">
        <v>0.75558899999999996</v>
      </c>
      <c r="H594" s="2">
        <v>1.6883208000000001</v>
      </c>
      <c r="I594" s="1" t="s">
        <v>18</v>
      </c>
      <c r="L594" s="1" t="s">
        <v>17</v>
      </c>
      <c r="M594" s="1" t="s">
        <v>1218</v>
      </c>
      <c r="N594" s="1" t="s">
        <v>1217</v>
      </c>
      <c r="O594" s="1">
        <v>204875</v>
      </c>
      <c r="P594" s="1">
        <v>218297</v>
      </c>
    </row>
    <row r="595" spans="1:16" x14ac:dyDescent="0.25">
      <c r="A595" s="4" t="s">
        <v>3187</v>
      </c>
      <c r="B595" s="1" t="s">
        <v>6103</v>
      </c>
      <c r="C595" s="1">
        <v>728591</v>
      </c>
      <c r="D595" s="15">
        <v>6.5121415E-11</v>
      </c>
      <c r="E595" s="15">
        <v>7.2745300000000003E-10</v>
      </c>
      <c r="F595" s="2">
        <v>1.9043976</v>
      </c>
      <c r="G595" s="2">
        <v>0.92933469999999996</v>
      </c>
      <c r="H595" s="2">
        <v>1.9043976</v>
      </c>
      <c r="I595" s="1" t="s">
        <v>18</v>
      </c>
      <c r="J595" s="1" t="s">
        <v>3188</v>
      </c>
      <c r="L595" s="1" t="s">
        <v>17</v>
      </c>
      <c r="M595" s="1" t="s">
        <v>3189</v>
      </c>
      <c r="N595" s="1" t="s">
        <v>3167</v>
      </c>
      <c r="O595" s="1">
        <v>36801179</v>
      </c>
      <c r="P595" s="1">
        <v>36871992</v>
      </c>
    </row>
    <row r="596" spans="1:16" x14ac:dyDescent="0.25">
      <c r="A596" s="4" t="s">
        <v>4087</v>
      </c>
      <c r="B596" s="1" t="s">
        <v>6344</v>
      </c>
      <c r="C596" s="1">
        <v>729440</v>
      </c>
      <c r="D596" s="15">
        <v>2.7912126000000002E-3</v>
      </c>
      <c r="E596" s="15">
        <v>1.2135441E-2</v>
      </c>
      <c r="F596" s="2">
        <v>1.5871438</v>
      </c>
      <c r="G596" s="2">
        <v>0.66643280000000005</v>
      </c>
      <c r="H596" s="2">
        <v>1.5871438</v>
      </c>
      <c r="I596" s="1" t="s">
        <v>18</v>
      </c>
      <c r="K596" s="1" t="s">
        <v>4088</v>
      </c>
      <c r="L596" s="1" t="s">
        <v>17</v>
      </c>
      <c r="M596" s="1" t="s">
        <v>4089</v>
      </c>
      <c r="N596" s="1" t="s">
        <v>3937</v>
      </c>
      <c r="O596" s="1">
        <v>46498719</v>
      </c>
      <c r="P596" s="1">
        <v>46521874</v>
      </c>
    </row>
    <row r="597" spans="1:16" x14ac:dyDescent="0.25">
      <c r="A597" s="4" t="s">
        <v>865</v>
      </c>
      <c r="B597" s="1" t="s">
        <v>5486</v>
      </c>
      <c r="C597" s="1">
        <v>151887</v>
      </c>
      <c r="D597" s="15">
        <v>0</v>
      </c>
      <c r="E597" s="15">
        <v>0</v>
      </c>
      <c r="F597" s="2">
        <v>1.5113964</v>
      </c>
      <c r="G597" s="2">
        <v>0.59588205999999999</v>
      </c>
      <c r="H597" s="2">
        <v>1.5113964</v>
      </c>
      <c r="I597" s="1" t="s">
        <v>18</v>
      </c>
      <c r="J597" s="1" t="s">
        <v>866</v>
      </c>
      <c r="K597" s="1" t="s">
        <v>867</v>
      </c>
      <c r="L597" s="1" t="s">
        <v>17</v>
      </c>
      <c r="M597" s="1" t="s">
        <v>868</v>
      </c>
      <c r="N597" s="1" t="s">
        <v>730</v>
      </c>
      <c r="O597" s="1">
        <v>112323409</v>
      </c>
      <c r="P597" s="1">
        <v>112359977</v>
      </c>
    </row>
    <row r="598" spans="1:16" x14ac:dyDescent="0.25">
      <c r="A598" s="4" t="s">
        <v>451</v>
      </c>
      <c r="B598" s="1" t="s">
        <v>5381</v>
      </c>
      <c r="C598" s="1">
        <v>114800</v>
      </c>
      <c r="D598" s="15">
        <v>1.1872367999999999E-27</v>
      </c>
      <c r="E598" s="15">
        <v>2.4271730999999999E-26</v>
      </c>
      <c r="F598" s="2">
        <v>1.9511278999999999</v>
      </c>
      <c r="G598" s="2">
        <v>0.96430839999999995</v>
      </c>
      <c r="H598" s="2">
        <v>1.9511278999999999</v>
      </c>
      <c r="I598" s="1" t="s">
        <v>18</v>
      </c>
      <c r="L598" s="1" t="s">
        <v>17</v>
      </c>
      <c r="M598" s="1" t="s">
        <v>452</v>
      </c>
      <c r="N598" s="1" t="s">
        <v>407</v>
      </c>
      <c r="O598" s="1">
        <v>56179254</v>
      </c>
      <c r="P598" s="1">
        <v>56613309</v>
      </c>
    </row>
    <row r="599" spans="1:16" x14ac:dyDescent="0.25">
      <c r="A599" s="4" t="s">
        <v>765</v>
      </c>
      <c r="B599" s="1" t="s">
        <v>5458</v>
      </c>
      <c r="C599" s="1">
        <v>885</v>
      </c>
      <c r="D599" s="15">
        <v>3.8981779999999999E-4</v>
      </c>
      <c r="E599" s="15">
        <v>2.0190262999999998E-3</v>
      </c>
      <c r="F599" s="2">
        <v>1.9120854</v>
      </c>
      <c r="G599" s="2">
        <v>0.9351469</v>
      </c>
      <c r="H599" s="2">
        <v>1.9120854</v>
      </c>
      <c r="I599" s="1" t="s">
        <v>18</v>
      </c>
      <c r="K599" s="1" t="s">
        <v>766</v>
      </c>
      <c r="L599" s="1" t="s">
        <v>17</v>
      </c>
      <c r="M599" s="1" t="s">
        <v>767</v>
      </c>
      <c r="N599" s="1" t="s">
        <v>730</v>
      </c>
      <c r="O599" s="1">
        <v>42299318</v>
      </c>
      <c r="P599" s="1">
        <v>42307662</v>
      </c>
    </row>
    <row r="600" spans="1:16" x14ac:dyDescent="0.25">
      <c r="A600" s="4" t="s">
        <v>3715</v>
      </c>
      <c r="B600" s="1" t="s">
        <v>6243</v>
      </c>
      <c r="C600" s="1">
        <v>6347</v>
      </c>
      <c r="D600" s="15">
        <v>0</v>
      </c>
      <c r="E600" s="15">
        <v>0</v>
      </c>
      <c r="F600" s="2">
        <v>1.6623614</v>
      </c>
      <c r="G600" s="2">
        <v>0.73323404999999997</v>
      </c>
      <c r="H600" s="2">
        <v>1.6623614</v>
      </c>
      <c r="I600" s="1" t="s">
        <v>18</v>
      </c>
      <c r="J600" s="1" t="s">
        <v>3716</v>
      </c>
      <c r="K600" s="1" t="s">
        <v>3717</v>
      </c>
      <c r="L600" s="1" t="s">
        <v>17</v>
      </c>
      <c r="M600" s="1" t="s">
        <v>3718</v>
      </c>
      <c r="N600" s="1" t="s">
        <v>3650</v>
      </c>
      <c r="O600" s="1">
        <v>32582296</v>
      </c>
      <c r="P600" s="1">
        <v>32584220</v>
      </c>
    </row>
    <row r="601" spans="1:16" x14ac:dyDescent="0.25">
      <c r="A601" s="4" t="s">
        <v>2234</v>
      </c>
      <c r="B601" s="1" t="s">
        <v>5839</v>
      </c>
      <c r="C601" s="1">
        <v>6366</v>
      </c>
      <c r="D601" s="15">
        <v>8.6388660000000006E-5</v>
      </c>
      <c r="E601" s="15">
        <v>5.0084369999999997E-4</v>
      </c>
      <c r="F601" s="2">
        <v>1.6179332</v>
      </c>
      <c r="G601" s="2">
        <v>0.69415199999999999</v>
      </c>
      <c r="H601" s="2">
        <v>1.6179332</v>
      </c>
      <c r="I601" s="1" t="s">
        <v>18</v>
      </c>
      <c r="J601" s="1" t="s">
        <v>2235</v>
      </c>
      <c r="K601" s="1" t="s">
        <v>2236</v>
      </c>
      <c r="L601" s="1" t="s">
        <v>17</v>
      </c>
      <c r="M601" s="1" t="s">
        <v>2237</v>
      </c>
      <c r="N601" s="1" t="s">
        <v>2198</v>
      </c>
      <c r="O601" s="1">
        <v>34709002</v>
      </c>
      <c r="P601" s="1">
        <v>34710164</v>
      </c>
    </row>
    <row r="602" spans="1:16" x14ac:dyDescent="0.25">
      <c r="A602" s="4" t="s">
        <v>3727</v>
      </c>
      <c r="B602" s="1" t="s">
        <v>6246</v>
      </c>
      <c r="C602" s="1">
        <v>6348</v>
      </c>
      <c r="D602" s="15">
        <v>5.9612557000000002E-5</v>
      </c>
      <c r="E602" s="15">
        <v>3.5460613000000001E-4</v>
      </c>
      <c r="F602" s="2">
        <v>1.8554383999999999</v>
      </c>
      <c r="G602" s="2">
        <v>0.89176005000000003</v>
      </c>
      <c r="H602" s="2">
        <v>1.8554383999999999</v>
      </c>
      <c r="I602" s="1" t="s">
        <v>18</v>
      </c>
      <c r="J602" s="1" t="s">
        <v>3728</v>
      </c>
      <c r="K602" s="1" t="s">
        <v>3729</v>
      </c>
      <c r="L602" s="1" t="s">
        <v>17</v>
      </c>
      <c r="M602" s="1" t="s">
        <v>3730</v>
      </c>
      <c r="N602" s="1" t="s">
        <v>3650</v>
      </c>
      <c r="O602" s="1">
        <v>34415603</v>
      </c>
      <c r="P602" s="1">
        <v>34417506</v>
      </c>
    </row>
    <row r="603" spans="1:16" x14ac:dyDescent="0.25">
      <c r="A603" s="4" t="s">
        <v>3737</v>
      </c>
      <c r="B603" s="1" t="s">
        <v>6247</v>
      </c>
      <c r="C603" s="1">
        <v>414062</v>
      </c>
      <c r="D603" s="15">
        <v>1.9250274E-13</v>
      </c>
      <c r="E603" s="15">
        <v>2.5801876E-12</v>
      </c>
      <c r="F603" s="2">
        <v>2.1934716999999999</v>
      </c>
      <c r="G603" s="2">
        <v>1.133216</v>
      </c>
      <c r="H603" s="2">
        <v>2.1934716999999999</v>
      </c>
      <c r="I603" s="1" t="s">
        <v>18</v>
      </c>
      <c r="J603" s="1" t="s">
        <v>3738</v>
      </c>
      <c r="K603" s="1" t="s">
        <v>3739</v>
      </c>
      <c r="L603" s="1" t="s">
        <v>17</v>
      </c>
      <c r="M603" s="1" t="s">
        <v>3740</v>
      </c>
      <c r="N603" s="1" t="s">
        <v>3650</v>
      </c>
      <c r="O603" s="1">
        <v>34522268</v>
      </c>
      <c r="P603" s="1">
        <v>34524156</v>
      </c>
    </row>
    <row r="604" spans="1:16" x14ac:dyDescent="0.25">
      <c r="A604" s="4" t="s">
        <v>3731</v>
      </c>
      <c r="C604" s="1">
        <v>6351</v>
      </c>
      <c r="D604" s="15">
        <v>7.8707830000000006E-12</v>
      </c>
      <c r="E604" s="15">
        <v>9.4304809999999998E-11</v>
      </c>
      <c r="F604" s="2">
        <v>2.3766294000000001</v>
      </c>
      <c r="G604" s="2">
        <v>1.2489169</v>
      </c>
      <c r="H604" s="2">
        <v>2.3766294000000001</v>
      </c>
      <c r="I604" s="1" t="s">
        <v>18</v>
      </c>
      <c r="J604" s="1" t="s">
        <v>3732</v>
      </c>
      <c r="K604" s="1" t="s">
        <v>3733</v>
      </c>
      <c r="L604" s="1" t="s">
        <v>17</v>
      </c>
      <c r="M604" s="1" t="s">
        <v>3734</v>
      </c>
      <c r="N604" s="1" t="s">
        <v>3650</v>
      </c>
      <c r="O604" s="1">
        <v>34431220</v>
      </c>
      <c r="P604" s="1">
        <v>34433014</v>
      </c>
    </row>
    <row r="605" spans="1:16" x14ac:dyDescent="0.25">
      <c r="A605" s="4" t="s">
        <v>3743</v>
      </c>
      <c r="C605" s="1">
        <v>388372</v>
      </c>
      <c r="D605" s="15">
        <v>4.8985406E-15</v>
      </c>
      <c r="E605" s="15">
        <v>7.2826169999999999E-14</v>
      </c>
      <c r="F605" s="2">
        <v>1.9727794999999999</v>
      </c>
      <c r="G605" s="2">
        <v>0.98022973999999996</v>
      </c>
      <c r="H605" s="2">
        <v>1.9727794999999999</v>
      </c>
      <c r="I605" s="1" t="s">
        <v>18</v>
      </c>
      <c r="J605" s="1" t="s">
        <v>3744</v>
      </c>
      <c r="L605" s="1" t="s">
        <v>17</v>
      </c>
      <c r="M605" s="1" t="s">
        <v>3745</v>
      </c>
      <c r="N605" s="1" t="s">
        <v>3650</v>
      </c>
      <c r="O605" s="1">
        <v>34640034</v>
      </c>
      <c r="P605" s="1">
        <v>34641846</v>
      </c>
    </row>
    <row r="606" spans="1:16" x14ac:dyDescent="0.25">
      <c r="A606" s="4" t="s">
        <v>753</v>
      </c>
      <c r="C606" s="1">
        <v>1233</v>
      </c>
      <c r="D606" s="15">
        <v>1.7809988E-17</v>
      </c>
      <c r="E606" s="15">
        <v>2.9552740000000002E-16</v>
      </c>
      <c r="F606" s="2">
        <v>1.6405202999999999</v>
      </c>
      <c r="G606" s="2">
        <v>0.71415346999999996</v>
      </c>
      <c r="H606" s="2">
        <v>1.6405202999999999</v>
      </c>
      <c r="I606" s="1" t="s">
        <v>18</v>
      </c>
      <c r="J606" s="1" t="s">
        <v>754</v>
      </c>
      <c r="K606" s="1" t="s">
        <v>755</v>
      </c>
      <c r="L606" s="1" t="s">
        <v>17</v>
      </c>
      <c r="M606" s="1" t="s">
        <v>756</v>
      </c>
      <c r="N606" s="1" t="s">
        <v>730</v>
      </c>
      <c r="O606" s="1">
        <v>32993066</v>
      </c>
      <c r="P606" s="1">
        <v>32996403</v>
      </c>
    </row>
    <row r="607" spans="1:16" x14ac:dyDescent="0.25">
      <c r="A607" s="4" t="s">
        <v>795</v>
      </c>
      <c r="B607" s="1" t="s">
        <v>5466</v>
      </c>
      <c r="C607" s="1">
        <v>1234</v>
      </c>
      <c r="D607" s="15">
        <v>3.2004351999999999E-22</v>
      </c>
      <c r="E607" s="15">
        <v>5.9640182999999999E-21</v>
      </c>
      <c r="F607" s="2">
        <v>1.6731739000000001</v>
      </c>
      <c r="G607" s="2">
        <v>0.74258745000000004</v>
      </c>
      <c r="H607" s="2">
        <v>1.6731739000000001</v>
      </c>
      <c r="I607" s="1" t="s">
        <v>18</v>
      </c>
      <c r="J607" s="1" t="s">
        <v>796</v>
      </c>
      <c r="K607" s="1" t="s">
        <v>797</v>
      </c>
      <c r="L607" s="1" t="s">
        <v>17</v>
      </c>
      <c r="M607" s="1" t="s">
        <v>798</v>
      </c>
      <c r="N607" s="1" t="s">
        <v>730</v>
      </c>
      <c r="O607" s="1">
        <v>46411633</v>
      </c>
      <c r="P607" s="1">
        <v>46417697</v>
      </c>
    </row>
    <row r="608" spans="1:16" x14ac:dyDescent="0.25">
      <c r="A608" s="4" t="s">
        <v>4943</v>
      </c>
      <c r="B608" s="1" t="s">
        <v>6250</v>
      </c>
      <c r="C608" s="1">
        <v>1236</v>
      </c>
      <c r="D608" s="15">
        <v>2.0840838000000001E-9</v>
      </c>
      <c r="E608" s="15">
        <v>2.0778150000000001E-8</v>
      </c>
      <c r="F608" s="2">
        <v>1.5726997</v>
      </c>
      <c r="G608" s="2">
        <v>0.65324320000000002</v>
      </c>
      <c r="H608" s="2">
        <v>1.5726997</v>
      </c>
      <c r="I608" s="1" t="s">
        <v>18</v>
      </c>
      <c r="J608" s="1" t="s">
        <v>4944</v>
      </c>
      <c r="K608" s="1" t="s">
        <v>4945</v>
      </c>
      <c r="L608" s="1" t="s">
        <v>17</v>
      </c>
      <c r="M608" s="1" t="s">
        <v>4946</v>
      </c>
      <c r="N608" s="1" t="s">
        <v>3650</v>
      </c>
      <c r="O608" s="1">
        <v>38710022</v>
      </c>
      <c r="P608" s="1">
        <v>38721736</v>
      </c>
    </row>
    <row r="609" spans="1:16" x14ac:dyDescent="0.25">
      <c r="A609" s="4" t="s">
        <v>1319</v>
      </c>
      <c r="B609" s="1" t="s">
        <v>5605</v>
      </c>
      <c r="C609" s="1">
        <v>929</v>
      </c>
      <c r="D609" s="15">
        <v>2.1366012000000001E-10</v>
      </c>
      <c r="E609" s="15">
        <v>2.2917738999999998E-9</v>
      </c>
      <c r="F609" s="2">
        <v>2.1223828999999999</v>
      </c>
      <c r="G609" s="2">
        <v>1.085685</v>
      </c>
      <c r="H609" s="2">
        <v>2.1223828999999999</v>
      </c>
      <c r="I609" s="1" t="s">
        <v>18</v>
      </c>
      <c r="K609" s="1" t="s">
        <v>1320</v>
      </c>
      <c r="L609" s="1" t="s">
        <v>17</v>
      </c>
      <c r="M609" s="1" t="s">
        <v>1321</v>
      </c>
      <c r="N609" s="1" t="s">
        <v>1217</v>
      </c>
      <c r="O609" s="1">
        <v>140011313</v>
      </c>
      <c r="P609" s="1">
        <v>140013286</v>
      </c>
    </row>
    <row r="610" spans="1:16" x14ac:dyDescent="0.25">
      <c r="A610" s="4" t="s">
        <v>2907</v>
      </c>
      <c r="B610" s="1" t="s">
        <v>6031</v>
      </c>
      <c r="C610" s="1">
        <v>9332</v>
      </c>
      <c r="D610" s="15">
        <v>0</v>
      </c>
      <c r="E610" s="15">
        <v>0</v>
      </c>
      <c r="F610" s="2">
        <v>2.2293270000000001</v>
      </c>
      <c r="G610" s="2">
        <v>1.1566082</v>
      </c>
      <c r="H610" s="2">
        <v>2.2293270000000001</v>
      </c>
      <c r="I610" s="1" t="s">
        <v>18</v>
      </c>
      <c r="J610" s="1" t="s">
        <v>2908</v>
      </c>
      <c r="K610" s="1" t="s">
        <v>2909</v>
      </c>
      <c r="L610" s="1" t="s">
        <v>17</v>
      </c>
      <c r="M610" s="1" t="s">
        <v>2910</v>
      </c>
      <c r="N610" s="1" t="s">
        <v>2880</v>
      </c>
      <c r="O610" s="1">
        <v>7623412</v>
      </c>
      <c r="P610" s="1">
        <v>7656414</v>
      </c>
    </row>
    <row r="611" spans="1:16" x14ac:dyDescent="0.25">
      <c r="A611" s="4" t="s">
        <v>1257</v>
      </c>
      <c r="B611" s="1" t="s">
        <v>5590</v>
      </c>
      <c r="C611" s="1">
        <v>4064</v>
      </c>
      <c r="D611" s="15">
        <v>1.9051766999999999E-10</v>
      </c>
      <c r="E611" s="15">
        <v>2.052252E-9</v>
      </c>
      <c r="F611" s="2">
        <v>1.7179697</v>
      </c>
      <c r="G611" s="2">
        <v>0.78070455999999999</v>
      </c>
      <c r="H611" s="2">
        <v>1.7179697</v>
      </c>
      <c r="I611" s="1" t="s">
        <v>18</v>
      </c>
      <c r="J611" s="1" t="s">
        <v>1258</v>
      </c>
      <c r="K611" s="1" t="s">
        <v>1259</v>
      </c>
      <c r="L611" s="1" t="s">
        <v>17</v>
      </c>
      <c r="M611" s="1" t="s">
        <v>1260</v>
      </c>
      <c r="N611" s="1" t="s">
        <v>1217</v>
      </c>
      <c r="O611" s="1">
        <v>66478104</v>
      </c>
      <c r="P611" s="1">
        <v>66492617</v>
      </c>
    </row>
    <row r="612" spans="1:16" x14ac:dyDescent="0.25">
      <c r="A612" s="4" t="s">
        <v>3554</v>
      </c>
      <c r="B612" s="1" t="s">
        <v>6202</v>
      </c>
      <c r="C612" s="1">
        <v>930</v>
      </c>
      <c r="D612" s="15">
        <v>7.1604800000000003E-18</v>
      </c>
      <c r="E612" s="15">
        <v>1.2084953999999999E-16</v>
      </c>
      <c r="F612" s="2">
        <v>1.5626652999999999</v>
      </c>
      <c r="G612" s="2">
        <v>0.6440089</v>
      </c>
      <c r="H612" s="2">
        <v>1.5626652999999999</v>
      </c>
      <c r="I612" s="1" t="s">
        <v>18</v>
      </c>
      <c r="J612" s="1" t="s">
        <v>3555</v>
      </c>
      <c r="K612" s="1" t="s">
        <v>3556</v>
      </c>
      <c r="L612" s="1" t="s">
        <v>17</v>
      </c>
      <c r="M612" s="1" t="s">
        <v>3557</v>
      </c>
      <c r="N612" s="1" t="s">
        <v>3506</v>
      </c>
      <c r="O612" s="1">
        <v>28943260</v>
      </c>
      <c r="P612" s="1">
        <v>28950668</v>
      </c>
    </row>
    <row r="613" spans="1:16" x14ac:dyDescent="0.25">
      <c r="A613" s="4" t="s">
        <v>185</v>
      </c>
      <c r="B613" s="1" t="s">
        <v>5309</v>
      </c>
      <c r="C613" s="1">
        <v>914</v>
      </c>
      <c r="D613" s="15">
        <v>1.5390087E-36</v>
      </c>
      <c r="E613" s="15">
        <v>3.5869990000000002E-35</v>
      </c>
      <c r="F613" s="2">
        <v>2.6772486999999998</v>
      </c>
      <c r="G613" s="2">
        <v>1.4207512</v>
      </c>
      <c r="H613" s="2">
        <v>2.6772486999999998</v>
      </c>
      <c r="I613" s="1" t="s">
        <v>18</v>
      </c>
      <c r="J613" s="1" t="s">
        <v>186</v>
      </c>
      <c r="K613" s="1" t="s">
        <v>187</v>
      </c>
      <c r="L613" s="1" t="s">
        <v>17</v>
      </c>
      <c r="M613" s="1" t="s">
        <v>188</v>
      </c>
      <c r="N613" s="1" t="s">
        <v>15</v>
      </c>
      <c r="O613" s="1">
        <v>117297086</v>
      </c>
      <c r="P613" s="1">
        <v>117311851</v>
      </c>
    </row>
    <row r="614" spans="1:16" x14ac:dyDescent="0.25">
      <c r="A614" s="4" t="s">
        <v>869</v>
      </c>
      <c r="B614" s="1" t="s">
        <v>5487</v>
      </c>
      <c r="C614" s="1">
        <v>131450</v>
      </c>
      <c r="D614" s="15">
        <v>2.1728823000000001E-5</v>
      </c>
      <c r="E614" s="15">
        <v>1.3809055E-4</v>
      </c>
      <c r="F614" s="2">
        <v>1.6010009000000001</v>
      </c>
      <c r="G614" s="2">
        <v>0.67897415000000005</v>
      </c>
      <c r="H614" s="2">
        <v>1.6010009000000001</v>
      </c>
      <c r="I614" s="1" t="s">
        <v>18</v>
      </c>
      <c r="J614" s="1" t="s">
        <v>870</v>
      </c>
      <c r="K614" s="1" t="s">
        <v>871</v>
      </c>
      <c r="L614" s="1" t="s">
        <v>17</v>
      </c>
      <c r="M614" s="1" t="s">
        <v>872</v>
      </c>
      <c r="N614" s="1" t="s">
        <v>730</v>
      </c>
      <c r="O614" s="1">
        <v>112641532</v>
      </c>
      <c r="P614" s="1">
        <v>112693937</v>
      </c>
    </row>
    <row r="615" spans="1:16" x14ac:dyDescent="0.25">
      <c r="A615" s="4" t="s">
        <v>256</v>
      </c>
      <c r="B615" s="1" t="s">
        <v>5329</v>
      </c>
      <c r="C615" s="1">
        <v>919</v>
      </c>
      <c r="D615" s="15">
        <v>8.5106433000000001E-10</v>
      </c>
      <c r="E615" s="15">
        <v>8.7593119999999994E-9</v>
      </c>
      <c r="F615" s="2">
        <v>1.5733013</v>
      </c>
      <c r="G615" s="2">
        <v>0.65379500000000002</v>
      </c>
      <c r="H615" s="2">
        <v>1.5733013</v>
      </c>
      <c r="I615" s="1" t="s">
        <v>18</v>
      </c>
      <c r="J615" s="1" t="s">
        <v>257</v>
      </c>
      <c r="K615" s="1" t="s">
        <v>258</v>
      </c>
      <c r="L615" s="1" t="s">
        <v>17</v>
      </c>
      <c r="M615" s="1" t="s">
        <v>259</v>
      </c>
      <c r="N615" s="1" t="s">
        <v>15</v>
      </c>
      <c r="O615" s="1">
        <v>167399877</v>
      </c>
      <c r="P615" s="1">
        <v>167487847</v>
      </c>
    </row>
    <row r="616" spans="1:16" x14ac:dyDescent="0.25">
      <c r="A616" s="4" t="s">
        <v>1016</v>
      </c>
      <c r="C616" s="1">
        <v>952</v>
      </c>
      <c r="D616" s="15">
        <v>1.6839999999999999E-42</v>
      </c>
      <c r="E616" s="15">
        <v>4.1531999999999998E-41</v>
      </c>
      <c r="F616" s="2">
        <v>3.1931438000000001</v>
      </c>
      <c r="G616" s="2">
        <v>1.6749775</v>
      </c>
      <c r="H616" s="2">
        <v>3.1931438000000001</v>
      </c>
      <c r="I616" s="1" t="s">
        <v>18</v>
      </c>
      <c r="J616" s="1" t="s">
        <v>1017</v>
      </c>
      <c r="K616" s="1" t="s">
        <v>1018</v>
      </c>
      <c r="L616" s="1" t="s">
        <v>17</v>
      </c>
      <c r="M616" s="1" t="s">
        <v>1019</v>
      </c>
      <c r="N616" s="1" t="s">
        <v>998</v>
      </c>
      <c r="O616" s="1">
        <v>15779931</v>
      </c>
      <c r="P616" s="1">
        <v>15850706</v>
      </c>
    </row>
    <row r="617" spans="1:16" x14ac:dyDescent="0.25">
      <c r="A617" s="4" t="s">
        <v>2824</v>
      </c>
      <c r="B617" s="1" t="s">
        <v>6009</v>
      </c>
      <c r="C617" s="1">
        <v>916</v>
      </c>
      <c r="D617" s="15">
        <v>1.8383167E-20</v>
      </c>
      <c r="E617" s="15">
        <v>3.3068436999999998E-19</v>
      </c>
      <c r="F617" s="2">
        <v>2.1689918000000001</v>
      </c>
      <c r="G617" s="2">
        <v>1.1170245000000001</v>
      </c>
      <c r="H617" s="2">
        <v>2.1689918000000001</v>
      </c>
      <c r="I617" s="1" t="s">
        <v>18</v>
      </c>
      <c r="J617" s="1" t="s">
        <v>2825</v>
      </c>
      <c r="K617" s="1" t="s">
        <v>2826</v>
      </c>
      <c r="L617" s="1" t="s">
        <v>17</v>
      </c>
      <c r="M617" s="1" t="s">
        <v>2827</v>
      </c>
      <c r="N617" s="1" t="s">
        <v>2579</v>
      </c>
      <c r="O617" s="1">
        <v>118175295</v>
      </c>
      <c r="P617" s="1">
        <v>118186890</v>
      </c>
    </row>
    <row r="618" spans="1:16" x14ac:dyDescent="0.25">
      <c r="A618" s="4" t="s">
        <v>2896</v>
      </c>
      <c r="B618" s="1" t="s">
        <v>6028</v>
      </c>
      <c r="C618" s="1">
        <v>920</v>
      </c>
      <c r="D618" s="15">
        <v>8.0257720000000007E-18</v>
      </c>
      <c r="E618" s="15">
        <v>1.3517125000000001E-16</v>
      </c>
      <c r="F618" s="2">
        <v>1.5113493</v>
      </c>
      <c r="G618" s="2">
        <v>0.59583710000000001</v>
      </c>
      <c r="H618" s="2">
        <v>1.5113493</v>
      </c>
      <c r="I618" s="1" t="s">
        <v>18</v>
      </c>
      <c r="J618" s="1" t="s">
        <v>2897</v>
      </c>
      <c r="K618" s="1" t="s">
        <v>2898</v>
      </c>
      <c r="L618" s="1" t="s">
        <v>17</v>
      </c>
      <c r="M618" s="1" t="s">
        <v>2899</v>
      </c>
      <c r="N618" s="1" t="s">
        <v>2880</v>
      </c>
      <c r="O618" s="1">
        <v>6898638</v>
      </c>
      <c r="P618" s="1">
        <v>6929976</v>
      </c>
    </row>
    <row r="619" spans="1:16" x14ac:dyDescent="0.25">
      <c r="A619" s="4" t="s">
        <v>236</v>
      </c>
      <c r="B619" s="1" t="s">
        <v>5325</v>
      </c>
      <c r="C619" s="1">
        <v>962</v>
      </c>
      <c r="D619" s="15">
        <v>3.6921787000000002E-14</v>
      </c>
      <c r="E619" s="15">
        <v>5.2022410000000002E-13</v>
      </c>
      <c r="F619" s="2">
        <v>1.5139948000000001</v>
      </c>
      <c r="G619" s="2">
        <v>0.59836023999999999</v>
      </c>
      <c r="H619" s="2">
        <v>1.5139948000000001</v>
      </c>
      <c r="I619" s="1" t="s">
        <v>18</v>
      </c>
      <c r="J619" s="1" t="s">
        <v>237</v>
      </c>
      <c r="K619" s="1" t="s">
        <v>238</v>
      </c>
      <c r="L619" s="1" t="s">
        <v>17</v>
      </c>
      <c r="M619" s="1" t="s">
        <v>239</v>
      </c>
      <c r="N619" s="1" t="s">
        <v>15</v>
      </c>
      <c r="O619" s="1">
        <v>160648536</v>
      </c>
      <c r="P619" s="1">
        <v>160681641</v>
      </c>
    </row>
    <row r="620" spans="1:16" x14ac:dyDescent="0.25">
      <c r="A620" s="4" t="s">
        <v>173</v>
      </c>
      <c r="B620" s="1" t="s">
        <v>5306</v>
      </c>
      <c r="C620" s="1">
        <v>963</v>
      </c>
      <c r="D620" s="15">
        <v>2.6683999999999998E-41</v>
      </c>
      <c r="E620" s="15">
        <v>6.5001800000000002E-40</v>
      </c>
      <c r="F620" s="2">
        <v>1.8517983</v>
      </c>
      <c r="G620" s="2">
        <v>0.88892700000000002</v>
      </c>
      <c r="H620" s="2">
        <v>1.8517983</v>
      </c>
      <c r="I620" s="1" t="s">
        <v>18</v>
      </c>
      <c r="J620" s="1" t="s">
        <v>174</v>
      </c>
      <c r="K620" s="1" t="s">
        <v>175</v>
      </c>
      <c r="L620" s="1" t="s">
        <v>17</v>
      </c>
      <c r="M620" s="1" t="s">
        <v>176</v>
      </c>
      <c r="N620" s="1" t="s">
        <v>15</v>
      </c>
      <c r="O620" s="1">
        <v>111413821</v>
      </c>
      <c r="P620" s="1">
        <v>111442558</v>
      </c>
    </row>
    <row r="621" spans="1:16" x14ac:dyDescent="0.25">
      <c r="A621" s="4" t="s">
        <v>2717</v>
      </c>
      <c r="B621" s="1" t="s">
        <v>5979</v>
      </c>
      <c r="C621" s="1">
        <v>923</v>
      </c>
      <c r="D621" s="15">
        <v>1.3222871999999999E-25</v>
      </c>
      <c r="E621" s="15">
        <v>2.6223957E-24</v>
      </c>
      <c r="F621" s="2">
        <v>1.8466796999999999</v>
      </c>
      <c r="G621" s="2">
        <v>0.88493365000000002</v>
      </c>
      <c r="H621" s="2">
        <v>1.8466796999999999</v>
      </c>
      <c r="I621" s="1" t="s">
        <v>18</v>
      </c>
      <c r="J621" s="1" t="s">
        <v>2718</v>
      </c>
      <c r="K621" s="1" t="s">
        <v>2719</v>
      </c>
      <c r="L621" s="1" t="s">
        <v>17</v>
      </c>
      <c r="M621" s="1" t="s">
        <v>2720</v>
      </c>
      <c r="N621" s="1" t="s">
        <v>2579</v>
      </c>
      <c r="O621" s="1">
        <v>60739113</v>
      </c>
      <c r="P621" s="1">
        <v>60787848</v>
      </c>
    </row>
    <row r="622" spans="1:16" x14ac:dyDescent="0.25">
      <c r="A622" s="4" t="s">
        <v>2939</v>
      </c>
      <c r="B622" s="1" t="s">
        <v>6040</v>
      </c>
      <c r="C622" s="1">
        <v>969</v>
      </c>
      <c r="D622" s="15">
        <v>0</v>
      </c>
      <c r="E622" s="15">
        <v>0</v>
      </c>
      <c r="F622" s="2">
        <v>2.6207337000000002</v>
      </c>
      <c r="G622" s="2">
        <v>1.3899708</v>
      </c>
      <c r="H622" s="2">
        <v>2.6207337000000002</v>
      </c>
      <c r="I622" s="1" t="s">
        <v>18</v>
      </c>
      <c r="J622" s="1" t="s">
        <v>2940</v>
      </c>
      <c r="K622" s="1" t="s">
        <v>2941</v>
      </c>
      <c r="L622" s="1" t="s">
        <v>17</v>
      </c>
      <c r="M622" s="1" t="s">
        <v>2942</v>
      </c>
      <c r="N622" s="1" t="s">
        <v>2880</v>
      </c>
      <c r="O622" s="1">
        <v>9905082</v>
      </c>
      <c r="P622" s="1">
        <v>9913497</v>
      </c>
    </row>
    <row r="623" spans="1:16" x14ac:dyDescent="0.25">
      <c r="A623" s="4" t="s">
        <v>3856</v>
      </c>
      <c r="B623" s="1" t="s">
        <v>6280</v>
      </c>
      <c r="C623" s="1">
        <v>924</v>
      </c>
      <c r="D623" s="15">
        <v>2.1620786999999999E-23</v>
      </c>
      <c r="E623" s="15">
        <v>4.1182356000000001E-22</v>
      </c>
      <c r="F623" s="2">
        <v>2.9879715</v>
      </c>
      <c r="G623" s="2">
        <v>1.5791664000000001</v>
      </c>
      <c r="H623" s="2">
        <v>2.9879715</v>
      </c>
      <c r="I623" s="1" t="s">
        <v>18</v>
      </c>
      <c r="J623" s="1" t="s">
        <v>3857</v>
      </c>
      <c r="K623" s="1" t="s">
        <v>3858</v>
      </c>
      <c r="L623" s="1" t="s">
        <v>17</v>
      </c>
      <c r="M623" s="1" t="s">
        <v>3859</v>
      </c>
      <c r="N623" s="1" t="s">
        <v>3650</v>
      </c>
      <c r="O623" s="1">
        <v>80272746</v>
      </c>
      <c r="P623" s="1">
        <v>80275480</v>
      </c>
    </row>
    <row r="624" spans="1:16" x14ac:dyDescent="0.25">
      <c r="A624" s="4" t="s">
        <v>1344</v>
      </c>
      <c r="B624" s="1" t="s">
        <v>5612</v>
      </c>
      <c r="C624" s="1">
        <v>972</v>
      </c>
      <c r="D624" s="15">
        <v>0</v>
      </c>
      <c r="E624" s="15">
        <v>0</v>
      </c>
      <c r="F624" s="2">
        <v>1.6374921</v>
      </c>
      <c r="G624" s="2">
        <v>0.71148794999999998</v>
      </c>
      <c r="H624" s="2">
        <v>1.6374921</v>
      </c>
      <c r="I624" s="1" t="s">
        <v>18</v>
      </c>
      <c r="J624" s="1" t="s">
        <v>1345</v>
      </c>
      <c r="K624" s="1" t="s">
        <v>1346</v>
      </c>
      <c r="L624" s="1" t="s">
        <v>17</v>
      </c>
      <c r="M624" s="1" t="s">
        <v>1347</v>
      </c>
      <c r="N624" s="1" t="s">
        <v>1217</v>
      </c>
      <c r="O624" s="1">
        <v>149781200</v>
      </c>
      <c r="P624" s="1">
        <v>149792499</v>
      </c>
    </row>
    <row r="625" spans="1:16" x14ac:dyDescent="0.25">
      <c r="A625" s="4" t="s">
        <v>4048</v>
      </c>
      <c r="B625" s="1" t="s">
        <v>6333</v>
      </c>
      <c r="C625" s="1">
        <v>973</v>
      </c>
      <c r="D625" s="15">
        <v>3.7929092999999998E-35</v>
      </c>
      <c r="E625" s="15">
        <v>8.6752069999999998E-34</v>
      </c>
      <c r="F625" s="2">
        <v>2.6860241999999999</v>
      </c>
      <c r="G625" s="2">
        <v>1.4254723</v>
      </c>
      <c r="H625" s="2">
        <v>2.6860241999999999</v>
      </c>
      <c r="I625" s="1" t="s">
        <v>18</v>
      </c>
      <c r="J625" s="1" t="s">
        <v>4049</v>
      </c>
      <c r="K625" s="1" t="s">
        <v>4050</v>
      </c>
      <c r="L625" s="1" t="s">
        <v>17</v>
      </c>
      <c r="M625" s="1" t="s">
        <v>4051</v>
      </c>
      <c r="N625" s="1" t="s">
        <v>3937</v>
      </c>
      <c r="O625" s="1">
        <v>42381190</v>
      </c>
      <c r="P625" s="1">
        <v>42385439</v>
      </c>
    </row>
    <row r="626" spans="1:16" x14ac:dyDescent="0.25">
      <c r="A626" s="4" t="s">
        <v>4955</v>
      </c>
      <c r="B626" s="1" t="s">
        <v>6266</v>
      </c>
      <c r="C626" s="1">
        <v>974</v>
      </c>
      <c r="D626" s="15">
        <v>1.8295543000000001E-13</v>
      </c>
      <c r="E626" s="15">
        <v>2.4571078999999998E-12</v>
      </c>
      <c r="F626" s="2">
        <v>1.5089469</v>
      </c>
      <c r="G626" s="2">
        <v>0.59354200000000001</v>
      </c>
      <c r="H626" s="2">
        <v>1.5089469</v>
      </c>
      <c r="I626" s="1" t="s">
        <v>18</v>
      </c>
      <c r="J626" s="1" t="s">
        <v>4956</v>
      </c>
      <c r="K626" s="1" t="s">
        <v>4957</v>
      </c>
      <c r="L626" s="1" t="s">
        <v>17</v>
      </c>
      <c r="M626" s="1" t="s">
        <v>4958</v>
      </c>
      <c r="N626" s="1" t="s">
        <v>3650</v>
      </c>
      <c r="O626" s="1">
        <v>62006098</v>
      </c>
      <c r="P626" s="1">
        <v>62009704</v>
      </c>
    </row>
    <row r="627" spans="1:16" x14ac:dyDescent="0.25">
      <c r="A627" s="4" t="s">
        <v>877</v>
      </c>
      <c r="B627" s="1" t="s">
        <v>5490</v>
      </c>
      <c r="C627" s="1">
        <v>941</v>
      </c>
      <c r="D627" s="15">
        <v>6.7477220000000002E-9</v>
      </c>
      <c r="E627" s="15">
        <v>6.4188280000000002E-8</v>
      </c>
      <c r="F627" s="2">
        <v>2.1640470000000001</v>
      </c>
      <c r="G627" s="2">
        <v>1.1137319000000001</v>
      </c>
      <c r="H627" s="2">
        <v>2.1640470000000001</v>
      </c>
      <c r="I627" s="1" t="s">
        <v>18</v>
      </c>
      <c r="J627" s="1" t="s">
        <v>878</v>
      </c>
      <c r="K627" s="1" t="s">
        <v>879</v>
      </c>
      <c r="L627" s="1" t="s">
        <v>17</v>
      </c>
      <c r="M627" s="1" t="s">
        <v>880</v>
      </c>
      <c r="N627" s="1" t="s">
        <v>730</v>
      </c>
      <c r="O627" s="1">
        <v>119243140</v>
      </c>
      <c r="P627" s="1">
        <v>119278481</v>
      </c>
    </row>
    <row r="628" spans="1:16" x14ac:dyDescent="0.25">
      <c r="A628" s="4" t="s">
        <v>1436</v>
      </c>
      <c r="B628" s="1" t="s">
        <v>5637</v>
      </c>
      <c r="C628" s="1">
        <v>9308</v>
      </c>
      <c r="D628" s="15">
        <v>6.2077779999999995E-20</v>
      </c>
      <c r="E628" s="15">
        <v>1.1029442999999999E-18</v>
      </c>
      <c r="F628" s="2">
        <v>1.5588915000000001</v>
      </c>
      <c r="G628" s="2">
        <v>0.6405206</v>
      </c>
      <c r="H628" s="2">
        <v>1.5588915000000001</v>
      </c>
      <c r="I628" s="1" t="s">
        <v>18</v>
      </c>
      <c r="J628" s="1" t="s">
        <v>1437</v>
      </c>
      <c r="K628" s="1" t="s">
        <v>1438</v>
      </c>
      <c r="L628" s="1" t="s">
        <v>17</v>
      </c>
      <c r="M628" s="1" t="s">
        <v>1439</v>
      </c>
      <c r="N628" s="1" t="s">
        <v>1408</v>
      </c>
      <c r="O628" s="1">
        <v>14117487</v>
      </c>
      <c r="P628" s="1">
        <v>14137148</v>
      </c>
    </row>
    <row r="629" spans="1:16" x14ac:dyDescent="0.25">
      <c r="A629" s="4" t="s">
        <v>885</v>
      </c>
      <c r="B629" s="1" t="s">
        <v>5492</v>
      </c>
      <c r="C629" s="1">
        <v>942</v>
      </c>
      <c r="D629" s="15">
        <v>7.7483660000000004E-21</v>
      </c>
      <c r="E629" s="15">
        <v>1.4031726E-19</v>
      </c>
      <c r="F629" s="2">
        <v>1.5063738</v>
      </c>
      <c r="G629" s="2">
        <v>0.59107982999999997</v>
      </c>
      <c r="H629" s="2">
        <v>1.5063738</v>
      </c>
      <c r="I629" s="1" t="s">
        <v>18</v>
      </c>
      <c r="J629" s="1" t="s">
        <v>886</v>
      </c>
      <c r="K629" s="1" t="s">
        <v>887</v>
      </c>
      <c r="L629" s="1" t="s">
        <v>17</v>
      </c>
      <c r="M629" s="1" t="s">
        <v>888</v>
      </c>
      <c r="N629" s="1" t="s">
        <v>730</v>
      </c>
      <c r="O629" s="1">
        <v>121774209</v>
      </c>
      <c r="P629" s="1">
        <v>121839988</v>
      </c>
    </row>
    <row r="630" spans="1:16" x14ac:dyDescent="0.25">
      <c r="A630" s="4" t="s">
        <v>470</v>
      </c>
      <c r="B630" s="1" t="s">
        <v>5386</v>
      </c>
      <c r="C630" s="1">
        <v>925</v>
      </c>
      <c r="D630" s="15">
        <v>1.8854957E-23</v>
      </c>
      <c r="E630" s="15">
        <v>3.5947985E-22</v>
      </c>
      <c r="F630" s="2">
        <v>1.6910217000000001</v>
      </c>
      <c r="G630" s="2">
        <v>0.75789510000000004</v>
      </c>
      <c r="H630" s="2">
        <v>1.6910217000000001</v>
      </c>
      <c r="I630" s="1" t="s">
        <v>18</v>
      </c>
      <c r="J630" s="1" t="s">
        <v>471</v>
      </c>
      <c r="K630" s="1" t="s">
        <v>472</v>
      </c>
      <c r="L630" s="1" t="s">
        <v>17</v>
      </c>
      <c r="M630" s="1" t="s">
        <v>473</v>
      </c>
      <c r="N630" s="1" t="s">
        <v>407</v>
      </c>
      <c r="O630" s="1">
        <v>87011728</v>
      </c>
      <c r="P630" s="1">
        <v>87035519</v>
      </c>
    </row>
    <row r="631" spans="1:16" x14ac:dyDescent="0.25">
      <c r="A631" s="4" t="s">
        <v>3980</v>
      </c>
      <c r="B631" s="1" t="s">
        <v>6315</v>
      </c>
      <c r="C631" s="1">
        <v>976</v>
      </c>
      <c r="D631" s="15">
        <v>9.3367330000000003E-32</v>
      </c>
      <c r="E631" s="15">
        <v>2.0408584999999998E-30</v>
      </c>
      <c r="F631" s="2">
        <v>1.6264708000000001</v>
      </c>
      <c r="G631" s="2">
        <v>0.70174499999999995</v>
      </c>
      <c r="H631" s="2">
        <v>1.6264708000000001</v>
      </c>
      <c r="I631" s="1" t="s">
        <v>18</v>
      </c>
      <c r="J631" s="1" t="s">
        <v>3981</v>
      </c>
      <c r="K631" s="1" t="s">
        <v>3982</v>
      </c>
      <c r="L631" s="1" t="s">
        <v>17</v>
      </c>
      <c r="M631" s="1" t="s">
        <v>3983</v>
      </c>
      <c r="N631" s="1" t="s">
        <v>3937</v>
      </c>
      <c r="O631" s="1">
        <v>14491956</v>
      </c>
      <c r="P631" s="1">
        <v>14519537</v>
      </c>
    </row>
    <row r="632" spans="1:16" x14ac:dyDescent="0.25">
      <c r="A632" s="4" t="s">
        <v>4157</v>
      </c>
      <c r="B632" s="1" t="s">
        <v>6362</v>
      </c>
      <c r="C632" s="1">
        <v>994</v>
      </c>
      <c r="D632" s="15">
        <v>0</v>
      </c>
      <c r="E632" s="15">
        <v>0</v>
      </c>
      <c r="F632" s="2">
        <v>1.5492250999999999</v>
      </c>
      <c r="G632" s="2">
        <v>0.63154674</v>
      </c>
      <c r="H632" s="2">
        <v>1.5492250999999999</v>
      </c>
      <c r="I632" s="1" t="s">
        <v>18</v>
      </c>
      <c r="K632" s="1" t="s">
        <v>4158</v>
      </c>
      <c r="L632" s="1" t="s">
        <v>17</v>
      </c>
      <c r="M632" s="1" t="s">
        <v>4159</v>
      </c>
      <c r="N632" s="1" t="s">
        <v>4152</v>
      </c>
      <c r="O632" s="1">
        <v>3767578</v>
      </c>
      <c r="P632" s="1">
        <v>3786761</v>
      </c>
    </row>
    <row r="633" spans="1:16" x14ac:dyDescent="0.25">
      <c r="A633" s="4" t="s">
        <v>4137</v>
      </c>
      <c r="B633" s="1" t="s">
        <v>6357</v>
      </c>
      <c r="C633" s="1">
        <v>148170</v>
      </c>
      <c r="D633" s="15">
        <v>4.1010675999999998E-4</v>
      </c>
      <c r="E633" s="15">
        <v>2.1155627999999999E-3</v>
      </c>
      <c r="F633" s="2">
        <v>2.3496350000000001</v>
      </c>
      <c r="G633" s="2">
        <v>1.2324367000000001</v>
      </c>
      <c r="H633" s="2">
        <v>2.3496350000000001</v>
      </c>
      <c r="I633" s="1" t="s">
        <v>18</v>
      </c>
      <c r="J633" s="1" t="s">
        <v>4138</v>
      </c>
      <c r="K633" s="1" t="s">
        <v>4139</v>
      </c>
      <c r="L633" s="1" t="s">
        <v>17</v>
      </c>
      <c r="M633" s="1" t="s">
        <v>4140</v>
      </c>
      <c r="N633" s="1" t="s">
        <v>3937</v>
      </c>
      <c r="O633" s="1">
        <v>54976210</v>
      </c>
      <c r="P633" s="1">
        <v>54984422</v>
      </c>
    </row>
    <row r="634" spans="1:16" x14ac:dyDescent="0.25">
      <c r="A634" s="4" t="s">
        <v>3894</v>
      </c>
      <c r="B634" s="1" t="s">
        <v>6288</v>
      </c>
      <c r="C634" s="1">
        <v>1000</v>
      </c>
      <c r="D634" s="15">
        <v>1.513519E-7</v>
      </c>
      <c r="E634" s="15">
        <v>1.2663704000000001E-6</v>
      </c>
      <c r="F634" s="2">
        <v>1.5605054</v>
      </c>
      <c r="G634" s="2">
        <v>0.64201330000000001</v>
      </c>
      <c r="H634" s="2">
        <v>1.5605054</v>
      </c>
      <c r="I634" s="1" t="s">
        <v>18</v>
      </c>
      <c r="J634" s="1" t="s">
        <v>3895</v>
      </c>
      <c r="K634" s="1" t="s">
        <v>3896</v>
      </c>
      <c r="L634" s="1" t="s">
        <v>17</v>
      </c>
      <c r="M634" s="1" t="s">
        <v>3897</v>
      </c>
      <c r="N634" s="1" t="s">
        <v>3865</v>
      </c>
      <c r="O634" s="1">
        <v>25530930</v>
      </c>
      <c r="P634" s="1">
        <v>25757445</v>
      </c>
    </row>
    <row r="635" spans="1:16" x14ac:dyDescent="0.25">
      <c r="A635" s="4" t="s">
        <v>3612</v>
      </c>
      <c r="B635" s="1" t="s">
        <v>6214</v>
      </c>
      <c r="C635" s="1">
        <v>1001</v>
      </c>
      <c r="D635" s="15">
        <v>9.6266840000000002E-12</v>
      </c>
      <c r="E635" s="15">
        <v>1.1459637E-10</v>
      </c>
      <c r="F635" s="2">
        <v>1.5451587</v>
      </c>
      <c r="G635" s="2">
        <v>0.62775504999999998</v>
      </c>
      <c r="H635" s="2">
        <v>1.5451587</v>
      </c>
      <c r="I635" s="1" t="s">
        <v>18</v>
      </c>
      <c r="J635" s="1" t="s">
        <v>3613</v>
      </c>
      <c r="K635" s="1" t="s">
        <v>3614</v>
      </c>
      <c r="L635" s="1" t="s">
        <v>17</v>
      </c>
      <c r="M635" s="1" t="s">
        <v>3615</v>
      </c>
      <c r="N635" s="1" t="s">
        <v>3506</v>
      </c>
      <c r="O635" s="1">
        <v>68678151</v>
      </c>
      <c r="P635" s="1">
        <v>68732957</v>
      </c>
    </row>
    <row r="636" spans="1:16" x14ac:dyDescent="0.25">
      <c r="A636" s="4" t="s">
        <v>4869</v>
      </c>
      <c r="B636" s="1" t="s">
        <v>6072</v>
      </c>
      <c r="C636" s="1">
        <v>1017</v>
      </c>
      <c r="D636" s="15">
        <v>3.8258085E-4</v>
      </c>
      <c r="E636" s="15">
        <v>1.9839453000000001E-3</v>
      </c>
      <c r="F636" s="2">
        <v>1.5052406</v>
      </c>
      <c r="G636" s="2">
        <v>0.58999400000000002</v>
      </c>
      <c r="H636" s="2">
        <v>1.5052406</v>
      </c>
      <c r="I636" s="1" t="s">
        <v>18</v>
      </c>
      <c r="J636" s="1" t="s">
        <v>4870</v>
      </c>
      <c r="K636" s="1" t="s">
        <v>4871</v>
      </c>
      <c r="L636" s="1" t="s">
        <v>17</v>
      </c>
      <c r="M636" s="1" t="s">
        <v>4872</v>
      </c>
      <c r="N636" s="1" t="s">
        <v>2880</v>
      </c>
      <c r="O636" s="1">
        <v>56360556</v>
      </c>
      <c r="P636" s="1">
        <v>56366568</v>
      </c>
    </row>
    <row r="637" spans="1:16" x14ac:dyDescent="0.25">
      <c r="A637" s="4" t="s">
        <v>1088</v>
      </c>
      <c r="C637" s="1">
        <v>8999</v>
      </c>
      <c r="D637" s="15">
        <v>3.5116320000000003E-5</v>
      </c>
      <c r="E637" s="15">
        <v>2.1617199E-4</v>
      </c>
      <c r="F637" s="2">
        <v>1.6409327</v>
      </c>
      <c r="G637" s="2">
        <v>0.71451604000000002</v>
      </c>
      <c r="H637" s="2">
        <v>1.6409327</v>
      </c>
      <c r="I637" s="1" t="s">
        <v>18</v>
      </c>
      <c r="J637" s="1" t="s">
        <v>1089</v>
      </c>
      <c r="K637" s="1" t="s">
        <v>1090</v>
      </c>
      <c r="L637" s="1" t="s">
        <v>17</v>
      </c>
      <c r="M637" s="1" t="s">
        <v>1091</v>
      </c>
      <c r="N637" s="1" t="s">
        <v>998</v>
      </c>
      <c r="O637" s="1">
        <v>76501704</v>
      </c>
      <c r="P637" s="1">
        <v>76555721</v>
      </c>
    </row>
    <row r="638" spans="1:16" x14ac:dyDescent="0.25">
      <c r="A638" s="4" t="s">
        <v>4887</v>
      </c>
      <c r="C638" s="1">
        <v>1045</v>
      </c>
      <c r="D638" s="15">
        <v>5.3206364000000001E-5</v>
      </c>
      <c r="E638" s="15">
        <v>3.1950682999999999E-4</v>
      </c>
      <c r="F638" s="2">
        <v>1.5463256999999999</v>
      </c>
      <c r="G638" s="2">
        <v>0.62884426000000004</v>
      </c>
      <c r="H638" s="2">
        <v>1.5463256999999999</v>
      </c>
      <c r="I638" s="1" t="s">
        <v>18</v>
      </c>
      <c r="J638" s="1" t="s">
        <v>4888</v>
      </c>
      <c r="K638" s="1" t="s">
        <v>4889</v>
      </c>
      <c r="L638" s="1" t="s">
        <v>17</v>
      </c>
      <c r="M638" s="1" t="s">
        <v>4890</v>
      </c>
      <c r="N638" s="1" t="s">
        <v>3167</v>
      </c>
      <c r="O638" s="1">
        <v>28536205</v>
      </c>
      <c r="P638" s="1">
        <v>28543505</v>
      </c>
    </row>
    <row r="639" spans="1:16" x14ac:dyDescent="0.25">
      <c r="A639" s="4" t="s">
        <v>2413</v>
      </c>
      <c r="B639" s="1" t="s">
        <v>5891</v>
      </c>
      <c r="C639" s="1">
        <v>10659</v>
      </c>
      <c r="D639" s="15">
        <v>0</v>
      </c>
      <c r="E639" s="15">
        <v>0</v>
      </c>
      <c r="F639" s="2">
        <v>1.5279845000000001</v>
      </c>
      <c r="G639" s="2">
        <v>0.61162996000000003</v>
      </c>
      <c r="H639" s="2">
        <v>1.5279845000000001</v>
      </c>
      <c r="I639" s="1" t="s">
        <v>18</v>
      </c>
      <c r="J639" s="1" t="s">
        <v>2414</v>
      </c>
      <c r="K639" s="1" t="s">
        <v>2415</v>
      </c>
      <c r="L639" s="1" t="s">
        <v>17</v>
      </c>
      <c r="M639" s="1" t="s">
        <v>2416</v>
      </c>
      <c r="N639" s="1" t="s">
        <v>2407</v>
      </c>
      <c r="O639" s="1">
        <v>11047259</v>
      </c>
      <c r="P639" s="1">
        <v>11378672</v>
      </c>
    </row>
    <row r="640" spans="1:16" x14ac:dyDescent="0.25">
      <c r="A640" s="4" t="s">
        <v>3576</v>
      </c>
      <c r="B640" s="1" t="s">
        <v>6208</v>
      </c>
      <c r="C640" s="1">
        <v>1066</v>
      </c>
      <c r="D640" s="15">
        <v>0</v>
      </c>
      <c r="E640" s="15">
        <v>0</v>
      </c>
      <c r="F640" s="2">
        <v>1.5790511</v>
      </c>
      <c r="G640" s="2">
        <v>0.65905786</v>
      </c>
      <c r="H640" s="2">
        <v>1.5790511</v>
      </c>
      <c r="I640" s="1" t="s">
        <v>18</v>
      </c>
      <c r="J640" s="1" t="s">
        <v>3577</v>
      </c>
      <c r="K640" s="1" t="s">
        <v>3578</v>
      </c>
      <c r="L640" s="1" t="s">
        <v>17</v>
      </c>
      <c r="M640" s="1" t="s">
        <v>3579</v>
      </c>
      <c r="N640" s="1" t="s">
        <v>3506</v>
      </c>
      <c r="O640" s="1">
        <v>55836764</v>
      </c>
      <c r="P640" s="1">
        <v>55867075</v>
      </c>
    </row>
    <row r="641" spans="1:16" x14ac:dyDescent="0.25">
      <c r="A641" s="4" t="s">
        <v>327</v>
      </c>
      <c r="B641" s="1" t="s">
        <v>5346</v>
      </c>
      <c r="C641" s="1">
        <v>3075</v>
      </c>
      <c r="D641" s="15">
        <v>0</v>
      </c>
      <c r="E641" s="15">
        <v>0</v>
      </c>
      <c r="F641" s="2">
        <v>2.0155416000000002</v>
      </c>
      <c r="G641" s="2">
        <v>1.0111675</v>
      </c>
      <c r="H641" s="2">
        <v>2.0155416000000002</v>
      </c>
      <c r="I641" s="1" t="s">
        <v>18</v>
      </c>
      <c r="J641" s="1" t="s">
        <v>328</v>
      </c>
      <c r="K641" s="1" t="s">
        <v>329</v>
      </c>
      <c r="L641" s="1" t="s">
        <v>17</v>
      </c>
      <c r="M641" s="1" t="s">
        <v>330</v>
      </c>
      <c r="N641" s="1" t="s">
        <v>15</v>
      </c>
      <c r="O641" s="1">
        <v>196621008</v>
      </c>
      <c r="P641" s="1">
        <v>196887843</v>
      </c>
    </row>
    <row r="642" spans="1:16" x14ac:dyDescent="0.25">
      <c r="A642" s="4" t="s">
        <v>2518</v>
      </c>
      <c r="B642" s="1" t="s">
        <v>5918</v>
      </c>
      <c r="C642" s="1">
        <v>9023</v>
      </c>
      <c r="D642" s="15">
        <v>7.3540626000000004E-13</v>
      </c>
      <c r="E642" s="15">
        <v>9.4828944999999996E-12</v>
      </c>
      <c r="F642" s="2">
        <v>2.3436252999999998</v>
      </c>
      <c r="G642" s="2">
        <v>1.2287418999999999</v>
      </c>
      <c r="H642" s="2">
        <v>2.3436252999999998</v>
      </c>
      <c r="I642" s="1" t="s">
        <v>18</v>
      </c>
      <c r="J642" s="1" t="s">
        <v>2519</v>
      </c>
      <c r="K642" s="1" t="s">
        <v>2520</v>
      </c>
      <c r="L642" s="1" t="s">
        <v>17</v>
      </c>
      <c r="M642" s="1" t="s">
        <v>2521</v>
      </c>
      <c r="N642" s="1" t="s">
        <v>2407</v>
      </c>
      <c r="O642" s="1">
        <v>90965694</v>
      </c>
      <c r="P642" s="1">
        <v>90967071</v>
      </c>
    </row>
    <row r="643" spans="1:16" x14ac:dyDescent="0.25">
      <c r="A643" s="4" t="s">
        <v>4996</v>
      </c>
      <c r="B643" s="1" t="s">
        <v>6403</v>
      </c>
      <c r="C643" s="1">
        <v>400916</v>
      </c>
      <c r="D643" s="15">
        <v>6.0655159999999999E-9</v>
      </c>
      <c r="E643" s="15">
        <v>5.7916726E-8</v>
      </c>
      <c r="F643" s="2">
        <v>1.5613151999999999</v>
      </c>
      <c r="G643" s="2">
        <v>0.64276180000000005</v>
      </c>
      <c r="H643" s="2">
        <v>1.5613151999999999</v>
      </c>
      <c r="I643" s="1" t="s">
        <v>18</v>
      </c>
      <c r="J643" s="1" t="s">
        <v>4997</v>
      </c>
      <c r="K643" s="1" t="s">
        <v>4998</v>
      </c>
      <c r="L643" s="1" t="s">
        <v>17</v>
      </c>
      <c r="M643" s="1" t="s">
        <v>4999</v>
      </c>
      <c r="N643" s="1" t="s">
        <v>4299</v>
      </c>
      <c r="O643" s="1">
        <v>24108021</v>
      </c>
      <c r="P643" s="1">
        <v>24110141</v>
      </c>
    </row>
    <row r="644" spans="1:16" x14ac:dyDescent="0.25">
      <c r="A644" s="4" t="s">
        <v>727</v>
      </c>
      <c r="B644" s="1" t="s">
        <v>5450</v>
      </c>
      <c r="C644" s="1">
        <v>10752</v>
      </c>
      <c r="D644" s="15">
        <v>0</v>
      </c>
      <c r="E644" s="15">
        <v>0</v>
      </c>
      <c r="F644" s="2">
        <v>2.4204712000000002</v>
      </c>
      <c r="G644" s="2">
        <v>1.2752878999999999</v>
      </c>
      <c r="H644" s="2">
        <v>2.4204712000000002</v>
      </c>
      <c r="I644" s="1" t="s">
        <v>18</v>
      </c>
      <c r="J644" s="1" t="s">
        <v>728</v>
      </c>
      <c r="K644" s="1" t="s">
        <v>729</v>
      </c>
      <c r="L644" s="1" t="s">
        <v>17</v>
      </c>
      <c r="M644" s="1" t="s">
        <v>731</v>
      </c>
      <c r="N644" s="1" t="s">
        <v>730</v>
      </c>
      <c r="O644" s="1">
        <v>238279</v>
      </c>
      <c r="P644" s="1">
        <v>451097</v>
      </c>
    </row>
    <row r="645" spans="1:16" x14ac:dyDescent="0.25">
      <c r="A645" s="4" t="s">
        <v>3663</v>
      </c>
      <c r="B645" s="1" t="s">
        <v>6231</v>
      </c>
      <c r="C645" s="1">
        <v>1145</v>
      </c>
      <c r="D645" s="15">
        <v>1.2818766E-5</v>
      </c>
      <c r="E645" s="15">
        <v>8.4341890000000006E-5</v>
      </c>
      <c r="F645" s="2">
        <v>1.6699411</v>
      </c>
      <c r="G645" s="2">
        <v>0.73979720000000004</v>
      </c>
      <c r="H645" s="2">
        <v>1.6699411</v>
      </c>
      <c r="I645" s="1" t="s">
        <v>18</v>
      </c>
      <c r="J645" s="1" t="s">
        <v>3664</v>
      </c>
      <c r="K645" s="1" t="s">
        <v>3665</v>
      </c>
      <c r="L645" s="1" t="s">
        <v>17</v>
      </c>
      <c r="M645" s="1" t="s">
        <v>3666</v>
      </c>
      <c r="N645" s="1" t="s">
        <v>3650</v>
      </c>
      <c r="O645" s="1">
        <v>4801064</v>
      </c>
      <c r="P645" s="1">
        <v>4806369</v>
      </c>
    </row>
    <row r="646" spans="1:16" x14ac:dyDescent="0.25">
      <c r="A646" s="4" t="s">
        <v>3145</v>
      </c>
      <c r="B646" s="1" t="s">
        <v>6093</v>
      </c>
      <c r="C646" s="1">
        <v>50515</v>
      </c>
      <c r="D646" s="15">
        <v>1.9985130000000001E-15</v>
      </c>
      <c r="E646" s="15">
        <v>3.0336289999999999E-14</v>
      </c>
      <c r="F646" s="2">
        <v>1.5641886</v>
      </c>
      <c r="G646" s="2">
        <v>0.6454145</v>
      </c>
      <c r="H646" s="2">
        <v>1.5641886</v>
      </c>
      <c r="I646" s="1" t="s">
        <v>18</v>
      </c>
      <c r="J646" s="1" t="s">
        <v>3146</v>
      </c>
      <c r="K646" s="1" t="s">
        <v>3147</v>
      </c>
      <c r="L646" s="1" t="s">
        <v>17</v>
      </c>
      <c r="M646" s="1" t="s">
        <v>3148</v>
      </c>
      <c r="N646" s="1" t="s">
        <v>2880</v>
      </c>
      <c r="O646" s="1">
        <v>104850692</v>
      </c>
      <c r="P646" s="1">
        <v>105155792</v>
      </c>
    </row>
    <row r="647" spans="1:16" x14ac:dyDescent="0.25">
      <c r="A647" s="4" t="s">
        <v>806</v>
      </c>
      <c r="B647" s="1" t="s">
        <v>5469</v>
      </c>
      <c r="C647" s="1">
        <v>1154</v>
      </c>
      <c r="D647" s="15">
        <v>1.5127890999999999E-12</v>
      </c>
      <c r="E647" s="15">
        <v>1.9015905000000001E-11</v>
      </c>
      <c r="F647" s="2">
        <v>1.663265</v>
      </c>
      <c r="G647" s="2">
        <v>0.73401799999999995</v>
      </c>
      <c r="H647" s="2">
        <v>1.663265</v>
      </c>
      <c r="I647" s="1" t="s">
        <v>18</v>
      </c>
      <c r="J647" s="1" t="s">
        <v>807</v>
      </c>
      <c r="K647" s="1" t="s">
        <v>808</v>
      </c>
      <c r="L647" s="1" t="s">
        <v>17</v>
      </c>
      <c r="M647" s="1" t="s">
        <v>809</v>
      </c>
      <c r="N647" s="1" t="s">
        <v>730</v>
      </c>
      <c r="O647" s="1">
        <v>50643885</v>
      </c>
      <c r="P647" s="1">
        <v>50649262</v>
      </c>
    </row>
    <row r="648" spans="1:16" x14ac:dyDescent="0.25">
      <c r="A648" s="4" t="s">
        <v>4301</v>
      </c>
      <c r="B648" s="1" t="s">
        <v>6399</v>
      </c>
      <c r="C648" s="1">
        <v>7122</v>
      </c>
      <c r="D648" s="15">
        <v>2.8701386000000001E-6</v>
      </c>
      <c r="E648" s="15">
        <v>2.0563903E-5</v>
      </c>
      <c r="F648" s="2">
        <v>1.7151658999999999</v>
      </c>
      <c r="G648" s="2">
        <v>0.77834809999999999</v>
      </c>
      <c r="H648" s="2">
        <v>1.7151658999999999</v>
      </c>
      <c r="I648" s="1" t="s">
        <v>18</v>
      </c>
      <c r="J648" s="1" t="s">
        <v>4302</v>
      </c>
      <c r="K648" s="1" t="s">
        <v>4303</v>
      </c>
      <c r="L648" s="1" t="s">
        <v>17</v>
      </c>
      <c r="M648" s="1" t="s">
        <v>4304</v>
      </c>
      <c r="N648" s="1" t="s">
        <v>4299</v>
      </c>
      <c r="O648" s="1">
        <v>19510547</v>
      </c>
      <c r="P648" s="1">
        <v>19512860</v>
      </c>
    </row>
    <row r="649" spans="1:16" x14ac:dyDescent="0.25">
      <c r="A649" s="4" t="s">
        <v>3285</v>
      </c>
      <c r="B649" s="1" t="s">
        <v>6127</v>
      </c>
      <c r="C649" s="1">
        <v>161198</v>
      </c>
      <c r="D649" s="15">
        <v>5.8097930000000001E-7</v>
      </c>
      <c r="E649" s="15">
        <v>4.5468630000000001E-6</v>
      </c>
      <c r="F649" s="2">
        <v>1.7230083</v>
      </c>
      <c r="G649" s="2">
        <v>0.78492963000000004</v>
      </c>
      <c r="H649" s="2">
        <v>1.7230083</v>
      </c>
      <c r="I649" s="1" t="s">
        <v>18</v>
      </c>
      <c r="J649" s="1" t="s">
        <v>3286</v>
      </c>
      <c r="K649" s="1" t="s">
        <v>3287</v>
      </c>
      <c r="L649" s="1" t="s">
        <v>17</v>
      </c>
      <c r="M649" s="1" t="s">
        <v>3288</v>
      </c>
      <c r="N649" s="1" t="s">
        <v>3255</v>
      </c>
      <c r="O649" s="1">
        <v>38723205</v>
      </c>
      <c r="P649" s="1">
        <v>38725575</v>
      </c>
    </row>
    <row r="650" spans="1:16" x14ac:dyDescent="0.25">
      <c r="A650" s="4" t="s">
        <v>783</v>
      </c>
      <c r="B650" s="1" t="s">
        <v>5463</v>
      </c>
      <c r="C650" s="1">
        <v>7123</v>
      </c>
      <c r="D650" s="15">
        <v>4.9464609999999997E-16</v>
      </c>
      <c r="E650" s="15">
        <v>7.8043300000000003E-15</v>
      </c>
      <c r="F650" s="2">
        <v>1.5965166</v>
      </c>
      <c r="G650" s="2">
        <v>0.67492759999999996</v>
      </c>
      <c r="H650" s="2">
        <v>1.5965166</v>
      </c>
      <c r="I650" s="1" t="s">
        <v>18</v>
      </c>
      <c r="J650" s="1" t="s">
        <v>784</v>
      </c>
      <c r="K650" s="1" t="s">
        <v>785</v>
      </c>
      <c r="L650" s="1" t="s">
        <v>17</v>
      </c>
      <c r="M650" s="1" t="s">
        <v>786</v>
      </c>
      <c r="N650" s="1" t="s">
        <v>730</v>
      </c>
      <c r="O650" s="1">
        <v>45067759</v>
      </c>
      <c r="P650" s="1">
        <v>45077563</v>
      </c>
    </row>
    <row r="651" spans="1:16" x14ac:dyDescent="0.25">
      <c r="A651" s="4" t="s">
        <v>2919</v>
      </c>
      <c r="B651" s="1" t="s">
        <v>6034</v>
      </c>
      <c r="C651" s="1">
        <v>50856</v>
      </c>
      <c r="D651" s="15">
        <v>2.5623900000000001E-4</v>
      </c>
      <c r="E651" s="15">
        <v>1.3729683999999999E-3</v>
      </c>
      <c r="F651" s="2">
        <v>1.6093715</v>
      </c>
      <c r="G651" s="2">
        <v>0.68649744999999995</v>
      </c>
      <c r="H651" s="2">
        <v>1.6093715</v>
      </c>
      <c r="I651" s="1" t="s">
        <v>18</v>
      </c>
      <c r="J651" s="1" t="s">
        <v>2920</v>
      </c>
      <c r="K651" s="1" t="s">
        <v>2921</v>
      </c>
      <c r="L651" s="1" t="s">
        <v>17</v>
      </c>
      <c r="M651" s="1" t="s">
        <v>2922</v>
      </c>
      <c r="N651" s="1" t="s">
        <v>2880</v>
      </c>
      <c r="O651" s="1">
        <v>8276228</v>
      </c>
      <c r="P651" s="1">
        <v>8291203</v>
      </c>
    </row>
    <row r="652" spans="1:16" x14ac:dyDescent="0.25">
      <c r="A652" s="4" t="s">
        <v>2943</v>
      </c>
      <c r="B652" s="1" t="s">
        <v>6041</v>
      </c>
      <c r="C652" s="1">
        <v>283420</v>
      </c>
      <c r="D652" s="15">
        <v>7.5721789999999995E-7</v>
      </c>
      <c r="E652" s="15">
        <v>5.8424685E-6</v>
      </c>
      <c r="F652" s="2">
        <v>1.9801358</v>
      </c>
      <c r="G652" s="2">
        <v>0.98559940000000001</v>
      </c>
      <c r="H652" s="2">
        <v>1.9801358</v>
      </c>
      <c r="I652" s="1" t="s">
        <v>18</v>
      </c>
      <c r="J652" s="1" t="s">
        <v>2944</v>
      </c>
      <c r="K652" s="1" t="s">
        <v>2945</v>
      </c>
      <c r="L652" s="1" t="s">
        <v>17</v>
      </c>
      <c r="M652" s="1" t="s">
        <v>2946</v>
      </c>
      <c r="N652" s="1" t="s">
        <v>2880</v>
      </c>
      <c r="O652" s="1">
        <v>10183276</v>
      </c>
      <c r="P652" s="1">
        <v>10218565</v>
      </c>
    </row>
    <row r="653" spans="1:16" x14ac:dyDescent="0.25">
      <c r="A653" s="4" t="s">
        <v>35</v>
      </c>
      <c r="B653" s="1" t="s">
        <v>5267</v>
      </c>
      <c r="C653" s="1">
        <v>25932</v>
      </c>
      <c r="D653" s="15">
        <v>0</v>
      </c>
      <c r="E653" s="15">
        <v>0</v>
      </c>
      <c r="F653" s="2">
        <v>1.5258266</v>
      </c>
      <c r="G653" s="2">
        <v>0.60959094999999996</v>
      </c>
      <c r="H653" s="2">
        <v>1.5258266</v>
      </c>
      <c r="I653" s="1" t="s">
        <v>18</v>
      </c>
      <c r="J653" s="1" t="s">
        <v>36</v>
      </c>
      <c r="K653" s="1" t="s">
        <v>37</v>
      </c>
      <c r="L653" s="1" t="s">
        <v>17</v>
      </c>
      <c r="M653" s="1" t="s">
        <v>38</v>
      </c>
      <c r="N653" s="1" t="s">
        <v>15</v>
      </c>
      <c r="O653" s="1">
        <v>25071760</v>
      </c>
      <c r="P653" s="1">
        <v>25170815</v>
      </c>
    </row>
    <row r="654" spans="1:16" x14ac:dyDescent="0.25">
      <c r="A654" s="4" t="s">
        <v>1604</v>
      </c>
      <c r="B654" s="1" t="s">
        <v>5676</v>
      </c>
      <c r="C654" s="1">
        <v>53405</v>
      </c>
      <c r="D654" s="15">
        <v>7.1732529999999997E-17</v>
      </c>
      <c r="E654" s="15">
        <v>1.1710617E-15</v>
      </c>
      <c r="F654" s="2">
        <v>1.7162653000000001</v>
      </c>
      <c r="G654" s="2">
        <v>0.77927256</v>
      </c>
      <c r="H654" s="2">
        <v>1.7162653000000001</v>
      </c>
      <c r="I654" s="1" t="s">
        <v>18</v>
      </c>
      <c r="J654" s="1" t="s">
        <v>1605</v>
      </c>
      <c r="K654" s="1" t="s">
        <v>1606</v>
      </c>
      <c r="L654" s="1" t="s">
        <v>17</v>
      </c>
      <c r="M654" s="1" t="s">
        <v>1607</v>
      </c>
      <c r="N654" s="1" t="s">
        <v>1408</v>
      </c>
      <c r="O654" s="1">
        <v>45866190</v>
      </c>
      <c r="P654" s="1">
        <v>46048085</v>
      </c>
    </row>
    <row r="655" spans="1:16" x14ac:dyDescent="0.25">
      <c r="A655" s="4" t="s">
        <v>423</v>
      </c>
      <c r="B655" s="1" t="s">
        <v>5370</v>
      </c>
      <c r="C655" s="1">
        <v>79745</v>
      </c>
      <c r="D655" s="15">
        <v>8.7544444999999998E-23</v>
      </c>
      <c r="E655" s="15">
        <v>1.6488691999999999E-21</v>
      </c>
      <c r="F655" s="2">
        <v>1.6441634000000001</v>
      </c>
      <c r="G655" s="2">
        <v>0.71735364000000001</v>
      </c>
      <c r="H655" s="2">
        <v>1.6441634000000001</v>
      </c>
      <c r="I655" s="1" t="s">
        <v>18</v>
      </c>
      <c r="J655" s="1" t="s">
        <v>424</v>
      </c>
      <c r="L655" s="1" t="s">
        <v>17</v>
      </c>
      <c r="M655" s="1" t="s">
        <v>425</v>
      </c>
      <c r="N655" s="1" t="s">
        <v>407</v>
      </c>
      <c r="O655" s="1">
        <v>29320571</v>
      </c>
      <c r="P655" s="1">
        <v>29406679</v>
      </c>
    </row>
    <row r="656" spans="1:16" x14ac:dyDescent="0.25">
      <c r="A656" s="4" t="s">
        <v>2832</v>
      </c>
      <c r="B656" s="1" t="s">
        <v>6010</v>
      </c>
      <c r="C656" s="1">
        <v>79827</v>
      </c>
      <c r="D656" s="15">
        <v>0</v>
      </c>
      <c r="E656" s="15">
        <v>0</v>
      </c>
      <c r="F656" s="2">
        <v>1.7688067000000001</v>
      </c>
      <c r="G656" s="2">
        <v>0.82277644000000005</v>
      </c>
      <c r="H656" s="2">
        <v>1.7688067000000001</v>
      </c>
      <c r="I656" s="1" t="s">
        <v>18</v>
      </c>
      <c r="J656" s="1" t="s">
        <v>2833</v>
      </c>
      <c r="K656" s="1" t="s">
        <v>2834</v>
      </c>
      <c r="L656" s="1" t="s">
        <v>17</v>
      </c>
      <c r="M656" s="1" t="s">
        <v>2835</v>
      </c>
      <c r="N656" s="1" t="s">
        <v>2579</v>
      </c>
      <c r="O656" s="1">
        <v>122943033</v>
      </c>
      <c r="P656" s="1">
        <v>123066007</v>
      </c>
    </row>
    <row r="657" spans="1:16" x14ac:dyDescent="0.25">
      <c r="A657" s="4" t="s">
        <v>2487</v>
      </c>
      <c r="B657" s="1" t="s">
        <v>5909</v>
      </c>
      <c r="C657" s="1">
        <v>1305</v>
      </c>
      <c r="D657" s="15">
        <v>1.7068636E-31</v>
      </c>
      <c r="E657" s="15">
        <v>3.7248870000000002E-30</v>
      </c>
      <c r="F657" s="2">
        <v>1.6436949999999999</v>
      </c>
      <c r="G657" s="2">
        <v>0.71694267</v>
      </c>
      <c r="H657" s="2">
        <v>1.6436949999999999</v>
      </c>
      <c r="I657" s="1" t="s">
        <v>18</v>
      </c>
      <c r="J657" s="1" t="s">
        <v>2488</v>
      </c>
      <c r="K657" s="1" t="s">
        <v>2489</v>
      </c>
      <c r="L657" s="1" t="s">
        <v>17</v>
      </c>
      <c r="M657" s="1" t="s">
        <v>2490</v>
      </c>
      <c r="N657" s="1" t="s">
        <v>2407</v>
      </c>
      <c r="O657" s="1">
        <v>71561644</v>
      </c>
      <c r="P657" s="1">
        <v>71718904</v>
      </c>
    </row>
    <row r="658" spans="1:16" x14ac:dyDescent="0.25">
      <c r="A658" s="4" t="s">
        <v>2112</v>
      </c>
      <c r="B658" s="1" t="s">
        <v>5807</v>
      </c>
      <c r="C658" s="1">
        <v>7373</v>
      </c>
      <c r="D658" s="15">
        <v>0</v>
      </c>
      <c r="E658" s="15">
        <v>0</v>
      </c>
      <c r="F658" s="2">
        <v>1.6765113</v>
      </c>
      <c r="G658" s="2">
        <v>0.74546219999999996</v>
      </c>
      <c r="H658" s="2">
        <v>1.6765113</v>
      </c>
      <c r="I658" s="1" t="s">
        <v>18</v>
      </c>
      <c r="J658" s="1" t="s">
        <v>2113</v>
      </c>
      <c r="K658" s="1" t="s">
        <v>2114</v>
      </c>
      <c r="L658" s="1" t="s">
        <v>17</v>
      </c>
      <c r="M658" s="1" t="s">
        <v>2115</v>
      </c>
      <c r="N658" s="1" t="s">
        <v>1979</v>
      </c>
      <c r="O658" s="1">
        <v>121137347</v>
      </c>
      <c r="P658" s="1">
        <v>121384273</v>
      </c>
    </row>
    <row r="659" spans="1:16" x14ac:dyDescent="0.25">
      <c r="A659" s="4" t="s">
        <v>1645</v>
      </c>
      <c r="C659" s="1">
        <v>1310</v>
      </c>
      <c r="D659" s="15">
        <v>0</v>
      </c>
      <c r="E659" s="15">
        <v>0</v>
      </c>
      <c r="F659" s="2">
        <v>1.6731412000000001</v>
      </c>
      <c r="G659" s="2">
        <v>0.74255925</v>
      </c>
      <c r="H659" s="2">
        <v>1.6731412000000001</v>
      </c>
      <c r="I659" s="1" t="s">
        <v>18</v>
      </c>
      <c r="J659" s="1" t="s">
        <v>1646</v>
      </c>
      <c r="K659" s="1" t="s">
        <v>1647</v>
      </c>
      <c r="L659" s="1" t="s">
        <v>17</v>
      </c>
      <c r="M659" s="1" t="s">
        <v>1648</v>
      </c>
      <c r="N659" s="1" t="s">
        <v>1408</v>
      </c>
      <c r="O659" s="1">
        <v>70576448</v>
      </c>
      <c r="P659" s="1">
        <v>70922157</v>
      </c>
    </row>
    <row r="660" spans="1:16" x14ac:dyDescent="0.25">
      <c r="A660" s="4" t="s">
        <v>696</v>
      </c>
      <c r="B660" s="1" t="s">
        <v>5443</v>
      </c>
      <c r="C660" s="1">
        <v>1285</v>
      </c>
      <c r="D660" s="15">
        <v>0</v>
      </c>
      <c r="E660" s="15">
        <v>0</v>
      </c>
      <c r="F660" s="2">
        <v>1.6952377999999999</v>
      </c>
      <c r="G660" s="2">
        <v>0.76148766000000001</v>
      </c>
      <c r="H660" s="2">
        <v>1.6952377999999999</v>
      </c>
      <c r="I660" s="1" t="s">
        <v>18</v>
      </c>
      <c r="K660" s="1" t="s">
        <v>697</v>
      </c>
      <c r="L660" s="1" t="s">
        <v>17</v>
      </c>
      <c r="M660" s="1" t="s">
        <v>698</v>
      </c>
      <c r="N660" s="1" t="s">
        <v>407</v>
      </c>
      <c r="O660" s="1">
        <v>228029281</v>
      </c>
      <c r="P660" s="1">
        <v>228179508</v>
      </c>
    </row>
    <row r="661" spans="1:16" x14ac:dyDescent="0.25">
      <c r="A661" s="4" t="s">
        <v>692</v>
      </c>
      <c r="B661" s="1" t="s">
        <v>5442</v>
      </c>
      <c r="C661" s="1">
        <v>1286</v>
      </c>
      <c r="D661" s="15">
        <v>0</v>
      </c>
      <c r="E661" s="15">
        <v>0</v>
      </c>
      <c r="F661" s="2">
        <v>1.6365932000000001</v>
      </c>
      <c r="G661" s="2">
        <v>0.71069579999999999</v>
      </c>
      <c r="H661" s="2">
        <v>1.6365932000000001</v>
      </c>
      <c r="I661" s="1" t="s">
        <v>18</v>
      </c>
      <c r="J661" s="1" t="s">
        <v>693</v>
      </c>
      <c r="K661" s="1" t="s">
        <v>694</v>
      </c>
      <c r="L661" s="1" t="s">
        <v>17</v>
      </c>
      <c r="M661" s="1" t="s">
        <v>695</v>
      </c>
      <c r="N661" s="1" t="s">
        <v>407</v>
      </c>
      <c r="O661" s="1">
        <v>227867427</v>
      </c>
      <c r="P661" s="1">
        <v>228029275</v>
      </c>
    </row>
    <row r="662" spans="1:16" x14ac:dyDescent="0.25">
      <c r="A662" s="4" t="s">
        <v>938</v>
      </c>
      <c r="B662" s="1" t="s">
        <v>5504</v>
      </c>
      <c r="C662" s="1">
        <v>1359</v>
      </c>
      <c r="D662" s="15">
        <v>1.4568813000000001E-19</v>
      </c>
      <c r="E662" s="15">
        <v>2.5614506000000001E-18</v>
      </c>
      <c r="F662" s="2">
        <v>1.5103295000000001</v>
      </c>
      <c r="G662" s="2">
        <v>0.59486329999999998</v>
      </c>
      <c r="H662" s="2">
        <v>1.5103295000000001</v>
      </c>
      <c r="I662" s="1" t="s">
        <v>18</v>
      </c>
      <c r="J662" s="1" t="s">
        <v>939</v>
      </c>
      <c r="K662" s="1" t="s">
        <v>940</v>
      </c>
      <c r="L662" s="1" t="s">
        <v>17</v>
      </c>
      <c r="M662" s="1" t="s">
        <v>941</v>
      </c>
      <c r="N662" s="1" t="s">
        <v>730</v>
      </c>
      <c r="O662" s="1">
        <v>148583043</v>
      </c>
      <c r="P662" s="1">
        <v>148614872</v>
      </c>
    </row>
    <row r="663" spans="1:16" x14ac:dyDescent="0.25">
      <c r="A663" s="4" t="s">
        <v>3471</v>
      </c>
      <c r="B663" s="1" t="s">
        <v>6179</v>
      </c>
      <c r="C663" s="1">
        <v>594855</v>
      </c>
      <c r="D663" s="15">
        <v>1.0471649E-36</v>
      </c>
      <c r="E663" s="15">
        <v>2.4434653000000001E-35</v>
      </c>
      <c r="F663" s="2">
        <v>1.5068106999999999</v>
      </c>
      <c r="G663" s="2">
        <v>0.59149814000000001</v>
      </c>
      <c r="H663" s="2">
        <v>1.5068106999999999</v>
      </c>
      <c r="I663" s="1" t="s">
        <v>18</v>
      </c>
      <c r="J663" s="1" t="s">
        <v>3472</v>
      </c>
      <c r="K663" s="1" t="s">
        <v>3473</v>
      </c>
      <c r="L663" s="1" t="s">
        <v>17</v>
      </c>
      <c r="M663" s="1" t="s">
        <v>3474</v>
      </c>
      <c r="N663" s="1" t="s">
        <v>3379</v>
      </c>
      <c r="O663" s="1">
        <v>75117817</v>
      </c>
      <c r="P663" s="1">
        <v>75124136</v>
      </c>
    </row>
    <row r="664" spans="1:16" x14ac:dyDescent="0.25">
      <c r="A664" s="4" t="s">
        <v>2097</v>
      </c>
      <c r="B664" s="1" t="s">
        <v>5802</v>
      </c>
      <c r="C664" s="1">
        <v>10404</v>
      </c>
      <c r="D664" s="15">
        <v>5.3988030000000003E-25</v>
      </c>
      <c r="E664" s="15">
        <v>1.0582491E-23</v>
      </c>
      <c r="F664" s="2">
        <v>1.6212902</v>
      </c>
      <c r="G664" s="2">
        <v>0.69714235999999996</v>
      </c>
      <c r="H664" s="2">
        <v>1.6212902</v>
      </c>
      <c r="I664" s="1" t="s">
        <v>18</v>
      </c>
      <c r="J664" s="1" t="s">
        <v>2098</v>
      </c>
      <c r="K664" s="1" t="s">
        <v>2099</v>
      </c>
      <c r="L664" s="1" t="s">
        <v>17</v>
      </c>
      <c r="M664" s="1" t="s">
        <v>2100</v>
      </c>
      <c r="N664" s="1" t="s">
        <v>1979</v>
      </c>
      <c r="O664" s="1">
        <v>97657499</v>
      </c>
      <c r="P664" s="1">
        <v>98155722</v>
      </c>
    </row>
    <row r="665" spans="1:16" x14ac:dyDescent="0.25">
      <c r="A665" s="4" t="s">
        <v>1801</v>
      </c>
      <c r="B665" s="1" t="s">
        <v>5723</v>
      </c>
      <c r="C665" s="1">
        <v>54504</v>
      </c>
      <c r="D665" s="15">
        <v>9.0220720000000002E-14</v>
      </c>
      <c r="E665" s="15">
        <v>1.2350526E-12</v>
      </c>
      <c r="F665" s="2">
        <v>1.5609782000000001</v>
      </c>
      <c r="G665" s="2">
        <v>0.64245039999999998</v>
      </c>
      <c r="H665" s="2">
        <v>1.5609782000000001</v>
      </c>
      <c r="I665" s="1" t="s">
        <v>18</v>
      </c>
      <c r="J665" s="1" t="s">
        <v>1802</v>
      </c>
      <c r="K665" s="1" t="s">
        <v>1803</v>
      </c>
      <c r="L665" s="1" t="s">
        <v>17</v>
      </c>
      <c r="M665" s="1" t="s">
        <v>1804</v>
      </c>
      <c r="N665" s="1" t="s">
        <v>1765</v>
      </c>
      <c r="O665" s="1">
        <v>29035247</v>
      </c>
      <c r="P665" s="1">
        <v>29234892</v>
      </c>
    </row>
    <row r="666" spans="1:16" x14ac:dyDescent="0.25">
      <c r="A666" s="4" t="s">
        <v>4153</v>
      </c>
      <c r="B666" s="1" t="s">
        <v>6361</v>
      </c>
      <c r="C666" s="1">
        <v>56265</v>
      </c>
      <c r="D666" s="15">
        <v>3.2091179999999999E-16</v>
      </c>
      <c r="E666" s="15">
        <v>5.1333194999999997E-15</v>
      </c>
      <c r="F666" s="2">
        <v>1.6758603000000001</v>
      </c>
      <c r="G666" s="2">
        <v>0.74490184000000004</v>
      </c>
      <c r="H666" s="2">
        <v>1.6758603000000001</v>
      </c>
      <c r="I666" s="1" t="s">
        <v>18</v>
      </c>
      <c r="J666" s="1" t="s">
        <v>4154</v>
      </c>
      <c r="K666" s="1" t="s">
        <v>4155</v>
      </c>
      <c r="L666" s="1" t="s">
        <v>17</v>
      </c>
      <c r="M666" s="1" t="s">
        <v>4156</v>
      </c>
      <c r="N666" s="1" t="s">
        <v>4152</v>
      </c>
      <c r="O666" s="1">
        <v>2774715</v>
      </c>
      <c r="P666" s="1">
        <v>2781292</v>
      </c>
    </row>
    <row r="667" spans="1:16" x14ac:dyDescent="0.25">
      <c r="A667" s="4" t="s">
        <v>4897</v>
      </c>
      <c r="B667" s="1" t="s">
        <v>6152</v>
      </c>
      <c r="C667" s="1">
        <v>1396</v>
      </c>
      <c r="D667" s="15">
        <v>8.5398057000000003E-7</v>
      </c>
      <c r="E667" s="15">
        <v>6.536677E-6</v>
      </c>
      <c r="F667" s="2">
        <v>1.5172585999999999</v>
      </c>
      <c r="G667" s="2">
        <v>0.60146699999999997</v>
      </c>
      <c r="H667" s="2">
        <v>1.5172585999999999</v>
      </c>
      <c r="I667" s="1" t="s">
        <v>18</v>
      </c>
      <c r="J667" s="1" t="s">
        <v>4898</v>
      </c>
      <c r="K667" s="1" t="s">
        <v>4899</v>
      </c>
      <c r="L667" s="1" t="s">
        <v>17</v>
      </c>
      <c r="M667" s="1" t="s">
        <v>4900</v>
      </c>
      <c r="N667" s="1" t="s">
        <v>3255</v>
      </c>
      <c r="O667" s="1">
        <v>105953257</v>
      </c>
      <c r="P667" s="1">
        <v>105955124</v>
      </c>
    </row>
    <row r="668" spans="1:16" x14ac:dyDescent="0.25">
      <c r="A668" s="4" t="s">
        <v>1340</v>
      </c>
      <c r="B668" s="1" t="s">
        <v>5611</v>
      </c>
      <c r="C668" s="1">
        <v>1436</v>
      </c>
      <c r="D668" s="15">
        <v>0</v>
      </c>
      <c r="E668" s="15">
        <v>0</v>
      </c>
      <c r="F668" s="2">
        <v>1.5934792</v>
      </c>
      <c r="G668" s="2">
        <v>0.67218020000000001</v>
      </c>
      <c r="H668" s="2">
        <v>1.5934792</v>
      </c>
      <c r="I668" s="1" t="s">
        <v>18</v>
      </c>
      <c r="J668" s="1" t="s">
        <v>1341</v>
      </c>
      <c r="K668" s="1" t="s">
        <v>1342</v>
      </c>
      <c r="L668" s="1" t="s">
        <v>17</v>
      </c>
      <c r="M668" s="1" t="s">
        <v>1343</v>
      </c>
      <c r="N668" s="1" t="s">
        <v>1217</v>
      </c>
      <c r="O668" s="1">
        <v>149432854</v>
      </c>
      <c r="P668" s="1">
        <v>149492935</v>
      </c>
    </row>
    <row r="669" spans="1:16" x14ac:dyDescent="0.25">
      <c r="A669" s="4" t="s">
        <v>4361</v>
      </c>
      <c r="B669" s="1" t="s">
        <v>6414</v>
      </c>
      <c r="C669" s="1">
        <v>1439</v>
      </c>
      <c r="D669" s="15">
        <v>1.438465E-39</v>
      </c>
      <c r="E669" s="15">
        <v>3.4541954000000002E-38</v>
      </c>
      <c r="F669" s="2">
        <v>1.6795648000000001</v>
      </c>
      <c r="G669" s="2">
        <v>0.74808750000000002</v>
      </c>
      <c r="H669" s="2">
        <v>1.6795648000000001</v>
      </c>
      <c r="I669" s="1" t="s">
        <v>18</v>
      </c>
      <c r="J669" s="1" t="s">
        <v>4362</v>
      </c>
      <c r="K669" s="1" t="s">
        <v>4363</v>
      </c>
      <c r="L669" s="1" t="s">
        <v>17</v>
      </c>
      <c r="M669" s="1" t="s">
        <v>4364</v>
      </c>
      <c r="N669" s="1" t="s">
        <v>4299</v>
      </c>
      <c r="O669" s="1">
        <v>37309675</v>
      </c>
      <c r="P669" s="1">
        <v>37336479</v>
      </c>
    </row>
    <row r="670" spans="1:16" x14ac:dyDescent="0.25">
      <c r="A670" s="4" t="s">
        <v>3750</v>
      </c>
      <c r="B670" s="1" t="s">
        <v>6249</v>
      </c>
      <c r="C670" s="1">
        <v>1440</v>
      </c>
      <c r="D670" s="15">
        <v>7.8343410000000005E-12</v>
      </c>
      <c r="E670" s="15">
        <v>9.3895990000000005E-11</v>
      </c>
      <c r="F670" s="2">
        <v>1.7285516000000001</v>
      </c>
      <c r="G670" s="2">
        <v>0.78956366</v>
      </c>
      <c r="H670" s="2">
        <v>1.7285516000000001</v>
      </c>
      <c r="I670" s="1" t="s">
        <v>18</v>
      </c>
      <c r="J670" s="1" t="s">
        <v>3751</v>
      </c>
      <c r="K670" s="1" t="s">
        <v>3752</v>
      </c>
      <c r="L670" s="1" t="s">
        <v>17</v>
      </c>
      <c r="M670" s="1" t="s">
        <v>3753</v>
      </c>
      <c r="N670" s="1" t="s">
        <v>3650</v>
      </c>
      <c r="O670" s="1">
        <v>38171614</v>
      </c>
      <c r="P670" s="1">
        <v>38174066</v>
      </c>
    </row>
    <row r="671" spans="1:16" x14ac:dyDescent="0.25">
      <c r="A671" s="4" t="s">
        <v>4181</v>
      </c>
      <c r="B671" s="1" t="s">
        <v>6367</v>
      </c>
      <c r="C671" s="1">
        <v>1469</v>
      </c>
      <c r="D671" s="15">
        <v>2.5397861000000001E-14</v>
      </c>
      <c r="E671" s="15">
        <v>3.6163336E-13</v>
      </c>
      <c r="F671" s="2">
        <v>2.9788950000000001</v>
      </c>
      <c r="G671" s="2">
        <v>1.5747772</v>
      </c>
      <c r="H671" s="2">
        <v>2.9788950000000001</v>
      </c>
      <c r="I671" s="1" t="s">
        <v>18</v>
      </c>
      <c r="K671" s="1" t="s">
        <v>4182</v>
      </c>
      <c r="L671" s="1" t="s">
        <v>17</v>
      </c>
      <c r="M671" s="1" t="s">
        <v>4183</v>
      </c>
      <c r="N671" s="1" t="s">
        <v>4152</v>
      </c>
      <c r="O671" s="1">
        <v>23728190</v>
      </c>
      <c r="P671" s="1">
        <v>23731574</v>
      </c>
    </row>
    <row r="672" spans="1:16" x14ac:dyDescent="0.25">
      <c r="A672" s="4" t="s">
        <v>4188</v>
      </c>
      <c r="B672" s="1" t="s">
        <v>6369</v>
      </c>
      <c r="C672" s="1">
        <v>8530</v>
      </c>
      <c r="D672" s="15">
        <v>2.4523011999999998E-12</v>
      </c>
      <c r="E672" s="15">
        <v>3.0447086E-11</v>
      </c>
      <c r="F672" s="2">
        <v>1.9884002000000001</v>
      </c>
      <c r="G672" s="2">
        <v>0.99160813999999997</v>
      </c>
      <c r="H672" s="2">
        <v>1.9884002000000001</v>
      </c>
      <c r="I672" s="1" t="s">
        <v>18</v>
      </c>
      <c r="J672" s="1" t="s">
        <v>4189</v>
      </c>
      <c r="K672" s="1" t="s">
        <v>4190</v>
      </c>
      <c r="L672" s="1" t="s">
        <v>17</v>
      </c>
      <c r="M672" s="1" t="s">
        <v>4191</v>
      </c>
      <c r="N672" s="1" t="s">
        <v>4152</v>
      </c>
      <c r="O672" s="1">
        <v>24929866</v>
      </c>
      <c r="P672" s="1">
        <v>24940564</v>
      </c>
    </row>
    <row r="673" spans="1:16" x14ac:dyDescent="0.25">
      <c r="A673" s="4" t="s">
        <v>3384</v>
      </c>
      <c r="B673" s="1" t="s">
        <v>6155</v>
      </c>
      <c r="C673" s="1">
        <v>348120</v>
      </c>
      <c r="D673" s="15">
        <v>4.4986089999999999E-4</v>
      </c>
      <c r="E673" s="15">
        <v>2.3056369000000001E-3</v>
      </c>
      <c r="F673" s="2">
        <v>1.5674292999999999</v>
      </c>
      <c r="G673" s="2">
        <v>0.64840039999999999</v>
      </c>
      <c r="H673" s="2">
        <v>1.5674292999999999</v>
      </c>
      <c r="I673" s="1" t="s">
        <v>18</v>
      </c>
      <c r="L673" s="1" t="s">
        <v>42</v>
      </c>
      <c r="M673" s="1" t="s">
        <v>3385</v>
      </c>
      <c r="N673" s="1" t="s">
        <v>3379</v>
      </c>
      <c r="O673" s="1">
        <v>21145767</v>
      </c>
      <c r="P673" s="1">
        <v>21198633</v>
      </c>
    </row>
    <row r="674" spans="1:16" x14ac:dyDescent="0.25">
      <c r="A674" s="4" t="s">
        <v>647</v>
      </c>
      <c r="B674" s="1" t="s">
        <v>5431</v>
      </c>
      <c r="C674" s="1">
        <v>1493</v>
      </c>
      <c r="D674" s="15">
        <v>3.2899139999999999E-22</v>
      </c>
      <c r="E674" s="15">
        <v>6.1251170000000003E-21</v>
      </c>
      <c r="F674" s="2">
        <v>1.5678266000000001</v>
      </c>
      <c r="G674" s="2">
        <v>0.64876604000000004</v>
      </c>
      <c r="H674" s="2">
        <v>1.5678266000000001</v>
      </c>
      <c r="I674" s="1" t="s">
        <v>18</v>
      </c>
      <c r="J674" s="1" t="s">
        <v>648</v>
      </c>
      <c r="K674" s="1" t="s">
        <v>649</v>
      </c>
      <c r="L674" s="1" t="s">
        <v>17</v>
      </c>
      <c r="M674" s="1" t="s">
        <v>650</v>
      </c>
      <c r="N674" s="1" t="s">
        <v>407</v>
      </c>
      <c r="O674" s="1">
        <v>204732511</v>
      </c>
      <c r="P674" s="1">
        <v>204738683</v>
      </c>
    </row>
    <row r="675" spans="1:16" x14ac:dyDescent="0.25">
      <c r="A675" s="4" t="s">
        <v>205</v>
      </c>
      <c r="B675" s="1" t="s">
        <v>5316</v>
      </c>
      <c r="C675" s="1">
        <v>1513</v>
      </c>
      <c r="D675" s="15">
        <v>1.0882722000000001E-28</v>
      </c>
      <c r="E675" s="15">
        <v>2.2660944000000001E-27</v>
      </c>
      <c r="F675" s="2">
        <v>1.6221346000000001</v>
      </c>
      <c r="G675" s="2">
        <v>0.69789350000000006</v>
      </c>
      <c r="H675" s="2">
        <v>1.6221346000000001</v>
      </c>
      <c r="I675" s="1" t="s">
        <v>18</v>
      </c>
      <c r="J675" s="1" t="s">
        <v>206</v>
      </c>
      <c r="K675" s="1" t="s">
        <v>207</v>
      </c>
      <c r="L675" s="1" t="s">
        <v>17</v>
      </c>
      <c r="M675" s="1" t="s">
        <v>208</v>
      </c>
      <c r="N675" s="1" t="s">
        <v>15</v>
      </c>
      <c r="O675" s="1">
        <v>150768684</v>
      </c>
      <c r="P675" s="1">
        <v>150780917</v>
      </c>
    </row>
    <row r="676" spans="1:16" x14ac:dyDescent="0.25">
      <c r="A676" s="4" t="s">
        <v>1904</v>
      </c>
      <c r="B676" s="1" t="s">
        <v>5753</v>
      </c>
      <c r="C676" s="1">
        <v>83992</v>
      </c>
      <c r="D676" s="15">
        <v>0</v>
      </c>
      <c r="E676" s="15">
        <v>0</v>
      </c>
      <c r="F676" s="2">
        <v>1.6458917</v>
      </c>
      <c r="G676" s="2">
        <v>0.71886930000000004</v>
      </c>
      <c r="H676" s="2">
        <v>1.6458917</v>
      </c>
      <c r="I676" s="1" t="s">
        <v>18</v>
      </c>
      <c r="J676" s="1" t="s">
        <v>1905</v>
      </c>
      <c r="K676" s="1" t="s">
        <v>1906</v>
      </c>
      <c r="L676" s="1" t="s">
        <v>17</v>
      </c>
      <c r="M676" s="1" t="s">
        <v>1907</v>
      </c>
      <c r="N676" s="1" t="s">
        <v>1765</v>
      </c>
      <c r="O676" s="1">
        <v>117350706</v>
      </c>
      <c r="P676" s="1">
        <v>117513561</v>
      </c>
    </row>
    <row r="677" spans="1:16" x14ac:dyDescent="0.25">
      <c r="A677" s="4" t="s">
        <v>2439</v>
      </c>
      <c r="B677" s="1" t="s">
        <v>5896</v>
      </c>
      <c r="C677" s="1">
        <v>8453</v>
      </c>
      <c r="D677" s="15">
        <v>3.3099749999999998E-4</v>
      </c>
      <c r="E677" s="15">
        <v>1.7391993E-3</v>
      </c>
      <c r="F677" s="2">
        <v>1.5239216</v>
      </c>
      <c r="G677" s="2">
        <v>0.60778869999999996</v>
      </c>
      <c r="H677" s="2">
        <v>1.5239216</v>
      </c>
      <c r="I677" s="1" t="s">
        <v>18</v>
      </c>
      <c r="K677" s="1" t="s">
        <v>2440</v>
      </c>
      <c r="L677" s="1" t="s">
        <v>17</v>
      </c>
      <c r="M677" s="1" t="s">
        <v>2441</v>
      </c>
      <c r="N677" s="1" t="s">
        <v>2407</v>
      </c>
      <c r="O677" s="1">
        <v>35297479</v>
      </c>
      <c r="P677" s="1">
        <v>35379570</v>
      </c>
    </row>
    <row r="678" spans="1:16" x14ac:dyDescent="0.25">
      <c r="A678" s="4" t="s">
        <v>757</v>
      </c>
      <c r="B678" s="1" t="s">
        <v>5456</v>
      </c>
      <c r="C678" s="1">
        <v>1524</v>
      </c>
      <c r="D678" s="15">
        <v>1.9421979E-22</v>
      </c>
      <c r="E678" s="15">
        <v>3.6310030000000001E-21</v>
      </c>
      <c r="F678" s="2">
        <v>2.0880442000000001</v>
      </c>
      <c r="G678" s="2">
        <v>1.0621522999999999</v>
      </c>
      <c r="H678" s="2">
        <v>2.0880442000000001</v>
      </c>
      <c r="I678" s="1" t="s">
        <v>18</v>
      </c>
      <c r="J678" s="1" t="s">
        <v>758</v>
      </c>
      <c r="K678" s="1" t="s">
        <v>759</v>
      </c>
      <c r="L678" s="1" t="s">
        <v>17</v>
      </c>
      <c r="M678" s="1" t="s">
        <v>760</v>
      </c>
      <c r="N678" s="1" t="s">
        <v>730</v>
      </c>
      <c r="O678" s="1">
        <v>39304985</v>
      </c>
      <c r="P678" s="1">
        <v>39323226</v>
      </c>
    </row>
    <row r="679" spans="1:16" x14ac:dyDescent="0.25">
      <c r="A679" s="4" t="s">
        <v>3386</v>
      </c>
      <c r="C679" s="1">
        <v>646243</v>
      </c>
      <c r="D679" s="15">
        <v>0</v>
      </c>
      <c r="E679" s="15">
        <v>0</v>
      </c>
      <c r="F679" s="2">
        <v>3.459082</v>
      </c>
      <c r="G679" s="2">
        <v>1.7903891999999999</v>
      </c>
      <c r="H679" s="2">
        <v>3.459082</v>
      </c>
      <c r="I679" s="1" t="s">
        <v>18</v>
      </c>
      <c r="L679" s="1" t="s">
        <v>118</v>
      </c>
      <c r="M679" s="1" t="s">
        <v>3387</v>
      </c>
      <c r="N679" s="1" t="s">
        <v>3379</v>
      </c>
      <c r="O679" s="1">
        <v>22014420</v>
      </c>
      <c r="P679" s="1">
        <v>22016878</v>
      </c>
    </row>
    <row r="680" spans="1:16" x14ac:dyDescent="0.25">
      <c r="A680" s="4" t="s">
        <v>1096</v>
      </c>
      <c r="B680" s="1" t="s">
        <v>5547</v>
      </c>
      <c r="C680" s="1">
        <v>3627</v>
      </c>
      <c r="D680" s="15">
        <v>6.3416939999999996E-34</v>
      </c>
      <c r="E680" s="15">
        <v>1.4199637000000001E-32</v>
      </c>
      <c r="F680" s="2">
        <v>3.3829533999999999</v>
      </c>
      <c r="G680" s="2">
        <v>1.7582833</v>
      </c>
      <c r="H680" s="2">
        <v>3.3829533999999999</v>
      </c>
      <c r="I680" s="1" t="s">
        <v>18</v>
      </c>
      <c r="J680" s="1" t="s">
        <v>1097</v>
      </c>
      <c r="K680" s="1" t="s">
        <v>1098</v>
      </c>
      <c r="L680" s="1" t="s">
        <v>17</v>
      </c>
      <c r="M680" s="1" t="s">
        <v>1099</v>
      </c>
      <c r="N680" s="1" t="s">
        <v>998</v>
      </c>
      <c r="O680" s="1">
        <v>76942269</v>
      </c>
      <c r="P680" s="1">
        <v>76944689</v>
      </c>
    </row>
    <row r="681" spans="1:16" x14ac:dyDescent="0.25">
      <c r="A681" s="4" t="s">
        <v>2448</v>
      </c>
      <c r="B681" s="1" t="s">
        <v>5899</v>
      </c>
      <c r="C681" s="1">
        <v>6387</v>
      </c>
      <c r="D681" s="15">
        <v>0</v>
      </c>
      <c r="E681" s="15">
        <v>0</v>
      </c>
      <c r="F681" s="2">
        <v>1.7332006</v>
      </c>
      <c r="G681" s="2">
        <v>0.79343854999999996</v>
      </c>
      <c r="H681" s="2">
        <v>1.7332006</v>
      </c>
      <c r="I681" s="1" t="s">
        <v>18</v>
      </c>
      <c r="J681" s="1" t="s">
        <v>2449</v>
      </c>
      <c r="K681" s="1" t="s">
        <v>2450</v>
      </c>
      <c r="L681" s="1" t="s">
        <v>17</v>
      </c>
      <c r="M681" s="1" t="s">
        <v>2451</v>
      </c>
      <c r="N681" s="1" t="s">
        <v>2407</v>
      </c>
      <c r="O681" s="1">
        <v>44865601</v>
      </c>
      <c r="P681" s="1">
        <v>44880545</v>
      </c>
    </row>
    <row r="682" spans="1:16" x14ac:dyDescent="0.25">
      <c r="A682" s="4" t="s">
        <v>1084</v>
      </c>
      <c r="B682" s="1" t="s">
        <v>5545</v>
      </c>
      <c r="C682" s="1">
        <v>2920</v>
      </c>
      <c r="D682" s="15">
        <v>0</v>
      </c>
      <c r="E682" s="15">
        <v>0</v>
      </c>
      <c r="F682" s="2">
        <v>1.9845461</v>
      </c>
      <c r="G682" s="2">
        <v>0.98880904999999997</v>
      </c>
      <c r="H682" s="2">
        <v>1.9845461</v>
      </c>
      <c r="I682" s="1" t="s">
        <v>18</v>
      </c>
      <c r="J682" s="1" t="s">
        <v>1085</v>
      </c>
      <c r="K682" s="1" t="s">
        <v>1086</v>
      </c>
      <c r="L682" s="1" t="s">
        <v>17</v>
      </c>
      <c r="M682" s="1" t="s">
        <v>1087</v>
      </c>
      <c r="N682" s="1" t="s">
        <v>998</v>
      </c>
      <c r="O682" s="1">
        <v>74962754</v>
      </c>
      <c r="P682" s="1">
        <v>74964997</v>
      </c>
    </row>
    <row r="683" spans="1:16" x14ac:dyDescent="0.25">
      <c r="A683" s="4" t="s">
        <v>1092</v>
      </c>
      <c r="B683" s="1" t="s">
        <v>5546</v>
      </c>
      <c r="C683" s="1">
        <v>4283</v>
      </c>
      <c r="D683" s="15">
        <v>0</v>
      </c>
      <c r="E683" s="15">
        <v>0</v>
      </c>
      <c r="F683" s="2">
        <v>2.8023600000000002</v>
      </c>
      <c r="G683" s="2">
        <v>1.4866424</v>
      </c>
      <c r="H683" s="2">
        <v>2.8023600000000002</v>
      </c>
      <c r="I683" s="1" t="s">
        <v>18</v>
      </c>
      <c r="J683" s="1" t="s">
        <v>1093</v>
      </c>
      <c r="K683" s="1" t="s">
        <v>1094</v>
      </c>
      <c r="L683" s="1" t="s">
        <v>17</v>
      </c>
      <c r="M683" s="1" t="s">
        <v>1095</v>
      </c>
      <c r="N683" s="1" t="s">
        <v>998</v>
      </c>
      <c r="O683" s="1">
        <v>76922623</v>
      </c>
      <c r="P683" s="1">
        <v>76928641</v>
      </c>
    </row>
    <row r="684" spans="1:16" x14ac:dyDescent="0.25">
      <c r="A684" s="4" t="s">
        <v>532</v>
      </c>
      <c r="B684" s="1" t="s">
        <v>5399</v>
      </c>
      <c r="C684" s="1">
        <v>7852</v>
      </c>
      <c r="D684" s="15">
        <v>0</v>
      </c>
      <c r="E684" s="15">
        <v>0</v>
      </c>
      <c r="F684" s="2">
        <v>2.179799</v>
      </c>
      <c r="G684" s="2">
        <v>1.1241952</v>
      </c>
      <c r="H684" s="2">
        <v>2.179799</v>
      </c>
      <c r="I684" s="1" t="s">
        <v>18</v>
      </c>
      <c r="J684" s="1" t="s">
        <v>533</v>
      </c>
      <c r="K684" s="1" t="s">
        <v>534</v>
      </c>
      <c r="L684" s="1" t="s">
        <v>17</v>
      </c>
      <c r="M684" s="1" t="s">
        <v>535</v>
      </c>
      <c r="N684" s="1" t="s">
        <v>407</v>
      </c>
      <c r="O684" s="1">
        <v>136871919</v>
      </c>
      <c r="P684" s="1">
        <v>136875725</v>
      </c>
    </row>
    <row r="685" spans="1:16" x14ac:dyDescent="0.25">
      <c r="A685" s="4" t="s">
        <v>594</v>
      </c>
      <c r="B685" s="1" t="s">
        <v>5415</v>
      </c>
      <c r="C685" s="1">
        <v>79901</v>
      </c>
      <c r="D685" s="15">
        <v>0</v>
      </c>
      <c r="E685" s="15">
        <v>0</v>
      </c>
      <c r="F685" s="2">
        <v>1.589075</v>
      </c>
      <c r="G685" s="2">
        <v>0.66818714000000001</v>
      </c>
      <c r="H685" s="2">
        <v>1.589075</v>
      </c>
      <c r="I685" s="1" t="s">
        <v>18</v>
      </c>
      <c r="J685" s="1" t="s">
        <v>595</v>
      </c>
      <c r="K685" s="1" t="s">
        <v>596</v>
      </c>
      <c r="L685" s="1" t="s">
        <v>17</v>
      </c>
      <c r="M685" s="1" t="s">
        <v>597</v>
      </c>
      <c r="N685" s="1" t="s">
        <v>407</v>
      </c>
      <c r="O685" s="1">
        <v>172378757</v>
      </c>
      <c r="P685" s="1">
        <v>172414643</v>
      </c>
    </row>
    <row r="686" spans="1:16" x14ac:dyDescent="0.25">
      <c r="A686" s="4" t="s">
        <v>3829</v>
      </c>
      <c r="B686" s="1" t="s">
        <v>6274</v>
      </c>
      <c r="C686" s="1">
        <v>114757</v>
      </c>
      <c r="D686" s="15">
        <v>1.2079342E-32</v>
      </c>
      <c r="E686" s="15">
        <v>2.6604816000000001E-31</v>
      </c>
      <c r="F686" s="2">
        <v>1.8173752999999999</v>
      </c>
      <c r="G686" s="2">
        <v>0.86185634</v>
      </c>
      <c r="H686" s="2">
        <v>1.8173752999999999</v>
      </c>
      <c r="I686" s="1" t="s">
        <v>18</v>
      </c>
      <c r="J686" s="1" t="s">
        <v>3830</v>
      </c>
      <c r="K686" s="1" t="s">
        <v>3831</v>
      </c>
      <c r="L686" s="1" t="s">
        <v>17</v>
      </c>
      <c r="M686" s="1" t="s">
        <v>3832</v>
      </c>
      <c r="N686" s="1" t="s">
        <v>3650</v>
      </c>
      <c r="O686" s="1">
        <v>74523430</v>
      </c>
      <c r="P686" s="1">
        <v>74533987</v>
      </c>
    </row>
    <row r="687" spans="1:16" x14ac:dyDescent="0.25">
      <c r="A687" s="4" t="s">
        <v>433</v>
      </c>
      <c r="B687" s="1" t="s">
        <v>5374</v>
      </c>
      <c r="C687" s="1">
        <v>1545</v>
      </c>
      <c r="D687" s="15">
        <v>0</v>
      </c>
      <c r="E687" s="15">
        <v>0</v>
      </c>
      <c r="F687" s="2">
        <v>1.7420369</v>
      </c>
      <c r="G687" s="2">
        <v>0.80077522999999995</v>
      </c>
      <c r="H687" s="2">
        <v>1.7420369</v>
      </c>
      <c r="I687" s="1" t="s">
        <v>18</v>
      </c>
      <c r="J687" s="1" t="s">
        <v>434</v>
      </c>
      <c r="K687" s="1" t="s">
        <v>435</v>
      </c>
      <c r="L687" s="1" t="s">
        <v>17</v>
      </c>
      <c r="M687" s="1" t="s">
        <v>436</v>
      </c>
      <c r="N687" s="1" t="s">
        <v>407</v>
      </c>
      <c r="O687" s="1">
        <v>38294746</v>
      </c>
      <c r="P687" s="1">
        <v>38303323</v>
      </c>
    </row>
    <row r="688" spans="1:16" x14ac:dyDescent="0.25">
      <c r="A688" s="4" t="s">
        <v>671</v>
      </c>
      <c r="B688" s="1" t="s">
        <v>5438</v>
      </c>
      <c r="C688" s="1">
        <v>1593</v>
      </c>
      <c r="D688" s="15">
        <v>0</v>
      </c>
      <c r="E688" s="15">
        <v>0</v>
      </c>
      <c r="F688" s="2">
        <v>1.9458770999999999</v>
      </c>
      <c r="G688" s="2">
        <v>0.96042059999999996</v>
      </c>
      <c r="H688" s="2">
        <v>1.9458770999999999</v>
      </c>
      <c r="I688" s="1" t="s">
        <v>18</v>
      </c>
      <c r="J688" s="1" t="s">
        <v>672</v>
      </c>
      <c r="K688" s="1" t="s">
        <v>673</v>
      </c>
      <c r="L688" s="1" t="s">
        <v>17</v>
      </c>
      <c r="M688" s="1" t="s">
        <v>674</v>
      </c>
      <c r="N688" s="1" t="s">
        <v>407</v>
      </c>
      <c r="O688" s="1">
        <v>219646472</v>
      </c>
      <c r="P688" s="1">
        <v>219680016</v>
      </c>
    </row>
    <row r="689" spans="1:16" x14ac:dyDescent="0.25">
      <c r="A689" s="4" t="s">
        <v>1146</v>
      </c>
      <c r="B689" s="1" t="s">
        <v>5560</v>
      </c>
      <c r="C689" s="1">
        <v>113612</v>
      </c>
      <c r="D689" s="15">
        <v>2.7165726E-11</v>
      </c>
      <c r="E689" s="15">
        <v>3.1181596000000001E-10</v>
      </c>
      <c r="F689" s="2">
        <v>1.7326094000000001</v>
      </c>
      <c r="G689" s="2">
        <v>0.79294646000000002</v>
      </c>
      <c r="H689" s="2">
        <v>1.7326094000000001</v>
      </c>
      <c r="I689" s="1" t="s">
        <v>18</v>
      </c>
      <c r="J689" s="1" t="s">
        <v>1147</v>
      </c>
      <c r="K689" s="1" t="s">
        <v>1148</v>
      </c>
      <c r="L689" s="1" t="s">
        <v>17</v>
      </c>
      <c r="M689" s="1" t="s">
        <v>1149</v>
      </c>
      <c r="N689" s="1" t="s">
        <v>998</v>
      </c>
      <c r="O689" s="1">
        <v>108852717</v>
      </c>
      <c r="P689" s="1">
        <v>108874613</v>
      </c>
    </row>
    <row r="690" spans="1:16" x14ac:dyDescent="0.25">
      <c r="A690" s="4" t="s">
        <v>3990</v>
      </c>
      <c r="B690" s="1" t="s">
        <v>6319</v>
      </c>
      <c r="C690" s="1">
        <v>66002</v>
      </c>
      <c r="D690" s="15">
        <v>8.3064890000000004E-9</v>
      </c>
      <c r="E690" s="15">
        <v>7.8297850000000003E-8</v>
      </c>
      <c r="F690" s="2">
        <v>1.6291549999999999</v>
      </c>
      <c r="G690" s="2">
        <v>0.70412385</v>
      </c>
      <c r="H690" s="2">
        <v>1.6291549999999999</v>
      </c>
      <c r="I690" s="1" t="s">
        <v>18</v>
      </c>
      <c r="J690" s="1" t="s">
        <v>3991</v>
      </c>
      <c r="K690" s="1" t="s">
        <v>3992</v>
      </c>
      <c r="L690" s="1" t="s">
        <v>17</v>
      </c>
      <c r="M690" s="1" t="s">
        <v>3993</v>
      </c>
      <c r="N690" s="1" t="s">
        <v>3937</v>
      </c>
      <c r="O690" s="1">
        <v>15783828</v>
      </c>
      <c r="P690" s="1">
        <v>15807984</v>
      </c>
    </row>
    <row r="691" spans="1:16" x14ac:dyDescent="0.25">
      <c r="A691" s="4" t="s">
        <v>553</v>
      </c>
      <c r="B691" s="1" t="s">
        <v>5405</v>
      </c>
      <c r="C691" s="1">
        <v>9595</v>
      </c>
      <c r="D691" s="15">
        <v>0</v>
      </c>
      <c r="E691" s="15">
        <v>0</v>
      </c>
      <c r="F691" s="2">
        <v>2.2685960000000001</v>
      </c>
      <c r="G691" s="2">
        <v>1.1817997</v>
      </c>
      <c r="H691" s="2">
        <v>2.2685960000000001</v>
      </c>
      <c r="I691" s="1" t="s">
        <v>18</v>
      </c>
      <c r="J691" s="1" t="s">
        <v>554</v>
      </c>
      <c r="K691" s="1" t="s">
        <v>555</v>
      </c>
      <c r="L691" s="1" t="s">
        <v>17</v>
      </c>
      <c r="M691" s="1" t="s">
        <v>556</v>
      </c>
      <c r="N691" s="1" t="s">
        <v>407</v>
      </c>
      <c r="O691" s="1">
        <v>158271131</v>
      </c>
      <c r="P691" s="1">
        <v>158345473</v>
      </c>
    </row>
    <row r="692" spans="1:16" x14ac:dyDescent="0.25">
      <c r="A692" s="4" t="s">
        <v>1246</v>
      </c>
      <c r="B692" s="1" t="s">
        <v>5586</v>
      </c>
      <c r="C692" s="1">
        <v>1601</v>
      </c>
      <c r="D692" s="15">
        <v>1.1600000000000001E-43</v>
      </c>
      <c r="E692" s="15">
        <v>2.8960000000000001E-42</v>
      </c>
      <c r="F692" s="2">
        <v>1.5058613000000001</v>
      </c>
      <c r="G692" s="2">
        <v>0.59058889999999997</v>
      </c>
      <c r="H692" s="2">
        <v>1.5058613000000001</v>
      </c>
      <c r="I692" s="1" t="s">
        <v>18</v>
      </c>
      <c r="J692" s="1" t="s">
        <v>1247</v>
      </c>
      <c r="K692" s="1" t="s">
        <v>1248</v>
      </c>
      <c r="L692" s="1" t="s">
        <v>17</v>
      </c>
      <c r="M692" s="1" t="s">
        <v>1249</v>
      </c>
      <c r="N692" s="1" t="s">
        <v>1217</v>
      </c>
      <c r="O692" s="1">
        <v>39371776</v>
      </c>
      <c r="P692" s="1">
        <v>39425335</v>
      </c>
    </row>
    <row r="693" spans="1:16" x14ac:dyDescent="0.25">
      <c r="A693" s="4" t="s">
        <v>4494</v>
      </c>
      <c r="B693" s="1" t="s">
        <v>6450</v>
      </c>
      <c r="C693" s="1">
        <v>117154</v>
      </c>
      <c r="D693" s="15">
        <v>0</v>
      </c>
      <c r="E693" s="15">
        <v>0</v>
      </c>
      <c r="F693" s="2">
        <v>1.9118972000000001</v>
      </c>
      <c r="G693" s="2">
        <v>0.93500494999999995</v>
      </c>
      <c r="H693" s="2">
        <v>1.9118972000000001</v>
      </c>
      <c r="I693" s="1" t="s">
        <v>18</v>
      </c>
      <c r="K693" s="1" t="s">
        <v>4495</v>
      </c>
      <c r="L693" s="1" t="s">
        <v>17</v>
      </c>
      <c r="M693" s="1" t="s">
        <v>4496</v>
      </c>
      <c r="N693" s="1" t="s">
        <v>4430</v>
      </c>
      <c r="O693" s="1">
        <v>85403455</v>
      </c>
      <c r="P693" s="1">
        <v>86087605</v>
      </c>
    </row>
    <row r="694" spans="1:16" x14ac:dyDescent="0.25">
      <c r="A694" s="4" t="s">
        <v>4830</v>
      </c>
      <c r="B694" s="1" t="s">
        <v>5958</v>
      </c>
      <c r="C694" s="1">
        <v>8642</v>
      </c>
      <c r="D694" s="15">
        <v>0</v>
      </c>
      <c r="E694" s="15">
        <v>0</v>
      </c>
      <c r="F694" s="2">
        <v>1.5119404000000001</v>
      </c>
      <c r="G694" s="2">
        <v>0.59640119999999996</v>
      </c>
      <c r="H694" s="2">
        <v>1.5119404000000001</v>
      </c>
      <c r="I694" s="1" t="s">
        <v>18</v>
      </c>
      <c r="J694" s="1" t="s">
        <v>4831</v>
      </c>
      <c r="K694" s="1" t="s">
        <v>4832</v>
      </c>
      <c r="L694" s="1" t="s">
        <v>17</v>
      </c>
      <c r="M694" s="1" t="s">
        <v>4833</v>
      </c>
      <c r="N694" s="1" t="s">
        <v>2579</v>
      </c>
      <c r="O694" s="1">
        <v>6642554</v>
      </c>
      <c r="P694" s="1">
        <v>6677074</v>
      </c>
    </row>
    <row r="695" spans="1:16" x14ac:dyDescent="0.25">
      <c r="A695" s="4" t="s">
        <v>1077</v>
      </c>
      <c r="B695" s="1" t="s">
        <v>5543</v>
      </c>
      <c r="C695" s="1">
        <v>1633</v>
      </c>
      <c r="D695" s="15">
        <v>3.0233554E-4</v>
      </c>
      <c r="E695" s="15">
        <v>1.5983585E-3</v>
      </c>
      <c r="F695" s="2">
        <v>1.5184537</v>
      </c>
      <c r="G695" s="2">
        <v>0.60260290000000005</v>
      </c>
      <c r="H695" s="2">
        <v>1.5184537</v>
      </c>
      <c r="I695" s="1" t="s">
        <v>18</v>
      </c>
      <c r="K695" s="1" t="s">
        <v>1078</v>
      </c>
      <c r="L695" s="1" t="s">
        <v>17</v>
      </c>
      <c r="M695" s="1" t="s">
        <v>1079</v>
      </c>
      <c r="N695" s="1" t="s">
        <v>998</v>
      </c>
      <c r="O695" s="1">
        <v>71859265</v>
      </c>
      <c r="P695" s="1">
        <v>71896629</v>
      </c>
    </row>
    <row r="696" spans="1:16" x14ac:dyDescent="0.25">
      <c r="A696" s="4" t="s">
        <v>3114</v>
      </c>
      <c r="B696" s="1" t="s">
        <v>6086</v>
      </c>
      <c r="C696" s="1">
        <v>1634</v>
      </c>
      <c r="D696" s="15">
        <v>0</v>
      </c>
      <c r="E696" s="15">
        <v>0</v>
      </c>
      <c r="F696" s="2">
        <v>1.7326071999999999</v>
      </c>
      <c r="G696" s="2">
        <v>0.79294467000000002</v>
      </c>
      <c r="H696" s="2">
        <v>1.7326071999999999</v>
      </c>
      <c r="I696" s="1" t="s">
        <v>18</v>
      </c>
      <c r="J696" s="1" t="s">
        <v>3115</v>
      </c>
      <c r="K696" s="1" t="s">
        <v>3116</v>
      </c>
      <c r="L696" s="1" t="s">
        <v>17</v>
      </c>
      <c r="M696" s="1" t="s">
        <v>3117</v>
      </c>
      <c r="N696" s="1" t="s">
        <v>2880</v>
      </c>
      <c r="O696" s="1">
        <v>91539035</v>
      </c>
      <c r="P696" s="1">
        <v>91576806</v>
      </c>
    </row>
    <row r="697" spans="1:16" x14ac:dyDescent="0.25">
      <c r="A697" s="4" t="s">
        <v>2495</v>
      </c>
      <c r="B697" s="1" t="s">
        <v>5911</v>
      </c>
      <c r="C697" s="1">
        <v>54541</v>
      </c>
      <c r="D697" s="15">
        <v>7E-45</v>
      </c>
      <c r="E697" s="15">
        <v>1.75E-43</v>
      </c>
      <c r="F697" s="2">
        <v>1.6947118000000001</v>
      </c>
      <c r="G697" s="2">
        <v>0.76104000000000005</v>
      </c>
      <c r="H697" s="2">
        <v>1.6947118000000001</v>
      </c>
      <c r="I697" s="1" t="s">
        <v>18</v>
      </c>
      <c r="J697" s="1" t="s">
        <v>2496</v>
      </c>
      <c r="K697" s="1" t="s">
        <v>2497</v>
      </c>
      <c r="L697" s="1" t="s">
        <v>17</v>
      </c>
      <c r="M697" s="1" t="s">
        <v>2498</v>
      </c>
      <c r="N697" s="1" t="s">
        <v>2407</v>
      </c>
      <c r="O697" s="1">
        <v>74033677</v>
      </c>
      <c r="P697" s="1">
        <v>74035797</v>
      </c>
    </row>
    <row r="698" spans="1:16" x14ac:dyDescent="0.25">
      <c r="A698" s="4" t="s">
        <v>2976</v>
      </c>
      <c r="B698" s="1" t="s">
        <v>6049</v>
      </c>
      <c r="C698" s="1">
        <v>51071</v>
      </c>
      <c r="D698" s="15">
        <v>3.8544380000000002E-4</v>
      </c>
      <c r="E698" s="15">
        <v>1.9975106999999999E-3</v>
      </c>
      <c r="F698" s="2">
        <v>1.8501666000000001</v>
      </c>
      <c r="G698" s="2">
        <v>0.88765514000000001</v>
      </c>
      <c r="H698" s="2">
        <v>1.8501666000000001</v>
      </c>
      <c r="I698" s="1" t="s">
        <v>18</v>
      </c>
      <c r="J698" s="1" t="s">
        <v>2977</v>
      </c>
      <c r="K698" s="1" t="s">
        <v>2978</v>
      </c>
      <c r="L698" s="1" t="s">
        <v>17</v>
      </c>
      <c r="M698" s="1" t="s">
        <v>2979</v>
      </c>
      <c r="N698" s="1" t="s">
        <v>2880</v>
      </c>
      <c r="O698" s="1">
        <v>16064186</v>
      </c>
      <c r="P698" s="1">
        <v>16190315</v>
      </c>
    </row>
    <row r="699" spans="1:16" x14ac:dyDescent="0.25">
      <c r="A699" s="4" t="s">
        <v>3671</v>
      </c>
      <c r="C699" s="1">
        <v>51009</v>
      </c>
      <c r="D699" s="15">
        <v>1.1969797000000001E-2</v>
      </c>
      <c r="E699" s="15">
        <v>4.4386487000000002E-2</v>
      </c>
      <c r="F699" s="2">
        <v>1.5482450999999999</v>
      </c>
      <c r="G699" s="2">
        <v>0.63063382999999995</v>
      </c>
      <c r="H699" s="2">
        <v>1.5482450999999999</v>
      </c>
      <c r="I699" s="1" t="s">
        <v>18</v>
      </c>
      <c r="J699" s="1" t="s">
        <v>3672</v>
      </c>
      <c r="K699" s="1" t="s">
        <v>3673</v>
      </c>
      <c r="L699" s="1" t="s">
        <v>17</v>
      </c>
      <c r="M699" s="1" t="s">
        <v>3674</v>
      </c>
      <c r="N699" s="1" t="s">
        <v>3650</v>
      </c>
      <c r="O699" s="1">
        <v>5377613</v>
      </c>
      <c r="P699" s="1">
        <v>5389494</v>
      </c>
    </row>
    <row r="700" spans="1:16" x14ac:dyDescent="0.25">
      <c r="A700" s="4" t="s">
        <v>968</v>
      </c>
      <c r="B700" s="1" t="s">
        <v>5513</v>
      </c>
      <c r="C700" s="1">
        <v>1608</v>
      </c>
      <c r="D700" s="15">
        <v>0</v>
      </c>
      <c r="E700" s="15">
        <v>0</v>
      </c>
      <c r="F700" s="2">
        <v>2.476569</v>
      </c>
      <c r="G700" s="2">
        <v>1.3083427999999999</v>
      </c>
      <c r="H700" s="2">
        <v>2.476569</v>
      </c>
      <c r="I700" s="1" t="s">
        <v>18</v>
      </c>
      <c r="J700" s="1" t="s">
        <v>969</v>
      </c>
      <c r="K700" s="1" t="s">
        <v>970</v>
      </c>
      <c r="L700" s="1" t="s">
        <v>17</v>
      </c>
      <c r="M700" s="1" t="s">
        <v>971</v>
      </c>
      <c r="N700" s="1" t="s">
        <v>730</v>
      </c>
      <c r="O700" s="1">
        <v>185864990</v>
      </c>
      <c r="P700" s="1">
        <v>186080023</v>
      </c>
    </row>
    <row r="701" spans="1:16" x14ac:dyDescent="0.25">
      <c r="A701" s="4" t="s">
        <v>2648</v>
      </c>
      <c r="B701" s="1" t="s">
        <v>5961</v>
      </c>
      <c r="C701" s="1">
        <v>27122</v>
      </c>
      <c r="D701" s="15">
        <v>0</v>
      </c>
      <c r="E701" s="15">
        <v>0</v>
      </c>
      <c r="F701" s="2">
        <v>1.5482754000000001</v>
      </c>
      <c r="G701" s="2">
        <v>0.6306621</v>
      </c>
      <c r="H701" s="2">
        <v>1.5482754000000001</v>
      </c>
      <c r="I701" s="1" t="s">
        <v>18</v>
      </c>
      <c r="J701" s="1" t="s">
        <v>2649</v>
      </c>
      <c r="K701" s="1" t="s">
        <v>2650</v>
      </c>
      <c r="L701" s="1" t="s">
        <v>17</v>
      </c>
      <c r="M701" s="1" t="s">
        <v>2651</v>
      </c>
      <c r="N701" s="1" t="s">
        <v>2579</v>
      </c>
      <c r="O701" s="1">
        <v>11984543</v>
      </c>
      <c r="P701" s="1">
        <v>12031316</v>
      </c>
    </row>
    <row r="702" spans="1:16" x14ac:dyDescent="0.25">
      <c r="A702" s="4" t="s">
        <v>3197</v>
      </c>
      <c r="B702" s="1" t="s">
        <v>6106</v>
      </c>
      <c r="C702" s="1">
        <v>29103</v>
      </c>
      <c r="D702" s="15">
        <v>4.6423895999999999E-8</v>
      </c>
      <c r="E702" s="15">
        <v>4.0846160000000003E-7</v>
      </c>
      <c r="F702" s="2">
        <v>1.7618240999999999</v>
      </c>
      <c r="G702" s="2">
        <v>0.81706990000000002</v>
      </c>
      <c r="H702" s="2">
        <v>1.7618240999999999</v>
      </c>
      <c r="I702" s="1" t="s">
        <v>18</v>
      </c>
      <c r="J702" s="1" t="s">
        <v>3198</v>
      </c>
      <c r="K702" s="1" t="s">
        <v>3199</v>
      </c>
      <c r="L702" s="1" t="s">
        <v>17</v>
      </c>
      <c r="M702" s="1" t="s">
        <v>3200</v>
      </c>
      <c r="N702" s="1" t="s">
        <v>3167</v>
      </c>
      <c r="O702" s="1">
        <v>43597362</v>
      </c>
      <c r="P702" s="1">
        <v>43683306</v>
      </c>
    </row>
    <row r="703" spans="1:16" x14ac:dyDescent="0.25">
      <c r="A703" s="4" t="s">
        <v>1373</v>
      </c>
      <c r="B703" s="1" t="s">
        <v>5622</v>
      </c>
      <c r="C703" s="1">
        <v>1794</v>
      </c>
      <c r="D703" s="15">
        <v>0</v>
      </c>
      <c r="E703" s="15">
        <v>0</v>
      </c>
      <c r="F703" s="2">
        <v>1.7454921999999999</v>
      </c>
      <c r="G703" s="2">
        <v>0.80363390000000001</v>
      </c>
      <c r="H703" s="2">
        <v>1.7454921999999999</v>
      </c>
      <c r="I703" s="1" t="s">
        <v>18</v>
      </c>
      <c r="K703" s="1" t="s">
        <v>1374</v>
      </c>
      <c r="L703" s="1" t="s">
        <v>17</v>
      </c>
      <c r="M703" s="1" t="s">
        <v>1375</v>
      </c>
      <c r="N703" s="1" t="s">
        <v>1217</v>
      </c>
      <c r="O703" s="1">
        <v>169064251</v>
      </c>
      <c r="P703" s="1">
        <v>169510386</v>
      </c>
    </row>
    <row r="704" spans="1:16" x14ac:dyDescent="0.25">
      <c r="A704" s="4" t="s">
        <v>459</v>
      </c>
      <c r="B704" s="1" t="s">
        <v>5384</v>
      </c>
      <c r="C704" s="1">
        <v>1796</v>
      </c>
      <c r="D704" s="15">
        <v>1.8729187000000001E-7</v>
      </c>
      <c r="E704" s="15">
        <v>1.5507185E-6</v>
      </c>
      <c r="F704" s="2">
        <v>1.5480628000000001</v>
      </c>
      <c r="G704" s="2">
        <v>0.63046396000000005</v>
      </c>
      <c r="H704" s="2">
        <v>1.5480628000000001</v>
      </c>
      <c r="I704" s="1" t="s">
        <v>18</v>
      </c>
      <c r="J704" s="1" t="s">
        <v>460</v>
      </c>
      <c r="K704" s="1" t="s">
        <v>461</v>
      </c>
      <c r="L704" s="1" t="s">
        <v>17</v>
      </c>
      <c r="M704" s="1" t="s">
        <v>462</v>
      </c>
      <c r="N704" s="1" t="s">
        <v>407</v>
      </c>
      <c r="O704" s="1">
        <v>74776147</v>
      </c>
      <c r="P704" s="1">
        <v>74784678</v>
      </c>
    </row>
    <row r="705" spans="1:16" x14ac:dyDescent="0.25">
      <c r="A705" s="4" t="s">
        <v>561</v>
      </c>
      <c r="B705" s="1" t="s">
        <v>5407</v>
      </c>
      <c r="C705" s="1">
        <v>1803</v>
      </c>
      <c r="D705" s="15">
        <v>0</v>
      </c>
      <c r="E705" s="15">
        <v>0</v>
      </c>
      <c r="F705" s="2">
        <v>1.5280364</v>
      </c>
      <c r="G705" s="2">
        <v>0.61167890000000003</v>
      </c>
      <c r="H705" s="2">
        <v>1.5280364</v>
      </c>
      <c r="I705" s="1" t="s">
        <v>18</v>
      </c>
      <c r="J705" s="1" t="s">
        <v>562</v>
      </c>
      <c r="K705" s="1" t="s">
        <v>563</v>
      </c>
      <c r="L705" s="1" t="s">
        <v>17</v>
      </c>
      <c r="M705" s="1" t="s">
        <v>564</v>
      </c>
      <c r="N705" s="1" t="s">
        <v>407</v>
      </c>
      <c r="O705" s="1">
        <v>162848755</v>
      </c>
      <c r="P705" s="1">
        <v>162931052</v>
      </c>
    </row>
    <row r="706" spans="1:16" x14ac:dyDescent="0.25">
      <c r="A706" s="4" t="s">
        <v>861</v>
      </c>
      <c r="B706" s="1" t="s">
        <v>5484</v>
      </c>
      <c r="C706" s="1">
        <v>151871</v>
      </c>
      <c r="D706" s="15">
        <v>2.2466492000000001E-7</v>
      </c>
      <c r="E706" s="15">
        <v>1.8400085000000001E-6</v>
      </c>
      <c r="F706" s="2">
        <v>1.6779200000000001</v>
      </c>
      <c r="G706" s="2">
        <v>0.74667393999999998</v>
      </c>
      <c r="H706" s="2">
        <v>1.6779200000000001</v>
      </c>
      <c r="I706" s="1" t="s">
        <v>18</v>
      </c>
      <c r="J706" s="1" t="s">
        <v>862</v>
      </c>
      <c r="K706" s="1" t="s">
        <v>863</v>
      </c>
      <c r="L706" s="1" t="s">
        <v>17</v>
      </c>
      <c r="M706" s="1" t="s">
        <v>864</v>
      </c>
      <c r="N706" s="1" t="s">
        <v>730</v>
      </c>
      <c r="O706" s="1">
        <v>109012635</v>
      </c>
      <c r="P706" s="1">
        <v>109035364</v>
      </c>
    </row>
    <row r="707" spans="1:16" x14ac:dyDescent="0.25">
      <c r="A707" s="4" t="s">
        <v>984</v>
      </c>
      <c r="C707" s="1">
        <v>100128023</v>
      </c>
      <c r="D707" s="15">
        <v>3.2876537999999999E-10</v>
      </c>
      <c r="E707" s="15">
        <v>3.4830007999999999E-9</v>
      </c>
      <c r="F707" s="2">
        <v>2.1254487000000002</v>
      </c>
      <c r="G707" s="2">
        <v>1.0877673999999999</v>
      </c>
      <c r="H707" s="2">
        <v>2.1254487000000002</v>
      </c>
      <c r="I707" s="1" t="s">
        <v>18</v>
      </c>
      <c r="L707" s="1" t="s">
        <v>118</v>
      </c>
      <c r="M707" s="1" t="s">
        <v>985</v>
      </c>
      <c r="N707" s="1" t="s">
        <v>730</v>
      </c>
      <c r="O707" s="1">
        <v>193710883</v>
      </c>
      <c r="P707" s="1">
        <v>193712027</v>
      </c>
    </row>
    <row r="708" spans="1:16" x14ac:dyDescent="0.25">
      <c r="A708" s="4" t="s">
        <v>260</v>
      </c>
      <c r="B708" s="1" t="s">
        <v>5330</v>
      </c>
      <c r="C708" s="1">
        <v>1805</v>
      </c>
      <c r="D708" s="15">
        <v>0</v>
      </c>
      <c r="E708" s="15">
        <v>0</v>
      </c>
      <c r="F708" s="2">
        <v>1.7870898</v>
      </c>
      <c r="G708" s="2">
        <v>0.83761215</v>
      </c>
      <c r="H708" s="2">
        <v>1.7870898</v>
      </c>
      <c r="I708" s="1" t="s">
        <v>18</v>
      </c>
      <c r="J708" s="1" t="s">
        <v>261</v>
      </c>
      <c r="K708" s="1" t="s">
        <v>262</v>
      </c>
      <c r="L708" s="1" t="s">
        <v>17</v>
      </c>
      <c r="M708" s="1" t="s">
        <v>263</v>
      </c>
      <c r="N708" s="1" t="s">
        <v>15</v>
      </c>
      <c r="O708" s="1">
        <v>168664695</v>
      </c>
      <c r="P708" s="1">
        <v>168698442</v>
      </c>
    </row>
    <row r="709" spans="1:16" x14ac:dyDescent="0.25">
      <c r="A709" s="4" t="s">
        <v>2012</v>
      </c>
      <c r="B709" s="1" t="s">
        <v>5783</v>
      </c>
      <c r="C709" s="1">
        <v>1808</v>
      </c>
      <c r="D709" s="15">
        <v>0</v>
      </c>
      <c r="E709" s="15">
        <v>0</v>
      </c>
      <c r="F709" s="2">
        <v>1.6839603999999999</v>
      </c>
      <c r="G709" s="2">
        <v>0.75185822999999996</v>
      </c>
      <c r="H709" s="2">
        <v>1.6839603999999999</v>
      </c>
      <c r="I709" s="1" t="s">
        <v>18</v>
      </c>
      <c r="J709" s="1" t="s">
        <v>2013</v>
      </c>
      <c r="K709" s="1" t="s">
        <v>2014</v>
      </c>
      <c r="L709" s="1" t="s">
        <v>17</v>
      </c>
      <c r="M709" s="1" t="s">
        <v>2015</v>
      </c>
      <c r="N709" s="1" t="s">
        <v>1979</v>
      </c>
      <c r="O709" s="1">
        <v>26371709</v>
      </c>
      <c r="P709" s="1">
        <v>26515693</v>
      </c>
    </row>
    <row r="710" spans="1:16" x14ac:dyDescent="0.25">
      <c r="A710" s="4" t="s">
        <v>1336</v>
      </c>
      <c r="B710" s="1" t="s">
        <v>5610</v>
      </c>
      <c r="C710" s="1">
        <v>1809</v>
      </c>
      <c r="D710" s="15">
        <v>0</v>
      </c>
      <c r="E710" s="15">
        <v>0</v>
      </c>
      <c r="F710" s="2">
        <v>1.6158451</v>
      </c>
      <c r="G710" s="2">
        <v>0.69228889999999998</v>
      </c>
      <c r="H710" s="2">
        <v>1.6158451</v>
      </c>
      <c r="I710" s="1" t="s">
        <v>18</v>
      </c>
      <c r="J710" s="1" t="s">
        <v>1337</v>
      </c>
      <c r="K710" s="1" t="s">
        <v>1338</v>
      </c>
      <c r="L710" s="1" t="s">
        <v>17</v>
      </c>
      <c r="M710" s="1" t="s">
        <v>1339</v>
      </c>
      <c r="N710" s="1" t="s">
        <v>1217</v>
      </c>
      <c r="O710" s="1">
        <v>146770371</v>
      </c>
      <c r="P710" s="1">
        <v>146889619</v>
      </c>
    </row>
    <row r="711" spans="1:16" x14ac:dyDescent="0.25">
      <c r="A711" s="4" t="s">
        <v>4844</v>
      </c>
      <c r="B711" s="1" t="s">
        <v>6006</v>
      </c>
      <c r="C711" s="1">
        <v>57453</v>
      </c>
      <c r="D711" s="15">
        <v>3.8812229999999998E-15</v>
      </c>
      <c r="E711" s="15">
        <v>5.8021779999999997E-14</v>
      </c>
      <c r="F711" s="2">
        <v>1.5664644999999999</v>
      </c>
      <c r="G711" s="2">
        <v>0.64751210000000003</v>
      </c>
      <c r="H711" s="2">
        <v>1.5664644999999999</v>
      </c>
      <c r="I711" s="1" t="s">
        <v>18</v>
      </c>
      <c r="K711" s="1" t="s">
        <v>4845</v>
      </c>
      <c r="L711" s="1" t="s">
        <v>17</v>
      </c>
      <c r="M711" s="1" t="s">
        <v>4846</v>
      </c>
      <c r="N711" s="1" t="s">
        <v>2579</v>
      </c>
      <c r="O711" s="1">
        <v>117298489</v>
      </c>
      <c r="P711" s="1">
        <v>117688240</v>
      </c>
    </row>
    <row r="712" spans="1:16" x14ac:dyDescent="0.25">
      <c r="A712" s="4" t="s">
        <v>379</v>
      </c>
      <c r="B712" s="1" t="s">
        <v>5358</v>
      </c>
      <c r="C712" s="1">
        <v>11221</v>
      </c>
      <c r="D712" s="15">
        <v>7.2621789999999995E-7</v>
      </c>
      <c r="E712" s="15">
        <v>5.6139933999999997E-6</v>
      </c>
      <c r="F712" s="2">
        <v>1.5437006</v>
      </c>
      <c r="G712" s="2">
        <v>0.62639296</v>
      </c>
      <c r="H712" s="2">
        <v>1.5437006</v>
      </c>
      <c r="I712" s="1" t="s">
        <v>18</v>
      </c>
      <c r="J712" s="1" t="s">
        <v>380</v>
      </c>
      <c r="K712" s="1" t="s">
        <v>381</v>
      </c>
      <c r="L712" s="1" t="s">
        <v>17</v>
      </c>
      <c r="M712" s="1" t="s">
        <v>382</v>
      </c>
      <c r="N712" s="1" t="s">
        <v>15</v>
      </c>
      <c r="O712" s="1">
        <v>221874764</v>
      </c>
      <c r="P712" s="1">
        <v>221915516</v>
      </c>
    </row>
    <row r="713" spans="1:16" x14ac:dyDescent="0.25">
      <c r="A713" s="4" t="s">
        <v>3106</v>
      </c>
      <c r="B713" s="1" t="s">
        <v>6085</v>
      </c>
      <c r="C713" s="1">
        <v>1848</v>
      </c>
      <c r="D713" s="15">
        <v>0</v>
      </c>
      <c r="E713" s="15">
        <v>0</v>
      </c>
      <c r="F713" s="2">
        <v>1.6009297</v>
      </c>
      <c r="G713" s="2">
        <v>0.67890996000000003</v>
      </c>
      <c r="H713" s="2">
        <v>1.6009297</v>
      </c>
      <c r="I713" s="1" t="s">
        <v>18</v>
      </c>
      <c r="J713" s="1" t="s">
        <v>3107</v>
      </c>
      <c r="K713" s="1" t="s">
        <v>3108</v>
      </c>
      <c r="L713" s="1" t="s">
        <v>17</v>
      </c>
      <c r="M713" s="1" t="s">
        <v>3109</v>
      </c>
      <c r="N713" s="1" t="s">
        <v>2880</v>
      </c>
      <c r="O713" s="1">
        <v>89741837</v>
      </c>
      <c r="P713" s="1">
        <v>89746296</v>
      </c>
    </row>
    <row r="714" spans="1:16" x14ac:dyDescent="0.25">
      <c r="A714" s="4" t="s">
        <v>201</v>
      </c>
      <c r="B714" s="1" t="s">
        <v>5315</v>
      </c>
      <c r="C714" s="1">
        <v>1893</v>
      </c>
      <c r="D714" s="15">
        <v>4.9531764000000001E-8</v>
      </c>
      <c r="E714" s="15">
        <v>4.3484019999999998E-7</v>
      </c>
      <c r="F714" s="2">
        <v>1.5409930000000001</v>
      </c>
      <c r="G714" s="2">
        <v>0.62386023999999995</v>
      </c>
      <c r="H714" s="2">
        <v>1.5409930000000001</v>
      </c>
      <c r="I714" s="1" t="s">
        <v>18</v>
      </c>
      <c r="J714" s="1" t="s">
        <v>202</v>
      </c>
      <c r="K714" s="1" t="s">
        <v>203</v>
      </c>
      <c r="L714" s="1" t="s">
        <v>17</v>
      </c>
      <c r="M714" s="1" t="s">
        <v>204</v>
      </c>
      <c r="N714" s="1" t="s">
        <v>15</v>
      </c>
      <c r="O714" s="1">
        <v>150480487</v>
      </c>
      <c r="P714" s="1">
        <v>150486265</v>
      </c>
    </row>
    <row r="715" spans="1:16" x14ac:dyDescent="0.25">
      <c r="A715" s="4" t="s">
        <v>1315</v>
      </c>
      <c r="C715" s="1" t="s">
        <v>1314</v>
      </c>
      <c r="D715" s="15">
        <v>3.7493614999999998E-3</v>
      </c>
      <c r="E715" s="15">
        <v>1.5844568999999999E-2</v>
      </c>
      <c r="F715" s="2">
        <v>1.6959211999999999</v>
      </c>
      <c r="G715" s="2">
        <v>0.76206910000000005</v>
      </c>
      <c r="H715" s="2">
        <v>1.6959211999999999</v>
      </c>
      <c r="I715" s="1" t="s">
        <v>18</v>
      </c>
      <c r="J715" s="1" t="s">
        <v>1316</v>
      </c>
      <c r="K715" s="1" t="s">
        <v>1317</v>
      </c>
      <c r="L715" s="1" t="s">
        <v>17</v>
      </c>
      <c r="M715" s="1" t="s">
        <v>1318</v>
      </c>
      <c r="N715" s="1" t="s">
        <v>1217</v>
      </c>
      <c r="O715" s="1">
        <v>138784245</v>
      </c>
      <c r="P715" s="1">
        <v>138842320</v>
      </c>
    </row>
    <row r="716" spans="1:16" x14ac:dyDescent="0.25">
      <c r="A716" s="4" t="s">
        <v>1278</v>
      </c>
      <c r="B716" s="1" t="s">
        <v>5595</v>
      </c>
      <c r="C716" s="1">
        <v>10085</v>
      </c>
      <c r="D716" s="15">
        <v>0</v>
      </c>
      <c r="E716" s="15">
        <v>0</v>
      </c>
      <c r="F716" s="2">
        <v>2.0637726999999999</v>
      </c>
      <c r="G716" s="2">
        <v>1.0452842</v>
      </c>
      <c r="H716" s="2">
        <v>2.0637726999999999</v>
      </c>
      <c r="I716" s="1" t="s">
        <v>18</v>
      </c>
      <c r="J716" s="1" t="s">
        <v>1279</v>
      </c>
      <c r="K716" s="1" t="s">
        <v>1280</v>
      </c>
      <c r="L716" s="1" t="s">
        <v>17</v>
      </c>
      <c r="M716" s="1" t="s">
        <v>1281</v>
      </c>
      <c r="N716" s="1" t="s">
        <v>1217</v>
      </c>
      <c r="O716" s="1">
        <v>83238126</v>
      </c>
      <c r="P716" s="1">
        <v>83680611</v>
      </c>
    </row>
    <row r="717" spans="1:16" x14ac:dyDescent="0.25">
      <c r="A717" s="4" t="s">
        <v>3213</v>
      </c>
      <c r="B717" s="1" t="s">
        <v>6111</v>
      </c>
      <c r="C717" s="1">
        <v>1910</v>
      </c>
      <c r="D717" s="15">
        <v>1.5000000000000001E-44</v>
      </c>
      <c r="E717" s="15">
        <v>3.8499999999999999E-43</v>
      </c>
      <c r="F717" s="2">
        <v>1.5615772000000001</v>
      </c>
      <c r="G717" s="2">
        <v>0.64300394000000005</v>
      </c>
      <c r="H717" s="2">
        <v>1.5615772000000001</v>
      </c>
      <c r="I717" s="1" t="s">
        <v>18</v>
      </c>
      <c r="J717" s="1" t="s">
        <v>3214</v>
      </c>
      <c r="K717" s="1" t="s">
        <v>3215</v>
      </c>
      <c r="L717" s="1" t="s">
        <v>17</v>
      </c>
      <c r="M717" s="1" t="s">
        <v>3216</v>
      </c>
      <c r="N717" s="1" t="s">
        <v>3167</v>
      </c>
      <c r="O717" s="1">
        <v>78469616</v>
      </c>
      <c r="P717" s="1">
        <v>78549664</v>
      </c>
    </row>
    <row r="718" spans="1:16" x14ac:dyDescent="0.25">
      <c r="A718" s="4" t="s">
        <v>447</v>
      </c>
      <c r="B718" s="1" t="s">
        <v>5380</v>
      </c>
      <c r="C718" s="1">
        <v>2202</v>
      </c>
      <c r="D718" s="15">
        <v>0</v>
      </c>
      <c r="E718" s="15">
        <v>0</v>
      </c>
      <c r="F718" s="2">
        <v>1.6053686</v>
      </c>
      <c r="G718" s="2">
        <v>0.68290459999999997</v>
      </c>
      <c r="H718" s="2">
        <v>1.6053686</v>
      </c>
      <c r="I718" s="1" t="s">
        <v>18</v>
      </c>
      <c r="J718" s="1" t="s">
        <v>448</v>
      </c>
      <c r="K718" s="1" t="s">
        <v>449</v>
      </c>
      <c r="L718" s="1" t="s">
        <v>17</v>
      </c>
      <c r="M718" s="1" t="s">
        <v>450</v>
      </c>
      <c r="N718" s="1" t="s">
        <v>407</v>
      </c>
      <c r="O718" s="1">
        <v>56093097</v>
      </c>
      <c r="P718" s="1">
        <v>56151298</v>
      </c>
    </row>
    <row r="719" spans="1:16" x14ac:dyDescent="0.25">
      <c r="A719" s="4" t="s">
        <v>1310</v>
      </c>
      <c r="B719" s="1" t="s">
        <v>5604</v>
      </c>
      <c r="C719" s="1">
        <v>1958</v>
      </c>
      <c r="D719" s="15">
        <v>0</v>
      </c>
      <c r="E719" s="15">
        <v>0</v>
      </c>
      <c r="F719" s="2">
        <v>1.6187357</v>
      </c>
      <c r="G719" s="2">
        <v>0.69486740000000002</v>
      </c>
      <c r="H719" s="2">
        <v>1.6187357</v>
      </c>
      <c r="I719" s="1" t="s">
        <v>18</v>
      </c>
      <c r="J719" s="1" t="s">
        <v>1311</v>
      </c>
      <c r="K719" s="1" t="s">
        <v>1312</v>
      </c>
      <c r="L719" s="1" t="s">
        <v>17</v>
      </c>
      <c r="M719" s="1" t="s">
        <v>1313</v>
      </c>
      <c r="N719" s="1" t="s">
        <v>1217</v>
      </c>
      <c r="O719" s="1">
        <v>137801181</v>
      </c>
      <c r="P719" s="1">
        <v>137805004</v>
      </c>
    </row>
    <row r="720" spans="1:16" x14ac:dyDescent="0.25">
      <c r="A720" s="4" t="s">
        <v>2475</v>
      </c>
      <c r="B720" s="1" t="s">
        <v>5907</v>
      </c>
      <c r="C720" s="1">
        <v>1959</v>
      </c>
      <c r="D720" s="15">
        <v>1.0072430999999999E-8</v>
      </c>
      <c r="E720" s="15">
        <v>9.4306309999999997E-8</v>
      </c>
      <c r="F720" s="2">
        <v>1.6247883000000001</v>
      </c>
      <c r="G720" s="2">
        <v>0.70025170000000003</v>
      </c>
      <c r="H720" s="2">
        <v>1.6247883000000001</v>
      </c>
      <c r="I720" s="1" t="s">
        <v>18</v>
      </c>
      <c r="J720" s="1" t="s">
        <v>2476</v>
      </c>
      <c r="K720" s="1" t="s">
        <v>2477</v>
      </c>
      <c r="L720" s="1" t="s">
        <v>17</v>
      </c>
      <c r="M720" s="1" t="s">
        <v>2478</v>
      </c>
      <c r="N720" s="1" t="s">
        <v>2407</v>
      </c>
      <c r="O720" s="1">
        <v>64571756</v>
      </c>
      <c r="P720" s="1">
        <v>64578927</v>
      </c>
    </row>
    <row r="721" spans="1:16" x14ac:dyDescent="0.25">
      <c r="A721" s="4" t="s">
        <v>761</v>
      </c>
      <c r="B721" s="1" t="s">
        <v>5457</v>
      </c>
      <c r="C721" s="1">
        <v>10289</v>
      </c>
      <c r="D721" s="15">
        <v>1.5831307000000001E-3</v>
      </c>
      <c r="E721" s="15">
        <v>7.2817339999999998E-3</v>
      </c>
      <c r="F721" s="2">
        <v>1.5245101000000001</v>
      </c>
      <c r="G721" s="2">
        <v>0.60834580000000005</v>
      </c>
      <c r="H721" s="2">
        <v>1.5245101000000001</v>
      </c>
      <c r="I721" s="1" t="s">
        <v>18</v>
      </c>
      <c r="J721" s="1" t="s">
        <v>762</v>
      </c>
      <c r="K721" s="1" t="s">
        <v>763</v>
      </c>
      <c r="L721" s="1" t="s">
        <v>17</v>
      </c>
      <c r="M721" s="1" t="s">
        <v>764</v>
      </c>
      <c r="N721" s="1" t="s">
        <v>730</v>
      </c>
      <c r="O721" s="1">
        <v>40351173</v>
      </c>
      <c r="P721" s="1">
        <v>40353915</v>
      </c>
    </row>
    <row r="722" spans="1:16" x14ac:dyDescent="0.25">
      <c r="A722" s="4" t="s">
        <v>1428</v>
      </c>
      <c r="B722" s="1" t="s">
        <v>5635</v>
      </c>
      <c r="C722" s="1">
        <v>54898</v>
      </c>
      <c r="D722" s="15">
        <v>1.0598211E-24</v>
      </c>
      <c r="E722" s="15">
        <v>2.0644050000000001E-23</v>
      </c>
      <c r="F722" s="2">
        <v>2.7978326999999998</v>
      </c>
      <c r="G722" s="2">
        <v>1.4843097000000001</v>
      </c>
      <c r="H722" s="2">
        <v>2.7978326999999998</v>
      </c>
      <c r="I722" s="1" t="s">
        <v>18</v>
      </c>
      <c r="J722" s="1" t="s">
        <v>1429</v>
      </c>
      <c r="K722" s="1" t="s">
        <v>1430</v>
      </c>
      <c r="L722" s="1" t="s">
        <v>17</v>
      </c>
      <c r="M722" s="1" t="s">
        <v>1431</v>
      </c>
      <c r="N722" s="1" t="s">
        <v>1408</v>
      </c>
      <c r="O722" s="1">
        <v>10980993</v>
      </c>
      <c r="P722" s="1">
        <v>11044624</v>
      </c>
    </row>
    <row r="723" spans="1:16" x14ac:dyDescent="0.25">
      <c r="A723" s="4" t="s">
        <v>3867</v>
      </c>
      <c r="C723" s="1">
        <v>84034</v>
      </c>
      <c r="D723" s="15">
        <v>7.5962795999999997E-15</v>
      </c>
      <c r="E723" s="15">
        <v>1.1182321E-13</v>
      </c>
      <c r="F723" s="2">
        <v>1.5409371000000001</v>
      </c>
      <c r="G723" s="2">
        <v>0.62380789999999997</v>
      </c>
      <c r="H723" s="2">
        <v>1.5409371000000001</v>
      </c>
      <c r="I723" s="1" t="s">
        <v>18</v>
      </c>
      <c r="J723" s="1" t="s">
        <v>3868</v>
      </c>
      <c r="K723" s="1" t="s">
        <v>3869</v>
      </c>
      <c r="L723" s="1" t="s">
        <v>17</v>
      </c>
      <c r="M723" s="1" t="s">
        <v>3870</v>
      </c>
      <c r="N723" s="1" t="s">
        <v>3865</v>
      </c>
      <c r="O723" s="1">
        <v>2847028</v>
      </c>
      <c r="P723" s="1">
        <v>2914090</v>
      </c>
    </row>
    <row r="724" spans="1:16" x14ac:dyDescent="0.25">
      <c r="A724" s="4" t="s">
        <v>2965</v>
      </c>
      <c r="B724" s="1" t="s">
        <v>6047</v>
      </c>
      <c r="C724" s="1">
        <v>2012</v>
      </c>
      <c r="D724" s="15">
        <v>0</v>
      </c>
      <c r="E724" s="15">
        <v>0</v>
      </c>
      <c r="F724" s="2">
        <v>1.6394941999999999</v>
      </c>
      <c r="G724" s="2">
        <v>0.71325079999999996</v>
      </c>
      <c r="H724" s="2">
        <v>1.6394941999999999</v>
      </c>
      <c r="I724" s="1" t="s">
        <v>18</v>
      </c>
      <c r="J724" s="1" t="s">
        <v>2966</v>
      </c>
      <c r="K724" s="1" t="s">
        <v>2967</v>
      </c>
      <c r="L724" s="1" t="s">
        <v>17</v>
      </c>
      <c r="M724" s="1" t="s">
        <v>2968</v>
      </c>
      <c r="N724" s="1" t="s">
        <v>2880</v>
      </c>
      <c r="O724" s="1">
        <v>13349602</v>
      </c>
      <c r="P724" s="1">
        <v>13369708</v>
      </c>
    </row>
    <row r="725" spans="1:16" x14ac:dyDescent="0.25">
      <c r="A725" s="4" t="s">
        <v>4094</v>
      </c>
      <c r="B725" s="1" t="s">
        <v>6346</v>
      </c>
      <c r="C725" s="1">
        <v>2014</v>
      </c>
      <c r="D725" s="15">
        <v>9.9874130000000001E-10</v>
      </c>
      <c r="E725" s="15">
        <v>1.0224583E-8</v>
      </c>
      <c r="F725" s="2">
        <v>1.8291945000000001</v>
      </c>
      <c r="G725" s="2">
        <v>0.87120854999999997</v>
      </c>
      <c r="H725" s="2">
        <v>1.8291945000000001</v>
      </c>
      <c r="I725" s="1" t="s">
        <v>18</v>
      </c>
      <c r="J725" s="1" t="s">
        <v>4095</v>
      </c>
      <c r="K725" s="1" t="s">
        <v>4096</v>
      </c>
      <c r="L725" s="1" t="s">
        <v>17</v>
      </c>
      <c r="M725" s="1" t="s">
        <v>4097</v>
      </c>
      <c r="N725" s="1" t="s">
        <v>3937</v>
      </c>
      <c r="O725" s="1">
        <v>48828629</v>
      </c>
      <c r="P725" s="1">
        <v>48833810</v>
      </c>
    </row>
    <row r="726" spans="1:16" x14ac:dyDescent="0.25">
      <c r="A726" s="4" t="s">
        <v>4853</v>
      </c>
      <c r="B726" s="1" t="s">
        <v>6029</v>
      </c>
      <c r="C726" s="1">
        <v>2026</v>
      </c>
      <c r="D726" s="15">
        <v>5.1244410000000002E-20</v>
      </c>
      <c r="E726" s="15">
        <v>9.1247090000000003E-19</v>
      </c>
      <c r="F726" s="2">
        <v>1.5097653</v>
      </c>
      <c r="G726" s="2">
        <v>0.59432423000000001</v>
      </c>
      <c r="H726" s="2">
        <v>1.5097653</v>
      </c>
      <c r="I726" s="1" t="s">
        <v>18</v>
      </c>
      <c r="J726" s="1" t="s">
        <v>4854</v>
      </c>
      <c r="K726" s="1" t="s">
        <v>4855</v>
      </c>
      <c r="L726" s="1" t="s">
        <v>17</v>
      </c>
      <c r="M726" s="1" t="s">
        <v>4856</v>
      </c>
      <c r="N726" s="1" t="s">
        <v>2880</v>
      </c>
      <c r="O726" s="1">
        <v>7023614</v>
      </c>
      <c r="P726" s="1">
        <v>7032859</v>
      </c>
    </row>
    <row r="727" spans="1:16" x14ac:dyDescent="0.25">
      <c r="A727" s="4" t="s">
        <v>3875</v>
      </c>
      <c r="B727" s="1" t="s">
        <v>6283</v>
      </c>
      <c r="C727" s="1">
        <v>23136</v>
      </c>
      <c r="D727" s="15">
        <v>9.9367159999999998E-34</v>
      </c>
      <c r="E727" s="15">
        <v>2.2175547999999999E-32</v>
      </c>
      <c r="F727" s="2">
        <v>1.5543811000000001</v>
      </c>
      <c r="G727" s="2">
        <v>0.63634029999999997</v>
      </c>
      <c r="H727" s="2">
        <v>1.5543811000000001</v>
      </c>
      <c r="I727" s="1" t="s">
        <v>18</v>
      </c>
      <c r="J727" s="1" t="s">
        <v>3876</v>
      </c>
      <c r="K727" s="1" t="s">
        <v>3877</v>
      </c>
      <c r="L727" s="1" t="s">
        <v>17</v>
      </c>
      <c r="M727" s="1" t="s">
        <v>3878</v>
      </c>
      <c r="N727" s="1" t="s">
        <v>3865</v>
      </c>
      <c r="O727" s="1">
        <v>5392388</v>
      </c>
      <c r="P727" s="1">
        <v>5630642</v>
      </c>
    </row>
    <row r="728" spans="1:16" x14ac:dyDescent="0.25">
      <c r="A728" s="4" t="s">
        <v>3194</v>
      </c>
      <c r="B728" s="1" t="s">
        <v>6105</v>
      </c>
      <c r="C728" s="1">
        <v>94240</v>
      </c>
      <c r="D728" s="15">
        <v>8.9330039999999997E-30</v>
      </c>
      <c r="E728" s="15">
        <v>1.8932537999999999E-28</v>
      </c>
      <c r="F728" s="2">
        <v>2.1657790000000001</v>
      </c>
      <c r="G728" s="2">
        <v>1.114886</v>
      </c>
      <c r="H728" s="2">
        <v>2.1657790000000001</v>
      </c>
      <c r="I728" s="1" t="s">
        <v>18</v>
      </c>
      <c r="J728" s="1" t="s">
        <v>3195</v>
      </c>
      <c r="L728" s="1" t="s">
        <v>17</v>
      </c>
      <c r="M728" s="1" t="s">
        <v>3196</v>
      </c>
      <c r="N728" s="1" t="s">
        <v>3167</v>
      </c>
      <c r="O728" s="1">
        <v>43460524</v>
      </c>
      <c r="P728" s="1">
        <v>43566407</v>
      </c>
    </row>
    <row r="729" spans="1:16" x14ac:dyDescent="0.25">
      <c r="A729" s="4" t="s">
        <v>550</v>
      </c>
      <c r="B729" s="1" t="s">
        <v>5404</v>
      </c>
      <c r="C729" s="1">
        <v>57471</v>
      </c>
      <c r="D729" s="15">
        <v>7.3938099999999994E-11</v>
      </c>
      <c r="E729" s="15">
        <v>8.2230717000000004E-10</v>
      </c>
      <c r="F729" s="2">
        <v>1.6711499999999999</v>
      </c>
      <c r="G729" s="2">
        <v>0.74084119999999998</v>
      </c>
      <c r="H729" s="2">
        <v>1.6711499999999999</v>
      </c>
      <c r="I729" s="1" t="s">
        <v>18</v>
      </c>
      <c r="J729" s="1" t="s">
        <v>8464</v>
      </c>
      <c r="K729" s="1" t="s">
        <v>551</v>
      </c>
      <c r="L729" s="1" t="s">
        <v>17</v>
      </c>
      <c r="M729" s="1" t="s">
        <v>552</v>
      </c>
      <c r="N729" s="1" t="s">
        <v>407</v>
      </c>
      <c r="O729" s="1">
        <v>158175125</v>
      </c>
      <c r="P729" s="1">
        <v>158184146</v>
      </c>
    </row>
    <row r="730" spans="1:16" x14ac:dyDescent="0.25">
      <c r="A730" s="4" t="s">
        <v>1734</v>
      </c>
      <c r="B730" s="1" t="s">
        <v>5708</v>
      </c>
      <c r="C730" s="1">
        <v>2099</v>
      </c>
      <c r="D730" s="15">
        <v>2.963193E-27</v>
      </c>
      <c r="E730" s="15">
        <v>6.0213869999999996E-26</v>
      </c>
      <c r="F730" s="2">
        <v>1.5599822000000001</v>
      </c>
      <c r="G730" s="2">
        <v>0.64152956000000005</v>
      </c>
      <c r="H730" s="2">
        <v>1.5599822000000001</v>
      </c>
      <c r="I730" s="1" t="s">
        <v>18</v>
      </c>
      <c r="J730" s="1" t="s">
        <v>1735</v>
      </c>
      <c r="K730" s="1" t="s">
        <v>1736</v>
      </c>
      <c r="L730" s="1" t="s">
        <v>17</v>
      </c>
      <c r="M730" s="1" t="s">
        <v>1737</v>
      </c>
      <c r="N730" s="1" t="s">
        <v>1408</v>
      </c>
      <c r="O730" s="1">
        <v>151977830</v>
      </c>
      <c r="P730" s="1">
        <v>152424408</v>
      </c>
    </row>
    <row r="731" spans="1:16" x14ac:dyDescent="0.25">
      <c r="A731" s="4" t="s">
        <v>2853</v>
      </c>
      <c r="B731" s="1" t="s">
        <v>6016</v>
      </c>
      <c r="C731" s="1">
        <v>2113</v>
      </c>
      <c r="D731" s="15">
        <v>0</v>
      </c>
      <c r="E731" s="15">
        <v>0</v>
      </c>
      <c r="F731" s="2">
        <v>1.52732</v>
      </c>
      <c r="G731" s="2">
        <v>0.61100244999999997</v>
      </c>
      <c r="H731" s="2">
        <v>1.52732</v>
      </c>
      <c r="I731" s="1" t="s">
        <v>18</v>
      </c>
      <c r="J731" s="1" t="s">
        <v>2854</v>
      </c>
      <c r="K731" s="1" t="s">
        <v>2855</v>
      </c>
      <c r="L731" s="1" t="s">
        <v>17</v>
      </c>
      <c r="M731" s="1" t="s">
        <v>2856</v>
      </c>
      <c r="N731" s="1" t="s">
        <v>2579</v>
      </c>
      <c r="O731" s="1">
        <v>128328656</v>
      </c>
      <c r="P731" s="1">
        <v>128457453</v>
      </c>
    </row>
    <row r="732" spans="1:16" x14ac:dyDescent="0.25">
      <c r="A732" s="4" t="s">
        <v>1772</v>
      </c>
      <c r="B732" s="1" t="s">
        <v>5716</v>
      </c>
      <c r="C732" s="1">
        <v>2115</v>
      </c>
      <c r="D732" s="15">
        <v>0</v>
      </c>
      <c r="E732" s="15">
        <v>0</v>
      </c>
      <c r="F732" s="2">
        <v>1.7112025</v>
      </c>
      <c r="G732" s="2">
        <v>0.77501047000000001</v>
      </c>
      <c r="H732" s="2">
        <v>1.7112025</v>
      </c>
      <c r="I732" s="1" t="s">
        <v>18</v>
      </c>
      <c r="J732" s="1" t="s">
        <v>1773</v>
      </c>
      <c r="K732" s="1" t="s">
        <v>1774</v>
      </c>
      <c r="L732" s="1" t="s">
        <v>17</v>
      </c>
      <c r="M732" s="1" t="s">
        <v>1775</v>
      </c>
      <c r="N732" s="1" t="s">
        <v>1765</v>
      </c>
      <c r="O732" s="1">
        <v>13930853</v>
      </c>
      <c r="P732" s="1">
        <v>14031050</v>
      </c>
    </row>
    <row r="733" spans="1:16" x14ac:dyDescent="0.25">
      <c r="A733" s="4" t="s">
        <v>964</v>
      </c>
      <c r="B733" s="1" t="s">
        <v>5512</v>
      </c>
      <c r="C733" s="1">
        <v>2119</v>
      </c>
      <c r="D733" s="15">
        <v>2.7670455999999999E-33</v>
      </c>
      <c r="E733" s="15">
        <v>6.1513899999999997E-32</v>
      </c>
      <c r="F733" s="2">
        <v>1.5937694</v>
      </c>
      <c r="G733" s="2">
        <v>0.67244289999999995</v>
      </c>
      <c r="H733" s="2">
        <v>1.5937694</v>
      </c>
      <c r="I733" s="1" t="s">
        <v>18</v>
      </c>
      <c r="J733" s="1" t="s">
        <v>965</v>
      </c>
      <c r="K733" s="1" t="s">
        <v>966</v>
      </c>
      <c r="L733" s="1" t="s">
        <v>17</v>
      </c>
      <c r="M733" s="1" t="s">
        <v>967</v>
      </c>
      <c r="N733" s="1" t="s">
        <v>730</v>
      </c>
      <c r="O733" s="1">
        <v>185764106</v>
      </c>
      <c r="P733" s="1">
        <v>185826901</v>
      </c>
    </row>
    <row r="734" spans="1:16" x14ac:dyDescent="0.25">
      <c r="A734" s="4" t="s">
        <v>3249</v>
      </c>
      <c r="B734" s="1" t="s">
        <v>6120</v>
      </c>
      <c r="C734" s="1">
        <v>2159</v>
      </c>
      <c r="D734" s="15">
        <v>1.1212201E-12</v>
      </c>
      <c r="E734" s="15">
        <v>1.4222051E-11</v>
      </c>
      <c r="F734" s="2">
        <v>1.5334426000000001</v>
      </c>
      <c r="G734" s="2">
        <v>0.61677420000000005</v>
      </c>
      <c r="H734" s="2">
        <v>1.5334426000000001</v>
      </c>
      <c r="I734" s="1" t="s">
        <v>18</v>
      </c>
      <c r="J734" s="1" t="s">
        <v>3250</v>
      </c>
      <c r="K734" s="1" t="s">
        <v>3251</v>
      </c>
      <c r="L734" s="1" t="s">
        <v>17</v>
      </c>
      <c r="M734" s="1" t="s">
        <v>3252</v>
      </c>
      <c r="N734" s="1" t="s">
        <v>3167</v>
      </c>
      <c r="O734" s="1">
        <v>113777113</v>
      </c>
      <c r="P734" s="1">
        <v>113803843</v>
      </c>
    </row>
    <row r="735" spans="1:16" x14ac:dyDescent="0.25">
      <c r="A735" s="4" t="s">
        <v>3245</v>
      </c>
      <c r="B735" s="1" t="s">
        <v>6119</v>
      </c>
      <c r="C735" s="1">
        <v>2155</v>
      </c>
      <c r="D735" s="15">
        <v>9.6087639999999994E-9</v>
      </c>
      <c r="E735" s="15">
        <v>9.0132030000000006E-8</v>
      </c>
      <c r="F735" s="2">
        <v>1.7820141</v>
      </c>
      <c r="G735" s="2">
        <v>0.83350880000000005</v>
      </c>
      <c r="H735" s="2">
        <v>1.7820141</v>
      </c>
      <c r="I735" s="1" t="s">
        <v>18</v>
      </c>
      <c r="J735" s="1" t="s">
        <v>3246</v>
      </c>
      <c r="K735" s="1" t="s">
        <v>3247</v>
      </c>
      <c r="L735" s="1" t="s">
        <v>17</v>
      </c>
      <c r="M735" s="1" t="s">
        <v>3248</v>
      </c>
      <c r="N735" s="1" t="s">
        <v>3167</v>
      </c>
      <c r="O735" s="1">
        <v>113760102</v>
      </c>
      <c r="P735" s="1">
        <v>113774995</v>
      </c>
    </row>
    <row r="736" spans="1:16" x14ac:dyDescent="0.25">
      <c r="A736" s="4" t="s">
        <v>4517</v>
      </c>
      <c r="C736" s="1">
        <v>474383</v>
      </c>
      <c r="D736" s="15">
        <v>2.8806273000000002E-9</v>
      </c>
      <c r="E736" s="15">
        <v>2.8342288999999999E-8</v>
      </c>
      <c r="F736" s="2">
        <v>1.7405491</v>
      </c>
      <c r="G736" s="2">
        <v>0.79954250000000004</v>
      </c>
      <c r="H736" s="2">
        <v>1.7405491</v>
      </c>
      <c r="I736" s="1" t="s">
        <v>18</v>
      </c>
      <c r="L736" s="1" t="s">
        <v>17</v>
      </c>
      <c r="M736" s="1" t="s">
        <v>4518</v>
      </c>
      <c r="N736" s="1" t="s">
        <v>4430</v>
      </c>
      <c r="O736" s="1">
        <v>154611749</v>
      </c>
      <c r="P736" s="1">
        <v>154613450</v>
      </c>
    </row>
    <row r="737" spans="1:16" x14ac:dyDescent="0.25">
      <c r="A737" s="4" t="s">
        <v>482</v>
      </c>
      <c r="B737" s="1" t="s">
        <v>5387</v>
      </c>
      <c r="C737" s="1">
        <v>729234</v>
      </c>
      <c r="D737" s="15">
        <v>9.3248549999999997E-6</v>
      </c>
      <c r="E737" s="15">
        <v>6.2388889999999994E-5</v>
      </c>
      <c r="F737" s="2">
        <v>1.6061382</v>
      </c>
      <c r="G737" s="2">
        <v>0.68359599999999998</v>
      </c>
      <c r="H737" s="2">
        <v>1.6061382</v>
      </c>
      <c r="I737" s="1" t="s">
        <v>18</v>
      </c>
      <c r="L737" s="1" t="s">
        <v>118</v>
      </c>
      <c r="M737" s="1" t="s">
        <v>483</v>
      </c>
      <c r="N737" s="1" t="s">
        <v>407</v>
      </c>
      <c r="O737" s="1">
        <v>96676299</v>
      </c>
      <c r="P737" s="1">
        <v>96688884</v>
      </c>
    </row>
    <row r="738" spans="1:16" x14ac:dyDescent="0.25">
      <c r="A738" s="4" t="s">
        <v>360</v>
      </c>
      <c r="C738" s="1">
        <v>9214</v>
      </c>
      <c r="D738" s="15">
        <v>4.0626323999999998E-26</v>
      </c>
      <c r="E738" s="15">
        <v>8.1168343999999997E-25</v>
      </c>
      <c r="F738" s="2">
        <v>1.6681223000000001</v>
      </c>
      <c r="G738" s="2">
        <v>0.73822504</v>
      </c>
      <c r="H738" s="2">
        <v>1.6681223000000001</v>
      </c>
      <c r="I738" s="1" t="s">
        <v>18</v>
      </c>
      <c r="J738" s="1" t="s">
        <v>361</v>
      </c>
      <c r="K738" s="1" t="s">
        <v>362</v>
      </c>
      <c r="L738" s="1" t="s">
        <v>17</v>
      </c>
      <c r="M738" s="1" t="s">
        <v>363</v>
      </c>
      <c r="N738" s="1" t="s">
        <v>15</v>
      </c>
      <c r="O738" s="1">
        <v>207076631</v>
      </c>
      <c r="P738" s="1">
        <v>207095378</v>
      </c>
    </row>
    <row r="739" spans="1:16" x14ac:dyDescent="0.25">
      <c r="A739" s="4" t="s">
        <v>150</v>
      </c>
      <c r="B739" s="1" t="s">
        <v>5300</v>
      </c>
      <c r="C739" s="1">
        <v>284611</v>
      </c>
      <c r="D739" s="15">
        <v>1.5088788999999999E-7</v>
      </c>
      <c r="E739" s="15">
        <v>1.2630105999999999E-6</v>
      </c>
      <c r="F739" s="2">
        <v>1.5472873</v>
      </c>
      <c r="G739" s="2">
        <v>0.6297412</v>
      </c>
      <c r="H739" s="2">
        <v>1.5472873</v>
      </c>
      <c r="I739" s="1" t="s">
        <v>18</v>
      </c>
      <c r="J739" s="1" t="s">
        <v>151</v>
      </c>
      <c r="L739" s="1" t="s">
        <v>17</v>
      </c>
      <c r="M739" s="1" t="s">
        <v>152</v>
      </c>
      <c r="N739" s="1" t="s">
        <v>15</v>
      </c>
      <c r="O739" s="1">
        <v>109102971</v>
      </c>
      <c r="P739" s="1">
        <v>109181949</v>
      </c>
    </row>
    <row r="740" spans="1:16" x14ac:dyDescent="0.25">
      <c r="A740" s="4" t="s">
        <v>824</v>
      </c>
      <c r="B740" s="1" t="s">
        <v>5474</v>
      </c>
      <c r="C740" s="1">
        <v>11170</v>
      </c>
      <c r="D740" s="15">
        <v>0</v>
      </c>
      <c r="E740" s="15">
        <v>0</v>
      </c>
      <c r="F740" s="2">
        <v>1.655796</v>
      </c>
      <c r="G740" s="2">
        <v>0.72752494000000001</v>
      </c>
      <c r="H740" s="2">
        <v>1.655796</v>
      </c>
      <c r="I740" s="1" t="s">
        <v>18</v>
      </c>
      <c r="J740" s="1" t="s">
        <v>825</v>
      </c>
      <c r="K740" s="1" t="s">
        <v>826</v>
      </c>
      <c r="L740" s="1" t="s">
        <v>17</v>
      </c>
      <c r="M740" s="1" t="s">
        <v>827</v>
      </c>
      <c r="N740" s="1" t="s">
        <v>730</v>
      </c>
      <c r="O740" s="1">
        <v>58549845</v>
      </c>
      <c r="P740" s="1">
        <v>58613337</v>
      </c>
    </row>
    <row r="741" spans="1:16" x14ac:dyDescent="0.25">
      <c r="A741" s="4" t="s">
        <v>1782</v>
      </c>
      <c r="B741" s="1" t="s">
        <v>5719</v>
      </c>
      <c r="C741" s="1">
        <v>84668</v>
      </c>
      <c r="D741" s="15">
        <v>0</v>
      </c>
      <c r="E741" s="15">
        <v>0</v>
      </c>
      <c r="F741" s="2">
        <v>1.5652284999999999</v>
      </c>
      <c r="G741" s="2">
        <v>0.64637330000000004</v>
      </c>
      <c r="H741" s="2">
        <v>1.5652284999999999</v>
      </c>
      <c r="I741" s="1" t="s">
        <v>18</v>
      </c>
      <c r="J741" s="1" t="s">
        <v>1783</v>
      </c>
      <c r="K741" s="1" t="s">
        <v>1784</v>
      </c>
      <c r="L741" s="1" t="s">
        <v>17</v>
      </c>
      <c r="M741" s="1" t="s">
        <v>1785</v>
      </c>
      <c r="N741" s="1" t="s">
        <v>1765</v>
      </c>
      <c r="O741" s="1">
        <v>22980878</v>
      </c>
      <c r="P741" s="1">
        <v>23053770</v>
      </c>
    </row>
    <row r="742" spans="1:16" x14ac:dyDescent="0.25">
      <c r="A742" s="4" t="s">
        <v>1213</v>
      </c>
      <c r="B742" s="1" t="s">
        <v>5577</v>
      </c>
      <c r="C742" s="1">
        <v>25854</v>
      </c>
      <c r="D742" s="15">
        <v>1.0161689999999999E-3</v>
      </c>
      <c r="E742" s="15">
        <v>4.8623644000000002E-3</v>
      </c>
      <c r="F742" s="2">
        <v>1.5068462</v>
      </c>
      <c r="G742" s="2">
        <v>0.59153219999999995</v>
      </c>
      <c r="H742" s="2">
        <v>1.5068462</v>
      </c>
      <c r="I742" s="1" t="s">
        <v>18</v>
      </c>
      <c r="J742" s="1" t="s">
        <v>1214</v>
      </c>
      <c r="L742" s="1" t="s">
        <v>17</v>
      </c>
      <c r="M742" s="1" t="s">
        <v>1215</v>
      </c>
      <c r="N742" s="1" t="s">
        <v>998</v>
      </c>
      <c r="O742" s="1">
        <v>187065215</v>
      </c>
      <c r="P742" s="1">
        <v>187093817</v>
      </c>
    </row>
    <row r="743" spans="1:16" x14ac:dyDescent="0.25">
      <c r="A743" s="4" t="s">
        <v>1920</v>
      </c>
      <c r="B743" s="1" t="s">
        <v>5757</v>
      </c>
      <c r="C743" s="1">
        <v>389558</v>
      </c>
      <c r="D743" s="15">
        <v>6.8260979999999998E-4</v>
      </c>
      <c r="E743" s="15">
        <v>3.3757336999999999E-3</v>
      </c>
      <c r="F743" s="2">
        <v>1.6712146000000001</v>
      </c>
      <c r="G743" s="2">
        <v>0.74089693999999995</v>
      </c>
      <c r="H743" s="2">
        <v>1.6712146000000001</v>
      </c>
      <c r="I743" s="1" t="s">
        <v>18</v>
      </c>
      <c r="J743" s="1" t="s">
        <v>1921</v>
      </c>
      <c r="K743" s="1" t="s">
        <v>23</v>
      </c>
      <c r="L743" s="1" t="s">
        <v>17</v>
      </c>
      <c r="M743" s="1" t="s">
        <v>1922</v>
      </c>
      <c r="N743" s="1" t="s">
        <v>1765</v>
      </c>
      <c r="O743" s="1">
        <v>135414346</v>
      </c>
      <c r="P743" s="1">
        <v>135433594</v>
      </c>
    </row>
    <row r="744" spans="1:16" x14ac:dyDescent="0.25">
      <c r="A744" s="4" t="s">
        <v>1376</v>
      </c>
      <c r="B744" s="1" t="s">
        <v>5623</v>
      </c>
      <c r="C744" s="1">
        <v>100131897</v>
      </c>
      <c r="D744" s="15">
        <v>2.5765049999999998E-15</v>
      </c>
      <c r="E744" s="15">
        <v>3.8905419999999999E-14</v>
      </c>
      <c r="F744" s="2">
        <v>1.6501136999999999</v>
      </c>
      <c r="G744" s="2">
        <v>0.72256540000000002</v>
      </c>
      <c r="H744" s="2">
        <v>1.6501136999999999</v>
      </c>
      <c r="I744" s="1" t="s">
        <v>18</v>
      </c>
      <c r="J744" s="1" t="s">
        <v>1377</v>
      </c>
      <c r="L744" s="1" t="s">
        <v>17</v>
      </c>
      <c r="M744" s="1" t="s">
        <v>1378</v>
      </c>
      <c r="N744" s="1" t="s">
        <v>1217</v>
      </c>
      <c r="O744" s="1">
        <v>169290719</v>
      </c>
      <c r="P744" s="1">
        <v>169407744</v>
      </c>
    </row>
    <row r="745" spans="1:16" x14ac:dyDescent="0.25">
      <c r="A745" s="4" t="s">
        <v>768</v>
      </c>
      <c r="B745" s="1" t="s">
        <v>5459</v>
      </c>
      <c r="C745" s="1">
        <v>729085</v>
      </c>
      <c r="D745" s="15">
        <v>2.1521972999999999E-7</v>
      </c>
      <c r="E745" s="15">
        <v>1.7678358000000001E-6</v>
      </c>
      <c r="F745" s="2">
        <v>1.5598012999999999</v>
      </c>
      <c r="G745" s="2">
        <v>0.64136230000000005</v>
      </c>
      <c r="H745" s="2">
        <v>1.5598012999999999</v>
      </c>
      <c r="I745" s="1" t="s">
        <v>18</v>
      </c>
      <c r="J745" s="1" t="s">
        <v>769</v>
      </c>
      <c r="K745" s="1" t="s">
        <v>23</v>
      </c>
      <c r="L745" s="1" t="s">
        <v>17</v>
      </c>
      <c r="M745" s="1" t="s">
        <v>770</v>
      </c>
      <c r="N745" s="1" t="s">
        <v>730</v>
      </c>
      <c r="O745" s="1">
        <v>43020759</v>
      </c>
      <c r="P745" s="1">
        <v>43101703</v>
      </c>
    </row>
    <row r="746" spans="1:16" x14ac:dyDescent="0.25">
      <c r="A746" s="4" t="s">
        <v>2464</v>
      </c>
      <c r="B746" s="1" t="s">
        <v>5904</v>
      </c>
      <c r="C746" s="1">
        <v>387680</v>
      </c>
      <c r="D746" s="15">
        <v>6.2489920000000001E-4</v>
      </c>
      <c r="E746" s="15">
        <v>3.1147140000000002E-3</v>
      </c>
      <c r="F746" s="2">
        <v>1.5113931</v>
      </c>
      <c r="G746" s="2">
        <v>0.59587895999999996</v>
      </c>
      <c r="H746" s="2">
        <v>1.5113931</v>
      </c>
      <c r="I746" s="1" t="s">
        <v>18</v>
      </c>
      <c r="J746" s="1" t="s">
        <v>2465</v>
      </c>
      <c r="K746" s="1" t="s">
        <v>2466</v>
      </c>
      <c r="L746" s="1" t="s">
        <v>17</v>
      </c>
      <c r="M746" s="1" t="s">
        <v>2467</v>
      </c>
      <c r="N746" s="1" t="s">
        <v>2407</v>
      </c>
      <c r="O746" s="1">
        <v>51827684</v>
      </c>
      <c r="P746" s="1">
        <v>51893269</v>
      </c>
    </row>
    <row r="747" spans="1:16" x14ac:dyDescent="0.25">
      <c r="A747" s="4" t="s">
        <v>189</v>
      </c>
      <c r="B747" s="1" t="s">
        <v>5310</v>
      </c>
      <c r="C747" s="1">
        <v>54855</v>
      </c>
      <c r="D747" s="15">
        <v>0</v>
      </c>
      <c r="E747" s="15">
        <v>0</v>
      </c>
      <c r="F747" s="2">
        <v>1.5091197000000001</v>
      </c>
      <c r="G747" s="2">
        <v>0.59370725999999996</v>
      </c>
      <c r="H747" s="2">
        <v>1.5091197000000001</v>
      </c>
      <c r="I747" s="1" t="s">
        <v>18</v>
      </c>
      <c r="L747" s="1" t="s">
        <v>17</v>
      </c>
      <c r="M747" s="1" t="s">
        <v>190</v>
      </c>
      <c r="N747" s="1" t="s">
        <v>15</v>
      </c>
      <c r="O747" s="1">
        <v>118148604</v>
      </c>
      <c r="P747" s="1">
        <v>118171011</v>
      </c>
    </row>
    <row r="748" spans="1:16" x14ac:dyDescent="0.25">
      <c r="A748" s="4" t="s">
        <v>3004</v>
      </c>
      <c r="C748" s="1">
        <v>55711</v>
      </c>
      <c r="D748" s="15">
        <v>4.9388444000000004E-7</v>
      </c>
      <c r="E748" s="15">
        <v>3.8953967000000003E-6</v>
      </c>
      <c r="F748" s="2">
        <v>1.5466598</v>
      </c>
      <c r="G748" s="2">
        <v>0.62915593000000003</v>
      </c>
      <c r="H748" s="2">
        <v>1.5466598</v>
      </c>
      <c r="I748" s="1" t="s">
        <v>18</v>
      </c>
      <c r="J748" s="1" t="s">
        <v>3005</v>
      </c>
      <c r="K748" s="1" t="s">
        <v>3006</v>
      </c>
      <c r="L748" s="1" t="s">
        <v>17</v>
      </c>
      <c r="M748" s="1" t="s">
        <v>3007</v>
      </c>
      <c r="N748" s="1" t="s">
        <v>2880</v>
      </c>
      <c r="O748" s="1">
        <v>29301936</v>
      </c>
      <c r="P748" s="1">
        <v>29488549</v>
      </c>
    </row>
    <row r="749" spans="1:16" x14ac:dyDescent="0.25">
      <c r="A749" s="4" t="s">
        <v>3345</v>
      </c>
      <c r="B749" s="1" t="s">
        <v>6143</v>
      </c>
      <c r="C749" s="1">
        <v>10516</v>
      </c>
      <c r="D749" s="15">
        <v>0</v>
      </c>
      <c r="E749" s="15">
        <v>0</v>
      </c>
      <c r="F749" s="2">
        <v>1.5663365</v>
      </c>
      <c r="G749" s="2">
        <v>0.64739424000000001</v>
      </c>
      <c r="H749" s="2">
        <v>1.5663365</v>
      </c>
      <c r="I749" s="1" t="s">
        <v>18</v>
      </c>
      <c r="J749" s="1" t="s">
        <v>3346</v>
      </c>
      <c r="K749" s="1" t="s">
        <v>3347</v>
      </c>
      <c r="L749" s="1" t="s">
        <v>17</v>
      </c>
      <c r="M749" s="1" t="s">
        <v>3348</v>
      </c>
      <c r="N749" s="1" t="s">
        <v>3255</v>
      </c>
      <c r="O749" s="1">
        <v>92335755</v>
      </c>
      <c r="P749" s="1">
        <v>92414046</v>
      </c>
    </row>
    <row r="750" spans="1:16" x14ac:dyDescent="0.25">
      <c r="A750" s="4" t="s">
        <v>221</v>
      </c>
      <c r="B750" s="1" t="s">
        <v>5321</v>
      </c>
      <c r="C750" s="1">
        <v>83416</v>
      </c>
      <c r="D750" s="15">
        <v>0</v>
      </c>
      <c r="E750" s="15">
        <v>0</v>
      </c>
      <c r="F750" s="2">
        <v>1.5604477999999999</v>
      </c>
      <c r="G750" s="2">
        <v>0.64196014000000001</v>
      </c>
      <c r="H750" s="2">
        <v>1.5604477999999999</v>
      </c>
      <c r="I750" s="1" t="s">
        <v>18</v>
      </c>
      <c r="J750" s="1" t="s">
        <v>222</v>
      </c>
      <c r="K750" s="1" t="s">
        <v>61</v>
      </c>
      <c r="L750" s="1" t="s">
        <v>17</v>
      </c>
      <c r="M750" s="1" t="s">
        <v>223</v>
      </c>
      <c r="N750" s="1" t="s">
        <v>15</v>
      </c>
      <c r="O750" s="1">
        <v>157483167</v>
      </c>
      <c r="P750" s="1">
        <v>157522310</v>
      </c>
    </row>
    <row r="751" spans="1:16" x14ac:dyDescent="0.25">
      <c r="A751" s="4" t="s">
        <v>1851</v>
      </c>
      <c r="B751" s="1" t="s">
        <v>5736</v>
      </c>
      <c r="C751" s="1">
        <v>10875</v>
      </c>
      <c r="D751" s="15">
        <v>0</v>
      </c>
      <c r="E751" s="15">
        <v>0</v>
      </c>
      <c r="F751" s="2">
        <v>1.6299790999999999</v>
      </c>
      <c r="G751" s="2">
        <v>0.70485352999999995</v>
      </c>
      <c r="H751" s="2">
        <v>1.6299790999999999</v>
      </c>
      <c r="I751" s="1" t="s">
        <v>18</v>
      </c>
      <c r="J751" s="1" t="s">
        <v>1852</v>
      </c>
      <c r="K751" s="1" t="s">
        <v>1853</v>
      </c>
      <c r="L751" s="1" t="s">
        <v>17</v>
      </c>
      <c r="M751" s="1" t="s">
        <v>1854</v>
      </c>
      <c r="N751" s="1" t="s">
        <v>1765</v>
      </c>
      <c r="O751" s="1">
        <v>76822688</v>
      </c>
      <c r="P751" s="1">
        <v>76829150</v>
      </c>
    </row>
    <row r="752" spans="1:16" x14ac:dyDescent="0.25">
      <c r="A752" s="4" t="s">
        <v>73</v>
      </c>
      <c r="B752" s="1" t="s">
        <v>5279</v>
      </c>
      <c r="C752" s="1">
        <v>2275</v>
      </c>
      <c r="D752" s="15">
        <v>2.6811603999999999E-15</v>
      </c>
      <c r="E752" s="15">
        <v>4.0455509999999999E-14</v>
      </c>
      <c r="F752" s="2">
        <v>1.5960597000000001</v>
      </c>
      <c r="G752" s="2">
        <v>0.67451464999999999</v>
      </c>
      <c r="H752" s="2">
        <v>1.5960597000000001</v>
      </c>
      <c r="I752" s="1" t="s">
        <v>18</v>
      </c>
      <c r="J752" s="1" t="s">
        <v>74</v>
      </c>
      <c r="K752" s="1" t="s">
        <v>75</v>
      </c>
      <c r="L752" s="1" t="s">
        <v>17</v>
      </c>
      <c r="M752" s="1" t="s">
        <v>76</v>
      </c>
      <c r="N752" s="1" t="s">
        <v>15</v>
      </c>
      <c r="O752" s="1">
        <v>38462442</v>
      </c>
      <c r="P752" s="1">
        <v>38471187</v>
      </c>
    </row>
    <row r="753" spans="1:16" x14ac:dyDescent="0.25">
      <c r="A753" s="4" t="s">
        <v>569</v>
      </c>
      <c r="C753" s="1">
        <v>55137</v>
      </c>
      <c r="D753" s="15">
        <v>1.4337363000000001E-19</v>
      </c>
      <c r="E753" s="15">
        <v>2.5218540000000002E-18</v>
      </c>
      <c r="F753" s="2">
        <v>1.7472985999999999</v>
      </c>
      <c r="G753" s="2">
        <v>0.80512613</v>
      </c>
      <c r="H753" s="2">
        <v>1.7472985999999999</v>
      </c>
      <c r="I753" s="1" t="s">
        <v>18</v>
      </c>
      <c r="K753" s="1" t="s">
        <v>570</v>
      </c>
      <c r="L753" s="1" t="s">
        <v>17</v>
      </c>
      <c r="M753" s="1" t="s">
        <v>571</v>
      </c>
      <c r="N753" s="1" t="s">
        <v>407</v>
      </c>
      <c r="O753" s="1">
        <v>164464118</v>
      </c>
      <c r="P753" s="1">
        <v>164592513</v>
      </c>
    </row>
    <row r="754" spans="1:16" x14ac:dyDescent="0.25">
      <c r="A754" s="4" t="s">
        <v>853</v>
      </c>
      <c r="B754" s="1" t="s">
        <v>5482</v>
      </c>
      <c r="C754" s="1">
        <v>11259</v>
      </c>
      <c r="D754" s="15">
        <v>0</v>
      </c>
      <c r="E754" s="15">
        <v>0</v>
      </c>
      <c r="F754" s="2">
        <v>1.5115601999999999</v>
      </c>
      <c r="G754" s="2">
        <v>0.59603846000000005</v>
      </c>
      <c r="H754" s="2">
        <v>1.5115601999999999</v>
      </c>
      <c r="I754" s="1" t="s">
        <v>18</v>
      </c>
      <c r="J754" s="1" t="s">
        <v>854</v>
      </c>
      <c r="K754" s="1" t="s">
        <v>855</v>
      </c>
      <c r="L754" s="1" t="s">
        <v>17</v>
      </c>
      <c r="M754" s="1" t="s">
        <v>856</v>
      </c>
      <c r="N754" s="1" t="s">
        <v>730</v>
      </c>
      <c r="O754" s="1">
        <v>99273153</v>
      </c>
      <c r="P754" s="1">
        <v>99833349</v>
      </c>
    </row>
    <row r="755" spans="1:16" x14ac:dyDescent="0.25">
      <c r="A755" s="4" t="s">
        <v>4672</v>
      </c>
      <c r="B755" s="1" t="s">
        <v>5368</v>
      </c>
      <c r="C755" s="1">
        <v>2281</v>
      </c>
      <c r="D755" s="15">
        <v>1.258951E-2</v>
      </c>
      <c r="E755" s="15">
        <v>4.6433290000000002E-2</v>
      </c>
      <c r="F755" s="2">
        <v>1.6895342</v>
      </c>
      <c r="G755" s="2">
        <v>0.75662552999999999</v>
      </c>
      <c r="H755" s="2">
        <v>1.6895342</v>
      </c>
      <c r="I755" s="1" t="s">
        <v>18</v>
      </c>
      <c r="J755" s="1" t="s">
        <v>4673</v>
      </c>
      <c r="K755" s="1" t="s">
        <v>4674</v>
      </c>
      <c r="L755" s="1" t="s">
        <v>17</v>
      </c>
      <c r="M755" s="1" t="s">
        <v>4675</v>
      </c>
      <c r="N755" s="1" t="s">
        <v>407</v>
      </c>
      <c r="O755" s="1">
        <v>24272584</v>
      </c>
      <c r="P755" s="1">
        <v>24286550</v>
      </c>
    </row>
    <row r="756" spans="1:16" x14ac:dyDescent="0.25">
      <c r="A756" s="4" t="s">
        <v>725</v>
      </c>
      <c r="C756" s="1">
        <v>285097</v>
      </c>
      <c r="D756" s="15">
        <v>1.2413075E-13</v>
      </c>
      <c r="E756" s="15">
        <v>1.6838642999999999E-12</v>
      </c>
      <c r="F756" s="2">
        <v>1.5810249999999999</v>
      </c>
      <c r="G756" s="2">
        <v>0.66086020000000001</v>
      </c>
      <c r="H756" s="2">
        <v>1.5810249999999999</v>
      </c>
      <c r="I756" s="1" t="s">
        <v>18</v>
      </c>
      <c r="L756" s="1" t="s">
        <v>685</v>
      </c>
      <c r="M756" s="1" t="s">
        <v>726</v>
      </c>
      <c r="N756" s="1" t="s">
        <v>407</v>
      </c>
      <c r="O756" s="1">
        <v>242945878</v>
      </c>
      <c r="P756" s="1">
        <v>242948160</v>
      </c>
    </row>
    <row r="757" spans="1:16" x14ac:dyDescent="0.25">
      <c r="A757" s="4" t="s">
        <v>3337</v>
      </c>
      <c r="B757" s="1" t="s">
        <v>6140</v>
      </c>
      <c r="C757" s="1">
        <v>23768</v>
      </c>
      <c r="D757" s="15">
        <v>0</v>
      </c>
      <c r="E757" s="15">
        <v>0</v>
      </c>
      <c r="F757" s="2">
        <v>1.6301897999999999</v>
      </c>
      <c r="G757" s="2">
        <v>0.70503990000000005</v>
      </c>
      <c r="H757" s="2">
        <v>1.6301897999999999</v>
      </c>
      <c r="I757" s="1" t="s">
        <v>18</v>
      </c>
      <c r="K757" s="1" t="s">
        <v>3338</v>
      </c>
      <c r="L757" s="1" t="s">
        <v>17</v>
      </c>
      <c r="M757" s="1" t="s">
        <v>3339</v>
      </c>
      <c r="N757" s="1" t="s">
        <v>3255</v>
      </c>
      <c r="O757" s="1">
        <v>85996488</v>
      </c>
      <c r="P757" s="1">
        <v>86094270</v>
      </c>
    </row>
    <row r="758" spans="1:16" x14ac:dyDescent="0.25">
      <c r="A758" s="4" t="s">
        <v>3329</v>
      </c>
      <c r="B758" s="1" t="s">
        <v>6139</v>
      </c>
      <c r="C758" s="1">
        <v>55640</v>
      </c>
      <c r="D758" s="15">
        <v>7.9059570000000007E-12</v>
      </c>
      <c r="E758" s="15">
        <v>9.4698193999999998E-11</v>
      </c>
      <c r="F758" s="2">
        <v>1.8542578000000001</v>
      </c>
      <c r="G758" s="2">
        <v>0.89084184</v>
      </c>
      <c r="H758" s="2">
        <v>1.8542578000000001</v>
      </c>
      <c r="I758" s="1" t="s">
        <v>18</v>
      </c>
      <c r="J758" s="1" t="s">
        <v>3330</v>
      </c>
      <c r="K758" s="1" t="s">
        <v>3331</v>
      </c>
      <c r="L758" s="1" t="s">
        <v>17</v>
      </c>
      <c r="M758" s="1" t="s">
        <v>3332</v>
      </c>
      <c r="N758" s="1" t="s">
        <v>3255</v>
      </c>
      <c r="O758" s="1">
        <v>76044940</v>
      </c>
      <c r="P758" s="1">
        <v>76114512</v>
      </c>
    </row>
    <row r="759" spans="1:16" x14ac:dyDescent="0.25">
      <c r="A759" s="4" t="s">
        <v>272</v>
      </c>
      <c r="B759" s="1" t="s">
        <v>5333</v>
      </c>
      <c r="C759" s="1">
        <v>2329</v>
      </c>
      <c r="D759" s="15">
        <v>1.6686150000000001E-4</v>
      </c>
      <c r="E759" s="15">
        <v>9.2180280000000005E-4</v>
      </c>
      <c r="F759" s="2">
        <v>1.6042863000000001</v>
      </c>
      <c r="G759" s="2">
        <v>0.68193159999999997</v>
      </c>
      <c r="H759" s="2">
        <v>1.6042863000000001</v>
      </c>
      <c r="I759" s="1" t="s">
        <v>18</v>
      </c>
      <c r="J759" s="1" t="s">
        <v>273</v>
      </c>
      <c r="K759" s="1" t="s">
        <v>274</v>
      </c>
      <c r="L759" s="1" t="s">
        <v>17</v>
      </c>
      <c r="M759" s="1" t="s">
        <v>275</v>
      </c>
      <c r="N759" s="1" t="s">
        <v>15</v>
      </c>
      <c r="O759" s="1">
        <v>171283486</v>
      </c>
      <c r="P759" s="1">
        <v>171311223</v>
      </c>
    </row>
    <row r="760" spans="1:16" x14ac:dyDescent="0.25">
      <c r="A760" s="4" t="s">
        <v>1742</v>
      </c>
      <c r="B760" s="1" t="s">
        <v>5710</v>
      </c>
      <c r="C760" s="1">
        <v>84624</v>
      </c>
      <c r="D760" s="15">
        <v>4.3142017999999998E-12</v>
      </c>
      <c r="E760" s="15">
        <v>5.2515859999999998E-11</v>
      </c>
      <c r="F760" s="2">
        <v>1.5093551999999999</v>
      </c>
      <c r="G760" s="2">
        <v>0.59393233000000001</v>
      </c>
      <c r="H760" s="2">
        <v>1.5093551999999999</v>
      </c>
      <c r="I760" s="1" t="s">
        <v>18</v>
      </c>
      <c r="J760" s="1" t="s">
        <v>1743</v>
      </c>
      <c r="K760" s="1" t="s">
        <v>1744</v>
      </c>
      <c r="L760" s="1" t="s">
        <v>17</v>
      </c>
      <c r="M760" s="1" t="s">
        <v>1745</v>
      </c>
      <c r="N760" s="1" t="s">
        <v>1408</v>
      </c>
      <c r="O760" s="1">
        <v>159590429</v>
      </c>
      <c r="P760" s="1">
        <v>159693140</v>
      </c>
    </row>
    <row r="761" spans="1:16" x14ac:dyDescent="0.25">
      <c r="A761" s="4" t="s">
        <v>2756</v>
      </c>
      <c r="B761" s="1" t="s">
        <v>5992</v>
      </c>
      <c r="C761" s="1">
        <v>2350</v>
      </c>
      <c r="D761" s="15">
        <v>6.8425644999999994E-5</v>
      </c>
      <c r="E761" s="15">
        <v>4.0335223E-4</v>
      </c>
      <c r="F761" s="2">
        <v>2.0365077999999999</v>
      </c>
      <c r="G761" s="2">
        <v>1.0260974</v>
      </c>
      <c r="H761" s="2">
        <v>2.0365077999999999</v>
      </c>
      <c r="I761" s="1" t="s">
        <v>18</v>
      </c>
      <c r="J761" s="1" t="s">
        <v>2757</v>
      </c>
      <c r="K761" s="1" t="s">
        <v>2758</v>
      </c>
      <c r="L761" s="1" t="s">
        <v>17</v>
      </c>
      <c r="M761" s="1" t="s">
        <v>2759</v>
      </c>
      <c r="N761" s="1" t="s">
        <v>2579</v>
      </c>
      <c r="O761" s="1">
        <v>71927819</v>
      </c>
      <c r="P761" s="1">
        <v>71932994</v>
      </c>
    </row>
    <row r="762" spans="1:16" x14ac:dyDescent="0.25">
      <c r="A762" s="4" t="s">
        <v>3325</v>
      </c>
      <c r="B762" s="1" t="s">
        <v>6138</v>
      </c>
      <c r="C762" s="1">
        <v>2353</v>
      </c>
      <c r="D762" s="15">
        <v>0</v>
      </c>
      <c r="E762" s="15">
        <v>0</v>
      </c>
      <c r="F762" s="2">
        <v>1.5349527999999999</v>
      </c>
      <c r="G762" s="2">
        <v>0.61819420000000003</v>
      </c>
      <c r="H762" s="2">
        <v>1.5349527999999999</v>
      </c>
      <c r="I762" s="1" t="s">
        <v>18</v>
      </c>
      <c r="J762" s="1" t="s">
        <v>3326</v>
      </c>
      <c r="K762" s="1" t="s">
        <v>3327</v>
      </c>
      <c r="L762" s="1" t="s">
        <v>17</v>
      </c>
      <c r="M762" s="1" t="s">
        <v>3328</v>
      </c>
      <c r="N762" s="1" t="s">
        <v>3255</v>
      </c>
      <c r="O762" s="1">
        <v>75745481</v>
      </c>
      <c r="P762" s="1">
        <v>75748937</v>
      </c>
    </row>
    <row r="763" spans="1:16" x14ac:dyDescent="0.25">
      <c r="A763" s="4" t="s">
        <v>4083</v>
      </c>
      <c r="B763" s="1" t="s">
        <v>6343</v>
      </c>
      <c r="C763" s="1">
        <v>2354</v>
      </c>
      <c r="D763" s="15">
        <v>0</v>
      </c>
      <c r="E763" s="15">
        <v>0</v>
      </c>
      <c r="F763" s="2">
        <v>1.5323722</v>
      </c>
      <c r="G763" s="2">
        <v>0.61576675999999997</v>
      </c>
      <c r="H763" s="2">
        <v>1.5323722</v>
      </c>
      <c r="I763" s="1" t="s">
        <v>18</v>
      </c>
      <c r="J763" s="1" t="s">
        <v>4084</v>
      </c>
      <c r="K763" s="1" t="s">
        <v>4085</v>
      </c>
      <c r="L763" s="1" t="s">
        <v>17</v>
      </c>
      <c r="M763" s="1" t="s">
        <v>4086</v>
      </c>
      <c r="N763" s="1" t="s">
        <v>3937</v>
      </c>
      <c r="O763" s="1">
        <v>45971253</v>
      </c>
      <c r="P763" s="1">
        <v>45978437</v>
      </c>
    </row>
    <row r="764" spans="1:16" x14ac:dyDescent="0.25">
      <c r="A764" s="4" t="s">
        <v>1410</v>
      </c>
      <c r="B764" s="1" t="s">
        <v>5631</v>
      </c>
      <c r="C764" s="1">
        <v>2295</v>
      </c>
      <c r="D764" s="15">
        <v>1.3507448999999999E-37</v>
      </c>
      <c r="E764" s="15">
        <v>3.1719758000000002E-36</v>
      </c>
      <c r="F764" s="2">
        <v>2.0719599999999998</v>
      </c>
      <c r="G764" s="2">
        <v>1.0509961000000001</v>
      </c>
      <c r="H764" s="2">
        <v>2.0719599999999998</v>
      </c>
      <c r="I764" s="1" t="s">
        <v>18</v>
      </c>
      <c r="J764" s="1" t="s">
        <v>1411</v>
      </c>
      <c r="K764" s="1" t="s">
        <v>1412</v>
      </c>
      <c r="L764" s="1" t="s">
        <v>17</v>
      </c>
      <c r="M764" s="1" t="s">
        <v>1413</v>
      </c>
      <c r="N764" s="1" t="s">
        <v>1408</v>
      </c>
      <c r="O764" s="1">
        <v>1390069</v>
      </c>
      <c r="P764" s="1">
        <v>1395832</v>
      </c>
    </row>
    <row r="765" spans="1:16" x14ac:dyDescent="0.25">
      <c r="A765" s="4" t="s">
        <v>3644</v>
      </c>
      <c r="B765" s="1" t="s">
        <v>6225</v>
      </c>
      <c r="C765" s="1">
        <v>2300</v>
      </c>
      <c r="D765" s="15">
        <v>1.5627721000000001E-7</v>
      </c>
      <c r="E765" s="15">
        <v>1.3056896E-6</v>
      </c>
      <c r="F765" s="2">
        <v>1.9036535000000001</v>
      </c>
      <c r="G765" s="2">
        <v>0.92877089999999995</v>
      </c>
      <c r="H765" s="2">
        <v>1.9036535000000001</v>
      </c>
      <c r="I765" s="1" t="s">
        <v>18</v>
      </c>
      <c r="J765" s="1" t="s">
        <v>3645</v>
      </c>
      <c r="K765" s="1" t="s">
        <v>3646</v>
      </c>
      <c r="L765" s="1" t="s">
        <v>17</v>
      </c>
      <c r="M765" s="1" t="s">
        <v>3647</v>
      </c>
      <c r="N765" s="1" t="s">
        <v>3506</v>
      </c>
      <c r="O765" s="1">
        <v>86612115</v>
      </c>
      <c r="P765" s="1">
        <v>86615304</v>
      </c>
    </row>
    <row r="766" spans="1:16" x14ac:dyDescent="0.25">
      <c r="A766" s="4" t="s">
        <v>3340</v>
      </c>
      <c r="B766" s="1" t="s">
        <v>6141</v>
      </c>
      <c r="C766" s="1">
        <v>29018</v>
      </c>
      <c r="D766" s="15">
        <v>3.233061E-6</v>
      </c>
      <c r="E766" s="15">
        <v>2.2993057000000001E-5</v>
      </c>
      <c r="F766" s="2">
        <v>1.8428159</v>
      </c>
      <c r="G766" s="2">
        <v>0.88191193000000001</v>
      </c>
      <c r="H766" s="2">
        <v>1.8428159</v>
      </c>
      <c r="I766" s="1" t="s">
        <v>18</v>
      </c>
      <c r="L766" s="1" t="s">
        <v>42</v>
      </c>
      <c r="M766" s="1" t="s">
        <v>3341</v>
      </c>
      <c r="N766" s="1" t="s">
        <v>3255</v>
      </c>
      <c r="O766" s="1">
        <v>90042560</v>
      </c>
      <c r="P766" s="1">
        <v>90043820</v>
      </c>
    </row>
    <row r="767" spans="1:16" x14ac:dyDescent="0.25">
      <c r="A767" s="4" t="s">
        <v>4981</v>
      </c>
      <c r="C767" s="1">
        <v>2357</v>
      </c>
      <c r="D767" s="15">
        <v>7.1607160000000005E-5</v>
      </c>
      <c r="E767" s="15">
        <v>4.2066089999999998E-4</v>
      </c>
      <c r="F767" s="2">
        <v>1.547668</v>
      </c>
      <c r="G767" s="2">
        <v>0.63009596000000001</v>
      </c>
      <c r="H767" s="2">
        <v>1.547668</v>
      </c>
      <c r="I767" s="1" t="s">
        <v>18</v>
      </c>
      <c r="J767" s="1" t="s">
        <v>4982</v>
      </c>
      <c r="K767" s="1" t="s">
        <v>4983</v>
      </c>
      <c r="L767" s="1" t="s">
        <v>17</v>
      </c>
      <c r="M767" s="1" t="s">
        <v>4984</v>
      </c>
      <c r="N767" s="1" t="s">
        <v>3937</v>
      </c>
      <c r="O767" s="1">
        <v>52249023</v>
      </c>
      <c r="P767" s="1">
        <v>52255150</v>
      </c>
    </row>
    <row r="768" spans="1:16" x14ac:dyDescent="0.25">
      <c r="A768" s="4" t="s">
        <v>4433</v>
      </c>
      <c r="B768" s="1" t="s">
        <v>6435</v>
      </c>
      <c r="C768" s="1">
        <v>9758</v>
      </c>
      <c r="D768" s="15">
        <v>2.9510372000000002E-10</v>
      </c>
      <c r="E768" s="15">
        <v>3.1354187999999999E-9</v>
      </c>
      <c r="F768" s="2">
        <v>1.5903342</v>
      </c>
      <c r="G768" s="2">
        <v>0.66932999999999998</v>
      </c>
      <c r="H768" s="2">
        <v>1.5903342</v>
      </c>
      <c r="I768" s="1" t="s">
        <v>18</v>
      </c>
      <c r="J768" s="1" t="s">
        <v>4434</v>
      </c>
      <c r="K768" s="1" t="s">
        <v>4435</v>
      </c>
      <c r="L768" s="1" t="s">
        <v>17</v>
      </c>
      <c r="M768" s="1" t="s">
        <v>4436</v>
      </c>
      <c r="N768" s="1" t="s">
        <v>4430</v>
      </c>
      <c r="O768" s="1">
        <v>12156585</v>
      </c>
      <c r="P768" s="1">
        <v>12742642</v>
      </c>
    </row>
    <row r="769" spans="1:16" x14ac:dyDescent="0.25">
      <c r="A769" s="4" t="s">
        <v>2572</v>
      </c>
      <c r="B769" s="1" t="s">
        <v>5934</v>
      </c>
      <c r="C769" s="1">
        <v>282969</v>
      </c>
      <c r="D769" s="15">
        <v>5.8802124000000002E-3</v>
      </c>
      <c r="E769" s="15">
        <v>2.374279E-2</v>
      </c>
      <c r="F769" s="2">
        <v>1.5586572999999999</v>
      </c>
      <c r="G769" s="2">
        <v>0.64030372999999996</v>
      </c>
      <c r="H769" s="2">
        <v>1.5586572999999999</v>
      </c>
      <c r="I769" s="1" t="s">
        <v>18</v>
      </c>
      <c r="J769" s="1" t="s">
        <v>2573</v>
      </c>
      <c r="K769" s="1" t="s">
        <v>2574</v>
      </c>
      <c r="L769" s="1" t="s">
        <v>17</v>
      </c>
      <c r="M769" s="1" t="s">
        <v>2575</v>
      </c>
      <c r="N769" s="1" t="s">
        <v>2407</v>
      </c>
      <c r="O769" s="1">
        <v>135168658</v>
      </c>
      <c r="P769" s="1">
        <v>135171529</v>
      </c>
    </row>
    <row r="770" spans="1:16" x14ac:dyDescent="0.25">
      <c r="A770" s="4" t="s">
        <v>4018</v>
      </c>
      <c r="B770" s="1" t="s">
        <v>6325</v>
      </c>
      <c r="C770" s="1">
        <v>5348</v>
      </c>
      <c r="D770" s="15">
        <v>1.7395085E-19</v>
      </c>
      <c r="E770" s="15">
        <v>3.0504008000000002E-18</v>
      </c>
      <c r="F770" s="2">
        <v>1.6301625</v>
      </c>
      <c r="G770" s="2">
        <v>0.70501579999999997</v>
      </c>
      <c r="H770" s="2">
        <v>1.6301625</v>
      </c>
      <c r="I770" s="1" t="s">
        <v>18</v>
      </c>
      <c r="J770" s="1" t="s">
        <v>4019</v>
      </c>
      <c r="K770" s="1" t="s">
        <v>4020</v>
      </c>
      <c r="L770" s="1" t="s">
        <v>17</v>
      </c>
      <c r="M770" s="1" t="s">
        <v>4021</v>
      </c>
      <c r="N770" s="1" t="s">
        <v>3937</v>
      </c>
      <c r="O770" s="1">
        <v>35629732</v>
      </c>
      <c r="P770" s="1">
        <v>35633954</v>
      </c>
    </row>
    <row r="771" spans="1:16" x14ac:dyDescent="0.25">
      <c r="A771" s="4" t="s">
        <v>2817</v>
      </c>
      <c r="B771" s="1" t="s">
        <v>6007</v>
      </c>
      <c r="C771" s="1">
        <v>53826</v>
      </c>
      <c r="D771" s="15">
        <v>0</v>
      </c>
      <c r="E771" s="15">
        <v>0</v>
      </c>
      <c r="F771" s="2">
        <v>1.6640633</v>
      </c>
      <c r="G771" s="2">
        <v>0.73471034000000002</v>
      </c>
      <c r="H771" s="2">
        <v>1.6640633</v>
      </c>
      <c r="I771" s="1" t="s">
        <v>18</v>
      </c>
      <c r="K771" s="1" t="s">
        <v>2818</v>
      </c>
      <c r="L771" s="1" t="s">
        <v>17</v>
      </c>
      <c r="M771" s="1" t="s">
        <v>2819</v>
      </c>
      <c r="N771" s="1" t="s">
        <v>2579</v>
      </c>
      <c r="O771" s="1">
        <v>117707691</v>
      </c>
      <c r="P771" s="1">
        <v>117748201</v>
      </c>
    </row>
    <row r="772" spans="1:16" x14ac:dyDescent="0.25">
      <c r="A772" s="4" t="s">
        <v>1242</v>
      </c>
      <c r="B772" s="1" t="s">
        <v>5585</v>
      </c>
      <c r="C772" s="1">
        <v>2533</v>
      </c>
      <c r="D772" s="15">
        <v>0</v>
      </c>
      <c r="E772" s="15">
        <v>0</v>
      </c>
      <c r="F772" s="2">
        <v>1.6207472999999999</v>
      </c>
      <c r="G772" s="2">
        <v>0.69665915</v>
      </c>
      <c r="H772" s="2">
        <v>1.6207472999999999</v>
      </c>
      <c r="I772" s="1" t="s">
        <v>18</v>
      </c>
      <c r="J772" s="1" t="s">
        <v>1243</v>
      </c>
      <c r="K772" s="1" t="s">
        <v>1244</v>
      </c>
      <c r="L772" s="1" t="s">
        <v>17</v>
      </c>
      <c r="M772" s="1" t="s">
        <v>1245</v>
      </c>
      <c r="N772" s="1" t="s">
        <v>1217</v>
      </c>
      <c r="O772" s="1">
        <v>39105354</v>
      </c>
      <c r="P772" s="1">
        <v>39270759</v>
      </c>
    </row>
    <row r="773" spans="1:16" x14ac:dyDescent="0.25">
      <c r="A773" s="4" t="s">
        <v>1672</v>
      </c>
      <c r="B773" s="1" t="s">
        <v>5691</v>
      </c>
      <c r="C773" s="1">
        <v>2534</v>
      </c>
      <c r="D773" s="15">
        <v>0</v>
      </c>
      <c r="E773" s="15">
        <v>0</v>
      </c>
      <c r="F773" s="2">
        <v>1.5361419000000001</v>
      </c>
      <c r="G773" s="2">
        <v>0.61931144999999999</v>
      </c>
      <c r="H773" s="2">
        <v>1.5361419000000001</v>
      </c>
      <c r="I773" s="1" t="s">
        <v>18</v>
      </c>
      <c r="J773" s="1" t="s">
        <v>1673</v>
      </c>
      <c r="K773" s="1" t="s">
        <v>1674</v>
      </c>
      <c r="L773" s="1" t="s">
        <v>17</v>
      </c>
      <c r="M773" s="1" t="s">
        <v>1675</v>
      </c>
      <c r="N773" s="1" t="s">
        <v>1408</v>
      </c>
      <c r="O773" s="1">
        <v>111981535</v>
      </c>
      <c r="P773" s="1">
        <v>112194655</v>
      </c>
    </row>
    <row r="774" spans="1:16" x14ac:dyDescent="0.25">
      <c r="A774" s="4" t="s">
        <v>2442</v>
      </c>
      <c r="B774" s="1" t="s">
        <v>5897</v>
      </c>
      <c r="C774" s="1">
        <v>8325</v>
      </c>
      <c r="D774" s="15">
        <v>3.1834197999999999E-20</v>
      </c>
      <c r="E774" s="15">
        <v>5.698589E-19</v>
      </c>
      <c r="F774" s="2">
        <v>1.8570180999999999</v>
      </c>
      <c r="G774" s="2">
        <v>0.89298785000000003</v>
      </c>
      <c r="H774" s="2">
        <v>1.8570180999999999</v>
      </c>
      <c r="I774" s="1" t="s">
        <v>18</v>
      </c>
      <c r="J774" s="1" t="s">
        <v>2443</v>
      </c>
      <c r="K774" s="1" t="s">
        <v>2444</v>
      </c>
      <c r="L774" s="1" t="s">
        <v>17</v>
      </c>
      <c r="M774" s="1" t="s">
        <v>2445</v>
      </c>
      <c r="N774" s="1" t="s">
        <v>2407</v>
      </c>
      <c r="O774" s="1">
        <v>35927177</v>
      </c>
      <c r="P774" s="1">
        <v>35930362</v>
      </c>
    </row>
    <row r="775" spans="1:16" x14ac:dyDescent="0.25">
      <c r="A775" s="4" t="s">
        <v>3942</v>
      </c>
      <c r="B775" s="1" t="s">
        <v>6302</v>
      </c>
      <c r="C775" s="1">
        <v>4616</v>
      </c>
      <c r="D775" s="15">
        <v>0</v>
      </c>
      <c r="E775" s="15">
        <v>0</v>
      </c>
      <c r="F775" s="2">
        <v>1.6818778999999999</v>
      </c>
      <c r="G775" s="2">
        <v>0.75007296000000001</v>
      </c>
      <c r="H775" s="2">
        <v>1.6818778999999999</v>
      </c>
      <c r="I775" s="1" t="s">
        <v>18</v>
      </c>
      <c r="J775" s="1" t="s">
        <v>3943</v>
      </c>
      <c r="K775" s="1" t="s">
        <v>3944</v>
      </c>
      <c r="L775" s="1" t="s">
        <v>17</v>
      </c>
      <c r="M775" s="1" t="s">
        <v>3945</v>
      </c>
      <c r="N775" s="1" t="s">
        <v>3937</v>
      </c>
      <c r="O775" s="1">
        <v>2476123</v>
      </c>
      <c r="P775" s="1">
        <v>2478257</v>
      </c>
    </row>
    <row r="776" spans="1:16" x14ac:dyDescent="0.25">
      <c r="A776" s="4" t="s">
        <v>721</v>
      </c>
      <c r="B776" s="1" t="s">
        <v>5449</v>
      </c>
      <c r="C776" s="1">
        <v>64090</v>
      </c>
      <c r="D776" s="15">
        <v>4.9029589999999998E-14</v>
      </c>
      <c r="E776" s="15">
        <v>6.8391120000000005E-13</v>
      </c>
      <c r="F776" s="2">
        <v>1.7677628999999999</v>
      </c>
      <c r="G776" s="2">
        <v>0.82192474999999998</v>
      </c>
      <c r="H776" s="2">
        <v>1.7677628999999999</v>
      </c>
      <c r="I776" s="1" t="s">
        <v>18</v>
      </c>
      <c r="J776" s="1" t="s">
        <v>722</v>
      </c>
      <c r="K776" s="1" t="s">
        <v>723</v>
      </c>
      <c r="L776" s="1" t="s">
        <v>17</v>
      </c>
      <c r="M776" s="1" t="s">
        <v>724</v>
      </c>
      <c r="N776" s="1" t="s">
        <v>407</v>
      </c>
      <c r="O776" s="1">
        <v>242716240</v>
      </c>
      <c r="P776" s="1">
        <v>242743702</v>
      </c>
    </row>
    <row r="777" spans="1:16" x14ac:dyDescent="0.25">
      <c r="A777" s="4" t="s">
        <v>426</v>
      </c>
      <c r="B777" s="1" t="s">
        <v>5371</v>
      </c>
      <c r="C777" s="1">
        <v>79623</v>
      </c>
      <c r="D777" s="15">
        <v>1.6613820000000001E-5</v>
      </c>
      <c r="E777" s="15">
        <v>1.0756158E-4</v>
      </c>
      <c r="F777" s="2">
        <v>1.7124261999999999</v>
      </c>
      <c r="G777" s="2">
        <v>0.7760418</v>
      </c>
      <c r="H777" s="2">
        <v>1.7124261999999999</v>
      </c>
      <c r="I777" s="1" t="s">
        <v>18</v>
      </c>
      <c r="J777" s="1" t="s">
        <v>427</v>
      </c>
      <c r="K777" s="1" t="s">
        <v>428</v>
      </c>
      <c r="L777" s="1" t="s">
        <v>17</v>
      </c>
      <c r="M777" s="1" t="s">
        <v>429</v>
      </c>
      <c r="N777" s="1" t="s">
        <v>407</v>
      </c>
      <c r="O777" s="1">
        <v>31133331</v>
      </c>
      <c r="P777" s="1">
        <v>31378068</v>
      </c>
    </row>
    <row r="778" spans="1:16" x14ac:dyDescent="0.25">
      <c r="A778" s="4" t="s">
        <v>4701</v>
      </c>
      <c r="B778" s="1" t="s">
        <v>5489</v>
      </c>
      <c r="C778" s="1">
        <v>2596</v>
      </c>
      <c r="D778" s="15">
        <v>2.3183600000000001E-13</v>
      </c>
      <c r="E778" s="15">
        <v>3.0889570000000001E-12</v>
      </c>
      <c r="F778" s="2">
        <v>1.5557439</v>
      </c>
      <c r="G778" s="2">
        <v>0.63760459999999997</v>
      </c>
      <c r="H778" s="2">
        <v>1.5557439</v>
      </c>
      <c r="I778" s="1" t="s">
        <v>18</v>
      </c>
      <c r="J778" s="1" t="s">
        <v>4702</v>
      </c>
      <c r="K778" s="1" t="s">
        <v>4703</v>
      </c>
      <c r="L778" s="1" t="s">
        <v>17</v>
      </c>
      <c r="M778" s="1" t="s">
        <v>4704</v>
      </c>
      <c r="N778" s="1" t="s">
        <v>730</v>
      </c>
      <c r="O778" s="1">
        <v>115342151</v>
      </c>
      <c r="P778" s="1">
        <v>115440334</v>
      </c>
    </row>
    <row r="779" spans="1:16" x14ac:dyDescent="0.25">
      <c r="A779" s="4" t="s">
        <v>4231</v>
      </c>
      <c r="B779" s="1" t="s">
        <v>6382</v>
      </c>
      <c r="C779" s="1">
        <v>140628</v>
      </c>
      <c r="D779" s="15">
        <v>1.613085E-21</v>
      </c>
      <c r="E779" s="15">
        <v>2.9785355000000001E-20</v>
      </c>
      <c r="F779" s="2">
        <v>1.8068744000000001</v>
      </c>
      <c r="G779" s="2">
        <v>0.85349620000000004</v>
      </c>
      <c r="H779" s="2">
        <v>1.8068744000000001</v>
      </c>
      <c r="I779" s="1" t="s">
        <v>18</v>
      </c>
      <c r="J779" s="1" t="s">
        <v>4232</v>
      </c>
      <c r="K779" s="1" t="s">
        <v>4233</v>
      </c>
      <c r="L779" s="1" t="s">
        <v>17</v>
      </c>
      <c r="M779" s="1" t="s">
        <v>4234</v>
      </c>
      <c r="N779" s="1" t="s">
        <v>4152</v>
      </c>
      <c r="O779" s="1">
        <v>61038553</v>
      </c>
      <c r="P779" s="1">
        <v>61051026</v>
      </c>
    </row>
    <row r="780" spans="1:16" x14ac:dyDescent="0.25">
      <c r="A780" s="4" t="s">
        <v>3428</v>
      </c>
      <c r="B780" s="1" t="s">
        <v>6167</v>
      </c>
      <c r="C780" s="1">
        <v>2628</v>
      </c>
      <c r="D780" s="15">
        <v>3.8316662999999999E-16</v>
      </c>
      <c r="E780" s="15">
        <v>6.1098155000000004E-15</v>
      </c>
      <c r="F780" s="2">
        <v>1.6414238000000001</v>
      </c>
      <c r="G780" s="2">
        <v>0.71494780000000002</v>
      </c>
      <c r="H780" s="2">
        <v>1.6414238000000001</v>
      </c>
      <c r="I780" s="1" t="s">
        <v>18</v>
      </c>
      <c r="J780" s="1" t="s">
        <v>3429</v>
      </c>
      <c r="K780" s="1" t="s">
        <v>3430</v>
      </c>
      <c r="L780" s="1" t="s">
        <v>17</v>
      </c>
      <c r="M780" s="1" t="s">
        <v>3431</v>
      </c>
      <c r="N780" s="1" t="s">
        <v>3379</v>
      </c>
      <c r="O780" s="1">
        <v>45653322</v>
      </c>
      <c r="P780" s="1">
        <v>45670980</v>
      </c>
    </row>
    <row r="781" spans="1:16" x14ac:dyDescent="0.25">
      <c r="A781" s="4" t="s">
        <v>1845</v>
      </c>
      <c r="C781" s="1">
        <v>389523</v>
      </c>
      <c r="D781" s="15">
        <v>9.0371719999999996E-3</v>
      </c>
      <c r="E781" s="15">
        <v>3.4691966999999997E-2</v>
      </c>
      <c r="F781" s="2">
        <v>1.6048214000000001</v>
      </c>
      <c r="G781" s="2">
        <v>0.68241280000000004</v>
      </c>
      <c r="H781" s="2">
        <v>1.6048214000000001</v>
      </c>
      <c r="I781" s="1" t="s">
        <v>18</v>
      </c>
      <c r="L781" s="1" t="s">
        <v>17</v>
      </c>
      <c r="M781" s="1" t="s">
        <v>1846</v>
      </c>
      <c r="N781" s="1" t="s">
        <v>1765</v>
      </c>
      <c r="O781" s="1">
        <v>74379083</v>
      </c>
      <c r="P781" s="1">
        <v>74438803</v>
      </c>
    </row>
    <row r="782" spans="1:16" x14ac:dyDescent="0.25">
      <c r="A782" s="4" t="s">
        <v>130</v>
      </c>
      <c r="B782" s="1" t="s">
        <v>5294</v>
      </c>
      <c r="C782" s="1">
        <v>2633</v>
      </c>
      <c r="D782" s="15">
        <v>0</v>
      </c>
      <c r="E782" s="15">
        <v>0</v>
      </c>
      <c r="F782" s="2">
        <v>1.5579027999999999</v>
      </c>
      <c r="G782" s="2">
        <v>0.63960530000000004</v>
      </c>
      <c r="H782" s="2">
        <v>1.5579027999999999</v>
      </c>
      <c r="I782" s="1" t="s">
        <v>18</v>
      </c>
      <c r="K782" s="1" t="s">
        <v>131</v>
      </c>
      <c r="L782" s="1" t="s">
        <v>17</v>
      </c>
      <c r="M782" s="1" t="s">
        <v>132</v>
      </c>
      <c r="N782" s="1" t="s">
        <v>15</v>
      </c>
      <c r="O782" s="1">
        <v>89517987</v>
      </c>
      <c r="P782" s="1">
        <v>89531043</v>
      </c>
    </row>
    <row r="783" spans="1:16" x14ac:dyDescent="0.25">
      <c r="A783" s="4" t="s">
        <v>136</v>
      </c>
      <c r="B783" s="1" t="s">
        <v>5296</v>
      </c>
      <c r="C783" s="1">
        <v>400759</v>
      </c>
      <c r="D783" s="15">
        <v>1.222587E-3</v>
      </c>
      <c r="E783" s="15">
        <v>5.7587619999999997E-3</v>
      </c>
      <c r="F783" s="2">
        <v>1.5421624</v>
      </c>
      <c r="G783" s="2">
        <v>0.62495469999999997</v>
      </c>
      <c r="H783" s="2">
        <v>1.5421624</v>
      </c>
      <c r="I783" s="1" t="s">
        <v>18</v>
      </c>
      <c r="L783" s="1" t="s">
        <v>118</v>
      </c>
      <c r="M783" s="1" t="s">
        <v>137</v>
      </c>
      <c r="N783" s="1" t="s">
        <v>15</v>
      </c>
      <c r="O783" s="1">
        <v>89873238</v>
      </c>
      <c r="P783" s="1">
        <v>89890493</v>
      </c>
    </row>
    <row r="784" spans="1:16" x14ac:dyDescent="0.25">
      <c r="A784" s="4" t="s">
        <v>133</v>
      </c>
      <c r="B784" s="1" t="s">
        <v>5295</v>
      </c>
      <c r="C784" s="1">
        <v>2634</v>
      </c>
      <c r="D784" s="15">
        <v>0</v>
      </c>
      <c r="E784" s="15">
        <v>0</v>
      </c>
      <c r="F784" s="2">
        <v>1.7061398000000001</v>
      </c>
      <c r="G784" s="2">
        <v>0.77073586000000005</v>
      </c>
      <c r="H784" s="2">
        <v>1.7061398000000001</v>
      </c>
      <c r="I784" s="1" t="s">
        <v>18</v>
      </c>
      <c r="K784" s="1" t="s">
        <v>134</v>
      </c>
      <c r="L784" s="1" t="s">
        <v>17</v>
      </c>
      <c r="M784" s="1" t="s">
        <v>135</v>
      </c>
      <c r="N784" s="1" t="s">
        <v>15</v>
      </c>
      <c r="O784" s="1">
        <v>89571843</v>
      </c>
      <c r="P784" s="1">
        <v>89616258</v>
      </c>
    </row>
    <row r="785" spans="1:16" x14ac:dyDescent="0.25">
      <c r="A785" s="4" t="s">
        <v>127</v>
      </c>
      <c r="B785" s="1" t="s">
        <v>5293</v>
      </c>
      <c r="C785" s="1">
        <v>2635</v>
      </c>
      <c r="D785" s="15">
        <v>1.6716464999999999E-34</v>
      </c>
      <c r="E785" s="15">
        <v>3.7912531999999999E-33</v>
      </c>
      <c r="F785" s="2">
        <v>1.5124911000000001</v>
      </c>
      <c r="G785" s="2">
        <v>0.59692670000000003</v>
      </c>
      <c r="H785" s="2">
        <v>1.5124911000000001</v>
      </c>
      <c r="I785" s="1" t="s">
        <v>18</v>
      </c>
      <c r="K785" s="1" t="s">
        <v>128</v>
      </c>
      <c r="L785" s="1" t="s">
        <v>17</v>
      </c>
      <c r="M785" s="1" t="s">
        <v>129</v>
      </c>
      <c r="N785" s="1" t="s">
        <v>15</v>
      </c>
      <c r="O785" s="1">
        <v>89472360</v>
      </c>
      <c r="P785" s="1">
        <v>89488549</v>
      </c>
    </row>
    <row r="786" spans="1:16" x14ac:dyDescent="0.25">
      <c r="A786" s="4" t="s">
        <v>1416</v>
      </c>
      <c r="B786" s="1" t="s">
        <v>5632</v>
      </c>
      <c r="C786" s="1">
        <v>2651</v>
      </c>
      <c r="D786" s="15">
        <v>0</v>
      </c>
      <c r="E786" s="15">
        <v>0</v>
      </c>
      <c r="F786" s="2">
        <v>1.5674036</v>
      </c>
      <c r="G786" s="2">
        <v>0.64837670000000003</v>
      </c>
      <c r="H786" s="2">
        <v>1.5674036</v>
      </c>
      <c r="I786" s="1" t="s">
        <v>18</v>
      </c>
      <c r="J786" s="1" t="s">
        <v>1417</v>
      </c>
      <c r="K786" s="1" t="s">
        <v>1418</v>
      </c>
      <c r="L786" s="1" t="s">
        <v>17</v>
      </c>
      <c r="M786" s="1" t="s">
        <v>1419</v>
      </c>
      <c r="N786" s="1" t="s">
        <v>1408</v>
      </c>
      <c r="O786" s="1">
        <v>10492456</v>
      </c>
      <c r="P786" s="1">
        <v>10629601</v>
      </c>
    </row>
    <row r="787" spans="1:16" x14ac:dyDescent="0.25">
      <c r="A787" s="4" t="s">
        <v>396</v>
      </c>
      <c r="C787" s="1">
        <v>148824</v>
      </c>
      <c r="D787" s="15">
        <v>4.8987869999999999E-7</v>
      </c>
      <c r="E787" s="15">
        <v>3.8660645999999996E-6</v>
      </c>
      <c r="F787" s="2">
        <v>1.6177406000000001</v>
      </c>
      <c r="G787" s="2">
        <v>0.69398033999999997</v>
      </c>
      <c r="H787" s="2">
        <v>1.6177406000000001</v>
      </c>
      <c r="I787" s="1" t="s">
        <v>18</v>
      </c>
      <c r="L787" s="1" t="s">
        <v>42</v>
      </c>
      <c r="M787" s="1" t="s">
        <v>397</v>
      </c>
      <c r="N787" s="1" t="s">
        <v>15</v>
      </c>
      <c r="O787" s="1">
        <v>247687981</v>
      </c>
      <c r="P787" s="1">
        <v>247694106</v>
      </c>
    </row>
    <row r="788" spans="1:16" x14ac:dyDescent="0.25">
      <c r="A788" s="4" t="s">
        <v>138</v>
      </c>
      <c r="B788" s="1" t="s">
        <v>5297</v>
      </c>
      <c r="C788" s="1">
        <v>2672</v>
      </c>
      <c r="D788" s="15">
        <v>1.0755068E-8</v>
      </c>
      <c r="E788" s="15">
        <v>1.00349205E-7</v>
      </c>
      <c r="F788" s="2">
        <v>1.6995981</v>
      </c>
      <c r="G788" s="2">
        <v>0.76519360000000003</v>
      </c>
      <c r="H788" s="2">
        <v>1.6995981</v>
      </c>
      <c r="I788" s="1" t="s">
        <v>18</v>
      </c>
      <c r="J788" s="1" t="s">
        <v>139</v>
      </c>
      <c r="K788" s="1" t="s">
        <v>140</v>
      </c>
      <c r="L788" s="1" t="s">
        <v>17</v>
      </c>
      <c r="M788" s="1" t="s">
        <v>141</v>
      </c>
      <c r="N788" s="1" t="s">
        <v>15</v>
      </c>
      <c r="O788" s="1">
        <v>92940318</v>
      </c>
      <c r="P788" s="1">
        <v>92952433</v>
      </c>
    </row>
    <row r="789" spans="1:16" x14ac:dyDescent="0.25">
      <c r="A789" s="4" t="s">
        <v>1432</v>
      </c>
      <c r="B789" s="1" t="s">
        <v>5636</v>
      </c>
      <c r="C789" s="1">
        <v>54438</v>
      </c>
      <c r="D789" s="15">
        <v>1.00334077E-28</v>
      </c>
      <c r="E789" s="15">
        <v>2.0913966000000001E-27</v>
      </c>
      <c r="F789" s="2">
        <v>1.5660095000000001</v>
      </c>
      <c r="G789" s="2">
        <v>0.64709300000000003</v>
      </c>
      <c r="H789" s="2">
        <v>1.5660095000000001</v>
      </c>
      <c r="I789" s="1" t="s">
        <v>18</v>
      </c>
      <c r="J789" s="1" t="s">
        <v>1433</v>
      </c>
      <c r="K789" s="1" t="s">
        <v>1434</v>
      </c>
      <c r="L789" s="1" t="s">
        <v>17</v>
      </c>
      <c r="M789" s="1" t="s">
        <v>1435</v>
      </c>
      <c r="N789" s="1" t="s">
        <v>1408</v>
      </c>
      <c r="O789" s="1">
        <v>13363587</v>
      </c>
      <c r="P789" s="1">
        <v>13487869</v>
      </c>
    </row>
    <row r="790" spans="1:16" x14ac:dyDescent="0.25">
      <c r="A790" s="4" t="s">
        <v>1959</v>
      </c>
      <c r="C790" s="1">
        <v>100527949</v>
      </c>
      <c r="D790" s="15">
        <v>1.1989341E-12</v>
      </c>
      <c r="E790" s="15">
        <v>1.5183994999999999E-11</v>
      </c>
      <c r="F790" s="2">
        <v>2.0768876000000001</v>
      </c>
      <c r="G790" s="2">
        <v>1.0544230999999999</v>
      </c>
      <c r="H790" s="2">
        <v>2.0768876000000001</v>
      </c>
      <c r="I790" s="1" t="s">
        <v>18</v>
      </c>
      <c r="L790" s="1" t="s">
        <v>17</v>
      </c>
      <c r="M790" s="1" t="s">
        <v>1960</v>
      </c>
      <c r="N790" s="1" t="s">
        <v>1765</v>
      </c>
      <c r="O790" s="1">
        <v>150413645</v>
      </c>
      <c r="P790" s="1">
        <v>150440737</v>
      </c>
    </row>
    <row r="791" spans="1:16" x14ac:dyDescent="0.25">
      <c r="A791" s="4" t="s">
        <v>1951</v>
      </c>
      <c r="B791" s="1" t="s">
        <v>5769</v>
      </c>
      <c r="C791" s="1">
        <v>55303</v>
      </c>
      <c r="D791" s="15">
        <v>9.3437499999999996E-29</v>
      </c>
      <c r="E791" s="15">
        <v>1.9486467E-27</v>
      </c>
      <c r="F791" s="2">
        <v>1.8363318</v>
      </c>
      <c r="G791" s="2">
        <v>0.87682676000000004</v>
      </c>
      <c r="H791" s="2">
        <v>1.8363318</v>
      </c>
      <c r="I791" s="1" t="s">
        <v>18</v>
      </c>
      <c r="J791" s="1" t="s">
        <v>1952</v>
      </c>
      <c r="K791" s="1" t="s">
        <v>1953</v>
      </c>
      <c r="L791" s="1" t="s">
        <v>17</v>
      </c>
      <c r="M791" s="1" t="s">
        <v>1954</v>
      </c>
      <c r="N791" s="1" t="s">
        <v>1765</v>
      </c>
      <c r="O791" s="1">
        <v>150264458</v>
      </c>
      <c r="P791" s="1">
        <v>150271041</v>
      </c>
    </row>
    <row r="792" spans="1:16" x14ac:dyDescent="0.25">
      <c r="A792" s="4" t="s">
        <v>1961</v>
      </c>
      <c r="B792" s="1" t="s">
        <v>5771</v>
      </c>
      <c r="C792" s="1">
        <v>55340</v>
      </c>
      <c r="D792" s="15">
        <v>1.0709053400000001E-11</v>
      </c>
      <c r="E792" s="15">
        <v>1.2706945000000001E-10</v>
      </c>
      <c r="F792" s="2">
        <v>2.0411288999999999</v>
      </c>
      <c r="G792" s="2">
        <v>1.0293673000000001</v>
      </c>
      <c r="H792" s="2">
        <v>2.0411288999999999</v>
      </c>
      <c r="I792" s="1" t="s">
        <v>18</v>
      </c>
      <c r="J792" s="1" t="s">
        <v>1962</v>
      </c>
      <c r="K792" s="1" t="s">
        <v>1963</v>
      </c>
      <c r="L792" s="1" t="s">
        <v>17</v>
      </c>
      <c r="M792" s="1" t="s">
        <v>1964</v>
      </c>
      <c r="N792" s="1" t="s">
        <v>1765</v>
      </c>
      <c r="O792" s="1">
        <v>150434436</v>
      </c>
      <c r="P792" s="1">
        <v>150440737</v>
      </c>
    </row>
    <row r="793" spans="1:16" x14ac:dyDescent="0.25">
      <c r="A793" s="4" t="s">
        <v>1955</v>
      </c>
      <c r="B793" s="1" t="s">
        <v>5770</v>
      </c>
      <c r="C793" s="1">
        <v>474344</v>
      </c>
      <c r="D793" s="15">
        <v>5.255948E-19</v>
      </c>
      <c r="E793" s="15">
        <v>9.1023569999999996E-18</v>
      </c>
      <c r="F793" s="2">
        <v>1.6946566000000001</v>
      </c>
      <c r="G793" s="2">
        <v>0.76099300000000003</v>
      </c>
      <c r="H793" s="2">
        <v>1.6946566000000001</v>
      </c>
      <c r="I793" s="1" t="s">
        <v>18</v>
      </c>
      <c r="J793" s="1" t="s">
        <v>1956</v>
      </c>
      <c r="K793" s="1" t="s">
        <v>1957</v>
      </c>
      <c r="L793" s="1" t="s">
        <v>17</v>
      </c>
      <c r="M793" s="1" t="s">
        <v>1958</v>
      </c>
      <c r="N793" s="1" t="s">
        <v>1765</v>
      </c>
      <c r="O793" s="1">
        <v>150322464</v>
      </c>
      <c r="P793" s="1">
        <v>150329736</v>
      </c>
    </row>
    <row r="794" spans="1:16" x14ac:dyDescent="0.25">
      <c r="A794" s="4" t="s">
        <v>1947</v>
      </c>
      <c r="B794" s="1" t="s">
        <v>5768</v>
      </c>
      <c r="C794" s="1">
        <v>168537</v>
      </c>
      <c r="D794" s="15">
        <v>2.2034808E-11</v>
      </c>
      <c r="E794" s="15">
        <v>2.5472943E-10</v>
      </c>
      <c r="F794" s="2">
        <v>1.9630772000000001</v>
      </c>
      <c r="G794" s="2">
        <v>0.97311689999999995</v>
      </c>
      <c r="H794" s="2">
        <v>1.9630772000000001</v>
      </c>
      <c r="I794" s="1" t="s">
        <v>18</v>
      </c>
      <c r="J794" s="1" t="s">
        <v>1948</v>
      </c>
      <c r="K794" s="1" t="s">
        <v>1949</v>
      </c>
      <c r="L794" s="1" t="s">
        <v>17</v>
      </c>
      <c r="M794" s="1" t="s">
        <v>1950</v>
      </c>
      <c r="N794" s="1" t="s">
        <v>1765</v>
      </c>
      <c r="O794" s="1">
        <v>150211945</v>
      </c>
      <c r="P794" s="1">
        <v>150218161</v>
      </c>
    </row>
    <row r="795" spans="1:16" x14ac:dyDescent="0.25">
      <c r="A795" s="4" t="s">
        <v>1943</v>
      </c>
      <c r="B795" s="1" t="s">
        <v>5767</v>
      </c>
      <c r="C795" s="1">
        <v>155038</v>
      </c>
      <c r="D795" s="15">
        <v>8.0703130000000001E-25</v>
      </c>
      <c r="E795" s="15">
        <v>1.5765570000000001E-23</v>
      </c>
      <c r="F795" s="2">
        <v>1.8559711000000001</v>
      </c>
      <c r="G795" s="2">
        <v>0.89217424000000001</v>
      </c>
      <c r="H795" s="2">
        <v>1.8559711000000001</v>
      </c>
      <c r="I795" s="1" t="s">
        <v>18</v>
      </c>
      <c r="J795" s="1" t="s">
        <v>1944</v>
      </c>
      <c r="K795" s="1" t="s">
        <v>1945</v>
      </c>
      <c r="L795" s="1" t="s">
        <v>17</v>
      </c>
      <c r="M795" s="1" t="s">
        <v>1946</v>
      </c>
      <c r="N795" s="1" t="s">
        <v>1765</v>
      </c>
      <c r="O795" s="1">
        <v>150147962</v>
      </c>
      <c r="P795" s="1">
        <v>150176483</v>
      </c>
    </row>
    <row r="796" spans="1:16" x14ac:dyDescent="0.25">
      <c r="A796" s="4" t="s">
        <v>1871</v>
      </c>
      <c r="B796" s="1" t="s">
        <v>5742</v>
      </c>
      <c r="C796" s="1">
        <v>349149</v>
      </c>
      <c r="D796" s="15">
        <v>8.7334553000000003E-4</v>
      </c>
      <c r="E796" s="15">
        <v>4.2305160000000001E-3</v>
      </c>
      <c r="F796" s="2">
        <v>1.6124468999999999</v>
      </c>
      <c r="G796" s="2">
        <v>0.68925166000000004</v>
      </c>
      <c r="H796" s="2">
        <v>1.6124468999999999</v>
      </c>
      <c r="I796" s="1" t="s">
        <v>18</v>
      </c>
      <c r="J796" s="1" t="s">
        <v>1872</v>
      </c>
      <c r="K796" s="1" t="s">
        <v>1873</v>
      </c>
      <c r="L796" s="1" t="s">
        <v>17</v>
      </c>
      <c r="M796" s="1" t="s">
        <v>1874</v>
      </c>
      <c r="N796" s="1" t="s">
        <v>1765</v>
      </c>
      <c r="O796" s="1">
        <v>99520892</v>
      </c>
      <c r="P796" s="1">
        <v>99527243</v>
      </c>
    </row>
    <row r="797" spans="1:16" x14ac:dyDescent="0.25">
      <c r="A797" s="4" t="s">
        <v>4497</v>
      </c>
      <c r="B797" s="1" t="s">
        <v>6451</v>
      </c>
      <c r="C797" s="1">
        <v>2717</v>
      </c>
      <c r="D797" s="15">
        <v>1.1988481E-3</v>
      </c>
      <c r="E797" s="15">
        <v>5.6561683000000001E-3</v>
      </c>
      <c r="F797" s="2">
        <v>1.5927079</v>
      </c>
      <c r="G797" s="2">
        <v>0.67148169999999996</v>
      </c>
      <c r="H797" s="2">
        <v>1.5927079</v>
      </c>
      <c r="I797" s="1" t="s">
        <v>18</v>
      </c>
      <c r="J797" s="1" t="s">
        <v>4498</v>
      </c>
      <c r="K797" s="1" t="s">
        <v>4499</v>
      </c>
      <c r="L797" s="1" t="s">
        <v>17</v>
      </c>
      <c r="M797" s="1" t="s">
        <v>4500</v>
      </c>
      <c r="N797" s="1" t="s">
        <v>4430</v>
      </c>
      <c r="O797" s="1">
        <v>100652779</v>
      </c>
      <c r="P797" s="1">
        <v>100663001</v>
      </c>
    </row>
    <row r="798" spans="1:16" x14ac:dyDescent="0.25">
      <c r="A798" s="4" t="s">
        <v>3081</v>
      </c>
      <c r="B798" s="1" t="s">
        <v>6075</v>
      </c>
      <c r="C798" s="1">
        <v>2735</v>
      </c>
      <c r="D798" s="15">
        <v>3.3290900000000001E-18</v>
      </c>
      <c r="E798" s="15">
        <v>5.6563755000000003E-17</v>
      </c>
      <c r="F798" s="2">
        <v>1.6298121000000001</v>
      </c>
      <c r="G798" s="2">
        <v>0.70470566000000001</v>
      </c>
      <c r="H798" s="2">
        <v>1.6298121000000001</v>
      </c>
      <c r="I798" s="1" t="s">
        <v>18</v>
      </c>
      <c r="J798" s="1" t="s">
        <v>3082</v>
      </c>
      <c r="K798" s="1" t="s">
        <v>3083</v>
      </c>
      <c r="L798" s="1" t="s">
        <v>17</v>
      </c>
      <c r="M798" s="1" t="s">
        <v>3084</v>
      </c>
      <c r="N798" s="1" t="s">
        <v>2880</v>
      </c>
      <c r="O798" s="1">
        <v>57853918</v>
      </c>
      <c r="P798" s="1">
        <v>57866047</v>
      </c>
    </row>
    <row r="799" spans="1:16" x14ac:dyDescent="0.25">
      <c r="A799" s="4" t="s">
        <v>3946</v>
      </c>
      <c r="B799" s="1" t="s">
        <v>6303</v>
      </c>
      <c r="C799" s="1">
        <v>2769</v>
      </c>
      <c r="D799" s="15">
        <v>2.1931590000000001E-7</v>
      </c>
      <c r="E799" s="15">
        <v>1.7989241E-6</v>
      </c>
      <c r="F799" s="2">
        <v>1.6925546</v>
      </c>
      <c r="G799" s="2">
        <v>0.75920235999999997</v>
      </c>
      <c r="H799" s="2">
        <v>1.6925546</v>
      </c>
      <c r="I799" s="1" t="s">
        <v>18</v>
      </c>
      <c r="J799" s="1" t="s">
        <v>3947</v>
      </c>
      <c r="K799" s="1" t="s">
        <v>3948</v>
      </c>
      <c r="L799" s="1" t="s">
        <v>17</v>
      </c>
      <c r="M799" s="1" t="s">
        <v>3949</v>
      </c>
      <c r="N799" s="1" t="s">
        <v>3937</v>
      </c>
      <c r="O799" s="1">
        <v>3136191</v>
      </c>
      <c r="P799" s="1">
        <v>3163766</v>
      </c>
    </row>
    <row r="800" spans="1:16" x14ac:dyDescent="0.25">
      <c r="A800" s="4" t="s">
        <v>1867</v>
      </c>
      <c r="B800" s="1" t="s">
        <v>5741</v>
      </c>
      <c r="C800" s="1">
        <v>2791</v>
      </c>
      <c r="D800" s="15">
        <v>4.3269750000000003E-3</v>
      </c>
      <c r="E800" s="15">
        <v>1.8011069000000001E-2</v>
      </c>
      <c r="F800" s="2">
        <v>1.8607657</v>
      </c>
      <c r="G800" s="2">
        <v>0.89589642999999997</v>
      </c>
      <c r="H800" s="2">
        <v>1.8607657</v>
      </c>
      <c r="I800" s="1" t="s">
        <v>18</v>
      </c>
      <c r="J800" s="1" t="s">
        <v>1868</v>
      </c>
      <c r="K800" s="1" t="s">
        <v>1869</v>
      </c>
      <c r="L800" s="1" t="s">
        <v>17</v>
      </c>
      <c r="M800" s="1" t="s">
        <v>1870</v>
      </c>
      <c r="N800" s="1" t="s">
        <v>1765</v>
      </c>
      <c r="O800" s="1">
        <v>93551016</v>
      </c>
      <c r="P800" s="1">
        <v>93555826</v>
      </c>
    </row>
    <row r="801" spans="1:16" x14ac:dyDescent="0.25">
      <c r="A801" s="4" t="s">
        <v>3297</v>
      </c>
      <c r="B801" s="1" t="s">
        <v>6130</v>
      </c>
      <c r="C801" s="1">
        <v>54331</v>
      </c>
      <c r="D801" s="15">
        <v>0</v>
      </c>
      <c r="E801" s="15">
        <v>0</v>
      </c>
      <c r="F801" s="2">
        <v>1.7797499000000001</v>
      </c>
      <c r="G801" s="2">
        <v>0.83167449999999998</v>
      </c>
      <c r="H801" s="2">
        <v>1.7797499000000001</v>
      </c>
      <c r="I801" s="1" t="s">
        <v>18</v>
      </c>
      <c r="K801" s="1" t="s">
        <v>3298</v>
      </c>
      <c r="L801" s="1" t="s">
        <v>17</v>
      </c>
      <c r="M801" s="1" t="s">
        <v>3299</v>
      </c>
      <c r="N801" s="1" t="s">
        <v>3255</v>
      </c>
      <c r="O801" s="1">
        <v>52313952</v>
      </c>
      <c r="P801" s="1">
        <v>52436518</v>
      </c>
    </row>
    <row r="802" spans="1:16" x14ac:dyDescent="0.25">
      <c r="A802" s="4" t="s">
        <v>2039</v>
      </c>
      <c r="B802" s="1" t="s">
        <v>5790</v>
      </c>
      <c r="C802" s="1">
        <v>51125</v>
      </c>
      <c r="D802" s="15">
        <v>7.5728906000000006E-8</v>
      </c>
      <c r="E802" s="15">
        <v>6.5280870000000003E-7</v>
      </c>
      <c r="F802" s="2">
        <v>1.6268046</v>
      </c>
      <c r="G802" s="2">
        <v>0.70204100000000003</v>
      </c>
      <c r="H802" s="2">
        <v>1.6268046</v>
      </c>
      <c r="I802" s="1" t="s">
        <v>18</v>
      </c>
      <c r="J802" s="1" t="s">
        <v>2040</v>
      </c>
      <c r="K802" s="1" t="s">
        <v>2041</v>
      </c>
      <c r="L802" s="1" t="s">
        <v>17</v>
      </c>
      <c r="M802" s="1" t="s">
        <v>2042</v>
      </c>
      <c r="N802" s="1" t="s">
        <v>1979</v>
      </c>
      <c r="O802" s="1">
        <v>41348081</v>
      </c>
      <c r="P802" s="1">
        <v>41368499</v>
      </c>
    </row>
    <row r="803" spans="1:16" x14ac:dyDescent="0.25">
      <c r="A803" s="4" t="s">
        <v>43</v>
      </c>
      <c r="B803" s="1" t="s">
        <v>5268</v>
      </c>
      <c r="C803" s="1">
        <v>63906</v>
      </c>
      <c r="D803" s="15">
        <v>4.7269365000000003E-5</v>
      </c>
      <c r="E803" s="15">
        <v>2.8584994000000001E-4</v>
      </c>
      <c r="F803" s="2">
        <v>1.5833818</v>
      </c>
      <c r="G803" s="2">
        <v>0.66300917000000004</v>
      </c>
      <c r="H803" s="2">
        <v>1.5833818</v>
      </c>
      <c r="I803" s="1" t="s">
        <v>18</v>
      </c>
      <c r="J803" s="1" t="s">
        <v>44</v>
      </c>
      <c r="K803" s="1" t="s">
        <v>45</v>
      </c>
      <c r="L803" s="1" t="s">
        <v>17</v>
      </c>
      <c r="M803" s="1" t="s">
        <v>46</v>
      </c>
      <c r="N803" s="1" t="s">
        <v>15</v>
      </c>
      <c r="O803" s="1">
        <v>27216979</v>
      </c>
      <c r="P803" s="1">
        <v>27226962</v>
      </c>
    </row>
    <row r="804" spans="1:16" x14ac:dyDescent="0.25">
      <c r="A804" s="4" t="s">
        <v>3410</v>
      </c>
      <c r="B804" s="1" t="s">
        <v>6161</v>
      </c>
      <c r="C804" s="1">
        <v>11245</v>
      </c>
      <c r="D804" s="15">
        <v>0</v>
      </c>
      <c r="E804" s="15">
        <v>0</v>
      </c>
      <c r="F804" s="2">
        <v>1.6465139</v>
      </c>
      <c r="G804" s="2">
        <v>0.71941469999999996</v>
      </c>
      <c r="H804" s="2">
        <v>1.6465139</v>
      </c>
      <c r="I804" s="1" t="s">
        <v>18</v>
      </c>
      <c r="J804" s="1" t="s">
        <v>3411</v>
      </c>
      <c r="K804" s="1" t="s">
        <v>3412</v>
      </c>
      <c r="L804" s="1" t="s">
        <v>17</v>
      </c>
      <c r="M804" s="1" t="s">
        <v>3413</v>
      </c>
      <c r="N804" s="1" t="s">
        <v>3379</v>
      </c>
      <c r="O804" s="1">
        <v>40091223</v>
      </c>
      <c r="P804" s="1">
        <v>40213093</v>
      </c>
    </row>
    <row r="805" spans="1:16" x14ac:dyDescent="0.25">
      <c r="A805" s="4" t="s">
        <v>4653</v>
      </c>
      <c r="B805" s="1" t="s">
        <v>5269</v>
      </c>
      <c r="C805" s="1">
        <v>2827</v>
      </c>
      <c r="D805" s="15">
        <v>4.9225539999999996E-4</v>
      </c>
      <c r="E805" s="15">
        <v>2.5032474999999998E-3</v>
      </c>
      <c r="F805" s="2">
        <v>1.532335</v>
      </c>
      <c r="G805" s="2">
        <v>0.61573180000000005</v>
      </c>
      <c r="H805" s="2">
        <v>1.532335</v>
      </c>
      <c r="I805" s="1" t="s">
        <v>18</v>
      </c>
      <c r="J805" s="1" t="s">
        <v>4654</v>
      </c>
      <c r="K805" s="1" t="s">
        <v>4655</v>
      </c>
      <c r="L805" s="1" t="s">
        <v>17</v>
      </c>
      <c r="M805" s="1" t="s">
        <v>4656</v>
      </c>
      <c r="N805" s="1" t="s">
        <v>15</v>
      </c>
      <c r="O805" s="1">
        <v>27719148</v>
      </c>
      <c r="P805" s="1">
        <v>27722317</v>
      </c>
    </row>
    <row r="806" spans="1:16" x14ac:dyDescent="0.25">
      <c r="A806" s="4" t="s">
        <v>1121</v>
      </c>
      <c r="B806" s="1" t="s">
        <v>5553</v>
      </c>
      <c r="C806" s="1">
        <v>285513</v>
      </c>
      <c r="D806" s="15">
        <v>0</v>
      </c>
      <c r="E806" s="15">
        <v>0</v>
      </c>
      <c r="F806" s="2">
        <v>1.8509066000000001</v>
      </c>
      <c r="G806" s="2">
        <v>0.88823209999999997</v>
      </c>
      <c r="H806" s="2">
        <v>1.8509066000000001</v>
      </c>
      <c r="I806" s="1" t="s">
        <v>18</v>
      </c>
      <c r="J806" s="1" t="s">
        <v>1122</v>
      </c>
      <c r="L806" s="1" t="s">
        <v>17</v>
      </c>
      <c r="M806" s="1" t="s">
        <v>1123</v>
      </c>
      <c r="N806" s="1" t="s">
        <v>998</v>
      </c>
      <c r="O806" s="1">
        <v>90162421</v>
      </c>
      <c r="P806" s="1">
        <v>90229161</v>
      </c>
    </row>
    <row r="807" spans="1:16" x14ac:dyDescent="0.25">
      <c r="A807" s="4" t="s">
        <v>1544</v>
      </c>
      <c r="B807" s="1" t="s">
        <v>5658</v>
      </c>
      <c r="C807" s="1">
        <v>63940</v>
      </c>
      <c r="D807" s="15">
        <v>5.6110933000000001E-27</v>
      </c>
      <c r="E807" s="15">
        <v>1.1350745E-25</v>
      </c>
      <c r="F807" s="2">
        <v>1.8252168</v>
      </c>
      <c r="G807" s="2">
        <v>0.86806779999999995</v>
      </c>
      <c r="H807" s="2">
        <v>1.8252168</v>
      </c>
      <c r="I807" s="1" t="s">
        <v>18</v>
      </c>
      <c r="J807" s="1" t="s">
        <v>1545</v>
      </c>
      <c r="K807" s="1" t="s">
        <v>1546</v>
      </c>
      <c r="L807" s="1" t="s">
        <v>17</v>
      </c>
      <c r="M807" s="1" t="s">
        <v>1547</v>
      </c>
      <c r="N807" s="1" t="s">
        <v>1408</v>
      </c>
      <c r="O807" s="1">
        <v>32158543</v>
      </c>
      <c r="P807" s="1">
        <v>32163300</v>
      </c>
    </row>
    <row r="808" spans="1:16" x14ac:dyDescent="0.25">
      <c r="A808" s="4" t="s">
        <v>85</v>
      </c>
      <c r="B808" s="1" t="s">
        <v>5283</v>
      </c>
      <c r="C808" s="1">
        <v>2882</v>
      </c>
      <c r="D808" s="15">
        <v>1.0265294E-4</v>
      </c>
      <c r="E808" s="15">
        <v>5.8828000000000005E-4</v>
      </c>
      <c r="F808" s="2">
        <v>1.8074503</v>
      </c>
      <c r="G808" s="2">
        <v>0.85395600000000005</v>
      </c>
      <c r="H808" s="2">
        <v>1.8074503</v>
      </c>
      <c r="I808" s="1" t="s">
        <v>18</v>
      </c>
      <c r="J808" s="1" t="s">
        <v>86</v>
      </c>
      <c r="K808" s="1" t="s">
        <v>87</v>
      </c>
      <c r="L808" s="1" t="s">
        <v>17</v>
      </c>
      <c r="M808" s="1" t="s">
        <v>88</v>
      </c>
      <c r="N808" s="1" t="s">
        <v>15</v>
      </c>
      <c r="O808" s="1">
        <v>53068043</v>
      </c>
      <c r="P808" s="1">
        <v>53074723</v>
      </c>
    </row>
    <row r="809" spans="1:16" x14ac:dyDescent="0.25">
      <c r="A809" s="4" t="s">
        <v>4389</v>
      </c>
      <c r="B809" s="1" t="s">
        <v>6422</v>
      </c>
      <c r="C809" s="1">
        <v>9402</v>
      </c>
      <c r="D809" s="15">
        <v>2.8330343E-8</v>
      </c>
      <c r="E809" s="15">
        <v>2.5435664999999998E-7</v>
      </c>
      <c r="F809" s="2">
        <v>1.5973442</v>
      </c>
      <c r="G809" s="2">
        <v>0.67567520000000003</v>
      </c>
      <c r="H809" s="2">
        <v>1.5973442</v>
      </c>
      <c r="I809" s="1" t="s">
        <v>18</v>
      </c>
      <c r="J809" s="1" t="s">
        <v>4390</v>
      </c>
      <c r="K809" s="1" t="s">
        <v>4391</v>
      </c>
      <c r="L809" s="1" t="s">
        <v>17</v>
      </c>
      <c r="M809" s="1" t="s">
        <v>4392</v>
      </c>
      <c r="N809" s="1" t="s">
        <v>4299</v>
      </c>
      <c r="O809" s="1">
        <v>40297086</v>
      </c>
      <c r="P809" s="1">
        <v>40367384</v>
      </c>
    </row>
    <row r="810" spans="1:16" x14ac:dyDescent="0.25">
      <c r="A810" s="4" t="s">
        <v>3402</v>
      </c>
      <c r="B810" s="1" t="s">
        <v>6159</v>
      </c>
      <c r="C810" s="1">
        <v>26585</v>
      </c>
      <c r="D810" s="15">
        <v>0</v>
      </c>
      <c r="E810" s="15">
        <v>0</v>
      </c>
      <c r="F810" s="2">
        <v>1.6203578999999999</v>
      </c>
      <c r="G810" s="2">
        <v>0.6963125</v>
      </c>
      <c r="H810" s="2">
        <v>1.6203578999999999</v>
      </c>
      <c r="I810" s="1" t="s">
        <v>18</v>
      </c>
      <c r="J810" s="1" t="s">
        <v>3403</v>
      </c>
      <c r="K810" s="1" t="s">
        <v>3404</v>
      </c>
      <c r="L810" s="1" t="s">
        <v>17</v>
      </c>
      <c r="M810" s="1" t="s">
        <v>3405</v>
      </c>
      <c r="N810" s="1" t="s">
        <v>3379</v>
      </c>
      <c r="O810" s="1">
        <v>33010205</v>
      </c>
      <c r="P810" s="1">
        <v>33026870</v>
      </c>
    </row>
    <row r="811" spans="1:16" x14ac:dyDescent="0.25">
      <c r="A811" s="4" t="s">
        <v>4657</v>
      </c>
      <c r="B811" s="1" t="s">
        <v>5278</v>
      </c>
      <c r="C811" s="1">
        <v>2899</v>
      </c>
      <c r="D811" s="15">
        <v>2.3646054000000001E-13</v>
      </c>
      <c r="E811" s="15">
        <v>3.1484987999999999E-12</v>
      </c>
      <c r="F811" s="2">
        <v>1.5129215</v>
      </c>
      <c r="G811" s="2">
        <v>0.59733709999999995</v>
      </c>
      <c r="H811" s="2">
        <v>1.5129215</v>
      </c>
      <c r="I811" s="1" t="s">
        <v>18</v>
      </c>
      <c r="J811" s="1" t="s">
        <v>8465</v>
      </c>
      <c r="K811" s="1" t="s">
        <v>4658</v>
      </c>
      <c r="L811" s="1" t="s">
        <v>17</v>
      </c>
      <c r="M811" s="1" t="s">
        <v>4659</v>
      </c>
      <c r="N811" s="1" t="s">
        <v>15</v>
      </c>
      <c r="O811" s="1">
        <v>37261128</v>
      </c>
      <c r="P811" s="1">
        <v>37499844</v>
      </c>
    </row>
    <row r="812" spans="1:16" x14ac:dyDescent="0.25">
      <c r="A812" s="4" t="s">
        <v>2559</v>
      </c>
      <c r="B812" s="1" t="s">
        <v>5929</v>
      </c>
      <c r="C812" s="1">
        <v>2869</v>
      </c>
      <c r="D812" s="15">
        <v>1.7719021E-18</v>
      </c>
      <c r="E812" s="15">
        <v>3.0284098000000001E-17</v>
      </c>
      <c r="F812" s="2">
        <v>1.5954516000000001</v>
      </c>
      <c r="G812" s="2">
        <v>0.67396486</v>
      </c>
      <c r="H812" s="2">
        <v>1.5954516000000001</v>
      </c>
      <c r="I812" s="1" t="s">
        <v>18</v>
      </c>
      <c r="J812" s="1" t="s">
        <v>2560</v>
      </c>
      <c r="K812" s="1" t="s">
        <v>2561</v>
      </c>
      <c r="L812" s="1" t="s">
        <v>17</v>
      </c>
      <c r="M812" s="1" t="s">
        <v>2562</v>
      </c>
      <c r="N812" s="1" t="s">
        <v>2407</v>
      </c>
      <c r="O812" s="1">
        <v>120967197</v>
      </c>
      <c r="P812" s="1">
        <v>121215131</v>
      </c>
    </row>
    <row r="813" spans="1:16" x14ac:dyDescent="0.25">
      <c r="A813" s="4" t="s">
        <v>161</v>
      </c>
      <c r="B813" s="1" t="s">
        <v>5303</v>
      </c>
      <c r="C813" s="1">
        <v>2944</v>
      </c>
      <c r="D813" s="15">
        <v>4.8436103000000004E-18</v>
      </c>
      <c r="E813" s="15">
        <v>8.1986570000000003E-17</v>
      </c>
      <c r="F813" s="2">
        <v>3.0363395</v>
      </c>
      <c r="G813" s="2">
        <v>1.6023331000000001</v>
      </c>
      <c r="H813" s="2">
        <v>3.0363395</v>
      </c>
      <c r="I813" s="1" t="s">
        <v>18</v>
      </c>
      <c r="J813" s="1" t="s">
        <v>162</v>
      </c>
      <c r="K813" s="1" t="s">
        <v>163</v>
      </c>
      <c r="L813" s="1" t="s">
        <v>17</v>
      </c>
      <c r="M813" s="1" t="s">
        <v>164</v>
      </c>
      <c r="N813" s="1" t="s">
        <v>15</v>
      </c>
      <c r="O813" s="1">
        <v>110230418</v>
      </c>
      <c r="P813" s="1">
        <v>110236367</v>
      </c>
    </row>
    <row r="814" spans="1:16" x14ac:dyDescent="0.25">
      <c r="A814" s="4" t="s">
        <v>157</v>
      </c>
      <c r="B814" s="1" t="s">
        <v>5302</v>
      </c>
      <c r="C814" s="1">
        <v>2948</v>
      </c>
      <c r="D814" s="15">
        <v>3.0872435999999998E-25</v>
      </c>
      <c r="E814" s="15">
        <v>6.083916E-24</v>
      </c>
      <c r="F814" s="2">
        <v>1.7148237</v>
      </c>
      <c r="G814" s="2">
        <v>0.77806030000000004</v>
      </c>
      <c r="H814" s="2">
        <v>1.7148237</v>
      </c>
      <c r="I814" s="1" t="s">
        <v>18</v>
      </c>
      <c r="J814" s="1" t="s">
        <v>158</v>
      </c>
      <c r="K814" s="1" t="s">
        <v>159</v>
      </c>
      <c r="L814" s="1" t="s">
        <v>17</v>
      </c>
      <c r="M814" s="1" t="s">
        <v>160</v>
      </c>
      <c r="N814" s="1" t="s">
        <v>15</v>
      </c>
      <c r="O814" s="1">
        <v>110198698</v>
      </c>
      <c r="P814" s="1">
        <v>110217908</v>
      </c>
    </row>
    <row r="815" spans="1:16" x14ac:dyDescent="0.25">
      <c r="A815" s="4" t="s">
        <v>165</v>
      </c>
      <c r="B815" s="1" t="s">
        <v>5304</v>
      </c>
      <c r="C815" s="1">
        <v>2949</v>
      </c>
      <c r="D815" s="15">
        <v>7.7298045000000003E-31</v>
      </c>
      <c r="E815" s="15">
        <v>1.6661932E-29</v>
      </c>
      <c r="F815" s="2">
        <v>1.6782315000000001</v>
      </c>
      <c r="G815" s="2">
        <v>0.74694170000000004</v>
      </c>
      <c r="H815" s="2">
        <v>1.6782315000000001</v>
      </c>
      <c r="I815" s="1" t="s">
        <v>18</v>
      </c>
      <c r="J815" s="1" t="s">
        <v>166</v>
      </c>
      <c r="K815" s="1" t="s">
        <v>167</v>
      </c>
      <c r="L815" s="1" t="s">
        <v>17</v>
      </c>
      <c r="M815" s="1" t="s">
        <v>168</v>
      </c>
      <c r="N815" s="1" t="s">
        <v>15</v>
      </c>
      <c r="O815" s="1">
        <v>110254864</v>
      </c>
      <c r="P815" s="1">
        <v>110260890</v>
      </c>
    </row>
    <row r="816" spans="1:16" x14ac:dyDescent="0.25">
      <c r="A816" s="4" t="s">
        <v>4322</v>
      </c>
      <c r="B816" s="1" t="s">
        <v>6405</v>
      </c>
      <c r="C816" s="1">
        <v>2953</v>
      </c>
      <c r="D816" s="15">
        <v>4.2058849999999998E-8</v>
      </c>
      <c r="E816" s="15">
        <v>3.7110536E-7</v>
      </c>
      <c r="F816" s="2">
        <v>1.6438675</v>
      </c>
      <c r="G816" s="2">
        <v>0.71709405999999998</v>
      </c>
      <c r="H816" s="2">
        <v>1.6438675</v>
      </c>
      <c r="I816" s="1" t="s">
        <v>18</v>
      </c>
      <c r="J816" s="1" t="s">
        <v>4318</v>
      </c>
      <c r="K816" s="1" t="s">
        <v>4323</v>
      </c>
      <c r="L816" s="1" t="s">
        <v>17</v>
      </c>
      <c r="M816" s="1" t="s">
        <v>4324</v>
      </c>
      <c r="N816" s="1" t="s">
        <v>4299</v>
      </c>
      <c r="O816" s="1">
        <v>24322314</v>
      </c>
      <c r="P816" s="1">
        <v>24326106</v>
      </c>
    </row>
    <row r="817" spans="1:16" x14ac:dyDescent="0.25">
      <c r="A817" s="4" t="s">
        <v>4318</v>
      </c>
      <c r="B817" s="1" t="s">
        <v>6404</v>
      </c>
      <c r="C817" s="1">
        <v>653689</v>
      </c>
      <c r="D817" s="15">
        <v>2.6521982E-6</v>
      </c>
      <c r="E817" s="15">
        <v>1.9053044999999998E-5</v>
      </c>
      <c r="F817" s="2">
        <v>1.7464436000000001</v>
      </c>
      <c r="G817" s="2">
        <v>0.80442009999999997</v>
      </c>
      <c r="H817" s="2">
        <v>1.7464436000000001</v>
      </c>
      <c r="I817" s="1" t="s">
        <v>18</v>
      </c>
      <c r="J817" s="1" t="s">
        <v>4319</v>
      </c>
      <c r="K817" s="1" t="s">
        <v>4320</v>
      </c>
      <c r="L817" s="1" t="s">
        <v>17</v>
      </c>
      <c r="M817" s="1" t="s">
        <v>4321</v>
      </c>
      <c r="N817" s="1" t="s">
        <v>4299</v>
      </c>
      <c r="O817" s="1">
        <v>24299601</v>
      </c>
      <c r="P817" s="1">
        <v>24303393</v>
      </c>
    </row>
    <row r="818" spans="1:16" x14ac:dyDescent="0.25">
      <c r="A818" s="4" t="s">
        <v>873</v>
      </c>
      <c r="B818" s="1" t="s">
        <v>5488</v>
      </c>
      <c r="C818" s="1">
        <v>29083</v>
      </c>
      <c r="D818" s="15">
        <v>1.4240244E-5</v>
      </c>
      <c r="E818" s="15">
        <v>9.3058659999999994E-5</v>
      </c>
      <c r="F818" s="2">
        <v>1.7239066000000001</v>
      </c>
      <c r="G818" s="2">
        <v>0.78568159999999998</v>
      </c>
      <c r="H818" s="2">
        <v>1.7239066000000001</v>
      </c>
      <c r="I818" s="1" t="s">
        <v>18</v>
      </c>
      <c r="J818" s="1" t="s">
        <v>874</v>
      </c>
      <c r="K818" s="1" t="s">
        <v>875</v>
      </c>
      <c r="L818" s="1" t="s">
        <v>17</v>
      </c>
      <c r="M818" s="1" t="s">
        <v>876</v>
      </c>
      <c r="N818" s="1" t="s">
        <v>730</v>
      </c>
      <c r="O818" s="1">
        <v>112709800</v>
      </c>
      <c r="P818" s="1">
        <v>112720221</v>
      </c>
    </row>
    <row r="819" spans="1:16" x14ac:dyDescent="0.25">
      <c r="A819" s="4" t="s">
        <v>3053</v>
      </c>
      <c r="B819" s="1" t="s">
        <v>6067</v>
      </c>
      <c r="C819" s="1">
        <v>121355</v>
      </c>
      <c r="D819" s="15">
        <v>8.3294595000000006E-3</v>
      </c>
      <c r="E819" s="15">
        <v>3.2306376999999997E-2</v>
      </c>
      <c r="F819" s="2">
        <v>1.5348185999999999</v>
      </c>
      <c r="G819" s="2">
        <v>0.61806819999999996</v>
      </c>
      <c r="H819" s="2">
        <v>1.5348185999999999</v>
      </c>
      <c r="I819" s="1" t="s">
        <v>18</v>
      </c>
      <c r="J819" s="1" t="s">
        <v>3054</v>
      </c>
      <c r="K819" s="1" t="s">
        <v>3055</v>
      </c>
      <c r="L819" s="1" t="s">
        <v>17</v>
      </c>
      <c r="M819" s="1" t="s">
        <v>3056</v>
      </c>
      <c r="N819" s="1" t="s">
        <v>2880</v>
      </c>
      <c r="O819" s="1">
        <v>54849736</v>
      </c>
      <c r="P819" s="1">
        <v>54867386</v>
      </c>
    </row>
    <row r="820" spans="1:16" x14ac:dyDescent="0.25">
      <c r="A820" s="4" t="s">
        <v>842</v>
      </c>
      <c r="C820" s="1">
        <v>727936</v>
      </c>
      <c r="D820" s="15">
        <v>4.1231728000000002E-19</v>
      </c>
      <c r="E820" s="15">
        <v>7.1497795000000003E-18</v>
      </c>
      <c r="F820" s="2">
        <v>1.6423882000000001</v>
      </c>
      <c r="G820" s="2">
        <v>0.71579515999999999</v>
      </c>
      <c r="H820" s="2">
        <v>1.6423882000000001</v>
      </c>
      <c r="I820" s="1" t="s">
        <v>18</v>
      </c>
      <c r="J820" s="1" t="s">
        <v>843</v>
      </c>
      <c r="K820" s="1" t="s">
        <v>844</v>
      </c>
      <c r="L820" s="1" t="s">
        <v>17</v>
      </c>
      <c r="M820" s="1" t="s">
        <v>845</v>
      </c>
      <c r="N820" s="1" t="s">
        <v>730</v>
      </c>
      <c r="O820" s="1">
        <v>72937385</v>
      </c>
      <c r="P820" s="1">
        <v>73024522</v>
      </c>
    </row>
    <row r="821" spans="1:16" x14ac:dyDescent="0.25">
      <c r="A821" s="4" t="s">
        <v>1253</v>
      </c>
      <c r="B821" s="1" t="s">
        <v>5589</v>
      </c>
      <c r="C821" s="1">
        <v>3001</v>
      </c>
      <c r="D821" s="15">
        <v>1.2258164E-10</v>
      </c>
      <c r="E821" s="15">
        <v>1.3404448000000001E-9</v>
      </c>
      <c r="F821" s="2">
        <v>1.8739460999999999</v>
      </c>
      <c r="G821" s="2">
        <v>0.90607939999999998</v>
      </c>
      <c r="H821" s="2">
        <v>1.8739460999999999</v>
      </c>
      <c r="I821" s="1" t="s">
        <v>18</v>
      </c>
      <c r="J821" s="1" t="s">
        <v>1254</v>
      </c>
      <c r="K821" s="1" t="s">
        <v>1255</v>
      </c>
      <c r="L821" s="1" t="s">
        <v>17</v>
      </c>
      <c r="M821" s="1" t="s">
        <v>1256</v>
      </c>
      <c r="N821" s="1" t="s">
        <v>1217</v>
      </c>
      <c r="O821" s="1">
        <v>54398474</v>
      </c>
      <c r="P821" s="1">
        <v>54406080</v>
      </c>
    </row>
    <row r="822" spans="1:16" x14ac:dyDescent="0.25">
      <c r="A822" s="4" t="s">
        <v>2594</v>
      </c>
      <c r="B822" s="1" t="s">
        <v>5940</v>
      </c>
      <c r="C822" s="1">
        <v>283120</v>
      </c>
      <c r="D822" s="15">
        <v>0</v>
      </c>
      <c r="E822" s="15">
        <v>0</v>
      </c>
      <c r="F822" s="2">
        <v>1.5114664</v>
      </c>
      <c r="G822" s="2">
        <v>0.59594893000000004</v>
      </c>
      <c r="H822" s="2">
        <v>1.5114664</v>
      </c>
      <c r="I822" s="1" t="s">
        <v>18</v>
      </c>
      <c r="J822" s="1" t="s">
        <v>2595</v>
      </c>
      <c r="L822" s="1" t="s">
        <v>42</v>
      </c>
      <c r="M822" s="1" t="s">
        <v>2596</v>
      </c>
      <c r="N822" s="1" t="s">
        <v>2579</v>
      </c>
      <c r="O822" s="1">
        <v>2016406</v>
      </c>
      <c r="P822" s="1">
        <v>2019065</v>
      </c>
    </row>
    <row r="823" spans="1:16" x14ac:dyDescent="0.25">
      <c r="A823" s="4" t="s">
        <v>8466</v>
      </c>
      <c r="B823" s="1" t="s">
        <v>5376</v>
      </c>
      <c r="C823" s="1">
        <v>23498</v>
      </c>
      <c r="D823" s="15">
        <v>2.7366760000000001E-15</v>
      </c>
      <c r="E823" s="15">
        <v>4.1277771999999999E-14</v>
      </c>
      <c r="F823" s="2">
        <v>1.8762462</v>
      </c>
      <c r="G823" s="2">
        <v>0.90784913</v>
      </c>
      <c r="H823" s="2">
        <v>1.8762462</v>
      </c>
      <c r="I823" s="1" t="s">
        <v>18</v>
      </c>
      <c r="J823" s="1" t="s">
        <v>437</v>
      </c>
      <c r="K823" s="1" t="s">
        <v>438</v>
      </c>
      <c r="L823" s="1" t="s">
        <v>17</v>
      </c>
      <c r="M823" s="1" t="s">
        <v>439</v>
      </c>
      <c r="N823" s="1" t="s">
        <v>407</v>
      </c>
      <c r="O823" s="1">
        <v>42994229</v>
      </c>
      <c r="P823" s="1">
        <v>43019751</v>
      </c>
    </row>
    <row r="824" spans="1:16" x14ac:dyDescent="0.25">
      <c r="A824" s="4" t="s">
        <v>3488</v>
      </c>
      <c r="B824" s="1" t="s">
        <v>6183</v>
      </c>
      <c r="C824" s="1">
        <v>145864</v>
      </c>
      <c r="D824" s="15">
        <v>6.7377125999999997E-13</v>
      </c>
      <c r="E824" s="15">
        <v>8.7354800000000003E-12</v>
      </c>
      <c r="F824" s="2">
        <v>1.7644207000000001</v>
      </c>
      <c r="G824" s="2">
        <v>0.81919470000000005</v>
      </c>
      <c r="H824" s="2">
        <v>1.7644207000000001</v>
      </c>
      <c r="I824" s="1" t="s">
        <v>18</v>
      </c>
      <c r="J824" s="1" t="s">
        <v>3489</v>
      </c>
      <c r="K824" s="1" t="s">
        <v>3490</v>
      </c>
      <c r="L824" s="1" t="s">
        <v>17</v>
      </c>
      <c r="M824" s="1" t="s">
        <v>3491</v>
      </c>
      <c r="N824" s="1" t="s">
        <v>3379</v>
      </c>
      <c r="O824" s="1">
        <v>89420519</v>
      </c>
      <c r="P824" s="1">
        <v>89438770</v>
      </c>
    </row>
    <row r="825" spans="1:16" x14ac:dyDescent="0.25">
      <c r="A825" s="4" t="s">
        <v>3507</v>
      </c>
      <c r="B825" s="1" t="s">
        <v>6190</v>
      </c>
      <c r="C825" s="1">
        <v>3039</v>
      </c>
      <c r="D825" s="15">
        <v>2.3867612999999998E-13</v>
      </c>
      <c r="E825" s="15">
        <v>3.1761987000000002E-12</v>
      </c>
      <c r="F825" s="2">
        <v>1.5165405000000001</v>
      </c>
      <c r="G825" s="2">
        <v>0.60078405999999995</v>
      </c>
      <c r="H825" s="2">
        <v>1.5165405000000001</v>
      </c>
      <c r="I825" s="1" t="s">
        <v>18</v>
      </c>
      <c r="J825" s="1" t="s">
        <v>3508</v>
      </c>
      <c r="L825" s="1" t="s">
        <v>17</v>
      </c>
      <c r="M825" s="1" t="s">
        <v>3509</v>
      </c>
      <c r="N825" s="1" t="s">
        <v>3506</v>
      </c>
      <c r="O825" s="1">
        <v>226679</v>
      </c>
      <c r="P825" s="1">
        <v>227520</v>
      </c>
    </row>
    <row r="826" spans="1:16" x14ac:dyDescent="0.25">
      <c r="A826" s="4" t="s">
        <v>2614</v>
      </c>
      <c r="B826" s="1" t="s">
        <v>5947</v>
      </c>
      <c r="C826" s="1">
        <v>3043</v>
      </c>
      <c r="D826" s="15">
        <v>0</v>
      </c>
      <c r="E826" s="15">
        <v>0</v>
      </c>
      <c r="F826" s="2">
        <v>2.0685042999999999</v>
      </c>
      <c r="G826" s="2">
        <v>1.0485880000000001</v>
      </c>
      <c r="H826" s="2">
        <v>2.0685042999999999</v>
      </c>
      <c r="I826" s="1" t="s">
        <v>18</v>
      </c>
      <c r="J826" s="1" t="s">
        <v>2615</v>
      </c>
      <c r="K826" s="1" t="s">
        <v>2616</v>
      </c>
      <c r="L826" s="1" t="s">
        <v>17</v>
      </c>
      <c r="M826" s="1" t="s">
        <v>2617</v>
      </c>
      <c r="N826" s="1" t="s">
        <v>2579</v>
      </c>
      <c r="O826" s="1">
        <v>5246696</v>
      </c>
      <c r="P826" s="1">
        <v>5248301</v>
      </c>
    </row>
    <row r="827" spans="1:16" x14ac:dyDescent="0.25">
      <c r="A827" s="4" t="s">
        <v>881</v>
      </c>
      <c r="B827" s="1" t="s">
        <v>5491</v>
      </c>
      <c r="C827" s="1">
        <v>3059</v>
      </c>
      <c r="D827" s="15">
        <v>5.4423840000000004E-35</v>
      </c>
      <c r="E827" s="15">
        <v>1.2426828E-33</v>
      </c>
      <c r="F827" s="2">
        <v>1.6593457</v>
      </c>
      <c r="G827" s="2">
        <v>0.73061454000000003</v>
      </c>
      <c r="H827" s="2">
        <v>1.6593457</v>
      </c>
      <c r="I827" s="1" t="s">
        <v>18</v>
      </c>
      <c r="J827" s="1" t="s">
        <v>882</v>
      </c>
      <c r="K827" s="1" t="s">
        <v>883</v>
      </c>
      <c r="L827" s="1" t="s">
        <v>17</v>
      </c>
      <c r="M827" s="1" t="s">
        <v>884</v>
      </c>
      <c r="N827" s="1" t="s">
        <v>730</v>
      </c>
      <c r="O827" s="1">
        <v>121350246</v>
      </c>
      <c r="P827" s="1">
        <v>121379791</v>
      </c>
    </row>
    <row r="828" spans="1:16" x14ac:dyDescent="0.25">
      <c r="A828" s="4" t="s">
        <v>1515</v>
      </c>
      <c r="C828" s="1">
        <v>10866</v>
      </c>
      <c r="D828" s="15">
        <v>1.6631638999999999E-34</v>
      </c>
      <c r="E828" s="15">
        <v>3.7741314000000001E-33</v>
      </c>
      <c r="F828" s="2">
        <v>2.0929717999999999</v>
      </c>
      <c r="G828" s="2">
        <v>1.065553</v>
      </c>
      <c r="H828" s="2">
        <v>2.0929717999999999</v>
      </c>
      <c r="I828" s="1" t="s">
        <v>18</v>
      </c>
      <c r="J828" s="1" t="s">
        <v>1516</v>
      </c>
      <c r="K828" s="1" t="s">
        <v>1517</v>
      </c>
      <c r="L828" s="1" t="s">
        <v>42</v>
      </c>
      <c r="M828" s="1" t="s">
        <v>1518</v>
      </c>
      <c r="N828" s="1" t="s">
        <v>1408</v>
      </c>
      <c r="O828" s="1">
        <v>31430957</v>
      </c>
      <c r="P828" s="1">
        <v>31433586</v>
      </c>
    </row>
    <row r="829" spans="1:16" x14ac:dyDescent="0.25">
      <c r="A829" s="4" t="s">
        <v>3496</v>
      </c>
      <c r="B829" s="1" t="s">
        <v>6185</v>
      </c>
      <c r="C829" s="1">
        <v>374659</v>
      </c>
      <c r="D829" s="15">
        <v>5.4018264999999999E-3</v>
      </c>
      <c r="E829" s="15">
        <v>2.1989033000000002E-2</v>
      </c>
      <c r="F829" s="2">
        <v>1.7642792</v>
      </c>
      <c r="G829" s="2">
        <v>0.81907890000000005</v>
      </c>
      <c r="H829" s="2">
        <v>1.7642792</v>
      </c>
      <c r="I829" s="1" t="s">
        <v>18</v>
      </c>
      <c r="J829" s="1" t="s">
        <v>3497</v>
      </c>
      <c r="K829" s="1" t="s">
        <v>3498</v>
      </c>
      <c r="L829" s="1" t="s">
        <v>17</v>
      </c>
      <c r="M829" s="1" t="s">
        <v>3499</v>
      </c>
      <c r="N829" s="1" t="s">
        <v>3379</v>
      </c>
      <c r="O829" s="1">
        <v>91474155</v>
      </c>
      <c r="P829" s="1">
        <v>91475774</v>
      </c>
    </row>
    <row r="830" spans="1:16" x14ac:dyDescent="0.25">
      <c r="A830" s="4" t="s">
        <v>1820</v>
      </c>
      <c r="B830" s="1" t="s">
        <v>5730</v>
      </c>
      <c r="C830" s="1">
        <v>23072</v>
      </c>
      <c r="D830" s="15">
        <v>0</v>
      </c>
      <c r="E830" s="15">
        <v>0</v>
      </c>
      <c r="F830" s="2">
        <v>2.1586449999999999</v>
      </c>
      <c r="G830" s="2">
        <v>1.1101259999999999</v>
      </c>
      <c r="H830" s="2">
        <v>2.1586449999999999</v>
      </c>
      <c r="I830" s="1" t="s">
        <v>18</v>
      </c>
      <c r="J830" s="1" t="s">
        <v>1821</v>
      </c>
      <c r="K830" s="1" t="s">
        <v>1822</v>
      </c>
      <c r="L830" s="1" t="s">
        <v>17</v>
      </c>
      <c r="M830" s="1" t="s">
        <v>1823</v>
      </c>
      <c r="N830" s="1" t="s">
        <v>1765</v>
      </c>
      <c r="O830" s="1">
        <v>43152198</v>
      </c>
      <c r="P830" s="1">
        <v>43602938</v>
      </c>
    </row>
    <row r="831" spans="1:16" x14ac:dyDescent="0.25">
      <c r="A831" s="4" t="s">
        <v>4880</v>
      </c>
      <c r="B831" s="1" t="s">
        <v>6080</v>
      </c>
      <c r="C831" s="1">
        <v>92797</v>
      </c>
      <c r="D831" s="15">
        <v>2.6255680000000001E-23</v>
      </c>
      <c r="E831" s="15">
        <v>4.9922640000000002E-22</v>
      </c>
      <c r="F831" s="2">
        <v>1.5295875000000001</v>
      </c>
      <c r="G831" s="2">
        <v>0.61314267</v>
      </c>
      <c r="H831" s="2">
        <v>1.5295875000000001</v>
      </c>
      <c r="I831" s="1" t="s">
        <v>18</v>
      </c>
      <c r="J831" s="1" t="s">
        <v>4881</v>
      </c>
      <c r="K831" s="1" t="s">
        <v>4882</v>
      </c>
      <c r="L831" s="1" t="s">
        <v>17</v>
      </c>
      <c r="M831" s="1" t="s">
        <v>4883</v>
      </c>
      <c r="N831" s="1" t="s">
        <v>2880</v>
      </c>
      <c r="O831" s="1">
        <v>66696335</v>
      </c>
      <c r="P831" s="1">
        <v>66737423</v>
      </c>
    </row>
    <row r="832" spans="1:16" x14ac:dyDescent="0.25">
      <c r="A832" s="4" t="s">
        <v>4815</v>
      </c>
      <c r="B832" s="1" t="s">
        <v>5924</v>
      </c>
      <c r="C832" s="1">
        <v>3070</v>
      </c>
      <c r="D832" s="15">
        <v>1.1172813999999999E-4</v>
      </c>
      <c r="E832" s="15">
        <v>6.3572010000000003E-4</v>
      </c>
      <c r="F832" s="2">
        <v>1.5317712000000001</v>
      </c>
      <c r="G832" s="2">
        <v>0.61520079999999999</v>
      </c>
      <c r="H832" s="2">
        <v>1.5317712000000001</v>
      </c>
      <c r="I832" s="1" t="s">
        <v>18</v>
      </c>
      <c r="J832" s="1" t="s">
        <v>4816</v>
      </c>
      <c r="K832" s="1" t="s">
        <v>4817</v>
      </c>
      <c r="L832" s="1" t="s">
        <v>17</v>
      </c>
      <c r="M832" s="1" t="s">
        <v>4818</v>
      </c>
      <c r="N832" s="1" t="s">
        <v>2407</v>
      </c>
      <c r="O832" s="1">
        <v>96305543</v>
      </c>
      <c r="P832" s="1">
        <v>96361856</v>
      </c>
    </row>
    <row r="833" spans="1:16" x14ac:dyDescent="0.25">
      <c r="A833" s="4" t="s">
        <v>2784</v>
      </c>
      <c r="B833" s="1" t="s">
        <v>5996</v>
      </c>
      <c r="C833" s="1">
        <v>341208</v>
      </c>
      <c r="D833" s="15">
        <v>6.5042713000000003E-9</v>
      </c>
      <c r="E833" s="15">
        <v>6.197449E-8</v>
      </c>
      <c r="F833" s="2">
        <v>1.9449304000000001</v>
      </c>
      <c r="G833" s="2">
        <v>0.95971859999999998</v>
      </c>
      <c r="H833" s="2">
        <v>1.9449304000000001</v>
      </c>
      <c r="I833" s="1" t="s">
        <v>18</v>
      </c>
      <c r="K833" s="1" t="s">
        <v>2785</v>
      </c>
      <c r="L833" s="1" t="s">
        <v>17</v>
      </c>
      <c r="M833" s="1" t="s">
        <v>2786</v>
      </c>
      <c r="N833" s="1" t="s">
        <v>2579</v>
      </c>
      <c r="O833" s="1">
        <v>93754378</v>
      </c>
      <c r="P833" s="1">
        <v>93847374</v>
      </c>
    </row>
    <row r="834" spans="1:16" x14ac:dyDescent="0.25">
      <c r="A834" s="4" t="s">
        <v>3602</v>
      </c>
      <c r="B834" s="1" t="s">
        <v>6212</v>
      </c>
      <c r="C834" s="1">
        <v>9709</v>
      </c>
      <c r="D834" s="15">
        <v>0</v>
      </c>
      <c r="E834" s="15">
        <v>0</v>
      </c>
      <c r="F834" s="2">
        <v>1.6716181000000001</v>
      </c>
      <c r="G834" s="2">
        <v>0.7412453</v>
      </c>
      <c r="H834" s="2">
        <v>1.6716181000000001</v>
      </c>
      <c r="I834" s="1" t="s">
        <v>18</v>
      </c>
      <c r="J834" s="1" t="s">
        <v>3603</v>
      </c>
      <c r="K834" s="1" t="s">
        <v>3604</v>
      </c>
      <c r="L834" s="1" t="s">
        <v>17</v>
      </c>
      <c r="M834" s="1" t="s">
        <v>3605</v>
      </c>
      <c r="N834" s="1" t="s">
        <v>3506</v>
      </c>
      <c r="O834" s="1">
        <v>56966002</v>
      </c>
      <c r="P834" s="1">
        <v>56977793</v>
      </c>
    </row>
    <row r="835" spans="1:16" x14ac:dyDescent="0.25">
      <c r="A835" s="4" t="s">
        <v>4720</v>
      </c>
      <c r="C835" s="1">
        <v>64399</v>
      </c>
      <c r="D835" s="15">
        <v>7.4115307000000002E-3</v>
      </c>
      <c r="E835" s="15">
        <v>2.9143084E-2</v>
      </c>
      <c r="F835" s="2">
        <v>1.6479877000000001</v>
      </c>
      <c r="G835" s="2">
        <v>0.7207055</v>
      </c>
      <c r="H835" s="2">
        <v>1.6479877000000001</v>
      </c>
      <c r="I835" s="1" t="s">
        <v>18</v>
      </c>
      <c r="J835" s="1" t="s">
        <v>4721</v>
      </c>
      <c r="K835" s="1" t="s">
        <v>4722</v>
      </c>
      <c r="L835" s="1" t="s">
        <v>17</v>
      </c>
      <c r="M835" s="1" t="s">
        <v>4723</v>
      </c>
      <c r="N835" s="1" t="s">
        <v>998</v>
      </c>
      <c r="O835" s="1">
        <v>145567148</v>
      </c>
      <c r="P835" s="1">
        <v>145659881</v>
      </c>
    </row>
    <row r="836" spans="1:16" x14ac:dyDescent="0.25">
      <c r="A836" s="4" t="s">
        <v>1452</v>
      </c>
      <c r="B836" s="1" t="s">
        <v>5640</v>
      </c>
      <c r="C836" s="1">
        <v>8365</v>
      </c>
      <c r="D836" s="15">
        <v>1.6374515E-9</v>
      </c>
      <c r="E836" s="15">
        <v>1.6463267999999999E-8</v>
      </c>
      <c r="F836" s="2">
        <v>1.5809152</v>
      </c>
      <c r="G836" s="2">
        <v>0.66076005000000004</v>
      </c>
      <c r="H836" s="2">
        <v>1.5809152</v>
      </c>
      <c r="I836" s="1" t="s">
        <v>18</v>
      </c>
      <c r="J836" s="1" t="s">
        <v>1453</v>
      </c>
      <c r="L836" s="1" t="s">
        <v>17</v>
      </c>
      <c r="M836" s="1" t="s">
        <v>1454</v>
      </c>
      <c r="N836" s="1" t="s">
        <v>1408</v>
      </c>
      <c r="O836" s="1">
        <v>26281283</v>
      </c>
      <c r="P836" s="1">
        <v>26285762</v>
      </c>
    </row>
    <row r="837" spans="1:16" x14ac:dyDescent="0.25">
      <c r="A837" s="4" t="s">
        <v>1497</v>
      </c>
      <c r="B837" s="1" t="s">
        <v>5648</v>
      </c>
      <c r="C837" s="1">
        <v>3105</v>
      </c>
      <c r="D837" s="15">
        <v>0</v>
      </c>
      <c r="E837" s="15">
        <v>0</v>
      </c>
      <c r="F837" s="2">
        <v>1.6966071</v>
      </c>
      <c r="G837" s="2">
        <v>0.76265249999999996</v>
      </c>
      <c r="H837" s="2">
        <v>1.6966071</v>
      </c>
      <c r="I837" s="1" t="s">
        <v>18</v>
      </c>
      <c r="J837" s="1" t="s">
        <v>8467</v>
      </c>
      <c r="K837" s="1" t="s">
        <v>1498</v>
      </c>
      <c r="L837" s="1" t="s">
        <v>17</v>
      </c>
      <c r="M837" s="1" t="s">
        <v>1499</v>
      </c>
      <c r="N837" s="1" t="s">
        <v>1408</v>
      </c>
      <c r="O837" s="1">
        <v>29910247</v>
      </c>
      <c r="P837" s="1">
        <v>29913661</v>
      </c>
    </row>
    <row r="838" spans="1:16" x14ac:dyDescent="0.25">
      <c r="A838" s="4" t="s">
        <v>1511</v>
      </c>
      <c r="B838" s="1" t="s">
        <v>5652</v>
      </c>
      <c r="C838" s="1">
        <v>3106</v>
      </c>
      <c r="D838" s="15">
        <v>0</v>
      </c>
      <c r="E838" s="15">
        <v>0</v>
      </c>
      <c r="F838" s="2">
        <v>1.7763518</v>
      </c>
      <c r="G838" s="2">
        <v>0.82891729999999997</v>
      </c>
      <c r="H838" s="2">
        <v>1.7763518</v>
      </c>
      <c r="I838" s="1" t="s">
        <v>18</v>
      </c>
      <c r="J838" s="1" t="s">
        <v>1512</v>
      </c>
      <c r="K838" s="1" t="s">
        <v>1513</v>
      </c>
      <c r="L838" s="1" t="s">
        <v>17</v>
      </c>
      <c r="M838" s="1" t="s">
        <v>1514</v>
      </c>
      <c r="N838" s="1" t="s">
        <v>1408</v>
      </c>
      <c r="O838" s="1">
        <v>31237743</v>
      </c>
      <c r="P838" s="1">
        <v>31324989</v>
      </c>
    </row>
    <row r="839" spans="1:16" x14ac:dyDescent="0.25">
      <c r="A839" s="4" t="s">
        <v>1578</v>
      </c>
      <c r="C839" s="1">
        <v>3115</v>
      </c>
      <c r="D839" s="15">
        <v>0</v>
      </c>
      <c r="E839" s="15">
        <v>0</v>
      </c>
      <c r="F839" s="2">
        <v>1.710612</v>
      </c>
      <c r="G839" s="2">
        <v>0.77451265000000002</v>
      </c>
      <c r="H839" s="2">
        <v>1.710612</v>
      </c>
      <c r="I839" s="1" t="s">
        <v>18</v>
      </c>
      <c r="J839" s="1" t="s">
        <v>1579</v>
      </c>
      <c r="K839" s="1" t="s">
        <v>1580</v>
      </c>
      <c r="L839" s="1" t="s">
        <v>17</v>
      </c>
      <c r="M839" s="1" t="s">
        <v>1581</v>
      </c>
      <c r="N839" s="1" t="s">
        <v>1408</v>
      </c>
      <c r="O839" s="1">
        <v>33043703</v>
      </c>
      <c r="P839" s="1">
        <v>33057473</v>
      </c>
    </row>
    <row r="840" spans="1:16" x14ac:dyDescent="0.25">
      <c r="A840" s="4" t="s">
        <v>4756</v>
      </c>
      <c r="B840" s="1" t="s">
        <v>5662</v>
      </c>
      <c r="C840" s="1">
        <v>3117</v>
      </c>
      <c r="D840" s="15">
        <v>0</v>
      </c>
      <c r="E840" s="15">
        <v>0</v>
      </c>
      <c r="F840" s="2">
        <v>1.5027585999999999</v>
      </c>
      <c r="G840" s="2">
        <v>0.58761333999999998</v>
      </c>
      <c r="H840" s="2">
        <v>1.5027585999999999</v>
      </c>
      <c r="I840" s="1" t="s">
        <v>18</v>
      </c>
      <c r="J840" s="1" t="s">
        <v>4757</v>
      </c>
      <c r="K840" s="1" t="s">
        <v>4758</v>
      </c>
      <c r="L840" s="1" t="s">
        <v>17</v>
      </c>
      <c r="M840" s="1" t="s">
        <v>4759</v>
      </c>
      <c r="N840" s="1" t="s">
        <v>1408</v>
      </c>
      <c r="O840" s="1">
        <v>32605183</v>
      </c>
      <c r="P840" s="1">
        <v>32614839</v>
      </c>
    </row>
    <row r="841" spans="1:16" x14ac:dyDescent="0.25">
      <c r="A841" s="4" t="s">
        <v>1559</v>
      </c>
      <c r="B841" s="1" t="s">
        <v>5663</v>
      </c>
      <c r="C841" s="1">
        <v>3119</v>
      </c>
      <c r="D841" s="15">
        <v>7.3536229999999997E-21</v>
      </c>
      <c r="E841" s="15">
        <v>1.3322839999999999E-19</v>
      </c>
      <c r="F841" s="2">
        <v>1.8541004999999999</v>
      </c>
      <c r="G841" s="2">
        <v>0.89071940000000005</v>
      </c>
      <c r="H841" s="2">
        <v>1.8541004999999999</v>
      </c>
      <c r="I841" s="1" t="s">
        <v>18</v>
      </c>
      <c r="J841" s="1" t="s">
        <v>1560</v>
      </c>
      <c r="K841" s="1" t="s">
        <v>1561</v>
      </c>
      <c r="L841" s="1" t="s">
        <v>17</v>
      </c>
      <c r="M841" s="1" t="s">
        <v>1562</v>
      </c>
      <c r="N841" s="1" t="s">
        <v>1408</v>
      </c>
      <c r="O841" s="1">
        <v>32627241</v>
      </c>
      <c r="P841" s="1">
        <v>32634466</v>
      </c>
    </row>
    <row r="842" spans="1:16" x14ac:dyDescent="0.25">
      <c r="A842" s="4" t="s">
        <v>1551</v>
      </c>
      <c r="B842" s="1" t="s">
        <v>5660</v>
      </c>
      <c r="C842" s="1">
        <v>3122</v>
      </c>
      <c r="D842" s="15">
        <v>0</v>
      </c>
      <c r="E842" s="15">
        <v>0</v>
      </c>
      <c r="F842" s="2">
        <v>1.9044698</v>
      </c>
      <c r="G842" s="2">
        <v>0.92938940000000003</v>
      </c>
      <c r="H842" s="2">
        <v>1.9044698</v>
      </c>
      <c r="I842" s="1" t="s">
        <v>18</v>
      </c>
      <c r="J842" s="1" t="s">
        <v>1552</v>
      </c>
      <c r="K842" s="1" t="s">
        <v>1553</v>
      </c>
      <c r="L842" s="1" t="s">
        <v>17</v>
      </c>
      <c r="M842" s="1" t="s">
        <v>1554</v>
      </c>
      <c r="N842" s="1" t="s">
        <v>1408</v>
      </c>
      <c r="O842" s="1">
        <v>32407619</v>
      </c>
      <c r="P842" s="1">
        <v>32412826</v>
      </c>
    </row>
    <row r="843" spans="1:16" x14ac:dyDescent="0.25">
      <c r="A843" s="4" t="s">
        <v>1555</v>
      </c>
      <c r="B843" s="1" t="s">
        <v>5661</v>
      </c>
      <c r="C843" s="1">
        <v>3123</v>
      </c>
      <c r="D843" s="15">
        <v>0</v>
      </c>
      <c r="E843" s="15">
        <v>0</v>
      </c>
      <c r="F843" s="2">
        <v>2.0749244999999998</v>
      </c>
      <c r="G843" s="2">
        <v>1.0530587</v>
      </c>
      <c r="H843" s="2">
        <v>2.0749244999999998</v>
      </c>
      <c r="I843" s="1" t="s">
        <v>18</v>
      </c>
      <c r="J843" s="1" t="s">
        <v>1556</v>
      </c>
      <c r="K843" s="1" t="s">
        <v>1557</v>
      </c>
      <c r="L843" s="1" t="s">
        <v>17</v>
      </c>
      <c r="M843" s="1" t="s">
        <v>1558</v>
      </c>
      <c r="N843" s="1" t="s">
        <v>1408</v>
      </c>
      <c r="O843" s="1">
        <v>32489683</v>
      </c>
      <c r="P843" s="1">
        <v>32557613</v>
      </c>
    </row>
    <row r="844" spans="1:16" x14ac:dyDescent="0.25">
      <c r="A844" s="4" t="s">
        <v>1504</v>
      </c>
      <c r="B844" s="1" t="s">
        <v>5650</v>
      </c>
      <c r="C844" s="1">
        <v>3133</v>
      </c>
      <c r="D844" s="15">
        <v>0</v>
      </c>
      <c r="E844" s="15">
        <v>0</v>
      </c>
      <c r="F844" s="2">
        <v>1.5346953000000001</v>
      </c>
      <c r="G844" s="2">
        <v>0.61795217000000002</v>
      </c>
      <c r="H844" s="2">
        <v>1.5346953000000001</v>
      </c>
      <c r="I844" s="1" t="s">
        <v>18</v>
      </c>
      <c r="J844" s="1" t="s">
        <v>1505</v>
      </c>
      <c r="K844" s="1" t="s">
        <v>1506</v>
      </c>
      <c r="L844" s="1" t="s">
        <v>17</v>
      </c>
      <c r="M844" s="1" t="s">
        <v>1507</v>
      </c>
      <c r="N844" s="1" t="s">
        <v>1408</v>
      </c>
      <c r="O844" s="1">
        <v>30457183</v>
      </c>
      <c r="P844" s="1">
        <v>30461982</v>
      </c>
    </row>
    <row r="845" spans="1:16" x14ac:dyDescent="0.25">
      <c r="A845" s="4" t="s">
        <v>4752</v>
      </c>
      <c r="B845" s="1" t="s">
        <v>5646</v>
      </c>
      <c r="C845" s="1">
        <v>3134</v>
      </c>
      <c r="D845" s="15">
        <v>0</v>
      </c>
      <c r="E845" s="15">
        <v>0</v>
      </c>
      <c r="F845" s="2">
        <v>1.5114495999999999</v>
      </c>
      <c r="G845" s="2">
        <v>0.59593284000000002</v>
      </c>
      <c r="H845" s="2">
        <v>1.5114495999999999</v>
      </c>
      <c r="I845" s="1" t="s">
        <v>18</v>
      </c>
      <c r="J845" s="1" t="s">
        <v>4753</v>
      </c>
      <c r="K845" s="1" t="s">
        <v>4754</v>
      </c>
      <c r="L845" s="1" t="s">
        <v>17</v>
      </c>
      <c r="M845" s="1" t="s">
        <v>4755</v>
      </c>
      <c r="N845" s="1" t="s">
        <v>1408</v>
      </c>
      <c r="O845" s="1">
        <v>29691117</v>
      </c>
      <c r="P845" s="1">
        <v>29706966</v>
      </c>
    </row>
    <row r="846" spans="1:16" x14ac:dyDescent="0.25">
      <c r="A846" s="4" t="s">
        <v>1483</v>
      </c>
      <c r="B846" s="1" t="s">
        <v>5647</v>
      </c>
      <c r="C846" s="1">
        <v>3135</v>
      </c>
      <c r="D846" s="15">
        <v>8.9192179999999999E-30</v>
      </c>
      <c r="E846" s="15">
        <v>1.8913231000000001E-28</v>
      </c>
      <c r="F846" s="2">
        <v>2.1612282</v>
      </c>
      <c r="G846" s="2">
        <v>1.1118515</v>
      </c>
      <c r="H846" s="2">
        <v>2.1612282</v>
      </c>
      <c r="I846" s="1" t="s">
        <v>18</v>
      </c>
      <c r="J846" s="1" t="s">
        <v>1484</v>
      </c>
      <c r="K846" s="1" t="s">
        <v>1485</v>
      </c>
      <c r="L846" s="1" t="s">
        <v>17</v>
      </c>
      <c r="M846" s="1" t="s">
        <v>1486</v>
      </c>
      <c r="N846" s="1" t="s">
        <v>1408</v>
      </c>
      <c r="O846" s="1">
        <v>29794756</v>
      </c>
      <c r="P846" s="1">
        <v>29857381</v>
      </c>
    </row>
    <row r="847" spans="1:16" x14ac:dyDescent="0.25">
      <c r="A847" s="4" t="s">
        <v>1490</v>
      </c>
      <c r="C847" s="1">
        <v>3136</v>
      </c>
      <c r="D847" s="15">
        <v>2.4196220000000001E-25</v>
      </c>
      <c r="E847" s="15">
        <v>4.7845806000000003E-24</v>
      </c>
      <c r="F847" s="2">
        <v>1.6124263999999999</v>
      </c>
      <c r="G847" s="2">
        <v>0.68923330000000005</v>
      </c>
      <c r="H847" s="2">
        <v>1.6124263999999999</v>
      </c>
      <c r="I847" s="1" t="s">
        <v>18</v>
      </c>
      <c r="J847" s="1" t="s">
        <v>1491</v>
      </c>
      <c r="K847" s="1" t="s">
        <v>1492</v>
      </c>
      <c r="L847" s="1" t="s">
        <v>118</v>
      </c>
      <c r="M847" s="1" t="s">
        <v>1493</v>
      </c>
      <c r="N847" s="1" t="s">
        <v>1408</v>
      </c>
      <c r="O847" s="1">
        <v>29795824</v>
      </c>
      <c r="P847" s="1">
        <v>29976954</v>
      </c>
    </row>
    <row r="848" spans="1:16" x14ac:dyDescent="0.25">
      <c r="A848" s="4" t="s">
        <v>1487</v>
      </c>
      <c r="C848" s="1">
        <v>3137</v>
      </c>
      <c r="D848" s="15">
        <v>8.3161120000000001E-11</v>
      </c>
      <c r="E848" s="15">
        <v>9.1931910000000001E-10</v>
      </c>
      <c r="F848" s="2">
        <v>1.5330805000000001</v>
      </c>
      <c r="G848" s="2">
        <v>0.61643340000000002</v>
      </c>
      <c r="H848" s="2">
        <v>1.5330805000000001</v>
      </c>
      <c r="I848" s="1" t="s">
        <v>18</v>
      </c>
      <c r="J848" s="1" t="s">
        <v>1488</v>
      </c>
      <c r="L848" s="1" t="s">
        <v>118</v>
      </c>
      <c r="M848" s="1" t="s">
        <v>1489</v>
      </c>
      <c r="N848" s="1" t="s">
        <v>1408</v>
      </c>
      <c r="O848" s="1">
        <v>29795824</v>
      </c>
      <c r="P848" s="1">
        <v>29977733</v>
      </c>
    </row>
    <row r="849" spans="1:16" x14ac:dyDescent="0.25">
      <c r="A849" s="4" t="s">
        <v>3791</v>
      </c>
      <c r="B849" s="1" t="s">
        <v>6263</v>
      </c>
      <c r="C849" s="1">
        <v>3131</v>
      </c>
      <c r="D849" s="15">
        <v>3.0228106999999999E-38</v>
      </c>
      <c r="E849" s="15">
        <v>7.152511E-37</v>
      </c>
      <c r="F849" s="2">
        <v>1.5900813</v>
      </c>
      <c r="G849" s="2">
        <v>0.66910060000000005</v>
      </c>
      <c r="H849" s="2">
        <v>1.5900813</v>
      </c>
      <c r="I849" s="1" t="s">
        <v>18</v>
      </c>
      <c r="K849" s="1" t="s">
        <v>3792</v>
      </c>
      <c r="L849" s="1" t="s">
        <v>17</v>
      </c>
      <c r="M849" s="1" t="s">
        <v>3793</v>
      </c>
      <c r="N849" s="1" t="s">
        <v>3650</v>
      </c>
      <c r="O849" s="1">
        <v>53342321</v>
      </c>
      <c r="P849" s="1">
        <v>53402426</v>
      </c>
    </row>
    <row r="850" spans="1:16" x14ac:dyDescent="0.25">
      <c r="A850" s="4" t="s">
        <v>315</v>
      </c>
      <c r="B850" s="1" t="s">
        <v>5343</v>
      </c>
      <c r="C850" s="1">
        <v>83872</v>
      </c>
      <c r="D850" s="15">
        <v>0</v>
      </c>
      <c r="E850" s="15">
        <v>0</v>
      </c>
      <c r="F850" s="2">
        <v>1.58294</v>
      </c>
      <c r="G850" s="2">
        <v>0.66260653999999997</v>
      </c>
      <c r="H850" s="2">
        <v>1.58294</v>
      </c>
      <c r="I850" s="1" t="s">
        <v>18</v>
      </c>
      <c r="J850" s="1" t="s">
        <v>316</v>
      </c>
      <c r="K850" s="1" t="s">
        <v>317</v>
      </c>
      <c r="L850" s="1" t="s">
        <v>17</v>
      </c>
      <c r="M850" s="1" t="s">
        <v>318</v>
      </c>
      <c r="N850" s="1" t="s">
        <v>15</v>
      </c>
      <c r="O850" s="1">
        <v>185703683</v>
      </c>
      <c r="P850" s="1">
        <v>186160085</v>
      </c>
    </row>
    <row r="851" spans="1:16" x14ac:dyDescent="0.25">
      <c r="A851" s="4" t="s">
        <v>1463</v>
      </c>
      <c r="C851" s="1">
        <v>10473</v>
      </c>
      <c r="D851" s="15">
        <v>1.6847070000000001E-5</v>
      </c>
      <c r="E851" s="15">
        <v>1.0896702600000001E-4</v>
      </c>
      <c r="F851" s="2">
        <v>1.520891</v>
      </c>
      <c r="G851" s="2">
        <v>0.60491669999999997</v>
      </c>
      <c r="H851" s="2">
        <v>1.520891</v>
      </c>
      <c r="I851" s="1" t="s">
        <v>18</v>
      </c>
      <c r="J851" s="1" t="s">
        <v>1464</v>
      </c>
      <c r="K851" s="1" t="s">
        <v>1465</v>
      </c>
      <c r="L851" s="1" t="s">
        <v>17</v>
      </c>
      <c r="M851" s="1" t="s">
        <v>1466</v>
      </c>
      <c r="N851" s="1" t="s">
        <v>1408</v>
      </c>
      <c r="O851" s="1">
        <v>26538572</v>
      </c>
      <c r="P851" s="1">
        <v>26547164</v>
      </c>
    </row>
    <row r="852" spans="1:16" x14ac:dyDescent="0.25">
      <c r="A852" s="4" t="s">
        <v>4716</v>
      </c>
      <c r="B852" s="1" t="s">
        <v>5534</v>
      </c>
      <c r="C852" s="1">
        <v>84525</v>
      </c>
      <c r="D852" s="15">
        <v>3.7083609999999999E-3</v>
      </c>
      <c r="E852" s="15">
        <v>1.568934E-2</v>
      </c>
      <c r="F852" s="2">
        <v>1.6501268</v>
      </c>
      <c r="G852" s="2">
        <v>0.72257685999999999</v>
      </c>
      <c r="H852" s="2">
        <v>1.6501268</v>
      </c>
      <c r="I852" s="1" t="s">
        <v>18</v>
      </c>
      <c r="J852" s="1" t="s">
        <v>4717</v>
      </c>
      <c r="K852" s="1" t="s">
        <v>4718</v>
      </c>
      <c r="L852" s="1" t="s">
        <v>17</v>
      </c>
      <c r="M852" s="1" t="s">
        <v>4719</v>
      </c>
      <c r="N852" s="1" t="s">
        <v>998</v>
      </c>
      <c r="O852" s="1">
        <v>57514154</v>
      </c>
      <c r="P852" s="1">
        <v>57547872</v>
      </c>
    </row>
    <row r="853" spans="1:16" x14ac:dyDescent="0.25">
      <c r="A853" s="4" t="s">
        <v>4683</v>
      </c>
      <c r="C853" s="1">
        <v>3235</v>
      </c>
      <c r="D853" s="15">
        <v>2.6350476999999999E-7</v>
      </c>
      <c r="E853" s="15">
        <v>2.1448482000000001E-6</v>
      </c>
      <c r="F853" s="2">
        <v>1.5890614000000001</v>
      </c>
      <c r="G853" s="2">
        <v>0.66817479999999996</v>
      </c>
      <c r="H853" s="2">
        <v>1.5890614000000001</v>
      </c>
      <c r="I853" s="1" t="s">
        <v>18</v>
      </c>
      <c r="J853" s="1" t="s">
        <v>4684</v>
      </c>
      <c r="K853" s="1" t="s">
        <v>4685</v>
      </c>
      <c r="L853" s="1" t="s">
        <v>17</v>
      </c>
      <c r="M853" s="1" t="s">
        <v>4686</v>
      </c>
      <c r="N853" s="1" t="s">
        <v>407</v>
      </c>
      <c r="O853" s="1">
        <v>176987413</v>
      </c>
      <c r="P853" s="1">
        <v>176989645</v>
      </c>
    </row>
    <row r="854" spans="1:16" x14ac:dyDescent="0.25">
      <c r="A854" s="4" t="s">
        <v>4921</v>
      </c>
      <c r="B854" s="1" t="s">
        <v>6216</v>
      </c>
      <c r="C854" s="1">
        <v>3240</v>
      </c>
      <c r="D854" s="15">
        <v>3.6877507999999999E-3</v>
      </c>
      <c r="E854" s="15">
        <v>1.5610307E-2</v>
      </c>
      <c r="F854" s="2">
        <v>1.5129326999999999</v>
      </c>
      <c r="G854" s="2">
        <v>0.59734774000000002</v>
      </c>
      <c r="H854" s="2">
        <v>1.5129326999999999</v>
      </c>
      <c r="I854" s="1" t="s">
        <v>18</v>
      </c>
      <c r="J854" s="1" t="s">
        <v>4922</v>
      </c>
      <c r="K854" s="1" t="s">
        <v>4923</v>
      </c>
      <c r="L854" s="1" t="s">
        <v>17</v>
      </c>
      <c r="M854" s="1" t="s">
        <v>4924</v>
      </c>
      <c r="N854" s="1" t="s">
        <v>3506</v>
      </c>
      <c r="O854" s="1">
        <v>72088508</v>
      </c>
      <c r="P854" s="1">
        <v>72094955</v>
      </c>
    </row>
    <row r="855" spans="1:16" x14ac:dyDescent="0.25">
      <c r="A855" s="4" t="s">
        <v>77</v>
      </c>
      <c r="B855" s="1" t="s">
        <v>5280</v>
      </c>
      <c r="C855" s="1">
        <v>51440</v>
      </c>
      <c r="D855" s="15">
        <v>1.5289723000000001E-8</v>
      </c>
      <c r="E855" s="15">
        <v>1.4067937999999999E-7</v>
      </c>
      <c r="F855" s="2">
        <v>1.6220858</v>
      </c>
      <c r="G855" s="2">
        <v>0.69785017000000005</v>
      </c>
      <c r="H855" s="2">
        <v>1.6220858</v>
      </c>
      <c r="I855" s="1" t="s">
        <v>18</v>
      </c>
      <c r="J855" s="1" t="s">
        <v>78</v>
      </c>
      <c r="K855" s="1" t="s">
        <v>79</v>
      </c>
      <c r="L855" s="1" t="s">
        <v>17</v>
      </c>
      <c r="M855" s="1" t="s">
        <v>80</v>
      </c>
      <c r="N855" s="1" t="s">
        <v>15</v>
      </c>
      <c r="O855" s="1">
        <v>40144645</v>
      </c>
      <c r="P855" s="1">
        <v>40157089</v>
      </c>
    </row>
    <row r="856" spans="1:16" x14ac:dyDescent="0.25">
      <c r="A856" s="4" t="s">
        <v>1128</v>
      </c>
      <c r="B856" s="1" t="s">
        <v>5555</v>
      </c>
      <c r="C856" s="1">
        <v>27306</v>
      </c>
      <c r="D856" s="15">
        <v>1.1318251000000001E-5</v>
      </c>
      <c r="E856" s="15">
        <v>7.5116930000000001E-5</v>
      </c>
      <c r="F856" s="2">
        <v>1.7601800999999999</v>
      </c>
      <c r="G856" s="2">
        <v>0.81572306000000006</v>
      </c>
      <c r="H856" s="2">
        <v>1.7601800999999999</v>
      </c>
      <c r="I856" s="1" t="s">
        <v>18</v>
      </c>
      <c r="J856" s="1" t="s">
        <v>1129</v>
      </c>
      <c r="K856" s="1" t="s">
        <v>1130</v>
      </c>
      <c r="L856" s="1" t="s">
        <v>17</v>
      </c>
      <c r="M856" s="1" t="s">
        <v>1131</v>
      </c>
      <c r="N856" s="1" t="s">
        <v>998</v>
      </c>
      <c r="O856" s="1">
        <v>95219707</v>
      </c>
      <c r="P856" s="1">
        <v>95264027</v>
      </c>
    </row>
    <row r="857" spans="1:16" x14ac:dyDescent="0.25">
      <c r="A857" s="4" t="s">
        <v>3620</v>
      </c>
      <c r="B857" s="1" t="s">
        <v>6217</v>
      </c>
      <c r="C857" s="1">
        <v>3250</v>
      </c>
      <c r="D857" s="15">
        <v>1.1410277999999999E-25</v>
      </c>
      <c r="E857" s="15">
        <v>2.265139E-24</v>
      </c>
      <c r="F857" s="2">
        <v>1.5874341999999999</v>
      </c>
      <c r="G857" s="2">
        <v>0.66669679999999998</v>
      </c>
      <c r="H857" s="2">
        <v>1.5874341999999999</v>
      </c>
      <c r="I857" s="1" t="s">
        <v>18</v>
      </c>
      <c r="J857" s="1" t="s">
        <v>3621</v>
      </c>
      <c r="K857" s="1" t="s">
        <v>3622</v>
      </c>
      <c r="L857" s="1" t="s">
        <v>17</v>
      </c>
      <c r="M857" s="1" t="s">
        <v>3623</v>
      </c>
      <c r="N857" s="1" t="s">
        <v>3506</v>
      </c>
      <c r="O857" s="1">
        <v>72097125</v>
      </c>
      <c r="P857" s="1">
        <v>72111145</v>
      </c>
    </row>
    <row r="858" spans="1:16" x14ac:dyDescent="0.25">
      <c r="A858" s="4" t="s">
        <v>2540</v>
      </c>
      <c r="B858" s="1" t="s">
        <v>5925</v>
      </c>
      <c r="C858" s="1">
        <v>3257</v>
      </c>
      <c r="D858" s="15">
        <v>3.8941664E-30</v>
      </c>
      <c r="E858" s="15">
        <v>8.2923800000000003E-29</v>
      </c>
      <c r="F858" s="2">
        <v>1.5083622999999999</v>
      </c>
      <c r="G858" s="2">
        <v>0.59298300000000004</v>
      </c>
      <c r="H858" s="2">
        <v>1.5083622999999999</v>
      </c>
      <c r="I858" s="1" t="s">
        <v>18</v>
      </c>
      <c r="J858" s="1" t="s">
        <v>2541</v>
      </c>
      <c r="K858" s="1" t="s">
        <v>2542</v>
      </c>
      <c r="L858" s="1" t="s">
        <v>17</v>
      </c>
      <c r="M858" s="1" t="s">
        <v>2543</v>
      </c>
      <c r="N858" s="1" t="s">
        <v>2407</v>
      </c>
      <c r="O858" s="1">
        <v>100175955</v>
      </c>
      <c r="P858" s="1">
        <v>100206704</v>
      </c>
    </row>
    <row r="859" spans="1:16" x14ac:dyDescent="0.25">
      <c r="A859" s="4" t="s">
        <v>2544</v>
      </c>
      <c r="C859" s="1">
        <v>60495</v>
      </c>
      <c r="D859" s="15">
        <v>0</v>
      </c>
      <c r="E859" s="15">
        <v>0</v>
      </c>
      <c r="F859" s="2">
        <v>2.3828149999999999</v>
      </c>
      <c r="G859" s="2">
        <v>1.2526668000000001</v>
      </c>
      <c r="H859" s="2">
        <v>2.3828149999999999</v>
      </c>
      <c r="I859" s="1" t="s">
        <v>18</v>
      </c>
      <c r="J859" s="1" t="s">
        <v>2545</v>
      </c>
      <c r="K859" s="1" t="s">
        <v>2546</v>
      </c>
      <c r="L859" s="1" t="s">
        <v>17</v>
      </c>
      <c r="M859" s="1" t="s">
        <v>2547</v>
      </c>
      <c r="N859" s="1" t="s">
        <v>2407</v>
      </c>
      <c r="O859" s="1">
        <v>100216834</v>
      </c>
      <c r="P859" s="1">
        <v>100995632</v>
      </c>
    </row>
    <row r="860" spans="1:16" x14ac:dyDescent="0.25">
      <c r="A860" s="4" t="s">
        <v>1988</v>
      </c>
      <c r="B860" s="1" t="s">
        <v>5778</v>
      </c>
      <c r="C860" s="1">
        <v>55806</v>
      </c>
      <c r="D860" s="15">
        <v>5.6594074999999997E-3</v>
      </c>
      <c r="E860" s="15">
        <v>2.2929077999999999E-2</v>
      </c>
      <c r="F860" s="2">
        <v>1.6058707000000001</v>
      </c>
      <c r="G860" s="2">
        <v>0.68335579999999996</v>
      </c>
      <c r="H860" s="2">
        <v>1.6058707000000001</v>
      </c>
      <c r="I860" s="1" t="s">
        <v>18</v>
      </c>
      <c r="J860" s="1" t="s">
        <v>1989</v>
      </c>
      <c r="K860" s="1" t="s">
        <v>1990</v>
      </c>
      <c r="L860" s="1" t="s">
        <v>17</v>
      </c>
      <c r="M860" s="1" t="s">
        <v>1991</v>
      </c>
      <c r="N860" s="1" t="s">
        <v>1979</v>
      </c>
      <c r="O860" s="1">
        <v>21971932</v>
      </c>
      <c r="P860" s="1">
        <v>21988565</v>
      </c>
    </row>
    <row r="861" spans="1:16" x14ac:dyDescent="0.25">
      <c r="A861" s="4" t="s">
        <v>3689</v>
      </c>
      <c r="C861" s="1">
        <v>9953</v>
      </c>
      <c r="D861" s="15">
        <v>1.1289977E-15</v>
      </c>
      <c r="E861" s="15">
        <v>1.7392155999999999E-14</v>
      </c>
      <c r="F861" s="2">
        <v>2.4922493000000001</v>
      </c>
      <c r="G861" s="2">
        <v>1.3174484</v>
      </c>
      <c r="H861" s="2">
        <v>2.4922493000000001</v>
      </c>
      <c r="I861" s="1" t="s">
        <v>18</v>
      </c>
      <c r="J861" s="1" t="s">
        <v>3690</v>
      </c>
      <c r="K861" s="1" t="s">
        <v>3691</v>
      </c>
      <c r="L861" s="1" t="s">
        <v>17</v>
      </c>
      <c r="M861" s="1" t="s">
        <v>3692</v>
      </c>
      <c r="N861" s="1" t="s">
        <v>3650</v>
      </c>
      <c r="O861" s="1">
        <v>14204506</v>
      </c>
      <c r="P861" s="1">
        <v>14249492</v>
      </c>
    </row>
    <row r="862" spans="1:16" x14ac:dyDescent="0.25">
      <c r="A862" s="4" t="s">
        <v>364</v>
      </c>
      <c r="B862" s="1" t="s">
        <v>5354</v>
      </c>
      <c r="C862" s="1">
        <v>3290</v>
      </c>
      <c r="D862" s="15">
        <v>9.9889790000000009E-7</v>
      </c>
      <c r="E862" s="15">
        <v>7.5756629999999998E-6</v>
      </c>
      <c r="F862" s="2">
        <v>1.7862476</v>
      </c>
      <c r="G862" s="2">
        <v>0.83693205999999998</v>
      </c>
      <c r="H862" s="2">
        <v>1.7862476</v>
      </c>
      <c r="I862" s="1" t="s">
        <v>18</v>
      </c>
      <c r="J862" s="1" t="s">
        <v>365</v>
      </c>
      <c r="K862" s="1" t="s">
        <v>366</v>
      </c>
      <c r="L862" s="1" t="s">
        <v>17</v>
      </c>
      <c r="M862" s="1" t="s">
        <v>367</v>
      </c>
      <c r="N862" s="1" t="s">
        <v>15</v>
      </c>
      <c r="O862" s="1">
        <v>209859525</v>
      </c>
      <c r="P862" s="1">
        <v>209908295</v>
      </c>
    </row>
    <row r="863" spans="1:16" x14ac:dyDescent="0.25">
      <c r="A863" s="4" t="s">
        <v>4106</v>
      </c>
      <c r="B863" s="1" t="s">
        <v>6349</v>
      </c>
      <c r="C863" s="1">
        <v>51171</v>
      </c>
      <c r="D863" s="15">
        <v>7.0606416000000001E-7</v>
      </c>
      <c r="E863" s="15">
        <v>5.4623729999999999E-6</v>
      </c>
      <c r="F863" s="2">
        <v>1.5313372999999999</v>
      </c>
      <c r="G863" s="2">
        <v>0.61479205000000003</v>
      </c>
      <c r="H863" s="2">
        <v>1.5313372999999999</v>
      </c>
      <c r="I863" s="1" t="s">
        <v>18</v>
      </c>
      <c r="J863" s="1" t="s">
        <v>4107</v>
      </c>
      <c r="K863" s="1" t="s">
        <v>4108</v>
      </c>
      <c r="L863" s="1" t="s">
        <v>17</v>
      </c>
      <c r="M863" s="1" t="s">
        <v>4109</v>
      </c>
      <c r="N863" s="1" t="s">
        <v>3937</v>
      </c>
      <c r="O863" s="1">
        <v>49316274</v>
      </c>
      <c r="P863" s="1">
        <v>49339934</v>
      </c>
    </row>
    <row r="864" spans="1:16" x14ac:dyDescent="0.25">
      <c r="A864" s="4" t="s">
        <v>3316</v>
      </c>
      <c r="B864" s="1" t="s">
        <v>6135</v>
      </c>
      <c r="C864" s="1">
        <v>3306</v>
      </c>
      <c r="D864" s="15">
        <v>4.7329653E-5</v>
      </c>
      <c r="E864" s="15">
        <v>2.8617174000000002E-4</v>
      </c>
      <c r="F864" s="2">
        <v>1.6410658</v>
      </c>
      <c r="G864" s="2">
        <v>0.71463317000000004</v>
      </c>
      <c r="H864" s="2">
        <v>1.6410658</v>
      </c>
      <c r="I864" s="1" t="s">
        <v>18</v>
      </c>
      <c r="J864" s="1" t="s">
        <v>3317</v>
      </c>
      <c r="K864" s="1" t="s">
        <v>3318</v>
      </c>
      <c r="L864" s="1" t="s">
        <v>17</v>
      </c>
      <c r="M864" s="1" t="s">
        <v>3319</v>
      </c>
      <c r="N864" s="1" t="s">
        <v>3255</v>
      </c>
      <c r="O864" s="1">
        <v>65002623</v>
      </c>
      <c r="P864" s="1">
        <v>65009954</v>
      </c>
    </row>
    <row r="865" spans="1:16" x14ac:dyDescent="0.25">
      <c r="A865" s="4" t="s">
        <v>244</v>
      </c>
      <c r="C865" s="1">
        <v>3311</v>
      </c>
      <c r="D865" s="15">
        <v>1.0507264000000001E-8</v>
      </c>
      <c r="E865" s="15">
        <v>9.8195690000000002E-8</v>
      </c>
      <c r="F865" s="2">
        <v>1.7238646</v>
      </c>
      <c r="G865" s="2">
        <v>0.78564643999999995</v>
      </c>
      <c r="H865" s="2">
        <v>1.7238646</v>
      </c>
      <c r="I865" s="1" t="s">
        <v>18</v>
      </c>
      <c r="J865" s="1" t="s">
        <v>245</v>
      </c>
      <c r="K865" s="1" t="s">
        <v>246</v>
      </c>
      <c r="L865" s="1" t="s">
        <v>118</v>
      </c>
      <c r="M865" s="1" t="s">
        <v>247</v>
      </c>
      <c r="N865" s="1" t="s">
        <v>15</v>
      </c>
      <c r="O865" s="1">
        <v>161575849</v>
      </c>
      <c r="P865" s="1">
        <v>161578341</v>
      </c>
    </row>
    <row r="866" spans="1:16" x14ac:dyDescent="0.25">
      <c r="A866" s="4" t="s">
        <v>2664</v>
      </c>
      <c r="B866" s="1" t="s">
        <v>5964</v>
      </c>
      <c r="C866" s="1">
        <v>10553</v>
      </c>
      <c r="D866" s="15">
        <v>1.0104451E-3</v>
      </c>
      <c r="E866" s="15">
        <v>4.8384107999999999E-3</v>
      </c>
      <c r="F866" s="2">
        <v>1.6235461</v>
      </c>
      <c r="G866" s="2">
        <v>0.69914836000000002</v>
      </c>
      <c r="H866" s="2">
        <v>1.6235461</v>
      </c>
      <c r="I866" s="1" t="s">
        <v>18</v>
      </c>
      <c r="J866" s="1" t="s">
        <v>2665</v>
      </c>
      <c r="K866" s="1" t="s">
        <v>2666</v>
      </c>
      <c r="L866" s="1" t="s">
        <v>17</v>
      </c>
      <c r="M866" s="1" t="s">
        <v>2667</v>
      </c>
      <c r="N866" s="1" t="s">
        <v>2579</v>
      </c>
      <c r="O866" s="1">
        <v>20385231</v>
      </c>
      <c r="P866" s="1">
        <v>20405329</v>
      </c>
    </row>
    <row r="867" spans="1:16" x14ac:dyDescent="0.25">
      <c r="A867" s="4" t="s">
        <v>1004</v>
      </c>
      <c r="B867" s="1" t="s">
        <v>5522</v>
      </c>
      <c r="C867" s="1">
        <v>94031</v>
      </c>
      <c r="D867" s="15">
        <v>1.4000000000000001E-45</v>
      </c>
      <c r="E867" s="15">
        <v>3.4999999999999998E-44</v>
      </c>
      <c r="F867" s="2">
        <v>1.9788650999999999</v>
      </c>
      <c r="G867" s="2">
        <v>0.98467325999999999</v>
      </c>
      <c r="H867" s="2">
        <v>1.9788650999999999</v>
      </c>
      <c r="I867" s="1" t="s">
        <v>18</v>
      </c>
      <c r="J867" s="1" t="s">
        <v>1005</v>
      </c>
      <c r="K867" s="1" t="s">
        <v>1006</v>
      </c>
      <c r="L867" s="1" t="s">
        <v>17</v>
      </c>
      <c r="M867" s="1" t="s">
        <v>1007</v>
      </c>
      <c r="N867" s="1" t="s">
        <v>998</v>
      </c>
      <c r="O867" s="1">
        <v>8271489</v>
      </c>
      <c r="P867" s="1">
        <v>8308838</v>
      </c>
    </row>
    <row r="868" spans="1:16" x14ac:dyDescent="0.25">
      <c r="A868" s="4" t="s">
        <v>3969</v>
      </c>
      <c r="B868" s="1" t="s">
        <v>6309</v>
      </c>
      <c r="C868" s="1">
        <v>3383</v>
      </c>
      <c r="D868" s="15">
        <v>0</v>
      </c>
      <c r="E868" s="15">
        <v>0</v>
      </c>
      <c r="F868" s="2">
        <v>1.6499732</v>
      </c>
      <c r="G868" s="2">
        <v>0.72244249999999999</v>
      </c>
      <c r="H868" s="2">
        <v>1.6499732</v>
      </c>
      <c r="I868" s="1" t="s">
        <v>18</v>
      </c>
      <c r="J868" s="1" t="s">
        <v>3970</v>
      </c>
      <c r="K868" s="1" t="s">
        <v>3971</v>
      </c>
      <c r="L868" s="1" t="s">
        <v>17</v>
      </c>
      <c r="M868" s="1" t="s">
        <v>3972</v>
      </c>
      <c r="N868" s="1" t="s">
        <v>3937</v>
      </c>
      <c r="O868" s="1">
        <v>10381517</v>
      </c>
      <c r="P868" s="1">
        <v>10397291</v>
      </c>
    </row>
    <row r="869" spans="1:16" x14ac:dyDescent="0.25">
      <c r="A869" s="4" t="s">
        <v>3804</v>
      </c>
      <c r="B869" s="1" t="s">
        <v>6267</v>
      </c>
      <c r="C869" s="1">
        <v>3384</v>
      </c>
      <c r="D869" s="15">
        <v>1.9562002999999999E-4</v>
      </c>
      <c r="E869" s="15">
        <v>1.0679738999999999E-3</v>
      </c>
      <c r="F869" s="2">
        <v>1.6525418999999999</v>
      </c>
      <c r="G869" s="2">
        <v>0.72468686000000004</v>
      </c>
      <c r="H869" s="2">
        <v>1.6525418999999999</v>
      </c>
      <c r="I869" s="1" t="s">
        <v>18</v>
      </c>
      <c r="J869" s="1" t="s">
        <v>3805</v>
      </c>
      <c r="K869" s="1" t="s">
        <v>3806</v>
      </c>
      <c r="L869" s="1" t="s">
        <v>17</v>
      </c>
      <c r="M869" s="1" t="s">
        <v>3807</v>
      </c>
      <c r="N869" s="1" t="s">
        <v>3650</v>
      </c>
      <c r="O869" s="1">
        <v>62079955</v>
      </c>
      <c r="P869" s="1">
        <v>62097994</v>
      </c>
    </row>
    <row r="870" spans="1:16" x14ac:dyDescent="0.25">
      <c r="A870" s="4" t="s">
        <v>651</v>
      </c>
      <c r="B870" s="1" t="s">
        <v>5432</v>
      </c>
      <c r="C870" s="1">
        <v>29851</v>
      </c>
      <c r="D870" s="15">
        <v>2.5082482000000001E-17</v>
      </c>
      <c r="E870" s="15">
        <v>4.1467107E-16</v>
      </c>
      <c r="F870" s="2">
        <v>2.0056639000000001</v>
      </c>
      <c r="G870" s="2">
        <v>1.0040798</v>
      </c>
      <c r="H870" s="2">
        <v>2.0056639000000001</v>
      </c>
      <c r="I870" s="1" t="s">
        <v>18</v>
      </c>
      <c r="J870" s="1" t="s">
        <v>652</v>
      </c>
      <c r="K870" s="1" t="s">
        <v>653</v>
      </c>
      <c r="L870" s="1" t="s">
        <v>17</v>
      </c>
      <c r="M870" s="1" t="s">
        <v>654</v>
      </c>
      <c r="N870" s="1" t="s">
        <v>407</v>
      </c>
      <c r="O870" s="1">
        <v>204801471</v>
      </c>
      <c r="P870" s="1">
        <v>204826298</v>
      </c>
    </row>
    <row r="871" spans="1:16" x14ac:dyDescent="0.25">
      <c r="A871" s="4" t="s">
        <v>1440</v>
      </c>
      <c r="C871" s="1">
        <v>3400</v>
      </c>
      <c r="D871" s="15">
        <v>0</v>
      </c>
      <c r="E871" s="15">
        <v>0</v>
      </c>
      <c r="F871" s="2">
        <v>1.7373124</v>
      </c>
      <c r="G871" s="2">
        <v>0.79685724000000002</v>
      </c>
      <c r="H871" s="2">
        <v>1.7373124</v>
      </c>
      <c r="I871" s="1" t="s">
        <v>18</v>
      </c>
      <c r="J871" s="1" t="s">
        <v>1441</v>
      </c>
      <c r="K871" s="1" t="s">
        <v>1442</v>
      </c>
      <c r="L871" s="1" t="s">
        <v>17</v>
      </c>
      <c r="M871" s="1" t="s">
        <v>1443</v>
      </c>
      <c r="N871" s="1" t="s">
        <v>1408</v>
      </c>
      <c r="O871" s="1">
        <v>19837601</v>
      </c>
      <c r="P871" s="1">
        <v>19842431</v>
      </c>
    </row>
    <row r="872" spans="1:16" x14ac:dyDescent="0.25">
      <c r="A872" s="4" t="s">
        <v>4978</v>
      </c>
      <c r="B872" s="1" t="s">
        <v>6314</v>
      </c>
      <c r="C872" s="1">
        <v>9592</v>
      </c>
      <c r="D872" s="15">
        <v>0</v>
      </c>
      <c r="E872" s="15">
        <v>0</v>
      </c>
      <c r="F872" s="2">
        <v>1.5101252999999999</v>
      </c>
      <c r="G872" s="2">
        <v>0.59466819999999998</v>
      </c>
      <c r="H872" s="2">
        <v>1.5101252999999999</v>
      </c>
      <c r="I872" s="1" t="s">
        <v>18</v>
      </c>
      <c r="J872" s="1" t="s">
        <v>4979</v>
      </c>
      <c r="K872" s="1" t="s">
        <v>197</v>
      </c>
      <c r="L872" s="1" t="s">
        <v>17</v>
      </c>
      <c r="M872" s="1" t="s">
        <v>4980</v>
      </c>
      <c r="N872" s="1" t="s">
        <v>3937</v>
      </c>
      <c r="O872" s="1">
        <v>13261282</v>
      </c>
      <c r="P872" s="1">
        <v>13265718</v>
      </c>
    </row>
    <row r="873" spans="1:16" x14ac:dyDescent="0.25">
      <c r="A873" s="4" t="s">
        <v>224</v>
      </c>
      <c r="B873" s="1" t="s">
        <v>5322</v>
      </c>
      <c r="C873" s="1">
        <v>3428</v>
      </c>
      <c r="D873" s="15">
        <v>0</v>
      </c>
      <c r="E873" s="15">
        <v>0</v>
      </c>
      <c r="F873" s="2">
        <v>1.5914763000000001</v>
      </c>
      <c r="G873" s="2">
        <v>0.67036569999999995</v>
      </c>
      <c r="H873" s="2">
        <v>1.5914763000000001</v>
      </c>
      <c r="I873" s="1" t="s">
        <v>18</v>
      </c>
      <c r="J873" s="1" t="s">
        <v>225</v>
      </c>
      <c r="K873" s="1" t="s">
        <v>226</v>
      </c>
      <c r="L873" s="1" t="s">
        <v>17</v>
      </c>
      <c r="M873" s="1" t="s">
        <v>227</v>
      </c>
      <c r="N873" s="1" t="s">
        <v>15</v>
      </c>
      <c r="O873" s="1">
        <v>158969758</v>
      </c>
      <c r="P873" s="1">
        <v>159024945</v>
      </c>
    </row>
    <row r="874" spans="1:16" x14ac:dyDescent="0.25">
      <c r="A874" s="4" t="s">
        <v>106</v>
      </c>
      <c r="C874" s="1">
        <v>10964</v>
      </c>
      <c r="D874" s="15">
        <v>0</v>
      </c>
      <c r="E874" s="15">
        <v>0</v>
      </c>
      <c r="F874" s="2">
        <v>1.7538244000000001</v>
      </c>
      <c r="G874" s="2">
        <v>0.81050425999999998</v>
      </c>
      <c r="H874" s="2">
        <v>1.7538244000000001</v>
      </c>
      <c r="I874" s="1" t="s">
        <v>18</v>
      </c>
      <c r="J874" s="1" t="s">
        <v>107</v>
      </c>
      <c r="K874" s="1" t="s">
        <v>108</v>
      </c>
      <c r="L874" s="1" t="s">
        <v>17</v>
      </c>
      <c r="M874" s="1" t="s">
        <v>109</v>
      </c>
      <c r="N874" s="1" t="s">
        <v>15</v>
      </c>
      <c r="O874" s="1">
        <v>79086088</v>
      </c>
      <c r="P874" s="1">
        <v>79111830</v>
      </c>
    </row>
    <row r="875" spans="1:16" x14ac:dyDescent="0.25">
      <c r="A875" s="4" t="s">
        <v>47</v>
      </c>
      <c r="B875" s="1" t="s">
        <v>5270</v>
      </c>
      <c r="C875" s="1">
        <v>2537</v>
      </c>
      <c r="D875" s="15">
        <v>1.8073744E-5</v>
      </c>
      <c r="E875" s="15">
        <v>1.1636141999999999E-4</v>
      </c>
      <c r="F875" s="2">
        <v>1.7968259</v>
      </c>
      <c r="G875" s="2">
        <v>0.84545064000000003</v>
      </c>
      <c r="H875" s="2">
        <v>1.7968259</v>
      </c>
      <c r="I875" s="1" t="s">
        <v>18</v>
      </c>
      <c r="J875" s="1" t="s">
        <v>48</v>
      </c>
      <c r="K875" s="1" t="s">
        <v>49</v>
      </c>
      <c r="L875" s="1" t="s">
        <v>17</v>
      </c>
      <c r="M875" s="1" t="s">
        <v>50</v>
      </c>
      <c r="N875" s="1" t="s">
        <v>15</v>
      </c>
      <c r="O875" s="1">
        <v>27992572</v>
      </c>
      <c r="P875" s="1">
        <v>27998724</v>
      </c>
    </row>
    <row r="876" spans="1:16" x14ac:dyDescent="0.25">
      <c r="A876" s="4" t="s">
        <v>2522</v>
      </c>
      <c r="B876" s="1" t="s">
        <v>5919</v>
      </c>
      <c r="C876" s="1">
        <v>3433</v>
      </c>
      <c r="D876" s="15">
        <v>2.494593E-22</v>
      </c>
      <c r="E876" s="15">
        <v>4.6572646999999996E-21</v>
      </c>
      <c r="F876" s="2">
        <v>1.7804637999999999</v>
      </c>
      <c r="G876" s="2">
        <v>0.83225309999999997</v>
      </c>
      <c r="H876" s="2">
        <v>1.7804637999999999</v>
      </c>
      <c r="I876" s="1" t="s">
        <v>18</v>
      </c>
      <c r="J876" s="1" t="s">
        <v>2523</v>
      </c>
      <c r="K876" s="1" t="s">
        <v>2524</v>
      </c>
      <c r="L876" s="1" t="s">
        <v>17</v>
      </c>
      <c r="M876" s="1" t="s">
        <v>2525</v>
      </c>
      <c r="N876" s="1" t="s">
        <v>2407</v>
      </c>
      <c r="O876" s="1">
        <v>91061706</v>
      </c>
      <c r="P876" s="1">
        <v>91069033</v>
      </c>
    </row>
    <row r="877" spans="1:16" x14ac:dyDescent="0.25">
      <c r="A877" s="4" t="s">
        <v>2581</v>
      </c>
      <c r="B877" s="1" t="s">
        <v>5936</v>
      </c>
      <c r="C877" s="1">
        <v>8519</v>
      </c>
      <c r="D877" s="15">
        <v>1.1336367000000001E-16</v>
      </c>
      <c r="E877" s="15">
        <v>1.8440066E-15</v>
      </c>
      <c r="F877" s="2">
        <v>1.7655708000000001</v>
      </c>
      <c r="G877" s="2">
        <v>0.82013464000000003</v>
      </c>
      <c r="H877" s="2">
        <v>1.7655708000000001</v>
      </c>
      <c r="I877" s="1" t="s">
        <v>18</v>
      </c>
      <c r="J877" s="1" t="s">
        <v>2582</v>
      </c>
      <c r="K877" s="1" t="s">
        <v>2583</v>
      </c>
      <c r="L877" s="1" t="s">
        <v>17</v>
      </c>
      <c r="M877" s="1" t="s">
        <v>2584</v>
      </c>
      <c r="N877" s="1" t="s">
        <v>2579</v>
      </c>
      <c r="O877" s="1">
        <v>313991</v>
      </c>
      <c r="P877" s="1">
        <v>315272</v>
      </c>
    </row>
    <row r="878" spans="1:16" x14ac:dyDescent="0.25">
      <c r="A878" s="4" t="s">
        <v>2585</v>
      </c>
      <c r="B878" s="1" t="s">
        <v>5937</v>
      </c>
      <c r="C878" s="1">
        <v>10410</v>
      </c>
      <c r="D878" s="15">
        <v>7.7918E-41</v>
      </c>
      <c r="E878" s="15">
        <v>1.895812E-39</v>
      </c>
      <c r="F878" s="2">
        <v>1.527334</v>
      </c>
      <c r="G878" s="2">
        <v>0.61101559999999999</v>
      </c>
      <c r="H878" s="2">
        <v>1.527334</v>
      </c>
      <c r="I878" s="1" t="s">
        <v>18</v>
      </c>
      <c r="J878" s="1" t="s">
        <v>2586</v>
      </c>
      <c r="K878" s="1" t="s">
        <v>2587</v>
      </c>
      <c r="L878" s="1" t="s">
        <v>17</v>
      </c>
      <c r="M878" s="1" t="s">
        <v>2588</v>
      </c>
      <c r="N878" s="1" t="s">
        <v>2579</v>
      </c>
      <c r="O878" s="1">
        <v>319673</v>
      </c>
      <c r="P878" s="1">
        <v>320914</v>
      </c>
    </row>
    <row r="879" spans="1:16" x14ac:dyDescent="0.25">
      <c r="A879" s="4" t="s">
        <v>3093</v>
      </c>
      <c r="B879" s="1" t="s">
        <v>6081</v>
      </c>
      <c r="C879" s="1">
        <v>100885789</v>
      </c>
      <c r="D879" s="15">
        <v>5.4104683E-15</v>
      </c>
      <c r="E879" s="15">
        <v>8.0259909999999994E-14</v>
      </c>
      <c r="F879" s="2">
        <v>2.0527120000000001</v>
      </c>
      <c r="G879" s="2">
        <v>1.0375312999999999</v>
      </c>
      <c r="H879" s="2">
        <v>2.0527120000000001</v>
      </c>
      <c r="I879" s="1" t="s">
        <v>18</v>
      </c>
      <c r="J879" s="1" t="s">
        <v>3094</v>
      </c>
      <c r="L879" s="1" t="s">
        <v>42</v>
      </c>
      <c r="M879" s="1" t="s">
        <v>3095</v>
      </c>
      <c r="N879" s="1" t="s">
        <v>2880</v>
      </c>
      <c r="O879" s="1">
        <v>68383225</v>
      </c>
      <c r="P879" s="1">
        <v>68415107</v>
      </c>
    </row>
    <row r="880" spans="1:16" x14ac:dyDescent="0.25">
      <c r="A880" s="4" t="s">
        <v>663</v>
      </c>
      <c r="B880" s="1" t="s">
        <v>5436</v>
      </c>
      <c r="C880" s="1">
        <v>3488</v>
      </c>
      <c r="D880" s="15">
        <v>0</v>
      </c>
      <c r="E880" s="15">
        <v>0</v>
      </c>
      <c r="F880" s="2">
        <v>1.5434766</v>
      </c>
      <c r="G880" s="2">
        <v>0.62618359999999995</v>
      </c>
      <c r="H880" s="2">
        <v>1.5434766</v>
      </c>
      <c r="I880" s="1" t="s">
        <v>18</v>
      </c>
      <c r="J880" s="1" t="s">
        <v>664</v>
      </c>
      <c r="K880" s="1" t="s">
        <v>665</v>
      </c>
      <c r="L880" s="1" t="s">
        <v>17</v>
      </c>
      <c r="M880" s="1" t="s">
        <v>666</v>
      </c>
      <c r="N880" s="1" t="s">
        <v>407</v>
      </c>
      <c r="O880" s="1">
        <v>217536828</v>
      </c>
      <c r="P880" s="1">
        <v>217560272</v>
      </c>
    </row>
    <row r="881" spans="1:16" x14ac:dyDescent="0.25">
      <c r="A881" s="4" t="s">
        <v>3040</v>
      </c>
      <c r="B881" s="1" t="s">
        <v>6064</v>
      </c>
      <c r="C881" s="1">
        <v>3489</v>
      </c>
      <c r="D881" s="15">
        <v>0</v>
      </c>
      <c r="E881" s="15">
        <v>0</v>
      </c>
      <c r="F881" s="2">
        <v>1.9747942999999999</v>
      </c>
      <c r="G881" s="2">
        <v>0.98170230000000003</v>
      </c>
      <c r="H881" s="2">
        <v>1.9747942999999999</v>
      </c>
      <c r="I881" s="1" t="s">
        <v>18</v>
      </c>
      <c r="J881" s="1" t="s">
        <v>3041</v>
      </c>
      <c r="K881" s="1" t="s">
        <v>3042</v>
      </c>
      <c r="L881" s="1" t="s">
        <v>17</v>
      </c>
      <c r="M881" s="1" t="s">
        <v>3043</v>
      </c>
      <c r="N881" s="1" t="s">
        <v>2880</v>
      </c>
      <c r="O881" s="1">
        <v>53491436</v>
      </c>
      <c r="P881" s="1">
        <v>53496128</v>
      </c>
    </row>
    <row r="882" spans="1:16" x14ac:dyDescent="0.25">
      <c r="A882" s="4" t="s">
        <v>3372</v>
      </c>
      <c r="C882" s="1">
        <v>3492</v>
      </c>
      <c r="D882" s="15">
        <v>0</v>
      </c>
      <c r="E882" s="15">
        <v>0</v>
      </c>
      <c r="F882" s="2">
        <v>2.2331623999999999</v>
      </c>
      <c r="G882" s="2">
        <v>1.1590881</v>
      </c>
      <c r="H882" s="2">
        <v>2.2331623999999999</v>
      </c>
      <c r="I882" s="1" t="s">
        <v>18</v>
      </c>
      <c r="J882" s="1" t="s">
        <v>3373</v>
      </c>
      <c r="L882" s="1" t="s">
        <v>17</v>
      </c>
      <c r="M882" s="1" t="s">
        <v>3374</v>
      </c>
      <c r="N882" s="1" t="s">
        <v>3255</v>
      </c>
      <c r="O882" s="1">
        <v>105994256</v>
      </c>
      <c r="P882" s="1">
        <v>107283085</v>
      </c>
    </row>
    <row r="883" spans="1:16" x14ac:dyDescent="0.25">
      <c r="A883" s="4" t="s">
        <v>1073</v>
      </c>
      <c r="B883" s="1" t="s">
        <v>5542</v>
      </c>
      <c r="C883" s="1">
        <v>3512</v>
      </c>
      <c r="D883" s="15">
        <v>0</v>
      </c>
      <c r="E883" s="15">
        <v>0</v>
      </c>
      <c r="F883" s="2">
        <v>2.3550556</v>
      </c>
      <c r="G883" s="2">
        <v>1.2357612</v>
      </c>
      <c r="H883" s="2">
        <v>2.3550556</v>
      </c>
      <c r="I883" s="1" t="s">
        <v>18</v>
      </c>
      <c r="J883" s="1" t="s">
        <v>1074</v>
      </c>
      <c r="K883" s="1" t="s">
        <v>1075</v>
      </c>
      <c r="L883" s="1" t="s">
        <v>17</v>
      </c>
      <c r="M883" s="1" t="s">
        <v>1076</v>
      </c>
      <c r="N883" s="1" t="s">
        <v>998</v>
      </c>
      <c r="O883" s="1">
        <v>71521258</v>
      </c>
      <c r="P883" s="1">
        <v>71532348</v>
      </c>
    </row>
    <row r="884" spans="1:16" x14ac:dyDescent="0.25">
      <c r="A884" s="4" t="s">
        <v>475</v>
      </c>
      <c r="C884" s="1" t="s">
        <v>474</v>
      </c>
      <c r="D884" s="15">
        <v>0</v>
      </c>
      <c r="E884" s="15">
        <v>0</v>
      </c>
      <c r="F884" s="2">
        <v>2.1983196999999999</v>
      </c>
      <c r="G884" s="2">
        <v>1.1364011999999999</v>
      </c>
      <c r="H884" s="2">
        <v>2.1983196999999999</v>
      </c>
      <c r="I884" s="1" t="s">
        <v>18</v>
      </c>
      <c r="J884" s="1" t="s">
        <v>476</v>
      </c>
      <c r="L884" s="1" t="s">
        <v>17</v>
      </c>
      <c r="M884" s="1" t="s">
        <v>477</v>
      </c>
      <c r="N884" s="1" t="s">
        <v>407</v>
      </c>
      <c r="O884" s="1">
        <v>89156676</v>
      </c>
      <c r="P884" s="1">
        <v>89630175</v>
      </c>
    </row>
    <row r="885" spans="1:16" x14ac:dyDescent="0.25">
      <c r="A885" s="4" t="s">
        <v>4307</v>
      </c>
      <c r="C885" s="1">
        <v>3535</v>
      </c>
      <c r="D885" s="15">
        <v>0</v>
      </c>
      <c r="E885" s="15">
        <v>0</v>
      </c>
      <c r="F885" s="2">
        <v>1.6507326</v>
      </c>
      <c r="G885" s="2">
        <v>0.72310644000000002</v>
      </c>
      <c r="H885" s="2">
        <v>1.6507326</v>
      </c>
      <c r="I885" s="1" t="s">
        <v>18</v>
      </c>
      <c r="J885" s="1" t="s">
        <v>4308</v>
      </c>
      <c r="L885" s="1" t="s">
        <v>17</v>
      </c>
      <c r="M885" s="1" t="s">
        <v>4309</v>
      </c>
      <c r="N885" s="1" t="s">
        <v>4299</v>
      </c>
      <c r="O885" s="1">
        <v>22385572</v>
      </c>
      <c r="P885" s="1">
        <v>23265082</v>
      </c>
    </row>
    <row r="886" spans="1:16" x14ac:dyDescent="0.25">
      <c r="A886" s="4" t="s">
        <v>4314</v>
      </c>
      <c r="B886" s="1" t="s">
        <v>6401</v>
      </c>
      <c r="C886" s="1">
        <v>100423062</v>
      </c>
      <c r="D886" s="15">
        <v>0</v>
      </c>
      <c r="E886" s="15">
        <v>0</v>
      </c>
      <c r="F886" s="2">
        <v>1.9439297</v>
      </c>
      <c r="G886" s="2">
        <v>0.95897602999999998</v>
      </c>
      <c r="H886" s="2">
        <v>1.9439297</v>
      </c>
      <c r="I886" s="1" t="s">
        <v>18</v>
      </c>
      <c r="K886" s="1" t="s">
        <v>23</v>
      </c>
      <c r="L886" s="1" t="s">
        <v>17</v>
      </c>
      <c r="M886" s="1" t="s">
        <v>4315</v>
      </c>
      <c r="N886" s="1" t="s">
        <v>4299</v>
      </c>
      <c r="O886" s="1">
        <v>23229960</v>
      </c>
      <c r="P886" s="1">
        <v>23238013</v>
      </c>
    </row>
    <row r="887" spans="1:16" x14ac:dyDescent="0.25">
      <c r="A887" s="4" t="s">
        <v>1826</v>
      </c>
      <c r="B887" s="1" t="s">
        <v>5732</v>
      </c>
      <c r="C887" s="1" t="s">
        <v>1830</v>
      </c>
      <c r="D887" s="15">
        <v>4.0550766999999999E-19</v>
      </c>
      <c r="E887" s="15">
        <v>7.0377339999999995E-18</v>
      </c>
      <c r="F887" s="2">
        <v>2.2020366</v>
      </c>
      <c r="G887" s="2">
        <v>1.1388385000000001</v>
      </c>
      <c r="H887" s="2">
        <v>2.2020366</v>
      </c>
      <c r="I887" s="1" t="s">
        <v>18</v>
      </c>
      <c r="J887" s="1" t="s">
        <v>1827</v>
      </c>
      <c r="K887" s="1" t="s">
        <v>1828</v>
      </c>
      <c r="L887" s="1" t="s">
        <v>17</v>
      </c>
      <c r="M887" s="1" t="s">
        <v>1829</v>
      </c>
      <c r="N887" s="1" t="s">
        <v>1765</v>
      </c>
      <c r="O887" s="1">
        <v>50344378</v>
      </c>
      <c r="P887" s="1">
        <v>50437142</v>
      </c>
    </row>
    <row r="888" spans="1:16" x14ac:dyDescent="0.25">
      <c r="A888" s="4" t="s">
        <v>488</v>
      </c>
      <c r="B888" s="1" t="s">
        <v>5389</v>
      </c>
      <c r="C888" s="1">
        <v>8809</v>
      </c>
      <c r="D888" s="15">
        <v>2.2641358E-4</v>
      </c>
      <c r="E888" s="15">
        <v>1.2220651999999999E-3</v>
      </c>
      <c r="F888" s="2">
        <v>1.7802187</v>
      </c>
      <c r="G888" s="2">
        <v>0.83205450000000003</v>
      </c>
      <c r="H888" s="2">
        <v>1.7802187</v>
      </c>
      <c r="I888" s="1" t="s">
        <v>18</v>
      </c>
      <c r="J888" s="1" t="s">
        <v>489</v>
      </c>
      <c r="K888" s="1" t="s">
        <v>490</v>
      </c>
      <c r="L888" s="1" t="s">
        <v>17</v>
      </c>
      <c r="M888" s="1" t="s">
        <v>491</v>
      </c>
      <c r="N888" s="1" t="s">
        <v>407</v>
      </c>
      <c r="O888" s="1">
        <v>102979093</v>
      </c>
      <c r="P888" s="1">
        <v>103015217</v>
      </c>
    </row>
    <row r="889" spans="1:16" x14ac:dyDescent="0.25">
      <c r="A889" s="4" t="s">
        <v>492</v>
      </c>
      <c r="B889" s="1" t="s">
        <v>5390</v>
      </c>
      <c r="C889" s="1">
        <v>8807</v>
      </c>
      <c r="D889" s="15">
        <v>2.211381E-7</v>
      </c>
      <c r="E889" s="15">
        <v>1.8127676E-6</v>
      </c>
      <c r="F889" s="2">
        <v>1.6778525</v>
      </c>
      <c r="G889" s="2">
        <v>0.7466159</v>
      </c>
      <c r="H889" s="2">
        <v>1.6778525</v>
      </c>
      <c r="I889" s="1" t="s">
        <v>18</v>
      </c>
      <c r="J889" s="1" t="s">
        <v>493</v>
      </c>
      <c r="K889" s="1" t="s">
        <v>494</v>
      </c>
      <c r="L889" s="1" t="s">
        <v>17</v>
      </c>
      <c r="M889" s="1" t="s">
        <v>495</v>
      </c>
      <c r="N889" s="1" t="s">
        <v>407</v>
      </c>
      <c r="O889" s="1">
        <v>103035254</v>
      </c>
      <c r="P889" s="1">
        <v>103069024</v>
      </c>
    </row>
    <row r="890" spans="1:16" x14ac:dyDescent="0.25">
      <c r="A890" s="4" t="s">
        <v>4368</v>
      </c>
      <c r="B890" s="1" t="s">
        <v>6416</v>
      </c>
      <c r="C890" s="1">
        <v>3560</v>
      </c>
      <c r="D890" s="15">
        <v>3.4995922000000002E-35</v>
      </c>
      <c r="E890" s="15">
        <v>8.0088569999999996E-34</v>
      </c>
      <c r="F890" s="2">
        <v>1.8108934000000001</v>
      </c>
      <c r="G890" s="2">
        <v>0.85670159999999995</v>
      </c>
      <c r="H890" s="2">
        <v>1.8108934000000001</v>
      </c>
      <c r="I890" s="1" t="s">
        <v>18</v>
      </c>
      <c r="J890" s="1" t="s">
        <v>4369</v>
      </c>
      <c r="K890" s="1" t="s">
        <v>4370</v>
      </c>
      <c r="L890" s="1" t="s">
        <v>17</v>
      </c>
      <c r="M890" s="1" t="s">
        <v>4371</v>
      </c>
      <c r="N890" s="1" t="s">
        <v>4299</v>
      </c>
      <c r="O890" s="1">
        <v>37521880</v>
      </c>
      <c r="P890" s="1">
        <v>37545962</v>
      </c>
    </row>
    <row r="891" spans="1:16" x14ac:dyDescent="0.25">
      <c r="A891" s="4" t="s">
        <v>4473</v>
      </c>
      <c r="B891" s="1" t="s">
        <v>6445</v>
      </c>
      <c r="C891" s="1">
        <v>3561</v>
      </c>
      <c r="D891" s="15">
        <v>3.2257595999999997E-14</v>
      </c>
      <c r="E891" s="15">
        <v>4.5577664E-13</v>
      </c>
      <c r="F891" s="2">
        <v>1.7789575</v>
      </c>
      <c r="G891" s="2">
        <v>0.83103203999999997</v>
      </c>
      <c r="H891" s="2">
        <v>1.7789575</v>
      </c>
      <c r="I891" s="1" t="s">
        <v>18</v>
      </c>
      <c r="J891" s="1" t="s">
        <v>4474</v>
      </c>
      <c r="K891" s="1" t="s">
        <v>4475</v>
      </c>
      <c r="L891" s="1" t="s">
        <v>17</v>
      </c>
      <c r="M891" s="1" t="s">
        <v>4476</v>
      </c>
      <c r="N891" s="1" t="s">
        <v>4430</v>
      </c>
      <c r="O891" s="1">
        <v>70327254</v>
      </c>
      <c r="P891" s="1">
        <v>70331481</v>
      </c>
    </row>
    <row r="892" spans="1:16" x14ac:dyDescent="0.25">
      <c r="A892" s="4" t="s">
        <v>1235</v>
      </c>
      <c r="B892" s="1" t="s">
        <v>5583</v>
      </c>
      <c r="C892" s="1">
        <v>3575</v>
      </c>
      <c r="D892" s="15">
        <v>0</v>
      </c>
      <c r="E892" s="15">
        <v>0</v>
      </c>
      <c r="F892" s="2">
        <v>1.6754031</v>
      </c>
      <c r="G892" s="2">
        <v>0.74450826999999997</v>
      </c>
      <c r="H892" s="2">
        <v>1.6754031</v>
      </c>
      <c r="I892" s="1" t="s">
        <v>18</v>
      </c>
      <c r="J892" s="1" t="s">
        <v>1236</v>
      </c>
      <c r="K892" s="1" t="s">
        <v>1237</v>
      </c>
      <c r="L892" s="1" t="s">
        <v>17</v>
      </c>
      <c r="M892" s="1" t="s">
        <v>1238</v>
      </c>
      <c r="N892" s="1" t="s">
        <v>1217</v>
      </c>
      <c r="O892" s="1">
        <v>35856977</v>
      </c>
      <c r="P892" s="1">
        <v>35879705</v>
      </c>
    </row>
    <row r="893" spans="1:16" x14ac:dyDescent="0.25">
      <c r="A893" s="4" t="s">
        <v>1209</v>
      </c>
      <c r="B893" s="1" t="s">
        <v>5575</v>
      </c>
      <c r="C893" s="1">
        <v>3622</v>
      </c>
      <c r="D893" s="15">
        <v>7.5744760000000001E-3</v>
      </c>
      <c r="E893" s="15">
        <v>2.9711577999999999E-2</v>
      </c>
      <c r="F893" s="2">
        <v>1.7548992999999999</v>
      </c>
      <c r="G893" s="2">
        <v>0.81138825000000003</v>
      </c>
      <c r="H893" s="2">
        <v>1.7548992999999999</v>
      </c>
      <c r="I893" s="1" t="s">
        <v>18</v>
      </c>
      <c r="J893" s="1" t="s">
        <v>1210</v>
      </c>
      <c r="K893" s="1" t="s">
        <v>1211</v>
      </c>
      <c r="L893" s="1" t="s">
        <v>17</v>
      </c>
      <c r="M893" s="1" t="s">
        <v>1212</v>
      </c>
      <c r="N893" s="1" t="s">
        <v>998</v>
      </c>
      <c r="O893" s="1">
        <v>184426220</v>
      </c>
      <c r="P893" s="1">
        <v>184432249</v>
      </c>
    </row>
    <row r="894" spans="1:16" x14ac:dyDescent="0.25">
      <c r="A894" s="4" t="s">
        <v>618</v>
      </c>
      <c r="B894" s="1" t="s">
        <v>5422</v>
      </c>
      <c r="C894" s="1">
        <v>3628</v>
      </c>
      <c r="D894" s="15">
        <v>1.7122442E-3</v>
      </c>
      <c r="E894" s="15">
        <v>7.8131039999999995E-3</v>
      </c>
      <c r="F894" s="2">
        <v>1.5584614999999999</v>
      </c>
      <c r="G894" s="2">
        <v>0.64012259999999999</v>
      </c>
      <c r="H894" s="2">
        <v>1.5584614999999999</v>
      </c>
      <c r="I894" s="1" t="s">
        <v>18</v>
      </c>
      <c r="K894" s="1" t="s">
        <v>619</v>
      </c>
      <c r="L894" s="1" t="s">
        <v>17</v>
      </c>
      <c r="M894" s="1" t="s">
        <v>620</v>
      </c>
      <c r="N894" s="1" t="s">
        <v>407</v>
      </c>
      <c r="O894" s="1">
        <v>191208196</v>
      </c>
      <c r="P894" s="1">
        <v>191236391</v>
      </c>
    </row>
    <row r="895" spans="1:16" x14ac:dyDescent="0.25">
      <c r="A895" s="4" t="s">
        <v>4760</v>
      </c>
      <c r="B895" s="1" t="s">
        <v>5668</v>
      </c>
      <c r="C895" s="1">
        <v>117283</v>
      </c>
      <c r="D895" s="15">
        <v>1.3728375E-11</v>
      </c>
      <c r="E895" s="15">
        <v>1.6152109999999999E-10</v>
      </c>
      <c r="F895" s="2">
        <v>1.6151515999999999</v>
      </c>
      <c r="G895" s="2">
        <v>0.69166963999999997</v>
      </c>
      <c r="H895" s="2">
        <v>1.6151515999999999</v>
      </c>
      <c r="I895" s="1" t="s">
        <v>18</v>
      </c>
      <c r="J895" s="1" t="s">
        <v>4761</v>
      </c>
      <c r="K895" s="1" t="s">
        <v>4762</v>
      </c>
      <c r="L895" s="1" t="s">
        <v>17</v>
      </c>
      <c r="M895" s="1" t="s">
        <v>4763</v>
      </c>
      <c r="N895" s="1" t="s">
        <v>1408</v>
      </c>
      <c r="O895" s="1">
        <v>33689443</v>
      </c>
      <c r="P895" s="1">
        <v>33714762</v>
      </c>
    </row>
    <row r="896" spans="1:16" x14ac:dyDescent="0.25">
      <c r="A896" s="4" t="s">
        <v>1405</v>
      </c>
      <c r="B896" s="1" t="s">
        <v>5630</v>
      </c>
      <c r="C896" s="1">
        <v>3662</v>
      </c>
      <c r="D896" s="15">
        <v>0</v>
      </c>
      <c r="E896" s="15">
        <v>0</v>
      </c>
      <c r="F896" s="2">
        <v>1.9512765000000001</v>
      </c>
      <c r="G896" s="2">
        <v>0.96441823000000004</v>
      </c>
      <c r="H896" s="2">
        <v>1.9512765000000001</v>
      </c>
      <c r="I896" s="1" t="s">
        <v>18</v>
      </c>
      <c r="J896" s="1" t="s">
        <v>1406</v>
      </c>
      <c r="K896" s="1" t="s">
        <v>1407</v>
      </c>
      <c r="L896" s="1" t="s">
        <v>17</v>
      </c>
      <c r="M896" s="1" t="s">
        <v>1409</v>
      </c>
      <c r="N896" s="1" t="s">
        <v>1408</v>
      </c>
      <c r="O896" s="1">
        <v>391739</v>
      </c>
      <c r="P896" s="1">
        <v>411443</v>
      </c>
    </row>
    <row r="897" spans="1:16" x14ac:dyDescent="0.25">
      <c r="A897" s="4" t="s">
        <v>3640</v>
      </c>
      <c r="B897" s="1" t="s">
        <v>6224</v>
      </c>
      <c r="C897" s="1">
        <v>3394</v>
      </c>
      <c r="D897" s="15">
        <v>9.9599829999999999E-20</v>
      </c>
      <c r="E897" s="15">
        <v>1.7610920999999999E-18</v>
      </c>
      <c r="F897" s="2">
        <v>1.5683107000000001</v>
      </c>
      <c r="G897" s="2">
        <v>0.64921139999999999</v>
      </c>
      <c r="H897" s="2">
        <v>1.5683107000000001</v>
      </c>
      <c r="I897" s="1" t="s">
        <v>18</v>
      </c>
      <c r="J897" s="1" t="s">
        <v>3641</v>
      </c>
      <c r="K897" s="1" t="s">
        <v>3642</v>
      </c>
      <c r="L897" s="1" t="s">
        <v>17</v>
      </c>
      <c r="M897" s="1" t="s">
        <v>3643</v>
      </c>
      <c r="N897" s="1" t="s">
        <v>3506</v>
      </c>
      <c r="O897" s="1">
        <v>85932774</v>
      </c>
      <c r="P897" s="1">
        <v>85956211</v>
      </c>
    </row>
    <row r="898" spans="1:16" x14ac:dyDescent="0.25">
      <c r="A898" s="4" t="s">
        <v>3269</v>
      </c>
      <c r="B898" s="1" t="s">
        <v>6124</v>
      </c>
      <c r="C898" s="1">
        <v>10379</v>
      </c>
      <c r="D898" s="15">
        <v>1.5279307E-5</v>
      </c>
      <c r="E898" s="15">
        <v>9.9463075000000005E-5</v>
      </c>
      <c r="F898" s="2">
        <v>1.5588436000000001</v>
      </c>
      <c r="G898" s="2">
        <v>0.64047617000000001</v>
      </c>
      <c r="H898" s="2">
        <v>1.5588436000000001</v>
      </c>
      <c r="I898" s="1" t="s">
        <v>18</v>
      </c>
      <c r="J898" s="1" t="s">
        <v>3270</v>
      </c>
      <c r="K898" s="1" t="s">
        <v>3271</v>
      </c>
      <c r="L898" s="1" t="s">
        <v>17</v>
      </c>
      <c r="M898" s="1" t="s">
        <v>3272</v>
      </c>
      <c r="N898" s="1" t="s">
        <v>3255</v>
      </c>
      <c r="O898" s="1">
        <v>24629729</v>
      </c>
      <c r="P898" s="1">
        <v>24635774</v>
      </c>
    </row>
    <row r="899" spans="1:16" x14ac:dyDescent="0.25">
      <c r="A899" s="4" t="s">
        <v>4732</v>
      </c>
      <c r="B899" s="1" t="s">
        <v>5588</v>
      </c>
      <c r="C899" s="1">
        <v>3670</v>
      </c>
      <c r="D899" s="15">
        <v>7.2257900000000002E-3</v>
      </c>
      <c r="E899" s="15">
        <v>2.8509757E-2</v>
      </c>
      <c r="F899" s="2">
        <v>1.5303457</v>
      </c>
      <c r="G899" s="2">
        <v>0.61385756999999996</v>
      </c>
      <c r="H899" s="2">
        <v>1.5303457</v>
      </c>
      <c r="I899" s="1" t="s">
        <v>18</v>
      </c>
      <c r="J899" s="1" t="s">
        <v>4733</v>
      </c>
      <c r="K899" s="1" t="s">
        <v>4734</v>
      </c>
      <c r="L899" s="1" t="s">
        <v>17</v>
      </c>
      <c r="M899" s="1" t="s">
        <v>4735</v>
      </c>
      <c r="N899" s="1" t="s">
        <v>1217</v>
      </c>
      <c r="O899" s="1">
        <v>50678958</v>
      </c>
      <c r="P899" s="1">
        <v>50690563</v>
      </c>
    </row>
    <row r="900" spans="1:16" x14ac:dyDescent="0.25">
      <c r="A900" s="4" t="s">
        <v>4909</v>
      </c>
      <c r="B900" s="1" t="s">
        <v>6178</v>
      </c>
      <c r="C900" s="1">
        <v>3671</v>
      </c>
      <c r="D900" s="15">
        <v>5.8999999999999998E-43</v>
      </c>
      <c r="E900" s="15">
        <v>1.4590000000000001E-41</v>
      </c>
      <c r="F900" s="2">
        <v>1.5796146</v>
      </c>
      <c r="G900" s="2">
        <v>0.65957259999999995</v>
      </c>
      <c r="H900" s="2">
        <v>1.5796146</v>
      </c>
      <c r="I900" s="1" t="s">
        <v>18</v>
      </c>
      <c r="J900" s="1" t="s">
        <v>4910</v>
      </c>
      <c r="K900" s="1" t="s">
        <v>4911</v>
      </c>
      <c r="L900" s="1" t="s">
        <v>17</v>
      </c>
      <c r="M900" s="1" t="s">
        <v>4912</v>
      </c>
      <c r="N900" s="1" t="s">
        <v>3379</v>
      </c>
      <c r="O900" s="1">
        <v>74466087</v>
      </c>
      <c r="P900" s="1">
        <v>74469212</v>
      </c>
    </row>
    <row r="901" spans="1:16" x14ac:dyDescent="0.25">
      <c r="A901" s="4" t="s">
        <v>606</v>
      </c>
      <c r="B901" s="1" t="s">
        <v>5419</v>
      </c>
      <c r="C901" s="1">
        <v>3676</v>
      </c>
      <c r="D901" s="15">
        <v>0</v>
      </c>
      <c r="E901" s="15">
        <v>0</v>
      </c>
      <c r="F901" s="2">
        <v>1.9050509</v>
      </c>
      <c r="G901" s="2">
        <v>0.92982953999999995</v>
      </c>
      <c r="H901" s="2">
        <v>1.9050509</v>
      </c>
      <c r="I901" s="1" t="s">
        <v>18</v>
      </c>
      <c r="J901" s="1" t="s">
        <v>607</v>
      </c>
      <c r="K901" s="1" t="s">
        <v>608</v>
      </c>
      <c r="L901" s="1" t="s">
        <v>17</v>
      </c>
      <c r="M901" s="1" t="s">
        <v>609</v>
      </c>
      <c r="N901" s="1" t="s">
        <v>407</v>
      </c>
      <c r="O901" s="1">
        <v>182321619</v>
      </c>
      <c r="P901" s="1">
        <v>182402468</v>
      </c>
    </row>
    <row r="902" spans="1:16" x14ac:dyDescent="0.25">
      <c r="A902" s="4" t="s">
        <v>2419</v>
      </c>
      <c r="C902" s="1">
        <v>8516</v>
      </c>
      <c r="D902" s="15">
        <v>0</v>
      </c>
      <c r="E902" s="15">
        <v>0</v>
      </c>
      <c r="F902" s="2">
        <v>1.9018655</v>
      </c>
      <c r="G902" s="2">
        <v>0.92741525000000002</v>
      </c>
      <c r="H902" s="2">
        <v>1.9018655</v>
      </c>
      <c r="I902" s="1" t="s">
        <v>18</v>
      </c>
      <c r="K902" s="1" t="s">
        <v>2420</v>
      </c>
      <c r="L902" s="1" t="s">
        <v>17</v>
      </c>
      <c r="M902" s="1" t="s">
        <v>2421</v>
      </c>
      <c r="N902" s="1" t="s">
        <v>2407</v>
      </c>
      <c r="O902" s="1">
        <v>15559088</v>
      </c>
      <c r="P902" s="1">
        <v>15761770</v>
      </c>
    </row>
    <row r="903" spans="1:16" x14ac:dyDescent="0.25">
      <c r="A903" s="4" t="s">
        <v>4291</v>
      </c>
      <c r="B903" s="1" t="s">
        <v>6396</v>
      </c>
      <c r="C903" s="1">
        <v>3689</v>
      </c>
      <c r="D903" s="15">
        <v>2.02E-43</v>
      </c>
      <c r="E903" s="15">
        <v>5.018E-42</v>
      </c>
      <c r="F903" s="2">
        <v>1.8069313</v>
      </c>
      <c r="G903" s="2">
        <v>0.85354160000000001</v>
      </c>
      <c r="H903" s="2">
        <v>1.8069313</v>
      </c>
      <c r="I903" s="1" t="s">
        <v>18</v>
      </c>
      <c r="J903" s="1" t="s">
        <v>4292</v>
      </c>
      <c r="K903" s="1" t="s">
        <v>4293</v>
      </c>
      <c r="L903" s="1" t="s">
        <v>17</v>
      </c>
      <c r="M903" s="1" t="s">
        <v>4294</v>
      </c>
      <c r="N903" s="1" t="s">
        <v>4257</v>
      </c>
      <c r="O903" s="1">
        <v>46305868</v>
      </c>
      <c r="P903" s="1">
        <v>46348753</v>
      </c>
    </row>
    <row r="904" spans="1:16" x14ac:dyDescent="0.25">
      <c r="A904" s="4" t="s">
        <v>4994</v>
      </c>
      <c r="B904" s="1" t="s">
        <v>6397</v>
      </c>
      <c r="C904" s="1">
        <v>100505746</v>
      </c>
      <c r="D904" s="15">
        <v>2.6478860000000001E-6</v>
      </c>
      <c r="E904" s="15">
        <v>1.9028828E-5</v>
      </c>
      <c r="F904" s="2">
        <v>1.5155829999999999</v>
      </c>
      <c r="G904" s="2">
        <v>0.59987294999999996</v>
      </c>
      <c r="H904" s="2">
        <v>1.5155829999999999</v>
      </c>
      <c r="I904" s="1" t="s">
        <v>18</v>
      </c>
      <c r="L904" s="1" t="s">
        <v>42</v>
      </c>
      <c r="M904" s="1" t="s">
        <v>4995</v>
      </c>
      <c r="N904" s="1" t="s">
        <v>4257</v>
      </c>
      <c r="O904" s="1">
        <v>46340950</v>
      </c>
      <c r="P904" s="1">
        <v>46349595</v>
      </c>
    </row>
    <row r="905" spans="1:16" x14ac:dyDescent="0.25">
      <c r="A905" s="4" t="s">
        <v>4461</v>
      </c>
      <c r="B905" s="1" t="s">
        <v>6442</v>
      </c>
      <c r="C905" s="1">
        <v>347365</v>
      </c>
      <c r="D905" s="15">
        <v>1.18274775E-5</v>
      </c>
      <c r="E905" s="15">
        <v>7.8342265999999997E-5</v>
      </c>
      <c r="F905" s="2">
        <v>1.7662207000000001</v>
      </c>
      <c r="G905" s="2">
        <v>0.8206656</v>
      </c>
      <c r="H905" s="2">
        <v>1.7662207000000001</v>
      </c>
      <c r="I905" s="1" t="s">
        <v>18</v>
      </c>
      <c r="J905" s="1" t="s">
        <v>4462</v>
      </c>
      <c r="K905" s="1" t="s">
        <v>4463</v>
      </c>
      <c r="L905" s="1" t="s">
        <v>17</v>
      </c>
      <c r="M905" s="1" t="s">
        <v>4464</v>
      </c>
      <c r="N905" s="1" t="s">
        <v>4430</v>
      </c>
      <c r="O905" s="1">
        <v>54775332</v>
      </c>
      <c r="P905" s="1">
        <v>54824673</v>
      </c>
    </row>
    <row r="906" spans="1:16" x14ac:dyDescent="0.25">
      <c r="A906" s="4" t="s">
        <v>1361</v>
      </c>
      <c r="B906" s="1" t="s">
        <v>5618</v>
      </c>
      <c r="C906" s="1">
        <v>3702</v>
      </c>
      <c r="D906" s="15">
        <v>6.3523699999999999E-40</v>
      </c>
      <c r="E906" s="15">
        <v>1.5308522000000001E-38</v>
      </c>
      <c r="F906" s="2">
        <v>1.659322</v>
      </c>
      <c r="G906" s="2">
        <v>0.73059390000000002</v>
      </c>
      <c r="H906" s="2">
        <v>1.659322</v>
      </c>
      <c r="I906" s="1" t="s">
        <v>18</v>
      </c>
      <c r="J906" s="1" t="s">
        <v>1362</v>
      </c>
      <c r="K906" s="1" t="s">
        <v>1363</v>
      </c>
      <c r="L906" s="1" t="s">
        <v>17</v>
      </c>
      <c r="M906" s="1" t="s">
        <v>1364</v>
      </c>
      <c r="N906" s="1" t="s">
        <v>1217</v>
      </c>
      <c r="O906" s="1">
        <v>156607907</v>
      </c>
      <c r="P906" s="1">
        <v>156682109</v>
      </c>
    </row>
    <row r="907" spans="1:16" x14ac:dyDescent="0.25">
      <c r="A907" s="4" t="s">
        <v>4491</v>
      </c>
      <c r="B907" s="1" t="s">
        <v>6449</v>
      </c>
      <c r="C907" s="1">
        <v>9452</v>
      </c>
      <c r="D907" s="15">
        <v>5.2434196000000002E-10</v>
      </c>
      <c r="E907" s="15">
        <v>5.4732422999999999E-9</v>
      </c>
      <c r="F907" s="2">
        <v>1.9051705999999999</v>
      </c>
      <c r="G907" s="2">
        <v>0.92992019999999997</v>
      </c>
      <c r="H907" s="2">
        <v>1.9051705999999999</v>
      </c>
      <c r="I907" s="1" t="s">
        <v>18</v>
      </c>
      <c r="J907" s="1" t="s">
        <v>4492</v>
      </c>
      <c r="K907" s="1" t="s">
        <v>370</v>
      </c>
      <c r="L907" s="1" t="s">
        <v>17</v>
      </c>
      <c r="M907" s="1" t="s">
        <v>4493</v>
      </c>
      <c r="N907" s="1" t="s">
        <v>4430</v>
      </c>
      <c r="O907" s="1">
        <v>78615881</v>
      </c>
      <c r="P907" s="1">
        <v>78623049</v>
      </c>
    </row>
    <row r="908" spans="1:16" x14ac:dyDescent="0.25">
      <c r="A908" s="4" t="s">
        <v>711</v>
      </c>
      <c r="B908" s="1" t="s">
        <v>5447</v>
      </c>
      <c r="C908" s="1">
        <v>81618</v>
      </c>
      <c r="D908" s="15">
        <v>3.5907109999999999E-28</v>
      </c>
      <c r="E908" s="15">
        <v>7.4006720000000004E-27</v>
      </c>
      <c r="F908" s="2">
        <v>1.5732668999999999</v>
      </c>
      <c r="G908" s="2">
        <v>0.65376339999999999</v>
      </c>
      <c r="H908" s="2">
        <v>1.5732668999999999</v>
      </c>
      <c r="I908" s="1" t="s">
        <v>18</v>
      </c>
      <c r="J908" s="1" t="s">
        <v>712</v>
      </c>
      <c r="K908" s="1" t="s">
        <v>713</v>
      </c>
      <c r="L908" s="1" t="s">
        <v>17</v>
      </c>
      <c r="M908" s="1" t="s">
        <v>714</v>
      </c>
      <c r="N908" s="1" t="s">
        <v>407</v>
      </c>
      <c r="O908" s="1">
        <v>231729621</v>
      </c>
      <c r="P908" s="1">
        <v>231743963</v>
      </c>
    </row>
    <row r="909" spans="1:16" x14ac:dyDescent="0.25">
      <c r="A909" s="4" t="s">
        <v>3000</v>
      </c>
      <c r="B909" s="1" t="s">
        <v>6055</v>
      </c>
      <c r="C909" s="1">
        <v>3709</v>
      </c>
      <c r="D909" s="15">
        <v>0</v>
      </c>
      <c r="E909" s="15">
        <v>0</v>
      </c>
      <c r="F909" s="2">
        <v>1.5421273</v>
      </c>
      <c r="G909" s="2">
        <v>0.62492179999999997</v>
      </c>
      <c r="H909" s="2">
        <v>1.5421273</v>
      </c>
      <c r="I909" s="1" t="s">
        <v>18</v>
      </c>
      <c r="J909" s="1" t="s">
        <v>3001</v>
      </c>
      <c r="K909" s="1" t="s">
        <v>3002</v>
      </c>
      <c r="L909" s="1" t="s">
        <v>17</v>
      </c>
      <c r="M909" s="1" t="s">
        <v>3003</v>
      </c>
      <c r="N909" s="1" t="s">
        <v>2880</v>
      </c>
      <c r="O909" s="1">
        <v>26488285</v>
      </c>
      <c r="P909" s="1">
        <v>26986131</v>
      </c>
    </row>
    <row r="910" spans="1:16" x14ac:dyDescent="0.25">
      <c r="A910" s="4" t="s">
        <v>2866</v>
      </c>
      <c r="B910" s="1" t="s">
        <v>6019</v>
      </c>
      <c r="C910" s="1">
        <v>83700</v>
      </c>
      <c r="D910" s="15">
        <v>0</v>
      </c>
      <c r="E910" s="15">
        <v>0</v>
      </c>
      <c r="F910" s="2">
        <v>1.6223102</v>
      </c>
      <c r="G910" s="2">
        <v>0.69804966000000002</v>
      </c>
      <c r="H910" s="2">
        <v>1.6223102</v>
      </c>
      <c r="I910" s="1" t="s">
        <v>18</v>
      </c>
      <c r="J910" s="1" t="s">
        <v>2867</v>
      </c>
      <c r="K910" s="1" t="s">
        <v>2868</v>
      </c>
      <c r="L910" s="1" t="s">
        <v>17</v>
      </c>
      <c r="M910" s="1" t="s">
        <v>2869</v>
      </c>
      <c r="N910" s="1" t="s">
        <v>2579</v>
      </c>
      <c r="O910" s="1">
        <v>133938820</v>
      </c>
      <c r="P910" s="1">
        <v>134021652</v>
      </c>
    </row>
    <row r="911" spans="1:16" x14ac:dyDescent="0.25">
      <c r="A911" s="4" t="s">
        <v>1794</v>
      </c>
      <c r="B911" s="1" t="s">
        <v>5722</v>
      </c>
      <c r="C911" s="1">
        <v>221895</v>
      </c>
      <c r="D911" s="15">
        <v>4.3446777000000003E-38</v>
      </c>
      <c r="E911" s="15">
        <v>1.0238349E-36</v>
      </c>
      <c r="F911" s="2">
        <v>1.5689363000000001</v>
      </c>
      <c r="G911" s="2">
        <v>0.6497868</v>
      </c>
      <c r="H911" s="2">
        <v>1.5689363000000001</v>
      </c>
      <c r="I911" s="1" t="s">
        <v>18</v>
      </c>
      <c r="J911" s="1" t="s">
        <v>1795</v>
      </c>
      <c r="K911" s="1" t="s">
        <v>1796</v>
      </c>
      <c r="L911" s="1" t="s">
        <v>17</v>
      </c>
      <c r="M911" s="1" t="s">
        <v>1797</v>
      </c>
      <c r="N911" s="1" t="s">
        <v>1765</v>
      </c>
      <c r="O911" s="1">
        <v>27870193</v>
      </c>
      <c r="P911" s="1">
        <v>28220437</v>
      </c>
    </row>
    <row r="912" spans="1:16" x14ac:dyDescent="0.25">
      <c r="A912" s="4" t="s">
        <v>834</v>
      </c>
      <c r="B912" s="1" t="s">
        <v>5478</v>
      </c>
      <c r="C912" s="1">
        <v>84541</v>
      </c>
      <c r="D912" s="15">
        <v>4.1376063999999997E-15</v>
      </c>
      <c r="E912" s="15">
        <v>6.1808839999999998E-14</v>
      </c>
      <c r="F912" s="2">
        <v>1.5463066000000001</v>
      </c>
      <c r="G912" s="2">
        <v>0.62882640000000001</v>
      </c>
      <c r="H912" s="2">
        <v>1.5463066000000001</v>
      </c>
      <c r="I912" s="1" t="s">
        <v>18</v>
      </c>
      <c r="J912" s="1" t="s">
        <v>835</v>
      </c>
      <c r="K912" s="1" t="s">
        <v>836</v>
      </c>
      <c r="L912" s="1" t="s">
        <v>17</v>
      </c>
      <c r="M912" s="1" t="s">
        <v>837</v>
      </c>
      <c r="N912" s="1" t="s">
        <v>730</v>
      </c>
      <c r="O912" s="1">
        <v>67048727</v>
      </c>
      <c r="P912" s="1">
        <v>67061632</v>
      </c>
    </row>
    <row r="913" spans="1:16" x14ac:dyDescent="0.25">
      <c r="A913" s="4" t="s">
        <v>169</v>
      </c>
      <c r="B913" s="1" t="s">
        <v>5305</v>
      </c>
      <c r="C913" s="1">
        <v>3738</v>
      </c>
      <c r="D913" s="15">
        <v>4.4016510000000002E-28</v>
      </c>
      <c r="E913" s="15">
        <v>9.0628285000000006E-27</v>
      </c>
      <c r="F913" s="2">
        <v>1.8747008000000001</v>
      </c>
      <c r="G913" s="2">
        <v>0.90666029999999997</v>
      </c>
      <c r="H913" s="2">
        <v>1.8747008000000001</v>
      </c>
      <c r="I913" s="1" t="s">
        <v>18</v>
      </c>
      <c r="J913" s="1" t="s">
        <v>170</v>
      </c>
      <c r="K913" s="1" t="s">
        <v>171</v>
      </c>
      <c r="L913" s="1" t="s">
        <v>17</v>
      </c>
      <c r="M913" s="1" t="s">
        <v>172</v>
      </c>
      <c r="N913" s="1" t="s">
        <v>15</v>
      </c>
      <c r="O913" s="1">
        <v>111214310</v>
      </c>
      <c r="P913" s="1">
        <v>111217655</v>
      </c>
    </row>
    <row r="914" spans="1:16" x14ac:dyDescent="0.25">
      <c r="A914" s="4" t="s">
        <v>1387</v>
      </c>
      <c r="B914" s="1" t="s">
        <v>5625</v>
      </c>
      <c r="C914" s="1">
        <v>30820</v>
      </c>
      <c r="D914" s="15">
        <v>1.2785864E-4</v>
      </c>
      <c r="E914" s="15">
        <v>7.2110846000000004E-4</v>
      </c>
      <c r="F914" s="2">
        <v>1.9077223999999999</v>
      </c>
      <c r="G914" s="2">
        <v>0.93185119999999999</v>
      </c>
      <c r="H914" s="2">
        <v>1.9077223999999999</v>
      </c>
      <c r="I914" s="1" t="s">
        <v>18</v>
      </c>
      <c r="J914" s="1" t="s">
        <v>1388</v>
      </c>
      <c r="K914" s="1" t="s">
        <v>1389</v>
      </c>
      <c r="L914" s="1" t="s">
        <v>17</v>
      </c>
      <c r="M914" s="1" t="s">
        <v>1390</v>
      </c>
      <c r="N914" s="1" t="s">
        <v>1217</v>
      </c>
      <c r="O914" s="1">
        <v>169780469</v>
      </c>
      <c r="P914" s="1">
        <v>170163636</v>
      </c>
    </row>
    <row r="915" spans="1:16" x14ac:dyDescent="0.25">
      <c r="A915" s="4" t="s">
        <v>4660</v>
      </c>
      <c r="B915" s="1" t="s">
        <v>5282</v>
      </c>
      <c r="C915" s="1">
        <v>9132</v>
      </c>
      <c r="D915" s="15">
        <v>5.3581752999999998E-12</v>
      </c>
      <c r="E915" s="15">
        <v>6.4833599999999995E-11</v>
      </c>
      <c r="F915" s="2">
        <v>1.5830801999999999</v>
      </c>
      <c r="G915" s="2">
        <v>0.66273426999999996</v>
      </c>
      <c r="H915" s="2">
        <v>1.5830801999999999</v>
      </c>
      <c r="I915" s="1" t="s">
        <v>18</v>
      </c>
      <c r="J915" s="1" t="s">
        <v>4661</v>
      </c>
      <c r="K915" s="1" t="s">
        <v>4662</v>
      </c>
      <c r="L915" s="1" t="s">
        <v>17</v>
      </c>
      <c r="M915" s="1" t="s">
        <v>4663</v>
      </c>
      <c r="N915" s="1" t="s">
        <v>15</v>
      </c>
      <c r="O915" s="1">
        <v>41249684</v>
      </c>
      <c r="P915" s="1">
        <v>41306124</v>
      </c>
    </row>
    <row r="916" spans="1:16" x14ac:dyDescent="0.25">
      <c r="A916" s="4" t="s">
        <v>323</v>
      </c>
      <c r="B916" s="1" t="s">
        <v>5345</v>
      </c>
      <c r="C916" s="1">
        <v>343450</v>
      </c>
      <c r="D916" s="15">
        <v>1.2783590999999999E-34</v>
      </c>
      <c r="E916" s="15">
        <v>2.9058057E-33</v>
      </c>
      <c r="F916" s="2">
        <v>1.5056377999999999</v>
      </c>
      <c r="G916" s="2">
        <v>0.59037477000000005</v>
      </c>
      <c r="H916" s="2">
        <v>1.5056377999999999</v>
      </c>
      <c r="I916" s="1" t="s">
        <v>18</v>
      </c>
      <c r="J916" s="1" t="s">
        <v>324</v>
      </c>
      <c r="K916" s="1" t="s">
        <v>325</v>
      </c>
      <c r="L916" s="1" t="s">
        <v>17</v>
      </c>
      <c r="M916" s="1" t="s">
        <v>326</v>
      </c>
      <c r="N916" s="1" t="s">
        <v>15</v>
      </c>
      <c r="O916" s="1">
        <v>196194913</v>
      </c>
      <c r="P916" s="1">
        <v>196577499</v>
      </c>
    </row>
    <row r="917" spans="1:16" x14ac:dyDescent="0.25">
      <c r="A917" s="4" t="s">
        <v>3209</v>
      </c>
      <c r="B917" s="1" t="s">
        <v>6110</v>
      </c>
      <c r="C917" s="1">
        <v>115207</v>
      </c>
      <c r="D917" s="15">
        <v>0</v>
      </c>
      <c r="E917" s="15">
        <v>0</v>
      </c>
      <c r="F917" s="2">
        <v>1.5053128</v>
      </c>
      <c r="G917" s="2">
        <v>0.59006329999999996</v>
      </c>
      <c r="H917" s="2">
        <v>1.5053128</v>
      </c>
      <c r="I917" s="1" t="s">
        <v>18</v>
      </c>
      <c r="J917" s="1" t="s">
        <v>3210</v>
      </c>
      <c r="K917" s="1" t="s">
        <v>3211</v>
      </c>
      <c r="L917" s="1" t="s">
        <v>17</v>
      </c>
      <c r="M917" s="1" t="s">
        <v>3212</v>
      </c>
      <c r="N917" s="1" t="s">
        <v>3167</v>
      </c>
      <c r="O917" s="1">
        <v>77454304</v>
      </c>
      <c r="P917" s="1">
        <v>77460540</v>
      </c>
    </row>
    <row r="918" spans="1:16" x14ac:dyDescent="0.25">
      <c r="A918" s="4" t="s">
        <v>4365</v>
      </c>
      <c r="B918" s="1" t="s">
        <v>6415</v>
      </c>
      <c r="C918" s="1">
        <v>79734</v>
      </c>
      <c r="D918" s="15">
        <v>1.9439253E-13</v>
      </c>
      <c r="E918" s="15">
        <v>2.6046536999999999E-12</v>
      </c>
      <c r="F918" s="2">
        <v>1.7305908999999999</v>
      </c>
      <c r="G918" s="2">
        <v>0.79126479999999999</v>
      </c>
      <c r="H918" s="2">
        <v>1.7305908999999999</v>
      </c>
      <c r="I918" s="1" t="s">
        <v>18</v>
      </c>
      <c r="K918" s="1" t="s">
        <v>4366</v>
      </c>
      <c r="L918" s="1" t="s">
        <v>17</v>
      </c>
      <c r="M918" s="1" t="s">
        <v>4367</v>
      </c>
      <c r="N918" s="1" t="s">
        <v>4299</v>
      </c>
      <c r="O918" s="1">
        <v>37447779</v>
      </c>
      <c r="P918" s="1">
        <v>37459430</v>
      </c>
    </row>
    <row r="919" spans="1:16" x14ac:dyDescent="0.25">
      <c r="A919" s="4" t="s">
        <v>3184</v>
      </c>
      <c r="B919" s="1" t="s">
        <v>6102</v>
      </c>
      <c r="C919" s="1">
        <v>9365</v>
      </c>
      <c r="D919" s="15">
        <v>0</v>
      </c>
      <c r="E919" s="15">
        <v>0</v>
      </c>
      <c r="F919" s="2">
        <v>1.5523302999999999</v>
      </c>
      <c r="G919" s="2">
        <v>0.63443552999999997</v>
      </c>
      <c r="H919" s="2">
        <v>1.5523302999999999</v>
      </c>
      <c r="I919" s="1" t="s">
        <v>18</v>
      </c>
      <c r="K919" s="1" t="s">
        <v>3185</v>
      </c>
      <c r="L919" s="1" t="s">
        <v>17</v>
      </c>
      <c r="M919" s="1" t="s">
        <v>3186</v>
      </c>
      <c r="N919" s="1" t="s">
        <v>3167</v>
      </c>
      <c r="O919" s="1">
        <v>33590201</v>
      </c>
      <c r="P919" s="1">
        <v>33640282</v>
      </c>
    </row>
    <row r="920" spans="1:16" x14ac:dyDescent="0.25">
      <c r="A920" s="4" t="s">
        <v>3994</v>
      </c>
      <c r="B920" s="1" t="s">
        <v>6320</v>
      </c>
      <c r="C920" s="1">
        <v>10365</v>
      </c>
      <c r="D920" s="15">
        <v>0</v>
      </c>
      <c r="E920" s="15">
        <v>0</v>
      </c>
      <c r="F920" s="2">
        <v>1.7665838</v>
      </c>
      <c r="G920" s="2">
        <v>0.82096219999999998</v>
      </c>
      <c r="H920" s="2">
        <v>1.7665838</v>
      </c>
      <c r="I920" s="1" t="s">
        <v>18</v>
      </c>
      <c r="J920" s="1" t="s">
        <v>3995</v>
      </c>
      <c r="K920" s="1" t="s">
        <v>3996</v>
      </c>
      <c r="L920" s="1" t="s">
        <v>17</v>
      </c>
      <c r="M920" s="1" t="s">
        <v>3997</v>
      </c>
      <c r="N920" s="1" t="s">
        <v>3937</v>
      </c>
      <c r="O920" s="1">
        <v>16435651</v>
      </c>
      <c r="P920" s="1">
        <v>16438339</v>
      </c>
    </row>
    <row r="921" spans="1:16" x14ac:dyDescent="0.25">
      <c r="A921" s="4" t="s">
        <v>4424</v>
      </c>
      <c r="B921" s="1" t="s">
        <v>6433</v>
      </c>
      <c r="C921" s="1">
        <v>113730</v>
      </c>
      <c r="D921" s="15">
        <v>1.9254291999999999E-6</v>
      </c>
      <c r="E921" s="15">
        <v>1.4074567E-5</v>
      </c>
      <c r="F921" s="2">
        <v>1.6120288</v>
      </c>
      <c r="G921" s="2">
        <v>0.68887759999999998</v>
      </c>
      <c r="H921" s="2">
        <v>1.6120288</v>
      </c>
      <c r="I921" s="1" t="s">
        <v>18</v>
      </c>
      <c r="L921" s="1" t="s">
        <v>17</v>
      </c>
      <c r="M921" s="1" t="s">
        <v>4425</v>
      </c>
      <c r="N921" s="1" t="s">
        <v>4299</v>
      </c>
      <c r="O921" s="1">
        <v>50986462</v>
      </c>
      <c r="P921" s="1">
        <v>50989452</v>
      </c>
    </row>
    <row r="922" spans="1:16" x14ac:dyDescent="0.25">
      <c r="A922" s="4" t="s">
        <v>354</v>
      </c>
      <c r="B922" s="1" t="s">
        <v>5352</v>
      </c>
      <c r="C922" s="1">
        <v>55220</v>
      </c>
      <c r="D922" s="15">
        <v>1.4730510999999999E-4</v>
      </c>
      <c r="E922" s="15">
        <v>8.2105084000000004E-4</v>
      </c>
      <c r="F922" s="2">
        <v>1.6361266000000001</v>
      </c>
      <c r="G922" s="2">
        <v>0.71028440000000004</v>
      </c>
      <c r="H922" s="2">
        <v>1.6361266000000001</v>
      </c>
      <c r="I922" s="1" t="s">
        <v>18</v>
      </c>
      <c r="L922" s="1" t="s">
        <v>17</v>
      </c>
      <c r="M922" s="1" t="s">
        <v>355</v>
      </c>
      <c r="N922" s="1" t="s">
        <v>15</v>
      </c>
      <c r="O922" s="1">
        <v>205305193</v>
      </c>
      <c r="P922" s="1">
        <v>205326218</v>
      </c>
    </row>
    <row r="923" spans="1:16" x14ac:dyDescent="0.25">
      <c r="A923" s="4" t="s">
        <v>4118</v>
      </c>
      <c r="B923" s="1" t="s">
        <v>6352</v>
      </c>
      <c r="C923" s="1">
        <v>9622</v>
      </c>
      <c r="D923" s="15">
        <v>0</v>
      </c>
      <c r="E923" s="15">
        <v>0</v>
      </c>
      <c r="F923" s="2">
        <v>1.7168905000000001</v>
      </c>
      <c r="G923" s="2">
        <v>0.77979803000000003</v>
      </c>
      <c r="H923" s="2">
        <v>1.7168905000000001</v>
      </c>
      <c r="I923" s="1" t="s">
        <v>18</v>
      </c>
      <c r="J923" s="1" t="s">
        <v>4119</v>
      </c>
      <c r="K923" s="1" t="s">
        <v>4120</v>
      </c>
      <c r="L923" s="1" t="s">
        <v>17</v>
      </c>
      <c r="M923" s="1" t="s">
        <v>4121</v>
      </c>
      <c r="N923" s="1" t="s">
        <v>3937</v>
      </c>
      <c r="O923" s="1">
        <v>51409608</v>
      </c>
      <c r="P923" s="1">
        <v>51413994</v>
      </c>
    </row>
    <row r="924" spans="1:16" x14ac:dyDescent="0.25">
      <c r="A924" s="4" t="s">
        <v>4857</v>
      </c>
      <c r="C924" s="1">
        <v>3820</v>
      </c>
      <c r="D924" s="15">
        <v>1.2277420000000001E-2</v>
      </c>
      <c r="E924" s="15">
        <v>4.5377414999999997E-2</v>
      </c>
      <c r="F924" s="2">
        <v>1.6283821000000001</v>
      </c>
      <c r="G924" s="2">
        <v>0.70343929999999999</v>
      </c>
      <c r="H924" s="2">
        <v>1.6283821000000001</v>
      </c>
      <c r="I924" s="1" t="s">
        <v>18</v>
      </c>
      <c r="J924" s="1" t="s">
        <v>4858</v>
      </c>
      <c r="K924" s="1" t="s">
        <v>4859</v>
      </c>
      <c r="L924" s="1" t="s">
        <v>17</v>
      </c>
      <c r="M924" s="1" t="s">
        <v>4860</v>
      </c>
      <c r="N924" s="1" t="s">
        <v>2880</v>
      </c>
      <c r="O924" s="1">
        <v>9747870</v>
      </c>
      <c r="P924" s="1">
        <v>9760497</v>
      </c>
    </row>
    <row r="925" spans="1:16" x14ac:dyDescent="0.25">
      <c r="A925" s="4" t="s">
        <v>4947</v>
      </c>
      <c r="B925" s="1" t="s">
        <v>6252</v>
      </c>
      <c r="C925" s="1">
        <v>3861</v>
      </c>
      <c r="D925" s="15">
        <v>0</v>
      </c>
      <c r="E925" s="15">
        <v>0</v>
      </c>
      <c r="F925" s="2">
        <v>1.5591804</v>
      </c>
      <c r="G925" s="2">
        <v>0.64078784</v>
      </c>
      <c r="H925" s="2">
        <v>1.5591804</v>
      </c>
      <c r="I925" s="1" t="s">
        <v>18</v>
      </c>
      <c r="J925" s="1" t="s">
        <v>4948</v>
      </c>
      <c r="K925" s="1" t="s">
        <v>4949</v>
      </c>
      <c r="L925" s="1" t="s">
        <v>17</v>
      </c>
      <c r="M925" s="1" t="s">
        <v>4950</v>
      </c>
      <c r="N925" s="1" t="s">
        <v>3650</v>
      </c>
      <c r="O925" s="1">
        <v>39738531</v>
      </c>
      <c r="P925" s="1">
        <v>39743147</v>
      </c>
    </row>
    <row r="926" spans="1:16" x14ac:dyDescent="0.25">
      <c r="A926" s="4" t="s">
        <v>536</v>
      </c>
      <c r="B926" s="1" t="s">
        <v>5400</v>
      </c>
      <c r="C926" s="1">
        <v>8942</v>
      </c>
      <c r="D926" s="15">
        <v>1.8892008000000001E-8</v>
      </c>
      <c r="E926" s="15">
        <v>1.7198447E-7</v>
      </c>
      <c r="F926" s="2">
        <v>1.8746289</v>
      </c>
      <c r="G926" s="2">
        <v>0.90660499999999999</v>
      </c>
      <c r="H926" s="2">
        <v>1.8746289</v>
      </c>
      <c r="I926" s="1" t="s">
        <v>18</v>
      </c>
      <c r="K926" s="1" t="s">
        <v>537</v>
      </c>
      <c r="L926" s="1" t="s">
        <v>17</v>
      </c>
      <c r="M926" s="1" t="s">
        <v>538</v>
      </c>
      <c r="N926" s="1" t="s">
        <v>407</v>
      </c>
      <c r="O926" s="1">
        <v>143635195</v>
      </c>
      <c r="P926" s="1">
        <v>143799885</v>
      </c>
    </row>
    <row r="927" spans="1:16" x14ac:dyDescent="0.25">
      <c r="A927" s="4" t="s">
        <v>3456</v>
      </c>
      <c r="B927" s="1" t="s">
        <v>6174</v>
      </c>
      <c r="C927" s="1">
        <v>114294</v>
      </c>
      <c r="D927" s="15">
        <v>4.5193510000000002E-15</v>
      </c>
      <c r="E927" s="15">
        <v>6.7262980000000002E-14</v>
      </c>
      <c r="F927" s="2">
        <v>1.9047810999999999</v>
      </c>
      <c r="G927" s="2">
        <v>0.92962520000000004</v>
      </c>
      <c r="H927" s="2">
        <v>1.9047810999999999</v>
      </c>
      <c r="I927" s="1" t="s">
        <v>18</v>
      </c>
      <c r="J927" s="1" t="s">
        <v>3457</v>
      </c>
      <c r="K927" s="1" t="s">
        <v>3458</v>
      </c>
      <c r="L927" s="1" t="s">
        <v>17</v>
      </c>
      <c r="M927" s="1" t="s">
        <v>3459</v>
      </c>
      <c r="N927" s="1" t="s">
        <v>3379</v>
      </c>
      <c r="O927" s="1">
        <v>63413999</v>
      </c>
      <c r="P927" s="1">
        <v>63434260</v>
      </c>
    </row>
    <row r="928" spans="1:16" x14ac:dyDescent="0.25">
      <c r="A928" s="4" t="s">
        <v>2892</v>
      </c>
      <c r="B928" s="1" t="s">
        <v>6027</v>
      </c>
      <c r="C928" s="1">
        <v>3902</v>
      </c>
      <c r="D928" s="15">
        <v>2.9228213999999997E-4</v>
      </c>
      <c r="E928" s="15">
        <v>1.5474346000000001E-3</v>
      </c>
      <c r="F928" s="2">
        <v>1.7161864</v>
      </c>
      <c r="G928" s="2">
        <v>0.77920630000000002</v>
      </c>
      <c r="H928" s="2">
        <v>1.7161864</v>
      </c>
      <c r="I928" s="1" t="s">
        <v>18</v>
      </c>
      <c r="J928" s="1" t="s">
        <v>2893</v>
      </c>
      <c r="K928" s="1" t="s">
        <v>2894</v>
      </c>
      <c r="L928" s="1" t="s">
        <v>17</v>
      </c>
      <c r="M928" s="1" t="s">
        <v>2895</v>
      </c>
      <c r="N928" s="1" t="s">
        <v>2880</v>
      </c>
      <c r="O928" s="1">
        <v>6881670</v>
      </c>
      <c r="P928" s="1">
        <v>6887621</v>
      </c>
    </row>
    <row r="929" spans="1:16" x14ac:dyDescent="0.25">
      <c r="A929" s="4" t="s">
        <v>1889</v>
      </c>
      <c r="B929" s="1" t="s">
        <v>5748</v>
      </c>
      <c r="C929" s="1">
        <v>3912</v>
      </c>
      <c r="D929" s="15">
        <v>0</v>
      </c>
      <c r="E929" s="15">
        <v>0</v>
      </c>
      <c r="F929" s="2">
        <v>1.5655292000000001</v>
      </c>
      <c r="G929" s="2">
        <v>0.64665050000000002</v>
      </c>
      <c r="H929" s="2">
        <v>1.5655292000000001</v>
      </c>
      <c r="I929" s="1" t="s">
        <v>18</v>
      </c>
      <c r="J929" s="1" t="s">
        <v>1890</v>
      </c>
      <c r="K929" s="1" t="s">
        <v>1891</v>
      </c>
      <c r="L929" s="1" t="s">
        <v>17</v>
      </c>
      <c r="M929" s="1" t="s">
        <v>1892</v>
      </c>
      <c r="N929" s="1" t="s">
        <v>1765</v>
      </c>
      <c r="O929" s="1">
        <v>107564246</v>
      </c>
      <c r="P929" s="1">
        <v>107643804</v>
      </c>
    </row>
    <row r="930" spans="1:16" x14ac:dyDescent="0.25">
      <c r="A930" s="4" t="s">
        <v>55</v>
      </c>
      <c r="B930" s="1" t="s">
        <v>5272</v>
      </c>
      <c r="C930" s="1">
        <v>7805</v>
      </c>
      <c r="D930" s="15">
        <v>0</v>
      </c>
      <c r="E930" s="15">
        <v>0</v>
      </c>
      <c r="F930" s="2">
        <v>1.7105383000000001</v>
      </c>
      <c r="G930" s="2">
        <v>0.77445039999999998</v>
      </c>
      <c r="H930" s="2">
        <v>1.7105383000000001</v>
      </c>
      <c r="I930" s="1" t="s">
        <v>18</v>
      </c>
      <c r="J930" s="1" t="s">
        <v>56</v>
      </c>
      <c r="K930" s="1" t="s">
        <v>57</v>
      </c>
      <c r="L930" s="1" t="s">
        <v>17</v>
      </c>
      <c r="M930" s="1" t="s">
        <v>58</v>
      </c>
      <c r="N930" s="1" t="s">
        <v>15</v>
      </c>
      <c r="O930" s="1">
        <v>31205315</v>
      </c>
      <c r="P930" s="1">
        <v>31230683</v>
      </c>
    </row>
    <row r="931" spans="1:16" x14ac:dyDescent="0.25">
      <c r="A931" s="4" t="s">
        <v>791</v>
      </c>
      <c r="B931" s="1" t="s">
        <v>5465</v>
      </c>
      <c r="C931" s="1">
        <v>23395</v>
      </c>
      <c r="D931" s="15">
        <v>3.2384035000000001E-15</v>
      </c>
      <c r="E931" s="15">
        <v>4.8663903000000002E-14</v>
      </c>
      <c r="F931" s="2">
        <v>1.5092614</v>
      </c>
      <c r="G931" s="2">
        <v>0.59384269999999995</v>
      </c>
      <c r="H931" s="2">
        <v>1.5092614</v>
      </c>
      <c r="I931" s="1" t="s">
        <v>18</v>
      </c>
      <c r="J931" s="1" t="s">
        <v>792</v>
      </c>
      <c r="K931" s="1" t="s">
        <v>793</v>
      </c>
      <c r="L931" s="1" t="s">
        <v>17</v>
      </c>
      <c r="M931" s="1" t="s">
        <v>794</v>
      </c>
      <c r="N931" s="1" t="s">
        <v>730</v>
      </c>
      <c r="O931" s="1">
        <v>45430075</v>
      </c>
      <c r="P931" s="1">
        <v>45590328</v>
      </c>
    </row>
    <row r="932" spans="1:16" x14ac:dyDescent="0.25">
      <c r="A932" s="4" t="s">
        <v>63</v>
      </c>
      <c r="B932" s="1" t="s">
        <v>5274</v>
      </c>
      <c r="C932" s="1">
        <v>3932</v>
      </c>
      <c r="D932" s="15">
        <v>6.7170215999999996E-16</v>
      </c>
      <c r="E932" s="15">
        <v>1.0491421999999999E-14</v>
      </c>
      <c r="F932" s="2">
        <v>2.1760142</v>
      </c>
      <c r="G932" s="2">
        <v>1.121688</v>
      </c>
      <c r="H932" s="2">
        <v>2.1760142</v>
      </c>
      <c r="I932" s="1" t="s">
        <v>18</v>
      </c>
      <c r="J932" s="1" t="s">
        <v>64</v>
      </c>
      <c r="K932" s="1" t="s">
        <v>65</v>
      </c>
      <c r="L932" s="1" t="s">
        <v>17</v>
      </c>
      <c r="M932" s="1" t="s">
        <v>66</v>
      </c>
      <c r="N932" s="1" t="s">
        <v>15</v>
      </c>
      <c r="O932" s="1">
        <v>32716840</v>
      </c>
      <c r="P932" s="1">
        <v>32751766</v>
      </c>
    </row>
    <row r="933" spans="1:16" x14ac:dyDescent="0.25">
      <c r="A933" s="4" t="s">
        <v>1383</v>
      </c>
      <c r="C933" s="1">
        <v>3937</v>
      </c>
      <c r="D933" s="15">
        <v>0</v>
      </c>
      <c r="E933" s="15">
        <v>0</v>
      </c>
      <c r="F933" s="2">
        <v>1.7523757</v>
      </c>
      <c r="G933" s="2">
        <v>0.80931209999999998</v>
      </c>
      <c r="H933" s="2">
        <v>1.7523757</v>
      </c>
      <c r="I933" s="1" t="s">
        <v>18</v>
      </c>
      <c r="J933" s="1" t="s">
        <v>1384</v>
      </c>
      <c r="K933" s="1" t="s">
        <v>1385</v>
      </c>
      <c r="L933" s="1" t="s">
        <v>17</v>
      </c>
      <c r="M933" s="1" t="s">
        <v>1386</v>
      </c>
      <c r="N933" s="1" t="s">
        <v>1217</v>
      </c>
      <c r="O933" s="1">
        <v>169675088</v>
      </c>
      <c r="P933" s="1">
        <v>169724822</v>
      </c>
    </row>
    <row r="934" spans="1:16" x14ac:dyDescent="0.25">
      <c r="A934" s="4" t="s">
        <v>2988</v>
      </c>
      <c r="B934" s="1" t="s">
        <v>6052</v>
      </c>
      <c r="C934" s="1">
        <v>3945</v>
      </c>
      <c r="D934" s="15">
        <v>5.4240483000000001E-37</v>
      </c>
      <c r="E934" s="15">
        <v>1.2678479E-35</v>
      </c>
      <c r="F934" s="2">
        <v>1.5803757</v>
      </c>
      <c r="G934" s="2">
        <v>0.66026759999999995</v>
      </c>
      <c r="H934" s="2">
        <v>1.5803757</v>
      </c>
      <c r="I934" s="1" t="s">
        <v>18</v>
      </c>
      <c r="J934" s="1" t="s">
        <v>2989</v>
      </c>
      <c r="K934" s="1" t="s">
        <v>2990</v>
      </c>
      <c r="L934" s="1" t="s">
        <v>17</v>
      </c>
      <c r="M934" s="1" t="s">
        <v>2991</v>
      </c>
      <c r="N934" s="1" t="s">
        <v>2880</v>
      </c>
      <c r="O934" s="1">
        <v>21788275</v>
      </c>
      <c r="P934" s="1">
        <v>21810789</v>
      </c>
    </row>
    <row r="935" spans="1:16" x14ac:dyDescent="0.25">
      <c r="A935" s="4" t="s">
        <v>1150</v>
      </c>
      <c r="B935" s="1" t="s">
        <v>5561</v>
      </c>
      <c r="C935" s="1">
        <v>51176</v>
      </c>
      <c r="D935" s="15">
        <v>5.8898149999999999E-4</v>
      </c>
      <c r="E935" s="15">
        <v>2.9513299999999998E-3</v>
      </c>
      <c r="F935" s="2">
        <v>1.6963978</v>
      </c>
      <c r="G935" s="2">
        <v>0.76247454000000003</v>
      </c>
      <c r="H935" s="2">
        <v>1.6963978</v>
      </c>
      <c r="I935" s="1" t="s">
        <v>18</v>
      </c>
      <c r="J935" s="1" t="s">
        <v>1151</v>
      </c>
      <c r="K935" s="1" t="s">
        <v>1152</v>
      </c>
      <c r="L935" s="1" t="s">
        <v>17</v>
      </c>
      <c r="M935" s="1" t="s">
        <v>1153</v>
      </c>
      <c r="N935" s="1" t="s">
        <v>998</v>
      </c>
      <c r="O935" s="1">
        <v>108968701</v>
      </c>
      <c r="P935" s="1">
        <v>109090112</v>
      </c>
    </row>
    <row r="936" spans="1:16" x14ac:dyDescent="0.25">
      <c r="A936" s="4" t="s">
        <v>4134</v>
      </c>
      <c r="B936" s="1" t="s">
        <v>6356</v>
      </c>
      <c r="C936" s="1">
        <v>94059</v>
      </c>
      <c r="D936" s="15">
        <v>1.3175E-41</v>
      </c>
      <c r="E936" s="15">
        <v>3.2211099999999999E-40</v>
      </c>
      <c r="F936" s="2">
        <v>1.7439610999999999</v>
      </c>
      <c r="G936" s="2">
        <v>0.80236786999999998</v>
      </c>
      <c r="H936" s="2">
        <v>1.7439610999999999</v>
      </c>
      <c r="I936" s="1" t="s">
        <v>18</v>
      </c>
      <c r="K936" s="1" t="s">
        <v>4135</v>
      </c>
      <c r="L936" s="1" t="s">
        <v>17</v>
      </c>
      <c r="M936" s="1" t="s">
        <v>4136</v>
      </c>
      <c r="N936" s="1" t="s">
        <v>3937</v>
      </c>
      <c r="O936" s="1">
        <v>54972979</v>
      </c>
      <c r="P936" s="1">
        <v>54974894</v>
      </c>
    </row>
    <row r="937" spans="1:16" x14ac:dyDescent="0.25">
      <c r="A937" s="4" t="s">
        <v>980</v>
      </c>
      <c r="B937" s="1" t="s">
        <v>5515</v>
      </c>
      <c r="C937" s="1">
        <v>55214</v>
      </c>
      <c r="D937" s="15">
        <v>0</v>
      </c>
      <c r="E937" s="15">
        <v>0</v>
      </c>
      <c r="F937" s="2">
        <v>1.9461386000000001</v>
      </c>
      <c r="G937" s="2">
        <v>0.96061443999999996</v>
      </c>
      <c r="H937" s="2">
        <v>1.9461386000000001</v>
      </c>
      <c r="I937" s="1" t="s">
        <v>18</v>
      </c>
      <c r="J937" s="1" t="s">
        <v>981</v>
      </c>
      <c r="K937" s="1" t="s">
        <v>982</v>
      </c>
      <c r="L937" s="1" t="s">
        <v>17</v>
      </c>
      <c r="M937" s="1" t="s">
        <v>983</v>
      </c>
      <c r="N937" s="1" t="s">
        <v>730</v>
      </c>
      <c r="O937" s="1">
        <v>189674517</v>
      </c>
      <c r="P937" s="1">
        <v>189840226</v>
      </c>
    </row>
    <row r="938" spans="1:16" x14ac:dyDescent="0.25">
      <c r="A938" s="4" t="s">
        <v>4381</v>
      </c>
      <c r="B938" s="1" t="s">
        <v>6420</v>
      </c>
      <c r="C938" s="1">
        <v>3956</v>
      </c>
      <c r="D938" s="15">
        <v>2.3229613999999999E-31</v>
      </c>
      <c r="E938" s="15">
        <v>5.0584770000000001E-30</v>
      </c>
      <c r="F938" s="2">
        <v>1.6726189</v>
      </c>
      <c r="G938" s="2">
        <v>0.74210869999999995</v>
      </c>
      <c r="H938" s="2">
        <v>1.6726189</v>
      </c>
      <c r="I938" s="1" t="s">
        <v>18</v>
      </c>
      <c r="J938" s="1" t="s">
        <v>4382</v>
      </c>
      <c r="K938" s="1" t="s">
        <v>4383</v>
      </c>
      <c r="L938" s="1" t="s">
        <v>17</v>
      </c>
      <c r="M938" s="1" t="s">
        <v>4384</v>
      </c>
      <c r="N938" s="1" t="s">
        <v>4299</v>
      </c>
      <c r="O938" s="1">
        <v>38071613</v>
      </c>
      <c r="P938" s="1">
        <v>38075809</v>
      </c>
    </row>
    <row r="939" spans="1:16" x14ac:dyDescent="0.25">
      <c r="A939" s="4" t="s">
        <v>3841</v>
      </c>
      <c r="B939" s="1" t="s">
        <v>6277</v>
      </c>
      <c r="C939" s="1">
        <v>3959</v>
      </c>
      <c r="D939" s="15">
        <v>0</v>
      </c>
      <c r="E939" s="15">
        <v>0</v>
      </c>
      <c r="F939" s="2">
        <v>1.7209019999999999</v>
      </c>
      <c r="G939" s="2">
        <v>0.78316490000000005</v>
      </c>
      <c r="H939" s="2">
        <v>1.7209019999999999</v>
      </c>
      <c r="I939" s="1" t="s">
        <v>18</v>
      </c>
      <c r="J939" s="1" t="s">
        <v>3842</v>
      </c>
      <c r="K939" s="1" t="s">
        <v>3843</v>
      </c>
      <c r="L939" s="1" t="s">
        <v>17</v>
      </c>
      <c r="M939" s="1" t="s">
        <v>3844</v>
      </c>
      <c r="N939" s="1" t="s">
        <v>3650</v>
      </c>
      <c r="O939" s="1">
        <v>76967335</v>
      </c>
      <c r="P939" s="1">
        <v>76976061</v>
      </c>
    </row>
    <row r="940" spans="1:16" x14ac:dyDescent="0.25">
      <c r="A940" s="4" t="s">
        <v>3708</v>
      </c>
      <c r="C940" s="1">
        <v>3965</v>
      </c>
      <c r="D940" s="15">
        <v>1.2948303000000001E-6</v>
      </c>
      <c r="E940" s="15">
        <v>9.6695010000000006E-6</v>
      </c>
      <c r="F940" s="2">
        <v>1.7080673</v>
      </c>
      <c r="G940" s="2">
        <v>0.77236484999999999</v>
      </c>
      <c r="H940" s="2">
        <v>1.7080673</v>
      </c>
      <c r="I940" s="1" t="s">
        <v>18</v>
      </c>
      <c r="J940" s="1" t="s">
        <v>3709</v>
      </c>
      <c r="K940" s="1" t="s">
        <v>3710</v>
      </c>
      <c r="L940" s="1" t="s">
        <v>17</v>
      </c>
      <c r="M940" s="1" t="s">
        <v>3711</v>
      </c>
      <c r="N940" s="1" t="s">
        <v>3650</v>
      </c>
      <c r="O940" s="1">
        <v>25958174</v>
      </c>
      <c r="P940" s="1">
        <v>25976586</v>
      </c>
    </row>
    <row r="941" spans="1:16" x14ac:dyDescent="0.25">
      <c r="A941" s="4" t="s">
        <v>2536</v>
      </c>
      <c r="B941" s="1" t="s">
        <v>5923</v>
      </c>
      <c r="C941" s="1">
        <v>9211</v>
      </c>
      <c r="D941" s="15">
        <v>1.1504496E-6</v>
      </c>
      <c r="E941" s="15">
        <v>8.6568440000000002E-6</v>
      </c>
      <c r="F941" s="2">
        <v>1.6728677000000001</v>
      </c>
      <c r="G941" s="2">
        <v>0.74232330000000002</v>
      </c>
      <c r="H941" s="2">
        <v>1.6728677000000001</v>
      </c>
      <c r="I941" s="1" t="s">
        <v>18</v>
      </c>
      <c r="J941" s="1" t="s">
        <v>2537</v>
      </c>
      <c r="K941" s="1" t="s">
        <v>2538</v>
      </c>
      <c r="L941" s="1" t="s">
        <v>17</v>
      </c>
      <c r="M941" s="1" t="s">
        <v>2539</v>
      </c>
      <c r="N941" s="1" t="s">
        <v>2407</v>
      </c>
      <c r="O941" s="1">
        <v>95517566</v>
      </c>
      <c r="P941" s="1">
        <v>95557916</v>
      </c>
    </row>
    <row r="942" spans="1:16" x14ac:dyDescent="0.25">
      <c r="A942" s="4" t="s">
        <v>4130</v>
      </c>
      <c r="B942" s="1" t="s">
        <v>6355</v>
      </c>
      <c r="C942" s="1">
        <v>10288</v>
      </c>
      <c r="D942" s="15">
        <v>2.8443437000000001E-26</v>
      </c>
      <c r="E942" s="15">
        <v>5.6912207000000002E-25</v>
      </c>
      <c r="F942" s="2">
        <v>1.8910085000000001</v>
      </c>
      <c r="G942" s="2">
        <v>0.91915583999999995</v>
      </c>
      <c r="H942" s="2">
        <v>1.8910085000000001</v>
      </c>
      <c r="I942" s="1" t="s">
        <v>18</v>
      </c>
      <c r="J942" s="1" t="s">
        <v>4131</v>
      </c>
      <c r="K942" s="1" t="s">
        <v>4132</v>
      </c>
      <c r="L942" s="1" t="s">
        <v>17</v>
      </c>
      <c r="M942" s="1" t="s">
        <v>4133</v>
      </c>
      <c r="N942" s="1" t="s">
        <v>3937</v>
      </c>
      <c r="O942" s="1">
        <v>54745902</v>
      </c>
      <c r="P942" s="1">
        <v>54804265</v>
      </c>
    </row>
    <row r="943" spans="1:16" x14ac:dyDescent="0.25">
      <c r="A943" s="4" t="s">
        <v>4251</v>
      </c>
      <c r="C943" s="1">
        <v>140849</v>
      </c>
      <c r="D943" s="15">
        <v>1.09683024E-4</v>
      </c>
      <c r="E943" s="15">
        <v>6.2522719999999997E-4</v>
      </c>
      <c r="F943" s="2">
        <v>1.6493393000000001</v>
      </c>
      <c r="G943" s="2">
        <v>0.72188819999999998</v>
      </c>
      <c r="H943" s="2">
        <v>1.6493393000000001</v>
      </c>
      <c r="I943" s="1" t="s">
        <v>18</v>
      </c>
      <c r="J943" s="1" t="s">
        <v>4252</v>
      </c>
      <c r="L943" s="1" t="s">
        <v>42</v>
      </c>
      <c r="M943" s="1" t="s">
        <v>4253</v>
      </c>
      <c r="N943" s="1" t="s">
        <v>4152</v>
      </c>
      <c r="O943" s="1">
        <v>62921738</v>
      </c>
      <c r="P943" s="1">
        <v>62934707</v>
      </c>
    </row>
    <row r="944" spans="1:16" x14ac:dyDescent="0.25">
      <c r="A944" s="4" t="s">
        <v>3356</v>
      </c>
      <c r="B944" s="1" t="s">
        <v>6146</v>
      </c>
      <c r="C944" s="1">
        <v>79686</v>
      </c>
      <c r="D944" s="15">
        <v>1.9290825999999999E-29</v>
      </c>
      <c r="E944" s="15">
        <v>4.0587014000000001E-28</v>
      </c>
      <c r="F944" s="2">
        <v>2.0681690000000001</v>
      </c>
      <c r="G944" s="2">
        <v>1.0483541000000001</v>
      </c>
      <c r="H944" s="2">
        <v>2.0681690000000001</v>
      </c>
      <c r="I944" s="1" t="s">
        <v>18</v>
      </c>
      <c r="J944" s="1" t="s">
        <v>3357</v>
      </c>
      <c r="L944" s="1" t="s">
        <v>42</v>
      </c>
      <c r="M944" s="1" t="s">
        <v>3358</v>
      </c>
      <c r="N944" s="1" t="s">
        <v>3255</v>
      </c>
      <c r="O944" s="1">
        <v>95873604</v>
      </c>
      <c r="P944" s="1">
        <v>95876427</v>
      </c>
    </row>
    <row r="945" spans="1:16" x14ac:dyDescent="0.25">
      <c r="A945" s="4" t="s">
        <v>1649</v>
      </c>
      <c r="B945" s="1" t="s">
        <v>5685</v>
      </c>
      <c r="C945" s="1">
        <v>79940</v>
      </c>
      <c r="D945" s="15">
        <v>2.0671323999999998E-28</v>
      </c>
      <c r="E945" s="15">
        <v>4.2801178000000001E-27</v>
      </c>
      <c r="F945" s="2">
        <v>1.6185182</v>
      </c>
      <c r="G945" s="2">
        <v>0.6946736</v>
      </c>
      <c r="H945" s="2">
        <v>1.6185182</v>
      </c>
      <c r="I945" s="1" t="s">
        <v>18</v>
      </c>
      <c r="J945" s="1" t="s">
        <v>1650</v>
      </c>
      <c r="L945" s="1" t="s">
        <v>42</v>
      </c>
      <c r="M945" s="1" t="s">
        <v>1651</v>
      </c>
      <c r="N945" s="1" t="s">
        <v>1408</v>
      </c>
      <c r="O945" s="1">
        <v>72124149</v>
      </c>
      <c r="P945" s="1">
        <v>72130448</v>
      </c>
    </row>
    <row r="946" spans="1:16" x14ac:dyDescent="0.25">
      <c r="A946" s="4" t="s">
        <v>2926</v>
      </c>
      <c r="B946" s="1" t="s">
        <v>6036</v>
      </c>
      <c r="C946" s="1">
        <v>253128</v>
      </c>
      <c r="D946" s="15">
        <v>9.915455E-14</v>
      </c>
      <c r="E946" s="15">
        <v>1.3527705E-12</v>
      </c>
      <c r="F946" s="2">
        <v>2.0931164999999998</v>
      </c>
      <c r="G946" s="2">
        <v>1.0656525999999999</v>
      </c>
      <c r="H946" s="2">
        <v>2.0931164999999998</v>
      </c>
      <c r="I946" s="1" t="s">
        <v>18</v>
      </c>
      <c r="J946" s="1" t="s">
        <v>2927</v>
      </c>
      <c r="L946" s="1" t="s">
        <v>42</v>
      </c>
      <c r="M946" s="1" t="s">
        <v>2928</v>
      </c>
      <c r="N946" s="1" t="s">
        <v>2880</v>
      </c>
      <c r="O946" s="1">
        <v>9208185</v>
      </c>
      <c r="P946" s="1">
        <v>9217666</v>
      </c>
    </row>
    <row r="947" spans="1:16" x14ac:dyDescent="0.25">
      <c r="A947" s="4" t="s">
        <v>2526</v>
      </c>
      <c r="B947" s="1" t="s">
        <v>5920</v>
      </c>
      <c r="C947" s="1">
        <v>643529</v>
      </c>
      <c r="D947" s="15">
        <v>1.1552121E-2</v>
      </c>
      <c r="E947" s="15">
        <v>4.3007240000000002E-2</v>
      </c>
      <c r="F947" s="2">
        <v>1.6797036999999999</v>
      </c>
      <c r="G947" s="2">
        <v>0.74820673000000004</v>
      </c>
      <c r="H947" s="2">
        <v>1.6797036999999999</v>
      </c>
      <c r="I947" s="1" t="s">
        <v>18</v>
      </c>
      <c r="L947" s="1" t="s">
        <v>42</v>
      </c>
      <c r="M947" s="1" t="s">
        <v>2527</v>
      </c>
      <c r="N947" s="1" t="s">
        <v>2407</v>
      </c>
      <c r="O947" s="1">
        <v>91589250</v>
      </c>
      <c r="P947" s="1">
        <v>91600618</v>
      </c>
    </row>
    <row r="948" spans="1:16" x14ac:dyDescent="0.25">
      <c r="A948" s="4" t="s">
        <v>1104</v>
      </c>
      <c r="C948" s="1">
        <v>100505875</v>
      </c>
      <c r="D948" s="15">
        <v>3.8943523999999999E-3</v>
      </c>
      <c r="E948" s="15">
        <v>1.6393901999999998E-2</v>
      </c>
      <c r="F948" s="2">
        <v>1.5310554999999999</v>
      </c>
      <c r="G948" s="2">
        <v>0.61452649999999998</v>
      </c>
      <c r="H948" s="2">
        <v>1.5310554999999999</v>
      </c>
      <c r="I948" s="1" t="s">
        <v>18</v>
      </c>
      <c r="L948" s="1" t="s">
        <v>42</v>
      </c>
      <c r="M948" s="1" t="s">
        <v>1105</v>
      </c>
      <c r="N948" s="1" t="s">
        <v>998</v>
      </c>
      <c r="O948" s="1">
        <v>79892902</v>
      </c>
      <c r="P948" s="1">
        <v>80229953</v>
      </c>
    </row>
    <row r="949" spans="1:16" x14ac:dyDescent="0.25">
      <c r="A949" s="4" t="s">
        <v>4834</v>
      </c>
      <c r="B949" s="1" t="s">
        <v>5966</v>
      </c>
      <c r="C949" s="1">
        <v>4005</v>
      </c>
      <c r="D949" s="15">
        <v>7.9230573999999995E-4</v>
      </c>
      <c r="E949" s="15">
        <v>3.8718138999999999E-3</v>
      </c>
      <c r="F949" s="2">
        <v>1.5292547000000001</v>
      </c>
      <c r="G949" s="2">
        <v>0.61282873000000004</v>
      </c>
      <c r="H949" s="2">
        <v>1.5292547000000001</v>
      </c>
      <c r="I949" s="1" t="s">
        <v>18</v>
      </c>
      <c r="J949" s="1" t="s">
        <v>4835</v>
      </c>
      <c r="K949" s="1" t="s">
        <v>4836</v>
      </c>
      <c r="L949" s="1" t="s">
        <v>17</v>
      </c>
      <c r="M949" s="1" t="s">
        <v>4837</v>
      </c>
      <c r="N949" s="1" t="s">
        <v>2579</v>
      </c>
      <c r="O949" s="1">
        <v>33880123</v>
      </c>
      <c r="P949" s="1">
        <v>33913836</v>
      </c>
    </row>
    <row r="950" spans="1:16" x14ac:dyDescent="0.25">
      <c r="A950" s="4" t="s">
        <v>2984</v>
      </c>
      <c r="B950" s="1" t="s">
        <v>6051</v>
      </c>
      <c r="C950" s="1">
        <v>55885</v>
      </c>
      <c r="D950" s="15">
        <v>1.0001054E-20</v>
      </c>
      <c r="E950" s="15">
        <v>1.8086879000000001E-19</v>
      </c>
      <c r="F950" s="2">
        <v>1.6566497</v>
      </c>
      <c r="G950" s="2">
        <v>0.72826860000000004</v>
      </c>
      <c r="H950" s="2">
        <v>1.6566497</v>
      </c>
      <c r="I950" s="1" t="s">
        <v>18</v>
      </c>
      <c r="J950" s="1" t="s">
        <v>2985</v>
      </c>
      <c r="K950" s="1" t="s">
        <v>2986</v>
      </c>
      <c r="L950" s="1" t="s">
        <v>17</v>
      </c>
      <c r="M950" s="1" t="s">
        <v>2987</v>
      </c>
      <c r="N950" s="1" t="s">
        <v>2880</v>
      </c>
      <c r="O950" s="1">
        <v>16701306</v>
      </c>
      <c r="P950" s="1">
        <v>16762758</v>
      </c>
    </row>
    <row r="951" spans="1:16" x14ac:dyDescent="0.25">
      <c r="A951" s="4" t="s">
        <v>4851</v>
      </c>
      <c r="B951" s="1" t="s">
        <v>6024</v>
      </c>
      <c r="C951" s="1">
        <v>100049716</v>
      </c>
      <c r="D951" s="15">
        <v>7.5070143000000001E-6</v>
      </c>
      <c r="E951" s="15">
        <v>5.0968540000000001E-5</v>
      </c>
      <c r="F951" s="2">
        <v>1.5121397000000001</v>
      </c>
      <c r="G951" s="2">
        <v>0.59659139999999999</v>
      </c>
      <c r="H951" s="2">
        <v>1.5121397000000001</v>
      </c>
      <c r="I951" s="1" t="s">
        <v>18</v>
      </c>
      <c r="L951" s="1" t="s">
        <v>685</v>
      </c>
      <c r="M951" s="1" t="s">
        <v>4852</v>
      </c>
      <c r="N951" s="1" t="s">
        <v>2880</v>
      </c>
      <c r="O951" s="1">
        <v>740057</v>
      </c>
      <c r="P951" s="1">
        <v>755044</v>
      </c>
    </row>
    <row r="952" spans="1:16" x14ac:dyDescent="0.25">
      <c r="A952" s="4" t="s">
        <v>3400</v>
      </c>
      <c r="C952" s="1">
        <v>100131315</v>
      </c>
      <c r="D952" s="15">
        <v>1.3729705E-9</v>
      </c>
      <c r="E952" s="15">
        <v>1.39078615E-8</v>
      </c>
      <c r="F952" s="2">
        <v>1.6565306</v>
      </c>
      <c r="G952" s="2">
        <v>0.72816484999999997</v>
      </c>
      <c r="H952" s="2">
        <v>1.6565306</v>
      </c>
      <c r="I952" s="1" t="s">
        <v>18</v>
      </c>
      <c r="L952" s="1" t="s">
        <v>42</v>
      </c>
      <c r="M952" s="1" t="s">
        <v>3401</v>
      </c>
      <c r="N952" s="1" t="s">
        <v>3379</v>
      </c>
      <c r="O952" s="1">
        <v>33009471</v>
      </c>
      <c r="P952" s="1">
        <v>33011208</v>
      </c>
    </row>
    <row r="953" spans="1:16" x14ac:dyDescent="0.25">
      <c r="A953" s="4" t="s">
        <v>3426</v>
      </c>
      <c r="C953" s="1">
        <v>100419583</v>
      </c>
      <c r="D953" s="15">
        <v>3.0189126999999997E-13</v>
      </c>
      <c r="E953" s="15">
        <v>3.9958470000000001E-12</v>
      </c>
      <c r="F953" s="2">
        <v>1.508956</v>
      </c>
      <c r="G953" s="2">
        <v>0.59355069999999999</v>
      </c>
      <c r="H953" s="2">
        <v>1.508956</v>
      </c>
      <c r="I953" s="1" t="s">
        <v>18</v>
      </c>
      <c r="L953" s="1" t="s">
        <v>118</v>
      </c>
      <c r="M953" s="1" t="s">
        <v>3427</v>
      </c>
      <c r="N953" s="1" t="s">
        <v>3379</v>
      </c>
      <c r="O953" s="1">
        <v>45021219</v>
      </c>
      <c r="P953" s="1">
        <v>45025046</v>
      </c>
    </row>
    <row r="954" spans="1:16" x14ac:dyDescent="0.25">
      <c r="A954" s="4" t="s">
        <v>3735</v>
      </c>
      <c r="C954" s="1">
        <v>100420851</v>
      </c>
      <c r="D954" s="15">
        <v>1.0874298E-7</v>
      </c>
      <c r="E954" s="15">
        <v>9.2264975000000001E-7</v>
      </c>
      <c r="F954" s="2">
        <v>1.7184516000000001</v>
      </c>
      <c r="G954" s="2">
        <v>0.78110919999999995</v>
      </c>
      <c r="H954" s="2">
        <v>1.7184516000000001</v>
      </c>
      <c r="I954" s="1" t="s">
        <v>18</v>
      </c>
      <c r="L954" s="1" t="s">
        <v>118</v>
      </c>
      <c r="M954" s="1" t="s">
        <v>3736</v>
      </c>
      <c r="N954" s="1" t="s">
        <v>3650</v>
      </c>
      <c r="O954" s="1">
        <v>34496555</v>
      </c>
      <c r="P954" s="1">
        <v>34540280</v>
      </c>
    </row>
    <row r="955" spans="1:16" x14ac:dyDescent="0.25">
      <c r="A955" s="4" t="s">
        <v>4409</v>
      </c>
      <c r="C955" s="1">
        <v>100506737</v>
      </c>
      <c r="D955" s="15">
        <v>2.6750854999999999E-9</v>
      </c>
      <c r="E955" s="15">
        <v>2.6416387000000001E-8</v>
      </c>
      <c r="F955" s="2">
        <v>1.6512692</v>
      </c>
      <c r="G955" s="2">
        <v>0.72357530000000003</v>
      </c>
      <c r="H955" s="2">
        <v>1.6512692</v>
      </c>
      <c r="I955" s="1" t="s">
        <v>18</v>
      </c>
      <c r="L955" s="1" t="s">
        <v>42</v>
      </c>
      <c r="M955" s="1" t="s">
        <v>4410</v>
      </c>
      <c r="N955" s="1" t="s">
        <v>4299</v>
      </c>
      <c r="O955" s="1">
        <v>46000312</v>
      </c>
      <c r="P955" s="1">
        <v>46001501</v>
      </c>
    </row>
    <row r="956" spans="1:16" x14ac:dyDescent="0.25">
      <c r="A956" s="4" t="s">
        <v>1824</v>
      </c>
      <c r="B956" s="1" t="s">
        <v>5731</v>
      </c>
      <c r="C956" s="1">
        <v>100506895</v>
      </c>
      <c r="D956" s="15">
        <v>1.3466737999999999E-4</v>
      </c>
      <c r="E956" s="15">
        <v>7.5634439999999997E-4</v>
      </c>
      <c r="F956" s="2">
        <v>1.6791395</v>
      </c>
      <c r="G956" s="2">
        <v>0.74772209999999995</v>
      </c>
      <c r="H956" s="2">
        <v>1.6791395</v>
      </c>
      <c r="I956" s="1" t="s">
        <v>18</v>
      </c>
      <c r="L956" s="1" t="s">
        <v>42</v>
      </c>
      <c r="M956" s="1" t="s">
        <v>1825</v>
      </c>
      <c r="N956" s="1" t="s">
        <v>1765</v>
      </c>
      <c r="O956" s="1">
        <v>43548327</v>
      </c>
      <c r="P956" s="1">
        <v>43562141</v>
      </c>
    </row>
    <row r="957" spans="1:16" x14ac:dyDescent="0.25">
      <c r="A957" s="4" t="s">
        <v>3100</v>
      </c>
      <c r="C957" s="1">
        <v>100507330</v>
      </c>
      <c r="D957" s="15">
        <v>9.3510269999999996E-4</v>
      </c>
      <c r="E957" s="15">
        <v>4.5016287000000004E-3</v>
      </c>
      <c r="F957" s="2">
        <v>1.8019425</v>
      </c>
      <c r="G957" s="2">
        <v>0.849553</v>
      </c>
      <c r="H957" s="2">
        <v>1.8019425</v>
      </c>
      <c r="I957" s="1" t="s">
        <v>18</v>
      </c>
      <c r="L957" s="1" t="s">
        <v>685</v>
      </c>
      <c r="M957" s="1" t="s">
        <v>3101</v>
      </c>
      <c r="N957" s="1" t="s">
        <v>2880</v>
      </c>
      <c r="O957" s="1">
        <v>70861865</v>
      </c>
      <c r="P957" s="1">
        <v>70932592</v>
      </c>
    </row>
    <row r="958" spans="1:16" x14ac:dyDescent="0.25">
      <c r="A958" s="4" t="s">
        <v>4801</v>
      </c>
      <c r="B958" s="1" t="s">
        <v>5850</v>
      </c>
      <c r="C958" s="1">
        <v>100507540</v>
      </c>
      <c r="D958" s="15">
        <v>1.1396226000000001E-2</v>
      </c>
      <c r="E958" s="15">
        <v>4.2501204000000001E-2</v>
      </c>
      <c r="F958" s="2">
        <v>1.5945872000000001</v>
      </c>
      <c r="G958" s="2">
        <v>0.67318296</v>
      </c>
      <c r="H958" s="2">
        <v>1.5945872000000001</v>
      </c>
      <c r="I958" s="1" t="s">
        <v>18</v>
      </c>
      <c r="L958" s="1" t="s">
        <v>42</v>
      </c>
      <c r="M958" s="1" t="s">
        <v>4802</v>
      </c>
      <c r="N958" s="1" t="s">
        <v>2198</v>
      </c>
      <c r="O958" s="1">
        <v>74920352</v>
      </c>
      <c r="P958" s="1">
        <v>74958126</v>
      </c>
    </row>
    <row r="959" spans="1:16" x14ac:dyDescent="0.25">
      <c r="A959" s="4" t="s">
        <v>1637</v>
      </c>
      <c r="C959" s="1">
        <v>100996481</v>
      </c>
      <c r="D959" s="15">
        <v>0</v>
      </c>
      <c r="E959" s="15">
        <v>0</v>
      </c>
      <c r="F959" s="2">
        <v>1.9138149</v>
      </c>
      <c r="G959" s="2">
        <v>0.93645129999999999</v>
      </c>
      <c r="H959" s="2">
        <v>1.9138149</v>
      </c>
      <c r="I959" s="1" t="s">
        <v>18</v>
      </c>
      <c r="L959" s="1" t="s">
        <v>118</v>
      </c>
      <c r="M959" s="1" t="s">
        <v>1638</v>
      </c>
      <c r="N959" s="1" t="s">
        <v>1408</v>
      </c>
      <c r="O959" s="1">
        <v>57182422</v>
      </c>
      <c r="P959" s="1">
        <v>57513376</v>
      </c>
    </row>
    <row r="960" spans="1:16" x14ac:dyDescent="0.25">
      <c r="A960" s="4" t="s">
        <v>2075</v>
      </c>
      <c r="C960" s="1">
        <v>101926926</v>
      </c>
      <c r="D960" s="15">
        <v>4.8920000000000003E-42</v>
      </c>
      <c r="E960" s="15">
        <v>1.2011E-40</v>
      </c>
      <c r="F960" s="2">
        <v>1.5096546</v>
      </c>
      <c r="G960" s="2">
        <v>0.59421849999999998</v>
      </c>
      <c r="H960" s="2">
        <v>1.5096546</v>
      </c>
      <c r="I960" s="1" t="s">
        <v>18</v>
      </c>
      <c r="L960" s="1" t="s">
        <v>42</v>
      </c>
      <c r="M960" s="1" t="s">
        <v>2076</v>
      </c>
      <c r="N960" s="1" t="s">
        <v>1979</v>
      </c>
      <c r="O960" s="1">
        <v>74223141</v>
      </c>
      <c r="P960" s="1">
        <v>74268696</v>
      </c>
    </row>
    <row r="961" spans="1:16" x14ac:dyDescent="0.25">
      <c r="A961" s="4" t="s">
        <v>1165</v>
      </c>
      <c r="B961" s="1" t="s">
        <v>5564</v>
      </c>
      <c r="C961" s="1">
        <v>101926979</v>
      </c>
      <c r="D961" s="15">
        <v>1.3873879000000001E-14</v>
      </c>
      <c r="E961" s="15">
        <v>2.0123096E-13</v>
      </c>
      <c r="F961" s="2">
        <v>1.9092323</v>
      </c>
      <c r="G961" s="2">
        <v>0.93299264000000004</v>
      </c>
      <c r="H961" s="2">
        <v>1.9092323</v>
      </c>
      <c r="I961" s="1" t="s">
        <v>18</v>
      </c>
      <c r="L961" s="1" t="s">
        <v>42</v>
      </c>
      <c r="M961" s="1" t="s">
        <v>1166</v>
      </c>
      <c r="N961" s="1" t="s">
        <v>998</v>
      </c>
      <c r="O961" s="1">
        <v>120433528</v>
      </c>
      <c r="P961" s="1">
        <v>120473183</v>
      </c>
    </row>
    <row r="962" spans="1:16" x14ac:dyDescent="0.25">
      <c r="A962" s="4" t="s">
        <v>4687</v>
      </c>
      <c r="B962" s="1" t="s">
        <v>5418</v>
      </c>
      <c r="C962" s="1">
        <v>101927027</v>
      </c>
      <c r="D962" s="15">
        <v>1.3137592E-2</v>
      </c>
      <c r="E962" s="15">
        <v>4.8186663999999997E-2</v>
      </c>
      <c r="F962" s="2">
        <v>1.6478055</v>
      </c>
      <c r="G962" s="2">
        <v>0.72054594999999999</v>
      </c>
      <c r="H962" s="2">
        <v>1.6478055</v>
      </c>
      <c r="I962" s="1" t="s">
        <v>18</v>
      </c>
      <c r="L962" s="1" t="s">
        <v>42</v>
      </c>
      <c r="M962" s="1" t="s">
        <v>4688</v>
      </c>
      <c r="N962" s="1" t="s">
        <v>407</v>
      </c>
      <c r="O962" s="1">
        <v>179278390</v>
      </c>
      <c r="P962" s="1">
        <v>179298394</v>
      </c>
    </row>
    <row r="963" spans="1:16" x14ac:dyDescent="0.25">
      <c r="A963" s="4" t="s">
        <v>2721</v>
      </c>
      <c r="B963" s="1" t="s">
        <v>5980</v>
      </c>
      <c r="C963" s="1">
        <v>101927495</v>
      </c>
      <c r="D963" s="15">
        <v>6.3810159999999996E-4</v>
      </c>
      <c r="E963" s="15">
        <v>3.1773859999999999E-3</v>
      </c>
      <c r="F963" s="2">
        <v>1.526743</v>
      </c>
      <c r="G963" s="2">
        <v>0.61045729999999998</v>
      </c>
      <c r="H963" s="2">
        <v>1.526743</v>
      </c>
      <c r="I963" s="1" t="s">
        <v>18</v>
      </c>
      <c r="L963" s="1" t="s">
        <v>42</v>
      </c>
      <c r="M963" s="1" t="s">
        <v>2722</v>
      </c>
      <c r="N963" s="1" t="s">
        <v>2579</v>
      </c>
      <c r="O963" s="1">
        <v>61355966</v>
      </c>
      <c r="P963" s="1">
        <v>61375018</v>
      </c>
    </row>
    <row r="964" spans="1:16" x14ac:dyDescent="0.25">
      <c r="A964" s="4" t="s">
        <v>4750</v>
      </c>
      <c r="C964" s="1">
        <v>101927730</v>
      </c>
      <c r="D964" s="15">
        <v>7.619804E-3</v>
      </c>
      <c r="E964" s="15">
        <v>2.9871994999999998E-2</v>
      </c>
      <c r="F964" s="2">
        <v>1.542289</v>
      </c>
      <c r="G964" s="2">
        <v>0.6250732</v>
      </c>
      <c r="H964" s="2">
        <v>1.542289</v>
      </c>
      <c r="I964" s="1" t="s">
        <v>18</v>
      </c>
      <c r="L964" s="1" t="s">
        <v>42</v>
      </c>
      <c r="M964" s="1" t="s">
        <v>4751</v>
      </c>
      <c r="N964" s="1" t="s">
        <v>1408</v>
      </c>
      <c r="O964" s="1">
        <v>2884222</v>
      </c>
      <c r="P964" s="1">
        <v>2900910</v>
      </c>
    </row>
    <row r="965" spans="1:16" x14ac:dyDescent="0.25">
      <c r="A965" s="4" t="s">
        <v>1883</v>
      </c>
      <c r="C965" s="1">
        <v>101927902</v>
      </c>
      <c r="D965" s="15">
        <v>4.8413776E-6</v>
      </c>
      <c r="E965" s="15">
        <v>3.3707924999999998E-5</v>
      </c>
      <c r="F965" s="2">
        <v>1.793396</v>
      </c>
      <c r="G965" s="2">
        <v>0.84269404000000003</v>
      </c>
      <c r="H965" s="2">
        <v>1.793396</v>
      </c>
      <c r="I965" s="1" t="s">
        <v>18</v>
      </c>
      <c r="L965" s="1" t="s">
        <v>42</v>
      </c>
      <c r="M965" s="1" t="s">
        <v>1884</v>
      </c>
      <c r="N965" s="1" t="s">
        <v>1765</v>
      </c>
      <c r="O965" s="1">
        <v>104581653</v>
      </c>
      <c r="P965" s="1">
        <v>104602781</v>
      </c>
    </row>
    <row r="966" spans="1:16" x14ac:dyDescent="0.25">
      <c r="A966" s="4" t="s">
        <v>478</v>
      </c>
      <c r="C966" s="1">
        <v>101928457</v>
      </c>
      <c r="D966" s="15">
        <v>6.80733E-40</v>
      </c>
      <c r="E966" s="15">
        <v>1.6385396E-38</v>
      </c>
      <c r="F966" s="2">
        <v>2.4857433000000002</v>
      </c>
      <c r="G966" s="2">
        <v>1.3136772999999999</v>
      </c>
      <c r="H966" s="2">
        <v>2.4857433000000002</v>
      </c>
      <c r="I966" s="1" t="s">
        <v>18</v>
      </c>
      <c r="L966" s="1" t="s">
        <v>42</v>
      </c>
      <c r="M966" s="1" t="s">
        <v>479</v>
      </c>
      <c r="N966" s="1" t="s">
        <v>407</v>
      </c>
      <c r="O966" s="1">
        <v>89185068</v>
      </c>
      <c r="P966" s="1">
        <v>89595920</v>
      </c>
    </row>
    <row r="967" spans="1:16" x14ac:dyDescent="0.25">
      <c r="A967" s="4" t="s">
        <v>4740</v>
      </c>
      <c r="C967" s="1">
        <v>101929423</v>
      </c>
      <c r="D967" s="15">
        <v>1.0984819E-2</v>
      </c>
      <c r="E967" s="15">
        <v>4.1267570000000003E-2</v>
      </c>
      <c r="F967" s="2">
        <v>1.6164025</v>
      </c>
      <c r="G967" s="2">
        <v>0.69278649999999997</v>
      </c>
      <c r="H967" s="2">
        <v>1.6164025</v>
      </c>
      <c r="I967" s="1" t="s">
        <v>18</v>
      </c>
      <c r="L967" s="1" t="s">
        <v>42</v>
      </c>
      <c r="M967" s="1" t="s">
        <v>4741</v>
      </c>
      <c r="N967" s="1" t="s">
        <v>1217</v>
      </c>
      <c r="O967" s="1">
        <v>88185152</v>
      </c>
      <c r="P967" s="1">
        <v>88263096</v>
      </c>
    </row>
    <row r="968" spans="1:16" x14ac:dyDescent="0.25">
      <c r="A968" s="4" t="s">
        <v>2417</v>
      </c>
      <c r="C968" s="1">
        <v>283070</v>
      </c>
      <c r="D968" s="15">
        <v>8.7786856000000005E-20</v>
      </c>
      <c r="E968" s="15">
        <v>1.5535776E-18</v>
      </c>
      <c r="F968" s="2">
        <v>1.5584788000000001</v>
      </c>
      <c r="G968" s="2">
        <v>0.64013850000000005</v>
      </c>
      <c r="H968" s="2">
        <v>1.5584788000000001</v>
      </c>
      <c r="I968" s="1" t="s">
        <v>18</v>
      </c>
      <c r="L968" s="1" t="s">
        <v>42</v>
      </c>
      <c r="M968" s="1" t="s">
        <v>2418</v>
      </c>
      <c r="N968" s="1" t="s">
        <v>2407</v>
      </c>
      <c r="O968" s="1">
        <v>12875133</v>
      </c>
      <c r="P968" s="1">
        <v>12877545</v>
      </c>
    </row>
    <row r="969" spans="1:16" x14ac:dyDescent="0.25">
      <c r="A969" s="4" t="s">
        <v>1835</v>
      </c>
      <c r="C969" s="1">
        <v>650226</v>
      </c>
      <c r="D969" s="15">
        <v>2.8398631999999998E-16</v>
      </c>
      <c r="E969" s="15">
        <v>4.5534650000000003E-15</v>
      </c>
      <c r="F969" s="2">
        <v>1.8566313000000001</v>
      </c>
      <c r="G969" s="2">
        <v>0.89268729999999996</v>
      </c>
      <c r="H969" s="2">
        <v>1.8566313000000001</v>
      </c>
      <c r="I969" s="1" t="s">
        <v>18</v>
      </c>
      <c r="L969" s="1" t="s">
        <v>118</v>
      </c>
      <c r="M969" s="1" t="s">
        <v>1836</v>
      </c>
      <c r="N969" s="1" t="s">
        <v>1765</v>
      </c>
      <c r="O969" s="1">
        <v>56491397</v>
      </c>
      <c r="P969" s="1">
        <v>56516068</v>
      </c>
    </row>
    <row r="970" spans="1:16" x14ac:dyDescent="0.25">
      <c r="A970" s="4" t="s">
        <v>1628</v>
      </c>
      <c r="B970" s="1" t="s">
        <v>5682</v>
      </c>
      <c r="C970" s="1">
        <v>730101</v>
      </c>
      <c r="D970" s="15">
        <v>3.4110701999999998E-29</v>
      </c>
      <c r="E970" s="15">
        <v>7.1655509999999998E-28</v>
      </c>
      <c r="F970" s="2">
        <v>1.9103222</v>
      </c>
      <c r="G970" s="2">
        <v>0.93381596</v>
      </c>
      <c r="H970" s="2">
        <v>1.9103222</v>
      </c>
      <c r="I970" s="1" t="s">
        <v>18</v>
      </c>
      <c r="L970" s="1" t="s">
        <v>42</v>
      </c>
      <c r="M970" s="1" t="s">
        <v>1629</v>
      </c>
      <c r="N970" s="1" t="s">
        <v>1408</v>
      </c>
      <c r="O970" s="1">
        <v>52529199</v>
      </c>
      <c r="P970" s="1">
        <v>52533951</v>
      </c>
    </row>
    <row r="971" spans="1:16" x14ac:dyDescent="0.25">
      <c r="A971" s="4" t="s">
        <v>119</v>
      </c>
      <c r="B971" s="1" t="s">
        <v>5291</v>
      </c>
      <c r="C971" s="1">
        <v>23566</v>
      </c>
      <c r="D971" s="15">
        <v>1.1363933999999999E-34</v>
      </c>
      <c r="E971" s="15">
        <v>2.5874706000000002E-33</v>
      </c>
      <c r="F971" s="2">
        <v>2.1749744</v>
      </c>
      <c r="G971" s="2">
        <v>1.1209984</v>
      </c>
      <c r="H971" s="2">
        <v>2.1749744</v>
      </c>
      <c r="I971" s="1" t="s">
        <v>18</v>
      </c>
      <c r="J971" s="1" t="s">
        <v>120</v>
      </c>
      <c r="K971" s="1" t="s">
        <v>121</v>
      </c>
      <c r="L971" s="1" t="s">
        <v>17</v>
      </c>
      <c r="M971" s="1" t="s">
        <v>122</v>
      </c>
      <c r="N971" s="1" t="s">
        <v>15</v>
      </c>
      <c r="O971" s="1">
        <v>85279086</v>
      </c>
      <c r="P971" s="1">
        <v>85358896</v>
      </c>
    </row>
    <row r="972" spans="1:16" x14ac:dyDescent="0.25">
      <c r="A972" s="4" t="s">
        <v>1051</v>
      </c>
      <c r="B972" s="1" t="s">
        <v>5537</v>
      </c>
      <c r="C972" s="1">
        <v>23284</v>
      </c>
      <c r="D972" s="15">
        <v>1.2286872E-30</v>
      </c>
      <c r="E972" s="15">
        <v>2.6456682999999999E-29</v>
      </c>
      <c r="F972" s="2">
        <v>1.78254</v>
      </c>
      <c r="G972" s="2">
        <v>0.83393439999999996</v>
      </c>
      <c r="H972" s="2">
        <v>1.78254</v>
      </c>
      <c r="I972" s="1" t="s">
        <v>18</v>
      </c>
      <c r="J972" s="1" t="s">
        <v>1052</v>
      </c>
      <c r="K972" s="1" t="s">
        <v>1053</v>
      </c>
      <c r="L972" s="1" t="s">
        <v>17</v>
      </c>
      <c r="M972" s="1" t="s">
        <v>1054</v>
      </c>
      <c r="N972" s="1" t="s">
        <v>998</v>
      </c>
      <c r="O972" s="1">
        <v>62066974</v>
      </c>
      <c r="P972" s="1">
        <v>62938168</v>
      </c>
    </row>
    <row r="973" spans="1:16" x14ac:dyDescent="0.25">
      <c r="A973" s="4" t="s">
        <v>2996</v>
      </c>
      <c r="B973" s="1" t="s">
        <v>6054</v>
      </c>
      <c r="C973" s="1">
        <v>4033</v>
      </c>
      <c r="D973" s="15">
        <v>1.7939442000000001E-3</v>
      </c>
      <c r="E973" s="15">
        <v>8.1537050000000007E-3</v>
      </c>
      <c r="F973" s="2">
        <v>1.6580348</v>
      </c>
      <c r="G973" s="2">
        <v>0.72947430000000002</v>
      </c>
      <c r="H973" s="2">
        <v>1.6580348</v>
      </c>
      <c r="I973" s="1" t="s">
        <v>18</v>
      </c>
      <c r="J973" s="1" t="s">
        <v>2997</v>
      </c>
      <c r="K973" s="1" t="s">
        <v>2998</v>
      </c>
      <c r="L973" s="1" t="s">
        <v>17</v>
      </c>
      <c r="M973" s="1" t="s">
        <v>2999</v>
      </c>
      <c r="N973" s="1" t="s">
        <v>2880</v>
      </c>
      <c r="O973" s="1">
        <v>25205181</v>
      </c>
      <c r="P973" s="1">
        <v>25261269</v>
      </c>
    </row>
    <row r="974" spans="1:16" x14ac:dyDescent="0.25">
      <c r="A974" s="4" t="s">
        <v>2674</v>
      </c>
      <c r="B974" s="1" t="s">
        <v>5967</v>
      </c>
      <c r="C974" s="1">
        <v>57689</v>
      </c>
      <c r="D974" s="15">
        <v>3.842772E-7</v>
      </c>
      <c r="E974" s="15">
        <v>3.0661802000000001E-6</v>
      </c>
      <c r="F974" s="2">
        <v>1.7924013999999999</v>
      </c>
      <c r="G974" s="2">
        <v>0.84189380000000003</v>
      </c>
      <c r="H974" s="2">
        <v>1.7924013999999999</v>
      </c>
      <c r="I974" s="1" t="s">
        <v>18</v>
      </c>
      <c r="J974" s="1" t="s">
        <v>2675</v>
      </c>
      <c r="K974" s="1" t="s">
        <v>2676</v>
      </c>
      <c r="L974" s="1" t="s">
        <v>17</v>
      </c>
      <c r="M974" s="1" t="s">
        <v>2677</v>
      </c>
      <c r="N974" s="1" t="s">
        <v>2579</v>
      </c>
      <c r="O974" s="1">
        <v>40135751</v>
      </c>
      <c r="P974" s="1">
        <v>41481186</v>
      </c>
    </row>
    <row r="975" spans="1:16" x14ac:dyDescent="0.25">
      <c r="A975" s="4" t="s">
        <v>3502</v>
      </c>
      <c r="B975" s="1" t="s">
        <v>6189</v>
      </c>
      <c r="C975" s="1">
        <v>79705</v>
      </c>
      <c r="D975" s="15">
        <v>0</v>
      </c>
      <c r="E975" s="15">
        <v>0</v>
      </c>
      <c r="F975" s="2">
        <v>1.5531721999999999</v>
      </c>
      <c r="G975" s="2">
        <v>0.63521780000000005</v>
      </c>
      <c r="H975" s="2">
        <v>1.5531721999999999</v>
      </c>
      <c r="I975" s="1" t="s">
        <v>18</v>
      </c>
      <c r="J975" s="1" t="s">
        <v>3503</v>
      </c>
      <c r="K975" s="1" t="s">
        <v>3504</v>
      </c>
      <c r="L975" s="1" t="s">
        <v>17</v>
      </c>
      <c r="M975" s="1" t="s">
        <v>3505</v>
      </c>
      <c r="N975" s="1" t="s">
        <v>3379</v>
      </c>
      <c r="O975" s="1">
        <v>101459460</v>
      </c>
      <c r="P975" s="1">
        <v>101610317</v>
      </c>
    </row>
    <row r="976" spans="1:16" x14ac:dyDescent="0.25">
      <c r="A976" s="4" t="s">
        <v>2035</v>
      </c>
      <c r="B976" s="1" t="s">
        <v>5789</v>
      </c>
      <c r="C976" s="1">
        <v>27257</v>
      </c>
      <c r="D976" s="15">
        <v>6.5525033999999997E-9</v>
      </c>
      <c r="E976" s="15">
        <v>6.2419345999999996E-8</v>
      </c>
      <c r="F976" s="2">
        <v>1.5757186000000001</v>
      </c>
      <c r="G976" s="2">
        <v>0.65600999999999998</v>
      </c>
      <c r="H976" s="2">
        <v>1.5757186000000001</v>
      </c>
      <c r="I976" s="1" t="s">
        <v>18</v>
      </c>
      <c r="J976" s="1" t="s">
        <v>2036</v>
      </c>
      <c r="K976" s="1" t="s">
        <v>2037</v>
      </c>
      <c r="L976" s="1" t="s">
        <v>17</v>
      </c>
      <c r="M976" s="1" t="s">
        <v>2038</v>
      </c>
      <c r="N976" s="1" t="s">
        <v>1979</v>
      </c>
      <c r="O976" s="1">
        <v>38020839</v>
      </c>
      <c r="P976" s="1">
        <v>38034248</v>
      </c>
    </row>
    <row r="977" spans="1:16" x14ac:dyDescent="0.25">
      <c r="A977" s="4" t="s">
        <v>4967</v>
      </c>
      <c r="B977" s="1" t="s">
        <v>6301</v>
      </c>
      <c r="C977" s="1">
        <v>51690</v>
      </c>
      <c r="D977" s="15">
        <v>1.0900243E-2</v>
      </c>
      <c r="E977" s="15">
        <v>4.0991726999999999E-2</v>
      </c>
      <c r="F977" s="2">
        <v>1.7046623000000001</v>
      </c>
      <c r="G977" s="2">
        <v>0.76948594999999997</v>
      </c>
      <c r="H977" s="2">
        <v>1.7046623000000001</v>
      </c>
      <c r="I977" s="1" t="s">
        <v>18</v>
      </c>
      <c r="J977" s="1" t="s">
        <v>4968</v>
      </c>
      <c r="K977" s="1" t="s">
        <v>4969</v>
      </c>
      <c r="L977" s="1" t="s">
        <v>17</v>
      </c>
      <c r="M977" s="1" t="s">
        <v>4970</v>
      </c>
      <c r="N977" s="1" t="s">
        <v>3937</v>
      </c>
      <c r="O977" s="1">
        <v>2321520</v>
      </c>
      <c r="P977" s="1">
        <v>2328614</v>
      </c>
    </row>
    <row r="978" spans="1:16" x14ac:dyDescent="0.25">
      <c r="A978" s="4" t="s">
        <v>1523</v>
      </c>
      <c r="B978" s="1" t="s">
        <v>5654</v>
      </c>
      <c r="C978" s="1">
        <v>7940</v>
      </c>
      <c r="D978" s="15">
        <v>1.4826917000000001E-14</v>
      </c>
      <c r="E978" s="15">
        <v>2.1451550999999999E-13</v>
      </c>
      <c r="F978" s="2">
        <v>2.2931137000000001</v>
      </c>
      <c r="G978" s="2">
        <v>1.197308</v>
      </c>
      <c r="H978" s="2">
        <v>2.2931137000000001</v>
      </c>
      <c r="I978" s="1" t="s">
        <v>18</v>
      </c>
      <c r="J978" s="1" t="s">
        <v>1524</v>
      </c>
      <c r="K978" s="1" t="s">
        <v>1525</v>
      </c>
      <c r="L978" s="1" t="s">
        <v>17</v>
      </c>
      <c r="M978" s="1" t="s">
        <v>1526</v>
      </c>
      <c r="N978" s="1" t="s">
        <v>1408</v>
      </c>
      <c r="O978" s="1">
        <v>31553956</v>
      </c>
      <c r="P978" s="1">
        <v>31556686</v>
      </c>
    </row>
    <row r="979" spans="1:16" x14ac:dyDescent="0.25">
      <c r="A979" s="4" t="s">
        <v>1519</v>
      </c>
      <c r="B979" s="1" t="s">
        <v>5653</v>
      </c>
      <c r="C979" s="1">
        <v>4050</v>
      </c>
      <c r="D979" s="15">
        <v>3.4269179000000001E-9</v>
      </c>
      <c r="E979" s="15">
        <v>3.3448636E-8</v>
      </c>
      <c r="F979" s="2">
        <v>1.6903701</v>
      </c>
      <c r="G979" s="2">
        <v>0.75733919999999999</v>
      </c>
      <c r="H979" s="2">
        <v>1.6903701</v>
      </c>
      <c r="I979" s="1" t="s">
        <v>18</v>
      </c>
      <c r="J979" s="1" t="s">
        <v>1520</v>
      </c>
      <c r="K979" s="1" t="s">
        <v>1521</v>
      </c>
      <c r="L979" s="1" t="s">
        <v>17</v>
      </c>
      <c r="M979" s="1" t="s">
        <v>1522</v>
      </c>
      <c r="N979" s="1" t="s">
        <v>1408</v>
      </c>
      <c r="O979" s="1">
        <v>31548336</v>
      </c>
      <c r="P979" s="1">
        <v>31550202</v>
      </c>
    </row>
    <row r="980" spans="1:16" x14ac:dyDescent="0.25">
      <c r="A980" s="4" t="s">
        <v>3110</v>
      </c>
      <c r="C980" s="1">
        <v>4060</v>
      </c>
      <c r="D980" s="15">
        <v>0</v>
      </c>
      <c r="E980" s="15">
        <v>0</v>
      </c>
      <c r="F980" s="2">
        <v>1.6440615999999999</v>
      </c>
      <c r="G980" s="2">
        <v>0.71726429999999997</v>
      </c>
      <c r="H980" s="2">
        <v>1.6440615999999999</v>
      </c>
      <c r="I980" s="1" t="s">
        <v>18</v>
      </c>
      <c r="J980" s="1" t="s">
        <v>3111</v>
      </c>
      <c r="K980" s="1" t="s">
        <v>3112</v>
      </c>
      <c r="L980" s="1" t="s">
        <v>17</v>
      </c>
      <c r="M980" s="1" t="s">
        <v>3113</v>
      </c>
      <c r="N980" s="1" t="s">
        <v>2880</v>
      </c>
      <c r="O980" s="1">
        <v>91497232</v>
      </c>
      <c r="P980" s="1">
        <v>91505542</v>
      </c>
    </row>
    <row r="981" spans="1:16" x14ac:dyDescent="0.25">
      <c r="A981" s="4" t="s">
        <v>1534</v>
      </c>
      <c r="B981" s="1" t="s">
        <v>5656</v>
      </c>
      <c r="C981" s="1">
        <v>80741</v>
      </c>
      <c r="D981" s="15">
        <v>2.7380039E-3</v>
      </c>
      <c r="E981" s="15">
        <v>1.1921977E-2</v>
      </c>
      <c r="F981" s="2">
        <v>1.5914446</v>
      </c>
      <c r="G981" s="2">
        <v>0.67033695999999998</v>
      </c>
      <c r="H981" s="2">
        <v>1.5914446</v>
      </c>
      <c r="I981" s="1" t="s">
        <v>18</v>
      </c>
      <c r="J981" s="1" t="s">
        <v>1535</v>
      </c>
      <c r="K981" s="1" t="s">
        <v>23</v>
      </c>
      <c r="L981" s="1" t="s">
        <v>17</v>
      </c>
      <c r="M981" s="1" t="s">
        <v>1536</v>
      </c>
      <c r="N981" s="1" t="s">
        <v>1408</v>
      </c>
      <c r="O981" s="1">
        <v>31644461</v>
      </c>
      <c r="P981" s="1">
        <v>31651817</v>
      </c>
    </row>
    <row r="982" spans="1:16" x14ac:dyDescent="0.25">
      <c r="A982" s="4" t="s">
        <v>3976</v>
      </c>
      <c r="B982" s="1" t="s">
        <v>6313</v>
      </c>
      <c r="C982" s="1">
        <v>4066</v>
      </c>
      <c r="D982" s="15">
        <v>4.8572050000000002E-6</v>
      </c>
      <c r="E982" s="15">
        <v>3.3812303000000003E-5</v>
      </c>
      <c r="F982" s="2">
        <v>2.0773372999999999</v>
      </c>
      <c r="G982" s="2">
        <v>1.0547354</v>
      </c>
      <c r="H982" s="2">
        <v>2.0773372999999999</v>
      </c>
      <c r="I982" s="1" t="s">
        <v>18</v>
      </c>
      <c r="J982" s="1" t="s">
        <v>3977</v>
      </c>
      <c r="K982" s="1" t="s">
        <v>3978</v>
      </c>
      <c r="L982" s="1" t="s">
        <v>17</v>
      </c>
      <c r="M982" s="1" t="s">
        <v>3979</v>
      </c>
      <c r="N982" s="1" t="s">
        <v>3937</v>
      </c>
      <c r="O982" s="1">
        <v>13209842</v>
      </c>
      <c r="P982" s="1">
        <v>13213974</v>
      </c>
    </row>
    <row r="983" spans="1:16" x14ac:dyDescent="0.25">
      <c r="A983" s="4" t="s">
        <v>2057</v>
      </c>
      <c r="B983" s="1" t="s">
        <v>5795</v>
      </c>
      <c r="C983" s="1">
        <v>4067</v>
      </c>
      <c r="D983" s="15">
        <v>1.6886308E-34</v>
      </c>
      <c r="E983" s="15">
        <v>3.8276263000000001E-33</v>
      </c>
      <c r="F983" s="2">
        <v>1.601478</v>
      </c>
      <c r="G983" s="2">
        <v>0.67940396000000003</v>
      </c>
      <c r="H983" s="2">
        <v>1.601478</v>
      </c>
      <c r="I983" s="1" t="s">
        <v>18</v>
      </c>
      <c r="J983" s="1" t="s">
        <v>2058</v>
      </c>
      <c r="K983" s="1" t="s">
        <v>2059</v>
      </c>
      <c r="L983" s="1" t="s">
        <v>17</v>
      </c>
      <c r="M983" s="1" t="s">
        <v>2060</v>
      </c>
      <c r="N983" s="1" t="s">
        <v>1979</v>
      </c>
      <c r="O983" s="1">
        <v>56792386</v>
      </c>
      <c r="P983" s="1">
        <v>56925006</v>
      </c>
    </row>
    <row r="984" spans="1:16" x14ac:dyDescent="0.25">
      <c r="A984" s="4" t="s">
        <v>3687</v>
      </c>
      <c r="C984" s="1">
        <v>100506898</v>
      </c>
      <c r="D984" s="15">
        <v>7.7510014000000001E-4</v>
      </c>
      <c r="E984" s="15">
        <v>3.7946125999999999E-3</v>
      </c>
      <c r="F984" s="2">
        <v>1.5617726000000001</v>
      </c>
      <c r="G984" s="2">
        <v>0.64318439999999999</v>
      </c>
      <c r="H984" s="2">
        <v>1.5617726000000001</v>
      </c>
      <c r="I984" s="1" t="s">
        <v>18</v>
      </c>
      <c r="L984" s="1" t="s">
        <v>118</v>
      </c>
      <c r="M984" s="1" t="s">
        <v>3688</v>
      </c>
      <c r="N984" s="1" t="s">
        <v>3650</v>
      </c>
      <c r="O984" s="1">
        <v>10619260</v>
      </c>
      <c r="P984" s="1">
        <v>10619899</v>
      </c>
    </row>
    <row r="985" spans="1:16" x14ac:dyDescent="0.25">
      <c r="A985" s="4" t="s">
        <v>1689</v>
      </c>
      <c r="B985" s="1" t="s">
        <v>5696</v>
      </c>
      <c r="C985" s="1">
        <v>4121</v>
      </c>
      <c r="D985" s="15">
        <v>0</v>
      </c>
      <c r="E985" s="15">
        <v>0</v>
      </c>
      <c r="F985" s="2">
        <v>1.7454016000000001</v>
      </c>
      <c r="G985" s="2">
        <v>0.80355905999999999</v>
      </c>
      <c r="H985" s="2">
        <v>1.7454016000000001</v>
      </c>
      <c r="I985" s="1" t="s">
        <v>18</v>
      </c>
      <c r="J985" s="1" t="s">
        <v>1690</v>
      </c>
      <c r="K985" s="1" t="s">
        <v>1691</v>
      </c>
      <c r="L985" s="1" t="s">
        <v>17</v>
      </c>
      <c r="M985" s="1" t="s">
        <v>1692</v>
      </c>
      <c r="N985" s="1" t="s">
        <v>1408</v>
      </c>
      <c r="O985" s="1">
        <v>119498366</v>
      </c>
      <c r="P985" s="1">
        <v>119670931</v>
      </c>
    </row>
    <row r="986" spans="1:16" x14ac:dyDescent="0.25">
      <c r="A986" s="4" t="s">
        <v>4905</v>
      </c>
      <c r="B986" s="1" t="s">
        <v>6165</v>
      </c>
      <c r="C986" s="1">
        <v>4130</v>
      </c>
      <c r="D986" s="15">
        <v>0</v>
      </c>
      <c r="E986" s="15">
        <v>0</v>
      </c>
      <c r="F986" s="2">
        <v>1.5254338000000001</v>
      </c>
      <c r="G986" s="2">
        <v>0.60921955000000005</v>
      </c>
      <c r="H986" s="2">
        <v>1.5254338000000001</v>
      </c>
      <c r="I986" s="1" t="s">
        <v>18</v>
      </c>
      <c r="J986" s="1" t="s">
        <v>4906</v>
      </c>
      <c r="K986" s="1" t="s">
        <v>4907</v>
      </c>
      <c r="L986" s="1" t="s">
        <v>17</v>
      </c>
      <c r="M986" s="1" t="s">
        <v>4908</v>
      </c>
      <c r="N986" s="1" t="s">
        <v>3379</v>
      </c>
      <c r="O986" s="1">
        <v>43809806</v>
      </c>
      <c r="P986" s="1">
        <v>43823818</v>
      </c>
    </row>
    <row r="987" spans="1:16" x14ac:dyDescent="0.25">
      <c r="A987" s="4" t="s">
        <v>4803</v>
      </c>
      <c r="B987" s="1" t="s">
        <v>5895</v>
      </c>
      <c r="C987" s="1">
        <v>1326</v>
      </c>
      <c r="D987" s="15">
        <v>1.1858341999999999E-24</v>
      </c>
      <c r="E987" s="15">
        <v>2.3054212000000001E-23</v>
      </c>
      <c r="F987" s="2">
        <v>1.507404</v>
      </c>
      <c r="G987" s="2">
        <v>0.59206605000000001</v>
      </c>
      <c r="H987" s="2">
        <v>1.507404</v>
      </c>
      <c r="I987" s="1" t="s">
        <v>18</v>
      </c>
      <c r="J987" s="1" t="s">
        <v>4804</v>
      </c>
      <c r="K987" s="1" t="s">
        <v>4805</v>
      </c>
      <c r="L987" s="1" t="s">
        <v>17</v>
      </c>
      <c r="M987" s="1" t="s">
        <v>4806</v>
      </c>
      <c r="N987" s="1" t="s">
        <v>2407</v>
      </c>
      <c r="O987" s="1">
        <v>30722950</v>
      </c>
      <c r="P987" s="1">
        <v>30750762</v>
      </c>
    </row>
    <row r="988" spans="1:16" x14ac:dyDescent="0.25">
      <c r="A988" s="4" t="s">
        <v>4036</v>
      </c>
      <c r="B988" s="1" t="s">
        <v>6330</v>
      </c>
      <c r="C988" s="1">
        <v>11184</v>
      </c>
      <c r="D988" s="15">
        <v>3.4541360000000003E-23</v>
      </c>
      <c r="E988" s="15">
        <v>6.5545920000000003E-22</v>
      </c>
      <c r="F988" s="2">
        <v>1.7769698</v>
      </c>
      <c r="G988" s="2">
        <v>0.82941914000000005</v>
      </c>
      <c r="H988" s="2">
        <v>1.7769698</v>
      </c>
      <c r="I988" s="1" t="s">
        <v>18</v>
      </c>
      <c r="J988" s="1" t="s">
        <v>4037</v>
      </c>
      <c r="K988" s="1" t="s">
        <v>4038</v>
      </c>
      <c r="L988" s="1" t="s">
        <v>17</v>
      </c>
      <c r="M988" s="1" t="s">
        <v>4039</v>
      </c>
      <c r="N988" s="1" t="s">
        <v>3937</v>
      </c>
      <c r="O988" s="1">
        <v>39078281</v>
      </c>
      <c r="P988" s="1">
        <v>39108643</v>
      </c>
    </row>
    <row r="989" spans="1:16" x14ac:dyDescent="0.25">
      <c r="A989" s="4" t="s">
        <v>3906</v>
      </c>
      <c r="B989" s="1" t="s">
        <v>6291</v>
      </c>
      <c r="C989" s="1">
        <v>10982</v>
      </c>
      <c r="D989" s="15">
        <v>9.4885180000000005E-34</v>
      </c>
      <c r="E989" s="15">
        <v>2.1187006E-32</v>
      </c>
      <c r="F989" s="2">
        <v>1.6646432</v>
      </c>
      <c r="G989" s="2">
        <v>0.73521300000000001</v>
      </c>
      <c r="H989" s="2">
        <v>1.6646432</v>
      </c>
      <c r="I989" s="1" t="s">
        <v>18</v>
      </c>
      <c r="J989" s="1" t="s">
        <v>3907</v>
      </c>
      <c r="K989" s="1" t="s">
        <v>3908</v>
      </c>
      <c r="L989" s="1" t="s">
        <v>17</v>
      </c>
      <c r="M989" s="1" t="s">
        <v>3909</v>
      </c>
      <c r="N989" s="1" t="s">
        <v>3865</v>
      </c>
      <c r="O989" s="1">
        <v>32556892</v>
      </c>
      <c r="P989" s="1">
        <v>32723432</v>
      </c>
    </row>
    <row r="990" spans="1:16" x14ac:dyDescent="0.25">
      <c r="A990" s="4" t="s">
        <v>972</v>
      </c>
      <c r="B990" s="1" t="s">
        <v>5514</v>
      </c>
      <c r="C990" s="1">
        <v>5648</v>
      </c>
      <c r="D990" s="15">
        <v>0</v>
      </c>
      <c r="E990" s="15">
        <v>0</v>
      </c>
      <c r="F990" s="2">
        <v>1.5652132000000001</v>
      </c>
      <c r="G990" s="2">
        <v>0.64635920000000002</v>
      </c>
      <c r="H990" s="2">
        <v>1.5652132000000001</v>
      </c>
      <c r="I990" s="1" t="s">
        <v>18</v>
      </c>
      <c r="J990" s="1" t="s">
        <v>973</v>
      </c>
      <c r="K990" s="1" t="s">
        <v>974</v>
      </c>
      <c r="L990" s="1" t="s">
        <v>17</v>
      </c>
      <c r="M990" s="1" t="s">
        <v>975</v>
      </c>
      <c r="N990" s="1" t="s">
        <v>730</v>
      </c>
      <c r="O990" s="1">
        <v>186933873</v>
      </c>
      <c r="P990" s="1">
        <v>187009810</v>
      </c>
    </row>
    <row r="991" spans="1:16" x14ac:dyDescent="0.25">
      <c r="A991" s="4" t="s">
        <v>528</v>
      </c>
      <c r="B991" s="1" t="s">
        <v>5398</v>
      </c>
      <c r="C991" s="1">
        <v>4175</v>
      </c>
      <c r="D991" s="15">
        <v>3.8636121999999999E-11</v>
      </c>
      <c r="E991" s="15">
        <v>4.3849776999999998E-10</v>
      </c>
      <c r="F991" s="2">
        <v>1.7480800000000001</v>
      </c>
      <c r="G991" s="2">
        <v>0.80577122999999995</v>
      </c>
      <c r="H991" s="2">
        <v>1.7480800000000001</v>
      </c>
      <c r="I991" s="1" t="s">
        <v>18</v>
      </c>
      <c r="J991" s="1" t="s">
        <v>529</v>
      </c>
      <c r="K991" s="1" t="s">
        <v>530</v>
      </c>
      <c r="L991" s="1" t="s">
        <v>17</v>
      </c>
      <c r="M991" s="1" t="s">
        <v>531</v>
      </c>
      <c r="N991" s="1" t="s">
        <v>407</v>
      </c>
      <c r="O991" s="1">
        <v>136597196</v>
      </c>
      <c r="P991" s="1">
        <v>136634047</v>
      </c>
    </row>
    <row r="992" spans="1:16" x14ac:dyDescent="0.25">
      <c r="A992" s="4" t="s">
        <v>3180</v>
      </c>
      <c r="B992" s="1" t="s">
        <v>6101</v>
      </c>
      <c r="C992" s="1">
        <v>84935</v>
      </c>
      <c r="D992" s="15">
        <v>1.6977481E-14</v>
      </c>
      <c r="E992" s="15">
        <v>2.4484145000000002E-13</v>
      </c>
      <c r="F992" s="2">
        <v>2.1898181000000001</v>
      </c>
      <c r="G992" s="2">
        <v>1.1308111000000001</v>
      </c>
      <c r="H992" s="2">
        <v>2.1898181000000001</v>
      </c>
      <c r="I992" s="1" t="s">
        <v>18</v>
      </c>
      <c r="J992" s="1" t="s">
        <v>3181</v>
      </c>
      <c r="K992" s="1" t="s">
        <v>3182</v>
      </c>
      <c r="L992" s="1" t="s">
        <v>17</v>
      </c>
      <c r="M992" s="1" t="s">
        <v>3183</v>
      </c>
      <c r="N992" s="1" t="s">
        <v>3167</v>
      </c>
      <c r="O992" s="1">
        <v>31480312</v>
      </c>
      <c r="P992" s="1">
        <v>31499709</v>
      </c>
    </row>
    <row r="993" spans="1:16" x14ac:dyDescent="0.25">
      <c r="A993" s="4" t="s">
        <v>1287</v>
      </c>
      <c r="B993" s="1" t="s">
        <v>5597</v>
      </c>
      <c r="C993" s="1">
        <v>4208</v>
      </c>
      <c r="D993" s="15">
        <v>0</v>
      </c>
      <c r="E993" s="15">
        <v>0</v>
      </c>
      <c r="F993" s="2">
        <v>1.5623354</v>
      </c>
      <c r="G993" s="2">
        <v>0.64370419999999995</v>
      </c>
      <c r="H993" s="2">
        <v>1.5623354</v>
      </c>
      <c r="I993" s="1" t="s">
        <v>18</v>
      </c>
      <c r="J993" s="1" t="s">
        <v>1288</v>
      </c>
      <c r="K993" s="1" t="s">
        <v>1289</v>
      </c>
      <c r="L993" s="1" t="s">
        <v>17</v>
      </c>
      <c r="M993" s="1" t="s">
        <v>1290</v>
      </c>
      <c r="N993" s="1" t="s">
        <v>1217</v>
      </c>
      <c r="O993" s="1">
        <v>88014058</v>
      </c>
      <c r="P993" s="1">
        <v>88199922</v>
      </c>
    </row>
    <row r="994" spans="1:16" x14ac:dyDescent="0.25">
      <c r="A994" s="4" t="s">
        <v>3765</v>
      </c>
      <c r="B994" s="1" t="s">
        <v>6255</v>
      </c>
      <c r="C994" s="1">
        <v>4222</v>
      </c>
      <c r="D994" s="15">
        <v>4.4180483999999998E-21</v>
      </c>
      <c r="E994" s="15">
        <v>8.0694234999999998E-20</v>
      </c>
      <c r="F994" s="2">
        <v>1.9435544</v>
      </c>
      <c r="G994" s="2">
        <v>0.95869749999999998</v>
      </c>
      <c r="H994" s="2">
        <v>1.9435544</v>
      </c>
      <c r="I994" s="1" t="s">
        <v>18</v>
      </c>
      <c r="J994" s="1" t="s">
        <v>3766</v>
      </c>
      <c r="K994" s="1" t="s">
        <v>3767</v>
      </c>
      <c r="L994" s="1" t="s">
        <v>17</v>
      </c>
      <c r="M994" s="1" t="s">
        <v>3768</v>
      </c>
      <c r="N994" s="1" t="s">
        <v>3650</v>
      </c>
      <c r="O994" s="1">
        <v>41717758</v>
      </c>
      <c r="P994" s="1">
        <v>41739262</v>
      </c>
    </row>
    <row r="995" spans="1:16" x14ac:dyDescent="0.25">
      <c r="A995" s="4" t="s">
        <v>1776</v>
      </c>
      <c r="B995" s="1" t="s">
        <v>5717</v>
      </c>
      <c r="C995" s="1">
        <v>4223</v>
      </c>
      <c r="D995" s="15">
        <v>4.1867405999999998E-27</v>
      </c>
      <c r="E995" s="15">
        <v>8.4906424000000005E-26</v>
      </c>
      <c r="F995" s="2">
        <v>1.7907599999999999</v>
      </c>
      <c r="G995" s="2">
        <v>0.84057199999999999</v>
      </c>
      <c r="H995" s="2">
        <v>1.7907599999999999</v>
      </c>
      <c r="I995" s="1" t="s">
        <v>18</v>
      </c>
      <c r="J995" s="1" t="s">
        <v>1777</v>
      </c>
      <c r="K995" s="1" t="s">
        <v>1778</v>
      </c>
      <c r="L995" s="1" t="s">
        <v>17</v>
      </c>
      <c r="M995" s="1" t="s">
        <v>1779</v>
      </c>
      <c r="N995" s="1" t="s">
        <v>1765</v>
      </c>
      <c r="O995" s="1">
        <v>15650837</v>
      </c>
      <c r="P995" s="1">
        <v>15726308</v>
      </c>
    </row>
    <row r="996" spans="1:16" x14ac:dyDescent="0.25">
      <c r="A996" s="4" t="s">
        <v>504</v>
      </c>
      <c r="B996" s="1" t="s">
        <v>5393</v>
      </c>
      <c r="C996" s="1">
        <v>10461</v>
      </c>
      <c r="D996" s="15">
        <v>1.9332104999999999E-35</v>
      </c>
      <c r="E996" s="15">
        <v>4.444296E-34</v>
      </c>
      <c r="F996" s="2">
        <v>1.5469675000000001</v>
      </c>
      <c r="G996" s="2">
        <v>0.62944292999999996</v>
      </c>
      <c r="H996" s="2">
        <v>1.5469675000000001</v>
      </c>
      <c r="I996" s="1" t="s">
        <v>18</v>
      </c>
      <c r="J996" s="1" t="s">
        <v>505</v>
      </c>
      <c r="K996" s="1" t="s">
        <v>506</v>
      </c>
      <c r="L996" s="1" t="s">
        <v>17</v>
      </c>
      <c r="M996" s="1" t="s">
        <v>507</v>
      </c>
      <c r="N996" s="1" t="s">
        <v>407</v>
      </c>
      <c r="O996" s="1">
        <v>112656191</v>
      </c>
      <c r="P996" s="1">
        <v>112786945</v>
      </c>
    </row>
    <row r="997" spans="1:16" x14ac:dyDescent="0.25">
      <c r="A997" s="4" t="s">
        <v>4865</v>
      </c>
      <c r="B997" s="1" t="s">
        <v>6071</v>
      </c>
      <c r="C997" s="1">
        <v>196410</v>
      </c>
      <c r="D997" s="15">
        <v>1.1455663499999999E-2</v>
      </c>
      <c r="E997" s="15">
        <v>4.2683510000000001E-2</v>
      </c>
      <c r="F997" s="2">
        <v>1.5416474</v>
      </c>
      <c r="G997" s="2">
        <v>0.6244729</v>
      </c>
      <c r="H997" s="2">
        <v>1.5416474</v>
      </c>
      <c r="I997" s="1" t="s">
        <v>18</v>
      </c>
      <c r="J997" s="1" t="s">
        <v>4866</v>
      </c>
      <c r="K997" s="1" t="s">
        <v>4867</v>
      </c>
      <c r="L997" s="1" t="s">
        <v>17</v>
      </c>
      <c r="M997" s="1" t="s">
        <v>4868</v>
      </c>
      <c r="N997" s="1" t="s">
        <v>2880</v>
      </c>
      <c r="O997" s="1">
        <v>56075330</v>
      </c>
      <c r="P997" s="1">
        <v>56078394</v>
      </c>
    </row>
    <row r="998" spans="1:16" x14ac:dyDescent="0.25">
      <c r="A998" s="4" t="s">
        <v>4378</v>
      </c>
      <c r="B998" s="1" t="s">
        <v>6419</v>
      </c>
      <c r="C998" s="1">
        <v>4242</v>
      </c>
      <c r="D998" s="15">
        <v>5.9228280000000002E-6</v>
      </c>
      <c r="E998" s="15">
        <v>4.0774145999999999E-5</v>
      </c>
      <c r="F998" s="2">
        <v>1.5941632999999999</v>
      </c>
      <c r="G998" s="2">
        <v>0.67279946999999996</v>
      </c>
      <c r="H998" s="2">
        <v>1.5941632999999999</v>
      </c>
      <c r="I998" s="1" t="s">
        <v>18</v>
      </c>
      <c r="K998" s="1" t="s">
        <v>4379</v>
      </c>
      <c r="L998" s="1" t="s">
        <v>17</v>
      </c>
      <c r="M998" s="1" t="s">
        <v>4380</v>
      </c>
      <c r="N998" s="1" t="s">
        <v>4299</v>
      </c>
      <c r="O998" s="1">
        <v>37865101</v>
      </c>
      <c r="P998" s="1">
        <v>37882478</v>
      </c>
    </row>
    <row r="999" spans="1:16" x14ac:dyDescent="0.25">
      <c r="A999" s="4" t="s">
        <v>3044</v>
      </c>
      <c r="B999" s="1" t="s">
        <v>6065</v>
      </c>
      <c r="C999" s="1">
        <v>84975</v>
      </c>
      <c r="D999" s="15">
        <v>2.1465596999999999E-8</v>
      </c>
      <c r="E999" s="15">
        <v>1.9449380000000001E-7</v>
      </c>
      <c r="F999" s="2">
        <v>1.6667453000000001</v>
      </c>
      <c r="G999" s="2">
        <v>0.73703366999999997</v>
      </c>
      <c r="H999" s="2">
        <v>1.6667453000000001</v>
      </c>
      <c r="I999" s="1" t="s">
        <v>18</v>
      </c>
      <c r="K999" s="1" t="s">
        <v>3045</v>
      </c>
      <c r="L999" s="1" t="s">
        <v>17</v>
      </c>
      <c r="M999" s="1" t="s">
        <v>3046</v>
      </c>
      <c r="N999" s="1" t="s">
        <v>2880</v>
      </c>
      <c r="O999" s="1">
        <v>53645370</v>
      </c>
      <c r="P999" s="1">
        <v>53648190</v>
      </c>
    </row>
    <row r="1000" spans="1:16" x14ac:dyDescent="0.25">
      <c r="A1000" s="4" t="s">
        <v>1171</v>
      </c>
      <c r="B1000" s="1" t="s">
        <v>5566</v>
      </c>
      <c r="C1000" s="1">
        <v>84709</v>
      </c>
      <c r="D1000" s="15">
        <v>2.0465271E-4</v>
      </c>
      <c r="E1000" s="15">
        <v>1.1130795000000001E-3</v>
      </c>
      <c r="F1000" s="2">
        <v>1.5091056</v>
      </c>
      <c r="G1000" s="2">
        <v>0.59369373000000003</v>
      </c>
      <c r="H1000" s="2">
        <v>1.5091056</v>
      </c>
      <c r="I1000" s="1" t="s">
        <v>18</v>
      </c>
      <c r="J1000" s="1" t="s">
        <v>1172</v>
      </c>
      <c r="K1000" s="1" t="s">
        <v>1173</v>
      </c>
      <c r="L1000" s="1" t="s">
        <v>17</v>
      </c>
      <c r="M1000" s="1" t="s">
        <v>1174</v>
      </c>
      <c r="N1000" s="1" t="s">
        <v>998</v>
      </c>
      <c r="O1000" s="1">
        <v>140187317</v>
      </c>
      <c r="P1000" s="1">
        <v>140201492</v>
      </c>
    </row>
    <row r="1001" spans="1:16" x14ac:dyDescent="0.25">
      <c r="A1001" s="4" t="s">
        <v>1414</v>
      </c>
      <c r="C1001" s="1">
        <v>221756</v>
      </c>
      <c r="D1001" s="15">
        <v>1.4006767E-10</v>
      </c>
      <c r="E1001" s="15">
        <v>1.5234148000000001E-9</v>
      </c>
      <c r="F1001" s="2">
        <v>1.7937566</v>
      </c>
      <c r="G1001" s="2">
        <v>0.84298413999999999</v>
      </c>
      <c r="H1001" s="2">
        <v>1.7937566</v>
      </c>
      <c r="I1001" s="1" t="s">
        <v>18</v>
      </c>
      <c r="L1001" s="1" t="s">
        <v>118</v>
      </c>
      <c r="M1001" s="1" t="s">
        <v>1415</v>
      </c>
      <c r="N1001" s="1" t="s">
        <v>1408</v>
      </c>
      <c r="O1001" s="1">
        <v>2854891</v>
      </c>
      <c r="P1001" s="1">
        <v>2876744</v>
      </c>
    </row>
    <row r="1002" spans="1:16" x14ac:dyDescent="0.25">
      <c r="A1002" s="4" t="s">
        <v>2972</v>
      </c>
      <c r="B1002" s="1" t="s">
        <v>6048</v>
      </c>
      <c r="C1002" s="1">
        <v>4256</v>
      </c>
      <c r="D1002" s="15">
        <v>0</v>
      </c>
      <c r="E1002" s="15">
        <v>0</v>
      </c>
      <c r="F1002" s="2">
        <v>1.6197929</v>
      </c>
      <c r="G1002" s="2">
        <v>0.69580940000000002</v>
      </c>
      <c r="H1002" s="2">
        <v>1.6197929</v>
      </c>
      <c r="I1002" s="1" t="s">
        <v>18</v>
      </c>
      <c r="J1002" s="1" t="s">
        <v>2973</v>
      </c>
      <c r="K1002" s="1" t="s">
        <v>2974</v>
      </c>
      <c r="L1002" s="1" t="s">
        <v>17</v>
      </c>
      <c r="M1002" s="1" t="s">
        <v>2975</v>
      </c>
      <c r="N1002" s="1" t="s">
        <v>2880</v>
      </c>
      <c r="O1002" s="1">
        <v>15034115</v>
      </c>
      <c r="P1002" s="1">
        <v>15038853</v>
      </c>
    </row>
    <row r="1003" spans="1:16" x14ac:dyDescent="0.25">
      <c r="A1003" s="4" t="s">
        <v>2980</v>
      </c>
      <c r="B1003" s="1" t="s">
        <v>6050</v>
      </c>
      <c r="C1003" s="1">
        <v>4257</v>
      </c>
      <c r="D1003" s="15">
        <v>6.6814227000000004E-28</v>
      </c>
      <c r="E1003" s="15">
        <v>1.3714892000000001E-26</v>
      </c>
      <c r="F1003" s="2">
        <v>1.9292625999999999</v>
      </c>
      <c r="G1003" s="2">
        <v>0.94804955000000002</v>
      </c>
      <c r="H1003" s="2">
        <v>1.9292625999999999</v>
      </c>
      <c r="I1003" s="1" t="s">
        <v>18</v>
      </c>
      <c r="J1003" s="1" t="s">
        <v>2981</v>
      </c>
      <c r="K1003" s="1" t="s">
        <v>2982</v>
      </c>
      <c r="L1003" s="1" t="s">
        <v>17</v>
      </c>
      <c r="M1003" s="1" t="s">
        <v>2983</v>
      </c>
      <c r="N1003" s="1" t="s">
        <v>2880</v>
      </c>
      <c r="O1003" s="1">
        <v>16500076</v>
      </c>
      <c r="P1003" s="1">
        <v>16530123</v>
      </c>
    </row>
    <row r="1004" spans="1:16" x14ac:dyDescent="0.25">
      <c r="A1004" s="4" t="s">
        <v>4347</v>
      </c>
      <c r="B1004" s="1" t="s">
        <v>6410</v>
      </c>
      <c r="C1004" s="1">
        <v>440823</v>
      </c>
      <c r="D1004" s="15">
        <v>0</v>
      </c>
      <c r="E1004" s="15">
        <v>0</v>
      </c>
      <c r="F1004" s="2">
        <v>1.6443007000000001</v>
      </c>
      <c r="G1004" s="2">
        <v>0.7174741</v>
      </c>
      <c r="H1004" s="2">
        <v>1.6443007000000001</v>
      </c>
      <c r="I1004" s="1" t="s">
        <v>18</v>
      </c>
      <c r="J1004" s="1" t="s">
        <v>4348</v>
      </c>
      <c r="L1004" s="1" t="s">
        <v>42</v>
      </c>
      <c r="M1004" s="1" t="s">
        <v>4349</v>
      </c>
      <c r="N1004" s="1" t="s">
        <v>4299</v>
      </c>
      <c r="O1004" s="1">
        <v>27053446</v>
      </c>
      <c r="P1004" s="1">
        <v>27114949</v>
      </c>
    </row>
    <row r="1005" spans="1:16" x14ac:dyDescent="0.25">
      <c r="A1005" s="4" t="s">
        <v>2652</v>
      </c>
      <c r="B1005" s="1" t="s">
        <v>5962</v>
      </c>
      <c r="C1005" s="1">
        <v>84953</v>
      </c>
      <c r="D1005" s="15">
        <v>2.8747345E-12</v>
      </c>
      <c r="E1005" s="15">
        <v>3.5474065000000002E-11</v>
      </c>
      <c r="F1005" s="2">
        <v>1.6940609</v>
      </c>
      <c r="G1005" s="2">
        <v>0.76048576999999995</v>
      </c>
      <c r="H1005" s="2">
        <v>1.6940609</v>
      </c>
      <c r="I1005" s="1" t="s">
        <v>18</v>
      </c>
      <c r="J1005" s="1" t="s">
        <v>2653</v>
      </c>
      <c r="K1005" s="1" t="s">
        <v>2654</v>
      </c>
      <c r="L1005" s="1" t="s">
        <v>17</v>
      </c>
      <c r="M1005" s="1" t="s">
        <v>2655</v>
      </c>
      <c r="N1005" s="1" t="s">
        <v>2579</v>
      </c>
      <c r="O1005" s="1">
        <v>12308447</v>
      </c>
      <c r="P1005" s="1">
        <v>12380691</v>
      </c>
    </row>
    <row r="1006" spans="1:16" x14ac:dyDescent="0.25">
      <c r="A1006" s="4" t="s">
        <v>3164</v>
      </c>
      <c r="B1006" s="1" t="s">
        <v>6098</v>
      </c>
      <c r="C1006" s="1">
        <v>4285</v>
      </c>
      <c r="D1006" s="15">
        <v>0</v>
      </c>
      <c r="E1006" s="15">
        <v>0</v>
      </c>
      <c r="F1006" s="2">
        <v>1.7577592</v>
      </c>
      <c r="G1006" s="2">
        <v>0.81373744999999997</v>
      </c>
      <c r="H1006" s="2">
        <v>1.7577592</v>
      </c>
      <c r="I1006" s="1" t="s">
        <v>18</v>
      </c>
      <c r="J1006" s="1" t="s">
        <v>3165</v>
      </c>
      <c r="K1006" s="1" t="s">
        <v>3166</v>
      </c>
      <c r="L1006" s="1" t="s">
        <v>17</v>
      </c>
      <c r="M1006" s="1" t="s">
        <v>3168</v>
      </c>
      <c r="N1006" s="1" t="s">
        <v>3167</v>
      </c>
      <c r="O1006" s="1">
        <v>24304328</v>
      </c>
      <c r="P1006" s="1">
        <v>24463587</v>
      </c>
    </row>
    <row r="1007" spans="1:16" x14ac:dyDescent="0.25">
      <c r="A1007" s="4" t="s">
        <v>3801</v>
      </c>
      <c r="B1007" s="1" t="s">
        <v>6265</v>
      </c>
      <c r="C1007" s="1">
        <v>406991</v>
      </c>
      <c r="D1007" s="15">
        <v>1.1850667E-4</v>
      </c>
      <c r="E1007" s="15">
        <v>6.7145476000000004E-4</v>
      </c>
      <c r="F1007" s="2">
        <v>1.8989651999999999</v>
      </c>
      <c r="G1007" s="2">
        <v>0.92521346000000004</v>
      </c>
      <c r="H1007" s="2">
        <v>1.8989651999999999</v>
      </c>
      <c r="I1007" s="1" t="s">
        <v>18</v>
      </c>
      <c r="J1007" s="1" t="s">
        <v>3802</v>
      </c>
      <c r="L1007" s="1" t="s">
        <v>287</v>
      </c>
      <c r="M1007" s="1" t="s">
        <v>3803</v>
      </c>
      <c r="N1007" s="1" t="s">
        <v>3650</v>
      </c>
      <c r="O1007" s="1">
        <v>57918627</v>
      </c>
      <c r="P1007" s="1">
        <v>57918698</v>
      </c>
    </row>
    <row r="1008" spans="1:16" x14ac:dyDescent="0.25">
      <c r="A1008" s="4" t="s">
        <v>3808</v>
      </c>
      <c r="C1008" s="1">
        <v>100616387</v>
      </c>
      <c r="D1008" s="15">
        <v>2.7412718999999999E-3</v>
      </c>
      <c r="E1008" s="15">
        <v>1.1934920999999999E-2</v>
      </c>
      <c r="F1008" s="2">
        <v>1.7428286</v>
      </c>
      <c r="G1008" s="2">
        <v>0.80143070000000005</v>
      </c>
      <c r="H1008" s="2">
        <v>1.7428286</v>
      </c>
      <c r="I1008" s="1" t="s">
        <v>18</v>
      </c>
      <c r="L1008" s="1" t="s">
        <v>287</v>
      </c>
      <c r="M1008" s="1" t="s">
        <v>3809</v>
      </c>
      <c r="N1008" s="1" t="s">
        <v>3650</v>
      </c>
      <c r="O1008" s="1">
        <v>62496892</v>
      </c>
      <c r="P1008" s="1">
        <v>62496957</v>
      </c>
    </row>
    <row r="1009" spans="1:16" x14ac:dyDescent="0.25">
      <c r="A1009" s="4" t="s">
        <v>4959</v>
      </c>
      <c r="B1009" s="1" t="s">
        <v>6299</v>
      </c>
      <c r="C1009" s="1">
        <v>126353</v>
      </c>
      <c r="D1009" s="15">
        <v>6.9428759999999999E-13</v>
      </c>
      <c r="E1009" s="15">
        <v>8.9870690000000006E-12</v>
      </c>
      <c r="F1009" s="2">
        <v>1.5494208</v>
      </c>
      <c r="G1009" s="2">
        <v>0.63172899999999998</v>
      </c>
      <c r="H1009" s="2">
        <v>1.5494208</v>
      </c>
      <c r="I1009" s="1" t="s">
        <v>18</v>
      </c>
      <c r="J1009" s="1" t="s">
        <v>4960</v>
      </c>
      <c r="K1009" s="1" t="s">
        <v>4961</v>
      </c>
      <c r="L1009" s="1" t="s">
        <v>17</v>
      </c>
      <c r="M1009" s="1" t="s">
        <v>4962</v>
      </c>
      <c r="N1009" s="1" t="s">
        <v>3937</v>
      </c>
      <c r="O1009" s="1">
        <v>751146</v>
      </c>
      <c r="P1009" s="1">
        <v>764318</v>
      </c>
    </row>
    <row r="1010" spans="1:16" x14ac:dyDescent="0.25">
      <c r="A1010" s="4" t="s">
        <v>838</v>
      </c>
      <c r="B1010" s="1" t="s">
        <v>5479</v>
      </c>
      <c r="C1010" s="1">
        <v>4286</v>
      </c>
      <c r="D1010" s="15">
        <v>5.4761689999999998E-9</v>
      </c>
      <c r="E1010" s="15">
        <v>5.2524980000000002E-8</v>
      </c>
      <c r="F1010" s="2">
        <v>1.5163359999999999</v>
      </c>
      <c r="G1010" s="2">
        <v>0.60058944999999997</v>
      </c>
      <c r="H1010" s="2">
        <v>1.5163359999999999</v>
      </c>
      <c r="I1010" s="1" t="s">
        <v>18</v>
      </c>
      <c r="J1010" s="1" t="s">
        <v>839</v>
      </c>
      <c r="K1010" s="1" t="s">
        <v>840</v>
      </c>
      <c r="L1010" s="1" t="s">
        <v>17</v>
      </c>
      <c r="M1010" s="1" t="s">
        <v>841</v>
      </c>
      <c r="N1010" s="1" t="s">
        <v>730</v>
      </c>
      <c r="O1010" s="1">
        <v>69788586</v>
      </c>
      <c r="P1010" s="1">
        <v>70017488</v>
      </c>
    </row>
    <row r="1011" spans="1:16" x14ac:dyDescent="0.25">
      <c r="A1011" s="4" t="s">
        <v>3632</v>
      </c>
      <c r="B1011" s="1" t="s">
        <v>6220</v>
      </c>
      <c r="C1011" s="1">
        <v>197259</v>
      </c>
      <c r="D1011" s="15">
        <v>7.7175104000000003E-17</v>
      </c>
      <c r="E1011" s="15">
        <v>1.2583898E-15</v>
      </c>
      <c r="F1011" s="2">
        <v>1.9293368</v>
      </c>
      <c r="G1011" s="2">
        <v>0.94810499999999998</v>
      </c>
      <c r="H1011" s="2">
        <v>1.9293368</v>
      </c>
      <c r="I1011" s="1" t="s">
        <v>18</v>
      </c>
      <c r="K1011" s="1" t="s">
        <v>3633</v>
      </c>
      <c r="L1011" s="1" t="s">
        <v>17</v>
      </c>
      <c r="M1011" s="1" t="s">
        <v>3634</v>
      </c>
      <c r="N1011" s="1" t="s">
        <v>3506</v>
      </c>
      <c r="O1011" s="1">
        <v>74705753</v>
      </c>
      <c r="P1011" s="1">
        <v>74734789</v>
      </c>
    </row>
    <row r="1012" spans="1:16" x14ac:dyDescent="0.25">
      <c r="A1012" s="4" t="s">
        <v>2085</v>
      </c>
      <c r="C1012" s="1">
        <v>4325</v>
      </c>
      <c r="D1012" s="15">
        <v>1.2765717E-14</v>
      </c>
      <c r="E1012" s="15">
        <v>1.8562391000000001E-13</v>
      </c>
      <c r="F1012" s="2">
        <v>1.5600398</v>
      </c>
      <c r="G1012" s="2">
        <v>0.64158285000000004</v>
      </c>
      <c r="H1012" s="2">
        <v>1.5600398</v>
      </c>
      <c r="I1012" s="1" t="s">
        <v>18</v>
      </c>
      <c r="J1012" s="1" t="s">
        <v>2086</v>
      </c>
      <c r="K1012" s="1" t="s">
        <v>2087</v>
      </c>
      <c r="L1012" s="1" t="s">
        <v>17</v>
      </c>
      <c r="M1012" s="1" t="s">
        <v>2088</v>
      </c>
      <c r="N1012" s="1" t="s">
        <v>1979</v>
      </c>
      <c r="O1012" s="1">
        <v>89049460</v>
      </c>
      <c r="P1012" s="1">
        <v>89339717</v>
      </c>
    </row>
    <row r="1013" spans="1:16" x14ac:dyDescent="0.25">
      <c r="A1013" s="4" t="s">
        <v>1124</v>
      </c>
      <c r="B1013" s="1" t="s">
        <v>5554</v>
      </c>
      <c r="C1013" s="1">
        <v>22915</v>
      </c>
      <c r="D1013" s="15">
        <v>3.5250099999999998E-13</v>
      </c>
      <c r="E1013" s="15">
        <v>4.6461654000000004E-12</v>
      </c>
      <c r="F1013" s="2">
        <v>1.8481615</v>
      </c>
      <c r="G1013" s="2">
        <v>0.88609079999999996</v>
      </c>
      <c r="H1013" s="2">
        <v>1.8481615</v>
      </c>
      <c r="I1013" s="1" t="s">
        <v>18</v>
      </c>
      <c r="J1013" s="1" t="s">
        <v>1125</v>
      </c>
      <c r="K1013" s="1" t="s">
        <v>1126</v>
      </c>
      <c r="L1013" s="1" t="s">
        <v>17</v>
      </c>
      <c r="M1013" s="1" t="s">
        <v>1127</v>
      </c>
      <c r="N1013" s="1" t="s">
        <v>998</v>
      </c>
      <c r="O1013" s="1">
        <v>90816003</v>
      </c>
      <c r="P1013" s="1">
        <v>90875780</v>
      </c>
    </row>
    <row r="1014" spans="1:16" x14ac:dyDescent="0.25">
      <c r="A1014" s="4" t="s">
        <v>1710</v>
      </c>
      <c r="B1014" s="1" t="s">
        <v>5703</v>
      </c>
      <c r="C1014" s="1">
        <v>26002</v>
      </c>
      <c r="D1014" s="15">
        <v>0</v>
      </c>
      <c r="E1014" s="15">
        <v>0</v>
      </c>
      <c r="F1014" s="2">
        <v>1.5826015</v>
      </c>
      <c r="G1014" s="2">
        <v>0.66229800000000005</v>
      </c>
      <c r="H1014" s="2">
        <v>1.5826015</v>
      </c>
      <c r="I1014" s="1" t="s">
        <v>18</v>
      </c>
      <c r="J1014" s="1" t="s">
        <v>1711</v>
      </c>
      <c r="K1014" s="1" t="s">
        <v>1712</v>
      </c>
      <c r="L1014" s="1" t="s">
        <v>17</v>
      </c>
      <c r="M1014" s="1" t="s">
        <v>1713</v>
      </c>
      <c r="N1014" s="1" t="s">
        <v>1408</v>
      </c>
      <c r="O1014" s="1">
        <v>132617194</v>
      </c>
      <c r="P1014" s="1">
        <v>132722664</v>
      </c>
    </row>
    <row r="1015" spans="1:16" x14ac:dyDescent="0.25">
      <c r="A1015" s="4" t="s">
        <v>2704</v>
      </c>
      <c r="B1015" s="1" t="s">
        <v>5975</v>
      </c>
      <c r="C1015" s="1">
        <v>219972</v>
      </c>
      <c r="D1015" s="15">
        <v>0</v>
      </c>
      <c r="E1015" s="15">
        <v>0</v>
      </c>
      <c r="F1015" s="2">
        <v>1.5064930000000001</v>
      </c>
      <c r="G1015" s="2">
        <v>0.59119390000000005</v>
      </c>
      <c r="H1015" s="2">
        <v>1.5064930000000001</v>
      </c>
      <c r="I1015" s="1" t="s">
        <v>18</v>
      </c>
      <c r="J1015" s="1" t="s">
        <v>2705</v>
      </c>
      <c r="K1015" s="1" t="s">
        <v>71</v>
      </c>
      <c r="L1015" s="1" t="s">
        <v>17</v>
      </c>
      <c r="M1015" s="1" t="s">
        <v>2706</v>
      </c>
      <c r="N1015" s="1" t="s">
        <v>2579</v>
      </c>
      <c r="O1015" s="1">
        <v>58975983</v>
      </c>
      <c r="P1015" s="1">
        <v>58980494</v>
      </c>
    </row>
    <row r="1016" spans="1:16" x14ac:dyDescent="0.25">
      <c r="A1016" s="4" t="s">
        <v>4951</v>
      </c>
      <c r="B1016" s="1" t="s">
        <v>6256</v>
      </c>
      <c r="C1016" s="1">
        <v>4355</v>
      </c>
      <c r="D1016" s="15">
        <v>1.2335512E-27</v>
      </c>
      <c r="E1016" s="15">
        <v>2.5205833000000001E-26</v>
      </c>
      <c r="F1016" s="2">
        <v>1.501293</v>
      </c>
      <c r="G1016" s="2">
        <v>0.58620550000000005</v>
      </c>
      <c r="H1016" s="2">
        <v>1.501293</v>
      </c>
      <c r="I1016" s="1" t="s">
        <v>18</v>
      </c>
      <c r="J1016" s="1" t="s">
        <v>4952</v>
      </c>
      <c r="K1016" s="1" t="s">
        <v>4953</v>
      </c>
      <c r="L1016" s="1" t="s">
        <v>17</v>
      </c>
      <c r="M1016" s="1" t="s">
        <v>4954</v>
      </c>
      <c r="N1016" s="1" t="s">
        <v>3650</v>
      </c>
      <c r="O1016" s="1">
        <v>41952727</v>
      </c>
      <c r="P1016" s="1">
        <v>41987068</v>
      </c>
    </row>
    <row r="1017" spans="1:16" x14ac:dyDescent="0.25">
      <c r="A1017" s="4" t="s">
        <v>1786</v>
      </c>
      <c r="C1017" s="1">
        <v>51678</v>
      </c>
      <c r="D1017" s="15">
        <v>6.9384709999999994E-5</v>
      </c>
      <c r="E1017" s="15">
        <v>4.0858873E-4</v>
      </c>
      <c r="F1017" s="2">
        <v>1.5289831</v>
      </c>
      <c r="G1017" s="2">
        <v>0.61257242999999995</v>
      </c>
      <c r="H1017" s="2">
        <v>1.5289831</v>
      </c>
      <c r="I1017" s="1" t="s">
        <v>18</v>
      </c>
      <c r="J1017" s="1" t="s">
        <v>1787</v>
      </c>
      <c r="K1017" s="1" t="s">
        <v>1788</v>
      </c>
      <c r="L1017" s="1" t="s">
        <v>17</v>
      </c>
      <c r="M1017" s="1" t="s">
        <v>1789</v>
      </c>
      <c r="N1017" s="1" t="s">
        <v>1765</v>
      </c>
      <c r="O1017" s="1">
        <v>24613085</v>
      </c>
      <c r="P1017" s="1">
        <v>24727498</v>
      </c>
    </row>
    <row r="1018" spans="1:16" x14ac:dyDescent="0.25">
      <c r="A1018" s="4" t="s">
        <v>240</v>
      </c>
      <c r="B1018" s="1" t="s">
        <v>5326</v>
      </c>
      <c r="C1018" s="1">
        <v>4359</v>
      </c>
      <c r="D1018" s="15">
        <v>1.4701833999999999E-7</v>
      </c>
      <c r="E1018" s="15">
        <v>1.2316403000000001E-6</v>
      </c>
      <c r="F1018" s="2">
        <v>2.4229555</v>
      </c>
      <c r="G1018" s="2">
        <v>1.2767678</v>
      </c>
      <c r="H1018" s="2">
        <v>2.4229555</v>
      </c>
      <c r="I1018" s="1" t="s">
        <v>18</v>
      </c>
      <c r="J1018" s="1" t="s">
        <v>241</v>
      </c>
      <c r="K1018" s="1" t="s">
        <v>242</v>
      </c>
      <c r="L1018" s="1" t="s">
        <v>17</v>
      </c>
      <c r="M1018" s="1" t="s">
        <v>243</v>
      </c>
      <c r="N1018" s="1" t="s">
        <v>15</v>
      </c>
      <c r="O1018" s="1">
        <v>161274525</v>
      </c>
      <c r="P1018" s="1">
        <v>161279762</v>
      </c>
    </row>
    <row r="1019" spans="1:16" x14ac:dyDescent="0.25">
      <c r="A1019" s="4" t="s">
        <v>4841</v>
      </c>
      <c r="B1019" s="1" t="s">
        <v>5991</v>
      </c>
      <c r="C1019" s="1">
        <v>116535</v>
      </c>
      <c r="D1019" s="15">
        <v>7.2983150000000005E-36</v>
      </c>
      <c r="E1019" s="15">
        <v>1.6864527999999999E-34</v>
      </c>
      <c r="F1019" s="2">
        <v>1.5423013000000001</v>
      </c>
      <c r="G1019" s="2">
        <v>0.62508459999999999</v>
      </c>
      <c r="H1019" s="2">
        <v>1.5423013000000001</v>
      </c>
      <c r="I1019" s="1" t="s">
        <v>18</v>
      </c>
      <c r="J1019" s="1" t="s">
        <v>4842</v>
      </c>
      <c r="K1019" s="1" t="s">
        <v>2662</v>
      </c>
      <c r="L1019" s="1" t="s">
        <v>17</v>
      </c>
      <c r="M1019" s="1" t="s">
        <v>4843</v>
      </c>
      <c r="N1019" s="1" t="s">
        <v>2579</v>
      </c>
      <c r="O1019" s="1">
        <v>68771862</v>
      </c>
      <c r="P1019" s="1">
        <v>68780850</v>
      </c>
    </row>
    <row r="1020" spans="1:16" x14ac:dyDescent="0.25">
      <c r="A1020" s="4" t="s">
        <v>2640</v>
      </c>
      <c r="B1020" s="1" t="s">
        <v>5959</v>
      </c>
      <c r="C1020" s="1">
        <v>63875</v>
      </c>
      <c r="D1020" s="15">
        <v>1.1279390999999999E-3</v>
      </c>
      <c r="E1020" s="15">
        <v>5.3421880000000003E-3</v>
      </c>
      <c r="F1020" s="2">
        <v>1.7288313</v>
      </c>
      <c r="G1020" s="2">
        <v>0.78979710000000003</v>
      </c>
      <c r="H1020" s="2">
        <v>1.7288313</v>
      </c>
      <c r="I1020" s="1" t="s">
        <v>18</v>
      </c>
      <c r="J1020" s="1" t="s">
        <v>2641</v>
      </c>
      <c r="K1020" s="1" t="s">
        <v>2642</v>
      </c>
      <c r="L1020" s="1" t="s">
        <v>17</v>
      </c>
      <c r="M1020" s="1" t="s">
        <v>2643</v>
      </c>
      <c r="N1020" s="1" t="s">
        <v>2579</v>
      </c>
      <c r="O1020" s="1">
        <v>6701616</v>
      </c>
      <c r="P1020" s="1">
        <v>6704632</v>
      </c>
    </row>
    <row r="1021" spans="1:16" x14ac:dyDescent="0.25">
      <c r="A1021" s="4" t="s">
        <v>217</v>
      </c>
      <c r="B1021" s="1" t="s">
        <v>5320</v>
      </c>
      <c r="C1021" s="1">
        <v>79590</v>
      </c>
      <c r="D1021" s="15">
        <v>1.2834943999999999E-2</v>
      </c>
      <c r="E1021" s="15">
        <v>4.7233230000000001E-2</v>
      </c>
      <c r="F1021" s="2">
        <v>1.5398436</v>
      </c>
      <c r="G1021" s="2">
        <v>0.62278383999999998</v>
      </c>
      <c r="H1021" s="2">
        <v>1.5398436</v>
      </c>
      <c r="I1021" s="1" t="s">
        <v>18</v>
      </c>
      <c r="J1021" s="1" t="s">
        <v>218</v>
      </c>
      <c r="K1021" s="1" t="s">
        <v>219</v>
      </c>
      <c r="L1021" s="1" t="s">
        <v>17</v>
      </c>
      <c r="M1021" s="1" t="s">
        <v>220</v>
      </c>
      <c r="N1021" s="1" t="s">
        <v>15</v>
      </c>
      <c r="O1021" s="1">
        <v>156707094</v>
      </c>
      <c r="P1021" s="1">
        <v>156710923</v>
      </c>
    </row>
    <row r="1022" spans="1:16" x14ac:dyDescent="0.25">
      <c r="A1022" s="4" t="s">
        <v>3950</v>
      </c>
      <c r="B1022" s="1" t="s">
        <v>6304</v>
      </c>
      <c r="C1022" s="1">
        <v>116541</v>
      </c>
      <c r="D1022" s="15">
        <v>1.6616993000000001E-3</v>
      </c>
      <c r="E1022" s="15">
        <v>7.6073579999999998E-3</v>
      </c>
      <c r="F1022" s="2">
        <v>1.582212</v>
      </c>
      <c r="G1022" s="2">
        <v>0.6619429</v>
      </c>
      <c r="H1022" s="2">
        <v>1.582212</v>
      </c>
      <c r="I1022" s="1" t="s">
        <v>18</v>
      </c>
      <c r="J1022" s="1" t="s">
        <v>3951</v>
      </c>
      <c r="K1022" s="1" t="s">
        <v>3952</v>
      </c>
      <c r="L1022" s="1" t="s">
        <v>17</v>
      </c>
      <c r="M1022" s="1" t="s">
        <v>3953</v>
      </c>
      <c r="N1022" s="1" t="s">
        <v>3937</v>
      </c>
      <c r="O1022" s="1">
        <v>3762665</v>
      </c>
      <c r="P1022" s="1">
        <v>3767563</v>
      </c>
    </row>
    <row r="1023" spans="1:16" x14ac:dyDescent="0.25">
      <c r="A1023" s="4" t="s">
        <v>3797</v>
      </c>
      <c r="C1023" s="1">
        <v>51649</v>
      </c>
      <c r="D1023" s="15">
        <v>6.2000404999999998E-10</v>
      </c>
      <c r="E1023" s="15">
        <v>6.4385524000000002E-9</v>
      </c>
      <c r="F1023" s="2">
        <v>1.6724924000000001</v>
      </c>
      <c r="G1023" s="2">
        <v>0.74199959999999998</v>
      </c>
      <c r="H1023" s="2">
        <v>1.6724924000000001</v>
      </c>
      <c r="I1023" s="1" t="s">
        <v>18</v>
      </c>
      <c r="J1023" s="1" t="s">
        <v>3798</v>
      </c>
      <c r="K1023" s="1" t="s">
        <v>3799</v>
      </c>
      <c r="L1023" s="1" t="s">
        <v>17</v>
      </c>
      <c r="M1023" s="1" t="s">
        <v>3800</v>
      </c>
      <c r="N1023" s="1" t="s">
        <v>3650</v>
      </c>
      <c r="O1023" s="1">
        <v>55916287</v>
      </c>
      <c r="P1023" s="1">
        <v>55927433</v>
      </c>
    </row>
    <row r="1024" spans="1:16" x14ac:dyDescent="0.25">
      <c r="A1024" s="4" t="s">
        <v>2644</v>
      </c>
      <c r="B1024" s="1" t="s">
        <v>5960</v>
      </c>
      <c r="C1024" s="1">
        <v>10335</v>
      </c>
      <c r="D1024" s="15">
        <v>0</v>
      </c>
      <c r="E1024" s="15">
        <v>0</v>
      </c>
      <c r="F1024" s="2">
        <v>1.5180992</v>
      </c>
      <c r="G1024" s="2">
        <v>0.60226610000000003</v>
      </c>
      <c r="H1024" s="2">
        <v>1.5180992</v>
      </c>
      <c r="I1024" s="1" t="s">
        <v>18</v>
      </c>
      <c r="J1024" s="1" t="s">
        <v>2645</v>
      </c>
      <c r="K1024" s="1" t="s">
        <v>2646</v>
      </c>
      <c r="L1024" s="1" t="s">
        <v>17</v>
      </c>
      <c r="M1024" s="1" t="s">
        <v>2647</v>
      </c>
      <c r="N1024" s="1" t="s">
        <v>2579</v>
      </c>
      <c r="O1024" s="1">
        <v>10594638</v>
      </c>
      <c r="P1024" s="1">
        <v>10715535</v>
      </c>
    </row>
    <row r="1025" spans="1:16" x14ac:dyDescent="0.25">
      <c r="A1025" s="4" t="s">
        <v>2707</v>
      </c>
      <c r="B1025" s="1" t="s">
        <v>5976</v>
      </c>
      <c r="C1025" s="1">
        <v>931</v>
      </c>
      <c r="D1025" s="15">
        <v>0</v>
      </c>
      <c r="E1025" s="15">
        <v>0</v>
      </c>
      <c r="F1025" s="2">
        <v>1.9234297</v>
      </c>
      <c r="G1025" s="2">
        <v>0.94368110000000005</v>
      </c>
      <c r="H1025" s="2">
        <v>1.9234297</v>
      </c>
      <c r="I1025" s="1" t="s">
        <v>18</v>
      </c>
      <c r="J1025" s="1" t="s">
        <v>2708</v>
      </c>
      <c r="K1025" s="1" t="s">
        <v>2709</v>
      </c>
      <c r="L1025" s="1" t="s">
        <v>17</v>
      </c>
      <c r="M1025" s="1" t="s">
        <v>2710</v>
      </c>
      <c r="N1025" s="1" t="s">
        <v>2579</v>
      </c>
      <c r="O1025" s="1">
        <v>60223282</v>
      </c>
      <c r="P1025" s="1">
        <v>60238225</v>
      </c>
    </row>
    <row r="1026" spans="1:16" x14ac:dyDescent="0.25">
      <c r="A1026" s="4" t="s">
        <v>3583</v>
      </c>
      <c r="C1026" s="1">
        <v>4493</v>
      </c>
      <c r="D1026" s="15">
        <v>3.6666887999999999E-38</v>
      </c>
      <c r="E1026" s="15">
        <v>8.6608390000000006E-37</v>
      </c>
      <c r="F1026" s="2">
        <v>2.5791780000000002</v>
      </c>
      <c r="G1026" s="2">
        <v>1.3669114</v>
      </c>
      <c r="H1026" s="2">
        <v>2.5791780000000002</v>
      </c>
      <c r="I1026" s="1" t="s">
        <v>18</v>
      </c>
      <c r="J1026" s="1" t="s">
        <v>3584</v>
      </c>
      <c r="K1026" s="1" t="s">
        <v>3585</v>
      </c>
      <c r="L1026" s="1" t="s">
        <v>17</v>
      </c>
      <c r="M1026" s="1" t="s">
        <v>3586</v>
      </c>
      <c r="N1026" s="1" t="s">
        <v>3506</v>
      </c>
      <c r="O1026" s="1">
        <v>56642478</v>
      </c>
      <c r="P1026" s="1">
        <v>56673999</v>
      </c>
    </row>
    <row r="1027" spans="1:16" x14ac:dyDescent="0.25">
      <c r="A1027" s="4" t="s">
        <v>3595</v>
      </c>
      <c r="B1027" s="1" t="s">
        <v>6210</v>
      </c>
      <c r="C1027" s="1">
        <v>4498</v>
      </c>
      <c r="D1027" s="15">
        <v>7.6301080000000005E-17</v>
      </c>
      <c r="E1027" s="15">
        <v>1.2451425000000001E-15</v>
      </c>
      <c r="F1027" s="2">
        <v>3.1024194</v>
      </c>
      <c r="G1027" s="2">
        <v>1.6333937999999999</v>
      </c>
      <c r="H1027" s="2">
        <v>3.1024194</v>
      </c>
      <c r="I1027" s="1" t="s">
        <v>18</v>
      </c>
      <c r="J1027" s="1" t="s">
        <v>3596</v>
      </c>
      <c r="L1027" s="1" t="s">
        <v>118</v>
      </c>
      <c r="M1027" s="1" t="s">
        <v>3597</v>
      </c>
      <c r="N1027" s="1" t="s">
        <v>3506</v>
      </c>
      <c r="O1027" s="1">
        <v>56669651</v>
      </c>
      <c r="P1027" s="1">
        <v>56670998</v>
      </c>
    </row>
    <row r="1028" spans="1:16" x14ac:dyDescent="0.25">
      <c r="A1028" s="4" t="s">
        <v>3591</v>
      </c>
      <c r="C1028" s="1">
        <v>4499</v>
      </c>
      <c r="D1028" s="15">
        <v>4.5160930000000001E-8</v>
      </c>
      <c r="E1028" s="15">
        <v>3.9752237E-7</v>
      </c>
      <c r="F1028" s="2">
        <v>2.1065078000000002</v>
      </c>
      <c r="G1028" s="2">
        <v>1.0748532</v>
      </c>
      <c r="H1028" s="2">
        <v>2.1065078000000002</v>
      </c>
      <c r="I1028" s="1" t="s">
        <v>18</v>
      </c>
      <c r="J1028" s="1" t="s">
        <v>3592</v>
      </c>
      <c r="K1028" s="1" t="s">
        <v>3593</v>
      </c>
      <c r="L1028" s="1" t="s">
        <v>17</v>
      </c>
      <c r="M1028" s="1" t="s">
        <v>3594</v>
      </c>
      <c r="N1028" s="1" t="s">
        <v>3506</v>
      </c>
      <c r="O1028" s="1">
        <v>56666534</v>
      </c>
      <c r="P1028" s="1">
        <v>56667898</v>
      </c>
    </row>
    <row r="1029" spans="1:16" x14ac:dyDescent="0.25">
      <c r="A1029" s="4" t="s">
        <v>3598</v>
      </c>
      <c r="B1029" s="1" t="s">
        <v>6211</v>
      </c>
      <c r="C1029" s="1">
        <v>4501</v>
      </c>
      <c r="D1029" s="15">
        <v>6.3673307000000001E-12</v>
      </c>
      <c r="E1029" s="15">
        <v>7.6677230000000004E-11</v>
      </c>
      <c r="F1029" s="2">
        <v>1.9884568</v>
      </c>
      <c r="G1029" s="2">
        <v>0.99164927000000003</v>
      </c>
      <c r="H1029" s="2">
        <v>1.9884568</v>
      </c>
      <c r="I1029" s="1" t="s">
        <v>18</v>
      </c>
      <c r="J1029" s="1" t="s">
        <v>3599</v>
      </c>
      <c r="K1029" s="1" t="s">
        <v>3600</v>
      </c>
      <c r="L1029" s="1" t="s">
        <v>17</v>
      </c>
      <c r="M1029" s="1" t="s">
        <v>3601</v>
      </c>
      <c r="N1029" s="1" t="s">
        <v>3506</v>
      </c>
      <c r="O1029" s="1">
        <v>56716382</v>
      </c>
      <c r="P1029" s="1">
        <v>56718108</v>
      </c>
    </row>
    <row r="1030" spans="1:16" x14ac:dyDescent="0.25">
      <c r="A1030" s="4" t="s">
        <v>3587</v>
      </c>
      <c r="C1030" s="1">
        <v>4502</v>
      </c>
      <c r="D1030" s="15">
        <v>2.1733913000000001E-37</v>
      </c>
      <c r="E1030" s="15">
        <v>5.1008472999999998E-36</v>
      </c>
      <c r="F1030" s="2">
        <v>1.9224694</v>
      </c>
      <c r="G1030" s="2">
        <v>0.94296060000000004</v>
      </c>
      <c r="H1030" s="2">
        <v>1.9224694</v>
      </c>
      <c r="I1030" s="1" t="s">
        <v>18</v>
      </c>
      <c r="J1030" s="1" t="s">
        <v>3588</v>
      </c>
      <c r="K1030" s="1" t="s">
        <v>3589</v>
      </c>
      <c r="L1030" s="1" t="s">
        <v>17</v>
      </c>
      <c r="M1030" s="1" t="s">
        <v>3590</v>
      </c>
      <c r="N1030" s="1" t="s">
        <v>3506</v>
      </c>
      <c r="O1030" s="1">
        <v>56642478</v>
      </c>
      <c r="P1030" s="1">
        <v>56643409</v>
      </c>
    </row>
    <row r="1031" spans="1:16" x14ac:dyDescent="0.25">
      <c r="A1031" s="4" t="s">
        <v>2686</v>
      </c>
      <c r="B1031" s="1" t="s">
        <v>5970</v>
      </c>
      <c r="C1031" s="1">
        <v>23788</v>
      </c>
      <c r="D1031" s="15">
        <v>1.3120587999999999E-3</v>
      </c>
      <c r="E1031" s="15">
        <v>6.1458396000000004E-3</v>
      </c>
      <c r="F1031" s="2">
        <v>1.6399003000000001</v>
      </c>
      <c r="G1031" s="2">
        <v>0.71360815</v>
      </c>
      <c r="H1031" s="2">
        <v>1.6399003000000001</v>
      </c>
      <c r="I1031" s="1" t="s">
        <v>18</v>
      </c>
      <c r="J1031" s="1" t="s">
        <v>2687</v>
      </c>
      <c r="K1031" s="1" t="s">
        <v>2688</v>
      </c>
      <c r="L1031" s="1" t="s">
        <v>17</v>
      </c>
      <c r="M1031" s="1" t="s">
        <v>2689</v>
      </c>
      <c r="N1031" s="1" t="s">
        <v>2579</v>
      </c>
      <c r="O1031" s="1">
        <v>47638858</v>
      </c>
      <c r="P1031" s="1">
        <v>47664206</v>
      </c>
    </row>
    <row r="1032" spans="1:16" x14ac:dyDescent="0.25">
      <c r="A1032" s="4" t="s">
        <v>897</v>
      </c>
      <c r="B1032" s="1" t="s">
        <v>5494</v>
      </c>
      <c r="C1032" s="1">
        <v>56667</v>
      </c>
      <c r="D1032" s="15">
        <v>0</v>
      </c>
      <c r="E1032" s="15">
        <v>0</v>
      </c>
      <c r="F1032" s="2">
        <v>2.8493976999999999</v>
      </c>
      <c r="G1032" s="2">
        <v>1.5106569999999999</v>
      </c>
      <c r="H1032" s="2">
        <v>2.8493976999999999</v>
      </c>
      <c r="I1032" s="1" t="s">
        <v>18</v>
      </c>
      <c r="J1032" s="1" t="s">
        <v>898</v>
      </c>
      <c r="K1032" s="1" t="s">
        <v>899</v>
      </c>
      <c r="L1032" s="1" t="s">
        <v>17</v>
      </c>
      <c r="M1032" s="1" t="s">
        <v>900</v>
      </c>
      <c r="N1032" s="1" t="s">
        <v>730</v>
      </c>
      <c r="O1032" s="1">
        <v>124624289</v>
      </c>
      <c r="P1032" s="1">
        <v>124653595</v>
      </c>
    </row>
    <row r="1033" spans="1:16" x14ac:dyDescent="0.25">
      <c r="A1033" s="4" t="s">
        <v>4274</v>
      </c>
      <c r="B1033" s="1" t="s">
        <v>6391</v>
      </c>
      <c r="C1033" s="1">
        <v>4599</v>
      </c>
      <c r="D1033" s="15">
        <v>0</v>
      </c>
      <c r="E1033" s="15">
        <v>0</v>
      </c>
      <c r="F1033" s="2">
        <v>2.1593008</v>
      </c>
      <c r="G1033" s="2">
        <v>1.1105642</v>
      </c>
      <c r="H1033" s="2">
        <v>2.1593008</v>
      </c>
      <c r="I1033" s="1" t="s">
        <v>18</v>
      </c>
      <c r="J1033" s="1" t="s">
        <v>4275</v>
      </c>
      <c r="K1033" s="1" t="s">
        <v>4276</v>
      </c>
      <c r="L1033" s="1" t="s">
        <v>17</v>
      </c>
      <c r="M1033" s="1" t="s">
        <v>4277</v>
      </c>
      <c r="N1033" s="1" t="s">
        <v>4257</v>
      </c>
      <c r="O1033" s="1">
        <v>42792520</v>
      </c>
      <c r="P1033" s="1">
        <v>42831141</v>
      </c>
    </row>
    <row r="1034" spans="1:16" x14ac:dyDescent="0.25">
      <c r="A1034" s="4" t="s">
        <v>3871</v>
      </c>
      <c r="B1034" s="1" t="s">
        <v>6282</v>
      </c>
      <c r="C1034" s="1">
        <v>10627</v>
      </c>
      <c r="D1034" s="15">
        <v>7.8787749999999996E-23</v>
      </c>
      <c r="E1034" s="15">
        <v>1.4853235999999999E-21</v>
      </c>
      <c r="F1034" s="2">
        <v>1.509174</v>
      </c>
      <c r="G1034" s="2">
        <v>0.59375920000000004</v>
      </c>
      <c r="H1034" s="2">
        <v>1.509174</v>
      </c>
      <c r="I1034" s="1" t="s">
        <v>18</v>
      </c>
      <c r="J1034" s="1" t="s">
        <v>3872</v>
      </c>
      <c r="K1034" s="1" t="s">
        <v>3873</v>
      </c>
      <c r="L1034" s="1" t="s">
        <v>17</v>
      </c>
      <c r="M1034" s="1" t="s">
        <v>3874</v>
      </c>
      <c r="N1034" s="1" t="s">
        <v>3865</v>
      </c>
      <c r="O1034" s="1">
        <v>3247528</v>
      </c>
      <c r="P1034" s="1">
        <v>3256234</v>
      </c>
    </row>
    <row r="1035" spans="1:16" x14ac:dyDescent="0.25">
      <c r="A1035" s="4" t="s">
        <v>276</v>
      </c>
      <c r="B1035" s="1" t="s">
        <v>5334</v>
      </c>
      <c r="C1035" s="1">
        <v>4653</v>
      </c>
      <c r="D1035" s="15">
        <v>4.1098202000000001E-19</v>
      </c>
      <c r="E1035" s="15">
        <v>7.1296830000000005E-18</v>
      </c>
      <c r="F1035" s="2">
        <v>1.5458273</v>
      </c>
      <c r="G1035" s="2">
        <v>0.62837909999999997</v>
      </c>
      <c r="H1035" s="2">
        <v>1.5458273</v>
      </c>
      <c r="I1035" s="1" t="s">
        <v>18</v>
      </c>
      <c r="J1035" s="1" t="s">
        <v>277</v>
      </c>
      <c r="K1035" s="1" t="s">
        <v>278</v>
      </c>
      <c r="L1035" s="1" t="s">
        <v>17</v>
      </c>
      <c r="M1035" s="1" t="s">
        <v>279</v>
      </c>
      <c r="N1035" s="1" t="s">
        <v>15</v>
      </c>
      <c r="O1035" s="1">
        <v>171604557</v>
      </c>
      <c r="P1035" s="1">
        <v>171621823</v>
      </c>
    </row>
    <row r="1036" spans="1:16" x14ac:dyDescent="0.25">
      <c r="A1036" s="4" t="s">
        <v>8468</v>
      </c>
      <c r="B1036" s="1" t="s">
        <v>5995</v>
      </c>
      <c r="C1036" s="1">
        <v>10003</v>
      </c>
      <c r="D1036" s="15">
        <v>5.2906862999999998E-12</v>
      </c>
      <c r="E1036" s="15">
        <v>6.4036150000000006E-11</v>
      </c>
      <c r="F1036" s="2">
        <v>1.6815372</v>
      </c>
      <c r="G1036" s="2">
        <v>0.74978065000000005</v>
      </c>
      <c r="H1036" s="2">
        <v>1.6815372</v>
      </c>
      <c r="I1036" s="1" t="s">
        <v>18</v>
      </c>
      <c r="J1036" s="1" t="s">
        <v>8469</v>
      </c>
      <c r="K1036" s="1" t="s">
        <v>2779</v>
      </c>
      <c r="L1036" s="1" t="s">
        <v>17</v>
      </c>
      <c r="M1036" s="1" t="s">
        <v>2780</v>
      </c>
      <c r="N1036" s="1" t="s">
        <v>2579</v>
      </c>
      <c r="O1036" s="1">
        <v>89867818</v>
      </c>
      <c r="P1036" s="1">
        <v>89925779</v>
      </c>
    </row>
    <row r="1037" spans="1:16" x14ac:dyDescent="0.25">
      <c r="A1037" s="4" t="s">
        <v>8470</v>
      </c>
      <c r="B1037" s="1" t="s">
        <v>5985</v>
      </c>
      <c r="C1037" s="1">
        <v>10004</v>
      </c>
      <c r="D1037" s="15">
        <v>9.27788E-6</v>
      </c>
      <c r="E1037" s="15">
        <v>6.2105434999999999E-5</v>
      </c>
      <c r="F1037" s="2">
        <v>1.7841187999999999</v>
      </c>
      <c r="G1037" s="2">
        <v>0.83521162999999998</v>
      </c>
      <c r="H1037" s="2">
        <v>1.7841187999999999</v>
      </c>
      <c r="I1037" s="1" t="s">
        <v>18</v>
      </c>
      <c r="J1037" s="1" t="s">
        <v>8471</v>
      </c>
      <c r="K1037" s="1" t="s">
        <v>2739</v>
      </c>
      <c r="L1037" s="1" t="s">
        <v>17</v>
      </c>
      <c r="M1037" s="1" t="s">
        <v>2740</v>
      </c>
      <c r="N1037" s="1" t="s">
        <v>2579</v>
      </c>
      <c r="O1037" s="1">
        <v>64812295</v>
      </c>
      <c r="P1037" s="1">
        <v>64826014</v>
      </c>
    </row>
    <row r="1038" spans="1:16" x14ac:dyDescent="0.25">
      <c r="A1038" s="4" t="s">
        <v>1117</v>
      </c>
      <c r="B1038" s="1" t="s">
        <v>5552</v>
      </c>
      <c r="C1038" s="1">
        <v>266812</v>
      </c>
      <c r="D1038" s="15">
        <v>4.6685602999999997E-11</v>
      </c>
      <c r="E1038" s="15">
        <v>5.2645630000000002E-10</v>
      </c>
      <c r="F1038" s="2">
        <v>1.6618744999999999</v>
      </c>
      <c r="G1038" s="2">
        <v>0.73281145000000003</v>
      </c>
      <c r="H1038" s="2">
        <v>1.6618744999999999</v>
      </c>
      <c r="I1038" s="1" t="s">
        <v>18</v>
      </c>
      <c r="J1038" s="1" t="s">
        <v>1118</v>
      </c>
      <c r="K1038" s="1" t="s">
        <v>1119</v>
      </c>
      <c r="L1038" s="1" t="s">
        <v>17</v>
      </c>
      <c r="M1038" s="1" t="s">
        <v>1120</v>
      </c>
      <c r="N1038" s="1" t="s">
        <v>998</v>
      </c>
      <c r="O1038" s="1">
        <v>89617066</v>
      </c>
      <c r="P1038" s="1">
        <v>89619023</v>
      </c>
    </row>
    <row r="1039" spans="1:16" x14ac:dyDescent="0.25">
      <c r="A1039" s="4" t="s">
        <v>3712</v>
      </c>
      <c r="C1039" s="1">
        <v>100861437</v>
      </c>
      <c r="D1039" s="15">
        <v>8.3544054999999992E-6</v>
      </c>
      <c r="E1039" s="15">
        <v>5.6352869999999998E-5</v>
      </c>
      <c r="F1039" s="2">
        <v>1.6518005</v>
      </c>
      <c r="G1039" s="2">
        <v>0.72403949999999995</v>
      </c>
      <c r="H1039" s="2">
        <v>1.6518005</v>
      </c>
      <c r="I1039" s="1" t="s">
        <v>18</v>
      </c>
      <c r="K1039" s="1" t="s">
        <v>3713</v>
      </c>
      <c r="L1039" s="1" t="s">
        <v>17</v>
      </c>
      <c r="M1039" s="1" t="s">
        <v>3714</v>
      </c>
      <c r="N1039" s="1" t="s">
        <v>3650</v>
      </c>
      <c r="O1039" s="1">
        <v>27043011</v>
      </c>
      <c r="P1039" s="1">
        <v>27044908</v>
      </c>
    </row>
    <row r="1040" spans="1:16" x14ac:dyDescent="0.25">
      <c r="A1040" s="4" t="s">
        <v>1985</v>
      </c>
      <c r="B1040" s="1" t="s">
        <v>5777</v>
      </c>
      <c r="C1040" s="1">
        <v>9</v>
      </c>
      <c r="D1040" s="15">
        <v>9.7870646999999996E-23</v>
      </c>
      <c r="E1040" s="15">
        <v>1.8407875000000001E-21</v>
      </c>
      <c r="F1040" s="2">
        <v>1.8405799</v>
      </c>
      <c r="G1040" s="2">
        <v>0.88016039999999995</v>
      </c>
      <c r="H1040" s="2">
        <v>1.8405799</v>
      </c>
      <c r="I1040" s="1" t="s">
        <v>18</v>
      </c>
      <c r="J1040" s="1" t="s">
        <v>8472</v>
      </c>
      <c r="K1040" s="1" t="s">
        <v>1986</v>
      </c>
      <c r="L1040" s="1" t="s">
        <v>17</v>
      </c>
      <c r="M1040" s="1" t="s">
        <v>1987</v>
      </c>
      <c r="N1040" s="1" t="s">
        <v>1979</v>
      </c>
      <c r="O1040" s="1">
        <v>18027971</v>
      </c>
      <c r="P1040" s="1">
        <v>18081198</v>
      </c>
    </row>
    <row r="1041" spans="1:16" x14ac:dyDescent="0.25">
      <c r="A1041" s="4" t="s">
        <v>2870</v>
      </c>
      <c r="B1041" s="1" t="s">
        <v>6020</v>
      </c>
      <c r="C1041" s="1">
        <v>23310</v>
      </c>
      <c r="D1041" s="15">
        <v>0</v>
      </c>
      <c r="E1041" s="15">
        <v>0</v>
      </c>
      <c r="F1041" s="2">
        <v>2.172142</v>
      </c>
      <c r="G1041" s="2">
        <v>1.1191184999999999</v>
      </c>
      <c r="H1041" s="2">
        <v>2.172142</v>
      </c>
      <c r="I1041" s="1" t="s">
        <v>18</v>
      </c>
      <c r="J1041" s="1" t="s">
        <v>2871</v>
      </c>
      <c r="K1041" s="1" t="s">
        <v>2872</v>
      </c>
      <c r="L1041" s="1" t="s">
        <v>17</v>
      </c>
      <c r="M1041" s="1" t="s">
        <v>2873</v>
      </c>
      <c r="N1041" s="1" t="s">
        <v>2579</v>
      </c>
      <c r="O1041" s="1">
        <v>134022337</v>
      </c>
      <c r="P1041" s="1">
        <v>134094426</v>
      </c>
    </row>
    <row r="1042" spans="1:16" x14ac:dyDescent="0.25">
      <c r="A1042" s="4" t="s">
        <v>3057</v>
      </c>
      <c r="B1042" s="1" t="s">
        <v>6068</v>
      </c>
      <c r="C1042" s="1">
        <v>3071</v>
      </c>
      <c r="D1042" s="15">
        <v>0</v>
      </c>
      <c r="E1042" s="15">
        <v>0</v>
      </c>
      <c r="F1042" s="2">
        <v>1.8273784</v>
      </c>
      <c r="G1042" s="2">
        <v>0.86977539999999998</v>
      </c>
      <c r="H1042" s="2">
        <v>1.8273784</v>
      </c>
      <c r="I1042" s="1" t="s">
        <v>18</v>
      </c>
      <c r="J1042" s="1" t="s">
        <v>3058</v>
      </c>
      <c r="K1042" s="1" t="s">
        <v>3059</v>
      </c>
      <c r="L1042" s="1" t="s">
        <v>17</v>
      </c>
      <c r="M1042" s="1" t="s">
        <v>3060</v>
      </c>
      <c r="N1042" s="1" t="s">
        <v>2880</v>
      </c>
      <c r="O1042" s="1">
        <v>54891495</v>
      </c>
      <c r="P1042" s="1">
        <v>54936899</v>
      </c>
    </row>
    <row r="1043" spans="1:16" x14ac:dyDescent="0.25">
      <c r="A1043" s="4" t="s">
        <v>3120</v>
      </c>
      <c r="B1043" s="1" t="s">
        <v>6088</v>
      </c>
      <c r="C1043" s="1">
        <v>55967</v>
      </c>
      <c r="D1043" s="15">
        <v>3.1565352999999999E-3</v>
      </c>
      <c r="E1043" s="15">
        <v>1.3571498E-2</v>
      </c>
      <c r="F1043" s="2">
        <v>1.6871195000000001</v>
      </c>
      <c r="G1043" s="2">
        <v>0.75456213999999999</v>
      </c>
      <c r="H1043" s="2">
        <v>1.6871195000000001</v>
      </c>
      <c r="I1043" s="1" t="s">
        <v>18</v>
      </c>
      <c r="J1043" s="1" t="s">
        <v>3121</v>
      </c>
      <c r="K1043" s="1" t="s">
        <v>3122</v>
      </c>
      <c r="L1043" s="1" t="s">
        <v>17</v>
      </c>
      <c r="M1043" s="1" t="s">
        <v>3123</v>
      </c>
      <c r="N1043" s="1" t="s">
        <v>2880</v>
      </c>
      <c r="O1043" s="1">
        <v>95365104</v>
      </c>
      <c r="P1043" s="1">
        <v>95397489</v>
      </c>
    </row>
    <row r="1044" spans="1:16" x14ac:dyDescent="0.25">
      <c r="A1044" s="4" t="s">
        <v>4691</v>
      </c>
      <c r="B1044" s="1" t="s">
        <v>5429</v>
      </c>
      <c r="C1044" s="1">
        <v>4709</v>
      </c>
      <c r="D1044" s="15">
        <v>5.8666639999999997E-3</v>
      </c>
      <c r="E1044" s="15">
        <v>2.3699914999999998E-2</v>
      </c>
      <c r="F1044" s="2">
        <v>1.5025998</v>
      </c>
      <c r="G1044" s="2">
        <v>0.58746080000000001</v>
      </c>
      <c r="H1044" s="2">
        <v>1.5025998</v>
      </c>
      <c r="I1044" s="1" t="s">
        <v>18</v>
      </c>
      <c r="J1044" s="1" t="s">
        <v>4692</v>
      </c>
      <c r="K1044" s="1" t="s">
        <v>4693</v>
      </c>
      <c r="L1044" s="1" t="s">
        <v>17</v>
      </c>
      <c r="M1044" s="1" t="s">
        <v>4694</v>
      </c>
      <c r="N1044" s="1" t="s">
        <v>407</v>
      </c>
      <c r="O1044" s="1">
        <v>201936462</v>
      </c>
      <c r="P1044" s="1">
        <v>201950473</v>
      </c>
    </row>
    <row r="1045" spans="1:16" x14ac:dyDescent="0.25">
      <c r="A1045" s="4" t="s">
        <v>2772</v>
      </c>
      <c r="C1045" s="1">
        <v>100532726</v>
      </c>
      <c r="D1045" s="15">
        <v>2.1657078000000001E-3</v>
      </c>
      <c r="E1045" s="15">
        <v>9.6748670000000002E-3</v>
      </c>
      <c r="F1045" s="2">
        <v>1.6807635999999999</v>
      </c>
      <c r="G1045" s="2">
        <v>0.74911680000000003</v>
      </c>
      <c r="H1045" s="2">
        <v>1.6807635999999999</v>
      </c>
      <c r="I1045" s="1" t="s">
        <v>18</v>
      </c>
      <c r="K1045" s="1" t="s">
        <v>2773</v>
      </c>
      <c r="L1045" s="1" t="s">
        <v>17</v>
      </c>
      <c r="M1045" s="1" t="s">
        <v>2774</v>
      </c>
      <c r="N1045" s="1" t="s">
        <v>2579</v>
      </c>
      <c r="O1045" s="1">
        <v>77726761</v>
      </c>
      <c r="P1045" s="1">
        <v>77791265</v>
      </c>
    </row>
    <row r="1046" spans="1:16" x14ac:dyDescent="0.25">
      <c r="A1046" s="4" t="s">
        <v>3448</v>
      </c>
      <c r="B1046" s="1" t="s">
        <v>6172</v>
      </c>
      <c r="C1046" s="1">
        <v>4734</v>
      </c>
      <c r="D1046" s="15">
        <v>1.0648718E-32</v>
      </c>
      <c r="E1046" s="15">
        <v>2.3517906E-31</v>
      </c>
      <c r="F1046" s="2">
        <v>1.5089986</v>
      </c>
      <c r="G1046" s="2">
        <v>0.59359150000000005</v>
      </c>
      <c r="H1046" s="2">
        <v>1.5089986</v>
      </c>
      <c r="I1046" s="1" t="s">
        <v>18</v>
      </c>
      <c r="J1046" s="1" t="s">
        <v>3449</v>
      </c>
      <c r="K1046" s="1" t="s">
        <v>3450</v>
      </c>
      <c r="L1046" s="1" t="s">
        <v>17</v>
      </c>
      <c r="M1046" s="1" t="s">
        <v>3451</v>
      </c>
      <c r="N1046" s="1" t="s">
        <v>3379</v>
      </c>
      <c r="O1046" s="1">
        <v>56119122</v>
      </c>
      <c r="P1046" s="1">
        <v>56285835</v>
      </c>
    </row>
    <row r="1047" spans="1:16" x14ac:dyDescent="0.25">
      <c r="A1047" s="4" t="s">
        <v>3467</v>
      </c>
      <c r="B1047" s="1" t="s">
        <v>6177</v>
      </c>
      <c r="C1047" s="1">
        <v>4756</v>
      </c>
      <c r="D1047" s="15">
        <v>0</v>
      </c>
      <c r="E1047" s="15">
        <v>0</v>
      </c>
      <c r="F1047" s="2">
        <v>1.5750052999999999</v>
      </c>
      <c r="G1047" s="2">
        <v>0.65535664999999999</v>
      </c>
      <c r="H1047" s="2">
        <v>1.5750052999999999</v>
      </c>
      <c r="I1047" s="1" t="s">
        <v>18</v>
      </c>
      <c r="J1047" s="1" t="s">
        <v>3468</v>
      </c>
      <c r="K1047" s="1" t="s">
        <v>3469</v>
      </c>
      <c r="L1047" s="1" t="s">
        <v>17</v>
      </c>
      <c r="M1047" s="1" t="s">
        <v>3470</v>
      </c>
      <c r="N1047" s="1" t="s">
        <v>3379</v>
      </c>
      <c r="O1047" s="1">
        <v>73344825</v>
      </c>
      <c r="P1047" s="1">
        <v>73597547</v>
      </c>
    </row>
    <row r="1048" spans="1:16" x14ac:dyDescent="0.25">
      <c r="A1048" s="4" t="s">
        <v>3381</v>
      </c>
      <c r="C1048" s="1">
        <v>100419006</v>
      </c>
      <c r="D1048" s="15">
        <v>1.17851005E-5</v>
      </c>
      <c r="E1048" s="15">
        <v>7.8087156E-5</v>
      </c>
      <c r="F1048" s="2">
        <v>1.5354325</v>
      </c>
      <c r="G1048" s="2">
        <v>0.61864509999999995</v>
      </c>
      <c r="H1048" s="2">
        <v>1.5354325</v>
      </c>
      <c r="I1048" s="1" t="s">
        <v>18</v>
      </c>
      <c r="J1048" s="1" t="s">
        <v>3382</v>
      </c>
      <c r="L1048" s="1" t="s">
        <v>118</v>
      </c>
      <c r="M1048" s="1" t="s">
        <v>3383</v>
      </c>
      <c r="N1048" s="1" t="s">
        <v>3379</v>
      </c>
      <c r="O1048" s="1">
        <v>21122021</v>
      </c>
      <c r="P1048" s="1">
        <v>21134625</v>
      </c>
    </row>
    <row r="1049" spans="1:16" x14ac:dyDescent="0.25">
      <c r="A1049" s="4" t="s">
        <v>350</v>
      </c>
      <c r="B1049" s="1" t="s">
        <v>5351</v>
      </c>
      <c r="C1049" s="1">
        <v>23114</v>
      </c>
      <c r="D1049" s="15">
        <v>0</v>
      </c>
      <c r="E1049" s="15">
        <v>0</v>
      </c>
      <c r="F1049" s="2">
        <v>1.5994189000000001</v>
      </c>
      <c r="G1049" s="2">
        <v>0.67754780000000003</v>
      </c>
      <c r="H1049" s="2">
        <v>1.5994189000000001</v>
      </c>
      <c r="I1049" s="1" t="s">
        <v>18</v>
      </c>
      <c r="J1049" s="1" t="s">
        <v>351</v>
      </c>
      <c r="K1049" s="1" t="s">
        <v>352</v>
      </c>
      <c r="L1049" s="1" t="s">
        <v>17</v>
      </c>
      <c r="M1049" s="1" t="s">
        <v>353</v>
      </c>
      <c r="N1049" s="1" t="s">
        <v>15</v>
      </c>
      <c r="O1049" s="1">
        <v>204797782</v>
      </c>
      <c r="P1049" s="1">
        <v>204991950</v>
      </c>
    </row>
    <row r="1050" spans="1:16" x14ac:dyDescent="0.25">
      <c r="A1050" s="4" t="s">
        <v>4218</v>
      </c>
      <c r="B1050" s="1" t="s">
        <v>6377</v>
      </c>
      <c r="C1050" s="1">
        <v>4773</v>
      </c>
      <c r="D1050" s="15">
        <v>0</v>
      </c>
      <c r="E1050" s="15">
        <v>0</v>
      </c>
      <c r="F1050" s="2">
        <v>1.5949880000000001</v>
      </c>
      <c r="G1050" s="2">
        <v>0.67354559999999997</v>
      </c>
      <c r="H1050" s="2">
        <v>1.5949880000000001</v>
      </c>
      <c r="I1050" s="1" t="s">
        <v>18</v>
      </c>
      <c r="J1050" s="1" t="s">
        <v>4219</v>
      </c>
      <c r="K1050" s="1" t="s">
        <v>4220</v>
      </c>
      <c r="L1050" s="1" t="s">
        <v>17</v>
      </c>
      <c r="M1050" s="1" t="s">
        <v>4221</v>
      </c>
      <c r="N1050" s="1" t="s">
        <v>4152</v>
      </c>
      <c r="O1050" s="1">
        <v>50003494</v>
      </c>
      <c r="P1050" s="1">
        <v>50179370</v>
      </c>
    </row>
    <row r="1051" spans="1:16" x14ac:dyDescent="0.25">
      <c r="A1051" s="4" t="s">
        <v>387</v>
      </c>
      <c r="B1051" s="1" t="s">
        <v>5360</v>
      </c>
      <c r="C1051" s="1">
        <v>4811</v>
      </c>
      <c r="D1051" s="15">
        <v>0</v>
      </c>
      <c r="E1051" s="15">
        <v>0</v>
      </c>
      <c r="F1051" s="2">
        <v>1.5928305</v>
      </c>
      <c r="G1051" s="2">
        <v>0.67159279999999999</v>
      </c>
      <c r="H1051" s="2">
        <v>1.5928305</v>
      </c>
      <c r="I1051" s="1" t="s">
        <v>18</v>
      </c>
      <c r="J1051" s="1" t="s">
        <v>388</v>
      </c>
      <c r="K1051" s="1" t="s">
        <v>389</v>
      </c>
      <c r="L1051" s="1" t="s">
        <v>17</v>
      </c>
      <c r="M1051" s="1" t="s">
        <v>390</v>
      </c>
      <c r="N1051" s="1" t="s">
        <v>15</v>
      </c>
      <c r="O1051" s="1">
        <v>236139132</v>
      </c>
      <c r="P1051" s="1">
        <v>236228481</v>
      </c>
    </row>
    <row r="1052" spans="1:16" x14ac:dyDescent="0.25">
      <c r="A1052" s="4" t="s">
        <v>3300</v>
      </c>
      <c r="B1052" s="1" t="s">
        <v>6131</v>
      </c>
      <c r="C1052" s="1">
        <v>22795</v>
      </c>
      <c r="D1052" s="15">
        <v>0</v>
      </c>
      <c r="E1052" s="15">
        <v>0</v>
      </c>
      <c r="F1052" s="2">
        <v>1.580775</v>
      </c>
      <c r="G1052" s="2">
        <v>0.660632</v>
      </c>
      <c r="H1052" s="2">
        <v>1.580775</v>
      </c>
      <c r="I1052" s="1" t="s">
        <v>18</v>
      </c>
      <c r="J1052" s="1" t="s">
        <v>3301</v>
      </c>
      <c r="K1052" s="1" t="s">
        <v>3302</v>
      </c>
      <c r="L1052" s="1" t="s">
        <v>17</v>
      </c>
      <c r="M1052" s="1" t="s">
        <v>3303</v>
      </c>
      <c r="N1052" s="1" t="s">
        <v>3255</v>
      </c>
      <c r="O1052" s="1">
        <v>52471520</v>
      </c>
      <c r="P1052" s="1">
        <v>52535946</v>
      </c>
    </row>
    <row r="1053" spans="1:16" x14ac:dyDescent="0.25">
      <c r="A1053" s="4" t="s">
        <v>1996</v>
      </c>
      <c r="B1053" s="1" t="s">
        <v>5780</v>
      </c>
      <c r="C1053" s="1">
        <v>4824</v>
      </c>
      <c r="D1053" s="15">
        <v>0</v>
      </c>
      <c r="E1053" s="15">
        <v>0</v>
      </c>
      <c r="F1053" s="2">
        <v>1.5106489999999999</v>
      </c>
      <c r="G1053" s="2">
        <v>0.59516849999999999</v>
      </c>
      <c r="H1053" s="2">
        <v>1.5106489999999999</v>
      </c>
      <c r="I1053" s="1" t="s">
        <v>18</v>
      </c>
      <c r="J1053" s="1" t="s">
        <v>1997</v>
      </c>
      <c r="K1053" s="1" t="s">
        <v>1998</v>
      </c>
      <c r="L1053" s="1" t="s">
        <v>17</v>
      </c>
      <c r="M1053" s="1" t="s">
        <v>1999</v>
      </c>
      <c r="N1053" s="1" t="s">
        <v>1979</v>
      </c>
      <c r="O1053" s="1">
        <v>23536206</v>
      </c>
      <c r="P1053" s="1">
        <v>23540450</v>
      </c>
    </row>
    <row r="1054" spans="1:16" x14ac:dyDescent="0.25">
      <c r="A1054" s="4" t="s">
        <v>958</v>
      </c>
      <c r="B1054" s="1" t="s">
        <v>5510</v>
      </c>
      <c r="C1054" s="1">
        <v>22871</v>
      </c>
      <c r="D1054" s="15">
        <v>1.0092047E-29</v>
      </c>
      <c r="E1054" s="15">
        <v>2.1355425999999999E-28</v>
      </c>
      <c r="F1054" s="2">
        <v>1.6234099</v>
      </c>
      <c r="G1054" s="2">
        <v>0.69902730000000002</v>
      </c>
      <c r="H1054" s="2">
        <v>1.6234099</v>
      </c>
      <c r="I1054" s="1" t="s">
        <v>18</v>
      </c>
      <c r="J1054" s="1" t="s">
        <v>959</v>
      </c>
      <c r="K1054" s="1" t="s">
        <v>960</v>
      </c>
      <c r="L1054" s="1" t="s">
        <v>17</v>
      </c>
      <c r="M1054" s="1" t="s">
        <v>961</v>
      </c>
      <c r="N1054" s="1" t="s">
        <v>730</v>
      </c>
      <c r="O1054" s="1">
        <v>173116244</v>
      </c>
      <c r="P1054" s="1">
        <v>174001116</v>
      </c>
    </row>
    <row r="1055" spans="1:16" x14ac:dyDescent="0.25">
      <c r="A1055" s="4" t="s">
        <v>3606</v>
      </c>
      <c r="B1055" s="1" t="s">
        <v>6213</v>
      </c>
      <c r="C1055" s="1">
        <v>84166</v>
      </c>
      <c r="D1055" s="15">
        <v>0</v>
      </c>
      <c r="E1055" s="15">
        <v>0</v>
      </c>
      <c r="F1055" s="2">
        <v>1.7707747</v>
      </c>
      <c r="G1055" s="2">
        <v>0.82438069999999997</v>
      </c>
      <c r="H1055" s="2">
        <v>1.7707747</v>
      </c>
      <c r="I1055" s="1" t="s">
        <v>18</v>
      </c>
      <c r="J1055" s="1" t="s">
        <v>3607</v>
      </c>
      <c r="K1055" s="1" t="s">
        <v>3608</v>
      </c>
      <c r="L1055" s="1" t="s">
        <v>17</v>
      </c>
      <c r="M1055" s="1" t="s">
        <v>3609</v>
      </c>
      <c r="N1055" s="1" t="s">
        <v>3506</v>
      </c>
      <c r="O1055" s="1">
        <v>57023459</v>
      </c>
      <c r="P1055" s="1">
        <v>57117436</v>
      </c>
    </row>
    <row r="1056" spans="1:16" x14ac:dyDescent="0.25">
      <c r="A1056" s="4" t="s">
        <v>4932</v>
      </c>
      <c r="B1056" s="1" t="s">
        <v>6233</v>
      </c>
      <c r="C1056" s="1">
        <v>22861</v>
      </c>
      <c r="D1056" s="15">
        <v>0</v>
      </c>
      <c r="E1056" s="15">
        <v>0</v>
      </c>
      <c r="F1056" s="2">
        <v>1.500508</v>
      </c>
      <c r="G1056" s="2">
        <v>0.58545100000000005</v>
      </c>
      <c r="H1056" s="2">
        <v>1.500508</v>
      </c>
      <c r="I1056" s="1" t="s">
        <v>18</v>
      </c>
      <c r="J1056" s="1" t="s">
        <v>4933</v>
      </c>
      <c r="K1056" s="1" t="s">
        <v>4934</v>
      </c>
      <c r="L1056" s="1" t="s">
        <v>17</v>
      </c>
      <c r="M1056" s="1" t="s">
        <v>4935</v>
      </c>
      <c r="N1056" s="1" t="s">
        <v>3650</v>
      </c>
      <c r="O1056" s="1">
        <v>5404719</v>
      </c>
      <c r="P1056" s="1">
        <v>5487832</v>
      </c>
    </row>
    <row r="1057" spans="1:16" x14ac:dyDescent="0.25">
      <c r="A1057" s="4" t="s">
        <v>2576</v>
      </c>
      <c r="B1057" s="1" t="s">
        <v>5935</v>
      </c>
      <c r="C1057" s="1">
        <v>171389</v>
      </c>
      <c r="D1057" s="15">
        <v>4.7120857E-8</v>
      </c>
      <c r="E1057" s="15">
        <v>4.1441347999999999E-7</v>
      </c>
      <c r="F1057" s="2">
        <v>1.6241175999999999</v>
      </c>
      <c r="G1057" s="2">
        <v>0.69965606999999996</v>
      </c>
      <c r="H1057" s="2">
        <v>1.6241175999999999</v>
      </c>
      <c r="I1057" s="1" t="s">
        <v>18</v>
      </c>
      <c r="J1057" s="1" t="s">
        <v>2577</v>
      </c>
      <c r="K1057" s="1" t="s">
        <v>2578</v>
      </c>
      <c r="L1057" s="1" t="s">
        <v>17</v>
      </c>
      <c r="M1057" s="1" t="s">
        <v>2580</v>
      </c>
      <c r="N1057" s="1" t="s">
        <v>2579</v>
      </c>
      <c r="O1057" s="1">
        <v>278570</v>
      </c>
      <c r="P1057" s="1">
        <v>285388</v>
      </c>
    </row>
    <row r="1058" spans="1:16" x14ac:dyDescent="0.25">
      <c r="A1058" s="4" t="s">
        <v>3572</v>
      </c>
      <c r="B1058" s="1" t="s">
        <v>6207</v>
      </c>
      <c r="C1058" s="1">
        <v>64127</v>
      </c>
      <c r="D1058" s="15">
        <v>2.4916847E-17</v>
      </c>
      <c r="E1058" s="15">
        <v>4.1210122000000001E-16</v>
      </c>
      <c r="F1058" s="2">
        <v>1.7101097999999999</v>
      </c>
      <c r="G1058" s="2">
        <v>0.77408900000000003</v>
      </c>
      <c r="H1058" s="2">
        <v>1.7101097999999999</v>
      </c>
      <c r="I1058" s="1" t="s">
        <v>18</v>
      </c>
      <c r="J1058" s="1" t="s">
        <v>3573</v>
      </c>
      <c r="K1058" s="1" t="s">
        <v>3574</v>
      </c>
      <c r="L1058" s="1" t="s">
        <v>17</v>
      </c>
      <c r="M1058" s="1" t="s">
        <v>3575</v>
      </c>
      <c r="N1058" s="1" t="s">
        <v>3506</v>
      </c>
      <c r="O1058" s="1">
        <v>50727514</v>
      </c>
      <c r="P1058" s="1">
        <v>50766987</v>
      </c>
    </row>
    <row r="1059" spans="1:16" x14ac:dyDescent="0.25">
      <c r="A1059" s="4" t="s">
        <v>4793</v>
      </c>
      <c r="B1059" s="1" t="s">
        <v>5806</v>
      </c>
      <c r="C1059" s="1">
        <v>4856</v>
      </c>
      <c r="D1059" s="15">
        <v>4.6738450000000003E-5</v>
      </c>
      <c r="E1059" s="15">
        <v>2.8293554000000001E-4</v>
      </c>
      <c r="F1059" s="2">
        <v>1.5742673</v>
      </c>
      <c r="G1059" s="2">
        <v>0.6546805</v>
      </c>
      <c r="H1059" s="2">
        <v>1.5742673</v>
      </c>
      <c r="I1059" s="1" t="s">
        <v>18</v>
      </c>
      <c r="J1059" s="1" t="s">
        <v>4794</v>
      </c>
      <c r="K1059" s="1" t="s">
        <v>4795</v>
      </c>
      <c r="L1059" s="1" t="s">
        <v>17</v>
      </c>
      <c r="M1059" s="1" t="s">
        <v>4796</v>
      </c>
      <c r="N1059" s="1" t="s">
        <v>1979</v>
      </c>
      <c r="O1059" s="1">
        <v>120428552</v>
      </c>
      <c r="P1059" s="1">
        <v>120436678</v>
      </c>
    </row>
    <row r="1060" spans="1:16" x14ac:dyDescent="0.25">
      <c r="A1060" s="4" t="s">
        <v>2748</v>
      </c>
      <c r="B1060" s="1" t="s">
        <v>5988</v>
      </c>
      <c r="C1060" s="1">
        <v>266743</v>
      </c>
      <c r="D1060" s="15">
        <v>5.2378840000000003E-7</v>
      </c>
      <c r="E1060" s="15">
        <v>4.1200070000000003E-6</v>
      </c>
      <c r="F1060" s="2">
        <v>1.5386466000000001</v>
      </c>
      <c r="G1060" s="2">
        <v>0.62166189999999999</v>
      </c>
      <c r="H1060" s="2">
        <v>1.5386466000000001</v>
      </c>
      <c r="I1060" s="1" t="s">
        <v>18</v>
      </c>
      <c r="J1060" s="1" t="s">
        <v>2749</v>
      </c>
      <c r="K1060" s="1" t="s">
        <v>2750</v>
      </c>
      <c r="L1060" s="1" t="s">
        <v>17</v>
      </c>
      <c r="M1060" s="1" t="s">
        <v>2751</v>
      </c>
      <c r="N1060" s="1" t="s">
        <v>2579</v>
      </c>
      <c r="O1060" s="1">
        <v>66188475</v>
      </c>
      <c r="P1060" s="1">
        <v>66194177</v>
      </c>
    </row>
    <row r="1061" spans="1:16" x14ac:dyDescent="0.25">
      <c r="A1061" s="4" t="s">
        <v>3626</v>
      </c>
      <c r="C1061" s="1">
        <v>440348</v>
      </c>
      <c r="D1061" s="15">
        <v>3.8041974000000003E-27</v>
      </c>
      <c r="E1061" s="15">
        <v>7.7225970000000002E-26</v>
      </c>
      <c r="F1061" s="2">
        <v>3.2560883</v>
      </c>
      <c r="G1061" s="2">
        <v>1.7031398</v>
      </c>
      <c r="H1061" s="2">
        <v>3.2560883</v>
      </c>
      <c r="I1061" s="1" t="s">
        <v>18</v>
      </c>
      <c r="J1061" s="1" t="s">
        <v>3627</v>
      </c>
      <c r="K1061" s="1" t="s">
        <v>23</v>
      </c>
      <c r="L1061" s="1" t="s">
        <v>17</v>
      </c>
      <c r="M1061" s="1" t="s">
        <v>3628</v>
      </c>
      <c r="N1061" s="1" t="s">
        <v>3506</v>
      </c>
      <c r="O1061" s="1">
        <v>74411871</v>
      </c>
      <c r="P1061" s="1">
        <v>74425977</v>
      </c>
    </row>
    <row r="1062" spans="1:16" x14ac:dyDescent="0.25">
      <c r="A1062" s="4" t="s">
        <v>3551</v>
      </c>
      <c r="C1062" s="1">
        <v>440345</v>
      </c>
      <c r="D1062" s="15">
        <v>8.2106487000000003E-4</v>
      </c>
      <c r="E1062" s="15">
        <v>3.9959345000000002E-3</v>
      </c>
      <c r="F1062" s="2">
        <v>1.5171593000000001</v>
      </c>
      <c r="G1062" s="2">
        <v>0.60137260000000003</v>
      </c>
      <c r="H1062" s="2">
        <v>1.5171593000000001</v>
      </c>
      <c r="I1062" s="1" t="s">
        <v>18</v>
      </c>
      <c r="J1062" s="1" t="s">
        <v>3552</v>
      </c>
      <c r="K1062" s="1" t="s">
        <v>71</v>
      </c>
      <c r="L1062" s="1" t="s">
        <v>17</v>
      </c>
      <c r="M1062" s="1" t="s">
        <v>3553</v>
      </c>
      <c r="N1062" s="1" t="s">
        <v>3506</v>
      </c>
      <c r="O1062" s="1">
        <v>21846039</v>
      </c>
      <c r="P1062" s="1">
        <v>21902953</v>
      </c>
    </row>
    <row r="1063" spans="1:16" x14ac:dyDescent="0.25">
      <c r="A1063" s="4" t="s">
        <v>1142</v>
      </c>
      <c r="B1063" s="1" t="s">
        <v>5559</v>
      </c>
      <c r="C1063" s="1">
        <v>255743</v>
      </c>
      <c r="D1063" s="15">
        <v>0</v>
      </c>
      <c r="E1063" s="15">
        <v>0</v>
      </c>
      <c r="F1063" s="2">
        <v>1.6120709</v>
      </c>
      <c r="G1063" s="2">
        <v>0.68891524999999998</v>
      </c>
      <c r="H1063" s="2">
        <v>1.6120709</v>
      </c>
      <c r="I1063" s="1" t="s">
        <v>18</v>
      </c>
      <c r="J1063" s="1" t="s">
        <v>1143</v>
      </c>
      <c r="K1063" s="1" t="s">
        <v>1144</v>
      </c>
      <c r="L1063" s="1" t="s">
        <v>17</v>
      </c>
      <c r="M1063" s="1" t="s">
        <v>1145</v>
      </c>
      <c r="N1063" s="1" t="s">
        <v>998</v>
      </c>
      <c r="O1063" s="1">
        <v>106816597</v>
      </c>
      <c r="P1063" s="1">
        <v>106892828</v>
      </c>
    </row>
    <row r="1064" spans="1:16" x14ac:dyDescent="0.25">
      <c r="A1064" s="4" t="s">
        <v>1231</v>
      </c>
      <c r="B1064" s="1" t="s">
        <v>5582</v>
      </c>
      <c r="C1064" s="1">
        <v>4883</v>
      </c>
      <c r="D1064" s="15">
        <v>0</v>
      </c>
      <c r="E1064" s="15">
        <v>0</v>
      </c>
      <c r="F1064" s="2">
        <v>1.5254257</v>
      </c>
      <c r="G1064" s="2">
        <v>0.60921190000000003</v>
      </c>
      <c r="H1064" s="2">
        <v>1.5254257</v>
      </c>
      <c r="I1064" s="1" t="s">
        <v>18</v>
      </c>
      <c r="J1064" s="1" t="s">
        <v>1232</v>
      </c>
      <c r="K1064" s="1" t="s">
        <v>1233</v>
      </c>
      <c r="L1064" s="1" t="s">
        <v>17</v>
      </c>
      <c r="M1064" s="1" t="s">
        <v>1234</v>
      </c>
      <c r="N1064" s="1" t="s">
        <v>1217</v>
      </c>
      <c r="O1064" s="1">
        <v>32710743</v>
      </c>
      <c r="P1064" s="1">
        <v>32791830</v>
      </c>
    </row>
    <row r="1065" spans="1:16" x14ac:dyDescent="0.25">
      <c r="A1065" s="4" t="s">
        <v>3849</v>
      </c>
      <c r="B1065" s="1" t="s">
        <v>6278</v>
      </c>
      <c r="C1065" s="1">
        <v>4884</v>
      </c>
      <c r="D1065" s="15">
        <v>7.5373440000000004E-9</v>
      </c>
      <c r="E1065" s="15">
        <v>7.1430775999999994E-8</v>
      </c>
      <c r="F1065" s="2">
        <v>1.9226159</v>
      </c>
      <c r="G1065" s="2">
        <v>0.94307052999999996</v>
      </c>
      <c r="H1065" s="2">
        <v>1.9226159</v>
      </c>
      <c r="I1065" s="1" t="s">
        <v>18</v>
      </c>
      <c r="J1065" s="1" t="s">
        <v>3850</v>
      </c>
      <c r="K1065" s="1" t="s">
        <v>3851</v>
      </c>
      <c r="L1065" s="1" t="s">
        <v>17</v>
      </c>
      <c r="M1065" s="1" t="s">
        <v>3852</v>
      </c>
      <c r="N1065" s="1" t="s">
        <v>3650</v>
      </c>
      <c r="O1065" s="1">
        <v>78440633</v>
      </c>
      <c r="P1065" s="1">
        <v>78450404</v>
      </c>
    </row>
    <row r="1066" spans="1:16" x14ac:dyDescent="0.25">
      <c r="A1066" s="4" t="s">
        <v>546</v>
      </c>
      <c r="B1066" s="1" t="s">
        <v>5403</v>
      </c>
      <c r="C1066" s="1">
        <v>4929</v>
      </c>
      <c r="D1066" s="15">
        <v>1.2129737E-17</v>
      </c>
      <c r="E1066" s="15">
        <v>2.0302246999999999E-16</v>
      </c>
      <c r="F1066" s="2">
        <v>1.5421829</v>
      </c>
      <c r="G1066" s="2">
        <v>0.62497395</v>
      </c>
      <c r="H1066" s="2">
        <v>1.5421829</v>
      </c>
      <c r="I1066" s="1" t="s">
        <v>18</v>
      </c>
      <c r="J1066" s="1" t="s">
        <v>547</v>
      </c>
      <c r="K1066" s="1" t="s">
        <v>548</v>
      </c>
      <c r="L1066" s="1" t="s">
        <v>17</v>
      </c>
      <c r="M1066" s="1" t="s">
        <v>549</v>
      </c>
      <c r="N1066" s="1" t="s">
        <v>407</v>
      </c>
      <c r="O1066" s="1">
        <v>157180944</v>
      </c>
      <c r="P1066" s="1">
        <v>157189287</v>
      </c>
    </row>
    <row r="1067" spans="1:16" x14ac:dyDescent="0.25">
      <c r="A1067" s="4" t="s">
        <v>334</v>
      </c>
      <c r="B1067" s="1" t="s">
        <v>5348</v>
      </c>
      <c r="C1067" s="1">
        <v>2494</v>
      </c>
      <c r="D1067" s="15">
        <v>2.3558924E-31</v>
      </c>
      <c r="E1067" s="15">
        <v>5.124668E-30</v>
      </c>
      <c r="F1067" s="2">
        <v>1.6428186</v>
      </c>
      <c r="G1067" s="2">
        <v>0.71617319999999995</v>
      </c>
      <c r="H1067" s="2">
        <v>1.6428186</v>
      </c>
      <c r="I1067" s="1" t="s">
        <v>18</v>
      </c>
      <c r="J1067" s="1" t="s">
        <v>335</v>
      </c>
      <c r="K1067" s="1" t="s">
        <v>336</v>
      </c>
      <c r="L1067" s="1" t="s">
        <v>17</v>
      </c>
      <c r="M1067" s="1" t="s">
        <v>337</v>
      </c>
      <c r="N1067" s="1" t="s">
        <v>15</v>
      </c>
      <c r="O1067" s="1">
        <v>199996730</v>
      </c>
      <c r="P1067" s="1">
        <v>200146550</v>
      </c>
    </row>
    <row r="1068" spans="1:16" x14ac:dyDescent="0.25">
      <c r="A1068" s="4" t="s">
        <v>4695</v>
      </c>
      <c r="B1068" s="1" t="s">
        <v>5433</v>
      </c>
      <c r="C1068" s="1">
        <v>8828</v>
      </c>
      <c r="D1068" s="15">
        <v>0</v>
      </c>
      <c r="E1068" s="15">
        <v>0</v>
      </c>
      <c r="F1068" s="2">
        <v>1.5051156999999999</v>
      </c>
      <c r="G1068" s="2">
        <v>0.58987440000000002</v>
      </c>
      <c r="H1068" s="2">
        <v>1.5051156999999999</v>
      </c>
      <c r="I1068" s="1" t="s">
        <v>18</v>
      </c>
      <c r="J1068" s="1" t="s">
        <v>4696</v>
      </c>
      <c r="K1068" s="1" t="s">
        <v>4697</v>
      </c>
      <c r="L1068" s="1" t="s">
        <v>17</v>
      </c>
      <c r="M1068" s="1" t="s">
        <v>4698</v>
      </c>
      <c r="N1068" s="1" t="s">
        <v>407</v>
      </c>
      <c r="O1068" s="1">
        <v>206547224</v>
      </c>
      <c r="P1068" s="1">
        <v>206662857</v>
      </c>
    </row>
    <row r="1069" spans="1:16" x14ac:dyDescent="0.25">
      <c r="A1069" s="4" t="s">
        <v>989</v>
      </c>
      <c r="B1069" s="1" t="s">
        <v>5517</v>
      </c>
      <c r="C1069" s="1">
        <v>375387</v>
      </c>
      <c r="D1069" s="15">
        <v>2.0857292000000002E-12</v>
      </c>
      <c r="E1069" s="15">
        <v>2.6047781999999999E-11</v>
      </c>
      <c r="F1069" s="2">
        <v>2.5627718000000002</v>
      </c>
      <c r="G1069" s="2">
        <v>1.3577049999999999</v>
      </c>
      <c r="H1069" s="2">
        <v>2.5627718000000002</v>
      </c>
      <c r="I1069" s="1" t="s">
        <v>18</v>
      </c>
      <c r="J1069" s="1" t="s">
        <v>990</v>
      </c>
      <c r="K1069" s="1" t="s">
        <v>991</v>
      </c>
      <c r="L1069" s="1" t="s">
        <v>17</v>
      </c>
      <c r="M1069" s="1" t="s">
        <v>992</v>
      </c>
      <c r="N1069" s="1" t="s">
        <v>730</v>
      </c>
      <c r="O1069" s="1">
        <v>196366656</v>
      </c>
      <c r="P1069" s="1">
        <v>196388874</v>
      </c>
    </row>
    <row r="1070" spans="1:16" x14ac:dyDescent="0.25">
      <c r="A1070" s="4" t="s">
        <v>1652</v>
      </c>
      <c r="B1070" s="1" t="s">
        <v>5686</v>
      </c>
      <c r="C1070" s="1">
        <v>4907</v>
      </c>
      <c r="D1070" s="15">
        <v>4.8677670000000002E-26</v>
      </c>
      <c r="E1070" s="15">
        <v>9.7158320000000007E-25</v>
      </c>
      <c r="F1070" s="2">
        <v>1.5489942000000001</v>
      </c>
      <c r="G1070" s="2">
        <v>0.63133174000000003</v>
      </c>
      <c r="H1070" s="2">
        <v>1.5489942000000001</v>
      </c>
      <c r="I1070" s="1" t="s">
        <v>18</v>
      </c>
      <c r="J1070" s="1" t="s">
        <v>1653</v>
      </c>
      <c r="K1070" s="1" t="s">
        <v>1654</v>
      </c>
      <c r="L1070" s="1" t="s">
        <v>17</v>
      </c>
      <c r="M1070" s="1" t="s">
        <v>1655</v>
      </c>
      <c r="N1070" s="1" t="s">
        <v>1408</v>
      </c>
      <c r="O1070" s="1">
        <v>86159302</v>
      </c>
      <c r="P1070" s="1">
        <v>86205509</v>
      </c>
    </row>
    <row r="1071" spans="1:16" x14ac:dyDescent="0.25">
      <c r="A1071" s="4" t="s">
        <v>2888</v>
      </c>
      <c r="B1071" s="1" t="s">
        <v>6026</v>
      </c>
      <c r="C1071" s="1">
        <v>4908</v>
      </c>
      <c r="D1071" s="15">
        <v>6.6369010000000002E-5</v>
      </c>
      <c r="E1071" s="15">
        <v>3.9174279999999999E-4</v>
      </c>
      <c r="F1071" s="2">
        <v>1.8825722</v>
      </c>
      <c r="G1071" s="2">
        <v>0.91270519999999999</v>
      </c>
      <c r="H1071" s="2">
        <v>1.8825722</v>
      </c>
      <c r="I1071" s="1" t="s">
        <v>18</v>
      </c>
      <c r="J1071" s="1" t="s">
        <v>2889</v>
      </c>
      <c r="K1071" s="1" t="s">
        <v>2890</v>
      </c>
      <c r="L1071" s="1" t="s">
        <v>17</v>
      </c>
      <c r="M1071" s="1" t="s">
        <v>2891</v>
      </c>
      <c r="N1071" s="1" t="s">
        <v>2880</v>
      </c>
      <c r="O1071" s="1">
        <v>5541280</v>
      </c>
      <c r="P1071" s="1">
        <v>5604465</v>
      </c>
    </row>
    <row r="1072" spans="1:16" x14ac:dyDescent="0.25">
      <c r="A1072" s="4" t="s">
        <v>3484</v>
      </c>
      <c r="B1072" s="1" t="s">
        <v>6182</v>
      </c>
      <c r="C1072" s="1">
        <v>4916</v>
      </c>
      <c r="D1072" s="15">
        <v>4.8208079999999998E-32</v>
      </c>
      <c r="E1072" s="15">
        <v>1.0560337999999999E-30</v>
      </c>
      <c r="F1072" s="2">
        <v>2.0440784000000001</v>
      </c>
      <c r="G1072" s="2">
        <v>1.0314505</v>
      </c>
      <c r="H1072" s="2">
        <v>2.0440784000000001</v>
      </c>
      <c r="I1072" s="1" t="s">
        <v>18</v>
      </c>
      <c r="J1072" s="1" t="s">
        <v>3485</v>
      </c>
      <c r="K1072" s="1" t="s">
        <v>3486</v>
      </c>
      <c r="L1072" s="1" t="s">
        <v>17</v>
      </c>
      <c r="M1072" s="1" t="s">
        <v>3487</v>
      </c>
      <c r="N1072" s="1" t="s">
        <v>3379</v>
      </c>
      <c r="O1072" s="1">
        <v>88419988</v>
      </c>
      <c r="P1072" s="1">
        <v>88799962</v>
      </c>
    </row>
    <row r="1073" spans="1:16" x14ac:dyDescent="0.25">
      <c r="A1073" s="4" t="s">
        <v>3153</v>
      </c>
      <c r="B1073" s="1" t="s">
        <v>6095</v>
      </c>
      <c r="C1073" s="1">
        <v>4938</v>
      </c>
      <c r="D1073" s="15">
        <v>7.3127324999999995E-5</v>
      </c>
      <c r="E1073" s="15">
        <v>4.2894150000000002E-4</v>
      </c>
      <c r="F1073" s="2">
        <v>1.9762900000000001</v>
      </c>
      <c r="G1073" s="2">
        <v>0.98279464000000005</v>
      </c>
      <c r="H1073" s="2">
        <v>1.9762900000000001</v>
      </c>
      <c r="I1073" s="1" t="s">
        <v>18</v>
      </c>
      <c r="J1073" s="1" t="s">
        <v>3154</v>
      </c>
      <c r="K1073" s="1" t="s">
        <v>3155</v>
      </c>
      <c r="L1073" s="1" t="s">
        <v>17</v>
      </c>
      <c r="M1073" s="1" t="s">
        <v>3156</v>
      </c>
      <c r="N1073" s="1" t="s">
        <v>2880</v>
      </c>
      <c r="O1073" s="1">
        <v>113344739</v>
      </c>
      <c r="P1073" s="1">
        <v>113369990</v>
      </c>
    </row>
    <row r="1074" spans="1:16" x14ac:dyDescent="0.25">
      <c r="A1074" s="4" t="s">
        <v>3414</v>
      </c>
      <c r="B1074" s="1" t="s">
        <v>6163</v>
      </c>
      <c r="C1074" s="1">
        <v>11339</v>
      </c>
      <c r="D1074" s="15">
        <v>2.3320991999999999E-4</v>
      </c>
      <c r="E1074" s="15">
        <v>1.2569028999999999E-3</v>
      </c>
      <c r="F1074" s="2">
        <v>2.0294688000000001</v>
      </c>
      <c r="G1074" s="2">
        <v>1.0211022000000001</v>
      </c>
      <c r="H1074" s="2">
        <v>2.0294688000000001</v>
      </c>
      <c r="I1074" s="1" t="s">
        <v>18</v>
      </c>
      <c r="J1074" s="1" t="s">
        <v>3415</v>
      </c>
      <c r="K1074" s="1" t="s">
        <v>3416</v>
      </c>
      <c r="L1074" s="1" t="s">
        <v>17</v>
      </c>
      <c r="M1074" s="1" t="s">
        <v>3417</v>
      </c>
      <c r="N1074" s="1" t="s">
        <v>3379</v>
      </c>
      <c r="O1074" s="1">
        <v>41601466</v>
      </c>
      <c r="P1074" s="1">
        <v>41624819</v>
      </c>
    </row>
    <row r="1075" spans="1:16" x14ac:dyDescent="0.25">
      <c r="A1075" s="4" t="s">
        <v>248</v>
      </c>
      <c r="B1075" s="1" t="s">
        <v>5327</v>
      </c>
      <c r="C1075" s="1">
        <v>25903</v>
      </c>
      <c r="D1075" s="15">
        <v>6.8908374999999996E-16</v>
      </c>
      <c r="E1075" s="15">
        <v>1.07587525E-14</v>
      </c>
      <c r="F1075" s="2">
        <v>1.5665541000000001</v>
      </c>
      <c r="G1075" s="2">
        <v>0.64759460000000002</v>
      </c>
      <c r="H1075" s="2">
        <v>1.5665541000000001</v>
      </c>
      <c r="I1075" s="1" t="s">
        <v>18</v>
      </c>
      <c r="J1075" s="1" t="s">
        <v>249</v>
      </c>
      <c r="K1075" s="1" t="s">
        <v>250</v>
      </c>
      <c r="L1075" s="1" t="s">
        <v>17</v>
      </c>
      <c r="M1075" s="1" t="s">
        <v>251</v>
      </c>
      <c r="N1075" s="1" t="s">
        <v>15</v>
      </c>
      <c r="O1075" s="1">
        <v>161952982</v>
      </c>
      <c r="P1075" s="1">
        <v>161993644</v>
      </c>
    </row>
    <row r="1076" spans="1:16" x14ac:dyDescent="0.25">
      <c r="A1076" s="4" t="s">
        <v>2286</v>
      </c>
      <c r="B1076" s="1" t="s">
        <v>5855</v>
      </c>
      <c r="C1076" s="1">
        <v>4958</v>
      </c>
      <c r="D1076" s="15">
        <v>5.8173655000000004E-10</v>
      </c>
      <c r="E1076" s="15">
        <v>6.0535930000000001E-9</v>
      </c>
      <c r="F1076" s="2">
        <v>1.6093500000000001</v>
      </c>
      <c r="G1076" s="2">
        <v>0.68647809999999998</v>
      </c>
      <c r="H1076" s="2">
        <v>1.6093500000000001</v>
      </c>
      <c r="I1076" s="1" t="s">
        <v>18</v>
      </c>
      <c r="J1076" s="1" t="s">
        <v>2287</v>
      </c>
      <c r="K1076" s="1" t="s">
        <v>2288</v>
      </c>
      <c r="L1076" s="1" t="s">
        <v>17</v>
      </c>
      <c r="M1076" s="1" t="s">
        <v>2289</v>
      </c>
      <c r="N1076" s="1" t="s">
        <v>2198</v>
      </c>
      <c r="O1076" s="1">
        <v>95176527</v>
      </c>
      <c r="P1076" s="1">
        <v>95186836</v>
      </c>
    </row>
    <row r="1077" spans="1:16" x14ac:dyDescent="0.25">
      <c r="A1077" s="4" t="s">
        <v>3253</v>
      </c>
      <c r="C1077" s="1">
        <v>79334</v>
      </c>
      <c r="D1077" s="15">
        <v>1.2056304000000001E-6</v>
      </c>
      <c r="E1077" s="15">
        <v>9.0283859999999999E-6</v>
      </c>
      <c r="F1077" s="2">
        <v>1.5090296999999999</v>
      </c>
      <c r="G1077" s="2">
        <v>0.59362119999999996</v>
      </c>
      <c r="H1077" s="2">
        <v>1.5090296999999999</v>
      </c>
      <c r="I1077" s="1" t="s">
        <v>18</v>
      </c>
      <c r="J1077" s="1" t="s">
        <v>3254</v>
      </c>
      <c r="K1077" s="1" t="s">
        <v>400</v>
      </c>
      <c r="L1077" s="1" t="s">
        <v>17</v>
      </c>
      <c r="M1077" s="1" t="s">
        <v>3256</v>
      </c>
      <c r="N1077" s="1" t="s">
        <v>3255</v>
      </c>
      <c r="O1077" s="1">
        <v>20181063</v>
      </c>
      <c r="P1077" s="1">
        <v>20182491</v>
      </c>
    </row>
    <row r="1078" spans="1:16" x14ac:dyDescent="0.25">
      <c r="A1078" s="4" t="s">
        <v>4786</v>
      </c>
      <c r="B1078" s="1" t="s">
        <v>5764</v>
      </c>
      <c r="C1078" s="1">
        <v>442361</v>
      </c>
      <c r="D1078" s="15">
        <v>3.5408191999999998E-7</v>
      </c>
      <c r="E1078" s="15">
        <v>2.8391974000000002E-6</v>
      </c>
      <c r="F1078" s="2">
        <v>1.5869464</v>
      </c>
      <c r="G1078" s="2">
        <v>0.6662534</v>
      </c>
      <c r="H1078" s="2">
        <v>1.5869464</v>
      </c>
      <c r="I1078" s="1" t="s">
        <v>18</v>
      </c>
      <c r="J1078" s="1" t="s">
        <v>4787</v>
      </c>
      <c r="K1078" s="1" t="s">
        <v>400</v>
      </c>
      <c r="L1078" s="1" t="s">
        <v>17</v>
      </c>
      <c r="M1078" s="1" t="s">
        <v>4788</v>
      </c>
      <c r="N1078" s="1" t="s">
        <v>1765</v>
      </c>
      <c r="O1078" s="1">
        <v>143806676</v>
      </c>
      <c r="P1078" s="1">
        <v>143807632</v>
      </c>
    </row>
    <row r="1079" spans="1:16" x14ac:dyDescent="0.25">
      <c r="A1079" s="4" t="s">
        <v>398</v>
      </c>
      <c r="B1079" s="1" t="s">
        <v>5362</v>
      </c>
      <c r="C1079" s="1">
        <v>81472</v>
      </c>
      <c r="D1079" s="15">
        <v>6.6328030000000003E-4</v>
      </c>
      <c r="E1079" s="15">
        <v>3.2881855000000001E-3</v>
      </c>
      <c r="F1079" s="2">
        <v>1.6491537999999999</v>
      </c>
      <c r="G1079" s="2">
        <v>0.72172594000000001</v>
      </c>
      <c r="H1079" s="2">
        <v>1.6491537999999999</v>
      </c>
      <c r="I1079" s="1" t="s">
        <v>18</v>
      </c>
      <c r="J1079" s="1" t="s">
        <v>399</v>
      </c>
      <c r="K1079" s="1" t="s">
        <v>400</v>
      </c>
      <c r="L1079" s="1" t="s">
        <v>17</v>
      </c>
      <c r="M1079" s="1" t="s">
        <v>401</v>
      </c>
      <c r="N1079" s="1" t="s">
        <v>15</v>
      </c>
      <c r="O1079" s="1">
        <v>247693434</v>
      </c>
      <c r="P1079" s="1">
        <v>247697141</v>
      </c>
    </row>
    <row r="1080" spans="1:16" x14ac:dyDescent="0.25">
      <c r="A1080" s="4" t="s">
        <v>2618</v>
      </c>
      <c r="B1080" s="1" t="s">
        <v>5948</v>
      </c>
      <c r="C1080" s="1">
        <v>390059</v>
      </c>
      <c r="D1080" s="15">
        <v>4.5133944000000001E-4</v>
      </c>
      <c r="E1080" s="15">
        <v>2.3126285999999999E-3</v>
      </c>
      <c r="F1080" s="2">
        <v>1.5779126000000001</v>
      </c>
      <c r="G1080" s="2">
        <v>0.65801730000000003</v>
      </c>
      <c r="H1080" s="2">
        <v>1.5779126000000001</v>
      </c>
      <c r="I1080" s="1" t="s">
        <v>18</v>
      </c>
      <c r="J1080" s="1" t="s">
        <v>2619</v>
      </c>
      <c r="K1080" s="1" t="s">
        <v>2603</v>
      </c>
      <c r="L1080" s="1" t="s">
        <v>17</v>
      </c>
      <c r="M1080" s="1" t="s">
        <v>2620</v>
      </c>
      <c r="N1080" s="1" t="s">
        <v>2579</v>
      </c>
      <c r="O1080" s="1">
        <v>5410607</v>
      </c>
      <c r="P1080" s="1">
        <v>5411664</v>
      </c>
    </row>
    <row r="1081" spans="1:16" x14ac:dyDescent="0.25">
      <c r="A1081" s="4" t="s">
        <v>2637</v>
      </c>
      <c r="B1081" s="1" t="s">
        <v>5956</v>
      </c>
      <c r="C1081" s="1">
        <v>390081</v>
      </c>
      <c r="D1081" s="15">
        <v>5.3628420000000001E-13</v>
      </c>
      <c r="E1081" s="15">
        <v>6.9933117000000004E-12</v>
      </c>
      <c r="F1081" s="2">
        <v>1.5400859</v>
      </c>
      <c r="G1081" s="2">
        <v>0.62301090000000003</v>
      </c>
      <c r="H1081" s="2">
        <v>1.5400859</v>
      </c>
      <c r="I1081" s="1" t="s">
        <v>18</v>
      </c>
      <c r="J1081" s="1" t="s">
        <v>2638</v>
      </c>
      <c r="K1081" s="1" t="s">
        <v>400</v>
      </c>
      <c r="L1081" s="1" t="s">
        <v>17</v>
      </c>
      <c r="M1081" s="1" t="s">
        <v>2639</v>
      </c>
      <c r="N1081" s="1" t="s">
        <v>2579</v>
      </c>
      <c r="O1081" s="1">
        <v>5905523</v>
      </c>
      <c r="P1081" s="1">
        <v>5906461</v>
      </c>
    </row>
    <row r="1082" spans="1:16" x14ac:dyDescent="0.25">
      <c r="A1082" s="4" t="s">
        <v>4823</v>
      </c>
      <c r="B1082" s="1" t="s">
        <v>5955</v>
      </c>
      <c r="C1082" s="1">
        <v>79473</v>
      </c>
      <c r="D1082" s="15">
        <v>1.4157259E-6</v>
      </c>
      <c r="E1082" s="15">
        <v>1.0519868999999999E-5</v>
      </c>
      <c r="F1082" s="2">
        <v>1.5651466000000001</v>
      </c>
      <c r="G1082" s="2">
        <v>0.64629775</v>
      </c>
      <c r="H1082" s="2">
        <v>1.5651466000000001</v>
      </c>
      <c r="I1082" s="1" t="s">
        <v>18</v>
      </c>
      <c r="J1082" s="1" t="s">
        <v>4824</v>
      </c>
      <c r="K1082" s="1" t="s">
        <v>400</v>
      </c>
      <c r="L1082" s="1" t="s">
        <v>17</v>
      </c>
      <c r="M1082" s="1" t="s">
        <v>4825</v>
      </c>
      <c r="N1082" s="1" t="s">
        <v>2579</v>
      </c>
      <c r="O1082" s="1">
        <v>5809084</v>
      </c>
      <c r="P1082" s="1">
        <v>5810046</v>
      </c>
    </row>
    <row r="1083" spans="1:16" x14ac:dyDescent="0.25">
      <c r="A1083" s="4" t="s">
        <v>2634</v>
      </c>
      <c r="B1083" s="1" t="s">
        <v>5954</v>
      </c>
      <c r="C1083" s="1">
        <v>390072</v>
      </c>
      <c r="D1083" s="15">
        <v>3.6329327999999997E-30</v>
      </c>
      <c r="E1083" s="15">
        <v>7.7442560000000002E-29</v>
      </c>
      <c r="F1083" s="2">
        <v>2.2948647000000002</v>
      </c>
      <c r="G1083" s="2">
        <v>1.1984090999999999</v>
      </c>
      <c r="H1083" s="2">
        <v>2.2948647000000002</v>
      </c>
      <c r="I1083" s="1" t="s">
        <v>18</v>
      </c>
      <c r="J1083" s="1" t="s">
        <v>2635</v>
      </c>
      <c r="K1083" s="1" t="s">
        <v>400</v>
      </c>
      <c r="L1083" s="1" t="s">
        <v>17</v>
      </c>
      <c r="M1083" s="1" t="s">
        <v>2636</v>
      </c>
      <c r="N1083" s="1" t="s">
        <v>2579</v>
      </c>
      <c r="O1083" s="1">
        <v>5775923</v>
      </c>
      <c r="P1083" s="1">
        <v>5776959</v>
      </c>
    </row>
    <row r="1084" spans="1:16" x14ac:dyDescent="0.25">
      <c r="A1084" s="4" t="s">
        <v>2631</v>
      </c>
      <c r="B1084" s="1" t="s">
        <v>5953</v>
      </c>
      <c r="C1084" s="1">
        <v>387748</v>
      </c>
      <c r="D1084" s="15">
        <v>2.207643E-16</v>
      </c>
      <c r="E1084" s="15">
        <v>3.5631110000000002E-15</v>
      </c>
      <c r="F1084" s="2">
        <v>2.1574075000000001</v>
      </c>
      <c r="G1084" s="2">
        <v>1.1092987000000001</v>
      </c>
      <c r="H1084" s="2">
        <v>2.1574075000000001</v>
      </c>
      <c r="I1084" s="1" t="s">
        <v>18</v>
      </c>
      <c r="J1084" s="1" t="s">
        <v>2632</v>
      </c>
      <c r="K1084" s="1" t="s">
        <v>400</v>
      </c>
      <c r="L1084" s="1" t="s">
        <v>17</v>
      </c>
      <c r="M1084" s="1" t="s">
        <v>2633</v>
      </c>
      <c r="N1084" s="1" t="s">
        <v>2579</v>
      </c>
      <c r="O1084" s="1">
        <v>5757678</v>
      </c>
      <c r="P1084" s="1">
        <v>5758768</v>
      </c>
    </row>
    <row r="1085" spans="1:16" x14ac:dyDescent="0.25">
      <c r="A1085" s="4" t="s">
        <v>2324</v>
      </c>
      <c r="B1085" s="1" t="s">
        <v>5865</v>
      </c>
      <c r="C1085" s="1">
        <v>5005</v>
      </c>
      <c r="D1085" s="15">
        <v>0</v>
      </c>
      <c r="E1085" s="15">
        <v>0</v>
      </c>
      <c r="F1085" s="2">
        <v>1.7547440000000001</v>
      </c>
      <c r="G1085" s="2">
        <v>0.8112606</v>
      </c>
      <c r="H1085" s="2">
        <v>1.7547440000000001</v>
      </c>
      <c r="I1085" s="1" t="s">
        <v>18</v>
      </c>
      <c r="J1085" s="1" t="s">
        <v>2325</v>
      </c>
      <c r="K1085" s="1" t="s">
        <v>2326</v>
      </c>
      <c r="L1085" s="1" t="s">
        <v>17</v>
      </c>
      <c r="M1085" s="1" t="s">
        <v>2327</v>
      </c>
      <c r="N1085" s="1" t="s">
        <v>2198</v>
      </c>
      <c r="O1085" s="1">
        <v>117085303</v>
      </c>
      <c r="P1085" s="1">
        <v>117095536</v>
      </c>
    </row>
    <row r="1086" spans="1:16" x14ac:dyDescent="0.25">
      <c r="A1086" s="4" t="s">
        <v>1790</v>
      </c>
      <c r="B1086" s="1" t="s">
        <v>5720</v>
      </c>
      <c r="C1086" s="1">
        <v>26031</v>
      </c>
      <c r="D1086" s="15">
        <v>4.1169145000000003E-23</v>
      </c>
      <c r="E1086" s="15">
        <v>7.8049594999999997E-22</v>
      </c>
      <c r="F1086" s="2">
        <v>1.7304706999999999</v>
      </c>
      <c r="G1086" s="2">
        <v>0.79116450000000005</v>
      </c>
      <c r="H1086" s="2">
        <v>1.7304706999999999</v>
      </c>
      <c r="I1086" s="1" t="s">
        <v>18</v>
      </c>
      <c r="J1086" s="1" t="s">
        <v>1791</v>
      </c>
      <c r="K1086" s="1" t="s">
        <v>1792</v>
      </c>
      <c r="L1086" s="1" t="s">
        <v>17</v>
      </c>
      <c r="M1086" s="1" t="s">
        <v>1793</v>
      </c>
      <c r="N1086" s="1" t="s">
        <v>1765</v>
      </c>
      <c r="O1086" s="1">
        <v>24836164</v>
      </c>
      <c r="P1086" s="1">
        <v>25019760</v>
      </c>
    </row>
    <row r="1087" spans="1:16" x14ac:dyDescent="0.25">
      <c r="A1087" s="4" t="s">
        <v>3655</v>
      </c>
      <c r="B1087" s="1" t="s">
        <v>6229</v>
      </c>
      <c r="C1087" s="1">
        <v>5026</v>
      </c>
      <c r="D1087" s="15">
        <v>7.4487524999999996E-7</v>
      </c>
      <c r="E1087" s="15">
        <v>5.7538230000000003E-6</v>
      </c>
      <c r="F1087" s="2">
        <v>1.8755119</v>
      </c>
      <c r="G1087" s="2">
        <v>0.90728439999999999</v>
      </c>
      <c r="H1087" s="2">
        <v>1.8755119</v>
      </c>
      <c r="I1087" s="1" t="s">
        <v>18</v>
      </c>
      <c r="J1087" s="1" t="s">
        <v>3656</v>
      </c>
      <c r="K1087" s="1" t="s">
        <v>3657</v>
      </c>
      <c r="L1087" s="1" t="s">
        <v>17</v>
      </c>
      <c r="M1087" s="1" t="s">
        <v>3658</v>
      </c>
      <c r="N1087" s="1" t="s">
        <v>3650</v>
      </c>
      <c r="O1087" s="1">
        <v>3576522</v>
      </c>
      <c r="P1087" s="1">
        <v>3599698</v>
      </c>
    </row>
    <row r="1088" spans="1:16" x14ac:dyDescent="0.25">
      <c r="A1088" s="4" t="s">
        <v>3135</v>
      </c>
      <c r="B1088" s="1" t="s">
        <v>6090</v>
      </c>
      <c r="C1088" s="1">
        <v>5053</v>
      </c>
      <c r="D1088" s="15">
        <v>9.2978443999999999E-4</v>
      </c>
      <c r="E1088" s="15">
        <v>4.4776256999999996E-3</v>
      </c>
      <c r="F1088" s="2">
        <v>1.7866883</v>
      </c>
      <c r="G1088" s="2">
        <v>0.83728796000000005</v>
      </c>
      <c r="H1088" s="2">
        <v>1.7866883</v>
      </c>
      <c r="I1088" s="1" t="s">
        <v>18</v>
      </c>
      <c r="J1088" s="1" t="s">
        <v>3136</v>
      </c>
      <c r="K1088" s="1" t="s">
        <v>3137</v>
      </c>
      <c r="L1088" s="1" t="s">
        <v>17</v>
      </c>
      <c r="M1088" s="1" t="s">
        <v>3138</v>
      </c>
      <c r="N1088" s="1" t="s">
        <v>2880</v>
      </c>
      <c r="O1088" s="1">
        <v>103232104</v>
      </c>
      <c r="P1088" s="1">
        <v>103311381</v>
      </c>
    </row>
    <row r="1089" spans="1:16" x14ac:dyDescent="0.25">
      <c r="A1089" s="4" t="s">
        <v>1420</v>
      </c>
      <c r="B1089" s="1" t="s">
        <v>5633</v>
      </c>
      <c r="C1089" s="1">
        <v>55003</v>
      </c>
      <c r="D1089" s="15">
        <v>1.644898E-7</v>
      </c>
      <c r="E1089" s="15">
        <v>1.3717546999999999E-6</v>
      </c>
      <c r="F1089" s="2">
        <v>1.5112878999999999</v>
      </c>
      <c r="G1089" s="2">
        <v>0.59577849999999999</v>
      </c>
      <c r="H1089" s="2">
        <v>1.5112878999999999</v>
      </c>
      <c r="I1089" s="1" t="s">
        <v>18</v>
      </c>
      <c r="J1089" s="1" t="s">
        <v>1421</v>
      </c>
      <c r="K1089" s="1" t="s">
        <v>1422</v>
      </c>
      <c r="L1089" s="1" t="s">
        <v>17</v>
      </c>
      <c r="M1089" s="1" t="s">
        <v>1423</v>
      </c>
      <c r="N1089" s="1" t="s">
        <v>1408</v>
      </c>
      <c r="O1089" s="1">
        <v>10695188</v>
      </c>
      <c r="P1089" s="1">
        <v>10709970</v>
      </c>
    </row>
    <row r="1090" spans="1:16" x14ac:dyDescent="0.25">
      <c r="A1090" s="4" t="s">
        <v>2787</v>
      </c>
      <c r="B1090" s="1" t="s">
        <v>5997</v>
      </c>
      <c r="C1090" s="1">
        <v>24145</v>
      </c>
      <c r="D1090" s="15">
        <v>2.6119553000000002E-6</v>
      </c>
      <c r="E1090" s="15">
        <v>1.8786694000000001E-5</v>
      </c>
      <c r="F1090" s="2">
        <v>1.5619247000000001</v>
      </c>
      <c r="G1090" s="2">
        <v>0.64332484999999995</v>
      </c>
      <c r="H1090" s="2">
        <v>1.5619247000000001</v>
      </c>
      <c r="I1090" s="1" t="s">
        <v>18</v>
      </c>
      <c r="J1090" s="1" t="s">
        <v>2788</v>
      </c>
      <c r="K1090" s="1" t="s">
        <v>2789</v>
      </c>
      <c r="L1090" s="1" t="s">
        <v>17</v>
      </c>
      <c r="M1090" s="1" t="s">
        <v>2790</v>
      </c>
      <c r="N1090" s="1" t="s">
        <v>2579</v>
      </c>
      <c r="O1090" s="1">
        <v>93862094</v>
      </c>
      <c r="P1090" s="1">
        <v>93915137</v>
      </c>
    </row>
    <row r="1091" spans="1:16" x14ac:dyDescent="0.25">
      <c r="A1091" s="4" t="s">
        <v>2511</v>
      </c>
      <c r="B1091" s="1" t="s">
        <v>5916</v>
      </c>
      <c r="C1091" s="1">
        <v>9060</v>
      </c>
      <c r="D1091" s="15">
        <v>7.3439379999999998E-11</v>
      </c>
      <c r="E1091" s="15">
        <v>8.1788530000000001E-10</v>
      </c>
      <c r="F1091" s="2">
        <v>1.9314629999999999</v>
      </c>
      <c r="G1091" s="2">
        <v>0.94969404000000002</v>
      </c>
      <c r="H1091" s="2">
        <v>1.9314629999999999</v>
      </c>
      <c r="I1091" s="1" t="s">
        <v>18</v>
      </c>
      <c r="J1091" s="1" t="s">
        <v>2512</v>
      </c>
      <c r="K1091" s="1" t="s">
        <v>2513</v>
      </c>
      <c r="L1091" s="1" t="s">
        <v>17</v>
      </c>
      <c r="M1091" s="1" t="s">
        <v>2514</v>
      </c>
      <c r="N1091" s="1" t="s">
        <v>2407</v>
      </c>
      <c r="O1091" s="1">
        <v>89419476</v>
      </c>
      <c r="P1091" s="1">
        <v>89507462</v>
      </c>
    </row>
    <row r="1092" spans="1:16" x14ac:dyDescent="0.25">
      <c r="A1092" s="4" t="s">
        <v>1100</v>
      </c>
      <c r="B1092" s="1" t="s">
        <v>5548</v>
      </c>
      <c r="C1092" s="1">
        <v>152559</v>
      </c>
      <c r="D1092" s="15">
        <v>2.4336337E-14</v>
      </c>
      <c r="E1092" s="15">
        <v>3.4725223000000002E-13</v>
      </c>
      <c r="F1092" s="2">
        <v>1.5153376999999999</v>
      </c>
      <c r="G1092" s="2">
        <v>0.59963929999999999</v>
      </c>
      <c r="H1092" s="2">
        <v>1.5153376999999999</v>
      </c>
      <c r="I1092" s="1" t="s">
        <v>18</v>
      </c>
      <c r="J1092" s="1" t="s">
        <v>1101</v>
      </c>
      <c r="K1092" s="1" t="s">
        <v>1102</v>
      </c>
      <c r="L1092" s="1" t="s">
        <v>17</v>
      </c>
      <c r="M1092" s="1" t="s">
        <v>1103</v>
      </c>
      <c r="N1092" s="1" t="s">
        <v>998</v>
      </c>
      <c r="O1092" s="1">
        <v>79808284</v>
      </c>
      <c r="P1092" s="1">
        <v>79860582</v>
      </c>
    </row>
    <row r="1093" spans="1:16" x14ac:dyDescent="0.25">
      <c r="A1093" s="4" t="s">
        <v>889</v>
      </c>
      <c r="B1093" s="1" t="s">
        <v>5493</v>
      </c>
      <c r="C1093" s="1">
        <v>165631</v>
      </c>
      <c r="D1093" s="15">
        <v>1.3695165000000001E-13</v>
      </c>
      <c r="E1093" s="15">
        <v>1.8497162999999998E-12</v>
      </c>
      <c r="F1093" s="2">
        <v>1.9597578</v>
      </c>
      <c r="G1093" s="2">
        <v>0.97067535000000005</v>
      </c>
      <c r="H1093" s="2">
        <v>1.9597578</v>
      </c>
      <c r="I1093" s="1" t="s">
        <v>18</v>
      </c>
      <c r="J1093" s="1" t="s">
        <v>890</v>
      </c>
      <c r="K1093" s="1" t="s">
        <v>891</v>
      </c>
      <c r="L1093" s="1" t="s">
        <v>17</v>
      </c>
      <c r="M1093" s="1" t="s">
        <v>892</v>
      </c>
      <c r="N1093" s="1" t="s">
        <v>730</v>
      </c>
      <c r="O1093" s="1">
        <v>122296449</v>
      </c>
      <c r="P1093" s="1">
        <v>122355536</v>
      </c>
    </row>
    <row r="1094" spans="1:16" x14ac:dyDescent="0.25">
      <c r="A1094" s="4" t="s">
        <v>4402</v>
      </c>
      <c r="B1094" s="1" t="s">
        <v>6426</v>
      </c>
      <c r="C1094" s="1">
        <v>64098</v>
      </c>
      <c r="D1094" s="15">
        <v>1.156E-42</v>
      </c>
      <c r="E1094" s="15">
        <v>2.8523000000000001E-41</v>
      </c>
      <c r="F1094" s="2">
        <v>1.6270517</v>
      </c>
      <c r="G1094" s="2">
        <v>0.70226014000000003</v>
      </c>
      <c r="H1094" s="2">
        <v>1.6270517</v>
      </c>
      <c r="I1094" s="1" t="s">
        <v>18</v>
      </c>
      <c r="K1094" s="1" t="s">
        <v>4403</v>
      </c>
      <c r="L1094" s="1" t="s">
        <v>17</v>
      </c>
      <c r="M1094" s="1" t="s">
        <v>4404</v>
      </c>
      <c r="N1094" s="1" t="s">
        <v>4299</v>
      </c>
      <c r="O1094" s="1">
        <v>44568836</v>
      </c>
      <c r="P1094" s="1">
        <v>44604349</v>
      </c>
    </row>
    <row r="1095" spans="1:16" x14ac:dyDescent="0.25">
      <c r="A1095" s="4" t="s">
        <v>3277</v>
      </c>
      <c r="B1095" s="1" t="s">
        <v>6126</v>
      </c>
      <c r="C1095" s="1">
        <v>5083</v>
      </c>
      <c r="D1095" s="15">
        <v>1.2951312999999999E-6</v>
      </c>
      <c r="E1095" s="15">
        <v>9.669962E-6</v>
      </c>
      <c r="F1095" s="2">
        <v>2.0075563999999999</v>
      </c>
      <c r="G1095" s="2">
        <v>1.0054405</v>
      </c>
      <c r="H1095" s="2">
        <v>2.0075563999999999</v>
      </c>
      <c r="I1095" s="1" t="s">
        <v>18</v>
      </c>
      <c r="J1095" s="1" t="s">
        <v>3278</v>
      </c>
      <c r="K1095" s="1" t="s">
        <v>3279</v>
      </c>
      <c r="L1095" s="1" t="s">
        <v>17</v>
      </c>
      <c r="M1095" s="1" t="s">
        <v>3280</v>
      </c>
      <c r="N1095" s="1" t="s">
        <v>3255</v>
      </c>
      <c r="O1095" s="1">
        <v>37126773</v>
      </c>
      <c r="P1095" s="1">
        <v>37147011</v>
      </c>
    </row>
    <row r="1096" spans="1:16" x14ac:dyDescent="0.25">
      <c r="A1096" s="4" t="s">
        <v>1106</v>
      </c>
      <c r="B1096" s="1" t="s">
        <v>5549</v>
      </c>
      <c r="C1096" s="1">
        <v>118425</v>
      </c>
      <c r="D1096" s="15">
        <v>4.6252645999999998E-3</v>
      </c>
      <c r="E1096" s="15">
        <v>1.9130248999999998E-2</v>
      </c>
      <c r="F1096" s="2">
        <v>1.6486878</v>
      </c>
      <c r="G1096" s="2">
        <v>0.72131829999999997</v>
      </c>
      <c r="H1096" s="2">
        <v>1.6486878</v>
      </c>
      <c r="I1096" s="1" t="s">
        <v>18</v>
      </c>
      <c r="J1096" s="1" t="s">
        <v>1107</v>
      </c>
      <c r="L1096" s="1" t="s">
        <v>42</v>
      </c>
      <c r="M1096" s="1" t="s">
        <v>1108</v>
      </c>
      <c r="N1096" s="1" t="s">
        <v>998</v>
      </c>
      <c r="O1096" s="1">
        <v>80748625</v>
      </c>
      <c r="P1096" s="1">
        <v>80784401</v>
      </c>
    </row>
    <row r="1097" spans="1:16" x14ac:dyDescent="0.25">
      <c r="A1097" s="4" t="s">
        <v>1167</v>
      </c>
      <c r="B1097" s="1" t="s">
        <v>5565</v>
      </c>
      <c r="C1097" s="1">
        <v>57575</v>
      </c>
      <c r="D1097" s="15">
        <v>0</v>
      </c>
      <c r="E1097" s="15">
        <v>0</v>
      </c>
      <c r="F1097" s="2">
        <v>1.5488249999999999</v>
      </c>
      <c r="G1097" s="2">
        <v>0.63117420000000002</v>
      </c>
      <c r="H1097" s="2">
        <v>1.5488249999999999</v>
      </c>
      <c r="I1097" s="1" t="s">
        <v>18</v>
      </c>
      <c r="J1097" s="1" t="s">
        <v>1168</v>
      </c>
      <c r="K1097" s="1" t="s">
        <v>1169</v>
      </c>
      <c r="L1097" s="1" t="s">
        <v>17</v>
      </c>
      <c r="M1097" s="1" t="s">
        <v>1170</v>
      </c>
      <c r="N1097" s="1" t="s">
        <v>998</v>
      </c>
      <c r="O1097" s="1">
        <v>134070470</v>
      </c>
      <c r="P1097" s="1">
        <v>134112732</v>
      </c>
    </row>
    <row r="1098" spans="1:16" x14ac:dyDescent="0.25">
      <c r="A1098" s="4" t="s">
        <v>3203</v>
      </c>
      <c r="B1098" s="1" t="s">
        <v>6108</v>
      </c>
      <c r="C1098" s="1">
        <v>27253</v>
      </c>
      <c r="D1098" s="15">
        <v>0</v>
      </c>
      <c r="E1098" s="15">
        <v>0</v>
      </c>
      <c r="F1098" s="2">
        <v>1.6028277</v>
      </c>
      <c r="G1098" s="2">
        <v>0.68061936000000001</v>
      </c>
      <c r="H1098" s="2">
        <v>1.6028277</v>
      </c>
      <c r="I1098" s="1" t="s">
        <v>18</v>
      </c>
      <c r="J1098" s="1" t="s">
        <v>3204</v>
      </c>
      <c r="K1098" s="1" t="s">
        <v>3205</v>
      </c>
      <c r="L1098" s="1" t="s">
        <v>17</v>
      </c>
      <c r="M1098" s="1" t="s">
        <v>3206</v>
      </c>
      <c r="N1098" s="1" t="s">
        <v>3167</v>
      </c>
      <c r="O1098" s="1">
        <v>58205789</v>
      </c>
      <c r="P1098" s="1">
        <v>58303065</v>
      </c>
    </row>
    <row r="1099" spans="1:16" x14ac:dyDescent="0.25">
      <c r="A1099" s="4" t="s">
        <v>3024</v>
      </c>
      <c r="B1099" s="1" t="s">
        <v>6058</v>
      </c>
      <c r="C1099" s="1">
        <v>91523</v>
      </c>
      <c r="D1099" s="15">
        <v>9.1867676000000002E-8</v>
      </c>
      <c r="E1099" s="15">
        <v>7.8689793999999998E-7</v>
      </c>
      <c r="F1099" s="2">
        <v>1.6195807</v>
      </c>
      <c r="G1099" s="2">
        <v>0.69562040000000003</v>
      </c>
      <c r="H1099" s="2">
        <v>1.6195807</v>
      </c>
      <c r="I1099" s="1" t="s">
        <v>18</v>
      </c>
      <c r="J1099" s="1" t="s">
        <v>3025</v>
      </c>
      <c r="K1099" s="1" t="s">
        <v>3026</v>
      </c>
      <c r="L1099" s="1" t="s">
        <v>17</v>
      </c>
      <c r="M1099" s="1" t="s">
        <v>3027</v>
      </c>
      <c r="N1099" s="1" t="s">
        <v>2880</v>
      </c>
      <c r="O1099" s="1">
        <v>47473386</v>
      </c>
      <c r="P1099" s="1">
        <v>47630443</v>
      </c>
    </row>
    <row r="1100" spans="1:16" x14ac:dyDescent="0.25">
      <c r="A1100" s="4" t="s">
        <v>633</v>
      </c>
      <c r="B1100" s="1" t="s">
        <v>5426</v>
      </c>
      <c r="C1100" s="1">
        <v>64002</v>
      </c>
      <c r="D1100" s="15">
        <v>2.2227491999999999E-38</v>
      </c>
      <c r="E1100" s="15">
        <v>5.2686709999999999E-37</v>
      </c>
      <c r="F1100" s="2">
        <v>2.6747709999999998</v>
      </c>
      <c r="G1100" s="2">
        <v>1.4194154000000001</v>
      </c>
      <c r="H1100" s="2">
        <v>2.6747709999999998</v>
      </c>
      <c r="I1100" s="1" t="s">
        <v>18</v>
      </c>
      <c r="J1100" s="1" t="s">
        <v>634</v>
      </c>
      <c r="L1100" s="1" t="s">
        <v>42</v>
      </c>
      <c r="M1100" s="1" t="s">
        <v>635</v>
      </c>
      <c r="N1100" s="1" t="s">
        <v>407</v>
      </c>
      <c r="O1100" s="1">
        <v>193614571</v>
      </c>
      <c r="P1100" s="1">
        <v>193641625</v>
      </c>
    </row>
    <row r="1101" spans="1:16" x14ac:dyDescent="0.25">
      <c r="A1101" s="4" t="s">
        <v>4164</v>
      </c>
      <c r="B1101" s="1" t="s">
        <v>6364</v>
      </c>
      <c r="C1101" s="1">
        <v>5111</v>
      </c>
      <c r="D1101" s="15">
        <v>7.61396E-6</v>
      </c>
      <c r="E1101" s="15">
        <v>5.1633959999999998E-5</v>
      </c>
      <c r="F1101" s="2">
        <v>1.6348549999999999</v>
      </c>
      <c r="G1101" s="2">
        <v>0.70916270000000003</v>
      </c>
      <c r="H1101" s="2">
        <v>1.6348549999999999</v>
      </c>
      <c r="I1101" s="1" t="s">
        <v>18</v>
      </c>
      <c r="K1101" s="1" t="s">
        <v>4165</v>
      </c>
      <c r="L1101" s="1" t="s">
        <v>17</v>
      </c>
      <c r="M1101" s="1" t="s">
        <v>4166</v>
      </c>
      <c r="N1101" s="1" t="s">
        <v>4152</v>
      </c>
      <c r="O1101" s="1">
        <v>5095599</v>
      </c>
      <c r="P1101" s="1">
        <v>5107268</v>
      </c>
    </row>
    <row r="1102" spans="1:16" x14ac:dyDescent="0.25">
      <c r="A1102" s="4" t="s">
        <v>4985</v>
      </c>
      <c r="C1102" s="1">
        <v>100302739</v>
      </c>
      <c r="D1102" s="15">
        <v>9.8643340000000006E-3</v>
      </c>
      <c r="E1102" s="15">
        <v>3.7511185000000002E-2</v>
      </c>
      <c r="F1102" s="2">
        <v>1.8050276000000001</v>
      </c>
      <c r="G1102" s="2">
        <v>0.85202085999999999</v>
      </c>
      <c r="H1102" s="2">
        <v>1.8050276000000001</v>
      </c>
      <c r="I1102" s="1" t="s">
        <v>18</v>
      </c>
      <c r="J1102" s="1" t="s">
        <v>8473</v>
      </c>
      <c r="L1102" s="1" t="s">
        <v>42</v>
      </c>
      <c r="M1102" s="1" t="s">
        <v>4986</v>
      </c>
      <c r="N1102" s="1" t="s">
        <v>4152</v>
      </c>
      <c r="O1102" s="1">
        <v>5100232</v>
      </c>
      <c r="P1102" s="1">
        <v>5100615</v>
      </c>
    </row>
    <row r="1103" spans="1:16" x14ac:dyDescent="0.25">
      <c r="A1103" s="4" t="s">
        <v>4779</v>
      </c>
      <c r="B1103" s="1" t="s">
        <v>5745</v>
      </c>
      <c r="C1103" s="1">
        <v>5118</v>
      </c>
      <c r="D1103" s="15">
        <v>0</v>
      </c>
      <c r="E1103" s="15">
        <v>0</v>
      </c>
      <c r="F1103" s="2">
        <v>1.5313593000000001</v>
      </c>
      <c r="G1103" s="2">
        <v>0.61481280000000005</v>
      </c>
      <c r="H1103" s="2">
        <v>1.5313593000000001</v>
      </c>
      <c r="I1103" s="1" t="s">
        <v>18</v>
      </c>
      <c r="J1103" s="1" t="s">
        <v>4780</v>
      </c>
      <c r="K1103" s="1" t="s">
        <v>4781</v>
      </c>
      <c r="L1103" s="1" t="s">
        <v>17</v>
      </c>
      <c r="M1103" s="1" t="s">
        <v>4782</v>
      </c>
      <c r="N1103" s="1" t="s">
        <v>1765</v>
      </c>
      <c r="O1103" s="1">
        <v>100199882</v>
      </c>
      <c r="P1103" s="1">
        <v>100205798</v>
      </c>
    </row>
    <row r="1104" spans="1:16" x14ac:dyDescent="0.25">
      <c r="A1104" s="4" t="s">
        <v>924</v>
      </c>
      <c r="B1104" s="1" t="s">
        <v>5500</v>
      </c>
      <c r="C1104" s="1">
        <v>26577</v>
      </c>
      <c r="D1104" s="15">
        <v>2.3676193999999999E-30</v>
      </c>
      <c r="E1104" s="15">
        <v>5.0683849999999997E-29</v>
      </c>
      <c r="F1104" s="2">
        <v>1.8612854000000001</v>
      </c>
      <c r="G1104" s="2">
        <v>0.89629935999999999</v>
      </c>
      <c r="H1104" s="2">
        <v>1.8612854000000001</v>
      </c>
      <c r="I1104" s="1" t="s">
        <v>18</v>
      </c>
      <c r="J1104" s="1" t="s">
        <v>925</v>
      </c>
      <c r="K1104" s="1" t="s">
        <v>926</v>
      </c>
      <c r="L1104" s="1" t="s">
        <v>17</v>
      </c>
      <c r="M1104" s="1" t="s">
        <v>927</v>
      </c>
      <c r="N1104" s="1" t="s">
        <v>730</v>
      </c>
      <c r="O1104" s="1">
        <v>142536702</v>
      </c>
      <c r="P1104" s="1">
        <v>142608045</v>
      </c>
    </row>
    <row r="1105" spans="1:16" x14ac:dyDescent="0.25">
      <c r="A1105" s="4" t="s">
        <v>952</v>
      </c>
      <c r="B1105" s="1" t="s">
        <v>5508</v>
      </c>
      <c r="C1105" s="1">
        <v>11235</v>
      </c>
      <c r="D1105" s="15">
        <v>3.1495394999999998E-7</v>
      </c>
      <c r="E1105" s="15">
        <v>2.5421373E-6</v>
      </c>
      <c r="F1105" s="2">
        <v>1.5226132999999999</v>
      </c>
      <c r="G1105" s="2">
        <v>0.60654960000000002</v>
      </c>
      <c r="H1105" s="2">
        <v>1.5226132999999999</v>
      </c>
      <c r="I1105" s="1" t="s">
        <v>18</v>
      </c>
      <c r="J1105" s="1" t="s">
        <v>953</v>
      </c>
      <c r="K1105" s="1" t="s">
        <v>954</v>
      </c>
      <c r="L1105" s="1" t="s">
        <v>17</v>
      </c>
      <c r="M1105" s="1" t="s">
        <v>955</v>
      </c>
      <c r="N1105" s="1" t="s">
        <v>730</v>
      </c>
      <c r="O1105" s="1">
        <v>167401695</v>
      </c>
      <c r="P1105" s="1">
        <v>167452651</v>
      </c>
    </row>
    <row r="1106" spans="1:16" x14ac:dyDescent="0.25">
      <c r="A1106" s="4" t="s">
        <v>3061</v>
      </c>
      <c r="B1106" s="1" t="s">
        <v>6069</v>
      </c>
      <c r="C1106" s="1">
        <v>5153</v>
      </c>
      <c r="D1106" s="15">
        <v>7.8233154999999999E-35</v>
      </c>
      <c r="E1106" s="15">
        <v>1.7823054999999999E-33</v>
      </c>
      <c r="F1106" s="2">
        <v>2.4295255999999998</v>
      </c>
      <c r="G1106" s="2">
        <v>1.2806747000000001</v>
      </c>
      <c r="H1106" s="2">
        <v>2.4295255999999998</v>
      </c>
      <c r="I1106" s="1" t="s">
        <v>18</v>
      </c>
      <c r="J1106" s="1" t="s">
        <v>3062</v>
      </c>
      <c r="K1106" s="1" t="s">
        <v>3063</v>
      </c>
      <c r="L1106" s="1" t="s">
        <v>17</v>
      </c>
      <c r="M1106" s="1" t="s">
        <v>3064</v>
      </c>
      <c r="N1106" s="1" t="s">
        <v>2880</v>
      </c>
      <c r="O1106" s="1">
        <v>54943177</v>
      </c>
      <c r="P1106" s="1">
        <v>54973023</v>
      </c>
    </row>
    <row r="1107" spans="1:16" x14ac:dyDescent="0.25">
      <c r="A1107" s="4" t="s">
        <v>2760</v>
      </c>
      <c r="B1107" s="1" t="s">
        <v>5993</v>
      </c>
      <c r="C1107" s="1">
        <v>5138</v>
      </c>
      <c r="D1107" s="15">
        <v>1.6373268000000001E-29</v>
      </c>
      <c r="E1107" s="15">
        <v>3.4520448000000002E-28</v>
      </c>
      <c r="F1107" s="2">
        <v>1.7709554000000001</v>
      </c>
      <c r="G1107" s="2">
        <v>0.82452789999999998</v>
      </c>
      <c r="H1107" s="2">
        <v>1.7709554000000001</v>
      </c>
      <c r="I1107" s="1" t="s">
        <v>18</v>
      </c>
      <c r="J1107" s="1" t="s">
        <v>2761</v>
      </c>
      <c r="K1107" s="1" t="s">
        <v>2762</v>
      </c>
      <c r="L1107" s="1" t="s">
        <v>17</v>
      </c>
      <c r="M1107" s="1" t="s">
        <v>2763</v>
      </c>
      <c r="N1107" s="1" t="s">
        <v>2579</v>
      </c>
      <c r="O1107" s="1">
        <v>72287184</v>
      </c>
      <c r="P1107" s="1">
        <v>72385497</v>
      </c>
    </row>
    <row r="1108" spans="1:16" x14ac:dyDescent="0.25">
      <c r="A1108" s="4" t="s">
        <v>4971</v>
      </c>
      <c r="B1108" s="1" t="s">
        <v>6310</v>
      </c>
      <c r="C1108" s="1">
        <v>5141</v>
      </c>
      <c r="D1108" s="15">
        <v>3.1469741999999999E-31</v>
      </c>
      <c r="E1108" s="15">
        <v>6.82345E-30</v>
      </c>
      <c r="F1108" s="2">
        <v>1.5365660999999999</v>
      </c>
      <c r="G1108" s="2">
        <v>0.61970985000000001</v>
      </c>
      <c r="H1108" s="2">
        <v>1.5365660999999999</v>
      </c>
      <c r="I1108" s="1" t="s">
        <v>18</v>
      </c>
      <c r="J1108" s="1" t="s">
        <v>4972</v>
      </c>
      <c r="K1108" s="1" t="s">
        <v>4973</v>
      </c>
      <c r="L1108" s="1" t="s">
        <v>17</v>
      </c>
      <c r="M1108" s="1" t="s">
        <v>4974</v>
      </c>
      <c r="N1108" s="1" t="s">
        <v>3937</v>
      </c>
      <c r="O1108" s="1">
        <v>10527449</v>
      </c>
      <c r="P1108" s="1">
        <v>10580307</v>
      </c>
    </row>
    <row r="1109" spans="1:16" x14ac:dyDescent="0.25">
      <c r="A1109" s="4" t="s">
        <v>1161</v>
      </c>
      <c r="B1109" s="1" t="s">
        <v>5563</v>
      </c>
      <c r="C1109" s="1">
        <v>8654</v>
      </c>
      <c r="D1109" s="15">
        <v>0</v>
      </c>
      <c r="E1109" s="15">
        <v>0</v>
      </c>
      <c r="F1109" s="2">
        <v>1.6403737</v>
      </c>
      <c r="G1109" s="2">
        <v>0.71402454000000004</v>
      </c>
      <c r="H1109" s="2">
        <v>1.6403737</v>
      </c>
      <c r="I1109" s="1" t="s">
        <v>18</v>
      </c>
      <c r="J1109" s="1" t="s">
        <v>1162</v>
      </c>
      <c r="K1109" s="1" t="s">
        <v>1163</v>
      </c>
      <c r="L1109" s="1" t="s">
        <v>17</v>
      </c>
      <c r="M1109" s="1" t="s">
        <v>1164</v>
      </c>
      <c r="N1109" s="1" t="s">
        <v>998</v>
      </c>
      <c r="O1109" s="1">
        <v>120415550</v>
      </c>
      <c r="P1109" s="1">
        <v>120549981</v>
      </c>
    </row>
    <row r="1110" spans="1:16" x14ac:dyDescent="0.25">
      <c r="A1110" s="4" t="s">
        <v>4724</v>
      </c>
      <c r="C1110" s="1">
        <v>56034</v>
      </c>
      <c r="D1110" s="15">
        <v>1.0120393999999999E-26</v>
      </c>
      <c r="E1110" s="15">
        <v>2.0411395E-25</v>
      </c>
      <c r="F1110" s="2">
        <v>1.5003249999999999</v>
      </c>
      <c r="G1110" s="2">
        <v>0.58527505000000002</v>
      </c>
      <c r="H1110" s="2">
        <v>1.5003249999999999</v>
      </c>
      <c r="I1110" s="1" t="s">
        <v>18</v>
      </c>
      <c r="J1110" s="1" t="s">
        <v>4725</v>
      </c>
      <c r="K1110" s="1" t="s">
        <v>4726</v>
      </c>
      <c r="L1110" s="1" t="s">
        <v>17</v>
      </c>
      <c r="M1110" s="1" t="s">
        <v>4727</v>
      </c>
      <c r="N1110" s="1" t="s">
        <v>998</v>
      </c>
      <c r="O1110" s="1">
        <v>157682763</v>
      </c>
      <c r="P1110" s="1">
        <v>157892546</v>
      </c>
    </row>
    <row r="1111" spans="1:16" x14ac:dyDescent="0.25">
      <c r="A1111" s="4" t="s">
        <v>2803</v>
      </c>
      <c r="B1111" s="1" t="s">
        <v>6002</v>
      </c>
      <c r="C1111" s="1">
        <v>80310</v>
      </c>
      <c r="D1111" s="15">
        <v>3.0006896E-7</v>
      </c>
      <c r="E1111" s="15">
        <v>2.4282946999999999E-6</v>
      </c>
      <c r="F1111" s="2">
        <v>2.1399092999999998</v>
      </c>
      <c r="G1111" s="2">
        <v>1.0975497000000001</v>
      </c>
      <c r="H1111" s="2">
        <v>2.1399092999999998</v>
      </c>
      <c r="I1111" s="1" t="s">
        <v>18</v>
      </c>
      <c r="J1111" s="1" t="s">
        <v>2804</v>
      </c>
      <c r="K1111" s="1" t="s">
        <v>2805</v>
      </c>
      <c r="L1111" s="1" t="s">
        <v>17</v>
      </c>
      <c r="M1111" s="1" t="s">
        <v>2806</v>
      </c>
      <c r="N1111" s="1" t="s">
        <v>2579</v>
      </c>
      <c r="O1111" s="1">
        <v>103777914</v>
      </c>
      <c r="P1111" s="1">
        <v>104035027</v>
      </c>
    </row>
    <row r="1112" spans="1:16" x14ac:dyDescent="0.25">
      <c r="A1112" s="4" t="s">
        <v>4712</v>
      </c>
      <c r="B1112" s="1" t="s">
        <v>5533</v>
      </c>
      <c r="C1112" s="1">
        <v>5156</v>
      </c>
      <c r="D1112" s="15">
        <v>0</v>
      </c>
      <c r="E1112" s="15">
        <v>0</v>
      </c>
      <c r="F1112" s="2">
        <v>1.5257776999999999</v>
      </c>
      <c r="G1112" s="2">
        <v>0.6095448</v>
      </c>
      <c r="H1112" s="2">
        <v>1.5257776999999999</v>
      </c>
      <c r="I1112" s="1" t="s">
        <v>18</v>
      </c>
      <c r="J1112" s="1" t="s">
        <v>4713</v>
      </c>
      <c r="K1112" s="1" t="s">
        <v>4714</v>
      </c>
      <c r="L1112" s="1" t="s">
        <v>17</v>
      </c>
      <c r="M1112" s="1" t="s">
        <v>4715</v>
      </c>
      <c r="N1112" s="1" t="s">
        <v>998</v>
      </c>
      <c r="O1112" s="1">
        <v>55095264</v>
      </c>
      <c r="P1112" s="1">
        <v>55164412</v>
      </c>
    </row>
    <row r="1113" spans="1:16" x14ac:dyDescent="0.25">
      <c r="A1113" s="4" t="s">
        <v>1981</v>
      </c>
      <c r="B1113" s="1" t="s">
        <v>5776</v>
      </c>
      <c r="C1113" s="1">
        <v>5157</v>
      </c>
      <c r="D1113" s="15">
        <v>4.534152E-7</v>
      </c>
      <c r="E1113" s="15">
        <v>3.5895072999999999E-6</v>
      </c>
      <c r="F1113" s="2">
        <v>1.7249405</v>
      </c>
      <c r="G1113" s="2">
        <v>0.78654659999999998</v>
      </c>
      <c r="H1113" s="2">
        <v>1.7249405</v>
      </c>
      <c r="I1113" s="1" t="s">
        <v>18</v>
      </c>
      <c r="J1113" s="1" t="s">
        <v>1982</v>
      </c>
      <c r="K1113" s="1" t="s">
        <v>1983</v>
      </c>
      <c r="L1113" s="1" t="s">
        <v>17</v>
      </c>
      <c r="M1113" s="1" t="s">
        <v>1984</v>
      </c>
      <c r="N1113" s="1" t="s">
        <v>1979</v>
      </c>
      <c r="O1113" s="1">
        <v>17433942</v>
      </c>
      <c r="P1113" s="1">
        <v>17500642</v>
      </c>
    </row>
    <row r="1114" spans="1:16" x14ac:dyDescent="0.25">
      <c r="A1114" s="4" t="s">
        <v>3016</v>
      </c>
      <c r="B1114" s="1" t="s">
        <v>6056</v>
      </c>
      <c r="C1114" s="1">
        <v>29951</v>
      </c>
      <c r="D1114" s="15">
        <v>1.1598569E-29</v>
      </c>
      <c r="E1114" s="15">
        <v>2.4517666E-28</v>
      </c>
      <c r="F1114" s="2">
        <v>1.6374606</v>
      </c>
      <c r="G1114" s="2">
        <v>0.71146023000000003</v>
      </c>
      <c r="H1114" s="2">
        <v>1.6374606</v>
      </c>
      <c r="I1114" s="1" t="s">
        <v>18</v>
      </c>
      <c r="J1114" s="1" t="s">
        <v>3017</v>
      </c>
      <c r="K1114" s="1" t="s">
        <v>3018</v>
      </c>
      <c r="L1114" s="1" t="s">
        <v>17</v>
      </c>
      <c r="M1114" s="1" t="s">
        <v>3019</v>
      </c>
      <c r="N1114" s="1" t="s">
        <v>2880</v>
      </c>
      <c r="O1114" s="1">
        <v>41582250</v>
      </c>
      <c r="P1114" s="1">
        <v>41968392</v>
      </c>
    </row>
    <row r="1115" spans="1:16" x14ac:dyDescent="0.25">
      <c r="A1115" s="4" t="s">
        <v>1992</v>
      </c>
      <c r="B1115" s="1" t="s">
        <v>5779</v>
      </c>
      <c r="C1115" s="1">
        <v>157310</v>
      </c>
      <c r="D1115" s="15">
        <v>5.1506809999999998E-3</v>
      </c>
      <c r="E1115" s="15">
        <v>2.1081299000000001E-2</v>
      </c>
      <c r="F1115" s="2">
        <v>2.151853</v>
      </c>
      <c r="G1115" s="2">
        <v>1.1055796</v>
      </c>
      <c r="H1115" s="2">
        <v>2.151853</v>
      </c>
      <c r="I1115" s="1" t="s">
        <v>18</v>
      </c>
      <c r="J1115" s="1" t="s">
        <v>1993</v>
      </c>
      <c r="K1115" s="1" t="s">
        <v>1994</v>
      </c>
      <c r="L1115" s="1" t="s">
        <v>17</v>
      </c>
      <c r="M1115" s="1" t="s">
        <v>1995</v>
      </c>
      <c r="N1115" s="1" t="s">
        <v>1979</v>
      </c>
      <c r="O1115" s="1">
        <v>22570765</v>
      </c>
      <c r="P1115" s="1">
        <v>22785421</v>
      </c>
    </row>
    <row r="1116" spans="1:16" x14ac:dyDescent="0.25">
      <c r="A1116" s="4" t="s">
        <v>3679</v>
      </c>
      <c r="B1116" s="1" t="s">
        <v>6235</v>
      </c>
      <c r="C1116" s="1">
        <v>5187</v>
      </c>
      <c r="D1116" s="15">
        <v>0</v>
      </c>
      <c r="E1116" s="15">
        <v>0</v>
      </c>
      <c r="F1116" s="2">
        <v>1.6341574999999999</v>
      </c>
      <c r="G1116" s="2">
        <v>0.70854709999999999</v>
      </c>
      <c r="H1116" s="2">
        <v>1.6341574999999999</v>
      </c>
      <c r="I1116" s="1" t="s">
        <v>18</v>
      </c>
      <c r="J1116" s="1" t="s">
        <v>3680</v>
      </c>
      <c r="K1116" s="1" t="s">
        <v>3681</v>
      </c>
      <c r="L1116" s="1" t="s">
        <v>17</v>
      </c>
      <c r="M1116" s="1" t="s">
        <v>3682</v>
      </c>
      <c r="N1116" s="1" t="s">
        <v>3650</v>
      </c>
      <c r="O1116" s="1">
        <v>8043788</v>
      </c>
      <c r="P1116" s="1">
        <v>8059678</v>
      </c>
    </row>
    <row r="1117" spans="1:16" x14ac:dyDescent="0.25">
      <c r="A1117" s="4" t="s">
        <v>2682</v>
      </c>
      <c r="B1117" s="1" t="s">
        <v>5969</v>
      </c>
      <c r="C1117" s="1">
        <v>9409</v>
      </c>
      <c r="D1117" s="15">
        <v>4.5985239999999999E-6</v>
      </c>
      <c r="E1117" s="15">
        <v>3.2138803E-5</v>
      </c>
      <c r="F1117" s="2">
        <v>1.611029</v>
      </c>
      <c r="G1117" s="2">
        <v>0.68798243999999997</v>
      </c>
      <c r="H1117" s="2">
        <v>1.611029</v>
      </c>
      <c r="I1117" s="1" t="s">
        <v>18</v>
      </c>
      <c r="J1117" s="1" t="s">
        <v>2683</v>
      </c>
      <c r="K1117" s="1" t="s">
        <v>2684</v>
      </c>
      <c r="L1117" s="1" t="s">
        <v>17</v>
      </c>
      <c r="M1117" s="1" t="s">
        <v>2685</v>
      </c>
      <c r="N1117" s="1" t="s">
        <v>2579</v>
      </c>
      <c r="O1117" s="1">
        <v>45931220</v>
      </c>
      <c r="P1117" s="1">
        <v>45939674</v>
      </c>
    </row>
    <row r="1118" spans="1:16" x14ac:dyDescent="0.25">
      <c r="A1118" s="4" t="s">
        <v>1722</v>
      </c>
      <c r="C1118" s="1">
        <v>8504</v>
      </c>
      <c r="D1118" s="15">
        <v>2.1980277000000001E-6</v>
      </c>
      <c r="E1118" s="15">
        <v>1.5957602999999999E-5</v>
      </c>
      <c r="F1118" s="2">
        <v>1.6501908000000001</v>
      </c>
      <c r="G1118" s="2">
        <v>0.72263290000000002</v>
      </c>
      <c r="H1118" s="2">
        <v>1.6501908000000001</v>
      </c>
      <c r="I1118" s="1" t="s">
        <v>18</v>
      </c>
      <c r="J1118" s="1" t="s">
        <v>1723</v>
      </c>
      <c r="K1118" s="1" t="s">
        <v>1724</v>
      </c>
      <c r="L1118" s="1" t="s">
        <v>17</v>
      </c>
      <c r="M1118" s="1" t="s">
        <v>1725</v>
      </c>
      <c r="N1118" s="1" t="s">
        <v>1408</v>
      </c>
      <c r="O1118" s="1">
        <v>143771918</v>
      </c>
      <c r="P1118" s="1">
        <v>143811751</v>
      </c>
    </row>
    <row r="1119" spans="1:16" x14ac:dyDescent="0.25">
      <c r="A1119" s="4" t="s">
        <v>816</v>
      </c>
      <c r="B1119" s="1" t="s">
        <v>5472</v>
      </c>
      <c r="C1119" s="1">
        <v>51533</v>
      </c>
      <c r="D1119" s="15">
        <v>2.9156645E-8</v>
      </c>
      <c r="E1119" s="15">
        <v>2.6136919999999997E-7</v>
      </c>
      <c r="F1119" s="2">
        <v>1.6750320000000001</v>
      </c>
      <c r="G1119" s="2">
        <v>0.74418867</v>
      </c>
      <c r="H1119" s="2">
        <v>1.6750320000000001</v>
      </c>
      <c r="I1119" s="1" t="s">
        <v>18</v>
      </c>
      <c r="J1119" s="1" t="s">
        <v>817</v>
      </c>
      <c r="K1119" s="1" t="s">
        <v>818</v>
      </c>
      <c r="L1119" s="1" t="s">
        <v>17</v>
      </c>
      <c r="M1119" s="1" t="s">
        <v>819</v>
      </c>
      <c r="N1119" s="1" t="s">
        <v>730</v>
      </c>
      <c r="O1119" s="1">
        <v>52444527</v>
      </c>
      <c r="P1119" s="1">
        <v>52457657</v>
      </c>
    </row>
    <row r="1120" spans="1:16" x14ac:dyDescent="0.25">
      <c r="A1120" s="4" t="s">
        <v>1586</v>
      </c>
      <c r="B1120" s="1" t="s">
        <v>5671</v>
      </c>
      <c r="C1120" s="1">
        <v>221476</v>
      </c>
      <c r="D1120" s="15">
        <v>6.2894600000000003E-40</v>
      </c>
      <c r="E1120" s="15">
        <v>1.5165965999999999E-38</v>
      </c>
      <c r="F1120" s="2">
        <v>2.269228</v>
      </c>
      <c r="G1120" s="2">
        <v>1.1822016</v>
      </c>
      <c r="H1120" s="2">
        <v>2.269228</v>
      </c>
      <c r="I1120" s="1" t="s">
        <v>18</v>
      </c>
      <c r="J1120" s="1" t="s">
        <v>1587</v>
      </c>
      <c r="K1120" s="1" t="s">
        <v>1588</v>
      </c>
      <c r="L1120" s="1" t="s">
        <v>17</v>
      </c>
      <c r="M1120" s="1" t="s">
        <v>1589</v>
      </c>
      <c r="N1120" s="1" t="s">
        <v>1408</v>
      </c>
      <c r="O1120" s="1">
        <v>36916039</v>
      </c>
      <c r="P1120" s="1">
        <v>36932613</v>
      </c>
    </row>
    <row r="1121" spans="1:16" x14ac:dyDescent="0.25">
      <c r="A1121" s="4" t="s">
        <v>699</v>
      </c>
      <c r="B1121" s="1" t="s">
        <v>5444</v>
      </c>
      <c r="C1121" s="1">
        <v>55022</v>
      </c>
      <c r="D1121" s="15">
        <v>1.3529523E-13</v>
      </c>
      <c r="E1121" s="15">
        <v>1.8285657000000001E-12</v>
      </c>
      <c r="F1121" s="2">
        <v>1.6310648000000001</v>
      </c>
      <c r="G1121" s="2">
        <v>0.7058141</v>
      </c>
      <c r="H1121" s="2">
        <v>1.6310648000000001</v>
      </c>
      <c r="I1121" s="1" t="s">
        <v>18</v>
      </c>
      <c r="J1121" s="1" t="s">
        <v>700</v>
      </c>
      <c r="K1121" s="1" t="s">
        <v>701</v>
      </c>
      <c r="L1121" s="1" t="s">
        <v>17</v>
      </c>
      <c r="M1121" s="1" t="s">
        <v>702</v>
      </c>
      <c r="N1121" s="1" t="s">
        <v>407</v>
      </c>
      <c r="O1121" s="1">
        <v>229888689</v>
      </c>
      <c r="P1121" s="1">
        <v>230136057</v>
      </c>
    </row>
    <row r="1122" spans="1:16" x14ac:dyDescent="0.25">
      <c r="A1122" s="4" t="s">
        <v>3444</v>
      </c>
      <c r="B1122" s="1" t="s">
        <v>6171</v>
      </c>
      <c r="C1122" s="1">
        <v>9488</v>
      </c>
      <c r="D1122" s="15">
        <v>9.7022759999999993E-3</v>
      </c>
      <c r="E1122" s="15">
        <v>3.6954003999999999E-2</v>
      </c>
      <c r="F1122" s="2">
        <v>1.5047641</v>
      </c>
      <c r="G1122" s="2">
        <v>0.58953730000000004</v>
      </c>
      <c r="H1122" s="2">
        <v>1.5047641</v>
      </c>
      <c r="I1122" s="1" t="s">
        <v>18</v>
      </c>
      <c r="J1122" s="1" t="s">
        <v>3445</v>
      </c>
      <c r="K1122" s="1" t="s">
        <v>3446</v>
      </c>
      <c r="L1122" s="1" t="s">
        <v>17</v>
      </c>
      <c r="M1122" s="1" t="s">
        <v>3447</v>
      </c>
      <c r="N1122" s="1" t="s">
        <v>3379</v>
      </c>
      <c r="O1122" s="1">
        <v>55611133</v>
      </c>
      <c r="P1122" s="1">
        <v>55647846</v>
      </c>
    </row>
    <row r="1123" spans="1:16" x14ac:dyDescent="0.25">
      <c r="A1123" s="4" t="s">
        <v>1590</v>
      </c>
      <c r="B1123" s="1" t="s">
        <v>5672</v>
      </c>
      <c r="C1123" s="1">
        <v>5292</v>
      </c>
      <c r="D1123" s="15">
        <v>1.3530741E-18</v>
      </c>
      <c r="E1123" s="15">
        <v>2.3204246000000001E-17</v>
      </c>
      <c r="F1123" s="2">
        <v>1.6755420000000001</v>
      </c>
      <c r="G1123" s="2">
        <v>0.74462782999999999</v>
      </c>
      <c r="H1123" s="2">
        <v>1.6755420000000001</v>
      </c>
      <c r="I1123" s="1" t="s">
        <v>18</v>
      </c>
      <c r="J1123" s="1" t="s">
        <v>1591</v>
      </c>
      <c r="K1123" s="1" t="s">
        <v>1592</v>
      </c>
      <c r="L1123" s="1" t="s">
        <v>17</v>
      </c>
      <c r="M1123" s="1" t="s">
        <v>1593</v>
      </c>
      <c r="N1123" s="1" t="s">
        <v>1408</v>
      </c>
      <c r="O1123" s="1">
        <v>37137922</v>
      </c>
      <c r="P1123" s="1">
        <v>37143204</v>
      </c>
    </row>
    <row r="1124" spans="1:16" x14ac:dyDescent="0.25">
      <c r="A1124" s="4" t="s">
        <v>4090</v>
      </c>
      <c r="B1124" s="1" t="s">
        <v>6345</v>
      </c>
      <c r="C1124" s="1">
        <v>8605</v>
      </c>
      <c r="D1124" s="15">
        <v>6.0859043999999999E-30</v>
      </c>
      <c r="E1124" s="15">
        <v>1.2918729999999999E-28</v>
      </c>
      <c r="F1124" s="2">
        <v>1.9291758999999999</v>
      </c>
      <c r="G1124" s="2">
        <v>0.94798470000000001</v>
      </c>
      <c r="H1124" s="2">
        <v>1.9291758999999999</v>
      </c>
      <c r="I1124" s="1" t="s">
        <v>18</v>
      </c>
      <c r="J1124" s="1" t="s">
        <v>4091</v>
      </c>
      <c r="K1124" s="1" t="s">
        <v>4092</v>
      </c>
      <c r="L1124" s="1" t="s">
        <v>17</v>
      </c>
      <c r="M1124" s="1" t="s">
        <v>4093</v>
      </c>
      <c r="N1124" s="1" t="s">
        <v>3937</v>
      </c>
      <c r="O1124" s="1">
        <v>48551100</v>
      </c>
      <c r="P1124" s="1">
        <v>48614109</v>
      </c>
    </row>
    <row r="1125" spans="1:16" x14ac:dyDescent="0.25">
      <c r="A1125" s="4" t="s">
        <v>2969</v>
      </c>
      <c r="C1125" s="1">
        <v>79887</v>
      </c>
      <c r="D1125" s="15">
        <v>3.3220334000000001E-12</v>
      </c>
      <c r="E1125" s="15">
        <v>4.0782144999999998E-11</v>
      </c>
      <c r="F1125" s="2">
        <v>1.7254138000000001</v>
      </c>
      <c r="G1125" s="2">
        <v>0.78694235999999995</v>
      </c>
      <c r="H1125" s="2">
        <v>1.7254138000000001</v>
      </c>
      <c r="I1125" s="1" t="s">
        <v>18</v>
      </c>
      <c r="K1125" s="1" t="s">
        <v>2970</v>
      </c>
      <c r="L1125" s="1" t="s">
        <v>17</v>
      </c>
      <c r="M1125" s="1" t="s">
        <v>2971</v>
      </c>
      <c r="N1125" s="1" t="s">
        <v>2880</v>
      </c>
      <c r="O1125" s="1">
        <v>14656597</v>
      </c>
      <c r="P1125" s="1">
        <v>14720791</v>
      </c>
    </row>
    <row r="1126" spans="1:16" x14ac:dyDescent="0.25">
      <c r="A1126" s="4" t="s">
        <v>640</v>
      </c>
      <c r="C1126" s="1">
        <v>5334</v>
      </c>
      <c r="D1126" s="15">
        <v>0</v>
      </c>
      <c r="E1126" s="15">
        <v>0</v>
      </c>
      <c r="F1126" s="2">
        <v>1.7543907999999999</v>
      </c>
      <c r="G1126" s="2">
        <v>0.81097019999999997</v>
      </c>
      <c r="H1126" s="2">
        <v>1.7543907999999999</v>
      </c>
      <c r="I1126" s="1" t="s">
        <v>18</v>
      </c>
      <c r="J1126" s="1" t="s">
        <v>641</v>
      </c>
      <c r="K1126" s="1" t="s">
        <v>642</v>
      </c>
      <c r="L1126" s="1" t="s">
        <v>17</v>
      </c>
      <c r="M1126" s="1" t="s">
        <v>643</v>
      </c>
      <c r="N1126" s="1" t="s">
        <v>407</v>
      </c>
      <c r="O1126" s="1">
        <v>198669426</v>
      </c>
      <c r="P1126" s="1">
        <v>199014608</v>
      </c>
    </row>
    <row r="1127" spans="1:16" x14ac:dyDescent="0.25">
      <c r="A1127" s="4" t="s">
        <v>741</v>
      </c>
      <c r="B1127" s="1" t="s">
        <v>5453</v>
      </c>
      <c r="C1127" s="1">
        <v>23228</v>
      </c>
      <c r="D1127" s="15">
        <v>2.4469407000000001E-17</v>
      </c>
      <c r="E1127" s="15">
        <v>4.0486655999999999E-16</v>
      </c>
      <c r="F1127" s="2">
        <v>1.6049738</v>
      </c>
      <c r="G1127" s="2">
        <v>0.68254970000000004</v>
      </c>
      <c r="H1127" s="2">
        <v>1.6049738</v>
      </c>
      <c r="I1127" s="1" t="s">
        <v>18</v>
      </c>
      <c r="J1127" s="1" t="s">
        <v>742</v>
      </c>
      <c r="K1127" s="1" t="s">
        <v>743</v>
      </c>
      <c r="L1127" s="1" t="s">
        <v>17</v>
      </c>
      <c r="M1127" s="1" t="s">
        <v>744</v>
      </c>
      <c r="N1127" s="1" t="s">
        <v>730</v>
      </c>
      <c r="O1127" s="1">
        <v>16844159</v>
      </c>
      <c r="P1127" s="1">
        <v>17132098</v>
      </c>
    </row>
    <row r="1128" spans="1:16" x14ac:dyDescent="0.25">
      <c r="A1128" s="4" t="s">
        <v>3365</v>
      </c>
      <c r="B1128" s="1" t="s">
        <v>6150</v>
      </c>
      <c r="C1128" s="1">
        <v>122618</v>
      </c>
      <c r="D1128" s="15">
        <v>1.9499997999999999E-8</v>
      </c>
      <c r="E1128" s="15">
        <v>1.7727989000000001E-7</v>
      </c>
      <c r="F1128" s="2">
        <v>1.7563342</v>
      </c>
      <c r="G1128" s="2">
        <v>0.81256740000000005</v>
      </c>
      <c r="H1128" s="2">
        <v>1.7563342</v>
      </c>
      <c r="I1128" s="1" t="s">
        <v>18</v>
      </c>
      <c r="J1128" s="1" t="s">
        <v>3366</v>
      </c>
      <c r="K1128" s="1" t="s">
        <v>3367</v>
      </c>
      <c r="L1128" s="1" t="s">
        <v>17</v>
      </c>
      <c r="M1128" s="1" t="s">
        <v>3368</v>
      </c>
      <c r="N1128" s="1" t="s">
        <v>3255</v>
      </c>
      <c r="O1128" s="1">
        <v>105391187</v>
      </c>
      <c r="P1128" s="1">
        <v>105399573</v>
      </c>
    </row>
    <row r="1129" spans="1:16" x14ac:dyDescent="0.25">
      <c r="A1129" s="4" t="s">
        <v>3320</v>
      </c>
      <c r="B1129" s="1" t="s">
        <v>6136</v>
      </c>
      <c r="C1129" s="1">
        <v>26499</v>
      </c>
      <c r="D1129" s="15">
        <v>8.1302270000000003E-3</v>
      </c>
      <c r="E1129" s="15">
        <v>3.1615549999999999E-2</v>
      </c>
      <c r="F1129" s="2">
        <v>1.5691444999999999</v>
      </c>
      <c r="G1129" s="2">
        <v>0.64997819999999995</v>
      </c>
      <c r="H1129" s="2">
        <v>1.5691444999999999</v>
      </c>
      <c r="I1129" s="1" t="s">
        <v>18</v>
      </c>
      <c r="K1129" s="1" t="s">
        <v>3321</v>
      </c>
      <c r="L1129" s="1" t="s">
        <v>17</v>
      </c>
      <c r="M1129" s="1" t="s">
        <v>3322</v>
      </c>
      <c r="N1129" s="1" t="s">
        <v>3255</v>
      </c>
      <c r="O1129" s="1">
        <v>67853700</v>
      </c>
      <c r="P1129" s="1">
        <v>67878828</v>
      </c>
    </row>
    <row r="1130" spans="1:16" x14ac:dyDescent="0.25">
      <c r="A1130" s="4" t="s">
        <v>1754</v>
      </c>
      <c r="B1130" s="1" t="s">
        <v>5713</v>
      </c>
      <c r="C1130" s="1">
        <v>5340</v>
      </c>
      <c r="D1130" s="15">
        <v>7.2905880000000004E-4</v>
      </c>
      <c r="E1130" s="15">
        <v>3.5839629999999999E-3</v>
      </c>
      <c r="F1130" s="2">
        <v>1.6908574000000001</v>
      </c>
      <c r="G1130" s="2">
        <v>0.75775504000000005</v>
      </c>
      <c r="H1130" s="2">
        <v>1.6908574000000001</v>
      </c>
      <c r="I1130" s="1" t="s">
        <v>18</v>
      </c>
      <c r="K1130" s="1" t="s">
        <v>1755</v>
      </c>
      <c r="L1130" s="1" t="s">
        <v>17</v>
      </c>
      <c r="M1130" s="1" t="s">
        <v>1756</v>
      </c>
      <c r="N1130" s="1" t="s">
        <v>1408</v>
      </c>
      <c r="O1130" s="1">
        <v>161123225</v>
      </c>
      <c r="P1130" s="1">
        <v>161175085</v>
      </c>
    </row>
    <row r="1131" spans="1:16" x14ac:dyDescent="0.25">
      <c r="A1131" s="4" t="s">
        <v>4505</v>
      </c>
      <c r="B1131" s="1" t="s">
        <v>6454</v>
      </c>
      <c r="C1131" s="1">
        <v>5354</v>
      </c>
      <c r="D1131" s="15">
        <v>8.8059949999999998E-21</v>
      </c>
      <c r="E1131" s="15">
        <v>1.5939876000000001E-19</v>
      </c>
      <c r="F1131" s="2">
        <v>1.9487767</v>
      </c>
      <c r="G1131" s="2">
        <v>0.9625688</v>
      </c>
      <c r="H1131" s="2">
        <v>1.9487767</v>
      </c>
      <c r="I1131" s="1" t="s">
        <v>18</v>
      </c>
      <c r="J1131" s="1" t="s">
        <v>4506</v>
      </c>
      <c r="K1131" s="1" t="s">
        <v>4507</v>
      </c>
      <c r="L1131" s="1" t="s">
        <v>17</v>
      </c>
      <c r="M1131" s="1" t="s">
        <v>4508</v>
      </c>
      <c r="N1131" s="1" t="s">
        <v>4430</v>
      </c>
      <c r="O1131" s="1">
        <v>103031439</v>
      </c>
      <c r="P1131" s="1">
        <v>103047547</v>
      </c>
    </row>
    <row r="1132" spans="1:16" x14ac:dyDescent="0.25">
      <c r="A1132" s="4" t="s">
        <v>3922</v>
      </c>
      <c r="B1132" s="1" t="s">
        <v>6296</v>
      </c>
      <c r="C1132" s="1">
        <v>5366</v>
      </c>
      <c r="D1132" s="15">
        <v>5.7698282999999998E-21</v>
      </c>
      <c r="E1132" s="15">
        <v>1.0509924E-19</v>
      </c>
      <c r="F1132" s="2">
        <v>1.7010033</v>
      </c>
      <c r="G1132" s="2">
        <v>0.76638600000000001</v>
      </c>
      <c r="H1132" s="2">
        <v>1.7010033</v>
      </c>
      <c r="I1132" s="1" t="s">
        <v>18</v>
      </c>
      <c r="J1132" s="1" t="s">
        <v>3923</v>
      </c>
      <c r="K1132" s="1" t="s">
        <v>3924</v>
      </c>
      <c r="L1132" s="1" t="s">
        <v>17</v>
      </c>
      <c r="M1132" s="1" t="s">
        <v>3925</v>
      </c>
      <c r="N1132" s="1" t="s">
        <v>3865</v>
      </c>
      <c r="O1132" s="1">
        <v>57567192</v>
      </c>
      <c r="P1132" s="1">
        <v>57571538</v>
      </c>
    </row>
    <row r="1133" spans="1:16" x14ac:dyDescent="0.25">
      <c r="A1133" s="4" t="s">
        <v>3693</v>
      </c>
      <c r="B1133" s="1" t="s">
        <v>6237</v>
      </c>
      <c r="C1133" s="1">
        <v>5376</v>
      </c>
      <c r="D1133" s="15">
        <v>1.16455425E-32</v>
      </c>
      <c r="E1133" s="15">
        <v>2.5663348000000002E-31</v>
      </c>
      <c r="F1133" s="2">
        <v>1.6593003</v>
      </c>
      <c r="G1133" s="2">
        <v>0.73057499999999997</v>
      </c>
      <c r="H1133" s="2">
        <v>1.6593003</v>
      </c>
      <c r="I1133" s="1" t="s">
        <v>18</v>
      </c>
      <c r="J1133" s="1" t="s">
        <v>3694</v>
      </c>
      <c r="K1133" s="1" t="s">
        <v>3695</v>
      </c>
      <c r="L1133" s="1" t="s">
        <v>17</v>
      </c>
      <c r="M1133" s="1" t="s">
        <v>3696</v>
      </c>
      <c r="N1133" s="1" t="s">
        <v>3650</v>
      </c>
      <c r="O1133" s="1">
        <v>15133096</v>
      </c>
      <c r="P1133" s="1">
        <v>15168644</v>
      </c>
    </row>
    <row r="1134" spans="1:16" x14ac:dyDescent="0.25">
      <c r="A1134" s="4" t="s">
        <v>771</v>
      </c>
      <c r="B1134" s="1" t="s">
        <v>5460</v>
      </c>
      <c r="C1134" s="1">
        <v>84892</v>
      </c>
      <c r="D1134" s="15">
        <v>2.2027879999999998E-12</v>
      </c>
      <c r="E1134" s="15">
        <v>2.7441880000000001E-11</v>
      </c>
      <c r="F1134" s="2">
        <v>1.9065331000000001</v>
      </c>
      <c r="G1134" s="2">
        <v>0.93095159999999999</v>
      </c>
      <c r="H1134" s="2">
        <v>1.9065331000000001</v>
      </c>
      <c r="I1134" s="1" t="s">
        <v>18</v>
      </c>
      <c r="J1134" s="1" t="s">
        <v>772</v>
      </c>
      <c r="K1134" s="1" t="s">
        <v>773</v>
      </c>
      <c r="L1134" s="1" t="s">
        <v>17</v>
      </c>
      <c r="M1134" s="1" t="s">
        <v>774</v>
      </c>
      <c r="N1134" s="1" t="s">
        <v>730</v>
      </c>
      <c r="O1134" s="1">
        <v>43120721</v>
      </c>
      <c r="P1134" s="1">
        <v>43147575</v>
      </c>
    </row>
    <row r="1135" spans="1:16" x14ac:dyDescent="0.25">
      <c r="A1135" s="4" t="s">
        <v>3176</v>
      </c>
      <c r="B1135" s="1" t="s">
        <v>6100</v>
      </c>
      <c r="C1135" s="1">
        <v>51371</v>
      </c>
      <c r="D1135" s="15">
        <v>1.4561267000000001E-3</v>
      </c>
      <c r="E1135" s="15">
        <v>6.7472043000000002E-3</v>
      </c>
      <c r="F1135" s="2">
        <v>1.5906022</v>
      </c>
      <c r="G1135" s="2">
        <v>0.66957299999999997</v>
      </c>
      <c r="H1135" s="2">
        <v>1.5906022</v>
      </c>
      <c r="I1135" s="1" t="s">
        <v>18</v>
      </c>
      <c r="J1135" s="1" t="s">
        <v>3177</v>
      </c>
      <c r="K1135" s="1" t="s">
        <v>3178</v>
      </c>
      <c r="L1135" s="1" t="s">
        <v>17</v>
      </c>
      <c r="M1135" s="1" t="s">
        <v>3179</v>
      </c>
      <c r="N1135" s="1" t="s">
        <v>3167</v>
      </c>
      <c r="O1135" s="1">
        <v>29233141</v>
      </c>
      <c r="P1135" s="1">
        <v>29253093</v>
      </c>
    </row>
    <row r="1136" spans="1:16" x14ac:dyDescent="0.25">
      <c r="A1136" s="4" t="s">
        <v>3378</v>
      </c>
      <c r="B1136" s="1" t="s">
        <v>6154</v>
      </c>
      <c r="C1136" s="1">
        <v>100287399</v>
      </c>
      <c r="D1136" s="15">
        <v>0</v>
      </c>
      <c r="E1136" s="15">
        <v>0</v>
      </c>
      <c r="F1136" s="2">
        <v>2.7987725999999999</v>
      </c>
      <c r="G1136" s="2">
        <v>1.4847942999999999</v>
      </c>
      <c r="H1136" s="2">
        <v>2.7987725999999999</v>
      </c>
      <c r="I1136" s="1" t="s">
        <v>18</v>
      </c>
      <c r="L1136" s="1" t="s">
        <v>17</v>
      </c>
      <c r="M1136" s="1" t="s">
        <v>3380</v>
      </c>
      <c r="N1136" s="1" t="s">
        <v>3379</v>
      </c>
      <c r="O1136" s="1">
        <v>21040701</v>
      </c>
      <c r="P1136" s="1">
        <v>21071977</v>
      </c>
    </row>
    <row r="1137" spans="1:16" x14ac:dyDescent="0.25">
      <c r="A1137" s="4" t="s">
        <v>4254</v>
      </c>
      <c r="B1137" s="1" t="s">
        <v>6387</v>
      </c>
      <c r="C1137" s="1">
        <v>317754</v>
      </c>
      <c r="D1137" s="15">
        <v>9.9259659999999998E-9</v>
      </c>
      <c r="E1137" s="15">
        <v>9.2956509999999999E-8</v>
      </c>
      <c r="F1137" s="2">
        <v>1.6277333</v>
      </c>
      <c r="G1137" s="2">
        <v>0.70286435000000003</v>
      </c>
      <c r="H1137" s="2">
        <v>1.6277333</v>
      </c>
      <c r="I1137" s="1" t="s">
        <v>18</v>
      </c>
      <c r="J1137" s="1" t="s">
        <v>4255</v>
      </c>
      <c r="K1137" s="1" t="s">
        <v>4256</v>
      </c>
      <c r="L1137" s="1" t="s">
        <v>17</v>
      </c>
      <c r="M1137" s="1" t="s">
        <v>4258</v>
      </c>
      <c r="N1137" s="1" t="s">
        <v>4257</v>
      </c>
      <c r="O1137" s="1">
        <v>14982498</v>
      </c>
      <c r="P1137" s="1">
        <v>15013906</v>
      </c>
    </row>
    <row r="1138" spans="1:16" x14ac:dyDescent="0.25">
      <c r="A1138" s="4" t="s">
        <v>4297</v>
      </c>
      <c r="C1138" s="1">
        <v>23784</v>
      </c>
      <c r="D1138" s="15">
        <v>2.569771E-36</v>
      </c>
      <c r="E1138" s="15">
        <v>5.972207E-35</v>
      </c>
      <c r="F1138" s="2">
        <v>1.8134258999999999</v>
      </c>
      <c r="G1138" s="2">
        <v>0.85871779999999998</v>
      </c>
      <c r="H1138" s="2">
        <v>1.8134258999999999</v>
      </c>
      <c r="I1138" s="1" t="s">
        <v>18</v>
      </c>
      <c r="J1138" s="1" t="s">
        <v>4298</v>
      </c>
      <c r="L1138" s="1" t="s">
        <v>17</v>
      </c>
      <c r="M1138" s="1" t="s">
        <v>4300</v>
      </c>
      <c r="N1138" s="1" t="s">
        <v>4299</v>
      </c>
      <c r="O1138" s="1">
        <v>16256332</v>
      </c>
      <c r="P1138" s="1">
        <v>16287937</v>
      </c>
    </row>
    <row r="1139" spans="1:16" x14ac:dyDescent="0.25">
      <c r="A1139" s="4" t="s">
        <v>519</v>
      </c>
      <c r="C1139" s="1">
        <v>653269</v>
      </c>
      <c r="D1139" s="15">
        <v>0</v>
      </c>
      <c r="E1139" s="15">
        <v>0</v>
      </c>
      <c r="F1139" s="2">
        <v>1.8100704999999999</v>
      </c>
      <c r="G1139" s="2">
        <v>0.85604590000000003</v>
      </c>
      <c r="H1139" s="2">
        <v>1.8100704999999999</v>
      </c>
      <c r="I1139" s="1" t="s">
        <v>18</v>
      </c>
      <c r="J1139" s="1" t="s">
        <v>520</v>
      </c>
      <c r="L1139" s="1" t="s">
        <v>17</v>
      </c>
      <c r="M1139" s="1" t="s">
        <v>521</v>
      </c>
      <c r="N1139" s="1" t="s">
        <v>407</v>
      </c>
      <c r="O1139" s="1">
        <v>131220389</v>
      </c>
      <c r="P1139" s="1">
        <v>131266808</v>
      </c>
    </row>
    <row r="1140" spans="1:16" x14ac:dyDescent="0.25">
      <c r="A1140" s="4" t="s">
        <v>2923</v>
      </c>
      <c r="B1140" s="1" t="s">
        <v>6035</v>
      </c>
      <c r="C1140" s="1">
        <v>642559</v>
      </c>
      <c r="D1140" s="15">
        <v>1.4691851000000001E-3</v>
      </c>
      <c r="E1140" s="15">
        <v>6.8034829999999999E-3</v>
      </c>
      <c r="F1140" s="2">
        <v>1.5301663999999999</v>
      </c>
      <c r="G1140" s="2">
        <v>0.61368860000000003</v>
      </c>
      <c r="H1140" s="2">
        <v>1.5301663999999999</v>
      </c>
      <c r="I1140" s="1" t="s">
        <v>18</v>
      </c>
      <c r="J1140" s="1" t="s">
        <v>2924</v>
      </c>
      <c r="L1140" s="1" t="s">
        <v>118</v>
      </c>
      <c r="M1140" s="1" t="s">
        <v>2925</v>
      </c>
      <c r="N1140" s="1" t="s">
        <v>2880</v>
      </c>
      <c r="O1140" s="1">
        <v>8286365</v>
      </c>
      <c r="P1140" s="1">
        <v>8287448</v>
      </c>
    </row>
    <row r="1141" spans="1:16" x14ac:dyDescent="0.25">
      <c r="A1141" s="4" t="s">
        <v>1028</v>
      </c>
      <c r="B1141" s="1" t="s">
        <v>5527</v>
      </c>
      <c r="C1141" s="1">
        <v>10891</v>
      </c>
      <c r="D1141" s="15">
        <v>6.5831620000000001E-7</v>
      </c>
      <c r="E1141" s="15">
        <v>5.1125389999999998E-6</v>
      </c>
      <c r="F1141" s="2">
        <v>1.5461301999999999</v>
      </c>
      <c r="G1141" s="2">
        <v>0.62866175000000002</v>
      </c>
      <c r="H1141" s="2">
        <v>1.5461301999999999</v>
      </c>
      <c r="I1141" s="1" t="s">
        <v>18</v>
      </c>
      <c r="J1141" s="1" t="s">
        <v>1029</v>
      </c>
      <c r="K1141" s="1" t="s">
        <v>1030</v>
      </c>
      <c r="L1141" s="1" t="s">
        <v>17</v>
      </c>
      <c r="M1141" s="1" t="s">
        <v>1031</v>
      </c>
      <c r="N1141" s="1" t="s">
        <v>998</v>
      </c>
      <c r="O1141" s="1">
        <v>23793644</v>
      </c>
      <c r="P1141" s="1">
        <v>24474394</v>
      </c>
    </row>
    <row r="1142" spans="1:16" x14ac:dyDescent="0.25">
      <c r="A1142" s="4" t="s">
        <v>1296</v>
      </c>
      <c r="B1142" s="1" t="s">
        <v>5600</v>
      </c>
      <c r="C1142" s="1">
        <v>5480</v>
      </c>
      <c r="D1142" s="15">
        <v>8.3071859999999999E-14</v>
      </c>
      <c r="E1142" s="15">
        <v>1.141053E-12</v>
      </c>
      <c r="F1142" s="2">
        <v>1.7290443</v>
      </c>
      <c r="G1142" s="2">
        <v>0.78997487</v>
      </c>
      <c r="H1142" s="2">
        <v>1.7290443</v>
      </c>
      <c r="I1142" s="1" t="s">
        <v>18</v>
      </c>
      <c r="J1142" s="1" t="s">
        <v>1297</v>
      </c>
      <c r="K1142" s="1" t="s">
        <v>1298</v>
      </c>
      <c r="L1142" s="1" t="s">
        <v>17</v>
      </c>
      <c r="M1142" s="1" t="s">
        <v>1299</v>
      </c>
      <c r="N1142" s="1" t="s">
        <v>1217</v>
      </c>
      <c r="O1142" s="1">
        <v>122359078</v>
      </c>
      <c r="P1142" s="1">
        <v>122372425</v>
      </c>
    </row>
    <row r="1143" spans="1:16" x14ac:dyDescent="0.25">
      <c r="A1143" s="4" t="s">
        <v>1582</v>
      </c>
      <c r="B1143" s="1" t="s">
        <v>5670</v>
      </c>
      <c r="C1143" s="1">
        <v>51645</v>
      </c>
      <c r="D1143" s="15">
        <v>4.8083773999999999E-4</v>
      </c>
      <c r="E1143" s="15">
        <v>2.4485727999999998E-3</v>
      </c>
      <c r="F1143" s="2">
        <v>1.502086</v>
      </c>
      <c r="G1143" s="2">
        <v>0.58696747000000005</v>
      </c>
      <c r="H1143" s="2">
        <v>1.502086</v>
      </c>
      <c r="I1143" s="1" t="s">
        <v>18</v>
      </c>
      <c r="J1143" s="1" t="s">
        <v>1583</v>
      </c>
      <c r="K1143" s="1" t="s">
        <v>1584</v>
      </c>
      <c r="L1143" s="1" t="s">
        <v>17</v>
      </c>
      <c r="M1143" s="1" t="s">
        <v>1585</v>
      </c>
      <c r="N1143" s="1" t="s">
        <v>1408</v>
      </c>
      <c r="O1143" s="1">
        <v>36822606</v>
      </c>
      <c r="P1143" s="1">
        <v>36842800</v>
      </c>
    </row>
    <row r="1144" spans="1:16" x14ac:dyDescent="0.25">
      <c r="A1144" s="4" t="s">
        <v>4032</v>
      </c>
      <c r="B1144" s="1" t="s">
        <v>6329</v>
      </c>
      <c r="C1144" s="1">
        <v>94274</v>
      </c>
      <c r="D1144" s="15">
        <v>1.576886E-17</v>
      </c>
      <c r="E1144" s="15">
        <v>2.6230405E-16</v>
      </c>
      <c r="F1144" s="2">
        <v>1.5471672000000001</v>
      </c>
      <c r="G1144" s="2">
        <v>0.62962914000000003</v>
      </c>
      <c r="H1144" s="2">
        <v>1.5471672000000001</v>
      </c>
      <c r="I1144" s="1" t="s">
        <v>18</v>
      </c>
      <c r="J1144" s="1" t="s">
        <v>4033</v>
      </c>
      <c r="K1144" s="1" t="s">
        <v>4034</v>
      </c>
      <c r="L1144" s="1" t="s">
        <v>17</v>
      </c>
      <c r="M1144" s="1" t="s">
        <v>4035</v>
      </c>
      <c r="N1144" s="1" t="s">
        <v>3937</v>
      </c>
      <c r="O1144" s="1">
        <v>38741877</v>
      </c>
      <c r="P1144" s="1">
        <v>38747231</v>
      </c>
    </row>
    <row r="1145" spans="1:16" x14ac:dyDescent="0.25">
      <c r="A1145" s="4" t="s">
        <v>4206</v>
      </c>
      <c r="B1145" s="1" t="s">
        <v>6373</v>
      </c>
      <c r="C1145" s="1">
        <v>26051</v>
      </c>
      <c r="D1145" s="15">
        <v>1.288851E-39</v>
      </c>
      <c r="E1145" s="15">
        <v>3.0967656000000002E-38</v>
      </c>
      <c r="F1145" s="2">
        <v>1.5733315999999999</v>
      </c>
      <c r="G1145" s="2">
        <v>0.65382269999999998</v>
      </c>
      <c r="H1145" s="2">
        <v>1.5733315999999999</v>
      </c>
      <c r="I1145" s="1" t="s">
        <v>18</v>
      </c>
      <c r="J1145" s="1" t="s">
        <v>4207</v>
      </c>
      <c r="K1145" s="1" t="s">
        <v>4208</v>
      </c>
      <c r="L1145" s="1" t="s">
        <v>17</v>
      </c>
      <c r="M1145" s="1" t="s">
        <v>4209</v>
      </c>
      <c r="N1145" s="1" t="s">
        <v>4152</v>
      </c>
      <c r="O1145" s="1">
        <v>37434348</v>
      </c>
      <c r="P1145" s="1">
        <v>37551667</v>
      </c>
    </row>
    <row r="1146" spans="1:16" x14ac:dyDescent="0.25">
      <c r="A1146" s="4" t="s">
        <v>3065</v>
      </c>
      <c r="B1146" s="1" t="s">
        <v>6070</v>
      </c>
      <c r="C1146" s="1">
        <v>5502</v>
      </c>
      <c r="D1146" s="15">
        <v>2.9778136000000002E-7</v>
      </c>
      <c r="E1146" s="15">
        <v>2.4117128E-6</v>
      </c>
      <c r="F1146" s="2">
        <v>1.6888212</v>
      </c>
      <c r="G1146" s="2">
        <v>0.75601660000000004</v>
      </c>
      <c r="H1146" s="2">
        <v>1.6888212</v>
      </c>
      <c r="I1146" s="1" t="s">
        <v>18</v>
      </c>
      <c r="J1146" s="1" t="s">
        <v>3066</v>
      </c>
      <c r="K1146" s="1" t="s">
        <v>3067</v>
      </c>
      <c r="L1146" s="1" t="s">
        <v>17</v>
      </c>
      <c r="M1146" s="1" t="s">
        <v>3068</v>
      </c>
      <c r="N1146" s="1" t="s">
        <v>2880</v>
      </c>
      <c r="O1146" s="1">
        <v>54973024</v>
      </c>
      <c r="P1146" s="1">
        <v>54982443</v>
      </c>
    </row>
    <row r="1147" spans="1:16" x14ac:dyDescent="0.25">
      <c r="A1147" s="4" t="s">
        <v>2532</v>
      </c>
      <c r="B1147" s="1" t="s">
        <v>5922</v>
      </c>
      <c r="C1147" s="1">
        <v>5507</v>
      </c>
      <c r="D1147" s="15">
        <v>1.0022648E-20</v>
      </c>
      <c r="E1147" s="15">
        <v>1.8117829E-19</v>
      </c>
      <c r="F1147" s="2">
        <v>1.8192961000000001</v>
      </c>
      <c r="G1147" s="2">
        <v>0.86338042999999998</v>
      </c>
      <c r="H1147" s="2">
        <v>1.8192961000000001</v>
      </c>
      <c r="I1147" s="1" t="s">
        <v>18</v>
      </c>
      <c r="J1147" s="1" t="s">
        <v>2533</v>
      </c>
      <c r="K1147" s="1" t="s">
        <v>2534</v>
      </c>
      <c r="L1147" s="1" t="s">
        <v>17</v>
      </c>
      <c r="M1147" s="1" t="s">
        <v>2535</v>
      </c>
      <c r="N1147" s="1" t="s">
        <v>2407</v>
      </c>
      <c r="O1147" s="1">
        <v>93388197</v>
      </c>
      <c r="P1147" s="1">
        <v>93392858</v>
      </c>
    </row>
    <row r="1148" spans="1:16" x14ac:dyDescent="0.25">
      <c r="A1148" s="4" t="s">
        <v>4991</v>
      </c>
      <c r="B1148" s="1" t="s">
        <v>6381</v>
      </c>
      <c r="C1148" s="1">
        <v>55370</v>
      </c>
      <c r="D1148" s="15">
        <v>4.3348329999999998E-6</v>
      </c>
      <c r="E1148" s="15">
        <v>3.0379893000000001E-5</v>
      </c>
      <c r="F1148" s="2">
        <v>1.6330681</v>
      </c>
      <c r="G1148" s="2">
        <v>0.70758500000000002</v>
      </c>
      <c r="H1148" s="2">
        <v>1.6330681</v>
      </c>
      <c r="I1148" s="1" t="s">
        <v>18</v>
      </c>
      <c r="J1148" s="1" t="s">
        <v>4992</v>
      </c>
      <c r="K1148" s="1" t="s">
        <v>922</v>
      </c>
      <c r="L1148" s="1" t="s">
        <v>118</v>
      </c>
      <c r="M1148" s="1" t="s">
        <v>4993</v>
      </c>
      <c r="N1148" s="1" t="s">
        <v>4152</v>
      </c>
      <c r="O1148" s="1">
        <v>56806188</v>
      </c>
      <c r="P1148" s="1">
        <v>56884495</v>
      </c>
    </row>
    <row r="1149" spans="1:16" x14ac:dyDescent="0.25">
      <c r="A1149" s="4" t="s">
        <v>405</v>
      </c>
      <c r="B1149" s="1" t="s">
        <v>5364</v>
      </c>
      <c r="C1149" s="1">
        <v>130814</v>
      </c>
      <c r="D1149" s="15">
        <v>4.0683373E-10</v>
      </c>
      <c r="E1149" s="15">
        <v>4.2809110000000002E-9</v>
      </c>
      <c r="F1149" s="2">
        <v>1.5628968000000001</v>
      </c>
      <c r="G1149" s="2">
        <v>0.64422256</v>
      </c>
      <c r="H1149" s="2">
        <v>1.5628968000000001</v>
      </c>
      <c r="I1149" s="1" t="s">
        <v>18</v>
      </c>
      <c r="J1149" s="1" t="s">
        <v>406</v>
      </c>
      <c r="K1149" s="1" t="s">
        <v>71</v>
      </c>
      <c r="L1149" s="1" t="s">
        <v>17</v>
      </c>
      <c r="M1149" s="1" t="s">
        <v>408</v>
      </c>
      <c r="N1149" s="1" t="s">
        <v>407</v>
      </c>
      <c r="O1149" s="1">
        <v>11295540</v>
      </c>
      <c r="P1149" s="1">
        <v>11318998</v>
      </c>
    </row>
    <row r="1150" spans="1:16" x14ac:dyDescent="0.25">
      <c r="A1150" s="4" t="s">
        <v>3965</v>
      </c>
      <c r="B1150" s="1" t="s">
        <v>6308</v>
      </c>
      <c r="C1150" s="1">
        <v>84106</v>
      </c>
      <c r="D1150" s="15">
        <v>3.5155937999999998E-7</v>
      </c>
      <c r="E1150" s="15">
        <v>2.8207060000000001E-6</v>
      </c>
      <c r="F1150" s="2">
        <v>2.0881409999999998</v>
      </c>
      <c r="G1150" s="2">
        <v>1.0622191000000001</v>
      </c>
      <c r="H1150" s="2">
        <v>2.0881409999999998</v>
      </c>
      <c r="I1150" s="1" t="s">
        <v>18</v>
      </c>
      <c r="J1150" s="1" t="s">
        <v>3966</v>
      </c>
      <c r="K1150" s="1" t="s">
        <v>3967</v>
      </c>
      <c r="L1150" s="1" t="s">
        <v>17</v>
      </c>
      <c r="M1150" s="1" t="s">
        <v>3968</v>
      </c>
      <c r="N1150" s="1" t="s">
        <v>3937</v>
      </c>
      <c r="O1150" s="1">
        <v>8554940</v>
      </c>
      <c r="P1150" s="1">
        <v>8567538</v>
      </c>
    </row>
    <row r="1151" spans="1:16" x14ac:dyDescent="0.25">
      <c r="A1151" s="4" t="s">
        <v>2961</v>
      </c>
      <c r="B1151" s="1" t="s">
        <v>6046</v>
      </c>
      <c r="C1151" s="1">
        <v>5542</v>
      </c>
      <c r="D1151" s="15">
        <v>2.6572878000000002E-3</v>
      </c>
      <c r="E1151" s="15">
        <v>1.1611778999999999E-2</v>
      </c>
      <c r="F1151" s="2">
        <v>1.5431474000000001</v>
      </c>
      <c r="G1151" s="2">
        <v>0.62587590000000004</v>
      </c>
      <c r="H1151" s="2">
        <v>1.5431474000000001</v>
      </c>
      <c r="I1151" s="1" t="s">
        <v>18</v>
      </c>
      <c r="J1151" s="1" t="s">
        <v>2962</v>
      </c>
      <c r="K1151" s="1" t="s">
        <v>2963</v>
      </c>
      <c r="L1151" s="1" t="s">
        <v>17</v>
      </c>
      <c r="M1151" s="1" t="s">
        <v>2964</v>
      </c>
      <c r="N1151" s="1" t="s">
        <v>2880</v>
      </c>
      <c r="O1151" s="1">
        <v>11504757</v>
      </c>
      <c r="P1151" s="1">
        <v>11508524</v>
      </c>
    </row>
    <row r="1152" spans="1:16" x14ac:dyDescent="0.25">
      <c r="A1152" s="4" t="s">
        <v>3500</v>
      </c>
      <c r="B1152" s="1" t="s">
        <v>6186</v>
      </c>
      <c r="C1152" s="1">
        <v>100507118</v>
      </c>
      <c r="D1152" s="15">
        <v>6.4551249999999995E-4</v>
      </c>
      <c r="E1152" s="15">
        <v>3.2103349999999999E-3</v>
      </c>
      <c r="F1152" s="2">
        <v>1.6430886</v>
      </c>
      <c r="G1152" s="2">
        <v>0.71641030000000006</v>
      </c>
      <c r="H1152" s="2">
        <v>1.6430886</v>
      </c>
      <c r="I1152" s="1" t="s">
        <v>18</v>
      </c>
      <c r="L1152" s="1" t="s">
        <v>42</v>
      </c>
      <c r="M1152" s="1" t="s">
        <v>3501</v>
      </c>
      <c r="N1152" s="1" t="s">
        <v>3379</v>
      </c>
      <c r="O1152" s="1">
        <v>91509599</v>
      </c>
      <c r="P1152" s="1">
        <v>91531854</v>
      </c>
    </row>
    <row r="1153" spans="1:16" x14ac:dyDescent="0.25">
      <c r="A1153" s="4" t="s">
        <v>1662</v>
      </c>
      <c r="B1153" s="1" t="s">
        <v>5689</v>
      </c>
      <c r="C1153" s="1">
        <v>639</v>
      </c>
      <c r="D1153" s="15">
        <v>0</v>
      </c>
      <c r="E1153" s="15">
        <v>0</v>
      </c>
      <c r="F1153" s="2">
        <v>1.7338951</v>
      </c>
      <c r="G1153" s="2">
        <v>0.79401653999999999</v>
      </c>
      <c r="H1153" s="2">
        <v>1.7338951</v>
      </c>
      <c r="I1153" s="1" t="s">
        <v>18</v>
      </c>
      <c r="J1153" s="1" t="s">
        <v>1663</v>
      </c>
      <c r="K1153" s="1" t="s">
        <v>1664</v>
      </c>
      <c r="L1153" s="1" t="s">
        <v>17</v>
      </c>
      <c r="M1153" s="1" t="s">
        <v>1665</v>
      </c>
      <c r="N1153" s="1" t="s">
        <v>1408</v>
      </c>
      <c r="O1153" s="1">
        <v>106534195</v>
      </c>
      <c r="P1153" s="1">
        <v>106557814</v>
      </c>
    </row>
    <row r="1154" spans="1:16" x14ac:dyDescent="0.25">
      <c r="A1154" s="4" t="s">
        <v>3352</v>
      </c>
      <c r="B1154" s="1" t="s">
        <v>6145</v>
      </c>
      <c r="C1154" s="1">
        <v>145270</v>
      </c>
      <c r="D1154" s="15">
        <v>4.5808032E-38</v>
      </c>
      <c r="E1154" s="15">
        <v>1.0782219E-36</v>
      </c>
      <c r="F1154" s="2">
        <v>2.0460923000000002</v>
      </c>
      <c r="G1154" s="2">
        <v>1.0328712</v>
      </c>
      <c r="H1154" s="2">
        <v>2.0460923000000002</v>
      </c>
      <c r="I1154" s="1" t="s">
        <v>18</v>
      </c>
      <c r="J1154" s="1" t="s">
        <v>3353</v>
      </c>
      <c r="K1154" s="1" t="s">
        <v>3354</v>
      </c>
      <c r="L1154" s="1" t="s">
        <v>17</v>
      </c>
      <c r="M1154" s="1" t="s">
        <v>3355</v>
      </c>
      <c r="N1154" s="1" t="s">
        <v>3255</v>
      </c>
      <c r="O1154" s="1">
        <v>94184644</v>
      </c>
      <c r="P1154" s="1">
        <v>94254766</v>
      </c>
    </row>
    <row r="1155" spans="1:16" x14ac:dyDescent="0.25">
      <c r="A1155" s="4" t="s">
        <v>1885</v>
      </c>
      <c r="B1155" s="1" t="s">
        <v>5747</v>
      </c>
      <c r="C1155" s="1">
        <v>5577</v>
      </c>
      <c r="D1155" s="15">
        <v>3.0565566E-37</v>
      </c>
      <c r="E1155" s="15">
        <v>7.1611260000000006E-36</v>
      </c>
      <c r="F1155" s="2">
        <v>1.8311142</v>
      </c>
      <c r="G1155" s="2">
        <v>0.87272179999999999</v>
      </c>
      <c r="H1155" s="2">
        <v>1.8311142</v>
      </c>
      <c r="I1155" s="1" t="s">
        <v>18</v>
      </c>
      <c r="J1155" s="1" t="s">
        <v>1886</v>
      </c>
      <c r="K1155" s="1" t="s">
        <v>1887</v>
      </c>
      <c r="L1155" s="1" t="s">
        <v>17</v>
      </c>
      <c r="M1155" s="1" t="s">
        <v>1888</v>
      </c>
      <c r="N1155" s="1" t="s">
        <v>1765</v>
      </c>
      <c r="O1155" s="1">
        <v>106685178</v>
      </c>
      <c r="P1155" s="1">
        <v>106802256</v>
      </c>
    </row>
    <row r="1156" spans="1:16" x14ac:dyDescent="0.25">
      <c r="A1156" s="4" t="s">
        <v>4826</v>
      </c>
      <c r="B1156" s="1" t="s">
        <v>5957</v>
      </c>
      <c r="C1156" s="1">
        <v>112464</v>
      </c>
      <c r="D1156" s="15">
        <v>9.8765719999999999E-15</v>
      </c>
      <c r="E1156" s="15">
        <v>1.4454898000000001E-13</v>
      </c>
      <c r="F1156" s="2">
        <v>1.5343015</v>
      </c>
      <c r="G1156" s="2">
        <v>0.61758210000000002</v>
      </c>
      <c r="H1156" s="2">
        <v>1.5343015</v>
      </c>
      <c r="I1156" s="1" t="s">
        <v>18</v>
      </c>
      <c r="J1156" s="1" t="s">
        <v>4827</v>
      </c>
      <c r="K1156" s="1" t="s">
        <v>4828</v>
      </c>
      <c r="L1156" s="1" t="s">
        <v>17</v>
      </c>
      <c r="M1156" s="1" t="s">
        <v>4829</v>
      </c>
      <c r="N1156" s="1" t="s">
        <v>2579</v>
      </c>
      <c r="O1156" s="1">
        <v>6340176</v>
      </c>
      <c r="P1156" s="1">
        <v>6341740</v>
      </c>
    </row>
    <row r="1157" spans="1:16" x14ac:dyDescent="0.25">
      <c r="A1157" s="4" t="s">
        <v>2411</v>
      </c>
      <c r="C1157" s="1">
        <v>439949</v>
      </c>
      <c r="D1157" s="15">
        <v>1.7177092000000001E-7</v>
      </c>
      <c r="E1157" s="15">
        <v>1.4295272E-6</v>
      </c>
      <c r="F1157" s="2">
        <v>1.8743926</v>
      </c>
      <c r="G1157" s="2">
        <v>0.90642314999999996</v>
      </c>
      <c r="H1157" s="2">
        <v>1.8743926</v>
      </c>
      <c r="I1157" s="1" t="s">
        <v>18</v>
      </c>
      <c r="L1157" s="1" t="s">
        <v>42</v>
      </c>
      <c r="M1157" s="1" t="s">
        <v>2412</v>
      </c>
      <c r="N1157" s="1" t="s">
        <v>2407</v>
      </c>
      <c r="O1157" s="1">
        <v>6622387</v>
      </c>
      <c r="P1157" s="1">
        <v>6627323</v>
      </c>
    </row>
    <row r="1158" spans="1:16" x14ac:dyDescent="0.25">
      <c r="A1158" s="4" t="s">
        <v>2468</v>
      </c>
      <c r="B1158" s="1" t="s">
        <v>5905</v>
      </c>
      <c r="C1158" s="1">
        <v>5592</v>
      </c>
      <c r="D1158" s="15">
        <v>0</v>
      </c>
      <c r="E1158" s="15">
        <v>0</v>
      </c>
      <c r="F1158" s="2">
        <v>1.9405489</v>
      </c>
      <c r="G1158" s="2">
        <v>0.95646476999999996</v>
      </c>
      <c r="H1158" s="2">
        <v>1.9405489</v>
      </c>
      <c r="I1158" s="1" t="s">
        <v>18</v>
      </c>
      <c r="J1158" s="1" t="s">
        <v>8474</v>
      </c>
      <c r="K1158" s="1" t="s">
        <v>2469</v>
      </c>
      <c r="L1158" s="1" t="s">
        <v>17</v>
      </c>
      <c r="M1158" s="1" t="s">
        <v>2470</v>
      </c>
      <c r="N1158" s="1" t="s">
        <v>2407</v>
      </c>
      <c r="O1158" s="1">
        <v>52750911</v>
      </c>
      <c r="P1158" s="1">
        <v>54058110</v>
      </c>
    </row>
    <row r="1159" spans="1:16" x14ac:dyDescent="0.25">
      <c r="A1159" s="4" t="s">
        <v>4708</v>
      </c>
      <c r="B1159" s="1" t="s">
        <v>5525</v>
      </c>
      <c r="C1159" s="1">
        <v>8842</v>
      </c>
      <c r="D1159" s="15">
        <v>8.1681249999999992E-9</v>
      </c>
      <c r="E1159" s="15">
        <v>7.7029529999999998E-8</v>
      </c>
      <c r="F1159" s="2">
        <v>1.5903518999999999</v>
      </c>
      <c r="G1159" s="2">
        <v>0.66934603000000004</v>
      </c>
      <c r="H1159" s="2">
        <v>1.5903518999999999</v>
      </c>
      <c r="I1159" s="1" t="s">
        <v>18</v>
      </c>
      <c r="J1159" s="1" t="s">
        <v>4709</v>
      </c>
      <c r="K1159" s="1" t="s">
        <v>4710</v>
      </c>
      <c r="L1159" s="1" t="s">
        <v>17</v>
      </c>
      <c r="M1159" s="1" t="s">
        <v>4711</v>
      </c>
      <c r="N1159" s="1" t="s">
        <v>998</v>
      </c>
      <c r="O1159" s="1">
        <v>15969849</v>
      </c>
      <c r="P1159" s="1">
        <v>16085623</v>
      </c>
    </row>
    <row r="1160" spans="1:16" x14ac:dyDescent="0.25">
      <c r="A1160" s="4" t="s">
        <v>1805</v>
      </c>
      <c r="B1160" s="1" t="s">
        <v>5724</v>
      </c>
      <c r="C1160" s="1">
        <v>222171</v>
      </c>
      <c r="D1160" s="15">
        <v>4.3473616E-10</v>
      </c>
      <c r="E1160" s="15">
        <v>4.5650120000000004E-9</v>
      </c>
      <c r="F1160" s="2">
        <v>1.8788004</v>
      </c>
      <c r="G1160" s="2">
        <v>0.90981179999999995</v>
      </c>
      <c r="H1160" s="2">
        <v>1.8788004</v>
      </c>
      <c r="I1160" s="1" t="s">
        <v>18</v>
      </c>
      <c r="K1160" s="1" t="s">
        <v>1806</v>
      </c>
      <c r="L1160" s="1" t="s">
        <v>17</v>
      </c>
      <c r="M1160" s="1" t="s">
        <v>1807</v>
      </c>
      <c r="N1160" s="1" t="s">
        <v>1765</v>
      </c>
      <c r="O1160" s="1">
        <v>29603427</v>
      </c>
      <c r="P1160" s="1">
        <v>29606911</v>
      </c>
    </row>
    <row r="1161" spans="1:16" x14ac:dyDescent="0.25">
      <c r="A1161" s="4" t="s">
        <v>3659</v>
      </c>
      <c r="B1161" s="1" t="s">
        <v>6230</v>
      </c>
      <c r="C1161" s="1">
        <v>5694</v>
      </c>
      <c r="D1161" s="15">
        <v>5.0714089999999999E-6</v>
      </c>
      <c r="E1161" s="15">
        <v>3.5194378000000003E-5</v>
      </c>
      <c r="F1161" s="2">
        <v>1.7085522</v>
      </c>
      <c r="G1161" s="2">
        <v>0.77277439999999997</v>
      </c>
      <c r="H1161" s="2">
        <v>1.7085522</v>
      </c>
      <c r="I1161" s="1" t="s">
        <v>18</v>
      </c>
      <c r="J1161" s="1" t="s">
        <v>3660</v>
      </c>
      <c r="K1161" s="1" t="s">
        <v>3661</v>
      </c>
      <c r="L1161" s="1" t="s">
        <v>17</v>
      </c>
      <c r="M1161" s="1" t="s">
        <v>3662</v>
      </c>
      <c r="N1161" s="1" t="s">
        <v>3650</v>
      </c>
      <c r="O1161" s="1">
        <v>4699439</v>
      </c>
      <c r="P1161" s="1">
        <v>4701798</v>
      </c>
    </row>
    <row r="1162" spans="1:16" x14ac:dyDescent="0.25">
      <c r="A1162" s="4" t="s">
        <v>1567</v>
      </c>
      <c r="B1162" s="1" t="s">
        <v>5665</v>
      </c>
      <c r="C1162" s="1">
        <v>5696</v>
      </c>
      <c r="D1162" s="15">
        <v>4.7031449999999997E-6</v>
      </c>
      <c r="E1162" s="15">
        <v>3.2807620000000002E-5</v>
      </c>
      <c r="F1162" s="2">
        <v>1.5696701</v>
      </c>
      <c r="G1162" s="2">
        <v>0.65046139999999997</v>
      </c>
      <c r="H1162" s="2">
        <v>1.5696701</v>
      </c>
      <c r="I1162" s="1" t="s">
        <v>18</v>
      </c>
      <c r="J1162" s="1" t="s">
        <v>1568</v>
      </c>
      <c r="K1162" s="1" t="s">
        <v>1569</v>
      </c>
      <c r="L1162" s="1" t="s">
        <v>17</v>
      </c>
      <c r="M1162" s="1" t="s">
        <v>1570</v>
      </c>
      <c r="N1162" s="1" t="s">
        <v>1408</v>
      </c>
      <c r="O1162" s="1">
        <v>32808494</v>
      </c>
      <c r="P1162" s="1">
        <v>32812712</v>
      </c>
    </row>
    <row r="1163" spans="1:16" x14ac:dyDescent="0.25">
      <c r="A1163" s="4" t="s">
        <v>4270</v>
      </c>
      <c r="B1163" s="1" t="s">
        <v>6390</v>
      </c>
      <c r="C1163" s="1">
        <v>8624</v>
      </c>
      <c r="D1163" s="15">
        <v>1.764483E-6</v>
      </c>
      <c r="E1163" s="15">
        <v>1.2958983500000001E-5</v>
      </c>
      <c r="F1163" s="2">
        <v>1.6487166</v>
      </c>
      <c r="G1163" s="2">
        <v>0.72134346000000005</v>
      </c>
      <c r="H1163" s="2">
        <v>1.6487166</v>
      </c>
      <c r="I1163" s="1" t="s">
        <v>18</v>
      </c>
      <c r="J1163" s="1" t="s">
        <v>4271</v>
      </c>
      <c r="K1163" s="1" t="s">
        <v>4272</v>
      </c>
      <c r="L1163" s="1" t="s">
        <v>17</v>
      </c>
      <c r="M1163" s="1" t="s">
        <v>4273</v>
      </c>
      <c r="N1163" s="1" t="s">
        <v>4257</v>
      </c>
      <c r="O1163" s="1">
        <v>40547372</v>
      </c>
      <c r="P1163" s="1">
        <v>40555440</v>
      </c>
    </row>
    <row r="1164" spans="1:16" x14ac:dyDescent="0.25">
      <c r="A1164" s="4" t="s">
        <v>1831</v>
      </c>
      <c r="C1164" s="1">
        <v>8781</v>
      </c>
      <c r="D1164" s="15">
        <v>3.6956039999999998E-21</v>
      </c>
      <c r="E1164" s="15">
        <v>6.7651799999999997E-20</v>
      </c>
      <c r="F1164" s="2">
        <v>2.7395990000000001</v>
      </c>
      <c r="G1164" s="2">
        <v>1.4539647</v>
      </c>
      <c r="H1164" s="2">
        <v>2.7395990000000001</v>
      </c>
      <c r="I1164" s="1" t="s">
        <v>18</v>
      </c>
      <c r="J1164" s="1" t="s">
        <v>1832</v>
      </c>
      <c r="K1164" s="1" t="s">
        <v>1833</v>
      </c>
      <c r="L1164" s="1" t="s">
        <v>118</v>
      </c>
      <c r="M1164" s="1" t="s">
        <v>1834</v>
      </c>
      <c r="N1164" s="1" t="s">
        <v>1765</v>
      </c>
      <c r="O1164" s="1">
        <v>55840872</v>
      </c>
      <c r="P1164" s="1">
        <v>55841376</v>
      </c>
    </row>
    <row r="1165" spans="1:16" x14ac:dyDescent="0.25">
      <c r="A1165" s="4" t="s">
        <v>153</v>
      </c>
      <c r="B1165" s="1" t="s">
        <v>5301</v>
      </c>
      <c r="C1165" s="1">
        <v>84722</v>
      </c>
      <c r="D1165" s="15">
        <v>2.8629741999999997E-7</v>
      </c>
      <c r="E1165" s="15">
        <v>2.3224263000000001E-6</v>
      </c>
      <c r="F1165" s="2">
        <v>1.8210967</v>
      </c>
      <c r="G1165" s="2">
        <v>0.86480749999999995</v>
      </c>
      <c r="H1165" s="2">
        <v>1.8210967</v>
      </c>
      <c r="I1165" s="1" t="s">
        <v>18</v>
      </c>
      <c r="J1165" s="1" t="s">
        <v>154</v>
      </c>
      <c r="K1165" s="1" t="s">
        <v>155</v>
      </c>
      <c r="L1165" s="1" t="s">
        <v>17</v>
      </c>
      <c r="M1165" s="1" t="s">
        <v>156</v>
      </c>
      <c r="N1165" s="1" t="s">
        <v>15</v>
      </c>
      <c r="O1165" s="1">
        <v>109822176</v>
      </c>
      <c r="P1165" s="1">
        <v>109825808</v>
      </c>
    </row>
    <row r="1166" spans="1:16" x14ac:dyDescent="0.25">
      <c r="A1166" s="4" t="s">
        <v>3304</v>
      </c>
      <c r="B1166" s="1" t="s">
        <v>6132</v>
      </c>
      <c r="C1166" s="1">
        <v>5729</v>
      </c>
      <c r="D1166" s="15">
        <v>6.3413039999999999E-21</v>
      </c>
      <c r="E1166" s="15">
        <v>1.1524928E-19</v>
      </c>
      <c r="F1166" s="2">
        <v>2.3919424999999999</v>
      </c>
      <c r="G1166" s="2">
        <v>1.2581826</v>
      </c>
      <c r="H1166" s="2">
        <v>2.3919424999999999</v>
      </c>
      <c r="I1166" s="1" t="s">
        <v>18</v>
      </c>
      <c r="J1166" s="1" t="s">
        <v>3305</v>
      </c>
      <c r="K1166" s="1" t="s">
        <v>3306</v>
      </c>
      <c r="L1166" s="1" t="s">
        <v>17</v>
      </c>
      <c r="M1166" s="1" t="s">
        <v>3307</v>
      </c>
      <c r="N1166" s="1" t="s">
        <v>3255</v>
      </c>
      <c r="O1166" s="1">
        <v>52734431</v>
      </c>
      <c r="P1166" s="1">
        <v>52743442</v>
      </c>
    </row>
    <row r="1167" spans="1:16" x14ac:dyDescent="0.25">
      <c r="A1167" s="4" t="s">
        <v>3308</v>
      </c>
      <c r="B1167" s="1" t="s">
        <v>6133</v>
      </c>
      <c r="C1167" s="1">
        <v>5732</v>
      </c>
      <c r="D1167" s="15">
        <v>1.0531817000000001E-17</v>
      </c>
      <c r="E1167" s="15">
        <v>1.7664273E-16</v>
      </c>
      <c r="F1167" s="2">
        <v>1.5426295000000001</v>
      </c>
      <c r="G1167" s="2">
        <v>0.62539153999999997</v>
      </c>
      <c r="H1167" s="2">
        <v>1.5426295000000001</v>
      </c>
      <c r="I1167" s="1" t="s">
        <v>18</v>
      </c>
      <c r="J1167" s="1" t="s">
        <v>3309</v>
      </c>
      <c r="K1167" s="1" t="s">
        <v>3310</v>
      </c>
      <c r="L1167" s="1" t="s">
        <v>17</v>
      </c>
      <c r="M1167" s="1" t="s">
        <v>3311</v>
      </c>
      <c r="N1167" s="1" t="s">
        <v>3255</v>
      </c>
      <c r="O1167" s="1">
        <v>52781016</v>
      </c>
      <c r="P1167" s="1">
        <v>52795322</v>
      </c>
    </row>
    <row r="1168" spans="1:16" x14ac:dyDescent="0.25">
      <c r="A1168" s="4" t="s">
        <v>1923</v>
      </c>
      <c r="B1168" s="1" t="s">
        <v>5758</v>
      </c>
      <c r="C1168" s="1">
        <v>5764</v>
      </c>
      <c r="D1168" s="15">
        <v>0</v>
      </c>
      <c r="E1168" s="15">
        <v>0</v>
      </c>
      <c r="F1168" s="2">
        <v>1.5631018999999999</v>
      </c>
      <c r="G1168" s="2">
        <v>0.64441185999999995</v>
      </c>
      <c r="H1168" s="2">
        <v>1.5631018999999999</v>
      </c>
      <c r="I1168" s="1" t="s">
        <v>18</v>
      </c>
      <c r="J1168" s="1" t="s">
        <v>1924</v>
      </c>
      <c r="K1168" s="1" t="s">
        <v>1925</v>
      </c>
      <c r="L1168" s="1" t="s">
        <v>17</v>
      </c>
      <c r="M1168" s="1" t="s">
        <v>1926</v>
      </c>
      <c r="N1168" s="1" t="s">
        <v>1765</v>
      </c>
      <c r="O1168" s="1">
        <v>136912092</v>
      </c>
      <c r="P1168" s="1">
        <v>137028546</v>
      </c>
    </row>
    <row r="1169" spans="1:16" x14ac:dyDescent="0.25">
      <c r="A1169" s="4" t="s">
        <v>893</v>
      </c>
      <c r="C1169" s="1">
        <v>201562</v>
      </c>
      <c r="D1169" s="15">
        <v>6.2838956000000004E-10</v>
      </c>
      <c r="E1169" s="15">
        <v>6.5222835999999998E-9</v>
      </c>
      <c r="F1169" s="2">
        <v>1.7183255</v>
      </c>
      <c r="G1169" s="2">
        <v>0.78100336000000004</v>
      </c>
      <c r="H1169" s="2">
        <v>1.7183255</v>
      </c>
      <c r="I1169" s="1" t="s">
        <v>18</v>
      </c>
      <c r="J1169" s="1" t="s">
        <v>894</v>
      </c>
      <c r="K1169" s="1" t="s">
        <v>895</v>
      </c>
      <c r="L1169" s="1" t="s">
        <v>17</v>
      </c>
      <c r="M1169" s="1" t="s">
        <v>896</v>
      </c>
      <c r="N1169" s="1" t="s">
        <v>730</v>
      </c>
      <c r="O1169" s="1">
        <v>123213363</v>
      </c>
      <c r="P1169" s="1">
        <v>123303924</v>
      </c>
    </row>
    <row r="1170" spans="1:16" x14ac:dyDescent="0.25">
      <c r="A1170" s="4" t="s">
        <v>177</v>
      </c>
      <c r="B1170" s="1" t="s">
        <v>5307</v>
      </c>
      <c r="C1170" s="1">
        <v>26191</v>
      </c>
      <c r="D1170" s="15">
        <v>1.8210068000000001E-27</v>
      </c>
      <c r="E1170" s="15">
        <v>3.7115861999999997E-26</v>
      </c>
      <c r="F1170" s="2">
        <v>1.801984</v>
      </c>
      <c r="G1170" s="2">
        <v>0.84958610000000001</v>
      </c>
      <c r="H1170" s="2">
        <v>1.801984</v>
      </c>
      <c r="I1170" s="1" t="s">
        <v>18</v>
      </c>
      <c r="J1170" s="1" t="s">
        <v>178</v>
      </c>
      <c r="K1170" s="1" t="s">
        <v>179</v>
      </c>
      <c r="L1170" s="1" t="s">
        <v>17</v>
      </c>
      <c r="M1170" s="1" t="s">
        <v>180</v>
      </c>
      <c r="N1170" s="1" t="s">
        <v>15</v>
      </c>
      <c r="O1170" s="1">
        <v>114356433</v>
      </c>
      <c r="P1170" s="1">
        <v>114414375</v>
      </c>
    </row>
    <row r="1171" spans="1:16" x14ac:dyDescent="0.25">
      <c r="A1171" s="4" t="s">
        <v>2752</v>
      </c>
      <c r="C1171" s="1">
        <v>5790</v>
      </c>
      <c r="D1171" s="15">
        <v>1.3355133000000001E-5</v>
      </c>
      <c r="E1171" s="15">
        <v>8.7614350000000003E-5</v>
      </c>
      <c r="F1171" s="2">
        <v>1.5883566</v>
      </c>
      <c r="G1171" s="2">
        <v>0.66753479999999998</v>
      </c>
      <c r="H1171" s="2">
        <v>1.5883566</v>
      </c>
      <c r="I1171" s="1" t="s">
        <v>18</v>
      </c>
      <c r="J1171" s="1" t="s">
        <v>2753</v>
      </c>
      <c r="K1171" s="1" t="s">
        <v>2754</v>
      </c>
      <c r="L1171" s="1" t="s">
        <v>17</v>
      </c>
      <c r="M1171" s="1" t="s">
        <v>2755</v>
      </c>
      <c r="N1171" s="1" t="s">
        <v>2579</v>
      </c>
      <c r="O1171" s="1">
        <v>67202981</v>
      </c>
      <c r="P1171" s="1">
        <v>67205153</v>
      </c>
    </row>
    <row r="1172" spans="1:16" x14ac:dyDescent="0.25">
      <c r="A1172" s="4" t="s">
        <v>2020</v>
      </c>
      <c r="B1172" s="1" t="s">
        <v>5785</v>
      </c>
      <c r="C1172" s="1">
        <v>29942</v>
      </c>
      <c r="D1172" s="15">
        <v>1.9211146E-4</v>
      </c>
      <c r="E1172" s="15">
        <v>1.0498113E-3</v>
      </c>
      <c r="F1172" s="2">
        <v>1.6660052999999999</v>
      </c>
      <c r="G1172" s="2">
        <v>0.73639299999999996</v>
      </c>
      <c r="H1172" s="2">
        <v>1.6660052999999999</v>
      </c>
      <c r="I1172" s="1" t="s">
        <v>18</v>
      </c>
      <c r="J1172" s="1" t="s">
        <v>2021</v>
      </c>
      <c r="K1172" s="1" t="s">
        <v>2022</v>
      </c>
      <c r="L1172" s="1" t="s">
        <v>17</v>
      </c>
      <c r="M1172" s="1" t="s">
        <v>2023</v>
      </c>
      <c r="N1172" s="1" t="s">
        <v>1979</v>
      </c>
      <c r="O1172" s="1">
        <v>30853321</v>
      </c>
      <c r="P1172" s="1">
        <v>30891231</v>
      </c>
    </row>
    <row r="1173" spans="1:16" x14ac:dyDescent="0.25">
      <c r="A1173" s="4" t="s">
        <v>820</v>
      </c>
      <c r="B1173" s="1" t="s">
        <v>5473</v>
      </c>
      <c r="C1173" s="1">
        <v>54899</v>
      </c>
      <c r="D1173" s="15">
        <v>1.8727023E-7</v>
      </c>
      <c r="E1173" s="15">
        <v>1.5507185E-6</v>
      </c>
      <c r="F1173" s="2">
        <v>1.5691546999999999</v>
      </c>
      <c r="G1173" s="2">
        <v>0.64998763999999998</v>
      </c>
      <c r="H1173" s="2">
        <v>1.5691546999999999</v>
      </c>
      <c r="I1173" s="1" t="s">
        <v>18</v>
      </c>
      <c r="J1173" s="1" t="s">
        <v>821</v>
      </c>
      <c r="K1173" s="1" t="s">
        <v>822</v>
      </c>
      <c r="L1173" s="1" t="s">
        <v>17</v>
      </c>
      <c r="M1173" s="1" t="s">
        <v>823</v>
      </c>
      <c r="N1173" s="1" t="s">
        <v>730</v>
      </c>
      <c r="O1173" s="1">
        <v>58318617</v>
      </c>
      <c r="P1173" s="1">
        <v>58410878</v>
      </c>
    </row>
    <row r="1174" spans="1:16" x14ac:dyDescent="0.25">
      <c r="A1174" s="4" t="s">
        <v>2935</v>
      </c>
      <c r="B1174" s="1" t="s">
        <v>6039</v>
      </c>
      <c r="C1174" s="1">
        <v>5858</v>
      </c>
      <c r="D1174" s="15">
        <v>7.0822070000000002E-21</v>
      </c>
      <c r="E1174" s="15">
        <v>1.2836858000000001E-19</v>
      </c>
      <c r="F1174" s="2">
        <v>1.5616663</v>
      </c>
      <c r="G1174" s="2">
        <v>0.64308620000000005</v>
      </c>
      <c r="H1174" s="2">
        <v>1.5616663</v>
      </c>
      <c r="I1174" s="1" t="s">
        <v>18</v>
      </c>
      <c r="J1174" s="1" t="s">
        <v>2936</v>
      </c>
      <c r="K1174" s="1" t="s">
        <v>2937</v>
      </c>
      <c r="L1174" s="1" t="s">
        <v>17</v>
      </c>
      <c r="M1174" s="1" t="s">
        <v>2938</v>
      </c>
      <c r="N1174" s="1" t="s">
        <v>2880</v>
      </c>
      <c r="O1174" s="1">
        <v>9301436</v>
      </c>
      <c r="P1174" s="1">
        <v>9360966</v>
      </c>
    </row>
    <row r="1175" spans="1:16" x14ac:dyDescent="0.25">
      <c r="A1175" s="4" t="s">
        <v>1931</v>
      </c>
      <c r="B1175" s="1" t="s">
        <v>5760</v>
      </c>
      <c r="C1175" s="1">
        <v>401409</v>
      </c>
      <c r="D1175" s="15">
        <v>6.0868132999999998E-5</v>
      </c>
      <c r="E1175" s="15">
        <v>3.6149003E-4</v>
      </c>
      <c r="F1175" s="2">
        <v>1.5723237000000001</v>
      </c>
      <c r="G1175" s="2">
        <v>0.65289819999999998</v>
      </c>
      <c r="H1175" s="2">
        <v>1.5723237000000001</v>
      </c>
      <c r="I1175" s="1" t="s">
        <v>18</v>
      </c>
      <c r="J1175" s="1" t="s">
        <v>1932</v>
      </c>
      <c r="K1175" s="1" t="s">
        <v>1933</v>
      </c>
      <c r="L1175" s="1" t="s">
        <v>17</v>
      </c>
      <c r="M1175" s="1" t="s">
        <v>1934</v>
      </c>
      <c r="N1175" s="1" t="s">
        <v>1765</v>
      </c>
      <c r="O1175" s="1">
        <v>140103843</v>
      </c>
      <c r="P1175" s="1">
        <v>140126050</v>
      </c>
    </row>
    <row r="1176" spans="1:16" x14ac:dyDescent="0.25">
      <c r="A1176" s="4" t="s">
        <v>3882</v>
      </c>
      <c r="B1176" s="1" t="s">
        <v>6285</v>
      </c>
      <c r="C1176" s="1">
        <v>11031</v>
      </c>
      <c r="D1176" s="15">
        <v>0</v>
      </c>
      <c r="E1176" s="15">
        <v>0</v>
      </c>
      <c r="F1176" s="2">
        <v>1.6064719999999999</v>
      </c>
      <c r="G1176" s="2">
        <v>0.68389580000000005</v>
      </c>
      <c r="H1176" s="2">
        <v>1.6064719999999999</v>
      </c>
      <c r="I1176" s="1" t="s">
        <v>18</v>
      </c>
      <c r="J1176" s="1" t="s">
        <v>3883</v>
      </c>
      <c r="K1176" s="1" t="s">
        <v>3884</v>
      </c>
      <c r="L1176" s="1" t="s">
        <v>17</v>
      </c>
      <c r="M1176" s="1" t="s">
        <v>3885</v>
      </c>
      <c r="N1176" s="1" t="s">
        <v>3865</v>
      </c>
      <c r="O1176" s="1">
        <v>9708228</v>
      </c>
      <c r="P1176" s="1">
        <v>9862553</v>
      </c>
    </row>
    <row r="1177" spans="1:16" x14ac:dyDescent="0.25">
      <c r="A1177" s="4" t="s">
        <v>2727</v>
      </c>
      <c r="B1177" s="1" t="s">
        <v>5982</v>
      </c>
      <c r="C1177" s="1">
        <v>5866</v>
      </c>
      <c r="D1177" s="15">
        <v>9.2803500000000001E-9</v>
      </c>
      <c r="E1177" s="15">
        <v>8.7112069999999995E-8</v>
      </c>
      <c r="F1177" s="2">
        <v>1.5621666999999999</v>
      </c>
      <c r="G1177" s="2">
        <v>0.64354836999999998</v>
      </c>
      <c r="H1177" s="2">
        <v>1.5621666999999999</v>
      </c>
      <c r="I1177" s="1" t="s">
        <v>18</v>
      </c>
      <c r="J1177" s="1" t="s">
        <v>2728</v>
      </c>
      <c r="K1177" s="1" t="s">
        <v>2729</v>
      </c>
      <c r="L1177" s="1" t="s">
        <v>17</v>
      </c>
      <c r="M1177" s="1" t="s">
        <v>2730</v>
      </c>
      <c r="N1177" s="1" t="s">
        <v>2579</v>
      </c>
      <c r="O1177" s="1">
        <v>61664768</v>
      </c>
      <c r="P1177" s="1">
        <v>61687741</v>
      </c>
    </row>
    <row r="1178" spans="1:16" x14ac:dyDescent="0.25">
      <c r="A1178" s="4" t="s">
        <v>4372</v>
      </c>
      <c r="B1178" s="1" t="s">
        <v>6417</v>
      </c>
      <c r="C1178" s="1">
        <v>5880</v>
      </c>
      <c r="D1178" s="15">
        <v>7.0379073999999997E-34</v>
      </c>
      <c r="E1178" s="15">
        <v>1.5749801E-32</v>
      </c>
      <c r="F1178" s="2">
        <v>2.0855939999999999</v>
      </c>
      <c r="G1178" s="2">
        <v>1.0604583000000001</v>
      </c>
      <c r="H1178" s="2">
        <v>2.0855939999999999</v>
      </c>
      <c r="I1178" s="1" t="s">
        <v>18</v>
      </c>
      <c r="J1178" s="1" t="s">
        <v>4373</v>
      </c>
      <c r="K1178" s="1" t="s">
        <v>4374</v>
      </c>
      <c r="L1178" s="1" t="s">
        <v>17</v>
      </c>
      <c r="M1178" s="1" t="s">
        <v>4375</v>
      </c>
      <c r="N1178" s="1" t="s">
        <v>4299</v>
      </c>
      <c r="O1178" s="1">
        <v>37621310</v>
      </c>
      <c r="P1178" s="1">
        <v>37640305</v>
      </c>
    </row>
    <row r="1179" spans="1:16" x14ac:dyDescent="0.25">
      <c r="A1179" s="4" t="s">
        <v>3853</v>
      </c>
      <c r="B1179" s="1" t="s">
        <v>6279</v>
      </c>
      <c r="C1179" s="1">
        <v>5881</v>
      </c>
      <c r="D1179" s="15">
        <v>1.7005424999999999E-3</v>
      </c>
      <c r="E1179" s="15">
        <v>7.7640894000000002E-3</v>
      </c>
      <c r="F1179" s="2">
        <v>1.6186007</v>
      </c>
      <c r="G1179" s="2">
        <v>0.69474714999999998</v>
      </c>
      <c r="H1179" s="2">
        <v>1.6186007</v>
      </c>
      <c r="I1179" s="1" t="s">
        <v>18</v>
      </c>
      <c r="K1179" s="1" t="s">
        <v>3854</v>
      </c>
      <c r="L1179" s="1" t="s">
        <v>17</v>
      </c>
      <c r="M1179" s="1" t="s">
        <v>3855</v>
      </c>
      <c r="N1179" s="1" t="s">
        <v>3650</v>
      </c>
      <c r="O1179" s="1">
        <v>79989532</v>
      </c>
      <c r="P1179" s="1">
        <v>79992080</v>
      </c>
    </row>
    <row r="1180" spans="1:16" x14ac:dyDescent="0.25">
      <c r="A1180" s="4" t="s">
        <v>3758</v>
      </c>
      <c r="B1180" s="1" t="s">
        <v>6253</v>
      </c>
      <c r="C1180" s="1">
        <v>10266</v>
      </c>
      <c r="D1180" s="15">
        <v>1.7862408999999999E-9</v>
      </c>
      <c r="E1180" s="15">
        <v>1.7879210999999999E-8</v>
      </c>
      <c r="F1180" s="2">
        <v>2.1452494</v>
      </c>
      <c r="G1180" s="2">
        <v>1.1011454000000001</v>
      </c>
      <c r="H1180" s="2">
        <v>2.1452494</v>
      </c>
      <c r="I1180" s="1" t="s">
        <v>18</v>
      </c>
      <c r="K1180" s="1" t="s">
        <v>3759</v>
      </c>
      <c r="L1180" s="1" t="s">
        <v>17</v>
      </c>
      <c r="M1180" s="1" t="s">
        <v>3760</v>
      </c>
      <c r="N1180" s="1" t="s">
        <v>3650</v>
      </c>
      <c r="O1180" s="1">
        <v>40913212</v>
      </c>
      <c r="P1180" s="1">
        <v>40915060</v>
      </c>
    </row>
    <row r="1181" spans="1:16" x14ac:dyDescent="0.25">
      <c r="A1181" s="4" t="s">
        <v>4789</v>
      </c>
      <c r="B1181" s="1" t="s">
        <v>5766</v>
      </c>
      <c r="C1181" s="1">
        <v>5919</v>
      </c>
      <c r="D1181" s="15">
        <v>1.1622813000000001E-24</v>
      </c>
      <c r="E1181" s="15">
        <v>2.2607181999999999E-23</v>
      </c>
      <c r="F1181" s="2">
        <v>1.5887408000000001</v>
      </c>
      <c r="G1181" s="2">
        <v>0.66788375</v>
      </c>
      <c r="H1181" s="2">
        <v>1.5887408000000001</v>
      </c>
      <c r="I1181" s="1" t="s">
        <v>18</v>
      </c>
      <c r="J1181" s="1" t="s">
        <v>4790</v>
      </c>
      <c r="K1181" s="1" t="s">
        <v>4791</v>
      </c>
      <c r="L1181" s="1" t="s">
        <v>17</v>
      </c>
      <c r="M1181" s="1" t="s">
        <v>4792</v>
      </c>
      <c r="N1181" s="1" t="s">
        <v>1765</v>
      </c>
      <c r="O1181" s="1">
        <v>150035407</v>
      </c>
      <c r="P1181" s="1">
        <v>150038763</v>
      </c>
    </row>
    <row r="1182" spans="1:16" x14ac:dyDescent="0.25">
      <c r="A1182" s="4" t="s">
        <v>2731</v>
      </c>
      <c r="B1182" s="1" t="s">
        <v>5983</v>
      </c>
      <c r="C1182" s="1">
        <v>5920</v>
      </c>
      <c r="D1182" s="15">
        <v>3.6154451999999998E-4</v>
      </c>
      <c r="E1182" s="15">
        <v>1.8874435000000001E-3</v>
      </c>
      <c r="F1182" s="2">
        <v>1.7836988</v>
      </c>
      <c r="G1182" s="2">
        <v>0.83487199999999995</v>
      </c>
      <c r="H1182" s="2">
        <v>1.7836988</v>
      </c>
      <c r="I1182" s="1" t="s">
        <v>18</v>
      </c>
      <c r="J1182" s="1" t="s">
        <v>2732</v>
      </c>
      <c r="K1182" s="1" t="s">
        <v>2733</v>
      </c>
      <c r="L1182" s="1" t="s">
        <v>17</v>
      </c>
      <c r="M1182" s="1" t="s">
        <v>2734</v>
      </c>
      <c r="N1182" s="1" t="s">
        <v>2579</v>
      </c>
      <c r="O1182" s="1">
        <v>63304273</v>
      </c>
      <c r="P1182" s="1">
        <v>63313930</v>
      </c>
    </row>
    <row r="1183" spans="1:16" x14ac:dyDescent="0.25">
      <c r="A1183" s="4" t="s">
        <v>296</v>
      </c>
      <c r="B1183" s="1" t="s">
        <v>5338</v>
      </c>
      <c r="C1183" s="1">
        <v>9462</v>
      </c>
      <c r="D1183" s="15">
        <v>0</v>
      </c>
      <c r="E1183" s="15">
        <v>0</v>
      </c>
      <c r="F1183" s="2">
        <v>1.5661613999999999</v>
      </c>
      <c r="G1183" s="2">
        <v>0.6472329</v>
      </c>
      <c r="H1183" s="2">
        <v>1.5661613999999999</v>
      </c>
      <c r="I1183" s="1" t="s">
        <v>18</v>
      </c>
      <c r="J1183" s="1" t="s">
        <v>297</v>
      </c>
      <c r="K1183" s="1" t="s">
        <v>298</v>
      </c>
      <c r="L1183" s="1" t="s">
        <v>17</v>
      </c>
      <c r="M1183" s="1" t="s">
        <v>299</v>
      </c>
      <c r="N1183" s="1" t="s">
        <v>15</v>
      </c>
      <c r="O1183" s="1">
        <v>178062864</v>
      </c>
      <c r="P1183" s="1">
        <v>178448648</v>
      </c>
    </row>
    <row r="1184" spans="1:16" x14ac:dyDescent="0.25">
      <c r="A1184" s="4" t="s">
        <v>3988</v>
      </c>
      <c r="B1184" s="1" t="s">
        <v>6318</v>
      </c>
      <c r="C1184" s="1">
        <v>64926</v>
      </c>
      <c r="D1184" s="15">
        <v>1.6659072999999999E-21</v>
      </c>
      <c r="E1184" s="15">
        <v>3.0732644999999997E-20</v>
      </c>
      <c r="F1184" s="2">
        <v>1.6389689999999999</v>
      </c>
      <c r="G1184" s="2">
        <v>0.71278850000000005</v>
      </c>
      <c r="H1184" s="2">
        <v>1.6389689999999999</v>
      </c>
      <c r="I1184" s="1" t="s">
        <v>18</v>
      </c>
      <c r="K1184" s="1" t="s">
        <v>298</v>
      </c>
      <c r="L1184" s="1" t="s">
        <v>17</v>
      </c>
      <c r="M1184" s="1" t="s">
        <v>3989</v>
      </c>
      <c r="N1184" s="1" t="s">
        <v>3937</v>
      </c>
      <c r="O1184" s="1">
        <v>15562436</v>
      </c>
      <c r="P1184" s="1">
        <v>15575382</v>
      </c>
    </row>
    <row r="1185" spans="1:16" x14ac:dyDescent="0.25">
      <c r="A1185" s="4" t="s">
        <v>4102</v>
      </c>
      <c r="B1185" s="1" t="s">
        <v>6348</v>
      </c>
      <c r="C1185" s="1">
        <v>54922</v>
      </c>
      <c r="D1185" s="15">
        <v>1.1866784E-6</v>
      </c>
      <c r="E1185" s="15">
        <v>8.8996484999999996E-6</v>
      </c>
      <c r="F1185" s="2">
        <v>1.5884556000000001</v>
      </c>
      <c r="G1185" s="2">
        <v>0.66762480000000002</v>
      </c>
      <c r="H1185" s="2">
        <v>1.5884556000000001</v>
      </c>
      <c r="I1185" s="1" t="s">
        <v>18</v>
      </c>
      <c r="J1185" s="1" t="s">
        <v>4103</v>
      </c>
      <c r="K1185" s="1" t="s">
        <v>4104</v>
      </c>
      <c r="L1185" s="1" t="s">
        <v>17</v>
      </c>
      <c r="M1185" s="1" t="s">
        <v>4105</v>
      </c>
      <c r="N1185" s="1" t="s">
        <v>3937</v>
      </c>
      <c r="O1185" s="1">
        <v>49223842</v>
      </c>
      <c r="P1185" s="1">
        <v>49243970</v>
      </c>
    </row>
    <row r="1186" spans="1:16" x14ac:dyDescent="0.25">
      <c r="A1186" s="4" t="s">
        <v>3460</v>
      </c>
      <c r="B1186" s="1" t="s">
        <v>6175</v>
      </c>
      <c r="C1186" s="1">
        <v>51285</v>
      </c>
      <c r="D1186" s="15">
        <v>0</v>
      </c>
      <c r="E1186" s="15">
        <v>0</v>
      </c>
      <c r="F1186" s="2">
        <v>1.5363917</v>
      </c>
      <c r="G1186" s="2">
        <v>0.61954609999999999</v>
      </c>
      <c r="H1186" s="2">
        <v>1.5363917</v>
      </c>
      <c r="I1186" s="1" t="s">
        <v>18</v>
      </c>
      <c r="J1186" s="1" t="s">
        <v>3461</v>
      </c>
      <c r="K1186" s="1" t="s">
        <v>3462</v>
      </c>
      <c r="L1186" s="1" t="s">
        <v>17</v>
      </c>
      <c r="M1186" s="1" t="s">
        <v>3463</v>
      </c>
      <c r="N1186" s="1" t="s">
        <v>3379</v>
      </c>
      <c r="O1186" s="1">
        <v>65345675</v>
      </c>
      <c r="P1186" s="1">
        <v>65369028</v>
      </c>
    </row>
    <row r="1187" spans="1:16" x14ac:dyDescent="0.25">
      <c r="A1187" s="4" t="s">
        <v>4160</v>
      </c>
      <c r="B1187" s="1" t="s">
        <v>6363</v>
      </c>
      <c r="C1187" s="1">
        <v>9770</v>
      </c>
      <c r="D1187" s="15">
        <v>0</v>
      </c>
      <c r="E1187" s="15">
        <v>0</v>
      </c>
      <c r="F1187" s="2">
        <v>1.5952132999999999</v>
      </c>
      <c r="G1187" s="2">
        <v>0.6737493</v>
      </c>
      <c r="H1187" s="2">
        <v>1.5952132999999999</v>
      </c>
      <c r="I1187" s="1" t="s">
        <v>18</v>
      </c>
      <c r="J1187" s="1" t="s">
        <v>4161</v>
      </c>
      <c r="K1187" s="1" t="s">
        <v>4162</v>
      </c>
      <c r="L1187" s="1" t="s">
        <v>17</v>
      </c>
      <c r="M1187" s="1" t="s">
        <v>4163</v>
      </c>
      <c r="N1187" s="1" t="s">
        <v>4152</v>
      </c>
      <c r="O1187" s="1">
        <v>4760669</v>
      </c>
      <c r="P1187" s="1">
        <v>4804291</v>
      </c>
    </row>
    <row r="1188" spans="1:16" x14ac:dyDescent="0.25">
      <c r="A1188" s="4" t="s">
        <v>4987</v>
      </c>
      <c r="B1188" s="1" t="s">
        <v>6380</v>
      </c>
      <c r="C1188" s="1">
        <v>55544</v>
      </c>
      <c r="D1188" s="15">
        <v>3.734573E-16</v>
      </c>
      <c r="E1188" s="15">
        <v>5.9644024E-15</v>
      </c>
      <c r="F1188" s="2">
        <v>1.5048060000000001</v>
      </c>
      <c r="G1188" s="2">
        <v>0.58957749999999998</v>
      </c>
      <c r="H1188" s="2">
        <v>1.5048060000000001</v>
      </c>
      <c r="I1188" s="1" t="s">
        <v>18</v>
      </c>
      <c r="J1188" s="1" t="s">
        <v>4988</v>
      </c>
      <c r="K1188" s="1" t="s">
        <v>4989</v>
      </c>
      <c r="L1188" s="1" t="s">
        <v>17</v>
      </c>
      <c r="M1188" s="1" t="s">
        <v>4990</v>
      </c>
      <c r="N1188" s="1" t="s">
        <v>4152</v>
      </c>
      <c r="O1188" s="1">
        <v>55966454</v>
      </c>
      <c r="P1188" s="1">
        <v>55984386</v>
      </c>
    </row>
    <row r="1189" spans="1:16" x14ac:dyDescent="0.25">
      <c r="A1189" s="4" t="s">
        <v>750</v>
      </c>
      <c r="B1189" s="1" t="s">
        <v>5455</v>
      </c>
      <c r="C1189" s="1">
        <v>27303</v>
      </c>
      <c r="D1189" s="15">
        <v>0</v>
      </c>
      <c r="E1189" s="15">
        <v>0</v>
      </c>
      <c r="F1189" s="2">
        <v>1.5078931</v>
      </c>
      <c r="G1189" s="2">
        <v>0.59253409999999995</v>
      </c>
      <c r="H1189" s="2">
        <v>1.5078931</v>
      </c>
      <c r="I1189" s="1" t="s">
        <v>18</v>
      </c>
      <c r="K1189" s="1" t="s">
        <v>751</v>
      </c>
      <c r="L1189" s="1" t="s">
        <v>17</v>
      </c>
      <c r="M1189" s="1" t="s">
        <v>752</v>
      </c>
      <c r="N1189" s="1" t="s">
        <v>730</v>
      </c>
      <c r="O1189" s="1">
        <v>29322803</v>
      </c>
      <c r="P1189" s="1">
        <v>30051886</v>
      </c>
    </row>
    <row r="1190" spans="1:16" x14ac:dyDescent="0.25">
      <c r="A1190" s="4" t="s">
        <v>1608</v>
      </c>
      <c r="B1190" s="1" t="s">
        <v>5677</v>
      </c>
      <c r="C1190" s="1">
        <v>10231</v>
      </c>
      <c r="D1190" s="15">
        <v>0</v>
      </c>
      <c r="E1190" s="15">
        <v>0</v>
      </c>
      <c r="F1190" s="2">
        <v>1.7312303</v>
      </c>
      <c r="G1190" s="2">
        <v>0.79179759999999999</v>
      </c>
      <c r="H1190" s="2">
        <v>1.7312303</v>
      </c>
      <c r="I1190" s="1" t="s">
        <v>18</v>
      </c>
      <c r="J1190" s="1" t="s">
        <v>1609</v>
      </c>
      <c r="K1190" s="1" t="s">
        <v>1610</v>
      </c>
      <c r="L1190" s="1" t="s">
        <v>17</v>
      </c>
      <c r="M1190" s="1" t="s">
        <v>1611</v>
      </c>
      <c r="N1190" s="1" t="s">
        <v>1408</v>
      </c>
      <c r="O1190" s="1">
        <v>46188467</v>
      </c>
      <c r="P1190" s="1">
        <v>46459804</v>
      </c>
    </row>
    <row r="1191" spans="1:16" x14ac:dyDescent="0.25">
      <c r="A1191" s="4" t="s">
        <v>31</v>
      </c>
      <c r="B1191" s="1" t="s">
        <v>5266</v>
      </c>
      <c r="C1191" s="1">
        <v>11123</v>
      </c>
      <c r="D1191" s="15">
        <v>2.4439534999999998E-18</v>
      </c>
      <c r="E1191" s="15">
        <v>4.1629567999999999E-17</v>
      </c>
      <c r="F1191" s="2">
        <v>1.6704361000000001</v>
      </c>
      <c r="G1191" s="2">
        <v>0.74022484</v>
      </c>
      <c r="H1191" s="2">
        <v>1.6704361000000001</v>
      </c>
      <c r="I1191" s="1" t="s">
        <v>18</v>
      </c>
      <c r="J1191" s="1" t="s">
        <v>32</v>
      </c>
      <c r="K1191" s="1" t="s">
        <v>33</v>
      </c>
      <c r="L1191" s="1" t="s">
        <v>17</v>
      </c>
      <c r="M1191" s="1" t="s">
        <v>34</v>
      </c>
      <c r="N1191" s="1" t="s">
        <v>15</v>
      </c>
      <c r="O1191" s="1">
        <v>24828841</v>
      </c>
      <c r="P1191" s="1">
        <v>24863510</v>
      </c>
    </row>
    <row r="1192" spans="1:16" x14ac:dyDescent="0.25">
      <c r="A1192" s="4" t="s">
        <v>3077</v>
      </c>
      <c r="C1192" s="1">
        <v>8608</v>
      </c>
      <c r="D1192" s="15">
        <v>4.8724079999999999E-3</v>
      </c>
      <c r="E1192" s="15">
        <v>2.0039711000000002E-2</v>
      </c>
      <c r="F1192" s="2">
        <v>1.6443342999999999</v>
      </c>
      <c r="G1192" s="2">
        <v>0.71750367000000004</v>
      </c>
      <c r="H1192" s="2">
        <v>1.6443342999999999</v>
      </c>
      <c r="I1192" s="1" t="s">
        <v>18</v>
      </c>
      <c r="J1192" s="1" t="s">
        <v>3078</v>
      </c>
      <c r="K1192" s="1" t="s">
        <v>3079</v>
      </c>
      <c r="L1192" s="1" t="s">
        <v>17</v>
      </c>
      <c r="M1192" s="1" t="s">
        <v>3080</v>
      </c>
      <c r="N1192" s="1" t="s">
        <v>2880</v>
      </c>
      <c r="O1192" s="1">
        <v>57345216</v>
      </c>
      <c r="P1192" s="1">
        <v>57351418</v>
      </c>
    </row>
    <row r="1193" spans="1:16" x14ac:dyDescent="0.25">
      <c r="A1193" s="4" t="s">
        <v>311</v>
      </c>
      <c r="B1193" s="1" t="s">
        <v>5342</v>
      </c>
      <c r="C1193" s="1">
        <v>23179</v>
      </c>
      <c r="D1193" s="15">
        <v>0</v>
      </c>
      <c r="E1193" s="15">
        <v>0</v>
      </c>
      <c r="F1193" s="2">
        <v>1.6250235</v>
      </c>
      <c r="G1193" s="2">
        <v>0.70046059999999999</v>
      </c>
      <c r="H1193" s="2">
        <v>1.6250235</v>
      </c>
      <c r="I1193" s="1" t="s">
        <v>18</v>
      </c>
      <c r="J1193" s="1" t="s">
        <v>312</v>
      </c>
      <c r="K1193" s="1" t="s">
        <v>313</v>
      </c>
      <c r="L1193" s="1" t="s">
        <v>17</v>
      </c>
      <c r="M1193" s="1" t="s">
        <v>314</v>
      </c>
      <c r="N1193" s="1" t="s">
        <v>15</v>
      </c>
      <c r="O1193" s="1">
        <v>183605208</v>
      </c>
      <c r="P1193" s="1">
        <v>183897666</v>
      </c>
    </row>
    <row r="1194" spans="1:16" x14ac:dyDescent="0.25">
      <c r="A1194" s="4" t="s">
        <v>319</v>
      </c>
      <c r="B1194" s="1" t="s">
        <v>5344</v>
      </c>
      <c r="C1194" s="1">
        <v>5996</v>
      </c>
      <c r="D1194" s="15">
        <v>0</v>
      </c>
      <c r="E1194" s="15">
        <v>0</v>
      </c>
      <c r="F1194" s="2">
        <v>2.075097</v>
      </c>
      <c r="G1194" s="2">
        <v>1.0531788</v>
      </c>
      <c r="H1194" s="2">
        <v>2.075097</v>
      </c>
      <c r="I1194" s="1" t="s">
        <v>18</v>
      </c>
      <c r="J1194" s="1" t="s">
        <v>320</v>
      </c>
      <c r="K1194" s="1" t="s">
        <v>321</v>
      </c>
      <c r="L1194" s="1" t="s">
        <v>17</v>
      </c>
      <c r="M1194" s="1" t="s">
        <v>322</v>
      </c>
      <c r="N1194" s="1" t="s">
        <v>15</v>
      </c>
      <c r="O1194" s="1">
        <v>192544857</v>
      </c>
      <c r="P1194" s="1">
        <v>192549159</v>
      </c>
    </row>
    <row r="1195" spans="1:16" x14ac:dyDescent="0.25">
      <c r="A1195" s="4" t="s">
        <v>307</v>
      </c>
      <c r="B1195" s="1" t="s">
        <v>5341</v>
      </c>
      <c r="C1195" s="1">
        <v>6004</v>
      </c>
      <c r="D1195" s="15">
        <v>9.6871959999999999E-27</v>
      </c>
      <c r="E1195" s="15">
        <v>1.9557205000000001E-25</v>
      </c>
      <c r="F1195" s="2">
        <v>1.8059406</v>
      </c>
      <c r="G1195" s="2">
        <v>0.85275040000000002</v>
      </c>
      <c r="H1195" s="2">
        <v>1.8059406</v>
      </c>
      <c r="I1195" s="1" t="s">
        <v>18</v>
      </c>
      <c r="J1195" s="1" t="s">
        <v>308</v>
      </c>
      <c r="K1195" s="1" t="s">
        <v>309</v>
      </c>
      <c r="L1195" s="1" t="s">
        <v>17</v>
      </c>
      <c r="M1195" s="1" t="s">
        <v>310</v>
      </c>
      <c r="N1195" s="1" t="s">
        <v>15</v>
      </c>
      <c r="O1195" s="1">
        <v>182567758</v>
      </c>
      <c r="P1195" s="1">
        <v>182573548</v>
      </c>
    </row>
    <row r="1196" spans="1:16" x14ac:dyDescent="0.25">
      <c r="A1196" s="4" t="s">
        <v>4243</v>
      </c>
      <c r="B1196" s="1" t="s">
        <v>6385</v>
      </c>
      <c r="C1196" s="1">
        <v>10287</v>
      </c>
      <c r="D1196" s="15">
        <v>1.0313434E-3</v>
      </c>
      <c r="E1196" s="15">
        <v>4.9291409999999997E-3</v>
      </c>
      <c r="F1196" s="2">
        <v>1.6865368999999999</v>
      </c>
      <c r="G1196" s="2">
        <v>0.75406384000000004</v>
      </c>
      <c r="H1196" s="2">
        <v>1.6865368999999999</v>
      </c>
      <c r="I1196" s="1" t="s">
        <v>18</v>
      </c>
      <c r="J1196" s="1" t="s">
        <v>4244</v>
      </c>
      <c r="K1196" s="1" t="s">
        <v>4245</v>
      </c>
      <c r="L1196" s="1" t="s">
        <v>17</v>
      </c>
      <c r="M1196" s="1" t="s">
        <v>4246</v>
      </c>
      <c r="N1196" s="1" t="s">
        <v>4152</v>
      </c>
      <c r="O1196" s="1">
        <v>62704535</v>
      </c>
      <c r="P1196" s="1">
        <v>62711324</v>
      </c>
    </row>
    <row r="1197" spans="1:16" x14ac:dyDescent="0.25">
      <c r="A1197" s="4" t="s">
        <v>409</v>
      </c>
      <c r="B1197" s="1" t="s">
        <v>5365</v>
      </c>
      <c r="C1197" s="1">
        <v>388</v>
      </c>
      <c r="D1197" s="15">
        <v>0</v>
      </c>
      <c r="E1197" s="15">
        <v>0</v>
      </c>
      <c r="F1197" s="2">
        <v>1.6570145999999999</v>
      </c>
      <c r="G1197" s="2">
        <v>0.72858630000000002</v>
      </c>
      <c r="H1197" s="2">
        <v>1.6570145999999999</v>
      </c>
      <c r="I1197" s="1" t="s">
        <v>18</v>
      </c>
      <c r="J1197" s="1" t="s">
        <v>410</v>
      </c>
      <c r="K1197" s="1" t="s">
        <v>411</v>
      </c>
      <c r="L1197" s="1" t="s">
        <v>17</v>
      </c>
      <c r="M1197" s="1" t="s">
        <v>412</v>
      </c>
      <c r="N1197" s="1" t="s">
        <v>407</v>
      </c>
      <c r="O1197" s="1">
        <v>20646835</v>
      </c>
      <c r="P1197" s="1">
        <v>20649201</v>
      </c>
    </row>
    <row r="1198" spans="1:16" x14ac:dyDescent="0.25">
      <c r="A1198" s="4" t="s">
        <v>3157</v>
      </c>
      <c r="B1198" s="1" t="s">
        <v>6097</v>
      </c>
      <c r="C1198" s="1">
        <v>23504</v>
      </c>
      <c r="D1198" s="15">
        <v>1.1811932E-14</v>
      </c>
      <c r="E1198" s="15">
        <v>1.7206444000000001E-13</v>
      </c>
      <c r="F1198" s="2">
        <v>1.6784998</v>
      </c>
      <c r="G1198" s="2">
        <v>0.74717239999999996</v>
      </c>
      <c r="H1198" s="2">
        <v>1.6784998</v>
      </c>
      <c r="I1198" s="1" t="s">
        <v>18</v>
      </c>
      <c r="J1198" s="1" t="s">
        <v>3158</v>
      </c>
      <c r="K1198" s="1" t="s">
        <v>3159</v>
      </c>
      <c r="L1198" s="1" t="s">
        <v>17</v>
      </c>
      <c r="M1198" s="1" t="s">
        <v>3160</v>
      </c>
      <c r="N1198" s="1" t="s">
        <v>2880</v>
      </c>
      <c r="O1198" s="1">
        <v>130880681</v>
      </c>
      <c r="P1198" s="1">
        <v>131200826</v>
      </c>
    </row>
    <row r="1199" spans="1:16" x14ac:dyDescent="0.25">
      <c r="A1199" s="4" t="s">
        <v>3349</v>
      </c>
      <c r="B1199" s="1" t="s">
        <v>6144</v>
      </c>
      <c r="C1199" s="1">
        <v>79890</v>
      </c>
      <c r="D1199" s="15">
        <v>0</v>
      </c>
      <c r="E1199" s="15">
        <v>0</v>
      </c>
      <c r="F1199" s="2">
        <v>1.6143684</v>
      </c>
      <c r="G1199" s="2">
        <v>0.69096979999999997</v>
      </c>
      <c r="H1199" s="2">
        <v>1.6143684</v>
      </c>
      <c r="I1199" s="1" t="s">
        <v>18</v>
      </c>
      <c r="K1199" s="1" t="s">
        <v>3350</v>
      </c>
      <c r="L1199" s="1" t="s">
        <v>17</v>
      </c>
      <c r="M1199" s="1" t="s">
        <v>3351</v>
      </c>
      <c r="N1199" s="1" t="s">
        <v>3255</v>
      </c>
      <c r="O1199" s="1">
        <v>92980125</v>
      </c>
      <c r="P1199" s="1">
        <v>93155334</v>
      </c>
    </row>
    <row r="1200" spans="1:16" x14ac:dyDescent="0.25">
      <c r="A1200" s="4" t="s">
        <v>2203</v>
      </c>
      <c r="B1200" s="1" t="s">
        <v>5828</v>
      </c>
      <c r="C1200" s="1">
        <v>6013</v>
      </c>
      <c r="D1200" s="15">
        <v>7.8980925000000004E-8</v>
      </c>
      <c r="E1200" s="15">
        <v>6.7982773999999997E-7</v>
      </c>
      <c r="F1200" s="2">
        <v>3.5454283000000002</v>
      </c>
      <c r="G1200" s="2">
        <v>1.8259599</v>
      </c>
      <c r="H1200" s="2">
        <v>3.5454283000000002</v>
      </c>
      <c r="I1200" s="1" t="s">
        <v>18</v>
      </c>
      <c r="J1200" s="1" t="s">
        <v>2204</v>
      </c>
      <c r="K1200" s="1" t="s">
        <v>2205</v>
      </c>
      <c r="L1200" s="1" t="s">
        <v>17</v>
      </c>
      <c r="M1200" s="1" t="s">
        <v>2206</v>
      </c>
      <c r="N1200" s="1" t="s">
        <v>2198</v>
      </c>
      <c r="O1200" s="1">
        <v>5334932</v>
      </c>
      <c r="P1200" s="1">
        <v>5339873</v>
      </c>
    </row>
    <row r="1201" spans="1:16" x14ac:dyDescent="0.25">
      <c r="A1201" s="4" t="s">
        <v>3541</v>
      </c>
      <c r="B1201" s="1" t="s">
        <v>6199</v>
      </c>
      <c r="C1201" s="1">
        <v>116028</v>
      </c>
      <c r="D1201" s="15">
        <v>1.0123685E-2</v>
      </c>
      <c r="E1201" s="15">
        <v>3.8389119999999999E-2</v>
      </c>
      <c r="F1201" s="2">
        <v>1.7008106000000001</v>
      </c>
      <c r="G1201" s="2">
        <v>0.76622250000000003</v>
      </c>
      <c r="H1201" s="2">
        <v>1.7008106000000001</v>
      </c>
      <c r="I1201" s="1" t="s">
        <v>18</v>
      </c>
      <c r="J1201" s="1" t="s">
        <v>3542</v>
      </c>
      <c r="K1201" s="1" t="s">
        <v>3543</v>
      </c>
      <c r="L1201" s="1" t="s">
        <v>17</v>
      </c>
      <c r="M1201" s="1" t="s">
        <v>3544</v>
      </c>
      <c r="N1201" s="1" t="s">
        <v>3506</v>
      </c>
      <c r="O1201" s="1">
        <v>11343506</v>
      </c>
      <c r="P1201" s="1">
        <v>11445617</v>
      </c>
    </row>
    <row r="1202" spans="1:16" x14ac:dyDescent="0.25">
      <c r="A1202" s="4" t="s">
        <v>3265</v>
      </c>
      <c r="B1202" s="1" t="s">
        <v>6123</v>
      </c>
      <c r="C1202" s="1">
        <v>6035</v>
      </c>
      <c r="D1202" s="15">
        <v>2.3087479000000001E-10</v>
      </c>
      <c r="E1202" s="15">
        <v>2.4711789999999998E-9</v>
      </c>
      <c r="F1202" s="2">
        <v>1.6815561999999999</v>
      </c>
      <c r="G1202" s="2">
        <v>0.74979700000000005</v>
      </c>
      <c r="H1202" s="2">
        <v>1.6815561999999999</v>
      </c>
      <c r="I1202" s="1" t="s">
        <v>18</v>
      </c>
      <c r="J1202" s="1" t="s">
        <v>3266</v>
      </c>
      <c r="K1202" s="1" t="s">
        <v>3267</v>
      </c>
      <c r="L1202" s="1" t="s">
        <v>17</v>
      </c>
      <c r="M1202" s="1" t="s">
        <v>3268</v>
      </c>
      <c r="N1202" s="1" t="s">
        <v>3255</v>
      </c>
      <c r="O1202" s="1">
        <v>21269515</v>
      </c>
      <c r="P1202" s="1">
        <v>21271036</v>
      </c>
    </row>
    <row r="1203" spans="1:16" x14ac:dyDescent="0.25">
      <c r="A1203" s="4" t="s">
        <v>3257</v>
      </c>
      <c r="B1203" s="1" t="s">
        <v>6121</v>
      </c>
      <c r="C1203" s="1">
        <v>6038</v>
      </c>
      <c r="D1203" s="15">
        <v>5.3389999999999999E-42</v>
      </c>
      <c r="E1203" s="15">
        <v>1.3092600000000001E-40</v>
      </c>
      <c r="F1203" s="2">
        <v>2.0266709999999999</v>
      </c>
      <c r="G1203" s="2">
        <v>1.0191119</v>
      </c>
      <c r="H1203" s="2">
        <v>2.0266709999999999</v>
      </c>
      <c r="I1203" s="1" t="s">
        <v>18</v>
      </c>
      <c r="J1203" s="1" t="s">
        <v>3258</v>
      </c>
      <c r="K1203" s="1" t="s">
        <v>3259</v>
      </c>
      <c r="L1203" s="1" t="s">
        <v>17</v>
      </c>
      <c r="M1203" s="1" t="s">
        <v>3260</v>
      </c>
      <c r="N1203" s="1" t="s">
        <v>3255</v>
      </c>
      <c r="O1203" s="1">
        <v>21152336</v>
      </c>
      <c r="P1203" s="1">
        <v>21168758</v>
      </c>
    </row>
    <row r="1204" spans="1:16" x14ac:dyDescent="0.25">
      <c r="A1204" s="4" t="s">
        <v>4939</v>
      </c>
      <c r="B1204" s="1" t="s">
        <v>6240</v>
      </c>
      <c r="C1204" s="1">
        <v>7732</v>
      </c>
      <c r="D1204" s="15">
        <v>0</v>
      </c>
      <c r="E1204" s="15">
        <v>0</v>
      </c>
      <c r="F1204" s="2">
        <v>1.52841</v>
      </c>
      <c r="G1204" s="2">
        <v>0.61203160000000001</v>
      </c>
      <c r="H1204" s="2">
        <v>1.52841</v>
      </c>
      <c r="I1204" s="1" t="s">
        <v>18</v>
      </c>
      <c r="J1204" s="1" t="s">
        <v>4940</v>
      </c>
      <c r="K1204" s="1" t="s">
        <v>4941</v>
      </c>
      <c r="L1204" s="1" t="s">
        <v>17</v>
      </c>
      <c r="M1204" s="1" t="s">
        <v>4942</v>
      </c>
      <c r="N1204" s="1" t="s">
        <v>3650</v>
      </c>
      <c r="O1204" s="1">
        <v>19314491</v>
      </c>
      <c r="P1204" s="1">
        <v>19320589</v>
      </c>
    </row>
    <row r="1205" spans="1:16" x14ac:dyDescent="0.25">
      <c r="A1205" s="4" t="s">
        <v>2024</v>
      </c>
      <c r="B1205" s="1" t="s">
        <v>5786</v>
      </c>
      <c r="C1205" s="1">
        <v>79845</v>
      </c>
      <c r="D1205" s="15">
        <v>3.8350269999999997E-14</v>
      </c>
      <c r="E1205" s="15">
        <v>5.3959924000000003E-13</v>
      </c>
      <c r="F1205" s="2">
        <v>1.6196250000000001</v>
      </c>
      <c r="G1205" s="2">
        <v>0.69565975999999996</v>
      </c>
      <c r="H1205" s="2">
        <v>1.6196250000000001</v>
      </c>
      <c r="I1205" s="1" t="s">
        <v>18</v>
      </c>
      <c r="K1205" s="1" t="s">
        <v>2025</v>
      </c>
      <c r="L1205" s="1" t="s">
        <v>17</v>
      </c>
      <c r="M1205" s="1" t="s">
        <v>2026</v>
      </c>
      <c r="N1205" s="1" t="s">
        <v>1979</v>
      </c>
      <c r="O1205" s="1">
        <v>33405273</v>
      </c>
      <c r="P1205" s="1">
        <v>33424643</v>
      </c>
    </row>
    <row r="1206" spans="1:16" x14ac:dyDescent="0.25">
      <c r="A1206" s="4" t="s">
        <v>3926</v>
      </c>
      <c r="C1206" s="1">
        <v>220441</v>
      </c>
      <c r="D1206" s="15">
        <v>1.09028224E-4</v>
      </c>
      <c r="E1206" s="15">
        <v>6.2193299999999997E-4</v>
      </c>
      <c r="F1206" s="2">
        <v>1.6921618</v>
      </c>
      <c r="G1206" s="2">
        <v>0.75886750000000003</v>
      </c>
      <c r="H1206" s="2">
        <v>1.6921618</v>
      </c>
      <c r="I1206" s="1" t="s">
        <v>18</v>
      </c>
      <c r="K1206" s="1" t="s">
        <v>3927</v>
      </c>
      <c r="L1206" s="1" t="s">
        <v>17</v>
      </c>
      <c r="M1206" s="1" t="s">
        <v>3928</v>
      </c>
      <c r="N1206" s="1" t="s">
        <v>3865</v>
      </c>
      <c r="O1206" s="1">
        <v>59482304</v>
      </c>
      <c r="P1206" s="1">
        <v>59560304</v>
      </c>
    </row>
    <row r="1207" spans="1:16" x14ac:dyDescent="0.25">
      <c r="A1207" s="4" t="s">
        <v>4929</v>
      </c>
      <c r="B1207" s="1" t="s">
        <v>6227</v>
      </c>
      <c r="C1207" s="1">
        <v>115992</v>
      </c>
      <c r="D1207" s="15">
        <v>9.8333114999999995E-23</v>
      </c>
      <c r="E1207" s="15">
        <v>1.8486260000000001E-21</v>
      </c>
      <c r="F1207" s="2">
        <v>1.5067713</v>
      </c>
      <c r="G1207" s="2">
        <v>0.59146047000000002</v>
      </c>
      <c r="H1207" s="2">
        <v>1.5067713</v>
      </c>
      <c r="I1207" s="1" t="s">
        <v>18</v>
      </c>
      <c r="K1207" s="1" t="s">
        <v>4930</v>
      </c>
      <c r="L1207" s="1" t="s">
        <v>17</v>
      </c>
      <c r="M1207" s="1" t="s">
        <v>4931</v>
      </c>
      <c r="N1207" s="1" t="s">
        <v>3506</v>
      </c>
      <c r="O1207" s="1">
        <v>88762903</v>
      </c>
      <c r="P1207" s="1">
        <v>88772829</v>
      </c>
    </row>
    <row r="1208" spans="1:16" x14ac:dyDescent="0.25">
      <c r="A1208" s="4" t="s">
        <v>467</v>
      </c>
      <c r="C1208" s="1">
        <v>51255</v>
      </c>
      <c r="D1208" s="15">
        <v>2.3638642E-4</v>
      </c>
      <c r="E1208" s="15">
        <v>1.2730049E-3</v>
      </c>
      <c r="F1208" s="2">
        <v>1.7054259000000001</v>
      </c>
      <c r="G1208" s="2">
        <v>0.77013206000000001</v>
      </c>
      <c r="H1208" s="2">
        <v>1.7054259000000001</v>
      </c>
      <c r="I1208" s="1" t="s">
        <v>18</v>
      </c>
      <c r="K1208" s="1" t="s">
        <v>468</v>
      </c>
      <c r="L1208" s="1" t="s">
        <v>17</v>
      </c>
      <c r="M1208" s="1" t="s">
        <v>469</v>
      </c>
      <c r="N1208" s="1" t="s">
        <v>407</v>
      </c>
      <c r="O1208" s="1">
        <v>85822837</v>
      </c>
      <c r="P1208" s="1">
        <v>85824831</v>
      </c>
    </row>
    <row r="1209" spans="1:16" x14ac:dyDescent="0.25">
      <c r="A1209" s="4" t="s">
        <v>667</v>
      </c>
      <c r="B1209" s="1" t="s">
        <v>5437</v>
      </c>
      <c r="C1209" s="1">
        <v>64320</v>
      </c>
      <c r="D1209" s="15">
        <v>1.3119248E-3</v>
      </c>
      <c r="E1209" s="15">
        <v>6.1458396000000004E-3</v>
      </c>
      <c r="F1209" s="2">
        <v>1.6316934999999999</v>
      </c>
      <c r="G1209" s="2">
        <v>0.7063701</v>
      </c>
      <c r="H1209" s="2">
        <v>1.6316934999999999</v>
      </c>
      <c r="I1209" s="1" t="s">
        <v>18</v>
      </c>
      <c r="J1209" s="1" t="s">
        <v>668</v>
      </c>
      <c r="K1209" s="1" t="s">
        <v>669</v>
      </c>
      <c r="L1209" s="1" t="s">
        <v>17</v>
      </c>
      <c r="M1209" s="1" t="s">
        <v>670</v>
      </c>
      <c r="N1209" s="1" t="s">
        <v>407</v>
      </c>
      <c r="O1209" s="1">
        <v>219528587</v>
      </c>
      <c r="P1209" s="1">
        <v>219536781</v>
      </c>
    </row>
    <row r="1210" spans="1:16" x14ac:dyDescent="0.25">
      <c r="A1210" s="4" t="s">
        <v>3069</v>
      </c>
      <c r="B1210" s="1" t="s">
        <v>6073</v>
      </c>
      <c r="C1210" s="1">
        <v>6231</v>
      </c>
      <c r="D1210" s="15">
        <v>0</v>
      </c>
      <c r="E1210" s="15">
        <v>0</v>
      </c>
      <c r="F1210" s="2">
        <v>1.5907412000000001</v>
      </c>
      <c r="G1210" s="2">
        <v>0.66969909999999999</v>
      </c>
      <c r="H1210" s="2">
        <v>1.5907412000000001</v>
      </c>
      <c r="I1210" s="1" t="s">
        <v>18</v>
      </c>
      <c r="J1210" s="1" t="s">
        <v>3070</v>
      </c>
      <c r="K1210" s="1" t="s">
        <v>3071</v>
      </c>
      <c r="L1210" s="1" t="s">
        <v>17</v>
      </c>
      <c r="M1210" s="1" t="s">
        <v>3072</v>
      </c>
      <c r="N1210" s="1" t="s">
        <v>2880</v>
      </c>
      <c r="O1210" s="1">
        <v>56435686</v>
      </c>
      <c r="P1210" s="1">
        <v>56438007</v>
      </c>
    </row>
    <row r="1211" spans="1:16" x14ac:dyDescent="0.25">
      <c r="A1211" s="4" t="s">
        <v>2108</v>
      </c>
      <c r="B1211" s="1" t="s">
        <v>5805</v>
      </c>
      <c r="C1211" s="1">
        <v>340419</v>
      </c>
      <c r="D1211" s="15">
        <v>1.25104E-40</v>
      </c>
      <c r="E1211" s="15">
        <v>3.038405E-39</v>
      </c>
      <c r="F1211" s="2">
        <v>2.6824783999999999</v>
      </c>
      <c r="G1211" s="2">
        <v>1.4235666</v>
      </c>
      <c r="H1211" s="2">
        <v>2.6824783999999999</v>
      </c>
      <c r="I1211" s="1" t="s">
        <v>18</v>
      </c>
      <c r="J1211" s="1" t="s">
        <v>2109</v>
      </c>
      <c r="K1211" s="1" t="s">
        <v>2110</v>
      </c>
      <c r="L1211" s="1" t="s">
        <v>17</v>
      </c>
      <c r="M1211" s="1" t="s">
        <v>2111</v>
      </c>
      <c r="N1211" s="1" t="s">
        <v>1979</v>
      </c>
      <c r="O1211" s="1">
        <v>108911544</v>
      </c>
      <c r="P1211" s="1">
        <v>109095913</v>
      </c>
    </row>
    <row r="1212" spans="1:16" x14ac:dyDescent="0.25">
      <c r="A1212" s="4" t="s">
        <v>976</v>
      </c>
      <c r="C1212" s="1">
        <v>64108</v>
      </c>
      <c r="D1212" s="15">
        <v>8.81637E-4</v>
      </c>
      <c r="E1212" s="15">
        <v>4.2681239999999999E-3</v>
      </c>
      <c r="F1212" s="2">
        <v>1.7282318000000001</v>
      </c>
      <c r="G1212" s="2">
        <v>0.78929674999999999</v>
      </c>
      <c r="H1212" s="2">
        <v>1.7282318000000001</v>
      </c>
      <c r="I1212" s="1" t="s">
        <v>18</v>
      </c>
      <c r="J1212" s="1" t="s">
        <v>977</v>
      </c>
      <c r="K1212" s="1" t="s">
        <v>978</v>
      </c>
      <c r="L1212" s="1" t="s">
        <v>17</v>
      </c>
      <c r="M1212" s="1" t="s">
        <v>979</v>
      </c>
      <c r="N1212" s="1" t="s">
        <v>730</v>
      </c>
      <c r="O1212" s="1">
        <v>187086168</v>
      </c>
      <c r="P1212" s="1">
        <v>187089369</v>
      </c>
    </row>
    <row r="1213" spans="1:16" x14ac:dyDescent="0.25">
      <c r="A1213" s="4" t="s">
        <v>1678</v>
      </c>
      <c r="B1213" s="1" t="s">
        <v>5693</v>
      </c>
      <c r="C1213" s="1">
        <v>51389</v>
      </c>
      <c r="D1213" s="15">
        <v>5.2535450000000001E-3</v>
      </c>
      <c r="E1213" s="15">
        <v>2.1448042E-2</v>
      </c>
      <c r="F1213" s="2">
        <v>1.5073479999999999</v>
      </c>
      <c r="G1213" s="2">
        <v>0.59201247000000001</v>
      </c>
      <c r="H1213" s="2">
        <v>1.5073479999999999</v>
      </c>
      <c r="I1213" s="1" t="s">
        <v>18</v>
      </c>
      <c r="J1213" s="1" t="s">
        <v>1679</v>
      </c>
      <c r="K1213" s="1" t="s">
        <v>1680</v>
      </c>
      <c r="L1213" s="1" t="s">
        <v>17</v>
      </c>
      <c r="M1213" s="1" t="s">
        <v>1681</v>
      </c>
      <c r="N1213" s="1" t="s">
        <v>1408</v>
      </c>
      <c r="O1213" s="1">
        <v>116892583</v>
      </c>
      <c r="P1213" s="1">
        <v>116914436</v>
      </c>
    </row>
    <row r="1214" spans="1:16" x14ac:dyDescent="0.25">
      <c r="A1214" s="4" t="s">
        <v>4668</v>
      </c>
      <c r="B1214" s="1" t="s">
        <v>5317</v>
      </c>
      <c r="C1214" s="1">
        <v>6281</v>
      </c>
      <c r="D1214" s="15">
        <v>1.3792877E-30</v>
      </c>
      <c r="E1214" s="15">
        <v>2.9683680000000001E-29</v>
      </c>
      <c r="F1214" s="2">
        <v>1.5082603000000001</v>
      </c>
      <c r="G1214" s="2">
        <v>0.59288543000000005</v>
      </c>
      <c r="H1214" s="2">
        <v>1.5082603000000001</v>
      </c>
      <c r="I1214" s="1" t="s">
        <v>18</v>
      </c>
      <c r="J1214" s="1" t="s">
        <v>4669</v>
      </c>
      <c r="K1214" s="1" t="s">
        <v>4670</v>
      </c>
      <c r="L1214" s="1" t="s">
        <v>17</v>
      </c>
      <c r="M1214" s="1" t="s">
        <v>4671</v>
      </c>
      <c r="N1214" s="1" t="s">
        <v>15</v>
      </c>
      <c r="O1214" s="1">
        <v>151955386</v>
      </c>
      <c r="P1214" s="1">
        <v>151966714</v>
      </c>
    </row>
    <row r="1215" spans="1:16" x14ac:dyDescent="0.25">
      <c r="A1215" s="4" t="s">
        <v>209</v>
      </c>
      <c r="B1215" s="1" t="s">
        <v>5318</v>
      </c>
      <c r="C1215" s="1">
        <v>6275</v>
      </c>
      <c r="D1215" s="15">
        <v>8.0948684999999997E-37</v>
      </c>
      <c r="E1215" s="15">
        <v>1.8910473E-35</v>
      </c>
      <c r="F1215" s="2">
        <v>2.3696027000000002</v>
      </c>
      <c r="G1215" s="2">
        <v>1.2446451999999999</v>
      </c>
      <c r="H1215" s="2">
        <v>2.3696027000000002</v>
      </c>
      <c r="I1215" s="1" t="s">
        <v>18</v>
      </c>
      <c r="J1215" s="1" t="s">
        <v>210</v>
      </c>
      <c r="K1215" s="1" t="s">
        <v>211</v>
      </c>
      <c r="L1215" s="1" t="s">
        <v>17</v>
      </c>
      <c r="M1215" s="1" t="s">
        <v>212</v>
      </c>
      <c r="N1215" s="1" t="s">
        <v>15</v>
      </c>
      <c r="O1215" s="1">
        <v>153516095</v>
      </c>
      <c r="P1215" s="1">
        <v>153518282</v>
      </c>
    </row>
    <row r="1216" spans="1:16" x14ac:dyDescent="0.25">
      <c r="A1216" s="4" t="s">
        <v>146</v>
      </c>
      <c r="B1216" s="1" t="s">
        <v>5299</v>
      </c>
      <c r="C1216" s="1">
        <v>1901</v>
      </c>
      <c r="D1216" s="15">
        <v>1.939697E-32</v>
      </c>
      <c r="E1216" s="15">
        <v>4.265224E-31</v>
      </c>
      <c r="F1216" s="2">
        <v>2.2965019999999998</v>
      </c>
      <c r="G1216" s="2">
        <v>1.1994381000000001</v>
      </c>
      <c r="H1216" s="2">
        <v>2.2965019999999998</v>
      </c>
      <c r="I1216" s="1" t="s">
        <v>18</v>
      </c>
      <c r="J1216" s="1" t="s">
        <v>147</v>
      </c>
      <c r="K1216" s="1" t="s">
        <v>148</v>
      </c>
      <c r="L1216" s="1" t="s">
        <v>17</v>
      </c>
      <c r="M1216" s="1" t="s">
        <v>149</v>
      </c>
      <c r="N1216" s="1" t="s">
        <v>15</v>
      </c>
      <c r="O1216" s="1">
        <v>101702305</v>
      </c>
      <c r="P1216" s="1">
        <v>101707076</v>
      </c>
    </row>
    <row r="1217" spans="1:16" x14ac:dyDescent="0.25">
      <c r="A1217" s="4" t="s">
        <v>1863</v>
      </c>
      <c r="B1217" s="1" t="s">
        <v>5739</v>
      </c>
      <c r="C1217" s="1">
        <v>54809</v>
      </c>
      <c r="D1217" s="15">
        <v>4.6378809999999999E-35</v>
      </c>
      <c r="E1217" s="15">
        <v>1.0601845000000001E-33</v>
      </c>
      <c r="F1217" s="2">
        <v>1.7347941</v>
      </c>
      <c r="G1217" s="2">
        <v>0.79476449999999998</v>
      </c>
      <c r="H1217" s="2">
        <v>1.7347941</v>
      </c>
      <c r="I1217" s="1" t="s">
        <v>18</v>
      </c>
      <c r="J1217" s="1" t="s">
        <v>1864</v>
      </c>
      <c r="K1217" s="1" t="s">
        <v>1865</v>
      </c>
      <c r="L1217" s="1" t="s">
        <v>17</v>
      </c>
      <c r="M1217" s="1" t="s">
        <v>1866</v>
      </c>
      <c r="N1217" s="1" t="s">
        <v>1765</v>
      </c>
      <c r="O1217" s="1">
        <v>92728826</v>
      </c>
      <c r="P1217" s="1">
        <v>92747336</v>
      </c>
    </row>
    <row r="1218" spans="1:16" x14ac:dyDescent="0.25">
      <c r="A1218" s="4" t="s">
        <v>4202</v>
      </c>
      <c r="B1218" s="1" t="s">
        <v>6372</v>
      </c>
      <c r="C1218" s="1">
        <v>25939</v>
      </c>
      <c r="D1218" s="15">
        <v>0</v>
      </c>
      <c r="E1218" s="15">
        <v>0</v>
      </c>
      <c r="F1218" s="2">
        <v>1.6658918</v>
      </c>
      <c r="G1218" s="2">
        <v>0.73629460000000002</v>
      </c>
      <c r="H1218" s="2">
        <v>1.6658918</v>
      </c>
      <c r="I1218" s="1" t="s">
        <v>18</v>
      </c>
      <c r="J1218" s="1" t="s">
        <v>4203</v>
      </c>
      <c r="K1218" s="1" t="s">
        <v>4204</v>
      </c>
      <c r="L1218" s="1" t="s">
        <v>17</v>
      </c>
      <c r="M1218" s="1" t="s">
        <v>4205</v>
      </c>
      <c r="N1218" s="1" t="s">
        <v>4152</v>
      </c>
      <c r="O1218" s="1">
        <v>35520227</v>
      </c>
      <c r="P1218" s="1">
        <v>35580246</v>
      </c>
    </row>
    <row r="1219" spans="1:16" x14ac:dyDescent="0.25">
      <c r="A1219" s="4" t="s">
        <v>4259</v>
      </c>
      <c r="B1219" s="1" t="s">
        <v>6388</v>
      </c>
      <c r="C1219" s="1">
        <v>64092</v>
      </c>
      <c r="D1219" s="15">
        <v>2.2499539999999998E-24</v>
      </c>
      <c r="E1219" s="15">
        <v>4.3491224000000003E-23</v>
      </c>
      <c r="F1219" s="2">
        <v>2.0811179000000002</v>
      </c>
      <c r="G1219" s="2">
        <v>1.0573585999999999</v>
      </c>
      <c r="H1219" s="2">
        <v>2.0811179000000002</v>
      </c>
      <c r="I1219" s="1" t="s">
        <v>18</v>
      </c>
      <c r="J1219" s="1" t="s">
        <v>4260</v>
      </c>
      <c r="K1219" s="1" t="s">
        <v>4261</v>
      </c>
      <c r="L1219" s="1" t="s">
        <v>17</v>
      </c>
      <c r="M1219" s="1" t="s">
        <v>4262</v>
      </c>
      <c r="N1219" s="1" t="s">
        <v>4257</v>
      </c>
      <c r="O1219" s="1">
        <v>15857549</v>
      </c>
      <c r="P1219" s="1">
        <v>15955723</v>
      </c>
    </row>
    <row r="1220" spans="1:16" x14ac:dyDescent="0.25">
      <c r="A1220" s="4" t="s">
        <v>2016</v>
      </c>
      <c r="B1220" s="1" t="s">
        <v>5784</v>
      </c>
      <c r="C1220" s="1">
        <v>51435</v>
      </c>
      <c r="D1220" s="15">
        <v>1.2196983E-38</v>
      </c>
      <c r="E1220" s="15">
        <v>2.8978942000000002E-37</v>
      </c>
      <c r="F1220" s="2">
        <v>1.5938691</v>
      </c>
      <c r="G1220" s="2">
        <v>0.67253315000000002</v>
      </c>
      <c r="H1220" s="2">
        <v>1.5938691</v>
      </c>
      <c r="I1220" s="1" t="s">
        <v>18</v>
      </c>
      <c r="J1220" s="1" t="s">
        <v>2017</v>
      </c>
      <c r="K1220" s="1" t="s">
        <v>2018</v>
      </c>
      <c r="L1220" s="1" t="s">
        <v>17</v>
      </c>
      <c r="M1220" s="1" t="s">
        <v>2019</v>
      </c>
      <c r="N1220" s="1" t="s">
        <v>1979</v>
      </c>
      <c r="O1220" s="1">
        <v>27491577</v>
      </c>
      <c r="P1220" s="1">
        <v>27534286</v>
      </c>
    </row>
    <row r="1221" spans="1:16" x14ac:dyDescent="0.25">
      <c r="A1221" s="4" t="s">
        <v>1275</v>
      </c>
      <c r="C1221" s="1">
        <v>677765</v>
      </c>
      <c r="D1221" s="15">
        <v>7.2341910000000003E-4</v>
      </c>
      <c r="E1221" s="15">
        <v>3.5592677999999999E-3</v>
      </c>
      <c r="F1221" s="2">
        <v>1.5000787</v>
      </c>
      <c r="G1221" s="2">
        <v>0.58503810000000001</v>
      </c>
      <c r="H1221" s="2">
        <v>1.5000787</v>
      </c>
      <c r="I1221" s="1" t="s">
        <v>18</v>
      </c>
      <c r="J1221" s="1" t="s">
        <v>1276</v>
      </c>
      <c r="L1221" s="1" t="s">
        <v>287</v>
      </c>
      <c r="M1221" s="1" t="s">
        <v>1277</v>
      </c>
      <c r="N1221" s="1" t="s">
        <v>1217</v>
      </c>
      <c r="O1221" s="1">
        <v>82360023</v>
      </c>
      <c r="P1221" s="1">
        <v>82360156</v>
      </c>
    </row>
    <row r="1222" spans="1:16" x14ac:dyDescent="0.25">
      <c r="A1222" s="4" t="s">
        <v>284</v>
      </c>
      <c r="C1222" s="1">
        <v>677679</v>
      </c>
      <c r="D1222" s="15">
        <v>2.9959346000000002E-3</v>
      </c>
      <c r="E1222" s="15">
        <v>1.2944717E-2</v>
      </c>
      <c r="F1222" s="2">
        <v>1.5838760999999999</v>
      </c>
      <c r="G1222" s="2">
        <v>0.66345953999999996</v>
      </c>
      <c r="H1222" s="2">
        <v>1.5838760999999999</v>
      </c>
      <c r="I1222" s="1" t="s">
        <v>18</v>
      </c>
      <c r="J1222" s="1" t="s">
        <v>285</v>
      </c>
      <c r="L1222" s="1" t="s">
        <v>287</v>
      </c>
      <c r="M1222" s="1" t="s">
        <v>286</v>
      </c>
      <c r="N1222" s="1" t="s">
        <v>15</v>
      </c>
      <c r="O1222" s="1">
        <v>175937533</v>
      </c>
      <c r="P1222" s="1">
        <v>175937676</v>
      </c>
    </row>
    <row r="1223" spans="1:16" x14ac:dyDescent="0.25">
      <c r="A1223" s="4" t="s">
        <v>2820</v>
      </c>
      <c r="B1223" s="1" t="s">
        <v>6008</v>
      </c>
      <c r="C1223" s="1">
        <v>6330</v>
      </c>
      <c r="D1223" s="15">
        <v>1.0270956000000001E-21</v>
      </c>
      <c r="E1223" s="15">
        <v>1.9017258999999999E-20</v>
      </c>
      <c r="F1223" s="2">
        <v>1.8441654000000001</v>
      </c>
      <c r="G1223" s="2">
        <v>0.88296810000000003</v>
      </c>
      <c r="H1223" s="2">
        <v>1.8441654000000001</v>
      </c>
      <c r="I1223" s="1" t="s">
        <v>18</v>
      </c>
      <c r="J1223" s="1" t="s">
        <v>2821</v>
      </c>
      <c r="K1223" s="1" t="s">
        <v>2822</v>
      </c>
      <c r="L1223" s="1" t="s">
        <v>17</v>
      </c>
      <c r="M1223" s="1" t="s">
        <v>2823</v>
      </c>
      <c r="N1223" s="1" t="s">
        <v>2579</v>
      </c>
      <c r="O1223" s="1">
        <v>118004092</v>
      </c>
      <c r="P1223" s="1">
        <v>118023630</v>
      </c>
    </row>
    <row r="1224" spans="1:16" x14ac:dyDescent="0.25">
      <c r="A1224" s="4" t="s">
        <v>579</v>
      </c>
      <c r="B1224" s="1" t="s">
        <v>5411</v>
      </c>
      <c r="C1224" s="1">
        <v>6332</v>
      </c>
      <c r="D1224" s="15">
        <v>0</v>
      </c>
      <c r="E1224" s="15">
        <v>0</v>
      </c>
      <c r="F1224" s="2">
        <v>1.5109385</v>
      </c>
      <c r="G1224" s="2">
        <v>0.59544490000000005</v>
      </c>
      <c r="H1224" s="2">
        <v>1.5109385</v>
      </c>
      <c r="I1224" s="1" t="s">
        <v>18</v>
      </c>
      <c r="J1224" s="1" t="s">
        <v>580</v>
      </c>
      <c r="K1224" s="1" t="s">
        <v>581</v>
      </c>
      <c r="L1224" s="1" t="s">
        <v>17</v>
      </c>
      <c r="M1224" s="1" t="s">
        <v>582</v>
      </c>
      <c r="N1224" s="1" t="s">
        <v>407</v>
      </c>
      <c r="O1224" s="1">
        <v>167260083</v>
      </c>
      <c r="P1224" s="1">
        <v>167350717</v>
      </c>
    </row>
    <row r="1225" spans="1:16" x14ac:dyDescent="0.25">
      <c r="A1225" s="4" t="s">
        <v>4645</v>
      </c>
      <c r="B1225" s="1" t="s">
        <v>5262</v>
      </c>
      <c r="C1225" s="1">
        <v>6390</v>
      </c>
      <c r="D1225" s="15">
        <v>9.4052249999999997E-3</v>
      </c>
      <c r="E1225" s="15">
        <v>3.5941076000000002E-2</v>
      </c>
      <c r="F1225" s="2">
        <v>1.5202837</v>
      </c>
      <c r="G1225" s="2">
        <v>0.60434054999999998</v>
      </c>
      <c r="H1225" s="2">
        <v>1.5202837</v>
      </c>
      <c r="I1225" s="1" t="s">
        <v>18</v>
      </c>
      <c r="J1225" s="1" t="s">
        <v>4646</v>
      </c>
      <c r="K1225" s="1" t="s">
        <v>4647</v>
      </c>
      <c r="L1225" s="1" t="s">
        <v>17</v>
      </c>
      <c r="M1225" s="1" t="s">
        <v>4648</v>
      </c>
      <c r="N1225" s="1" t="s">
        <v>15</v>
      </c>
      <c r="O1225" s="1">
        <v>17345225</v>
      </c>
      <c r="P1225" s="1">
        <v>17380665</v>
      </c>
    </row>
    <row r="1226" spans="1:16" x14ac:dyDescent="0.25">
      <c r="A1226" s="4" t="s">
        <v>625</v>
      </c>
      <c r="B1226" s="1" t="s">
        <v>5424</v>
      </c>
      <c r="C1226" s="1">
        <v>8436</v>
      </c>
      <c r="D1226" s="15">
        <v>5.7154475000000003E-18</v>
      </c>
      <c r="E1226" s="15">
        <v>9.6622603000000002E-17</v>
      </c>
      <c r="F1226" s="2">
        <v>1.6816574</v>
      </c>
      <c r="G1226" s="2">
        <v>0.74988383000000003</v>
      </c>
      <c r="H1226" s="2">
        <v>1.6816574</v>
      </c>
      <c r="I1226" s="1" t="s">
        <v>18</v>
      </c>
      <c r="J1226" s="1" t="s">
        <v>626</v>
      </c>
      <c r="K1226" s="1" t="s">
        <v>627</v>
      </c>
      <c r="L1226" s="1" t="s">
        <v>17</v>
      </c>
      <c r="M1226" s="1" t="s">
        <v>628</v>
      </c>
      <c r="N1226" s="1" t="s">
        <v>407</v>
      </c>
      <c r="O1226" s="1">
        <v>192699032</v>
      </c>
      <c r="P1226" s="1">
        <v>192712006</v>
      </c>
    </row>
    <row r="1227" spans="1:16" x14ac:dyDescent="0.25">
      <c r="A1227" s="4" t="s">
        <v>292</v>
      </c>
      <c r="B1227" s="1" t="s">
        <v>5337</v>
      </c>
      <c r="C1227" s="1">
        <v>89866</v>
      </c>
      <c r="D1227" s="15">
        <v>1.9102857000000001E-25</v>
      </c>
      <c r="E1227" s="15">
        <v>3.7829643000000004E-24</v>
      </c>
      <c r="F1227" s="2">
        <v>1.5692558000000001</v>
      </c>
      <c r="G1227" s="2">
        <v>0.65008056000000003</v>
      </c>
      <c r="H1227" s="2">
        <v>1.5692558000000001</v>
      </c>
      <c r="I1227" s="1" t="s">
        <v>18</v>
      </c>
      <c r="J1227" s="1" t="s">
        <v>293</v>
      </c>
      <c r="K1227" s="1" t="s">
        <v>294</v>
      </c>
      <c r="L1227" s="1" t="s">
        <v>17</v>
      </c>
      <c r="M1227" s="1" t="s">
        <v>295</v>
      </c>
      <c r="N1227" s="1" t="s">
        <v>15</v>
      </c>
      <c r="O1227" s="1">
        <v>177897489</v>
      </c>
      <c r="P1227" s="1">
        <v>178007142</v>
      </c>
    </row>
    <row r="1228" spans="1:16" x14ac:dyDescent="0.25">
      <c r="A1228" s="4" t="s">
        <v>3860</v>
      </c>
      <c r="B1228" s="1" t="s">
        <v>6281</v>
      </c>
      <c r="C1228" s="1">
        <v>6398</v>
      </c>
      <c r="D1228" s="15">
        <v>0</v>
      </c>
      <c r="E1228" s="15">
        <v>0</v>
      </c>
      <c r="F1228" s="2">
        <v>2.358365</v>
      </c>
      <c r="G1228" s="2">
        <v>1.2377871</v>
      </c>
      <c r="H1228" s="2">
        <v>2.358365</v>
      </c>
      <c r="I1228" s="1" t="s">
        <v>18</v>
      </c>
      <c r="J1228" s="1" t="s">
        <v>3861</v>
      </c>
      <c r="K1228" s="1" t="s">
        <v>3862</v>
      </c>
      <c r="L1228" s="1" t="s">
        <v>17</v>
      </c>
      <c r="M1228" s="1" t="s">
        <v>3863</v>
      </c>
      <c r="N1228" s="1" t="s">
        <v>3650</v>
      </c>
      <c r="O1228" s="1">
        <v>80278900</v>
      </c>
      <c r="P1228" s="1">
        <v>80291921</v>
      </c>
    </row>
    <row r="1229" spans="1:16" x14ac:dyDescent="0.25">
      <c r="A1229" s="4" t="s">
        <v>268</v>
      </c>
      <c r="B1229" s="1" t="s">
        <v>5332</v>
      </c>
      <c r="C1229" s="1">
        <v>6401</v>
      </c>
      <c r="D1229" s="15">
        <v>0</v>
      </c>
      <c r="E1229" s="15">
        <v>0</v>
      </c>
      <c r="F1229" s="2">
        <v>1.5930012</v>
      </c>
      <c r="G1229" s="2">
        <v>0.67174739999999999</v>
      </c>
      <c r="H1229" s="2">
        <v>1.5930012</v>
      </c>
      <c r="I1229" s="1" t="s">
        <v>18</v>
      </c>
      <c r="J1229" s="1" t="s">
        <v>269</v>
      </c>
      <c r="K1229" s="1" t="s">
        <v>270</v>
      </c>
      <c r="L1229" s="1" t="s">
        <v>17</v>
      </c>
      <c r="M1229" s="1" t="s">
        <v>271</v>
      </c>
      <c r="N1229" s="1" t="s">
        <v>15</v>
      </c>
      <c r="O1229" s="1">
        <v>169691781</v>
      </c>
      <c r="P1229" s="1">
        <v>169703220</v>
      </c>
    </row>
    <row r="1230" spans="1:16" x14ac:dyDescent="0.25">
      <c r="A1230" s="4" t="s">
        <v>264</v>
      </c>
      <c r="B1230" s="1" t="s">
        <v>5331</v>
      </c>
      <c r="C1230" s="1">
        <v>6403</v>
      </c>
      <c r="D1230" s="15">
        <v>1.5114259999999999E-15</v>
      </c>
      <c r="E1230" s="15">
        <v>2.3107388999999999E-14</v>
      </c>
      <c r="F1230" s="2">
        <v>1.5256946</v>
      </c>
      <c r="G1230" s="2">
        <v>0.60946619999999996</v>
      </c>
      <c r="H1230" s="2">
        <v>1.5256946</v>
      </c>
      <c r="I1230" s="1" t="s">
        <v>18</v>
      </c>
      <c r="J1230" s="1" t="s">
        <v>265</v>
      </c>
      <c r="K1230" s="1" t="s">
        <v>266</v>
      </c>
      <c r="L1230" s="1" t="s">
        <v>17</v>
      </c>
      <c r="M1230" s="1" t="s">
        <v>267</v>
      </c>
      <c r="N1230" s="1" t="s">
        <v>15</v>
      </c>
      <c r="O1230" s="1">
        <v>169558088</v>
      </c>
      <c r="P1230" s="1">
        <v>169599377</v>
      </c>
    </row>
    <row r="1231" spans="1:16" x14ac:dyDescent="0.25">
      <c r="A1231" s="4" t="s">
        <v>1855</v>
      </c>
      <c r="B1231" s="1" t="s">
        <v>5737</v>
      </c>
      <c r="C1231" s="1">
        <v>10371</v>
      </c>
      <c r="D1231" s="15">
        <v>2.562E-42</v>
      </c>
      <c r="E1231" s="15">
        <v>6.3084999999999997E-41</v>
      </c>
      <c r="F1231" s="2">
        <v>1.5916386</v>
      </c>
      <c r="G1231" s="2">
        <v>0.67051280000000002</v>
      </c>
      <c r="H1231" s="2">
        <v>1.5916386</v>
      </c>
      <c r="I1231" s="1" t="s">
        <v>18</v>
      </c>
      <c r="J1231" s="1" t="s">
        <v>1856</v>
      </c>
      <c r="K1231" s="1" t="s">
        <v>1857</v>
      </c>
      <c r="L1231" s="1" t="s">
        <v>17</v>
      </c>
      <c r="M1231" s="1" t="s">
        <v>1858</v>
      </c>
      <c r="N1231" s="1" t="s">
        <v>1765</v>
      </c>
      <c r="O1231" s="1">
        <v>83587659</v>
      </c>
      <c r="P1231" s="1">
        <v>83824217</v>
      </c>
    </row>
    <row r="1232" spans="1:16" x14ac:dyDescent="0.25">
      <c r="A1232" s="4" t="s">
        <v>1859</v>
      </c>
      <c r="B1232" s="1" t="s">
        <v>5738</v>
      </c>
      <c r="C1232" s="1">
        <v>223117</v>
      </c>
      <c r="D1232" s="15">
        <v>0</v>
      </c>
      <c r="E1232" s="15">
        <v>0</v>
      </c>
      <c r="F1232" s="2">
        <v>1.6593477999999999</v>
      </c>
      <c r="G1232" s="2">
        <v>0.73061633000000004</v>
      </c>
      <c r="H1232" s="2">
        <v>1.6593477999999999</v>
      </c>
      <c r="I1232" s="1" t="s">
        <v>18</v>
      </c>
      <c r="J1232" s="1" t="s">
        <v>1860</v>
      </c>
      <c r="K1232" s="1" t="s">
        <v>1861</v>
      </c>
      <c r="L1232" s="1" t="s">
        <v>17</v>
      </c>
      <c r="M1232" s="1" t="s">
        <v>1862</v>
      </c>
      <c r="N1232" s="1" t="s">
        <v>1765</v>
      </c>
      <c r="O1232" s="1">
        <v>84624872</v>
      </c>
      <c r="P1232" s="1">
        <v>84816171</v>
      </c>
    </row>
    <row r="1233" spans="1:16" x14ac:dyDescent="0.25">
      <c r="A1233" s="4" t="s">
        <v>3954</v>
      </c>
      <c r="B1233" s="1" t="s">
        <v>6305</v>
      </c>
      <c r="C1233" s="1">
        <v>10501</v>
      </c>
      <c r="D1233" s="15">
        <v>1.0989763E-7</v>
      </c>
      <c r="E1233" s="15">
        <v>9.3185999999999998E-7</v>
      </c>
      <c r="F1233" s="2">
        <v>1.5502461000000001</v>
      </c>
      <c r="G1233" s="2">
        <v>0.63249730000000004</v>
      </c>
      <c r="H1233" s="2">
        <v>1.5502461000000001</v>
      </c>
      <c r="I1233" s="1" t="s">
        <v>18</v>
      </c>
      <c r="J1233" s="1" t="s">
        <v>3955</v>
      </c>
      <c r="K1233" s="1" t="s">
        <v>3956</v>
      </c>
      <c r="L1233" s="1" t="s">
        <v>17</v>
      </c>
      <c r="M1233" s="1" t="s">
        <v>3957</v>
      </c>
      <c r="N1233" s="1" t="s">
        <v>3937</v>
      </c>
      <c r="O1233" s="1">
        <v>4542600</v>
      </c>
      <c r="P1233" s="1">
        <v>4559771</v>
      </c>
    </row>
    <row r="1234" spans="1:16" x14ac:dyDescent="0.25">
      <c r="A1234" s="4" t="s">
        <v>686</v>
      </c>
      <c r="B1234" s="1" t="s">
        <v>5441</v>
      </c>
      <c r="C1234" s="1">
        <v>5270</v>
      </c>
      <c r="D1234" s="15">
        <v>7.4517049999999996E-23</v>
      </c>
      <c r="E1234" s="15">
        <v>1.4061224999999999E-21</v>
      </c>
      <c r="F1234" s="2">
        <v>1.5243583000000001</v>
      </c>
      <c r="G1234" s="2">
        <v>0.60820204</v>
      </c>
      <c r="H1234" s="2">
        <v>1.5243583000000001</v>
      </c>
      <c r="I1234" s="1" t="s">
        <v>18</v>
      </c>
      <c r="J1234" s="1" t="s">
        <v>687</v>
      </c>
      <c r="K1234" s="1" t="s">
        <v>688</v>
      </c>
      <c r="L1234" s="1" t="s">
        <v>17</v>
      </c>
      <c r="M1234" s="1" t="s">
        <v>689</v>
      </c>
      <c r="N1234" s="1" t="s">
        <v>407</v>
      </c>
      <c r="O1234" s="1">
        <v>224839765</v>
      </c>
      <c r="P1234" s="1">
        <v>224904036</v>
      </c>
    </row>
    <row r="1235" spans="1:16" x14ac:dyDescent="0.25">
      <c r="A1235" s="4" t="s">
        <v>3651</v>
      </c>
      <c r="B1235" s="1" t="s">
        <v>6228</v>
      </c>
      <c r="C1235" s="1">
        <v>5176</v>
      </c>
      <c r="D1235" s="15">
        <v>0</v>
      </c>
      <c r="E1235" s="15">
        <v>0</v>
      </c>
      <c r="F1235" s="2">
        <v>1.5678756</v>
      </c>
      <c r="G1235" s="2">
        <v>0.64881116000000005</v>
      </c>
      <c r="H1235" s="2">
        <v>1.5678756</v>
      </c>
      <c r="I1235" s="1" t="s">
        <v>18</v>
      </c>
      <c r="J1235" s="1" t="s">
        <v>3652</v>
      </c>
      <c r="K1235" s="1" t="s">
        <v>3653</v>
      </c>
      <c r="L1235" s="1" t="s">
        <v>17</v>
      </c>
      <c r="M1235" s="1" t="s">
        <v>3654</v>
      </c>
      <c r="N1235" s="1" t="s">
        <v>3650</v>
      </c>
      <c r="O1235" s="1">
        <v>1665259</v>
      </c>
      <c r="P1235" s="1">
        <v>1680859</v>
      </c>
    </row>
    <row r="1236" spans="1:16" x14ac:dyDescent="0.25">
      <c r="A1236" s="4" t="s">
        <v>2700</v>
      </c>
      <c r="B1236" s="1" t="s">
        <v>5974</v>
      </c>
      <c r="C1236" s="1">
        <v>710</v>
      </c>
      <c r="D1236" s="15">
        <v>0</v>
      </c>
      <c r="E1236" s="15">
        <v>0</v>
      </c>
      <c r="F1236" s="2">
        <v>1.6705045999999999</v>
      </c>
      <c r="G1236" s="2">
        <v>0.74028397000000001</v>
      </c>
      <c r="H1236" s="2">
        <v>1.6705045999999999</v>
      </c>
      <c r="I1236" s="1" t="s">
        <v>18</v>
      </c>
      <c r="J1236" s="1" t="s">
        <v>2701</v>
      </c>
      <c r="K1236" s="1" t="s">
        <v>2702</v>
      </c>
      <c r="L1236" s="1" t="s">
        <v>17</v>
      </c>
      <c r="M1236" s="1" t="s">
        <v>2703</v>
      </c>
      <c r="N1236" s="1" t="s">
        <v>2579</v>
      </c>
      <c r="O1236" s="1">
        <v>57365027</v>
      </c>
      <c r="P1236" s="1">
        <v>57382326</v>
      </c>
    </row>
    <row r="1237" spans="1:16" x14ac:dyDescent="0.25">
      <c r="A1237" s="4" t="s">
        <v>1186</v>
      </c>
      <c r="B1237" s="1" t="s">
        <v>5570</v>
      </c>
      <c r="C1237" s="1">
        <v>6423</v>
      </c>
      <c r="D1237" s="15">
        <v>0</v>
      </c>
      <c r="E1237" s="15">
        <v>0</v>
      </c>
      <c r="F1237" s="2">
        <v>1.5451211</v>
      </c>
      <c r="G1237" s="2">
        <v>0.62771993999999998</v>
      </c>
      <c r="H1237" s="2">
        <v>1.5451211</v>
      </c>
      <c r="I1237" s="1" t="s">
        <v>18</v>
      </c>
      <c r="J1237" s="1" t="s">
        <v>1187</v>
      </c>
      <c r="K1237" s="1" t="s">
        <v>1188</v>
      </c>
      <c r="L1237" s="1" t="s">
        <v>17</v>
      </c>
      <c r="M1237" s="1" t="s">
        <v>1189</v>
      </c>
      <c r="N1237" s="1" t="s">
        <v>998</v>
      </c>
      <c r="O1237" s="1">
        <v>154701742</v>
      </c>
      <c r="P1237" s="1">
        <v>154710228</v>
      </c>
    </row>
    <row r="1238" spans="1:16" x14ac:dyDescent="0.25">
      <c r="A1238" s="4" t="s">
        <v>2503</v>
      </c>
      <c r="B1238" s="1" t="s">
        <v>5913</v>
      </c>
      <c r="C1238" s="1">
        <v>653509</v>
      </c>
      <c r="D1238" s="15">
        <v>1.0915725E-3</v>
      </c>
      <c r="E1238" s="15">
        <v>5.1839114000000004E-3</v>
      </c>
      <c r="F1238" s="2">
        <v>1.7555056</v>
      </c>
      <c r="G1238" s="2">
        <v>0.81188660000000001</v>
      </c>
      <c r="H1238" s="2">
        <v>1.7555056</v>
      </c>
      <c r="I1238" s="1" t="s">
        <v>18</v>
      </c>
      <c r="J1238" s="1" t="s">
        <v>2504</v>
      </c>
      <c r="K1238" s="1" t="s">
        <v>2505</v>
      </c>
      <c r="L1238" s="1" t="s">
        <v>17</v>
      </c>
      <c r="M1238" s="1" t="s">
        <v>2506</v>
      </c>
      <c r="N1238" s="1" t="s">
        <v>2407</v>
      </c>
      <c r="O1238" s="1">
        <v>81370695</v>
      </c>
      <c r="P1238" s="1">
        <v>81375199</v>
      </c>
    </row>
    <row r="1239" spans="1:16" x14ac:dyDescent="0.25">
      <c r="A1239" s="4" t="s">
        <v>2499</v>
      </c>
      <c r="B1239" s="1" t="s">
        <v>5912</v>
      </c>
      <c r="C1239" s="1">
        <v>729238</v>
      </c>
      <c r="D1239" s="15">
        <v>0</v>
      </c>
      <c r="E1239" s="15">
        <v>0</v>
      </c>
      <c r="F1239" s="2">
        <v>2.2866886000000002</v>
      </c>
      <c r="G1239" s="2">
        <v>1.19326</v>
      </c>
      <c r="H1239" s="2">
        <v>2.2866886000000002</v>
      </c>
      <c r="I1239" s="1" t="s">
        <v>18</v>
      </c>
      <c r="J1239" s="1" t="s">
        <v>2500</v>
      </c>
      <c r="K1239" s="1" t="s">
        <v>2501</v>
      </c>
      <c r="L1239" s="1" t="s">
        <v>17</v>
      </c>
      <c r="M1239" s="1" t="s">
        <v>2502</v>
      </c>
      <c r="N1239" s="1" t="s">
        <v>2407</v>
      </c>
      <c r="O1239" s="1">
        <v>81315608</v>
      </c>
      <c r="P1239" s="1">
        <v>81320163</v>
      </c>
    </row>
    <row r="1240" spans="1:16" x14ac:dyDescent="0.25">
      <c r="A1240" s="4" t="s">
        <v>3787</v>
      </c>
      <c r="B1240" s="1" t="s">
        <v>6262</v>
      </c>
      <c r="C1240" s="1">
        <v>6442</v>
      </c>
      <c r="D1240" s="15">
        <v>6.8875451999999997E-12</v>
      </c>
      <c r="E1240" s="15">
        <v>8.2793859999999998E-11</v>
      </c>
      <c r="F1240" s="2">
        <v>1.7770026999999999</v>
      </c>
      <c r="G1240" s="2">
        <v>0.82944583999999999</v>
      </c>
      <c r="H1240" s="2">
        <v>1.7770026999999999</v>
      </c>
      <c r="I1240" s="1" t="s">
        <v>18</v>
      </c>
      <c r="J1240" s="1" t="s">
        <v>3788</v>
      </c>
      <c r="K1240" s="1" t="s">
        <v>3789</v>
      </c>
      <c r="L1240" s="1" t="s">
        <v>17</v>
      </c>
      <c r="M1240" s="1" t="s">
        <v>3790</v>
      </c>
      <c r="N1240" s="1" t="s">
        <v>3650</v>
      </c>
      <c r="O1240" s="1">
        <v>48243366</v>
      </c>
      <c r="P1240" s="1">
        <v>48253293</v>
      </c>
    </row>
    <row r="1241" spans="1:16" x14ac:dyDescent="0.25">
      <c r="A1241" s="4" t="s">
        <v>3312</v>
      </c>
      <c r="B1241" s="1" t="s">
        <v>6134</v>
      </c>
      <c r="C1241" s="1">
        <v>81537</v>
      </c>
      <c r="D1241" s="15">
        <v>1.2758276E-11</v>
      </c>
      <c r="E1241" s="15">
        <v>1.5045762000000001E-10</v>
      </c>
      <c r="F1241" s="2">
        <v>1.5466352000000001</v>
      </c>
      <c r="G1241" s="2">
        <v>0.62913286999999996</v>
      </c>
      <c r="H1241" s="2">
        <v>1.5466352000000001</v>
      </c>
      <c r="I1241" s="1" t="s">
        <v>18</v>
      </c>
      <c r="J1241" s="1" t="s">
        <v>3313</v>
      </c>
      <c r="K1241" s="1" t="s">
        <v>3314</v>
      </c>
      <c r="L1241" s="1" t="s">
        <v>17</v>
      </c>
      <c r="M1241" s="1" t="s">
        <v>3315</v>
      </c>
      <c r="N1241" s="1" t="s">
        <v>3255</v>
      </c>
      <c r="O1241" s="1">
        <v>64150935</v>
      </c>
      <c r="P1241" s="1">
        <v>64194756</v>
      </c>
    </row>
    <row r="1242" spans="1:16" x14ac:dyDescent="0.25">
      <c r="A1242" s="4" t="s">
        <v>4126</v>
      </c>
      <c r="B1242" s="1" t="s">
        <v>6354</v>
      </c>
      <c r="C1242" s="1">
        <v>946</v>
      </c>
      <c r="D1242" s="15">
        <v>1.0618388999999999E-8</v>
      </c>
      <c r="E1242" s="15">
        <v>9.9188359999999997E-8</v>
      </c>
      <c r="F1242" s="2">
        <v>1.7928617</v>
      </c>
      <c r="G1242" s="2">
        <v>0.84226420000000002</v>
      </c>
      <c r="H1242" s="2">
        <v>1.7928617</v>
      </c>
      <c r="I1242" s="1" t="s">
        <v>18</v>
      </c>
      <c r="J1242" s="1" t="s">
        <v>4127</v>
      </c>
      <c r="K1242" s="1" t="s">
        <v>4128</v>
      </c>
      <c r="L1242" s="1" t="s">
        <v>17</v>
      </c>
      <c r="M1242" s="1" t="s">
        <v>4129</v>
      </c>
      <c r="N1242" s="1" t="s">
        <v>3937</v>
      </c>
      <c r="O1242" s="1">
        <v>52022784</v>
      </c>
      <c r="P1242" s="1">
        <v>52035110</v>
      </c>
    </row>
    <row r="1243" spans="1:16" x14ac:dyDescent="0.25">
      <c r="A1243" s="4" t="s">
        <v>440</v>
      </c>
      <c r="B1243" s="1" t="s">
        <v>5378</v>
      </c>
      <c r="C1243" s="1">
        <v>10736</v>
      </c>
      <c r="D1243" s="15">
        <v>8.1428140000000004E-13</v>
      </c>
      <c r="E1243" s="15">
        <v>1.0466596E-11</v>
      </c>
      <c r="F1243" s="2">
        <v>1.9421995000000001</v>
      </c>
      <c r="G1243" s="2">
        <v>0.95769139999999997</v>
      </c>
      <c r="H1243" s="2">
        <v>1.9421995000000001</v>
      </c>
      <c r="I1243" s="1" t="s">
        <v>18</v>
      </c>
      <c r="K1243" s="1" t="s">
        <v>441</v>
      </c>
      <c r="L1243" s="1" t="s">
        <v>17</v>
      </c>
      <c r="M1243" s="1" t="s">
        <v>442</v>
      </c>
      <c r="N1243" s="1" t="s">
        <v>407</v>
      </c>
      <c r="O1243" s="1">
        <v>45232324</v>
      </c>
      <c r="P1243" s="1">
        <v>45236542</v>
      </c>
    </row>
    <row r="1244" spans="1:16" x14ac:dyDescent="0.25">
      <c r="A1244" s="4" t="s">
        <v>3775</v>
      </c>
      <c r="B1244" s="1" t="s">
        <v>6258</v>
      </c>
      <c r="C1244" s="1">
        <v>8631</v>
      </c>
      <c r="D1244" s="15">
        <v>1.0289505E-4</v>
      </c>
      <c r="E1244" s="15">
        <v>5.8944186000000004E-4</v>
      </c>
      <c r="F1244" s="2">
        <v>1.5000161000000001</v>
      </c>
      <c r="G1244" s="2">
        <v>0.58497790000000005</v>
      </c>
      <c r="H1244" s="2">
        <v>1.5000161000000001</v>
      </c>
      <c r="I1244" s="1" t="s">
        <v>18</v>
      </c>
      <c r="J1244" s="1" t="s">
        <v>3776</v>
      </c>
      <c r="K1244" s="1" t="s">
        <v>3777</v>
      </c>
      <c r="L1244" s="1" t="s">
        <v>17</v>
      </c>
      <c r="M1244" s="1" t="s">
        <v>3778</v>
      </c>
      <c r="N1244" s="1" t="s">
        <v>3650</v>
      </c>
      <c r="O1244" s="1">
        <v>46210802</v>
      </c>
      <c r="P1244" s="1">
        <v>46507594</v>
      </c>
    </row>
    <row r="1245" spans="1:16" x14ac:dyDescent="0.25">
      <c r="A1245" s="4" t="s">
        <v>232</v>
      </c>
      <c r="B1245" s="1" t="s">
        <v>5324</v>
      </c>
      <c r="C1245" s="1">
        <v>56833</v>
      </c>
      <c r="D1245" s="15">
        <v>6.9928660000000001E-7</v>
      </c>
      <c r="E1245" s="15">
        <v>5.4139769999999997E-6</v>
      </c>
      <c r="F1245" s="2">
        <v>1.6940417999999999</v>
      </c>
      <c r="G1245" s="2">
        <v>0.76046950000000002</v>
      </c>
      <c r="H1245" s="2">
        <v>1.6940417999999999</v>
      </c>
      <c r="I1245" s="1" t="s">
        <v>18</v>
      </c>
      <c r="J1245" s="1" t="s">
        <v>233</v>
      </c>
      <c r="K1245" s="1" t="s">
        <v>234</v>
      </c>
      <c r="L1245" s="1" t="s">
        <v>17</v>
      </c>
      <c r="M1245" s="1" t="s">
        <v>235</v>
      </c>
      <c r="N1245" s="1" t="s">
        <v>15</v>
      </c>
      <c r="O1245" s="1">
        <v>159796479</v>
      </c>
      <c r="P1245" s="1">
        <v>159807282</v>
      </c>
    </row>
    <row r="1246" spans="1:16" x14ac:dyDescent="0.25">
      <c r="A1246" s="4" t="s">
        <v>2077</v>
      </c>
      <c r="C1246" s="1">
        <v>347051</v>
      </c>
      <c r="D1246" s="15">
        <v>4.6267463999999997E-14</v>
      </c>
      <c r="E1246" s="15">
        <v>6.4649749999999999E-13</v>
      </c>
      <c r="F1246" s="2">
        <v>1.6426007</v>
      </c>
      <c r="G1246" s="2">
        <v>0.7159818</v>
      </c>
      <c r="H1246" s="2">
        <v>1.6426007</v>
      </c>
      <c r="I1246" s="1" t="s">
        <v>18</v>
      </c>
      <c r="J1246" s="1" t="s">
        <v>2078</v>
      </c>
      <c r="K1246" s="1" t="s">
        <v>2079</v>
      </c>
      <c r="L1246" s="1" t="s">
        <v>17</v>
      </c>
      <c r="M1246" s="1" t="s">
        <v>2080</v>
      </c>
      <c r="N1246" s="1" t="s">
        <v>1979</v>
      </c>
      <c r="O1246" s="1">
        <v>82605891</v>
      </c>
      <c r="P1246" s="1">
        <v>82607207</v>
      </c>
    </row>
    <row r="1247" spans="1:16" x14ac:dyDescent="0.25">
      <c r="A1247" s="4" t="s">
        <v>2713</v>
      </c>
      <c r="B1247" s="1" t="s">
        <v>5978</v>
      </c>
      <c r="C1247" s="1">
        <v>51296</v>
      </c>
      <c r="D1247" s="15">
        <v>6.318878E-10</v>
      </c>
      <c r="E1247" s="15">
        <v>6.5535469999999998E-9</v>
      </c>
      <c r="F1247" s="2">
        <v>1.6274104</v>
      </c>
      <c r="G1247" s="2">
        <v>0.70257809999999998</v>
      </c>
      <c r="H1247" s="2">
        <v>1.6274104</v>
      </c>
      <c r="I1247" s="1" t="s">
        <v>18</v>
      </c>
      <c r="J1247" s="1" t="s">
        <v>2714</v>
      </c>
      <c r="K1247" s="1" t="s">
        <v>2715</v>
      </c>
      <c r="L1247" s="1" t="s">
        <v>17</v>
      </c>
      <c r="M1247" s="1" t="s">
        <v>2716</v>
      </c>
      <c r="N1247" s="1" t="s">
        <v>2579</v>
      </c>
      <c r="O1247" s="1">
        <v>60704555</v>
      </c>
      <c r="P1247" s="1">
        <v>60719257</v>
      </c>
    </row>
    <row r="1248" spans="1:16" x14ac:dyDescent="0.25">
      <c r="A1248" s="4" t="s">
        <v>703</v>
      </c>
      <c r="B1248" s="1" t="s">
        <v>5445</v>
      </c>
      <c r="C1248" s="1">
        <v>151473</v>
      </c>
      <c r="D1248" s="15">
        <v>5.2121785000000002E-3</v>
      </c>
      <c r="E1248" s="15">
        <v>2.1311432000000002E-2</v>
      </c>
      <c r="F1248" s="2">
        <v>1.5321876000000001</v>
      </c>
      <c r="G1248" s="2">
        <v>0.6155929</v>
      </c>
      <c r="H1248" s="2">
        <v>1.5321876000000001</v>
      </c>
      <c r="I1248" s="1" t="s">
        <v>18</v>
      </c>
      <c r="J1248" s="1" t="s">
        <v>704</v>
      </c>
      <c r="K1248" s="1" t="s">
        <v>705</v>
      </c>
      <c r="L1248" s="1" t="s">
        <v>17</v>
      </c>
      <c r="M1248" s="1" t="s">
        <v>706</v>
      </c>
      <c r="N1248" s="1" t="s">
        <v>407</v>
      </c>
      <c r="O1248" s="1">
        <v>230899690</v>
      </c>
      <c r="P1248" s="1">
        <v>230933715</v>
      </c>
    </row>
    <row r="1249" spans="1:16" x14ac:dyDescent="0.25">
      <c r="A1249" s="4" t="s">
        <v>1714</v>
      </c>
      <c r="B1249" s="1" t="s">
        <v>5704</v>
      </c>
      <c r="C1249" s="1">
        <v>116843</v>
      </c>
      <c r="D1249" s="15">
        <v>2.0113257999999999E-7</v>
      </c>
      <c r="E1249" s="15">
        <v>1.6595386999999999E-6</v>
      </c>
      <c r="F1249" s="2">
        <v>1.5686002999999999</v>
      </c>
      <c r="G1249" s="2">
        <v>0.64947779999999999</v>
      </c>
      <c r="H1249" s="2">
        <v>1.5686002999999999</v>
      </c>
      <c r="I1249" s="1" t="s">
        <v>18</v>
      </c>
      <c r="J1249" s="1" t="s">
        <v>1715</v>
      </c>
      <c r="K1249" s="1" t="s">
        <v>1716</v>
      </c>
      <c r="L1249" s="1" t="s">
        <v>17</v>
      </c>
      <c r="M1249" s="1" t="s">
        <v>1717</v>
      </c>
      <c r="N1249" s="1" t="s">
        <v>1408</v>
      </c>
      <c r="O1249" s="1">
        <v>133090507</v>
      </c>
      <c r="P1249" s="1">
        <v>133119747</v>
      </c>
    </row>
    <row r="1250" spans="1:16" x14ac:dyDescent="0.25">
      <c r="A1250" s="4" t="s">
        <v>1239</v>
      </c>
      <c r="B1250" s="1" t="s">
        <v>5584</v>
      </c>
      <c r="C1250" s="1">
        <v>6507</v>
      </c>
      <c r="D1250" s="15">
        <v>3.0738639999999999E-8</v>
      </c>
      <c r="E1250" s="15">
        <v>2.7500200000000002E-7</v>
      </c>
      <c r="F1250" s="2">
        <v>1.5442942</v>
      </c>
      <c r="G1250" s="2">
        <v>0.6269477</v>
      </c>
      <c r="H1250" s="2">
        <v>1.5442942</v>
      </c>
      <c r="I1250" s="1" t="s">
        <v>18</v>
      </c>
      <c r="J1250" s="1" t="s">
        <v>8475</v>
      </c>
      <c r="K1250" s="1" t="s">
        <v>1240</v>
      </c>
      <c r="L1250" s="1" t="s">
        <v>17</v>
      </c>
      <c r="M1250" s="1" t="s">
        <v>1241</v>
      </c>
      <c r="N1250" s="1" t="s">
        <v>1217</v>
      </c>
      <c r="O1250" s="1">
        <v>36606457</v>
      </c>
      <c r="P1250" s="1">
        <v>36688436</v>
      </c>
    </row>
    <row r="1251" spans="1:16" x14ac:dyDescent="0.25">
      <c r="A1251" s="4" t="s">
        <v>1750</v>
      </c>
      <c r="B1251" s="1" t="s">
        <v>5712</v>
      </c>
      <c r="C1251" s="1">
        <v>6581</v>
      </c>
      <c r="D1251" s="15">
        <v>0</v>
      </c>
      <c r="E1251" s="15">
        <v>0</v>
      </c>
      <c r="F1251" s="2">
        <v>1.9790392000000001</v>
      </c>
      <c r="G1251" s="2">
        <v>0.98480016000000004</v>
      </c>
      <c r="H1251" s="2">
        <v>1.9790392000000001</v>
      </c>
      <c r="I1251" s="1" t="s">
        <v>18</v>
      </c>
      <c r="J1251" s="1" t="s">
        <v>1751</v>
      </c>
      <c r="K1251" s="1" t="s">
        <v>1752</v>
      </c>
      <c r="L1251" s="1" t="s">
        <v>17</v>
      </c>
      <c r="M1251" s="1" t="s">
        <v>1753</v>
      </c>
      <c r="N1251" s="1" t="s">
        <v>1408</v>
      </c>
      <c r="O1251" s="1">
        <v>160769405</v>
      </c>
      <c r="P1251" s="1">
        <v>160873611</v>
      </c>
    </row>
    <row r="1252" spans="1:16" x14ac:dyDescent="0.25">
      <c r="A1252" s="4" t="s">
        <v>2479</v>
      </c>
      <c r="C1252" s="1">
        <v>8034</v>
      </c>
      <c r="D1252" s="15">
        <v>4.3821147000000003E-30</v>
      </c>
      <c r="E1252" s="15">
        <v>9.3216177000000002E-29</v>
      </c>
      <c r="F1252" s="2">
        <v>1.6404354999999999</v>
      </c>
      <c r="G1252" s="2">
        <v>0.71407880000000001</v>
      </c>
      <c r="H1252" s="2">
        <v>1.6404354999999999</v>
      </c>
      <c r="I1252" s="1" t="s">
        <v>18</v>
      </c>
      <c r="J1252" s="1" t="s">
        <v>2480</v>
      </c>
      <c r="K1252" s="1" t="s">
        <v>2481</v>
      </c>
      <c r="L1252" s="1" t="s">
        <v>17</v>
      </c>
      <c r="M1252" s="1" t="s">
        <v>2482</v>
      </c>
      <c r="N1252" s="1" t="s">
        <v>2407</v>
      </c>
      <c r="O1252" s="1">
        <v>70242090</v>
      </c>
      <c r="P1252" s="1">
        <v>70287280</v>
      </c>
    </row>
    <row r="1253" spans="1:16" x14ac:dyDescent="0.25">
      <c r="A1253" s="4" t="s">
        <v>3281</v>
      </c>
      <c r="C1253" s="1">
        <v>89874</v>
      </c>
      <c r="D1253" s="15">
        <v>1.03935925E-2</v>
      </c>
      <c r="E1253" s="15">
        <v>3.9313929999999997E-2</v>
      </c>
      <c r="F1253" s="2">
        <v>1.9726307000000001</v>
      </c>
      <c r="G1253" s="2">
        <v>0.98012089999999996</v>
      </c>
      <c r="H1253" s="2">
        <v>1.9726307000000001</v>
      </c>
      <c r="I1253" s="1" t="s">
        <v>18</v>
      </c>
      <c r="J1253" s="1" t="s">
        <v>3282</v>
      </c>
      <c r="K1253" s="1" t="s">
        <v>3283</v>
      </c>
      <c r="L1253" s="1" t="s">
        <v>17</v>
      </c>
      <c r="M1253" s="1" t="s">
        <v>3284</v>
      </c>
      <c r="N1253" s="1" t="s">
        <v>3255</v>
      </c>
      <c r="O1253" s="1">
        <v>37147126</v>
      </c>
      <c r="P1253" s="1">
        <v>37641865</v>
      </c>
    </row>
    <row r="1254" spans="1:16" x14ac:dyDescent="0.25">
      <c r="A1254" s="4" t="s">
        <v>1307</v>
      </c>
      <c r="B1254" s="1" t="s">
        <v>5603</v>
      </c>
      <c r="C1254" s="1">
        <v>153328</v>
      </c>
      <c r="D1254" s="15">
        <v>5.3499649999999997E-6</v>
      </c>
      <c r="E1254" s="15">
        <v>3.7013152999999998E-5</v>
      </c>
      <c r="F1254" s="2">
        <v>1.7853637</v>
      </c>
      <c r="G1254" s="2">
        <v>0.83621800000000002</v>
      </c>
      <c r="H1254" s="2">
        <v>1.7853637</v>
      </c>
      <c r="I1254" s="1" t="s">
        <v>18</v>
      </c>
      <c r="K1254" s="1" t="s">
        <v>1308</v>
      </c>
      <c r="L1254" s="1" t="s">
        <v>17</v>
      </c>
      <c r="M1254" s="1" t="s">
        <v>1309</v>
      </c>
      <c r="N1254" s="1" t="s">
        <v>1217</v>
      </c>
      <c r="O1254" s="1">
        <v>135170365</v>
      </c>
      <c r="P1254" s="1">
        <v>135224326</v>
      </c>
    </row>
    <row r="1255" spans="1:16" x14ac:dyDescent="0.25">
      <c r="A1255" s="4" t="s">
        <v>4877</v>
      </c>
      <c r="B1255" s="1" t="s">
        <v>6077</v>
      </c>
      <c r="C1255" s="1">
        <v>65012</v>
      </c>
      <c r="D1255" s="15">
        <v>5.9892229999999999E-21</v>
      </c>
      <c r="E1255" s="15">
        <v>1.089974E-19</v>
      </c>
      <c r="F1255" s="2">
        <v>1.5742334</v>
      </c>
      <c r="G1255" s="2">
        <v>0.6546495</v>
      </c>
      <c r="H1255" s="2">
        <v>1.5742334</v>
      </c>
      <c r="I1255" s="1" t="s">
        <v>18</v>
      </c>
      <c r="K1255" s="1" t="s">
        <v>4878</v>
      </c>
      <c r="L1255" s="1" t="s">
        <v>17</v>
      </c>
      <c r="M1255" s="1" t="s">
        <v>4879</v>
      </c>
      <c r="N1255" s="1" t="s">
        <v>2880</v>
      </c>
      <c r="O1255" s="1">
        <v>58013693</v>
      </c>
      <c r="P1255" s="1">
        <v>58019934</v>
      </c>
    </row>
    <row r="1256" spans="1:16" x14ac:dyDescent="0.25">
      <c r="A1256" s="4" t="s">
        <v>213</v>
      </c>
      <c r="B1256" s="1" t="s">
        <v>5319</v>
      </c>
      <c r="C1256" s="1">
        <v>11000</v>
      </c>
      <c r="D1256" s="15">
        <v>1.6668459999999999E-4</v>
      </c>
      <c r="E1256" s="15">
        <v>9.2133855999999999E-4</v>
      </c>
      <c r="F1256" s="2">
        <v>1.6169515999999999</v>
      </c>
      <c r="G1256" s="2">
        <v>0.69327645999999998</v>
      </c>
      <c r="H1256" s="2">
        <v>1.6169515999999999</v>
      </c>
      <c r="I1256" s="1" t="s">
        <v>18</v>
      </c>
      <c r="J1256" s="1" t="s">
        <v>214</v>
      </c>
      <c r="K1256" s="1" t="s">
        <v>215</v>
      </c>
      <c r="L1256" s="1" t="s">
        <v>17</v>
      </c>
      <c r="M1256" s="1" t="s">
        <v>216</v>
      </c>
      <c r="N1256" s="1" t="s">
        <v>15</v>
      </c>
      <c r="O1256" s="1">
        <v>153747768</v>
      </c>
      <c r="P1256" s="1">
        <v>153752633</v>
      </c>
    </row>
    <row r="1257" spans="1:16" x14ac:dyDescent="0.25">
      <c r="A1257" s="4" t="s">
        <v>1300</v>
      </c>
      <c r="B1257" s="1" t="s">
        <v>5601</v>
      </c>
      <c r="C1257" s="1">
        <v>28965</v>
      </c>
      <c r="D1257" s="15">
        <v>1.2073254E-23</v>
      </c>
      <c r="E1257" s="15">
        <v>2.3105455999999998E-22</v>
      </c>
      <c r="F1257" s="2">
        <v>2.5684543</v>
      </c>
      <c r="G1257" s="2">
        <v>1.3609004</v>
      </c>
      <c r="H1257" s="2">
        <v>2.5684543</v>
      </c>
      <c r="I1257" s="1" t="s">
        <v>18</v>
      </c>
      <c r="J1257" s="1" t="s">
        <v>1301</v>
      </c>
      <c r="K1257" s="1" t="s">
        <v>1302</v>
      </c>
      <c r="L1257" s="1" t="s">
        <v>17</v>
      </c>
      <c r="M1257" s="1" t="s">
        <v>1303</v>
      </c>
      <c r="N1257" s="1" t="s">
        <v>1217</v>
      </c>
      <c r="O1257" s="1">
        <v>128301210</v>
      </c>
      <c r="P1257" s="1">
        <v>128369335</v>
      </c>
    </row>
    <row r="1258" spans="1:16" x14ac:dyDescent="0.25">
      <c r="A1258" s="4" t="s">
        <v>4767</v>
      </c>
      <c r="B1258" s="1" t="s">
        <v>5674</v>
      </c>
      <c r="C1258" s="1">
        <v>2030</v>
      </c>
      <c r="D1258" s="15">
        <v>2.2167222E-18</v>
      </c>
      <c r="E1258" s="15">
        <v>3.7790815000000001E-17</v>
      </c>
      <c r="F1258" s="2">
        <v>1.5158180000000001</v>
      </c>
      <c r="G1258" s="2">
        <v>0.60009659999999998</v>
      </c>
      <c r="H1258" s="2">
        <v>1.5158180000000001</v>
      </c>
      <c r="I1258" s="1" t="s">
        <v>18</v>
      </c>
      <c r="J1258" s="1" t="s">
        <v>4768</v>
      </c>
      <c r="K1258" s="1" t="s">
        <v>4769</v>
      </c>
      <c r="L1258" s="1" t="s">
        <v>17</v>
      </c>
      <c r="M1258" s="1" t="s">
        <v>4770</v>
      </c>
      <c r="N1258" s="1" t="s">
        <v>1408</v>
      </c>
      <c r="O1258" s="1">
        <v>44187242</v>
      </c>
      <c r="P1258" s="1">
        <v>44201888</v>
      </c>
    </row>
    <row r="1259" spans="1:16" x14ac:dyDescent="0.25">
      <c r="A1259" s="4" t="s">
        <v>2911</v>
      </c>
      <c r="B1259" s="1" t="s">
        <v>6032</v>
      </c>
      <c r="C1259" s="1">
        <v>144195</v>
      </c>
      <c r="D1259" s="15">
        <v>3.1898483000000001E-7</v>
      </c>
      <c r="E1259" s="15">
        <v>2.5731314999999999E-6</v>
      </c>
      <c r="F1259" s="2">
        <v>1.5444252000000001</v>
      </c>
      <c r="G1259" s="2">
        <v>0.62707007000000003</v>
      </c>
      <c r="H1259" s="2">
        <v>1.5444252000000001</v>
      </c>
      <c r="I1259" s="1" t="s">
        <v>18</v>
      </c>
      <c r="J1259" s="1" t="s">
        <v>2912</v>
      </c>
      <c r="K1259" s="1" t="s">
        <v>2913</v>
      </c>
      <c r="L1259" s="1" t="s">
        <v>17</v>
      </c>
      <c r="M1259" s="1" t="s">
        <v>2914</v>
      </c>
      <c r="N1259" s="1" t="s">
        <v>2880</v>
      </c>
      <c r="O1259" s="1">
        <v>7966397</v>
      </c>
      <c r="P1259" s="1">
        <v>8043744</v>
      </c>
    </row>
    <row r="1260" spans="1:16" x14ac:dyDescent="0.25">
      <c r="A1260" s="4" t="s">
        <v>2915</v>
      </c>
      <c r="B1260" s="1" t="s">
        <v>6033</v>
      </c>
      <c r="C1260" s="1">
        <v>6515</v>
      </c>
      <c r="D1260" s="15">
        <v>0</v>
      </c>
      <c r="E1260" s="15">
        <v>0</v>
      </c>
      <c r="F1260" s="2">
        <v>1.533682</v>
      </c>
      <c r="G1260" s="2">
        <v>0.61699939999999998</v>
      </c>
      <c r="H1260" s="2">
        <v>1.533682</v>
      </c>
      <c r="I1260" s="1" t="s">
        <v>18</v>
      </c>
      <c r="J1260" s="1" t="s">
        <v>2916</v>
      </c>
      <c r="K1260" s="1" t="s">
        <v>2917</v>
      </c>
      <c r="L1260" s="1" t="s">
        <v>17</v>
      </c>
      <c r="M1260" s="1" t="s">
        <v>2918</v>
      </c>
      <c r="N1260" s="1" t="s">
        <v>2880</v>
      </c>
      <c r="O1260" s="1">
        <v>8071824</v>
      </c>
      <c r="P1260" s="1">
        <v>8088892</v>
      </c>
    </row>
    <row r="1261" spans="1:16" x14ac:dyDescent="0.25">
      <c r="A1261" s="4" t="s">
        <v>1358</v>
      </c>
      <c r="B1261" s="1" t="s">
        <v>5616</v>
      </c>
      <c r="C1261" s="1">
        <v>206358</v>
      </c>
      <c r="D1261" s="15">
        <v>0</v>
      </c>
      <c r="E1261" s="15">
        <v>0</v>
      </c>
      <c r="F1261" s="2">
        <v>1.7796164999999999</v>
      </c>
      <c r="G1261" s="2">
        <v>0.83156640000000004</v>
      </c>
      <c r="H1261" s="2">
        <v>1.7796164999999999</v>
      </c>
      <c r="I1261" s="1" t="s">
        <v>18</v>
      </c>
      <c r="J1261" s="1" t="s">
        <v>8476</v>
      </c>
      <c r="K1261" s="1" t="s">
        <v>1359</v>
      </c>
      <c r="L1261" s="1" t="s">
        <v>17</v>
      </c>
      <c r="M1261" s="1" t="s">
        <v>1360</v>
      </c>
      <c r="N1261" s="1" t="s">
        <v>1217</v>
      </c>
      <c r="O1261" s="1">
        <v>150816553</v>
      </c>
      <c r="P1261" s="1">
        <v>150871940</v>
      </c>
    </row>
    <row r="1262" spans="1:16" x14ac:dyDescent="0.25">
      <c r="A1262" s="4" t="s">
        <v>575</v>
      </c>
      <c r="B1262" s="1" t="s">
        <v>5410</v>
      </c>
      <c r="C1262" s="1">
        <v>151258</v>
      </c>
      <c r="D1262" s="15">
        <v>2.5617140000000001E-11</v>
      </c>
      <c r="E1262" s="15">
        <v>2.9471009999999999E-10</v>
      </c>
      <c r="F1262" s="2">
        <v>1.5068033000000001</v>
      </c>
      <c r="G1262" s="2">
        <v>0.59149110000000005</v>
      </c>
      <c r="H1262" s="2">
        <v>1.5068033000000001</v>
      </c>
      <c r="I1262" s="1" t="s">
        <v>18</v>
      </c>
      <c r="J1262" s="1" t="s">
        <v>576</v>
      </c>
      <c r="K1262" s="1" t="s">
        <v>577</v>
      </c>
      <c r="L1262" s="1" t="s">
        <v>17</v>
      </c>
      <c r="M1262" s="1" t="s">
        <v>578</v>
      </c>
      <c r="N1262" s="1" t="s">
        <v>407</v>
      </c>
      <c r="O1262" s="1">
        <v>165754709</v>
      </c>
      <c r="P1262" s="1">
        <v>165812035</v>
      </c>
    </row>
    <row r="1263" spans="1:16" x14ac:dyDescent="0.25">
      <c r="A1263" s="4" t="s">
        <v>636</v>
      </c>
      <c r="B1263" s="1" t="s">
        <v>5427</v>
      </c>
      <c r="C1263" s="1">
        <v>57181</v>
      </c>
      <c r="D1263" s="15">
        <v>0</v>
      </c>
      <c r="E1263" s="15">
        <v>0</v>
      </c>
      <c r="F1263" s="2">
        <v>1.6384969</v>
      </c>
      <c r="G1263" s="2">
        <v>0.71237296000000006</v>
      </c>
      <c r="H1263" s="2">
        <v>1.6384969</v>
      </c>
      <c r="I1263" s="1" t="s">
        <v>18</v>
      </c>
      <c r="J1263" s="1" t="s">
        <v>637</v>
      </c>
      <c r="K1263" s="1" t="s">
        <v>638</v>
      </c>
      <c r="L1263" s="1" t="s">
        <v>17</v>
      </c>
      <c r="M1263" s="1" t="s">
        <v>639</v>
      </c>
      <c r="N1263" s="1" t="s">
        <v>407</v>
      </c>
      <c r="O1263" s="1">
        <v>196521532</v>
      </c>
      <c r="P1263" s="1">
        <v>196602426</v>
      </c>
    </row>
    <row r="1264" spans="1:16" x14ac:dyDescent="0.25">
      <c r="A1264" s="4" t="s">
        <v>3131</v>
      </c>
      <c r="C1264" s="1">
        <v>160728</v>
      </c>
      <c r="D1264" s="15">
        <v>3.3733519999999998E-7</v>
      </c>
      <c r="E1264" s="15">
        <v>2.7124995000000002E-6</v>
      </c>
      <c r="F1264" s="2">
        <v>1.6733667999999999</v>
      </c>
      <c r="G1264" s="2">
        <v>0.74275369999999996</v>
      </c>
      <c r="H1264" s="2">
        <v>1.6733667999999999</v>
      </c>
      <c r="I1264" s="1" t="s">
        <v>18</v>
      </c>
      <c r="J1264" s="1" t="s">
        <v>3132</v>
      </c>
      <c r="K1264" s="1" t="s">
        <v>3133</v>
      </c>
      <c r="L1264" s="1" t="s">
        <v>17</v>
      </c>
      <c r="M1264" s="1" t="s">
        <v>3134</v>
      </c>
      <c r="N1264" s="1" t="s">
        <v>2880</v>
      </c>
      <c r="O1264" s="1">
        <v>101549994</v>
      </c>
      <c r="P1264" s="1">
        <v>101604016</v>
      </c>
    </row>
    <row r="1265" spans="1:16" x14ac:dyDescent="0.25">
      <c r="A1265" s="4" t="s">
        <v>734</v>
      </c>
      <c r="B1265" s="1" t="s">
        <v>5451</v>
      </c>
      <c r="C1265" s="1">
        <v>6533</v>
      </c>
      <c r="D1265" s="15">
        <v>0</v>
      </c>
      <c r="E1265" s="15">
        <v>0</v>
      </c>
      <c r="F1265" s="2">
        <v>1.5936836999999999</v>
      </c>
      <c r="G1265" s="2">
        <v>0.67236536999999996</v>
      </c>
      <c r="H1265" s="2">
        <v>1.5936836999999999</v>
      </c>
      <c r="I1265" s="1" t="s">
        <v>18</v>
      </c>
      <c r="J1265" s="1" t="s">
        <v>735</v>
      </c>
      <c r="K1265" s="1" t="s">
        <v>736</v>
      </c>
      <c r="L1265" s="1" t="s">
        <v>17</v>
      </c>
      <c r="M1265" s="1" t="s">
        <v>737</v>
      </c>
      <c r="N1265" s="1" t="s">
        <v>730</v>
      </c>
      <c r="O1265" s="1">
        <v>14444076</v>
      </c>
      <c r="P1265" s="1">
        <v>14530857</v>
      </c>
    </row>
    <row r="1266" spans="1:16" x14ac:dyDescent="0.25">
      <c r="A1266" s="4" t="s">
        <v>4679</v>
      </c>
      <c r="B1266" s="1" t="s">
        <v>5375</v>
      </c>
      <c r="C1266" s="1">
        <v>6546</v>
      </c>
      <c r="D1266" s="15">
        <v>0</v>
      </c>
      <c r="E1266" s="15">
        <v>0</v>
      </c>
      <c r="F1266" s="2">
        <v>1.5037035999999999</v>
      </c>
      <c r="G1266" s="2">
        <v>0.58852017000000001</v>
      </c>
      <c r="H1266" s="2">
        <v>1.5037035999999999</v>
      </c>
      <c r="I1266" s="1" t="s">
        <v>18</v>
      </c>
      <c r="J1266" s="1" t="s">
        <v>4680</v>
      </c>
      <c r="K1266" s="1" t="s">
        <v>4681</v>
      </c>
      <c r="L1266" s="1" t="s">
        <v>17</v>
      </c>
      <c r="M1266" s="1" t="s">
        <v>4682</v>
      </c>
      <c r="N1266" s="1" t="s">
        <v>407</v>
      </c>
      <c r="O1266" s="1">
        <v>40339286</v>
      </c>
      <c r="P1266" s="1">
        <v>40739575</v>
      </c>
    </row>
    <row r="1267" spans="1:16" x14ac:dyDescent="0.25">
      <c r="A1267" s="4" t="s">
        <v>2768</v>
      </c>
      <c r="B1267" s="1" t="s">
        <v>5994</v>
      </c>
      <c r="C1267" s="1">
        <v>11309</v>
      </c>
      <c r="D1267" s="15">
        <v>0</v>
      </c>
      <c r="E1267" s="15">
        <v>0</v>
      </c>
      <c r="F1267" s="2">
        <v>1.8084929000000001</v>
      </c>
      <c r="G1267" s="2">
        <v>0.85478790000000004</v>
      </c>
      <c r="H1267" s="2">
        <v>1.8084929000000001</v>
      </c>
      <c r="I1267" s="1" t="s">
        <v>18</v>
      </c>
      <c r="J1267" s="1" t="s">
        <v>2769</v>
      </c>
      <c r="K1267" s="1" t="s">
        <v>2770</v>
      </c>
      <c r="L1267" s="1" t="s">
        <v>17</v>
      </c>
      <c r="M1267" s="1" t="s">
        <v>2771</v>
      </c>
      <c r="N1267" s="1" t="s">
        <v>2579</v>
      </c>
      <c r="O1267" s="1">
        <v>74811540</v>
      </c>
      <c r="P1267" s="1">
        <v>74917445</v>
      </c>
    </row>
    <row r="1268" spans="1:16" x14ac:dyDescent="0.25">
      <c r="A1268" s="4" t="s">
        <v>4913</v>
      </c>
      <c r="B1268" s="1" t="s">
        <v>6187</v>
      </c>
      <c r="C1268" s="1">
        <v>28232</v>
      </c>
      <c r="D1268" s="15">
        <v>2.2638807999999999E-6</v>
      </c>
      <c r="E1268" s="15">
        <v>1.6394485999999999E-5</v>
      </c>
      <c r="F1268" s="2">
        <v>1.5300659999999999</v>
      </c>
      <c r="G1268" s="2">
        <v>0.61359390000000003</v>
      </c>
      <c r="H1268" s="2">
        <v>1.5300659999999999</v>
      </c>
      <c r="I1268" s="1" t="s">
        <v>18</v>
      </c>
      <c r="J1268" s="1" t="s">
        <v>4914</v>
      </c>
      <c r="K1268" s="1" t="s">
        <v>4915</v>
      </c>
      <c r="L1268" s="1" t="s">
        <v>17</v>
      </c>
      <c r="M1268" s="1" t="s">
        <v>4916</v>
      </c>
      <c r="N1268" s="1" t="s">
        <v>3379</v>
      </c>
      <c r="O1268" s="1">
        <v>92396938</v>
      </c>
      <c r="P1268" s="1">
        <v>92715665</v>
      </c>
    </row>
    <row r="1269" spans="1:16" x14ac:dyDescent="0.25">
      <c r="A1269" s="4" t="s">
        <v>2071</v>
      </c>
      <c r="B1269" s="1" t="s">
        <v>5798</v>
      </c>
      <c r="C1269" s="1">
        <v>81796</v>
      </c>
      <c r="D1269" s="15">
        <v>1.5688269999999999E-11</v>
      </c>
      <c r="E1269" s="15">
        <v>1.8388337000000001E-10</v>
      </c>
      <c r="F1269" s="2">
        <v>1.8445836</v>
      </c>
      <c r="G1269" s="2">
        <v>0.88329519999999995</v>
      </c>
      <c r="H1269" s="2">
        <v>1.8445836</v>
      </c>
      <c r="I1269" s="1" t="s">
        <v>18</v>
      </c>
      <c r="J1269" s="1" t="s">
        <v>2072</v>
      </c>
      <c r="K1269" s="1" t="s">
        <v>2073</v>
      </c>
      <c r="L1269" s="1" t="s">
        <v>17</v>
      </c>
      <c r="M1269" s="1" t="s">
        <v>2074</v>
      </c>
      <c r="N1269" s="1" t="s">
        <v>1979</v>
      </c>
      <c r="O1269" s="1">
        <v>70584568</v>
      </c>
      <c r="P1269" s="1">
        <v>70747299</v>
      </c>
    </row>
    <row r="1270" spans="1:16" x14ac:dyDescent="0.25">
      <c r="A1270" s="4" t="s">
        <v>3719</v>
      </c>
      <c r="B1270" s="1" t="s">
        <v>6244</v>
      </c>
      <c r="C1270" s="1">
        <v>91607</v>
      </c>
      <c r="D1270" s="15">
        <v>0</v>
      </c>
      <c r="E1270" s="15">
        <v>0</v>
      </c>
      <c r="F1270" s="2">
        <v>1.7659047000000001</v>
      </c>
      <c r="G1270" s="2">
        <v>0.82040745000000004</v>
      </c>
      <c r="H1270" s="2">
        <v>1.7659047000000001</v>
      </c>
      <c r="I1270" s="1" t="s">
        <v>18</v>
      </c>
      <c r="J1270" s="1" t="s">
        <v>3720</v>
      </c>
      <c r="K1270" s="1" t="s">
        <v>3721</v>
      </c>
      <c r="L1270" s="1" t="s">
        <v>17</v>
      </c>
      <c r="M1270" s="1" t="s">
        <v>3722</v>
      </c>
      <c r="N1270" s="1" t="s">
        <v>3650</v>
      </c>
      <c r="O1270" s="1">
        <v>33677329</v>
      </c>
      <c r="P1270" s="1">
        <v>33700720</v>
      </c>
    </row>
    <row r="1271" spans="1:16" x14ac:dyDescent="0.25">
      <c r="A1271" s="4" t="s">
        <v>1020</v>
      </c>
      <c r="B1271" s="1" t="s">
        <v>5526</v>
      </c>
      <c r="C1271" s="1">
        <v>9353</v>
      </c>
      <c r="D1271" s="15">
        <v>0</v>
      </c>
      <c r="E1271" s="15">
        <v>0</v>
      </c>
      <c r="F1271" s="2">
        <v>1.5735694</v>
      </c>
      <c r="G1271" s="2">
        <v>0.65404079999999998</v>
      </c>
      <c r="H1271" s="2">
        <v>1.5735694</v>
      </c>
      <c r="I1271" s="1" t="s">
        <v>18</v>
      </c>
      <c r="J1271" s="1" t="s">
        <v>1021</v>
      </c>
      <c r="K1271" s="1" t="s">
        <v>1022</v>
      </c>
      <c r="L1271" s="1" t="s">
        <v>17</v>
      </c>
      <c r="M1271" s="1" t="s">
        <v>1023</v>
      </c>
      <c r="N1271" s="1" t="s">
        <v>998</v>
      </c>
      <c r="O1271" s="1">
        <v>20255235</v>
      </c>
      <c r="P1271" s="1">
        <v>20620788</v>
      </c>
    </row>
    <row r="1272" spans="1:16" x14ac:dyDescent="0.25">
      <c r="A1272" s="4" t="s">
        <v>1024</v>
      </c>
      <c r="C1272" s="1">
        <v>100505893</v>
      </c>
      <c r="D1272" s="15">
        <v>8.3302480000000002E-3</v>
      </c>
      <c r="E1272" s="15">
        <v>3.2306376999999997E-2</v>
      </c>
      <c r="F1272" s="2">
        <v>1.7220085999999999</v>
      </c>
      <c r="G1272" s="2">
        <v>0.78409236999999998</v>
      </c>
      <c r="H1272" s="2">
        <v>1.7220085999999999</v>
      </c>
      <c r="I1272" s="1" t="s">
        <v>18</v>
      </c>
      <c r="L1272" s="1" t="s">
        <v>42</v>
      </c>
      <c r="M1272" s="1" t="s">
        <v>1025</v>
      </c>
      <c r="N1272" s="1" t="s">
        <v>998</v>
      </c>
      <c r="O1272" s="1">
        <v>20393812</v>
      </c>
      <c r="P1272" s="1">
        <v>20396479</v>
      </c>
    </row>
    <row r="1273" spans="1:16" x14ac:dyDescent="0.25">
      <c r="A1273" s="4" t="s">
        <v>1369</v>
      </c>
      <c r="B1273" s="1" t="s">
        <v>5621</v>
      </c>
      <c r="C1273" s="1">
        <v>6586</v>
      </c>
      <c r="D1273" s="15">
        <v>0</v>
      </c>
      <c r="E1273" s="15">
        <v>0</v>
      </c>
      <c r="F1273" s="2">
        <v>1.5498943000000001</v>
      </c>
      <c r="G1273" s="2">
        <v>0.63216983999999998</v>
      </c>
      <c r="H1273" s="2">
        <v>1.5498943000000001</v>
      </c>
      <c r="I1273" s="1" t="s">
        <v>18</v>
      </c>
      <c r="J1273" s="1" t="s">
        <v>1370</v>
      </c>
      <c r="K1273" s="1" t="s">
        <v>1371</v>
      </c>
      <c r="L1273" s="1" t="s">
        <v>17</v>
      </c>
      <c r="M1273" s="1" t="s">
        <v>1372</v>
      </c>
      <c r="N1273" s="1" t="s">
        <v>1217</v>
      </c>
      <c r="O1273" s="1">
        <v>168088738</v>
      </c>
      <c r="P1273" s="1">
        <v>168728133</v>
      </c>
    </row>
    <row r="1274" spans="1:16" x14ac:dyDescent="0.25">
      <c r="A1274" s="4" t="s">
        <v>3221</v>
      </c>
      <c r="B1274" s="1" t="s">
        <v>6113</v>
      </c>
      <c r="C1274" s="1">
        <v>26050</v>
      </c>
      <c r="D1274" s="15">
        <v>5.3656570000000002E-5</v>
      </c>
      <c r="E1274" s="15">
        <v>3.2211468000000002E-4</v>
      </c>
      <c r="F1274" s="2">
        <v>1.7469138</v>
      </c>
      <c r="G1274" s="2">
        <v>0.80480843999999996</v>
      </c>
      <c r="H1274" s="2">
        <v>1.7469138</v>
      </c>
      <c r="I1274" s="1" t="s">
        <v>18</v>
      </c>
      <c r="J1274" s="1" t="s">
        <v>3222</v>
      </c>
      <c r="K1274" s="1" t="s">
        <v>3223</v>
      </c>
      <c r="L1274" s="1" t="s">
        <v>17</v>
      </c>
      <c r="M1274" s="1" t="s">
        <v>3224</v>
      </c>
      <c r="N1274" s="1" t="s">
        <v>3167</v>
      </c>
      <c r="O1274" s="1">
        <v>88324870</v>
      </c>
      <c r="P1274" s="1">
        <v>88331870</v>
      </c>
    </row>
    <row r="1275" spans="1:16" x14ac:dyDescent="0.25">
      <c r="A1275" s="4" t="s">
        <v>81</v>
      </c>
      <c r="B1275" s="1" t="s">
        <v>5281</v>
      </c>
      <c r="C1275" s="1">
        <v>64744</v>
      </c>
      <c r="D1275" s="15">
        <v>2.8163326000000002E-35</v>
      </c>
      <c r="E1275" s="15">
        <v>6.4525135E-34</v>
      </c>
      <c r="F1275" s="2">
        <v>1.5611765</v>
      </c>
      <c r="G1275" s="2">
        <v>0.64263369999999997</v>
      </c>
      <c r="H1275" s="2">
        <v>1.5611765</v>
      </c>
      <c r="I1275" s="1" t="s">
        <v>18</v>
      </c>
      <c r="J1275" s="1" t="s">
        <v>82</v>
      </c>
      <c r="K1275" s="1" t="s">
        <v>83</v>
      </c>
      <c r="L1275" s="1" t="s">
        <v>17</v>
      </c>
      <c r="M1275" s="1" t="s">
        <v>84</v>
      </c>
      <c r="N1275" s="1" t="s">
        <v>15</v>
      </c>
      <c r="O1275" s="1">
        <v>40839378</v>
      </c>
      <c r="P1275" s="1">
        <v>40888998</v>
      </c>
    </row>
    <row r="1276" spans="1:16" x14ac:dyDescent="0.25">
      <c r="A1276" s="4" t="s">
        <v>4512</v>
      </c>
      <c r="B1276" s="1" t="s">
        <v>6456</v>
      </c>
      <c r="C1276" s="1">
        <v>644538</v>
      </c>
      <c r="D1276" s="15">
        <v>2.4748894000000001E-35</v>
      </c>
      <c r="E1276" s="15">
        <v>5.6831107E-34</v>
      </c>
      <c r="F1276" s="2">
        <v>1.8338093</v>
      </c>
      <c r="G1276" s="2">
        <v>0.87484360000000005</v>
      </c>
      <c r="H1276" s="2">
        <v>1.8338093</v>
      </c>
      <c r="I1276" s="1" t="s">
        <v>18</v>
      </c>
      <c r="J1276" s="1" t="s">
        <v>4513</v>
      </c>
      <c r="K1276" s="1" t="s">
        <v>61</v>
      </c>
      <c r="L1276" s="1" t="s">
        <v>17</v>
      </c>
      <c r="M1276" s="1" t="s">
        <v>4514</v>
      </c>
      <c r="N1276" s="1" t="s">
        <v>4430</v>
      </c>
      <c r="O1276" s="1">
        <v>134124968</v>
      </c>
      <c r="P1276" s="1">
        <v>134126503</v>
      </c>
    </row>
    <row r="1277" spans="1:16" x14ac:dyDescent="0.25">
      <c r="A1277" s="4" t="s">
        <v>1348</v>
      </c>
      <c r="B1277" s="1" t="s">
        <v>5613</v>
      </c>
      <c r="C1277" s="1">
        <v>85027</v>
      </c>
      <c r="D1277" s="15">
        <v>7.3528482999999998E-10</v>
      </c>
      <c r="E1277" s="15">
        <v>7.6005739999999996E-9</v>
      </c>
      <c r="F1277" s="2">
        <v>1.8189033999999999</v>
      </c>
      <c r="G1277" s="2">
        <v>0.86306894000000001</v>
      </c>
      <c r="H1277" s="2">
        <v>1.8189033999999999</v>
      </c>
      <c r="I1277" s="1" t="s">
        <v>18</v>
      </c>
      <c r="J1277" s="1" t="s">
        <v>1349</v>
      </c>
      <c r="K1277" s="1" t="s">
        <v>71</v>
      </c>
      <c r="L1277" s="1" t="s">
        <v>17</v>
      </c>
      <c r="M1277" s="1" t="s">
        <v>1350</v>
      </c>
      <c r="N1277" s="1" t="s">
        <v>1217</v>
      </c>
      <c r="O1277" s="1">
        <v>150157508</v>
      </c>
      <c r="P1277" s="1">
        <v>150176298</v>
      </c>
    </row>
    <row r="1278" spans="1:16" x14ac:dyDescent="0.25">
      <c r="A1278" s="4" t="s">
        <v>1693</v>
      </c>
      <c r="B1278" s="1" t="s">
        <v>5697</v>
      </c>
      <c r="C1278" s="1">
        <v>10924</v>
      </c>
      <c r="D1278" s="15">
        <v>7.5424289999999998E-13</v>
      </c>
      <c r="E1278" s="15">
        <v>9.7195909999999996E-12</v>
      </c>
      <c r="F1278" s="2">
        <v>1.7625545</v>
      </c>
      <c r="G1278" s="2">
        <v>0.81766784000000003</v>
      </c>
      <c r="H1278" s="2">
        <v>1.7625545</v>
      </c>
      <c r="I1278" s="1" t="s">
        <v>18</v>
      </c>
      <c r="J1278" s="1" t="s">
        <v>1694</v>
      </c>
      <c r="K1278" s="1" t="s">
        <v>1695</v>
      </c>
      <c r="L1278" s="1" t="s">
        <v>17</v>
      </c>
      <c r="M1278" s="1" t="s">
        <v>1696</v>
      </c>
      <c r="N1278" s="1" t="s">
        <v>1408</v>
      </c>
      <c r="O1278" s="1">
        <v>123109971</v>
      </c>
      <c r="P1278" s="1">
        <v>123130864</v>
      </c>
    </row>
    <row r="1279" spans="1:16" x14ac:dyDescent="0.25">
      <c r="A1279" s="4" t="s">
        <v>2046</v>
      </c>
      <c r="B1279" s="1" t="s">
        <v>5792</v>
      </c>
      <c r="C1279" s="1">
        <v>6591</v>
      </c>
      <c r="D1279" s="15">
        <v>1.0432169E-14</v>
      </c>
      <c r="E1279" s="15">
        <v>1.5246200999999999E-13</v>
      </c>
      <c r="F1279" s="2">
        <v>1.7193073999999999</v>
      </c>
      <c r="G1279" s="2">
        <v>0.78182750000000001</v>
      </c>
      <c r="H1279" s="2">
        <v>1.7193073999999999</v>
      </c>
      <c r="I1279" s="1" t="s">
        <v>18</v>
      </c>
      <c r="J1279" s="1" t="s">
        <v>2047</v>
      </c>
      <c r="K1279" s="1" t="s">
        <v>2048</v>
      </c>
      <c r="L1279" s="1" t="s">
        <v>17</v>
      </c>
      <c r="M1279" s="1" t="s">
        <v>2049</v>
      </c>
      <c r="N1279" s="1" t="s">
        <v>1979</v>
      </c>
      <c r="O1279" s="1">
        <v>49830239</v>
      </c>
      <c r="P1279" s="1">
        <v>49833999</v>
      </c>
    </row>
    <row r="1280" spans="1:16" x14ac:dyDescent="0.25">
      <c r="A1280" s="4" t="s">
        <v>4925</v>
      </c>
      <c r="B1280" s="1" t="s">
        <v>6226</v>
      </c>
      <c r="C1280" s="1">
        <v>333929</v>
      </c>
      <c r="D1280" s="15">
        <v>7.1452225000000002E-5</v>
      </c>
      <c r="E1280" s="15">
        <v>4.198467E-4</v>
      </c>
      <c r="F1280" s="2">
        <v>1.5030557</v>
      </c>
      <c r="G1280" s="2">
        <v>0.58789842999999997</v>
      </c>
      <c r="H1280" s="2">
        <v>1.5030557</v>
      </c>
      <c r="I1280" s="1" t="s">
        <v>18</v>
      </c>
      <c r="J1280" s="1" t="s">
        <v>4926</v>
      </c>
      <c r="K1280" s="1" t="s">
        <v>4927</v>
      </c>
      <c r="L1280" s="1" t="s">
        <v>17</v>
      </c>
      <c r="M1280" s="1" t="s">
        <v>4928</v>
      </c>
      <c r="N1280" s="1" t="s">
        <v>3506</v>
      </c>
      <c r="O1280" s="1">
        <v>88744090</v>
      </c>
      <c r="P1280" s="1">
        <v>88752882</v>
      </c>
    </row>
    <row r="1281" spans="1:16" x14ac:dyDescent="0.25">
      <c r="A1281" s="4" t="s">
        <v>1531</v>
      </c>
      <c r="C1281" s="1">
        <v>677820</v>
      </c>
      <c r="D1281" s="15">
        <v>4.0840758000000002E-5</v>
      </c>
      <c r="E1281" s="15">
        <v>2.4913540000000002E-4</v>
      </c>
      <c r="F1281" s="2">
        <v>1.7106741999999999</v>
      </c>
      <c r="G1281" s="2">
        <v>0.77456504000000004</v>
      </c>
      <c r="H1281" s="2">
        <v>1.7106741999999999</v>
      </c>
      <c r="I1281" s="1" t="s">
        <v>18</v>
      </c>
      <c r="J1281" s="1" t="s">
        <v>1532</v>
      </c>
      <c r="L1281" s="1" t="s">
        <v>349</v>
      </c>
      <c r="M1281" s="1" t="s">
        <v>1533</v>
      </c>
      <c r="N1281" s="1" t="s">
        <v>1408</v>
      </c>
      <c r="O1281" s="1">
        <v>31590856</v>
      </c>
      <c r="P1281" s="1">
        <v>31590987</v>
      </c>
    </row>
    <row r="1282" spans="1:16" x14ac:dyDescent="0.25">
      <c r="A1282" s="4" t="s">
        <v>2781</v>
      </c>
      <c r="C1282" s="1">
        <v>677822</v>
      </c>
      <c r="D1282" s="15">
        <v>2.4384050000000001E-9</v>
      </c>
      <c r="E1282" s="15">
        <v>2.4144030000000001E-8</v>
      </c>
      <c r="F1282" s="2">
        <v>1.705543</v>
      </c>
      <c r="G1282" s="2">
        <v>0.77023109999999995</v>
      </c>
      <c r="H1282" s="2">
        <v>1.705543</v>
      </c>
      <c r="I1282" s="1" t="s">
        <v>18</v>
      </c>
      <c r="J1282" s="1" t="s">
        <v>2782</v>
      </c>
      <c r="L1282" s="1" t="s">
        <v>349</v>
      </c>
      <c r="M1282" s="1" t="s">
        <v>2783</v>
      </c>
      <c r="N1282" s="1" t="s">
        <v>2579</v>
      </c>
      <c r="O1282" s="1">
        <v>93468276</v>
      </c>
      <c r="P1282" s="1">
        <v>93468402</v>
      </c>
    </row>
    <row r="1283" spans="1:16" x14ac:dyDescent="0.25">
      <c r="A1283" s="4" t="s">
        <v>3161</v>
      </c>
      <c r="C1283" s="1">
        <v>677829</v>
      </c>
      <c r="D1283" s="15">
        <v>1.0796417E-4</v>
      </c>
      <c r="E1283" s="15">
        <v>6.16385E-4</v>
      </c>
      <c r="F1283" s="2">
        <v>1.7846682</v>
      </c>
      <c r="G1283" s="2">
        <v>0.83565590000000001</v>
      </c>
      <c r="H1283" s="2">
        <v>1.7846682</v>
      </c>
      <c r="I1283" s="1" t="s">
        <v>18</v>
      </c>
      <c r="J1283" s="1" t="s">
        <v>3162</v>
      </c>
      <c r="L1283" s="1" t="s">
        <v>349</v>
      </c>
      <c r="M1283" s="1" t="s">
        <v>3163</v>
      </c>
      <c r="N1283" s="1" t="s">
        <v>2880</v>
      </c>
      <c r="O1283" s="1">
        <v>132515769</v>
      </c>
      <c r="P1283" s="1">
        <v>132515905</v>
      </c>
    </row>
    <row r="1284" spans="1:16" x14ac:dyDescent="0.25">
      <c r="A1284" s="4" t="s">
        <v>3124</v>
      </c>
      <c r="C1284" s="1">
        <v>677832</v>
      </c>
      <c r="D1284" s="15">
        <v>1.6356032000000001E-16</v>
      </c>
      <c r="E1284" s="15">
        <v>2.6551794E-15</v>
      </c>
      <c r="F1284" s="2">
        <v>1.7013775</v>
      </c>
      <c r="G1284" s="2">
        <v>0.76670324999999995</v>
      </c>
      <c r="H1284" s="2">
        <v>1.7013775</v>
      </c>
      <c r="I1284" s="1" t="s">
        <v>18</v>
      </c>
      <c r="J1284" s="1" t="s">
        <v>3125</v>
      </c>
      <c r="L1284" s="1" t="s">
        <v>349</v>
      </c>
      <c r="M1284" s="1" t="s">
        <v>3126</v>
      </c>
      <c r="N1284" s="1" t="s">
        <v>2880</v>
      </c>
      <c r="O1284" s="1">
        <v>98993413</v>
      </c>
      <c r="P1284" s="1">
        <v>98993662</v>
      </c>
    </row>
    <row r="1285" spans="1:16" x14ac:dyDescent="0.25">
      <c r="A1285" s="4" t="s">
        <v>4705</v>
      </c>
      <c r="C1285" s="1">
        <v>6043</v>
      </c>
      <c r="D1285" s="15">
        <v>8.7733375999999994E-14</v>
      </c>
      <c r="E1285" s="15">
        <v>1.2022238000000001E-12</v>
      </c>
      <c r="F1285" s="2">
        <v>1.5260503999999999</v>
      </c>
      <c r="G1285" s="2">
        <v>0.60980266000000005</v>
      </c>
      <c r="H1285" s="2">
        <v>1.5260503999999999</v>
      </c>
      <c r="I1285" s="1" t="s">
        <v>18</v>
      </c>
      <c r="J1285" s="1" t="s">
        <v>4706</v>
      </c>
      <c r="L1285" s="1" t="s">
        <v>349</v>
      </c>
      <c r="M1285" s="1" t="s">
        <v>4707</v>
      </c>
      <c r="N1285" s="1" t="s">
        <v>730</v>
      </c>
      <c r="O1285" s="1">
        <v>186505088</v>
      </c>
      <c r="P1285" s="1">
        <v>186505222</v>
      </c>
    </row>
    <row r="1286" spans="1:16" x14ac:dyDescent="0.25">
      <c r="A1286" s="4" t="s">
        <v>2335</v>
      </c>
      <c r="C1286" s="1">
        <v>26783</v>
      </c>
      <c r="D1286" s="15">
        <v>4.8532295000000003E-3</v>
      </c>
      <c r="E1286" s="15">
        <v>1.9968955E-2</v>
      </c>
      <c r="F1286" s="2">
        <v>1.6744840999999999</v>
      </c>
      <c r="G1286" s="2">
        <v>0.74371670000000001</v>
      </c>
      <c r="H1286" s="2">
        <v>1.6744840999999999</v>
      </c>
      <c r="I1286" s="1" t="s">
        <v>18</v>
      </c>
      <c r="J1286" s="1" t="s">
        <v>2336</v>
      </c>
      <c r="L1286" s="1" t="s">
        <v>349</v>
      </c>
      <c r="M1286" s="1" t="s">
        <v>2337</v>
      </c>
      <c r="N1286" s="1" t="s">
        <v>2198</v>
      </c>
      <c r="O1286" s="1">
        <v>130210781</v>
      </c>
      <c r="P1286" s="1">
        <v>130210916</v>
      </c>
    </row>
    <row r="1287" spans="1:16" x14ac:dyDescent="0.25">
      <c r="A1287" s="4" t="s">
        <v>346</v>
      </c>
      <c r="C1287" s="1">
        <v>677843</v>
      </c>
      <c r="D1287" s="15">
        <v>1.9188323E-3</v>
      </c>
      <c r="E1287" s="15">
        <v>8.6638830000000007E-3</v>
      </c>
      <c r="F1287" s="2">
        <v>1.5029142</v>
      </c>
      <c r="G1287" s="2">
        <v>0.58776260000000002</v>
      </c>
      <c r="H1287" s="2">
        <v>1.5029142</v>
      </c>
      <c r="I1287" s="1" t="s">
        <v>18</v>
      </c>
      <c r="J1287" s="1" t="s">
        <v>347</v>
      </c>
      <c r="L1287" s="1" t="s">
        <v>349</v>
      </c>
      <c r="M1287" s="1" t="s">
        <v>348</v>
      </c>
      <c r="N1287" s="1" t="s">
        <v>15</v>
      </c>
      <c r="O1287" s="1">
        <v>203698709</v>
      </c>
      <c r="P1287" s="1">
        <v>203698833</v>
      </c>
    </row>
    <row r="1288" spans="1:16" x14ac:dyDescent="0.25">
      <c r="A1288" s="4" t="s">
        <v>4936</v>
      </c>
      <c r="C1288" s="1">
        <v>652966</v>
      </c>
      <c r="D1288" s="15">
        <v>7.3294739999999999E-3</v>
      </c>
      <c r="E1288" s="15">
        <v>2.8858516000000001E-2</v>
      </c>
      <c r="F1288" s="2">
        <v>1.5882429</v>
      </c>
      <c r="G1288" s="2">
        <v>0.66743153</v>
      </c>
      <c r="H1288" s="2">
        <v>1.5882429</v>
      </c>
      <c r="I1288" s="1" t="s">
        <v>18</v>
      </c>
      <c r="J1288" s="1" t="s">
        <v>4937</v>
      </c>
      <c r="L1288" s="1" t="s">
        <v>349</v>
      </c>
      <c r="M1288" s="1" t="s">
        <v>4938</v>
      </c>
      <c r="N1288" s="1" t="s">
        <v>3650</v>
      </c>
      <c r="O1288" s="1">
        <v>7480129</v>
      </c>
      <c r="P1288" s="1">
        <v>7480276</v>
      </c>
    </row>
    <row r="1289" spans="1:16" x14ac:dyDescent="0.25">
      <c r="A1289" s="4" t="s">
        <v>2101</v>
      </c>
      <c r="B1289" s="1" t="s">
        <v>5803</v>
      </c>
      <c r="C1289" s="1">
        <v>169166</v>
      </c>
      <c r="D1289" s="15">
        <v>9.2821639999999999E-11</v>
      </c>
      <c r="E1289" s="15">
        <v>1.0222008999999999E-9</v>
      </c>
      <c r="F1289" s="2">
        <v>1.8809096000000001</v>
      </c>
      <c r="G1289" s="2">
        <v>0.91143050000000003</v>
      </c>
      <c r="H1289" s="2">
        <v>1.8809096000000001</v>
      </c>
      <c r="I1289" s="1" t="s">
        <v>18</v>
      </c>
      <c r="K1289" s="1" t="s">
        <v>2102</v>
      </c>
      <c r="L1289" s="1" t="s">
        <v>17</v>
      </c>
      <c r="M1289" s="1" t="s">
        <v>2103</v>
      </c>
      <c r="N1289" s="1" t="s">
        <v>1979</v>
      </c>
      <c r="O1289" s="1">
        <v>101585112</v>
      </c>
      <c r="P1289" s="1">
        <v>101661893</v>
      </c>
    </row>
    <row r="1290" spans="1:16" x14ac:dyDescent="0.25">
      <c r="A1290" s="4" t="s">
        <v>3837</v>
      </c>
      <c r="B1290" s="1" t="s">
        <v>6276</v>
      </c>
      <c r="C1290" s="1">
        <v>9021</v>
      </c>
      <c r="D1290" s="15">
        <v>0</v>
      </c>
      <c r="E1290" s="15">
        <v>0</v>
      </c>
      <c r="F1290" s="2">
        <v>1.7225212000000001</v>
      </c>
      <c r="G1290" s="2">
        <v>0.78452169999999999</v>
      </c>
      <c r="H1290" s="2">
        <v>1.7225212000000001</v>
      </c>
      <c r="I1290" s="1" t="s">
        <v>18</v>
      </c>
      <c r="J1290" s="1" t="s">
        <v>3838</v>
      </c>
      <c r="K1290" s="1" t="s">
        <v>3839</v>
      </c>
      <c r="L1290" s="1" t="s">
        <v>17</v>
      </c>
      <c r="M1290" s="1" t="s">
        <v>3840</v>
      </c>
      <c r="N1290" s="1" t="s">
        <v>3650</v>
      </c>
      <c r="O1290" s="1">
        <v>76352859</v>
      </c>
      <c r="P1290" s="1">
        <v>76356158</v>
      </c>
    </row>
    <row r="1291" spans="1:16" x14ac:dyDescent="0.25">
      <c r="A1291" s="4" t="s">
        <v>1032</v>
      </c>
      <c r="B1291" s="1" t="s">
        <v>5528</v>
      </c>
      <c r="C1291" s="1">
        <v>6649</v>
      </c>
      <c r="D1291" s="15">
        <v>0</v>
      </c>
      <c r="E1291" s="15">
        <v>0</v>
      </c>
      <c r="F1291" s="2">
        <v>1.5486584999999999</v>
      </c>
      <c r="G1291" s="2">
        <v>0.63101905999999996</v>
      </c>
      <c r="H1291" s="2">
        <v>1.5486584999999999</v>
      </c>
      <c r="I1291" s="1" t="s">
        <v>18</v>
      </c>
      <c r="J1291" s="1" t="s">
        <v>1033</v>
      </c>
      <c r="K1291" s="1" t="s">
        <v>1034</v>
      </c>
      <c r="L1291" s="1" t="s">
        <v>17</v>
      </c>
      <c r="M1291" s="1" t="s">
        <v>1035</v>
      </c>
      <c r="N1291" s="1" t="s">
        <v>998</v>
      </c>
      <c r="O1291" s="1">
        <v>24797085</v>
      </c>
      <c r="P1291" s="1">
        <v>24802467</v>
      </c>
    </row>
    <row r="1292" spans="1:16" x14ac:dyDescent="0.25">
      <c r="A1292" s="4" t="s">
        <v>2992</v>
      </c>
      <c r="B1292" s="1" t="s">
        <v>6053</v>
      </c>
      <c r="C1292" s="1">
        <v>6660</v>
      </c>
      <c r="D1292" s="15">
        <v>5.0768749999999997E-39</v>
      </c>
      <c r="E1292" s="15">
        <v>1.2112016000000001E-37</v>
      </c>
      <c r="F1292" s="2">
        <v>1.7571384000000001</v>
      </c>
      <c r="G1292" s="2">
        <v>0.81322779999999995</v>
      </c>
      <c r="H1292" s="2">
        <v>1.7571384000000001</v>
      </c>
      <c r="I1292" s="1" t="s">
        <v>18</v>
      </c>
      <c r="J1292" s="1" t="s">
        <v>2993</v>
      </c>
      <c r="K1292" s="1" t="s">
        <v>2994</v>
      </c>
      <c r="L1292" s="1" t="s">
        <v>17</v>
      </c>
      <c r="M1292" s="1" t="s">
        <v>2995</v>
      </c>
      <c r="N1292" s="1" t="s">
        <v>2880</v>
      </c>
      <c r="O1292" s="1">
        <v>23685231</v>
      </c>
      <c r="P1292" s="1">
        <v>24715383</v>
      </c>
    </row>
    <row r="1293" spans="1:16" x14ac:dyDescent="0.25">
      <c r="A1293" s="4" t="s">
        <v>707</v>
      </c>
      <c r="B1293" s="1" t="s">
        <v>5446</v>
      </c>
      <c r="C1293" s="1">
        <v>11262</v>
      </c>
      <c r="D1293" s="15">
        <v>2.7873092000000001E-31</v>
      </c>
      <c r="E1293" s="15">
        <v>6.0468460000000002E-30</v>
      </c>
      <c r="F1293" s="2">
        <v>2.2640126</v>
      </c>
      <c r="G1293" s="2">
        <v>1.178882</v>
      </c>
      <c r="H1293" s="2">
        <v>2.2640126</v>
      </c>
      <c r="I1293" s="1" t="s">
        <v>18</v>
      </c>
      <c r="J1293" s="1" t="s">
        <v>708</v>
      </c>
      <c r="K1293" s="1" t="s">
        <v>709</v>
      </c>
      <c r="L1293" s="1" t="s">
        <v>17</v>
      </c>
      <c r="M1293" s="1" t="s">
        <v>710</v>
      </c>
      <c r="N1293" s="1" t="s">
        <v>407</v>
      </c>
      <c r="O1293" s="1">
        <v>231090445</v>
      </c>
      <c r="P1293" s="1">
        <v>231223847</v>
      </c>
    </row>
    <row r="1294" spans="1:16" x14ac:dyDescent="0.25">
      <c r="A1294" s="4" t="s">
        <v>591</v>
      </c>
      <c r="B1294" s="1" t="s">
        <v>5414</v>
      </c>
      <c r="C1294" s="1">
        <v>389058</v>
      </c>
      <c r="D1294" s="15">
        <v>8.4515470000000002E-3</v>
      </c>
      <c r="E1294" s="15">
        <v>3.2732843999999997E-2</v>
      </c>
      <c r="F1294" s="2">
        <v>2.3279295000000002</v>
      </c>
      <c r="G1294" s="2">
        <v>1.2190472999999999</v>
      </c>
      <c r="H1294" s="2">
        <v>2.3279295000000002</v>
      </c>
      <c r="I1294" s="1" t="s">
        <v>18</v>
      </c>
      <c r="K1294" s="1" t="s">
        <v>592</v>
      </c>
      <c r="L1294" s="1" t="s">
        <v>17</v>
      </c>
      <c r="M1294" s="1" t="s">
        <v>593</v>
      </c>
      <c r="N1294" s="1" t="s">
        <v>407</v>
      </c>
      <c r="O1294" s="1">
        <v>171571857</v>
      </c>
      <c r="P1294" s="1">
        <v>171574498</v>
      </c>
    </row>
    <row r="1295" spans="1:16" x14ac:dyDescent="0.25">
      <c r="A1295" s="4" t="s">
        <v>4742</v>
      </c>
      <c r="B1295" s="1" t="s">
        <v>5617</v>
      </c>
      <c r="C1295" s="1">
        <v>6678</v>
      </c>
      <c r="D1295" s="15">
        <v>0</v>
      </c>
      <c r="E1295" s="15">
        <v>0</v>
      </c>
      <c r="F1295" s="2">
        <v>1.5103489000000001</v>
      </c>
      <c r="G1295" s="2">
        <v>0.59488182999999994</v>
      </c>
      <c r="H1295" s="2">
        <v>1.5103489000000001</v>
      </c>
      <c r="I1295" s="1" t="s">
        <v>18</v>
      </c>
      <c r="J1295" s="1" t="s">
        <v>4743</v>
      </c>
      <c r="K1295" s="1" t="s">
        <v>4744</v>
      </c>
      <c r="L1295" s="1" t="s">
        <v>17</v>
      </c>
      <c r="M1295" s="1" t="s">
        <v>4745</v>
      </c>
      <c r="N1295" s="1" t="s">
        <v>1217</v>
      </c>
      <c r="O1295" s="1">
        <v>151040657</v>
      </c>
      <c r="P1295" s="1">
        <v>151066615</v>
      </c>
    </row>
    <row r="1296" spans="1:16" x14ac:dyDescent="0.25">
      <c r="A1296" s="4" t="s">
        <v>1113</v>
      </c>
      <c r="B1296" s="1" t="s">
        <v>5551</v>
      </c>
      <c r="C1296" s="1">
        <v>8404</v>
      </c>
      <c r="D1296" s="15">
        <v>0</v>
      </c>
      <c r="E1296" s="15">
        <v>0</v>
      </c>
      <c r="F1296" s="2">
        <v>1.5788397000000001</v>
      </c>
      <c r="G1296" s="2">
        <v>0.65886460000000002</v>
      </c>
      <c r="H1296" s="2">
        <v>1.5788397000000001</v>
      </c>
      <c r="I1296" s="1" t="s">
        <v>18</v>
      </c>
      <c r="J1296" s="1" t="s">
        <v>1114</v>
      </c>
      <c r="K1296" s="1" t="s">
        <v>1115</v>
      </c>
      <c r="L1296" s="1" t="s">
        <v>17</v>
      </c>
      <c r="M1296" s="1" t="s">
        <v>1116</v>
      </c>
      <c r="N1296" s="1" t="s">
        <v>998</v>
      </c>
      <c r="O1296" s="1">
        <v>88394488</v>
      </c>
      <c r="P1296" s="1">
        <v>88450655</v>
      </c>
    </row>
    <row r="1297" spans="1:16" x14ac:dyDescent="0.25">
      <c r="A1297" s="4" t="s">
        <v>2491</v>
      </c>
      <c r="B1297" s="1" t="s">
        <v>5910</v>
      </c>
      <c r="C1297" s="1">
        <v>9806</v>
      </c>
      <c r="D1297" s="15">
        <v>0</v>
      </c>
      <c r="E1297" s="15">
        <v>0</v>
      </c>
      <c r="F1297" s="2">
        <v>1.6111426</v>
      </c>
      <c r="G1297" s="2">
        <v>0.68808424000000001</v>
      </c>
      <c r="H1297" s="2">
        <v>1.6111426</v>
      </c>
      <c r="I1297" s="1" t="s">
        <v>18</v>
      </c>
      <c r="J1297" s="1" t="s">
        <v>2492</v>
      </c>
      <c r="K1297" s="1" t="s">
        <v>2493</v>
      </c>
      <c r="L1297" s="1" t="s">
        <v>17</v>
      </c>
      <c r="M1297" s="1" t="s">
        <v>2494</v>
      </c>
      <c r="N1297" s="1" t="s">
        <v>2407</v>
      </c>
      <c r="O1297" s="1">
        <v>73818792</v>
      </c>
      <c r="P1297" s="1">
        <v>73848790</v>
      </c>
    </row>
    <row r="1298" spans="1:16" x14ac:dyDescent="0.25">
      <c r="A1298" s="4" t="s">
        <v>2656</v>
      </c>
      <c r="C1298" s="1">
        <v>10418</v>
      </c>
      <c r="D1298" s="15">
        <v>0</v>
      </c>
      <c r="E1298" s="15">
        <v>0</v>
      </c>
      <c r="F1298" s="2">
        <v>1.6304118999999999</v>
      </c>
      <c r="G1298" s="2">
        <v>0.70523643000000003</v>
      </c>
      <c r="H1298" s="2">
        <v>1.6304118999999999</v>
      </c>
      <c r="I1298" s="1" t="s">
        <v>18</v>
      </c>
      <c r="J1298" s="1" t="s">
        <v>2657</v>
      </c>
      <c r="K1298" s="1" t="s">
        <v>2658</v>
      </c>
      <c r="L1298" s="1" t="s">
        <v>17</v>
      </c>
      <c r="M1298" s="1" t="s">
        <v>2659</v>
      </c>
      <c r="N1298" s="1" t="s">
        <v>2579</v>
      </c>
      <c r="O1298" s="1">
        <v>13984184</v>
      </c>
      <c r="P1298" s="1">
        <v>14289679</v>
      </c>
    </row>
    <row r="1299" spans="1:16" x14ac:dyDescent="0.25">
      <c r="A1299" s="4" t="s">
        <v>3436</v>
      </c>
      <c r="B1299" s="1" t="s">
        <v>6169</v>
      </c>
      <c r="C1299" s="1">
        <v>58472</v>
      </c>
      <c r="D1299" s="15">
        <v>4.2339750000000001E-3</v>
      </c>
      <c r="E1299" s="15">
        <v>1.7687343000000001E-2</v>
      </c>
      <c r="F1299" s="2">
        <v>1.5140973</v>
      </c>
      <c r="G1299" s="2">
        <v>0.59845800000000005</v>
      </c>
      <c r="H1299" s="2">
        <v>1.5140973</v>
      </c>
      <c r="I1299" s="1" t="s">
        <v>18</v>
      </c>
      <c r="J1299" s="1" t="s">
        <v>3437</v>
      </c>
      <c r="K1299" s="1" t="s">
        <v>3438</v>
      </c>
      <c r="L1299" s="1" t="s">
        <v>17</v>
      </c>
      <c r="M1299" s="1" t="s">
        <v>3439</v>
      </c>
      <c r="N1299" s="1" t="s">
        <v>3379</v>
      </c>
      <c r="O1299" s="1">
        <v>45923346</v>
      </c>
      <c r="P1299" s="1">
        <v>45983492</v>
      </c>
    </row>
    <row r="1300" spans="1:16" x14ac:dyDescent="0.25">
      <c r="A1300" s="4" t="s">
        <v>2483</v>
      </c>
      <c r="B1300" s="1" t="s">
        <v>5908</v>
      </c>
      <c r="C1300" s="1">
        <v>5552</v>
      </c>
      <c r="D1300" s="15">
        <v>0</v>
      </c>
      <c r="E1300" s="15">
        <v>0</v>
      </c>
      <c r="F1300" s="2">
        <v>1.6290878</v>
      </c>
      <c r="G1300" s="2">
        <v>0.70406436999999999</v>
      </c>
      <c r="H1300" s="2">
        <v>1.6290878</v>
      </c>
      <c r="I1300" s="1" t="s">
        <v>18</v>
      </c>
      <c r="J1300" s="1" t="s">
        <v>2484</v>
      </c>
      <c r="K1300" s="1" t="s">
        <v>2485</v>
      </c>
      <c r="L1300" s="1" t="s">
        <v>17</v>
      </c>
      <c r="M1300" s="1" t="s">
        <v>2486</v>
      </c>
      <c r="N1300" s="1" t="s">
        <v>2407</v>
      </c>
      <c r="O1300" s="1">
        <v>70847828</v>
      </c>
      <c r="P1300" s="1">
        <v>70864567</v>
      </c>
    </row>
    <row r="1301" spans="1:16" x14ac:dyDescent="0.25">
      <c r="A1301" s="4" t="s">
        <v>5000</v>
      </c>
      <c r="B1301" s="1" t="s">
        <v>6440</v>
      </c>
      <c r="C1301" s="1">
        <v>8406</v>
      </c>
      <c r="D1301" s="15">
        <v>1.7705956E-15</v>
      </c>
      <c r="E1301" s="15">
        <v>2.6988069000000001E-14</v>
      </c>
      <c r="F1301" s="2">
        <v>1.5157508</v>
      </c>
      <c r="G1301" s="2">
        <v>0.60003249999999997</v>
      </c>
      <c r="H1301" s="2">
        <v>1.5157508</v>
      </c>
      <c r="I1301" s="1" t="s">
        <v>18</v>
      </c>
      <c r="J1301" s="1" t="s">
        <v>5001</v>
      </c>
      <c r="K1301" s="1" t="s">
        <v>5002</v>
      </c>
      <c r="L1301" s="1" t="s">
        <v>17</v>
      </c>
      <c r="M1301" s="1" t="s">
        <v>5003</v>
      </c>
      <c r="N1301" s="1" t="s">
        <v>4430</v>
      </c>
      <c r="O1301" s="1">
        <v>38008588</v>
      </c>
      <c r="P1301" s="1">
        <v>38080177</v>
      </c>
    </row>
    <row r="1302" spans="1:16" x14ac:dyDescent="0.25">
      <c r="A1302" s="4" t="s">
        <v>4343</v>
      </c>
      <c r="B1302" s="1" t="s">
        <v>6409</v>
      </c>
      <c r="C1302" s="1">
        <v>402055</v>
      </c>
      <c r="D1302" s="15">
        <v>7.971241E-5</v>
      </c>
      <c r="E1302" s="15">
        <v>4.6534004000000002E-4</v>
      </c>
      <c r="F1302" s="2">
        <v>1.5322142000000001</v>
      </c>
      <c r="G1302" s="2">
        <v>0.615618</v>
      </c>
      <c r="H1302" s="2">
        <v>1.5322142000000001</v>
      </c>
      <c r="I1302" s="1" t="s">
        <v>18</v>
      </c>
      <c r="J1302" s="1" t="s">
        <v>4344</v>
      </c>
      <c r="K1302" s="1" t="s">
        <v>4345</v>
      </c>
      <c r="L1302" s="1" t="s">
        <v>17</v>
      </c>
      <c r="M1302" s="1" t="s">
        <v>4346</v>
      </c>
      <c r="N1302" s="1" t="s">
        <v>4299</v>
      </c>
      <c r="O1302" s="1">
        <v>26879846</v>
      </c>
      <c r="P1302" s="1">
        <v>26887904</v>
      </c>
    </row>
    <row r="1303" spans="1:16" x14ac:dyDescent="0.25">
      <c r="A1303" s="4" t="s">
        <v>4141</v>
      </c>
      <c r="B1303" s="1" t="s">
        <v>6358</v>
      </c>
      <c r="C1303" s="1">
        <v>284297</v>
      </c>
      <c r="D1303" s="15">
        <v>0</v>
      </c>
      <c r="E1303" s="15">
        <v>0</v>
      </c>
      <c r="F1303" s="2">
        <v>1.594344</v>
      </c>
      <c r="G1303" s="2">
        <v>0.67296296</v>
      </c>
      <c r="H1303" s="2">
        <v>1.594344</v>
      </c>
      <c r="I1303" s="1" t="s">
        <v>18</v>
      </c>
      <c r="K1303" s="1" t="s">
        <v>4142</v>
      </c>
      <c r="L1303" s="1" t="s">
        <v>17</v>
      </c>
      <c r="M1303" s="1" t="s">
        <v>4143</v>
      </c>
      <c r="N1303" s="1" t="s">
        <v>3937</v>
      </c>
      <c r="O1303" s="1">
        <v>55999870</v>
      </c>
      <c r="P1303" s="1">
        <v>56030466</v>
      </c>
    </row>
    <row r="1304" spans="1:16" x14ac:dyDescent="0.25">
      <c r="A1304" s="4" t="s">
        <v>3833</v>
      </c>
      <c r="B1304" s="1" t="s">
        <v>6275</v>
      </c>
      <c r="C1304" s="1">
        <v>55808</v>
      </c>
      <c r="D1304" s="15">
        <v>0</v>
      </c>
      <c r="E1304" s="15">
        <v>0</v>
      </c>
      <c r="F1304" s="2">
        <v>1.927465</v>
      </c>
      <c r="G1304" s="2">
        <v>0.94670460000000001</v>
      </c>
      <c r="H1304" s="2">
        <v>1.927465</v>
      </c>
      <c r="I1304" s="1" t="s">
        <v>18</v>
      </c>
      <c r="J1304" s="1" t="s">
        <v>3834</v>
      </c>
      <c r="K1304" s="1" t="s">
        <v>3835</v>
      </c>
      <c r="L1304" s="1" t="s">
        <v>17</v>
      </c>
      <c r="M1304" s="1" t="s">
        <v>3836</v>
      </c>
      <c r="N1304" s="1" t="s">
        <v>3650</v>
      </c>
      <c r="O1304" s="1">
        <v>74620845</v>
      </c>
      <c r="P1304" s="1">
        <v>74639894</v>
      </c>
    </row>
    <row r="1305" spans="1:16" x14ac:dyDescent="0.25">
      <c r="A1305" s="4" t="s">
        <v>102</v>
      </c>
      <c r="C1305" s="1">
        <v>256435</v>
      </c>
      <c r="D1305" s="15">
        <v>2.1647444999999999E-4</v>
      </c>
      <c r="E1305" s="15">
        <v>1.1728019999999999E-3</v>
      </c>
      <c r="F1305" s="2">
        <v>1.7820780000000001</v>
      </c>
      <c r="G1305" s="2">
        <v>0.83356047</v>
      </c>
      <c r="H1305" s="2">
        <v>1.7820780000000001</v>
      </c>
      <c r="I1305" s="1" t="s">
        <v>18</v>
      </c>
      <c r="J1305" s="1" t="s">
        <v>103</v>
      </c>
      <c r="K1305" s="1" t="s">
        <v>104</v>
      </c>
      <c r="L1305" s="1" t="s">
        <v>17</v>
      </c>
      <c r="M1305" s="1" t="s">
        <v>105</v>
      </c>
      <c r="N1305" s="1" t="s">
        <v>15</v>
      </c>
      <c r="O1305" s="1">
        <v>76540389</v>
      </c>
      <c r="P1305" s="1">
        <v>77096669</v>
      </c>
    </row>
    <row r="1306" spans="1:16" x14ac:dyDescent="0.25">
      <c r="A1306" s="4" t="s">
        <v>4783</v>
      </c>
      <c r="B1306" s="1" t="s">
        <v>5751</v>
      </c>
      <c r="C1306" s="1">
        <v>7982</v>
      </c>
      <c r="D1306" s="15">
        <v>2.9210338000000001E-7</v>
      </c>
      <c r="E1306" s="15">
        <v>2.3679430999999999E-6</v>
      </c>
      <c r="F1306" s="2">
        <v>1.5082332000000001</v>
      </c>
      <c r="G1306" s="2">
        <v>0.59285949999999998</v>
      </c>
      <c r="H1306" s="2">
        <v>1.5082332000000001</v>
      </c>
      <c r="I1306" s="1" t="s">
        <v>18</v>
      </c>
      <c r="J1306" s="1" t="s">
        <v>4784</v>
      </c>
      <c r="K1306" s="1" t="s">
        <v>71</v>
      </c>
      <c r="L1306" s="1" t="s">
        <v>17</v>
      </c>
      <c r="M1306" s="1" t="s">
        <v>4785</v>
      </c>
      <c r="N1306" s="1" t="s">
        <v>1765</v>
      </c>
      <c r="O1306" s="1">
        <v>116593381</v>
      </c>
      <c r="P1306" s="1">
        <v>116870075</v>
      </c>
    </row>
    <row r="1307" spans="1:16" x14ac:dyDescent="0.25">
      <c r="A1307" s="4" t="s">
        <v>1055</v>
      </c>
      <c r="B1307" s="1" t="s">
        <v>5538</v>
      </c>
      <c r="C1307" s="1">
        <v>26228</v>
      </c>
      <c r="D1307" s="15">
        <v>1.7912279999999998E-8</v>
      </c>
      <c r="E1307" s="15">
        <v>1.6332283999999999E-7</v>
      </c>
      <c r="F1307" s="2">
        <v>2.3717115</v>
      </c>
      <c r="G1307" s="2">
        <v>1.2459285</v>
      </c>
      <c r="H1307" s="2">
        <v>2.3717115</v>
      </c>
      <c r="I1307" s="1" t="s">
        <v>18</v>
      </c>
      <c r="J1307" s="1" t="s">
        <v>1056</v>
      </c>
      <c r="K1307" s="1" t="s">
        <v>1057</v>
      </c>
      <c r="L1307" s="1" t="s">
        <v>17</v>
      </c>
      <c r="M1307" s="1" t="s">
        <v>1058</v>
      </c>
      <c r="N1307" s="1" t="s">
        <v>998</v>
      </c>
      <c r="O1307" s="1">
        <v>68424446</v>
      </c>
      <c r="P1307" s="1">
        <v>68473055</v>
      </c>
    </row>
    <row r="1308" spans="1:16" x14ac:dyDescent="0.25">
      <c r="A1308" s="4" t="s">
        <v>1815</v>
      </c>
      <c r="B1308" s="1" t="s">
        <v>5728</v>
      </c>
      <c r="C1308" s="1">
        <v>83930</v>
      </c>
      <c r="D1308" s="15">
        <v>7.5257639999999995E-18</v>
      </c>
      <c r="E1308" s="15">
        <v>1.2685569999999999E-16</v>
      </c>
      <c r="F1308" s="2">
        <v>1.5395397</v>
      </c>
      <c r="G1308" s="2">
        <v>0.62249905000000005</v>
      </c>
      <c r="H1308" s="2">
        <v>1.5395397</v>
      </c>
      <c r="I1308" s="1" t="s">
        <v>18</v>
      </c>
      <c r="J1308" s="1" t="s">
        <v>1816</v>
      </c>
      <c r="K1308" s="1" t="s">
        <v>1817</v>
      </c>
      <c r="L1308" s="1" t="s">
        <v>17</v>
      </c>
      <c r="M1308" s="1" t="s">
        <v>1818</v>
      </c>
      <c r="N1308" s="1" t="s">
        <v>1765</v>
      </c>
      <c r="O1308" s="1">
        <v>38217808</v>
      </c>
      <c r="P1308" s="1">
        <v>38270272</v>
      </c>
    </row>
    <row r="1309" spans="1:16" x14ac:dyDescent="0.25">
      <c r="A1309" s="4" t="s">
        <v>621</v>
      </c>
      <c r="B1309" s="1" t="s">
        <v>5423</v>
      </c>
      <c r="C1309" s="1">
        <v>6772</v>
      </c>
      <c r="D1309" s="15">
        <v>0</v>
      </c>
      <c r="E1309" s="15">
        <v>0</v>
      </c>
      <c r="F1309" s="2">
        <v>1.8698857</v>
      </c>
      <c r="G1309" s="2">
        <v>0.90295009999999998</v>
      </c>
      <c r="H1309" s="2">
        <v>1.8698857</v>
      </c>
      <c r="I1309" s="1" t="s">
        <v>18</v>
      </c>
      <c r="J1309" s="1" t="s">
        <v>622</v>
      </c>
      <c r="K1309" s="1" t="s">
        <v>623</v>
      </c>
      <c r="L1309" s="1" t="s">
        <v>17</v>
      </c>
      <c r="M1309" s="1" t="s">
        <v>624</v>
      </c>
      <c r="N1309" s="1" t="s">
        <v>407</v>
      </c>
      <c r="O1309" s="1">
        <v>191833762</v>
      </c>
      <c r="P1309" s="1">
        <v>191878976</v>
      </c>
    </row>
    <row r="1310" spans="1:16" x14ac:dyDescent="0.25">
      <c r="A1310" s="4" t="s">
        <v>1000</v>
      </c>
      <c r="B1310" s="1" t="s">
        <v>5521</v>
      </c>
      <c r="C1310" s="1">
        <v>55351</v>
      </c>
      <c r="D1310" s="15">
        <v>1.6714382E-3</v>
      </c>
      <c r="E1310" s="15">
        <v>7.647615E-3</v>
      </c>
      <c r="F1310" s="2">
        <v>1.5963955999999999</v>
      </c>
      <c r="G1310" s="2">
        <v>0.67481820000000003</v>
      </c>
      <c r="H1310" s="2">
        <v>1.5963955999999999</v>
      </c>
      <c r="I1310" s="1" t="s">
        <v>18</v>
      </c>
      <c r="J1310" s="1" t="s">
        <v>1001</v>
      </c>
      <c r="K1310" s="1" t="s">
        <v>1002</v>
      </c>
      <c r="L1310" s="1" t="s">
        <v>17</v>
      </c>
      <c r="M1310" s="1" t="s">
        <v>1003</v>
      </c>
      <c r="N1310" s="1" t="s">
        <v>998</v>
      </c>
      <c r="O1310" s="1">
        <v>5053527</v>
      </c>
      <c r="P1310" s="1">
        <v>5502725</v>
      </c>
    </row>
    <row r="1311" spans="1:16" x14ac:dyDescent="0.25">
      <c r="A1311" s="4" t="s">
        <v>3273</v>
      </c>
      <c r="B1311" s="1" t="s">
        <v>6125</v>
      </c>
      <c r="C1311" s="1">
        <v>29091</v>
      </c>
      <c r="D1311" s="15">
        <v>3.9670873000000003E-34</v>
      </c>
      <c r="E1311" s="15">
        <v>8.9172360000000004E-33</v>
      </c>
      <c r="F1311" s="2">
        <v>2.5572872000000002</v>
      </c>
      <c r="G1311" s="2">
        <v>1.3546142999999999</v>
      </c>
      <c r="H1311" s="2">
        <v>2.5572872000000002</v>
      </c>
      <c r="I1311" s="1" t="s">
        <v>18</v>
      </c>
      <c r="J1311" s="1" t="s">
        <v>3274</v>
      </c>
      <c r="K1311" s="1" t="s">
        <v>3275</v>
      </c>
      <c r="L1311" s="1" t="s">
        <v>17</v>
      </c>
      <c r="M1311" s="1" t="s">
        <v>3276</v>
      </c>
      <c r="N1311" s="1" t="s">
        <v>3255</v>
      </c>
      <c r="O1311" s="1">
        <v>25281306</v>
      </c>
      <c r="P1311" s="1">
        <v>25519171</v>
      </c>
    </row>
    <row r="1312" spans="1:16" x14ac:dyDescent="0.25">
      <c r="A1312" s="4" t="s">
        <v>2067</v>
      </c>
      <c r="B1312" s="1" t="s">
        <v>5797</v>
      </c>
      <c r="C1312" s="1">
        <v>23213</v>
      </c>
      <c r="D1312" s="15">
        <v>0</v>
      </c>
      <c r="E1312" s="15">
        <v>0</v>
      </c>
      <c r="F1312" s="2">
        <v>1.6202700000000001</v>
      </c>
      <c r="G1312" s="2">
        <v>0.69623429999999997</v>
      </c>
      <c r="H1312" s="2">
        <v>1.6202700000000001</v>
      </c>
      <c r="I1312" s="1" t="s">
        <v>18</v>
      </c>
      <c r="J1312" s="1" t="s">
        <v>2068</v>
      </c>
      <c r="K1312" s="1" t="s">
        <v>2069</v>
      </c>
      <c r="L1312" s="1" t="s">
        <v>17</v>
      </c>
      <c r="M1312" s="1" t="s">
        <v>2070</v>
      </c>
      <c r="N1312" s="1" t="s">
        <v>1979</v>
      </c>
      <c r="O1312" s="1">
        <v>70378859</v>
      </c>
      <c r="P1312" s="1">
        <v>70573147</v>
      </c>
    </row>
    <row r="1313" spans="1:16" x14ac:dyDescent="0.25">
      <c r="A1313" s="4" t="s">
        <v>500</v>
      </c>
      <c r="B1313" s="1" t="s">
        <v>5392</v>
      </c>
      <c r="C1313" s="1">
        <v>442038</v>
      </c>
      <c r="D1313" s="15">
        <v>9.3545859999999993E-13</v>
      </c>
      <c r="E1313" s="15">
        <v>1.1944451E-11</v>
      </c>
      <c r="F1313" s="2">
        <v>1.8499756999999999</v>
      </c>
      <c r="G1313" s="2">
        <v>0.88750629999999997</v>
      </c>
      <c r="H1313" s="2">
        <v>1.8499756999999999</v>
      </c>
      <c r="I1313" s="1" t="s">
        <v>18</v>
      </c>
      <c r="J1313" s="1" t="s">
        <v>501</v>
      </c>
      <c r="K1313" s="1" t="s">
        <v>502</v>
      </c>
      <c r="L1313" s="1" t="s">
        <v>17</v>
      </c>
      <c r="M1313" s="1" t="s">
        <v>503</v>
      </c>
      <c r="N1313" s="1" t="s">
        <v>407</v>
      </c>
      <c r="O1313" s="1">
        <v>108863651</v>
      </c>
      <c r="P1313" s="1">
        <v>108881807</v>
      </c>
    </row>
    <row r="1314" spans="1:16" x14ac:dyDescent="0.25">
      <c r="A1314" s="4" t="s">
        <v>4098</v>
      </c>
      <c r="B1314" s="1" t="s">
        <v>6347</v>
      </c>
      <c r="C1314" s="1">
        <v>6820</v>
      </c>
      <c r="D1314" s="15">
        <v>5.6384649999999999E-10</v>
      </c>
      <c r="E1314" s="15">
        <v>5.8749869999999997E-9</v>
      </c>
      <c r="F1314" s="2">
        <v>1.7442157</v>
      </c>
      <c r="G1314" s="2">
        <v>0.80257845000000005</v>
      </c>
      <c r="H1314" s="2">
        <v>1.7442157</v>
      </c>
      <c r="I1314" s="1" t="s">
        <v>18</v>
      </c>
      <c r="J1314" s="1" t="s">
        <v>4099</v>
      </c>
      <c r="K1314" s="1" t="s">
        <v>4100</v>
      </c>
      <c r="L1314" s="1" t="s">
        <v>17</v>
      </c>
      <c r="M1314" s="1" t="s">
        <v>4101</v>
      </c>
      <c r="N1314" s="1" t="s">
        <v>3937</v>
      </c>
      <c r="O1314" s="1">
        <v>49055429</v>
      </c>
      <c r="P1314" s="1">
        <v>49102684</v>
      </c>
    </row>
    <row r="1315" spans="1:16" x14ac:dyDescent="0.25">
      <c r="A1315" s="4" t="s">
        <v>1600</v>
      </c>
      <c r="B1315" s="1" t="s">
        <v>5675</v>
      </c>
      <c r="C1315" s="1">
        <v>8464</v>
      </c>
      <c r="D1315" s="15">
        <v>6.2621434000000001E-19</v>
      </c>
      <c r="E1315" s="15">
        <v>1.0817110000000001E-17</v>
      </c>
      <c r="F1315" s="2">
        <v>1.6308975000000001</v>
      </c>
      <c r="G1315" s="2">
        <v>0.70566609999999996</v>
      </c>
      <c r="H1315" s="2">
        <v>1.6308975000000001</v>
      </c>
      <c r="I1315" s="1" t="s">
        <v>18</v>
      </c>
      <c r="J1315" s="1" t="s">
        <v>1601</v>
      </c>
      <c r="K1315" s="1" t="s">
        <v>1602</v>
      </c>
      <c r="L1315" s="1" t="s">
        <v>17</v>
      </c>
      <c r="M1315" s="1" t="s">
        <v>1603</v>
      </c>
      <c r="N1315" s="1" t="s">
        <v>1408</v>
      </c>
      <c r="O1315" s="1">
        <v>44777054</v>
      </c>
      <c r="P1315" s="1">
        <v>45345788</v>
      </c>
    </row>
    <row r="1316" spans="1:16" x14ac:dyDescent="0.25">
      <c r="A1316" s="4" t="s">
        <v>1424</v>
      </c>
      <c r="B1316" s="1" t="s">
        <v>5634</v>
      </c>
      <c r="C1316" s="1">
        <v>221711</v>
      </c>
      <c r="D1316" s="15">
        <v>8.4171579999999993E-9</v>
      </c>
      <c r="E1316" s="15">
        <v>7.9304059999999999E-8</v>
      </c>
      <c r="F1316" s="2">
        <v>1.8767997999999999</v>
      </c>
      <c r="G1316" s="2">
        <v>0.90827477000000001</v>
      </c>
      <c r="H1316" s="2">
        <v>1.8767997999999999</v>
      </c>
      <c r="I1316" s="1" t="s">
        <v>18</v>
      </c>
      <c r="J1316" s="1" t="s">
        <v>1425</v>
      </c>
      <c r="K1316" s="1" t="s">
        <v>1426</v>
      </c>
      <c r="L1316" s="1" t="s">
        <v>17</v>
      </c>
      <c r="M1316" s="1" t="s">
        <v>1427</v>
      </c>
      <c r="N1316" s="1" t="s">
        <v>1408</v>
      </c>
      <c r="O1316" s="1">
        <v>10887064</v>
      </c>
      <c r="P1316" s="1">
        <v>10974541</v>
      </c>
    </row>
    <row r="1317" spans="1:16" x14ac:dyDescent="0.25">
      <c r="A1317" s="4" t="s">
        <v>3984</v>
      </c>
      <c r="B1317" s="1" t="s">
        <v>6317</v>
      </c>
      <c r="C1317" s="1">
        <v>85360</v>
      </c>
      <c r="D1317" s="15">
        <v>1.9559483999999999E-22</v>
      </c>
      <c r="E1317" s="15">
        <v>3.6550203E-21</v>
      </c>
      <c r="F1317" s="2">
        <v>1.7143930000000001</v>
      </c>
      <c r="G1317" s="2">
        <v>0.77769790000000005</v>
      </c>
      <c r="H1317" s="2">
        <v>1.7143930000000001</v>
      </c>
      <c r="I1317" s="1" t="s">
        <v>18</v>
      </c>
      <c r="J1317" s="1" t="s">
        <v>3985</v>
      </c>
      <c r="K1317" s="1" t="s">
        <v>3986</v>
      </c>
      <c r="L1317" s="1" t="s">
        <v>17</v>
      </c>
      <c r="M1317" s="1" t="s">
        <v>3987</v>
      </c>
      <c r="N1317" s="1" t="s">
        <v>3937</v>
      </c>
      <c r="O1317" s="1">
        <v>15218214</v>
      </c>
      <c r="P1317" s="1">
        <v>15225789</v>
      </c>
    </row>
    <row r="1318" spans="1:16" x14ac:dyDescent="0.25">
      <c r="A1318" s="4" t="s">
        <v>4184</v>
      </c>
      <c r="B1318" s="1" t="s">
        <v>6368</v>
      </c>
      <c r="C1318" s="1">
        <v>79953</v>
      </c>
      <c r="D1318" s="15">
        <v>3.326453E-4</v>
      </c>
      <c r="E1318" s="15">
        <v>1.7471762999999999E-3</v>
      </c>
      <c r="F1318" s="2">
        <v>1.7266333</v>
      </c>
      <c r="G1318" s="2">
        <v>0.78796169999999999</v>
      </c>
      <c r="H1318" s="2">
        <v>1.7266333</v>
      </c>
      <c r="I1318" s="1" t="s">
        <v>18</v>
      </c>
      <c r="J1318" s="1" t="s">
        <v>4185</v>
      </c>
      <c r="K1318" s="1" t="s">
        <v>4186</v>
      </c>
      <c r="L1318" s="1" t="s">
        <v>17</v>
      </c>
      <c r="M1318" s="1" t="s">
        <v>4187</v>
      </c>
      <c r="N1318" s="1" t="s">
        <v>4152</v>
      </c>
      <c r="O1318" s="1">
        <v>24449835</v>
      </c>
      <c r="P1318" s="1">
        <v>24647167</v>
      </c>
    </row>
    <row r="1319" spans="1:16" x14ac:dyDescent="0.25">
      <c r="A1319" s="4" t="s">
        <v>1738</v>
      </c>
      <c r="B1319" s="1" t="s">
        <v>5709</v>
      </c>
      <c r="C1319" s="1">
        <v>117289</v>
      </c>
      <c r="D1319" s="15">
        <v>0</v>
      </c>
      <c r="E1319" s="15">
        <v>0</v>
      </c>
      <c r="F1319" s="2">
        <v>1.6659123</v>
      </c>
      <c r="G1319" s="2">
        <v>0.73631239999999998</v>
      </c>
      <c r="H1319" s="2">
        <v>1.6659123</v>
      </c>
      <c r="I1319" s="1" t="s">
        <v>18</v>
      </c>
      <c r="J1319" s="1" t="s">
        <v>1739</v>
      </c>
      <c r="K1319" s="1" t="s">
        <v>1740</v>
      </c>
      <c r="L1319" s="1" t="s">
        <v>17</v>
      </c>
      <c r="M1319" s="1" t="s">
        <v>1741</v>
      </c>
      <c r="N1319" s="1" t="s">
        <v>1408</v>
      </c>
      <c r="O1319" s="1">
        <v>159456027</v>
      </c>
      <c r="P1319" s="1">
        <v>159466184</v>
      </c>
    </row>
    <row r="1320" spans="1:16" x14ac:dyDescent="0.25">
      <c r="A1320" s="4" t="s">
        <v>1574</v>
      </c>
      <c r="B1320" s="1" t="s">
        <v>5667</v>
      </c>
      <c r="C1320" s="1">
        <v>6890</v>
      </c>
      <c r="D1320" s="15">
        <v>4.3406338E-38</v>
      </c>
      <c r="E1320" s="15">
        <v>1.0234784E-36</v>
      </c>
      <c r="F1320" s="2">
        <v>1.6851529000000001</v>
      </c>
      <c r="G1320" s="2">
        <v>0.75287943999999996</v>
      </c>
      <c r="H1320" s="2">
        <v>1.6851529000000001</v>
      </c>
      <c r="I1320" s="1" t="s">
        <v>18</v>
      </c>
      <c r="J1320" s="1" t="s">
        <v>1575</v>
      </c>
      <c r="K1320" s="1" t="s">
        <v>1576</v>
      </c>
      <c r="L1320" s="1" t="s">
        <v>17</v>
      </c>
      <c r="M1320" s="1" t="s">
        <v>1577</v>
      </c>
      <c r="N1320" s="1" t="s">
        <v>1408</v>
      </c>
      <c r="O1320" s="1">
        <v>32812986</v>
      </c>
      <c r="P1320" s="1">
        <v>32821748</v>
      </c>
    </row>
    <row r="1321" spans="1:16" x14ac:dyDescent="0.25">
      <c r="A1321" s="4" t="s">
        <v>1563</v>
      </c>
      <c r="B1321" s="1" t="s">
        <v>5664</v>
      </c>
      <c r="C1321" s="1">
        <v>6891</v>
      </c>
      <c r="D1321" s="15">
        <v>0</v>
      </c>
      <c r="E1321" s="15">
        <v>0</v>
      </c>
      <c r="F1321" s="2">
        <v>1.6820314000000001</v>
      </c>
      <c r="G1321" s="2">
        <v>0.75020469999999995</v>
      </c>
      <c r="H1321" s="2">
        <v>1.6820314000000001</v>
      </c>
      <c r="I1321" s="1" t="s">
        <v>18</v>
      </c>
      <c r="J1321" s="1" t="s">
        <v>1564</v>
      </c>
      <c r="K1321" s="1" t="s">
        <v>1565</v>
      </c>
      <c r="L1321" s="1" t="s">
        <v>17</v>
      </c>
      <c r="M1321" s="1" t="s">
        <v>1566</v>
      </c>
      <c r="N1321" s="1" t="s">
        <v>1408</v>
      </c>
      <c r="O1321" s="1">
        <v>32781500</v>
      </c>
      <c r="P1321" s="1">
        <v>32806547</v>
      </c>
    </row>
    <row r="1322" spans="1:16" x14ac:dyDescent="0.25">
      <c r="A1322" s="4" t="s">
        <v>1571</v>
      </c>
      <c r="B1322" s="1" t="s">
        <v>5666</v>
      </c>
      <c r="C1322" s="1">
        <v>100507463</v>
      </c>
      <c r="D1322" s="15">
        <v>2.2042231999999998E-9</v>
      </c>
      <c r="E1322" s="15">
        <v>2.1916494000000001E-8</v>
      </c>
      <c r="F1322" s="2">
        <v>1.5429301</v>
      </c>
      <c r="G1322" s="2">
        <v>0.62567269999999997</v>
      </c>
      <c r="H1322" s="2">
        <v>1.5429301</v>
      </c>
      <c r="I1322" s="1" t="s">
        <v>18</v>
      </c>
      <c r="J1322" s="1" t="s">
        <v>1572</v>
      </c>
      <c r="L1322" s="1" t="s">
        <v>42</v>
      </c>
      <c r="M1322" s="1" t="s">
        <v>1573</v>
      </c>
      <c r="N1322" s="1" t="s">
        <v>1408</v>
      </c>
      <c r="O1322" s="1">
        <v>32811863</v>
      </c>
      <c r="P1322" s="1">
        <v>32814277</v>
      </c>
    </row>
    <row r="1323" spans="1:16" x14ac:dyDescent="0.25">
      <c r="A1323" s="4" t="s">
        <v>2951</v>
      </c>
      <c r="B1323" s="1" t="s">
        <v>6043</v>
      </c>
      <c r="C1323" s="1">
        <v>259294</v>
      </c>
      <c r="D1323" s="15">
        <v>9.0049320000000001E-9</v>
      </c>
      <c r="E1323" s="15">
        <v>8.4605353999999996E-8</v>
      </c>
      <c r="F1323" s="2">
        <v>1.7375620000000001</v>
      </c>
      <c r="G1323" s="2">
        <v>0.79706436000000003</v>
      </c>
      <c r="H1323" s="2">
        <v>1.7375620000000001</v>
      </c>
      <c r="I1323" s="1" t="s">
        <v>18</v>
      </c>
      <c r="J1323" s="1" t="s">
        <v>2952</v>
      </c>
      <c r="K1323" s="1" t="s">
        <v>2949</v>
      </c>
      <c r="L1323" s="1" t="s">
        <v>17</v>
      </c>
      <c r="M1323" s="1" t="s">
        <v>2953</v>
      </c>
      <c r="N1323" s="1" t="s">
        <v>2880</v>
      </c>
      <c r="O1323" s="1">
        <v>11174271</v>
      </c>
      <c r="P1323" s="1">
        <v>11175170</v>
      </c>
    </row>
    <row r="1324" spans="1:16" x14ac:dyDescent="0.25">
      <c r="A1324" s="4" t="s">
        <v>2954</v>
      </c>
      <c r="B1324" s="1" t="s">
        <v>6044</v>
      </c>
      <c r="C1324" s="1">
        <v>259290</v>
      </c>
      <c r="D1324" s="15">
        <v>9.4922764999999999E-24</v>
      </c>
      <c r="E1324" s="15">
        <v>1.8191881E-22</v>
      </c>
      <c r="F1324" s="2">
        <v>2.2286009999999998</v>
      </c>
      <c r="G1324" s="2">
        <v>1.1561383000000001</v>
      </c>
      <c r="H1324" s="2">
        <v>2.2286009999999998</v>
      </c>
      <c r="I1324" s="1" t="s">
        <v>18</v>
      </c>
      <c r="J1324" s="1" t="s">
        <v>2955</v>
      </c>
      <c r="K1324" s="1" t="s">
        <v>2949</v>
      </c>
      <c r="L1324" s="1" t="s">
        <v>17</v>
      </c>
      <c r="M1324" s="1" t="s">
        <v>2956</v>
      </c>
      <c r="N1324" s="1" t="s">
        <v>2880</v>
      </c>
      <c r="O1324" s="1">
        <v>11182986</v>
      </c>
      <c r="P1324" s="1">
        <v>11184006</v>
      </c>
    </row>
    <row r="1325" spans="1:16" x14ac:dyDescent="0.25">
      <c r="A1325" s="4" t="s">
        <v>2957</v>
      </c>
      <c r="B1325" s="1" t="s">
        <v>6045</v>
      </c>
      <c r="C1325" s="1">
        <v>259289</v>
      </c>
      <c r="D1325" s="15">
        <v>3.3973176000000002E-34</v>
      </c>
      <c r="E1325" s="15">
        <v>7.6620595000000004E-33</v>
      </c>
      <c r="F1325" s="2">
        <v>2.6255925000000002</v>
      </c>
      <c r="G1325" s="2">
        <v>1.3926430000000001</v>
      </c>
      <c r="H1325" s="2">
        <v>2.6255925000000002</v>
      </c>
      <c r="I1325" s="1" t="s">
        <v>18</v>
      </c>
      <c r="J1325" s="1" t="s">
        <v>2958</v>
      </c>
      <c r="K1325" s="1" t="s">
        <v>2959</v>
      </c>
      <c r="L1325" s="1" t="s">
        <v>17</v>
      </c>
      <c r="M1325" s="1" t="s">
        <v>2960</v>
      </c>
      <c r="N1325" s="1" t="s">
        <v>2880</v>
      </c>
      <c r="O1325" s="1">
        <v>11243886</v>
      </c>
      <c r="P1325" s="1">
        <v>11244912</v>
      </c>
    </row>
    <row r="1326" spans="1:16" x14ac:dyDescent="0.25">
      <c r="A1326" s="4" t="s">
        <v>2947</v>
      </c>
      <c r="B1326" s="1" t="s">
        <v>6042</v>
      </c>
      <c r="C1326" s="1">
        <v>259296</v>
      </c>
      <c r="D1326" s="15">
        <v>6.4756395E-10</v>
      </c>
      <c r="E1326" s="15">
        <v>6.7109663999999997E-9</v>
      </c>
      <c r="F1326" s="2">
        <v>1.8897419</v>
      </c>
      <c r="G1326" s="2">
        <v>0.91818920000000004</v>
      </c>
      <c r="H1326" s="2">
        <v>1.8897419</v>
      </c>
      <c r="I1326" s="1" t="s">
        <v>18</v>
      </c>
      <c r="J1326" s="1" t="s">
        <v>2948</v>
      </c>
      <c r="K1326" s="1" t="s">
        <v>2949</v>
      </c>
      <c r="L1326" s="1" t="s">
        <v>17</v>
      </c>
      <c r="M1326" s="1" t="s">
        <v>2950</v>
      </c>
      <c r="N1326" s="1" t="s">
        <v>2880</v>
      </c>
      <c r="O1326" s="1">
        <v>11138512</v>
      </c>
      <c r="P1326" s="1">
        <v>11139511</v>
      </c>
    </row>
    <row r="1327" spans="1:16" x14ac:dyDescent="0.25">
      <c r="A1327" s="4" t="s">
        <v>4501</v>
      </c>
      <c r="B1327" s="1" t="s">
        <v>6453</v>
      </c>
      <c r="C1327" s="1">
        <v>56849</v>
      </c>
      <c r="D1327" s="15">
        <v>3.5788625E-4</v>
      </c>
      <c r="E1327" s="15">
        <v>1.8695522999999999E-3</v>
      </c>
      <c r="F1327" s="2">
        <v>1.7018899999999999</v>
      </c>
      <c r="G1327" s="2">
        <v>0.76713779999999998</v>
      </c>
      <c r="H1327" s="2">
        <v>1.7018899999999999</v>
      </c>
      <c r="I1327" s="1" t="s">
        <v>18</v>
      </c>
      <c r="J1327" s="1" t="s">
        <v>4502</v>
      </c>
      <c r="K1327" s="1" t="s">
        <v>4503</v>
      </c>
      <c r="L1327" s="1" t="s">
        <v>17</v>
      </c>
      <c r="M1327" s="1" t="s">
        <v>4504</v>
      </c>
      <c r="N1327" s="1" t="s">
        <v>4430</v>
      </c>
      <c r="O1327" s="1">
        <v>102585114</v>
      </c>
      <c r="P1327" s="1">
        <v>102587251</v>
      </c>
    </row>
    <row r="1328" spans="1:16" x14ac:dyDescent="0.25">
      <c r="A1328" s="4" t="s">
        <v>4350</v>
      </c>
      <c r="B1328" s="1" t="s">
        <v>6411</v>
      </c>
      <c r="C1328" s="1">
        <v>6948</v>
      </c>
      <c r="D1328" s="15">
        <v>3.7525223999999999E-17</v>
      </c>
      <c r="E1328" s="15">
        <v>6.170984E-16</v>
      </c>
      <c r="F1328" s="2">
        <v>2.2564696999999998</v>
      </c>
      <c r="G1328" s="2">
        <v>1.1740675</v>
      </c>
      <c r="H1328" s="2">
        <v>2.2564696999999998</v>
      </c>
      <c r="I1328" s="1" t="s">
        <v>18</v>
      </c>
      <c r="J1328" s="1" t="s">
        <v>4351</v>
      </c>
      <c r="K1328" s="1" t="s">
        <v>4352</v>
      </c>
      <c r="L1328" s="1" t="s">
        <v>17</v>
      </c>
      <c r="M1328" s="1" t="s">
        <v>4353</v>
      </c>
      <c r="N1328" s="1" t="s">
        <v>4299</v>
      </c>
      <c r="O1328" s="1">
        <v>31003070</v>
      </c>
      <c r="P1328" s="1">
        <v>31023047</v>
      </c>
    </row>
    <row r="1329" spans="1:16" x14ac:dyDescent="0.25">
      <c r="A1329" s="4" t="s">
        <v>4393</v>
      </c>
      <c r="B1329" s="1" t="s">
        <v>6423</v>
      </c>
      <c r="C1329" s="1">
        <v>7008</v>
      </c>
      <c r="D1329" s="15">
        <v>1.7224257999999999E-36</v>
      </c>
      <c r="E1329" s="15">
        <v>4.0121805999999999E-35</v>
      </c>
      <c r="F1329" s="2">
        <v>1.6228161999999999</v>
      </c>
      <c r="G1329" s="2">
        <v>0.6984996</v>
      </c>
      <c r="H1329" s="2">
        <v>1.6228161999999999</v>
      </c>
      <c r="I1329" s="1" t="s">
        <v>18</v>
      </c>
      <c r="K1329" s="1" t="s">
        <v>4394</v>
      </c>
      <c r="L1329" s="1" t="s">
        <v>17</v>
      </c>
      <c r="M1329" s="1" t="s">
        <v>4395</v>
      </c>
      <c r="N1329" s="1" t="s">
        <v>4299</v>
      </c>
      <c r="O1329" s="1">
        <v>41763337</v>
      </c>
      <c r="P1329" s="1">
        <v>41795332</v>
      </c>
    </row>
    <row r="1330" spans="1:16" x14ac:dyDescent="0.25">
      <c r="A1330" s="4" t="s">
        <v>1365</v>
      </c>
      <c r="B1330" s="1" t="s">
        <v>5620</v>
      </c>
      <c r="C1330" s="1">
        <v>57451</v>
      </c>
      <c r="D1330" s="15">
        <v>2.2926967999999999E-26</v>
      </c>
      <c r="E1330" s="15">
        <v>4.5988130000000003E-25</v>
      </c>
      <c r="F1330" s="2">
        <v>1.6902528000000001</v>
      </c>
      <c r="G1330" s="2">
        <v>0.757239</v>
      </c>
      <c r="H1330" s="2">
        <v>1.6902528000000001</v>
      </c>
      <c r="I1330" s="1" t="s">
        <v>18</v>
      </c>
      <c r="J1330" s="1" t="s">
        <v>1366</v>
      </c>
      <c r="K1330" s="1" t="s">
        <v>1367</v>
      </c>
      <c r="L1330" s="1" t="s">
        <v>17</v>
      </c>
      <c r="M1330" s="1" t="s">
        <v>1368</v>
      </c>
      <c r="N1330" s="1" t="s">
        <v>1217</v>
      </c>
      <c r="O1330" s="1">
        <v>166711843</v>
      </c>
      <c r="P1330" s="1">
        <v>167691162</v>
      </c>
    </row>
    <row r="1331" spans="1:16" x14ac:dyDescent="0.25">
      <c r="A1331" s="4" t="s">
        <v>1205</v>
      </c>
      <c r="B1331" s="1" t="s">
        <v>5574</v>
      </c>
      <c r="C1331" s="1">
        <v>55714</v>
      </c>
      <c r="D1331" s="15">
        <v>4.2912881999999998E-38</v>
      </c>
      <c r="E1331" s="15">
        <v>1.0124335E-36</v>
      </c>
      <c r="F1331" s="2">
        <v>1.506659</v>
      </c>
      <c r="G1331" s="2">
        <v>0.59135294000000005</v>
      </c>
      <c r="H1331" s="2">
        <v>1.506659</v>
      </c>
      <c r="I1331" s="1" t="s">
        <v>18</v>
      </c>
      <c r="J1331" s="1" t="s">
        <v>1206</v>
      </c>
      <c r="K1331" s="1" t="s">
        <v>1207</v>
      </c>
      <c r="L1331" s="1" t="s">
        <v>17</v>
      </c>
      <c r="M1331" s="1" t="s">
        <v>1208</v>
      </c>
      <c r="N1331" s="1" t="s">
        <v>998</v>
      </c>
      <c r="O1331" s="1">
        <v>183065140</v>
      </c>
      <c r="P1331" s="1">
        <v>183724177</v>
      </c>
    </row>
    <row r="1332" spans="1:16" x14ac:dyDescent="0.25">
      <c r="A1332" s="4" t="s">
        <v>4281</v>
      </c>
      <c r="B1332" s="1" t="s">
        <v>6394</v>
      </c>
      <c r="C1332" s="1">
        <v>7033</v>
      </c>
      <c r="D1332" s="15">
        <v>0</v>
      </c>
      <c r="E1332" s="15">
        <v>0</v>
      </c>
      <c r="F1332" s="2">
        <v>1.5598413</v>
      </c>
      <c r="G1332" s="2">
        <v>0.64139919999999995</v>
      </c>
      <c r="H1332" s="2">
        <v>1.5598413</v>
      </c>
      <c r="I1332" s="1" t="s">
        <v>18</v>
      </c>
      <c r="J1332" s="1" t="s">
        <v>4282</v>
      </c>
      <c r="K1332" s="1" t="s">
        <v>4283</v>
      </c>
      <c r="L1332" s="1" t="s">
        <v>17</v>
      </c>
      <c r="M1332" s="1" t="s">
        <v>4284</v>
      </c>
      <c r="N1332" s="1" t="s">
        <v>4257</v>
      </c>
      <c r="O1332" s="1">
        <v>43731777</v>
      </c>
      <c r="P1332" s="1">
        <v>43735706</v>
      </c>
    </row>
    <row r="1333" spans="1:16" x14ac:dyDescent="0.25">
      <c r="A1333" s="4" t="s">
        <v>3558</v>
      </c>
      <c r="B1333" s="1" t="s">
        <v>6203</v>
      </c>
      <c r="C1333" s="1">
        <v>7041</v>
      </c>
      <c r="D1333" s="15">
        <v>0</v>
      </c>
      <c r="E1333" s="15">
        <v>0</v>
      </c>
      <c r="F1333" s="2">
        <v>1.5673760999999999</v>
      </c>
      <c r="G1333" s="2">
        <v>0.64835149999999997</v>
      </c>
      <c r="H1333" s="2">
        <v>1.5673760999999999</v>
      </c>
      <c r="I1333" s="1" t="s">
        <v>18</v>
      </c>
      <c r="J1333" s="1" t="s">
        <v>3559</v>
      </c>
      <c r="K1333" s="1" t="s">
        <v>3560</v>
      </c>
      <c r="L1333" s="1" t="s">
        <v>17</v>
      </c>
      <c r="M1333" s="1" t="s">
        <v>3561</v>
      </c>
      <c r="N1333" s="1" t="s">
        <v>3506</v>
      </c>
      <c r="O1333" s="1">
        <v>31483476</v>
      </c>
      <c r="P1333" s="1">
        <v>31489281</v>
      </c>
    </row>
    <row r="1334" spans="1:16" x14ac:dyDescent="0.25">
      <c r="A1334" s="4" t="s">
        <v>3333</v>
      </c>
      <c r="C1334" s="1">
        <v>7043</v>
      </c>
      <c r="D1334" s="15">
        <v>0</v>
      </c>
      <c r="E1334" s="15">
        <v>0</v>
      </c>
      <c r="F1334" s="2">
        <v>1.7794061000000001</v>
      </c>
      <c r="G1334" s="2">
        <v>0.83139574999999999</v>
      </c>
      <c r="H1334" s="2">
        <v>1.7794061000000001</v>
      </c>
      <c r="I1334" s="1" t="s">
        <v>18</v>
      </c>
      <c r="J1334" s="1" t="s">
        <v>3334</v>
      </c>
      <c r="K1334" s="1" t="s">
        <v>3335</v>
      </c>
      <c r="L1334" s="1" t="s">
        <v>17</v>
      </c>
      <c r="M1334" s="1" t="s">
        <v>3336</v>
      </c>
      <c r="N1334" s="1" t="s">
        <v>3255</v>
      </c>
      <c r="O1334" s="1">
        <v>76424442</v>
      </c>
      <c r="P1334" s="1">
        <v>76448092</v>
      </c>
    </row>
    <row r="1335" spans="1:16" x14ac:dyDescent="0.25">
      <c r="A1335" s="4" t="s">
        <v>4177</v>
      </c>
      <c r="B1335" s="1" t="s">
        <v>6366</v>
      </c>
      <c r="C1335" s="1">
        <v>7056</v>
      </c>
      <c r="D1335" s="15">
        <v>1.9175713E-17</v>
      </c>
      <c r="E1335" s="15">
        <v>3.1766795000000002E-16</v>
      </c>
      <c r="F1335" s="2">
        <v>1.5109760000000001</v>
      </c>
      <c r="G1335" s="2">
        <v>0.59548069999999997</v>
      </c>
      <c r="H1335" s="2">
        <v>1.5109760000000001</v>
      </c>
      <c r="I1335" s="1" t="s">
        <v>18</v>
      </c>
      <c r="J1335" s="1" t="s">
        <v>4178</v>
      </c>
      <c r="K1335" s="1" t="s">
        <v>4179</v>
      </c>
      <c r="L1335" s="1" t="s">
        <v>17</v>
      </c>
      <c r="M1335" s="1" t="s">
        <v>4180</v>
      </c>
      <c r="N1335" s="1" t="s">
        <v>4152</v>
      </c>
      <c r="O1335" s="1">
        <v>23026270</v>
      </c>
      <c r="P1335" s="1">
        <v>23030301</v>
      </c>
    </row>
    <row r="1336" spans="1:16" x14ac:dyDescent="0.25">
      <c r="A1336" s="4" t="s">
        <v>3406</v>
      </c>
      <c r="C1336" s="1">
        <v>7057</v>
      </c>
      <c r="D1336" s="15">
        <v>0</v>
      </c>
      <c r="E1336" s="15">
        <v>0</v>
      </c>
      <c r="F1336" s="2">
        <v>1.5351737999999999</v>
      </c>
      <c r="G1336" s="2">
        <v>0.61840194000000004</v>
      </c>
      <c r="H1336" s="2">
        <v>1.5351737999999999</v>
      </c>
      <c r="I1336" s="1" t="s">
        <v>18</v>
      </c>
      <c r="J1336" s="1" t="s">
        <v>3407</v>
      </c>
      <c r="K1336" s="1" t="s">
        <v>3408</v>
      </c>
      <c r="L1336" s="1" t="s">
        <v>17</v>
      </c>
      <c r="M1336" s="1" t="s">
        <v>3409</v>
      </c>
      <c r="N1336" s="1" t="s">
        <v>3379</v>
      </c>
      <c r="O1336" s="1">
        <v>39873280</v>
      </c>
      <c r="P1336" s="1">
        <v>39889668</v>
      </c>
    </row>
    <row r="1337" spans="1:16" x14ac:dyDescent="0.25">
      <c r="A1337" s="4" t="s">
        <v>4736</v>
      </c>
      <c r="B1337" s="1" t="s">
        <v>5592</v>
      </c>
      <c r="C1337" s="1">
        <v>7060</v>
      </c>
      <c r="D1337" s="15">
        <v>0</v>
      </c>
      <c r="E1337" s="15">
        <v>0</v>
      </c>
      <c r="F1337" s="2">
        <v>1.5737719999999999</v>
      </c>
      <c r="G1337" s="2">
        <v>0.65422650000000004</v>
      </c>
      <c r="H1337" s="2">
        <v>1.5737719999999999</v>
      </c>
      <c r="I1337" s="1" t="s">
        <v>18</v>
      </c>
      <c r="J1337" s="1" t="s">
        <v>4737</v>
      </c>
      <c r="K1337" s="1" t="s">
        <v>4738</v>
      </c>
      <c r="L1337" s="1" t="s">
        <v>17</v>
      </c>
      <c r="M1337" s="1" t="s">
        <v>4739</v>
      </c>
      <c r="N1337" s="1" t="s">
        <v>1217</v>
      </c>
      <c r="O1337" s="1">
        <v>79331170</v>
      </c>
      <c r="P1337" s="1">
        <v>79379107</v>
      </c>
    </row>
    <row r="1338" spans="1:16" x14ac:dyDescent="0.25">
      <c r="A1338" s="4" t="s">
        <v>4771</v>
      </c>
      <c r="B1338" s="1" t="s">
        <v>5699</v>
      </c>
      <c r="C1338" s="1">
        <v>387357</v>
      </c>
      <c r="D1338" s="15">
        <v>2.8307052999999999E-11</v>
      </c>
      <c r="E1338" s="15">
        <v>3.2445595999999998E-10</v>
      </c>
      <c r="F1338" s="2">
        <v>1.5113833999999999</v>
      </c>
      <c r="G1338" s="2">
        <v>0.59586969999999995</v>
      </c>
      <c r="H1338" s="2">
        <v>1.5113833999999999</v>
      </c>
      <c r="I1338" s="1" t="s">
        <v>18</v>
      </c>
      <c r="J1338" s="1" t="s">
        <v>4772</v>
      </c>
      <c r="K1338" s="1" t="s">
        <v>4773</v>
      </c>
      <c r="L1338" s="1" t="s">
        <v>17</v>
      </c>
      <c r="M1338" s="1" t="s">
        <v>4774</v>
      </c>
      <c r="N1338" s="1" t="s">
        <v>1408</v>
      </c>
      <c r="O1338" s="1">
        <v>128029339</v>
      </c>
      <c r="P1338" s="1">
        <v>128239776</v>
      </c>
    </row>
    <row r="1339" spans="1:16" x14ac:dyDescent="0.25">
      <c r="A1339" s="4" t="s">
        <v>51</v>
      </c>
      <c r="B1339" s="1" t="s">
        <v>5271</v>
      </c>
      <c r="C1339" s="1">
        <v>9473</v>
      </c>
      <c r="D1339" s="15">
        <v>1.5374454E-38</v>
      </c>
      <c r="E1339" s="15">
        <v>3.6506879999999999E-37</v>
      </c>
      <c r="F1339" s="2">
        <v>1.5516751</v>
      </c>
      <c r="G1339" s="2">
        <v>0.63382649999999996</v>
      </c>
      <c r="H1339" s="2">
        <v>1.5516751</v>
      </c>
      <c r="I1339" s="1" t="s">
        <v>18</v>
      </c>
      <c r="J1339" s="1" t="s">
        <v>52</v>
      </c>
      <c r="K1339" s="1" t="s">
        <v>53</v>
      </c>
      <c r="L1339" s="1" t="s">
        <v>17</v>
      </c>
      <c r="M1339" s="1" t="s">
        <v>54</v>
      </c>
      <c r="N1339" s="1" t="s">
        <v>15</v>
      </c>
      <c r="O1339" s="1">
        <v>28199055</v>
      </c>
      <c r="P1339" s="1">
        <v>28213193</v>
      </c>
    </row>
    <row r="1340" spans="1:16" x14ac:dyDescent="0.25">
      <c r="A1340" s="4" t="s">
        <v>2828</v>
      </c>
      <c r="C1340" s="1">
        <v>7070</v>
      </c>
      <c r="D1340" s="15">
        <v>7.7470209999999997E-29</v>
      </c>
      <c r="E1340" s="15">
        <v>1.6198243999999998E-27</v>
      </c>
      <c r="F1340" s="2">
        <v>1.5640242</v>
      </c>
      <c r="G1340" s="2">
        <v>0.64526289999999997</v>
      </c>
      <c r="H1340" s="2">
        <v>1.5640242</v>
      </c>
      <c r="I1340" s="1" t="s">
        <v>18</v>
      </c>
      <c r="J1340" s="1" t="s">
        <v>2829</v>
      </c>
      <c r="K1340" s="1" t="s">
        <v>2830</v>
      </c>
      <c r="L1340" s="1" t="s">
        <v>17</v>
      </c>
      <c r="M1340" s="1" t="s">
        <v>2831</v>
      </c>
      <c r="N1340" s="1" t="s">
        <v>2579</v>
      </c>
      <c r="O1340" s="1">
        <v>119288655</v>
      </c>
      <c r="P1340" s="1">
        <v>119294246</v>
      </c>
    </row>
    <row r="1341" spans="1:16" x14ac:dyDescent="0.25">
      <c r="A1341" s="4" t="s">
        <v>2874</v>
      </c>
      <c r="B1341" s="1" t="s">
        <v>6021</v>
      </c>
      <c r="C1341" s="1">
        <v>29087</v>
      </c>
      <c r="D1341" s="15">
        <v>6.6306665999999996E-16</v>
      </c>
      <c r="E1341" s="15">
        <v>1.0408469999999999E-14</v>
      </c>
      <c r="F1341" s="2">
        <v>1.7178433</v>
      </c>
      <c r="G1341" s="2">
        <v>0.78059845999999999</v>
      </c>
      <c r="H1341" s="2">
        <v>1.7178433</v>
      </c>
      <c r="I1341" s="1" t="s">
        <v>18</v>
      </c>
      <c r="J1341" s="1" t="s">
        <v>2875</v>
      </c>
      <c r="K1341" s="1" t="s">
        <v>1200</v>
      </c>
      <c r="L1341" s="1" t="s">
        <v>17</v>
      </c>
      <c r="M1341" s="1" t="s">
        <v>2876</v>
      </c>
      <c r="N1341" s="1" t="s">
        <v>2579</v>
      </c>
      <c r="O1341" s="1">
        <v>134118173</v>
      </c>
      <c r="P1341" s="1">
        <v>134123260</v>
      </c>
    </row>
    <row r="1342" spans="1:16" x14ac:dyDescent="0.25">
      <c r="A1342" s="4" t="s">
        <v>4357</v>
      </c>
      <c r="B1342" s="1" t="s">
        <v>6413</v>
      </c>
      <c r="C1342" s="1">
        <v>7078</v>
      </c>
      <c r="D1342" s="15">
        <v>0</v>
      </c>
      <c r="E1342" s="15">
        <v>0</v>
      </c>
      <c r="F1342" s="2">
        <v>1.5884210999999999</v>
      </c>
      <c r="G1342" s="2">
        <v>0.6675934</v>
      </c>
      <c r="H1342" s="2">
        <v>1.5884210999999999</v>
      </c>
      <c r="I1342" s="1" t="s">
        <v>18</v>
      </c>
      <c r="J1342" s="1" t="s">
        <v>4358</v>
      </c>
      <c r="K1342" s="1" t="s">
        <v>4359</v>
      </c>
      <c r="L1342" s="1" t="s">
        <v>17</v>
      </c>
      <c r="M1342" s="1" t="s">
        <v>4360</v>
      </c>
      <c r="N1342" s="1" t="s">
        <v>4299</v>
      </c>
      <c r="O1342" s="1">
        <v>33196802</v>
      </c>
      <c r="P1342" s="1">
        <v>33259028</v>
      </c>
    </row>
    <row r="1343" spans="1:16" x14ac:dyDescent="0.25">
      <c r="A1343" s="4" t="s">
        <v>946</v>
      </c>
      <c r="B1343" s="1" t="s">
        <v>5506</v>
      </c>
      <c r="C1343" s="1">
        <v>25976</v>
      </c>
      <c r="D1343" s="15">
        <v>2.3433924000000002E-16</v>
      </c>
      <c r="E1343" s="15">
        <v>3.7589090000000004E-15</v>
      </c>
      <c r="F1343" s="2">
        <v>1.5948880999999999</v>
      </c>
      <c r="G1343" s="2">
        <v>0.67345520000000003</v>
      </c>
      <c r="H1343" s="2">
        <v>1.5948880999999999</v>
      </c>
      <c r="I1343" s="1" t="s">
        <v>18</v>
      </c>
      <c r="J1343" s="1" t="s">
        <v>947</v>
      </c>
      <c r="K1343" s="1" t="s">
        <v>948</v>
      </c>
      <c r="L1343" s="1" t="s">
        <v>17</v>
      </c>
      <c r="M1343" s="1" t="s">
        <v>949</v>
      </c>
      <c r="N1343" s="1" t="s">
        <v>730</v>
      </c>
      <c r="O1343" s="1">
        <v>156392205</v>
      </c>
      <c r="P1343" s="1">
        <v>156424557</v>
      </c>
    </row>
    <row r="1344" spans="1:16" x14ac:dyDescent="0.25">
      <c r="A1344" s="4" t="s">
        <v>4199</v>
      </c>
      <c r="B1344" s="1" t="s">
        <v>6371</v>
      </c>
      <c r="C1344" s="1">
        <v>140711</v>
      </c>
      <c r="D1344" s="15">
        <v>1.1030587000000001E-19</v>
      </c>
      <c r="E1344" s="15">
        <v>1.9469875000000001E-18</v>
      </c>
      <c r="F1344" s="2">
        <v>1.7517735000000001</v>
      </c>
      <c r="G1344" s="2">
        <v>0.80881625000000001</v>
      </c>
      <c r="H1344" s="2">
        <v>1.7517735000000001</v>
      </c>
      <c r="I1344" s="1" t="s">
        <v>18</v>
      </c>
      <c r="J1344" s="1" t="s">
        <v>4200</v>
      </c>
      <c r="L1344" s="1" t="s">
        <v>17</v>
      </c>
      <c r="M1344" s="1" t="s">
        <v>4201</v>
      </c>
      <c r="N1344" s="1" t="s">
        <v>4152</v>
      </c>
      <c r="O1344" s="1">
        <v>35504570</v>
      </c>
      <c r="P1344" s="1">
        <v>35522632</v>
      </c>
    </row>
    <row r="1345" spans="1:16" x14ac:dyDescent="0.25">
      <c r="A1345" s="4" t="s">
        <v>2278</v>
      </c>
      <c r="B1345" s="1" t="s">
        <v>5852</v>
      </c>
      <c r="C1345" s="1">
        <v>7091</v>
      </c>
      <c r="D1345" s="15">
        <v>1.8548650000000002E-18</v>
      </c>
      <c r="E1345" s="15">
        <v>3.1675267000000002E-17</v>
      </c>
      <c r="F1345" s="2">
        <v>1.5664889</v>
      </c>
      <c r="G1345" s="2">
        <v>0.64753450000000001</v>
      </c>
      <c r="H1345" s="2">
        <v>1.5664889</v>
      </c>
      <c r="I1345" s="1" t="s">
        <v>18</v>
      </c>
      <c r="J1345" s="1" t="s">
        <v>2279</v>
      </c>
      <c r="K1345" s="1" t="s">
        <v>2280</v>
      </c>
      <c r="L1345" s="1" t="s">
        <v>17</v>
      </c>
      <c r="M1345" s="1" t="s">
        <v>2281</v>
      </c>
      <c r="N1345" s="1" t="s">
        <v>2198</v>
      </c>
      <c r="O1345" s="1">
        <v>82186878</v>
      </c>
      <c r="P1345" s="1">
        <v>82341656</v>
      </c>
    </row>
    <row r="1346" spans="1:16" x14ac:dyDescent="0.25">
      <c r="A1346" s="4" t="s">
        <v>1036</v>
      </c>
      <c r="B1346" s="1" t="s">
        <v>5530</v>
      </c>
      <c r="C1346" s="1">
        <v>7096</v>
      </c>
      <c r="D1346" s="15">
        <v>8.1710939999999994E-9</v>
      </c>
      <c r="E1346" s="15">
        <v>7.7039565999999994E-8</v>
      </c>
      <c r="F1346" s="2">
        <v>1.7365558999999999</v>
      </c>
      <c r="G1346" s="2">
        <v>0.79622890000000002</v>
      </c>
      <c r="H1346" s="2">
        <v>1.7365558999999999</v>
      </c>
      <c r="I1346" s="1" t="s">
        <v>18</v>
      </c>
      <c r="J1346" s="1" t="s">
        <v>1037</v>
      </c>
      <c r="K1346" s="1" t="s">
        <v>1038</v>
      </c>
      <c r="L1346" s="1" t="s">
        <v>17</v>
      </c>
      <c r="M1346" s="1" t="s">
        <v>1039</v>
      </c>
      <c r="N1346" s="1" t="s">
        <v>998</v>
      </c>
      <c r="O1346" s="1">
        <v>38797876</v>
      </c>
      <c r="P1346" s="1">
        <v>38806412</v>
      </c>
    </row>
    <row r="1347" spans="1:16" x14ac:dyDescent="0.25">
      <c r="A1347" s="4" t="s">
        <v>4728</v>
      </c>
      <c r="B1347" s="1" t="s">
        <v>5576</v>
      </c>
      <c r="C1347" s="1">
        <v>7098</v>
      </c>
      <c r="D1347" s="15">
        <v>6.4852447000000001E-3</v>
      </c>
      <c r="E1347" s="15">
        <v>2.5916624999999999E-2</v>
      </c>
      <c r="F1347" s="2">
        <v>1.8767035999999999</v>
      </c>
      <c r="G1347" s="2">
        <v>0.90820086</v>
      </c>
      <c r="H1347" s="2">
        <v>1.8767035999999999</v>
      </c>
      <c r="I1347" s="1" t="s">
        <v>18</v>
      </c>
      <c r="J1347" s="1" t="s">
        <v>4729</v>
      </c>
      <c r="K1347" s="1" t="s">
        <v>4730</v>
      </c>
      <c r="L1347" s="1" t="s">
        <v>17</v>
      </c>
      <c r="M1347" s="1" t="s">
        <v>4731</v>
      </c>
      <c r="N1347" s="1" t="s">
        <v>998</v>
      </c>
      <c r="O1347" s="1">
        <v>186990309</v>
      </c>
      <c r="P1347" s="1">
        <v>187006252</v>
      </c>
    </row>
    <row r="1348" spans="1:16" x14ac:dyDescent="0.25">
      <c r="A1348" s="4" t="s">
        <v>3475</v>
      </c>
      <c r="B1348" s="1" t="s">
        <v>6180</v>
      </c>
      <c r="C1348" s="1">
        <v>53346</v>
      </c>
      <c r="D1348" s="15">
        <v>2.0202724000000001E-4</v>
      </c>
      <c r="E1348" s="15">
        <v>1.1007246E-3</v>
      </c>
      <c r="F1348" s="2">
        <v>1.5105767999999999</v>
      </c>
      <c r="G1348" s="2">
        <v>0.59509959999999995</v>
      </c>
      <c r="H1348" s="2">
        <v>1.5105767999999999</v>
      </c>
      <c r="I1348" s="1" t="s">
        <v>18</v>
      </c>
      <c r="K1348" s="1" t="s">
        <v>3476</v>
      </c>
      <c r="L1348" s="1" t="s">
        <v>17</v>
      </c>
      <c r="M1348" s="1" t="s">
        <v>3477</v>
      </c>
      <c r="N1348" s="1" t="s">
        <v>3379</v>
      </c>
      <c r="O1348" s="1">
        <v>83776324</v>
      </c>
      <c r="P1348" s="1">
        <v>83806111</v>
      </c>
    </row>
    <row r="1349" spans="1:16" x14ac:dyDescent="0.25">
      <c r="A1349" s="4" t="s">
        <v>1293</v>
      </c>
      <c r="B1349" s="1" t="s">
        <v>5598</v>
      </c>
      <c r="C1349" s="1">
        <v>100302736</v>
      </c>
      <c r="D1349" s="15">
        <v>1.7769054999999999E-14</v>
      </c>
      <c r="E1349" s="15">
        <v>2.5607450000000001E-13</v>
      </c>
      <c r="F1349" s="2">
        <v>1.5136079</v>
      </c>
      <c r="G1349" s="2">
        <v>0.59799146999999997</v>
      </c>
      <c r="H1349" s="2">
        <v>1.5136079</v>
      </c>
      <c r="I1349" s="1" t="s">
        <v>18</v>
      </c>
      <c r="J1349" s="1" t="s">
        <v>1294</v>
      </c>
      <c r="L1349" s="1" t="s">
        <v>17</v>
      </c>
      <c r="M1349" s="1" t="s">
        <v>1295</v>
      </c>
      <c r="N1349" s="1" t="s">
        <v>1217</v>
      </c>
      <c r="O1349" s="1">
        <v>114914339</v>
      </c>
      <c r="P1349" s="1">
        <v>114961876</v>
      </c>
    </row>
    <row r="1350" spans="1:16" x14ac:dyDescent="0.25">
      <c r="A1350" s="4" t="s">
        <v>629</v>
      </c>
      <c r="B1350" s="1" t="s">
        <v>5425</v>
      </c>
      <c r="C1350" s="1">
        <v>23671</v>
      </c>
      <c r="D1350" s="15">
        <v>0</v>
      </c>
      <c r="E1350" s="15">
        <v>0</v>
      </c>
      <c r="F1350" s="2">
        <v>2.3182081999999999</v>
      </c>
      <c r="G1350" s="2">
        <v>1.2130102</v>
      </c>
      <c r="H1350" s="2">
        <v>2.3182081999999999</v>
      </c>
      <c r="I1350" s="1" t="s">
        <v>18</v>
      </c>
      <c r="J1350" s="1" t="s">
        <v>630</v>
      </c>
      <c r="K1350" s="1" t="s">
        <v>631</v>
      </c>
      <c r="L1350" s="1" t="s">
        <v>17</v>
      </c>
      <c r="M1350" s="1" t="s">
        <v>632</v>
      </c>
      <c r="N1350" s="1" t="s">
        <v>407</v>
      </c>
      <c r="O1350" s="1">
        <v>192813772</v>
      </c>
      <c r="P1350" s="1">
        <v>193059644</v>
      </c>
    </row>
    <row r="1351" spans="1:16" x14ac:dyDescent="0.25">
      <c r="A1351" s="4" t="s">
        <v>3794</v>
      </c>
      <c r="B1351" s="1" t="s">
        <v>6264</v>
      </c>
      <c r="C1351" s="1">
        <v>55273</v>
      </c>
      <c r="D1351" s="15">
        <v>3.6771343E-7</v>
      </c>
      <c r="E1351" s="15">
        <v>2.9450575E-6</v>
      </c>
      <c r="F1351" s="2">
        <v>1.6259208999999999</v>
      </c>
      <c r="G1351" s="2">
        <v>0.70125705000000005</v>
      </c>
      <c r="H1351" s="2">
        <v>1.6259208999999999</v>
      </c>
      <c r="I1351" s="1" t="s">
        <v>18</v>
      </c>
      <c r="K1351" s="1" t="s">
        <v>3795</v>
      </c>
      <c r="L1351" s="1" t="s">
        <v>17</v>
      </c>
      <c r="M1351" s="1" t="s">
        <v>3796</v>
      </c>
      <c r="N1351" s="1" t="s">
        <v>3650</v>
      </c>
      <c r="O1351" s="1">
        <v>53796988</v>
      </c>
      <c r="P1351" s="1">
        <v>53809482</v>
      </c>
    </row>
    <row r="1352" spans="1:16" x14ac:dyDescent="0.25">
      <c r="A1352" s="4" t="s">
        <v>4884</v>
      </c>
      <c r="B1352" s="1" t="s">
        <v>6096</v>
      </c>
      <c r="C1352" s="1">
        <v>92293</v>
      </c>
      <c r="D1352" s="15">
        <v>6.9895279999999997E-13</v>
      </c>
      <c r="E1352" s="15">
        <v>9.0416680000000002E-12</v>
      </c>
      <c r="F1352" s="2">
        <v>1.5181983999999999</v>
      </c>
      <c r="G1352" s="2">
        <v>0.60236029999999996</v>
      </c>
      <c r="H1352" s="2">
        <v>1.5181983999999999</v>
      </c>
      <c r="I1352" s="1" t="s">
        <v>18</v>
      </c>
      <c r="K1352" s="1" t="s">
        <v>4885</v>
      </c>
      <c r="L1352" s="1" t="s">
        <v>17</v>
      </c>
      <c r="M1352" s="1" t="s">
        <v>4886</v>
      </c>
      <c r="N1352" s="1" t="s">
        <v>2880</v>
      </c>
      <c r="O1352" s="1">
        <v>128751948</v>
      </c>
      <c r="P1352" s="1">
        <v>129192460</v>
      </c>
    </row>
    <row r="1353" spans="1:16" x14ac:dyDescent="0.25">
      <c r="A1353" s="4" t="s">
        <v>1184</v>
      </c>
      <c r="C1353" s="1">
        <v>201799</v>
      </c>
      <c r="D1353" s="15">
        <v>1.7244639000000001E-6</v>
      </c>
      <c r="E1353" s="15">
        <v>1.2681191E-5</v>
      </c>
      <c r="F1353" s="2">
        <v>1.7498449</v>
      </c>
      <c r="G1353" s="2">
        <v>0.80722709999999998</v>
      </c>
      <c r="H1353" s="2">
        <v>1.7498449</v>
      </c>
      <c r="I1353" s="1" t="s">
        <v>18</v>
      </c>
      <c r="K1353" s="1" t="s">
        <v>71</v>
      </c>
      <c r="L1353" s="1" t="s">
        <v>17</v>
      </c>
      <c r="M1353" s="1" t="s">
        <v>1185</v>
      </c>
      <c r="N1353" s="1" t="s">
        <v>998</v>
      </c>
      <c r="O1353" s="1">
        <v>153547266</v>
      </c>
      <c r="P1353" s="1">
        <v>153601317</v>
      </c>
    </row>
    <row r="1354" spans="1:16" x14ac:dyDescent="0.25">
      <c r="A1354" s="4" t="s">
        <v>787</v>
      </c>
      <c r="B1354" s="1" t="s">
        <v>5464</v>
      </c>
      <c r="C1354" s="1">
        <v>25907</v>
      </c>
      <c r="D1354" s="15">
        <v>2.6258831999999999E-23</v>
      </c>
      <c r="E1354" s="15">
        <v>4.9922640000000002E-22</v>
      </c>
      <c r="F1354" s="2">
        <v>1.8757417000000001</v>
      </c>
      <c r="G1354" s="2">
        <v>0.90746117000000004</v>
      </c>
      <c r="H1354" s="2">
        <v>1.8757417000000001</v>
      </c>
      <c r="I1354" s="1" t="s">
        <v>18</v>
      </c>
      <c r="J1354" s="1" t="s">
        <v>788</v>
      </c>
      <c r="K1354" s="1" t="s">
        <v>789</v>
      </c>
      <c r="L1354" s="1" t="s">
        <v>17</v>
      </c>
      <c r="M1354" s="1" t="s">
        <v>790</v>
      </c>
      <c r="N1354" s="1" t="s">
        <v>730</v>
      </c>
      <c r="O1354" s="1">
        <v>45265956</v>
      </c>
      <c r="P1354" s="1">
        <v>45267814</v>
      </c>
    </row>
    <row r="1355" spans="1:16" x14ac:dyDescent="0.25">
      <c r="A1355" s="4" t="s">
        <v>1701</v>
      </c>
      <c r="B1355" s="1" t="s">
        <v>5700</v>
      </c>
      <c r="C1355" s="1">
        <v>114801</v>
      </c>
      <c r="D1355" s="15">
        <v>2.1510922000000001E-9</v>
      </c>
      <c r="E1355" s="15">
        <v>2.140927E-8</v>
      </c>
      <c r="F1355" s="2">
        <v>1.5168619000000001</v>
      </c>
      <c r="G1355" s="2">
        <v>0.60108980000000001</v>
      </c>
      <c r="H1355" s="2">
        <v>1.5168619000000001</v>
      </c>
      <c r="I1355" s="1" t="s">
        <v>18</v>
      </c>
      <c r="J1355" s="1" t="s">
        <v>8477</v>
      </c>
      <c r="K1355" s="1" t="s">
        <v>71</v>
      </c>
      <c r="L1355" s="1" t="s">
        <v>17</v>
      </c>
      <c r="M1355" s="1" t="s">
        <v>1702</v>
      </c>
      <c r="N1355" s="1" t="s">
        <v>1408</v>
      </c>
      <c r="O1355" s="1">
        <v>130687426</v>
      </c>
      <c r="P1355" s="1">
        <v>130764210</v>
      </c>
    </row>
    <row r="1356" spans="1:16" x14ac:dyDescent="0.25">
      <c r="A1356" s="4" t="s">
        <v>3879</v>
      </c>
      <c r="B1356" s="1" t="s">
        <v>6284</v>
      </c>
      <c r="C1356" s="1">
        <v>645369</v>
      </c>
      <c r="D1356" s="15">
        <v>1.3896043999999999E-11</v>
      </c>
      <c r="E1356" s="15">
        <v>1.6335124E-10</v>
      </c>
      <c r="F1356" s="2">
        <v>1.6730141999999999</v>
      </c>
      <c r="G1356" s="2">
        <v>0.74244969999999999</v>
      </c>
      <c r="H1356" s="2">
        <v>1.6730141999999999</v>
      </c>
      <c r="I1356" s="1" t="s">
        <v>18</v>
      </c>
      <c r="J1356" s="1" t="s">
        <v>3880</v>
      </c>
      <c r="K1356" s="1" t="s">
        <v>71</v>
      </c>
      <c r="L1356" s="1" t="s">
        <v>17</v>
      </c>
      <c r="M1356" s="1" t="s">
        <v>3881</v>
      </c>
      <c r="N1356" s="1" t="s">
        <v>3865</v>
      </c>
      <c r="O1356" s="1">
        <v>5890184</v>
      </c>
      <c r="P1356" s="1">
        <v>5892103</v>
      </c>
    </row>
    <row r="1357" spans="1:16" x14ac:dyDescent="0.25">
      <c r="A1357" s="4" t="s">
        <v>4509</v>
      </c>
      <c r="B1357" s="1" t="s">
        <v>6455</v>
      </c>
      <c r="C1357" s="1">
        <v>55026</v>
      </c>
      <c r="D1357" s="15">
        <v>7.9780044999999995E-7</v>
      </c>
      <c r="E1357" s="15">
        <v>6.1298600000000001E-6</v>
      </c>
      <c r="F1357" s="2">
        <v>1.5329206</v>
      </c>
      <c r="G1357" s="2">
        <v>0.61628293999999995</v>
      </c>
      <c r="H1357" s="2">
        <v>1.5329206</v>
      </c>
      <c r="I1357" s="1" t="s">
        <v>18</v>
      </c>
      <c r="J1357" s="1" t="s">
        <v>4510</v>
      </c>
      <c r="K1357" s="1" t="s">
        <v>71</v>
      </c>
      <c r="L1357" s="1" t="s">
        <v>17</v>
      </c>
      <c r="M1357" s="1" t="s">
        <v>4511</v>
      </c>
      <c r="N1357" s="1" t="s">
        <v>4430</v>
      </c>
      <c r="O1357" s="1">
        <v>119392505</v>
      </c>
      <c r="P1357" s="1">
        <v>119445391</v>
      </c>
    </row>
    <row r="1358" spans="1:16" x14ac:dyDescent="0.25">
      <c r="A1358" s="4" t="s">
        <v>89</v>
      </c>
      <c r="B1358" s="1" t="s">
        <v>5285</v>
      </c>
      <c r="C1358" s="1">
        <v>199964</v>
      </c>
      <c r="D1358" s="15">
        <v>1.6348575000000001E-4</v>
      </c>
      <c r="E1358" s="15">
        <v>9.0512549999999996E-4</v>
      </c>
      <c r="F1358" s="2">
        <v>1.615645</v>
      </c>
      <c r="G1358" s="2">
        <v>0.69211029999999996</v>
      </c>
      <c r="H1358" s="2">
        <v>1.615645</v>
      </c>
      <c r="I1358" s="1" t="s">
        <v>18</v>
      </c>
      <c r="K1358" s="1" t="s">
        <v>71</v>
      </c>
      <c r="L1358" s="1" t="s">
        <v>17</v>
      </c>
      <c r="M1358" s="1" t="s">
        <v>90</v>
      </c>
      <c r="N1358" s="1" t="s">
        <v>15</v>
      </c>
      <c r="O1358" s="1">
        <v>55446465</v>
      </c>
      <c r="P1358" s="1">
        <v>55457966</v>
      </c>
    </row>
    <row r="1359" spans="1:16" x14ac:dyDescent="0.25">
      <c r="A1359" s="4" t="s">
        <v>3418</v>
      </c>
      <c r="B1359" s="1" t="s">
        <v>6164</v>
      </c>
      <c r="C1359" s="1">
        <v>80021</v>
      </c>
      <c r="D1359" s="15">
        <v>8.4972795000000008E-15</v>
      </c>
      <c r="E1359" s="15">
        <v>1.2476869999999999E-13</v>
      </c>
      <c r="F1359" s="2">
        <v>1.7801676</v>
      </c>
      <c r="G1359" s="2">
        <v>0.83201309999999995</v>
      </c>
      <c r="H1359" s="2">
        <v>1.7801676</v>
      </c>
      <c r="I1359" s="1" t="s">
        <v>18</v>
      </c>
      <c r="K1359" s="1" t="s">
        <v>71</v>
      </c>
      <c r="L1359" s="1" t="s">
        <v>17</v>
      </c>
      <c r="M1359" s="1" t="s">
        <v>3419</v>
      </c>
      <c r="N1359" s="1" t="s">
        <v>3379</v>
      </c>
      <c r="O1359" s="1">
        <v>43425722</v>
      </c>
      <c r="P1359" s="1">
        <v>43477341</v>
      </c>
    </row>
    <row r="1360" spans="1:16" x14ac:dyDescent="0.25">
      <c r="A1360" s="4" t="s">
        <v>2120</v>
      </c>
      <c r="B1360" s="1" t="s">
        <v>5809</v>
      </c>
      <c r="C1360" s="1">
        <v>137835</v>
      </c>
      <c r="D1360" s="15">
        <v>1.3570084000000001E-7</v>
      </c>
      <c r="E1360" s="15">
        <v>1.1415582999999999E-6</v>
      </c>
      <c r="F1360" s="2">
        <v>1.6396351</v>
      </c>
      <c r="G1360" s="2">
        <v>0.71337472999999996</v>
      </c>
      <c r="H1360" s="2">
        <v>1.6396351</v>
      </c>
      <c r="I1360" s="1" t="s">
        <v>18</v>
      </c>
      <c r="K1360" s="1" t="s">
        <v>71</v>
      </c>
      <c r="L1360" s="1" t="s">
        <v>17</v>
      </c>
      <c r="M1360" s="1" t="s">
        <v>2121</v>
      </c>
      <c r="N1360" s="1" t="s">
        <v>1979</v>
      </c>
      <c r="O1360" s="1">
        <v>133722192</v>
      </c>
      <c r="P1360" s="1">
        <v>133772914</v>
      </c>
    </row>
    <row r="1361" spans="1:16" x14ac:dyDescent="0.25">
      <c r="A1361" s="4" t="s">
        <v>1718</v>
      </c>
      <c r="B1361" s="1" t="s">
        <v>5705</v>
      </c>
      <c r="C1361" s="1">
        <v>7128</v>
      </c>
      <c r="D1361" s="15">
        <v>0</v>
      </c>
      <c r="E1361" s="15">
        <v>0</v>
      </c>
      <c r="F1361" s="2">
        <v>1.6892286999999999</v>
      </c>
      <c r="G1361" s="2">
        <v>0.75636464000000003</v>
      </c>
      <c r="H1361" s="2">
        <v>1.6892286999999999</v>
      </c>
      <c r="I1361" s="1" t="s">
        <v>18</v>
      </c>
      <c r="J1361" s="1" t="s">
        <v>1719</v>
      </c>
      <c r="K1361" s="1" t="s">
        <v>1720</v>
      </c>
      <c r="L1361" s="1" t="s">
        <v>17</v>
      </c>
      <c r="M1361" s="1" t="s">
        <v>1721</v>
      </c>
      <c r="N1361" s="1" t="s">
        <v>1408</v>
      </c>
      <c r="O1361" s="1">
        <v>138188325</v>
      </c>
      <c r="P1361" s="1">
        <v>138204451</v>
      </c>
    </row>
    <row r="1362" spans="1:16" x14ac:dyDescent="0.25">
      <c r="A1362" s="4" t="s">
        <v>4396</v>
      </c>
      <c r="B1362" s="1" t="s">
        <v>6424</v>
      </c>
      <c r="C1362" s="1">
        <v>115650</v>
      </c>
      <c r="D1362" s="15">
        <v>5.2152665999999999E-15</v>
      </c>
      <c r="E1362" s="15">
        <v>7.7421053999999999E-14</v>
      </c>
      <c r="F1362" s="2">
        <v>1.6354436999999999</v>
      </c>
      <c r="G1362" s="2">
        <v>0.70968204999999995</v>
      </c>
      <c r="H1362" s="2">
        <v>1.6354436999999999</v>
      </c>
      <c r="I1362" s="1" t="s">
        <v>18</v>
      </c>
      <c r="J1362" s="1" t="s">
        <v>4397</v>
      </c>
      <c r="K1362" s="1" t="s">
        <v>4398</v>
      </c>
      <c r="L1362" s="1" t="s">
        <v>17</v>
      </c>
      <c r="M1362" s="1" t="s">
        <v>4399</v>
      </c>
      <c r="N1362" s="1" t="s">
        <v>4299</v>
      </c>
      <c r="O1362" s="1">
        <v>42321036</v>
      </c>
      <c r="P1362" s="1">
        <v>42322821</v>
      </c>
    </row>
    <row r="1363" spans="1:16" x14ac:dyDescent="0.25">
      <c r="A1363" s="4" t="s">
        <v>4891</v>
      </c>
      <c r="B1363" s="1" t="s">
        <v>6118</v>
      </c>
      <c r="C1363" s="1">
        <v>10673</v>
      </c>
      <c r="D1363" s="15">
        <v>2.022993E-10</v>
      </c>
      <c r="E1363" s="15">
        <v>2.1739515E-9</v>
      </c>
      <c r="F1363" s="2">
        <v>1.5025481999999999</v>
      </c>
      <c r="G1363" s="2">
        <v>0.58741129999999997</v>
      </c>
      <c r="H1363" s="2">
        <v>1.5025481999999999</v>
      </c>
      <c r="I1363" s="1" t="s">
        <v>18</v>
      </c>
      <c r="J1363" s="1" t="s">
        <v>4892</v>
      </c>
      <c r="K1363" s="1" t="s">
        <v>4893</v>
      </c>
      <c r="L1363" s="1" t="s">
        <v>17</v>
      </c>
      <c r="M1363" s="1" t="s">
        <v>4894</v>
      </c>
      <c r="N1363" s="1" t="s">
        <v>3167</v>
      </c>
      <c r="O1363" s="1">
        <v>108921977</v>
      </c>
      <c r="P1363" s="1">
        <v>108960832</v>
      </c>
    </row>
    <row r="1364" spans="1:16" x14ac:dyDescent="0.25">
      <c r="A1364" s="4" t="s">
        <v>1537</v>
      </c>
      <c r="C1364" s="1">
        <v>7146</v>
      </c>
      <c r="D1364" s="15">
        <v>5.6398202999999997E-30</v>
      </c>
      <c r="E1364" s="15">
        <v>1.1978101E-28</v>
      </c>
      <c r="F1364" s="2">
        <v>1.8734729999999999</v>
      </c>
      <c r="G1364" s="2">
        <v>0.90571520000000005</v>
      </c>
      <c r="H1364" s="2">
        <v>1.8734729999999999</v>
      </c>
      <c r="I1364" s="1" t="s">
        <v>18</v>
      </c>
      <c r="J1364" s="1" t="s">
        <v>1538</v>
      </c>
      <c r="K1364" s="1" t="s">
        <v>922</v>
      </c>
      <c r="L1364" s="1" t="s">
        <v>118</v>
      </c>
      <c r="M1364" s="1" t="s">
        <v>1539</v>
      </c>
      <c r="N1364" s="1" t="s">
        <v>1408</v>
      </c>
      <c r="O1364" s="1">
        <v>31976197</v>
      </c>
      <c r="P1364" s="1">
        <v>31981050</v>
      </c>
    </row>
    <row r="1365" spans="1:16" x14ac:dyDescent="0.25">
      <c r="A1365" s="4" t="s">
        <v>1540</v>
      </c>
      <c r="B1365" s="1" t="s">
        <v>5657</v>
      </c>
      <c r="C1365" s="1">
        <v>7148</v>
      </c>
      <c r="D1365" s="15">
        <v>0</v>
      </c>
      <c r="E1365" s="15">
        <v>0</v>
      </c>
      <c r="F1365" s="2">
        <v>1.6205357</v>
      </c>
      <c r="G1365" s="2">
        <v>0.69647079999999995</v>
      </c>
      <c r="H1365" s="2">
        <v>1.6205357</v>
      </c>
      <c r="I1365" s="1" t="s">
        <v>18</v>
      </c>
      <c r="J1365" s="1" t="s">
        <v>1541</v>
      </c>
      <c r="K1365" s="1" t="s">
        <v>1542</v>
      </c>
      <c r="L1365" s="1" t="s">
        <v>17</v>
      </c>
      <c r="M1365" s="1" t="s">
        <v>1543</v>
      </c>
      <c r="N1365" s="1" t="s">
        <v>1408</v>
      </c>
      <c r="O1365" s="1">
        <v>32008932</v>
      </c>
      <c r="P1365" s="1">
        <v>32085815</v>
      </c>
    </row>
    <row r="1366" spans="1:16" x14ac:dyDescent="0.25">
      <c r="A1366" s="4" t="s">
        <v>3521</v>
      </c>
      <c r="B1366" s="1" t="s">
        <v>6194</v>
      </c>
      <c r="C1366" s="1">
        <v>7177</v>
      </c>
      <c r="D1366" s="15">
        <v>8.7760000000000003E-42</v>
      </c>
      <c r="E1366" s="15">
        <v>2.1509000000000002E-40</v>
      </c>
      <c r="F1366" s="2">
        <v>1.7994393</v>
      </c>
      <c r="G1366" s="2">
        <v>0.84754750000000001</v>
      </c>
      <c r="H1366" s="2">
        <v>1.7994393</v>
      </c>
      <c r="I1366" s="1" t="s">
        <v>18</v>
      </c>
      <c r="J1366" s="1" t="s">
        <v>3522</v>
      </c>
      <c r="K1366" s="1" t="s">
        <v>3523</v>
      </c>
      <c r="L1366" s="1" t="s">
        <v>17</v>
      </c>
      <c r="M1366" s="1" t="s">
        <v>3524</v>
      </c>
      <c r="N1366" s="1" t="s">
        <v>3506</v>
      </c>
      <c r="O1366" s="1">
        <v>1290678</v>
      </c>
      <c r="P1366" s="1">
        <v>1292555</v>
      </c>
    </row>
    <row r="1367" spans="1:16" x14ac:dyDescent="0.25">
      <c r="A1367" s="4" t="s">
        <v>4917</v>
      </c>
      <c r="B1367" s="1" t="s">
        <v>6193</v>
      </c>
      <c r="C1367" s="1">
        <v>64499</v>
      </c>
      <c r="D1367" s="15">
        <v>0</v>
      </c>
      <c r="E1367" s="15">
        <v>0</v>
      </c>
      <c r="F1367" s="2">
        <v>1.5336939999999999</v>
      </c>
      <c r="G1367" s="2">
        <v>0.61701064999999999</v>
      </c>
      <c r="H1367" s="2">
        <v>1.5336939999999999</v>
      </c>
      <c r="I1367" s="1" t="s">
        <v>18</v>
      </c>
      <c r="J1367" s="1" t="s">
        <v>4918</v>
      </c>
      <c r="K1367" s="1" t="s">
        <v>4919</v>
      </c>
      <c r="L1367" s="1" t="s">
        <v>17</v>
      </c>
      <c r="M1367" s="1" t="s">
        <v>4920</v>
      </c>
      <c r="N1367" s="1" t="s">
        <v>3506</v>
      </c>
      <c r="O1367" s="1">
        <v>1277272</v>
      </c>
      <c r="P1367" s="1">
        <v>1280185</v>
      </c>
    </row>
    <row r="1368" spans="1:16" x14ac:dyDescent="0.25">
      <c r="A1368" s="4" t="s">
        <v>1837</v>
      </c>
      <c r="B1368" s="1" t="s">
        <v>5733</v>
      </c>
      <c r="C1368" s="1">
        <v>8460</v>
      </c>
      <c r="D1368" s="15">
        <v>1.6115141000000001E-6</v>
      </c>
      <c r="E1368" s="15">
        <v>1.1898193E-5</v>
      </c>
      <c r="F1368" s="2">
        <v>1.6161544000000001</v>
      </c>
      <c r="G1368" s="2">
        <v>0.69256510000000004</v>
      </c>
      <c r="H1368" s="2">
        <v>1.6161544000000001</v>
      </c>
      <c r="I1368" s="1" t="s">
        <v>18</v>
      </c>
      <c r="J1368" s="1" t="s">
        <v>1838</v>
      </c>
      <c r="K1368" s="1" t="s">
        <v>1839</v>
      </c>
      <c r="L1368" s="1" t="s">
        <v>17</v>
      </c>
      <c r="M1368" s="1" t="s">
        <v>1840</v>
      </c>
      <c r="N1368" s="1" t="s">
        <v>1765</v>
      </c>
      <c r="O1368" s="1">
        <v>65670259</v>
      </c>
      <c r="P1368" s="1">
        <v>65825438</v>
      </c>
    </row>
    <row r="1369" spans="1:16" x14ac:dyDescent="0.25">
      <c r="A1369" s="4" t="s">
        <v>368</v>
      </c>
      <c r="B1369" s="1" t="s">
        <v>5355</v>
      </c>
      <c r="C1369" s="1">
        <v>80342</v>
      </c>
      <c r="D1369" s="15">
        <v>2.9138900000000001E-13</v>
      </c>
      <c r="E1369" s="15">
        <v>3.8633406000000003E-12</v>
      </c>
      <c r="F1369" s="2">
        <v>1.5916082</v>
      </c>
      <c r="G1369" s="2">
        <v>0.6704852</v>
      </c>
      <c r="H1369" s="2">
        <v>1.5916082</v>
      </c>
      <c r="I1369" s="1" t="s">
        <v>18</v>
      </c>
      <c r="J1369" s="1" t="s">
        <v>369</v>
      </c>
      <c r="K1369" s="1" t="s">
        <v>370</v>
      </c>
      <c r="L1369" s="1" t="s">
        <v>17</v>
      </c>
      <c r="M1369" s="1" t="s">
        <v>371</v>
      </c>
      <c r="N1369" s="1" t="s">
        <v>15</v>
      </c>
      <c r="O1369" s="1">
        <v>209929394</v>
      </c>
      <c r="P1369" s="1">
        <v>209955668</v>
      </c>
    </row>
    <row r="1370" spans="1:16" x14ac:dyDescent="0.25">
      <c r="A1370" s="4" t="s">
        <v>857</v>
      </c>
      <c r="B1370" s="1" t="s">
        <v>5483</v>
      </c>
      <c r="C1370" s="1">
        <v>50852</v>
      </c>
      <c r="D1370" s="15">
        <v>1.2980662000000001E-9</v>
      </c>
      <c r="E1370" s="15">
        <v>1.3178810000000001E-8</v>
      </c>
      <c r="F1370" s="2">
        <v>1.990005</v>
      </c>
      <c r="G1370" s="2">
        <v>0.99277210000000005</v>
      </c>
      <c r="H1370" s="2">
        <v>1.990005</v>
      </c>
      <c r="I1370" s="1" t="s">
        <v>18</v>
      </c>
      <c r="J1370" s="1" t="s">
        <v>858</v>
      </c>
      <c r="K1370" s="1" t="s">
        <v>859</v>
      </c>
      <c r="L1370" s="1" t="s">
        <v>17</v>
      </c>
      <c r="M1370" s="1" t="s">
        <v>860</v>
      </c>
      <c r="N1370" s="1" t="s">
        <v>730</v>
      </c>
      <c r="O1370" s="1">
        <v>108541631</v>
      </c>
      <c r="P1370" s="1">
        <v>108573714</v>
      </c>
    </row>
    <row r="1371" spans="1:16" x14ac:dyDescent="0.25">
      <c r="A1371" s="4" t="s">
        <v>1798</v>
      </c>
      <c r="C1371" s="1">
        <v>9865</v>
      </c>
      <c r="D1371" s="15">
        <v>1.9636095E-30</v>
      </c>
      <c r="E1371" s="15">
        <v>4.2079724999999999E-29</v>
      </c>
      <c r="F1371" s="2">
        <v>1.8081442000000001</v>
      </c>
      <c r="G1371" s="2">
        <v>0.85450970000000004</v>
      </c>
      <c r="H1371" s="2">
        <v>1.8081442000000001</v>
      </c>
      <c r="I1371" s="1" t="s">
        <v>18</v>
      </c>
      <c r="K1371" s="1" t="s">
        <v>1799</v>
      </c>
      <c r="L1371" s="1" t="s">
        <v>17</v>
      </c>
      <c r="M1371" s="1" t="s">
        <v>1800</v>
      </c>
      <c r="N1371" s="1" t="s">
        <v>1765</v>
      </c>
      <c r="O1371" s="1">
        <v>28992974</v>
      </c>
      <c r="P1371" s="1">
        <v>28998029</v>
      </c>
    </row>
    <row r="1372" spans="1:16" x14ac:dyDescent="0.25">
      <c r="A1372" s="4" t="s">
        <v>2597</v>
      </c>
      <c r="B1372" s="1" t="s">
        <v>5941</v>
      </c>
      <c r="C1372" s="1">
        <v>6737</v>
      </c>
      <c r="D1372" s="15">
        <v>6.5900690000000004E-14</v>
      </c>
      <c r="E1372" s="15">
        <v>9.1045159999999994E-13</v>
      </c>
      <c r="F1372" s="2">
        <v>1.5912355</v>
      </c>
      <c r="G1372" s="2">
        <v>0.67014735999999997</v>
      </c>
      <c r="H1372" s="2">
        <v>1.5912355</v>
      </c>
      <c r="I1372" s="1" t="s">
        <v>18</v>
      </c>
      <c r="J1372" s="1" t="s">
        <v>2598</v>
      </c>
      <c r="K1372" s="1" t="s">
        <v>2599</v>
      </c>
      <c r="L1372" s="1" t="s">
        <v>17</v>
      </c>
      <c r="M1372" s="1" t="s">
        <v>2600</v>
      </c>
      <c r="N1372" s="1" t="s">
        <v>2579</v>
      </c>
      <c r="O1372" s="1">
        <v>4406127</v>
      </c>
      <c r="P1372" s="1">
        <v>4414926</v>
      </c>
    </row>
    <row r="1373" spans="1:16" x14ac:dyDescent="0.25">
      <c r="A1373" s="4" t="s">
        <v>2627</v>
      </c>
      <c r="B1373" s="1" t="s">
        <v>5952</v>
      </c>
      <c r="C1373" s="1">
        <v>10346</v>
      </c>
      <c r="D1373" s="15">
        <v>0</v>
      </c>
      <c r="E1373" s="15">
        <v>0</v>
      </c>
      <c r="F1373" s="2">
        <v>1.7992195</v>
      </c>
      <c r="G1373" s="2">
        <v>0.84737119999999999</v>
      </c>
      <c r="H1373" s="2">
        <v>1.7992195</v>
      </c>
      <c r="I1373" s="1" t="s">
        <v>18</v>
      </c>
      <c r="J1373" s="1" t="s">
        <v>2628</v>
      </c>
      <c r="K1373" s="1" t="s">
        <v>2629</v>
      </c>
      <c r="L1373" s="1" t="s">
        <v>17</v>
      </c>
      <c r="M1373" s="1" t="s">
        <v>2630</v>
      </c>
      <c r="N1373" s="1" t="s">
        <v>2579</v>
      </c>
      <c r="O1373" s="1">
        <v>5710817</v>
      </c>
      <c r="P1373" s="1">
        <v>5821759</v>
      </c>
    </row>
    <row r="1374" spans="1:16" x14ac:dyDescent="0.25">
      <c r="A1374" s="4" t="s">
        <v>4819</v>
      </c>
      <c r="B1374" s="1" t="s">
        <v>5951</v>
      </c>
      <c r="C1374" s="1">
        <v>53840</v>
      </c>
      <c r="D1374" s="15">
        <v>1.1710955E-3</v>
      </c>
      <c r="E1374" s="15">
        <v>5.5336250000000003E-3</v>
      </c>
      <c r="F1374" s="2">
        <v>1.5121347000000001</v>
      </c>
      <c r="G1374" s="2">
        <v>0.59658659999999997</v>
      </c>
      <c r="H1374" s="2">
        <v>1.5121347000000001</v>
      </c>
      <c r="I1374" s="1" t="s">
        <v>18</v>
      </c>
      <c r="J1374" s="1" t="s">
        <v>4820</v>
      </c>
      <c r="K1374" s="1" t="s">
        <v>4821</v>
      </c>
      <c r="L1374" s="1" t="s">
        <v>17</v>
      </c>
      <c r="M1374" s="1" t="s">
        <v>4822</v>
      </c>
      <c r="N1374" s="1" t="s">
        <v>2579</v>
      </c>
      <c r="O1374" s="1">
        <v>5641174</v>
      </c>
      <c r="P1374" s="1">
        <v>5665625</v>
      </c>
    </row>
    <row r="1375" spans="1:16" x14ac:dyDescent="0.25">
      <c r="A1375" s="4" t="s">
        <v>2624</v>
      </c>
      <c r="B1375" s="1" t="s">
        <v>5950</v>
      </c>
      <c r="C1375" s="1">
        <v>445372</v>
      </c>
      <c r="D1375" s="15">
        <v>3.4651537E-5</v>
      </c>
      <c r="E1375" s="15">
        <v>2.1366861999999999E-4</v>
      </c>
      <c r="F1375" s="2">
        <v>1.6087399</v>
      </c>
      <c r="G1375" s="2">
        <v>0.68593110000000002</v>
      </c>
      <c r="H1375" s="2">
        <v>1.6087399</v>
      </c>
      <c r="I1375" s="1" t="s">
        <v>18</v>
      </c>
      <c r="J1375" s="1" t="s">
        <v>2625</v>
      </c>
      <c r="L1375" s="1" t="s">
        <v>17</v>
      </c>
      <c r="M1375" s="1" t="s">
        <v>2626</v>
      </c>
      <c r="N1375" s="1" t="s">
        <v>2579</v>
      </c>
      <c r="O1375" s="1">
        <v>5617865</v>
      </c>
      <c r="P1375" s="1">
        <v>5665625</v>
      </c>
    </row>
    <row r="1376" spans="1:16" x14ac:dyDescent="0.25">
      <c r="A1376" s="4" t="s">
        <v>3293</v>
      </c>
      <c r="B1376" s="1" t="s">
        <v>6129</v>
      </c>
      <c r="C1376" s="1">
        <v>114088</v>
      </c>
      <c r="D1376" s="15">
        <v>2.6430345000000003E-7</v>
      </c>
      <c r="E1376" s="15">
        <v>2.1501195999999999E-6</v>
      </c>
      <c r="F1376" s="2">
        <v>1.8453542000000001</v>
      </c>
      <c r="G1376" s="2">
        <v>0.88389779999999996</v>
      </c>
      <c r="H1376" s="2">
        <v>1.8453542000000001</v>
      </c>
      <c r="I1376" s="1" t="s">
        <v>18</v>
      </c>
      <c r="J1376" s="1" t="s">
        <v>3294</v>
      </c>
      <c r="K1376" s="1" t="s">
        <v>3295</v>
      </c>
      <c r="L1376" s="1" t="s">
        <v>17</v>
      </c>
      <c r="M1376" s="1" t="s">
        <v>3296</v>
      </c>
      <c r="N1376" s="1" t="s">
        <v>3255</v>
      </c>
      <c r="O1376" s="1">
        <v>51441981</v>
      </c>
      <c r="P1376" s="1">
        <v>51562422</v>
      </c>
    </row>
    <row r="1377" spans="1:16" x14ac:dyDescent="0.25">
      <c r="A1377" s="4" t="s">
        <v>181</v>
      </c>
      <c r="B1377" s="1" t="s">
        <v>5308</v>
      </c>
      <c r="C1377" s="1">
        <v>10100</v>
      </c>
      <c r="D1377" s="15">
        <v>2.0454293999999999E-5</v>
      </c>
      <c r="E1377" s="15">
        <v>1.3050342E-4</v>
      </c>
      <c r="F1377" s="2">
        <v>1.5603986000000001</v>
      </c>
      <c r="G1377" s="2">
        <v>0.6419146</v>
      </c>
      <c r="H1377" s="2">
        <v>1.5603986000000001</v>
      </c>
      <c r="I1377" s="1" t="s">
        <v>18</v>
      </c>
      <c r="J1377" s="1" t="s">
        <v>182</v>
      </c>
      <c r="K1377" s="1" t="s">
        <v>183</v>
      </c>
      <c r="L1377" s="1" t="s">
        <v>17</v>
      </c>
      <c r="M1377" s="1" t="s">
        <v>184</v>
      </c>
      <c r="N1377" s="1" t="s">
        <v>15</v>
      </c>
      <c r="O1377" s="1">
        <v>115590633</v>
      </c>
      <c r="P1377" s="1">
        <v>115632121</v>
      </c>
    </row>
    <row r="1378" spans="1:16" x14ac:dyDescent="0.25">
      <c r="A1378" s="4" t="s">
        <v>4416</v>
      </c>
      <c r="B1378" s="1" t="s">
        <v>6430</v>
      </c>
      <c r="C1378" s="1">
        <v>55020</v>
      </c>
      <c r="D1378" s="15">
        <v>2.2994547000000001E-12</v>
      </c>
      <c r="E1378" s="15">
        <v>2.8619682999999998E-11</v>
      </c>
      <c r="F1378" s="2">
        <v>1.5051413</v>
      </c>
      <c r="G1378" s="2">
        <v>0.58989893999999998</v>
      </c>
      <c r="H1378" s="2">
        <v>1.5051413</v>
      </c>
      <c r="I1378" s="1" t="s">
        <v>18</v>
      </c>
      <c r="L1378" s="1" t="s">
        <v>17</v>
      </c>
      <c r="M1378" s="1" t="s">
        <v>4417</v>
      </c>
      <c r="N1378" s="1" t="s">
        <v>4299</v>
      </c>
      <c r="O1378" s="1">
        <v>46663861</v>
      </c>
      <c r="P1378" s="1">
        <v>46689905</v>
      </c>
    </row>
    <row r="1379" spans="1:16" x14ac:dyDescent="0.25">
      <c r="A1379" s="4" t="s">
        <v>4664</v>
      </c>
      <c r="B1379" s="1" t="s">
        <v>5284</v>
      </c>
      <c r="C1379" s="1">
        <v>7268</v>
      </c>
      <c r="D1379" s="15">
        <v>6.7658523999999996E-4</v>
      </c>
      <c r="E1379" s="15">
        <v>3.3492170999999999E-3</v>
      </c>
      <c r="F1379" s="2">
        <v>1.5017171</v>
      </c>
      <c r="G1379" s="2">
        <v>0.58661306000000002</v>
      </c>
      <c r="H1379" s="2">
        <v>1.5017171</v>
      </c>
      <c r="I1379" s="1" t="s">
        <v>18</v>
      </c>
      <c r="L1379" s="1" t="s">
        <v>17</v>
      </c>
      <c r="M1379" s="1" t="s">
        <v>4665</v>
      </c>
      <c r="N1379" s="1" t="s">
        <v>15</v>
      </c>
      <c r="O1379" s="1">
        <v>55181495</v>
      </c>
      <c r="P1379" s="1">
        <v>55208328</v>
      </c>
    </row>
    <row r="1380" spans="1:16" x14ac:dyDescent="0.25">
      <c r="A1380" s="4" t="s">
        <v>4110</v>
      </c>
      <c r="B1380" s="1" t="s">
        <v>6350</v>
      </c>
      <c r="C1380" s="1">
        <v>7288</v>
      </c>
      <c r="D1380" s="15">
        <v>5.88375E-8</v>
      </c>
      <c r="E1380" s="15">
        <v>5.1277389999999996E-7</v>
      </c>
      <c r="F1380" s="2">
        <v>2.1225122999999999</v>
      </c>
      <c r="G1380" s="2">
        <v>1.0857730000000001</v>
      </c>
      <c r="H1380" s="2">
        <v>2.1225122999999999</v>
      </c>
      <c r="I1380" s="1" t="s">
        <v>18</v>
      </c>
      <c r="J1380" s="1" t="s">
        <v>4111</v>
      </c>
      <c r="K1380" s="1" t="s">
        <v>4112</v>
      </c>
      <c r="L1380" s="1" t="s">
        <v>17</v>
      </c>
      <c r="M1380" s="1" t="s">
        <v>4113</v>
      </c>
      <c r="N1380" s="1" t="s">
        <v>3937</v>
      </c>
      <c r="O1380" s="1">
        <v>49384222</v>
      </c>
      <c r="P1380" s="1">
        <v>49401996</v>
      </c>
    </row>
    <row r="1381" spans="1:16" x14ac:dyDescent="0.25">
      <c r="A1381" s="4" t="s">
        <v>4026</v>
      </c>
      <c r="B1381" s="1" t="s">
        <v>6327</v>
      </c>
      <c r="C1381" s="1">
        <v>7305</v>
      </c>
      <c r="D1381" s="15">
        <v>3.6653103000000001E-9</v>
      </c>
      <c r="E1381" s="15">
        <v>3.5672160000000001E-8</v>
      </c>
      <c r="F1381" s="2">
        <v>1.74312</v>
      </c>
      <c r="G1381" s="2">
        <v>0.80167186000000001</v>
      </c>
      <c r="H1381" s="2">
        <v>1.74312</v>
      </c>
      <c r="I1381" s="1" t="s">
        <v>18</v>
      </c>
      <c r="J1381" s="1" t="s">
        <v>4027</v>
      </c>
      <c r="K1381" s="1" t="s">
        <v>4028</v>
      </c>
      <c r="L1381" s="1" t="s">
        <v>17</v>
      </c>
      <c r="M1381" s="1" t="s">
        <v>4029</v>
      </c>
      <c r="N1381" s="1" t="s">
        <v>3937</v>
      </c>
      <c r="O1381" s="1">
        <v>36395303</v>
      </c>
      <c r="P1381" s="1">
        <v>36399211</v>
      </c>
    </row>
    <row r="1382" spans="1:16" x14ac:dyDescent="0.25">
      <c r="A1382" s="4" t="s">
        <v>1479</v>
      </c>
      <c r="B1382" s="1" t="s">
        <v>5645</v>
      </c>
      <c r="C1382" s="1">
        <v>10537</v>
      </c>
      <c r="D1382" s="15">
        <v>2.6360845999999999E-7</v>
      </c>
      <c r="E1382" s="15">
        <v>2.1452603999999999E-6</v>
      </c>
      <c r="F1382" s="2">
        <v>1.7193685000000001</v>
      </c>
      <c r="G1382" s="2">
        <v>0.78187870000000004</v>
      </c>
      <c r="H1382" s="2">
        <v>1.7193685000000001</v>
      </c>
      <c r="I1382" s="1" t="s">
        <v>18</v>
      </c>
      <c r="J1382" s="1" t="s">
        <v>1480</v>
      </c>
      <c r="K1382" s="1" t="s">
        <v>1481</v>
      </c>
      <c r="L1382" s="1" t="s">
        <v>17</v>
      </c>
      <c r="M1382" s="1" t="s">
        <v>1482</v>
      </c>
      <c r="N1382" s="1" t="s">
        <v>1408</v>
      </c>
      <c r="O1382" s="1">
        <v>29523389</v>
      </c>
      <c r="P1382" s="1">
        <v>29527702</v>
      </c>
    </row>
    <row r="1383" spans="1:16" x14ac:dyDescent="0.25">
      <c r="A1383" s="4" t="s">
        <v>2696</v>
      </c>
      <c r="B1383" s="1" t="s">
        <v>5973</v>
      </c>
      <c r="C1383" s="1">
        <v>9246</v>
      </c>
      <c r="D1383" s="15">
        <v>5.1860700000000001E-9</v>
      </c>
      <c r="E1383" s="15">
        <v>4.9848893000000001E-8</v>
      </c>
      <c r="F1383" s="2">
        <v>1.6533035</v>
      </c>
      <c r="G1383" s="2">
        <v>0.72535159999999999</v>
      </c>
      <c r="H1383" s="2">
        <v>1.6533035</v>
      </c>
      <c r="I1383" s="1" t="s">
        <v>18</v>
      </c>
      <c r="J1383" s="1" t="s">
        <v>2697</v>
      </c>
      <c r="K1383" s="1" t="s">
        <v>2698</v>
      </c>
      <c r="L1383" s="1" t="s">
        <v>17</v>
      </c>
      <c r="M1383" s="1" t="s">
        <v>2699</v>
      </c>
      <c r="N1383" s="1" t="s">
        <v>2579</v>
      </c>
      <c r="O1383" s="1">
        <v>57319128</v>
      </c>
      <c r="P1383" s="1">
        <v>57335803</v>
      </c>
    </row>
    <row r="1384" spans="1:16" x14ac:dyDescent="0.25">
      <c r="A1384" s="4" t="s">
        <v>2621</v>
      </c>
      <c r="B1384" s="1" t="s">
        <v>5949</v>
      </c>
      <c r="C1384" s="1">
        <v>50613</v>
      </c>
      <c r="D1384" s="15">
        <v>5.0247009999999998E-6</v>
      </c>
      <c r="E1384" s="15">
        <v>3.4894187E-5</v>
      </c>
      <c r="F1384" s="2">
        <v>1.821396</v>
      </c>
      <c r="G1384" s="2">
        <v>0.86504464999999997</v>
      </c>
      <c r="H1384" s="2">
        <v>1.821396</v>
      </c>
      <c r="I1384" s="1" t="s">
        <v>18</v>
      </c>
      <c r="J1384" s="1" t="s">
        <v>2622</v>
      </c>
      <c r="L1384" s="1" t="s">
        <v>17</v>
      </c>
      <c r="M1384" s="1" t="s">
        <v>2623</v>
      </c>
      <c r="N1384" s="1" t="s">
        <v>2579</v>
      </c>
      <c r="O1384" s="1">
        <v>5528530</v>
      </c>
      <c r="P1384" s="1">
        <v>5531153</v>
      </c>
    </row>
    <row r="1385" spans="1:16" x14ac:dyDescent="0.25">
      <c r="A1385" s="4" t="s">
        <v>25</v>
      </c>
      <c r="C1385" s="1">
        <v>127733</v>
      </c>
      <c r="D1385" s="15">
        <v>1.3045046E-17</v>
      </c>
      <c r="E1385" s="15">
        <v>2.1789160000000001E-16</v>
      </c>
      <c r="F1385" s="2">
        <v>2.3692663</v>
      </c>
      <c r="G1385" s="2">
        <v>1.2444402999999999</v>
      </c>
      <c r="H1385" s="2">
        <v>2.3692663</v>
      </c>
      <c r="I1385" s="1" t="s">
        <v>18</v>
      </c>
      <c r="J1385" s="1" t="s">
        <v>26</v>
      </c>
      <c r="L1385" s="1" t="s">
        <v>17</v>
      </c>
      <c r="M1385" s="1" t="s">
        <v>27</v>
      </c>
      <c r="N1385" s="1" t="s">
        <v>15</v>
      </c>
      <c r="O1385" s="1">
        <v>20512578</v>
      </c>
      <c r="P1385" s="1">
        <v>20519942</v>
      </c>
    </row>
    <row r="1386" spans="1:16" x14ac:dyDescent="0.25">
      <c r="A1386" s="4" t="s">
        <v>1040</v>
      </c>
      <c r="B1386" s="1" t="s">
        <v>5531</v>
      </c>
      <c r="C1386" s="1">
        <v>7345</v>
      </c>
      <c r="D1386" s="15">
        <v>2.2090875999999999E-9</v>
      </c>
      <c r="E1386" s="15">
        <v>2.1959459999999999E-8</v>
      </c>
      <c r="F1386" s="2">
        <v>1.7574586000000001</v>
      </c>
      <c r="G1386" s="2">
        <v>0.81349070000000001</v>
      </c>
      <c r="H1386" s="2">
        <v>1.7574586000000001</v>
      </c>
      <c r="I1386" s="1" t="s">
        <v>18</v>
      </c>
      <c r="J1386" s="1" t="s">
        <v>1041</v>
      </c>
      <c r="K1386" s="1" t="s">
        <v>1042</v>
      </c>
      <c r="L1386" s="1" t="s">
        <v>17</v>
      </c>
      <c r="M1386" s="1" t="s">
        <v>1043</v>
      </c>
      <c r="N1386" s="1" t="s">
        <v>998</v>
      </c>
      <c r="O1386" s="1">
        <v>41258898</v>
      </c>
      <c r="P1386" s="1">
        <v>41270446</v>
      </c>
    </row>
    <row r="1387" spans="1:16" x14ac:dyDescent="0.25">
      <c r="A1387" s="4" t="s">
        <v>2764</v>
      </c>
      <c r="C1387" s="1">
        <v>7351</v>
      </c>
      <c r="D1387" s="15">
        <v>6.2981155999999997E-35</v>
      </c>
      <c r="E1387" s="15">
        <v>1.4372640999999999E-33</v>
      </c>
      <c r="F1387" s="2">
        <v>2.0678518000000001</v>
      </c>
      <c r="G1387" s="2">
        <v>1.0481328000000001</v>
      </c>
      <c r="H1387" s="2">
        <v>2.0678518000000001</v>
      </c>
      <c r="I1387" s="1" t="s">
        <v>18</v>
      </c>
      <c r="J1387" s="1" t="s">
        <v>2765</v>
      </c>
      <c r="K1387" s="1" t="s">
        <v>2766</v>
      </c>
      <c r="L1387" s="1" t="s">
        <v>17</v>
      </c>
      <c r="M1387" s="1" t="s">
        <v>2767</v>
      </c>
      <c r="N1387" s="1" t="s">
        <v>2579</v>
      </c>
      <c r="O1387" s="1">
        <v>73685716</v>
      </c>
      <c r="P1387" s="1">
        <v>73693889</v>
      </c>
    </row>
    <row r="1388" spans="1:16" x14ac:dyDescent="0.25">
      <c r="A1388" s="4" t="s">
        <v>2027</v>
      </c>
      <c r="B1388" s="1" t="s">
        <v>5787</v>
      </c>
      <c r="C1388" s="1">
        <v>137970</v>
      </c>
      <c r="D1388" s="15">
        <v>0</v>
      </c>
      <c r="E1388" s="15">
        <v>0</v>
      </c>
      <c r="F1388" s="2">
        <v>1.5511942000000001</v>
      </c>
      <c r="G1388" s="2">
        <v>0.63337933999999996</v>
      </c>
      <c r="H1388" s="2">
        <v>1.5511942000000001</v>
      </c>
      <c r="I1388" s="1" t="s">
        <v>18</v>
      </c>
      <c r="J1388" s="1" t="s">
        <v>2028</v>
      </c>
      <c r="K1388" s="1" t="s">
        <v>2029</v>
      </c>
      <c r="L1388" s="1" t="s">
        <v>17</v>
      </c>
      <c r="M1388" s="1" t="s">
        <v>2030</v>
      </c>
      <c r="N1388" s="1" t="s">
        <v>1979</v>
      </c>
      <c r="O1388" s="1">
        <v>35092975</v>
      </c>
      <c r="P1388" s="1">
        <v>35653627</v>
      </c>
    </row>
    <row r="1389" spans="1:16" x14ac:dyDescent="0.25">
      <c r="A1389" s="4" t="s">
        <v>4405</v>
      </c>
      <c r="B1389" s="1" t="s">
        <v>6427</v>
      </c>
      <c r="C1389" s="1">
        <v>7380</v>
      </c>
      <c r="D1389" s="15">
        <v>1.1627643000000001E-10</v>
      </c>
      <c r="E1389" s="15">
        <v>1.2728713E-9</v>
      </c>
      <c r="F1389" s="2">
        <v>2.5215665999999999</v>
      </c>
      <c r="G1389" s="2">
        <v>1.3343202999999999</v>
      </c>
      <c r="H1389" s="2">
        <v>2.5215665999999999</v>
      </c>
      <c r="I1389" s="1" t="s">
        <v>18</v>
      </c>
      <c r="J1389" s="1" t="s">
        <v>4406</v>
      </c>
      <c r="K1389" s="1" t="s">
        <v>4407</v>
      </c>
      <c r="L1389" s="1" t="s">
        <v>17</v>
      </c>
      <c r="M1389" s="1" t="s">
        <v>4408</v>
      </c>
      <c r="N1389" s="1" t="s">
        <v>4299</v>
      </c>
      <c r="O1389" s="1">
        <v>45680868</v>
      </c>
      <c r="P1389" s="1">
        <v>45691755</v>
      </c>
    </row>
    <row r="1390" spans="1:16" x14ac:dyDescent="0.25">
      <c r="A1390" s="4" t="s">
        <v>463</v>
      </c>
      <c r="B1390" s="1" t="s">
        <v>5385</v>
      </c>
      <c r="C1390" s="1">
        <v>8673</v>
      </c>
      <c r="D1390" s="15">
        <v>4.5784501999999999E-4</v>
      </c>
      <c r="E1390" s="15">
        <v>2.3406239999999999E-3</v>
      </c>
      <c r="F1390" s="2">
        <v>1.5279130999999999</v>
      </c>
      <c r="G1390" s="2">
        <v>0.61156250000000001</v>
      </c>
      <c r="H1390" s="2">
        <v>1.5279130999999999</v>
      </c>
      <c r="I1390" s="1" t="s">
        <v>18</v>
      </c>
      <c r="J1390" s="1" t="s">
        <v>464</v>
      </c>
      <c r="K1390" s="1" t="s">
        <v>465</v>
      </c>
      <c r="L1390" s="1" t="s">
        <v>17</v>
      </c>
      <c r="M1390" s="1" t="s">
        <v>466</v>
      </c>
      <c r="N1390" s="1" t="s">
        <v>407</v>
      </c>
      <c r="O1390" s="1">
        <v>85804614</v>
      </c>
      <c r="P1390" s="1">
        <v>85809156</v>
      </c>
    </row>
    <row r="1391" spans="1:16" x14ac:dyDescent="0.25">
      <c r="A1391" s="4" t="s">
        <v>142</v>
      </c>
      <c r="B1391" s="1" t="s">
        <v>5298</v>
      </c>
      <c r="C1391" s="1">
        <v>7412</v>
      </c>
      <c r="D1391" s="15">
        <v>2.8000000000000001E-45</v>
      </c>
      <c r="E1391" s="15">
        <v>6.9999999999999995E-44</v>
      </c>
      <c r="F1391" s="2">
        <v>2.2303793000000001</v>
      </c>
      <c r="G1391" s="2">
        <v>1.1572891000000001</v>
      </c>
      <c r="H1391" s="2">
        <v>2.2303793000000001</v>
      </c>
      <c r="I1391" s="1" t="s">
        <v>18</v>
      </c>
      <c r="J1391" s="1" t="s">
        <v>143</v>
      </c>
      <c r="K1391" s="1" t="s">
        <v>144</v>
      </c>
      <c r="L1391" s="1" t="s">
        <v>17</v>
      </c>
      <c r="M1391" s="1" t="s">
        <v>145</v>
      </c>
      <c r="N1391" s="1" t="s">
        <v>15</v>
      </c>
      <c r="O1391" s="1">
        <v>101185196</v>
      </c>
      <c r="P1391" s="1">
        <v>101204601</v>
      </c>
    </row>
    <row r="1392" spans="1:16" x14ac:dyDescent="0.25">
      <c r="A1392" s="4" t="s">
        <v>846</v>
      </c>
      <c r="B1392" s="1" t="s">
        <v>5480</v>
      </c>
      <c r="C1392" s="1">
        <v>389136</v>
      </c>
      <c r="D1392" s="15">
        <v>0</v>
      </c>
      <c r="E1392" s="15">
        <v>0</v>
      </c>
      <c r="F1392" s="2">
        <v>1.7563416000000001</v>
      </c>
      <c r="G1392" s="2">
        <v>0.81257343000000004</v>
      </c>
      <c r="H1392" s="2">
        <v>1.7563416000000001</v>
      </c>
      <c r="I1392" s="1" t="s">
        <v>18</v>
      </c>
      <c r="J1392" s="1" t="s">
        <v>847</v>
      </c>
      <c r="K1392" s="1" t="s">
        <v>848</v>
      </c>
      <c r="L1392" s="1" t="s">
        <v>17</v>
      </c>
      <c r="M1392" s="1" t="s">
        <v>849</v>
      </c>
      <c r="N1392" s="1" t="s">
        <v>730</v>
      </c>
      <c r="O1392" s="1">
        <v>86987123</v>
      </c>
      <c r="P1392" s="1">
        <v>87040257</v>
      </c>
    </row>
    <row r="1393" spans="1:16" x14ac:dyDescent="0.25">
      <c r="A1393" s="4" t="s">
        <v>2424</v>
      </c>
      <c r="B1393" s="1" t="s">
        <v>5892</v>
      </c>
      <c r="C1393" s="1">
        <v>7431</v>
      </c>
      <c r="D1393" s="15">
        <v>0</v>
      </c>
      <c r="E1393" s="15">
        <v>0</v>
      </c>
      <c r="F1393" s="2">
        <v>1.5395743</v>
      </c>
      <c r="G1393" s="2">
        <v>0.62253150000000002</v>
      </c>
      <c r="H1393" s="2">
        <v>1.5395743</v>
      </c>
      <c r="I1393" s="1" t="s">
        <v>18</v>
      </c>
      <c r="J1393" s="1" t="s">
        <v>2425</v>
      </c>
      <c r="K1393" s="1" t="s">
        <v>2426</v>
      </c>
      <c r="L1393" s="1" t="s">
        <v>17</v>
      </c>
      <c r="M1393" s="1" t="s">
        <v>2427</v>
      </c>
      <c r="N1393" s="1" t="s">
        <v>2407</v>
      </c>
      <c r="O1393" s="1">
        <v>17270258</v>
      </c>
      <c r="P1393" s="1">
        <v>17279592</v>
      </c>
    </row>
    <row r="1394" spans="1:16" x14ac:dyDescent="0.25">
      <c r="A1394" s="4" t="s">
        <v>4676</v>
      </c>
      <c r="B1394" s="1" t="s">
        <v>5373</v>
      </c>
      <c r="C1394" s="1">
        <v>5212</v>
      </c>
      <c r="D1394" s="15">
        <v>6.7798880000000001E-11</v>
      </c>
      <c r="E1394" s="15">
        <v>7.5652623000000003E-10</v>
      </c>
      <c r="F1394" s="2">
        <v>1.6275004</v>
      </c>
      <c r="G1394" s="2">
        <v>0.70265789999999995</v>
      </c>
      <c r="H1394" s="2">
        <v>1.6275004</v>
      </c>
      <c r="I1394" s="1" t="s">
        <v>18</v>
      </c>
      <c r="K1394" s="1" t="s">
        <v>4677</v>
      </c>
      <c r="L1394" s="1" t="s">
        <v>17</v>
      </c>
      <c r="M1394" s="1" t="s">
        <v>4678</v>
      </c>
      <c r="N1394" s="1" t="s">
        <v>407</v>
      </c>
      <c r="O1394" s="1">
        <v>36923833</v>
      </c>
      <c r="P1394" s="1">
        <v>37041937</v>
      </c>
    </row>
    <row r="1395" spans="1:16" x14ac:dyDescent="0.25">
      <c r="A1395" s="4" t="s">
        <v>2839</v>
      </c>
      <c r="B1395" s="1" t="s">
        <v>6012</v>
      </c>
      <c r="C1395" s="1">
        <v>23584</v>
      </c>
      <c r="D1395" s="15">
        <v>8.4131795000000002E-13</v>
      </c>
      <c r="E1395" s="15">
        <v>1.0800386000000001E-11</v>
      </c>
      <c r="F1395" s="2">
        <v>2.0038176000000001</v>
      </c>
      <c r="G1395" s="2">
        <v>1.0027511</v>
      </c>
      <c r="H1395" s="2">
        <v>2.0038176000000001</v>
      </c>
      <c r="I1395" s="1" t="s">
        <v>18</v>
      </c>
      <c r="J1395" s="1" t="s">
        <v>2840</v>
      </c>
      <c r="K1395" s="1" t="s">
        <v>2841</v>
      </c>
      <c r="L1395" s="1" t="s">
        <v>17</v>
      </c>
      <c r="M1395" s="1" t="s">
        <v>2842</v>
      </c>
      <c r="N1395" s="1" t="s">
        <v>2579</v>
      </c>
      <c r="O1395" s="1">
        <v>124617370</v>
      </c>
      <c r="P1395" s="1">
        <v>124622109</v>
      </c>
    </row>
    <row r="1396" spans="1:16" x14ac:dyDescent="0.25">
      <c r="A1396" s="4" t="s">
        <v>2836</v>
      </c>
      <c r="B1396" s="1" t="s">
        <v>6011</v>
      </c>
      <c r="C1396" s="1">
        <v>4013</v>
      </c>
      <c r="D1396" s="15">
        <v>7.4602589999999993E-36</v>
      </c>
      <c r="E1396" s="15">
        <v>1.7228895E-34</v>
      </c>
      <c r="F1396" s="2">
        <v>1.5256632999999999</v>
      </c>
      <c r="G1396" s="2">
        <v>0.60943650000000005</v>
      </c>
      <c r="H1396" s="2">
        <v>1.5256632999999999</v>
      </c>
      <c r="I1396" s="1" t="s">
        <v>18</v>
      </c>
      <c r="J1396" s="1" t="s">
        <v>2837</v>
      </c>
      <c r="K1396" s="1" t="s">
        <v>1426</v>
      </c>
      <c r="L1396" s="1" t="s">
        <v>17</v>
      </c>
      <c r="M1396" s="1" t="s">
        <v>2838</v>
      </c>
      <c r="N1396" s="1" t="s">
        <v>2579</v>
      </c>
      <c r="O1396" s="1">
        <v>123986111</v>
      </c>
      <c r="P1396" s="1">
        <v>124017618</v>
      </c>
    </row>
    <row r="1397" spans="1:16" x14ac:dyDescent="0.25">
      <c r="A1397" s="4" t="s">
        <v>1841</v>
      </c>
      <c r="B1397" s="1" t="s">
        <v>5734</v>
      </c>
      <c r="C1397" s="1">
        <v>64409</v>
      </c>
      <c r="D1397" s="15">
        <v>3.0774612000000001E-11</v>
      </c>
      <c r="E1397" s="15">
        <v>3.5144415000000001E-10</v>
      </c>
      <c r="F1397" s="2">
        <v>1.5076871999999999</v>
      </c>
      <c r="G1397" s="2">
        <v>0.59233712999999999</v>
      </c>
      <c r="H1397" s="2">
        <v>1.5076871999999999</v>
      </c>
      <c r="I1397" s="1" t="s">
        <v>18</v>
      </c>
      <c r="J1397" s="1" t="s">
        <v>1842</v>
      </c>
      <c r="K1397" s="1" t="s">
        <v>1843</v>
      </c>
      <c r="L1397" s="1" t="s">
        <v>17</v>
      </c>
      <c r="M1397" s="1" t="s">
        <v>1844</v>
      </c>
      <c r="N1397" s="1" t="s">
        <v>1765</v>
      </c>
      <c r="O1397" s="1">
        <v>70597523</v>
      </c>
      <c r="P1397" s="1">
        <v>71178586</v>
      </c>
    </row>
    <row r="1398" spans="1:16" x14ac:dyDescent="0.25">
      <c r="A1398" s="4" t="s">
        <v>2459</v>
      </c>
      <c r="B1398" s="1" t="s">
        <v>5903</v>
      </c>
      <c r="C1398" s="1">
        <v>57705</v>
      </c>
      <c r="D1398" s="15">
        <v>0</v>
      </c>
      <c r="E1398" s="15">
        <v>0</v>
      </c>
      <c r="F1398" s="2">
        <v>1.658131</v>
      </c>
      <c r="G1398" s="2">
        <v>0.72955800000000004</v>
      </c>
      <c r="H1398" s="2">
        <v>1.658131</v>
      </c>
      <c r="I1398" s="1" t="s">
        <v>18</v>
      </c>
      <c r="J1398" s="1" t="s">
        <v>2460</v>
      </c>
      <c r="K1398" s="1" t="s">
        <v>71</v>
      </c>
      <c r="L1398" s="1" t="s">
        <v>17</v>
      </c>
      <c r="M1398" s="1" t="s">
        <v>2461</v>
      </c>
      <c r="N1398" s="1" t="s">
        <v>2407</v>
      </c>
      <c r="O1398" s="1">
        <v>49892921</v>
      </c>
      <c r="P1398" s="1">
        <v>50191001</v>
      </c>
    </row>
    <row r="1399" spans="1:16" x14ac:dyDescent="0.25">
      <c r="A1399" s="4" t="s">
        <v>557</v>
      </c>
      <c r="B1399" s="1" t="s">
        <v>5406</v>
      </c>
      <c r="C1399" s="1">
        <v>151525</v>
      </c>
      <c r="D1399" s="15">
        <v>2.8976009E-3</v>
      </c>
      <c r="E1399" s="15">
        <v>1.2549340000000001E-2</v>
      </c>
      <c r="F1399" s="2">
        <v>1.5425074999999999</v>
      </c>
      <c r="G1399" s="2">
        <v>0.62527759999999999</v>
      </c>
      <c r="H1399" s="2">
        <v>1.5425074999999999</v>
      </c>
      <c r="I1399" s="1" t="s">
        <v>18</v>
      </c>
      <c r="J1399" s="1" t="s">
        <v>558</v>
      </c>
      <c r="K1399" s="1" t="s">
        <v>559</v>
      </c>
      <c r="L1399" s="1" t="s">
        <v>17</v>
      </c>
      <c r="M1399" s="1" t="s">
        <v>560</v>
      </c>
      <c r="N1399" s="1" t="s">
        <v>407</v>
      </c>
      <c r="O1399" s="1">
        <v>160092304</v>
      </c>
      <c r="P1399" s="1">
        <v>160143236</v>
      </c>
    </row>
    <row r="1400" spans="1:16" x14ac:dyDescent="0.25">
      <c r="A1400" s="4" t="s">
        <v>598</v>
      </c>
      <c r="B1400" s="1" t="s">
        <v>5416</v>
      </c>
      <c r="C1400" s="1">
        <v>7456</v>
      </c>
      <c r="D1400" s="15">
        <v>0</v>
      </c>
      <c r="E1400" s="15">
        <v>0</v>
      </c>
      <c r="F1400" s="2">
        <v>1.5126869999999999</v>
      </c>
      <c r="G1400" s="2">
        <v>0.59711349999999996</v>
      </c>
      <c r="H1400" s="2">
        <v>1.5126869999999999</v>
      </c>
      <c r="I1400" s="1" t="s">
        <v>18</v>
      </c>
      <c r="J1400" s="1" t="s">
        <v>599</v>
      </c>
      <c r="K1400" s="1" t="s">
        <v>600</v>
      </c>
      <c r="L1400" s="1" t="s">
        <v>17</v>
      </c>
      <c r="M1400" s="1" t="s">
        <v>601</v>
      </c>
      <c r="N1400" s="1" t="s">
        <v>407</v>
      </c>
      <c r="O1400" s="1">
        <v>175424302</v>
      </c>
      <c r="P1400" s="1">
        <v>175547627</v>
      </c>
    </row>
    <row r="1401" spans="1:16" x14ac:dyDescent="0.25">
      <c r="A1401" s="4" t="s">
        <v>2126</v>
      </c>
      <c r="C1401" s="1">
        <v>8840</v>
      </c>
      <c r="D1401" s="15">
        <v>5.4329600000000003E-40</v>
      </c>
      <c r="E1401" s="15">
        <v>1.3116301000000001E-38</v>
      </c>
      <c r="F1401" s="2">
        <v>1.5175128</v>
      </c>
      <c r="G1401" s="2">
        <v>0.60170864999999996</v>
      </c>
      <c r="H1401" s="2">
        <v>1.5175128</v>
      </c>
      <c r="I1401" s="1" t="s">
        <v>18</v>
      </c>
      <c r="J1401" s="1" t="s">
        <v>2127</v>
      </c>
      <c r="K1401" s="1" t="s">
        <v>2128</v>
      </c>
      <c r="L1401" s="1" t="s">
        <v>17</v>
      </c>
      <c r="M1401" s="1" t="s">
        <v>2129</v>
      </c>
      <c r="N1401" s="1" t="s">
        <v>1979</v>
      </c>
      <c r="O1401" s="1">
        <v>134203282</v>
      </c>
      <c r="P1401" s="1">
        <v>134243932</v>
      </c>
    </row>
    <row r="1402" spans="1:16" x14ac:dyDescent="0.25">
      <c r="A1402" s="4" t="s">
        <v>3032</v>
      </c>
      <c r="B1402" s="1" t="s">
        <v>6060</v>
      </c>
      <c r="C1402" s="1">
        <v>7480</v>
      </c>
      <c r="D1402" s="15">
        <v>6.0847850000000002E-8</v>
      </c>
      <c r="E1402" s="15">
        <v>5.2960944999999995E-7</v>
      </c>
      <c r="F1402" s="2">
        <v>1.9508991</v>
      </c>
      <c r="G1402" s="2">
        <v>0.96413919999999997</v>
      </c>
      <c r="H1402" s="2">
        <v>1.9508991</v>
      </c>
      <c r="I1402" s="1" t="s">
        <v>18</v>
      </c>
      <c r="J1402" s="1" t="s">
        <v>3033</v>
      </c>
      <c r="K1402" s="1" t="s">
        <v>3034</v>
      </c>
      <c r="L1402" s="1" t="s">
        <v>17</v>
      </c>
      <c r="M1402" s="1" t="s">
        <v>3035</v>
      </c>
      <c r="N1402" s="1" t="s">
        <v>2880</v>
      </c>
      <c r="O1402" s="1">
        <v>49359123</v>
      </c>
      <c r="P1402" s="1">
        <v>49365641</v>
      </c>
    </row>
    <row r="1403" spans="1:16" x14ac:dyDescent="0.25">
      <c r="A1403" s="4" t="s">
        <v>1900</v>
      </c>
      <c r="B1403" s="1" t="s">
        <v>5752</v>
      </c>
      <c r="C1403" s="1">
        <v>7472</v>
      </c>
      <c r="D1403" s="15">
        <v>0</v>
      </c>
      <c r="E1403" s="15">
        <v>0</v>
      </c>
      <c r="F1403" s="2">
        <v>1.8251739</v>
      </c>
      <c r="G1403" s="2">
        <v>0.86803390000000002</v>
      </c>
      <c r="H1403" s="2">
        <v>1.8251739</v>
      </c>
      <c r="I1403" s="1" t="s">
        <v>18</v>
      </c>
      <c r="J1403" s="1" t="s">
        <v>1901</v>
      </c>
      <c r="K1403" s="1" t="s">
        <v>1902</v>
      </c>
      <c r="L1403" s="1" t="s">
        <v>17</v>
      </c>
      <c r="M1403" s="1" t="s">
        <v>1903</v>
      </c>
      <c r="N1403" s="1" t="s">
        <v>1765</v>
      </c>
      <c r="O1403" s="1">
        <v>116916686</v>
      </c>
      <c r="P1403" s="1">
        <v>116963343</v>
      </c>
    </row>
    <row r="1404" spans="1:16" x14ac:dyDescent="0.25">
      <c r="A1404" s="4" t="s">
        <v>2054</v>
      </c>
      <c r="B1404" s="1" t="s">
        <v>5794</v>
      </c>
      <c r="C1404" s="1">
        <v>114786</v>
      </c>
      <c r="D1404" s="15">
        <v>3.3074203999999999E-14</v>
      </c>
      <c r="E1404" s="15">
        <v>4.6698837000000004E-13</v>
      </c>
      <c r="F1404" s="2">
        <v>1.6094838</v>
      </c>
      <c r="G1404" s="2">
        <v>0.68659806000000001</v>
      </c>
      <c r="H1404" s="2">
        <v>1.6094838</v>
      </c>
      <c r="I1404" s="1" t="s">
        <v>18</v>
      </c>
      <c r="J1404" s="1" t="s">
        <v>2055</v>
      </c>
      <c r="K1404" s="1" t="s">
        <v>71</v>
      </c>
      <c r="L1404" s="1" t="s">
        <v>17</v>
      </c>
      <c r="M1404" s="1" t="s">
        <v>2056</v>
      </c>
      <c r="N1404" s="1" t="s">
        <v>1979</v>
      </c>
      <c r="O1404" s="1">
        <v>56015017</v>
      </c>
      <c r="P1404" s="1">
        <v>56438710</v>
      </c>
    </row>
    <row r="1405" spans="1:16" x14ac:dyDescent="0.25">
      <c r="A1405" s="4" t="s">
        <v>484</v>
      </c>
      <c r="B1405" s="1" t="s">
        <v>5388</v>
      </c>
      <c r="C1405" s="1">
        <v>7535</v>
      </c>
      <c r="D1405" s="15">
        <v>1.3182967000000001E-17</v>
      </c>
      <c r="E1405" s="15">
        <v>2.2010437999999999E-16</v>
      </c>
      <c r="F1405" s="2">
        <v>1.9601128999999999</v>
      </c>
      <c r="G1405" s="2">
        <v>0.97093680000000004</v>
      </c>
      <c r="H1405" s="2">
        <v>1.9601128999999999</v>
      </c>
      <c r="I1405" s="1" t="s">
        <v>18</v>
      </c>
      <c r="J1405" s="1" t="s">
        <v>485</v>
      </c>
      <c r="K1405" s="1" t="s">
        <v>486</v>
      </c>
      <c r="L1405" s="1" t="s">
        <v>17</v>
      </c>
      <c r="M1405" s="1" t="s">
        <v>487</v>
      </c>
      <c r="N1405" s="1" t="s">
        <v>407</v>
      </c>
      <c r="O1405" s="1">
        <v>98330031</v>
      </c>
      <c r="P1405" s="1">
        <v>98356323</v>
      </c>
    </row>
    <row r="1406" spans="1:16" x14ac:dyDescent="0.25">
      <c r="A1406" s="4" t="s">
        <v>1912</v>
      </c>
      <c r="B1406" s="1" t="s">
        <v>5755</v>
      </c>
      <c r="C1406" s="1">
        <v>51530</v>
      </c>
      <c r="D1406" s="15">
        <v>1.1433097999999999E-2</v>
      </c>
      <c r="E1406" s="15">
        <v>4.2622994999999997E-2</v>
      </c>
      <c r="F1406" s="2">
        <v>1.663348</v>
      </c>
      <c r="G1406" s="2">
        <v>0.73409000000000002</v>
      </c>
      <c r="H1406" s="2">
        <v>1.663348</v>
      </c>
      <c r="I1406" s="1" t="s">
        <v>18</v>
      </c>
      <c r="J1406" s="1" t="s">
        <v>1913</v>
      </c>
      <c r="K1406" s="1" t="s">
        <v>1914</v>
      </c>
      <c r="L1406" s="1" t="s">
        <v>17</v>
      </c>
      <c r="M1406" s="1" t="s">
        <v>1915</v>
      </c>
      <c r="N1406" s="1" t="s">
        <v>1765</v>
      </c>
      <c r="O1406" s="1">
        <v>129658126</v>
      </c>
      <c r="P1406" s="1">
        <v>129691233</v>
      </c>
    </row>
    <row r="1407" spans="1:16" x14ac:dyDescent="0.25">
      <c r="A1407" s="4" t="s">
        <v>543</v>
      </c>
      <c r="B1407" s="1" t="s">
        <v>5402</v>
      </c>
      <c r="C1407" s="1">
        <v>100303491</v>
      </c>
      <c r="D1407" s="15">
        <v>1.03922766E-7</v>
      </c>
      <c r="E1407" s="15">
        <v>8.8416345999999995E-7</v>
      </c>
      <c r="F1407" s="2">
        <v>1.9300392</v>
      </c>
      <c r="G1407" s="2">
        <v>0.94863010000000003</v>
      </c>
      <c r="H1407" s="2">
        <v>1.9300392</v>
      </c>
      <c r="I1407" s="1" t="s">
        <v>18</v>
      </c>
      <c r="J1407" s="1" t="s">
        <v>544</v>
      </c>
      <c r="L1407" s="1" t="s">
        <v>42</v>
      </c>
      <c r="M1407" s="1" t="s">
        <v>545</v>
      </c>
      <c r="N1407" s="1" t="s">
        <v>407</v>
      </c>
      <c r="O1407" s="1">
        <v>145277181</v>
      </c>
      <c r="P1407" s="1">
        <v>145278465</v>
      </c>
    </row>
    <row r="1408" spans="1:16" x14ac:dyDescent="0.25">
      <c r="A1408" s="4" t="s">
        <v>4040</v>
      </c>
      <c r="B1408" s="1" t="s">
        <v>6331</v>
      </c>
      <c r="C1408" s="1">
        <v>7538</v>
      </c>
      <c r="D1408" s="15">
        <v>0</v>
      </c>
      <c r="E1408" s="15">
        <v>0</v>
      </c>
      <c r="F1408" s="2">
        <v>1.540889</v>
      </c>
      <c r="G1408" s="2">
        <v>0.62376297000000003</v>
      </c>
      <c r="H1408" s="2">
        <v>1.540889</v>
      </c>
      <c r="I1408" s="1" t="s">
        <v>18</v>
      </c>
      <c r="J1408" s="1" t="s">
        <v>4041</v>
      </c>
      <c r="K1408" s="1" t="s">
        <v>4042</v>
      </c>
      <c r="L1408" s="1" t="s">
        <v>17</v>
      </c>
      <c r="M1408" s="1" t="s">
        <v>4043</v>
      </c>
      <c r="N1408" s="1" t="s">
        <v>3937</v>
      </c>
      <c r="O1408" s="1">
        <v>39897487</v>
      </c>
      <c r="P1408" s="1">
        <v>39900052</v>
      </c>
    </row>
    <row r="1409" spans="1:16" x14ac:dyDescent="0.25">
      <c r="A1409" s="4" t="s">
        <v>2104</v>
      </c>
      <c r="B1409" s="1" t="s">
        <v>5804</v>
      </c>
      <c r="C1409" s="1">
        <v>23414</v>
      </c>
      <c r="D1409" s="15">
        <v>2.6223362999999999E-5</v>
      </c>
      <c r="E1409" s="15">
        <v>1.6494327999999999E-4</v>
      </c>
      <c r="F1409" s="2">
        <v>1.9160386</v>
      </c>
      <c r="G1409" s="2">
        <v>0.93812669999999998</v>
      </c>
      <c r="H1409" s="2">
        <v>1.9160386</v>
      </c>
      <c r="I1409" s="1" t="s">
        <v>18</v>
      </c>
      <c r="J1409" s="1" t="s">
        <v>2105</v>
      </c>
      <c r="K1409" s="1" t="s">
        <v>2106</v>
      </c>
      <c r="L1409" s="1" t="s">
        <v>17</v>
      </c>
      <c r="M1409" s="1" t="s">
        <v>2107</v>
      </c>
      <c r="N1409" s="1" t="s">
        <v>1979</v>
      </c>
      <c r="O1409" s="1">
        <v>106331147</v>
      </c>
      <c r="P1409" s="1">
        <v>106816767</v>
      </c>
    </row>
    <row r="1410" spans="1:16" x14ac:dyDescent="0.25">
      <c r="A1410" s="4" t="s">
        <v>70</v>
      </c>
      <c r="B1410" s="1" t="s">
        <v>5277</v>
      </c>
      <c r="C1410" s="1">
        <v>100506144</v>
      </c>
      <c r="D1410" s="15">
        <v>8.0149069999999999E-4</v>
      </c>
      <c r="E1410" s="15">
        <v>3.9100832999999996E-3</v>
      </c>
      <c r="F1410" s="2">
        <v>1.7136321000000001</v>
      </c>
      <c r="G1410" s="2">
        <v>0.77705740000000001</v>
      </c>
      <c r="H1410" s="2">
        <v>1.7136321000000001</v>
      </c>
      <c r="I1410" s="1" t="s">
        <v>18</v>
      </c>
      <c r="K1410" s="1" t="s">
        <v>71</v>
      </c>
      <c r="L1410" s="1" t="s">
        <v>17</v>
      </c>
      <c r="M1410" s="1" t="s">
        <v>72</v>
      </c>
      <c r="N1410" s="1" t="s">
        <v>15</v>
      </c>
      <c r="O1410" s="1">
        <v>35441300</v>
      </c>
      <c r="P1410" s="1">
        <v>35450948</v>
      </c>
    </row>
    <row r="1411" spans="1:16" x14ac:dyDescent="0.25">
      <c r="A1411" s="4" t="s">
        <v>4076</v>
      </c>
      <c r="C1411" s="1">
        <v>7733</v>
      </c>
      <c r="D1411" s="15">
        <v>2.6613985999999999E-7</v>
      </c>
      <c r="E1411" s="15">
        <v>2.1641190000000001E-6</v>
      </c>
      <c r="F1411" s="2">
        <v>1.6541558999999999</v>
      </c>
      <c r="G1411" s="2">
        <v>0.72609513999999997</v>
      </c>
      <c r="H1411" s="2">
        <v>1.6541558999999999</v>
      </c>
      <c r="I1411" s="1" t="s">
        <v>18</v>
      </c>
      <c r="J1411" s="1" t="s">
        <v>4077</v>
      </c>
      <c r="K1411" s="1" t="s">
        <v>1940</v>
      </c>
      <c r="L1411" s="1" t="s">
        <v>17</v>
      </c>
      <c r="M1411" s="1" t="s">
        <v>4078</v>
      </c>
      <c r="N1411" s="1" t="s">
        <v>3937</v>
      </c>
      <c r="O1411" s="1">
        <v>44979859</v>
      </c>
      <c r="P1411" s="1">
        <v>45004574</v>
      </c>
    </row>
    <row r="1412" spans="1:16" x14ac:dyDescent="0.25">
      <c r="A1412" s="4" t="s">
        <v>1351</v>
      </c>
      <c r="B1412" s="1" t="s">
        <v>5614</v>
      </c>
      <c r="C1412" s="1">
        <v>91975</v>
      </c>
      <c r="D1412" s="15">
        <v>4.6157827000000001E-5</v>
      </c>
      <c r="E1412" s="15">
        <v>2.7950437000000001E-4</v>
      </c>
      <c r="F1412" s="2">
        <v>1.7202587</v>
      </c>
      <c r="G1412" s="2">
        <v>0.78262556000000005</v>
      </c>
      <c r="H1412" s="2">
        <v>1.7202587</v>
      </c>
      <c r="I1412" s="1" t="s">
        <v>18</v>
      </c>
      <c r="K1412" s="1" t="s">
        <v>1352</v>
      </c>
      <c r="L1412" s="1" t="s">
        <v>17</v>
      </c>
      <c r="M1412" s="1" t="s">
        <v>1353</v>
      </c>
      <c r="N1412" s="1" t="s">
        <v>1217</v>
      </c>
      <c r="O1412" s="1">
        <v>150273954</v>
      </c>
      <c r="P1412" s="1">
        <v>150284545</v>
      </c>
    </row>
    <row r="1413" spans="1:16" x14ac:dyDescent="0.25">
      <c r="A1413" s="4" t="s">
        <v>3890</v>
      </c>
      <c r="B1413" s="1" t="s">
        <v>6287</v>
      </c>
      <c r="C1413" s="1">
        <v>25925</v>
      </c>
      <c r="D1413" s="15">
        <v>1.8017254000000001E-11</v>
      </c>
      <c r="E1413" s="15">
        <v>2.0966380999999999E-10</v>
      </c>
      <c r="F1413" s="2">
        <v>1.6416092</v>
      </c>
      <c r="G1413" s="2">
        <v>0.71511069999999999</v>
      </c>
      <c r="H1413" s="2">
        <v>1.6416092</v>
      </c>
      <c r="I1413" s="1" t="s">
        <v>18</v>
      </c>
      <c r="J1413" s="1" t="s">
        <v>3891</v>
      </c>
      <c r="K1413" s="1" t="s">
        <v>3892</v>
      </c>
      <c r="L1413" s="1" t="s">
        <v>17</v>
      </c>
      <c r="M1413" s="1" t="s">
        <v>3893</v>
      </c>
      <c r="N1413" s="1" t="s">
        <v>3865</v>
      </c>
      <c r="O1413" s="1">
        <v>22641888</v>
      </c>
      <c r="P1413" s="1">
        <v>22932214</v>
      </c>
    </row>
    <row r="1414" spans="1:16" x14ac:dyDescent="0.25">
      <c r="A1414" s="4" t="s">
        <v>799</v>
      </c>
      <c r="B1414" s="1" t="s">
        <v>5467</v>
      </c>
      <c r="C1414" s="1">
        <v>51385</v>
      </c>
      <c r="D1414" s="15">
        <v>0</v>
      </c>
      <c r="E1414" s="15">
        <v>0</v>
      </c>
      <c r="F1414" s="2">
        <v>1.5779445999999999</v>
      </c>
      <c r="G1414" s="2">
        <v>0.65804660000000004</v>
      </c>
      <c r="H1414" s="2">
        <v>1.5779445999999999</v>
      </c>
      <c r="I1414" s="1" t="s">
        <v>18</v>
      </c>
      <c r="J1414" s="1" t="s">
        <v>800</v>
      </c>
      <c r="K1414" s="1" t="s">
        <v>801</v>
      </c>
      <c r="L1414" s="1" t="s">
        <v>17</v>
      </c>
      <c r="M1414" s="1" t="s">
        <v>802</v>
      </c>
      <c r="N1414" s="1" t="s">
        <v>730</v>
      </c>
      <c r="O1414" s="1">
        <v>48282596</v>
      </c>
      <c r="P1414" s="1">
        <v>48329115</v>
      </c>
    </row>
    <row r="1415" spans="1:16" x14ac:dyDescent="0.25">
      <c r="A1415" s="4" t="s">
        <v>4006</v>
      </c>
      <c r="C1415" s="1">
        <v>440519</v>
      </c>
      <c r="D1415" s="15">
        <v>1.5369942000000001E-4</v>
      </c>
      <c r="E1415" s="15">
        <v>8.5433639999999995E-4</v>
      </c>
      <c r="F1415" s="2">
        <v>1.7567592000000001</v>
      </c>
      <c r="G1415" s="2">
        <v>0.81291639999999998</v>
      </c>
      <c r="H1415" s="2">
        <v>1.7567592000000001</v>
      </c>
      <c r="I1415" s="1" t="s">
        <v>18</v>
      </c>
      <c r="K1415" s="1" t="s">
        <v>1940</v>
      </c>
      <c r="L1415" s="1" t="s">
        <v>118</v>
      </c>
      <c r="M1415" s="1" t="s">
        <v>4007</v>
      </c>
      <c r="N1415" s="1" t="s">
        <v>3937</v>
      </c>
      <c r="O1415" s="1">
        <v>23406607</v>
      </c>
      <c r="P1415" s="1">
        <v>23433172</v>
      </c>
    </row>
    <row r="1416" spans="1:16" x14ac:dyDescent="0.25">
      <c r="A1416" s="4" t="s">
        <v>4030</v>
      </c>
      <c r="B1416" s="1" t="s">
        <v>6328</v>
      </c>
      <c r="C1416" s="1">
        <v>163115</v>
      </c>
      <c r="D1416" s="15">
        <v>3.0281733999999999E-7</v>
      </c>
      <c r="E1416" s="15">
        <v>2.4490655000000002E-6</v>
      </c>
      <c r="F1416" s="2">
        <v>1.9217788</v>
      </c>
      <c r="G1416" s="2">
        <v>0.94244229999999996</v>
      </c>
      <c r="H1416" s="2">
        <v>1.9217788</v>
      </c>
      <c r="I1416" s="1" t="s">
        <v>18</v>
      </c>
      <c r="K1416" s="1" t="s">
        <v>1940</v>
      </c>
      <c r="L1416" s="1" t="s">
        <v>17</v>
      </c>
      <c r="M1416" s="1" t="s">
        <v>4031</v>
      </c>
      <c r="N1416" s="1" t="s">
        <v>3937</v>
      </c>
      <c r="O1416" s="1">
        <v>38158650</v>
      </c>
      <c r="P1416" s="1">
        <v>38183216</v>
      </c>
    </row>
    <row r="1417" spans="1:16" x14ac:dyDescent="0.25">
      <c r="A1417" s="4" t="s">
        <v>1682</v>
      </c>
      <c r="B1417" s="1" t="s">
        <v>5694</v>
      </c>
      <c r="C1417" s="1">
        <v>221302</v>
      </c>
      <c r="D1417" s="15">
        <v>3.6388853999999999E-4</v>
      </c>
      <c r="E1417" s="15">
        <v>1.8982101E-3</v>
      </c>
      <c r="F1417" s="2">
        <v>1.8570070999999999</v>
      </c>
      <c r="G1417" s="2">
        <v>0.89297939999999998</v>
      </c>
      <c r="H1417" s="2">
        <v>1.8570070999999999</v>
      </c>
      <c r="I1417" s="1" t="s">
        <v>18</v>
      </c>
      <c r="J1417" s="1" t="s">
        <v>1683</v>
      </c>
      <c r="K1417" s="1" t="s">
        <v>612</v>
      </c>
      <c r="L1417" s="1" t="s">
        <v>17</v>
      </c>
      <c r="M1417" s="1" t="s">
        <v>1684</v>
      </c>
      <c r="N1417" s="1" t="s">
        <v>1408</v>
      </c>
      <c r="O1417" s="1">
        <v>116956781</v>
      </c>
      <c r="P1417" s="1">
        <v>116989973</v>
      </c>
    </row>
  </sheetData>
  <conditionalFormatting sqref="A5">
    <cfRule type="duplicateValues" dxfId="1" priority="2"/>
  </conditionalFormatting>
  <conditionalFormatting sqref="A485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3"/>
  <sheetViews>
    <sheetView workbookViewId="0"/>
  </sheetViews>
  <sheetFormatPr defaultRowHeight="15.75" x14ac:dyDescent="0.25"/>
  <cols>
    <col min="1" max="1" width="54.7109375" style="8" customWidth="1"/>
    <col min="2" max="2" width="13.7109375" style="9" bestFit="1" customWidth="1"/>
    <col min="3" max="3" width="11" style="8" bestFit="1" customWidth="1"/>
    <col min="4" max="254" width="9.140625" style="8"/>
    <col min="255" max="255" width="53.85546875" style="8" customWidth="1"/>
    <col min="256" max="16384" width="9.140625" style="8"/>
  </cols>
  <sheetData>
    <row r="1" spans="1:3" x14ac:dyDescent="0.25">
      <c r="A1" s="3" t="s">
        <v>8478</v>
      </c>
    </row>
    <row r="4" spans="1:3" x14ac:dyDescent="0.25">
      <c r="A4" s="12" t="s">
        <v>5004</v>
      </c>
      <c r="B4" s="14" t="s">
        <v>5005</v>
      </c>
      <c r="C4" s="12" t="s">
        <v>5006</v>
      </c>
    </row>
    <row r="5" spans="1:3" x14ac:dyDescent="0.25">
      <c r="A5" s="8" t="s">
        <v>5007</v>
      </c>
      <c r="B5" s="9">
        <v>13.9</v>
      </c>
      <c r="C5" s="8" t="s">
        <v>5008</v>
      </c>
    </row>
    <row r="6" spans="1:3" x14ac:dyDescent="0.25">
      <c r="A6" s="8" t="s">
        <v>5009</v>
      </c>
      <c r="B6" s="9">
        <v>13</v>
      </c>
      <c r="C6" s="8" t="s">
        <v>5010</v>
      </c>
    </row>
    <row r="7" spans="1:3" x14ac:dyDescent="0.25">
      <c r="A7" s="8" t="s">
        <v>5011</v>
      </c>
      <c r="B7" s="9">
        <v>11.7</v>
      </c>
      <c r="C7" s="8" t="s">
        <v>5012</v>
      </c>
    </row>
    <row r="8" spans="1:3" x14ac:dyDescent="0.25">
      <c r="A8" s="8" t="s">
        <v>5013</v>
      </c>
      <c r="B8" s="9">
        <v>11.1</v>
      </c>
      <c r="C8" s="8" t="s">
        <v>5014</v>
      </c>
    </row>
    <row r="9" spans="1:3" x14ac:dyDescent="0.25">
      <c r="A9" s="8" t="s">
        <v>5015</v>
      </c>
      <c r="B9" s="9">
        <v>10.7</v>
      </c>
      <c r="C9" s="8" t="s">
        <v>5016</v>
      </c>
    </row>
    <row r="10" spans="1:3" x14ac:dyDescent="0.25">
      <c r="A10" s="8" t="s">
        <v>5017</v>
      </c>
      <c r="B10" s="9">
        <v>10.7</v>
      </c>
      <c r="C10" s="8" t="s">
        <v>5018</v>
      </c>
    </row>
    <row r="11" spans="1:3" x14ac:dyDescent="0.25">
      <c r="A11" s="8" t="s">
        <v>5019</v>
      </c>
      <c r="B11" s="9">
        <v>10.7</v>
      </c>
      <c r="C11" s="8" t="s">
        <v>5020</v>
      </c>
    </row>
    <row r="12" spans="1:3" x14ac:dyDescent="0.25">
      <c r="A12" s="8" t="s">
        <v>5021</v>
      </c>
      <c r="B12" s="9">
        <v>10.3</v>
      </c>
      <c r="C12" s="8" t="s">
        <v>5022</v>
      </c>
    </row>
    <row r="13" spans="1:3" x14ac:dyDescent="0.25">
      <c r="A13" s="8" t="s">
        <v>5023</v>
      </c>
      <c r="B13" s="9">
        <v>9.93</v>
      </c>
      <c r="C13" s="8" t="s">
        <v>5024</v>
      </c>
    </row>
    <row r="14" spans="1:3" x14ac:dyDescent="0.25">
      <c r="A14" s="8" t="s">
        <v>5025</v>
      </c>
      <c r="B14" s="9">
        <v>9.85</v>
      </c>
      <c r="C14" s="8" t="s">
        <v>5026</v>
      </c>
    </row>
    <row r="15" spans="1:3" x14ac:dyDescent="0.25">
      <c r="A15" s="8" t="s">
        <v>5027</v>
      </c>
      <c r="B15" s="9">
        <v>9.4</v>
      </c>
      <c r="C15" s="8" t="s">
        <v>5028</v>
      </c>
    </row>
    <row r="16" spans="1:3" x14ac:dyDescent="0.25">
      <c r="A16" s="8" t="s">
        <v>5029</v>
      </c>
      <c r="B16" s="9">
        <v>9.15</v>
      </c>
      <c r="C16" s="8" t="s">
        <v>5030</v>
      </c>
    </row>
    <row r="17" spans="1:3" x14ac:dyDescent="0.25">
      <c r="A17" s="8" t="s">
        <v>5031</v>
      </c>
      <c r="B17" s="9">
        <v>8.3000000000000007</v>
      </c>
      <c r="C17" s="8" t="s">
        <v>5032</v>
      </c>
    </row>
    <row r="18" spans="1:3" x14ac:dyDescent="0.25">
      <c r="A18" s="8" t="s">
        <v>5033</v>
      </c>
      <c r="B18" s="9">
        <v>7.75</v>
      </c>
      <c r="C18" s="8" t="s">
        <v>5034</v>
      </c>
    </row>
    <row r="19" spans="1:3" x14ac:dyDescent="0.25">
      <c r="A19" s="8" t="s">
        <v>5035</v>
      </c>
      <c r="B19" s="9">
        <v>7.68</v>
      </c>
      <c r="C19" s="8" t="s">
        <v>5036</v>
      </c>
    </row>
    <row r="20" spans="1:3" x14ac:dyDescent="0.25">
      <c r="A20" s="8" t="s">
        <v>5037</v>
      </c>
      <c r="B20" s="9">
        <v>6.87</v>
      </c>
      <c r="C20" s="8" t="s">
        <v>5038</v>
      </c>
    </row>
    <row r="21" spans="1:3" x14ac:dyDescent="0.25">
      <c r="A21" s="8" t="s">
        <v>5039</v>
      </c>
      <c r="B21" s="9">
        <v>6.63</v>
      </c>
      <c r="C21" s="8" t="s">
        <v>5040</v>
      </c>
    </row>
    <row r="22" spans="1:3" x14ac:dyDescent="0.25">
      <c r="A22" s="8" t="s">
        <v>5041</v>
      </c>
      <c r="B22" s="9">
        <v>6.09</v>
      </c>
      <c r="C22" s="8" t="s">
        <v>5042</v>
      </c>
    </row>
    <row r="23" spans="1:3" x14ac:dyDescent="0.25">
      <c r="A23" s="8" t="s">
        <v>5043</v>
      </c>
      <c r="B23" s="9">
        <v>5.97</v>
      </c>
      <c r="C23" s="8" t="s">
        <v>5044</v>
      </c>
    </row>
    <row r="24" spans="1:3" x14ac:dyDescent="0.25">
      <c r="A24" s="8" t="s">
        <v>5045</v>
      </c>
      <c r="B24" s="9">
        <v>5.88</v>
      </c>
      <c r="C24" s="8" t="s">
        <v>5046</v>
      </c>
    </row>
    <row r="25" spans="1:3" x14ac:dyDescent="0.25">
      <c r="A25" s="8" t="s">
        <v>5047</v>
      </c>
      <c r="B25" s="9">
        <v>5.87</v>
      </c>
      <c r="C25" s="8" t="s">
        <v>5048</v>
      </c>
    </row>
    <row r="26" spans="1:3" x14ac:dyDescent="0.25">
      <c r="A26" s="8" t="s">
        <v>5049</v>
      </c>
      <c r="B26" s="9">
        <v>5.79</v>
      </c>
      <c r="C26" s="8" t="s">
        <v>5046</v>
      </c>
    </row>
    <row r="27" spans="1:3" x14ac:dyDescent="0.25">
      <c r="A27" s="8" t="s">
        <v>5050</v>
      </c>
      <c r="B27" s="9">
        <v>5.64</v>
      </c>
      <c r="C27" s="8" t="s">
        <v>5051</v>
      </c>
    </row>
    <row r="28" spans="1:3" x14ac:dyDescent="0.25">
      <c r="A28" s="8" t="s">
        <v>5052</v>
      </c>
      <c r="B28" s="9">
        <v>5.27</v>
      </c>
      <c r="C28" s="8" t="s">
        <v>5053</v>
      </c>
    </row>
    <row r="29" spans="1:3" x14ac:dyDescent="0.25">
      <c r="A29" s="8" t="s">
        <v>5054</v>
      </c>
      <c r="B29" s="9">
        <v>5.25</v>
      </c>
      <c r="C29" s="8" t="s">
        <v>5055</v>
      </c>
    </row>
    <row r="30" spans="1:3" x14ac:dyDescent="0.25">
      <c r="A30" s="8" t="s">
        <v>5056</v>
      </c>
      <c r="B30" s="9">
        <v>5.21</v>
      </c>
      <c r="C30" s="8" t="s">
        <v>5057</v>
      </c>
    </row>
    <row r="31" spans="1:3" x14ac:dyDescent="0.25">
      <c r="A31" s="8" t="s">
        <v>5058</v>
      </c>
      <c r="B31" s="9">
        <v>5.17</v>
      </c>
      <c r="C31" s="8" t="s">
        <v>5059</v>
      </c>
    </row>
    <row r="32" spans="1:3" x14ac:dyDescent="0.25">
      <c r="A32" s="8" t="s">
        <v>5060</v>
      </c>
      <c r="B32" s="9">
        <v>5.14</v>
      </c>
      <c r="C32" s="8" t="s">
        <v>5061</v>
      </c>
    </row>
    <row r="33" spans="1:3" x14ac:dyDescent="0.25">
      <c r="A33" s="8" t="s">
        <v>5062</v>
      </c>
      <c r="B33" s="9">
        <v>5.07</v>
      </c>
      <c r="C33" s="8" t="s">
        <v>5063</v>
      </c>
    </row>
    <row r="34" spans="1:3" x14ac:dyDescent="0.25">
      <c r="A34" s="8" t="s">
        <v>5064</v>
      </c>
      <c r="B34" s="9">
        <v>5.0599999999999996</v>
      </c>
      <c r="C34" s="8" t="s">
        <v>5065</v>
      </c>
    </row>
    <row r="35" spans="1:3" x14ac:dyDescent="0.25">
      <c r="A35" s="8" t="s">
        <v>5066</v>
      </c>
      <c r="B35" s="9">
        <v>5.03</v>
      </c>
      <c r="C35" s="8" t="s">
        <v>5067</v>
      </c>
    </row>
    <row r="36" spans="1:3" x14ac:dyDescent="0.25">
      <c r="A36" s="8" t="s">
        <v>5068</v>
      </c>
      <c r="B36" s="9">
        <v>4.95</v>
      </c>
      <c r="C36" s="8" t="s">
        <v>5069</v>
      </c>
    </row>
    <row r="37" spans="1:3" x14ac:dyDescent="0.25">
      <c r="A37" s="8" t="s">
        <v>5070</v>
      </c>
      <c r="B37" s="9">
        <v>4.79</v>
      </c>
      <c r="C37" s="8" t="s">
        <v>5071</v>
      </c>
    </row>
    <row r="38" spans="1:3" x14ac:dyDescent="0.25">
      <c r="A38" s="8" t="s">
        <v>5072</v>
      </c>
      <c r="B38" s="9">
        <v>4.76</v>
      </c>
      <c r="C38" s="8" t="s">
        <v>5073</v>
      </c>
    </row>
    <row r="39" spans="1:3" x14ac:dyDescent="0.25">
      <c r="A39" s="8" t="s">
        <v>5074</v>
      </c>
      <c r="B39" s="9">
        <v>4.76</v>
      </c>
      <c r="C39" s="8" t="s">
        <v>5075</v>
      </c>
    </row>
    <row r="40" spans="1:3" x14ac:dyDescent="0.25">
      <c r="A40" s="8" t="s">
        <v>5076</v>
      </c>
      <c r="B40" s="9">
        <v>4.7300000000000004</v>
      </c>
      <c r="C40" s="8" t="s">
        <v>5077</v>
      </c>
    </row>
    <row r="41" spans="1:3" x14ac:dyDescent="0.25">
      <c r="A41" s="8" t="s">
        <v>5078</v>
      </c>
      <c r="B41" s="9">
        <v>4.72</v>
      </c>
      <c r="C41" s="8" t="s">
        <v>5079</v>
      </c>
    </row>
    <row r="42" spans="1:3" x14ac:dyDescent="0.25">
      <c r="A42" s="8" t="s">
        <v>5080</v>
      </c>
      <c r="B42" s="9">
        <v>4.7</v>
      </c>
      <c r="C42" s="8" t="s">
        <v>5081</v>
      </c>
    </row>
    <row r="43" spans="1:3" x14ac:dyDescent="0.25">
      <c r="A43" s="8" t="s">
        <v>5082</v>
      </c>
      <c r="B43" s="9">
        <v>4.5199999999999996</v>
      </c>
      <c r="C43" s="8" t="s">
        <v>5083</v>
      </c>
    </row>
    <row r="44" spans="1:3" x14ac:dyDescent="0.25">
      <c r="A44" s="8" t="s">
        <v>5084</v>
      </c>
      <c r="B44" s="9">
        <v>4.5</v>
      </c>
      <c r="C44" s="8" t="s">
        <v>5085</v>
      </c>
    </row>
    <row r="45" spans="1:3" x14ac:dyDescent="0.25">
      <c r="A45" s="8" t="s">
        <v>5086</v>
      </c>
      <c r="B45" s="9">
        <v>4.21</v>
      </c>
      <c r="C45" s="8" t="s">
        <v>5087</v>
      </c>
    </row>
    <row r="46" spans="1:3" x14ac:dyDescent="0.25">
      <c r="A46" s="8" t="s">
        <v>5088</v>
      </c>
      <c r="B46" s="9">
        <v>4.12</v>
      </c>
      <c r="C46" s="8" t="s">
        <v>5089</v>
      </c>
    </row>
    <row r="47" spans="1:3" x14ac:dyDescent="0.25">
      <c r="A47" s="8" t="s">
        <v>5090</v>
      </c>
      <c r="B47" s="9">
        <v>3.95</v>
      </c>
      <c r="C47" s="8" t="s">
        <v>5091</v>
      </c>
    </row>
    <row r="48" spans="1:3" x14ac:dyDescent="0.25">
      <c r="A48" s="8" t="s">
        <v>5092</v>
      </c>
      <c r="B48" s="9">
        <v>3.9</v>
      </c>
      <c r="C48" s="8" t="s">
        <v>5093</v>
      </c>
    </row>
    <row r="49" spans="1:3" x14ac:dyDescent="0.25">
      <c r="A49" s="8" t="s">
        <v>5094</v>
      </c>
      <c r="B49" s="9">
        <v>3.8</v>
      </c>
      <c r="C49" s="8" t="s">
        <v>5095</v>
      </c>
    </row>
    <row r="50" spans="1:3" x14ac:dyDescent="0.25">
      <c r="A50" s="8" t="s">
        <v>5096</v>
      </c>
      <c r="B50" s="9">
        <v>3.49</v>
      </c>
      <c r="C50" s="8" t="s">
        <v>5097</v>
      </c>
    </row>
    <row r="51" spans="1:3" x14ac:dyDescent="0.25">
      <c r="A51" s="8" t="s">
        <v>5098</v>
      </c>
      <c r="B51" s="9">
        <v>3.44</v>
      </c>
      <c r="C51" s="8" t="s">
        <v>5099</v>
      </c>
    </row>
    <row r="52" spans="1:3" x14ac:dyDescent="0.25">
      <c r="A52" s="8" t="s">
        <v>5100</v>
      </c>
      <c r="B52" s="9">
        <v>3.14</v>
      </c>
      <c r="C52" s="8" t="s">
        <v>5101</v>
      </c>
    </row>
    <row r="53" spans="1:3" x14ac:dyDescent="0.25">
      <c r="A53" s="8" t="s">
        <v>5102</v>
      </c>
      <c r="B53" s="9">
        <v>3.13</v>
      </c>
      <c r="C53" s="8" t="s">
        <v>5103</v>
      </c>
    </row>
    <row r="54" spans="1:3" x14ac:dyDescent="0.25">
      <c r="A54" s="8" t="s">
        <v>5104</v>
      </c>
      <c r="B54" s="9">
        <v>3.08</v>
      </c>
      <c r="C54" s="8" t="s">
        <v>5105</v>
      </c>
    </row>
    <row r="55" spans="1:3" x14ac:dyDescent="0.25">
      <c r="A55" s="8" t="s">
        <v>5106</v>
      </c>
      <c r="B55" s="9">
        <v>3.03</v>
      </c>
      <c r="C55" s="8" t="s">
        <v>5107</v>
      </c>
    </row>
    <row r="56" spans="1:3" x14ac:dyDescent="0.25">
      <c r="A56" s="8" t="s">
        <v>5108</v>
      </c>
      <c r="B56" s="9">
        <v>2.87</v>
      </c>
      <c r="C56" s="8" t="s">
        <v>5109</v>
      </c>
    </row>
    <row r="57" spans="1:3" x14ac:dyDescent="0.25">
      <c r="A57" s="8" t="s">
        <v>5110</v>
      </c>
      <c r="B57" s="9">
        <v>2.85</v>
      </c>
      <c r="C57" s="8" t="s">
        <v>5111</v>
      </c>
    </row>
    <row r="58" spans="1:3" x14ac:dyDescent="0.25">
      <c r="A58" s="8" t="s">
        <v>5112</v>
      </c>
      <c r="B58" s="9">
        <v>2.84</v>
      </c>
      <c r="C58" s="8" t="s">
        <v>5113</v>
      </c>
    </row>
    <row r="59" spans="1:3" x14ac:dyDescent="0.25">
      <c r="A59" s="8" t="s">
        <v>5114</v>
      </c>
      <c r="B59" s="9">
        <v>2.74</v>
      </c>
      <c r="C59" s="8" t="s">
        <v>5115</v>
      </c>
    </row>
    <row r="60" spans="1:3" x14ac:dyDescent="0.25">
      <c r="A60" s="8" t="s">
        <v>5116</v>
      </c>
      <c r="B60" s="9">
        <v>2.73</v>
      </c>
      <c r="C60" s="8" t="s">
        <v>5117</v>
      </c>
    </row>
    <row r="61" spans="1:3" x14ac:dyDescent="0.25">
      <c r="A61" s="8" t="s">
        <v>5118</v>
      </c>
      <c r="B61" s="9">
        <v>2.71</v>
      </c>
      <c r="C61" s="8" t="s">
        <v>5119</v>
      </c>
    </row>
    <row r="62" spans="1:3" x14ac:dyDescent="0.25">
      <c r="A62" s="8" t="s">
        <v>5120</v>
      </c>
      <c r="B62" s="9">
        <v>2.7</v>
      </c>
      <c r="C62" s="8" t="s">
        <v>5121</v>
      </c>
    </row>
    <row r="63" spans="1:3" x14ac:dyDescent="0.25">
      <c r="A63" s="8" t="s">
        <v>5122</v>
      </c>
      <c r="B63" s="9">
        <v>2.64</v>
      </c>
      <c r="C63" s="8" t="s">
        <v>5123</v>
      </c>
    </row>
    <row r="64" spans="1:3" x14ac:dyDescent="0.25">
      <c r="A64" s="8" t="s">
        <v>5124</v>
      </c>
      <c r="B64" s="9">
        <v>2.58</v>
      </c>
      <c r="C64" s="8" t="s">
        <v>5125</v>
      </c>
    </row>
    <row r="65" spans="1:3" x14ac:dyDescent="0.25">
      <c r="A65" s="8" t="s">
        <v>5126</v>
      </c>
      <c r="B65" s="9">
        <v>2.56</v>
      </c>
      <c r="C65" s="8" t="s">
        <v>5127</v>
      </c>
    </row>
    <row r="66" spans="1:3" x14ac:dyDescent="0.25">
      <c r="A66" s="8" t="s">
        <v>5128</v>
      </c>
      <c r="B66" s="9">
        <v>2.4700000000000002</v>
      </c>
      <c r="C66" s="8" t="s">
        <v>5129</v>
      </c>
    </row>
    <row r="67" spans="1:3" x14ac:dyDescent="0.25">
      <c r="A67" s="8" t="s">
        <v>5130</v>
      </c>
      <c r="B67" s="9">
        <v>2.44</v>
      </c>
      <c r="C67" s="8" t="s">
        <v>5131</v>
      </c>
    </row>
    <row r="68" spans="1:3" x14ac:dyDescent="0.25">
      <c r="A68" s="8" t="s">
        <v>5132</v>
      </c>
      <c r="B68" s="9">
        <v>2.39</v>
      </c>
      <c r="C68" s="8" t="s">
        <v>5133</v>
      </c>
    </row>
    <row r="69" spans="1:3" x14ac:dyDescent="0.25">
      <c r="A69" s="8" t="s">
        <v>5134</v>
      </c>
      <c r="B69" s="9">
        <v>2.39</v>
      </c>
      <c r="C69" s="8" t="s">
        <v>5135</v>
      </c>
    </row>
    <row r="70" spans="1:3" x14ac:dyDescent="0.25">
      <c r="A70" s="8" t="s">
        <v>5136</v>
      </c>
      <c r="B70" s="9">
        <v>2.35</v>
      </c>
      <c r="C70" s="8" t="s">
        <v>5137</v>
      </c>
    </row>
    <row r="71" spans="1:3" x14ac:dyDescent="0.25">
      <c r="A71" s="8" t="s">
        <v>5138</v>
      </c>
      <c r="B71" s="9">
        <v>2.34</v>
      </c>
      <c r="C71" s="8" t="s">
        <v>5139</v>
      </c>
    </row>
    <row r="72" spans="1:3" x14ac:dyDescent="0.25">
      <c r="A72" s="8" t="s">
        <v>5140</v>
      </c>
      <c r="B72" s="9">
        <v>2.2799999999999998</v>
      </c>
      <c r="C72" s="8" t="s">
        <v>5141</v>
      </c>
    </row>
    <row r="73" spans="1:3" x14ac:dyDescent="0.25">
      <c r="A73" s="8" t="s">
        <v>5142</v>
      </c>
      <c r="B73" s="9">
        <v>2.2599999999999998</v>
      </c>
      <c r="C73" s="8" t="s">
        <v>5143</v>
      </c>
    </row>
    <row r="74" spans="1:3" x14ac:dyDescent="0.25">
      <c r="A74" s="8" t="s">
        <v>5144</v>
      </c>
      <c r="B74" s="9">
        <v>2.2200000000000002</v>
      </c>
      <c r="C74" s="8" t="s">
        <v>5145</v>
      </c>
    </row>
    <row r="75" spans="1:3" x14ac:dyDescent="0.25">
      <c r="A75" s="8" t="s">
        <v>5146</v>
      </c>
      <c r="B75" s="9">
        <v>2.21</v>
      </c>
      <c r="C75" s="8" t="s">
        <v>5147</v>
      </c>
    </row>
    <row r="76" spans="1:3" x14ac:dyDescent="0.25">
      <c r="A76" s="8" t="s">
        <v>5148</v>
      </c>
      <c r="B76" s="9">
        <v>2.21</v>
      </c>
      <c r="C76" s="8" t="s">
        <v>5149</v>
      </c>
    </row>
    <row r="77" spans="1:3" x14ac:dyDescent="0.25">
      <c r="A77" s="8" t="s">
        <v>5150</v>
      </c>
      <c r="B77" s="9">
        <v>2.1800000000000002</v>
      </c>
      <c r="C77" s="8" t="s">
        <v>5151</v>
      </c>
    </row>
    <row r="78" spans="1:3" x14ac:dyDescent="0.25">
      <c r="A78" s="8" t="s">
        <v>5152</v>
      </c>
      <c r="B78" s="9">
        <v>2.14</v>
      </c>
      <c r="C78" s="8" t="s">
        <v>5153</v>
      </c>
    </row>
    <row r="79" spans="1:3" x14ac:dyDescent="0.25">
      <c r="A79" s="8" t="s">
        <v>5154</v>
      </c>
      <c r="B79" s="9">
        <v>2.11</v>
      </c>
      <c r="C79" s="8" t="s">
        <v>5155</v>
      </c>
    </row>
    <row r="80" spans="1:3" x14ac:dyDescent="0.25">
      <c r="A80" s="8" t="s">
        <v>5156</v>
      </c>
      <c r="B80" s="9">
        <v>2.11</v>
      </c>
      <c r="C80" s="8" t="s">
        <v>5157</v>
      </c>
    </row>
    <row r="81" spans="1:3" x14ac:dyDescent="0.25">
      <c r="A81" s="8" t="s">
        <v>5158</v>
      </c>
      <c r="B81" s="9">
        <v>2.09</v>
      </c>
      <c r="C81" s="8" t="s">
        <v>5159</v>
      </c>
    </row>
    <row r="82" spans="1:3" x14ac:dyDescent="0.25">
      <c r="A82" s="8" t="s">
        <v>5160</v>
      </c>
      <c r="B82" s="9">
        <v>2.09</v>
      </c>
      <c r="C82" s="8" t="s">
        <v>5161</v>
      </c>
    </row>
    <row r="83" spans="1:3" x14ac:dyDescent="0.25">
      <c r="A83" s="8" t="s">
        <v>5162</v>
      </c>
      <c r="B83" s="9">
        <v>2.02</v>
      </c>
      <c r="C83" s="8" t="s">
        <v>5163</v>
      </c>
    </row>
    <row r="84" spans="1:3" x14ac:dyDescent="0.25">
      <c r="A84" s="8" t="s">
        <v>5164</v>
      </c>
      <c r="B84" s="9">
        <v>2</v>
      </c>
      <c r="C84" s="8" t="s">
        <v>5135</v>
      </c>
    </row>
    <row r="85" spans="1:3" x14ac:dyDescent="0.25">
      <c r="A85" s="8" t="s">
        <v>5165</v>
      </c>
      <c r="B85" s="9">
        <v>2</v>
      </c>
      <c r="C85" s="8" t="s">
        <v>5166</v>
      </c>
    </row>
    <row r="86" spans="1:3" x14ac:dyDescent="0.25">
      <c r="A86" s="8" t="s">
        <v>5167</v>
      </c>
      <c r="B86" s="9">
        <v>1.95</v>
      </c>
      <c r="C86" s="8" t="s">
        <v>5168</v>
      </c>
    </row>
    <row r="87" spans="1:3" x14ac:dyDescent="0.25">
      <c r="A87" s="8" t="s">
        <v>5169</v>
      </c>
      <c r="B87" s="9">
        <v>1.93</v>
      </c>
      <c r="C87" s="8" t="s">
        <v>5170</v>
      </c>
    </row>
    <row r="88" spans="1:3" x14ac:dyDescent="0.25">
      <c r="A88" s="8" t="s">
        <v>5171</v>
      </c>
      <c r="B88" s="9">
        <v>1.9</v>
      </c>
      <c r="C88" s="8" t="s">
        <v>5172</v>
      </c>
    </row>
    <row r="89" spans="1:3" x14ac:dyDescent="0.25">
      <c r="A89" s="8" t="s">
        <v>5173</v>
      </c>
      <c r="B89" s="9">
        <v>1.88</v>
      </c>
      <c r="C89" s="8" t="s">
        <v>5174</v>
      </c>
    </row>
    <row r="90" spans="1:3" x14ac:dyDescent="0.25">
      <c r="A90" s="8" t="s">
        <v>5175</v>
      </c>
      <c r="B90" s="9">
        <v>1.87</v>
      </c>
      <c r="C90" s="8" t="s">
        <v>5176</v>
      </c>
    </row>
    <row r="91" spans="1:3" x14ac:dyDescent="0.25">
      <c r="A91" s="8" t="s">
        <v>5177</v>
      </c>
      <c r="B91" s="9">
        <v>1.87</v>
      </c>
      <c r="C91" s="8" t="s">
        <v>5178</v>
      </c>
    </row>
    <row r="92" spans="1:3" x14ac:dyDescent="0.25">
      <c r="A92" s="8" t="s">
        <v>5179</v>
      </c>
      <c r="B92" s="9">
        <v>1.79</v>
      </c>
      <c r="C92" s="8" t="s">
        <v>5180</v>
      </c>
    </row>
    <row r="93" spans="1:3" x14ac:dyDescent="0.25">
      <c r="A93" s="8" t="s">
        <v>5181</v>
      </c>
      <c r="B93" s="9">
        <v>1.78</v>
      </c>
      <c r="C93" s="8" t="s">
        <v>5182</v>
      </c>
    </row>
    <row r="94" spans="1:3" x14ac:dyDescent="0.25">
      <c r="A94" s="8" t="s">
        <v>5183</v>
      </c>
      <c r="B94" s="9">
        <v>1.77</v>
      </c>
      <c r="C94" s="8" t="s">
        <v>5184</v>
      </c>
    </row>
    <row r="95" spans="1:3" x14ac:dyDescent="0.25">
      <c r="A95" s="8" t="s">
        <v>5185</v>
      </c>
      <c r="B95" s="9">
        <v>1.73</v>
      </c>
      <c r="C95" s="8" t="s">
        <v>5186</v>
      </c>
    </row>
    <row r="96" spans="1:3" x14ac:dyDescent="0.25">
      <c r="A96" s="8" t="s">
        <v>5187</v>
      </c>
      <c r="B96" s="9">
        <v>1.71</v>
      </c>
      <c r="C96" s="8" t="s">
        <v>5188</v>
      </c>
    </row>
    <row r="97" spans="1:3" x14ac:dyDescent="0.25">
      <c r="A97" s="8" t="s">
        <v>5189</v>
      </c>
      <c r="B97" s="9">
        <v>1.71</v>
      </c>
      <c r="C97" s="8" t="s">
        <v>5190</v>
      </c>
    </row>
    <row r="98" spans="1:3" x14ac:dyDescent="0.25">
      <c r="A98" s="8" t="s">
        <v>5191</v>
      </c>
      <c r="B98" s="9">
        <v>1.69</v>
      </c>
      <c r="C98" s="8" t="s">
        <v>5192</v>
      </c>
    </row>
    <row r="99" spans="1:3" x14ac:dyDescent="0.25">
      <c r="A99" s="8" t="s">
        <v>5193</v>
      </c>
      <c r="B99" s="9">
        <v>1.68</v>
      </c>
      <c r="C99" s="8" t="s">
        <v>5194</v>
      </c>
    </row>
    <row r="100" spans="1:3" x14ac:dyDescent="0.25">
      <c r="A100" s="8" t="s">
        <v>5195</v>
      </c>
      <c r="B100" s="9">
        <v>1.65</v>
      </c>
      <c r="C100" s="8" t="s">
        <v>5196</v>
      </c>
    </row>
    <row r="101" spans="1:3" x14ac:dyDescent="0.25">
      <c r="A101" s="8" t="s">
        <v>5197</v>
      </c>
      <c r="B101" s="9">
        <v>1.63</v>
      </c>
      <c r="C101" s="8" t="s">
        <v>5198</v>
      </c>
    </row>
    <row r="102" spans="1:3" x14ac:dyDescent="0.25">
      <c r="A102" s="8" t="s">
        <v>5199</v>
      </c>
      <c r="B102" s="9">
        <v>1.6</v>
      </c>
      <c r="C102" s="8" t="s">
        <v>5200</v>
      </c>
    </row>
    <row r="103" spans="1:3" x14ac:dyDescent="0.25">
      <c r="A103" s="8" t="s">
        <v>5201</v>
      </c>
      <c r="B103" s="9">
        <v>1.59</v>
      </c>
      <c r="C103" s="8" t="s">
        <v>5202</v>
      </c>
    </row>
    <row r="104" spans="1:3" x14ac:dyDescent="0.25">
      <c r="A104" s="8" t="s">
        <v>5203</v>
      </c>
      <c r="B104" s="9">
        <v>1.58</v>
      </c>
      <c r="C104" s="8" t="s">
        <v>5204</v>
      </c>
    </row>
    <row r="105" spans="1:3" x14ac:dyDescent="0.25">
      <c r="A105" s="8" t="s">
        <v>5205</v>
      </c>
      <c r="B105" s="9">
        <v>1.55</v>
      </c>
      <c r="C105" s="8" t="s">
        <v>5206</v>
      </c>
    </row>
    <row r="106" spans="1:3" x14ac:dyDescent="0.25">
      <c r="A106" s="8" t="s">
        <v>5207</v>
      </c>
      <c r="B106" s="9">
        <v>1.55</v>
      </c>
      <c r="C106" s="8" t="s">
        <v>5208</v>
      </c>
    </row>
    <row r="107" spans="1:3" x14ac:dyDescent="0.25">
      <c r="A107" s="8" t="s">
        <v>5209</v>
      </c>
      <c r="B107" s="9">
        <v>1.54</v>
      </c>
      <c r="C107" s="8" t="s">
        <v>5210</v>
      </c>
    </row>
    <row r="108" spans="1:3" x14ac:dyDescent="0.25">
      <c r="A108" s="8" t="s">
        <v>5211</v>
      </c>
      <c r="B108" s="9">
        <v>1.5</v>
      </c>
      <c r="C108" s="8" t="s">
        <v>5212</v>
      </c>
    </row>
    <row r="109" spans="1:3" x14ac:dyDescent="0.25">
      <c r="A109" s="8" t="s">
        <v>5213</v>
      </c>
      <c r="B109" s="9">
        <v>1.5</v>
      </c>
      <c r="C109" s="8" t="s">
        <v>5214</v>
      </c>
    </row>
    <row r="110" spans="1:3" x14ac:dyDescent="0.25">
      <c r="A110" s="8" t="s">
        <v>5215</v>
      </c>
      <c r="B110" s="9">
        <v>1.49</v>
      </c>
      <c r="C110" s="8" t="s">
        <v>5216</v>
      </c>
    </row>
    <row r="111" spans="1:3" x14ac:dyDescent="0.25">
      <c r="A111" s="8" t="s">
        <v>5217</v>
      </c>
      <c r="B111" s="9">
        <v>1.48</v>
      </c>
      <c r="C111" s="8" t="s">
        <v>5218</v>
      </c>
    </row>
    <row r="112" spans="1:3" x14ac:dyDescent="0.25">
      <c r="A112" s="8" t="s">
        <v>5219</v>
      </c>
      <c r="B112" s="9">
        <v>1.47</v>
      </c>
      <c r="C112" s="8" t="s">
        <v>5210</v>
      </c>
    </row>
    <row r="113" spans="1:3" x14ac:dyDescent="0.25">
      <c r="A113" s="8" t="s">
        <v>5220</v>
      </c>
      <c r="B113" s="9">
        <v>1.46</v>
      </c>
      <c r="C113" s="8" t="s">
        <v>5221</v>
      </c>
    </row>
    <row r="114" spans="1:3" x14ac:dyDescent="0.25">
      <c r="A114" s="8" t="s">
        <v>5222</v>
      </c>
      <c r="B114" s="9">
        <v>1.44</v>
      </c>
      <c r="C114" s="8" t="s">
        <v>5223</v>
      </c>
    </row>
    <row r="115" spans="1:3" x14ac:dyDescent="0.25">
      <c r="A115" s="8" t="s">
        <v>5224</v>
      </c>
      <c r="B115" s="9">
        <v>1.42</v>
      </c>
      <c r="C115" s="8" t="s">
        <v>5225</v>
      </c>
    </row>
    <row r="116" spans="1:3" x14ac:dyDescent="0.25">
      <c r="A116" s="8" t="s">
        <v>5226</v>
      </c>
      <c r="B116" s="9">
        <v>1.4</v>
      </c>
      <c r="C116" s="8" t="s">
        <v>5227</v>
      </c>
    </row>
    <row r="117" spans="1:3" x14ac:dyDescent="0.25">
      <c r="A117" s="8" t="s">
        <v>5228</v>
      </c>
      <c r="B117" s="9">
        <v>1.39</v>
      </c>
      <c r="C117" s="8" t="s">
        <v>5229</v>
      </c>
    </row>
    <row r="118" spans="1:3" x14ac:dyDescent="0.25">
      <c r="A118" s="8" t="s">
        <v>5230</v>
      </c>
      <c r="B118" s="9">
        <v>1.38</v>
      </c>
      <c r="C118" s="8" t="s">
        <v>5212</v>
      </c>
    </row>
    <row r="119" spans="1:3" x14ac:dyDescent="0.25">
      <c r="A119" s="8" t="s">
        <v>5231</v>
      </c>
      <c r="B119" s="9">
        <v>1.31</v>
      </c>
      <c r="C119" s="8" t="s">
        <v>5232</v>
      </c>
    </row>
    <row r="120" spans="1:3" x14ac:dyDescent="0.25">
      <c r="A120" s="8" t="s">
        <v>5233</v>
      </c>
      <c r="B120" s="9">
        <v>1.31</v>
      </c>
      <c r="C120" s="8" t="s">
        <v>5234</v>
      </c>
    </row>
    <row r="121" spans="1:3" x14ac:dyDescent="0.25">
      <c r="A121" s="8" t="s">
        <v>5235</v>
      </c>
      <c r="B121" s="9">
        <v>1.31</v>
      </c>
      <c r="C121" s="8" t="s">
        <v>5236</v>
      </c>
    </row>
    <row r="122" spans="1:3" x14ac:dyDescent="0.25">
      <c r="B122" s="8"/>
    </row>
    <row r="123" spans="1:3" x14ac:dyDescent="0.25">
      <c r="B123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1"/>
  <sheetViews>
    <sheetView workbookViewId="0"/>
  </sheetViews>
  <sheetFormatPr defaultRowHeight="15.75" x14ac:dyDescent="0.25"/>
  <cols>
    <col min="1" max="1" width="30.28515625" style="8" bestFit="1" customWidth="1"/>
    <col min="2" max="2" width="13.7109375" style="11" bestFit="1" customWidth="1"/>
    <col min="3" max="3" width="11" style="1" bestFit="1" customWidth="1"/>
    <col min="4" max="16384" width="9.140625" style="1"/>
  </cols>
  <sheetData>
    <row r="1" spans="1:3" s="8" customFormat="1" x14ac:dyDescent="0.25">
      <c r="A1" s="21" t="s">
        <v>8479</v>
      </c>
      <c r="B1" s="10"/>
    </row>
    <row r="4" spans="1:3" x14ac:dyDescent="0.25">
      <c r="A4" s="12" t="s">
        <v>5004</v>
      </c>
      <c r="B4" s="13" t="s">
        <v>5005</v>
      </c>
      <c r="C4" s="12" t="s">
        <v>5006</v>
      </c>
    </row>
    <row r="5" spans="1:3" x14ac:dyDescent="0.25">
      <c r="A5" s="8" t="s">
        <v>5238</v>
      </c>
      <c r="B5" s="11">
        <v>2.72</v>
      </c>
      <c r="C5" s="1" t="s">
        <v>5249</v>
      </c>
    </row>
    <row r="6" spans="1:3" x14ac:dyDescent="0.25">
      <c r="A6" s="8" t="s">
        <v>5248</v>
      </c>
      <c r="B6" s="11">
        <v>2.44</v>
      </c>
      <c r="C6" s="1" t="s">
        <v>5250</v>
      </c>
    </row>
    <row r="7" spans="1:3" x14ac:dyDescent="0.25">
      <c r="A7" s="8" t="s">
        <v>5247</v>
      </c>
      <c r="B7" s="11">
        <v>1.95</v>
      </c>
      <c r="C7" s="1" t="s">
        <v>5251</v>
      </c>
    </row>
    <row r="8" spans="1:3" x14ac:dyDescent="0.25">
      <c r="A8" s="8" t="s">
        <v>5242</v>
      </c>
      <c r="B8" s="11">
        <v>1.85</v>
      </c>
      <c r="C8" s="1" t="s">
        <v>5251</v>
      </c>
    </row>
    <row r="9" spans="1:3" x14ac:dyDescent="0.25">
      <c r="A9" s="8" t="s">
        <v>5237</v>
      </c>
      <c r="B9" s="11">
        <v>1.81</v>
      </c>
      <c r="C9" s="1" t="s">
        <v>5252</v>
      </c>
    </row>
    <row r="10" spans="1:3" x14ac:dyDescent="0.25">
      <c r="A10" s="8" t="s">
        <v>5243</v>
      </c>
      <c r="B10" s="11">
        <v>1.74</v>
      </c>
      <c r="C10" s="1" t="s">
        <v>5251</v>
      </c>
    </row>
    <row r="11" spans="1:3" x14ac:dyDescent="0.25">
      <c r="A11" s="8" t="s">
        <v>5244</v>
      </c>
      <c r="B11" s="11">
        <v>1.74</v>
      </c>
      <c r="C11" s="1" t="s">
        <v>5251</v>
      </c>
    </row>
    <row r="12" spans="1:3" x14ac:dyDescent="0.25">
      <c r="A12" s="8" t="s">
        <v>5246</v>
      </c>
      <c r="B12" s="11">
        <v>1.68</v>
      </c>
      <c r="C12" s="1" t="s">
        <v>5253</v>
      </c>
    </row>
    <row r="13" spans="1:3" x14ac:dyDescent="0.25">
      <c r="A13" s="8" t="s">
        <v>5245</v>
      </c>
      <c r="B13" s="11">
        <v>1.61</v>
      </c>
      <c r="C13" s="1" t="s">
        <v>5254</v>
      </c>
    </row>
    <row r="14" spans="1:3" x14ac:dyDescent="0.25">
      <c r="A14" s="8" t="s">
        <v>5240</v>
      </c>
      <c r="B14" s="11">
        <v>1.56</v>
      </c>
      <c r="C14" s="1" t="s">
        <v>5255</v>
      </c>
    </row>
    <row r="15" spans="1:3" x14ac:dyDescent="0.25">
      <c r="A15" s="8" t="s">
        <v>5256</v>
      </c>
      <c r="B15" s="11">
        <v>1.51</v>
      </c>
      <c r="C15" s="1" t="s">
        <v>2174</v>
      </c>
    </row>
    <row r="16" spans="1:3" x14ac:dyDescent="0.25">
      <c r="A16" s="8" t="s">
        <v>5257</v>
      </c>
      <c r="B16" s="11">
        <v>1.51</v>
      </c>
      <c r="C16" s="1" t="s">
        <v>2174</v>
      </c>
    </row>
    <row r="17" spans="1:3" x14ac:dyDescent="0.25">
      <c r="A17" s="8" t="s">
        <v>5241</v>
      </c>
      <c r="B17" s="11">
        <v>1.37</v>
      </c>
      <c r="C17" s="1" t="s">
        <v>5258</v>
      </c>
    </row>
    <row r="18" spans="1:3" x14ac:dyDescent="0.25">
      <c r="A18" s="8" t="s">
        <v>5239</v>
      </c>
      <c r="B18" s="11">
        <v>1.34</v>
      </c>
      <c r="C18" s="1" t="s">
        <v>5259</v>
      </c>
    </row>
    <row r="19" spans="1:3" x14ac:dyDescent="0.25">
      <c r="A19" s="1" t="s">
        <v>6458</v>
      </c>
      <c r="B19" s="2">
        <v>1.3</v>
      </c>
      <c r="C19" s="1" t="s">
        <v>6459</v>
      </c>
    </row>
    <row r="20" spans="1:3" x14ac:dyDescent="0.25">
      <c r="A20" s="1"/>
      <c r="B20" s="1"/>
    </row>
    <row r="21" spans="1:3" x14ac:dyDescent="0.25">
      <c r="A21" s="1"/>
      <c r="B21" s="1"/>
    </row>
    <row r="22" spans="1:3" x14ac:dyDescent="0.25">
      <c r="A22" s="1"/>
      <c r="B22" s="1"/>
    </row>
    <row r="23" spans="1:3" x14ac:dyDescent="0.25">
      <c r="A23" s="1"/>
      <c r="B23" s="1"/>
    </row>
    <row r="24" spans="1:3" x14ac:dyDescent="0.25">
      <c r="A24" s="1"/>
      <c r="B24" s="1"/>
    </row>
    <row r="25" spans="1:3" x14ac:dyDescent="0.25">
      <c r="A25" s="1"/>
      <c r="B25" s="1"/>
    </row>
    <row r="26" spans="1:3" x14ac:dyDescent="0.25">
      <c r="A26" s="1"/>
      <c r="B26" s="1"/>
    </row>
    <row r="27" spans="1:3" x14ac:dyDescent="0.25">
      <c r="A27" s="1"/>
      <c r="B27" s="1"/>
    </row>
    <row r="28" spans="1:3" x14ac:dyDescent="0.25">
      <c r="A28" s="1"/>
      <c r="B28" s="1"/>
    </row>
    <row r="29" spans="1:3" x14ac:dyDescent="0.25">
      <c r="A29" s="1"/>
      <c r="B29" s="1"/>
    </row>
    <row r="30" spans="1:3" x14ac:dyDescent="0.25">
      <c r="A30" s="1"/>
      <c r="B30" s="1"/>
    </row>
    <row r="31" spans="1:3" x14ac:dyDescent="0.25">
      <c r="A31" s="1"/>
      <c r="B31" s="1"/>
    </row>
    <row r="32" spans="1:3" x14ac:dyDescent="0.25">
      <c r="A32" s="1"/>
      <c r="B32" s="1"/>
    </row>
    <row r="33" spans="1:2" x14ac:dyDescent="0.25">
      <c r="A33" s="1"/>
      <c r="B33" s="1"/>
    </row>
    <row r="34" spans="1:2" x14ac:dyDescent="0.25">
      <c r="A34" s="1"/>
      <c r="B34" s="1"/>
    </row>
    <row r="35" spans="1:2" x14ac:dyDescent="0.25">
      <c r="A35" s="1"/>
      <c r="B35" s="1"/>
    </row>
    <row r="36" spans="1:2" x14ac:dyDescent="0.25">
      <c r="A36" s="1"/>
      <c r="B36" s="1"/>
    </row>
    <row r="37" spans="1:2" x14ac:dyDescent="0.25">
      <c r="A37" s="1"/>
      <c r="B37" s="1"/>
    </row>
    <row r="38" spans="1:2" x14ac:dyDescent="0.25">
      <c r="A38" s="1"/>
      <c r="B38" s="1"/>
    </row>
    <row r="39" spans="1:2" x14ac:dyDescent="0.25">
      <c r="A39" s="1"/>
      <c r="B39" s="1"/>
    </row>
    <row r="40" spans="1:2" x14ac:dyDescent="0.25">
      <c r="A40" s="1"/>
      <c r="B40" s="1"/>
    </row>
    <row r="41" spans="1:2" x14ac:dyDescent="0.25">
      <c r="A41" s="1"/>
      <c r="B41" s="1"/>
    </row>
    <row r="42" spans="1:2" x14ac:dyDescent="0.25">
      <c r="A42" s="1"/>
      <c r="B42" s="1"/>
    </row>
    <row r="43" spans="1:2" x14ac:dyDescent="0.25">
      <c r="A43" s="1"/>
      <c r="B43" s="1"/>
    </row>
    <row r="44" spans="1:2" x14ac:dyDescent="0.25">
      <c r="A44" s="1"/>
      <c r="B44" s="1"/>
    </row>
    <row r="45" spans="1:2" x14ac:dyDescent="0.25">
      <c r="A45" s="1"/>
      <c r="B45" s="1"/>
    </row>
    <row r="46" spans="1:2" x14ac:dyDescent="0.25">
      <c r="A46" s="1"/>
      <c r="B46" s="1"/>
    </row>
    <row r="47" spans="1:2" x14ac:dyDescent="0.25">
      <c r="A47" s="1"/>
      <c r="B47" s="1"/>
    </row>
    <row r="48" spans="1:2" x14ac:dyDescent="0.25">
      <c r="A48" s="1"/>
      <c r="B48" s="1"/>
    </row>
    <row r="49" spans="1:2" x14ac:dyDescent="0.25">
      <c r="A49" s="1"/>
      <c r="B49" s="1"/>
    </row>
    <row r="50" spans="1:2" x14ac:dyDescent="0.25">
      <c r="A50" s="1"/>
      <c r="B50" s="1"/>
    </row>
    <row r="51" spans="1:2" x14ac:dyDescent="0.25">
      <c r="A51" s="1"/>
      <c r="B51" s="1"/>
    </row>
    <row r="52" spans="1:2" x14ac:dyDescent="0.25">
      <c r="A52" s="1"/>
      <c r="B52" s="1"/>
    </row>
    <row r="53" spans="1:2" x14ac:dyDescent="0.25">
      <c r="A53" s="1"/>
      <c r="B53" s="1"/>
    </row>
    <row r="54" spans="1:2" x14ac:dyDescent="0.25">
      <c r="A54" s="1"/>
      <c r="B54" s="1"/>
    </row>
    <row r="55" spans="1:2" x14ac:dyDescent="0.25">
      <c r="A55" s="1"/>
      <c r="B55" s="1"/>
    </row>
    <row r="56" spans="1:2" x14ac:dyDescent="0.25">
      <c r="A56" s="1"/>
      <c r="B56" s="1"/>
    </row>
    <row r="57" spans="1:2" x14ac:dyDescent="0.25">
      <c r="A57" s="1"/>
      <c r="B57" s="1"/>
    </row>
    <row r="58" spans="1:2" x14ac:dyDescent="0.25">
      <c r="A58" s="1"/>
      <c r="B58" s="1"/>
    </row>
    <row r="59" spans="1:2" x14ac:dyDescent="0.25">
      <c r="A59" s="1"/>
      <c r="B59" s="1"/>
    </row>
    <row r="60" spans="1:2" x14ac:dyDescent="0.25">
      <c r="A60" s="1"/>
      <c r="B60" s="1"/>
    </row>
    <row r="61" spans="1:2" x14ac:dyDescent="0.25">
      <c r="A61" s="1"/>
      <c r="B61" s="1"/>
    </row>
    <row r="62" spans="1:2" x14ac:dyDescent="0.25">
      <c r="A62" s="1"/>
      <c r="B62" s="1"/>
    </row>
    <row r="63" spans="1:2" x14ac:dyDescent="0.25">
      <c r="A63" s="1"/>
      <c r="B63" s="1"/>
    </row>
    <row r="64" spans="1:2" x14ac:dyDescent="0.25">
      <c r="A64" s="1"/>
      <c r="B64" s="1"/>
    </row>
    <row r="65" spans="1:2" x14ac:dyDescent="0.25">
      <c r="A65" s="1"/>
      <c r="B65" s="1"/>
    </row>
    <row r="66" spans="1:2" x14ac:dyDescent="0.25">
      <c r="A66" s="1"/>
      <c r="B66" s="1"/>
    </row>
    <row r="67" spans="1:2" x14ac:dyDescent="0.25">
      <c r="A67" s="1"/>
      <c r="B67" s="1"/>
    </row>
    <row r="68" spans="1:2" x14ac:dyDescent="0.25">
      <c r="A68" s="1"/>
      <c r="B68" s="1"/>
    </row>
    <row r="69" spans="1:2" x14ac:dyDescent="0.25">
      <c r="A69" s="1"/>
      <c r="B69" s="1"/>
    </row>
    <row r="70" spans="1:2" x14ac:dyDescent="0.25">
      <c r="A70" s="1"/>
      <c r="B70" s="1"/>
    </row>
    <row r="71" spans="1:2" x14ac:dyDescent="0.25">
      <c r="A71" s="1"/>
      <c r="B71" s="1"/>
    </row>
    <row r="72" spans="1:2" x14ac:dyDescent="0.25">
      <c r="A72" s="1"/>
      <c r="B72" s="1"/>
    </row>
    <row r="73" spans="1:2" x14ac:dyDescent="0.25">
      <c r="A73" s="1"/>
      <c r="B73" s="1"/>
    </row>
    <row r="74" spans="1:2" x14ac:dyDescent="0.25">
      <c r="A74" s="1"/>
      <c r="B74" s="1"/>
    </row>
    <row r="75" spans="1:2" x14ac:dyDescent="0.25">
      <c r="A75" s="1"/>
      <c r="B75" s="1"/>
    </row>
    <row r="76" spans="1:2" x14ac:dyDescent="0.25">
      <c r="A76" s="1"/>
      <c r="B76" s="1"/>
    </row>
    <row r="77" spans="1:2" x14ac:dyDescent="0.25">
      <c r="A77" s="1"/>
      <c r="B77" s="1"/>
    </row>
    <row r="78" spans="1:2" x14ac:dyDescent="0.25">
      <c r="A78" s="1"/>
      <c r="B78" s="1"/>
    </row>
    <row r="79" spans="1:2" x14ac:dyDescent="0.25">
      <c r="A79" s="1"/>
      <c r="B79" s="1"/>
    </row>
    <row r="80" spans="1:2" x14ac:dyDescent="0.25">
      <c r="A80" s="1"/>
      <c r="B80" s="1"/>
    </row>
    <row r="81" spans="1:2" x14ac:dyDescent="0.25">
      <c r="A81" s="1"/>
      <c r="B81" s="1"/>
    </row>
    <row r="82" spans="1:2" x14ac:dyDescent="0.25">
      <c r="A82" s="1"/>
      <c r="B82" s="1"/>
    </row>
    <row r="83" spans="1:2" x14ac:dyDescent="0.25">
      <c r="A83" s="1"/>
      <c r="B83" s="1"/>
    </row>
    <row r="84" spans="1:2" x14ac:dyDescent="0.25">
      <c r="A84" s="1"/>
      <c r="B84" s="1"/>
    </row>
    <row r="85" spans="1:2" x14ac:dyDescent="0.25">
      <c r="A85" s="1"/>
      <c r="B85" s="1"/>
    </row>
    <row r="86" spans="1:2" x14ac:dyDescent="0.25">
      <c r="A86" s="1"/>
      <c r="B86" s="1"/>
    </row>
    <row r="87" spans="1:2" x14ac:dyDescent="0.25">
      <c r="A87" s="1"/>
      <c r="B87" s="1"/>
    </row>
    <row r="88" spans="1:2" x14ac:dyDescent="0.25">
      <c r="A88" s="1"/>
      <c r="B88" s="1"/>
    </row>
    <row r="89" spans="1:2" x14ac:dyDescent="0.25">
      <c r="A89" s="1"/>
      <c r="B89" s="1"/>
    </row>
    <row r="90" spans="1:2" x14ac:dyDescent="0.25">
      <c r="A90" s="1"/>
      <c r="B90" s="1"/>
    </row>
    <row r="91" spans="1:2" x14ac:dyDescent="0.25">
      <c r="A91" s="1"/>
      <c r="B91" s="1"/>
    </row>
    <row r="92" spans="1:2" x14ac:dyDescent="0.25">
      <c r="A92" s="1"/>
      <c r="B92" s="1"/>
    </row>
    <row r="93" spans="1:2" x14ac:dyDescent="0.25">
      <c r="A93" s="1"/>
      <c r="B93" s="1"/>
    </row>
    <row r="94" spans="1:2" x14ac:dyDescent="0.25">
      <c r="A94" s="1"/>
      <c r="B94" s="1"/>
    </row>
    <row r="95" spans="1:2" x14ac:dyDescent="0.25">
      <c r="A95" s="1"/>
      <c r="B95" s="1"/>
    </row>
    <row r="96" spans="1:2" x14ac:dyDescent="0.25">
      <c r="A96" s="1"/>
      <c r="B96" s="1"/>
    </row>
    <row r="97" spans="1:2" x14ac:dyDescent="0.25">
      <c r="A97" s="1"/>
      <c r="B97" s="1"/>
    </row>
    <row r="98" spans="1:2" x14ac:dyDescent="0.25">
      <c r="A98" s="1"/>
      <c r="B98" s="1"/>
    </row>
    <row r="99" spans="1:2" x14ac:dyDescent="0.25">
      <c r="A99" s="1"/>
      <c r="B99" s="1"/>
    </row>
    <row r="100" spans="1:2" x14ac:dyDescent="0.25">
      <c r="A100" s="1"/>
      <c r="B100" s="1"/>
    </row>
    <row r="101" spans="1:2" x14ac:dyDescent="0.25">
      <c r="A101" s="1"/>
      <c r="B101" s="1"/>
    </row>
    <row r="102" spans="1:2" x14ac:dyDescent="0.25">
      <c r="A102" s="1"/>
      <c r="B102" s="1"/>
    </row>
    <row r="103" spans="1:2" x14ac:dyDescent="0.25">
      <c r="A103" s="1"/>
      <c r="B103" s="1"/>
    </row>
    <row r="104" spans="1:2" x14ac:dyDescent="0.25">
      <c r="A104" s="1"/>
      <c r="B104" s="1"/>
    </row>
    <row r="105" spans="1:2" x14ac:dyDescent="0.25">
      <c r="A105" s="1"/>
      <c r="B105" s="1"/>
    </row>
    <row r="106" spans="1:2" x14ac:dyDescent="0.25">
      <c r="A106" s="1"/>
      <c r="B106" s="1"/>
    </row>
    <row r="107" spans="1:2" x14ac:dyDescent="0.25">
      <c r="A107" s="1"/>
      <c r="B107" s="1"/>
    </row>
    <row r="108" spans="1:2" x14ac:dyDescent="0.25">
      <c r="A108" s="1"/>
      <c r="B108" s="1"/>
    </row>
    <row r="109" spans="1:2" x14ac:dyDescent="0.25">
      <c r="A109" s="1"/>
      <c r="B109" s="1"/>
    </row>
    <row r="110" spans="1:2" x14ac:dyDescent="0.25">
      <c r="A110" s="1"/>
      <c r="B110" s="1"/>
    </row>
    <row r="111" spans="1:2" x14ac:dyDescent="0.25">
      <c r="A111" s="1"/>
      <c r="B111" s="1"/>
    </row>
    <row r="112" spans="1:2" x14ac:dyDescent="0.25">
      <c r="A112" s="1"/>
      <c r="B112" s="1"/>
    </row>
    <row r="113" spans="1:2" x14ac:dyDescent="0.25">
      <c r="A113" s="1"/>
      <c r="B113" s="1"/>
    </row>
    <row r="114" spans="1:2" x14ac:dyDescent="0.25">
      <c r="A114" s="1"/>
      <c r="B114" s="1"/>
    </row>
    <row r="115" spans="1:2" x14ac:dyDescent="0.25">
      <c r="A115" s="1"/>
      <c r="B115" s="1"/>
    </row>
    <row r="116" spans="1:2" x14ac:dyDescent="0.25">
      <c r="A116" s="1"/>
      <c r="B116" s="1"/>
    </row>
    <row r="117" spans="1:2" x14ac:dyDescent="0.25">
      <c r="A117" s="1"/>
      <c r="B117" s="1"/>
    </row>
    <row r="118" spans="1:2" x14ac:dyDescent="0.25">
      <c r="A118" s="1"/>
      <c r="B118" s="1"/>
    </row>
    <row r="119" spans="1:2" x14ac:dyDescent="0.25">
      <c r="A119" s="1"/>
      <c r="B119" s="1"/>
    </row>
    <row r="120" spans="1:2" x14ac:dyDescent="0.25">
      <c r="A120" s="1"/>
      <c r="B120" s="1"/>
    </row>
    <row r="121" spans="1:2" x14ac:dyDescent="0.25">
      <c r="A121" s="1"/>
      <c r="B121" s="1"/>
    </row>
    <row r="122" spans="1:2" x14ac:dyDescent="0.25">
      <c r="A122" s="1"/>
      <c r="B122" s="1"/>
    </row>
    <row r="123" spans="1:2" x14ac:dyDescent="0.25">
      <c r="A123" s="1"/>
      <c r="B123" s="1"/>
    </row>
    <row r="124" spans="1:2" x14ac:dyDescent="0.25">
      <c r="A124" s="1"/>
      <c r="B124" s="1"/>
    </row>
    <row r="125" spans="1:2" x14ac:dyDescent="0.25">
      <c r="A125" s="1"/>
      <c r="B125" s="1"/>
    </row>
    <row r="126" spans="1:2" x14ac:dyDescent="0.25">
      <c r="A126" s="1"/>
      <c r="B126" s="1"/>
    </row>
    <row r="127" spans="1:2" x14ac:dyDescent="0.25">
      <c r="A127" s="1"/>
      <c r="B127" s="1"/>
    </row>
    <row r="128" spans="1:2" x14ac:dyDescent="0.25">
      <c r="A128" s="1"/>
      <c r="B128" s="1"/>
    </row>
    <row r="129" spans="1:2" x14ac:dyDescent="0.25">
      <c r="A129" s="1"/>
      <c r="B129" s="1"/>
    </row>
    <row r="130" spans="1:2" x14ac:dyDescent="0.25">
      <c r="A130" s="1"/>
      <c r="B130" s="1"/>
    </row>
    <row r="131" spans="1:2" x14ac:dyDescent="0.25">
      <c r="A131" s="1"/>
      <c r="B131" s="1"/>
    </row>
    <row r="132" spans="1:2" x14ac:dyDescent="0.25">
      <c r="A132" s="1"/>
      <c r="B132" s="1"/>
    </row>
    <row r="133" spans="1:2" x14ac:dyDescent="0.25">
      <c r="A133" s="1"/>
      <c r="B133" s="1"/>
    </row>
    <row r="134" spans="1:2" x14ac:dyDescent="0.25">
      <c r="A134" s="1"/>
      <c r="B134" s="1"/>
    </row>
    <row r="135" spans="1:2" x14ac:dyDescent="0.25">
      <c r="A135" s="1"/>
      <c r="B135" s="1"/>
    </row>
    <row r="136" spans="1:2" x14ac:dyDescent="0.25">
      <c r="A136" s="1"/>
      <c r="B136" s="1"/>
    </row>
    <row r="137" spans="1:2" x14ac:dyDescent="0.25">
      <c r="A137" s="1"/>
      <c r="B137" s="1"/>
    </row>
    <row r="138" spans="1:2" x14ac:dyDescent="0.25">
      <c r="A138" s="1"/>
      <c r="B138" s="1"/>
    </row>
    <row r="139" spans="1:2" x14ac:dyDescent="0.25">
      <c r="A139" s="1"/>
      <c r="B139" s="1"/>
    </row>
    <row r="140" spans="1:2" x14ac:dyDescent="0.25">
      <c r="A140" s="1"/>
      <c r="B140" s="1"/>
    </row>
    <row r="141" spans="1:2" x14ac:dyDescent="0.25">
      <c r="A141" s="1"/>
      <c r="B141" s="1"/>
    </row>
    <row r="142" spans="1:2" x14ac:dyDescent="0.25">
      <c r="A142" s="1"/>
      <c r="B142" s="1"/>
    </row>
    <row r="143" spans="1:2" x14ac:dyDescent="0.25">
      <c r="A143" s="1"/>
      <c r="B143" s="1"/>
    </row>
    <row r="144" spans="1:2" x14ac:dyDescent="0.25">
      <c r="A144" s="1"/>
      <c r="B144" s="1"/>
    </row>
    <row r="145" spans="1:2" x14ac:dyDescent="0.25">
      <c r="A145" s="1"/>
      <c r="B145" s="1"/>
    </row>
    <row r="146" spans="1:2" x14ac:dyDescent="0.25">
      <c r="A146" s="1"/>
      <c r="B146" s="1"/>
    </row>
    <row r="147" spans="1:2" x14ac:dyDescent="0.25">
      <c r="A147" s="1"/>
      <c r="B147" s="1"/>
    </row>
    <row r="148" spans="1:2" x14ac:dyDescent="0.25">
      <c r="A148" s="1"/>
      <c r="B148" s="1"/>
    </row>
    <row r="149" spans="1:2" x14ac:dyDescent="0.25">
      <c r="A149" s="1"/>
      <c r="B149" s="1"/>
    </row>
    <row r="150" spans="1:2" x14ac:dyDescent="0.25">
      <c r="A150" s="1"/>
      <c r="B150" s="1"/>
    </row>
    <row r="151" spans="1:2" x14ac:dyDescent="0.25">
      <c r="A151" s="1"/>
      <c r="B151" s="1"/>
    </row>
    <row r="152" spans="1:2" x14ac:dyDescent="0.25">
      <c r="A152" s="1"/>
      <c r="B152" s="1"/>
    </row>
    <row r="153" spans="1:2" x14ac:dyDescent="0.25">
      <c r="A153" s="1"/>
      <c r="B153" s="1"/>
    </row>
    <row r="154" spans="1:2" x14ac:dyDescent="0.25">
      <c r="A154" s="1"/>
      <c r="B154" s="1"/>
    </row>
    <row r="155" spans="1:2" x14ac:dyDescent="0.25">
      <c r="A155" s="1"/>
      <c r="B155" s="1"/>
    </row>
    <row r="156" spans="1:2" x14ac:dyDescent="0.25">
      <c r="A156" s="1"/>
      <c r="B156" s="1"/>
    </row>
    <row r="157" spans="1:2" x14ac:dyDescent="0.25">
      <c r="A157" s="1"/>
      <c r="B157" s="1"/>
    </row>
    <row r="158" spans="1:2" x14ac:dyDescent="0.25">
      <c r="A158" s="1"/>
      <c r="B158" s="1"/>
    </row>
    <row r="159" spans="1:2" x14ac:dyDescent="0.25">
      <c r="A159" s="1"/>
      <c r="B159" s="1"/>
    </row>
    <row r="160" spans="1:2" x14ac:dyDescent="0.25">
      <c r="A160" s="1"/>
      <c r="B160" s="1"/>
    </row>
    <row r="161" spans="1:2" x14ac:dyDescent="0.25">
      <c r="A161" s="1"/>
      <c r="B161" s="1"/>
    </row>
    <row r="162" spans="1:2" x14ac:dyDescent="0.25">
      <c r="A162" s="1"/>
      <c r="B162" s="1"/>
    </row>
    <row r="163" spans="1:2" x14ac:dyDescent="0.25">
      <c r="A163" s="1"/>
      <c r="B163" s="1"/>
    </row>
    <row r="164" spans="1:2" x14ac:dyDescent="0.25">
      <c r="A164" s="1"/>
      <c r="B164" s="1"/>
    </row>
    <row r="165" spans="1:2" x14ac:dyDescent="0.25">
      <c r="A165" s="1"/>
      <c r="B165" s="1"/>
    </row>
    <row r="166" spans="1:2" x14ac:dyDescent="0.25">
      <c r="A166" s="1"/>
      <c r="B166" s="1"/>
    </row>
    <row r="167" spans="1:2" x14ac:dyDescent="0.25">
      <c r="A167" s="1"/>
      <c r="B167" s="1"/>
    </row>
    <row r="168" spans="1:2" x14ac:dyDescent="0.25">
      <c r="A168" s="1"/>
      <c r="B168" s="1"/>
    </row>
    <row r="169" spans="1:2" x14ac:dyDescent="0.25">
      <c r="A169" s="1"/>
      <c r="B169" s="1"/>
    </row>
    <row r="170" spans="1:2" x14ac:dyDescent="0.25">
      <c r="A170" s="1"/>
      <c r="B170" s="1"/>
    </row>
    <row r="171" spans="1:2" x14ac:dyDescent="0.25">
      <c r="A171" s="1"/>
      <c r="B171" s="1"/>
    </row>
    <row r="172" spans="1:2" x14ac:dyDescent="0.25">
      <c r="A172" s="1"/>
      <c r="B172" s="1"/>
    </row>
    <row r="173" spans="1:2" x14ac:dyDescent="0.25">
      <c r="A173" s="1"/>
      <c r="B173" s="1"/>
    </row>
    <row r="174" spans="1:2" x14ac:dyDescent="0.25">
      <c r="A174" s="1"/>
      <c r="B174" s="1"/>
    </row>
    <row r="175" spans="1:2" x14ac:dyDescent="0.25">
      <c r="A175" s="1"/>
      <c r="B175" s="1"/>
    </row>
    <row r="176" spans="1:2" x14ac:dyDescent="0.25">
      <c r="A176" s="1"/>
      <c r="B176" s="1"/>
    </row>
    <row r="177" spans="1:2" x14ac:dyDescent="0.25">
      <c r="A177" s="1"/>
      <c r="B177" s="1"/>
    </row>
    <row r="178" spans="1:2" x14ac:dyDescent="0.25">
      <c r="A178" s="1"/>
      <c r="B178" s="1"/>
    </row>
    <row r="179" spans="1:2" x14ac:dyDescent="0.25">
      <c r="A179" s="1"/>
      <c r="B179" s="1"/>
    </row>
    <row r="180" spans="1:2" x14ac:dyDescent="0.25">
      <c r="A180" s="1"/>
      <c r="B180" s="1"/>
    </row>
    <row r="181" spans="1:2" x14ac:dyDescent="0.25">
      <c r="A181" s="1"/>
      <c r="B181" s="1"/>
    </row>
    <row r="182" spans="1:2" x14ac:dyDescent="0.25">
      <c r="A182" s="1"/>
      <c r="B182" s="1"/>
    </row>
    <row r="183" spans="1:2" x14ac:dyDescent="0.25">
      <c r="A183" s="1"/>
      <c r="B183" s="1"/>
    </row>
    <row r="184" spans="1:2" x14ac:dyDescent="0.25">
      <c r="A184" s="1"/>
      <c r="B184" s="1"/>
    </row>
    <row r="185" spans="1:2" x14ac:dyDescent="0.25">
      <c r="A185" s="1"/>
      <c r="B185" s="1"/>
    </row>
    <row r="186" spans="1:2" x14ac:dyDescent="0.25">
      <c r="A186" s="1"/>
      <c r="B186" s="1"/>
    </row>
    <row r="187" spans="1:2" x14ac:dyDescent="0.25">
      <c r="A187" s="1"/>
      <c r="B187" s="1"/>
    </row>
    <row r="188" spans="1:2" x14ac:dyDescent="0.25">
      <c r="A188" s="1"/>
      <c r="B188" s="1"/>
    </row>
    <row r="189" spans="1:2" x14ac:dyDescent="0.25">
      <c r="A189" s="1"/>
      <c r="B189" s="1"/>
    </row>
    <row r="190" spans="1:2" x14ac:dyDescent="0.25">
      <c r="A190" s="1"/>
      <c r="B190" s="1"/>
    </row>
    <row r="191" spans="1:2" x14ac:dyDescent="0.25">
      <c r="A191" s="1"/>
      <c r="B191" s="1"/>
    </row>
    <row r="192" spans="1:2" x14ac:dyDescent="0.25">
      <c r="A192" s="1"/>
      <c r="B192" s="1"/>
    </row>
    <row r="193" spans="1:2" x14ac:dyDescent="0.25">
      <c r="A193" s="1"/>
      <c r="B193" s="1"/>
    </row>
    <row r="194" spans="1:2" x14ac:dyDescent="0.25">
      <c r="A194" s="1"/>
      <c r="B194" s="1"/>
    </row>
    <row r="195" spans="1:2" x14ac:dyDescent="0.25">
      <c r="A195" s="1"/>
      <c r="B195" s="1"/>
    </row>
    <row r="196" spans="1:2" x14ac:dyDescent="0.25">
      <c r="A196" s="1"/>
      <c r="B196" s="1"/>
    </row>
    <row r="197" spans="1:2" x14ac:dyDescent="0.25">
      <c r="A197" s="1"/>
      <c r="B197" s="1"/>
    </row>
    <row r="198" spans="1:2" x14ac:dyDescent="0.25">
      <c r="A198" s="1"/>
      <c r="B198" s="1"/>
    </row>
    <row r="199" spans="1:2" x14ac:dyDescent="0.25">
      <c r="A199" s="1"/>
      <c r="B199" s="1"/>
    </row>
    <row r="200" spans="1:2" x14ac:dyDescent="0.25">
      <c r="A200" s="1"/>
      <c r="B200" s="1"/>
    </row>
    <row r="201" spans="1:2" x14ac:dyDescent="0.25">
      <c r="A201" s="1"/>
      <c r="B201" s="1"/>
    </row>
    <row r="202" spans="1:2" x14ac:dyDescent="0.25">
      <c r="A202" s="1"/>
      <c r="B202" s="1"/>
    </row>
    <row r="203" spans="1:2" x14ac:dyDescent="0.25">
      <c r="A203" s="1"/>
      <c r="B203" s="1"/>
    </row>
    <row r="204" spans="1:2" x14ac:dyDescent="0.25">
      <c r="A204" s="1"/>
      <c r="B204" s="1"/>
    </row>
    <row r="205" spans="1:2" x14ac:dyDescent="0.25">
      <c r="A205" s="1"/>
      <c r="B205" s="1"/>
    </row>
    <row r="206" spans="1:2" x14ac:dyDescent="0.25">
      <c r="A206" s="1"/>
      <c r="B206" s="1"/>
    </row>
    <row r="207" spans="1:2" x14ac:dyDescent="0.25">
      <c r="A207" s="1"/>
      <c r="B207" s="1"/>
    </row>
    <row r="208" spans="1:2" x14ac:dyDescent="0.25">
      <c r="A208" s="1"/>
      <c r="B208" s="1"/>
    </row>
    <row r="209" spans="1:2" x14ac:dyDescent="0.25">
      <c r="A209" s="1"/>
      <c r="B209" s="1"/>
    </row>
    <row r="210" spans="1:2" x14ac:dyDescent="0.25">
      <c r="A210" s="1"/>
      <c r="B210" s="1"/>
    </row>
    <row r="211" spans="1:2" x14ac:dyDescent="0.25">
      <c r="A211" s="1"/>
      <c r="B211" s="1"/>
    </row>
    <row r="212" spans="1:2" x14ac:dyDescent="0.25">
      <c r="A212" s="1"/>
      <c r="B212" s="1"/>
    </row>
    <row r="213" spans="1:2" x14ac:dyDescent="0.25">
      <c r="A213" s="1"/>
      <c r="B213" s="1"/>
    </row>
    <row r="214" spans="1:2" x14ac:dyDescent="0.25">
      <c r="A214" s="1"/>
      <c r="B214" s="1"/>
    </row>
    <row r="215" spans="1:2" x14ac:dyDescent="0.25">
      <c r="A215" s="1"/>
      <c r="B215" s="1"/>
    </row>
    <row r="216" spans="1:2" x14ac:dyDescent="0.25">
      <c r="A216" s="1"/>
      <c r="B216" s="1"/>
    </row>
    <row r="217" spans="1:2" x14ac:dyDescent="0.25">
      <c r="A217" s="1"/>
      <c r="B217" s="1"/>
    </row>
    <row r="218" spans="1:2" x14ac:dyDescent="0.25">
      <c r="A218" s="1"/>
      <c r="B218" s="1"/>
    </row>
    <row r="219" spans="1:2" x14ac:dyDescent="0.25">
      <c r="A219" s="1"/>
      <c r="B219" s="1"/>
    </row>
    <row r="220" spans="1:2" x14ac:dyDescent="0.25">
      <c r="A220" s="1"/>
      <c r="B220" s="1"/>
    </row>
    <row r="221" spans="1:2" x14ac:dyDescent="0.25">
      <c r="A221" s="1"/>
      <c r="B221" s="1"/>
    </row>
    <row r="222" spans="1:2" x14ac:dyDescent="0.25">
      <c r="A222" s="1"/>
      <c r="B222" s="1"/>
    </row>
    <row r="223" spans="1:2" x14ac:dyDescent="0.25">
      <c r="A223" s="1"/>
      <c r="B223" s="1"/>
    </row>
    <row r="224" spans="1:2" x14ac:dyDescent="0.25">
      <c r="A224" s="1"/>
      <c r="B224" s="1"/>
    </row>
    <row r="225" spans="1:2" x14ac:dyDescent="0.25">
      <c r="A225" s="1"/>
      <c r="B225" s="1"/>
    </row>
    <row r="226" spans="1:2" x14ac:dyDescent="0.25">
      <c r="A226" s="1"/>
      <c r="B226" s="1"/>
    </row>
    <row r="227" spans="1:2" x14ac:dyDescent="0.25">
      <c r="A227" s="1"/>
      <c r="B227" s="1"/>
    </row>
    <row r="228" spans="1:2" x14ac:dyDescent="0.25">
      <c r="A228" s="1"/>
      <c r="B228" s="1"/>
    </row>
    <row r="229" spans="1:2" x14ac:dyDescent="0.25">
      <c r="A229" s="1"/>
      <c r="B229" s="1"/>
    </row>
    <row r="230" spans="1:2" x14ac:dyDescent="0.25">
      <c r="A230" s="1"/>
      <c r="B230" s="1"/>
    </row>
    <row r="231" spans="1:2" x14ac:dyDescent="0.25">
      <c r="A231" s="1"/>
      <c r="B231" s="1"/>
    </row>
    <row r="232" spans="1:2" x14ac:dyDescent="0.25">
      <c r="A232" s="1"/>
      <c r="B232" s="1"/>
    </row>
    <row r="233" spans="1:2" x14ac:dyDescent="0.25">
      <c r="A233" s="1"/>
      <c r="B233" s="1"/>
    </row>
    <row r="234" spans="1:2" x14ac:dyDescent="0.25">
      <c r="A234" s="1"/>
      <c r="B234" s="1"/>
    </row>
    <row r="235" spans="1:2" x14ac:dyDescent="0.25">
      <c r="A235" s="1"/>
      <c r="B235" s="1"/>
    </row>
    <row r="236" spans="1:2" x14ac:dyDescent="0.25">
      <c r="A236" s="1"/>
      <c r="B236" s="1"/>
    </row>
    <row r="237" spans="1:2" x14ac:dyDescent="0.25">
      <c r="A237" s="1"/>
      <c r="B237" s="1"/>
    </row>
    <row r="238" spans="1:2" x14ac:dyDescent="0.25">
      <c r="A238" s="1"/>
      <c r="B238" s="1"/>
    </row>
    <row r="239" spans="1:2" x14ac:dyDescent="0.25">
      <c r="A239" s="1"/>
      <c r="B239" s="1"/>
    </row>
    <row r="240" spans="1:2" x14ac:dyDescent="0.25">
      <c r="A240" s="1"/>
      <c r="B240" s="1"/>
    </row>
    <row r="241" spans="1:2" x14ac:dyDescent="0.25">
      <c r="A241" s="1"/>
      <c r="B241" s="1"/>
    </row>
    <row r="242" spans="1:2" x14ac:dyDescent="0.25">
      <c r="A242" s="1"/>
      <c r="B242" s="1"/>
    </row>
    <row r="243" spans="1:2" x14ac:dyDescent="0.25">
      <c r="A243" s="1"/>
      <c r="B243" s="1"/>
    </row>
    <row r="244" spans="1:2" x14ac:dyDescent="0.25">
      <c r="A244" s="1"/>
      <c r="B244" s="1"/>
    </row>
    <row r="245" spans="1:2" x14ac:dyDescent="0.25">
      <c r="A245" s="1"/>
      <c r="B245" s="1"/>
    </row>
    <row r="246" spans="1:2" x14ac:dyDescent="0.25">
      <c r="A246" s="1"/>
      <c r="B246" s="1"/>
    </row>
    <row r="247" spans="1:2" x14ac:dyDescent="0.25">
      <c r="A247" s="1"/>
      <c r="B247" s="1"/>
    </row>
    <row r="248" spans="1:2" x14ac:dyDescent="0.25">
      <c r="A248" s="1"/>
      <c r="B248" s="1"/>
    </row>
    <row r="249" spans="1:2" x14ac:dyDescent="0.25">
      <c r="A249" s="1"/>
      <c r="B249" s="1"/>
    </row>
    <row r="250" spans="1:2" x14ac:dyDescent="0.25">
      <c r="A250" s="1"/>
      <c r="B250" s="1"/>
    </row>
    <row r="251" spans="1:2" x14ac:dyDescent="0.25">
      <c r="A251" s="1"/>
      <c r="B251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4"/>
  <sheetViews>
    <sheetView workbookViewId="0"/>
  </sheetViews>
  <sheetFormatPr defaultRowHeight="15.75" x14ac:dyDescent="0.25"/>
  <cols>
    <col min="1" max="1" width="35.140625" style="1" customWidth="1"/>
    <col min="2" max="2" width="9.42578125" style="15" bestFit="1" customWidth="1"/>
    <col min="3" max="3" width="11.85546875" style="1" customWidth="1"/>
    <col min="4" max="4" width="12.140625" style="1" customWidth="1"/>
    <col min="5" max="16384" width="9.140625" style="1"/>
  </cols>
  <sheetData>
    <row r="1" spans="1:4" x14ac:dyDescent="0.25">
      <c r="A1" s="3" t="s">
        <v>8480</v>
      </c>
    </row>
    <row r="2" spans="1:4" x14ac:dyDescent="0.25">
      <c r="A2" s="8"/>
    </row>
    <row r="4" spans="1:4" x14ac:dyDescent="0.25">
      <c r="A4" s="12" t="s">
        <v>6560</v>
      </c>
      <c r="B4" s="16" t="s">
        <v>1</v>
      </c>
      <c r="C4" s="12" t="s">
        <v>5006</v>
      </c>
      <c r="D4" s="12" t="s">
        <v>6561</v>
      </c>
    </row>
    <row r="5" spans="1:4" x14ac:dyDescent="0.25">
      <c r="A5" s="1" t="s">
        <v>7532</v>
      </c>
      <c r="B5" s="15">
        <v>4.2200000000000001E-44</v>
      </c>
      <c r="C5" s="1" t="s">
        <v>7533</v>
      </c>
      <c r="D5" s="1">
        <v>830</v>
      </c>
    </row>
    <row r="6" spans="1:4" x14ac:dyDescent="0.25">
      <c r="A6" s="1" t="s">
        <v>7534</v>
      </c>
      <c r="B6" s="15">
        <v>6.0099999999999998E-44</v>
      </c>
      <c r="C6" s="1" t="s">
        <v>7535</v>
      </c>
      <c r="D6" s="1">
        <v>830</v>
      </c>
    </row>
    <row r="7" spans="1:4" x14ac:dyDescent="0.25">
      <c r="A7" s="1" t="s">
        <v>6648</v>
      </c>
      <c r="B7" s="15">
        <v>2.89E-43</v>
      </c>
      <c r="C7" s="1" t="s">
        <v>7537</v>
      </c>
      <c r="D7" s="1">
        <v>826</v>
      </c>
    </row>
    <row r="8" spans="1:4" x14ac:dyDescent="0.25">
      <c r="A8" s="1" t="s">
        <v>6604</v>
      </c>
      <c r="B8" s="15">
        <v>4.9599999999999997E-43</v>
      </c>
      <c r="C8" s="1" t="s">
        <v>7538</v>
      </c>
      <c r="D8" s="1">
        <v>826</v>
      </c>
    </row>
    <row r="9" spans="1:4" x14ac:dyDescent="0.25">
      <c r="A9" s="1" t="s">
        <v>6574</v>
      </c>
      <c r="B9" s="15">
        <v>2.8300000000000001E-43</v>
      </c>
      <c r="C9" s="1" t="s">
        <v>7536</v>
      </c>
      <c r="D9" s="1">
        <v>818</v>
      </c>
    </row>
    <row r="10" spans="1:4" x14ac:dyDescent="0.25">
      <c r="A10" s="1" t="s">
        <v>6582</v>
      </c>
      <c r="B10" s="15">
        <v>2.2700000000000001E-42</v>
      </c>
      <c r="C10" s="1" t="s">
        <v>7540</v>
      </c>
      <c r="D10" s="1">
        <v>815</v>
      </c>
    </row>
    <row r="11" spans="1:4" x14ac:dyDescent="0.25">
      <c r="A11" s="1" t="s">
        <v>6578</v>
      </c>
      <c r="B11" s="15">
        <v>1.25E-42</v>
      </c>
      <c r="C11" s="1" t="s">
        <v>7539</v>
      </c>
      <c r="D11" s="1">
        <v>813</v>
      </c>
    </row>
    <row r="12" spans="1:4" x14ac:dyDescent="0.25">
      <c r="A12" s="1" t="s">
        <v>6576</v>
      </c>
      <c r="B12" s="15">
        <v>2.17E-40</v>
      </c>
      <c r="C12" s="1" t="s">
        <v>7545</v>
      </c>
      <c r="D12" s="1">
        <v>805</v>
      </c>
    </row>
    <row r="13" spans="1:4" x14ac:dyDescent="0.25">
      <c r="A13" s="1" t="s">
        <v>6612</v>
      </c>
      <c r="B13" s="15">
        <v>3.4600000000000002E-34</v>
      </c>
      <c r="C13" s="1" t="s">
        <v>7566</v>
      </c>
      <c r="D13" s="1">
        <v>771</v>
      </c>
    </row>
    <row r="14" spans="1:4" x14ac:dyDescent="0.25">
      <c r="A14" s="1" t="s">
        <v>6624</v>
      </c>
      <c r="B14" s="15">
        <v>3.0400000000000001E-31</v>
      </c>
      <c r="C14" s="1" t="s">
        <v>7595</v>
      </c>
      <c r="D14" s="1">
        <v>758</v>
      </c>
    </row>
    <row r="15" spans="1:4" x14ac:dyDescent="0.25">
      <c r="A15" s="1" t="s">
        <v>6584</v>
      </c>
      <c r="B15" s="15">
        <v>2.5000000000000001E-26</v>
      </c>
      <c r="C15" s="1" t="s">
        <v>7632</v>
      </c>
      <c r="D15" s="1">
        <v>729</v>
      </c>
    </row>
    <row r="16" spans="1:4" x14ac:dyDescent="0.25">
      <c r="A16" s="1" t="s">
        <v>6652</v>
      </c>
      <c r="B16" s="15">
        <v>9.8599999999999993E-24</v>
      </c>
      <c r="C16" s="1" t="s">
        <v>7678</v>
      </c>
      <c r="D16" s="1">
        <v>719</v>
      </c>
    </row>
    <row r="17" spans="1:4" x14ac:dyDescent="0.25">
      <c r="A17" s="1" t="s">
        <v>6634</v>
      </c>
      <c r="B17" s="15">
        <v>1.6499999999999999E-25</v>
      </c>
      <c r="C17" s="1" t="s">
        <v>7647</v>
      </c>
      <c r="D17" s="1">
        <v>706</v>
      </c>
    </row>
    <row r="18" spans="1:4" x14ac:dyDescent="0.25">
      <c r="A18" s="1" t="s">
        <v>6690</v>
      </c>
      <c r="B18" s="15">
        <v>3.8800000000000001E-22</v>
      </c>
      <c r="C18" s="1" t="s">
        <v>7735</v>
      </c>
      <c r="D18" s="1">
        <v>704</v>
      </c>
    </row>
    <row r="19" spans="1:4" x14ac:dyDescent="0.25">
      <c r="A19" s="1" t="s">
        <v>6618</v>
      </c>
      <c r="B19" s="15">
        <v>2.8999999999999999E-24</v>
      </c>
      <c r="C19" s="1" t="s">
        <v>7664</v>
      </c>
      <c r="D19" s="1">
        <v>691</v>
      </c>
    </row>
    <row r="20" spans="1:4" x14ac:dyDescent="0.25">
      <c r="A20" s="1" t="s">
        <v>6570</v>
      </c>
      <c r="B20" s="15">
        <v>1.9099999999999999E-17</v>
      </c>
      <c r="C20" s="1" t="s">
        <v>7890</v>
      </c>
      <c r="D20" s="1">
        <v>662</v>
      </c>
    </row>
    <row r="21" spans="1:4" x14ac:dyDescent="0.25">
      <c r="A21" s="1" t="s">
        <v>6739</v>
      </c>
      <c r="B21" s="15">
        <v>4.6800000000000001E-20</v>
      </c>
      <c r="C21" s="1" t="s">
        <v>7782</v>
      </c>
      <c r="D21" s="1">
        <v>654</v>
      </c>
    </row>
    <row r="22" spans="1:4" x14ac:dyDescent="0.25">
      <c r="A22" s="1" t="s">
        <v>6754</v>
      </c>
      <c r="B22" s="15">
        <v>6.5700000000000005E-19</v>
      </c>
      <c r="C22" s="1" t="s">
        <v>7815</v>
      </c>
      <c r="D22" s="1">
        <v>648</v>
      </c>
    </row>
    <row r="23" spans="1:4" x14ac:dyDescent="0.25">
      <c r="A23" s="1" t="s">
        <v>6588</v>
      </c>
      <c r="B23" s="15">
        <v>1.71E-13</v>
      </c>
      <c r="C23" s="1" t="s">
        <v>8086</v>
      </c>
      <c r="D23" s="1">
        <v>627</v>
      </c>
    </row>
    <row r="24" spans="1:4" x14ac:dyDescent="0.25">
      <c r="A24" s="1" t="s">
        <v>6700</v>
      </c>
      <c r="B24" s="15">
        <v>4.34E-18</v>
      </c>
      <c r="C24" s="1" t="s">
        <v>7856</v>
      </c>
      <c r="D24" s="1">
        <v>624</v>
      </c>
    </row>
    <row r="25" spans="1:4" x14ac:dyDescent="0.25">
      <c r="A25" s="1" t="s">
        <v>7953</v>
      </c>
      <c r="B25" s="15">
        <v>2.4700000000000002E-16</v>
      </c>
      <c r="C25" s="1" t="s">
        <v>7954</v>
      </c>
      <c r="D25" s="1">
        <v>619</v>
      </c>
    </row>
    <row r="26" spans="1:4" x14ac:dyDescent="0.25">
      <c r="A26" s="1" t="s">
        <v>6704</v>
      </c>
      <c r="B26" s="15">
        <v>3.37E-16</v>
      </c>
      <c r="C26" s="1" t="s">
        <v>7959</v>
      </c>
      <c r="D26" s="1">
        <v>618</v>
      </c>
    </row>
    <row r="27" spans="1:4" x14ac:dyDescent="0.25">
      <c r="A27" s="1" t="s">
        <v>6716</v>
      </c>
      <c r="B27" s="15">
        <v>1.1700000000000001E-15</v>
      </c>
      <c r="C27" s="1" t="s">
        <v>7984</v>
      </c>
      <c r="D27" s="1">
        <v>614</v>
      </c>
    </row>
    <row r="28" spans="1:4" x14ac:dyDescent="0.25">
      <c r="A28" s="1" t="s">
        <v>6606</v>
      </c>
      <c r="B28" s="15">
        <v>6.2000000000000006E-11</v>
      </c>
      <c r="C28" s="1" t="s">
        <v>8316</v>
      </c>
      <c r="D28" s="1">
        <v>610</v>
      </c>
    </row>
    <row r="29" spans="1:4" x14ac:dyDescent="0.25">
      <c r="A29" s="1" t="s">
        <v>6602</v>
      </c>
      <c r="B29" s="15">
        <v>3.9000000000000001E-11</v>
      </c>
      <c r="C29" s="1" t="s">
        <v>8289</v>
      </c>
      <c r="D29" s="1">
        <v>608</v>
      </c>
    </row>
    <row r="30" spans="1:4" x14ac:dyDescent="0.25">
      <c r="A30" s="1" t="s">
        <v>6676</v>
      </c>
      <c r="B30" s="15">
        <v>1.3899999999999999E-16</v>
      </c>
      <c r="C30" s="1" t="s">
        <v>7934</v>
      </c>
      <c r="D30" s="1">
        <v>602</v>
      </c>
    </row>
    <row r="31" spans="1:4" x14ac:dyDescent="0.25">
      <c r="A31" s="1" t="s">
        <v>6692</v>
      </c>
      <c r="B31" s="15">
        <v>6.4400000000000005E-29</v>
      </c>
      <c r="C31" s="1" t="s">
        <v>7616</v>
      </c>
      <c r="D31" s="1">
        <v>600</v>
      </c>
    </row>
    <row r="32" spans="1:4" x14ac:dyDescent="0.25">
      <c r="A32" s="1" t="s">
        <v>8002</v>
      </c>
      <c r="B32" s="15">
        <v>2.6599999999999998E-15</v>
      </c>
      <c r="C32" s="1" t="s">
        <v>8003</v>
      </c>
      <c r="D32" s="1">
        <v>589</v>
      </c>
    </row>
    <row r="33" spans="1:4" x14ac:dyDescent="0.25">
      <c r="A33" s="1" t="s">
        <v>8009</v>
      </c>
      <c r="B33" s="15">
        <v>4.2700000000000004E-15</v>
      </c>
      <c r="C33" s="1" t="s">
        <v>8010</v>
      </c>
      <c r="D33" s="1">
        <v>588</v>
      </c>
    </row>
    <row r="34" spans="1:4" x14ac:dyDescent="0.25">
      <c r="A34" s="1" t="s">
        <v>7981</v>
      </c>
      <c r="B34" s="15">
        <v>9.7500000000000007E-16</v>
      </c>
      <c r="C34" s="1" t="s">
        <v>7982</v>
      </c>
      <c r="D34" s="1">
        <v>587</v>
      </c>
    </row>
    <row r="35" spans="1:4" x14ac:dyDescent="0.25">
      <c r="A35" s="1" t="s">
        <v>6658</v>
      </c>
      <c r="B35" s="15">
        <v>1.64E-15</v>
      </c>
      <c r="C35" s="1" t="s">
        <v>7991</v>
      </c>
      <c r="D35" s="1">
        <v>586</v>
      </c>
    </row>
    <row r="36" spans="1:4" x14ac:dyDescent="0.25">
      <c r="A36" s="1" t="s">
        <v>6608</v>
      </c>
      <c r="B36" s="15">
        <v>5.1599999999999998E-10</v>
      </c>
      <c r="C36" s="1" t="s">
        <v>8445</v>
      </c>
      <c r="D36" s="1">
        <v>585</v>
      </c>
    </row>
    <row r="37" spans="1:4" x14ac:dyDescent="0.25">
      <c r="A37" s="1" t="s">
        <v>6620</v>
      </c>
      <c r="B37" s="15">
        <v>3.13E-10</v>
      </c>
      <c r="C37" s="1" t="s">
        <v>8416</v>
      </c>
      <c r="D37" s="1">
        <v>584</v>
      </c>
    </row>
    <row r="38" spans="1:4" x14ac:dyDescent="0.25">
      <c r="A38" s="1" t="s">
        <v>6650</v>
      </c>
      <c r="B38" s="15">
        <v>3.3200000000000002E-24</v>
      </c>
      <c r="C38" s="1" t="s">
        <v>7665</v>
      </c>
      <c r="D38" s="1">
        <v>575</v>
      </c>
    </row>
    <row r="39" spans="1:4" x14ac:dyDescent="0.25">
      <c r="A39" s="1" t="s">
        <v>6670</v>
      </c>
      <c r="B39" s="15">
        <v>5.5499999999999998E-23</v>
      </c>
      <c r="C39" s="1" t="s">
        <v>7707</v>
      </c>
      <c r="D39" s="1">
        <v>569</v>
      </c>
    </row>
    <row r="40" spans="1:4" x14ac:dyDescent="0.25">
      <c r="A40" s="1" t="s">
        <v>6644</v>
      </c>
      <c r="B40" s="15">
        <v>5.2700000000000003E-23</v>
      </c>
      <c r="C40" s="1" t="s">
        <v>7706</v>
      </c>
      <c r="D40" s="1">
        <v>563</v>
      </c>
    </row>
    <row r="41" spans="1:4" x14ac:dyDescent="0.25">
      <c r="A41" s="1" t="s">
        <v>6580</v>
      </c>
      <c r="B41" s="15">
        <v>3.3300000000000001E-22</v>
      </c>
      <c r="C41" s="1" t="s">
        <v>7734</v>
      </c>
      <c r="D41" s="1">
        <v>548</v>
      </c>
    </row>
    <row r="42" spans="1:4" x14ac:dyDescent="0.25">
      <c r="A42" s="1" t="s">
        <v>6672</v>
      </c>
      <c r="B42" s="15">
        <v>6.5900000000000002E-19</v>
      </c>
      <c r="C42" s="1" t="s">
        <v>7816</v>
      </c>
      <c r="D42" s="1">
        <v>548</v>
      </c>
    </row>
    <row r="43" spans="1:4" x14ac:dyDescent="0.25">
      <c r="A43" s="1" t="s">
        <v>6664</v>
      </c>
      <c r="B43" s="15">
        <v>1.52E-18</v>
      </c>
      <c r="C43" s="1" t="s">
        <v>7833</v>
      </c>
      <c r="D43" s="1">
        <v>547</v>
      </c>
    </row>
    <row r="44" spans="1:4" x14ac:dyDescent="0.25">
      <c r="A44" s="1" t="s">
        <v>6668</v>
      </c>
      <c r="B44" s="15">
        <v>7.2699999999999998E-16</v>
      </c>
      <c r="C44" s="1" t="s">
        <v>7978</v>
      </c>
      <c r="D44" s="1">
        <v>531</v>
      </c>
    </row>
    <row r="45" spans="1:4" x14ac:dyDescent="0.25">
      <c r="A45" s="1" t="s">
        <v>6638</v>
      </c>
      <c r="B45" s="15">
        <v>4.3700000000000001E-22</v>
      </c>
      <c r="C45" s="1" t="s">
        <v>7738</v>
      </c>
      <c r="D45" s="1">
        <v>529</v>
      </c>
    </row>
    <row r="46" spans="1:4" x14ac:dyDescent="0.25">
      <c r="A46" s="1" t="s">
        <v>6566</v>
      </c>
      <c r="B46" s="15">
        <v>1.0900000000000001E-23</v>
      </c>
      <c r="C46" s="1" t="s">
        <v>7681</v>
      </c>
      <c r="D46" s="1">
        <v>515</v>
      </c>
    </row>
    <row r="47" spans="1:4" x14ac:dyDescent="0.25">
      <c r="A47" s="1" t="s">
        <v>6562</v>
      </c>
      <c r="B47" s="15">
        <v>6.9100000000000001E-23</v>
      </c>
      <c r="C47" s="1" t="s">
        <v>7712</v>
      </c>
      <c r="D47" s="1">
        <v>514</v>
      </c>
    </row>
    <row r="48" spans="1:4" x14ac:dyDescent="0.25">
      <c r="A48" s="1" t="s">
        <v>7694</v>
      </c>
      <c r="B48" s="15">
        <v>2.01E-23</v>
      </c>
      <c r="C48" s="1" t="s">
        <v>7695</v>
      </c>
      <c r="D48" s="1">
        <v>511</v>
      </c>
    </row>
    <row r="49" spans="1:4" x14ac:dyDescent="0.25">
      <c r="A49" s="1" t="s">
        <v>7787</v>
      </c>
      <c r="B49" s="15">
        <v>7.2799999999999997E-20</v>
      </c>
      <c r="C49" s="1" t="s">
        <v>7788</v>
      </c>
      <c r="D49" s="1">
        <v>509</v>
      </c>
    </row>
    <row r="50" spans="1:4" x14ac:dyDescent="0.25">
      <c r="A50" s="1" t="s">
        <v>6564</v>
      </c>
      <c r="B50" s="15">
        <v>1.46E-22</v>
      </c>
      <c r="C50" s="1" t="s">
        <v>7725</v>
      </c>
      <c r="D50" s="1">
        <v>506</v>
      </c>
    </row>
    <row r="51" spans="1:4" x14ac:dyDescent="0.25">
      <c r="A51" s="1" t="s">
        <v>6586</v>
      </c>
      <c r="B51" s="15">
        <v>1.31E-18</v>
      </c>
      <c r="C51" s="1" t="s">
        <v>7830</v>
      </c>
      <c r="D51" s="1">
        <v>498</v>
      </c>
    </row>
    <row r="52" spans="1:4" x14ac:dyDescent="0.25">
      <c r="A52" s="1" t="s">
        <v>6630</v>
      </c>
      <c r="B52" s="15">
        <v>5.1999999999999997E-16</v>
      </c>
      <c r="C52" s="1" t="s">
        <v>7973</v>
      </c>
      <c r="D52" s="1">
        <v>484</v>
      </c>
    </row>
    <row r="53" spans="1:4" x14ac:dyDescent="0.25">
      <c r="A53" s="1" t="s">
        <v>6616</v>
      </c>
      <c r="B53" s="15">
        <v>3.1800000000000001E-19</v>
      </c>
      <c r="C53" s="1" t="s">
        <v>7806</v>
      </c>
      <c r="D53" s="1">
        <v>482</v>
      </c>
    </row>
    <row r="54" spans="1:4" x14ac:dyDescent="0.25">
      <c r="A54" s="1" t="s">
        <v>6568</v>
      </c>
      <c r="B54" s="15">
        <v>1.2E-18</v>
      </c>
      <c r="C54" s="1" t="s">
        <v>7825</v>
      </c>
      <c r="D54" s="1">
        <v>473</v>
      </c>
    </row>
    <row r="55" spans="1:4" x14ac:dyDescent="0.25">
      <c r="A55" s="1" t="s">
        <v>6592</v>
      </c>
      <c r="B55" s="15">
        <v>4.5900000000000002E-18</v>
      </c>
      <c r="C55" s="1" t="s">
        <v>7859</v>
      </c>
      <c r="D55" s="1">
        <v>471</v>
      </c>
    </row>
    <row r="56" spans="1:4" x14ac:dyDescent="0.25">
      <c r="A56" s="1" t="s">
        <v>6802</v>
      </c>
      <c r="B56" s="15">
        <v>1.9100000000000001E-19</v>
      </c>
      <c r="C56" s="1" t="s">
        <v>7803</v>
      </c>
      <c r="D56" s="1">
        <v>469</v>
      </c>
    </row>
    <row r="57" spans="1:4" x14ac:dyDescent="0.25">
      <c r="A57" s="1" t="s">
        <v>6694</v>
      </c>
      <c r="B57" s="15">
        <v>1.3199999999999999E-24</v>
      </c>
      <c r="C57" s="1" t="s">
        <v>7661</v>
      </c>
      <c r="D57" s="1">
        <v>448</v>
      </c>
    </row>
    <row r="58" spans="1:4" x14ac:dyDescent="0.25">
      <c r="A58" s="1" t="s">
        <v>6656</v>
      </c>
      <c r="B58" s="15">
        <v>1.13E-15</v>
      </c>
      <c r="C58" s="1" t="s">
        <v>7983</v>
      </c>
      <c r="D58" s="1">
        <v>441</v>
      </c>
    </row>
    <row r="59" spans="1:4" x14ac:dyDescent="0.25">
      <c r="A59" s="1" t="s">
        <v>6778</v>
      </c>
      <c r="B59" s="15">
        <v>2.6500000000000001E-20</v>
      </c>
      <c r="C59" s="1" t="s">
        <v>7777</v>
      </c>
      <c r="D59" s="1">
        <v>432</v>
      </c>
    </row>
    <row r="60" spans="1:4" x14ac:dyDescent="0.25">
      <c r="A60" s="1" t="s">
        <v>6662</v>
      </c>
      <c r="B60" s="15">
        <v>5.6100000000000002E-14</v>
      </c>
      <c r="C60" s="1" t="s">
        <v>8058</v>
      </c>
      <c r="D60" s="1">
        <v>407</v>
      </c>
    </row>
    <row r="61" spans="1:4" x14ac:dyDescent="0.25">
      <c r="A61" s="1" t="s">
        <v>6702</v>
      </c>
      <c r="B61" s="15">
        <v>8.1199999999999996E-29</v>
      </c>
      <c r="C61" s="1" t="s">
        <v>7619</v>
      </c>
      <c r="D61" s="1">
        <v>406</v>
      </c>
    </row>
    <row r="62" spans="1:4" x14ac:dyDescent="0.25">
      <c r="A62" s="1" t="s">
        <v>6770</v>
      </c>
      <c r="B62" s="15">
        <v>1.1099999999999999E-13</v>
      </c>
      <c r="C62" s="1" t="s">
        <v>8075</v>
      </c>
      <c r="D62" s="1">
        <v>404</v>
      </c>
    </row>
    <row r="63" spans="1:4" x14ac:dyDescent="0.25">
      <c r="A63" s="1" t="s">
        <v>6772</v>
      </c>
      <c r="B63" s="15">
        <v>1.1999999999999999E-12</v>
      </c>
      <c r="C63" s="1" t="s">
        <v>8142</v>
      </c>
      <c r="D63" s="1">
        <v>390</v>
      </c>
    </row>
    <row r="64" spans="1:4" x14ac:dyDescent="0.25">
      <c r="A64" s="1" t="s">
        <v>6632</v>
      </c>
      <c r="B64" s="15">
        <v>2.3400000000000002E-10</v>
      </c>
      <c r="C64" s="1" t="s">
        <v>8388</v>
      </c>
      <c r="D64" s="1">
        <v>384</v>
      </c>
    </row>
    <row r="65" spans="1:4" x14ac:dyDescent="0.25">
      <c r="A65" s="1" t="s">
        <v>6768</v>
      </c>
      <c r="B65" s="15">
        <v>6.8799999999999998E-12</v>
      </c>
      <c r="C65" s="1" t="s">
        <v>8212</v>
      </c>
      <c r="D65" s="1">
        <v>381</v>
      </c>
    </row>
    <row r="66" spans="1:4" x14ac:dyDescent="0.25">
      <c r="A66" s="1" t="s">
        <v>6726</v>
      </c>
      <c r="B66" s="15">
        <v>4.0200000000000002E-12</v>
      </c>
      <c r="C66" s="1" t="s">
        <v>8181</v>
      </c>
      <c r="D66" s="1">
        <v>380</v>
      </c>
    </row>
    <row r="67" spans="1:4" x14ac:dyDescent="0.25">
      <c r="A67" s="1" t="s">
        <v>6749</v>
      </c>
      <c r="B67" s="15">
        <v>5.0400000000000001E-16</v>
      </c>
      <c r="C67" s="1" t="s">
        <v>7972</v>
      </c>
      <c r="D67" s="1">
        <v>379</v>
      </c>
    </row>
    <row r="68" spans="1:4" x14ac:dyDescent="0.25">
      <c r="A68" s="1" t="s">
        <v>6666</v>
      </c>
      <c r="B68" s="15">
        <v>2.4900000000000002E-10</v>
      </c>
      <c r="C68" s="1" t="s">
        <v>8391</v>
      </c>
      <c r="D68" s="1">
        <v>378</v>
      </c>
    </row>
    <row r="69" spans="1:4" x14ac:dyDescent="0.25">
      <c r="A69" s="1" t="s">
        <v>6678</v>
      </c>
      <c r="B69" s="15">
        <v>2.5599999999999999E-10</v>
      </c>
      <c r="C69" s="1" t="s">
        <v>8392</v>
      </c>
      <c r="D69" s="1">
        <v>349</v>
      </c>
    </row>
    <row r="70" spans="1:4" x14ac:dyDescent="0.25">
      <c r="A70" s="1" t="s">
        <v>6751</v>
      </c>
      <c r="B70" s="15">
        <v>8.1899999999999997E-14</v>
      </c>
      <c r="C70" s="1" t="s">
        <v>8066</v>
      </c>
      <c r="D70" s="1">
        <v>346</v>
      </c>
    </row>
    <row r="71" spans="1:4" x14ac:dyDescent="0.25">
      <c r="A71" s="1" t="s">
        <v>6747</v>
      </c>
      <c r="B71" s="15">
        <v>1.8100000000000001E-13</v>
      </c>
      <c r="C71" s="1" t="s">
        <v>8087</v>
      </c>
      <c r="D71" s="1">
        <v>344</v>
      </c>
    </row>
    <row r="72" spans="1:4" x14ac:dyDescent="0.25">
      <c r="A72" s="1" t="s">
        <v>6674</v>
      </c>
      <c r="B72" s="15">
        <v>1.8999999999999999E-10</v>
      </c>
      <c r="C72" s="1" t="s">
        <v>8377</v>
      </c>
      <c r="D72" s="1">
        <v>334</v>
      </c>
    </row>
    <row r="73" spans="1:4" x14ac:dyDescent="0.25">
      <c r="A73" s="1" t="s">
        <v>6728</v>
      </c>
      <c r="B73" s="15">
        <v>1.08E-12</v>
      </c>
      <c r="C73" s="1" t="s">
        <v>8139</v>
      </c>
      <c r="D73" s="1">
        <v>332</v>
      </c>
    </row>
    <row r="74" spans="1:4" x14ac:dyDescent="0.25">
      <c r="A74" s="1" t="s">
        <v>6756</v>
      </c>
      <c r="B74" s="15">
        <v>2.76E-12</v>
      </c>
      <c r="C74" s="1" t="s">
        <v>8169</v>
      </c>
      <c r="D74" s="1">
        <v>329</v>
      </c>
    </row>
    <row r="75" spans="1:4" x14ac:dyDescent="0.25">
      <c r="A75" s="1" t="s">
        <v>6590</v>
      </c>
      <c r="B75" s="15">
        <v>4.56E-12</v>
      </c>
      <c r="C75" s="1" t="s">
        <v>8190</v>
      </c>
      <c r="D75" s="1">
        <v>296</v>
      </c>
    </row>
    <row r="76" spans="1:4" x14ac:dyDescent="0.25">
      <c r="A76" s="1" t="s">
        <v>6594</v>
      </c>
      <c r="B76" s="15">
        <v>2.8200000000000001E-12</v>
      </c>
      <c r="C76" s="1" t="s">
        <v>8170</v>
      </c>
      <c r="D76" s="1">
        <v>295</v>
      </c>
    </row>
    <row r="77" spans="1:4" x14ac:dyDescent="0.25">
      <c r="A77" s="1" t="s">
        <v>7842</v>
      </c>
      <c r="B77" s="15">
        <v>2.3700000000000001E-18</v>
      </c>
      <c r="C77" s="1" t="s">
        <v>7843</v>
      </c>
      <c r="D77" s="1">
        <v>292</v>
      </c>
    </row>
    <row r="78" spans="1:4" x14ac:dyDescent="0.25">
      <c r="A78" s="1" t="s">
        <v>8202</v>
      </c>
      <c r="B78" s="15">
        <v>5.8699999999999998E-12</v>
      </c>
      <c r="C78" s="1" t="s">
        <v>8203</v>
      </c>
      <c r="D78" s="1">
        <v>292</v>
      </c>
    </row>
    <row r="79" spans="1:4" x14ac:dyDescent="0.25">
      <c r="A79" s="1" t="s">
        <v>6610</v>
      </c>
      <c r="B79" s="15">
        <v>4.97E-12</v>
      </c>
      <c r="C79" s="1" t="s">
        <v>8195</v>
      </c>
      <c r="D79" s="1">
        <v>291</v>
      </c>
    </row>
    <row r="80" spans="1:4" x14ac:dyDescent="0.25">
      <c r="A80" s="1" t="s">
        <v>7854</v>
      </c>
      <c r="B80" s="15">
        <v>4.3000000000000002E-18</v>
      </c>
      <c r="C80" s="1" t="s">
        <v>7855</v>
      </c>
      <c r="D80" s="1">
        <v>290</v>
      </c>
    </row>
    <row r="81" spans="1:4" x14ac:dyDescent="0.25">
      <c r="A81" s="1" t="s">
        <v>6927</v>
      </c>
      <c r="B81" s="15">
        <v>2.47E-18</v>
      </c>
      <c r="C81" s="1" t="s">
        <v>7844</v>
      </c>
      <c r="D81" s="1">
        <v>289</v>
      </c>
    </row>
    <row r="82" spans="1:4" x14ac:dyDescent="0.25">
      <c r="A82" s="1" t="s">
        <v>7641</v>
      </c>
      <c r="B82" s="15">
        <v>8.2899999999999995E-26</v>
      </c>
      <c r="C82" s="1" t="s">
        <v>7642</v>
      </c>
      <c r="D82" s="1">
        <v>288</v>
      </c>
    </row>
    <row r="83" spans="1:4" x14ac:dyDescent="0.25">
      <c r="A83" s="1" t="s">
        <v>6901</v>
      </c>
      <c r="B83" s="15">
        <v>6.0600000000000002E-14</v>
      </c>
      <c r="C83" s="1" t="s">
        <v>8059</v>
      </c>
      <c r="D83" s="1">
        <v>288</v>
      </c>
    </row>
    <row r="84" spans="1:4" x14ac:dyDescent="0.25">
      <c r="A84" s="1" t="s">
        <v>6941</v>
      </c>
      <c r="B84" s="15">
        <v>4.0999999999999998E-18</v>
      </c>
      <c r="C84" s="1" t="s">
        <v>7853</v>
      </c>
      <c r="D84" s="1">
        <v>287</v>
      </c>
    </row>
    <row r="85" spans="1:4" x14ac:dyDescent="0.25">
      <c r="A85" s="1" t="s">
        <v>7657</v>
      </c>
      <c r="B85" s="15">
        <v>8.8500000000000007E-25</v>
      </c>
      <c r="C85" s="1" t="s">
        <v>7658</v>
      </c>
      <c r="D85" s="1">
        <v>285</v>
      </c>
    </row>
    <row r="86" spans="1:4" x14ac:dyDescent="0.25">
      <c r="A86" s="1" t="s">
        <v>6949</v>
      </c>
      <c r="B86" s="15">
        <v>5.38E-17</v>
      </c>
      <c r="C86" s="1" t="s">
        <v>7915</v>
      </c>
      <c r="D86" s="1">
        <v>284</v>
      </c>
    </row>
    <row r="87" spans="1:4" x14ac:dyDescent="0.25">
      <c r="A87" s="1" t="s">
        <v>6760</v>
      </c>
      <c r="B87" s="15">
        <v>2.1600000000000001E-14</v>
      </c>
      <c r="C87" s="1" t="s">
        <v>8037</v>
      </c>
      <c r="D87" s="1">
        <v>284</v>
      </c>
    </row>
    <row r="88" spans="1:4" x14ac:dyDescent="0.25">
      <c r="A88" s="1" t="s">
        <v>7573</v>
      </c>
      <c r="B88" s="15">
        <v>1.4899999999999999E-32</v>
      </c>
      <c r="C88" s="1" t="s">
        <v>7574</v>
      </c>
      <c r="D88" s="1">
        <v>282</v>
      </c>
    </row>
    <row r="89" spans="1:4" x14ac:dyDescent="0.25">
      <c r="A89" s="1" t="s">
        <v>6688</v>
      </c>
      <c r="B89" s="15">
        <v>3.6500000000000003E-11</v>
      </c>
      <c r="C89" s="1" t="s">
        <v>8288</v>
      </c>
      <c r="D89" s="1">
        <v>275</v>
      </c>
    </row>
    <row r="90" spans="1:4" x14ac:dyDescent="0.25">
      <c r="A90" s="1" t="s">
        <v>8206</v>
      </c>
      <c r="B90" s="15">
        <v>5.9599999999999996E-12</v>
      </c>
      <c r="C90" s="1" t="s">
        <v>8207</v>
      </c>
      <c r="D90" s="1">
        <v>269</v>
      </c>
    </row>
    <row r="91" spans="1:4" x14ac:dyDescent="0.25">
      <c r="A91" s="1" t="s">
        <v>6733</v>
      </c>
      <c r="B91" s="15">
        <v>9.9999999999999998E-13</v>
      </c>
      <c r="C91" s="1" t="s">
        <v>8138</v>
      </c>
      <c r="D91" s="1">
        <v>268</v>
      </c>
    </row>
    <row r="92" spans="1:4" x14ac:dyDescent="0.25">
      <c r="A92" s="1" t="s">
        <v>6596</v>
      </c>
      <c r="B92" s="15">
        <v>8.0899999999999997E-12</v>
      </c>
      <c r="C92" s="1" t="s">
        <v>8219</v>
      </c>
      <c r="D92" s="1">
        <v>268</v>
      </c>
    </row>
    <row r="93" spans="1:4" x14ac:dyDescent="0.25">
      <c r="A93" s="1" t="s">
        <v>7575</v>
      </c>
      <c r="B93" s="15">
        <v>2.2100000000000001E-32</v>
      </c>
      <c r="C93" s="1" t="s">
        <v>7576</v>
      </c>
      <c r="D93" s="1">
        <v>261</v>
      </c>
    </row>
    <row r="94" spans="1:4" x14ac:dyDescent="0.25">
      <c r="A94" s="1" t="s">
        <v>6852</v>
      </c>
      <c r="B94" s="15">
        <v>3.06E-15</v>
      </c>
      <c r="C94" s="1" t="s">
        <v>8006</v>
      </c>
      <c r="D94" s="1">
        <v>252</v>
      </c>
    </row>
    <row r="95" spans="1:4" x14ac:dyDescent="0.25">
      <c r="A95" s="1" t="s">
        <v>6732</v>
      </c>
      <c r="B95" s="15">
        <v>3.2399999999999999E-11</v>
      </c>
      <c r="C95" s="1" t="s">
        <v>8283</v>
      </c>
      <c r="D95" s="1">
        <v>249</v>
      </c>
    </row>
    <row r="96" spans="1:4" x14ac:dyDescent="0.25">
      <c r="A96" s="1" t="s">
        <v>6730</v>
      </c>
      <c r="B96" s="15">
        <v>4.58E-11</v>
      </c>
      <c r="C96" s="1" t="s">
        <v>8296</v>
      </c>
      <c r="D96" s="1">
        <v>248</v>
      </c>
    </row>
    <row r="97" spans="1:4" x14ac:dyDescent="0.25">
      <c r="A97" s="1" t="s">
        <v>6745</v>
      </c>
      <c r="B97" s="15">
        <v>5.5100000000000002E-11</v>
      </c>
      <c r="C97" s="1" t="s">
        <v>8309</v>
      </c>
      <c r="D97" s="1">
        <v>246</v>
      </c>
    </row>
    <row r="98" spans="1:4" x14ac:dyDescent="0.25">
      <c r="A98" s="1" t="s">
        <v>6626</v>
      </c>
      <c r="B98" s="15">
        <v>1.1700000000000001E-10</v>
      </c>
      <c r="C98" s="1" t="s">
        <v>8354</v>
      </c>
      <c r="D98" s="1">
        <v>246</v>
      </c>
    </row>
    <row r="99" spans="1:4" x14ac:dyDescent="0.25">
      <c r="A99" s="1" t="s">
        <v>8419</v>
      </c>
      <c r="B99" s="15">
        <v>3.3800000000000002E-10</v>
      </c>
      <c r="C99" s="1" t="s">
        <v>8420</v>
      </c>
      <c r="D99" s="1">
        <v>240</v>
      </c>
    </row>
    <row r="100" spans="1:4" x14ac:dyDescent="0.25">
      <c r="A100" s="1" t="s">
        <v>7577</v>
      </c>
      <c r="B100" s="15">
        <v>2.2100000000000001E-32</v>
      </c>
      <c r="C100" s="1" t="s">
        <v>7578</v>
      </c>
      <c r="D100" s="1">
        <v>238</v>
      </c>
    </row>
    <row r="101" spans="1:4" x14ac:dyDescent="0.25">
      <c r="A101" s="1" t="s">
        <v>8100</v>
      </c>
      <c r="B101" s="15">
        <v>4.02E-13</v>
      </c>
      <c r="C101" s="1" t="s">
        <v>8101</v>
      </c>
      <c r="D101" s="1">
        <v>231</v>
      </c>
    </row>
    <row r="102" spans="1:4" x14ac:dyDescent="0.25">
      <c r="A102" s="1" t="s">
        <v>7645</v>
      </c>
      <c r="B102" s="15">
        <v>9.8999999999999995E-26</v>
      </c>
      <c r="C102" s="1" t="s">
        <v>7646</v>
      </c>
      <c r="D102" s="1">
        <v>224</v>
      </c>
    </row>
    <row r="103" spans="1:4" x14ac:dyDescent="0.25">
      <c r="A103" s="1" t="s">
        <v>8226</v>
      </c>
      <c r="B103" s="15">
        <v>1.1200000000000001E-11</v>
      </c>
      <c r="C103" s="1" t="s">
        <v>8227</v>
      </c>
      <c r="D103" s="1">
        <v>223</v>
      </c>
    </row>
    <row r="104" spans="1:4" x14ac:dyDescent="0.25">
      <c r="A104" s="1" t="s">
        <v>7639</v>
      </c>
      <c r="B104" s="15">
        <v>7.2200000000000002E-26</v>
      </c>
      <c r="C104" s="1" t="s">
        <v>7640</v>
      </c>
      <c r="D104" s="1">
        <v>222</v>
      </c>
    </row>
    <row r="105" spans="1:4" x14ac:dyDescent="0.25">
      <c r="A105" s="1" t="s">
        <v>7530</v>
      </c>
      <c r="B105" s="15">
        <v>2.2000000000000001E-48</v>
      </c>
      <c r="C105" s="1" t="s">
        <v>7531</v>
      </c>
      <c r="D105" s="1">
        <v>220</v>
      </c>
    </row>
    <row r="106" spans="1:4" x14ac:dyDescent="0.25">
      <c r="A106" s="1" t="s">
        <v>7648</v>
      </c>
      <c r="B106" s="15">
        <v>1.6800000000000001E-25</v>
      </c>
      <c r="C106" s="1" t="s">
        <v>7649</v>
      </c>
      <c r="D106" s="1">
        <v>220</v>
      </c>
    </row>
    <row r="107" spans="1:4" x14ac:dyDescent="0.25">
      <c r="A107" s="1" t="s">
        <v>8080</v>
      </c>
      <c r="B107" s="15">
        <v>1.5099999999999999E-13</v>
      </c>
      <c r="C107" s="1" t="s">
        <v>8081</v>
      </c>
      <c r="D107" s="1">
        <v>220</v>
      </c>
    </row>
    <row r="108" spans="1:4" x14ac:dyDescent="0.25">
      <c r="A108" s="1" t="s">
        <v>7650</v>
      </c>
      <c r="B108" s="15">
        <v>2.4999999999999998E-25</v>
      </c>
      <c r="C108" s="1" t="s">
        <v>7651</v>
      </c>
      <c r="D108" s="1">
        <v>219</v>
      </c>
    </row>
    <row r="109" spans="1:4" x14ac:dyDescent="0.25">
      <c r="A109" s="1" t="s">
        <v>7652</v>
      </c>
      <c r="B109" s="15">
        <v>3.0100000000000002E-25</v>
      </c>
      <c r="C109" s="1" t="s">
        <v>7651</v>
      </c>
      <c r="D109" s="1">
        <v>219</v>
      </c>
    </row>
    <row r="110" spans="1:4" x14ac:dyDescent="0.25">
      <c r="A110" s="1" t="s">
        <v>7659</v>
      </c>
      <c r="B110" s="15">
        <v>1.17E-24</v>
      </c>
      <c r="C110" s="1" t="s">
        <v>7660</v>
      </c>
      <c r="D110" s="1">
        <v>218</v>
      </c>
    </row>
    <row r="111" spans="1:4" x14ac:dyDescent="0.25">
      <c r="A111" s="1" t="s">
        <v>8046</v>
      </c>
      <c r="B111" s="15">
        <v>2.9999999999999998E-14</v>
      </c>
      <c r="C111" s="1" t="s">
        <v>8047</v>
      </c>
      <c r="D111" s="1">
        <v>213</v>
      </c>
    </row>
    <row r="112" spans="1:4" x14ac:dyDescent="0.25">
      <c r="A112" s="1" t="s">
        <v>7692</v>
      </c>
      <c r="B112" s="15">
        <v>1.89E-23</v>
      </c>
      <c r="C112" s="1" t="s">
        <v>7693</v>
      </c>
      <c r="D112" s="1">
        <v>206</v>
      </c>
    </row>
    <row r="113" spans="1:4" x14ac:dyDescent="0.25">
      <c r="A113" s="1" t="s">
        <v>7662</v>
      </c>
      <c r="B113" s="15">
        <v>1.67E-24</v>
      </c>
      <c r="C113" s="1" t="s">
        <v>7663</v>
      </c>
      <c r="D113" s="1">
        <v>203</v>
      </c>
    </row>
    <row r="114" spans="1:4" x14ac:dyDescent="0.25">
      <c r="A114" s="1" t="s">
        <v>7710</v>
      </c>
      <c r="B114" s="15">
        <v>6.89E-23</v>
      </c>
      <c r="C114" s="1" t="s">
        <v>7711</v>
      </c>
      <c r="D114" s="1">
        <v>196</v>
      </c>
    </row>
    <row r="115" spans="1:4" x14ac:dyDescent="0.25">
      <c r="A115" s="1" t="s">
        <v>7622</v>
      </c>
      <c r="B115" s="15">
        <v>6.4599999999999998E-28</v>
      </c>
      <c r="C115" s="1" t="s">
        <v>7623</v>
      </c>
      <c r="D115" s="1">
        <v>195</v>
      </c>
    </row>
    <row r="116" spans="1:4" x14ac:dyDescent="0.25">
      <c r="A116" s="1" t="s">
        <v>7552</v>
      </c>
      <c r="B116" s="15">
        <v>6.3599999999999998E-37</v>
      </c>
      <c r="C116" s="1" t="s">
        <v>7553</v>
      </c>
      <c r="D116" s="1">
        <v>194</v>
      </c>
    </row>
    <row r="117" spans="1:4" x14ac:dyDescent="0.25">
      <c r="A117" s="1" t="s">
        <v>8307</v>
      </c>
      <c r="B117" s="15">
        <v>5.2199999999999998E-11</v>
      </c>
      <c r="C117" s="1" t="s">
        <v>8308</v>
      </c>
      <c r="D117" s="1">
        <v>191</v>
      </c>
    </row>
    <row r="118" spans="1:4" x14ac:dyDescent="0.25">
      <c r="A118" s="1" t="s">
        <v>6826</v>
      </c>
      <c r="B118" s="15">
        <v>7.3000000000000006E-11</v>
      </c>
      <c r="C118" s="1" t="s">
        <v>8327</v>
      </c>
      <c r="D118" s="1">
        <v>187</v>
      </c>
    </row>
    <row r="119" spans="1:4" x14ac:dyDescent="0.25">
      <c r="A119" s="1" t="s">
        <v>7679</v>
      </c>
      <c r="B119" s="15">
        <v>1.08E-23</v>
      </c>
      <c r="C119" s="1" t="s">
        <v>7680</v>
      </c>
      <c r="D119" s="1">
        <v>185</v>
      </c>
    </row>
    <row r="120" spans="1:4" x14ac:dyDescent="0.25">
      <c r="A120" s="1" t="s">
        <v>7765</v>
      </c>
      <c r="B120" s="15">
        <v>4.6199999999999997E-21</v>
      </c>
      <c r="C120" s="1" t="s">
        <v>7766</v>
      </c>
      <c r="D120" s="1">
        <v>181</v>
      </c>
    </row>
    <row r="121" spans="1:4" x14ac:dyDescent="0.25">
      <c r="A121" s="1" t="s">
        <v>7655</v>
      </c>
      <c r="B121" s="15">
        <v>4.6999999999999995E-25</v>
      </c>
      <c r="C121" s="1" t="s">
        <v>7656</v>
      </c>
      <c r="D121" s="1">
        <v>177</v>
      </c>
    </row>
    <row r="122" spans="1:4" x14ac:dyDescent="0.25">
      <c r="A122" s="1" t="s">
        <v>8167</v>
      </c>
      <c r="B122" s="15">
        <v>2.7299999999999999E-12</v>
      </c>
      <c r="C122" s="1" t="s">
        <v>8168</v>
      </c>
      <c r="D122" s="1">
        <v>177</v>
      </c>
    </row>
    <row r="123" spans="1:4" x14ac:dyDescent="0.25">
      <c r="A123" s="1" t="s">
        <v>7674</v>
      </c>
      <c r="B123" s="15">
        <v>7.3300000000000002E-24</v>
      </c>
      <c r="C123" s="1" t="s">
        <v>7675</v>
      </c>
      <c r="D123" s="1">
        <v>176</v>
      </c>
    </row>
    <row r="124" spans="1:4" x14ac:dyDescent="0.25">
      <c r="A124" s="1" t="s">
        <v>7546</v>
      </c>
      <c r="B124" s="15">
        <v>7.2099999999999996E-39</v>
      </c>
      <c r="C124" s="1" t="s">
        <v>7547</v>
      </c>
      <c r="D124" s="1">
        <v>175</v>
      </c>
    </row>
    <row r="125" spans="1:4" x14ac:dyDescent="0.25">
      <c r="A125" s="1" t="s">
        <v>7617</v>
      </c>
      <c r="B125" s="15">
        <v>7.9000000000000001E-29</v>
      </c>
      <c r="C125" s="1" t="s">
        <v>7618</v>
      </c>
      <c r="D125" s="1">
        <v>174</v>
      </c>
    </row>
    <row r="126" spans="1:4" x14ac:dyDescent="0.25">
      <c r="A126" s="1" t="s">
        <v>7797</v>
      </c>
      <c r="B126" s="15">
        <v>1.16E-19</v>
      </c>
      <c r="C126" s="1" t="s">
        <v>7798</v>
      </c>
      <c r="D126" s="1">
        <v>174</v>
      </c>
    </row>
    <row r="127" spans="1:4" x14ac:dyDescent="0.25">
      <c r="A127" s="1" t="s">
        <v>7804</v>
      </c>
      <c r="B127" s="15">
        <v>2.48E-19</v>
      </c>
      <c r="C127" s="1" t="s">
        <v>7805</v>
      </c>
      <c r="D127" s="1">
        <v>170</v>
      </c>
    </row>
    <row r="128" spans="1:4" x14ac:dyDescent="0.25">
      <c r="A128" s="1" t="s">
        <v>7541</v>
      </c>
      <c r="B128" s="15">
        <v>9.9100000000000003E-42</v>
      </c>
      <c r="C128" s="1" t="s">
        <v>7542</v>
      </c>
      <c r="D128" s="1">
        <v>168</v>
      </c>
    </row>
    <row r="129" spans="1:4" x14ac:dyDescent="0.25">
      <c r="A129" s="1" t="s">
        <v>8149</v>
      </c>
      <c r="B129" s="15">
        <v>1.51E-12</v>
      </c>
      <c r="C129" s="1" t="s">
        <v>8150</v>
      </c>
      <c r="D129" s="1">
        <v>165</v>
      </c>
    </row>
    <row r="130" spans="1:4" x14ac:dyDescent="0.25">
      <c r="A130" s="1" t="s">
        <v>8124</v>
      </c>
      <c r="B130" s="15">
        <v>7.12E-13</v>
      </c>
      <c r="C130" s="1" t="s">
        <v>8125</v>
      </c>
      <c r="D130" s="1">
        <v>160</v>
      </c>
    </row>
    <row r="131" spans="1:4" x14ac:dyDescent="0.25">
      <c r="A131" s="1" t="s">
        <v>7579</v>
      </c>
      <c r="B131" s="15">
        <v>3.4599999999999999E-32</v>
      </c>
      <c r="C131" s="1" t="s">
        <v>7580</v>
      </c>
      <c r="D131" s="1">
        <v>158</v>
      </c>
    </row>
    <row r="132" spans="1:4" x14ac:dyDescent="0.25">
      <c r="A132" s="1" t="s">
        <v>7713</v>
      </c>
      <c r="B132" s="15">
        <v>6.9100000000000001E-23</v>
      </c>
      <c r="C132" s="1" t="s">
        <v>7714</v>
      </c>
      <c r="D132" s="1">
        <v>157</v>
      </c>
    </row>
    <row r="133" spans="1:4" x14ac:dyDescent="0.25">
      <c r="A133" s="1" t="s">
        <v>7587</v>
      </c>
      <c r="B133" s="15">
        <v>1.2800000000000001E-31</v>
      </c>
      <c r="C133" s="1" t="s">
        <v>7588</v>
      </c>
      <c r="D133" s="1">
        <v>156</v>
      </c>
    </row>
    <row r="134" spans="1:4" x14ac:dyDescent="0.25">
      <c r="A134" s="1" t="s">
        <v>7554</v>
      </c>
      <c r="B134" s="15">
        <v>2.0500000000000001E-36</v>
      </c>
      <c r="C134" s="1" t="s">
        <v>7555</v>
      </c>
      <c r="D134" s="1">
        <v>153</v>
      </c>
    </row>
    <row r="135" spans="1:4" x14ac:dyDescent="0.25">
      <c r="A135" s="1" t="s">
        <v>7801</v>
      </c>
      <c r="B135" s="15">
        <v>1.9E-19</v>
      </c>
      <c r="C135" s="1" t="s">
        <v>7802</v>
      </c>
      <c r="D135" s="1">
        <v>153</v>
      </c>
    </row>
    <row r="136" spans="1:4" x14ac:dyDescent="0.25">
      <c r="A136" s="1" t="s">
        <v>7730</v>
      </c>
      <c r="B136" s="15">
        <v>2.2600000000000001E-22</v>
      </c>
      <c r="C136" s="1" t="s">
        <v>7731</v>
      </c>
      <c r="D136" s="1">
        <v>151</v>
      </c>
    </row>
    <row r="137" spans="1:4" x14ac:dyDescent="0.25">
      <c r="A137" s="1" t="s">
        <v>7550</v>
      </c>
      <c r="B137" s="15">
        <v>8.1499999999999999E-39</v>
      </c>
      <c r="C137" s="1" t="s">
        <v>7551</v>
      </c>
      <c r="D137" s="1">
        <v>147</v>
      </c>
    </row>
    <row r="138" spans="1:4" x14ac:dyDescent="0.25">
      <c r="A138" s="1" t="s">
        <v>7773</v>
      </c>
      <c r="B138" s="15">
        <v>8.4700000000000004E-21</v>
      </c>
      <c r="C138" s="1" t="s">
        <v>7774</v>
      </c>
      <c r="D138" s="1">
        <v>147</v>
      </c>
    </row>
    <row r="139" spans="1:4" x14ac:dyDescent="0.25">
      <c r="A139" s="1" t="s">
        <v>7558</v>
      </c>
      <c r="B139" s="15">
        <v>1.03E-35</v>
      </c>
      <c r="C139" s="1" t="s">
        <v>7559</v>
      </c>
      <c r="D139" s="1">
        <v>146</v>
      </c>
    </row>
    <row r="140" spans="1:4" x14ac:dyDescent="0.25">
      <c r="A140" s="1" t="s">
        <v>7633</v>
      </c>
      <c r="B140" s="15">
        <v>3.9700000000000002E-26</v>
      </c>
      <c r="C140" s="1" t="s">
        <v>7634</v>
      </c>
      <c r="D140" s="1">
        <v>146</v>
      </c>
    </row>
    <row r="141" spans="1:4" x14ac:dyDescent="0.25">
      <c r="A141" s="1" t="s">
        <v>8071</v>
      </c>
      <c r="B141" s="15">
        <v>1.07E-13</v>
      </c>
      <c r="C141" s="1" t="s">
        <v>8072</v>
      </c>
      <c r="D141" s="1">
        <v>146</v>
      </c>
    </row>
    <row r="142" spans="1:4" x14ac:dyDescent="0.25">
      <c r="A142" s="1" t="s">
        <v>7548</v>
      </c>
      <c r="B142" s="15">
        <v>8.0199999999999996E-39</v>
      </c>
      <c r="C142" s="1" t="s">
        <v>7549</v>
      </c>
      <c r="D142" s="1">
        <v>144</v>
      </c>
    </row>
    <row r="143" spans="1:4" x14ac:dyDescent="0.25">
      <c r="A143" s="1" t="s">
        <v>7543</v>
      </c>
      <c r="B143" s="15">
        <v>2.0600000000000001E-40</v>
      </c>
      <c r="C143" s="1" t="s">
        <v>7544</v>
      </c>
      <c r="D143" s="1">
        <v>143</v>
      </c>
    </row>
    <row r="144" spans="1:4" x14ac:dyDescent="0.25">
      <c r="A144" s="1" t="s">
        <v>7556</v>
      </c>
      <c r="B144" s="15">
        <v>4.98E-36</v>
      </c>
      <c r="C144" s="1" t="s">
        <v>7557</v>
      </c>
      <c r="D144" s="1">
        <v>143</v>
      </c>
    </row>
    <row r="145" spans="1:4" x14ac:dyDescent="0.25">
      <c r="A145" s="1" t="s">
        <v>7562</v>
      </c>
      <c r="B145" s="15">
        <v>8.8899999999999997E-35</v>
      </c>
      <c r="C145" s="1" t="s">
        <v>7563</v>
      </c>
      <c r="D145" s="1">
        <v>143</v>
      </c>
    </row>
    <row r="146" spans="1:4" x14ac:dyDescent="0.25">
      <c r="A146" s="1" t="s">
        <v>8193</v>
      </c>
      <c r="B146" s="15">
        <v>4.9400000000000004E-12</v>
      </c>
      <c r="C146" s="1" t="s">
        <v>8194</v>
      </c>
      <c r="D146" s="1">
        <v>143</v>
      </c>
    </row>
    <row r="147" spans="1:4" x14ac:dyDescent="0.25">
      <c r="A147" s="1" t="s">
        <v>7785</v>
      </c>
      <c r="B147" s="15">
        <v>5.5799999999999999E-20</v>
      </c>
      <c r="C147" s="1" t="s">
        <v>7786</v>
      </c>
      <c r="D147" s="1">
        <v>142</v>
      </c>
    </row>
    <row r="148" spans="1:4" x14ac:dyDescent="0.25">
      <c r="A148" s="1" t="s">
        <v>8222</v>
      </c>
      <c r="B148" s="15">
        <v>9.6199999999999998E-12</v>
      </c>
      <c r="C148" s="1" t="s">
        <v>8223</v>
      </c>
      <c r="D148" s="1">
        <v>142</v>
      </c>
    </row>
    <row r="149" spans="1:4" x14ac:dyDescent="0.25">
      <c r="A149" s="1" t="s">
        <v>7583</v>
      </c>
      <c r="B149" s="15">
        <v>7.33E-32</v>
      </c>
      <c r="C149" s="1" t="s">
        <v>7584</v>
      </c>
      <c r="D149" s="1">
        <v>140</v>
      </c>
    </row>
    <row r="150" spans="1:4" x14ac:dyDescent="0.25">
      <c r="A150" s="1" t="s">
        <v>7840</v>
      </c>
      <c r="B150" s="15">
        <v>2.32E-18</v>
      </c>
      <c r="C150" s="1" t="s">
        <v>7841</v>
      </c>
      <c r="D150" s="1">
        <v>139</v>
      </c>
    </row>
    <row r="151" spans="1:4" x14ac:dyDescent="0.25">
      <c r="A151" s="1" t="s">
        <v>7560</v>
      </c>
      <c r="B151" s="15">
        <v>2.0600000000000001E-35</v>
      </c>
      <c r="C151" s="1" t="s">
        <v>7561</v>
      </c>
      <c r="D151" s="1">
        <v>138</v>
      </c>
    </row>
    <row r="152" spans="1:4" x14ac:dyDescent="0.25">
      <c r="A152" s="1" t="s">
        <v>8182</v>
      </c>
      <c r="B152" s="15">
        <v>4.16E-12</v>
      </c>
      <c r="C152" s="1" t="s">
        <v>8183</v>
      </c>
      <c r="D152" s="1">
        <v>136</v>
      </c>
    </row>
    <row r="153" spans="1:4" x14ac:dyDescent="0.25">
      <c r="A153" s="1" t="s">
        <v>8208</v>
      </c>
      <c r="B153" s="15">
        <v>6.6699999999999996E-12</v>
      </c>
      <c r="C153" s="1" t="s">
        <v>8209</v>
      </c>
      <c r="D153" s="1">
        <v>135</v>
      </c>
    </row>
    <row r="154" spans="1:4" x14ac:dyDescent="0.25">
      <c r="A154" s="1" t="s">
        <v>8254</v>
      </c>
      <c r="B154" s="15">
        <v>2.13E-11</v>
      </c>
      <c r="C154" s="1" t="s">
        <v>8255</v>
      </c>
      <c r="D154" s="1">
        <v>135</v>
      </c>
    </row>
    <row r="155" spans="1:4" x14ac:dyDescent="0.25">
      <c r="A155" s="1" t="s">
        <v>7567</v>
      </c>
      <c r="B155" s="15">
        <v>1.27E-33</v>
      </c>
      <c r="C155" s="1" t="s">
        <v>7568</v>
      </c>
      <c r="D155" s="1">
        <v>134</v>
      </c>
    </row>
    <row r="156" spans="1:4" x14ac:dyDescent="0.25">
      <c r="A156" s="1" t="s">
        <v>8110</v>
      </c>
      <c r="B156" s="15">
        <v>4.8499999999999995E-13</v>
      </c>
      <c r="C156" s="1" t="s">
        <v>8111</v>
      </c>
      <c r="D156" s="1">
        <v>134</v>
      </c>
    </row>
    <row r="157" spans="1:4" x14ac:dyDescent="0.25">
      <c r="A157" s="1" t="s">
        <v>7581</v>
      </c>
      <c r="B157" s="15">
        <v>6.3799999999999996E-32</v>
      </c>
      <c r="C157" s="1" t="s">
        <v>7582</v>
      </c>
      <c r="D157" s="1">
        <v>132</v>
      </c>
    </row>
    <row r="158" spans="1:4" x14ac:dyDescent="0.25">
      <c r="A158" s="1" t="s">
        <v>7891</v>
      </c>
      <c r="B158" s="15">
        <v>2.14E-17</v>
      </c>
      <c r="C158" s="1" t="s">
        <v>7892</v>
      </c>
      <c r="D158" s="1">
        <v>132</v>
      </c>
    </row>
    <row r="159" spans="1:4" x14ac:dyDescent="0.25">
      <c r="A159" s="1" t="s">
        <v>7922</v>
      </c>
      <c r="B159" s="15">
        <v>5.8999999999999997E-17</v>
      </c>
      <c r="C159" s="1" t="s">
        <v>7923</v>
      </c>
      <c r="D159" s="1">
        <v>131</v>
      </c>
    </row>
    <row r="160" spans="1:4" x14ac:dyDescent="0.25">
      <c r="A160" s="1" t="s">
        <v>7763</v>
      </c>
      <c r="B160" s="15">
        <v>4.5900000000000001E-21</v>
      </c>
      <c r="C160" s="1" t="s">
        <v>7764</v>
      </c>
      <c r="D160" s="1">
        <v>130</v>
      </c>
    </row>
    <row r="161" spans="1:4" x14ac:dyDescent="0.25">
      <c r="A161" s="1" t="s">
        <v>7799</v>
      </c>
      <c r="B161" s="15">
        <v>1.1700000000000001E-19</v>
      </c>
      <c r="C161" s="1" t="s">
        <v>7800</v>
      </c>
      <c r="D161" s="1">
        <v>130</v>
      </c>
    </row>
    <row r="162" spans="1:4" x14ac:dyDescent="0.25">
      <c r="A162" s="1" t="s">
        <v>7813</v>
      </c>
      <c r="B162" s="15">
        <v>4.7600000000000001E-19</v>
      </c>
      <c r="C162" s="1" t="s">
        <v>7814</v>
      </c>
      <c r="D162" s="1">
        <v>130</v>
      </c>
    </row>
    <row r="163" spans="1:4" x14ac:dyDescent="0.25">
      <c r="A163" s="1" t="s">
        <v>7886</v>
      </c>
      <c r="B163" s="15">
        <v>1.3800000000000001E-17</v>
      </c>
      <c r="C163" s="1" t="s">
        <v>7887</v>
      </c>
      <c r="D163" s="1">
        <v>129</v>
      </c>
    </row>
    <row r="164" spans="1:4" x14ac:dyDescent="0.25">
      <c r="A164" s="1" t="s">
        <v>8386</v>
      </c>
      <c r="B164" s="15">
        <v>2.31E-10</v>
      </c>
      <c r="C164" s="1" t="s">
        <v>8387</v>
      </c>
      <c r="D164" s="1">
        <v>128</v>
      </c>
    </row>
    <row r="165" spans="1:4" x14ac:dyDescent="0.25">
      <c r="A165" s="1" t="s">
        <v>7571</v>
      </c>
      <c r="B165" s="15">
        <v>7.3699999999999997E-33</v>
      </c>
      <c r="C165" s="1" t="s">
        <v>7572</v>
      </c>
      <c r="D165" s="1">
        <v>127</v>
      </c>
    </row>
    <row r="166" spans="1:4" x14ac:dyDescent="0.25">
      <c r="A166" s="1" t="s">
        <v>7702</v>
      </c>
      <c r="B166" s="15">
        <v>3.0300000000000002E-23</v>
      </c>
      <c r="C166" s="1" t="s">
        <v>7703</v>
      </c>
      <c r="D166" s="1">
        <v>126</v>
      </c>
    </row>
    <row r="167" spans="1:4" x14ac:dyDescent="0.25">
      <c r="A167" s="1" t="s">
        <v>7907</v>
      </c>
      <c r="B167" s="15">
        <v>4.37E-17</v>
      </c>
      <c r="C167" s="1" t="s">
        <v>7908</v>
      </c>
      <c r="D167" s="1">
        <v>126</v>
      </c>
    </row>
    <row r="168" spans="1:4" x14ac:dyDescent="0.25">
      <c r="A168" s="1" t="s">
        <v>7585</v>
      </c>
      <c r="B168" s="15">
        <v>7.6299999999999997E-32</v>
      </c>
      <c r="C168" s="1" t="s">
        <v>7586</v>
      </c>
      <c r="D168" s="1">
        <v>124</v>
      </c>
    </row>
    <row r="169" spans="1:4" x14ac:dyDescent="0.25">
      <c r="A169" s="1" t="s">
        <v>7606</v>
      </c>
      <c r="B169" s="15">
        <v>1.26E-29</v>
      </c>
      <c r="C169" s="1" t="s">
        <v>7607</v>
      </c>
      <c r="D169" s="1">
        <v>124</v>
      </c>
    </row>
    <row r="170" spans="1:4" x14ac:dyDescent="0.25">
      <c r="A170" s="1" t="s">
        <v>6598</v>
      </c>
      <c r="B170" s="15">
        <v>2.8599999999999999E-10</v>
      </c>
      <c r="C170" s="1" t="s">
        <v>8401</v>
      </c>
      <c r="D170" s="1">
        <v>124</v>
      </c>
    </row>
    <row r="171" spans="1:4" x14ac:dyDescent="0.25">
      <c r="A171" s="1" t="s">
        <v>7569</v>
      </c>
      <c r="B171" s="15">
        <v>4.0000000000000002E-33</v>
      </c>
      <c r="C171" s="1" t="s">
        <v>7570</v>
      </c>
      <c r="D171" s="1">
        <v>123</v>
      </c>
    </row>
    <row r="172" spans="1:4" x14ac:dyDescent="0.25">
      <c r="A172" s="1" t="s">
        <v>7684</v>
      </c>
      <c r="B172" s="15">
        <v>1.24E-23</v>
      </c>
      <c r="C172" s="1" t="s">
        <v>7685</v>
      </c>
      <c r="D172" s="1">
        <v>119</v>
      </c>
    </row>
    <row r="173" spans="1:4" x14ac:dyDescent="0.25">
      <c r="A173" s="1" t="s">
        <v>7962</v>
      </c>
      <c r="B173" s="15">
        <v>3.8999999999999998E-16</v>
      </c>
      <c r="C173" s="1" t="s">
        <v>7963</v>
      </c>
      <c r="D173" s="1">
        <v>118</v>
      </c>
    </row>
    <row r="174" spans="1:4" x14ac:dyDescent="0.25">
      <c r="A174" s="1" t="s">
        <v>7749</v>
      </c>
      <c r="B174" s="15">
        <v>1.48E-21</v>
      </c>
      <c r="C174" s="1" t="s">
        <v>7750</v>
      </c>
      <c r="D174" s="1">
        <v>117</v>
      </c>
    </row>
    <row r="175" spans="1:4" x14ac:dyDescent="0.25">
      <c r="A175" s="1" t="s">
        <v>7589</v>
      </c>
      <c r="B175" s="15">
        <v>1.44E-31</v>
      </c>
      <c r="C175" s="1" t="s">
        <v>7590</v>
      </c>
      <c r="D175" s="1">
        <v>115</v>
      </c>
    </row>
    <row r="176" spans="1:4" x14ac:dyDescent="0.25">
      <c r="A176" s="1" t="s">
        <v>7795</v>
      </c>
      <c r="B176" s="15">
        <v>1.08E-19</v>
      </c>
      <c r="C176" s="1" t="s">
        <v>7796</v>
      </c>
      <c r="D176" s="1">
        <v>115</v>
      </c>
    </row>
    <row r="177" spans="1:4" x14ac:dyDescent="0.25">
      <c r="A177" s="1" t="s">
        <v>7968</v>
      </c>
      <c r="B177" s="15">
        <v>4.9800000000000001E-16</v>
      </c>
      <c r="C177" s="1" t="s">
        <v>7969</v>
      </c>
      <c r="D177" s="1">
        <v>114</v>
      </c>
    </row>
    <row r="178" spans="1:4" x14ac:dyDescent="0.25">
      <c r="A178" s="1" t="s">
        <v>7635</v>
      </c>
      <c r="B178" s="15">
        <v>4.05E-26</v>
      </c>
      <c r="C178" s="1" t="s">
        <v>7636</v>
      </c>
      <c r="D178" s="1">
        <v>113</v>
      </c>
    </row>
    <row r="179" spans="1:4" x14ac:dyDescent="0.25">
      <c r="A179" s="1" t="s">
        <v>7564</v>
      </c>
      <c r="B179" s="15">
        <v>2.5200000000000002E-34</v>
      </c>
      <c r="C179" s="1" t="s">
        <v>7565</v>
      </c>
      <c r="D179" s="1">
        <v>112</v>
      </c>
    </row>
    <row r="180" spans="1:4" x14ac:dyDescent="0.25">
      <c r="A180" s="1" t="s">
        <v>8106</v>
      </c>
      <c r="B180" s="15">
        <v>4.39E-13</v>
      </c>
      <c r="C180" s="1" t="s">
        <v>8107</v>
      </c>
      <c r="D180" s="1">
        <v>111</v>
      </c>
    </row>
    <row r="181" spans="1:4" x14ac:dyDescent="0.25">
      <c r="A181" s="1" t="s">
        <v>7771</v>
      </c>
      <c r="B181" s="15">
        <v>6.7800000000000003E-21</v>
      </c>
      <c r="C181" s="1" t="s">
        <v>7772</v>
      </c>
      <c r="D181" s="1">
        <v>110</v>
      </c>
    </row>
    <row r="182" spans="1:4" x14ac:dyDescent="0.25">
      <c r="A182" s="1" t="s">
        <v>8363</v>
      </c>
      <c r="B182" s="15">
        <v>1.4000000000000001E-10</v>
      </c>
      <c r="C182" s="1" t="s">
        <v>8364</v>
      </c>
      <c r="D182" s="1">
        <v>109</v>
      </c>
    </row>
    <row r="183" spans="1:4" x14ac:dyDescent="0.25">
      <c r="A183" s="1" t="s">
        <v>8021</v>
      </c>
      <c r="B183" s="15">
        <v>6.2299999999999999E-15</v>
      </c>
      <c r="C183" s="1" t="s">
        <v>8022</v>
      </c>
      <c r="D183" s="1">
        <v>108</v>
      </c>
    </row>
    <row r="184" spans="1:4" x14ac:dyDescent="0.25">
      <c r="A184" s="1" t="s">
        <v>8188</v>
      </c>
      <c r="B184" s="15">
        <v>4.5200000000000001E-12</v>
      </c>
      <c r="C184" s="1" t="s">
        <v>8189</v>
      </c>
      <c r="D184" s="1">
        <v>105</v>
      </c>
    </row>
    <row r="185" spans="1:4" x14ac:dyDescent="0.25">
      <c r="A185" s="1" t="s">
        <v>7600</v>
      </c>
      <c r="B185" s="15">
        <v>1.0500000000000001E-30</v>
      </c>
      <c r="C185" s="1" t="s">
        <v>7601</v>
      </c>
      <c r="D185" s="1">
        <v>102</v>
      </c>
    </row>
    <row r="186" spans="1:4" x14ac:dyDescent="0.25">
      <c r="A186" s="1" t="s">
        <v>7935</v>
      </c>
      <c r="B186" s="15">
        <v>1.4000000000000001E-16</v>
      </c>
      <c r="C186" s="1" t="s">
        <v>7936</v>
      </c>
      <c r="D186" s="1">
        <v>102</v>
      </c>
    </row>
    <row r="187" spans="1:4" x14ac:dyDescent="0.25">
      <c r="A187" s="1" t="s">
        <v>8252</v>
      </c>
      <c r="B187" s="15">
        <v>2.0999999999999999E-11</v>
      </c>
      <c r="C187" s="1" t="s">
        <v>8253</v>
      </c>
      <c r="D187" s="1">
        <v>102</v>
      </c>
    </row>
    <row r="188" spans="1:4" x14ac:dyDescent="0.25">
      <c r="A188" s="1" t="s">
        <v>7676</v>
      </c>
      <c r="B188" s="15">
        <v>7.7899999999999996E-24</v>
      </c>
      <c r="C188" s="1" t="s">
        <v>7677</v>
      </c>
      <c r="D188" s="1">
        <v>100</v>
      </c>
    </row>
    <row r="189" spans="1:4" x14ac:dyDescent="0.25">
      <c r="A189" s="1" t="s">
        <v>8191</v>
      </c>
      <c r="B189" s="15">
        <v>4.8200000000000001E-12</v>
      </c>
      <c r="C189" s="1" t="s">
        <v>8192</v>
      </c>
      <c r="D189" s="1">
        <v>100</v>
      </c>
    </row>
    <row r="190" spans="1:4" x14ac:dyDescent="0.25">
      <c r="A190" s="1" t="s">
        <v>7604</v>
      </c>
      <c r="B190" s="15">
        <v>3.9500000000000003E-30</v>
      </c>
      <c r="C190" s="1" t="s">
        <v>7605</v>
      </c>
      <c r="D190" s="1">
        <v>99</v>
      </c>
    </row>
    <row r="191" spans="1:4" x14ac:dyDescent="0.25">
      <c r="A191" s="1" t="s">
        <v>7745</v>
      </c>
      <c r="B191" s="15">
        <v>6.9600000000000004E-22</v>
      </c>
      <c r="C191" s="1" t="s">
        <v>7746</v>
      </c>
      <c r="D191" s="1">
        <v>99</v>
      </c>
    </row>
    <row r="192" spans="1:4" x14ac:dyDescent="0.25">
      <c r="A192" s="1" t="s">
        <v>8179</v>
      </c>
      <c r="B192" s="15">
        <v>3.5800000000000001E-12</v>
      </c>
      <c r="C192" s="1" t="s">
        <v>8180</v>
      </c>
      <c r="D192" s="1">
        <v>99</v>
      </c>
    </row>
    <row r="193" spans="1:4" x14ac:dyDescent="0.25">
      <c r="A193" s="1" t="s">
        <v>7598</v>
      </c>
      <c r="B193" s="15">
        <v>5.1999999999999999E-31</v>
      </c>
      <c r="C193" s="1" t="s">
        <v>7599</v>
      </c>
      <c r="D193" s="1">
        <v>98</v>
      </c>
    </row>
    <row r="194" spans="1:4" x14ac:dyDescent="0.25">
      <c r="A194" s="1" t="s">
        <v>7696</v>
      </c>
      <c r="B194" s="15">
        <v>2.15E-23</v>
      </c>
      <c r="C194" s="1" t="s">
        <v>7697</v>
      </c>
      <c r="D194" s="1">
        <v>98</v>
      </c>
    </row>
    <row r="195" spans="1:4" x14ac:dyDescent="0.25">
      <c r="A195" s="1" t="s">
        <v>7719</v>
      </c>
      <c r="B195" s="15">
        <v>7.28E-23</v>
      </c>
      <c r="C195" s="1" t="s">
        <v>7720</v>
      </c>
      <c r="D195" s="1">
        <v>98</v>
      </c>
    </row>
    <row r="196" spans="1:4" x14ac:dyDescent="0.25">
      <c r="A196" s="1" t="s">
        <v>8198</v>
      </c>
      <c r="B196" s="15">
        <v>5.0599999999999998E-12</v>
      </c>
      <c r="C196" s="1" t="s">
        <v>8199</v>
      </c>
      <c r="D196" s="1">
        <v>98</v>
      </c>
    </row>
    <row r="197" spans="1:4" x14ac:dyDescent="0.25">
      <c r="A197" s="1" t="s">
        <v>7591</v>
      </c>
      <c r="B197" s="15">
        <v>1.8800000000000001E-31</v>
      </c>
      <c r="C197" s="1" t="s">
        <v>7592</v>
      </c>
      <c r="D197" s="1">
        <v>97</v>
      </c>
    </row>
    <row r="198" spans="1:4" x14ac:dyDescent="0.25">
      <c r="A198" s="1" t="s">
        <v>7721</v>
      </c>
      <c r="B198" s="15">
        <v>1.02E-22</v>
      </c>
      <c r="C198" s="1" t="s">
        <v>7722</v>
      </c>
      <c r="D198" s="1">
        <v>97</v>
      </c>
    </row>
    <row r="199" spans="1:4" x14ac:dyDescent="0.25">
      <c r="A199" s="1" t="s">
        <v>7728</v>
      </c>
      <c r="B199" s="15">
        <v>2.2000000000000001E-22</v>
      </c>
      <c r="C199" s="1" t="s">
        <v>7729</v>
      </c>
      <c r="D199" s="1">
        <v>97</v>
      </c>
    </row>
    <row r="200" spans="1:4" x14ac:dyDescent="0.25">
      <c r="A200" s="1" t="s">
        <v>7741</v>
      </c>
      <c r="B200" s="15">
        <v>6.0500000000000002E-22</v>
      </c>
      <c r="C200" s="1" t="s">
        <v>7742</v>
      </c>
      <c r="D200" s="1">
        <v>97</v>
      </c>
    </row>
    <row r="201" spans="1:4" x14ac:dyDescent="0.25">
      <c r="A201" s="1" t="s">
        <v>7698</v>
      </c>
      <c r="B201" s="15">
        <v>2.3299999999999999E-23</v>
      </c>
      <c r="C201" s="1" t="s">
        <v>7699</v>
      </c>
      <c r="D201" s="1">
        <v>95</v>
      </c>
    </row>
    <row r="202" spans="1:4" x14ac:dyDescent="0.25">
      <c r="A202" s="1" t="s">
        <v>7593</v>
      </c>
      <c r="B202" s="15">
        <v>2.32E-31</v>
      </c>
      <c r="C202" s="1" t="s">
        <v>7594</v>
      </c>
      <c r="D202" s="1">
        <v>94</v>
      </c>
    </row>
    <row r="203" spans="1:4" x14ac:dyDescent="0.25">
      <c r="A203" s="1" t="s">
        <v>7668</v>
      </c>
      <c r="B203" s="15">
        <v>4.5199999999999997E-24</v>
      </c>
      <c r="C203" s="1" t="s">
        <v>7669</v>
      </c>
      <c r="D203" s="1">
        <v>94</v>
      </c>
    </row>
    <row r="204" spans="1:4" x14ac:dyDescent="0.25">
      <c r="A204" s="1" t="s">
        <v>7608</v>
      </c>
      <c r="B204" s="15">
        <v>2.2999999999999999E-29</v>
      </c>
      <c r="C204" s="1" t="s">
        <v>7609</v>
      </c>
      <c r="D204" s="1">
        <v>93</v>
      </c>
    </row>
    <row r="205" spans="1:4" x14ac:dyDescent="0.25">
      <c r="A205" s="1" t="s">
        <v>7626</v>
      </c>
      <c r="B205" s="15">
        <v>4.6799999999999998E-27</v>
      </c>
      <c r="C205" s="1" t="s">
        <v>7627</v>
      </c>
      <c r="D205" s="1">
        <v>93</v>
      </c>
    </row>
    <row r="206" spans="1:4" x14ac:dyDescent="0.25">
      <c r="A206" s="1" t="s">
        <v>7708</v>
      </c>
      <c r="B206" s="15">
        <v>6.37E-23</v>
      </c>
      <c r="C206" s="1" t="s">
        <v>7709</v>
      </c>
      <c r="D206" s="1">
        <v>93</v>
      </c>
    </row>
    <row r="207" spans="1:4" x14ac:dyDescent="0.25">
      <c r="A207" s="1" t="s">
        <v>7755</v>
      </c>
      <c r="B207" s="15">
        <v>2.1199999999999999E-21</v>
      </c>
      <c r="C207" s="1" t="s">
        <v>7756</v>
      </c>
      <c r="D207" s="1">
        <v>92</v>
      </c>
    </row>
    <row r="208" spans="1:4" x14ac:dyDescent="0.25">
      <c r="A208" s="1" t="s">
        <v>7596</v>
      </c>
      <c r="B208" s="15">
        <v>5.1699999999999999E-31</v>
      </c>
      <c r="C208" s="1" t="s">
        <v>7597</v>
      </c>
      <c r="D208" s="1">
        <v>91</v>
      </c>
    </row>
    <row r="209" spans="1:4" x14ac:dyDescent="0.25">
      <c r="A209" s="1" t="s">
        <v>7998</v>
      </c>
      <c r="B209" s="15">
        <v>2.6E-15</v>
      </c>
      <c r="C209" s="1" t="s">
        <v>7999</v>
      </c>
      <c r="D209" s="1">
        <v>91</v>
      </c>
    </row>
    <row r="210" spans="1:4" x14ac:dyDescent="0.25">
      <c r="A210" s="1" t="s">
        <v>7614</v>
      </c>
      <c r="B210" s="15">
        <v>4.7399999999999998E-29</v>
      </c>
      <c r="C210" s="1" t="s">
        <v>7615</v>
      </c>
      <c r="D210" s="1">
        <v>89</v>
      </c>
    </row>
    <row r="211" spans="1:4" x14ac:dyDescent="0.25">
      <c r="A211" s="1" t="s">
        <v>7670</v>
      </c>
      <c r="B211" s="15">
        <v>5.1900000000000004E-24</v>
      </c>
      <c r="C211" s="1" t="s">
        <v>7671</v>
      </c>
      <c r="D211" s="1">
        <v>89</v>
      </c>
    </row>
    <row r="212" spans="1:4" x14ac:dyDescent="0.25">
      <c r="A212" s="1" t="s">
        <v>8136</v>
      </c>
      <c r="B212" s="15">
        <v>9.9000000000000002E-13</v>
      </c>
      <c r="C212" s="1" t="s">
        <v>8137</v>
      </c>
      <c r="D212" s="1">
        <v>89</v>
      </c>
    </row>
    <row r="213" spans="1:4" x14ac:dyDescent="0.25">
      <c r="A213" s="1" t="s">
        <v>7939</v>
      </c>
      <c r="B213" s="15">
        <v>1.55E-16</v>
      </c>
      <c r="C213" s="1" t="s">
        <v>7940</v>
      </c>
      <c r="D213" s="1">
        <v>88</v>
      </c>
    </row>
    <row r="214" spans="1:4" x14ac:dyDescent="0.25">
      <c r="A214" s="1" t="s">
        <v>7732</v>
      </c>
      <c r="B214" s="15">
        <v>3.1699999999999999E-22</v>
      </c>
      <c r="C214" s="1" t="s">
        <v>7733</v>
      </c>
      <c r="D214" s="1">
        <v>87</v>
      </c>
    </row>
    <row r="215" spans="1:4" x14ac:dyDescent="0.25">
      <c r="A215" s="1" t="s">
        <v>7630</v>
      </c>
      <c r="B215" s="15">
        <v>1.51E-26</v>
      </c>
      <c r="C215" s="1" t="s">
        <v>7631</v>
      </c>
      <c r="D215" s="1">
        <v>86</v>
      </c>
    </row>
    <row r="216" spans="1:4" x14ac:dyDescent="0.25">
      <c r="A216" s="1" t="s">
        <v>7637</v>
      </c>
      <c r="B216" s="15">
        <v>6.09E-26</v>
      </c>
      <c r="C216" s="1" t="s">
        <v>7638</v>
      </c>
      <c r="D216" s="1">
        <v>86</v>
      </c>
    </row>
    <row r="217" spans="1:4" x14ac:dyDescent="0.25">
      <c r="A217" s="1" t="s">
        <v>7602</v>
      </c>
      <c r="B217" s="15">
        <v>3.89E-30</v>
      </c>
      <c r="C217" s="1" t="s">
        <v>7603</v>
      </c>
      <c r="D217" s="1">
        <v>85</v>
      </c>
    </row>
    <row r="218" spans="1:4" x14ac:dyDescent="0.25">
      <c r="A218" s="1" t="s">
        <v>7610</v>
      </c>
      <c r="B218" s="15">
        <v>3.9700000000000001E-29</v>
      </c>
      <c r="C218" s="1" t="s">
        <v>7611</v>
      </c>
      <c r="D218" s="1">
        <v>85</v>
      </c>
    </row>
    <row r="219" spans="1:4" x14ac:dyDescent="0.25">
      <c r="A219" s="1" t="s">
        <v>8441</v>
      </c>
      <c r="B219" s="15">
        <v>5.0200000000000002E-10</v>
      </c>
      <c r="C219" s="1" t="s">
        <v>8442</v>
      </c>
      <c r="D219" s="1">
        <v>85</v>
      </c>
    </row>
    <row r="220" spans="1:4" x14ac:dyDescent="0.25">
      <c r="A220" s="1" t="s">
        <v>7897</v>
      </c>
      <c r="B220" s="15">
        <v>2.9100000000000001E-17</v>
      </c>
      <c r="C220" s="1" t="s">
        <v>7898</v>
      </c>
      <c r="D220" s="1">
        <v>84</v>
      </c>
    </row>
    <row r="221" spans="1:4" x14ac:dyDescent="0.25">
      <c r="A221" s="1" t="s">
        <v>8380</v>
      </c>
      <c r="B221" s="15">
        <v>2.01E-10</v>
      </c>
      <c r="C221" s="1" t="s">
        <v>8381</v>
      </c>
      <c r="D221" s="1">
        <v>84</v>
      </c>
    </row>
    <row r="222" spans="1:4" x14ac:dyDescent="0.25">
      <c r="A222" s="1" t="s">
        <v>7717</v>
      </c>
      <c r="B222" s="15">
        <v>7.2599999999999999E-23</v>
      </c>
      <c r="C222" s="1" t="s">
        <v>7718</v>
      </c>
      <c r="D222" s="1">
        <v>83</v>
      </c>
    </row>
    <row r="223" spans="1:4" x14ac:dyDescent="0.25">
      <c r="A223" s="1" t="s">
        <v>7723</v>
      </c>
      <c r="B223" s="15">
        <v>1.0900000000000001E-22</v>
      </c>
      <c r="C223" s="1" t="s">
        <v>7724</v>
      </c>
      <c r="D223" s="1">
        <v>83</v>
      </c>
    </row>
    <row r="224" spans="1:4" x14ac:dyDescent="0.25">
      <c r="A224" s="1" t="s">
        <v>8421</v>
      </c>
      <c r="B224" s="15">
        <v>3.3800000000000002E-10</v>
      </c>
      <c r="C224" s="1" t="s">
        <v>8422</v>
      </c>
      <c r="D224" s="1">
        <v>83</v>
      </c>
    </row>
    <row r="225" spans="1:4" x14ac:dyDescent="0.25">
      <c r="A225" s="1" t="s">
        <v>7620</v>
      </c>
      <c r="B225" s="15">
        <v>1.09E-28</v>
      </c>
      <c r="C225" s="1" t="s">
        <v>7621</v>
      </c>
      <c r="D225" s="1">
        <v>81</v>
      </c>
    </row>
    <row r="226" spans="1:4" x14ac:dyDescent="0.25">
      <c r="A226" s="1" t="s">
        <v>7624</v>
      </c>
      <c r="B226" s="15">
        <v>1.8699999999999999E-27</v>
      </c>
      <c r="C226" s="1" t="s">
        <v>7625</v>
      </c>
      <c r="D226" s="1">
        <v>81</v>
      </c>
    </row>
    <row r="227" spans="1:4" x14ac:dyDescent="0.25">
      <c r="A227" s="1" t="s">
        <v>7612</v>
      </c>
      <c r="B227" s="15">
        <v>3.9799999999999998E-29</v>
      </c>
      <c r="C227" s="1" t="s">
        <v>7613</v>
      </c>
      <c r="D227" s="1">
        <v>80</v>
      </c>
    </row>
    <row r="228" spans="1:4" x14ac:dyDescent="0.25">
      <c r="A228" s="1" t="s">
        <v>8092</v>
      </c>
      <c r="B228" s="15">
        <v>2.6599999999999998E-13</v>
      </c>
      <c r="C228" s="1" t="s">
        <v>8093</v>
      </c>
      <c r="D228" s="1">
        <v>80</v>
      </c>
    </row>
    <row r="229" spans="1:4" x14ac:dyDescent="0.25">
      <c r="A229" s="1" t="s">
        <v>8281</v>
      </c>
      <c r="B229" s="15">
        <v>3.12E-11</v>
      </c>
      <c r="C229" s="1" t="s">
        <v>8282</v>
      </c>
      <c r="D229" s="1">
        <v>80</v>
      </c>
    </row>
    <row r="230" spans="1:4" x14ac:dyDescent="0.25">
      <c r="A230" s="1" t="s">
        <v>7628</v>
      </c>
      <c r="B230" s="15">
        <v>1.12E-26</v>
      </c>
      <c r="C230" s="1" t="s">
        <v>7629</v>
      </c>
      <c r="D230" s="1">
        <v>79</v>
      </c>
    </row>
    <row r="231" spans="1:4" x14ac:dyDescent="0.25">
      <c r="A231" s="1" t="s">
        <v>7643</v>
      </c>
      <c r="B231" s="15">
        <v>8.6799999999999995E-26</v>
      </c>
      <c r="C231" s="1" t="s">
        <v>7644</v>
      </c>
      <c r="D231" s="1">
        <v>79</v>
      </c>
    </row>
    <row r="232" spans="1:4" x14ac:dyDescent="0.25">
      <c r="A232" s="1" t="s">
        <v>7996</v>
      </c>
      <c r="B232" s="15">
        <v>2.3999999999999999E-15</v>
      </c>
      <c r="C232" s="1" t="s">
        <v>7997</v>
      </c>
      <c r="D232" s="1">
        <v>79</v>
      </c>
    </row>
    <row r="233" spans="1:4" x14ac:dyDescent="0.25">
      <c r="A233" s="1" t="s">
        <v>7688</v>
      </c>
      <c r="B233" s="15">
        <v>1.4600000000000001E-23</v>
      </c>
      <c r="C233" s="1" t="s">
        <v>7689</v>
      </c>
      <c r="D233" s="1">
        <v>78</v>
      </c>
    </row>
    <row r="234" spans="1:4" x14ac:dyDescent="0.25">
      <c r="A234" s="1" t="s">
        <v>7826</v>
      </c>
      <c r="B234" s="15">
        <v>1.2200000000000001E-18</v>
      </c>
      <c r="C234" s="1" t="s">
        <v>7827</v>
      </c>
      <c r="D234" s="1">
        <v>77</v>
      </c>
    </row>
    <row r="235" spans="1:4" x14ac:dyDescent="0.25">
      <c r="A235" s="1" t="s">
        <v>8078</v>
      </c>
      <c r="B235" s="15">
        <v>1.2699999999999999E-13</v>
      </c>
      <c r="C235" s="1" t="s">
        <v>8079</v>
      </c>
      <c r="D235" s="1">
        <v>77</v>
      </c>
    </row>
    <row r="236" spans="1:4" x14ac:dyDescent="0.25">
      <c r="A236" s="1" t="s">
        <v>8346</v>
      </c>
      <c r="B236" s="15">
        <v>9.2399999999999999E-11</v>
      </c>
      <c r="C236" s="1" t="s">
        <v>8347</v>
      </c>
      <c r="D236" s="1">
        <v>77</v>
      </c>
    </row>
    <row r="237" spans="1:4" x14ac:dyDescent="0.25">
      <c r="A237" s="1" t="s">
        <v>7761</v>
      </c>
      <c r="B237" s="15">
        <v>4.4399999999999996E-21</v>
      </c>
      <c r="C237" s="1" t="s">
        <v>7762</v>
      </c>
      <c r="D237" s="1">
        <v>76</v>
      </c>
    </row>
    <row r="238" spans="1:4" x14ac:dyDescent="0.25">
      <c r="A238" s="1" t="s">
        <v>8088</v>
      </c>
      <c r="B238" s="15">
        <v>2.19E-13</v>
      </c>
      <c r="C238" s="1" t="s">
        <v>8089</v>
      </c>
      <c r="D238" s="1">
        <v>76</v>
      </c>
    </row>
    <row r="239" spans="1:4" x14ac:dyDescent="0.25">
      <c r="A239" s="1" t="s">
        <v>8224</v>
      </c>
      <c r="B239" s="15">
        <v>1.0899999999999999E-11</v>
      </c>
      <c r="C239" s="1" t="s">
        <v>8225</v>
      </c>
      <c r="D239" s="1">
        <v>76</v>
      </c>
    </row>
    <row r="240" spans="1:4" x14ac:dyDescent="0.25">
      <c r="A240" s="1" t="s">
        <v>7753</v>
      </c>
      <c r="B240" s="15">
        <v>2.05E-21</v>
      </c>
      <c r="C240" s="1" t="s">
        <v>7754</v>
      </c>
      <c r="D240" s="1">
        <v>75</v>
      </c>
    </row>
    <row r="241" spans="1:4" x14ac:dyDescent="0.25">
      <c r="A241" s="1" t="s">
        <v>7970</v>
      </c>
      <c r="B241" s="15">
        <v>5.0199999999999997E-16</v>
      </c>
      <c r="C241" s="1" t="s">
        <v>7971</v>
      </c>
      <c r="D241" s="1">
        <v>75</v>
      </c>
    </row>
    <row r="242" spans="1:4" x14ac:dyDescent="0.25">
      <c r="A242" s="1" t="s">
        <v>8114</v>
      </c>
      <c r="B242" s="15">
        <v>5.1300000000000004E-13</v>
      </c>
      <c r="C242" s="1" t="s">
        <v>8115</v>
      </c>
      <c r="D242" s="1">
        <v>75</v>
      </c>
    </row>
    <row r="243" spans="1:4" x14ac:dyDescent="0.25">
      <c r="A243" s="1" t="s">
        <v>8145</v>
      </c>
      <c r="B243" s="15">
        <v>1.37E-12</v>
      </c>
      <c r="C243" s="1" t="s">
        <v>8146</v>
      </c>
      <c r="D243" s="1">
        <v>75</v>
      </c>
    </row>
    <row r="244" spans="1:4" x14ac:dyDescent="0.25">
      <c r="A244" s="1" t="s">
        <v>7653</v>
      </c>
      <c r="B244" s="15">
        <v>3.5899999999999999E-25</v>
      </c>
      <c r="C244" s="1" t="s">
        <v>7654</v>
      </c>
      <c r="D244" s="1">
        <v>74</v>
      </c>
    </row>
    <row r="245" spans="1:4" x14ac:dyDescent="0.25">
      <c r="A245" s="1" t="s">
        <v>7690</v>
      </c>
      <c r="B245" s="15">
        <v>1.5800000000000001E-23</v>
      </c>
      <c r="C245" s="1" t="s">
        <v>7691</v>
      </c>
      <c r="D245" s="1">
        <v>74</v>
      </c>
    </row>
    <row r="246" spans="1:4" x14ac:dyDescent="0.25">
      <c r="A246" s="1" t="s">
        <v>7704</v>
      </c>
      <c r="B246" s="15">
        <v>5.21E-23</v>
      </c>
      <c r="C246" s="1" t="s">
        <v>7705</v>
      </c>
      <c r="D246" s="1">
        <v>74</v>
      </c>
    </row>
    <row r="247" spans="1:4" x14ac:dyDescent="0.25">
      <c r="A247" s="1" t="s">
        <v>7759</v>
      </c>
      <c r="B247" s="15">
        <v>2.6599999999999998E-21</v>
      </c>
      <c r="C247" s="1" t="s">
        <v>7760</v>
      </c>
      <c r="D247" s="1">
        <v>74</v>
      </c>
    </row>
    <row r="248" spans="1:4" x14ac:dyDescent="0.25">
      <c r="A248" s="1" t="s">
        <v>7791</v>
      </c>
      <c r="B248" s="15">
        <v>8.7699999999999998E-20</v>
      </c>
      <c r="C248" s="1" t="s">
        <v>7792</v>
      </c>
      <c r="D248" s="1">
        <v>74</v>
      </c>
    </row>
    <row r="249" spans="1:4" x14ac:dyDescent="0.25">
      <c r="A249" s="1" t="s">
        <v>8130</v>
      </c>
      <c r="B249" s="15">
        <v>7.7400000000000003E-13</v>
      </c>
      <c r="C249" s="1" t="s">
        <v>8131</v>
      </c>
      <c r="D249" s="1">
        <v>74</v>
      </c>
    </row>
    <row r="250" spans="1:4" x14ac:dyDescent="0.25">
      <c r="A250" s="1" t="s">
        <v>8196</v>
      </c>
      <c r="B250" s="15">
        <v>4.9999999999999997E-12</v>
      </c>
      <c r="C250" s="1" t="s">
        <v>8197</v>
      </c>
      <c r="D250" s="1">
        <v>74</v>
      </c>
    </row>
    <row r="251" spans="1:4" x14ac:dyDescent="0.25">
      <c r="A251" s="1" t="s">
        <v>7878</v>
      </c>
      <c r="B251" s="15">
        <v>1.1399999999999999E-17</v>
      </c>
      <c r="C251" s="1" t="s">
        <v>7879</v>
      </c>
      <c r="D251" s="1">
        <v>73</v>
      </c>
    </row>
    <row r="252" spans="1:4" x14ac:dyDescent="0.25">
      <c r="A252" s="1" t="s">
        <v>7918</v>
      </c>
      <c r="B252" s="15">
        <v>5.8300000000000006E-17</v>
      </c>
      <c r="C252" s="1" t="s">
        <v>7919</v>
      </c>
      <c r="D252" s="1">
        <v>73</v>
      </c>
    </row>
    <row r="253" spans="1:4" x14ac:dyDescent="0.25">
      <c r="A253" s="1" t="s">
        <v>7767</v>
      </c>
      <c r="B253" s="15">
        <v>6.17E-21</v>
      </c>
      <c r="C253" s="1" t="s">
        <v>7768</v>
      </c>
      <c r="D253" s="1">
        <v>72</v>
      </c>
    </row>
    <row r="254" spans="1:4" x14ac:dyDescent="0.25">
      <c r="A254" s="1" t="s">
        <v>7666</v>
      </c>
      <c r="B254" s="15">
        <v>4.3600000000000001E-24</v>
      </c>
      <c r="C254" s="1" t="s">
        <v>7667</v>
      </c>
      <c r="D254" s="1">
        <v>70</v>
      </c>
    </row>
    <row r="255" spans="1:4" x14ac:dyDescent="0.25">
      <c r="A255" s="1" t="s">
        <v>8393</v>
      </c>
      <c r="B255" s="15">
        <v>2.5599999999999999E-10</v>
      </c>
      <c r="C255" s="1" t="s">
        <v>8394</v>
      </c>
      <c r="D255" s="1">
        <v>70</v>
      </c>
    </row>
    <row r="256" spans="1:4" x14ac:dyDescent="0.25">
      <c r="A256" s="1" t="s">
        <v>7941</v>
      </c>
      <c r="B256" s="15">
        <v>1.6300000000000001E-16</v>
      </c>
      <c r="C256" s="1" t="s">
        <v>7942</v>
      </c>
      <c r="D256" s="1">
        <v>69</v>
      </c>
    </row>
    <row r="257" spans="1:4" x14ac:dyDescent="0.25">
      <c r="A257" s="1" t="s">
        <v>7966</v>
      </c>
      <c r="B257" s="15">
        <v>4.9200000000000001E-16</v>
      </c>
      <c r="C257" s="1" t="s">
        <v>7967</v>
      </c>
      <c r="D257" s="1">
        <v>69</v>
      </c>
    </row>
    <row r="258" spans="1:4" x14ac:dyDescent="0.25">
      <c r="A258" s="1" t="s">
        <v>7828</v>
      </c>
      <c r="B258" s="15">
        <v>1.31E-18</v>
      </c>
      <c r="C258" s="1" t="s">
        <v>7829</v>
      </c>
      <c r="D258" s="1">
        <v>68</v>
      </c>
    </row>
    <row r="259" spans="1:4" x14ac:dyDescent="0.25">
      <c r="A259" s="1" t="s">
        <v>7834</v>
      </c>
      <c r="B259" s="15">
        <v>1.95E-18</v>
      </c>
      <c r="C259" s="1" t="s">
        <v>7835</v>
      </c>
      <c r="D259" s="1">
        <v>68</v>
      </c>
    </row>
    <row r="260" spans="1:4" x14ac:dyDescent="0.25">
      <c r="A260" s="1" t="s">
        <v>7868</v>
      </c>
      <c r="B260" s="15">
        <v>7.6399999999999994E-18</v>
      </c>
      <c r="C260" s="1" t="s">
        <v>7869</v>
      </c>
      <c r="D260" s="1">
        <v>68</v>
      </c>
    </row>
    <row r="261" spans="1:4" x14ac:dyDescent="0.25">
      <c r="A261" s="1" t="s">
        <v>7976</v>
      </c>
      <c r="B261" s="15">
        <v>5.7399999999999996E-16</v>
      </c>
      <c r="C261" s="1" t="s">
        <v>7977</v>
      </c>
      <c r="D261" s="1">
        <v>68</v>
      </c>
    </row>
    <row r="262" spans="1:4" x14ac:dyDescent="0.25">
      <c r="A262" s="1" t="s">
        <v>8116</v>
      </c>
      <c r="B262" s="15">
        <v>5.6600000000000001E-13</v>
      </c>
      <c r="C262" s="1" t="s">
        <v>8117</v>
      </c>
      <c r="D262" s="1">
        <v>68</v>
      </c>
    </row>
    <row r="263" spans="1:4" x14ac:dyDescent="0.25">
      <c r="A263" s="1" t="s">
        <v>7726</v>
      </c>
      <c r="B263" s="15">
        <v>1.88E-22</v>
      </c>
      <c r="C263" s="1" t="s">
        <v>7727</v>
      </c>
      <c r="D263" s="1">
        <v>67</v>
      </c>
    </row>
    <row r="264" spans="1:4" x14ac:dyDescent="0.25">
      <c r="A264" s="1" t="s">
        <v>7901</v>
      </c>
      <c r="B264" s="15">
        <v>3.2000000000000002E-17</v>
      </c>
      <c r="C264" s="1" t="s">
        <v>7902</v>
      </c>
      <c r="D264" s="1">
        <v>67</v>
      </c>
    </row>
    <row r="265" spans="1:4" x14ac:dyDescent="0.25">
      <c r="A265" s="1" t="s">
        <v>7866</v>
      </c>
      <c r="B265" s="15">
        <v>7.5900000000000004E-18</v>
      </c>
      <c r="C265" s="1" t="s">
        <v>7867</v>
      </c>
      <c r="D265" s="1">
        <v>66</v>
      </c>
    </row>
    <row r="266" spans="1:4" x14ac:dyDescent="0.25">
      <c r="A266" s="1" t="s">
        <v>8305</v>
      </c>
      <c r="B266" s="15">
        <v>5.0599999999999998E-11</v>
      </c>
      <c r="C266" s="1" t="s">
        <v>8306</v>
      </c>
      <c r="D266" s="1">
        <v>66</v>
      </c>
    </row>
    <row r="267" spans="1:4" x14ac:dyDescent="0.25">
      <c r="A267" s="1" t="s">
        <v>8338</v>
      </c>
      <c r="B267" s="15">
        <v>8.0700000000000003E-11</v>
      </c>
      <c r="C267" s="1" t="s">
        <v>8339</v>
      </c>
      <c r="D267" s="1">
        <v>66</v>
      </c>
    </row>
    <row r="268" spans="1:4" x14ac:dyDescent="0.25">
      <c r="A268" s="1" t="s">
        <v>7700</v>
      </c>
      <c r="B268" s="15">
        <v>2.6200000000000001E-23</v>
      </c>
      <c r="C268" s="1" t="s">
        <v>7701</v>
      </c>
      <c r="D268" s="1">
        <v>65</v>
      </c>
    </row>
    <row r="269" spans="1:4" x14ac:dyDescent="0.25">
      <c r="A269" s="1" t="s">
        <v>7851</v>
      </c>
      <c r="B269" s="15">
        <v>3.3000000000000002E-18</v>
      </c>
      <c r="C269" s="1" t="s">
        <v>7852</v>
      </c>
      <c r="D269" s="1">
        <v>65</v>
      </c>
    </row>
    <row r="270" spans="1:4" x14ac:dyDescent="0.25">
      <c r="A270" s="1" t="s">
        <v>7974</v>
      </c>
      <c r="B270" s="15">
        <v>5.7200000000000003E-16</v>
      </c>
      <c r="C270" s="1" t="s">
        <v>7975</v>
      </c>
      <c r="D270" s="1">
        <v>65</v>
      </c>
    </row>
    <row r="271" spans="1:4" x14ac:dyDescent="0.25">
      <c r="A271" s="1" t="s">
        <v>8134</v>
      </c>
      <c r="B271" s="15">
        <v>9.8200000000000006E-13</v>
      </c>
      <c r="C271" s="1" t="s">
        <v>8135</v>
      </c>
      <c r="D271" s="1">
        <v>65</v>
      </c>
    </row>
    <row r="272" spans="1:4" x14ac:dyDescent="0.25">
      <c r="A272" s="1" t="s">
        <v>7743</v>
      </c>
      <c r="B272" s="15">
        <v>6.79E-22</v>
      </c>
      <c r="C272" s="1" t="s">
        <v>7744</v>
      </c>
      <c r="D272" s="1">
        <v>64</v>
      </c>
    </row>
    <row r="273" spans="1:4" x14ac:dyDescent="0.25">
      <c r="A273" s="1" t="s">
        <v>7838</v>
      </c>
      <c r="B273" s="15">
        <v>2.0700000000000002E-18</v>
      </c>
      <c r="C273" s="1" t="s">
        <v>7839</v>
      </c>
      <c r="D273" s="1">
        <v>64</v>
      </c>
    </row>
    <row r="274" spans="1:4" x14ac:dyDescent="0.25">
      <c r="A274" s="1" t="s">
        <v>7874</v>
      </c>
      <c r="B274" s="15">
        <v>8.8699999999999998E-18</v>
      </c>
      <c r="C274" s="1" t="s">
        <v>7875</v>
      </c>
      <c r="D274" s="1">
        <v>64</v>
      </c>
    </row>
    <row r="275" spans="1:4" x14ac:dyDescent="0.25">
      <c r="A275" s="1" t="s">
        <v>7884</v>
      </c>
      <c r="B275" s="15">
        <v>1.33E-17</v>
      </c>
      <c r="C275" s="1" t="s">
        <v>7885</v>
      </c>
      <c r="D275" s="1">
        <v>64</v>
      </c>
    </row>
    <row r="276" spans="1:4" x14ac:dyDescent="0.25">
      <c r="A276" s="1" t="s">
        <v>7932</v>
      </c>
      <c r="B276" s="15">
        <v>1.3700000000000001E-16</v>
      </c>
      <c r="C276" s="1" t="s">
        <v>7933</v>
      </c>
      <c r="D276" s="1">
        <v>64</v>
      </c>
    </row>
    <row r="277" spans="1:4" x14ac:dyDescent="0.25">
      <c r="A277" s="1" t="s">
        <v>7979</v>
      </c>
      <c r="B277" s="15">
        <v>9.3099999999999994E-16</v>
      </c>
      <c r="C277" s="1" t="s">
        <v>7980</v>
      </c>
      <c r="D277" s="1">
        <v>64</v>
      </c>
    </row>
    <row r="278" spans="1:4" x14ac:dyDescent="0.25">
      <c r="A278" s="1" t="s">
        <v>7994</v>
      </c>
      <c r="B278" s="15">
        <v>2.2299999999999999E-15</v>
      </c>
      <c r="C278" s="1" t="s">
        <v>7995</v>
      </c>
      <c r="D278" s="1">
        <v>64</v>
      </c>
    </row>
    <row r="279" spans="1:4" x14ac:dyDescent="0.25">
      <c r="A279" s="1" t="s">
        <v>7672</v>
      </c>
      <c r="B279" s="15">
        <v>5.5599999999999997E-24</v>
      </c>
      <c r="C279" s="1" t="s">
        <v>7673</v>
      </c>
      <c r="D279" s="1">
        <v>63</v>
      </c>
    </row>
    <row r="280" spans="1:4" x14ac:dyDescent="0.25">
      <c r="A280" s="1" t="s">
        <v>7857</v>
      </c>
      <c r="B280" s="15">
        <v>4.5599999999999996E-18</v>
      </c>
      <c r="C280" s="1" t="s">
        <v>7858</v>
      </c>
      <c r="D280" s="1">
        <v>63</v>
      </c>
    </row>
    <row r="281" spans="1:4" x14ac:dyDescent="0.25">
      <c r="A281" s="1" t="s">
        <v>8402</v>
      </c>
      <c r="B281" s="15">
        <v>2.8699999999999999E-10</v>
      </c>
      <c r="C281" s="1" t="s">
        <v>8403</v>
      </c>
      <c r="D281" s="1">
        <v>63</v>
      </c>
    </row>
    <row r="282" spans="1:4" x14ac:dyDescent="0.25">
      <c r="A282" s="1" t="s">
        <v>7817</v>
      </c>
      <c r="B282" s="15">
        <v>7.3299999999999997E-19</v>
      </c>
      <c r="C282" s="1" t="s">
        <v>7818</v>
      </c>
      <c r="D282" s="1">
        <v>62</v>
      </c>
    </row>
    <row r="283" spans="1:4" x14ac:dyDescent="0.25">
      <c r="A283" s="1" t="s">
        <v>8042</v>
      </c>
      <c r="B283" s="15">
        <v>2.45E-14</v>
      </c>
      <c r="C283" s="1" t="s">
        <v>8043</v>
      </c>
      <c r="D283" s="1">
        <v>61</v>
      </c>
    </row>
    <row r="284" spans="1:4" x14ac:dyDescent="0.25">
      <c r="A284" s="1" t="s">
        <v>8126</v>
      </c>
      <c r="B284" s="15">
        <v>7.3100000000000002E-13</v>
      </c>
      <c r="C284" s="1" t="s">
        <v>8127</v>
      </c>
      <c r="D284" s="1">
        <v>61</v>
      </c>
    </row>
    <row r="285" spans="1:4" x14ac:dyDescent="0.25">
      <c r="A285" s="1" t="s">
        <v>7778</v>
      </c>
      <c r="B285" s="15">
        <v>2.9699999999999999E-20</v>
      </c>
      <c r="C285" s="1" t="s">
        <v>7779</v>
      </c>
      <c r="D285" s="1">
        <v>60</v>
      </c>
    </row>
    <row r="286" spans="1:4" x14ac:dyDescent="0.25">
      <c r="A286" s="1" t="s">
        <v>7821</v>
      </c>
      <c r="B286" s="15">
        <v>1.16E-18</v>
      </c>
      <c r="C286" s="1" t="s">
        <v>7822</v>
      </c>
      <c r="D286" s="1">
        <v>60</v>
      </c>
    </row>
    <row r="287" spans="1:4" x14ac:dyDescent="0.25">
      <c r="A287" s="1" t="s">
        <v>7823</v>
      </c>
      <c r="B287" s="15">
        <v>1.16E-18</v>
      </c>
      <c r="C287" s="1" t="s">
        <v>7824</v>
      </c>
      <c r="D287" s="1">
        <v>60</v>
      </c>
    </row>
    <row r="288" spans="1:4" x14ac:dyDescent="0.25">
      <c r="A288" s="1" t="s">
        <v>7836</v>
      </c>
      <c r="B288" s="15">
        <v>2.0499999999999999E-18</v>
      </c>
      <c r="C288" s="1" t="s">
        <v>7837</v>
      </c>
      <c r="D288" s="1">
        <v>60</v>
      </c>
    </row>
    <row r="289" spans="1:4" x14ac:dyDescent="0.25">
      <c r="A289" s="1" t="s">
        <v>7926</v>
      </c>
      <c r="B289" s="15">
        <v>6.57E-17</v>
      </c>
      <c r="C289" s="1" t="s">
        <v>7927</v>
      </c>
      <c r="D289" s="1">
        <v>60</v>
      </c>
    </row>
    <row r="290" spans="1:4" x14ac:dyDescent="0.25">
      <c r="A290" s="1" t="s">
        <v>8076</v>
      </c>
      <c r="B290" s="15">
        <v>1.1600000000000001E-13</v>
      </c>
      <c r="C290" s="1" t="s">
        <v>8077</v>
      </c>
      <c r="D290" s="1">
        <v>60</v>
      </c>
    </row>
    <row r="291" spans="1:4" x14ac:dyDescent="0.25">
      <c r="A291" s="1" t="s">
        <v>7409</v>
      </c>
      <c r="B291" s="15">
        <v>2.76E-11</v>
      </c>
      <c r="C291" s="1" t="s">
        <v>8272</v>
      </c>
      <c r="D291" s="1">
        <v>60</v>
      </c>
    </row>
    <row r="292" spans="1:4" x14ac:dyDescent="0.25">
      <c r="A292" s="1" t="s">
        <v>8433</v>
      </c>
      <c r="B292" s="15">
        <v>4.2599999999999998E-10</v>
      </c>
      <c r="C292" s="1" t="s">
        <v>8434</v>
      </c>
      <c r="D292" s="1">
        <v>60</v>
      </c>
    </row>
    <row r="293" spans="1:4" x14ac:dyDescent="0.25">
      <c r="A293" s="1" t="s">
        <v>7793</v>
      </c>
      <c r="B293" s="15">
        <v>9.8099999999999995E-20</v>
      </c>
      <c r="C293" s="1" t="s">
        <v>7794</v>
      </c>
      <c r="D293" s="1">
        <v>59</v>
      </c>
    </row>
    <row r="294" spans="1:4" x14ac:dyDescent="0.25">
      <c r="A294" s="1" t="s">
        <v>7811</v>
      </c>
      <c r="B294" s="15">
        <v>3.4100000000000001E-19</v>
      </c>
      <c r="C294" s="1" t="s">
        <v>7812</v>
      </c>
      <c r="D294" s="1">
        <v>59</v>
      </c>
    </row>
    <row r="295" spans="1:4" x14ac:dyDescent="0.25">
      <c r="A295" s="1" t="s">
        <v>7862</v>
      </c>
      <c r="B295" s="15">
        <v>6.3999999999999998E-18</v>
      </c>
      <c r="C295" s="1" t="s">
        <v>7863</v>
      </c>
      <c r="D295" s="1">
        <v>59</v>
      </c>
    </row>
    <row r="296" spans="1:4" x14ac:dyDescent="0.25">
      <c r="A296" s="1" t="s">
        <v>7916</v>
      </c>
      <c r="B296" s="15">
        <v>5.6400000000000002E-17</v>
      </c>
      <c r="C296" s="1" t="s">
        <v>7917</v>
      </c>
      <c r="D296" s="1">
        <v>59</v>
      </c>
    </row>
    <row r="297" spans="1:4" x14ac:dyDescent="0.25">
      <c r="A297" s="1" t="s">
        <v>7930</v>
      </c>
      <c r="B297" s="15">
        <v>1.17E-16</v>
      </c>
      <c r="C297" s="1" t="s">
        <v>7931</v>
      </c>
      <c r="D297" s="1">
        <v>59</v>
      </c>
    </row>
    <row r="298" spans="1:4" x14ac:dyDescent="0.25">
      <c r="A298" s="1" t="s">
        <v>8004</v>
      </c>
      <c r="B298" s="15">
        <v>2.6899999999999999E-15</v>
      </c>
      <c r="C298" s="1" t="s">
        <v>8005</v>
      </c>
      <c r="D298" s="1">
        <v>59</v>
      </c>
    </row>
    <row r="299" spans="1:4" x14ac:dyDescent="0.25">
      <c r="A299" s="1" t="s">
        <v>7715</v>
      </c>
      <c r="B299" s="15">
        <v>7.1400000000000005E-23</v>
      </c>
      <c r="C299" s="1" t="s">
        <v>7716</v>
      </c>
      <c r="D299" s="1">
        <v>58</v>
      </c>
    </row>
    <row r="300" spans="1:4" x14ac:dyDescent="0.25">
      <c r="A300" s="1" t="s">
        <v>7809</v>
      </c>
      <c r="B300" s="15">
        <v>3.3899999999999999E-19</v>
      </c>
      <c r="C300" s="1" t="s">
        <v>7810</v>
      </c>
      <c r="D300" s="1">
        <v>57</v>
      </c>
    </row>
    <row r="301" spans="1:4" x14ac:dyDescent="0.25">
      <c r="A301" s="1" t="s">
        <v>7951</v>
      </c>
      <c r="B301" s="15">
        <v>2.4400000000000002E-16</v>
      </c>
      <c r="C301" s="1" t="s">
        <v>7952</v>
      </c>
      <c r="D301" s="1">
        <v>57</v>
      </c>
    </row>
    <row r="302" spans="1:4" x14ac:dyDescent="0.25">
      <c r="A302" s="1" t="s">
        <v>8157</v>
      </c>
      <c r="B302" s="15">
        <v>2.2100000000000001E-12</v>
      </c>
      <c r="C302" s="1" t="s">
        <v>8158</v>
      </c>
      <c r="D302" s="1">
        <v>57</v>
      </c>
    </row>
    <row r="303" spans="1:4" x14ac:dyDescent="0.25">
      <c r="A303" s="1" t="s">
        <v>8177</v>
      </c>
      <c r="B303" s="15">
        <v>3.22E-12</v>
      </c>
      <c r="C303" s="1" t="s">
        <v>8178</v>
      </c>
      <c r="D303" s="1">
        <v>57</v>
      </c>
    </row>
    <row r="304" spans="1:4" x14ac:dyDescent="0.25">
      <c r="A304" s="1" t="s">
        <v>8319</v>
      </c>
      <c r="B304" s="15">
        <v>6.3099999999999994E-11</v>
      </c>
      <c r="C304" s="1" t="s">
        <v>8320</v>
      </c>
      <c r="D304" s="1">
        <v>57</v>
      </c>
    </row>
    <row r="305" spans="1:4" x14ac:dyDescent="0.25">
      <c r="A305" s="1" t="s">
        <v>7751</v>
      </c>
      <c r="B305" s="15">
        <v>1.7099999999999999E-21</v>
      </c>
      <c r="C305" s="1" t="s">
        <v>7752</v>
      </c>
      <c r="D305" s="1">
        <v>56</v>
      </c>
    </row>
    <row r="306" spans="1:4" x14ac:dyDescent="0.25">
      <c r="A306" s="1" t="s">
        <v>7847</v>
      </c>
      <c r="B306" s="15">
        <v>2.6500000000000002E-18</v>
      </c>
      <c r="C306" s="1" t="s">
        <v>7848</v>
      </c>
      <c r="D306" s="1">
        <v>56</v>
      </c>
    </row>
    <row r="307" spans="1:4" x14ac:dyDescent="0.25">
      <c r="A307" s="1" t="s">
        <v>7895</v>
      </c>
      <c r="B307" s="15">
        <v>2.8200000000000001E-17</v>
      </c>
      <c r="C307" s="1" t="s">
        <v>7896</v>
      </c>
      <c r="D307" s="1">
        <v>56</v>
      </c>
    </row>
    <row r="308" spans="1:4" x14ac:dyDescent="0.25">
      <c r="A308" s="1" t="s">
        <v>7945</v>
      </c>
      <c r="B308" s="15">
        <v>2.2999999999999999E-16</v>
      </c>
      <c r="C308" s="1" t="s">
        <v>7946</v>
      </c>
      <c r="D308" s="1">
        <v>56</v>
      </c>
    </row>
    <row r="309" spans="1:4" x14ac:dyDescent="0.25">
      <c r="A309" s="1" t="s">
        <v>8200</v>
      </c>
      <c r="B309" s="15">
        <v>5.63E-12</v>
      </c>
      <c r="C309" s="1" t="s">
        <v>8201</v>
      </c>
      <c r="D309" s="1">
        <v>56</v>
      </c>
    </row>
    <row r="310" spans="1:4" x14ac:dyDescent="0.25">
      <c r="A310" s="1" t="s">
        <v>8404</v>
      </c>
      <c r="B310" s="15">
        <v>2.8699999999999999E-10</v>
      </c>
      <c r="C310" s="1" t="s">
        <v>8405</v>
      </c>
      <c r="D310" s="1">
        <v>56</v>
      </c>
    </row>
    <row r="311" spans="1:4" x14ac:dyDescent="0.25">
      <c r="A311" s="1" t="s">
        <v>7893</v>
      </c>
      <c r="B311" s="15">
        <v>2.7999999999999999E-17</v>
      </c>
      <c r="C311" s="1" t="s">
        <v>7894</v>
      </c>
      <c r="D311" s="1">
        <v>55</v>
      </c>
    </row>
    <row r="312" spans="1:4" x14ac:dyDescent="0.25">
      <c r="A312" s="1" t="s">
        <v>7943</v>
      </c>
      <c r="B312" s="15">
        <v>1.91E-16</v>
      </c>
      <c r="C312" s="1" t="s">
        <v>7944</v>
      </c>
      <c r="D312" s="1">
        <v>55</v>
      </c>
    </row>
    <row r="313" spans="1:4" x14ac:dyDescent="0.25">
      <c r="A313" s="1" t="s">
        <v>7947</v>
      </c>
      <c r="B313" s="15">
        <v>2.3700000000000001E-16</v>
      </c>
      <c r="C313" s="1" t="s">
        <v>7948</v>
      </c>
      <c r="D313" s="1">
        <v>55</v>
      </c>
    </row>
    <row r="314" spans="1:4" x14ac:dyDescent="0.25">
      <c r="A314" s="1" t="s">
        <v>8017</v>
      </c>
      <c r="B314" s="15">
        <v>4.7800000000000004E-15</v>
      </c>
      <c r="C314" s="1" t="s">
        <v>8018</v>
      </c>
      <c r="D314" s="1">
        <v>55</v>
      </c>
    </row>
    <row r="315" spans="1:4" x14ac:dyDescent="0.25">
      <c r="A315" s="1" t="s">
        <v>7757</v>
      </c>
      <c r="B315" s="15">
        <v>2.17E-21</v>
      </c>
      <c r="C315" s="1" t="s">
        <v>7758</v>
      </c>
      <c r="D315" s="1">
        <v>54</v>
      </c>
    </row>
    <row r="316" spans="1:4" x14ac:dyDescent="0.25">
      <c r="A316" s="1" t="s">
        <v>7949</v>
      </c>
      <c r="B316" s="15">
        <v>2.43E-16</v>
      </c>
      <c r="C316" s="1" t="s">
        <v>7950</v>
      </c>
      <c r="D316" s="1">
        <v>54</v>
      </c>
    </row>
    <row r="317" spans="1:4" x14ac:dyDescent="0.25">
      <c r="A317" s="1" t="s">
        <v>7985</v>
      </c>
      <c r="B317" s="15">
        <v>1.2300000000000001E-15</v>
      </c>
      <c r="C317" s="1" t="s">
        <v>7986</v>
      </c>
      <c r="D317" s="1">
        <v>54</v>
      </c>
    </row>
    <row r="318" spans="1:4" x14ac:dyDescent="0.25">
      <c r="A318" s="1" t="s">
        <v>8038</v>
      </c>
      <c r="B318" s="15">
        <v>2.2400000000000001E-14</v>
      </c>
      <c r="C318" s="1" t="s">
        <v>8039</v>
      </c>
      <c r="D318" s="1">
        <v>54</v>
      </c>
    </row>
    <row r="319" spans="1:4" x14ac:dyDescent="0.25">
      <c r="A319" s="1" t="s">
        <v>8062</v>
      </c>
      <c r="B319" s="15">
        <v>6.8600000000000006E-14</v>
      </c>
      <c r="C319" s="1" t="s">
        <v>8063</v>
      </c>
      <c r="D319" s="1">
        <v>54</v>
      </c>
    </row>
    <row r="320" spans="1:4" x14ac:dyDescent="0.25">
      <c r="A320" s="1" t="s">
        <v>7928</v>
      </c>
      <c r="B320" s="15">
        <v>9.7400000000000003E-17</v>
      </c>
      <c r="C320" s="1" t="s">
        <v>7929</v>
      </c>
      <c r="D320" s="1">
        <v>53</v>
      </c>
    </row>
    <row r="321" spans="1:4" x14ac:dyDescent="0.25">
      <c r="A321" s="1" t="s">
        <v>7960</v>
      </c>
      <c r="B321" s="15">
        <v>3.43E-16</v>
      </c>
      <c r="C321" s="1" t="s">
        <v>7961</v>
      </c>
      <c r="D321" s="1">
        <v>53</v>
      </c>
    </row>
    <row r="322" spans="1:4" x14ac:dyDescent="0.25">
      <c r="A322" s="1" t="s">
        <v>7775</v>
      </c>
      <c r="B322" s="15">
        <v>1.11E-20</v>
      </c>
      <c r="C322" s="1" t="s">
        <v>7776</v>
      </c>
      <c r="D322" s="1">
        <v>52</v>
      </c>
    </row>
    <row r="323" spans="1:4" x14ac:dyDescent="0.25">
      <c r="A323" s="1" t="s">
        <v>7920</v>
      </c>
      <c r="B323" s="15">
        <v>5.8500000000000001E-17</v>
      </c>
      <c r="C323" s="1" t="s">
        <v>7921</v>
      </c>
      <c r="D323" s="1">
        <v>52</v>
      </c>
    </row>
    <row r="324" spans="1:4" x14ac:dyDescent="0.25">
      <c r="A324" s="1" t="s">
        <v>7987</v>
      </c>
      <c r="B324" s="15">
        <v>1.31E-15</v>
      </c>
      <c r="C324" s="1" t="s">
        <v>7988</v>
      </c>
      <c r="D324" s="1">
        <v>52</v>
      </c>
    </row>
    <row r="325" spans="1:4" x14ac:dyDescent="0.25">
      <c r="A325" s="1" t="s">
        <v>8011</v>
      </c>
      <c r="B325" s="15">
        <v>4.2800000000000001E-15</v>
      </c>
      <c r="C325" s="1" t="s">
        <v>8012</v>
      </c>
      <c r="D325" s="1">
        <v>52</v>
      </c>
    </row>
    <row r="326" spans="1:4" x14ac:dyDescent="0.25">
      <c r="A326" s="1" t="s">
        <v>8064</v>
      </c>
      <c r="B326" s="15">
        <v>7.0399999999999995E-14</v>
      </c>
      <c r="C326" s="1" t="s">
        <v>8065</v>
      </c>
      <c r="D326" s="1">
        <v>52</v>
      </c>
    </row>
    <row r="327" spans="1:4" x14ac:dyDescent="0.25">
      <c r="A327" s="1" t="s">
        <v>8094</v>
      </c>
      <c r="B327" s="15">
        <v>3.3800000000000002E-13</v>
      </c>
      <c r="C327" s="1" t="s">
        <v>8095</v>
      </c>
      <c r="D327" s="1">
        <v>52</v>
      </c>
    </row>
    <row r="328" spans="1:4" x14ac:dyDescent="0.25">
      <c r="A328" s="1" t="s">
        <v>8108</v>
      </c>
      <c r="B328" s="15">
        <v>4.4199999999999998E-13</v>
      </c>
      <c r="C328" s="1" t="s">
        <v>8109</v>
      </c>
      <c r="D328" s="1">
        <v>52</v>
      </c>
    </row>
    <row r="329" spans="1:4" x14ac:dyDescent="0.25">
      <c r="A329" s="1" t="s">
        <v>8052</v>
      </c>
      <c r="B329" s="15">
        <v>3.1800000000000001E-14</v>
      </c>
      <c r="C329" s="1" t="s">
        <v>8053</v>
      </c>
      <c r="D329" s="1">
        <v>51</v>
      </c>
    </row>
    <row r="330" spans="1:4" x14ac:dyDescent="0.25">
      <c r="A330" s="1" t="s">
        <v>8056</v>
      </c>
      <c r="B330" s="15">
        <v>5.2300000000000002E-14</v>
      </c>
      <c r="C330" s="1" t="s">
        <v>8057</v>
      </c>
      <c r="D330" s="1">
        <v>51</v>
      </c>
    </row>
    <row r="331" spans="1:4" x14ac:dyDescent="0.25">
      <c r="A331" s="1" t="s">
        <v>8230</v>
      </c>
      <c r="B331" s="15">
        <v>1.1500000000000001E-11</v>
      </c>
      <c r="C331" s="1" t="s">
        <v>8231</v>
      </c>
      <c r="D331" s="1">
        <v>51</v>
      </c>
    </row>
    <row r="332" spans="1:4" x14ac:dyDescent="0.25">
      <c r="A332" s="1" t="s">
        <v>8357</v>
      </c>
      <c r="B332" s="15">
        <v>1.2E-10</v>
      </c>
      <c r="C332" s="1" t="s">
        <v>8358</v>
      </c>
      <c r="D332" s="1">
        <v>51</v>
      </c>
    </row>
    <row r="333" spans="1:4" x14ac:dyDescent="0.25">
      <c r="A333" s="1" t="s">
        <v>7769</v>
      </c>
      <c r="B333" s="15">
        <v>6.6999999999999997E-21</v>
      </c>
      <c r="C333" s="1" t="s">
        <v>7770</v>
      </c>
      <c r="D333" s="1">
        <v>50</v>
      </c>
    </row>
    <row r="334" spans="1:4" x14ac:dyDescent="0.25">
      <c r="A334" s="1" t="s">
        <v>7888</v>
      </c>
      <c r="B334" s="15">
        <v>1.59E-17</v>
      </c>
      <c r="C334" s="1" t="s">
        <v>7889</v>
      </c>
      <c r="D334" s="1">
        <v>50</v>
      </c>
    </row>
    <row r="335" spans="1:4" x14ac:dyDescent="0.25">
      <c r="A335" s="1" t="s">
        <v>7964</v>
      </c>
      <c r="B335" s="15">
        <v>4.6900000000000003E-16</v>
      </c>
      <c r="C335" s="1" t="s">
        <v>7965</v>
      </c>
      <c r="D335" s="1">
        <v>50</v>
      </c>
    </row>
    <row r="336" spans="1:4" x14ac:dyDescent="0.25">
      <c r="A336" s="1" t="s">
        <v>8019</v>
      </c>
      <c r="B336" s="15">
        <v>5.6899999999999998E-15</v>
      </c>
      <c r="C336" s="1" t="s">
        <v>8020</v>
      </c>
      <c r="D336" s="1">
        <v>50</v>
      </c>
    </row>
    <row r="337" spans="1:4" x14ac:dyDescent="0.25">
      <c r="A337" s="1" t="s">
        <v>8228</v>
      </c>
      <c r="B337" s="15">
        <v>1.1500000000000001E-11</v>
      </c>
      <c r="C337" s="1" t="s">
        <v>8229</v>
      </c>
      <c r="D337" s="1">
        <v>50</v>
      </c>
    </row>
    <row r="338" spans="1:4" x14ac:dyDescent="0.25">
      <c r="A338" s="1" t="s">
        <v>8292</v>
      </c>
      <c r="B338" s="15">
        <v>4.0699999999999999E-11</v>
      </c>
      <c r="C338" s="1" t="s">
        <v>8293</v>
      </c>
      <c r="D338" s="1">
        <v>50</v>
      </c>
    </row>
    <row r="339" spans="1:4" x14ac:dyDescent="0.25">
      <c r="A339" s="1" t="s">
        <v>7682</v>
      </c>
      <c r="B339" s="15">
        <v>1.21E-23</v>
      </c>
      <c r="C339" s="1" t="s">
        <v>7683</v>
      </c>
      <c r="D339" s="1">
        <v>49</v>
      </c>
    </row>
    <row r="340" spans="1:4" x14ac:dyDescent="0.25">
      <c r="A340" s="1" t="s">
        <v>7807</v>
      </c>
      <c r="B340" s="15">
        <v>3.2100000000000002E-19</v>
      </c>
      <c r="C340" s="1" t="s">
        <v>7808</v>
      </c>
      <c r="D340" s="1">
        <v>49</v>
      </c>
    </row>
    <row r="341" spans="1:4" x14ac:dyDescent="0.25">
      <c r="A341" s="1" t="s">
        <v>7849</v>
      </c>
      <c r="B341" s="15">
        <v>2.9899999999999999E-18</v>
      </c>
      <c r="C341" s="1" t="s">
        <v>7850</v>
      </c>
      <c r="D341" s="1">
        <v>49</v>
      </c>
    </row>
    <row r="342" spans="1:4" x14ac:dyDescent="0.25">
      <c r="A342" s="1" t="s">
        <v>7913</v>
      </c>
      <c r="B342" s="15">
        <v>5.29E-17</v>
      </c>
      <c r="C342" s="1" t="s">
        <v>7914</v>
      </c>
      <c r="D342" s="1">
        <v>49</v>
      </c>
    </row>
    <row r="343" spans="1:4" x14ac:dyDescent="0.25">
      <c r="A343" s="1" t="s">
        <v>8044</v>
      </c>
      <c r="B343" s="15">
        <v>2.9299999999999999E-14</v>
      </c>
      <c r="C343" s="1" t="s">
        <v>8045</v>
      </c>
      <c r="D343" s="1">
        <v>49</v>
      </c>
    </row>
    <row r="344" spans="1:4" x14ac:dyDescent="0.25">
      <c r="A344" s="1" t="s">
        <v>8210</v>
      </c>
      <c r="B344" s="15">
        <v>6.8799999999999998E-12</v>
      </c>
      <c r="C344" s="1" t="s">
        <v>8211</v>
      </c>
      <c r="D344" s="1">
        <v>49</v>
      </c>
    </row>
    <row r="345" spans="1:4" x14ac:dyDescent="0.25">
      <c r="A345" s="1" t="s">
        <v>8340</v>
      </c>
      <c r="B345" s="15">
        <v>8.2699999999999996E-11</v>
      </c>
      <c r="C345" s="1" t="s">
        <v>8341</v>
      </c>
      <c r="D345" s="1">
        <v>49</v>
      </c>
    </row>
    <row r="346" spans="1:4" x14ac:dyDescent="0.25">
      <c r="A346" s="1" t="s">
        <v>8373</v>
      </c>
      <c r="B346" s="15">
        <v>1.6200000000000001E-10</v>
      </c>
      <c r="C346" s="1" t="s">
        <v>8374</v>
      </c>
      <c r="D346" s="1">
        <v>49</v>
      </c>
    </row>
    <row r="347" spans="1:4" x14ac:dyDescent="0.25">
      <c r="A347" s="1" t="s">
        <v>7831</v>
      </c>
      <c r="B347" s="15">
        <v>1.33E-18</v>
      </c>
      <c r="C347" s="1" t="s">
        <v>7832</v>
      </c>
      <c r="D347" s="1">
        <v>48</v>
      </c>
    </row>
    <row r="348" spans="1:4" x14ac:dyDescent="0.25">
      <c r="A348" s="1" t="s">
        <v>7870</v>
      </c>
      <c r="B348" s="15">
        <v>7.7499999999999996E-18</v>
      </c>
      <c r="C348" s="1" t="s">
        <v>7871</v>
      </c>
      <c r="D348" s="1">
        <v>48</v>
      </c>
    </row>
    <row r="349" spans="1:4" x14ac:dyDescent="0.25">
      <c r="A349" s="1" t="s">
        <v>8258</v>
      </c>
      <c r="B349" s="15">
        <v>2.17E-11</v>
      </c>
      <c r="C349" s="1" t="s">
        <v>8259</v>
      </c>
      <c r="D349" s="1">
        <v>48</v>
      </c>
    </row>
    <row r="350" spans="1:4" x14ac:dyDescent="0.25">
      <c r="A350" s="1" t="s">
        <v>7739</v>
      </c>
      <c r="B350" s="15">
        <v>5.2999999999999997E-22</v>
      </c>
      <c r="C350" s="1" t="s">
        <v>7740</v>
      </c>
      <c r="D350" s="1">
        <v>47</v>
      </c>
    </row>
    <row r="351" spans="1:4" x14ac:dyDescent="0.25">
      <c r="A351" s="1" t="s">
        <v>7783</v>
      </c>
      <c r="B351" s="15">
        <v>5.3200000000000003E-20</v>
      </c>
      <c r="C351" s="1" t="s">
        <v>7784</v>
      </c>
      <c r="D351" s="1">
        <v>47</v>
      </c>
    </row>
    <row r="352" spans="1:4" x14ac:dyDescent="0.25">
      <c r="A352" s="1" t="s">
        <v>7819</v>
      </c>
      <c r="B352" s="15">
        <v>8.7200000000000006E-19</v>
      </c>
      <c r="C352" s="1" t="s">
        <v>7820</v>
      </c>
      <c r="D352" s="1">
        <v>47</v>
      </c>
    </row>
    <row r="353" spans="1:4" x14ac:dyDescent="0.25">
      <c r="A353" s="1" t="s">
        <v>7780</v>
      </c>
      <c r="B353" s="15">
        <v>3.4599999999999999E-20</v>
      </c>
      <c r="C353" s="1" t="s">
        <v>7781</v>
      </c>
      <c r="D353" s="1">
        <v>46</v>
      </c>
    </row>
    <row r="354" spans="1:4" x14ac:dyDescent="0.25">
      <c r="A354" s="1" t="s">
        <v>8165</v>
      </c>
      <c r="B354" s="15">
        <v>2.61E-12</v>
      </c>
      <c r="C354" s="1" t="s">
        <v>8166</v>
      </c>
      <c r="D354" s="1">
        <v>46</v>
      </c>
    </row>
    <row r="355" spans="1:4" x14ac:dyDescent="0.25">
      <c r="A355" s="1" t="s">
        <v>7736</v>
      </c>
      <c r="B355" s="15">
        <v>3.8899999999999998E-22</v>
      </c>
      <c r="C355" s="1" t="s">
        <v>7737</v>
      </c>
      <c r="D355" s="1">
        <v>45</v>
      </c>
    </row>
    <row r="356" spans="1:4" x14ac:dyDescent="0.25">
      <c r="A356" s="1" t="s">
        <v>7789</v>
      </c>
      <c r="B356" s="15">
        <v>7.6699999999999994E-20</v>
      </c>
      <c r="C356" s="1" t="s">
        <v>7790</v>
      </c>
      <c r="D356" s="1">
        <v>45</v>
      </c>
    </row>
    <row r="357" spans="1:4" x14ac:dyDescent="0.25">
      <c r="A357" s="1" t="s">
        <v>7882</v>
      </c>
      <c r="B357" s="15">
        <v>1.3E-17</v>
      </c>
      <c r="C357" s="1" t="s">
        <v>7883</v>
      </c>
      <c r="D357" s="1">
        <v>45</v>
      </c>
    </row>
    <row r="358" spans="1:4" x14ac:dyDescent="0.25">
      <c r="A358" s="1" t="s">
        <v>7899</v>
      </c>
      <c r="B358" s="15">
        <v>3.1899999999999998E-17</v>
      </c>
      <c r="C358" s="1" t="s">
        <v>7900</v>
      </c>
      <c r="D358" s="1">
        <v>45</v>
      </c>
    </row>
    <row r="359" spans="1:4" x14ac:dyDescent="0.25">
      <c r="A359" s="1" t="s">
        <v>8025</v>
      </c>
      <c r="B359" s="15">
        <v>7.6700000000000004E-15</v>
      </c>
      <c r="C359" s="1" t="s">
        <v>8026</v>
      </c>
      <c r="D359" s="1">
        <v>45</v>
      </c>
    </row>
    <row r="360" spans="1:4" x14ac:dyDescent="0.25">
      <c r="A360" s="1" t="s">
        <v>8371</v>
      </c>
      <c r="B360" s="15">
        <v>1.6200000000000001E-10</v>
      </c>
      <c r="C360" s="1" t="s">
        <v>8372</v>
      </c>
      <c r="D360" s="1">
        <v>45</v>
      </c>
    </row>
    <row r="361" spans="1:4" x14ac:dyDescent="0.25">
      <c r="A361" s="1" t="s">
        <v>7686</v>
      </c>
      <c r="B361" s="15">
        <v>1.3499999999999999E-23</v>
      </c>
      <c r="C361" s="1" t="s">
        <v>7687</v>
      </c>
      <c r="D361" s="1">
        <v>44</v>
      </c>
    </row>
    <row r="362" spans="1:4" x14ac:dyDescent="0.25">
      <c r="A362" s="1" t="s">
        <v>8118</v>
      </c>
      <c r="B362" s="15">
        <v>6.2099999999999998E-13</v>
      </c>
      <c r="C362" s="1" t="s">
        <v>8119</v>
      </c>
      <c r="D362" s="1">
        <v>44</v>
      </c>
    </row>
    <row r="363" spans="1:4" x14ac:dyDescent="0.25">
      <c r="A363" s="1" t="s">
        <v>7955</v>
      </c>
      <c r="B363" s="15">
        <v>2.8900000000000001E-16</v>
      </c>
      <c r="C363" s="1" t="s">
        <v>7956</v>
      </c>
      <c r="D363" s="1">
        <v>43</v>
      </c>
    </row>
    <row r="364" spans="1:4" x14ac:dyDescent="0.25">
      <c r="A364" s="1" t="s">
        <v>8060</v>
      </c>
      <c r="B364" s="15">
        <v>6.0800000000000003E-14</v>
      </c>
      <c r="C364" s="1" t="s">
        <v>8061</v>
      </c>
      <c r="D364" s="1">
        <v>43</v>
      </c>
    </row>
    <row r="365" spans="1:4" x14ac:dyDescent="0.25">
      <c r="A365" s="1" t="s">
        <v>7876</v>
      </c>
      <c r="B365" s="15">
        <v>9.6500000000000003E-18</v>
      </c>
      <c r="C365" s="1" t="s">
        <v>7877</v>
      </c>
      <c r="D365" s="1">
        <v>42</v>
      </c>
    </row>
    <row r="366" spans="1:4" x14ac:dyDescent="0.25">
      <c r="A366" s="1" t="s">
        <v>7937</v>
      </c>
      <c r="B366" s="15">
        <v>1.47E-16</v>
      </c>
      <c r="C366" s="1" t="s">
        <v>7938</v>
      </c>
      <c r="D366" s="1">
        <v>42</v>
      </c>
    </row>
    <row r="367" spans="1:4" x14ac:dyDescent="0.25">
      <c r="A367" s="1" t="s">
        <v>7957</v>
      </c>
      <c r="B367" s="15">
        <v>3.1199999999999999E-16</v>
      </c>
      <c r="C367" s="1" t="s">
        <v>7958</v>
      </c>
      <c r="D367" s="1">
        <v>42</v>
      </c>
    </row>
    <row r="368" spans="1:4" x14ac:dyDescent="0.25">
      <c r="A368" s="1" t="s">
        <v>7989</v>
      </c>
      <c r="B368" s="15">
        <v>1.52E-15</v>
      </c>
      <c r="C368" s="1" t="s">
        <v>7990</v>
      </c>
      <c r="D368" s="1">
        <v>42</v>
      </c>
    </row>
    <row r="369" spans="1:4" x14ac:dyDescent="0.25">
      <c r="A369" s="1" t="s">
        <v>8000</v>
      </c>
      <c r="B369" s="15">
        <v>2.6500000000000001E-15</v>
      </c>
      <c r="C369" s="1" t="s">
        <v>8001</v>
      </c>
      <c r="D369" s="1">
        <v>42</v>
      </c>
    </row>
    <row r="370" spans="1:4" x14ac:dyDescent="0.25">
      <c r="A370" s="1" t="s">
        <v>8027</v>
      </c>
      <c r="B370" s="15">
        <v>8.8200000000000005E-15</v>
      </c>
      <c r="C370" s="1" t="s">
        <v>8028</v>
      </c>
      <c r="D370" s="1">
        <v>42</v>
      </c>
    </row>
    <row r="371" spans="1:4" x14ac:dyDescent="0.25">
      <c r="A371" s="1" t="s">
        <v>8084</v>
      </c>
      <c r="B371" s="15">
        <v>1.7000000000000001E-13</v>
      </c>
      <c r="C371" s="1" t="s">
        <v>8085</v>
      </c>
      <c r="D371" s="1">
        <v>42</v>
      </c>
    </row>
    <row r="372" spans="1:4" x14ac:dyDescent="0.25">
      <c r="A372" s="1" t="s">
        <v>8098</v>
      </c>
      <c r="B372" s="15">
        <v>3.78E-13</v>
      </c>
      <c r="C372" s="1" t="s">
        <v>8099</v>
      </c>
      <c r="D372" s="1">
        <v>42</v>
      </c>
    </row>
    <row r="373" spans="1:4" x14ac:dyDescent="0.25">
      <c r="A373" s="1" t="s">
        <v>8248</v>
      </c>
      <c r="B373" s="15">
        <v>1.9199999999999999E-11</v>
      </c>
      <c r="C373" s="1" t="s">
        <v>8249</v>
      </c>
      <c r="D373" s="1">
        <v>42</v>
      </c>
    </row>
    <row r="374" spans="1:4" x14ac:dyDescent="0.25">
      <c r="A374" s="1" t="s">
        <v>8262</v>
      </c>
      <c r="B374" s="15">
        <v>2.31E-11</v>
      </c>
      <c r="C374" s="1" t="s">
        <v>8263</v>
      </c>
      <c r="D374" s="1">
        <v>41</v>
      </c>
    </row>
    <row r="375" spans="1:4" x14ac:dyDescent="0.25">
      <c r="A375" s="1" t="s">
        <v>8301</v>
      </c>
      <c r="B375" s="15">
        <v>4.9200000000000002E-11</v>
      </c>
      <c r="C375" s="1" t="s">
        <v>8302</v>
      </c>
      <c r="D375" s="1">
        <v>41</v>
      </c>
    </row>
    <row r="376" spans="1:4" x14ac:dyDescent="0.25">
      <c r="A376" s="1" t="s">
        <v>8303</v>
      </c>
      <c r="B376" s="15">
        <v>4.9200000000000002E-11</v>
      </c>
      <c r="C376" s="1" t="s">
        <v>8304</v>
      </c>
      <c r="D376" s="1">
        <v>41</v>
      </c>
    </row>
    <row r="377" spans="1:4" x14ac:dyDescent="0.25">
      <c r="A377" s="1" t="s">
        <v>8389</v>
      </c>
      <c r="B377" s="15">
        <v>2.4699999999999997E-10</v>
      </c>
      <c r="C377" s="1" t="s">
        <v>8390</v>
      </c>
      <c r="D377" s="1">
        <v>41</v>
      </c>
    </row>
    <row r="378" spans="1:4" x14ac:dyDescent="0.25">
      <c r="A378" s="1" t="s">
        <v>7747</v>
      </c>
      <c r="B378" s="15">
        <v>9.7099999999999995E-22</v>
      </c>
      <c r="C378" s="1" t="s">
        <v>7748</v>
      </c>
      <c r="D378" s="1">
        <v>40</v>
      </c>
    </row>
    <row r="379" spans="1:4" x14ac:dyDescent="0.25">
      <c r="A379" s="1" t="s">
        <v>7860</v>
      </c>
      <c r="B379" s="15">
        <v>4.8199999999999998E-18</v>
      </c>
      <c r="C379" s="1" t="s">
        <v>7861</v>
      </c>
      <c r="D379" s="1">
        <v>40</v>
      </c>
    </row>
    <row r="380" spans="1:4" x14ac:dyDescent="0.25">
      <c r="A380" s="1" t="s">
        <v>7903</v>
      </c>
      <c r="B380" s="15">
        <v>4.0400000000000001E-17</v>
      </c>
      <c r="C380" s="1" t="s">
        <v>7904</v>
      </c>
      <c r="D380" s="1">
        <v>40</v>
      </c>
    </row>
    <row r="381" spans="1:4" x14ac:dyDescent="0.25">
      <c r="A381" s="1" t="s">
        <v>7992</v>
      </c>
      <c r="B381" s="15">
        <v>1.82E-15</v>
      </c>
      <c r="C381" s="1" t="s">
        <v>7993</v>
      </c>
      <c r="D381" s="1">
        <v>40</v>
      </c>
    </row>
    <row r="382" spans="1:4" x14ac:dyDescent="0.25">
      <c r="A382" s="1" t="s">
        <v>8286</v>
      </c>
      <c r="B382" s="15">
        <v>3.3500000000000001E-11</v>
      </c>
      <c r="C382" s="1" t="s">
        <v>8287</v>
      </c>
      <c r="D382" s="1">
        <v>40</v>
      </c>
    </row>
    <row r="383" spans="1:4" x14ac:dyDescent="0.25">
      <c r="A383" s="1" t="s">
        <v>7880</v>
      </c>
      <c r="B383" s="15">
        <v>1.28E-17</v>
      </c>
      <c r="C383" s="1" t="s">
        <v>7881</v>
      </c>
      <c r="D383" s="1">
        <v>39</v>
      </c>
    </row>
    <row r="384" spans="1:4" x14ac:dyDescent="0.25">
      <c r="A384" s="1" t="s">
        <v>8186</v>
      </c>
      <c r="B384" s="15">
        <v>4.46E-12</v>
      </c>
      <c r="C384" s="1" t="s">
        <v>8187</v>
      </c>
      <c r="D384" s="1">
        <v>39</v>
      </c>
    </row>
    <row r="385" spans="1:4" x14ac:dyDescent="0.25">
      <c r="A385" s="1" t="s">
        <v>8236</v>
      </c>
      <c r="B385" s="15">
        <v>1.45E-11</v>
      </c>
      <c r="C385" s="1" t="s">
        <v>8237</v>
      </c>
      <c r="D385" s="1">
        <v>39</v>
      </c>
    </row>
    <row r="386" spans="1:4" x14ac:dyDescent="0.25">
      <c r="A386" s="1" t="s">
        <v>8023</v>
      </c>
      <c r="B386" s="15">
        <v>6.7799999999999997E-15</v>
      </c>
      <c r="C386" s="1" t="s">
        <v>8024</v>
      </c>
      <c r="D386" s="1">
        <v>38</v>
      </c>
    </row>
    <row r="387" spans="1:4" x14ac:dyDescent="0.25">
      <c r="A387" s="1" t="s">
        <v>8171</v>
      </c>
      <c r="B387" s="15">
        <v>2.84E-12</v>
      </c>
      <c r="C387" s="1" t="s">
        <v>8172</v>
      </c>
      <c r="D387" s="1">
        <v>38</v>
      </c>
    </row>
    <row r="388" spans="1:4" x14ac:dyDescent="0.25">
      <c r="A388" s="1" t="s">
        <v>8232</v>
      </c>
      <c r="B388" s="15">
        <v>1.35E-11</v>
      </c>
      <c r="C388" s="1" t="s">
        <v>8233</v>
      </c>
      <c r="D388" s="1">
        <v>38</v>
      </c>
    </row>
    <row r="389" spans="1:4" x14ac:dyDescent="0.25">
      <c r="A389" s="1" t="s">
        <v>8348</v>
      </c>
      <c r="B389" s="15">
        <v>9.4600000000000002E-11</v>
      </c>
      <c r="C389" s="1" t="s">
        <v>8349</v>
      </c>
      <c r="D389" s="1">
        <v>38</v>
      </c>
    </row>
    <row r="390" spans="1:4" x14ac:dyDescent="0.25">
      <c r="A390" s="1" t="s">
        <v>7864</v>
      </c>
      <c r="B390" s="15">
        <v>7.2599999999999999E-18</v>
      </c>
      <c r="C390" s="1" t="s">
        <v>7865</v>
      </c>
      <c r="D390" s="1">
        <v>37</v>
      </c>
    </row>
    <row r="391" spans="1:4" x14ac:dyDescent="0.25">
      <c r="A391" s="1" t="s">
        <v>8040</v>
      </c>
      <c r="B391" s="15">
        <v>2.3699999999999999E-14</v>
      </c>
      <c r="C391" s="1" t="s">
        <v>8041</v>
      </c>
      <c r="D391" s="1">
        <v>37</v>
      </c>
    </row>
    <row r="392" spans="1:4" x14ac:dyDescent="0.25">
      <c r="A392" s="1" t="s">
        <v>8096</v>
      </c>
      <c r="B392" s="15">
        <v>3.7600000000000001E-13</v>
      </c>
      <c r="C392" s="1" t="s">
        <v>8097</v>
      </c>
      <c r="D392" s="1">
        <v>37</v>
      </c>
    </row>
    <row r="393" spans="1:4" x14ac:dyDescent="0.25">
      <c r="A393" s="1" t="s">
        <v>8220</v>
      </c>
      <c r="B393" s="15">
        <v>8.7999999999999997E-12</v>
      </c>
      <c r="C393" s="1" t="s">
        <v>8221</v>
      </c>
      <c r="D393" s="1">
        <v>37</v>
      </c>
    </row>
    <row r="394" spans="1:4" x14ac:dyDescent="0.25">
      <c r="A394" s="1" t="s">
        <v>8314</v>
      </c>
      <c r="B394" s="15">
        <v>6.1200000000000006E-11</v>
      </c>
      <c r="C394" s="1" t="s">
        <v>8315</v>
      </c>
      <c r="D394" s="1">
        <v>37</v>
      </c>
    </row>
    <row r="395" spans="1:4" x14ac:dyDescent="0.25">
      <c r="A395" s="1" t="s">
        <v>8435</v>
      </c>
      <c r="B395" s="15">
        <v>4.33E-10</v>
      </c>
      <c r="C395" s="1" t="s">
        <v>8436</v>
      </c>
      <c r="D395" s="1">
        <v>37</v>
      </c>
    </row>
    <row r="396" spans="1:4" x14ac:dyDescent="0.25">
      <c r="A396" s="1" t="s">
        <v>8073</v>
      </c>
      <c r="B396" s="15">
        <v>1.09E-13</v>
      </c>
      <c r="C396" s="1" t="s">
        <v>8074</v>
      </c>
      <c r="D396" s="1">
        <v>36</v>
      </c>
    </row>
    <row r="397" spans="1:4" x14ac:dyDescent="0.25">
      <c r="A397" s="1" t="s">
        <v>8082</v>
      </c>
      <c r="B397" s="15">
        <v>1.66E-13</v>
      </c>
      <c r="C397" s="1" t="s">
        <v>8083</v>
      </c>
      <c r="D397" s="1">
        <v>36</v>
      </c>
    </row>
    <row r="398" spans="1:4" x14ac:dyDescent="0.25">
      <c r="A398" s="1" t="s">
        <v>8112</v>
      </c>
      <c r="B398" s="15">
        <v>4.9500000000000001E-13</v>
      </c>
      <c r="C398" s="1" t="s">
        <v>8113</v>
      </c>
      <c r="D398" s="1">
        <v>36</v>
      </c>
    </row>
    <row r="399" spans="1:4" x14ac:dyDescent="0.25">
      <c r="A399" s="1" t="s">
        <v>8120</v>
      </c>
      <c r="B399" s="15">
        <v>6.4499999999999998E-13</v>
      </c>
      <c r="C399" s="1" t="s">
        <v>8121</v>
      </c>
      <c r="D399" s="1">
        <v>36</v>
      </c>
    </row>
    <row r="400" spans="1:4" x14ac:dyDescent="0.25">
      <c r="A400" s="1" t="s">
        <v>8151</v>
      </c>
      <c r="B400" s="15">
        <v>1.5900000000000001E-12</v>
      </c>
      <c r="C400" s="1" t="s">
        <v>8152</v>
      </c>
      <c r="D400" s="1">
        <v>36</v>
      </c>
    </row>
    <row r="401" spans="1:4" x14ac:dyDescent="0.25">
      <c r="A401" s="1" t="s">
        <v>8217</v>
      </c>
      <c r="B401" s="15">
        <v>7.7200000000000002E-12</v>
      </c>
      <c r="C401" s="1" t="s">
        <v>8218</v>
      </c>
      <c r="D401" s="1">
        <v>36</v>
      </c>
    </row>
    <row r="402" spans="1:4" x14ac:dyDescent="0.25">
      <c r="A402" s="1" t="s">
        <v>8013</v>
      </c>
      <c r="B402" s="15">
        <v>4.32E-15</v>
      </c>
      <c r="C402" s="1" t="s">
        <v>8014</v>
      </c>
      <c r="D402" s="1">
        <v>35</v>
      </c>
    </row>
    <row r="403" spans="1:4" x14ac:dyDescent="0.25">
      <c r="A403" s="1" t="s">
        <v>8048</v>
      </c>
      <c r="B403" s="15">
        <v>3.0300000000000001E-14</v>
      </c>
      <c r="C403" s="1" t="s">
        <v>8049</v>
      </c>
      <c r="D403" s="1">
        <v>35</v>
      </c>
    </row>
    <row r="404" spans="1:4" x14ac:dyDescent="0.25">
      <c r="A404" s="1" t="s">
        <v>8163</v>
      </c>
      <c r="B404" s="15">
        <v>2.41E-12</v>
      </c>
      <c r="C404" s="1" t="s">
        <v>8164</v>
      </c>
      <c r="D404" s="1">
        <v>35</v>
      </c>
    </row>
    <row r="405" spans="1:4" x14ac:dyDescent="0.25">
      <c r="A405" s="1" t="s">
        <v>8173</v>
      </c>
      <c r="B405" s="15">
        <v>3.1099999999999999E-12</v>
      </c>
      <c r="C405" s="1" t="s">
        <v>8174</v>
      </c>
      <c r="D405" s="1">
        <v>35</v>
      </c>
    </row>
    <row r="406" spans="1:4" x14ac:dyDescent="0.25">
      <c r="A406" s="1" t="s">
        <v>8256</v>
      </c>
      <c r="B406" s="15">
        <v>2.15E-11</v>
      </c>
      <c r="C406" s="1" t="s">
        <v>8257</v>
      </c>
      <c r="D406" s="1">
        <v>35</v>
      </c>
    </row>
    <row r="407" spans="1:4" x14ac:dyDescent="0.25">
      <c r="A407" s="1" t="s">
        <v>8417</v>
      </c>
      <c r="B407" s="15">
        <v>3.1599999999999999E-10</v>
      </c>
      <c r="C407" s="1" t="s">
        <v>8418</v>
      </c>
      <c r="D407" s="1">
        <v>35</v>
      </c>
    </row>
    <row r="408" spans="1:4" x14ac:dyDescent="0.25">
      <c r="A408" s="1" t="s">
        <v>8446</v>
      </c>
      <c r="B408" s="15">
        <v>5.1799999999999997E-10</v>
      </c>
      <c r="C408" s="1" t="s">
        <v>8447</v>
      </c>
      <c r="D408" s="1">
        <v>35</v>
      </c>
    </row>
    <row r="409" spans="1:4" x14ac:dyDescent="0.25">
      <c r="A409" s="1" t="s">
        <v>8007</v>
      </c>
      <c r="B409" s="15">
        <v>4.0299999999999996E-15</v>
      </c>
      <c r="C409" s="1" t="s">
        <v>8008</v>
      </c>
      <c r="D409" s="1">
        <v>34</v>
      </c>
    </row>
    <row r="410" spans="1:4" x14ac:dyDescent="0.25">
      <c r="A410" s="1" t="s">
        <v>8029</v>
      </c>
      <c r="B410" s="15">
        <v>1.1400000000000001E-14</v>
      </c>
      <c r="C410" s="1" t="s">
        <v>8030</v>
      </c>
      <c r="D410" s="1">
        <v>34</v>
      </c>
    </row>
    <row r="411" spans="1:4" x14ac:dyDescent="0.25">
      <c r="A411" s="1" t="s">
        <v>8035</v>
      </c>
      <c r="B411" s="15">
        <v>1.59E-14</v>
      </c>
      <c r="C411" s="1" t="s">
        <v>8036</v>
      </c>
      <c r="D411" s="1">
        <v>34</v>
      </c>
    </row>
    <row r="412" spans="1:4" x14ac:dyDescent="0.25">
      <c r="A412" s="1" t="s">
        <v>8054</v>
      </c>
      <c r="B412" s="15">
        <v>4.9499999999999997E-14</v>
      </c>
      <c r="C412" s="1" t="s">
        <v>8055</v>
      </c>
      <c r="D412" s="1">
        <v>34</v>
      </c>
    </row>
    <row r="413" spans="1:4" x14ac:dyDescent="0.25">
      <c r="A413" s="1" t="s">
        <v>8268</v>
      </c>
      <c r="B413" s="15">
        <v>2.6400000000000001E-11</v>
      </c>
      <c r="C413" s="1" t="s">
        <v>8269</v>
      </c>
      <c r="D413" s="1">
        <v>34</v>
      </c>
    </row>
    <row r="414" spans="1:4" x14ac:dyDescent="0.25">
      <c r="A414" s="1" t="s">
        <v>8299</v>
      </c>
      <c r="B414" s="15">
        <v>4.7200000000000002E-11</v>
      </c>
      <c r="C414" s="1" t="s">
        <v>8300</v>
      </c>
      <c r="D414" s="1">
        <v>34</v>
      </c>
    </row>
    <row r="415" spans="1:4" x14ac:dyDescent="0.25">
      <c r="A415" s="1" t="s">
        <v>8310</v>
      </c>
      <c r="B415" s="15">
        <v>5.92E-11</v>
      </c>
      <c r="C415" s="1" t="s">
        <v>8311</v>
      </c>
      <c r="D415" s="1">
        <v>34</v>
      </c>
    </row>
    <row r="416" spans="1:4" x14ac:dyDescent="0.25">
      <c r="A416" s="1" t="s">
        <v>7924</v>
      </c>
      <c r="B416" s="15">
        <v>6.4099999999999996E-17</v>
      </c>
      <c r="C416" s="1" t="s">
        <v>7925</v>
      </c>
      <c r="D416" s="1">
        <v>33</v>
      </c>
    </row>
    <row r="417" spans="1:4" x14ac:dyDescent="0.25">
      <c r="A417" s="1" t="s">
        <v>8033</v>
      </c>
      <c r="B417" s="15">
        <v>1.26E-14</v>
      </c>
      <c r="C417" s="1" t="s">
        <v>8034</v>
      </c>
      <c r="D417" s="1">
        <v>33</v>
      </c>
    </row>
    <row r="418" spans="1:4" x14ac:dyDescent="0.25">
      <c r="A418" s="1" t="s">
        <v>8147</v>
      </c>
      <c r="B418" s="15">
        <v>1.4000000000000001E-12</v>
      </c>
      <c r="C418" s="1" t="s">
        <v>8148</v>
      </c>
      <c r="D418" s="1">
        <v>33</v>
      </c>
    </row>
    <row r="419" spans="1:4" x14ac:dyDescent="0.25">
      <c r="A419" s="1" t="s">
        <v>8297</v>
      </c>
      <c r="B419" s="15">
        <v>4.6000000000000003E-11</v>
      </c>
      <c r="C419" s="1" t="s">
        <v>8298</v>
      </c>
      <c r="D419" s="1">
        <v>33</v>
      </c>
    </row>
    <row r="420" spans="1:4" x14ac:dyDescent="0.25">
      <c r="A420" s="1" t="s">
        <v>8361</v>
      </c>
      <c r="B420" s="15">
        <v>1.2999999999999999E-10</v>
      </c>
      <c r="C420" s="1" t="s">
        <v>8362</v>
      </c>
      <c r="D420" s="1">
        <v>33</v>
      </c>
    </row>
    <row r="421" spans="1:4" x14ac:dyDescent="0.25">
      <c r="A421" s="1" t="s">
        <v>8414</v>
      </c>
      <c r="B421" s="15">
        <v>3.1200000000000001E-10</v>
      </c>
      <c r="C421" s="1" t="s">
        <v>8415</v>
      </c>
      <c r="D421" s="1">
        <v>33</v>
      </c>
    </row>
    <row r="422" spans="1:4" x14ac:dyDescent="0.25">
      <c r="A422" s="1" t="s">
        <v>8427</v>
      </c>
      <c r="B422" s="15">
        <v>3.8600000000000001E-10</v>
      </c>
      <c r="C422" s="1" t="s">
        <v>8428</v>
      </c>
      <c r="D422" s="1">
        <v>33</v>
      </c>
    </row>
    <row r="423" spans="1:4" x14ac:dyDescent="0.25">
      <c r="A423" s="1" t="s">
        <v>8067</v>
      </c>
      <c r="B423" s="15">
        <v>9.2600000000000004E-14</v>
      </c>
      <c r="C423" s="1" t="s">
        <v>8068</v>
      </c>
      <c r="D423" s="1">
        <v>32</v>
      </c>
    </row>
    <row r="424" spans="1:4" x14ac:dyDescent="0.25">
      <c r="A424" s="1" t="s">
        <v>8143</v>
      </c>
      <c r="B424" s="15">
        <v>1.32E-12</v>
      </c>
      <c r="C424" s="1" t="s">
        <v>8144</v>
      </c>
      <c r="D424" s="1">
        <v>32</v>
      </c>
    </row>
    <row r="425" spans="1:4" x14ac:dyDescent="0.25">
      <c r="A425" s="1" t="s">
        <v>8244</v>
      </c>
      <c r="B425" s="15">
        <v>1.5900000000000001E-11</v>
      </c>
      <c r="C425" s="1" t="s">
        <v>8245</v>
      </c>
      <c r="D425" s="1">
        <v>32</v>
      </c>
    </row>
    <row r="426" spans="1:4" x14ac:dyDescent="0.25">
      <c r="A426" s="1" t="s">
        <v>8246</v>
      </c>
      <c r="B426" s="15">
        <v>1.5900000000000001E-11</v>
      </c>
      <c r="C426" s="1" t="s">
        <v>8247</v>
      </c>
      <c r="D426" s="1">
        <v>32</v>
      </c>
    </row>
    <row r="427" spans="1:4" x14ac:dyDescent="0.25">
      <c r="A427" s="1" t="s">
        <v>7905</v>
      </c>
      <c r="B427" s="15">
        <v>4.2400000000000002E-17</v>
      </c>
      <c r="C427" s="1" t="s">
        <v>7906</v>
      </c>
      <c r="D427" s="1">
        <v>31</v>
      </c>
    </row>
    <row r="428" spans="1:4" x14ac:dyDescent="0.25">
      <c r="A428" s="1" t="s">
        <v>8294</v>
      </c>
      <c r="B428" s="15">
        <v>4.5600000000000003E-11</v>
      </c>
      <c r="C428" s="1" t="s">
        <v>8295</v>
      </c>
      <c r="D428" s="1">
        <v>31</v>
      </c>
    </row>
    <row r="429" spans="1:4" x14ac:dyDescent="0.25">
      <c r="A429" s="1" t="s">
        <v>7845</v>
      </c>
      <c r="B429" s="15">
        <v>2.53E-18</v>
      </c>
      <c r="C429" s="1" t="s">
        <v>7846</v>
      </c>
      <c r="D429" s="1">
        <v>30</v>
      </c>
    </row>
    <row r="430" spans="1:4" x14ac:dyDescent="0.25">
      <c r="A430" s="1" t="s">
        <v>7872</v>
      </c>
      <c r="B430" s="15">
        <v>7.8999999999999996E-18</v>
      </c>
      <c r="C430" s="1" t="s">
        <v>7873</v>
      </c>
      <c r="D430" s="1">
        <v>30</v>
      </c>
    </row>
    <row r="431" spans="1:4" x14ac:dyDescent="0.25">
      <c r="A431" s="1" t="s">
        <v>7909</v>
      </c>
      <c r="B431" s="15">
        <v>5.1000000000000003E-17</v>
      </c>
      <c r="C431" s="1" t="s">
        <v>7910</v>
      </c>
      <c r="D431" s="1">
        <v>30</v>
      </c>
    </row>
    <row r="432" spans="1:4" x14ac:dyDescent="0.25">
      <c r="A432" s="1" t="s">
        <v>8031</v>
      </c>
      <c r="B432" s="15">
        <v>1.1600000000000001E-14</v>
      </c>
      <c r="C432" s="1" t="s">
        <v>8032</v>
      </c>
      <c r="D432" s="1">
        <v>30</v>
      </c>
    </row>
    <row r="433" spans="1:4" x14ac:dyDescent="0.25">
      <c r="A433" s="1" t="s">
        <v>8050</v>
      </c>
      <c r="B433" s="15">
        <v>3.1E-14</v>
      </c>
      <c r="C433" s="1" t="s">
        <v>8051</v>
      </c>
      <c r="D433" s="1">
        <v>30</v>
      </c>
    </row>
    <row r="434" spans="1:4" x14ac:dyDescent="0.25">
      <c r="A434" s="1" t="s">
        <v>8128</v>
      </c>
      <c r="B434" s="15">
        <v>7.5100000000000003E-13</v>
      </c>
      <c r="C434" s="1" t="s">
        <v>8129</v>
      </c>
      <c r="D434" s="1">
        <v>30</v>
      </c>
    </row>
    <row r="435" spans="1:4" x14ac:dyDescent="0.25">
      <c r="A435" s="1" t="s">
        <v>8175</v>
      </c>
      <c r="B435" s="15">
        <v>3.12E-12</v>
      </c>
      <c r="C435" s="1" t="s">
        <v>8176</v>
      </c>
      <c r="D435" s="1">
        <v>30</v>
      </c>
    </row>
    <row r="436" spans="1:4" x14ac:dyDescent="0.25">
      <c r="A436" s="1" t="s">
        <v>8234</v>
      </c>
      <c r="B436" s="15">
        <v>1.36E-11</v>
      </c>
      <c r="C436" s="1" t="s">
        <v>8235</v>
      </c>
      <c r="D436" s="1">
        <v>30</v>
      </c>
    </row>
    <row r="437" spans="1:4" x14ac:dyDescent="0.25">
      <c r="A437" s="1" t="s">
        <v>8270</v>
      </c>
      <c r="B437" s="15">
        <v>2.72E-11</v>
      </c>
      <c r="C437" s="1" t="s">
        <v>8271</v>
      </c>
      <c r="D437" s="1">
        <v>30</v>
      </c>
    </row>
    <row r="438" spans="1:4" x14ac:dyDescent="0.25">
      <c r="A438" s="1" t="s">
        <v>8279</v>
      </c>
      <c r="B438" s="15">
        <v>3.1100000000000001E-11</v>
      </c>
      <c r="C438" s="1" t="s">
        <v>8280</v>
      </c>
      <c r="D438" s="1">
        <v>30</v>
      </c>
    </row>
    <row r="439" spans="1:4" x14ac:dyDescent="0.25">
      <c r="A439" s="1" t="s">
        <v>8312</v>
      </c>
      <c r="B439" s="15">
        <v>6.0499999999999998E-11</v>
      </c>
      <c r="C439" s="1" t="s">
        <v>8313</v>
      </c>
      <c r="D439" s="1">
        <v>30</v>
      </c>
    </row>
    <row r="440" spans="1:4" x14ac:dyDescent="0.25">
      <c r="A440" s="1" t="s">
        <v>8336</v>
      </c>
      <c r="B440" s="15">
        <v>7.85E-11</v>
      </c>
      <c r="C440" s="1" t="s">
        <v>8337</v>
      </c>
      <c r="D440" s="1">
        <v>30</v>
      </c>
    </row>
    <row r="441" spans="1:4" x14ac:dyDescent="0.25">
      <c r="A441" s="1" t="s">
        <v>8367</v>
      </c>
      <c r="B441" s="15">
        <v>1.4800000000000001E-10</v>
      </c>
      <c r="C441" s="1" t="s">
        <v>8368</v>
      </c>
      <c r="D441" s="1">
        <v>30</v>
      </c>
    </row>
    <row r="442" spans="1:4" x14ac:dyDescent="0.25">
      <c r="A442" s="1" t="s">
        <v>8015</v>
      </c>
      <c r="B442" s="15">
        <v>4.6100000000000004E-15</v>
      </c>
      <c r="C442" s="1" t="s">
        <v>8016</v>
      </c>
      <c r="D442" s="1">
        <v>29</v>
      </c>
    </row>
    <row r="443" spans="1:4" x14ac:dyDescent="0.25">
      <c r="A443" s="1" t="s">
        <v>8342</v>
      </c>
      <c r="B443" s="15">
        <v>9.0699999999999994E-11</v>
      </c>
      <c r="C443" s="1" t="s">
        <v>8343</v>
      </c>
      <c r="D443" s="1">
        <v>29</v>
      </c>
    </row>
    <row r="444" spans="1:4" x14ac:dyDescent="0.25">
      <c r="A444" s="1" t="s">
        <v>8344</v>
      </c>
      <c r="B444" s="15">
        <v>9.0699999999999994E-11</v>
      </c>
      <c r="C444" s="1" t="s">
        <v>8345</v>
      </c>
      <c r="D444" s="1">
        <v>29</v>
      </c>
    </row>
    <row r="445" spans="1:4" x14ac:dyDescent="0.25">
      <c r="A445" s="1" t="s">
        <v>8378</v>
      </c>
      <c r="B445" s="15">
        <v>1.9799999999999999E-10</v>
      </c>
      <c r="C445" s="1" t="s">
        <v>8379</v>
      </c>
      <c r="D445" s="1">
        <v>29</v>
      </c>
    </row>
    <row r="446" spans="1:4" x14ac:dyDescent="0.25">
      <c r="A446" s="1" t="s">
        <v>8384</v>
      </c>
      <c r="B446" s="15">
        <v>2.25E-10</v>
      </c>
      <c r="C446" s="1" t="s">
        <v>8385</v>
      </c>
      <c r="D446" s="1">
        <v>29</v>
      </c>
    </row>
    <row r="447" spans="1:4" x14ac:dyDescent="0.25">
      <c r="A447" s="1" t="s">
        <v>8406</v>
      </c>
      <c r="B447" s="15">
        <v>2.8899999999999998E-10</v>
      </c>
      <c r="C447" s="1" t="s">
        <v>8407</v>
      </c>
      <c r="D447" s="1">
        <v>29</v>
      </c>
    </row>
    <row r="448" spans="1:4" x14ac:dyDescent="0.25">
      <c r="A448" s="1" t="s">
        <v>8184</v>
      </c>
      <c r="B448" s="15">
        <v>4.3700000000000002E-12</v>
      </c>
      <c r="C448" s="1" t="s">
        <v>8185</v>
      </c>
      <c r="D448" s="1">
        <v>28</v>
      </c>
    </row>
    <row r="449" spans="1:4" x14ac:dyDescent="0.25">
      <c r="A449" s="1" t="s">
        <v>8242</v>
      </c>
      <c r="B449" s="15">
        <v>1.5500000000000001E-11</v>
      </c>
      <c r="C449" s="1" t="s">
        <v>8243</v>
      </c>
      <c r="D449" s="1">
        <v>28</v>
      </c>
    </row>
    <row r="450" spans="1:4" x14ac:dyDescent="0.25">
      <c r="A450" s="1" t="s">
        <v>8273</v>
      </c>
      <c r="B450" s="15">
        <v>2.84E-11</v>
      </c>
      <c r="C450" s="1" t="s">
        <v>8274</v>
      </c>
      <c r="D450" s="1">
        <v>28</v>
      </c>
    </row>
    <row r="451" spans="1:4" x14ac:dyDescent="0.25">
      <c r="A451" s="1" t="s">
        <v>8334</v>
      </c>
      <c r="B451" s="15">
        <v>7.7800000000000005E-11</v>
      </c>
      <c r="C451" s="1" t="s">
        <v>8335</v>
      </c>
      <c r="D451" s="1">
        <v>28</v>
      </c>
    </row>
    <row r="452" spans="1:4" x14ac:dyDescent="0.25">
      <c r="A452" s="1" t="s">
        <v>8399</v>
      </c>
      <c r="B452" s="15">
        <v>2.6300000000000002E-10</v>
      </c>
      <c r="C452" s="1" t="s">
        <v>8400</v>
      </c>
      <c r="D452" s="1">
        <v>28</v>
      </c>
    </row>
    <row r="453" spans="1:4" x14ac:dyDescent="0.25">
      <c r="A453" s="1" t="s">
        <v>8439</v>
      </c>
      <c r="B453" s="15">
        <v>4.9900000000000003E-10</v>
      </c>
      <c r="C453" s="1" t="s">
        <v>8440</v>
      </c>
      <c r="D453" s="1">
        <v>28</v>
      </c>
    </row>
    <row r="454" spans="1:4" x14ac:dyDescent="0.25">
      <c r="A454" s="1" t="s">
        <v>8090</v>
      </c>
      <c r="B454" s="15">
        <v>2.5800000000000001E-13</v>
      </c>
      <c r="C454" s="1" t="s">
        <v>8091</v>
      </c>
      <c r="D454" s="1">
        <v>27</v>
      </c>
    </row>
    <row r="455" spans="1:4" x14ac:dyDescent="0.25">
      <c r="A455" s="1" t="s">
        <v>8153</v>
      </c>
      <c r="B455" s="15">
        <v>1.7300000000000001E-12</v>
      </c>
      <c r="C455" s="1" t="s">
        <v>8154</v>
      </c>
      <c r="D455" s="1">
        <v>27</v>
      </c>
    </row>
    <row r="456" spans="1:4" x14ac:dyDescent="0.25">
      <c r="A456" s="1" t="s">
        <v>8204</v>
      </c>
      <c r="B456" s="15">
        <v>5.88E-12</v>
      </c>
      <c r="C456" s="1" t="s">
        <v>8205</v>
      </c>
      <c r="D456" s="1">
        <v>27</v>
      </c>
    </row>
    <row r="457" spans="1:4" x14ac:dyDescent="0.25">
      <c r="A457" s="1" t="s">
        <v>8275</v>
      </c>
      <c r="B457" s="15">
        <v>2.9699999999999998E-11</v>
      </c>
      <c r="C457" s="1" t="s">
        <v>8276</v>
      </c>
      <c r="D457" s="1">
        <v>27</v>
      </c>
    </row>
    <row r="458" spans="1:4" x14ac:dyDescent="0.25">
      <c r="A458" s="1" t="s">
        <v>8264</v>
      </c>
      <c r="B458" s="15">
        <v>2.5400000000000001E-11</v>
      </c>
      <c r="C458" s="1" t="s">
        <v>8265</v>
      </c>
      <c r="D458" s="1">
        <v>26</v>
      </c>
    </row>
    <row r="459" spans="1:4" x14ac:dyDescent="0.25">
      <c r="A459" s="1" t="s">
        <v>8332</v>
      </c>
      <c r="B459" s="15">
        <v>7.7200000000000002E-11</v>
      </c>
      <c r="C459" s="1" t="s">
        <v>8333</v>
      </c>
      <c r="D459" s="1">
        <v>26</v>
      </c>
    </row>
    <row r="460" spans="1:4" x14ac:dyDescent="0.25">
      <c r="A460" s="1" t="s">
        <v>8443</v>
      </c>
      <c r="B460" s="15">
        <v>5.1E-10</v>
      </c>
      <c r="C460" s="1" t="s">
        <v>8444</v>
      </c>
      <c r="D460" s="1">
        <v>26</v>
      </c>
    </row>
    <row r="461" spans="1:4" x14ac:dyDescent="0.25">
      <c r="A461" s="1" t="s">
        <v>8069</v>
      </c>
      <c r="B461" s="15">
        <v>1.06E-13</v>
      </c>
      <c r="C461" s="1" t="s">
        <v>8070</v>
      </c>
      <c r="D461" s="1">
        <v>25</v>
      </c>
    </row>
    <row r="462" spans="1:4" x14ac:dyDescent="0.25">
      <c r="A462" s="1" t="s">
        <v>8155</v>
      </c>
      <c r="B462" s="15">
        <v>2.1699999999999998E-12</v>
      </c>
      <c r="C462" s="1" t="s">
        <v>8156</v>
      </c>
      <c r="D462" s="1">
        <v>25</v>
      </c>
    </row>
    <row r="463" spans="1:4" x14ac:dyDescent="0.25">
      <c r="A463" s="1" t="s">
        <v>8352</v>
      </c>
      <c r="B463" s="15">
        <v>1.08E-10</v>
      </c>
      <c r="C463" s="1" t="s">
        <v>8353</v>
      </c>
      <c r="D463" s="1">
        <v>25</v>
      </c>
    </row>
    <row r="464" spans="1:4" x14ac:dyDescent="0.25">
      <c r="A464" s="1" t="s">
        <v>8425</v>
      </c>
      <c r="B464" s="15">
        <v>3.6499999999999998E-10</v>
      </c>
      <c r="C464" s="1" t="s">
        <v>8426</v>
      </c>
      <c r="D464" s="1">
        <v>25</v>
      </c>
    </row>
    <row r="465" spans="1:4" x14ac:dyDescent="0.25">
      <c r="A465" s="1" t="s">
        <v>8431</v>
      </c>
      <c r="B465" s="15">
        <v>4.2299999999999999E-10</v>
      </c>
      <c r="C465" s="1" t="s">
        <v>8432</v>
      </c>
      <c r="D465" s="1">
        <v>25</v>
      </c>
    </row>
    <row r="466" spans="1:4" x14ac:dyDescent="0.25">
      <c r="A466" s="1" t="s">
        <v>7911</v>
      </c>
      <c r="B466" s="15">
        <v>5.1300000000000003E-17</v>
      </c>
      <c r="C466" s="1" t="s">
        <v>7912</v>
      </c>
      <c r="D466" s="1">
        <v>24</v>
      </c>
    </row>
    <row r="467" spans="1:4" x14ac:dyDescent="0.25">
      <c r="A467" s="1" t="s">
        <v>8104</v>
      </c>
      <c r="B467" s="15">
        <v>4.3500000000000001E-13</v>
      </c>
      <c r="C467" s="1" t="s">
        <v>8105</v>
      </c>
      <c r="D467" s="1">
        <v>24</v>
      </c>
    </row>
    <row r="468" spans="1:4" x14ac:dyDescent="0.25">
      <c r="A468" s="1" t="s">
        <v>8266</v>
      </c>
      <c r="B468" s="15">
        <v>2.6200000000000001E-11</v>
      </c>
      <c r="C468" s="1" t="s">
        <v>8267</v>
      </c>
      <c r="D468" s="1">
        <v>24</v>
      </c>
    </row>
    <row r="469" spans="1:4" x14ac:dyDescent="0.25">
      <c r="A469" s="1" t="s">
        <v>8328</v>
      </c>
      <c r="B469" s="15">
        <v>7.5600000000000003E-11</v>
      </c>
      <c r="C469" s="1" t="s">
        <v>8329</v>
      </c>
      <c r="D469" s="1">
        <v>24</v>
      </c>
    </row>
    <row r="470" spans="1:4" x14ac:dyDescent="0.25">
      <c r="A470" s="1" t="s">
        <v>8330</v>
      </c>
      <c r="B470" s="15">
        <v>7.5600000000000003E-11</v>
      </c>
      <c r="C470" s="1" t="s">
        <v>8331</v>
      </c>
      <c r="D470" s="1">
        <v>24</v>
      </c>
    </row>
    <row r="471" spans="1:4" x14ac:dyDescent="0.25">
      <c r="A471" s="1" t="s">
        <v>8359</v>
      </c>
      <c r="B471" s="15">
        <v>1.2500000000000001E-10</v>
      </c>
      <c r="C471" s="1" t="s">
        <v>8360</v>
      </c>
      <c r="D471" s="1">
        <v>24</v>
      </c>
    </row>
    <row r="472" spans="1:4" x14ac:dyDescent="0.25">
      <c r="A472" s="1" t="s">
        <v>8365</v>
      </c>
      <c r="B472" s="15">
        <v>1.4800000000000001E-10</v>
      </c>
      <c r="C472" s="1" t="s">
        <v>8366</v>
      </c>
      <c r="D472" s="1">
        <v>24</v>
      </c>
    </row>
    <row r="473" spans="1:4" x14ac:dyDescent="0.25">
      <c r="A473" s="1" t="s">
        <v>8437</v>
      </c>
      <c r="B473" s="15">
        <v>4.4700000000000001E-10</v>
      </c>
      <c r="C473" s="1" t="s">
        <v>8438</v>
      </c>
      <c r="D473" s="1">
        <v>24</v>
      </c>
    </row>
    <row r="474" spans="1:4" x14ac:dyDescent="0.25">
      <c r="A474" s="1" t="s">
        <v>8122</v>
      </c>
      <c r="B474" s="15">
        <v>7.0100000000000004E-13</v>
      </c>
      <c r="C474" s="1" t="s">
        <v>8123</v>
      </c>
      <c r="D474" s="1">
        <v>23</v>
      </c>
    </row>
    <row r="475" spans="1:4" x14ac:dyDescent="0.25">
      <c r="A475" s="1" t="s">
        <v>8140</v>
      </c>
      <c r="B475" s="15">
        <v>1.1200000000000001E-12</v>
      </c>
      <c r="C475" s="1" t="s">
        <v>8141</v>
      </c>
      <c r="D475" s="1">
        <v>23</v>
      </c>
    </row>
    <row r="476" spans="1:4" x14ac:dyDescent="0.25">
      <c r="A476" s="1" t="s">
        <v>8132</v>
      </c>
      <c r="B476" s="15">
        <v>8.54E-13</v>
      </c>
      <c r="C476" s="1" t="s">
        <v>8133</v>
      </c>
      <c r="D476" s="1">
        <v>22</v>
      </c>
    </row>
    <row r="477" spans="1:4" x14ac:dyDescent="0.25">
      <c r="A477" s="1" t="s">
        <v>8161</v>
      </c>
      <c r="B477" s="15">
        <v>2.2900000000000001E-12</v>
      </c>
      <c r="C477" s="1" t="s">
        <v>8162</v>
      </c>
      <c r="D477" s="1">
        <v>22</v>
      </c>
    </row>
    <row r="478" spans="1:4" x14ac:dyDescent="0.25">
      <c r="A478" s="1" t="s">
        <v>8215</v>
      </c>
      <c r="B478" s="15">
        <v>7.25E-12</v>
      </c>
      <c r="C478" s="1" t="s">
        <v>8216</v>
      </c>
      <c r="D478" s="1">
        <v>22</v>
      </c>
    </row>
    <row r="479" spans="1:4" x14ac:dyDescent="0.25">
      <c r="A479" s="1" t="s">
        <v>8290</v>
      </c>
      <c r="B479" s="15">
        <v>3.9400000000000001E-11</v>
      </c>
      <c r="C479" s="1" t="s">
        <v>8291</v>
      </c>
      <c r="D479" s="1">
        <v>22</v>
      </c>
    </row>
    <row r="480" spans="1:4" x14ac:dyDescent="0.25">
      <c r="A480" s="1" t="s">
        <v>8410</v>
      </c>
      <c r="B480" s="15">
        <v>3.1000000000000002E-10</v>
      </c>
      <c r="C480" s="1" t="s">
        <v>8411</v>
      </c>
      <c r="D480" s="1">
        <v>22</v>
      </c>
    </row>
    <row r="481" spans="1:4" x14ac:dyDescent="0.25">
      <c r="A481" s="1" t="s">
        <v>8412</v>
      </c>
      <c r="B481" s="15">
        <v>3.1000000000000002E-10</v>
      </c>
      <c r="C481" s="1" t="s">
        <v>8413</v>
      </c>
      <c r="D481" s="1">
        <v>22</v>
      </c>
    </row>
    <row r="482" spans="1:4" x14ac:dyDescent="0.25">
      <c r="A482" s="1" t="s">
        <v>8240</v>
      </c>
      <c r="B482" s="15">
        <v>1.5E-11</v>
      </c>
      <c r="C482" s="1" t="s">
        <v>8241</v>
      </c>
      <c r="D482" s="1">
        <v>21</v>
      </c>
    </row>
    <row r="483" spans="1:4" x14ac:dyDescent="0.25">
      <c r="A483" s="1" t="s">
        <v>8102</v>
      </c>
      <c r="B483" s="15">
        <v>4.1799999999999999E-13</v>
      </c>
      <c r="C483" s="1" t="s">
        <v>8103</v>
      </c>
      <c r="D483" s="1">
        <v>20</v>
      </c>
    </row>
    <row r="484" spans="1:4" x14ac:dyDescent="0.25">
      <c r="A484" s="1" t="s">
        <v>8238</v>
      </c>
      <c r="B484" s="15">
        <v>1.5E-11</v>
      </c>
      <c r="C484" s="1" t="s">
        <v>8239</v>
      </c>
      <c r="D484" s="1">
        <v>20</v>
      </c>
    </row>
    <row r="485" spans="1:4" x14ac:dyDescent="0.25">
      <c r="A485" s="1" t="s">
        <v>8350</v>
      </c>
      <c r="B485" s="15">
        <v>9.5299999999999997E-11</v>
      </c>
      <c r="C485" s="1" t="s">
        <v>8351</v>
      </c>
      <c r="D485" s="1">
        <v>20</v>
      </c>
    </row>
    <row r="486" spans="1:4" x14ac:dyDescent="0.25">
      <c r="A486" s="1" t="s">
        <v>8355</v>
      </c>
      <c r="B486" s="15">
        <v>1.1800000000000001E-10</v>
      </c>
      <c r="C486" s="1" t="s">
        <v>8356</v>
      </c>
      <c r="D486" s="1">
        <v>20</v>
      </c>
    </row>
    <row r="487" spans="1:4" x14ac:dyDescent="0.25">
      <c r="A487" s="1" t="s">
        <v>8429</v>
      </c>
      <c r="B487" s="15">
        <v>4.05E-10</v>
      </c>
      <c r="C487" s="1" t="s">
        <v>8430</v>
      </c>
      <c r="D487" s="1">
        <v>20</v>
      </c>
    </row>
    <row r="488" spans="1:4" x14ac:dyDescent="0.25">
      <c r="A488" s="1" t="s">
        <v>8260</v>
      </c>
      <c r="B488" s="15">
        <v>2.3000000000000001E-11</v>
      </c>
      <c r="C488" s="1" t="s">
        <v>8261</v>
      </c>
      <c r="D488" s="1">
        <v>19</v>
      </c>
    </row>
    <row r="489" spans="1:4" x14ac:dyDescent="0.25">
      <c r="A489" s="1" t="s">
        <v>8277</v>
      </c>
      <c r="B489" s="15">
        <v>2.9699999999999998E-11</v>
      </c>
      <c r="C489" s="1" t="s">
        <v>8278</v>
      </c>
      <c r="D489" s="1">
        <v>19</v>
      </c>
    </row>
    <row r="490" spans="1:4" x14ac:dyDescent="0.25">
      <c r="A490" s="1" t="s">
        <v>8317</v>
      </c>
      <c r="B490" s="15">
        <v>6.2599999999999996E-11</v>
      </c>
      <c r="C490" s="1" t="s">
        <v>8318</v>
      </c>
      <c r="D490" s="1">
        <v>19</v>
      </c>
    </row>
    <row r="491" spans="1:4" x14ac:dyDescent="0.25">
      <c r="A491" s="1" t="s">
        <v>8159</v>
      </c>
      <c r="B491" s="15">
        <v>2.2400000000000001E-12</v>
      </c>
      <c r="C491" s="1" t="s">
        <v>8160</v>
      </c>
      <c r="D491" s="1">
        <v>18</v>
      </c>
    </row>
    <row r="492" spans="1:4" x14ac:dyDescent="0.25">
      <c r="A492" s="1" t="s">
        <v>8250</v>
      </c>
      <c r="B492" s="15">
        <v>1.9300000000000001E-11</v>
      </c>
      <c r="C492" s="1" t="s">
        <v>8251</v>
      </c>
      <c r="D492" s="1">
        <v>18</v>
      </c>
    </row>
    <row r="493" spans="1:4" x14ac:dyDescent="0.25">
      <c r="A493" s="1" t="s">
        <v>8369</v>
      </c>
      <c r="B493" s="15">
        <v>1.5999999999999999E-10</v>
      </c>
      <c r="C493" s="1" t="s">
        <v>8370</v>
      </c>
      <c r="D493" s="1">
        <v>18</v>
      </c>
    </row>
    <row r="494" spans="1:4" x14ac:dyDescent="0.25">
      <c r="A494" s="1" t="s">
        <v>8382</v>
      </c>
      <c r="B494" s="15">
        <v>2.0399999999999999E-10</v>
      </c>
      <c r="C494" s="1" t="s">
        <v>8383</v>
      </c>
      <c r="D494" s="1">
        <v>18</v>
      </c>
    </row>
    <row r="495" spans="1:4" x14ac:dyDescent="0.25">
      <c r="A495" s="1" t="s">
        <v>8395</v>
      </c>
      <c r="B495" s="15">
        <v>2.5999999999999998E-10</v>
      </c>
      <c r="C495" s="1" t="s">
        <v>8396</v>
      </c>
      <c r="D495" s="1">
        <v>18</v>
      </c>
    </row>
    <row r="496" spans="1:4" x14ac:dyDescent="0.25">
      <c r="A496" s="1" t="s">
        <v>8397</v>
      </c>
      <c r="B496" s="15">
        <v>2.5999999999999998E-10</v>
      </c>
      <c r="C496" s="1" t="s">
        <v>8398</v>
      </c>
      <c r="D496" s="1">
        <v>18</v>
      </c>
    </row>
    <row r="497" spans="1:4" x14ac:dyDescent="0.25">
      <c r="A497" s="1" t="s">
        <v>8213</v>
      </c>
      <c r="B497" s="15">
        <v>7.0600000000000002E-12</v>
      </c>
      <c r="C497" s="1" t="s">
        <v>8214</v>
      </c>
      <c r="D497" s="1">
        <v>17</v>
      </c>
    </row>
    <row r="498" spans="1:4" x14ac:dyDescent="0.25">
      <c r="A498" s="1" t="s">
        <v>8284</v>
      </c>
      <c r="B498" s="15">
        <v>3.3400000000000002E-11</v>
      </c>
      <c r="C498" s="1" t="s">
        <v>8285</v>
      </c>
      <c r="D498" s="1">
        <v>15</v>
      </c>
    </row>
    <row r="499" spans="1:4" x14ac:dyDescent="0.25">
      <c r="A499" s="1" t="s">
        <v>8325</v>
      </c>
      <c r="B499" s="15">
        <v>6.9200000000000004E-11</v>
      </c>
      <c r="C499" s="1" t="s">
        <v>8326</v>
      </c>
      <c r="D499" s="1">
        <v>15</v>
      </c>
    </row>
    <row r="500" spans="1:4" x14ac:dyDescent="0.25">
      <c r="A500" s="1" t="s">
        <v>8321</v>
      </c>
      <c r="B500" s="15">
        <v>6.7999999999999998E-11</v>
      </c>
      <c r="C500" s="1" t="s">
        <v>8322</v>
      </c>
      <c r="D500" s="1">
        <v>14</v>
      </c>
    </row>
    <row r="501" spans="1:4" x14ac:dyDescent="0.25">
      <c r="A501" s="1" t="s">
        <v>8323</v>
      </c>
      <c r="B501" s="15">
        <v>6.7999999999999998E-11</v>
      </c>
      <c r="C501" s="1" t="s">
        <v>8324</v>
      </c>
      <c r="D501" s="1">
        <v>14</v>
      </c>
    </row>
    <row r="502" spans="1:4" x14ac:dyDescent="0.25">
      <c r="A502" s="1" t="s">
        <v>8408</v>
      </c>
      <c r="B502" s="15">
        <v>3.0700000000000003E-10</v>
      </c>
      <c r="C502" s="1" t="s">
        <v>8409</v>
      </c>
      <c r="D502" s="1">
        <v>14</v>
      </c>
    </row>
    <row r="503" spans="1:4" x14ac:dyDescent="0.25">
      <c r="A503" s="1" t="s">
        <v>8423</v>
      </c>
      <c r="B503" s="15">
        <v>3.6199999999999999E-10</v>
      </c>
      <c r="C503" s="1" t="s">
        <v>8424</v>
      </c>
      <c r="D503" s="1">
        <v>12</v>
      </c>
    </row>
    <row r="504" spans="1:4" x14ac:dyDescent="0.25">
      <c r="A504" s="1" t="s">
        <v>8375</v>
      </c>
      <c r="B504" s="15">
        <v>1.87E-10</v>
      </c>
      <c r="C504" s="1" t="s">
        <v>8376</v>
      </c>
      <c r="D504" s="1">
        <v>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4"/>
  <sheetViews>
    <sheetView workbookViewId="0"/>
  </sheetViews>
  <sheetFormatPr defaultRowHeight="15.75" x14ac:dyDescent="0.25"/>
  <cols>
    <col min="1" max="1" width="38.5703125" style="1" customWidth="1"/>
    <col min="2" max="2" width="9.42578125" style="15" bestFit="1" customWidth="1"/>
    <col min="3" max="3" width="11.42578125" style="1" customWidth="1"/>
    <col min="4" max="4" width="12.140625" style="1" customWidth="1"/>
    <col min="5" max="16384" width="9.140625" style="1"/>
  </cols>
  <sheetData>
    <row r="1" spans="1:4" x14ac:dyDescent="0.25">
      <c r="A1" s="3" t="s">
        <v>8481</v>
      </c>
    </row>
    <row r="4" spans="1:4" x14ac:dyDescent="0.25">
      <c r="A4" s="12" t="s">
        <v>6560</v>
      </c>
      <c r="B4" s="16" t="s">
        <v>1</v>
      </c>
      <c r="C4" s="12" t="s">
        <v>5006</v>
      </c>
      <c r="D4" s="12" t="s">
        <v>6561</v>
      </c>
    </row>
    <row r="5" spans="1:4" x14ac:dyDescent="0.25">
      <c r="A5" s="1" t="s">
        <v>6562</v>
      </c>
      <c r="B5" s="15">
        <v>1.8499999999999999E-17</v>
      </c>
      <c r="C5" s="1" t="s">
        <v>6563</v>
      </c>
      <c r="D5" s="1">
        <v>232</v>
      </c>
    </row>
    <row r="6" spans="1:4" x14ac:dyDescent="0.25">
      <c r="A6" s="1" t="s">
        <v>6564</v>
      </c>
      <c r="B6" s="15">
        <v>2.2199999999999999E-17</v>
      </c>
      <c r="C6" s="1" t="s">
        <v>6565</v>
      </c>
      <c r="D6" s="1">
        <v>229</v>
      </c>
    </row>
    <row r="7" spans="1:4" x14ac:dyDescent="0.25">
      <c r="A7" s="1" t="s">
        <v>6566</v>
      </c>
      <c r="B7" s="15">
        <v>2.5299999999999999E-17</v>
      </c>
      <c r="C7" s="1" t="s">
        <v>6567</v>
      </c>
      <c r="D7" s="1">
        <v>231</v>
      </c>
    </row>
    <row r="8" spans="1:4" x14ac:dyDescent="0.25">
      <c r="A8" s="1" t="s">
        <v>6568</v>
      </c>
      <c r="B8" s="15">
        <v>2.7000000000000001E-17</v>
      </c>
      <c r="C8" s="1" t="s">
        <v>6569</v>
      </c>
      <c r="D8" s="1">
        <v>221</v>
      </c>
    </row>
    <row r="9" spans="1:4" x14ac:dyDescent="0.25">
      <c r="A9" s="1" t="s">
        <v>6570</v>
      </c>
      <c r="B9" s="15">
        <v>4.7199999999999998E-16</v>
      </c>
      <c r="C9" s="1" t="s">
        <v>6571</v>
      </c>
      <c r="D9" s="1">
        <v>294</v>
      </c>
    </row>
    <row r="10" spans="1:4" x14ac:dyDescent="0.25">
      <c r="A10" s="1" t="s">
        <v>6572</v>
      </c>
      <c r="B10" s="15">
        <v>7.3600000000000003E-16</v>
      </c>
      <c r="C10" s="1" t="s">
        <v>6573</v>
      </c>
      <c r="D10" s="1">
        <v>329</v>
      </c>
    </row>
    <row r="11" spans="1:4" x14ac:dyDescent="0.25">
      <c r="A11" s="1" t="s">
        <v>6574</v>
      </c>
      <c r="B11" s="15">
        <v>1.4000000000000001E-15</v>
      </c>
      <c r="C11" s="1" t="s">
        <v>6575</v>
      </c>
      <c r="D11" s="1">
        <v>332</v>
      </c>
    </row>
    <row r="12" spans="1:4" x14ac:dyDescent="0.25">
      <c r="A12" s="1" t="s">
        <v>6576</v>
      </c>
      <c r="B12" s="15">
        <v>1.7E-15</v>
      </c>
      <c r="C12" s="1" t="s">
        <v>6577</v>
      </c>
      <c r="D12" s="1">
        <v>328</v>
      </c>
    </row>
    <row r="13" spans="1:4" x14ac:dyDescent="0.25">
      <c r="A13" s="1" t="s">
        <v>6578</v>
      </c>
      <c r="B13" s="15">
        <v>1.82E-15</v>
      </c>
      <c r="C13" s="1" t="s">
        <v>6579</v>
      </c>
      <c r="D13" s="1">
        <v>330</v>
      </c>
    </row>
    <row r="14" spans="1:4" x14ac:dyDescent="0.25">
      <c r="A14" s="1" t="s">
        <v>6580</v>
      </c>
      <c r="B14" s="15">
        <v>7.3699999999999995E-15</v>
      </c>
      <c r="C14" s="1" t="s">
        <v>6581</v>
      </c>
      <c r="D14" s="1">
        <v>240</v>
      </c>
    </row>
    <row r="15" spans="1:4" x14ac:dyDescent="0.25">
      <c r="A15" s="1" t="s">
        <v>6582</v>
      </c>
      <c r="B15" s="15">
        <v>7.7900000000000008E-15</v>
      </c>
      <c r="C15" s="1" t="s">
        <v>6583</v>
      </c>
      <c r="D15" s="1">
        <v>330</v>
      </c>
    </row>
    <row r="16" spans="1:4" x14ac:dyDescent="0.25">
      <c r="A16" s="1" t="s">
        <v>6584</v>
      </c>
      <c r="B16" s="15">
        <v>8.5999999999999993E-15</v>
      </c>
      <c r="C16" s="1" t="s">
        <v>6585</v>
      </c>
      <c r="D16" s="1">
        <v>307</v>
      </c>
    </row>
    <row r="17" spans="1:4" x14ac:dyDescent="0.25">
      <c r="A17" s="1" t="s">
        <v>6586</v>
      </c>
      <c r="B17" s="15">
        <v>4.1100000000000002E-13</v>
      </c>
      <c r="C17" s="1" t="s">
        <v>6587</v>
      </c>
      <c r="D17" s="1">
        <v>220</v>
      </c>
    </row>
    <row r="18" spans="1:4" x14ac:dyDescent="0.25">
      <c r="A18" s="1" t="s">
        <v>6588</v>
      </c>
      <c r="B18" s="15">
        <v>5.6300000000000002E-13</v>
      </c>
      <c r="C18" s="1" t="s">
        <v>6589</v>
      </c>
      <c r="D18" s="1">
        <v>279</v>
      </c>
    </row>
    <row r="19" spans="1:4" x14ac:dyDescent="0.25">
      <c r="A19" s="1" t="s">
        <v>6590</v>
      </c>
      <c r="B19" s="15">
        <v>7.1899999999999997E-13</v>
      </c>
      <c r="C19" s="1" t="s">
        <v>6591</v>
      </c>
      <c r="D19" s="1">
        <v>146</v>
      </c>
    </row>
    <row r="20" spans="1:4" x14ac:dyDescent="0.25">
      <c r="A20" s="1" t="s">
        <v>6592</v>
      </c>
      <c r="B20" s="15">
        <v>7.6799999999999996E-13</v>
      </c>
      <c r="C20" s="1" t="s">
        <v>6593</v>
      </c>
      <c r="D20" s="1">
        <v>209</v>
      </c>
    </row>
    <row r="21" spans="1:4" x14ac:dyDescent="0.25">
      <c r="A21" s="1" t="s">
        <v>6594</v>
      </c>
      <c r="B21" s="15">
        <v>8.29E-13</v>
      </c>
      <c r="C21" s="1" t="s">
        <v>6595</v>
      </c>
      <c r="D21" s="1">
        <v>145</v>
      </c>
    </row>
    <row r="22" spans="1:4" x14ac:dyDescent="0.25">
      <c r="A22" s="1" t="s">
        <v>6596</v>
      </c>
      <c r="B22" s="15">
        <v>9.1100000000000006E-13</v>
      </c>
      <c r="C22" s="1" t="s">
        <v>6597</v>
      </c>
      <c r="D22" s="1">
        <v>134</v>
      </c>
    </row>
    <row r="23" spans="1:4" x14ac:dyDescent="0.25">
      <c r="A23" s="1" t="s">
        <v>6598</v>
      </c>
      <c r="B23" s="15">
        <v>9.7600000000000008E-13</v>
      </c>
      <c r="C23" s="1" t="s">
        <v>6599</v>
      </c>
      <c r="D23" s="1">
        <v>71</v>
      </c>
    </row>
    <row r="24" spans="1:4" x14ac:dyDescent="0.25">
      <c r="A24" s="1" t="s">
        <v>6600</v>
      </c>
      <c r="B24" s="15">
        <v>9.8200000000000006E-13</v>
      </c>
      <c r="C24" s="1" t="s">
        <v>6601</v>
      </c>
      <c r="D24" s="1">
        <v>126</v>
      </c>
    </row>
    <row r="25" spans="1:4" x14ac:dyDescent="0.25">
      <c r="A25" s="1" t="s">
        <v>6602</v>
      </c>
      <c r="B25" s="15">
        <v>1.0099999999999999E-12</v>
      </c>
      <c r="C25" s="1" t="s">
        <v>6603</v>
      </c>
      <c r="D25" s="1">
        <v>275</v>
      </c>
    </row>
    <row r="26" spans="1:4" x14ac:dyDescent="0.25">
      <c r="A26" s="1" t="s">
        <v>6604</v>
      </c>
      <c r="B26" s="15">
        <v>1.1E-12</v>
      </c>
      <c r="C26" s="1" t="s">
        <v>6605</v>
      </c>
      <c r="D26" s="1">
        <v>331</v>
      </c>
    </row>
    <row r="27" spans="1:4" x14ac:dyDescent="0.25">
      <c r="A27" s="1" t="s">
        <v>6606</v>
      </c>
      <c r="B27" s="15">
        <v>1.13E-12</v>
      </c>
      <c r="C27" s="1" t="s">
        <v>6607</v>
      </c>
      <c r="D27" s="1">
        <v>276</v>
      </c>
    </row>
    <row r="28" spans="1:4" x14ac:dyDescent="0.25">
      <c r="A28" s="1" t="s">
        <v>6608</v>
      </c>
      <c r="B28" s="15">
        <v>1.2600000000000001E-12</v>
      </c>
      <c r="C28" s="1" t="s">
        <v>6609</v>
      </c>
      <c r="D28" s="1">
        <v>268</v>
      </c>
    </row>
    <row r="29" spans="1:4" x14ac:dyDescent="0.25">
      <c r="A29" s="1" t="s">
        <v>6610</v>
      </c>
      <c r="B29" s="15">
        <v>1.5000000000000001E-12</v>
      </c>
      <c r="C29" s="1" t="s">
        <v>6611</v>
      </c>
      <c r="D29" s="1">
        <v>143</v>
      </c>
    </row>
    <row r="30" spans="1:4" x14ac:dyDescent="0.25">
      <c r="A30" s="1" t="s">
        <v>6612</v>
      </c>
      <c r="B30" s="15">
        <v>2.0400000000000002E-12</v>
      </c>
      <c r="C30" s="1" t="s">
        <v>6613</v>
      </c>
      <c r="D30" s="1">
        <v>312</v>
      </c>
    </row>
    <row r="31" spans="1:4" x14ac:dyDescent="0.25">
      <c r="A31" s="1" t="s">
        <v>6614</v>
      </c>
      <c r="B31" s="15">
        <v>2.8799999999999998E-12</v>
      </c>
      <c r="C31" s="1" t="s">
        <v>6615</v>
      </c>
      <c r="D31" s="1">
        <v>266</v>
      </c>
    </row>
    <row r="32" spans="1:4" x14ac:dyDescent="0.25">
      <c r="A32" s="1" t="s">
        <v>6616</v>
      </c>
      <c r="B32" s="15">
        <v>2.9099999999999999E-12</v>
      </c>
      <c r="C32" s="1" t="s">
        <v>6617</v>
      </c>
      <c r="D32" s="1">
        <v>210</v>
      </c>
    </row>
    <row r="33" spans="1:4" x14ac:dyDescent="0.25">
      <c r="A33" s="1" t="s">
        <v>6618</v>
      </c>
      <c r="B33" s="15">
        <v>3.1599999999999999E-12</v>
      </c>
      <c r="C33" s="1" t="s">
        <v>6619</v>
      </c>
      <c r="D33" s="1">
        <v>288</v>
      </c>
    </row>
    <row r="34" spans="1:4" x14ac:dyDescent="0.25">
      <c r="A34" s="1" t="s">
        <v>6620</v>
      </c>
      <c r="B34" s="15">
        <v>3.3800000000000001E-12</v>
      </c>
      <c r="C34" s="1" t="s">
        <v>6621</v>
      </c>
      <c r="D34" s="1">
        <v>266</v>
      </c>
    </row>
    <row r="35" spans="1:4" x14ac:dyDescent="0.25">
      <c r="A35" s="1" t="s">
        <v>6622</v>
      </c>
      <c r="B35" s="15">
        <v>4.9099999999999999E-12</v>
      </c>
      <c r="C35" s="1" t="s">
        <v>6623</v>
      </c>
      <c r="D35" s="1">
        <v>128</v>
      </c>
    </row>
    <row r="36" spans="1:4" x14ac:dyDescent="0.25">
      <c r="A36" s="1" t="s">
        <v>6624</v>
      </c>
      <c r="B36" s="15">
        <v>5.5599999999999997E-12</v>
      </c>
      <c r="C36" s="1" t="s">
        <v>6625</v>
      </c>
      <c r="D36" s="1">
        <v>308</v>
      </c>
    </row>
    <row r="37" spans="1:4" x14ac:dyDescent="0.25">
      <c r="A37" s="1" t="s">
        <v>6626</v>
      </c>
      <c r="B37" s="15">
        <v>7.4599999999999993E-12</v>
      </c>
      <c r="C37" s="1" t="s">
        <v>6627</v>
      </c>
      <c r="D37" s="1">
        <v>124</v>
      </c>
    </row>
    <row r="38" spans="1:4" x14ac:dyDescent="0.25">
      <c r="A38" s="1" t="s">
        <v>6628</v>
      </c>
      <c r="B38" s="15">
        <v>9.9999999999999994E-12</v>
      </c>
      <c r="C38" s="1" t="s">
        <v>6629</v>
      </c>
      <c r="D38" s="1">
        <v>263</v>
      </c>
    </row>
    <row r="39" spans="1:4" x14ac:dyDescent="0.25">
      <c r="A39" s="1" t="s">
        <v>6630</v>
      </c>
      <c r="B39" s="15">
        <v>1.1900000000000001E-11</v>
      </c>
      <c r="C39" s="1" t="s">
        <v>6631</v>
      </c>
      <c r="D39" s="1">
        <v>214</v>
      </c>
    </row>
    <row r="40" spans="1:4" x14ac:dyDescent="0.25">
      <c r="A40" s="1" t="s">
        <v>6632</v>
      </c>
      <c r="B40" s="15">
        <v>1.45E-11</v>
      </c>
      <c r="C40" s="1" t="s">
        <v>6633</v>
      </c>
      <c r="D40" s="1">
        <v>183</v>
      </c>
    </row>
    <row r="41" spans="1:4" x14ac:dyDescent="0.25">
      <c r="A41" s="1" t="s">
        <v>6634</v>
      </c>
      <c r="B41" s="15">
        <v>1.45E-11</v>
      </c>
      <c r="C41" s="1" t="s">
        <v>6635</v>
      </c>
      <c r="D41" s="1">
        <v>291</v>
      </c>
    </row>
    <row r="42" spans="1:4" x14ac:dyDescent="0.25">
      <c r="A42" s="1" t="s">
        <v>6636</v>
      </c>
      <c r="B42" s="15">
        <v>1.68E-11</v>
      </c>
      <c r="C42" s="1" t="s">
        <v>6637</v>
      </c>
      <c r="D42" s="1">
        <v>262</v>
      </c>
    </row>
    <row r="43" spans="1:4" x14ac:dyDescent="0.25">
      <c r="A43" s="1" t="s">
        <v>6638</v>
      </c>
      <c r="B43" s="15">
        <v>2.9400000000000003E-11</v>
      </c>
      <c r="C43" s="1" t="s">
        <v>6639</v>
      </c>
      <c r="D43" s="1">
        <v>222</v>
      </c>
    </row>
    <row r="44" spans="1:4" x14ac:dyDescent="0.25">
      <c r="A44" s="1" t="s">
        <v>6640</v>
      </c>
      <c r="B44" s="15">
        <v>3.8600000000000001E-11</v>
      </c>
      <c r="C44" s="1" t="s">
        <v>6641</v>
      </c>
      <c r="D44" s="1">
        <v>261</v>
      </c>
    </row>
    <row r="45" spans="1:4" x14ac:dyDescent="0.25">
      <c r="A45" s="1" t="s">
        <v>6642</v>
      </c>
      <c r="B45" s="15">
        <v>4.7700000000000001E-11</v>
      </c>
      <c r="C45" s="1" t="s">
        <v>6643</v>
      </c>
      <c r="D45" s="1">
        <v>260</v>
      </c>
    </row>
    <row r="46" spans="1:4" x14ac:dyDescent="0.25">
      <c r="A46" s="1" t="s">
        <v>6644</v>
      </c>
      <c r="B46" s="15">
        <v>4.8000000000000002E-11</v>
      </c>
      <c r="C46" s="1" t="s">
        <v>6645</v>
      </c>
      <c r="D46" s="1">
        <v>234</v>
      </c>
    </row>
    <row r="47" spans="1:4" x14ac:dyDescent="0.25">
      <c r="A47" s="1" t="s">
        <v>6646</v>
      </c>
      <c r="B47" s="15">
        <v>8.0400000000000002E-11</v>
      </c>
      <c r="C47" s="1" t="s">
        <v>6647</v>
      </c>
      <c r="D47" s="1">
        <v>49</v>
      </c>
    </row>
    <row r="48" spans="1:4" x14ac:dyDescent="0.25">
      <c r="A48" s="1" t="s">
        <v>6648</v>
      </c>
      <c r="B48" s="15">
        <v>1.16E-10</v>
      </c>
      <c r="C48" s="1" t="s">
        <v>6649</v>
      </c>
      <c r="D48" s="1">
        <v>327</v>
      </c>
    </row>
    <row r="49" spans="1:4" x14ac:dyDescent="0.25">
      <c r="A49" s="1" t="s">
        <v>6650</v>
      </c>
      <c r="B49" s="15">
        <v>2.5699999999999999E-10</v>
      </c>
      <c r="C49" s="1" t="s">
        <v>6651</v>
      </c>
      <c r="D49" s="1">
        <v>235</v>
      </c>
    </row>
    <row r="50" spans="1:4" x14ac:dyDescent="0.25">
      <c r="A50" s="1" t="s">
        <v>6652</v>
      </c>
      <c r="B50" s="15">
        <v>5.6100000000000003E-10</v>
      </c>
      <c r="C50" s="1" t="s">
        <v>6653</v>
      </c>
      <c r="D50" s="1">
        <v>294</v>
      </c>
    </row>
    <row r="51" spans="1:4" x14ac:dyDescent="0.25">
      <c r="A51" s="1" t="s">
        <v>6654</v>
      </c>
      <c r="B51" s="15">
        <v>7.3700000000000004E-10</v>
      </c>
      <c r="C51" s="1" t="s">
        <v>6655</v>
      </c>
      <c r="D51" s="1">
        <v>152</v>
      </c>
    </row>
    <row r="52" spans="1:4" x14ac:dyDescent="0.25">
      <c r="A52" s="1" t="s">
        <v>6656</v>
      </c>
      <c r="B52" s="15">
        <v>7.5099999999999999E-10</v>
      </c>
      <c r="C52" s="1" t="s">
        <v>6657</v>
      </c>
      <c r="D52" s="1">
        <v>191</v>
      </c>
    </row>
    <row r="53" spans="1:4" x14ac:dyDescent="0.25">
      <c r="A53" s="1" t="s">
        <v>6658</v>
      </c>
      <c r="B53" s="15">
        <v>1.02E-9</v>
      </c>
      <c r="C53" s="1" t="s">
        <v>6659</v>
      </c>
      <c r="D53" s="1">
        <v>250</v>
      </c>
    </row>
    <row r="54" spans="1:4" x14ac:dyDescent="0.25">
      <c r="A54" s="1" t="s">
        <v>6660</v>
      </c>
      <c r="B54" s="15">
        <v>1.2199999999999999E-9</v>
      </c>
      <c r="C54" s="1" t="s">
        <v>6661</v>
      </c>
      <c r="D54" s="1">
        <v>158</v>
      </c>
    </row>
    <row r="55" spans="1:4" x14ac:dyDescent="0.25">
      <c r="A55" s="1" t="s">
        <v>6662</v>
      </c>
      <c r="B55" s="15">
        <v>1.37E-9</v>
      </c>
      <c r="C55" s="1" t="s">
        <v>6663</v>
      </c>
      <c r="D55" s="1">
        <v>179</v>
      </c>
    </row>
    <row r="56" spans="1:4" x14ac:dyDescent="0.25">
      <c r="A56" s="1" t="s">
        <v>6664</v>
      </c>
      <c r="B56" s="15">
        <v>2.6200000000000001E-9</v>
      </c>
      <c r="C56" s="1" t="s">
        <v>6665</v>
      </c>
      <c r="D56" s="1">
        <v>228</v>
      </c>
    </row>
    <row r="57" spans="1:4" x14ac:dyDescent="0.25">
      <c r="A57" s="1" t="s">
        <v>6666</v>
      </c>
      <c r="B57" s="15">
        <v>2.7000000000000002E-9</v>
      </c>
      <c r="C57" s="1" t="s">
        <v>6667</v>
      </c>
      <c r="D57" s="1">
        <v>173</v>
      </c>
    </row>
    <row r="58" spans="1:4" x14ac:dyDescent="0.25">
      <c r="A58" s="1" t="s">
        <v>6668</v>
      </c>
      <c r="B58" s="15">
        <v>4.08E-9</v>
      </c>
      <c r="C58" s="1" t="s">
        <v>6669</v>
      </c>
      <c r="D58" s="1">
        <v>225</v>
      </c>
    </row>
    <row r="59" spans="1:4" x14ac:dyDescent="0.25">
      <c r="A59" s="1" t="s">
        <v>6670</v>
      </c>
      <c r="B59" s="15">
        <v>4.2299999999999997E-9</v>
      </c>
      <c r="C59" s="1" t="s">
        <v>6671</v>
      </c>
      <c r="D59" s="1">
        <v>230</v>
      </c>
    </row>
    <row r="60" spans="1:4" x14ac:dyDescent="0.25">
      <c r="A60" s="1" t="s">
        <v>6672</v>
      </c>
      <c r="B60" s="15">
        <v>4.5999999999999998E-9</v>
      </c>
      <c r="C60" s="1" t="s">
        <v>6673</v>
      </c>
      <c r="D60" s="1">
        <v>227</v>
      </c>
    </row>
    <row r="61" spans="1:4" x14ac:dyDescent="0.25">
      <c r="A61" s="1" t="s">
        <v>6674</v>
      </c>
      <c r="B61" s="15">
        <v>6.2499999999999997E-9</v>
      </c>
      <c r="C61" s="1" t="s">
        <v>6675</v>
      </c>
      <c r="D61" s="1">
        <v>153</v>
      </c>
    </row>
    <row r="62" spans="1:4" x14ac:dyDescent="0.25">
      <c r="A62" s="1" t="s">
        <v>6676</v>
      </c>
      <c r="B62" s="15">
        <v>6.89E-9</v>
      </c>
      <c r="C62" s="1" t="s">
        <v>6677</v>
      </c>
      <c r="D62" s="1">
        <v>252</v>
      </c>
    </row>
    <row r="63" spans="1:4" x14ac:dyDescent="0.25">
      <c r="A63" s="1" t="s">
        <v>6678</v>
      </c>
      <c r="B63" s="15">
        <v>9.0599999999999997E-9</v>
      </c>
      <c r="C63" s="1" t="s">
        <v>6679</v>
      </c>
      <c r="D63" s="1">
        <v>159</v>
      </c>
    </row>
    <row r="64" spans="1:4" x14ac:dyDescent="0.25">
      <c r="A64" s="1" t="s">
        <v>6680</v>
      </c>
      <c r="B64" s="15">
        <v>1.03E-8</v>
      </c>
      <c r="C64" s="1" t="s">
        <v>6681</v>
      </c>
      <c r="D64" s="1">
        <v>117</v>
      </c>
    </row>
    <row r="65" spans="1:4" x14ac:dyDescent="0.25">
      <c r="A65" s="1" t="s">
        <v>6682</v>
      </c>
      <c r="B65" s="15">
        <v>1.09E-8</v>
      </c>
      <c r="C65" s="1" t="s">
        <v>6683</v>
      </c>
      <c r="D65" s="1">
        <v>149</v>
      </c>
    </row>
    <row r="66" spans="1:4" x14ac:dyDescent="0.25">
      <c r="A66" s="1" t="s">
        <v>6684</v>
      </c>
      <c r="B66" s="15">
        <v>1.7900000000000001E-8</v>
      </c>
      <c r="C66" s="1" t="s">
        <v>6685</v>
      </c>
      <c r="D66" s="1">
        <v>144</v>
      </c>
    </row>
    <row r="67" spans="1:4" x14ac:dyDescent="0.25">
      <c r="A67" s="1" t="s">
        <v>6686</v>
      </c>
      <c r="B67" s="15">
        <v>1.7999999999999999E-8</v>
      </c>
      <c r="C67" s="1" t="s">
        <v>6687</v>
      </c>
      <c r="D67" s="1">
        <v>94</v>
      </c>
    </row>
    <row r="68" spans="1:4" x14ac:dyDescent="0.25">
      <c r="A68" s="1" t="s">
        <v>6688</v>
      </c>
      <c r="B68" s="15">
        <v>1.81E-8</v>
      </c>
      <c r="C68" s="1" t="s">
        <v>6689</v>
      </c>
      <c r="D68" s="1">
        <v>125</v>
      </c>
    </row>
    <row r="69" spans="1:4" x14ac:dyDescent="0.25">
      <c r="A69" s="1" t="s">
        <v>6690</v>
      </c>
      <c r="B69" s="15">
        <v>1.9000000000000001E-8</v>
      </c>
      <c r="C69" s="1" t="s">
        <v>6691</v>
      </c>
      <c r="D69" s="1">
        <v>285</v>
      </c>
    </row>
    <row r="70" spans="1:4" x14ac:dyDescent="0.25">
      <c r="A70" s="1" t="s">
        <v>6692</v>
      </c>
      <c r="B70" s="15">
        <v>1.96E-8</v>
      </c>
      <c r="C70" s="1" t="s">
        <v>6693</v>
      </c>
      <c r="D70" s="1">
        <v>233</v>
      </c>
    </row>
    <row r="71" spans="1:4" x14ac:dyDescent="0.25">
      <c r="A71" s="1" t="s">
        <v>6694</v>
      </c>
      <c r="B71" s="15">
        <v>2.8200000000000001E-8</v>
      </c>
      <c r="C71" s="1" t="s">
        <v>6695</v>
      </c>
      <c r="D71" s="1">
        <v>175</v>
      </c>
    </row>
    <row r="72" spans="1:4" x14ac:dyDescent="0.25">
      <c r="A72" s="1" t="s">
        <v>6696</v>
      </c>
      <c r="B72" s="15">
        <v>3.33E-8</v>
      </c>
      <c r="C72" s="1" t="s">
        <v>6697</v>
      </c>
      <c r="D72" s="1">
        <v>150</v>
      </c>
    </row>
    <row r="73" spans="1:4" x14ac:dyDescent="0.25">
      <c r="A73" s="1" t="s">
        <v>6698</v>
      </c>
      <c r="B73" s="15">
        <v>5.1100000000000001E-8</v>
      </c>
      <c r="C73" s="1" t="s">
        <v>6699</v>
      </c>
      <c r="D73" s="1">
        <v>102</v>
      </c>
    </row>
    <row r="74" spans="1:4" x14ac:dyDescent="0.25">
      <c r="A74" s="1" t="s">
        <v>6700</v>
      </c>
      <c r="B74" s="15">
        <v>7.7700000000000001E-8</v>
      </c>
      <c r="C74" s="1" t="s">
        <v>6701</v>
      </c>
      <c r="D74" s="1">
        <v>255</v>
      </c>
    </row>
    <row r="75" spans="1:4" x14ac:dyDescent="0.25">
      <c r="A75" s="1" t="s">
        <v>6702</v>
      </c>
      <c r="B75" s="15">
        <v>8.05E-8</v>
      </c>
      <c r="C75" s="1" t="s">
        <v>6703</v>
      </c>
      <c r="D75" s="1">
        <v>151</v>
      </c>
    </row>
    <row r="76" spans="1:4" x14ac:dyDescent="0.25">
      <c r="A76" s="1" t="s">
        <v>6704</v>
      </c>
      <c r="B76" s="15">
        <v>9.8099999999999998E-8</v>
      </c>
      <c r="C76" s="1" t="s">
        <v>6705</v>
      </c>
      <c r="D76" s="1">
        <v>255</v>
      </c>
    </row>
    <row r="77" spans="1:4" x14ac:dyDescent="0.25">
      <c r="A77" s="1" t="s">
        <v>6706</v>
      </c>
      <c r="B77" s="15">
        <v>1.1899999999999999E-7</v>
      </c>
      <c r="C77" s="1" t="s">
        <v>6707</v>
      </c>
      <c r="D77" s="1">
        <v>35</v>
      </c>
    </row>
    <row r="78" spans="1:4" x14ac:dyDescent="0.25">
      <c r="A78" s="1" t="s">
        <v>6708</v>
      </c>
      <c r="B78" s="15">
        <v>1.2700000000000001E-7</v>
      </c>
      <c r="C78" s="1" t="s">
        <v>6709</v>
      </c>
      <c r="D78" s="1">
        <v>110</v>
      </c>
    </row>
    <row r="79" spans="1:4" x14ac:dyDescent="0.25">
      <c r="A79" s="1" t="s">
        <v>6710</v>
      </c>
      <c r="B79" s="15">
        <v>1.31E-7</v>
      </c>
      <c r="C79" s="1" t="s">
        <v>6711</v>
      </c>
      <c r="D79" s="1">
        <v>75</v>
      </c>
    </row>
    <row r="80" spans="1:4" x14ac:dyDescent="0.25">
      <c r="A80" s="1" t="s">
        <v>6712</v>
      </c>
      <c r="B80" s="15">
        <v>1.6899999999999999E-7</v>
      </c>
      <c r="C80" s="1" t="s">
        <v>6713</v>
      </c>
      <c r="D80" s="1">
        <v>112</v>
      </c>
    </row>
    <row r="81" spans="1:4" x14ac:dyDescent="0.25">
      <c r="A81" s="1" t="s">
        <v>6714</v>
      </c>
      <c r="B81" s="15">
        <v>1.9600000000000001E-7</v>
      </c>
      <c r="C81" s="1" t="s">
        <v>6715</v>
      </c>
      <c r="D81" s="1">
        <v>69</v>
      </c>
    </row>
    <row r="82" spans="1:4" x14ac:dyDescent="0.25">
      <c r="A82" s="1" t="s">
        <v>6716</v>
      </c>
      <c r="B82" s="15">
        <v>2.05E-7</v>
      </c>
      <c r="C82" s="1" t="s">
        <v>6717</v>
      </c>
      <c r="D82" s="1">
        <v>253</v>
      </c>
    </row>
    <row r="83" spans="1:4" x14ac:dyDescent="0.25">
      <c r="A83" s="1" t="s">
        <v>6718</v>
      </c>
      <c r="B83" s="15">
        <v>2.05E-7</v>
      </c>
      <c r="C83" s="1" t="s">
        <v>6719</v>
      </c>
      <c r="D83" s="1">
        <v>90</v>
      </c>
    </row>
    <row r="84" spans="1:4" x14ac:dyDescent="0.25">
      <c r="A84" s="1" t="s">
        <v>6720</v>
      </c>
      <c r="B84" s="15">
        <v>4.3500000000000002E-7</v>
      </c>
      <c r="C84" s="1" t="s">
        <v>6721</v>
      </c>
      <c r="D84" s="1">
        <v>103</v>
      </c>
    </row>
    <row r="85" spans="1:4" x14ac:dyDescent="0.25">
      <c r="A85" s="1" t="s">
        <v>6722</v>
      </c>
      <c r="B85" s="15">
        <v>4.6600000000000002E-7</v>
      </c>
      <c r="C85" s="1" t="s">
        <v>6723</v>
      </c>
      <c r="D85" s="1">
        <v>85</v>
      </c>
    </row>
    <row r="86" spans="1:4" x14ac:dyDescent="0.25">
      <c r="A86" s="1" t="s">
        <v>6724</v>
      </c>
      <c r="B86" s="15">
        <v>5.0200000000000002E-7</v>
      </c>
      <c r="C86" s="1" t="s">
        <v>6725</v>
      </c>
      <c r="D86" s="1">
        <v>109</v>
      </c>
    </row>
    <row r="87" spans="1:4" x14ac:dyDescent="0.25">
      <c r="A87" s="1" t="s">
        <v>6726</v>
      </c>
      <c r="B87" s="15">
        <v>6.7700000000000004E-7</v>
      </c>
      <c r="C87" s="1" t="s">
        <v>6727</v>
      </c>
      <c r="D87" s="1">
        <v>161</v>
      </c>
    </row>
    <row r="88" spans="1:4" x14ac:dyDescent="0.25">
      <c r="A88" s="1" t="s">
        <v>6728</v>
      </c>
      <c r="B88" s="15">
        <v>7.1600000000000001E-7</v>
      </c>
      <c r="C88" s="1" t="s">
        <v>6729</v>
      </c>
      <c r="D88" s="1">
        <v>140</v>
      </c>
    </row>
    <row r="89" spans="1:4" x14ac:dyDescent="0.25">
      <c r="A89" s="1" t="s">
        <v>6730</v>
      </c>
      <c r="B89" s="15">
        <v>7.2399999999999997E-7</v>
      </c>
      <c r="C89" s="1" t="s">
        <v>6731</v>
      </c>
      <c r="D89" s="1">
        <v>108</v>
      </c>
    </row>
    <row r="90" spans="1:4" x14ac:dyDescent="0.25">
      <c r="A90" s="1" t="s">
        <v>6732</v>
      </c>
      <c r="B90" s="15">
        <v>7.92E-7</v>
      </c>
      <c r="C90" s="1" t="s">
        <v>6731</v>
      </c>
      <c r="D90" s="1">
        <v>108</v>
      </c>
    </row>
    <row r="91" spans="1:4" x14ac:dyDescent="0.25">
      <c r="A91" s="1" t="s">
        <v>6733</v>
      </c>
      <c r="B91" s="15">
        <v>9.2900000000000002E-7</v>
      </c>
      <c r="C91" s="1" t="s">
        <v>6734</v>
      </c>
      <c r="D91" s="1">
        <v>113</v>
      </c>
    </row>
    <row r="92" spans="1:4" x14ac:dyDescent="0.25">
      <c r="A92" s="1" t="s">
        <v>6735</v>
      </c>
      <c r="B92" s="15">
        <v>9.6500000000000008E-7</v>
      </c>
      <c r="C92" s="1" t="s">
        <v>6736</v>
      </c>
      <c r="D92" s="1">
        <v>107</v>
      </c>
    </row>
    <row r="93" spans="1:4" x14ac:dyDescent="0.25">
      <c r="A93" s="1" t="s">
        <v>6737</v>
      </c>
      <c r="B93" s="15">
        <v>1.2699999999999999E-6</v>
      </c>
      <c r="C93" s="1" t="s">
        <v>6738</v>
      </c>
      <c r="D93" s="1">
        <v>57</v>
      </c>
    </row>
    <row r="94" spans="1:4" x14ac:dyDescent="0.25">
      <c r="A94" s="1" t="s">
        <v>6739</v>
      </c>
      <c r="B94" s="15">
        <v>1.3200000000000001E-6</v>
      </c>
      <c r="C94" s="1" t="s">
        <v>6740</v>
      </c>
      <c r="D94" s="1">
        <v>260</v>
      </c>
    </row>
    <row r="95" spans="1:4" x14ac:dyDescent="0.25">
      <c r="A95" s="1" t="s">
        <v>6741</v>
      </c>
      <c r="B95" s="15">
        <v>1.4899999999999999E-6</v>
      </c>
      <c r="C95" s="1" t="s">
        <v>6742</v>
      </c>
      <c r="D95" s="1">
        <v>76</v>
      </c>
    </row>
    <row r="96" spans="1:4" x14ac:dyDescent="0.25">
      <c r="A96" s="1" t="s">
        <v>6743</v>
      </c>
      <c r="B96" s="15">
        <v>1.53E-6</v>
      </c>
      <c r="C96" s="1" t="s">
        <v>6744</v>
      </c>
      <c r="D96" s="1">
        <v>80</v>
      </c>
    </row>
    <row r="97" spans="1:4" x14ac:dyDescent="0.25">
      <c r="A97" s="1" t="s">
        <v>6745</v>
      </c>
      <c r="B97" s="15">
        <v>1.59E-6</v>
      </c>
      <c r="C97" s="1" t="s">
        <v>6746</v>
      </c>
      <c r="D97" s="1">
        <v>106</v>
      </c>
    </row>
    <row r="98" spans="1:4" x14ac:dyDescent="0.25">
      <c r="A98" s="1" t="s">
        <v>6747</v>
      </c>
      <c r="B98" s="15">
        <v>1.6899999999999999E-6</v>
      </c>
      <c r="C98" s="1" t="s">
        <v>6748</v>
      </c>
      <c r="D98" s="1">
        <v>142</v>
      </c>
    </row>
    <row r="99" spans="1:4" x14ac:dyDescent="0.25">
      <c r="A99" s="1" t="s">
        <v>6749</v>
      </c>
      <c r="B99" s="15">
        <v>1.73E-6</v>
      </c>
      <c r="C99" s="1" t="s">
        <v>6750</v>
      </c>
      <c r="D99" s="1">
        <v>152</v>
      </c>
    </row>
    <row r="100" spans="1:4" x14ac:dyDescent="0.25">
      <c r="A100" s="1" t="s">
        <v>6751</v>
      </c>
      <c r="B100" s="15">
        <v>1.9099999999999999E-6</v>
      </c>
      <c r="C100" s="1" t="s">
        <v>6748</v>
      </c>
      <c r="D100" s="1">
        <v>142</v>
      </c>
    </row>
    <row r="101" spans="1:4" x14ac:dyDescent="0.25">
      <c r="A101" s="1" t="s">
        <v>6752</v>
      </c>
      <c r="B101" s="15">
        <v>2.04E-6</v>
      </c>
      <c r="C101" s="1" t="s">
        <v>6753</v>
      </c>
      <c r="D101" s="1">
        <v>60</v>
      </c>
    </row>
    <row r="102" spans="1:4" x14ac:dyDescent="0.25">
      <c r="A102" s="1" t="s">
        <v>6754</v>
      </c>
      <c r="B102" s="15">
        <v>2.3999999999999999E-6</v>
      </c>
      <c r="C102" s="1" t="s">
        <v>6755</v>
      </c>
      <c r="D102" s="1">
        <v>258</v>
      </c>
    </row>
    <row r="103" spans="1:4" x14ac:dyDescent="0.25">
      <c r="A103" s="1" t="s">
        <v>6756</v>
      </c>
      <c r="B103" s="15">
        <v>2.83E-6</v>
      </c>
      <c r="C103" s="1" t="s">
        <v>6757</v>
      </c>
      <c r="D103" s="1">
        <v>137</v>
      </c>
    </row>
    <row r="104" spans="1:4" x14ac:dyDescent="0.25">
      <c r="A104" s="1" t="s">
        <v>6758</v>
      </c>
      <c r="B104" s="15">
        <v>4.1799999999999998E-6</v>
      </c>
      <c r="C104" s="1" t="s">
        <v>6759</v>
      </c>
      <c r="D104" s="1">
        <v>87</v>
      </c>
    </row>
    <row r="105" spans="1:4" x14ac:dyDescent="0.25">
      <c r="A105" s="1" t="s">
        <v>6760</v>
      </c>
      <c r="B105" s="15">
        <v>4.7299999999999996E-6</v>
      </c>
      <c r="C105" s="1" t="s">
        <v>6761</v>
      </c>
      <c r="D105" s="1">
        <v>114</v>
      </c>
    </row>
    <row r="106" spans="1:4" x14ac:dyDescent="0.25">
      <c r="A106" s="1" t="s">
        <v>6762</v>
      </c>
      <c r="B106" s="15">
        <v>4.7999999999999998E-6</v>
      </c>
      <c r="C106" s="1" t="s">
        <v>6763</v>
      </c>
      <c r="D106" s="1">
        <v>77</v>
      </c>
    </row>
    <row r="107" spans="1:4" x14ac:dyDescent="0.25">
      <c r="A107" s="1" t="s">
        <v>6764</v>
      </c>
      <c r="B107" s="15">
        <v>4.8199999999999996E-6</v>
      </c>
      <c r="C107" s="1" t="s">
        <v>6765</v>
      </c>
      <c r="D107" s="1">
        <v>28</v>
      </c>
    </row>
    <row r="108" spans="1:4" x14ac:dyDescent="0.25">
      <c r="A108" s="1" t="s">
        <v>6766</v>
      </c>
      <c r="B108" s="15">
        <v>4.9699999999999998E-6</v>
      </c>
      <c r="C108" s="1" t="s">
        <v>6767</v>
      </c>
      <c r="D108" s="1">
        <v>150</v>
      </c>
    </row>
    <row r="109" spans="1:4" x14ac:dyDescent="0.25">
      <c r="A109" s="1" t="s">
        <v>6768</v>
      </c>
      <c r="B109" s="15">
        <v>5.1800000000000004E-6</v>
      </c>
      <c r="C109" s="1" t="s">
        <v>6769</v>
      </c>
      <c r="D109" s="1">
        <v>158</v>
      </c>
    </row>
    <row r="110" spans="1:4" x14ac:dyDescent="0.25">
      <c r="A110" s="1" t="s">
        <v>6770</v>
      </c>
      <c r="B110" s="15">
        <v>5.4700000000000001E-6</v>
      </c>
      <c r="C110" s="1" t="s">
        <v>6771</v>
      </c>
      <c r="D110" s="1">
        <v>164</v>
      </c>
    </row>
    <row r="111" spans="1:4" x14ac:dyDescent="0.25">
      <c r="A111" s="1" t="s">
        <v>6772</v>
      </c>
      <c r="B111" s="15">
        <v>5.9100000000000002E-6</v>
      </c>
      <c r="C111" s="1" t="s">
        <v>6773</v>
      </c>
      <c r="D111" s="1">
        <v>160</v>
      </c>
    </row>
    <row r="112" spans="1:4" x14ac:dyDescent="0.25">
      <c r="A112" s="1" t="s">
        <v>6774</v>
      </c>
      <c r="B112" s="15">
        <v>7.9400000000000002E-6</v>
      </c>
      <c r="C112" s="1" t="s">
        <v>6775</v>
      </c>
      <c r="D112" s="1">
        <v>71</v>
      </c>
    </row>
    <row r="113" spans="1:4" x14ac:dyDescent="0.25">
      <c r="A113" s="1" t="s">
        <v>6776</v>
      </c>
      <c r="B113" s="15">
        <v>8.2800000000000003E-6</v>
      </c>
      <c r="C113" s="1" t="s">
        <v>6777</v>
      </c>
      <c r="D113" s="1">
        <v>98</v>
      </c>
    </row>
    <row r="114" spans="1:4" x14ac:dyDescent="0.25">
      <c r="A114" s="1" t="s">
        <v>6778</v>
      </c>
      <c r="B114" s="15">
        <v>8.3499999999999997E-6</v>
      </c>
      <c r="C114" s="1" t="s">
        <v>6779</v>
      </c>
      <c r="D114" s="1">
        <v>164</v>
      </c>
    </row>
    <row r="115" spans="1:4" x14ac:dyDescent="0.25">
      <c r="A115" s="1" t="s">
        <v>6780</v>
      </c>
      <c r="B115" s="15">
        <v>8.9800000000000004E-6</v>
      </c>
      <c r="C115" s="1" t="s">
        <v>6781</v>
      </c>
      <c r="D115" s="1">
        <v>69</v>
      </c>
    </row>
    <row r="116" spans="1:4" x14ac:dyDescent="0.25">
      <c r="A116" s="1" t="s">
        <v>6782</v>
      </c>
      <c r="B116" s="15">
        <v>9.8199999999999992E-6</v>
      </c>
      <c r="C116" s="1" t="s">
        <v>6783</v>
      </c>
      <c r="D116" s="1">
        <v>71</v>
      </c>
    </row>
    <row r="117" spans="1:4" x14ac:dyDescent="0.25">
      <c r="A117" s="1" t="s">
        <v>6784</v>
      </c>
      <c r="B117" s="15">
        <v>1.0499999999999999E-5</v>
      </c>
      <c r="C117" s="1" t="s">
        <v>6785</v>
      </c>
      <c r="D117" s="1">
        <v>83</v>
      </c>
    </row>
    <row r="118" spans="1:4" x14ac:dyDescent="0.25">
      <c r="A118" s="1" t="s">
        <v>6786</v>
      </c>
      <c r="B118" s="15">
        <v>1.1E-5</v>
      </c>
      <c r="C118" s="1" t="s">
        <v>6787</v>
      </c>
      <c r="D118" s="1">
        <v>19</v>
      </c>
    </row>
    <row r="119" spans="1:4" x14ac:dyDescent="0.25">
      <c r="A119" s="1" t="s">
        <v>6788</v>
      </c>
      <c r="B119" s="15">
        <v>1.2300000000000001E-5</v>
      </c>
      <c r="C119" s="1" t="s">
        <v>6789</v>
      </c>
      <c r="D119" s="1">
        <v>69</v>
      </c>
    </row>
    <row r="120" spans="1:4" x14ac:dyDescent="0.25">
      <c r="A120" s="1" t="s">
        <v>6790</v>
      </c>
      <c r="B120" s="15">
        <v>1.24E-5</v>
      </c>
      <c r="C120" s="1" t="s">
        <v>6791</v>
      </c>
      <c r="D120" s="1">
        <v>64</v>
      </c>
    </row>
    <row r="121" spans="1:4" x14ac:dyDescent="0.25">
      <c r="A121" s="1" t="s">
        <v>6792</v>
      </c>
      <c r="B121" s="15">
        <v>1.27E-5</v>
      </c>
      <c r="C121" s="1" t="s">
        <v>6793</v>
      </c>
      <c r="D121" s="1">
        <v>88</v>
      </c>
    </row>
    <row r="122" spans="1:4" x14ac:dyDescent="0.25">
      <c r="A122" s="1" t="s">
        <v>6794</v>
      </c>
      <c r="B122" s="15">
        <v>1.3200000000000001E-5</v>
      </c>
      <c r="C122" s="1" t="s">
        <v>6795</v>
      </c>
      <c r="D122" s="1">
        <v>22</v>
      </c>
    </row>
    <row r="123" spans="1:4" x14ac:dyDescent="0.25">
      <c r="A123" s="1" t="s">
        <v>6796</v>
      </c>
      <c r="B123" s="15">
        <v>1.47E-5</v>
      </c>
      <c r="C123" s="1" t="s">
        <v>6797</v>
      </c>
      <c r="D123" s="1">
        <v>70</v>
      </c>
    </row>
    <row r="124" spans="1:4" x14ac:dyDescent="0.25">
      <c r="A124" s="1" t="s">
        <v>6798</v>
      </c>
      <c r="B124" s="15">
        <v>1.5500000000000001E-5</v>
      </c>
      <c r="C124" s="1" t="s">
        <v>6799</v>
      </c>
      <c r="D124" s="1">
        <v>116</v>
      </c>
    </row>
    <row r="125" spans="1:4" x14ac:dyDescent="0.25">
      <c r="A125" s="1" t="s">
        <v>6800</v>
      </c>
      <c r="B125" s="15">
        <v>1.59E-5</v>
      </c>
      <c r="C125" s="1" t="s">
        <v>6801</v>
      </c>
      <c r="D125" s="1">
        <v>90</v>
      </c>
    </row>
    <row r="126" spans="1:4" x14ac:dyDescent="0.25">
      <c r="A126" s="1" t="s">
        <v>6802</v>
      </c>
      <c r="B126" s="15">
        <v>1.6099999999999998E-5</v>
      </c>
      <c r="C126" s="1" t="s">
        <v>6803</v>
      </c>
      <c r="D126" s="1">
        <v>179</v>
      </c>
    </row>
    <row r="127" spans="1:4" x14ac:dyDescent="0.25">
      <c r="A127" s="1" t="s">
        <v>6804</v>
      </c>
      <c r="B127" s="15">
        <v>1.7900000000000001E-5</v>
      </c>
      <c r="C127" s="1" t="s">
        <v>6805</v>
      </c>
      <c r="D127" s="1">
        <v>60</v>
      </c>
    </row>
    <row r="128" spans="1:4" x14ac:dyDescent="0.25">
      <c r="A128" s="1" t="s">
        <v>6806</v>
      </c>
      <c r="B128" s="15">
        <v>2.2900000000000001E-5</v>
      </c>
      <c r="C128" s="1" t="s">
        <v>6807</v>
      </c>
      <c r="D128" s="1">
        <v>63</v>
      </c>
    </row>
    <row r="129" spans="1:4" x14ac:dyDescent="0.25">
      <c r="A129" s="1" t="s">
        <v>6808</v>
      </c>
      <c r="B129" s="15">
        <v>2.3099999999999999E-5</v>
      </c>
      <c r="C129" s="1" t="s">
        <v>6809</v>
      </c>
      <c r="D129" s="1">
        <v>91</v>
      </c>
    </row>
    <row r="130" spans="1:4" x14ac:dyDescent="0.25">
      <c r="A130" s="1" t="s">
        <v>6810</v>
      </c>
      <c r="B130" s="15">
        <v>2.3499999999999999E-5</v>
      </c>
      <c r="C130" s="1" t="s">
        <v>6811</v>
      </c>
      <c r="D130" s="1">
        <v>12</v>
      </c>
    </row>
    <row r="131" spans="1:4" x14ac:dyDescent="0.25">
      <c r="A131" s="1" t="s">
        <v>6812</v>
      </c>
      <c r="B131" s="15">
        <v>2.3499999999999999E-5</v>
      </c>
      <c r="C131" s="1" t="s">
        <v>6813</v>
      </c>
      <c r="D131" s="1">
        <v>66</v>
      </c>
    </row>
    <row r="132" spans="1:4" x14ac:dyDescent="0.25">
      <c r="A132" s="1" t="s">
        <v>6814</v>
      </c>
      <c r="B132" s="15">
        <v>2.44E-5</v>
      </c>
      <c r="C132" s="1" t="s">
        <v>6815</v>
      </c>
      <c r="D132" s="1">
        <v>78</v>
      </c>
    </row>
    <row r="133" spans="1:4" x14ac:dyDescent="0.25">
      <c r="A133" s="1" t="s">
        <v>6816</v>
      </c>
      <c r="B133" s="15">
        <v>2.4700000000000001E-5</v>
      </c>
      <c r="C133" s="1" t="s">
        <v>6817</v>
      </c>
      <c r="D133" s="1">
        <v>42</v>
      </c>
    </row>
    <row r="134" spans="1:4" x14ac:dyDescent="0.25">
      <c r="A134" s="1" t="s">
        <v>6818</v>
      </c>
      <c r="B134" s="15">
        <v>2.5199999999999999E-5</v>
      </c>
      <c r="C134" s="1" t="s">
        <v>6819</v>
      </c>
      <c r="D134" s="1">
        <v>30</v>
      </c>
    </row>
    <row r="135" spans="1:4" x14ac:dyDescent="0.25">
      <c r="A135" s="1" t="s">
        <v>6820</v>
      </c>
      <c r="B135" s="15">
        <v>2.5299999999999998E-5</v>
      </c>
      <c r="C135" s="1" t="s">
        <v>6821</v>
      </c>
      <c r="D135" s="1">
        <v>64</v>
      </c>
    </row>
    <row r="136" spans="1:4" x14ac:dyDescent="0.25">
      <c r="A136" s="1" t="s">
        <v>6822</v>
      </c>
      <c r="B136" s="15">
        <v>2.7699999999999999E-5</v>
      </c>
      <c r="C136" s="1" t="s">
        <v>6823</v>
      </c>
      <c r="D136" s="1">
        <v>67</v>
      </c>
    </row>
    <row r="137" spans="1:4" x14ac:dyDescent="0.25">
      <c r="A137" s="1" t="s">
        <v>6824</v>
      </c>
      <c r="B137" s="15">
        <v>4.5399999999999999E-5</v>
      </c>
      <c r="C137" s="1" t="s">
        <v>6825</v>
      </c>
      <c r="D137" s="1">
        <v>45</v>
      </c>
    </row>
    <row r="138" spans="1:4" x14ac:dyDescent="0.25">
      <c r="A138" s="1" t="s">
        <v>6826</v>
      </c>
      <c r="B138" s="15">
        <v>4.6600000000000001E-5</v>
      </c>
      <c r="C138" s="1" t="s">
        <v>6827</v>
      </c>
      <c r="D138" s="1">
        <v>76</v>
      </c>
    </row>
    <row r="139" spans="1:4" x14ac:dyDescent="0.25">
      <c r="A139" s="1" t="s">
        <v>6828</v>
      </c>
      <c r="B139" s="15">
        <v>4.74E-5</v>
      </c>
      <c r="C139" s="1" t="s">
        <v>6829</v>
      </c>
      <c r="D139" s="1">
        <v>74</v>
      </c>
    </row>
    <row r="140" spans="1:4" x14ac:dyDescent="0.25">
      <c r="A140" s="1" t="s">
        <v>6830</v>
      </c>
      <c r="B140" s="15">
        <v>4.99E-5</v>
      </c>
      <c r="C140" s="1" t="s">
        <v>6831</v>
      </c>
      <c r="D140" s="1">
        <v>38</v>
      </c>
    </row>
    <row r="141" spans="1:4" x14ac:dyDescent="0.25">
      <c r="A141" s="1" t="s">
        <v>6832</v>
      </c>
      <c r="B141" s="15">
        <v>5.7200000000000001E-5</v>
      </c>
      <c r="C141" s="1" t="s">
        <v>6833</v>
      </c>
      <c r="D141" s="1">
        <v>23</v>
      </c>
    </row>
    <row r="142" spans="1:4" x14ac:dyDescent="0.25">
      <c r="A142" s="1" t="s">
        <v>6834</v>
      </c>
      <c r="B142" s="15">
        <v>6.0800000000000001E-5</v>
      </c>
      <c r="C142" s="1" t="s">
        <v>6835</v>
      </c>
      <c r="D142" s="1">
        <v>90</v>
      </c>
    </row>
    <row r="143" spans="1:4" x14ac:dyDescent="0.25">
      <c r="A143" s="1" t="s">
        <v>6836</v>
      </c>
      <c r="B143" s="15">
        <v>6.6500000000000004E-5</v>
      </c>
      <c r="C143" s="1" t="s">
        <v>6837</v>
      </c>
      <c r="D143" s="1">
        <v>57</v>
      </c>
    </row>
    <row r="144" spans="1:4" x14ac:dyDescent="0.25">
      <c r="A144" s="1" t="s">
        <v>6838</v>
      </c>
      <c r="B144" s="15">
        <v>6.8100000000000002E-5</v>
      </c>
      <c r="C144" s="1" t="s">
        <v>6839</v>
      </c>
      <c r="D144" s="1">
        <v>4</v>
      </c>
    </row>
    <row r="145" spans="1:4" x14ac:dyDescent="0.25">
      <c r="A145" s="1" t="s">
        <v>6840</v>
      </c>
      <c r="B145" s="15">
        <v>7.1699999999999995E-5</v>
      </c>
      <c r="C145" s="1" t="s">
        <v>6841</v>
      </c>
      <c r="D145" s="1">
        <v>3</v>
      </c>
    </row>
    <row r="146" spans="1:4" x14ac:dyDescent="0.25">
      <c r="A146" s="1" t="s">
        <v>6842</v>
      </c>
      <c r="B146" s="15">
        <v>7.3700000000000002E-5</v>
      </c>
      <c r="C146" s="1" t="s">
        <v>6843</v>
      </c>
      <c r="D146" s="1">
        <v>43</v>
      </c>
    </row>
    <row r="147" spans="1:4" x14ac:dyDescent="0.25">
      <c r="A147" s="1" t="s">
        <v>6844</v>
      </c>
      <c r="B147" s="15">
        <v>7.5799999999999999E-5</v>
      </c>
      <c r="C147" s="1" t="s">
        <v>6845</v>
      </c>
      <c r="D147" s="1">
        <v>59</v>
      </c>
    </row>
    <row r="148" spans="1:4" x14ac:dyDescent="0.25">
      <c r="A148" s="1" t="s">
        <v>6846</v>
      </c>
      <c r="B148" s="15">
        <v>8.8599999999999999E-5</v>
      </c>
      <c r="C148" s="1" t="s">
        <v>6847</v>
      </c>
      <c r="D148" s="1">
        <v>74</v>
      </c>
    </row>
    <row r="149" spans="1:4" x14ac:dyDescent="0.25">
      <c r="A149" s="1" t="s">
        <v>6848</v>
      </c>
      <c r="B149" s="15">
        <v>9.0799999999999998E-5</v>
      </c>
      <c r="C149" s="1" t="s">
        <v>6849</v>
      </c>
      <c r="D149" s="1">
        <v>5</v>
      </c>
    </row>
    <row r="150" spans="1:4" x14ac:dyDescent="0.25">
      <c r="A150" s="1" t="s">
        <v>6850</v>
      </c>
      <c r="B150" s="15">
        <v>9.5000000000000005E-5</v>
      </c>
      <c r="C150" s="1" t="s">
        <v>6851</v>
      </c>
      <c r="D150" s="1">
        <v>6</v>
      </c>
    </row>
    <row r="151" spans="1:4" x14ac:dyDescent="0.25">
      <c r="A151" s="1" t="s">
        <v>6852</v>
      </c>
      <c r="B151" s="15">
        <v>1.03E-4</v>
      </c>
      <c r="C151" s="1" t="s">
        <v>6853</v>
      </c>
      <c r="D151" s="1">
        <v>94</v>
      </c>
    </row>
    <row r="152" spans="1:4" x14ac:dyDescent="0.25">
      <c r="A152" s="1" t="s">
        <v>6854</v>
      </c>
      <c r="B152" s="15">
        <v>1.06E-4</v>
      </c>
      <c r="C152" s="1" t="s">
        <v>6855</v>
      </c>
      <c r="D152" s="1">
        <v>56</v>
      </c>
    </row>
    <row r="153" spans="1:4" x14ac:dyDescent="0.25">
      <c r="A153" s="1" t="s">
        <v>6856</v>
      </c>
      <c r="B153" s="15">
        <v>1.13E-4</v>
      </c>
      <c r="C153" s="1" t="s">
        <v>6857</v>
      </c>
      <c r="D153" s="1">
        <v>82</v>
      </c>
    </row>
    <row r="154" spans="1:4" x14ac:dyDescent="0.25">
      <c r="A154" s="1" t="s">
        <v>6858</v>
      </c>
      <c r="B154" s="15">
        <v>1.15E-4</v>
      </c>
      <c r="C154" s="1" t="s">
        <v>6859</v>
      </c>
      <c r="D154" s="1">
        <v>36</v>
      </c>
    </row>
    <row r="155" spans="1:4" x14ac:dyDescent="0.25">
      <c r="A155" s="1" t="s">
        <v>6860</v>
      </c>
      <c r="B155" s="15">
        <v>1.18E-4</v>
      </c>
      <c r="C155" s="1" t="s">
        <v>6861</v>
      </c>
      <c r="D155" s="1">
        <v>11</v>
      </c>
    </row>
    <row r="156" spans="1:4" x14ac:dyDescent="0.25">
      <c r="A156" s="1" t="s">
        <v>6862</v>
      </c>
      <c r="B156" s="15">
        <v>1.2400000000000001E-4</v>
      </c>
      <c r="C156" s="1" t="s">
        <v>6863</v>
      </c>
      <c r="D156" s="1">
        <v>3</v>
      </c>
    </row>
    <row r="157" spans="1:4" x14ac:dyDescent="0.25">
      <c r="A157" s="1" t="s">
        <v>6864</v>
      </c>
      <c r="B157" s="15">
        <v>1.2400000000000001E-4</v>
      </c>
      <c r="C157" s="1" t="s">
        <v>6865</v>
      </c>
      <c r="D157" s="1">
        <v>3</v>
      </c>
    </row>
    <row r="158" spans="1:4" x14ac:dyDescent="0.25">
      <c r="A158" s="1" t="s">
        <v>6866</v>
      </c>
      <c r="B158" s="15">
        <v>1.2400000000000001E-4</v>
      </c>
      <c r="C158" s="1" t="s">
        <v>6867</v>
      </c>
      <c r="D158" s="1">
        <v>3</v>
      </c>
    </row>
    <row r="159" spans="1:4" x14ac:dyDescent="0.25">
      <c r="A159" s="1" t="s">
        <v>6868</v>
      </c>
      <c r="B159" s="15">
        <v>1.3899999999999999E-4</v>
      </c>
      <c r="C159" s="1" t="s">
        <v>6869</v>
      </c>
      <c r="D159" s="1">
        <v>7</v>
      </c>
    </row>
    <row r="160" spans="1:4" x14ac:dyDescent="0.25">
      <c r="A160" s="1" t="s">
        <v>6870</v>
      </c>
      <c r="B160" s="15">
        <v>1.4999999999999999E-4</v>
      </c>
      <c r="C160" s="1" t="s">
        <v>6871</v>
      </c>
      <c r="D160" s="1">
        <v>11</v>
      </c>
    </row>
    <row r="161" spans="1:4" x14ac:dyDescent="0.25">
      <c r="A161" s="1" t="s">
        <v>6872</v>
      </c>
      <c r="B161" s="15">
        <v>1.5799999999999999E-4</v>
      </c>
      <c r="C161" s="1" t="s">
        <v>6873</v>
      </c>
      <c r="D161" s="1">
        <v>64</v>
      </c>
    </row>
    <row r="162" spans="1:4" x14ac:dyDescent="0.25">
      <c r="A162" s="1" t="s">
        <v>6874</v>
      </c>
      <c r="B162" s="15">
        <v>1.6799999999999999E-4</v>
      </c>
      <c r="C162" s="1" t="s">
        <v>6875</v>
      </c>
      <c r="D162" s="1">
        <v>97</v>
      </c>
    </row>
    <row r="163" spans="1:4" x14ac:dyDescent="0.25">
      <c r="A163" s="1" t="s">
        <v>6876</v>
      </c>
      <c r="B163" s="15">
        <v>1.7000000000000001E-4</v>
      </c>
      <c r="C163" s="1" t="s">
        <v>6877</v>
      </c>
      <c r="D163" s="1">
        <v>25</v>
      </c>
    </row>
    <row r="164" spans="1:4" x14ac:dyDescent="0.25">
      <c r="A164" s="1" t="s">
        <v>6878</v>
      </c>
      <c r="B164" s="15">
        <v>1.8699999999999999E-4</v>
      </c>
      <c r="C164" s="1" t="s">
        <v>6879</v>
      </c>
      <c r="D164" s="1">
        <v>60</v>
      </c>
    </row>
    <row r="165" spans="1:4" x14ac:dyDescent="0.25">
      <c r="A165" s="1" t="s">
        <v>6880</v>
      </c>
      <c r="B165" s="15">
        <v>1.8799999999999999E-4</v>
      </c>
      <c r="C165" s="1" t="s">
        <v>6881</v>
      </c>
      <c r="D165" s="1">
        <v>80</v>
      </c>
    </row>
    <row r="166" spans="1:4" x14ac:dyDescent="0.25">
      <c r="A166" s="1" t="s">
        <v>6882</v>
      </c>
      <c r="B166" s="15">
        <v>1.8799999999999999E-4</v>
      </c>
      <c r="C166" s="1" t="s">
        <v>6883</v>
      </c>
      <c r="D166" s="1">
        <v>10</v>
      </c>
    </row>
    <row r="167" spans="1:4" x14ac:dyDescent="0.25">
      <c r="A167" s="1" t="s">
        <v>6884</v>
      </c>
      <c r="B167" s="15">
        <v>1.9000000000000001E-4</v>
      </c>
      <c r="C167" s="1" t="s">
        <v>6885</v>
      </c>
      <c r="D167" s="1">
        <v>44</v>
      </c>
    </row>
    <row r="168" spans="1:4" x14ac:dyDescent="0.25">
      <c r="A168" s="1" t="s">
        <v>6886</v>
      </c>
      <c r="B168" s="15">
        <v>2.0799999999999999E-4</v>
      </c>
      <c r="C168" s="1" t="s">
        <v>6887</v>
      </c>
      <c r="D168" s="1">
        <v>10</v>
      </c>
    </row>
    <row r="169" spans="1:4" x14ac:dyDescent="0.25">
      <c r="A169" s="1" t="s">
        <v>6888</v>
      </c>
      <c r="B169" s="15">
        <v>2.2000000000000001E-4</v>
      </c>
      <c r="C169" s="1" t="s">
        <v>6889</v>
      </c>
      <c r="D169" s="1">
        <v>8</v>
      </c>
    </row>
    <row r="170" spans="1:4" x14ac:dyDescent="0.25">
      <c r="A170" s="1" t="s">
        <v>6890</v>
      </c>
      <c r="B170" s="15">
        <v>2.23E-4</v>
      </c>
      <c r="C170" s="1" t="s">
        <v>6891</v>
      </c>
      <c r="D170" s="1">
        <v>5</v>
      </c>
    </row>
    <row r="171" spans="1:4" x14ac:dyDescent="0.25">
      <c r="A171" s="1" t="s">
        <v>6892</v>
      </c>
      <c r="B171" s="15">
        <v>2.2800000000000001E-4</v>
      </c>
      <c r="C171" s="1" t="s">
        <v>6893</v>
      </c>
      <c r="D171" s="1">
        <v>7</v>
      </c>
    </row>
    <row r="172" spans="1:4" x14ac:dyDescent="0.25">
      <c r="A172" s="1" t="s">
        <v>6894</v>
      </c>
      <c r="B172" s="15">
        <v>2.3599999999999999E-4</v>
      </c>
      <c r="C172" s="1" t="s">
        <v>6895</v>
      </c>
      <c r="D172" s="1">
        <v>15</v>
      </c>
    </row>
    <row r="173" spans="1:4" x14ac:dyDescent="0.25">
      <c r="A173" s="1" t="s">
        <v>6896</v>
      </c>
      <c r="B173" s="15">
        <v>2.4000000000000001E-4</v>
      </c>
      <c r="C173" s="1" t="s">
        <v>6897</v>
      </c>
      <c r="D173" s="1">
        <v>2</v>
      </c>
    </row>
    <row r="174" spans="1:4" x14ac:dyDescent="0.25">
      <c r="A174" s="1" t="s">
        <v>6898</v>
      </c>
      <c r="B174" s="15">
        <v>2.7700000000000001E-4</v>
      </c>
      <c r="C174" s="1" t="s">
        <v>6899</v>
      </c>
      <c r="D174" s="1">
        <v>4</v>
      </c>
    </row>
    <row r="175" spans="1:4" x14ac:dyDescent="0.25">
      <c r="A175" s="1" t="s">
        <v>6900</v>
      </c>
      <c r="B175" s="15">
        <v>2.9100000000000003E-4</v>
      </c>
      <c r="C175" s="1" t="s">
        <v>6841</v>
      </c>
      <c r="D175" s="1">
        <v>3</v>
      </c>
    </row>
    <row r="176" spans="1:4" x14ac:dyDescent="0.25">
      <c r="A176" s="1" t="s">
        <v>6901</v>
      </c>
      <c r="B176" s="15">
        <v>2.9700000000000001E-4</v>
      </c>
      <c r="C176" s="1" t="s">
        <v>6902</v>
      </c>
      <c r="D176" s="1">
        <v>108</v>
      </c>
    </row>
    <row r="177" spans="1:4" x14ac:dyDescent="0.25">
      <c r="A177" s="1" t="s">
        <v>6903</v>
      </c>
      <c r="B177" s="15">
        <v>3.1700000000000001E-4</v>
      </c>
      <c r="C177" s="1" t="s">
        <v>6904</v>
      </c>
      <c r="D177" s="1">
        <v>22</v>
      </c>
    </row>
    <row r="178" spans="1:4" x14ac:dyDescent="0.25">
      <c r="A178" s="1" t="s">
        <v>6905</v>
      </c>
      <c r="B178" s="15">
        <v>3.2600000000000001E-4</v>
      </c>
      <c r="C178" s="1" t="s">
        <v>6906</v>
      </c>
      <c r="D178" s="1">
        <v>46</v>
      </c>
    </row>
    <row r="179" spans="1:4" x14ac:dyDescent="0.25">
      <c r="A179" s="1" t="s">
        <v>6907</v>
      </c>
      <c r="B179" s="15">
        <v>3.3500000000000001E-4</v>
      </c>
      <c r="C179" s="1" t="s">
        <v>6908</v>
      </c>
      <c r="D179" s="1">
        <v>4</v>
      </c>
    </row>
    <row r="180" spans="1:4" x14ac:dyDescent="0.25">
      <c r="A180" s="1" t="s">
        <v>6909</v>
      </c>
      <c r="B180" s="15">
        <v>3.3500000000000001E-4</v>
      </c>
      <c r="C180" s="1" t="s">
        <v>6910</v>
      </c>
      <c r="D180" s="1">
        <v>4</v>
      </c>
    </row>
    <row r="181" spans="1:4" x14ac:dyDescent="0.25">
      <c r="A181" s="1" t="s">
        <v>6911</v>
      </c>
      <c r="B181" s="15">
        <v>3.3500000000000001E-4</v>
      </c>
      <c r="C181" s="1" t="s">
        <v>6912</v>
      </c>
      <c r="D181" s="1">
        <v>4</v>
      </c>
    </row>
    <row r="182" spans="1:4" x14ac:dyDescent="0.25">
      <c r="A182" s="1" t="s">
        <v>6913</v>
      </c>
      <c r="B182" s="15">
        <v>3.8699999999999997E-4</v>
      </c>
      <c r="C182" s="1" t="s">
        <v>6914</v>
      </c>
      <c r="D182" s="1">
        <v>9</v>
      </c>
    </row>
    <row r="183" spans="1:4" x14ac:dyDescent="0.25">
      <c r="A183" s="1" t="s">
        <v>6915</v>
      </c>
      <c r="B183" s="15">
        <v>4.0000000000000002E-4</v>
      </c>
      <c r="C183" s="1" t="s">
        <v>6916</v>
      </c>
      <c r="D183" s="1">
        <v>4</v>
      </c>
    </row>
    <row r="184" spans="1:4" x14ac:dyDescent="0.25">
      <c r="A184" s="1" t="s">
        <v>6917</v>
      </c>
      <c r="B184" s="15">
        <v>4.1100000000000002E-4</v>
      </c>
      <c r="C184" s="1" t="s">
        <v>6918</v>
      </c>
      <c r="D184" s="1">
        <v>3</v>
      </c>
    </row>
    <row r="185" spans="1:4" x14ac:dyDescent="0.25">
      <c r="A185" s="1" t="s">
        <v>6919</v>
      </c>
      <c r="B185" s="15">
        <v>4.1100000000000002E-4</v>
      </c>
      <c r="C185" s="1" t="s">
        <v>6920</v>
      </c>
      <c r="D185" s="1">
        <v>3</v>
      </c>
    </row>
    <row r="186" spans="1:4" x14ac:dyDescent="0.25">
      <c r="A186" s="1" t="s">
        <v>6921</v>
      </c>
      <c r="B186" s="15">
        <v>4.15E-4</v>
      </c>
      <c r="C186" s="1" t="s">
        <v>6922</v>
      </c>
      <c r="D186" s="1">
        <v>5</v>
      </c>
    </row>
    <row r="187" spans="1:4" x14ac:dyDescent="0.25">
      <c r="A187" s="1" t="s">
        <v>6923</v>
      </c>
      <c r="B187" s="15">
        <v>4.3899999999999999E-4</v>
      </c>
      <c r="C187" s="1" t="s">
        <v>6924</v>
      </c>
      <c r="D187" s="1">
        <v>18</v>
      </c>
    </row>
    <row r="188" spans="1:4" x14ac:dyDescent="0.25">
      <c r="A188" s="1" t="s">
        <v>6925</v>
      </c>
      <c r="B188" s="15">
        <v>4.4900000000000002E-4</v>
      </c>
      <c r="C188" s="1" t="s">
        <v>6926</v>
      </c>
      <c r="D188" s="1">
        <v>90</v>
      </c>
    </row>
    <row r="189" spans="1:4" x14ac:dyDescent="0.25">
      <c r="A189" s="1" t="s">
        <v>6927</v>
      </c>
      <c r="B189" s="15">
        <v>4.6999999999999999E-4</v>
      </c>
      <c r="C189" s="1" t="s">
        <v>6928</v>
      </c>
      <c r="D189" s="1">
        <v>101</v>
      </c>
    </row>
    <row r="190" spans="1:4" x14ac:dyDescent="0.25">
      <c r="A190" s="1" t="s">
        <v>6929</v>
      </c>
      <c r="B190" s="15">
        <v>4.9700000000000005E-4</v>
      </c>
      <c r="C190" s="1" t="s">
        <v>6930</v>
      </c>
      <c r="D190" s="1">
        <v>12</v>
      </c>
    </row>
    <row r="191" spans="1:4" x14ac:dyDescent="0.25">
      <c r="A191" s="1" t="s">
        <v>6931</v>
      </c>
      <c r="B191" s="15">
        <v>5.22E-4</v>
      </c>
      <c r="C191" s="1" t="s">
        <v>6932</v>
      </c>
      <c r="D191" s="1">
        <v>18</v>
      </c>
    </row>
    <row r="192" spans="1:4" x14ac:dyDescent="0.25">
      <c r="A192" s="1" t="s">
        <v>6933</v>
      </c>
      <c r="B192" s="15">
        <v>5.5000000000000003E-4</v>
      </c>
      <c r="C192" s="1" t="s">
        <v>6934</v>
      </c>
      <c r="D192" s="1">
        <v>9</v>
      </c>
    </row>
    <row r="193" spans="1:4" x14ac:dyDescent="0.25">
      <c r="A193" s="1" t="s">
        <v>6935</v>
      </c>
      <c r="B193" s="15">
        <v>5.6400000000000005E-4</v>
      </c>
      <c r="C193" s="1" t="s">
        <v>6936</v>
      </c>
      <c r="D193" s="1">
        <v>21</v>
      </c>
    </row>
    <row r="194" spans="1:4" x14ac:dyDescent="0.25">
      <c r="A194" s="1" t="s">
        <v>6937</v>
      </c>
      <c r="B194" s="15">
        <v>5.8E-4</v>
      </c>
      <c r="C194" s="1" t="s">
        <v>6938</v>
      </c>
      <c r="D194" s="1">
        <v>8</v>
      </c>
    </row>
    <row r="195" spans="1:4" x14ac:dyDescent="0.25">
      <c r="A195" s="1" t="s">
        <v>6939</v>
      </c>
      <c r="B195" s="15">
        <v>5.8799999999999998E-4</v>
      </c>
      <c r="C195" s="1" t="s">
        <v>6940</v>
      </c>
      <c r="D195" s="1">
        <v>21</v>
      </c>
    </row>
    <row r="196" spans="1:4" x14ac:dyDescent="0.25">
      <c r="A196" s="1" t="s">
        <v>6941</v>
      </c>
      <c r="B196" s="15">
        <v>5.8900000000000001E-4</v>
      </c>
      <c r="C196" s="1" t="s">
        <v>6942</v>
      </c>
      <c r="D196" s="1">
        <v>100</v>
      </c>
    </row>
    <row r="197" spans="1:4" x14ac:dyDescent="0.25">
      <c r="A197" s="1" t="s">
        <v>6943</v>
      </c>
      <c r="B197" s="15">
        <v>5.9800000000000001E-4</v>
      </c>
      <c r="C197" s="1" t="s">
        <v>6944</v>
      </c>
      <c r="D197" s="1">
        <v>42</v>
      </c>
    </row>
    <row r="198" spans="1:4" x14ac:dyDescent="0.25">
      <c r="A198" s="1" t="s">
        <v>6945</v>
      </c>
      <c r="B198" s="15">
        <v>6.1899999999999998E-4</v>
      </c>
      <c r="C198" s="1" t="s">
        <v>6946</v>
      </c>
      <c r="D198" s="1">
        <v>7</v>
      </c>
    </row>
    <row r="199" spans="1:4" x14ac:dyDescent="0.25">
      <c r="A199" s="1" t="s">
        <v>6947</v>
      </c>
      <c r="B199" s="15">
        <v>6.6200000000000005E-4</v>
      </c>
      <c r="C199" s="1" t="s">
        <v>6948</v>
      </c>
      <c r="D199" s="1">
        <v>14</v>
      </c>
    </row>
    <row r="200" spans="1:4" x14ac:dyDescent="0.25">
      <c r="A200" s="1" t="s">
        <v>6949</v>
      </c>
      <c r="B200" s="15">
        <v>6.8300000000000001E-4</v>
      </c>
      <c r="C200" s="1" t="s">
        <v>6942</v>
      </c>
      <c r="D200" s="1">
        <v>100</v>
      </c>
    </row>
    <row r="201" spans="1:4" x14ac:dyDescent="0.25">
      <c r="A201" s="1" t="s">
        <v>6950</v>
      </c>
      <c r="B201" s="15">
        <v>6.8999999999999997E-4</v>
      </c>
      <c r="C201" s="1" t="s">
        <v>6951</v>
      </c>
      <c r="D201" s="1">
        <v>44</v>
      </c>
    </row>
    <row r="202" spans="1:4" x14ac:dyDescent="0.25">
      <c r="A202" s="1" t="s">
        <v>6952</v>
      </c>
      <c r="B202" s="15">
        <v>7.0299999999999996E-4</v>
      </c>
      <c r="C202" s="1" t="s">
        <v>6953</v>
      </c>
      <c r="D202" s="1">
        <v>7</v>
      </c>
    </row>
    <row r="203" spans="1:4" x14ac:dyDescent="0.25">
      <c r="A203" s="1" t="s">
        <v>6954</v>
      </c>
      <c r="B203" s="15">
        <v>7.1400000000000001E-4</v>
      </c>
      <c r="C203" s="1" t="s">
        <v>6955</v>
      </c>
      <c r="D203" s="1">
        <v>2</v>
      </c>
    </row>
    <row r="204" spans="1:4" x14ac:dyDescent="0.25">
      <c r="A204" s="1" t="s">
        <v>6956</v>
      </c>
      <c r="B204" s="15">
        <v>7.1400000000000001E-4</v>
      </c>
      <c r="C204" s="1" t="s">
        <v>6957</v>
      </c>
      <c r="D204" s="1">
        <v>2</v>
      </c>
    </row>
    <row r="205" spans="1:4" x14ac:dyDescent="0.25">
      <c r="A205" s="1" t="s">
        <v>6958</v>
      </c>
      <c r="B205" s="15">
        <v>7.1400000000000001E-4</v>
      </c>
      <c r="C205" s="1" t="s">
        <v>6959</v>
      </c>
      <c r="D205" s="1">
        <v>2</v>
      </c>
    </row>
    <row r="206" spans="1:4" x14ac:dyDescent="0.25">
      <c r="A206" s="1" t="s">
        <v>6960</v>
      </c>
      <c r="B206" s="15">
        <v>7.1400000000000001E-4</v>
      </c>
      <c r="C206" s="1" t="s">
        <v>6961</v>
      </c>
      <c r="D206" s="1">
        <v>2</v>
      </c>
    </row>
    <row r="207" spans="1:4" x14ac:dyDescent="0.25">
      <c r="A207" s="1" t="s">
        <v>6962</v>
      </c>
      <c r="B207" s="15">
        <v>7.1400000000000001E-4</v>
      </c>
      <c r="C207" s="1" t="s">
        <v>6963</v>
      </c>
      <c r="D207" s="1">
        <v>2</v>
      </c>
    </row>
    <row r="208" spans="1:4" x14ac:dyDescent="0.25">
      <c r="A208" s="1" t="s">
        <v>6964</v>
      </c>
      <c r="B208" s="15">
        <v>7.1400000000000001E-4</v>
      </c>
      <c r="C208" s="1" t="s">
        <v>6965</v>
      </c>
      <c r="D208" s="1">
        <v>2</v>
      </c>
    </row>
    <row r="209" spans="1:4" x14ac:dyDescent="0.25">
      <c r="A209" s="1" t="s">
        <v>6966</v>
      </c>
      <c r="B209" s="15">
        <v>7.4799999999999997E-4</v>
      </c>
      <c r="C209" s="1" t="s">
        <v>6967</v>
      </c>
      <c r="D209" s="1">
        <v>7</v>
      </c>
    </row>
    <row r="210" spans="1:4" x14ac:dyDescent="0.25">
      <c r="A210" s="1" t="s">
        <v>6968</v>
      </c>
      <c r="B210" s="15">
        <v>7.6300000000000001E-4</v>
      </c>
      <c r="C210" s="1" t="s">
        <v>6969</v>
      </c>
      <c r="D210" s="1">
        <v>6</v>
      </c>
    </row>
    <row r="211" spans="1:4" x14ac:dyDescent="0.25">
      <c r="A211" s="1" t="s">
        <v>6970</v>
      </c>
      <c r="B211" s="15">
        <v>7.9900000000000001E-4</v>
      </c>
      <c r="C211" s="1" t="s">
        <v>6971</v>
      </c>
      <c r="D211" s="1">
        <v>58</v>
      </c>
    </row>
    <row r="212" spans="1:4" x14ac:dyDescent="0.25">
      <c r="A212" s="1" t="s">
        <v>6972</v>
      </c>
      <c r="B212" s="15">
        <v>8.4599999999999996E-4</v>
      </c>
      <c r="C212" s="1" t="s">
        <v>6973</v>
      </c>
      <c r="D212" s="1">
        <v>7</v>
      </c>
    </row>
    <row r="213" spans="1:4" x14ac:dyDescent="0.25">
      <c r="A213" s="1" t="s">
        <v>6974</v>
      </c>
      <c r="B213" s="15">
        <v>8.6799999999999996E-4</v>
      </c>
      <c r="C213" s="1" t="s">
        <v>6975</v>
      </c>
      <c r="D213" s="1">
        <v>5</v>
      </c>
    </row>
    <row r="214" spans="1:4" x14ac:dyDescent="0.25">
      <c r="A214" s="1" t="s">
        <v>6976</v>
      </c>
      <c r="B214" s="15">
        <v>8.8699999999999998E-4</v>
      </c>
      <c r="C214" s="1" t="s">
        <v>6977</v>
      </c>
      <c r="D214" s="1">
        <v>25</v>
      </c>
    </row>
    <row r="215" spans="1:4" x14ac:dyDescent="0.25">
      <c r="A215" s="1" t="s">
        <v>6978</v>
      </c>
      <c r="B215" s="15">
        <v>9.3099999999999997E-4</v>
      </c>
      <c r="C215" s="1" t="s">
        <v>6979</v>
      </c>
      <c r="D215" s="1">
        <v>40</v>
      </c>
    </row>
    <row r="216" spans="1:4" x14ac:dyDescent="0.25">
      <c r="A216" s="1" t="s">
        <v>6980</v>
      </c>
      <c r="B216" s="15">
        <v>9.4499999999999998E-4</v>
      </c>
      <c r="C216" s="1" t="s">
        <v>6981</v>
      </c>
      <c r="D216" s="1">
        <v>3</v>
      </c>
    </row>
    <row r="217" spans="1:4" x14ac:dyDescent="0.25">
      <c r="A217" s="1" t="s">
        <v>6982</v>
      </c>
      <c r="B217" s="15">
        <v>9.4499999999999998E-4</v>
      </c>
      <c r="C217" s="1" t="s">
        <v>6983</v>
      </c>
      <c r="D217" s="1">
        <v>3</v>
      </c>
    </row>
    <row r="218" spans="1:4" x14ac:dyDescent="0.25">
      <c r="A218" s="1" t="s">
        <v>6984</v>
      </c>
      <c r="B218" s="15">
        <v>9.6100000000000005E-4</v>
      </c>
      <c r="C218" s="1" t="s">
        <v>6985</v>
      </c>
      <c r="D218" s="1">
        <v>24</v>
      </c>
    </row>
    <row r="219" spans="1:4" x14ac:dyDescent="0.25">
      <c r="A219" s="1" t="s">
        <v>6986</v>
      </c>
      <c r="B219" s="15">
        <v>1.0200000000000001E-3</v>
      </c>
      <c r="C219" s="1" t="s">
        <v>6987</v>
      </c>
      <c r="D219" s="1">
        <v>10</v>
      </c>
    </row>
    <row r="220" spans="1:4" x14ac:dyDescent="0.25">
      <c r="A220" s="1" t="s">
        <v>6988</v>
      </c>
      <c r="B220" s="15">
        <v>1.0499999999999999E-3</v>
      </c>
      <c r="C220" s="1" t="s">
        <v>6989</v>
      </c>
      <c r="D220" s="1">
        <v>5</v>
      </c>
    </row>
    <row r="221" spans="1:4" x14ac:dyDescent="0.25">
      <c r="A221" s="1" t="s">
        <v>6990</v>
      </c>
      <c r="B221" s="15">
        <v>1.1299999999999999E-3</v>
      </c>
      <c r="C221" s="1" t="s">
        <v>6991</v>
      </c>
      <c r="D221" s="1">
        <v>19</v>
      </c>
    </row>
    <row r="222" spans="1:4" x14ac:dyDescent="0.25">
      <c r="A222" s="1" t="s">
        <v>6992</v>
      </c>
      <c r="B222" s="15">
        <v>1.14E-3</v>
      </c>
      <c r="C222" s="1" t="s">
        <v>6993</v>
      </c>
      <c r="D222" s="1">
        <v>4</v>
      </c>
    </row>
    <row r="223" spans="1:4" x14ac:dyDescent="0.25">
      <c r="A223" s="1" t="s">
        <v>6994</v>
      </c>
      <c r="B223" s="15">
        <v>1.14E-3</v>
      </c>
      <c r="C223" s="1" t="s">
        <v>6995</v>
      </c>
      <c r="D223" s="1">
        <v>4</v>
      </c>
    </row>
    <row r="224" spans="1:4" x14ac:dyDescent="0.25">
      <c r="A224" s="1" t="s">
        <v>6996</v>
      </c>
      <c r="B224" s="15">
        <v>1.25E-3</v>
      </c>
      <c r="C224" s="1" t="s">
        <v>6997</v>
      </c>
      <c r="D224" s="1">
        <v>5</v>
      </c>
    </row>
    <row r="225" spans="1:4" x14ac:dyDescent="0.25">
      <c r="A225" s="1" t="s">
        <v>6998</v>
      </c>
      <c r="B225" s="15">
        <v>1.2700000000000001E-3</v>
      </c>
      <c r="C225" s="1" t="s">
        <v>6999</v>
      </c>
      <c r="D225" s="1">
        <v>7</v>
      </c>
    </row>
    <row r="226" spans="1:4" x14ac:dyDescent="0.25">
      <c r="A226" s="1" t="s">
        <v>7000</v>
      </c>
      <c r="B226" s="15">
        <v>1.2800000000000001E-3</v>
      </c>
      <c r="C226" s="1" t="s">
        <v>7001</v>
      </c>
      <c r="D226" s="1">
        <v>19</v>
      </c>
    </row>
    <row r="227" spans="1:4" x14ac:dyDescent="0.25">
      <c r="A227" s="1" t="s">
        <v>7002</v>
      </c>
      <c r="B227" s="15">
        <v>1.2899999999999999E-3</v>
      </c>
      <c r="C227" s="1" t="s">
        <v>7003</v>
      </c>
      <c r="D227" s="1">
        <v>4</v>
      </c>
    </row>
    <row r="228" spans="1:4" x14ac:dyDescent="0.25">
      <c r="A228" s="1" t="s">
        <v>7004</v>
      </c>
      <c r="B228" s="15">
        <v>1.31E-3</v>
      </c>
      <c r="C228" s="1" t="s">
        <v>7005</v>
      </c>
      <c r="D228" s="1">
        <v>23</v>
      </c>
    </row>
    <row r="229" spans="1:4" x14ac:dyDescent="0.25">
      <c r="A229" s="1" t="s">
        <v>7006</v>
      </c>
      <c r="B229" s="15">
        <v>1.3500000000000001E-3</v>
      </c>
      <c r="C229" s="1" t="s">
        <v>7007</v>
      </c>
      <c r="D229" s="1">
        <v>12</v>
      </c>
    </row>
    <row r="230" spans="1:4" x14ac:dyDescent="0.25">
      <c r="A230" s="1" t="s">
        <v>7008</v>
      </c>
      <c r="B230" s="15">
        <v>1.3699999999999999E-3</v>
      </c>
      <c r="C230" s="1" t="s">
        <v>7009</v>
      </c>
      <c r="D230" s="1">
        <v>5</v>
      </c>
    </row>
    <row r="231" spans="1:4" x14ac:dyDescent="0.25">
      <c r="A231" s="1" t="s">
        <v>7010</v>
      </c>
      <c r="B231" s="15">
        <v>1.3799999999999999E-3</v>
      </c>
      <c r="C231" s="1" t="s">
        <v>7011</v>
      </c>
      <c r="D231" s="1">
        <v>8</v>
      </c>
    </row>
    <row r="232" spans="1:4" x14ac:dyDescent="0.25">
      <c r="A232" s="1" t="s">
        <v>7012</v>
      </c>
      <c r="B232" s="15">
        <v>1.41E-3</v>
      </c>
      <c r="C232" s="1" t="s">
        <v>7013</v>
      </c>
      <c r="D232" s="1">
        <v>24</v>
      </c>
    </row>
    <row r="233" spans="1:4" x14ac:dyDescent="0.25">
      <c r="A233" s="1" t="s">
        <v>7014</v>
      </c>
      <c r="B233" s="15">
        <v>1.41E-3</v>
      </c>
      <c r="C233" s="1" t="s">
        <v>7015</v>
      </c>
      <c r="D233" s="1">
        <v>2</v>
      </c>
    </row>
    <row r="234" spans="1:4" x14ac:dyDescent="0.25">
      <c r="A234" s="1" t="s">
        <v>7016</v>
      </c>
      <c r="B234" s="15">
        <v>1.41E-3</v>
      </c>
      <c r="C234" s="1" t="s">
        <v>7017</v>
      </c>
      <c r="D234" s="1">
        <v>2</v>
      </c>
    </row>
    <row r="235" spans="1:4" x14ac:dyDescent="0.25">
      <c r="A235" s="1" t="s">
        <v>7018</v>
      </c>
      <c r="B235" s="15">
        <v>1.41E-3</v>
      </c>
      <c r="C235" s="1" t="s">
        <v>7019</v>
      </c>
      <c r="D235" s="1">
        <v>2</v>
      </c>
    </row>
    <row r="236" spans="1:4" x14ac:dyDescent="0.25">
      <c r="A236" s="1" t="s">
        <v>7020</v>
      </c>
      <c r="B236" s="15">
        <v>1.41E-3</v>
      </c>
      <c r="C236" s="1" t="s">
        <v>7021</v>
      </c>
      <c r="D236" s="1">
        <v>2</v>
      </c>
    </row>
    <row r="237" spans="1:4" x14ac:dyDescent="0.25">
      <c r="A237" s="1" t="s">
        <v>7022</v>
      </c>
      <c r="B237" s="15">
        <v>1.41E-3</v>
      </c>
      <c r="C237" s="1" t="s">
        <v>7023</v>
      </c>
      <c r="D237" s="1">
        <v>2</v>
      </c>
    </row>
    <row r="238" spans="1:4" x14ac:dyDescent="0.25">
      <c r="A238" s="1" t="s">
        <v>7024</v>
      </c>
      <c r="B238" s="15">
        <v>1.41E-3</v>
      </c>
      <c r="C238" s="1" t="s">
        <v>7025</v>
      </c>
      <c r="D238" s="1">
        <v>2</v>
      </c>
    </row>
    <row r="239" spans="1:4" x14ac:dyDescent="0.25">
      <c r="A239" s="1" t="s">
        <v>7026</v>
      </c>
      <c r="B239" s="15">
        <v>1.41E-3</v>
      </c>
      <c r="C239" s="1" t="s">
        <v>7027</v>
      </c>
      <c r="D239" s="1">
        <v>2</v>
      </c>
    </row>
    <row r="240" spans="1:4" x14ac:dyDescent="0.25">
      <c r="A240" s="1" t="s">
        <v>7028</v>
      </c>
      <c r="B240" s="15">
        <v>1.41E-3</v>
      </c>
      <c r="C240" s="1" t="s">
        <v>7029</v>
      </c>
      <c r="D240" s="1">
        <v>2</v>
      </c>
    </row>
    <row r="241" spans="1:4" x14ac:dyDescent="0.25">
      <c r="A241" s="1" t="s">
        <v>7030</v>
      </c>
      <c r="B241" s="15">
        <v>1.42E-3</v>
      </c>
      <c r="C241" s="1" t="s">
        <v>6977</v>
      </c>
      <c r="D241" s="1">
        <v>25</v>
      </c>
    </row>
    <row r="242" spans="1:4" x14ac:dyDescent="0.25">
      <c r="A242" s="1" t="s">
        <v>7031</v>
      </c>
      <c r="B242" s="15">
        <v>1.4400000000000001E-3</v>
      </c>
      <c r="C242" s="1" t="s">
        <v>7032</v>
      </c>
      <c r="D242" s="1">
        <v>6</v>
      </c>
    </row>
    <row r="243" spans="1:4" x14ac:dyDescent="0.25">
      <c r="A243" s="1" t="s">
        <v>7033</v>
      </c>
      <c r="B243" s="15">
        <v>1.49E-3</v>
      </c>
      <c r="C243" s="1" t="s">
        <v>7034</v>
      </c>
      <c r="D243" s="1">
        <v>7</v>
      </c>
    </row>
    <row r="244" spans="1:4" x14ac:dyDescent="0.25">
      <c r="A244" s="1" t="s">
        <v>7035</v>
      </c>
      <c r="B244" s="15">
        <v>1.57E-3</v>
      </c>
      <c r="C244" s="1" t="s">
        <v>7036</v>
      </c>
      <c r="D244" s="1">
        <v>56</v>
      </c>
    </row>
    <row r="245" spans="1:4" x14ac:dyDescent="0.25">
      <c r="A245" s="1" t="s">
        <v>7037</v>
      </c>
      <c r="B245" s="15">
        <v>1.5900000000000001E-3</v>
      </c>
      <c r="C245" s="1" t="s">
        <v>7038</v>
      </c>
      <c r="D245" s="1">
        <v>20</v>
      </c>
    </row>
    <row r="246" spans="1:4" x14ac:dyDescent="0.25">
      <c r="A246" s="1" t="s">
        <v>7039</v>
      </c>
      <c r="B246" s="15">
        <v>1.64E-3</v>
      </c>
      <c r="C246" s="1" t="s">
        <v>7040</v>
      </c>
      <c r="D246" s="1">
        <v>4</v>
      </c>
    </row>
    <row r="247" spans="1:4" x14ac:dyDescent="0.25">
      <c r="A247" s="1" t="s">
        <v>7041</v>
      </c>
      <c r="B247" s="15">
        <v>1.64E-3</v>
      </c>
      <c r="C247" s="1" t="s">
        <v>7042</v>
      </c>
      <c r="D247" s="1">
        <v>9</v>
      </c>
    </row>
    <row r="248" spans="1:4" x14ac:dyDescent="0.25">
      <c r="A248" s="1" t="s">
        <v>7043</v>
      </c>
      <c r="B248" s="15">
        <v>1.65E-3</v>
      </c>
      <c r="C248" s="1" t="s">
        <v>7044</v>
      </c>
      <c r="D248" s="1">
        <v>8</v>
      </c>
    </row>
    <row r="249" spans="1:4" x14ac:dyDescent="0.25">
      <c r="A249" s="1" t="s">
        <v>7045</v>
      </c>
      <c r="B249" s="15">
        <v>1.72E-3</v>
      </c>
      <c r="C249" s="1" t="s">
        <v>7046</v>
      </c>
      <c r="D249" s="1">
        <v>26</v>
      </c>
    </row>
    <row r="250" spans="1:4" x14ac:dyDescent="0.25">
      <c r="A250" s="1" t="s">
        <v>7047</v>
      </c>
      <c r="B250" s="15">
        <v>1.73E-3</v>
      </c>
      <c r="C250" s="1" t="s">
        <v>7048</v>
      </c>
      <c r="D250" s="1">
        <v>13</v>
      </c>
    </row>
    <row r="251" spans="1:4" x14ac:dyDescent="0.25">
      <c r="A251" s="1" t="s">
        <v>7049</v>
      </c>
      <c r="B251" s="15">
        <v>1.75E-3</v>
      </c>
      <c r="C251" s="1" t="s">
        <v>7050</v>
      </c>
      <c r="D251" s="1">
        <v>7</v>
      </c>
    </row>
    <row r="252" spans="1:4" x14ac:dyDescent="0.25">
      <c r="A252" s="1" t="s">
        <v>7051</v>
      </c>
      <c r="B252" s="15">
        <v>1.7899999999999999E-3</v>
      </c>
      <c r="C252" s="1" t="s">
        <v>7052</v>
      </c>
      <c r="D252" s="1">
        <v>3</v>
      </c>
    </row>
    <row r="253" spans="1:4" x14ac:dyDescent="0.25">
      <c r="A253" s="1" t="s">
        <v>7053</v>
      </c>
      <c r="B253" s="15">
        <v>1.7899999999999999E-3</v>
      </c>
      <c r="C253" s="1" t="s">
        <v>7054</v>
      </c>
      <c r="D253" s="1">
        <v>3</v>
      </c>
    </row>
    <row r="254" spans="1:4" x14ac:dyDescent="0.25">
      <c r="A254" s="1" t="s">
        <v>7055</v>
      </c>
      <c r="B254" s="15">
        <v>1.8E-3</v>
      </c>
      <c r="C254" s="1" t="s">
        <v>7056</v>
      </c>
      <c r="D254" s="1">
        <v>43</v>
      </c>
    </row>
    <row r="255" spans="1:4" x14ac:dyDescent="0.25">
      <c r="A255" s="1" t="s">
        <v>7057</v>
      </c>
      <c r="B255" s="15">
        <v>1.81E-3</v>
      </c>
      <c r="C255" s="1" t="s">
        <v>7058</v>
      </c>
      <c r="D255" s="1">
        <v>35</v>
      </c>
    </row>
    <row r="256" spans="1:4" x14ac:dyDescent="0.25">
      <c r="A256" s="1" t="s">
        <v>7059</v>
      </c>
      <c r="B256" s="15">
        <v>1.83E-3</v>
      </c>
      <c r="C256" s="1" t="s">
        <v>7060</v>
      </c>
      <c r="D256" s="1">
        <v>33</v>
      </c>
    </row>
    <row r="257" spans="1:4" x14ac:dyDescent="0.25">
      <c r="A257" s="1" t="s">
        <v>7061</v>
      </c>
      <c r="B257" s="15">
        <v>1.83E-3</v>
      </c>
      <c r="C257" s="1" t="s">
        <v>7062</v>
      </c>
      <c r="D257" s="1">
        <v>34</v>
      </c>
    </row>
    <row r="258" spans="1:4" x14ac:dyDescent="0.25">
      <c r="A258" s="1" t="s">
        <v>7063</v>
      </c>
      <c r="B258" s="15">
        <v>1.83E-3</v>
      </c>
      <c r="C258" s="1" t="s">
        <v>7064</v>
      </c>
      <c r="D258" s="1">
        <v>4</v>
      </c>
    </row>
    <row r="259" spans="1:4" x14ac:dyDescent="0.25">
      <c r="A259" s="1" t="s">
        <v>7065</v>
      </c>
      <c r="B259" s="15">
        <v>1.89E-3</v>
      </c>
      <c r="C259" s="1" t="s">
        <v>7066</v>
      </c>
      <c r="D259" s="1">
        <v>8</v>
      </c>
    </row>
    <row r="260" spans="1:4" x14ac:dyDescent="0.25">
      <c r="A260" s="1" t="s">
        <v>7067</v>
      </c>
      <c r="B260" s="15">
        <v>2.0500000000000002E-3</v>
      </c>
      <c r="C260" s="1" t="s">
        <v>7068</v>
      </c>
      <c r="D260" s="1">
        <v>4</v>
      </c>
    </row>
    <row r="261" spans="1:4" x14ac:dyDescent="0.25">
      <c r="A261" s="1" t="s">
        <v>7069</v>
      </c>
      <c r="B261" s="15">
        <v>2.0500000000000002E-3</v>
      </c>
      <c r="C261" s="1" t="s">
        <v>7062</v>
      </c>
      <c r="D261" s="1">
        <v>34</v>
      </c>
    </row>
    <row r="262" spans="1:4" x14ac:dyDescent="0.25">
      <c r="A262" s="1" t="s">
        <v>7070</v>
      </c>
      <c r="B262" s="15">
        <v>2.0600000000000002E-3</v>
      </c>
      <c r="C262" s="1" t="s">
        <v>7071</v>
      </c>
      <c r="D262" s="1">
        <v>19</v>
      </c>
    </row>
    <row r="263" spans="1:4" x14ac:dyDescent="0.25">
      <c r="A263" s="1" t="s">
        <v>7072</v>
      </c>
      <c r="B263" s="15">
        <v>2.0699999999999998E-3</v>
      </c>
      <c r="C263" s="1" t="s">
        <v>7073</v>
      </c>
      <c r="D263" s="1">
        <v>9</v>
      </c>
    </row>
    <row r="264" spans="1:4" x14ac:dyDescent="0.25">
      <c r="A264" s="1" t="s">
        <v>7074</v>
      </c>
      <c r="B264" s="15">
        <v>2.0999999999999999E-3</v>
      </c>
      <c r="C264" s="1" t="s">
        <v>7075</v>
      </c>
      <c r="D264" s="1">
        <v>6</v>
      </c>
    </row>
    <row r="265" spans="1:4" x14ac:dyDescent="0.25">
      <c r="A265" s="1" t="s">
        <v>7076</v>
      </c>
      <c r="B265" s="15">
        <v>2.0999999999999999E-3</v>
      </c>
      <c r="C265" s="1" t="s">
        <v>7077</v>
      </c>
      <c r="D265" s="1">
        <v>6</v>
      </c>
    </row>
    <row r="266" spans="1:4" x14ac:dyDescent="0.25">
      <c r="A266" s="1" t="s">
        <v>7078</v>
      </c>
      <c r="B266" s="15">
        <v>2.15E-3</v>
      </c>
      <c r="C266" s="1" t="s">
        <v>7079</v>
      </c>
      <c r="D266" s="1">
        <v>3</v>
      </c>
    </row>
    <row r="267" spans="1:4" x14ac:dyDescent="0.25">
      <c r="A267" s="1" t="s">
        <v>7080</v>
      </c>
      <c r="B267" s="15">
        <v>2.15E-3</v>
      </c>
      <c r="C267" s="1" t="s">
        <v>7081</v>
      </c>
      <c r="D267" s="1">
        <v>3</v>
      </c>
    </row>
    <row r="268" spans="1:4" x14ac:dyDescent="0.25">
      <c r="A268" s="1" t="s">
        <v>7082</v>
      </c>
      <c r="B268" s="15">
        <v>2.15E-3</v>
      </c>
      <c r="C268" s="1" t="s">
        <v>7083</v>
      </c>
      <c r="D268" s="1">
        <v>3</v>
      </c>
    </row>
    <row r="269" spans="1:4" x14ac:dyDescent="0.25">
      <c r="A269" s="1" t="s">
        <v>7084</v>
      </c>
      <c r="B269" s="15">
        <v>2.1900000000000001E-3</v>
      </c>
      <c r="C269" s="1" t="s">
        <v>7085</v>
      </c>
      <c r="D269" s="1">
        <v>51</v>
      </c>
    </row>
    <row r="270" spans="1:4" x14ac:dyDescent="0.25">
      <c r="A270" s="1" t="s">
        <v>7086</v>
      </c>
      <c r="B270" s="15">
        <v>2.2100000000000002E-3</v>
      </c>
      <c r="C270" s="1" t="s">
        <v>7087</v>
      </c>
      <c r="D270" s="1">
        <v>5</v>
      </c>
    </row>
    <row r="271" spans="1:4" x14ac:dyDescent="0.25">
      <c r="A271" s="1" t="s">
        <v>7088</v>
      </c>
      <c r="B271" s="15">
        <v>2.2100000000000002E-3</v>
      </c>
      <c r="C271" s="1" t="s">
        <v>7089</v>
      </c>
      <c r="D271" s="1">
        <v>5</v>
      </c>
    </row>
    <row r="272" spans="1:4" x14ac:dyDescent="0.25">
      <c r="A272" s="1" t="s">
        <v>7090</v>
      </c>
      <c r="B272" s="15">
        <v>2.2399999999999998E-3</v>
      </c>
      <c r="C272" s="1" t="s">
        <v>7091</v>
      </c>
      <c r="D272" s="1">
        <v>8</v>
      </c>
    </row>
    <row r="273" spans="1:4" x14ac:dyDescent="0.25">
      <c r="A273" s="1" t="s">
        <v>7092</v>
      </c>
      <c r="B273" s="15">
        <v>2.2699999999999999E-3</v>
      </c>
      <c r="C273" s="1" t="s">
        <v>7093</v>
      </c>
      <c r="D273" s="1">
        <v>4</v>
      </c>
    </row>
    <row r="274" spans="1:4" x14ac:dyDescent="0.25">
      <c r="A274" s="1" t="s">
        <v>7094</v>
      </c>
      <c r="B274" s="15">
        <v>2.33E-3</v>
      </c>
      <c r="C274" s="1" t="s">
        <v>6959</v>
      </c>
      <c r="D274" s="1">
        <v>2</v>
      </c>
    </row>
    <row r="275" spans="1:4" x14ac:dyDescent="0.25">
      <c r="A275" s="1" t="s">
        <v>7095</v>
      </c>
      <c r="B275" s="15">
        <v>2.33E-3</v>
      </c>
      <c r="C275" s="1" t="s">
        <v>7096</v>
      </c>
      <c r="D275" s="1">
        <v>2</v>
      </c>
    </row>
    <row r="276" spans="1:4" x14ac:dyDescent="0.25">
      <c r="A276" s="1" t="s">
        <v>7097</v>
      </c>
      <c r="B276" s="15">
        <v>2.33E-3</v>
      </c>
      <c r="C276" s="1" t="s">
        <v>6957</v>
      </c>
      <c r="D276" s="1">
        <v>2</v>
      </c>
    </row>
    <row r="277" spans="1:4" x14ac:dyDescent="0.25">
      <c r="A277" s="1" t="s">
        <v>7098</v>
      </c>
      <c r="B277" s="15">
        <v>2.33E-3</v>
      </c>
      <c r="C277" s="1" t="s">
        <v>7099</v>
      </c>
      <c r="D277" s="1">
        <v>2</v>
      </c>
    </row>
    <row r="278" spans="1:4" x14ac:dyDescent="0.25">
      <c r="A278" s="1" t="s">
        <v>7100</v>
      </c>
      <c r="B278" s="15">
        <v>2.33E-3</v>
      </c>
      <c r="C278" s="1" t="s">
        <v>7101</v>
      </c>
      <c r="D278" s="1">
        <v>2</v>
      </c>
    </row>
    <row r="279" spans="1:4" x14ac:dyDescent="0.25">
      <c r="A279" s="1" t="s">
        <v>7102</v>
      </c>
      <c r="B279" s="15">
        <v>2.33E-3</v>
      </c>
      <c r="C279" s="1" t="s">
        <v>7103</v>
      </c>
      <c r="D279" s="1">
        <v>2</v>
      </c>
    </row>
    <row r="280" spans="1:4" x14ac:dyDescent="0.25">
      <c r="A280" s="1" t="s">
        <v>7104</v>
      </c>
      <c r="B280" s="15">
        <v>2.33E-3</v>
      </c>
      <c r="C280" s="1" t="s">
        <v>7105</v>
      </c>
      <c r="D280" s="1">
        <v>2</v>
      </c>
    </row>
    <row r="281" spans="1:4" x14ac:dyDescent="0.25">
      <c r="A281" s="1" t="s">
        <v>7106</v>
      </c>
      <c r="B281" s="15">
        <v>2.33E-3</v>
      </c>
      <c r="C281" s="1" t="s">
        <v>7019</v>
      </c>
      <c r="D281" s="1">
        <v>2</v>
      </c>
    </row>
    <row r="282" spans="1:4" x14ac:dyDescent="0.25">
      <c r="A282" s="1" t="s">
        <v>7107</v>
      </c>
      <c r="B282" s="15">
        <v>2.33E-3</v>
      </c>
      <c r="C282" s="1" t="s">
        <v>7108</v>
      </c>
      <c r="D282" s="1">
        <v>2</v>
      </c>
    </row>
    <row r="283" spans="1:4" x14ac:dyDescent="0.25">
      <c r="A283" s="1" t="s">
        <v>7109</v>
      </c>
      <c r="B283" s="15">
        <v>2.33E-3</v>
      </c>
      <c r="C283" s="1" t="s">
        <v>7110</v>
      </c>
      <c r="D283" s="1">
        <v>2</v>
      </c>
    </row>
    <row r="284" spans="1:4" x14ac:dyDescent="0.25">
      <c r="A284" s="1" t="s">
        <v>7111</v>
      </c>
      <c r="B284" s="15">
        <v>2.33E-3</v>
      </c>
      <c r="C284" s="1" t="s">
        <v>7112</v>
      </c>
      <c r="D284" s="1">
        <v>2</v>
      </c>
    </row>
    <row r="285" spans="1:4" x14ac:dyDescent="0.25">
      <c r="A285" s="1" t="s">
        <v>7113</v>
      </c>
      <c r="B285" s="15">
        <v>2.33E-3</v>
      </c>
      <c r="C285" s="1" t="s">
        <v>7105</v>
      </c>
      <c r="D285" s="1">
        <v>2</v>
      </c>
    </row>
    <row r="286" spans="1:4" x14ac:dyDescent="0.25">
      <c r="A286" s="1" t="s">
        <v>7114</v>
      </c>
      <c r="B286" s="15">
        <v>2.33E-3</v>
      </c>
      <c r="C286" s="1" t="s">
        <v>7115</v>
      </c>
      <c r="D286" s="1">
        <v>2</v>
      </c>
    </row>
    <row r="287" spans="1:4" x14ac:dyDescent="0.25">
      <c r="A287" s="1" t="s">
        <v>7116</v>
      </c>
      <c r="B287" s="15">
        <v>2.3999999999999998E-3</v>
      </c>
      <c r="C287" s="1" t="s">
        <v>7117</v>
      </c>
      <c r="D287" s="1">
        <v>16</v>
      </c>
    </row>
    <row r="288" spans="1:4" x14ac:dyDescent="0.25">
      <c r="A288" s="1" t="s">
        <v>7118</v>
      </c>
      <c r="B288" s="15">
        <v>2.48E-3</v>
      </c>
      <c r="C288" s="1" t="s">
        <v>7119</v>
      </c>
      <c r="D288" s="1">
        <v>24</v>
      </c>
    </row>
    <row r="289" spans="1:4" x14ac:dyDescent="0.25">
      <c r="A289" s="1" t="s">
        <v>7120</v>
      </c>
      <c r="B289" s="15">
        <v>2.5400000000000002E-3</v>
      </c>
      <c r="C289" s="1" t="s">
        <v>7121</v>
      </c>
      <c r="D289" s="1">
        <v>8</v>
      </c>
    </row>
    <row r="290" spans="1:4" x14ac:dyDescent="0.25">
      <c r="A290" s="1" t="s">
        <v>7122</v>
      </c>
      <c r="B290" s="15">
        <v>2.5500000000000002E-3</v>
      </c>
      <c r="C290" s="1" t="s">
        <v>7123</v>
      </c>
      <c r="D290" s="1">
        <v>3</v>
      </c>
    </row>
    <row r="291" spans="1:4" x14ac:dyDescent="0.25">
      <c r="A291" s="1" t="s">
        <v>7124</v>
      </c>
      <c r="B291" s="15">
        <v>2.65E-3</v>
      </c>
      <c r="C291" s="1" t="s">
        <v>7125</v>
      </c>
      <c r="D291" s="1">
        <v>6</v>
      </c>
    </row>
    <row r="292" spans="1:4" x14ac:dyDescent="0.25">
      <c r="A292" s="1" t="s">
        <v>7126</v>
      </c>
      <c r="B292" s="15">
        <v>2.7000000000000001E-3</v>
      </c>
      <c r="C292" s="1" t="s">
        <v>7127</v>
      </c>
      <c r="D292" s="1">
        <v>12</v>
      </c>
    </row>
    <row r="293" spans="1:4" x14ac:dyDescent="0.25">
      <c r="A293" s="1" t="s">
        <v>7128</v>
      </c>
      <c r="B293" s="15">
        <v>2.7200000000000002E-3</v>
      </c>
      <c r="C293" s="1" t="s">
        <v>7129</v>
      </c>
      <c r="D293" s="1">
        <v>37</v>
      </c>
    </row>
    <row r="294" spans="1:4" x14ac:dyDescent="0.25">
      <c r="A294" s="1" t="s">
        <v>7130</v>
      </c>
      <c r="B294" s="15">
        <v>2.7200000000000002E-3</v>
      </c>
      <c r="C294" s="1" t="s">
        <v>7131</v>
      </c>
      <c r="D294" s="1">
        <v>21</v>
      </c>
    </row>
    <row r="295" spans="1:4" x14ac:dyDescent="0.25">
      <c r="A295" s="1" t="s">
        <v>7132</v>
      </c>
      <c r="B295" s="15">
        <v>2.7699999999999999E-3</v>
      </c>
      <c r="C295" s="1" t="s">
        <v>7133</v>
      </c>
      <c r="D295" s="1">
        <v>28</v>
      </c>
    </row>
    <row r="296" spans="1:4" x14ac:dyDescent="0.25">
      <c r="A296" s="1" t="s">
        <v>7134</v>
      </c>
      <c r="B296" s="15">
        <v>2.7799999999999999E-3</v>
      </c>
      <c r="C296" s="1" t="s">
        <v>7135</v>
      </c>
      <c r="D296" s="1">
        <v>4</v>
      </c>
    </row>
    <row r="297" spans="1:4" x14ac:dyDescent="0.25">
      <c r="A297" s="1" t="s">
        <v>7136</v>
      </c>
      <c r="B297" s="15">
        <v>2.96E-3</v>
      </c>
      <c r="C297" s="1" t="s">
        <v>7137</v>
      </c>
      <c r="D297" s="1">
        <v>20</v>
      </c>
    </row>
    <row r="298" spans="1:4" x14ac:dyDescent="0.25">
      <c r="A298" s="1" t="s">
        <v>7138</v>
      </c>
      <c r="B298" s="15">
        <v>2.99E-3</v>
      </c>
      <c r="C298" s="1" t="s">
        <v>7139</v>
      </c>
      <c r="D298" s="1">
        <v>3</v>
      </c>
    </row>
    <row r="299" spans="1:4" x14ac:dyDescent="0.25">
      <c r="A299" s="1" t="s">
        <v>7140</v>
      </c>
      <c r="B299" s="15">
        <v>2.99E-3</v>
      </c>
      <c r="C299" s="1" t="s">
        <v>7141</v>
      </c>
      <c r="D299" s="1">
        <v>3</v>
      </c>
    </row>
    <row r="300" spans="1:4" x14ac:dyDescent="0.25">
      <c r="A300" s="1" t="s">
        <v>7142</v>
      </c>
      <c r="B300" s="15">
        <v>3.1099999999999999E-3</v>
      </c>
      <c r="C300" s="1" t="s">
        <v>7143</v>
      </c>
      <c r="D300" s="1">
        <v>26</v>
      </c>
    </row>
    <row r="301" spans="1:4" x14ac:dyDescent="0.25">
      <c r="A301" s="1" t="s">
        <v>7144</v>
      </c>
      <c r="B301" s="15">
        <v>3.1900000000000001E-3</v>
      </c>
      <c r="C301" s="1" t="s">
        <v>7145</v>
      </c>
      <c r="D301" s="1">
        <v>22</v>
      </c>
    </row>
    <row r="302" spans="1:4" x14ac:dyDescent="0.25">
      <c r="A302" s="1" t="s">
        <v>7146</v>
      </c>
      <c r="B302" s="15">
        <v>3.3800000000000002E-3</v>
      </c>
      <c r="C302" s="1" t="s">
        <v>7147</v>
      </c>
      <c r="D302" s="1">
        <v>5</v>
      </c>
    </row>
    <row r="303" spans="1:4" x14ac:dyDescent="0.25">
      <c r="A303" s="1" t="s">
        <v>7148</v>
      </c>
      <c r="B303" s="15">
        <v>3.46E-3</v>
      </c>
      <c r="C303" s="1" t="s">
        <v>7149</v>
      </c>
      <c r="D303" s="1">
        <v>2</v>
      </c>
    </row>
    <row r="304" spans="1:4" x14ac:dyDescent="0.25">
      <c r="A304" s="1" t="s">
        <v>7150</v>
      </c>
      <c r="B304" s="15">
        <v>3.46E-3</v>
      </c>
      <c r="C304" s="1" t="s">
        <v>7019</v>
      </c>
      <c r="D304" s="1">
        <v>2</v>
      </c>
    </row>
    <row r="305" spans="1:4" x14ac:dyDescent="0.25">
      <c r="A305" s="1" t="s">
        <v>7151</v>
      </c>
      <c r="B305" s="15">
        <v>3.46E-3</v>
      </c>
      <c r="C305" s="1" t="s">
        <v>7152</v>
      </c>
      <c r="D305" s="1">
        <v>2</v>
      </c>
    </row>
    <row r="306" spans="1:4" x14ac:dyDescent="0.25">
      <c r="A306" s="1" t="s">
        <v>7153</v>
      </c>
      <c r="B306" s="15">
        <v>3.46E-3</v>
      </c>
      <c r="C306" s="1" t="s">
        <v>7154</v>
      </c>
      <c r="D306" s="1">
        <v>2</v>
      </c>
    </row>
    <row r="307" spans="1:4" x14ac:dyDescent="0.25">
      <c r="A307" s="1" t="s">
        <v>7155</v>
      </c>
      <c r="B307" s="15">
        <v>3.46E-3</v>
      </c>
      <c r="C307" s="1" t="s">
        <v>7105</v>
      </c>
      <c r="D307" s="1">
        <v>2</v>
      </c>
    </row>
    <row r="308" spans="1:4" x14ac:dyDescent="0.25">
      <c r="A308" s="1" t="s">
        <v>7156</v>
      </c>
      <c r="B308" s="15">
        <v>3.46E-3</v>
      </c>
      <c r="C308" s="1" t="s">
        <v>7157</v>
      </c>
      <c r="D308" s="1">
        <v>2</v>
      </c>
    </row>
    <row r="309" spans="1:4" x14ac:dyDescent="0.25">
      <c r="A309" s="1" t="s">
        <v>7158</v>
      </c>
      <c r="B309" s="15">
        <v>3.46E-3</v>
      </c>
      <c r="C309" s="1" t="s">
        <v>7159</v>
      </c>
      <c r="D309" s="1">
        <v>2</v>
      </c>
    </row>
    <row r="310" spans="1:4" x14ac:dyDescent="0.25">
      <c r="A310" s="1" t="s">
        <v>7160</v>
      </c>
      <c r="B310" s="15">
        <v>3.46E-3</v>
      </c>
      <c r="C310" s="1" t="s">
        <v>7161</v>
      </c>
      <c r="D310" s="1">
        <v>2</v>
      </c>
    </row>
    <row r="311" spans="1:4" x14ac:dyDescent="0.25">
      <c r="A311" s="1" t="s">
        <v>7162</v>
      </c>
      <c r="B311" s="15">
        <v>3.46E-3</v>
      </c>
      <c r="C311" s="1" t="s">
        <v>7163</v>
      </c>
      <c r="D311" s="1">
        <v>2</v>
      </c>
    </row>
    <row r="312" spans="1:4" x14ac:dyDescent="0.25">
      <c r="A312" s="1" t="s">
        <v>7164</v>
      </c>
      <c r="B312" s="15">
        <v>3.46E-3</v>
      </c>
      <c r="C312" s="1" t="s">
        <v>7165</v>
      </c>
      <c r="D312" s="1">
        <v>2</v>
      </c>
    </row>
    <row r="313" spans="1:4" x14ac:dyDescent="0.25">
      <c r="A313" s="1" t="s">
        <v>7166</v>
      </c>
      <c r="B313" s="15">
        <v>3.46E-3</v>
      </c>
      <c r="C313" s="1" t="s">
        <v>7167</v>
      </c>
      <c r="D313" s="1">
        <v>2</v>
      </c>
    </row>
    <row r="314" spans="1:4" x14ac:dyDescent="0.25">
      <c r="A314" s="1" t="s">
        <v>7168</v>
      </c>
      <c r="B314" s="15">
        <v>3.48E-3</v>
      </c>
      <c r="C314" s="1" t="s">
        <v>7169</v>
      </c>
      <c r="D314" s="1">
        <v>6</v>
      </c>
    </row>
    <row r="315" spans="1:4" x14ac:dyDescent="0.25">
      <c r="A315" s="1" t="s">
        <v>7170</v>
      </c>
      <c r="B315" s="15">
        <v>3.5100000000000001E-3</v>
      </c>
      <c r="C315" s="1" t="s">
        <v>7171</v>
      </c>
      <c r="D315" s="1">
        <v>39</v>
      </c>
    </row>
    <row r="316" spans="1:4" x14ac:dyDescent="0.25">
      <c r="A316" s="1" t="s">
        <v>7172</v>
      </c>
      <c r="B316" s="15">
        <v>3.5400000000000002E-3</v>
      </c>
      <c r="C316" s="1" t="s">
        <v>7173</v>
      </c>
      <c r="D316" s="1">
        <v>32</v>
      </c>
    </row>
    <row r="317" spans="1:4" x14ac:dyDescent="0.25">
      <c r="A317" s="1" t="s">
        <v>7174</v>
      </c>
      <c r="B317" s="15">
        <v>3.62E-3</v>
      </c>
      <c r="C317" s="1" t="s">
        <v>7091</v>
      </c>
      <c r="D317" s="1">
        <v>8</v>
      </c>
    </row>
    <row r="318" spans="1:4" x14ac:dyDescent="0.25">
      <c r="A318" s="1" t="s">
        <v>7175</v>
      </c>
      <c r="B318" s="15">
        <v>3.62E-3</v>
      </c>
      <c r="C318" s="1" t="s">
        <v>7176</v>
      </c>
      <c r="D318" s="1">
        <v>13</v>
      </c>
    </row>
    <row r="319" spans="1:4" x14ac:dyDescent="0.25">
      <c r="A319" s="1" t="s">
        <v>7177</v>
      </c>
      <c r="B319" s="15">
        <v>3.64E-3</v>
      </c>
      <c r="C319" s="1" t="s">
        <v>7178</v>
      </c>
      <c r="D319" s="1">
        <v>10</v>
      </c>
    </row>
    <row r="320" spans="1:4" x14ac:dyDescent="0.25">
      <c r="A320" s="1" t="s">
        <v>7179</v>
      </c>
      <c r="B320" s="15">
        <v>3.65E-3</v>
      </c>
      <c r="C320" s="1" t="s">
        <v>7180</v>
      </c>
      <c r="D320" s="1">
        <v>46</v>
      </c>
    </row>
    <row r="321" spans="1:4" x14ac:dyDescent="0.25">
      <c r="A321" s="1" t="s">
        <v>7181</v>
      </c>
      <c r="B321" s="15">
        <v>3.6800000000000001E-3</v>
      </c>
      <c r="C321" s="1" t="s">
        <v>7182</v>
      </c>
      <c r="D321" s="1">
        <v>4</v>
      </c>
    </row>
    <row r="322" spans="1:4" x14ac:dyDescent="0.25">
      <c r="A322" s="1" t="s">
        <v>7183</v>
      </c>
      <c r="B322" s="15">
        <v>3.6800000000000001E-3</v>
      </c>
      <c r="C322" s="1" t="s">
        <v>7184</v>
      </c>
      <c r="D322" s="1">
        <v>4</v>
      </c>
    </row>
    <row r="323" spans="1:4" x14ac:dyDescent="0.25">
      <c r="A323" s="1" t="s">
        <v>7185</v>
      </c>
      <c r="B323" s="15">
        <v>3.7399999999999998E-3</v>
      </c>
      <c r="C323" s="1" t="s">
        <v>7186</v>
      </c>
      <c r="D323" s="1">
        <v>7</v>
      </c>
    </row>
    <row r="324" spans="1:4" x14ac:dyDescent="0.25">
      <c r="A324" s="1" t="s">
        <v>7187</v>
      </c>
      <c r="B324" s="15">
        <v>3.79E-3</v>
      </c>
      <c r="C324" s="1" t="s">
        <v>7188</v>
      </c>
      <c r="D324" s="1">
        <v>21</v>
      </c>
    </row>
    <row r="325" spans="1:4" x14ac:dyDescent="0.25">
      <c r="A325" s="1" t="s">
        <v>7189</v>
      </c>
      <c r="B325" s="15">
        <v>3.79E-3</v>
      </c>
      <c r="C325" s="1" t="s">
        <v>7190</v>
      </c>
      <c r="D325" s="1">
        <v>22</v>
      </c>
    </row>
    <row r="326" spans="1:4" x14ac:dyDescent="0.25">
      <c r="A326" s="1" t="s">
        <v>7191</v>
      </c>
      <c r="B326" s="15">
        <v>3.82E-3</v>
      </c>
      <c r="C326" s="1" t="s">
        <v>7192</v>
      </c>
      <c r="D326" s="1">
        <v>44</v>
      </c>
    </row>
    <row r="327" spans="1:4" x14ac:dyDescent="0.25">
      <c r="A327" s="1" t="s">
        <v>7193</v>
      </c>
      <c r="B327" s="15">
        <v>3.9899999999999996E-3</v>
      </c>
      <c r="C327" s="1" t="s">
        <v>7194</v>
      </c>
      <c r="D327" s="1">
        <v>11</v>
      </c>
    </row>
    <row r="328" spans="1:4" x14ac:dyDescent="0.25">
      <c r="A328" s="1" t="s">
        <v>7195</v>
      </c>
      <c r="B328" s="15">
        <v>4.0200000000000001E-3</v>
      </c>
      <c r="C328" s="1" t="s">
        <v>7196</v>
      </c>
      <c r="D328" s="1">
        <v>4</v>
      </c>
    </row>
    <row r="329" spans="1:4" x14ac:dyDescent="0.25">
      <c r="A329" s="1" t="s">
        <v>7197</v>
      </c>
      <c r="B329" s="15">
        <v>4.1000000000000003E-3</v>
      </c>
      <c r="C329" s="1" t="s">
        <v>7198</v>
      </c>
      <c r="D329" s="1">
        <v>10</v>
      </c>
    </row>
    <row r="330" spans="1:4" x14ac:dyDescent="0.25">
      <c r="A330" s="1" t="s">
        <v>7199</v>
      </c>
      <c r="B330" s="15">
        <v>4.3099999999999996E-3</v>
      </c>
      <c r="C330" s="1" t="s">
        <v>7200</v>
      </c>
      <c r="D330" s="1">
        <v>19</v>
      </c>
    </row>
    <row r="331" spans="1:4" x14ac:dyDescent="0.25">
      <c r="A331" s="1" t="s">
        <v>7201</v>
      </c>
      <c r="B331" s="15">
        <v>4.3499999999999997E-3</v>
      </c>
      <c r="C331" s="1" t="s">
        <v>7202</v>
      </c>
      <c r="D331" s="1">
        <v>8</v>
      </c>
    </row>
    <row r="332" spans="1:4" x14ac:dyDescent="0.25">
      <c r="A332" s="1" t="s">
        <v>7203</v>
      </c>
      <c r="B332" s="15">
        <v>4.3699999999999998E-3</v>
      </c>
      <c r="C332" s="1" t="s">
        <v>7204</v>
      </c>
      <c r="D332" s="1">
        <v>5</v>
      </c>
    </row>
    <row r="333" spans="1:4" x14ac:dyDescent="0.25">
      <c r="A333" s="1" t="s">
        <v>7205</v>
      </c>
      <c r="B333" s="15">
        <v>4.4299999999999999E-3</v>
      </c>
      <c r="C333" s="1" t="s">
        <v>7206</v>
      </c>
      <c r="D333" s="1">
        <v>7</v>
      </c>
    </row>
    <row r="334" spans="1:4" x14ac:dyDescent="0.25">
      <c r="A334" s="1" t="s">
        <v>7207</v>
      </c>
      <c r="B334" s="15">
        <v>4.5500000000000002E-3</v>
      </c>
      <c r="C334" s="1" t="s">
        <v>7208</v>
      </c>
      <c r="D334" s="1">
        <v>43</v>
      </c>
    </row>
    <row r="335" spans="1:4" x14ac:dyDescent="0.25">
      <c r="A335" s="1" t="s">
        <v>7209</v>
      </c>
      <c r="B335" s="15">
        <v>4.5900000000000003E-3</v>
      </c>
      <c r="C335" s="1" t="s">
        <v>7210</v>
      </c>
      <c r="D335" s="1">
        <v>3</v>
      </c>
    </row>
    <row r="336" spans="1:4" x14ac:dyDescent="0.25">
      <c r="A336" s="1" t="s">
        <v>7211</v>
      </c>
      <c r="B336" s="15">
        <v>4.64E-3</v>
      </c>
      <c r="C336" s="1" t="s">
        <v>7212</v>
      </c>
      <c r="D336" s="1">
        <v>25</v>
      </c>
    </row>
    <row r="337" spans="1:4" x14ac:dyDescent="0.25">
      <c r="A337" s="1" t="s">
        <v>7213</v>
      </c>
      <c r="B337" s="15">
        <v>4.7499999999999999E-3</v>
      </c>
      <c r="C337" s="1" t="s">
        <v>7214</v>
      </c>
      <c r="D337" s="1">
        <v>4</v>
      </c>
    </row>
    <row r="338" spans="1:4" x14ac:dyDescent="0.25">
      <c r="A338" s="1" t="s">
        <v>7215</v>
      </c>
      <c r="B338" s="15">
        <v>4.79E-3</v>
      </c>
      <c r="C338" s="1" t="s">
        <v>7017</v>
      </c>
      <c r="D338" s="1">
        <v>2</v>
      </c>
    </row>
    <row r="339" spans="1:4" x14ac:dyDescent="0.25">
      <c r="A339" s="1" t="s">
        <v>7216</v>
      </c>
      <c r="B339" s="15">
        <v>4.79E-3</v>
      </c>
      <c r="C339" s="1" t="s">
        <v>7217</v>
      </c>
      <c r="D339" s="1">
        <v>2</v>
      </c>
    </row>
    <row r="340" spans="1:4" x14ac:dyDescent="0.25">
      <c r="A340" s="1" t="s">
        <v>7218</v>
      </c>
      <c r="B340" s="15">
        <v>4.79E-3</v>
      </c>
      <c r="C340" s="1" t="s">
        <v>7219</v>
      </c>
      <c r="D340" s="1">
        <v>2</v>
      </c>
    </row>
    <row r="341" spans="1:4" x14ac:dyDescent="0.25">
      <c r="A341" s="1" t="s">
        <v>7220</v>
      </c>
      <c r="B341" s="15">
        <v>4.79E-3</v>
      </c>
      <c r="C341" s="1" t="s">
        <v>7221</v>
      </c>
      <c r="D341" s="1">
        <v>2</v>
      </c>
    </row>
    <row r="342" spans="1:4" x14ac:dyDescent="0.25">
      <c r="A342" s="1" t="s">
        <v>7222</v>
      </c>
      <c r="B342" s="15">
        <v>4.79E-3</v>
      </c>
      <c r="C342" s="1" t="s">
        <v>7223</v>
      </c>
      <c r="D342" s="1">
        <v>2</v>
      </c>
    </row>
    <row r="343" spans="1:4" x14ac:dyDescent="0.25">
      <c r="A343" s="1" t="s">
        <v>7224</v>
      </c>
      <c r="B343" s="15">
        <v>4.79E-3</v>
      </c>
      <c r="C343" s="1" t="s">
        <v>7225</v>
      </c>
      <c r="D343" s="1">
        <v>2</v>
      </c>
    </row>
    <row r="344" spans="1:4" x14ac:dyDescent="0.25">
      <c r="A344" s="1" t="s">
        <v>7226</v>
      </c>
      <c r="B344" s="15">
        <v>4.79E-3</v>
      </c>
      <c r="C344" s="1" t="s">
        <v>7154</v>
      </c>
      <c r="D344" s="1">
        <v>2</v>
      </c>
    </row>
    <row r="345" spans="1:4" x14ac:dyDescent="0.25">
      <c r="A345" s="1" t="s">
        <v>7227</v>
      </c>
      <c r="B345" s="15">
        <v>4.79E-3</v>
      </c>
      <c r="C345" s="1" t="s">
        <v>7228</v>
      </c>
      <c r="D345" s="1">
        <v>2</v>
      </c>
    </row>
    <row r="346" spans="1:4" x14ac:dyDescent="0.25">
      <c r="A346" s="1" t="s">
        <v>7229</v>
      </c>
      <c r="B346" s="15">
        <v>4.79E-3</v>
      </c>
      <c r="C346" s="1" t="s">
        <v>7230</v>
      </c>
      <c r="D346" s="1">
        <v>2</v>
      </c>
    </row>
    <row r="347" spans="1:4" x14ac:dyDescent="0.25">
      <c r="A347" s="1" t="s">
        <v>7231</v>
      </c>
      <c r="B347" s="15">
        <v>4.79E-3</v>
      </c>
      <c r="C347" s="1" t="s">
        <v>7232</v>
      </c>
      <c r="D347" s="1">
        <v>2</v>
      </c>
    </row>
    <row r="348" spans="1:4" x14ac:dyDescent="0.25">
      <c r="A348" s="1" t="s">
        <v>7233</v>
      </c>
      <c r="B348" s="15">
        <v>4.79E-3</v>
      </c>
      <c r="C348" s="1" t="s">
        <v>7234</v>
      </c>
      <c r="D348" s="1">
        <v>2</v>
      </c>
    </row>
    <row r="349" spans="1:4" x14ac:dyDescent="0.25">
      <c r="A349" s="1" t="s">
        <v>7235</v>
      </c>
      <c r="B349" s="15">
        <v>4.81E-3</v>
      </c>
      <c r="C349" s="1" t="s">
        <v>7236</v>
      </c>
      <c r="D349" s="1">
        <v>7</v>
      </c>
    </row>
    <row r="350" spans="1:4" x14ac:dyDescent="0.25">
      <c r="A350" s="1" t="s">
        <v>7237</v>
      </c>
      <c r="B350" s="15">
        <v>4.81E-3</v>
      </c>
      <c r="C350" s="1" t="s">
        <v>7238</v>
      </c>
      <c r="D350" s="1">
        <v>7</v>
      </c>
    </row>
    <row r="351" spans="1:4" x14ac:dyDescent="0.25">
      <c r="A351" s="1" t="s">
        <v>7239</v>
      </c>
      <c r="B351" s="15">
        <v>4.9399999999999999E-3</v>
      </c>
      <c r="C351" s="1" t="s">
        <v>7240</v>
      </c>
      <c r="D351" s="1">
        <v>5</v>
      </c>
    </row>
    <row r="352" spans="1:4" x14ac:dyDescent="0.25">
      <c r="A352" s="1" t="s">
        <v>7241</v>
      </c>
      <c r="B352" s="15">
        <v>4.9800000000000001E-3</v>
      </c>
      <c r="C352" s="1" t="s">
        <v>7242</v>
      </c>
      <c r="D352" s="1">
        <v>42</v>
      </c>
    </row>
    <row r="353" spans="1:4" x14ac:dyDescent="0.25">
      <c r="A353" s="1" t="s">
        <v>7243</v>
      </c>
      <c r="B353" s="15">
        <v>4.9899999999999996E-3</v>
      </c>
      <c r="C353" s="1" t="s">
        <v>7244</v>
      </c>
      <c r="D353" s="1">
        <v>35</v>
      </c>
    </row>
    <row r="354" spans="1:4" x14ac:dyDescent="0.25">
      <c r="A354" s="1" t="s">
        <v>7245</v>
      </c>
      <c r="B354" s="15">
        <v>5.0099999999999997E-3</v>
      </c>
      <c r="C354" s="1" t="s">
        <v>7246</v>
      </c>
      <c r="D354" s="1">
        <v>7</v>
      </c>
    </row>
    <row r="355" spans="1:4" x14ac:dyDescent="0.25">
      <c r="A355" s="1" t="s">
        <v>7247</v>
      </c>
      <c r="B355" s="15">
        <v>5.0299999999999997E-3</v>
      </c>
      <c r="C355" s="1" t="s">
        <v>7248</v>
      </c>
      <c r="D355" s="1">
        <v>21</v>
      </c>
    </row>
    <row r="356" spans="1:4" x14ac:dyDescent="0.25">
      <c r="A356" s="1" t="s">
        <v>7249</v>
      </c>
      <c r="B356" s="15">
        <v>5.0699999999999999E-3</v>
      </c>
      <c r="C356" s="1" t="s">
        <v>7250</v>
      </c>
      <c r="D356" s="1">
        <v>11</v>
      </c>
    </row>
    <row r="357" spans="1:4" x14ac:dyDescent="0.25">
      <c r="A357" s="1" t="s">
        <v>7251</v>
      </c>
      <c r="B357" s="15">
        <v>5.1500000000000001E-3</v>
      </c>
      <c r="C357" s="1" t="s">
        <v>7252</v>
      </c>
      <c r="D357" s="1">
        <v>26</v>
      </c>
    </row>
    <row r="358" spans="1:4" x14ac:dyDescent="0.25">
      <c r="A358" s="1" t="s">
        <v>7253</v>
      </c>
      <c r="B358" s="15">
        <v>5.1900000000000002E-3</v>
      </c>
      <c r="C358" s="1" t="s">
        <v>7254</v>
      </c>
      <c r="D358" s="1">
        <v>6</v>
      </c>
    </row>
    <row r="359" spans="1:4" x14ac:dyDescent="0.25">
      <c r="A359" s="1" t="s">
        <v>7255</v>
      </c>
      <c r="B359" s="15">
        <v>5.2100000000000002E-3</v>
      </c>
      <c r="C359" s="1" t="s">
        <v>7256</v>
      </c>
      <c r="D359" s="1">
        <v>7</v>
      </c>
    </row>
    <row r="360" spans="1:4" x14ac:dyDescent="0.25">
      <c r="A360" s="1" t="s">
        <v>7257</v>
      </c>
      <c r="B360" s="15">
        <v>5.2199999999999998E-3</v>
      </c>
      <c r="C360" s="1" t="s">
        <v>7258</v>
      </c>
      <c r="D360" s="1">
        <v>3</v>
      </c>
    </row>
    <row r="361" spans="1:4" x14ac:dyDescent="0.25">
      <c r="A361" s="1" t="s">
        <v>7259</v>
      </c>
      <c r="B361" s="15">
        <v>5.2300000000000003E-3</v>
      </c>
      <c r="C361" s="1" t="s">
        <v>7260</v>
      </c>
      <c r="D361" s="1">
        <v>24</v>
      </c>
    </row>
    <row r="362" spans="1:4" x14ac:dyDescent="0.25">
      <c r="A362" s="1" t="s">
        <v>7261</v>
      </c>
      <c r="B362" s="15">
        <v>5.3800000000000002E-3</v>
      </c>
      <c r="C362" s="1" t="s">
        <v>7262</v>
      </c>
      <c r="D362" s="1">
        <v>32</v>
      </c>
    </row>
    <row r="363" spans="1:4" x14ac:dyDescent="0.25">
      <c r="A363" s="1" t="s">
        <v>7263</v>
      </c>
      <c r="B363" s="15">
        <v>5.3800000000000002E-3</v>
      </c>
      <c r="C363" s="1" t="s">
        <v>7264</v>
      </c>
      <c r="D363" s="1">
        <v>8</v>
      </c>
    </row>
    <row r="364" spans="1:4" x14ac:dyDescent="0.25">
      <c r="A364" s="1" t="s">
        <v>7265</v>
      </c>
      <c r="B364" s="15">
        <v>5.4400000000000004E-3</v>
      </c>
      <c r="C364" s="1" t="s">
        <v>7266</v>
      </c>
      <c r="D364" s="1">
        <v>6</v>
      </c>
    </row>
    <row r="365" spans="1:4" x14ac:dyDescent="0.25">
      <c r="A365" s="1" t="s">
        <v>7267</v>
      </c>
      <c r="B365" s="15">
        <v>5.7999999999999996E-3</v>
      </c>
      <c r="C365" s="1" t="s">
        <v>7268</v>
      </c>
      <c r="D365" s="1">
        <v>19</v>
      </c>
    </row>
    <row r="366" spans="1:4" x14ac:dyDescent="0.25">
      <c r="A366" s="1" t="s">
        <v>7269</v>
      </c>
      <c r="B366" s="15">
        <v>5.8999999999999999E-3</v>
      </c>
      <c r="C366" s="1" t="s">
        <v>7270</v>
      </c>
      <c r="D366" s="1">
        <v>3</v>
      </c>
    </row>
    <row r="367" spans="1:4" x14ac:dyDescent="0.25">
      <c r="A367" s="1" t="s">
        <v>7271</v>
      </c>
      <c r="B367" s="15">
        <v>5.9699999999999996E-3</v>
      </c>
      <c r="C367" s="1" t="s">
        <v>7272</v>
      </c>
      <c r="D367" s="1">
        <v>6</v>
      </c>
    </row>
    <row r="368" spans="1:4" x14ac:dyDescent="0.25">
      <c r="A368" s="1" t="s">
        <v>7273</v>
      </c>
      <c r="B368" s="15">
        <v>5.9800000000000001E-3</v>
      </c>
      <c r="C368" s="1" t="s">
        <v>7274</v>
      </c>
      <c r="D368" s="1">
        <v>23</v>
      </c>
    </row>
    <row r="369" spans="1:4" x14ac:dyDescent="0.25">
      <c r="A369" s="1" t="s">
        <v>7275</v>
      </c>
      <c r="B369" s="15">
        <v>6.0200000000000002E-3</v>
      </c>
      <c r="C369" s="1" t="s">
        <v>7276</v>
      </c>
      <c r="D369" s="1">
        <v>4</v>
      </c>
    </row>
    <row r="370" spans="1:4" x14ac:dyDescent="0.25">
      <c r="A370" s="1" t="s">
        <v>7277</v>
      </c>
      <c r="B370" s="15">
        <v>6.0699999999999999E-3</v>
      </c>
      <c r="C370" s="1" t="s">
        <v>7278</v>
      </c>
      <c r="D370" s="1">
        <v>14</v>
      </c>
    </row>
    <row r="371" spans="1:4" x14ac:dyDescent="0.25">
      <c r="A371" s="1" t="s">
        <v>7279</v>
      </c>
      <c r="B371" s="15">
        <v>6.2300000000000003E-3</v>
      </c>
      <c r="C371" s="1" t="s">
        <v>7280</v>
      </c>
      <c r="D371" s="1">
        <v>5</v>
      </c>
    </row>
    <row r="372" spans="1:4" x14ac:dyDescent="0.25">
      <c r="A372" s="1" t="s">
        <v>7281</v>
      </c>
      <c r="B372" s="15">
        <v>6.3299999999999997E-3</v>
      </c>
      <c r="C372" s="1" t="s">
        <v>7282</v>
      </c>
      <c r="D372" s="1">
        <v>2</v>
      </c>
    </row>
    <row r="373" spans="1:4" x14ac:dyDescent="0.25">
      <c r="A373" s="1" t="s">
        <v>7283</v>
      </c>
      <c r="B373" s="15">
        <v>6.3299999999999997E-3</v>
      </c>
      <c r="C373" s="1" t="s">
        <v>7284</v>
      </c>
      <c r="D373" s="1">
        <v>2</v>
      </c>
    </row>
    <row r="374" spans="1:4" x14ac:dyDescent="0.25">
      <c r="A374" s="1" t="s">
        <v>7285</v>
      </c>
      <c r="B374" s="15">
        <v>6.3299999999999997E-3</v>
      </c>
      <c r="C374" s="1" t="s">
        <v>6961</v>
      </c>
      <c r="D374" s="1">
        <v>2</v>
      </c>
    </row>
    <row r="375" spans="1:4" x14ac:dyDescent="0.25">
      <c r="A375" s="1" t="s">
        <v>7286</v>
      </c>
      <c r="B375" s="15">
        <v>6.3299999999999997E-3</v>
      </c>
      <c r="C375" s="1" t="s">
        <v>7287</v>
      </c>
      <c r="D375" s="1">
        <v>2</v>
      </c>
    </row>
    <row r="376" spans="1:4" x14ac:dyDescent="0.25">
      <c r="A376" s="1" t="s">
        <v>7288</v>
      </c>
      <c r="B376" s="15">
        <v>6.3299999999999997E-3</v>
      </c>
      <c r="C376" s="1" t="s">
        <v>7289</v>
      </c>
      <c r="D376" s="1">
        <v>2</v>
      </c>
    </row>
    <row r="377" spans="1:4" x14ac:dyDescent="0.25">
      <c r="A377" s="1" t="s">
        <v>7290</v>
      </c>
      <c r="B377" s="15">
        <v>6.3299999999999997E-3</v>
      </c>
      <c r="C377" s="1" t="s">
        <v>7291</v>
      </c>
      <c r="D377" s="1">
        <v>2</v>
      </c>
    </row>
    <row r="378" spans="1:4" x14ac:dyDescent="0.25">
      <c r="A378" s="1" t="s">
        <v>7292</v>
      </c>
      <c r="B378" s="15">
        <v>6.3299999999999997E-3</v>
      </c>
      <c r="C378" s="1" t="s">
        <v>7293</v>
      </c>
      <c r="D378" s="1">
        <v>2</v>
      </c>
    </row>
    <row r="379" spans="1:4" x14ac:dyDescent="0.25">
      <c r="A379" s="1" t="s">
        <v>7294</v>
      </c>
      <c r="B379" s="15">
        <v>6.3299999999999997E-3</v>
      </c>
      <c r="C379" s="1" t="s">
        <v>7295</v>
      </c>
      <c r="D379" s="1">
        <v>2</v>
      </c>
    </row>
    <row r="380" spans="1:4" x14ac:dyDescent="0.25">
      <c r="A380" s="1" t="s">
        <v>7296</v>
      </c>
      <c r="B380" s="15">
        <v>6.3299999999999997E-3</v>
      </c>
      <c r="C380" s="1" t="s">
        <v>7297</v>
      </c>
      <c r="D380" s="1">
        <v>2</v>
      </c>
    </row>
    <row r="381" spans="1:4" x14ac:dyDescent="0.25">
      <c r="A381" s="1" t="s">
        <v>7298</v>
      </c>
      <c r="B381" s="15">
        <v>6.3299999999999997E-3</v>
      </c>
      <c r="C381" s="1" t="s">
        <v>7299</v>
      </c>
      <c r="D381" s="1">
        <v>2</v>
      </c>
    </row>
    <row r="382" spans="1:4" x14ac:dyDescent="0.25">
      <c r="A382" s="1" t="s">
        <v>7300</v>
      </c>
      <c r="B382" s="15">
        <v>6.3299999999999997E-3</v>
      </c>
      <c r="C382" s="1" t="s">
        <v>6961</v>
      </c>
      <c r="D382" s="1">
        <v>2</v>
      </c>
    </row>
    <row r="383" spans="1:4" x14ac:dyDescent="0.25">
      <c r="A383" s="1" t="s">
        <v>7301</v>
      </c>
      <c r="B383" s="15">
        <v>6.3299999999999997E-3</v>
      </c>
      <c r="C383" s="1" t="s">
        <v>7302</v>
      </c>
      <c r="D383" s="1">
        <v>2</v>
      </c>
    </row>
    <row r="384" spans="1:4" x14ac:dyDescent="0.25">
      <c r="A384" s="1" t="s">
        <v>7303</v>
      </c>
      <c r="B384" s="15">
        <v>6.3299999999999997E-3</v>
      </c>
      <c r="C384" s="1" t="s">
        <v>7304</v>
      </c>
      <c r="D384" s="1">
        <v>2</v>
      </c>
    </row>
    <row r="385" spans="1:4" x14ac:dyDescent="0.25">
      <c r="A385" s="1" t="s">
        <v>7305</v>
      </c>
      <c r="B385" s="15">
        <v>6.4900000000000001E-3</v>
      </c>
      <c r="C385" s="1" t="s">
        <v>7306</v>
      </c>
      <c r="D385" s="1">
        <v>4</v>
      </c>
    </row>
    <row r="386" spans="1:4" x14ac:dyDescent="0.25">
      <c r="A386" s="1" t="s">
        <v>7307</v>
      </c>
      <c r="B386" s="15">
        <v>6.5300000000000002E-3</v>
      </c>
      <c r="C386" s="1" t="s">
        <v>7308</v>
      </c>
      <c r="D386" s="1">
        <v>6</v>
      </c>
    </row>
    <row r="387" spans="1:4" x14ac:dyDescent="0.25">
      <c r="A387" s="1" t="s">
        <v>7309</v>
      </c>
      <c r="B387" s="15">
        <v>6.5900000000000004E-3</v>
      </c>
      <c r="C387" s="1" t="s">
        <v>7310</v>
      </c>
      <c r="D387" s="1">
        <v>8</v>
      </c>
    </row>
    <row r="388" spans="1:4" x14ac:dyDescent="0.25">
      <c r="A388" s="1" t="s">
        <v>7311</v>
      </c>
      <c r="B388" s="15">
        <v>6.6499999999999997E-3</v>
      </c>
      <c r="C388" s="1" t="s">
        <v>7312</v>
      </c>
      <c r="D388" s="1">
        <v>22</v>
      </c>
    </row>
    <row r="389" spans="1:4" x14ac:dyDescent="0.25">
      <c r="A389" s="1" t="s">
        <v>7313</v>
      </c>
      <c r="B389" s="15">
        <v>6.8300000000000001E-3</v>
      </c>
      <c r="C389" s="1" t="s">
        <v>7314</v>
      </c>
      <c r="D389" s="1">
        <v>7</v>
      </c>
    </row>
    <row r="390" spans="1:4" x14ac:dyDescent="0.25">
      <c r="A390" s="1" t="s">
        <v>7315</v>
      </c>
      <c r="B390" s="15">
        <v>6.9800000000000001E-3</v>
      </c>
      <c r="C390" s="1" t="s">
        <v>7316</v>
      </c>
      <c r="D390" s="1">
        <v>4</v>
      </c>
    </row>
    <row r="391" spans="1:4" x14ac:dyDescent="0.25">
      <c r="A391" s="1" t="s">
        <v>7317</v>
      </c>
      <c r="B391" s="15">
        <v>6.9800000000000001E-3</v>
      </c>
      <c r="C391" s="1" t="s">
        <v>7318</v>
      </c>
      <c r="D391" s="1">
        <v>4</v>
      </c>
    </row>
    <row r="392" spans="1:4" x14ac:dyDescent="0.25">
      <c r="A392" s="1" t="s">
        <v>7319</v>
      </c>
      <c r="B392" s="15">
        <v>6.9800000000000001E-3</v>
      </c>
      <c r="C392" s="1" t="s">
        <v>7320</v>
      </c>
      <c r="D392" s="1">
        <v>4</v>
      </c>
    </row>
    <row r="393" spans="1:4" x14ac:dyDescent="0.25">
      <c r="A393" s="1" t="s">
        <v>7321</v>
      </c>
      <c r="B393" s="15">
        <v>7.0400000000000003E-3</v>
      </c>
      <c r="C393" s="1" t="s">
        <v>6904</v>
      </c>
      <c r="D393" s="1">
        <v>22</v>
      </c>
    </row>
    <row r="394" spans="1:4" x14ac:dyDescent="0.25">
      <c r="A394" s="1" t="s">
        <v>7322</v>
      </c>
      <c r="B394" s="15">
        <v>7.1399999999999996E-3</v>
      </c>
      <c r="C394" s="1" t="s">
        <v>7323</v>
      </c>
      <c r="D394" s="1">
        <v>22</v>
      </c>
    </row>
    <row r="395" spans="1:4" x14ac:dyDescent="0.25">
      <c r="A395" s="1" t="s">
        <v>7324</v>
      </c>
      <c r="B395" s="15">
        <v>7.1399999999999996E-3</v>
      </c>
      <c r="C395" s="1" t="s">
        <v>7323</v>
      </c>
      <c r="D395" s="1">
        <v>22</v>
      </c>
    </row>
    <row r="396" spans="1:4" x14ac:dyDescent="0.25">
      <c r="A396" s="1" t="s">
        <v>7325</v>
      </c>
      <c r="B396" s="15">
        <v>7.1399999999999996E-3</v>
      </c>
      <c r="C396" s="1" t="s">
        <v>7323</v>
      </c>
      <c r="D396" s="1">
        <v>22</v>
      </c>
    </row>
    <row r="397" spans="1:4" x14ac:dyDescent="0.25">
      <c r="A397" s="1" t="s">
        <v>7326</v>
      </c>
      <c r="B397" s="15">
        <v>7.1500000000000001E-3</v>
      </c>
      <c r="C397" s="1" t="s">
        <v>7327</v>
      </c>
      <c r="D397" s="1">
        <v>10</v>
      </c>
    </row>
    <row r="398" spans="1:4" x14ac:dyDescent="0.25">
      <c r="A398" s="1" t="s">
        <v>7328</v>
      </c>
      <c r="B398" s="15">
        <v>7.2700000000000004E-3</v>
      </c>
      <c r="C398" s="1" t="s">
        <v>7329</v>
      </c>
      <c r="D398" s="1">
        <v>8</v>
      </c>
    </row>
    <row r="399" spans="1:4" x14ac:dyDescent="0.25">
      <c r="A399" s="1" t="s">
        <v>7330</v>
      </c>
      <c r="B399" s="15">
        <v>7.3400000000000002E-3</v>
      </c>
      <c r="C399" s="1" t="s">
        <v>7331</v>
      </c>
      <c r="D399" s="1">
        <v>5</v>
      </c>
    </row>
    <row r="400" spans="1:4" x14ac:dyDescent="0.25">
      <c r="A400" s="1" t="s">
        <v>7332</v>
      </c>
      <c r="B400" s="15">
        <v>7.3400000000000002E-3</v>
      </c>
      <c r="C400" s="1" t="s">
        <v>7333</v>
      </c>
      <c r="D400" s="1">
        <v>5</v>
      </c>
    </row>
    <row r="401" spans="1:4" x14ac:dyDescent="0.25">
      <c r="A401" s="1" t="s">
        <v>7334</v>
      </c>
      <c r="B401" s="15">
        <v>7.3400000000000002E-3</v>
      </c>
      <c r="C401" s="1" t="s">
        <v>7335</v>
      </c>
      <c r="D401" s="1">
        <v>5</v>
      </c>
    </row>
    <row r="402" spans="1:4" x14ac:dyDescent="0.25">
      <c r="A402" s="1" t="s">
        <v>7336</v>
      </c>
      <c r="B402" s="15">
        <v>7.3600000000000002E-3</v>
      </c>
      <c r="C402" s="1" t="s">
        <v>7337</v>
      </c>
      <c r="D402" s="1">
        <v>11</v>
      </c>
    </row>
    <row r="403" spans="1:4" x14ac:dyDescent="0.25">
      <c r="A403" s="1" t="s">
        <v>7338</v>
      </c>
      <c r="B403" s="15">
        <v>7.4000000000000003E-3</v>
      </c>
      <c r="C403" s="1" t="s">
        <v>7339</v>
      </c>
      <c r="D403" s="1">
        <v>3</v>
      </c>
    </row>
    <row r="404" spans="1:4" x14ac:dyDescent="0.25">
      <c r="A404" s="1" t="s">
        <v>7340</v>
      </c>
      <c r="B404" s="15">
        <v>7.4000000000000003E-3</v>
      </c>
      <c r="C404" s="1" t="s">
        <v>7341</v>
      </c>
      <c r="D404" s="1">
        <v>3</v>
      </c>
    </row>
    <row r="405" spans="1:4" x14ac:dyDescent="0.25">
      <c r="A405" s="1" t="s">
        <v>7342</v>
      </c>
      <c r="B405" s="15">
        <v>7.45E-3</v>
      </c>
      <c r="C405" s="1" t="s">
        <v>7343</v>
      </c>
      <c r="D405" s="1">
        <v>6</v>
      </c>
    </row>
    <row r="406" spans="1:4" x14ac:dyDescent="0.25">
      <c r="A406" s="1" t="s">
        <v>7344</v>
      </c>
      <c r="B406" s="15">
        <v>7.4999999999999997E-3</v>
      </c>
      <c r="C406" s="1" t="s">
        <v>7345</v>
      </c>
      <c r="D406" s="1">
        <v>4</v>
      </c>
    </row>
    <row r="407" spans="1:4" x14ac:dyDescent="0.25">
      <c r="A407" s="1" t="s">
        <v>7346</v>
      </c>
      <c r="B407" s="15">
        <v>7.6299999999999996E-3</v>
      </c>
      <c r="C407" s="1" t="s">
        <v>7347</v>
      </c>
      <c r="D407" s="1">
        <v>7</v>
      </c>
    </row>
    <row r="408" spans="1:4" x14ac:dyDescent="0.25">
      <c r="A408" s="1" t="s">
        <v>7348</v>
      </c>
      <c r="B408" s="15">
        <v>7.6800000000000002E-3</v>
      </c>
      <c r="C408" s="1" t="s">
        <v>7349</v>
      </c>
      <c r="D408" s="1">
        <v>9</v>
      </c>
    </row>
    <row r="409" spans="1:4" x14ac:dyDescent="0.25">
      <c r="A409" s="1" t="s">
        <v>7350</v>
      </c>
      <c r="B409" s="15">
        <v>7.7400000000000004E-3</v>
      </c>
      <c r="C409" s="1" t="s">
        <v>7351</v>
      </c>
      <c r="D409" s="1">
        <v>5</v>
      </c>
    </row>
    <row r="410" spans="1:4" x14ac:dyDescent="0.25">
      <c r="A410" s="1" t="s">
        <v>7352</v>
      </c>
      <c r="B410" s="15">
        <v>7.7400000000000004E-3</v>
      </c>
      <c r="C410" s="1" t="s">
        <v>7353</v>
      </c>
      <c r="D410" s="1">
        <v>5</v>
      </c>
    </row>
    <row r="411" spans="1:4" x14ac:dyDescent="0.25">
      <c r="A411" s="1" t="s">
        <v>7354</v>
      </c>
      <c r="B411" s="15">
        <v>7.7400000000000004E-3</v>
      </c>
      <c r="C411" s="1" t="s">
        <v>7355</v>
      </c>
      <c r="D411" s="1">
        <v>15</v>
      </c>
    </row>
    <row r="412" spans="1:4" x14ac:dyDescent="0.25">
      <c r="A412" s="1" t="s">
        <v>7356</v>
      </c>
      <c r="B412" s="15">
        <v>7.77E-3</v>
      </c>
      <c r="C412" s="1" t="s">
        <v>7357</v>
      </c>
      <c r="D412" s="1">
        <v>6</v>
      </c>
    </row>
    <row r="413" spans="1:4" x14ac:dyDescent="0.25">
      <c r="A413" s="1" t="s">
        <v>7358</v>
      </c>
      <c r="B413" s="15">
        <v>7.77E-3</v>
      </c>
      <c r="C413" s="1" t="s">
        <v>7359</v>
      </c>
      <c r="D413" s="1">
        <v>6</v>
      </c>
    </row>
    <row r="414" spans="1:4" x14ac:dyDescent="0.25">
      <c r="A414" s="1" t="s">
        <v>7360</v>
      </c>
      <c r="B414" s="15">
        <v>7.8399999999999997E-3</v>
      </c>
      <c r="C414" s="1" t="s">
        <v>7361</v>
      </c>
      <c r="D414" s="1">
        <v>18</v>
      </c>
    </row>
    <row r="415" spans="1:4" x14ac:dyDescent="0.25">
      <c r="A415" s="1" t="s">
        <v>7362</v>
      </c>
      <c r="B415" s="15">
        <v>7.9100000000000004E-3</v>
      </c>
      <c r="C415" s="1" t="s">
        <v>7363</v>
      </c>
      <c r="D415" s="1">
        <v>7</v>
      </c>
    </row>
    <row r="416" spans="1:4" x14ac:dyDescent="0.25">
      <c r="A416" s="1" t="s">
        <v>7364</v>
      </c>
      <c r="B416" s="15">
        <v>7.9100000000000004E-3</v>
      </c>
      <c r="C416" s="1" t="s">
        <v>7365</v>
      </c>
      <c r="D416" s="1">
        <v>26</v>
      </c>
    </row>
    <row r="417" spans="1:4" x14ac:dyDescent="0.25">
      <c r="A417" s="1" t="s">
        <v>7366</v>
      </c>
      <c r="B417" s="15">
        <v>7.9299999999999995E-3</v>
      </c>
      <c r="C417" s="1" t="s">
        <v>7367</v>
      </c>
      <c r="D417" s="1">
        <v>25</v>
      </c>
    </row>
    <row r="418" spans="1:4" x14ac:dyDescent="0.25">
      <c r="A418" s="1" t="s">
        <v>7368</v>
      </c>
      <c r="B418" s="15">
        <v>7.9699999999999997E-3</v>
      </c>
      <c r="C418" s="1" t="s">
        <v>7369</v>
      </c>
      <c r="D418" s="1">
        <v>18</v>
      </c>
    </row>
    <row r="419" spans="1:4" x14ac:dyDescent="0.25">
      <c r="A419" s="1" t="s">
        <v>7370</v>
      </c>
      <c r="B419" s="15">
        <v>8.0499999999999999E-3</v>
      </c>
      <c r="C419" s="1" t="s">
        <v>7371</v>
      </c>
      <c r="D419" s="1">
        <v>2</v>
      </c>
    </row>
    <row r="420" spans="1:4" x14ac:dyDescent="0.25">
      <c r="A420" s="1" t="s">
        <v>7372</v>
      </c>
      <c r="B420" s="15">
        <v>8.0499999999999999E-3</v>
      </c>
      <c r="C420" s="1" t="s">
        <v>7373</v>
      </c>
      <c r="D420" s="1">
        <v>2</v>
      </c>
    </row>
    <row r="421" spans="1:4" x14ac:dyDescent="0.25">
      <c r="A421" s="1" t="s">
        <v>7374</v>
      </c>
      <c r="B421" s="15">
        <v>8.0499999999999999E-3</v>
      </c>
      <c r="C421" s="1" t="s">
        <v>7375</v>
      </c>
      <c r="D421" s="1">
        <v>2</v>
      </c>
    </row>
    <row r="422" spans="1:4" x14ac:dyDescent="0.25">
      <c r="A422" s="1" t="s">
        <v>7376</v>
      </c>
      <c r="B422" s="15">
        <v>8.0499999999999999E-3</v>
      </c>
      <c r="C422" s="1" t="s">
        <v>7377</v>
      </c>
      <c r="D422" s="1">
        <v>2</v>
      </c>
    </row>
    <row r="423" spans="1:4" x14ac:dyDescent="0.25">
      <c r="A423" s="1" t="s">
        <v>7378</v>
      </c>
      <c r="B423" s="15">
        <v>8.0499999999999999E-3</v>
      </c>
      <c r="C423" s="1" t="s">
        <v>7096</v>
      </c>
      <c r="D423" s="1">
        <v>2</v>
      </c>
    </row>
    <row r="424" spans="1:4" x14ac:dyDescent="0.25">
      <c r="A424" s="1" t="s">
        <v>7379</v>
      </c>
      <c r="B424" s="15">
        <v>8.0499999999999999E-3</v>
      </c>
      <c r="C424" s="1" t="s">
        <v>6959</v>
      </c>
      <c r="D424" s="1">
        <v>2</v>
      </c>
    </row>
    <row r="425" spans="1:4" x14ac:dyDescent="0.25">
      <c r="A425" s="1" t="s">
        <v>7380</v>
      </c>
      <c r="B425" s="15">
        <v>8.0499999999999999E-3</v>
      </c>
      <c r="C425" s="1" t="s">
        <v>7381</v>
      </c>
      <c r="D425" s="1">
        <v>2</v>
      </c>
    </row>
    <row r="426" spans="1:4" x14ac:dyDescent="0.25">
      <c r="A426" s="1" t="s">
        <v>7382</v>
      </c>
      <c r="B426" s="15">
        <v>8.0499999999999999E-3</v>
      </c>
      <c r="C426" s="1" t="s">
        <v>7383</v>
      </c>
      <c r="D426" s="1">
        <v>2</v>
      </c>
    </row>
    <row r="427" spans="1:4" x14ac:dyDescent="0.25">
      <c r="A427" s="1" t="s">
        <v>7384</v>
      </c>
      <c r="B427" s="15">
        <v>8.0499999999999999E-3</v>
      </c>
      <c r="C427" s="1" t="s">
        <v>7385</v>
      </c>
      <c r="D427" s="1">
        <v>2</v>
      </c>
    </row>
    <row r="428" spans="1:4" x14ac:dyDescent="0.25">
      <c r="A428" s="1" t="s">
        <v>7386</v>
      </c>
      <c r="B428" s="15">
        <v>8.0499999999999999E-3</v>
      </c>
      <c r="C428" s="1" t="s">
        <v>7021</v>
      </c>
      <c r="D428" s="1">
        <v>2</v>
      </c>
    </row>
    <row r="429" spans="1:4" x14ac:dyDescent="0.25">
      <c r="A429" s="1" t="s">
        <v>7387</v>
      </c>
      <c r="B429" s="15">
        <v>8.1099999999999992E-3</v>
      </c>
      <c r="C429" s="1" t="s">
        <v>7388</v>
      </c>
      <c r="D429" s="1">
        <v>6</v>
      </c>
    </row>
    <row r="430" spans="1:4" x14ac:dyDescent="0.25">
      <c r="A430" s="1" t="s">
        <v>7389</v>
      </c>
      <c r="B430" s="15">
        <v>8.1499999999999993E-3</v>
      </c>
      <c r="C430" s="1" t="s">
        <v>7390</v>
      </c>
      <c r="D430" s="1">
        <v>5</v>
      </c>
    </row>
    <row r="431" spans="1:4" x14ac:dyDescent="0.25">
      <c r="A431" s="1" t="s">
        <v>7391</v>
      </c>
      <c r="B431" s="15">
        <v>8.2000000000000007E-3</v>
      </c>
      <c r="C431" s="1" t="s">
        <v>7392</v>
      </c>
      <c r="D431" s="1">
        <v>26</v>
      </c>
    </row>
    <row r="432" spans="1:4" x14ac:dyDescent="0.25">
      <c r="A432" s="1" t="s">
        <v>7393</v>
      </c>
      <c r="B432" s="15">
        <v>8.2299999999999995E-3</v>
      </c>
      <c r="C432" s="1" t="s">
        <v>6863</v>
      </c>
      <c r="D432" s="1">
        <v>3</v>
      </c>
    </row>
    <row r="433" spans="1:4" x14ac:dyDescent="0.25">
      <c r="A433" s="1" t="s">
        <v>7394</v>
      </c>
      <c r="B433" s="15">
        <v>8.2299999999999995E-3</v>
      </c>
      <c r="C433" s="1" t="s">
        <v>7083</v>
      </c>
      <c r="D433" s="1">
        <v>3</v>
      </c>
    </row>
    <row r="434" spans="1:4" x14ac:dyDescent="0.25">
      <c r="A434" s="1" t="s">
        <v>7395</v>
      </c>
      <c r="B434" s="15">
        <v>8.3899999999999999E-3</v>
      </c>
      <c r="C434" s="1" t="s">
        <v>7396</v>
      </c>
      <c r="D434" s="1">
        <v>23</v>
      </c>
    </row>
    <row r="435" spans="1:4" x14ac:dyDescent="0.25">
      <c r="A435" s="1" t="s">
        <v>7397</v>
      </c>
      <c r="B435" s="15">
        <v>8.5000000000000006E-3</v>
      </c>
      <c r="C435" s="1" t="s">
        <v>7398</v>
      </c>
      <c r="D435" s="1">
        <v>7</v>
      </c>
    </row>
    <row r="436" spans="1:4" x14ac:dyDescent="0.25">
      <c r="A436" s="1" t="s">
        <v>7399</v>
      </c>
      <c r="B436" s="15">
        <v>8.5000000000000006E-3</v>
      </c>
      <c r="C436" s="1" t="s">
        <v>7400</v>
      </c>
      <c r="D436" s="1">
        <v>7</v>
      </c>
    </row>
    <row r="437" spans="1:4" x14ac:dyDescent="0.25">
      <c r="A437" s="1" t="s">
        <v>7401</v>
      </c>
      <c r="B437" s="15">
        <v>8.5100000000000002E-3</v>
      </c>
      <c r="C437" s="1" t="s">
        <v>7402</v>
      </c>
      <c r="D437" s="1">
        <v>8</v>
      </c>
    </row>
    <row r="438" spans="1:4" x14ac:dyDescent="0.25">
      <c r="A438" s="1" t="s">
        <v>7403</v>
      </c>
      <c r="B438" s="15">
        <v>8.5800000000000008E-3</v>
      </c>
      <c r="C438" s="1" t="s">
        <v>7404</v>
      </c>
      <c r="D438" s="1">
        <v>5</v>
      </c>
    </row>
    <row r="439" spans="1:4" x14ac:dyDescent="0.25">
      <c r="A439" s="1" t="s">
        <v>7405</v>
      </c>
      <c r="B439" s="15">
        <v>8.5800000000000008E-3</v>
      </c>
      <c r="C439" s="1" t="s">
        <v>7406</v>
      </c>
      <c r="D439" s="1">
        <v>5</v>
      </c>
    </row>
    <row r="440" spans="1:4" x14ac:dyDescent="0.25">
      <c r="A440" s="1" t="s">
        <v>7407</v>
      </c>
      <c r="B440" s="15">
        <v>8.5800000000000008E-3</v>
      </c>
      <c r="C440" s="1" t="s">
        <v>7408</v>
      </c>
      <c r="D440" s="1">
        <v>5</v>
      </c>
    </row>
    <row r="441" spans="1:4" x14ac:dyDescent="0.25">
      <c r="A441" s="1" t="s">
        <v>7409</v>
      </c>
      <c r="B441" s="15">
        <v>8.6199999999999992E-3</v>
      </c>
      <c r="C441" s="1" t="s">
        <v>7410</v>
      </c>
      <c r="D441" s="1">
        <v>18</v>
      </c>
    </row>
    <row r="442" spans="1:4" x14ac:dyDescent="0.25">
      <c r="A442" s="1" t="s">
        <v>7411</v>
      </c>
      <c r="B442" s="15">
        <v>8.6800000000000002E-3</v>
      </c>
      <c r="C442" s="1" t="s">
        <v>7412</v>
      </c>
      <c r="D442" s="1">
        <v>11</v>
      </c>
    </row>
    <row r="443" spans="1:4" x14ac:dyDescent="0.25">
      <c r="A443" s="1" t="s">
        <v>7413</v>
      </c>
      <c r="B443" s="15">
        <v>8.7399999999999995E-3</v>
      </c>
      <c r="C443" s="1" t="s">
        <v>7414</v>
      </c>
      <c r="D443" s="1">
        <v>27</v>
      </c>
    </row>
    <row r="444" spans="1:4" x14ac:dyDescent="0.25">
      <c r="A444" s="1" t="s">
        <v>7415</v>
      </c>
      <c r="B444" s="15">
        <v>8.8100000000000001E-3</v>
      </c>
      <c r="C444" s="1" t="s">
        <v>7416</v>
      </c>
      <c r="D444" s="1">
        <v>6</v>
      </c>
    </row>
    <row r="445" spans="1:4" x14ac:dyDescent="0.25">
      <c r="A445" s="1" t="s">
        <v>7417</v>
      </c>
      <c r="B445" s="15">
        <v>8.8100000000000001E-3</v>
      </c>
      <c r="C445" s="1" t="s">
        <v>7418</v>
      </c>
      <c r="D445" s="1">
        <v>6</v>
      </c>
    </row>
    <row r="446" spans="1:4" x14ac:dyDescent="0.25">
      <c r="A446" s="1" t="s">
        <v>7419</v>
      </c>
      <c r="B446" s="15">
        <v>8.8100000000000001E-3</v>
      </c>
      <c r="C446" s="1" t="s">
        <v>7420</v>
      </c>
      <c r="D446" s="1">
        <v>6</v>
      </c>
    </row>
    <row r="447" spans="1:4" x14ac:dyDescent="0.25">
      <c r="A447" s="1" t="s">
        <v>7421</v>
      </c>
      <c r="B447" s="15">
        <v>8.8299999999999993E-3</v>
      </c>
      <c r="C447" s="1" t="s">
        <v>7422</v>
      </c>
      <c r="D447" s="1">
        <v>9</v>
      </c>
    </row>
    <row r="448" spans="1:4" x14ac:dyDescent="0.25">
      <c r="A448" s="1" t="s">
        <v>7423</v>
      </c>
      <c r="B448" s="15">
        <v>9.1199999999999996E-3</v>
      </c>
      <c r="C448" s="1" t="s">
        <v>7424</v>
      </c>
      <c r="D448" s="1">
        <v>3</v>
      </c>
    </row>
    <row r="449" spans="1:4" x14ac:dyDescent="0.25">
      <c r="A449" s="1" t="s">
        <v>7425</v>
      </c>
      <c r="B449" s="15">
        <v>9.1199999999999996E-3</v>
      </c>
      <c r="C449" s="1" t="s">
        <v>7426</v>
      </c>
      <c r="D449" s="1">
        <v>3</v>
      </c>
    </row>
    <row r="450" spans="1:4" x14ac:dyDescent="0.25">
      <c r="A450" s="1" t="s">
        <v>7427</v>
      </c>
      <c r="B450" s="15">
        <v>9.1199999999999996E-3</v>
      </c>
      <c r="C450" s="1" t="s">
        <v>7428</v>
      </c>
      <c r="D450" s="1">
        <v>3</v>
      </c>
    </row>
    <row r="451" spans="1:4" x14ac:dyDescent="0.25">
      <c r="A451" s="1" t="s">
        <v>7429</v>
      </c>
      <c r="B451" s="15">
        <v>9.1199999999999996E-3</v>
      </c>
      <c r="C451" s="1" t="s">
        <v>7430</v>
      </c>
      <c r="D451" s="1">
        <v>3</v>
      </c>
    </row>
    <row r="452" spans="1:4" x14ac:dyDescent="0.25">
      <c r="A452" s="1" t="s">
        <v>7431</v>
      </c>
      <c r="B452" s="15">
        <v>9.1400000000000006E-3</v>
      </c>
      <c r="C452" s="1" t="s">
        <v>7432</v>
      </c>
      <c r="D452" s="1">
        <v>26</v>
      </c>
    </row>
    <row r="453" spans="1:4" x14ac:dyDescent="0.25">
      <c r="A453" s="1" t="s">
        <v>7433</v>
      </c>
      <c r="B453" s="15">
        <v>9.4900000000000002E-3</v>
      </c>
      <c r="C453" s="1" t="s">
        <v>7434</v>
      </c>
      <c r="D453" s="1">
        <v>19</v>
      </c>
    </row>
    <row r="454" spans="1:4" x14ac:dyDescent="0.25">
      <c r="A454" s="1" t="s">
        <v>7435</v>
      </c>
      <c r="B454" s="15">
        <v>9.6200000000000001E-3</v>
      </c>
      <c r="C454" s="1" t="s">
        <v>7323</v>
      </c>
      <c r="D454" s="1">
        <v>22</v>
      </c>
    </row>
    <row r="455" spans="1:4" x14ac:dyDescent="0.25">
      <c r="A455" s="1" t="s">
        <v>7436</v>
      </c>
      <c r="B455" s="15">
        <v>9.8200000000000006E-3</v>
      </c>
      <c r="C455" s="1" t="s">
        <v>7437</v>
      </c>
      <c r="D455" s="1">
        <v>4</v>
      </c>
    </row>
    <row r="456" spans="1:4" x14ac:dyDescent="0.25">
      <c r="A456" s="1" t="s">
        <v>7438</v>
      </c>
      <c r="B456" s="15">
        <v>9.9500000000000005E-3</v>
      </c>
      <c r="C456" s="1" t="s">
        <v>7439</v>
      </c>
      <c r="D456" s="1">
        <v>6</v>
      </c>
    </row>
    <row r="457" spans="1:4" x14ac:dyDescent="0.25">
      <c r="A457" s="1" t="s">
        <v>7440</v>
      </c>
      <c r="B457" s="15">
        <v>9.9600000000000001E-3</v>
      </c>
      <c r="C457" s="1" t="s">
        <v>7441</v>
      </c>
      <c r="D457" s="1">
        <v>2</v>
      </c>
    </row>
    <row r="458" spans="1:4" x14ac:dyDescent="0.25">
      <c r="A458" s="1" t="s">
        <v>7442</v>
      </c>
      <c r="B458" s="15">
        <v>9.9600000000000001E-3</v>
      </c>
      <c r="C458" s="1" t="s">
        <v>7443</v>
      </c>
      <c r="D458" s="1">
        <v>2</v>
      </c>
    </row>
    <row r="459" spans="1:4" x14ac:dyDescent="0.25">
      <c r="A459" s="1" t="s">
        <v>7444</v>
      </c>
      <c r="B459" s="15">
        <v>9.9600000000000001E-3</v>
      </c>
      <c r="C459" s="1" t="s">
        <v>7445</v>
      </c>
      <c r="D459" s="1">
        <v>2</v>
      </c>
    </row>
    <row r="460" spans="1:4" x14ac:dyDescent="0.25">
      <c r="A460" s="1" t="s">
        <v>7446</v>
      </c>
      <c r="B460" s="15">
        <v>9.9600000000000001E-3</v>
      </c>
      <c r="C460" s="1" t="s">
        <v>7447</v>
      </c>
      <c r="D460" s="1">
        <v>2</v>
      </c>
    </row>
    <row r="461" spans="1:4" x14ac:dyDescent="0.25">
      <c r="A461" s="1" t="s">
        <v>7448</v>
      </c>
      <c r="B461" s="15">
        <v>9.9600000000000001E-3</v>
      </c>
      <c r="C461" s="1" t="s">
        <v>7449</v>
      </c>
      <c r="D461" s="1">
        <v>2</v>
      </c>
    </row>
    <row r="462" spans="1:4" x14ac:dyDescent="0.25">
      <c r="A462" s="1" t="s">
        <v>7450</v>
      </c>
      <c r="B462" s="15">
        <v>9.9600000000000001E-3</v>
      </c>
      <c r="C462" s="1" t="s">
        <v>7451</v>
      </c>
      <c r="D462" s="1">
        <v>2</v>
      </c>
    </row>
    <row r="463" spans="1:4" x14ac:dyDescent="0.25">
      <c r="A463" s="1" t="s">
        <v>7452</v>
      </c>
      <c r="B463" s="15">
        <v>9.9600000000000001E-3</v>
      </c>
      <c r="C463" s="1" t="s">
        <v>7225</v>
      </c>
      <c r="D463" s="1">
        <v>2</v>
      </c>
    </row>
    <row r="464" spans="1:4" x14ac:dyDescent="0.25">
      <c r="A464" s="1" t="s">
        <v>7453</v>
      </c>
      <c r="B464" s="15">
        <v>9.9600000000000001E-3</v>
      </c>
      <c r="C464" s="1" t="s">
        <v>6965</v>
      </c>
      <c r="D464" s="1">
        <v>2</v>
      </c>
    </row>
    <row r="465" spans="1:4" x14ac:dyDescent="0.25">
      <c r="A465" s="1" t="s">
        <v>7454</v>
      </c>
      <c r="B465" s="15">
        <v>9.9600000000000001E-3</v>
      </c>
      <c r="C465" s="1" t="s">
        <v>7455</v>
      </c>
      <c r="D465" s="1">
        <v>5</v>
      </c>
    </row>
    <row r="466" spans="1:4" x14ac:dyDescent="0.25">
      <c r="A466" s="1" t="s">
        <v>7456</v>
      </c>
      <c r="B466" s="15">
        <v>0.01</v>
      </c>
      <c r="C466" s="1" t="s">
        <v>7457</v>
      </c>
      <c r="D466" s="1">
        <v>18</v>
      </c>
    </row>
    <row r="467" spans="1:4" x14ac:dyDescent="0.25">
      <c r="A467" s="1" t="s">
        <v>7458</v>
      </c>
      <c r="B467" s="15">
        <v>1.01E-2</v>
      </c>
      <c r="C467" s="1" t="s">
        <v>7459</v>
      </c>
      <c r="D467" s="1">
        <v>3</v>
      </c>
    </row>
    <row r="468" spans="1:4" x14ac:dyDescent="0.25">
      <c r="A468" s="1" t="s">
        <v>7460</v>
      </c>
      <c r="B468" s="15">
        <v>1.01E-2</v>
      </c>
      <c r="C468" s="1" t="s">
        <v>7461</v>
      </c>
      <c r="D468" s="1">
        <v>3</v>
      </c>
    </row>
    <row r="469" spans="1:4" x14ac:dyDescent="0.25">
      <c r="A469" s="1" t="s">
        <v>7462</v>
      </c>
      <c r="B469" s="15">
        <v>1.01E-2</v>
      </c>
      <c r="C469" s="1" t="s">
        <v>7463</v>
      </c>
      <c r="D469" s="1">
        <v>3</v>
      </c>
    </row>
    <row r="470" spans="1:4" x14ac:dyDescent="0.25">
      <c r="A470" s="1" t="s">
        <v>7464</v>
      </c>
      <c r="B470" s="15">
        <v>1.01E-2</v>
      </c>
      <c r="C470" s="1" t="s">
        <v>7465</v>
      </c>
      <c r="D470" s="1">
        <v>3</v>
      </c>
    </row>
    <row r="471" spans="1:4" x14ac:dyDescent="0.25">
      <c r="A471" s="1" t="s">
        <v>7466</v>
      </c>
      <c r="B471" s="15">
        <v>1.01E-2</v>
      </c>
      <c r="C471" s="1" t="s">
        <v>7467</v>
      </c>
      <c r="D471" s="1">
        <v>9</v>
      </c>
    </row>
    <row r="472" spans="1:4" x14ac:dyDescent="0.25">
      <c r="A472" s="1" t="s">
        <v>7468</v>
      </c>
      <c r="B472" s="15">
        <v>1.01E-2</v>
      </c>
      <c r="C472" s="1" t="s">
        <v>7469</v>
      </c>
      <c r="D472" s="1">
        <v>9</v>
      </c>
    </row>
    <row r="473" spans="1:4" x14ac:dyDescent="0.25">
      <c r="A473" s="1" t="s">
        <v>7470</v>
      </c>
      <c r="B473" s="15">
        <v>1.04E-2</v>
      </c>
      <c r="C473" s="1" t="s">
        <v>7471</v>
      </c>
      <c r="D473" s="1">
        <v>21</v>
      </c>
    </row>
    <row r="474" spans="1:4" x14ac:dyDescent="0.25">
      <c r="A474" s="1" t="s">
        <v>7472</v>
      </c>
      <c r="B474" s="15">
        <v>1.0500000000000001E-2</v>
      </c>
      <c r="C474" s="1" t="s">
        <v>7437</v>
      </c>
      <c r="D474" s="1">
        <v>4</v>
      </c>
    </row>
    <row r="475" spans="1:4" x14ac:dyDescent="0.25">
      <c r="A475" s="1" t="s">
        <v>7473</v>
      </c>
      <c r="B475" s="15">
        <v>1.0500000000000001E-2</v>
      </c>
      <c r="C475" s="1" t="s">
        <v>7474</v>
      </c>
      <c r="D475" s="1">
        <v>4</v>
      </c>
    </row>
    <row r="476" spans="1:4" x14ac:dyDescent="0.25">
      <c r="A476" s="1" t="s">
        <v>7475</v>
      </c>
      <c r="B476" s="15">
        <v>1.09E-2</v>
      </c>
      <c r="C476" s="1" t="s">
        <v>7476</v>
      </c>
      <c r="D476" s="1">
        <v>10</v>
      </c>
    </row>
    <row r="477" spans="1:4" x14ac:dyDescent="0.25">
      <c r="A477" s="1" t="s">
        <v>7477</v>
      </c>
      <c r="B477" s="15">
        <v>1.0999999999999999E-2</v>
      </c>
      <c r="C477" s="1" t="s">
        <v>7478</v>
      </c>
      <c r="D477" s="1">
        <v>3</v>
      </c>
    </row>
    <row r="478" spans="1:4" x14ac:dyDescent="0.25">
      <c r="A478" s="1" t="s">
        <v>7479</v>
      </c>
      <c r="B478" s="15">
        <v>1.0999999999999999E-2</v>
      </c>
      <c r="C478" s="1" t="s">
        <v>7480</v>
      </c>
      <c r="D478" s="1">
        <v>3</v>
      </c>
    </row>
    <row r="479" spans="1:4" x14ac:dyDescent="0.25">
      <c r="A479" s="1" t="s">
        <v>7481</v>
      </c>
      <c r="B479" s="15">
        <v>1.0999999999999999E-2</v>
      </c>
      <c r="C479" s="1" t="s">
        <v>7459</v>
      </c>
      <c r="D479" s="1">
        <v>3</v>
      </c>
    </row>
    <row r="480" spans="1:4" x14ac:dyDescent="0.25">
      <c r="A480" s="1" t="s">
        <v>7482</v>
      </c>
      <c r="B480" s="15">
        <v>1.11E-2</v>
      </c>
      <c r="C480" s="1" t="s">
        <v>7483</v>
      </c>
      <c r="D480" s="1">
        <v>4</v>
      </c>
    </row>
    <row r="481" spans="1:4" x14ac:dyDescent="0.25">
      <c r="A481" s="1" t="s">
        <v>7484</v>
      </c>
      <c r="B481" s="15">
        <v>1.11E-2</v>
      </c>
      <c r="C481" s="1" t="s">
        <v>7485</v>
      </c>
      <c r="D481" s="1">
        <v>8</v>
      </c>
    </row>
    <row r="482" spans="1:4" x14ac:dyDescent="0.25">
      <c r="A482" s="1" t="s">
        <v>7486</v>
      </c>
      <c r="B482" s="15">
        <v>1.12E-2</v>
      </c>
      <c r="C482" s="1" t="s">
        <v>7487</v>
      </c>
      <c r="D482" s="1">
        <v>6</v>
      </c>
    </row>
    <row r="483" spans="1:4" x14ac:dyDescent="0.25">
      <c r="A483" s="1" t="s">
        <v>7488</v>
      </c>
      <c r="B483" s="15">
        <v>1.1599999999999999E-2</v>
      </c>
      <c r="C483" s="1" t="s">
        <v>7489</v>
      </c>
      <c r="D483" s="1">
        <v>14</v>
      </c>
    </row>
    <row r="484" spans="1:4" x14ac:dyDescent="0.25">
      <c r="A484" s="1" t="s">
        <v>7490</v>
      </c>
      <c r="B484" s="15">
        <v>1.18E-2</v>
      </c>
      <c r="C484" s="1" t="s">
        <v>7491</v>
      </c>
      <c r="D484" s="1">
        <v>4</v>
      </c>
    </row>
    <row r="485" spans="1:4" x14ac:dyDescent="0.25">
      <c r="A485" s="1" t="s">
        <v>7492</v>
      </c>
      <c r="B485" s="15">
        <v>1.18E-2</v>
      </c>
      <c r="C485" s="1" t="s">
        <v>7493</v>
      </c>
      <c r="D485" s="1">
        <v>4</v>
      </c>
    </row>
    <row r="486" spans="1:4" x14ac:dyDescent="0.25">
      <c r="A486" s="1" t="s">
        <v>7494</v>
      </c>
      <c r="B486" s="15">
        <v>1.18E-2</v>
      </c>
      <c r="C486" s="1" t="s">
        <v>7495</v>
      </c>
      <c r="D486" s="1">
        <v>4</v>
      </c>
    </row>
    <row r="487" spans="1:4" x14ac:dyDescent="0.25">
      <c r="A487" s="1" t="s">
        <v>7496</v>
      </c>
      <c r="B487" s="15">
        <v>1.18E-2</v>
      </c>
      <c r="C487" s="1" t="s">
        <v>7497</v>
      </c>
      <c r="D487" s="1">
        <v>4</v>
      </c>
    </row>
    <row r="488" spans="1:4" x14ac:dyDescent="0.25">
      <c r="A488" s="1" t="s">
        <v>7498</v>
      </c>
      <c r="B488" s="15">
        <v>1.2E-2</v>
      </c>
      <c r="C488" s="1" t="s">
        <v>7499</v>
      </c>
      <c r="D488" s="1">
        <v>5</v>
      </c>
    </row>
    <row r="489" spans="1:4" x14ac:dyDescent="0.25">
      <c r="A489" s="1" t="s">
        <v>7500</v>
      </c>
      <c r="B489" s="15">
        <v>1.21E-2</v>
      </c>
      <c r="C489" s="1" t="s">
        <v>7501</v>
      </c>
      <c r="D489" s="1">
        <v>2</v>
      </c>
    </row>
    <row r="490" spans="1:4" x14ac:dyDescent="0.25">
      <c r="A490" s="1" t="s">
        <v>7502</v>
      </c>
      <c r="B490" s="15">
        <v>1.21E-2</v>
      </c>
      <c r="C490" s="1" t="s">
        <v>7503</v>
      </c>
      <c r="D490" s="1">
        <v>2</v>
      </c>
    </row>
    <row r="491" spans="1:4" x14ac:dyDescent="0.25">
      <c r="A491" s="1" t="s">
        <v>7504</v>
      </c>
      <c r="B491" s="15">
        <v>1.21E-2</v>
      </c>
      <c r="C491" s="1" t="s">
        <v>7505</v>
      </c>
      <c r="D491" s="1">
        <v>2</v>
      </c>
    </row>
    <row r="492" spans="1:4" x14ac:dyDescent="0.25">
      <c r="A492" s="1" t="s">
        <v>7506</v>
      </c>
      <c r="B492" s="15">
        <v>1.21E-2</v>
      </c>
      <c r="C492" s="1" t="s">
        <v>7507</v>
      </c>
      <c r="D492" s="1">
        <v>2</v>
      </c>
    </row>
    <row r="493" spans="1:4" x14ac:dyDescent="0.25">
      <c r="A493" s="1" t="s">
        <v>7508</v>
      </c>
      <c r="B493" s="15">
        <v>1.21E-2</v>
      </c>
      <c r="C493" s="1" t="s">
        <v>7509</v>
      </c>
      <c r="D493" s="1">
        <v>2</v>
      </c>
    </row>
    <row r="494" spans="1:4" x14ac:dyDescent="0.25">
      <c r="A494" s="1" t="s">
        <v>7510</v>
      </c>
      <c r="B494" s="15">
        <v>1.21E-2</v>
      </c>
      <c r="C494" s="1" t="s">
        <v>7511</v>
      </c>
      <c r="D494" s="1">
        <v>2</v>
      </c>
    </row>
    <row r="495" spans="1:4" x14ac:dyDescent="0.25">
      <c r="A495" s="1" t="s">
        <v>7512</v>
      </c>
      <c r="B495" s="15">
        <v>1.21E-2</v>
      </c>
      <c r="C495" s="1" t="s">
        <v>7513</v>
      </c>
      <c r="D495" s="1">
        <v>2</v>
      </c>
    </row>
    <row r="496" spans="1:4" x14ac:dyDescent="0.25">
      <c r="A496" s="1" t="s">
        <v>7514</v>
      </c>
      <c r="B496" s="15">
        <v>1.21E-2</v>
      </c>
      <c r="C496" s="1" t="s">
        <v>7515</v>
      </c>
      <c r="D496" s="1">
        <v>2</v>
      </c>
    </row>
    <row r="497" spans="1:4" x14ac:dyDescent="0.25">
      <c r="A497" s="1" t="s">
        <v>7516</v>
      </c>
      <c r="B497" s="15">
        <v>1.21E-2</v>
      </c>
      <c r="C497" s="1" t="s">
        <v>7517</v>
      </c>
      <c r="D497" s="1">
        <v>2</v>
      </c>
    </row>
    <row r="498" spans="1:4" x14ac:dyDescent="0.25">
      <c r="A498" s="1" t="s">
        <v>7518</v>
      </c>
      <c r="B498" s="15">
        <v>1.21E-2</v>
      </c>
      <c r="C498" s="1" t="s">
        <v>7519</v>
      </c>
      <c r="D498" s="1">
        <v>2</v>
      </c>
    </row>
    <row r="499" spans="1:4" x14ac:dyDescent="0.25">
      <c r="A499" s="1" t="s">
        <v>7520</v>
      </c>
      <c r="B499" s="15">
        <v>1.21E-2</v>
      </c>
      <c r="C499" s="1" t="s">
        <v>7021</v>
      </c>
      <c r="D499" s="1">
        <v>2</v>
      </c>
    </row>
    <row r="500" spans="1:4" x14ac:dyDescent="0.25">
      <c r="A500" s="1" t="s">
        <v>7521</v>
      </c>
      <c r="B500" s="15">
        <v>1.21E-2</v>
      </c>
      <c r="C500" s="1" t="s">
        <v>7522</v>
      </c>
      <c r="D500" s="1">
        <v>3</v>
      </c>
    </row>
    <row r="501" spans="1:4" x14ac:dyDescent="0.25">
      <c r="A501" s="1" t="s">
        <v>7523</v>
      </c>
      <c r="B501" s="15">
        <v>1.21E-2</v>
      </c>
      <c r="C501" s="1" t="s">
        <v>7524</v>
      </c>
      <c r="D501" s="1">
        <v>3</v>
      </c>
    </row>
    <row r="502" spans="1:4" x14ac:dyDescent="0.25">
      <c r="A502" s="1" t="s">
        <v>7525</v>
      </c>
      <c r="B502" s="15">
        <v>1.21E-2</v>
      </c>
      <c r="C502" s="1" t="s">
        <v>7526</v>
      </c>
      <c r="D502" s="1">
        <v>3</v>
      </c>
    </row>
    <row r="503" spans="1:4" x14ac:dyDescent="0.25">
      <c r="A503" s="1" t="s">
        <v>7527</v>
      </c>
      <c r="B503" s="15">
        <v>1.21E-2</v>
      </c>
      <c r="C503" s="1" t="s">
        <v>7465</v>
      </c>
      <c r="D503" s="1">
        <v>3</v>
      </c>
    </row>
    <row r="504" spans="1:4" x14ac:dyDescent="0.25">
      <c r="A504" s="1" t="s">
        <v>7528</v>
      </c>
      <c r="B504" s="15">
        <v>1.23E-2</v>
      </c>
      <c r="C504" s="1" t="s">
        <v>7529</v>
      </c>
      <c r="D504" s="1">
        <v>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/>
  </sheetViews>
  <sheetFormatPr defaultRowHeight="15.75" x14ac:dyDescent="0.25"/>
  <cols>
    <col min="1" max="1" width="56.5703125" style="1" customWidth="1"/>
    <col min="2" max="2" width="34" style="1" customWidth="1"/>
    <col min="3" max="3" width="9.140625" style="1"/>
    <col min="4" max="4" width="17.28515625" style="1" customWidth="1"/>
    <col min="5" max="7" width="8.85546875" customWidth="1"/>
    <col min="8" max="16384" width="9.140625" style="1"/>
  </cols>
  <sheetData>
    <row r="1" spans="1:7" x14ac:dyDescent="0.25">
      <c r="A1" s="3" t="s">
        <v>8482</v>
      </c>
    </row>
    <row r="4" spans="1:7" x14ac:dyDescent="0.25">
      <c r="A4" s="12" t="s">
        <v>6463</v>
      </c>
      <c r="B4" s="12" t="s">
        <v>6460</v>
      </c>
      <c r="C4" s="12" t="s">
        <v>6461</v>
      </c>
      <c r="D4" s="12" t="s">
        <v>6462</v>
      </c>
      <c r="E4" s="1"/>
      <c r="F4" s="1"/>
      <c r="G4" s="1"/>
    </row>
    <row r="5" spans="1:7" x14ac:dyDescent="0.25">
      <c r="A5" s="1" t="s">
        <v>6512</v>
      </c>
      <c r="B5" s="1" t="s">
        <v>6511</v>
      </c>
      <c r="C5" s="1">
        <v>43</v>
      </c>
      <c r="D5" s="1">
        <v>27</v>
      </c>
    </row>
    <row r="6" spans="1:7" x14ac:dyDescent="0.25">
      <c r="A6" s="1" t="s">
        <v>6514</v>
      </c>
      <c r="B6" s="1" t="s">
        <v>6513</v>
      </c>
      <c r="C6" s="1">
        <v>36</v>
      </c>
      <c r="D6" s="1">
        <v>24</v>
      </c>
    </row>
    <row r="7" spans="1:7" x14ac:dyDescent="0.25">
      <c r="A7" s="1" t="s">
        <v>6516</v>
      </c>
      <c r="B7" s="1" t="s">
        <v>6515</v>
      </c>
      <c r="C7" s="1">
        <v>17</v>
      </c>
      <c r="D7" s="1">
        <v>14</v>
      </c>
    </row>
    <row r="8" spans="1:7" x14ac:dyDescent="0.25">
      <c r="A8" s="1" t="s">
        <v>6518</v>
      </c>
      <c r="B8" s="1" t="s">
        <v>6517</v>
      </c>
      <c r="C8" s="1">
        <v>15</v>
      </c>
      <c r="D8" s="1">
        <v>13</v>
      </c>
    </row>
    <row r="9" spans="1:7" x14ac:dyDescent="0.25">
      <c r="A9" s="1" t="s">
        <v>6520</v>
      </c>
      <c r="B9" s="1" t="s">
        <v>6519</v>
      </c>
      <c r="C9" s="1">
        <v>15</v>
      </c>
      <c r="D9" s="1">
        <v>13</v>
      </c>
    </row>
    <row r="10" spans="1:7" x14ac:dyDescent="0.25">
      <c r="A10" s="1" t="s">
        <v>6522</v>
      </c>
      <c r="B10" s="1" t="s">
        <v>6521</v>
      </c>
      <c r="C10" s="1">
        <v>15</v>
      </c>
      <c r="D10" s="1">
        <v>13</v>
      </c>
    </row>
    <row r="11" spans="1:7" x14ac:dyDescent="0.25">
      <c r="A11" s="1" t="s">
        <v>6524</v>
      </c>
      <c r="B11" s="1" t="s">
        <v>6523</v>
      </c>
      <c r="C11" s="1">
        <v>15</v>
      </c>
      <c r="D11" s="1">
        <v>13</v>
      </c>
    </row>
    <row r="12" spans="1:7" x14ac:dyDescent="0.25">
      <c r="A12" s="1" t="s">
        <v>6526</v>
      </c>
      <c r="B12" s="1" t="s">
        <v>6525</v>
      </c>
      <c r="C12" s="1">
        <v>15</v>
      </c>
      <c r="D12" s="1">
        <v>13</v>
      </c>
    </row>
    <row r="13" spans="1:7" x14ac:dyDescent="0.25">
      <c r="A13" s="1" t="s">
        <v>6528</v>
      </c>
      <c r="B13" s="1" t="s">
        <v>6527</v>
      </c>
      <c r="C13" s="1">
        <v>15</v>
      </c>
      <c r="D13" s="1">
        <v>13</v>
      </c>
    </row>
    <row r="14" spans="1:7" x14ac:dyDescent="0.25">
      <c r="A14" s="1" t="s">
        <v>6530</v>
      </c>
      <c r="B14" s="1" t="s">
        <v>6529</v>
      </c>
      <c r="C14" s="1">
        <v>13</v>
      </c>
      <c r="D14" s="1">
        <v>12</v>
      </c>
    </row>
    <row r="15" spans="1:7" x14ac:dyDescent="0.25">
      <c r="A15" s="1" t="s">
        <v>6490</v>
      </c>
      <c r="B15" s="1" t="s">
        <v>6531</v>
      </c>
      <c r="C15" s="1">
        <v>13</v>
      </c>
      <c r="D15" s="1">
        <v>12</v>
      </c>
    </row>
    <row r="16" spans="1:7" x14ac:dyDescent="0.25">
      <c r="A16" s="1" t="s">
        <v>6533</v>
      </c>
      <c r="B16" s="1" t="s">
        <v>6532</v>
      </c>
      <c r="C16" s="1">
        <v>12</v>
      </c>
      <c r="D16" s="1">
        <v>11</v>
      </c>
    </row>
    <row r="17" spans="1:4" x14ac:dyDescent="0.25">
      <c r="A17" s="1" t="s">
        <v>6535</v>
      </c>
      <c r="B17" s="1" t="s">
        <v>6534</v>
      </c>
      <c r="C17" s="1">
        <v>7</v>
      </c>
      <c r="D17" s="1">
        <v>8</v>
      </c>
    </row>
    <row r="18" spans="1:4" x14ac:dyDescent="0.25">
      <c r="A18" s="1" t="s">
        <v>6490</v>
      </c>
      <c r="B18" s="1" t="s">
        <v>6536</v>
      </c>
      <c r="C18" s="1">
        <v>2</v>
      </c>
      <c r="D18" s="1">
        <v>1</v>
      </c>
    </row>
    <row r="19" spans="1:4" x14ac:dyDescent="0.25">
      <c r="A19" s="1" t="s">
        <v>6538</v>
      </c>
      <c r="B19" s="1" t="s">
        <v>6537</v>
      </c>
      <c r="C19" s="1">
        <v>2</v>
      </c>
      <c r="D19" s="1">
        <v>1</v>
      </c>
    </row>
    <row r="20" spans="1:4" x14ac:dyDescent="0.25">
      <c r="A20" s="1" t="s">
        <v>6540</v>
      </c>
      <c r="B20" s="1" t="s">
        <v>6539</v>
      </c>
      <c r="C20" s="1">
        <v>2</v>
      </c>
      <c r="D20" s="1">
        <v>1</v>
      </c>
    </row>
    <row r="21" spans="1:4" x14ac:dyDescent="0.25">
      <c r="A21" s="1" t="s">
        <v>6542</v>
      </c>
      <c r="B21" s="1" t="s">
        <v>6541</v>
      </c>
      <c r="C21" s="1">
        <v>2</v>
      </c>
      <c r="D21" s="1">
        <v>1</v>
      </c>
    </row>
    <row r="22" spans="1:4" x14ac:dyDescent="0.25">
      <c r="A22" s="1" t="s">
        <v>6544</v>
      </c>
      <c r="B22" s="1" t="s">
        <v>6543</v>
      </c>
      <c r="C22" s="1">
        <v>2</v>
      </c>
      <c r="D22" s="1">
        <v>1</v>
      </c>
    </row>
    <row r="23" spans="1:4" x14ac:dyDescent="0.25">
      <c r="A23" s="1" t="s">
        <v>6546</v>
      </c>
      <c r="B23" s="1" t="s">
        <v>6545</v>
      </c>
      <c r="C23" s="1">
        <v>2</v>
      </c>
      <c r="D23" s="1">
        <v>1</v>
      </c>
    </row>
    <row r="24" spans="1:4" x14ac:dyDescent="0.25">
      <c r="A24" s="1" t="s">
        <v>6548</v>
      </c>
      <c r="B24" s="1" t="s">
        <v>6547</v>
      </c>
      <c r="C24" s="1">
        <v>2</v>
      </c>
      <c r="D24" s="1">
        <v>1</v>
      </c>
    </row>
    <row r="25" spans="1:4" x14ac:dyDescent="0.25">
      <c r="A25" s="1" t="s">
        <v>6550</v>
      </c>
      <c r="B25" s="1" t="s">
        <v>6549</v>
      </c>
      <c r="C25" s="1">
        <v>2</v>
      </c>
      <c r="D25" s="1">
        <v>1</v>
      </c>
    </row>
    <row r="26" spans="1:4" x14ac:dyDescent="0.25">
      <c r="A26" s="1" t="s">
        <v>6552</v>
      </c>
      <c r="B26" s="1" t="s">
        <v>6551</v>
      </c>
      <c r="C26" s="1">
        <v>2</v>
      </c>
      <c r="D26" s="1">
        <v>1</v>
      </c>
    </row>
    <row r="27" spans="1:4" x14ac:dyDescent="0.25">
      <c r="A27" s="1" t="s">
        <v>6554</v>
      </c>
      <c r="B27" s="1" t="s">
        <v>6553</v>
      </c>
      <c r="C27" s="1">
        <v>2</v>
      </c>
      <c r="D27" s="1">
        <v>1</v>
      </c>
    </row>
    <row r="28" spans="1:4" x14ac:dyDescent="0.25">
      <c r="A28" s="1" t="s">
        <v>6556</v>
      </c>
      <c r="B28" s="1" t="s">
        <v>6555</v>
      </c>
      <c r="C28" s="1">
        <v>2</v>
      </c>
      <c r="D28" s="1">
        <v>1</v>
      </c>
    </row>
    <row r="29" spans="1:4" x14ac:dyDescent="0.25">
      <c r="A29" s="1" t="s">
        <v>6558</v>
      </c>
      <c r="B29" s="1" t="s">
        <v>6557</v>
      </c>
      <c r="C29" s="1">
        <v>2</v>
      </c>
      <c r="D29" s="1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tabSelected="1" workbookViewId="0">
      <selection activeCell="B31" sqref="B31"/>
    </sheetView>
  </sheetViews>
  <sheetFormatPr defaultRowHeight="15.75" x14ac:dyDescent="0.25"/>
  <cols>
    <col min="1" max="1" width="128.140625" style="1" customWidth="1"/>
    <col min="2" max="2" width="255.7109375" style="1" bestFit="1" customWidth="1"/>
    <col min="3" max="3" width="9.140625" style="1"/>
    <col min="4" max="4" width="17" style="1" customWidth="1"/>
    <col min="5" max="16384" width="9.140625" style="1"/>
  </cols>
  <sheetData>
    <row r="1" spans="1:4" x14ac:dyDescent="0.25">
      <c r="A1" s="3" t="s">
        <v>8483</v>
      </c>
    </row>
    <row r="4" spans="1:4" x14ac:dyDescent="0.25">
      <c r="A4" s="12" t="s">
        <v>6463</v>
      </c>
      <c r="B4" s="12" t="s">
        <v>6460</v>
      </c>
      <c r="C4" s="12" t="s">
        <v>6461</v>
      </c>
      <c r="D4" s="12" t="s">
        <v>6462</v>
      </c>
    </row>
    <row r="5" spans="1:4" x14ac:dyDescent="0.25">
      <c r="A5" s="1" t="s">
        <v>6465</v>
      </c>
      <c r="B5" s="1" t="s">
        <v>6464</v>
      </c>
      <c r="C5" s="1">
        <v>39</v>
      </c>
      <c r="D5" s="1">
        <v>32</v>
      </c>
    </row>
    <row r="6" spans="1:4" x14ac:dyDescent="0.25">
      <c r="A6" s="1" t="s">
        <v>6467</v>
      </c>
      <c r="B6" s="1" t="s">
        <v>6466</v>
      </c>
      <c r="C6" s="1">
        <v>36</v>
      </c>
      <c r="D6" s="1">
        <v>31</v>
      </c>
    </row>
    <row r="7" spans="1:4" x14ac:dyDescent="0.25">
      <c r="A7" s="1" t="s">
        <v>6469</v>
      </c>
      <c r="B7" s="1" t="s">
        <v>6468</v>
      </c>
      <c r="C7" s="1">
        <v>34</v>
      </c>
      <c r="D7" s="1">
        <v>30</v>
      </c>
    </row>
    <row r="8" spans="1:4" x14ac:dyDescent="0.25">
      <c r="A8" s="1" t="s">
        <v>6471</v>
      </c>
      <c r="B8" s="1" t="s">
        <v>6470</v>
      </c>
      <c r="C8" s="1">
        <v>34</v>
      </c>
      <c r="D8" s="1">
        <v>30</v>
      </c>
    </row>
    <row r="9" spans="1:4" x14ac:dyDescent="0.25">
      <c r="A9" s="1" t="s">
        <v>6473</v>
      </c>
      <c r="B9" s="1" t="s">
        <v>6472</v>
      </c>
      <c r="C9" s="1">
        <v>30</v>
      </c>
      <c r="D9" s="1">
        <v>28</v>
      </c>
    </row>
    <row r="10" spans="1:4" x14ac:dyDescent="0.25">
      <c r="A10" s="1" t="s">
        <v>6475</v>
      </c>
      <c r="B10" s="1" t="s">
        <v>6474</v>
      </c>
      <c r="C10" s="1">
        <v>25</v>
      </c>
      <c r="D10" s="1">
        <v>25</v>
      </c>
    </row>
    <row r="11" spans="1:4" x14ac:dyDescent="0.25">
      <c r="A11" s="1" t="s">
        <v>6473</v>
      </c>
      <c r="B11" s="1" t="s">
        <v>6476</v>
      </c>
      <c r="C11" s="1">
        <v>25</v>
      </c>
      <c r="D11" s="1">
        <v>25</v>
      </c>
    </row>
    <row r="12" spans="1:4" x14ac:dyDescent="0.25">
      <c r="A12" s="1" t="s">
        <v>6473</v>
      </c>
      <c r="B12" s="1" t="s">
        <v>6477</v>
      </c>
      <c r="C12" s="1">
        <v>25</v>
      </c>
      <c r="D12" s="1">
        <v>25</v>
      </c>
    </row>
    <row r="13" spans="1:4" x14ac:dyDescent="0.25">
      <c r="A13" s="1" t="s">
        <v>6479</v>
      </c>
      <c r="B13" s="1" t="s">
        <v>6478</v>
      </c>
      <c r="C13" s="1">
        <v>23</v>
      </c>
      <c r="D13" s="1">
        <v>24</v>
      </c>
    </row>
    <row r="14" spans="1:4" x14ac:dyDescent="0.25">
      <c r="A14" s="1" t="s">
        <v>6481</v>
      </c>
      <c r="B14" s="1" t="s">
        <v>6480</v>
      </c>
      <c r="C14" s="1">
        <v>23</v>
      </c>
      <c r="D14" s="1">
        <v>24</v>
      </c>
    </row>
    <row r="15" spans="1:4" x14ac:dyDescent="0.25">
      <c r="A15" s="1" t="s">
        <v>6483</v>
      </c>
      <c r="B15" s="1" t="s">
        <v>6482</v>
      </c>
      <c r="C15" s="1">
        <v>22</v>
      </c>
      <c r="D15" s="1">
        <v>23</v>
      </c>
    </row>
    <row r="16" spans="1:4" x14ac:dyDescent="0.25">
      <c r="A16" s="1" t="s">
        <v>6485</v>
      </c>
      <c r="B16" s="1" t="s">
        <v>6484</v>
      </c>
      <c r="C16" s="1">
        <v>22</v>
      </c>
      <c r="D16" s="1">
        <v>23</v>
      </c>
    </row>
    <row r="17" spans="1:4" x14ac:dyDescent="0.25">
      <c r="A17" s="1" t="s">
        <v>6487</v>
      </c>
      <c r="B17" s="1" t="s">
        <v>6486</v>
      </c>
      <c r="C17" s="1">
        <v>20</v>
      </c>
      <c r="D17" s="1">
        <v>22</v>
      </c>
    </row>
    <row r="18" spans="1:4" x14ac:dyDescent="0.25">
      <c r="A18" s="1" t="s">
        <v>6473</v>
      </c>
      <c r="B18" s="1" t="s">
        <v>6488</v>
      </c>
      <c r="C18" s="1">
        <v>17</v>
      </c>
      <c r="D18" s="1">
        <v>20</v>
      </c>
    </row>
    <row r="19" spans="1:4" x14ac:dyDescent="0.25">
      <c r="A19" s="1" t="s">
        <v>6490</v>
      </c>
      <c r="B19" s="1" t="s">
        <v>6489</v>
      </c>
      <c r="C19" s="1">
        <v>16</v>
      </c>
      <c r="D19" s="1">
        <v>19</v>
      </c>
    </row>
    <row r="20" spans="1:4" x14ac:dyDescent="0.25">
      <c r="A20" s="1" t="s">
        <v>6492</v>
      </c>
      <c r="B20" s="1" t="s">
        <v>6491</v>
      </c>
      <c r="C20" s="1">
        <v>14</v>
      </c>
      <c r="D20" s="1">
        <v>18</v>
      </c>
    </row>
    <row r="21" spans="1:4" x14ac:dyDescent="0.25">
      <c r="A21" s="1" t="s">
        <v>6494</v>
      </c>
      <c r="B21" s="1" t="s">
        <v>6493</v>
      </c>
      <c r="C21" s="1">
        <v>14</v>
      </c>
      <c r="D21" s="1">
        <v>18</v>
      </c>
    </row>
    <row r="22" spans="1:4" x14ac:dyDescent="0.25">
      <c r="A22" s="1" t="s">
        <v>6496</v>
      </c>
      <c r="B22" s="1" t="s">
        <v>6495</v>
      </c>
      <c r="C22" s="1">
        <v>13</v>
      </c>
      <c r="D22" s="1">
        <v>16</v>
      </c>
    </row>
    <row r="23" spans="1:4" x14ac:dyDescent="0.25">
      <c r="A23" s="1" t="s">
        <v>6498</v>
      </c>
      <c r="B23" s="1" t="s">
        <v>6497</v>
      </c>
      <c r="C23" s="1">
        <v>13</v>
      </c>
      <c r="D23" s="1">
        <v>17</v>
      </c>
    </row>
    <row r="24" spans="1:4" x14ac:dyDescent="0.25">
      <c r="A24" s="1" t="s">
        <v>6500</v>
      </c>
      <c r="B24" s="1" t="s">
        <v>6499</v>
      </c>
      <c r="C24" s="1">
        <v>13</v>
      </c>
      <c r="D24" s="1">
        <v>17</v>
      </c>
    </row>
    <row r="25" spans="1:4" x14ac:dyDescent="0.25">
      <c r="A25" s="1" t="s">
        <v>6502</v>
      </c>
      <c r="B25" s="1" t="s">
        <v>6501</v>
      </c>
      <c r="C25" s="1">
        <v>13</v>
      </c>
      <c r="D25" s="1">
        <v>17</v>
      </c>
    </row>
    <row r="26" spans="1:4" x14ac:dyDescent="0.25">
      <c r="A26" s="1" t="s">
        <v>6504</v>
      </c>
      <c r="B26" s="1" t="s">
        <v>6503</v>
      </c>
      <c r="C26" s="1">
        <v>13</v>
      </c>
      <c r="D26" s="1">
        <v>17</v>
      </c>
    </row>
    <row r="27" spans="1:4" x14ac:dyDescent="0.25">
      <c r="A27" s="1" t="s">
        <v>6506</v>
      </c>
      <c r="B27" s="1" t="s">
        <v>6505</v>
      </c>
      <c r="C27" s="1">
        <v>12</v>
      </c>
      <c r="D27" s="1">
        <v>16</v>
      </c>
    </row>
    <row r="28" spans="1:4" x14ac:dyDescent="0.25">
      <c r="A28" s="1" t="s">
        <v>6508</v>
      </c>
      <c r="B28" s="1" t="s">
        <v>6507</v>
      </c>
      <c r="C28" s="1">
        <v>12</v>
      </c>
      <c r="D28" s="1">
        <v>16</v>
      </c>
    </row>
    <row r="29" spans="1:4" x14ac:dyDescent="0.25">
      <c r="A29" s="1" t="s">
        <v>6510</v>
      </c>
      <c r="B29" s="1" t="s">
        <v>6509</v>
      </c>
      <c r="C29" s="1">
        <v>12</v>
      </c>
      <c r="D29" s="1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2A</vt:lpstr>
      <vt:lpstr>ST2B</vt:lpstr>
      <vt:lpstr>ST2C</vt:lpstr>
      <vt:lpstr>ST2D</vt:lpstr>
      <vt:lpstr>ST2E</vt:lpstr>
      <vt:lpstr>ST2F</vt:lpstr>
      <vt:lpstr>ST2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ued Customer</dc:creator>
  <cp:lastModifiedBy>Vignesh</cp:lastModifiedBy>
  <dcterms:created xsi:type="dcterms:W3CDTF">2020-03-06T17:30:38Z</dcterms:created>
  <dcterms:modified xsi:type="dcterms:W3CDTF">2021-06-29T09:08:19Z</dcterms:modified>
</cp:coreProperties>
</file>